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dengm\Desktop\Parkinson投稿\"/>
    </mc:Choice>
  </mc:AlternateContent>
  <xr:revisionPtr revIDLastSave="0" documentId="13_ncr:1_{BDF61981-2E53-4241-A844-3D7C64AF9B52}" xr6:coauthVersionLast="47" xr6:coauthVersionMax="47" xr10:uidLastSave="{00000000-0000-0000-0000-000000000000}"/>
  <bookViews>
    <workbookView xWindow="-108" yWindow="-108" windowWidth="23256" windowHeight="12456" tabRatio="75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3" i="2" l="1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3" i="1"/>
  <c r="G43" i="1"/>
  <c r="H42" i="1"/>
  <c r="G42" i="1"/>
  <c r="H41" i="1"/>
  <c r="G41" i="1"/>
  <c r="H40" i="1"/>
  <c r="G40" i="1"/>
  <c r="H39" i="1"/>
  <c r="G39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459" uniqueCount="129">
  <si>
    <t>SNP</t>
  </si>
  <si>
    <t>chr</t>
  </si>
  <si>
    <t>pos</t>
  </si>
  <si>
    <t>A1</t>
  </si>
  <si>
    <t>A2</t>
  </si>
  <si>
    <t>eaf</t>
    <phoneticPr fontId="0" type="noConversion"/>
  </si>
  <si>
    <t>R2</t>
    <phoneticPr fontId="0" type="noConversion"/>
  </si>
  <si>
    <t>F</t>
    <phoneticPr fontId="0" type="noConversion"/>
  </si>
  <si>
    <t>Exposure</t>
  </si>
  <si>
    <t>Outcome</t>
  </si>
  <si>
    <t>beta</t>
  </si>
  <si>
    <t>se</t>
  </si>
  <si>
    <t>rs10166942</t>
  </si>
  <si>
    <t>C</t>
  </si>
  <si>
    <t>T</t>
  </si>
  <si>
    <t>rs1019990</t>
  </si>
  <si>
    <t>rs10234636</t>
  </si>
  <si>
    <t>A</t>
  </si>
  <si>
    <t>G</t>
  </si>
  <si>
    <t>rs10849061</t>
  </si>
  <si>
    <t>rs11172113</t>
  </si>
  <si>
    <t>rs112255710</t>
  </si>
  <si>
    <t>rs11624776</t>
  </si>
  <si>
    <t>rs11657101</t>
  </si>
  <si>
    <t>rs11782673</t>
  </si>
  <si>
    <t>rs12025158</t>
  </si>
  <si>
    <t>rs13078967</t>
  </si>
  <si>
    <t>rs17303101</t>
  </si>
  <si>
    <t>rs1925950</t>
  </si>
  <si>
    <t>rs2078371</t>
  </si>
  <si>
    <t>rs34273564</t>
  </si>
  <si>
    <t>rs42854</t>
  </si>
  <si>
    <t>rs6057599</t>
  </si>
  <si>
    <t>rs6904682</t>
  </si>
  <si>
    <t>rs7518255</t>
  </si>
  <si>
    <t>rs7640543</t>
  </si>
  <si>
    <t>rs7684253</t>
  </si>
  <si>
    <t>rs7757975</t>
  </si>
  <si>
    <t>rs953588</t>
  </si>
  <si>
    <t>rs6478241</t>
  </si>
  <si>
    <t>rs6724624</t>
  </si>
  <si>
    <t>rs1009788</t>
  </si>
  <si>
    <t>rs10753483</t>
  </si>
  <si>
    <t>rs10812660</t>
  </si>
  <si>
    <t>rs111622936</t>
  </si>
  <si>
    <t>rs115695766</t>
  </si>
  <si>
    <t>rs116487794</t>
  </si>
  <si>
    <t>rs11688641</t>
  </si>
  <si>
    <t>rs11702060</t>
  </si>
  <si>
    <t>rs117067760</t>
  </si>
  <si>
    <t>rs117727533</t>
  </si>
  <si>
    <t>rs12967385</t>
  </si>
  <si>
    <t>rs12988953</t>
  </si>
  <si>
    <t>rs13433142</t>
  </si>
  <si>
    <t>rs138553949</t>
  </si>
  <si>
    <t>rs1391814</t>
  </si>
  <si>
    <t>rs140326485</t>
  </si>
  <si>
    <t>rs140390695</t>
  </si>
  <si>
    <t>rs143910632</t>
  </si>
  <si>
    <t>rs17887050</t>
  </si>
  <si>
    <t>rs1826347</t>
  </si>
  <si>
    <t>rs2225164</t>
  </si>
  <si>
    <t>rs2385204</t>
  </si>
  <si>
    <t>rs2506145</t>
  </si>
  <si>
    <t>rs4374976</t>
  </si>
  <si>
    <t>rs4708524</t>
  </si>
  <si>
    <t>rs61945078</t>
  </si>
  <si>
    <t>rs6535076</t>
  </si>
  <si>
    <t>rs6919390</t>
  </si>
  <si>
    <t>rs72738438</t>
  </si>
  <si>
    <t>rs75879915</t>
  </si>
  <si>
    <t>rs9884923</t>
  </si>
  <si>
    <t>eaf</t>
    <phoneticPr fontId="0" type="noConversion"/>
  </si>
  <si>
    <t>R2</t>
    <phoneticPr fontId="0" type="noConversion"/>
  </si>
  <si>
    <t>F</t>
    <phoneticPr fontId="0" type="noConversion"/>
  </si>
  <si>
    <t>rs10513789</t>
  </si>
  <si>
    <t>rs10847864</t>
  </si>
  <si>
    <t>rs12934900</t>
  </si>
  <si>
    <t>rs144814361</t>
  </si>
  <si>
    <t>rs34311866</t>
  </si>
  <si>
    <t>rs35265698</t>
  </si>
  <si>
    <t>rs356203</t>
  </si>
  <si>
    <t>rs4488803</t>
  </si>
  <si>
    <t>rs4588066</t>
  </si>
  <si>
    <t>rs4613239</t>
  </si>
  <si>
    <t>rs4698412</t>
  </si>
  <si>
    <t>rs4774417</t>
  </si>
  <si>
    <t>rs620490</t>
  </si>
  <si>
    <t>rs6741007</t>
  </si>
  <si>
    <t>rs75505347</t>
  </si>
  <si>
    <t>rs75646569</t>
  </si>
  <si>
    <t>rs7695720</t>
  </si>
  <si>
    <t>rs823106</t>
  </si>
  <si>
    <t>rs858295</t>
  </si>
  <si>
    <t>rs329647</t>
  </si>
  <si>
    <t>rs35749011</t>
  </si>
  <si>
    <t>start</t>
  </si>
  <si>
    <t>end</t>
  </si>
  <si>
    <t>num_snp</t>
  </si>
  <si>
    <t>k</t>
  </si>
  <si>
    <t>local_rhog</t>
  </si>
  <si>
    <t>var</t>
  </si>
  <si>
    <t>z</t>
  </si>
  <si>
    <t>p</t>
  </si>
  <si>
    <t>A1: effect allele; A2: other allele; chr: chromosome; eaf: effect allele frequency; SNP: Single nucleotide polymorphism</t>
  </si>
  <si>
    <t>Supplementary Table S2. Summary information on genetic variants used to estimate the causal effect of Parkinson’s disease on migraine .</t>
  </si>
  <si>
    <t>Parkinson's disease (p &lt; 5 ×10-8) on migraine with aura</t>
  </si>
  <si>
    <t>Parkinson's disease (p &lt; 5 ×10-8) on migraine without aura</t>
  </si>
  <si>
    <t>Parkinson's disease (p &lt; 5 ×10-8) on any migraine</t>
  </si>
  <si>
    <t>Any migraine (p &lt; 5×10-8) on Parkinson’s disease</t>
  </si>
  <si>
    <t>Migraine without aura (p &lt; 5×10-8) on Parkinson’s disease</t>
  </si>
  <si>
    <t>Migraine with aura (p &lt; 1×10-5) on Parkinson’s disease</t>
  </si>
  <si>
    <t>rs11153082†</t>
  </si>
  <si>
    <t>rs4910165†</t>
  </si>
  <si>
    <t>rs6046147†</t>
  </si>
  <si>
    <t>rs1025497*</t>
  </si>
  <si>
    <t>rs10456100*</t>
  </si>
  <si>
    <t>rs2672592*</t>
  </si>
  <si>
    <t>rs28451064†*</t>
  </si>
  <si>
    <t>rs72926788*</t>
  </si>
  <si>
    <t>rs9349379†*</t>
  </si>
  <si>
    <t>rs7713256†</t>
  </si>
  <si>
    <t>A1: effect allele; A2: other allele; chr: chromosome; eaf: effect allele frequency; SNP: Single nucleotide polymorphism
† associated with hypertension; * associated with coronary artery disease</t>
  </si>
  <si>
    <t>Supplementary Table 1. Summary information on genetic variants used to estimate the causal effect of migraine on Parkinson’s disease.</t>
  </si>
  <si>
    <t>The columns are chromosome, start and end positions of the locus, number of SNPs in the locus, number of eigenvectors used in the truncated-SVD, local genetic covariance estimates, variance estimates, standard error, test statistics and p-values.</t>
  </si>
  <si>
    <r>
      <rPr>
        <b/>
        <sz val="8"/>
        <color theme="1"/>
        <rFont val="Microsoft YaHei UI"/>
        <family val="2"/>
        <charset val="134"/>
      </rPr>
      <t>Supplementary Table S3. The local genetic covariance estimates between any migraine and Parkinson's disease across the entire genome.</t>
    </r>
    <r>
      <rPr>
        <sz val="8"/>
        <color theme="1"/>
        <rFont val="Microsoft YaHei UI"/>
        <family val="2"/>
        <charset val="134"/>
      </rPr>
      <t xml:space="preserve"> 
</t>
    </r>
  </si>
  <si>
    <r>
      <rPr>
        <b/>
        <sz val="8"/>
        <color theme="1"/>
        <rFont val="Microsoft YaHei UI"/>
        <family val="2"/>
        <charset val="134"/>
      </rPr>
      <t>Supplementary Table S4. The local genetic covariance estimates between migraine without aura and Parkinson's disease across the entire genome.</t>
    </r>
    <r>
      <rPr>
        <sz val="8"/>
        <color theme="1"/>
        <rFont val="Microsoft YaHei UI"/>
        <family val="2"/>
        <charset val="134"/>
      </rPr>
      <t xml:space="preserve"> 
</t>
    </r>
  </si>
  <si>
    <r>
      <rPr>
        <b/>
        <sz val="8"/>
        <color theme="1"/>
        <rFont val="Microsoft YaHei UI"/>
        <family val="2"/>
        <charset val="134"/>
      </rPr>
      <t>Supplementary Table S5. The local genetic covariance estimates between migraine with aura and Parkinson's disease across the entire genome.</t>
    </r>
    <r>
      <rPr>
        <sz val="8"/>
        <color theme="1"/>
        <rFont val="Microsoft YaHei UI"/>
        <family val="2"/>
        <charset val="134"/>
      </rPr>
      <t xml:space="preserve"> </t>
    </r>
  </si>
  <si>
    <r>
      <rPr>
        <b/>
        <i/>
        <sz val="7"/>
        <color theme="1"/>
        <rFont val="Microsoft YaHei UI"/>
        <family val="2"/>
        <charset val="134"/>
      </rPr>
      <t>p</t>
    </r>
    <r>
      <rPr>
        <b/>
        <sz val="7"/>
        <color theme="1"/>
        <rFont val="Microsoft YaHei UI"/>
        <family val="2"/>
        <charset val="134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%"/>
  </numFmts>
  <fonts count="10" x14ac:knownFonts="1">
    <font>
      <sz val="11"/>
      <color theme="1"/>
      <name val="Calibri"/>
      <family val="2"/>
      <scheme val="minor"/>
    </font>
    <font>
      <b/>
      <sz val="8"/>
      <color theme="1"/>
      <name val="Microsoft YaHei UI"/>
      <family val="2"/>
      <charset val="134"/>
    </font>
    <font>
      <sz val="11"/>
      <color theme="1"/>
      <name val="Microsoft YaHei UI"/>
      <family val="2"/>
      <charset val="134"/>
    </font>
    <font>
      <sz val="8"/>
      <color theme="1"/>
      <name val="Microsoft YaHei UI"/>
      <family val="2"/>
      <charset val="134"/>
    </font>
    <font>
      <b/>
      <sz val="7"/>
      <color theme="1"/>
      <name val="Microsoft YaHei UI"/>
      <family val="2"/>
      <charset val="134"/>
    </font>
    <font>
      <sz val="7"/>
      <color theme="1"/>
      <name val="Microsoft YaHei UI"/>
      <family val="2"/>
      <charset val="134"/>
    </font>
    <font>
      <b/>
      <i/>
      <sz val="7"/>
      <color theme="1"/>
      <name val="Microsoft YaHei UI"/>
      <family val="2"/>
      <charset val="134"/>
    </font>
    <font>
      <b/>
      <sz val="7"/>
      <name val="Microsoft YaHei UI"/>
      <family val="2"/>
      <charset val="134"/>
    </font>
    <font>
      <sz val="7"/>
      <name val="Microsoft YaHei UI"/>
      <family val="2"/>
      <charset val="134"/>
    </font>
    <font>
      <sz val="7"/>
      <color rgb="FFFF0000"/>
      <name val="Microsoft YaHei UI"/>
      <family val="2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11" fontId="3" fillId="0" borderId="2" xfId="0" applyNumberFormat="1" applyFont="1" applyBorder="1" applyAlignment="1">
      <alignment horizontal="left"/>
    </xf>
    <xf numFmtId="0" fontId="3" fillId="0" borderId="0" xfId="0" applyFont="1" applyAlignment="1">
      <alignment horizontal="left" vertical="center" wrapText="1"/>
    </xf>
    <xf numFmtId="0" fontId="3" fillId="0" borderId="3" xfId="0" applyFont="1" applyBorder="1" applyAlignment="1">
      <alignment horizontal="left" wrapText="1"/>
    </xf>
    <xf numFmtId="164" fontId="4" fillId="0" borderId="0" xfId="0" applyNumberFormat="1" applyFont="1" applyAlignment="1">
      <alignment horizontal="left" vertical="center" wrapText="1"/>
    </xf>
    <xf numFmtId="0" fontId="5" fillId="0" borderId="0" xfId="0" applyFont="1"/>
    <xf numFmtId="164" fontId="4" fillId="0" borderId="0" xfId="0" applyNumberFormat="1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165" fontId="8" fillId="0" borderId="0" xfId="0" applyNumberFormat="1" applyFont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0" fontId="9" fillId="0" borderId="0" xfId="0" applyFont="1"/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165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left"/>
    </xf>
    <xf numFmtId="164" fontId="8" fillId="0" borderId="2" xfId="0" applyNumberFormat="1" applyFont="1" applyBorder="1" applyAlignment="1">
      <alignment horizontal="left"/>
    </xf>
    <xf numFmtId="165" fontId="8" fillId="0" borderId="2" xfId="0" applyNumberFormat="1" applyFont="1" applyBorder="1" applyAlignment="1">
      <alignment horizontal="left"/>
    </xf>
    <xf numFmtId="1" fontId="8" fillId="0" borderId="2" xfId="0" applyNumberFormat="1" applyFont="1" applyBorder="1" applyAlignment="1">
      <alignment horizontal="left" vertical="center"/>
    </xf>
    <xf numFmtId="164" fontId="8" fillId="0" borderId="2" xfId="0" applyNumberFormat="1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11" fontId="8" fillId="0" borderId="2" xfId="0" applyNumberFormat="1" applyFont="1" applyBorder="1" applyAlignment="1">
      <alignment horizontal="left"/>
    </xf>
    <xf numFmtId="0" fontId="8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165" fontId="5" fillId="0" borderId="0" xfId="0" applyNumberFormat="1" applyFont="1" applyAlignment="1">
      <alignment horizontal="left" vertical="center"/>
    </xf>
    <xf numFmtId="1" fontId="5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65" fontId="5" fillId="0" borderId="2" xfId="0" applyNumberFormat="1" applyFont="1" applyBorder="1" applyAlignment="1">
      <alignment horizontal="left" vertical="center"/>
    </xf>
    <xf numFmtId="1" fontId="5" fillId="0" borderId="2" xfId="0" applyNumberFormat="1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164" fontId="5" fillId="0" borderId="2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"/>
  <sheetViews>
    <sheetView showGridLines="0" tabSelected="1" zoomScaleNormal="100" workbookViewId="0">
      <selection activeCell="Q5" sqref="Q5"/>
    </sheetView>
  </sheetViews>
  <sheetFormatPr defaultRowHeight="11.4" x14ac:dyDescent="0.3"/>
  <cols>
    <col min="1" max="1" width="9.33203125" style="10" bestFit="1" customWidth="1"/>
    <col min="2" max="2" width="2.88671875" style="10" bestFit="1" customWidth="1"/>
    <col min="3" max="3" width="7.77734375" style="10" bestFit="1" customWidth="1"/>
    <col min="4" max="5" width="2.5546875" style="10" bestFit="1" customWidth="1"/>
    <col min="6" max="6" width="5" style="10" bestFit="1" customWidth="1"/>
    <col min="7" max="7" width="5.44140625" style="10" bestFit="1" customWidth="1"/>
    <col min="8" max="8" width="3.109375" style="10" bestFit="1" customWidth="1"/>
    <col min="9" max="9" width="5.5546875" style="10" bestFit="1" customWidth="1"/>
    <col min="10" max="10" width="5" style="10" bestFit="1" customWidth="1"/>
    <col min="11" max="11" width="6.33203125" style="10" bestFit="1" customWidth="1"/>
    <col min="12" max="12" width="4.109375" style="10" customWidth="1"/>
    <col min="13" max="13" width="6" style="41" bestFit="1" customWidth="1"/>
    <col min="14" max="14" width="5.44140625" style="41" bestFit="1" customWidth="1"/>
    <col min="15" max="15" width="6.33203125" style="41" bestFit="1" customWidth="1"/>
    <col min="16" max="16384" width="8.88671875" style="10"/>
  </cols>
  <sheetData>
    <row r="1" spans="1:15" x14ac:dyDescent="0.3">
      <c r="A1" s="9" t="s">
        <v>12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2" thickBot="1" x14ac:dyDescent="0.3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</row>
    <row r="3" spans="1:15" x14ac:dyDescent="0.3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3" t="s">
        <v>8</v>
      </c>
      <c r="J3" s="13"/>
      <c r="K3" s="13"/>
      <c r="L3" s="14"/>
      <c r="M3" s="13" t="s">
        <v>9</v>
      </c>
      <c r="N3" s="13"/>
      <c r="O3" s="13"/>
    </row>
    <row r="4" spans="1:15" x14ac:dyDescent="0.3">
      <c r="A4" s="15"/>
      <c r="B4" s="15"/>
      <c r="C4" s="15"/>
      <c r="D4" s="15"/>
      <c r="E4" s="15"/>
      <c r="F4" s="15"/>
      <c r="G4" s="15"/>
      <c r="H4" s="15"/>
      <c r="I4" s="16" t="s">
        <v>10</v>
      </c>
      <c r="J4" s="16" t="s">
        <v>11</v>
      </c>
      <c r="K4" s="16" t="s">
        <v>128</v>
      </c>
      <c r="L4" s="16"/>
      <c r="M4" s="16" t="s">
        <v>10</v>
      </c>
      <c r="N4" s="16" t="s">
        <v>11</v>
      </c>
      <c r="O4" s="16" t="s">
        <v>128</v>
      </c>
    </row>
    <row r="5" spans="1:15" x14ac:dyDescent="0.3">
      <c r="A5" s="17" t="s">
        <v>109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</row>
    <row r="6" spans="1:15" x14ac:dyDescent="0.3">
      <c r="A6" s="18" t="s">
        <v>12</v>
      </c>
      <c r="B6" s="18">
        <v>2</v>
      </c>
      <c r="C6" s="18">
        <v>234825093</v>
      </c>
      <c r="D6" s="18" t="s">
        <v>13</v>
      </c>
      <c r="E6" s="18" t="s">
        <v>14</v>
      </c>
      <c r="F6" s="19">
        <v>0.196551</v>
      </c>
      <c r="G6" s="20">
        <f>2*F6*(1-F6)*I6^2</f>
        <v>4.1560548582128048E-3</v>
      </c>
      <c r="H6" s="21">
        <f>(I6/J6)^2</f>
        <v>138.59359268876</v>
      </c>
      <c r="I6" s="19">
        <v>-0.11471199999999999</v>
      </c>
      <c r="J6" s="19">
        <v>9.7439999999999992E-3</v>
      </c>
      <c r="K6" s="22">
        <v>5.8899999999999996E-32</v>
      </c>
      <c r="L6" s="22"/>
      <c r="M6" s="19">
        <v>1.9E-3</v>
      </c>
      <c r="N6" s="19">
        <v>2.1299999999999999E-2</v>
      </c>
      <c r="O6" s="22">
        <v>0.92780006797243697</v>
      </c>
    </row>
    <row r="7" spans="1:15" x14ac:dyDescent="0.3">
      <c r="A7" s="18" t="s">
        <v>15</v>
      </c>
      <c r="B7" s="18">
        <v>18</v>
      </c>
      <c r="C7" s="18">
        <v>44866736</v>
      </c>
      <c r="D7" s="18" t="s">
        <v>14</v>
      </c>
      <c r="E7" s="18" t="s">
        <v>13</v>
      </c>
      <c r="F7" s="19">
        <v>0.29856500000000002</v>
      </c>
      <c r="G7" s="20">
        <f t="shared" ref="G7:G37" si="0">2*F7*(1-F7)*I7^2</f>
        <v>1.2861609630660433E-3</v>
      </c>
      <c r="H7" s="21">
        <f t="shared" ref="H7:H37" si="1">(I7/J7)^2</f>
        <v>43.748008587553905</v>
      </c>
      <c r="I7" s="19">
        <v>-5.5413999999999998E-2</v>
      </c>
      <c r="J7" s="19">
        <v>8.378E-3</v>
      </c>
      <c r="K7" s="22">
        <v>3.8699999999999999E-11</v>
      </c>
      <c r="L7" s="22"/>
      <c r="M7" s="19">
        <v>-5.8999999999999999E-3</v>
      </c>
      <c r="N7" s="19">
        <v>2.18E-2</v>
      </c>
      <c r="O7" s="22">
        <v>0.78700048500151398</v>
      </c>
    </row>
    <row r="8" spans="1:15" x14ac:dyDescent="0.3">
      <c r="A8" s="18" t="s">
        <v>16</v>
      </c>
      <c r="B8" s="18">
        <v>7</v>
      </c>
      <c r="C8" s="18">
        <v>40427617</v>
      </c>
      <c r="D8" s="18" t="s">
        <v>14</v>
      </c>
      <c r="E8" s="18" t="s">
        <v>13</v>
      </c>
      <c r="F8" s="19">
        <v>0.113637</v>
      </c>
      <c r="G8" s="20">
        <f t="shared" si="0"/>
        <v>2.4207883290684753E-3</v>
      </c>
      <c r="H8" s="21">
        <f t="shared" si="1"/>
        <v>88.101666961133546</v>
      </c>
      <c r="I8" s="19">
        <v>0.109622</v>
      </c>
      <c r="J8" s="19">
        <v>1.1679E-2</v>
      </c>
      <c r="K8" s="22">
        <v>6.6000000000000002E-21</v>
      </c>
      <c r="L8" s="22"/>
      <c r="M8" s="19">
        <v>2.9100000000000001E-2</v>
      </c>
      <c r="N8" s="19">
        <v>3.7400000000000003E-2</v>
      </c>
      <c r="O8" s="22">
        <v>0.43640025933499699</v>
      </c>
    </row>
    <row r="9" spans="1:15" s="23" customFormat="1" x14ac:dyDescent="0.3">
      <c r="A9" s="18" t="s">
        <v>115</v>
      </c>
      <c r="B9" s="18">
        <v>19</v>
      </c>
      <c r="C9" s="18">
        <v>41871254</v>
      </c>
      <c r="D9" s="18" t="s">
        <v>17</v>
      </c>
      <c r="E9" s="18" t="s">
        <v>18</v>
      </c>
      <c r="F9" s="19">
        <v>0.37342900000000001</v>
      </c>
      <c r="G9" s="20">
        <f t="shared" si="0"/>
        <v>1.1665320268371699E-3</v>
      </c>
      <c r="H9" s="21">
        <f t="shared" si="1"/>
        <v>39.811267769522303</v>
      </c>
      <c r="I9" s="19">
        <v>-4.9928E-2</v>
      </c>
      <c r="J9" s="19">
        <v>7.9129999999999999E-3</v>
      </c>
      <c r="K9" s="22">
        <v>2.8899999999999998E-10</v>
      </c>
      <c r="L9" s="22"/>
      <c r="M9" s="19">
        <v>2.53E-2</v>
      </c>
      <c r="N9" s="19">
        <v>2.07E-2</v>
      </c>
      <c r="O9" s="22">
        <v>0.22170015665992701</v>
      </c>
    </row>
    <row r="10" spans="1:15" s="23" customFormat="1" x14ac:dyDescent="0.3">
      <c r="A10" s="18" t="s">
        <v>116</v>
      </c>
      <c r="B10" s="18">
        <v>6</v>
      </c>
      <c r="C10" s="18">
        <v>39183470</v>
      </c>
      <c r="D10" s="18" t="s">
        <v>14</v>
      </c>
      <c r="E10" s="18" t="s">
        <v>13</v>
      </c>
      <c r="F10" s="19">
        <v>0.28290799999999999</v>
      </c>
      <c r="G10" s="20">
        <f t="shared" si="0"/>
        <v>1.4966280200171148E-3</v>
      </c>
      <c r="H10" s="21">
        <f t="shared" si="1"/>
        <v>51.427984519706037</v>
      </c>
      <c r="I10" s="19">
        <v>6.0734000000000003E-2</v>
      </c>
      <c r="J10" s="19">
        <v>8.4690000000000008E-3</v>
      </c>
      <c r="K10" s="22">
        <v>7.7500000000000003E-13</v>
      </c>
      <c r="L10" s="22"/>
      <c r="M10" s="19">
        <v>-4.3499999999999997E-2</v>
      </c>
      <c r="N10" s="19">
        <v>2.4299999999999999E-2</v>
      </c>
      <c r="O10" s="22">
        <v>7.3179594725606603E-2</v>
      </c>
    </row>
    <row r="11" spans="1:15" x14ac:dyDescent="0.3">
      <c r="A11" s="18" t="s">
        <v>19</v>
      </c>
      <c r="B11" s="18">
        <v>12</v>
      </c>
      <c r="C11" s="18">
        <v>4523456</v>
      </c>
      <c r="D11" s="18" t="s">
        <v>13</v>
      </c>
      <c r="E11" s="18" t="s">
        <v>14</v>
      </c>
      <c r="F11" s="19">
        <v>0.48627700000000001</v>
      </c>
      <c r="G11" s="20">
        <f t="shared" si="0"/>
        <v>1.9929009745480405E-3</v>
      </c>
      <c r="H11" s="21">
        <f t="shared" si="1"/>
        <v>69.203902605732196</v>
      </c>
      <c r="I11" s="19">
        <v>6.3157000000000005E-2</v>
      </c>
      <c r="J11" s="19">
        <v>7.5919999999999998E-3</v>
      </c>
      <c r="K11" s="22">
        <v>9.3599999999999995E-17</v>
      </c>
      <c r="L11" s="22"/>
      <c r="M11" s="19">
        <v>-2.07E-2</v>
      </c>
      <c r="N11" s="19">
        <v>2.1999999999999999E-2</v>
      </c>
      <c r="O11" s="22">
        <v>0.34640009304559899</v>
      </c>
    </row>
    <row r="12" spans="1:15" x14ac:dyDescent="0.3">
      <c r="A12" s="18" t="s">
        <v>112</v>
      </c>
      <c r="B12" s="18">
        <v>6</v>
      </c>
      <c r="C12" s="18">
        <v>97059666</v>
      </c>
      <c r="D12" s="18" t="s">
        <v>18</v>
      </c>
      <c r="E12" s="18" t="s">
        <v>17</v>
      </c>
      <c r="F12" s="19">
        <v>0.32357599999999997</v>
      </c>
      <c r="G12" s="20">
        <f t="shared" si="0"/>
        <v>4.178528067628624E-3</v>
      </c>
      <c r="H12" s="21">
        <f t="shared" si="1"/>
        <v>147.7045794493479</v>
      </c>
      <c r="I12" s="19">
        <v>9.7700999999999996E-2</v>
      </c>
      <c r="J12" s="19">
        <v>8.0389999999999993E-3</v>
      </c>
      <c r="K12" s="22">
        <v>6.0199999999999996E-34</v>
      </c>
      <c r="L12" s="22"/>
      <c r="M12" s="19">
        <v>-2.5399999999999999E-2</v>
      </c>
      <c r="N12" s="19">
        <v>1.78E-2</v>
      </c>
      <c r="O12" s="22">
        <v>0.15430002626894301</v>
      </c>
    </row>
    <row r="13" spans="1:15" x14ac:dyDescent="0.3">
      <c r="A13" s="18" t="s">
        <v>20</v>
      </c>
      <c r="B13" s="18">
        <v>12</v>
      </c>
      <c r="C13" s="18">
        <v>57527283</v>
      </c>
      <c r="D13" s="18" t="s">
        <v>13</v>
      </c>
      <c r="E13" s="18" t="s">
        <v>14</v>
      </c>
      <c r="F13" s="19">
        <v>0.42260300000000001</v>
      </c>
      <c r="G13" s="20">
        <f t="shared" si="0"/>
        <v>6.7223589941904456E-3</v>
      </c>
      <c r="H13" s="21">
        <f t="shared" si="1"/>
        <v>228.92700368245198</v>
      </c>
      <c r="I13" s="19">
        <v>-0.117366</v>
      </c>
      <c r="J13" s="19">
        <v>7.757E-3</v>
      </c>
      <c r="K13" s="22">
        <v>1.15E-51</v>
      </c>
      <c r="L13" s="22"/>
      <c r="M13" s="19">
        <v>2.1899999999999999E-2</v>
      </c>
      <c r="N13" s="19">
        <v>1.7299999999999999E-2</v>
      </c>
      <c r="O13" s="22">
        <v>0.205399792251063</v>
      </c>
    </row>
    <row r="14" spans="1:15" x14ac:dyDescent="0.3">
      <c r="A14" s="18" t="s">
        <v>21</v>
      </c>
      <c r="B14" s="18">
        <v>10</v>
      </c>
      <c r="C14" s="18">
        <v>100600946</v>
      </c>
      <c r="D14" s="18" t="s">
        <v>14</v>
      </c>
      <c r="E14" s="18" t="s">
        <v>13</v>
      </c>
      <c r="F14" s="19">
        <v>7.7739000000000003E-2</v>
      </c>
      <c r="G14" s="20">
        <f t="shared" si="0"/>
        <v>1.4156745948078699E-3</v>
      </c>
      <c r="H14" s="21">
        <f t="shared" si="1"/>
        <v>46.158203726787939</v>
      </c>
      <c r="I14" s="19">
        <v>-9.9362000000000006E-2</v>
      </c>
      <c r="J14" s="19">
        <v>1.4625000000000001E-2</v>
      </c>
      <c r="K14" s="22">
        <v>1.1300000000000001E-11</v>
      </c>
      <c r="L14" s="22"/>
      <c r="M14" s="19">
        <v>-3.15E-2</v>
      </c>
      <c r="N14" s="19">
        <v>3.9100000000000003E-2</v>
      </c>
      <c r="O14" s="22">
        <v>0.41919973554680201</v>
      </c>
    </row>
    <row r="15" spans="1:15" x14ac:dyDescent="0.3">
      <c r="A15" s="18" t="s">
        <v>22</v>
      </c>
      <c r="B15" s="18">
        <v>14</v>
      </c>
      <c r="C15" s="18">
        <v>93595591</v>
      </c>
      <c r="D15" s="18" t="s">
        <v>13</v>
      </c>
      <c r="E15" s="18" t="s">
        <v>17</v>
      </c>
      <c r="F15" s="19">
        <v>0.31319799999999998</v>
      </c>
      <c r="G15" s="20">
        <f t="shared" si="0"/>
        <v>1.144572224331424E-3</v>
      </c>
      <c r="H15" s="21">
        <f t="shared" si="1"/>
        <v>37.741383462394239</v>
      </c>
      <c r="I15" s="19">
        <v>-5.1580000000000001E-2</v>
      </c>
      <c r="J15" s="19">
        <v>8.3960000000000007E-3</v>
      </c>
      <c r="K15" s="22">
        <v>8.3400000000000002E-10</v>
      </c>
      <c r="L15" s="22"/>
      <c r="M15" s="19">
        <v>-2.2100000000000002E-2</v>
      </c>
      <c r="N15" s="19">
        <v>2.3900000000000001E-2</v>
      </c>
      <c r="O15" s="22">
        <v>0.35390035640024903</v>
      </c>
    </row>
    <row r="16" spans="1:15" x14ac:dyDescent="0.3">
      <c r="A16" s="18" t="s">
        <v>23</v>
      </c>
      <c r="B16" s="18">
        <v>17</v>
      </c>
      <c r="C16" s="18">
        <v>60636826</v>
      </c>
      <c r="D16" s="18" t="s">
        <v>17</v>
      </c>
      <c r="E16" s="18" t="s">
        <v>18</v>
      </c>
      <c r="F16" s="19">
        <v>0.37115300000000001</v>
      </c>
      <c r="G16" s="20">
        <f t="shared" si="0"/>
        <v>1.7390590295551151E-3</v>
      </c>
      <c r="H16" s="21">
        <f t="shared" si="1"/>
        <v>43.438077011784173</v>
      </c>
      <c r="I16" s="19">
        <v>6.1037000000000001E-2</v>
      </c>
      <c r="J16" s="19">
        <v>9.2610000000000001E-3</v>
      </c>
      <c r="K16" s="22">
        <v>4.54E-11</v>
      </c>
      <c r="L16" s="22"/>
      <c r="M16" s="19">
        <v>5.9999999999999995E-4</v>
      </c>
      <c r="N16" s="19">
        <v>2.47E-2</v>
      </c>
      <c r="O16" s="22">
        <v>0.98029999404555501</v>
      </c>
    </row>
    <row r="17" spans="1:15" x14ac:dyDescent="0.3">
      <c r="A17" s="18" t="s">
        <v>24</v>
      </c>
      <c r="B17" s="18">
        <v>8</v>
      </c>
      <c r="C17" s="18">
        <v>27265887</v>
      </c>
      <c r="D17" s="18" t="s">
        <v>18</v>
      </c>
      <c r="E17" s="18" t="s">
        <v>17</v>
      </c>
      <c r="F17" s="19">
        <v>0.164018</v>
      </c>
      <c r="G17" s="20">
        <f t="shared" si="0"/>
        <v>8.9138684815547205E-4</v>
      </c>
      <c r="H17" s="21">
        <f t="shared" si="1"/>
        <v>30.478910170962362</v>
      </c>
      <c r="I17" s="19">
        <v>-5.7013000000000001E-2</v>
      </c>
      <c r="J17" s="19">
        <v>1.0326999999999999E-2</v>
      </c>
      <c r="K17" s="22">
        <v>3.4599999999999999E-8</v>
      </c>
      <c r="L17" s="22"/>
      <c r="M17" s="19">
        <v>4.5999999999999999E-3</v>
      </c>
      <c r="N17" s="19">
        <v>2.5700000000000001E-2</v>
      </c>
      <c r="O17" s="22">
        <v>0.85629991320209697</v>
      </c>
    </row>
    <row r="18" spans="1:15" x14ac:dyDescent="0.3">
      <c r="A18" s="18" t="s">
        <v>25</v>
      </c>
      <c r="B18" s="18">
        <v>1</v>
      </c>
      <c r="C18" s="18">
        <v>15539259</v>
      </c>
      <c r="D18" s="18" t="s">
        <v>17</v>
      </c>
      <c r="E18" s="18" t="s">
        <v>18</v>
      </c>
      <c r="F18" s="19">
        <v>0.35134100000000001</v>
      </c>
      <c r="G18" s="20">
        <f t="shared" si="0"/>
        <v>1.1798732063975908E-3</v>
      </c>
      <c r="H18" s="21">
        <f t="shared" si="1"/>
        <v>40.864204838211457</v>
      </c>
      <c r="I18" s="19">
        <v>5.0878E-2</v>
      </c>
      <c r="J18" s="19">
        <v>7.9590000000000008E-3</v>
      </c>
      <c r="K18" s="22">
        <v>1.6900000000000001E-10</v>
      </c>
      <c r="L18" s="22"/>
      <c r="M18" s="19">
        <v>-9.4999999999999998E-3</v>
      </c>
      <c r="N18" s="19">
        <v>0.02</v>
      </c>
      <c r="O18" s="22">
        <v>0.632599726768587</v>
      </c>
    </row>
    <row r="19" spans="1:15" x14ac:dyDescent="0.3">
      <c r="A19" s="18" t="s">
        <v>26</v>
      </c>
      <c r="B19" s="18">
        <v>3</v>
      </c>
      <c r="C19" s="18">
        <v>154289946</v>
      </c>
      <c r="D19" s="18" t="s">
        <v>13</v>
      </c>
      <c r="E19" s="18" t="s">
        <v>17</v>
      </c>
      <c r="F19" s="19">
        <v>2.6643E-2</v>
      </c>
      <c r="G19" s="20">
        <f t="shared" si="0"/>
        <v>1.3773595003987497E-3</v>
      </c>
      <c r="H19" s="21">
        <f t="shared" si="1"/>
        <v>41.688641656487846</v>
      </c>
      <c r="I19" s="19">
        <v>-0.16295999999999999</v>
      </c>
      <c r="J19" s="19">
        <v>2.5239000000000001E-2</v>
      </c>
      <c r="K19" s="22">
        <v>1.11E-10</v>
      </c>
      <c r="L19" s="22"/>
      <c r="M19" s="19">
        <v>5.8999999999999999E-3</v>
      </c>
      <c r="N19" s="19">
        <v>7.4899999999999994E-2</v>
      </c>
      <c r="O19" s="22">
        <v>0.93729996325369203</v>
      </c>
    </row>
    <row r="20" spans="1:15" x14ac:dyDescent="0.3">
      <c r="A20" s="18" t="s">
        <v>27</v>
      </c>
      <c r="B20" s="18">
        <v>9</v>
      </c>
      <c r="C20" s="18">
        <v>119181794</v>
      </c>
      <c r="D20" s="18" t="s">
        <v>17</v>
      </c>
      <c r="E20" s="18" t="s">
        <v>18</v>
      </c>
      <c r="F20" s="19">
        <v>0.29217599999999999</v>
      </c>
      <c r="G20" s="20">
        <f t="shared" si="0"/>
        <v>1.9745490153450064E-3</v>
      </c>
      <c r="H20" s="21">
        <f t="shared" si="1"/>
        <v>67.367473045490044</v>
      </c>
      <c r="I20" s="19">
        <v>6.9093000000000002E-2</v>
      </c>
      <c r="J20" s="19">
        <v>8.4180000000000001E-3</v>
      </c>
      <c r="K20" s="22">
        <v>2.3700000000000001E-16</v>
      </c>
      <c r="L20" s="22"/>
      <c r="M20" s="19">
        <v>1.54E-2</v>
      </c>
      <c r="N20" s="19">
        <v>2.1499999999999998E-2</v>
      </c>
      <c r="O20" s="22">
        <v>0.47360033400537599</v>
      </c>
    </row>
    <row r="21" spans="1:15" x14ac:dyDescent="0.3">
      <c r="A21" s="18" t="s">
        <v>28</v>
      </c>
      <c r="B21" s="18">
        <v>1</v>
      </c>
      <c r="C21" s="18">
        <v>156450740</v>
      </c>
      <c r="D21" s="18" t="s">
        <v>18</v>
      </c>
      <c r="E21" s="18" t="s">
        <v>17</v>
      </c>
      <c r="F21" s="19">
        <v>0.35298099999999999</v>
      </c>
      <c r="G21" s="20">
        <f t="shared" si="0"/>
        <v>2.64122512906281E-3</v>
      </c>
      <c r="H21" s="21">
        <f t="shared" si="1"/>
        <v>92.160969577098783</v>
      </c>
      <c r="I21" s="19">
        <v>7.6041999999999998E-2</v>
      </c>
      <c r="J21" s="19">
        <v>7.9209999999999992E-3</v>
      </c>
      <c r="K21" s="22">
        <v>8.4899999999999994E-22</v>
      </c>
      <c r="L21" s="22"/>
      <c r="M21" s="19">
        <v>1.9599999999999999E-2</v>
      </c>
      <c r="N21" s="19">
        <v>1.9800000000000002E-2</v>
      </c>
      <c r="O21" s="22">
        <v>0.32300035525926502</v>
      </c>
    </row>
    <row r="22" spans="1:15" x14ac:dyDescent="0.3">
      <c r="A22" s="18" t="s">
        <v>29</v>
      </c>
      <c r="B22" s="18">
        <v>1</v>
      </c>
      <c r="C22" s="18">
        <v>115677183</v>
      </c>
      <c r="D22" s="18" t="s">
        <v>13</v>
      </c>
      <c r="E22" s="18" t="s">
        <v>14</v>
      </c>
      <c r="F22" s="19">
        <v>0.118133</v>
      </c>
      <c r="G22" s="20">
        <f t="shared" si="0"/>
        <v>3.5506253081460421E-3</v>
      </c>
      <c r="H22" s="21">
        <f t="shared" si="1"/>
        <v>129.64399520792628</v>
      </c>
      <c r="I22" s="19">
        <v>0.13054199999999999</v>
      </c>
      <c r="J22" s="19">
        <v>1.1464999999999999E-2</v>
      </c>
      <c r="K22" s="22">
        <v>5.3400000000000002E-30</v>
      </c>
      <c r="L22" s="22"/>
      <c r="M22" s="19">
        <v>-2.0899999999999998E-2</v>
      </c>
      <c r="N22" s="19">
        <v>3.0800000000000001E-2</v>
      </c>
      <c r="O22" s="22">
        <v>0.49580054520251199</v>
      </c>
    </row>
    <row r="23" spans="1:15" s="23" customFormat="1" x14ac:dyDescent="0.3">
      <c r="A23" s="18" t="s">
        <v>117</v>
      </c>
      <c r="B23" s="18">
        <v>10</v>
      </c>
      <c r="C23" s="18">
        <v>124230750</v>
      </c>
      <c r="D23" s="18" t="s">
        <v>14</v>
      </c>
      <c r="E23" s="18" t="s">
        <v>18</v>
      </c>
      <c r="F23" s="19">
        <v>0.36211599999999999</v>
      </c>
      <c r="G23" s="20">
        <f t="shared" si="0"/>
        <v>8.9988224030350622E-4</v>
      </c>
      <c r="H23" s="21">
        <f t="shared" si="1"/>
        <v>31.569949202626702</v>
      </c>
      <c r="I23" s="19">
        <v>4.4135000000000001E-2</v>
      </c>
      <c r="J23" s="19">
        <v>7.8549999999999991E-3</v>
      </c>
      <c r="K23" s="22">
        <v>1.9700000000000001E-8</v>
      </c>
      <c r="L23" s="22"/>
      <c r="M23" s="19">
        <v>-3.3999999999999998E-3</v>
      </c>
      <c r="N23" s="19">
        <v>1.9699999999999999E-2</v>
      </c>
      <c r="O23" s="22">
        <v>0.86119995805696703</v>
      </c>
    </row>
    <row r="24" spans="1:15" s="23" customFormat="1" x14ac:dyDescent="0.3">
      <c r="A24" s="18" t="s">
        <v>118</v>
      </c>
      <c r="B24" s="18">
        <v>21</v>
      </c>
      <c r="C24" s="18">
        <v>35593827</v>
      </c>
      <c r="D24" s="18" t="s">
        <v>17</v>
      </c>
      <c r="E24" s="18" t="s">
        <v>18</v>
      </c>
      <c r="F24" s="19">
        <v>0.13337099999999999</v>
      </c>
      <c r="G24" s="20">
        <f t="shared" si="0"/>
        <v>1.0056184658010807E-3</v>
      </c>
      <c r="H24" s="21">
        <f t="shared" si="1"/>
        <v>31.306056471708246</v>
      </c>
      <c r="I24" s="19">
        <v>-6.5956000000000001E-2</v>
      </c>
      <c r="J24" s="19">
        <v>1.1788E-2</v>
      </c>
      <c r="K24" s="22">
        <v>2.2600000000000001E-8</v>
      </c>
      <c r="L24" s="22"/>
      <c r="M24" s="19">
        <v>-1.3899999999999999E-2</v>
      </c>
      <c r="N24" s="19">
        <v>2.7E-2</v>
      </c>
      <c r="O24" s="22">
        <v>0.60560018616963995</v>
      </c>
    </row>
    <row r="25" spans="1:15" x14ac:dyDescent="0.3">
      <c r="A25" s="18" t="s">
        <v>30</v>
      </c>
      <c r="B25" s="18">
        <v>6</v>
      </c>
      <c r="C25" s="18">
        <v>72321017</v>
      </c>
      <c r="D25" s="18" t="s">
        <v>14</v>
      </c>
      <c r="E25" s="18" t="s">
        <v>13</v>
      </c>
      <c r="F25" s="19">
        <v>0.48277900000000001</v>
      </c>
      <c r="G25" s="20">
        <f t="shared" si="0"/>
        <v>8.9324575953795584E-4</v>
      </c>
      <c r="H25" s="21">
        <f t="shared" si="1"/>
        <v>30.715213608507508</v>
      </c>
      <c r="I25" s="19">
        <v>4.2292000000000003E-2</v>
      </c>
      <c r="J25" s="19">
        <v>7.6309999999999998E-3</v>
      </c>
      <c r="K25" s="22">
        <v>3.0600000000000003E-8</v>
      </c>
      <c r="L25" s="22"/>
      <c r="M25" s="19">
        <v>1.6199999999999999E-2</v>
      </c>
      <c r="N25" s="19">
        <v>2.2499999999999999E-2</v>
      </c>
      <c r="O25" s="22">
        <v>0.470300023015994</v>
      </c>
    </row>
    <row r="26" spans="1:15" x14ac:dyDescent="0.3">
      <c r="A26" s="18" t="s">
        <v>31</v>
      </c>
      <c r="B26" s="18">
        <v>5</v>
      </c>
      <c r="C26" s="18">
        <v>74963277</v>
      </c>
      <c r="D26" s="18" t="s">
        <v>18</v>
      </c>
      <c r="E26" s="18" t="s">
        <v>13</v>
      </c>
      <c r="F26" s="19">
        <v>0.31187900000000002</v>
      </c>
      <c r="G26" s="20">
        <f t="shared" si="0"/>
        <v>1.7835631552689775E-3</v>
      </c>
      <c r="H26" s="21">
        <f t="shared" si="1"/>
        <v>63.569310828171155</v>
      </c>
      <c r="I26" s="19">
        <v>6.4462000000000005E-2</v>
      </c>
      <c r="J26" s="19">
        <v>8.0850000000000002E-3</v>
      </c>
      <c r="K26" s="22">
        <v>1.6300000000000001E-15</v>
      </c>
      <c r="L26" s="22"/>
      <c r="M26" s="19">
        <v>-1.44E-2</v>
      </c>
      <c r="N26" s="19">
        <v>1.8499999999999999E-2</v>
      </c>
      <c r="O26" s="22">
        <v>0.43620034024378901</v>
      </c>
    </row>
    <row r="27" spans="1:15" x14ac:dyDescent="0.3">
      <c r="A27" s="18" t="s">
        <v>113</v>
      </c>
      <c r="B27" s="18">
        <v>11</v>
      </c>
      <c r="C27" s="18">
        <v>10674044</v>
      </c>
      <c r="D27" s="18" t="s">
        <v>13</v>
      </c>
      <c r="E27" s="18" t="s">
        <v>18</v>
      </c>
      <c r="F27" s="19">
        <v>0.322519</v>
      </c>
      <c r="G27" s="20">
        <f t="shared" si="0"/>
        <v>1.9256754161106812E-3</v>
      </c>
      <c r="H27" s="21">
        <f t="shared" si="1"/>
        <v>66.227710445712418</v>
      </c>
      <c r="I27" s="19">
        <v>-6.6381999999999997E-2</v>
      </c>
      <c r="J27" s="19">
        <v>8.1569999999999993E-3</v>
      </c>
      <c r="K27" s="22">
        <v>4.2300000000000002E-16</v>
      </c>
      <c r="L27" s="22"/>
      <c r="M27" s="19">
        <v>-3.4000000000000002E-2</v>
      </c>
      <c r="N27" s="19">
        <v>1.8100000000000002E-2</v>
      </c>
      <c r="O27" s="22">
        <v>6.0099381143458898E-2</v>
      </c>
    </row>
    <row r="28" spans="1:15" x14ac:dyDescent="0.3">
      <c r="A28" s="18" t="s">
        <v>114</v>
      </c>
      <c r="B28" s="18">
        <v>20</v>
      </c>
      <c r="C28" s="18">
        <v>19479796</v>
      </c>
      <c r="D28" s="18" t="s">
        <v>14</v>
      </c>
      <c r="E28" s="18" t="s">
        <v>13</v>
      </c>
      <c r="F28" s="19">
        <v>0.248893</v>
      </c>
      <c r="G28" s="20">
        <f t="shared" si="0"/>
        <v>1.4709507496890222E-3</v>
      </c>
      <c r="H28" s="21">
        <f t="shared" si="1"/>
        <v>52.061213288136408</v>
      </c>
      <c r="I28" s="19">
        <v>6.2723000000000001E-2</v>
      </c>
      <c r="J28" s="19">
        <v>8.6929999999999993E-3</v>
      </c>
      <c r="K28" s="22">
        <v>5.6100000000000003E-13</v>
      </c>
      <c r="L28" s="22"/>
      <c r="M28" s="19">
        <v>-2.7900000000000001E-2</v>
      </c>
      <c r="N28" s="19">
        <v>2.5600000000000001E-2</v>
      </c>
      <c r="O28" s="22">
        <v>0.275700148481407</v>
      </c>
    </row>
    <row r="29" spans="1:15" x14ac:dyDescent="0.3">
      <c r="A29" s="18" t="s">
        <v>32</v>
      </c>
      <c r="B29" s="18">
        <v>20</v>
      </c>
      <c r="C29" s="18">
        <v>31168439</v>
      </c>
      <c r="D29" s="18" t="s">
        <v>14</v>
      </c>
      <c r="E29" s="18" t="s">
        <v>13</v>
      </c>
      <c r="F29" s="19">
        <v>0.33925499999999997</v>
      </c>
      <c r="G29" s="20">
        <f t="shared" si="0"/>
        <v>8.9735168640491393E-4</v>
      </c>
      <c r="H29" s="21">
        <f t="shared" si="1"/>
        <v>30.628091472615232</v>
      </c>
      <c r="I29" s="19">
        <v>4.4739000000000001E-2</v>
      </c>
      <c r="J29" s="19">
        <v>8.0839999999999992E-3</v>
      </c>
      <c r="K29" s="22">
        <v>3.2000000000000002E-8</v>
      </c>
      <c r="L29" s="22"/>
      <c r="M29" s="19">
        <v>-1.0699999999999999E-2</v>
      </c>
      <c r="N29" s="19">
        <v>2.0400000000000001E-2</v>
      </c>
      <c r="O29" s="22">
        <v>0.59860039626351802</v>
      </c>
    </row>
    <row r="30" spans="1:15" x14ac:dyDescent="0.3">
      <c r="A30" s="18" t="s">
        <v>33</v>
      </c>
      <c r="B30" s="18">
        <v>6</v>
      </c>
      <c r="C30" s="18">
        <v>22128962</v>
      </c>
      <c r="D30" s="18" t="s">
        <v>14</v>
      </c>
      <c r="E30" s="18" t="s">
        <v>13</v>
      </c>
      <c r="F30" s="19">
        <v>0.44556400000000002</v>
      </c>
      <c r="G30" s="20">
        <f t="shared" si="0"/>
        <v>1.0068229448199871E-3</v>
      </c>
      <c r="H30" s="21">
        <f t="shared" si="1"/>
        <v>34.930297520816424</v>
      </c>
      <c r="I30" s="19">
        <v>-4.5142000000000002E-2</v>
      </c>
      <c r="J30" s="19">
        <v>7.6379999999999998E-3</v>
      </c>
      <c r="K30" s="22">
        <v>3.5199999999999998E-9</v>
      </c>
      <c r="L30" s="22"/>
      <c r="M30" s="19">
        <v>-3.1899999999999998E-2</v>
      </c>
      <c r="N30" s="19">
        <v>1.7299999999999999E-2</v>
      </c>
      <c r="O30" s="22">
        <v>6.56205702298404E-2</v>
      </c>
    </row>
    <row r="31" spans="1:15" s="23" customFormat="1" x14ac:dyDescent="0.3">
      <c r="A31" s="18" t="s">
        <v>119</v>
      </c>
      <c r="B31" s="18">
        <v>2</v>
      </c>
      <c r="C31" s="18">
        <v>203820923</v>
      </c>
      <c r="D31" s="18" t="s">
        <v>13</v>
      </c>
      <c r="E31" s="18" t="s">
        <v>14</v>
      </c>
      <c r="F31" s="19">
        <v>3.7038000000000001E-2</v>
      </c>
      <c r="G31" s="20">
        <f t="shared" si="0"/>
        <v>1.2102696631855392E-3</v>
      </c>
      <c r="H31" s="21">
        <f t="shared" si="1"/>
        <v>31.522416646848999</v>
      </c>
      <c r="I31" s="19">
        <v>-0.13025600000000001</v>
      </c>
      <c r="J31" s="19">
        <v>2.3199999999999998E-2</v>
      </c>
      <c r="K31" s="22">
        <v>2.0199999999999999E-8</v>
      </c>
      <c r="L31" s="22"/>
      <c r="M31" s="19">
        <v>-9.9299999999999999E-2</v>
      </c>
      <c r="N31" s="19">
        <v>5.0799999999999998E-2</v>
      </c>
      <c r="O31" s="22">
        <v>5.0700238230157797E-2</v>
      </c>
    </row>
    <row r="32" spans="1:15" x14ac:dyDescent="0.3">
      <c r="A32" s="18" t="s">
        <v>34</v>
      </c>
      <c r="B32" s="18">
        <v>1</v>
      </c>
      <c r="C32" s="18">
        <v>3086464</v>
      </c>
      <c r="D32" s="18" t="s">
        <v>17</v>
      </c>
      <c r="E32" s="18" t="s">
        <v>18</v>
      </c>
      <c r="F32" s="19">
        <v>0.218005</v>
      </c>
      <c r="G32" s="20">
        <f t="shared" si="0"/>
        <v>5.0460693233054851E-3</v>
      </c>
      <c r="H32" s="21">
        <f t="shared" si="1"/>
        <v>182.30694118386151</v>
      </c>
      <c r="I32" s="19">
        <v>0.121654</v>
      </c>
      <c r="J32" s="19">
        <v>9.0100000000000006E-3</v>
      </c>
      <c r="K32" s="22">
        <v>1.6599999999999999E-41</v>
      </c>
      <c r="L32" s="22"/>
      <c r="M32" s="19">
        <v>1.5699999999999999E-2</v>
      </c>
      <c r="N32" s="19">
        <v>2.5100000000000001E-2</v>
      </c>
      <c r="O32" s="22">
        <v>0.53200045042966304</v>
      </c>
    </row>
    <row r="33" spans="1:15" x14ac:dyDescent="0.3">
      <c r="A33" s="18" t="s">
        <v>35</v>
      </c>
      <c r="B33" s="18">
        <v>3</v>
      </c>
      <c r="C33" s="18">
        <v>30462403</v>
      </c>
      <c r="D33" s="18" t="s">
        <v>17</v>
      </c>
      <c r="E33" s="18" t="s">
        <v>18</v>
      </c>
      <c r="F33" s="19">
        <v>0.32095499999999999</v>
      </c>
      <c r="G33" s="20">
        <f t="shared" si="0"/>
        <v>9.2630862167404268E-4</v>
      </c>
      <c r="H33" s="21">
        <f t="shared" si="1"/>
        <v>32.326265023198168</v>
      </c>
      <c r="I33" s="19">
        <v>4.6099000000000001E-2</v>
      </c>
      <c r="J33" s="19">
        <v>8.1080000000000006E-3</v>
      </c>
      <c r="K33" s="22">
        <v>1.3399999999999999E-8</v>
      </c>
      <c r="L33" s="22"/>
      <c r="M33" s="19">
        <v>2.52E-2</v>
      </c>
      <c r="N33" s="19">
        <v>2.3800000000000002E-2</v>
      </c>
      <c r="O33" s="22">
        <v>0.28970033672902001</v>
      </c>
    </row>
    <row r="34" spans="1:15" x14ac:dyDescent="0.3">
      <c r="A34" s="18" t="s">
        <v>36</v>
      </c>
      <c r="B34" s="18">
        <v>4</v>
      </c>
      <c r="C34" s="18">
        <v>57727311</v>
      </c>
      <c r="D34" s="18" t="s">
        <v>13</v>
      </c>
      <c r="E34" s="18" t="s">
        <v>14</v>
      </c>
      <c r="F34" s="19">
        <v>0.44894299999999998</v>
      </c>
      <c r="G34" s="20">
        <f t="shared" si="0"/>
        <v>9.5294913703676206E-4</v>
      </c>
      <c r="H34" s="21">
        <f t="shared" si="1"/>
        <v>32.884297676585348</v>
      </c>
      <c r="I34" s="19">
        <v>-4.3886000000000001E-2</v>
      </c>
      <c r="J34" s="19">
        <v>7.6530000000000001E-3</v>
      </c>
      <c r="K34" s="22">
        <v>1E-8</v>
      </c>
      <c r="L34" s="22"/>
      <c r="M34" s="19">
        <v>-3.78E-2</v>
      </c>
      <c r="N34" s="19">
        <v>2.1499999999999998E-2</v>
      </c>
      <c r="O34" s="22">
        <v>7.8699142437574601E-2</v>
      </c>
    </row>
    <row r="35" spans="1:15" x14ac:dyDescent="0.3">
      <c r="A35" s="18" t="s">
        <v>37</v>
      </c>
      <c r="B35" s="18">
        <v>6</v>
      </c>
      <c r="C35" s="18">
        <v>121847249</v>
      </c>
      <c r="D35" s="18" t="s">
        <v>14</v>
      </c>
      <c r="E35" s="18" t="s">
        <v>18</v>
      </c>
      <c r="F35" s="19">
        <v>0.15762100000000001</v>
      </c>
      <c r="G35" s="20">
        <f t="shared" si="0"/>
        <v>2.1268151212628489E-3</v>
      </c>
      <c r="H35" s="21">
        <f t="shared" si="1"/>
        <v>74.476733558434361</v>
      </c>
      <c r="I35" s="19">
        <v>8.9493000000000003E-2</v>
      </c>
      <c r="J35" s="19">
        <v>1.0370000000000001E-2</v>
      </c>
      <c r="K35" s="22">
        <v>6.4700000000000002E-18</v>
      </c>
      <c r="L35" s="22"/>
      <c r="M35" s="19">
        <v>-1.5699999999999999E-2</v>
      </c>
      <c r="N35" s="19">
        <v>3.1300000000000001E-2</v>
      </c>
      <c r="O35" s="22">
        <v>0.61629976197626402</v>
      </c>
    </row>
    <row r="36" spans="1:15" s="23" customFormat="1" x14ac:dyDescent="0.3">
      <c r="A36" s="18" t="s">
        <v>120</v>
      </c>
      <c r="B36" s="18">
        <v>6</v>
      </c>
      <c r="C36" s="18">
        <v>12903957</v>
      </c>
      <c r="D36" s="18" t="s">
        <v>18</v>
      </c>
      <c r="E36" s="18" t="s">
        <v>17</v>
      </c>
      <c r="F36" s="19">
        <v>0.410943</v>
      </c>
      <c r="G36" s="20">
        <f t="shared" si="0"/>
        <v>3.3959342850079254E-3</v>
      </c>
      <c r="H36" s="21">
        <f t="shared" si="1"/>
        <v>110.89919883110581</v>
      </c>
      <c r="I36" s="19">
        <v>-8.3751999999999993E-2</v>
      </c>
      <c r="J36" s="19">
        <v>7.953E-3</v>
      </c>
      <c r="K36" s="22">
        <v>6.6900000000000006E-26</v>
      </c>
      <c r="L36" s="22"/>
      <c r="M36" s="19">
        <v>2.7000000000000001E-3</v>
      </c>
      <c r="N36" s="19">
        <v>1.7399999999999999E-2</v>
      </c>
      <c r="O36" s="22">
        <v>0.87770000332129605</v>
      </c>
    </row>
    <row r="37" spans="1:15" x14ac:dyDescent="0.3">
      <c r="A37" s="18" t="s">
        <v>38</v>
      </c>
      <c r="B37" s="18">
        <v>9</v>
      </c>
      <c r="C37" s="18">
        <v>71704827</v>
      </c>
      <c r="D37" s="18" t="s">
        <v>14</v>
      </c>
      <c r="E37" s="18" t="s">
        <v>13</v>
      </c>
      <c r="F37" s="19">
        <v>0.37612200000000001</v>
      </c>
      <c r="G37" s="20">
        <f t="shared" si="0"/>
        <v>1.3426254744828908E-3</v>
      </c>
      <c r="H37" s="21">
        <f t="shared" si="1"/>
        <v>46.998563869379034</v>
      </c>
      <c r="I37" s="19">
        <v>5.3487E-2</v>
      </c>
      <c r="J37" s="19">
        <v>7.8019999999999999E-3</v>
      </c>
      <c r="K37" s="22">
        <v>7.3799999999999997E-12</v>
      </c>
      <c r="L37" s="22"/>
      <c r="M37" s="19">
        <v>3.4500000000000003E-2</v>
      </c>
      <c r="N37" s="19">
        <v>1.9099999999999999E-2</v>
      </c>
      <c r="O37" s="22">
        <v>7.1540175300488396E-2</v>
      </c>
    </row>
    <row r="38" spans="1:15" x14ac:dyDescent="0.3">
      <c r="A38" s="17" t="s">
        <v>110</v>
      </c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</row>
    <row r="39" spans="1:15" x14ac:dyDescent="0.3">
      <c r="A39" s="24" t="s">
        <v>20</v>
      </c>
      <c r="B39" s="24">
        <v>12</v>
      </c>
      <c r="C39" s="24">
        <v>57527283</v>
      </c>
      <c r="D39" s="24" t="s">
        <v>13</v>
      </c>
      <c r="E39" s="24" t="s">
        <v>14</v>
      </c>
      <c r="F39" s="25">
        <v>0.451658</v>
      </c>
      <c r="G39" s="26">
        <f>2*F39*(1-F39)*I39^2</f>
        <v>1.2302946972282536E-2</v>
      </c>
      <c r="H39" s="27">
        <f>(I39/J39)^2</f>
        <v>66.206943585588149</v>
      </c>
      <c r="I39" s="25">
        <v>-0.15760099999999999</v>
      </c>
      <c r="J39" s="25">
        <v>1.9369000000000001E-2</v>
      </c>
      <c r="K39" s="28">
        <v>4.2699999999999999E-16</v>
      </c>
      <c r="L39" s="24"/>
      <c r="M39" s="24">
        <v>2.1899999999999999E-2</v>
      </c>
      <c r="N39" s="24">
        <v>1.7299999999999999E-2</v>
      </c>
      <c r="O39" s="28">
        <v>0.205399792251063</v>
      </c>
    </row>
    <row r="40" spans="1:15" x14ac:dyDescent="0.3">
      <c r="A40" s="24" t="s">
        <v>29</v>
      </c>
      <c r="B40" s="24">
        <v>1</v>
      </c>
      <c r="C40" s="24">
        <v>115677183</v>
      </c>
      <c r="D40" s="24" t="s">
        <v>13</v>
      </c>
      <c r="E40" s="24" t="s">
        <v>14</v>
      </c>
      <c r="F40" s="25">
        <v>0.113303</v>
      </c>
      <c r="G40" s="26">
        <f t="shared" ref="G40:G43" si="2">2*F40*(1-F40)*I40^2</f>
        <v>5.4623224464736232E-3</v>
      </c>
      <c r="H40" s="27">
        <f t="shared" ref="H40:H43" si="3">(I40/J40)^2</f>
        <v>33.473561702849963</v>
      </c>
      <c r="I40" s="25">
        <v>0.164879</v>
      </c>
      <c r="J40" s="25">
        <v>2.8497999999999999E-2</v>
      </c>
      <c r="K40" s="28">
        <v>7.4099999999999998E-9</v>
      </c>
      <c r="L40" s="24"/>
      <c r="M40" s="24">
        <v>-2.0899999999999998E-2</v>
      </c>
      <c r="N40" s="24">
        <v>3.0800000000000001E-2</v>
      </c>
      <c r="O40" s="28">
        <v>0.49580054520251199</v>
      </c>
    </row>
    <row r="41" spans="1:15" x14ac:dyDescent="0.3">
      <c r="A41" s="24" t="s">
        <v>39</v>
      </c>
      <c r="B41" s="24">
        <v>9</v>
      </c>
      <c r="C41" s="24">
        <v>119252629</v>
      </c>
      <c r="D41" s="24" t="s">
        <v>18</v>
      </c>
      <c r="E41" s="24" t="s">
        <v>17</v>
      </c>
      <c r="F41" s="25">
        <v>0.64654299999999998</v>
      </c>
      <c r="G41" s="26">
        <f t="shared" si="2"/>
        <v>7.4225832127622991E-3</v>
      </c>
      <c r="H41" s="27">
        <f t="shared" si="3"/>
        <v>41.61797830486185</v>
      </c>
      <c r="I41" s="25">
        <v>-0.12743699999999999</v>
      </c>
      <c r="J41" s="25">
        <v>1.9754000000000001E-2</v>
      </c>
      <c r="K41" s="28">
        <v>1.15E-10</v>
      </c>
      <c r="L41" s="24"/>
      <c r="M41" s="24">
        <v>-4.4999999999999997E-3</v>
      </c>
      <c r="N41" s="24">
        <v>1.84E-2</v>
      </c>
      <c r="O41" s="28">
        <v>0.80650005250769996</v>
      </c>
    </row>
    <row r="42" spans="1:15" x14ac:dyDescent="0.3">
      <c r="A42" s="24" t="s">
        <v>40</v>
      </c>
      <c r="B42" s="24">
        <v>2</v>
      </c>
      <c r="C42" s="24">
        <v>234820578</v>
      </c>
      <c r="D42" s="24" t="s">
        <v>18</v>
      </c>
      <c r="E42" s="24" t="s">
        <v>13</v>
      </c>
      <c r="F42" s="25">
        <v>0.20327799999999999</v>
      </c>
      <c r="G42" s="26">
        <f t="shared" si="2"/>
        <v>7.2115541080077219E-3</v>
      </c>
      <c r="H42" s="27">
        <f t="shared" si="3"/>
        <v>37.236847635053216</v>
      </c>
      <c r="I42" s="25">
        <v>-0.14921100000000001</v>
      </c>
      <c r="J42" s="25">
        <v>2.4452000000000002E-2</v>
      </c>
      <c r="K42" s="28">
        <v>1.08E-9</v>
      </c>
      <c r="L42" s="24"/>
      <c r="M42" s="24">
        <v>6.9999999999999999E-4</v>
      </c>
      <c r="N42" s="24">
        <v>2.1399999999999999E-2</v>
      </c>
      <c r="O42" s="28">
        <v>0.97429999427971903</v>
      </c>
    </row>
    <row r="43" spans="1:15" x14ac:dyDescent="0.3">
      <c r="A43" s="24" t="s">
        <v>120</v>
      </c>
      <c r="B43" s="24">
        <v>6</v>
      </c>
      <c r="C43" s="24">
        <v>12903957</v>
      </c>
      <c r="D43" s="24" t="s">
        <v>18</v>
      </c>
      <c r="E43" s="24" t="s">
        <v>17</v>
      </c>
      <c r="F43" s="25">
        <v>0.40930100000000003</v>
      </c>
      <c r="G43" s="26">
        <f t="shared" si="2"/>
        <v>7.4608296563306083E-3</v>
      </c>
      <c r="H43" s="27">
        <f t="shared" si="3"/>
        <v>35.935746084366571</v>
      </c>
      <c r="I43" s="25">
        <v>-0.12421500000000001</v>
      </c>
      <c r="J43" s="25">
        <v>2.0721E-2</v>
      </c>
      <c r="K43" s="28">
        <v>2.1000000000000002E-9</v>
      </c>
      <c r="L43" s="24"/>
      <c r="M43" s="24">
        <v>2.7000000000000001E-3</v>
      </c>
      <c r="N43" s="24">
        <v>1.7399999999999999E-2</v>
      </c>
      <c r="O43" s="28">
        <v>0.87770000332129605</v>
      </c>
    </row>
    <row r="44" spans="1:15" x14ac:dyDescent="0.3">
      <c r="A44" s="17" t="s">
        <v>111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</row>
    <row r="45" spans="1:15" x14ac:dyDescent="0.3">
      <c r="A45" s="24" t="s">
        <v>41</v>
      </c>
      <c r="B45" s="24">
        <v>3</v>
      </c>
      <c r="C45" s="24">
        <v>71464705</v>
      </c>
      <c r="D45" s="24" t="s">
        <v>13</v>
      </c>
      <c r="E45" s="24" t="s">
        <v>14</v>
      </c>
      <c r="F45" s="25">
        <v>8.8246000000000005E-2</v>
      </c>
      <c r="G45" s="26">
        <f>2*F45*(1-F45)*I45^2</f>
        <v>5.9528971262756709E-3</v>
      </c>
      <c r="H45" s="21">
        <f>(I45/J45)^2</f>
        <v>20.124143685165194</v>
      </c>
      <c r="I45" s="29">
        <v>-0.19233700000000001</v>
      </c>
      <c r="J45" s="29">
        <v>4.2875000000000003E-2</v>
      </c>
      <c r="K45" s="30">
        <v>7.3599999999999998E-6</v>
      </c>
      <c r="L45" s="31"/>
      <c r="M45" s="25">
        <v>1.6E-2</v>
      </c>
      <c r="N45" s="25">
        <v>5.2400000000000002E-2</v>
      </c>
      <c r="O45" s="28">
        <v>0.76080086902039101</v>
      </c>
    </row>
    <row r="46" spans="1:15" x14ac:dyDescent="0.3">
      <c r="A46" s="24" t="s">
        <v>42</v>
      </c>
      <c r="B46" s="24">
        <v>1</v>
      </c>
      <c r="C46" s="24">
        <v>20503710</v>
      </c>
      <c r="D46" s="24" t="s">
        <v>17</v>
      </c>
      <c r="E46" s="24" t="s">
        <v>18</v>
      </c>
      <c r="F46" s="25">
        <v>0.567411</v>
      </c>
      <c r="G46" s="26">
        <f t="shared" ref="G46:G78" si="4">2*F46*(1-F46)*I46^2</f>
        <v>5.4084857331848047E-3</v>
      </c>
      <c r="H46" s="21">
        <f t="shared" ref="H46:H78" si="5">(I46/J46)^2</f>
        <v>19.958209233525846</v>
      </c>
      <c r="I46" s="29">
        <v>0.104963</v>
      </c>
      <c r="J46" s="29">
        <v>2.3494999999999999E-2</v>
      </c>
      <c r="K46" s="30">
        <v>8.0299999999999994E-6</v>
      </c>
      <c r="L46" s="31"/>
      <c r="M46" s="25">
        <v>-2.6700000000000002E-2</v>
      </c>
      <c r="N46" s="25">
        <v>2.1700000000000001E-2</v>
      </c>
      <c r="O46" s="28">
        <v>0.21909980952206901</v>
      </c>
    </row>
    <row r="47" spans="1:15" x14ac:dyDescent="0.3">
      <c r="A47" s="24" t="s">
        <v>43</v>
      </c>
      <c r="B47" s="24">
        <v>9</v>
      </c>
      <c r="C47" s="24">
        <v>27742535</v>
      </c>
      <c r="D47" s="24" t="s">
        <v>17</v>
      </c>
      <c r="E47" s="24" t="s">
        <v>14</v>
      </c>
      <c r="F47" s="25">
        <v>0.33691500000000002</v>
      </c>
      <c r="G47" s="26">
        <f t="shared" si="4"/>
        <v>7.0327177737696473E-3</v>
      </c>
      <c r="H47" s="21">
        <f t="shared" si="5"/>
        <v>21.818453516322244</v>
      </c>
      <c r="I47" s="29">
        <v>0.12545899999999999</v>
      </c>
      <c r="J47" s="29">
        <v>2.6859000000000001E-2</v>
      </c>
      <c r="K47" s="30">
        <v>3.0400000000000001E-6</v>
      </c>
      <c r="L47" s="31"/>
      <c r="M47" s="25">
        <v>2.06E-2</v>
      </c>
      <c r="N47" s="25">
        <v>2.93E-2</v>
      </c>
      <c r="O47" s="28">
        <v>0.48069986482160199</v>
      </c>
    </row>
    <row r="48" spans="1:15" x14ac:dyDescent="0.3">
      <c r="A48" s="24" t="s">
        <v>44</v>
      </c>
      <c r="B48" s="24">
        <v>7</v>
      </c>
      <c r="C48" s="24">
        <v>155807936</v>
      </c>
      <c r="D48" s="24" t="s">
        <v>14</v>
      </c>
      <c r="E48" s="24" t="s">
        <v>13</v>
      </c>
      <c r="F48" s="25">
        <v>5.7091000000000003E-2</v>
      </c>
      <c r="G48" s="26">
        <f t="shared" si="4"/>
        <v>1.1298498028766809E-2</v>
      </c>
      <c r="H48" s="21">
        <f t="shared" si="5"/>
        <v>21.120810909532235</v>
      </c>
      <c r="I48" s="29">
        <v>-0.32394899999999999</v>
      </c>
      <c r="J48" s="29">
        <v>7.0488999999999996E-2</v>
      </c>
      <c r="K48" s="30">
        <v>4.3800000000000004E-6</v>
      </c>
      <c r="L48" s="31"/>
      <c r="M48" s="25">
        <v>7.1000000000000004E-3</v>
      </c>
      <c r="N48" s="25">
        <v>6.2899999999999998E-2</v>
      </c>
      <c r="O48" s="28">
        <v>0.90990007326574196</v>
      </c>
    </row>
    <row r="49" spans="1:15" x14ac:dyDescent="0.3">
      <c r="A49" s="24" t="s">
        <v>20</v>
      </c>
      <c r="B49" s="24">
        <v>12</v>
      </c>
      <c r="C49" s="24">
        <v>57527283</v>
      </c>
      <c r="D49" s="24" t="s">
        <v>13</v>
      </c>
      <c r="E49" s="24" t="s">
        <v>14</v>
      </c>
      <c r="F49" s="25">
        <v>0.452011</v>
      </c>
      <c r="G49" s="26">
        <f t="shared" si="4"/>
        <v>5.3675636348805237E-3</v>
      </c>
      <c r="H49" s="21">
        <f t="shared" si="5"/>
        <v>23.758948168623302</v>
      </c>
      <c r="I49" s="29">
        <v>-0.104091</v>
      </c>
      <c r="J49" s="29">
        <v>2.1354999999999999E-2</v>
      </c>
      <c r="K49" s="30">
        <v>1.11E-6</v>
      </c>
      <c r="L49" s="31"/>
      <c r="M49" s="25">
        <v>2.1899999999999999E-2</v>
      </c>
      <c r="N49" s="25">
        <v>1.7299999999999999E-2</v>
      </c>
      <c r="O49" s="28">
        <v>0.205399792251063</v>
      </c>
    </row>
    <row r="50" spans="1:15" x14ac:dyDescent="0.3">
      <c r="A50" s="24" t="s">
        <v>45</v>
      </c>
      <c r="B50" s="24">
        <v>5</v>
      </c>
      <c r="C50" s="24">
        <v>35105479</v>
      </c>
      <c r="D50" s="24" t="s">
        <v>13</v>
      </c>
      <c r="E50" s="24" t="s">
        <v>14</v>
      </c>
      <c r="F50" s="25">
        <v>2.4174000000000001E-2</v>
      </c>
      <c r="G50" s="26">
        <f t="shared" si="4"/>
        <v>5.7498375205015696E-3</v>
      </c>
      <c r="H50" s="21">
        <f t="shared" si="5"/>
        <v>25.210717152867616</v>
      </c>
      <c r="I50" s="29">
        <v>0.34910200000000002</v>
      </c>
      <c r="J50" s="29">
        <v>6.9528000000000006E-2</v>
      </c>
      <c r="K50" s="30">
        <v>5.2399999999999998E-7</v>
      </c>
      <c r="L50" s="31"/>
      <c r="M50" s="25">
        <v>4.1999999999999997E-3</v>
      </c>
      <c r="N50" s="25">
        <v>4.7100000000000003E-2</v>
      </c>
      <c r="O50" s="28">
        <v>0.929100085409726</v>
      </c>
    </row>
    <row r="51" spans="1:15" x14ac:dyDescent="0.3">
      <c r="A51" s="24" t="s">
        <v>46</v>
      </c>
      <c r="B51" s="24">
        <v>1</v>
      </c>
      <c r="C51" s="24">
        <v>238349870</v>
      </c>
      <c r="D51" s="24" t="s">
        <v>14</v>
      </c>
      <c r="E51" s="24" t="s">
        <v>18</v>
      </c>
      <c r="F51" s="25">
        <v>3.6263999999999998E-2</v>
      </c>
      <c r="G51" s="26">
        <f t="shared" si="4"/>
        <v>5.1488741128344843E-3</v>
      </c>
      <c r="H51" s="21">
        <f t="shared" si="5"/>
        <v>23.123793913727372</v>
      </c>
      <c r="I51" s="29">
        <v>0.27140900000000001</v>
      </c>
      <c r="J51" s="29">
        <v>5.6440999999999998E-2</v>
      </c>
      <c r="K51" s="30">
        <v>1.55E-6</v>
      </c>
      <c r="L51" s="31"/>
      <c r="M51" s="25">
        <v>-4.7000000000000002E-3</v>
      </c>
      <c r="N51" s="25">
        <v>6.5500000000000003E-2</v>
      </c>
      <c r="O51" s="28">
        <v>0.94300001576971304</v>
      </c>
    </row>
    <row r="52" spans="1:15" x14ac:dyDescent="0.3">
      <c r="A52" s="24" t="s">
        <v>47</v>
      </c>
      <c r="B52" s="24">
        <v>2</v>
      </c>
      <c r="C52" s="24">
        <v>73517757</v>
      </c>
      <c r="D52" s="24" t="s">
        <v>18</v>
      </c>
      <c r="E52" s="24" t="s">
        <v>17</v>
      </c>
      <c r="F52" s="25">
        <v>2.2866999999999998E-2</v>
      </c>
      <c r="G52" s="26">
        <f t="shared" si="4"/>
        <v>8.1141388679047896E-3</v>
      </c>
      <c r="H52" s="21">
        <f t="shared" si="5"/>
        <v>20.339591164555287</v>
      </c>
      <c r="I52" s="29">
        <v>0.42611300000000002</v>
      </c>
      <c r="J52" s="29">
        <v>9.4482999999999998E-2</v>
      </c>
      <c r="K52" s="30">
        <v>6.5799999999999997E-6</v>
      </c>
      <c r="L52" s="31"/>
      <c r="M52" s="25">
        <v>0.10440000000000001</v>
      </c>
      <c r="N52" s="25">
        <v>7.17E-2</v>
      </c>
      <c r="O52" s="28">
        <v>0.14550000223732901</v>
      </c>
    </row>
    <row r="53" spans="1:15" x14ac:dyDescent="0.3">
      <c r="A53" s="24" t="s">
        <v>48</v>
      </c>
      <c r="B53" s="24">
        <v>21</v>
      </c>
      <c r="C53" s="24">
        <v>42937744</v>
      </c>
      <c r="D53" s="24" t="s">
        <v>13</v>
      </c>
      <c r="E53" s="24" t="s">
        <v>17</v>
      </c>
      <c r="F53" s="25">
        <v>0.76288299999999998</v>
      </c>
      <c r="G53" s="26">
        <f t="shared" si="4"/>
        <v>5.9816980697643355E-3</v>
      </c>
      <c r="H53" s="21">
        <f t="shared" si="5"/>
        <v>21.243580830984207</v>
      </c>
      <c r="I53" s="29">
        <v>-0.128584</v>
      </c>
      <c r="J53" s="29">
        <v>2.7897999999999999E-2</v>
      </c>
      <c r="K53" s="30">
        <v>4.1099999999999996E-6</v>
      </c>
      <c r="L53" s="31"/>
      <c r="M53" s="25">
        <v>-2.76E-2</v>
      </c>
      <c r="N53" s="25">
        <v>2.7E-2</v>
      </c>
      <c r="O53" s="28">
        <v>0.30609976769286701</v>
      </c>
    </row>
    <row r="54" spans="1:15" x14ac:dyDescent="0.3">
      <c r="A54" s="24" t="s">
        <v>49</v>
      </c>
      <c r="B54" s="24">
        <v>7</v>
      </c>
      <c r="C54" s="24">
        <v>150036423</v>
      </c>
      <c r="D54" s="24" t="s">
        <v>17</v>
      </c>
      <c r="E54" s="24" t="s">
        <v>18</v>
      </c>
      <c r="F54" s="25">
        <v>2.9418E-2</v>
      </c>
      <c r="G54" s="26">
        <f t="shared" si="4"/>
        <v>1.0022759790805221E-2</v>
      </c>
      <c r="H54" s="21">
        <f t="shared" si="5"/>
        <v>20.962413518745436</v>
      </c>
      <c r="I54" s="29">
        <v>0.41894399999999998</v>
      </c>
      <c r="J54" s="29">
        <v>9.1503000000000001E-2</v>
      </c>
      <c r="K54" s="30">
        <v>4.7500000000000003E-6</v>
      </c>
      <c r="L54" s="31"/>
      <c r="M54" s="25">
        <v>-1.5800000000000002E-2</v>
      </c>
      <c r="N54" s="25">
        <v>7.7700000000000005E-2</v>
      </c>
      <c r="O54" s="28">
        <v>0.83929995533254598</v>
      </c>
    </row>
    <row r="55" spans="1:15" x14ac:dyDescent="0.3">
      <c r="A55" s="24" t="s">
        <v>50</v>
      </c>
      <c r="B55" s="24">
        <v>15</v>
      </c>
      <c r="C55" s="24">
        <v>65023608</v>
      </c>
      <c r="D55" s="24" t="s">
        <v>17</v>
      </c>
      <c r="E55" s="24" t="s">
        <v>18</v>
      </c>
      <c r="F55" s="25">
        <v>0.106472</v>
      </c>
      <c r="G55" s="26">
        <f t="shared" si="4"/>
        <v>8.8217433360639873E-3</v>
      </c>
      <c r="H55" s="21">
        <f t="shared" si="5"/>
        <v>22.676569437485266</v>
      </c>
      <c r="I55" s="29">
        <v>0.21532299999999999</v>
      </c>
      <c r="J55" s="29">
        <v>4.5217E-2</v>
      </c>
      <c r="K55" s="30">
        <v>1.95E-6</v>
      </c>
      <c r="L55" s="31"/>
      <c r="M55" s="25">
        <v>-5.0000000000000001E-4</v>
      </c>
      <c r="N55" s="25">
        <v>4.2900000000000001E-2</v>
      </c>
      <c r="O55" s="28">
        <v>0.99059999168269297</v>
      </c>
    </row>
    <row r="56" spans="1:15" x14ac:dyDescent="0.3">
      <c r="A56" s="24" t="s">
        <v>51</v>
      </c>
      <c r="B56" s="24">
        <v>18</v>
      </c>
      <c r="C56" s="24">
        <v>70398484</v>
      </c>
      <c r="D56" s="24" t="s">
        <v>13</v>
      </c>
      <c r="E56" s="24" t="s">
        <v>14</v>
      </c>
      <c r="F56" s="25">
        <v>0.103537</v>
      </c>
      <c r="G56" s="26">
        <f t="shared" si="4"/>
        <v>5.691805831843171E-3</v>
      </c>
      <c r="H56" s="21">
        <f t="shared" si="5"/>
        <v>21.096868500508112</v>
      </c>
      <c r="I56" s="29">
        <v>0.17510400000000001</v>
      </c>
      <c r="J56" s="29">
        <v>3.8122999999999997E-2</v>
      </c>
      <c r="K56" s="30">
        <v>4.4299999999999999E-6</v>
      </c>
      <c r="L56" s="31"/>
      <c r="M56" s="25">
        <v>5.8400000000000001E-2</v>
      </c>
      <c r="N56" s="25">
        <v>3.9100000000000003E-2</v>
      </c>
      <c r="O56" s="28">
        <v>0.135400104645921</v>
      </c>
    </row>
    <row r="57" spans="1:15" x14ac:dyDescent="0.3">
      <c r="A57" s="24" t="s">
        <v>52</v>
      </c>
      <c r="B57" s="24">
        <v>2</v>
      </c>
      <c r="C57" s="24">
        <v>234826661</v>
      </c>
      <c r="D57" s="24" t="s">
        <v>18</v>
      </c>
      <c r="E57" s="24" t="s">
        <v>13</v>
      </c>
      <c r="F57" s="25">
        <v>0.102767</v>
      </c>
      <c r="G57" s="26">
        <f t="shared" si="4"/>
        <v>5.8947534484883905E-3</v>
      </c>
      <c r="H57" s="21">
        <f t="shared" si="5"/>
        <v>24.858812803646035</v>
      </c>
      <c r="I57" s="29">
        <v>-0.178788</v>
      </c>
      <c r="J57" s="29">
        <v>3.5859000000000002E-2</v>
      </c>
      <c r="K57" s="30">
        <v>6.2799999999999996E-7</v>
      </c>
      <c r="L57" s="31"/>
      <c r="M57" s="25">
        <v>1.3899999999999999E-2</v>
      </c>
      <c r="N57" s="25">
        <v>2.75E-2</v>
      </c>
      <c r="O57" s="28">
        <v>0.61380016381052105</v>
      </c>
    </row>
    <row r="58" spans="1:15" x14ac:dyDescent="0.3">
      <c r="A58" s="24" t="s">
        <v>53</v>
      </c>
      <c r="B58" s="24">
        <v>20</v>
      </c>
      <c r="C58" s="24">
        <v>15480145</v>
      </c>
      <c r="D58" s="24" t="s">
        <v>18</v>
      </c>
      <c r="E58" s="24" t="s">
        <v>14</v>
      </c>
      <c r="F58" s="25">
        <v>4.0888000000000001E-2</v>
      </c>
      <c r="G58" s="26">
        <f t="shared" si="4"/>
        <v>6.7947902262292517E-3</v>
      </c>
      <c r="H58" s="21">
        <f t="shared" si="5"/>
        <v>19.883868201898967</v>
      </c>
      <c r="I58" s="29">
        <v>0.29433399999999998</v>
      </c>
      <c r="J58" s="29">
        <v>6.6006999999999996E-2</v>
      </c>
      <c r="K58" s="30">
        <v>8.3399999999999998E-6</v>
      </c>
      <c r="L58" s="31"/>
      <c r="M58" s="25">
        <v>2.0899999999999998E-2</v>
      </c>
      <c r="N58" s="25">
        <v>5.6000000000000001E-2</v>
      </c>
      <c r="O58" s="28">
        <v>0.70890003860064099</v>
      </c>
    </row>
    <row r="59" spans="1:15" x14ac:dyDescent="0.3">
      <c r="A59" s="24" t="s">
        <v>54</v>
      </c>
      <c r="B59" s="24">
        <v>5</v>
      </c>
      <c r="C59" s="24">
        <v>57952235</v>
      </c>
      <c r="D59" s="24" t="s">
        <v>17</v>
      </c>
      <c r="E59" s="24" t="s">
        <v>18</v>
      </c>
      <c r="F59" s="25">
        <v>2.2311000000000001E-2</v>
      </c>
      <c r="G59" s="26">
        <f t="shared" si="4"/>
        <v>7.9852436036514582E-3</v>
      </c>
      <c r="H59" s="21">
        <f t="shared" si="5"/>
        <v>24.356811890396241</v>
      </c>
      <c r="I59" s="29">
        <v>0.42782799999999999</v>
      </c>
      <c r="J59" s="29">
        <v>8.6688000000000001E-2</v>
      </c>
      <c r="K59" s="30">
        <v>8.1500000000000003E-7</v>
      </c>
      <c r="L59" s="31"/>
      <c r="M59" s="25">
        <v>-7.8700000000000006E-2</v>
      </c>
      <c r="N59" s="25">
        <v>0.1065</v>
      </c>
      <c r="O59" s="28">
        <v>0.46009975287481603</v>
      </c>
    </row>
    <row r="60" spans="1:15" x14ac:dyDescent="0.3">
      <c r="A60" s="24" t="s">
        <v>55</v>
      </c>
      <c r="B60" s="24">
        <v>1</v>
      </c>
      <c r="C60" s="24">
        <v>63538594</v>
      </c>
      <c r="D60" s="24" t="s">
        <v>13</v>
      </c>
      <c r="E60" s="24" t="s">
        <v>17</v>
      </c>
      <c r="F60" s="25">
        <v>0.132605</v>
      </c>
      <c r="G60" s="26">
        <f t="shared" si="4"/>
        <v>4.6453604223465434E-3</v>
      </c>
      <c r="H60" s="21">
        <f t="shared" si="5"/>
        <v>19.79070214593467</v>
      </c>
      <c r="I60" s="29">
        <v>-0.14210400000000001</v>
      </c>
      <c r="J60" s="29">
        <v>3.1942999999999999E-2</v>
      </c>
      <c r="K60" s="30">
        <v>8.7600000000000008E-6</v>
      </c>
      <c r="L60" s="31"/>
      <c r="M60" s="25">
        <v>-5.4800000000000001E-2</v>
      </c>
      <c r="N60" s="25">
        <v>3.09E-2</v>
      </c>
      <c r="O60" s="28">
        <v>7.59503885525592E-2</v>
      </c>
    </row>
    <row r="61" spans="1:15" x14ac:dyDescent="0.3">
      <c r="A61" s="24" t="s">
        <v>56</v>
      </c>
      <c r="B61" s="24">
        <v>6</v>
      </c>
      <c r="C61" s="24">
        <v>158000290</v>
      </c>
      <c r="D61" s="24" t="s">
        <v>14</v>
      </c>
      <c r="E61" s="24" t="s">
        <v>13</v>
      </c>
      <c r="F61" s="25">
        <v>0.12223199999999999</v>
      </c>
      <c r="G61" s="26">
        <f t="shared" si="4"/>
        <v>5.0451210165628904E-3</v>
      </c>
      <c r="H61" s="21">
        <f t="shared" si="5"/>
        <v>20.201619141780387</v>
      </c>
      <c r="I61" s="29">
        <v>0.153334</v>
      </c>
      <c r="J61" s="29">
        <v>3.4114999999999999E-2</v>
      </c>
      <c r="K61" s="30">
        <v>7.0700000000000001E-6</v>
      </c>
      <c r="L61" s="31"/>
      <c r="M61" s="25">
        <v>-1.04E-2</v>
      </c>
      <c r="N61" s="25">
        <v>3.6600000000000001E-2</v>
      </c>
      <c r="O61" s="28">
        <v>0.77530038565648296</v>
      </c>
    </row>
    <row r="62" spans="1:15" x14ac:dyDescent="0.3">
      <c r="A62" s="24" t="s">
        <v>57</v>
      </c>
      <c r="B62" s="24">
        <v>6</v>
      </c>
      <c r="C62" s="24">
        <v>143711834</v>
      </c>
      <c r="D62" s="24" t="s">
        <v>17</v>
      </c>
      <c r="E62" s="24" t="s">
        <v>18</v>
      </c>
      <c r="F62" s="25">
        <v>3.7504999999999997E-2</v>
      </c>
      <c r="G62" s="26">
        <f t="shared" si="4"/>
        <v>5.8585033932525878E-3</v>
      </c>
      <c r="H62" s="21">
        <f t="shared" si="5"/>
        <v>22.471689276114908</v>
      </c>
      <c r="I62" s="29">
        <v>0.284862</v>
      </c>
      <c r="J62" s="29">
        <v>6.0092E-2</v>
      </c>
      <c r="K62" s="30">
        <v>2.17E-6</v>
      </c>
      <c r="L62" s="31"/>
      <c r="M62" s="25">
        <v>7.0499999999999993E-2</v>
      </c>
      <c r="N62" s="25">
        <v>6.4799999999999996E-2</v>
      </c>
      <c r="O62" s="28">
        <v>0.276499913642346</v>
      </c>
    </row>
    <row r="63" spans="1:15" x14ac:dyDescent="0.3">
      <c r="A63" s="24" t="s">
        <v>58</v>
      </c>
      <c r="B63" s="24">
        <v>1</v>
      </c>
      <c r="C63" s="24">
        <v>179312009</v>
      </c>
      <c r="D63" s="24" t="s">
        <v>13</v>
      </c>
      <c r="E63" s="24" t="s">
        <v>14</v>
      </c>
      <c r="F63" s="25">
        <v>1.2860999999999999E-2</v>
      </c>
      <c r="G63" s="26">
        <f t="shared" si="4"/>
        <v>4.8406559946455995E-3</v>
      </c>
      <c r="H63" s="21">
        <f t="shared" si="5"/>
        <v>22.692399605094749</v>
      </c>
      <c r="I63" s="29">
        <v>0.43662699999999999</v>
      </c>
      <c r="J63" s="29">
        <v>9.1658000000000003E-2</v>
      </c>
      <c r="K63" s="30">
        <v>1.9300000000000002E-6</v>
      </c>
      <c r="L63" s="31"/>
      <c r="M63" s="25">
        <v>-5.6300000000000003E-2</v>
      </c>
      <c r="N63" s="25">
        <v>5.3400000000000003E-2</v>
      </c>
      <c r="O63" s="28">
        <v>0.29210029797314402</v>
      </c>
    </row>
    <row r="64" spans="1:15" x14ac:dyDescent="0.3">
      <c r="A64" s="24" t="s">
        <v>59</v>
      </c>
      <c r="B64" s="24">
        <v>16</v>
      </c>
      <c r="C64" s="24">
        <v>4524584</v>
      </c>
      <c r="D64" s="24" t="s">
        <v>17</v>
      </c>
      <c r="E64" s="24" t="s">
        <v>13</v>
      </c>
      <c r="F64" s="25">
        <v>3.6907000000000002E-2</v>
      </c>
      <c r="G64" s="26">
        <f t="shared" si="4"/>
        <v>4.8777614950281795E-3</v>
      </c>
      <c r="H64" s="21">
        <f t="shared" si="5"/>
        <v>22.781661196984778</v>
      </c>
      <c r="I64" s="29">
        <v>0.26194299999999998</v>
      </c>
      <c r="J64" s="29">
        <v>5.4879999999999998E-2</v>
      </c>
      <c r="K64" s="30">
        <v>1.84E-6</v>
      </c>
      <c r="L64" s="31"/>
      <c r="M64" s="25">
        <v>-2.1600000000000001E-2</v>
      </c>
      <c r="N64" s="25">
        <v>5.11E-2</v>
      </c>
      <c r="O64" s="28">
        <v>0.67210016187436805</v>
      </c>
    </row>
    <row r="65" spans="1:15" x14ac:dyDescent="0.3">
      <c r="A65" s="24" t="s">
        <v>60</v>
      </c>
      <c r="B65" s="24">
        <v>3</v>
      </c>
      <c r="C65" s="24">
        <v>49671654</v>
      </c>
      <c r="D65" s="24" t="s">
        <v>13</v>
      </c>
      <c r="E65" s="24" t="s">
        <v>17</v>
      </c>
      <c r="F65" s="25">
        <v>0.44968999999999998</v>
      </c>
      <c r="G65" s="26">
        <f t="shared" si="4"/>
        <v>6.9175862355183425E-3</v>
      </c>
      <c r="H65" s="21">
        <f t="shared" si="5"/>
        <v>25.090328033740843</v>
      </c>
      <c r="I65" s="29">
        <v>-0.11822299999999999</v>
      </c>
      <c r="J65" s="29">
        <v>2.3602000000000001E-2</v>
      </c>
      <c r="K65" s="30">
        <v>5.5700000000000002E-7</v>
      </c>
      <c r="L65" s="31"/>
      <c r="M65" s="25">
        <v>-2.5000000000000001E-3</v>
      </c>
      <c r="N65" s="25">
        <v>1.7100000000000001E-2</v>
      </c>
      <c r="O65" s="28">
        <v>0.88400007121537605</v>
      </c>
    </row>
    <row r="66" spans="1:15" x14ac:dyDescent="0.3">
      <c r="A66" s="24" t="s">
        <v>61</v>
      </c>
      <c r="B66" s="24">
        <v>10</v>
      </c>
      <c r="C66" s="24">
        <v>94995108</v>
      </c>
      <c r="D66" s="24" t="s">
        <v>17</v>
      </c>
      <c r="E66" s="24" t="s">
        <v>18</v>
      </c>
      <c r="F66" s="25">
        <v>0.98914400000000002</v>
      </c>
      <c r="G66" s="26">
        <f t="shared" si="4"/>
        <v>5.5696325428457559E-3</v>
      </c>
      <c r="H66" s="21">
        <f t="shared" si="5"/>
        <v>22.776205461558913</v>
      </c>
      <c r="I66" s="29">
        <v>-0.50925299999999996</v>
      </c>
      <c r="J66" s="29">
        <v>0.106707</v>
      </c>
      <c r="K66" s="30">
        <v>1.8500000000000001E-6</v>
      </c>
      <c r="L66" s="31"/>
      <c r="M66" s="25">
        <v>-0.1208</v>
      </c>
      <c r="N66" s="25">
        <v>0.1244</v>
      </c>
      <c r="O66" s="28">
        <v>0.331400378422681</v>
      </c>
    </row>
    <row r="67" spans="1:15" x14ac:dyDescent="0.3">
      <c r="A67" s="24" t="s">
        <v>62</v>
      </c>
      <c r="B67" s="24">
        <v>2</v>
      </c>
      <c r="C67" s="24">
        <v>2668955</v>
      </c>
      <c r="D67" s="24" t="s">
        <v>13</v>
      </c>
      <c r="E67" s="24" t="s">
        <v>17</v>
      </c>
      <c r="F67" s="25">
        <v>0.78649500000000006</v>
      </c>
      <c r="G67" s="26">
        <f t="shared" si="4"/>
        <v>5.4527555687824605E-3</v>
      </c>
      <c r="H67" s="21">
        <f t="shared" si="5"/>
        <v>20.049511260761843</v>
      </c>
      <c r="I67" s="29">
        <v>-0.12742100000000001</v>
      </c>
      <c r="J67" s="29">
        <v>2.8457E-2</v>
      </c>
      <c r="K67" s="30">
        <v>7.6499999999999996E-6</v>
      </c>
      <c r="L67" s="31"/>
      <c r="M67" s="25">
        <v>4.53E-2</v>
      </c>
      <c r="N67" s="25">
        <v>2.92E-2</v>
      </c>
      <c r="O67" s="28">
        <v>0.120699924934022</v>
      </c>
    </row>
    <row r="68" spans="1:15" x14ac:dyDescent="0.3">
      <c r="A68" s="24" t="s">
        <v>63</v>
      </c>
      <c r="B68" s="24">
        <v>10</v>
      </c>
      <c r="C68" s="24">
        <v>33471130</v>
      </c>
      <c r="D68" s="24" t="s">
        <v>13</v>
      </c>
      <c r="E68" s="24" t="s">
        <v>14</v>
      </c>
      <c r="F68" s="25">
        <v>0.10603899999999999</v>
      </c>
      <c r="G68" s="26">
        <f t="shared" si="4"/>
        <v>4.3322243853238275E-3</v>
      </c>
      <c r="H68" s="21">
        <f t="shared" si="5"/>
        <v>21.632330199199735</v>
      </c>
      <c r="I68" s="29">
        <v>0.15116399999999999</v>
      </c>
      <c r="J68" s="29">
        <v>3.2501000000000002E-2</v>
      </c>
      <c r="K68" s="30">
        <v>3.3500000000000001E-6</v>
      </c>
      <c r="L68" s="31"/>
      <c r="M68" s="25">
        <v>-5.2499999999999998E-2</v>
      </c>
      <c r="N68" s="25">
        <v>3.3399999999999999E-2</v>
      </c>
      <c r="O68" s="28">
        <v>0.115699904372029</v>
      </c>
    </row>
    <row r="69" spans="1:15" x14ac:dyDescent="0.3">
      <c r="A69" s="24" t="s">
        <v>64</v>
      </c>
      <c r="B69" s="24">
        <v>8</v>
      </c>
      <c r="C69" s="24">
        <v>39920020</v>
      </c>
      <c r="D69" s="24" t="s">
        <v>17</v>
      </c>
      <c r="E69" s="24" t="s">
        <v>18</v>
      </c>
      <c r="F69" s="25">
        <v>9.2813999999999994E-2</v>
      </c>
      <c r="G69" s="26">
        <f t="shared" si="4"/>
        <v>5.0672059163656153E-3</v>
      </c>
      <c r="H69" s="21">
        <f t="shared" si="5"/>
        <v>20.074640000744637</v>
      </c>
      <c r="I69" s="29">
        <v>-0.17346600000000001</v>
      </c>
      <c r="J69" s="29">
        <v>3.8716E-2</v>
      </c>
      <c r="K69" s="30">
        <v>7.5499999999999997E-6</v>
      </c>
      <c r="L69" s="31"/>
      <c r="M69" s="25">
        <v>-3.0000000000000001E-3</v>
      </c>
      <c r="N69" s="25">
        <v>3.5299999999999998E-2</v>
      </c>
      <c r="O69" s="28">
        <v>0.93189997482244302</v>
      </c>
    </row>
    <row r="70" spans="1:15" x14ac:dyDescent="0.3">
      <c r="A70" s="24" t="s">
        <v>65</v>
      </c>
      <c r="B70" s="24">
        <v>6</v>
      </c>
      <c r="C70" s="24">
        <v>169277578</v>
      </c>
      <c r="D70" s="24" t="s">
        <v>14</v>
      </c>
      <c r="E70" s="24" t="s">
        <v>18</v>
      </c>
      <c r="F70" s="25">
        <v>0.71073799999999998</v>
      </c>
      <c r="G70" s="26">
        <f t="shared" si="4"/>
        <v>5.6262240637477727E-3</v>
      </c>
      <c r="H70" s="21">
        <f t="shared" si="5"/>
        <v>22.235024608057813</v>
      </c>
      <c r="I70" s="29">
        <v>-0.116975</v>
      </c>
      <c r="J70" s="29">
        <v>2.4806999999999999E-2</v>
      </c>
      <c r="K70" s="30">
        <v>2.4499999999999998E-6</v>
      </c>
      <c r="L70" s="31"/>
      <c r="M70" s="25">
        <v>3.7000000000000002E-3</v>
      </c>
      <c r="N70" s="25">
        <v>2.6599999999999999E-2</v>
      </c>
      <c r="O70" s="28">
        <v>0.88979999710698499</v>
      </c>
    </row>
    <row r="71" spans="1:15" x14ac:dyDescent="0.3">
      <c r="A71" s="24" t="s">
        <v>113</v>
      </c>
      <c r="B71" s="24">
        <v>11</v>
      </c>
      <c r="C71" s="24">
        <v>10674044</v>
      </c>
      <c r="D71" s="24" t="s">
        <v>18</v>
      </c>
      <c r="E71" s="24" t="s">
        <v>13</v>
      </c>
      <c r="F71" s="25">
        <v>0.65803999999999996</v>
      </c>
      <c r="G71" s="26">
        <f t="shared" si="4"/>
        <v>5.431317125460495E-3</v>
      </c>
      <c r="H71" s="21">
        <f t="shared" si="5"/>
        <v>23.295116457440326</v>
      </c>
      <c r="I71" s="29">
        <v>0.109856</v>
      </c>
      <c r="J71" s="29">
        <v>2.2761E-2</v>
      </c>
      <c r="K71" s="30">
        <v>1.4100000000000001E-6</v>
      </c>
      <c r="L71" s="31"/>
      <c r="M71" s="25">
        <v>3.4000000000000002E-2</v>
      </c>
      <c r="N71" s="25">
        <v>1.8100000000000002E-2</v>
      </c>
      <c r="O71" s="28">
        <v>6.0099381143458898E-2</v>
      </c>
    </row>
    <row r="72" spans="1:15" x14ac:dyDescent="0.3">
      <c r="A72" s="24" t="s">
        <v>66</v>
      </c>
      <c r="B72" s="24">
        <v>13</v>
      </c>
      <c r="C72" s="24">
        <v>39699573</v>
      </c>
      <c r="D72" s="24" t="s">
        <v>13</v>
      </c>
      <c r="E72" s="24" t="s">
        <v>14</v>
      </c>
      <c r="F72" s="25">
        <v>1.1705E-2</v>
      </c>
      <c r="G72" s="26">
        <f t="shared" si="4"/>
        <v>7.208413092070474E-3</v>
      </c>
      <c r="H72" s="21">
        <f t="shared" si="5"/>
        <v>25.754969796326161</v>
      </c>
      <c r="I72" s="29">
        <v>0.55818199999999996</v>
      </c>
      <c r="J72" s="29">
        <v>0.109988</v>
      </c>
      <c r="K72" s="30">
        <v>3.9499999999999998E-7</v>
      </c>
      <c r="L72" s="31"/>
      <c r="M72" s="25">
        <v>-1.4E-2</v>
      </c>
      <c r="N72" s="25">
        <v>0.1077</v>
      </c>
      <c r="O72" s="28">
        <v>0.89630000738216897</v>
      </c>
    </row>
    <row r="73" spans="1:15" x14ac:dyDescent="0.3">
      <c r="A73" s="24" t="s">
        <v>67</v>
      </c>
      <c r="B73" s="24">
        <v>4</v>
      </c>
      <c r="C73" s="24">
        <v>81563153</v>
      </c>
      <c r="D73" s="24" t="s">
        <v>13</v>
      </c>
      <c r="E73" s="24" t="s">
        <v>14</v>
      </c>
      <c r="F73" s="25">
        <v>0.92296199999999995</v>
      </c>
      <c r="G73" s="26">
        <f t="shared" si="4"/>
        <v>4.4170540391783022E-3</v>
      </c>
      <c r="H73" s="21">
        <f t="shared" si="5"/>
        <v>22.120765401360206</v>
      </c>
      <c r="I73" s="29">
        <v>-0.17624100000000001</v>
      </c>
      <c r="J73" s="29">
        <v>3.7471999999999998E-2</v>
      </c>
      <c r="K73" s="30">
        <v>2.6000000000000001E-6</v>
      </c>
      <c r="L73" s="31"/>
      <c r="M73" s="25">
        <v>3.7600000000000001E-2</v>
      </c>
      <c r="N73" s="25">
        <v>3.0499999999999999E-2</v>
      </c>
      <c r="O73" s="28">
        <v>0.21769978493348599</v>
      </c>
    </row>
    <row r="74" spans="1:15" x14ac:dyDescent="0.3">
      <c r="A74" s="24" t="s">
        <v>68</v>
      </c>
      <c r="B74" s="24">
        <v>6</v>
      </c>
      <c r="C74" s="24">
        <v>141817350</v>
      </c>
      <c r="D74" s="24" t="s">
        <v>14</v>
      </c>
      <c r="E74" s="24" t="s">
        <v>18</v>
      </c>
      <c r="F74" s="25">
        <v>0.70024600000000004</v>
      </c>
      <c r="G74" s="26">
        <f t="shared" si="4"/>
        <v>4.9243697260713225E-3</v>
      </c>
      <c r="H74" s="21">
        <f t="shared" si="5"/>
        <v>22.505735485330352</v>
      </c>
      <c r="I74" s="29">
        <v>-0.108306</v>
      </c>
      <c r="J74" s="29">
        <v>2.283E-2</v>
      </c>
      <c r="K74" s="30">
        <v>2.1299999999999999E-6</v>
      </c>
      <c r="L74" s="31"/>
      <c r="M74" s="25">
        <v>-3.2599999999999997E-2</v>
      </c>
      <c r="N74" s="25">
        <v>2.47E-2</v>
      </c>
      <c r="O74" s="28">
        <v>0.18609984010939901</v>
      </c>
    </row>
    <row r="75" spans="1:15" x14ac:dyDescent="0.3">
      <c r="A75" s="24" t="s">
        <v>69</v>
      </c>
      <c r="B75" s="24">
        <v>1</v>
      </c>
      <c r="C75" s="24">
        <v>195285299</v>
      </c>
      <c r="D75" s="24" t="s">
        <v>13</v>
      </c>
      <c r="E75" s="24" t="s">
        <v>18</v>
      </c>
      <c r="F75" s="25">
        <v>3.4561000000000001E-2</v>
      </c>
      <c r="G75" s="26">
        <f t="shared" si="4"/>
        <v>9.0239544777672796E-3</v>
      </c>
      <c r="H75" s="21">
        <f t="shared" si="5"/>
        <v>22.448473802752591</v>
      </c>
      <c r="I75" s="29">
        <v>-0.36772899999999997</v>
      </c>
      <c r="J75" s="29">
        <v>7.7613000000000001E-2</v>
      </c>
      <c r="K75" s="30">
        <v>2.1900000000000002E-6</v>
      </c>
      <c r="L75" s="31"/>
      <c r="M75" s="25">
        <v>-5.2200000000000003E-2</v>
      </c>
      <c r="N75" s="25">
        <v>6.0299999999999999E-2</v>
      </c>
      <c r="O75" s="28">
        <v>0.38700003117166398</v>
      </c>
    </row>
    <row r="76" spans="1:15" x14ac:dyDescent="0.3">
      <c r="A76" s="24" t="s">
        <v>70</v>
      </c>
      <c r="B76" s="24">
        <v>7</v>
      </c>
      <c r="C76" s="24">
        <v>83959430</v>
      </c>
      <c r="D76" s="24" t="s">
        <v>14</v>
      </c>
      <c r="E76" s="24" t="s">
        <v>13</v>
      </c>
      <c r="F76" s="25">
        <v>1.8062000000000002E-2</v>
      </c>
      <c r="G76" s="26">
        <f t="shared" si="4"/>
        <v>1.2620865761635394E-2</v>
      </c>
      <c r="H76" s="21">
        <f t="shared" si="5"/>
        <v>28.417124045451946</v>
      </c>
      <c r="I76" s="29">
        <v>0.59649200000000002</v>
      </c>
      <c r="J76" s="29">
        <v>0.111896</v>
      </c>
      <c r="K76" s="30">
        <v>9.9999999999999995E-8</v>
      </c>
      <c r="L76" s="31"/>
      <c r="M76" s="25">
        <v>3.8100000000000002E-2</v>
      </c>
      <c r="N76" s="25">
        <v>8.8499999999999995E-2</v>
      </c>
      <c r="O76" s="28">
        <v>0.66680062772459803</v>
      </c>
    </row>
    <row r="77" spans="1:15" x14ac:dyDescent="0.3">
      <c r="A77" s="24" t="s">
        <v>121</v>
      </c>
      <c r="B77" s="24">
        <v>5</v>
      </c>
      <c r="C77" s="24">
        <v>127813874</v>
      </c>
      <c r="D77" s="24" t="s">
        <v>14</v>
      </c>
      <c r="E77" s="24" t="s">
        <v>13</v>
      </c>
      <c r="F77" s="25">
        <v>0.26779799999999998</v>
      </c>
      <c r="G77" s="26">
        <f t="shared" si="4"/>
        <v>5.9514000756378613E-3</v>
      </c>
      <c r="H77" s="21">
        <f t="shared" si="5"/>
        <v>26.10264040565615</v>
      </c>
      <c r="I77" s="29">
        <v>0.12318999999999999</v>
      </c>
      <c r="J77" s="29">
        <v>2.4112000000000001E-2</v>
      </c>
      <c r="K77" s="30">
        <v>3.3000000000000002E-7</v>
      </c>
      <c r="L77" s="31"/>
      <c r="M77" s="25">
        <v>8.0000000000000004E-4</v>
      </c>
      <c r="N77" s="25">
        <v>2.06E-2</v>
      </c>
      <c r="O77" s="28">
        <v>0.96809995514189995</v>
      </c>
    </row>
    <row r="78" spans="1:15" ht="12" thickBot="1" x14ac:dyDescent="0.35">
      <c r="A78" s="32" t="s">
        <v>71</v>
      </c>
      <c r="B78" s="32">
        <v>4</v>
      </c>
      <c r="C78" s="32">
        <v>21719296</v>
      </c>
      <c r="D78" s="32" t="s">
        <v>14</v>
      </c>
      <c r="E78" s="32" t="s">
        <v>13</v>
      </c>
      <c r="F78" s="33">
        <v>0.33373599999999998</v>
      </c>
      <c r="G78" s="34">
        <f t="shared" si="4"/>
        <v>4.6420432627633E-3</v>
      </c>
      <c r="H78" s="35">
        <f t="shared" si="5"/>
        <v>19.979808769329154</v>
      </c>
      <c r="I78" s="36">
        <v>0.10216799999999999</v>
      </c>
      <c r="J78" s="36">
        <v>2.2856999999999999E-2</v>
      </c>
      <c r="K78" s="37">
        <v>7.9300000000000003E-6</v>
      </c>
      <c r="L78" s="38"/>
      <c r="M78" s="33">
        <v>3.5000000000000003E-2</v>
      </c>
      <c r="N78" s="33">
        <v>2.3099999999999999E-2</v>
      </c>
      <c r="O78" s="39">
        <v>0.129999894541902</v>
      </c>
    </row>
    <row r="79" spans="1:15" ht="28.8" customHeight="1" x14ac:dyDescent="0.3">
      <c r="A79" s="40" t="s">
        <v>122</v>
      </c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</row>
  </sheetData>
  <mergeCells count="15">
    <mergeCell ref="A79:O79"/>
    <mergeCell ref="A1:O2"/>
    <mergeCell ref="A44:O44"/>
    <mergeCell ref="G3:G4"/>
    <mergeCell ref="H3:H4"/>
    <mergeCell ref="I3:K3"/>
    <mergeCell ref="M3:O3"/>
    <mergeCell ref="A5:O5"/>
    <mergeCell ref="A38:O38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DEFF0-F07C-42F0-9771-6330B5D5135E}">
  <dimension ref="A1:O64"/>
  <sheetViews>
    <sheetView showGridLines="0" zoomScaleNormal="100" workbookViewId="0">
      <selection activeCell="Q9" sqref="Q9"/>
    </sheetView>
  </sheetViews>
  <sheetFormatPr defaultColWidth="16.77734375" defaultRowHeight="11.4" x14ac:dyDescent="0.3"/>
  <cols>
    <col min="1" max="1" width="9" style="10" bestFit="1" customWidth="1"/>
    <col min="2" max="2" width="2.88671875" style="10" bestFit="1" customWidth="1"/>
    <col min="3" max="3" width="7.77734375" style="10" bestFit="1" customWidth="1"/>
    <col min="4" max="5" width="2.5546875" style="10" bestFit="1" customWidth="1"/>
    <col min="6" max="7" width="5.44140625" style="10" bestFit="1" customWidth="1"/>
    <col min="8" max="8" width="3.109375" style="10" bestFit="1" customWidth="1"/>
    <col min="9" max="9" width="6" style="10" bestFit="1" customWidth="1"/>
    <col min="10" max="10" width="5.44140625" style="10" bestFit="1" customWidth="1"/>
    <col min="11" max="11" width="6.33203125" style="10" bestFit="1" customWidth="1"/>
    <col min="12" max="12" width="4.5546875" style="10" customWidth="1"/>
    <col min="13" max="13" width="5.5546875" style="10" bestFit="1" customWidth="1"/>
    <col min="14" max="14" width="5" style="10" bestFit="1" customWidth="1"/>
    <col min="15" max="15" width="6.33203125" style="10" bestFit="1" customWidth="1"/>
    <col min="16" max="16384" width="16.77734375" style="10"/>
  </cols>
  <sheetData>
    <row r="1" spans="1:15" x14ac:dyDescent="0.3">
      <c r="A1" s="42" t="s">
        <v>10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ht="12" thickBot="1" x14ac:dyDescent="0.35">
      <c r="A2" s="43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</row>
    <row r="3" spans="1:15" x14ac:dyDescent="0.3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72</v>
      </c>
      <c r="G3" s="12" t="s">
        <v>73</v>
      </c>
      <c r="H3" s="12" t="s">
        <v>74</v>
      </c>
      <c r="I3" s="13" t="s">
        <v>8</v>
      </c>
      <c r="J3" s="13"/>
      <c r="K3" s="13"/>
      <c r="L3" s="14"/>
      <c r="M3" s="13" t="s">
        <v>9</v>
      </c>
      <c r="N3" s="13"/>
      <c r="O3" s="13"/>
    </row>
    <row r="4" spans="1:15" x14ac:dyDescent="0.3">
      <c r="A4" s="15"/>
      <c r="B4" s="15"/>
      <c r="C4" s="15"/>
      <c r="D4" s="15"/>
      <c r="E4" s="15"/>
      <c r="F4" s="15"/>
      <c r="G4" s="15"/>
      <c r="H4" s="15"/>
      <c r="I4" s="16" t="s">
        <v>10</v>
      </c>
      <c r="J4" s="16" t="s">
        <v>11</v>
      </c>
      <c r="K4" s="16" t="s">
        <v>128</v>
      </c>
      <c r="L4" s="16"/>
      <c r="M4" s="16" t="s">
        <v>10</v>
      </c>
      <c r="N4" s="16" t="s">
        <v>11</v>
      </c>
      <c r="O4" s="16" t="s">
        <v>128</v>
      </c>
    </row>
    <row r="5" spans="1:15" x14ac:dyDescent="0.3">
      <c r="A5" s="44" t="s">
        <v>108</v>
      </c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</row>
    <row r="6" spans="1:15" x14ac:dyDescent="0.3">
      <c r="A6" s="41" t="s">
        <v>75</v>
      </c>
      <c r="B6" s="41">
        <v>3</v>
      </c>
      <c r="C6" s="41">
        <v>182760073</v>
      </c>
      <c r="D6" s="41" t="s">
        <v>18</v>
      </c>
      <c r="E6" s="41" t="s">
        <v>14</v>
      </c>
      <c r="F6" s="41">
        <v>0.18260000000000001</v>
      </c>
      <c r="G6" s="45">
        <f>2*F6*(1-F6)*I6^2</f>
        <v>7.6038085968767998E-3</v>
      </c>
      <c r="H6" s="46">
        <f>(I6/J6)^2</f>
        <v>53.110151998498779</v>
      </c>
      <c r="I6" s="47">
        <v>-0.15959999999999999</v>
      </c>
      <c r="J6" s="41">
        <v>2.1899999999999999E-2</v>
      </c>
      <c r="K6" s="48">
        <v>3.1849307947187198E-13</v>
      </c>
      <c r="L6" s="41"/>
      <c r="M6" s="47">
        <v>-6.1960000000000001E-3</v>
      </c>
      <c r="N6" s="47">
        <v>9.4649999999999995E-3</v>
      </c>
      <c r="O6" s="48">
        <v>0.51275400000000004</v>
      </c>
    </row>
    <row r="7" spans="1:15" x14ac:dyDescent="0.3">
      <c r="A7" s="41" t="s">
        <v>76</v>
      </c>
      <c r="B7" s="41">
        <v>12</v>
      </c>
      <c r="C7" s="41">
        <v>123326598</v>
      </c>
      <c r="D7" s="41" t="s">
        <v>14</v>
      </c>
      <c r="E7" s="41" t="s">
        <v>18</v>
      </c>
      <c r="F7" s="41">
        <v>0.36249999999999999</v>
      </c>
      <c r="G7" s="45">
        <f t="shared" ref="G7:G24" si="0">2*F7*(1-F7)*I7^2</f>
        <v>7.5016543875000017E-3</v>
      </c>
      <c r="H7" s="46">
        <f t="shared" ref="H7:H24" si="1">(I7/J7)^2</f>
        <v>50.656221715926485</v>
      </c>
      <c r="I7" s="47">
        <v>0.12740000000000001</v>
      </c>
      <c r="J7" s="41">
        <v>1.7899999999999999E-2</v>
      </c>
      <c r="K7" s="48">
        <v>9.8129593547082109E-13</v>
      </c>
      <c r="L7" s="41"/>
      <c r="M7" s="47">
        <v>7.7910000000000002E-3</v>
      </c>
      <c r="N7" s="47">
        <v>9.1739999999999999E-3</v>
      </c>
      <c r="O7" s="48">
        <v>0.39573199999999997</v>
      </c>
    </row>
    <row r="8" spans="1:15" x14ac:dyDescent="0.3">
      <c r="A8" s="41" t="s">
        <v>77</v>
      </c>
      <c r="B8" s="41">
        <v>16</v>
      </c>
      <c r="C8" s="41">
        <v>30923602</v>
      </c>
      <c r="D8" s="41" t="s">
        <v>14</v>
      </c>
      <c r="E8" s="41" t="s">
        <v>17</v>
      </c>
      <c r="F8" s="41">
        <v>0.65710000000000002</v>
      </c>
      <c r="G8" s="45">
        <f t="shared" si="0"/>
        <v>6.6524482349549991E-3</v>
      </c>
      <c r="H8" s="46">
        <f t="shared" si="1"/>
        <v>43.603054111531193</v>
      </c>
      <c r="I8" s="47">
        <v>0.1215</v>
      </c>
      <c r="J8" s="41">
        <v>1.84E-2</v>
      </c>
      <c r="K8" s="48">
        <v>4.3311178393104001E-11</v>
      </c>
      <c r="L8" s="41"/>
      <c r="M8" s="47">
        <v>1.189E-2</v>
      </c>
      <c r="N8" s="47">
        <v>8.005E-3</v>
      </c>
      <c r="O8" s="48">
        <v>0.13743900000000001</v>
      </c>
    </row>
    <row r="9" spans="1:15" x14ac:dyDescent="0.3">
      <c r="A9" s="41" t="s">
        <v>78</v>
      </c>
      <c r="B9" s="41">
        <v>10</v>
      </c>
      <c r="C9" s="41">
        <v>121410917</v>
      </c>
      <c r="D9" s="41" t="s">
        <v>14</v>
      </c>
      <c r="E9" s="41" t="s">
        <v>13</v>
      </c>
      <c r="F9" s="41">
        <v>1.7399999999999999E-2</v>
      </c>
      <c r="G9" s="45">
        <f t="shared" si="0"/>
        <v>6.6531929599607997E-3</v>
      </c>
      <c r="H9" s="46">
        <f t="shared" si="1"/>
        <v>42.078116349480965</v>
      </c>
      <c r="I9" s="47">
        <v>0.44109999999999999</v>
      </c>
      <c r="J9" s="41">
        <v>6.8000000000000005E-2</v>
      </c>
      <c r="K9" s="48">
        <v>9.0656719573835495E-11</v>
      </c>
      <c r="L9" s="41"/>
      <c r="M9" s="47">
        <v>-4.5513999999999999E-2</v>
      </c>
      <c r="N9" s="47">
        <v>4.3735999999999997E-2</v>
      </c>
      <c r="O9" s="48">
        <v>0.29802099999999998</v>
      </c>
    </row>
    <row r="10" spans="1:15" x14ac:dyDescent="0.3">
      <c r="A10" s="41" t="s">
        <v>79</v>
      </c>
      <c r="B10" s="41">
        <v>4</v>
      </c>
      <c r="C10" s="41">
        <v>951947</v>
      </c>
      <c r="D10" s="41" t="s">
        <v>13</v>
      </c>
      <c r="E10" s="41" t="s">
        <v>14</v>
      </c>
      <c r="F10" s="41">
        <v>0.1958</v>
      </c>
      <c r="G10" s="45">
        <f t="shared" si="0"/>
        <v>1.6256363658444802E-2</v>
      </c>
      <c r="H10" s="46">
        <f t="shared" si="1"/>
        <v>96.737017672082629</v>
      </c>
      <c r="I10" s="47">
        <v>0.22720000000000001</v>
      </c>
      <c r="J10" s="41">
        <v>2.3099999999999999E-2</v>
      </c>
      <c r="K10" s="48">
        <v>7.9744364241268499E-23</v>
      </c>
      <c r="L10" s="41"/>
      <c r="M10" s="47">
        <v>-9.1439999999999994E-3</v>
      </c>
      <c r="N10" s="47">
        <v>1.0196999999999999E-2</v>
      </c>
      <c r="O10" s="48">
        <v>0.36986999999999998</v>
      </c>
    </row>
    <row r="11" spans="1:15" x14ac:dyDescent="0.3">
      <c r="A11" s="41" t="s">
        <v>80</v>
      </c>
      <c r="B11" s="41">
        <v>6</v>
      </c>
      <c r="C11" s="41">
        <v>32561334</v>
      </c>
      <c r="D11" s="41" t="s">
        <v>18</v>
      </c>
      <c r="E11" s="41" t="s">
        <v>13</v>
      </c>
      <c r="F11" s="41">
        <v>0.1547</v>
      </c>
      <c r="G11" s="45">
        <f t="shared" si="0"/>
        <v>1.0461432800000002E-2</v>
      </c>
      <c r="H11" s="46">
        <f t="shared" si="1"/>
        <v>43.56871330697426</v>
      </c>
      <c r="I11" s="47">
        <v>-0.2</v>
      </c>
      <c r="J11" s="41">
        <v>3.0300000000000001E-2</v>
      </c>
      <c r="K11" s="48">
        <v>3.9273535564672398E-11</v>
      </c>
      <c r="L11" s="41"/>
      <c r="M11" s="47">
        <v>6.8089999999999999E-3</v>
      </c>
      <c r="N11" s="47">
        <v>1.2792E-2</v>
      </c>
      <c r="O11" s="48">
        <v>0.59453199999999995</v>
      </c>
    </row>
    <row r="12" spans="1:15" x14ac:dyDescent="0.3">
      <c r="A12" s="41" t="s">
        <v>81</v>
      </c>
      <c r="B12" s="41">
        <v>4</v>
      </c>
      <c r="C12" s="41">
        <v>90666041</v>
      </c>
      <c r="D12" s="41" t="s">
        <v>14</v>
      </c>
      <c r="E12" s="41" t="s">
        <v>13</v>
      </c>
      <c r="F12" s="41">
        <v>0.6169</v>
      </c>
      <c r="G12" s="45">
        <f t="shared" si="0"/>
        <v>2.7180364431871204E-2</v>
      </c>
      <c r="H12" s="46">
        <f t="shared" si="1"/>
        <v>181.49236207549555</v>
      </c>
      <c r="I12" s="47">
        <v>-0.23980000000000001</v>
      </c>
      <c r="J12" s="41">
        <v>1.78E-2</v>
      </c>
      <c r="K12" s="48">
        <v>3.0067685569721702E-41</v>
      </c>
      <c r="L12" s="41"/>
      <c r="M12" s="47">
        <v>3.13E-3</v>
      </c>
      <c r="N12" s="47">
        <v>7.8840000000000004E-3</v>
      </c>
      <c r="O12" s="48">
        <v>0.69139899999999999</v>
      </c>
    </row>
    <row r="13" spans="1:15" x14ac:dyDescent="0.3">
      <c r="A13" s="41" t="s">
        <v>82</v>
      </c>
      <c r="B13" s="41">
        <v>3</v>
      </c>
      <c r="C13" s="41">
        <v>58218352</v>
      </c>
      <c r="D13" s="41" t="s">
        <v>17</v>
      </c>
      <c r="E13" s="41" t="s">
        <v>18</v>
      </c>
      <c r="F13" s="41">
        <v>0.37459999999999999</v>
      </c>
      <c r="G13" s="45">
        <f t="shared" si="0"/>
        <v>6.0466148784128005E-3</v>
      </c>
      <c r="H13" s="46">
        <f t="shared" si="1"/>
        <v>32.587459912628468</v>
      </c>
      <c r="I13" s="47">
        <v>-0.11360000000000001</v>
      </c>
      <c r="J13" s="41">
        <v>1.9900000000000001E-2</v>
      </c>
      <c r="K13" s="48">
        <v>1.0759943726084699E-8</v>
      </c>
      <c r="L13" s="41"/>
      <c r="M13" s="47">
        <v>-3.5750000000000001E-3</v>
      </c>
      <c r="N13" s="47">
        <v>7.7790000000000003E-3</v>
      </c>
      <c r="O13" s="48">
        <v>0.64583699999999999</v>
      </c>
    </row>
    <row r="14" spans="1:15" x14ac:dyDescent="0.3">
      <c r="A14" s="41" t="s">
        <v>83</v>
      </c>
      <c r="B14" s="41">
        <v>18</v>
      </c>
      <c r="C14" s="41">
        <v>40672964</v>
      </c>
      <c r="D14" s="41" t="s">
        <v>17</v>
      </c>
      <c r="E14" s="41" t="s">
        <v>18</v>
      </c>
      <c r="F14" s="41">
        <v>0.32600000000000001</v>
      </c>
      <c r="G14" s="45">
        <f t="shared" si="0"/>
        <v>4.8080708796799992E-3</v>
      </c>
      <c r="H14" s="46">
        <f t="shared" si="1"/>
        <v>34.532129781593234</v>
      </c>
      <c r="I14" s="47">
        <v>0.1046</v>
      </c>
      <c r="J14" s="41">
        <v>1.78E-2</v>
      </c>
      <c r="K14" s="48">
        <v>4.45297236579649E-9</v>
      </c>
      <c r="L14" s="41"/>
      <c r="M14" s="47">
        <v>5.8859999999999997E-3</v>
      </c>
      <c r="N14" s="47">
        <v>8.0929999999999995E-3</v>
      </c>
      <c r="O14" s="48">
        <v>0.46709099999999998</v>
      </c>
    </row>
    <row r="15" spans="1:15" x14ac:dyDescent="0.3">
      <c r="A15" s="41" t="s">
        <v>84</v>
      </c>
      <c r="B15" s="41">
        <v>2</v>
      </c>
      <c r="C15" s="41">
        <v>169119609</v>
      </c>
      <c r="D15" s="41" t="s">
        <v>18</v>
      </c>
      <c r="E15" s="41" t="s">
        <v>13</v>
      </c>
      <c r="F15" s="41">
        <v>0.1326</v>
      </c>
      <c r="G15" s="45">
        <f t="shared" si="0"/>
        <v>7.3212061797888004E-3</v>
      </c>
      <c r="H15" s="46">
        <f t="shared" si="1"/>
        <v>51.74713839750261</v>
      </c>
      <c r="I15" s="47">
        <v>0.1784</v>
      </c>
      <c r="J15" s="41">
        <v>2.4799999999999999E-2</v>
      </c>
      <c r="K15" s="48">
        <v>6.2144113916684797E-13</v>
      </c>
      <c r="L15" s="41"/>
      <c r="M15" s="47">
        <v>-2.2123E-2</v>
      </c>
      <c r="N15" s="47">
        <v>1.1801000000000001E-2</v>
      </c>
      <c r="O15" s="48">
        <v>6.0838999999999997E-2</v>
      </c>
    </row>
    <row r="16" spans="1:15" x14ac:dyDescent="0.3">
      <c r="A16" s="41" t="s">
        <v>85</v>
      </c>
      <c r="B16" s="41">
        <v>4</v>
      </c>
      <c r="C16" s="41">
        <v>15737348</v>
      </c>
      <c r="D16" s="41" t="s">
        <v>17</v>
      </c>
      <c r="E16" s="41" t="s">
        <v>18</v>
      </c>
      <c r="F16" s="41">
        <v>0.55300000000000005</v>
      </c>
      <c r="G16" s="45">
        <f t="shared" si="0"/>
        <v>7.8239115544799995E-3</v>
      </c>
      <c r="H16" s="46">
        <f t="shared" si="1"/>
        <v>56.071570294784578</v>
      </c>
      <c r="I16" s="47">
        <v>0.1258</v>
      </c>
      <c r="J16" s="41">
        <v>1.6799999999999999E-2</v>
      </c>
      <c r="K16" s="48">
        <v>7.0485534922520998E-14</v>
      </c>
      <c r="L16" s="41"/>
      <c r="M16" s="47">
        <v>-1.1950000000000001E-3</v>
      </c>
      <c r="N16" s="47">
        <v>7.7120000000000001E-3</v>
      </c>
      <c r="O16" s="48">
        <v>0.87680100000000005</v>
      </c>
    </row>
    <row r="17" spans="1:15" x14ac:dyDescent="0.3">
      <c r="A17" s="41" t="s">
        <v>86</v>
      </c>
      <c r="B17" s="41">
        <v>15</v>
      </c>
      <c r="C17" s="41">
        <v>61993702</v>
      </c>
      <c r="D17" s="41" t="s">
        <v>17</v>
      </c>
      <c r="E17" s="41" t="s">
        <v>18</v>
      </c>
      <c r="F17" s="41">
        <v>0.73970000000000002</v>
      </c>
      <c r="G17" s="45">
        <f t="shared" si="0"/>
        <v>4.2617823074527997E-3</v>
      </c>
      <c r="H17" s="46">
        <f t="shared" si="1"/>
        <v>30.021267361111114</v>
      </c>
      <c r="I17" s="47">
        <v>0.1052</v>
      </c>
      <c r="J17" s="41">
        <v>1.9199999999999998E-2</v>
      </c>
      <c r="K17" s="48">
        <v>4.6260465650938697E-8</v>
      </c>
      <c r="L17" s="41"/>
      <c r="M17" s="47">
        <v>-1.3606999999999999E-2</v>
      </c>
      <c r="N17" s="47">
        <v>8.4510000000000002E-3</v>
      </c>
      <c r="O17" s="48">
        <v>0.10738499999999999</v>
      </c>
    </row>
    <row r="18" spans="1:15" x14ac:dyDescent="0.3">
      <c r="A18" s="41" t="s">
        <v>87</v>
      </c>
      <c r="B18" s="41">
        <v>8</v>
      </c>
      <c r="C18" s="41">
        <v>16697579</v>
      </c>
      <c r="D18" s="41" t="s">
        <v>18</v>
      </c>
      <c r="E18" s="41" t="s">
        <v>14</v>
      </c>
      <c r="F18" s="41">
        <v>0.2762</v>
      </c>
      <c r="G18" s="45">
        <f t="shared" si="0"/>
        <v>5.5107212364512003E-3</v>
      </c>
      <c r="H18" s="46">
        <f t="shared" si="1"/>
        <v>38.179390581717456</v>
      </c>
      <c r="I18" s="47">
        <v>-0.1174</v>
      </c>
      <c r="J18" s="41">
        <v>1.9E-2</v>
      </c>
      <c r="K18" s="48">
        <v>6.4559476482100605E-10</v>
      </c>
      <c r="L18" s="41"/>
      <c r="M18" s="47">
        <v>-9.6179999999999998E-3</v>
      </c>
      <c r="N18" s="47">
        <v>8.5590000000000006E-3</v>
      </c>
      <c r="O18" s="48">
        <v>0.26107000000000002</v>
      </c>
    </row>
    <row r="19" spans="1:15" x14ac:dyDescent="0.3">
      <c r="A19" s="41" t="s">
        <v>88</v>
      </c>
      <c r="B19" s="41">
        <v>2</v>
      </c>
      <c r="C19" s="41">
        <v>135537119</v>
      </c>
      <c r="D19" s="41" t="s">
        <v>18</v>
      </c>
      <c r="E19" s="41" t="s">
        <v>14</v>
      </c>
      <c r="F19" s="41">
        <v>0.45069999999999999</v>
      </c>
      <c r="G19" s="45">
        <f t="shared" si="0"/>
        <v>7.5275440557678007E-3</v>
      </c>
      <c r="H19" s="46">
        <f t="shared" si="1"/>
        <v>49.642089795918359</v>
      </c>
      <c r="I19" s="47">
        <v>-0.12330000000000001</v>
      </c>
      <c r="J19" s="41">
        <v>1.7500000000000002E-2</v>
      </c>
      <c r="K19" s="48">
        <v>2.0868921239143301E-12</v>
      </c>
      <c r="L19" s="41"/>
      <c r="M19" s="47">
        <v>3.9269999999999999E-3</v>
      </c>
      <c r="N19" s="47">
        <v>7.9539999999999993E-3</v>
      </c>
      <c r="O19" s="48">
        <v>0.62156900000000004</v>
      </c>
    </row>
    <row r="20" spans="1:15" x14ac:dyDescent="0.3">
      <c r="A20" s="41" t="s">
        <v>89</v>
      </c>
      <c r="B20" s="41">
        <v>12</v>
      </c>
      <c r="C20" s="41">
        <v>40885549</v>
      </c>
      <c r="D20" s="41" t="s">
        <v>14</v>
      </c>
      <c r="E20" s="41" t="s">
        <v>13</v>
      </c>
      <c r="F20" s="41">
        <v>1.95E-2</v>
      </c>
      <c r="G20" s="45">
        <f t="shared" si="0"/>
        <v>5.8670440391549996E-3</v>
      </c>
      <c r="H20" s="46">
        <f t="shared" si="1"/>
        <v>33.774377250834284</v>
      </c>
      <c r="I20" s="47">
        <v>0.39169999999999999</v>
      </c>
      <c r="J20" s="41">
        <v>6.7400000000000002E-2</v>
      </c>
      <c r="K20" s="48">
        <v>6.1170214020937303E-9</v>
      </c>
      <c r="L20" s="41"/>
      <c r="M20" s="47">
        <v>3.4851E-2</v>
      </c>
      <c r="N20" s="47">
        <v>3.6583999999999998E-2</v>
      </c>
      <c r="O20" s="48">
        <v>0.34077299999999999</v>
      </c>
    </row>
    <row r="21" spans="1:15" x14ac:dyDescent="0.3">
      <c r="A21" s="41" t="s">
        <v>90</v>
      </c>
      <c r="B21" s="41">
        <v>5</v>
      </c>
      <c r="C21" s="41">
        <v>60345424</v>
      </c>
      <c r="D21" s="41" t="s">
        <v>18</v>
      </c>
      <c r="E21" s="41" t="s">
        <v>14</v>
      </c>
      <c r="F21" s="41">
        <v>0.11169999999999999</v>
      </c>
      <c r="G21" s="45">
        <f t="shared" si="0"/>
        <v>7.2850718660831988E-3</v>
      </c>
      <c r="H21" s="46">
        <f t="shared" si="1"/>
        <v>51.883317315846007</v>
      </c>
      <c r="I21" s="47">
        <v>0.19159999999999999</v>
      </c>
      <c r="J21" s="41">
        <v>2.6599999999999999E-2</v>
      </c>
      <c r="K21" s="48">
        <v>5.6182362813422702E-13</v>
      </c>
      <c r="L21" s="41"/>
      <c r="M21" s="47">
        <v>3.225E-3</v>
      </c>
      <c r="N21" s="47">
        <v>1.2913000000000001E-2</v>
      </c>
      <c r="O21" s="48">
        <v>0.80274900000000005</v>
      </c>
    </row>
    <row r="22" spans="1:15" x14ac:dyDescent="0.3">
      <c r="A22" s="41" t="s">
        <v>91</v>
      </c>
      <c r="B22" s="41">
        <v>4</v>
      </c>
      <c r="C22" s="41">
        <v>77183300</v>
      </c>
      <c r="D22" s="41" t="s">
        <v>13</v>
      </c>
      <c r="E22" s="41" t="s">
        <v>17</v>
      </c>
      <c r="F22" s="41">
        <v>0.20910000000000001</v>
      </c>
      <c r="G22" s="45">
        <f t="shared" si="0"/>
        <v>5.2094641735949991E-3</v>
      </c>
      <c r="H22" s="46">
        <f t="shared" si="1"/>
        <v>36.404978735207109</v>
      </c>
      <c r="I22" s="47">
        <v>-0.1255</v>
      </c>
      <c r="J22" s="41">
        <v>2.0799999999999999E-2</v>
      </c>
      <c r="K22" s="48">
        <v>1.52798819865635E-9</v>
      </c>
      <c r="L22" s="41"/>
      <c r="M22" s="47">
        <v>-7.169E-3</v>
      </c>
      <c r="N22" s="47">
        <v>9.2770000000000005E-3</v>
      </c>
      <c r="O22" s="48">
        <v>0.43967000000000001</v>
      </c>
    </row>
    <row r="23" spans="1:15" x14ac:dyDescent="0.3">
      <c r="A23" s="41" t="s">
        <v>92</v>
      </c>
      <c r="B23" s="41">
        <v>1</v>
      </c>
      <c r="C23" s="41">
        <v>205656453</v>
      </c>
      <c r="D23" s="41" t="s">
        <v>13</v>
      </c>
      <c r="E23" s="41" t="s">
        <v>18</v>
      </c>
      <c r="F23" s="41">
        <v>0.8488</v>
      </c>
      <c r="G23" s="45">
        <f t="shared" si="0"/>
        <v>5.7137969645567992E-3</v>
      </c>
      <c r="H23" s="46">
        <f t="shared" si="1"/>
        <v>38.971026417604733</v>
      </c>
      <c r="I23" s="47">
        <v>-0.1492</v>
      </c>
      <c r="J23" s="41">
        <v>2.3900000000000001E-2</v>
      </c>
      <c r="K23" s="48">
        <v>4.0999635904176503E-10</v>
      </c>
      <c r="L23" s="41"/>
      <c r="M23" s="47">
        <v>-2.1229999999999999E-3</v>
      </c>
      <c r="N23" s="47">
        <v>1.1557E-2</v>
      </c>
      <c r="O23" s="48">
        <v>0.854244</v>
      </c>
    </row>
    <row r="24" spans="1:15" x14ac:dyDescent="0.3">
      <c r="A24" s="41" t="s">
        <v>93</v>
      </c>
      <c r="B24" s="41">
        <v>7</v>
      </c>
      <c r="C24" s="41">
        <v>23245569</v>
      </c>
      <c r="D24" s="41" t="s">
        <v>18</v>
      </c>
      <c r="E24" s="41" t="s">
        <v>17</v>
      </c>
      <c r="F24" s="41">
        <v>0.3947</v>
      </c>
      <c r="G24" s="45">
        <f t="shared" si="0"/>
        <v>5.1582084799022005E-3</v>
      </c>
      <c r="H24" s="46">
        <f t="shared" si="1"/>
        <v>34.850238894628099</v>
      </c>
      <c r="I24" s="47">
        <v>-0.10390000000000001</v>
      </c>
      <c r="J24" s="41">
        <v>1.7600000000000001E-2</v>
      </c>
      <c r="K24" s="48">
        <v>3.8309810169664002E-9</v>
      </c>
      <c r="L24" s="41"/>
      <c r="M24" s="47">
        <v>-1.2959E-2</v>
      </c>
      <c r="N24" s="47">
        <v>7.8180000000000003E-3</v>
      </c>
      <c r="O24" s="48">
        <v>9.7388000000000002E-2</v>
      </c>
    </row>
    <row r="25" spans="1:15" x14ac:dyDescent="0.3">
      <c r="A25" s="44" t="s">
        <v>107</v>
      </c>
      <c r="B25" s="44"/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</row>
    <row r="26" spans="1:15" x14ac:dyDescent="0.3">
      <c r="A26" s="49" t="s">
        <v>75</v>
      </c>
      <c r="B26" s="49">
        <v>3</v>
      </c>
      <c r="C26" s="49">
        <v>182760073</v>
      </c>
      <c r="D26" s="49" t="s">
        <v>18</v>
      </c>
      <c r="E26" s="49" t="s">
        <v>14</v>
      </c>
      <c r="F26" s="49">
        <v>0.18260000000000001</v>
      </c>
      <c r="G26" s="45">
        <f>2*F26*(1-F26)*I26^2</f>
        <v>7.6038085968767998E-3</v>
      </c>
      <c r="H26" s="46">
        <f>(I26/J26)^2</f>
        <v>53.110151998498779</v>
      </c>
      <c r="I26" s="50">
        <v>-0.15959999999999999</v>
      </c>
      <c r="J26" s="50">
        <v>2.1899999999999999E-2</v>
      </c>
      <c r="K26" s="51">
        <v>3.1849307947187198E-13</v>
      </c>
      <c r="L26" s="49"/>
      <c r="M26" s="50">
        <v>1.7864000000000001E-2</v>
      </c>
      <c r="N26" s="50">
        <v>2.3342000000000002E-2</v>
      </c>
      <c r="O26" s="51">
        <v>0.44408199999999998</v>
      </c>
    </row>
    <row r="27" spans="1:15" x14ac:dyDescent="0.3">
      <c r="A27" s="49" t="s">
        <v>76</v>
      </c>
      <c r="B27" s="49">
        <v>12</v>
      </c>
      <c r="C27" s="49">
        <v>123326598</v>
      </c>
      <c r="D27" s="49" t="s">
        <v>14</v>
      </c>
      <c r="E27" s="49" t="s">
        <v>18</v>
      </c>
      <c r="F27" s="49">
        <v>0.36249999999999999</v>
      </c>
      <c r="G27" s="45">
        <f t="shared" ref="G27:G44" si="2">2*F27*(1-F27)*I27^2</f>
        <v>7.5016543875000017E-3</v>
      </c>
      <c r="H27" s="46">
        <f t="shared" ref="H27:H44" si="3">(I27/J27)^2</f>
        <v>50.656221715926485</v>
      </c>
      <c r="I27" s="50">
        <v>0.12740000000000001</v>
      </c>
      <c r="J27" s="50">
        <v>1.7899999999999999E-2</v>
      </c>
      <c r="K27" s="51">
        <v>9.8129593547082109E-13</v>
      </c>
      <c r="L27" s="49"/>
      <c r="M27" s="50">
        <v>-3.3162999999999998E-2</v>
      </c>
      <c r="N27" s="50">
        <v>2.7376000000000001E-2</v>
      </c>
      <c r="O27" s="51">
        <v>0.22572600000000001</v>
      </c>
    </row>
    <row r="28" spans="1:15" x14ac:dyDescent="0.3">
      <c r="A28" s="49" t="s">
        <v>77</v>
      </c>
      <c r="B28" s="49">
        <v>16</v>
      </c>
      <c r="C28" s="49">
        <v>30923602</v>
      </c>
      <c r="D28" s="49" t="s">
        <v>14</v>
      </c>
      <c r="E28" s="49" t="s">
        <v>17</v>
      </c>
      <c r="F28" s="49">
        <v>0.65710000000000002</v>
      </c>
      <c r="G28" s="45">
        <f t="shared" si="2"/>
        <v>6.6524482349549991E-3</v>
      </c>
      <c r="H28" s="46">
        <f t="shared" si="3"/>
        <v>43.603054111531193</v>
      </c>
      <c r="I28" s="50">
        <v>0.1215</v>
      </c>
      <c r="J28" s="50">
        <v>1.84E-2</v>
      </c>
      <c r="K28" s="51">
        <v>4.3311178393104001E-11</v>
      </c>
      <c r="L28" s="49"/>
      <c r="M28" s="50">
        <v>-1.0192E-2</v>
      </c>
      <c r="N28" s="50">
        <v>2.0129000000000001E-2</v>
      </c>
      <c r="O28" s="51">
        <v>0.61262000000000005</v>
      </c>
    </row>
    <row r="29" spans="1:15" x14ac:dyDescent="0.3">
      <c r="A29" s="49" t="s">
        <v>94</v>
      </c>
      <c r="B29" s="49">
        <v>11</v>
      </c>
      <c r="C29" s="49">
        <v>133764666</v>
      </c>
      <c r="D29" s="49" t="s">
        <v>13</v>
      </c>
      <c r="E29" s="49" t="s">
        <v>18</v>
      </c>
      <c r="F29" s="49">
        <v>0.66620000000000001</v>
      </c>
      <c r="G29" s="45">
        <f t="shared" si="2"/>
        <v>5.7092725523768002E-3</v>
      </c>
      <c r="H29" s="46">
        <f t="shared" si="3"/>
        <v>40.515370534023475</v>
      </c>
      <c r="I29" s="50">
        <v>-0.1133</v>
      </c>
      <c r="J29" s="50">
        <v>1.78E-2</v>
      </c>
      <c r="K29" s="51">
        <v>1.94401673851302E-10</v>
      </c>
      <c r="L29" s="49"/>
      <c r="M29" s="50">
        <v>-3.5913E-2</v>
      </c>
      <c r="N29" s="50">
        <v>2.2190999999999999E-2</v>
      </c>
      <c r="O29" s="51">
        <v>0.10557800000000001</v>
      </c>
    </row>
    <row r="30" spans="1:15" x14ac:dyDescent="0.3">
      <c r="A30" s="49" t="s">
        <v>79</v>
      </c>
      <c r="B30" s="49">
        <v>4</v>
      </c>
      <c r="C30" s="49">
        <v>951947</v>
      </c>
      <c r="D30" s="49" t="s">
        <v>13</v>
      </c>
      <c r="E30" s="49" t="s">
        <v>14</v>
      </c>
      <c r="F30" s="49">
        <v>0.1958</v>
      </c>
      <c r="G30" s="45">
        <f t="shared" si="2"/>
        <v>1.6256363658444802E-2</v>
      </c>
      <c r="H30" s="46">
        <f t="shared" si="3"/>
        <v>96.737017672082629</v>
      </c>
      <c r="I30" s="50">
        <v>0.22720000000000001</v>
      </c>
      <c r="J30" s="50">
        <v>2.3099999999999999E-2</v>
      </c>
      <c r="K30" s="51">
        <v>7.9744364241268499E-23</v>
      </c>
      <c r="L30" s="49"/>
      <c r="M30" s="50">
        <v>1.784E-3</v>
      </c>
      <c r="N30" s="50">
        <v>2.6076999999999999E-2</v>
      </c>
      <c r="O30" s="51">
        <v>0.94545199999999996</v>
      </c>
    </row>
    <row r="31" spans="1:15" x14ac:dyDescent="0.3">
      <c r="A31" s="49" t="s">
        <v>80</v>
      </c>
      <c r="B31" s="49">
        <v>6</v>
      </c>
      <c r="C31" s="49">
        <v>32561334</v>
      </c>
      <c r="D31" s="49" t="s">
        <v>18</v>
      </c>
      <c r="E31" s="49" t="s">
        <v>13</v>
      </c>
      <c r="F31" s="49">
        <v>0.1547</v>
      </c>
      <c r="G31" s="45">
        <f t="shared" si="2"/>
        <v>1.0461432800000002E-2</v>
      </c>
      <c r="H31" s="46">
        <f t="shared" si="3"/>
        <v>43.56871330697426</v>
      </c>
      <c r="I31" s="50">
        <v>-0.2</v>
      </c>
      <c r="J31" s="50">
        <v>3.0300000000000001E-2</v>
      </c>
      <c r="K31" s="51">
        <v>3.9273535564672398E-11</v>
      </c>
      <c r="L31" s="49"/>
      <c r="M31" s="50">
        <v>-3.7129000000000002E-2</v>
      </c>
      <c r="N31" s="50">
        <v>3.3094999999999999E-2</v>
      </c>
      <c r="O31" s="51">
        <v>0.26188800000000001</v>
      </c>
    </row>
    <row r="32" spans="1:15" x14ac:dyDescent="0.3">
      <c r="A32" s="49" t="s">
        <v>81</v>
      </c>
      <c r="B32" s="49">
        <v>4</v>
      </c>
      <c r="C32" s="49">
        <v>90666041</v>
      </c>
      <c r="D32" s="49" t="s">
        <v>14</v>
      </c>
      <c r="E32" s="49" t="s">
        <v>13</v>
      </c>
      <c r="F32" s="49">
        <v>0.6169</v>
      </c>
      <c r="G32" s="45">
        <f t="shared" si="2"/>
        <v>2.7180364431871204E-2</v>
      </c>
      <c r="H32" s="46">
        <f t="shared" si="3"/>
        <v>181.49236207549555</v>
      </c>
      <c r="I32" s="50">
        <v>-0.23980000000000001</v>
      </c>
      <c r="J32" s="50">
        <v>1.78E-2</v>
      </c>
      <c r="K32" s="51">
        <v>3.0067685569721702E-41</v>
      </c>
      <c r="L32" s="49"/>
      <c r="M32" s="50">
        <v>1.6966999999999999E-2</v>
      </c>
      <c r="N32" s="50">
        <v>1.9845000000000002E-2</v>
      </c>
      <c r="O32" s="51">
        <v>0.39255899999999999</v>
      </c>
    </row>
    <row r="33" spans="1:15" x14ac:dyDescent="0.3">
      <c r="A33" s="49" t="s">
        <v>95</v>
      </c>
      <c r="B33" s="49">
        <v>1</v>
      </c>
      <c r="C33" s="49">
        <v>155135036</v>
      </c>
      <c r="D33" s="49" t="s">
        <v>17</v>
      </c>
      <c r="E33" s="49" t="s">
        <v>18</v>
      </c>
      <c r="F33" s="49">
        <v>1.9099999999999999E-2</v>
      </c>
      <c r="G33" s="45">
        <f t="shared" si="2"/>
        <v>2.1122077187043203E-2</v>
      </c>
      <c r="H33" s="46">
        <f t="shared" si="3"/>
        <v>129.80089849659555</v>
      </c>
      <c r="I33" s="50">
        <v>0.75080000000000002</v>
      </c>
      <c r="J33" s="50">
        <v>6.59E-2</v>
      </c>
      <c r="K33" s="51">
        <v>5.0222693418239098E-30</v>
      </c>
      <c r="L33" s="49"/>
      <c r="M33" s="50">
        <v>-0.124773</v>
      </c>
      <c r="N33" s="50">
        <v>8.3658999999999997E-2</v>
      </c>
      <c r="O33" s="51">
        <v>0.13583200000000001</v>
      </c>
    </row>
    <row r="34" spans="1:15" x14ac:dyDescent="0.3">
      <c r="A34" s="49" t="s">
        <v>83</v>
      </c>
      <c r="B34" s="49">
        <v>18</v>
      </c>
      <c r="C34" s="49">
        <v>40672964</v>
      </c>
      <c r="D34" s="49" t="s">
        <v>17</v>
      </c>
      <c r="E34" s="49" t="s">
        <v>18</v>
      </c>
      <c r="F34" s="49">
        <v>0.32600000000000001</v>
      </c>
      <c r="G34" s="45">
        <f t="shared" si="2"/>
        <v>4.8080708796799992E-3</v>
      </c>
      <c r="H34" s="46">
        <f t="shared" si="3"/>
        <v>34.532129781593234</v>
      </c>
      <c r="I34" s="50">
        <v>0.1046</v>
      </c>
      <c r="J34" s="50">
        <v>1.78E-2</v>
      </c>
      <c r="K34" s="51">
        <v>4.45297236579649E-9</v>
      </c>
      <c r="L34" s="49"/>
      <c r="M34" s="50">
        <v>2.7328999999999999E-2</v>
      </c>
      <c r="N34" s="50">
        <v>2.0268999999999999E-2</v>
      </c>
      <c r="O34" s="51">
        <v>0.177538</v>
      </c>
    </row>
    <row r="35" spans="1:15" x14ac:dyDescent="0.3">
      <c r="A35" s="49" t="s">
        <v>84</v>
      </c>
      <c r="B35" s="49">
        <v>2</v>
      </c>
      <c r="C35" s="49">
        <v>169119609</v>
      </c>
      <c r="D35" s="49" t="s">
        <v>18</v>
      </c>
      <c r="E35" s="49" t="s">
        <v>13</v>
      </c>
      <c r="F35" s="49">
        <v>0.1326</v>
      </c>
      <c r="G35" s="45">
        <f t="shared" si="2"/>
        <v>7.3212061797888004E-3</v>
      </c>
      <c r="H35" s="46">
        <f t="shared" si="3"/>
        <v>51.74713839750261</v>
      </c>
      <c r="I35" s="50">
        <v>0.1784</v>
      </c>
      <c r="J35" s="50">
        <v>2.4799999999999999E-2</v>
      </c>
      <c r="K35" s="51">
        <v>6.2144113916684797E-13</v>
      </c>
      <c r="L35" s="49"/>
      <c r="M35" s="50">
        <v>-4.3427E-2</v>
      </c>
      <c r="N35" s="50">
        <v>2.9746999999999999E-2</v>
      </c>
      <c r="O35" s="51">
        <v>0.144312</v>
      </c>
    </row>
    <row r="36" spans="1:15" x14ac:dyDescent="0.3">
      <c r="A36" s="49" t="s">
        <v>85</v>
      </c>
      <c r="B36" s="49">
        <v>4</v>
      </c>
      <c r="C36" s="49">
        <v>15737348</v>
      </c>
      <c r="D36" s="49" t="s">
        <v>17</v>
      </c>
      <c r="E36" s="49" t="s">
        <v>18</v>
      </c>
      <c r="F36" s="49">
        <v>0.55300000000000005</v>
      </c>
      <c r="G36" s="45">
        <f t="shared" si="2"/>
        <v>7.8239115544799995E-3</v>
      </c>
      <c r="H36" s="46">
        <f t="shared" si="3"/>
        <v>56.071570294784578</v>
      </c>
      <c r="I36" s="50">
        <v>0.1258</v>
      </c>
      <c r="J36" s="50">
        <v>1.6799999999999999E-2</v>
      </c>
      <c r="K36" s="51">
        <v>7.0485534922520998E-14</v>
      </c>
      <c r="L36" s="49"/>
      <c r="M36" s="50">
        <v>-1.5023E-2</v>
      </c>
      <c r="N36" s="50">
        <v>1.9214999999999999E-2</v>
      </c>
      <c r="O36" s="51">
        <v>0.434332</v>
      </c>
    </row>
    <row r="37" spans="1:15" x14ac:dyDescent="0.3">
      <c r="A37" s="49" t="s">
        <v>86</v>
      </c>
      <c r="B37" s="49">
        <v>15</v>
      </c>
      <c r="C37" s="49">
        <v>61993702</v>
      </c>
      <c r="D37" s="49" t="s">
        <v>17</v>
      </c>
      <c r="E37" s="49" t="s">
        <v>18</v>
      </c>
      <c r="F37" s="49">
        <v>0.73970000000000002</v>
      </c>
      <c r="G37" s="45">
        <f t="shared" si="2"/>
        <v>4.2617823074527997E-3</v>
      </c>
      <c r="H37" s="46">
        <f t="shared" si="3"/>
        <v>30.021267361111114</v>
      </c>
      <c r="I37" s="50">
        <v>0.1052</v>
      </c>
      <c r="J37" s="50">
        <v>1.9199999999999998E-2</v>
      </c>
      <c r="K37" s="51">
        <v>4.6260465650938697E-8</v>
      </c>
      <c r="L37" s="49"/>
      <c r="M37" s="50">
        <v>-1.1640000000000001E-3</v>
      </c>
      <c r="N37" s="50">
        <v>2.1045999999999999E-2</v>
      </c>
      <c r="O37" s="51">
        <v>0.95588799999999996</v>
      </c>
    </row>
    <row r="38" spans="1:15" x14ac:dyDescent="0.3">
      <c r="A38" s="49" t="s">
        <v>87</v>
      </c>
      <c r="B38" s="49">
        <v>8</v>
      </c>
      <c r="C38" s="49">
        <v>16697579</v>
      </c>
      <c r="D38" s="49" t="s">
        <v>18</v>
      </c>
      <c r="E38" s="49" t="s">
        <v>14</v>
      </c>
      <c r="F38" s="49">
        <v>0.2762</v>
      </c>
      <c r="G38" s="45">
        <f t="shared" si="2"/>
        <v>5.5107212364512003E-3</v>
      </c>
      <c r="H38" s="46">
        <f t="shared" si="3"/>
        <v>38.179390581717456</v>
      </c>
      <c r="I38" s="50">
        <v>-0.1174</v>
      </c>
      <c r="J38" s="50">
        <v>1.9E-2</v>
      </c>
      <c r="K38" s="51">
        <v>6.4559476482100605E-10</v>
      </c>
      <c r="L38" s="49"/>
      <c r="M38" s="50">
        <v>4.6880000000000003E-3</v>
      </c>
      <c r="N38" s="50">
        <v>2.1947999999999999E-2</v>
      </c>
      <c r="O38" s="51">
        <v>0.83086000000000004</v>
      </c>
    </row>
    <row r="39" spans="1:15" x14ac:dyDescent="0.3">
      <c r="A39" s="49" t="s">
        <v>88</v>
      </c>
      <c r="B39" s="49">
        <v>2</v>
      </c>
      <c r="C39" s="49">
        <v>135537119</v>
      </c>
      <c r="D39" s="49" t="s">
        <v>18</v>
      </c>
      <c r="E39" s="49" t="s">
        <v>14</v>
      </c>
      <c r="F39" s="49">
        <v>0.45069999999999999</v>
      </c>
      <c r="G39" s="45">
        <f t="shared" si="2"/>
        <v>7.5275440557678007E-3</v>
      </c>
      <c r="H39" s="46">
        <f t="shared" si="3"/>
        <v>49.642089795918359</v>
      </c>
      <c r="I39" s="50">
        <v>-0.12330000000000001</v>
      </c>
      <c r="J39" s="50">
        <v>1.7500000000000002E-2</v>
      </c>
      <c r="K39" s="51">
        <v>2.0868921239143301E-12</v>
      </c>
      <c r="L39" s="49"/>
      <c r="M39" s="50">
        <v>5.9900000000000003E-4</v>
      </c>
      <c r="N39" s="50">
        <v>1.9630999999999999E-2</v>
      </c>
      <c r="O39" s="51">
        <v>0.97563100000000003</v>
      </c>
    </row>
    <row r="40" spans="1:15" x14ac:dyDescent="0.3">
      <c r="A40" s="49" t="s">
        <v>89</v>
      </c>
      <c r="B40" s="49">
        <v>12</v>
      </c>
      <c r="C40" s="49">
        <v>40885549</v>
      </c>
      <c r="D40" s="49" t="s">
        <v>14</v>
      </c>
      <c r="E40" s="49" t="s">
        <v>13</v>
      </c>
      <c r="F40" s="49">
        <v>1.95E-2</v>
      </c>
      <c r="G40" s="45">
        <f t="shared" si="2"/>
        <v>5.8670440391549996E-3</v>
      </c>
      <c r="H40" s="46">
        <f t="shared" si="3"/>
        <v>33.774377250834284</v>
      </c>
      <c r="I40" s="50">
        <v>0.39169999999999999</v>
      </c>
      <c r="J40" s="50">
        <v>6.7400000000000002E-2</v>
      </c>
      <c r="K40" s="51">
        <v>6.1170214020937303E-9</v>
      </c>
      <c r="L40" s="49"/>
      <c r="M40" s="50">
        <v>-0.106848</v>
      </c>
      <c r="N40" s="50">
        <v>0.106472</v>
      </c>
      <c r="O40" s="51">
        <v>0.31558900000000001</v>
      </c>
    </row>
    <row r="41" spans="1:15" x14ac:dyDescent="0.3">
      <c r="A41" s="49" t="s">
        <v>90</v>
      </c>
      <c r="B41" s="49">
        <v>5</v>
      </c>
      <c r="C41" s="49">
        <v>60345424</v>
      </c>
      <c r="D41" s="49" t="s">
        <v>18</v>
      </c>
      <c r="E41" s="49" t="s">
        <v>14</v>
      </c>
      <c r="F41" s="49">
        <v>0.11169999999999999</v>
      </c>
      <c r="G41" s="45">
        <f t="shared" si="2"/>
        <v>7.2850718660831988E-3</v>
      </c>
      <c r="H41" s="46">
        <f t="shared" si="3"/>
        <v>51.883317315846007</v>
      </c>
      <c r="I41" s="50">
        <v>0.19159999999999999</v>
      </c>
      <c r="J41" s="50">
        <v>2.6599999999999999E-2</v>
      </c>
      <c r="K41" s="51">
        <v>5.6182362813422702E-13</v>
      </c>
      <c r="L41" s="49"/>
      <c r="M41" s="50">
        <v>-1.2954E-2</v>
      </c>
      <c r="N41" s="50">
        <v>3.1805E-2</v>
      </c>
      <c r="O41" s="51">
        <v>0.68380700000000005</v>
      </c>
    </row>
    <row r="42" spans="1:15" x14ac:dyDescent="0.3">
      <c r="A42" s="49" t="s">
        <v>91</v>
      </c>
      <c r="B42" s="49">
        <v>4</v>
      </c>
      <c r="C42" s="49">
        <v>77183300</v>
      </c>
      <c r="D42" s="49" t="s">
        <v>13</v>
      </c>
      <c r="E42" s="49" t="s">
        <v>17</v>
      </c>
      <c r="F42" s="49">
        <v>0.20910000000000001</v>
      </c>
      <c r="G42" s="45">
        <f t="shared" si="2"/>
        <v>5.2094641735949991E-3</v>
      </c>
      <c r="H42" s="46">
        <f t="shared" si="3"/>
        <v>36.404978735207109</v>
      </c>
      <c r="I42" s="50">
        <v>-0.1255</v>
      </c>
      <c r="J42" s="50">
        <v>2.0799999999999999E-2</v>
      </c>
      <c r="K42" s="51">
        <v>1.52798819865635E-9</v>
      </c>
      <c r="L42" s="49"/>
      <c r="M42" s="50">
        <v>1.0623E-2</v>
      </c>
      <c r="N42" s="50">
        <v>2.3146E-2</v>
      </c>
      <c r="O42" s="51">
        <v>0.64629199999999998</v>
      </c>
    </row>
    <row r="43" spans="1:15" x14ac:dyDescent="0.3">
      <c r="A43" s="49" t="s">
        <v>92</v>
      </c>
      <c r="B43" s="49">
        <v>1</v>
      </c>
      <c r="C43" s="49">
        <v>205656453</v>
      </c>
      <c r="D43" s="49" t="s">
        <v>13</v>
      </c>
      <c r="E43" s="49" t="s">
        <v>18</v>
      </c>
      <c r="F43" s="49">
        <v>0.8488</v>
      </c>
      <c r="G43" s="45">
        <f t="shared" si="2"/>
        <v>5.7137969645567992E-3</v>
      </c>
      <c r="H43" s="46">
        <f t="shared" si="3"/>
        <v>38.971026417604733</v>
      </c>
      <c r="I43" s="50">
        <v>-0.1492</v>
      </c>
      <c r="J43" s="50">
        <v>2.3900000000000001E-2</v>
      </c>
      <c r="K43" s="51">
        <v>4.0999635904176503E-10</v>
      </c>
      <c r="L43" s="49"/>
      <c r="M43" s="50">
        <v>8.9470000000000001E-3</v>
      </c>
      <c r="N43" s="50">
        <v>2.8316000000000001E-2</v>
      </c>
      <c r="O43" s="51">
        <v>0.75203399999999998</v>
      </c>
    </row>
    <row r="44" spans="1:15" x14ac:dyDescent="0.3">
      <c r="A44" s="49" t="s">
        <v>93</v>
      </c>
      <c r="B44" s="49">
        <v>7</v>
      </c>
      <c r="C44" s="49">
        <v>23245569</v>
      </c>
      <c r="D44" s="49" t="s">
        <v>18</v>
      </c>
      <c r="E44" s="49" t="s">
        <v>17</v>
      </c>
      <c r="F44" s="49">
        <v>0.3947</v>
      </c>
      <c r="G44" s="45">
        <f t="shared" si="2"/>
        <v>5.1582084799022005E-3</v>
      </c>
      <c r="H44" s="46">
        <f t="shared" si="3"/>
        <v>34.850238894628099</v>
      </c>
      <c r="I44" s="50">
        <v>-0.10390000000000001</v>
      </c>
      <c r="J44" s="50">
        <v>1.7600000000000001E-2</v>
      </c>
      <c r="K44" s="51">
        <v>3.8309810169664002E-9</v>
      </c>
      <c r="L44" s="49"/>
      <c r="M44" s="50">
        <v>-1.8630000000000001E-2</v>
      </c>
      <c r="N44" s="50">
        <v>1.9588000000000001E-2</v>
      </c>
      <c r="O44" s="51">
        <v>0.34154000000000001</v>
      </c>
    </row>
    <row r="45" spans="1:15" x14ac:dyDescent="0.3">
      <c r="A45" s="44" t="s">
        <v>106</v>
      </c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</row>
    <row r="46" spans="1:15" x14ac:dyDescent="0.3">
      <c r="A46" s="49" t="s">
        <v>75</v>
      </c>
      <c r="B46" s="49">
        <v>3</v>
      </c>
      <c r="C46" s="49">
        <v>182760073</v>
      </c>
      <c r="D46" s="49" t="s">
        <v>18</v>
      </c>
      <c r="E46" s="49" t="s">
        <v>14</v>
      </c>
      <c r="F46" s="49">
        <v>0.18260000000000001</v>
      </c>
      <c r="G46" s="45">
        <f>2*F46*(1-F46)*I46^2</f>
        <v>7.6038085968767998E-3</v>
      </c>
      <c r="H46" s="46">
        <f>(I46/J46)^2</f>
        <v>53.110151998498779</v>
      </c>
      <c r="I46" s="49">
        <v>-0.15959999999999999</v>
      </c>
      <c r="J46" s="49">
        <v>2.1899999999999999E-2</v>
      </c>
      <c r="K46" s="51">
        <v>3.1849307947187198E-13</v>
      </c>
      <c r="L46" s="49"/>
      <c r="M46" s="50">
        <v>-6.2509999999999996E-3</v>
      </c>
      <c r="N46" s="50">
        <v>2.666E-2</v>
      </c>
      <c r="O46" s="51">
        <v>0.81460600000000005</v>
      </c>
    </row>
    <row r="47" spans="1:15" x14ac:dyDescent="0.3">
      <c r="A47" s="49" t="s">
        <v>76</v>
      </c>
      <c r="B47" s="49">
        <v>12</v>
      </c>
      <c r="C47" s="49">
        <v>123326598</v>
      </c>
      <c r="D47" s="49" t="s">
        <v>14</v>
      </c>
      <c r="E47" s="49" t="s">
        <v>18</v>
      </c>
      <c r="F47" s="49">
        <v>0.36249999999999999</v>
      </c>
      <c r="G47" s="45">
        <f t="shared" ref="G47:G63" si="4">2*F47*(1-F47)*I47^2</f>
        <v>7.5016543875000017E-3</v>
      </c>
      <c r="H47" s="46">
        <f t="shared" ref="H47:H63" si="5">(I47/J47)^2</f>
        <v>50.656221715926485</v>
      </c>
      <c r="I47" s="49">
        <v>0.12740000000000001</v>
      </c>
      <c r="J47" s="49">
        <v>1.7899999999999999E-2</v>
      </c>
      <c r="K47" s="51">
        <v>9.8129593547082109E-13</v>
      </c>
      <c r="L47" s="49"/>
      <c r="M47" s="50">
        <v>3.6917999999999999E-2</v>
      </c>
      <c r="N47" s="50">
        <v>2.8847999999999999E-2</v>
      </c>
      <c r="O47" s="51">
        <v>0.20060500000000001</v>
      </c>
    </row>
    <row r="48" spans="1:15" x14ac:dyDescent="0.3">
      <c r="A48" s="49" t="s">
        <v>94</v>
      </c>
      <c r="B48" s="49">
        <v>11</v>
      </c>
      <c r="C48" s="49">
        <v>133764666</v>
      </c>
      <c r="D48" s="49" t="s">
        <v>13</v>
      </c>
      <c r="E48" s="49" t="s">
        <v>18</v>
      </c>
      <c r="F48" s="49">
        <v>0.66620000000000001</v>
      </c>
      <c r="G48" s="45">
        <f t="shared" si="4"/>
        <v>5.7092725523768002E-3</v>
      </c>
      <c r="H48" s="46">
        <f t="shared" si="5"/>
        <v>40.515370534023475</v>
      </c>
      <c r="I48" s="49">
        <v>-0.1133</v>
      </c>
      <c r="J48" s="49">
        <v>1.78E-2</v>
      </c>
      <c r="K48" s="51">
        <v>1.94401673851302E-10</v>
      </c>
      <c r="L48" s="49"/>
      <c r="M48" s="50">
        <v>-1.9141999999999999E-2</v>
      </c>
      <c r="N48" s="50">
        <v>2.5158E-2</v>
      </c>
      <c r="O48" s="51">
        <v>0.44672499999999998</v>
      </c>
    </row>
    <row r="49" spans="1:15" x14ac:dyDescent="0.3">
      <c r="A49" s="49" t="s">
        <v>79</v>
      </c>
      <c r="B49" s="49">
        <v>4</v>
      </c>
      <c r="C49" s="49">
        <v>951947</v>
      </c>
      <c r="D49" s="49" t="s">
        <v>13</v>
      </c>
      <c r="E49" s="49" t="s">
        <v>14</v>
      </c>
      <c r="F49" s="49">
        <v>0.1958</v>
      </c>
      <c r="G49" s="45">
        <f t="shared" si="4"/>
        <v>1.6256363658444802E-2</v>
      </c>
      <c r="H49" s="46">
        <f t="shared" si="5"/>
        <v>96.737017672082629</v>
      </c>
      <c r="I49" s="49">
        <v>0.22720000000000001</v>
      </c>
      <c r="J49" s="49">
        <v>2.3099999999999999E-2</v>
      </c>
      <c r="K49" s="51">
        <v>7.9744364241268499E-23</v>
      </c>
      <c r="L49" s="49"/>
      <c r="M49" s="50">
        <v>2.7169999999999998E-3</v>
      </c>
      <c r="N49" s="50">
        <v>2.8688999999999999E-2</v>
      </c>
      <c r="O49" s="51">
        <v>0.92452699999999999</v>
      </c>
    </row>
    <row r="50" spans="1:15" x14ac:dyDescent="0.3">
      <c r="A50" s="49" t="s">
        <v>81</v>
      </c>
      <c r="B50" s="49">
        <v>4</v>
      </c>
      <c r="C50" s="49">
        <v>90666041</v>
      </c>
      <c r="D50" s="49" t="s">
        <v>14</v>
      </c>
      <c r="E50" s="49" t="s">
        <v>13</v>
      </c>
      <c r="F50" s="49">
        <v>0.6169</v>
      </c>
      <c r="G50" s="45">
        <f t="shared" si="4"/>
        <v>2.7180364431871204E-2</v>
      </c>
      <c r="H50" s="46">
        <f t="shared" si="5"/>
        <v>181.49236207549555</v>
      </c>
      <c r="I50" s="49">
        <v>-0.23980000000000001</v>
      </c>
      <c r="J50" s="49">
        <v>1.78E-2</v>
      </c>
      <c r="K50" s="51">
        <v>3.0067685569721702E-41</v>
      </c>
      <c r="L50" s="49"/>
      <c r="M50" s="50">
        <v>-2.3477000000000001E-2</v>
      </c>
      <c r="N50" s="50">
        <v>2.2298999999999999E-2</v>
      </c>
      <c r="O50" s="51">
        <v>0.29239799999999999</v>
      </c>
    </row>
    <row r="51" spans="1:15" x14ac:dyDescent="0.3">
      <c r="A51" s="49" t="s">
        <v>95</v>
      </c>
      <c r="B51" s="49">
        <v>1</v>
      </c>
      <c r="C51" s="49">
        <v>155135036</v>
      </c>
      <c r="D51" s="49" t="s">
        <v>17</v>
      </c>
      <c r="E51" s="49" t="s">
        <v>18</v>
      </c>
      <c r="F51" s="49">
        <v>1.9099999999999999E-2</v>
      </c>
      <c r="G51" s="45">
        <f t="shared" si="4"/>
        <v>2.1122077187043203E-2</v>
      </c>
      <c r="H51" s="46">
        <f t="shared" si="5"/>
        <v>129.80089849659555</v>
      </c>
      <c r="I51" s="49">
        <v>0.75080000000000002</v>
      </c>
      <c r="J51" s="49">
        <v>6.59E-2</v>
      </c>
      <c r="K51" s="51">
        <v>5.0222693418239098E-30</v>
      </c>
      <c r="L51" s="49"/>
      <c r="M51" s="50">
        <v>-0.11616600000000001</v>
      </c>
      <c r="N51" s="50">
        <v>7.8148999999999996E-2</v>
      </c>
      <c r="O51" s="51">
        <v>0.13714199999999999</v>
      </c>
    </row>
    <row r="52" spans="1:15" x14ac:dyDescent="0.3">
      <c r="A52" s="49" t="s">
        <v>82</v>
      </c>
      <c r="B52" s="49">
        <v>3</v>
      </c>
      <c r="C52" s="49">
        <v>58218352</v>
      </c>
      <c r="D52" s="49" t="s">
        <v>17</v>
      </c>
      <c r="E52" s="49" t="s">
        <v>18</v>
      </c>
      <c r="F52" s="49">
        <v>0.37459999999999999</v>
      </c>
      <c r="G52" s="45">
        <f t="shared" si="4"/>
        <v>6.0466148784128005E-3</v>
      </c>
      <c r="H52" s="46">
        <f t="shared" si="5"/>
        <v>32.587459912628468</v>
      </c>
      <c r="I52" s="49">
        <v>-0.11360000000000001</v>
      </c>
      <c r="J52" s="49">
        <v>1.9900000000000001E-2</v>
      </c>
      <c r="K52" s="51">
        <v>1.0759943726084699E-8</v>
      </c>
      <c r="L52" s="49"/>
      <c r="M52" s="50">
        <v>-2.2578000000000001E-2</v>
      </c>
      <c r="N52" s="50">
        <v>2.2161E-2</v>
      </c>
      <c r="O52" s="51">
        <v>0.308282</v>
      </c>
    </row>
    <row r="53" spans="1:15" x14ac:dyDescent="0.3">
      <c r="A53" s="49" t="s">
        <v>83</v>
      </c>
      <c r="B53" s="49">
        <v>18</v>
      </c>
      <c r="C53" s="49">
        <v>40672964</v>
      </c>
      <c r="D53" s="49" t="s">
        <v>17</v>
      </c>
      <c r="E53" s="49" t="s">
        <v>18</v>
      </c>
      <c r="F53" s="49">
        <v>0.32600000000000001</v>
      </c>
      <c r="G53" s="45">
        <f t="shared" si="4"/>
        <v>4.8080708796799992E-3</v>
      </c>
      <c r="H53" s="46">
        <f t="shared" si="5"/>
        <v>34.532129781593234</v>
      </c>
      <c r="I53" s="49">
        <v>0.1046</v>
      </c>
      <c r="J53" s="49">
        <v>1.78E-2</v>
      </c>
      <c r="K53" s="51">
        <v>4.45297236579649E-9</v>
      </c>
      <c r="L53" s="49"/>
      <c r="M53" s="50">
        <v>7.7070000000000003E-3</v>
      </c>
      <c r="N53" s="50">
        <v>2.2286E-2</v>
      </c>
      <c r="O53" s="51">
        <v>0.72948199999999996</v>
      </c>
    </row>
    <row r="54" spans="1:15" x14ac:dyDescent="0.3">
      <c r="A54" s="49" t="s">
        <v>84</v>
      </c>
      <c r="B54" s="49">
        <v>2</v>
      </c>
      <c r="C54" s="49">
        <v>169119609</v>
      </c>
      <c r="D54" s="49" t="s">
        <v>18</v>
      </c>
      <c r="E54" s="49" t="s">
        <v>13</v>
      </c>
      <c r="F54" s="49">
        <v>0.1326</v>
      </c>
      <c r="G54" s="45">
        <f t="shared" si="4"/>
        <v>7.3212061797888004E-3</v>
      </c>
      <c r="H54" s="46">
        <f t="shared" si="5"/>
        <v>51.74713839750261</v>
      </c>
      <c r="I54" s="49">
        <v>0.1784</v>
      </c>
      <c r="J54" s="49">
        <v>2.4799999999999999E-2</v>
      </c>
      <c r="K54" s="51">
        <v>6.2144113916684797E-13</v>
      </c>
      <c r="L54" s="49"/>
      <c r="M54" s="50">
        <v>1.9419999999999999E-3</v>
      </c>
      <c r="N54" s="50">
        <v>3.3133000000000003E-2</v>
      </c>
      <c r="O54" s="51">
        <v>0.95325199999999999</v>
      </c>
    </row>
    <row r="55" spans="1:15" x14ac:dyDescent="0.3">
      <c r="A55" s="49" t="s">
        <v>85</v>
      </c>
      <c r="B55" s="49">
        <v>4</v>
      </c>
      <c r="C55" s="49">
        <v>15737348</v>
      </c>
      <c r="D55" s="49" t="s">
        <v>17</v>
      </c>
      <c r="E55" s="49" t="s">
        <v>18</v>
      </c>
      <c r="F55" s="49">
        <v>0.55300000000000005</v>
      </c>
      <c r="G55" s="45">
        <f t="shared" si="4"/>
        <v>7.8239115544799995E-3</v>
      </c>
      <c r="H55" s="46">
        <f t="shared" si="5"/>
        <v>56.071570294784578</v>
      </c>
      <c r="I55" s="49">
        <v>0.1258</v>
      </c>
      <c r="J55" s="49">
        <v>1.6799999999999999E-2</v>
      </c>
      <c r="K55" s="51">
        <v>7.0485534922520998E-14</v>
      </c>
      <c r="L55" s="49"/>
      <c r="M55" s="50">
        <v>9.4240000000000001E-3</v>
      </c>
      <c r="N55" s="50">
        <v>2.1669000000000001E-2</v>
      </c>
      <c r="O55" s="51">
        <v>0.66366199999999997</v>
      </c>
    </row>
    <row r="56" spans="1:15" x14ac:dyDescent="0.3">
      <c r="A56" s="49" t="s">
        <v>86</v>
      </c>
      <c r="B56" s="49">
        <v>15</v>
      </c>
      <c r="C56" s="49">
        <v>61993702</v>
      </c>
      <c r="D56" s="49" t="s">
        <v>17</v>
      </c>
      <c r="E56" s="49" t="s">
        <v>18</v>
      </c>
      <c r="F56" s="49">
        <v>0.73970000000000002</v>
      </c>
      <c r="G56" s="45">
        <f t="shared" si="4"/>
        <v>4.2617823074527997E-3</v>
      </c>
      <c r="H56" s="46">
        <f t="shared" si="5"/>
        <v>30.021267361111114</v>
      </c>
      <c r="I56" s="49">
        <v>0.1052</v>
      </c>
      <c r="J56" s="49">
        <v>1.9199999999999998E-2</v>
      </c>
      <c r="K56" s="51">
        <v>4.6260465650938697E-8</v>
      </c>
      <c r="L56" s="49"/>
      <c r="M56" s="50">
        <v>-2.0600000000000002E-3</v>
      </c>
      <c r="N56" s="50">
        <v>2.3172999999999999E-2</v>
      </c>
      <c r="O56" s="51">
        <v>0.92915499999999995</v>
      </c>
    </row>
    <row r="57" spans="1:15" x14ac:dyDescent="0.3">
      <c r="A57" s="49" t="s">
        <v>87</v>
      </c>
      <c r="B57" s="49">
        <v>8</v>
      </c>
      <c r="C57" s="49">
        <v>16697579</v>
      </c>
      <c r="D57" s="49" t="s">
        <v>18</v>
      </c>
      <c r="E57" s="49" t="s">
        <v>14</v>
      </c>
      <c r="F57" s="49">
        <v>0.2762</v>
      </c>
      <c r="G57" s="45">
        <f t="shared" si="4"/>
        <v>5.5107212364512003E-3</v>
      </c>
      <c r="H57" s="46">
        <f t="shared" si="5"/>
        <v>38.179390581717456</v>
      </c>
      <c r="I57" s="49">
        <v>-0.1174</v>
      </c>
      <c r="J57" s="49">
        <v>1.9E-2</v>
      </c>
      <c r="K57" s="51">
        <v>6.4559476482100605E-10</v>
      </c>
      <c r="L57" s="49"/>
      <c r="M57" s="50">
        <v>-4.3199999999999998E-4</v>
      </c>
      <c r="N57" s="50">
        <v>2.4528999999999999E-2</v>
      </c>
      <c r="O57" s="51">
        <v>0.98595600000000005</v>
      </c>
    </row>
    <row r="58" spans="1:15" x14ac:dyDescent="0.3">
      <c r="A58" s="49" t="s">
        <v>88</v>
      </c>
      <c r="B58" s="49">
        <v>2</v>
      </c>
      <c r="C58" s="49">
        <v>135537119</v>
      </c>
      <c r="D58" s="49" t="s">
        <v>18</v>
      </c>
      <c r="E58" s="49" t="s">
        <v>14</v>
      </c>
      <c r="F58" s="49">
        <v>0.45069999999999999</v>
      </c>
      <c r="G58" s="45">
        <f t="shared" si="4"/>
        <v>7.5275440557678007E-3</v>
      </c>
      <c r="H58" s="46">
        <f t="shared" si="5"/>
        <v>49.642089795918359</v>
      </c>
      <c r="I58" s="49">
        <v>-0.12330000000000001</v>
      </c>
      <c r="J58" s="49">
        <v>1.7500000000000002E-2</v>
      </c>
      <c r="K58" s="51">
        <v>2.0868921239143301E-12</v>
      </c>
      <c r="L58" s="49"/>
      <c r="M58" s="50">
        <v>1.9599999999999999E-3</v>
      </c>
      <c r="N58" s="50">
        <v>2.1926000000000001E-2</v>
      </c>
      <c r="O58" s="51">
        <v>0.92876599999999998</v>
      </c>
    </row>
    <row r="59" spans="1:15" x14ac:dyDescent="0.3">
      <c r="A59" s="49" t="s">
        <v>89</v>
      </c>
      <c r="B59" s="49">
        <v>12</v>
      </c>
      <c r="C59" s="49">
        <v>40885549</v>
      </c>
      <c r="D59" s="49" t="s">
        <v>14</v>
      </c>
      <c r="E59" s="49" t="s">
        <v>13</v>
      </c>
      <c r="F59" s="49">
        <v>1.95E-2</v>
      </c>
      <c r="G59" s="45">
        <f t="shared" si="4"/>
        <v>5.8670440391549996E-3</v>
      </c>
      <c r="H59" s="46">
        <f t="shared" si="5"/>
        <v>33.774377250834284</v>
      </c>
      <c r="I59" s="49">
        <v>0.39169999999999999</v>
      </c>
      <c r="J59" s="49">
        <v>6.7400000000000002E-2</v>
      </c>
      <c r="K59" s="51">
        <v>6.1170214020937303E-9</v>
      </c>
      <c r="L59" s="49"/>
      <c r="M59" s="50">
        <v>2.0132000000000001E-2</v>
      </c>
      <c r="N59" s="50">
        <v>0.118585</v>
      </c>
      <c r="O59" s="51">
        <v>0.86517599999999995</v>
      </c>
    </row>
    <row r="60" spans="1:15" x14ac:dyDescent="0.3">
      <c r="A60" s="49" t="s">
        <v>90</v>
      </c>
      <c r="B60" s="49">
        <v>5</v>
      </c>
      <c r="C60" s="49">
        <v>60345424</v>
      </c>
      <c r="D60" s="49" t="s">
        <v>18</v>
      </c>
      <c r="E60" s="49" t="s">
        <v>14</v>
      </c>
      <c r="F60" s="49">
        <v>0.11169999999999999</v>
      </c>
      <c r="G60" s="45">
        <f t="shared" si="4"/>
        <v>7.2850718660831988E-3</v>
      </c>
      <c r="H60" s="46">
        <f t="shared" si="5"/>
        <v>51.883317315846007</v>
      </c>
      <c r="I60" s="49">
        <v>0.19159999999999999</v>
      </c>
      <c r="J60" s="49">
        <v>2.6599999999999999E-2</v>
      </c>
      <c r="K60" s="51">
        <v>5.6182362813422702E-13</v>
      </c>
      <c r="L60" s="49"/>
      <c r="M60" s="50">
        <v>1.9033000000000001E-2</v>
      </c>
      <c r="N60" s="50">
        <v>3.6348999999999999E-2</v>
      </c>
      <c r="O60" s="51">
        <v>0.60057300000000002</v>
      </c>
    </row>
    <row r="61" spans="1:15" x14ac:dyDescent="0.3">
      <c r="A61" s="49" t="s">
        <v>91</v>
      </c>
      <c r="B61" s="49">
        <v>4</v>
      </c>
      <c r="C61" s="49">
        <v>77183300</v>
      </c>
      <c r="D61" s="49" t="s">
        <v>13</v>
      </c>
      <c r="E61" s="49" t="s">
        <v>17</v>
      </c>
      <c r="F61" s="49">
        <v>0.20910000000000001</v>
      </c>
      <c r="G61" s="45">
        <f t="shared" si="4"/>
        <v>5.2094641735949991E-3</v>
      </c>
      <c r="H61" s="46">
        <f t="shared" si="5"/>
        <v>36.404978735207109</v>
      </c>
      <c r="I61" s="49">
        <v>-0.1255</v>
      </c>
      <c r="J61" s="49">
        <v>2.0799999999999999E-2</v>
      </c>
      <c r="K61" s="51">
        <v>1.52798819865635E-9</v>
      </c>
      <c r="L61" s="49"/>
      <c r="M61" s="50">
        <v>-6.1399999999999996E-3</v>
      </c>
      <c r="N61" s="50">
        <v>2.6093999999999999E-2</v>
      </c>
      <c r="O61" s="51">
        <v>0.81397200000000003</v>
      </c>
    </row>
    <row r="62" spans="1:15" x14ac:dyDescent="0.3">
      <c r="A62" s="49" t="s">
        <v>92</v>
      </c>
      <c r="B62" s="49">
        <v>1</v>
      </c>
      <c r="C62" s="49">
        <v>205656453</v>
      </c>
      <c r="D62" s="49" t="s">
        <v>13</v>
      </c>
      <c r="E62" s="49" t="s">
        <v>18</v>
      </c>
      <c r="F62" s="49">
        <v>0.8488</v>
      </c>
      <c r="G62" s="45">
        <f t="shared" si="4"/>
        <v>5.7137969645567992E-3</v>
      </c>
      <c r="H62" s="46">
        <f t="shared" si="5"/>
        <v>38.971026417604733</v>
      </c>
      <c r="I62" s="49">
        <v>-0.1492</v>
      </c>
      <c r="J62" s="49">
        <v>2.3900000000000001E-2</v>
      </c>
      <c r="K62" s="51">
        <v>4.0999635904176503E-10</v>
      </c>
      <c r="L62" s="49"/>
      <c r="M62" s="50">
        <v>6.0759999999999998E-3</v>
      </c>
      <c r="N62" s="50">
        <v>3.1440999999999997E-2</v>
      </c>
      <c r="O62" s="51">
        <v>0.84674700000000003</v>
      </c>
    </row>
    <row r="63" spans="1:15" ht="12" thickBot="1" x14ac:dyDescent="0.35">
      <c r="A63" s="52" t="s">
        <v>93</v>
      </c>
      <c r="B63" s="52">
        <v>7</v>
      </c>
      <c r="C63" s="52">
        <v>23245569</v>
      </c>
      <c r="D63" s="52" t="s">
        <v>18</v>
      </c>
      <c r="E63" s="52" t="s">
        <v>17</v>
      </c>
      <c r="F63" s="52">
        <v>0.3947</v>
      </c>
      <c r="G63" s="53">
        <f t="shared" si="4"/>
        <v>5.1582084799022005E-3</v>
      </c>
      <c r="H63" s="54">
        <f t="shared" si="5"/>
        <v>34.850238894628099</v>
      </c>
      <c r="I63" s="52">
        <v>-0.10390000000000001</v>
      </c>
      <c r="J63" s="52">
        <v>1.7600000000000001E-2</v>
      </c>
      <c r="K63" s="55">
        <v>3.8309810169664002E-9</v>
      </c>
      <c r="L63" s="52"/>
      <c r="M63" s="56">
        <v>3.3700000000000002E-3</v>
      </c>
      <c r="N63" s="56">
        <v>2.2030999999999999E-2</v>
      </c>
      <c r="O63" s="55">
        <v>0.87839</v>
      </c>
    </row>
    <row r="64" spans="1:15" x14ac:dyDescent="0.3">
      <c r="A64" s="57" t="s">
        <v>104</v>
      </c>
      <c r="B64" s="57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</row>
  </sheetData>
  <mergeCells count="15">
    <mergeCell ref="A64:O64"/>
    <mergeCell ref="A1:O2"/>
    <mergeCell ref="A45:O45"/>
    <mergeCell ref="G3:G4"/>
    <mergeCell ref="H3:H4"/>
    <mergeCell ref="I3:K3"/>
    <mergeCell ref="M3:O3"/>
    <mergeCell ref="A5:O5"/>
    <mergeCell ref="A25:O25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F318D-285B-4222-A63A-8C8AD9F093CF}">
  <dimension ref="A1:J1706"/>
  <sheetViews>
    <sheetView showGridLines="0" workbookViewId="0">
      <selection activeCell="H15" sqref="H15"/>
    </sheetView>
  </sheetViews>
  <sheetFormatPr defaultColWidth="17" defaultRowHeight="13.2" x14ac:dyDescent="0.35"/>
  <cols>
    <col min="1" max="1" width="3.21875" style="2" bestFit="1" customWidth="1"/>
    <col min="2" max="3" width="8.77734375" style="2" bestFit="1" customWidth="1"/>
    <col min="4" max="4" width="7.21875" style="2" bestFit="1" customWidth="1"/>
    <col min="5" max="5" width="2.5546875" style="2" bestFit="1" customWidth="1"/>
    <col min="6" max="6" width="8.33203125" style="2" bestFit="1" customWidth="1"/>
    <col min="7" max="8" width="7" style="2" bestFit="1" customWidth="1"/>
    <col min="9" max="9" width="9.109375" style="2" bestFit="1" customWidth="1"/>
    <col min="10" max="10" width="7.109375" style="2" bestFit="1" customWidth="1"/>
    <col min="11" max="16384" width="17" style="2"/>
  </cols>
  <sheetData>
    <row r="1" spans="1:10" ht="22.2" customHeight="1" thickBot="1" x14ac:dyDescent="0.4">
      <c r="A1" s="7" t="s">
        <v>125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35">
      <c r="A2" s="4" t="s">
        <v>1</v>
      </c>
      <c r="B2" s="4" t="s">
        <v>96</v>
      </c>
      <c r="C2" s="4" t="s">
        <v>97</v>
      </c>
      <c r="D2" s="4" t="s">
        <v>98</v>
      </c>
      <c r="E2" s="4" t="s">
        <v>99</v>
      </c>
      <c r="F2" s="4" t="s">
        <v>100</v>
      </c>
      <c r="G2" s="4" t="s">
        <v>101</v>
      </c>
      <c r="H2" s="4" t="s">
        <v>11</v>
      </c>
      <c r="I2" s="4" t="s">
        <v>102</v>
      </c>
      <c r="J2" s="4" t="s">
        <v>103</v>
      </c>
    </row>
    <row r="3" spans="1:10" x14ac:dyDescent="0.35">
      <c r="A3" s="2">
        <v>1</v>
      </c>
      <c r="B3" s="2">
        <v>10583</v>
      </c>
      <c r="C3" s="2">
        <v>1892607</v>
      </c>
      <c r="D3" s="2">
        <v>1287</v>
      </c>
      <c r="E3" s="2">
        <v>50</v>
      </c>
      <c r="F3" s="3">
        <v>1.7464000000000001E-5</v>
      </c>
      <c r="G3" s="3">
        <v>1.5889E-9</v>
      </c>
      <c r="H3" s="3">
        <v>3.9860999999999997E-5</v>
      </c>
      <c r="I3" s="2">
        <v>0.43812000000000001</v>
      </c>
      <c r="J3" s="2">
        <v>0.6613</v>
      </c>
    </row>
    <row r="4" spans="1:10" x14ac:dyDescent="0.35">
      <c r="A4" s="2">
        <v>1</v>
      </c>
      <c r="B4" s="2">
        <v>1892607</v>
      </c>
      <c r="C4" s="2">
        <v>3582736</v>
      </c>
      <c r="D4" s="2">
        <v>2867</v>
      </c>
      <c r="E4" s="2">
        <v>50</v>
      </c>
      <c r="F4" s="3">
        <v>2.1866E-5</v>
      </c>
      <c r="G4" s="3">
        <v>2.0582000000000002E-9</v>
      </c>
      <c r="H4" s="3">
        <v>4.5368000000000003E-5</v>
      </c>
      <c r="I4" s="2">
        <v>0.48198000000000002</v>
      </c>
      <c r="J4" s="2">
        <v>0.62982000000000005</v>
      </c>
    </row>
    <row r="5" spans="1:10" x14ac:dyDescent="0.35">
      <c r="A5" s="2">
        <v>1</v>
      </c>
      <c r="B5" s="2">
        <v>3582736</v>
      </c>
      <c r="C5" s="2">
        <v>4380811</v>
      </c>
      <c r="D5" s="2">
        <v>1588</v>
      </c>
      <c r="E5" s="2">
        <v>50</v>
      </c>
      <c r="F5" s="3">
        <v>-1.4013E-6</v>
      </c>
      <c r="G5" s="3">
        <v>1.639E-9</v>
      </c>
      <c r="H5" s="3">
        <v>4.0485000000000003E-5</v>
      </c>
      <c r="I5" s="2">
        <v>-3.4613999999999999E-2</v>
      </c>
      <c r="J5" s="2">
        <v>0.97238999999999998</v>
      </c>
    </row>
    <row r="6" spans="1:10" x14ac:dyDescent="0.35">
      <c r="A6" s="2">
        <v>1</v>
      </c>
      <c r="B6" s="2">
        <v>4380811</v>
      </c>
      <c r="C6" s="2">
        <v>5913893</v>
      </c>
      <c r="D6" s="2">
        <v>3626</v>
      </c>
      <c r="E6" s="2">
        <v>50</v>
      </c>
      <c r="F6" s="3">
        <v>1.3020000000000001E-5</v>
      </c>
      <c r="G6" s="3">
        <v>1.682E-9</v>
      </c>
      <c r="H6" s="3">
        <v>4.1013000000000002E-5</v>
      </c>
      <c r="I6" s="2">
        <v>0.31746999999999997</v>
      </c>
      <c r="J6" s="2">
        <v>0.75087999999999999</v>
      </c>
    </row>
    <row r="7" spans="1:10" x14ac:dyDescent="0.35">
      <c r="A7" s="2">
        <v>1</v>
      </c>
      <c r="B7" s="2">
        <v>5913893</v>
      </c>
      <c r="C7" s="2">
        <v>7247335</v>
      </c>
      <c r="D7" s="2">
        <v>1984</v>
      </c>
      <c r="E7" s="2">
        <v>50</v>
      </c>
      <c r="F7" s="3">
        <v>6.8732999999999999E-6</v>
      </c>
      <c r="G7" s="3">
        <v>1.7397999999999999E-9</v>
      </c>
      <c r="H7" s="3">
        <v>4.1711000000000001E-5</v>
      </c>
      <c r="I7" s="2">
        <v>0.16478000000000001</v>
      </c>
      <c r="J7" s="2">
        <v>0.86911000000000005</v>
      </c>
    </row>
    <row r="8" spans="1:10" x14ac:dyDescent="0.35">
      <c r="A8" s="2">
        <v>1</v>
      </c>
      <c r="B8" s="2">
        <v>7247335</v>
      </c>
      <c r="C8" s="2">
        <v>9365199</v>
      </c>
      <c r="D8" s="2">
        <v>3166</v>
      </c>
      <c r="E8" s="2">
        <v>50</v>
      </c>
      <c r="F8" s="3">
        <v>1.6971000000000001E-5</v>
      </c>
      <c r="G8" s="3">
        <v>1.6428E-9</v>
      </c>
      <c r="H8" s="3">
        <v>4.0531999999999998E-5</v>
      </c>
      <c r="I8" s="2">
        <v>0.41871000000000003</v>
      </c>
      <c r="J8" s="2">
        <v>0.67542999999999997</v>
      </c>
    </row>
    <row r="9" spans="1:10" x14ac:dyDescent="0.35">
      <c r="A9" s="2">
        <v>1</v>
      </c>
      <c r="B9" s="2">
        <v>9365199</v>
      </c>
      <c r="C9" s="2">
        <v>10806984</v>
      </c>
      <c r="D9" s="2">
        <v>1519</v>
      </c>
      <c r="E9" s="2">
        <v>50</v>
      </c>
      <c r="F9" s="3">
        <v>-9.3345000000000002E-6</v>
      </c>
      <c r="G9" s="3">
        <v>1.7476E-9</v>
      </c>
      <c r="H9" s="3">
        <v>4.1804999999999997E-5</v>
      </c>
      <c r="I9" s="2">
        <v>-0.22328999999999999</v>
      </c>
      <c r="J9" s="2">
        <v>0.82330999999999999</v>
      </c>
    </row>
    <row r="10" spans="1:10" x14ac:dyDescent="0.35">
      <c r="A10" s="2">
        <v>1</v>
      </c>
      <c r="B10" s="2">
        <v>10806984</v>
      </c>
      <c r="C10" s="2">
        <v>11777841</v>
      </c>
      <c r="D10" s="2">
        <v>1281</v>
      </c>
      <c r="E10" s="2">
        <v>50</v>
      </c>
      <c r="F10" s="3">
        <v>1.0462000000000001E-5</v>
      </c>
      <c r="G10" s="3">
        <v>1.626E-9</v>
      </c>
      <c r="H10" s="3">
        <v>4.0323E-5</v>
      </c>
      <c r="I10" s="2">
        <v>0.25946000000000002</v>
      </c>
      <c r="J10" s="2">
        <v>0.79527999999999999</v>
      </c>
    </row>
    <row r="11" spans="1:10" x14ac:dyDescent="0.35">
      <c r="A11" s="2">
        <v>1</v>
      </c>
      <c r="B11" s="2">
        <v>11777841</v>
      </c>
      <c r="C11" s="2">
        <v>12779466</v>
      </c>
      <c r="D11" s="2">
        <v>1243</v>
      </c>
      <c r="E11" s="2">
        <v>50</v>
      </c>
      <c r="F11" s="3">
        <v>-7.2930999999999997E-6</v>
      </c>
      <c r="G11" s="3">
        <v>1.6591E-9</v>
      </c>
      <c r="H11" s="3">
        <v>4.0732000000000002E-5</v>
      </c>
      <c r="I11" s="2">
        <v>-0.17904999999999999</v>
      </c>
      <c r="J11" s="2">
        <v>0.8579</v>
      </c>
    </row>
    <row r="12" spans="1:10" x14ac:dyDescent="0.35">
      <c r="A12" s="2">
        <v>1</v>
      </c>
      <c r="B12" s="2">
        <v>12779466</v>
      </c>
      <c r="C12" s="2">
        <v>14891511</v>
      </c>
      <c r="D12" s="2">
        <v>2359</v>
      </c>
      <c r="E12" s="2">
        <v>50</v>
      </c>
      <c r="F12" s="3">
        <v>-1.0411000000000001E-6</v>
      </c>
      <c r="G12" s="3">
        <v>1.6116999999999999E-9</v>
      </c>
      <c r="H12" s="3">
        <v>4.0145999999999998E-5</v>
      </c>
      <c r="I12" s="2">
        <v>-2.5932E-2</v>
      </c>
      <c r="J12" s="2">
        <v>0.97931000000000001</v>
      </c>
    </row>
    <row r="13" spans="1:10" x14ac:dyDescent="0.35">
      <c r="A13" s="2">
        <v>1</v>
      </c>
      <c r="B13" s="2">
        <v>14891511</v>
      </c>
      <c r="C13" s="2">
        <v>16897730</v>
      </c>
      <c r="D13" s="2">
        <v>3831</v>
      </c>
      <c r="E13" s="2">
        <v>50</v>
      </c>
      <c r="F13" s="3">
        <v>-1.6413E-5</v>
      </c>
      <c r="G13" s="3">
        <v>1.8475999999999999E-9</v>
      </c>
      <c r="H13" s="3">
        <v>4.2984E-5</v>
      </c>
      <c r="I13" s="2">
        <v>-0.38184000000000001</v>
      </c>
      <c r="J13" s="2">
        <v>0.70257999999999998</v>
      </c>
    </row>
    <row r="14" spans="1:10" x14ac:dyDescent="0.35">
      <c r="A14" s="2">
        <v>1</v>
      </c>
      <c r="B14" s="2">
        <v>16897730</v>
      </c>
      <c r="C14" s="2">
        <v>18662899</v>
      </c>
      <c r="D14" s="2">
        <v>2747</v>
      </c>
      <c r="E14" s="2">
        <v>50</v>
      </c>
      <c r="F14" s="3">
        <v>5.6003000000000004E-6</v>
      </c>
      <c r="G14" s="3">
        <v>1.5596999999999999E-9</v>
      </c>
      <c r="H14" s="3">
        <v>3.9493000000000003E-5</v>
      </c>
      <c r="I14" s="2">
        <v>0.14180000000000001</v>
      </c>
      <c r="J14" s="2">
        <v>0.88724000000000003</v>
      </c>
    </row>
    <row r="15" spans="1:10" x14ac:dyDescent="0.35">
      <c r="A15" s="2">
        <v>1</v>
      </c>
      <c r="B15" s="2">
        <v>18662899</v>
      </c>
      <c r="C15" s="2">
        <v>20469149</v>
      </c>
      <c r="D15" s="2">
        <v>3458</v>
      </c>
      <c r="E15" s="2">
        <v>50</v>
      </c>
      <c r="F15" s="3">
        <v>-1.8609E-6</v>
      </c>
      <c r="G15" s="3">
        <v>1.6412000000000001E-9</v>
      </c>
      <c r="H15" s="3">
        <v>4.0512000000000001E-5</v>
      </c>
      <c r="I15" s="2">
        <v>-4.5933000000000002E-2</v>
      </c>
      <c r="J15" s="2">
        <v>0.96335999999999999</v>
      </c>
    </row>
    <row r="16" spans="1:10" x14ac:dyDescent="0.35">
      <c r="A16" s="2">
        <v>1</v>
      </c>
      <c r="B16" s="2">
        <v>20469149</v>
      </c>
      <c r="C16" s="2">
        <v>21736588</v>
      </c>
      <c r="D16" s="2">
        <v>1938</v>
      </c>
      <c r="E16" s="2">
        <v>50</v>
      </c>
      <c r="F16" s="3">
        <v>-2.8358E-6</v>
      </c>
      <c r="G16" s="3">
        <v>1.6114E-9</v>
      </c>
      <c r="H16" s="3">
        <v>4.0142999999999998E-5</v>
      </c>
      <c r="I16" s="2">
        <v>-7.0642999999999997E-2</v>
      </c>
      <c r="J16" s="2">
        <v>0.94367999999999996</v>
      </c>
    </row>
    <row r="17" spans="1:10" x14ac:dyDescent="0.35">
      <c r="A17" s="2">
        <v>1</v>
      </c>
      <c r="B17" s="2">
        <v>21736588</v>
      </c>
      <c r="C17" s="2">
        <v>23086883</v>
      </c>
      <c r="D17" s="2">
        <v>2460</v>
      </c>
      <c r="E17" s="2">
        <v>50</v>
      </c>
      <c r="F17" s="3">
        <v>-2.3944999999999999E-5</v>
      </c>
      <c r="G17" s="3">
        <v>1.7541E-9</v>
      </c>
      <c r="H17" s="3">
        <v>4.1882000000000003E-5</v>
      </c>
      <c r="I17" s="2">
        <v>-0.57172999999999996</v>
      </c>
      <c r="J17" s="2">
        <v>0.56750999999999996</v>
      </c>
    </row>
    <row r="18" spans="1:10" x14ac:dyDescent="0.35">
      <c r="A18" s="2">
        <v>1</v>
      </c>
      <c r="B18" s="2">
        <v>23086883</v>
      </c>
      <c r="C18" s="2">
        <v>23920590</v>
      </c>
      <c r="D18" s="2">
        <v>1009</v>
      </c>
      <c r="E18" s="2">
        <v>50</v>
      </c>
      <c r="F18" s="3">
        <v>2.9549000000000001E-5</v>
      </c>
      <c r="G18" s="3">
        <v>1.4120999999999999E-9</v>
      </c>
      <c r="H18" s="3">
        <v>3.7577999999999998E-5</v>
      </c>
      <c r="I18" s="2">
        <v>0.78634000000000004</v>
      </c>
      <c r="J18" s="2">
        <v>0.43167</v>
      </c>
    </row>
    <row r="19" spans="1:10" x14ac:dyDescent="0.35">
      <c r="A19" s="2">
        <v>1</v>
      </c>
      <c r="B19" s="2">
        <v>23920590</v>
      </c>
      <c r="C19" s="2">
        <v>25516845</v>
      </c>
      <c r="D19" s="2">
        <v>2283</v>
      </c>
      <c r="E19" s="2">
        <v>50</v>
      </c>
      <c r="F19" s="3">
        <v>-5.6643000000000001E-6</v>
      </c>
      <c r="G19" s="3">
        <v>1.6420999999999999E-9</v>
      </c>
      <c r="H19" s="3">
        <v>4.0522999999999998E-5</v>
      </c>
      <c r="I19" s="2">
        <v>-0.13977999999999999</v>
      </c>
      <c r="J19" s="2">
        <v>0.88883000000000001</v>
      </c>
    </row>
    <row r="20" spans="1:10" x14ac:dyDescent="0.35">
      <c r="A20" s="2">
        <v>1</v>
      </c>
      <c r="B20" s="2">
        <v>25516845</v>
      </c>
      <c r="C20" s="2">
        <v>27401867</v>
      </c>
      <c r="D20" s="2">
        <v>1935</v>
      </c>
      <c r="E20" s="2">
        <v>50</v>
      </c>
      <c r="F20" s="3">
        <v>1.5863999999999999E-5</v>
      </c>
      <c r="G20" s="3">
        <v>1.709E-9</v>
      </c>
      <c r="H20" s="3">
        <v>4.1340000000000001E-5</v>
      </c>
      <c r="I20" s="2">
        <v>0.38374999999999998</v>
      </c>
      <c r="J20" s="2">
        <v>0.70116000000000001</v>
      </c>
    </row>
    <row r="21" spans="1:10" x14ac:dyDescent="0.35">
      <c r="A21" s="2">
        <v>1</v>
      </c>
      <c r="B21" s="2">
        <v>27401867</v>
      </c>
      <c r="C21" s="2">
        <v>30161881</v>
      </c>
      <c r="D21" s="2">
        <v>2737</v>
      </c>
      <c r="E21" s="2">
        <v>50</v>
      </c>
      <c r="F21" s="3">
        <v>-1.1241E-5</v>
      </c>
      <c r="G21" s="3">
        <v>1.6332999999999999E-9</v>
      </c>
      <c r="H21" s="3">
        <v>4.0414000000000003E-5</v>
      </c>
      <c r="I21" s="2">
        <v>-0.27814</v>
      </c>
      <c r="J21" s="2">
        <v>0.78090000000000004</v>
      </c>
    </row>
    <row r="22" spans="1:10" x14ac:dyDescent="0.35">
      <c r="A22" s="2">
        <v>1</v>
      </c>
      <c r="B22" s="2">
        <v>30161881</v>
      </c>
      <c r="C22" s="2">
        <v>32438685</v>
      </c>
      <c r="D22" s="2">
        <v>3954</v>
      </c>
      <c r="E22" s="2">
        <v>50</v>
      </c>
      <c r="F22" s="3">
        <v>-2.4121000000000002E-5</v>
      </c>
      <c r="G22" s="3">
        <v>1.6168E-9</v>
      </c>
      <c r="H22" s="3">
        <v>4.0210000000000003E-5</v>
      </c>
      <c r="I22" s="2">
        <v>-0.59987999999999997</v>
      </c>
      <c r="J22" s="2">
        <v>0.54859000000000002</v>
      </c>
    </row>
    <row r="23" spans="1:10" x14ac:dyDescent="0.35">
      <c r="A23" s="2">
        <v>1</v>
      </c>
      <c r="B23" s="2">
        <v>32438685</v>
      </c>
      <c r="C23" s="2">
        <v>34799758</v>
      </c>
      <c r="D23" s="2">
        <v>2440</v>
      </c>
      <c r="E23" s="2">
        <v>50</v>
      </c>
      <c r="F23" s="3">
        <v>1.1371E-5</v>
      </c>
      <c r="G23" s="3">
        <v>1.5678999999999999E-9</v>
      </c>
      <c r="H23" s="3">
        <v>3.9597000000000001E-5</v>
      </c>
      <c r="I23" s="2">
        <v>0.28717999999999999</v>
      </c>
      <c r="J23" s="2">
        <v>0.77397000000000005</v>
      </c>
    </row>
    <row r="24" spans="1:10" x14ac:dyDescent="0.35">
      <c r="A24" s="2">
        <v>1</v>
      </c>
      <c r="B24" s="2">
        <v>34799758</v>
      </c>
      <c r="C24" s="2">
        <v>37549183</v>
      </c>
      <c r="D24" s="2">
        <v>2754</v>
      </c>
      <c r="E24" s="2">
        <v>50</v>
      </c>
      <c r="F24" s="3">
        <v>-1.9550000000000001E-5</v>
      </c>
      <c r="G24" s="3">
        <v>1.6521999999999999E-9</v>
      </c>
      <c r="H24" s="3">
        <v>4.0648000000000001E-5</v>
      </c>
      <c r="I24" s="2">
        <v>-0.48094999999999999</v>
      </c>
      <c r="J24" s="2">
        <v>0.63055000000000005</v>
      </c>
    </row>
    <row r="25" spans="1:10" x14ac:dyDescent="0.35">
      <c r="A25" s="2">
        <v>1</v>
      </c>
      <c r="B25" s="2">
        <v>37549183</v>
      </c>
      <c r="C25" s="2">
        <v>38731847</v>
      </c>
      <c r="D25" s="2">
        <v>1796</v>
      </c>
      <c r="E25" s="2">
        <v>50</v>
      </c>
      <c r="F25" s="3">
        <v>-1.9686000000000001E-6</v>
      </c>
      <c r="G25" s="3">
        <v>1.7421E-9</v>
      </c>
      <c r="H25" s="3">
        <v>4.1737999999999999E-5</v>
      </c>
      <c r="I25" s="2">
        <v>-4.7164999999999999E-2</v>
      </c>
      <c r="J25" s="2">
        <v>0.96238000000000001</v>
      </c>
    </row>
    <row r="26" spans="1:10" x14ac:dyDescent="0.35">
      <c r="A26" s="2">
        <v>1</v>
      </c>
      <c r="B26" s="2">
        <v>38731847</v>
      </c>
      <c r="C26" s="2">
        <v>40200567</v>
      </c>
      <c r="D26" s="2">
        <v>1946</v>
      </c>
      <c r="E26" s="2">
        <v>50</v>
      </c>
      <c r="F26" s="3">
        <v>2.0237E-5</v>
      </c>
      <c r="G26" s="3">
        <v>1.7093000000000001E-9</v>
      </c>
      <c r="H26" s="3">
        <v>4.1344000000000003E-5</v>
      </c>
      <c r="I26" s="2">
        <v>0.48948999999999998</v>
      </c>
      <c r="J26" s="2">
        <v>0.62450000000000006</v>
      </c>
    </row>
    <row r="27" spans="1:10" x14ac:dyDescent="0.35">
      <c r="A27" s="2">
        <v>1</v>
      </c>
      <c r="B27" s="2">
        <v>40200567</v>
      </c>
      <c r="C27" s="2">
        <v>41975327</v>
      </c>
      <c r="D27" s="2">
        <v>2771</v>
      </c>
      <c r="E27" s="2">
        <v>50</v>
      </c>
      <c r="F27" s="3">
        <v>8.6581999999999995E-6</v>
      </c>
      <c r="G27" s="3">
        <v>1.6567999999999999E-9</v>
      </c>
      <c r="H27" s="3">
        <v>4.0704000000000002E-5</v>
      </c>
      <c r="I27" s="2">
        <v>0.21271000000000001</v>
      </c>
      <c r="J27" s="2">
        <v>0.83155000000000001</v>
      </c>
    </row>
    <row r="28" spans="1:10" x14ac:dyDescent="0.35">
      <c r="A28" s="2">
        <v>1</v>
      </c>
      <c r="B28" s="2">
        <v>41975327</v>
      </c>
      <c r="C28" s="2">
        <v>43758457</v>
      </c>
      <c r="D28" s="2">
        <v>2425</v>
      </c>
      <c r="E28" s="2">
        <v>50</v>
      </c>
      <c r="F28" s="3">
        <v>-1.2320000000000001E-5</v>
      </c>
      <c r="G28" s="3">
        <v>1.7105E-9</v>
      </c>
      <c r="H28" s="3">
        <v>4.1357999999999999E-5</v>
      </c>
      <c r="I28" s="2">
        <v>-0.29787999999999998</v>
      </c>
      <c r="J28" s="2">
        <v>0.76580000000000004</v>
      </c>
    </row>
    <row r="29" spans="1:10" x14ac:dyDescent="0.35">
      <c r="A29" s="2">
        <v>1</v>
      </c>
      <c r="B29" s="2">
        <v>43758457</v>
      </c>
      <c r="C29" s="2">
        <v>44969183</v>
      </c>
      <c r="D29" s="2">
        <v>1402</v>
      </c>
      <c r="E29" s="2">
        <v>50</v>
      </c>
      <c r="F29" s="3">
        <v>-7.7368000000000002E-6</v>
      </c>
      <c r="G29" s="3">
        <v>1.6466999999999999E-9</v>
      </c>
      <c r="H29" s="3">
        <v>4.0578999999999999E-5</v>
      </c>
      <c r="I29" s="2">
        <v>-0.19066</v>
      </c>
      <c r="J29" s="2">
        <v>0.84879000000000004</v>
      </c>
    </row>
    <row r="30" spans="1:10" x14ac:dyDescent="0.35">
      <c r="A30" s="2">
        <v>1</v>
      </c>
      <c r="B30" s="2">
        <v>44969183</v>
      </c>
      <c r="C30" s="2">
        <v>46899501</v>
      </c>
      <c r="D30" s="2">
        <v>2316</v>
      </c>
      <c r="E30" s="2">
        <v>50</v>
      </c>
      <c r="F30" s="3">
        <v>-7.9104999999999999E-6</v>
      </c>
      <c r="G30" s="3">
        <v>1.6331000000000001E-9</v>
      </c>
      <c r="H30" s="3">
        <v>4.0411000000000003E-5</v>
      </c>
      <c r="I30" s="2">
        <v>-0.19575000000000001</v>
      </c>
      <c r="J30" s="2">
        <v>0.84480999999999995</v>
      </c>
    </row>
    <row r="31" spans="1:10" x14ac:dyDescent="0.35">
      <c r="A31" s="2">
        <v>1</v>
      </c>
      <c r="B31" s="2">
        <v>46899501</v>
      </c>
      <c r="C31" s="2">
        <v>48002576</v>
      </c>
      <c r="D31" s="2">
        <v>1445</v>
      </c>
      <c r="E31" s="2">
        <v>50</v>
      </c>
      <c r="F31" s="3">
        <v>-5.9928999999999998E-6</v>
      </c>
      <c r="G31" s="3">
        <v>1.6653E-9</v>
      </c>
      <c r="H31" s="3">
        <v>4.0809000000000002E-5</v>
      </c>
      <c r="I31" s="2">
        <v>-0.14685999999999999</v>
      </c>
      <c r="J31" s="2">
        <v>0.88324999999999998</v>
      </c>
    </row>
    <row r="32" spans="1:10" x14ac:dyDescent="0.35">
      <c r="A32" s="2">
        <v>1</v>
      </c>
      <c r="B32" s="2">
        <v>48002576</v>
      </c>
      <c r="C32" s="2">
        <v>48978188</v>
      </c>
      <c r="D32" s="2">
        <v>1116</v>
      </c>
      <c r="E32" s="2">
        <v>50</v>
      </c>
      <c r="F32" s="3">
        <v>-1.0696999999999999E-5</v>
      </c>
      <c r="G32" s="3">
        <v>1.5980000000000001E-9</v>
      </c>
      <c r="H32" s="3">
        <v>3.9974E-5</v>
      </c>
      <c r="I32" s="2">
        <v>-0.2676</v>
      </c>
      <c r="J32" s="2">
        <v>0.78900999999999999</v>
      </c>
    </row>
    <row r="33" spans="1:10" x14ac:dyDescent="0.35">
      <c r="A33" s="2">
        <v>1</v>
      </c>
      <c r="B33" s="2">
        <v>48978188</v>
      </c>
      <c r="C33" s="2">
        <v>49894177</v>
      </c>
      <c r="D33" s="2">
        <v>767</v>
      </c>
      <c r="E33" s="2">
        <v>48</v>
      </c>
      <c r="F33" s="3">
        <v>-1.1544E-5</v>
      </c>
      <c r="G33" s="3">
        <v>1.0875E-9</v>
      </c>
      <c r="H33" s="3">
        <v>3.2978000000000002E-5</v>
      </c>
      <c r="I33" s="2">
        <v>-0.35004999999999997</v>
      </c>
      <c r="J33" s="2">
        <v>0.72629999999999995</v>
      </c>
    </row>
    <row r="34" spans="1:10" x14ac:dyDescent="0.35">
      <c r="A34" s="2">
        <v>1</v>
      </c>
      <c r="B34" s="2">
        <v>49894177</v>
      </c>
      <c r="C34" s="2">
        <v>51713726</v>
      </c>
      <c r="D34" s="2">
        <v>1260</v>
      </c>
      <c r="E34" s="2">
        <v>48</v>
      </c>
      <c r="F34" s="3">
        <v>2.0945E-5</v>
      </c>
      <c r="G34" s="3">
        <v>1.1376999999999999E-9</v>
      </c>
      <c r="H34" s="3">
        <v>3.3729999999999997E-5</v>
      </c>
      <c r="I34" s="2">
        <v>0.62095</v>
      </c>
      <c r="J34" s="2">
        <v>0.53464</v>
      </c>
    </row>
    <row r="35" spans="1:10" x14ac:dyDescent="0.35">
      <c r="A35" s="2">
        <v>1</v>
      </c>
      <c r="B35" s="2">
        <v>51713726</v>
      </c>
      <c r="C35" s="2">
        <v>54226262</v>
      </c>
      <c r="D35" s="2">
        <v>2352</v>
      </c>
      <c r="E35" s="2">
        <v>50</v>
      </c>
      <c r="F35" s="3">
        <v>-3.8690999999999999E-6</v>
      </c>
      <c r="G35" s="3">
        <v>1.6555999999999999E-9</v>
      </c>
      <c r="H35" s="3">
        <v>4.0689999999999998E-5</v>
      </c>
      <c r="I35" s="2">
        <v>-9.5089000000000007E-2</v>
      </c>
      <c r="J35" s="2">
        <v>0.92423999999999995</v>
      </c>
    </row>
    <row r="36" spans="1:10" x14ac:dyDescent="0.35">
      <c r="A36" s="2">
        <v>1</v>
      </c>
      <c r="B36" s="2">
        <v>54226262</v>
      </c>
      <c r="C36" s="2">
        <v>56413117</v>
      </c>
      <c r="D36" s="2">
        <v>3589</v>
      </c>
      <c r="E36" s="2">
        <v>50</v>
      </c>
      <c r="F36" s="3">
        <v>-2.1077000000000002E-5</v>
      </c>
      <c r="G36" s="3">
        <v>1.6033E-9</v>
      </c>
      <c r="H36" s="3">
        <v>4.0040999999999998E-5</v>
      </c>
      <c r="I36" s="2">
        <v>-0.52637999999999996</v>
      </c>
      <c r="J36" s="2">
        <v>0.59862000000000004</v>
      </c>
    </row>
    <row r="37" spans="1:10" x14ac:dyDescent="0.35">
      <c r="A37" s="2">
        <v>1</v>
      </c>
      <c r="B37" s="2">
        <v>56413117</v>
      </c>
      <c r="C37" s="2">
        <v>57021728</v>
      </c>
      <c r="D37" s="2">
        <v>1057</v>
      </c>
      <c r="E37" s="2">
        <v>50</v>
      </c>
      <c r="F37" s="3">
        <v>4.9444999999999998E-6</v>
      </c>
      <c r="G37" s="3">
        <v>1.2232999999999999E-9</v>
      </c>
      <c r="H37" s="3">
        <v>3.4975999999999999E-5</v>
      </c>
      <c r="I37" s="2">
        <v>0.14137</v>
      </c>
      <c r="J37" s="2">
        <v>0.88758000000000004</v>
      </c>
    </row>
    <row r="38" spans="1:10" x14ac:dyDescent="0.35">
      <c r="A38" s="2">
        <v>1</v>
      </c>
      <c r="B38" s="2">
        <v>57021728</v>
      </c>
      <c r="C38" s="2">
        <v>58865399</v>
      </c>
      <c r="D38" s="2">
        <v>3117</v>
      </c>
      <c r="E38" s="2">
        <v>50</v>
      </c>
      <c r="F38" s="3">
        <v>5.3809999999999998E-6</v>
      </c>
      <c r="G38" s="3">
        <v>1.5782E-9</v>
      </c>
      <c r="H38" s="3">
        <v>3.9725999999999999E-5</v>
      </c>
      <c r="I38" s="2">
        <v>0.13544999999999999</v>
      </c>
      <c r="J38" s="2">
        <v>0.89226000000000005</v>
      </c>
    </row>
    <row r="39" spans="1:10" x14ac:dyDescent="0.35">
      <c r="A39" s="2">
        <v>1</v>
      </c>
      <c r="B39" s="2">
        <v>58865399</v>
      </c>
      <c r="C39" s="2">
        <v>59890409</v>
      </c>
      <c r="D39" s="2">
        <v>1648</v>
      </c>
      <c r="E39" s="2">
        <v>50</v>
      </c>
      <c r="F39" s="3">
        <v>-2.4572000000000001E-5</v>
      </c>
      <c r="G39" s="3">
        <v>1.7016E-9</v>
      </c>
      <c r="H39" s="3">
        <v>4.1251000000000002E-5</v>
      </c>
      <c r="I39" s="2">
        <v>-0.59567999999999999</v>
      </c>
      <c r="J39" s="2">
        <v>0.55139000000000005</v>
      </c>
    </row>
    <row r="40" spans="1:10" x14ac:dyDescent="0.35">
      <c r="A40" s="2">
        <v>1</v>
      </c>
      <c r="B40" s="2">
        <v>59890409</v>
      </c>
      <c r="C40" s="2">
        <v>61922365</v>
      </c>
      <c r="D40" s="2">
        <v>2340</v>
      </c>
      <c r="E40" s="2">
        <v>50</v>
      </c>
      <c r="F40" s="3">
        <v>4.2162000000000004E-6</v>
      </c>
      <c r="G40" s="3">
        <v>1.6830000000000001E-9</v>
      </c>
      <c r="H40" s="3">
        <v>4.1023999999999999E-5</v>
      </c>
      <c r="I40" s="2">
        <v>0.10277</v>
      </c>
      <c r="J40" s="2">
        <v>0.91813999999999996</v>
      </c>
    </row>
    <row r="41" spans="1:10" x14ac:dyDescent="0.35">
      <c r="A41" s="2">
        <v>1</v>
      </c>
      <c r="B41" s="2">
        <v>61922365</v>
      </c>
      <c r="C41" s="2">
        <v>63455089</v>
      </c>
      <c r="D41" s="2">
        <v>2312</v>
      </c>
      <c r="E41" s="2">
        <v>50</v>
      </c>
      <c r="F41" s="3">
        <v>-1.6586000000000001E-6</v>
      </c>
      <c r="G41" s="3">
        <v>1.6356E-9</v>
      </c>
      <c r="H41" s="3">
        <v>4.0442999999999999E-5</v>
      </c>
      <c r="I41" s="2">
        <v>-4.1009999999999998E-2</v>
      </c>
      <c r="J41" s="2">
        <v>0.96728999999999998</v>
      </c>
    </row>
    <row r="42" spans="1:10" x14ac:dyDescent="0.35">
      <c r="A42" s="2">
        <v>1</v>
      </c>
      <c r="B42" s="2">
        <v>63455089</v>
      </c>
      <c r="C42" s="2">
        <v>65041704</v>
      </c>
      <c r="D42" s="2">
        <v>2764</v>
      </c>
      <c r="E42" s="2">
        <v>50</v>
      </c>
      <c r="F42" s="3">
        <v>-1.1192999999999999E-5</v>
      </c>
      <c r="G42" s="3">
        <v>1.6085E-9</v>
      </c>
      <c r="H42" s="3">
        <v>4.0105999999999999E-5</v>
      </c>
      <c r="I42" s="2">
        <v>-0.27909</v>
      </c>
      <c r="J42" s="2">
        <v>0.78017999999999998</v>
      </c>
    </row>
    <row r="43" spans="1:10" x14ac:dyDescent="0.35">
      <c r="A43" s="2">
        <v>1</v>
      </c>
      <c r="B43" s="2">
        <v>65041704</v>
      </c>
      <c r="C43" s="2">
        <v>66939404</v>
      </c>
      <c r="D43" s="2">
        <v>2689</v>
      </c>
      <c r="E43" s="2">
        <v>50</v>
      </c>
      <c r="F43" s="3">
        <v>-1.7917000000000001E-5</v>
      </c>
      <c r="G43" s="3">
        <v>1.7518999999999999E-9</v>
      </c>
      <c r="H43" s="3">
        <v>4.1856E-5</v>
      </c>
      <c r="I43" s="2">
        <v>-0.42808000000000002</v>
      </c>
      <c r="J43" s="2">
        <v>0.66859000000000002</v>
      </c>
    </row>
    <row r="44" spans="1:10" x14ac:dyDescent="0.35">
      <c r="A44" s="2">
        <v>1</v>
      </c>
      <c r="B44" s="2">
        <v>66939404</v>
      </c>
      <c r="C44" s="2">
        <v>68477895</v>
      </c>
      <c r="D44" s="2">
        <v>2765</v>
      </c>
      <c r="E44" s="2">
        <v>50</v>
      </c>
      <c r="F44" s="3">
        <v>-1.4912000000000001E-5</v>
      </c>
      <c r="G44" s="3">
        <v>1.7097E-9</v>
      </c>
      <c r="H44" s="3">
        <v>4.1349E-5</v>
      </c>
      <c r="I44" s="2">
        <v>-0.36065000000000003</v>
      </c>
      <c r="J44" s="2">
        <v>0.71836</v>
      </c>
    </row>
    <row r="45" spans="1:10" x14ac:dyDescent="0.35">
      <c r="A45" s="2">
        <v>1</v>
      </c>
      <c r="B45" s="2">
        <v>68477895</v>
      </c>
      <c r="C45" s="2">
        <v>69687616</v>
      </c>
      <c r="D45" s="2">
        <v>1641</v>
      </c>
      <c r="E45" s="2">
        <v>50</v>
      </c>
      <c r="F45" s="3">
        <v>-9.2313999999999994E-6</v>
      </c>
      <c r="G45" s="3">
        <v>1.6938999999999999E-9</v>
      </c>
      <c r="H45" s="3">
        <v>4.1156999999999999E-5</v>
      </c>
      <c r="I45" s="2">
        <v>-0.2243</v>
      </c>
      <c r="J45" s="2">
        <v>0.82252999999999998</v>
      </c>
    </row>
    <row r="46" spans="1:10" x14ac:dyDescent="0.35">
      <c r="A46" s="2">
        <v>1</v>
      </c>
      <c r="B46" s="2">
        <v>69687616</v>
      </c>
      <c r="C46" s="2">
        <v>71372470</v>
      </c>
      <c r="D46" s="2">
        <v>2567</v>
      </c>
      <c r="E46" s="2">
        <v>50</v>
      </c>
      <c r="F46" s="3">
        <v>2.7605000000000001E-5</v>
      </c>
      <c r="G46" s="3">
        <v>1.6483E-9</v>
      </c>
      <c r="H46" s="3">
        <v>4.0599000000000002E-5</v>
      </c>
      <c r="I46" s="2">
        <v>0.67993999999999999</v>
      </c>
      <c r="J46" s="2">
        <v>0.49653999999999998</v>
      </c>
    </row>
    <row r="47" spans="1:10" x14ac:dyDescent="0.35">
      <c r="A47" s="2">
        <v>1</v>
      </c>
      <c r="B47" s="2">
        <v>71372470</v>
      </c>
      <c r="C47" s="2">
        <v>71684405</v>
      </c>
      <c r="D47" s="2">
        <v>479</v>
      </c>
      <c r="E47" s="2">
        <v>20</v>
      </c>
      <c r="F47" s="3">
        <v>1.8176999999999999E-7</v>
      </c>
      <c r="G47" s="3">
        <v>4.1568000000000001E-10</v>
      </c>
      <c r="H47" s="3">
        <v>2.0387999999999999E-5</v>
      </c>
      <c r="I47" s="2">
        <v>8.9154999999999998E-3</v>
      </c>
      <c r="J47" s="2">
        <v>0.99289000000000005</v>
      </c>
    </row>
    <row r="48" spans="1:10" x14ac:dyDescent="0.35">
      <c r="A48" s="2">
        <v>1</v>
      </c>
      <c r="B48" s="2">
        <v>71684405</v>
      </c>
      <c r="C48" s="2">
        <v>74326907</v>
      </c>
      <c r="D48" s="2">
        <v>3140</v>
      </c>
      <c r="E48" s="2">
        <v>50</v>
      </c>
      <c r="F48" s="3">
        <v>1.1224E-5</v>
      </c>
      <c r="G48" s="3">
        <v>1.8016000000000001E-9</v>
      </c>
      <c r="H48" s="3">
        <v>4.2444999999999998E-5</v>
      </c>
      <c r="I48" s="2">
        <v>0.26444000000000001</v>
      </c>
      <c r="J48" s="2">
        <v>0.79144000000000003</v>
      </c>
    </row>
    <row r="49" spans="1:10" x14ac:dyDescent="0.35">
      <c r="A49" s="2">
        <v>1</v>
      </c>
      <c r="B49" s="2">
        <v>74326907</v>
      </c>
      <c r="C49" s="2">
        <v>76728135</v>
      </c>
      <c r="D49" s="2">
        <v>3495</v>
      </c>
      <c r="E49" s="2">
        <v>50</v>
      </c>
      <c r="F49" s="3">
        <v>-2.5301000000000001E-5</v>
      </c>
      <c r="G49" s="3">
        <v>1.7072000000000001E-9</v>
      </c>
      <c r="H49" s="3">
        <v>4.1318E-5</v>
      </c>
      <c r="I49" s="2">
        <v>-0.61233000000000004</v>
      </c>
      <c r="J49" s="2">
        <v>0.54032000000000002</v>
      </c>
    </row>
    <row r="50" spans="1:10" x14ac:dyDescent="0.35">
      <c r="A50" s="2">
        <v>1</v>
      </c>
      <c r="B50" s="2">
        <v>76728135</v>
      </c>
      <c r="C50" s="2">
        <v>79661198</v>
      </c>
      <c r="D50" s="2">
        <v>4371</v>
      </c>
      <c r="E50" s="2">
        <v>50</v>
      </c>
      <c r="F50" s="3">
        <v>-7.3509000000000002E-6</v>
      </c>
      <c r="G50" s="3">
        <v>1.6247E-9</v>
      </c>
      <c r="H50" s="3">
        <v>4.0308000000000001E-5</v>
      </c>
      <c r="I50" s="2">
        <v>-0.18237</v>
      </c>
      <c r="J50" s="2">
        <v>0.85528999999999999</v>
      </c>
    </row>
    <row r="51" spans="1:10" x14ac:dyDescent="0.35">
      <c r="A51" s="2">
        <v>1</v>
      </c>
      <c r="B51" s="2">
        <v>79661198</v>
      </c>
      <c r="C51" s="2">
        <v>81354191</v>
      </c>
      <c r="D51" s="2">
        <v>2626</v>
      </c>
      <c r="E51" s="2">
        <v>50</v>
      </c>
      <c r="F51" s="3">
        <v>-1.0287E-6</v>
      </c>
      <c r="G51" s="3">
        <v>1.5559E-9</v>
      </c>
      <c r="H51" s="3">
        <v>3.9444999999999999E-5</v>
      </c>
      <c r="I51" s="2">
        <v>-2.6079999999999999E-2</v>
      </c>
      <c r="J51" s="2">
        <v>0.97919</v>
      </c>
    </row>
    <row r="52" spans="1:10" x14ac:dyDescent="0.35">
      <c r="A52" s="2">
        <v>1</v>
      </c>
      <c r="B52" s="2">
        <v>81354191</v>
      </c>
      <c r="C52" s="2">
        <v>83991748</v>
      </c>
      <c r="D52" s="2">
        <v>4424</v>
      </c>
      <c r="E52" s="2">
        <v>50</v>
      </c>
      <c r="F52" s="3">
        <v>9.3697999999999996E-6</v>
      </c>
      <c r="G52" s="3">
        <v>1.6563E-9</v>
      </c>
      <c r="H52" s="3">
        <v>4.0698000000000002E-5</v>
      </c>
      <c r="I52" s="2">
        <v>0.23022999999999999</v>
      </c>
      <c r="J52" s="2">
        <v>0.81791999999999998</v>
      </c>
    </row>
    <row r="53" spans="1:10" x14ac:dyDescent="0.35">
      <c r="A53" s="2">
        <v>1</v>
      </c>
      <c r="B53" s="2">
        <v>83991748</v>
      </c>
      <c r="C53" s="2">
        <v>84844495</v>
      </c>
      <c r="D53" s="2">
        <v>1129</v>
      </c>
      <c r="E53" s="2">
        <v>50</v>
      </c>
      <c r="F53" s="3">
        <v>-2.1250000000000002E-5</v>
      </c>
      <c r="G53" s="3">
        <v>1.4442E-9</v>
      </c>
      <c r="H53" s="3">
        <v>3.8002E-5</v>
      </c>
      <c r="I53" s="2">
        <v>-0.55916999999999994</v>
      </c>
      <c r="J53" s="2">
        <v>0.57604</v>
      </c>
    </row>
    <row r="54" spans="1:10" x14ac:dyDescent="0.35">
      <c r="A54" s="2">
        <v>1</v>
      </c>
      <c r="B54" s="2">
        <v>84844495</v>
      </c>
      <c r="C54" s="2">
        <v>86454751</v>
      </c>
      <c r="D54" s="2">
        <v>2668</v>
      </c>
      <c r="E54" s="2">
        <v>50</v>
      </c>
      <c r="F54" s="3">
        <v>9.2243000000000008E-6</v>
      </c>
      <c r="G54" s="3">
        <v>1.6604E-9</v>
      </c>
      <c r="H54" s="3">
        <v>4.0747999999999997E-5</v>
      </c>
      <c r="I54" s="2">
        <v>0.22636999999999999</v>
      </c>
      <c r="J54" s="2">
        <v>0.82091000000000003</v>
      </c>
    </row>
    <row r="55" spans="1:10" x14ac:dyDescent="0.35">
      <c r="A55" s="2">
        <v>1</v>
      </c>
      <c r="B55" s="2">
        <v>86454751</v>
      </c>
      <c r="C55" s="2">
        <v>88128631</v>
      </c>
      <c r="D55" s="2">
        <v>2689</v>
      </c>
      <c r="E55" s="2">
        <v>50</v>
      </c>
      <c r="F55" s="3">
        <v>2.3119999999999999E-5</v>
      </c>
      <c r="G55" s="3">
        <v>1.7266E-9</v>
      </c>
      <c r="H55" s="3">
        <v>4.1551999999999998E-5</v>
      </c>
      <c r="I55" s="2">
        <v>0.55640000000000001</v>
      </c>
      <c r="J55" s="2">
        <v>0.57794000000000001</v>
      </c>
    </row>
    <row r="56" spans="1:10" x14ac:dyDescent="0.35">
      <c r="A56" s="2">
        <v>1</v>
      </c>
      <c r="B56" s="2">
        <v>88128631</v>
      </c>
      <c r="C56" s="2">
        <v>90066303</v>
      </c>
      <c r="D56" s="2">
        <v>2253</v>
      </c>
      <c r="E56" s="2">
        <v>50</v>
      </c>
      <c r="F56" s="3">
        <v>1.0234999999999999E-5</v>
      </c>
      <c r="G56" s="3">
        <v>1.6123999999999999E-9</v>
      </c>
      <c r="H56" s="3">
        <v>4.0154999999999998E-5</v>
      </c>
      <c r="I56" s="2">
        <v>0.25489000000000001</v>
      </c>
      <c r="J56" s="2">
        <v>0.79881000000000002</v>
      </c>
    </row>
    <row r="57" spans="1:10" x14ac:dyDescent="0.35">
      <c r="A57" s="2">
        <v>1</v>
      </c>
      <c r="B57" s="2">
        <v>90066303</v>
      </c>
      <c r="C57" s="2">
        <v>91886317</v>
      </c>
      <c r="D57" s="2">
        <v>2450</v>
      </c>
      <c r="E57" s="2">
        <v>50</v>
      </c>
      <c r="F57" s="3">
        <v>-1.7019E-6</v>
      </c>
      <c r="G57" s="3">
        <v>1.6943E-9</v>
      </c>
      <c r="H57" s="3">
        <v>4.1162000000000003E-5</v>
      </c>
      <c r="I57" s="2">
        <v>-4.1347000000000002E-2</v>
      </c>
      <c r="J57" s="2">
        <v>0.96701999999999999</v>
      </c>
    </row>
    <row r="58" spans="1:10" x14ac:dyDescent="0.35">
      <c r="A58" s="2">
        <v>1</v>
      </c>
      <c r="B58" s="2">
        <v>91886317</v>
      </c>
      <c r="C58" s="2">
        <v>93536459</v>
      </c>
      <c r="D58" s="2">
        <v>2262</v>
      </c>
      <c r="E58" s="2">
        <v>50</v>
      </c>
      <c r="F58" s="3">
        <v>5.8436999999999996E-6</v>
      </c>
      <c r="G58" s="3">
        <v>1.719E-9</v>
      </c>
      <c r="H58" s="3">
        <v>4.1461000000000002E-5</v>
      </c>
      <c r="I58" s="2">
        <v>0.14094999999999999</v>
      </c>
      <c r="J58" s="2">
        <v>0.88790999999999998</v>
      </c>
    </row>
    <row r="59" spans="1:10" x14ac:dyDescent="0.35">
      <c r="A59" s="2">
        <v>1</v>
      </c>
      <c r="B59" s="2">
        <v>93536459</v>
      </c>
      <c r="C59" s="2">
        <v>94506191</v>
      </c>
      <c r="D59" s="2">
        <v>1311</v>
      </c>
      <c r="E59" s="2">
        <v>49</v>
      </c>
      <c r="F59" s="3">
        <v>2.836E-5</v>
      </c>
      <c r="G59" s="3">
        <v>1.0830999999999999E-9</v>
      </c>
      <c r="H59" s="3">
        <v>3.2910000000000002E-5</v>
      </c>
      <c r="I59" s="2">
        <v>0.86175000000000002</v>
      </c>
      <c r="J59" s="2">
        <v>0.38882</v>
      </c>
    </row>
    <row r="60" spans="1:10" x14ac:dyDescent="0.35">
      <c r="A60" s="2">
        <v>1</v>
      </c>
      <c r="B60" s="2">
        <v>94506191</v>
      </c>
      <c r="C60" s="2">
        <v>96150893</v>
      </c>
      <c r="D60" s="2">
        <v>2540</v>
      </c>
      <c r="E60" s="2">
        <v>50</v>
      </c>
      <c r="F60" s="3">
        <v>-1.9247999999999999E-5</v>
      </c>
      <c r="G60" s="3">
        <v>1.7696E-9</v>
      </c>
      <c r="H60" s="3">
        <v>4.2067000000000002E-5</v>
      </c>
      <c r="I60" s="2">
        <v>-0.45754</v>
      </c>
      <c r="J60" s="2">
        <v>0.64727999999999997</v>
      </c>
    </row>
    <row r="61" spans="1:10" x14ac:dyDescent="0.35">
      <c r="A61" s="2">
        <v>1</v>
      </c>
      <c r="B61" s="2">
        <v>96150893</v>
      </c>
      <c r="C61" s="2">
        <v>97885249</v>
      </c>
      <c r="D61" s="2">
        <v>2459</v>
      </c>
      <c r="E61" s="2">
        <v>50</v>
      </c>
      <c r="F61" s="3">
        <v>-1.0233E-5</v>
      </c>
      <c r="G61" s="3">
        <v>1.7055E-9</v>
      </c>
      <c r="H61" s="3">
        <v>4.1298000000000003E-5</v>
      </c>
      <c r="I61" s="2">
        <v>-0.24779999999999999</v>
      </c>
      <c r="J61" s="2">
        <v>0.80428999999999995</v>
      </c>
    </row>
    <row r="62" spans="1:10" x14ac:dyDescent="0.35">
      <c r="A62" s="2">
        <v>1</v>
      </c>
      <c r="B62" s="2">
        <v>97885249</v>
      </c>
      <c r="C62" s="2">
        <v>99800604</v>
      </c>
      <c r="D62" s="2">
        <v>2657</v>
      </c>
      <c r="E62" s="2">
        <v>50</v>
      </c>
      <c r="F62" s="3">
        <v>5.2209999999999996E-6</v>
      </c>
      <c r="G62" s="3">
        <v>1.6261E-9</v>
      </c>
      <c r="H62" s="3">
        <v>4.0324999999999998E-5</v>
      </c>
      <c r="I62" s="2">
        <v>0.12947</v>
      </c>
      <c r="J62" s="2">
        <v>0.89698</v>
      </c>
    </row>
    <row r="63" spans="1:10" x14ac:dyDescent="0.35">
      <c r="A63" s="2">
        <v>1</v>
      </c>
      <c r="B63" s="2">
        <v>99800604</v>
      </c>
      <c r="C63" s="2">
        <v>100826405</v>
      </c>
      <c r="D63" s="2">
        <v>1254</v>
      </c>
      <c r="E63" s="2">
        <v>50</v>
      </c>
      <c r="F63" s="3">
        <v>-9.1215999999999992E-6</v>
      </c>
      <c r="G63" s="3">
        <v>1.3359999999999999E-9</v>
      </c>
      <c r="H63" s="3">
        <v>3.6551000000000003E-5</v>
      </c>
      <c r="I63" s="2">
        <v>-0.24956</v>
      </c>
      <c r="J63" s="2">
        <v>0.80293000000000003</v>
      </c>
    </row>
    <row r="64" spans="1:10" x14ac:dyDescent="0.35">
      <c r="A64" s="2">
        <v>1</v>
      </c>
      <c r="B64" s="2">
        <v>100826405</v>
      </c>
      <c r="C64" s="2">
        <v>102041016</v>
      </c>
      <c r="D64" s="2">
        <v>1904</v>
      </c>
      <c r="E64" s="2">
        <v>50</v>
      </c>
      <c r="F64" s="3">
        <v>-1.0131E-5</v>
      </c>
      <c r="G64" s="3">
        <v>1.6386999999999999E-9</v>
      </c>
      <c r="H64" s="3">
        <v>4.0481000000000001E-5</v>
      </c>
      <c r="I64" s="2">
        <v>-0.25026999999999999</v>
      </c>
      <c r="J64" s="2">
        <v>0.80237999999999998</v>
      </c>
    </row>
    <row r="65" spans="1:10" x14ac:dyDescent="0.35">
      <c r="A65" s="2">
        <v>1</v>
      </c>
      <c r="B65" s="2">
        <v>102041016</v>
      </c>
      <c r="C65" s="2">
        <v>102898745</v>
      </c>
      <c r="D65" s="2">
        <v>1454</v>
      </c>
      <c r="E65" s="2">
        <v>50</v>
      </c>
      <c r="F65" s="3">
        <v>1.344E-5</v>
      </c>
      <c r="G65" s="3">
        <v>1.2338E-9</v>
      </c>
      <c r="H65" s="3">
        <v>3.5126000000000002E-5</v>
      </c>
      <c r="I65" s="2">
        <v>0.38261000000000001</v>
      </c>
      <c r="J65" s="2">
        <v>0.70201000000000002</v>
      </c>
    </row>
    <row r="66" spans="1:10" x14ac:dyDescent="0.35">
      <c r="A66" s="2">
        <v>1</v>
      </c>
      <c r="B66" s="2">
        <v>102898745</v>
      </c>
      <c r="C66" s="2">
        <v>103914211</v>
      </c>
      <c r="D66" s="2">
        <v>1578</v>
      </c>
      <c r="E66" s="2">
        <v>47</v>
      </c>
      <c r="F66" s="3">
        <v>-5.0590000000000002E-6</v>
      </c>
      <c r="G66" s="3">
        <v>9.754400000000001E-10</v>
      </c>
      <c r="H66" s="3">
        <v>3.1232000000000002E-5</v>
      </c>
      <c r="I66" s="2">
        <v>-0.16198000000000001</v>
      </c>
      <c r="J66" s="2">
        <v>0.87131999999999998</v>
      </c>
    </row>
    <row r="67" spans="1:10" x14ac:dyDescent="0.35">
      <c r="A67" s="2">
        <v>1</v>
      </c>
      <c r="B67" s="2">
        <v>103914211</v>
      </c>
      <c r="C67" s="2">
        <v>106087842</v>
      </c>
      <c r="D67" s="2">
        <v>3506</v>
      </c>
      <c r="E67" s="2">
        <v>50</v>
      </c>
      <c r="F67" s="3">
        <v>-2.7528999999999999E-6</v>
      </c>
      <c r="G67" s="3">
        <v>1.6008000000000001E-9</v>
      </c>
      <c r="H67" s="3">
        <v>4.0009999999999998E-5</v>
      </c>
      <c r="I67" s="2">
        <v>-6.8806000000000006E-2</v>
      </c>
      <c r="J67" s="2">
        <v>0.94513999999999998</v>
      </c>
    </row>
    <row r="68" spans="1:10" x14ac:dyDescent="0.35">
      <c r="A68" s="2">
        <v>1</v>
      </c>
      <c r="B68" s="2">
        <v>106087842</v>
      </c>
      <c r="C68" s="2">
        <v>108409665</v>
      </c>
      <c r="D68" s="2">
        <v>3396</v>
      </c>
      <c r="E68" s="2">
        <v>50</v>
      </c>
      <c r="F68" s="3">
        <v>4.7612999999999996E-6</v>
      </c>
      <c r="G68" s="3">
        <v>1.6196999999999999E-9</v>
      </c>
      <c r="H68" s="3">
        <v>4.0246000000000001E-5</v>
      </c>
      <c r="I68" s="2">
        <v>0.11831</v>
      </c>
      <c r="J68" s="2">
        <v>0.90583000000000002</v>
      </c>
    </row>
    <row r="69" spans="1:10" x14ac:dyDescent="0.35">
      <c r="A69" s="2">
        <v>1</v>
      </c>
      <c r="B69" s="2">
        <v>108409665</v>
      </c>
      <c r="C69" s="2">
        <v>110303931</v>
      </c>
      <c r="D69" s="2">
        <v>2646</v>
      </c>
      <c r="E69" s="2">
        <v>50</v>
      </c>
      <c r="F69" s="3">
        <v>-5.5941999999999997E-6</v>
      </c>
      <c r="G69" s="3">
        <v>1.6976E-9</v>
      </c>
      <c r="H69" s="3">
        <v>4.1201000000000001E-5</v>
      </c>
      <c r="I69" s="2">
        <v>-0.13578000000000001</v>
      </c>
      <c r="J69" s="2">
        <v>0.89200000000000002</v>
      </c>
    </row>
    <row r="70" spans="1:10" x14ac:dyDescent="0.35">
      <c r="A70" s="2">
        <v>1</v>
      </c>
      <c r="B70" s="2">
        <v>110303931</v>
      </c>
      <c r="C70" s="2">
        <v>111741737</v>
      </c>
      <c r="D70" s="2">
        <v>2280</v>
      </c>
      <c r="E70" s="2">
        <v>50</v>
      </c>
      <c r="F70" s="3">
        <v>-3.0114000000000001E-7</v>
      </c>
      <c r="G70" s="3">
        <v>1.7012999999999999E-9</v>
      </c>
      <c r="H70" s="3">
        <v>4.1245999999999998E-5</v>
      </c>
      <c r="I70" s="2">
        <v>-7.3008999999999999E-3</v>
      </c>
      <c r="J70" s="2">
        <v>0.99417</v>
      </c>
    </row>
    <row r="71" spans="1:10" x14ac:dyDescent="0.35">
      <c r="A71" s="2">
        <v>1</v>
      </c>
      <c r="B71" s="2">
        <v>111741737</v>
      </c>
      <c r="C71" s="2">
        <v>113273306</v>
      </c>
      <c r="D71" s="2">
        <v>2605</v>
      </c>
      <c r="E71" s="2">
        <v>50</v>
      </c>
      <c r="F71" s="3">
        <v>2.7742000000000001E-7</v>
      </c>
      <c r="G71" s="3">
        <v>1.6855E-9</v>
      </c>
      <c r="H71" s="3">
        <v>4.1054999999999999E-5</v>
      </c>
      <c r="I71" s="2">
        <v>6.7571999999999997E-3</v>
      </c>
      <c r="J71" s="2">
        <v>0.99460999999999999</v>
      </c>
    </row>
    <row r="72" spans="1:10" x14ac:dyDescent="0.35">
      <c r="A72" s="2">
        <v>1</v>
      </c>
      <c r="B72" s="2">
        <v>113273306</v>
      </c>
      <c r="C72" s="2">
        <v>114873845</v>
      </c>
      <c r="D72" s="2">
        <v>2110</v>
      </c>
      <c r="E72" s="2">
        <v>50</v>
      </c>
      <c r="F72" s="3">
        <v>1.7816E-5</v>
      </c>
      <c r="G72" s="3">
        <v>1.5567E-9</v>
      </c>
      <c r="H72" s="3">
        <v>3.9456000000000003E-5</v>
      </c>
      <c r="I72" s="2">
        <v>0.45155000000000001</v>
      </c>
      <c r="J72" s="2">
        <v>0.65159</v>
      </c>
    </row>
    <row r="73" spans="1:10" x14ac:dyDescent="0.35">
      <c r="A73" s="2">
        <v>1</v>
      </c>
      <c r="B73" s="2">
        <v>114873845</v>
      </c>
      <c r="C73" s="2">
        <v>115880593</v>
      </c>
      <c r="D73" s="2">
        <v>1335</v>
      </c>
      <c r="E73" s="2">
        <v>50</v>
      </c>
      <c r="F73" s="3">
        <v>2.597E-5</v>
      </c>
      <c r="G73" s="3">
        <v>2.3937000000000001E-9</v>
      </c>
      <c r="H73" s="3">
        <v>4.8925999999999999E-5</v>
      </c>
      <c r="I73" s="2">
        <v>0.53078999999999998</v>
      </c>
      <c r="J73" s="2">
        <v>0.59555999999999998</v>
      </c>
    </row>
    <row r="74" spans="1:10" x14ac:dyDescent="0.35">
      <c r="A74" s="2">
        <v>1</v>
      </c>
      <c r="B74" s="2">
        <v>115880593</v>
      </c>
      <c r="C74" s="2">
        <v>118839067</v>
      </c>
      <c r="D74" s="2">
        <v>3747</v>
      </c>
      <c r="E74" s="2">
        <v>50</v>
      </c>
      <c r="F74" s="3">
        <v>-1.8357000000000001E-5</v>
      </c>
      <c r="G74" s="3">
        <v>1.7109E-9</v>
      </c>
      <c r="H74" s="3">
        <v>4.1362999999999997E-5</v>
      </c>
      <c r="I74" s="2">
        <v>-0.44379000000000002</v>
      </c>
      <c r="J74" s="2">
        <v>0.65719000000000005</v>
      </c>
    </row>
    <row r="75" spans="1:10" x14ac:dyDescent="0.35">
      <c r="A75" s="2">
        <v>1</v>
      </c>
      <c r="B75" s="2">
        <v>118839067</v>
      </c>
      <c r="C75" s="2">
        <v>144977494</v>
      </c>
      <c r="D75" s="2">
        <v>2555</v>
      </c>
      <c r="E75" s="2">
        <v>50</v>
      </c>
      <c r="F75" s="3">
        <v>-1.9777000000000001E-5</v>
      </c>
      <c r="G75" s="3">
        <v>1.7862000000000001E-9</v>
      </c>
      <c r="H75" s="3">
        <v>4.2264000000000001E-5</v>
      </c>
      <c r="I75" s="2">
        <v>-0.46794000000000002</v>
      </c>
      <c r="J75" s="2">
        <v>0.63983000000000001</v>
      </c>
    </row>
    <row r="76" spans="1:10" x14ac:dyDescent="0.35">
      <c r="A76" s="2">
        <v>1</v>
      </c>
      <c r="B76" s="2">
        <v>144977494</v>
      </c>
      <c r="C76" s="2">
        <v>148361253</v>
      </c>
      <c r="D76" s="2">
        <v>1117</v>
      </c>
      <c r="E76" s="2">
        <v>50</v>
      </c>
      <c r="F76" s="3">
        <v>1.5738000000000001E-5</v>
      </c>
      <c r="G76" s="3">
        <v>1.6416E-9</v>
      </c>
      <c r="H76" s="3">
        <v>4.0516000000000003E-5</v>
      </c>
      <c r="I76" s="2">
        <v>0.38844000000000001</v>
      </c>
      <c r="J76" s="2">
        <v>0.69769000000000003</v>
      </c>
    </row>
    <row r="77" spans="1:10" x14ac:dyDescent="0.35">
      <c r="A77" s="2">
        <v>1</v>
      </c>
      <c r="B77" s="2">
        <v>148361253</v>
      </c>
      <c r="C77" s="2">
        <v>151538881</v>
      </c>
      <c r="D77" s="2">
        <v>1707</v>
      </c>
      <c r="E77" s="2">
        <v>50</v>
      </c>
      <c r="F77" s="3">
        <v>1.7390000000000001E-5</v>
      </c>
      <c r="G77" s="3">
        <v>1.8189E-9</v>
      </c>
      <c r="H77" s="3">
        <v>4.2648000000000002E-5</v>
      </c>
      <c r="I77" s="2">
        <v>0.40775</v>
      </c>
      <c r="J77" s="2">
        <v>0.68345999999999996</v>
      </c>
    </row>
    <row r="78" spans="1:10" x14ac:dyDescent="0.35">
      <c r="A78" s="2">
        <v>1</v>
      </c>
      <c r="B78" s="2">
        <v>151538881</v>
      </c>
      <c r="C78" s="2">
        <v>153180829</v>
      </c>
      <c r="D78" s="2">
        <v>2101</v>
      </c>
      <c r="E78" s="2">
        <v>50</v>
      </c>
      <c r="F78" s="3">
        <v>-1.4106E-5</v>
      </c>
      <c r="G78" s="3">
        <v>1.6762000000000001E-9</v>
      </c>
      <c r="H78" s="3">
        <v>4.0941E-5</v>
      </c>
      <c r="I78" s="2">
        <v>-0.34454000000000001</v>
      </c>
      <c r="J78" s="2">
        <v>0.73043999999999998</v>
      </c>
    </row>
    <row r="79" spans="1:10" x14ac:dyDescent="0.35">
      <c r="A79" s="2">
        <v>1</v>
      </c>
      <c r="B79" s="2">
        <v>153180829</v>
      </c>
      <c r="C79" s="2">
        <v>154770403</v>
      </c>
      <c r="D79" s="2">
        <v>1978</v>
      </c>
      <c r="E79" s="2">
        <v>50</v>
      </c>
      <c r="F79" s="3">
        <v>-4.8123000000000003E-7</v>
      </c>
      <c r="G79" s="3">
        <v>1.7231E-9</v>
      </c>
      <c r="H79" s="3">
        <v>4.1510000000000001E-5</v>
      </c>
      <c r="I79" s="2">
        <v>-1.1592999999999999E-2</v>
      </c>
      <c r="J79" s="2">
        <v>0.99075000000000002</v>
      </c>
    </row>
    <row r="80" spans="1:10" x14ac:dyDescent="0.35">
      <c r="A80" s="2">
        <v>1</v>
      </c>
      <c r="B80" s="2">
        <v>154770403</v>
      </c>
      <c r="C80" s="2">
        <v>156336133</v>
      </c>
      <c r="D80" s="2">
        <v>1250</v>
      </c>
      <c r="E80" s="2">
        <v>50</v>
      </c>
      <c r="F80" s="3">
        <v>-2.2699000000000001E-5</v>
      </c>
      <c r="G80" s="3">
        <v>2.0096000000000002E-9</v>
      </c>
      <c r="H80" s="3">
        <v>4.4827999999999998E-5</v>
      </c>
      <c r="I80" s="2">
        <v>-0.50634999999999997</v>
      </c>
      <c r="J80" s="2">
        <v>0.61260999999999999</v>
      </c>
    </row>
    <row r="81" spans="1:10" x14ac:dyDescent="0.35">
      <c r="A81" s="2">
        <v>1</v>
      </c>
      <c r="B81" s="2">
        <v>156336133</v>
      </c>
      <c r="C81" s="2">
        <v>158027412</v>
      </c>
      <c r="D81" s="2">
        <v>2489</v>
      </c>
      <c r="E81" s="2">
        <v>50</v>
      </c>
      <c r="F81" s="3">
        <v>-3.8147000000000001E-6</v>
      </c>
      <c r="G81" s="3">
        <v>1.9989000000000002E-9</v>
      </c>
      <c r="H81" s="3">
        <v>4.4709000000000002E-5</v>
      </c>
      <c r="I81" s="2">
        <v>-8.5323999999999997E-2</v>
      </c>
      <c r="J81" s="2">
        <v>0.93200000000000005</v>
      </c>
    </row>
    <row r="82" spans="1:10" x14ac:dyDescent="0.35">
      <c r="A82" s="2">
        <v>1</v>
      </c>
      <c r="B82" s="2">
        <v>158027412</v>
      </c>
      <c r="C82" s="2">
        <v>159913048</v>
      </c>
      <c r="D82" s="2">
        <v>3193</v>
      </c>
      <c r="E82" s="2">
        <v>50</v>
      </c>
      <c r="F82" s="3">
        <v>1.0913E-5</v>
      </c>
      <c r="G82" s="3">
        <v>1.6498E-9</v>
      </c>
      <c r="H82" s="3">
        <v>4.0617000000000001E-5</v>
      </c>
      <c r="I82" s="2">
        <v>0.26867000000000002</v>
      </c>
      <c r="J82" s="2">
        <v>0.78818999999999995</v>
      </c>
    </row>
    <row r="83" spans="1:10" x14ac:dyDescent="0.35">
      <c r="A83" s="2">
        <v>1</v>
      </c>
      <c r="B83" s="2">
        <v>159913048</v>
      </c>
      <c r="C83" s="2">
        <v>162346721</v>
      </c>
      <c r="D83" s="2">
        <v>3613</v>
      </c>
      <c r="E83" s="2">
        <v>50</v>
      </c>
      <c r="F83" s="3">
        <v>4.4533999999999996E-6</v>
      </c>
      <c r="G83" s="3">
        <v>1.6372000000000001E-9</v>
      </c>
      <c r="H83" s="3">
        <v>4.0462E-5</v>
      </c>
      <c r="I83" s="2">
        <v>0.11006000000000001</v>
      </c>
      <c r="J83" s="2">
        <v>0.91235999999999995</v>
      </c>
    </row>
    <row r="84" spans="1:10" x14ac:dyDescent="0.35">
      <c r="A84" s="2">
        <v>1</v>
      </c>
      <c r="B84" s="2">
        <v>162346721</v>
      </c>
      <c r="C84" s="2">
        <v>165191702</v>
      </c>
      <c r="D84" s="2">
        <v>4699</v>
      </c>
      <c r="E84" s="2">
        <v>50</v>
      </c>
      <c r="F84" s="3">
        <v>2.1276000000000001E-5</v>
      </c>
      <c r="G84" s="3">
        <v>1.6197999999999999E-9</v>
      </c>
      <c r="H84" s="3">
        <v>4.0246000000000001E-5</v>
      </c>
      <c r="I84" s="2">
        <v>0.52863000000000004</v>
      </c>
      <c r="J84" s="2">
        <v>0.59706000000000004</v>
      </c>
    </row>
    <row r="85" spans="1:10" x14ac:dyDescent="0.35">
      <c r="A85" s="2">
        <v>1</v>
      </c>
      <c r="B85" s="2">
        <v>165191702</v>
      </c>
      <c r="C85" s="2">
        <v>166460517</v>
      </c>
      <c r="D85" s="2">
        <v>2102</v>
      </c>
      <c r="E85" s="2">
        <v>50</v>
      </c>
      <c r="F85" s="3">
        <v>-4.9208999999999998E-6</v>
      </c>
      <c r="G85" s="3">
        <v>1.6811999999999999E-9</v>
      </c>
      <c r="H85" s="3">
        <v>4.1001999999999998E-5</v>
      </c>
      <c r="I85" s="2">
        <v>-0.12002</v>
      </c>
      <c r="J85" s="2">
        <v>0.90447</v>
      </c>
    </row>
    <row r="86" spans="1:10" x14ac:dyDescent="0.35">
      <c r="A86" s="2">
        <v>1</v>
      </c>
      <c r="B86" s="2">
        <v>166460517</v>
      </c>
      <c r="C86" s="2">
        <v>169086324</v>
      </c>
      <c r="D86" s="2">
        <v>4457</v>
      </c>
      <c r="E86" s="2">
        <v>50</v>
      </c>
      <c r="F86" s="3">
        <v>2.9031E-5</v>
      </c>
      <c r="G86" s="3">
        <v>1.6992999999999999E-9</v>
      </c>
      <c r="H86" s="3">
        <v>4.1221999999999999E-5</v>
      </c>
      <c r="I86" s="2">
        <v>0.70426999999999995</v>
      </c>
      <c r="J86" s="2">
        <v>0.48126000000000002</v>
      </c>
    </row>
    <row r="87" spans="1:10" x14ac:dyDescent="0.35">
      <c r="A87" s="2">
        <v>1</v>
      </c>
      <c r="B87" s="2">
        <v>169086324</v>
      </c>
      <c r="C87" s="2">
        <v>170557776</v>
      </c>
      <c r="D87" s="2">
        <v>2908</v>
      </c>
      <c r="E87" s="2">
        <v>50</v>
      </c>
      <c r="F87" s="3">
        <v>-1.9185E-5</v>
      </c>
      <c r="G87" s="3">
        <v>1.6691E-9</v>
      </c>
      <c r="H87" s="3">
        <v>4.0853999999999999E-5</v>
      </c>
      <c r="I87" s="2">
        <v>-0.46960000000000002</v>
      </c>
      <c r="J87" s="2">
        <v>0.63863999999999999</v>
      </c>
    </row>
    <row r="88" spans="1:10" x14ac:dyDescent="0.35">
      <c r="A88" s="2">
        <v>1</v>
      </c>
      <c r="B88" s="2">
        <v>170557776</v>
      </c>
      <c r="C88" s="2">
        <v>173097907</v>
      </c>
      <c r="D88" s="2">
        <v>4046</v>
      </c>
      <c r="E88" s="2">
        <v>50</v>
      </c>
      <c r="F88" s="3">
        <v>-1.29E-5</v>
      </c>
      <c r="G88" s="3">
        <v>1.6808E-9</v>
      </c>
      <c r="H88" s="3">
        <v>4.0998000000000003E-5</v>
      </c>
      <c r="I88" s="2">
        <v>-0.31463999999999998</v>
      </c>
      <c r="J88" s="2">
        <v>0.75302999999999998</v>
      </c>
    </row>
    <row r="89" spans="1:10" x14ac:dyDescent="0.35">
      <c r="A89" s="2">
        <v>1</v>
      </c>
      <c r="B89" s="2">
        <v>173097907</v>
      </c>
      <c r="C89" s="2">
        <v>175089768</v>
      </c>
      <c r="D89" s="2">
        <v>2146</v>
      </c>
      <c r="E89" s="2">
        <v>50</v>
      </c>
      <c r="F89" s="3">
        <v>-1.0994E-6</v>
      </c>
      <c r="G89" s="3">
        <v>1.5294999999999999E-9</v>
      </c>
      <c r="H89" s="3">
        <v>3.9107999999999999E-5</v>
      </c>
      <c r="I89" s="2">
        <v>-2.8112000000000002E-2</v>
      </c>
      <c r="J89" s="2">
        <v>0.97757000000000005</v>
      </c>
    </row>
    <row r="90" spans="1:10" x14ac:dyDescent="0.35">
      <c r="A90" s="2">
        <v>1</v>
      </c>
      <c r="B90" s="2">
        <v>175089768</v>
      </c>
      <c r="C90" s="2">
        <v>177433381</v>
      </c>
      <c r="D90" s="2">
        <v>3336</v>
      </c>
      <c r="E90" s="2">
        <v>50</v>
      </c>
      <c r="F90" s="3">
        <v>6.1708999999999997E-6</v>
      </c>
      <c r="G90" s="3">
        <v>1.7269999999999999E-9</v>
      </c>
      <c r="H90" s="3">
        <v>4.1557000000000002E-5</v>
      </c>
      <c r="I90" s="2">
        <v>0.14849000000000001</v>
      </c>
      <c r="J90" s="2">
        <v>0.88195000000000001</v>
      </c>
    </row>
    <row r="91" spans="1:10" x14ac:dyDescent="0.35">
      <c r="A91" s="2">
        <v>1</v>
      </c>
      <c r="B91" s="2">
        <v>177433381</v>
      </c>
      <c r="C91" s="2">
        <v>178944309</v>
      </c>
      <c r="D91" s="2">
        <v>2010</v>
      </c>
      <c r="E91" s="2">
        <v>50</v>
      </c>
      <c r="F91" s="3">
        <v>2.8509000000000001E-5</v>
      </c>
      <c r="G91" s="3">
        <v>1.7677E-9</v>
      </c>
      <c r="H91" s="3">
        <v>4.2043999999999999E-5</v>
      </c>
      <c r="I91" s="2">
        <v>0.67806999999999995</v>
      </c>
      <c r="J91" s="2">
        <v>0.49773000000000001</v>
      </c>
    </row>
    <row r="92" spans="1:10" x14ac:dyDescent="0.35">
      <c r="A92" s="2">
        <v>1</v>
      </c>
      <c r="B92" s="2">
        <v>178944309</v>
      </c>
      <c r="C92" s="2">
        <v>178954470</v>
      </c>
      <c r="D92" s="2">
        <v>15</v>
      </c>
      <c r="E92" s="2">
        <v>2</v>
      </c>
      <c r="F92" s="3">
        <v>2.0566999999999999E-7</v>
      </c>
      <c r="G92" s="3">
        <v>4.6119000000000003E-11</v>
      </c>
      <c r="H92" s="3">
        <v>6.7911000000000001E-6</v>
      </c>
      <c r="I92" s="2">
        <v>3.0284999999999999E-2</v>
      </c>
      <c r="J92" s="2">
        <v>0.97584000000000004</v>
      </c>
    </row>
    <row r="93" spans="1:10" x14ac:dyDescent="0.35">
      <c r="A93" s="2">
        <v>1</v>
      </c>
      <c r="B93" s="2">
        <v>178954470</v>
      </c>
      <c r="C93" s="2">
        <v>181144121</v>
      </c>
      <c r="D93" s="2">
        <v>3813</v>
      </c>
      <c r="E93" s="2">
        <v>50</v>
      </c>
      <c r="F93" s="3">
        <v>8.3123E-6</v>
      </c>
      <c r="G93" s="3">
        <v>1.6837000000000001E-9</v>
      </c>
      <c r="H93" s="3">
        <v>4.1032999999999998E-5</v>
      </c>
      <c r="I93" s="2">
        <v>0.20258000000000001</v>
      </c>
      <c r="J93" s="2">
        <v>0.83947000000000005</v>
      </c>
    </row>
    <row r="94" spans="1:10" x14ac:dyDescent="0.35">
      <c r="A94" s="2">
        <v>1</v>
      </c>
      <c r="B94" s="2">
        <v>181144121</v>
      </c>
      <c r="C94" s="2">
        <v>182755356</v>
      </c>
      <c r="D94" s="2">
        <v>2470</v>
      </c>
      <c r="E94" s="2">
        <v>50</v>
      </c>
      <c r="F94" s="3">
        <v>-3.7322E-6</v>
      </c>
      <c r="G94" s="3">
        <v>1.7063E-9</v>
      </c>
      <c r="H94" s="3">
        <v>4.1307000000000003E-5</v>
      </c>
      <c r="I94" s="2">
        <v>-9.0352000000000002E-2</v>
      </c>
      <c r="J94" s="2">
        <v>0.92801</v>
      </c>
    </row>
    <row r="95" spans="1:10" x14ac:dyDescent="0.35">
      <c r="A95" s="2">
        <v>1</v>
      </c>
      <c r="B95" s="2">
        <v>182755356</v>
      </c>
      <c r="C95" s="2">
        <v>184595513</v>
      </c>
      <c r="D95" s="2">
        <v>2615</v>
      </c>
      <c r="E95" s="2">
        <v>50</v>
      </c>
      <c r="F95" s="3">
        <v>2.9901000000000001E-5</v>
      </c>
      <c r="G95" s="3">
        <v>1.7078E-9</v>
      </c>
      <c r="H95" s="3">
        <v>4.1325000000000002E-5</v>
      </c>
      <c r="I95" s="2">
        <v>0.72355000000000003</v>
      </c>
      <c r="J95" s="2">
        <v>0.46933999999999998</v>
      </c>
    </row>
    <row r="96" spans="1:10" x14ac:dyDescent="0.35">
      <c r="A96" s="2">
        <v>1</v>
      </c>
      <c r="B96" s="2">
        <v>184595513</v>
      </c>
      <c r="C96" s="2">
        <v>186810023</v>
      </c>
      <c r="D96" s="2">
        <v>2344</v>
      </c>
      <c r="E96" s="2">
        <v>50</v>
      </c>
      <c r="F96" s="3">
        <v>-7.8220999999999992E-6</v>
      </c>
      <c r="G96" s="3">
        <v>1.6405999999999999E-9</v>
      </c>
      <c r="H96" s="3">
        <v>4.0503999999999997E-5</v>
      </c>
      <c r="I96" s="2">
        <v>-0.19312000000000001</v>
      </c>
      <c r="J96" s="2">
        <v>0.84687000000000001</v>
      </c>
    </row>
    <row r="97" spans="1:10" x14ac:dyDescent="0.35">
      <c r="A97" s="2">
        <v>1</v>
      </c>
      <c r="B97" s="2">
        <v>186810023</v>
      </c>
      <c r="C97" s="2">
        <v>188759945</v>
      </c>
      <c r="D97" s="2">
        <v>4160</v>
      </c>
      <c r="E97" s="2">
        <v>50</v>
      </c>
      <c r="F97" s="3">
        <v>1.8009999999999999E-5</v>
      </c>
      <c r="G97" s="3">
        <v>1.6817999999999999E-9</v>
      </c>
      <c r="H97" s="3">
        <v>4.1010000000000002E-5</v>
      </c>
      <c r="I97" s="2">
        <v>0.43917</v>
      </c>
      <c r="J97" s="2">
        <v>0.66054000000000002</v>
      </c>
    </row>
    <row r="98" spans="1:10" x14ac:dyDescent="0.35">
      <c r="A98" s="2">
        <v>1</v>
      </c>
      <c r="B98" s="2">
        <v>188759945</v>
      </c>
      <c r="C98" s="2">
        <v>189904130</v>
      </c>
      <c r="D98" s="2">
        <v>1331</v>
      </c>
      <c r="E98" s="2">
        <v>39</v>
      </c>
      <c r="F98" s="3">
        <v>3.4539999999999999E-6</v>
      </c>
      <c r="G98" s="3">
        <v>9.0551000000000001E-10</v>
      </c>
      <c r="H98" s="3">
        <v>3.0091999999999999E-5</v>
      </c>
      <c r="I98" s="2">
        <v>0.11477999999999999</v>
      </c>
      <c r="J98" s="2">
        <v>0.90861999999999998</v>
      </c>
    </row>
    <row r="99" spans="1:10" x14ac:dyDescent="0.35">
      <c r="A99" s="2">
        <v>1</v>
      </c>
      <c r="B99" s="2">
        <v>189904130</v>
      </c>
      <c r="C99" s="2">
        <v>191868930</v>
      </c>
      <c r="D99" s="2">
        <v>3135</v>
      </c>
      <c r="E99" s="2">
        <v>50</v>
      </c>
      <c r="F99" s="3">
        <v>5.4736999999999998E-6</v>
      </c>
      <c r="G99" s="3">
        <v>1.6361E-9</v>
      </c>
      <c r="H99" s="3">
        <v>4.0448999999999998E-5</v>
      </c>
      <c r="I99" s="2">
        <v>0.13532</v>
      </c>
      <c r="J99" s="2">
        <v>0.89236000000000004</v>
      </c>
    </row>
    <row r="100" spans="1:10" x14ac:dyDescent="0.35">
      <c r="A100" s="2">
        <v>1</v>
      </c>
      <c r="B100" s="2">
        <v>191868930</v>
      </c>
      <c r="C100" s="2">
        <v>194107442</v>
      </c>
      <c r="D100" s="2">
        <v>3011</v>
      </c>
      <c r="E100" s="2">
        <v>50</v>
      </c>
      <c r="F100" s="3">
        <v>-1.9091000000000001E-5</v>
      </c>
      <c r="G100" s="3">
        <v>1.6042999999999999E-9</v>
      </c>
      <c r="H100" s="3">
        <v>4.0052999999999998E-5</v>
      </c>
      <c r="I100" s="2">
        <v>-0.47665000000000002</v>
      </c>
      <c r="J100" s="2">
        <v>0.63361000000000001</v>
      </c>
    </row>
    <row r="101" spans="1:10" x14ac:dyDescent="0.35">
      <c r="A101" s="2">
        <v>1</v>
      </c>
      <c r="B101" s="2">
        <v>194107442</v>
      </c>
      <c r="C101" s="2">
        <v>196176201</v>
      </c>
      <c r="D101" s="2">
        <v>3807</v>
      </c>
      <c r="E101" s="2">
        <v>50</v>
      </c>
      <c r="F101" s="3">
        <v>1.9193000000000001E-5</v>
      </c>
      <c r="G101" s="3">
        <v>1.585E-9</v>
      </c>
      <c r="H101" s="3">
        <v>3.9811999999999998E-5</v>
      </c>
      <c r="I101" s="2">
        <v>0.48209999999999997</v>
      </c>
      <c r="J101" s="2">
        <v>0.62973999999999997</v>
      </c>
    </row>
    <row r="102" spans="1:10" x14ac:dyDescent="0.35">
      <c r="A102" s="2">
        <v>1</v>
      </c>
      <c r="B102" s="2">
        <v>196176201</v>
      </c>
      <c r="C102" s="2">
        <v>197311514</v>
      </c>
      <c r="D102" s="2">
        <v>1131</v>
      </c>
      <c r="E102" s="2">
        <v>36</v>
      </c>
      <c r="F102" s="3">
        <v>1.4863E-5</v>
      </c>
      <c r="G102" s="3">
        <v>9.9969999999999997E-10</v>
      </c>
      <c r="H102" s="3">
        <v>3.1618000000000001E-5</v>
      </c>
      <c r="I102" s="2">
        <v>0.47006999999999999</v>
      </c>
      <c r="J102" s="2">
        <v>0.63831000000000004</v>
      </c>
    </row>
    <row r="103" spans="1:10" x14ac:dyDescent="0.35">
      <c r="A103" s="2">
        <v>1</v>
      </c>
      <c r="B103" s="2">
        <v>197311514</v>
      </c>
      <c r="C103" s="2">
        <v>199239884</v>
      </c>
      <c r="D103" s="2">
        <v>2271</v>
      </c>
      <c r="E103" s="2">
        <v>50</v>
      </c>
      <c r="F103" s="3">
        <v>7.8204000000000005E-6</v>
      </c>
      <c r="G103" s="3">
        <v>1.6128000000000001E-9</v>
      </c>
      <c r="H103" s="3">
        <v>4.0159E-5</v>
      </c>
      <c r="I103" s="2">
        <v>0.19472999999999999</v>
      </c>
      <c r="J103" s="2">
        <v>0.84560000000000002</v>
      </c>
    </row>
    <row r="104" spans="1:10" x14ac:dyDescent="0.35">
      <c r="A104" s="2">
        <v>1</v>
      </c>
      <c r="B104" s="2">
        <v>199239884</v>
      </c>
      <c r="C104" s="2">
        <v>200137649</v>
      </c>
      <c r="D104" s="2">
        <v>1747</v>
      </c>
      <c r="E104" s="2">
        <v>50</v>
      </c>
      <c r="F104" s="3">
        <v>5.5864000000000004E-6</v>
      </c>
      <c r="G104" s="3">
        <v>1.5896E-9</v>
      </c>
      <c r="H104" s="3">
        <v>3.9869000000000001E-5</v>
      </c>
      <c r="I104" s="2">
        <v>0.14011999999999999</v>
      </c>
      <c r="J104" s="2">
        <v>0.88856999999999997</v>
      </c>
    </row>
    <row r="105" spans="1:10" x14ac:dyDescent="0.35">
      <c r="A105" s="2">
        <v>1</v>
      </c>
      <c r="B105" s="2">
        <v>200137649</v>
      </c>
      <c r="C105" s="2">
        <v>201589975</v>
      </c>
      <c r="D105" s="2">
        <v>2704</v>
      </c>
      <c r="E105" s="2">
        <v>50</v>
      </c>
      <c r="F105" s="3">
        <v>1.6084000000000001E-5</v>
      </c>
      <c r="G105" s="3">
        <v>1.6243000000000001E-9</v>
      </c>
      <c r="H105" s="3">
        <v>4.0302000000000001E-5</v>
      </c>
      <c r="I105" s="2">
        <v>0.39906999999999998</v>
      </c>
      <c r="J105" s="2">
        <v>0.68984000000000001</v>
      </c>
    </row>
    <row r="106" spans="1:10" x14ac:dyDescent="0.35">
      <c r="A106" s="2">
        <v>1</v>
      </c>
      <c r="B106" s="2">
        <v>201589975</v>
      </c>
      <c r="C106" s="2">
        <v>203334734</v>
      </c>
      <c r="D106" s="2">
        <v>2336</v>
      </c>
      <c r="E106" s="2">
        <v>50</v>
      </c>
      <c r="F106" s="3">
        <v>7.3578000000000001E-6</v>
      </c>
      <c r="G106" s="3">
        <v>1.732E-9</v>
      </c>
      <c r="H106" s="3">
        <v>4.1616999999999998E-5</v>
      </c>
      <c r="I106" s="2">
        <v>0.17680000000000001</v>
      </c>
      <c r="J106" s="2">
        <v>0.85967000000000005</v>
      </c>
    </row>
    <row r="107" spans="1:10" x14ac:dyDescent="0.35">
      <c r="A107" s="2">
        <v>1</v>
      </c>
      <c r="B107" s="2">
        <v>203334734</v>
      </c>
      <c r="C107" s="2">
        <v>204681068</v>
      </c>
      <c r="D107" s="2">
        <v>2094</v>
      </c>
      <c r="E107" s="2">
        <v>50</v>
      </c>
      <c r="F107" s="3">
        <v>6.5081000000000004E-6</v>
      </c>
      <c r="G107" s="3">
        <v>1.69E-9</v>
      </c>
      <c r="H107" s="3">
        <v>4.1109999999999998E-5</v>
      </c>
      <c r="I107" s="2">
        <v>0.15831000000000001</v>
      </c>
      <c r="J107" s="2">
        <v>0.87421000000000004</v>
      </c>
    </row>
    <row r="108" spans="1:10" x14ac:dyDescent="0.35">
      <c r="A108" s="2">
        <v>1</v>
      </c>
      <c r="B108" s="2">
        <v>204681068</v>
      </c>
      <c r="C108" s="2">
        <v>206073265</v>
      </c>
      <c r="D108" s="2">
        <v>2034</v>
      </c>
      <c r="E108" s="2">
        <v>50</v>
      </c>
      <c r="F108" s="3">
        <v>2.5284999999999999E-5</v>
      </c>
      <c r="G108" s="3">
        <v>1.8379E-9</v>
      </c>
      <c r="H108" s="3">
        <v>4.2870999999999997E-5</v>
      </c>
      <c r="I108" s="2">
        <v>0.58979000000000004</v>
      </c>
      <c r="J108" s="2">
        <v>0.55532999999999999</v>
      </c>
    </row>
    <row r="109" spans="1:10" x14ac:dyDescent="0.35">
      <c r="A109" s="2">
        <v>1</v>
      </c>
      <c r="B109" s="2">
        <v>206073265</v>
      </c>
      <c r="C109" s="2">
        <v>208410364</v>
      </c>
      <c r="D109" s="2">
        <v>2443</v>
      </c>
      <c r="E109" s="2">
        <v>50</v>
      </c>
      <c r="F109" s="3">
        <v>1.0451999999999999E-5</v>
      </c>
      <c r="G109" s="3">
        <v>1.7747999999999999E-9</v>
      </c>
      <c r="H109" s="3">
        <v>4.2129000000000003E-5</v>
      </c>
      <c r="I109" s="2">
        <v>0.24809</v>
      </c>
      <c r="J109" s="2">
        <v>0.80406999999999995</v>
      </c>
    </row>
    <row r="110" spans="1:10" x14ac:dyDescent="0.35">
      <c r="A110" s="2">
        <v>1</v>
      </c>
      <c r="B110" s="2">
        <v>208410364</v>
      </c>
      <c r="C110" s="2">
        <v>210787750</v>
      </c>
      <c r="D110" s="2">
        <v>3569</v>
      </c>
      <c r="E110" s="2">
        <v>50</v>
      </c>
      <c r="F110" s="3">
        <v>-2.6917E-6</v>
      </c>
      <c r="G110" s="3">
        <v>1.6203000000000001E-9</v>
      </c>
      <c r="H110" s="3">
        <v>4.0253000000000002E-5</v>
      </c>
      <c r="I110" s="2">
        <v>-6.6868999999999998E-2</v>
      </c>
      <c r="J110" s="2">
        <v>0.94669000000000003</v>
      </c>
    </row>
    <row r="111" spans="1:10" x14ac:dyDescent="0.35">
      <c r="A111" s="2">
        <v>1</v>
      </c>
      <c r="B111" s="2">
        <v>210787750</v>
      </c>
      <c r="C111" s="2">
        <v>212842330</v>
      </c>
      <c r="D111" s="2">
        <v>3145</v>
      </c>
      <c r="E111" s="2">
        <v>50</v>
      </c>
      <c r="F111" s="3">
        <v>5.0807999999999997E-6</v>
      </c>
      <c r="G111" s="3">
        <v>1.6282E-9</v>
      </c>
      <c r="H111" s="3">
        <v>4.0351E-5</v>
      </c>
      <c r="I111" s="2">
        <v>0.12592</v>
      </c>
      <c r="J111" s="2">
        <v>0.89980000000000004</v>
      </c>
    </row>
    <row r="112" spans="1:10" x14ac:dyDescent="0.35">
      <c r="A112" s="2">
        <v>1</v>
      </c>
      <c r="B112" s="2">
        <v>212842330</v>
      </c>
      <c r="C112" s="2">
        <v>214578266</v>
      </c>
      <c r="D112" s="2">
        <v>2260</v>
      </c>
      <c r="E112" s="2">
        <v>50</v>
      </c>
      <c r="F112" s="3">
        <v>-8.9560000000000003E-6</v>
      </c>
      <c r="G112" s="3">
        <v>1.6056999999999999E-9</v>
      </c>
      <c r="H112" s="3">
        <v>4.0071999999999999E-5</v>
      </c>
      <c r="I112" s="2">
        <v>-0.2235</v>
      </c>
      <c r="J112" s="2">
        <v>0.82315000000000005</v>
      </c>
    </row>
    <row r="113" spans="1:10" x14ac:dyDescent="0.35">
      <c r="A113" s="2">
        <v>1</v>
      </c>
      <c r="B113" s="2">
        <v>214578266</v>
      </c>
      <c r="C113" s="2">
        <v>216243634</v>
      </c>
      <c r="D113" s="2">
        <v>2525</v>
      </c>
      <c r="E113" s="2">
        <v>50</v>
      </c>
      <c r="F113" s="3">
        <v>3.6598999999999999E-6</v>
      </c>
      <c r="G113" s="3">
        <v>1.6270000000000001E-9</v>
      </c>
      <c r="H113" s="3">
        <v>4.0336000000000001E-5</v>
      </c>
      <c r="I113" s="2">
        <v>9.0734999999999996E-2</v>
      </c>
      <c r="J113" s="2">
        <v>0.92769999999999997</v>
      </c>
    </row>
    <row r="114" spans="1:10" x14ac:dyDescent="0.35">
      <c r="A114" s="2">
        <v>1</v>
      </c>
      <c r="B114" s="2">
        <v>216243634</v>
      </c>
      <c r="C114" s="2">
        <v>218705513</v>
      </c>
      <c r="D114" s="2">
        <v>4244</v>
      </c>
      <c r="E114" s="2">
        <v>50</v>
      </c>
      <c r="F114" s="3">
        <v>7.9619000000000008E-6</v>
      </c>
      <c r="G114" s="3">
        <v>1.6118E-9</v>
      </c>
      <c r="H114" s="3">
        <v>4.0147E-5</v>
      </c>
      <c r="I114" s="2">
        <v>0.19832</v>
      </c>
      <c r="J114" s="2">
        <v>0.84279999999999999</v>
      </c>
    </row>
    <row r="115" spans="1:10" x14ac:dyDescent="0.35">
      <c r="A115" s="2">
        <v>1</v>
      </c>
      <c r="B115" s="2">
        <v>218705513</v>
      </c>
      <c r="C115" s="2">
        <v>219590571</v>
      </c>
      <c r="D115" s="2">
        <v>1603</v>
      </c>
      <c r="E115" s="2">
        <v>50</v>
      </c>
      <c r="F115" s="3">
        <v>9.5292000000000002E-6</v>
      </c>
      <c r="G115" s="3">
        <v>1.5138000000000001E-9</v>
      </c>
      <c r="H115" s="3">
        <v>3.8906999999999999E-5</v>
      </c>
      <c r="I115" s="2">
        <v>0.24492</v>
      </c>
      <c r="J115" s="2">
        <v>0.80652000000000001</v>
      </c>
    </row>
    <row r="116" spans="1:10" x14ac:dyDescent="0.35">
      <c r="A116" s="2">
        <v>1</v>
      </c>
      <c r="B116" s="2">
        <v>219590571</v>
      </c>
      <c r="C116" s="2">
        <v>221858231</v>
      </c>
      <c r="D116" s="2">
        <v>3387</v>
      </c>
      <c r="E116" s="2">
        <v>50</v>
      </c>
      <c r="F116" s="3">
        <v>2.0928E-5</v>
      </c>
      <c r="G116" s="3">
        <v>1.6453999999999999E-9</v>
      </c>
      <c r="H116" s="3">
        <v>4.0562999999999998E-5</v>
      </c>
      <c r="I116" s="2">
        <v>0.51593</v>
      </c>
      <c r="J116" s="2">
        <v>0.60589999999999999</v>
      </c>
    </row>
    <row r="117" spans="1:10" x14ac:dyDescent="0.35">
      <c r="A117" s="2">
        <v>1</v>
      </c>
      <c r="B117" s="2">
        <v>221858231</v>
      </c>
      <c r="C117" s="2">
        <v>222230220</v>
      </c>
      <c r="D117" s="2">
        <v>606</v>
      </c>
      <c r="E117" s="2">
        <v>37</v>
      </c>
      <c r="F117" s="3">
        <v>-2.5516000000000001E-5</v>
      </c>
      <c r="G117" s="3">
        <v>1.0098E-9</v>
      </c>
      <c r="H117" s="3">
        <v>3.1778E-5</v>
      </c>
      <c r="I117" s="2">
        <v>-0.80295000000000005</v>
      </c>
      <c r="J117" s="2">
        <v>0.42199999999999999</v>
      </c>
    </row>
    <row r="118" spans="1:10" x14ac:dyDescent="0.35">
      <c r="A118" s="2">
        <v>1</v>
      </c>
      <c r="B118" s="2">
        <v>222230220</v>
      </c>
      <c r="C118" s="2">
        <v>224938520</v>
      </c>
      <c r="D118" s="2">
        <v>3548</v>
      </c>
      <c r="E118" s="2">
        <v>50</v>
      </c>
      <c r="F118" s="3">
        <v>4.3780000000000003E-6</v>
      </c>
      <c r="G118" s="3">
        <v>1.6777999999999999E-9</v>
      </c>
      <c r="H118" s="3">
        <v>4.0961000000000003E-5</v>
      </c>
      <c r="I118" s="2">
        <v>0.10688</v>
      </c>
      <c r="J118" s="2">
        <v>0.91488000000000003</v>
      </c>
    </row>
    <row r="119" spans="1:10" x14ac:dyDescent="0.35">
      <c r="A119" s="2">
        <v>1</v>
      </c>
      <c r="B119" s="2">
        <v>224938520</v>
      </c>
      <c r="C119" s="2">
        <v>226810860</v>
      </c>
      <c r="D119" s="2">
        <v>2486</v>
      </c>
      <c r="E119" s="2">
        <v>50</v>
      </c>
      <c r="F119" s="3">
        <v>-1.7115000000000001E-5</v>
      </c>
      <c r="G119" s="3">
        <v>1.7907E-9</v>
      </c>
      <c r="H119" s="3">
        <v>4.2317000000000002E-5</v>
      </c>
      <c r="I119" s="2">
        <v>-0.40445999999999999</v>
      </c>
      <c r="J119" s="2">
        <v>0.68588000000000005</v>
      </c>
    </row>
    <row r="120" spans="1:10" x14ac:dyDescent="0.35">
      <c r="A120" s="2">
        <v>1</v>
      </c>
      <c r="B120" s="2">
        <v>226810860</v>
      </c>
      <c r="C120" s="2">
        <v>229156248</v>
      </c>
      <c r="D120" s="2">
        <v>3810</v>
      </c>
      <c r="E120" s="2">
        <v>50</v>
      </c>
      <c r="F120" s="3">
        <v>3.6335E-6</v>
      </c>
      <c r="G120" s="3">
        <v>1.7885E-9</v>
      </c>
      <c r="H120" s="3">
        <v>4.2290999999999999E-5</v>
      </c>
      <c r="I120" s="2">
        <v>8.5916999999999993E-2</v>
      </c>
      <c r="J120" s="2">
        <v>0.93152999999999997</v>
      </c>
    </row>
    <row r="121" spans="1:10" x14ac:dyDescent="0.35">
      <c r="A121" s="2">
        <v>1</v>
      </c>
      <c r="B121" s="2">
        <v>229156248</v>
      </c>
      <c r="C121" s="2">
        <v>230685255</v>
      </c>
      <c r="D121" s="2">
        <v>2242</v>
      </c>
      <c r="E121" s="2">
        <v>50</v>
      </c>
      <c r="F121" s="3">
        <v>-1.0271999999999999E-5</v>
      </c>
      <c r="G121" s="3">
        <v>1.5203E-9</v>
      </c>
      <c r="H121" s="3">
        <v>3.8991E-5</v>
      </c>
      <c r="I121" s="2">
        <v>-0.26343</v>
      </c>
      <c r="J121" s="2">
        <v>0.79222000000000004</v>
      </c>
    </row>
    <row r="122" spans="1:10" x14ac:dyDescent="0.35">
      <c r="A122" s="2">
        <v>1</v>
      </c>
      <c r="B122" s="2">
        <v>230685255</v>
      </c>
      <c r="C122" s="2">
        <v>232090252</v>
      </c>
      <c r="D122" s="2">
        <v>2359</v>
      </c>
      <c r="E122" s="2">
        <v>50</v>
      </c>
      <c r="F122" s="3">
        <v>9.5379000000000006E-6</v>
      </c>
      <c r="G122" s="3">
        <v>1.7464999999999999E-9</v>
      </c>
      <c r="H122" s="3">
        <v>4.1792000000000002E-5</v>
      </c>
      <c r="I122" s="2">
        <v>0.22822000000000001</v>
      </c>
      <c r="J122" s="2">
        <v>0.81947000000000003</v>
      </c>
    </row>
    <row r="123" spans="1:10" x14ac:dyDescent="0.35">
      <c r="A123" s="2">
        <v>1</v>
      </c>
      <c r="B123" s="2">
        <v>232090252</v>
      </c>
      <c r="C123" s="2">
        <v>233429284</v>
      </c>
      <c r="D123" s="2">
        <v>2375</v>
      </c>
      <c r="E123" s="2">
        <v>50</v>
      </c>
      <c r="F123" s="3">
        <v>7.7674999999999997E-6</v>
      </c>
      <c r="G123" s="3">
        <v>1.8346000000000001E-9</v>
      </c>
      <c r="H123" s="3">
        <v>4.2833000000000001E-5</v>
      </c>
      <c r="I123" s="2">
        <v>0.18135000000000001</v>
      </c>
      <c r="J123" s="2">
        <v>0.85609999999999997</v>
      </c>
    </row>
    <row r="124" spans="1:10" x14ac:dyDescent="0.35">
      <c r="A124" s="2">
        <v>1</v>
      </c>
      <c r="B124" s="2">
        <v>233429284</v>
      </c>
      <c r="C124" s="2">
        <v>234599434</v>
      </c>
      <c r="D124" s="2">
        <v>2311</v>
      </c>
      <c r="E124" s="2">
        <v>50</v>
      </c>
      <c r="F124" s="3">
        <v>5.2886999999999999E-6</v>
      </c>
      <c r="G124" s="3">
        <v>1.6559E-9</v>
      </c>
      <c r="H124" s="3">
        <v>4.0692000000000003E-5</v>
      </c>
      <c r="I124" s="2">
        <v>0.12997</v>
      </c>
      <c r="J124" s="2">
        <v>0.89659</v>
      </c>
    </row>
    <row r="125" spans="1:10" x14ac:dyDescent="0.35">
      <c r="A125" s="2">
        <v>1</v>
      </c>
      <c r="B125" s="2">
        <v>234599434</v>
      </c>
      <c r="C125" s="2">
        <v>235819436</v>
      </c>
      <c r="D125" s="2">
        <v>1804</v>
      </c>
      <c r="E125" s="2">
        <v>50</v>
      </c>
      <c r="F125" s="3">
        <v>-1.1875000000000001E-6</v>
      </c>
      <c r="G125" s="3">
        <v>1.5927000000000001E-9</v>
      </c>
      <c r="H125" s="3">
        <v>3.9907999999999998E-5</v>
      </c>
      <c r="I125" s="2">
        <v>-2.9756000000000001E-2</v>
      </c>
      <c r="J125" s="2">
        <v>0.97626000000000002</v>
      </c>
    </row>
    <row r="126" spans="1:10" x14ac:dyDescent="0.35">
      <c r="A126" s="2">
        <v>1</v>
      </c>
      <c r="B126" s="2">
        <v>235819436</v>
      </c>
      <c r="C126" s="2">
        <v>237555628</v>
      </c>
      <c r="D126" s="2">
        <v>3186</v>
      </c>
      <c r="E126" s="2">
        <v>50</v>
      </c>
      <c r="F126" s="3">
        <v>-2.0209E-6</v>
      </c>
      <c r="G126" s="3">
        <v>1.6094E-9</v>
      </c>
      <c r="H126" s="3">
        <v>4.0117000000000002E-5</v>
      </c>
      <c r="I126" s="2">
        <v>-5.0373000000000001E-2</v>
      </c>
      <c r="J126" s="2">
        <v>0.95982000000000001</v>
      </c>
    </row>
    <row r="127" spans="1:10" x14ac:dyDescent="0.35">
      <c r="A127" s="2">
        <v>1</v>
      </c>
      <c r="B127" s="2">
        <v>237555628</v>
      </c>
      <c r="C127" s="2">
        <v>238567807</v>
      </c>
      <c r="D127" s="2">
        <v>1872</v>
      </c>
      <c r="E127" s="2">
        <v>50</v>
      </c>
      <c r="F127" s="3">
        <v>7.0561000000000001E-6</v>
      </c>
      <c r="G127" s="3">
        <v>1.6583E-9</v>
      </c>
      <c r="H127" s="3">
        <v>4.0723000000000003E-5</v>
      </c>
      <c r="I127" s="2">
        <v>0.17327000000000001</v>
      </c>
      <c r="J127" s="2">
        <v>0.86243999999999998</v>
      </c>
    </row>
    <row r="128" spans="1:10" x14ac:dyDescent="0.35">
      <c r="A128" s="2">
        <v>1</v>
      </c>
      <c r="B128" s="2">
        <v>238567807</v>
      </c>
      <c r="C128" s="2">
        <v>239925314</v>
      </c>
      <c r="D128" s="2">
        <v>2348</v>
      </c>
      <c r="E128" s="2">
        <v>50</v>
      </c>
      <c r="F128" s="3">
        <v>6.3134999999999998E-6</v>
      </c>
      <c r="G128" s="3">
        <v>1.6288E-9</v>
      </c>
      <c r="H128" s="3">
        <v>4.0358000000000002E-5</v>
      </c>
      <c r="I128" s="2">
        <v>0.15644</v>
      </c>
      <c r="J128" s="2">
        <v>0.87568999999999997</v>
      </c>
    </row>
    <row r="129" spans="1:10" x14ac:dyDescent="0.35">
      <c r="A129" s="2">
        <v>1</v>
      </c>
      <c r="B129" s="2">
        <v>239925314</v>
      </c>
      <c r="C129" s="2">
        <v>240564091</v>
      </c>
      <c r="D129" s="2">
        <v>1494</v>
      </c>
      <c r="E129" s="2">
        <v>50</v>
      </c>
      <c r="F129" s="3">
        <v>-1.4679E-5</v>
      </c>
      <c r="G129" s="3">
        <v>1.608E-9</v>
      </c>
      <c r="H129" s="3">
        <v>4.0099999999999999E-5</v>
      </c>
      <c r="I129" s="2">
        <v>-0.36607000000000001</v>
      </c>
      <c r="J129" s="2">
        <v>0.71431999999999995</v>
      </c>
    </row>
    <row r="130" spans="1:10" x14ac:dyDescent="0.35">
      <c r="A130" s="2">
        <v>1</v>
      </c>
      <c r="B130" s="2">
        <v>240564091</v>
      </c>
      <c r="C130" s="2">
        <v>241582220</v>
      </c>
      <c r="D130" s="2">
        <v>1906</v>
      </c>
      <c r="E130" s="2">
        <v>50</v>
      </c>
      <c r="F130" s="3">
        <v>8.0881999999999999E-6</v>
      </c>
      <c r="G130" s="3">
        <v>1.5274999999999999E-9</v>
      </c>
      <c r="H130" s="3">
        <v>3.9082999999999998E-5</v>
      </c>
      <c r="I130" s="2">
        <v>0.20695</v>
      </c>
      <c r="J130" s="2">
        <v>0.83604999999999996</v>
      </c>
    </row>
    <row r="131" spans="1:10" x14ac:dyDescent="0.35">
      <c r="A131" s="2">
        <v>1</v>
      </c>
      <c r="B131" s="2">
        <v>241582220</v>
      </c>
      <c r="C131" s="2">
        <v>242071602</v>
      </c>
      <c r="D131" s="2">
        <v>878</v>
      </c>
      <c r="E131" s="2">
        <v>50</v>
      </c>
      <c r="F131" s="3">
        <v>-1.4116E-5</v>
      </c>
      <c r="G131" s="3">
        <v>1.5568E-9</v>
      </c>
      <c r="H131" s="3">
        <v>3.9456999999999998E-5</v>
      </c>
      <c r="I131" s="2">
        <v>-0.35776999999999998</v>
      </c>
      <c r="J131" s="2">
        <v>0.72050999999999998</v>
      </c>
    </row>
    <row r="132" spans="1:10" x14ac:dyDescent="0.35">
      <c r="A132" s="2">
        <v>1</v>
      </c>
      <c r="B132" s="2">
        <v>242071602</v>
      </c>
      <c r="C132" s="2">
        <v>244109499</v>
      </c>
      <c r="D132" s="2">
        <v>3169</v>
      </c>
      <c r="E132" s="2">
        <v>50</v>
      </c>
      <c r="F132" s="3">
        <v>7.2544000000000004E-6</v>
      </c>
      <c r="G132" s="3">
        <v>1.693E-9</v>
      </c>
      <c r="H132" s="3">
        <v>4.1146000000000002E-5</v>
      </c>
      <c r="I132" s="2">
        <v>0.17630999999999999</v>
      </c>
      <c r="J132" s="2">
        <v>0.86004999999999998</v>
      </c>
    </row>
    <row r="133" spans="1:10" x14ac:dyDescent="0.35">
      <c r="A133" s="2">
        <v>1</v>
      </c>
      <c r="B133" s="2">
        <v>244109499</v>
      </c>
      <c r="C133" s="2">
        <v>245506746</v>
      </c>
      <c r="D133" s="2">
        <v>2436</v>
      </c>
      <c r="E133" s="2">
        <v>50</v>
      </c>
      <c r="F133" s="3">
        <v>5.5339999999999999E-6</v>
      </c>
      <c r="G133" s="3">
        <v>1.6464E-9</v>
      </c>
      <c r="H133" s="3">
        <v>4.0575999999999999E-5</v>
      </c>
      <c r="I133" s="2">
        <v>0.13639000000000001</v>
      </c>
      <c r="J133" s="2">
        <v>0.89151999999999998</v>
      </c>
    </row>
    <row r="134" spans="1:10" x14ac:dyDescent="0.35">
      <c r="A134" s="2">
        <v>1</v>
      </c>
      <c r="B134" s="2">
        <v>245506746</v>
      </c>
      <c r="C134" s="2">
        <v>247344518</v>
      </c>
      <c r="D134" s="2">
        <v>3761</v>
      </c>
      <c r="E134" s="2">
        <v>50</v>
      </c>
      <c r="F134" s="3">
        <v>-1.7992000000000001E-6</v>
      </c>
      <c r="G134" s="3">
        <v>1.5972E-9</v>
      </c>
      <c r="H134" s="3">
        <v>3.9965000000000001E-5</v>
      </c>
      <c r="I134" s="2">
        <v>-4.5019999999999998E-2</v>
      </c>
      <c r="J134" s="2">
        <v>0.96409</v>
      </c>
    </row>
    <row r="135" spans="1:10" x14ac:dyDescent="0.35">
      <c r="A135" s="2">
        <v>1</v>
      </c>
      <c r="B135" s="2">
        <v>247344518</v>
      </c>
      <c r="C135" s="2">
        <v>249239466</v>
      </c>
      <c r="D135" s="2">
        <v>2921</v>
      </c>
      <c r="E135" s="2">
        <v>50</v>
      </c>
      <c r="F135" s="3">
        <v>1.6195E-5</v>
      </c>
      <c r="G135" s="3">
        <v>1.6686E-9</v>
      </c>
      <c r="H135" s="3">
        <v>4.0849000000000001E-5</v>
      </c>
      <c r="I135" s="2">
        <v>0.39646999999999999</v>
      </c>
      <c r="J135" s="2">
        <v>0.69176000000000004</v>
      </c>
    </row>
    <row r="136" spans="1:10" x14ac:dyDescent="0.35">
      <c r="A136" s="2">
        <v>2</v>
      </c>
      <c r="B136" s="2">
        <v>10133</v>
      </c>
      <c r="C136" s="2">
        <v>1781022</v>
      </c>
      <c r="D136" s="2">
        <v>3760</v>
      </c>
      <c r="E136" s="2">
        <v>50</v>
      </c>
      <c r="F136" s="3">
        <v>-2.0876000000000001E-5</v>
      </c>
      <c r="G136" s="3">
        <v>1.7410000000000001E-9</v>
      </c>
      <c r="H136" s="3">
        <v>4.1724999999999998E-5</v>
      </c>
      <c r="I136" s="2">
        <v>-0.50033000000000005</v>
      </c>
      <c r="J136" s="2">
        <v>0.61684000000000005</v>
      </c>
    </row>
    <row r="137" spans="1:10" x14ac:dyDescent="0.35">
      <c r="A137" s="2">
        <v>2</v>
      </c>
      <c r="B137" s="2">
        <v>1781022</v>
      </c>
      <c r="C137" s="2">
        <v>3973779</v>
      </c>
      <c r="D137" s="2">
        <v>4245</v>
      </c>
      <c r="E137" s="2">
        <v>50</v>
      </c>
      <c r="F137" s="3">
        <v>1.4093E-5</v>
      </c>
      <c r="G137" s="3">
        <v>1.5886000000000001E-9</v>
      </c>
      <c r="H137" s="3">
        <v>3.9857000000000001E-5</v>
      </c>
      <c r="I137" s="2">
        <v>0.35359000000000002</v>
      </c>
      <c r="J137" s="2">
        <v>0.72365000000000002</v>
      </c>
    </row>
    <row r="138" spans="1:10" x14ac:dyDescent="0.35">
      <c r="A138" s="2">
        <v>2</v>
      </c>
      <c r="B138" s="2">
        <v>3973779</v>
      </c>
      <c r="C138" s="2">
        <v>5708337</v>
      </c>
      <c r="D138" s="2">
        <v>2970</v>
      </c>
      <c r="E138" s="2">
        <v>50</v>
      </c>
      <c r="F138" s="3">
        <v>2.0466999999999999E-5</v>
      </c>
      <c r="G138" s="3">
        <v>1.5723E-9</v>
      </c>
      <c r="H138" s="3">
        <v>3.9651999999999999E-5</v>
      </c>
      <c r="I138" s="2">
        <v>0.51615</v>
      </c>
      <c r="J138" s="2">
        <v>0.60575000000000001</v>
      </c>
    </row>
    <row r="139" spans="1:10" x14ac:dyDescent="0.35">
      <c r="A139" s="2">
        <v>2</v>
      </c>
      <c r="B139" s="2">
        <v>5708337</v>
      </c>
      <c r="C139" s="2">
        <v>6836254</v>
      </c>
      <c r="D139" s="2">
        <v>2390</v>
      </c>
      <c r="E139" s="2">
        <v>50</v>
      </c>
      <c r="F139" s="3">
        <v>-2.3000999999999999E-5</v>
      </c>
      <c r="G139" s="3">
        <v>1.7732E-9</v>
      </c>
      <c r="H139" s="3">
        <v>4.2110000000000002E-5</v>
      </c>
      <c r="I139" s="2">
        <v>-0.54620999999999997</v>
      </c>
      <c r="J139" s="2">
        <v>0.58492</v>
      </c>
    </row>
    <row r="140" spans="1:10" x14ac:dyDescent="0.35">
      <c r="A140" s="2">
        <v>2</v>
      </c>
      <c r="B140" s="2">
        <v>6836254</v>
      </c>
      <c r="C140" s="2">
        <v>8422147</v>
      </c>
      <c r="D140" s="2">
        <v>2465</v>
      </c>
      <c r="E140" s="2">
        <v>50</v>
      </c>
      <c r="F140" s="3">
        <v>-1.6178E-6</v>
      </c>
      <c r="G140" s="3">
        <v>1.7194000000000001E-9</v>
      </c>
      <c r="H140" s="3">
        <v>4.1464999999999997E-5</v>
      </c>
      <c r="I140" s="2">
        <v>-3.9016000000000002E-2</v>
      </c>
      <c r="J140" s="2">
        <v>0.96887999999999996</v>
      </c>
    </row>
    <row r="141" spans="1:10" x14ac:dyDescent="0.35">
      <c r="A141" s="2">
        <v>2</v>
      </c>
      <c r="B141" s="2">
        <v>8422147</v>
      </c>
      <c r="C141" s="2">
        <v>10298469</v>
      </c>
      <c r="D141" s="2">
        <v>3246</v>
      </c>
      <c r="E141" s="2">
        <v>50</v>
      </c>
      <c r="F141" s="3">
        <v>1.8210999999999999E-5</v>
      </c>
      <c r="G141" s="3">
        <v>1.6388E-9</v>
      </c>
      <c r="H141" s="3">
        <v>4.0482000000000003E-5</v>
      </c>
      <c r="I141" s="2">
        <v>0.44985000000000003</v>
      </c>
      <c r="J141" s="2">
        <v>0.65281999999999996</v>
      </c>
    </row>
    <row r="142" spans="1:10" x14ac:dyDescent="0.35">
      <c r="A142" s="2">
        <v>2</v>
      </c>
      <c r="B142" s="2">
        <v>10298469</v>
      </c>
      <c r="C142" s="2">
        <v>12419150</v>
      </c>
      <c r="D142" s="2">
        <v>4557</v>
      </c>
      <c r="E142" s="2">
        <v>50</v>
      </c>
      <c r="F142" s="3">
        <v>6.7248000000000004E-6</v>
      </c>
      <c r="G142" s="3">
        <v>1.5892000000000001E-9</v>
      </c>
      <c r="H142" s="3">
        <v>3.9864999999999999E-5</v>
      </c>
      <c r="I142" s="2">
        <v>0.16869000000000001</v>
      </c>
      <c r="J142" s="2">
        <v>0.86604000000000003</v>
      </c>
    </row>
    <row r="143" spans="1:10" x14ac:dyDescent="0.35">
      <c r="A143" s="2">
        <v>2</v>
      </c>
      <c r="B143" s="2">
        <v>12419150</v>
      </c>
      <c r="C143" s="2">
        <v>14335308</v>
      </c>
      <c r="D143" s="2">
        <v>3279</v>
      </c>
      <c r="E143" s="2">
        <v>50</v>
      </c>
      <c r="F143" s="3">
        <v>-4.5977E-6</v>
      </c>
      <c r="G143" s="3">
        <v>1.5546E-9</v>
      </c>
      <c r="H143" s="3">
        <v>3.9428000000000003E-5</v>
      </c>
      <c r="I143" s="2">
        <v>-0.11661000000000001</v>
      </c>
      <c r="J143" s="2">
        <v>0.90717000000000003</v>
      </c>
    </row>
    <row r="144" spans="1:10" x14ac:dyDescent="0.35">
      <c r="A144" s="2">
        <v>2</v>
      </c>
      <c r="B144" s="2">
        <v>14335308</v>
      </c>
      <c r="C144" s="2">
        <v>16329735</v>
      </c>
      <c r="D144" s="2">
        <v>3367</v>
      </c>
      <c r="E144" s="2">
        <v>50</v>
      </c>
      <c r="F144" s="3">
        <v>-1.0034000000000001E-5</v>
      </c>
      <c r="G144" s="3">
        <v>1.6796999999999999E-9</v>
      </c>
      <c r="H144" s="3">
        <v>4.0983999999999999E-5</v>
      </c>
      <c r="I144" s="2">
        <v>-0.24482000000000001</v>
      </c>
      <c r="J144" s="2">
        <v>0.80659999999999998</v>
      </c>
    </row>
    <row r="145" spans="1:10" x14ac:dyDescent="0.35">
      <c r="A145" s="2">
        <v>2</v>
      </c>
      <c r="B145" s="2">
        <v>16329735</v>
      </c>
      <c r="C145" s="2">
        <v>18647423</v>
      </c>
      <c r="D145" s="2">
        <v>3714</v>
      </c>
      <c r="E145" s="2">
        <v>50</v>
      </c>
      <c r="F145" s="3">
        <v>1.6537999999999999E-6</v>
      </c>
      <c r="G145" s="3">
        <v>1.6201E-9</v>
      </c>
      <c r="H145" s="3">
        <v>4.0250000000000003E-5</v>
      </c>
      <c r="I145" s="2">
        <v>4.1089000000000001E-2</v>
      </c>
      <c r="J145" s="2">
        <v>0.96721999999999997</v>
      </c>
    </row>
    <row r="146" spans="1:10" x14ac:dyDescent="0.35">
      <c r="A146" s="2">
        <v>2</v>
      </c>
      <c r="B146" s="2">
        <v>18647423</v>
      </c>
      <c r="C146" s="2">
        <v>19692404</v>
      </c>
      <c r="D146" s="2">
        <v>1480</v>
      </c>
      <c r="E146" s="2">
        <v>50</v>
      </c>
      <c r="F146" s="3">
        <v>1.0625E-6</v>
      </c>
      <c r="G146" s="3">
        <v>1.5863E-9</v>
      </c>
      <c r="H146" s="3">
        <v>3.9827999999999999E-5</v>
      </c>
      <c r="I146" s="2">
        <v>2.6676999999999999E-2</v>
      </c>
      <c r="J146" s="2">
        <v>0.97872000000000003</v>
      </c>
    </row>
    <row r="147" spans="1:10" x14ac:dyDescent="0.35">
      <c r="A147" s="2">
        <v>2</v>
      </c>
      <c r="B147" s="2">
        <v>19692404</v>
      </c>
      <c r="C147" s="2">
        <v>21050490</v>
      </c>
      <c r="D147" s="2">
        <v>2625</v>
      </c>
      <c r="E147" s="2">
        <v>50</v>
      </c>
      <c r="F147" s="3">
        <v>-7.1202E-6</v>
      </c>
      <c r="G147" s="3">
        <v>1.7322999999999999E-9</v>
      </c>
      <c r="H147" s="3">
        <v>4.1621E-5</v>
      </c>
      <c r="I147" s="2">
        <v>-0.17107</v>
      </c>
      <c r="J147" s="2">
        <v>0.86416999999999999</v>
      </c>
    </row>
    <row r="148" spans="1:10" x14ac:dyDescent="0.35">
      <c r="A148" s="2">
        <v>2</v>
      </c>
      <c r="B148" s="2">
        <v>21050490</v>
      </c>
      <c r="C148" s="2">
        <v>23341383</v>
      </c>
      <c r="D148" s="2">
        <v>2646</v>
      </c>
      <c r="E148" s="2">
        <v>50</v>
      </c>
      <c r="F148" s="3">
        <v>3.0220999999999998E-6</v>
      </c>
      <c r="G148" s="3">
        <v>1.5723E-9</v>
      </c>
      <c r="H148" s="3">
        <v>3.9651999999999999E-5</v>
      </c>
      <c r="I148" s="2">
        <v>7.6216000000000006E-2</v>
      </c>
      <c r="J148" s="2">
        <v>0.93925000000000003</v>
      </c>
    </row>
    <row r="149" spans="1:10" x14ac:dyDescent="0.35">
      <c r="A149" s="2">
        <v>2</v>
      </c>
      <c r="B149" s="2">
        <v>23341383</v>
      </c>
      <c r="C149" s="2">
        <v>24686918</v>
      </c>
      <c r="D149" s="2">
        <v>2049</v>
      </c>
      <c r="E149" s="2">
        <v>50</v>
      </c>
      <c r="F149" s="3">
        <v>-1.1263E-5</v>
      </c>
      <c r="G149" s="3">
        <v>1.6881E-9</v>
      </c>
      <c r="H149" s="3">
        <v>4.1087000000000002E-5</v>
      </c>
      <c r="I149" s="2">
        <v>-0.27412999999999998</v>
      </c>
      <c r="J149" s="2">
        <v>0.78398999999999996</v>
      </c>
    </row>
    <row r="150" spans="1:10" x14ac:dyDescent="0.35">
      <c r="A150" s="2">
        <v>2</v>
      </c>
      <c r="B150" s="2">
        <v>24686918</v>
      </c>
      <c r="C150" s="2">
        <v>26894985</v>
      </c>
      <c r="D150" s="2">
        <v>2519</v>
      </c>
      <c r="E150" s="2">
        <v>50</v>
      </c>
      <c r="F150" s="3">
        <v>9.1097000000000002E-6</v>
      </c>
      <c r="G150" s="3">
        <v>1.719E-9</v>
      </c>
      <c r="H150" s="3">
        <v>4.1459999999999999E-5</v>
      </c>
      <c r="I150" s="2">
        <v>0.21972</v>
      </c>
      <c r="J150" s="2">
        <v>0.82608999999999999</v>
      </c>
    </row>
    <row r="151" spans="1:10" x14ac:dyDescent="0.35">
      <c r="A151" s="2">
        <v>2</v>
      </c>
      <c r="B151" s="2">
        <v>26894985</v>
      </c>
      <c r="C151" s="2">
        <v>28598777</v>
      </c>
      <c r="D151" s="2">
        <v>1563</v>
      </c>
      <c r="E151" s="2">
        <v>50</v>
      </c>
      <c r="F151" s="3">
        <v>-3.8323999999999999E-6</v>
      </c>
      <c r="G151" s="3">
        <v>1.7433E-9</v>
      </c>
      <c r="H151" s="3">
        <v>4.1752999999999998E-5</v>
      </c>
      <c r="I151" s="2">
        <v>-9.1786999999999994E-2</v>
      </c>
      <c r="J151" s="2">
        <v>0.92686999999999997</v>
      </c>
    </row>
    <row r="152" spans="1:10" x14ac:dyDescent="0.35">
      <c r="A152" s="2">
        <v>2</v>
      </c>
      <c r="B152" s="2">
        <v>28598777</v>
      </c>
      <c r="C152" s="2">
        <v>29217559</v>
      </c>
      <c r="D152" s="2">
        <v>1029</v>
      </c>
      <c r="E152" s="2">
        <v>50</v>
      </c>
      <c r="F152" s="3">
        <v>1.7540000000000001E-5</v>
      </c>
      <c r="G152" s="3">
        <v>1.7424999999999999E-9</v>
      </c>
      <c r="H152" s="3">
        <v>4.1743000000000003E-5</v>
      </c>
      <c r="I152" s="2">
        <v>0.42020000000000002</v>
      </c>
      <c r="J152" s="2">
        <v>0.67434000000000005</v>
      </c>
    </row>
    <row r="153" spans="1:10" x14ac:dyDescent="0.35">
      <c r="A153" s="2">
        <v>2</v>
      </c>
      <c r="B153" s="2">
        <v>29217559</v>
      </c>
      <c r="C153" s="2">
        <v>30463711</v>
      </c>
      <c r="D153" s="2">
        <v>2153</v>
      </c>
      <c r="E153" s="2">
        <v>50</v>
      </c>
      <c r="F153" s="3">
        <v>1.0369E-5</v>
      </c>
      <c r="G153" s="3">
        <v>1.7273E-9</v>
      </c>
      <c r="H153" s="3">
        <v>4.1560000000000002E-5</v>
      </c>
      <c r="I153" s="2">
        <v>0.2495</v>
      </c>
      <c r="J153" s="2">
        <v>0.80298000000000003</v>
      </c>
    </row>
    <row r="154" spans="1:10" x14ac:dyDescent="0.35">
      <c r="A154" s="2">
        <v>2</v>
      </c>
      <c r="B154" s="2">
        <v>30463711</v>
      </c>
      <c r="C154" s="2">
        <v>31550450</v>
      </c>
      <c r="D154" s="2">
        <v>2174</v>
      </c>
      <c r="E154" s="2">
        <v>50</v>
      </c>
      <c r="F154" s="3">
        <v>-1.4703E-5</v>
      </c>
      <c r="G154" s="3">
        <v>1.6226E-9</v>
      </c>
      <c r="H154" s="3">
        <v>4.0281999999999998E-5</v>
      </c>
      <c r="I154" s="2">
        <v>-0.36501</v>
      </c>
      <c r="J154" s="2">
        <v>0.71509999999999996</v>
      </c>
    </row>
    <row r="155" spans="1:10" x14ac:dyDescent="0.35">
      <c r="A155" s="2">
        <v>2</v>
      </c>
      <c r="B155" s="2">
        <v>31550450</v>
      </c>
      <c r="C155" s="2">
        <v>33363777</v>
      </c>
      <c r="D155" s="2">
        <v>2141</v>
      </c>
      <c r="E155" s="2">
        <v>50</v>
      </c>
      <c r="F155" s="3">
        <v>1.3514E-5</v>
      </c>
      <c r="G155" s="3">
        <v>1.5867999999999999E-9</v>
      </c>
      <c r="H155" s="3">
        <v>3.9835000000000001E-5</v>
      </c>
      <c r="I155" s="2">
        <v>0.33926000000000001</v>
      </c>
      <c r="J155" s="2">
        <v>0.73441999999999996</v>
      </c>
    </row>
    <row r="156" spans="1:10" x14ac:dyDescent="0.35">
      <c r="A156" s="2">
        <v>2</v>
      </c>
      <c r="B156" s="2">
        <v>33363777</v>
      </c>
      <c r="C156" s="2">
        <v>35345028</v>
      </c>
      <c r="D156" s="2">
        <v>4094</v>
      </c>
      <c r="E156" s="2">
        <v>50</v>
      </c>
      <c r="F156" s="3">
        <v>-9.0379000000000003E-6</v>
      </c>
      <c r="G156" s="3">
        <v>1.5623000000000001E-9</v>
      </c>
      <c r="H156" s="3">
        <v>3.9526000000000001E-5</v>
      </c>
      <c r="I156" s="2">
        <v>-0.22866</v>
      </c>
      <c r="J156" s="2">
        <v>0.81913999999999998</v>
      </c>
    </row>
    <row r="157" spans="1:10" x14ac:dyDescent="0.35">
      <c r="A157" s="2">
        <v>2</v>
      </c>
      <c r="B157" s="2">
        <v>35345028</v>
      </c>
      <c r="C157" s="2">
        <v>36122006</v>
      </c>
      <c r="D157" s="2">
        <v>1899</v>
      </c>
      <c r="E157" s="2">
        <v>50</v>
      </c>
      <c r="F157" s="3">
        <v>1.5113E-7</v>
      </c>
      <c r="G157" s="3">
        <v>1.5435999999999999E-9</v>
      </c>
      <c r="H157" s="3">
        <v>3.9289000000000003E-5</v>
      </c>
      <c r="I157" s="2">
        <v>3.8465999999999999E-3</v>
      </c>
      <c r="J157" s="2">
        <v>0.99692999999999998</v>
      </c>
    </row>
    <row r="158" spans="1:10" x14ac:dyDescent="0.35">
      <c r="A158" s="2">
        <v>2</v>
      </c>
      <c r="B158" s="2">
        <v>36122006</v>
      </c>
      <c r="C158" s="2">
        <v>38132712</v>
      </c>
      <c r="D158" s="2">
        <v>3579</v>
      </c>
      <c r="E158" s="2">
        <v>50</v>
      </c>
      <c r="F158" s="3">
        <v>-4.8801000000000001E-6</v>
      </c>
      <c r="G158" s="3">
        <v>1.6337000000000001E-9</v>
      </c>
      <c r="H158" s="3">
        <v>4.0419E-5</v>
      </c>
      <c r="I158" s="2">
        <v>-0.12074</v>
      </c>
      <c r="J158" s="2">
        <v>0.90390000000000004</v>
      </c>
    </row>
    <row r="159" spans="1:10" x14ac:dyDescent="0.35">
      <c r="A159" s="2">
        <v>2</v>
      </c>
      <c r="B159" s="2">
        <v>38132712</v>
      </c>
      <c r="C159" s="2">
        <v>39031337</v>
      </c>
      <c r="D159" s="2">
        <v>1426</v>
      </c>
      <c r="E159" s="2">
        <v>50</v>
      </c>
      <c r="F159" s="3">
        <v>-4.1976000000000003E-6</v>
      </c>
      <c r="G159" s="3">
        <v>1.6665E-9</v>
      </c>
      <c r="H159" s="3">
        <v>4.0822999999999999E-5</v>
      </c>
      <c r="I159" s="2">
        <v>-0.10281999999999999</v>
      </c>
      <c r="J159" s="2">
        <v>0.91810000000000003</v>
      </c>
    </row>
    <row r="160" spans="1:10" x14ac:dyDescent="0.35">
      <c r="A160" s="2">
        <v>2</v>
      </c>
      <c r="B160" s="2">
        <v>39031337</v>
      </c>
      <c r="C160" s="2">
        <v>40281483</v>
      </c>
      <c r="D160" s="2">
        <v>1293</v>
      </c>
      <c r="E160" s="2">
        <v>50</v>
      </c>
      <c r="F160" s="3">
        <v>-3.8688000000000001E-6</v>
      </c>
      <c r="G160" s="3">
        <v>1.6824999999999999E-9</v>
      </c>
      <c r="H160" s="3">
        <v>4.1017999999999999E-5</v>
      </c>
      <c r="I160" s="2">
        <v>-9.4320000000000001E-2</v>
      </c>
      <c r="J160" s="2">
        <v>0.92484999999999995</v>
      </c>
    </row>
    <row r="161" spans="1:10" x14ac:dyDescent="0.35">
      <c r="A161" s="2">
        <v>2</v>
      </c>
      <c r="B161" s="2">
        <v>40281483</v>
      </c>
      <c r="C161" s="2">
        <v>43309590</v>
      </c>
      <c r="D161" s="2">
        <v>5714</v>
      </c>
      <c r="E161" s="2">
        <v>50</v>
      </c>
      <c r="F161" s="3">
        <v>-6.2017999999999996E-6</v>
      </c>
      <c r="G161" s="3">
        <v>1.5784000000000001E-9</v>
      </c>
      <c r="H161" s="3">
        <v>3.9728999999999999E-5</v>
      </c>
      <c r="I161" s="2">
        <v>-0.15609999999999999</v>
      </c>
      <c r="J161" s="2">
        <v>0.87595000000000001</v>
      </c>
    </row>
    <row r="162" spans="1:10" x14ac:dyDescent="0.35">
      <c r="A162" s="2">
        <v>2</v>
      </c>
      <c r="B162" s="2">
        <v>43309590</v>
      </c>
      <c r="C162" s="2">
        <v>44313803</v>
      </c>
      <c r="D162" s="2">
        <v>1787</v>
      </c>
      <c r="E162" s="2">
        <v>50</v>
      </c>
      <c r="F162" s="3">
        <v>1.1779E-6</v>
      </c>
      <c r="G162" s="3">
        <v>1.7704E-9</v>
      </c>
      <c r="H162" s="3">
        <v>4.2076000000000002E-5</v>
      </c>
      <c r="I162" s="2">
        <v>2.7994999999999999E-2</v>
      </c>
      <c r="J162" s="2">
        <v>0.97767000000000004</v>
      </c>
    </row>
    <row r="163" spans="1:10" x14ac:dyDescent="0.35">
      <c r="A163" s="2">
        <v>2</v>
      </c>
      <c r="B163" s="2">
        <v>44313803</v>
      </c>
      <c r="C163" s="2">
        <v>46482634</v>
      </c>
      <c r="D163" s="2">
        <v>3950</v>
      </c>
      <c r="E163" s="2">
        <v>50</v>
      </c>
      <c r="F163" s="3">
        <v>-1.8920000000000001E-6</v>
      </c>
      <c r="G163" s="3">
        <v>1.637E-9</v>
      </c>
      <c r="H163" s="3">
        <v>4.0460000000000002E-5</v>
      </c>
      <c r="I163" s="2">
        <v>-4.6761999999999998E-2</v>
      </c>
      <c r="J163" s="2">
        <v>0.9627</v>
      </c>
    </row>
    <row r="164" spans="1:10" x14ac:dyDescent="0.35">
      <c r="A164" s="2">
        <v>2</v>
      </c>
      <c r="B164" s="2">
        <v>46482634</v>
      </c>
      <c r="C164" s="2">
        <v>47318772</v>
      </c>
      <c r="D164" s="2">
        <v>1564</v>
      </c>
      <c r="E164" s="2">
        <v>50</v>
      </c>
      <c r="F164" s="3">
        <v>3.5248000000000001E-6</v>
      </c>
      <c r="G164" s="3">
        <v>1.6931000000000001E-9</v>
      </c>
      <c r="H164" s="3">
        <v>4.1148E-5</v>
      </c>
      <c r="I164" s="2">
        <v>8.5662000000000002E-2</v>
      </c>
      <c r="J164" s="2">
        <v>0.93172999999999995</v>
      </c>
    </row>
    <row r="165" spans="1:10" x14ac:dyDescent="0.35">
      <c r="A165" s="2">
        <v>2</v>
      </c>
      <c r="B165" s="2">
        <v>47318772</v>
      </c>
      <c r="C165" s="2">
        <v>48213001</v>
      </c>
      <c r="D165" s="2">
        <v>1477</v>
      </c>
      <c r="E165" s="2">
        <v>50</v>
      </c>
      <c r="F165" s="3">
        <v>-2.4835999999999998E-6</v>
      </c>
      <c r="G165" s="3">
        <v>1.5981000000000001E-9</v>
      </c>
      <c r="H165" s="3">
        <v>3.9977E-5</v>
      </c>
      <c r="I165" s="2">
        <v>-6.2125E-2</v>
      </c>
      <c r="J165" s="2">
        <v>0.95045999999999997</v>
      </c>
    </row>
    <row r="166" spans="1:10" x14ac:dyDescent="0.35">
      <c r="A166" s="2">
        <v>2</v>
      </c>
      <c r="B166" s="2">
        <v>48213001</v>
      </c>
      <c r="C166" s="2">
        <v>50022257</v>
      </c>
      <c r="D166" s="2">
        <v>3313</v>
      </c>
      <c r="E166" s="2">
        <v>50</v>
      </c>
      <c r="F166" s="3">
        <v>-5.4237000000000003E-6</v>
      </c>
      <c r="G166" s="3">
        <v>1.6500000000000001E-9</v>
      </c>
      <c r="H166" s="3">
        <v>4.0621000000000003E-5</v>
      </c>
      <c r="I166" s="2">
        <v>-0.13352</v>
      </c>
      <c r="J166" s="2">
        <v>0.89378000000000002</v>
      </c>
    </row>
    <row r="167" spans="1:10" x14ac:dyDescent="0.35">
      <c r="A167" s="2">
        <v>2</v>
      </c>
      <c r="B167" s="2">
        <v>50022257</v>
      </c>
      <c r="C167" s="2">
        <v>50818928</v>
      </c>
      <c r="D167" s="2">
        <v>1553</v>
      </c>
      <c r="E167" s="2">
        <v>50</v>
      </c>
      <c r="F167" s="3">
        <v>2.3961E-5</v>
      </c>
      <c r="G167" s="3">
        <v>1.5823E-9</v>
      </c>
      <c r="H167" s="3">
        <v>3.9777999999999998E-5</v>
      </c>
      <c r="I167" s="2">
        <v>0.60236999999999996</v>
      </c>
      <c r="J167" s="2">
        <v>0.54693000000000003</v>
      </c>
    </row>
    <row r="168" spans="1:10" x14ac:dyDescent="0.35">
      <c r="A168" s="2">
        <v>2</v>
      </c>
      <c r="B168" s="2">
        <v>50818928</v>
      </c>
      <c r="C168" s="2">
        <v>52491133</v>
      </c>
      <c r="D168" s="2">
        <v>2732</v>
      </c>
      <c r="E168" s="2">
        <v>50</v>
      </c>
      <c r="F168" s="3">
        <v>-1.5254E-5</v>
      </c>
      <c r="G168" s="3">
        <v>1.6551E-9</v>
      </c>
      <c r="H168" s="3">
        <v>4.0683999999999999E-5</v>
      </c>
      <c r="I168" s="2">
        <v>-0.37494</v>
      </c>
      <c r="J168" s="2">
        <v>0.70770999999999995</v>
      </c>
    </row>
    <row r="169" spans="1:10" x14ac:dyDescent="0.35">
      <c r="A169" s="2">
        <v>2</v>
      </c>
      <c r="B169" s="2">
        <v>52491133</v>
      </c>
      <c r="C169" s="2">
        <v>53508452</v>
      </c>
      <c r="D169" s="2">
        <v>2236</v>
      </c>
      <c r="E169" s="2">
        <v>50</v>
      </c>
      <c r="F169" s="3">
        <v>8.7175999999999993E-6</v>
      </c>
      <c r="G169" s="3">
        <v>1.6368E-9</v>
      </c>
      <c r="H169" s="3">
        <v>4.0457000000000002E-5</v>
      </c>
      <c r="I169" s="2">
        <v>0.21548</v>
      </c>
      <c r="J169" s="2">
        <v>0.82940000000000003</v>
      </c>
    </row>
    <row r="170" spans="1:10" x14ac:dyDescent="0.35">
      <c r="A170" s="2">
        <v>2</v>
      </c>
      <c r="B170" s="2">
        <v>53508452</v>
      </c>
      <c r="C170" s="2">
        <v>54685226</v>
      </c>
      <c r="D170" s="2">
        <v>2024</v>
      </c>
      <c r="E170" s="2">
        <v>50</v>
      </c>
      <c r="F170" s="3">
        <v>1.6820000000000002E-5</v>
      </c>
      <c r="G170" s="3">
        <v>1.6520000000000001E-9</v>
      </c>
      <c r="H170" s="3">
        <v>4.0645000000000001E-5</v>
      </c>
      <c r="I170" s="2">
        <v>0.41383999999999999</v>
      </c>
      <c r="J170" s="2">
        <v>0.67898999999999998</v>
      </c>
    </row>
    <row r="171" spans="1:10" x14ac:dyDescent="0.35">
      <c r="A171" s="2">
        <v>2</v>
      </c>
      <c r="B171" s="2">
        <v>54685226</v>
      </c>
      <c r="C171" s="2">
        <v>56203345</v>
      </c>
      <c r="D171" s="2">
        <v>2506</v>
      </c>
      <c r="E171" s="2">
        <v>50</v>
      </c>
      <c r="F171" s="3">
        <v>1.3405E-5</v>
      </c>
      <c r="G171" s="3">
        <v>1.7422E-9</v>
      </c>
      <c r="H171" s="3">
        <v>4.1739000000000001E-5</v>
      </c>
      <c r="I171" s="2">
        <v>0.32116</v>
      </c>
      <c r="J171" s="2">
        <v>0.74809000000000003</v>
      </c>
    </row>
    <row r="172" spans="1:10" x14ac:dyDescent="0.35">
      <c r="A172" s="2">
        <v>2</v>
      </c>
      <c r="B172" s="2">
        <v>56203345</v>
      </c>
      <c r="C172" s="2">
        <v>57429100</v>
      </c>
      <c r="D172" s="2">
        <v>1916</v>
      </c>
      <c r="E172" s="2">
        <v>50</v>
      </c>
      <c r="F172" s="3">
        <v>2.5905E-6</v>
      </c>
      <c r="G172" s="3">
        <v>1.6688000000000001E-9</v>
      </c>
      <c r="H172" s="3">
        <v>4.0850999999999999E-5</v>
      </c>
      <c r="I172" s="2">
        <v>6.3412999999999997E-2</v>
      </c>
      <c r="J172" s="2">
        <v>0.94943999999999995</v>
      </c>
    </row>
    <row r="173" spans="1:10" x14ac:dyDescent="0.35">
      <c r="A173" s="2">
        <v>2</v>
      </c>
      <c r="B173" s="2">
        <v>57429100</v>
      </c>
      <c r="C173" s="2">
        <v>58297315</v>
      </c>
      <c r="D173" s="2">
        <v>1673</v>
      </c>
      <c r="E173" s="2">
        <v>50</v>
      </c>
      <c r="F173" s="3">
        <v>1.3116000000000001E-6</v>
      </c>
      <c r="G173" s="3">
        <v>1.3910000000000001E-9</v>
      </c>
      <c r="H173" s="3">
        <v>3.7295999999999997E-5</v>
      </c>
      <c r="I173" s="2">
        <v>3.5166000000000003E-2</v>
      </c>
      <c r="J173" s="2">
        <v>0.97194999999999998</v>
      </c>
    </row>
    <row r="174" spans="1:10" x14ac:dyDescent="0.35">
      <c r="A174" s="2">
        <v>2</v>
      </c>
      <c r="B174" s="2">
        <v>58297315</v>
      </c>
      <c r="C174" s="2">
        <v>60292000</v>
      </c>
      <c r="D174" s="2">
        <v>2521</v>
      </c>
      <c r="E174" s="2">
        <v>50</v>
      </c>
      <c r="F174" s="3">
        <v>-1.0708E-6</v>
      </c>
      <c r="G174" s="3">
        <v>1.6527000000000001E-9</v>
      </c>
      <c r="H174" s="3">
        <v>4.0652999999999999E-5</v>
      </c>
      <c r="I174" s="2">
        <v>-2.6341E-2</v>
      </c>
      <c r="J174" s="2">
        <v>0.97899000000000003</v>
      </c>
    </row>
    <row r="175" spans="1:10" x14ac:dyDescent="0.35">
      <c r="A175" s="2">
        <v>2</v>
      </c>
      <c r="B175" s="2">
        <v>60292000</v>
      </c>
      <c r="C175" s="2">
        <v>62429044</v>
      </c>
      <c r="D175" s="2">
        <v>2455</v>
      </c>
      <c r="E175" s="2">
        <v>50</v>
      </c>
      <c r="F175" s="3">
        <v>6.7213999999999997E-6</v>
      </c>
      <c r="G175" s="3">
        <v>1.7308000000000001E-9</v>
      </c>
      <c r="H175" s="3">
        <v>4.1603000000000001E-5</v>
      </c>
      <c r="I175" s="2">
        <v>0.16156000000000001</v>
      </c>
      <c r="J175" s="2">
        <v>0.87165000000000004</v>
      </c>
    </row>
    <row r="176" spans="1:10" x14ac:dyDescent="0.35">
      <c r="A176" s="2">
        <v>2</v>
      </c>
      <c r="B176" s="2">
        <v>62429044</v>
      </c>
      <c r="C176" s="2">
        <v>64625913</v>
      </c>
      <c r="D176" s="2">
        <v>2498</v>
      </c>
      <c r="E176" s="2">
        <v>50</v>
      </c>
      <c r="F176" s="3">
        <v>6.2368000000000004E-7</v>
      </c>
      <c r="G176" s="3">
        <v>1.6922E-9</v>
      </c>
      <c r="H176" s="3">
        <v>4.1137000000000003E-5</v>
      </c>
      <c r="I176" s="2">
        <v>1.5161000000000001E-2</v>
      </c>
      <c r="J176" s="2">
        <v>0.9879</v>
      </c>
    </row>
    <row r="177" spans="1:10" x14ac:dyDescent="0.35">
      <c r="A177" s="2">
        <v>2</v>
      </c>
      <c r="B177" s="2">
        <v>64625913</v>
      </c>
      <c r="C177" s="2">
        <v>65933444</v>
      </c>
      <c r="D177" s="2">
        <v>1993</v>
      </c>
      <c r="E177" s="2">
        <v>50</v>
      </c>
      <c r="F177" s="3">
        <v>-1.3331E-5</v>
      </c>
      <c r="G177" s="3">
        <v>1.6713E-9</v>
      </c>
      <c r="H177" s="3">
        <v>4.0880999999999997E-5</v>
      </c>
      <c r="I177" s="2">
        <v>-0.32608999999999999</v>
      </c>
      <c r="J177" s="2">
        <v>0.74436000000000002</v>
      </c>
    </row>
    <row r="178" spans="1:10" x14ac:dyDescent="0.35">
      <c r="A178" s="2">
        <v>2</v>
      </c>
      <c r="B178" s="2">
        <v>65933444</v>
      </c>
      <c r="C178" s="2">
        <v>67226166</v>
      </c>
      <c r="D178" s="2">
        <v>1825</v>
      </c>
      <c r="E178" s="2">
        <v>50</v>
      </c>
      <c r="F178" s="3">
        <v>7.5428E-6</v>
      </c>
      <c r="G178" s="3">
        <v>1.6368E-9</v>
      </c>
      <c r="H178" s="3">
        <v>4.0457999999999998E-5</v>
      </c>
      <c r="I178" s="2">
        <v>0.18643999999999999</v>
      </c>
      <c r="J178" s="2">
        <v>0.85209999999999997</v>
      </c>
    </row>
    <row r="179" spans="1:10" x14ac:dyDescent="0.35">
      <c r="A179" s="2">
        <v>2</v>
      </c>
      <c r="B179" s="2">
        <v>67226166</v>
      </c>
      <c r="C179" s="2">
        <v>68010176</v>
      </c>
      <c r="D179" s="2">
        <v>1617</v>
      </c>
      <c r="E179" s="2">
        <v>50</v>
      </c>
      <c r="F179" s="3">
        <v>-1.011E-5</v>
      </c>
      <c r="G179" s="3">
        <v>1.6612E-9</v>
      </c>
      <c r="H179" s="3">
        <v>4.0757999999999998E-5</v>
      </c>
      <c r="I179" s="2">
        <v>-0.24804999999999999</v>
      </c>
      <c r="J179" s="2">
        <v>0.80408999999999997</v>
      </c>
    </row>
    <row r="180" spans="1:10" x14ac:dyDescent="0.35">
      <c r="A180" s="2">
        <v>2</v>
      </c>
      <c r="B180" s="2">
        <v>68010176</v>
      </c>
      <c r="C180" s="2">
        <v>69139564</v>
      </c>
      <c r="D180" s="2">
        <v>1944</v>
      </c>
      <c r="E180" s="2">
        <v>50</v>
      </c>
      <c r="F180" s="3">
        <v>-1.1369000000000001E-6</v>
      </c>
      <c r="G180" s="3">
        <v>1.6294E-9</v>
      </c>
      <c r="H180" s="3">
        <v>4.0364999999999997E-5</v>
      </c>
      <c r="I180" s="2">
        <v>-2.8166E-2</v>
      </c>
      <c r="J180" s="2">
        <v>0.97753000000000001</v>
      </c>
    </row>
    <row r="181" spans="1:10" x14ac:dyDescent="0.35">
      <c r="A181" s="2">
        <v>2</v>
      </c>
      <c r="B181" s="2">
        <v>69139564</v>
      </c>
      <c r="C181" s="2">
        <v>70755198</v>
      </c>
      <c r="D181" s="2">
        <v>2147</v>
      </c>
      <c r="E181" s="2">
        <v>50</v>
      </c>
      <c r="F181" s="3">
        <v>2.6743000000000001E-5</v>
      </c>
      <c r="G181" s="3">
        <v>1.7325E-9</v>
      </c>
      <c r="H181" s="3">
        <v>4.1624E-5</v>
      </c>
      <c r="I181" s="2">
        <v>0.64249999999999996</v>
      </c>
      <c r="J181" s="2">
        <v>0.52054999999999996</v>
      </c>
    </row>
    <row r="182" spans="1:10" x14ac:dyDescent="0.35">
      <c r="A182" s="2">
        <v>2</v>
      </c>
      <c r="B182" s="2">
        <v>70755198</v>
      </c>
      <c r="C182" s="2">
        <v>73174848</v>
      </c>
      <c r="D182" s="2">
        <v>3443</v>
      </c>
      <c r="E182" s="2">
        <v>50</v>
      </c>
      <c r="F182" s="3">
        <v>1.8573E-6</v>
      </c>
      <c r="G182" s="3">
        <v>1.6874E-9</v>
      </c>
      <c r="H182" s="3">
        <v>4.1078000000000002E-5</v>
      </c>
      <c r="I182" s="2">
        <v>4.5213999999999997E-2</v>
      </c>
      <c r="J182" s="2">
        <v>0.96394000000000002</v>
      </c>
    </row>
    <row r="183" spans="1:10" x14ac:dyDescent="0.35">
      <c r="A183" s="2">
        <v>2</v>
      </c>
      <c r="B183" s="2">
        <v>73174848</v>
      </c>
      <c r="C183" s="2">
        <v>75630086</v>
      </c>
      <c r="D183" s="2">
        <v>3019</v>
      </c>
      <c r="E183" s="2">
        <v>50</v>
      </c>
      <c r="F183" s="3">
        <v>-2.1486000000000001E-5</v>
      </c>
      <c r="G183" s="3">
        <v>1.6507000000000001E-9</v>
      </c>
      <c r="H183" s="3">
        <v>4.0627999999999998E-5</v>
      </c>
      <c r="I183" s="2">
        <v>-0.52885000000000004</v>
      </c>
      <c r="J183" s="2">
        <v>0.59691000000000005</v>
      </c>
    </row>
    <row r="184" spans="1:10" x14ac:dyDescent="0.35">
      <c r="A184" s="2">
        <v>2</v>
      </c>
      <c r="B184" s="2">
        <v>75630086</v>
      </c>
      <c r="C184" s="2">
        <v>76913661</v>
      </c>
      <c r="D184" s="2">
        <v>2303</v>
      </c>
      <c r="E184" s="2">
        <v>50</v>
      </c>
      <c r="F184" s="3">
        <v>5.0647E-6</v>
      </c>
      <c r="G184" s="3">
        <v>1.6455E-9</v>
      </c>
      <c r="H184" s="3">
        <v>4.0565000000000002E-5</v>
      </c>
      <c r="I184" s="2">
        <v>0.12485</v>
      </c>
      <c r="J184" s="2">
        <v>0.90064</v>
      </c>
    </row>
    <row r="185" spans="1:10" x14ac:dyDescent="0.35">
      <c r="A185" s="2">
        <v>2</v>
      </c>
      <c r="B185" s="2">
        <v>76913661</v>
      </c>
      <c r="C185" s="2">
        <v>78079264</v>
      </c>
      <c r="D185" s="2">
        <v>2204</v>
      </c>
      <c r="E185" s="2">
        <v>50</v>
      </c>
      <c r="F185" s="3">
        <v>-1.404E-6</v>
      </c>
      <c r="G185" s="3">
        <v>1.7151E-9</v>
      </c>
      <c r="H185" s="3">
        <v>4.1414E-5</v>
      </c>
      <c r="I185" s="2">
        <v>-3.3901000000000001E-2</v>
      </c>
      <c r="J185" s="2">
        <v>0.97296000000000005</v>
      </c>
    </row>
    <row r="186" spans="1:10" x14ac:dyDescent="0.35">
      <c r="A186" s="2">
        <v>2</v>
      </c>
      <c r="B186" s="2">
        <v>78079264</v>
      </c>
      <c r="C186" s="2">
        <v>80050403</v>
      </c>
      <c r="D186" s="2">
        <v>3637</v>
      </c>
      <c r="E186" s="2">
        <v>50</v>
      </c>
      <c r="F186" s="3">
        <v>2.0307000000000001E-5</v>
      </c>
      <c r="G186" s="3">
        <v>1.6921E-9</v>
      </c>
      <c r="H186" s="3">
        <v>4.1134999999999998E-5</v>
      </c>
      <c r="I186" s="2">
        <v>0.49367</v>
      </c>
      <c r="J186" s="2">
        <v>0.62153999999999998</v>
      </c>
    </row>
    <row r="187" spans="1:10" x14ac:dyDescent="0.35">
      <c r="A187" s="2">
        <v>2</v>
      </c>
      <c r="B187" s="2">
        <v>80050403</v>
      </c>
      <c r="C187" s="2">
        <v>81620841</v>
      </c>
      <c r="D187" s="2">
        <v>2266</v>
      </c>
      <c r="E187" s="2">
        <v>50</v>
      </c>
      <c r="F187" s="3">
        <v>2.1807E-5</v>
      </c>
      <c r="G187" s="3">
        <v>1.6501999999999999E-9</v>
      </c>
      <c r="H187" s="3">
        <v>4.0621999999999998E-5</v>
      </c>
      <c r="I187" s="2">
        <v>0.53683000000000003</v>
      </c>
      <c r="J187" s="2">
        <v>0.59138999999999997</v>
      </c>
    </row>
    <row r="188" spans="1:10" x14ac:dyDescent="0.35">
      <c r="A188" s="2">
        <v>2</v>
      </c>
      <c r="B188" s="2">
        <v>81620841</v>
      </c>
      <c r="C188" s="2">
        <v>85140680</v>
      </c>
      <c r="D188" s="2">
        <v>5670</v>
      </c>
      <c r="E188" s="2">
        <v>50</v>
      </c>
      <c r="F188" s="3">
        <v>4.8218000000000002E-6</v>
      </c>
      <c r="G188" s="3">
        <v>1.6600000000000001E-9</v>
      </c>
      <c r="H188" s="3">
        <v>4.0744000000000002E-5</v>
      </c>
      <c r="I188" s="2">
        <v>0.11834</v>
      </c>
      <c r="J188" s="2">
        <v>0.90578999999999998</v>
      </c>
    </row>
    <row r="189" spans="1:10" x14ac:dyDescent="0.35">
      <c r="A189" s="2">
        <v>2</v>
      </c>
      <c r="B189" s="2">
        <v>85140680</v>
      </c>
      <c r="C189" s="2">
        <v>88038507</v>
      </c>
      <c r="D189" s="2">
        <v>2875</v>
      </c>
      <c r="E189" s="2">
        <v>50</v>
      </c>
      <c r="F189" s="3">
        <v>1.1522000000000001E-5</v>
      </c>
      <c r="G189" s="3">
        <v>1.7693000000000001E-9</v>
      </c>
      <c r="H189" s="3">
        <v>4.2063E-5</v>
      </c>
      <c r="I189" s="2">
        <v>0.27393000000000001</v>
      </c>
      <c r="J189" s="2">
        <v>0.78413999999999995</v>
      </c>
    </row>
    <row r="190" spans="1:10" x14ac:dyDescent="0.35">
      <c r="A190" s="2">
        <v>2</v>
      </c>
      <c r="B190" s="2">
        <v>88038507</v>
      </c>
      <c r="C190" s="2">
        <v>89154526</v>
      </c>
      <c r="D190" s="2">
        <v>1043</v>
      </c>
      <c r="E190" s="2">
        <v>50</v>
      </c>
      <c r="F190" s="3">
        <v>1.5069999999999999E-6</v>
      </c>
      <c r="G190" s="3">
        <v>1.3363E-9</v>
      </c>
      <c r="H190" s="3">
        <v>3.6554999999999998E-5</v>
      </c>
      <c r="I190" s="2">
        <v>4.1224999999999998E-2</v>
      </c>
      <c r="J190" s="2">
        <v>0.96711999999999998</v>
      </c>
    </row>
    <row r="191" spans="1:10" x14ac:dyDescent="0.35">
      <c r="A191" s="2">
        <v>2</v>
      </c>
      <c r="B191" s="2">
        <v>89154526</v>
      </c>
      <c r="C191" s="2">
        <v>95326452</v>
      </c>
      <c r="D191" s="2">
        <v>417</v>
      </c>
      <c r="E191" s="2">
        <v>27</v>
      </c>
      <c r="F191" s="3">
        <v>-1.6578999999999998E-5</v>
      </c>
      <c r="G191" s="3">
        <v>8.1675E-10</v>
      </c>
      <c r="H191" s="3">
        <v>2.8578999999999999E-5</v>
      </c>
      <c r="I191" s="2">
        <v>-0.58013000000000003</v>
      </c>
      <c r="J191" s="2">
        <v>0.56183000000000005</v>
      </c>
    </row>
    <row r="192" spans="1:10" x14ac:dyDescent="0.35">
      <c r="A192" s="2">
        <v>2</v>
      </c>
      <c r="B192" s="2">
        <v>95326452</v>
      </c>
      <c r="C192" s="2">
        <v>98995201</v>
      </c>
      <c r="D192" s="2">
        <v>2092</v>
      </c>
      <c r="E192" s="2">
        <v>50</v>
      </c>
      <c r="F192" s="3">
        <v>1.5574999999999999E-5</v>
      </c>
      <c r="G192" s="3">
        <v>1.8355999999999999E-9</v>
      </c>
      <c r="H192" s="3">
        <v>4.2843999999999998E-5</v>
      </c>
      <c r="I192" s="2">
        <v>0.36352000000000001</v>
      </c>
      <c r="J192" s="2">
        <v>0.71621999999999997</v>
      </c>
    </row>
    <row r="193" spans="1:10" x14ac:dyDescent="0.35">
      <c r="A193" s="2">
        <v>2</v>
      </c>
      <c r="B193" s="2">
        <v>98995201</v>
      </c>
      <c r="C193" s="2">
        <v>101822329</v>
      </c>
      <c r="D193" s="2">
        <v>3842</v>
      </c>
      <c r="E193" s="2">
        <v>50</v>
      </c>
      <c r="F193" s="3">
        <v>-2.6611999999999999E-5</v>
      </c>
      <c r="G193" s="3">
        <v>1.8352E-9</v>
      </c>
      <c r="H193" s="3">
        <v>4.2839000000000001E-5</v>
      </c>
      <c r="I193" s="2">
        <v>-0.62121000000000004</v>
      </c>
      <c r="J193" s="2">
        <v>0.53446000000000005</v>
      </c>
    </row>
    <row r="194" spans="1:10" x14ac:dyDescent="0.35">
      <c r="A194" s="2">
        <v>2</v>
      </c>
      <c r="B194" s="2">
        <v>101822329</v>
      </c>
      <c r="C194" s="2">
        <v>102688765</v>
      </c>
      <c r="D194" s="2">
        <v>1312</v>
      </c>
      <c r="E194" s="2">
        <v>50</v>
      </c>
      <c r="F194" s="3">
        <v>-3.5226E-6</v>
      </c>
      <c r="G194" s="3">
        <v>1.6146E-9</v>
      </c>
      <c r="H194" s="3">
        <v>4.0181E-5</v>
      </c>
      <c r="I194" s="2">
        <v>-8.7667999999999996E-2</v>
      </c>
      <c r="J194" s="2">
        <v>0.93013999999999997</v>
      </c>
    </row>
    <row r="195" spans="1:10" x14ac:dyDescent="0.35">
      <c r="A195" s="2">
        <v>2</v>
      </c>
      <c r="B195" s="2">
        <v>102688765</v>
      </c>
      <c r="C195" s="2">
        <v>103588215</v>
      </c>
      <c r="D195" s="2">
        <v>1654</v>
      </c>
      <c r="E195" s="2">
        <v>50</v>
      </c>
      <c r="F195" s="3">
        <v>1.2405000000000001E-5</v>
      </c>
      <c r="G195" s="3">
        <v>1.6405000000000001E-9</v>
      </c>
      <c r="H195" s="3">
        <v>4.0503000000000002E-5</v>
      </c>
      <c r="I195" s="2">
        <v>0.30626999999999999</v>
      </c>
      <c r="J195" s="2">
        <v>0.75939999999999996</v>
      </c>
    </row>
    <row r="196" spans="1:10" x14ac:dyDescent="0.35">
      <c r="A196" s="2">
        <v>2</v>
      </c>
      <c r="B196" s="2">
        <v>103588215</v>
      </c>
      <c r="C196" s="2">
        <v>105125034</v>
      </c>
      <c r="D196" s="2">
        <v>1498</v>
      </c>
      <c r="E196" s="2">
        <v>50</v>
      </c>
      <c r="F196" s="3">
        <v>6.6916000000000004E-7</v>
      </c>
      <c r="G196" s="3">
        <v>1.6432000000000001E-9</v>
      </c>
      <c r="H196" s="3">
        <v>4.0537000000000002E-5</v>
      </c>
      <c r="I196" s="2">
        <v>1.6507999999999998E-2</v>
      </c>
      <c r="J196" s="2">
        <v>0.98682999999999998</v>
      </c>
    </row>
    <row r="197" spans="1:10" x14ac:dyDescent="0.35">
      <c r="A197" s="2">
        <v>2</v>
      </c>
      <c r="B197" s="2">
        <v>105125034</v>
      </c>
      <c r="C197" s="2">
        <v>106210058</v>
      </c>
      <c r="D197" s="2">
        <v>1783</v>
      </c>
      <c r="E197" s="2">
        <v>50</v>
      </c>
      <c r="F197" s="3">
        <v>-3.8682999999999999E-6</v>
      </c>
      <c r="G197" s="3">
        <v>1.6429E-9</v>
      </c>
      <c r="H197" s="3">
        <v>4.0533E-5</v>
      </c>
      <c r="I197" s="2">
        <v>-9.5436999999999994E-2</v>
      </c>
      <c r="J197" s="2">
        <v>0.92396999999999996</v>
      </c>
    </row>
    <row r="198" spans="1:10" x14ac:dyDescent="0.35">
      <c r="A198" s="2">
        <v>2</v>
      </c>
      <c r="B198" s="2">
        <v>106210058</v>
      </c>
      <c r="C198" s="2">
        <v>107408267</v>
      </c>
      <c r="D198" s="2">
        <v>2143</v>
      </c>
      <c r="E198" s="2">
        <v>50</v>
      </c>
      <c r="F198" s="3">
        <v>3.8977E-6</v>
      </c>
      <c r="G198" s="3">
        <v>1.5454000000000001E-9</v>
      </c>
      <c r="H198" s="3">
        <v>3.9311999999999999E-5</v>
      </c>
      <c r="I198" s="2">
        <v>9.9150000000000002E-2</v>
      </c>
      <c r="J198" s="2">
        <v>0.92101999999999995</v>
      </c>
    </row>
    <row r="199" spans="1:10" x14ac:dyDescent="0.35">
      <c r="A199" s="2">
        <v>2</v>
      </c>
      <c r="B199" s="2">
        <v>107408267</v>
      </c>
      <c r="C199" s="2">
        <v>108429177</v>
      </c>
      <c r="D199" s="2">
        <v>1825</v>
      </c>
      <c r="E199" s="2">
        <v>50</v>
      </c>
      <c r="F199" s="3">
        <v>-6.0936999999999998E-6</v>
      </c>
      <c r="G199" s="3">
        <v>1.6356E-9</v>
      </c>
      <c r="H199" s="3">
        <v>4.0441999999999997E-5</v>
      </c>
      <c r="I199" s="2">
        <v>-0.15068000000000001</v>
      </c>
      <c r="J199" s="2">
        <v>0.88022999999999996</v>
      </c>
    </row>
    <row r="200" spans="1:10" x14ac:dyDescent="0.35">
      <c r="A200" s="2">
        <v>2</v>
      </c>
      <c r="B200" s="2">
        <v>108429177</v>
      </c>
      <c r="C200" s="2">
        <v>110572432</v>
      </c>
      <c r="D200" s="2">
        <v>2638</v>
      </c>
      <c r="E200" s="2">
        <v>50</v>
      </c>
      <c r="F200" s="3">
        <v>2.1195999999999998E-5</v>
      </c>
      <c r="G200" s="3">
        <v>1.6597E-9</v>
      </c>
      <c r="H200" s="3">
        <v>4.074E-5</v>
      </c>
      <c r="I200" s="2">
        <v>0.52029000000000003</v>
      </c>
      <c r="J200" s="2">
        <v>0.60285999999999995</v>
      </c>
    </row>
    <row r="201" spans="1:10" x14ac:dyDescent="0.35">
      <c r="A201" s="2">
        <v>2</v>
      </c>
      <c r="B201" s="2">
        <v>110572432</v>
      </c>
      <c r="C201" s="2">
        <v>113921856</v>
      </c>
      <c r="D201" s="2">
        <v>3153</v>
      </c>
      <c r="E201" s="2">
        <v>50</v>
      </c>
      <c r="F201" s="3">
        <v>7.2834999999999998E-6</v>
      </c>
      <c r="G201" s="3">
        <v>1.7919E-9</v>
      </c>
      <c r="H201" s="3">
        <v>4.2330999999999998E-5</v>
      </c>
      <c r="I201" s="2">
        <v>0.17205999999999999</v>
      </c>
      <c r="J201" s="2">
        <v>0.86338999999999999</v>
      </c>
    </row>
    <row r="202" spans="1:10" x14ac:dyDescent="0.35">
      <c r="A202" s="2">
        <v>2</v>
      </c>
      <c r="B202" s="2">
        <v>113921856</v>
      </c>
      <c r="C202" s="2">
        <v>116772470</v>
      </c>
      <c r="D202" s="2">
        <v>3741</v>
      </c>
      <c r="E202" s="2">
        <v>50</v>
      </c>
      <c r="F202" s="3">
        <v>1.1892000000000001E-5</v>
      </c>
      <c r="G202" s="3">
        <v>1.6164999999999999E-9</v>
      </c>
      <c r="H202" s="3">
        <v>4.0204999999999999E-5</v>
      </c>
      <c r="I202" s="2">
        <v>0.29577999999999999</v>
      </c>
      <c r="J202" s="2">
        <v>0.76739999999999997</v>
      </c>
    </row>
    <row r="203" spans="1:10" x14ac:dyDescent="0.35">
      <c r="A203" s="2">
        <v>2</v>
      </c>
      <c r="B203" s="2">
        <v>116772470</v>
      </c>
      <c r="C203" s="2">
        <v>118367466</v>
      </c>
      <c r="D203" s="2">
        <v>2351</v>
      </c>
      <c r="E203" s="2">
        <v>50</v>
      </c>
      <c r="F203" s="3">
        <v>8.3509E-7</v>
      </c>
      <c r="G203" s="3">
        <v>1.6837999999999999E-9</v>
      </c>
      <c r="H203" s="3">
        <v>4.1034E-5</v>
      </c>
      <c r="I203" s="2">
        <v>2.0351000000000001E-2</v>
      </c>
      <c r="J203" s="2">
        <v>0.98375999999999997</v>
      </c>
    </row>
    <row r="204" spans="1:10" x14ac:dyDescent="0.35">
      <c r="A204" s="2">
        <v>2</v>
      </c>
      <c r="B204" s="2">
        <v>118367466</v>
      </c>
      <c r="C204" s="2">
        <v>121303783</v>
      </c>
      <c r="D204" s="2">
        <v>4331</v>
      </c>
      <c r="E204" s="2">
        <v>50</v>
      </c>
      <c r="F204" s="3">
        <v>1.26E-5</v>
      </c>
      <c r="G204" s="3">
        <v>1.5983E-9</v>
      </c>
      <c r="H204" s="3">
        <v>3.9978999999999998E-5</v>
      </c>
      <c r="I204" s="2">
        <v>0.31518000000000002</v>
      </c>
      <c r="J204" s="2">
        <v>0.75263000000000002</v>
      </c>
    </row>
    <row r="205" spans="1:10" x14ac:dyDescent="0.35">
      <c r="A205" s="2">
        <v>2</v>
      </c>
      <c r="B205" s="2">
        <v>121303783</v>
      </c>
      <c r="C205" s="2">
        <v>123302906</v>
      </c>
      <c r="D205" s="2">
        <v>2778</v>
      </c>
      <c r="E205" s="2">
        <v>50</v>
      </c>
      <c r="F205" s="3">
        <v>4.1010000000000002E-6</v>
      </c>
      <c r="G205" s="3">
        <v>1.6419999999999999E-9</v>
      </c>
      <c r="H205" s="3">
        <v>4.0522000000000003E-5</v>
      </c>
      <c r="I205" s="2">
        <v>0.1012</v>
      </c>
      <c r="J205" s="2">
        <v>0.91939000000000004</v>
      </c>
    </row>
    <row r="206" spans="1:10" x14ac:dyDescent="0.35">
      <c r="A206" s="2">
        <v>2</v>
      </c>
      <c r="B206" s="2">
        <v>123302906</v>
      </c>
      <c r="C206" s="2">
        <v>124732250</v>
      </c>
      <c r="D206" s="2">
        <v>2682</v>
      </c>
      <c r="E206" s="2">
        <v>50</v>
      </c>
      <c r="F206" s="3">
        <v>-8.3420000000000008E-6</v>
      </c>
      <c r="G206" s="3">
        <v>1.7457999999999999E-9</v>
      </c>
      <c r="H206" s="3">
        <v>4.1783000000000003E-5</v>
      </c>
      <c r="I206" s="2">
        <v>-0.19964999999999999</v>
      </c>
      <c r="J206" s="2">
        <v>0.84175</v>
      </c>
    </row>
    <row r="207" spans="1:10" x14ac:dyDescent="0.35">
      <c r="A207" s="2">
        <v>2</v>
      </c>
      <c r="B207" s="2">
        <v>124732250</v>
      </c>
      <c r="C207" s="2">
        <v>125840921</v>
      </c>
      <c r="D207" s="2">
        <v>1895</v>
      </c>
      <c r="E207" s="2">
        <v>50</v>
      </c>
      <c r="F207" s="3">
        <v>-6.0916999999999996E-6</v>
      </c>
      <c r="G207" s="3">
        <v>1.6903E-9</v>
      </c>
      <c r="H207" s="3">
        <v>4.1112999999999998E-5</v>
      </c>
      <c r="I207" s="2">
        <v>-0.14817</v>
      </c>
      <c r="J207" s="2">
        <v>0.88221000000000005</v>
      </c>
    </row>
    <row r="208" spans="1:10" x14ac:dyDescent="0.35">
      <c r="A208" s="2">
        <v>2</v>
      </c>
      <c r="B208" s="2">
        <v>125840921</v>
      </c>
      <c r="C208" s="2">
        <v>127373764</v>
      </c>
      <c r="D208" s="2">
        <v>2879</v>
      </c>
      <c r="E208" s="2">
        <v>50</v>
      </c>
      <c r="F208" s="3">
        <v>-7.4379000000000004E-6</v>
      </c>
      <c r="G208" s="3">
        <v>1.6116000000000001E-9</v>
      </c>
      <c r="H208" s="3">
        <v>4.0145000000000003E-5</v>
      </c>
      <c r="I208" s="2">
        <v>-0.18528</v>
      </c>
      <c r="J208" s="2">
        <v>0.85301000000000005</v>
      </c>
    </row>
    <row r="209" spans="1:10" x14ac:dyDescent="0.35">
      <c r="A209" s="2">
        <v>2</v>
      </c>
      <c r="B209" s="2">
        <v>127373764</v>
      </c>
      <c r="C209" s="2">
        <v>128034347</v>
      </c>
      <c r="D209" s="2">
        <v>1430</v>
      </c>
      <c r="E209" s="2">
        <v>50</v>
      </c>
      <c r="F209" s="3">
        <v>2.5333999999999998E-5</v>
      </c>
      <c r="G209" s="3">
        <v>1.7039999999999999E-9</v>
      </c>
      <c r="H209" s="3">
        <v>4.1279000000000002E-5</v>
      </c>
      <c r="I209" s="2">
        <v>0.61372000000000004</v>
      </c>
      <c r="J209" s="2">
        <v>0.53939999999999999</v>
      </c>
    </row>
    <row r="210" spans="1:10" x14ac:dyDescent="0.35">
      <c r="A210" s="2">
        <v>2</v>
      </c>
      <c r="B210" s="2">
        <v>128034347</v>
      </c>
      <c r="C210" s="2">
        <v>129474441</v>
      </c>
      <c r="D210" s="2">
        <v>2338</v>
      </c>
      <c r="E210" s="2">
        <v>50</v>
      </c>
      <c r="F210" s="3">
        <v>-2.7750000000000001E-6</v>
      </c>
      <c r="G210" s="3">
        <v>1.7362000000000001E-9</v>
      </c>
      <c r="H210" s="3">
        <v>4.1668000000000002E-5</v>
      </c>
      <c r="I210" s="2">
        <v>-6.6599000000000005E-2</v>
      </c>
      <c r="J210" s="2">
        <v>0.94689999999999996</v>
      </c>
    </row>
    <row r="211" spans="1:10" x14ac:dyDescent="0.35">
      <c r="A211" s="2">
        <v>2</v>
      </c>
      <c r="B211" s="2">
        <v>129474441</v>
      </c>
      <c r="C211" s="2">
        <v>130067170</v>
      </c>
      <c r="D211" s="2">
        <v>1077</v>
      </c>
      <c r="E211" s="2">
        <v>50</v>
      </c>
      <c r="F211" s="3">
        <v>3.2644999999999998E-6</v>
      </c>
      <c r="G211" s="3">
        <v>1.1659999999999999E-9</v>
      </c>
      <c r="H211" s="3">
        <v>3.4146999999999997E-5</v>
      </c>
      <c r="I211" s="2">
        <v>9.5602999999999994E-2</v>
      </c>
      <c r="J211" s="2">
        <v>0.92383999999999999</v>
      </c>
    </row>
    <row r="212" spans="1:10" x14ac:dyDescent="0.35">
      <c r="A212" s="2">
        <v>2</v>
      </c>
      <c r="B212" s="2">
        <v>130067170</v>
      </c>
      <c r="C212" s="2">
        <v>130658085</v>
      </c>
      <c r="D212" s="2">
        <v>958</v>
      </c>
      <c r="E212" s="2">
        <v>48</v>
      </c>
      <c r="F212" s="3">
        <v>-9.2336000000000008E-6</v>
      </c>
      <c r="G212" s="3">
        <v>1.0159E-9</v>
      </c>
      <c r="H212" s="3">
        <v>3.1872999999999998E-5</v>
      </c>
      <c r="I212" s="2">
        <v>-0.28970000000000001</v>
      </c>
      <c r="J212" s="2">
        <v>0.77205000000000001</v>
      </c>
    </row>
    <row r="213" spans="1:10" x14ac:dyDescent="0.35">
      <c r="A213" s="2">
        <v>2</v>
      </c>
      <c r="B213" s="2">
        <v>130658085</v>
      </c>
      <c r="C213" s="2">
        <v>133042784</v>
      </c>
      <c r="D213" s="2">
        <v>2215</v>
      </c>
      <c r="E213" s="2">
        <v>50</v>
      </c>
      <c r="F213" s="3">
        <v>-1.8077E-5</v>
      </c>
      <c r="G213" s="3">
        <v>1.6568999999999999E-9</v>
      </c>
      <c r="H213" s="3">
        <v>4.0704999999999997E-5</v>
      </c>
      <c r="I213" s="2">
        <v>-0.44411</v>
      </c>
      <c r="J213" s="2">
        <v>0.65697000000000005</v>
      </c>
    </row>
    <row r="214" spans="1:10" x14ac:dyDescent="0.35">
      <c r="A214" s="2">
        <v>2</v>
      </c>
      <c r="B214" s="2">
        <v>133042784</v>
      </c>
      <c r="C214" s="2">
        <v>135158578</v>
      </c>
      <c r="D214" s="2">
        <v>3268</v>
      </c>
      <c r="E214" s="2">
        <v>50</v>
      </c>
      <c r="F214" s="3">
        <v>1.7187999999999999E-5</v>
      </c>
      <c r="G214" s="3">
        <v>1.6478E-9</v>
      </c>
      <c r="H214" s="3">
        <v>4.0593000000000003E-5</v>
      </c>
      <c r="I214" s="2">
        <v>0.42342000000000002</v>
      </c>
      <c r="J214" s="2">
        <v>0.67198999999999998</v>
      </c>
    </row>
    <row r="215" spans="1:10" x14ac:dyDescent="0.35">
      <c r="A215" s="2">
        <v>2</v>
      </c>
      <c r="B215" s="2">
        <v>135158578</v>
      </c>
      <c r="C215" s="2">
        <v>137042794</v>
      </c>
      <c r="D215" s="2">
        <v>1861</v>
      </c>
      <c r="E215" s="2">
        <v>50</v>
      </c>
      <c r="F215" s="3">
        <v>-1.3981E-5</v>
      </c>
      <c r="G215" s="3">
        <v>1.8152000000000001E-9</v>
      </c>
      <c r="H215" s="3">
        <v>4.2605000000000003E-5</v>
      </c>
      <c r="I215" s="2">
        <v>-0.32816000000000001</v>
      </c>
      <c r="J215" s="2">
        <v>0.74278999999999995</v>
      </c>
    </row>
    <row r="216" spans="1:10" x14ac:dyDescent="0.35">
      <c r="A216" s="2">
        <v>2</v>
      </c>
      <c r="B216" s="2">
        <v>137042794</v>
      </c>
      <c r="C216" s="2">
        <v>138698117</v>
      </c>
      <c r="D216" s="2">
        <v>2893</v>
      </c>
      <c r="E216" s="2">
        <v>50</v>
      </c>
      <c r="F216" s="3">
        <v>4.4359000000000002E-6</v>
      </c>
      <c r="G216" s="3">
        <v>1.5375999999999999E-9</v>
      </c>
      <c r="H216" s="3">
        <v>3.9212000000000003E-5</v>
      </c>
      <c r="I216" s="2">
        <v>0.11312999999999999</v>
      </c>
      <c r="J216" s="2">
        <v>0.90993000000000002</v>
      </c>
    </row>
    <row r="217" spans="1:10" x14ac:dyDescent="0.35">
      <c r="A217" s="2">
        <v>2</v>
      </c>
      <c r="B217" s="2">
        <v>138698117</v>
      </c>
      <c r="C217" s="2">
        <v>140100271</v>
      </c>
      <c r="D217" s="2">
        <v>2152</v>
      </c>
      <c r="E217" s="2">
        <v>50</v>
      </c>
      <c r="F217" s="3">
        <v>5.1529999999999996E-6</v>
      </c>
      <c r="G217" s="3">
        <v>1.6334E-9</v>
      </c>
      <c r="H217" s="3">
        <v>4.0416000000000001E-5</v>
      </c>
      <c r="I217" s="2">
        <v>0.1275</v>
      </c>
      <c r="J217" s="2">
        <v>0.89854000000000001</v>
      </c>
    </row>
    <row r="218" spans="1:10" x14ac:dyDescent="0.35">
      <c r="A218" s="2">
        <v>2</v>
      </c>
      <c r="B218" s="2">
        <v>140100271</v>
      </c>
      <c r="C218" s="2">
        <v>141805351</v>
      </c>
      <c r="D218" s="2">
        <v>3135</v>
      </c>
      <c r="E218" s="2">
        <v>50</v>
      </c>
      <c r="F218" s="3">
        <v>8.4966999999999995E-6</v>
      </c>
      <c r="G218" s="3">
        <v>1.6452000000000001E-9</v>
      </c>
      <c r="H218" s="3">
        <v>4.0561E-5</v>
      </c>
      <c r="I218" s="2">
        <v>0.20948</v>
      </c>
      <c r="J218" s="2">
        <v>0.83406999999999998</v>
      </c>
    </row>
    <row r="219" spans="1:10" x14ac:dyDescent="0.35">
      <c r="A219" s="2">
        <v>2</v>
      </c>
      <c r="B219" s="2">
        <v>141805351</v>
      </c>
      <c r="C219" s="2">
        <v>142518602</v>
      </c>
      <c r="D219" s="2">
        <v>1494</v>
      </c>
      <c r="E219" s="2">
        <v>50</v>
      </c>
      <c r="F219" s="3">
        <v>1.4207E-5</v>
      </c>
      <c r="G219" s="3">
        <v>1.5294999999999999E-9</v>
      </c>
      <c r="H219" s="3">
        <v>3.9109000000000001E-5</v>
      </c>
      <c r="I219" s="2">
        <v>0.36325000000000002</v>
      </c>
      <c r="J219" s="2">
        <v>0.71640999999999999</v>
      </c>
    </row>
    <row r="220" spans="1:10" x14ac:dyDescent="0.35">
      <c r="A220" s="2">
        <v>2</v>
      </c>
      <c r="B220" s="2">
        <v>142518602</v>
      </c>
      <c r="C220" s="2">
        <v>144519484</v>
      </c>
      <c r="D220" s="2">
        <v>2977</v>
      </c>
      <c r="E220" s="2">
        <v>50</v>
      </c>
      <c r="F220" s="3">
        <v>3.5623000000000001E-5</v>
      </c>
      <c r="G220" s="3">
        <v>1.6343E-9</v>
      </c>
      <c r="H220" s="3">
        <v>4.0426000000000002E-5</v>
      </c>
      <c r="I220" s="2">
        <v>0.88117000000000001</v>
      </c>
      <c r="J220" s="2">
        <v>0.37822</v>
      </c>
    </row>
    <row r="221" spans="1:10" x14ac:dyDescent="0.35">
      <c r="A221" s="2">
        <v>2</v>
      </c>
      <c r="B221" s="2">
        <v>144519484</v>
      </c>
      <c r="C221" s="2">
        <v>146445570</v>
      </c>
      <c r="D221" s="2">
        <v>1619</v>
      </c>
      <c r="E221" s="2">
        <v>50</v>
      </c>
      <c r="F221" s="3">
        <v>-2.0064999999999998E-5</v>
      </c>
      <c r="G221" s="3">
        <v>1.7926E-9</v>
      </c>
      <c r="H221" s="3">
        <v>4.2339000000000002E-5</v>
      </c>
      <c r="I221" s="2">
        <v>-0.47391</v>
      </c>
      <c r="J221" s="2">
        <v>0.63556000000000001</v>
      </c>
    </row>
    <row r="222" spans="1:10" x14ac:dyDescent="0.35">
      <c r="A222" s="2">
        <v>2</v>
      </c>
      <c r="B222" s="2">
        <v>146445570</v>
      </c>
      <c r="C222" s="2">
        <v>147277162</v>
      </c>
      <c r="D222" s="2">
        <v>767</v>
      </c>
      <c r="E222" s="2">
        <v>39</v>
      </c>
      <c r="F222" s="3">
        <v>-8.0135000000000004E-6</v>
      </c>
      <c r="G222" s="3">
        <v>9.8187000000000004E-10</v>
      </c>
      <c r="H222" s="3">
        <v>3.1334999999999997E-5</v>
      </c>
      <c r="I222" s="2">
        <v>-0.25574000000000002</v>
      </c>
      <c r="J222" s="2">
        <v>0.79815000000000003</v>
      </c>
    </row>
    <row r="223" spans="1:10" x14ac:dyDescent="0.35">
      <c r="A223" s="2">
        <v>2</v>
      </c>
      <c r="B223" s="2">
        <v>147277162</v>
      </c>
      <c r="C223" s="2">
        <v>150210292</v>
      </c>
      <c r="D223" s="2">
        <v>3117</v>
      </c>
      <c r="E223" s="2">
        <v>50</v>
      </c>
      <c r="F223" s="3">
        <v>2.9099E-5</v>
      </c>
      <c r="G223" s="3">
        <v>1.6116999999999999E-9</v>
      </c>
      <c r="H223" s="3">
        <v>4.0145000000000003E-5</v>
      </c>
      <c r="I223" s="2">
        <v>0.72484000000000004</v>
      </c>
      <c r="J223" s="2">
        <v>0.46855000000000002</v>
      </c>
    </row>
    <row r="224" spans="1:10" x14ac:dyDescent="0.35">
      <c r="A224" s="2">
        <v>2</v>
      </c>
      <c r="B224" s="2">
        <v>150210292</v>
      </c>
      <c r="C224" s="2">
        <v>151731462</v>
      </c>
      <c r="D224" s="2">
        <v>2054</v>
      </c>
      <c r="E224" s="2">
        <v>50</v>
      </c>
      <c r="F224" s="3">
        <v>-7.1211000000000003E-6</v>
      </c>
      <c r="G224" s="3">
        <v>1.7042E-9</v>
      </c>
      <c r="H224" s="3">
        <v>4.1282000000000002E-5</v>
      </c>
      <c r="I224" s="2">
        <v>-0.17249999999999999</v>
      </c>
      <c r="J224" s="2">
        <v>0.86304000000000003</v>
      </c>
    </row>
    <row r="225" spans="1:10" x14ac:dyDescent="0.35">
      <c r="A225" s="2">
        <v>2</v>
      </c>
      <c r="B225" s="2">
        <v>151731462</v>
      </c>
      <c r="C225" s="2">
        <v>152486782</v>
      </c>
      <c r="D225" s="2">
        <v>1271</v>
      </c>
      <c r="E225" s="2">
        <v>50</v>
      </c>
      <c r="F225" s="3">
        <v>-2.3811999999999998E-5</v>
      </c>
      <c r="G225" s="3">
        <v>1.4255000000000001E-9</v>
      </c>
      <c r="H225" s="3">
        <v>3.7755E-5</v>
      </c>
      <c r="I225" s="2">
        <v>-0.63068000000000002</v>
      </c>
      <c r="J225" s="2">
        <v>0.52825</v>
      </c>
    </row>
    <row r="226" spans="1:10" x14ac:dyDescent="0.35">
      <c r="A226" s="2">
        <v>2</v>
      </c>
      <c r="B226" s="2">
        <v>152486782</v>
      </c>
      <c r="C226" s="2">
        <v>154005056</v>
      </c>
      <c r="D226" s="2">
        <v>2220</v>
      </c>
      <c r="E226" s="2">
        <v>50</v>
      </c>
      <c r="F226" s="3">
        <v>7.0984999999999999E-6</v>
      </c>
      <c r="G226" s="3">
        <v>1.6066E-9</v>
      </c>
      <c r="H226" s="3">
        <v>4.0082E-5</v>
      </c>
      <c r="I226" s="2">
        <v>0.17710000000000001</v>
      </c>
      <c r="J226" s="2">
        <v>0.85943000000000003</v>
      </c>
    </row>
    <row r="227" spans="1:10" x14ac:dyDescent="0.35">
      <c r="A227" s="2">
        <v>2</v>
      </c>
      <c r="B227" s="2">
        <v>154005056</v>
      </c>
      <c r="C227" s="2">
        <v>155391135</v>
      </c>
      <c r="D227" s="2">
        <v>2468</v>
      </c>
      <c r="E227" s="2">
        <v>50</v>
      </c>
      <c r="F227" s="3">
        <v>8.8419000000000008E-6</v>
      </c>
      <c r="G227" s="3">
        <v>1.6749000000000001E-9</v>
      </c>
      <c r="H227" s="3">
        <v>4.0926000000000001E-5</v>
      </c>
      <c r="I227" s="2">
        <v>0.21604999999999999</v>
      </c>
      <c r="J227" s="2">
        <v>0.82894999999999996</v>
      </c>
    </row>
    <row r="228" spans="1:10" x14ac:dyDescent="0.35">
      <c r="A228" s="2">
        <v>2</v>
      </c>
      <c r="B228" s="2">
        <v>155391135</v>
      </c>
      <c r="C228" s="2">
        <v>157560635</v>
      </c>
      <c r="D228" s="2">
        <v>2742</v>
      </c>
      <c r="E228" s="2">
        <v>50</v>
      </c>
      <c r="F228" s="3">
        <v>3.2008999999999998E-5</v>
      </c>
      <c r="G228" s="3">
        <v>1.9029000000000001E-9</v>
      </c>
      <c r="H228" s="3">
        <v>4.3621999999999997E-5</v>
      </c>
      <c r="I228" s="2">
        <v>0.73377999999999999</v>
      </c>
      <c r="J228" s="2">
        <v>0.46307999999999999</v>
      </c>
    </row>
    <row r="229" spans="1:10" x14ac:dyDescent="0.35">
      <c r="A229" s="2">
        <v>2</v>
      </c>
      <c r="B229" s="2">
        <v>157560635</v>
      </c>
      <c r="C229" s="2">
        <v>158533218</v>
      </c>
      <c r="D229" s="2">
        <v>655</v>
      </c>
      <c r="E229" s="2">
        <v>50</v>
      </c>
      <c r="F229" s="3">
        <v>4.7415999999999996E-6</v>
      </c>
      <c r="G229" s="3">
        <v>9.6856000000000001E-10</v>
      </c>
      <c r="H229" s="3">
        <v>3.1121999999999998E-5</v>
      </c>
      <c r="I229" s="2">
        <v>0.15236</v>
      </c>
      <c r="J229" s="2">
        <v>0.87890999999999997</v>
      </c>
    </row>
    <row r="230" spans="1:10" x14ac:dyDescent="0.35">
      <c r="A230" s="2">
        <v>2</v>
      </c>
      <c r="B230" s="2">
        <v>158533218</v>
      </c>
      <c r="C230" s="2">
        <v>159577082</v>
      </c>
      <c r="D230" s="2">
        <v>1644</v>
      </c>
      <c r="E230" s="2">
        <v>50</v>
      </c>
      <c r="F230" s="3">
        <v>-1.8598E-6</v>
      </c>
      <c r="G230" s="3">
        <v>1.6325999999999999E-9</v>
      </c>
      <c r="H230" s="3">
        <v>4.0404999999999997E-5</v>
      </c>
      <c r="I230" s="2">
        <v>-4.6030000000000001E-2</v>
      </c>
      <c r="J230" s="2">
        <v>0.96328999999999998</v>
      </c>
    </row>
    <row r="231" spans="1:10" x14ac:dyDescent="0.35">
      <c r="A231" s="2">
        <v>2</v>
      </c>
      <c r="B231" s="2">
        <v>159577082</v>
      </c>
      <c r="C231" s="2">
        <v>161769733</v>
      </c>
      <c r="D231" s="2">
        <v>3468</v>
      </c>
      <c r="E231" s="2">
        <v>50</v>
      </c>
      <c r="F231" s="3">
        <v>6.6857000000000002E-6</v>
      </c>
      <c r="G231" s="3">
        <v>1.8021E-9</v>
      </c>
      <c r="H231" s="3">
        <v>4.2450999999999997E-5</v>
      </c>
      <c r="I231" s="2">
        <v>0.15748999999999999</v>
      </c>
      <c r="J231" s="2">
        <v>0.87485999999999997</v>
      </c>
    </row>
    <row r="232" spans="1:10" x14ac:dyDescent="0.35">
      <c r="A232" s="2">
        <v>2</v>
      </c>
      <c r="B232" s="2">
        <v>161769733</v>
      </c>
      <c r="C232" s="2">
        <v>163503551</v>
      </c>
      <c r="D232" s="2">
        <v>1532</v>
      </c>
      <c r="E232" s="2">
        <v>50</v>
      </c>
      <c r="F232" s="3">
        <v>1.1443999999999999E-5</v>
      </c>
      <c r="G232" s="3">
        <v>1.6492000000000001E-9</v>
      </c>
      <c r="H232" s="3">
        <v>4.0609999999999999E-5</v>
      </c>
      <c r="I232" s="2">
        <v>0.28181</v>
      </c>
      <c r="J232" s="2">
        <v>0.77808999999999995</v>
      </c>
    </row>
    <row r="233" spans="1:10" x14ac:dyDescent="0.35">
      <c r="A233" s="2">
        <v>2</v>
      </c>
      <c r="B233" s="2">
        <v>163503551</v>
      </c>
      <c r="C233" s="2">
        <v>164466638</v>
      </c>
      <c r="D233" s="2">
        <v>1134</v>
      </c>
      <c r="E233" s="2">
        <v>50</v>
      </c>
      <c r="F233" s="3">
        <v>-2.773E-5</v>
      </c>
      <c r="G233" s="3">
        <v>1.3204999999999999E-9</v>
      </c>
      <c r="H233" s="3">
        <v>3.6338999999999999E-5</v>
      </c>
      <c r="I233" s="2">
        <v>-0.7631</v>
      </c>
      <c r="J233" s="2">
        <v>0.44540000000000002</v>
      </c>
    </row>
    <row r="234" spans="1:10" x14ac:dyDescent="0.35">
      <c r="A234" s="2">
        <v>2</v>
      </c>
      <c r="B234" s="2">
        <v>164466638</v>
      </c>
      <c r="C234" s="2">
        <v>165178840</v>
      </c>
      <c r="D234" s="2">
        <v>748</v>
      </c>
      <c r="E234" s="2">
        <v>40</v>
      </c>
      <c r="F234" s="3">
        <v>1.3551E-5</v>
      </c>
      <c r="G234" s="3">
        <v>9.1995000000000001E-10</v>
      </c>
      <c r="H234" s="3">
        <v>3.0331000000000001E-5</v>
      </c>
      <c r="I234" s="2">
        <v>0.44675999999999999</v>
      </c>
      <c r="J234" s="2">
        <v>0.65505000000000002</v>
      </c>
    </row>
    <row r="235" spans="1:10" x14ac:dyDescent="0.35">
      <c r="A235" s="2">
        <v>2</v>
      </c>
      <c r="B235" s="2">
        <v>165178840</v>
      </c>
      <c r="C235" s="2">
        <v>167160270</v>
      </c>
      <c r="D235" s="2">
        <v>2808</v>
      </c>
      <c r="E235" s="2">
        <v>50</v>
      </c>
      <c r="F235" s="3">
        <v>-1.2880999999999999E-5</v>
      </c>
      <c r="G235" s="3">
        <v>1.6936E-9</v>
      </c>
      <c r="H235" s="3">
        <v>4.1152999999999997E-5</v>
      </c>
      <c r="I235" s="2">
        <v>-0.313</v>
      </c>
      <c r="J235" s="2">
        <v>0.75427999999999995</v>
      </c>
    </row>
    <row r="236" spans="1:10" x14ac:dyDescent="0.35">
      <c r="A236" s="2">
        <v>2</v>
      </c>
      <c r="B236" s="2">
        <v>167160270</v>
      </c>
      <c r="C236" s="2">
        <v>167355970</v>
      </c>
      <c r="D236" s="2">
        <v>354</v>
      </c>
      <c r="E236" s="2">
        <v>18</v>
      </c>
      <c r="F236" s="3">
        <v>8.7970999999999992E-6</v>
      </c>
      <c r="G236" s="3">
        <v>4.1583E-10</v>
      </c>
      <c r="H236" s="3">
        <v>2.0392000000000001E-5</v>
      </c>
      <c r="I236" s="2">
        <v>0.43140000000000001</v>
      </c>
      <c r="J236" s="2">
        <v>0.66617999999999999</v>
      </c>
    </row>
    <row r="237" spans="1:10" x14ac:dyDescent="0.35">
      <c r="A237" s="2">
        <v>2</v>
      </c>
      <c r="B237" s="2">
        <v>167355970</v>
      </c>
      <c r="C237" s="2">
        <v>169968236</v>
      </c>
      <c r="D237" s="2">
        <v>3821</v>
      </c>
      <c r="E237" s="2">
        <v>50</v>
      </c>
      <c r="F237" s="3">
        <v>-2.9411E-5</v>
      </c>
      <c r="G237" s="3">
        <v>1.8363E-9</v>
      </c>
      <c r="H237" s="3">
        <v>4.2852000000000002E-5</v>
      </c>
      <c r="I237" s="2">
        <v>-0.68633</v>
      </c>
      <c r="J237" s="2">
        <v>0.49249999999999999</v>
      </c>
    </row>
    <row r="238" spans="1:10" x14ac:dyDescent="0.35">
      <c r="A238" s="2">
        <v>2</v>
      </c>
      <c r="B238" s="2">
        <v>169968236</v>
      </c>
      <c r="C238" s="2">
        <v>171226245</v>
      </c>
      <c r="D238" s="2">
        <v>2396</v>
      </c>
      <c r="E238" s="2">
        <v>50</v>
      </c>
      <c r="F238" s="3">
        <v>2.9774999999999998E-7</v>
      </c>
      <c r="G238" s="3">
        <v>1.6521999999999999E-9</v>
      </c>
      <c r="H238" s="3">
        <v>4.0646999999999999E-5</v>
      </c>
      <c r="I238" s="2">
        <v>7.3252999999999999E-3</v>
      </c>
      <c r="J238" s="2">
        <v>0.99416000000000004</v>
      </c>
    </row>
    <row r="239" spans="1:10" x14ac:dyDescent="0.35">
      <c r="A239" s="2">
        <v>2</v>
      </c>
      <c r="B239" s="2">
        <v>171226245</v>
      </c>
      <c r="C239" s="2">
        <v>173138905</v>
      </c>
      <c r="D239" s="2">
        <v>2782</v>
      </c>
      <c r="E239" s="2">
        <v>50</v>
      </c>
      <c r="F239" s="3">
        <v>1.6361000000000001E-5</v>
      </c>
      <c r="G239" s="3">
        <v>1.7451999999999999E-9</v>
      </c>
      <c r="H239" s="3">
        <v>4.1776000000000001E-5</v>
      </c>
      <c r="I239" s="2">
        <v>0.39162999999999998</v>
      </c>
      <c r="J239" s="2">
        <v>0.69533</v>
      </c>
    </row>
    <row r="240" spans="1:10" x14ac:dyDescent="0.35">
      <c r="A240" s="2">
        <v>2</v>
      </c>
      <c r="B240" s="2">
        <v>173138905</v>
      </c>
      <c r="C240" s="2">
        <v>175588929</v>
      </c>
      <c r="D240" s="2">
        <v>3815</v>
      </c>
      <c r="E240" s="2">
        <v>50</v>
      </c>
      <c r="F240" s="3">
        <v>8.5774000000000002E-6</v>
      </c>
      <c r="G240" s="3">
        <v>1.7056E-9</v>
      </c>
      <c r="H240" s="3">
        <v>4.1298999999999999E-5</v>
      </c>
      <c r="I240" s="2">
        <v>0.20769000000000001</v>
      </c>
      <c r="J240" s="2">
        <v>0.83547000000000005</v>
      </c>
    </row>
    <row r="241" spans="1:10" x14ac:dyDescent="0.35">
      <c r="A241" s="2">
        <v>2</v>
      </c>
      <c r="B241" s="2">
        <v>175588929</v>
      </c>
      <c r="C241" s="2">
        <v>177363636</v>
      </c>
      <c r="D241" s="2">
        <v>2347</v>
      </c>
      <c r="E241" s="2">
        <v>50</v>
      </c>
      <c r="F241" s="3">
        <v>-8.4308000000000007E-6</v>
      </c>
      <c r="G241" s="3">
        <v>1.6295E-9</v>
      </c>
      <c r="H241" s="3">
        <v>4.0367000000000002E-5</v>
      </c>
      <c r="I241" s="2">
        <v>-0.20885000000000001</v>
      </c>
      <c r="J241" s="2">
        <v>0.83455999999999997</v>
      </c>
    </row>
    <row r="242" spans="1:10" x14ac:dyDescent="0.35">
      <c r="A242" s="2">
        <v>2</v>
      </c>
      <c r="B242" s="2">
        <v>177363636</v>
      </c>
      <c r="C242" s="2">
        <v>178553183</v>
      </c>
      <c r="D242" s="2">
        <v>1841</v>
      </c>
      <c r="E242" s="2">
        <v>50</v>
      </c>
      <c r="F242" s="3">
        <v>7.0226999999999997E-6</v>
      </c>
      <c r="G242" s="3">
        <v>1.5772000000000001E-9</v>
      </c>
      <c r="H242" s="3">
        <v>3.9714E-5</v>
      </c>
      <c r="I242" s="2">
        <v>0.17682999999999999</v>
      </c>
      <c r="J242" s="2">
        <v>0.85963999999999996</v>
      </c>
    </row>
    <row r="243" spans="1:10" x14ac:dyDescent="0.35">
      <c r="A243" s="2">
        <v>2</v>
      </c>
      <c r="B243" s="2">
        <v>178553183</v>
      </c>
      <c r="C243" s="2">
        <v>181312739</v>
      </c>
      <c r="D243" s="2">
        <v>4441</v>
      </c>
      <c r="E243" s="2">
        <v>50</v>
      </c>
      <c r="F243" s="3">
        <v>5.6790000000000002E-6</v>
      </c>
      <c r="G243" s="3">
        <v>1.68E-9</v>
      </c>
      <c r="H243" s="3">
        <v>4.0988000000000001E-5</v>
      </c>
      <c r="I243" s="2">
        <v>0.13855000000000001</v>
      </c>
      <c r="J243" s="2">
        <v>0.88980000000000004</v>
      </c>
    </row>
    <row r="244" spans="1:10" x14ac:dyDescent="0.35">
      <c r="A244" s="2">
        <v>2</v>
      </c>
      <c r="B244" s="2">
        <v>181312739</v>
      </c>
      <c r="C244" s="2">
        <v>182266031</v>
      </c>
      <c r="D244" s="2">
        <v>1632</v>
      </c>
      <c r="E244" s="2">
        <v>50</v>
      </c>
      <c r="F244" s="3">
        <v>2.4933E-5</v>
      </c>
      <c r="G244" s="3">
        <v>1.5233999999999999E-9</v>
      </c>
      <c r="H244" s="3">
        <v>3.9029999999999997E-5</v>
      </c>
      <c r="I244" s="2">
        <v>0.63880999999999999</v>
      </c>
      <c r="J244" s="2">
        <v>0.52295000000000003</v>
      </c>
    </row>
    <row r="245" spans="1:10" x14ac:dyDescent="0.35">
      <c r="A245" s="2">
        <v>2</v>
      </c>
      <c r="B245" s="2">
        <v>182266031</v>
      </c>
      <c r="C245" s="2">
        <v>184357608</v>
      </c>
      <c r="D245" s="2">
        <v>2972</v>
      </c>
      <c r="E245" s="2">
        <v>50</v>
      </c>
      <c r="F245" s="3">
        <v>4.5889000000000002E-6</v>
      </c>
      <c r="G245" s="3">
        <v>1.6184999999999999E-9</v>
      </c>
      <c r="H245" s="3">
        <v>4.0229999999999999E-5</v>
      </c>
      <c r="I245" s="2">
        <v>0.11407</v>
      </c>
      <c r="J245" s="2">
        <v>0.90919000000000005</v>
      </c>
    </row>
    <row r="246" spans="1:10" x14ac:dyDescent="0.35">
      <c r="A246" s="2">
        <v>2</v>
      </c>
      <c r="B246" s="2">
        <v>184357608</v>
      </c>
      <c r="C246" s="2">
        <v>185280173</v>
      </c>
      <c r="D246" s="2">
        <v>1758</v>
      </c>
      <c r="E246" s="2">
        <v>50</v>
      </c>
      <c r="F246" s="3">
        <v>-1.5688E-5</v>
      </c>
      <c r="G246" s="3">
        <v>1.4396000000000001E-9</v>
      </c>
      <c r="H246" s="3">
        <v>3.7941999999999997E-5</v>
      </c>
      <c r="I246" s="2">
        <v>-0.41348000000000001</v>
      </c>
      <c r="J246" s="2">
        <v>0.67925000000000002</v>
      </c>
    </row>
    <row r="247" spans="1:10" x14ac:dyDescent="0.35">
      <c r="A247" s="2">
        <v>2</v>
      </c>
      <c r="B247" s="2">
        <v>185280173</v>
      </c>
      <c r="C247" s="2">
        <v>189882065</v>
      </c>
      <c r="D247" s="2">
        <v>5679</v>
      </c>
      <c r="E247" s="2">
        <v>50</v>
      </c>
      <c r="F247" s="3">
        <v>-7.5437000000000003E-6</v>
      </c>
      <c r="G247" s="3">
        <v>1.6688000000000001E-9</v>
      </c>
      <c r="H247" s="3">
        <v>4.0850999999999999E-5</v>
      </c>
      <c r="I247" s="2">
        <v>-0.18465999999999999</v>
      </c>
      <c r="J247" s="2">
        <v>0.85348999999999997</v>
      </c>
    </row>
    <row r="248" spans="1:10" x14ac:dyDescent="0.35">
      <c r="A248" s="2">
        <v>2</v>
      </c>
      <c r="B248" s="2">
        <v>189882065</v>
      </c>
      <c r="C248" s="2">
        <v>191973357</v>
      </c>
      <c r="D248" s="2">
        <v>2397</v>
      </c>
      <c r="E248" s="2">
        <v>50</v>
      </c>
      <c r="F248" s="3">
        <v>-6.4501000000000003E-6</v>
      </c>
      <c r="G248" s="3">
        <v>1.626E-9</v>
      </c>
      <c r="H248" s="3">
        <v>4.0323E-5</v>
      </c>
      <c r="I248" s="2">
        <v>-0.15995999999999999</v>
      </c>
      <c r="J248" s="2">
        <v>0.87290999999999996</v>
      </c>
    </row>
    <row r="249" spans="1:10" x14ac:dyDescent="0.35">
      <c r="A249" s="2">
        <v>2</v>
      </c>
      <c r="B249" s="2">
        <v>191973357</v>
      </c>
      <c r="C249" s="2">
        <v>195861164</v>
      </c>
      <c r="D249" s="2">
        <v>3600</v>
      </c>
      <c r="E249" s="2">
        <v>50</v>
      </c>
      <c r="F249" s="3">
        <v>-8.4628999999999999E-6</v>
      </c>
      <c r="G249" s="3">
        <v>1.5657999999999999E-9</v>
      </c>
      <c r="H249" s="3">
        <v>3.9570000000000002E-5</v>
      </c>
      <c r="I249" s="2">
        <v>-0.21387</v>
      </c>
      <c r="J249" s="2">
        <v>0.83065</v>
      </c>
    </row>
    <row r="250" spans="1:10" x14ac:dyDescent="0.35">
      <c r="A250" s="2">
        <v>2</v>
      </c>
      <c r="B250" s="2">
        <v>195861164</v>
      </c>
      <c r="C250" s="2">
        <v>196447456</v>
      </c>
      <c r="D250" s="2">
        <v>723</v>
      </c>
      <c r="E250" s="2">
        <v>41</v>
      </c>
      <c r="F250" s="3">
        <v>-3.9825000000000004E-6</v>
      </c>
      <c r="G250" s="3">
        <v>7.9393999999999995E-10</v>
      </c>
      <c r="H250" s="3">
        <v>2.8177000000000001E-5</v>
      </c>
      <c r="I250" s="2">
        <v>-0.14133999999999999</v>
      </c>
      <c r="J250" s="2">
        <v>0.88759999999999994</v>
      </c>
    </row>
    <row r="251" spans="1:10" x14ac:dyDescent="0.35">
      <c r="A251" s="2">
        <v>2</v>
      </c>
      <c r="B251" s="2">
        <v>196447456</v>
      </c>
      <c r="C251" s="2">
        <v>198078110</v>
      </c>
      <c r="D251" s="2">
        <v>1966</v>
      </c>
      <c r="E251" s="2">
        <v>50</v>
      </c>
      <c r="F251" s="3">
        <v>-8.7875000000000001E-6</v>
      </c>
      <c r="G251" s="3">
        <v>1.6986999999999999E-9</v>
      </c>
      <c r="H251" s="3">
        <v>4.1214999999999998E-5</v>
      </c>
      <c r="I251" s="2">
        <v>-0.21321000000000001</v>
      </c>
      <c r="J251" s="2">
        <v>0.83116000000000001</v>
      </c>
    </row>
    <row r="252" spans="1:10" x14ac:dyDescent="0.35">
      <c r="A252" s="2">
        <v>2</v>
      </c>
      <c r="B252" s="2">
        <v>198078110</v>
      </c>
      <c r="C252" s="2">
        <v>199311125</v>
      </c>
      <c r="D252" s="2">
        <v>1248</v>
      </c>
      <c r="E252" s="2">
        <v>50</v>
      </c>
      <c r="F252" s="3">
        <v>-9.2019000000000008E-6</v>
      </c>
      <c r="G252" s="3">
        <v>1.3048000000000001E-9</v>
      </c>
      <c r="H252" s="3">
        <v>3.6121999999999997E-5</v>
      </c>
      <c r="I252" s="2">
        <v>-0.25474000000000002</v>
      </c>
      <c r="J252" s="2">
        <v>0.79891999999999996</v>
      </c>
    </row>
    <row r="253" spans="1:10" x14ac:dyDescent="0.35">
      <c r="A253" s="2">
        <v>2</v>
      </c>
      <c r="B253" s="2">
        <v>199311125</v>
      </c>
      <c r="C253" s="2">
        <v>201576284</v>
      </c>
      <c r="D253" s="2">
        <v>2317</v>
      </c>
      <c r="E253" s="2">
        <v>50</v>
      </c>
      <c r="F253" s="3">
        <v>-8.9244000000000005E-6</v>
      </c>
      <c r="G253" s="3">
        <v>1.6573000000000001E-9</v>
      </c>
      <c r="H253" s="3">
        <v>4.0708999999999999E-5</v>
      </c>
      <c r="I253" s="2">
        <v>-0.21922</v>
      </c>
      <c r="J253" s="2">
        <v>0.82647999999999999</v>
      </c>
    </row>
    <row r="254" spans="1:10" x14ac:dyDescent="0.35">
      <c r="A254" s="2">
        <v>2</v>
      </c>
      <c r="B254" s="2">
        <v>201576284</v>
      </c>
      <c r="C254" s="2">
        <v>202818637</v>
      </c>
      <c r="D254" s="2">
        <v>1237</v>
      </c>
      <c r="E254" s="2">
        <v>50</v>
      </c>
      <c r="F254" s="3">
        <v>-2.4484000000000001E-6</v>
      </c>
      <c r="G254" s="3">
        <v>1.6247E-9</v>
      </c>
      <c r="H254" s="3">
        <v>4.0306999999999999E-5</v>
      </c>
      <c r="I254" s="2">
        <v>-6.0743999999999999E-2</v>
      </c>
      <c r="J254" s="2">
        <v>0.95155999999999996</v>
      </c>
    </row>
    <row r="255" spans="1:10" x14ac:dyDescent="0.35">
      <c r="A255" s="2">
        <v>2</v>
      </c>
      <c r="B255" s="2">
        <v>202818637</v>
      </c>
      <c r="C255" s="2">
        <v>205799241</v>
      </c>
      <c r="D255" s="2">
        <v>3288</v>
      </c>
      <c r="E255" s="2">
        <v>50</v>
      </c>
      <c r="F255" s="3">
        <v>1.6422999999999998E-5</v>
      </c>
      <c r="G255" s="3">
        <v>1.7443000000000001E-9</v>
      </c>
      <c r="H255" s="3">
        <v>4.1764000000000002E-5</v>
      </c>
      <c r="I255" s="2">
        <v>0.39323999999999998</v>
      </c>
      <c r="J255" s="2">
        <v>0.69413999999999998</v>
      </c>
    </row>
    <row r="256" spans="1:10" x14ac:dyDescent="0.35">
      <c r="A256" s="2">
        <v>2</v>
      </c>
      <c r="B256" s="2">
        <v>205799241</v>
      </c>
      <c r="C256" s="2">
        <v>206735704</v>
      </c>
      <c r="D256" s="2">
        <v>1291</v>
      </c>
      <c r="E256" s="2">
        <v>50</v>
      </c>
      <c r="F256" s="3">
        <v>1.5271999999999999E-5</v>
      </c>
      <c r="G256" s="3">
        <v>1.7545999999999999E-9</v>
      </c>
      <c r="H256" s="3">
        <v>4.1887000000000001E-5</v>
      </c>
      <c r="I256" s="2">
        <v>0.36459999999999998</v>
      </c>
      <c r="J256" s="2">
        <v>0.71540999999999999</v>
      </c>
    </row>
    <row r="257" spans="1:10" x14ac:dyDescent="0.35">
      <c r="A257" s="2">
        <v>2</v>
      </c>
      <c r="B257" s="2">
        <v>206735704</v>
      </c>
      <c r="C257" s="2">
        <v>208645399</v>
      </c>
      <c r="D257" s="2">
        <v>2851</v>
      </c>
      <c r="E257" s="2">
        <v>50</v>
      </c>
      <c r="F257" s="3">
        <v>-1.8694000000000001E-5</v>
      </c>
      <c r="G257" s="3">
        <v>1.5924E-9</v>
      </c>
      <c r="H257" s="3">
        <v>3.9904999999999998E-5</v>
      </c>
      <c r="I257" s="2">
        <v>-0.46844999999999998</v>
      </c>
      <c r="J257" s="2">
        <v>0.63946000000000003</v>
      </c>
    </row>
    <row r="258" spans="1:10" x14ac:dyDescent="0.35">
      <c r="A258" s="2">
        <v>2</v>
      </c>
      <c r="B258" s="2">
        <v>208645399</v>
      </c>
      <c r="C258" s="2">
        <v>209941529</v>
      </c>
      <c r="D258" s="2">
        <v>1672</v>
      </c>
      <c r="E258" s="2">
        <v>50</v>
      </c>
      <c r="F258" s="3">
        <v>-6.9094000000000003E-6</v>
      </c>
      <c r="G258" s="3">
        <v>1.6132E-9</v>
      </c>
      <c r="H258" s="3">
        <v>4.0163999999999997E-5</v>
      </c>
      <c r="I258" s="2">
        <v>-0.17202999999999999</v>
      </c>
      <c r="J258" s="2">
        <v>0.86341000000000001</v>
      </c>
    </row>
    <row r="259" spans="1:10" x14ac:dyDescent="0.35">
      <c r="A259" s="2">
        <v>2</v>
      </c>
      <c r="B259" s="2">
        <v>209941529</v>
      </c>
      <c r="C259" s="2">
        <v>212379518</v>
      </c>
      <c r="D259" s="2">
        <v>3751</v>
      </c>
      <c r="E259" s="2">
        <v>50</v>
      </c>
      <c r="F259" s="3">
        <v>3.4383000000000002E-6</v>
      </c>
      <c r="G259" s="3">
        <v>1.6963E-9</v>
      </c>
      <c r="H259" s="3">
        <v>4.1186999999999997E-5</v>
      </c>
      <c r="I259" s="2">
        <v>8.3479999999999999E-2</v>
      </c>
      <c r="J259" s="2">
        <v>0.93347000000000002</v>
      </c>
    </row>
    <row r="260" spans="1:10" x14ac:dyDescent="0.35">
      <c r="A260" s="2">
        <v>2</v>
      </c>
      <c r="B260" s="2">
        <v>212379518</v>
      </c>
      <c r="C260" s="2">
        <v>214014282</v>
      </c>
      <c r="D260" s="2">
        <v>3092</v>
      </c>
      <c r="E260" s="2">
        <v>50</v>
      </c>
      <c r="F260" s="3">
        <v>-1.6429000000000001E-5</v>
      </c>
      <c r="G260" s="3">
        <v>1.6952000000000001E-9</v>
      </c>
      <c r="H260" s="3">
        <v>4.1171999999999998E-5</v>
      </c>
      <c r="I260" s="2">
        <v>-0.39904000000000001</v>
      </c>
      <c r="J260" s="2">
        <v>0.68986000000000003</v>
      </c>
    </row>
    <row r="261" spans="1:10" x14ac:dyDescent="0.35">
      <c r="A261" s="2">
        <v>2</v>
      </c>
      <c r="B261" s="2">
        <v>214014282</v>
      </c>
      <c r="C261" s="2">
        <v>215573795</v>
      </c>
      <c r="D261" s="2">
        <v>2253</v>
      </c>
      <c r="E261" s="2">
        <v>50</v>
      </c>
      <c r="F261" s="3">
        <v>2.3634999999999999E-6</v>
      </c>
      <c r="G261" s="3">
        <v>1.6183999999999999E-9</v>
      </c>
      <c r="H261" s="3">
        <v>4.0228999999999997E-5</v>
      </c>
      <c r="I261" s="2">
        <v>5.8749999999999997E-2</v>
      </c>
      <c r="J261" s="2">
        <v>0.95315000000000005</v>
      </c>
    </row>
    <row r="262" spans="1:10" x14ac:dyDescent="0.35">
      <c r="A262" s="2">
        <v>2</v>
      </c>
      <c r="B262" s="2">
        <v>215573795</v>
      </c>
      <c r="C262" s="2">
        <v>217715661</v>
      </c>
      <c r="D262" s="2">
        <v>3131</v>
      </c>
      <c r="E262" s="2">
        <v>50</v>
      </c>
      <c r="F262" s="3">
        <v>5.7046000000000004E-6</v>
      </c>
      <c r="G262" s="3">
        <v>1.6846E-9</v>
      </c>
      <c r="H262" s="3">
        <v>4.1044000000000002E-5</v>
      </c>
      <c r="I262" s="2">
        <v>0.13899</v>
      </c>
      <c r="J262" s="2">
        <v>0.88946000000000003</v>
      </c>
    </row>
    <row r="263" spans="1:10" x14ac:dyDescent="0.35">
      <c r="A263" s="2">
        <v>2</v>
      </c>
      <c r="B263" s="2">
        <v>217715661</v>
      </c>
      <c r="C263" s="2">
        <v>218395480</v>
      </c>
      <c r="D263" s="2">
        <v>1068</v>
      </c>
      <c r="E263" s="2">
        <v>50</v>
      </c>
      <c r="F263" s="3">
        <v>4.7887000000000004E-6</v>
      </c>
      <c r="G263" s="3">
        <v>1.7301000000000001E-9</v>
      </c>
      <c r="H263" s="3">
        <v>4.1594999999999997E-5</v>
      </c>
      <c r="I263" s="2">
        <v>0.11513</v>
      </c>
      <c r="J263" s="2">
        <v>0.90834000000000004</v>
      </c>
    </row>
    <row r="264" spans="1:10" x14ac:dyDescent="0.35">
      <c r="A264" s="2">
        <v>2</v>
      </c>
      <c r="B264" s="2">
        <v>218395480</v>
      </c>
      <c r="C264" s="2">
        <v>220454551</v>
      </c>
      <c r="D264" s="2">
        <v>2168</v>
      </c>
      <c r="E264" s="2">
        <v>50</v>
      </c>
      <c r="F264" s="3">
        <v>-1.7141000000000001E-5</v>
      </c>
      <c r="G264" s="3">
        <v>1.6399999999999999E-9</v>
      </c>
      <c r="H264" s="3">
        <v>4.0496E-5</v>
      </c>
      <c r="I264" s="2">
        <v>-0.42327999999999999</v>
      </c>
      <c r="J264" s="2">
        <v>0.67208999999999997</v>
      </c>
    </row>
    <row r="265" spans="1:10" x14ac:dyDescent="0.35">
      <c r="A265" s="2">
        <v>2</v>
      </c>
      <c r="B265" s="2">
        <v>220454551</v>
      </c>
      <c r="C265" s="2">
        <v>222521176</v>
      </c>
      <c r="D265" s="2">
        <v>3661</v>
      </c>
      <c r="E265" s="2">
        <v>50</v>
      </c>
      <c r="F265" s="3">
        <v>4.1145000000000002E-6</v>
      </c>
      <c r="G265" s="3">
        <v>1.5367000000000001E-9</v>
      </c>
      <c r="H265" s="3">
        <v>3.9201E-5</v>
      </c>
      <c r="I265" s="2">
        <v>0.10496</v>
      </c>
      <c r="J265" s="2">
        <v>0.91640999999999995</v>
      </c>
    </row>
    <row r="266" spans="1:10" x14ac:dyDescent="0.35">
      <c r="A266" s="2">
        <v>2</v>
      </c>
      <c r="B266" s="2">
        <v>222521176</v>
      </c>
      <c r="C266" s="2">
        <v>224859419</v>
      </c>
      <c r="D266" s="2">
        <v>3620</v>
      </c>
      <c r="E266" s="2">
        <v>50</v>
      </c>
      <c r="F266" s="3">
        <v>-1.0328E-5</v>
      </c>
      <c r="G266" s="3">
        <v>1.6358999999999999E-9</v>
      </c>
      <c r="H266" s="3">
        <v>4.0445999999999999E-5</v>
      </c>
      <c r="I266" s="2">
        <v>-0.25535999999999998</v>
      </c>
      <c r="J266" s="2">
        <v>0.79844999999999999</v>
      </c>
    </row>
    <row r="267" spans="1:10" x14ac:dyDescent="0.35">
      <c r="A267" s="2">
        <v>2</v>
      </c>
      <c r="B267" s="2">
        <v>224859419</v>
      </c>
      <c r="C267" s="2">
        <v>225840004</v>
      </c>
      <c r="D267" s="2">
        <v>1602</v>
      </c>
      <c r="E267" s="2">
        <v>50</v>
      </c>
      <c r="F267" s="3">
        <v>1.2510999999999999E-5</v>
      </c>
      <c r="G267" s="3">
        <v>1.6558E-9</v>
      </c>
      <c r="H267" s="3">
        <v>4.0691000000000001E-5</v>
      </c>
      <c r="I267" s="2">
        <v>0.30746000000000001</v>
      </c>
      <c r="J267" s="2">
        <v>0.75849999999999995</v>
      </c>
    </row>
    <row r="268" spans="1:10" x14ac:dyDescent="0.35">
      <c r="A268" s="2">
        <v>2</v>
      </c>
      <c r="B268" s="2">
        <v>225840004</v>
      </c>
      <c r="C268" s="2">
        <v>228119842</v>
      </c>
      <c r="D268" s="2">
        <v>3518</v>
      </c>
      <c r="E268" s="2">
        <v>50</v>
      </c>
      <c r="F268" s="3">
        <v>8.3239E-6</v>
      </c>
      <c r="G268" s="3">
        <v>1.5695E-9</v>
      </c>
      <c r="H268" s="3">
        <v>3.9616999999999997E-5</v>
      </c>
      <c r="I268" s="2">
        <v>0.21010999999999999</v>
      </c>
      <c r="J268" s="2">
        <v>0.83357999999999999</v>
      </c>
    </row>
    <row r="269" spans="1:10" x14ac:dyDescent="0.35">
      <c r="A269" s="2">
        <v>2</v>
      </c>
      <c r="B269" s="2">
        <v>228119842</v>
      </c>
      <c r="C269" s="2">
        <v>229370787</v>
      </c>
      <c r="D269" s="2">
        <v>2676</v>
      </c>
      <c r="E269" s="2">
        <v>50</v>
      </c>
      <c r="F269" s="3">
        <v>-5.0625000000000002E-7</v>
      </c>
      <c r="G269" s="3">
        <v>1.5940999999999999E-9</v>
      </c>
      <c r="H269" s="3">
        <v>3.9925999999999997E-5</v>
      </c>
      <c r="I269" s="2">
        <v>-1.268E-2</v>
      </c>
      <c r="J269" s="2">
        <v>0.98987999999999998</v>
      </c>
    </row>
    <row r="270" spans="1:10" x14ac:dyDescent="0.35">
      <c r="A270" s="2">
        <v>2</v>
      </c>
      <c r="B270" s="2">
        <v>229370787</v>
      </c>
      <c r="C270" s="2">
        <v>231843389</v>
      </c>
      <c r="D270" s="2">
        <v>4439</v>
      </c>
      <c r="E270" s="2">
        <v>50</v>
      </c>
      <c r="F270" s="3">
        <v>5.8309999999999997E-6</v>
      </c>
      <c r="G270" s="3">
        <v>1.6157999999999999E-9</v>
      </c>
      <c r="H270" s="3">
        <v>4.0197000000000002E-5</v>
      </c>
      <c r="I270" s="2">
        <v>0.14505999999999999</v>
      </c>
      <c r="J270" s="2">
        <v>0.88466</v>
      </c>
    </row>
    <row r="271" spans="1:10" x14ac:dyDescent="0.35">
      <c r="A271" s="2">
        <v>2</v>
      </c>
      <c r="B271" s="2">
        <v>231843389</v>
      </c>
      <c r="C271" s="2">
        <v>233550003</v>
      </c>
      <c r="D271" s="2">
        <v>2362</v>
      </c>
      <c r="E271" s="2">
        <v>50</v>
      </c>
      <c r="F271" s="3">
        <v>2.1827999999999998E-5</v>
      </c>
      <c r="G271" s="3">
        <v>1.5963E-9</v>
      </c>
      <c r="H271" s="3">
        <v>3.9953000000000002E-5</v>
      </c>
      <c r="I271" s="2">
        <v>0.54635</v>
      </c>
      <c r="J271" s="2">
        <v>0.58482999999999996</v>
      </c>
    </row>
    <row r="272" spans="1:10" x14ac:dyDescent="0.35">
      <c r="A272" s="2">
        <v>2</v>
      </c>
      <c r="B272" s="2">
        <v>233550003</v>
      </c>
      <c r="C272" s="2">
        <v>235150987</v>
      </c>
      <c r="D272" s="2">
        <v>2806</v>
      </c>
      <c r="E272" s="2">
        <v>50</v>
      </c>
      <c r="F272" s="3">
        <v>-9.1910999999999998E-7</v>
      </c>
      <c r="G272" s="3">
        <v>1.9999000000000001E-9</v>
      </c>
      <c r="H272" s="3">
        <v>4.4719999999999999E-5</v>
      </c>
      <c r="I272" s="2">
        <v>-2.0552999999999998E-2</v>
      </c>
      <c r="J272" s="2">
        <v>0.98360000000000003</v>
      </c>
    </row>
    <row r="273" spans="1:10" x14ac:dyDescent="0.35">
      <c r="A273" s="2">
        <v>2</v>
      </c>
      <c r="B273" s="2">
        <v>235150987</v>
      </c>
      <c r="C273" s="2">
        <v>236043550</v>
      </c>
      <c r="D273" s="2">
        <v>2053</v>
      </c>
      <c r="E273" s="2">
        <v>50</v>
      </c>
      <c r="F273" s="3">
        <v>-7.9873000000000006E-6</v>
      </c>
      <c r="G273" s="3">
        <v>1.5752000000000001E-9</v>
      </c>
      <c r="H273" s="3">
        <v>3.9687999999999997E-5</v>
      </c>
      <c r="I273" s="2">
        <v>-0.20125000000000001</v>
      </c>
      <c r="J273" s="2">
        <v>0.84050000000000002</v>
      </c>
    </row>
    <row r="274" spans="1:10" x14ac:dyDescent="0.35">
      <c r="A274" s="2">
        <v>2</v>
      </c>
      <c r="B274" s="2">
        <v>236043550</v>
      </c>
      <c r="C274" s="2">
        <v>237449032</v>
      </c>
      <c r="D274" s="2">
        <v>2322</v>
      </c>
      <c r="E274" s="2">
        <v>50</v>
      </c>
      <c r="F274" s="3">
        <v>-1.9908E-5</v>
      </c>
      <c r="G274" s="3">
        <v>1.6190999999999999E-9</v>
      </c>
      <c r="H274" s="3">
        <v>4.0238000000000003E-5</v>
      </c>
      <c r="I274" s="2">
        <v>-0.49475999999999998</v>
      </c>
      <c r="J274" s="2">
        <v>0.62077000000000004</v>
      </c>
    </row>
    <row r="275" spans="1:10" x14ac:dyDescent="0.35">
      <c r="A275" s="2">
        <v>2</v>
      </c>
      <c r="B275" s="2">
        <v>237449032</v>
      </c>
      <c r="C275" s="2">
        <v>238760981</v>
      </c>
      <c r="D275" s="2">
        <v>2572</v>
      </c>
      <c r="E275" s="2">
        <v>50</v>
      </c>
      <c r="F275" s="3">
        <v>-4.6990999999999998E-5</v>
      </c>
      <c r="G275" s="3">
        <v>1.7895000000000001E-9</v>
      </c>
      <c r="H275" s="3">
        <v>4.2302000000000003E-5</v>
      </c>
      <c r="I275" s="2">
        <v>-1.1108</v>
      </c>
      <c r="J275" s="2">
        <v>0.26663999999999999</v>
      </c>
    </row>
    <row r="276" spans="1:10" x14ac:dyDescent="0.35">
      <c r="A276" s="2">
        <v>2</v>
      </c>
      <c r="B276" s="2">
        <v>238760981</v>
      </c>
      <c r="C276" s="2">
        <v>239952643</v>
      </c>
      <c r="D276" s="2">
        <v>2406</v>
      </c>
      <c r="E276" s="2">
        <v>50</v>
      </c>
      <c r="F276" s="3">
        <v>-9.3805999999999996E-6</v>
      </c>
      <c r="G276" s="3">
        <v>1.6621999999999999E-9</v>
      </c>
      <c r="H276" s="3">
        <v>4.0769999999999998E-5</v>
      </c>
      <c r="I276" s="2">
        <v>-0.23008999999999999</v>
      </c>
      <c r="J276" s="2">
        <v>0.81801999999999997</v>
      </c>
    </row>
    <row r="277" spans="1:10" x14ac:dyDescent="0.35">
      <c r="A277" s="2">
        <v>2</v>
      </c>
      <c r="B277" s="2">
        <v>239952643</v>
      </c>
      <c r="C277" s="2">
        <v>241560084</v>
      </c>
      <c r="D277" s="2">
        <v>3680</v>
      </c>
      <c r="E277" s="2">
        <v>50</v>
      </c>
      <c r="F277" s="3">
        <v>1.6855999999999999E-5</v>
      </c>
      <c r="G277" s="3">
        <v>1.5613E-9</v>
      </c>
      <c r="H277" s="3">
        <v>3.9512999999999999E-5</v>
      </c>
      <c r="I277" s="2">
        <v>0.42659000000000002</v>
      </c>
      <c r="J277" s="2">
        <v>0.66968000000000005</v>
      </c>
    </row>
    <row r="278" spans="1:10" x14ac:dyDescent="0.35">
      <c r="A278" s="2">
        <v>2</v>
      </c>
      <c r="B278" s="2">
        <v>241560084</v>
      </c>
      <c r="C278" s="2">
        <v>242149921</v>
      </c>
      <c r="D278" s="2">
        <v>1176</v>
      </c>
      <c r="E278" s="2">
        <v>50</v>
      </c>
      <c r="F278" s="3">
        <v>-4.1585000000000001E-6</v>
      </c>
      <c r="G278" s="3">
        <v>1.6173E-9</v>
      </c>
      <c r="H278" s="3">
        <v>4.0216000000000003E-5</v>
      </c>
      <c r="I278" s="2">
        <v>-0.10341</v>
      </c>
      <c r="J278" s="2">
        <v>0.91764000000000001</v>
      </c>
    </row>
    <row r="279" spans="1:10" x14ac:dyDescent="0.35">
      <c r="A279" s="2">
        <v>2</v>
      </c>
      <c r="B279" s="2">
        <v>242149921</v>
      </c>
      <c r="C279" s="2">
        <v>243188920</v>
      </c>
      <c r="D279" s="2">
        <v>1617</v>
      </c>
      <c r="E279" s="2">
        <v>50</v>
      </c>
      <c r="F279" s="3">
        <v>1.3124E-5</v>
      </c>
      <c r="G279" s="3">
        <v>1.5883E-9</v>
      </c>
      <c r="H279" s="3">
        <v>3.9852999999999999E-5</v>
      </c>
      <c r="I279" s="2">
        <v>0.32930999999999999</v>
      </c>
      <c r="J279" s="2">
        <v>0.74192000000000002</v>
      </c>
    </row>
    <row r="280" spans="1:10" x14ac:dyDescent="0.35">
      <c r="A280" s="2">
        <v>3</v>
      </c>
      <c r="B280" s="2">
        <v>60157</v>
      </c>
      <c r="C280" s="2">
        <v>1441779</v>
      </c>
      <c r="D280" s="2">
        <v>2610</v>
      </c>
      <c r="E280" s="2">
        <v>50</v>
      </c>
      <c r="F280" s="3">
        <v>1.9767000000000001E-6</v>
      </c>
      <c r="G280" s="3">
        <v>1.5918E-9</v>
      </c>
      <c r="H280" s="3">
        <v>3.9897000000000001E-5</v>
      </c>
      <c r="I280" s="2">
        <v>4.9546E-2</v>
      </c>
      <c r="J280" s="2">
        <v>0.96048</v>
      </c>
    </row>
    <row r="281" spans="1:10" x14ac:dyDescent="0.35">
      <c r="A281" s="2">
        <v>3</v>
      </c>
      <c r="B281" s="2">
        <v>1441779</v>
      </c>
      <c r="C281" s="2">
        <v>2992120</v>
      </c>
      <c r="D281" s="2">
        <v>4123</v>
      </c>
      <c r="E281" s="2">
        <v>50</v>
      </c>
      <c r="F281" s="3">
        <v>2.0507000000000001E-6</v>
      </c>
      <c r="G281" s="3">
        <v>1.5745000000000001E-9</v>
      </c>
      <c r="H281" s="3">
        <v>3.968E-5</v>
      </c>
      <c r="I281" s="2">
        <v>5.1680999999999998E-2</v>
      </c>
      <c r="J281" s="2">
        <v>0.95877999999999997</v>
      </c>
    </row>
    <row r="282" spans="1:10" x14ac:dyDescent="0.35">
      <c r="A282" s="2">
        <v>3</v>
      </c>
      <c r="B282" s="2">
        <v>2992120</v>
      </c>
      <c r="C282" s="2">
        <v>4431647</v>
      </c>
      <c r="D282" s="2">
        <v>3123</v>
      </c>
      <c r="E282" s="2">
        <v>50</v>
      </c>
      <c r="F282" s="3">
        <v>-1.7759999999999999E-5</v>
      </c>
      <c r="G282" s="3">
        <v>1.6459000000000001E-9</v>
      </c>
      <c r="H282" s="3">
        <v>4.057E-5</v>
      </c>
      <c r="I282" s="2">
        <v>-0.43774999999999997</v>
      </c>
      <c r="J282" s="2">
        <v>0.66156999999999999</v>
      </c>
    </row>
    <row r="283" spans="1:10" x14ac:dyDescent="0.35">
      <c r="A283" s="2">
        <v>3</v>
      </c>
      <c r="B283" s="2">
        <v>4431647</v>
      </c>
      <c r="C283" s="2">
        <v>6083183</v>
      </c>
      <c r="D283" s="2">
        <v>3386</v>
      </c>
      <c r="E283" s="2">
        <v>50</v>
      </c>
      <c r="F283" s="3">
        <v>1.5006E-5</v>
      </c>
      <c r="G283" s="3">
        <v>1.6241E-9</v>
      </c>
      <c r="H283" s="3">
        <v>4.0299999999999997E-5</v>
      </c>
      <c r="I283" s="2">
        <v>0.37235000000000001</v>
      </c>
      <c r="J283" s="2">
        <v>0.70962999999999998</v>
      </c>
    </row>
    <row r="284" spans="1:10" x14ac:dyDescent="0.35">
      <c r="A284" s="2">
        <v>3</v>
      </c>
      <c r="B284" s="2">
        <v>6083183</v>
      </c>
      <c r="C284" s="2">
        <v>7083387</v>
      </c>
      <c r="D284" s="2">
        <v>2049</v>
      </c>
      <c r="E284" s="2">
        <v>50</v>
      </c>
      <c r="F284" s="3">
        <v>2.4193999999999999E-5</v>
      </c>
      <c r="G284" s="3">
        <v>1.6807E-9</v>
      </c>
      <c r="H284" s="3">
        <v>4.0995999999999998E-5</v>
      </c>
      <c r="I284" s="2">
        <v>0.59016999999999997</v>
      </c>
      <c r="J284" s="2">
        <v>0.55508000000000002</v>
      </c>
    </row>
    <row r="285" spans="1:10" x14ac:dyDescent="0.35">
      <c r="A285" s="2">
        <v>3</v>
      </c>
      <c r="B285" s="2">
        <v>7083387</v>
      </c>
      <c r="C285" s="2">
        <v>8648561</v>
      </c>
      <c r="D285" s="2">
        <v>3533</v>
      </c>
      <c r="E285" s="2">
        <v>50</v>
      </c>
      <c r="F285" s="3">
        <v>2.0142999999999999E-6</v>
      </c>
      <c r="G285" s="3">
        <v>1.6275E-9</v>
      </c>
      <c r="H285" s="3">
        <v>4.0342000000000001E-5</v>
      </c>
      <c r="I285" s="2">
        <v>4.9930000000000002E-2</v>
      </c>
      <c r="J285" s="2">
        <v>0.96018000000000003</v>
      </c>
    </row>
    <row r="286" spans="1:10" x14ac:dyDescent="0.35">
      <c r="A286" s="2">
        <v>3</v>
      </c>
      <c r="B286" s="2">
        <v>8648561</v>
      </c>
      <c r="C286" s="2">
        <v>9543183</v>
      </c>
      <c r="D286" s="2">
        <v>1674</v>
      </c>
      <c r="E286" s="2">
        <v>50</v>
      </c>
      <c r="F286" s="3">
        <v>3.9125000000000002E-5</v>
      </c>
      <c r="G286" s="3">
        <v>1.6857000000000001E-9</v>
      </c>
      <c r="H286" s="3">
        <v>4.1056999999999997E-5</v>
      </c>
      <c r="I286" s="2">
        <v>0.95296000000000003</v>
      </c>
      <c r="J286" s="2">
        <v>0.34061000000000002</v>
      </c>
    </row>
    <row r="287" spans="1:10" x14ac:dyDescent="0.35">
      <c r="A287" s="2">
        <v>3</v>
      </c>
      <c r="B287" s="2">
        <v>9543183</v>
      </c>
      <c r="C287" s="2">
        <v>11019665</v>
      </c>
      <c r="D287" s="2">
        <v>2330</v>
      </c>
      <c r="E287" s="2">
        <v>50</v>
      </c>
      <c r="F287" s="3">
        <v>-4.6286E-6</v>
      </c>
      <c r="G287" s="3">
        <v>1.6503E-9</v>
      </c>
      <c r="H287" s="3">
        <v>4.0624000000000003E-5</v>
      </c>
      <c r="I287" s="2">
        <v>-0.11394</v>
      </c>
      <c r="J287" s="2">
        <v>0.90929000000000004</v>
      </c>
    </row>
    <row r="288" spans="1:10" x14ac:dyDescent="0.35">
      <c r="A288" s="2">
        <v>3</v>
      </c>
      <c r="B288" s="2">
        <v>11019665</v>
      </c>
      <c r="C288" s="2">
        <v>13070799</v>
      </c>
      <c r="D288" s="2">
        <v>3133</v>
      </c>
      <c r="E288" s="2">
        <v>50</v>
      </c>
      <c r="F288" s="3">
        <v>2.5157E-5</v>
      </c>
      <c r="G288" s="3">
        <v>1.6644E-9</v>
      </c>
      <c r="H288" s="3">
        <v>4.0797000000000003E-5</v>
      </c>
      <c r="I288" s="2">
        <v>0.61663000000000001</v>
      </c>
      <c r="J288" s="2">
        <v>0.53747999999999996</v>
      </c>
    </row>
    <row r="289" spans="1:10" x14ac:dyDescent="0.35">
      <c r="A289" s="2">
        <v>3</v>
      </c>
      <c r="B289" s="2">
        <v>13070799</v>
      </c>
      <c r="C289" s="2">
        <v>14816900</v>
      </c>
      <c r="D289" s="2">
        <v>3398</v>
      </c>
      <c r="E289" s="2">
        <v>50</v>
      </c>
      <c r="F289" s="3">
        <v>2.2039000000000002E-6</v>
      </c>
      <c r="G289" s="3">
        <v>1.6014000000000001E-9</v>
      </c>
      <c r="H289" s="3">
        <v>4.0018000000000002E-5</v>
      </c>
      <c r="I289" s="2">
        <v>5.5072999999999997E-2</v>
      </c>
      <c r="J289" s="2">
        <v>0.95608000000000004</v>
      </c>
    </row>
    <row r="290" spans="1:10" x14ac:dyDescent="0.35">
      <c r="A290" s="2">
        <v>3</v>
      </c>
      <c r="B290" s="2">
        <v>14816900</v>
      </c>
      <c r="C290" s="2">
        <v>16282442</v>
      </c>
      <c r="D290" s="2">
        <v>2243</v>
      </c>
      <c r="E290" s="2">
        <v>50</v>
      </c>
      <c r="F290" s="3">
        <v>-3.4406000000000002E-5</v>
      </c>
      <c r="G290" s="3">
        <v>1.6858999999999999E-9</v>
      </c>
      <c r="H290" s="3">
        <v>4.1060000000000003E-5</v>
      </c>
      <c r="I290" s="2">
        <v>-0.83794999999999997</v>
      </c>
      <c r="J290" s="2">
        <v>0.40205999999999997</v>
      </c>
    </row>
    <row r="291" spans="1:10" x14ac:dyDescent="0.35">
      <c r="A291" s="2">
        <v>3</v>
      </c>
      <c r="B291" s="2">
        <v>16282442</v>
      </c>
      <c r="C291" s="2">
        <v>17891118</v>
      </c>
      <c r="D291" s="2">
        <v>2075</v>
      </c>
      <c r="E291" s="2">
        <v>50</v>
      </c>
      <c r="F291" s="3">
        <v>-9.0725E-6</v>
      </c>
      <c r="G291" s="3">
        <v>1.5981999999999999E-9</v>
      </c>
      <c r="H291" s="3">
        <v>3.9977E-5</v>
      </c>
      <c r="I291" s="2">
        <v>-0.22694</v>
      </c>
      <c r="J291" s="2">
        <v>0.82047000000000003</v>
      </c>
    </row>
    <row r="292" spans="1:10" x14ac:dyDescent="0.35">
      <c r="A292" s="2">
        <v>3</v>
      </c>
      <c r="B292" s="2">
        <v>17891118</v>
      </c>
      <c r="C292" s="2">
        <v>19125144</v>
      </c>
      <c r="D292" s="2">
        <v>1687</v>
      </c>
      <c r="E292" s="2">
        <v>50</v>
      </c>
      <c r="F292" s="3">
        <v>-1.4248E-5</v>
      </c>
      <c r="G292" s="3">
        <v>1.7606999999999999E-9</v>
      </c>
      <c r="H292" s="3">
        <v>4.1959999999999998E-5</v>
      </c>
      <c r="I292" s="2">
        <v>-0.33955999999999997</v>
      </c>
      <c r="J292" s="2">
        <v>0.73419000000000001</v>
      </c>
    </row>
    <row r="293" spans="1:10" x14ac:dyDescent="0.35">
      <c r="A293" s="2">
        <v>3</v>
      </c>
      <c r="B293" s="2">
        <v>19125144</v>
      </c>
      <c r="C293" s="2">
        <v>20091348</v>
      </c>
      <c r="D293" s="2">
        <v>975</v>
      </c>
      <c r="E293" s="2">
        <v>50</v>
      </c>
      <c r="F293" s="3">
        <v>4.1378999999999998E-6</v>
      </c>
      <c r="G293" s="3">
        <v>1.2649E-9</v>
      </c>
      <c r="H293" s="3">
        <v>3.5565000000000003E-5</v>
      </c>
      <c r="I293" s="2">
        <v>0.11635</v>
      </c>
      <c r="J293" s="2">
        <v>0.90737999999999996</v>
      </c>
    </row>
    <row r="294" spans="1:10" x14ac:dyDescent="0.35">
      <c r="A294" s="2">
        <v>3</v>
      </c>
      <c r="B294" s="2">
        <v>20091348</v>
      </c>
      <c r="C294" s="2">
        <v>21643707</v>
      </c>
      <c r="D294" s="2">
        <v>3274</v>
      </c>
      <c r="E294" s="2">
        <v>50</v>
      </c>
      <c r="F294" s="3">
        <v>2.2421000000000001E-5</v>
      </c>
      <c r="G294" s="3">
        <v>1.6404E-9</v>
      </c>
      <c r="H294" s="3">
        <v>4.0501999999999999E-5</v>
      </c>
      <c r="I294" s="2">
        <v>0.55357000000000001</v>
      </c>
      <c r="J294" s="2">
        <v>0.57987999999999995</v>
      </c>
    </row>
    <row r="295" spans="1:10" x14ac:dyDescent="0.35">
      <c r="A295" s="2">
        <v>3</v>
      </c>
      <c r="B295" s="2">
        <v>21643707</v>
      </c>
      <c r="C295" s="2">
        <v>22204244</v>
      </c>
      <c r="D295" s="2">
        <v>1855</v>
      </c>
      <c r="E295" s="2">
        <v>50</v>
      </c>
      <c r="F295" s="3">
        <v>8.6533999999999992E-6</v>
      </c>
      <c r="G295" s="3">
        <v>1.6358999999999999E-9</v>
      </c>
      <c r="H295" s="3">
        <v>4.0447000000000001E-5</v>
      </c>
      <c r="I295" s="2">
        <v>0.21395</v>
      </c>
      <c r="J295" s="2">
        <v>0.83059000000000005</v>
      </c>
    </row>
    <row r="296" spans="1:10" x14ac:dyDescent="0.35">
      <c r="A296" s="2">
        <v>3</v>
      </c>
      <c r="B296" s="2">
        <v>22204244</v>
      </c>
      <c r="C296" s="2">
        <v>23804865</v>
      </c>
      <c r="D296" s="2">
        <v>2891</v>
      </c>
      <c r="E296" s="2">
        <v>50</v>
      </c>
      <c r="F296" s="3">
        <v>1.1107000000000001E-5</v>
      </c>
      <c r="G296" s="3">
        <v>1.5948999999999999E-9</v>
      </c>
      <c r="H296" s="3">
        <v>3.9935999999999998E-5</v>
      </c>
      <c r="I296" s="2">
        <v>0.27812999999999999</v>
      </c>
      <c r="J296" s="2">
        <v>0.78091999999999995</v>
      </c>
    </row>
    <row r="297" spans="1:10" x14ac:dyDescent="0.35">
      <c r="A297" s="2">
        <v>3</v>
      </c>
      <c r="B297" s="2">
        <v>23804865</v>
      </c>
      <c r="C297" s="2">
        <v>25461558</v>
      </c>
      <c r="D297" s="2">
        <v>3095</v>
      </c>
      <c r="E297" s="2">
        <v>50</v>
      </c>
      <c r="F297" s="3">
        <v>3.1709999999999998E-6</v>
      </c>
      <c r="G297" s="3">
        <v>1.7585999999999999E-9</v>
      </c>
      <c r="H297" s="3">
        <v>4.1936E-5</v>
      </c>
      <c r="I297" s="2">
        <v>7.5614000000000001E-2</v>
      </c>
      <c r="J297" s="2">
        <v>0.93972999999999995</v>
      </c>
    </row>
    <row r="298" spans="1:10" x14ac:dyDescent="0.35">
      <c r="A298" s="2">
        <v>3</v>
      </c>
      <c r="B298" s="2">
        <v>25461558</v>
      </c>
      <c r="C298" s="2">
        <v>26877769</v>
      </c>
      <c r="D298" s="2">
        <v>2034</v>
      </c>
      <c r="E298" s="2">
        <v>50</v>
      </c>
      <c r="F298" s="3">
        <v>-1.1144999999999999E-5</v>
      </c>
      <c r="G298" s="3">
        <v>1.6011E-9</v>
      </c>
      <c r="H298" s="3">
        <v>4.0014E-5</v>
      </c>
      <c r="I298" s="2">
        <v>-0.27851999999999999</v>
      </c>
      <c r="J298" s="2">
        <v>0.78061000000000003</v>
      </c>
    </row>
    <row r="299" spans="1:10" x14ac:dyDescent="0.35">
      <c r="A299" s="2">
        <v>3</v>
      </c>
      <c r="B299" s="2">
        <v>26877769</v>
      </c>
      <c r="C299" s="2">
        <v>27840910</v>
      </c>
      <c r="D299" s="2">
        <v>1594</v>
      </c>
      <c r="E299" s="2">
        <v>50</v>
      </c>
      <c r="F299" s="3">
        <v>-4.1606000000000001E-5</v>
      </c>
      <c r="G299" s="3">
        <v>1.7321E-9</v>
      </c>
      <c r="H299" s="3">
        <v>4.1618E-5</v>
      </c>
      <c r="I299" s="2">
        <v>-0.99970999999999999</v>
      </c>
      <c r="J299" s="2">
        <v>0.31745000000000001</v>
      </c>
    </row>
    <row r="300" spans="1:10" x14ac:dyDescent="0.35">
      <c r="A300" s="2">
        <v>3</v>
      </c>
      <c r="B300" s="2">
        <v>27840910</v>
      </c>
      <c r="C300" s="2">
        <v>29142260</v>
      </c>
      <c r="D300" s="2">
        <v>1962</v>
      </c>
      <c r="E300" s="2">
        <v>50</v>
      </c>
      <c r="F300" s="3">
        <v>-1.6021E-7</v>
      </c>
      <c r="G300" s="3">
        <v>1.6464E-9</v>
      </c>
      <c r="H300" s="3">
        <v>4.0574999999999997E-5</v>
      </c>
      <c r="I300" s="2">
        <v>-3.9484000000000003E-3</v>
      </c>
      <c r="J300" s="2">
        <v>0.99685000000000001</v>
      </c>
    </row>
    <row r="301" spans="1:10" x14ac:dyDescent="0.35">
      <c r="A301" s="2">
        <v>3</v>
      </c>
      <c r="B301" s="2">
        <v>29142260</v>
      </c>
      <c r="C301" s="2">
        <v>30717955</v>
      </c>
      <c r="D301" s="2">
        <v>3079</v>
      </c>
      <c r="E301" s="2">
        <v>50</v>
      </c>
      <c r="F301" s="3">
        <v>3.4015E-6</v>
      </c>
      <c r="G301" s="3">
        <v>1.8043000000000001E-9</v>
      </c>
      <c r="H301" s="3">
        <v>4.2477E-5</v>
      </c>
      <c r="I301" s="2">
        <v>8.0077999999999996E-2</v>
      </c>
      <c r="J301" s="2">
        <v>0.93618000000000001</v>
      </c>
    </row>
    <row r="302" spans="1:10" x14ac:dyDescent="0.35">
      <c r="A302" s="2">
        <v>3</v>
      </c>
      <c r="B302" s="2">
        <v>30717955</v>
      </c>
      <c r="C302" s="2">
        <v>32351715</v>
      </c>
      <c r="D302" s="2">
        <v>2671</v>
      </c>
      <c r="E302" s="2">
        <v>50</v>
      </c>
      <c r="F302" s="3">
        <v>-2.1478E-6</v>
      </c>
      <c r="G302" s="3">
        <v>1.5707E-9</v>
      </c>
      <c r="H302" s="3">
        <v>3.9632000000000003E-5</v>
      </c>
      <c r="I302" s="2">
        <v>-5.4192999999999998E-2</v>
      </c>
      <c r="J302" s="2">
        <v>0.95677999999999996</v>
      </c>
    </row>
    <row r="303" spans="1:10" x14ac:dyDescent="0.35">
      <c r="A303" s="2">
        <v>3</v>
      </c>
      <c r="B303" s="2">
        <v>32351715</v>
      </c>
      <c r="C303" s="2">
        <v>33255592</v>
      </c>
      <c r="D303" s="2">
        <v>1504</v>
      </c>
      <c r="E303" s="2">
        <v>50</v>
      </c>
      <c r="F303" s="3">
        <v>1.2959000000000001E-5</v>
      </c>
      <c r="G303" s="3">
        <v>1.7321E-9</v>
      </c>
      <c r="H303" s="3">
        <v>4.1618E-5</v>
      </c>
      <c r="I303" s="2">
        <v>0.31136999999999998</v>
      </c>
      <c r="J303" s="2">
        <v>0.75551999999999997</v>
      </c>
    </row>
    <row r="304" spans="1:10" x14ac:dyDescent="0.35">
      <c r="A304" s="2">
        <v>3</v>
      </c>
      <c r="B304" s="2">
        <v>33255592</v>
      </c>
      <c r="C304" s="2">
        <v>35283458</v>
      </c>
      <c r="D304" s="2">
        <v>2914</v>
      </c>
      <c r="E304" s="2">
        <v>50</v>
      </c>
      <c r="F304" s="3">
        <v>-7.2035999999999999E-6</v>
      </c>
      <c r="G304" s="3">
        <v>1.7235999999999999E-9</v>
      </c>
      <c r="H304" s="3">
        <v>4.1516E-5</v>
      </c>
      <c r="I304" s="2">
        <v>-0.17351</v>
      </c>
      <c r="J304" s="2">
        <v>0.86224999999999996</v>
      </c>
    </row>
    <row r="305" spans="1:10" x14ac:dyDescent="0.35">
      <c r="A305" s="2">
        <v>3</v>
      </c>
      <c r="B305" s="2">
        <v>35283458</v>
      </c>
      <c r="C305" s="2">
        <v>36486842</v>
      </c>
      <c r="D305" s="2">
        <v>1781</v>
      </c>
      <c r="E305" s="2">
        <v>50</v>
      </c>
      <c r="F305" s="3">
        <v>1.7099E-5</v>
      </c>
      <c r="G305" s="3">
        <v>1.6795E-9</v>
      </c>
      <c r="H305" s="3">
        <v>4.0982000000000002E-5</v>
      </c>
      <c r="I305" s="2">
        <v>0.41722999999999999</v>
      </c>
      <c r="J305" s="2">
        <v>0.67650999999999994</v>
      </c>
    </row>
    <row r="306" spans="1:10" x14ac:dyDescent="0.35">
      <c r="A306" s="2">
        <v>3</v>
      </c>
      <c r="B306" s="2">
        <v>36486842</v>
      </c>
      <c r="C306" s="2">
        <v>38356116</v>
      </c>
      <c r="D306" s="2">
        <v>2248</v>
      </c>
      <c r="E306" s="2">
        <v>50</v>
      </c>
      <c r="F306" s="3">
        <v>-2.0679E-5</v>
      </c>
      <c r="G306" s="3">
        <v>1.5746999999999999E-9</v>
      </c>
      <c r="H306" s="3">
        <v>3.9682999999999999E-5</v>
      </c>
      <c r="I306" s="2">
        <v>-0.52110999999999996</v>
      </c>
      <c r="J306" s="2">
        <v>0.60228999999999999</v>
      </c>
    </row>
    <row r="307" spans="1:10" x14ac:dyDescent="0.35">
      <c r="A307" s="2">
        <v>3</v>
      </c>
      <c r="B307" s="2">
        <v>38356116</v>
      </c>
      <c r="C307" s="2">
        <v>40221298</v>
      </c>
      <c r="D307" s="2">
        <v>2969</v>
      </c>
      <c r="E307" s="2">
        <v>50</v>
      </c>
      <c r="F307" s="3">
        <v>3.1435999999999999E-6</v>
      </c>
      <c r="G307" s="3">
        <v>1.7194000000000001E-9</v>
      </c>
      <c r="H307" s="3">
        <v>4.1465999999999999E-5</v>
      </c>
      <c r="I307" s="2">
        <v>7.5812000000000004E-2</v>
      </c>
      <c r="J307" s="2">
        <v>0.93957000000000002</v>
      </c>
    </row>
    <row r="308" spans="1:10" x14ac:dyDescent="0.35">
      <c r="A308" s="2">
        <v>3</v>
      </c>
      <c r="B308" s="2">
        <v>40221298</v>
      </c>
      <c r="C308" s="2">
        <v>41064528</v>
      </c>
      <c r="D308" s="2">
        <v>628</v>
      </c>
      <c r="E308" s="2">
        <v>40</v>
      </c>
      <c r="F308" s="3">
        <v>-6.8204000000000004E-7</v>
      </c>
      <c r="G308" s="3">
        <v>8.8985999999999996E-10</v>
      </c>
      <c r="H308" s="3">
        <v>2.9830999999999999E-5</v>
      </c>
      <c r="I308" s="2">
        <v>-2.2863999999999999E-2</v>
      </c>
      <c r="J308" s="2">
        <v>0.98175999999999997</v>
      </c>
    </row>
    <row r="309" spans="1:10" x14ac:dyDescent="0.35">
      <c r="A309" s="2">
        <v>3</v>
      </c>
      <c r="B309" s="2">
        <v>41064528</v>
      </c>
      <c r="C309" s="2">
        <v>42540002</v>
      </c>
      <c r="D309" s="2">
        <v>2491</v>
      </c>
      <c r="E309" s="2">
        <v>50</v>
      </c>
      <c r="F309" s="3">
        <v>2.3964E-5</v>
      </c>
      <c r="G309" s="3">
        <v>1.6428E-9</v>
      </c>
      <c r="H309" s="3">
        <v>4.0531999999999998E-5</v>
      </c>
      <c r="I309" s="2">
        <v>0.59123000000000003</v>
      </c>
      <c r="J309" s="2">
        <v>0.55435999999999996</v>
      </c>
    </row>
    <row r="310" spans="1:10" x14ac:dyDescent="0.35">
      <c r="A310" s="2">
        <v>3</v>
      </c>
      <c r="B310" s="2">
        <v>42540002</v>
      </c>
      <c r="C310" s="2">
        <v>45165153</v>
      </c>
      <c r="D310" s="2">
        <v>2847</v>
      </c>
      <c r="E310" s="2">
        <v>50</v>
      </c>
      <c r="F310" s="3">
        <v>-3.5339000000000002E-6</v>
      </c>
      <c r="G310" s="3">
        <v>1.6695000000000001E-9</v>
      </c>
      <c r="H310" s="3">
        <v>4.0859999999999998E-5</v>
      </c>
      <c r="I310" s="2">
        <v>-8.6488999999999996E-2</v>
      </c>
      <c r="J310" s="2">
        <v>0.93108000000000002</v>
      </c>
    </row>
    <row r="311" spans="1:10" x14ac:dyDescent="0.35">
      <c r="A311" s="2">
        <v>3</v>
      </c>
      <c r="B311" s="2">
        <v>45165153</v>
      </c>
      <c r="C311" s="2">
        <v>46657500</v>
      </c>
      <c r="D311" s="2">
        <v>2777</v>
      </c>
      <c r="E311" s="2">
        <v>50</v>
      </c>
      <c r="F311" s="3">
        <v>-2.9694999999999999E-5</v>
      </c>
      <c r="G311" s="3">
        <v>1.7738E-9</v>
      </c>
      <c r="H311" s="3">
        <v>4.2116000000000001E-5</v>
      </c>
      <c r="I311" s="2">
        <v>-0.70506999999999997</v>
      </c>
      <c r="J311" s="2">
        <v>0.48076999999999998</v>
      </c>
    </row>
    <row r="312" spans="1:10" x14ac:dyDescent="0.35">
      <c r="A312" s="2">
        <v>3</v>
      </c>
      <c r="B312" s="2">
        <v>46657500</v>
      </c>
      <c r="C312" s="2">
        <v>47727212</v>
      </c>
      <c r="D312" s="2">
        <v>792</v>
      </c>
      <c r="E312" s="2">
        <v>38</v>
      </c>
      <c r="F312" s="3">
        <v>-1.503E-5</v>
      </c>
      <c r="G312" s="3">
        <v>1.1756E-9</v>
      </c>
      <c r="H312" s="3">
        <v>3.4288000000000001E-5</v>
      </c>
      <c r="I312" s="2">
        <v>-0.43835000000000002</v>
      </c>
      <c r="J312" s="2">
        <v>0.66113</v>
      </c>
    </row>
    <row r="313" spans="1:10" x14ac:dyDescent="0.35">
      <c r="A313" s="2">
        <v>3</v>
      </c>
      <c r="B313" s="2">
        <v>47727212</v>
      </c>
      <c r="C313" s="2">
        <v>49316972</v>
      </c>
      <c r="D313" s="2">
        <v>832</v>
      </c>
      <c r="E313" s="2">
        <v>33</v>
      </c>
      <c r="F313" s="3">
        <v>-1.1741E-5</v>
      </c>
      <c r="G313" s="3">
        <v>1.1657E-9</v>
      </c>
      <c r="H313" s="3">
        <v>3.4143000000000002E-5</v>
      </c>
      <c r="I313" s="2">
        <v>-0.34388000000000002</v>
      </c>
      <c r="J313" s="2">
        <v>0.73094000000000003</v>
      </c>
    </row>
    <row r="314" spans="1:10" x14ac:dyDescent="0.35">
      <c r="A314" s="2">
        <v>3</v>
      </c>
      <c r="B314" s="2">
        <v>49316972</v>
      </c>
      <c r="C314" s="2">
        <v>51832015</v>
      </c>
      <c r="D314" s="2">
        <v>1844</v>
      </c>
      <c r="E314" s="2">
        <v>48</v>
      </c>
      <c r="F314" s="3">
        <v>-1.8698999999999998E-5</v>
      </c>
      <c r="G314" s="3">
        <v>1.5755E-9</v>
      </c>
      <c r="H314" s="3">
        <v>3.9693000000000001E-5</v>
      </c>
      <c r="I314" s="2">
        <v>-0.47110000000000002</v>
      </c>
      <c r="J314" s="2">
        <v>0.63756999999999997</v>
      </c>
    </row>
    <row r="315" spans="1:10" x14ac:dyDescent="0.35">
      <c r="A315" s="2">
        <v>3</v>
      </c>
      <c r="B315" s="2">
        <v>51832015</v>
      </c>
      <c r="C315" s="2">
        <v>54081390</v>
      </c>
      <c r="D315" s="2">
        <v>2457</v>
      </c>
      <c r="E315" s="2">
        <v>50</v>
      </c>
      <c r="F315" s="3">
        <v>1.2234E-5</v>
      </c>
      <c r="G315" s="3">
        <v>1.7694999999999999E-9</v>
      </c>
      <c r="H315" s="3">
        <v>4.2066E-5</v>
      </c>
      <c r="I315" s="2">
        <v>0.29082999999999998</v>
      </c>
      <c r="J315" s="2">
        <v>0.77117999999999998</v>
      </c>
    </row>
    <row r="316" spans="1:10" x14ac:dyDescent="0.35">
      <c r="A316" s="2">
        <v>3</v>
      </c>
      <c r="B316" s="2">
        <v>54081390</v>
      </c>
      <c r="C316" s="2">
        <v>55348860</v>
      </c>
      <c r="D316" s="2">
        <v>2273</v>
      </c>
      <c r="E316" s="2">
        <v>50</v>
      </c>
      <c r="F316" s="3">
        <v>3.7786999999999999E-6</v>
      </c>
      <c r="G316" s="3">
        <v>1.6696999999999999E-9</v>
      </c>
      <c r="H316" s="3">
        <v>4.0862999999999998E-5</v>
      </c>
      <c r="I316" s="2">
        <v>9.2473E-2</v>
      </c>
      <c r="J316" s="2">
        <v>0.92632000000000003</v>
      </c>
    </row>
    <row r="317" spans="1:10" x14ac:dyDescent="0.35">
      <c r="A317" s="2">
        <v>3</v>
      </c>
      <c r="B317" s="2">
        <v>55348860</v>
      </c>
      <c r="C317" s="2">
        <v>56433907</v>
      </c>
      <c r="D317" s="2">
        <v>1562</v>
      </c>
      <c r="E317" s="2">
        <v>50</v>
      </c>
      <c r="F317" s="3">
        <v>1.7385E-5</v>
      </c>
      <c r="G317" s="3">
        <v>1.7701999999999999E-9</v>
      </c>
      <c r="H317" s="3">
        <v>4.2073000000000002E-5</v>
      </c>
      <c r="I317" s="2">
        <v>0.41321000000000002</v>
      </c>
      <c r="J317" s="2">
        <v>0.67945999999999995</v>
      </c>
    </row>
    <row r="318" spans="1:10" x14ac:dyDescent="0.35">
      <c r="A318" s="2">
        <v>3</v>
      </c>
      <c r="B318" s="2">
        <v>56433907</v>
      </c>
      <c r="C318" s="2">
        <v>58157519</v>
      </c>
      <c r="D318" s="2">
        <v>2480</v>
      </c>
      <c r="E318" s="2">
        <v>50</v>
      </c>
      <c r="F318" s="3">
        <v>1.2319E-5</v>
      </c>
      <c r="G318" s="3">
        <v>1.6572E-9</v>
      </c>
      <c r="H318" s="3">
        <v>4.0708999999999999E-5</v>
      </c>
      <c r="I318" s="2">
        <v>0.30259999999999998</v>
      </c>
      <c r="J318" s="2">
        <v>0.76219000000000003</v>
      </c>
    </row>
    <row r="319" spans="1:10" x14ac:dyDescent="0.35">
      <c r="A319" s="2">
        <v>3</v>
      </c>
      <c r="B319" s="2">
        <v>58157519</v>
      </c>
      <c r="C319" s="2">
        <v>60272906</v>
      </c>
      <c r="D319" s="2">
        <v>3859</v>
      </c>
      <c r="E319" s="2">
        <v>50</v>
      </c>
      <c r="F319" s="3">
        <v>1.1095E-5</v>
      </c>
      <c r="G319" s="3">
        <v>1.7786E-9</v>
      </c>
      <c r="H319" s="3">
        <v>4.2172999999999998E-5</v>
      </c>
      <c r="I319" s="2">
        <v>0.26307999999999998</v>
      </c>
      <c r="J319" s="2">
        <v>0.79249000000000003</v>
      </c>
    </row>
    <row r="320" spans="1:10" x14ac:dyDescent="0.35">
      <c r="A320" s="2">
        <v>3</v>
      </c>
      <c r="B320" s="2">
        <v>60272906</v>
      </c>
      <c r="C320" s="2">
        <v>62355666</v>
      </c>
      <c r="D320" s="2">
        <v>3784</v>
      </c>
      <c r="E320" s="2">
        <v>50</v>
      </c>
      <c r="F320" s="3">
        <v>-1.4555E-5</v>
      </c>
      <c r="G320" s="3">
        <v>1.6213E-9</v>
      </c>
      <c r="H320" s="3">
        <v>4.0265999999999997E-5</v>
      </c>
      <c r="I320" s="2">
        <v>-0.36147000000000001</v>
      </c>
      <c r="J320" s="2">
        <v>0.71775</v>
      </c>
    </row>
    <row r="321" spans="1:10" x14ac:dyDescent="0.35">
      <c r="A321" s="2">
        <v>3</v>
      </c>
      <c r="B321" s="2">
        <v>62355666</v>
      </c>
      <c r="C321" s="2">
        <v>63669286</v>
      </c>
      <c r="D321" s="2">
        <v>2555</v>
      </c>
      <c r="E321" s="2">
        <v>50</v>
      </c>
      <c r="F321" s="3">
        <v>-7.7318999999999996E-6</v>
      </c>
      <c r="G321" s="3">
        <v>1.6701000000000001E-9</v>
      </c>
      <c r="H321" s="3">
        <v>4.0867E-5</v>
      </c>
      <c r="I321" s="2">
        <v>-0.18920000000000001</v>
      </c>
      <c r="J321" s="2">
        <v>0.84994000000000003</v>
      </c>
    </row>
    <row r="322" spans="1:10" x14ac:dyDescent="0.35">
      <c r="A322" s="2">
        <v>3</v>
      </c>
      <c r="B322" s="2">
        <v>63669286</v>
      </c>
      <c r="C322" s="2">
        <v>65273538</v>
      </c>
      <c r="D322" s="2">
        <v>2752</v>
      </c>
      <c r="E322" s="2">
        <v>50</v>
      </c>
      <c r="F322" s="3">
        <v>-2.306E-6</v>
      </c>
      <c r="G322" s="3">
        <v>1.7094999999999999E-9</v>
      </c>
      <c r="H322" s="3">
        <v>4.1346E-5</v>
      </c>
      <c r="I322" s="2">
        <v>-5.5773000000000003E-2</v>
      </c>
      <c r="J322" s="2">
        <v>0.95552000000000004</v>
      </c>
    </row>
    <row r="323" spans="1:10" x14ac:dyDescent="0.35">
      <c r="A323" s="2">
        <v>3</v>
      </c>
      <c r="B323" s="2">
        <v>65273538</v>
      </c>
      <c r="C323" s="2">
        <v>66270447</v>
      </c>
      <c r="D323" s="2">
        <v>1643</v>
      </c>
      <c r="E323" s="2">
        <v>50</v>
      </c>
      <c r="F323" s="3">
        <v>1.6511000000000002E-5</v>
      </c>
      <c r="G323" s="3">
        <v>1.7160000000000001E-9</v>
      </c>
      <c r="H323" s="3">
        <v>4.1424999999999997E-5</v>
      </c>
      <c r="I323" s="2">
        <v>0.39857999999999999</v>
      </c>
      <c r="J323" s="2">
        <v>0.69020000000000004</v>
      </c>
    </row>
    <row r="324" spans="1:10" x14ac:dyDescent="0.35">
      <c r="A324" s="2">
        <v>3</v>
      </c>
      <c r="B324" s="2">
        <v>66270447</v>
      </c>
      <c r="C324" s="2">
        <v>68286914</v>
      </c>
      <c r="D324" s="2">
        <v>3212</v>
      </c>
      <c r="E324" s="2">
        <v>50</v>
      </c>
      <c r="F324" s="3">
        <v>1.0200999999999999E-5</v>
      </c>
      <c r="G324" s="3">
        <v>1.6329E-9</v>
      </c>
      <c r="H324" s="3">
        <v>4.0408999999999999E-5</v>
      </c>
      <c r="I324" s="2">
        <v>0.25244</v>
      </c>
      <c r="J324" s="2">
        <v>0.80069999999999997</v>
      </c>
    </row>
    <row r="325" spans="1:10" x14ac:dyDescent="0.35">
      <c r="A325" s="2">
        <v>3</v>
      </c>
      <c r="B325" s="2">
        <v>68286914</v>
      </c>
      <c r="C325" s="2">
        <v>69276762</v>
      </c>
      <c r="D325" s="2">
        <v>1513</v>
      </c>
      <c r="E325" s="2">
        <v>50</v>
      </c>
      <c r="F325" s="3">
        <v>-1.1911E-5</v>
      </c>
      <c r="G325" s="3">
        <v>1.6676999999999999E-9</v>
      </c>
      <c r="H325" s="3">
        <v>4.0837000000000002E-5</v>
      </c>
      <c r="I325" s="2">
        <v>-0.29165999999999997</v>
      </c>
      <c r="J325" s="2">
        <v>0.77054999999999996</v>
      </c>
    </row>
    <row r="326" spans="1:10" x14ac:dyDescent="0.35">
      <c r="A326" s="2">
        <v>3</v>
      </c>
      <c r="B326" s="2">
        <v>69276762</v>
      </c>
      <c r="C326" s="2">
        <v>70449028</v>
      </c>
      <c r="D326" s="2">
        <v>1988</v>
      </c>
      <c r="E326" s="2">
        <v>50</v>
      </c>
      <c r="F326" s="3">
        <v>3.3933000000000002E-5</v>
      </c>
      <c r="G326" s="3">
        <v>1.6945999999999999E-9</v>
      </c>
      <c r="H326" s="3">
        <v>4.1165999999999999E-5</v>
      </c>
      <c r="I326" s="2">
        <v>0.82430000000000003</v>
      </c>
      <c r="J326" s="2">
        <v>0.40977000000000002</v>
      </c>
    </row>
    <row r="327" spans="1:10" x14ac:dyDescent="0.35">
      <c r="A327" s="2">
        <v>3</v>
      </c>
      <c r="B327" s="2">
        <v>70449028</v>
      </c>
      <c r="C327" s="2">
        <v>72529329</v>
      </c>
      <c r="D327" s="2">
        <v>2959</v>
      </c>
      <c r="E327" s="2">
        <v>50</v>
      </c>
      <c r="F327" s="3">
        <v>1.2232000000000001E-5</v>
      </c>
      <c r="G327" s="3">
        <v>1.6828E-9</v>
      </c>
      <c r="H327" s="3">
        <v>4.1020999999999999E-5</v>
      </c>
      <c r="I327" s="2">
        <v>0.29818</v>
      </c>
      <c r="J327" s="2">
        <v>0.76556999999999997</v>
      </c>
    </row>
    <row r="328" spans="1:10" x14ac:dyDescent="0.35">
      <c r="A328" s="2">
        <v>3</v>
      </c>
      <c r="B328" s="2">
        <v>72529329</v>
      </c>
      <c r="C328" s="2">
        <v>74321817</v>
      </c>
      <c r="D328" s="2">
        <v>2935</v>
      </c>
      <c r="E328" s="2">
        <v>50</v>
      </c>
      <c r="F328" s="3">
        <v>-6.2338000000000004E-6</v>
      </c>
      <c r="G328" s="3">
        <v>1.6837000000000001E-9</v>
      </c>
      <c r="H328" s="3">
        <v>4.1032999999999998E-5</v>
      </c>
      <c r="I328" s="2">
        <v>-0.15192</v>
      </c>
      <c r="J328" s="2">
        <v>0.87924999999999998</v>
      </c>
    </row>
    <row r="329" spans="1:10" x14ac:dyDescent="0.35">
      <c r="A329" s="2">
        <v>3</v>
      </c>
      <c r="B329" s="2">
        <v>74321817</v>
      </c>
      <c r="C329" s="2">
        <v>75704949</v>
      </c>
      <c r="D329" s="2">
        <v>1522</v>
      </c>
      <c r="E329" s="2">
        <v>50</v>
      </c>
      <c r="F329" s="3">
        <v>-3.7201000000000002E-6</v>
      </c>
      <c r="G329" s="3">
        <v>1.5512E-9</v>
      </c>
      <c r="H329" s="3">
        <v>3.9385000000000003E-5</v>
      </c>
      <c r="I329" s="2">
        <v>-9.4452999999999995E-2</v>
      </c>
      <c r="J329" s="2">
        <v>0.92474999999999996</v>
      </c>
    </row>
    <row r="330" spans="1:10" x14ac:dyDescent="0.35">
      <c r="A330" s="2">
        <v>3</v>
      </c>
      <c r="B330" s="2">
        <v>75704949</v>
      </c>
      <c r="C330" s="2">
        <v>77508835</v>
      </c>
      <c r="D330" s="2">
        <v>2612</v>
      </c>
      <c r="E330" s="2">
        <v>50</v>
      </c>
      <c r="F330" s="3">
        <v>-2.5977999999999999E-6</v>
      </c>
      <c r="G330" s="3">
        <v>1.5273999999999999E-9</v>
      </c>
      <c r="H330" s="3">
        <v>3.9081000000000001E-5</v>
      </c>
      <c r="I330" s="2">
        <v>-6.6470000000000001E-2</v>
      </c>
      <c r="J330" s="2">
        <v>0.94699999999999995</v>
      </c>
    </row>
    <row r="331" spans="1:10" x14ac:dyDescent="0.35">
      <c r="A331" s="2">
        <v>3</v>
      </c>
      <c r="B331" s="2">
        <v>77508835</v>
      </c>
      <c r="C331" s="2">
        <v>79024541</v>
      </c>
      <c r="D331" s="2">
        <v>1948</v>
      </c>
      <c r="E331" s="2">
        <v>50</v>
      </c>
      <c r="F331" s="3">
        <v>1.9542999999999999E-5</v>
      </c>
      <c r="G331" s="3">
        <v>1.7232E-9</v>
      </c>
      <c r="H331" s="3">
        <v>4.1511000000000003E-5</v>
      </c>
      <c r="I331" s="2">
        <v>0.47078999999999999</v>
      </c>
      <c r="J331" s="2">
        <v>0.63778999999999997</v>
      </c>
    </row>
    <row r="332" spans="1:10" x14ac:dyDescent="0.35">
      <c r="A332" s="2">
        <v>3</v>
      </c>
      <c r="B332" s="2">
        <v>79024541</v>
      </c>
      <c r="C332" s="2">
        <v>81427310</v>
      </c>
      <c r="D332" s="2">
        <v>3274</v>
      </c>
      <c r="E332" s="2">
        <v>50</v>
      </c>
      <c r="F332" s="3">
        <v>2.1583E-5</v>
      </c>
      <c r="G332" s="3">
        <v>1.6749000000000001E-9</v>
      </c>
      <c r="H332" s="3">
        <v>4.0926000000000001E-5</v>
      </c>
      <c r="I332" s="2">
        <v>0.52737000000000001</v>
      </c>
      <c r="J332" s="2">
        <v>0.59792999999999996</v>
      </c>
    </row>
    <row r="333" spans="1:10" x14ac:dyDescent="0.35">
      <c r="A333" s="2">
        <v>3</v>
      </c>
      <c r="B333" s="2">
        <v>81427310</v>
      </c>
      <c r="C333" s="2">
        <v>82643886</v>
      </c>
      <c r="D333" s="2">
        <v>1558</v>
      </c>
      <c r="E333" s="2">
        <v>50</v>
      </c>
      <c r="F333" s="3">
        <v>2.4721E-6</v>
      </c>
      <c r="G333" s="3">
        <v>1.5015E-9</v>
      </c>
      <c r="H333" s="3">
        <v>3.8748999999999998E-5</v>
      </c>
      <c r="I333" s="2">
        <v>6.3797999999999994E-2</v>
      </c>
      <c r="J333" s="2">
        <v>0.94913000000000003</v>
      </c>
    </row>
    <row r="334" spans="1:10" x14ac:dyDescent="0.35">
      <c r="A334" s="2">
        <v>3</v>
      </c>
      <c r="B334" s="2">
        <v>82643886</v>
      </c>
      <c r="C334" s="2">
        <v>84367479</v>
      </c>
      <c r="D334" s="2">
        <v>2237</v>
      </c>
      <c r="E334" s="2">
        <v>50</v>
      </c>
      <c r="F334" s="3">
        <v>-1.6127999999999999E-5</v>
      </c>
      <c r="G334" s="3">
        <v>1.6290000000000001E-9</v>
      </c>
      <c r="H334" s="3">
        <v>4.036E-5</v>
      </c>
      <c r="I334" s="2">
        <v>-0.39960000000000001</v>
      </c>
      <c r="J334" s="2">
        <v>0.68945000000000001</v>
      </c>
    </row>
    <row r="335" spans="1:10" x14ac:dyDescent="0.35">
      <c r="A335" s="2">
        <v>3</v>
      </c>
      <c r="B335" s="2">
        <v>84367479</v>
      </c>
      <c r="C335" s="2">
        <v>85582231</v>
      </c>
      <c r="D335" s="2">
        <v>1947</v>
      </c>
      <c r="E335" s="2">
        <v>50</v>
      </c>
      <c r="F335" s="3">
        <v>9.2358000000000006E-6</v>
      </c>
      <c r="G335" s="3">
        <v>1.5941999999999999E-9</v>
      </c>
      <c r="H335" s="3">
        <v>3.9928000000000001E-5</v>
      </c>
      <c r="I335" s="2">
        <v>0.23130999999999999</v>
      </c>
      <c r="J335" s="2">
        <v>0.81706999999999996</v>
      </c>
    </row>
    <row r="336" spans="1:10" x14ac:dyDescent="0.35">
      <c r="A336" s="2">
        <v>3</v>
      </c>
      <c r="B336" s="2">
        <v>85582231</v>
      </c>
      <c r="C336" s="2">
        <v>87409732</v>
      </c>
      <c r="D336" s="2">
        <v>2781</v>
      </c>
      <c r="E336" s="2">
        <v>50</v>
      </c>
      <c r="F336" s="3">
        <v>1.7715999999999999E-6</v>
      </c>
      <c r="G336" s="3">
        <v>1.7864E-9</v>
      </c>
      <c r="H336" s="3">
        <v>4.2265999999999998E-5</v>
      </c>
      <c r="I336" s="2">
        <v>4.1916000000000002E-2</v>
      </c>
      <c r="J336" s="2">
        <v>0.96657000000000004</v>
      </c>
    </row>
    <row r="337" spans="1:10" x14ac:dyDescent="0.35">
      <c r="A337" s="2">
        <v>3</v>
      </c>
      <c r="B337" s="2">
        <v>87409732</v>
      </c>
      <c r="C337" s="2">
        <v>88298373</v>
      </c>
      <c r="D337" s="2">
        <v>1467</v>
      </c>
      <c r="E337" s="2">
        <v>49</v>
      </c>
      <c r="F337" s="3">
        <v>1.276E-5</v>
      </c>
      <c r="G337" s="3">
        <v>1.0423E-9</v>
      </c>
      <c r="H337" s="3">
        <v>3.2285E-5</v>
      </c>
      <c r="I337" s="2">
        <v>0.39523999999999998</v>
      </c>
      <c r="J337" s="2">
        <v>0.69266000000000005</v>
      </c>
    </row>
    <row r="338" spans="1:10" x14ac:dyDescent="0.35">
      <c r="A338" s="2">
        <v>3</v>
      </c>
      <c r="B338" s="2">
        <v>88298373</v>
      </c>
      <c r="C338" s="2">
        <v>94255316</v>
      </c>
      <c r="D338" s="2">
        <v>3298</v>
      </c>
      <c r="E338" s="2">
        <v>50</v>
      </c>
      <c r="F338" s="3">
        <v>2.0312000000000001E-5</v>
      </c>
      <c r="G338" s="3">
        <v>1.5641E-9</v>
      </c>
      <c r="H338" s="3">
        <v>3.9548000000000002E-5</v>
      </c>
      <c r="I338" s="2">
        <v>0.51358999999999999</v>
      </c>
      <c r="J338" s="2">
        <v>0.60753999999999997</v>
      </c>
    </row>
    <row r="339" spans="1:10" x14ac:dyDescent="0.35">
      <c r="A339" s="2">
        <v>3</v>
      </c>
      <c r="B339" s="2">
        <v>94255316</v>
      </c>
      <c r="C339" s="2">
        <v>95311971</v>
      </c>
      <c r="D339" s="2">
        <v>1734</v>
      </c>
      <c r="E339" s="2">
        <v>44</v>
      </c>
      <c r="F339" s="3">
        <v>6.1654000000000003E-6</v>
      </c>
      <c r="G339" s="3">
        <v>1.3165E-9</v>
      </c>
      <c r="H339" s="3">
        <v>3.6282999999999998E-5</v>
      </c>
      <c r="I339" s="2">
        <v>0.16993</v>
      </c>
      <c r="J339" s="2">
        <v>0.86507000000000001</v>
      </c>
    </row>
    <row r="340" spans="1:10" x14ac:dyDescent="0.35">
      <c r="A340" s="2">
        <v>3</v>
      </c>
      <c r="B340" s="2">
        <v>95311971</v>
      </c>
      <c r="C340" s="2">
        <v>98215950</v>
      </c>
      <c r="D340" s="2">
        <v>3755</v>
      </c>
      <c r="E340" s="2">
        <v>50</v>
      </c>
      <c r="F340" s="3">
        <v>-1.2422999999999999E-5</v>
      </c>
      <c r="G340" s="3">
        <v>1.6973999999999999E-9</v>
      </c>
      <c r="H340" s="3">
        <v>4.1199999999999999E-5</v>
      </c>
      <c r="I340" s="2">
        <v>-0.30153999999999997</v>
      </c>
      <c r="J340" s="2">
        <v>0.76300000000000001</v>
      </c>
    </row>
    <row r="341" spans="1:10" x14ac:dyDescent="0.35">
      <c r="A341" s="2">
        <v>3</v>
      </c>
      <c r="B341" s="2">
        <v>98215950</v>
      </c>
      <c r="C341" s="2">
        <v>99373762</v>
      </c>
      <c r="D341" s="2">
        <v>1911</v>
      </c>
      <c r="E341" s="2">
        <v>50</v>
      </c>
      <c r="F341" s="3">
        <v>-2.0458999999999998E-5</v>
      </c>
      <c r="G341" s="3">
        <v>1.6082000000000001E-9</v>
      </c>
      <c r="H341" s="3">
        <v>4.0102999999999999E-5</v>
      </c>
      <c r="I341" s="2">
        <v>-0.51017000000000001</v>
      </c>
      <c r="J341" s="2">
        <v>0.60992999999999997</v>
      </c>
    </row>
    <row r="342" spans="1:10" x14ac:dyDescent="0.35">
      <c r="A342" s="2">
        <v>3</v>
      </c>
      <c r="B342" s="2">
        <v>99373762</v>
      </c>
      <c r="C342" s="2">
        <v>100592217</v>
      </c>
      <c r="D342" s="2">
        <v>1280</v>
      </c>
      <c r="E342" s="2">
        <v>50</v>
      </c>
      <c r="F342" s="3">
        <v>5.2062999999999996E-6</v>
      </c>
      <c r="G342" s="3">
        <v>1.5163E-9</v>
      </c>
      <c r="H342" s="3">
        <v>3.8940000000000003E-5</v>
      </c>
      <c r="I342" s="2">
        <v>0.13370000000000001</v>
      </c>
      <c r="J342" s="2">
        <v>0.89363999999999999</v>
      </c>
    </row>
    <row r="343" spans="1:10" x14ac:dyDescent="0.35">
      <c r="A343" s="2">
        <v>3</v>
      </c>
      <c r="B343" s="2">
        <v>100592217</v>
      </c>
      <c r="C343" s="2">
        <v>103084960</v>
      </c>
      <c r="D343" s="2">
        <v>3819</v>
      </c>
      <c r="E343" s="2">
        <v>50</v>
      </c>
      <c r="F343" s="3">
        <v>-5.0437999999999999E-6</v>
      </c>
      <c r="G343" s="3">
        <v>1.7709E-9</v>
      </c>
      <c r="H343" s="3">
        <v>4.2082000000000001E-5</v>
      </c>
      <c r="I343" s="2">
        <v>-0.11985</v>
      </c>
      <c r="J343" s="2">
        <v>0.90459999999999996</v>
      </c>
    </row>
    <row r="344" spans="1:10" x14ac:dyDescent="0.35">
      <c r="A344" s="2">
        <v>3</v>
      </c>
      <c r="B344" s="2">
        <v>103084960</v>
      </c>
      <c r="C344" s="2">
        <v>104581613</v>
      </c>
      <c r="D344" s="2">
        <v>3142</v>
      </c>
      <c r="E344" s="2">
        <v>50</v>
      </c>
      <c r="F344" s="3">
        <v>-1.6025999999999999E-5</v>
      </c>
      <c r="G344" s="3">
        <v>1.7066999999999999E-9</v>
      </c>
      <c r="H344" s="3">
        <v>4.1313000000000002E-5</v>
      </c>
      <c r="I344" s="2">
        <v>-0.38791999999999999</v>
      </c>
      <c r="J344" s="2">
        <v>0.69808000000000003</v>
      </c>
    </row>
    <row r="345" spans="1:10" x14ac:dyDescent="0.35">
      <c r="A345" s="2">
        <v>3</v>
      </c>
      <c r="B345" s="2">
        <v>104581613</v>
      </c>
      <c r="C345" s="2">
        <v>106982811</v>
      </c>
      <c r="D345" s="2">
        <v>4009</v>
      </c>
      <c r="E345" s="2">
        <v>50</v>
      </c>
      <c r="F345" s="3">
        <v>-6.3068000000000003E-6</v>
      </c>
      <c r="G345" s="3">
        <v>1.6257000000000001E-9</v>
      </c>
      <c r="H345" s="3">
        <v>4.032E-5</v>
      </c>
      <c r="I345" s="2">
        <v>-0.15642</v>
      </c>
      <c r="J345" s="2">
        <v>0.87570000000000003</v>
      </c>
    </row>
    <row r="346" spans="1:10" x14ac:dyDescent="0.35">
      <c r="A346" s="2">
        <v>3</v>
      </c>
      <c r="B346" s="2">
        <v>106982811</v>
      </c>
      <c r="C346" s="2">
        <v>109522395</v>
      </c>
      <c r="D346" s="2">
        <v>3744</v>
      </c>
      <c r="E346" s="2">
        <v>50</v>
      </c>
      <c r="F346" s="3">
        <v>9.8696999999999997E-6</v>
      </c>
      <c r="G346" s="3">
        <v>1.6295E-9</v>
      </c>
      <c r="H346" s="3">
        <v>4.0367000000000002E-5</v>
      </c>
      <c r="I346" s="2">
        <v>0.2445</v>
      </c>
      <c r="J346" s="2">
        <v>0.80684999999999996</v>
      </c>
    </row>
    <row r="347" spans="1:10" x14ac:dyDescent="0.35">
      <c r="A347" s="2">
        <v>3</v>
      </c>
      <c r="B347" s="2">
        <v>109522395</v>
      </c>
      <c r="C347" s="2">
        <v>110513770</v>
      </c>
      <c r="D347" s="2">
        <v>1648</v>
      </c>
      <c r="E347" s="2">
        <v>50</v>
      </c>
      <c r="F347" s="3">
        <v>2.5018999999999999E-5</v>
      </c>
      <c r="G347" s="3">
        <v>1.1539999999999999E-9</v>
      </c>
      <c r="H347" s="3">
        <v>3.3970000000000002E-5</v>
      </c>
      <c r="I347" s="2">
        <v>0.73651</v>
      </c>
      <c r="J347" s="2">
        <v>0.46142</v>
      </c>
    </row>
    <row r="348" spans="1:10" x14ac:dyDescent="0.35">
      <c r="A348" s="2">
        <v>3</v>
      </c>
      <c r="B348" s="2">
        <v>110513770</v>
      </c>
      <c r="C348" s="2">
        <v>112815699</v>
      </c>
      <c r="D348" s="2">
        <v>3365</v>
      </c>
      <c r="E348" s="2">
        <v>50</v>
      </c>
      <c r="F348" s="3">
        <v>-1.9823999999999999E-5</v>
      </c>
      <c r="G348" s="3">
        <v>1.6575999999999999E-9</v>
      </c>
      <c r="H348" s="3">
        <v>4.0713999999999997E-5</v>
      </c>
      <c r="I348" s="2">
        <v>-0.48692000000000002</v>
      </c>
      <c r="J348" s="2">
        <v>0.62631999999999999</v>
      </c>
    </row>
    <row r="349" spans="1:10" x14ac:dyDescent="0.35">
      <c r="A349" s="2">
        <v>3</v>
      </c>
      <c r="B349" s="2">
        <v>112815699</v>
      </c>
      <c r="C349" s="2">
        <v>113947863</v>
      </c>
      <c r="D349" s="2">
        <v>1519</v>
      </c>
      <c r="E349" s="2">
        <v>50</v>
      </c>
      <c r="F349" s="3">
        <v>-1.7442E-5</v>
      </c>
      <c r="G349" s="3">
        <v>1.579E-9</v>
      </c>
      <c r="H349" s="3">
        <v>3.9736E-5</v>
      </c>
      <c r="I349" s="2">
        <v>-0.43894</v>
      </c>
      <c r="J349" s="2">
        <v>0.66071000000000002</v>
      </c>
    </row>
    <row r="350" spans="1:10" x14ac:dyDescent="0.35">
      <c r="A350" s="2">
        <v>3</v>
      </c>
      <c r="B350" s="2">
        <v>113947863</v>
      </c>
      <c r="C350" s="2">
        <v>115447080</v>
      </c>
      <c r="D350" s="2">
        <v>1524</v>
      </c>
      <c r="E350" s="2">
        <v>50</v>
      </c>
      <c r="F350" s="3">
        <v>4.4299999999999999E-6</v>
      </c>
      <c r="G350" s="3">
        <v>1.8138000000000001E-9</v>
      </c>
      <c r="H350" s="3">
        <v>4.2589000000000002E-5</v>
      </c>
      <c r="I350" s="2">
        <v>0.10402</v>
      </c>
      <c r="J350" s="2">
        <v>0.91715999999999998</v>
      </c>
    </row>
    <row r="351" spans="1:10" x14ac:dyDescent="0.35">
      <c r="A351" s="2">
        <v>3</v>
      </c>
      <c r="B351" s="2">
        <v>115447080</v>
      </c>
      <c r="C351" s="2">
        <v>116800153</v>
      </c>
      <c r="D351" s="2">
        <v>2259</v>
      </c>
      <c r="E351" s="2">
        <v>50</v>
      </c>
      <c r="F351" s="3">
        <v>-1.2508E-5</v>
      </c>
      <c r="G351" s="3">
        <v>1.6282E-9</v>
      </c>
      <c r="H351" s="3">
        <v>4.0351E-5</v>
      </c>
      <c r="I351" s="2">
        <v>-0.30997999999999998</v>
      </c>
      <c r="J351" s="2">
        <v>0.75658000000000003</v>
      </c>
    </row>
    <row r="352" spans="1:10" x14ac:dyDescent="0.35">
      <c r="A352" s="2">
        <v>3</v>
      </c>
      <c r="B352" s="2">
        <v>116800153</v>
      </c>
      <c r="C352" s="2">
        <v>118530251</v>
      </c>
      <c r="D352" s="2">
        <v>2760</v>
      </c>
      <c r="E352" s="2">
        <v>50</v>
      </c>
      <c r="F352" s="3">
        <v>-1.8678E-5</v>
      </c>
      <c r="G352" s="3">
        <v>1.6969E-9</v>
      </c>
      <c r="H352" s="3">
        <v>4.1192999999999997E-5</v>
      </c>
      <c r="I352" s="2">
        <v>-0.45341999999999999</v>
      </c>
      <c r="J352" s="2">
        <v>0.65024999999999999</v>
      </c>
    </row>
    <row r="353" spans="1:10" x14ac:dyDescent="0.35">
      <c r="A353" s="2">
        <v>3</v>
      </c>
      <c r="B353" s="2">
        <v>118530251</v>
      </c>
      <c r="C353" s="2">
        <v>120523055</v>
      </c>
      <c r="D353" s="2">
        <v>2995</v>
      </c>
      <c r="E353" s="2">
        <v>50</v>
      </c>
      <c r="F353" s="3">
        <v>1.1099E-5</v>
      </c>
      <c r="G353" s="3">
        <v>1.6019E-9</v>
      </c>
      <c r="H353" s="3">
        <v>4.0024000000000002E-5</v>
      </c>
      <c r="I353" s="2">
        <v>0.27732000000000001</v>
      </c>
      <c r="J353" s="2">
        <v>0.78154000000000001</v>
      </c>
    </row>
    <row r="354" spans="1:10" x14ac:dyDescent="0.35">
      <c r="A354" s="2">
        <v>3</v>
      </c>
      <c r="B354" s="2">
        <v>120523055</v>
      </c>
      <c r="C354" s="2">
        <v>121974097</v>
      </c>
      <c r="D354" s="2">
        <v>2142</v>
      </c>
      <c r="E354" s="2">
        <v>50</v>
      </c>
      <c r="F354" s="3">
        <v>-4.7943E-7</v>
      </c>
      <c r="G354" s="3">
        <v>1.5819999999999999E-9</v>
      </c>
      <c r="H354" s="3">
        <v>3.9774999999999998E-5</v>
      </c>
      <c r="I354" s="2">
        <v>-1.2054E-2</v>
      </c>
      <c r="J354" s="2">
        <v>0.99038000000000004</v>
      </c>
    </row>
    <row r="355" spans="1:10" x14ac:dyDescent="0.35">
      <c r="A355" s="2">
        <v>3</v>
      </c>
      <c r="B355" s="2">
        <v>121974097</v>
      </c>
      <c r="C355" s="2">
        <v>123517768</v>
      </c>
      <c r="D355" s="2">
        <v>2232</v>
      </c>
      <c r="E355" s="2">
        <v>50</v>
      </c>
      <c r="F355" s="3">
        <v>2.0412E-6</v>
      </c>
      <c r="G355" s="3">
        <v>1.6204999999999999E-9</v>
      </c>
      <c r="H355" s="3">
        <v>4.0255E-5</v>
      </c>
      <c r="I355" s="2">
        <v>5.0707000000000002E-2</v>
      </c>
      <c r="J355" s="2">
        <v>0.95955999999999997</v>
      </c>
    </row>
    <row r="356" spans="1:10" x14ac:dyDescent="0.35">
      <c r="A356" s="2">
        <v>3</v>
      </c>
      <c r="B356" s="2">
        <v>123517768</v>
      </c>
      <c r="C356" s="2">
        <v>124936642</v>
      </c>
      <c r="D356" s="2">
        <v>2415</v>
      </c>
      <c r="E356" s="2">
        <v>50</v>
      </c>
      <c r="F356" s="3">
        <v>-1.1559000000000001E-5</v>
      </c>
      <c r="G356" s="3">
        <v>1.6942E-9</v>
      </c>
      <c r="H356" s="3">
        <v>4.1161000000000001E-5</v>
      </c>
      <c r="I356" s="2">
        <v>-0.28083000000000002</v>
      </c>
      <c r="J356" s="2">
        <v>0.77883999999999998</v>
      </c>
    </row>
    <row r="357" spans="1:10" x14ac:dyDescent="0.35">
      <c r="A357" s="2">
        <v>3</v>
      </c>
      <c r="B357" s="2">
        <v>124936642</v>
      </c>
      <c r="C357" s="2">
        <v>126214943</v>
      </c>
      <c r="D357" s="2">
        <v>2644</v>
      </c>
      <c r="E357" s="2">
        <v>50</v>
      </c>
      <c r="F357" s="3">
        <v>5.0618999999999996E-7</v>
      </c>
      <c r="G357" s="3">
        <v>1.7127000000000001E-9</v>
      </c>
      <c r="H357" s="3">
        <v>4.1384000000000002E-5</v>
      </c>
      <c r="I357" s="2">
        <v>1.2231000000000001E-2</v>
      </c>
      <c r="J357" s="2">
        <v>0.99024000000000001</v>
      </c>
    </row>
    <row r="358" spans="1:10" x14ac:dyDescent="0.35">
      <c r="A358" s="2">
        <v>3</v>
      </c>
      <c r="B358" s="2">
        <v>126214943</v>
      </c>
      <c r="C358" s="2">
        <v>128194861</v>
      </c>
      <c r="D358" s="2">
        <v>2838</v>
      </c>
      <c r="E358" s="2">
        <v>50</v>
      </c>
      <c r="F358" s="3">
        <v>1.1642E-5</v>
      </c>
      <c r="G358" s="3">
        <v>1.6273E-9</v>
      </c>
      <c r="H358" s="3">
        <v>4.0339999999999997E-5</v>
      </c>
      <c r="I358" s="2">
        <v>0.28860999999999998</v>
      </c>
      <c r="J358" s="2">
        <v>0.77288000000000001</v>
      </c>
    </row>
    <row r="359" spans="1:10" x14ac:dyDescent="0.35">
      <c r="A359" s="2">
        <v>3</v>
      </c>
      <c r="B359" s="2">
        <v>128194861</v>
      </c>
      <c r="C359" s="2">
        <v>130244735</v>
      </c>
      <c r="D359" s="2">
        <v>2628</v>
      </c>
      <c r="E359" s="2">
        <v>50</v>
      </c>
      <c r="F359" s="3">
        <v>-1.2578000000000001E-5</v>
      </c>
      <c r="G359" s="3">
        <v>1.7093999999999999E-9</v>
      </c>
      <c r="H359" s="3">
        <v>4.1344000000000003E-5</v>
      </c>
      <c r="I359" s="2">
        <v>-0.30421999999999999</v>
      </c>
      <c r="J359" s="2">
        <v>0.76095999999999997</v>
      </c>
    </row>
    <row r="360" spans="1:10" x14ac:dyDescent="0.35">
      <c r="A360" s="2">
        <v>3</v>
      </c>
      <c r="B360" s="2">
        <v>130244735</v>
      </c>
      <c r="C360" s="2">
        <v>131836516</v>
      </c>
      <c r="D360" s="2">
        <v>2485</v>
      </c>
      <c r="E360" s="2">
        <v>50</v>
      </c>
      <c r="F360" s="3">
        <v>1.9265999999999999E-6</v>
      </c>
      <c r="G360" s="3">
        <v>1.6007000000000001E-9</v>
      </c>
      <c r="H360" s="3">
        <v>4.0009000000000003E-5</v>
      </c>
      <c r="I360" s="2">
        <v>4.8155000000000003E-2</v>
      </c>
      <c r="J360" s="2">
        <v>0.96158999999999994</v>
      </c>
    </row>
    <row r="361" spans="1:10" x14ac:dyDescent="0.35">
      <c r="A361" s="2">
        <v>3</v>
      </c>
      <c r="B361" s="2">
        <v>131836516</v>
      </c>
      <c r="C361" s="2">
        <v>133252173</v>
      </c>
      <c r="D361" s="2">
        <v>2577</v>
      </c>
      <c r="E361" s="2">
        <v>50</v>
      </c>
      <c r="F361" s="3">
        <v>2.9506000000000002E-6</v>
      </c>
      <c r="G361" s="3">
        <v>1.6386999999999999E-9</v>
      </c>
      <c r="H361" s="3">
        <v>4.0479999999999999E-5</v>
      </c>
      <c r="I361" s="2">
        <v>7.2889999999999996E-2</v>
      </c>
      <c r="J361" s="2">
        <v>0.94189000000000001</v>
      </c>
    </row>
    <row r="362" spans="1:10" x14ac:dyDescent="0.35">
      <c r="A362" s="2">
        <v>3</v>
      </c>
      <c r="B362" s="2">
        <v>133252173</v>
      </c>
      <c r="C362" s="2">
        <v>135456906</v>
      </c>
      <c r="D362" s="2">
        <v>3296</v>
      </c>
      <c r="E362" s="2">
        <v>50</v>
      </c>
      <c r="F362" s="3">
        <v>2.6071E-6</v>
      </c>
      <c r="G362" s="3">
        <v>1.5991E-9</v>
      </c>
      <c r="H362" s="3">
        <v>3.9987999999999997E-5</v>
      </c>
      <c r="I362" s="2">
        <v>6.5197000000000005E-2</v>
      </c>
      <c r="J362" s="2">
        <v>0.94801999999999997</v>
      </c>
    </row>
    <row r="363" spans="1:10" x14ac:dyDescent="0.35">
      <c r="A363" s="2">
        <v>3</v>
      </c>
      <c r="B363" s="2">
        <v>135456906</v>
      </c>
      <c r="C363" s="2">
        <v>137371083</v>
      </c>
      <c r="D363" s="2">
        <v>2158</v>
      </c>
      <c r="E363" s="2">
        <v>50</v>
      </c>
      <c r="F363" s="3">
        <v>1.2454E-5</v>
      </c>
      <c r="G363" s="3">
        <v>1.7056E-9</v>
      </c>
      <c r="H363" s="3">
        <v>4.1298999999999999E-5</v>
      </c>
      <c r="I363" s="2">
        <v>0.30155999999999999</v>
      </c>
      <c r="J363" s="2">
        <v>0.76297999999999999</v>
      </c>
    </row>
    <row r="364" spans="1:10" x14ac:dyDescent="0.35">
      <c r="A364" s="2">
        <v>3</v>
      </c>
      <c r="B364" s="2">
        <v>137371083</v>
      </c>
      <c r="C364" s="2">
        <v>139954597</v>
      </c>
      <c r="D364" s="2">
        <v>3390</v>
      </c>
      <c r="E364" s="2">
        <v>50</v>
      </c>
      <c r="F364" s="3">
        <v>-1.2585999999999999E-5</v>
      </c>
      <c r="G364" s="3">
        <v>1.6601999999999999E-9</v>
      </c>
      <c r="H364" s="3">
        <v>4.0745999999999999E-5</v>
      </c>
      <c r="I364" s="2">
        <v>-0.30889</v>
      </c>
      <c r="J364" s="2">
        <v>0.75739999999999996</v>
      </c>
    </row>
    <row r="365" spans="1:10" x14ac:dyDescent="0.35">
      <c r="A365" s="2">
        <v>3</v>
      </c>
      <c r="B365" s="2">
        <v>139954597</v>
      </c>
      <c r="C365" s="2">
        <v>141339097</v>
      </c>
      <c r="D365" s="2">
        <v>1832</v>
      </c>
      <c r="E365" s="2">
        <v>50</v>
      </c>
      <c r="F365" s="3">
        <v>4.0113E-5</v>
      </c>
      <c r="G365" s="3">
        <v>1.6753E-9</v>
      </c>
      <c r="H365" s="3">
        <v>4.0930999999999998E-5</v>
      </c>
      <c r="I365" s="2">
        <v>0.98002</v>
      </c>
      <c r="J365" s="2">
        <v>0.32707999999999998</v>
      </c>
    </row>
    <row r="366" spans="1:10" x14ac:dyDescent="0.35">
      <c r="A366" s="2">
        <v>3</v>
      </c>
      <c r="B366" s="2">
        <v>141339097</v>
      </c>
      <c r="C366" s="2">
        <v>143164628</v>
      </c>
      <c r="D366" s="2">
        <v>2832</v>
      </c>
      <c r="E366" s="2">
        <v>50</v>
      </c>
      <c r="F366" s="3">
        <v>2.0611E-5</v>
      </c>
      <c r="G366" s="3">
        <v>1.6773E-9</v>
      </c>
      <c r="H366" s="3">
        <v>4.0954999999999997E-5</v>
      </c>
      <c r="I366" s="2">
        <v>0.50324999999999998</v>
      </c>
      <c r="J366" s="2">
        <v>0.61478999999999995</v>
      </c>
    </row>
    <row r="367" spans="1:10" x14ac:dyDescent="0.35">
      <c r="A367" s="2">
        <v>3</v>
      </c>
      <c r="B367" s="2">
        <v>143164628</v>
      </c>
      <c r="C367" s="2">
        <v>144410816</v>
      </c>
      <c r="D367" s="2">
        <v>1744</v>
      </c>
      <c r="E367" s="2">
        <v>50</v>
      </c>
      <c r="F367" s="3">
        <v>-3.7504999999999999E-6</v>
      </c>
      <c r="G367" s="3">
        <v>1.6884999999999999E-9</v>
      </c>
      <c r="H367" s="3">
        <v>4.1091999999999999E-5</v>
      </c>
      <c r="I367" s="2">
        <v>-9.1272000000000006E-2</v>
      </c>
      <c r="J367" s="2">
        <v>0.92727999999999999</v>
      </c>
    </row>
    <row r="368" spans="1:10" x14ac:dyDescent="0.35">
      <c r="A368" s="2">
        <v>3</v>
      </c>
      <c r="B368" s="2">
        <v>144410816</v>
      </c>
      <c r="C368" s="2">
        <v>145664619</v>
      </c>
      <c r="D368" s="2">
        <v>2332</v>
      </c>
      <c r="E368" s="2">
        <v>50</v>
      </c>
      <c r="F368" s="3">
        <v>1.2509E-5</v>
      </c>
      <c r="G368" s="3">
        <v>1.6992000000000001E-9</v>
      </c>
      <c r="H368" s="3">
        <v>4.1220999999999997E-5</v>
      </c>
      <c r="I368" s="2">
        <v>0.30347000000000002</v>
      </c>
      <c r="J368" s="2">
        <v>0.76153999999999999</v>
      </c>
    </row>
    <row r="369" spans="1:10" x14ac:dyDescent="0.35">
      <c r="A369" s="2">
        <v>3</v>
      </c>
      <c r="B369" s="2">
        <v>145664619</v>
      </c>
      <c r="C369" s="2">
        <v>146726629</v>
      </c>
      <c r="D369" s="2">
        <v>1877</v>
      </c>
      <c r="E369" s="2">
        <v>50</v>
      </c>
      <c r="F369" s="3">
        <v>-1.5878000000000001E-6</v>
      </c>
      <c r="G369" s="3">
        <v>1.6207E-9</v>
      </c>
      <c r="H369" s="3">
        <v>4.0258E-5</v>
      </c>
      <c r="I369" s="2">
        <v>-3.9440999999999997E-2</v>
      </c>
      <c r="J369" s="2">
        <v>0.96853999999999996</v>
      </c>
    </row>
    <row r="370" spans="1:10" x14ac:dyDescent="0.35">
      <c r="A370" s="2">
        <v>3</v>
      </c>
      <c r="B370" s="2">
        <v>146726629</v>
      </c>
      <c r="C370" s="2">
        <v>149043237</v>
      </c>
      <c r="D370" s="2">
        <v>3467</v>
      </c>
      <c r="E370" s="2">
        <v>50</v>
      </c>
      <c r="F370" s="3">
        <v>-1.2488E-5</v>
      </c>
      <c r="G370" s="3">
        <v>1.6169000000000001E-9</v>
      </c>
      <c r="H370" s="3">
        <v>4.0210999999999998E-5</v>
      </c>
      <c r="I370" s="2">
        <v>-0.31057000000000001</v>
      </c>
      <c r="J370" s="2">
        <v>0.75612999999999997</v>
      </c>
    </row>
    <row r="371" spans="1:10" x14ac:dyDescent="0.35">
      <c r="A371" s="2">
        <v>3</v>
      </c>
      <c r="B371" s="2">
        <v>149043237</v>
      </c>
      <c r="C371" s="2">
        <v>150252004</v>
      </c>
      <c r="D371" s="2">
        <v>1934</v>
      </c>
      <c r="E371" s="2">
        <v>50</v>
      </c>
      <c r="F371" s="3">
        <v>-2.1477000000000001E-5</v>
      </c>
      <c r="G371" s="3">
        <v>1.726E-9</v>
      </c>
      <c r="H371" s="3">
        <v>4.1545000000000003E-5</v>
      </c>
      <c r="I371" s="2">
        <v>-0.51697000000000004</v>
      </c>
      <c r="J371" s="2">
        <v>0.60518000000000005</v>
      </c>
    </row>
    <row r="372" spans="1:10" x14ac:dyDescent="0.35">
      <c r="A372" s="2">
        <v>3</v>
      </c>
      <c r="B372" s="2">
        <v>150252004</v>
      </c>
      <c r="C372" s="2">
        <v>151348730</v>
      </c>
      <c r="D372" s="2">
        <v>1470</v>
      </c>
      <c r="E372" s="2">
        <v>50</v>
      </c>
      <c r="F372" s="3">
        <v>-3.7280000000000002E-5</v>
      </c>
      <c r="G372" s="3">
        <v>1.8081E-9</v>
      </c>
      <c r="H372" s="3">
        <v>4.2521999999999997E-5</v>
      </c>
      <c r="I372" s="2">
        <v>-0.87672000000000005</v>
      </c>
      <c r="J372" s="2">
        <v>0.38063999999999998</v>
      </c>
    </row>
    <row r="373" spans="1:10" x14ac:dyDescent="0.35">
      <c r="A373" s="2">
        <v>3</v>
      </c>
      <c r="B373" s="2">
        <v>151348730</v>
      </c>
      <c r="C373" s="2">
        <v>153256571</v>
      </c>
      <c r="D373" s="2">
        <v>3017</v>
      </c>
      <c r="E373" s="2">
        <v>50</v>
      </c>
      <c r="F373" s="3">
        <v>-1.0113E-5</v>
      </c>
      <c r="G373" s="3">
        <v>1.7787000000000001E-9</v>
      </c>
      <c r="H373" s="3">
        <v>4.2175000000000002E-5</v>
      </c>
      <c r="I373" s="2">
        <v>-0.23979</v>
      </c>
      <c r="J373" s="2">
        <v>0.81049000000000004</v>
      </c>
    </row>
    <row r="374" spans="1:10" x14ac:dyDescent="0.35">
      <c r="A374" s="2">
        <v>3</v>
      </c>
      <c r="B374" s="2">
        <v>153256571</v>
      </c>
      <c r="C374" s="2">
        <v>154714218</v>
      </c>
      <c r="D374" s="2">
        <v>2380</v>
      </c>
      <c r="E374" s="2">
        <v>50</v>
      </c>
      <c r="F374" s="3">
        <v>-2.5265E-5</v>
      </c>
      <c r="G374" s="3">
        <v>1.6567999999999999E-9</v>
      </c>
      <c r="H374" s="3">
        <v>4.0704000000000002E-5</v>
      </c>
      <c r="I374" s="2">
        <v>-0.62068999999999996</v>
      </c>
      <c r="J374" s="2">
        <v>0.53480000000000005</v>
      </c>
    </row>
    <row r="375" spans="1:10" x14ac:dyDescent="0.35">
      <c r="A375" s="2">
        <v>3</v>
      </c>
      <c r="B375" s="2">
        <v>154714218</v>
      </c>
      <c r="C375" s="2">
        <v>156008700</v>
      </c>
      <c r="D375" s="2">
        <v>1748</v>
      </c>
      <c r="E375" s="2">
        <v>50</v>
      </c>
      <c r="F375" s="3">
        <v>-1.3594000000000001E-5</v>
      </c>
      <c r="G375" s="3">
        <v>1.6206E-9</v>
      </c>
      <c r="H375" s="3">
        <v>4.0256999999999998E-5</v>
      </c>
      <c r="I375" s="2">
        <v>-0.33767000000000003</v>
      </c>
      <c r="J375" s="2">
        <v>0.73560999999999999</v>
      </c>
    </row>
    <row r="376" spans="1:10" x14ac:dyDescent="0.35">
      <c r="A376" s="2">
        <v>3</v>
      </c>
      <c r="B376" s="2">
        <v>156008700</v>
      </c>
      <c r="C376" s="2">
        <v>157312028</v>
      </c>
      <c r="D376" s="2">
        <v>1997</v>
      </c>
      <c r="E376" s="2">
        <v>50</v>
      </c>
      <c r="F376" s="3">
        <v>-1.2727E-5</v>
      </c>
      <c r="G376" s="3">
        <v>1.7131E-9</v>
      </c>
      <c r="H376" s="3">
        <v>4.1389E-5</v>
      </c>
      <c r="I376" s="2">
        <v>-0.30751000000000001</v>
      </c>
      <c r="J376" s="2">
        <v>0.75846000000000002</v>
      </c>
    </row>
    <row r="377" spans="1:10" x14ac:dyDescent="0.35">
      <c r="A377" s="2">
        <v>3</v>
      </c>
      <c r="B377" s="2">
        <v>157312028</v>
      </c>
      <c r="C377" s="2">
        <v>159477890</v>
      </c>
      <c r="D377" s="2">
        <v>3245</v>
      </c>
      <c r="E377" s="2">
        <v>50</v>
      </c>
      <c r="F377" s="3">
        <v>-8.1062000000000004E-6</v>
      </c>
      <c r="G377" s="3">
        <v>1.6404E-9</v>
      </c>
      <c r="H377" s="3">
        <v>4.0501999999999999E-5</v>
      </c>
      <c r="I377" s="2">
        <v>-0.20014000000000001</v>
      </c>
      <c r="J377" s="2">
        <v>0.84136999999999995</v>
      </c>
    </row>
    <row r="378" spans="1:10" x14ac:dyDescent="0.35">
      <c r="A378" s="2">
        <v>3</v>
      </c>
      <c r="B378" s="2">
        <v>159477890</v>
      </c>
      <c r="C378" s="2">
        <v>161524504</v>
      </c>
      <c r="D378" s="2">
        <v>2658</v>
      </c>
      <c r="E378" s="2">
        <v>50</v>
      </c>
      <c r="F378" s="3">
        <v>-3.3979000000000001E-6</v>
      </c>
      <c r="G378" s="3">
        <v>1.6733E-9</v>
      </c>
      <c r="H378" s="3">
        <v>4.0905999999999998E-5</v>
      </c>
      <c r="I378" s="2">
        <v>-8.3066000000000001E-2</v>
      </c>
      <c r="J378" s="2">
        <v>0.93379999999999996</v>
      </c>
    </row>
    <row r="379" spans="1:10" x14ac:dyDescent="0.35">
      <c r="A379" s="2">
        <v>3</v>
      </c>
      <c r="B379" s="2">
        <v>161524504</v>
      </c>
      <c r="C379" s="2">
        <v>163253205</v>
      </c>
      <c r="D379" s="2">
        <v>3947</v>
      </c>
      <c r="E379" s="2">
        <v>50</v>
      </c>
      <c r="F379" s="3">
        <v>-8.4600000000000003E-6</v>
      </c>
      <c r="G379" s="3">
        <v>1.6292999999999999E-9</v>
      </c>
      <c r="H379" s="3">
        <v>4.0364000000000002E-5</v>
      </c>
      <c r="I379" s="2">
        <v>-0.20959</v>
      </c>
      <c r="J379" s="2">
        <v>0.83399000000000001</v>
      </c>
    </row>
    <row r="380" spans="1:10" x14ac:dyDescent="0.35">
      <c r="A380" s="2">
        <v>3</v>
      </c>
      <c r="B380" s="2">
        <v>163253205</v>
      </c>
      <c r="C380" s="2">
        <v>165055469</v>
      </c>
      <c r="D380" s="2">
        <v>3129</v>
      </c>
      <c r="E380" s="2">
        <v>50</v>
      </c>
      <c r="F380" s="3">
        <v>-2.6869E-5</v>
      </c>
      <c r="G380" s="3">
        <v>1.6579E-9</v>
      </c>
      <c r="H380" s="3">
        <v>4.0717000000000003E-5</v>
      </c>
      <c r="I380" s="2">
        <v>-0.65988999999999998</v>
      </c>
      <c r="J380" s="2">
        <v>0.50932999999999995</v>
      </c>
    </row>
    <row r="381" spans="1:10" x14ac:dyDescent="0.35">
      <c r="A381" s="2">
        <v>3</v>
      </c>
      <c r="B381" s="2">
        <v>165055469</v>
      </c>
      <c r="C381" s="2">
        <v>167117429</v>
      </c>
      <c r="D381" s="2">
        <v>3305</v>
      </c>
      <c r="E381" s="2">
        <v>50</v>
      </c>
      <c r="F381" s="3">
        <v>2.0503000000000001E-6</v>
      </c>
      <c r="G381" s="3">
        <v>1.6741E-9</v>
      </c>
      <c r="H381" s="3">
        <v>4.0914999999999997E-5</v>
      </c>
      <c r="I381" s="2">
        <v>5.0111000000000003E-2</v>
      </c>
      <c r="J381" s="2">
        <v>0.96003000000000005</v>
      </c>
    </row>
    <row r="382" spans="1:10" x14ac:dyDescent="0.35">
      <c r="A382" s="2">
        <v>3</v>
      </c>
      <c r="B382" s="2">
        <v>167117429</v>
      </c>
      <c r="C382" s="2">
        <v>168580960</v>
      </c>
      <c r="D382" s="2">
        <v>1804</v>
      </c>
      <c r="E382" s="2">
        <v>50</v>
      </c>
      <c r="F382" s="3">
        <v>-5.6448999999999999E-6</v>
      </c>
      <c r="G382" s="3">
        <v>1.6311000000000001E-9</v>
      </c>
      <c r="H382" s="3">
        <v>4.0386999999999998E-5</v>
      </c>
      <c r="I382" s="2">
        <v>-0.13977000000000001</v>
      </c>
      <c r="J382" s="2">
        <v>0.88883999999999996</v>
      </c>
    </row>
    <row r="383" spans="1:10" x14ac:dyDescent="0.35">
      <c r="A383" s="2">
        <v>3</v>
      </c>
      <c r="B383" s="2">
        <v>168580960</v>
      </c>
      <c r="C383" s="2">
        <v>170964909</v>
      </c>
      <c r="D383" s="2">
        <v>3207</v>
      </c>
      <c r="E383" s="2">
        <v>50</v>
      </c>
      <c r="F383" s="3">
        <v>-3.0802000000000001E-5</v>
      </c>
      <c r="G383" s="3">
        <v>1.6114E-9</v>
      </c>
      <c r="H383" s="3">
        <v>4.0142000000000003E-5</v>
      </c>
      <c r="I383" s="2">
        <v>-0.76732</v>
      </c>
      <c r="J383" s="2">
        <v>0.44289000000000001</v>
      </c>
    </row>
    <row r="384" spans="1:10" x14ac:dyDescent="0.35">
      <c r="A384" s="2">
        <v>3</v>
      </c>
      <c r="B384" s="2">
        <v>170964909</v>
      </c>
      <c r="C384" s="2">
        <v>172295731</v>
      </c>
      <c r="D384" s="2">
        <v>2213</v>
      </c>
      <c r="E384" s="2">
        <v>50</v>
      </c>
      <c r="F384" s="3">
        <v>-1.7547E-5</v>
      </c>
      <c r="G384" s="3">
        <v>1.7514E-9</v>
      </c>
      <c r="H384" s="3">
        <v>4.1850000000000001E-5</v>
      </c>
      <c r="I384" s="2">
        <v>-0.41927999999999999</v>
      </c>
      <c r="J384" s="2">
        <v>0.67501</v>
      </c>
    </row>
    <row r="385" spans="1:10" x14ac:dyDescent="0.35">
      <c r="A385" s="2">
        <v>3</v>
      </c>
      <c r="B385" s="2">
        <v>172295731</v>
      </c>
      <c r="C385" s="2">
        <v>173477285</v>
      </c>
      <c r="D385" s="2">
        <v>1634</v>
      </c>
      <c r="E385" s="2">
        <v>50</v>
      </c>
      <c r="F385" s="3">
        <v>2.4936999999999999E-5</v>
      </c>
      <c r="G385" s="3">
        <v>1.6912999999999999E-9</v>
      </c>
      <c r="H385" s="3">
        <v>4.1125999999999999E-5</v>
      </c>
      <c r="I385" s="2">
        <v>0.60636000000000001</v>
      </c>
      <c r="J385" s="2">
        <v>0.54427999999999999</v>
      </c>
    </row>
    <row r="386" spans="1:10" x14ac:dyDescent="0.35">
      <c r="A386" s="2">
        <v>3</v>
      </c>
      <c r="B386" s="2">
        <v>173477285</v>
      </c>
      <c r="C386" s="2">
        <v>175116539</v>
      </c>
      <c r="D386" s="2">
        <v>2922</v>
      </c>
      <c r="E386" s="2">
        <v>50</v>
      </c>
      <c r="F386" s="3">
        <v>1.7399000000000001E-6</v>
      </c>
      <c r="G386" s="3">
        <v>1.7327E-9</v>
      </c>
      <c r="H386" s="3">
        <v>4.1625999999999998E-5</v>
      </c>
      <c r="I386" s="2">
        <v>4.1799000000000003E-2</v>
      </c>
      <c r="J386" s="2">
        <v>0.96665999999999996</v>
      </c>
    </row>
    <row r="387" spans="1:10" x14ac:dyDescent="0.35">
      <c r="A387" s="2">
        <v>3</v>
      </c>
      <c r="B387" s="2">
        <v>175116539</v>
      </c>
      <c r="C387" s="2">
        <v>176320287</v>
      </c>
      <c r="D387" s="2">
        <v>1928</v>
      </c>
      <c r="E387" s="2">
        <v>50</v>
      </c>
      <c r="F387" s="3">
        <v>-9.5212999999999998E-6</v>
      </c>
      <c r="G387" s="3">
        <v>1.5822E-9</v>
      </c>
      <c r="H387" s="3">
        <v>3.9777000000000002E-5</v>
      </c>
      <c r="I387" s="2">
        <v>-0.23937</v>
      </c>
      <c r="J387" s="2">
        <v>0.81081999999999999</v>
      </c>
    </row>
    <row r="388" spans="1:10" x14ac:dyDescent="0.35">
      <c r="A388" s="2">
        <v>3</v>
      </c>
      <c r="B388" s="2">
        <v>176320287</v>
      </c>
      <c r="C388" s="2">
        <v>178107165</v>
      </c>
      <c r="D388" s="2">
        <v>2767</v>
      </c>
      <c r="E388" s="2">
        <v>50</v>
      </c>
      <c r="F388" s="3">
        <v>6.7607000000000003E-6</v>
      </c>
      <c r="G388" s="3">
        <v>1.697E-9</v>
      </c>
      <c r="H388" s="3">
        <v>4.1195000000000001E-5</v>
      </c>
      <c r="I388" s="2">
        <v>0.16411999999999999</v>
      </c>
      <c r="J388" s="2">
        <v>0.86963999999999997</v>
      </c>
    </row>
    <row r="389" spans="1:10" x14ac:dyDescent="0.35">
      <c r="A389" s="2">
        <v>3</v>
      </c>
      <c r="B389" s="2">
        <v>178107165</v>
      </c>
      <c r="C389" s="2">
        <v>179374586</v>
      </c>
      <c r="D389" s="2">
        <v>2003</v>
      </c>
      <c r="E389" s="2">
        <v>50</v>
      </c>
      <c r="F389" s="3">
        <v>-1.7529000000000001E-5</v>
      </c>
      <c r="G389" s="3">
        <v>1.6045E-9</v>
      </c>
      <c r="H389" s="3">
        <v>4.0055999999999997E-5</v>
      </c>
      <c r="I389" s="2">
        <v>-0.43761</v>
      </c>
      <c r="J389" s="2">
        <v>0.66166999999999998</v>
      </c>
    </row>
    <row r="390" spans="1:10" x14ac:dyDescent="0.35">
      <c r="A390" s="2">
        <v>3</v>
      </c>
      <c r="B390" s="2">
        <v>179374586</v>
      </c>
      <c r="C390" s="2">
        <v>181511166</v>
      </c>
      <c r="D390" s="2">
        <v>2357</v>
      </c>
      <c r="E390" s="2">
        <v>50</v>
      </c>
      <c r="F390" s="3">
        <v>-2.3533E-5</v>
      </c>
      <c r="G390" s="3">
        <v>1.6399000000000001E-9</v>
      </c>
      <c r="H390" s="3">
        <v>4.0496E-5</v>
      </c>
      <c r="I390" s="2">
        <v>-0.58111999999999997</v>
      </c>
      <c r="J390" s="2">
        <v>0.56115999999999999</v>
      </c>
    </row>
    <row r="391" spans="1:10" x14ac:dyDescent="0.35">
      <c r="A391" s="2">
        <v>3</v>
      </c>
      <c r="B391" s="2">
        <v>181511166</v>
      </c>
      <c r="C391" s="2">
        <v>183769683</v>
      </c>
      <c r="D391" s="2">
        <v>3047</v>
      </c>
      <c r="E391" s="2">
        <v>50</v>
      </c>
      <c r="F391" s="3">
        <v>2.7171000000000001E-5</v>
      </c>
      <c r="G391" s="3">
        <v>1.7761999999999999E-9</v>
      </c>
      <c r="H391" s="3">
        <v>4.2144999999999997E-5</v>
      </c>
      <c r="I391" s="2">
        <v>0.64470000000000005</v>
      </c>
      <c r="J391" s="2">
        <v>0.51912000000000003</v>
      </c>
    </row>
    <row r="392" spans="1:10" x14ac:dyDescent="0.35">
      <c r="A392" s="2">
        <v>3</v>
      </c>
      <c r="B392" s="2">
        <v>183769683</v>
      </c>
      <c r="C392" s="2">
        <v>185068255</v>
      </c>
      <c r="D392" s="2">
        <v>2053</v>
      </c>
      <c r="E392" s="2">
        <v>50</v>
      </c>
      <c r="F392" s="3">
        <v>2.0449E-5</v>
      </c>
      <c r="G392" s="3">
        <v>1.7377999999999999E-9</v>
      </c>
      <c r="H392" s="3">
        <v>4.1687000000000003E-5</v>
      </c>
      <c r="I392" s="2">
        <v>0.49053999999999998</v>
      </c>
      <c r="J392" s="2">
        <v>0.62375000000000003</v>
      </c>
    </row>
    <row r="393" spans="1:10" x14ac:dyDescent="0.35">
      <c r="A393" s="2">
        <v>3</v>
      </c>
      <c r="B393" s="2">
        <v>185068255</v>
      </c>
      <c r="C393" s="2">
        <v>186890344</v>
      </c>
      <c r="D393" s="2">
        <v>2786</v>
      </c>
      <c r="E393" s="2">
        <v>50</v>
      </c>
      <c r="F393" s="3">
        <v>3.1980999999999998E-5</v>
      </c>
      <c r="G393" s="3">
        <v>1.7267E-9</v>
      </c>
      <c r="H393" s="3">
        <v>4.1554000000000002E-5</v>
      </c>
      <c r="I393" s="2">
        <v>0.76963000000000004</v>
      </c>
      <c r="J393" s="2">
        <v>0.44152000000000002</v>
      </c>
    </row>
    <row r="394" spans="1:10" x14ac:dyDescent="0.35">
      <c r="A394" s="2">
        <v>3</v>
      </c>
      <c r="B394" s="2">
        <v>186890344</v>
      </c>
      <c r="C394" s="2">
        <v>188856214</v>
      </c>
      <c r="D394" s="2">
        <v>2894</v>
      </c>
      <c r="E394" s="2">
        <v>50</v>
      </c>
      <c r="F394" s="3">
        <v>-2.3132000000000001E-5</v>
      </c>
      <c r="G394" s="3">
        <v>1.7779E-9</v>
      </c>
      <c r="H394" s="3">
        <v>4.2166000000000003E-5</v>
      </c>
      <c r="I394" s="2">
        <v>-0.54859000000000002</v>
      </c>
      <c r="J394" s="2">
        <v>0.58328999999999998</v>
      </c>
    </row>
    <row r="395" spans="1:10" x14ac:dyDescent="0.35">
      <c r="A395" s="2">
        <v>3</v>
      </c>
      <c r="B395" s="2">
        <v>188856214</v>
      </c>
      <c r="C395" s="2">
        <v>190226607</v>
      </c>
      <c r="D395" s="2">
        <v>2915</v>
      </c>
      <c r="E395" s="2">
        <v>50</v>
      </c>
      <c r="F395" s="3">
        <v>1.6600999999999999E-5</v>
      </c>
      <c r="G395" s="3">
        <v>1.5997E-9</v>
      </c>
      <c r="H395" s="3">
        <v>3.9996000000000001E-5</v>
      </c>
      <c r="I395" s="2">
        <v>0.41504999999999997</v>
      </c>
      <c r="J395" s="2">
        <v>0.67810000000000004</v>
      </c>
    </row>
    <row r="396" spans="1:10" x14ac:dyDescent="0.35">
      <c r="A396" s="2">
        <v>3</v>
      </c>
      <c r="B396" s="2">
        <v>190226607</v>
      </c>
      <c r="C396" s="2">
        <v>192343814</v>
      </c>
      <c r="D396" s="2">
        <v>4046</v>
      </c>
      <c r="E396" s="2">
        <v>50</v>
      </c>
      <c r="F396" s="3">
        <v>-4.9023999999999999E-6</v>
      </c>
      <c r="G396" s="3">
        <v>1.5785000000000001E-9</v>
      </c>
      <c r="H396" s="3">
        <v>3.9731000000000003E-5</v>
      </c>
      <c r="I396" s="2">
        <v>-0.12339</v>
      </c>
      <c r="J396" s="2">
        <v>0.90180000000000005</v>
      </c>
    </row>
    <row r="397" spans="1:10" x14ac:dyDescent="0.35">
      <c r="A397" s="2">
        <v>3</v>
      </c>
      <c r="B397" s="2">
        <v>192343814</v>
      </c>
      <c r="C397" s="2">
        <v>194059671</v>
      </c>
      <c r="D397" s="2">
        <v>3029</v>
      </c>
      <c r="E397" s="2">
        <v>50</v>
      </c>
      <c r="F397" s="3">
        <v>1.2428E-6</v>
      </c>
      <c r="G397" s="3">
        <v>1.6308E-9</v>
      </c>
      <c r="H397" s="3">
        <v>4.0383000000000003E-5</v>
      </c>
      <c r="I397" s="2">
        <v>3.0773999999999999E-2</v>
      </c>
      <c r="J397" s="2">
        <v>0.97545000000000004</v>
      </c>
    </row>
    <row r="398" spans="1:10" x14ac:dyDescent="0.35">
      <c r="A398" s="2">
        <v>3</v>
      </c>
      <c r="B398" s="2">
        <v>194059671</v>
      </c>
      <c r="C398" s="2">
        <v>194786674</v>
      </c>
      <c r="D398" s="2">
        <v>2073</v>
      </c>
      <c r="E398" s="2">
        <v>50</v>
      </c>
      <c r="F398" s="3">
        <v>2.9183999999999999E-6</v>
      </c>
      <c r="G398" s="3">
        <v>1.5498E-9</v>
      </c>
      <c r="H398" s="3">
        <v>3.9366999999999998E-5</v>
      </c>
      <c r="I398" s="2">
        <v>7.4133000000000004E-2</v>
      </c>
      <c r="J398" s="2">
        <v>0.94089999999999996</v>
      </c>
    </row>
    <row r="399" spans="1:10" x14ac:dyDescent="0.35">
      <c r="A399" s="2">
        <v>3</v>
      </c>
      <c r="B399" s="2">
        <v>194786674</v>
      </c>
      <c r="C399" s="2">
        <v>195971408</v>
      </c>
      <c r="D399" s="2">
        <v>1736</v>
      </c>
      <c r="E399" s="2">
        <v>50</v>
      </c>
      <c r="F399" s="3">
        <v>1.3543000000000001E-5</v>
      </c>
      <c r="G399" s="3">
        <v>1.6460999999999999E-9</v>
      </c>
      <c r="H399" s="3">
        <v>4.0571999999999997E-5</v>
      </c>
      <c r="I399" s="2">
        <v>0.33379999999999999</v>
      </c>
      <c r="J399" s="2">
        <v>0.73853000000000002</v>
      </c>
    </row>
    <row r="400" spans="1:10" x14ac:dyDescent="0.35">
      <c r="A400" s="2">
        <v>3</v>
      </c>
      <c r="B400" s="2">
        <v>195971408</v>
      </c>
      <c r="C400" s="2">
        <v>197075987</v>
      </c>
      <c r="D400" s="2">
        <v>1777</v>
      </c>
      <c r="E400" s="2">
        <v>50</v>
      </c>
      <c r="F400" s="3">
        <v>-2.1420000000000002E-5</v>
      </c>
      <c r="G400" s="3">
        <v>1.6480000000000001E-9</v>
      </c>
      <c r="H400" s="3">
        <v>4.0595E-5</v>
      </c>
      <c r="I400" s="2">
        <v>-0.52764</v>
      </c>
      <c r="J400" s="2">
        <v>0.59775</v>
      </c>
    </row>
    <row r="401" spans="1:10" x14ac:dyDescent="0.35">
      <c r="A401" s="2">
        <v>3</v>
      </c>
      <c r="B401" s="2">
        <v>197075987</v>
      </c>
      <c r="C401" s="2">
        <v>197946622</v>
      </c>
      <c r="D401" s="2">
        <v>1192</v>
      </c>
      <c r="E401" s="2">
        <v>50</v>
      </c>
      <c r="F401" s="3">
        <v>-1.0844E-5</v>
      </c>
      <c r="G401" s="3">
        <v>1.5887999999999999E-9</v>
      </c>
      <c r="H401" s="3">
        <v>3.9860000000000001E-5</v>
      </c>
      <c r="I401" s="2">
        <v>-0.27205000000000001</v>
      </c>
      <c r="J401" s="2">
        <v>0.78559000000000001</v>
      </c>
    </row>
    <row r="402" spans="1:10" x14ac:dyDescent="0.35">
      <c r="A402" s="2">
        <v>4</v>
      </c>
      <c r="B402" s="2">
        <v>10240</v>
      </c>
      <c r="C402" s="2">
        <v>694715</v>
      </c>
      <c r="D402" s="2">
        <v>685</v>
      </c>
      <c r="E402" s="2">
        <v>37</v>
      </c>
      <c r="F402" s="3">
        <v>-6.5347999999999997E-6</v>
      </c>
      <c r="G402" s="3">
        <v>9.0875999999999997E-10</v>
      </c>
      <c r="H402" s="3">
        <v>3.0145999999999999E-5</v>
      </c>
      <c r="I402" s="2">
        <v>-0.21676999999999999</v>
      </c>
      <c r="J402" s="2">
        <v>0.82838000000000001</v>
      </c>
    </row>
    <row r="403" spans="1:10" x14ac:dyDescent="0.35">
      <c r="A403" s="2">
        <v>4</v>
      </c>
      <c r="B403" s="2">
        <v>694715</v>
      </c>
      <c r="C403" s="2">
        <v>1478711</v>
      </c>
      <c r="D403" s="2">
        <v>1275</v>
      </c>
      <c r="E403" s="2">
        <v>50</v>
      </c>
      <c r="F403" s="3">
        <v>-1.0611999999999999E-5</v>
      </c>
      <c r="G403" s="3">
        <v>2.1255000000000002E-9</v>
      </c>
      <c r="H403" s="3">
        <v>4.6103000000000002E-5</v>
      </c>
      <c r="I403" s="2">
        <v>-0.23018</v>
      </c>
      <c r="J403" s="2">
        <v>0.81794999999999995</v>
      </c>
    </row>
    <row r="404" spans="1:10" x14ac:dyDescent="0.35">
      <c r="A404" s="2">
        <v>4</v>
      </c>
      <c r="B404" s="2">
        <v>1478711</v>
      </c>
      <c r="C404" s="2">
        <v>2842979</v>
      </c>
      <c r="D404" s="2">
        <v>2008</v>
      </c>
      <c r="E404" s="2">
        <v>50</v>
      </c>
      <c r="F404" s="3">
        <v>-1.3519999999999999E-6</v>
      </c>
      <c r="G404" s="3">
        <v>1.707E-9</v>
      </c>
      <c r="H404" s="3">
        <v>4.1316000000000002E-5</v>
      </c>
      <c r="I404" s="2">
        <v>-3.2723000000000002E-2</v>
      </c>
      <c r="J404" s="2">
        <v>0.97389999999999999</v>
      </c>
    </row>
    <row r="405" spans="1:10" x14ac:dyDescent="0.35">
      <c r="A405" s="2">
        <v>4</v>
      </c>
      <c r="B405" s="2">
        <v>2842979</v>
      </c>
      <c r="C405" s="2">
        <v>3846040</v>
      </c>
      <c r="D405" s="2">
        <v>1491</v>
      </c>
      <c r="E405" s="2">
        <v>50</v>
      </c>
      <c r="F405" s="3">
        <v>-7.0852999999999997E-6</v>
      </c>
      <c r="G405" s="3">
        <v>1.664E-9</v>
      </c>
      <c r="H405" s="3">
        <v>4.0791999999999998E-5</v>
      </c>
      <c r="I405" s="2">
        <v>-0.17369000000000001</v>
      </c>
      <c r="J405" s="2">
        <v>0.86211000000000004</v>
      </c>
    </row>
    <row r="406" spans="1:10" x14ac:dyDescent="0.35">
      <c r="A406" s="2">
        <v>4</v>
      </c>
      <c r="B406" s="2">
        <v>3846040</v>
      </c>
      <c r="C406" s="2">
        <v>4684116</v>
      </c>
      <c r="D406" s="2">
        <v>1889</v>
      </c>
      <c r="E406" s="2">
        <v>50</v>
      </c>
      <c r="F406" s="3">
        <v>-6.6088000000000002E-6</v>
      </c>
      <c r="G406" s="3">
        <v>1.6868E-9</v>
      </c>
      <c r="H406" s="3">
        <v>4.1071E-5</v>
      </c>
      <c r="I406" s="2">
        <v>-0.16091</v>
      </c>
      <c r="J406" s="2">
        <v>0.87216000000000005</v>
      </c>
    </row>
    <row r="407" spans="1:10" x14ac:dyDescent="0.35">
      <c r="A407" s="2">
        <v>4</v>
      </c>
      <c r="B407" s="2">
        <v>4684116</v>
      </c>
      <c r="C407" s="2">
        <v>5502388</v>
      </c>
      <c r="D407" s="2">
        <v>1752</v>
      </c>
      <c r="E407" s="2">
        <v>50</v>
      </c>
      <c r="F407" s="3">
        <v>3.5238999999999999E-5</v>
      </c>
      <c r="G407" s="3">
        <v>1.6749000000000001E-9</v>
      </c>
      <c r="H407" s="3">
        <v>4.0926000000000001E-5</v>
      </c>
      <c r="I407" s="2">
        <v>0.86104000000000003</v>
      </c>
      <c r="J407" s="2">
        <v>0.38922000000000001</v>
      </c>
    </row>
    <row r="408" spans="1:10" x14ac:dyDescent="0.35">
      <c r="A408" s="2">
        <v>4</v>
      </c>
      <c r="B408" s="2">
        <v>5502388</v>
      </c>
      <c r="C408" s="2">
        <v>6773043</v>
      </c>
      <c r="D408" s="2">
        <v>2922</v>
      </c>
      <c r="E408" s="2">
        <v>50</v>
      </c>
      <c r="F408" s="3">
        <v>-1.0905E-5</v>
      </c>
      <c r="G408" s="3">
        <v>1.5872000000000001E-9</v>
      </c>
      <c r="H408" s="3">
        <v>3.9839999999999998E-5</v>
      </c>
      <c r="I408" s="2">
        <v>-0.27372999999999997</v>
      </c>
      <c r="J408" s="2">
        <v>0.78429000000000004</v>
      </c>
    </row>
    <row r="409" spans="1:10" x14ac:dyDescent="0.35">
      <c r="A409" s="2">
        <v>4</v>
      </c>
      <c r="B409" s="2">
        <v>6773043</v>
      </c>
      <c r="C409" s="2">
        <v>7539692</v>
      </c>
      <c r="D409" s="2">
        <v>1965</v>
      </c>
      <c r="E409" s="2">
        <v>50</v>
      </c>
      <c r="F409" s="3">
        <v>-1.6543000000000001E-5</v>
      </c>
      <c r="G409" s="3">
        <v>1.6210999999999999E-9</v>
      </c>
      <c r="H409" s="3">
        <v>4.0262999999999997E-5</v>
      </c>
      <c r="I409" s="2">
        <v>-0.41088000000000002</v>
      </c>
      <c r="J409" s="2">
        <v>0.68115999999999999</v>
      </c>
    </row>
    <row r="410" spans="1:10" x14ac:dyDescent="0.35">
      <c r="A410" s="2">
        <v>4</v>
      </c>
      <c r="B410" s="2">
        <v>7539692</v>
      </c>
      <c r="C410" s="2">
        <v>8152235</v>
      </c>
      <c r="D410" s="2">
        <v>1572</v>
      </c>
      <c r="E410" s="2">
        <v>50</v>
      </c>
      <c r="F410" s="3">
        <v>2.3261999999999999E-5</v>
      </c>
      <c r="G410" s="3">
        <v>1.6525E-9</v>
      </c>
      <c r="H410" s="3">
        <v>4.0651000000000001E-5</v>
      </c>
      <c r="I410" s="2">
        <v>0.57223999999999997</v>
      </c>
      <c r="J410" s="2">
        <v>0.56716</v>
      </c>
    </row>
    <row r="411" spans="1:10" x14ac:dyDescent="0.35">
      <c r="A411" s="2">
        <v>4</v>
      </c>
      <c r="B411" s="2">
        <v>8152235</v>
      </c>
      <c r="C411" s="2">
        <v>9326479</v>
      </c>
      <c r="D411" s="2">
        <v>1965</v>
      </c>
      <c r="E411" s="2">
        <v>50</v>
      </c>
      <c r="F411" s="3">
        <v>-8.2278999999999996E-6</v>
      </c>
      <c r="G411" s="3">
        <v>1.6277999999999999E-9</v>
      </c>
      <c r="H411" s="3">
        <v>4.0346000000000003E-5</v>
      </c>
      <c r="I411" s="2">
        <v>-0.20393</v>
      </c>
      <c r="J411" s="2">
        <v>0.83840999999999999</v>
      </c>
    </row>
    <row r="412" spans="1:10" x14ac:dyDescent="0.35">
      <c r="A412" s="2">
        <v>4</v>
      </c>
      <c r="B412" s="2">
        <v>9326479</v>
      </c>
      <c r="C412" s="2">
        <v>10699152</v>
      </c>
      <c r="D412" s="2">
        <v>2893</v>
      </c>
      <c r="E412" s="2">
        <v>50</v>
      </c>
      <c r="F412" s="3">
        <v>2.1078999999999999E-5</v>
      </c>
      <c r="G412" s="3">
        <v>1.693E-9</v>
      </c>
      <c r="H412" s="3">
        <v>4.1146999999999998E-5</v>
      </c>
      <c r="I412" s="2">
        <v>0.51229999999999998</v>
      </c>
      <c r="J412" s="2">
        <v>0.60843999999999998</v>
      </c>
    </row>
    <row r="413" spans="1:10" x14ac:dyDescent="0.35">
      <c r="A413" s="2">
        <v>4</v>
      </c>
      <c r="B413" s="2">
        <v>10699152</v>
      </c>
      <c r="C413" s="2">
        <v>12323034</v>
      </c>
      <c r="D413" s="2">
        <v>3259</v>
      </c>
      <c r="E413" s="2">
        <v>50</v>
      </c>
      <c r="F413" s="3">
        <v>2.3057999999999998E-5</v>
      </c>
      <c r="G413" s="3">
        <v>1.6187E-9</v>
      </c>
      <c r="H413" s="3">
        <v>4.0232999999999999E-5</v>
      </c>
      <c r="I413" s="2">
        <v>0.57311000000000001</v>
      </c>
      <c r="J413" s="2">
        <v>0.56657000000000002</v>
      </c>
    </row>
    <row r="414" spans="1:10" x14ac:dyDescent="0.35">
      <c r="A414" s="2">
        <v>4</v>
      </c>
      <c r="B414" s="2">
        <v>12323034</v>
      </c>
      <c r="C414" s="2">
        <v>14272001</v>
      </c>
      <c r="D414" s="2">
        <v>3478</v>
      </c>
      <c r="E414" s="2">
        <v>50</v>
      </c>
      <c r="F414" s="3">
        <v>-2.6614E-5</v>
      </c>
      <c r="G414" s="3">
        <v>1.6145E-9</v>
      </c>
      <c r="H414" s="3">
        <v>4.0181E-5</v>
      </c>
      <c r="I414" s="2">
        <v>-0.66235999999999995</v>
      </c>
      <c r="J414" s="2">
        <v>0.50773999999999997</v>
      </c>
    </row>
    <row r="415" spans="1:10" x14ac:dyDescent="0.35">
      <c r="A415" s="2">
        <v>4</v>
      </c>
      <c r="B415" s="2">
        <v>14272001</v>
      </c>
      <c r="C415" s="2">
        <v>15147446</v>
      </c>
      <c r="D415" s="2">
        <v>1502</v>
      </c>
      <c r="E415" s="2">
        <v>50</v>
      </c>
      <c r="F415" s="3">
        <v>2.2413E-5</v>
      </c>
      <c r="G415" s="3">
        <v>1.7059999999999999E-9</v>
      </c>
      <c r="H415" s="3">
        <v>4.1304000000000003E-5</v>
      </c>
      <c r="I415" s="2">
        <v>0.54262999999999995</v>
      </c>
      <c r="J415" s="2">
        <v>0.58738999999999997</v>
      </c>
    </row>
    <row r="416" spans="1:10" x14ac:dyDescent="0.35">
      <c r="A416" s="2">
        <v>4</v>
      </c>
      <c r="B416" s="2">
        <v>15147446</v>
      </c>
      <c r="C416" s="2">
        <v>15927009</v>
      </c>
      <c r="D416" s="2">
        <v>1186</v>
      </c>
      <c r="E416" s="2">
        <v>50</v>
      </c>
      <c r="F416" s="3">
        <v>-3.9060000000000004E-6</v>
      </c>
      <c r="G416" s="3">
        <v>1.8145999999999999E-9</v>
      </c>
      <c r="H416" s="3">
        <v>4.2598000000000001E-5</v>
      </c>
      <c r="I416" s="2">
        <v>-9.1694999999999999E-2</v>
      </c>
      <c r="J416" s="2">
        <v>0.92693999999999999</v>
      </c>
    </row>
    <row r="417" spans="1:10" x14ac:dyDescent="0.35">
      <c r="A417" s="2">
        <v>4</v>
      </c>
      <c r="B417" s="2">
        <v>15927009</v>
      </c>
      <c r="C417" s="2">
        <v>17383322</v>
      </c>
      <c r="D417" s="2">
        <v>2651</v>
      </c>
      <c r="E417" s="2">
        <v>50</v>
      </c>
      <c r="F417" s="3">
        <v>-1.6410999999999999E-5</v>
      </c>
      <c r="G417" s="3">
        <v>1.6836000000000001E-9</v>
      </c>
      <c r="H417" s="3">
        <v>4.1032000000000003E-5</v>
      </c>
      <c r="I417" s="2">
        <v>-0.39995999999999998</v>
      </c>
      <c r="J417" s="2">
        <v>0.68918999999999997</v>
      </c>
    </row>
    <row r="418" spans="1:10" x14ac:dyDescent="0.35">
      <c r="A418" s="2">
        <v>4</v>
      </c>
      <c r="B418" s="2">
        <v>17383322</v>
      </c>
      <c r="C418" s="2">
        <v>18841874</v>
      </c>
      <c r="D418" s="2">
        <v>2235</v>
      </c>
      <c r="E418" s="2">
        <v>50</v>
      </c>
      <c r="F418" s="3">
        <v>-1.6809000000000001E-5</v>
      </c>
      <c r="G418" s="3">
        <v>1.6699E-9</v>
      </c>
      <c r="H418" s="3">
        <v>4.0865000000000003E-5</v>
      </c>
      <c r="I418" s="2">
        <v>-0.41132999999999997</v>
      </c>
      <c r="J418" s="2">
        <v>0.68083000000000005</v>
      </c>
    </row>
    <row r="419" spans="1:10" x14ac:dyDescent="0.35">
      <c r="A419" s="2">
        <v>4</v>
      </c>
      <c r="B419" s="2">
        <v>18841874</v>
      </c>
      <c r="C419" s="2">
        <v>20544557</v>
      </c>
      <c r="D419" s="2">
        <v>3241</v>
      </c>
      <c r="E419" s="2">
        <v>50</v>
      </c>
      <c r="F419" s="3">
        <v>-4.3723000000000001E-5</v>
      </c>
      <c r="G419" s="3">
        <v>1.8773000000000001E-9</v>
      </c>
      <c r="H419" s="3">
        <v>4.3328000000000003E-5</v>
      </c>
      <c r="I419" s="2">
        <v>-1.0091000000000001</v>
      </c>
      <c r="J419" s="2">
        <v>0.31291999999999998</v>
      </c>
    </row>
    <row r="420" spans="1:10" x14ac:dyDescent="0.35">
      <c r="A420" s="2">
        <v>4</v>
      </c>
      <c r="B420" s="2">
        <v>20544557</v>
      </c>
      <c r="C420" s="2">
        <v>22319347</v>
      </c>
      <c r="D420" s="2">
        <v>3170</v>
      </c>
      <c r="E420" s="2">
        <v>50</v>
      </c>
      <c r="F420" s="3">
        <v>-9.7921999999999992E-6</v>
      </c>
      <c r="G420" s="3">
        <v>1.6749999999999999E-9</v>
      </c>
      <c r="H420" s="3">
        <v>4.0927000000000003E-5</v>
      </c>
      <c r="I420" s="2">
        <v>-0.23926</v>
      </c>
      <c r="J420" s="2">
        <v>0.81089999999999995</v>
      </c>
    </row>
    <row r="421" spans="1:10" x14ac:dyDescent="0.35">
      <c r="A421" s="2">
        <v>4</v>
      </c>
      <c r="B421" s="2">
        <v>22319347</v>
      </c>
      <c r="C421" s="2">
        <v>24135529</v>
      </c>
      <c r="D421" s="2">
        <v>2867</v>
      </c>
      <c r="E421" s="2">
        <v>50</v>
      </c>
      <c r="F421" s="3">
        <v>-9.4449E-6</v>
      </c>
      <c r="G421" s="3">
        <v>1.6783000000000001E-9</v>
      </c>
      <c r="H421" s="3">
        <v>4.0967000000000003E-5</v>
      </c>
      <c r="I421" s="2">
        <v>-0.23055</v>
      </c>
      <c r="J421" s="2">
        <v>0.81766000000000005</v>
      </c>
    </row>
    <row r="422" spans="1:10" x14ac:dyDescent="0.35">
      <c r="A422" s="2">
        <v>4</v>
      </c>
      <c r="B422" s="2">
        <v>24135529</v>
      </c>
      <c r="C422" s="2">
        <v>25609322</v>
      </c>
      <c r="D422" s="2">
        <v>2414</v>
      </c>
      <c r="E422" s="2">
        <v>50</v>
      </c>
      <c r="F422" s="3">
        <v>7.5085000000000002E-6</v>
      </c>
      <c r="G422" s="3">
        <v>1.6363E-9</v>
      </c>
      <c r="H422" s="3">
        <v>4.0451999999999998E-5</v>
      </c>
      <c r="I422" s="2">
        <v>0.18562000000000001</v>
      </c>
      <c r="J422" s="2">
        <v>0.85275000000000001</v>
      </c>
    </row>
    <row r="423" spans="1:10" x14ac:dyDescent="0.35">
      <c r="A423" s="2">
        <v>4</v>
      </c>
      <c r="B423" s="2">
        <v>25609322</v>
      </c>
      <c r="C423" s="2">
        <v>27343722</v>
      </c>
      <c r="D423" s="2">
        <v>2326</v>
      </c>
      <c r="E423" s="2">
        <v>50</v>
      </c>
      <c r="F423" s="3">
        <v>1.3974E-5</v>
      </c>
      <c r="G423" s="3">
        <v>1.7155999999999999E-9</v>
      </c>
      <c r="H423" s="3">
        <v>4.1418999999999998E-5</v>
      </c>
      <c r="I423" s="2">
        <v>0.33739000000000002</v>
      </c>
      <c r="J423" s="2">
        <v>0.73582000000000003</v>
      </c>
    </row>
    <row r="424" spans="1:10" x14ac:dyDescent="0.35">
      <c r="A424" s="2">
        <v>4</v>
      </c>
      <c r="B424" s="2">
        <v>27343722</v>
      </c>
      <c r="C424" s="2">
        <v>27965868</v>
      </c>
      <c r="D424" s="2">
        <v>1137</v>
      </c>
      <c r="E424" s="2">
        <v>50</v>
      </c>
      <c r="F424" s="3">
        <v>-1.7748E-5</v>
      </c>
      <c r="G424" s="3">
        <v>1.4817E-9</v>
      </c>
      <c r="H424" s="3">
        <v>3.8492999999999999E-5</v>
      </c>
      <c r="I424" s="2">
        <v>-0.46107999999999999</v>
      </c>
      <c r="J424" s="2">
        <v>0.64473999999999998</v>
      </c>
    </row>
    <row r="425" spans="1:10" x14ac:dyDescent="0.35">
      <c r="A425" s="2">
        <v>4</v>
      </c>
      <c r="B425" s="2">
        <v>27965868</v>
      </c>
      <c r="C425" s="2">
        <v>29762208</v>
      </c>
      <c r="D425" s="2">
        <v>3550</v>
      </c>
      <c r="E425" s="2">
        <v>50</v>
      </c>
      <c r="F425" s="3">
        <v>8.0849999999999997E-6</v>
      </c>
      <c r="G425" s="3">
        <v>1.7484000000000001E-9</v>
      </c>
      <c r="H425" s="3">
        <v>4.1814000000000003E-5</v>
      </c>
      <c r="I425" s="2">
        <v>0.19336</v>
      </c>
      <c r="J425" s="2">
        <v>0.84667999999999999</v>
      </c>
    </row>
    <row r="426" spans="1:10" x14ac:dyDescent="0.35">
      <c r="A426" s="2">
        <v>4</v>
      </c>
      <c r="B426" s="2">
        <v>29762208</v>
      </c>
      <c r="C426" s="2">
        <v>30454535</v>
      </c>
      <c r="D426" s="2">
        <v>1024</v>
      </c>
      <c r="E426" s="2">
        <v>50</v>
      </c>
      <c r="F426" s="3">
        <v>-1.0702E-5</v>
      </c>
      <c r="G426" s="3">
        <v>9.9590999999999992E-10</v>
      </c>
      <c r="H426" s="3">
        <v>3.1557999999999998E-5</v>
      </c>
      <c r="I426" s="2">
        <v>-0.33912999999999999</v>
      </c>
      <c r="J426" s="2">
        <v>0.73451</v>
      </c>
    </row>
    <row r="427" spans="1:10" x14ac:dyDescent="0.35">
      <c r="A427" s="2">
        <v>4</v>
      </c>
      <c r="B427" s="2">
        <v>30454535</v>
      </c>
      <c r="C427" s="2">
        <v>31782981</v>
      </c>
      <c r="D427" s="2">
        <v>2435</v>
      </c>
      <c r="E427" s="2">
        <v>50</v>
      </c>
      <c r="F427" s="3">
        <v>3.0236999999999999E-5</v>
      </c>
      <c r="G427" s="3">
        <v>1.6234E-9</v>
      </c>
      <c r="H427" s="3">
        <v>4.0290999999999998E-5</v>
      </c>
      <c r="I427" s="2">
        <v>0.75046000000000002</v>
      </c>
      <c r="J427" s="2">
        <v>0.45297999999999999</v>
      </c>
    </row>
    <row r="428" spans="1:10" x14ac:dyDescent="0.35">
      <c r="A428" s="2">
        <v>4</v>
      </c>
      <c r="B428" s="2">
        <v>31782981</v>
      </c>
      <c r="C428" s="2">
        <v>33172766</v>
      </c>
      <c r="D428" s="2">
        <v>2764</v>
      </c>
      <c r="E428" s="2">
        <v>50</v>
      </c>
      <c r="F428" s="3">
        <v>-2.4104000000000002E-5</v>
      </c>
      <c r="G428" s="3">
        <v>1.6770999999999999E-9</v>
      </c>
      <c r="H428" s="3">
        <v>4.0951999999999997E-5</v>
      </c>
      <c r="I428" s="2">
        <v>-0.58860000000000001</v>
      </c>
      <c r="J428" s="2">
        <v>0.55613000000000001</v>
      </c>
    </row>
    <row r="429" spans="1:10" x14ac:dyDescent="0.35">
      <c r="A429" s="2">
        <v>4</v>
      </c>
      <c r="B429" s="2">
        <v>33172766</v>
      </c>
      <c r="C429" s="2">
        <v>35151415</v>
      </c>
      <c r="D429" s="2">
        <v>2603</v>
      </c>
      <c r="E429" s="2">
        <v>50</v>
      </c>
      <c r="F429" s="3">
        <v>1.3719E-5</v>
      </c>
      <c r="G429" s="3">
        <v>1.6648999999999999E-9</v>
      </c>
      <c r="H429" s="3">
        <v>4.0803999999999998E-5</v>
      </c>
      <c r="I429" s="2">
        <v>0.33622999999999997</v>
      </c>
      <c r="J429" s="2">
        <v>0.73670000000000002</v>
      </c>
    </row>
    <row r="430" spans="1:10" x14ac:dyDescent="0.35">
      <c r="A430" s="2">
        <v>4</v>
      </c>
      <c r="B430" s="2">
        <v>35151415</v>
      </c>
      <c r="C430" s="2">
        <v>36020436</v>
      </c>
      <c r="D430" s="2">
        <v>2050</v>
      </c>
      <c r="E430" s="2">
        <v>50</v>
      </c>
      <c r="F430" s="3">
        <v>2.4023999999999999E-5</v>
      </c>
      <c r="G430" s="3">
        <v>1.6168E-9</v>
      </c>
      <c r="H430" s="3">
        <v>4.0210000000000003E-5</v>
      </c>
      <c r="I430" s="2">
        <v>0.59746999999999995</v>
      </c>
      <c r="J430" s="2">
        <v>0.55018999999999996</v>
      </c>
    </row>
    <row r="431" spans="1:10" x14ac:dyDescent="0.35">
      <c r="A431" s="2">
        <v>4</v>
      </c>
      <c r="B431" s="2">
        <v>36020436</v>
      </c>
      <c r="C431" s="2">
        <v>37255047</v>
      </c>
      <c r="D431" s="2">
        <v>2646</v>
      </c>
      <c r="E431" s="2">
        <v>50</v>
      </c>
      <c r="F431" s="3">
        <v>-2.0716000000000002E-6</v>
      </c>
      <c r="G431" s="3">
        <v>1.5805999999999999E-9</v>
      </c>
      <c r="H431" s="3">
        <v>3.9756999999999999E-5</v>
      </c>
      <c r="I431" s="2">
        <v>-5.2108000000000002E-2</v>
      </c>
      <c r="J431" s="2">
        <v>0.95843999999999996</v>
      </c>
    </row>
    <row r="432" spans="1:10" x14ac:dyDescent="0.35">
      <c r="A432" s="2">
        <v>4</v>
      </c>
      <c r="B432" s="2">
        <v>37255047</v>
      </c>
      <c r="C432" s="2">
        <v>38907022</v>
      </c>
      <c r="D432" s="2">
        <v>3406</v>
      </c>
      <c r="E432" s="2">
        <v>50</v>
      </c>
      <c r="F432" s="3">
        <v>-1.4039000000000001E-5</v>
      </c>
      <c r="G432" s="3">
        <v>1.6364000000000001E-9</v>
      </c>
      <c r="H432" s="3">
        <v>4.0451999999999998E-5</v>
      </c>
      <c r="I432" s="2">
        <v>-0.34704000000000002</v>
      </c>
      <c r="J432" s="2">
        <v>0.72855999999999999</v>
      </c>
    </row>
    <row r="433" spans="1:10" x14ac:dyDescent="0.35">
      <c r="A433" s="2">
        <v>4</v>
      </c>
      <c r="B433" s="2">
        <v>38907022</v>
      </c>
      <c r="C433" s="2">
        <v>40202609</v>
      </c>
      <c r="D433" s="2">
        <v>2227</v>
      </c>
      <c r="E433" s="2">
        <v>50</v>
      </c>
      <c r="F433" s="3">
        <v>1.9181000000000002E-5</v>
      </c>
      <c r="G433" s="3">
        <v>1.6292999999999999E-9</v>
      </c>
      <c r="H433" s="3">
        <v>4.0364999999999997E-5</v>
      </c>
      <c r="I433" s="2">
        <v>0.47519</v>
      </c>
      <c r="J433" s="2">
        <v>0.63465000000000005</v>
      </c>
    </row>
    <row r="434" spans="1:10" x14ac:dyDescent="0.35">
      <c r="A434" s="2">
        <v>4</v>
      </c>
      <c r="B434" s="2">
        <v>40202609</v>
      </c>
      <c r="C434" s="2">
        <v>42213058</v>
      </c>
      <c r="D434" s="2">
        <v>3450</v>
      </c>
      <c r="E434" s="2">
        <v>50</v>
      </c>
      <c r="F434" s="3">
        <v>1.4698999999999999E-5</v>
      </c>
      <c r="G434" s="3">
        <v>1.6449E-9</v>
      </c>
      <c r="H434" s="3">
        <v>4.0558E-5</v>
      </c>
      <c r="I434" s="2">
        <v>0.36242999999999997</v>
      </c>
      <c r="J434" s="2">
        <v>0.71702999999999995</v>
      </c>
    </row>
    <row r="435" spans="1:10" x14ac:dyDescent="0.35">
      <c r="A435" s="2">
        <v>4</v>
      </c>
      <c r="B435" s="2">
        <v>42213058</v>
      </c>
      <c r="C435" s="2">
        <v>43965045</v>
      </c>
      <c r="D435" s="2">
        <v>2991</v>
      </c>
      <c r="E435" s="2">
        <v>50</v>
      </c>
      <c r="F435" s="3">
        <v>-8.1645999999999997E-6</v>
      </c>
      <c r="G435" s="3">
        <v>1.5074E-9</v>
      </c>
      <c r="H435" s="3">
        <v>3.8825000000000002E-5</v>
      </c>
      <c r="I435" s="2">
        <v>-0.21029</v>
      </c>
      <c r="J435" s="2">
        <v>0.83343999999999996</v>
      </c>
    </row>
    <row r="436" spans="1:10" x14ac:dyDescent="0.35">
      <c r="A436" s="2">
        <v>4</v>
      </c>
      <c r="B436" s="2">
        <v>43965045</v>
      </c>
      <c r="C436" s="2">
        <v>45189157</v>
      </c>
      <c r="D436" s="2">
        <v>2436</v>
      </c>
      <c r="E436" s="2">
        <v>50</v>
      </c>
      <c r="F436" s="3">
        <v>3.8813000000000002E-7</v>
      </c>
      <c r="G436" s="3">
        <v>1.6742000000000001E-9</v>
      </c>
      <c r="H436" s="3">
        <v>4.0917000000000001E-5</v>
      </c>
      <c r="I436" s="2">
        <v>9.4859999999999996E-3</v>
      </c>
      <c r="J436" s="2">
        <v>0.99243000000000003</v>
      </c>
    </row>
    <row r="437" spans="1:10" x14ac:dyDescent="0.35">
      <c r="A437" s="2">
        <v>4</v>
      </c>
      <c r="B437" s="2">
        <v>45189157</v>
      </c>
      <c r="C437" s="2">
        <v>47411896</v>
      </c>
      <c r="D437" s="2">
        <v>2631</v>
      </c>
      <c r="E437" s="2">
        <v>50</v>
      </c>
      <c r="F437" s="3">
        <v>-6.4533999999999999E-6</v>
      </c>
      <c r="G437" s="3">
        <v>1.6464E-9</v>
      </c>
      <c r="H437" s="3">
        <v>4.0575999999999999E-5</v>
      </c>
      <c r="I437" s="2">
        <v>-0.15905</v>
      </c>
      <c r="J437" s="2">
        <v>0.87363000000000002</v>
      </c>
    </row>
    <row r="438" spans="1:10" x14ac:dyDescent="0.35">
      <c r="A438" s="2">
        <v>4</v>
      </c>
      <c r="B438" s="2">
        <v>47411896</v>
      </c>
      <c r="C438" s="2">
        <v>48123600</v>
      </c>
      <c r="D438" s="2">
        <v>1148</v>
      </c>
      <c r="E438" s="2">
        <v>48</v>
      </c>
      <c r="F438" s="3">
        <v>-3.7482999999999998E-7</v>
      </c>
      <c r="G438" s="3">
        <v>1.2400000000000001E-9</v>
      </c>
      <c r="H438" s="3">
        <v>3.5213999999999999E-5</v>
      </c>
      <c r="I438" s="2">
        <v>-1.0645E-2</v>
      </c>
      <c r="J438" s="2">
        <v>0.99151</v>
      </c>
    </row>
    <row r="439" spans="1:10" x14ac:dyDescent="0.35">
      <c r="A439" s="2">
        <v>4</v>
      </c>
      <c r="B439" s="2">
        <v>48123600</v>
      </c>
      <c r="C439" s="2">
        <v>53877433</v>
      </c>
      <c r="D439" s="2">
        <v>2241</v>
      </c>
      <c r="E439" s="2">
        <v>50</v>
      </c>
      <c r="F439" s="3">
        <v>-1.9816000000000001E-5</v>
      </c>
      <c r="G439" s="3">
        <v>1.7185E-9</v>
      </c>
      <c r="H439" s="3">
        <v>4.1454E-5</v>
      </c>
      <c r="I439" s="2">
        <v>-0.47800999999999999</v>
      </c>
      <c r="J439" s="2">
        <v>0.63263999999999998</v>
      </c>
    </row>
    <row r="440" spans="1:10" x14ac:dyDescent="0.35">
      <c r="A440" s="2">
        <v>4</v>
      </c>
      <c r="B440" s="2">
        <v>53877433</v>
      </c>
      <c r="C440" s="2">
        <v>55429556</v>
      </c>
      <c r="D440" s="2">
        <v>2272</v>
      </c>
      <c r="E440" s="2">
        <v>50</v>
      </c>
      <c r="F440" s="3">
        <v>3.8256000000000003E-6</v>
      </c>
      <c r="G440" s="3">
        <v>1.6163999999999999E-9</v>
      </c>
      <c r="H440" s="3">
        <v>4.0204999999999999E-5</v>
      </c>
      <c r="I440" s="2">
        <v>9.5154000000000002E-2</v>
      </c>
      <c r="J440" s="2">
        <v>0.92418999999999996</v>
      </c>
    </row>
    <row r="441" spans="1:10" x14ac:dyDescent="0.35">
      <c r="A441" s="2">
        <v>4</v>
      </c>
      <c r="B441" s="2">
        <v>55429556</v>
      </c>
      <c r="C441" s="2">
        <v>56547644</v>
      </c>
      <c r="D441" s="2">
        <v>1877</v>
      </c>
      <c r="E441" s="2">
        <v>50</v>
      </c>
      <c r="F441" s="3">
        <v>2.2767000000000001E-5</v>
      </c>
      <c r="G441" s="3">
        <v>1.6712E-9</v>
      </c>
      <c r="H441" s="3">
        <v>4.0880000000000002E-5</v>
      </c>
      <c r="I441" s="2">
        <v>0.55693000000000004</v>
      </c>
      <c r="J441" s="2">
        <v>0.57757000000000003</v>
      </c>
    </row>
    <row r="442" spans="1:10" x14ac:dyDescent="0.35">
      <c r="A442" s="2">
        <v>4</v>
      </c>
      <c r="B442" s="2">
        <v>56547644</v>
      </c>
      <c r="C442" s="2">
        <v>58935008</v>
      </c>
      <c r="D442" s="2">
        <v>4495</v>
      </c>
      <c r="E442" s="2">
        <v>50</v>
      </c>
      <c r="F442" s="3">
        <v>3.3031000000000003E-5</v>
      </c>
      <c r="G442" s="3">
        <v>1.7733000000000001E-9</v>
      </c>
      <c r="H442" s="3">
        <v>4.2110999999999997E-5</v>
      </c>
      <c r="I442" s="2">
        <v>0.78437000000000001</v>
      </c>
      <c r="J442" s="2">
        <v>0.43281999999999998</v>
      </c>
    </row>
    <row r="443" spans="1:10" x14ac:dyDescent="0.35">
      <c r="A443" s="2">
        <v>4</v>
      </c>
      <c r="B443" s="2">
        <v>58935008</v>
      </c>
      <c r="C443" s="2">
        <v>60741087</v>
      </c>
      <c r="D443" s="2">
        <v>3523</v>
      </c>
      <c r="E443" s="2">
        <v>50</v>
      </c>
      <c r="F443" s="3">
        <v>1.4856E-5</v>
      </c>
      <c r="G443" s="3">
        <v>1.6431E-9</v>
      </c>
      <c r="H443" s="3">
        <v>4.0534999999999997E-5</v>
      </c>
      <c r="I443" s="2">
        <v>0.36648999999999998</v>
      </c>
      <c r="J443" s="2">
        <v>0.71399999999999997</v>
      </c>
    </row>
    <row r="444" spans="1:10" x14ac:dyDescent="0.35">
      <c r="A444" s="2">
        <v>4</v>
      </c>
      <c r="B444" s="2">
        <v>60741087</v>
      </c>
      <c r="C444" s="2">
        <v>62371763</v>
      </c>
      <c r="D444" s="2">
        <v>2911</v>
      </c>
      <c r="E444" s="2">
        <v>50</v>
      </c>
      <c r="F444" s="3">
        <v>6.1014999999999999E-6</v>
      </c>
      <c r="G444" s="3">
        <v>1.5722E-9</v>
      </c>
      <c r="H444" s="3">
        <v>3.9650999999999997E-5</v>
      </c>
      <c r="I444" s="2">
        <v>0.15387999999999999</v>
      </c>
      <c r="J444" s="2">
        <v>0.87770000000000004</v>
      </c>
    </row>
    <row r="445" spans="1:10" x14ac:dyDescent="0.35">
      <c r="A445" s="2">
        <v>4</v>
      </c>
      <c r="B445" s="2">
        <v>62371763</v>
      </c>
      <c r="C445" s="2">
        <v>64341001</v>
      </c>
      <c r="D445" s="2">
        <v>3146</v>
      </c>
      <c r="E445" s="2">
        <v>50</v>
      </c>
      <c r="F445" s="3">
        <v>-1.2391999999999999E-5</v>
      </c>
      <c r="G445" s="3">
        <v>1.6439999999999999E-9</v>
      </c>
      <c r="H445" s="3">
        <v>4.0546000000000001E-5</v>
      </c>
      <c r="I445" s="2">
        <v>-0.30564000000000002</v>
      </c>
      <c r="J445" s="2">
        <v>0.75988</v>
      </c>
    </row>
    <row r="446" spans="1:10" x14ac:dyDescent="0.35">
      <c r="A446" s="2">
        <v>4</v>
      </c>
      <c r="B446" s="2">
        <v>64341001</v>
      </c>
      <c r="C446" s="2">
        <v>66600492</v>
      </c>
      <c r="D446" s="2">
        <v>3740</v>
      </c>
      <c r="E446" s="2">
        <v>50</v>
      </c>
      <c r="F446" s="3">
        <v>-3.3538000000000003E-5</v>
      </c>
      <c r="G446" s="3">
        <v>1.7481E-9</v>
      </c>
      <c r="H446" s="3">
        <v>4.1810000000000001E-5</v>
      </c>
      <c r="I446" s="2">
        <v>-0.80215000000000003</v>
      </c>
      <c r="J446" s="2">
        <v>0.42247000000000001</v>
      </c>
    </row>
    <row r="447" spans="1:10" x14ac:dyDescent="0.35">
      <c r="A447" s="2">
        <v>4</v>
      </c>
      <c r="B447" s="2">
        <v>66600492</v>
      </c>
      <c r="C447" s="2">
        <v>68059497</v>
      </c>
      <c r="D447" s="2">
        <v>2574</v>
      </c>
      <c r="E447" s="2">
        <v>50</v>
      </c>
      <c r="F447" s="3">
        <v>-1.3264999999999999E-5</v>
      </c>
      <c r="G447" s="3">
        <v>1.6951000000000001E-9</v>
      </c>
      <c r="H447" s="3">
        <v>4.1171999999999998E-5</v>
      </c>
      <c r="I447" s="2">
        <v>-0.32218999999999998</v>
      </c>
      <c r="J447" s="2">
        <v>0.74731000000000003</v>
      </c>
    </row>
    <row r="448" spans="1:10" x14ac:dyDescent="0.35">
      <c r="A448" s="2">
        <v>4</v>
      </c>
      <c r="B448" s="2">
        <v>68059497</v>
      </c>
      <c r="C448" s="2">
        <v>68854765</v>
      </c>
      <c r="D448" s="2">
        <v>1417</v>
      </c>
      <c r="E448" s="2">
        <v>50</v>
      </c>
      <c r="F448" s="3">
        <v>-2.4148E-5</v>
      </c>
      <c r="G448" s="3">
        <v>1.3235E-9</v>
      </c>
      <c r="H448" s="3">
        <v>3.6378999999999998E-5</v>
      </c>
      <c r="I448" s="2">
        <v>-0.66376999999999997</v>
      </c>
      <c r="J448" s="2">
        <v>0.50683999999999996</v>
      </c>
    </row>
    <row r="449" spans="1:10" x14ac:dyDescent="0.35">
      <c r="A449" s="2">
        <v>4</v>
      </c>
      <c r="B449" s="2">
        <v>68854765</v>
      </c>
      <c r="C449" s="2">
        <v>71049152</v>
      </c>
      <c r="D449" s="2">
        <v>3147</v>
      </c>
      <c r="E449" s="2">
        <v>50</v>
      </c>
      <c r="F449" s="3">
        <v>-1.7842999999999998E-5</v>
      </c>
      <c r="G449" s="3">
        <v>1.5501000000000001E-9</v>
      </c>
      <c r="H449" s="3">
        <v>3.9371E-5</v>
      </c>
      <c r="I449" s="2">
        <v>-0.45319999999999999</v>
      </c>
      <c r="J449" s="2">
        <v>0.65039999999999998</v>
      </c>
    </row>
    <row r="450" spans="1:10" x14ac:dyDescent="0.35">
      <c r="A450" s="2">
        <v>4</v>
      </c>
      <c r="B450" s="2">
        <v>71049152</v>
      </c>
      <c r="C450" s="2">
        <v>72140558</v>
      </c>
      <c r="D450" s="2">
        <v>1666</v>
      </c>
      <c r="E450" s="2">
        <v>50</v>
      </c>
      <c r="F450" s="3">
        <v>1.4409999999999999E-5</v>
      </c>
      <c r="G450" s="3">
        <v>1.397E-9</v>
      </c>
      <c r="H450" s="3">
        <v>3.7376000000000003E-5</v>
      </c>
      <c r="I450" s="2">
        <v>0.38555</v>
      </c>
      <c r="J450" s="2">
        <v>0.69982999999999995</v>
      </c>
    </row>
    <row r="451" spans="1:10" x14ac:dyDescent="0.35">
      <c r="A451" s="2">
        <v>4</v>
      </c>
      <c r="B451" s="2">
        <v>72140558</v>
      </c>
      <c r="C451" s="2">
        <v>74592390</v>
      </c>
      <c r="D451" s="2">
        <v>2921</v>
      </c>
      <c r="E451" s="2">
        <v>50</v>
      </c>
      <c r="F451" s="3">
        <v>-1.0295999999999999E-5</v>
      </c>
      <c r="G451" s="3">
        <v>1.6194E-9</v>
      </c>
      <c r="H451" s="3">
        <v>4.0241000000000003E-5</v>
      </c>
      <c r="I451" s="2">
        <v>-0.25585000000000002</v>
      </c>
      <c r="J451" s="2">
        <v>0.79806999999999995</v>
      </c>
    </row>
    <row r="452" spans="1:10" x14ac:dyDescent="0.35">
      <c r="A452" s="2">
        <v>4</v>
      </c>
      <c r="B452" s="2">
        <v>74592390</v>
      </c>
      <c r="C452" s="2">
        <v>77130707</v>
      </c>
      <c r="D452" s="2">
        <v>3750</v>
      </c>
      <c r="E452" s="2">
        <v>50</v>
      </c>
      <c r="F452" s="3">
        <v>-1.9697000000000001E-5</v>
      </c>
      <c r="G452" s="3">
        <v>1.7903999999999999E-9</v>
      </c>
      <c r="H452" s="3">
        <v>4.2313E-5</v>
      </c>
      <c r="I452" s="2">
        <v>-0.46550999999999998</v>
      </c>
      <c r="J452" s="2">
        <v>0.64156000000000002</v>
      </c>
    </row>
    <row r="453" spans="1:10" x14ac:dyDescent="0.35">
      <c r="A453" s="2">
        <v>4</v>
      </c>
      <c r="B453" s="2">
        <v>77130707</v>
      </c>
      <c r="C453" s="2">
        <v>79093979</v>
      </c>
      <c r="D453" s="2">
        <v>3379</v>
      </c>
      <c r="E453" s="2">
        <v>50</v>
      </c>
      <c r="F453" s="3">
        <v>2.7603999999999999E-5</v>
      </c>
      <c r="G453" s="3">
        <v>1.8887999999999999E-9</v>
      </c>
      <c r="H453" s="3">
        <v>4.3461000000000003E-5</v>
      </c>
      <c r="I453" s="2">
        <v>0.63514000000000004</v>
      </c>
      <c r="J453" s="2">
        <v>0.52534000000000003</v>
      </c>
    </row>
    <row r="454" spans="1:10" x14ac:dyDescent="0.35">
      <c r="A454" s="2">
        <v>4</v>
      </c>
      <c r="B454" s="2">
        <v>79093979</v>
      </c>
      <c r="C454" s="2">
        <v>80990297</v>
      </c>
      <c r="D454" s="2">
        <v>2818</v>
      </c>
      <c r="E454" s="2">
        <v>50</v>
      </c>
      <c r="F454" s="3">
        <v>-1.0896999999999999E-6</v>
      </c>
      <c r="G454" s="3">
        <v>1.6487999999999999E-9</v>
      </c>
      <c r="H454" s="3">
        <v>4.0605999999999997E-5</v>
      </c>
      <c r="I454" s="2">
        <v>-2.6835999999999999E-2</v>
      </c>
      <c r="J454" s="2">
        <v>0.97858999999999996</v>
      </c>
    </row>
    <row r="455" spans="1:10" x14ac:dyDescent="0.35">
      <c r="A455" s="2">
        <v>4</v>
      </c>
      <c r="B455" s="2">
        <v>80990297</v>
      </c>
      <c r="C455" s="2">
        <v>82125315</v>
      </c>
      <c r="D455" s="2">
        <v>1243</v>
      </c>
      <c r="E455" s="2">
        <v>50</v>
      </c>
      <c r="F455" s="3">
        <v>2.2688000000000002E-6</v>
      </c>
      <c r="G455" s="3">
        <v>1.2690000000000001E-9</v>
      </c>
      <c r="H455" s="3">
        <v>3.5623000000000001E-5</v>
      </c>
      <c r="I455" s="2">
        <v>6.3689999999999997E-2</v>
      </c>
      <c r="J455" s="2">
        <v>0.94921999999999995</v>
      </c>
    </row>
    <row r="456" spans="1:10" x14ac:dyDescent="0.35">
      <c r="A456" s="2">
        <v>4</v>
      </c>
      <c r="B456" s="2">
        <v>82125315</v>
      </c>
      <c r="C456" s="2">
        <v>83372593</v>
      </c>
      <c r="D456" s="2">
        <v>1869</v>
      </c>
      <c r="E456" s="2">
        <v>50</v>
      </c>
      <c r="F456" s="3">
        <v>-1.2894000000000001E-5</v>
      </c>
      <c r="G456" s="3">
        <v>1.5955999999999999E-9</v>
      </c>
      <c r="H456" s="3">
        <v>3.9946E-5</v>
      </c>
      <c r="I456" s="2">
        <v>-0.32279000000000002</v>
      </c>
      <c r="J456" s="2">
        <v>0.74685000000000001</v>
      </c>
    </row>
    <row r="457" spans="1:10" x14ac:dyDescent="0.35">
      <c r="A457" s="2">
        <v>4</v>
      </c>
      <c r="B457" s="2">
        <v>83372593</v>
      </c>
      <c r="C457" s="2">
        <v>84799656</v>
      </c>
      <c r="D457" s="2">
        <v>2348</v>
      </c>
      <c r="E457" s="2">
        <v>50</v>
      </c>
      <c r="F457" s="3">
        <v>1.0657E-5</v>
      </c>
      <c r="G457" s="3">
        <v>1.5704000000000001E-9</v>
      </c>
      <c r="H457" s="3">
        <v>3.9629000000000003E-5</v>
      </c>
      <c r="I457" s="2">
        <v>0.26893</v>
      </c>
      <c r="J457" s="2">
        <v>0.78798000000000001</v>
      </c>
    </row>
    <row r="458" spans="1:10" x14ac:dyDescent="0.35">
      <c r="A458" s="2">
        <v>4</v>
      </c>
      <c r="B458" s="2">
        <v>84799656</v>
      </c>
      <c r="C458" s="2">
        <v>86930609</v>
      </c>
      <c r="D458" s="2">
        <v>3093</v>
      </c>
      <c r="E458" s="2">
        <v>50</v>
      </c>
      <c r="F458" s="3">
        <v>-1.2155E-5</v>
      </c>
      <c r="G458" s="3">
        <v>1.7345E-9</v>
      </c>
      <c r="H458" s="3">
        <v>4.1647000000000003E-5</v>
      </c>
      <c r="I458" s="2">
        <v>-0.29186000000000001</v>
      </c>
      <c r="J458" s="2">
        <v>0.77039000000000002</v>
      </c>
    </row>
    <row r="459" spans="1:10" x14ac:dyDescent="0.35">
      <c r="A459" s="2">
        <v>4</v>
      </c>
      <c r="B459" s="2">
        <v>86930609</v>
      </c>
      <c r="C459" s="2">
        <v>87534648</v>
      </c>
      <c r="D459" s="2">
        <v>637</v>
      </c>
      <c r="E459" s="2">
        <v>32</v>
      </c>
      <c r="F459" s="3">
        <v>-4.6098999999999997E-6</v>
      </c>
      <c r="G459" s="3">
        <v>7.4187000000000004E-10</v>
      </c>
      <c r="H459" s="3">
        <v>2.7237E-5</v>
      </c>
      <c r="I459" s="2">
        <v>-0.16925000000000001</v>
      </c>
      <c r="J459" s="2">
        <v>0.86560000000000004</v>
      </c>
    </row>
    <row r="460" spans="1:10" x14ac:dyDescent="0.35">
      <c r="A460" s="2">
        <v>4</v>
      </c>
      <c r="B460" s="2">
        <v>87534648</v>
      </c>
      <c r="C460" s="2">
        <v>89238028</v>
      </c>
      <c r="D460" s="2">
        <v>2748</v>
      </c>
      <c r="E460" s="2">
        <v>50</v>
      </c>
      <c r="F460" s="3">
        <v>2.8173000000000001E-6</v>
      </c>
      <c r="G460" s="3">
        <v>1.7794999999999999E-9</v>
      </c>
      <c r="H460" s="3">
        <v>4.2184999999999997E-5</v>
      </c>
      <c r="I460" s="2">
        <v>6.6785999999999998E-2</v>
      </c>
      <c r="J460" s="2">
        <v>0.94674999999999998</v>
      </c>
    </row>
    <row r="461" spans="1:10" x14ac:dyDescent="0.35">
      <c r="A461" s="2">
        <v>4</v>
      </c>
      <c r="B461" s="2">
        <v>89238028</v>
      </c>
      <c r="C461" s="2">
        <v>90231564</v>
      </c>
      <c r="D461" s="2">
        <v>1560</v>
      </c>
      <c r="E461" s="2">
        <v>50</v>
      </c>
      <c r="F461" s="3">
        <v>-1.0481E-5</v>
      </c>
      <c r="G461" s="3">
        <v>1.6679E-9</v>
      </c>
      <c r="H461" s="3">
        <v>4.0840000000000002E-5</v>
      </c>
      <c r="I461" s="2">
        <v>-0.25663000000000002</v>
      </c>
      <c r="J461" s="2">
        <v>0.79747000000000001</v>
      </c>
    </row>
    <row r="462" spans="1:10" x14ac:dyDescent="0.35">
      <c r="A462" s="2">
        <v>4</v>
      </c>
      <c r="B462" s="2">
        <v>90231564</v>
      </c>
      <c r="C462" s="2">
        <v>91560677</v>
      </c>
      <c r="D462" s="2">
        <v>1748</v>
      </c>
      <c r="E462" s="2">
        <v>50</v>
      </c>
      <c r="F462" s="3">
        <v>1.6273000000000002E-5</v>
      </c>
      <c r="G462" s="3">
        <v>2.7838999999999999E-9</v>
      </c>
      <c r="H462" s="3">
        <v>5.2762000000000001E-5</v>
      </c>
      <c r="I462" s="2">
        <v>0.30842999999999998</v>
      </c>
      <c r="J462" s="2">
        <v>0.75775999999999999</v>
      </c>
    </row>
    <row r="463" spans="1:10" x14ac:dyDescent="0.35">
      <c r="A463" s="2">
        <v>4</v>
      </c>
      <c r="B463" s="2">
        <v>91560677</v>
      </c>
      <c r="C463" s="2">
        <v>94233299</v>
      </c>
      <c r="D463" s="2">
        <v>3273</v>
      </c>
      <c r="E463" s="2">
        <v>50</v>
      </c>
      <c r="F463" s="3">
        <v>1.27E-5</v>
      </c>
      <c r="G463" s="3">
        <v>1.7592999999999999E-9</v>
      </c>
      <c r="H463" s="3">
        <v>4.1943999999999997E-5</v>
      </c>
      <c r="I463" s="2">
        <v>0.30277999999999999</v>
      </c>
      <c r="J463" s="2">
        <v>0.76205999999999996</v>
      </c>
    </row>
    <row r="464" spans="1:10" x14ac:dyDescent="0.35">
      <c r="A464" s="2">
        <v>4</v>
      </c>
      <c r="B464" s="2">
        <v>94233299</v>
      </c>
      <c r="C464" s="2">
        <v>96182188</v>
      </c>
      <c r="D464" s="2">
        <v>2856</v>
      </c>
      <c r="E464" s="2">
        <v>50</v>
      </c>
      <c r="F464" s="3">
        <v>1.6813999999999999E-5</v>
      </c>
      <c r="G464" s="3">
        <v>1.6877000000000001E-9</v>
      </c>
      <c r="H464" s="3">
        <v>4.1081000000000002E-5</v>
      </c>
      <c r="I464" s="2">
        <v>0.40928999999999999</v>
      </c>
      <c r="J464" s="2">
        <v>0.68232999999999999</v>
      </c>
    </row>
    <row r="465" spans="1:10" x14ac:dyDescent="0.35">
      <c r="A465" s="2">
        <v>4</v>
      </c>
      <c r="B465" s="2">
        <v>96182188</v>
      </c>
      <c r="C465" s="2">
        <v>97540703</v>
      </c>
      <c r="D465" s="2">
        <v>2514</v>
      </c>
      <c r="E465" s="2">
        <v>50</v>
      </c>
      <c r="F465" s="3">
        <v>-8.2278999999999996E-6</v>
      </c>
      <c r="G465" s="3">
        <v>1.6473999999999999E-9</v>
      </c>
      <c r="H465" s="3">
        <v>4.0589000000000001E-5</v>
      </c>
      <c r="I465" s="2">
        <v>-0.20271</v>
      </c>
      <c r="J465" s="2">
        <v>0.83935999999999999</v>
      </c>
    </row>
    <row r="466" spans="1:10" x14ac:dyDescent="0.35">
      <c r="A466" s="2">
        <v>4</v>
      </c>
      <c r="B466" s="2">
        <v>97540703</v>
      </c>
      <c r="C466" s="2">
        <v>99424067</v>
      </c>
      <c r="D466" s="2">
        <v>2831</v>
      </c>
      <c r="E466" s="2">
        <v>50</v>
      </c>
      <c r="F466" s="3">
        <v>-5.1328000000000002E-6</v>
      </c>
      <c r="G466" s="3">
        <v>1.5339E-9</v>
      </c>
      <c r="H466" s="3">
        <v>3.9165000000000002E-5</v>
      </c>
      <c r="I466" s="2">
        <v>-0.13106000000000001</v>
      </c>
      <c r="J466" s="2">
        <v>0.89573000000000003</v>
      </c>
    </row>
    <row r="467" spans="1:10" x14ac:dyDescent="0.35">
      <c r="A467" s="2">
        <v>4</v>
      </c>
      <c r="B467" s="2">
        <v>99424067</v>
      </c>
      <c r="C467" s="2">
        <v>100678360</v>
      </c>
      <c r="D467" s="2">
        <v>2099</v>
      </c>
      <c r="E467" s="2">
        <v>50</v>
      </c>
      <c r="F467" s="3">
        <v>-1.5053E-5</v>
      </c>
      <c r="G467" s="3">
        <v>1.6520999999999999E-9</v>
      </c>
      <c r="H467" s="3">
        <v>4.0645999999999997E-5</v>
      </c>
      <c r="I467" s="2">
        <v>-0.37035000000000001</v>
      </c>
      <c r="J467" s="2">
        <v>0.71111999999999997</v>
      </c>
    </row>
    <row r="468" spans="1:10" x14ac:dyDescent="0.35">
      <c r="A468" s="2">
        <v>4</v>
      </c>
      <c r="B468" s="2">
        <v>100678360</v>
      </c>
      <c r="C468" s="2">
        <v>103221356</v>
      </c>
      <c r="D468" s="2">
        <v>4175</v>
      </c>
      <c r="E468" s="2">
        <v>50</v>
      </c>
      <c r="F468" s="3">
        <v>6.5919000000000004E-6</v>
      </c>
      <c r="G468" s="3">
        <v>1.5587E-9</v>
      </c>
      <c r="H468" s="3">
        <v>3.9480000000000001E-5</v>
      </c>
      <c r="I468" s="2">
        <v>0.16697000000000001</v>
      </c>
      <c r="J468" s="2">
        <v>0.86739999999999995</v>
      </c>
    </row>
    <row r="469" spans="1:10" x14ac:dyDescent="0.35">
      <c r="A469" s="2">
        <v>4</v>
      </c>
      <c r="B469" s="2">
        <v>103221356</v>
      </c>
      <c r="C469" s="2">
        <v>105305294</v>
      </c>
      <c r="D469" s="2">
        <v>2544</v>
      </c>
      <c r="E469" s="2">
        <v>50</v>
      </c>
      <c r="F469" s="3">
        <v>2.2609999999999999E-5</v>
      </c>
      <c r="G469" s="3">
        <v>1.7569E-9</v>
      </c>
      <c r="H469" s="3">
        <v>4.1916000000000003E-5</v>
      </c>
      <c r="I469" s="2">
        <v>0.53940999999999995</v>
      </c>
      <c r="J469" s="2">
        <v>0.58960999999999997</v>
      </c>
    </row>
    <row r="470" spans="1:10" x14ac:dyDescent="0.35">
      <c r="A470" s="2">
        <v>4</v>
      </c>
      <c r="B470" s="2">
        <v>105305294</v>
      </c>
      <c r="C470" s="2">
        <v>107501305</v>
      </c>
      <c r="D470" s="2">
        <v>2803</v>
      </c>
      <c r="E470" s="2">
        <v>50</v>
      </c>
      <c r="F470" s="3">
        <v>1.1905999999999999E-5</v>
      </c>
      <c r="G470" s="3">
        <v>1.5987000000000001E-9</v>
      </c>
      <c r="H470" s="3">
        <v>3.9983E-5</v>
      </c>
      <c r="I470" s="2">
        <v>0.29776999999999998</v>
      </c>
      <c r="J470" s="2">
        <v>0.76588000000000001</v>
      </c>
    </row>
    <row r="471" spans="1:10" x14ac:dyDescent="0.35">
      <c r="A471" s="2">
        <v>4</v>
      </c>
      <c r="B471" s="2">
        <v>107501305</v>
      </c>
      <c r="C471" s="2">
        <v>108815348</v>
      </c>
      <c r="D471" s="2">
        <v>1651</v>
      </c>
      <c r="E471" s="2">
        <v>50</v>
      </c>
      <c r="F471" s="3">
        <v>-5.2865000000000001E-6</v>
      </c>
      <c r="G471" s="3">
        <v>1.5744000000000001E-9</v>
      </c>
      <c r="H471" s="3">
        <v>3.9678999999999997E-5</v>
      </c>
      <c r="I471" s="2">
        <v>-0.13322999999999999</v>
      </c>
      <c r="J471" s="2">
        <v>0.89400999999999997</v>
      </c>
    </row>
    <row r="472" spans="1:10" x14ac:dyDescent="0.35">
      <c r="A472" s="2">
        <v>4</v>
      </c>
      <c r="B472" s="2">
        <v>108815348</v>
      </c>
      <c r="C472" s="2">
        <v>111256567</v>
      </c>
      <c r="D472" s="2">
        <v>3584</v>
      </c>
      <c r="E472" s="2">
        <v>50</v>
      </c>
      <c r="F472" s="3">
        <v>7.7182000000000001E-6</v>
      </c>
      <c r="G472" s="3">
        <v>1.5209E-9</v>
      </c>
      <c r="H472" s="3">
        <v>3.8998999999999997E-5</v>
      </c>
      <c r="I472" s="2">
        <v>0.19791</v>
      </c>
      <c r="J472" s="2">
        <v>0.84311999999999998</v>
      </c>
    </row>
    <row r="473" spans="1:10" x14ac:dyDescent="0.35">
      <c r="A473" s="2">
        <v>4</v>
      </c>
      <c r="B473" s="2">
        <v>111256567</v>
      </c>
      <c r="C473" s="2">
        <v>113870102</v>
      </c>
      <c r="D473" s="2">
        <v>3361</v>
      </c>
      <c r="E473" s="2">
        <v>50</v>
      </c>
      <c r="F473" s="3">
        <v>-2.6950000000000001E-5</v>
      </c>
      <c r="G473" s="3">
        <v>1.6408E-9</v>
      </c>
      <c r="H473" s="3">
        <v>4.0506000000000001E-5</v>
      </c>
      <c r="I473" s="2">
        <v>-0.66532999999999998</v>
      </c>
      <c r="J473" s="2">
        <v>0.50583999999999996</v>
      </c>
    </row>
    <row r="474" spans="1:10" x14ac:dyDescent="0.35">
      <c r="A474" s="2">
        <v>4</v>
      </c>
      <c r="B474" s="2">
        <v>113870102</v>
      </c>
      <c r="C474" s="2">
        <v>115666246</v>
      </c>
      <c r="D474" s="2">
        <v>2915</v>
      </c>
      <c r="E474" s="2">
        <v>50</v>
      </c>
      <c r="F474" s="3">
        <v>3.1531E-5</v>
      </c>
      <c r="G474" s="3">
        <v>1.6915E-9</v>
      </c>
      <c r="H474" s="3">
        <v>4.1128000000000003E-5</v>
      </c>
      <c r="I474" s="2">
        <v>0.76666000000000001</v>
      </c>
      <c r="J474" s="2">
        <v>0.44328000000000001</v>
      </c>
    </row>
    <row r="475" spans="1:10" x14ac:dyDescent="0.35">
      <c r="A475" s="2">
        <v>4</v>
      </c>
      <c r="B475" s="2">
        <v>115666246</v>
      </c>
      <c r="C475" s="2">
        <v>117276929</v>
      </c>
      <c r="D475" s="2">
        <v>2569</v>
      </c>
      <c r="E475" s="2">
        <v>50</v>
      </c>
      <c r="F475" s="3">
        <v>-1.3349999999999999E-6</v>
      </c>
      <c r="G475" s="3">
        <v>1.6545E-9</v>
      </c>
      <c r="H475" s="3">
        <v>4.0676000000000002E-5</v>
      </c>
      <c r="I475" s="2">
        <v>-3.2820000000000002E-2</v>
      </c>
      <c r="J475" s="2">
        <v>0.97382000000000002</v>
      </c>
    </row>
    <row r="476" spans="1:10" x14ac:dyDescent="0.35">
      <c r="A476" s="2">
        <v>4</v>
      </c>
      <c r="B476" s="2">
        <v>117276929</v>
      </c>
      <c r="C476" s="2">
        <v>118479918</v>
      </c>
      <c r="D476" s="2">
        <v>2203</v>
      </c>
      <c r="E476" s="2">
        <v>50</v>
      </c>
      <c r="F476" s="3">
        <v>1.0984E-5</v>
      </c>
      <c r="G476" s="3">
        <v>1.6608000000000001E-9</v>
      </c>
      <c r="H476" s="3">
        <v>4.0751999999999999E-5</v>
      </c>
      <c r="I476" s="2">
        <v>0.26951999999999998</v>
      </c>
      <c r="J476" s="2">
        <v>0.78752999999999995</v>
      </c>
    </row>
    <row r="477" spans="1:10" x14ac:dyDescent="0.35">
      <c r="A477" s="2">
        <v>4</v>
      </c>
      <c r="B477" s="2">
        <v>118479918</v>
      </c>
      <c r="C477" s="2">
        <v>119933512</v>
      </c>
      <c r="D477" s="2">
        <v>2413</v>
      </c>
      <c r="E477" s="2">
        <v>50</v>
      </c>
      <c r="F477" s="3">
        <v>7.8396000000000003E-6</v>
      </c>
      <c r="G477" s="3">
        <v>1.695E-9</v>
      </c>
      <c r="H477" s="3">
        <v>4.1170000000000001E-5</v>
      </c>
      <c r="I477" s="2">
        <v>0.19042000000000001</v>
      </c>
      <c r="J477" s="2">
        <v>0.84897999999999996</v>
      </c>
    </row>
    <row r="478" spans="1:10" x14ac:dyDescent="0.35">
      <c r="A478" s="2">
        <v>4</v>
      </c>
      <c r="B478" s="2">
        <v>119933512</v>
      </c>
      <c r="C478" s="2">
        <v>120392684</v>
      </c>
      <c r="D478" s="2">
        <v>866</v>
      </c>
      <c r="E478" s="2">
        <v>32</v>
      </c>
      <c r="F478" s="3">
        <v>-2.0058999999999999E-5</v>
      </c>
      <c r="G478" s="3">
        <v>9.2250999999999995E-10</v>
      </c>
      <c r="H478" s="3">
        <v>3.0372999999999999E-5</v>
      </c>
      <c r="I478" s="2">
        <v>-0.66042999999999996</v>
      </c>
      <c r="J478" s="2">
        <v>0.50897999999999999</v>
      </c>
    </row>
    <row r="479" spans="1:10" x14ac:dyDescent="0.35">
      <c r="A479" s="2">
        <v>4</v>
      </c>
      <c r="B479" s="2">
        <v>120392684</v>
      </c>
      <c r="C479" s="2">
        <v>122657987</v>
      </c>
      <c r="D479" s="2">
        <v>4261</v>
      </c>
      <c r="E479" s="2">
        <v>50</v>
      </c>
      <c r="F479" s="3">
        <v>1.7948000000000002E-5</v>
      </c>
      <c r="G479" s="3">
        <v>1.6384E-9</v>
      </c>
      <c r="H479" s="3">
        <v>4.0476999999999999E-5</v>
      </c>
      <c r="I479" s="2">
        <v>0.44341000000000003</v>
      </c>
      <c r="J479" s="2">
        <v>0.65747</v>
      </c>
    </row>
    <row r="480" spans="1:10" x14ac:dyDescent="0.35">
      <c r="A480" s="2">
        <v>4</v>
      </c>
      <c r="B480" s="2">
        <v>122657987</v>
      </c>
      <c r="C480" s="2">
        <v>124286481</v>
      </c>
      <c r="D480" s="2">
        <v>2129</v>
      </c>
      <c r="E480" s="2">
        <v>50</v>
      </c>
      <c r="F480" s="3">
        <v>3.3983999999999999E-5</v>
      </c>
      <c r="G480" s="3">
        <v>1.6163000000000001E-9</v>
      </c>
      <c r="H480" s="3">
        <v>4.0203000000000001E-5</v>
      </c>
      <c r="I480" s="2">
        <v>0.84530000000000005</v>
      </c>
      <c r="J480" s="2">
        <v>0.39794000000000002</v>
      </c>
    </row>
    <row r="481" spans="1:10" x14ac:dyDescent="0.35">
      <c r="A481" s="2">
        <v>4</v>
      </c>
      <c r="B481" s="2">
        <v>124286481</v>
      </c>
      <c r="C481" s="2">
        <v>125210862</v>
      </c>
      <c r="D481" s="2">
        <v>1502</v>
      </c>
      <c r="E481" s="2">
        <v>50</v>
      </c>
      <c r="F481" s="3">
        <v>7.3413000000000003E-6</v>
      </c>
      <c r="G481" s="3">
        <v>1.5940999999999999E-9</v>
      </c>
      <c r="H481" s="3">
        <v>3.9925999999999997E-5</v>
      </c>
      <c r="I481" s="2">
        <v>0.18387000000000001</v>
      </c>
      <c r="J481" s="2">
        <v>0.85411000000000004</v>
      </c>
    </row>
    <row r="482" spans="1:10" x14ac:dyDescent="0.35">
      <c r="A482" s="2">
        <v>4</v>
      </c>
      <c r="B482" s="2">
        <v>125210862</v>
      </c>
      <c r="C482" s="2">
        <v>126480886</v>
      </c>
      <c r="D482" s="2">
        <v>2245</v>
      </c>
      <c r="E482" s="2">
        <v>50</v>
      </c>
      <c r="F482" s="3">
        <v>-1.2036E-6</v>
      </c>
      <c r="G482" s="3">
        <v>1.6467999999999999E-9</v>
      </c>
      <c r="H482" s="3">
        <v>4.0581000000000003E-5</v>
      </c>
      <c r="I482" s="2">
        <v>-2.9659999999999999E-2</v>
      </c>
      <c r="J482" s="2">
        <v>0.97633999999999999</v>
      </c>
    </row>
    <row r="483" spans="1:10" x14ac:dyDescent="0.35">
      <c r="A483" s="2">
        <v>4</v>
      </c>
      <c r="B483" s="2">
        <v>126480886</v>
      </c>
      <c r="C483" s="2">
        <v>127275477</v>
      </c>
      <c r="D483" s="2">
        <v>1528</v>
      </c>
      <c r="E483" s="2">
        <v>50</v>
      </c>
      <c r="F483" s="3">
        <v>-1.6929999999999999E-5</v>
      </c>
      <c r="G483" s="3">
        <v>1.5913999999999999E-9</v>
      </c>
      <c r="H483" s="3">
        <v>3.9891999999999997E-5</v>
      </c>
      <c r="I483" s="2">
        <v>-0.42438999999999999</v>
      </c>
      <c r="J483" s="2">
        <v>0.67127999999999999</v>
      </c>
    </row>
    <row r="484" spans="1:10" x14ac:dyDescent="0.35">
      <c r="A484" s="2">
        <v>4</v>
      </c>
      <c r="B484" s="2">
        <v>127275477</v>
      </c>
      <c r="C484" s="2">
        <v>127830293</v>
      </c>
      <c r="D484" s="2">
        <v>1005</v>
      </c>
      <c r="E484" s="2">
        <v>50</v>
      </c>
      <c r="F484" s="3">
        <v>5.1390000000000003E-6</v>
      </c>
      <c r="G484" s="3">
        <v>1.0790000000000001E-9</v>
      </c>
      <c r="H484" s="3">
        <v>3.2848000000000001E-5</v>
      </c>
      <c r="I484" s="2">
        <v>0.15645000000000001</v>
      </c>
      <c r="J484" s="2">
        <v>0.87568000000000001</v>
      </c>
    </row>
    <row r="485" spans="1:10" x14ac:dyDescent="0.35">
      <c r="A485" s="2">
        <v>4</v>
      </c>
      <c r="B485" s="2">
        <v>127830293</v>
      </c>
      <c r="C485" s="2">
        <v>128996665</v>
      </c>
      <c r="D485" s="2">
        <v>898</v>
      </c>
      <c r="E485" s="2">
        <v>39</v>
      </c>
      <c r="F485" s="3">
        <v>-5.4666999999999997E-6</v>
      </c>
      <c r="G485" s="3">
        <v>1.035E-9</v>
      </c>
      <c r="H485" s="3">
        <v>3.2171000000000001E-5</v>
      </c>
      <c r="I485" s="2">
        <v>-0.16991999999999999</v>
      </c>
      <c r="J485" s="2">
        <v>0.86507000000000001</v>
      </c>
    </row>
    <row r="486" spans="1:10" x14ac:dyDescent="0.35">
      <c r="A486" s="2">
        <v>4</v>
      </c>
      <c r="B486" s="2">
        <v>128996665</v>
      </c>
      <c r="C486" s="2">
        <v>130591885</v>
      </c>
      <c r="D486" s="2">
        <v>2174</v>
      </c>
      <c r="E486" s="2">
        <v>50</v>
      </c>
      <c r="F486" s="3">
        <v>3.8727999999999999E-5</v>
      </c>
      <c r="G486" s="3">
        <v>1.7532999999999999E-9</v>
      </c>
      <c r="H486" s="3">
        <v>4.1872999999999997E-5</v>
      </c>
      <c r="I486" s="2">
        <v>0.92491000000000001</v>
      </c>
      <c r="J486" s="2">
        <v>0.35500999999999999</v>
      </c>
    </row>
    <row r="487" spans="1:10" x14ac:dyDescent="0.35">
      <c r="A487" s="2">
        <v>4</v>
      </c>
      <c r="B487" s="2">
        <v>130591885</v>
      </c>
      <c r="C487" s="2">
        <v>131283821</v>
      </c>
      <c r="D487" s="2">
        <v>1048</v>
      </c>
      <c r="E487" s="2">
        <v>48</v>
      </c>
      <c r="F487" s="3">
        <v>-5.8649000000000004E-6</v>
      </c>
      <c r="G487" s="3">
        <v>1.2201E-9</v>
      </c>
      <c r="H487" s="3">
        <v>3.4931000000000001E-5</v>
      </c>
      <c r="I487" s="2">
        <v>-0.16789999999999999</v>
      </c>
      <c r="J487" s="2">
        <v>0.86665999999999999</v>
      </c>
    </row>
    <row r="488" spans="1:10" x14ac:dyDescent="0.35">
      <c r="A488" s="2">
        <v>4</v>
      </c>
      <c r="B488" s="2">
        <v>131283821</v>
      </c>
      <c r="C488" s="2">
        <v>132954033</v>
      </c>
      <c r="D488" s="2">
        <v>2621</v>
      </c>
      <c r="E488" s="2">
        <v>50</v>
      </c>
      <c r="F488" s="3">
        <v>1.3298E-5</v>
      </c>
      <c r="G488" s="3">
        <v>1.7055E-9</v>
      </c>
      <c r="H488" s="3">
        <v>4.1298000000000003E-5</v>
      </c>
      <c r="I488" s="2">
        <v>0.32201000000000002</v>
      </c>
      <c r="J488" s="2">
        <v>0.74744999999999995</v>
      </c>
    </row>
    <row r="489" spans="1:10" x14ac:dyDescent="0.35">
      <c r="A489" s="2">
        <v>4</v>
      </c>
      <c r="B489" s="2">
        <v>132954033</v>
      </c>
      <c r="C489" s="2">
        <v>134628434</v>
      </c>
      <c r="D489" s="2">
        <v>2983</v>
      </c>
      <c r="E489" s="2">
        <v>50</v>
      </c>
      <c r="F489" s="3">
        <v>-2.4924000000000001E-6</v>
      </c>
      <c r="G489" s="3">
        <v>1.5629000000000001E-9</v>
      </c>
      <c r="H489" s="3">
        <v>3.9533999999999998E-5</v>
      </c>
      <c r="I489" s="2">
        <v>-6.3044000000000003E-2</v>
      </c>
      <c r="J489" s="2">
        <v>0.94972999999999996</v>
      </c>
    </row>
    <row r="490" spans="1:10" x14ac:dyDescent="0.35">
      <c r="A490" s="2">
        <v>4</v>
      </c>
      <c r="B490" s="2">
        <v>134628434</v>
      </c>
      <c r="C490" s="2">
        <v>136566407</v>
      </c>
      <c r="D490" s="2">
        <v>3081</v>
      </c>
      <c r="E490" s="2">
        <v>50</v>
      </c>
      <c r="F490" s="3">
        <v>-1.7507E-5</v>
      </c>
      <c r="G490" s="3">
        <v>1.6942E-9</v>
      </c>
      <c r="H490" s="3">
        <v>4.1159999999999999E-5</v>
      </c>
      <c r="I490" s="2">
        <v>-0.42535000000000001</v>
      </c>
      <c r="J490" s="2">
        <v>0.67057999999999995</v>
      </c>
    </row>
    <row r="491" spans="1:10" x14ac:dyDescent="0.35">
      <c r="A491" s="2">
        <v>4</v>
      </c>
      <c r="B491" s="2">
        <v>136566407</v>
      </c>
      <c r="C491" s="2">
        <v>138541971</v>
      </c>
      <c r="D491" s="2">
        <v>3829</v>
      </c>
      <c r="E491" s="2">
        <v>50</v>
      </c>
      <c r="F491" s="3">
        <v>-9.7674000000000007E-6</v>
      </c>
      <c r="G491" s="3">
        <v>1.5846999999999999E-9</v>
      </c>
      <c r="H491" s="3">
        <v>3.9808000000000002E-5</v>
      </c>
      <c r="I491" s="2">
        <v>-0.24535999999999999</v>
      </c>
      <c r="J491" s="2">
        <v>0.80618000000000001</v>
      </c>
    </row>
    <row r="492" spans="1:10" x14ac:dyDescent="0.35">
      <c r="A492" s="2">
        <v>4</v>
      </c>
      <c r="B492" s="2">
        <v>138541971</v>
      </c>
      <c r="C492" s="2">
        <v>139556511</v>
      </c>
      <c r="D492" s="2">
        <v>1830</v>
      </c>
      <c r="E492" s="2">
        <v>50</v>
      </c>
      <c r="F492" s="3">
        <v>-2.1534999999999998E-6</v>
      </c>
      <c r="G492" s="3">
        <v>1.6417E-9</v>
      </c>
      <c r="H492" s="3">
        <v>4.0518000000000001E-5</v>
      </c>
      <c r="I492" s="2">
        <v>-5.3149000000000002E-2</v>
      </c>
      <c r="J492" s="2">
        <v>0.95760999999999996</v>
      </c>
    </row>
    <row r="493" spans="1:10" x14ac:dyDescent="0.35">
      <c r="A493" s="2">
        <v>4</v>
      </c>
      <c r="B493" s="2">
        <v>139556511</v>
      </c>
      <c r="C493" s="2">
        <v>141084631</v>
      </c>
      <c r="D493" s="2">
        <v>2179</v>
      </c>
      <c r="E493" s="2">
        <v>50</v>
      </c>
      <c r="F493" s="3">
        <v>2.3717000000000001E-6</v>
      </c>
      <c r="G493" s="3">
        <v>1.6257999999999999E-9</v>
      </c>
      <c r="H493" s="3">
        <v>4.0321000000000002E-5</v>
      </c>
      <c r="I493" s="2">
        <v>5.8820999999999998E-2</v>
      </c>
      <c r="J493" s="2">
        <v>0.95308999999999999</v>
      </c>
    </row>
    <row r="494" spans="1:10" x14ac:dyDescent="0.35">
      <c r="A494" s="2">
        <v>4</v>
      </c>
      <c r="B494" s="2">
        <v>141084631</v>
      </c>
      <c r="C494" s="2">
        <v>143443265</v>
      </c>
      <c r="D494" s="2">
        <v>3405</v>
      </c>
      <c r="E494" s="2">
        <v>50</v>
      </c>
      <c r="F494" s="3">
        <v>1.9286000000000001E-5</v>
      </c>
      <c r="G494" s="3">
        <v>1.6783000000000001E-9</v>
      </c>
      <c r="H494" s="3">
        <v>4.0967999999999998E-5</v>
      </c>
      <c r="I494" s="2">
        <v>0.47076000000000001</v>
      </c>
      <c r="J494" s="2">
        <v>0.63780999999999999</v>
      </c>
    </row>
    <row r="495" spans="1:10" x14ac:dyDescent="0.35">
      <c r="A495" s="2">
        <v>4</v>
      </c>
      <c r="B495" s="2">
        <v>143443265</v>
      </c>
      <c r="C495" s="2">
        <v>146178187</v>
      </c>
      <c r="D495" s="2">
        <v>3162</v>
      </c>
      <c r="E495" s="2">
        <v>50</v>
      </c>
      <c r="F495" s="3">
        <v>6.2561000000000001E-6</v>
      </c>
      <c r="G495" s="3">
        <v>1.7305E-9</v>
      </c>
      <c r="H495" s="3">
        <v>4.1600000000000002E-5</v>
      </c>
      <c r="I495" s="2">
        <v>0.15039</v>
      </c>
      <c r="J495" s="2">
        <v>0.88046000000000002</v>
      </c>
    </row>
    <row r="496" spans="1:10" x14ac:dyDescent="0.35">
      <c r="A496" s="2">
        <v>4</v>
      </c>
      <c r="B496" s="2">
        <v>146178187</v>
      </c>
      <c r="C496" s="2">
        <v>148521873</v>
      </c>
      <c r="D496" s="2">
        <v>3028</v>
      </c>
      <c r="E496" s="2">
        <v>50</v>
      </c>
      <c r="F496" s="3">
        <v>2.756E-5</v>
      </c>
      <c r="G496" s="3">
        <v>1.6065E-9</v>
      </c>
      <c r="H496" s="3">
        <v>4.0080999999999998E-5</v>
      </c>
      <c r="I496" s="2">
        <v>0.68759000000000003</v>
      </c>
      <c r="J496" s="2">
        <v>0.49170999999999998</v>
      </c>
    </row>
    <row r="497" spans="1:10" x14ac:dyDescent="0.35">
      <c r="A497" s="2">
        <v>4</v>
      </c>
      <c r="B497" s="2">
        <v>148521873</v>
      </c>
      <c r="C497" s="2">
        <v>150683580</v>
      </c>
      <c r="D497" s="2">
        <v>2576</v>
      </c>
      <c r="E497" s="2">
        <v>50</v>
      </c>
      <c r="F497" s="3">
        <v>3.9570000000000002E-5</v>
      </c>
      <c r="G497" s="3">
        <v>1.6472000000000001E-9</v>
      </c>
      <c r="H497" s="3">
        <v>4.0586000000000001E-5</v>
      </c>
      <c r="I497" s="2">
        <v>0.97494999999999998</v>
      </c>
      <c r="J497" s="2">
        <v>0.32957999999999998</v>
      </c>
    </row>
    <row r="498" spans="1:10" x14ac:dyDescent="0.35">
      <c r="A498" s="2">
        <v>4</v>
      </c>
      <c r="B498" s="2">
        <v>150683580</v>
      </c>
      <c r="C498" s="2">
        <v>152782184</v>
      </c>
      <c r="D498" s="2">
        <v>2305</v>
      </c>
      <c r="E498" s="2">
        <v>50</v>
      </c>
      <c r="F498" s="3">
        <v>1.2232000000000001E-5</v>
      </c>
      <c r="G498" s="3">
        <v>1.7085E-9</v>
      </c>
      <c r="H498" s="3">
        <v>4.1332999999999999E-5</v>
      </c>
      <c r="I498" s="2">
        <v>0.29593000000000003</v>
      </c>
      <c r="J498" s="2">
        <v>0.76727999999999996</v>
      </c>
    </row>
    <row r="499" spans="1:10" x14ac:dyDescent="0.35">
      <c r="A499" s="2">
        <v>4</v>
      </c>
      <c r="B499" s="2">
        <v>152782184</v>
      </c>
      <c r="C499" s="2">
        <v>154477641</v>
      </c>
      <c r="D499" s="2">
        <v>2259</v>
      </c>
      <c r="E499" s="2">
        <v>50</v>
      </c>
      <c r="F499" s="3">
        <v>9.8206000000000005E-7</v>
      </c>
      <c r="G499" s="3">
        <v>1.6478E-9</v>
      </c>
      <c r="H499" s="3">
        <v>4.0593000000000003E-5</v>
      </c>
      <c r="I499" s="2">
        <v>2.4192999999999999E-2</v>
      </c>
      <c r="J499" s="2">
        <v>0.98070000000000002</v>
      </c>
    </row>
    <row r="500" spans="1:10" x14ac:dyDescent="0.35">
      <c r="A500" s="2">
        <v>4</v>
      </c>
      <c r="B500" s="2">
        <v>154477641</v>
      </c>
      <c r="C500" s="2">
        <v>155056126</v>
      </c>
      <c r="D500" s="2">
        <v>1087</v>
      </c>
      <c r="E500" s="2">
        <v>50</v>
      </c>
      <c r="F500" s="3">
        <v>2.4314000000000001E-6</v>
      </c>
      <c r="G500" s="3">
        <v>1.4672000000000001E-9</v>
      </c>
      <c r="H500" s="3">
        <v>3.8305E-5</v>
      </c>
      <c r="I500" s="2">
        <v>6.3476000000000005E-2</v>
      </c>
      <c r="J500" s="2">
        <v>0.94938999999999996</v>
      </c>
    </row>
    <row r="501" spans="1:10" x14ac:dyDescent="0.35">
      <c r="A501" s="2">
        <v>4</v>
      </c>
      <c r="B501" s="2">
        <v>155056126</v>
      </c>
      <c r="C501" s="2">
        <v>157485097</v>
      </c>
      <c r="D501" s="2">
        <v>4315</v>
      </c>
      <c r="E501" s="2">
        <v>50</v>
      </c>
      <c r="F501" s="3">
        <v>1.2404E-5</v>
      </c>
      <c r="G501" s="3">
        <v>1.777E-9</v>
      </c>
      <c r="H501" s="3">
        <v>4.2154999999999999E-5</v>
      </c>
      <c r="I501" s="2">
        <v>0.29425000000000001</v>
      </c>
      <c r="J501" s="2">
        <v>0.76856999999999998</v>
      </c>
    </row>
    <row r="502" spans="1:10" x14ac:dyDescent="0.35">
      <c r="A502" s="2">
        <v>4</v>
      </c>
      <c r="B502" s="2">
        <v>157485097</v>
      </c>
      <c r="C502" s="2">
        <v>158743718</v>
      </c>
      <c r="D502" s="2">
        <v>1913</v>
      </c>
      <c r="E502" s="2">
        <v>50</v>
      </c>
      <c r="F502" s="3">
        <v>-2.3906000000000001E-5</v>
      </c>
      <c r="G502" s="3">
        <v>1.6181E-9</v>
      </c>
      <c r="H502" s="3">
        <v>4.0225999999999997E-5</v>
      </c>
      <c r="I502" s="2">
        <v>-0.59428000000000003</v>
      </c>
      <c r="J502" s="2">
        <v>0.55232000000000003</v>
      </c>
    </row>
    <row r="503" spans="1:10" x14ac:dyDescent="0.35">
      <c r="A503" s="2">
        <v>4</v>
      </c>
      <c r="B503" s="2">
        <v>158743718</v>
      </c>
      <c r="C503" s="2">
        <v>161058864</v>
      </c>
      <c r="D503" s="2">
        <v>3012</v>
      </c>
      <c r="E503" s="2">
        <v>50</v>
      </c>
      <c r="F503" s="3">
        <v>3.8099999999999998E-5</v>
      </c>
      <c r="G503" s="3">
        <v>1.7435E-9</v>
      </c>
      <c r="H503" s="3">
        <v>4.1755999999999998E-5</v>
      </c>
      <c r="I503" s="2">
        <v>0.91246000000000005</v>
      </c>
      <c r="J503" s="2">
        <v>0.36152000000000001</v>
      </c>
    </row>
    <row r="504" spans="1:10" x14ac:dyDescent="0.35">
      <c r="A504" s="2">
        <v>4</v>
      </c>
      <c r="B504" s="2">
        <v>161058864</v>
      </c>
      <c r="C504" s="2">
        <v>161826435</v>
      </c>
      <c r="D504" s="2">
        <v>1661</v>
      </c>
      <c r="E504" s="2">
        <v>50</v>
      </c>
      <c r="F504" s="3">
        <v>1.5656000000000001E-5</v>
      </c>
      <c r="G504" s="3">
        <v>1.6890000000000001E-9</v>
      </c>
      <c r="H504" s="3">
        <v>4.1097000000000003E-5</v>
      </c>
      <c r="I504" s="2">
        <v>0.38095000000000001</v>
      </c>
      <c r="J504" s="2">
        <v>0.70323999999999998</v>
      </c>
    </row>
    <row r="505" spans="1:10" x14ac:dyDescent="0.35">
      <c r="A505" s="2">
        <v>4</v>
      </c>
      <c r="B505" s="2">
        <v>161826435</v>
      </c>
      <c r="C505" s="2">
        <v>163243679</v>
      </c>
      <c r="D505" s="2">
        <v>3471</v>
      </c>
      <c r="E505" s="2">
        <v>50</v>
      </c>
      <c r="F505" s="3">
        <v>-1.1725E-5</v>
      </c>
      <c r="G505" s="3">
        <v>1.5867999999999999E-9</v>
      </c>
      <c r="H505" s="3">
        <v>3.9833999999999998E-5</v>
      </c>
      <c r="I505" s="2">
        <v>-0.29432999999999998</v>
      </c>
      <c r="J505" s="2">
        <v>0.76849999999999996</v>
      </c>
    </row>
    <row r="506" spans="1:10" x14ac:dyDescent="0.35">
      <c r="A506" s="2">
        <v>4</v>
      </c>
      <c r="B506" s="2">
        <v>163243679</v>
      </c>
      <c r="C506" s="2">
        <v>164478234</v>
      </c>
      <c r="D506" s="2">
        <v>1854</v>
      </c>
      <c r="E506" s="2">
        <v>50</v>
      </c>
      <c r="F506" s="3">
        <v>2.8626E-5</v>
      </c>
      <c r="G506" s="3">
        <v>1.6735000000000001E-9</v>
      </c>
      <c r="H506" s="3">
        <v>4.0908000000000002E-5</v>
      </c>
      <c r="I506" s="2">
        <v>0.69977</v>
      </c>
      <c r="J506" s="2">
        <v>0.48407</v>
      </c>
    </row>
    <row r="507" spans="1:10" x14ac:dyDescent="0.35">
      <c r="A507" s="2">
        <v>4</v>
      </c>
      <c r="B507" s="2">
        <v>164478234</v>
      </c>
      <c r="C507" s="2">
        <v>165823448</v>
      </c>
      <c r="D507" s="2">
        <v>2581</v>
      </c>
      <c r="E507" s="2">
        <v>50</v>
      </c>
      <c r="F507" s="3">
        <v>6.6852E-6</v>
      </c>
      <c r="G507" s="3">
        <v>1.6722999999999999E-9</v>
      </c>
      <c r="H507" s="3">
        <v>4.0893999999999998E-5</v>
      </c>
      <c r="I507" s="2">
        <v>0.16347999999999999</v>
      </c>
      <c r="J507" s="2">
        <v>0.87014000000000002</v>
      </c>
    </row>
    <row r="508" spans="1:10" x14ac:dyDescent="0.35">
      <c r="A508" s="2">
        <v>4</v>
      </c>
      <c r="B508" s="2">
        <v>165823448</v>
      </c>
      <c r="C508" s="2">
        <v>167018858</v>
      </c>
      <c r="D508" s="2">
        <v>2106</v>
      </c>
      <c r="E508" s="2">
        <v>50</v>
      </c>
      <c r="F508" s="3">
        <v>9.0156000000000003E-7</v>
      </c>
      <c r="G508" s="3">
        <v>1.6813E-9</v>
      </c>
      <c r="H508" s="3">
        <v>4.1004000000000002E-5</v>
      </c>
      <c r="I508" s="2">
        <v>2.1987E-2</v>
      </c>
      <c r="J508" s="2">
        <v>0.98246</v>
      </c>
    </row>
    <row r="509" spans="1:10" x14ac:dyDescent="0.35">
      <c r="A509" s="2">
        <v>4</v>
      </c>
      <c r="B509" s="2">
        <v>167018858</v>
      </c>
      <c r="C509" s="2">
        <v>167852917</v>
      </c>
      <c r="D509" s="2">
        <v>1424</v>
      </c>
      <c r="E509" s="2">
        <v>50</v>
      </c>
      <c r="F509" s="3">
        <v>1.5985999999999999E-5</v>
      </c>
      <c r="G509" s="3">
        <v>1.2684999999999999E-9</v>
      </c>
      <c r="H509" s="3">
        <v>3.5617000000000001E-5</v>
      </c>
      <c r="I509" s="2">
        <v>0.44884000000000002</v>
      </c>
      <c r="J509" s="2">
        <v>0.65354999999999996</v>
      </c>
    </row>
    <row r="510" spans="1:10" x14ac:dyDescent="0.35">
      <c r="A510" s="2">
        <v>4</v>
      </c>
      <c r="B510" s="2">
        <v>167852917</v>
      </c>
      <c r="C510" s="2">
        <v>169676825</v>
      </c>
      <c r="D510" s="2">
        <v>3015</v>
      </c>
      <c r="E510" s="2">
        <v>50</v>
      </c>
      <c r="F510" s="3">
        <v>-2.3176999999999998E-5</v>
      </c>
      <c r="G510" s="3">
        <v>1.6478E-9</v>
      </c>
      <c r="H510" s="3">
        <v>4.0593999999999998E-5</v>
      </c>
      <c r="I510" s="2">
        <v>-0.57094</v>
      </c>
      <c r="J510" s="2">
        <v>0.56803999999999999</v>
      </c>
    </row>
    <row r="511" spans="1:10" x14ac:dyDescent="0.35">
      <c r="A511" s="2">
        <v>4</v>
      </c>
      <c r="B511" s="2">
        <v>169676825</v>
      </c>
      <c r="C511" s="2">
        <v>170776510</v>
      </c>
      <c r="D511" s="2">
        <v>1452</v>
      </c>
      <c r="E511" s="2">
        <v>50</v>
      </c>
      <c r="F511" s="3">
        <v>-1.6983999999999999E-5</v>
      </c>
      <c r="G511" s="3">
        <v>1.7215999999999999E-9</v>
      </c>
      <c r="H511" s="3">
        <v>4.1492000000000002E-5</v>
      </c>
      <c r="I511" s="2">
        <v>-0.40932000000000002</v>
      </c>
      <c r="J511" s="2">
        <v>0.68230000000000002</v>
      </c>
    </row>
    <row r="512" spans="1:10" x14ac:dyDescent="0.35">
      <c r="A512" s="2">
        <v>4</v>
      </c>
      <c r="B512" s="2">
        <v>170776510</v>
      </c>
      <c r="C512" s="2">
        <v>172558635</v>
      </c>
      <c r="D512" s="2">
        <v>2717</v>
      </c>
      <c r="E512" s="2">
        <v>50</v>
      </c>
      <c r="F512" s="3">
        <v>2.9461000000000001E-5</v>
      </c>
      <c r="G512" s="3">
        <v>1.8424E-9</v>
      </c>
      <c r="H512" s="3">
        <v>4.2923000000000002E-5</v>
      </c>
      <c r="I512" s="2">
        <v>0.68637999999999999</v>
      </c>
      <c r="J512" s="2">
        <v>0.49247000000000002</v>
      </c>
    </row>
    <row r="513" spans="1:10" x14ac:dyDescent="0.35">
      <c r="A513" s="2">
        <v>4</v>
      </c>
      <c r="B513" s="2">
        <v>172558635</v>
      </c>
      <c r="C513" s="2">
        <v>174264132</v>
      </c>
      <c r="D513" s="2">
        <v>2004</v>
      </c>
      <c r="E513" s="2">
        <v>50</v>
      </c>
      <c r="F513" s="3">
        <v>-1.3223E-5</v>
      </c>
      <c r="G513" s="3">
        <v>1.6694E-9</v>
      </c>
      <c r="H513" s="3">
        <v>4.0858000000000001E-5</v>
      </c>
      <c r="I513" s="2">
        <v>-0.32363999999999998</v>
      </c>
      <c r="J513" s="2">
        <v>0.74621000000000004</v>
      </c>
    </row>
    <row r="514" spans="1:10" x14ac:dyDescent="0.35">
      <c r="A514" s="2">
        <v>4</v>
      </c>
      <c r="B514" s="2">
        <v>174264132</v>
      </c>
      <c r="C514" s="2">
        <v>176570716</v>
      </c>
      <c r="D514" s="2">
        <v>3547</v>
      </c>
      <c r="E514" s="2">
        <v>50</v>
      </c>
      <c r="F514" s="3">
        <v>3.1792000000000003E-5</v>
      </c>
      <c r="G514" s="3">
        <v>1.6540000000000001E-9</v>
      </c>
      <c r="H514" s="3">
        <v>4.0670000000000002E-5</v>
      </c>
      <c r="I514" s="2">
        <v>0.78171000000000002</v>
      </c>
      <c r="J514" s="2">
        <v>0.43439</v>
      </c>
    </row>
    <row r="515" spans="1:10" x14ac:dyDescent="0.35">
      <c r="A515" s="2">
        <v>4</v>
      </c>
      <c r="B515" s="2">
        <v>176570716</v>
      </c>
      <c r="C515" s="2">
        <v>178991910</v>
      </c>
      <c r="D515" s="2">
        <v>4414</v>
      </c>
      <c r="E515" s="2">
        <v>50</v>
      </c>
      <c r="F515" s="3">
        <v>-1.7003999999999998E-5</v>
      </c>
      <c r="G515" s="3">
        <v>1.6464E-9</v>
      </c>
      <c r="H515" s="3">
        <v>4.0574999999999997E-5</v>
      </c>
      <c r="I515" s="2">
        <v>-0.41908000000000001</v>
      </c>
      <c r="J515" s="2">
        <v>0.67515999999999998</v>
      </c>
    </row>
    <row r="516" spans="1:10" x14ac:dyDescent="0.35">
      <c r="A516" s="2">
        <v>4</v>
      </c>
      <c r="B516" s="2">
        <v>178991910</v>
      </c>
      <c r="C516" s="2">
        <v>180122043</v>
      </c>
      <c r="D516" s="2">
        <v>2034</v>
      </c>
      <c r="E516" s="2">
        <v>50</v>
      </c>
      <c r="F516" s="3">
        <v>-9.6467000000000003E-6</v>
      </c>
      <c r="G516" s="3">
        <v>1.5802E-9</v>
      </c>
      <c r="H516" s="3">
        <v>3.9752000000000002E-5</v>
      </c>
      <c r="I516" s="2">
        <v>-0.24267</v>
      </c>
      <c r="J516" s="2">
        <v>0.80825999999999998</v>
      </c>
    </row>
    <row r="517" spans="1:10" x14ac:dyDescent="0.35">
      <c r="A517" s="2">
        <v>4</v>
      </c>
      <c r="B517" s="2">
        <v>180122043</v>
      </c>
      <c r="C517" s="2">
        <v>182066807</v>
      </c>
      <c r="D517" s="2">
        <v>4480</v>
      </c>
      <c r="E517" s="2">
        <v>50</v>
      </c>
      <c r="F517" s="3">
        <v>-8.1609000000000001E-6</v>
      </c>
      <c r="G517" s="3">
        <v>1.7221999999999999E-9</v>
      </c>
      <c r="H517" s="3">
        <v>4.1498999999999997E-5</v>
      </c>
      <c r="I517" s="2">
        <v>-0.19664999999999999</v>
      </c>
      <c r="J517" s="2">
        <v>0.84409999999999996</v>
      </c>
    </row>
    <row r="518" spans="1:10" x14ac:dyDescent="0.35">
      <c r="A518" s="2">
        <v>4</v>
      </c>
      <c r="B518" s="2">
        <v>182066807</v>
      </c>
      <c r="C518" s="2">
        <v>183371275</v>
      </c>
      <c r="D518" s="2">
        <v>3012</v>
      </c>
      <c r="E518" s="2">
        <v>50</v>
      </c>
      <c r="F518" s="3">
        <v>1.6396999999999999E-5</v>
      </c>
      <c r="G518" s="3">
        <v>1.5936E-9</v>
      </c>
      <c r="H518" s="3">
        <v>3.9919999999999997E-5</v>
      </c>
      <c r="I518" s="2">
        <v>0.41075</v>
      </c>
      <c r="J518" s="2">
        <v>0.68125000000000002</v>
      </c>
    </row>
    <row r="519" spans="1:10" x14ac:dyDescent="0.35">
      <c r="A519" s="2">
        <v>4</v>
      </c>
      <c r="B519" s="2">
        <v>183371275</v>
      </c>
      <c r="C519" s="2">
        <v>184929455</v>
      </c>
      <c r="D519" s="2">
        <v>3260</v>
      </c>
      <c r="E519" s="2">
        <v>50</v>
      </c>
      <c r="F519" s="3">
        <v>3.7714E-6</v>
      </c>
      <c r="G519" s="3">
        <v>1.6194E-9</v>
      </c>
      <c r="H519" s="3">
        <v>4.0241999999999999E-5</v>
      </c>
      <c r="I519" s="2">
        <v>9.3717999999999996E-2</v>
      </c>
      <c r="J519" s="2">
        <v>0.92532999999999999</v>
      </c>
    </row>
    <row r="520" spans="1:10" x14ac:dyDescent="0.35">
      <c r="A520" s="2">
        <v>4</v>
      </c>
      <c r="B520" s="2">
        <v>184929455</v>
      </c>
      <c r="C520" s="2">
        <v>186909090</v>
      </c>
      <c r="D520" s="2">
        <v>4301</v>
      </c>
      <c r="E520" s="2">
        <v>50</v>
      </c>
      <c r="F520" s="3">
        <v>7.4839000000000005E-7</v>
      </c>
      <c r="G520" s="3">
        <v>1.6015999999999999E-9</v>
      </c>
      <c r="H520" s="3">
        <v>4.002E-5</v>
      </c>
      <c r="I520" s="2">
        <v>1.8700000000000001E-2</v>
      </c>
      <c r="J520" s="2">
        <v>0.98507999999999996</v>
      </c>
    </row>
    <row r="521" spans="1:10" x14ac:dyDescent="0.35">
      <c r="A521" s="2">
        <v>4</v>
      </c>
      <c r="B521" s="2">
        <v>186909090</v>
      </c>
      <c r="C521" s="2">
        <v>188472981</v>
      </c>
      <c r="D521" s="2">
        <v>3030</v>
      </c>
      <c r="E521" s="2">
        <v>50</v>
      </c>
      <c r="F521" s="3">
        <v>-2.8637E-5</v>
      </c>
      <c r="G521" s="3">
        <v>1.5812000000000001E-9</v>
      </c>
      <c r="H521" s="3">
        <v>3.9764000000000001E-5</v>
      </c>
      <c r="I521" s="2">
        <v>-0.72018000000000004</v>
      </c>
      <c r="J521" s="2">
        <v>0.47141</v>
      </c>
    </row>
    <row r="522" spans="1:10" x14ac:dyDescent="0.35">
      <c r="A522" s="2">
        <v>4</v>
      </c>
      <c r="B522" s="2">
        <v>188472981</v>
      </c>
      <c r="C522" s="2">
        <v>189693511</v>
      </c>
      <c r="D522" s="2">
        <v>3139</v>
      </c>
      <c r="E522" s="2">
        <v>50</v>
      </c>
      <c r="F522" s="3">
        <v>-7.1022999999999997E-6</v>
      </c>
      <c r="G522" s="3">
        <v>1.5579E-9</v>
      </c>
      <c r="H522" s="3">
        <v>3.9471000000000002E-5</v>
      </c>
      <c r="I522" s="2">
        <v>-0.17993999999999999</v>
      </c>
      <c r="J522" s="2">
        <v>0.85719999999999996</v>
      </c>
    </row>
    <row r="523" spans="1:10" x14ac:dyDescent="0.35">
      <c r="A523" s="2">
        <v>4</v>
      </c>
      <c r="B523" s="2">
        <v>189693511</v>
      </c>
      <c r="C523" s="2">
        <v>191043594</v>
      </c>
      <c r="D523" s="2">
        <v>2548</v>
      </c>
      <c r="E523" s="2">
        <v>50</v>
      </c>
      <c r="F523" s="3">
        <v>-2.6126E-5</v>
      </c>
      <c r="G523" s="3">
        <v>1.7005000000000001E-9</v>
      </c>
      <c r="H523" s="3">
        <v>4.1236999999999998E-5</v>
      </c>
      <c r="I523" s="2">
        <v>-0.63356000000000001</v>
      </c>
      <c r="J523" s="2">
        <v>0.52637</v>
      </c>
    </row>
    <row r="524" spans="1:10" x14ac:dyDescent="0.35">
      <c r="A524" s="2">
        <v>5</v>
      </c>
      <c r="B524" s="2">
        <v>11940</v>
      </c>
      <c r="C524" s="2">
        <v>982252</v>
      </c>
      <c r="D524" s="2">
        <v>1519</v>
      </c>
      <c r="E524" s="2">
        <v>50</v>
      </c>
      <c r="F524" s="3">
        <v>1.2886E-5</v>
      </c>
      <c r="G524" s="3">
        <v>1.5896E-9</v>
      </c>
      <c r="H524" s="3">
        <v>3.9870000000000003E-5</v>
      </c>
      <c r="I524" s="2">
        <v>0.32322000000000001</v>
      </c>
      <c r="J524" s="2">
        <v>0.74653000000000003</v>
      </c>
    </row>
    <row r="525" spans="1:10" x14ac:dyDescent="0.35">
      <c r="A525" s="2">
        <v>5</v>
      </c>
      <c r="B525" s="2">
        <v>982252</v>
      </c>
      <c r="C525" s="2">
        <v>2132442</v>
      </c>
      <c r="D525" s="2">
        <v>2536</v>
      </c>
      <c r="E525" s="2">
        <v>50</v>
      </c>
      <c r="F525" s="3">
        <v>-8.1241000000000007E-6</v>
      </c>
      <c r="G525" s="3">
        <v>1.573E-9</v>
      </c>
      <c r="H525" s="3">
        <v>3.9660999999999999E-5</v>
      </c>
      <c r="I525" s="2">
        <v>-0.20483999999999999</v>
      </c>
      <c r="J525" s="2">
        <v>0.8377</v>
      </c>
    </row>
    <row r="526" spans="1:10" x14ac:dyDescent="0.35">
      <c r="A526" s="2">
        <v>5</v>
      </c>
      <c r="B526" s="2">
        <v>2132442</v>
      </c>
      <c r="C526" s="2">
        <v>3361941</v>
      </c>
      <c r="D526" s="2">
        <v>3339</v>
      </c>
      <c r="E526" s="2">
        <v>50</v>
      </c>
      <c r="F526" s="3">
        <v>9.3703000000000007E-6</v>
      </c>
      <c r="G526" s="3">
        <v>1.4808999999999999E-9</v>
      </c>
      <c r="H526" s="3">
        <v>3.8482999999999997E-5</v>
      </c>
      <c r="I526" s="2">
        <v>0.24349000000000001</v>
      </c>
      <c r="J526" s="2">
        <v>0.80762</v>
      </c>
    </row>
    <row r="527" spans="1:10" x14ac:dyDescent="0.35">
      <c r="A527" s="2">
        <v>5</v>
      </c>
      <c r="B527" s="2">
        <v>3361941</v>
      </c>
      <c r="C527" s="2">
        <v>4632110</v>
      </c>
      <c r="D527" s="2">
        <v>2465</v>
      </c>
      <c r="E527" s="2">
        <v>50</v>
      </c>
      <c r="F527" s="3">
        <v>1.1250000000000001E-5</v>
      </c>
      <c r="G527" s="3">
        <v>1.5609000000000001E-9</v>
      </c>
      <c r="H527" s="3">
        <v>3.9508999999999997E-5</v>
      </c>
      <c r="I527" s="2">
        <v>0.28476000000000001</v>
      </c>
      <c r="J527" s="2">
        <v>0.77583000000000002</v>
      </c>
    </row>
    <row r="528" spans="1:10" x14ac:dyDescent="0.35">
      <c r="A528" s="2">
        <v>5</v>
      </c>
      <c r="B528" s="2">
        <v>4632110</v>
      </c>
      <c r="C528" s="2">
        <v>5973233</v>
      </c>
      <c r="D528" s="2">
        <v>2774</v>
      </c>
      <c r="E528" s="2">
        <v>50</v>
      </c>
      <c r="F528" s="3">
        <v>-4.8713000000000003E-6</v>
      </c>
      <c r="G528" s="3">
        <v>1.7134000000000001E-9</v>
      </c>
      <c r="H528" s="3">
        <v>4.1393999999999997E-5</v>
      </c>
      <c r="I528" s="2">
        <v>-0.11768000000000001</v>
      </c>
      <c r="J528" s="2">
        <v>0.90632000000000001</v>
      </c>
    </row>
    <row r="529" spans="1:10" x14ac:dyDescent="0.35">
      <c r="A529" s="2">
        <v>5</v>
      </c>
      <c r="B529" s="2">
        <v>5973233</v>
      </c>
      <c r="C529" s="2">
        <v>7143218</v>
      </c>
      <c r="D529" s="2">
        <v>2430</v>
      </c>
      <c r="E529" s="2">
        <v>50</v>
      </c>
      <c r="F529" s="3">
        <v>1.5244E-5</v>
      </c>
      <c r="G529" s="3">
        <v>1.6565E-9</v>
      </c>
      <c r="H529" s="3">
        <v>4.07E-5</v>
      </c>
      <c r="I529" s="2">
        <v>0.37453999999999998</v>
      </c>
      <c r="J529" s="2">
        <v>0.70799999999999996</v>
      </c>
    </row>
    <row r="530" spans="1:10" x14ac:dyDescent="0.35">
      <c r="A530" s="2">
        <v>5</v>
      </c>
      <c r="B530" s="2">
        <v>7143218</v>
      </c>
      <c r="C530" s="2">
        <v>8446336</v>
      </c>
      <c r="D530" s="2">
        <v>2563</v>
      </c>
      <c r="E530" s="2">
        <v>50</v>
      </c>
      <c r="F530" s="3">
        <v>1.5863E-5</v>
      </c>
      <c r="G530" s="3">
        <v>1.5354999999999999E-9</v>
      </c>
      <c r="H530" s="3">
        <v>3.9186000000000001E-5</v>
      </c>
      <c r="I530" s="2">
        <v>0.40483000000000002</v>
      </c>
      <c r="J530" s="2">
        <v>0.68559999999999999</v>
      </c>
    </row>
    <row r="531" spans="1:10" x14ac:dyDescent="0.35">
      <c r="A531" s="2">
        <v>5</v>
      </c>
      <c r="B531" s="2">
        <v>8446336</v>
      </c>
      <c r="C531" s="2">
        <v>9718832</v>
      </c>
      <c r="D531" s="2">
        <v>2599</v>
      </c>
      <c r="E531" s="2">
        <v>50</v>
      </c>
      <c r="F531" s="3">
        <v>6.9368999999999996E-7</v>
      </c>
      <c r="G531" s="3">
        <v>1.6203999999999999E-9</v>
      </c>
      <c r="H531" s="3">
        <v>4.0253999999999998E-5</v>
      </c>
      <c r="I531" s="2">
        <v>1.7232999999999998E-2</v>
      </c>
      <c r="J531" s="2">
        <v>0.98624999999999996</v>
      </c>
    </row>
    <row r="532" spans="1:10" x14ac:dyDescent="0.35">
      <c r="A532" s="2">
        <v>5</v>
      </c>
      <c r="B532" s="2">
        <v>9718832</v>
      </c>
      <c r="C532" s="2">
        <v>11173271</v>
      </c>
      <c r="D532" s="2">
        <v>2755</v>
      </c>
      <c r="E532" s="2">
        <v>50</v>
      </c>
      <c r="F532" s="3">
        <v>-5.5365999999999996E-6</v>
      </c>
      <c r="G532" s="3">
        <v>1.6230999999999999E-9</v>
      </c>
      <c r="H532" s="3">
        <v>4.0287999999999998E-5</v>
      </c>
      <c r="I532" s="2">
        <v>-0.13743</v>
      </c>
      <c r="J532" s="2">
        <v>0.89068999999999998</v>
      </c>
    </row>
    <row r="533" spans="1:10" x14ac:dyDescent="0.35">
      <c r="A533" s="2">
        <v>5</v>
      </c>
      <c r="B533" s="2">
        <v>11173271</v>
      </c>
      <c r="C533" s="2">
        <v>13464832</v>
      </c>
      <c r="D533" s="2">
        <v>3052</v>
      </c>
      <c r="E533" s="2">
        <v>50</v>
      </c>
      <c r="F533" s="3">
        <v>-3.1205999999999999E-5</v>
      </c>
      <c r="G533" s="3">
        <v>1.6592E-9</v>
      </c>
      <c r="H533" s="3">
        <v>4.0734E-5</v>
      </c>
      <c r="I533" s="2">
        <v>-0.76607999999999998</v>
      </c>
      <c r="J533" s="2">
        <v>0.44363000000000002</v>
      </c>
    </row>
    <row r="534" spans="1:10" x14ac:dyDescent="0.35">
      <c r="A534" s="2">
        <v>5</v>
      </c>
      <c r="B534" s="2">
        <v>13464832</v>
      </c>
      <c r="C534" s="2">
        <v>14757804</v>
      </c>
      <c r="D534" s="2">
        <v>2138</v>
      </c>
      <c r="E534" s="2">
        <v>50</v>
      </c>
      <c r="F534" s="3">
        <v>7.4599999999999997E-6</v>
      </c>
      <c r="G534" s="3">
        <v>1.7394E-9</v>
      </c>
      <c r="H534" s="3">
        <v>4.1705999999999997E-5</v>
      </c>
      <c r="I534" s="2">
        <v>0.17887</v>
      </c>
      <c r="J534" s="2">
        <v>0.85804000000000002</v>
      </c>
    </row>
    <row r="535" spans="1:10" x14ac:dyDescent="0.35">
      <c r="A535" s="2">
        <v>5</v>
      </c>
      <c r="B535" s="2">
        <v>14757804</v>
      </c>
      <c r="C535" s="2">
        <v>16963613</v>
      </c>
      <c r="D535" s="2">
        <v>2807</v>
      </c>
      <c r="E535" s="2">
        <v>50</v>
      </c>
      <c r="F535" s="3">
        <v>3.0200999999999999E-7</v>
      </c>
      <c r="G535" s="3">
        <v>1.6346999999999999E-9</v>
      </c>
      <c r="H535" s="3">
        <v>4.0432000000000002E-5</v>
      </c>
      <c r="I535" s="2">
        <v>7.4697000000000001E-3</v>
      </c>
      <c r="J535" s="2">
        <v>0.99404000000000003</v>
      </c>
    </row>
    <row r="536" spans="1:10" x14ac:dyDescent="0.35">
      <c r="A536" s="2">
        <v>5</v>
      </c>
      <c r="B536" s="2">
        <v>16963613</v>
      </c>
      <c r="C536" s="2">
        <v>18051592</v>
      </c>
      <c r="D536" s="2">
        <v>1457</v>
      </c>
      <c r="E536" s="2">
        <v>50</v>
      </c>
      <c r="F536" s="3">
        <v>-4.1497999999999996E-6</v>
      </c>
      <c r="G536" s="3">
        <v>1.5619E-9</v>
      </c>
      <c r="H536" s="3">
        <v>3.9521000000000003E-5</v>
      </c>
      <c r="I536" s="2">
        <v>-0.105</v>
      </c>
      <c r="J536" s="2">
        <v>0.91637000000000002</v>
      </c>
    </row>
    <row r="537" spans="1:10" x14ac:dyDescent="0.35">
      <c r="A537" s="2">
        <v>5</v>
      </c>
      <c r="B537" s="2">
        <v>18051592</v>
      </c>
      <c r="C537" s="2">
        <v>19917716</v>
      </c>
      <c r="D537" s="2">
        <v>3363</v>
      </c>
      <c r="E537" s="2">
        <v>50</v>
      </c>
      <c r="F537" s="3">
        <v>-2.4498000000000002E-5</v>
      </c>
      <c r="G537" s="3">
        <v>1.6607000000000001E-9</v>
      </c>
      <c r="H537" s="3">
        <v>4.0751999999999999E-5</v>
      </c>
      <c r="I537" s="2">
        <v>-0.60114000000000001</v>
      </c>
      <c r="J537" s="2">
        <v>0.54774999999999996</v>
      </c>
    </row>
    <row r="538" spans="1:10" x14ac:dyDescent="0.35">
      <c r="A538" s="2">
        <v>5</v>
      </c>
      <c r="B538" s="2">
        <v>19917716</v>
      </c>
      <c r="C538" s="2">
        <v>22152073</v>
      </c>
      <c r="D538" s="2">
        <v>2614</v>
      </c>
      <c r="E538" s="2">
        <v>50</v>
      </c>
      <c r="F538" s="3">
        <v>2.0452E-5</v>
      </c>
      <c r="G538" s="3">
        <v>1.63E-9</v>
      </c>
      <c r="H538" s="3">
        <v>4.0373999999999997E-5</v>
      </c>
      <c r="I538" s="2">
        <v>0.50656000000000001</v>
      </c>
      <c r="J538" s="2">
        <v>0.61246999999999996</v>
      </c>
    </row>
    <row r="539" spans="1:10" x14ac:dyDescent="0.35">
      <c r="A539" s="2">
        <v>5</v>
      </c>
      <c r="B539" s="2">
        <v>22152073</v>
      </c>
      <c r="C539" s="2">
        <v>23494324</v>
      </c>
      <c r="D539" s="2">
        <v>2070</v>
      </c>
      <c r="E539" s="2">
        <v>50</v>
      </c>
      <c r="F539" s="3">
        <v>5.3819000000000001E-6</v>
      </c>
      <c r="G539" s="3">
        <v>1.6614999999999999E-9</v>
      </c>
      <c r="H539" s="3">
        <v>4.0762E-5</v>
      </c>
      <c r="I539" s="2">
        <v>0.13203000000000001</v>
      </c>
      <c r="J539" s="2">
        <v>0.89495999999999998</v>
      </c>
    </row>
    <row r="540" spans="1:10" x14ac:dyDescent="0.35">
      <c r="A540" s="2">
        <v>5</v>
      </c>
      <c r="B540" s="2">
        <v>23494324</v>
      </c>
      <c r="C540" s="2">
        <v>26184851</v>
      </c>
      <c r="D540" s="2">
        <v>4872</v>
      </c>
      <c r="E540" s="2">
        <v>50</v>
      </c>
      <c r="F540" s="3">
        <v>-1.1388E-5</v>
      </c>
      <c r="G540" s="3">
        <v>1.5365E-9</v>
      </c>
      <c r="H540" s="3">
        <v>3.9199000000000002E-5</v>
      </c>
      <c r="I540" s="2">
        <v>-0.29050999999999999</v>
      </c>
      <c r="J540" s="2">
        <v>0.77142999999999995</v>
      </c>
    </row>
    <row r="541" spans="1:10" x14ac:dyDescent="0.35">
      <c r="A541" s="2">
        <v>5</v>
      </c>
      <c r="B541" s="2">
        <v>26184851</v>
      </c>
      <c r="C541" s="2">
        <v>26857604</v>
      </c>
      <c r="D541" s="2">
        <v>1195</v>
      </c>
      <c r="E541" s="2">
        <v>50</v>
      </c>
      <c r="F541" s="3">
        <v>7.8847999999999995E-6</v>
      </c>
      <c r="G541" s="3">
        <v>1.1680999999999999E-9</v>
      </c>
      <c r="H541" s="3">
        <v>3.4177000000000002E-5</v>
      </c>
      <c r="I541" s="2">
        <v>0.23069999999999999</v>
      </c>
      <c r="J541" s="2">
        <v>0.81755</v>
      </c>
    </row>
    <row r="542" spans="1:10" x14ac:dyDescent="0.35">
      <c r="A542" s="2">
        <v>5</v>
      </c>
      <c r="B542" s="2">
        <v>26857604</v>
      </c>
      <c r="C542" s="2">
        <v>27984513</v>
      </c>
      <c r="D542" s="2">
        <v>1731</v>
      </c>
      <c r="E542" s="2">
        <v>50</v>
      </c>
      <c r="F542" s="3">
        <v>8.9243000000000003E-6</v>
      </c>
      <c r="G542" s="3">
        <v>1.601E-9</v>
      </c>
      <c r="H542" s="3">
        <v>4.0012000000000002E-5</v>
      </c>
      <c r="I542" s="2">
        <v>0.22303999999999999</v>
      </c>
      <c r="J542" s="2">
        <v>0.82350999999999996</v>
      </c>
    </row>
    <row r="543" spans="1:10" x14ac:dyDescent="0.35">
      <c r="A543" s="2">
        <v>5</v>
      </c>
      <c r="B543" s="2">
        <v>27984513</v>
      </c>
      <c r="C543" s="2">
        <v>29714820</v>
      </c>
      <c r="D543" s="2">
        <v>3130</v>
      </c>
      <c r="E543" s="2">
        <v>50</v>
      </c>
      <c r="F543" s="3">
        <v>3.4626000000000001E-6</v>
      </c>
      <c r="G543" s="3">
        <v>1.8354000000000001E-9</v>
      </c>
      <c r="H543" s="3">
        <v>4.2842000000000001E-5</v>
      </c>
      <c r="I543" s="2">
        <v>8.0822000000000005E-2</v>
      </c>
      <c r="J543" s="2">
        <v>0.93557999999999997</v>
      </c>
    </row>
    <row r="544" spans="1:10" x14ac:dyDescent="0.35">
      <c r="A544" s="2">
        <v>5</v>
      </c>
      <c r="B544" s="2">
        <v>29714820</v>
      </c>
      <c r="C544" s="2">
        <v>31390249</v>
      </c>
      <c r="D544" s="2">
        <v>3012</v>
      </c>
      <c r="E544" s="2">
        <v>50</v>
      </c>
      <c r="F544" s="3">
        <v>9.7432000000000002E-6</v>
      </c>
      <c r="G544" s="3">
        <v>1.5727E-9</v>
      </c>
      <c r="H544" s="3">
        <v>3.9657000000000003E-5</v>
      </c>
      <c r="I544" s="2">
        <v>0.24568999999999999</v>
      </c>
      <c r="J544" s="2">
        <v>0.80591999999999997</v>
      </c>
    </row>
    <row r="545" spans="1:10" x14ac:dyDescent="0.35">
      <c r="A545" s="2">
        <v>5</v>
      </c>
      <c r="B545" s="2">
        <v>31390249</v>
      </c>
      <c r="C545" s="2">
        <v>33500180</v>
      </c>
      <c r="D545" s="2">
        <v>3531</v>
      </c>
      <c r="E545" s="2">
        <v>50</v>
      </c>
      <c r="F545" s="3">
        <v>2.6281000000000001E-5</v>
      </c>
      <c r="G545" s="3">
        <v>1.6046E-9</v>
      </c>
      <c r="H545" s="3">
        <v>4.0057E-5</v>
      </c>
      <c r="I545" s="2">
        <v>0.65608999999999995</v>
      </c>
      <c r="J545" s="2">
        <v>0.51176999999999995</v>
      </c>
    </row>
    <row r="546" spans="1:10" x14ac:dyDescent="0.35">
      <c r="A546" s="2">
        <v>5</v>
      </c>
      <c r="B546" s="2">
        <v>33500180</v>
      </c>
      <c r="C546" s="2">
        <v>35048970</v>
      </c>
      <c r="D546" s="2">
        <v>2500</v>
      </c>
      <c r="E546" s="2">
        <v>50</v>
      </c>
      <c r="F546" s="3">
        <v>1.5678000000000001E-5</v>
      </c>
      <c r="G546" s="3">
        <v>1.6227E-9</v>
      </c>
      <c r="H546" s="3">
        <v>4.0283E-5</v>
      </c>
      <c r="I546" s="2">
        <v>0.38918999999999998</v>
      </c>
      <c r="J546" s="2">
        <v>0.69713000000000003</v>
      </c>
    </row>
    <row r="547" spans="1:10" x14ac:dyDescent="0.35">
      <c r="A547" s="2">
        <v>5</v>
      </c>
      <c r="B547" s="2">
        <v>35048970</v>
      </c>
      <c r="C547" s="2">
        <v>36433954</v>
      </c>
      <c r="D547" s="2">
        <v>2003</v>
      </c>
      <c r="E547" s="2">
        <v>50</v>
      </c>
      <c r="F547" s="3">
        <v>1.7907999999999999E-5</v>
      </c>
      <c r="G547" s="3">
        <v>1.7066999999999999E-9</v>
      </c>
      <c r="H547" s="3">
        <v>4.1312E-5</v>
      </c>
      <c r="I547" s="2">
        <v>0.43347000000000002</v>
      </c>
      <c r="J547" s="2">
        <v>0.66466999999999998</v>
      </c>
    </row>
    <row r="548" spans="1:10" x14ac:dyDescent="0.35">
      <c r="A548" s="2">
        <v>5</v>
      </c>
      <c r="B548" s="2">
        <v>36433954</v>
      </c>
      <c r="C548" s="2">
        <v>38802410</v>
      </c>
      <c r="D548" s="2">
        <v>3251</v>
      </c>
      <c r="E548" s="2">
        <v>50</v>
      </c>
      <c r="F548" s="3">
        <v>2.5223E-6</v>
      </c>
      <c r="G548" s="3">
        <v>1.5865000000000001E-9</v>
      </c>
      <c r="H548" s="3">
        <v>3.9830999999999999E-5</v>
      </c>
      <c r="I548" s="2">
        <v>6.3325000000000006E-2</v>
      </c>
      <c r="J548" s="2">
        <v>0.94950999999999997</v>
      </c>
    </row>
    <row r="549" spans="1:10" x14ac:dyDescent="0.35">
      <c r="A549" s="2">
        <v>5</v>
      </c>
      <c r="B549" s="2">
        <v>38802410</v>
      </c>
      <c r="C549" s="2">
        <v>40287729</v>
      </c>
      <c r="D549" s="2">
        <v>2448</v>
      </c>
      <c r="E549" s="2">
        <v>50</v>
      </c>
      <c r="F549" s="3">
        <v>-2.1863000000000001E-5</v>
      </c>
      <c r="G549" s="3">
        <v>1.6241E-9</v>
      </c>
      <c r="H549" s="3">
        <v>4.0299999999999997E-5</v>
      </c>
      <c r="I549" s="2">
        <v>-0.54249999999999998</v>
      </c>
      <c r="J549" s="2">
        <v>0.58748</v>
      </c>
    </row>
    <row r="550" spans="1:10" x14ac:dyDescent="0.35">
      <c r="A550" s="2">
        <v>5</v>
      </c>
      <c r="B550" s="2">
        <v>40287729</v>
      </c>
      <c r="C550" s="2">
        <v>41888710</v>
      </c>
      <c r="D550" s="2">
        <v>2745</v>
      </c>
      <c r="E550" s="2">
        <v>50</v>
      </c>
      <c r="F550" s="3">
        <v>-2.9106999999999999E-6</v>
      </c>
      <c r="G550" s="3">
        <v>1.5736E-9</v>
      </c>
      <c r="H550" s="3">
        <v>3.9668E-5</v>
      </c>
      <c r="I550" s="2">
        <v>-7.3374999999999996E-2</v>
      </c>
      <c r="J550" s="2">
        <v>0.94150999999999996</v>
      </c>
    </row>
    <row r="551" spans="1:10" x14ac:dyDescent="0.35">
      <c r="A551" s="2">
        <v>5</v>
      </c>
      <c r="B551" s="2">
        <v>41888710</v>
      </c>
      <c r="C551" s="2">
        <v>43983499</v>
      </c>
      <c r="D551" s="2">
        <v>2348</v>
      </c>
      <c r="E551" s="2">
        <v>50</v>
      </c>
      <c r="F551" s="3">
        <v>-1.5004000000000001E-5</v>
      </c>
      <c r="G551" s="3">
        <v>1.6887E-9</v>
      </c>
      <c r="H551" s="3">
        <v>4.1093000000000001E-5</v>
      </c>
      <c r="I551" s="2">
        <v>-0.36512</v>
      </c>
      <c r="J551" s="2">
        <v>0.71501999999999999</v>
      </c>
    </row>
    <row r="552" spans="1:10" x14ac:dyDescent="0.35">
      <c r="A552" s="2">
        <v>5</v>
      </c>
      <c r="B552" s="2">
        <v>43983499</v>
      </c>
      <c r="C552" s="2">
        <v>50163398</v>
      </c>
      <c r="D552" s="2">
        <v>3514</v>
      </c>
      <c r="E552" s="2">
        <v>50</v>
      </c>
      <c r="F552" s="3">
        <v>1.2442999999999999E-5</v>
      </c>
      <c r="G552" s="3">
        <v>1.6583E-9</v>
      </c>
      <c r="H552" s="3">
        <v>4.0722000000000001E-5</v>
      </c>
      <c r="I552" s="2">
        <v>0.30554999999999999</v>
      </c>
      <c r="J552" s="2">
        <v>0.75995000000000001</v>
      </c>
    </row>
    <row r="553" spans="1:10" x14ac:dyDescent="0.35">
      <c r="A553" s="2">
        <v>5</v>
      </c>
      <c r="B553" s="2">
        <v>50163398</v>
      </c>
      <c r="C553" s="2">
        <v>52134622</v>
      </c>
      <c r="D553" s="2">
        <v>2888</v>
      </c>
      <c r="E553" s="2">
        <v>50</v>
      </c>
      <c r="F553" s="3">
        <v>-3.1041999999999999E-5</v>
      </c>
      <c r="G553" s="3">
        <v>1.6698E-9</v>
      </c>
      <c r="H553" s="3">
        <v>4.0862999999999998E-5</v>
      </c>
      <c r="I553" s="2">
        <v>-0.75966</v>
      </c>
      <c r="J553" s="2">
        <v>0.44746000000000002</v>
      </c>
    </row>
    <row r="554" spans="1:10" x14ac:dyDescent="0.35">
      <c r="A554" s="2">
        <v>5</v>
      </c>
      <c r="B554" s="2">
        <v>52134622</v>
      </c>
      <c r="C554" s="2">
        <v>53703044</v>
      </c>
      <c r="D554" s="2">
        <v>2886</v>
      </c>
      <c r="E554" s="2">
        <v>50</v>
      </c>
      <c r="F554" s="3">
        <v>-3.2852000000000003E-5</v>
      </c>
      <c r="G554" s="3">
        <v>1.7552999999999999E-9</v>
      </c>
      <c r="H554" s="3">
        <v>4.1896E-5</v>
      </c>
      <c r="I554" s="2">
        <v>-0.78412000000000004</v>
      </c>
      <c r="J554" s="2">
        <v>0.43297000000000002</v>
      </c>
    </row>
    <row r="555" spans="1:10" x14ac:dyDescent="0.35">
      <c r="A555" s="2">
        <v>5</v>
      </c>
      <c r="B555" s="2">
        <v>53703044</v>
      </c>
      <c r="C555" s="2">
        <v>55417349</v>
      </c>
      <c r="D555" s="2">
        <v>2840</v>
      </c>
      <c r="E555" s="2">
        <v>50</v>
      </c>
      <c r="F555" s="3">
        <v>1.1698E-5</v>
      </c>
      <c r="G555" s="3">
        <v>1.5974000000000001E-9</v>
      </c>
      <c r="H555" s="3">
        <v>3.9968000000000001E-5</v>
      </c>
      <c r="I555" s="2">
        <v>0.29268</v>
      </c>
      <c r="J555" s="2">
        <v>0.76976999999999995</v>
      </c>
    </row>
    <row r="556" spans="1:10" x14ac:dyDescent="0.35">
      <c r="A556" s="2">
        <v>5</v>
      </c>
      <c r="B556" s="2">
        <v>55417349</v>
      </c>
      <c r="C556" s="2">
        <v>56621102</v>
      </c>
      <c r="D556" s="2">
        <v>1990</v>
      </c>
      <c r="E556" s="2">
        <v>50</v>
      </c>
      <c r="F556" s="3">
        <v>1.4171999999999999E-5</v>
      </c>
      <c r="G556" s="3">
        <v>1.5871E-9</v>
      </c>
      <c r="H556" s="3">
        <v>3.9839000000000003E-5</v>
      </c>
      <c r="I556" s="2">
        <v>0.35571999999999998</v>
      </c>
      <c r="J556" s="2">
        <v>0.72204999999999997</v>
      </c>
    </row>
    <row r="557" spans="1:10" x14ac:dyDescent="0.35">
      <c r="A557" s="2">
        <v>5</v>
      </c>
      <c r="B557" s="2">
        <v>56621102</v>
      </c>
      <c r="C557" s="2">
        <v>57340073</v>
      </c>
      <c r="D557" s="2">
        <v>1127</v>
      </c>
      <c r="E557" s="2">
        <v>50</v>
      </c>
      <c r="F557" s="3">
        <v>3.1574E-5</v>
      </c>
      <c r="G557" s="3">
        <v>1.3207E-9</v>
      </c>
      <c r="H557" s="3">
        <v>3.6341999999999999E-5</v>
      </c>
      <c r="I557" s="2">
        <v>0.86880999999999997</v>
      </c>
      <c r="J557" s="2">
        <v>0.38495000000000001</v>
      </c>
    </row>
    <row r="558" spans="1:10" x14ac:dyDescent="0.35">
      <c r="A558" s="2">
        <v>5</v>
      </c>
      <c r="B558" s="2">
        <v>57340073</v>
      </c>
      <c r="C558" s="2">
        <v>58524622</v>
      </c>
      <c r="D558" s="2">
        <v>2463</v>
      </c>
      <c r="E558" s="2">
        <v>50</v>
      </c>
      <c r="F558" s="3">
        <v>2.3283999999999999E-5</v>
      </c>
      <c r="G558" s="3">
        <v>1.6723999999999999E-9</v>
      </c>
      <c r="H558" s="3">
        <v>4.0895000000000001E-5</v>
      </c>
      <c r="I558" s="2">
        <v>0.56935999999999998</v>
      </c>
      <c r="J558" s="2">
        <v>0.56911</v>
      </c>
    </row>
    <row r="559" spans="1:10" x14ac:dyDescent="0.35">
      <c r="A559" s="2">
        <v>5</v>
      </c>
      <c r="B559" s="2">
        <v>58524622</v>
      </c>
      <c r="C559" s="2">
        <v>60935907</v>
      </c>
      <c r="D559" s="2">
        <v>2834</v>
      </c>
      <c r="E559" s="2">
        <v>50</v>
      </c>
      <c r="F559" s="3">
        <v>-7.7482E-7</v>
      </c>
      <c r="G559" s="3">
        <v>1.8298E-9</v>
      </c>
      <c r="H559" s="3">
        <v>4.2775999999999998E-5</v>
      </c>
      <c r="I559" s="2">
        <v>-1.8113000000000001E-2</v>
      </c>
      <c r="J559" s="2">
        <v>0.98555000000000004</v>
      </c>
    </row>
    <row r="560" spans="1:10" x14ac:dyDescent="0.35">
      <c r="A560" s="2">
        <v>5</v>
      </c>
      <c r="B560" s="2">
        <v>60935907</v>
      </c>
      <c r="C560" s="2">
        <v>61672995</v>
      </c>
      <c r="D560" s="2">
        <v>950</v>
      </c>
      <c r="E560" s="2">
        <v>49</v>
      </c>
      <c r="F560" s="3">
        <v>7.4089000000000003E-6</v>
      </c>
      <c r="G560" s="3">
        <v>1.2004999999999999E-9</v>
      </c>
      <c r="H560" s="3">
        <v>3.4647999999999998E-5</v>
      </c>
      <c r="I560" s="2">
        <v>0.21382999999999999</v>
      </c>
      <c r="J560" s="2">
        <v>0.83067999999999997</v>
      </c>
    </row>
    <row r="561" spans="1:10" x14ac:dyDescent="0.35">
      <c r="A561" s="2">
        <v>5</v>
      </c>
      <c r="B561" s="2">
        <v>61672995</v>
      </c>
      <c r="C561" s="2">
        <v>63218987</v>
      </c>
      <c r="D561" s="2">
        <v>2449</v>
      </c>
      <c r="E561" s="2">
        <v>50</v>
      </c>
      <c r="F561" s="3">
        <v>-6.2303000000000003E-6</v>
      </c>
      <c r="G561" s="3">
        <v>1.6192E-9</v>
      </c>
      <c r="H561" s="3">
        <v>4.0240000000000001E-5</v>
      </c>
      <c r="I561" s="2">
        <v>-0.15483</v>
      </c>
      <c r="J561" s="2">
        <v>0.87695999999999996</v>
      </c>
    </row>
    <row r="562" spans="1:10" x14ac:dyDescent="0.35">
      <c r="A562" s="2">
        <v>5</v>
      </c>
      <c r="B562" s="2">
        <v>63218987</v>
      </c>
      <c r="C562" s="2">
        <v>63968304</v>
      </c>
      <c r="D562" s="2">
        <v>827</v>
      </c>
      <c r="E562" s="2">
        <v>40</v>
      </c>
      <c r="F562" s="3">
        <v>-7.5163000000000004E-6</v>
      </c>
      <c r="G562" s="3">
        <v>8.7216000000000002E-10</v>
      </c>
      <c r="H562" s="3">
        <v>2.9532000000000001E-5</v>
      </c>
      <c r="I562" s="2">
        <v>-0.25451000000000001</v>
      </c>
      <c r="J562" s="2">
        <v>0.79910000000000003</v>
      </c>
    </row>
    <row r="563" spans="1:10" x14ac:dyDescent="0.35">
      <c r="A563" s="2">
        <v>5</v>
      </c>
      <c r="B563" s="2">
        <v>63968304</v>
      </c>
      <c r="C563" s="2">
        <v>65911286</v>
      </c>
      <c r="D563" s="2">
        <v>2682</v>
      </c>
      <c r="E563" s="2">
        <v>50</v>
      </c>
      <c r="F563" s="3">
        <v>-2.0528000000000001E-5</v>
      </c>
      <c r="G563" s="3">
        <v>1.6554000000000001E-9</v>
      </c>
      <c r="H563" s="3">
        <v>4.0686999999999999E-5</v>
      </c>
      <c r="I563" s="2">
        <v>-0.50453000000000003</v>
      </c>
      <c r="J563" s="2">
        <v>0.61389000000000005</v>
      </c>
    </row>
    <row r="564" spans="1:10" x14ac:dyDescent="0.35">
      <c r="A564" s="2">
        <v>5</v>
      </c>
      <c r="B564" s="2">
        <v>65911286</v>
      </c>
      <c r="C564" s="2">
        <v>67850860</v>
      </c>
      <c r="D564" s="2">
        <v>2903</v>
      </c>
      <c r="E564" s="2">
        <v>50</v>
      </c>
      <c r="F564" s="3">
        <v>1.5438E-5</v>
      </c>
      <c r="G564" s="3">
        <v>1.6513999999999999E-9</v>
      </c>
      <c r="H564" s="3">
        <v>4.0636999999999997E-5</v>
      </c>
      <c r="I564" s="2">
        <v>0.37989000000000001</v>
      </c>
      <c r="J564" s="2">
        <v>0.70403000000000004</v>
      </c>
    </row>
    <row r="565" spans="1:10" x14ac:dyDescent="0.35">
      <c r="A565" s="2">
        <v>5</v>
      </c>
      <c r="B565" s="2">
        <v>67850860</v>
      </c>
      <c r="C565" s="2">
        <v>71240456</v>
      </c>
      <c r="D565" s="2">
        <v>2150</v>
      </c>
      <c r="E565" s="2">
        <v>50</v>
      </c>
      <c r="F565" s="3">
        <v>-7.0109000000000001E-6</v>
      </c>
      <c r="G565" s="3">
        <v>1.6774E-9</v>
      </c>
      <c r="H565" s="3">
        <v>4.0955999999999999E-5</v>
      </c>
      <c r="I565" s="2">
        <v>-0.17118</v>
      </c>
      <c r="J565" s="2">
        <v>0.86407999999999996</v>
      </c>
    </row>
    <row r="566" spans="1:10" x14ac:dyDescent="0.35">
      <c r="A566" s="2">
        <v>5</v>
      </c>
      <c r="B566" s="2">
        <v>71240456</v>
      </c>
      <c r="C566" s="2">
        <v>73759326</v>
      </c>
      <c r="D566" s="2">
        <v>3915</v>
      </c>
      <c r="E566" s="2">
        <v>50</v>
      </c>
      <c r="F566" s="3">
        <v>1.1772E-5</v>
      </c>
      <c r="G566" s="3">
        <v>1.5918E-9</v>
      </c>
      <c r="H566" s="3">
        <v>3.9898000000000003E-5</v>
      </c>
      <c r="I566" s="2">
        <v>0.29504000000000002</v>
      </c>
      <c r="J566" s="2">
        <v>0.76795999999999998</v>
      </c>
    </row>
    <row r="567" spans="1:10" x14ac:dyDescent="0.35">
      <c r="A567" s="2">
        <v>5</v>
      </c>
      <c r="B567" s="2">
        <v>73759326</v>
      </c>
      <c r="C567" s="2">
        <v>75798866</v>
      </c>
      <c r="D567" s="2">
        <v>3127</v>
      </c>
      <c r="E567" s="2">
        <v>50</v>
      </c>
      <c r="F567" s="3">
        <v>-2.4708999999999999E-6</v>
      </c>
      <c r="G567" s="3">
        <v>1.8913999999999999E-9</v>
      </c>
      <c r="H567" s="3">
        <v>4.3491000000000001E-5</v>
      </c>
      <c r="I567" s="2">
        <v>-5.6814999999999997E-2</v>
      </c>
      <c r="J567" s="2">
        <v>0.95469000000000004</v>
      </c>
    </row>
    <row r="568" spans="1:10" x14ac:dyDescent="0.35">
      <c r="A568" s="2">
        <v>5</v>
      </c>
      <c r="B568" s="2">
        <v>75798866</v>
      </c>
      <c r="C568" s="2">
        <v>77623332</v>
      </c>
      <c r="D568" s="2">
        <v>2850</v>
      </c>
      <c r="E568" s="2">
        <v>50</v>
      </c>
      <c r="F568" s="3">
        <v>-1.0685E-5</v>
      </c>
      <c r="G568" s="3">
        <v>1.6331000000000001E-9</v>
      </c>
      <c r="H568" s="3">
        <v>4.0411999999999999E-5</v>
      </c>
      <c r="I568" s="2">
        <v>-0.26439000000000001</v>
      </c>
      <c r="J568" s="2">
        <v>0.79147999999999996</v>
      </c>
    </row>
    <row r="569" spans="1:10" x14ac:dyDescent="0.35">
      <c r="A569" s="2">
        <v>5</v>
      </c>
      <c r="B569" s="2">
        <v>77623332</v>
      </c>
      <c r="C569" s="2">
        <v>79393144</v>
      </c>
      <c r="D569" s="2">
        <v>2567</v>
      </c>
      <c r="E569" s="2">
        <v>50</v>
      </c>
      <c r="F569" s="3">
        <v>-1.4809E-5</v>
      </c>
      <c r="G569" s="3">
        <v>1.7153000000000001E-9</v>
      </c>
      <c r="H569" s="3">
        <v>4.1417E-5</v>
      </c>
      <c r="I569" s="2">
        <v>-0.35755999999999999</v>
      </c>
      <c r="J569" s="2">
        <v>0.72067000000000003</v>
      </c>
    </row>
    <row r="570" spans="1:10" x14ac:dyDescent="0.35">
      <c r="A570" s="2">
        <v>5</v>
      </c>
      <c r="B570" s="2">
        <v>79393144</v>
      </c>
      <c r="C570" s="2">
        <v>80481471</v>
      </c>
      <c r="D570" s="2">
        <v>2127</v>
      </c>
      <c r="E570" s="2">
        <v>50</v>
      </c>
      <c r="F570" s="3">
        <v>-3.1545E-6</v>
      </c>
      <c r="G570" s="3">
        <v>1.5606E-9</v>
      </c>
      <c r="H570" s="3">
        <v>3.9504E-5</v>
      </c>
      <c r="I570" s="2">
        <v>-7.9852999999999993E-2</v>
      </c>
      <c r="J570" s="2">
        <v>0.93635000000000002</v>
      </c>
    </row>
    <row r="571" spans="1:10" x14ac:dyDescent="0.35">
      <c r="A571" s="2">
        <v>5</v>
      </c>
      <c r="B571" s="2">
        <v>80481471</v>
      </c>
      <c r="C571" s="2">
        <v>82025648</v>
      </c>
      <c r="D571" s="2">
        <v>1915</v>
      </c>
      <c r="E571" s="2">
        <v>50</v>
      </c>
      <c r="F571" s="3">
        <v>-1.1201E-5</v>
      </c>
      <c r="G571" s="3">
        <v>1.7163E-9</v>
      </c>
      <c r="H571" s="3">
        <v>4.1428999999999999E-5</v>
      </c>
      <c r="I571" s="2">
        <v>-0.27035999999999999</v>
      </c>
      <c r="J571" s="2">
        <v>0.78688000000000002</v>
      </c>
    </row>
    <row r="572" spans="1:10" x14ac:dyDescent="0.35">
      <c r="A572" s="2">
        <v>5</v>
      </c>
      <c r="B572" s="2">
        <v>82025648</v>
      </c>
      <c r="C572" s="2">
        <v>83972689</v>
      </c>
      <c r="D572" s="2">
        <v>2333</v>
      </c>
      <c r="E572" s="2">
        <v>50</v>
      </c>
      <c r="F572" s="3">
        <v>-9.4932999999999994E-6</v>
      </c>
      <c r="G572" s="3">
        <v>1.5586E-9</v>
      </c>
      <c r="H572" s="3">
        <v>3.9478999999999999E-5</v>
      </c>
      <c r="I572" s="2">
        <v>-0.24046999999999999</v>
      </c>
      <c r="J572" s="2">
        <v>0.80996999999999997</v>
      </c>
    </row>
    <row r="573" spans="1:10" x14ac:dyDescent="0.35">
      <c r="A573" s="2">
        <v>5</v>
      </c>
      <c r="B573" s="2">
        <v>83972689</v>
      </c>
      <c r="C573" s="2">
        <v>85767290</v>
      </c>
      <c r="D573" s="2">
        <v>3875</v>
      </c>
      <c r="E573" s="2">
        <v>50</v>
      </c>
      <c r="F573" s="3">
        <v>-1.7822E-5</v>
      </c>
      <c r="G573" s="3">
        <v>1.622E-9</v>
      </c>
      <c r="H573" s="3">
        <v>4.0275000000000003E-5</v>
      </c>
      <c r="I573" s="2">
        <v>-0.44251000000000001</v>
      </c>
      <c r="J573" s="2">
        <v>0.65812000000000004</v>
      </c>
    </row>
    <row r="574" spans="1:10" x14ac:dyDescent="0.35">
      <c r="A574" s="2">
        <v>5</v>
      </c>
      <c r="B574" s="2">
        <v>85767290</v>
      </c>
      <c r="C574" s="2">
        <v>87389991</v>
      </c>
      <c r="D574" s="2">
        <v>1392</v>
      </c>
      <c r="E574" s="2">
        <v>50</v>
      </c>
      <c r="F574" s="3">
        <v>2.3234000000000002E-5</v>
      </c>
      <c r="G574" s="3">
        <v>1.6013E-9</v>
      </c>
      <c r="H574" s="3">
        <v>4.0017E-5</v>
      </c>
      <c r="I574" s="2">
        <v>0.5806</v>
      </c>
      <c r="J574" s="2">
        <v>0.56150999999999995</v>
      </c>
    </row>
    <row r="575" spans="1:10" x14ac:dyDescent="0.35">
      <c r="A575" s="2">
        <v>5</v>
      </c>
      <c r="B575" s="2">
        <v>87389991</v>
      </c>
      <c r="C575" s="2">
        <v>88891530</v>
      </c>
      <c r="D575" s="2">
        <v>1158</v>
      </c>
      <c r="E575" s="2">
        <v>50</v>
      </c>
      <c r="F575" s="3">
        <v>6.1603000000000001E-6</v>
      </c>
      <c r="G575" s="3">
        <v>1.4512999999999999E-9</v>
      </c>
      <c r="H575" s="3">
        <v>3.8096000000000003E-5</v>
      </c>
      <c r="I575" s="2">
        <v>0.16170000000000001</v>
      </c>
      <c r="J575" s="2">
        <v>0.87153999999999998</v>
      </c>
    </row>
    <row r="576" spans="1:10" x14ac:dyDescent="0.35">
      <c r="A576" s="2">
        <v>5</v>
      </c>
      <c r="B576" s="2">
        <v>88891530</v>
      </c>
      <c r="C576" s="2">
        <v>90422654</v>
      </c>
      <c r="D576" s="2">
        <v>1542</v>
      </c>
      <c r="E576" s="2">
        <v>50</v>
      </c>
      <c r="F576" s="3">
        <v>6.9947000000000001E-6</v>
      </c>
      <c r="G576" s="3">
        <v>1.7454E-9</v>
      </c>
      <c r="H576" s="3">
        <v>4.1777999999999999E-5</v>
      </c>
      <c r="I576" s="2">
        <v>0.16743</v>
      </c>
      <c r="J576" s="2">
        <v>0.86702999999999997</v>
      </c>
    </row>
    <row r="577" spans="1:10" x14ac:dyDescent="0.35">
      <c r="A577" s="2">
        <v>5</v>
      </c>
      <c r="B577" s="2">
        <v>90422654</v>
      </c>
      <c r="C577" s="2">
        <v>91840542</v>
      </c>
      <c r="D577" s="2">
        <v>1574</v>
      </c>
      <c r="E577" s="2">
        <v>50</v>
      </c>
      <c r="F577" s="3">
        <v>-7.5024000000000004E-6</v>
      </c>
      <c r="G577" s="3">
        <v>1.5879000000000001E-9</v>
      </c>
      <c r="H577" s="3">
        <v>3.9848000000000002E-5</v>
      </c>
      <c r="I577" s="2">
        <v>-0.18826999999999999</v>
      </c>
      <c r="J577" s="2">
        <v>0.85065999999999997</v>
      </c>
    </row>
    <row r="578" spans="1:10" x14ac:dyDescent="0.35">
      <c r="A578" s="2">
        <v>5</v>
      </c>
      <c r="B578" s="2">
        <v>91840542</v>
      </c>
      <c r="C578" s="2">
        <v>93809984</v>
      </c>
      <c r="D578" s="2">
        <v>1485</v>
      </c>
      <c r="E578" s="2">
        <v>50</v>
      </c>
      <c r="F578" s="3">
        <v>2.1895999999999998E-5</v>
      </c>
      <c r="G578" s="3">
        <v>1.7646000000000001E-9</v>
      </c>
      <c r="H578" s="3">
        <v>4.2006999999999999E-5</v>
      </c>
      <c r="I578" s="2">
        <v>0.52124000000000004</v>
      </c>
      <c r="J578" s="2">
        <v>0.60219999999999996</v>
      </c>
    </row>
    <row r="579" spans="1:10" x14ac:dyDescent="0.35">
      <c r="A579" s="2">
        <v>5</v>
      </c>
      <c r="B579" s="2">
        <v>93809984</v>
      </c>
      <c r="C579" s="2">
        <v>95963519</v>
      </c>
      <c r="D579" s="2">
        <v>2643</v>
      </c>
      <c r="E579" s="2">
        <v>50</v>
      </c>
      <c r="F579" s="3">
        <v>-2.8640999999999999E-5</v>
      </c>
      <c r="G579" s="3">
        <v>1.6568999999999999E-9</v>
      </c>
      <c r="H579" s="3">
        <v>4.0706E-5</v>
      </c>
      <c r="I579" s="2">
        <v>-0.70360999999999996</v>
      </c>
      <c r="J579" s="2">
        <v>0.48168</v>
      </c>
    </row>
    <row r="580" spans="1:10" x14ac:dyDescent="0.35">
      <c r="A580" s="2">
        <v>5</v>
      </c>
      <c r="B580" s="2">
        <v>95963519</v>
      </c>
      <c r="C580" s="2">
        <v>97315601</v>
      </c>
      <c r="D580" s="2">
        <v>2479</v>
      </c>
      <c r="E580" s="2">
        <v>50</v>
      </c>
      <c r="F580" s="3">
        <v>1.0048999999999999E-6</v>
      </c>
      <c r="G580" s="3">
        <v>1.7005000000000001E-9</v>
      </c>
      <c r="H580" s="3">
        <v>4.1236999999999998E-5</v>
      </c>
      <c r="I580" s="2">
        <v>2.4368999999999998E-2</v>
      </c>
      <c r="J580" s="2">
        <v>0.98055999999999999</v>
      </c>
    </row>
    <row r="581" spans="1:10" x14ac:dyDescent="0.35">
      <c r="A581" s="2">
        <v>5</v>
      </c>
      <c r="B581" s="2">
        <v>97315601</v>
      </c>
      <c r="C581" s="2">
        <v>99260992</v>
      </c>
      <c r="D581" s="2">
        <v>3082</v>
      </c>
      <c r="E581" s="2">
        <v>50</v>
      </c>
      <c r="F581" s="3">
        <v>-3.4566000000000001E-6</v>
      </c>
      <c r="G581" s="3">
        <v>1.5684000000000001E-9</v>
      </c>
      <c r="H581" s="3">
        <v>3.9604000000000002E-5</v>
      </c>
      <c r="I581" s="2">
        <v>-8.7280999999999997E-2</v>
      </c>
      <c r="J581" s="2">
        <v>0.93045</v>
      </c>
    </row>
    <row r="582" spans="1:10" x14ac:dyDescent="0.35">
      <c r="A582" s="2">
        <v>5</v>
      </c>
      <c r="B582" s="2">
        <v>99260992</v>
      </c>
      <c r="C582" s="2">
        <v>101578769</v>
      </c>
      <c r="D582" s="2">
        <v>2994</v>
      </c>
      <c r="E582" s="2">
        <v>50</v>
      </c>
      <c r="F582" s="3">
        <v>-4.5166000000000001E-5</v>
      </c>
      <c r="G582" s="3">
        <v>1.7626000000000001E-9</v>
      </c>
      <c r="H582" s="3">
        <v>4.1983000000000001E-5</v>
      </c>
      <c r="I582" s="2">
        <v>-1.0758000000000001</v>
      </c>
      <c r="J582" s="2">
        <v>0.28200999999999998</v>
      </c>
    </row>
    <row r="583" spans="1:10" x14ac:dyDescent="0.35">
      <c r="A583" s="2">
        <v>5</v>
      </c>
      <c r="B583" s="2">
        <v>101578769</v>
      </c>
      <c r="C583" s="2">
        <v>103320005</v>
      </c>
      <c r="D583" s="2">
        <v>2269</v>
      </c>
      <c r="E583" s="2">
        <v>50</v>
      </c>
      <c r="F583" s="3">
        <v>8.2066000000000003E-6</v>
      </c>
      <c r="G583" s="3">
        <v>1.6602999999999999E-9</v>
      </c>
      <c r="H583" s="3">
        <v>4.0745999999999999E-5</v>
      </c>
      <c r="I583" s="2">
        <v>0.20141000000000001</v>
      </c>
      <c r="J583" s="2">
        <v>0.84038000000000002</v>
      </c>
    </row>
    <row r="584" spans="1:10" x14ac:dyDescent="0.35">
      <c r="A584" s="2">
        <v>5</v>
      </c>
      <c r="B584" s="2">
        <v>103320005</v>
      </c>
      <c r="C584" s="2">
        <v>104851483</v>
      </c>
      <c r="D584" s="2">
        <v>2299</v>
      </c>
      <c r="E584" s="2">
        <v>50</v>
      </c>
      <c r="F584" s="3">
        <v>-1.0023999999999999E-5</v>
      </c>
      <c r="G584" s="3">
        <v>1.6941E-9</v>
      </c>
      <c r="H584" s="3">
        <v>4.1158999999999997E-5</v>
      </c>
      <c r="I584" s="2">
        <v>-0.24354999999999999</v>
      </c>
      <c r="J584" s="2">
        <v>0.80757999999999996</v>
      </c>
    </row>
    <row r="585" spans="1:10" x14ac:dyDescent="0.35">
      <c r="A585" s="2">
        <v>5</v>
      </c>
      <c r="B585" s="2">
        <v>104851483</v>
      </c>
      <c r="C585" s="2">
        <v>105893055</v>
      </c>
      <c r="D585" s="2">
        <v>1245</v>
      </c>
      <c r="E585" s="2">
        <v>50</v>
      </c>
      <c r="F585" s="3">
        <v>-1.0530000000000001E-5</v>
      </c>
      <c r="G585" s="3">
        <v>1.4969000000000001E-9</v>
      </c>
      <c r="H585" s="3">
        <v>3.8689999999999997E-5</v>
      </c>
      <c r="I585" s="2">
        <v>-0.27216000000000001</v>
      </c>
      <c r="J585" s="2">
        <v>0.78549999999999998</v>
      </c>
    </row>
    <row r="586" spans="1:10" x14ac:dyDescent="0.35">
      <c r="A586" s="2">
        <v>5</v>
      </c>
      <c r="B586" s="2">
        <v>105893055</v>
      </c>
      <c r="C586" s="2">
        <v>107264196</v>
      </c>
      <c r="D586" s="2">
        <v>2308</v>
      </c>
      <c r="E586" s="2">
        <v>50</v>
      </c>
      <c r="F586" s="3">
        <v>7.9348000000000007E-6</v>
      </c>
      <c r="G586" s="3">
        <v>1.7772E-9</v>
      </c>
      <c r="H586" s="3">
        <v>4.2157000000000003E-5</v>
      </c>
      <c r="I586" s="2">
        <v>0.18822</v>
      </c>
      <c r="J586" s="2">
        <v>0.85070000000000001</v>
      </c>
    </row>
    <row r="587" spans="1:10" x14ac:dyDescent="0.35">
      <c r="A587" s="2">
        <v>5</v>
      </c>
      <c r="B587" s="2">
        <v>107264196</v>
      </c>
      <c r="C587" s="2">
        <v>108633934</v>
      </c>
      <c r="D587" s="2">
        <v>2339</v>
      </c>
      <c r="E587" s="2">
        <v>50</v>
      </c>
      <c r="F587" s="3">
        <v>-8.7807000000000005E-6</v>
      </c>
      <c r="G587" s="3">
        <v>1.7181999999999999E-9</v>
      </c>
      <c r="H587" s="3">
        <v>4.1451E-5</v>
      </c>
      <c r="I587" s="2">
        <v>-0.21182999999999999</v>
      </c>
      <c r="J587" s="2">
        <v>0.83223999999999998</v>
      </c>
    </row>
    <row r="588" spans="1:10" x14ac:dyDescent="0.35">
      <c r="A588" s="2">
        <v>5</v>
      </c>
      <c r="B588" s="2">
        <v>108633934</v>
      </c>
      <c r="C588" s="2">
        <v>110821144</v>
      </c>
      <c r="D588" s="2">
        <v>3116</v>
      </c>
      <c r="E588" s="2">
        <v>50</v>
      </c>
      <c r="F588" s="3">
        <v>4.2215000000000002E-6</v>
      </c>
      <c r="G588" s="3">
        <v>1.6714E-9</v>
      </c>
      <c r="H588" s="3">
        <v>4.0883000000000001E-5</v>
      </c>
      <c r="I588" s="2">
        <v>0.10326</v>
      </c>
      <c r="J588" s="2">
        <v>0.91776000000000002</v>
      </c>
    </row>
    <row r="589" spans="1:10" x14ac:dyDescent="0.35">
      <c r="A589" s="2">
        <v>5</v>
      </c>
      <c r="B589" s="2">
        <v>110821144</v>
      </c>
      <c r="C589" s="2">
        <v>111981562</v>
      </c>
      <c r="D589" s="2">
        <v>1895</v>
      </c>
      <c r="E589" s="2">
        <v>50</v>
      </c>
      <c r="F589" s="3">
        <v>-8.2570999999999993E-6</v>
      </c>
      <c r="G589" s="3">
        <v>1.7198E-9</v>
      </c>
      <c r="H589" s="3">
        <v>4.1470000000000001E-5</v>
      </c>
      <c r="I589" s="2">
        <v>-0.19911000000000001</v>
      </c>
      <c r="J589" s="2">
        <v>0.84218000000000004</v>
      </c>
    </row>
    <row r="590" spans="1:10" x14ac:dyDescent="0.35">
      <c r="A590" s="2">
        <v>5</v>
      </c>
      <c r="B590" s="2">
        <v>111981562</v>
      </c>
      <c r="C590" s="2">
        <v>113396285</v>
      </c>
      <c r="D590" s="2">
        <v>2532</v>
      </c>
      <c r="E590" s="2">
        <v>50</v>
      </c>
      <c r="F590" s="3">
        <v>-8.8882999999999992E-6</v>
      </c>
      <c r="G590" s="3">
        <v>1.7192E-9</v>
      </c>
      <c r="H590" s="3">
        <v>4.1462999999999999E-5</v>
      </c>
      <c r="I590" s="2">
        <v>-0.21437</v>
      </c>
      <c r="J590" s="2">
        <v>0.83026</v>
      </c>
    </row>
    <row r="591" spans="1:10" x14ac:dyDescent="0.35">
      <c r="A591" s="2">
        <v>5</v>
      </c>
      <c r="B591" s="2">
        <v>113396285</v>
      </c>
      <c r="C591" s="2">
        <v>114830370</v>
      </c>
      <c r="D591" s="2">
        <v>2619</v>
      </c>
      <c r="E591" s="2">
        <v>50</v>
      </c>
      <c r="F591" s="3">
        <v>-3.3936999999999997E-5</v>
      </c>
      <c r="G591" s="3">
        <v>1.6620000000000001E-9</v>
      </c>
      <c r="H591" s="3">
        <v>4.0768E-5</v>
      </c>
      <c r="I591" s="2">
        <v>-0.83243999999999996</v>
      </c>
      <c r="J591" s="2">
        <v>0.40516000000000002</v>
      </c>
    </row>
    <row r="592" spans="1:10" x14ac:dyDescent="0.35">
      <c r="A592" s="2">
        <v>5</v>
      </c>
      <c r="B592" s="2">
        <v>114830370</v>
      </c>
      <c r="C592" s="2">
        <v>115831047</v>
      </c>
      <c r="D592" s="2">
        <v>1991</v>
      </c>
      <c r="E592" s="2">
        <v>50</v>
      </c>
      <c r="F592" s="3">
        <v>-2.8107E-5</v>
      </c>
      <c r="G592" s="3">
        <v>1.6560000000000001E-9</v>
      </c>
      <c r="H592" s="3">
        <v>4.0694E-5</v>
      </c>
      <c r="I592" s="2">
        <v>-0.69071000000000005</v>
      </c>
      <c r="J592" s="2">
        <v>0.48975000000000002</v>
      </c>
    </row>
    <row r="593" spans="1:10" x14ac:dyDescent="0.35">
      <c r="A593" s="2">
        <v>5</v>
      </c>
      <c r="B593" s="2">
        <v>115831047</v>
      </c>
      <c r="C593" s="2">
        <v>117346213</v>
      </c>
      <c r="D593" s="2">
        <v>2678</v>
      </c>
      <c r="E593" s="2">
        <v>50</v>
      </c>
      <c r="F593" s="3">
        <v>8.3752000000000007E-6</v>
      </c>
      <c r="G593" s="3">
        <v>1.5820999999999999E-9</v>
      </c>
      <c r="H593" s="3">
        <v>3.9774999999999998E-5</v>
      </c>
      <c r="I593" s="2">
        <v>0.21056</v>
      </c>
      <c r="J593" s="2">
        <v>0.83323000000000003</v>
      </c>
    </row>
    <row r="594" spans="1:10" x14ac:dyDescent="0.35">
      <c r="A594" s="2">
        <v>5</v>
      </c>
      <c r="B594" s="2">
        <v>117346213</v>
      </c>
      <c r="C594" s="2">
        <v>118608820</v>
      </c>
      <c r="D594" s="2">
        <v>1883</v>
      </c>
      <c r="E594" s="2">
        <v>50</v>
      </c>
      <c r="F594" s="3">
        <v>-7.7193000000000008E-6</v>
      </c>
      <c r="G594" s="3">
        <v>1.5642E-9</v>
      </c>
      <c r="H594" s="3">
        <v>3.9549999999999999E-5</v>
      </c>
      <c r="I594" s="2">
        <v>-0.19517999999999999</v>
      </c>
      <c r="J594" s="2">
        <v>0.84524999999999995</v>
      </c>
    </row>
    <row r="595" spans="1:10" x14ac:dyDescent="0.35">
      <c r="A595" s="2">
        <v>5</v>
      </c>
      <c r="B595" s="2">
        <v>118608820</v>
      </c>
      <c r="C595" s="2">
        <v>119669042</v>
      </c>
      <c r="D595" s="2">
        <v>1686</v>
      </c>
      <c r="E595" s="2">
        <v>50</v>
      </c>
      <c r="F595" s="3">
        <v>9.0696999999999997E-7</v>
      </c>
      <c r="G595" s="3">
        <v>1.6318000000000001E-9</v>
      </c>
      <c r="H595" s="3">
        <v>4.0395999999999997E-5</v>
      </c>
      <c r="I595" s="2">
        <v>2.2452E-2</v>
      </c>
      <c r="J595" s="2">
        <v>0.98209000000000002</v>
      </c>
    </row>
    <row r="596" spans="1:10" x14ac:dyDescent="0.35">
      <c r="A596" s="2">
        <v>5</v>
      </c>
      <c r="B596" s="2">
        <v>119669042</v>
      </c>
      <c r="C596" s="2">
        <v>120452166</v>
      </c>
      <c r="D596" s="2">
        <v>1241</v>
      </c>
      <c r="E596" s="2">
        <v>50</v>
      </c>
      <c r="F596" s="3">
        <v>-2.2840000000000001E-6</v>
      </c>
      <c r="G596" s="3">
        <v>1.3193E-9</v>
      </c>
      <c r="H596" s="3">
        <v>3.6322000000000002E-5</v>
      </c>
      <c r="I596" s="2">
        <v>-6.2881000000000006E-2</v>
      </c>
      <c r="J596" s="2">
        <v>0.94986000000000004</v>
      </c>
    </row>
    <row r="597" spans="1:10" x14ac:dyDescent="0.35">
      <c r="A597" s="2">
        <v>5</v>
      </c>
      <c r="B597" s="2">
        <v>120452166</v>
      </c>
      <c r="C597" s="2">
        <v>122556905</v>
      </c>
      <c r="D597" s="2">
        <v>3401</v>
      </c>
      <c r="E597" s="2">
        <v>50</v>
      </c>
      <c r="F597" s="3">
        <v>-2.8949999999999998E-6</v>
      </c>
      <c r="G597" s="3">
        <v>1.7552999999999999E-9</v>
      </c>
      <c r="H597" s="3">
        <v>4.1897000000000002E-5</v>
      </c>
      <c r="I597" s="2">
        <v>-6.9098000000000007E-2</v>
      </c>
      <c r="J597" s="2">
        <v>0.94491000000000003</v>
      </c>
    </row>
    <row r="598" spans="1:10" x14ac:dyDescent="0.35">
      <c r="A598" s="2">
        <v>5</v>
      </c>
      <c r="B598" s="2">
        <v>122556905</v>
      </c>
      <c r="C598" s="2">
        <v>123798100</v>
      </c>
      <c r="D598" s="2">
        <v>1961</v>
      </c>
      <c r="E598" s="2">
        <v>50</v>
      </c>
      <c r="F598" s="3">
        <v>-4.2969999999999997E-6</v>
      </c>
      <c r="G598" s="3">
        <v>1.6021999999999999E-9</v>
      </c>
      <c r="H598" s="3">
        <v>4.0027000000000001E-5</v>
      </c>
      <c r="I598" s="2">
        <v>-0.10735</v>
      </c>
      <c r="J598" s="2">
        <v>0.91451000000000005</v>
      </c>
    </row>
    <row r="599" spans="1:10" x14ac:dyDescent="0.35">
      <c r="A599" s="2">
        <v>5</v>
      </c>
      <c r="B599" s="2">
        <v>123798100</v>
      </c>
      <c r="C599" s="2">
        <v>125785649</v>
      </c>
      <c r="D599" s="2">
        <v>3784</v>
      </c>
      <c r="E599" s="2">
        <v>50</v>
      </c>
      <c r="F599" s="3">
        <v>8.6271999999999993E-6</v>
      </c>
      <c r="G599" s="3">
        <v>1.7282999999999999E-9</v>
      </c>
      <c r="H599" s="3">
        <v>4.1573000000000003E-5</v>
      </c>
      <c r="I599" s="2">
        <v>0.20752000000000001</v>
      </c>
      <c r="J599" s="2">
        <v>0.83560000000000001</v>
      </c>
    </row>
    <row r="600" spans="1:10" x14ac:dyDescent="0.35">
      <c r="A600" s="2">
        <v>5</v>
      </c>
      <c r="B600" s="2">
        <v>125785649</v>
      </c>
      <c r="C600" s="2">
        <v>127344604</v>
      </c>
      <c r="D600" s="2">
        <v>1931</v>
      </c>
      <c r="E600" s="2">
        <v>50</v>
      </c>
      <c r="F600" s="3">
        <v>-2.3312E-5</v>
      </c>
      <c r="G600" s="3">
        <v>1.6723999999999999E-9</v>
      </c>
      <c r="H600" s="3">
        <v>4.0895000000000001E-5</v>
      </c>
      <c r="I600" s="2">
        <v>-0.57003000000000004</v>
      </c>
      <c r="J600" s="2">
        <v>0.56866000000000005</v>
      </c>
    </row>
    <row r="601" spans="1:10" x14ac:dyDescent="0.35">
      <c r="A601" s="2">
        <v>5</v>
      </c>
      <c r="B601" s="2">
        <v>127344604</v>
      </c>
      <c r="C601" s="2">
        <v>129519025</v>
      </c>
      <c r="D601" s="2">
        <v>3507</v>
      </c>
      <c r="E601" s="2">
        <v>50</v>
      </c>
      <c r="F601" s="3">
        <v>4.2954000000000004E-6</v>
      </c>
      <c r="G601" s="3">
        <v>1.8252000000000001E-9</v>
      </c>
      <c r="H601" s="3">
        <v>4.2722999999999997E-5</v>
      </c>
      <c r="I601" s="2">
        <v>0.10054</v>
      </c>
      <c r="J601" s="2">
        <v>0.91991000000000001</v>
      </c>
    </row>
    <row r="602" spans="1:10" x14ac:dyDescent="0.35">
      <c r="A602" s="2">
        <v>5</v>
      </c>
      <c r="B602" s="2">
        <v>129519025</v>
      </c>
      <c r="C602" s="2">
        <v>132139649</v>
      </c>
      <c r="D602" s="2">
        <v>2350</v>
      </c>
      <c r="E602" s="2">
        <v>50</v>
      </c>
      <c r="F602" s="3">
        <v>-1.8462E-5</v>
      </c>
      <c r="G602" s="3">
        <v>1.6779E-9</v>
      </c>
      <c r="H602" s="3">
        <v>4.0961999999999998E-5</v>
      </c>
      <c r="I602" s="2">
        <v>-0.45071</v>
      </c>
      <c r="J602" s="2">
        <v>0.6522</v>
      </c>
    </row>
    <row r="603" spans="1:10" x14ac:dyDescent="0.35">
      <c r="A603" s="2">
        <v>5</v>
      </c>
      <c r="B603" s="2">
        <v>132139649</v>
      </c>
      <c r="C603" s="2">
        <v>134777401</v>
      </c>
      <c r="D603" s="2">
        <v>3380</v>
      </c>
      <c r="E603" s="2">
        <v>50</v>
      </c>
      <c r="F603" s="3">
        <v>-4.0629999999999999E-6</v>
      </c>
      <c r="G603" s="3">
        <v>1.7444999999999999E-9</v>
      </c>
      <c r="H603" s="3">
        <v>4.1767000000000002E-5</v>
      </c>
      <c r="I603" s="2">
        <v>-9.7278000000000003E-2</v>
      </c>
      <c r="J603" s="2">
        <v>0.92251000000000005</v>
      </c>
    </row>
    <row r="604" spans="1:10" x14ac:dyDescent="0.35">
      <c r="A604" s="2">
        <v>5</v>
      </c>
      <c r="B604" s="2">
        <v>134777401</v>
      </c>
      <c r="C604" s="2">
        <v>136376050</v>
      </c>
      <c r="D604" s="2">
        <v>2374</v>
      </c>
      <c r="E604" s="2">
        <v>50</v>
      </c>
      <c r="F604" s="3">
        <v>-8.7958999999999999E-6</v>
      </c>
      <c r="G604" s="3">
        <v>1.6904000000000001E-9</v>
      </c>
      <c r="H604" s="3">
        <v>4.1115000000000002E-5</v>
      </c>
      <c r="I604" s="2">
        <v>-0.21393000000000001</v>
      </c>
      <c r="J604" s="2">
        <v>0.8306</v>
      </c>
    </row>
    <row r="605" spans="1:10" x14ac:dyDescent="0.35">
      <c r="A605" s="2">
        <v>5</v>
      </c>
      <c r="B605" s="2">
        <v>136376050</v>
      </c>
      <c r="C605" s="2">
        <v>139265072</v>
      </c>
      <c r="D605" s="2">
        <v>2610</v>
      </c>
      <c r="E605" s="2">
        <v>50</v>
      </c>
      <c r="F605" s="3">
        <v>-1.0208E-5</v>
      </c>
      <c r="G605" s="3">
        <v>1.7181000000000001E-9</v>
      </c>
      <c r="H605" s="3">
        <v>4.1449000000000002E-5</v>
      </c>
      <c r="I605" s="2">
        <v>-0.24626999999999999</v>
      </c>
      <c r="J605" s="2">
        <v>0.80547000000000002</v>
      </c>
    </row>
    <row r="606" spans="1:10" x14ac:dyDescent="0.35">
      <c r="A606" s="2">
        <v>5</v>
      </c>
      <c r="B606" s="2">
        <v>139265072</v>
      </c>
      <c r="C606" s="2">
        <v>140645971</v>
      </c>
      <c r="D606" s="2">
        <v>1383</v>
      </c>
      <c r="E606" s="2">
        <v>50</v>
      </c>
      <c r="F606" s="3">
        <v>1.4805000000000001E-6</v>
      </c>
      <c r="G606" s="3">
        <v>1.4275999999999999E-9</v>
      </c>
      <c r="H606" s="3">
        <v>3.7784000000000003E-5</v>
      </c>
      <c r="I606" s="2">
        <v>3.9184999999999998E-2</v>
      </c>
      <c r="J606" s="2">
        <v>0.96874000000000005</v>
      </c>
    </row>
    <row r="607" spans="1:10" x14ac:dyDescent="0.35">
      <c r="A607" s="2">
        <v>5</v>
      </c>
      <c r="B607" s="2">
        <v>140645971</v>
      </c>
      <c r="C607" s="2">
        <v>142981248</v>
      </c>
      <c r="D607" s="2">
        <v>3254</v>
      </c>
      <c r="E607" s="2">
        <v>50</v>
      </c>
      <c r="F607" s="3">
        <v>-9.1005000000000004E-6</v>
      </c>
      <c r="G607" s="3">
        <v>1.6278999999999999E-9</v>
      </c>
      <c r="H607" s="3">
        <v>4.0346999999999998E-5</v>
      </c>
      <c r="I607" s="2">
        <v>-0.22555</v>
      </c>
      <c r="J607" s="2">
        <v>0.82155</v>
      </c>
    </row>
    <row r="608" spans="1:10" x14ac:dyDescent="0.35">
      <c r="A608" s="2">
        <v>5</v>
      </c>
      <c r="B608" s="2">
        <v>142981248</v>
      </c>
      <c r="C608" s="2">
        <v>144943354</v>
      </c>
      <c r="D608" s="2">
        <v>2781</v>
      </c>
      <c r="E608" s="2">
        <v>50</v>
      </c>
      <c r="F608" s="3">
        <v>-1.4729999999999999E-6</v>
      </c>
      <c r="G608" s="3">
        <v>1.6419000000000001E-9</v>
      </c>
      <c r="H608" s="3">
        <v>4.0519999999999998E-5</v>
      </c>
      <c r="I608" s="2">
        <v>-3.6352000000000002E-2</v>
      </c>
      <c r="J608" s="2">
        <v>0.97099999999999997</v>
      </c>
    </row>
    <row r="609" spans="1:10" x14ac:dyDescent="0.35">
      <c r="A609" s="2">
        <v>5</v>
      </c>
      <c r="B609" s="2">
        <v>144943354</v>
      </c>
      <c r="C609" s="2">
        <v>147181998</v>
      </c>
      <c r="D609" s="2">
        <v>3157</v>
      </c>
      <c r="E609" s="2">
        <v>50</v>
      </c>
      <c r="F609" s="3">
        <v>-3.3266E-6</v>
      </c>
      <c r="G609" s="3">
        <v>1.7252E-9</v>
      </c>
      <c r="H609" s="3">
        <v>4.1535000000000001E-5</v>
      </c>
      <c r="I609" s="2">
        <v>-8.0090999999999996E-2</v>
      </c>
      <c r="J609" s="2">
        <v>0.93615999999999999</v>
      </c>
    </row>
    <row r="610" spans="1:10" x14ac:dyDescent="0.35">
      <c r="A610" s="2">
        <v>5</v>
      </c>
      <c r="B610" s="2">
        <v>147181998</v>
      </c>
      <c r="C610" s="2">
        <v>148662624</v>
      </c>
      <c r="D610" s="2">
        <v>2183</v>
      </c>
      <c r="E610" s="2">
        <v>50</v>
      </c>
      <c r="F610" s="3">
        <v>-2.8787000000000001E-6</v>
      </c>
      <c r="G610" s="3">
        <v>1.6438000000000001E-9</v>
      </c>
      <c r="H610" s="3">
        <v>4.0543000000000001E-5</v>
      </c>
      <c r="I610" s="2">
        <v>-7.1001999999999996E-2</v>
      </c>
      <c r="J610" s="2">
        <v>0.94340000000000002</v>
      </c>
    </row>
    <row r="611" spans="1:10" x14ac:dyDescent="0.35">
      <c r="A611" s="2">
        <v>5</v>
      </c>
      <c r="B611" s="2">
        <v>148662624</v>
      </c>
      <c r="C611" s="2">
        <v>150561298</v>
      </c>
      <c r="D611" s="2">
        <v>2932</v>
      </c>
      <c r="E611" s="2">
        <v>50</v>
      </c>
      <c r="F611" s="3">
        <v>2.2458000000000001E-5</v>
      </c>
      <c r="G611" s="3">
        <v>1.7558000000000001E-9</v>
      </c>
      <c r="H611" s="3">
        <v>4.1902E-5</v>
      </c>
      <c r="I611" s="2">
        <v>0.53596999999999995</v>
      </c>
      <c r="J611" s="2">
        <v>0.59197999999999995</v>
      </c>
    </row>
    <row r="612" spans="1:10" x14ac:dyDescent="0.35">
      <c r="A612" s="2">
        <v>5</v>
      </c>
      <c r="B612" s="2">
        <v>150561298</v>
      </c>
      <c r="C612" s="2">
        <v>152867774</v>
      </c>
      <c r="D612" s="2">
        <v>3965</v>
      </c>
      <c r="E612" s="2">
        <v>50</v>
      </c>
      <c r="F612" s="3">
        <v>-4.3000000000000002E-5</v>
      </c>
      <c r="G612" s="3">
        <v>1.6991000000000001E-9</v>
      </c>
      <c r="H612" s="3">
        <v>4.1220000000000002E-5</v>
      </c>
      <c r="I612" s="2">
        <v>-1.0431999999999999</v>
      </c>
      <c r="J612" s="2">
        <v>0.29686000000000001</v>
      </c>
    </row>
    <row r="613" spans="1:10" x14ac:dyDescent="0.35">
      <c r="A613" s="2">
        <v>5</v>
      </c>
      <c r="B613" s="2">
        <v>152867774</v>
      </c>
      <c r="C613" s="2">
        <v>153773088</v>
      </c>
      <c r="D613" s="2">
        <v>1754</v>
      </c>
      <c r="E613" s="2">
        <v>50</v>
      </c>
      <c r="F613" s="3">
        <v>1.2583E-5</v>
      </c>
      <c r="G613" s="3">
        <v>1.5638999999999999E-9</v>
      </c>
      <c r="H613" s="3">
        <v>3.9546999999999999E-5</v>
      </c>
      <c r="I613" s="2">
        <v>0.31818999999999997</v>
      </c>
      <c r="J613" s="2">
        <v>0.75034000000000001</v>
      </c>
    </row>
    <row r="614" spans="1:10" x14ac:dyDescent="0.35">
      <c r="A614" s="2">
        <v>5</v>
      </c>
      <c r="B614" s="2">
        <v>153773088</v>
      </c>
      <c r="C614" s="2">
        <v>155373505</v>
      </c>
      <c r="D614" s="2">
        <v>2560</v>
      </c>
      <c r="E614" s="2">
        <v>50</v>
      </c>
      <c r="F614" s="3">
        <v>-1.2781E-5</v>
      </c>
      <c r="G614" s="3">
        <v>1.6520000000000001E-9</v>
      </c>
      <c r="H614" s="3">
        <v>4.0645000000000001E-5</v>
      </c>
      <c r="I614" s="2">
        <v>-0.31445000000000001</v>
      </c>
      <c r="J614" s="2">
        <v>0.75317999999999996</v>
      </c>
    </row>
    <row r="615" spans="1:10" x14ac:dyDescent="0.35">
      <c r="A615" s="2">
        <v>5</v>
      </c>
      <c r="B615" s="2">
        <v>155373505</v>
      </c>
      <c r="C615" s="2">
        <v>156628700</v>
      </c>
      <c r="D615" s="2">
        <v>1657</v>
      </c>
      <c r="E615" s="2">
        <v>50</v>
      </c>
      <c r="F615" s="3">
        <v>8.7734999999999999E-6</v>
      </c>
      <c r="G615" s="3">
        <v>1.6163000000000001E-9</v>
      </c>
      <c r="H615" s="3">
        <v>4.0203000000000001E-5</v>
      </c>
      <c r="I615" s="2">
        <v>0.21823000000000001</v>
      </c>
      <c r="J615" s="2">
        <v>0.82725000000000004</v>
      </c>
    </row>
    <row r="616" spans="1:10" x14ac:dyDescent="0.35">
      <c r="A616" s="2">
        <v>5</v>
      </c>
      <c r="B616" s="2">
        <v>156628700</v>
      </c>
      <c r="C616" s="2">
        <v>158825698</v>
      </c>
      <c r="D616" s="2">
        <v>3706</v>
      </c>
      <c r="E616" s="2">
        <v>50</v>
      </c>
      <c r="F616" s="3">
        <v>-1.7863000000000002E-5</v>
      </c>
      <c r="G616" s="3">
        <v>1.6811999999999999E-9</v>
      </c>
      <c r="H616" s="3">
        <v>4.1001999999999998E-5</v>
      </c>
      <c r="I616" s="2">
        <v>-0.43564999999999998</v>
      </c>
      <c r="J616" s="2">
        <v>0.66308999999999996</v>
      </c>
    </row>
    <row r="617" spans="1:10" x14ac:dyDescent="0.35">
      <c r="A617" s="2">
        <v>5</v>
      </c>
      <c r="B617" s="2">
        <v>158825698</v>
      </c>
      <c r="C617" s="2">
        <v>159973944</v>
      </c>
      <c r="D617" s="2">
        <v>1877</v>
      </c>
      <c r="E617" s="2">
        <v>50</v>
      </c>
      <c r="F617" s="3">
        <v>-9.2403000000000003E-6</v>
      </c>
      <c r="G617" s="3">
        <v>1.7259E-9</v>
      </c>
      <c r="H617" s="3">
        <v>4.1545000000000003E-5</v>
      </c>
      <c r="I617" s="2">
        <v>-0.22242000000000001</v>
      </c>
      <c r="J617" s="2">
        <v>0.82399</v>
      </c>
    </row>
    <row r="618" spans="1:10" x14ac:dyDescent="0.35">
      <c r="A618" s="2">
        <v>5</v>
      </c>
      <c r="B618" s="2">
        <v>159973944</v>
      </c>
      <c r="C618" s="2">
        <v>161482133</v>
      </c>
      <c r="D618" s="2">
        <v>2336</v>
      </c>
      <c r="E618" s="2">
        <v>50</v>
      </c>
      <c r="F618" s="3">
        <v>3.4626999999999999E-6</v>
      </c>
      <c r="G618" s="3">
        <v>1.7337999999999999E-9</v>
      </c>
      <c r="H618" s="3">
        <v>4.1638999999999999E-5</v>
      </c>
      <c r="I618" s="2">
        <v>8.3157999999999996E-2</v>
      </c>
      <c r="J618" s="2">
        <v>0.93372999999999995</v>
      </c>
    </row>
    <row r="619" spans="1:10" x14ac:dyDescent="0.35">
      <c r="A619" s="2">
        <v>5</v>
      </c>
      <c r="B619" s="2">
        <v>161482133</v>
      </c>
      <c r="C619" s="2">
        <v>162743908</v>
      </c>
      <c r="D619" s="2">
        <v>1852</v>
      </c>
      <c r="E619" s="2">
        <v>50</v>
      </c>
      <c r="F619" s="3">
        <v>5.9115000000000001E-6</v>
      </c>
      <c r="G619" s="3">
        <v>1.6001000000000001E-9</v>
      </c>
      <c r="H619" s="3">
        <v>4.0000999999999999E-5</v>
      </c>
      <c r="I619" s="2">
        <v>0.14777999999999999</v>
      </c>
      <c r="J619" s="2">
        <v>0.88251000000000002</v>
      </c>
    </row>
    <row r="620" spans="1:10" x14ac:dyDescent="0.35">
      <c r="A620" s="2">
        <v>5</v>
      </c>
      <c r="B620" s="2">
        <v>162743908</v>
      </c>
      <c r="C620" s="2">
        <v>163771582</v>
      </c>
      <c r="D620" s="2">
        <v>1832</v>
      </c>
      <c r="E620" s="2">
        <v>50</v>
      </c>
      <c r="F620" s="3">
        <v>1.2593E-5</v>
      </c>
      <c r="G620" s="3">
        <v>1.6565E-9</v>
      </c>
      <c r="H620" s="3">
        <v>4.07E-5</v>
      </c>
      <c r="I620" s="2">
        <v>0.30941999999999997</v>
      </c>
      <c r="J620" s="2">
        <v>0.75700999999999996</v>
      </c>
    </row>
    <row r="621" spans="1:10" x14ac:dyDescent="0.35">
      <c r="A621" s="2">
        <v>5</v>
      </c>
      <c r="B621" s="2">
        <v>163771582</v>
      </c>
      <c r="C621" s="2">
        <v>165642395</v>
      </c>
      <c r="D621" s="2">
        <v>2694</v>
      </c>
      <c r="E621" s="2">
        <v>50</v>
      </c>
      <c r="F621" s="3">
        <v>-1.4070000000000001E-5</v>
      </c>
      <c r="G621" s="3">
        <v>1.6288E-9</v>
      </c>
      <c r="H621" s="3">
        <v>4.0358999999999998E-5</v>
      </c>
      <c r="I621" s="2">
        <v>-0.34860999999999998</v>
      </c>
      <c r="J621" s="2">
        <v>0.72738000000000003</v>
      </c>
    </row>
    <row r="622" spans="1:10" x14ac:dyDescent="0.35">
      <c r="A622" s="2">
        <v>5</v>
      </c>
      <c r="B622" s="2">
        <v>165642395</v>
      </c>
      <c r="C622" s="2">
        <v>166847740</v>
      </c>
      <c r="D622" s="2">
        <v>1799</v>
      </c>
      <c r="E622" s="2">
        <v>50</v>
      </c>
      <c r="F622" s="3">
        <v>6.5537999999999998E-6</v>
      </c>
      <c r="G622" s="3">
        <v>1.6675000000000001E-9</v>
      </c>
      <c r="H622" s="3">
        <v>4.0834999999999998E-5</v>
      </c>
      <c r="I622" s="2">
        <v>0.1605</v>
      </c>
      <c r="J622" s="2">
        <v>0.87248999999999999</v>
      </c>
    </row>
    <row r="623" spans="1:10" x14ac:dyDescent="0.35">
      <c r="A623" s="2">
        <v>5</v>
      </c>
      <c r="B623" s="2">
        <v>166847740</v>
      </c>
      <c r="C623" s="2">
        <v>168525318</v>
      </c>
      <c r="D623" s="2">
        <v>2562</v>
      </c>
      <c r="E623" s="2">
        <v>50</v>
      </c>
      <c r="F623" s="3">
        <v>1.9647999999999999E-5</v>
      </c>
      <c r="G623" s="3">
        <v>1.7214000000000001E-9</v>
      </c>
      <c r="H623" s="3">
        <v>4.1489000000000002E-5</v>
      </c>
      <c r="I623" s="2">
        <v>0.47355999999999998</v>
      </c>
      <c r="J623" s="2">
        <v>0.63580999999999999</v>
      </c>
    </row>
    <row r="624" spans="1:10" x14ac:dyDescent="0.35">
      <c r="A624" s="2">
        <v>5</v>
      </c>
      <c r="B624" s="2">
        <v>168525318</v>
      </c>
      <c r="C624" s="2">
        <v>169505664</v>
      </c>
      <c r="D624" s="2">
        <v>1653</v>
      </c>
      <c r="E624" s="2">
        <v>50</v>
      </c>
      <c r="F624" s="3">
        <v>2.013E-6</v>
      </c>
      <c r="G624" s="3">
        <v>1.5802E-9</v>
      </c>
      <c r="H624" s="3">
        <v>3.9750999999999999E-5</v>
      </c>
      <c r="I624" s="2">
        <v>5.0639000000000003E-2</v>
      </c>
      <c r="J624" s="2">
        <v>0.95960999999999996</v>
      </c>
    </row>
    <row r="625" spans="1:10" x14ac:dyDescent="0.35">
      <c r="A625" s="2">
        <v>5</v>
      </c>
      <c r="B625" s="2">
        <v>169505664</v>
      </c>
      <c r="C625" s="2">
        <v>171074292</v>
      </c>
      <c r="D625" s="2">
        <v>2574</v>
      </c>
      <c r="E625" s="2">
        <v>50</v>
      </c>
      <c r="F625" s="3">
        <v>-4.5040000000000004E-6</v>
      </c>
      <c r="G625" s="3">
        <v>1.798E-9</v>
      </c>
      <c r="H625" s="3">
        <v>4.2403E-5</v>
      </c>
      <c r="I625" s="2">
        <v>-0.10621999999999999</v>
      </c>
      <c r="J625" s="2">
        <v>0.91540999999999995</v>
      </c>
    </row>
    <row r="626" spans="1:10" x14ac:dyDescent="0.35">
      <c r="A626" s="2">
        <v>5</v>
      </c>
      <c r="B626" s="2">
        <v>171074292</v>
      </c>
      <c r="C626" s="2">
        <v>172678327</v>
      </c>
      <c r="D626" s="2">
        <v>2617</v>
      </c>
      <c r="E626" s="2">
        <v>50</v>
      </c>
      <c r="F626" s="3">
        <v>9.3520999999999998E-6</v>
      </c>
      <c r="G626" s="3">
        <v>1.8081E-9</v>
      </c>
      <c r="H626" s="3">
        <v>4.2521999999999997E-5</v>
      </c>
      <c r="I626" s="2">
        <v>0.21994</v>
      </c>
      <c r="J626" s="2">
        <v>0.82591999999999999</v>
      </c>
    </row>
    <row r="627" spans="1:10" x14ac:dyDescent="0.35">
      <c r="A627" s="2">
        <v>5</v>
      </c>
      <c r="B627" s="2">
        <v>172678327</v>
      </c>
      <c r="C627" s="2">
        <v>173642871</v>
      </c>
      <c r="D627" s="2">
        <v>1945</v>
      </c>
      <c r="E627" s="2">
        <v>50</v>
      </c>
      <c r="F627" s="3">
        <v>-2.0537999999999999E-5</v>
      </c>
      <c r="G627" s="3">
        <v>1.6453999999999999E-9</v>
      </c>
      <c r="H627" s="3">
        <v>4.0562999999999998E-5</v>
      </c>
      <c r="I627" s="2">
        <v>-0.50631999999999999</v>
      </c>
      <c r="J627" s="2">
        <v>0.61263000000000001</v>
      </c>
    </row>
    <row r="628" spans="1:10" x14ac:dyDescent="0.35">
      <c r="A628" s="2">
        <v>5</v>
      </c>
      <c r="B628" s="2">
        <v>173642871</v>
      </c>
      <c r="C628" s="2">
        <v>175450595</v>
      </c>
      <c r="D628" s="2">
        <v>3210</v>
      </c>
      <c r="E628" s="2">
        <v>50</v>
      </c>
      <c r="F628" s="3">
        <v>8.5881E-7</v>
      </c>
      <c r="G628" s="3">
        <v>1.6073E-9</v>
      </c>
      <c r="H628" s="3">
        <v>4.0091E-5</v>
      </c>
      <c r="I628" s="2">
        <v>2.1420999999999999E-2</v>
      </c>
      <c r="J628" s="2">
        <v>0.98290999999999995</v>
      </c>
    </row>
    <row r="629" spans="1:10" x14ac:dyDescent="0.35">
      <c r="A629" s="2">
        <v>5</v>
      </c>
      <c r="B629" s="2">
        <v>175450595</v>
      </c>
      <c r="C629" s="2">
        <v>177251507</v>
      </c>
      <c r="D629" s="2">
        <v>1529</v>
      </c>
      <c r="E629" s="2">
        <v>50</v>
      </c>
      <c r="F629" s="3">
        <v>-5.0958000000000002E-5</v>
      </c>
      <c r="G629" s="3">
        <v>1.7191E-9</v>
      </c>
      <c r="H629" s="3">
        <v>4.1462999999999999E-5</v>
      </c>
      <c r="I629" s="2">
        <v>-1.2290000000000001</v>
      </c>
      <c r="J629" s="2">
        <v>0.21906</v>
      </c>
    </row>
    <row r="630" spans="1:10" x14ac:dyDescent="0.35">
      <c r="A630" s="2">
        <v>5</v>
      </c>
      <c r="B630" s="2">
        <v>177251507</v>
      </c>
      <c r="C630" s="2">
        <v>178413464</v>
      </c>
      <c r="D630" s="2">
        <v>2424</v>
      </c>
      <c r="E630" s="2">
        <v>50</v>
      </c>
      <c r="F630" s="3">
        <v>9.1089000000000002E-6</v>
      </c>
      <c r="G630" s="3">
        <v>1.6079E-9</v>
      </c>
      <c r="H630" s="3">
        <v>4.0098000000000001E-5</v>
      </c>
      <c r="I630" s="2">
        <v>0.22716</v>
      </c>
      <c r="J630" s="2">
        <v>0.82030000000000003</v>
      </c>
    </row>
    <row r="631" spans="1:10" x14ac:dyDescent="0.35">
      <c r="A631" s="2">
        <v>5</v>
      </c>
      <c r="B631" s="2">
        <v>178413464</v>
      </c>
      <c r="C631" s="2">
        <v>179401244</v>
      </c>
      <c r="D631" s="2">
        <v>1652</v>
      </c>
      <c r="E631" s="2">
        <v>50</v>
      </c>
      <c r="F631" s="3">
        <v>-1.1348999999999999E-5</v>
      </c>
      <c r="G631" s="3">
        <v>1.639E-9</v>
      </c>
      <c r="H631" s="3">
        <v>4.0485000000000003E-5</v>
      </c>
      <c r="I631" s="2">
        <v>-0.28033000000000002</v>
      </c>
      <c r="J631" s="2">
        <v>0.77922000000000002</v>
      </c>
    </row>
    <row r="632" spans="1:10" x14ac:dyDescent="0.35">
      <c r="A632" s="2">
        <v>5</v>
      </c>
      <c r="B632" s="2">
        <v>179401244</v>
      </c>
      <c r="C632" s="2">
        <v>180559933</v>
      </c>
      <c r="D632" s="2">
        <v>2220</v>
      </c>
      <c r="E632" s="2">
        <v>50</v>
      </c>
      <c r="F632" s="3">
        <v>-4.1291E-6</v>
      </c>
      <c r="G632" s="3">
        <v>1.6507999999999999E-9</v>
      </c>
      <c r="H632" s="3">
        <v>4.0630000000000002E-5</v>
      </c>
      <c r="I632" s="2">
        <v>-0.10162</v>
      </c>
      <c r="J632" s="2">
        <v>0.91905000000000003</v>
      </c>
    </row>
    <row r="633" spans="1:10" x14ac:dyDescent="0.35">
      <c r="A633" s="2">
        <v>5</v>
      </c>
      <c r="B633" s="2">
        <v>180559933</v>
      </c>
      <c r="C633" s="2">
        <v>180885156</v>
      </c>
      <c r="D633" s="2">
        <v>236</v>
      </c>
      <c r="E633" s="2">
        <v>21</v>
      </c>
      <c r="F633" s="3">
        <v>-4.9698000000000003E-6</v>
      </c>
      <c r="G633" s="3">
        <v>5.0605000000000003E-10</v>
      </c>
      <c r="H633" s="3">
        <v>2.2495999999999999E-5</v>
      </c>
      <c r="I633" s="2">
        <v>-0.22092000000000001</v>
      </c>
      <c r="J633" s="2">
        <v>0.82515000000000005</v>
      </c>
    </row>
    <row r="634" spans="1:10" x14ac:dyDescent="0.35">
      <c r="A634" s="2">
        <v>6</v>
      </c>
      <c r="B634" s="2">
        <v>73924</v>
      </c>
      <c r="C634" s="2">
        <v>1452362</v>
      </c>
      <c r="D634" s="2">
        <v>2403</v>
      </c>
      <c r="E634" s="2">
        <v>50</v>
      </c>
      <c r="F634" s="3">
        <v>-8.4670000000000004E-6</v>
      </c>
      <c r="G634" s="3">
        <v>1.7103E-9</v>
      </c>
      <c r="H634" s="3">
        <v>4.1356000000000002E-5</v>
      </c>
      <c r="I634" s="2">
        <v>-0.20473</v>
      </c>
      <c r="J634" s="2">
        <v>0.83777999999999997</v>
      </c>
    </row>
    <row r="635" spans="1:10" x14ac:dyDescent="0.35">
      <c r="A635" s="2">
        <v>6</v>
      </c>
      <c r="B635" s="2">
        <v>1452362</v>
      </c>
      <c r="C635" s="2">
        <v>2458936</v>
      </c>
      <c r="D635" s="2">
        <v>1600</v>
      </c>
      <c r="E635" s="2">
        <v>50</v>
      </c>
      <c r="F635" s="3">
        <v>-1.1224E-5</v>
      </c>
      <c r="G635" s="3">
        <v>1.6107E-9</v>
      </c>
      <c r="H635" s="3">
        <v>4.0132999999999997E-5</v>
      </c>
      <c r="I635" s="2">
        <v>-0.27966000000000002</v>
      </c>
      <c r="J635" s="2">
        <v>0.77973999999999999</v>
      </c>
    </row>
    <row r="636" spans="1:10" x14ac:dyDescent="0.35">
      <c r="A636" s="2">
        <v>6</v>
      </c>
      <c r="B636" s="2">
        <v>2458936</v>
      </c>
      <c r="C636" s="2">
        <v>3573593</v>
      </c>
      <c r="D636" s="2">
        <v>2335</v>
      </c>
      <c r="E636" s="2">
        <v>50</v>
      </c>
      <c r="F636" s="3">
        <v>-2.6478E-5</v>
      </c>
      <c r="G636" s="3">
        <v>1.7289999999999999E-9</v>
      </c>
      <c r="H636" s="3">
        <v>4.1581000000000001E-5</v>
      </c>
      <c r="I636" s="2">
        <v>-0.63678000000000001</v>
      </c>
      <c r="J636" s="2">
        <v>0.52427000000000001</v>
      </c>
    </row>
    <row r="637" spans="1:10" x14ac:dyDescent="0.35">
      <c r="A637" s="2">
        <v>6</v>
      </c>
      <c r="B637" s="2">
        <v>3573593</v>
      </c>
      <c r="C637" s="2">
        <v>4617817</v>
      </c>
      <c r="D637" s="2">
        <v>2226</v>
      </c>
      <c r="E637" s="2">
        <v>50</v>
      </c>
      <c r="F637" s="3">
        <v>-1.1467E-5</v>
      </c>
      <c r="G637" s="3">
        <v>1.7269999999999999E-9</v>
      </c>
      <c r="H637" s="3">
        <v>4.1557000000000002E-5</v>
      </c>
      <c r="I637" s="2">
        <v>-0.27594000000000002</v>
      </c>
      <c r="J637" s="2">
        <v>0.78259000000000001</v>
      </c>
    </row>
    <row r="638" spans="1:10" x14ac:dyDescent="0.35">
      <c r="A638" s="2">
        <v>6</v>
      </c>
      <c r="B638" s="2">
        <v>4617817</v>
      </c>
      <c r="C638" s="2">
        <v>5791472</v>
      </c>
      <c r="D638" s="2">
        <v>2217</v>
      </c>
      <c r="E638" s="2">
        <v>50</v>
      </c>
      <c r="F638" s="3">
        <v>-8.8731000000000002E-7</v>
      </c>
      <c r="G638" s="3">
        <v>1.6361E-9</v>
      </c>
      <c r="H638" s="3">
        <v>4.0448000000000003E-5</v>
      </c>
      <c r="I638" s="2">
        <v>-2.1937000000000002E-2</v>
      </c>
      <c r="J638" s="2">
        <v>0.98250000000000004</v>
      </c>
    </row>
    <row r="639" spans="1:10" x14ac:dyDescent="0.35">
      <c r="A639" s="2">
        <v>6</v>
      </c>
      <c r="B639" s="2">
        <v>5791472</v>
      </c>
      <c r="C639" s="2">
        <v>6785207</v>
      </c>
      <c r="D639" s="2">
        <v>2096</v>
      </c>
      <c r="E639" s="2">
        <v>50</v>
      </c>
      <c r="F639" s="3">
        <v>4.1366999999999997E-6</v>
      </c>
      <c r="G639" s="3">
        <v>1.6270000000000001E-9</v>
      </c>
      <c r="H639" s="3">
        <v>4.0336000000000001E-5</v>
      </c>
      <c r="I639" s="2">
        <v>0.10255</v>
      </c>
      <c r="J639" s="2">
        <v>0.91832000000000003</v>
      </c>
    </row>
    <row r="640" spans="1:10" x14ac:dyDescent="0.35">
      <c r="A640" s="2">
        <v>6</v>
      </c>
      <c r="B640" s="2">
        <v>6785207</v>
      </c>
      <c r="C640" s="2">
        <v>7808936</v>
      </c>
      <c r="D640" s="2">
        <v>2086</v>
      </c>
      <c r="E640" s="2">
        <v>50</v>
      </c>
      <c r="F640" s="3">
        <v>-3.1547000000000001E-5</v>
      </c>
      <c r="G640" s="3">
        <v>1.7161999999999999E-9</v>
      </c>
      <c r="H640" s="3">
        <v>4.1427000000000002E-5</v>
      </c>
      <c r="I640" s="2">
        <v>-0.76151000000000002</v>
      </c>
      <c r="J640" s="2">
        <v>0.44635000000000002</v>
      </c>
    </row>
    <row r="641" spans="1:10" x14ac:dyDescent="0.35">
      <c r="A641" s="2">
        <v>6</v>
      </c>
      <c r="B641" s="2">
        <v>7808936</v>
      </c>
      <c r="C641" s="2">
        <v>9020026</v>
      </c>
      <c r="D641" s="2">
        <v>2413</v>
      </c>
      <c r="E641" s="2">
        <v>50</v>
      </c>
      <c r="F641" s="3">
        <v>-8.1962999999999998E-6</v>
      </c>
      <c r="G641" s="3">
        <v>1.6432000000000001E-9</v>
      </c>
      <c r="H641" s="3">
        <v>4.0535999999999999E-5</v>
      </c>
      <c r="I641" s="2">
        <v>-0.20219999999999999</v>
      </c>
      <c r="J641" s="2">
        <v>0.83975999999999995</v>
      </c>
    </row>
    <row r="642" spans="1:10" x14ac:dyDescent="0.35">
      <c r="A642" s="2">
        <v>6</v>
      </c>
      <c r="B642" s="2">
        <v>9020026</v>
      </c>
      <c r="C642" s="2">
        <v>10540317</v>
      </c>
      <c r="D642" s="2">
        <v>2689</v>
      </c>
      <c r="E642" s="2">
        <v>50</v>
      </c>
      <c r="F642" s="3">
        <v>2.7679E-5</v>
      </c>
      <c r="G642" s="3">
        <v>1.6321E-9</v>
      </c>
      <c r="H642" s="3">
        <v>4.0398999999999997E-5</v>
      </c>
      <c r="I642" s="2">
        <v>0.68513999999999997</v>
      </c>
      <c r="J642" s="2">
        <v>0.49325999999999998</v>
      </c>
    </row>
    <row r="643" spans="1:10" x14ac:dyDescent="0.35">
      <c r="A643" s="2">
        <v>6</v>
      </c>
      <c r="B643" s="2">
        <v>10540317</v>
      </c>
      <c r="C643" s="2">
        <v>11790816</v>
      </c>
      <c r="D643" s="2">
        <v>1956</v>
      </c>
      <c r="E643" s="2">
        <v>50</v>
      </c>
      <c r="F643" s="3">
        <v>1.1375999999999999E-5</v>
      </c>
      <c r="G643" s="3">
        <v>1.6298999999999999E-9</v>
      </c>
      <c r="H643" s="3">
        <v>4.0371999999999999E-5</v>
      </c>
      <c r="I643" s="2">
        <v>0.28178999999999998</v>
      </c>
      <c r="J643" s="2">
        <v>0.77810999999999997</v>
      </c>
    </row>
    <row r="644" spans="1:10" x14ac:dyDescent="0.35">
      <c r="A644" s="2">
        <v>6</v>
      </c>
      <c r="B644" s="2">
        <v>11790816</v>
      </c>
      <c r="C644" s="2">
        <v>13209388</v>
      </c>
      <c r="D644" s="2">
        <v>2279</v>
      </c>
      <c r="E644" s="2">
        <v>50</v>
      </c>
      <c r="F644" s="3">
        <v>2.9813000000000002E-6</v>
      </c>
      <c r="G644" s="3">
        <v>1.9617E-9</v>
      </c>
      <c r="H644" s="3">
        <v>4.4291E-5</v>
      </c>
      <c r="I644" s="2">
        <v>6.7311999999999997E-2</v>
      </c>
      <c r="J644" s="2">
        <v>0.94633</v>
      </c>
    </row>
    <row r="645" spans="1:10" x14ac:dyDescent="0.35">
      <c r="A645" s="2">
        <v>6</v>
      </c>
      <c r="B645" s="2">
        <v>13209388</v>
      </c>
      <c r="C645" s="2">
        <v>14802924</v>
      </c>
      <c r="D645" s="2">
        <v>2476</v>
      </c>
      <c r="E645" s="2">
        <v>50</v>
      </c>
      <c r="F645" s="3">
        <v>-1.2029E-5</v>
      </c>
      <c r="G645" s="3">
        <v>1.6296E-9</v>
      </c>
      <c r="H645" s="3">
        <v>4.0367999999999997E-5</v>
      </c>
      <c r="I645" s="2">
        <v>-0.29798999999999998</v>
      </c>
      <c r="J645" s="2">
        <v>0.76571</v>
      </c>
    </row>
    <row r="646" spans="1:10" x14ac:dyDescent="0.35">
      <c r="A646" s="2">
        <v>6</v>
      </c>
      <c r="B646" s="2">
        <v>14802924</v>
      </c>
      <c r="C646" s="2">
        <v>17386405</v>
      </c>
      <c r="D646" s="2">
        <v>3997</v>
      </c>
      <c r="E646" s="2">
        <v>50</v>
      </c>
      <c r="F646" s="3">
        <v>1.9924000000000001E-5</v>
      </c>
      <c r="G646" s="3">
        <v>1.6371000000000001E-9</v>
      </c>
      <c r="H646" s="3">
        <v>4.0460999999999998E-5</v>
      </c>
      <c r="I646" s="2">
        <v>0.49242000000000002</v>
      </c>
      <c r="J646" s="2">
        <v>0.62241999999999997</v>
      </c>
    </row>
    <row r="647" spans="1:10" x14ac:dyDescent="0.35">
      <c r="A647" s="2">
        <v>6</v>
      </c>
      <c r="B647" s="2">
        <v>17386405</v>
      </c>
      <c r="C647" s="2">
        <v>19207487</v>
      </c>
      <c r="D647" s="2">
        <v>3263</v>
      </c>
      <c r="E647" s="2">
        <v>50</v>
      </c>
      <c r="F647" s="3">
        <v>1.8714000000000001E-5</v>
      </c>
      <c r="G647" s="3">
        <v>1.8357E-9</v>
      </c>
      <c r="H647" s="3">
        <v>4.2846000000000003E-5</v>
      </c>
      <c r="I647" s="2">
        <v>0.43679000000000001</v>
      </c>
      <c r="J647" s="2">
        <v>0.66227000000000003</v>
      </c>
    </row>
    <row r="648" spans="1:10" x14ac:dyDescent="0.35">
      <c r="A648" s="2">
        <v>6</v>
      </c>
      <c r="B648" s="2">
        <v>19207487</v>
      </c>
      <c r="C648" s="2">
        <v>21684065</v>
      </c>
      <c r="D648" s="2">
        <v>4233</v>
      </c>
      <c r="E648" s="2">
        <v>50</v>
      </c>
      <c r="F648" s="3">
        <v>-4.0596000000000001E-6</v>
      </c>
      <c r="G648" s="3">
        <v>1.6130999999999999E-9</v>
      </c>
      <c r="H648" s="3">
        <v>4.0163000000000002E-5</v>
      </c>
      <c r="I648" s="2">
        <v>-0.10108</v>
      </c>
      <c r="J648" s="2">
        <v>0.91949000000000003</v>
      </c>
    </row>
    <row r="649" spans="1:10" x14ac:dyDescent="0.35">
      <c r="A649" s="2">
        <v>6</v>
      </c>
      <c r="B649" s="2">
        <v>21684065</v>
      </c>
      <c r="C649" s="2">
        <v>22748307</v>
      </c>
      <c r="D649" s="2">
        <v>2135</v>
      </c>
      <c r="E649" s="2">
        <v>50</v>
      </c>
      <c r="F649" s="3">
        <v>1.8904000000000001E-5</v>
      </c>
      <c r="G649" s="3">
        <v>1.7781000000000001E-9</v>
      </c>
      <c r="H649" s="3">
        <v>4.2166999999999998E-5</v>
      </c>
      <c r="I649" s="2">
        <v>0.44829999999999998</v>
      </c>
      <c r="J649" s="2">
        <v>0.65393000000000001</v>
      </c>
    </row>
    <row r="650" spans="1:10" x14ac:dyDescent="0.35">
      <c r="A650" s="2">
        <v>6</v>
      </c>
      <c r="B650" s="2">
        <v>22748307</v>
      </c>
      <c r="C650" s="2">
        <v>23936619</v>
      </c>
      <c r="D650" s="2">
        <v>2336</v>
      </c>
      <c r="E650" s="2">
        <v>50</v>
      </c>
      <c r="F650" s="3">
        <v>-8.7622000000000006E-6</v>
      </c>
      <c r="G650" s="3">
        <v>1.6646E-9</v>
      </c>
      <c r="H650" s="3">
        <v>4.0799E-5</v>
      </c>
      <c r="I650" s="2">
        <v>-0.21476000000000001</v>
      </c>
      <c r="J650" s="2">
        <v>0.82994999999999997</v>
      </c>
    </row>
    <row r="651" spans="1:10" x14ac:dyDescent="0.35">
      <c r="A651" s="2">
        <v>6</v>
      </c>
      <c r="B651" s="2">
        <v>23936619</v>
      </c>
      <c r="C651" s="2">
        <v>24852275</v>
      </c>
      <c r="D651" s="2">
        <v>1690</v>
      </c>
      <c r="E651" s="2">
        <v>50</v>
      </c>
      <c r="F651" s="3">
        <v>-1.2510000000000001E-5</v>
      </c>
      <c r="G651" s="3">
        <v>1.6233E-9</v>
      </c>
      <c r="H651" s="3">
        <v>4.0290999999999998E-5</v>
      </c>
      <c r="I651" s="2">
        <v>-0.31048999999999999</v>
      </c>
      <c r="J651" s="2">
        <v>0.75619000000000003</v>
      </c>
    </row>
    <row r="652" spans="1:10" x14ac:dyDescent="0.35">
      <c r="A652" s="2">
        <v>6</v>
      </c>
      <c r="B652" s="2">
        <v>24852275</v>
      </c>
      <c r="C652" s="2">
        <v>25684587</v>
      </c>
      <c r="D652" s="2">
        <v>1835</v>
      </c>
      <c r="E652" s="2">
        <v>50</v>
      </c>
      <c r="F652" s="3">
        <v>4.6541999999999999E-7</v>
      </c>
      <c r="G652" s="3">
        <v>1.6406999999999999E-9</v>
      </c>
      <c r="H652" s="3">
        <v>4.0506000000000001E-5</v>
      </c>
      <c r="I652" s="2">
        <v>1.149E-2</v>
      </c>
      <c r="J652" s="2">
        <v>0.99082999999999999</v>
      </c>
    </row>
    <row r="653" spans="1:10" x14ac:dyDescent="0.35">
      <c r="A653" s="2">
        <v>6</v>
      </c>
      <c r="B653" s="2">
        <v>25684587</v>
      </c>
      <c r="C653" s="2">
        <v>26791233</v>
      </c>
      <c r="D653" s="2">
        <v>1904</v>
      </c>
      <c r="E653" s="2">
        <v>50</v>
      </c>
      <c r="F653" s="3">
        <v>-6.7272999999999999E-6</v>
      </c>
      <c r="G653" s="3">
        <v>1.4902000000000001E-9</v>
      </c>
      <c r="H653" s="3">
        <v>3.8603999999999998E-5</v>
      </c>
      <c r="I653" s="2">
        <v>-0.17427000000000001</v>
      </c>
      <c r="J653" s="2">
        <v>0.86165999999999998</v>
      </c>
    </row>
    <row r="654" spans="1:10" x14ac:dyDescent="0.35">
      <c r="A654" s="2">
        <v>6</v>
      </c>
      <c r="B654" s="2">
        <v>26791233</v>
      </c>
      <c r="C654" s="2">
        <v>28017819</v>
      </c>
      <c r="D654" s="2">
        <v>1451</v>
      </c>
      <c r="E654" s="2">
        <v>44</v>
      </c>
      <c r="F654" s="3">
        <v>-1.9565E-5</v>
      </c>
      <c r="G654" s="3">
        <v>1.2030999999999999E-9</v>
      </c>
      <c r="H654" s="3">
        <v>3.4686E-5</v>
      </c>
      <c r="I654" s="2">
        <v>-0.56406000000000001</v>
      </c>
      <c r="J654" s="2">
        <v>0.57271000000000005</v>
      </c>
    </row>
    <row r="655" spans="1:10" x14ac:dyDescent="0.35">
      <c r="A655" s="2">
        <v>6</v>
      </c>
      <c r="B655" s="2">
        <v>28017819</v>
      </c>
      <c r="C655" s="2">
        <v>28917608</v>
      </c>
      <c r="D655" s="2">
        <v>812</v>
      </c>
      <c r="E655" s="2">
        <v>29</v>
      </c>
      <c r="F655" s="3">
        <v>-3.5489999999999998E-6</v>
      </c>
      <c r="G655" s="3">
        <v>5.9278999999999998E-10</v>
      </c>
      <c r="H655" s="3">
        <v>2.4346999999999999E-5</v>
      </c>
      <c r="I655" s="2">
        <v>-0.14577000000000001</v>
      </c>
      <c r="J655" s="2">
        <v>0.88410999999999995</v>
      </c>
    </row>
    <row r="656" spans="1:10" x14ac:dyDescent="0.35">
      <c r="A656" s="2">
        <v>6</v>
      </c>
      <c r="B656" s="2">
        <v>28917608</v>
      </c>
      <c r="C656" s="2">
        <v>29737971</v>
      </c>
      <c r="D656" s="2">
        <v>125</v>
      </c>
      <c r="E656" s="2">
        <v>14</v>
      </c>
      <c r="F656" s="3">
        <v>4.9922000000000002E-6</v>
      </c>
      <c r="G656" s="3">
        <v>1.8104E-10</v>
      </c>
      <c r="H656" s="3">
        <v>1.3455000000000001E-5</v>
      </c>
      <c r="I656" s="2">
        <v>0.37103000000000003</v>
      </c>
      <c r="J656" s="2">
        <v>0.71060999999999996</v>
      </c>
    </row>
    <row r="657" spans="1:10" x14ac:dyDescent="0.35">
      <c r="A657" s="2">
        <v>6</v>
      </c>
      <c r="B657" s="2">
        <v>29737971</v>
      </c>
      <c r="C657" s="2">
        <v>30798168</v>
      </c>
      <c r="D657" s="2">
        <v>70</v>
      </c>
      <c r="E657" s="2">
        <v>13</v>
      </c>
      <c r="F657" s="3">
        <v>-8.1273000000000005E-7</v>
      </c>
      <c r="G657" s="3">
        <v>1.8817000000000001E-10</v>
      </c>
      <c r="H657" s="3">
        <v>1.3716999999999999E-5</v>
      </c>
      <c r="I657" s="2">
        <v>-5.9248000000000002E-2</v>
      </c>
      <c r="J657" s="2">
        <v>0.95274999999999999</v>
      </c>
    </row>
    <row r="658" spans="1:10" x14ac:dyDescent="0.35">
      <c r="A658" s="2">
        <v>6</v>
      </c>
      <c r="B658" s="2">
        <v>30798168</v>
      </c>
      <c r="C658" s="2">
        <v>31571218</v>
      </c>
      <c r="D658" s="2">
        <v>637</v>
      </c>
      <c r="E658" s="2">
        <v>46</v>
      </c>
      <c r="F658" s="3">
        <v>-4.5154E-6</v>
      </c>
      <c r="G658" s="3">
        <v>1.1932E-9</v>
      </c>
      <c r="H658" s="3">
        <v>3.4542999999999998E-5</v>
      </c>
      <c r="I658" s="2">
        <v>-0.13072</v>
      </c>
      <c r="J658" s="2">
        <v>0.89600000000000002</v>
      </c>
    </row>
    <row r="659" spans="1:10" x14ac:dyDescent="0.35">
      <c r="A659" s="2">
        <v>6</v>
      </c>
      <c r="B659" s="2">
        <v>31571218</v>
      </c>
      <c r="C659" s="2">
        <v>32682664</v>
      </c>
      <c r="D659" s="2">
        <v>799</v>
      </c>
      <c r="E659" s="2">
        <v>41</v>
      </c>
      <c r="F659" s="3">
        <v>-9.5987000000000001E-6</v>
      </c>
      <c r="G659" s="3">
        <v>1.9274999999999998E-9</v>
      </c>
      <c r="H659" s="3">
        <v>4.3903000000000003E-5</v>
      </c>
      <c r="I659" s="2">
        <v>-0.21862999999999999</v>
      </c>
      <c r="J659" s="2">
        <v>0.82694000000000001</v>
      </c>
    </row>
    <row r="660" spans="1:10" x14ac:dyDescent="0.35">
      <c r="A660" s="2">
        <v>6</v>
      </c>
      <c r="B660" s="2">
        <v>32682664</v>
      </c>
      <c r="C660" s="2">
        <v>33236497</v>
      </c>
      <c r="D660" s="2">
        <v>357</v>
      </c>
      <c r="E660" s="2">
        <v>40</v>
      </c>
      <c r="F660" s="3">
        <v>-2.0225E-5</v>
      </c>
      <c r="G660" s="3">
        <v>8.0416000000000004E-10</v>
      </c>
      <c r="H660" s="3">
        <v>2.8357999999999999E-5</v>
      </c>
      <c r="I660" s="2">
        <v>-0.71319999999999995</v>
      </c>
      <c r="J660" s="2">
        <v>0.47571999999999998</v>
      </c>
    </row>
    <row r="661" spans="1:10" x14ac:dyDescent="0.35">
      <c r="A661" s="2">
        <v>6</v>
      </c>
      <c r="B661" s="2">
        <v>33236497</v>
      </c>
      <c r="C661" s="2">
        <v>35455756</v>
      </c>
      <c r="D661" s="2">
        <v>3127</v>
      </c>
      <c r="E661" s="2">
        <v>50</v>
      </c>
      <c r="F661" s="3">
        <v>-2.5842000000000001E-5</v>
      </c>
      <c r="G661" s="3">
        <v>1.6962E-9</v>
      </c>
      <c r="H661" s="3">
        <v>4.1183999999999997E-5</v>
      </c>
      <c r="I661" s="2">
        <v>-0.62746999999999997</v>
      </c>
      <c r="J661" s="2">
        <v>0.53034999999999999</v>
      </c>
    </row>
    <row r="662" spans="1:10" x14ac:dyDescent="0.35">
      <c r="A662" s="2">
        <v>6</v>
      </c>
      <c r="B662" s="2">
        <v>35455756</v>
      </c>
      <c r="C662" s="2">
        <v>37572596</v>
      </c>
      <c r="D662" s="2">
        <v>3203</v>
      </c>
      <c r="E662" s="2">
        <v>50</v>
      </c>
      <c r="F662" s="3">
        <v>-1.7659000000000002E-5</v>
      </c>
      <c r="G662" s="3">
        <v>1.7902999999999999E-9</v>
      </c>
      <c r="H662" s="3">
        <v>4.2311999999999997E-5</v>
      </c>
      <c r="I662" s="2">
        <v>-0.41733999999999999</v>
      </c>
      <c r="J662" s="2">
        <v>0.67642999999999998</v>
      </c>
    </row>
    <row r="663" spans="1:10" x14ac:dyDescent="0.35">
      <c r="A663" s="2">
        <v>6</v>
      </c>
      <c r="B663" s="2">
        <v>37572596</v>
      </c>
      <c r="C663" s="2">
        <v>39295677</v>
      </c>
      <c r="D663" s="2">
        <v>3251</v>
      </c>
      <c r="E663" s="2">
        <v>50</v>
      </c>
      <c r="F663" s="3">
        <v>1.4062E-5</v>
      </c>
      <c r="G663" s="3">
        <v>1.8141E-9</v>
      </c>
      <c r="H663" s="3">
        <v>4.2592000000000001E-5</v>
      </c>
      <c r="I663" s="2">
        <v>0.33016000000000001</v>
      </c>
      <c r="J663" s="2">
        <v>0.74128000000000005</v>
      </c>
    </row>
    <row r="664" spans="1:10" x14ac:dyDescent="0.35">
      <c r="A664" s="2">
        <v>6</v>
      </c>
      <c r="B664" s="2">
        <v>39295677</v>
      </c>
      <c r="C664" s="2">
        <v>40345115</v>
      </c>
      <c r="D664" s="2">
        <v>1480</v>
      </c>
      <c r="E664" s="2">
        <v>50</v>
      </c>
      <c r="F664" s="3">
        <v>4.3147999999999998E-6</v>
      </c>
      <c r="G664" s="3">
        <v>1.8022E-9</v>
      </c>
      <c r="H664" s="3">
        <v>4.2451999999999999E-5</v>
      </c>
      <c r="I664" s="2">
        <v>0.10163999999999999</v>
      </c>
      <c r="J664" s="2">
        <v>0.91903999999999997</v>
      </c>
    </row>
    <row r="665" spans="1:10" x14ac:dyDescent="0.35">
      <c r="A665" s="2">
        <v>6</v>
      </c>
      <c r="B665" s="2">
        <v>40345115</v>
      </c>
      <c r="C665" s="2">
        <v>42038721</v>
      </c>
      <c r="D665" s="2">
        <v>2798</v>
      </c>
      <c r="E665" s="2">
        <v>50</v>
      </c>
      <c r="F665" s="3">
        <v>1.2496E-5</v>
      </c>
      <c r="G665" s="3">
        <v>1.6209000000000001E-9</v>
      </c>
      <c r="H665" s="3">
        <v>4.0259999999999997E-5</v>
      </c>
      <c r="I665" s="2">
        <v>0.31036999999999998</v>
      </c>
      <c r="J665" s="2">
        <v>0.75627999999999995</v>
      </c>
    </row>
    <row r="666" spans="1:10" x14ac:dyDescent="0.35">
      <c r="A666" s="2">
        <v>6</v>
      </c>
      <c r="B666" s="2">
        <v>42038721</v>
      </c>
      <c r="C666" s="2">
        <v>43756169</v>
      </c>
      <c r="D666" s="2">
        <v>2037</v>
      </c>
      <c r="E666" s="2">
        <v>50</v>
      </c>
      <c r="F666" s="3">
        <v>8.0209999999999999E-6</v>
      </c>
      <c r="G666" s="3">
        <v>1.7035E-9</v>
      </c>
      <c r="H666" s="3">
        <v>4.1273000000000003E-5</v>
      </c>
      <c r="I666" s="2">
        <v>0.19434000000000001</v>
      </c>
      <c r="J666" s="2">
        <v>0.84591000000000005</v>
      </c>
    </row>
    <row r="667" spans="1:10" x14ac:dyDescent="0.35">
      <c r="A667" s="2">
        <v>6</v>
      </c>
      <c r="B667" s="2">
        <v>43756169</v>
      </c>
      <c r="C667" s="2">
        <v>45406563</v>
      </c>
      <c r="D667" s="2">
        <v>2501</v>
      </c>
      <c r="E667" s="2">
        <v>50</v>
      </c>
      <c r="F667" s="3">
        <v>7.0645000000000003E-7</v>
      </c>
      <c r="G667" s="3">
        <v>1.6244000000000001E-9</v>
      </c>
      <c r="H667" s="3">
        <v>4.0302999999999997E-5</v>
      </c>
      <c r="I667" s="2">
        <v>1.7527999999999998E-2</v>
      </c>
      <c r="J667" s="2">
        <v>0.98602000000000001</v>
      </c>
    </row>
    <row r="668" spans="1:10" x14ac:dyDescent="0.35">
      <c r="A668" s="2">
        <v>6</v>
      </c>
      <c r="B668" s="2">
        <v>45406563</v>
      </c>
      <c r="C668" s="2">
        <v>47311898</v>
      </c>
      <c r="D668" s="2">
        <v>2764</v>
      </c>
      <c r="E668" s="2">
        <v>50</v>
      </c>
      <c r="F668" s="3">
        <v>-2.2100999999999999E-7</v>
      </c>
      <c r="G668" s="3">
        <v>1.5938E-9</v>
      </c>
      <c r="H668" s="3">
        <v>3.9922999999999997E-5</v>
      </c>
      <c r="I668" s="2">
        <v>-5.5360000000000001E-3</v>
      </c>
      <c r="J668" s="2">
        <v>0.99558000000000002</v>
      </c>
    </row>
    <row r="669" spans="1:10" x14ac:dyDescent="0.35">
      <c r="A669" s="2">
        <v>6</v>
      </c>
      <c r="B669" s="2">
        <v>47311898</v>
      </c>
      <c r="C669" s="2">
        <v>48391125</v>
      </c>
      <c r="D669" s="2">
        <v>1884</v>
      </c>
      <c r="E669" s="2">
        <v>50</v>
      </c>
      <c r="F669" s="3">
        <v>-3.9253000000000003E-6</v>
      </c>
      <c r="G669" s="3">
        <v>1.5506E-9</v>
      </c>
      <c r="H669" s="3">
        <v>3.9378000000000001E-5</v>
      </c>
      <c r="I669" s="2">
        <v>-9.9683999999999995E-2</v>
      </c>
      <c r="J669" s="2">
        <v>0.92059999999999997</v>
      </c>
    </row>
    <row r="670" spans="1:10" x14ac:dyDescent="0.35">
      <c r="A670" s="2">
        <v>6</v>
      </c>
      <c r="B670" s="2">
        <v>48391125</v>
      </c>
      <c r="C670" s="2">
        <v>50386145</v>
      </c>
      <c r="D670" s="2">
        <v>3052</v>
      </c>
      <c r="E670" s="2">
        <v>50</v>
      </c>
      <c r="F670" s="3">
        <v>-5.5412999999999998E-6</v>
      </c>
      <c r="G670" s="3">
        <v>1.6250000000000001E-9</v>
      </c>
      <c r="H670" s="3">
        <v>4.0311000000000001E-5</v>
      </c>
      <c r="I670" s="2">
        <v>-0.13746</v>
      </c>
      <c r="J670" s="2">
        <v>0.89066000000000001</v>
      </c>
    </row>
    <row r="671" spans="1:10" x14ac:dyDescent="0.35">
      <c r="A671" s="2">
        <v>6</v>
      </c>
      <c r="B671" s="2">
        <v>50386145</v>
      </c>
      <c r="C671" s="2">
        <v>52210476</v>
      </c>
      <c r="D671" s="2">
        <v>2828</v>
      </c>
      <c r="E671" s="2">
        <v>50</v>
      </c>
      <c r="F671" s="3">
        <v>9.8987000000000006E-6</v>
      </c>
      <c r="G671" s="3">
        <v>1.6466000000000001E-9</v>
      </c>
      <c r="H671" s="3">
        <v>4.0577999999999997E-5</v>
      </c>
      <c r="I671" s="2">
        <v>0.24393999999999999</v>
      </c>
      <c r="J671" s="2">
        <v>0.80727000000000004</v>
      </c>
    </row>
    <row r="672" spans="1:10" x14ac:dyDescent="0.35">
      <c r="A672" s="2">
        <v>6</v>
      </c>
      <c r="B672" s="2">
        <v>52210476</v>
      </c>
      <c r="C672" s="2">
        <v>53279102</v>
      </c>
      <c r="D672" s="2">
        <v>1859</v>
      </c>
      <c r="E672" s="2">
        <v>50</v>
      </c>
      <c r="F672" s="3">
        <v>3.0117999999999999E-5</v>
      </c>
      <c r="G672" s="3">
        <v>1.7397000000000001E-9</v>
      </c>
      <c r="H672" s="3">
        <v>4.1709000000000003E-5</v>
      </c>
      <c r="I672" s="2">
        <v>0.72209000000000001</v>
      </c>
      <c r="J672" s="2">
        <v>0.47023999999999999</v>
      </c>
    </row>
    <row r="673" spans="1:10" x14ac:dyDescent="0.35">
      <c r="A673" s="2">
        <v>6</v>
      </c>
      <c r="B673" s="2">
        <v>53279102</v>
      </c>
      <c r="C673" s="2">
        <v>55468270</v>
      </c>
      <c r="D673" s="2">
        <v>4181</v>
      </c>
      <c r="E673" s="2">
        <v>50</v>
      </c>
      <c r="F673" s="3">
        <v>2.37E-5</v>
      </c>
      <c r="G673" s="3">
        <v>1.55E-9</v>
      </c>
      <c r="H673" s="3">
        <v>3.9369999999999997E-5</v>
      </c>
      <c r="I673" s="2">
        <v>0.60197999999999996</v>
      </c>
      <c r="J673" s="2">
        <v>0.54718999999999995</v>
      </c>
    </row>
    <row r="674" spans="1:10" x14ac:dyDescent="0.35">
      <c r="A674" s="2">
        <v>6</v>
      </c>
      <c r="B674" s="2">
        <v>55468270</v>
      </c>
      <c r="C674" s="2">
        <v>56105313</v>
      </c>
      <c r="D674" s="2">
        <v>1315</v>
      </c>
      <c r="E674" s="2">
        <v>40</v>
      </c>
      <c r="F674" s="3">
        <v>1.2926E-5</v>
      </c>
      <c r="G674" s="3">
        <v>9.8472000000000009E-10</v>
      </c>
      <c r="H674" s="3">
        <v>3.1380000000000001E-5</v>
      </c>
      <c r="I674" s="2">
        <v>0.41193000000000002</v>
      </c>
      <c r="J674" s="2">
        <v>0.68039000000000005</v>
      </c>
    </row>
    <row r="675" spans="1:10" x14ac:dyDescent="0.35">
      <c r="A675" s="2">
        <v>6</v>
      </c>
      <c r="B675" s="2">
        <v>56105313</v>
      </c>
      <c r="C675" s="2">
        <v>57599465</v>
      </c>
      <c r="D675" s="2">
        <v>1419</v>
      </c>
      <c r="E675" s="2">
        <v>50</v>
      </c>
      <c r="F675" s="3">
        <v>-5.6999000000000003E-6</v>
      </c>
      <c r="G675" s="3">
        <v>1.5419E-9</v>
      </c>
      <c r="H675" s="3">
        <v>3.9267000000000002E-5</v>
      </c>
      <c r="I675" s="2">
        <v>-0.14516000000000001</v>
      </c>
      <c r="J675" s="2">
        <v>0.88458999999999999</v>
      </c>
    </row>
    <row r="676" spans="1:10" x14ac:dyDescent="0.35">
      <c r="A676" s="2">
        <v>6</v>
      </c>
      <c r="B676" s="2">
        <v>57599465</v>
      </c>
      <c r="C676" s="2">
        <v>61880512</v>
      </c>
      <c r="D676" s="2">
        <v>1694</v>
      </c>
      <c r="E676" s="2">
        <v>27</v>
      </c>
      <c r="F676" s="3">
        <v>-6.1319999999999999E-6</v>
      </c>
      <c r="G676" s="3">
        <v>9.0734999999999997E-10</v>
      </c>
      <c r="H676" s="3">
        <v>3.0122000000000001E-5</v>
      </c>
      <c r="I676" s="2">
        <v>-0.20357</v>
      </c>
      <c r="J676" s="2">
        <v>0.83869000000000005</v>
      </c>
    </row>
    <row r="677" spans="1:10" x14ac:dyDescent="0.35">
      <c r="A677" s="2">
        <v>6</v>
      </c>
      <c r="B677" s="2">
        <v>61880512</v>
      </c>
      <c r="C677" s="2">
        <v>63552888</v>
      </c>
      <c r="D677" s="2">
        <v>2748</v>
      </c>
      <c r="E677" s="2">
        <v>48</v>
      </c>
      <c r="F677" s="3">
        <v>5.8279999999999999E-6</v>
      </c>
      <c r="G677" s="3">
        <v>1.4469E-9</v>
      </c>
      <c r="H677" s="3">
        <v>3.8037999999999997E-5</v>
      </c>
      <c r="I677" s="2">
        <v>0.15321000000000001</v>
      </c>
      <c r="J677" s="2">
        <v>0.87822999999999996</v>
      </c>
    </row>
    <row r="678" spans="1:10" x14ac:dyDescent="0.35">
      <c r="A678" s="2">
        <v>6</v>
      </c>
      <c r="B678" s="2">
        <v>63552888</v>
      </c>
      <c r="C678" s="2">
        <v>65765742</v>
      </c>
      <c r="D678" s="2">
        <v>3128</v>
      </c>
      <c r="E678" s="2">
        <v>50</v>
      </c>
      <c r="F678" s="3">
        <v>6.7808999999999997E-6</v>
      </c>
      <c r="G678" s="3">
        <v>1.7303999999999999E-9</v>
      </c>
      <c r="H678" s="3">
        <v>4.1597999999999997E-5</v>
      </c>
      <c r="I678" s="2">
        <v>0.16300999999999999</v>
      </c>
      <c r="J678" s="2">
        <v>0.87051000000000001</v>
      </c>
    </row>
    <row r="679" spans="1:10" x14ac:dyDescent="0.35">
      <c r="A679" s="2">
        <v>6</v>
      </c>
      <c r="B679" s="2">
        <v>65765742</v>
      </c>
      <c r="C679" s="2">
        <v>67329215</v>
      </c>
      <c r="D679" s="2">
        <v>3421</v>
      </c>
      <c r="E679" s="2">
        <v>50</v>
      </c>
      <c r="F679" s="3">
        <v>-1.7346E-5</v>
      </c>
      <c r="G679" s="3">
        <v>1.6102999999999999E-9</v>
      </c>
      <c r="H679" s="3">
        <v>4.0129000000000002E-5</v>
      </c>
      <c r="I679" s="2">
        <v>-0.43225999999999998</v>
      </c>
      <c r="J679" s="2">
        <v>0.66556000000000004</v>
      </c>
    </row>
    <row r="680" spans="1:10" x14ac:dyDescent="0.35">
      <c r="A680" s="2">
        <v>6</v>
      </c>
      <c r="B680" s="2">
        <v>67329215</v>
      </c>
      <c r="C680" s="2">
        <v>68849483</v>
      </c>
      <c r="D680" s="2">
        <v>3569</v>
      </c>
      <c r="E680" s="2">
        <v>50</v>
      </c>
      <c r="F680" s="3">
        <v>1.5693E-5</v>
      </c>
      <c r="G680" s="3">
        <v>1.6992999999999999E-9</v>
      </c>
      <c r="H680" s="3">
        <v>4.1223000000000002E-5</v>
      </c>
      <c r="I680" s="2">
        <v>0.38068999999999997</v>
      </c>
      <c r="J680" s="2">
        <v>0.70343999999999995</v>
      </c>
    </row>
    <row r="681" spans="1:10" x14ac:dyDescent="0.35">
      <c r="A681" s="2">
        <v>6</v>
      </c>
      <c r="B681" s="2">
        <v>68849483</v>
      </c>
      <c r="C681" s="2">
        <v>69523448</v>
      </c>
      <c r="D681" s="2">
        <v>1501</v>
      </c>
      <c r="E681" s="2">
        <v>50</v>
      </c>
      <c r="F681" s="3">
        <v>-7.5913999999999999E-6</v>
      </c>
      <c r="G681" s="3">
        <v>1.1926E-9</v>
      </c>
      <c r="H681" s="3">
        <v>3.4533999999999998E-5</v>
      </c>
      <c r="I681" s="2">
        <v>-0.21981999999999999</v>
      </c>
      <c r="J681" s="2">
        <v>0.82601000000000002</v>
      </c>
    </row>
    <row r="682" spans="1:10" x14ac:dyDescent="0.35">
      <c r="A682" s="2">
        <v>6</v>
      </c>
      <c r="B682" s="2">
        <v>69523448</v>
      </c>
      <c r="C682" s="2">
        <v>71609510</v>
      </c>
      <c r="D682" s="2">
        <v>3440</v>
      </c>
      <c r="E682" s="2">
        <v>50</v>
      </c>
      <c r="F682" s="3">
        <v>-3.4756999999999999E-5</v>
      </c>
      <c r="G682" s="3">
        <v>1.7714999999999999E-9</v>
      </c>
      <c r="H682" s="3">
        <v>4.2089000000000003E-5</v>
      </c>
      <c r="I682" s="2">
        <v>-0.82577999999999996</v>
      </c>
      <c r="J682" s="2">
        <v>0.40893000000000002</v>
      </c>
    </row>
    <row r="683" spans="1:10" x14ac:dyDescent="0.35">
      <c r="A683" s="2">
        <v>6</v>
      </c>
      <c r="B683" s="2">
        <v>71609510</v>
      </c>
      <c r="C683" s="2">
        <v>73450097</v>
      </c>
      <c r="D683" s="2">
        <v>3050</v>
      </c>
      <c r="E683" s="2">
        <v>50</v>
      </c>
      <c r="F683" s="3">
        <v>-1.5970999999999999E-6</v>
      </c>
      <c r="G683" s="3">
        <v>1.8678000000000001E-9</v>
      </c>
      <c r="H683" s="3">
        <v>4.3217999999999999E-5</v>
      </c>
      <c r="I683" s="2">
        <v>-3.6953E-2</v>
      </c>
      <c r="J683" s="2">
        <v>0.97052000000000005</v>
      </c>
    </row>
    <row r="684" spans="1:10" x14ac:dyDescent="0.35">
      <c r="A684" s="2">
        <v>6</v>
      </c>
      <c r="B684" s="2">
        <v>73450097</v>
      </c>
      <c r="C684" s="2">
        <v>75462003</v>
      </c>
      <c r="D684" s="2">
        <v>3215</v>
      </c>
      <c r="E684" s="2">
        <v>50</v>
      </c>
      <c r="F684" s="3">
        <v>2.0052E-5</v>
      </c>
      <c r="G684" s="3">
        <v>1.7086000000000001E-9</v>
      </c>
      <c r="H684" s="3">
        <v>4.1335000000000003E-5</v>
      </c>
      <c r="I684" s="2">
        <v>0.48509000000000002</v>
      </c>
      <c r="J684" s="2">
        <v>0.62761</v>
      </c>
    </row>
    <row r="685" spans="1:10" x14ac:dyDescent="0.35">
      <c r="A685" s="2">
        <v>6</v>
      </c>
      <c r="B685" s="2">
        <v>75462003</v>
      </c>
      <c r="C685" s="2">
        <v>77414881</v>
      </c>
      <c r="D685" s="2">
        <v>2332</v>
      </c>
      <c r="E685" s="2">
        <v>50</v>
      </c>
      <c r="F685" s="3">
        <v>7.7481999999999998E-6</v>
      </c>
      <c r="G685" s="3">
        <v>1.6775E-9</v>
      </c>
      <c r="H685" s="3">
        <v>4.0957000000000001E-5</v>
      </c>
      <c r="I685" s="2">
        <v>0.18917999999999999</v>
      </c>
      <c r="J685" s="2">
        <v>0.84994999999999998</v>
      </c>
    </row>
    <row r="686" spans="1:10" x14ac:dyDescent="0.35">
      <c r="A686" s="2">
        <v>6</v>
      </c>
      <c r="B686" s="2">
        <v>77414881</v>
      </c>
      <c r="C686" s="2">
        <v>78957728</v>
      </c>
      <c r="D686" s="2">
        <v>2866</v>
      </c>
      <c r="E686" s="2">
        <v>50</v>
      </c>
      <c r="F686" s="3">
        <v>-1.8876999999999999E-5</v>
      </c>
      <c r="G686" s="3">
        <v>1.5960000000000001E-9</v>
      </c>
      <c r="H686" s="3">
        <v>3.9949E-5</v>
      </c>
      <c r="I686" s="2">
        <v>-0.47252</v>
      </c>
      <c r="J686" s="2">
        <v>0.63656000000000001</v>
      </c>
    </row>
    <row r="687" spans="1:10" x14ac:dyDescent="0.35">
      <c r="A687" s="2">
        <v>6</v>
      </c>
      <c r="B687" s="2">
        <v>78957728</v>
      </c>
      <c r="C687" s="2">
        <v>80691170</v>
      </c>
      <c r="D687" s="2">
        <v>2940</v>
      </c>
      <c r="E687" s="2">
        <v>50</v>
      </c>
      <c r="F687" s="3">
        <v>5.7359999999999998E-6</v>
      </c>
      <c r="G687" s="3">
        <v>1.7154999999999999E-9</v>
      </c>
      <c r="H687" s="3">
        <v>4.1418999999999998E-5</v>
      </c>
      <c r="I687" s="2">
        <v>0.13849</v>
      </c>
      <c r="J687" s="2">
        <v>0.88985999999999998</v>
      </c>
    </row>
    <row r="688" spans="1:10" x14ac:dyDescent="0.35">
      <c r="A688" s="2">
        <v>6</v>
      </c>
      <c r="B688" s="2">
        <v>80691170</v>
      </c>
      <c r="C688" s="2">
        <v>81929222</v>
      </c>
      <c r="D688" s="2">
        <v>2575</v>
      </c>
      <c r="E688" s="2">
        <v>50</v>
      </c>
      <c r="F688" s="3">
        <v>-4.5171000000000003E-6</v>
      </c>
      <c r="G688" s="3">
        <v>1.4376000000000001E-9</v>
      </c>
      <c r="H688" s="3">
        <v>3.7916000000000001E-5</v>
      </c>
      <c r="I688" s="2">
        <v>-0.11913</v>
      </c>
      <c r="J688" s="2">
        <v>0.90517000000000003</v>
      </c>
    </row>
    <row r="689" spans="1:10" x14ac:dyDescent="0.35">
      <c r="A689" s="2">
        <v>6</v>
      </c>
      <c r="B689" s="2">
        <v>81929222</v>
      </c>
      <c r="C689" s="2">
        <v>83127149</v>
      </c>
      <c r="D689" s="2">
        <v>1643</v>
      </c>
      <c r="E689" s="2">
        <v>50</v>
      </c>
      <c r="F689" s="3">
        <v>-1.1474000000000001E-5</v>
      </c>
      <c r="G689" s="3">
        <v>1.6767E-9</v>
      </c>
      <c r="H689" s="3">
        <v>4.0946999999999999E-5</v>
      </c>
      <c r="I689" s="2">
        <v>-0.28022999999999998</v>
      </c>
      <c r="J689" s="2">
        <v>0.77929999999999999</v>
      </c>
    </row>
    <row r="690" spans="1:10" x14ac:dyDescent="0.35">
      <c r="A690" s="2">
        <v>6</v>
      </c>
      <c r="B690" s="2">
        <v>83127149</v>
      </c>
      <c r="C690" s="2">
        <v>85209989</v>
      </c>
      <c r="D690" s="2">
        <v>2317</v>
      </c>
      <c r="E690" s="2">
        <v>50</v>
      </c>
      <c r="F690" s="3">
        <v>-3.4178999999999999E-5</v>
      </c>
      <c r="G690" s="3">
        <v>1.6655000000000001E-9</v>
      </c>
      <c r="H690" s="3">
        <v>4.0810999999999999E-5</v>
      </c>
      <c r="I690" s="2">
        <v>-0.83750999999999998</v>
      </c>
      <c r="J690" s="2">
        <v>0.40231</v>
      </c>
    </row>
    <row r="691" spans="1:10" x14ac:dyDescent="0.35">
      <c r="A691" s="2">
        <v>6</v>
      </c>
      <c r="B691" s="2">
        <v>85209989</v>
      </c>
      <c r="C691" s="2">
        <v>87069500</v>
      </c>
      <c r="D691" s="2">
        <v>3206</v>
      </c>
      <c r="E691" s="2">
        <v>50</v>
      </c>
      <c r="F691" s="3">
        <v>-2.2606E-6</v>
      </c>
      <c r="G691" s="3">
        <v>1.6598E-9</v>
      </c>
      <c r="H691" s="3">
        <v>4.0741000000000002E-5</v>
      </c>
      <c r="I691" s="2">
        <v>-5.5486000000000001E-2</v>
      </c>
      <c r="J691" s="2">
        <v>0.95574999999999999</v>
      </c>
    </row>
    <row r="692" spans="1:10" x14ac:dyDescent="0.35">
      <c r="A692" s="2">
        <v>6</v>
      </c>
      <c r="B692" s="2">
        <v>87069500</v>
      </c>
      <c r="C692" s="2">
        <v>88822140</v>
      </c>
      <c r="D692" s="2">
        <v>2728</v>
      </c>
      <c r="E692" s="2">
        <v>50</v>
      </c>
      <c r="F692" s="3">
        <v>-4.2162000000000004E-6</v>
      </c>
      <c r="G692" s="3">
        <v>1.6653E-9</v>
      </c>
      <c r="H692" s="3">
        <v>4.0808E-5</v>
      </c>
      <c r="I692" s="2">
        <v>-0.10332</v>
      </c>
      <c r="J692" s="2">
        <v>0.91771000000000003</v>
      </c>
    </row>
    <row r="693" spans="1:10" x14ac:dyDescent="0.35">
      <c r="A693" s="2">
        <v>6</v>
      </c>
      <c r="B693" s="2">
        <v>88822140</v>
      </c>
      <c r="C693" s="2">
        <v>89973052</v>
      </c>
      <c r="D693" s="2">
        <v>1860</v>
      </c>
      <c r="E693" s="2">
        <v>50</v>
      </c>
      <c r="F693" s="3">
        <v>-5.3438999999999998E-6</v>
      </c>
      <c r="G693" s="3">
        <v>1.5751000000000001E-9</v>
      </c>
      <c r="H693" s="3">
        <v>3.9687999999999997E-5</v>
      </c>
      <c r="I693" s="2">
        <v>-0.13464999999999999</v>
      </c>
      <c r="J693" s="2">
        <v>0.89288999999999996</v>
      </c>
    </row>
    <row r="694" spans="1:10" x14ac:dyDescent="0.35">
      <c r="A694" s="2">
        <v>6</v>
      </c>
      <c r="B694" s="2">
        <v>89973052</v>
      </c>
      <c r="C694" s="2">
        <v>91843196</v>
      </c>
      <c r="D694" s="2">
        <v>2793</v>
      </c>
      <c r="E694" s="2">
        <v>50</v>
      </c>
      <c r="F694" s="3">
        <v>-1.2985999999999999E-6</v>
      </c>
      <c r="G694" s="3">
        <v>1.5833999999999999E-9</v>
      </c>
      <c r="H694" s="3">
        <v>3.9792000000000001E-5</v>
      </c>
      <c r="I694" s="2">
        <v>-3.2634000000000003E-2</v>
      </c>
      <c r="J694" s="2">
        <v>0.97397</v>
      </c>
    </row>
    <row r="695" spans="1:10" x14ac:dyDescent="0.35">
      <c r="A695" s="2">
        <v>6</v>
      </c>
      <c r="B695" s="2">
        <v>91843196</v>
      </c>
      <c r="C695" s="2">
        <v>93428644</v>
      </c>
      <c r="D695" s="2">
        <v>2365</v>
      </c>
      <c r="E695" s="2">
        <v>50</v>
      </c>
      <c r="F695" s="3">
        <v>-9.7363000000000003E-6</v>
      </c>
      <c r="G695" s="3">
        <v>1.626E-9</v>
      </c>
      <c r="H695" s="3">
        <v>4.0324000000000002E-5</v>
      </c>
      <c r="I695" s="2">
        <v>-0.24145</v>
      </c>
      <c r="J695" s="2">
        <v>0.80920000000000003</v>
      </c>
    </row>
    <row r="696" spans="1:10" x14ac:dyDescent="0.35">
      <c r="A696" s="2">
        <v>6</v>
      </c>
      <c r="B696" s="2">
        <v>93428644</v>
      </c>
      <c r="C696" s="2">
        <v>94118142</v>
      </c>
      <c r="D696" s="2">
        <v>1474</v>
      </c>
      <c r="E696" s="2">
        <v>50</v>
      </c>
      <c r="F696" s="3">
        <v>-1.5605999999999999E-5</v>
      </c>
      <c r="G696" s="3">
        <v>1.5683000000000001E-9</v>
      </c>
      <c r="H696" s="3">
        <v>3.9601999999999998E-5</v>
      </c>
      <c r="I696" s="2">
        <v>-0.39407999999999999</v>
      </c>
      <c r="J696" s="2">
        <v>0.69352000000000003</v>
      </c>
    </row>
    <row r="697" spans="1:10" x14ac:dyDescent="0.35">
      <c r="A697" s="2">
        <v>6</v>
      </c>
      <c r="B697" s="2">
        <v>94118142</v>
      </c>
      <c r="C697" s="2">
        <v>94441175</v>
      </c>
      <c r="D697" s="2">
        <v>421</v>
      </c>
      <c r="E697" s="2">
        <v>18</v>
      </c>
      <c r="F697" s="3">
        <v>-5.3886999999999995E-7</v>
      </c>
      <c r="G697" s="3">
        <v>3.8532000000000002E-10</v>
      </c>
      <c r="H697" s="3">
        <v>1.963E-5</v>
      </c>
      <c r="I697" s="2">
        <v>-2.7452000000000001E-2</v>
      </c>
      <c r="J697" s="2">
        <v>0.97809999999999997</v>
      </c>
    </row>
    <row r="698" spans="1:10" x14ac:dyDescent="0.35">
      <c r="A698" s="2">
        <v>6</v>
      </c>
      <c r="B698" s="2">
        <v>94441175</v>
      </c>
      <c r="C698" s="2">
        <v>97093511</v>
      </c>
      <c r="D698" s="2">
        <v>3800</v>
      </c>
      <c r="E698" s="2">
        <v>50</v>
      </c>
      <c r="F698" s="3">
        <v>-4.9864999999999998E-5</v>
      </c>
      <c r="G698" s="3">
        <v>2.3003E-9</v>
      </c>
      <c r="H698" s="3">
        <v>4.7960999999999997E-5</v>
      </c>
      <c r="I698" s="2">
        <v>-1.0397000000000001</v>
      </c>
      <c r="J698" s="2">
        <v>0.29848000000000002</v>
      </c>
    </row>
    <row r="699" spans="1:10" x14ac:dyDescent="0.35">
      <c r="A699" s="2">
        <v>6</v>
      </c>
      <c r="B699" s="2">
        <v>97093511</v>
      </c>
      <c r="C699" s="2">
        <v>97842284</v>
      </c>
      <c r="D699" s="2">
        <v>1113</v>
      </c>
      <c r="E699" s="2">
        <v>50</v>
      </c>
      <c r="F699" s="3">
        <v>1.4619E-5</v>
      </c>
      <c r="G699" s="3">
        <v>1.1818E-9</v>
      </c>
      <c r="H699" s="3">
        <v>3.4377E-5</v>
      </c>
      <c r="I699" s="2">
        <v>0.42525000000000002</v>
      </c>
      <c r="J699" s="2">
        <v>0.67066000000000003</v>
      </c>
    </row>
    <row r="700" spans="1:10" x14ac:dyDescent="0.35">
      <c r="A700" s="2">
        <v>6</v>
      </c>
      <c r="B700" s="2">
        <v>97842284</v>
      </c>
      <c r="C700" s="2">
        <v>100630146</v>
      </c>
      <c r="D700" s="2">
        <v>3748</v>
      </c>
      <c r="E700" s="2">
        <v>50</v>
      </c>
      <c r="F700" s="3">
        <v>-2.6763000000000001E-5</v>
      </c>
      <c r="G700" s="3">
        <v>1.7804E-9</v>
      </c>
      <c r="H700" s="3">
        <v>4.2194000000000003E-5</v>
      </c>
      <c r="I700" s="2">
        <v>-0.63427999999999995</v>
      </c>
      <c r="J700" s="2">
        <v>0.52590000000000003</v>
      </c>
    </row>
    <row r="701" spans="1:10" x14ac:dyDescent="0.35">
      <c r="A701" s="2">
        <v>6</v>
      </c>
      <c r="B701" s="2">
        <v>100630146</v>
      </c>
      <c r="C701" s="2">
        <v>102636772</v>
      </c>
      <c r="D701" s="2">
        <v>2488</v>
      </c>
      <c r="E701" s="2">
        <v>50</v>
      </c>
      <c r="F701" s="3">
        <v>-1.2146E-5</v>
      </c>
      <c r="G701" s="3">
        <v>1.6338000000000001E-9</v>
      </c>
      <c r="H701" s="3">
        <v>4.0420000000000003E-5</v>
      </c>
      <c r="I701" s="2">
        <v>-0.30049999999999999</v>
      </c>
      <c r="J701" s="2">
        <v>0.76380000000000003</v>
      </c>
    </row>
    <row r="702" spans="1:10" x14ac:dyDescent="0.35">
      <c r="A702" s="2">
        <v>6</v>
      </c>
      <c r="B702" s="2">
        <v>102636772</v>
      </c>
      <c r="C702" s="2">
        <v>103983395</v>
      </c>
      <c r="D702" s="2">
        <v>2280</v>
      </c>
      <c r="E702" s="2">
        <v>50</v>
      </c>
      <c r="F702" s="3">
        <v>-1.8797999999999999E-5</v>
      </c>
      <c r="G702" s="3">
        <v>1.6081000000000001E-9</v>
      </c>
      <c r="H702" s="3">
        <v>4.0101000000000001E-5</v>
      </c>
      <c r="I702" s="2">
        <v>-0.46876000000000001</v>
      </c>
      <c r="J702" s="2">
        <v>0.63924000000000003</v>
      </c>
    </row>
    <row r="703" spans="1:10" x14ac:dyDescent="0.35">
      <c r="A703" s="2">
        <v>6</v>
      </c>
      <c r="B703" s="2">
        <v>103983395</v>
      </c>
      <c r="C703" s="2">
        <v>106056733</v>
      </c>
      <c r="D703" s="2">
        <v>3381</v>
      </c>
      <c r="E703" s="2">
        <v>50</v>
      </c>
      <c r="F703" s="3">
        <v>-2.2420999999999999E-7</v>
      </c>
      <c r="G703" s="3">
        <v>1.6075000000000001E-9</v>
      </c>
      <c r="H703" s="3">
        <v>4.0093999999999999E-5</v>
      </c>
      <c r="I703" s="2">
        <v>-5.5921E-3</v>
      </c>
      <c r="J703" s="2">
        <v>0.99553999999999998</v>
      </c>
    </row>
    <row r="704" spans="1:10" x14ac:dyDescent="0.35">
      <c r="A704" s="2">
        <v>6</v>
      </c>
      <c r="B704" s="2">
        <v>106056733</v>
      </c>
      <c r="C704" s="2">
        <v>107450306</v>
      </c>
      <c r="D704" s="2">
        <v>2573</v>
      </c>
      <c r="E704" s="2">
        <v>50</v>
      </c>
      <c r="F704" s="3">
        <v>1.1276E-5</v>
      </c>
      <c r="G704" s="3">
        <v>1.6270000000000001E-9</v>
      </c>
      <c r="H704" s="3">
        <v>4.0336000000000001E-5</v>
      </c>
      <c r="I704" s="2">
        <v>0.27955999999999998</v>
      </c>
      <c r="J704" s="2">
        <v>0.77981</v>
      </c>
    </row>
    <row r="705" spans="1:10" x14ac:dyDescent="0.35">
      <c r="A705" s="2">
        <v>6</v>
      </c>
      <c r="B705" s="2">
        <v>107450306</v>
      </c>
      <c r="C705" s="2">
        <v>108464380</v>
      </c>
      <c r="D705" s="2">
        <v>1286</v>
      </c>
      <c r="E705" s="2">
        <v>50</v>
      </c>
      <c r="F705" s="3">
        <v>5.7438E-6</v>
      </c>
      <c r="G705" s="3">
        <v>1.6344000000000001E-9</v>
      </c>
      <c r="H705" s="3">
        <v>4.0426999999999998E-5</v>
      </c>
      <c r="I705" s="2">
        <v>0.14208000000000001</v>
      </c>
      <c r="J705" s="2">
        <v>0.88702000000000003</v>
      </c>
    </row>
    <row r="706" spans="1:10" x14ac:dyDescent="0.35">
      <c r="A706" s="2">
        <v>6</v>
      </c>
      <c r="B706" s="2">
        <v>108464380</v>
      </c>
      <c r="C706" s="2">
        <v>110304247</v>
      </c>
      <c r="D706" s="2">
        <v>2290</v>
      </c>
      <c r="E706" s="2">
        <v>50</v>
      </c>
      <c r="F706" s="3">
        <v>2.1503000000000001E-5</v>
      </c>
      <c r="G706" s="3">
        <v>1.6957E-9</v>
      </c>
      <c r="H706" s="3">
        <v>4.1177999999999998E-5</v>
      </c>
      <c r="I706" s="2">
        <v>0.52219000000000004</v>
      </c>
      <c r="J706" s="2">
        <v>0.60153000000000001</v>
      </c>
    </row>
    <row r="707" spans="1:10" x14ac:dyDescent="0.35">
      <c r="A707" s="2">
        <v>6</v>
      </c>
      <c r="B707" s="2">
        <v>110304247</v>
      </c>
      <c r="C707" s="2">
        <v>112345014</v>
      </c>
      <c r="D707" s="2">
        <v>2771</v>
      </c>
      <c r="E707" s="2">
        <v>50</v>
      </c>
      <c r="F707" s="3">
        <v>-1.2089999999999999E-5</v>
      </c>
      <c r="G707" s="3">
        <v>1.6748E-9</v>
      </c>
      <c r="H707" s="3">
        <v>4.0924999999999999E-5</v>
      </c>
      <c r="I707" s="2">
        <v>-0.29543000000000003</v>
      </c>
      <c r="J707" s="2">
        <v>0.76766999999999996</v>
      </c>
    </row>
    <row r="708" spans="1:10" x14ac:dyDescent="0.35">
      <c r="A708" s="2">
        <v>6</v>
      </c>
      <c r="B708" s="2">
        <v>112345014</v>
      </c>
      <c r="C708" s="2">
        <v>114220833</v>
      </c>
      <c r="D708" s="2">
        <v>2601</v>
      </c>
      <c r="E708" s="2">
        <v>50</v>
      </c>
      <c r="F708" s="3">
        <v>2.0636E-5</v>
      </c>
      <c r="G708" s="3">
        <v>1.7279E-9</v>
      </c>
      <c r="H708" s="3">
        <v>4.1569000000000001E-5</v>
      </c>
      <c r="I708" s="2">
        <v>0.49642999999999998</v>
      </c>
      <c r="J708" s="2">
        <v>0.61958999999999997</v>
      </c>
    </row>
    <row r="709" spans="1:10" x14ac:dyDescent="0.35">
      <c r="A709" s="2">
        <v>6</v>
      </c>
      <c r="B709" s="2">
        <v>114220833</v>
      </c>
      <c r="C709" s="2">
        <v>116131396</v>
      </c>
      <c r="D709" s="2">
        <v>2902</v>
      </c>
      <c r="E709" s="2">
        <v>50</v>
      </c>
      <c r="F709" s="3">
        <v>2.1926999999999999E-5</v>
      </c>
      <c r="G709" s="3">
        <v>1.5939E-9</v>
      </c>
      <c r="H709" s="3">
        <v>3.9922999999999997E-5</v>
      </c>
      <c r="I709" s="2">
        <v>0.54923</v>
      </c>
      <c r="J709" s="2">
        <v>0.58284999999999998</v>
      </c>
    </row>
    <row r="710" spans="1:10" x14ac:dyDescent="0.35">
      <c r="A710" s="2">
        <v>6</v>
      </c>
      <c r="B710" s="2">
        <v>116131396</v>
      </c>
      <c r="C710" s="2">
        <v>117672972</v>
      </c>
      <c r="D710" s="2">
        <v>2117</v>
      </c>
      <c r="E710" s="2">
        <v>50</v>
      </c>
      <c r="F710" s="3">
        <v>-1.8394999999999999E-6</v>
      </c>
      <c r="G710" s="3">
        <v>1.5723E-9</v>
      </c>
      <c r="H710" s="3">
        <v>3.9651999999999999E-5</v>
      </c>
      <c r="I710" s="2">
        <v>-4.6391000000000002E-2</v>
      </c>
      <c r="J710" s="2">
        <v>0.96299999999999997</v>
      </c>
    </row>
    <row r="711" spans="1:10" x14ac:dyDescent="0.35">
      <c r="A711" s="2">
        <v>6</v>
      </c>
      <c r="B711" s="2">
        <v>117672972</v>
      </c>
      <c r="C711" s="2">
        <v>118963115</v>
      </c>
      <c r="D711" s="2">
        <v>1838</v>
      </c>
      <c r="E711" s="2">
        <v>50</v>
      </c>
      <c r="F711" s="3">
        <v>7.2568999999999999E-6</v>
      </c>
      <c r="G711" s="3">
        <v>1.6241E-9</v>
      </c>
      <c r="H711" s="3">
        <v>4.0299999999999997E-5</v>
      </c>
      <c r="I711" s="2">
        <v>0.18007000000000001</v>
      </c>
      <c r="J711" s="2">
        <v>0.85709999999999997</v>
      </c>
    </row>
    <row r="712" spans="1:10" x14ac:dyDescent="0.35">
      <c r="A712" s="2">
        <v>6</v>
      </c>
      <c r="B712" s="2">
        <v>118963115</v>
      </c>
      <c r="C712" s="2">
        <v>119963278</v>
      </c>
      <c r="D712" s="2">
        <v>1521</v>
      </c>
      <c r="E712" s="2">
        <v>50</v>
      </c>
      <c r="F712" s="3">
        <v>1.6486000000000001E-5</v>
      </c>
      <c r="G712" s="3">
        <v>1.5746999999999999E-9</v>
      </c>
      <c r="H712" s="3">
        <v>3.9682999999999999E-5</v>
      </c>
      <c r="I712" s="2">
        <v>0.41543000000000002</v>
      </c>
      <c r="J712" s="2">
        <v>0.67783000000000004</v>
      </c>
    </row>
    <row r="713" spans="1:10" x14ac:dyDescent="0.35">
      <c r="A713" s="2">
        <v>6</v>
      </c>
      <c r="B713" s="2">
        <v>119963278</v>
      </c>
      <c r="C713" s="2">
        <v>120512128</v>
      </c>
      <c r="D713" s="2">
        <v>994</v>
      </c>
      <c r="E713" s="2">
        <v>39</v>
      </c>
      <c r="F713" s="3">
        <v>1.5594000000000001E-6</v>
      </c>
      <c r="G713" s="3">
        <v>9.5032000000000008E-10</v>
      </c>
      <c r="H713" s="3">
        <v>3.0827000000000001E-5</v>
      </c>
      <c r="I713" s="2">
        <v>5.0584999999999998E-2</v>
      </c>
      <c r="J713" s="2">
        <v>0.95965999999999996</v>
      </c>
    </row>
    <row r="714" spans="1:10" x14ac:dyDescent="0.35">
      <c r="A714" s="2">
        <v>6</v>
      </c>
      <c r="B714" s="2">
        <v>120512128</v>
      </c>
      <c r="C714" s="2">
        <v>121905676</v>
      </c>
      <c r="D714" s="2">
        <v>2304</v>
      </c>
      <c r="E714" s="2">
        <v>50</v>
      </c>
      <c r="F714" s="3">
        <v>-5.8617000000000001E-6</v>
      </c>
      <c r="G714" s="3">
        <v>1.9701000000000001E-9</v>
      </c>
      <c r="H714" s="3">
        <v>4.4385999999999998E-5</v>
      </c>
      <c r="I714" s="2">
        <v>-0.13206000000000001</v>
      </c>
      <c r="J714" s="2">
        <v>0.89493999999999996</v>
      </c>
    </row>
    <row r="715" spans="1:10" x14ac:dyDescent="0.35">
      <c r="A715" s="2">
        <v>6</v>
      </c>
      <c r="B715" s="2">
        <v>121905676</v>
      </c>
      <c r="C715" s="2">
        <v>123856181</v>
      </c>
      <c r="D715" s="2">
        <v>3290</v>
      </c>
      <c r="E715" s="2">
        <v>50</v>
      </c>
      <c r="F715" s="3">
        <v>-9.7059999999999999E-6</v>
      </c>
      <c r="G715" s="3">
        <v>1.6076999999999999E-9</v>
      </c>
      <c r="H715" s="3">
        <v>4.0095999999999997E-5</v>
      </c>
      <c r="I715" s="2">
        <v>-0.24207000000000001</v>
      </c>
      <c r="J715" s="2">
        <v>0.80872999999999995</v>
      </c>
    </row>
    <row r="716" spans="1:10" x14ac:dyDescent="0.35">
      <c r="A716" s="2">
        <v>6</v>
      </c>
      <c r="B716" s="2">
        <v>123856181</v>
      </c>
      <c r="C716" s="2">
        <v>125424383</v>
      </c>
      <c r="D716" s="2">
        <v>2177</v>
      </c>
      <c r="E716" s="2">
        <v>50</v>
      </c>
      <c r="F716" s="3">
        <v>-1.5099000000000001E-5</v>
      </c>
      <c r="G716" s="3">
        <v>1.6242E-9</v>
      </c>
      <c r="H716" s="3">
        <v>4.0300999999999999E-5</v>
      </c>
      <c r="I716" s="2">
        <v>-0.37465999999999999</v>
      </c>
      <c r="J716" s="2">
        <v>0.70791000000000004</v>
      </c>
    </row>
    <row r="717" spans="1:10" x14ac:dyDescent="0.35">
      <c r="A717" s="2">
        <v>6</v>
      </c>
      <c r="B717" s="2">
        <v>125424383</v>
      </c>
      <c r="C717" s="2">
        <v>127540461</v>
      </c>
      <c r="D717" s="2">
        <v>1880</v>
      </c>
      <c r="E717" s="2">
        <v>50</v>
      </c>
      <c r="F717" s="3">
        <v>4.7557000000000001E-6</v>
      </c>
      <c r="G717" s="3">
        <v>1.7332E-9</v>
      </c>
      <c r="H717" s="3">
        <v>4.1631000000000002E-5</v>
      </c>
      <c r="I717" s="2">
        <v>0.11423</v>
      </c>
      <c r="J717" s="2">
        <v>0.90905000000000002</v>
      </c>
    </row>
    <row r="718" spans="1:10" x14ac:dyDescent="0.35">
      <c r="A718" s="2">
        <v>6</v>
      </c>
      <c r="B718" s="2">
        <v>127540461</v>
      </c>
      <c r="C718" s="2">
        <v>129861031</v>
      </c>
      <c r="D718" s="2">
        <v>2817</v>
      </c>
      <c r="E718" s="2">
        <v>50</v>
      </c>
      <c r="F718" s="3">
        <v>-2.2089000000000001E-6</v>
      </c>
      <c r="G718" s="3">
        <v>1.7153000000000001E-9</v>
      </c>
      <c r="H718" s="3">
        <v>4.1415999999999998E-5</v>
      </c>
      <c r="I718" s="2">
        <v>-5.3335E-2</v>
      </c>
      <c r="J718" s="2">
        <v>0.95747000000000004</v>
      </c>
    </row>
    <row r="719" spans="1:10" x14ac:dyDescent="0.35">
      <c r="A719" s="2">
        <v>6</v>
      </c>
      <c r="B719" s="2">
        <v>129861031</v>
      </c>
      <c r="C719" s="2">
        <v>130935454</v>
      </c>
      <c r="D719" s="2">
        <v>2045</v>
      </c>
      <c r="E719" s="2">
        <v>50</v>
      </c>
      <c r="F719" s="3">
        <v>-1.5164E-6</v>
      </c>
      <c r="G719" s="3">
        <v>1.6147E-9</v>
      </c>
      <c r="H719" s="3">
        <v>4.0182999999999998E-5</v>
      </c>
      <c r="I719" s="2">
        <v>-3.7738000000000001E-2</v>
      </c>
      <c r="J719" s="2">
        <v>0.96989999999999998</v>
      </c>
    </row>
    <row r="720" spans="1:10" x14ac:dyDescent="0.35">
      <c r="A720" s="2">
        <v>6</v>
      </c>
      <c r="B720" s="2">
        <v>130935454</v>
      </c>
      <c r="C720" s="2">
        <v>132765669</v>
      </c>
      <c r="D720" s="2">
        <v>2611</v>
      </c>
      <c r="E720" s="2">
        <v>50</v>
      </c>
      <c r="F720" s="3">
        <v>2.4393000000000001E-6</v>
      </c>
      <c r="G720" s="3">
        <v>1.6046E-9</v>
      </c>
      <c r="H720" s="3">
        <v>4.0057E-5</v>
      </c>
      <c r="I720" s="2">
        <v>6.0893999999999997E-2</v>
      </c>
      <c r="J720" s="2">
        <v>0.95143999999999995</v>
      </c>
    </row>
    <row r="721" spans="1:10" x14ac:dyDescent="0.35">
      <c r="A721" s="2">
        <v>6</v>
      </c>
      <c r="B721" s="2">
        <v>132765669</v>
      </c>
      <c r="C721" s="2">
        <v>134244243</v>
      </c>
      <c r="D721" s="2">
        <v>2285</v>
      </c>
      <c r="E721" s="2">
        <v>50</v>
      </c>
      <c r="F721" s="3">
        <v>-6.6602000000000002E-6</v>
      </c>
      <c r="G721" s="3">
        <v>1.8239000000000001E-9</v>
      </c>
      <c r="H721" s="3">
        <v>4.2707000000000003E-5</v>
      </c>
      <c r="I721" s="2">
        <v>-0.15595000000000001</v>
      </c>
      <c r="J721" s="2">
        <v>0.87607000000000002</v>
      </c>
    </row>
    <row r="722" spans="1:10" x14ac:dyDescent="0.35">
      <c r="A722" s="2">
        <v>6</v>
      </c>
      <c r="B722" s="2">
        <v>134244243</v>
      </c>
      <c r="C722" s="2">
        <v>136224177</v>
      </c>
      <c r="D722" s="2">
        <v>2433</v>
      </c>
      <c r="E722" s="2">
        <v>50</v>
      </c>
      <c r="F722" s="3">
        <v>1.3574000000000001E-5</v>
      </c>
      <c r="G722" s="3">
        <v>1.6466999999999999E-9</v>
      </c>
      <c r="H722" s="3">
        <v>4.0580000000000001E-5</v>
      </c>
      <c r="I722" s="2">
        <v>0.33450000000000002</v>
      </c>
      <c r="J722" s="2">
        <v>0.73799999999999999</v>
      </c>
    </row>
    <row r="723" spans="1:10" x14ac:dyDescent="0.35">
      <c r="A723" s="2">
        <v>6</v>
      </c>
      <c r="B723" s="2">
        <v>136224177</v>
      </c>
      <c r="C723" s="2">
        <v>137614218</v>
      </c>
      <c r="D723" s="2">
        <v>1136</v>
      </c>
      <c r="E723" s="2">
        <v>50</v>
      </c>
      <c r="F723" s="3">
        <v>-8.1597999999999994E-6</v>
      </c>
      <c r="G723" s="3">
        <v>1.6428E-9</v>
      </c>
      <c r="H723" s="3">
        <v>4.0531000000000002E-5</v>
      </c>
      <c r="I723" s="2">
        <v>-0.20132</v>
      </c>
      <c r="J723" s="2">
        <v>0.84045000000000003</v>
      </c>
    </row>
    <row r="724" spans="1:10" x14ac:dyDescent="0.35">
      <c r="A724" s="2">
        <v>6</v>
      </c>
      <c r="B724" s="2">
        <v>137614218</v>
      </c>
      <c r="C724" s="2">
        <v>138822629</v>
      </c>
      <c r="D724" s="2">
        <v>2077</v>
      </c>
      <c r="E724" s="2">
        <v>50</v>
      </c>
      <c r="F724" s="3">
        <v>1.6203E-6</v>
      </c>
      <c r="G724" s="3">
        <v>1.6044E-9</v>
      </c>
      <c r="H724" s="3">
        <v>4.0055000000000002E-5</v>
      </c>
      <c r="I724" s="2">
        <v>4.0453000000000003E-2</v>
      </c>
      <c r="J724" s="2">
        <v>0.96772999999999998</v>
      </c>
    </row>
    <row r="725" spans="1:10" x14ac:dyDescent="0.35">
      <c r="A725" s="2">
        <v>6</v>
      </c>
      <c r="B725" s="2">
        <v>138822629</v>
      </c>
      <c r="C725" s="2">
        <v>139845436</v>
      </c>
      <c r="D725" s="2">
        <v>1700</v>
      </c>
      <c r="E725" s="2">
        <v>50</v>
      </c>
      <c r="F725" s="3">
        <v>3.5342E-6</v>
      </c>
      <c r="G725" s="3">
        <v>1.6763000000000001E-9</v>
      </c>
      <c r="H725" s="3">
        <v>4.0942000000000002E-5</v>
      </c>
      <c r="I725" s="2">
        <v>8.6319999999999994E-2</v>
      </c>
      <c r="J725" s="2">
        <v>0.93120999999999998</v>
      </c>
    </row>
    <row r="726" spans="1:10" x14ac:dyDescent="0.35">
      <c r="A726" s="2">
        <v>6</v>
      </c>
      <c r="B726" s="2">
        <v>139845436</v>
      </c>
      <c r="C726" s="2">
        <v>142288479</v>
      </c>
      <c r="D726" s="2">
        <v>2873</v>
      </c>
      <c r="E726" s="2">
        <v>50</v>
      </c>
      <c r="F726" s="3">
        <v>1.8612999999999999E-5</v>
      </c>
      <c r="G726" s="3">
        <v>1.7936000000000001E-9</v>
      </c>
      <c r="H726" s="3">
        <v>4.2351000000000002E-5</v>
      </c>
      <c r="I726" s="2">
        <v>0.43948999999999999</v>
      </c>
      <c r="J726" s="2">
        <v>0.6603</v>
      </c>
    </row>
    <row r="727" spans="1:10" x14ac:dyDescent="0.35">
      <c r="A727" s="2">
        <v>6</v>
      </c>
      <c r="B727" s="2">
        <v>142288479</v>
      </c>
      <c r="C727" s="2">
        <v>145319810</v>
      </c>
      <c r="D727" s="2">
        <v>3933</v>
      </c>
      <c r="E727" s="2">
        <v>50</v>
      </c>
      <c r="F727" s="3">
        <v>4.1447000000000003E-6</v>
      </c>
      <c r="G727" s="3">
        <v>1.7225E-9</v>
      </c>
      <c r="H727" s="3">
        <v>4.1502999999999999E-5</v>
      </c>
      <c r="I727" s="2">
        <v>9.9864999999999995E-2</v>
      </c>
      <c r="J727" s="2">
        <v>0.92044999999999999</v>
      </c>
    </row>
    <row r="728" spans="1:10" x14ac:dyDescent="0.35">
      <c r="A728" s="2">
        <v>6</v>
      </c>
      <c r="B728" s="2">
        <v>145319810</v>
      </c>
      <c r="C728" s="2">
        <v>146665424</v>
      </c>
      <c r="D728" s="2">
        <v>1644</v>
      </c>
      <c r="E728" s="2">
        <v>50</v>
      </c>
      <c r="F728" s="3">
        <v>-9.2675999999999992E-6</v>
      </c>
      <c r="G728" s="3">
        <v>1.1275000000000001E-9</v>
      </c>
      <c r="H728" s="3">
        <v>3.3578000000000003E-5</v>
      </c>
      <c r="I728" s="2">
        <v>-0.27600000000000002</v>
      </c>
      <c r="J728" s="2">
        <v>0.78254999999999997</v>
      </c>
    </row>
    <row r="729" spans="1:10" x14ac:dyDescent="0.35">
      <c r="A729" s="2">
        <v>6</v>
      </c>
      <c r="B729" s="2">
        <v>146665424</v>
      </c>
      <c r="C729" s="2">
        <v>148920352</v>
      </c>
      <c r="D729" s="2">
        <v>3578</v>
      </c>
      <c r="E729" s="2">
        <v>50</v>
      </c>
      <c r="F729" s="3">
        <v>3.0425000000000001E-5</v>
      </c>
      <c r="G729" s="3">
        <v>1.6369E-9</v>
      </c>
      <c r="H729" s="3">
        <v>4.0459E-5</v>
      </c>
      <c r="I729" s="2">
        <v>0.752</v>
      </c>
      <c r="J729" s="2">
        <v>0.45205000000000001</v>
      </c>
    </row>
    <row r="730" spans="1:10" x14ac:dyDescent="0.35">
      <c r="A730" s="2">
        <v>6</v>
      </c>
      <c r="B730" s="2">
        <v>148920352</v>
      </c>
      <c r="C730" s="2">
        <v>150253404</v>
      </c>
      <c r="D730" s="2">
        <v>2304</v>
      </c>
      <c r="E730" s="2">
        <v>50</v>
      </c>
      <c r="F730" s="3">
        <v>1.4945E-6</v>
      </c>
      <c r="G730" s="3">
        <v>1.6620000000000001E-9</v>
      </c>
      <c r="H730" s="3">
        <v>4.0768E-5</v>
      </c>
      <c r="I730" s="2">
        <v>3.6658999999999997E-2</v>
      </c>
      <c r="J730" s="2">
        <v>0.97075999999999996</v>
      </c>
    </row>
    <row r="731" spans="1:10" x14ac:dyDescent="0.35">
      <c r="A731" s="2">
        <v>6</v>
      </c>
      <c r="B731" s="2">
        <v>150253404</v>
      </c>
      <c r="C731" s="2">
        <v>151912703</v>
      </c>
      <c r="D731" s="2">
        <v>3633</v>
      </c>
      <c r="E731" s="2">
        <v>50</v>
      </c>
      <c r="F731" s="3">
        <v>-1.4850000000000001E-8</v>
      </c>
      <c r="G731" s="3">
        <v>1.6246E-9</v>
      </c>
      <c r="H731" s="3">
        <v>4.0305999999999997E-5</v>
      </c>
      <c r="I731" s="2">
        <v>-3.6842999999999999E-4</v>
      </c>
      <c r="J731" s="2">
        <v>0.99970999999999999</v>
      </c>
    </row>
    <row r="732" spans="1:10" x14ac:dyDescent="0.35">
      <c r="A732" s="2">
        <v>6</v>
      </c>
      <c r="B732" s="2">
        <v>151912703</v>
      </c>
      <c r="C732" s="2">
        <v>153094496</v>
      </c>
      <c r="D732" s="2">
        <v>2098</v>
      </c>
      <c r="E732" s="2">
        <v>50</v>
      </c>
      <c r="F732" s="3">
        <v>8.8766999999999992E-6</v>
      </c>
      <c r="G732" s="3">
        <v>1.6392000000000001E-9</v>
      </c>
      <c r="H732" s="3">
        <v>4.0487E-5</v>
      </c>
      <c r="I732" s="2">
        <v>0.21925</v>
      </c>
      <c r="J732" s="2">
        <v>0.82645999999999997</v>
      </c>
    </row>
    <row r="733" spans="1:10" x14ac:dyDescent="0.35">
      <c r="A733" s="2">
        <v>6</v>
      </c>
      <c r="B733" s="2">
        <v>153094496</v>
      </c>
      <c r="C733" s="2">
        <v>154974120</v>
      </c>
      <c r="D733" s="2">
        <v>3783</v>
      </c>
      <c r="E733" s="2">
        <v>50</v>
      </c>
      <c r="F733" s="3">
        <v>-2.2999000000000001E-5</v>
      </c>
      <c r="G733" s="3">
        <v>1.6579E-9</v>
      </c>
      <c r="H733" s="3">
        <v>4.0717000000000003E-5</v>
      </c>
      <c r="I733" s="2">
        <v>-0.56484999999999996</v>
      </c>
      <c r="J733" s="2">
        <v>0.57218000000000002</v>
      </c>
    </row>
    <row r="734" spans="1:10" x14ac:dyDescent="0.35">
      <c r="A734" s="2">
        <v>6</v>
      </c>
      <c r="B734" s="2">
        <v>154974120</v>
      </c>
      <c r="C734" s="2">
        <v>156763326</v>
      </c>
      <c r="D734" s="2">
        <v>2946</v>
      </c>
      <c r="E734" s="2">
        <v>50</v>
      </c>
      <c r="F734" s="3">
        <v>-5.9209000000000004E-6</v>
      </c>
      <c r="G734" s="3">
        <v>1.6614000000000001E-9</v>
      </c>
      <c r="H734" s="3">
        <v>4.0760999999999998E-5</v>
      </c>
      <c r="I734" s="2">
        <v>-0.14526</v>
      </c>
      <c r="J734" s="2">
        <v>0.88449999999999995</v>
      </c>
    </row>
    <row r="735" spans="1:10" x14ac:dyDescent="0.35">
      <c r="A735" s="2">
        <v>6</v>
      </c>
      <c r="B735" s="2">
        <v>156763326</v>
      </c>
      <c r="C735" s="2">
        <v>158218719</v>
      </c>
      <c r="D735" s="2">
        <v>1901</v>
      </c>
      <c r="E735" s="2">
        <v>50</v>
      </c>
      <c r="F735" s="3">
        <v>3.4778E-6</v>
      </c>
      <c r="G735" s="3">
        <v>1.5285E-9</v>
      </c>
      <c r="H735" s="3">
        <v>3.9096E-5</v>
      </c>
      <c r="I735" s="2">
        <v>8.8955000000000006E-2</v>
      </c>
      <c r="J735" s="2">
        <v>0.92911999999999995</v>
      </c>
    </row>
    <row r="736" spans="1:10" x14ac:dyDescent="0.35">
      <c r="A736" s="2">
        <v>6</v>
      </c>
      <c r="B736" s="2">
        <v>158218719</v>
      </c>
      <c r="C736" s="2">
        <v>160580497</v>
      </c>
      <c r="D736" s="2">
        <v>4667</v>
      </c>
      <c r="E736" s="2">
        <v>50</v>
      </c>
      <c r="F736" s="3">
        <v>1.1715E-5</v>
      </c>
      <c r="G736" s="3">
        <v>1.601E-9</v>
      </c>
      <c r="H736" s="3">
        <v>4.0012000000000002E-5</v>
      </c>
      <c r="I736" s="2">
        <v>0.29278999999999999</v>
      </c>
      <c r="J736" s="2">
        <v>0.76968000000000003</v>
      </c>
    </row>
    <row r="737" spans="1:10" x14ac:dyDescent="0.35">
      <c r="A737" s="2">
        <v>6</v>
      </c>
      <c r="B737" s="2">
        <v>160580497</v>
      </c>
      <c r="C737" s="2">
        <v>162169564</v>
      </c>
      <c r="D737" s="2">
        <v>3015</v>
      </c>
      <c r="E737" s="2">
        <v>50</v>
      </c>
      <c r="F737" s="3">
        <v>-7.6931999999999995E-6</v>
      </c>
      <c r="G737" s="3">
        <v>1.6757999999999999E-9</v>
      </c>
      <c r="H737" s="3">
        <v>4.0936999999999998E-5</v>
      </c>
      <c r="I737" s="2">
        <v>-0.18793000000000001</v>
      </c>
      <c r="J737" s="2">
        <v>0.85092999999999996</v>
      </c>
    </row>
    <row r="738" spans="1:10" x14ac:dyDescent="0.35">
      <c r="A738" s="2">
        <v>6</v>
      </c>
      <c r="B738" s="2">
        <v>162169564</v>
      </c>
      <c r="C738" s="2">
        <v>162931203</v>
      </c>
      <c r="D738" s="2">
        <v>1587</v>
      </c>
      <c r="E738" s="2">
        <v>50</v>
      </c>
      <c r="F738" s="3">
        <v>-9.0968000000000007E-6</v>
      </c>
      <c r="G738" s="3">
        <v>1.7396000000000001E-9</v>
      </c>
      <c r="H738" s="3">
        <v>4.1709000000000003E-5</v>
      </c>
      <c r="I738" s="2">
        <v>-0.21809999999999999</v>
      </c>
      <c r="J738" s="2">
        <v>0.82735000000000003</v>
      </c>
    </row>
    <row r="739" spans="1:10" x14ac:dyDescent="0.35">
      <c r="A739" s="2">
        <v>6</v>
      </c>
      <c r="B739" s="2">
        <v>162931203</v>
      </c>
      <c r="C739" s="2">
        <v>164383521</v>
      </c>
      <c r="D739" s="2">
        <v>2966</v>
      </c>
      <c r="E739" s="2">
        <v>50</v>
      </c>
      <c r="F739" s="3">
        <v>-1.1772E-5</v>
      </c>
      <c r="G739" s="3">
        <v>1.7723E-9</v>
      </c>
      <c r="H739" s="3">
        <v>4.2098999999999998E-5</v>
      </c>
      <c r="I739" s="2">
        <v>-0.27964</v>
      </c>
      <c r="J739" s="2">
        <v>0.77975000000000005</v>
      </c>
    </row>
    <row r="740" spans="1:10" x14ac:dyDescent="0.35">
      <c r="A740" s="2">
        <v>6</v>
      </c>
      <c r="B740" s="2">
        <v>164383521</v>
      </c>
      <c r="C740" s="2">
        <v>165586864</v>
      </c>
      <c r="D740" s="2">
        <v>2664</v>
      </c>
      <c r="E740" s="2">
        <v>50</v>
      </c>
      <c r="F740" s="3">
        <v>-1.6670000000000001E-5</v>
      </c>
      <c r="G740" s="3">
        <v>1.6304000000000001E-9</v>
      </c>
      <c r="H740" s="3">
        <v>4.0377999999999999E-5</v>
      </c>
      <c r="I740" s="2">
        <v>-0.41284999999999999</v>
      </c>
      <c r="J740" s="2">
        <v>0.67971999999999999</v>
      </c>
    </row>
    <row r="741" spans="1:10" x14ac:dyDescent="0.35">
      <c r="A741" s="2">
        <v>6</v>
      </c>
      <c r="B741" s="2">
        <v>165586864</v>
      </c>
      <c r="C741" s="2">
        <v>167024733</v>
      </c>
      <c r="D741" s="2">
        <v>3215</v>
      </c>
      <c r="E741" s="2">
        <v>50</v>
      </c>
      <c r="F741" s="3">
        <v>-3.7838999999999999E-6</v>
      </c>
      <c r="G741" s="3">
        <v>1.6554000000000001E-9</v>
      </c>
      <c r="H741" s="3">
        <v>4.0686999999999999E-5</v>
      </c>
      <c r="I741" s="2">
        <v>-9.3002000000000001E-2</v>
      </c>
      <c r="J741" s="2">
        <v>0.92589999999999995</v>
      </c>
    </row>
    <row r="742" spans="1:10" x14ac:dyDescent="0.35">
      <c r="A742" s="2">
        <v>6</v>
      </c>
      <c r="B742" s="2">
        <v>167024733</v>
      </c>
      <c r="C742" s="2">
        <v>168042835</v>
      </c>
      <c r="D742" s="2">
        <v>1959</v>
      </c>
      <c r="E742" s="2">
        <v>50</v>
      </c>
      <c r="F742" s="3">
        <v>1.2616000000000001E-5</v>
      </c>
      <c r="G742" s="3">
        <v>1.6474999999999999E-9</v>
      </c>
      <c r="H742" s="3">
        <v>4.0590000000000003E-5</v>
      </c>
      <c r="I742" s="2">
        <v>0.31080999999999998</v>
      </c>
      <c r="J742" s="2">
        <v>0.75595000000000001</v>
      </c>
    </row>
    <row r="743" spans="1:10" x14ac:dyDescent="0.35">
      <c r="A743" s="2">
        <v>6</v>
      </c>
      <c r="B743" s="2">
        <v>168042835</v>
      </c>
      <c r="C743" s="2">
        <v>169382050</v>
      </c>
      <c r="D743" s="2">
        <v>3344</v>
      </c>
      <c r="E743" s="2">
        <v>50</v>
      </c>
      <c r="F743" s="3">
        <v>-2.1478E-5</v>
      </c>
      <c r="G743" s="3">
        <v>1.5593E-9</v>
      </c>
      <c r="H743" s="3">
        <v>3.9487999999999999E-5</v>
      </c>
      <c r="I743" s="2">
        <v>-0.54391</v>
      </c>
      <c r="J743" s="2">
        <v>0.58650000000000002</v>
      </c>
    </row>
    <row r="744" spans="1:10" x14ac:dyDescent="0.35">
      <c r="A744" s="2">
        <v>6</v>
      </c>
      <c r="B744" s="2">
        <v>169382050</v>
      </c>
      <c r="C744" s="2">
        <v>170330173</v>
      </c>
      <c r="D744" s="2">
        <v>1854</v>
      </c>
      <c r="E744" s="2">
        <v>50</v>
      </c>
      <c r="F744" s="3">
        <v>1.9833000000000001E-5</v>
      </c>
      <c r="G744" s="3">
        <v>1.6020000000000001E-9</v>
      </c>
      <c r="H744" s="3">
        <v>4.0024999999999997E-5</v>
      </c>
      <c r="I744" s="2">
        <v>0.49552000000000002</v>
      </c>
      <c r="J744" s="2">
        <v>0.62022999999999995</v>
      </c>
    </row>
    <row r="745" spans="1:10" x14ac:dyDescent="0.35">
      <c r="A745" s="2">
        <v>6</v>
      </c>
      <c r="B745" s="2">
        <v>170330173</v>
      </c>
      <c r="C745" s="2">
        <v>171051270</v>
      </c>
      <c r="D745" s="2">
        <v>1190</v>
      </c>
      <c r="E745" s="2">
        <v>50</v>
      </c>
      <c r="F745" s="3">
        <v>-9.5465000000000004E-7</v>
      </c>
      <c r="G745" s="3">
        <v>1.6014999999999999E-9</v>
      </c>
      <c r="H745" s="3">
        <v>4.0018999999999997E-5</v>
      </c>
      <c r="I745" s="2">
        <v>-2.3855000000000001E-2</v>
      </c>
      <c r="J745" s="2">
        <v>0.98097000000000001</v>
      </c>
    </row>
    <row r="746" spans="1:10" x14ac:dyDescent="0.35">
      <c r="A746" s="2">
        <v>7</v>
      </c>
      <c r="B746" s="2">
        <v>16161</v>
      </c>
      <c r="C746" s="2">
        <v>972752</v>
      </c>
      <c r="D746" s="2">
        <v>2136</v>
      </c>
      <c r="E746" s="2">
        <v>50</v>
      </c>
      <c r="F746" s="3">
        <v>2.2544E-6</v>
      </c>
      <c r="G746" s="3">
        <v>1.5912E-9</v>
      </c>
      <c r="H746" s="3">
        <v>3.9889999999999999E-5</v>
      </c>
      <c r="I746" s="2">
        <v>5.6514000000000002E-2</v>
      </c>
      <c r="J746" s="2">
        <v>0.95492999999999995</v>
      </c>
    </row>
    <row r="747" spans="1:10" x14ac:dyDescent="0.35">
      <c r="A747" s="2">
        <v>7</v>
      </c>
      <c r="B747" s="2">
        <v>972752</v>
      </c>
      <c r="C747" s="2">
        <v>1353067</v>
      </c>
      <c r="D747" s="2">
        <v>862</v>
      </c>
      <c r="E747" s="2">
        <v>50</v>
      </c>
      <c r="F747" s="3">
        <v>-1.6129E-6</v>
      </c>
      <c r="G747" s="3">
        <v>1.5481000000000001E-9</v>
      </c>
      <c r="H747" s="3">
        <v>3.9345999999999999E-5</v>
      </c>
      <c r="I747" s="2">
        <v>-4.0994000000000003E-2</v>
      </c>
      <c r="J747" s="2">
        <v>0.96730000000000005</v>
      </c>
    </row>
    <row r="748" spans="1:10" x14ac:dyDescent="0.35">
      <c r="A748" s="2">
        <v>7</v>
      </c>
      <c r="B748" s="2">
        <v>1353067</v>
      </c>
      <c r="C748" s="2">
        <v>2062398</v>
      </c>
      <c r="D748" s="2">
        <v>1207</v>
      </c>
      <c r="E748" s="2">
        <v>50</v>
      </c>
      <c r="F748" s="3">
        <v>3.2476E-6</v>
      </c>
      <c r="G748" s="3">
        <v>1.7083E-9</v>
      </c>
      <c r="H748" s="3">
        <v>4.1331000000000001E-5</v>
      </c>
      <c r="I748" s="2">
        <v>7.8575999999999993E-2</v>
      </c>
      <c r="J748" s="2">
        <v>0.93737000000000004</v>
      </c>
    </row>
    <row r="749" spans="1:10" x14ac:dyDescent="0.35">
      <c r="A749" s="2">
        <v>7</v>
      </c>
      <c r="B749" s="2">
        <v>2062398</v>
      </c>
      <c r="C749" s="2">
        <v>2772227</v>
      </c>
      <c r="D749" s="2">
        <v>1194</v>
      </c>
      <c r="E749" s="2">
        <v>50</v>
      </c>
      <c r="F749" s="3">
        <v>2.7305999999999999E-5</v>
      </c>
      <c r="G749" s="3">
        <v>1.7642E-9</v>
      </c>
      <c r="H749" s="3">
        <v>4.2002000000000002E-5</v>
      </c>
      <c r="I749" s="2">
        <v>0.65012000000000003</v>
      </c>
      <c r="J749" s="2">
        <v>0.51561000000000001</v>
      </c>
    </row>
    <row r="750" spans="1:10" x14ac:dyDescent="0.35">
      <c r="A750" s="2">
        <v>7</v>
      </c>
      <c r="B750" s="2">
        <v>2772227</v>
      </c>
      <c r="C750" s="2">
        <v>4573428</v>
      </c>
      <c r="D750" s="2">
        <v>4172</v>
      </c>
      <c r="E750" s="2">
        <v>50</v>
      </c>
      <c r="F750" s="3">
        <v>-7.9739E-6</v>
      </c>
      <c r="G750" s="3">
        <v>1.6619E-9</v>
      </c>
      <c r="H750" s="3">
        <v>4.0766000000000002E-5</v>
      </c>
      <c r="I750" s="2">
        <v>-0.1956</v>
      </c>
      <c r="J750" s="2">
        <v>0.84492</v>
      </c>
    </row>
    <row r="751" spans="1:10" x14ac:dyDescent="0.35">
      <c r="A751" s="2">
        <v>7</v>
      </c>
      <c r="B751" s="2">
        <v>4573428</v>
      </c>
      <c r="C751" s="2">
        <v>5416232</v>
      </c>
      <c r="D751" s="2">
        <v>1728</v>
      </c>
      <c r="E751" s="2">
        <v>50</v>
      </c>
      <c r="F751" s="3">
        <v>5.0419E-6</v>
      </c>
      <c r="G751" s="3">
        <v>1.6813E-9</v>
      </c>
      <c r="H751" s="3">
        <v>4.1004000000000002E-5</v>
      </c>
      <c r="I751" s="2">
        <v>0.12296</v>
      </c>
      <c r="J751" s="2">
        <v>0.90214000000000005</v>
      </c>
    </row>
    <row r="752" spans="1:10" x14ac:dyDescent="0.35">
      <c r="A752" s="2">
        <v>7</v>
      </c>
      <c r="B752" s="2">
        <v>5416232</v>
      </c>
      <c r="C752" s="2">
        <v>5854526</v>
      </c>
      <c r="D752" s="2">
        <v>627</v>
      </c>
      <c r="E752" s="2">
        <v>50</v>
      </c>
      <c r="F752" s="3">
        <v>-2.2200000000000001E-5</v>
      </c>
      <c r="G752" s="3">
        <v>1.4407E-9</v>
      </c>
      <c r="H752" s="3">
        <v>3.7956E-5</v>
      </c>
      <c r="I752" s="2">
        <v>-0.58489999999999998</v>
      </c>
      <c r="J752" s="2">
        <v>0.55862000000000001</v>
      </c>
    </row>
    <row r="753" spans="1:10" x14ac:dyDescent="0.35">
      <c r="A753" s="2">
        <v>7</v>
      </c>
      <c r="B753" s="2">
        <v>5854526</v>
      </c>
      <c r="C753" s="2">
        <v>6573857</v>
      </c>
      <c r="D753" s="2">
        <v>1084</v>
      </c>
      <c r="E753" s="2">
        <v>50</v>
      </c>
      <c r="F753" s="3">
        <v>-4.7343999999999999E-6</v>
      </c>
      <c r="G753" s="3">
        <v>1.7394E-9</v>
      </c>
      <c r="H753" s="3">
        <v>4.1705999999999997E-5</v>
      </c>
      <c r="I753" s="2">
        <v>-0.11352</v>
      </c>
      <c r="J753" s="2">
        <v>0.90961999999999998</v>
      </c>
    </row>
    <row r="754" spans="1:10" x14ac:dyDescent="0.35">
      <c r="A754" s="2">
        <v>7</v>
      </c>
      <c r="B754" s="2">
        <v>6573857</v>
      </c>
      <c r="C754" s="2">
        <v>7808752</v>
      </c>
      <c r="D754" s="2">
        <v>2592</v>
      </c>
      <c r="E754" s="2">
        <v>50</v>
      </c>
      <c r="F754" s="3">
        <v>-1.3179E-5</v>
      </c>
      <c r="G754" s="3">
        <v>1.6471E-9</v>
      </c>
      <c r="H754" s="3">
        <v>4.0584000000000003E-5</v>
      </c>
      <c r="I754" s="2">
        <v>-0.32472000000000001</v>
      </c>
      <c r="J754" s="2">
        <v>0.74539</v>
      </c>
    </row>
    <row r="755" spans="1:10" x14ac:dyDescent="0.35">
      <c r="A755" s="2">
        <v>7</v>
      </c>
      <c r="B755" s="2">
        <v>7808752</v>
      </c>
      <c r="C755" s="2">
        <v>9123423</v>
      </c>
      <c r="D755" s="2">
        <v>2893</v>
      </c>
      <c r="E755" s="2">
        <v>50</v>
      </c>
      <c r="F755" s="3">
        <v>-9.7486000000000001E-6</v>
      </c>
      <c r="G755" s="3">
        <v>1.5796E-9</v>
      </c>
      <c r="H755" s="3">
        <v>3.9745E-5</v>
      </c>
      <c r="I755" s="2">
        <v>-0.24528</v>
      </c>
      <c r="J755" s="2">
        <v>0.80623999999999996</v>
      </c>
    </row>
    <row r="756" spans="1:10" x14ac:dyDescent="0.35">
      <c r="A756" s="2">
        <v>7</v>
      </c>
      <c r="B756" s="2">
        <v>9123423</v>
      </c>
      <c r="C756" s="2">
        <v>9987499</v>
      </c>
      <c r="D756" s="2">
        <v>2288</v>
      </c>
      <c r="E756" s="2">
        <v>50</v>
      </c>
      <c r="F756" s="3">
        <v>-1.1969E-5</v>
      </c>
      <c r="G756" s="3">
        <v>1.6823000000000001E-9</v>
      </c>
      <c r="H756" s="3">
        <v>4.1016000000000002E-5</v>
      </c>
      <c r="I756" s="2">
        <v>-0.29182000000000002</v>
      </c>
      <c r="J756" s="2">
        <v>0.77041999999999999</v>
      </c>
    </row>
    <row r="757" spans="1:10" x14ac:dyDescent="0.35">
      <c r="A757" s="2">
        <v>7</v>
      </c>
      <c r="B757" s="2">
        <v>9987499</v>
      </c>
      <c r="C757" s="2">
        <v>11299198</v>
      </c>
      <c r="D757" s="2">
        <v>2904</v>
      </c>
      <c r="E757" s="2">
        <v>50</v>
      </c>
      <c r="F757" s="3">
        <v>1.6486000000000001E-5</v>
      </c>
      <c r="G757" s="3">
        <v>1.6722000000000001E-9</v>
      </c>
      <c r="H757" s="3">
        <v>4.0893000000000003E-5</v>
      </c>
      <c r="I757" s="2">
        <v>0.40314</v>
      </c>
      <c r="J757" s="2">
        <v>0.68684999999999996</v>
      </c>
    </row>
    <row r="758" spans="1:10" x14ac:dyDescent="0.35">
      <c r="A758" s="2">
        <v>7</v>
      </c>
      <c r="B758" s="2">
        <v>11299198</v>
      </c>
      <c r="C758" s="2">
        <v>12635461</v>
      </c>
      <c r="D758" s="2">
        <v>3621</v>
      </c>
      <c r="E758" s="2">
        <v>50</v>
      </c>
      <c r="F758" s="3">
        <v>1.1102E-5</v>
      </c>
      <c r="G758" s="3">
        <v>1.6621999999999999E-9</v>
      </c>
      <c r="H758" s="3">
        <v>4.0769999999999998E-5</v>
      </c>
      <c r="I758" s="2">
        <v>0.27229999999999999</v>
      </c>
      <c r="J758" s="2">
        <v>0.78539000000000003</v>
      </c>
    </row>
    <row r="759" spans="1:10" x14ac:dyDescent="0.35">
      <c r="A759" s="2">
        <v>7</v>
      </c>
      <c r="B759" s="2">
        <v>12635461</v>
      </c>
      <c r="C759" s="2">
        <v>13884202</v>
      </c>
      <c r="D759" s="2">
        <v>2938</v>
      </c>
      <c r="E759" s="2">
        <v>50</v>
      </c>
      <c r="F759" s="3">
        <v>-3.8294000000000001E-6</v>
      </c>
      <c r="G759" s="3">
        <v>1.5189E-9</v>
      </c>
      <c r="H759" s="3">
        <v>3.8973000000000001E-5</v>
      </c>
      <c r="I759" s="2">
        <v>-9.8256999999999997E-2</v>
      </c>
      <c r="J759" s="2">
        <v>0.92173000000000005</v>
      </c>
    </row>
    <row r="760" spans="1:10" x14ac:dyDescent="0.35">
      <c r="A760" s="2">
        <v>7</v>
      </c>
      <c r="B760" s="2">
        <v>13884202</v>
      </c>
      <c r="C760" s="2">
        <v>15143657</v>
      </c>
      <c r="D760" s="2">
        <v>2149</v>
      </c>
      <c r="E760" s="2">
        <v>50</v>
      </c>
      <c r="F760" s="3">
        <v>9.4276999999999995E-6</v>
      </c>
      <c r="G760" s="3">
        <v>1.7018000000000001E-9</v>
      </c>
      <c r="H760" s="3">
        <v>4.1253E-5</v>
      </c>
      <c r="I760" s="2">
        <v>0.22853000000000001</v>
      </c>
      <c r="J760" s="2">
        <v>0.81923000000000001</v>
      </c>
    </row>
    <row r="761" spans="1:10" x14ac:dyDescent="0.35">
      <c r="A761" s="2">
        <v>7</v>
      </c>
      <c r="B761" s="2">
        <v>15143657</v>
      </c>
      <c r="C761" s="2">
        <v>16902069</v>
      </c>
      <c r="D761" s="2">
        <v>3321</v>
      </c>
      <c r="E761" s="2">
        <v>50</v>
      </c>
      <c r="F761" s="3">
        <v>-1.0421000000000001E-5</v>
      </c>
      <c r="G761" s="3">
        <v>1.6850999999999999E-9</v>
      </c>
      <c r="H761" s="3">
        <v>4.1048999999999999E-5</v>
      </c>
      <c r="I761" s="2">
        <v>-0.25387999999999999</v>
      </c>
      <c r="J761" s="2">
        <v>0.79959000000000002</v>
      </c>
    </row>
    <row r="762" spans="1:10" x14ac:dyDescent="0.35">
      <c r="A762" s="2">
        <v>7</v>
      </c>
      <c r="B762" s="2">
        <v>16902069</v>
      </c>
      <c r="C762" s="2">
        <v>19481547</v>
      </c>
      <c r="D762" s="2">
        <v>3744</v>
      </c>
      <c r="E762" s="2">
        <v>50</v>
      </c>
      <c r="F762" s="3">
        <v>1.257E-6</v>
      </c>
      <c r="G762" s="3">
        <v>1.5813999999999999E-9</v>
      </c>
      <c r="H762" s="3">
        <v>3.9767000000000001E-5</v>
      </c>
      <c r="I762" s="2">
        <v>3.1609999999999999E-2</v>
      </c>
      <c r="J762" s="2">
        <v>0.97477999999999998</v>
      </c>
    </row>
    <row r="763" spans="1:10" x14ac:dyDescent="0.35">
      <c r="A763" s="2">
        <v>7</v>
      </c>
      <c r="B763" s="2">
        <v>19481547</v>
      </c>
      <c r="C763" s="2">
        <v>20124908</v>
      </c>
      <c r="D763" s="2">
        <v>1221</v>
      </c>
      <c r="E763" s="2">
        <v>50</v>
      </c>
      <c r="F763" s="3">
        <v>-1.5764999999999999E-5</v>
      </c>
      <c r="G763" s="3">
        <v>1.5738999999999999E-9</v>
      </c>
      <c r="H763" s="3">
        <v>3.9672999999999998E-5</v>
      </c>
      <c r="I763" s="2">
        <v>-0.39737</v>
      </c>
      <c r="J763" s="2">
        <v>0.69108999999999998</v>
      </c>
    </row>
    <row r="764" spans="1:10" x14ac:dyDescent="0.35">
      <c r="A764" s="2">
        <v>7</v>
      </c>
      <c r="B764" s="2">
        <v>20124908</v>
      </c>
      <c r="C764" s="2">
        <v>22507629</v>
      </c>
      <c r="D764" s="2">
        <v>4811</v>
      </c>
      <c r="E764" s="2">
        <v>50</v>
      </c>
      <c r="F764" s="3">
        <v>1.1911E-5</v>
      </c>
      <c r="G764" s="3">
        <v>1.5891E-9</v>
      </c>
      <c r="H764" s="3">
        <v>3.9863000000000001E-5</v>
      </c>
      <c r="I764" s="2">
        <v>0.29880000000000001</v>
      </c>
      <c r="J764" s="2">
        <v>0.76509000000000005</v>
      </c>
    </row>
    <row r="765" spans="1:10" x14ac:dyDescent="0.35">
      <c r="A765" s="2">
        <v>7</v>
      </c>
      <c r="B765" s="2">
        <v>22507629</v>
      </c>
      <c r="C765" s="2">
        <v>23471442</v>
      </c>
      <c r="D765" s="2">
        <v>1385</v>
      </c>
      <c r="E765" s="2">
        <v>50</v>
      </c>
      <c r="F765" s="3">
        <v>2.3991000000000001E-5</v>
      </c>
      <c r="G765" s="3">
        <v>1.7370999999999999E-9</v>
      </c>
      <c r="H765" s="3">
        <v>4.1678000000000003E-5</v>
      </c>
      <c r="I765" s="2">
        <v>0.57562000000000002</v>
      </c>
      <c r="J765" s="2">
        <v>0.56486999999999998</v>
      </c>
    </row>
    <row r="766" spans="1:10" x14ac:dyDescent="0.35">
      <c r="A766" s="2">
        <v>7</v>
      </c>
      <c r="B766" s="2">
        <v>23471442</v>
      </c>
      <c r="C766" s="2">
        <v>25077259</v>
      </c>
      <c r="D766" s="2">
        <v>3087</v>
      </c>
      <c r="E766" s="2">
        <v>50</v>
      </c>
      <c r="F766" s="3">
        <v>2.4355999999999999E-5</v>
      </c>
      <c r="G766" s="3">
        <v>1.6669999999999999E-9</v>
      </c>
      <c r="H766" s="3">
        <v>4.0828999999999998E-5</v>
      </c>
      <c r="I766" s="2">
        <v>0.59653999999999996</v>
      </c>
      <c r="J766" s="2">
        <v>0.55081000000000002</v>
      </c>
    </row>
    <row r="767" spans="1:10" x14ac:dyDescent="0.35">
      <c r="A767" s="2">
        <v>7</v>
      </c>
      <c r="B767" s="2">
        <v>25077259</v>
      </c>
      <c r="C767" s="2">
        <v>25909555</v>
      </c>
      <c r="D767" s="2">
        <v>1714</v>
      </c>
      <c r="E767" s="2">
        <v>50</v>
      </c>
      <c r="F767" s="3">
        <v>1.5913999999999999E-6</v>
      </c>
      <c r="G767" s="3">
        <v>1.6361E-9</v>
      </c>
      <c r="H767" s="3">
        <v>4.0448000000000003E-5</v>
      </c>
      <c r="I767" s="2">
        <v>3.9343000000000003E-2</v>
      </c>
      <c r="J767" s="2">
        <v>0.96862000000000004</v>
      </c>
    </row>
    <row r="768" spans="1:10" x14ac:dyDescent="0.35">
      <c r="A768" s="2">
        <v>7</v>
      </c>
      <c r="B768" s="2">
        <v>25909555</v>
      </c>
      <c r="C768" s="2">
        <v>28360309</v>
      </c>
      <c r="D768" s="2">
        <v>3652</v>
      </c>
      <c r="E768" s="2">
        <v>50</v>
      </c>
      <c r="F768" s="3">
        <v>1.3149000000000001E-5</v>
      </c>
      <c r="G768" s="3">
        <v>1.7019000000000001E-9</v>
      </c>
      <c r="H768" s="3">
        <v>4.1254000000000002E-5</v>
      </c>
      <c r="I768" s="2">
        <v>0.31873000000000001</v>
      </c>
      <c r="J768" s="2">
        <v>0.74992999999999999</v>
      </c>
    </row>
    <row r="769" spans="1:10" x14ac:dyDescent="0.35">
      <c r="A769" s="2">
        <v>7</v>
      </c>
      <c r="B769" s="2">
        <v>28360309</v>
      </c>
      <c r="C769" s="2">
        <v>31137289</v>
      </c>
      <c r="D769" s="2">
        <v>4604</v>
      </c>
      <c r="E769" s="2">
        <v>50</v>
      </c>
      <c r="F769" s="3">
        <v>-1.083E-5</v>
      </c>
      <c r="G769" s="3">
        <v>1.5712999999999999E-9</v>
      </c>
      <c r="H769" s="3">
        <v>3.964E-5</v>
      </c>
      <c r="I769" s="2">
        <v>-0.27322000000000002</v>
      </c>
      <c r="J769" s="2">
        <v>0.78469</v>
      </c>
    </row>
    <row r="770" spans="1:10" x14ac:dyDescent="0.35">
      <c r="A770" s="2">
        <v>7</v>
      </c>
      <c r="B770" s="2">
        <v>31137289</v>
      </c>
      <c r="C770" s="2">
        <v>33555768</v>
      </c>
      <c r="D770" s="2">
        <v>4517</v>
      </c>
      <c r="E770" s="2">
        <v>50</v>
      </c>
      <c r="F770" s="3">
        <v>1.638E-6</v>
      </c>
      <c r="G770" s="3">
        <v>1.6302E-9</v>
      </c>
      <c r="H770" s="3">
        <v>4.0376000000000001E-5</v>
      </c>
      <c r="I770" s="2">
        <v>4.0569000000000001E-2</v>
      </c>
      <c r="J770" s="2">
        <v>0.96763999999999994</v>
      </c>
    </row>
    <row r="771" spans="1:10" x14ac:dyDescent="0.35">
      <c r="A771" s="2">
        <v>7</v>
      </c>
      <c r="B771" s="2">
        <v>33555768</v>
      </c>
      <c r="C771" s="2">
        <v>36213538</v>
      </c>
      <c r="D771" s="2">
        <v>4218</v>
      </c>
      <c r="E771" s="2">
        <v>50</v>
      </c>
      <c r="F771" s="3">
        <v>1.6557000000000001E-5</v>
      </c>
      <c r="G771" s="3">
        <v>1.6584E-9</v>
      </c>
      <c r="H771" s="3">
        <v>4.0723000000000003E-5</v>
      </c>
      <c r="I771" s="2">
        <v>0.40656999999999999</v>
      </c>
      <c r="J771" s="2">
        <v>0.68432000000000004</v>
      </c>
    </row>
    <row r="772" spans="1:10" x14ac:dyDescent="0.35">
      <c r="A772" s="2">
        <v>7</v>
      </c>
      <c r="B772" s="2">
        <v>36213538</v>
      </c>
      <c r="C772" s="2">
        <v>37555184</v>
      </c>
      <c r="D772" s="2">
        <v>2372</v>
      </c>
      <c r="E772" s="2">
        <v>50</v>
      </c>
      <c r="F772" s="3">
        <v>1.4917E-5</v>
      </c>
      <c r="G772" s="3">
        <v>1.6757999999999999E-9</v>
      </c>
      <c r="H772" s="3">
        <v>4.0936000000000002E-5</v>
      </c>
      <c r="I772" s="2">
        <v>0.36438999999999999</v>
      </c>
      <c r="J772" s="2">
        <v>0.71555999999999997</v>
      </c>
    </row>
    <row r="773" spans="1:10" x14ac:dyDescent="0.35">
      <c r="A773" s="2">
        <v>7</v>
      </c>
      <c r="B773" s="2">
        <v>37555184</v>
      </c>
      <c r="C773" s="2">
        <v>38966703</v>
      </c>
      <c r="D773" s="2">
        <v>2956</v>
      </c>
      <c r="E773" s="2">
        <v>50</v>
      </c>
      <c r="F773" s="3">
        <v>-4.0357000000000002E-6</v>
      </c>
      <c r="G773" s="3">
        <v>1.6558E-9</v>
      </c>
      <c r="H773" s="3">
        <v>4.0691000000000001E-5</v>
      </c>
      <c r="I773" s="2">
        <v>-9.9178000000000002E-2</v>
      </c>
      <c r="J773" s="2">
        <v>0.92100000000000004</v>
      </c>
    </row>
    <row r="774" spans="1:10" x14ac:dyDescent="0.35">
      <c r="A774" s="2">
        <v>7</v>
      </c>
      <c r="B774" s="2">
        <v>38966703</v>
      </c>
      <c r="C774" s="2">
        <v>39862670</v>
      </c>
      <c r="D774" s="2">
        <v>1383</v>
      </c>
      <c r="E774" s="2">
        <v>50</v>
      </c>
      <c r="F774" s="3">
        <v>-7.9847E-6</v>
      </c>
      <c r="G774" s="3">
        <v>1.6520999999999999E-9</v>
      </c>
      <c r="H774" s="3">
        <v>4.0645999999999997E-5</v>
      </c>
      <c r="I774" s="2">
        <v>-0.19644</v>
      </c>
      <c r="J774" s="2">
        <v>0.84426000000000001</v>
      </c>
    </row>
    <row r="775" spans="1:10" x14ac:dyDescent="0.35">
      <c r="A775" s="2">
        <v>7</v>
      </c>
      <c r="B775" s="2">
        <v>39862670</v>
      </c>
      <c r="C775" s="2">
        <v>42001811</v>
      </c>
      <c r="D775" s="2">
        <v>2611</v>
      </c>
      <c r="E775" s="2">
        <v>50</v>
      </c>
      <c r="F775" s="3">
        <v>1.3003000000000001E-5</v>
      </c>
      <c r="G775" s="3">
        <v>2.0697E-9</v>
      </c>
      <c r="H775" s="3">
        <v>4.5494000000000002E-5</v>
      </c>
      <c r="I775" s="2">
        <v>0.28581000000000001</v>
      </c>
      <c r="J775" s="2">
        <v>0.77503</v>
      </c>
    </row>
    <row r="776" spans="1:10" x14ac:dyDescent="0.35">
      <c r="A776" s="2">
        <v>7</v>
      </c>
      <c r="B776" s="2">
        <v>42001811</v>
      </c>
      <c r="C776" s="2">
        <v>43159074</v>
      </c>
      <c r="D776" s="2">
        <v>1926</v>
      </c>
      <c r="E776" s="2">
        <v>50</v>
      </c>
      <c r="F776" s="3">
        <v>2.4783E-5</v>
      </c>
      <c r="G776" s="3">
        <v>1.6484E-9</v>
      </c>
      <c r="H776" s="3">
        <v>4.0599999999999998E-5</v>
      </c>
      <c r="I776" s="2">
        <v>0.61041999999999996</v>
      </c>
      <c r="J776" s="2">
        <v>0.54157999999999995</v>
      </c>
    </row>
    <row r="777" spans="1:10" x14ac:dyDescent="0.35">
      <c r="A777" s="2">
        <v>7</v>
      </c>
      <c r="B777" s="2">
        <v>43159074</v>
      </c>
      <c r="C777" s="2">
        <v>44763828</v>
      </c>
      <c r="D777" s="2">
        <v>2477</v>
      </c>
      <c r="E777" s="2">
        <v>50</v>
      </c>
      <c r="F777" s="3">
        <v>-3.3339E-5</v>
      </c>
      <c r="G777" s="3">
        <v>1.7228000000000001E-9</v>
      </c>
      <c r="H777" s="3">
        <v>4.1507000000000001E-5</v>
      </c>
      <c r="I777" s="2">
        <v>-0.80320000000000003</v>
      </c>
      <c r="J777" s="2">
        <v>0.42186000000000001</v>
      </c>
    </row>
    <row r="778" spans="1:10" x14ac:dyDescent="0.35">
      <c r="A778" s="2">
        <v>7</v>
      </c>
      <c r="B778" s="2">
        <v>44763828</v>
      </c>
      <c r="C778" s="2">
        <v>45952922</v>
      </c>
      <c r="D778" s="2">
        <v>1926</v>
      </c>
      <c r="E778" s="2">
        <v>50</v>
      </c>
      <c r="F778" s="3">
        <v>-3.8047000000000002E-6</v>
      </c>
      <c r="G778" s="3">
        <v>1.6451E-9</v>
      </c>
      <c r="H778" s="3">
        <v>4.0559999999999998E-5</v>
      </c>
      <c r="I778" s="2">
        <v>-9.3803999999999998E-2</v>
      </c>
      <c r="J778" s="2">
        <v>0.92525999999999997</v>
      </c>
    </row>
    <row r="779" spans="1:10" x14ac:dyDescent="0.35">
      <c r="A779" s="2">
        <v>7</v>
      </c>
      <c r="B779" s="2">
        <v>45952922</v>
      </c>
      <c r="C779" s="2">
        <v>46986720</v>
      </c>
      <c r="D779" s="2">
        <v>2077</v>
      </c>
      <c r="E779" s="2">
        <v>50</v>
      </c>
      <c r="F779" s="3">
        <v>-1.3072E-6</v>
      </c>
      <c r="G779" s="3">
        <v>1.5677000000000001E-9</v>
      </c>
      <c r="H779" s="3">
        <v>3.9594000000000001E-5</v>
      </c>
      <c r="I779" s="2">
        <v>-3.3015999999999997E-2</v>
      </c>
      <c r="J779" s="2">
        <v>0.97365999999999997</v>
      </c>
    </row>
    <row r="780" spans="1:10" x14ac:dyDescent="0.35">
      <c r="A780" s="2">
        <v>7</v>
      </c>
      <c r="B780" s="2">
        <v>46986720</v>
      </c>
      <c r="C780" s="2">
        <v>49212278</v>
      </c>
      <c r="D780" s="2">
        <v>4432</v>
      </c>
      <c r="E780" s="2">
        <v>50</v>
      </c>
      <c r="F780" s="3">
        <v>5.5327000000000004E-6</v>
      </c>
      <c r="G780" s="3">
        <v>1.6024E-9</v>
      </c>
      <c r="H780" s="3">
        <v>4.0030000000000001E-5</v>
      </c>
      <c r="I780" s="2">
        <v>0.13821</v>
      </c>
      <c r="J780" s="2">
        <v>0.89007000000000003</v>
      </c>
    </row>
    <row r="781" spans="1:10" x14ac:dyDescent="0.35">
      <c r="A781" s="2">
        <v>7</v>
      </c>
      <c r="B781" s="2">
        <v>49212278</v>
      </c>
      <c r="C781" s="2">
        <v>51675322</v>
      </c>
      <c r="D781" s="2">
        <v>4372</v>
      </c>
      <c r="E781" s="2">
        <v>50</v>
      </c>
      <c r="F781" s="3">
        <v>4.5962000000000001E-6</v>
      </c>
      <c r="G781" s="3">
        <v>1.6776999999999999E-9</v>
      </c>
      <c r="H781" s="3">
        <v>4.0960000000000001E-5</v>
      </c>
      <c r="I781" s="2">
        <v>0.11221</v>
      </c>
      <c r="J781" s="2">
        <v>0.91064999999999996</v>
      </c>
    </row>
    <row r="782" spans="1:10" x14ac:dyDescent="0.35">
      <c r="A782" s="2">
        <v>7</v>
      </c>
      <c r="B782" s="2">
        <v>51675322</v>
      </c>
      <c r="C782" s="2">
        <v>53176312</v>
      </c>
      <c r="D782" s="2">
        <v>3897</v>
      </c>
      <c r="E782" s="2">
        <v>50</v>
      </c>
      <c r="F782" s="3">
        <v>6.1873E-6</v>
      </c>
      <c r="G782" s="3">
        <v>1.6993999999999999E-9</v>
      </c>
      <c r="H782" s="3">
        <v>4.1223999999999997E-5</v>
      </c>
      <c r="I782" s="2">
        <v>0.15009</v>
      </c>
      <c r="J782" s="2">
        <v>0.88068999999999997</v>
      </c>
    </row>
    <row r="783" spans="1:10" x14ac:dyDescent="0.35">
      <c r="A783" s="2">
        <v>7</v>
      </c>
      <c r="B783" s="2">
        <v>53176312</v>
      </c>
      <c r="C783" s="2">
        <v>54222976</v>
      </c>
      <c r="D783" s="2">
        <v>2310</v>
      </c>
      <c r="E783" s="2">
        <v>50</v>
      </c>
      <c r="F783" s="3">
        <v>-5.6208999999999998E-6</v>
      </c>
      <c r="G783" s="3">
        <v>1.7073000000000001E-9</v>
      </c>
      <c r="H783" s="3">
        <v>4.1319000000000002E-5</v>
      </c>
      <c r="I783" s="2">
        <v>-0.13603999999999999</v>
      </c>
      <c r="J783" s="2">
        <v>0.89178999999999997</v>
      </c>
    </row>
    <row r="784" spans="1:10" x14ac:dyDescent="0.35">
      <c r="A784" s="2">
        <v>7</v>
      </c>
      <c r="B784" s="2">
        <v>54222976</v>
      </c>
      <c r="C784" s="2">
        <v>55691584</v>
      </c>
      <c r="D784" s="2">
        <v>2832</v>
      </c>
      <c r="E784" s="2">
        <v>50</v>
      </c>
      <c r="F784" s="3">
        <v>-9.2330999999999997E-6</v>
      </c>
      <c r="G784" s="3">
        <v>1.6571E-9</v>
      </c>
      <c r="H784" s="3">
        <v>4.0707000000000002E-5</v>
      </c>
      <c r="I784" s="2">
        <v>-0.22681999999999999</v>
      </c>
      <c r="J784" s="2">
        <v>0.82057000000000002</v>
      </c>
    </row>
    <row r="785" spans="1:10" x14ac:dyDescent="0.35">
      <c r="A785" s="2">
        <v>7</v>
      </c>
      <c r="B785" s="2">
        <v>55691584</v>
      </c>
      <c r="C785" s="2">
        <v>57382638</v>
      </c>
      <c r="D785" s="2">
        <v>2760</v>
      </c>
      <c r="E785" s="2">
        <v>50</v>
      </c>
      <c r="F785" s="3">
        <v>-9.2784999999999993E-6</v>
      </c>
      <c r="G785" s="3">
        <v>1.6425000000000001E-9</v>
      </c>
      <c r="H785" s="3">
        <v>4.0528000000000002E-5</v>
      </c>
      <c r="I785" s="2">
        <v>-0.22894</v>
      </c>
      <c r="J785" s="2">
        <v>0.81891999999999998</v>
      </c>
    </row>
    <row r="786" spans="1:10" x14ac:dyDescent="0.35">
      <c r="A786" s="2">
        <v>7</v>
      </c>
      <c r="B786" s="2">
        <v>57382638</v>
      </c>
      <c r="C786" s="2">
        <v>63307359</v>
      </c>
      <c r="D786" s="2">
        <v>2213</v>
      </c>
      <c r="E786" s="2">
        <v>50</v>
      </c>
      <c r="F786" s="3">
        <v>-2.7642000000000001E-5</v>
      </c>
      <c r="G786" s="3">
        <v>1.8731000000000001E-9</v>
      </c>
      <c r="H786" s="3">
        <v>4.3278999999999997E-5</v>
      </c>
      <c r="I786" s="2">
        <v>-0.63870000000000005</v>
      </c>
      <c r="J786" s="2">
        <v>0.52302000000000004</v>
      </c>
    </row>
    <row r="787" spans="1:10" x14ac:dyDescent="0.35">
      <c r="A787" s="2">
        <v>7</v>
      </c>
      <c r="B787" s="2">
        <v>63307359</v>
      </c>
      <c r="C787" s="2">
        <v>63641125</v>
      </c>
      <c r="D787" s="2">
        <v>530</v>
      </c>
      <c r="E787" s="2">
        <v>19</v>
      </c>
      <c r="F787" s="3">
        <v>-4.3961000000000001E-6</v>
      </c>
      <c r="G787" s="3">
        <v>4.3535999999999998E-10</v>
      </c>
      <c r="H787" s="3">
        <v>2.0865000000000001E-5</v>
      </c>
      <c r="I787" s="2">
        <v>-0.21068999999999999</v>
      </c>
      <c r="J787" s="2">
        <v>0.83313000000000004</v>
      </c>
    </row>
    <row r="788" spans="1:10" x14ac:dyDescent="0.35">
      <c r="A788" s="2">
        <v>7</v>
      </c>
      <c r="B788" s="2">
        <v>63641125</v>
      </c>
      <c r="C788" s="2">
        <v>65689809</v>
      </c>
      <c r="D788" s="2">
        <v>2519</v>
      </c>
      <c r="E788" s="2">
        <v>50</v>
      </c>
      <c r="F788" s="3">
        <v>4.9976999999999996E-6</v>
      </c>
      <c r="G788" s="3">
        <v>1.7298E-9</v>
      </c>
      <c r="H788" s="3">
        <v>4.1591000000000002E-5</v>
      </c>
      <c r="I788" s="2">
        <v>0.12016</v>
      </c>
      <c r="J788" s="2">
        <v>0.90434999999999999</v>
      </c>
    </row>
    <row r="789" spans="1:10" x14ac:dyDescent="0.35">
      <c r="A789" s="2">
        <v>7</v>
      </c>
      <c r="B789" s="2">
        <v>65689809</v>
      </c>
      <c r="C789" s="2">
        <v>68234074</v>
      </c>
      <c r="D789" s="2">
        <v>5452</v>
      </c>
      <c r="E789" s="2">
        <v>50</v>
      </c>
      <c r="F789" s="3">
        <v>2.2391999999999998E-5</v>
      </c>
      <c r="G789" s="3">
        <v>1.6526000000000001E-9</v>
      </c>
      <c r="H789" s="3">
        <v>4.0652000000000003E-5</v>
      </c>
      <c r="I789" s="2">
        <v>0.55083000000000004</v>
      </c>
      <c r="J789" s="2">
        <v>0.58174999999999999</v>
      </c>
    </row>
    <row r="790" spans="1:10" x14ac:dyDescent="0.35">
      <c r="A790" s="2">
        <v>7</v>
      </c>
      <c r="B790" s="2">
        <v>68234074</v>
      </c>
      <c r="C790" s="2">
        <v>69085364</v>
      </c>
      <c r="D790" s="2">
        <v>1565</v>
      </c>
      <c r="E790" s="2">
        <v>50</v>
      </c>
      <c r="F790" s="3">
        <v>-1.2696000000000001E-6</v>
      </c>
      <c r="G790" s="3">
        <v>1.7549E-9</v>
      </c>
      <c r="H790" s="3">
        <v>4.1891999999999998E-5</v>
      </c>
      <c r="I790" s="2">
        <v>-3.0307000000000001E-2</v>
      </c>
      <c r="J790" s="2">
        <v>0.97582000000000002</v>
      </c>
    </row>
    <row r="791" spans="1:10" x14ac:dyDescent="0.35">
      <c r="A791" s="2">
        <v>7</v>
      </c>
      <c r="B791" s="2">
        <v>69085364</v>
      </c>
      <c r="C791" s="2">
        <v>71874885</v>
      </c>
      <c r="D791" s="2">
        <v>4120</v>
      </c>
      <c r="E791" s="2">
        <v>50</v>
      </c>
      <c r="F791" s="3">
        <v>-5.4845999999999998E-7</v>
      </c>
      <c r="G791" s="3">
        <v>1.7085E-9</v>
      </c>
      <c r="H791" s="3">
        <v>4.1334000000000001E-5</v>
      </c>
      <c r="I791" s="2">
        <v>-1.3269E-2</v>
      </c>
      <c r="J791" s="2">
        <v>0.98941000000000001</v>
      </c>
    </row>
    <row r="792" spans="1:10" x14ac:dyDescent="0.35">
      <c r="A792" s="2">
        <v>7</v>
      </c>
      <c r="B792" s="2">
        <v>71874885</v>
      </c>
      <c r="C792" s="2">
        <v>73334602</v>
      </c>
      <c r="D792" s="2">
        <v>905</v>
      </c>
      <c r="E792" s="2">
        <v>50</v>
      </c>
      <c r="F792" s="3">
        <v>-1.9376000000000001E-7</v>
      </c>
      <c r="G792" s="3">
        <v>1.5139999999999999E-9</v>
      </c>
      <c r="H792" s="3">
        <v>3.8909999999999998E-5</v>
      </c>
      <c r="I792" s="2">
        <v>-4.9797000000000001E-3</v>
      </c>
      <c r="J792" s="2">
        <v>0.99602999999999997</v>
      </c>
    </row>
    <row r="793" spans="1:10" x14ac:dyDescent="0.35">
      <c r="A793" s="2">
        <v>7</v>
      </c>
      <c r="B793" s="2">
        <v>73334602</v>
      </c>
      <c r="C793" s="2">
        <v>76458564</v>
      </c>
      <c r="D793" s="2">
        <v>2486</v>
      </c>
      <c r="E793" s="2">
        <v>50</v>
      </c>
      <c r="F793" s="3">
        <v>2.7441E-5</v>
      </c>
      <c r="G793" s="3">
        <v>1.7083E-9</v>
      </c>
      <c r="H793" s="3">
        <v>4.1331000000000001E-5</v>
      </c>
      <c r="I793" s="2">
        <v>0.66393000000000002</v>
      </c>
      <c r="J793" s="2">
        <v>0.50673999999999997</v>
      </c>
    </row>
    <row r="794" spans="1:10" x14ac:dyDescent="0.35">
      <c r="A794" s="2">
        <v>7</v>
      </c>
      <c r="B794" s="2">
        <v>76458564</v>
      </c>
      <c r="C794" s="2">
        <v>78093859</v>
      </c>
      <c r="D794" s="2">
        <v>2821</v>
      </c>
      <c r="E794" s="2">
        <v>50</v>
      </c>
      <c r="F794" s="3">
        <v>-3.1541E-6</v>
      </c>
      <c r="G794" s="3">
        <v>1.6511E-9</v>
      </c>
      <c r="H794" s="3">
        <v>4.0633999999999998E-5</v>
      </c>
      <c r="I794" s="2">
        <v>-7.7622999999999998E-2</v>
      </c>
      <c r="J794" s="2">
        <v>0.93813000000000002</v>
      </c>
    </row>
    <row r="795" spans="1:10" x14ac:dyDescent="0.35">
      <c r="A795" s="2">
        <v>7</v>
      </c>
      <c r="B795" s="2">
        <v>78093859</v>
      </c>
      <c r="C795" s="2">
        <v>79888069</v>
      </c>
      <c r="D795" s="2">
        <v>3040</v>
      </c>
      <c r="E795" s="2">
        <v>50</v>
      </c>
      <c r="F795" s="3">
        <v>2.9342000000000001E-5</v>
      </c>
      <c r="G795" s="3">
        <v>1.6955E-9</v>
      </c>
      <c r="H795" s="3">
        <v>4.1177000000000002E-5</v>
      </c>
      <c r="I795" s="2">
        <v>0.71258999999999995</v>
      </c>
      <c r="J795" s="2">
        <v>0.47610000000000002</v>
      </c>
    </row>
    <row r="796" spans="1:10" x14ac:dyDescent="0.35">
      <c r="A796" s="2">
        <v>7</v>
      </c>
      <c r="B796" s="2">
        <v>79888069</v>
      </c>
      <c r="C796" s="2">
        <v>82022686</v>
      </c>
      <c r="D796" s="2">
        <v>2988</v>
      </c>
      <c r="E796" s="2">
        <v>50</v>
      </c>
      <c r="F796" s="3">
        <v>-1.0195999999999999E-6</v>
      </c>
      <c r="G796" s="3">
        <v>1.7067999999999999E-9</v>
      </c>
      <c r="H796" s="3">
        <v>4.1313000000000002E-5</v>
      </c>
      <c r="I796" s="2">
        <v>-2.4681000000000002E-2</v>
      </c>
      <c r="J796" s="2">
        <v>0.98031000000000001</v>
      </c>
    </row>
    <row r="797" spans="1:10" x14ac:dyDescent="0.35">
      <c r="A797" s="2">
        <v>7</v>
      </c>
      <c r="B797" s="2">
        <v>82022686</v>
      </c>
      <c r="C797" s="2">
        <v>83801203</v>
      </c>
      <c r="D797" s="2">
        <v>3134</v>
      </c>
      <c r="E797" s="2">
        <v>50</v>
      </c>
      <c r="F797" s="3">
        <v>-5.9449999999999998E-6</v>
      </c>
      <c r="G797" s="3">
        <v>1.7161000000000001E-9</v>
      </c>
      <c r="H797" s="3">
        <v>4.1425999999999999E-5</v>
      </c>
      <c r="I797" s="2">
        <v>-0.14351</v>
      </c>
      <c r="J797" s="2">
        <v>0.88588999999999996</v>
      </c>
    </row>
    <row r="798" spans="1:10" x14ac:dyDescent="0.35">
      <c r="A798" s="2">
        <v>7</v>
      </c>
      <c r="B798" s="2">
        <v>83801203</v>
      </c>
      <c r="C798" s="2">
        <v>85572182</v>
      </c>
      <c r="D798" s="2">
        <v>2388</v>
      </c>
      <c r="E798" s="2">
        <v>50</v>
      </c>
      <c r="F798" s="3">
        <v>1.1924E-5</v>
      </c>
      <c r="G798" s="3">
        <v>1.7086999999999999E-9</v>
      </c>
      <c r="H798" s="3">
        <v>4.1335999999999999E-5</v>
      </c>
      <c r="I798" s="2">
        <v>0.28844999999999998</v>
      </c>
      <c r="J798" s="2">
        <v>0.77300000000000002</v>
      </c>
    </row>
    <row r="799" spans="1:10" x14ac:dyDescent="0.35">
      <c r="A799" s="2">
        <v>7</v>
      </c>
      <c r="B799" s="2">
        <v>85572182</v>
      </c>
      <c r="C799" s="2">
        <v>87825004</v>
      </c>
      <c r="D799" s="2">
        <v>2720</v>
      </c>
      <c r="E799" s="2">
        <v>50</v>
      </c>
      <c r="F799" s="3">
        <v>-1.2072999999999999E-5</v>
      </c>
      <c r="G799" s="3">
        <v>1.6644E-9</v>
      </c>
      <c r="H799" s="3">
        <v>4.0797000000000003E-5</v>
      </c>
      <c r="I799" s="2">
        <v>-0.29593000000000003</v>
      </c>
      <c r="J799" s="2">
        <v>0.76729000000000003</v>
      </c>
    </row>
    <row r="800" spans="1:10" x14ac:dyDescent="0.35">
      <c r="A800" s="2">
        <v>7</v>
      </c>
      <c r="B800" s="2">
        <v>87825004</v>
      </c>
      <c r="C800" s="2">
        <v>90661784</v>
      </c>
      <c r="D800" s="2">
        <v>4920</v>
      </c>
      <c r="E800" s="2">
        <v>50</v>
      </c>
      <c r="F800" s="3">
        <v>-1.2162E-5</v>
      </c>
      <c r="G800" s="3">
        <v>1.6632E-9</v>
      </c>
      <c r="H800" s="3">
        <v>4.0781999999999997E-5</v>
      </c>
      <c r="I800" s="2">
        <v>-0.29821999999999999</v>
      </c>
      <c r="J800" s="2">
        <v>0.76554</v>
      </c>
    </row>
    <row r="801" spans="1:10" x14ac:dyDescent="0.35">
      <c r="A801" s="2">
        <v>7</v>
      </c>
      <c r="B801" s="2">
        <v>90661784</v>
      </c>
      <c r="C801" s="2">
        <v>92493752</v>
      </c>
      <c r="D801" s="2">
        <v>1725</v>
      </c>
      <c r="E801" s="2">
        <v>50</v>
      </c>
      <c r="F801" s="3">
        <v>-9.2357000000000004E-6</v>
      </c>
      <c r="G801" s="3">
        <v>1.6944000000000001E-9</v>
      </c>
      <c r="H801" s="3">
        <v>4.1162999999999999E-5</v>
      </c>
      <c r="I801" s="2">
        <v>-0.22437000000000001</v>
      </c>
      <c r="J801" s="2">
        <v>0.82247000000000003</v>
      </c>
    </row>
    <row r="802" spans="1:10" x14ac:dyDescent="0.35">
      <c r="A802" s="2">
        <v>7</v>
      </c>
      <c r="B802" s="2">
        <v>92493752</v>
      </c>
      <c r="C802" s="2">
        <v>93966601</v>
      </c>
      <c r="D802" s="2">
        <v>1556</v>
      </c>
      <c r="E802" s="2">
        <v>50</v>
      </c>
      <c r="F802" s="3">
        <v>-1.1027E-5</v>
      </c>
      <c r="G802" s="3">
        <v>1.6675999999999999E-9</v>
      </c>
      <c r="H802" s="3">
        <v>4.0836E-5</v>
      </c>
      <c r="I802" s="2">
        <v>-0.27004</v>
      </c>
      <c r="J802" s="2">
        <v>0.78713</v>
      </c>
    </row>
    <row r="803" spans="1:10" x14ac:dyDescent="0.35">
      <c r="A803" s="2">
        <v>7</v>
      </c>
      <c r="B803" s="2">
        <v>93966601</v>
      </c>
      <c r="C803" s="2">
        <v>96073508</v>
      </c>
      <c r="D803" s="2">
        <v>2710</v>
      </c>
      <c r="E803" s="2">
        <v>50</v>
      </c>
      <c r="F803" s="3">
        <v>3.8828999999999997E-5</v>
      </c>
      <c r="G803" s="3">
        <v>1.7771E-9</v>
      </c>
      <c r="H803" s="3">
        <v>4.2156000000000001E-5</v>
      </c>
      <c r="I803" s="2">
        <v>0.92108000000000001</v>
      </c>
      <c r="J803" s="2">
        <v>0.35700999999999999</v>
      </c>
    </row>
    <row r="804" spans="1:10" x14ac:dyDescent="0.35">
      <c r="A804" s="2">
        <v>7</v>
      </c>
      <c r="B804" s="2">
        <v>96073508</v>
      </c>
      <c r="C804" s="2">
        <v>97099570</v>
      </c>
      <c r="D804" s="2">
        <v>1425</v>
      </c>
      <c r="E804" s="2">
        <v>50</v>
      </c>
      <c r="F804" s="3">
        <v>-4.1956000000000001E-6</v>
      </c>
      <c r="G804" s="3">
        <v>1.5916E-9</v>
      </c>
      <c r="H804" s="3">
        <v>3.9894999999999997E-5</v>
      </c>
      <c r="I804" s="2">
        <v>-0.10517</v>
      </c>
      <c r="J804" s="2">
        <v>0.91624000000000005</v>
      </c>
    </row>
    <row r="805" spans="1:10" x14ac:dyDescent="0.35">
      <c r="A805" s="2">
        <v>7</v>
      </c>
      <c r="B805" s="2">
        <v>97099570</v>
      </c>
      <c r="C805" s="2">
        <v>98715474</v>
      </c>
      <c r="D805" s="2">
        <v>2508</v>
      </c>
      <c r="E805" s="2">
        <v>50</v>
      </c>
      <c r="F805" s="3">
        <v>9.9753999999999994E-6</v>
      </c>
      <c r="G805" s="3">
        <v>1.6281E-9</v>
      </c>
      <c r="H805" s="3">
        <v>4.0349999999999998E-5</v>
      </c>
      <c r="I805" s="2">
        <v>0.24722</v>
      </c>
      <c r="J805" s="2">
        <v>0.80474000000000001</v>
      </c>
    </row>
    <row r="806" spans="1:10" x14ac:dyDescent="0.35">
      <c r="A806" s="2">
        <v>7</v>
      </c>
      <c r="B806" s="2">
        <v>98715474</v>
      </c>
      <c r="C806" s="2">
        <v>100196651</v>
      </c>
      <c r="D806" s="2">
        <v>1202</v>
      </c>
      <c r="E806" s="2">
        <v>50</v>
      </c>
      <c r="F806" s="3">
        <v>3.0908000000000003E-5</v>
      </c>
      <c r="G806" s="3">
        <v>1.411E-9</v>
      </c>
      <c r="H806" s="3">
        <v>3.7562999999999999E-5</v>
      </c>
      <c r="I806" s="2">
        <v>0.82282999999999995</v>
      </c>
      <c r="J806" s="2">
        <v>0.41060000000000002</v>
      </c>
    </row>
    <row r="807" spans="1:10" x14ac:dyDescent="0.35">
      <c r="A807" s="2">
        <v>7</v>
      </c>
      <c r="B807" s="2">
        <v>100196651</v>
      </c>
      <c r="C807" s="2">
        <v>101199253</v>
      </c>
      <c r="D807" s="2">
        <v>1677</v>
      </c>
      <c r="E807" s="2">
        <v>50</v>
      </c>
      <c r="F807" s="3">
        <v>1.4484999999999999E-5</v>
      </c>
      <c r="G807" s="3">
        <v>1.5955999999999999E-9</v>
      </c>
      <c r="H807" s="3">
        <v>3.9944999999999998E-5</v>
      </c>
      <c r="I807" s="2">
        <v>0.36262</v>
      </c>
      <c r="J807" s="2">
        <v>0.71689000000000003</v>
      </c>
    </row>
    <row r="808" spans="1:10" x14ac:dyDescent="0.35">
      <c r="A808" s="2">
        <v>7</v>
      </c>
      <c r="B808" s="2">
        <v>101199253</v>
      </c>
      <c r="C808" s="2">
        <v>103197510</v>
      </c>
      <c r="D808" s="2">
        <v>2370</v>
      </c>
      <c r="E808" s="2">
        <v>50</v>
      </c>
      <c r="F808" s="3">
        <v>1.8276000000000001E-6</v>
      </c>
      <c r="G808" s="3">
        <v>1.6675999999999999E-9</v>
      </c>
      <c r="H808" s="3">
        <v>4.0836E-5</v>
      </c>
      <c r="I808" s="2">
        <v>4.4755000000000003E-2</v>
      </c>
      <c r="J808" s="2">
        <v>0.96430000000000005</v>
      </c>
    </row>
    <row r="809" spans="1:10" x14ac:dyDescent="0.35">
      <c r="A809" s="2">
        <v>7</v>
      </c>
      <c r="B809" s="2">
        <v>103197510</v>
      </c>
      <c r="C809" s="2">
        <v>104159525</v>
      </c>
      <c r="D809" s="2">
        <v>2017</v>
      </c>
      <c r="E809" s="2">
        <v>50</v>
      </c>
      <c r="F809" s="3">
        <v>-1.2644E-5</v>
      </c>
      <c r="G809" s="3">
        <v>1.6478E-9</v>
      </c>
      <c r="H809" s="3">
        <v>4.0593000000000003E-5</v>
      </c>
      <c r="I809" s="2">
        <v>-0.31147000000000002</v>
      </c>
      <c r="J809" s="2">
        <v>0.75544</v>
      </c>
    </row>
    <row r="810" spans="1:10" x14ac:dyDescent="0.35">
      <c r="A810" s="2">
        <v>7</v>
      </c>
      <c r="B810" s="2">
        <v>104159525</v>
      </c>
      <c r="C810" s="2">
        <v>105682905</v>
      </c>
      <c r="D810" s="2">
        <v>2090</v>
      </c>
      <c r="E810" s="2">
        <v>50</v>
      </c>
      <c r="F810" s="3">
        <v>3.2391999999999998E-6</v>
      </c>
      <c r="G810" s="3">
        <v>1.5899000000000001E-9</v>
      </c>
      <c r="H810" s="3">
        <v>3.9873000000000003E-5</v>
      </c>
      <c r="I810" s="2">
        <v>8.1239000000000006E-2</v>
      </c>
      <c r="J810" s="2">
        <v>0.93525000000000003</v>
      </c>
    </row>
    <row r="811" spans="1:10" x14ac:dyDescent="0.35">
      <c r="A811" s="2">
        <v>7</v>
      </c>
      <c r="B811" s="2">
        <v>105682905</v>
      </c>
      <c r="C811" s="2">
        <v>107780178</v>
      </c>
      <c r="D811" s="2">
        <v>3097</v>
      </c>
      <c r="E811" s="2">
        <v>50</v>
      </c>
      <c r="F811" s="3">
        <v>2.9160000000000001E-6</v>
      </c>
      <c r="G811" s="3">
        <v>1.5943E-9</v>
      </c>
      <c r="H811" s="3">
        <v>3.9928000000000001E-5</v>
      </c>
      <c r="I811" s="2">
        <v>7.3032E-2</v>
      </c>
      <c r="J811" s="2">
        <v>0.94177999999999995</v>
      </c>
    </row>
    <row r="812" spans="1:10" x14ac:dyDescent="0.35">
      <c r="A812" s="2">
        <v>7</v>
      </c>
      <c r="B812" s="2">
        <v>107780178</v>
      </c>
      <c r="C812" s="2">
        <v>109647594</v>
      </c>
      <c r="D812" s="2">
        <v>2818</v>
      </c>
      <c r="E812" s="2">
        <v>50</v>
      </c>
      <c r="F812" s="3">
        <v>-1.1476E-5</v>
      </c>
      <c r="G812" s="3">
        <v>1.6713E-9</v>
      </c>
      <c r="H812" s="3">
        <v>4.0880999999999997E-5</v>
      </c>
      <c r="I812" s="2">
        <v>-0.28071000000000002</v>
      </c>
      <c r="J812" s="2">
        <v>0.77893000000000001</v>
      </c>
    </row>
    <row r="813" spans="1:10" x14ac:dyDescent="0.35">
      <c r="A813" s="2">
        <v>7</v>
      </c>
      <c r="B813" s="2">
        <v>109647594</v>
      </c>
      <c r="C813" s="2">
        <v>112618684</v>
      </c>
      <c r="D813" s="2">
        <v>3450</v>
      </c>
      <c r="E813" s="2">
        <v>50</v>
      </c>
      <c r="F813" s="3">
        <v>3.4746000000000002E-5</v>
      </c>
      <c r="G813" s="3">
        <v>1.6909E-9</v>
      </c>
      <c r="H813" s="3">
        <v>4.1121000000000002E-5</v>
      </c>
      <c r="I813" s="2">
        <v>0.84496000000000004</v>
      </c>
      <c r="J813" s="2">
        <v>0.39812999999999998</v>
      </c>
    </row>
    <row r="814" spans="1:10" x14ac:dyDescent="0.35">
      <c r="A814" s="2">
        <v>7</v>
      </c>
      <c r="B814" s="2">
        <v>112618684</v>
      </c>
      <c r="C814" s="2">
        <v>113712387</v>
      </c>
      <c r="D814" s="2">
        <v>1259</v>
      </c>
      <c r="E814" s="2">
        <v>50</v>
      </c>
      <c r="F814" s="3">
        <v>-8.3704000000000004E-6</v>
      </c>
      <c r="G814" s="3">
        <v>1.2859999999999999E-9</v>
      </c>
      <c r="H814" s="3">
        <v>3.5859999999999999E-5</v>
      </c>
      <c r="I814" s="2">
        <v>-0.23341999999999999</v>
      </c>
      <c r="J814" s="2">
        <v>0.81544000000000005</v>
      </c>
    </row>
    <row r="815" spans="1:10" x14ac:dyDescent="0.35">
      <c r="A815" s="2">
        <v>7</v>
      </c>
      <c r="B815" s="2">
        <v>113712387</v>
      </c>
      <c r="C815" s="2">
        <v>116780178</v>
      </c>
      <c r="D815" s="2">
        <v>3269</v>
      </c>
      <c r="E815" s="2">
        <v>50</v>
      </c>
      <c r="F815" s="3">
        <v>-1.1985E-5</v>
      </c>
      <c r="G815" s="3">
        <v>1.6276E-9</v>
      </c>
      <c r="H815" s="3">
        <v>4.0343000000000003E-5</v>
      </c>
      <c r="I815" s="2">
        <v>-0.29707</v>
      </c>
      <c r="J815" s="2">
        <v>0.76641000000000004</v>
      </c>
    </row>
    <row r="816" spans="1:10" x14ac:dyDescent="0.35">
      <c r="A816" s="2">
        <v>7</v>
      </c>
      <c r="B816" s="2">
        <v>116780178</v>
      </c>
      <c r="C816" s="2">
        <v>118351581</v>
      </c>
      <c r="D816" s="2">
        <v>1631</v>
      </c>
      <c r="E816" s="2">
        <v>50</v>
      </c>
      <c r="F816" s="3">
        <v>-1.2384E-5</v>
      </c>
      <c r="G816" s="3">
        <v>1.4517000000000001E-9</v>
      </c>
      <c r="H816" s="3">
        <v>3.8101E-5</v>
      </c>
      <c r="I816" s="2">
        <v>-0.32504</v>
      </c>
      <c r="J816" s="2">
        <v>0.74514999999999998</v>
      </c>
    </row>
    <row r="817" spans="1:10" x14ac:dyDescent="0.35">
      <c r="A817" s="2">
        <v>7</v>
      </c>
      <c r="B817" s="2">
        <v>118351581</v>
      </c>
      <c r="C817" s="2">
        <v>121045273</v>
      </c>
      <c r="D817" s="2">
        <v>2543</v>
      </c>
      <c r="E817" s="2">
        <v>50</v>
      </c>
      <c r="F817" s="3">
        <v>-8.0025E-6</v>
      </c>
      <c r="G817" s="3">
        <v>1.6439999999999999E-9</v>
      </c>
      <c r="H817" s="3">
        <v>4.0546000000000001E-5</v>
      </c>
      <c r="I817" s="2">
        <v>-0.19736999999999999</v>
      </c>
      <c r="J817" s="2">
        <v>0.84353999999999996</v>
      </c>
    </row>
    <row r="818" spans="1:10" x14ac:dyDescent="0.35">
      <c r="A818" s="2">
        <v>7</v>
      </c>
      <c r="B818" s="2">
        <v>121045273</v>
      </c>
      <c r="C818" s="2">
        <v>121933630</v>
      </c>
      <c r="D818" s="2">
        <v>1285</v>
      </c>
      <c r="E818" s="2">
        <v>50</v>
      </c>
      <c r="F818" s="3">
        <v>1.9321999999999999E-5</v>
      </c>
      <c r="G818" s="3">
        <v>1.4987E-9</v>
      </c>
      <c r="H818" s="3">
        <v>3.8713E-5</v>
      </c>
      <c r="I818" s="2">
        <v>0.49908999999999998</v>
      </c>
      <c r="J818" s="2">
        <v>0.61770999999999998</v>
      </c>
    </row>
    <row r="819" spans="1:10" x14ac:dyDescent="0.35">
      <c r="A819" s="2">
        <v>7</v>
      </c>
      <c r="B819" s="2">
        <v>121933630</v>
      </c>
      <c r="C819" s="2">
        <v>124156805</v>
      </c>
      <c r="D819" s="2">
        <v>3402</v>
      </c>
      <c r="E819" s="2">
        <v>50</v>
      </c>
      <c r="F819" s="3">
        <v>3.8245000000000004E-6</v>
      </c>
      <c r="G819" s="3">
        <v>1.6713E-9</v>
      </c>
      <c r="H819" s="3">
        <v>4.0881999999999999E-5</v>
      </c>
      <c r="I819" s="2">
        <v>9.3549999999999994E-2</v>
      </c>
      <c r="J819" s="2">
        <v>0.92547000000000001</v>
      </c>
    </row>
    <row r="820" spans="1:10" x14ac:dyDescent="0.35">
      <c r="A820" s="2">
        <v>7</v>
      </c>
      <c r="B820" s="2">
        <v>124156805</v>
      </c>
      <c r="C820" s="2">
        <v>124167552</v>
      </c>
      <c r="D820" s="2">
        <v>26</v>
      </c>
      <c r="E820" s="2">
        <v>3</v>
      </c>
      <c r="F820" s="3">
        <v>4.0359999999999999E-7</v>
      </c>
      <c r="G820" s="3">
        <v>4.8341E-11</v>
      </c>
      <c r="H820" s="3">
        <v>6.9527999999999997E-6</v>
      </c>
      <c r="I820" s="2">
        <v>5.8049000000000003E-2</v>
      </c>
      <c r="J820" s="2">
        <v>0.95370999999999995</v>
      </c>
    </row>
    <row r="821" spans="1:10" x14ac:dyDescent="0.35">
      <c r="A821" s="2">
        <v>7</v>
      </c>
      <c r="B821" s="2">
        <v>124167552</v>
      </c>
      <c r="C821" s="2">
        <v>126519170</v>
      </c>
      <c r="D821" s="2">
        <v>4173</v>
      </c>
      <c r="E821" s="2">
        <v>50</v>
      </c>
      <c r="F821" s="3">
        <v>-1.3181E-5</v>
      </c>
      <c r="G821" s="3">
        <v>1.6736000000000001E-9</v>
      </c>
      <c r="H821" s="3">
        <v>4.091E-5</v>
      </c>
      <c r="I821" s="2">
        <v>-0.32218999999999998</v>
      </c>
      <c r="J821" s="2">
        <v>0.74731000000000003</v>
      </c>
    </row>
    <row r="822" spans="1:10" x14ac:dyDescent="0.35">
      <c r="A822" s="2">
        <v>7</v>
      </c>
      <c r="B822" s="2">
        <v>126519170</v>
      </c>
      <c r="C822" s="2">
        <v>126869221</v>
      </c>
      <c r="D822" s="2">
        <v>455</v>
      </c>
      <c r="E822" s="2">
        <v>25</v>
      </c>
      <c r="F822" s="3">
        <v>-5.0204000000000002E-6</v>
      </c>
      <c r="G822" s="3">
        <v>5.2342000000000004E-10</v>
      </c>
      <c r="H822" s="3">
        <v>2.2878E-5</v>
      </c>
      <c r="I822" s="2">
        <v>-0.21944</v>
      </c>
      <c r="J822" s="2">
        <v>0.82630999999999999</v>
      </c>
    </row>
    <row r="823" spans="1:10" x14ac:dyDescent="0.35">
      <c r="A823" s="2">
        <v>7</v>
      </c>
      <c r="B823" s="2">
        <v>126869221</v>
      </c>
      <c r="C823" s="2">
        <v>128778386</v>
      </c>
      <c r="D823" s="2">
        <v>2783</v>
      </c>
      <c r="E823" s="2">
        <v>50</v>
      </c>
      <c r="F823" s="3">
        <v>-1.4426999999999999E-5</v>
      </c>
      <c r="G823" s="3">
        <v>1.7024E-9</v>
      </c>
      <c r="H823" s="3">
        <v>4.1260000000000001E-5</v>
      </c>
      <c r="I823" s="2">
        <v>-0.34966000000000003</v>
      </c>
      <c r="J823" s="2">
        <v>0.72660000000000002</v>
      </c>
    </row>
    <row r="824" spans="1:10" x14ac:dyDescent="0.35">
      <c r="A824" s="2">
        <v>7</v>
      </c>
      <c r="B824" s="2">
        <v>128778386</v>
      </c>
      <c r="C824" s="2">
        <v>130422414</v>
      </c>
      <c r="D824" s="2">
        <v>2265</v>
      </c>
      <c r="E824" s="2">
        <v>50</v>
      </c>
      <c r="F824" s="3">
        <v>1.0995000000000001E-5</v>
      </c>
      <c r="G824" s="3">
        <v>1.6393999999999999E-9</v>
      </c>
      <c r="H824" s="3">
        <v>4.049E-5</v>
      </c>
      <c r="I824" s="2">
        <v>0.27155000000000001</v>
      </c>
      <c r="J824" s="2">
        <v>0.78596999999999995</v>
      </c>
    </row>
    <row r="825" spans="1:10" x14ac:dyDescent="0.35">
      <c r="A825" s="2">
        <v>7</v>
      </c>
      <c r="B825" s="2">
        <v>130422414</v>
      </c>
      <c r="C825" s="2">
        <v>132805848</v>
      </c>
      <c r="D825" s="2">
        <v>3693</v>
      </c>
      <c r="E825" s="2">
        <v>50</v>
      </c>
      <c r="F825" s="3">
        <v>-1.7289999999999999E-5</v>
      </c>
      <c r="G825" s="3">
        <v>1.7023E-9</v>
      </c>
      <c r="H825" s="3">
        <v>4.1258999999999999E-5</v>
      </c>
      <c r="I825" s="2">
        <v>-0.41907</v>
      </c>
      <c r="J825" s="2">
        <v>0.67517000000000005</v>
      </c>
    </row>
    <row r="826" spans="1:10" x14ac:dyDescent="0.35">
      <c r="A826" s="2">
        <v>7</v>
      </c>
      <c r="B826" s="2">
        <v>132805848</v>
      </c>
      <c r="C826" s="2">
        <v>134307596</v>
      </c>
      <c r="D826" s="2">
        <v>2041</v>
      </c>
      <c r="E826" s="2">
        <v>50</v>
      </c>
      <c r="F826" s="3">
        <v>1.5418999999999999E-5</v>
      </c>
      <c r="G826" s="3">
        <v>1.6639E-9</v>
      </c>
      <c r="H826" s="3">
        <v>4.0791000000000003E-5</v>
      </c>
      <c r="I826" s="2">
        <v>0.37801000000000001</v>
      </c>
      <c r="J826" s="2">
        <v>0.70542000000000005</v>
      </c>
    </row>
    <row r="827" spans="1:10" x14ac:dyDescent="0.35">
      <c r="A827" s="2">
        <v>7</v>
      </c>
      <c r="B827" s="2">
        <v>134307596</v>
      </c>
      <c r="C827" s="2">
        <v>135591083</v>
      </c>
      <c r="D827" s="2">
        <v>2093</v>
      </c>
      <c r="E827" s="2">
        <v>50</v>
      </c>
      <c r="F827" s="3">
        <v>-8.7506000000000005E-6</v>
      </c>
      <c r="G827" s="3">
        <v>1.6440999999999999E-9</v>
      </c>
      <c r="H827" s="3">
        <v>4.0547999999999999E-5</v>
      </c>
      <c r="I827" s="2">
        <v>-0.21581</v>
      </c>
      <c r="J827" s="2">
        <v>0.82913999999999999</v>
      </c>
    </row>
    <row r="828" spans="1:10" x14ac:dyDescent="0.35">
      <c r="A828" s="2">
        <v>7</v>
      </c>
      <c r="B828" s="2">
        <v>135591083</v>
      </c>
      <c r="C828" s="2">
        <v>136876562</v>
      </c>
      <c r="D828" s="2">
        <v>2044</v>
      </c>
      <c r="E828" s="2">
        <v>50</v>
      </c>
      <c r="F828" s="3">
        <v>-5.7633000000000004E-6</v>
      </c>
      <c r="G828" s="3">
        <v>1.6995E-9</v>
      </c>
      <c r="H828" s="3">
        <v>4.1223999999999997E-5</v>
      </c>
      <c r="I828" s="2">
        <v>-0.13980000000000001</v>
      </c>
      <c r="J828" s="2">
        <v>0.88882000000000005</v>
      </c>
    </row>
    <row r="829" spans="1:10" x14ac:dyDescent="0.35">
      <c r="A829" s="2">
        <v>7</v>
      </c>
      <c r="B829" s="2">
        <v>136876562</v>
      </c>
      <c r="C829" s="2">
        <v>138744679</v>
      </c>
      <c r="D829" s="2">
        <v>2686</v>
      </c>
      <c r="E829" s="2">
        <v>50</v>
      </c>
      <c r="F829" s="3">
        <v>4.4958000000000002E-6</v>
      </c>
      <c r="G829" s="3">
        <v>1.6545E-9</v>
      </c>
      <c r="H829" s="3">
        <v>4.0674999999999999E-5</v>
      </c>
      <c r="I829" s="2">
        <v>0.11053</v>
      </c>
      <c r="J829" s="2">
        <v>0.91198999999999997</v>
      </c>
    </row>
    <row r="830" spans="1:10" x14ac:dyDescent="0.35">
      <c r="A830" s="2">
        <v>7</v>
      </c>
      <c r="B830" s="2">
        <v>138744679</v>
      </c>
      <c r="C830" s="2">
        <v>139933177</v>
      </c>
      <c r="D830" s="2">
        <v>1333</v>
      </c>
      <c r="E830" s="2">
        <v>50</v>
      </c>
      <c r="F830" s="3">
        <v>-1.0732E-5</v>
      </c>
      <c r="G830" s="3">
        <v>1.6682000000000001E-9</v>
      </c>
      <c r="H830" s="3">
        <v>4.0843000000000002E-5</v>
      </c>
      <c r="I830" s="2">
        <v>-0.26275999999999999</v>
      </c>
      <c r="J830" s="2">
        <v>0.79273000000000005</v>
      </c>
    </row>
    <row r="831" spans="1:10" x14ac:dyDescent="0.35">
      <c r="A831" s="2">
        <v>7</v>
      </c>
      <c r="B831" s="2">
        <v>139933177</v>
      </c>
      <c r="C831" s="2">
        <v>140235210</v>
      </c>
      <c r="D831" s="2">
        <v>702</v>
      </c>
      <c r="E831" s="2">
        <v>50</v>
      </c>
      <c r="F831" s="3">
        <v>1.8017999999999999E-5</v>
      </c>
      <c r="G831" s="3">
        <v>1.1976000000000001E-9</v>
      </c>
      <c r="H831" s="3">
        <v>3.4606E-5</v>
      </c>
      <c r="I831" s="2">
        <v>0.52066000000000001</v>
      </c>
      <c r="J831" s="2">
        <v>0.60260000000000002</v>
      </c>
    </row>
    <row r="832" spans="1:10" x14ac:dyDescent="0.35">
      <c r="A832" s="2">
        <v>7</v>
      </c>
      <c r="B832" s="2">
        <v>140235210</v>
      </c>
      <c r="C832" s="2">
        <v>141226557</v>
      </c>
      <c r="D832" s="2">
        <v>1092</v>
      </c>
      <c r="E832" s="2">
        <v>50</v>
      </c>
      <c r="F832" s="3">
        <v>9.9112999999999994E-6</v>
      </c>
      <c r="G832" s="3">
        <v>1.2943E-9</v>
      </c>
      <c r="H832" s="3">
        <v>3.5976999999999998E-5</v>
      </c>
      <c r="I832" s="2">
        <v>0.27549000000000001</v>
      </c>
      <c r="J832" s="2">
        <v>0.78293999999999997</v>
      </c>
    </row>
    <row r="833" spans="1:10" x14ac:dyDescent="0.35">
      <c r="A833" s="2">
        <v>7</v>
      </c>
      <c r="B833" s="2">
        <v>141226557</v>
      </c>
      <c r="C833" s="2">
        <v>142656310</v>
      </c>
      <c r="D833" s="2">
        <v>1488</v>
      </c>
      <c r="E833" s="2">
        <v>50</v>
      </c>
      <c r="F833" s="3">
        <v>2.2609E-5</v>
      </c>
      <c r="G833" s="3">
        <v>1.6221E-9</v>
      </c>
      <c r="H833" s="3">
        <v>4.0275999999999999E-5</v>
      </c>
      <c r="I833" s="2">
        <v>0.56135000000000002</v>
      </c>
      <c r="J833" s="2">
        <v>0.57455999999999996</v>
      </c>
    </row>
    <row r="834" spans="1:10" x14ac:dyDescent="0.35">
      <c r="A834" s="2">
        <v>7</v>
      </c>
      <c r="B834" s="2">
        <v>142656310</v>
      </c>
      <c r="C834" s="2">
        <v>144968289</v>
      </c>
      <c r="D834" s="2">
        <v>2829</v>
      </c>
      <c r="E834" s="2">
        <v>50</v>
      </c>
      <c r="F834" s="3">
        <v>7.9463000000000005E-6</v>
      </c>
      <c r="G834" s="3">
        <v>1.7918E-9</v>
      </c>
      <c r="H834" s="3">
        <v>4.2329000000000001E-5</v>
      </c>
      <c r="I834" s="2">
        <v>0.18773000000000001</v>
      </c>
      <c r="J834" s="2">
        <v>0.85109000000000001</v>
      </c>
    </row>
    <row r="835" spans="1:10" x14ac:dyDescent="0.35">
      <c r="A835" s="2">
        <v>7</v>
      </c>
      <c r="B835" s="2">
        <v>144968289</v>
      </c>
      <c r="C835" s="2">
        <v>146427960</v>
      </c>
      <c r="D835" s="2">
        <v>2349</v>
      </c>
      <c r="E835" s="2">
        <v>50</v>
      </c>
      <c r="F835" s="3">
        <v>3.6236000000000002E-7</v>
      </c>
      <c r="G835" s="3">
        <v>1.6453000000000001E-9</v>
      </c>
      <c r="H835" s="3">
        <v>4.0562999999999998E-5</v>
      </c>
      <c r="I835" s="2">
        <v>8.9332999999999999E-3</v>
      </c>
      <c r="J835" s="2">
        <v>0.99287000000000003</v>
      </c>
    </row>
    <row r="836" spans="1:10" x14ac:dyDescent="0.35">
      <c r="A836" s="2">
        <v>7</v>
      </c>
      <c r="B836" s="2">
        <v>146427960</v>
      </c>
      <c r="C836" s="2">
        <v>147815318</v>
      </c>
      <c r="D836" s="2">
        <v>2760</v>
      </c>
      <c r="E836" s="2">
        <v>50</v>
      </c>
      <c r="F836" s="3">
        <v>-3.7905E-6</v>
      </c>
      <c r="G836" s="3">
        <v>1.6531E-9</v>
      </c>
      <c r="H836" s="3">
        <v>4.0658000000000003E-5</v>
      </c>
      <c r="I836" s="2">
        <v>-9.3227000000000004E-2</v>
      </c>
      <c r="J836" s="2">
        <v>0.92571999999999999</v>
      </c>
    </row>
    <row r="837" spans="1:10" x14ac:dyDescent="0.35">
      <c r="A837" s="2">
        <v>7</v>
      </c>
      <c r="B837" s="2">
        <v>147815318</v>
      </c>
      <c r="C837" s="2">
        <v>149840658</v>
      </c>
      <c r="D837" s="2">
        <v>3156</v>
      </c>
      <c r="E837" s="2">
        <v>50</v>
      </c>
      <c r="F837" s="3">
        <v>-1.7172000000000001E-5</v>
      </c>
      <c r="G837" s="3">
        <v>1.6190999999999999E-9</v>
      </c>
      <c r="H837" s="3">
        <v>4.0238000000000003E-5</v>
      </c>
      <c r="I837" s="2">
        <v>-0.42676999999999998</v>
      </c>
      <c r="J837" s="2">
        <v>0.66954999999999998</v>
      </c>
    </row>
    <row r="838" spans="1:10" x14ac:dyDescent="0.35">
      <c r="A838" s="2">
        <v>7</v>
      </c>
      <c r="B838" s="2">
        <v>149840658</v>
      </c>
      <c r="C838" s="2">
        <v>150711505</v>
      </c>
      <c r="D838" s="2">
        <v>1772</v>
      </c>
      <c r="E838" s="2">
        <v>50</v>
      </c>
      <c r="F838" s="3">
        <v>9.2057999999999992E-6</v>
      </c>
      <c r="G838" s="3">
        <v>1.6098E-9</v>
      </c>
      <c r="H838" s="3">
        <v>4.0122E-5</v>
      </c>
      <c r="I838" s="2">
        <v>0.22944000000000001</v>
      </c>
      <c r="J838" s="2">
        <v>0.81852000000000003</v>
      </c>
    </row>
    <row r="839" spans="1:10" x14ac:dyDescent="0.35">
      <c r="A839" s="2">
        <v>7</v>
      </c>
      <c r="B839" s="2">
        <v>150711505</v>
      </c>
      <c r="C839" s="2">
        <v>152249806</v>
      </c>
      <c r="D839" s="2">
        <v>2035</v>
      </c>
      <c r="E839" s="2">
        <v>50</v>
      </c>
      <c r="F839" s="3">
        <v>2.6201000000000001E-6</v>
      </c>
      <c r="G839" s="3">
        <v>1.6128000000000001E-9</v>
      </c>
      <c r="H839" s="3">
        <v>4.0160000000000002E-5</v>
      </c>
      <c r="I839" s="2">
        <v>6.5242999999999995E-2</v>
      </c>
      <c r="J839" s="2">
        <v>0.94798000000000004</v>
      </c>
    </row>
    <row r="840" spans="1:10" x14ac:dyDescent="0.35">
      <c r="A840" s="2">
        <v>7</v>
      </c>
      <c r="B840" s="2">
        <v>152249806</v>
      </c>
      <c r="C840" s="2">
        <v>153674019</v>
      </c>
      <c r="D840" s="2">
        <v>2881</v>
      </c>
      <c r="E840" s="2">
        <v>50</v>
      </c>
      <c r="F840" s="3">
        <v>6.8886000000000004E-6</v>
      </c>
      <c r="G840" s="3">
        <v>1.6849E-9</v>
      </c>
      <c r="H840" s="3">
        <v>4.1047999999999997E-5</v>
      </c>
      <c r="I840" s="2">
        <v>0.16782</v>
      </c>
      <c r="J840" s="2">
        <v>0.86673</v>
      </c>
    </row>
    <row r="841" spans="1:10" x14ac:dyDescent="0.35">
      <c r="A841" s="2">
        <v>7</v>
      </c>
      <c r="B841" s="2">
        <v>153674019</v>
      </c>
      <c r="C841" s="2">
        <v>154964730</v>
      </c>
      <c r="D841" s="2">
        <v>2365</v>
      </c>
      <c r="E841" s="2">
        <v>50</v>
      </c>
      <c r="F841" s="3">
        <v>-1.1429000000000001E-6</v>
      </c>
      <c r="G841" s="3">
        <v>1.5629000000000001E-9</v>
      </c>
      <c r="H841" s="3">
        <v>3.9533999999999998E-5</v>
      </c>
      <c r="I841" s="2">
        <v>-2.8909000000000001E-2</v>
      </c>
      <c r="J841" s="2">
        <v>0.97694000000000003</v>
      </c>
    </row>
    <row r="842" spans="1:10" x14ac:dyDescent="0.35">
      <c r="A842" s="2">
        <v>7</v>
      </c>
      <c r="B842" s="2">
        <v>154964730</v>
      </c>
      <c r="C842" s="2">
        <v>156065250</v>
      </c>
      <c r="D842" s="2">
        <v>2471</v>
      </c>
      <c r="E842" s="2">
        <v>50</v>
      </c>
      <c r="F842" s="3">
        <v>8.5888000000000003E-7</v>
      </c>
      <c r="G842" s="3">
        <v>1.6143999999999999E-9</v>
      </c>
      <c r="H842" s="3">
        <v>4.0179999999999998E-5</v>
      </c>
      <c r="I842" s="2">
        <v>2.1375999999999999E-2</v>
      </c>
      <c r="J842" s="2">
        <v>0.98294999999999999</v>
      </c>
    </row>
    <row r="843" spans="1:10" x14ac:dyDescent="0.35">
      <c r="A843" s="2">
        <v>7</v>
      </c>
      <c r="B843" s="2">
        <v>156065250</v>
      </c>
      <c r="C843" s="2">
        <v>157634597</v>
      </c>
      <c r="D843" s="2">
        <v>2826</v>
      </c>
      <c r="E843" s="2">
        <v>50</v>
      </c>
      <c r="F843" s="3">
        <v>-1.9264999999999999E-5</v>
      </c>
      <c r="G843" s="3">
        <v>1.7352E-9</v>
      </c>
      <c r="H843" s="3">
        <v>4.1656000000000002E-5</v>
      </c>
      <c r="I843" s="2">
        <v>-0.46248</v>
      </c>
      <c r="J843" s="2">
        <v>0.64373999999999998</v>
      </c>
    </row>
    <row r="844" spans="1:10" x14ac:dyDescent="0.35">
      <c r="A844" s="2">
        <v>7</v>
      </c>
      <c r="B844" s="2">
        <v>157634597</v>
      </c>
      <c r="C844" s="2">
        <v>159128575</v>
      </c>
      <c r="D844" s="2">
        <v>2760</v>
      </c>
      <c r="E844" s="2">
        <v>50</v>
      </c>
      <c r="F844" s="3">
        <v>7.8769999999999993E-6</v>
      </c>
      <c r="G844" s="3">
        <v>1.664E-9</v>
      </c>
      <c r="H844" s="3">
        <v>4.0791999999999998E-5</v>
      </c>
      <c r="I844" s="2">
        <v>0.19309999999999999</v>
      </c>
      <c r="J844" s="2">
        <v>0.84687999999999997</v>
      </c>
    </row>
    <row r="845" spans="1:10" x14ac:dyDescent="0.35">
      <c r="A845" s="2">
        <v>8</v>
      </c>
      <c r="B845" s="2">
        <v>10422</v>
      </c>
      <c r="C845" s="2">
        <v>1044217</v>
      </c>
      <c r="D845" s="2">
        <v>1922</v>
      </c>
      <c r="E845" s="2">
        <v>50</v>
      </c>
      <c r="F845" s="3">
        <v>-1.3791000000000001E-5</v>
      </c>
      <c r="G845" s="3">
        <v>1.6519000000000001E-9</v>
      </c>
      <c r="H845" s="3">
        <v>4.0643999999999999E-5</v>
      </c>
      <c r="I845" s="2">
        <v>-0.33929999999999999</v>
      </c>
      <c r="J845" s="2">
        <v>0.73438000000000003</v>
      </c>
    </row>
    <row r="846" spans="1:10" x14ac:dyDescent="0.35">
      <c r="A846" s="2">
        <v>8</v>
      </c>
      <c r="B846" s="2">
        <v>1044217</v>
      </c>
      <c r="C846" s="2">
        <v>1163245</v>
      </c>
      <c r="D846" s="2">
        <v>373</v>
      </c>
      <c r="E846" s="2">
        <v>25</v>
      </c>
      <c r="F846" s="3">
        <v>-6.4880999999999998E-6</v>
      </c>
      <c r="G846" s="3">
        <v>8.3862000000000005E-10</v>
      </c>
      <c r="H846" s="3">
        <v>2.8958999999999998E-5</v>
      </c>
      <c r="I846" s="2">
        <v>-0.22403999999999999</v>
      </c>
      <c r="J846" s="2">
        <v>0.82272000000000001</v>
      </c>
    </row>
    <row r="847" spans="1:10" x14ac:dyDescent="0.35">
      <c r="A847" s="2">
        <v>8</v>
      </c>
      <c r="B847" s="2">
        <v>1163245</v>
      </c>
      <c r="C847" s="2">
        <v>2042942</v>
      </c>
      <c r="D847" s="2">
        <v>2103</v>
      </c>
      <c r="E847" s="2">
        <v>50</v>
      </c>
      <c r="F847" s="3">
        <v>1.3956E-5</v>
      </c>
      <c r="G847" s="3">
        <v>1.7454E-9</v>
      </c>
      <c r="H847" s="3">
        <v>4.1777999999999999E-5</v>
      </c>
      <c r="I847" s="2">
        <v>0.33406000000000002</v>
      </c>
      <c r="J847" s="2">
        <v>0.73833000000000004</v>
      </c>
    </row>
    <row r="848" spans="1:10" x14ac:dyDescent="0.35">
      <c r="A848" s="2">
        <v>8</v>
      </c>
      <c r="B848" s="2">
        <v>2042942</v>
      </c>
      <c r="C848" s="2">
        <v>2573279</v>
      </c>
      <c r="D848" s="2">
        <v>1043</v>
      </c>
      <c r="E848" s="2">
        <v>50</v>
      </c>
      <c r="F848" s="3">
        <v>2.0489999999999999E-5</v>
      </c>
      <c r="G848" s="3">
        <v>1.5752000000000001E-9</v>
      </c>
      <c r="H848" s="3">
        <v>3.9688999999999999E-5</v>
      </c>
      <c r="I848" s="2">
        <v>0.51627000000000001</v>
      </c>
      <c r="J848" s="2">
        <v>0.60567000000000004</v>
      </c>
    </row>
    <row r="849" spans="1:10" x14ac:dyDescent="0.35">
      <c r="A849" s="2">
        <v>8</v>
      </c>
      <c r="B849" s="2">
        <v>2573279</v>
      </c>
      <c r="C849" s="2">
        <v>3392926</v>
      </c>
      <c r="D849" s="2">
        <v>2749</v>
      </c>
      <c r="E849" s="2">
        <v>50</v>
      </c>
      <c r="F849" s="3">
        <v>-1.8595000000000001E-5</v>
      </c>
      <c r="G849" s="3">
        <v>1.5964E-9</v>
      </c>
      <c r="H849" s="3">
        <v>3.9954999999999999E-5</v>
      </c>
      <c r="I849" s="2">
        <v>-0.46540999999999999</v>
      </c>
      <c r="J849" s="2">
        <v>0.64163999999999999</v>
      </c>
    </row>
    <row r="850" spans="1:10" x14ac:dyDescent="0.35">
      <c r="A850" s="2">
        <v>8</v>
      </c>
      <c r="B850" s="2">
        <v>3392926</v>
      </c>
      <c r="C850" s="2">
        <v>3783017</v>
      </c>
      <c r="D850" s="2">
        <v>1770</v>
      </c>
      <c r="E850" s="2">
        <v>50</v>
      </c>
      <c r="F850" s="3">
        <v>-1.0003000000000001E-5</v>
      </c>
      <c r="G850" s="3">
        <v>1.6375E-9</v>
      </c>
      <c r="H850" s="3">
        <v>4.0466000000000002E-5</v>
      </c>
      <c r="I850" s="2">
        <v>-0.24718000000000001</v>
      </c>
      <c r="J850" s="2">
        <v>0.80476999999999999</v>
      </c>
    </row>
    <row r="851" spans="1:10" x14ac:dyDescent="0.35">
      <c r="A851" s="2">
        <v>8</v>
      </c>
      <c r="B851" s="2">
        <v>3783017</v>
      </c>
      <c r="C851" s="2">
        <v>4480476</v>
      </c>
      <c r="D851" s="2">
        <v>2644</v>
      </c>
      <c r="E851" s="2">
        <v>50</v>
      </c>
      <c r="F851" s="3">
        <v>-7.0159E-6</v>
      </c>
      <c r="G851" s="3">
        <v>1.6574999999999999E-9</v>
      </c>
      <c r="H851" s="3">
        <v>4.0711999999999999E-5</v>
      </c>
      <c r="I851" s="2">
        <v>-0.17233000000000001</v>
      </c>
      <c r="J851" s="2">
        <v>0.86317999999999995</v>
      </c>
    </row>
    <row r="852" spans="1:10" x14ac:dyDescent="0.35">
      <c r="A852" s="2">
        <v>8</v>
      </c>
      <c r="B852" s="2">
        <v>4480476</v>
      </c>
      <c r="C852" s="2">
        <v>5146927</v>
      </c>
      <c r="D852" s="2">
        <v>2175</v>
      </c>
      <c r="E852" s="2">
        <v>50</v>
      </c>
      <c r="F852" s="3">
        <v>1.3969E-5</v>
      </c>
      <c r="G852" s="3">
        <v>1.6951000000000001E-9</v>
      </c>
      <c r="H852" s="3">
        <v>4.1171000000000003E-5</v>
      </c>
      <c r="I852" s="2">
        <v>0.33928000000000003</v>
      </c>
      <c r="J852" s="2">
        <v>0.73440000000000005</v>
      </c>
    </row>
    <row r="853" spans="1:10" x14ac:dyDescent="0.35">
      <c r="A853" s="2">
        <v>8</v>
      </c>
      <c r="B853" s="2">
        <v>5146927</v>
      </c>
      <c r="C853" s="2">
        <v>6142797</v>
      </c>
      <c r="D853" s="2">
        <v>3706</v>
      </c>
      <c r="E853" s="2">
        <v>50</v>
      </c>
      <c r="F853" s="3">
        <v>1.5665999999999999E-5</v>
      </c>
      <c r="G853" s="3">
        <v>1.6439000000000001E-9</v>
      </c>
      <c r="H853" s="3">
        <v>4.0544999999999999E-5</v>
      </c>
      <c r="I853" s="2">
        <v>0.38636999999999999</v>
      </c>
      <c r="J853" s="2">
        <v>0.69921999999999995</v>
      </c>
    </row>
    <row r="854" spans="1:10" x14ac:dyDescent="0.35">
      <c r="A854" s="2">
        <v>8</v>
      </c>
      <c r="B854" s="2">
        <v>6142797</v>
      </c>
      <c r="C854" s="2">
        <v>7153079</v>
      </c>
      <c r="D854" s="2">
        <v>2340</v>
      </c>
      <c r="E854" s="2">
        <v>50</v>
      </c>
      <c r="F854" s="3">
        <v>-7.5831000000000003E-6</v>
      </c>
      <c r="G854" s="3">
        <v>1.7639000000000001E-9</v>
      </c>
      <c r="H854" s="3">
        <v>4.1999000000000002E-5</v>
      </c>
      <c r="I854" s="2">
        <v>-0.18054999999999999</v>
      </c>
      <c r="J854" s="2">
        <v>0.85672000000000004</v>
      </c>
    </row>
    <row r="855" spans="1:10" x14ac:dyDescent="0.35">
      <c r="A855" s="2">
        <v>8</v>
      </c>
      <c r="B855" s="2">
        <v>7153079</v>
      </c>
      <c r="C855" s="2">
        <v>9154694</v>
      </c>
      <c r="D855" s="2">
        <v>2556</v>
      </c>
      <c r="E855" s="2">
        <v>50</v>
      </c>
      <c r="F855" s="3">
        <v>-7.3154999999999997E-6</v>
      </c>
      <c r="G855" s="3">
        <v>1.8526E-9</v>
      </c>
      <c r="H855" s="3">
        <v>4.3040999999999997E-5</v>
      </c>
      <c r="I855" s="2">
        <v>-0.16997000000000001</v>
      </c>
      <c r="J855" s="2">
        <v>0.86504000000000003</v>
      </c>
    </row>
    <row r="856" spans="1:10" x14ac:dyDescent="0.35">
      <c r="A856" s="2">
        <v>8</v>
      </c>
      <c r="B856" s="2">
        <v>9154694</v>
      </c>
      <c r="C856" s="2">
        <v>9640787</v>
      </c>
      <c r="D856" s="2">
        <v>1110</v>
      </c>
      <c r="E856" s="2">
        <v>50</v>
      </c>
      <c r="F856" s="3">
        <v>-5.2505E-6</v>
      </c>
      <c r="G856" s="3">
        <v>1.5579E-9</v>
      </c>
      <c r="H856" s="3">
        <v>3.947E-5</v>
      </c>
      <c r="I856" s="2">
        <v>-0.13302</v>
      </c>
      <c r="J856" s="2">
        <v>0.89417000000000002</v>
      </c>
    </row>
    <row r="857" spans="1:10" x14ac:dyDescent="0.35">
      <c r="A857" s="2">
        <v>8</v>
      </c>
      <c r="B857" s="2">
        <v>9640787</v>
      </c>
      <c r="C857" s="2">
        <v>10463197</v>
      </c>
      <c r="D857" s="2">
        <v>1895</v>
      </c>
      <c r="E857" s="2">
        <v>50</v>
      </c>
      <c r="F857" s="3">
        <v>-1.6160000000000001E-5</v>
      </c>
      <c r="G857" s="3">
        <v>1.67E-9</v>
      </c>
      <c r="H857" s="3">
        <v>4.0865000000000003E-5</v>
      </c>
      <c r="I857" s="2">
        <v>-0.39545000000000002</v>
      </c>
      <c r="J857" s="2">
        <v>0.69250999999999996</v>
      </c>
    </row>
    <row r="858" spans="1:10" x14ac:dyDescent="0.35">
      <c r="A858" s="2">
        <v>8</v>
      </c>
      <c r="B858" s="2">
        <v>10463197</v>
      </c>
      <c r="C858" s="2">
        <v>11278998</v>
      </c>
      <c r="D858" s="2">
        <v>1663</v>
      </c>
      <c r="E858" s="2">
        <v>50</v>
      </c>
      <c r="F858" s="3">
        <v>2.0537E-5</v>
      </c>
      <c r="G858" s="3">
        <v>1.6708000000000001E-9</v>
      </c>
      <c r="H858" s="3">
        <v>4.0874999999999997E-5</v>
      </c>
      <c r="I858" s="2">
        <v>0.50244</v>
      </c>
      <c r="J858" s="2">
        <v>0.61536000000000002</v>
      </c>
    </row>
    <row r="859" spans="1:10" x14ac:dyDescent="0.35">
      <c r="A859" s="2">
        <v>8</v>
      </c>
      <c r="B859" s="2">
        <v>11278998</v>
      </c>
      <c r="C859" s="2">
        <v>13491775</v>
      </c>
      <c r="D859" s="2">
        <v>4270</v>
      </c>
      <c r="E859" s="2">
        <v>50</v>
      </c>
      <c r="F859" s="3">
        <v>4.5154E-6</v>
      </c>
      <c r="G859" s="3">
        <v>1.7691E-9</v>
      </c>
      <c r="H859" s="3">
        <v>4.206E-5</v>
      </c>
      <c r="I859" s="2">
        <v>0.10736</v>
      </c>
      <c r="J859" s="2">
        <v>0.91451000000000005</v>
      </c>
    </row>
    <row r="860" spans="1:10" x14ac:dyDescent="0.35">
      <c r="A860" s="2">
        <v>8</v>
      </c>
      <c r="B860" s="2">
        <v>13491775</v>
      </c>
      <c r="C860" s="2">
        <v>13944992</v>
      </c>
      <c r="D860" s="2">
        <v>1906</v>
      </c>
      <c r="E860" s="2">
        <v>50</v>
      </c>
      <c r="F860" s="3">
        <v>2.2011999999999999E-5</v>
      </c>
      <c r="G860" s="3">
        <v>1.5845000000000001E-9</v>
      </c>
      <c r="H860" s="3">
        <v>3.9805000000000003E-5</v>
      </c>
      <c r="I860" s="2">
        <v>0.55300000000000005</v>
      </c>
      <c r="J860" s="2">
        <v>0.58026</v>
      </c>
    </row>
    <row r="861" spans="1:10" x14ac:dyDescent="0.35">
      <c r="A861" s="2">
        <v>8</v>
      </c>
      <c r="B861" s="2">
        <v>13944992</v>
      </c>
      <c r="C861" s="2">
        <v>15991660</v>
      </c>
      <c r="D861" s="2">
        <v>5213</v>
      </c>
      <c r="E861" s="2">
        <v>50</v>
      </c>
      <c r="F861" s="3">
        <v>-2.0885E-6</v>
      </c>
      <c r="G861" s="3">
        <v>1.6305999999999999E-9</v>
      </c>
      <c r="H861" s="3">
        <v>4.0380000000000003E-5</v>
      </c>
      <c r="I861" s="2">
        <v>-5.1721000000000003E-2</v>
      </c>
      <c r="J861" s="2">
        <v>0.95874999999999999</v>
      </c>
    </row>
    <row r="862" spans="1:10" x14ac:dyDescent="0.35">
      <c r="A862" s="2">
        <v>8</v>
      </c>
      <c r="B862" s="2">
        <v>15991660</v>
      </c>
      <c r="C862" s="2">
        <v>17387876</v>
      </c>
      <c r="D862" s="2">
        <v>2667</v>
      </c>
      <c r="E862" s="2">
        <v>50</v>
      </c>
      <c r="F862" s="3">
        <v>1.4029000000000001E-5</v>
      </c>
      <c r="G862" s="3">
        <v>1.7455E-9</v>
      </c>
      <c r="H862" s="3">
        <v>4.1779000000000001E-5</v>
      </c>
      <c r="I862" s="2">
        <v>0.33578999999999998</v>
      </c>
      <c r="J862" s="2">
        <v>0.73702999999999996</v>
      </c>
    </row>
    <row r="863" spans="1:10" x14ac:dyDescent="0.35">
      <c r="A863" s="2">
        <v>8</v>
      </c>
      <c r="B863" s="2">
        <v>17387876</v>
      </c>
      <c r="C863" s="2">
        <v>17836399</v>
      </c>
      <c r="D863" s="2">
        <v>1195</v>
      </c>
      <c r="E863" s="2">
        <v>50</v>
      </c>
      <c r="F863" s="3">
        <v>1.1117999999999999E-5</v>
      </c>
      <c r="G863" s="3">
        <v>1.6881E-9</v>
      </c>
      <c r="H863" s="3">
        <v>4.1085999999999999E-5</v>
      </c>
      <c r="I863" s="2">
        <v>0.27059</v>
      </c>
      <c r="J863" s="2">
        <v>0.78671000000000002</v>
      </c>
    </row>
    <row r="864" spans="1:10" x14ac:dyDescent="0.35">
      <c r="A864" s="2">
        <v>8</v>
      </c>
      <c r="B864" s="2">
        <v>17836399</v>
      </c>
      <c r="C864" s="2">
        <v>19492840</v>
      </c>
      <c r="D864" s="2">
        <v>3872</v>
      </c>
      <c r="E864" s="2">
        <v>50</v>
      </c>
      <c r="F864" s="3">
        <v>-6.1812999999999996E-6</v>
      </c>
      <c r="G864" s="3">
        <v>1.5866000000000001E-9</v>
      </c>
      <c r="H864" s="3">
        <v>3.9832000000000001E-5</v>
      </c>
      <c r="I864" s="2">
        <v>-0.15518000000000001</v>
      </c>
      <c r="J864" s="2">
        <v>0.87668000000000001</v>
      </c>
    </row>
    <row r="865" spans="1:10" x14ac:dyDescent="0.35">
      <c r="A865" s="2">
        <v>8</v>
      </c>
      <c r="B865" s="2">
        <v>19492840</v>
      </c>
      <c r="C865" s="2">
        <v>20060856</v>
      </c>
      <c r="D865" s="2">
        <v>1291</v>
      </c>
      <c r="E865" s="2">
        <v>50</v>
      </c>
      <c r="F865" s="3">
        <v>-1.8753000000000002E-5</v>
      </c>
      <c r="G865" s="3">
        <v>1.5514E-9</v>
      </c>
      <c r="H865" s="3">
        <v>3.9388000000000003E-5</v>
      </c>
      <c r="I865" s="2">
        <v>-0.47611999999999999</v>
      </c>
      <c r="J865" s="2">
        <v>0.63399000000000005</v>
      </c>
    </row>
    <row r="866" spans="1:10" x14ac:dyDescent="0.35">
      <c r="A866" s="2">
        <v>8</v>
      </c>
      <c r="B866" s="2">
        <v>20060856</v>
      </c>
      <c r="C866" s="2">
        <v>21661737</v>
      </c>
      <c r="D866" s="2">
        <v>3135</v>
      </c>
      <c r="E866" s="2">
        <v>50</v>
      </c>
      <c r="F866" s="3">
        <v>-2.0814000000000001E-6</v>
      </c>
      <c r="G866" s="3">
        <v>1.608E-9</v>
      </c>
      <c r="H866" s="3">
        <v>4.0099999999999999E-5</v>
      </c>
      <c r="I866" s="2">
        <v>-5.1906000000000001E-2</v>
      </c>
      <c r="J866" s="2">
        <v>0.95860000000000001</v>
      </c>
    </row>
    <row r="867" spans="1:10" x14ac:dyDescent="0.35">
      <c r="A867" s="2">
        <v>8</v>
      </c>
      <c r="B867" s="2">
        <v>21661737</v>
      </c>
      <c r="C867" s="2">
        <v>22897057</v>
      </c>
      <c r="D867" s="2">
        <v>1852</v>
      </c>
      <c r="E867" s="2">
        <v>50</v>
      </c>
      <c r="F867" s="3">
        <v>7.1458999999999996E-6</v>
      </c>
      <c r="G867" s="3">
        <v>1.7155999999999999E-9</v>
      </c>
      <c r="H867" s="3">
        <v>4.142E-5</v>
      </c>
      <c r="I867" s="2">
        <v>0.17252000000000001</v>
      </c>
      <c r="J867" s="2">
        <v>0.86302999999999996</v>
      </c>
    </row>
    <row r="868" spans="1:10" x14ac:dyDescent="0.35">
      <c r="A868" s="2">
        <v>8</v>
      </c>
      <c r="B868" s="2">
        <v>22897057</v>
      </c>
      <c r="C868" s="2">
        <v>24674718</v>
      </c>
      <c r="D868" s="2">
        <v>3029</v>
      </c>
      <c r="E868" s="2">
        <v>50</v>
      </c>
      <c r="F868" s="3">
        <v>-1.8754E-5</v>
      </c>
      <c r="G868" s="3">
        <v>1.6573000000000001E-9</v>
      </c>
      <c r="H868" s="3">
        <v>4.0710000000000002E-5</v>
      </c>
      <c r="I868" s="2">
        <v>-0.46067999999999998</v>
      </c>
      <c r="J868" s="2">
        <v>0.64502000000000004</v>
      </c>
    </row>
    <row r="869" spans="1:10" x14ac:dyDescent="0.35">
      <c r="A869" s="2">
        <v>8</v>
      </c>
      <c r="B869" s="2">
        <v>24674718</v>
      </c>
      <c r="C869" s="2">
        <v>25483454</v>
      </c>
      <c r="D869" s="2">
        <v>1299</v>
      </c>
      <c r="E869" s="2">
        <v>50</v>
      </c>
      <c r="F869" s="3">
        <v>1.0227999999999999E-5</v>
      </c>
      <c r="G869" s="3">
        <v>1.4853E-9</v>
      </c>
      <c r="H869" s="3">
        <v>3.8538999999999998E-5</v>
      </c>
      <c r="I869" s="2">
        <v>0.26539000000000001</v>
      </c>
      <c r="J869" s="2">
        <v>0.79071000000000002</v>
      </c>
    </row>
    <row r="870" spans="1:10" x14ac:dyDescent="0.35">
      <c r="A870" s="2">
        <v>8</v>
      </c>
      <c r="B870" s="2">
        <v>25483454</v>
      </c>
      <c r="C870" s="2">
        <v>26682525</v>
      </c>
      <c r="D870" s="2">
        <v>2580</v>
      </c>
      <c r="E870" s="2">
        <v>50</v>
      </c>
      <c r="F870" s="3">
        <v>-1.3747000000000001E-5</v>
      </c>
      <c r="G870" s="3">
        <v>1.7401E-9</v>
      </c>
      <c r="H870" s="3">
        <v>4.1714000000000001E-5</v>
      </c>
      <c r="I870" s="2">
        <v>-0.32954</v>
      </c>
      <c r="J870" s="2">
        <v>0.74173999999999995</v>
      </c>
    </row>
    <row r="871" spans="1:10" x14ac:dyDescent="0.35">
      <c r="A871" s="2">
        <v>8</v>
      </c>
      <c r="B871" s="2">
        <v>26682525</v>
      </c>
      <c r="C871" s="2">
        <v>28162392</v>
      </c>
      <c r="D871" s="2">
        <v>3127</v>
      </c>
      <c r="E871" s="2">
        <v>50</v>
      </c>
      <c r="F871" s="3">
        <v>6.7823999999999996E-7</v>
      </c>
      <c r="G871" s="3">
        <v>1.7221000000000001E-9</v>
      </c>
      <c r="H871" s="3">
        <v>4.1498000000000001E-5</v>
      </c>
      <c r="I871" s="2">
        <v>1.6344000000000001E-2</v>
      </c>
      <c r="J871" s="2">
        <v>0.98695999999999995</v>
      </c>
    </row>
    <row r="872" spans="1:10" x14ac:dyDescent="0.35">
      <c r="A872" s="2">
        <v>8</v>
      </c>
      <c r="B872" s="2">
        <v>28162392</v>
      </c>
      <c r="C872" s="2">
        <v>29327896</v>
      </c>
      <c r="D872" s="2">
        <v>1496</v>
      </c>
      <c r="E872" s="2">
        <v>50</v>
      </c>
      <c r="F872" s="3">
        <v>-3.6415000000000003E-5</v>
      </c>
      <c r="G872" s="3">
        <v>1.6890000000000001E-9</v>
      </c>
      <c r="H872" s="3">
        <v>4.1097999999999999E-5</v>
      </c>
      <c r="I872" s="2">
        <v>-0.88605999999999996</v>
      </c>
      <c r="J872" s="2">
        <v>0.37558000000000002</v>
      </c>
    </row>
    <row r="873" spans="1:10" x14ac:dyDescent="0.35">
      <c r="A873" s="2">
        <v>8</v>
      </c>
      <c r="B873" s="2">
        <v>29327896</v>
      </c>
      <c r="C873" s="2">
        <v>31133729</v>
      </c>
      <c r="D873" s="2">
        <v>2455</v>
      </c>
      <c r="E873" s="2">
        <v>50</v>
      </c>
      <c r="F873" s="3">
        <v>7.3455000000000002E-6</v>
      </c>
      <c r="G873" s="3">
        <v>1.6328E-9</v>
      </c>
      <c r="H873" s="3">
        <v>4.0407999999999997E-5</v>
      </c>
      <c r="I873" s="2">
        <v>0.18178</v>
      </c>
      <c r="J873" s="2">
        <v>0.85575000000000001</v>
      </c>
    </row>
    <row r="874" spans="1:10" x14ac:dyDescent="0.35">
      <c r="A874" s="2">
        <v>8</v>
      </c>
      <c r="B874" s="2">
        <v>31133729</v>
      </c>
      <c r="C874" s="2">
        <v>31548360</v>
      </c>
      <c r="D874" s="2">
        <v>774</v>
      </c>
      <c r="E874" s="2">
        <v>39</v>
      </c>
      <c r="F874" s="3">
        <v>-9.1506000000000001E-6</v>
      </c>
      <c r="G874" s="3">
        <v>9.179E-10</v>
      </c>
      <c r="H874" s="3">
        <v>3.0297000000000001E-5</v>
      </c>
      <c r="I874" s="2">
        <v>-0.30203000000000002</v>
      </c>
      <c r="J874" s="2">
        <v>0.76263000000000003</v>
      </c>
    </row>
    <row r="875" spans="1:10" x14ac:dyDescent="0.35">
      <c r="A875" s="2">
        <v>8</v>
      </c>
      <c r="B875" s="2">
        <v>31548360</v>
      </c>
      <c r="C875" s="2">
        <v>32977218</v>
      </c>
      <c r="D875" s="2">
        <v>2143</v>
      </c>
      <c r="E875" s="2">
        <v>50</v>
      </c>
      <c r="F875" s="3">
        <v>-5.7883000000000001E-6</v>
      </c>
      <c r="G875" s="3">
        <v>1.7764E-9</v>
      </c>
      <c r="H875" s="3">
        <v>4.2147000000000002E-5</v>
      </c>
      <c r="I875" s="2">
        <v>-0.13733000000000001</v>
      </c>
      <c r="J875" s="2">
        <v>0.89076999999999995</v>
      </c>
    </row>
    <row r="876" spans="1:10" x14ac:dyDescent="0.35">
      <c r="A876" s="2">
        <v>8</v>
      </c>
      <c r="B876" s="2">
        <v>32977218</v>
      </c>
      <c r="C876" s="2">
        <v>35317232</v>
      </c>
      <c r="D876" s="2">
        <v>3091</v>
      </c>
      <c r="E876" s="2">
        <v>50</v>
      </c>
      <c r="F876" s="3">
        <v>-2.8326999999999998E-5</v>
      </c>
      <c r="G876" s="3">
        <v>1.7503E-9</v>
      </c>
      <c r="H876" s="3">
        <v>4.1836999999999999E-5</v>
      </c>
      <c r="I876" s="2">
        <v>-0.67706999999999995</v>
      </c>
      <c r="J876" s="2">
        <v>0.49836000000000003</v>
      </c>
    </row>
    <row r="877" spans="1:10" x14ac:dyDescent="0.35">
      <c r="A877" s="2">
        <v>8</v>
      </c>
      <c r="B877" s="2">
        <v>35317232</v>
      </c>
      <c r="C877" s="2">
        <v>37379389</v>
      </c>
      <c r="D877" s="2">
        <v>1565</v>
      </c>
      <c r="E877" s="2">
        <v>50</v>
      </c>
      <c r="F877" s="3">
        <v>4.0022999999999999E-5</v>
      </c>
      <c r="G877" s="3">
        <v>1.7538999999999999E-9</v>
      </c>
      <c r="H877" s="3">
        <v>4.1879999999999999E-5</v>
      </c>
      <c r="I877" s="2">
        <v>0.95567000000000002</v>
      </c>
      <c r="J877" s="2">
        <v>0.33923999999999999</v>
      </c>
    </row>
    <row r="878" spans="1:10" x14ac:dyDescent="0.35">
      <c r="A878" s="2">
        <v>8</v>
      </c>
      <c r="B878" s="2">
        <v>37379389</v>
      </c>
      <c r="C878" s="2">
        <v>38938806</v>
      </c>
      <c r="D878" s="2">
        <v>1502</v>
      </c>
      <c r="E878" s="2">
        <v>50</v>
      </c>
      <c r="F878" s="3">
        <v>-2.1419000000000002E-6</v>
      </c>
      <c r="G878" s="3">
        <v>1.5993000000000001E-9</v>
      </c>
      <c r="H878" s="3">
        <v>3.9990999999999997E-5</v>
      </c>
      <c r="I878" s="2">
        <v>-5.3560000000000003E-2</v>
      </c>
      <c r="J878" s="2">
        <v>0.95728999999999997</v>
      </c>
    </row>
    <row r="879" spans="1:10" x14ac:dyDescent="0.35">
      <c r="A879" s="2">
        <v>8</v>
      </c>
      <c r="B879" s="2">
        <v>38938806</v>
      </c>
      <c r="C879" s="2">
        <v>40703337</v>
      </c>
      <c r="D879" s="2">
        <v>3184</v>
      </c>
      <c r="E879" s="2">
        <v>50</v>
      </c>
      <c r="F879" s="3">
        <v>-4.8864000000000003E-6</v>
      </c>
      <c r="G879" s="3">
        <v>1.6523E-9</v>
      </c>
      <c r="H879" s="3">
        <v>4.0648000000000001E-5</v>
      </c>
      <c r="I879" s="2">
        <v>-0.12021</v>
      </c>
      <c r="J879" s="2">
        <v>0.90432000000000001</v>
      </c>
    </row>
    <row r="880" spans="1:10" x14ac:dyDescent="0.35">
      <c r="A880" s="2">
        <v>8</v>
      </c>
      <c r="B880" s="2">
        <v>40703337</v>
      </c>
      <c r="C880" s="2">
        <v>41721454</v>
      </c>
      <c r="D880" s="2">
        <v>1852</v>
      </c>
      <c r="E880" s="2">
        <v>50</v>
      </c>
      <c r="F880" s="3">
        <v>1.8308000000000002E-5</v>
      </c>
      <c r="G880" s="3">
        <v>1.5891E-9</v>
      </c>
      <c r="H880" s="3">
        <v>3.9863000000000001E-5</v>
      </c>
      <c r="I880" s="2">
        <v>0.45928000000000002</v>
      </c>
      <c r="J880" s="2">
        <v>0.64602999999999999</v>
      </c>
    </row>
    <row r="881" spans="1:10" x14ac:dyDescent="0.35">
      <c r="A881" s="2">
        <v>8</v>
      </c>
      <c r="B881" s="2">
        <v>41721454</v>
      </c>
      <c r="C881" s="2">
        <v>42773823</v>
      </c>
      <c r="D881" s="2">
        <v>869</v>
      </c>
      <c r="E881" s="2">
        <v>50</v>
      </c>
      <c r="F881" s="3">
        <v>3.2187999999999997E-5</v>
      </c>
      <c r="G881" s="3">
        <v>1.2466E-9</v>
      </c>
      <c r="H881" s="3">
        <v>3.5306999999999999E-5</v>
      </c>
      <c r="I881" s="2">
        <v>0.91166000000000003</v>
      </c>
      <c r="J881" s="2">
        <v>0.36194999999999999</v>
      </c>
    </row>
    <row r="882" spans="1:10" x14ac:dyDescent="0.35">
      <c r="A882" s="2">
        <v>8</v>
      </c>
      <c r="B882" s="2">
        <v>42773823</v>
      </c>
      <c r="C882" s="2">
        <v>46841315</v>
      </c>
      <c r="D882" s="2">
        <v>503</v>
      </c>
      <c r="E882" s="2">
        <v>25</v>
      </c>
      <c r="F882" s="3">
        <v>-7.3759E-6</v>
      </c>
      <c r="G882" s="3">
        <v>8.8549999999999999E-10</v>
      </c>
      <c r="H882" s="3">
        <v>2.9757E-5</v>
      </c>
      <c r="I882" s="2">
        <v>-0.24787000000000001</v>
      </c>
      <c r="J882" s="2">
        <v>0.80423999999999995</v>
      </c>
    </row>
    <row r="883" spans="1:10" x14ac:dyDescent="0.35">
      <c r="A883" s="2">
        <v>8</v>
      </c>
      <c r="B883" s="2">
        <v>46841315</v>
      </c>
      <c r="C883" s="2">
        <v>50082470</v>
      </c>
      <c r="D883" s="2">
        <v>2425</v>
      </c>
      <c r="E883" s="2">
        <v>50</v>
      </c>
      <c r="F883" s="3">
        <v>-6.8901999999999997E-6</v>
      </c>
      <c r="G883" s="3">
        <v>1.6423E-9</v>
      </c>
      <c r="H883" s="3">
        <v>4.0525000000000002E-5</v>
      </c>
      <c r="I883" s="2">
        <v>-0.17002</v>
      </c>
      <c r="J883" s="2">
        <v>0.86499000000000004</v>
      </c>
    </row>
    <row r="884" spans="1:10" x14ac:dyDescent="0.35">
      <c r="A884" s="2">
        <v>8</v>
      </c>
      <c r="B884" s="2">
        <v>50082470</v>
      </c>
      <c r="C884" s="2">
        <v>53302930</v>
      </c>
      <c r="D884" s="2">
        <v>4917</v>
      </c>
      <c r="E884" s="2">
        <v>50</v>
      </c>
      <c r="F884" s="3">
        <v>-1.7135000000000001E-5</v>
      </c>
      <c r="G884" s="3">
        <v>1.6071E-9</v>
      </c>
      <c r="H884" s="3">
        <v>4.0089000000000002E-5</v>
      </c>
      <c r="I884" s="2">
        <v>-0.42742999999999998</v>
      </c>
      <c r="J884" s="2">
        <v>0.66907000000000005</v>
      </c>
    </row>
    <row r="885" spans="1:10" x14ac:dyDescent="0.35">
      <c r="A885" s="2">
        <v>8</v>
      </c>
      <c r="B885" s="2">
        <v>53302930</v>
      </c>
      <c r="C885" s="2">
        <v>54418044</v>
      </c>
      <c r="D885" s="2">
        <v>1986</v>
      </c>
      <c r="E885" s="2">
        <v>50</v>
      </c>
      <c r="F885" s="3">
        <v>1.4178E-5</v>
      </c>
      <c r="G885" s="3">
        <v>1.6518E-9</v>
      </c>
      <c r="H885" s="3">
        <v>4.0642000000000002E-5</v>
      </c>
      <c r="I885" s="2">
        <v>0.34886</v>
      </c>
      <c r="J885" s="2">
        <v>0.72719999999999996</v>
      </c>
    </row>
    <row r="886" spans="1:10" x14ac:dyDescent="0.35">
      <c r="A886" s="2">
        <v>8</v>
      </c>
      <c r="B886" s="2">
        <v>54418044</v>
      </c>
      <c r="C886" s="2">
        <v>55945581</v>
      </c>
      <c r="D886" s="2">
        <v>2043</v>
      </c>
      <c r="E886" s="2">
        <v>50</v>
      </c>
      <c r="F886" s="3">
        <v>1.7371999999999999E-5</v>
      </c>
      <c r="G886" s="3">
        <v>1.6024E-9</v>
      </c>
      <c r="H886" s="3">
        <v>4.0030000000000001E-5</v>
      </c>
      <c r="I886" s="2">
        <v>0.43398999999999999</v>
      </c>
      <c r="J886" s="2">
        <v>0.6643</v>
      </c>
    </row>
    <row r="887" spans="1:10" x14ac:dyDescent="0.35">
      <c r="A887" s="2">
        <v>8</v>
      </c>
      <c r="B887" s="2">
        <v>55945581</v>
      </c>
      <c r="C887" s="2">
        <v>56956383</v>
      </c>
      <c r="D887" s="2">
        <v>1554</v>
      </c>
      <c r="E887" s="2">
        <v>50</v>
      </c>
      <c r="F887" s="3">
        <v>8.5590000000000001E-8</v>
      </c>
      <c r="G887" s="3">
        <v>1.6516E-9</v>
      </c>
      <c r="H887" s="3">
        <v>4.0639999999999997E-5</v>
      </c>
      <c r="I887" s="2">
        <v>2.1059999999999998E-3</v>
      </c>
      <c r="J887" s="2">
        <v>0.99831999999999999</v>
      </c>
    </row>
    <row r="888" spans="1:10" x14ac:dyDescent="0.35">
      <c r="A888" s="2">
        <v>8</v>
      </c>
      <c r="B888" s="2">
        <v>56956383</v>
      </c>
      <c r="C888" s="2">
        <v>59068651</v>
      </c>
      <c r="D888" s="2">
        <v>3737</v>
      </c>
      <c r="E888" s="2">
        <v>50</v>
      </c>
      <c r="F888" s="3">
        <v>-6.9677999999999996E-6</v>
      </c>
      <c r="G888" s="3">
        <v>1.5621E-9</v>
      </c>
      <c r="H888" s="3">
        <v>3.9523000000000001E-5</v>
      </c>
      <c r="I888" s="2">
        <v>-0.17629</v>
      </c>
      <c r="J888" s="2">
        <v>0.86006000000000005</v>
      </c>
    </row>
    <row r="889" spans="1:10" x14ac:dyDescent="0.35">
      <c r="A889" s="2">
        <v>8</v>
      </c>
      <c r="B889" s="2">
        <v>59068651</v>
      </c>
      <c r="C889" s="2">
        <v>59728100</v>
      </c>
      <c r="D889" s="2">
        <v>1232</v>
      </c>
      <c r="E889" s="2">
        <v>50</v>
      </c>
      <c r="F889" s="3">
        <v>1.2054E-5</v>
      </c>
      <c r="G889" s="3">
        <v>1.2509999999999999E-9</v>
      </c>
      <c r="H889" s="3">
        <v>3.5369E-5</v>
      </c>
      <c r="I889" s="2">
        <v>0.34078999999999998</v>
      </c>
      <c r="J889" s="2">
        <v>0.73326000000000002</v>
      </c>
    </row>
    <row r="890" spans="1:10" x14ac:dyDescent="0.35">
      <c r="A890" s="2">
        <v>8</v>
      </c>
      <c r="B890" s="2">
        <v>59728100</v>
      </c>
      <c r="C890" s="2">
        <v>62329099</v>
      </c>
      <c r="D890" s="2">
        <v>3553</v>
      </c>
      <c r="E890" s="2">
        <v>50</v>
      </c>
      <c r="F890" s="3">
        <v>-3.9476000000000001E-6</v>
      </c>
      <c r="G890" s="3">
        <v>1.6761E-9</v>
      </c>
      <c r="H890" s="3">
        <v>4.0939999999999998E-5</v>
      </c>
      <c r="I890" s="2">
        <v>-9.6423999999999996E-2</v>
      </c>
      <c r="J890" s="2">
        <v>0.92318</v>
      </c>
    </row>
    <row r="891" spans="1:10" x14ac:dyDescent="0.35">
      <c r="A891" s="2">
        <v>8</v>
      </c>
      <c r="B891" s="2">
        <v>62329099</v>
      </c>
      <c r="C891" s="2">
        <v>63349306</v>
      </c>
      <c r="D891" s="2">
        <v>1701</v>
      </c>
      <c r="E891" s="2">
        <v>50</v>
      </c>
      <c r="F891" s="3">
        <v>2.6057000000000001E-5</v>
      </c>
      <c r="G891" s="3">
        <v>1.4511999999999999E-9</v>
      </c>
      <c r="H891" s="3">
        <v>3.8095E-5</v>
      </c>
      <c r="I891" s="2">
        <v>0.68400000000000005</v>
      </c>
      <c r="J891" s="2">
        <v>0.49397000000000002</v>
      </c>
    </row>
    <row r="892" spans="1:10" x14ac:dyDescent="0.35">
      <c r="A892" s="2">
        <v>8</v>
      </c>
      <c r="B892" s="2">
        <v>63349306</v>
      </c>
      <c r="C892" s="2">
        <v>65232872</v>
      </c>
      <c r="D892" s="2">
        <v>2562</v>
      </c>
      <c r="E892" s="2">
        <v>50</v>
      </c>
      <c r="F892" s="3">
        <v>-1.4287999999999999E-5</v>
      </c>
      <c r="G892" s="3">
        <v>1.6595999999999999E-9</v>
      </c>
      <c r="H892" s="3">
        <v>4.0738000000000002E-5</v>
      </c>
      <c r="I892" s="2">
        <v>-0.35074</v>
      </c>
      <c r="J892" s="2">
        <v>0.72577999999999998</v>
      </c>
    </row>
    <row r="893" spans="1:10" x14ac:dyDescent="0.35">
      <c r="A893" s="2">
        <v>8</v>
      </c>
      <c r="B893" s="2">
        <v>65232872</v>
      </c>
      <c r="C893" s="2">
        <v>66489090</v>
      </c>
      <c r="D893" s="2">
        <v>1594</v>
      </c>
      <c r="E893" s="2">
        <v>50</v>
      </c>
      <c r="F893" s="3">
        <v>-6.8704000000000003E-6</v>
      </c>
      <c r="G893" s="3">
        <v>1.7086000000000001E-9</v>
      </c>
      <c r="H893" s="3">
        <v>4.1335000000000003E-5</v>
      </c>
      <c r="I893" s="2">
        <v>-0.16621</v>
      </c>
      <c r="J893" s="2">
        <v>0.86799000000000004</v>
      </c>
    </row>
    <row r="894" spans="1:10" x14ac:dyDescent="0.35">
      <c r="A894" s="2">
        <v>8</v>
      </c>
      <c r="B894" s="2">
        <v>66489090</v>
      </c>
      <c r="C894" s="2">
        <v>69863057</v>
      </c>
      <c r="D894" s="2">
        <v>3987</v>
      </c>
      <c r="E894" s="2">
        <v>50</v>
      </c>
      <c r="F894" s="3">
        <v>-2.1710000000000001E-6</v>
      </c>
      <c r="G894" s="3">
        <v>1.6194E-9</v>
      </c>
      <c r="H894" s="3">
        <v>4.0241999999999999E-5</v>
      </c>
      <c r="I894" s="2">
        <v>-5.3949999999999998E-2</v>
      </c>
      <c r="J894" s="2">
        <v>0.95698000000000005</v>
      </c>
    </row>
    <row r="895" spans="1:10" x14ac:dyDescent="0.35">
      <c r="A895" s="2">
        <v>8</v>
      </c>
      <c r="B895" s="2">
        <v>69863057</v>
      </c>
      <c r="C895" s="2">
        <v>70867979</v>
      </c>
      <c r="D895" s="2">
        <v>1676</v>
      </c>
      <c r="E895" s="2">
        <v>50</v>
      </c>
      <c r="F895" s="3">
        <v>-7.3428999999999996E-6</v>
      </c>
      <c r="G895" s="3">
        <v>1.6552E-9</v>
      </c>
      <c r="H895" s="3">
        <v>4.0685000000000001E-5</v>
      </c>
      <c r="I895" s="2">
        <v>-0.18048</v>
      </c>
      <c r="J895" s="2">
        <v>0.85677000000000003</v>
      </c>
    </row>
    <row r="896" spans="1:10" x14ac:dyDescent="0.35">
      <c r="A896" s="2">
        <v>8</v>
      </c>
      <c r="B896" s="2">
        <v>70867979</v>
      </c>
      <c r="C896" s="2">
        <v>72289454</v>
      </c>
      <c r="D896" s="2">
        <v>2128</v>
      </c>
      <c r="E896" s="2">
        <v>50</v>
      </c>
      <c r="F896" s="3">
        <v>1.6986E-5</v>
      </c>
      <c r="G896" s="3">
        <v>1.7214999999999999E-9</v>
      </c>
      <c r="H896" s="3">
        <v>4.1491E-5</v>
      </c>
      <c r="I896" s="2">
        <v>0.40939999999999999</v>
      </c>
      <c r="J896" s="2">
        <v>0.68225000000000002</v>
      </c>
    </row>
    <row r="897" spans="1:10" x14ac:dyDescent="0.35">
      <c r="A897" s="2">
        <v>8</v>
      </c>
      <c r="B897" s="2">
        <v>72289454</v>
      </c>
      <c r="C897" s="2">
        <v>73817199</v>
      </c>
      <c r="D897" s="2">
        <v>2920</v>
      </c>
      <c r="E897" s="2">
        <v>50</v>
      </c>
      <c r="F897" s="3">
        <v>-3.0456000000000001E-5</v>
      </c>
      <c r="G897" s="3">
        <v>1.6848E-9</v>
      </c>
      <c r="H897" s="3">
        <v>4.1046E-5</v>
      </c>
      <c r="I897" s="2">
        <v>-0.74199999999999999</v>
      </c>
      <c r="J897" s="2">
        <v>0.45809</v>
      </c>
    </row>
    <row r="898" spans="1:10" x14ac:dyDescent="0.35">
      <c r="A898" s="2">
        <v>8</v>
      </c>
      <c r="B898" s="2">
        <v>73817199</v>
      </c>
      <c r="C898" s="2">
        <v>75445064</v>
      </c>
      <c r="D898" s="2">
        <v>2434</v>
      </c>
      <c r="E898" s="2">
        <v>50</v>
      </c>
      <c r="F898" s="3">
        <v>-2.2302000000000001E-5</v>
      </c>
      <c r="G898" s="3">
        <v>1.7846E-9</v>
      </c>
      <c r="H898" s="3">
        <v>4.2243999999999997E-5</v>
      </c>
      <c r="I898" s="2">
        <v>-0.52793000000000001</v>
      </c>
      <c r="J898" s="2">
        <v>0.59755000000000003</v>
      </c>
    </row>
    <row r="899" spans="1:10" x14ac:dyDescent="0.35">
      <c r="A899" s="2">
        <v>8</v>
      </c>
      <c r="B899" s="2">
        <v>75445064</v>
      </c>
      <c r="C899" s="2">
        <v>76456542</v>
      </c>
      <c r="D899" s="2">
        <v>1472</v>
      </c>
      <c r="E899" s="2">
        <v>50</v>
      </c>
      <c r="F899" s="3">
        <v>-1.6155E-5</v>
      </c>
      <c r="G899" s="3">
        <v>1.4705E-9</v>
      </c>
      <c r="H899" s="3">
        <v>3.8347999999999999E-5</v>
      </c>
      <c r="I899" s="2">
        <v>-0.42127999999999999</v>
      </c>
      <c r="J899" s="2">
        <v>0.67354999999999998</v>
      </c>
    </row>
    <row r="900" spans="1:10" x14ac:dyDescent="0.35">
      <c r="A900" s="2">
        <v>8</v>
      </c>
      <c r="B900" s="2">
        <v>76456542</v>
      </c>
      <c r="C900" s="2">
        <v>79132861</v>
      </c>
      <c r="D900" s="2">
        <v>4110</v>
      </c>
      <c r="E900" s="2">
        <v>50</v>
      </c>
      <c r="F900" s="3">
        <v>-8.8784999999999998E-6</v>
      </c>
      <c r="G900" s="3">
        <v>1.6814E-9</v>
      </c>
      <c r="H900" s="3">
        <v>4.1004999999999998E-5</v>
      </c>
      <c r="I900" s="2">
        <v>-0.21651999999999999</v>
      </c>
      <c r="J900" s="2">
        <v>0.82857999999999998</v>
      </c>
    </row>
    <row r="901" spans="1:10" x14ac:dyDescent="0.35">
      <c r="A901" s="2">
        <v>8</v>
      </c>
      <c r="B901" s="2">
        <v>79132861</v>
      </c>
      <c r="C901" s="2">
        <v>81956395</v>
      </c>
      <c r="D901" s="2">
        <v>3584</v>
      </c>
      <c r="E901" s="2">
        <v>50</v>
      </c>
      <c r="F901" s="3">
        <v>-1.6345999999999999E-5</v>
      </c>
      <c r="G901" s="3">
        <v>1.6659E-9</v>
      </c>
      <c r="H901" s="3">
        <v>4.0815000000000001E-5</v>
      </c>
      <c r="I901" s="2">
        <v>-0.40049000000000001</v>
      </c>
      <c r="J901" s="2">
        <v>0.68879999999999997</v>
      </c>
    </row>
    <row r="902" spans="1:10" x14ac:dyDescent="0.35">
      <c r="A902" s="2">
        <v>8</v>
      </c>
      <c r="B902" s="2">
        <v>81956395</v>
      </c>
      <c r="C902" s="2">
        <v>82693739</v>
      </c>
      <c r="D902" s="2">
        <v>972</v>
      </c>
      <c r="E902" s="2">
        <v>50</v>
      </c>
      <c r="F902" s="3">
        <v>1.0409E-5</v>
      </c>
      <c r="G902" s="3">
        <v>1.2165000000000001E-9</v>
      </c>
      <c r="H902" s="3">
        <v>3.4879000000000003E-5</v>
      </c>
      <c r="I902" s="2">
        <v>0.29844999999999999</v>
      </c>
      <c r="J902" s="2">
        <v>0.76536000000000004</v>
      </c>
    </row>
    <row r="903" spans="1:10" x14ac:dyDescent="0.35">
      <c r="A903" s="2">
        <v>8</v>
      </c>
      <c r="B903" s="2">
        <v>82693739</v>
      </c>
      <c r="C903" s="2">
        <v>84225589</v>
      </c>
      <c r="D903" s="2">
        <v>2874</v>
      </c>
      <c r="E903" s="2">
        <v>50</v>
      </c>
      <c r="F903" s="3">
        <v>2.4034999999999999E-5</v>
      </c>
      <c r="G903" s="3">
        <v>1.8024999999999999E-9</v>
      </c>
      <c r="H903" s="3">
        <v>4.2456000000000001E-5</v>
      </c>
      <c r="I903" s="2">
        <v>0.56611999999999996</v>
      </c>
      <c r="J903" s="2">
        <v>0.57130999999999998</v>
      </c>
    </row>
    <row r="904" spans="1:10" x14ac:dyDescent="0.35">
      <c r="A904" s="2">
        <v>8</v>
      </c>
      <c r="B904" s="2">
        <v>84225589</v>
      </c>
      <c r="C904" s="2">
        <v>85955619</v>
      </c>
      <c r="D904" s="2">
        <v>2481</v>
      </c>
      <c r="E904" s="2">
        <v>50</v>
      </c>
      <c r="F904" s="3">
        <v>2.8022E-5</v>
      </c>
      <c r="G904" s="3">
        <v>1.6905999999999999E-9</v>
      </c>
      <c r="H904" s="3">
        <v>4.1117E-5</v>
      </c>
      <c r="I904" s="2">
        <v>0.68152000000000001</v>
      </c>
      <c r="J904" s="2">
        <v>0.49553999999999998</v>
      </c>
    </row>
    <row r="905" spans="1:10" x14ac:dyDescent="0.35">
      <c r="A905" s="2">
        <v>8</v>
      </c>
      <c r="B905" s="2">
        <v>85955619</v>
      </c>
      <c r="C905" s="2">
        <v>87411709</v>
      </c>
      <c r="D905" s="2">
        <v>1190</v>
      </c>
      <c r="E905" s="2">
        <v>50</v>
      </c>
      <c r="F905" s="3">
        <v>-1.9350000000000001E-6</v>
      </c>
      <c r="G905" s="3">
        <v>1.1339E-9</v>
      </c>
      <c r="H905" s="3">
        <v>3.3673000000000001E-5</v>
      </c>
      <c r="I905" s="2">
        <v>-5.7463E-2</v>
      </c>
      <c r="J905" s="2">
        <v>0.95418000000000003</v>
      </c>
    </row>
    <row r="906" spans="1:10" x14ac:dyDescent="0.35">
      <c r="A906" s="2">
        <v>8</v>
      </c>
      <c r="B906" s="2">
        <v>87411709</v>
      </c>
      <c r="C906" s="2">
        <v>89085481</v>
      </c>
      <c r="D906" s="2">
        <v>2515</v>
      </c>
      <c r="E906" s="2">
        <v>50</v>
      </c>
      <c r="F906" s="3">
        <v>-1.435E-5</v>
      </c>
      <c r="G906" s="3">
        <v>1.6746E-9</v>
      </c>
      <c r="H906" s="3">
        <v>4.0921999999999999E-5</v>
      </c>
      <c r="I906" s="2">
        <v>-0.35066000000000003</v>
      </c>
      <c r="J906" s="2">
        <v>0.72584000000000004</v>
      </c>
    </row>
    <row r="907" spans="1:10" x14ac:dyDescent="0.35">
      <c r="A907" s="2">
        <v>8</v>
      </c>
      <c r="B907" s="2">
        <v>89085481</v>
      </c>
      <c r="C907" s="2">
        <v>90638162</v>
      </c>
      <c r="D907" s="2">
        <v>2303</v>
      </c>
      <c r="E907" s="2">
        <v>50</v>
      </c>
      <c r="F907" s="3">
        <v>-1.9032E-5</v>
      </c>
      <c r="G907" s="3">
        <v>1.8589000000000001E-9</v>
      </c>
      <c r="H907" s="3">
        <v>4.3115000000000003E-5</v>
      </c>
      <c r="I907" s="2">
        <v>-0.44141000000000002</v>
      </c>
      <c r="J907" s="2">
        <v>0.65891</v>
      </c>
    </row>
    <row r="908" spans="1:10" x14ac:dyDescent="0.35">
      <c r="A908" s="2">
        <v>8</v>
      </c>
      <c r="B908" s="2">
        <v>90638162</v>
      </c>
      <c r="C908" s="2">
        <v>93554386</v>
      </c>
      <c r="D908" s="2">
        <v>2958</v>
      </c>
      <c r="E908" s="2">
        <v>50</v>
      </c>
      <c r="F908" s="3">
        <v>-3.1164000000000002E-5</v>
      </c>
      <c r="G908" s="3">
        <v>1.6733E-9</v>
      </c>
      <c r="H908" s="3">
        <v>4.0905999999999998E-5</v>
      </c>
      <c r="I908" s="2">
        <v>-0.76185000000000003</v>
      </c>
      <c r="J908" s="2">
        <v>0.44614999999999999</v>
      </c>
    </row>
    <row r="909" spans="1:10" x14ac:dyDescent="0.35">
      <c r="A909" s="2">
        <v>8</v>
      </c>
      <c r="B909" s="2">
        <v>93554386</v>
      </c>
      <c r="C909" s="2">
        <v>95005527</v>
      </c>
      <c r="D909" s="2">
        <v>1522</v>
      </c>
      <c r="E909" s="2">
        <v>50</v>
      </c>
      <c r="F909" s="3">
        <v>-1.3908E-5</v>
      </c>
      <c r="G909" s="3">
        <v>1.6136999999999999E-9</v>
      </c>
      <c r="H909" s="3">
        <v>4.0170999999999999E-5</v>
      </c>
      <c r="I909" s="2">
        <v>-0.34622000000000003</v>
      </c>
      <c r="J909" s="2">
        <v>0.72916999999999998</v>
      </c>
    </row>
    <row r="910" spans="1:10" x14ac:dyDescent="0.35">
      <c r="A910" s="2">
        <v>8</v>
      </c>
      <c r="B910" s="2">
        <v>95005527</v>
      </c>
      <c r="C910" s="2">
        <v>96534806</v>
      </c>
      <c r="D910" s="2">
        <v>2614</v>
      </c>
      <c r="E910" s="2">
        <v>50</v>
      </c>
      <c r="F910" s="3">
        <v>9.9391999999999996E-6</v>
      </c>
      <c r="G910" s="3">
        <v>1.6883000000000001E-9</v>
      </c>
      <c r="H910" s="3">
        <v>4.1087999999999997E-5</v>
      </c>
      <c r="I910" s="2">
        <v>0.2419</v>
      </c>
      <c r="J910" s="2">
        <v>0.80886000000000002</v>
      </c>
    </row>
    <row r="911" spans="1:10" x14ac:dyDescent="0.35">
      <c r="A911" s="2">
        <v>8</v>
      </c>
      <c r="B911" s="2">
        <v>96534806</v>
      </c>
      <c r="C911" s="2">
        <v>99401581</v>
      </c>
      <c r="D911" s="2">
        <v>4363</v>
      </c>
      <c r="E911" s="2">
        <v>50</v>
      </c>
      <c r="F911" s="3">
        <v>-7.0194000000000005E-7</v>
      </c>
      <c r="G911" s="3">
        <v>1.6055999999999999E-9</v>
      </c>
      <c r="H911" s="3">
        <v>4.0070000000000001E-5</v>
      </c>
      <c r="I911" s="2">
        <v>-1.7517999999999999E-2</v>
      </c>
      <c r="J911" s="2">
        <v>0.98602000000000001</v>
      </c>
    </row>
    <row r="912" spans="1:10" x14ac:dyDescent="0.35">
      <c r="A912" s="2">
        <v>8</v>
      </c>
      <c r="B912" s="2">
        <v>99401581</v>
      </c>
      <c r="C912" s="2">
        <v>101620958</v>
      </c>
      <c r="D912" s="2">
        <v>1660</v>
      </c>
      <c r="E912" s="2">
        <v>50</v>
      </c>
      <c r="F912" s="3">
        <v>-2.1880999999999999E-5</v>
      </c>
      <c r="G912" s="3">
        <v>1.6289E-9</v>
      </c>
      <c r="H912" s="3">
        <v>4.036E-5</v>
      </c>
      <c r="I912" s="2">
        <v>-0.54215000000000002</v>
      </c>
      <c r="J912" s="2">
        <v>0.58772000000000002</v>
      </c>
    </row>
    <row r="913" spans="1:10" x14ac:dyDescent="0.35">
      <c r="A913" s="2">
        <v>8</v>
      </c>
      <c r="B913" s="2">
        <v>101620958</v>
      </c>
      <c r="C913" s="2">
        <v>104123306</v>
      </c>
      <c r="D913" s="2">
        <v>3938</v>
      </c>
      <c r="E913" s="2">
        <v>50</v>
      </c>
      <c r="F913" s="3">
        <v>-1.508E-5</v>
      </c>
      <c r="G913" s="3">
        <v>1.7023E-9</v>
      </c>
      <c r="H913" s="3">
        <v>4.1258999999999999E-5</v>
      </c>
      <c r="I913" s="2">
        <v>-0.36548000000000003</v>
      </c>
      <c r="J913" s="2">
        <v>0.71475</v>
      </c>
    </row>
    <row r="914" spans="1:10" x14ac:dyDescent="0.35">
      <c r="A914" s="2">
        <v>8</v>
      </c>
      <c r="B914" s="2">
        <v>104123306</v>
      </c>
      <c r="C914" s="2">
        <v>104988752</v>
      </c>
      <c r="D914" s="2">
        <v>1817</v>
      </c>
      <c r="E914" s="2">
        <v>50</v>
      </c>
      <c r="F914" s="3">
        <v>1.0424E-5</v>
      </c>
      <c r="G914" s="3">
        <v>1.2015E-9</v>
      </c>
      <c r="H914" s="3">
        <v>3.4663000000000003E-5</v>
      </c>
      <c r="I914" s="2">
        <v>0.30073</v>
      </c>
      <c r="J914" s="2">
        <v>0.76361999999999997</v>
      </c>
    </row>
    <row r="915" spans="1:10" x14ac:dyDescent="0.35">
      <c r="A915" s="2">
        <v>8</v>
      </c>
      <c r="B915" s="2">
        <v>104988752</v>
      </c>
      <c r="C915" s="2">
        <v>107410754</v>
      </c>
      <c r="D915" s="2">
        <v>3720</v>
      </c>
      <c r="E915" s="2">
        <v>50</v>
      </c>
      <c r="F915" s="3">
        <v>-1.094E-5</v>
      </c>
      <c r="G915" s="3">
        <v>1.7366E-9</v>
      </c>
      <c r="H915" s="3">
        <v>4.1671999999999997E-5</v>
      </c>
      <c r="I915" s="2">
        <v>-0.26251999999999998</v>
      </c>
      <c r="J915" s="2">
        <v>0.79291999999999996</v>
      </c>
    </row>
    <row r="916" spans="1:10" x14ac:dyDescent="0.35">
      <c r="A916" s="2">
        <v>8</v>
      </c>
      <c r="B916" s="2">
        <v>107410754</v>
      </c>
      <c r="C916" s="2">
        <v>108648177</v>
      </c>
      <c r="D916" s="2">
        <v>2001</v>
      </c>
      <c r="E916" s="2">
        <v>50</v>
      </c>
      <c r="F916" s="3">
        <v>-1.8664999999999998E-5</v>
      </c>
      <c r="G916" s="3">
        <v>1.6655000000000001E-9</v>
      </c>
      <c r="H916" s="3">
        <v>4.0810999999999999E-5</v>
      </c>
      <c r="I916" s="2">
        <v>-0.45734000000000002</v>
      </c>
      <c r="J916" s="2">
        <v>0.64742</v>
      </c>
    </row>
    <row r="917" spans="1:10" x14ac:dyDescent="0.35">
      <c r="A917" s="2">
        <v>8</v>
      </c>
      <c r="B917" s="2">
        <v>108648177</v>
      </c>
      <c r="C917" s="2">
        <v>109248173</v>
      </c>
      <c r="D917" s="2">
        <v>912</v>
      </c>
      <c r="E917" s="2">
        <v>42</v>
      </c>
      <c r="F917" s="3">
        <v>7.1555999999999997E-6</v>
      </c>
      <c r="G917" s="3">
        <v>9.3949999999999991E-10</v>
      </c>
      <c r="H917" s="3">
        <v>3.0651000000000002E-5</v>
      </c>
      <c r="I917" s="2">
        <v>0.23344999999999999</v>
      </c>
      <c r="J917" s="2">
        <v>0.81540999999999997</v>
      </c>
    </row>
    <row r="918" spans="1:10" x14ac:dyDescent="0.35">
      <c r="A918" s="2">
        <v>8</v>
      </c>
      <c r="B918" s="2">
        <v>109248173</v>
      </c>
      <c r="C918" s="2">
        <v>110484314</v>
      </c>
      <c r="D918" s="2">
        <v>1915</v>
      </c>
      <c r="E918" s="2">
        <v>50</v>
      </c>
      <c r="F918" s="3">
        <v>-1.379E-5</v>
      </c>
      <c r="G918" s="3">
        <v>1.5402999999999999E-9</v>
      </c>
      <c r="H918" s="3">
        <v>3.9246000000000003E-5</v>
      </c>
      <c r="I918" s="2">
        <v>-0.35138000000000003</v>
      </c>
      <c r="J918" s="2">
        <v>0.72529999999999994</v>
      </c>
    </row>
    <row r="919" spans="1:10" x14ac:dyDescent="0.35">
      <c r="A919" s="2">
        <v>8</v>
      </c>
      <c r="B919" s="2">
        <v>110484314</v>
      </c>
      <c r="C919" s="2">
        <v>111850847</v>
      </c>
      <c r="D919" s="2">
        <v>1388</v>
      </c>
      <c r="E919" s="2">
        <v>50</v>
      </c>
      <c r="F919" s="3">
        <v>-3.4908999999999999E-6</v>
      </c>
      <c r="G919" s="3">
        <v>1.4565999999999999E-9</v>
      </c>
      <c r="H919" s="3">
        <v>3.8164999999999998E-5</v>
      </c>
      <c r="I919" s="2">
        <v>-9.1467999999999994E-2</v>
      </c>
      <c r="J919" s="2">
        <v>0.92712000000000006</v>
      </c>
    </row>
    <row r="920" spans="1:10" x14ac:dyDescent="0.35">
      <c r="A920" s="2">
        <v>8</v>
      </c>
      <c r="B920" s="2">
        <v>111850847</v>
      </c>
      <c r="C920" s="2">
        <v>113064320</v>
      </c>
      <c r="D920" s="2">
        <v>1437</v>
      </c>
      <c r="E920" s="2">
        <v>44</v>
      </c>
      <c r="F920" s="3">
        <v>7.8374000000000006E-6</v>
      </c>
      <c r="G920" s="3">
        <v>1.0738E-9</v>
      </c>
      <c r="H920" s="3">
        <v>3.277E-5</v>
      </c>
      <c r="I920" s="2">
        <v>0.23916999999999999</v>
      </c>
      <c r="J920" s="2">
        <v>0.81098000000000003</v>
      </c>
    </row>
    <row r="921" spans="1:10" x14ac:dyDescent="0.35">
      <c r="A921" s="2">
        <v>8</v>
      </c>
      <c r="B921" s="2">
        <v>113064320</v>
      </c>
      <c r="C921" s="2">
        <v>116096495</v>
      </c>
      <c r="D921" s="2">
        <v>4752</v>
      </c>
      <c r="E921" s="2">
        <v>50</v>
      </c>
      <c r="F921" s="3">
        <v>1.0139999999999999E-6</v>
      </c>
      <c r="G921" s="3">
        <v>1.7548E-9</v>
      </c>
      <c r="H921" s="3">
        <v>4.189E-5</v>
      </c>
      <c r="I921" s="2">
        <v>2.4205999999999998E-2</v>
      </c>
      <c r="J921" s="2">
        <v>0.98068999999999995</v>
      </c>
    </row>
    <row r="922" spans="1:10" x14ac:dyDescent="0.35">
      <c r="A922" s="2">
        <v>8</v>
      </c>
      <c r="B922" s="2">
        <v>116096495</v>
      </c>
      <c r="C922" s="2">
        <v>119685457</v>
      </c>
      <c r="D922" s="2">
        <v>4182</v>
      </c>
      <c r="E922" s="2">
        <v>50</v>
      </c>
      <c r="F922" s="3">
        <v>7.0250999999999999E-6</v>
      </c>
      <c r="G922" s="3">
        <v>1.5877E-9</v>
      </c>
      <c r="H922" s="3">
        <v>3.9845999999999998E-5</v>
      </c>
      <c r="I922" s="2">
        <v>0.17630999999999999</v>
      </c>
      <c r="J922" s="2">
        <v>0.86004999999999998</v>
      </c>
    </row>
    <row r="923" spans="1:10" x14ac:dyDescent="0.35">
      <c r="A923" s="2">
        <v>8</v>
      </c>
      <c r="B923" s="2">
        <v>119685457</v>
      </c>
      <c r="C923" s="2">
        <v>121201700</v>
      </c>
      <c r="D923" s="2">
        <v>2398</v>
      </c>
      <c r="E923" s="2">
        <v>50</v>
      </c>
      <c r="F923" s="3">
        <v>6.9294000000000001E-6</v>
      </c>
      <c r="G923" s="3">
        <v>1.6767E-9</v>
      </c>
      <c r="H923" s="3">
        <v>4.0946999999999999E-5</v>
      </c>
      <c r="I923" s="2">
        <v>0.16922999999999999</v>
      </c>
      <c r="J923" s="2">
        <v>0.86561999999999995</v>
      </c>
    </row>
    <row r="924" spans="1:10" x14ac:dyDescent="0.35">
      <c r="A924" s="2">
        <v>8</v>
      </c>
      <c r="B924" s="2">
        <v>121201700</v>
      </c>
      <c r="C924" s="2">
        <v>124861459</v>
      </c>
      <c r="D924" s="2">
        <v>5476</v>
      </c>
      <c r="E924" s="2">
        <v>50</v>
      </c>
      <c r="F924" s="3">
        <v>-2.5753999999999999E-6</v>
      </c>
      <c r="G924" s="3">
        <v>1.5304E-9</v>
      </c>
      <c r="H924" s="3">
        <v>3.9121E-5</v>
      </c>
      <c r="I924" s="2">
        <v>-6.5832000000000002E-2</v>
      </c>
      <c r="J924" s="2">
        <v>0.94750999999999996</v>
      </c>
    </row>
    <row r="925" spans="1:10" x14ac:dyDescent="0.35">
      <c r="A925" s="2">
        <v>8</v>
      </c>
      <c r="B925" s="2">
        <v>124861459</v>
      </c>
      <c r="C925" s="2">
        <v>125683719</v>
      </c>
      <c r="D925" s="2">
        <v>1345</v>
      </c>
      <c r="E925" s="2">
        <v>50</v>
      </c>
      <c r="F925" s="3">
        <v>-1.2191000000000001E-5</v>
      </c>
      <c r="G925" s="3">
        <v>1.5435999999999999E-9</v>
      </c>
      <c r="H925" s="3">
        <v>3.9289000000000003E-5</v>
      </c>
      <c r="I925" s="2">
        <v>-0.31029000000000001</v>
      </c>
      <c r="J925" s="2">
        <v>0.75634000000000001</v>
      </c>
    </row>
    <row r="926" spans="1:10" x14ac:dyDescent="0.35">
      <c r="A926" s="2">
        <v>8</v>
      </c>
      <c r="B926" s="2">
        <v>125683719</v>
      </c>
      <c r="C926" s="2">
        <v>126410917</v>
      </c>
      <c r="D926" s="2">
        <v>1216</v>
      </c>
      <c r="E926" s="2">
        <v>50</v>
      </c>
      <c r="F926" s="3">
        <v>6.7692000000000003E-6</v>
      </c>
      <c r="G926" s="3">
        <v>1.5798000000000001E-9</v>
      </c>
      <c r="H926" s="3">
        <v>3.9746999999999997E-5</v>
      </c>
      <c r="I926" s="2">
        <v>0.17030999999999999</v>
      </c>
      <c r="J926" s="2">
        <v>0.86477000000000004</v>
      </c>
    </row>
    <row r="927" spans="1:10" x14ac:dyDescent="0.35">
      <c r="A927" s="2">
        <v>8</v>
      </c>
      <c r="B927" s="2">
        <v>126410917</v>
      </c>
      <c r="C927" s="2">
        <v>128659111</v>
      </c>
      <c r="D927" s="2">
        <v>3975</v>
      </c>
      <c r="E927" s="2">
        <v>50</v>
      </c>
      <c r="F927" s="3">
        <v>1.2439999999999999E-5</v>
      </c>
      <c r="G927" s="3">
        <v>1.7100000000000001E-9</v>
      </c>
      <c r="H927" s="3">
        <v>4.1352E-5</v>
      </c>
      <c r="I927" s="2">
        <v>0.30081999999999998</v>
      </c>
      <c r="J927" s="2">
        <v>0.76354999999999995</v>
      </c>
    </row>
    <row r="928" spans="1:10" x14ac:dyDescent="0.35">
      <c r="A928" s="2">
        <v>8</v>
      </c>
      <c r="B928" s="2">
        <v>128659111</v>
      </c>
      <c r="C928" s="2">
        <v>130381139</v>
      </c>
      <c r="D928" s="2">
        <v>2790</v>
      </c>
      <c r="E928" s="2">
        <v>50</v>
      </c>
      <c r="F928" s="3">
        <v>-2.1593000000000001E-5</v>
      </c>
      <c r="G928" s="3">
        <v>1.6858999999999999E-9</v>
      </c>
      <c r="H928" s="3">
        <v>4.1060000000000003E-5</v>
      </c>
      <c r="I928" s="2">
        <v>-0.52588000000000001</v>
      </c>
      <c r="J928" s="2">
        <v>0.59897</v>
      </c>
    </row>
    <row r="929" spans="1:10" x14ac:dyDescent="0.35">
      <c r="A929" s="2">
        <v>8</v>
      </c>
      <c r="B929" s="2">
        <v>130381139</v>
      </c>
      <c r="C929" s="2">
        <v>131639625</v>
      </c>
      <c r="D929" s="2">
        <v>2184</v>
      </c>
      <c r="E929" s="2">
        <v>50</v>
      </c>
      <c r="F929" s="3">
        <v>-6.6861999999999996E-6</v>
      </c>
      <c r="G929" s="3">
        <v>1.6443E-9</v>
      </c>
      <c r="H929" s="3">
        <v>4.0550000000000003E-5</v>
      </c>
      <c r="I929" s="2">
        <v>-0.16489000000000001</v>
      </c>
      <c r="J929" s="2">
        <v>0.86902999999999997</v>
      </c>
    </row>
    <row r="930" spans="1:10" x14ac:dyDescent="0.35">
      <c r="A930" s="2">
        <v>8</v>
      </c>
      <c r="B930" s="2">
        <v>131639625</v>
      </c>
      <c r="C930" s="2">
        <v>133351144</v>
      </c>
      <c r="D930" s="2">
        <v>3288</v>
      </c>
      <c r="E930" s="2">
        <v>50</v>
      </c>
      <c r="F930" s="3">
        <v>1.0400999999999999E-5</v>
      </c>
      <c r="G930" s="3">
        <v>1.6223999999999999E-9</v>
      </c>
      <c r="H930" s="3">
        <v>4.0278999999999998E-5</v>
      </c>
      <c r="I930" s="2">
        <v>0.25823000000000002</v>
      </c>
      <c r="J930" s="2">
        <v>0.79622999999999999</v>
      </c>
    </row>
    <row r="931" spans="1:10" x14ac:dyDescent="0.35">
      <c r="A931" s="2">
        <v>8</v>
      </c>
      <c r="B931" s="2">
        <v>133351144</v>
      </c>
      <c r="C931" s="2">
        <v>134570001</v>
      </c>
      <c r="D931" s="2">
        <v>2368</v>
      </c>
      <c r="E931" s="2">
        <v>50</v>
      </c>
      <c r="F931" s="3">
        <v>1.0943E-5</v>
      </c>
      <c r="G931" s="3">
        <v>1.755E-9</v>
      </c>
      <c r="H931" s="3">
        <v>4.1893E-5</v>
      </c>
      <c r="I931" s="2">
        <v>0.26119999999999999</v>
      </c>
      <c r="J931" s="2">
        <v>0.79393999999999998</v>
      </c>
    </row>
    <row r="932" spans="1:10" x14ac:dyDescent="0.35">
      <c r="A932" s="2">
        <v>8</v>
      </c>
      <c r="B932" s="2">
        <v>134570001</v>
      </c>
      <c r="C932" s="2">
        <v>136035605</v>
      </c>
      <c r="D932" s="2">
        <v>3216</v>
      </c>
      <c r="E932" s="2">
        <v>50</v>
      </c>
      <c r="F932" s="3">
        <v>8.2949999999999994E-6</v>
      </c>
      <c r="G932" s="3">
        <v>1.6383E-9</v>
      </c>
      <c r="H932" s="3">
        <v>4.0475000000000001E-5</v>
      </c>
      <c r="I932" s="2">
        <v>0.20494000000000001</v>
      </c>
      <c r="J932" s="2">
        <v>0.83762000000000003</v>
      </c>
    </row>
    <row r="933" spans="1:10" x14ac:dyDescent="0.35">
      <c r="A933" s="2">
        <v>8</v>
      </c>
      <c r="B933" s="2">
        <v>136035605</v>
      </c>
      <c r="C933" s="2">
        <v>137524151</v>
      </c>
      <c r="D933" s="2">
        <v>2475</v>
      </c>
      <c r="E933" s="2">
        <v>50</v>
      </c>
      <c r="F933" s="3">
        <v>-1.0025999999999999E-6</v>
      </c>
      <c r="G933" s="3">
        <v>1.6002999999999999E-9</v>
      </c>
      <c r="H933" s="3">
        <v>4.0003000000000003E-5</v>
      </c>
      <c r="I933" s="2">
        <v>-2.5062999999999998E-2</v>
      </c>
      <c r="J933" s="2">
        <v>0.98001000000000005</v>
      </c>
    </row>
    <row r="934" spans="1:10" x14ac:dyDescent="0.35">
      <c r="A934" s="2">
        <v>8</v>
      </c>
      <c r="B934" s="2">
        <v>137524151</v>
      </c>
      <c r="C934" s="2">
        <v>139254830</v>
      </c>
      <c r="D934" s="2">
        <v>3720</v>
      </c>
      <c r="E934" s="2">
        <v>50</v>
      </c>
      <c r="F934" s="3">
        <v>-1.2814E-5</v>
      </c>
      <c r="G934" s="3">
        <v>1.5874999999999999E-9</v>
      </c>
      <c r="H934" s="3">
        <v>3.9844E-5</v>
      </c>
      <c r="I934" s="2">
        <v>-0.3216</v>
      </c>
      <c r="J934" s="2">
        <v>0.74775999999999998</v>
      </c>
    </row>
    <row r="935" spans="1:10" x14ac:dyDescent="0.35">
      <c r="A935" s="2">
        <v>8</v>
      </c>
      <c r="B935" s="2">
        <v>139254830</v>
      </c>
      <c r="C935" s="2">
        <v>140725643</v>
      </c>
      <c r="D935" s="2">
        <v>2625</v>
      </c>
      <c r="E935" s="2">
        <v>50</v>
      </c>
      <c r="F935" s="3">
        <v>-2.6891000000000001E-5</v>
      </c>
      <c r="G935" s="3">
        <v>1.8462000000000001E-9</v>
      </c>
      <c r="H935" s="3">
        <v>4.2966999999999997E-5</v>
      </c>
      <c r="I935" s="2">
        <v>-0.62585999999999997</v>
      </c>
      <c r="J935" s="2">
        <v>0.53141000000000005</v>
      </c>
    </row>
    <row r="936" spans="1:10" x14ac:dyDescent="0.35">
      <c r="A936" s="2">
        <v>8</v>
      </c>
      <c r="B936" s="2">
        <v>140725643</v>
      </c>
      <c r="C936" s="2">
        <v>143044914</v>
      </c>
      <c r="D936" s="2">
        <v>3524</v>
      </c>
      <c r="E936" s="2">
        <v>50</v>
      </c>
      <c r="F936" s="3">
        <v>-2.6610999999999998E-6</v>
      </c>
      <c r="G936" s="3">
        <v>1.6875E-9</v>
      </c>
      <c r="H936" s="3">
        <v>4.1078999999999998E-5</v>
      </c>
      <c r="I936" s="2">
        <v>-6.4781000000000005E-2</v>
      </c>
      <c r="J936" s="2">
        <v>0.94835000000000003</v>
      </c>
    </row>
    <row r="937" spans="1:10" x14ac:dyDescent="0.35">
      <c r="A937" s="2">
        <v>8</v>
      </c>
      <c r="B937" s="2">
        <v>143044914</v>
      </c>
      <c r="C937" s="2">
        <v>144236881</v>
      </c>
      <c r="D937" s="2">
        <v>2421</v>
      </c>
      <c r="E937" s="2">
        <v>50</v>
      </c>
      <c r="F937" s="3">
        <v>-1.8841000000000001E-5</v>
      </c>
      <c r="G937" s="3">
        <v>1.6355E-9</v>
      </c>
      <c r="H937" s="3">
        <v>4.0441999999999997E-5</v>
      </c>
      <c r="I937" s="2">
        <v>-0.46588000000000002</v>
      </c>
      <c r="J937" s="2">
        <v>0.64129999999999998</v>
      </c>
    </row>
    <row r="938" spans="1:10" x14ac:dyDescent="0.35">
      <c r="A938" s="2">
        <v>8</v>
      </c>
      <c r="B938" s="2">
        <v>144236881</v>
      </c>
      <c r="C938" s="2">
        <v>146303867</v>
      </c>
      <c r="D938" s="2">
        <v>2236</v>
      </c>
      <c r="E938" s="2">
        <v>50</v>
      </c>
      <c r="F938" s="3">
        <v>-1.1156E-5</v>
      </c>
      <c r="G938" s="3">
        <v>1.5819000000000001E-9</v>
      </c>
      <c r="H938" s="3">
        <v>3.9773E-5</v>
      </c>
      <c r="I938" s="2">
        <v>-0.28050000000000003</v>
      </c>
      <c r="J938" s="2">
        <v>0.77908999999999995</v>
      </c>
    </row>
    <row r="939" spans="1:10" x14ac:dyDescent="0.35">
      <c r="A939" s="2">
        <v>9</v>
      </c>
      <c r="B939" s="2">
        <v>10023</v>
      </c>
      <c r="C939" s="2">
        <v>1079707</v>
      </c>
      <c r="D939" s="2">
        <v>2350</v>
      </c>
      <c r="E939" s="2">
        <v>50</v>
      </c>
      <c r="F939" s="3">
        <v>-6.9125000000000003E-6</v>
      </c>
      <c r="G939" s="3">
        <v>1.7370999999999999E-9</v>
      </c>
      <c r="H939" s="3">
        <v>4.1678999999999999E-5</v>
      </c>
      <c r="I939" s="2">
        <v>-0.16585</v>
      </c>
      <c r="J939" s="2">
        <v>0.86826999999999999</v>
      </c>
    </row>
    <row r="940" spans="1:10" x14ac:dyDescent="0.35">
      <c r="A940" s="2">
        <v>9</v>
      </c>
      <c r="B940" s="2">
        <v>1079707</v>
      </c>
      <c r="C940" s="2">
        <v>1916877</v>
      </c>
      <c r="D940" s="2">
        <v>2035</v>
      </c>
      <c r="E940" s="2">
        <v>50</v>
      </c>
      <c r="F940" s="3">
        <v>2.9855999999999998E-6</v>
      </c>
      <c r="G940" s="3">
        <v>1.5649E-9</v>
      </c>
      <c r="H940" s="3">
        <v>3.9558999999999999E-5</v>
      </c>
      <c r="I940" s="2">
        <v>7.5471999999999997E-2</v>
      </c>
      <c r="J940" s="2">
        <v>0.93984000000000001</v>
      </c>
    </row>
    <row r="941" spans="1:10" x14ac:dyDescent="0.35">
      <c r="A941" s="2">
        <v>9</v>
      </c>
      <c r="B941" s="2">
        <v>1916877</v>
      </c>
      <c r="C941" s="2">
        <v>3190064</v>
      </c>
      <c r="D941" s="2">
        <v>2774</v>
      </c>
      <c r="E941" s="2">
        <v>50</v>
      </c>
      <c r="F941" s="3">
        <v>2.0423000000000001E-5</v>
      </c>
      <c r="G941" s="3">
        <v>1.624E-9</v>
      </c>
      <c r="H941" s="3">
        <v>4.0299000000000002E-5</v>
      </c>
      <c r="I941" s="2">
        <v>0.50677000000000005</v>
      </c>
      <c r="J941" s="2">
        <v>0.61231999999999998</v>
      </c>
    </row>
    <row r="942" spans="1:10" x14ac:dyDescent="0.35">
      <c r="A942" s="2">
        <v>9</v>
      </c>
      <c r="B942" s="2">
        <v>3190064</v>
      </c>
      <c r="C942" s="2">
        <v>4495328</v>
      </c>
      <c r="D942" s="2">
        <v>2383</v>
      </c>
      <c r="E942" s="2">
        <v>50</v>
      </c>
      <c r="F942" s="3">
        <v>8.7345000000000008E-6</v>
      </c>
      <c r="G942" s="3">
        <v>1.6013E-9</v>
      </c>
      <c r="H942" s="3">
        <v>4.0017E-5</v>
      </c>
      <c r="I942" s="2">
        <v>0.21826999999999999</v>
      </c>
      <c r="J942" s="2">
        <v>0.82721999999999996</v>
      </c>
    </row>
    <row r="943" spans="1:10" x14ac:dyDescent="0.35">
      <c r="A943" s="2">
        <v>9</v>
      </c>
      <c r="B943" s="2">
        <v>4495328</v>
      </c>
      <c r="C943" s="2">
        <v>4884926</v>
      </c>
      <c r="D943" s="2">
        <v>868</v>
      </c>
      <c r="E943" s="2">
        <v>50</v>
      </c>
      <c r="F943" s="3">
        <v>-2.7483999999999998E-6</v>
      </c>
      <c r="G943" s="3">
        <v>1.6247E-9</v>
      </c>
      <c r="H943" s="3">
        <v>4.0308000000000001E-5</v>
      </c>
      <c r="I943" s="2">
        <v>-6.8186999999999998E-2</v>
      </c>
      <c r="J943" s="2">
        <v>0.94564000000000004</v>
      </c>
    </row>
    <row r="944" spans="1:10" x14ac:dyDescent="0.35">
      <c r="A944" s="2">
        <v>9</v>
      </c>
      <c r="B944" s="2">
        <v>4884926</v>
      </c>
      <c r="C944" s="2">
        <v>6557589</v>
      </c>
      <c r="D944" s="2">
        <v>2250</v>
      </c>
      <c r="E944" s="2">
        <v>50</v>
      </c>
      <c r="F944" s="3">
        <v>-3.1059999999999997E-5</v>
      </c>
      <c r="G944" s="3">
        <v>1.8242E-9</v>
      </c>
      <c r="H944" s="3">
        <v>4.2710999999999998E-5</v>
      </c>
      <c r="I944" s="2">
        <v>-0.72721999999999998</v>
      </c>
      <c r="J944" s="2">
        <v>0.46709000000000001</v>
      </c>
    </row>
    <row r="945" spans="1:10" x14ac:dyDescent="0.35">
      <c r="A945" s="2">
        <v>9</v>
      </c>
      <c r="B945" s="2">
        <v>6557589</v>
      </c>
      <c r="C945" s="2">
        <v>7154923</v>
      </c>
      <c r="D945" s="2">
        <v>1494</v>
      </c>
      <c r="E945" s="2">
        <v>50</v>
      </c>
      <c r="F945" s="3">
        <v>2.7823000000000001E-5</v>
      </c>
      <c r="G945" s="3">
        <v>1.7640999999999999E-9</v>
      </c>
      <c r="H945" s="3">
        <v>4.2001E-5</v>
      </c>
      <c r="I945" s="2">
        <v>0.66244000000000003</v>
      </c>
      <c r="J945" s="2">
        <v>0.50768999999999997</v>
      </c>
    </row>
    <row r="946" spans="1:10" x14ac:dyDescent="0.35">
      <c r="A946" s="2">
        <v>9</v>
      </c>
      <c r="B946" s="2">
        <v>7154923</v>
      </c>
      <c r="C946" s="2">
        <v>8456299</v>
      </c>
      <c r="D946" s="2">
        <v>3162</v>
      </c>
      <c r="E946" s="2">
        <v>50</v>
      </c>
      <c r="F946" s="3">
        <v>-1.4864E-5</v>
      </c>
      <c r="G946" s="3">
        <v>1.6301E-9</v>
      </c>
      <c r="H946" s="3">
        <v>4.0374999999999999E-5</v>
      </c>
      <c r="I946" s="2">
        <v>-0.36814000000000002</v>
      </c>
      <c r="J946" s="2">
        <v>0.71277000000000001</v>
      </c>
    </row>
    <row r="947" spans="1:10" x14ac:dyDescent="0.35">
      <c r="A947" s="2">
        <v>9</v>
      </c>
      <c r="B947" s="2">
        <v>8456299</v>
      </c>
      <c r="C947" s="2">
        <v>9166403</v>
      </c>
      <c r="D947" s="2">
        <v>1463</v>
      </c>
      <c r="E947" s="2">
        <v>50</v>
      </c>
      <c r="F947" s="3">
        <v>-7.7349999999999996E-6</v>
      </c>
      <c r="G947" s="3">
        <v>1.6243000000000001E-9</v>
      </c>
      <c r="H947" s="3">
        <v>4.0302999999999997E-5</v>
      </c>
      <c r="I947" s="2">
        <v>-0.19192000000000001</v>
      </c>
      <c r="J947" s="2">
        <v>0.8478</v>
      </c>
    </row>
    <row r="948" spans="1:10" x14ac:dyDescent="0.35">
      <c r="A948" s="2">
        <v>9</v>
      </c>
      <c r="B948" s="2">
        <v>9166403</v>
      </c>
      <c r="C948" s="2">
        <v>10879253</v>
      </c>
      <c r="D948" s="2">
        <v>3869</v>
      </c>
      <c r="E948" s="2">
        <v>50</v>
      </c>
      <c r="F948" s="3">
        <v>1.1177E-5</v>
      </c>
      <c r="G948" s="3">
        <v>1.6787E-9</v>
      </c>
      <c r="H948" s="3">
        <v>4.0973000000000002E-5</v>
      </c>
      <c r="I948" s="2">
        <v>0.27279999999999999</v>
      </c>
      <c r="J948" s="2">
        <v>0.78500999999999999</v>
      </c>
    </row>
    <row r="949" spans="1:10" x14ac:dyDescent="0.35">
      <c r="A949" s="2">
        <v>9</v>
      </c>
      <c r="B949" s="2">
        <v>10879253</v>
      </c>
      <c r="C949" s="2">
        <v>12276489</v>
      </c>
      <c r="D949" s="2">
        <v>3207</v>
      </c>
      <c r="E949" s="2">
        <v>50</v>
      </c>
      <c r="F949" s="3">
        <v>-9.8841999999999993E-6</v>
      </c>
      <c r="G949" s="3">
        <v>1.5886999999999999E-9</v>
      </c>
      <c r="H949" s="3">
        <v>3.9858999999999999E-5</v>
      </c>
      <c r="I949" s="2">
        <v>-0.24798000000000001</v>
      </c>
      <c r="J949" s="2">
        <v>0.80415000000000003</v>
      </c>
    </row>
    <row r="950" spans="1:10" x14ac:dyDescent="0.35">
      <c r="A950" s="2">
        <v>9</v>
      </c>
      <c r="B950" s="2">
        <v>12276489</v>
      </c>
      <c r="C950" s="2">
        <v>14836363</v>
      </c>
      <c r="D950" s="2">
        <v>4878</v>
      </c>
      <c r="E950" s="2">
        <v>50</v>
      </c>
      <c r="F950" s="3">
        <v>-2.5419000000000002E-6</v>
      </c>
      <c r="G950" s="3">
        <v>1.6297000000000001E-9</v>
      </c>
      <c r="H950" s="3">
        <v>4.0368999999999999E-5</v>
      </c>
      <c r="I950" s="2">
        <v>-6.2964999999999993E-2</v>
      </c>
      <c r="J950" s="2">
        <v>0.94979000000000002</v>
      </c>
    </row>
    <row r="951" spans="1:10" x14ac:dyDescent="0.35">
      <c r="A951" s="2">
        <v>9</v>
      </c>
      <c r="B951" s="2">
        <v>14836363</v>
      </c>
      <c r="C951" s="2">
        <v>16659655</v>
      </c>
      <c r="D951" s="2">
        <v>3165</v>
      </c>
      <c r="E951" s="2">
        <v>50</v>
      </c>
      <c r="F951" s="3">
        <v>-7.8021000000000002E-7</v>
      </c>
      <c r="G951" s="3">
        <v>1.5919000000000001E-9</v>
      </c>
      <c r="H951" s="3">
        <v>3.9898999999999999E-5</v>
      </c>
      <c r="I951" s="2">
        <v>-1.9554999999999999E-2</v>
      </c>
      <c r="J951" s="2">
        <v>0.98440000000000005</v>
      </c>
    </row>
    <row r="952" spans="1:10" x14ac:dyDescent="0.35">
      <c r="A952" s="2">
        <v>9</v>
      </c>
      <c r="B952" s="2">
        <v>16659655</v>
      </c>
      <c r="C952" s="2">
        <v>18661051</v>
      </c>
      <c r="D952" s="2">
        <v>4057</v>
      </c>
      <c r="E952" s="2">
        <v>50</v>
      </c>
      <c r="F952" s="3">
        <v>2.6491000000000002E-6</v>
      </c>
      <c r="G952" s="3">
        <v>1.8523999999999999E-9</v>
      </c>
      <c r="H952" s="3">
        <v>4.3040000000000001E-5</v>
      </c>
      <c r="I952" s="2">
        <v>6.1550000000000001E-2</v>
      </c>
      <c r="J952" s="2">
        <v>0.95091999999999999</v>
      </c>
    </row>
    <row r="953" spans="1:10" x14ac:dyDescent="0.35">
      <c r="A953" s="2">
        <v>9</v>
      </c>
      <c r="B953" s="2">
        <v>18661051</v>
      </c>
      <c r="C953" s="2">
        <v>20463534</v>
      </c>
      <c r="D953" s="2">
        <v>3162</v>
      </c>
      <c r="E953" s="2">
        <v>50</v>
      </c>
      <c r="F953" s="3">
        <v>-1.2320999999999999E-5</v>
      </c>
      <c r="G953" s="3">
        <v>1.589E-9</v>
      </c>
      <c r="H953" s="3">
        <v>3.9861999999999999E-5</v>
      </c>
      <c r="I953" s="2">
        <v>-0.30908999999999998</v>
      </c>
      <c r="J953" s="2">
        <v>0.75726000000000004</v>
      </c>
    </row>
    <row r="954" spans="1:10" x14ac:dyDescent="0.35">
      <c r="A954" s="2">
        <v>9</v>
      </c>
      <c r="B954" s="2">
        <v>20463534</v>
      </c>
      <c r="C954" s="2">
        <v>22206559</v>
      </c>
      <c r="D954" s="2">
        <v>2565</v>
      </c>
      <c r="E954" s="2">
        <v>50</v>
      </c>
      <c r="F954" s="3">
        <v>2.2246E-5</v>
      </c>
      <c r="G954" s="3">
        <v>1.7039999999999999E-9</v>
      </c>
      <c r="H954" s="3">
        <v>4.1279999999999998E-5</v>
      </c>
      <c r="I954" s="2">
        <v>0.53890000000000005</v>
      </c>
      <c r="J954" s="2">
        <v>0.58994999999999997</v>
      </c>
    </row>
    <row r="955" spans="1:10" x14ac:dyDescent="0.35">
      <c r="A955" s="2">
        <v>9</v>
      </c>
      <c r="B955" s="2">
        <v>22206559</v>
      </c>
      <c r="C955" s="2">
        <v>24158518</v>
      </c>
      <c r="D955" s="2">
        <v>2554</v>
      </c>
      <c r="E955" s="2">
        <v>50</v>
      </c>
      <c r="F955" s="3">
        <v>-1.0808000000000001E-5</v>
      </c>
      <c r="G955" s="3">
        <v>1.7119000000000001E-9</v>
      </c>
      <c r="H955" s="3">
        <v>4.1375000000000003E-5</v>
      </c>
      <c r="I955" s="2">
        <v>-0.26121</v>
      </c>
      <c r="J955" s="2">
        <v>0.79393000000000002</v>
      </c>
    </row>
    <row r="956" spans="1:10" x14ac:dyDescent="0.35">
      <c r="A956" s="2">
        <v>9</v>
      </c>
      <c r="B956" s="2">
        <v>24158518</v>
      </c>
      <c r="C956" s="2">
        <v>25330810</v>
      </c>
      <c r="D956" s="2">
        <v>1480</v>
      </c>
      <c r="E956" s="2">
        <v>50</v>
      </c>
      <c r="F956" s="3">
        <v>7.1601000000000003E-6</v>
      </c>
      <c r="G956" s="3">
        <v>1.6644E-9</v>
      </c>
      <c r="H956" s="3">
        <v>4.0797000000000003E-5</v>
      </c>
      <c r="I956" s="2">
        <v>0.17551</v>
      </c>
      <c r="J956" s="2">
        <v>0.86068</v>
      </c>
    </row>
    <row r="957" spans="1:10" x14ac:dyDescent="0.35">
      <c r="A957" s="2">
        <v>9</v>
      </c>
      <c r="B957" s="2">
        <v>25330810</v>
      </c>
      <c r="C957" s="2">
        <v>26111757</v>
      </c>
      <c r="D957" s="2">
        <v>1294</v>
      </c>
      <c r="E957" s="2">
        <v>50</v>
      </c>
      <c r="F957" s="3">
        <v>-2.818E-6</v>
      </c>
      <c r="G957" s="3">
        <v>1.6048999999999999E-9</v>
      </c>
      <c r="H957" s="3">
        <v>4.0061999999999997E-5</v>
      </c>
      <c r="I957" s="2">
        <v>-7.0342000000000002E-2</v>
      </c>
      <c r="J957" s="2">
        <v>0.94391999999999998</v>
      </c>
    </row>
    <row r="958" spans="1:10" x14ac:dyDescent="0.35">
      <c r="A958" s="2">
        <v>9</v>
      </c>
      <c r="B958" s="2">
        <v>26111757</v>
      </c>
      <c r="C958" s="2">
        <v>28224283</v>
      </c>
      <c r="D958" s="2">
        <v>3689</v>
      </c>
      <c r="E958" s="2">
        <v>50</v>
      </c>
      <c r="F958" s="3">
        <v>1.3956E-5</v>
      </c>
      <c r="G958" s="3">
        <v>1.626E-9</v>
      </c>
      <c r="H958" s="3">
        <v>4.0323E-5</v>
      </c>
      <c r="I958" s="2">
        <v>0.34610000000000002</v>
      </c>
      <c r="J958" s="2">
        <v>0.72926000000000002</v>
      </c>
    </row>
    <row r="959" spans="1:10" x14ac:dyDescent="0.35">
      <c r="A959" s="2">
        <v>9</v>
      </c>
      <c r="B959" s="2">
        <v>28224283</v>
      </c>
      <c r="C959" s="2">
        <v>28811584</v>
      </c>
      <c r="D959" s="2">
        <v>1105</v>
      </c>
      <c r="E959" s="2">
        <v>50</v>
      </c>
      <c r="F959" s="3">
        <v>-6.0309000000000004E-7</v>
      </c>
      <c r="G959" s="3">
        <v>1.5244E-9</v>
      </c>
      <c r="H959" s="3">
        <v>3.9044000000000001E-5</v>
      </c>
      <c r="I959" s="2">
        <v>-1.5446E-2</v>
      </c>
      <c r="J959" s="2">
        <v>0.98768</v>
      </c>
    </row>
    <row r="960" spans="1:10" x14ac:dyDescent="0.35">
      <c r="A960" s="2">
        <v>9</v>
      </c>
      <c r="B960" s="2">
        <v>28811584</v>
      </c>
      <c r="C960" s="2">
        <v>30387392</v>
      </c>
      <c r="D960" s="2">
        <v>3314</v>
      </c>
      <c r="E960" s="2">
        <v>50</v>
      </c>
      <c r="F960" s="3">
        <v>1.3913E-5</v>
      </c>
      <c r="G960" s="3">
        <v>1.7747999999999999E-9</v>
      </c>
      <c r="H960" s="3">
        <v>4.2129000000000003E-5</v>
      </c>
      <c r="I960" s="2">
        <v>0.33024999999999999</v>
      </c>
      <c r="J960" s="2">
        <v>0.74121000000000004</v>
      </c>
    </row>
    <row r="961" spans="1:10" x14ac:dyDescent="0.35">
      <c r="A961" s="2">
        <v>9</v>
      </c>
      <c r="B961" s="2">
        <v>30387392</v>
      </c>
      <c r="C961" s="2">
        <v>31310383</v>
      </c>
      <c r="D961" s="2">
        <v>1634</v>
      </c>
      <c r="E961" s="2">
        <v>50</v>
      </c>
      <c r="F961" s="3">
        <v>-9.2731999999999996E-6</v>
      </c>
      <c r="G961" s="3">
        <v>1.3830000000000001E-9</v>
      </c>
      <c r="H961" s="3">
        <v>3.7187999999999997E-5</v>
      </c>
      <c r="I961" s="2">
        <v>-0.24936</v>
      </c>
      <c r="J961" s="2">
        <v>0.80308000000000002</v>
      </c>
    </row>
    <row r="962" spans="1:10" x14ac:dyDescent="0.35">
      <c r="A962" s="2">
        <v>9</v>
      </c>
      <c r="B962" s="2">
        <v>31310383</v>
      </c>
      <c r="C962" s="2">
        <v>32019368</v>
      </c>
      <c r="D962" s="2">
        <v>1521</v>
      </c>
      <c r="E962" s="2">
        <v>50</v>
      </c>
      <c r="F962" s="3">
        <v>-3.629E-5</v>
      </c>
      <c r="G962" s="3">
        <v>1.2057000000000001E-9</v>
      </c>
      <c r="H962" s="3">
        <v>3.4722999999999999E-5</v>
      </c>
      <c r="I962" s="2">
        <v>-1.0450999999999999</v>
      </c>
      <c r="J962" s="2">
        <v>0.29597000000000001</v>
      </c>
    </row>
    <row r="963" spans="1:10" x14ac:dyDescent="0.35">
      <c r="A963" s="2">
        <v>9</v>
      </c>
      <c r="B963" s="2">
        <v>32019368</v>
      </c>
      <c r="C963" s="2">
        <v>33578334</v>
      </c>
      <c r="D963" s="2">
        <v>2918</v>
      </c>
      <c r="E963" s="2">
        <v>50</v>
      </c>
      <c r="F963" s="3">
        <v>2.7537000000000001E-5</v>
      </c>
      <c r="G963" s="3">
        <v>1.6876E-9</v>
      </c>
      <c r="H963" s="3">
        <v>4.1081000000000002E-5</v>
      </c>
      <c r="I963" s="2">
        <v>0.67030999999999996</v>
      </c>
      <c r="J963" s="2">
        <v>0.50266</v>
      </c>
    </row>
    <row r="964" spans="1:10" x14ac:dyDescent="0.35">
      <c r="A964" s="2">
        <v>9</v>
      </c>
      <c r="B964" s="2">
        <v>33578334</v>
      </c>
      <c r="C964" s="2">
        <v>34642243</v>
      </c>
      <c r="D964" s="2">
        <v>1728</v>
      </c>
      <c r="E964" s="2">
        <v>50</v>
      </c>
      <c r="F964" s="3">
        <v>1.0413E-5</v>
      </c>
      <c r="G964" s="3">
        <v>1.5091999999999999E-9</v>
      </c>
      <c r="H964" s="3">
        <v>3.8849E-5</v>
      </c>
      <c r="I964" s="2">
        <v>0.26802999999999999</v>
      </c>
      <c r="J964" s="2">
        <v>0.78866999999999998</v>
      </c>
    </row>
    <row r="965" spans="1:10" x14ac:dyDescent="0.35">
      <c r="A965" s="2">
        <v>9</v>
      </c>
      <c r="B965" s="2">
        <v>34642243</v>
      </c>
      <c r="C965" s="2">
        <v>36743283</v>
      </c>
      <c r="D965" s="2">
        <v>2456</v>
      </c>
      <c r="E965" s="2">
        <v>50</v>
      </c>
      <c r="F965" s="3">
        <v>-2.3832000000000002E-5</v>
      </c>
      <c r="G965" s="3">
        <v>1.8543000000000001E-9</v>
      </c>
      <c r="H965" s="3">
        <v>4.3062000000000002E-5</v>
      </c>
      <c r="I965" s="2">
        <v>-0.55344000000000004</v>
      </c>
      <c r="J965" s="2">
        <v>0.57996000000000003</v>
      </c>
    </row>
    <row r="966" spans="1:10" x14ac:dyDescent="0.35">
      <c r="A966" s="2">
        <v>9</v>
      </c>
      <c r="B966" s="2">
        <v>36743283</v>
      </c>
      <c r="C966" s="2">
        <v>38641599</v>
      </c>
      <c r="D966" s="2">
        <v>3019</v>
      </c>
      <c r="E966" s="2">
        <v>50</v>
      </c>
      <c r="F966" s="3">
        <v>1.8723000000000001E-6</v>
      </c>
      <c r="G966" s="3">
        <v>1.6655000000000001E-9</v>
      </c>
      <c r="H966" s="3">
        <v>4.0810999999999999E-5</v>
      </c>
      <c r="I966" s="2">
        <v>4.5876E-2</v>
      </c>
      <c r="J966" s="2">
        <v>0.96340999999999999</v>
      </c>
    </row>
    <row r="967" spans="1:10" x14ac:dyDescent="0.35">
      <c r="A967" s="2">
        <v>9</v>
      </c>
      <c r="B967" s="2">
        <v>38641599</v>
      </c>
      <c r="C967" s="2">
        <v>65472190</v>
      </c>
      <c r="D967" s="2">
        <v>590</v>
      </c>
      <c r="E967" s="2">
        <v>48</v>
      </c>
      <c r="F967" s="3">
        <v>-4.8258999999999998E-6</v>
      </c>
      <c r="G967" s="3">
        <v>9.8831000000000007E-10</v>
      </c>
      <c r="H967" s="3">
        <v>3.1436999999999997E-5</v>
      </c>
      <c r="I967" s="2">
        <v>-0.15351000000000001</v>
      </c>
      <c r="J967" s="2">
        <v>0.878</v>
      </c>
    </row>
    <row r="968" spans="1:10" x14ac:dyDescent="0.35">
      <c r="A968" s="2">
        <v>9</v>
      </c>
      <c r="B968" s="2">
        <v>65472190</v>
      </c>
      <c r="C968" s="2">
        <v>72512711</v>
      </c>
      <c r="D968" s="2">
        <v>2338</v>
      </c>
      <c r="E968" s="2">
        <v>50</v>
      </c>
      <c r="F968" s="3">
        <v>5.0195999999999998E-5</v>
      </c>
      <c r="G968" s="3">
        <v>1.7949999999999999E-9</v>
      </c>
      <c r="H968" s="3">
        <v>4.2367000000000003E-5</v>
      </c>
      <c r="I968" s="2">
        <v>1.1848000000000001</v>
      </c>
      <c r="J968" s="2">
        <v>0.23610999999999999</v>
      </c>
    </row>
    <row r="969" spans="1:10" x14ac:dyDescent="0.35">
      <c r="A969" s="2">
        <v>9</v>
      </c>
      <c r="B969" s="2">
        <v>72512711</v>
      </c>
      <c r="C969" s="2">
        <v>72753755</v>
      </c>
      <c r="D969" s="2">
        <v>443</v>
      </c>
      <c r="E969" s="2">
        <v>22</v>
      </c>
      <c r="F969" s="3">
        <v>8.9108999999999997E-6</v>
      </c>
      <c r="G969" s="3">
        <v>4.1556999999999999E-10</v>
      </c>
      <c r="H969" s="3">
        <v>2.0386000000000001E-5</v>
      </c>
      <c r="I969" s="2">
        <v>0.43712000000000001</v>
      </c>
      <c r="J969" s="2">
        <v>0.66202000000000005</v>
      </c>
    </row>
    <row r="970" spans="1:10" x14ac:dyDescent="0.35">
      <c r="A970" s="2">
        <v>9</v>
      </c>
      <c r="B970" s="2">
        <v>72753755</v>
      </c>
      <c r="C970" s="2">
        <v>74253040</v>
      </c>
      <c r="D970" s="2">
        <v>2425</v>
      </c>
      <c r="E970" s="2">
        <v>50</v>
      </c>
      <c r="F970" s="3">
        <v>-1.1933000000000001E-5</v>
      </c>
      <c r="G970" s="3">
        <v>1.6864999999999999E-9</v>
      </c>
      <c r="H970" s="3">
        <v>4.1066999999999998E-5</v>
      </c>
      <c r="I970" s="2">
        <v>-0.29059000000000001</v>
      </c>
      <c r="J970" s="2">
        <v>0.77137</v>
      </c>
    </row>
    <row r="971" spans="1:10" x14ac:dyDescent="0.35">
      <c r="A971" s="2">
        <v>9</v>
      </c>
      <c r="B971" s="2">
        <v>74253040</v>
      </c>
      <c r="C971" s="2">
        <v>76203946</v>
      </c>
      <c r="D971" s="2">
        <v>2740</v>
      </c>
      <c r="E971" s="2">
        <v>50</v>
      </c>
      <c r="F971" s="3">
        <v>-4.2502999999999998E-6</v>
      </c>
      <c r="G971" s="3">
        <v>1.6153E-9</v>
      </c>
      <c r="H971" s="3">
        <v>4.0191000000000002E-5</v>
      </c>
      <c r="I971" s="2">
        <v>-0.10575</v>
      </c>
      <c r="J971" s="2">
        <v>0.91578000000000004</v>
      </c>
    </row>
    <row r="972" spans="1:10" x14ac:dyDescent="0.35">
      <c r="A972" s="2">
        <v>9</v>
      </c>
      <c r="B972" s="2">
        <v>76203946</v>
      </c>
      <c r="C972" s="2">
        <v>76973081</v>
      </c>
      <c r="D972" s="2">
        <v>950</v>
      </c>
      <c r="E972" s="2">
        <v>42</v>
      </c>
      <c r="F972" s="3">
        <v>1.4893E-5</v>
      </c>
      <c r="G972" s="3">
        <v>1.0466000000000001E-9</v>
      </c>
      <c r="H972" s="3">
        <v>3.2351000000000002E-5</v>
      </c>
      <c r="I972" s="2">
        <v>0.46034000000000003</v>
      </c>
      <c r="J972" s="2">
        <v>0.64527000000000001</v>
      </c>
    </row>
    <row r="973" spans="1:10" x14ac:dyDescent="0.35">
      <c r="A973" s="2">
        <v>9</v>
      </c>
      <c r="B973" s="2">
        <v>76973081</v>
      </c>
      <c r="C973" s="2">
        <v>78900183</v>
      </c>
      <c r="D973" s="2">
        <v>3359</v>
      </c>
      <c r="E973" s="2">
        <v>50</v>
      </c>
      <c r="F973" s="3">
        <v>7.3232999999999998E-6</v>
      </c>
      <c r="G973" s="3">
        <v>1.6024E-9</v>
      </c>
      <c r="H973" s="3">
        <v>4.0030000000000001E-5</v>
      </c>
      <c r="I973" s="2">
        <v>0.18295</v>
      </c>
      <c r="J973" s="2">
        <v>0.85484000000000004</v>
      </c>
    </row>
    <row r="974" spans="1:10" x14ac:dyDescent="0.35">
      <c r="A974" s="2">
        <v>9</v>
      </c>
      <c r="B974" s="2">
        <v>78900183</v>
      </c>
      <c r="C974" s="2">
        <v>79471208</v>
      </c>
      <c r="D974" s="2">
        <v>1155</v>
      </c>
      <c r="E974" s="2">
        <v>50</v>
      </c>
      <c r="F974" s="3">
        <v>-6.8461999999999998E-6</v>
      </c>
      <c r="G974" s="3">
        <v>1.6291000000000001E-9</v>
      </c>
      <c r="H974" s="3">
        <v>4.0363E-5</v>
      </c>
      <c r="I974" s="2">
        <v>-0.16961999999999999</v>
      </c>
      <c r="J974" s="2">
        <v>0.86531000000000002</v>
      </c>
    </row>
    <row r="975" spans="1:10" x14ac:dyDescent="0.35">
      <c r="A975" s="2">
        <v>9</v>
      </c>
      <c r="B975" s="2">
        <v>79471208</v>
      </c>
      <c r="C975" s="2">
        <v>81079055</v>
      </c>
      <c r="D975" s="2">
        <v>2447</v>
      </c>
      <c r="E975" s="2">
        <v>50</v>
      </c>
      <c r="F975" s="3">
        <v>-2.3785999999999999E-5</v>
      </c>
      <c r="G975" s="3">
        <v>1.6489E-9</v>
      </c>
      <c r="H975" s="3">
        <v>4.0605999999999997E-5</v>
      </c>
      <c r="I975" s="2">
        <v>-0.58575999999999995</v>
      </c>
      <c r="J975" s="2">
        <v>0.55803999999999998</v>
      </c>
    </row>
    <row r="976" spans="1:10" x14ac:dyDescent="0.35">
      <c r="A976" s="2">
        <v>9</v>
      </c>
      <c r="B976" s="2">
        <v>81079055</v>
      </c>
      <c r="C976" s="2">
        <v>82590928</v>
      </c>
      <c r="D976" s="2">
        <v>2233</v>
      </c>
      <c r="E976" s="2">
        <v>50</v>
      </c>
      <c r="F976" s="3">
        <v>-1.3286E-5</v>
      </c>
      <c r="G976" s="3">
        <v>1.6210000000000001E-9</v>
      </c>
      <c r="H976" s="3">
        <v>4.0262000000000002E-5</v>
      </c>
      <c r="I976" s="2">
        <v>-0.33</v>
      </c>
      <c r="J976" s="2">
        <v>0.74139999999999995</v>
      </c>
    </row>
    <row r="977" spans="1:10" x14ac:dyDescent="0.35">
      <c r="A977" s="2">
        <v>9</v>
      </c>
      <c r="B977" s="2">
        <v>82590928</v>
      </c>
      <c r="C977" s="2">
        <v>84211233</v>
      </c>
      <c r="D977" s="2">
        <v>3478</v>
      </c>
      <c r="E977" s="2">
        <v>50</v>
      </c>
      <c r="F977" s="3">
        <v>8.8156000000000008E-6</v>
      </c>
      <c r="G977" s="3">
        <v>1.7096E-9</v>
      </c>
      <c r="H977" s="3">
        <v>4.1347000000000002E-5</v>
      </c>
      <c r="I977" s="2">
        <v>0.21321000000000001</v>
      </c>
      <c r="J977" s="2">
        <v>0.83116000000000001</v>
      </c>
    </row>
    <row r="978" spans="1:10" x14ac:dyDescent="0.35">
      <c r="A978" s="2">
        <v>9</v>
      </c>
      <c r="B978" s="2">
        <v>84211233</v>
      </c>
      <c r="C978" s="2">
        <v>85440801</v>
      </c>
      <c r="D978" s="2">
        <v>1320</v>
      </c>
      <c r="E978" s="2">
        <v>50</v>
      </c>
      <c r="F978" s="3">
        <v>-5.2101999999999999E-7</v>
      </c>
      <c r="G978" s="3">
        <v>1.6956E-9</v>
      </c>
      <c r="H978" s="3">
        <v>4.1177999999999998E-5</v>
      </c>
      <c r="I978" s="2">
        <v>-1.2652999999999999E-2</v>
      </c>
      <c r="J978" s="2">
        <v>0.9899</v>
      </c>
    </row>
    <row r="979" spans="1:10" x14ac:dyDescent="0.35">
      <c r="A979" s="2">
        <v>9</v>
      </c>
      <c r="B979" s="2">
        <v>85440801</v>
      </c>
      <c r="C979" s="2">
        <v>86938196</v>
      </c>
      <c r="D979" s="2">
        <v>2485</v>
      </c>
      <c r="E979" s="2">
        <v>50</v>
      </c>
      <c r="F979" s="3">
        <v>1.5180999999999999E-5</v>
      </c>
      <c r="G979" s="3">
        <v>1.6635000000000001E-9</v>
      </c>
      <c r="H979" s="3">
        <v>4.0785999999999999E-5</v>
      </c>
      <c r="I979" s="2">
        <v>0.37219999999999998</v>
      </c>
      <c r="J979" s="2">
        <v>0.70974999999999999</v>
      </c>
    </row>
    <row r="980" spans="1:10" x14ac:dyDescent="0.35">
      <c r="A980" s="2">
        <v>9</v>
      </c>
      <c r="B980" s="2">
        <v>86938196</v>
      </c>
      <c r="C980" s="2">
        <v>88109333</v>
      </c>
      <c r="D980" s="2">
        <v>1799</v>
      </c>
      <c r="E980" s="2">
        <v>50</v>
      </c>
      <c r="F980" s="3">
        <v>-1.2986999999999999E-5</v>
      </c>
      <c r="G980" s="3">
        <v>1.7172E-9</v>
      </c>
      <c r="H980" s="3">
        <v>4.1439000000000001E-5</v>
      </c>
      <c r="I980" s="2">
        <v>-0.31339</v>
      </c>
      <c r="J980" s="2">
        <v>0.75397999999999998</v>
      </c>
    </row>
    <row r="981" spans="1:10" x14ac:dyDescent="0.35">
      <c r="A981" s="2">
        <v>9</v>
      </c>
      <c r="B981" s="2">
        <v>88109333</v>
      </c>
      <c r="C981" s="2">
        <v>88590417</v>
      </c>
      <c r="D981" s="2">
        <v>381</v>
      </c>
      <c r="E981" s="2">
        <v>26</v>
      </c>
      <c r="F981" s="3">
        <v>1.5033E-5</v>
      </c>
      <c r="G981" s="3">
        <v>5.9416000000000005E-10</v>
      </c>
      <c r="H981" s="3">
        <v>2.4375E-5</v>
      </c>
      <c r="I981" s="2">
        <v>0.61673999999999995</v>
      </c>
      <c r="J981" s="2">
        <v>0.53741000000000005</v>
      </c>
    </row>
    <row r="982" spans="1:10" x14ac:dyDescent="0.35">
      <c r="A982" s="2">
        <v>9</v>
      </c>
      <c r="B982" s="2">
        <v>88590417</v>
      </c>
      <c r="C982" s="2">
        <v>90136246</v>
      </c>
      <c r="D982" s="2">
        <v>2352</v>
      </c>
      <c r="E982" s="2">
        <v>50</v>
      </c>
      <c r="F982" s="3">
        <v>1.4576000000000001E-5</v>
      </c>
      <c r="G982" s="3">
        <v>1.6505E-9</v>
      </c>
      <c r="H982" s="3">
        <v>4.0627000000000003E-5</v>
      </c>
      <c r="I982" s="2">
        <v>0.35877999999999999</v>
      </c>
      <c r="J982" s="2">
        <v>0.71975999999999996</v>
      </c>
    </row>
    <row r="983" spans="1:10" x14ac:dyDescent="0.35">
      <c r="A983" s="2">
        <v>9</v>
      </c>
      <c r="B983" s="2">
        <v>90136246</v>
      </c>
      <c r="C983" s="2">
        <v>92528698</v>
      </c>
      <c r="D983" s="2">
        <v>4236</v>
      </c>
      <c r="E983" s="2">
        <v>50</v>
      </c>
      <c r="F983" s="3">
        <v>1.2728000000000001E-5</v>
      </c>
      <c r="G983" s="3">
        <v>1.5789E-9</v>
      </c>
      <c r="H983" s="3">
        <v>3.9736E-5</v>
      </c>
      <c r="I983" s="2">
        <v>0.32031999999999999</v>
      </c>
      <c r="J983" s="2">
        <v>0.74872000000000005</v>
      </c>
    </row>
    <row r="984" spans="1:10" x14ac:dyDescent="0.35">
      <c r="A984" s="2">
        <v>9</v>
      </c>
      <c r="B984" s="2">
        <v>92528698</v>
      </c>
      <c r="C984" s="2">
        <v>94167203</v>
      </c>
      <c r="D984" s="2">
        <v>2708</v>
      </c>
      <c r="E984" s="2">
        <v>50</v>
      </c>
      <c r="F984" s="3">
        <v>8.4504999999999998E-6</v>
      </c>
      <c r="G984" s="3">
        <v>1.6250999999999999E-9</v>
      </c>
      <c r="H984" s="3">
        <v>4.0312999999999998E-5</v>
      </c>
      <c r="I984" s="2">
        <v>0.20962</v>
      </c>
      <c r="J984" s="2">
        <v>0.83396000000000003</v>
      </c>
    </row>
    <row r="985" spans="1:10" x14ac:dyDescent="0.35">
      <c r="A985" s="2">
        <v>9</v>
      </c>
      <c r="B985" s="2">
        <v>94167203</v>
      </c>
      <c r="C985" s="2">
        <v>96671698</v>
      </c>
      <c r="D985" s="2">
        <v>3853</v>
      </c>
      <c r="E985" s="2">
        <v>50</v>
      </c>
      <c r="F985" s="3">
        <v>-2.4124000000000001E-5</v>
      </c>
      <c r="G985" s="3">
        <v>1.6855E-9</v>
      </c>
      <c r="H985" s="3">
        <v>4.1054999999999999E-5</v>
      </c>
      <c r="I985" s="2">
        <v>-0.58760000000000001</v>
      </c>
      <c r="J985" s="2">
        <v>0.55679999999999996</v>
      </c>
    </row>
    <row r="986" spans="1:10" x14ac:dyDescent="0.35">
      <c r="A986" s="2">
        <v>9</v>
      </c>
      <c r="B986" s="2">
        <v>96671698</v>
      </c>
      <c r="C986" s="2">
        <v>98922040</v>
      </c>
      <c r="D986" s="2">
        <v>3113</v>
      </c>
      <c r="E986" s="2">
        <v>50</v>
      </c>
      <c r="F986" s="3">
        <v>6.3601999999999997E-6</v>
      </c>
      <c r="G986" s="3">
        <v>1.8065999999999999E-9</v>
      </c>
      <c r="H986" s="3">
        <v>4.2505E-5</v>
      </c>
      <c r="I986" s="2">
        <v>0.14964</v>
      </c>
      <c r="J986" s="2">
        <v>0.88105</v>
      </c>
    </row>
    <row r="987" spans="1:10" x14ac:dyDescent="0.35">
      <c r="A987" s="2">
        <v>9</v>
      </c>
      <c r="B987" s="2">
        <v>98922040</v>
      </c>
      <c r="C987" s="2">
        <v>101592859</v>
      </c>
      <c r="D987" s="2">
        <v>3449</v>
      </c>
      <c r="E987" s="2">
        <v>50</v>
      </c>
      <c r="F987" s="3">
        <v>-2.2552999999999999E-5</v>
      </c>
      <c r="G987" s="3">
        <v>1.7255000000000001E-9</v>
      </c>
      <c r="H987" s="3">
        <v>4.1539000000000003E-5</v>
      </c>
      <c r="I987" s="2">
        <v>-0.54293000000000002</v>
      </c>
      <c r="J987" s="2">
        <v>0.58716999999999997</v>
      </c>
    </row>
    <row r="988" spans="1:10" x14ac:dyDescent="0.35">
      <c r="A988" s="2">
        <v>9</v>
      </c>
      <c r="B988" s="2">
        <v>101592859</v>
      </c>
      <c r="C988" s="2">
        <v>104624437</v>
      </c>
      <c r="D988" s="2">
        <v>4171</v>
      </c>
      <c r="E988" s="2">
        <v>50</v>
      </c>
      <c r="F988" s="3">
        <v>6.4272000000000001E-6</v>
      </c>
      <c r="G988" s="3">
        <v>1.6683999999999999E-9</v>
      </c>
      <c r="H988" s="3">
        <v>4.0844999999999999E-5</v>
      </c>
      <c r="I988" s="2">
        <v>0.15734999999999999</v>
      </c>
      <c r="J988" s="2">
        <v>0.87497000000000003</v>
      </c>
    </row>
    <row r="989" spans="1:10" x14ac:dyDescent="0.35">
      <c r="A989" s="2">
        <v>9</v>
      </c>
      <c r="B989" s="2">
        <v>104624437</v>
      </c>
      <c r="C989" s="2">
        <v>105967976</v>
      </c>
      <c r="D989" s="2">
        <v>3241</v>
      </c>
      <c r="E989" s="2">
        <v>50</v>
      </c>
      <c r="F989" s="3">
        <v>1.8247999999999999E-5</v>
      </c>
      <c r="G989" s="3">
        <v>1.6801E-9</v>
      </c>
      <c r="H989" s="3">
        <v>4.0988999999999997E-5</v>
      </c>
      <c r="I989" s="2">
        <v>0.44519999999999998</v>
      </c>
      <c r="J989" s="2">
        <v>0.65617999999999999</v>
      </c>
    </row>
    <row r="990" spans="1:10" x14ac:dyDescent="0.35">
      <c r="A990" s="2">
        <v>9</v>
      </c>
      <c r="B990" s="2">
        <v>105967976</v>
      </c>
      <c r="C990" s="2">
        <v>107581749</v>
      </c>
      <c r="D990" s="2">
        <v>3018</v>
      </c>
      <c r="E990" s="2">
        <v>50</v>
      </c>
      <c r="F990" s="3">
        <v>1.5227E-5</v>
      </c>
      <c r="G990" s="3">
        <v>1.6642999999999999E-9</v>
      </c>
      <c r="H990" s="3">
        <v>4.0796E-5</v>
      </c>
      <c r="I990" s="2">
        <v>0.37325000000000003</v>
      </c>
      <c r="J990" s="2">
        <v>0.70896000000000003</v>
      </c>
    </row>
    <row r="991" spans="1:10" x14ac:dyDescent="0.35">
      <c r="A991" s="2">
        <v>9</v>
      </c>
      <c r="B991" s="2">
        <v>107581749</v>
      </c>
      <c r="C991" s="2">
        <v>109298754</v>
      </c>
      <c r="D991" s="2">
        <v>2626</v>
      </c>
      <c r="E991" s="2">
        <v>50</v>
      </c>
      <c r="F991" s="3">
        <v>7.4913000000000004E-7</v>
      </c>
      <c r="G991" s="3">
        <v>1.6504E-9</v>
      </c>
      <c r="H991" s="3">
        <v>4.0624999999999998E-5</v>
      </c>
      <c r="I991" s="2">
        <v>1.8440000000000002E-2</v>
      </c>
      <c r="J991" s="2">
        <v>0.98529</v>
      </c>
    </row>
    <row r="992" spans="1:10" x14ac:dyDescent="0.35">
      <c r="A992" s="2">
        <v>9</v>
      </c>
      <c r="B992" s="2">
        <v>109298754</v>
      </c>
      <c r="C992" s="2">
        <v>110695062</v>
      </c>
      <c r="D992" s="2">
        <v>2287</v>
      </c>
      <c r="E992" s="2">
        <v>50</v>
      </c>
      <c r="F992" s="3">
        <v>3.5185000000000003E-5</v>
      </c>
      <c r="G992" s="3">
        <v>1.6855E-9</v>
      </c>
      <c r="H992" s="3">
        <v>4.1054999999999999E-5</v>
      </c>
      <c r="I992" s="2">
        <v>0.85702999999999996</v>
      </c>
      <c r="J992" s="2">
        <v>0.39143</v>
      </c>
    </row>
    <row r="993" spans="1:10" x14ac:dyDescent="0.35">
      <c r="A993" s="2">
        <v>9</v>
      </c>
      <c r="B993" s="2">
        <v>110695062</v>
      </c>
      <c r="C993" s="2">
        <v>112778024</v>
      </c>
      <c r="D993" s="2">
        <v>4167</v>
      </c>
      <c r="E993" s="2">
        <v>50</v>
      </c>
      <c r="F993" s="3">
        <v>1.5617E-5</v>
      </c>
      <c r="G993" s="3">
        <v>1.6013E-9</v>
      </c>
      <c r="H993" s="3">
        <v>4.0017E-5</v>
      </c>
      <c r="I993" s="2">
        <v>0.39026</v>
      </c>
      <c r="J993" s="2">
        <v>0.69633999999999996</v>
      </c>
    </row>
    <row r="994" spans="1:10" x14ac:dyDescent="0.35">
      <c r="A994" s="2">
        <v>9</v>
      </c>
      <c r="B994" s="2">
        <v>112778024</v>
      </c>
      <c r="C994" s="2">
        <v>114831082</v>
      </c>
      <c r="D994" s="2">
        <v>3948</v>
      </c>
      <c r="E994" s="2">
        <v>50</v>
      </c>
      <c r="F994" s="3">
        <v>-3.4335000000000002E-5</v>
      </c>
      <c r="G994" s="3">
        <v>1.6447999999999999E-9</v>
      </c>
      <c r="H994" s="3">
        <v>4.0556000000000003E-5</v>
      </c>
      <c r="I994" s="2">
        <v>-0.84660999999999997</v>
      </c>
      <c r="J994" s="2">
        <v>0.39721000000000001</v>
      </c>
    </row>
    <row r="995" spans="1:10" x14ac:dyDescent="0.35">
      <c r="A995" s="2">
        <v>9</v>
      </c>
      <c r="B995" s="2">
        <v>114831082</v>
      </c>
      <c r="C995" s="2">
        <v>115693145</v>
      </c>
      <c r="D995" s="2">
        <v>1434</v>
      </c>
      <c r="E995" s="2">
        <v>50</v>
      </c>
      <c r="F995" s="3">
        <v>-7.5894999999999999E-6</v>
      </c>
      <c r="G995" s="3">
        <v>1.5432E-9</v>
      </c>
      <c r="H995" s="3">
        <v>3.9283999999999999E-5</v>
      </c>
      <c r="I995" s="2">
        <v>-0.19320000000000001</v>
      </c>
      <c r="J995" s="2">
        <v>0.8468</v>
      </c>
    </row>
    <row r="996" spans="1:10" x14ac:dyDescent="0.35">
      <c r="A996" s="2">
        <v>9</v>
      </c>
      <c r="B996" s="2">
        <v>115693145</v>
      </c>
      <c r="C996" s="2">
        <v>117019801</v>
      </c>
      <c r="D996" s="2">
        <v>2338</v>
      </c>
      <c r="E996" s="2">
        <v>50</v>
      </c>
      <c r="F996" s="3">
        <v>3.5914999999999998E-6</v>
      </c>
      <c r="G996" s="3">
        <v>1.7538000000000001E-9</v>
      </c>
      <c r="H996" s="3">
        <v>4.1878999999999997E-5</v>
      </c>
      <c r="I996" s="2">
        <v>8.5759000000000002E-2</v>
      </c>
      <c r="J996" s="2">
        <v>0.93166000000000004</v>
      </c>
    </row>
    <row r="997" spans="1:10" x14ac:dyDescent="0.35">
      <c r="A997" s="2">
        <v>9</v>
      </c>
      <c r="B997" s="2">
        <v>117019801</v>
      </c>
      <c r="C997" s="2">
        <v>117921960</v>
      </c>
      <c r="D997" s="2">
        <v>1545</v>
      </c>
      <c r="E997" s="2">
        <v>50</v>
      </c>
      <c r="F997" s="3">
        <v>-2.7926E-5</v>
      </c>
      <c r="G997" s="3">
        <v>1.6627000000000001E-9</v>
      </c>
      <c r="H997" s="3">
        <v>4.0775999999999997E-5</v>
      </c>
      <c r="I997" s="2">
        <v>-0.68486999999999998</v>
      </c>
      <c r="J997" s="2">
        <v>0.49342999999999998</v>
      </c>
    </row>
    <row r="998" spans="1:10" x14ac:dyDescent="0.35">
      <c r="A998" s="2">
        <v>9</v>
      </c>
      <c r="B998" s="2">
        <v>117921960</v>
      </c>
      <c r="C998" s="2">
        <v>121321537</v>
      </c>
      <c r="D998" s="2">
        <v>5751</v>
      </c>
      <c r="E998" s="2">
        <v>50</v>
      </c>
      <c r="F998" s="3">
        <v>3.3890000000000002E-5</v>
      </c>
      <c r="G998" s="3">
        <v>1.9147E-9</v>
      </c>
      <c r="H998" s="3">
        <v>4.3757000000000001E-5</v>
      </c>
      <c r="I998" s="2">
        <v>0.77449999999999997</v>
      </c>
      <c r="J998" s="2">
        <v>0.43863999999999997</v>
      </c>
    </row>
    <row r="999" spans="1:10" x14ac:dyDescent="0.35">
      <c r="A999" s="2">
        <v>9</v>
      </c>
      <c r="B999" s="2">
        <v>121321537</v>
      </c>
      <c r="C999" s="2">
        <v>122260297</v>
      </c>
      <c r="D999" s="2">
        <v>1350</v>
      </c>
      <c r="E999" s="2">
        <v>50</v>
      </c>
      <c r="F999" s="3">
        <v>-5.3237999999999997E-6</v>
      </c>
      <c r="G999" s="3">
        <v>1.624E-9</v>
      </c>
      <c r="H999" s="3">
        <v>4.0299000000000002E-5</v>
      </c>
      <c r="I999" s="2">
        <v>-0.13211000000000001</v>
      </c>
      <c r="J999" s="2">
        <v>0.89490000000000003</v>
      </c>
    </row>
    <row r="1000" spans="1:10" x14ac:dyDescent="0.35">
      <c r="A1000" s="2">
        <v>9</v>
      </c>
      <c r="B1000" s="2">
        <v>122260297</v>
      </c>
      <c r="C1000" s="2">
        <v>124871322</v>
      </c>
      <c r="D1000" s="2">
        <v>2962</v>
      </c>
      <c r="E1000" s="2">
        <v>50</v>
      </c>
      <c r="F1000" s="3">
        <v>-1.6855E-5</v>
      </c>
      <c r="G1000" s="3">
        <v>1.7272E-9</v>
      </c>
      <c r="H1000" s="3">
        <v>4.1560000000000002E-5</v>
      </c>
      <c r="I1000" s="2">
        <v>-0.40555000000000002</v>
      </c>
      <c r="J1000" s="2">
        <v>0.68506999999999996</v>
      </c>
    </row>
    <row r="1001" spans="1:10" x14ac:dyDescent="0.35">
      <c r="A1001" s="2">
        <v>9</v>
      </c>
      <c r="B1001" s="2">
        <v>124871322</v>
      </c>
      <c r="C1001" s="2">
        <v>126971887</v>
      </c>
      <c r="D1001" s="2">
        <v>2614</v>
      </c>
      <c r="E1001" s="2">
        <v>50</v>
      </c>
      <c r="F1001" s="3">
        <v>1.3237999999999999E-5</v>
      </c>
      <c r="G1001" s="3">
        <v>1.6432000000000001E-9</v>
      </c>
      <c r="H1001" s="3">
        <v>4.0535999999999999E-5</v>
      </c>
      <c r="I1001" s="2">
        <v>0.32657000000000003</v>
      </c>
      <c r="J1001" s="2">
        <v>0.74399000000000004</v>
      </c>
    </row>
    <row r="1002" spans="1:10" x14ac:dyDescent="0.35">
      <c r="A1002" s="2">
        <v>9</v>
      </c>
      <c r="B1002" s="2">
        <v>126971887</v>
      </c>
      <c r="C1002" s="2">
        <v>129059665</v>
      </c>
      <c r="D1002" s="2">
        <v>2076</v>
      </c>
      <c r="E1002" s="2">
        <v>50</v>
      </c>
      <c r="F1002" s="3">
        <v>-3.6393000000000002E-5</v>
      </c>
      <c r="G1002" s="3">
        <v>1.7040999999999999E-9</v>
      </c>
      <c r="H1002" s="3">
        <v>4.1279999999999998E-5</v>
      </c>
      <c r="I1002" s="2">
        <v>-0.88160000000000005</v>
      </c>
      <c r="J1002" s="2">
        <v>0.378</v>
      </c>
    </row>
    <row r="1003" spans="1:10" x14ac:dyDescent="0.35">
      <c r="A1003" s="2">
        <v>9</v>
      </c>
      <c r="B1003" s="2">
        <v>129059665</v>
      </c>
      <c r="C1003" s="2">
        <v>130055510</v>
      </c>
      <c r="D1003" s="2">
        <v>1277</v>
      </c>
      <c r="E1003" s="2">
        <v>50</v>
      </c>
      <c r="F1003" s="3">
        <v>-3.3712E-6</v>
      </c>
      <c r="G1003" s="3">
        <v>1.6789000000000001E-9</v>
      </c>
      <c r="H1003" s="3">
        <v>4.0973999999999998E-5</v>
      </c>
      <c r="I1003" s="2">
        <v>-8.2276000000000002E-2</v>
      </c>
      <c r="J1003" s="2">
        <v>0.93442999999999998</v>
      </c>
    </row>
    <row r="1004" spans="1:10" x14ac:dyDescent="0.35">
      <c r="A1004" s="2">
        <v>9</v>
      </c>
      <c r="B1004" s="2">
        <v>130055510</v>
      </c>
      <c r="C1004" s="2">
        <v>132165470</v>
      </c>
      <c r="D1004" s="2">
        <v>2020</v>
      </c>
      <c r="E1004" s="2">
        <v>50</v>
      </c>
      <c r="F1004" s="3">
        <v>-2.4006E-5</v>
      </c>
      <c r="G1004" s="3">
        <v>1.7016E-9</v>
      </c>
      <c r="H1004" s="3">
        <v>4.125E-5</v>
      </c>
      <c r="I1004" s="2">
        <v>-0.58194999999999997</v>
      </c>
      <c r="J1004" s="2">
        <v>0.56059999999999999</v>
      </c>
    </row>
    <row r="1005" spans="1:10" x14ac:dyDescent="0.35">
      <c r="A1005" s="2">
        <v>9</v>
      </c>
      <c r="B1005" s="2">
        <v>132165470</v>
      </c>
      <c r="C1005" s="2">
        <v>133223217</v>
      </c>
      <c r="D1005" s="2">
        <v>1692</v>
      </c>
      <c r="E1005" s="2">
        <v>50</v>
      </c>
      <c r="F1005" s="3">
        <v>-6.9151000000000001E-6</v>
      </c>
      <c r="G1005" s="3">
        <v>1.6126E-9</v>
      </c>
      <c r="H1005" s="3">
        <v>4.0157000000000002E-5</v>
      </c>
      <c r="I1005" s="2">
        <v>-0.17219999999999999</v>
      </c>
      <c r="J1005" s="2">
        <v>0.86328000000000005</v>
      </c>
    </row>
    <row r="1006" spans="1:10" x14ac:dyDescent="0.35">
      <c r="A1006" s="2">
        <v>9</v>
      </c>
      <c r="B1006" s="2">
        <v>133223217</v>
      </c>
      <c r="C1006" s="2">
        <v>134127888</v>
      </c>
      <c r="D1006" s="2">
        <v>1388</v>
      </c>
      <c r="E1006" s="2">
        <v>50</v>
      </c>
      <c r="F1006" s="3">
        <v>-5.9537999999999996E-6</v>
      </c>
      <c r="G1006" s="3">
        <v>1.7006999999999999E-9</v>
      </c>
      <c r="H1006" s="3">
        <v>4.1239000000000003E-5</v>
      </c>
      <c r="I1006" s="2">
        <v>-0.14437</v>
      </c>
      <c r="J1006" s="2">
        <v>0.88521000000000005</v>
      </c>
    </row>
    <row r="1007" spans="1:10" x14ac:dyDescent="0.35">
      <c r="A1007" s="2">
        <v>9</v>
      </c>
      <c r="B1007" s="2">
        <v>134127888</v>
      </c>
      <c r="C1007" s="2">
        <v>135298842</v>
      </c>
      <c r="D1007" s="2">
        <v>1724</v>
      </c>
      <c r="E1007" s="2">
        <v>50</v>
      </c>
      <c r="F1007" s="3">
        <v>5.2057E-6</v>
      </c>
      <c r="G1007" s="3">
        <v>1.6608999999999999E-9</v>
      </c>
      <c r="H1007" s="3">
        <v>4.0754000000000003E-5</v>
      </c>
      <c r="I1007" s="2">
        <v>0.12773000000000001</v>
      </c>
      <c r="J1007" s="2">
        <v>0.89836000000000005</v>
      </c>
    </row>
    <row r="1008" spans="1:10" x14ac:dyDescent="0.35">
      <c r="A1008" s="2">
        <v>9</v>
      </c>
      <c r="B1008" s="2">
        <v>135298842</v>
      </c>
      <c r="C1008" s="2">
        <v>137041122</v>
      </c>
      <c r="D1008" s="2">
        <v>3265</v>
      </c>
      <c r="E1008" s="2">
        <v>50</v>
      </c>
      <c r="F1008" s="3">
        <v>-1.4086E-5</v>
      </c>
      <c r="G1008" s="3">
        <v>1.7527E-9</v>
      </c>
      <c r="H1008" s="3">
        <v>4.1866000000000002E-5</v>
      </c>
      <c r="I1008" s="2">
        <v>-0.33645999999999998</v>
      </c>
      <c r="J1008" s="2">
        <v>0.73653000000000002</v>
      </c>
    </row>
    <row r="1009" spans="1:10" x14ac:dyDescent="0.35">
      <c r="A1009" s="2">
        <v>9</v>
      </c>
      <c r="B1009" s="2">
        <v>137041122</v>
      </c>
      <c r="C1009" s="2">
        <v>137589364</v>
      </c>
      <c r="D1009" s="2">
        <v>982</v>
      </c>
      <c r="E1009" s="2">
        <v>50</v>
      </c>
      <c r="F1009" s="3">
        <v>2.3218E-5</v>
      </c>
      <c r="G1009" s="3">
        <v>1.6807E-9</v>
      </c>
      <c r="H1009" s="3">
        <v>4.0997000000000001E-5</v>
      </c>
      <c r="I1009" s="2">
        <v>0.56633999999999995</v>
      </c>
      <c r="J1009" s="2">
        <v>0.57116</v>
      </c>
    </row>
    <row r="1010" spans="1:10" x14ac:dyDescent="0.35">
      <c r="A1010" s="2">
        <v>9</v>
      </c>
      <c r="B1010" s="2">
        <v>137589364</v>
      </c>
      <c r="C1010" s="2">
        <v>138938978</v>
      </c>
      <c r="D1010" s="2">
        <v>2844</v>
      </c>
      <c r="E1010" s="2">
        <v>50</v>
      </c>
      <c r="F1010" s="3">
        <v>7.7194999999999995E-6</v>
      </c>
      <c r="G1010" s="3">
        <v>1.5319000000000001E-9</v>
      </c>
      <c r="H1010" s="3">
        <v>3.9140000000000001E-5</v>
      </c>
      <c r="I1010" s="2">
        <v>0.19722999999999999</v>
      </c>
      <c r="J1010" s="2">
        <v>0.84365000000000001</v>
      </c>
    </row>
    <row r="1011" spans="1:10" x14ac:dyDescent="0.35">
      <c r="A1011" s="2">
        <v>9</v>
      </c>
      <c r="B1011" s="2">
        <v>138938978</v>
      </c>
      <c r="C1011" s="2">
        <v>139500342</v>
      </c>
      <c r="D1011" s="2">
        <v>824</v>
      </c>
      <c r="E1011" s="2">
        <v>50</v>
      </c>
      <c r="F1011" s="3">
        <v>1.3772999999999999E-6</v>
      </c>
      <c r="G1011" s="3">
        <v>1.6088000000000001E-9</v>
      </c>
      <c r="H1011" s="3">
        <v>4.0110000000000001E-5</v>
      </c>
      <c r="I1011" s="2">
        <v>3.4336999999999999E-2</v>
      </c>
      <c r="J1011" s="2">
        <v>0.97260999999999997</v>
      </c>
    </row>
    <row r="1012" spans="1:10" x14ac:dyDescent="0.35">
      <c r="A1012" s="2">
        <v>9</v>
      </c>
      <c r="B1012" s="2">
        <v>139500342</v>
      </c>
      <c r="C1012" s="2">
        <v>141144796</v>
      </c>
      <c r="D1012" s="2">
        <v>1863</v>
      </c>
      <c r="E1012" s="2">
        <v>50</v>
      </c>
      <c r="F1012" s="3">
        <v>-1.3957E-6</v>
      </c>
      <c r="G1012" s="3">
        <v>1.6230000000000001E-9</v>
      </c>
      <c r="H1012" s="3">
        <v>4.0286E-5</v>
      </c>
      <c r="I1012" s="2">
        <v>-3.4644000000000001E-2</v>
      </c>
      <c r="J1012" s="2">
        <v>0.97236</v>
      </c>
    </row>
    <row r="1013" spans="1:10" x14ac:dyDescent="0.35">
      <c r="A1013" s="2">
        <v>10</v>
      </c>
      <c r="B1013" s="2">
        <v>60523</v>
      </c>
      <c r="C1013" s="2">
        <v>751339</v>
      </c>
      <c r="D1013" s="2">
        <v>495</v>
      </c>
      <c r="E1013" s="2">
        <v>33</v>
      </c>
      <c r="F1013" s="3">
        <v>-5.0853999999999996E-6</v>
      </c>
      <c r="G1013" s="3">
        <v>1.0634000000000001E-9</v>
      </c>
      <c r="H1013" s="3">
        <v>3.2610000000000001E-5</v>
      </c>
      <c r="I1013" s="2">
        <v>-0.15595000000000001</v>
      </c>
      <c r="J1013" s="2">
        <v>0.87607000000000002</v>
      </c>
    </row>
    <row r="1014" spans="1:10" x14ac:dyDescent="0.35">
      <c r="A1014" s="2">
        <v>10</v>
      </c>
      <c r="B1014" s="2">
        <v>751339</v>
      </c>
      <c r="C1014" s="2">
        <v>1523544</v>
      </c>
      <c r="D1014" s="2">
        <v>1461</v>
      </c>
      <c r="E1014" s="2">
        <v>50</v>
      </c>
      <c r="F1014" s="3">
        <v>1.5679E-5</v>
      </c>
      <c r="G1014" s="3">
        <v>1.6669999999999999E-9</v>
      </c>
      <c r="H1014" s="3">
        <v>4.0828000000000003E-5</v>
      </c>
      <c r="I1014" s="2">
        <v>0.38401999999999997</v>
      </c>
      <c r="J1014" s="2">
        <v>0.70096000000000003</v>
      </c>
    </row>
    <row r="1015" spans="1:10" x14ac:dyDescent="0.35">
      <c r="A1015" s="2">
        <v>10</v>
      </c>
      <c r="B1015" s="2">
        <v>1523544</v>
      </c>
      <c r="C1015" s="2">
        <v>2254500</v>
      </c>
      <c r="D1015" s="2">
        <v>1859</v>
      </c>
      <c r="E1015" s="2">
        <v>50</v>
      </c>
      <c r="F1015" s="3">
        <v>4.5167999999999997E-6</v>
      </c>
      <c r="G1015" s="3">
        <v>1.6895E-9</v>
      </c>
      <c r="H1015" s="3">
        <v>4.1103999999999998E-5</v>
      </c>
      <c r="I1015" s="2">
        <v>0.10989</v>
      </c>
      <c r="J1015" s="2">
        <v>0.91249999999999998</v>
      </c>
    </row>
    <row r="1016" spans="1:10" x14ac:dyDescent="0.35">
      <c r="A1016" s="2">
        <v>10</v>
      </c>
      <c r="B1016" s="2">
        <v>2254500</v>
      </c>
      <c r="C1016" s="2">
        <v>3352699</v>
      </c>
      <c r="D1016" s="2">
        <v>2660</v>
      </c>
      <c r="E1016" s="2">
        <v>50</v>
      </c>
      <c r="F1016" s="3">
        <v>-9.3689999999999996E-6</v>
      </c>
      <c r="G1016" s="3">
        <v>1.6134E-9</v>
      </c>
      <c r="H1016" s="3">
        <v>4.0166999999999997E-5</v>
      </c>
      <c r="I1016" s="2">
        <v>-0.23325000000000001</v>
      </c>
      <c r="J1016" s="2">
        <v>0.81557000000000002</v>
      </c>
    </row>
    <row r="1017" spans="1:10" x14ac:dyDescent="0.35">
      <c r="A1017" s="2">
        <v>10</v>
      </c>
      <c r="B1017" s="2">
        <v>3352699</v>
      </c>
      <c r="C1017" s="2">
        <v>4572274</v>
      </c>
      <c r="D1017" s="2">
        <v>2367</v>
      </c>
      <c r="E1017" s="2">
        <v>50</v>
      </c>
      <c r="F1017" s="3">
        <v>-7.1488000000000001E-6</v>
      </c>
      <c r="G1017" s="3">
        <v>1.5958E-9</v>
      </c>
      <c r="H1017" s="3">
        <v>3.9947999999999998E-5</v>
      </c>
      <c r="I1017" s="2">
        <v>-0.17895</v>
      </c>
      <c r="J1017" s="2">
        <v>0.85797000000000001</v>
      </c>
    </row>
    <row r="1018" spans="1:10" x14ac:dyDescent="0.35">
      <c r="A1018" s="2">
        <v>10</v>
      </c>
      <c r="B1018" s="2">
        <v>4572274</v>
      </c>
      <c r="C1018" s="2">
        <v>5983762</v>
      </c>
      <c r="D1018" s="2">
        <v>3306</v>
      </c>
      <c r="E1018" s="2">
        <v>50</v>
      </c>
      <c r="F1018" s="3">
        <v>1.8995E-5</v>
      </c>
      <c r="G1018" s="3">
        <v>1.688E-9</v>
      </c>
      <c r="H1018" s="3">
        <v>4.1084999999999997E-5</v>
      </c>
      <c r="I1018" s="2">
        <v>0.46233999999999997</v>
      </c>
      <c r="J1018" s="2">
        <v>0.64383999999999997</v>
      </c>
    </row>
    <row r="1019" spans="1:10" x14ac:dyDescent="0.35">
      <c r="A1019" s="2">
        <v>10</v>
      </c>
      <c r="B1019" s="2">
        <v>5983762</v>
      </c>
      <c r="C1019" s="2">
        <v>7171484</v>
      </c>
      <c r="D1019" s="2">
        <v>2620</v>
      </c>
      <c r="E1019" s="2">
        <v>50</v>
      </c>
      <c r="F1019" s="3">
        <v>-1.0543999999999999E-5</v>
      </c>
      <c r="G1019" s="3">
        <v>1.6327E-9</v>
      </c>
      <c r="H1019" s="3">
        <v>4.0407000000000001E-5</v>
      </c>
      <c r="I1019" s="2">
        <v>-0.26094000000000001</v>
      </c>
      <c r="J1019" s="2">
        <v>0.79413999999999996</v>
      </c>
    </row>
    <row r="1020" spans="1:10" x14ac:dyDescent="0.35">
      <c r="A1020" s="2">
        <v>10</v>
      </c>
      <c r="B1020" s="2">
        <v>7171484</v>
      </c>
      <c r="C1020" s="2">
        <v>8774665</v>
      </c>
      <c r="D1020" s="2">
        <v>3506</v>
      </c>
      <c r="E1020" s="2">
        <v>50</v>
      </c>
      <c r="F1020" s="3">
        <v>-9.8848000000000006E-6</v>
      </c>
      <c r="G1020" s="3">
        <v>1.7557E-9</v>
      </c>
      <c r="H1020" s="3">
        <v>4.1900999999999997E-5</v>
      </c>
      <c r="I1020" s="2">
        <v>-0.23591000000000001</v>
      </c>
      <c r="J1020" s="2">
        <v>0.8135</v>
      </c>
    </row>
    <row r="1021" spans="1:10" x14ac:dyDescent="0.35">
      <c r="A1021" s="2">
        <v>10</v>
      </c>
      <c r="B1021" s="2">
        <v>8774665</v>
      </c>
      <c r="C1021" s="2">
        <v>10249396</v>
      </c>
      <c r="D1021" s="2">
        <v>2703</v>
      </c>
      <c r="E1021" s="2">
        <v>50</v>
      </c>
      <c r="F1021" s="3">
        <v>4.5167999999999997E-6</v>
      </c>
      <c r="G1021" s="3">
        <v>1.6898999999999999E-9</v>
      </c>
      <c r="H1021" s="3">
        <v>4.1108E-5</v>
      </c>
      <c r="I1021" s="2">
        <v>0.10988000000000001</v>
      </c>
      <c r="J1021" s="2">
        <v>0.91251000000000004</v>
      </c>
    </row>
    <row r="1022" spans="1:10" x14ac:dyDescent="0.35">
      <c r="A1022" s="2">
        <v>10</v>
      </c>
      <c r="B1022" s="2">
        <v>10249396</v>
      </c>
      <c r="C1022" s="2">
        <v>12586797</v>
      </c>
      <c r="D1022" s="2">
        <v>4398</v>
      </c>
      <c r="E1022" s="2">
        <v>50</v>
      </c>
      <c r="F1022" s="3">
        <v>1.1371E-5</v>
      </c>
      <c r="G1022" s="3">
        <v>1.6068999999999999E-9</v>
      </c>
      <c r="H1022" s="3">
        <v>4.0086999999999998E-5</v>
      </c>
      <c r="I1022" s="2">
        <v>0.28366000000000002</v>
      </c>
      <c r="J1022" s="2">
        <v>0.77666999999999997</v>
      </c>
    </row>
    <row r="1023" spans="1:10" x14ac:dyDescent="0.35">
      <c r="A1023" s="2">
        <v>10</v>
      </c>
      <c r="B1023" s="2">
        <v>12586797</v>
      </c>
      <c r="C1023" s="2">
        <v>13321600</v>
      </c>
      <c r="D1023" s="2">
        <v>1681</v>
      </c>
      <c r="E1023" s="2">
        <v>50</v>
      </c>
      <c r="F1023" s="3">
        <v>-1.1338000000000001E-5</v>
      </c>
      <c r="G1023" s="3">
        <v>1.8431E-9</v>
      </c>
      <c r="H1023" s="3">
        <v>4.2932000000000002E-5</v>
      </c>
      <c r="I1023" s="2">
        <v>-0.2641</v>
      </c>
      <c r="J1023" s="2">
        <v>0.79169999999999996</v>
      </c>
    </row>
    <row r="1024" spans="1:10" x14ac:dyDescent="0.35">
      <c r="A1024" s="2">
        <v>10</v>
      </c>
      <c r="B1024" s="2">
        <v>13321600</v>
      </c>
      <c r="C1024" s="2">
        <v>15026068</v>
      </c>
      <c r="D1024" s="2">
        <v>3527</v>
      </c>
      <c r="E1024" s="2">
        <v>50</v>
      </c>
      <c r="F1024" s="3">
        <v>-6.5102999999999997E-7</v>
      </c>
      <c r="G1024" s="3">
        <v>1.5957E-9</v>
      </c>
      <c r="H1024" s="3">
        <v>3.9946E-5</v>
      </c>
      <c r="I1024" s="2">
        <v>-1.6298E-2</v>
      </c>
      <c r="J1024" s="2">
        <v>0.98699999999999999</v>
      </c>
    </row>
    <row r="1025" spans="1:10" x14ac:dyDescent="0.35">
      <c r="A1025" s="2">
        <v>10</v>
      </c>
      <c r="B1025" s="2">
        <v>15026068</v>
      </c>
      <c r="C1025" s="2">
        <v>16551767</v>
      </c>
      <c r="D1025" s="2">
        <v>2598</v>
      </c>
      <c r="E1025" s="2">
        <v>50</v>
      </c>
      <c r="F1025" s="3">
        <v>-1.1345999999999999E-5</v>
      </c>
      <c r="G1025" s="3">
        <v>1.637E-9</v>
      </c>
      <c r="H1025" s="3">
        <v>4.0460000000000002E-5</v>
      </c>
      <c r="I1025" s="2">
        <v>-0.28043000000000001</v>
      </c>
      <c r="J1025" s="2">
        <v>0.77915000000000001</v>
      </c>
    </row>
    <row r="1026" spans="1:10" x14ac:dyDescent="0.35">
      <c r="A1026" s="2">
        <v>10</v>
      </c>
      <c r="B1026" s="2">
        <v>16551767</v>
      </c>
      <c r="C1026" s="2">
        <v>18537267</v>
      </c>
      <c r="D1026" s="2">
        <v>3232</v>
      </c>
      <c r="E1026" s="2">
        <v>50</v>
      </c>
      <c r="F1026" s="3">
        <v>1.6107000000000001E-6</v>
      </c>
      <c r="G1026" s="3">
        <v>1.6741E-9</v>
      </c>
      <c r="H1026" s="3">
        <v>4.0914999999999997E-5</v>
      </c>
      <c r="I1026" s="2">
        <v>3.9368E-2</v>
      </c>
      <c r="J1026" s="2">
        <v>0.96860000000000002</v>
      </c>
    </row>
    <row r="1027" spans="1:10" x14ac:dyDescent="0.35">
      <c r="A1027" s="2">
        <v>10</v>
      </c>
      <c r="B1027" s="2">
        <v>18537267</v>
      </c>
      <c r="C1027" s="2">
        <v>19716878</v>
      </c>
      <c r="D1027" s="2">
        <v>2847</v>
      </c>
      <c r="E1027" s="2">
        <v>50</v>
      </c>
      <c r="F1027" s="3">
        <v>7.4972E-6</v>
      </c>
      <c r="G1027" s="3">
        <v>1.7725E-9</v>
      </c>
      <c r="H1027" s="3">
        <v>4.2101000000000002E-5</v>
      </c>
      <c r="I1027" s="2">
        <v>0.17807999999999999</v>
      </c>
      <c r="J1027" s="2">
        <v>0.85865999999999998</v>
      </c>
    </row>
    <row r="1028" spans="1:10" x14ac:dyDescent="0.35">
      <c r="A1028" s="2">
        <v>10</v>
      </c>
      <c r="B1028" s="2">
        <v>19716878</v>
      </c>
      <c r="C1028" s="2">
        <v>22772283</v>
      </c>
      <c r="D1028" s="2">
        <v>4300</v>
      </c>
      <c r="E1028" s="2">
        <v>50</v>
      </c>
      <c r="F1028" s="3">
        <v>-4.3954999999999997E-6</v>
      </c>
      <c r="G1028" s="3">
        <v>1.6443E-9</v>
      </c>
      <c r="H1028" s="3">
        <v>4.0550000000000003E-5</v>
      </c>
      <c r="I1028" s="2">
        <v>-0.1084</v>
      </c>
      <c r="J1028" s="2">
        <v>0.91368000000000005</v>
      </c>
    </row>
    <row r="1029" spans="1:10" x14ac:dyDescent="0.35">
      <c r="A1029" s="2">
        <v>10</v>
      </c>
      <c r="B1029" s="2">
        <v>22772283</v>
      </c>
      <c r="C1029" s="2">
        <v>23175132</v>
      </c>
      <c r="D1029" s="2">
        <v>515</v>
      </c>
      <c r="E1029" s="2">
        <v>30</v>
      </c>
      <c r="F1029" s="3">
        <v>-1.8387000000000001E-6</v>
      </c>
      <c r="G1029" s="3">
        <v>8.3088000000000003E-10</v>
      </c>
      <c r="H1029" s="3">
        <v>2.8824999999999999E-5</v>
      </c>
      <c r="I1029" s="2">
        <v>-6.3786999999999996E-2</v>
      </c>
      <c r="J1029" s="2">
        <v>0.94913999999999998</v>
      </c>
    </row>
    <row r="1030" spans="1:10" x14ac:dyDescent="0.35">
      <c r="A1030" s="2">
        <v>10</v>
      </c>
      <c r="B1030" s="2">
        <v>23175132</v>
      </c>
      <c r="C1030" s="2">
        <v>25578596</v>
      </c>
      <c r="D1030" s="2">
        <v>3261</v>
      </c>
      <c r="E1030" s="2">
        <v>50</v>
      </c>
      <c r="F1030" s="3">
        <v>1.2792000000000001E-5</v>
      </c>
      <c r="G1030" s="3">
        <v>1.6012E-9</v>
      </c>
      <c r="H1030" s="3">
        <v>4.0015000000000002E-5</v>
      </c>
      <c r="I1030" s="2">
        <v>0.31968000000000002</v>
      </c>
      <c r="J1030" s="2">
        <v>0.74921000000000004</v>
      </c>
    </row>
    <row r="1031" spans="1:10" x14ac:dyDescent="0.35">
      <c r="A1031" s="2">
        <v>10</v>
      </c>
      <c r="B1031" s="2">
        <v>25578596</v>
      </c>
      <c r="C1031" s="2">
        <v>26888684</v>
      </c>
      <c r="D1031" s="2">
        <v>3265</v>
      </c>
      <c r="E1031" s="2">
        <v>50</v>
      </c>
      <c r="F1031" s="3">
        <v>1.1871E-6</v>
      </c>
      <c r="G1031" s="3">
        <v>1.7249999999999999E-9</v>
      </c>
      <c r="H1031" s="3">
        <v>4.1532999999999997E-5</v>
      </c>
      <c r="I1031" s="2">
        <v>2.8583000000000001E-2</v>
      </c>
      <c r="J1031" s="2">
        <v>0.97719999999999996</v>
      </c>
    </row>
    <row r="1032" spans="1:10" x14ac:dyDescent="0.35">
      <c r="A1032" s="2">
        <v>10</v>
      </c>
      <c r="B1032" s="2">
        <v>26888684</v>
      </c>
      <c r="C1032" s="2">
        <v>29323236</v>
      </c>
      <c r="D1032" s="2">
        <v>4712</v>
      </c>
      <c r="E1032" s="2">
        <v>50</v>
      </c>
      <c r="F1032" s="3">
        <v>6.6726000000000003E-6</v>
      </c>
      <c r="G1032" s="3">
        <v>1.6547000000000001E-9</v>
      </c>
      <c r="H1032" s="3">
        <v>4.0677999999999999E-5</v>
      </c>
      <c r="I1032" s="2">
        <v>0.16403000000000001</v>
      </c>
      <c r="J1032" s="2">
        <v>0.86970000000000003</v>
      </c>
    </row>
    <row r="1033" spans="1:10" x14ac:dyDescent="0.35">
      <c r="A1033" s="2">
        <v>10</v>
      </c>
      <c r="B1033" s="2">
        <v>29323236</v>
      </c>
      <c r="C1033" s="2">
        <v>29783692</v>
      </c>
      <c r="D1033" s="2">
        <v>1163</v>
      </c>
      <c r="E1033" s="2">
        <v>50</v>
      </c>
      <c r="F1033" s="3">
        <v>-1.0451E-5</v>
      </c>
      <c r="G1033" s="3">
        <v>1.5883E-9</v>
      </c>
      <c r="H1033" s="3">
        <v>3.9854000000000002E-5</v>
      </c>
      <c r="I1033" s="2">
        <v>-0.26222000000000001</v>
      </c>
      <c r="J1033" s="2">
        <v>0.79315000000000002</v>
      </c>
    </row>
    <row r="1034" spans="1:10" x14ac:dyDescent="0.35">
      <c r="A1034" s="2">
        <v>10</v>
      </c>
      <c r="B1034" s="2">
        <v>29783692</v>
      </c>
      <c r="C1034" s="2">
        <v>30458838</v>
      </c>
      <c r="D1034" s="2">
        <v>1486</v>
      </c>
      <c r="E1034" s="2">
        <v>50</v>
      </c>
      <c r="F1034" s="3">
        <v>-1.384E-5</v>
      </c>
      <c r="G1034" s="3">
        <v>1.7555E-9</v>
      </c>
      <c r="H1034" s="3">
        <v>4.1897999999999998E-5</v>
      </c>
      <c r="I1034" s="2">
        <v>-0.33032</v>
      </c>
      <c r="J1034" s="2">
        <v>0.74114999999999998</v>
      </c>
    </row>
    <row r="1035" spans="1:10" x14ac:dyDescent="0.35">
      <c r="A1035" s="2">
        <v>10</v>
      </c>
      <c r="B1035" s="2">
        <v>30458838</v>
      </c>
      <c r="C1035" s="2">
        <v>31907519</v>
      </c>
      <c r="D1035" s="2">
        <v>2421</v>
      </c>
      <c r="E1035" s="2">
        <v>50</v>
      </c>
      <c r="F1035" s="3">
        <v>-1.8782000000000001E-5</v>
      </c>
      <c r="G1035" s="3">
        <v>1.7181000000000001E-9</v>
      </c>
      <c r="H1035" s="3">
        <v>4.1449999999999998E-5</v>
      </c>
      <c r="I1035" s="2">
        <v>-0.45312999999999998</v>
      </c>
      <c r="J1035" s="2">
        <v>0.65044999999999997</v>
      </c>
    </row>
    <row r="1036" spans="1:10" x14ac:dyDescent="0.35">
      <c r="A1036" s="2">
        <v>10</v>
      </c>
      <c r="B1036" s="2">
        <v>31907519</v>
      </c>
      <c r="C1036" s="2">
        <v>33707968</v>
      </c>
      <c r="D1036" s="2">
        <v>3169</v>
      </c>
      <c r="E1036" s="2">
        <v>50</v>
      </c>
      <c r="F1036" s="3">
        <v>-1.0317E-5</v>
      </c>
      <c r="G1036" s="3">
        <v>1.7450000000000001E-9</v>
      </c>
      <c r="H1036" s="3">
        <v>4.1773000000000001E-5</v>
      </c>
      <c r="I1036" s="2">
        <v>-0.24698000000000001</v>
      </c>
      <c r="J1036" s="2">
        <v>0.80493000000000003</v>
      </c>
    </row>
    <row r="1037" spans="1:10" x14ac:dyDescent="0.35">
      <c r="A1037" s="2">
        <v>10</v>
      </c>
      <c r="B1037" s="2">
        <v>33707968</v>
      </c>
      <c r="C1037" s="2">
        <v>35109355</v>
      </c>
      <c r="D1037" s="2">
        <v>2007</v>
      </c>
      <c r="E1037" s="2">
        <v>50</v>
      </c>
      <c r="F1037" s="3">
        <v>3.5927999999999999E-5</v>
      </c>
      <c r="G1037" s="3">
        <v>1.7825E-9</v>
      </c>
      <c r="H1037" s="3">
        <v>4.2219999999999999E-5</v>
      </c>
      <c r="I1037" s="2">
        <v>0.85097</v>
      </c>
      <c r="J1037" s="2">
        <v>0.39478999999999997</v>
      </c>
    </row>
    <row r="1038" spans="1:10" x14ac:dyDescent="0.35">
      <c r="A1038" s="2">
        <v>10</v>
      </c>
      <c r="B1038" s="2">
        <v>35109355</v>
      </c>
      <c r="C1038" s="2">
        <v>36572508</v>
      </c>
      <c r="D1038" s="2">
        <v>2048</v>
      </c>
      <c r="E1038" s="2">
        <v>50</v>
      </c>
      <c r="F1038" s="3">
        <v>5.1881999999999997E-6</v>
      </c>
      <c r="G1038" s="3">
        <v>1.6291000000000001E-9</v>
      </c>
      <c r="H1038" s="3">
        <v>4.0361999999999997E-5</v>
      </c>
      <c r="I1038" s="2">
        <v>0.12853999999999999</v>
      </c>
      <c r="J1038" s="2">
        <v>0.89771999999999996</v>
      </c>
    </row>
    <row r="1039" spans="1:10" x14ac:dyDescent="0.35">
      <c r="A1039" s="2">
        <v>10</v>
      </c>
      <c r="B1039" s="2">
        <v>36572508</v>
      </c>
      <c r="C1039" s="2">
        <v>37790029</v>
      </c>
      <c r="D1039" s="2">
        <v>1821</v>
      </c>
      <c r="E1039" s="2">
        <v>50</v>
      </c>
      <c r="F1039" s="3">
        <v>-2.1610999999999999E-6</v>
      </c>
      <c r="G1039" s="3">
        <v>1.593E-9</v>
      </c>
      <c r="H1039" s="3">
        <v>3.9913000000000002E-5</v>
      </c>
      <c r="I1039" s="2">
        <v>-5.4144999999999999E-2</v>
      </c>
      <c r="J1039" s="2">
        <v>0.95682</v>
      </c>
    </row>
    <row r="1040" spans="1:10" x14ac:dyDescent="0.35">
      <c r="A1040" s="2">
        <v>10</v>
      </c>
      <c r="B1040" s="2">
        <v>37790029</v>
      </c>
      <c r="C1040" s="2">
        <v>42372579</v>
      </c>
      <c r="D1040" s="2">
        <v>2084</v>
      </c>
      <c r="E1040" s="2">
        <v>32</v>
      </c>
      <c r="F1040" s="3">
        <v>-2.1305E-5</v>
      </c>
      <c r="G1040" s="3">
        <v>1.0625E-9</v>
      </c>
      <c r="H1040" s="3">
        <v>3.2595999999999998E-5</v>
      </c>
      <c r="I1040" s="2">
        <v>-0.65361000000000002</v>
      </c>
      <c r="J1040" s="2">
        <v>0.51336999999999999</v>
      </c>
    </row>
    <row r="1041" spans="1:10" x14ac:dyDescent="0.35">
      <c r="A1041" s="2">
        <v>10</v>
      </c>
      <c r="B1041" s="2">
        <v>42372579</v>
      </c>
      <c r="C1041" s="2">
        <v>43894771</v>
      </c>
      <c r="D1041" s="2">
        <v>2501</v>
      </c>
      <c r="E1041" s="2">
        <v>50</v>
      </c>
      <c r="F1041" s="3">
        <v>-4.2531E-6</v>
      </c>
      <c r="G1041" s="3">
        <v>1.7925E-9</v>
      </c>
      <c r="H1041" s="3">
        <v>4.2336999999999998E-5</v>
      </c>
      <c r="I1041" s="2">
        <v>-0.10045999999999999</v>
      </c>
      <c r="J1041" s="2">
        <v>0.91998000000000002</v>
      </c>
    </row>
    <row r="1042" spans="1:10" x14ac:dyDescent="0.35">
      <c r="A1042" s="2">
        <v>10</v>
      </c>
      <c r="B1042" s="2">
        <v>43894771</v>
      </c>
      <c r="C1042" s="2">
        <v>44730075</v>
      </c>
      <c r="D1042" s="2">
        <v>1562</v>
      </c>
      <c r="E1042" s="2">
        <v>50</v>
      </c>
      <c r="F1042" s="3">
        <v>6.6896999999999993E-8</v>
      </c>
      <c r="G1042" s="3">
        <v>1.6999999999999999E-9</v>
      </c>
      <c r="H1042" s="3">
        <v>4.1230999999999999E-5</v>
      </c>
      <c r="I1042" s="2">
        <v>1.6225E-3</v>
      </c>
      <c r="J1042" s="2">
        <v>0.99870999999999999</v>
      </c>
    </row>
    <row r="1043" spans="1:10" x14ac:dyDescent="0.35">
      <c r="A1043" s="2">
        <v>10</v>
      </c>
      <c r="B1043" s="2">
        <v>44730075</v>
      </c>
      <c r="C1043" s="2">
        <v>48760450</v>
      </c>
      <c r="D1043" s="2">
        <v>3666</v>
      </c>
      <c r="E1043" s="2">
        <v>50</v>
      </c>
      <c r="F1043" s="3">
        <v>-7.3597E-6</v>
      </c>
      <c r="G1043" s="3">
        <v>1.6553000000000001E-9</v>
      </c>
      <c r="H1043" s="3">
        <v>4.0686000000000003E-5</v>
      </c>
      <c r="I1043" s="2">
        <v>-0.18089</v>
      </c>
      <c r="J1043" s="2">
        <v>0.85645000000000004</v>
      </c>
    </row>
    <row r="1044" spans="1:10" x14ac:dyDescent="0.35">
      <c r="A1044" s="2">
        <v>10</v>
      </c>
      <c r="B1044" s="2">
        <v>48760450</v>
      </c>
      <c r="C1044" s="2">
        <v>50840915</v>
      </c>
      <c r="D1044" s="2">
        <v>2593</v>
      </c>
      <c r="E1044" s="2">
        <v>50</v>
      </c>
      <c r="F1044" s="3">
        <v>-7.4591000000000003E-6</v>
      </c>
      <c r="G1044" s="3">
        <v>1.5801E-9</v>
      </c>
      <c r="H1044" s="3">
        <v>3.9750999999999999E-5</v>
      </c>
      <c r="I1044" s="2">
        <v>-0.18765000000000001</v>
      </c>
      <c r="J1044" s="2">
        <v>0.85114999999999996</v>
      </c>
    </row>
    <row r="1045" spans="1:10" x14ac:dyDescent="0.35">
      <c r="A1045" s="2">
        <v>10</v>
      </c>
      <c r="B1045" s="2">
        <v>50840915</v>
      </c>
      <c r="C1045" s="2">
        <v>53616629</v>
      </c>
      <c r="D1045" s="2">
        <v>2898</v>
      </c>
      <c r="E1045" s="2">
        <v>50</v>
      </c>
      <c r="F1045" s="3">
        <v>2.2079999999999999E-5</v>
      </c>
      <c r="G1045" s="3">
        <v>1.6775E-9</v>
      </c>
      <c r="H1045" s="3">
        <v>4.0957000000000001E-5</v>
      </c>
      <c r="I1045" s="2">
        <v>0.53910999999999998</v>
      </c>
      <c r="J1045" s="2">
        <v>0.58980999999999995</v>
      </c>
    </row>
    <row r="1046" spans="1:10" x14ac:dyDescent="0.35">
      <c r="A1046" s="2">
        <v>10</v>
      </c>
      <c r="B1046" s="2">
        <v>53616629</v>
      </c>
      <c r="C1046" s="2">
        <v>55103572</v>
      </c>
      <c r="D1046" s="2">
        <v>3073</v>
      </c>
      <c r="E1046" s="2">
        <v>50</v>
      </c>
      <c r="F1046" s="3">
        <v>7.6451000000000007E-6</v>
      </c>
      <c r="G1046" s="3">
        <v>1.6088000000000001E-9</v>
      </c>
      <c r="H1046" s="3">
        <v>4.0110000000000001E-5</v>
      </c>
      <c r="I1046" s="2">
        <v>0.19061</v>
      </c>
      <c r="J1046" s="2">
        <v>0.84882999999999997</v>
      </c>
    </row>
    <row r="1047" spans="1:10" x14ac:dyDescent="0.35">
      <c r="A1047" s="2">
        <v>10</v>
      </c>
      <c r="B1047" s="2">
        <v>55103572</v>
      </c>
      <c r="C1047" s="2">
        <v>57031140</v>
      </c>
      <c r="D1047" s="2">
        <v>4221</v>
      </c>
      <c r="E1047" s="2">
        <v>50</v>
      </c>
      <c r="F1047" s="3">
        <v>3.2370000000000001E-6</v>
      </c>
      <c r="G1047" s="3">
        <v>1.5590000000000001E-9</v>
      </c>
      <c r="H1047" s="3">
        <v>3.9483999999999997E-5</v>
      </c>
      <c r="I1047" s="2">
        <v>8.1980999999999998E-2</v>
      </c>
      <c r="J1047" s="2">
        <v>0.93466000000000005</v>
      </c>
    </row>
    <row r="1048" spans="1:10" x14ac:dyDescent="0.35">
      <c r="A1048" s="2">
        <v>10</v>
      </c>
      <c r="B1048" s="2">
        <v>57031140</v>
      </c>
      <c r="C1048" s="2">
        <v>57662146</v>
      </c>
      <c r="D1048" s="2">
        <v>1064</v>
      </c>
      <c r="E1048" s="2">
        <v>37</v>
      </c>
      <c r="F1048" s="3">
        <v>2.7319000000000003E-7</v>
      </c>
      <c r="G1048" s="3">
        <v>8.9715000000000005E-10</v>
      </c>
      <c r="H1048" s="3">
        <v>2.9952999999999999E-5</v>
      </c>
      <c r="I1048" s="2">
        <v>9.1207000000000007E-3</v>
      </c>
      <c r="J1048" s="2">
        <v>0.99272000000000005</v>
      </c>
    </row>
    <row r="1049" spans="1:10" x14ac:dyDescent="0.35">
      <c r="A1049" s="2">
        <v>10</v>
      </c>
      <c r="B1049" s="2">
        <v>57662146</v>
      </c>
      <c r="C1049" s="2">
        <v>58959528</v>
      </c>
      <c r="D1049" s="2">
        <v>2621</v>
      </c>
      <c r="E1049" s="2">
        <v>50</v>
      </c>
      <c r="F1049" s="3">
        <v>-2.4712999999999999E-5</v>
      </c>
      <c r="G1049" s="3">
        <v>1.3850000000000001E-9</v>
      </c>
      <c r="H1049" s="3">
        <v>3.7215000000000002E-5</v>
      </c>
      <c r="I1049" s="2">
        <v>-0.66407000000000005</v>
      </c>
      <c r="J1049" s="2">
        <v>0.50665000000000004</v>
      </c>
    </row>
    <row r="1050" spans="1:10" x14ac:dyDescent="0.35">
      <c r="A1050" s="2">
        <v>10</v>
      </c>
      <c r="B1050" s="2">
        <v>58959528</v>
      </c>
      <c r="C1050" s="2">
        <v>60289987</v>
      </c>
      <c r="D1050" s="2">
        <v>2720</v>
      </c>
      <c r="E1050" s="2">
        <v>50</v>
      </c>
      <c r="F1050" s="3">
        <v>6.7343000000000001E-6</v>
      </c>
      <c r="G1050" s="3">
        <v>1.5967999999999999E-9</v>
      </c>
      <c r="H1050" s="3">
        <v>3.9959999999999997E-5</v>
      </c>
      <c r="I1050" s="2">
        <v>0.16853000000000001</v>
      </c>
      <c r="J1050" s="2">
        <v>0.86617</v>
      </c>
    </row>
    <row r="1051" spans="1:10" x14ac:dyDescent="0.35">
      <c r="A1051" s="2">
        <v>10</v>
      </c>
      <c r="B1051" s="2">
        <v>60289987</v>
      </c>
      <c r="C1051" s="2">
        <v>61891409</v>
      </c>
      <c r="D1051" s="2">
        <v>2276</v>
      </c>
      <c r="E1051" s="2">
        <v>50</v>
      </c>
      <c r="F1051" s="3">
        <v>1.4110999999999999E-5</v>
      </c>
      <c r="G1051" s="3">
        <v>1.6500000000000001E-9</v>
      </c>
      <c r="H1051" s="3">
        <v>4.0620000000000001E-5</v>
      </c>
      <c r="I1051" s="2">
        <v>0.34739999999999999</v>
      </c>
      <c r="J1051" s="2">
        <v>0.72828999999999999</v>
      </c>
    </row>
    <row r="1052" spans="1:10" x14ac:dyDescent="0.35">
      <c r="A1052" s="2">
        <v>10</v>
      </c>
      <c r="B1052" s="2">
        <v>61891409</v>
      </c>
      <c r="C1052" s="2">
        <v>62659679</v>
      </c>
      <c r="D1052" s="2">
        <v>1359</v>
      </c>
      <c r="E1052" s="2">
        <v>50</v>
      </c>
      <c r="F1052" s="3">
        <v>1.4958999999999999E-6</v>
      </c>
      <c r="G1052" s="3">
        <v>1.5340000000000001E-9</v>
      </c>
      <c r="H1052" s="3">
        <v>3.9167E-5</v>
      </c>
      <c r="I1052" s="2">
        <v>3.8193999999999999E-2</v>
      </c>
      <c r="J1052" s="2">
        <v>0.96953</v>
      </c>
    </row>
    <row r="1053" spans="1:10" x14ac:dyDescent="0.35">
      <c r="A1053" s="2">
        <v>10</v>
      </c>
      <c r="B1053" s="2">
        <v>62659679</v>
      </c>
      <c r="C1053" s="2">
        <v>63341695</v>
      </c>
      <c r="D1053" s="2">
        <v>664</v>
      </c>
      <c r="E1053" s="2">
        <v>35</v>
      </c>
      <c r="F1053" s="3">
        <v>-1.0139999999999999E-5</v>
      </c>
      <c r="G1053" s="3">
        <v>7.8461000000000004E-10</v>
      </c>
      <c r="H1053" s="3">
        <v>2.8011E-5</v>
      </c>
      <c r="I1053" s="2">
        <v>-0.36201</v>
      </c>
      <c r="J1053" s="2">
        <v>0.71733999999999998</v>
      </c>
    </row>
    <row r="1054" spans="1:10" x14ac:dyDescent="0.35">
      <c r="A1054" s="2">
        <v>10</v>
      </c>
      <c r="B1054" s="2">
        <v>63341695</v>
      </c>
      <c r="C1054" s="2">
        <v>65794114</v>
      </c>
      <c r="D1054" s="2">
        <v>3848</v>
      </c>
      <c r="E1054" s="2">
        <v>50</v>
      </c>
      <c r="F1054" s="3">
        <v>-1.4707E-5</v>
      </c>
      <c r="G1054" s="3">
        <v>1.6254E-9</v>
      </c>
      <c r="H1054" s="3">
        <v>4.0317E-5</v>
      </c>
      <c r="I1054" s="2">
        <v>-0.36480000000000001</v>
      </c>
      <c r="J1054" s="2">
        <v>0.71526000000000001</v>
      </c>
    </row>
    <row r="1055" spans="1:10" x14ac:dyDescent="0.35">
      <c r="A1055" s="2">
        <v>10</v>
      </c>
      <c r="B1055" s="2">
        <v>65794114</v>
      </c>
      <c r="C1055" s="2">
        <v>67549615</v>
      </c>
      <c r="D1055" s="2">
        <v>2760</v>
      </c>
      <c r="E1055" s="2">
        <v>50</v>
      </c>
      <c r="F1055" s="3">
        <v>-1.984E-5</v>
      </c>
      <c r="G1055" s="3">
        <v>1.6343E-9</v>
      </c>
      <c r="H1055" s="3">
        <v>4.0426000000000002E-5</v>
      </c>
      <c r="I1055" s="2">
        <v>-0.49075999999999997</v>
      </c>
      <c r="J1055" s="2">
        <v>0.62358999999999998</v>
      </c>
    </row>
    <row r="1056" spans="1:10" x14ac:dyDescent="0.35">
      <c r="A1056" s="2">
        <v>10</v>
      </c>
      <c r="B1056" s="2">
        <v>67549615</v>
      </c>
      <c r="C1056" s="2">
        <v>69900148</v>
      </c>
      <c r="D1056" s="2">
        <v>4545</v>
      </c>
      <c r="E1056" s="2">
        <v>50</v>
      </c>
      <c r="F1056" s="3">
        <v>1.2565000000000001E-5</v>
      </c>
      <c r="G1056" s="3">
        <v>1.647E-9</v>
      </c>
      <c r="H1056" s="3">
        <v>4.0584000000000003E-5</v>
      </c>
      <c r="I1056" s="2">
        <v>0.30962000000000001</v>
      </c>
      <c r="J1056" s="2">
        <v>0.75685000000000002</v>
      </c>
    </row>
    <row r="1057" spans="1:10" x14ac:dyDescent="0.35">
      <c r="A1057" s="2">
        <v>10</v>
      </c>
      <c r="B1057" s="2">
        <v>69900148</v>
      </c>
      <c r="C1057" s="2">
        <v>70195991</v>
      </c>
      <c r="D1057" s="2">
        <v>588</v>
      </c>
      <c r="E1057" s="2">
        <v>28</v>
      </c>
      <c r="F1057" s="3">
        <v>1.0929E-5</v>
      </c>
      <c r="G1057" s="3">
        <v>6.2859999999999998E-10</v>
      </c>
      <c r="H1057" s="3">
        <v>2.5072E-5</v>
      </c>
      <c r="I1057" s="2">
        <v>0.43591999999999997</v>
      </c>
      <c r="J1057" s="2">
        <v>0.66288999999999998</v>
      </c>
    </row>
    <row r="1058" spans="1:10" x14ac:dyDescent="0.35">
      <c r="A1058" s="2">
        <v>10</v>
      </c>
      <c r="B1058" s="2">
        <v>70195991</v>
      </c>
      <c r="C1058" s="2">
        <v>72220850</v>
      </c>
      <c r="D1058" s="2">
        <v>3854</v>
      </c>
      <c r="E1058" s="2">
        <v>50</v>
      </c>
      <c r="F1058" s="3">
        <v>8.5597000000000004E-6</v>
      </c>
      <c r="G1058" s="3">
        <v>1.7301000000000001E-9</v>
      </c>
      <c r="H1058" s="3">
        <v>4.1594999999999997E-5</v>
      </c>
      <c r="I1058" s="2">
        <v>0.20579</v>
      </c>
      <c r="J1058" s="2">
        <v>0.83696000000000004</v>
      </c>
    </row>
    <row r="1059" spans="1:10" x14ac:dyDescent="0.35">
      <c r="A1059" s="2">
        <v>10</v>
      </c>
      <c r="B1059" s="2">
        <v>72220850</v>
      </c>
      <c r="C1059" s="2">
        <v>73508512</v>
      </c>
      <c r="D1059" s="2">
        <v>2869</v>
      </c>
      <c r="E1059" s="2">
        <v>50</v>
      </c>
      <c r="F1059" s="3">
        <v>-1.0596E-5</v>
      </c>
      <c r="G1059" s="3">
        <v>1.6339999999999999E-9</v>
      </c>
      <c r="H1059" s="3">
        <v>4.0423000000000002E-5</v>
      </c>
      <c r="I1059" s="2">
        <v>-0.26212000000000002</v>
      </c>
      <c r="J1059" s="2">
        <v>0.79322999999999999</v>
      </c>
    </row>
    <row r="1060" spans="1:10" x14ac:dyDescent="0.35">
      <c r="A1060" s="2">
        <v>10</v>
      </c>
      <c r="B1060" s="2">
        <v>73508512</v>
      </c>
      <c r="C1060" s="2">
        <v>75422550</v>
      </c>
      <c r="D1060" s="2">
        <v>1857</v>
      </c>
      <c r="E1060" s="2">
        <v>50</v>
      </c>
      <c r="F1060" s="3">
        <v>1.3575E-5</v>
      </c>
      <c r="G1060" s="3">
        <v>1.6735000000000001E-9</v>
      </c>
      <c r="H1060" s="3">
        <v>4.0908000000000002E-5</v>
      </c>
      <c r="I1060" s="2">
        <v>0.33184000000000002</v>
      </c>
      <c r="J1060" s="2">
        <v>0.74000999999999995</v>
      </c>
    </row>
    <row r="1061" spans="1:10" x14ac:dyDescent="0.35">
      <c r="A1061" s="2">
        <v>10</v>
      </c>
      <c r="B1061" s="2">
        <v>75422550</v>
      </c>
      <c r="C1061" s="2">
        <v>78706814</v>
      </c>
      <c r="D1061" s="2">
        <v>3161</v>
      </c>
      <c r="E1061" s="2">
        <v>50</v>
      </c>
      <c r="F1061" s="3">
        <v>1.0037E-7</v>
      </c>
      <c r="G1061" s="3">
        <v>1.786E-9</v>
      </c>
      <c r="H1061" s="3">
        <v>4.2262000000000003E-5</v>
      </c>
      <c r="I1061" s="2">
        <v>2.3749999999999999E-3</v>
      </c>
      <c r="J1061" s="2">
        <v>0.99811000000000005</v>
      </c>
    </row>
    <row r="1062" spans="1:10" x14ac:dyDescent="0.35">
      <c r="A1062" s="2">
        <v>10</v>
      </c>
      <c r="B1062" s="2">
        <v>78706814</v>
      </c>
      <c r="C1062" s="2">
        <v>80876749</v>
      </c>
      <c r="D1062" s="2">
        <v>3445</v>
      </c>
      <c r="E1062" s="2">
        <v>50</v>
      </c>
      <c r="F1062" s="3">
        <v>2.1450999999999998E-5</v>
      </c>
      <c r="G1062" s="3">
        <v>1.5882E-9</v>
      </c>
      <c r="H1062" s="3">
        <v>3.9852999999999999E-5</v>
      </c>
      <c r="I1062" s="2">
        <v>0.53825999999999996</v>
      </c>
      <c r="J1062" s="2">
        <v>0.59040000000000004</v>
      </c>
    </row>
    <row r="1063" spans="1:10" x14ac:dyDescent="0.35">
      <c r="A1063" s="2">
        <v>10</v>
      </c>
      <c r="B1063" s="2">
        <v>80876749</v>
      </c>
      <c r="C1063" s="2">
        <v>82414679</v>
      </c>
      <c r="D1063" s="2">
        <v>2963</v>
      </c>
      <c r="E1063" s="2">
        <v>50</v>
      </c>
      <c r="F1063" s="3">
        <v>8.1758000000000006E-6</v>
      </c>
      <c r="G1063" s="3">
        <v>1.7804E-9</v>
      </c>
      <c r="H1063" s="3">
        <v>4.2194000000000003E-5</v>
      </c>
      <c r="I1063" s="2">
        <v>0.19377</v>
      </c>
      <c r="J1063" s="2">
        <v>0.84636</v>
      </c>
    </row>
    <row r="1064" spans="1:10" x14ac:dyDescent="0.35">
      <c r="A1064" s="2">
        <v>10</v>
      </c>
      <c r="B1064" s="2">
        <v>82414679</v>
      </c>
      <c r="C1064" s="2">
        <v>84383745</v>
      </c>
      <c r="D1064" s="2">
        <v>3430</v>
      </c>
      <c r="E1064" s="2">
        <v>50</v>
      </c>
      <c r="F1064" s="3">
        <v>-1.4872999999999999E-6</v>
      </c>
      <c r="G1064" s="3">
        <v>1.5745999999999999E-9</v>
      </c>
      <c r="H1064" s="3">
        <v>3.9681000000000002E-5</v>
      </c>
      <c r="I1064" s="2">
        <v>-3.7482000000000001E-2</v>
      </c>
      <c r="J1064" s="2">
        <v>0.97009999999999996</v>
      </c>
    </row>
    <row r="1065" spans="1:10" x14ac:dyDescent="0.35">
      <c r="A1065" s="2">
        <v>10</v>
      </c>
      <c r="B1065" s="2">
        <v>84383745</v>
      </c>
      <c r="C1065" s="2">
        <v>85458703</v>
      </c>
      <c r="D1065" s="2">
        <v>2369</v>
      </c>
      <c r="E1065" s="2">
        <v>50</v>
      </c>
      <c r="F1065" s="3">
        <v>-4.2471999999999998E-6</v>
      </c>
      <c r="G1065" s="3">
        <v>1.709E-9</v>
      </c>
      <c r="H1065" s="3">
        <v>4.1340000000000001E-5</v>
      </c>
      <c r="I1065" s="2">
        <v>-0.10274</v>
      </c>
      <c r="J1065" s="2">
        <v>0.91817000000000004</v>
      </c>
    </row>
    <row r="1066" spans="1:10" x14ac:dyDescent="0.35">
      <c r="A1066" s="2">
        <v>10</v>
      </c>
      <c r="B1066" s="2">
        <v>85458703</v>
      </c>
      <c r="C1066" s="2">
        <v>87937577</v>
      </c>
      <c r="D1066" s="2">
        <v>4567</v>
      </c>
      <c r="E1066" s="2">
        <v>50</v>
      </c>
      <c r="F1066" s="3">
        <v>-6.3324999999999999E-6</v>
      </c>
      <c r="G1066" s="3">
        <v>1.5282E-9</v>
      </c>
      <c r="H1066" s="3">
        <v>3.9093E-5</v>
      </c>
      <c r="I1066" s="2">
        <v>-0.16199</v>
      </c>
      <c r="J1066" s="2">
        <v>0.87131999999999998</v>
      </c>
    </row>
    <row r="1067" spans="1:10" x14ac:dyDescent="0.35">
      <c r="A1067" s="2">
        <v>10</v>
      </c>
      <c r="B1067" s="2">
        <v>87937577</v>
      </c>
      <c r="C1067" s="2">
        <v>89127064</v>
      </c>
      <c r="D1067" s="2">
        <v>1541</v>
      </c>
      <c r="E1067" s="2">
        <v>50</v>
      </c>
      <c r="F1067" s="3">
        <v>-1.0294E-5</v>
      </c>
      <c r="G1067" s="3">
        <v>1.6665E-9</v>
      </c>
      <c r="H1067" s="3">
        <v>4.0822999999999999E-5</v>
      </c>
      <c r="I1067" s="2">
        <v>-0.25216</v>
      </c>
      <c r="J1067" s="2">
        <v>0.80091999999999997</v>
      </c>
    </row>
    <row r="1068" spans="1:10" x14ac:dyDescent="0.35">
      <c r="A1068" s="2">
        <v>10</v>
      </c>
      <c r="B1068" s="2">
        <v>89127064</v>
      </c>
      <c r="C1068" s="2">
        <v>91013381</v>
      </c>
      <c r="D1068" s="2">
        <v>2578</v>
      </c>
      <c r="E1068" s="2">
        <v>50</v>
      </c>
      <c r="F1068" s="3">
        <v>1.063E-5</v>
      </c>
      <c r="G1068" s="3">
        <v>1.7325E-9</v>
      </c>
      <c r="H1068" s="3">
        <v>4.1622999999999998E-5</v>
      </c>
      <c r="I1068" s="2">
        <v>0.25539000000000001</v>
      </c>
      <c r="J1068" s="2">
        <v>0.79842000000000002</v>
      </c>
    </row>
    <row r="1069" spans="1:10" x14ac:dyDescent="0.35">
      <c r="A1069" s="2">
        <v>10</v>
      </c>
      <c r="B1069" s="2">
        <v>91013381</v>
      </c>
      <c r="C1069" s="2">
        <v>92006581</v>
      </c>
      <c r="D1069" s="2">
        <v>1655</v>
      </c>
      <c r="E1069" s="2">
        <v>50</v>
      </c>
      <c r="F1069" s="3">
        <v>1.0896E-5</v>
      </c>
      <c r="G1069" s="3">
        <v>1.5882E-9</v>
      </c>
      <c r="H1069" s="3">
        <v>3.9851999999999997E-5</v>
      </c>
      <c r="I1069" s="2">
        <v>0.27339999999999998</v>
      </c>
      <c r="J1069" s="2">
        <v>0.78454000000000002</v>
      </c>
    </row>
    <row r="1070" spans="1:10" x14ac:dyDescent="0.35">
      <c r="A1070" s="2">
        <v>10</v>
      </c>
      <c r="B1070" s="2">
        <v>92006581</v>
      </c>
      <c r="C1070" s="2">
        <v>93335047</v>
      </c>
      <c r="D1070" s="2">
        <v>1986</v>
      </c>
      <c r="E1070" s="2">
        <v>50</v>
      </c>
      <c r="F1070" s="3">
        <v>-1.7377E-5</v>
      </c>
      <c r="G1070" s="3">
        <v>1.6611E-9</v>
      </c>
      <c r="H1070" s="3">
        <v>4.0757000000000003E-5</v>
      </c>
      <c r="I1070" s="2">
        <v>-0.42637000000000003</v>
      </c>
      <c r="J1070" s="2">
        <v>0.66983999999999999</v>
      </c>
    </row>
    <row r="1071" spans="1:10" x14ac:dyDescent="0.35">
      <c r="A1071" s="2">
        <v>10</v>
      </c>
      <c r="B1071" s="2">
        <v>93335047</v>
      </c>
      <c r="C1071" s="2">
        <v>95396368</v>
      </c>
      <c r="D1071" s="2">
        <v>3171</v>
      </c>
      <c r="E1071" s="2">
        <v>50</v>
      </c>
      <c r="F1071" s="3">
        <v>5.3967000000000004E-6</v>
      </c>
      <c r="G1071" s="3">
        <v>1.7524000000000001E-9</v>
      </c>
      <c r="H1071" s="3">
        <v>4.1862E-5</v>
      </c>
      <c r="I1071" s="2">
        <v>0.12892000000000001</v>
      </c>
      <c r="J1071" s="2">
        <v>0.89742</v>
      </c>
    </row>
    <row r="1072" spans="1:10" x14ac:dyDescent="0.35">
      <c r="A1072" s="2">
        <v>10</v>
      </c>
      <c r="B1072" s="2">
        <v>95396368</v>
      </c>
      <c r="C1072" s="2">
        <v>96221243</v>
      </c>
      <c r="D1072" s="2">
        <v>1016</v>
      </c>
      <c r="E1072" s="2">
        <v>50</v>
      </c>
      <c r="F1072" s="3">
        <v>-1.0370999999999999E-5</v>
      </c>
      <c r="G1072" s="3">
        <v>1.5682E-9</v>
      </c>
      <c r="H1072" s="3">
        <v>3.9601000000000003E-5</v>
      </c>
      <c r="I1072" s="2">
        <v>-0.26189000000000001</v>
      </c>
      <c r="J1072" s="2">
        <v>0.79339999999999999</v>
      </c>
    </row>
    <row r="1073" spans="1:10" x14ac:dyDescent="0.35">
      <c r="A1073" s="2">
        <v>10</v>
      </c>
      <c r="B1073" s="2">
        <v>96221243</v>
      </c>
      <c r="C1073" s="2">
        <v>97822357</v>
      </c>
      <c r="D1073" s="2">
        <v>2745</v>
      </c>
      <c r="E1073" s="2">
        <v>50</v>
      </c>
      <c r="F1073" s="3">
        <v>-1.3377000000000001E-5</v>
      </c>
      <c r="G1073" s="3">
        <v>1.815E-9</v>
      </c>
      <c r="H1073" s="3">
        <v>4.2602999999999999E-5</v>
      </c>
      <c r="I1073" s="2">
        <v>-0.31401000000000001</v>
      </c>
      <c r="J1073" s="2">
        <v>0.75351999999999997</v>
      </c>
    </row>
    <row r="1074" spans="1:10" x14ac:dyDescent="0.35">
      <c r="A1074" s="2">
        <v>10</v>
      </c>
      <c r="B1074" s="2">
        <v>97822357</v>
      </c>
      <c r="C1074" s="2">
        <v>100241302</v>
      </c>
      <c r="D1074" s="2">
        <v>3387</v>
      </c>
      <c r="E1074" s="2">
        <v>50</v>
      </c>
      <c r="F1074" s="3">
        <v>-2.8750999999999998E-6</v>
      </c>
      <c r="G1074" s="3">
        <v>1.6316E-9</v>
      </c>
      <c r="H1074" s="3">
        <v>4.0392999999999998E-5</v>
      </c>
      <c r="I1074" s="2">
        <v>-7.1178000000000005E-2</v>
      </c>
      <c r="J1074" s="2">
        <v>0.94325999999999999</v>
      </c>
    </row>
    <row r="1075" spans="1:10" x14ac:dyDescent="0.35">
      <c r="A1075" s="2">
        <v>10</v>
      </c>
      <c r="B1075" s="2">
        <v>100241302</v>
      </c>
      <c r="C1075" s="2">
        <v>100668400</v>
      </c>
      <c r="D1075" s="2">
        <v>604</v>
      </c>
      <c r="E1075" s="2">
        <v>24</v>
      </c>
      <c r="F1075" s="3">
        <v>2.2898999999999999E-5</v>
      </c>
      <c r="G1075" s="3">
        <v>7.8467000000000004E-10</v>
      </c>
      <c r="H1075" s="3">
        <v>2.8011999999999999E-5</v>
      </c>
      <c r="I1075" s="2">
        <v>0.81747000000000003</v>
      </c>
      <c r="J1075" s="2">
        <v>0.41366000000000003</v>
      </c>
    </row>
    <row r="1076" spans="1:10" x14ac:dyDescent="0.35">
      <c r="A1076" s="2">
        <v>10</v>
      </c>
      <c r="B1076" s="2">
        <v>100668400</v>
      </c>
      <c r="C1076" s="2">
        <v>102949239</v>
      </c>
      <c r="D1076" s="2">
        <v>3036</v>
      </c>
      <c r="E1076" s="2">
        <v>50</v>
      </c>
      <c r="F1076" s="3">
        <v>2.3689E-5</v>
      </c>
      <c r="G1076" s="3">
        <v>1.8203E-9</v>
      </c>
      <c r="H1076" s="3">
        <v>4.2664999999999999E-5</v>
      </c>
      <c r="I1076" s="2">
        <v>0.55523999999999996</v>
      </c>
      <c r="J1076" s="2">
        <v>0.57872999999999997</v>
      </c>
    </row>
    <row r="1077" spans="1:10" x14ac:dyDescent="0.35">
      <c r="A1077" s="2">
        <v>10</v>
      </c>
      <c r="B1077" s="2">
        <v>102949239</v>
      </c>
      <c r="C1077" s="2">
        <v>104380410</v>
      </c>
      <c r="D1077" s="2">
        <v>1400</v>
      </c>
      <c r="E1077" s="2">
        <v>50</v>
      </c>
      <c r="F1077" s="3">
        <v>-6.1152000000000001E-7</v>
      </c>
      <c r="G1077" s="3">
        <v>1.7334E-9</v>
      </c>
      <c r="H1077" s="3">
        <v>4.1634000000000002E-5</v>
      </c>
      <c r="I1077" s="2">
        <v>-1.4688E-2</v>
      </c>
      <c r="J1077" s="2">
        <v>0.98828000000000005</v>
      </c>
    </row>
    <row r="1078" spans="1:10" x14ac:dyDescent="0.35">
      <c r="A1078" s="2">
        <v>10</v>
      </c>
      <c r="B1078" s="2">
        <v>104380410</v>
      </c>
      <c r="C1078" s="2">
        <v>106695048</v>
      </c>
      <c r="D1078" s="2">
        <v>2901</v>
      </c>
      <c r="E1078" s="2">
        <v>50</v>
      </c>
      <c r="F1078" s="3">
        <v>-5.0701999999999997E-5</v>
      </c>
      <c r="G1078" s="3">
        <v>1.9249999999999999E-9</v>
      </c>
      <c r="H1078" s="3">
        <v>4.3875000000000003E-5</v>
      </c>
      <c r="I1078" s="2">
        <v>-1.1556</v>
      </c>
      <c r="J1078" s="2">
        <v>0.24784999999999999</v>
      </c>
    </row>
    <row r="1079" spans="1:10" x14ac:dyDescent="0.35">
      <c r="A1079" s="2">
        <v>10</v>
      </c>
      <c r="B1079" s="2">
        <v>106695048</v>
      </c>
      <c r="C1079" s="2">
        <v>108726686</v>
      </c>
      <c r="D1079" s="2">
        <v>3258</v>
      </c>
      <c r="E1079" s="2">
        <v>50</v>
      </c>
      <c r="F1079" s="3">
        <v>-5.8254000000000002E-6</v>
      </c>
      <c r="G1079" s="3">
        <v>1.6505E-9</v>
      </c>
      <c r="H1079" s="3">
        <v>4.0626E-5</v>
      </c>
      <c r="I1079" s="2">
        <v>-0.14338999999999999</v>
      </c>
      <c r="J1079" s="2">
        <v>0.88597999999999999</v>
      </c>
    </row>
    <row r="1080" spans="1:10" x14ac:dyDescent="0.35">
      <c r="A1080" s="2">
        <v>10</v>
      </c>
      <c r="B1080" s="2">
        <v>108726686</v>
      </c>
      <c r="C1080" s="2">
        <v>110317705</v>
      </c>
      <c r="D1080" s="2">
        <v>3104</v>
      </c>
      <c r="E1080" s="2">
        <v>50</v>
      </c>
      <c r="F1080" s="3">
        <v>-9.7643000000000007E-6</v>
      </c>
      <c r="G1080" s="3">
        <v>1.6469E-9</v>
      </c>
      <c r="H1080" s="3">
        <v>4.0583000000000001E-5</v>
      </c>
      <c r="I1080" s="2">
        <v>-0.24060000000000001</v>
      </c>
      <c r="J1080" s="2">
        <v>0.80986000000000002</v>
      </c>
    </row>
    <row r="1081" spans="1:10" x14ac:dyDescent="0.35">
      <c r="A1081" s="2">
        <v>10</v>
      </c>
      <c r="B1081" s="2">
        <v>110317705</v>
      </c>
      <c r="C1081" s="2">
        <v>112561493</v>
      </c>
      <c r="D1081" s="2">
        <v>3296</v>
      </c>
      <c r="E1081" s="2">
        <v>50</v>
      </c>
      <c r="F1081" s="3">
        <v>2.3935999999999999E-5</v>
      </c>
      <c r="G1081" s="3">
        <v>1.6664E-9</v>
      </c>
      <c r="H1081" s="3">
        <v>4.0821000000000001E-5</v>
      </c>
      <c r="I1081" s="2">
        <v>0.58635000000000004</v>
      </c>
      <c r="J1081" s="2">
        <v>0.55764000000000002</v>
      </c>
    </row>
    <row r="1082" spans="1:10" x14ac:dyDescent="0.35">
      <c r="A1082" s="2">
        <v>10</v>
      </c>
      <c r="B1082" s="2">
        <v>112561493</v>
      </c>
      <c r="C1082" s="2">
        <v>115328432</v>
      </c>
      <c r="D1082" s="2">
        <v>3680</v>
      </c>
      <c r="E1082" s="2">
        <v>50</v>
      </c>
      <c r="F1082" s="3">
        <v>1.9100999999999999E-5</v>
      </c>
      <c r="G1082" s="3">
        <v>1.6344000000000001E-9</v>
      </c>
      <c r="H1082" s="3">
        <v>4.0428E-5</v>
      </c>
      <c r="I1082" s="2">
        <v>0.47245999999999999</v>
      </c>
      <c r="J1082" s="2">
        <v>0.63660000000000005</v>
      </c>
    </row>
    <row r="1083" spans="1:10" x14ac:dyDescent="0.35">
      <c r="A1083" s="2">
        <v>10</v>
      </c>
      <c r="B1083" s="2">
        <v>115328432</v>
      </c>
      <c r="C1083" s="2">
        <v>116421406</v>
      </c>
      <c r="D1083" s="2">
        <v>1848</v>
      </c>
      <c r="E1083" s="2">
        <v>50</v>
      </c>
      <c r="F1083" s="3">
        <v>-8.0948000000000008E-6</v>
      </c>
      <c r="G1083" s="3">
        <v>1.651E-9</v>
      </c>
      <c r="H1083" s="3">
        <v>4.0633000000000002E-5</v>
      </c>
      <c r="I1083" s="2">
        <v>-0.19922000000000001</v>
      </c>
      <c r="J1083" s="2">
        <v>0.84209000000000001</v>
      </c>
    </row>
    <row r="1084" spans="1:10" x14ac:dyDescent="0.35">
      <c r="A1084" s="2">
        <v>10</v>
      </c>
      <c r="B1084" s="2">
        <v>116421406</v>
      </c>
      <c r="C1084" s="2">
        <v>119523934</v>
      </c>
      <c r="D1084" s="2">
        <v>3975</v>
      </c>
      <c r="E1084" s="2">
        <v>50</v>
      </c>
      <c r="F1084" s="3">
        <v>2.9105999999999999E-5</v>
      </c>
      <c r="G1084" s="3">
        <v>1.8191000000000001E-9</v>
      </c>
      <c r="H1084" s="3">
        <v>4.2651000000000002E-5</v>
      </c>
      <c r="I1084" s="2">
        <v>0.68240999999999996</v>
      </c>
      <c r="J1084" s="2">
        <v>0.49497999999999998</v>
      </c>
    </row>
    <row r="1085" spans="1:10" x14ac:dyDescent="0.35">
      <c r="A1085" s="2">
        <v>10</v>
      </c>
      <c r="B1085" s="2">
        <v>119523934</v>
      </c>
      <c r="C1085" s="2">
        <v>120591353</v>
      </c>
      <c r="D1085" s="2">
        <v>1636</v>
      </c>
      <c r="E1085" s="2">
        <v>50</v>
      </c>
      <c r="F1085" s="3">
        <v>-6.7866000000000002E-7</v>
      </c>
      <c r="G1085" s="3">
        <v>1.7059000000000001E-9</v>
      </c>
      <c r="H1085" s="3">
        <v>4.1301999999999999E-5</v>
      </c>
      <c r="I1085" s="2">
        <v>-1.6431999999999999E-2</v>
      </c>
      <c r="J1085" s="2">
        <v>0.98689000000000004</v>
      </c>
    </row>
    <row r="1086" spans="1:10" x14ac:dyDescent="0.35">
      <c r="A1086" s="2">
        <v>10</v>
      </c>
      <c r="B1086" s="2">
        <v>120591353</v>
      </c>
      <c r="C1086" s="2">
        <v>122407323</v>
      </c>
      <c r="D1086" s="2">
        <v>3128</v>
      </c>
      <c r="E1086" s="2">
        <v>50</v>
      </c>
      <c r="F1086" s="3">
        <v>1.1415E-5</v>
      </c>
      <c r="G1086" s="3">
        <v>1.7523E-9</v>
      </c>
      <c r="H1086" s="3">
        <v>4.1860000000000002E-5</v>
      </c>
      <c r="I1086" s="2">
        <v>0.27268999999999999</v>
      </c>
      <c r="J1086" s="2">
        <v>0.78508999999999995</v>
      </c>
    </row>
    <row r="1087" spans="1:10" x14ac:dyDescent="0.35">
      <c r="A1087" s="2">
        <v>10</v>
      </c>
      <c r="B1087" s="2">
        <v>122407323</v>
      </c>
      <c r="C1087" s="2">
        <v>123231465</v>
      </c>
      <c r="D1087" s="2">
        <v>1454</v>
      </c>
      <c r="E1087" s="2">
        <v>50</v>
      </c>
      <c r="F1087" s="3">
        <v>7.0870000000000001E-6</v>
      </c>
      <c r="G1087" s="3">
        <v>1.7318E-9</v>
      </c>
      <c r="H1087" s="3">
        <v>4.1615000000000001E-5</v>
      </c>
      <c r="I1087" s="2">
        <v>0.17030000000000001</v>
      </c>
      <c r="J1087" s="2">
        <v>0.86477999999999999</v>
      </c>
    </row>
    <row r="1088" spans="1:10" x14ac:dyDescent="0.35">
      <c r="A1088" s="2">
        <v>10</v>
      </c>
      <c r="B1088" s="2">
        <v>123231465</v>
      </c>
      <c r="C1088" s="2">
        <v>123900545</v>
      </c>
      <c r="D1088" s="2">
        <v>1304</v>
      </c>
      <c r="E1088" s="2">
        <v>50</v>
      </c>
      <c r="F1088" s="3">
        <v>4.9714999999999998E-6</v>
      </c>
      <c r="G1088" s="3">
        <v>1.5345E-9</v>
      </c>
      <c r="H1088" s="3">
        <v>3.9172999999999999E-5</v>
      </c>
      <c r="I1088" s="2">
        <v>0.12691</v>
      </c>
      <c r="J1088" s="2">
        <v>0.89900999999999998</v>
      </c>
    </row>
    <row r="1089" spans="1:10" x14ac:dyDescent="0.35">
      <c r="A1089" s="2">
        <v>10</v>
      </c>
      <c r="B1089" s="2">
        <v>123900545</v>
      </c>
      <c r="C1089" s="2">
        <v>125869346</v>
      </c>
      <c r="D1089" s="2">
        <v>3750</v>
      </c>
      <c r="E1089" s="2">
        <v>50</v>
      </c>
      <c r="F1089" s="3">
        <v>-7.1415000000000007E-5</v>
      </c>
      <c r="G1089" s="3">
        <v>1.9690000000000001E-9</v>
      </c>
      <c r="H1089" s="3">
        <v>4.4372999999999997E-5</v>
      </c>
      <c r="I1089" s="2">
        <v>-1.6093999999999999</v>
      </c>
      <c r="J1089" s="2">
        <v>0.10753</v>
      </c>
    </row>
    <row r="1090" spans="1:10" x14ac:dyDescent="0.35">
      <c r="A1090" s="2">
        <v>10</v>
      </c>
      <c r="B1090" s="2">
        <v>125869346</v>
      </c>
      <c r="C1090" s="2">
        <v>128001098</v>
      </c>
      <c r="D1090" s="2">
        <v>3969</v>
      </c>
      <c r="E1090" s="2">
        <v>50</v>
      </c>
      <c r="F1090" s="3">
        <v>-3.8613999999999999E-7</v>
      </c>
      <c r="G1090" s="3">
        <v>1.6288E-9</v>
      </c>
      <c r="H1090" s="3">
        <v>4.0358000000000002E-5</v>
      </c>
      <c r="I1090" s="2">
        <v>-9.5677000000000002E-3</v>
      </c>
      <c r="J1090" s="2">
        <v>0.99236999999999997</v>
      </c>
    </row>
    <row r="1091" spans="1:10" x14ac:dyDescent="0.35">
      <c r="A1091" s="2">
        <v>10</v>
      </c>
      <c r="B1091" s="2">
        <v>128001098</v>
      </c>
      <c r="C1091" s="2">
        <v>129154362</v>
      </c>
      <c r="D1091" s="2">
        <v>1933</v>
      </c>
      <c r="E1091" s="2">
        <v>50</v>
      </c>
      <c r="F1091" s="3">
        <v>5.242E-6</v>
      </c>
      <c r="G1091" s="3">
        <v>1.6775E-9</v>
      </c>
      <c r="H1091" s="3">
        <v>4.0958000000000003E-5</v>
      </c>
      <c r="I1091" s="2">
        <v>0.12798999999999999</v>
      </c>
      <c r="J1091" s="2">
        <v>0.89815999999999996</v>
      </c>
    </row>
    <row r="1092" spans="1:10" x14ac:dyDescent="0.35">
      <c r="A1092" s="2">
        <v>10</v>
      </c>
      <c r="B1092" s="2">
        <v>129154362</v>
      </c>
      <c r="C1092" s="2">
        <v>130844284</v>
      </c>
      <c r="D1092" s="2">
        <v>4105</v>
      </c>
      <c r="E1092" s="2">
        <v>50</v>
      </c>
      <c r="F1092" s="3">
        <v>-1.3723000000000001E-5</v>
      </c>
      <c r="G1092" s="3">
        <v>1.5939E-9</v>
      </c>
      <c r="H1092" s="3">
        <v>3.9923999999999999E-5</v>
      </c>
      <c r="I1092" s="2">
        <v>-0.34371000000000002</v>
      </c>
      <c r="J1092" s="2">
        <v>0.73106000000000004</v>
      </c>
    </row>
    <row r="1093" spans="1:10" x14ac:dyDescent="0.35">
      <c r="A1093" s="2">
        <v>10</v>
      </c>
      <c r="B1093" s="2">
        <v>130844284</v>
      </c>
      <c r="C1093" s="2">
        <v>131741327</v>
      </c>
      <c r="D1093" s="2">
        <v>1672</v>
      </c>
      <c r="E1093" s="2">
        <v>50</v>
      </c>
      <c r="F1093" s="3">
        <v>1.5401000000000001E-6</v>
      </c>
      <c r="G1093" s="3">
        <v>1.5879000000000001E-9</v>
      </c>
      <c r="H1093" s="3">
        <v>3.9848999999999997E-5</v>
      </c>
      <c r="I1093" s="2">
        <v>3.8648000000000002E-2</v>
      </c>
      <c r="J1093" s="2">
        <v>0.96916999999999998</v>
      </c>
    </row>
    <row r="1094" spans="1:10" x14ac:dyDescent="0.35">
      <c r="A1094" s="2">
        <v>10</v>
      </c>
      <c r="B1094" s="2">
        <v>131741327</v>
      </c>
      <c r="C1094" s="2">
        <v>132580245</v>
      </c>
      <c r="D1094" s="2">
        <v>2006</v>
      </c>
      <c r="E1094" s="2">
        <v>50</v>
      </c>
      <c r="F1094" s="3">
        <v>2.0773E-6</v>
      </c>
      <c r="G1094" s="3">
        <v>1.7232E-9</v>
      </c>
      <c r="H1094" s="3">
        <v>4.1511999999999998E-5</v>
      </c>
      <c r="I1094" s="2">
        <v>5.0041000000000002E-2</v>
      </c>
      <c r="J1094" s="2">
        <v>0.96009</v>
      </c>
    </row>
    <row r="1095" spans="1:10" x14ac:dyDescent="0.35">
      <c r="A1095" s="2">
        <v>10</v>
      </c>
      <c r="B1095" s="2">
        <v>132580245</v>
      </c>
      <c r="C1095" s="2">
        <v>134336329</v>
      </c>
      <c r="D1095" s="2">
        <v>4463</v>
      </c>
      <c r="E1095" s="2">
        <v>50</v>
      </c>
      <c r="F1095" s="3">
        <v>9.5382999999999998E-6</v>
      </c>
      <c r="G1095" s="3">
        <v>1.6578E-9</v>
      </c>
      <c r="H1095" s="3">
        <v>4.0716000000000001E-5</v>
      </c>
      <c r="I1095" s="2">
        <v>0.23426</v>
      </c>
      <c r="J1095" s="2">
        <v>0.81477999999999995</v>
      </c>
    </row>
    <row r="1096" spans="1:10" x14ac:dyDescent="0.35">
      <c r="A1096" s="2">
        <v>10</v>
      </c>
      <c r="B1096" s="2">
        <v>134336329</v>
      </c>
      <c r="C1096" s="2">
        <v>134494673</v>
      </c>
      <c r="D1096" s="2">
        <v>157</v>
      </c>
      <c r="E1096" s="2">
        <v>12</v>
      </c>
      <c r="F1096" s="3">
        <v>-3.5510999999999999E-5</v>
      </c>
      <c r="G1096" s="3">
        <v>4.2058000000000001E-10</v>
      </c>
      <c r="H1096" s="3">
        <v>2.0508000000000001E-5</v>
      </c>
      <c r="I1096" s="2">
        <v>-1.7316</v>
      </c>
      <c r="J1096" s="2">
        <v>8.3350999999999995E-2</v>
      </c>
    </row>
    <row r="1097" spans="1:10" x14ac:dyDescent="0.35">
      <c r="A1097" s="2">
        <v>10</v>
      </c>
      <c r="B1097" s="2">
        <v>134494673</v>
      </c>
      <c r="C1097" s="2">
        <v>135523865</v>
      </c>
      <c r="D1097" s="2">
        <v>1513</v>
      </c>
      <c r="E1097" s="2">
        <v>50</v>
      </c>
      <c r="F1097" s="3">
        <v>7.2406000000000004E-7</v>
      </c>
      <c r="G1097" s="3">
        <v>1.6118E-9</v>
      </c>
      <c r="H1097" s="3">
        <v>4.0147E-5</v>
      </c>
      <c r="I1097" s="2">
        <v>1.8034999999999999E-2</v>
      </c>
      <c r="J1097" s="2">
        <v>0.98560999999999999</v>
      </c>
    </row>
    <row r="1098" spans="1:10" x14ac:dyDescent="0.35">
      <c r="A1098" s="2">
        <v>11</v>
      </c>
      <c r="B1098" s="2">
        <v>70855</v>
      </c>
      <c r="C1098" s="2">
        <v>1213590</v>
      </c>
      <c r="D1098" s="2">
        <v>1879</v>
      </c>
      <c r="E1098" s="2">
        <v>50</v>
      </c>
      <c r="F1098" s="3">
        <v>2.103E-5</v>
      </c>
      <c r="G1098" s="3">
        <v>1.7055E-9</v>
      </c>
      <c r="H1098" s="3">
        <v>4.1297000000000001E-5</v>
      </c>
      <c r="I1098" s="2">
        <v>0.50924000000000003</v>
      </c>
      <c r="J1098" s="2">
        <v>0.61058000000000001</v>
      </c>
    </row>
    <row r="1099" spans="1:10" x14ac:dyDescent="0.35">
      <c r="A1099" s="2">
        <v>11</v>
      </c>
      <c r="B1099" s="2">
        <v>1213590</v>
      </c>
      <c r="C1099" s="2">
        <v>3665481</v>
      </c>
      <c r="D1099" s="2">
        <v>5068</v>
      </c>
      <c r="E1099" s="2">
        <v>50</v>
      </c>
      <c r="F1099" s="3">
        <v>-3.3275999999999998E-5</v>
      </c>
      <c r="G1099" s="3">
        <v>1.7272E-9</v>
      </c>
      <c r="H1099" s="3">
        <v>4.1559E-5</v>
      </c>
      <c r="I1099" s="2">
        <v>-0.80066999999999999</v>
      </c>
      <c r="J1099" s="2">
        <v>0.42331999999999997</v>
      </c>
    </row>
    <row r="1100" spans="1:10" x14ac:dyDescent="0.35">
      <c r="A1100" s="2">
        <v>11</v>
      </c>
      <c r="B1100" s="2">
        <v>3665481</v>
      </c>
      <c r="C1100" s="2">
        <v>4746709</v>
      </c>
      <c r="D1100" s="2">
        <v>1948</v>
      </c>
      <c r="E1100" s="2">
        <v>50</v>
      </c>
      <c r="F1100" s="3">
        <v>1.6232E-6</v>
      </c>
      <c r="G1100" s="3">
        <v>1.7194000000000001E-9</v>
      </c>
      <c r="H1100" s="3">
        <v>4.1464999999999997E-5</v>
      </c>
      <c r="I1100" s="2">
        <v>3.9147000000000001E-2</v>
      </c>
      <c r="J1100" s="2">
        <v>0.96877000000000002</v>
      </c>
    </row>
    <row r="1101" spans="1:10" x14ac:dyDescent="0.35">
      <c r="A1101" s="2">
        <v>11</v>
      </c>
      <c r="B1101" s="2">
        <v>4746709</v>
      </c>
      <c r="C1101" s="2">
        <v>6322869</v>
      </c>
      <c r="D1101" s="2">
        <v>4214</v>
      </c>
      <c r="E1101" s="2">
        <v>50</v>
      </c>
      <c r="F1101" s="3">
        <v>-2.8926999999999999E-5</v>
      </c>
      <c r="G1101" s="3">
        <v>1.5745000000000001E-9</v>
      </c>
      <c r="H1101" s="3">
        <v>3.968E-5</v>
      </c>
      <c r="I1101" s="2">
        <v>-0.72899999999999998</v>
      </c>
      <c r="J1101" s="2">
        <v>0.46600000000000003</v>
      </c>
    </row>
    <row r="1102" spans="1:10" x14ac:dyDescent="0.35">
      <c r="A1102" s="2">
        <v>11</v>
      </c>
      <c r="B1102" s="2">
        <v>6322869</v>
      </c>
      <c r="C1102" s="2">
        <v>7436701</v>
      </c>
      <c r="D1102" s="2">
        <v>1989</v>
      </c>
      <c r="E1102" s="2">
        <v>50</v>
      </c>
      <c r="F1102" s="3">
        <v>1.7110000000000001E-5</v>
      </c>
      <c r="G1102" s="3">
        <v>1.68E-9</v>
      </c>
      <c r="H1102" s="3">
        <v>4.0988000000000001E-5</v>
      </c>
      <c r="I1102" s="2">
        <v>0.41743000000000002</v>
      </c>
      <c r="J1102" s="2">
        <v>0.67635999999999996</v>
      </c>
    </row>
    <row r="1103" spans="1:10" x14ac:dyDescent="0.35">
      <c r="A1103" s="2">
        <v>11</v>
      </c>
      <c r="B1103" s="2">
        <v>7436701</v>
      </c>
      <c r="C1103" s="2">
        <v>8333274</v>
      </c>
      <c r="D1103" s="2">
        <v>1953</v>
      </c>
      <c r="E1103" s="2">
        <v>50</v>
      </c>
      <c r="F1103" s="3">
        <v>6.0282000000000002E-6</v>
      </c>
      <c r="G1103" s="3">
        <v>1.7262000000000001E-9</v>
      </c>
      <c r="H1103" s="3">
        <v>4.1547E-5</v>
      </c>
      <c r="I1103" s="2">
        <v>0.14509</v>
      </c>
      <c r="J1103" s="2">
        <v>0.88463999999999998</v>
      </c>
    </row>
    <row r="1104" spans="1:10" x14ac:dyDescent="0.35">
      <c r="A1104" s="2">
        <v>11</v>
      </c>
      <c r="B1104" s="2">
        <v>8333274</v>
      </c>
      <c r="C1104" s="2">
        <v>9087317</v>
      </c>
      <c r="D1104" s="2">
        <v>1188</v>
      </c>
      <c r="E1104" s="2">
        <v>50</v>
      </c>
      <c r="F1104" s="3">
        <v>-4.0327000000000004E-6</v>
      </c>
      <c r="G1104" s="3">
        <v>1.6997E-9</v>
      </c>
      <c r="H1104" s="3">
        <v>4.1226999999999997E-5</v>
      </c>
      <c r="I1104" s="2">
        <v>-9.7817000000000001E-2</v>
      </c>
      <c r="J1104" s="2">
        <v>0.92208000000000001</v>
      </c>
    </row>
    <row r="1105" spans="1:10" x14ac:dyDescent="0.35">
      <c r="A1105" s="2">
        <v>11</v>
      </c>
      <c r="B1105" s="2">
        <v>9087317</v>
      </c>
      <c r="C1105" s="2">
        <v>10952027</v>
      </c>
      <c r="D1105" s="2">
        <v>3222</v>
      </c>
      <c r="E1105" s="2">
        <v>50</v>
      </c>
      <c r="F1105" s="3">
        <v>3.6915999999999997E-5</v>
      </c>
      <c r="G1105" s="3">
        <v>2.0322000000000001E-9</v>
      </c>
      <c r="H1105" s="3">
        <v>4.5080000000000002E-5</v>
      </c>
      <c r="I1105" s="2">
        <v>0.81891000000000003</v>
      </c>
      <c r="J1105" s="2">
        <v>0.41283999999999998</v>
      </c>
    </row>
    <row r="1106" spans="1:10" x14ac:dyDescent="0.35">
      <c r="A1106" s="2">
        <v>11</v>
      </c>
      <c r="B1106" s="2">
        <v>10952027</v>
      </c>
      <c r="C1106" s="2">
        <v>12564229</v>
      </c>
      <c r="D1106" s="2">
        <v>3709</v>
      </c>
      <c r="E1106" s="2">
        <v>50</v>
      </c>
      <c r="F1106" s="3">
        <v>-1.2282E-5</v>
      </c>
      <c r="G1106" s="3">
        <v>1.6500000000000001E-9</v>
      </c>
      <c r="H1106" s="3">
        <v>4.0620000000000001E-5</v>
      </c>
      <c r="I1106" s="2">
        <v>-0.30236000000000002</v>
      </c>
      <c r="J1106" s="2">
        <v>0.76237999999999995</v>
      </c>
    </row>
    <row r="1107" spans="1:10" x14ac:dyDescent="0.35">
      <c r="A1107" s="2">
        <v>11</v>
      </c>
      <c r="B1107" s="2">
        <v>12564229</v>
      </c>
      <c r="C1107" s="2">
        <v>13373124</v>
      </c>
      <c r="D1107" s="2">
        <v>1511</v>
      </c>
      <c r="E1107" s="2">
        <v>50</v>
      </c>
      <c r="F1107" s="3">
        <v>-2.3671000000000001E-5</v>
      </c>
      <c r="G1107" s="3">
        <v>1.6767E-9</v>
      </c>
      <c r="H1107" s="3">
        <v>4.0946999999999999E-5</v>
      </c>
      <c r="I1107" s="2">
        <v>-0.57808999999999999</v>
      </c>
      <c r="J1107" s="2">
        <v>0.56320000000000003</v>
      </c>
    </row>
    <row r="1108" spans="1:10" x14ac:dyDescent="0.35">
      <c r="A1108" s="2">
        <v>11</v>
      </c>
      <c r="B1108" s="2">
        <v>13373124</v>
      </c>
      <c r="C1108" s="2">
        <v>15742552</v>
      </c>
      <c r="D1108" s="2">
        <v>3119</v>
      </c>
      <c r="E1108" s="2">
        <v>50</v>
      </c>
      <c r="F1108" s="3">
        <v>-2.5284999999999999E-5</v>
      </c>
      <c r="G1108" s="3">
        <v>1.6478E-9</v>
      </c>
      <c r="H1108" s="3">
        <v>4.0593000000000003E-5</v>
      </c>
      <c r="I1108" s="2">
        <v>-0.62289000000000005</v>
      </c>
      <c r="J1108" s="2">
        <v>0.53335999999999995</v>
      </c>
    </row>
    <row r="1109" spans="1:10" x14ac:dyDescent="0.35">
      <c r="A1109" s="2">
        <v>11</v>
      </c>
      <c r="B1109" s="2">
        <v>15742552</v>
      </c>
      <c r="C1109" s="2">
        <v>17578402</v>
      </c>
      <c r="D1109" s="2">
        <v>2422</v>
      </c>
      <c r="E1109" s="2">
        <v>50</v>
      </c>
      <c r="F1109" s="3">
        <v>-2.862E-5</v>
      </c>
      <c r="G1109" s="3">
        <v>1.746E-9</v>
      </c>
      <c r="H1109" s="3">
        <v>4.1785000000000001E-5</v>
      </c>
      <c r="I1109" s="2">
        <v>-0.68493000000000004</v>
      </c>
      <c r="J1109" s="2">
        <v>0.49339</v>
      </c>
    </row>
    <row r="1110" spans="1:10" x14ac:dyDescent="0.35">
      <c r="A1110" s="2">
        <v>11</v>
      </c>
      <c r="B1110" s="2">
        <v>17578402</v>
      </c>
      <c r="C1110" s="2">
        <v>19569535</v>
      </c>
      <c r="D1110" s="2">
        <v>3500</v>
      </c>
      <c r="E1110" s="2">
        <v>50</v>
      </c>
      <c r="F1110" s="3">
        <v>-1.435E-5</v>
      </c>
      <c r="G1110" s="3">
        <v>1.5583999999999999E-9</v>
      </c>
      <c r="H1110" s="3">
        <v>3.9475999999999999E-5</v>
      </c>
      <c r="I1110" s="2">
        <v>-0.36349999999999999</v>
      </c>
      <c r="J1110" s="2">
        <v>0.71623000000000003</v>
      </c>
    </row>
    <row r="1111" spans="1:10" x14ac:dyDescent="0.35">
      <c r="A1111" s="2">
        <v>11</v>
      </c>
      <c r="B1111" s="2">
        <v>19569535</v>
      </c>
      <c r="C1111" s="2">
        <v>21017138</v>
      </c>
      <c r="D1111" s="2">
        <v>2752</v>
      </c>
      <c r="E1111" s="2">
        <v>50</v>
      </c>
      <c r="F1111" s="3">
        <v>-1.4769999999999999E-5</v>
      </c>
      <c r="G1111" s="3">
        <v>1.6565E-9</v>
      </c>
      <c r="H1111" s="3">
        <v>4.07E-5</v>
      </c>
      <c r="I1111" s="2">
        <v>-0.3629</v>
      </c>
      <c r="J1111" s="2">
        <v>0.71667999999999998</v>
      </c>
    </row>
    <row r="1112" spans="1:10" x14ac:dyDescent="0.35">
      <c r="A1112" s="2">
        <v>11</v>
      </c>
      <c r="B1112" s="2">
        <v>21017138</v>
      </c>
      <c r="C1112" s="2">
        <v>22374142</v>
      </c>
      <c r="D1112" s="2">
        <v>2507</v>
      </c>
      <c r="E1112" s="2">
        <v>50</v>
      </c>
      <c r="F1112" s="3">
        <v>1.8187999999999999E-5</v>
      </c>
      <c r="G1112" s="3">
        <v>1.6177999999999999E-9</v>
      </c>
      <c r="H1112" s="3">
        <v>4.0222000000000002E-5</v>
      </c>
      <c r="I1112" s="2">
        <v>0.45218000000000003</v>
      </c>
      <c r="J1112" s="2">
        <v>0.65114000000000005</v>
      </c>
    </row>
    <row r="1113" spans="1:10" x14ac:dyDescent="0.35">
      <c r="A1113" s="2">
        <v>11</v>
      </c>
      <c r="B1113" s="2">
        <v>22374142</v>
      </c>
      <c r="C1113" s="2">
        <v>24088517</v>
      </c>
      <c r="D1113" s="2">
        <v>3388</v>
      </c>
      <c r="E1113" s="2">
        <v>50</v>
      </c>
      <c r="F1113" s="3">
        <v>1.0827E-6</v>
      </c>
      <c r="G1113" s="3">
        <v>1.7403999999999999E-9</v>
      </c>
      <c r="H1113" s="3">
        <v>4.1718000000000003E-5</v>
      </c>
      <c r="I1113" s="2">
        <v>2.5951999999999999E-2</v>
      </c>
      <c r="J1113" s="2">
        <v>0.97929999999999995</v>
      </c>
    </row>
    <row r="1114" spans="1:10" x14ac:dyDescent="0.35">
      <c r="A1114" s="2">
        <v>11</v>
      </c>
      <c r="B1114" s="2">
        <v>24088517</v>
      </c>
      <c r="C1114" s="2">
        <v>26045753</v>
      </c>
      <c r="D1114" s="2">
        <v>4455</v>
      </c>
      <c r="E1114" s="2">
        <v>50</v>
      </c>
      <c r="F1114" s="3">
        <v>-2.1369000000000002E-5</v>
      </c>
      <c r="G1114" s="3">
        <v>1.6837000000000001E-9</v>
      </c>
      <c r="H1114" s="3">
        <v>4.1032000000000003E-5</v>
      </c>
      <c r="I1114" s="2">
        <v>-0.52078000000000002</v>
      </c>
      <c r="J1114" s="2">
        <v>0.60251999999999994</v>
      </c>
    </row>
    <row r="1115" spans="1:10" x14ac:dyDescent="0.35">
      <c r="A1115" s="2">
        <v>11</v>
      </c>
      <c r="B1115" s="2">
        <v>26045753</v>
      </c>
      <c r="C1115" s="2">
        <v>27020461</v>
      </c>
      <c r="D1115" s="2">
        <v>1732</v>
      </c>
      <c r="E1115" s="2">
        <v>50</v>
      </c>
      <c r="F1115" s="3">
        <v>-1.5037E-5</v>
      </c>
      <c r="G1115" s="3">
        <v>1.5940999999999999E-9</v>
      </c>
      <c r="H1115" s="3">
        <v>3.9925999999999997E-5</v>
      </c>
      <c r="I1115" s="2">
        <v>-0.37662000000000001</v>
      </c>
      <c r="J1115" s="2">
        <v>0.70645999999999998</v>
      </c>
    </row>
    <row r="1116" spans="1:10" x14ac:dyDescent="0.35">
      <c r="A1116" s="2">
        <v>11</v>
      </c>
      <c r="B1116" s="2">
        <v>27020461</v>
      </c>
      <c r="C1116" s="2">
        <v>28481593</v>
      </c>
      <c r="D1116" s="2">
        <v>1570</v>
      </c>
      <c r="E1116" s="2">
        <v>50</v>
      </c>
      <c r="F1116" s="3">
        <v>1.8210999999999999E-5</v>
      </c>
      <c r="G1116" s="3">
        <v>1.7241000000000001E-9</v>
      </c>
      <c r="H1116" s="3">
        <v>4.1522E-5</v>
      </c>
      <c r="I1116" s="2">
        <v>0.43858999999999998</v>
      </c>
      <c r="J1116" s="2">
        <v>0.66095999999999999</v>
      </c>
    </row>
    <row r="1117" spans="1:10" x14ac:dyDescent="0.35">
      <c r="A1117" s="2">
        <v>11</v>
      </c>
      <c r="B1117" s="2">
        <v>28481593</v>
      </c>
      <c r="C1117" s="2">
        <v>30141357</v>
      </c>
      <c r="D1117" s="2">
        <v>1899</v>
      </c>
      <c r="E1117" s="2">
        <v>50</v>
      </c>
      <c r="F1117" s="3">
        <v>3.1550000000000001E-5</v>
      </c>
      <c r="G1117" s="3">
        <v>1.7982000000000001E-9</v>
      </c>
      <c r="H1117" s="3">
        <v>4.2406E-5</v>
      </c>
      <c r="I1117" s="2">
        <v>0.74400999999999995</v>
      </c>
      <c r="J1117" s="2">
        <v>0.45687</v>
      </c>
    </row>
    <row r="1118" spans="1:10" x14ac:dyDescent="0.35">
      <c r="A1118" s="2">
        <v>11</v>
      </c>
      <c r="B1118" s="2">
        <v>30141357</v>
      </c>
      <c r="C1118" s="2">
        <v>32276901</v>
      </c>
      <c r="D1118" s="2">
        <v>2490</v>
      </c>
      <c r="E1118" s="2">
        <v>50</v>
      </c>
      <c r="F1118" s="3">
        <v>9.9591999999999994E-6</v>
      </c>
      <c r="G1118" s="3">
        <v>1.7999E-9</v>
      </c>
      <c r="H1118" s="3">
        <v>4.2425999999999997E-5</v>
      </c>
      <c r="I1118" s="2">
        <v>0.23474</v>
      </c>
      <c r="J1118" s="2">
        <v>0.81440999999999997</v>
      </c>
    </row>
    <row r="1119" spans="1:10" x14ac:dyDescent="0.35">
      <c r="A1119" s="2">
        <v>11</v>
      </c>
      <c r="B1119" s="2">
        <v>32276901</v>
      </c>
      <c r="C1119" s="2">
        <v>33958739</v>
      </c>
      <c r="D1119" s="2">
        <v>2482</v>
      </c>
      <c r="E1119" s="2">
        <v>50</v>
      </c>
      <c r="F1119" s="3">
        <v>1.7859999999999999E-6</v>
      </c>
      <c r="G1119" s="3">
        <v>1.6693E-9</v>
      </c>
      <c r="H1119" s="3">
        <v>4.0856999999999999E-5</v>
      </c>
      <c r="I1119" s="2">
        <v>4.3714000000000003E-2</v>
      </c>
      <c r="J1119" s="2">
        <v>0.96513000000000004</v>
      </c>
    </row>
    <row r="1120" spans="1:10" x14ac:dyDescent="0.35">
      <c r="A1120" s="2">
        <v>11</v>
      </c>
      <c r="B1120" s="2">
        <v>33958739</v>
      </c>
      <c r="C1120" s="2">
        <v>35502605</v>
      </c>
      <c r="D1120" s="2">
        <v>3116</v>
      </c>
      <c r="E1120" s="2">
        <v>50</v>
      </c>
      <c r="F1120" s="3">
        <v>-2.3340999999999998E-6</v>
      </c>
      <c r="G1120" s="3">
        <v>1.6504E-9</v>
      </c>
      <c r="H1120" s="3">
        <v>4.0624999999999998E-5</v>
      </c>
      <c r="I1120" s="2">
        <v>-5.7454999999999999E-2</v>
      </c>
      <c r="J1120" s="2">
        <v>0.95418000000000003</v>
      </c>
    </row>
    <row r="1121" spans="1:10" x14ac:dyDescent="0.35">
      <c r="A1121" s="2">
        <v>11</v>
      </c>
      <c r="B1121" s="2">
        <v>35502605</v>
      </c>
      <c r="C1121" s="2">
        <v>37116815</v>
      </c>
      <c r="D1121" s="2">
        <v>2683</v>
      </c>
      <c r="E1121" s="2">
        <v>50</v>
      </c>
      <c r="F1121" s="3">
        <v>3.9191000000000003E-6</v>
      </c>
      <c r="G1121" s="3">
        <v>1.564E-9</v>
      </c>
      <c r="H1121" s="3">
        <v>3.9546999999999999E-5</v>
      </c>
      <c r="I1121" s="2">
        <v>9.9098000000000006E-2</v>
      </c>
      <c r="J1121" s="2">
        <v>0.92105999999999999</v>
      </c>
    </row>
    <row r="1122" spans="1:10" x14ac:dyDescent="0.35">
      <c r="A1122" s="2">
        <v>11</v>
      </c>
      <c r="B1122" s="2">
        <v>37116815</v>
      </c>
      <c r="C1122" s="2">
        <v>39382003</v>
      </c>
      <c r="D1122" s="2">
        <v>3019</v>
      </c>
      <c r="E1122" s="2">
        <v>50</v>
      </c>
      <c r="F1122" s="3">
        <v>-6.8291000000000004E-6</v>
      </c>
      <c r="G1122" s="3">
        <v>1.6668999999999999E-9</v>
      </c>
      <c r="H1122" s="3">
        <v>4.0828000000000003E-5</v>
      </c>
      <c r="I1122" s="2">
        <v>-0.16725999999999999</v>
      </c>
      <c r="J1122" s="2">
        <v>0.86716000000000004</v>
      </c>
    </row>
    <row r="1123" spans="1:10" x14ac:dyDescent="0.35">
      <c r="A1123" s="2">
        <v>11</v>
      </c>
      <c r="B1123" s="2">
        <v>39382003</v>
      </c>
      <c r="C1123" s="2">
        <v>42310003</v>
      </c>
      <c r="D1123" s="2">
        <v>4465</v>
      </c>
      <c r="E1123" s="2">
        <v>50</v>
      </c>
      <c r="F1123" s="3">
        <v>9.1210999999999998E-6</v>
      </c>
      <c r="G1123" s="3">
        <v>1.6303E-9</v>
      </c>
      <c r="H1123" s="3">
        <v>4.0377000000000003E-5</v>
      </c>
      <c r="I1123" s="2">
        <v>0.22589999999999999</v>
      </c>
      <c r="J1123" s="2">
        <v>0.82128000000000001</v>
      </c>
    </row>
    <row r="1124" spans="1:10" x14ac:dyDescent="0.35">
      <c r="A1124" s="2">
        <v>11</v>
      </c>
      <c r="B1124" s="2">
        <v>42310003</v>
      </c>
      <c r="C1124" s="2">
        <v>44693799</v>
      </c>
      <c r="D1124" s="2">
        <v>4157</v>
      </c>
      <c r="E1124" s="2">
        <v>50</v>
      </c>
      <c r="F1124" s="3">
        <v>-1.4547E-5</v>
      </c>
      <c r="G1124" s="3">
        <v>1.5768E-9</v>
      </c>
      <c r="H1124" s="3">
        <v>3.9709000000000002E-5</v>
      </c>
      <c r="I1124" s="2">
        <v>-0.36632999999999999</v>
      </c>
      <c r="J1124" s="2">
        <v>0.71411999999999998</v>
      </c>
    </row>
    <row r="1125" spans="1:10" x14ac:dyDescent="0.35">
      <c r="A1125" s="2">
        <v>11</v>
      </c>
      <c r="B1125" s="2">
        <v>44693799</v>
      </c>
      <c r="C1125" s="2">
        <v>47006137</v>
      </c>
      <c r="D1125" s="2">
        <v>2778</v>
      </c>
      <c r="E1125" s="2">
        <v>50</v>
      </c>
      <c r="F1125" s="3">
        <v>-3.5033000000000002E-5</v>
      </c>
      <c r="G1125" s="3">
        <v>1.7546999999999999E-9</v>
      </c>
      <c r="H1125" s="3">
        <v>4.1888999999999998E-5</v>
      </c>
      <c r="I1125" s="2">
        <v>-0.83633000000000002</v>
      </c>
      <c r="J1125" s="2">
        <v>0.40296999999999999</v>
      </c>
    </row>
    <row r="1126" spans="1:10" x14ac:dyDescent="0.35">
      <c r="A1126" s="2">
        <v>11</v>
      </c>
      <c r="B1126" s="2">
        <v>47006137</v>
      </c>
      <c r="C1126" s="2">
        <v>49866050</v>
      </c>
      <c r="D1126" s="2">
        <v>4051</v>
      </c>
      <c r="E1126" s="2">
        <v>50</v>
      </c>
      <c r="F1126" s="3">
        <v>-4.9621999999999997E-6</v>
      </c>
      <c r="G1126" s="3">
        <v>1.779E-9</v>
      </c>
      <c r="H1126" s="3">
        <v>4.2178999999999997E-5</v>
      </c>
      <c r="I1126" s="2">
        <v>-0.11765</v>
      </c>
      <c r="J1126" s="2">
        <v>0.90634999999999999</v>
      </c>
    </row>
    <row r="1127" spans="1:10" x14ac:dyDescent="0.35">
      <c r="A1127" s="2">
        <v>11</v>
      </c>
      <c r="B1127" s="2">
        <v>49866050</v>
      </c>
      <c r="C1127" s="2">
        <v>54695473</v>
      </c>
      <c r="D1127" s="2">
        <v>3569</v>
      </c>
      <c r="E1127" s="2">
        <v>29</v>
      </c>
      <c r="F1127" s="3">
        <v>-2.0182000000000001E-5</v>
      </c>
      <c r="G1127" s="3">
        <v>1.4643E-9</v>
      </c>
      <c r="H1127" s="3">
        <v>3.8266000000000003E-5</v>
      </c>
      <c r="I1127" s="2">
        <v>-0.52742</v>
      </c>
      <c r="J1127" s="2">
        <v>0.59789999999999999</v>
      </c>
    </row>
    <row r="1128" spans="1:10" x14ac:dyDescent="0.35">
      <c r="A1128" s="2">
        <v>11</v>
      </c>
      <c r="B1128" s="2">
        <v>54695473</v>
      </c>
      <c r="C1128" s="2">
        <v>55082657</v>
      </c>
      <c r="D1128" s="2">
        <v>699</v>
      </c>
      <c r="E1128" s="2">
        <v>12</v>
      </c>
      <c r="F1128" s="3">
        <v>1.6521E-5</v>
      </c>
      <c r="G1128" s="3">
        <v>5.0502999999999996E-10</v>
      </c>
      <c r="H1128" s="3">
        <v>2.2473E-5</v>
      </c>
      <c r="I1128" s="2">
        <v>0.73516999999999999</v>
      </c>
      <c r="J1128" s="2">
        <v>0.46223999999999998</v>
      </c>
    </row>
    <row r="1129" spans="1:10" x14ac:dyDescent="0.35">
      <c r="A1129" s="2">
        <v>11</v>
      </c>
      <c r="B1129" s="2">
        <v>55082657</v>
      </c>
      <c r="C1129" s="2">
        <v>58457495</v>
      </c>
      <c r="D1129" s="2">
        <v>7320</v>
      </c>
      <c r="E1129" s="2">
        <v>50</v>
      </c>
      <c r="F1129" s="3">
        <v>-1.0981E-5</v>
      </c>
      <c r="G1129" s="3">
        <v>1.7099000000000001E-9</v>
      </c>
      <c r="H1129" s="3">
        <v>4.1350999999999998E-5</v>
      </c>
      <c r="I1129" s="2">
        <v>-0.26555000000000001</v>
      </c>
      <c r="J1129" s="2">
        <v>0.79057999999999995</v>
      </c>
    </row>
    <row r="1130" spans="1:10" x14ac:dyDescent="0.35">
      <c r="A1130" s="2">
        <v>11</v>
      </c>
      <c r="B1130" s="2">
        <v>58457495</v>
      </c>
      <c r="C1130" s="2">
        <v>58780549</v>
      </c>
      <c r="D1130" s="2">
        <v>406</v>
      </c>
      <c r="E1130" s="2">
        <v>18</v>
      </c>
      <c r="F1130" s="3">
        <v>-4.6089E-6</v>
      </c>
      <c r="G1130" s="3">
        <v>4.1263E-10</v>
      </c>
      <c r="H1130" s="3">
        <v>2.0313E-5</v>
      </c>
      <c r="I1130" s="2">
        <v>-0.22689000000000001</v>
      </c>
      <c r="J1130" s="2">
        <v>0.82050999999999996</v>
      </c>
    </row>
    <row r="1131" spans="1:10" x14ac:dyDescent="0.35">
      <c r="A1131" s="2">
        <v>11</v>
      </c>
      <c r="B1131" s="2">
        <v>58780549</v>
      </c>
      <c r="C1131" s="2">
        <v>62223771</v>
      </c>
      <c r="D1131" s="2">
        <v>4332</v>
      </c>
      <c r="E1131" s="2">
        <v>50</v>
      </c>
      <c r="F1131" s="3">
        <v>-3.0624999999999999E-6</v>
      </c>
      <c r="G1131" s="3">
        <v>1.6615999999999999E-9</v>
      </c>
      <c r="H1131" s="3">
        <v>4.0763000000000003E-5</v>
      </c>
      <c r="I1131" s="2">
        <v>-7.5128E-2</v>
      </c>
      <c r="J1131" s="2">
        <v>0.94011</v>
      </c>
    </row>
    <row r="1132" spans="1:10" x14ac:dyDescent="0.35">
      <c r="A1132" s="2">
        <v>11</v>
      </c>
      <c r="B1132" s="2">
        <v>62223771</v>
      </c>
      <c r="C1132" s="2">
        <v>63804569</v>
      </c>
      <c r="D1132" s="2">
        <v>1409</v>
      </c>
      <c r="E1132" s="2">
        <v>50</v>
      </c>
      <c r="F1132" s="3">
        <v>9.7002000000000007E-6</v>
      </c>
      <c r="G1132" s="3">
        <v>1.5507E-9</v>
      </c>
      <c r="H1132" s="3">
        <v>3.9378999999999997E-5</v>
      </c>
      <c r="I1132" s="2">
        <v>0.24632999999999999</v>
      </c>
      <c r="J1132" s="2">
        <v>0.80542999999999998</v>
      </c>
    </row>
    <row r="1133" spans="1:10" x14ac:dyDescent="0.35">
      <c r="A1133" s="2">
        <v>11</v>
      </c>
      <c r="B1133" s="2">
        <v>63804569</v>
      </c>
      <c r="C1133" s="2">
        <v>65898631</v>
      </c>
      <c r="D1133" s="2">
        <v>2017</v>
      </c>
      <c r="E1133" s="2">
        <v>50</v>
      </c>
      <c r="F1133" s="3">
        <v>-4.5053999999999999E-5</v>
      </c>
      <c r="G1133" s="3">
        <v>1.7315000000000001E-9</v>
      </c>
      <c r="H1133" s="3">
        <v>4.1610999999999999E-5</v>
      </c>
      <c r="I1133" s="2">
        <v>-1.0827</v>
      </c>
      <c r="J1133" s="2">
        <v>0.27892</v>
      </c>
    </row>
    <row r="1134" spans="1:10" x14ac:dyDescent="0.35">
      <c r="A1134" s="2">
        <v>11</v>
      </c>
      <c r="B1134" s="2">
        <v>65898631</v>
      </c>
      <c r="C1134" s="2">
        <v>68005825</v>
      </c>
      <c r="D1134" s="2">
        <v>1996</v>
      </c>
      <c r="E1134" s="2">
        <v>50</v>
      </c>
      <c r="F1134" s="3">
        <v>-3.6402999999999997E-5</v>
      </c>
      <c r="G1134" s="3">
        <v>1.8179000000000001E-9</v>
      </c>
      <c r="H1134" s="3">
        <v>4.2636000000000003E-5</v>
      </c>
      <c r="I1134" s="2">
        <v>-0.8538</v>
      </c>
      <c r="J1134" s="2">
        <v>0.39322000000000001</v>
      </c>
    </row>
    <row r="1135" spans="1:10" x14ac:dyDescent="0.35">
      <c r="A1135" s="2">
        <v>11</v>
      </c>
      <c r="B1135" s="2">
        <v>68005825</v>
      </c>
      <c r="C1135" s="2">
        <v>69516130</v>
      </c>
      <c r="D1135" s="2">
        <v>2238</v>
      </c>
      <c r="E1135" s="2">
        <v>50</v>
      </c>
      <c r="F1135" s="3">
        <v>-1.7204999999999999E-5</v>
      </c>
      <c r="G1135" s="3">
        <v>1.7141999999999999E-9</v>
      </c>
      <c r="H1135" s="3">
        <v>4.1403000000000003E-5</v>
      </c>
      <c r="I1135" s="2">
        <v>-0.41554999999999997</v>
      </c>
      <c r="J1135" s="2">
        <v>0.67774000000000001</v>
      </c>
    </row>
    <row r="1136" spans="1:10" x14ac:dyDescent="0.35">
      <c r="A1136" s="2">
        <v>11</v>
      </c>
      <c r="B1136" s="2">
        <v>69516130</v>
      </c>
      <c r="C1136" s="2">
        <v>70926292</v>
      </c>
      <c r="D1136" s="2">
        <v>2366</v>
      </c>
      <c r="E1136" s="2">
        <v>50</v>
      </c>
      <c r="F1136" s="3">
        <v>1.1837E-5</v>
      </c>
      <c r="G1136" s="3">
        <v>1.5755E-9</v>
      </c>
      <c r="H1136" s="3">
        <v>3.9693000000000001E-5</v>
      </c>
      <c r="I1136" s="2">
        <v>0.29821999999999999</v>
      </c>
      <c r="J1136" s="2">
        <v>0.76553000000000004</v>
      </c>
    </row>
    <row r="1137" spans="1:10" x14ac:dyDescent="0.35">
      <c r="A1137" s="2">
        <v>11</v>
      </c>
      <c r="B1137" s="2">
        <v>70926292</v>
      </c>
      <c r="C1137" s="2">
        <v>72286017</v>
      </c>
      <c r="D1137" s="2">
        <v>1814</v>
      </c>
      <c r="E1137" s="2">
        <v>50</v>
      </c>
      <c r="F1137" s="3">
        <v>-2.4814E-5</v>
      </c>
      <c r="G1137" s="3">
        <v>1.6278999999999999E-9</v>
      </c>
      <c r="H1137" s="3">
        <v>4.0346999999999998E-5</v>
      </c>
      <c r="I1137" s="2">
        <v>-0.61500999999999995</v>
      </c>
      <c r="J1137" s="2">
        <v>0.53854999999999997</v>
      </c>
    </row>
    <row r="1138" spans="1:10" x14ac:dyDescent="0.35">
      <c r="A1138" s="2">
        <v>11</v>
      </c>
      <c r="B1138" s="2">
        <v>72286017</v>
      </c>
      <c r="C1138" s="2">
        <v>74412351</v>
      </c>
      <c r="D1138" s="2">
        <v>2634</v>
      </c>
      <c r="E1138" s="2">
        <v>50</v>
      </c>
      <c r="F1138" s="3">
        <v>6.4308999999999997E-6</v>
      </c>
      <c r="G1138" s="3">
        <v>1.7305E-9</v>
      </c>
      <c r="H1138" s="3">
        <v>4.1600000000000002E-5</v>
      </c>
      <c r="I1138" s="2">
        <v>0.15459000000000001</v>
      </c>
      <c r="J1138" s="2">
        <v>0.87714000000000003</v>
      </c>
    </row>
    <row r="1139" spans="1:10" x14ac:dyDescent="0.35">
      <c r="A1139" s="2">
        <v>11</v>
      </c>
      <c r="B1139" s="2">
        <v>74412351</v>
      </c>
      <c r="C1139" s="2">
        <v>76797209</v>
      </c>
      <c r="D1139" s="2">
        <v>2981</v>
      </c>
      <c r="E1139" s="2">
        <v>50</v>
      </c>
      <c r="F1139" s="3">
        <v>-7.4588999999999999E-6</v>
      </c>
      <c r="G1139" s="3">
        <v>1.6608000000000001E-9</v>
      </c>
      <c r="H1139" s="3">
        <v>4.0753000000000001E-5</v>
      </c>
      <c r="I1139" s="2">
        <v>-0.18303</v>
      </c>
      <c r="J1139" s="2">
        <v>0.85477999999999998</v>
      </c>
    </row>
    <row r="1140" spans="1:10" x14ac:dyDescent="0.35">
      <c r="A1140" s="2">
        <v>11</v>
      </c>
      <c r="B1140" s="2">
        <v>76797209</v>
      </c>
      <c r="C1140" s="2">
        <v>78355058</v>
      </c>
      <c r="D1140" s="2">
        <v>2051</v>
      </c>
      <c r="E1140" s="2">
        <v>50</v>
      </c>
      <c r="F1140" s="3">
        <v>-1.8862999999999999E-5</v>
      </c>
      <c r="G1140" s="3">
        <v>1.6594000000000001E-9</v>
      </c>
      <c r="H1140" s="3">
        <v>4.0735999999999998E-5</v>
      </c>
      <c r="I1140" s="2">
        <v>-0.46306000000000003</v>
      </c>
      <c r="J1140" s="2">
        <v>0.64332</v>
      </c>
    </row>
    <row r="1141" spans="1:10" x14ac:dyDescent="0.35">
      <c r="A1141" s="2">
        <v>11</v>
      </c>
      <c r="B1141" s="2">
        <v>78355058</v>
      </c>
      <c r="C1141" s="2">
        <v>80722373</v>
      </c>
      <c r="D1141" s="2">
        <v>3708</v>
      </c>
      <c r="E1141" s="2">
        <v>50</v>
      </c>
      <c r="F1141" s="3">
        <v>2.0615999999999999E-7</v>
      </c>
      <c r="G1141" s="3">
        <v>1.5542000000000001E-9</v>
      </c>
      <c r="H1141" s="3">
        <v>3.9424000000000001E-5</v>
      </c>
      <c r="I1141" s="2">
        <v>5.2293000000000001E-3</v>
      </c>
      <c r="J1141" s="2">
        <v>0.99582999999999999</v>
      </c>
    </row>
    <row r="1142" spans="1:10" x14ac:dyDescent="0.35">
      <c r="A1142" s="2">
        <v>11</v>
      </c>
      <c r="B1142" s="2">
        <v>80722373</v>
      </c>
      <c r="C1142" s="2">
        <v>81266712</v>
      </c>
      <c r="D1142" s="2">
        <v>1129</v>
      </c>
      <c r="E1142" s="2">
        <v>50</v>
      </c>
      <c r="F1142" s="3">
        <v>1.3264E-5</v>
      </c>
      <c r="G1142" s="3">
        <v>1.421E-9</v>
      </c>
      <c r="H1142" s="3">
        <v>3.7696E-5</v>
      </c>
      <c r="I1142" s="2">
        <v>0.35185</v>
      </c>
      <c r="J1142" s="2">
        <v>0.72494999999999998</v>
      </c>
    </row>
    <row r="1143" spans="1:10" x14ac:dyDescent="0.35">
      <c r="A1143" s="2">
        <v>11</v>
      </c>
      <c r="B1143" s="2">
        <v>81266712</v>
      </c>
      <c r="C1143" s="2">
        <v>84381272</v>
      </c>
      <c r="D1143" s="2">
        <v>5263</v>
      </c>
      <c r="E1143" s="2">
        <v>50</v>
      </c>
      <c r="F1143" s="3">
        <v>-1.0608000000000001E-5</v>
      </c>
      <c r="G1143" s="3">
        <v>1.61E-9</v>
      </c>
      <c r="H1143" s="3">
        <v>4.0123999999999997E-5</v>
      </c>
      <c r="I1143" s="2">
        <v>-0.26439000000000001</v>
      </c>
      <c r="J1143" s="2">
        <v>0.79147999999999996</v>
      </c>
    </row>
    <row r="1144" spans="1:10" x14ac:dyDescent="0.35">
      <c r="A1144" s="2">
        <v>11</v>
      </c>
      <c r="B1144" s="2">
        <v>84381272</v>
      </c>
      <c r="C1144" s="2">
        <v>86619301</v>
      </c>
      <c r="D1144" s="2">
        <v>3245</v>
      </c>
      <c r="E1144" s="2">
        <v>50</v>
      </c>
      <c r="F1144" s="3">
        <v>-9.4282999999999992E-6</v>
      </c>
      <c r="G1144" s="3">
        <v>1.73E-9</v>
      </c>
      <c r="H1144" s="3">
        <v>4.1593E-5</v>
      </c>
      <c r="I1144" s="2">
        <v>-0.22667999999999999</v>
      </c>
      <c r="J1144" s="2">
        <v>0.82067000000000001</v>
      </c>
    </row>
    <row r="1145" spans="1:10" x14ac:dyDescent="0.35">
      <c r="A1145" s="2">
        <v>11</v>
      </c>
      <c r="B1145" s="2">
        <v>86619301</v>
      </c>
      <c r="C1145" s="2">
        <v>87430235</v>
      </c>
      <c r="D1145" s="2">
        <v>1814</v>
      </c>
      <c r="E1145" s="2">
        <v>50</v>
      </c>
      <c r="F1145" s="3">
        <v>2.8198000000000001E-6</v>
      </c>
      <c r="G1145" s="3">
        <v>1.5053E-9</v>
      </c>
      <c r="H1145" s="3">
        <v>3.8797999999999997E-5</v>
      </c>
      <c r="I1145" s="2">
        <v>7.2678999999999994E-2</v>
      </c>
      <c r="J1145" s="2">
        <v>0.94206000000000001</v>
      </c>
    </row>
    <row r="1146" spans="1:10" x14ac:dyDescent="0.35">
      <c r="A1146" s="2">
        <v>11</v>
      </c>
      <c r="B1146" s="2">
        <v>87430235</v>
      </c>
      <c r="C1146" s="2">
        <v>89208936</v>
      </c>
      <c r="D1146" s="2">
        <v>2803</v>
      </c>
      <c r="E1146" s="2">
        <v>50</v>
      </c>
      <c r="F1146" s="3">
        <v>-1.5350999999999999E-5</v>
      </c>
      <c r="G1146" s="3">
        <v>1.5892000000000001E-9</v>
      </c>
      <c r="H1146" s="3">
        <v>3.9864999999999999E-5</v>
      </c>
      <c r="I1146" s="2">
        <v>-0.38507000000000002</v>
      </c>
      <c r="J1146" s="2">
        <v>0.70018000000000002</v>
      </c>
    </row>
    <row r="1147" spans="1:10" x14ac:dyDescent="0.35">
      <c r="A1147" s="2">
        <v>11</v>
      </c>
      <c r="B1147" s="2">
        <v>89208936</v>
      </c>
      <c r="C1147" s="2">
        <v>90966490</v>
      </c>
      <c r="D1147" s="2">
        <v>2451</v>
      </c>
      <c r="E1147" s="2">
        <v>50</v>
      </c>
      <c r="F1147" s="3">
        <v>-3.8561999999999996E-6</v>
      </c>
      <c r="G1147" s="3">
        <v>1.7009E-9</v>
      </c>
      <c r="H1147" s="3">
        <v>4.1241E-5</v>
      </c>
      <c r="I1147" s="2">
        <v>-9.3503000000000003E-2</v>
      </c>
      <c r="J1147" s="2">
        <v>0.92549999999999999</v>
      </c>
    </row>
    <row r="1148" spans="1:10" x14ac:dyDescent="0.35">
      <c r="A1148" s="2">
        <v>11</v>
      </c>
      <c r="B1148" s="2">
        <v>90966490</v>
      </c>
      <c r="C1148" s="2">
        <v>92077144</v>
      </c>
      <c r="D1148" s="2">
        <v>1762</v>
      </c>
      <c r="E1148" s="2">
        <v>50</v>
      </c>
      <c r="F1148" s="3">
        <v>9.7398999999999997E-6</v>
      </c>
      <c r="G1148" s="3">
        <v>1.6321E-9</v>
      </c>
      <c r="H1148" s="3">
        <v>4.0398999999999997E-5</v>
      </c>
      <c r="I1148" s="2">
        <v>0.24109</v>
      </c>
      <c r="J1148" s="2">
        <v>0.80947999999999998</v>
      </c>
    </row>
    <row r="1149" spans="1:10" x14ac:dyDescent="0.35">
      <c r="A1149" s="2">
        <v>11</v>
      </c>
      <c r="B1149" s="2">
        <v>92077144</v>
      </c>
      <c r="C1149" s="2">
        <v>93276157</v>
      </c>
      <c r="D1149" s="2">
        <v>1689</v>
      </c>
      <c r="E1149" s="2">
        <v>50</v>
      </c>
      <c r="F1149" s="3">
        <v>3.6346000000000001E-5</v>
      </c>
      <c r="G1149" s="3">
        <v>1.7455E-9</v>
      </c>
      <c r="H1149" s="3">
        <v>4.1779000000000001E-5</v>
      </c>
      <c r="I1149" s="2">
        <v>0.86994000000000005</v>
      </c>
      <c r="J1149" s="2">
        <v>0.38433</v>
      </c>
    </row>
    <row r="1150" spans="1:10" x14ac:dyDescent="0.35">
      <c r="A1150" s="2">
        <v>11</v>
      </c>
      <c r="B1150" s="2">
        <v>93276157</v>
      </c>
      <c r="C1150" s="2">
        <v>94242260</v>
      </c>
      <c r="D1150" s="2">
        <v>1356</v>
      </c>
      <c r="E1150" s="2">
        <v>50</v>
      </c>
      <c r="F1150" s="3">
        <v>3.9546000000000002E-6</v>
      </c>
      <c r="G1150" s="3">
        <v>1.3808E-9</v>
      </c>
      <c r="H1150" s="3">
        <v>3.7159000000000001E-5</v>
      </c>
      <c r="I1150" s="2">
        <v>0.10642</v>
      </c>
      <c r="J1150" s="2">
        <v>0.91525000000000001</v>
      </c>
    </row>
    <row r="1151" spans="1:10" x14ac:dyDescent="0.35">
      <c r="A1151" s="2">
        <v>11</v>
      </c>
      <c r="B1151" s="2">
        <v>94242260</v>
      </c>
      <c r="C1151" s="2">
        <v>95726041</v>
      </c>
      <c r="D1151" s="2">
        <v>2030</v>
      </c>
      <c r="E1151" s="2">
        <v>50</v>
      </c>
      <c r="F1151" s="3">
        <v>1.7231000000000002E-5</v>
      </c>
      <c r="G1151" s="3">
        <v>1.6004E-9</v>
      </c>
      <c r="H1151" s="3">
        <v>4.0005000000000001E-5</v>
      </c>
      <c r="I1151" s="2">
        <v>0.43071999999999999</v>
      </c>
      <c r="J1151" s="2">
        <v>0.66666999999999998</v>
      </c>
    </row>
    <row r="1152" spans="1:10" x14ac:dyDescent="0.35">
      <c r="A1152" s="2">
        <v>11</v>
      </c>
      <c r="B1152" s="2">
        <v>95726041</v>
      </c>
      <c r="C1152" s="2">
        <v>97057058</v>
      </c>
      <c r="D1152" s="2">
        <v>1951</v>
      </c>
      <c r="E1152" s="2">
        <v>50</v>
      </c>
      <c r="F1152" s="3">
        <v>-1.5900999999999999E-5</v>
      </c>
      <c r="G1152" s="3">
        <v>1.6863000000000001E-9</v>
      </c>
      <c r="H1152" s="3">
        <v>4.1063999999999999E-5</v>
      </c>
      <c r="I1152" s="2">
        <v>-0.38723000000000002</v>
      </c>
      <c r="J1152" s="2">
        <v>0.69857999999999998</v>
      </c>
    </row>
    <row r="1153" spans="1:10" x14ac:dyDescent="0.35">
      <c r="A1153" s="2">
        <v>11</v>
      </c>
      <c r="B1153" s="2">
        <v>97057058</v>
      </c>
      <c r="C1153" s="2">
        <v>98705065</v>
      </c>
      <c r="D1153" s="2">
        <v>3173</v>
      </c>
      <c r="E1153" s="2">
        <v>50</v>
      </c>
      <c r="F1153" s="3">
        <v>-5.3074999999999996E-6</v>
      </c>
      <c r="G1153" s="3">
        <v>1.6971000000000001E-9</v>
      </c>
      <c r="H1153" s="3">
        <v>4.1196000000000003E-5</v>
      </c>
      <c r="I1153" s="2">
        <v>-0.12884000000000001</v>
      </c>
      <c r="J1153" s="2">
        <v>0.89749000000000001</v>
      </c>
    </row>
    <row r="1154" spans="1:10" x14ac:dyDescent="0.35">
      <c r="A1154" s="2">
        <v>11</v>
      </c>
      <c r="B1154" s="2">
        <v>98705065</v>
      </c>
      <c r="C1154" s="2">
        <v>100417169</v>
      </c>
      <c r="D1154" s="2">
        <v>3625</v>
      </c>
      <c r="E1154" s="2">
        <v>50</v>
      </c>
      <c r="F1154" s="3">
        <v>2.6653E-5</v>
      </c>
      <c r="G1154" s="3">
        <v>1.786E-9</v>
      </c>
      <c r="H1154" s="3">
        <v>4.2262000000000003E-5</v>
      </c>
      <c r="I1154" s="2">
        <v>0.63066999999999995</v>
      </c>
      <c r="J1154" s="2">
        <v>0.52825</v>
      </c>
    </row>
    <row r="1155" spans="1:10" x14ac:dyDescent="0.35">
      <c r="A1155" s="2">
        <v>11</v>
      </c>
      <c r="B1155" s="2">
        <v>100417169</v>
      </c>
      <c r="C1155" s="2">
        <v>101331121</v>
      </c>
      <c r="D1155" s="2">
        <v>1931</v>
      </c>
      <c r="E1155" s="2">
        <v>50</v>
      </c>
      <c r="F1155" s="3">
        <v>1.4431E-6</v>
      </c>
      <c r="G1155" s="3">
        <v>1.5842E-9</v>
      </c>
      <c r="H1155" s="3">
        <v>3.9802000000000003E-5</v>
      </c>
      <c r="I1155" s="2">
        <v>3.6255999999999997E-2</v>
      </c>
      <c r="J1155" s="2">
        <v>0.97108000000000005</v>
      </c>
    </row>
    <row r="1156" spans="1:10" x14ac:dyDescent="0.35">
      <c r="A1156" s="2">
        <v>11</v>
      </c>
      <c r="B1156" s="2">
        <v>101331121</v>
      </c>
      <c r="C1156" s="2">
        <v>103959636</v>
      </c>
      <c r="D1156" s="2">
        <v>5333</v>
      </c>
      <c r="E1156" s="2">
        <v>50</v>
      </c>
      <c r="F1156" s="3">
        <v>-1.296E-5</v>
      </c>
      <c r="G1156" s="3">
        <v>1.7282000000000001E-9</v>
      </c>
      <c r="H1156" s="3">
        <v>4.1572000000000001E-5</v>
      </c>
      <c r="I1156" s="2">
        <v>-0.31175999999999998</v>
      </c>
      <c r="J1156" s="2">
        <v>0.75522</v>
      </c>
    </row>
    <row r="1157" spans="1:10" x14ac:dyDescent="0.35">
      <c r="A1157" s="2">
        <v>11</v>
      </c>
      <c r="B1157" s="2">
        <v>103959636</v>
      </c>
      <c r="C1157" s="2">
        <v>104873284</v>
      </c>
      <c r="D1157" s="2">
        <v>1387</v>
      </c>
      <c r="E1157" s="2">
        <v>46</v>
      </c>
      <c r="F1157" s="3">
        <v>1.3691E-5</v>
      </c>
      <c r="G1157" s="3">
        <v>1.0127E-9</v>
      </c>
      <c r="H1157" s="3">
        <v>3.1822000000000001E-5</v>
      </c>
      <c r="I1157" s="2">
        <v>0.43023</v>
      </c>
      <c r="J1157" s="2">
        <v>0.66703000000000001</v>
      </c>
    </row>
    <row r="1158" spans="1:10" x14ac:dyDescent="0.35">
      <c r="A1158" s="2">
        <v>11</v>
      </c>
      <c r="B1158" s="2">
        <v>104873284</v>
      </c>
      <c r="C1158" s="2">
        <v>106520894</v>
      </c>
      <c r="D1158" s="2">
        <v>2242</v>
      </c>
      <c r="E1158" s="2">
        <v>50</v>
      </c>
      <c r="F1158" s="3">
        <v>-2.0302E-5</v>
      </c>
      <c r="G1158" s="3">
        <v>1.6291999999999999E-9</v>
      </c>
      <c r="H1158" s="3">
        <v>4.0363E-5</v>
      </c>
      <c r="I1158" s="2">
        <v>-0.50297999999999998</v>
      </c>
      <c r="J1158" s="2">
        <v>0.61497999999999997</v>
      </c>
    </row>
    <row r="1159" spans="1:10" x14ac:dyDescent="0.35">
      <c r="A1159" s="2">
        <v>11</v>
      </c>
      <c r="B1159" s="2">
        <v>106520894</v>
      </c>
      <c r="C1159" s="2">
        <v>107844200</v>
      </c>
      <c r="D1159" s="2">
        <v>2304</v>
      </c>
      <c r="E1159" s="2">
        <v>50</v>
      </c>
      <c r="F1159" s="3">
        <v>-3.6476999999999998E-6</v>
      </c>
      <c r="G1159" s="3">
        <v>1.7218E-9</v>
      </c>
      <c r="H1159" s="3">
        <v>4.1495000000000002E-5</v>
      </c>
      <c r="I1159" s="2">
        <v>-8.7908E-2</v>
      </c>
      <c r="J1159" s="2">
        <v>0.92995000000000005</v>
      </c>
    </row>
    <row r="1160" spans="1:10" x14ac:dyDescent="0.35">
      <c r="A1160" s="2">
        <v>11</v>
      </c>
      <c r="B1160" s="2">
        <v>107844200</v>
      </c>
      <c r="C1160" s="2">
        <v>108437037</v>
      </c>
      <c r="D1160" s="2">
        <v>577</v>
      </c>
      <c r="E1160" s="2">
        <v>19</v>
      </c>
      <c r="F1160" s="3">
        <v>5.57E-6</v>
      </c>
      <c r="G1160" s="3">
        <v>6.1569999999999995E-10</v>
      </c>
      <c r="H1160" s="3">
        <v>2.4813000000000001E-5</v>
      </c>
      <c r="I1160" s="2">
        <v>0.22448000000000001</v>
      </c>
      <c r="J1160" s="2">
        <v>0.82238999999999995</v>
      </c>
    </row>
    <row r="1161" spans="1:10" x14ac:dyDescent="0.35">
      <c r="A1161" s="2">
        <v>11</v>
      </c>
      <c r="B1161" s="2">
        <v>108437037</v>
      </c>
      <c r="C1161" s="2">
        <v>109866116</v>
      </c>
      <c r="D1161" s="2">
        <v>1596</v>
      </c>
      <c r="E1161" s="2">
        <v>50</v>
      </c>
      <c r="F1161" s="3">
        <v>8.6502999999999992E-6</v>
      </c>
      <c r="G1161" s="3">
        <v>1.6763999999999999E-9</v>
      </c>
      <c r="H1161" s="3">
        <v>4.0944E-5</v>
      </c>
      <c r="I1161" s="2">
        <v>0.21127000000000001</v>
      </c>
      <c r="J1161" s="2">
        <v>0.83267999999999998</v>
      </c>
    </row>
    <row r="1162" spans="1:10" x14ac:dyDescent="0.35">
      <c r="A1162" s="2">
        <v>11</v>
      </c>
      <c r="B1162" s="2">
        <v>109866116</v>
      </c>
      <c r="C1162" s="2">
        <v>111114397</v>
      </c>
      <c r="D1162" s="2">
        <v>2066</v>
      </c>
      <c r="E1162" s="2">
        <v>50</v>
      </c>
      <c r="F1162" s="3">
        <v>-2.7603999999999999E-5</v>
      </c>
      <c r="G1162" s="3">
        <v>1.7124E-9</v>
      </c>
      <c r="H1162" s="3">
        <v>4.1381999999999998E-5</v>
      </c>
      <c r="I1162" s="2">
        <v>-0.66705000000000003</v>
      </c>
      <c r="J1162" s="2">
        <v>0.50473999999999997</v>
      </c>
    </row>
    <row r="1163" spans="1:10" x14ac:dyDescent="0.35">
      <c r="A1163" s="2">
        <v>11</v>
      </c>
      <c r="B1163" s="2">
        <v>111114397</v>
      </c>
      <c r="C1163" s="2">
        <v>112459488</v>
      </c>
      <c r="D1163" s="2">
        <v>1390</v>
      </c>
      <c r="E1163" s="2">
        <v>50</v>
      </c>
      <c r="F1163" s="3">
        <v>6.8042E-6</v>
      </c>
      <c r="G1163" s="3">
        <v>1.5280000000000001E-9</v>
      </c>
      <c r="H1163" s="3">
        <v>3.909E-5</v>
      </c>
      <c r="I1163" s="2">
        <v>0.17405999999999999</v>
      </c>
      <c r="J1163" s="2">
        <v>0.86180999999999996</v>
      </c>
    </row>
    <row r="1164" spans="1:10" x14ac:dyDescent="0.35">
      <c r="A1164" s="2">
        <v>11</v>
      </c>
      <c r="B1164" s="2">
        <v>112459488</v>
      </c>
      <c r="C1164" s="2">
        <v>114257728</v>
      </c>
      <c r="D1164" s="2">
        <v>2922</v>
      </c>
      <c r="E1164" s="2">
        <v>50</v>
      </c>
      <c r="F1164" s="3">
        <v>-3.0032E-5</v>
      </c>
      <c r="G1164" s="3">
        <v>1.7912E-9</v>
      </c>
      <c r="H1164" s="3">
        <v>4.2321999999999999E-5</v>
      </c>
      <c r="I1164" s="2">
        <v>-0.70959000000000005</v>
      </c>
      <c r="J1164" s="2">
        <v>0.47796</v>
      </c>
    </row>
    <row r="1165" spans="1:10" x14ac:dyDescent="0.35">
      <c r="A1165" s="2">
        <v>11</v>
      </c>
      <c r="B1165" s="2">
        <v>114257728</v>
      </c>
      <c r="C1165" s="2">
        <v>114830666</v>
      </c>
      <c r="D1165" s="2">
        <v>893</v>
      </c>
      <c r="E1165" s="2">
        <v>43</v>
      </c>
      <c r="F1165" s="3">
        <v>-1.5379999999999998E-5</v>
      </c>
      <c r="G1165" s="3">
        <v>9.2222000000000005E-10</v>
      </c>
      <c r="H1165" s="3">
        <v>3.0368000000000001E-5</v>
      </c>
      <c r="I1165" s="2">
        <v>-0.50644999999999996</v>
      </c>
      <c r="J1165" s="2">
        <v>0.61253999999999997</v>
      </c>
    </row>
    <row r="1166" spans="1:10" x14ac:dyDescent="0.35">
      <c r="A1166" s="2">
        <v>11</v>
      </c>
      <c r="B1166" s="2">
        <v>114830666</v>
      </c>
      <c r="C1166" s="2">
        <v>116383348</v>
      </c>
      <c r="D1166" s="2">
        <v>2248</v>
      </c>
      <c r="E1166" s="2">
        <v>50</v>
      </c>
      <c r="F1166" s="3">
        <v>9.3275000000000001E-6</v>
      </c>
      <c r="G1166" s="3">
        <v>1.5971E-9</v>
      </c>
      <c r="H1166" s="3">
        <v>3.9963999999999999E-5</v>
      </c>
      <c r="I1166" s="2">
        <v>0.2334</v>
      </c>
      <c r="J1166" s="2">
        <v>0.81545000000000001</v>
      </c>
    </row>
    <row r="1167" spans="1:10" x14ac:dyDescent="0.35">
      <c r="A1167" s="2">
        <v>11</v>
      </c>
      <c r="B1167" s="2">
        <v>116383348</v>
      </c>
      <c r="C1167" s="2">
        <v>117747110</v>
      </c>
      <c r="D1167" s="2">
        <v>2477</v>
      </c>
      <c r="E1167" s="2">
        <v>50</v>
      </c>
      <c r="F1167" s="3">
        <v>1.5139E-5</v>
      </c>
      <c r="G1167" s="3">
        <v>1.6328E-9</v>
      </c>
      <c r="H1167" s="3">
        <v>4.0407999999999997E-5</v>
      </c>
      <c r="I1167" s="2">
        <v>0.37464999999999998</v>
      </c>
      <c r="J1167" s="2">
        <v>0.70791999999999999</v>
      </c>
    </row>
    <row r="1168" spans="1:10" x14ac:dyDescent="0.35">
      <c r="A1168" s="2">
        <v>11</v>
      </c>
      <c r="B1168" s="2">
        <v>117747110</v>
      </c>
      <c r="C1168" s="2">
        <v>119215476</v>
      </c>
      <c r="D1168" s="2">
        <v>2082</v>
      </c>
      <c r="E1168" s="2">
        <v>50</v>
      </c>
      <c r="F1168" s="3">
        <v>-5.5555999999999998E-6</v>
      </c>
      <c r="G1168" s="3">
        <v>1.6343E-9</v>
      </c>
      <c r="H1168" s="3">
        <v>4.0426000000000002E-5</v>
      </c>
      <c r="I1168" s="2">
        <v>-0.13741999999999999</v>
      </c>
      <c r="J1168" s="2">
        <v>0.89070000000000005</v>
      </c>
    </row>
    <row r="1169" spans="1:10" x14ac:dyDescent="0.35">
      <c r="A1169" s="2">
        <v>11</v>
      </c>
      <c r="B1169" s="2">
        <v>119215476</v>
      </c>
      <c r="C1169" s="2">
        <v>120766806</v>
      </c>
      <c r="D1169" s="2">
        <v>2671</v>
      </c>
      <c r="E1169" s="2">
        <v>50</v>
      </c>
      <c r="F1169" s="3">
        <v>1.0645000000000001E-5</v>
      </c>
      <c r="G1169" s="3">
        <v>1.6412000000000001E-9</v>
      </c>
      <c r="H1169" s="3">
        <v>4.0512000000000001E-5</v>
      </c>
      <c r="I1169" s="2">
        <v>0.26274999999999998</v>
      </c>
      <c r="J1169" s="2">
        <v>0.79274</v>
      </c>
    </row>
    <row r="1170" spans="1:10" x14ac:dyDescent="0.35">
      <c r="A1170" s="2">
        <v>11</v>
      </c>
      <c r="B1170" s="2">
        <v>120766806</v>
      </c>
      <c r="C1170" s="2">
        <v>121175943</v>
      </c>
      <c r="D1170" s="2">
        <v>707</v>
      </c>
      <c r="E1170" s="2">
        <v>38</v>
      </c>
      <c r="F1170" s="3">
        <v>7.7606000000000003E-7</v>
      </c>
      <c r="G1170" s="3">
        <v>1.0118E-9</v>
      </c>
      <c r="H1170" s="3">
        <v>3.1809E-5</v>
      </c>
      <c r="I1170" s="2">
        <v>2.4396999999999999E-2</v>
      </c>
      <c r="J1170" s="2">
        <v>0.98053999999999997</v>
      </c>
    </row>
    <row r="1171" spans="1:10" x14ac:dyDescent="0.35">
      <c r="A1171" s="2">
        <v>11</v>
      </c>
      <c r="B1171" s="2">
        <v>121175943</v>
      </c>
      <c r="C1171" s="2">
        <v>122591910</v>
      </c>
      <c r="D1171" s="2">
        <v>1924</v>
      </c>
      <c r="E1171" s="2">
        <v>50</v>
      </c>
      <c r="F1171" s="3">
        <v>-1.5277E-5</v>
      </c>
      <c r="G1171" s="3">
        <v>1.6366999999999999E-9</v>
      </c>
      <c r="H1171" s="3">
        <v>4.0457000000000002E-5</v>
      </c>
      <c r="I1171" s="2">
        <v>-0.37759999999999999</v>
      </c>
      <c r="J1171" s="2">
        <v>0.70572999999999997</v>
      </c>
    </row>
    <row r="1172" spans="1:10" x14ac:dyDescent="0.35">
      <c r="A1172" s="2">
        <v>11</v>
      </c>
      <c r="B1172" s="2">
        <v>122591910</v>
      </c>
      <c r="C1172" s="2">
        <v>123500117</v>
      </c>
      <c r="D1172" s="2">
        <v>1611</v>
      </c>
      <c r="E1172" s="2">
        <v>50</v>
      </c>
      <c r="F1172" s="3">
        <v>8.4742999999999995E-6</v>
      </c>
      <c r="G1172" s="3">
        <v>1.6453999999999999E-9</v>
      </c>
      <c r="H1172" s="3">
        <v>4.0562999999999998E-5</v>
      </c>
      <c r="I1172" s="2">
        <v>0.20891999999999999</v>
      </c>
      <c r="J1172" s="2">
        <v>0.83450999999999997</v>
      </c>
    </row>
    <row r="1173" spans="1:10" x14ac:dyDescent="0.35">
      <c r="A1173" s="2">
        <v>11</v>
      </c>
      <c r="B1173" s="2">
        <v>123500117</v>
      </c>
      <c r="C1173" s="2">
        <v>124495528</v>
      </c>
      <c r="D1173" s="2">
        <v>2005</v>
      </c>
      <c r="E1173" s="2">
        <v>50</v>
      </c>
      <c r="F1173" s="3">
        <v>-2.3045999999999999E-5</v>
      </c>
      <c r="G1173" s="3">
        <v>1.6315E-9</v>
      </c>
      <c r="H1173" s="3">
        <v>4.0392000000000002E-5</v>
      </c>
      <c r="I1173" s="2">
        <v>-0.57055</v>
      </c>
      <c r="J1173" s="2">
        <v>0.56830000000000003</v>
      </c>
    </row>
    <row r="1174" spans="1:10" x14ac:dyDescent="0.35">
      <c r="A1174" s="2">
        <v>11</v>
      </c>
      <c r="B1174" s="2">
        <v>124495528</v>
      </c>
      <c r="C1174" s="2">
        <v>126311320</v>
      </c>
      <c r="D1174" s="2">
        <v>3227</v>
      </c>
      <c r="E1174" s="2">
        <v>50</v>
      </c>
      <c r="F1174" s="3">
        <v>1.6404000000000001E-5</v>
      </c>
      <c r="G1174" s="3">
        <v>1.6598E-9</v>
      </c>
      <c r="H1174" s="3">
        <v>4.0741000000000002E-5</v>
      </c>
      <c r="I1174" s="2">
        <v>0.40265000000000001</v>
      </c>
      <c r="J1174" s="2">
        <v>0.68720999999999999</v>
      </c>
    </row>
    <row r="1175" spans="1:10" x14ac:dyDescent="0.35">
      <c r="A1175" s="2">
        <v>11</v>
      </c>
      <c r="B1175" s="2">
        <v>126311320</v>
      </c>
      <c r="C1175" s="2">
        <v>127316679</v>
      </c>
      <c r="D1175" s="2">
        <v>2003</v>
      </c>
      <c r="E1175" s="2">
        <v>50</v>
      </c>
      <c r="F1175" s="3">
        <v>7.2420000000000003E-6</v>
      </c>
      <c r="G1175" s="3">
        <v>1.7613999999999999E-9</v>
      </c>
      <c r="H1175" s="3">
        <v>4.1968999999999997E-5</v>
      </c>
      <c r="I1175" s="2">
        <v>0.17255999999999999</v>
      </c>
      <c r="J1175" s="2">
        <v>0.86299999999999999</v>
      </c>
    </row>
    <row r="1176" spans="1:10" x14ac:dyDescent="0.35">
      <c r="A1176" s="2">
        <v>11</v>
      </c>
      <c r="B1176" s="2">
        <v>127316679</v>
      </c>
      <c r="C1176" s="2">
        <v>128188537</v>
      </c>
      <c r="D1176" s="2">
        <v>1369</v>
      </c>
      <c r="E1176" s="2">
        <v>50</v>
      </c>
      <c r="F1176" s="3">
        <v>1.2552E-7</v>
      </c>
      <c r="G1176" s="3">
        <v>1.5630000000000001E-9</v>
      </c>
      <c r="H1176" s="3">
        <v>3.9535E-5</v>
      </c>
      <c r="I1176" s="2">
        <v>3.1749999999999999E-3</v>
      </c>
      <c r="J1176" s="2">
        <v>0.99746999999999997</v>
      </c>
    </row>
    <row r="1177" spans="1:10" x14ac:dyDescent="0.35">
      <c r="A1177" s="2">
        <v>11</v>
      </c>
      <c r="B1177" s="2">
        <v>128188537</v>
      </c>
      <c r="C1177" s="2">
        <v>130342575</v>
      </c>
      <c r="D1177" s="2">
        <v>3320</v>
      </c>
      <c r="E1177" s="2">
        <v>50</v>
      </c>
      <c r="F1177" s="3">
        <v>6.4153E-7</v>
      </c>
      <c r="G1177" s="3">
        <v>1.5793999999999999E-9</v>
      </c>
      <c r="H1177" s="3">
        <v>3.9740999999999998E-5</v>
      </c>
      <c r="I1177" s="2">
        <v>1.6143000000000001E-2</v>
      </c>
      <c r="J1177" s="2">
        <v>0.98712</v>
      </c>
    </row>
    <row r="1178" spans="1:10" x14ac:dyDescent="0.35">
      <c r="A1178" s="2">
        <v>11</v>
      </c>
      <c r="B1178" s="2">
        <v>130342575</v>
      </c>
      <c r="C1178" s="2">
        <v>131074612</v>
      </c>
      <c r="D1178" s="2">
        <v>1390</v>
      </c>
      <c r="E1178" s="2">
        <v>50</v>
      </c>
      <c r="F1178" s="3">
        <v>-2.0214999999999999E-5</v>
      </c>
      <c r="G1178" s="3">
        <v>1.6143999999999999E-9</v>
      </c>
      <c r="H1178" s="3">
        <v>4.0179999999999998E-5</v>
      </c>
      <c r="I1178" s="2">
        <v>-0.50310999999999995</v>
      </c>
      <c r="J1178" s="2">
        <v>0.61489000000000005</v>
      </c>
    </row>
    <row r="1179" spans="1:10" x14ac:dyDescent="0.35">
      <c r="A1179" s="2">
        <v>11</v>
      </c>
      <c r="B1179" s="2">
        <v>131074612</v>
      </c>
      <c r="C1179" s="2">
        <v>133000046</v>
      </c>
      <c r="D1179" s="2">
        <v>3530</v>
      </c>
      <c r="E1179" s="2">
        <v>50</v>
      </c>
      <c r="F1179" s="3">
        <v>-2.4436000000000002E-6</v>
      </c>
      <c r="G1179" s="3">
        <v>1.56E-9</v>
      </c>
      <c r="H1179" s="3">
        <v>3.9496999999999998E-5</v>
      </c>
      <c r="I1179" s="2">
        <v>-6.1865999999999997E-2</v>
      </c>
      <c r="J1179" s="2">
        <v>0.95067000000000002</v>
      </c>
    </row>
    <row r="1180" spans="1:10" x14ac:dyDescent="0.35">
      <c r="A1180" s="2">
        <v>11</v>
      </c>
      <c r="B1180" s="2">
        <v>133000046</v>
      </c>
      <c r="C1180" s="2">
        <v>134205993</v>
      </c>
      <c r="D1180" s="2">
        <v>1768</v>
      </c>
      <c r="E1180" s="2">
        <v>50</v>
      </c>
      <c r="F1180" s="3">
        <v>2.0962999999999999E-5</v>
      </c>
      <c r="G1180" s="3">
        <v>1.9245000000000001E-9</v>
      </c>
      <c r="H1180" s="3">
        <v>4.3869000000000003E-5</v>
      </c>
      <c r="I1180" s="2">
        <v>0.47787000000000002</v>
      </c>
      <c r="J1180" s="2">
        <v>0.63275000000000003</v>
      </c>
    </row>
    <row r="1181" spans="1:10" x14ac:dyDescent="0.35">
      <c r="A1181" s="2">
        <v>11</v>
      </c>
      <c r="B1181" s="2">
        <v>134205993</v>
      </c>
      <c r="C1181" s="2">
        <v>134946452</v>
      </c>
      <c r="D1181" s="2">
        <v>2045</v>
      </c>
      <c r="E1181" s="2">
        <v>50</v>
      </c>
      <c r="F1181" s="3">
        <v>1.3507E-5</v>
      </c>
      <c r="G1181" s="3">
        <v>1.6458E-9</v>
      </c>
      <c r="H1181" s="3">
        <v>4.0568999999999997E-5</v>
      </c>
      <c r="I1181" s="2">
        <v>0.33294000000000001</v>
      </c>
      <c r="J1181" s="2">
        <v>0.73917999999999995</v>
      </c>
    </row>
    <row r="1182" spans="1:10" x14ac:dyDescent="0.35">
      <c r="A1182" s="2">
        <v>12</v>
      </c>
      <c r="B1182" s="2">
        <v>61107</v>
      </c>
      <c r="C1182" s="2">
        <v>1080331</v>
      </c>
      <c r="D1182" s="2">
        <v>1515</v>
      </c>
      <c r="E1182" s="2">
        <v>50</v>
      </c>
      <c r="F1182" s="3">
        <v>1.224E-5</v>
      </c>
      <c r="G1182" s="3">
        <v>1.6534000000000001E-9</v>
      </c>
      <c r="H1182" s="3">
        <v>4.0661999999999998E-5</v>
      </c>
      <c r="I1182" s="2">
        <v>0.30102000000000001</v>
      </c>
      <c r="J1182" s="2">
        <v>0.76339999999999997</v>
      </c>
    </row>
    <row r="1183" spans="1:10" x14ac:dyDescent="0.35">
      <c r="A1183" s="2">
        <v>12</v>
      </c>
      <c r="B1183" s="2">
        <v>1080331</v>
      </c>
      <c r="C1183" s="2">
        <v>2544786</v>
      </c>
      <c r="D1183" s="2">
        <v>2208</v>
      </c>
      <c r="E1183" s="2">
        <v>50</v>
      </c>
      <c r="F1183" s="3">
        <v>4.0103999999999998E-6</v>
      </c>
      <c r="G1183" s="3">
        <v>1.6723999999999999E-9</v>
      </c>
      <c r="H1183" s="3">
        <v>4.0895000000000001E-5</v>
      </c>
      <c r="I1183" s="2">
        <v>9.8064999999999999E-2</v>
      </c>
      <c r="J1183" s="2">
        <v>0.92188000000000003</v>
      </c>
    </row>
    <row r="1184" spans="1:10" x14ac:dyDescent="0.35">
      <c r="A1184" s="2">
        <v>12</v>
      </c>
      <c r="B1184" s="2">
        <v>2544786</v>
      </c>
      <c r="C1184" s="2">
        <v>3677037</v>
      </c>
      <c r="D1184" s="2">
        <v>2053</v>
      </c>
      <c r="E1184" s="2">
        <v>50</v>
      </c>
      <c r="F1184" s="3">
        <v>4.0654000000000001E-6</v>
      </c>
      <c r="G1184" s="3">
        <v>1.5746999999999999E-9</v>
      </c>
      <c r="H1184" s="3">
        <v>3.9681999999999997E-5</v>
      </c>
      <c r="I1184" s="2">
        <v>0.10245</v>
      </c>
      <c r="J1184" s="2">
        <v>0.91839999999999999</v>
      </c>
    </row>
    <row r="1185" spans="1:10" x14ac:dyDescent="0.35">
      <c r="A1185" s="2">
        <v>12</v>
      </c>
      <c r="B1185" s="2">
        <v>3677037</v>
      </c>
      <c r="C1185" s="2">
        <v>4417679</v>
      </c>
      <c r="D1185" s="2">
        <v>1358</v>
      </c>
      <c r="E1185" s="2">
        <v>50</v>
      </c>
      <c r="F1185" s="3">
        <v>1.5398999999999999E-5</v>
      </c>
      <c r="G1185" s="3">
        <v>1.6170999999999999E-9</v>
      </c>
      <c r="H1185" s="3">
        <v>4.0213000000000003E-5</v>
      </c>
      <c r="I1185" s="2">
        <v>0.38292999999999999</v>
      </c>
      <c r="J1185" s="2">
        <v>0.70177</v>
      </c>
    </row>
    <row r="1186" spans="1:10" x14ac:dyDescent="0.35">
      <c r="A1186" s="2">
        <v>12</v>
      </c>
      <c r="B1186" s="2">
        <v>4417679</v>
      </c>
      <c r="C1186" s="2">
        <v>5321472</v>
      </c>
      <c r="D1186" s="2">
        <v>1538</v>
      </c>
      <c r="E1186" s="2">
        <v>50</v>
      </c>
      <c r="F1186" s="3">
        <v>-5.4585999999999997E-6</v>
      </c>
      <c r="G1186" s="3">
        <v>1.8373000000000001E-9</v>
      </c>
      <c r="H1186" s="3">
        <v>4.2864000000000002E-5</v>
      </c>
      <c r="I1186" s="2">
        <v>-0.12734999999999999</v>
      </c>
      <c r="J1186" s="2">
        <v>0.89866999999999997</v>
      </c>
    </row>
    <row r="1187" spans="1:10" x14ac:dyDescent="0.35">
      <c r="A1187" s="2">
        <v>12</v>
      </c>
      <c r="B1187" s="2">
        <v>5321472</v>
      </c>
      <c r="C1187" s="2">
        <v>6419753</v>
      </c>
      <c r="D1187" s="2">
        <v>2008</v>
      </c>
      <c r="E1187" s="2">
        <v>50</v>
      </c>
      <c r="F1187" s="3">
        <v>1.1888E-5</v>
      </c>
      <c r="G1187" s="3">
        <v>1.6837000000000001E-9</v>
      </c>
      <c r="H1187" s="3">
        <v>4.1032999999999998E-5</v>
      </c>
      <c r="I1187" s="2">
        <v>0.28971999999999998</v>
      </c>
      <c r="J1187" s="2">
        <v>0.77202999999999999</v>
      </c>
    </row>
    <row r="1188" spans="1:10" x14ac:dyDescent="0.35">
      <c r="A1188" s="2">
        <v>12</v>
      </c>
      <c r="B1188" s="2">
        <v>6419753</v>
      </c>
      <c r="C1188" s="2">
        <v>8377536</v>
      </c>
      <c r="D1188" s="2">
        <v>2147</v>
      </c>
      <c r="E1188" s="2">
        <v>50</v>
      </c>
      <c r="F1188" s="3">
        <v>1.013E-5</v>
      </c>
      <c r="G1188" s="3">
        <v>1.7572999999999999E-9</v>
      </c>
      <c r="H1188" s="3">
        <v>4.1921000000000001E-5</v>
      </c>
      <c r="I1188" s="2">
        <v>0.24165</v>
      </c>
      <c r="J1188" s="2">
        <v>0.80905000000000005</v>
      </c>
    </row>
    <row r="1189" spans="1:10" x14ac:dyDescent="0.35">
      <c r="A1189" s="2">
        <v>12</v>
      </c>
      <c r="B1189" s="2">
        <v>8377536</v>
      </c>
      <c r="C1189" s="2">
        <v>9031395</v>
      </c>
      <c r="D1189" s="2">
        <v>628</v>
      </c>
      <c r="E1189" s="2">
        <v>50</v>
      </c>
      <c r="F1189" s="3">
        <v>-1.8442999999999999E-5</v>
      </c>
      <c r="G1189" s="3">
        <v>1.2583999999999999E-9</v>
      </c>
      <c r="H1189" s="3">
        <v>3.5474E-5</v>
      </c>
      <c r="I1189" s="2">
        <v>-0.51988999999999996</v>
      </c>
      <c r="J1189" s="2">
        <v>0.60314000000000001</v>
      </c>
    </row>
    <row r="1190" spans="1:10" x14ac:dyDescent="0.35">
      <c r="A1190" s="2">
        <v>12</v>
      </c>
      <c r="B1190" s="2">
        <v>9031395</v>
      </c>
      <c r="C1190" s="2">
        <v>10481534</v>
      </c>
      <c r="D1190" s="2">
        <v>2156</v>
      </c>
      <c r="E1190" s="2">
        <v>50</v>
      </c>
      <c r="F1190" s="3">
        <v>5.5048999999999996E-6</v>
      </c>
      <c r="G1190" s="3">
        <v>1.6783999999999999E-9</v>
      </c>
      <c r="H1190" s="3">
        <v>4.0969E-5</v>
      </c>
      <c r="I1190" s="2">
        <v>0.13436999999999999</v>
      </c>
      <c r="J1190" s="2">
        <v>0.89310999999999996</v>
      </c>
    </row>
    <row r="1191" spans="1:10" x14ac:dyDescent="0.35">
      <c r="A1191" s="2">
        <v>12</v>
      </c>
      <c r="B1191" s="2">
        <v>10481534</v>
      </c>
      <c r="C1191" s="2">
        <v>11754846</v>
      </c>
      <c r="D1191" s="2">
        <v>2149</v>
      </c>
      <c r="E1191" s="2">
        <v>50</v>
      </c>
      <c r="F1191" s="3">
        <v>-4.0905000000000001E-6</v>
      </c>
      <c r="G1191" s="3">
        <v>1.6602999999999999E-9</v>
      </c>
      <c r="H1191" s="3">
        <v>4.0747000000000001E-5</v>
      </c>
      <c r="I1191" s="2">
        <v>-0.10038999999999999</v>
      </c>
      <c r="J1191" s="2">
        <v>0.92003999999999997</v>
      </c>
    </row>
    <row r="1192" spans="1:10" x14ac:dyDescent="0.35">
      <c r="A1192" s="2">
        <v>12</v>
      </c>
      <c r="B1192" s="2">
        <v>11754846</v>
      </c>
      <c r="C1192" s="2">
        <v>12733528</v>
      </c>
      <c r="D1192" s="2">
        <v>1738</v>
      </c>
      <c r="E1192" s="2">
        <v>50</v>
      </c>
      <c r="F1192" s="3">
        <v>-1.576E-6</v>
      </c>
      <c r="G1192" s="3">
        <v>1.6041999999999999E-9</v>
      </c>
      <c r="H1192" s="3">
        <v>4.0052999999999998E-5</v>
      </c>
      <c r="I1192" s="2">
        <v>-3.9348000000000001E-2</v>
      </c>
      <c r="J1192" s="2">
        <v>0.96860999999999997</v>
      </c>
    </row>
    <row r="1193" spans="1:10" x14ac:dyDescent="0.35">
      <c r="A1193" s="2">
        <v>12</v>
      </c>
      <c r="B1193" s="2">
        <v>12733528</v>
      </c>
      <c r="C1193" s="2">
        <v>15241484</v>
      </c>
      <c r="D1193" s="2">
        <v>4152</v>
      </c>
      <c r="E1193" s="2">
        <v>50</v>
      </c>
      <c r="F1193" s="3">
        <v>2.5573999999999999E-5</v>
      </c>
      <c r="G1193" s="3">
        <v>1.6058E-9</v>
      </c>
      <c r="H1193" s="3">
        <v>4.0071999999999999E-5</v>
      </c>
      <c r="I1193" s="2">
        <v>0.63821000000000006</v>
      </c>
      <c r="J1193" s="2">
        <v>0.52334000000000003</v>
      </c>
    </row>
    <row r="1194" spans="1:10" x14ac:dyDescent="0.35">
      <c r="A1194" s="2">
        <v>12</v>
      </c>
      <c r="B1194" s="2">
        <v>15241484</v>
      </c>
      <c r="C1194" s="2">
        <v>16310460</v>
      </c>
      <c r="D1194" s="2">
        <v>958</v>
      </c>
      <c r="E1194" s="2">
        <v>50</v>
      </c>
      <c r="F1194" s="3">
        <v>-1.3893999999999999E-5</v>
      </c>
      <c r="G1194" s="3">
        <v>1.4093999999999999E-9</v>
      </c>
      <c r="H1194" s="3">
        <v>3.7542000000000001E-5</v>
      </c>
      <c r="I1194" s="2">
        <v>-0.37008999999999997</v>
      </c>
      <c r="J1194" s="2">
        <v>0.71131</v>
      </c>
    </row>
    <row r="1195" spans="1:10" x14ac:dyDescent="0.35">
      <c r="A1195" s="2">
        <v>12</v>
      </c>
      <c r="B1195" s="2">
        <v>16310460</v>
      </c>
      <c r="C1195" s="2">
        <v>18087873</v>
      </c>
      <c r="D1195" s="2">
        <v>2403</v>
      </c>
      <c r="E1195" s="2">
        <v>50</v>
      </c>
      <c r="F1195" s="3">
        <v>-1.1337E-5</v>
      </c>
      <c r="G1195" s="3">
        <v>1.6746E-9</v>
      </c>
      <c r="H1195" s="3">
        <v>4.0921999999999999E-5</v>
      </c>
      <c r="I1195" s="2">
        <v>-0.27704000000000001</v>
      </c>
      <c r="J1195" s="2">
        <v>0.78174999999999994</v>
      </c>
    </row>
    <row r="1196" spans="1:10" x14ac:dyDescent="0.35">
      <c r="A1196" s="2">
        <v>12</v>
      </c>
      <c r="B1196" s="2">
        <v>18087873</v>
      </c>
      <c r="C1196" s="2">
        <v>20863943</v>
      </c>
      <c r="D1196" s="2">
        <v>5245</v>
      </c>
      <c r="E1196" s="2">
        <v>50</v>
      </c>
      <c r="F1196" s="3">
        <v>-1.6586999999999999E-5</v>
      </c>
      <c r="G1196" s="3">
        <v>1.6484E-9</v>
      </c>
      <c r="H1196" s="3">
        <v>4.0599999999999998E-5</v>
      </c>
      <c r="I1196" s="2">
        <v>-0.40854000000000001</v>
      </c>
      <c r="J1196" s="2">
        <v>0.68288000000000004</v>
      </c>
    </row>
    <row r="1197" spans="1:10" x14ac:dyDescent="0.35">
      <c r="A1197" s="2">
        <v>12</v>
      </c>
      <c r="B1197" s="2">
        <v>20863943</v>
      </c>
      <c r="C1197" s="2">
        <v>23820634</v>
      </c>
      <c r="D1197" s="2">
        <v>4634</v>
      </c>
      <c r="E1197" s="2">
        <v>50</v>
      </c>
      <c r="F1197" s="3">
        <v>4.0996999999999999E-6</v>
      </c>
      <c r="G1197" s="3">
        <v>1.6903E-9</v>
      </c>
      <c r="H1197" s="3">
        <v>4.1112999999999998E-5</v>
      </c>
      <c r="I1197" s="2">
        <v>9.9717E-2</v>
      </c>
      <c r="J1197" s="2">
        <v>0.92057</v>
      </c>
    </row>
    <row r="1198" spans="1:10" x14ac:dyDescent="0.35">
      <c r="A1198" s="2">
        <v>12</v>
      </c>
      <c r="B1198" s="2">
        <v>23820634</v>
      </c>
      <c r="C1198" s="2">
        <v>25371083</v>
      </c>
      <c r="D1198" s="2">
        <v>2729</v>
      </c>
      <c r="E1198" s="2">
        <v>50</v>
      </c>
      <c r="F1198" s="3">
        <v>2.5723000000000001E-5</v>
      </c>
      <c r="G1198" s="3">
        <v>1.7334E-9</v>
      </c>
      <c r="H1198" s="3">
        <v>4.1634999999999997E-5</v>
      </c>
      <c r="I1198" s="2">
        <v>0.61782999999999999</v>
      </c>
      <c r="J1198" s="2">
        <v>0.53669</v>
      </c>
    </row>
    <row r="1199" spans="1:10" x14ac:dyDescent="0.35">
      <c r="A1199" s="2">
        <v>12</v>
      </c>
      <c r="B1199" s="2">
        <v>25371083</v>
      </c>
      <c r="C1199" s="2">
        <v>27799773</v>
      </c>
      <c r="D1199" s="2">
        <v>4436</v>
      </c>
      <c r="E1199" s="2">
        <v>50</v>
      </c>
      <c r="F1199" s="3">
        <v>1.2896E-5</v>
      </c>
      <c r="G1199" s="3">
        <v>1.5412E-9</v>
      </c>
      <c r="H1199" s="3">
        <v>3.9258999999999998E-5</v>
      </c>
      <c r="I1199" s="2">
        <v>0.32850000000000001</v>
      </c>
      <c r="J1199" s="2">
        <v>0.74253999999999998</v>
      </c>
    </row>
    <row r="1200" spans="1:10" x14ac:dyDescent="0.35">
      <c r="A1200" s="2">
        <v>12</v>
      </c>
      <c r="B1200" s="2">
        <v>27799773</v>
      </c>
      <c r="C1200" s="2">
        <v>29651255</v>
      </c>
      <c r="D1200" s="2">
        <v>3230</v>
      </c>
      <c r="E1200" s="2">
        <v>50</v>
      </c>
      <c r="F1200" s="3">
        <v>-4.8867000000000002E-6</v>
      </c>
      <c r="G1200" s="3">
        <v>1.7377999999999999E-9</v>
      </c>
      <c r="H1200" s="3">
        <v>4.1687000000000003E-5</v>
      </c>
      <c r="I1200" s="2">
        <v>-0.11722</v>
      </c>
      <c r="J1200" s="2">
        <v>0.90668000000000004</v>
      </c>
    </row>
    <row r="1201" spans="1:10" x14ac:dyDescent="0.35">
      <c r="A1201" s="2">
        <v>12</v>
      </c>
      <c r="B1201" s="2">
        <v>29651255</v>
      </c>
      <c r="C1201" s="2">
        <v>30512406</v>
      </c>
      <c r="D1201" s="2">
        <v>2287</v>
      </c>
      <c r="E1201" s="2">
        <v>50</v>
      </c>
      <c r="F1201" s="3">
        <v>-2.9878999999999998E-6</v>
      </c>
      <c r="G1201" s="3">
        <v>1.7018000000000001E-9</v>
      </c>
      <c r="H1201" s="3">
        <v>4.1253E-5</v>
      </c>
      <c r="I1201" s="2">
        <v>-7.2428999999999993E-2</v>
      </c>
      <c r="J1201" s="2">
        <v>0.94225999999999999</v>
      </c>
    </row>
    <row r="1202" spans="1:10" x14ac:dyDescent="0.35">
      <c r="A1202" s="2">
        <v>12</v>
      </c>
      <c r="B1202" s="2">
        <v>30512406</v>
      </c>
      <c r="C1202" s="2">
        <v>32165592</v>
      </c>
      <c r="D1202" s="2">
        <v>3271</v>
      </c>
      <c r="E1202" s="2">
        <v>50</v>
      </c>
      <c r="F1202" s="3">
        <v>1.9292000000000001E-5</v>
      </c>
      <c r="G1202" s="3">
        <v>1.7246E-9</v>
      </c>
      <c r="H1202" s="3">
        <v>4.1529000000000002E-5</v>
      </c>
      <c r="I1202" s="2">
        <v>0.46455000000000002</v>
      </c>
      <c r="J1202" s="2">
        <v>0.64224999999999999</v>
      </c>
    </row>
    <row r="1203" spans="1:10" x14ac:dyDescent="0.35">
      <c r="A1203" s="2">
        <v>12</v>
      </c>
      <c r="B1203" s="2">
        <v>32165592</v>
      </c>
      <c r="C1203" s="2">
        <v>33076989</v>
      </c>
      <c r="D1203" s="2">
        <v>2224</v>
      </c>
      <c r="E1203" s="2">
        <v>50</v>
      </c>
      <c r="F1203" s="3">
        <v>4.4830000000000003E-5</v>
      </c>
      <c r="G1203" s="3">
        <v>1.7423000000000001E-9</v>
      </c>
      <c r="H1203" s="3">
        <v>4.1740999999999999E-5</v>
      </c>
      <c r="I1203" s="2">
        <v>1.0740000000000001</v>
      </c>
      <c r="J1203" s="2">
        <v>0.28281000000000001</v>
      </c>
    </row>
    <row r="1204" spans="1:10" x14ac:dyDescent="0.35">
      <c r="A1204" s="2">
        <v>12</v>
      </c>
      <c r="B1204" s="2">
        <v>33076989</v>
      </c>
      <c r="C1204" s="2">
        <v>37856717</v>
      </c>
      <c r="D1204" s="2">
        <v>2769</v>
      </c>
      <c r="E1204" s="2">
        <v>50</v>
      </c>
      <c r="F1204" s="3">
        <v>-2.7691999999999998E-5</v>
      </c>
      <c r="G1204" s="3">
        <v>1.6235E-9</v>
      </c>
      <c r="H1204" s="3">
        <v>4.0293000000000002E-5</v>
      </c>
      <c r="I1204" s="2">
        <v>-0.68728</v>
      </c>
      <c r="J1204" s="2">
        <v>0.49191000000000001</v>
      </c>
    </row>
    <row r="1205" spans="1:10" x14ac:dyDescent="0.35">
      <c r="A1205" s="2">
        <v>12</v>
      </c>
      <c r="B1205" s="2">
        <v>37856717</v>
      </c>
      <c r="C1205" s="2">
        <v>39227169</v>
      </c>
      <c r="D1205" s="2">
        <v>1720</v>
      </c>
      <c r="E1205" s="2">
        <v>34</v>
      </c>
      <c r="F1205" s="3">
        <v>6.1979999999999998E-6</v>
      </c>
      <c r="G1205" s="3">
        <v>1.2419E-9</v>
      </c>
      <c r="H1205" s="3">
        <v>3.5240999999999997E-5</v>
      </c>
      <c r="I1205" s="2">
        <v>0.17587</v>
      </c>
      <c r="J1205" s="2">
        <v>0.86038999999999999</v>
      </c>
    </row>
    <row r="1206" spans="1:10" x14ac:dyDescent="0.35">
      <c r="A1206" s="2">
        <v>12</v>
      </c>
      <c r="B1206" s="2">
        <v>39227169</v>
      </c>
      <c r="C1206" s="2">
        <v>40816185</v>
      </c>
      <c r="D1206" s="2">
        <v>2190</v>
      </c>
      <c r="E1206" s="2">
        <v>50</v>
      </c>
      <c r="F1206" s="3">
        <v>4.7511000000000001E-6</v>
      </c>
      <c r="G1206" s="3">
        <v>1.8968999999999999E-9</v>
      </c>
      <c r="H1206" s="3">
        <v>4.3553999999999997E-5</v>
      </c>
      <c r="I1206" s="2">
        <v>0.10909000000000001</v>
      </c>
      <c r="J1206" s="2">
        <v>0.91313</v>
      </c>
    </row>
    <row r="1207" spans="1:10" x14ac:dyDescent="0.35">
      <c r="A1207" s="2">
        <v>12</v>
      </c>
      <c r="B1207" s="2">
        <v>40816185</v>
      </c>
      <c r="C1207" s="2">
        <v>41658586</v>
      </c>
      <c r="D1207" s="2">
        <v>1546</v>
      </c>
      <c r="E1207" s="2">
        <v>50</v>
      </c>
      <c r="F1207" s="3">
        <v>2.6728999999999999E-6</v>
      </c>
      <c r="G1207" s="3">
        <v>1.5711000000000001E-9</v>
      </c>
      <c r="H1207" s="3">
        <v>3.9637E-5</v>
      </c>
      <c r="I1207" s="2">
        <v>6.7433999999999994E-2</v>
      </c>
      <c r="J1207" s="2">
        <v>0.94623999999999997</v>
      </c>
    </row>
    <row r="1208" spans="1:10" x14ac:dyDescent="0.35">
      <c r="A1208" s="2">
        <v>12</v>
      </c>
      <c r="B1208" s="2">
        <v>41658586</v>
      </c>
      <c r="C1208" s="2">
        <v>43984474</v>
      </c>
      <c r="D1208" s="2">
        <v>4227</v>
      </c>
      <c r="E1208" s="2">
        <v>50</v>
      </c>
      <c r="F1208" s="3">
        <v>2.8778000000000001E-5</v>
      </c>
      <c r="G1208" s="3">
        <v>1.7841999999999999E-9</v>
      </c>
      <c r="H1208" s="3">
        <v>4.2240000000000002E-5</v>
      </c>
      <c r="I1208" s="2">
        <v>0.68130999999999997</v>
      </c>
      <c r="J1208" s="2">
        <v>0.49567</v>
      </c>
    </row>
    <row r="1209" spans="1:10" x14ac:dyDescent="0.35">
      <c r="A1209" s="2">
        <v>12</v>
      </c>
      <c r="B1209" s="2">
        <v>43984474</v>
      </c>
      <c r="C1209" s="2">
        <v>46024229</v>
      </c>
      <c r="D1209" s="2">
        <v>2410</v>
      </c>
      <c r="E1209" s="2">
        <v>50</v>
      </c>
      <c r="F1209" s="3">
        <v>-2.4213999999999999E-5</v>
      </c>
      <c r="G1209" s="3">
        <v>1.7052000000000001E-9</v>
      </c>
      <c r="H1209" s="3">
        <v>4.1294000000000001E-5</v>
      </c>
      <c r="I1209" s="2">
        <v>-0.58636999999999995</v>
      </c>
      <c r="J1209" s="2">
        <v>0.55762999999999996</v>
      </c>
    </row>
    <row r="1210" spans="1:10" x14ac:dyDescent="0.35">
      <c r="A1210" s="2">
        <v>12</v>
      </c>
      <c r="B1210" s="2">
        <v>46024229</v>
      </c>
      <c r="C1210" s="2">
        <v>47714793</v>
      </c>
      <c r="D1210" s="2">
        <v>2144</v>
      </c>
      <c r="E1210" s="2">
        <v>50</v>
      </c>
      <c r="F1210" s="3">
        <v>-3.0174000000000001E-6</v>
      </c>
      <c r="G1210" s="3">
        <v>1.7172E-9</v>
      </c>
      <c r="H1210" s="3">
        <v>4.1440000000000003E-5</v>
      </c>
      <c r="I1210" s="2">
        <v>-7.2815000000000005E-2</v>
      </c>
      <c r="J1210" s="2">
        <v>0.94194999999999995</v>
      </c>
    </row>
    <row r="1211" spans="1:10" x14ac:dyDescent="0.35">
      <c r="A1211" s="2">
        <v>12</v>
      </c>
      <c r="B1211" s="2">
        <v>47714793</v>
      </c>
      <c r="C1211" s="2">
        <v>49001866</v>
      </c>
      <c r="D1211" s="2">
        <v>2748</v>
      </c>
      <c r="E1211" s="2">
        <v>50</v>
      </c>
      <c r="F1211" s="3">
        <v>-4.6955000000000002E-6</v>
      </c>
      <c r="G1211" s="3">
        <v>1.7741999999999999E-9</v>
      </c>
      <c r="H1211" s="3">
        <v>4.2120999999999999E-5</v>
      </c>
      <c r="I1211" s="2">
        <v>-0.11147</v>
      </c>
      <c r="J1211" s="2">
        <v>0.91124000000000005</v>
      </c>
    </row>
    <row r="1212" spans="1:10" x14ac:dyDescent="0.35">
      <c r="A1212" s="2">
        <v>12</v>
      </c>
      <c r="B1212" s="2">
        <v>49001866</v>
      </c>
      <c r="C1212" s="2">
        <v>51776494</v>
      </c>
      <c r="D1212" s="2">
        <v>3006</v>
      </c>
      <c r="E1212" s="2">
        <v>50</v>
      </c>
      <c r="F1212" s="3">
        <v>9.5100000000000004E-6</v>
      </c>
      <c r="G1212" s="3">
        <v>1.761E-9</v>
      </c>
      <c r="H1212" s="3">
        <v>4.1965000000000002E-5</v>
      </c>
      <c r="I1212" s="2">
        <v>0.22661999999999999</v>
      </c>
      <c r="J1212" s="2">
        <v>0.82072000000000001</v>
      </c>
    </row>
    <row r="1213" spans="1:10" x14ac:dyDescent="0.35">
      <c r="A1213" s="2">
        <v>12</v>
      </c>
      <c r="B1213" s="2">
        <v>51776494</v>
      </c>
      <c r="C1213" s="2">
        <v>53039004</v>
      </c>
      <c r="D1213" s="2">
        <v>2328</v>
      </c>
      <c r="E1213" s="2">
        <v>50</v>
      </c>
      <c r="F1213" s="3">
        <v>1.186E-5</v>
      </c>
      <c r="G1213" s="3">
        <v>1.5183E-9</v>
      </c>
      <c r="H1213" s="3">
        <v>3.8964999999999997E-5</v>
      </c>
      <c r="I1213" s="2">
        <v>0.30436000000000002</v>
      </c>
      <c r="J1213" s="2">
        <v>0.76085000000000003</v>
      </c>
    </row>
    <row r="1214" spans="1:10" x14ac:dyDescent="0.35">
      <c r="A1214" s="2">
        <v>12</v>
      </c>
      <c r="B1214" s="2">
        <v>53039004</v>
      </c>
      <c r="C1214" s="2">
        <v>54778823</v>
      </c>
      <c r="D1214" s="2">
        <v>2286</v>
      </c>
      <c r="E1214" s="2">
        <v>50</v>
      </c>
      <c r="F1214" s="3">
        <v>2.8469000000000001E-5</v>
      </c>
      <c r="G1214" s="3">
        <v>1.6809000000000001E-9</v>
      </c>
      <c r="H1214" s="3">
        <v>4.0998000000000003E-5</v>
      </c>
      <c r="I1214" s="2">
        <v>0.69438999999999995</v>
      </c>
      <c r="J1214" s="2">
        <v>0.48743999999999998</v>
      </c>
    </row>
    <row r="1215" spans="1:10" x14ac:dyDescent="0.35">
      <c r="A1215" s="2">
        <v>12</v>
      </c>
      <c r="B1215" s="2">
        <v>54778823</v>
      </c>
      <c r="C1215" s="2">
        <v>55665837</v>
      </c>
      <c r="D1215" s="2">
        <v>1398</v>
      </c>
      <c r="E1215" s="2">
        <v>50</v>
      </c>
      <c r="F1215" s="3">
        <v>1.9690999999999999E-6</v>
      </c>
      <c r="G1215" s="3">
        <v>1.6593E-9</v>
      </c>
      <c r="H1215" s="3">
        <v>4.0735000000000002E-5</v>
      </c>
      <c r="I1215" s="2">
        <v>4.8340000000000001E-2</v>
      </c>
      <c r="J1215" s="2">
        <v>0.96143999999999996</v>
      </c>
    </row>
    <row r="1216" spans="1:10" x14ac:dyDescent="0.35">
      <c r="A1216" s="2">
        <v>12</v>
      </c>
      <c r="B1216" s="2">
        <v>55665837</v>
      </c>
      <c r="C1216" s="2">
        <v>57548860</v>
      </c>
      <c r="D1216" s="2">
        <v>1795</v>
      </c>
      <c r="E1216" s="2">
        <v>50</v>
      </c>
      <c r="F1216" s="3">
        <v>-6.6778000000000003E-5</v>
      </c>
      <c r="G1216" s="3">
        <v>2.5134E-9</v>
      </c>
      <c r="H1216" s="3">
        <v>5.0133999999999998E-5</v>
      </c>
      <c r="I1216" s="2">
        <v>-1.3320000000000001</v>
      </c>
      <c r="J1216" s="2">
        <v>0.18287</v>
      </c>
    </row>
    <row r="1217" spans="1:10" x14ac:dyDescent="0.35">
      <c r="A1217" s="2">
        <v>12</v>
      </c>
      <c r="B1217" s="2">
        <v>57548860</v>
      </c>
      <c r="C1217" s="2">
        <v>59308666</v>
      </c>
      <c r="D1217" s="2">
        <v>2017</v>
      </c>
      <c r="E1217" s="2">
        <v>50</v>
      </c>
      <c r="F1217" s="3">
        <v>4.7652999999999999E-6</v>
      </c>
      <c r="G1217" s="3">
        <v>1.6783000000000001E-9</v>
      </c>
      <c r="H1217" s="3">
        <v>4.0967000000000003E-5</v>
      </c>
      <c r="I1217" s="2">
        <v>0.11632000000000001</v>
      </c>
      <c r="J1217" s="2">
        <v>0.90739999999999998</v>
      </c>
    </row>
    <row r="1218" spans="1:10" x14ac:dyDescent="0.35">
      <c r="A1218" s="2">
        <v>12</v>
      </c>
      <c r="B1218" s="2">
        <v>59308666</v>
      </c>
      <c r="C1218" s="2">
        <v>61123729</v>
      </c>
      <c r="D1218" s="2">
        <v>2356</v>
      </c>
      <c r="E1218" s="2">
        <v>50</v>
      </c>
      <c r="F1218" s="3">
        <v>-2.2637E-5</v>
      </c>
      <c r="G1218" s="3">
        <v>1.6736999999999999E-9</v>
      </c>
      <c r="H1218" s="3">
        <v>4.0911000000000002E-5</v>
      </c>
      <c r="I1218" s="2">
        <v>-0.55332999999999999</v>
      </c>
      <c r="J1218" s="2">
        <v>0.58004</v>
      </c>
    </row>
    <row r="1219" spans="1:10" x14ac:dyDescent="0.35">
      <c r="A1219" s="2">
        <v>12</v>
      </c>
      <c r="B1219" s="2">
        <v>61123729</v>
      </c>
      <c r="C1219" s="2">
        <v>64032461</v>
      </c>
      <c r="D1219" s="2">
        <v>5101</v>
      </c>
      <c r="E1219" s="2">
        <v>50</v>
      </c>
      <c r="F1219" s="3">
        <v>-4.6400000000000003E-5</v>
      </c>
      <c r="G1219" s="3">
        <v>1.7226E-9</v>
      </c>
      <c r="H1219" s="3">
        <v>4.1504000000000001E-5</v>
      </c>
      <c r="I1219" s="2">
        <v>-1.1180000000000001</v>
      </c>
      <c r="J1219" s="2">
        <v>0.26357999999999998</v>
      </c>
    </row>
    <row r="1220" spans="1:10" x14ac:dyDescent="0.35">
      <c r="A1220" s="2">
        <v>12</v>
      </c>
      <c r="B1220" s="2">
        <v>64032461</v>
      </c>
      <c r="C1220" s="2">
        <v>65559695</v>
      </c>
      <c r="D1220" s="2">
        <v>1853</v>
      </c>
      <c r="E1220" s="2">
        <v>50</v>
      </c>
      <c r="F1220" s="3">
        <v>6.9195999999999998E-6</v>
      </c>
      <c r="G1220" s="3">
        <v>1.6912999999999999E-9</v>
      </c>
      <c r="H1220" s="3">
        <v>4.1124999999999997E-5</v>
      </c>
      <c r="I1220" s="2">
        <v>0.16825999999999999</v>
      </c>
      <c r="J1220" s="2">
        <v>0.86638000000000004</v>
      </c>
    </row>
    <row r="1221" spans="1:10" x14ac:dyDescent="0.35">
      <c r="A1221" s="2">
        <v>12</v>
      </c>
      <c r="B1221" s="2">
        <v>65559695</v>
      </c>
      <c r="C1221" s="2">
        <v>67181144</v>
      </c>
      <c r="D1221" s="2">
        <v>2047</v>
      </c>
      <c r="E1221" s="2">
        <v>50</v>
      </c>
      <c r="F1221" s="3">
        <v>1.2576E-5</v>
      </c>
      <c r="G1221" s="3">
        <v>1.7474E-9</v>
      </c>
      <c r="H1221" s="3">
        <v>4.1801999999999997E-5</v>
      </c>
      <c r="I1221" s="2">
        <v>0.30084</v>
      </c>
      <c r="J1221" s="2">
        <v>0.76353000000000004</v>
      </c>
    </row>
    <row r="1222" spans="1:10" x14ac:dyDescent="0.35">
      <c r="A1222" s="2">
        <v>12</v>
      </c>
      <c r="B1222" s="2">
        <v>67181144</v>
      </c>
      <c r="C1222" s="2">
        <v>67909729</v>
      </c>
      <c r="D1222" s="2">
        <v>1263</v>
      </c>
      <c r="E1222" s="2">
        <v>50</v>
      </c>
      <c r="F1222" s="3">
        <v>5.9896999999999996E-6</v>
      </c>
      <c r="G1222" s="3">
        <v>1.3491E-9</v>
      </c>
      <c r="H1222" s="3">
        <v>3.6729E-5</v>
      </c>
      <c r="I1222" s="2">
        <v>0.16308</v>
      </c>
      <c r="J1222" s="2">
        <v>0.87046000000000001</v>
      </c>
    </row>
    <row r="1223" spans="1:10" x14ac:dyDescent="0.35">
      <c r="A1223" s="2">
        <v>12</v>
      </c>
      <c r="B1223" s="2">
        <v>67909729</v>
      </c>
      <c r="C1223" s="2">
        <v>69826542</v>
      </c>
      <c r="D1223" s="2">
        <v>3027</v>
      </c>
      <c r="E1223" s="2">
        <v>50</v>
      </c>
      <c r="F1223" s="3">
        <v>-1.102E-5</v>
      </c>
      <c r="G1223" s="3">
        <v>1.5536000000000001E-9</v>
      </c>
      <c r="H1223" s="3">
        <v>3.9415999999999997E-5</v>
      </c>
      <c r="I1223" s="2">
        <v>-0.27956999999999999</v>
      </c>
      <c r="J1223" s="2">
        <v>0.77981</v>
      </c>
    </row>
    <row r="1224" spans="1:10" x14ac:dyDescent="0.35">
      <c r="A1224" s="2">
        <v>12</v>
      </c>
      <c r="B1224" s="2">
        <v>69826542</v>
      </c>
      <c r="C1224" s="2">
        <v>70957987</v>
      </c>
      <c r="D1224" s="2">
        <v>2333</v>
      </c>
      <c r="E1224" s="2">
        <v>50</v>
      </c>
      <c r="F1224" s="3">
        <v>6.0325000000000003E-6</v>
      </c>
      <c r="G1224" s="3">
        <v>1.6278999999999999E-9</v>
      </c>
      <c r="H1224" s="3">
        <v>4.0348000000000001E-5</v>
      </c>
      <c r="I1224" s="2">
        <v>0.14951</v>
      </c>
      <c r="J1224" s="2">
        <v>0.88114999999999999</v>
      </c>
    </row>
    <row r="1225" spans="1:10" x14ac:dyDescent="0.35">
      <c r="A1225" s="2">
        <v>12</v>
      </c>
      <c r="B1225" s="2">
        <v>70957987</v>
      </c>
      <c r="C1225" s="2">
        <v>72645075</v>
      </c>
      <c r="D1225" s="2">
        <v>2422</v>
      </c>
      <c r="E1225" s="2">
        <v>50</v>
      </c>
      <c r="F1225" s="3">
        <v>1.0215E-5</v>
      </c>
      <c r="G1225" s="3">
        <v>1.6726E-9</v>
      </c>
      <c r="H1225" s="3">
        <v>4.0896999999999998E-5</v>
      </c>
      <c r="I1225" s="2">
        <v>0.24976000000000001</v>
      </c>
      <c r="J1225" s="2">
        <v>0.80276999999999998</v>
      </c>
    </row>
    <row r="1226" spans="1:10" x14ac:dyDescent="0.35">
      <c r="A1226" s="2">
        <v>12</v>
      </c>
      <c r="B1226" s="2">
        <v>72645075</v>
      </c>
      <c r="C1226" s="2">
        <v>73818454</v>
      </c>
      <c r="D1226" s="2">
        <v>1766</v>
      </c>
      <c r="E1226" s="2">
        <v>50</v>
      </c>
      <c r="F1226" s="3">
        <v>1.4494E-5</v>
      </c>
      <c r="G1226" s="3">
        <v>1.5719999999999999E-9</v>
      </c>
      <c r="H1226" s="3">
        <v>3.9647999999999997E-5</v>
      </c>
      <c r="I1226" s="2">
        <v>0.36557000000000001</v>
      </c>
      <c r="J1226" s="2">
        <v>0.71467999999999998</v>
      </c>
    </row>
    <row r="1227" spans="1:10" x14ac:dyDescent="0.35">
      <c r="A1227" s="2">
        <v>12</v>
      </c>
      <c r="B1227" s="2">
        <v>73818454</v>
      </c>
      <c r="C1227" s="2">
        <v>76511314</v>
      </c>
      <c r="D1227" s="2">
        <v>3862</v>
      </c>
      <c r="E1227" s="2">
        <v>50</v>
      </c>
      <c r="F1227" s="3">
        <v>1.9690000000000001E-6</v>
      </c>
      <c r="G1227" s="3">
        <v>1.6453000000000001E-9</v>
      </c>
      <c r="H1227" s="3">
        <v>4.0562000000000002E-5</v>
      </c>
      <c r="I1227" s="2">
        <v>4.8542000000000002E-2</v>
      </c>
      <c r="J1227" s="2">
        <v>0.96128000000000002</v>
      </c>
    </row>
    <row r="1228" spans="1:10" x14ac:dyDescent="0.35">
      <c r="A1228" s="2">
        <v>12</v>
      </c>
      <c r="B1228" s="2">
        <v>76511314</v>
      </c>
      <c r="C1228" s="2">
        <v>78570570</v>
      </c>
      <c r="D1228" s="2">
        <v>3468</v>
      </c>
      <c r="E1228" s="2">
        <v>50</v>
      </c>
      <c r="F1228" s="3">
        <v>-4.1687000000000004E-6</v>
      </c>
      <c r="G1228" s="3">
        <v>1.6526000000000001E-9</v>
      </c>
      <c r="H1228" s="3">
        <v>4.0652000000000003E-5</v>
      </c>
      <c r="I1228" s="2">
        <v>-0.10255</v>
      </c>
      <c r="J1228" s="2">
        <v>0.91832000000000003</v>
      </c>
    </row>
    <row r="1229" spans="1:10" x14ac:dyDescent="0.35">
      <c r="A1229" s="2">
        <v>12</v>
      </c>
      <c r="B1229" s="2">
        <v>78570570</v>
      </c>
      <c r="C1229" s="2">
        <v>80448150</v>
      </c>
      <c r="D1229" s="2">
        <v>1799</v>
      </c>
      <c r="E1229" s="2">
        <v>50</v>
      </c>
      <c r="F1229" s="3">
        <v>-2.459E-5</v>
      </c>
      <c r="G1229" s="3">
        <v>1.6489E-9</v>
      </c>
      <c r="H1229" s="3">
        <v>4.0606999999999999E-5</v>
      </c>
      <c r="I1229" s="2">
        <v>-0.60555999999999999</v>
      </c>
      <c r="J1229" s="2">
        <v>0.54481000000000002</v>
      </c>
    </row>
    <row r="1230" spans="1:10" x14ac:dyDescent="0.35">
      <c r="A1230" s="2">
        <v>12</v>
      </c>
      <c r="B1230" s="2">
        <v>80448150</v>
      </c>
      <c r="C1230" s="2">
        <v>81467767</v>
      </c>
      <c r="D1230" s="2">
        <v>1462</v>
      </c>
      <c r="E1230" s="2">
        <v>50</v>
      </c>
      <c r="F1230" s="3">
        <v>2.2002000000000001E-6</v>
      </c>
      <c r="G1230" s="3">
        <v>1.4009E-9</v>
      </c>
      <c r="H1230" s="3">
        <v>3.7428000000000001E-5</v>
      </c>
      <c r="I1230" s="2">
        <v>5.8783000000000002E-2</v>
      </c>
      <c r="J1230" s="2">
        <v>0.95311999999999997</v>
      </c>
    </row>
    <row r="1231" spans="1:10" x14ac:dyDescent="0.35">
      <c r="A1231" s="2">
        <v>12</v>
      </c>
      <c r="B1231" s="2">
        <v>81467767</v>
      </c>
      <c r="C1231" s="2">
        <v>83502666</v>
      </c>
      <c r="D1231" s="2">
        <v>3061</v>
      </c>
      <c r="E1231" s="2">
        <v>50</v>
      </c>
      <c r="F1231" s="3">
        <v>2.0762000000000001E-6</v>
      </c>
      <c r="G1231" s="3">
        <v>1.7029E-9</v>
      </c>
      <c r="H1231" s="3">
        <v>4.1266000000000001E-5</v>
      </c>
      <c r="I1231" s="2">
        <v>5.0312999999999997E-2</v>
      </c>
      <c r="J1231" s="2">
        <v>0.95987</v>
      </c>
    </row>
    <row r="1232" spans="1:10" x14ac:dyDescent="0.35">
      <c r="A1232" s="2">
        <v>12</v>
      </c>
      <c r="B1232" s="2">
        <v>83502666</v>
      </c>
      <c r="C1232" s="2">
        <v>84303844</v>
      </c>
      <c r="D1232" s="2">
        <v>1451</v>
      </c>
      <c r="E1232" s="2">
        <v>50</v>
      </c>
      <c r="F1232" s="3">
        <v>9.3961999999999999E-6</v>
      </c>
      <c r="G1232" s="3">
        <v>1.1502E-9</v>
      </c>
      <c r="H1232" s="3">
        <v>3.3915000000000003E-5</v>
      </c>
      <c r="I1232" s="2">
        <v>0.27705999999999997</v>
      </c>
      <c r="J1232" s="2">
        <v>0.78173999999999999</v>
      </c>
    </row>
    <row r="1233" spans="1:10" x14ac:dyDescent="0.35">
      <c r="A1233" s="2">
        <v>12</v>
      </c>
      <c r="B1233" s="2">
        <v>84303844</v>
      </c>
      <c r="C1233" s="2">
        <v>85990426</v>
      </c>
      <c r="D1233" s="2">
        <v>2240</v>
      </c>
      <c r="E1233" s="2">
        <v>50</v>
      </c>
      <c r="F1233" s="3">
        <v>4.3970999999999998E-6</v>
      </c>
      <c r="G1233" s="3">
        <v>1.6359999999999999E-9</v>
      </c>
      <c r="H1233" s="3">
        <v>4.0447000000000001E-5</v>
      </c>
      <c r="I1233" s="2">
        <v>0.10871</v>
      </c>
      <c r="J1233" s="2">
        <v>0.91342999999999996</v>
      </c>
    </row>
    <row r="1234" spans="1:10" x14ac:dyDescent="0.35">
      <c r="A1234" s="2">
        <v>12</v>
      </c>
      <c r="B1234" s="2">
        <v>85990426</v>
      </c>
      <c r="C1234" s="2">
        <v>89682122</v>
      </c>
      <c r="D1234" s="2">
        <v>4502</v>
      </c>
      <c r="E1234" s="2">
        <v>50</v>
      </c>
      <c r="F1234" s="3">
        <v>9.1076000000000007E-6</v>
      </c>
      <c r="G1234" s="3">
        <v>1.6257000000000001E-9</v>
      </c>
      <c r="H1234" s="3">
        <v>4.032E-5</v>
      </c>
      <c r="I1234" s="2">
        <v>0.22588</v>
      </c>
      <c r="J1234" s="2">
        <v>0.82128999999999996</v>
      </c>
    </row>
    <row r="1235" spans="1:10" x14ac:dyDescent="0.35">
      <c r="A1235" s="2">
        <v>12</v>
      </c>
      <c r="B1235" s="2">
        <v>89682122</v>
      </c>
      <c r="C1235" s="2">
        <v>92066155</v>
      </c>
      <c r="D1235" s="2">
        <v>2914</v>
      </c>
      <c r="E1235" s="2">
        <v>50</v>
      </c>
      <c r="F1235" s="3">
        <v>3.9205999999999997E-5</v>
      </c>
      <c r="G1235" s="3">
        <v>1.6483E-9</v>
      </c>
      <c r="H1235" s="3">
        <v>4.0599000000000002E-5</v>
      </c>
      <c r="I1235" s="2">
        <v>0.96567999999999998</v>
      </c>
      <c r="J1235" s="2">
        <v>0.3342</v>
      </c>
    </row>
    <row r="1236" spans="1:10" x14ac:dyDescent="0.35">
      <c r="A1236" s="2">
        <v>12</v>
      </c>
      <c r="B1236" s="2">
        <v>92066155</v>
      </c>
      <c r="C1236" s="2">
        <v>94514567</v>
      </c>
      <c r="D1236" s="2">
        <v>3923</v>
      </c>
      <c r="E1236" s="2">
        <v>50</v>
      </c>
      <c r="F1236" s="3">
        <v>1.3485999999999999E-5</v>
      </c>
      <c r="G1236" s="3">
        <v>1.6981E-9</v>
      </c>
      <c r="H1236" s="3">
        <v>4.1208999999999998E-5</v>
      </c>
      <c r="I1236" s="2">
        <v>0.32724999999999999</v>
      </c>
      <c r="J1236" s="2">
        <v>0.74348000000000003</v>
      </c>
    </row>
    <row r="1237" spans="1:10" x14ac:dyDescent="0.35">
      <c r="A1237" s="2">
        <v>12</v>
      </c>
      <c r="B1237" s="2">
        <v>94514567</v>
      </c>
      <c r="C1237" s="2">
        <v>96020785</v>
      </c>
      <c r="D1237" s="2">
        <v>3209</v>
      </c>
      <c r="E1237" s="2">
        <v>50</v>
      </c>
      <c r="F1237" s="3">
        <v>2.2616000000000002E-5</v>
      </c>
      <c r="G1237" s="3">
        <v>1.6769000000000001E-9</v>
      </c>
      <c r="H1237" s="3">
        <v>4.0949999999999999E-5</v>
      </c>
      <c r="I1237" s="2">
        <v>0.55228999999999995</v>
      </c>
      <c r="J1237" s="2">
        <v>0.58074999999999999</v>
      </c>
    </row>
    <row r="1238" spans="1:10" x14ac:dyDescent="0.35">
      <c r="A1238" s="2">
        <v>12</v>
      </c>
      <c r="B1238" s="2">
        <v>96020785</v>
      </c>
      <c r="C1238" s="2">
        <v>97108839</v>
      </c>
      <c r="D1238" s="2">
        <v>2024</v>
      </c>
      <c r="E1238" s="2">
        <v>50</v>
      </c>
      <c r="F1238" s="3">
        <v>1.9777000000000001E-6</v>
      </c>
      <c r="G1238" s="3">
        <v>1.6483E-9</v>
      </c>
      <c r="H1238" s="3">
        <v>4.0599000000000002E-5</v>
      </c>
      <c r="I1238" s="2">
        <v>4.8711999999999998E-2</v>
      </c>
      <c r="J1238" s="2">
        <v>0.96114999999999995</v>
      </c>
    </row>
    <row r="1239" spans="1:10" x14ac:dyDescent="0.35">
      <c r="A1239" s="2">
        <v>12</v>
      </c>
      <c r="B1239" s="2">
        <v>97108839</v>
      </c>
      <c r="C1239" s="2">
        <v>99305987</v>
      </c>
      <c r="D1239" s="2">
        <v>3495</v>
      </c>
      <c r="E1239" s="2">
        <v>50</v>
      </c>
      <c r="F1239" s="3">
        <v>3.9501E-5</v>
      </c>
      <c r="G1239" s="3">
        <v>1.6908E-9</v>
      </c>
      <c r="H1239" s="3">
        <v>4.1118999999999997E-5</v>
      </c>
      <c r="I1239" s="2">
        <v>0.96065</v>
      </c>
      <c r="J1239" s="2">
        <v>0.33672999999999997</v>
      </c>
    </row>
    <row r="1240" spans="1:10" x14ac:dyDescent="0.35">
      <c r="A1240" s="2">
        <v>12</v>
      </c>
      <c r="B1240" s="2">
        <v>99305987</v>
      </c>
      <c r="C1240" s="2">
        <v>101447641</v>
      </c>
      <c r="D1240" s="2">
        <v>2918</v>
      </c>
      <c r="E1240" s="2">
        <v>50</v>
      </c>
      <c r="F1240" s="3">
        <v>-1.3944999999999999E-5</v>
      </c>
      <c r="G1240" s="3">
        <v>1.6283000000000001E-9</v>
      </c>
      <c r="H1240" s="3">
        <v>4.0352999999999998E-5</v>
      </c>
      <c r="I1240" s="2">
        <v>-0.34556999999999999</v>
      </c>
      <c r="J1240" s="2">
        <v>0.72965999999999998</v>
      </c>
    </row>
    <row r="1241" spans="1:10" x14ac:dyDescent="0.35">
      <c r="A1241" s="2">
        <v>12</v>
      </c>
      <c r="B1241" s="2">
        <v>101447641</v>
      </c>
      <c r="C1241" s="2">
        <v>101862690</v>
      </c>
      <c r="D1241" s="2">
        <v>622</v>
      </c>
      <c r="E1241" s="2">
        <v>37</v>
      </c>
      <c r="F1241" s="3">
        <v>-1.482E-6</v>
      </c>
      <c r="G1241" s="3">
        <v>7.7606000000000001E-10</v>
      </c>
      <c r="H1241" s="3">
        <v>2.7858E-5</v>
      </c>
      <c r="I1241" s="2">
        <v>-5.3199000000000003E-2</v>
      </c>
      <c r="J1241" s="2">
        <v>0.95757000000000003</v>
      </c>
    </row>
    <row r="1242" spans="1:10" x14ac:dyDescent="0.35">
      <c r="A1242" s="2">
        <v>12</v>
      </c>
      <c r="B1242" s="2">
        <v>101862690</v>
      </c>
      <c r="C1242" s="2">
        <v>102964986</v>
      </c>
      <c r="D1242" s="2">
        <v>1422</v>
      </c>
      <c r="E1242" s="2">
        <v>50</v>
      </c>
      <c r="F1242" s="3">
        <v>2.5066999999999999E-5</v>
      </c>
      <c r="G1242" s="3">
        <v>1.7289000000000001E-9</v>
      </c>
      <c r="H1242" s="3">
        <v>4.1581000000000001E-5</v>
      </c>
      <c r="I1242" s="2">
        <v>0.60285999999999995</v>
      </c>
      <c r="J1242" s="2">
        <v>0.54659999999999997</v>
      </c>
    </row>
    <row r="1243" spans="1:10" x14ac:dyDescent="0.35">
      <c r="A1243" s="2">
        <v>12</v>
      </c>
      <c r="B1243" s="2">
        <v>102964986</v>
      </c>
      <c r="C1243" s="2">
        <v>104848696</v>
      </c>
      <c r="D1243" s="2">
        <v>3350</v>
      </c>
      <c r="E1243" s="2">
        <v>50</v>
      </c>
      <c r="F1243" s="3">
        <v>-1.1538E-5</v>
      </c>
      <c r="G1243" s="3">
        <v>1.6776999999999999E-9</v>
      </c>
      <c r="H1243" s="3">
        <v>4.0960000000000001E-5</v>
      </c>
      <c r="I1243" s="2">
        <v>-0.28170000000000001</v>
      </c>
      <c r="J1243" s="2">
        <v>0.77817000000000003</v>
      </c>
    </row>
    <row r="1244" spans="1:10" x14ac:dyDescent="0.35">
      <c r="A1244" s="2">
        <v>12</v>
      </c>
      <c r="B1244" s="2">
        <v>104848696</v>
      </c>
      <c r="C1244" s="2">
        <v>106436213</v>
      </c>
      <c r="D1244" s="2">
        <v>2882</v>
      </c>
      <c r="E1244" s="2">
        <v>50</v>
      </c>
      <c r="F1244" s="3">
        <v>3.6078999999999998E-5</v>
      </c>
      <c r="G1244" s="3">
        <v>1.7228999999999999E-9</v>
      </c>
      <c r="H1244" s="3">
        <v>4.1507000000000001E-5</v>
      </c>
      <c r="I1244" s="2">
        <v>0.86921000000000004</v>
      </c>
      <c r="J1244" s="2">
        <v>0.38473000000000002</v>
      </c>
    </row>
    <row r="1245" spans="1:10" x14ac:dyDescent="0.35">
      <c r="A1245" s="2">
        <v>12</v>
      </c>
      <c r="B1245" s="2">
        <v>106436213</v>
      </c>
      <c r="C1245" s="2">
        <v>106958748</v>
      </c>
      <c r="D1245" s="2">
        <v>747</v>
      </c>
      <c r="E1245" s="2">
        <v>50</v>
      </c>
      <c r="F1245" s="3">
        <v>9.4367000000000006E-6</v>
      </c>
      <c r="G1245" s="3">
        <v>1.2939000000000001E-9</v>
      </c>
      <c r="H1245" s="3">
        <v>3.5970999999999998E-5</v>
      </c>
      <c r="I1245" s="2">
        <v>0.26234000000000002</v>
      </c>
      <c r="J1245" s="2">
        <v>0.79305999999999999</v>
      </c>
    </row>
    <row r="1246" spans="1:10" x14ac:dyDescent="0.35">
      <c r="A1246" s="2">
        <v>12</v>
      </c>
      <c r="B1246" s="2">
        <v>106958748</v>
      </c>
      <c r="C1246" s="2">
        <v>109025901</v>
      </c>
      <c r="D1246" s="2">
        <v>3331</v>
      </c>
      <c r="E1246" s="2">
        <v>50</v>
      </c>
      <c r="F1246" s="3">
        <v>7.9146000000000002E-7</v>
      </c>
      <c r="G1246" s="3">
        <v>1.6416E-9</v>
      </c>
      <c r="H1246" s="3">
        <v>4.0516000000000003E-5</v>
      </c>
      <c r="I1246" s="2">
        <v>1.9533999999999999E-2</v>
      </c>
      <c r="J1246" s="2">
        <v>0.98441000000000001</v>
      </c>
    </row>
    <row r="1247" spans="1:10" x14ac:dyDescent="0.35">
      <c r="A1247" s="2">
        <v>12</v>
      </c>
      <c r="B1247" s="2">
        <v>109025901</v>
      </c>
      <c r="C1247" s="2">
        <v>110336719</v>
      </c>
      <c r="D1247" s="2">
        <v>1948</v>
      </c>
      <c r="E1247" s="2">
        <v>50</v>
      </c>
      <c r="F1247" s="3">
        <v>7.8916999999999993E-6</v>
      </c>
      <c r="G1247" s="3">
        <v>1.7454E-9</v>
      </c>
      <c r="H1247" s="3">
        <v>4.1777999999999999E-5</v>
      </c>
      <c r="I1247" s="2">
        <v>0.18890000000000001</v>
      </c>
      <c r="J1247" s="2">
        <v>0.85016999999999998</v>
      </c>
    </row>
    <row r="1248" spans="1:10" x14ac:dyDescent="0.35">
      <c r="A1248" s="2">
        <v>12</v>
      </c>
      <c r="B1248" s="2">
        <v>110336719</v>
      </c>
      <c r="C1248" s="2">
        <v>113263518</v>
      </c>
      <c r="D1248" s="2">
        <v>1963</v>
      </c>
      <c r="E1248" s="2">
        <v>50</v>
      </c>
      <c r="F1248" s="3">
        <v>-1.4423999999999999E-5</v>
      </c>
      <c r="G1248" s="3">
        <v>1.6669999999999999E-9</v>
      </c>
      <c r="H1248" s="3">
        <v>4.0828999999999998E-5</v>
      </c>
      <c r="I1248" s="2">
        <v>-0.35328999999999999</v>
      </c>
      <c r="J1248" s="2">
        <v>0.72387000000000001</v>
      </c>
    </row>
    <row r="1249" spans="1:10" x14ac:dyDescent="0.35">
      <c r="A1249" s="2">
        <v>12</v>
      </c>
      <c r="B1249" s="2">
        <v>113263518</v>
      </c>
      <c r="C1249" s="2">
        <v>113986709</v>
      </c>
      <c r="D1249" s="2">
        <v>1027</v>
      </c>
      <c r="E1249" s="2">
        <v>50</v>
      </c>
      <c r="F1249" s="3">
        <v>-6.1368000000000003E-6</v>
      </c>
      <c r="G1249" s="3">
        <v>1.5453E-9</v>
      </c>
      <c r="H1249" s="3">
        <v>3.9310000000000001E-5</v>
      </c>
      <c r="I1249" s="2">
        <v>-0.15611</v>
      </c>
      <c r="J1249" s="2">
        <v>0.87595000000000001</v>
      </c>
    </row>
    <row r="1250" spans="1:10" x14ac:dyDescent="0.35">
      <c r="A1250" s="2">
        <v>12</v>
      </c>
      <c r="B1250" s="2">
        <v>113986709</v>
      </c>
      <c r="C1250" s="2">
        <v>115036602</v>
      </c>
      <c r="D1250" s="2">
        <v>2349</v>
      </c>
      <c r="E1250" s="2">
        <v>50</v>
      </c>
      <c r="F1250" s="3">
        <v>-1.0095000000000001E-5</v>
      </c>
      <c r="G1250" s="3">
        <v>1.5603000000000001E-9</v>
      </c>
      <c r="H1250" s="3">
        <v>3.9499999999999998E-5</v>
      </c>
      <c r="I1250" s="2">
        <v>-0.25557000000000002</v>
      </c>
      <c r="J1250" s="2">
        <v>0.79827999999999999</v>
      </c>
    </row>
    <row r="1251" spans="1:10" x14ac:dyDescent="0.35">
      <c r="A1251" s="2">
        <v>12</v>
      </c>
      <c r="B1251" s="2">
        <v>115036602</v>
      </c>
      <c r="C1251" s="2">
        <v>115503216</v>
      </c>
      <c r="D1251" s="2">
        <v>866</v>
      </c>
      <c r="E1251" s="2">
        <v>50</v>
      </c>
      <c r="F1251" s="3">
        <v>1.1575E-5</v>
      </c>
      <c r="G1251" s="3">
        <v>1.5869E-9</v>
      </c>
      <c r="H1251" s="3">
        <v>3.9836000000000003E-5</v>
      </c>
      <c r="I1251" s="2">
        <v>0.29054999999999997</v>
      </c>
      <c r="J1251" s="2">
        <v>0.77139000000000002</v>
      </c>
    </row>
    <row r="1252" spans="1:10" x14ac:dyDescent="0.35">
      <c r="A1252" s="2">
        <v>12</v>
      </c>
      <c r="B1252" s="2">
        <v>115503216</v>
      </c>
      <c r="C1252" s="2">
        <v>117087471</v>
      </c>
      <c r="D1252" s="2">
        <v>2767</v>
      </c>
      <c r="E1252" s="2">
        <v>50</v>
      </c>
      <c r="F1252" s="3">
        <v>2.3847000000000001E-5</v>
      </c>
      <c r="G1252" s="3">
        <v>1.6675000000000001E-9</v>
      </c>
      <c r="H1252" s="3">
        <v>4.0834999999999998E-5</v>
      </c>
      <c r="I1252" s="2">
        <v>0.58396999999999999</v>
      </c>
      <c r="J1252" s="2">
        <v>0.55923999999999996</v>
      </c>
    </row>
    <row r="1253" spans="1:10" x14ac:dyDescent="0.35">
      <c r="A1253" s="2">
        <v>12</v>
      </c>
      <c r="B1253" s="2">
        <v>117087471</v>
      </c>
      <c r="C1253" s="2">
        <v>118135375</v>
      </c>
      <c r="D1253" s="2">
        <v>1662</v>
      </c>
      <c r="E1253" s="2">
        <v>50</v>
      </c>
      <c r="F1253" s="3">
        <v>-1.9264999999999999E-5</v>
      </c>
      <c r="G1253" s="3">
        <v>1.7876999999999999E-9</v>
      </c>
      <c r="H1253" s="3">
        <v>4.2280999999999997E-5</v>
      </c>
      <c r="I1253" s="2">
        <v>-0.45563999999999999</v>
      </c>
      <c r="J1253" s="2">
        <v>0.64864999999999995</v>
      </c>
    </row>
    <row r="1254" spans="1:10" x14ac:dyDescent="0.35">
      <c r="A1254" s="2">
        <v>12</v>
      </c>
      <c r="B1254" s="2">
        <v>118135375</v>
      </c>
      <c r="C1254" s="2">
        <v>119754110</v>
      </c>
      <c r="D1254" s="2">
        <v>2996</v>
      </c>
      <c r="E1254" s="2">
        <v>50</v>
      </c>
      <c r="F1254" s="3">
        <v>2.2832000000000001E-5</v>
      </c>
      <c r="G1254" s="3">
        <v>1.6957E-9</v>
      </c>
      <c r="H1254" s="3">
        <v>4.1179E-5</v>
      </c>
      <c r="I1254" s="2">
        <v>0.55447000000000002</v>
      </c>
      <c r="J1254" s="2">
        <v>0.57926</v>
      </c>
    </row>
    <row r="1255" spans="1:10" x14ac:dyDescent="0.35">
      <c r="A1255" s="2">
        <v>12</v>
      </c>
      <c r="B1255" s="2">
        <v>119754110</v>
      </c>
      <c r="C1255" s="2">
        <v>122007651</v>
      </c>
      <c r="D1255" s="2">
        <v>3407</v>
      </c>
      <c r="E1255" s="2">
        <v>50</v>
      </c>
      <c r="F1255" s="3">
        <v>-8.1257999999999993E-6</v>
      </c>
      <c r="G1255" s="3">
        <v>1.7430000000000001E-9</v>
      </c>
      <c r="H1255" s="3">
        <v>4.1749000000000003E-5</v>
      </c>
      <c r="I1255" s="2">
        <v>-0.19463</v>
      </c>
      <c r="J1255" s="2">
        <v>0.84567999999999999</v>
      </c>
    </row>
    <row r="1256" spans="1:10" x14ac:dyDescent="0.35">
      <c r="A1256" s="2">
        <v>12</v>
      </c>
      <c r="B1256" s="2">
        <v>122007651</v>
      </c>
      <c r="C1256" s="2">
        <v>124977980</v>
      </c>
      <c r="D1256" s="2">
        <v>3712</v>
      </c>
      <c r="E1256" s="2">
        <v>50</v>
      </c>
      <c r="F1256" s="3">
        <v>5.4353000000000003E-6</v>
      </c>
      <c r="G1256" s="3">
        <v>1.9917000000000001E-9</v>
      </c>
      <c r="H1256" s="3">
        <v>4.4628E-5</v>
      </c>
      <c r="I1256" s="2">
        <v>0.12179</v>
      </c>
      <c r="J1256" s="2">
        <v>0.90305999999999997</v>
      </c>
    </row>
    <row r="1257" spans="1:10" x14ac:dyDescent="0.35">
      <c r="A1257" s="2">
        <v>12</v>
      </c>
      <c r="B1257" s="2">
        <v>124977980</v>
      </c>
      <c r="C1257" s="2">
        <v>126445505</v>
      </c>
      <c r="D1257" s="2">
        <v>2894</v>
      </c>
      <c r="E1257" s="2">
        <v>50</v>
      </c>
      <c r="F1257" s="3">
        <v>-9.5975999999999994E-6</v>
      </c>
      <c r="G1257" s="3">
        <v>1.6823000000000001E-9</v>
      </c>
      <c r="H1257" s="3">
        <v>4.1016000000000002E-5</v>
      </c>
      <c r="I1257" s="2">
        <v>-0.23400000000000001</v>
      </c>
      <c r="J1257" s="2">
        <v>0.81498999999999999</v>
      </c>
    </row>
    <row r="1258" spans="1:10" x14ac:dyDescent="0.35">
      <c r="A1258" s="2">
        <v>12</v>
      </c>
      <c r="B1258" s="2">
        <v>126445505</v>
      </c>
      <c r="C1258" s="2">
        <v>127875098</v>
      </c>
      <c r="D1258" s="2">
        <v>2894</v>
      </c>
      <c r="E1258" s="2">
        <v>50</v>
      </c>
      <c r="F1258" s="3">
        <v>-1.1639E-5</v>
      </c>
      <c r="G1258" s="3">
        <v>1.7330999999999999E-9</v>
      </c>
      <c r="H1258" s="3">
        <v>4.1631000000000002E-5</v>
      </c>
      <c r="I1258" s="2">
        <v>-0.27959000000000001</v>
      </c>
      <c r="J1258" s="2">
        <v>0.77978999999999998</v>
      </c>
    </row>
    <row r="1259" spans="1:10" x14ac:dyDescent="0.35">
      <c r="A1259" s="2">
        <v>12</v>
      </c>
      <c r="B1259" s="2">
        <v>127875098</v>
      </c>
      <c r="C1259" s="2">
        <v>129237297</v>
      </c>
      <c r="D1259" s="2">
        <v>2982</v>
      </c>
      <c r="E1259" s="2">
        <v>50</v>
      </c>
      <c r="F1259" s="3">
        <v>-1.5624000000000002E-5</v>
      </c>
      <c r="G1259" s="3">
        <v>1.608E-9</v>
      </c>
      <c r="H1259" s="3">
        <v>4.0099999999999999E-5</v>
      </c>
      <c r="I1259" s="2">
        <v>-0.38962000000000002</v>
      </c>
      <c r="J1259" s="2">
        <v>0.69681999999999999</v>
      </c>
    </row>
    <row r="1260" spans="1:10" x14ac:dyDescent="0.35">
      <c r="A1260" s="2">
        <v>12</v>
      </c>
      <c r="B1260" s="2">
        <v>129237297</v>
      </c>
      <c r="C1260" s="2">
        <v>130377921</v>
      </c>
      <c r="D1260" s="2">
        <v>2709</v>
      </c>
      <c r="E1260" s="2">
        <v>50</v>
      </c>
      <c r="F1260" s="3">
        <v>-5.7686000000000001E-6</v>
      </c>
      <c r="G1260" s="3">
        <v>1.5852000000000001E-9</v>
      </c>
      <c r="H1260" s="3">
        <v>3.9814999999999997E-5</v>
      </c>
      <c r="I1260" s="2">
        <v>-0.14488999999999999</v>
      </c>
      <c r="J1260" s="2">
        <v>0.88480000000000003</v>
      </c>
    </row>
    <row r="1261" spans="1:10" x14ac:dyDescent="0.35">
      <c r="A1261" s="2">
        <v>12</v>
      </c>
      <c r="B1261" s="2">
        <v>130377921</v>
      </c>
      <c r="C1261" s="2">
        <v>131786751</v>
      </c>
      <c r="D1261" s="2">
        <v>3469</v>
      </c>
      <c r="E1261" s="2">
        <v>50</v>
      </c>
      <c r="F1261" s="3">
        <v>4.8018999999999997E-6</v>
      </c>
      <c r="G1261" s="3">
        <v>1.5927000000000001E-9</v>
      </c>
      <c r="H1261" s="3">
        <v>3.9909E-5</v>
      </c>
      <c r="I1261" s="2">
        <v>0.12032</v>
      </c>
      <c r="J1261" s="2">
        <v>0.90422999999999998</v>
      </c>
    </row>
    <row r="1262" spans="1:10" x14ac:dyDescent="0.35">
      <c r="A1262" s="2">
        <v>12</v>
      </c>
      <c r="B1262" s="2">
        <v>131786751</v>
      </c>
      <c r="C1262" s="2">
        <v>132807034</v>
      </c>
      <c r="D1262" s="2">
        <v>1621</v>
      </c>
      <c r="E1262" s="2">
        <v>50</v>
      </c>
      <c r="F1262" s="3">
        <v>-6.0055999999999997E-6</v>
      </c>
      <c r="G1262" s="3">
        <v>1.5805000000000001E-9</v>
      </c>
      <c r="H1262" s="3">
        <v>3.9755999999999997E-5</v>
      </c>
      <c r="I1262" s="2">
        <v>-0.15106</v>
      </c>
      <c r="J1262" s="2">
        <v>0.87992999999999999</v>
      </c>
    </row>
    <row r="1263" spans="1:10" x14ac:dyDescent="0.35">
      <c r="A1263" s="2">
        <v>12</v>
      </c>
      <c r="B1263" s="2">
        <v>132807034</v>
      </c>
      <c r="C1263" s="2">
        <v>133841511</v>
      </c>
      <c r="D1263" s="2">
        <v>1668</v>
      </c>
      <c r="E1263" s="2">
        <v>50</v>
      </c>
      <c r="F1263" s="3">
        <v>1.4139E-5</v>
      </c>
      <c r="G1263" s="3">
        <v>1.7177E-9</v>
      </c>
      <c r="H1263" s="3">
        <v>4.1445E-5</v>
      </c>
      <c r="I1263" s="2">
        <v>0.34116000000000002</v>
      </c>
      <c r="J1263" s="2">
        <v>0.73297999999999996</v>
      </c>
    </row>
    <row r="1264" spans="1:10" x14ac:dyDescent="0.35">
      <c r="A1264" s="2">
        <v>13</v>
      </c>
      <c r="B1264" s="2">
        <v>19020013</v>
      </c>
      <c r="C1264" s="2">
        <v>20686720</v>
      </c>
      <c r="D1264" s="2">
        <v>2678</v>
      </c>
      <c r="E1264" s="2">
        <v>50</v>
      </c>
      <c r="F1264" s="3">
        <v>-3.2774000000000002E-6</v>
      </c>
      <c r="G1264" s="3">
        <v>1.6147E-9</v>
      </c>
      <c r="H1264" s="3">
        <v>4.0182999999999998E-5</v>
      </c>
      <c r="I1264" s="2">
        <v>-8.1560999999999995E-2</v>
      </c>
      <c r="J1264" s="2">
        <v>0.93500000000000005</v>
      </c>
    </row>
    <row r="1265" spans="1:10" x14ac:dyDescent="0.35">
      <c r="A1265" s="2">
        <v>13</v>
      </c>
      <c r="B1265" s="2">
        <v>20686720</v>
      </c>
      <c r="C1265" s="2">
        <v>22242174</v>
      </c>
      <c r="D1265" s="2">
        <v>2893</v>
      </c>
      <c r="E1265" s="2">
        <v>50</v>
      </c>
      <c r="F1265" s="3">
        <v>-8.7532999999999997E-6</v>
      </c>
      <c r="G1265" s="3">
        <v>1.7312E-9</v>
      </c>
      <c r="H1265" s="3">
        <v>4.1607999999999999E-5</v>
      </c>
      <c r="I1265" s="2">
        <v>-0.21038000000000001</v>
      </c>
      <c r="J1265" s="2">
        <v>0.83337000000000006</v>
      </c>
    </row>
    <row r="1266" spans="1:10" x14ac:dyDescent="0.35">
      <c r="A1266" s="2">
        <v>13</v>
      </c>
      <c r="B1266" s="2">
        <v>22242174</v>
      </c>
      <c r="C1266" s="2">
        <v>23594702</v>
      </c>
      <c r="D1266" s="2">
        <v>2970</v>
      </c>
      <c r="E1266" s="2">
        <v>50</v>
      </c>
      <c r="F1266" s="3">
        <v>4.5916999999999996E-6</v>
      </c>
      <c r="G1266" s="3">
        <v>1.6352999999999999E-9</v>
      </c>
      <c r="H1266" s="3">
        <v>4.0438000000000001E-5</v>
      </c>
      <c r="I1266" s="2">
        <v>0.11355</v>
      </c>
      <c r="J1266" s="2">
        <v>0.90959999999999996</v>
      </c>
    </row>
    <row r="1267" spans="1:10" x14ac:dyDescent="0.35">
      <c r="A1267" s="2">
        <v>13</v>
      </c>
      <c r="B1267" s="2">
        <v>23594702</v>
      </c>
      <c r="C1267" s="2">
        <v>24531937</v>
      </c>
      <c r="D1267" s="2">
        <v>2454</v>
      </c>
      <c r="E1267" s="2">
        <v>50</v>
      </c>
      <c r="F1267" s="3">
        <v>-2.1827999999999998E-5</v>
      </c>
      <c r="G1267" s="3">
        <v>1.5556999999999999E-9</v>
      </c>
      <c r="H1267" s="3">
        <v>3.9441999999999999E-5</v>
      </c>
      <c r="I1267" s="2">
        <v>-0.55342000000000002</v>
      </c>
      <c r="J1267" s="2">
        <v>0.57998000000000005</v>
      </c>
    </row>
    <row r="1268" spans="1:10" x14ac:dyDescent="0.35">
      <c r="A1268" s="2">
        <v>13</v>
      </c>
      <c r="B1268" s="2">
        <v>24531937</v>
      </c>
      <c r="C1268" s="2">
        <v>25784362</v>
      </c>
      <c r="D1268" s="2">
        <v>3111</v>
      </c>
      <c r="E1268" s="2">
        <v>50</v>
      </c>
      <c r="F1268" s="3">
        <v>2.2191999999999999E-7</v>
      </c>
      <c r="G1268" s="3">
        <v>1.6462E-9</v>
      </c>
      <c r="H1268" s="3">
        <v>4.0572999999999999E-5</v>
      </c>
      <c r="I1268" s="2">
        <v>5.4695999999999998E-3</v>
      </c>
      <c r="J1268" s="2">
        <v>0.99563999999999997</v>
      </c>
    </row>
    <row r="1269" spans="1:10" x14ac:dyDescent="0.35">
      <c r="A1269" s="2">
        <v>13</v>
      </c>
      <c r="B1269" s="2">
        <v>25784362</v>
      </c>
      <c r="C1269" s="2">
        <v>27284362</v>
      </c>
      <c r="D1269" s="2">
        <v>2418</v>
      </c>
      <c r="E1269" s="2">
        <v>50</v>
      </c>
      <c r="F1269" s="3">
        <v>-8.7334000000000001E-6</v>
      </c>
      <c r="G1269" s="3">
        <v>1.6853E-9</v>
      </c>
      <c r="H1269" s="3">
        <v>4.1053000000000001E-5</v>
      </c>
      <c r="I1269" s="2">
        <v>-0.21274000000000001</v>
      </c>
      <c r="J1269" s="2">
        <v>0.83152999999999999</v>
      </c>
    </row>
    <row r="1270" spans="1:10" x14ac:dyDescent="0.35">
      <c r="A1270" s="2">
        <v>13</v>
      </c>
      <c r="B1270" s="2">
        <v>27284362</v>
      </c>
      <c r="C1270" s="2">
        <v>29257551</v>
      </c>
      <c r="D1270" s="2">
        <v>3898</v>
      </c>
      <c r="E1270" s="2">
        <v>50</v>
      </c>
      <c r="F1270" s="3">
        <v>1.0577000000000001E-5</v>
      </c>
      <c r="G1270" s="3">
        <v>1.6633E-9</v>
      </c>
      <c r="H1270" s="3">
        <v>4.0782999999999999E-5</v>
      </c>
      <c r="I1270" s="2">
        <v>0.25935000000000002</v>
      </c>
      <c r="J1270" s="2">
        <v>0.79537000000000002</v>
      </c>
    </row>
    <row r="1271" spans="1:10" x14ac:dyDescent="0.35">
      <c r="A1271" s="2">
        <v>13</v>
      </c>
      <c r="B1271" s="2">
        <v>29257551</v>
      </c>
      <c r="C1271" s="2">
        <v>30483267</v>
      </c>
      <c r="D1271" s="2">
        <v>2354</v>
      </c>
      <c r="E1271" s="2">
        <v>50</v>
      </c>
      <c r="F1271" s="3">
        <v>2.3329999999999999E-5</v>
      </c>
      <c r="G1271" s="3">
        <v>1.7544000000000001E-9</v>
      </c>
      <c r="H1271" s="3">
        <v>4.1885999999999998E-5</v>
      </c>
      <c r="I1271" s="2">
        <v>0.55698000000000003</v>
      </c>
      <c r="J1271" s="2">
        <v>0.57754000000000005</v>
      </c>
    </row>
    <row r="1272" spans="1:10" x14ac:dyDescent="0.35">
      <c r="A1272" s="2">
        <v>13</v>
      </c>
      <c r="B1272" s="2">
        <v>30483267</v>
      </c>
      <c r="C1272" s="2">
        <v>32301815</v>
      </c>
      <c r="D1272" s="2">
        <v>3294</v>
      </c>
      <c r="E1272" s="2">
        <v>50</v>
      </c>
      <c r="F1272" s="3">
        <v>1.9724999999999998E-5</v>
      </c>
      <c r="G1272" s="3">
        <v>1.6261E-9</v>
      </c>
      <c r="H1272" s="3">
        <v>4.0324999999999998E-5</v>
      </c>
      <c r="I1272" s="2">
        <v>0.48915999999999998</v>
      </c>
      <c r="J1272" s="2">
        <v>0.62473000000000001</v>
      </c>
    </row>
    <row r="1273" spans="1:10" x14ac:dyDescent="0.35">
      <c r="A1273" s="2">
        <v>13</v>
      </c>
      <c r="B1273" s="2">
        <v>32301815</v>
      </c>
      <c r="C1273" s="2">
        <v>33776903</v>
      </c>
      <c r="D1273" s="2">
        <v>2124</v>
      </c>
      <c r="E1273" s="2">
        <v>50</v>
      </c>
      <c r="F1273" s="3">
        <v>-3.4568999999999999E-6</v>
      </c>
      <c r="G1273" s="3">
        <v>1.5998E-9</v>
      </c>
      <c r="H1273" s="3">
        <v>3.9996999999999997E-5</v>
      </c>
      <c r="I1273" s="2">
        <v>-8.6428000000000005E-2</v>
      </c>
      <c r="J1273" s="2">
        <v>0.93113000000000001</v>
      </c>
    </row>
    <row r="1274" spans="1:10" x14ac:dyDescent="0.35">
      <c r="A1274" s="2">
        <v>13</v>
      </c>
      <c r="B1274" s="2">
        <v>33776903</v>
      </c>
      <c r="C1274" s="2">
        <v>35026464</v>
      </c>
      <c r="D1274" s="2">
        <v>1797</v>
      </c>
      <c r="E1274" s="2">
        <v>50</v>
      </c>
      <c r="F1274" s="3">
        <v>9.397E-6</v>
      </c>
      <c r="G1274" s="3">
        <v>1.6389E-9</v>
      </c>
      <c r="H1274" s="3">
        <v>4.0484000000000001E-5</v>
      </c>
      <c r="I1274" s="2">
        <v>0.23211999999999999</v>
      </c>
      <c r="J1274" s="2">
        <v>0.81645000000000001</v>
      </c>
    </row>
    <row r="1275" spans="1:10" x14ac:dyDescent="0.35">
      <c r="A1275" s="2">
        <v>13</v>
      </c>
      <c r="B1275" s="2">
        <v>35026464</v>
      </c>
      <c r="C1275" s="2">
        <v>36046367</v>
      </c>
      <c r="D1275" s="2">
        <v>1103</v>
      </c>
      <c r="E1275" s="2">
        <v>50</v>
      </c>
      <c r="F1275" s="3">
        <v>1.2136E-5</v>
      </c>
      <c r="G1275" s="3">
        <v>1.5098999999999999E-9</v>
      </c>
      <c r="H1275" s="3">
        <v>3.8856999999999997E-5</v>
      </c>
      <c r="I1275" s="2">
        <v>0.31231999999999999</v>
      </c>
      <c r="J1275" s="2">
        <v>0.75478999999999996</v>
      </c>
    </row>
    <row r="1276" spans="1:10" x14ac:dyDescent="0.35">
      <c r="A1276" s="2">
        <v>13</v>
      </c>
      <c r="B1276" s="2">
        <v>36046367</v>
      </c>
      <c r="C1276" s="2">
        <v>37498185</v>
      </c>
      <c r="D1276" s="2">
        <v>2588</v>
      </c>
      <c r="E1276" s="2">
        <v>50</v>
      </c>
      <c r="F1276" s="3">
        <v>-8.5197999999999993E-6</v>
      </c>
      <c r="G1276" s="3">
        <v>1.6567000000000001E-9</v>
      </c>
      <c r="H1276" s="3">
        <v>4.0703E-5</v>
      </c>
      <c r="I1276" s="2">
        <v>-0.20932000000000001</v>
      </c>
      <c r="J1276" s="2">
        <v>0.83420000000000005</v>
      </c>
    </row>
    <row r="1277" spans="1:10" x14ac:dyDescent="0.35">
      <c r="A1277" s="2">
        <v>13</v>
      </c>
      <c r="B1277" s="2">
        <v>37498185</v>
      </c>
      <c r="C1277" s="2">
        <v>38878163</v>
      </c>
      <c r="D1277" s="2">
        <v>2642</v>
      </c>
      <c r="E1277" s="2">
        <v>50</v>
      </c>
      <c r="F1277" s="3">
        <v>-2.3665000000000001E-5</v>
      </c>
      <c r="G1277" s="3">
        <v>1.6498E-9</v>
      </c>
      <c r="H1277" s="3">
        <v>4.0617000000000001E-5</v>
      </c>
      <c r="I1277" s="2">
        <v>-0.58262999999999998</v>
      </c>
      <c r="J1277" s="2">
        <v>0.56013999999999997</v>
      </c>
    </row>
    <row r="1278" spans="1:10" x14ac:dyDescent="0.35">
      <c r="A1278" s="2">
        <v>13</v>
      </c>
      <c r="B1278" s="2">
        <v>38878163</v>
      </c>
      <c r="C1278" s="2">
        <v>41069263</v>
      </c>
      <c r="D1278" s="2">
        <v>3484</v>
      </c>
      <c r="E1278" s="2">
        <v>50</v>
      </c>
      <c r="F1278" s="3">
        <v>-2.9136999999999999E-5</v>
      </c>
      <c r="G1278" s="3">
        <v>1.6573000000000001E-9</v>
      </c>
      <c r="H1278" s="3">
        <v>4.0710000000000002E-5</v>
      </c>
      <c r="I1278" s="2">
        <v>-0.71572000000000002</v>
      </c>
      <c r="J1278" s="2">
        <v>0.47416000000000003</v>
      </c>
    </row>
    <row r="1279" spans="1:10" x14ac:dyDescent="0.35">
      <c r="A1279" s="2">
        <v>13</v>
      </c>
      <c r="B1279" s="2">
        <v>41069263</v>
      </c>
      <c r="C1279" s="2">
        <v>43101027</v>
      </c>
      <c r="D1279" s="2">
        <v>2780</v>
      </c>
      <c r="E1279" s="2">
        <v>50</v>
      </c>
      <c r="F1279" s="3">
        <v>-8.1125000000000007E-6</v>
      </c>
      <c r="G1279" s="3">
        <v>1.6635999999999999E-9</v>
      </c>
      <c r="H1279" s="3">
        <v>4.0787000000000001E-5</v>
      </c>
      <c r="I1279" s="2">
        <v>-0.19889999999999999</v>
      </c>
      <c r="J1279" s="2">
        <v>0.84233999999999998</v>
      </c>
    </row>
    <row r="1280" spans="1:10" x14ac:dyDescent="0.35">
      <c r="A1280" s="2">
        <v>13</v>
      </c>
      <c r="B1280" s="2">
        <v>43101027</v>
      </c>
      <c r="C1280" s="2">
        <v>44901409</v>
      </c>
      <c r="D1280" s="2">
        <v>2785</v>
      </c>
      <c r="E1280" s="2">
        <v>50</v>
      </c>
      <c r="F1280" s="3">
        <v>5.7218E-6</v>
      </c>
      <c r="G1280" s="3">
        <v>1.5739999999999999E-9</v>
      </c>
      <c r="H1280" s="3">
        <v>3.9672999999999998E-5</v>
      </c>
      <c r="I1280" s="2">
        <v>0.14421999999999999</v>
      </c>
      <c r="J1280" s="2">
        <v>0.88532999999999995</v>
      </c>
    </row>
    <row r="1281" spans="1:10" x14ac:dyDescent="0.35">
      <c r="A1281" s="2">
        <v>13</v>
      </c>
      <c r="B1281" s="2">
        <v>44901409</v>
      </c>
      <c r="C1281" s="2">
        <v>46495214</v>
      </c>
      <c r="D1281" s="2">
        <v>2043</v>
      </c>
      <c r="E1281" s="2">
        <v>50</v>
      </c>
      <c r="F1281" s="3">
        <v>8.7100999999999998E-6</v>
      </c>
      <c r="G1281" s="3">
        <v>1.6471E-9</v>
      </c>
      <c r="H1281" s="3">
        <v>4.0584999999999999E-5</v>
      </c>
      <c r="I1281" s="2">
        <v>0.21461</v>
      </c>
      <c r="J1281" s="2">
        <v>0.83006999999999997</v>
      </c>
    </row>
    <row r="1282" spans="1:10" x14ac:dyDescent="0.35">
      <c r="A1282" s="2">
        <v>13</v>
      </c>
      <c r="B1282" s="2">
        <v>46495214</v>
      </c>
      <c r="C1282" s="2">
        <v>47431079</v>
      </c>
      <c r="D1282" s="2">
        <v>1391</v>
      </c>
      <c r="E1282" s="2">
        <v>50</v>
      </c>
      <c r="F1282" s="3">
        <v>1.2588E-5</v>
      </c>
      <c r="G1282" s="3">
        <v>1.6922E-9</v>
      </c>
      <c r="H1282" s="3">
        <v>4.1137000000000003E-5</v>
      </c>
      <c r="I1282" s="2">
        <v>0.30599999999999999</v>
      </c>
      <c r="J1282" s="2">
        <v>0.75960000000000005</v>
      </c>
    </row>
    <row r="1283" spans="1:10" x14ac:dyDescent="0.35">
      <c r="A1283" s="2">
        <v>13</v>
      </c>
      <c r="B1283" s="2">
        <v>47431079</v>
      </c>
      <c r="C1283" s="2">
        <v>49383962</v>
      </c>
      <c r="D1283" s="2">
        <v>2873</v>
      </c>
      <c r="E1283" s="2">
        <v>50</v>
      </c>
      <c r="F1283" s="3">
        <v>2.0305999999999998E-5</v>
      </c>
      <c r="G1283" s="3">
        <v>1.6019E-9</v>
      </c>
      <c r="H1283" s="3">
        <v>4.0024000000000002E-5</v>
      </c>
      <c r="I1283" s="2">
        <v>0.50734999999999997</v>
      </c>
      <c r="J1283" s="2">
        <v>0.61190999999999995</v>
      </c>
    </row>
    <row r="1284" spans="1:10" x14ac:dyDescent="0.35">
      <c r="A1284" s="2">
        <v>13</v>
      </c>
      <c r="B1284" s="2">
        <v>49383962</v>
      </c>
      <c r="C1284" s="2">
        <v>51591091</v>
      </c>
      <c r="D1284" s="2">
        <v>3042</v>
      </c>
      <c r="E1284" s="2">
        <v>50</v>
      </c>
      <c r="F1284" s="3">
        <v>-6.8967000000000004E-6</v>
      </c>
      <c r="G1284" s="3">
        <v>1.6962E-9</v>
      </c>
      <c r="H1284" s="3">
        <v>4.1185E-5</v>
      </c>
      <c r="I1284" s="2">
        <v>-0.16746</v>
      </c>
      <c r="J1284" s="2">
        <v>0.86700999999999995</v>
      </c>
    </row>
    <row r="1285" spans="1:10" x14ac:dyDescent="0.35">
      <c r="A1285" s="2">
        <v>13</v>
      </c>
      <c r="B1285" s="2">
        <v>51591091</v>
      </c>
      <c r="C1285" s="2">
        <v>53339622</v>
      </c>
      <c r="D1285" s="2">
        <v>1420</v>
      </c>
      <c r="E1285" s="2">
        <v>50</v>
      </c>
      <c r="F1285" s="3">
        <v>1.8576E-5</v>
      </c>
      <c r="G1285" s="3">
        <v>1.7073999999999999E-9</v>
      </c>
      <c r="H1285" s="3">
        <v>4.1321E-5</v>
      </c>
      <c r="I1285" s="2">
        <v>0.44955000000000001</v>
      </c>
      <c r="J1285" s="2">
        <v>0.65303999999999995</v>
      </c>
    </row>
    <row r="1286" spans="1:10" x14ac:dyDescent="0.35">
      <c r="A1286" s="2">
        <v>13</v>
      </c>
      <c r="B1286" s="2">
        <v>53339622</v>
      </c>
      <c r="C1286" s="2">
        <v>54682864</v>
      </c>
      <c r="D1286" s="2">
        <v>2039</v>
      </c>
      <c r="E1286" s="2">
        <v>50</v>
      </c>
      <c r="F1286" s="3">
        <v>-1.4238E-5</v>
      </c>
      <c r="G1286" s="3">
        <v>1.7038000000000001E-9</v>
      </c>
      <c r="H1286" s="3">
        <v>4.1276999999999998E-5</v>
      </c>
      <c r="I1286" s="2">
        <v>-0.34493000000000001</v>
      </c>
      <c r="J1286" s="2">
        <v>0.73014999999999997</v>
      </c>
    </row>
    <row r="1287" spans="1:10" x14ac:dyDescent="0.35">
      <c r="A1287" s="2">
        <v>13</v>
      </c>
      <c r="B1287" s="2">
        <v>54682864</v>
      </c>
      <c r="C1287" s="2">
        <v>55817131</v>
      </c>
      <c r="D1287" s="2">
        <v>1876</v>
      </c>
      <c r="E1287" s="2">
        <v>50</v>
      </c>
      <c r="F1287" s="3">
        <v>-1.2167000000000001E-5</v>
      </c>
      <c r="G1287" s="3">
        <v>1.4866E-9</v>
      </c>
      <c r="H1287" s="3">
        <v>3.8556999999999997E-5</v>
      </c>
      <c r="I1287" s="2">
        <v>-0.31557000000000002</v>
      </c>
      <c r="J1287" s="2">
        <v>0.75233000000000005</v>
      </c>
    </row>
    <row r="1288" spans="1:10" x14ac:dyDescent="0.35">
      <c r="A1288" s="2">
        <v>13</v>
      </c>
      <c r="B1288" s="2">
        <v>55817131</v>
      </c>
      <c r="C1288" s="2">
        <v>57554217</v>
      </c>
      <c r="D1288" s="2">
        <v>2044</v>
      </c>
      <c r="E1288" s="2">
        <v>50</v>
      </c>
      <c r="F1288" s="3">
        <v>8.0760999999999996E-7</v>
      </c>
      <c r="G1288" s="3">
        <v>1.3708000000000001E-9</v>
      </c>
      <c r="H1288" s="3">
        <v>3.7024999999999999E-5</v>
      </c>
      <c r="I1288" s="2">
        <v>2.1812999999999999E-2</v>
      </c>
      <c r="J1288" s="2">
        <v>0.98260000000000003</v>
      </c>
    </row>
    <row r="1289" spans="1:10" x14ac:dyDescent="0.35">
      <c r="A1289" s="2">
        <v>13</v>
      </c>
      <c r="B1289" s="2">
        <v>57554217</v>
      </c>
      <c r="C1289" s="2">
        <v>58410626</v>
      </c>
      <c r="D1289" s="2">
        <v>1136</v>
      </c>
      <c r="E1289" s="2">
        <v>42</v>
      </c>
      <c r="F1289" s="3">
        <v>-1.3195E-5</v>
      </c>
      <c r="G1289" s="3">
        <v>9.3927E-10</v>
      </c>
      <c r="H1289" s="3">
        <v>3.0647E-5</v>
      </c>
      <c r="I1289" s="2">
        <v>-0.43053000000000002</v>
      </c>
      <c r="J1289" s="2">
        <v>0.66681000000000001</v>
      </c>
    </row>
    <row r="1290" spans="1:10" x14ac:dyDescent="0.35">
      <c r="A1290" s="2">
        <v>13</v>
      </c>
      <c r="B1290" s="2">
        <v>58410626</v>
      </c>
      <c r="C1290" s="2">
        <v>59302271</v>
      </c>
      <c r="D1290" s="2">
        <v>1356</v>
      </c>
      <c r="E1290" s="2">
        <v>44</v>
      </c>
      <c r="F1290" s="3">
        <v>-2.3101000000000001E-6</v>
      </c>
      <c r="G1290" s="3">
        <v>1.1470000000000001E-9</v>
      </c>
      <c r="H1290" s="3">
        <v>3.3866999999999999E-5</v>
      </c>
      <c r="I1290" s="2">
        <v>-6.8209000000000006E-2</v>
      </c>
      <c r="J1290" s="2">
        <v>0.94562000000000002</v>
      </c>
    </row>
    <row r="1291" spans="1:10" x14ac:dyDescent="0.35">
      <c r="A1291" s="2">
        <v>13</v>
      </c>
      <c r="B1291" s="2">
        <v>59302271</v>
      </c>
      <c r="C1291" s="2">
        <v>60854778</v>
      </c>
      <c r="D1291" s="2">
        <v>2458</v>
      </c>
      <c r="E1291" s="2">
        <v>50</v>
      </c>
      <c r="F1291" s="3">
        <v>-3.0467E-6</v>
      </c>
      <c r="G1291" s="3">
        <v>1.6323E-9</v>
      </c>
      <c r="H1291" s="3">
        <v>4.0401000000000002E-5</v>
      </c>
      <c r="I1291" s="2">
        <v>-7.5412000000000007E-2</v>
      </c>
      <c r="J1291" s="2">
        <v>0.93989</v>
      </c>
    </row>
    <row r="1292" spans="1:10" x14ac:dyDescent="0.35">
      <c r="A1292" s="2">
        <v>13</v>
      </c>
      <c r="B1292" s="2">
        <v>60854778</v>
      </c>
      <c r="C1292" s="2">
        <v>61591949</v>
      </c>
      <c r="D1292" s="2">
        <v>1463</v>
      </c>
      <c r="E1292" s="2">
        <v>50</v>
      </c>
      <c r="F1292" s="3">
        <v>1.0108999999999999E-5</v>
      </c>
      <c r="G1292" s="3">
        <v>1.4357999999999999E-9</v>
      </c>
      <c r="H1292" s="3">
        <v>3.7892000000000002E-5</v>
      </c>
      <c r="I1292" s="2">
        <v>0.26679000000000003</v>
      </c>
      <c r="J1292" s="2">
        <v>0.78963000000000005</v>
      </c>
    </row>
    <row r="1293" spans="1:10" x14ac:dyDescent="0.35">
      <c r="A1293" s="2">
        <v>13</v>
      </c>
      <c r="B1293" s="2">
        <v>61591949</v>
      </c>
      <c r="C1293" s="2">
        <v>63971559</v>
      </c>
      <c r="D1293" s="2">
        <v>4496</v>
      </c>
      <c r="E1293" s="2">
        <v>50</v>
      </c>
      <c r="F1293" s="3">
        <v>1.5672E-6</v>
      </c>
      <c r="G1293" s="3">
        <v>1.7017E-9</v>
      </c>
      <c r="H1293" s="3">
        <v>4.1251000000000002E-5</v>
      </c>
      <c r="I1293" s="2">
        <v>3.7991999999999998E-2</v>
      </c>
      <c r="J1293" s="2">
        <v>0.96969000000000005</v>
      </c>
    </row>
    <row r="1294" spans="1:10" x14ac:dyDescent="0.35">
      <c r="A1294" s="2">
        <v>13</v>
      </c>
      <c r="B1294" s="2">
        <v>63971559</v>
      </c>
      <c r="C1294" s="2">
        <v>65200602</v>
      </c>
      <c r="D1294" s="2">
        <v>2500</v>
      </c>
      <c r="E1294" s="2">
        <v>50</v>
      </c>
      <c r="F1294" s="3">
        <v>-2.5760000000000001E-5</v>
      </c>
      <c r="G1294" s="3">
        <v>1.6001999999999999E-9</v>
      </c>
      <c r="H1294" s="3">
        <v>4.0002000000000001E-5</v>
      </c>
      <c r="I1294" s="2">
        <v>-0.64398</v>
      </c>
      <c r="J1294" s="2">
        <v>0.51959</v>
      </c>
    </row>
    <row r="1295" spans="1:10" x14ac:dyDescent="0.35">
      <c r="A1295" s="2">
        <v>13</v>
      </c>
      <c r="B1295" s="2">
        <v>65200602</v>
      </c>
      <c r="C1295" s="2">
        <v>67844453</v>
      </c>
      <c r="D1295" s="2">
        <v>3557</v>
      </c>
      <c r="E1295" s="2">
        <v>50</v>
      </c>
      <c r="F1295" s="3">
        <v>-1.8867000000000001E-5</v>
      </c>
      <c r="G1295" s="3">
        <v>1.643E-9</v>
      </c>
      <c r="H1295" s="3">
        <v>4.0533E-5</v>
      </c>
      <c r="I1295" s="2">
        <v>-0.46545999999999998</v>
      </c>
      <c r="J1295" s="2">
        <v>0.64159999999999995</v>
      </c>
    </row>
    <row r="1296" spans="1:10" x14ac:dyDescent="0.35">
      <c r="A1296" s="2">
        <v>13</v>
      </c>
      <c r="B1296" s="2">
        <v>67844453</v>
      </c>
      <c r="C1296" s="2">
        <v>70724516</v>
      </c>
      <c r="D1296" s="2">
        <v>5447</v>
      </c>
      <c r="E1296" s="2">
        <v>50</v>
      </c>
      <c r="F1296" s="3">
        <v>-1.1543999999999999E-6</v>
      </c>
      <c r="G1296" s="3">
        <v>1.6130999999999999E-9</v>
      </c>
      <c r="H1296" s="3">
        <v>4.0163999999999997E-5</v>
      </c>
      <c r="I1296" s="2">
        <v>-2.8742E-2</v>
      </c>
      <c r="J1296" s="2">
        <v>0.97706999999999999</v>
      </c>
    </row>
    <row r="1297" spans="1:10" x14ac:dyDescent="0.35">
      <c r="A1297" s="2">
        <v>13</v>
      </c>
      <c r="B1297" s="2">
        <v>70724516</v>
      </c>
      <c r="C1297" s="2">
        <v>71526791</v>
      </c>
      <c r="D1297" s="2">
        <v>1606</v>
      </c>
      <c r="E1297" s="2">
        <v>50</v>
      </c>
      <c r="F1297" s="3">
        <v>1.4729000000000001E-5</v>
      </c>
      <c r="G1297" s="3">
        <v>1.6662999999999999E-9</v>
      </c>
      <c r="H1297" s="3">
        <v>4.0819999999999999E-5</v>
      </c>
      <c r="I1297" s="2">
        <v>0.36082999999999998</v>
      </c>
      <c r="J1297" s="2">
        <v>0.71823000000000004</v>
      </c>
    </row>
    <row r="1298" spans="1:10" x14ac:dyDescent="0.35">
      <c r="A1298" s="2">
        <v>13</v>
      </c>
      <c r="B1298" s="2">
        <v>71526791</v>
      </c>
      <c r="C1298" s="2">
        <v>73934089</v>
      </c>
      <c r="D1298" s="2">
        <v>3784</v>
      </c>
      <c r="E1298" s="2">
        <v>50</v>
      </c>
      <c r="F1298" s="3">
        <v>9.2380000000000003E-6</v>
      </c>
      <c r="G1298" s="3">
        <v>1.7545000000000001E-9</v>
      </c>
      <c r="H1298" s="3">
        <v>4.1887000000000001E-5</v>
      </c>
      <c r="I1298" s="2">
        <v>0.22054000000000001</v>
      </c>
      <c r="J1298" s="2">
        <v>0.82545000000000002</v>
      </c>
    </row>
    <row r="1299" spans="1:10" x14ac:dyDescent="0.35">
      <c r="A1299" s="2">
        <v>13</v>
      </c>
      <c r="B1299" s="2">
        <v>73934089</v>
      </c>
      <c r="C1299" s="2">
        <v>75670143</v>
      </c>
      <c r="D1299" s="2">
        <v>2992</v>
      </c>
      <c r="E1299" s="2">
        <v>50</v>
      </c>
      <c r="F1299" s="3">
        <v>-2.1033999999999999E-5</v>
      </c>
      <c r="G1299" s="3">
        <v>1.5671000000000001E-9</v>
      </c>
      <c r="H1299" s="3">
        <v>3.9585999999999997E-5</v>
      </c>
      <c r="I1299" s="2">
        <v>-0.53134000000000003</v>
      </c>
      <c r="J1299" s="2">
        <v>0.59518000000000004</v>
      </c>
    </row>
    <row r="1300" spans="1:10" x14ac:dyDescent="0.35">
      <c r="A1300" s="2">
        <v>13</v>
      </c>
      <c r="B1300" s="2">
        <v>75670143</v>
      </c>
      <c r="C1300" s="2">
        <v>77410555</v>
      </c>
      <c r="D1300" s="2">
        <v>3021</v>
      </c>
      <c r="E1300" s="2">
        <v>50</v>
      </c>
      <c r="F1300" s="3">
        <v>-3.5954000000000002E-5</v>
      </c>
      <c r="G1300" s="3">
        <v>1.7719000000000001E-9</v>
      </c>
      <c r="H1300" s="3">
        <v>4.2094000000000001E-5</v>
      </c>
      <c r="I1300" s="2">
        <v>-0.85412999999999994</v>
      </c>
      <c r="J1300" s="2">
        <v>0.39302999999999999</v>
      </c>
    </row>
    <row r="1301" spans="1:10" x14ac:dyDescent="0.35">
      <c r="A1301" s="2">
        <v>13</v>
      </c>
      <c r="B1301" s="2">
        <v>77410555</v>
      </c>
      <c r="C1301" s="2">
        <v>78808813</v>
      </c>
      <c r="D1301" s="2">
        <v>1916</v>
      </c>
      <c r="E1301" s="2">
        <v>50</v>
      </c>
      <c r="F1301" s="3">
        <v>1.3937999999999999E-5</v>
      </c>
      <c r="G1301" s="3">
        <v>1.7086999999999999E-9</v>
      </c>
      <c r="H1301" s="3">
        <v>4.1337000000000001E-5</v>
      </c>
      <c r="I1301" s="2">
        <v>0.33717999999999998</v>
      </c>
      <c r="J1301" s="2">
        <v>0.73597999999999997</v>
      </c>
    </row>
    <row r="1302" spans="1:10" x14ac:dyDescent="0.35">
      <c r="A1302" s="2">
        <v>13</v>
      </c>
      <c r="B1302" s="2">
        <v>78808813</v>
      </c>
      <c r="C1302" s="2">
        <v>80585676</v>
      </c>
      <c r="D1302" s="2">
        <v>2265</v>
      </c>
      <c r="E1302" s="2">
        <v>50</v>
      </c>
      <c r="F1302" s="3">
        <v>-3.9020000000000002E-5</v>
      </c>
      <c r="G1302" s="3">
        <v>1.7355000000000001E-9</v>
      </c>
      <c r="H1302" s="3">
        <v>4.1659000000000002E-5</v>
      </c>
      <c r="I1302" s="2">
        <v>-0.93664999999999998</v>
      </c>
      <c r="J1302" s="2">
        <v>0.34893999999999997</v>
      </c>
    </row>
    <row r="1303" spans="1:10" x14ac:dyDescent="0.35">
      <c r="A1303" s="2">
        <v>13</v>
      </c>
      <c r="B1303" s="2">
        <v>80585676</v>
      </c>
      <c r="C1303" s="2">
        <v>82581814</v>
      </c>
      <c r="D1303" s="2">
        <v>3339</v>
      </c>
      <c r="E1303" s="2">
        <v>50</v>
      </c>
      <c r="F1303" s="3">
        <v>3.324E-5</v>
      </c>
      <c r="G1303" s="3">
        <v>1.7314E-9</v>
      </c>
      <c r="H1303" s="3">
        <v>4.1610000000000003E-5</v>
      </c>
      <c r="I1303" s="2">
        <v>0.79883999999999999</v>
      </c>
      <c r="J1303" s="2">
        <v>0.42437999999999998</v>
      </c>
    </row>
    <row r="1304" spans="1:10" x14ac:dyDescent="0.35">
      <c r="A1304" s="2">
        <v>13</v>
      </c>
      <c r="B1304" s="2">
        <v>82581814</v>
      </c>
      <c r="C1304" s="2">
        <v>84133144</v>
      </c>
      <c r="D1304" s="2">
        <v>2478</v>
      </c>
      <c r="E1304" s="2">
        <v>50</v>
      </c>
      <c r="F1304" s="3">
        <v>-8.5762999999999995E-6</v>
      </c>
      <c r="G1304" s="3">
        <v>1.6917000000000001E-9</v>
      </c>
      <c r="H1304" s="3">
        <v>4.1130000000000001E-5</v>
      </c>
      <c r="I1304" s="2">
        <v>-0.20852000000000001</v>
      </c>
      <c r="J1304" s="2">
        <v>0.83482000000000001</v>
      </c>
    </row>
    <row r="1305" spans="1:10" x14ac:dyDescent="0.35">
      <c r="A1305" s="2">
        <v>13</v>
      </c>
      <c r="B1305" s="2">
        <v>84133144</v>
      </c>
      <c r="C1305" s="2">
        <v>85610916</v>
      </c>
      <c r="D1305" s="2">
        <v>2526</v>
      </c>
      <c r="E1305" s="2">
        <v>50</v>
      </c>
      <c r="F1305" s="3">
        <v>-1.8369E-5</v>
      </c>
      <c r="G1305" s="3">
        <v>1.6925000000000001E-9</v>
      </c>
      <c r="H1305" s="3">
        <v>4.1139E-5</v>
      </c>
      <c r="I1305" s="2">
        <v>-0.44650000000000001</v>
      </c>
      <c r="J1305" s="2">
        <v>0.65524000000000004</v>
      </c>
    </row>
    <row r="1306" spans="1:10" x14ac:dyDescent="0.35">
      <c r="A1306" s="2">
        <v>13</v>
      </c>
      <c r="B1306" s="2">
        <v>85610916</v>
      </c>
      <c r="C1306" s="2">
        <v>88559882</v>
      </c>
      <c r="D1306" s="2">
        <v>5087</v>
      </c>
      <c r="E1306" s="2">
        <v>50</v>
      </c>
      <c r="F1306" s="3">
        <v>2.8082E-5</v>
      </c>
      <c r="G1306" s="3">
        <v>1.6689999999999999E-9</v>
      </c>
      <c r="H1306" s="3">
        <v>4.0853999999999999E-5</v>
      </c>
      <c r="I1306" s="2">
        <v>0.68737000000000004</v>
      </c>
      <c r="J1306" s="2">
        <v>0.49185000000000001</v>
      </c>
    </row>
    <row r="1307" spans="1:10" x14ac:dyDescent="0.35">
      <c r="A1307" s="2">
        <v>13</v>
      </c>
      <c r="B1307" s="2">
        <v>88559882</v>
      </c>
      <c r="C1307" s="2">
        <v>90521311</v>
      </c>
      <c r="D1307" s="2">
        <v>3049</v>
      </c>
      <c r="E1307" s="2">
        <v>50</v>
      </c>
      <c r="F1307" s="3">
        <v>-2.0202000000000001E-5</v>
      </c>
      <c r="G1307" s="3">
        <v>1.6121E-9</v>
      </c>
      <c r="H1307" s="3">
        <v>4.0151000000000002E-5</v>
      </c>
      <c r="I1307" s="2">
        <v>-0.50316000000000005</v>
      </c>
      <c r="J1307" s="2">
        <v>0.61485000000000001</v>
      </c>
    </row>
    <row r="1308" spans="1:10" x14ac:dyDescent="0.35">
      <c r="A1308" s="2">
        <v>13</v>
      </c>
      <c r="B1308" s="2">
        <v>90521311</v>
      </c>
      <c r="C1308" s="2">
        <v>93129691</v>
      </c>
      <c r="D1308" s="2">
        <v>4555</v>
      </c>
      <c r="E1308" s="2">
        <v>50</v>
      </c>
      <c r="F1308" s="3">
        <v>4.8753999999999999E-6</v>
      </c>
      <c r="G1308" s="3">
        <v>1.6722000000000001E-9</v>
      </c>
      <c r="H1308" s="3">
        <v>4.0892000000000001E-5</v>
      </c>
      <c r="I1308" s="2">
        <v>0.11923</v>
      </c>
      <c r="J1308" s="2">
        <v>0.90510000000000002</v>
      </c>
    </row>
    <row r="1309" spans="1:10" x14ac:dyDescent="0.35">
      <c r="A1309" s="2">
        <v>13</v>
      </c>
      <c r="B1309" s="2">
        <v>93129691</v>
      </c>
      <c r="C1309" s="2">
        <v>93586455</v>
      </c>
      <c r="D1309" s="2">
        <v>609</v>
      </c>
      <c r="E1309" s="2">
        <v>35</v>
      </c>
      <c r="F1309" s="3">
        <v>-8.9315000000000008E-6</v>
      </c>
      <c r="G1309" s="3">
        <v>7.9630000000000003E-10</v>
      </c>
      <c r="H1309" s="3">
        <v>2.8218999999999999E-5</v>
      </c>
      <c r="I1309" s="2">
        <v>-0.31651000000000001</v>
      </c>
      <c r="J1309" s="2">
        <v>0.75161999999999995</v>
      </c>
    </row>
    <row r="1310" spans="1:10" x14ac:dyDescent="0.35">
      <c r="A1310" s="2">
        <v>13</v>
      </c>
      <c r="B1310" s="2">
        <v>93586455</v>
      </c>
      <c r="C1310" s="2">
        <v>96087558</v>
      </c>
      <c r="D1310" s="2">
        <v>4722</v>
      </c>
      <c r="E1310" s="2">
        <v>50</v>
      </c>
      <c r="F1310" s="3">
        <v>-2.4358E-6</v>
      </c>
      <c r="G1310" s="3">
        <v>1.6775E-9</v>
      </c>
      <c r="H1310" s="3">
        <v>4.0957000000000001E-5</v>
      </c>
      <c r="I1310" s="2">
        <v>-5.9471000000000003E-2</v>
      </c>
      <c r="J1310" s="2">
        <v>0.95257999999999998</v>
      </c>
    </row>
    <row r="1311" spans="1:10" x14ac:dyDescent="0.35">
      <c r="A1311" s="2">
        <v>13</v>
      </c>
      <c r="B1311" s="2">
        <v>96087558</v>
      </c>
      <c r="C1311" s="2">
        <v>97519210</v>
      </c>
      <c r="D1311" s="2">
        <v>1674</v>
      </c>
      <c r="E1311" s="2">
        <v>50</v>
      </c>
      <c r="F1311" s="3">
        <v>-3.1029E-6</v>
      </c>
      <c r="G1311" s="3">
        <v>1.6842E-9</v>
      </c>
      <c r="H1311" s="3">
        <v>4.1038999999999998E-5</v>
      </c>
      <c r="I1311" s="2">
        <v>-7.5608999999999996E-2</v>
      </c>
      <c r="J1311" s="2">
        <v>0.93972999999999995</v>
      </c>
    </row>
    <row r="1312" spans="1:10" x14ac:dyDescent="0.35">
      <c r="A1312" s="2">
        <v>13</v>
      </c>
      <c r="B1312" s="2">
        <v>97519210</v>
      </c>
      <c r="C1312" s="2">
        <v>98938919</v>
      </c>
      <c r="D1312" s="2">
        <v>1737</v>
      </c>
      <c r="E1312" s="2">
        <v>50</v>
      </c>
      <c r="F1312" s="3">
        <v>-3.3621E-6</v>
      </c>
      <c r="G1312" s="3">
        <v>1.7873E-9</v>
      </c>
      <c r="H1312" s="3">
        <v>4.2277000000000002E-5</v>
      </c>
      <c r="I1312" s="2">
        <v>-7.9524999999999998E-2</v>
      </c>
      <c r="J1312" s="2">
        <v>0.93662000000000001</v>
      </c>
    </row>
    <row r="1313" spans="1:10" x14ac:dyDescent="0.35">
      <c r="A1313" s="2">
        <v>13</v>
      </c>
      <c r="B1313" s="2">
        <v>98938919</v>
      </c>
      <c r="C1313" s="2">
        <v>100574095</v>
      </c>
      <c r="D1313" s="2">
        <v>3046</v>
      </c>
      <c r="E1313" s="2">
        <v>50</v>
      </c>
      <c r="F1313" s="3">
        <v>-6.1091999999999999E-6</v>
      </c>
      <c r="G1313" s="3">
        <v>1.6901E-9</v>
      </c>
      <c r="H1313" s="3">
        <v>4.1111E-5</v>
      </c>
      <c r="I1313" s="2">
        <v>-0.14860000000000001</v>
      </c>
      <c r="J1313" s="2">
        <v>0.88187000000000004</v>
      </c>
    </row>
    <row r="1314" spans="1:10" x14ac:dyDescent="0.35">
      <c r="A1314" s="2">
        <v>13</v>
      </c>
      <c r="B1314" s="2">
        <v>100574095</v>
      </c>
      <c r="C1314" s="2">
        <v>102300523</v>
      </c>
      <c r="D1314" s="2">
        <v>2915</v>
      </c>
      <c r="E1314" s="2">
        <v>50</v>
      </c>
      <c r="F1314" s="3">
        <v>-2.4453000000000001E-5</v>
      </c>
      <c r="G1314" s="3">
        <v>1.7269999999999999E-9</v>
      </c>
      <c r="H1314" s="3">
        <v>4.1557000000000002E-5</v>
      </c>
      <c r="I1314" s="2">
        <v>-0.58842000000000005</v>
      </c>
      <c r="J1314" s="2">
        <v>0.55625000000000002</v>
      </c>
    </row>
    <row r="1315" spans="1:10" x14ac:dyDescent="0.35">
      <c r="A1315" s="2">
        <v>13</v>
      </c>
      <c r="B1315" s="2">
        <v>102300523</v>
      </c>
      <c r="C1315" s="2">
        <v>104066710</v>
      </c>
      <c r="D1315" s="2">
        <v>3159</v>
      </c>
      <c r="E1315" s="2">
        <v>50</v>
      </c>
      <c r="F1315" s="3">
        <v>-1.1405E-5</v>
      </c>
      <c r="G1315" s="3">
        <v>1.5951E-9</v>
      </c>
      <c r="H1315" s="3">
        <v>3.9938999999999998E-5</v>
      </c>
      <c r="I1315" s="2">
        <v>-0.28555000000000003</v>
      </c>
      <c r="J1315" s="2">
        <v>0.77522000000000002</v>
      </c>
    </row>
    <row r="1316" spans="1:10" x14ac:dyDescent="0.35">
      <c r="A1316" s="2">
        <v>13</v>
      </c>
      <c r="B1316" s="2">
        <v>104066710</v>
      </c>
      <c r="C1316" s="2">
        <v>104844114</v>
      </c>
      <c r="D1316" s="2">
        <v>1397</v>
      </c>
      <c r="E1316" s="2">
        <v>50</v>
      </c>
      <c r="F1316" s="3">
        <v>1.7920000000000001E-5</v>
      </c>
      <c r="G1316" s="3">
        <v>1.5979E-9</v>
      </c>
      <c r="H1316" s="3">
        <v>3.9972999999999998E-5</v>
      </c>
      <c r="I1316" s="2">
        <v>0.44829999999999998</v>
      </c>
      <c r="J1316" s="2">
        <v>0.65393999999999997</v>
      </c>
    </row>
    <row r="1317" spans="1:10" x14ac:dyDescent="0.35">
      <c r="A1317" s="2">
        <v>13</v>
      </c>
      <c r="B1317" s="2">
        <v>104844114</v>
      </c>
      <c r="C1317" s="2">
        <v>106247554</v>
      </c>
      <c r="D1317" s="2">
        <v>2521</v>
      </c>
      <c r="E1317" s="2">
        <v>50</v>
      </c>
      <c r="F1317" s="3">
        <v>-2.3690000000000001E-7</v>
      </c>
      <c r="G1317" s="3">
        <v>1.6514999999999999E-9</v>
      </c>
      <c r="H1317" s="3">
        <v>4.0638E-5</v>
      </c>
      <c r="I1317" s="2">
        <v>-5.8294000000000002E-3</v>
      </c>
      <c r="J1317" s="2">
        <v>0.99534999999999996</v>
      </c>
    </row>
    <row r="1318" spans="1:10" x14ac:dyDescent="0.35">
      <c r="A1318" s="2">
        <v>13</v>
      </c>
      <c r="B1318" s="2">
        <v>106247554</v>
      </c>
      <c r="C1318" s="2">
        <v>106750000</v>
      </c>
      <c r="D1318" s="2">
        <v>1127</v>
      </c>
      <c r="E1318" s="2">
        <v>50</v>
      </c>
      <c r="F1318" s="3">
        <v>-1.5566999999999999E-5</v>
      </c>
      <c r="G1318" s="3">
        <v>1.6558E-9</v>
      </c>
      <c r="H1318" s="3">
        <v>4.0691000000000001E-5</v>
      </c>
      <c r="I1318" s="2">
        <v>-0.38255</v>
      </c>
      <c r="J1318" s="2">
        <v>0.70204999999999995</v>
      </c>
    </row>
    <row r="1319" spans="1:10" x14ac:dyDescent="0.35">
      <c r="A1319" s="2">
        <v>13</v>
      </c>
      <c r="B1319" s="2">
        <v>106750000</v>
      </c>
      <c r="C1319" s="2">
        <v>108189877</v>
      </c>
      <c r="D1319" s="2">
        <v>2278</v>
      </c>
      <c r="E1319" s="2">
        <v>50</v>
      </c>
      <c r="F1319" s="3">
        <v>-3.6959000000000001E-6</v>
      </c>
      <c r="G1319" s="3">
        <v>1.6323E-9</v>
      </c>
      <c r="H1319" s="3">
        <v>4.0401000000000002E-5</v>
      </c>
      <c r="I1319" s="2">
        <v>-9.1480000000000006E-2</v>
      </c>
      <c r="J1319" s="2">
        <v>0.92710999999999999</v>
      </c>
    </row>
    <row r="1320" spans="1:10" x14ac:dyDescent="0.35">
      <c r="A1320" s="2">
        <v>13</v>
      </c>
      <c r="B1320" s="2">
        <v>108189877</v>
      </c>
      <c r="C1320" s="2">
        <v>109121210</v>
      </c>
      <c r="D1320" s="2">
        <v>1775</v>
      </c>
      <c r="E1320" s="2">
        <v>50</v>
      </c>
      <c r="F1320" s="3">
        <v>-3.3054999999999999E-6</v>
      </c>
      <c r="G1320" s="3">
        <v>1.6385000000000001E-9</v>
      </c>
      <c r="H1320" s="3">
        <v>4.0478000000000001E-5</v>
      </c>
      <c r="I1320" s="2">
        <v>-8.1661999999999998E-2</v>
      </c>
      <c r="J1320" s="2">
        <v>0.93491999999999997</v>
      </c>
    </row>
    <row r="1321" spans="1:10" x14ac:dyDescent="0.35">
      <c r="A1321" s="2">
        <v>13</v>
      </c>
      <c r="B1321" s="2">
        <v>109121210</v>
      </c>
      <c r="C1321" s="2">
        <v>109815112</v>
      </c>
      <c r="D1321" s="2">
        <v>1456</v>
      </c>
      <c r="E1321" s="2">
        <v>50</v>
      </c>
      <c r="F1321" s="3">
        <v>9.0033000000000007E-6</v>
      </c>
      <c r="G1321" s="3">
        <v>1.6168E-9</v>
      </c>
      <c r="H1321" s="3">
        <v>4.0209000000000001E-5</v>
      </c>
      <c r="I1321" s="2">
        <v>0.22391</v>
      </c>
      <c r="J1321" s="2">
        <v>0.82282999999999995</v>
      </c>
    </row>
    <row r="1322" spans="1:10" x14ac:dyDescent="0.35">
      <c r="A1322" s="2">
        <v>13</v>
      </c>
      <c r="B1322" s="2">
        <v>109815112</v>
      </c>
      <c r="C1322" s="2">
        <v>111232073</v>
      </c>
      <c r="D1322" s="2">
        <v>3118</v>
      </c>
      <c r="E1322" s="2">
        <v>50</v>
      </c>
      <c r="F1322" s="3">
        <v>8.2871000000000007E-6</v>
      </c>
      <c r="G1322" s="3">
        <v>1.8351E-9</v>
      </c>
      <c r="H1322" s="3">
        <v>4.2837999999999999E-5</v>
      </c>
      <c r="I1322" s="2">
        <v>0.19345000000000001</v>
      </c>
      <c r="J1322" s="2">
        <v>0.84660000000000002</v>
      </c>
    </row>
    <row r="1323" spans="1:10" x14ac:dyDescent="0.35">
      <c r="A1323" s="2">
        <v>13</v>
      </c>
      <c r="B1323" s="2">
        <v>111232073</v>
      </c>
      <c r="C1323" s="2">
        <v>112247592</v>
      </c>
      <c r="D1323" s="2">
        <v>2076</v>
      </c>
      <c r="E1323" s="2">
        <v>50</v>
      </c>
      <c r="F1323" s="3">
        <v>1.517E-5</v>
      </c>
      <c r="G1323" s="3">
        <v>1.6222E-9</v>
      </c>
      <c r="H1323" s="3">
        <v>4.0277000000000001E-5</v>
      </c>
      <c r="I1323" s="2">
        <v>0.37664999999999998</v>
      </c>
      <c r="J1323" s="2">
        <v>0.70643</v>
      </c>
    </row>
    <row r="1324" spans="1:10" x14ac:dyDescent="0.35">
      <c r="A1324" s="2">
        <v>13</v>
      </c>
      <c r="B1324" s="2">
        <v>112247592</v>
      </c>
      <c r="C1324" s="2">
        <v>113572488</v>
      </c>
      <c r="D1324" s="2">
        <v>2105</v>
      </c>
      <c r="E1324" s="2">
        <v>50</v>
      </c>
      <c r="F1324" s="3">
        <v>5.3874999999999997E-6</v>
      </c>
      <c r="G1324" s="3">
        <v>1.6325000000000001E-9</v>
      </c>
      <c r="H1324" s="3">
        <v>4.0404999999999997E-5</v>
      </c>
      <c r="I1324" s="2">
        <v>0.13333999999999999</v>
      </c>
      <c r="J1324" s="2">
        <v>0.89393</v>
      </c>
    </row>
    <row r="1325" spans="1:10" x14ac:dyDescent="0.35">
      <c r="A1325" s="2">
        <v>13</v>
      </c>
      <c r="B1325" s="2">
        <v>113572488</v>
      </c>
      <c r="C1325" s="2">
        <v>115109853</v>
      </c>
      <c r="D1325" s="2">
        <v>2299</v>
      </c>
      <c r="E1325" s="2">
        <v>50</v>
      </c>
      <c r="F1325" s="3">
        <v>9.2022999999999998E-7</v>
      </c>
      <c r="G1325" s="3">
        <v>1.8271E-9</v>
      </c>
      <c r="H1325" s="3">
        <v>4.2744999999999998E-5</v>
      </c>
      <c r="I1325" s="2">
        <v>2.1527999999999999E-2</v>
      </c>
      <c r="J1325" s="2">
        <v>0.98282000000000003</v>
      </c>
    </row>
    <row r="1326" spans="1:10" x14ac:dyDescent="0.35">
      <c r="A1326" s="2">
        <v>14</v>
      </c>
      <c r="B1326" s="2">
        <v>19002084</v>
      </c>
      <c r="C1326" s="2">
        <v>21589402</v>
      </c>
      <c r="D1326" s="2">
        <v>2729</v>
      </c>
      <c r="E1326" s="2">
        <v>50</v>
      </c>
      <c r="F1326" s="3">
        <v>-1.5533E-6</v>
      </c>
      <c r="G1326" s="3">
        <v>1.6449E-9</v>
      </c>
      <c r="H1326" s="3">
        <v>4.0558E-5</v>
      </c>
      <c r="I1326" s="2">
        <v>-3.8299E-2</v>
      </c>
      <c r="J1326" s="2">
        <v>0.96945000000000003</v>
      </c>
    </row>
    <row r="1327" spans="1:10" x14ac:dyDescent="0.35">
      <c r="A1327" s="2">
        <v>14</v>
      </c>
      <c r="B1327" s="2">
        <v>21589402</v>
      </c>
      <c r="C1327" s="2">
        <v>23018665</v>
      </c>
      <c r="D1327" s="2">
        <v>2186</v>
      </c>
      <c r="E1327" s="2">
        <v>50</v>
      </c>
      <c r="F1327" s="3">
        <v>3.3470000000000003E-5</v>
      </c>
      <c r="G1327" s="3">
        <v>1.6389E-9</v>
      </c>
      <c r="H1327" s="3">
        <v>4.0484000000000001E-5</v>
      </c>
      <c r="I1327" s="2">
        <v>0.82676000000000005</v>
      </c>
      <c r="J1327" s="2">
        <v>0.40837000000000001</v>
      </c>
    </row>
    <row r="1328" spans="1:10" x14ac:dyDescent="0.35">
      <c r="A1328" s="2">
        <v>14</v>
      </c>
      <c r="B1328" s="2">
        <v>23018665</v>
      </c>
      <c r="C1328" s="2">
        <v>24905123</v>
      </c>
      <c r="D1328" s="2">
        <v>2849</v>
      </c>
      <c r="E1328" s="2">
        <v>50</v>
      </c>
      <c r="F1328" s="3">
        <v>9.9928000000000003E-6</v>
      </c>
      <c r="G1328" s="3">
        <v>1.6618E-9</v>
      </c>
      <c r="H1328" s="3">
        <v>4.0765E-5</v>
      </c>
      <c r="I1328" s="2">
        <v>0.24512999999999999</v>
      </c>
      <c r="J1328" s="2">
        <v>0.80635000000000001</v>
      </c>
    </row>
    <row r="1329" spans="1:10" x14ac:dyDescent="0.35">
      <c r="A1329" s="2">
        <v>14</v>
      </c>
      <c r="B1329" s="2">
        <v>24905123</v>
      </c>
      <c r="C1329" s="2">
        <v>26135686</v>
      </c>
      <c r="D1329" s="2">
        <v>2493</v>
      </c>
      <c r="E1329" s="2">
        <v>50</v>
      </c>
      <c r="F1329" s="3">
        <v>1.7873999999999999E-5</v>
      </c>
      <c r="G1329" s="3">
        <v>1.6069999999999999E-9</v>
      </c>
      <c r="H1329" s="3">
        <v>4.0086999999999998E-5</v>
      </c>
      <c r="I1329" s="2">
        <v>0.44589000000000001</v>
      </c>
      <c r="J1329" s="2">
        <v>0.65568000000000004</v>
      </c>
    </row>
    <row r="1330" spans="1:10" x14ac:dyDescent="0.35">
      <c r="A1330" s="2">
        <v>14</v>
      </c>
      <c r="B1330" s="2">
        <v>26135686</v>
      </c>
      <c r="C1330" s="2">
        <v>28466533</v>
      </c>
      <c r="D1330" s="2">
        <v>3319</v>
      </c>
      <c r="E1330" s="2">
        <v>50</v>
      </c>
      <c r="F1330" s="3">
        <v>-1.7484000000000001E-6</v>
      </c>
      <c r="G1330" s="3">
        <v>1.7136E-9</v>
      </c>
      <c r="H1330" s="3">
        <v>4.1396000000000001E-5</v>
      </c>
      <c r="I1330" s="2">
        <v>-4.2236000000000003E-2</v>
      </c>
      <c r="J1330" s="2">
        <v>0.96631</v>
      </c>
    </row>
    <row r="1331" spans="1:10" x14ac:dyDescent="0.35">
      <c r="A1331" s="2">
        <v>14</v>
      </c>
      <c r="B1331" s="2">
        <v>28466533</v>
      </c>
      <c r="C1331" s="2">
        <v>29972145</v>
      </c>
      <c r="D1331" s="2">
        <v>1985</v>
      </c>
      <c r="E1331" s="2">
        <v>50</v>
      </c>
      <c r="F1331" s="3">
        <v>-1.891E-5</v>
      </c>
      <c r="G1331" s="3">
        <v>1.6319999999999999E-9</v>
      </c>
      <c r="H1331" s="3">
        <v>4.0398000000000002E-5</v>
      </c>
      <c r="I1331" s="2">
        <v>-0.46810000000000002</v>
      </c>
      <c r="J1331" s="2">
        <v>0.63971999999999996</v>
      </c>
    </row>
    <row r="1332" spans="1:10" x14ac:dyDescent="0.35">
      <c r="A1332" s="2">
        <v>14</v>
      </c>
      <c r="B1332" s="2">
        <v>29972145</v>
      </c>
      <c r="C1332" s="2">
        <v>32383265</v>
      </c>
      <c r="D1332" s="2">
        <v>2897</v>
      </c>
      <c r="E1332" s="2">
        <v>50</v>
      </c>
      <c r="F1332" s="3">
        <v>-1.8848E-5</v>
      </c>
      <c r="G1332" s="3">
        <v>1.7422E-9</v>
      </c>
      <c r="H1332" s="3">
        <v>4.1739999999999997E-5</v>
      </c>
      <c r="I1332" s="2">
        <v>-0.45154</v>
      </c>
      <c r="J1332" s="2">
        <v>0.65159999999999996</v>
      </c>
    </row>
    <row r="1333" spans="1:10" x14ac:dyDescent="0.35">
      <c r="A1333" s="2">
        <v>14</v>
      </c>
      <c r="B1333" s="2">
        <v>32383265</v>
      </c>
      <c r="C1333" s="2">
        <v>34846251</v>
      </c>
      <c r="D1333" s="2">
        <v>4327</v>
      </c>
      <c r="E1333" s="2">
        <v>50</v>
      </c>
      <c r="F1333" s="3">
        <v>-2.8595999999999999E-5</v>
      </c>
      <c r="G1333" s="3">
        <v>1.6997E-9</v>
      </c>
      <c r="H1333" s="3">
        <v>4.1227999999999999E-5</v>
      </c>
      <c r="I1333" s="2">
        <v>-0.69359999999999999</v>
      </c>
      <c r="J1333" s="2">
        <v>0.48792999999999997</v>
      </c>
    </row>
    <row r="1334" spans="1:10" x14ac:dyDescent="0.35">
      <c r="A1334" s="2">
        <v>14</v>
      </c>
      <c r="B1334" s="2">
        <v>34846251</v>
      </c>
      <c r="C1334" s="2">
        <v>35859593</v>
      </c>
      <c r="D1334" s="2">
        <v>1889</v>
      </c>
      <c r="E1334" s="2">
        <v>50</v>
      </c>
      <c r="F1334" s="3">
        <v>-1.9105000000000001E-5</v>
      </c>
      <c r="G1334" s="3">
        <v>1.6882E-9</v>
      </c>
      <c r="H1334" s="3">
        <v>4.1087999999999997E-5</v>
      </c>
      <c r="I1334" s="2">
        <v>-0.46498</v>
      </c>
      <c r="J1334" s="2">
        <v>0.64193999999999996</v>
      </c>
    </row>
    <row r="1335" spans="1:10" x14ac:dyDescent="0.35">
      <c r="A1335" s="2">
        <v>14</v>
      </c>
      <c r="B1335" s="2">
        <v>35859593</v>
      </c>
      <c r="C1335" s="2">
        <v>38667725</v>
      </c>
      <c r="D1335" s="2">
        <v>3376</v>
      </c>
      <c r="E1335" s="2">
        <v>50</v>
      </c>
      <c r="F1335" s="3">
        <v>-1.1263999999999999E-5</v>
      </c>
      <c r="G1335" s="3">
        <v>1.7893E-9</v>
      </c>
      <c r="H1335" s="3">
        <v>4.2299999999999998E-5</v>
      </c>
      <c r="I1335" s="2">
        <v>-0.26629000000000003</v>
      </c>
      <c r="J1335" s="2">
        <v>0.79001999999999994</v>
      </c>
    </row>
    <row r="1336" spans="1:10" x14ac:dyDescent="0.35">
      <c r="A1336" s="2">
        <v>14</v>
      </c>
      <c r="B1336" s="2">
        <v>38667725</v>
      </c>
      <c r="C1336" s="2">
        <v>40341990</v>
      </c>
      <c r="D1336" s="2">
        <v>2692</v>
      </c>
      <c r="E1336" s="2">
        <v>50</v>
      </c>
      <c r="F1336" s="3">
        <v>1.1552999999999999E-5</v>
      </c>
      <c r="G1336" s="3">
        <v>1.6971000000000001E-9</v>
      </c>
      <c r="H1336" s="3">
        <v>4.1196000000000003E-5</v>
      </c>
      <c r="I1336" s="2">
        <v>0.28043000000000001</v>
      </c>
      <c r="J1336" s="2">
        <v>0.77915000000000001</v>
      </c>
    </row>
    <row r="1337" spans="1:10" x14ac:dyDescent="0.35">
      <c r="A1337" s="2">
        <v>14</v>
      </c>
      <c r="B1337" s="2">
        <v>40341990</v>
      </c>
      <c r="C1337" s="2">
        <v>41615502</v>
      </c>
      <c r="D1337" s="2">
        <v>2690</v>
      </c>
      <c r="E1337" s="2">
        <v>50</v>
      </c>
      <c r="F1337" s="3">
        <v>5.5005000000000001E-6</v>
      </c>
      <c r="G1337" s="3">
        <v>1.6303E-9</v>
      </c>
      <c r="H1337" s="3">
        <v>4.0377000000000003E-5</v>
      </c>
      <c r="I1337" s="2">
        <v>0.13622999999999999</v>
      </c>
      <c r="J1337" s="2">
        <v>0.89163999999999999</v>
      </c>
    </row>
    <row r="1338" spans="1:10" x14ac:dyDescent="0.35">
      <c r="A1338" s="2">
        <v>14</v>
      </c>
      <c r="B1338" s="2">
        <v>41615502</v>
      </c>
      <c r="C1338" s="2">
        <v>43137389</v>
      </c>
      <c r="D1338" s="2">
        <v>2324</v>
      </c>
      <c r="E1338" s="2">
        <v>50</v>
      </c>
      <c r="F1338" s="3">
        <v>6.4525999999999999E-6</v>
      </c>
      <c r="G1338" s="3">
        <v>1.6945000000000001E-9</v>
      </c>
      <c r="H1338" s="3">
        <v>4.1165000000000003E-5</v>
      </c>
      <c r="I1338" s="2">
        <v>0.15675</v>
      </c>
      <c r="J1338" s="2">
        <v>0.87544</v>
      </c>
    </row>
    <row r="1339" spans="1:10" x14ac:dyDescent="0.35">
      <c r="A1339" s="2">
        <v>14</v>
      </c>
      <c r="B1339" s="2">
        <v>43137389</v>
      </c>
      <c r="C1339" s="2">
        <v>44543227</v>
      </c>
      <c r="D1339" s="2">
        <v>2370</v>
      </c>
      <c r="E1339" s="2">
        <v>50</v>
      </c>
      <c r="F1339" s="3">
        <v>-5.8877999999999998E-6</v>
      </c>
      <c r="G1339" s="3">
        <v>1.5741E-9</v>
      </c>
      <c r="H1339" s="3">
        <v>3.9674E-5</v>
      </c>
      <c r="I1339" s="2">
        <v>-0.1484</v>
      </c>
      <c r="J1339" s="2">
        <v>0.88202999999999998</v>
      </c>
    </row>
    <row r="1340" spans="1:10" x14ac:dyDescent="0.35">
      <c r="A1340" s="2">
        <v>14</v>
      </c>
      <c r="B1340" s="2">
        <v>44543227</v>
      </c>
      <c r="C1340" s="2">
        <v>46081896</v>
      </c>
      <c r="D1340" s="2">
        <v>1941</v>
      </c>
      <c r="E1340" s="2">
        <v>50</v>
      </c>
      <c r="F1340" s="3">
        <v>-9.2435000000000005E-6</v>
      </c>
      <c r="G1340" s="3">
        <v>1.6278999999999999E-9</v>
      </c>
      <c r="H1340" s="3">
        <v>4.0346999999999998E-5</v>
      </c>
      <c r="I1340" s="2">
        <v>-0.2291</v>
      </c>
      <c r="J1340" s="2">
        <v>0.81879000000000002</v>
      </c>
    </row>
    <row r="1341" spans="1:10" x14ac:dyDescent="0.35">
      <c r="A1341" s="2">
        <v>14</v>
      </c>
      <c r="B1341" s="2">
        <v>46081896</v>
      </c>
      <c r="C1341" s="2">
        <v>46749130</v>
      </c>
      <c r="D1341" s="2">
        <v>1121</v>
      </c>
      <c r="E1341" s="2">
        <v>35</v>
      </c>
      <c r="F1341" s="3">
        <v>4.8086E-6</v>
      </c>
      <c r="G1341" s="3">
        <v>7.4463000000000004E-10</v>
      </c>
      <c r="H1341" s="3">
        <v>2.7288E-5</v>
      </c>
      <c r="I1341" s="2">
        <v>0.17621999999999999</v>
      </c>
      <c r="J1341" s="2">
        <v>0.86012</v>
      </c>
    </row>
    <row r="1342" spans="1:10" x14ac:dyDescent="0.35">
      <c r="A1342" s="2">
        <v>14</v>
      </c>
      <c r="B1342" s="2">
        <v>46749130</v>
      </c>
      <c r="C1342" s="2">
        <v>48573586</v>
      </c>
      <c r="D1342" s="2">
        <v>3249</v>
      </c>
      <c r="E1342" s="2">
        <v>50</v>
      </c>
      <c r="F1342" s="3">
        <v>9.6608000000000007E-6</v>
      </c>
      <c r="G1342" s="3">
        <v>1.6371000000000001E-9</v>
      </c>
      <c r="H1342" s="3">
        <v>4.0460999999999998E-5</v>
      </c>
      <c r="I1342" s="2">
        <v>0.23877000000000001</v>
      </c>
      <c r="J1342" s="2">
        <v>0.81128999999999996</v>
      </c>
    </row>
    <row r="1343" spans="1:10" x14ac:dyDescent="0.35">
      <c r="A1343" s="2">
        <v>14</v>
      </c>
      <c r="B1343" s="2">
        <v>48573586</v>
      </c>
      <c r="C1343" s="2">
        <v>49005471</v>
      </c>
      <c r="D1343" s="2">
        <v>764</v>
      </c>
      <c r="E1343" s="2">
        <v>25</v>
      </c>
      <c r="F1343" s="3">
        <v>-9.8694000000000007E-6</v>
      </c>
      <c r="G1343" s="3">
        <v>6.3370999999999998E-10</v>
      </c>
      <c r="H1343" s="3">
        <v>2.5174E-5</v>
      </c>
      <c r="I1343" s="2">
        <v>-0.39205000000000001</v>
      </c>
      <c r="J1343" s="2">
        <v>0.69501999999999997</v>
      </c>
    </row>
    <row r="1344" spans="1:10" x14ac:dyDescent="0.35">
      <c r="A1344" s="2">
        <v>14</v>
      </c>
      <c r="B1344" s="2">
        <v>49005471</v>
      </c>
      <c r="C1344" s="2">
        <v>50507760</v>
      </c>
      <c r="D1344" s="2">
        <v>2169</v>
      </c>
      <c r="E1344" s="2">
        <v>50</v>
      </c>
      <c r="F1344" s="3">
        <v>-2.5863E-5</v>
      </c>
      <c r="G1344" s="3">
        <v>1.6491E-9</v>
      </c>
      <c r="H1344" s="3">
        <v>4.0608999999999997E-5</v>
      </c>
      <c r="I1344" s="2">
        <v>-0.63688999999999996</v>
      </c>
      <c r="J1344" s="2">
        <v>0.5242</v>
      </c>
    </row>
    <row r="1345" spans="1:10" x14ac:dyDescent="0.35">
      <c r="A1345" s="2">
        <v>14</v>
      </c>
      <c r="B1345" s="2">
        <v>50507760</v>
      </c>
      <c r="C1345" s="2">
        <v>51493572</v>
      </c>
      <c r="D1345" s="2">
        <v>1444</v>
      </c>
      <c r="E1345" s="2">
        <v>50</v>
      </c>
      <c r="F1345" s="3">
        <v>-1.1572E-5</v>
      </c>
      <c r="G1345" s="3">
        <v>1.5803E-9</v>
      </c>
      <c r="H1345" s="3">
        <v>3.9752999999999997E-5</v>
      </c>
      <c r="I1345" s="2">
        <v>-0.29109000000000002</v>
      </c>
      <c r="J1345" s="2">
        <v>0.77098</v>
      </c>
    </row>
    <row r="1346" spans="1:10" x14ac:dyDescent="0.35">
      <c r="A1346" s="2">
        <v>14</v>
      </c>
      <c r="B1346" s="2">
        <v>51493572</v>
      </c>
      <c r="C1346" s="2">
        <v>53474383</v>
      </c>
      <c r="D1346" s="2">
        <v>3595</v>
      </c>
      <c r="E1346" s="2">
        <v>50</v>
      </c>
      <c r="F1346" s="3">
        <v>-1.4423000000000001E-5</v>
      </c>
      <c r="G1346" s="3">
        <v>1.7586999999999999E-9</v>
      </c>
      <c r="H1346" s="3">
        <v>4.1936E-5</v>
      </c>
      <c r="I1346" s="2">
        <v>-0.34392</v>
      </c>
      <c r="J1346" s="2">
        <v>0.73089999999999999</v>
      </c>
    </row>
    <row r="1347" spans="1:10" x14ac:dyDescent="0.35">
      <c r="A1347" s="2">
        <v>14</v>
      </c>
      <c r="B1347" s="2">
        <v>53474383</v>
      </c>
      <c r="C1347" s="2">
        <v>53997831</v>
      </c>
      <c r="D1347" s="2">
        <v>931</v>
      </c>
      <c r="E1347" s="2">
        <v>40</v>
      </c>
      <c r="F1347" s="3">
        <v>-3.0570999999999999E-6</v>
      </c>
      <c r="G1347" s="3">
        <v>9.0954000000000005E-10</v>
      </c>
      <c r="H1347" s="3">
        <v>3.0159E-5</v>
      </c>
      <c r="I1347" s="2">
        <v>-0.10137</v>
      </c>
      <c r="J1347" s="2">
        <v>0.91925999999999997</v>
      </c>
    </row>
    <row r="1348" spans="1:10" x14ac:dyDescent="0.35">
      <c r="A1348" s="2">
        <v>14</v>
      </c>
      <c r="B1348" s="2">
        <v>53997831</v>
      </c>
      <c r="C1348" s="2">
        <v>55233681</v>
      </c>
      <c r="D1348" s="2">
        <v>1540</v>
      </c>
      <c r="E1348" s="2">
        <v>50</v>
      </c>
      <c r="F1348" s="3">
        <v>-1.1347E-5</v>
      </c>
      <c r="G1348" s="3">
        <v>1.6615999999999999E-9</v>
      </c>
      <c r="H1348" s="3">
        <v>4.0763000000000003E-5</v>
      </c>
      <c r="I1348" s="2">
        <v>-0.27837000000000001</v>
      </c>
      <c r="J1348" s="2">
        <v>0.78073000000000004</v>
      </c>
    </row>
    <row r="1349" spans="1:10" x14ac:dyDescent="0.35">
      <c r="A1349" s="2">
        <v>14</v>
      </c>
      <c r="B1349" s="2">
        <v>55233681</v>
      </c>
      <c r="C1349" s="2">
        <v>56216880</v>
      </c>
      <c r="D1349" s="2">
        <v>1602</v>
      </c>
      <c r="E1349" s="2">
        <v>50</v>
      </c>
      <c r="F1349" s="3">
        <v>-2.6940999999999998E-5</v>
      </c>
      <c r="G1349" s="3">
        <v>1.492E-9</v>
      </c>
      <c r="H1349" s="3">
        <v>3.8625999999999999E-5</v>
      </c>
      <c r="I1349" s="2">
        <v>-0.69749000000000005</v>
      </c>
      <c r="J1349" s="2">
        <v>0.48549999999999999</v>
      </c>
    </row>
    <row r="1350" spans="1:10" x14ac:dyDescent="0.35">
      <c r="A1350" s="2">
        <v>14</v>
      </c>
      <c r="B1350" s="2">
        <v>56216880</v>
      </c>
      <c r="C1350" s="2">
        <v>57481262</v>
      </c>
      <c r="D1350" s="2">
        <v>2299</v>
      </c>
      <c r="E1350" s="2">
        <v>50</v>
      </c>
      <c r="F1350" s="3">
        <v>1.4786E-5</v>
      </c>
      <c r="G1350" s="3">
        <v>1.6742000000000001E-9</v>
      </c>
      <c r="H1350" s="3">
        <v>4.0917000000000001E-5</v>
      </c>
      <c r="I1350" s="2">
        <v>0.36136000000000001</v>
      </c>
      <c r="J1350" s="2">
        <v>0.71782999999999997</v>
      </c>
    </row>
    <row r="1351" spans="1:10" x14ac:dyDescent="0.35">
      <c r="A1351" s="2">
        <v>14</v>
      </c>
      <c r="B1351" s="2">
        <v>57481262</v>
      </c>
      <c r="C1351" s="2">
        <v>59448336</v>
      </c>
      <c r="D1351" s="2">
        <v>2941</v>
      </c>
      <c r="E1351" s="2">
        <v>50</v>
      </c>
      <c r="F1351" s="3">
        <v>-1.6554000000000001E-5</v>
      </c>
      <c r="G1351" s="3">
        <v>1.7914E-9</v>
      </c>
      <c r="H1351" s="3">
        <v>4.2324999999999999E-5</v>
      </c>
      <c r="I1351" s="2">
        <v>-0.39112999999999998</v>
      </c>
      <c r="J1351" s="2">
        <v>0.69569999999999999</v>
      </c>
    </row>
    <row r="1352" spans="1:10" x14ac:dyDescent="0.35">
      <c r="A1352" s="2">
        <v>14</v>
      </c>
      <c r="B1352" s="2">
        <v>59448336</v>
      </c>
      <c r="C1352" s="2">
        <v>61680424</v>
      </c>
      <c r="D1352" s="2">
        <v>2901</v>
      </c>
      <c r="E1352" s="2">
        <v>50</v>
      </c>
      <c r="F1352" s="3">
        <v>-4.8304000000000004E-6</v>
      </c>
      <c r="G1352" s="3">
        <v>1.5999E-9</v>
      </c>
      <c r="H1352" s="3">
        <v>3.9997999999999999E-5</v>
      </c>
      <c r="I1352" s="2">
        <v>-0.12076000000000001</v>
      </c>
      <c r="J1352" s="2">
        <v>0.90388000000000002</v>
      </c>
    </row>
    <row r="1353" spans="1:10" x14ac:dyDescent="0.35">
      <c r="A1353" s="2">
        <v>14</v>
      </c>
      <c r="B1353" s="2">
        <v>61680424</v>
      </c>
      <c r="C1353" s="2">
        <v>63790015</v>
      </c>
      <c r="D1353" s="2">
        <v>3294</v>
      </c>
      <c r="E1353" s="2">
        <v>50</v>
      </c>
      <c r="F1353" s="3">
        <v>-1.2765000000000001E-5</v>
      </c>
      <c r="G1353" s="3">
        <v>1.6648000000000001E-9</v>
      </c>
      <c r="H1353" s="3">
        <v>4.0802E-5</v>
      </c>
      <c r="I1353" s="2">
        <v>-0.31284000000000001</v>
      </c>
      <c r="J1353" s="2">
        <v>0.75439999999999996</v>
      </c>
    </row>
    <row r="1354" spans="1:10" x14ac:dyDescent="0.35">
      <c r="A1354" s="2">
        <v>14</v>
      </c>
      <c r="B1354" s="2">
        <v>63790015</v>
      </c>
      <c r="C1354" s="2">
        <v>65220298</v>
      </c>
      <c r="D1354" s="2">
        <v>1709</v>
      </c>
      <c r="E1354" s="2">
        <v>50</v>
      </c>
      <c r="F1354" s="3">
        <v>-1.7808999999999998E-5</v>
      </c>
      <c r="G1354" s="3">
        <v>1.6984E-9</v>
      </c>
      <c r="H1354" s="3">
        <v>4.1211999999999998E-5</v>
      </c>
      <c r="I1354" s="2">
        <v>-0.43214000000000002</v>
      </c>
      <c r="J1354" s="2">
        <v>0.66564000000000001</v>
      </c>
    </row>
    <row r="1355" spans="1:10" x14ac:dyDescent="0.35">
      <c r="A1355" s="2">
        <v>14</v>
      </c>
      <c r="B1355" s="2">
        <v>65220298</v>
      </c>
      <c r="C1355" s="2">
        <v>66399555</v>
      </c>
      <c r="D1355" s="2">
        <v>1802</v>
      </c>
      <c r="E1355" s="2">
        <v>50</v>
      </c>
      <c r="F1355" s="3">
        <v>1.4009E-6</v>
      </c>
      <c r="G1355" s="3">
        <v>1.7215999999999999E-9</v>
      </c>
      <c r="H1355" s="3">
        <v>4.1492000000000002E-5</v>
      </c>
      <c r="I1355" s="2">
        <v>3.3764000000000002E-2</v>
      </c>
      <c r="J1355" s="2">
        <v>0.97306999999999999</v>
      </c>
    </row>
    <row r="1356" spans="1:10" x14ac:dyDescent="0.35">
      <c r="A1356" s="2">
        <v>14</v>
      </c>
      <c r="B1356" s="2">
        <v>66399555</v>
      </c>
      <c r="C1356" s="2">
        <v>67992317</v>
      </c>
      <c r="D1356" s="2">
        <v>1776</v>
      </c>
      <c r="E1356" s="2">
        <v>50</v>
      </c>
      <c r="F1356" s="3">
        <v>2.3008999999999999E-5</v>
      </c>
      <c r="G1356" s="3">
        <v>1.6221E-9</v>
      </c>
      <c r="H1356" s="3">
        <v>4.0275999999999999E-5</v>
      </c>
      <c r="I1356" s="2">
        <v>0.57128999999999996</v>
      </c>
      <c r="J1356" s="2">
        <v>0.56779999999999997</v>
      </c>
    </row>
    <row r="1357" spans="1:10" x14ac:dyDescent="0.35">
      <c r="A1357" s="2">
        <v>14</v>
      </c>
      <c r="B1357" s="2">
        <v>67992317</v>
      </c>
      <c r="C1357" s="2">
        <v>71131957</v>
      </c>
      <c r="D1357" s="2">
        <v>4969</v>
      </c>
      <c r="E1357" s="2">
        <v>50</v>
      </c>
      <c r="F1357" s="3">
        <v>1.2164E-7</v>
      </c>
      <c r="G1357" s="3">
        <v>1.6578E-9</v>
      </c>
      <c r="H1357" s="3">
        <v>4.0716000000000001E-5</v>
      </c>
      <c r="I1357" s="2">
        <v>2.9875000000000001E-3</v>
      </c>
      <c r="J1357" s="2">
        <v>0.99761999999999995</v>
      </c>
    </row>
    <row r="1358" spans="1:10" x14ac:dyDescent="0.35">
      <c r="A1358" s="2">
        <v>14</v>
      </c>
      <c r="B1358" s="2">
        <v>71131957</v>
      </c>
      <c r="C1358" s="2">
        <v>72889615</v>
      </c>
      <c r="D1358" s="2">
        <v>2621</v>
      </c>
      <c r="E1358" s="2">
        <v>50</v>
      </c>
      <c r="F1358" s="3">
        <v>-2.2465999999999998E-6</v>
      </c>
      <c r="G1358" s="3">
        <v>1.7078E-9</v>
      </c>
      <c r="H1358" s="3">
        <v>4.1325000000000002E-5</v>
      </c>
      <c r="I1358" s="2">
        <v>-5.4364000000000003E-2</v>
      </c>
      <c r="J1358" s="2">
        <v>0.95665</v>
      </c>
    </row>
    <row r="1359" spans="1:10" x14ac:dyDescent="0.35">
      <c r="A1359" s="2">
        <v>14</v>
      </c>
      <c r="B1359" s="2">
        <v>72889615</v>
      </c>
      <c r="C1359" s="2">
        <v>76444767</v>
      </c>
      <c r="D1359" s="2">
        <v>5021</v>
      </c>
      <c r="E1359" s="2">
        <v>50</v>
      </c>
      <c r="F1359" s="3">
        <v>-9.0744999999999993E-6</v>
      </c>
      <c r="G1359" s="3">
        <v>1.8088E-9</v>
      </c>
      <c r="H1359" s="3">
        <v>4.2530000000000001E-5</v>
      </c>
      <c r="I1359" s="2">
        <v>-0.21337</v>
      </c>
      <c r="J1359" s="2">
        <v>0.83104</v>
      </c>
    </row>
    <row r="1360" spans="1:10" x14ac:dyDescent="0.35">
      <c r="A1360" s="2">
        <v>14</v>
      </c>
      <c r="B1360" s="2">
        <v>76444767</v>
      </c>
      <c r="C1360" s="2">
        <v>77229472</v>
      </c>
      <c r="D1360" s="2">
        <v>1432</v>
      </c>
      <c r="E1360" s="2">
        <v>50</v>
      </c>
      <c r="F1360" s="3">
        <v>-6.2051000000000001E-6</v>
      </c>
      <c r="G1360" s="3">
        <v>1.6331000000000001E-9</v>
      </c>
      <c r="H1360" s="3">
        <v>4.0411000000000003E-5</v>
      </c>
      <c r="I1360" s="2">
        <v>-0.15354999999999999</v>
      </c>
      <c r="J1360" s="2">
        <v>0.87797000000000003</v>
      </c>
    </row>
    <row r="1361" spans="1:10" x14ac:dyDescent="0.35">
      <c r="A1361" s="2">
        <v>14</v>
      </c>
      <c r="B1361" s="2">
        <v>77229472</v>
      </c>
      <c r="C1361" s="2">
        <v>78561945</v>
      </c>
      <c r="D1361" s="2">
        <v>2750</v>
      </c>
      <c r="E1361" s="2">
        <v>50</v>
      </c>
      <c r="F1361" s="3">
        <v>-1.1765E-5</v>
      </c>
      <c r="G1361" s="3">
        <v>1.6756000000000001E-9</v>
      </c>
      <c r="H1361" s="3">
        <v>4.0933999999999998E-5</v>
      </c>
      <c r="I1361" s="2">
        <v>-0.28741</v>
      </c>
      <c r="J1361" s="2">
        <v>0.77380000000000004</v>
      </c>
    </row>
    <row r="1362" spans="1:10" x14ac:dyDescent="0.35">
      <c r="A1362" s="2">
        <v>14</v>
      </c>
      <c r="B1362" s="2">
        <v>78561945</v>
      </c>
      <c r="C1362" s="2">
        <v>80186579</v>
      </c>
      <c r="D1362" s="2">
        <v>2114</v>
      </c>
      <c r="E1362" s="2">
        <v>50</v>
      </c>
      <c r="F1362" s="3">
        <v>8.7592999999999993E-6</v>
      </c>
      <c r="G1362" s="3">
        <v>1.5055E-9</v>
      </c>
      <c r="H1362" s="3">
        <v>3.8800999999999997E-5</v>
      </c>
      <c r="I1362" s="2">
        <v>0.22575000000000001</v>
      </c>
      <c r="J1362" s="2">
        <v>0.82140000000000002</v>
      </c>
    </row>
    <row r="1363" spans="1:10" x14ac:dyDescent="0.35">
      <c r="A1363" s="2">
        <v>14</v>
      </c>
      <c r="B1363" s="2">
        <v>80186579</v>
      </c>
      <c r="C1363" s="2">
        <v>81579714</v>
      </c>
      <c r="D1363" s="2">
        <v>2283</v>
      </c>
      <c r="E1363" s="2">
        <v>50</v>
      </c>
      <c r="F1363" s="3">
        <v>-2.5219E-5</v>
      </c>
      <c r="G1363" s="3">
        <v>1.6865999999999999E-9</v>
      </c>
      <c r="H1363" s="3">
        <v>4.1068000000000001E-5</v>
      </c>
      <c r="I1363" s="2">
        <v>-0.61407999999999996</v>
      </c>
      <c r="J1363" s="2">
        <v>0.53915999999999997</v>
      </c>
    </row>
    <row r="1364" spans="1:10" x14ac:dyDescent="0.35">
      <c r="A1364" s="2">
        <v>14</v>
      </c>
      <c r="B1364" s="2">
        <v>81579714</v>
      </c>
      <c r="C1364" s="2">
        <v>83138097</v>
      </c>
      <c r="D1364" s="2">
        <v>2291</v>
      </c>
      <c r="E1364" s="2">
        <v>50</v>
      </c>
      <c r="F1364" s="3">
        <v>8.8239000000000003E-6</v>
      </c>
      <c r="G1364" s="3">
        <v>1.7147000000000001E-9</v>
      </c>
      <c r="H1364" s="3">
        <v>4.1409000000000003E-5</v>
      </c>
      <c r="I1364" s="2">
        <v>0.21309</v>
      </c>
      <c r="J1364" s="2">
        <v>0.83125000000000004</v>
      </c>
    </row>
    <row r="1365" spans="1:10" x14ac:dyDescent="0.35">
      <c r="A1365" s="2">
        <v>14</v>
      </c>
      <c r="B1365" s="2">
        <v>83138097</v>
      </c>
      <c r="C1365" s="2">
        <v>84241633</v>
      </c>
      <c r="D1365" s="2">
        <v>1915</v>
      </c>
      <c r="E1365" s="2">
        <v>50</v>
      </c>
      <c r="F1365" s="3">
        <v>1.1625E-5</v>
      </c>
      <c r="G1365" s="3">
        <v>1.6948E-9</v>
      </c>
      <c r="H1365" s="3">
        <v>4.1167000000000001E-5</v>
      </c>
      <c r="I1365" s="2">
        <v>0.28238999999999997</v>
      </c>
      <c r="J1365" s="2">
        <v>0.77764</v>
      </c>
    </row>
    <row r="1366" spans="1:10" x14ac:dyDescent="0.35">
      <c r="A1366" s="2">
        <v>14</v>
      </c>
      <c r="B1366" s="2">
        <v>84241633</v>
      </c>
      <c r="C1366" s="2">
        <v>85746319</v>
      </c>
      <c r="D1366" s="2">
        <v>2550</v>
      </c>
      <c r="E1366" s="2">
        <v>50</v>
      </c>
      <c r="F1366" s="3">
        <v>-2.5215000000000002E-5</v>
      </c>
      <c r="G1366" s="3">
        <v>1.6284999999999999E-9</v>
      </c>
      <c r="H1366" s="3">
        <v>4.0355000000000002E-5</v>
      </c>
      <c r="I1366" s="2">
        <v>-0.62483999999999995</v>
      </c>
      <c r="J1366" s="2">
        <v>0.53207000000000004</v>
      </c>
    </row>
    <row r="1367" spans="1:10" x14ac:dyDescent="0.35">
      <c r="A1367" s="2">
        <v>14</v>
      </c>
      <c r="B1367" s="2">
        <v>85746319</v>
      </c>
      <c r="C1367" s="2">
        <v>86647002</v>
      </c>
      <c r="D1367" s="2">
        <v>1360</v>
      </c>
      <c r="E1367" s="2">
        <v>50</v>
      </c>
      <c r="F1367" s="3">
        <v>8.2761000000000003E-6</v>
      </c>
      <c r="G1367" s="3">
        <v>1.6486999999999999E-9</v>
      </c>
      <c r="H1367" s="3">
        <v>4.0604E-5</v>
      </c>
      <c r="I1367" s="2">
        <v>0.20383000000000001</v>
      </c>
      <c r="J1367" s="2">
        <v>0.83848999999999996</v>
      </c>
    </row>
    <row r="1368" spans="1:10" x14ac:dyDescent="0.35">
      <c r="A1368" s="2">
        <v>14</v>
      </c>
      <c r="B1368" s="2">
        <v>86647002</v>
      </c>
      <c r="C1368" s="2">
        <v>87635341</v>
      </c>
      <c r="D1368" s="2">
        <v>1545</v>
      </c>
      <c r="E1368" s="2">
        <v>50</v>
      </c>
      <c r="F1368" s="3">
        <v>1.573E-6</v>
      </c>
      <c r="G1368" s="3">
        <v>1.7051E-9</v>
      </c>
      <c r="H1368" s="3">
        <v>4.1292999999999999E-5</v>
      </c>
      <c r="I1368" s="2">
        <v>3.8093000000000002E-2</v>
      </c>
      <c r="J1368" s="2">
        <v>0.96960999999999997</v>
      </c>
    </row>
    <row r="1369" spans="1:10" x14ac:dyDescent="0.35">
      <c r="A1369" s="2">
        <v>14</v>
      </c>
      <c r="B1369" s="2">
        <v>87635341</v>
      </c>
      <c r="C1369" s="2">
        <v>89497643</v>
      </c>
      <c r="D1369" s="2">
        <v>2877</v>
      </c>
      <c r="E1369" s="2">
        <v>50</v>
      </c>
      <c r="F1369" s="3">
        <v>-6.4585999999999999E-7</v>
      </c>
      <c r="G1369" s="3">
        <v>1.719E-9</v>
      </c>
      <c r="H1369" s="3">
        <v>4.1461000000000002E-5</v>
      </c>
      <c r="I1369" s="2">
        <v>-1.5577000000000001E-2</v>
      </c>
      <c r="J1369" s="2">
        <v>0.98756999999999995</v>
      </c>
    </row>
    <row r="1370" spans="1:10" x14ac:dyDescent="0.35">
      <c r="A1370" s="2">
        <v>14</v>
      </c>
      <c r="B1370" s="2">
        <v>89497643</v>
      </c>
      <c r="C1370" s="2">
        <v>91296860</v>
      </c>
      <c r="D1370" s="2">
        <v>3024</v>
      </c>
      <c r="E1370" s="2">
        <v>50</v>
      </c>
      <c r="F1370" s="3">
        <v>1.3753E-6</v>
      </c>
      <c r="G1370" s="3">
        <v>1.7322000000000001E-9</v>
      </c>
      <c r="H1370" s="3">
        <v>4.1619999999999998E-5</v>
      </c>
      <c r="I1370" s="2">
        <v>3.3044999999999998E-2</v>
      </c>
      <c r="J1370" s="2">
        <v>0.97363999999999995</v>
      </c>
    </row>
    <row r="1371" spans="1:10" x14ac:dyDescent="0.35">
      <c r="A1371" s="2">
        <v>14</v>
      </c>
      <c r="B1371" s="2">
        <v>91296860</v>
      </c>
      <c r="C1371" s="2">
        <v>93132299</v>
      </c>
      <c r="D1371" s="2">
        <v>3260</v>
      </c>
      <c r="E1371" s="2">
        <v>50</v>
      </c>
      <c r="F1371" s="3">
        <v>-1.7448999999999998E-5</v>
      </c>
      <c r="G1371" s="3">
        <v>1.6727E-9</v>
      </c>
      <c r="H1371" s="3">
        <v>4.0899000000000003E-5</v>
      </c>
      <c r="I1371" s="2">
        <v>-0.42664000000000002</v>
      </c>
      <c r="J1371" s="2">
        <v>0.66964000000000001</v>
      </c>
    </row>
    <row r="1372" spans="1:10" x14ac:dyDescent="0.35">
      <c r="A1372" s="2">
        <v>14</v>
      </c>
      <c r="B1372" s="2">
        <v>93132299</v>
      </c>
      <c r="C1372" s="2">
        <v>94325285</v>
      </c>
      <c r="D1372" s="2">
        <v>1820</v>
      </c>
      <c r="E1372" s="2">
        <v>50</v>
      </c>
      <c r="F1372" s="3">
        <v>5.3700999999999996E-6</v>
      </c>
      <c r="G1372" s="3">
        <v>1.7584E-9</v>
      </c>
      <c r="H1372" s="3">
        <v>4.1933E-5</v>
      </c>
      <c r="I1372" s="2">
        <v>0.12806000000000001</v>
      </c>
      <c r="J1372" s="2">
        <v>0.89810000000000001</v>
      </c>
    </row>
    <row r="1373" spans="1:10" x14ac:dyDescent="0.35">
      <c r="A1373" s="2">
        <v>14</v>
      </c>
      <c r="B1373" s="2">
        <v>94325285</v>
      </c>
      <c r="C1373" s="2">
        <v>95750867</v>
      </c>
      <c r="D1373" s="2">
        <v>3403</v>
      </c>
      <c r="E1373" s="2">
        <v>50</v>
      </c>
      <c r="F1373" s="3">
        <v>2.0789E-5</v>
      </c>
      <c r="G1373" s="3">
        <v>1.7186E-9</v>
      </c>
      <c r="H1373" s="3">
        <v>4.1455999999999997E-5</v>
      </c>
      <c r="I1373" s="2">
        <v>0.50146999999999997</v>
      </c>
      <c r="J1373" s="2">
        <v>0.61604000000000003</v>
      </c>
    </row>
    <row r="1374" spans="1:10" x14ac:dyDescent="0.35">
      <c r="A1374" s="2">
        <v>14</v>
      </c>
      <c r="B1374" s="2">
        <v>95750867</v>
      </c>
      <c r="C1374" s="2">
        <v>96262415</v>
      </c>
      <c r="D1374" s="2">
        <v>1326</v>
      </c>
      <c r="E1374" s="2">
        <v>50</v>
      </c>
      <c r="F1374" s="3">
        <v>-2.2574000000000001E-5</v>
      </c>
      <c r="G1374" s="3">
        <v>1.6752E-9</v>
      </c>
      <c r="H1374" s="3">
        <v>4.0930000000000003E-5</v>
      </c>
      <c r="I1374" s="2">
        <v>-0.55154000000000003</v>
      </c>
      <c r="J1374" s="2">
        <v>0.58126999999999995</v>
      </c>
    </row>
    <row r="1375" spans="1:10" x14ac:dyDescent="0.35">
      <c r="A1375" s="2">
        <v>14</v>
      </c>
      <c r="B1375" s="2">
        <v>96262415</v>
      </c>
      <c r="C1375" s="2">
        <v>98341162</v>
      </c>
      <c r="D1375" s="2">
        <v>3442</v>
      </c>
      <c r="E1375" s="2">
        <v>50</v>
      </c>
      <c r="F1375" s="3">
        <v>3.2919000000000002E-6</v>
      </c>
      <c r="G1375" s="3">
        <v>1.604E-9</v>
      </c>
      <c r="H1375" s="3">
        <v>4.0051E-5</v>
      </c>
      <c r="I1375" s="2">
        <v>8.2194000000000003E-2</v>
      </c>
      <c r="J1375" s="2">
        <v>0.93449000000000004</v>
      </c>
    </row>
    <row r="1376" spans="1:10" x14ac:dyDescent="0.35">
      <c r="A1376" s="2">
        <v>14</v>
      </c>
      <c r="B1376" s="2">
        <v>98341162</v>
      </c>
      <c r="C1376" s="2">
        <v>99138532</v>
      </c>
      <c r="D1376" s="2">
        <v>1779</v>
      </c>
      <c r="E1376" s="2">
        <v>50</v>
      </c>
      <c r="F1376" s="3">
        <v>-4.1795999999999998E-6</v>
      </c>
      <c r="G1376" s="3">
        <v>1.606E-9</v>
      </c>
      <c r="H1376" s="3">
        <v>4.0074999999999998E-5</v>
      </c>
      <c r="I1376" s="2">
        <v>-0.1043</v>
      </c>
      <c r="J1376" s="2">
        <v>0.91693999999999998</v>
      </c>
    </row>
    <row r="1377" spans="1:10" x14ac:dyDescent="0.35">
      <c r="A1377" s="2">
        <v>14</v>
      </c>
      <c r="B1377" s="2">
        <v>99138532</v>
      </c>
      <c r="C1377" s="2">
        <v>101534307</v>
      </c>
      <c r="D1377" s="2">
        <v>3577</v>
      </c>
      <c r="E1377" s="2">
        <v>50</v>
      </c>
      <c r="F1377" s="3">
        <v>1.8119999999999999E-5</v>
      </c>
      <c r="G1377" s="3">
        <v>1.7518000000000001E-9</v>
      </c>
      <c r="H1377" s="3">
        <v>4.1854999999999998E-5</v>
      </c>
      <c r="I1377" s="2">
        <v>0.43291000000000002</v>
      </c>
      <c r="J1377" s="2">
        <v>0.66508</v>
      </c>
    </row>
    <row r="1378" spans="1:10" x14ac:dyDescent="0.35">
      <c r="A1378" s="2">
        <v>14</v>
      </c>
      <c r="B1378" s="2">
        <v>101534307</v>
      </c>
      <c r="C1378" s="2">
        <v>103012102</v>
      </c>
      <c r="D1378" s="2">
        <v>2122</v>
      </c>
      <c r="E1378" s="2">
        <v>50</v>
      </c>
      <c r="F1378" s="3">
        <v>6.3092999999999999E-6</v>
      </c>
      <c r="G1378" s="3">
        <v>1.6639E-9</v>
      </c>
      <c r="H1378" s="3">
        <v>4.0791000000000003E-5</v>
      </c>
      <c r="I1378" s="2">
        <v>0.15467</v>
      </c>
      <c r="J1378" s="2">
        <v>0.87707999999999997</v>
      </c>
    </row>
    <row r="1379" spans="1:10" x14ac:dyDescent="0.35">
      <c r="A1379" s="2">
        <v>14</v>
      </c>
      <c r="B1379" s="2">
        <v>103012102</v>
      </c>
      <c r="C1379" s="2">
        <v>105001723</v>
      </c>
      <c r="D1379" s="2">
        <v>2917</v>
      </c>
      <c r="E1379" s="2">
        <v>50</v>
      </c>
      <c r="F1379" s="3">
        <v>1.8207E-5</v>
      </c>
      <c r="G1379" s="3">
        <v>1.7073999999999999E-9</v>
      </c>
      <c r="H1379" s="3">
        <v>4.1319999999999997E-5</v>
      </c>
      <c r="I1379" s="2">
        <v>0.44063000000000002</v>
      </c>
      <c r="J1379" s="2">
        <v>0.65947999999999996</v>
      </c>
    </row>
    <row r="1380" spans="1:10" x14ac:dyDescent="0.35">
      <c r="A1380" s="2">
        <v>14</v>
      </c>
      <c r="B1380" s="2">
        <v>105001723</v>
      </c>
      <c r="C1380" s="2">
        <v>106340358</v>
      </c>
      <c r="D1380" s="2">
        <v>1495</v>
      </c>
      <c r="E1380" s="2">
        <v>50</v>
      </c>
      <c r="F1380" s="3">
        <v>1.0019E-5</v>
      </c>
      <c r="G1380" s="3">
        <v>1.6492000000000001E-9</v>
      </c>
      <c r="H1380" s="3">
        <v>4.0609999999999999E-5</v>
      </c>
      <c r="I1380" s="2">
        <v>0.24671000000000001</v>
      </c>
      <c r="J1380" s="2">
        <v>0.80513000000000001</v>
      </c>
    </row>
    <row r="1381" spans="1:10" x14ac:dyDescent="0.35">
      <c r="A1381" s="2">
        <v>14</v>
      </c>
      <c r="B1381" s="2">
        <v>106340358</v>
      </c>
      <c r="C1381" s="2">
        <v>107289454</v>
      </c>
      <c r="D1381" s="2">
        <v>909</v>
      </c>
      <c r="E1381" s="2">
        <v>44</v>
      </c>
      <c r="F1381" s="3">
        <v>-1.1482000000000001E-6</v>
      </c>
      <c r="G1381" s="3">
        <v>1.5388999999999999E-9</v>
      </c>
      <c r="H1381" s="3">
        <v>3.9229E-5</v>
      </c>
      <c r="I1381" s="2">
        <v>-2.9270999999999998E-2</v>
      </c>
      <c r="J1381" s="2">
        <v>0.97665000000000002</v>
      </c>
    </row>
    <row r="1382" spans="1:10" x14ac:dyDescent="0.35">
      <c r="A1382" s="2">
        <v>15</v>
      </c>
      <c r="B1382" s="2">
        <v>20001200</v>
      </c>
      <c r="C1382" s="2">
        <v>21131604</v>
      </c>
      <c r="D1382" s="2">
        <v>98</v>
      </c>
      <c r="E1382" s="2">
        <v>7</v>
      </c>
      <c r="F1382" s="3">
        <v>3.6915000000000001E-6</v>
      </c>
      <c r="G1382" s="3">
        <v>1.9354000000000001E-10</v>
      </c>
      <c r="H1382" s="3">
        <v>1.3912E-5</v>
      </c>
      <c r="I1382" s="2">
        <v>0.26534999999999997</v>
      </c>
      <c r="J1382" s="2">
        <v>0.79074</v>
      </c>
    </row>
    <row r="1383" spans="1:10" x14ac:dyDescent="0.35">
      <c r="A1383" s="2">
        <v>15</v>
      </c>
      <c r="B1383" s="2">
        <v>21131604</v>
      </c>
      <c r="C1383" s="2">
        <v>24195127</v>
      </c>
      <c r="D1383" s="2">
        <v>1700</v>
      </c>
      <c r="E1383" s="2">
        <v>50</v>
      </c>
      <c r="F1383" s="3">
        <v>-2.9912000000000001E-5</v>
      </c>
      <c r="G1383" s="3">
        <v>1.5611999999999999E-9</v>
      </c>
      <c r="H1383" s="3">
        <v>3.9511999999999997E-5</v>
      </c>
      <c r="I1383" s="2">
        <v>-0.75702000000000003</v>
      </c>
      <c r="J1383" s="2">
        <v>0.44903999999999999</v>
      </c>
    </row>
    <row r="1384" spans="1:10" x14ac:dyDescent="0.35">
      <c r="A1384" s="2">
        <v>15</v>
      </c>
      <c r="B1384" s="2">
        <v>24195127</v>
      </c>
      <c r="C1384" s="2">
        <v>25108590</v>
      </c>
      <c r="D1384" s="2">
        <v>2642</v>
      </c>
      <c r="E1384" s="2">
        <v>50</v>
      </c>
      <c r="F1384" s="3">
        <v>-1.5844E-6</v>
      </c>
      <c r="G1384" s="3">
        <v>1.7241999999999999E-9</v>
      </c>
      <c r="H1384" s="3">
        <v>4.1523000000000002E-5</v>
      </c>
      <c r="I1384" s="2">
        <v>-3.8157000000000003E-2</v>
      </c>
      <c r="J1384" s="2">
        <v>0.96955999999999998</v>
      </c>
    </row>
    <row r="1385" spans="1:10" x14ac:dyDescent="0.35">
      <c r="A1385" s="2">
        <v>15</v>
      </c>
      <c r="B1385" s="2">
        <v>25108590</v>
      </c>
      <c r="C1385" s="2">
        <v>27298112</v>
      </c>
      <c r="D1385" s="2">
        <v>3792</v>
      </c>
      <c r="E1385" s="2">
        <v>50</v>
      </c>
      <c r="F1385" s="3">
        <v>-7.7782999999999997E-6</v>
      </c>
      <c r="G1385" s="3">
        <v>1.5938E-9</v>
      </c>
      <c r="H1385" s="3">
        <v>3.9922000000000002E-5</v>
      </c>
      <c r="I1385" s="2">
        <v>-0.19484000000000001</v>
      </c>
      <c r="J1385" s="2">
        <v>0.84552000000000005</v>
      </c>
    </row>
    <row r="1386" spans="1:10" x14ac:dyDescent="0.35">
      <c r="A1386" s="2">
        <v>15</v>
      </c>
      <c r="B1386" s="2">
        <v>27298112</v>
      </c>
      <c r="C1386" s="2">
        <v>29338502</v>
      </c>
      <c r="D1386" s="2">
        <v>2339</v>
      </c>
      <c r="E1386" s="2">
        <v>50</v>
      </c>
      <c r="F1386" s="3">
        <v>-1.2078999999999999E-6</v>
      </c>
      <c r="G1386" s="3">
        <v>1.6113E-9</v>
      </c>
      <c r="H1386" s="3">
        <v>4.0141000000000001E-5</v>
      </c>
      <c r="I1386" s="2">
        <v>-3.0093000000000002E-2</v>
      </c>
      <c r="J1386" s="2">
        <v>0.97599000000000002</v>
      </c>
    </row>
    <row r="1387" spans="1:10" x14ac:dyDescent="0.35">
      <c r="A1387" s="2">
        <v>15</v>
      </c>
      <c r="B1387" s="2">
        <v>29338502</v>
      </c>
      <c r="C1387" s="2">
        <v>30165568</v>
      </c>
      <c r="D1387" s="2">
        <v>1245</v>
      </c>
      <c r="E1387" s="2">
        <v>50</v>
      </c>
      <c r="F1387" s="3">
        <v>-9.8212000000000006E-8</v>
      </c>
      <c r="G1387" s="3">
        <v>1.6526000000000001E-9</v>
      </c>
      <c r="H1387" s="3">
        <v>4.0652000000000003E-5</v>
      </c>
      <c r="I1387" s="2">
        <v>-2.4158999999999999E-3</v>
      </c>
      <c r="J1387" s="2">
        <v>0.99807000000000001</v>
      </c>
    </row>
    <row r="1388" spans="1:10" x14ac:dyDescent="0.35">
      <c r="A1388" s="2">
        <v>15</v>
      </c>
      <c r="B1388" s="2">
        <v>30165568</v>
      </c>
      <c r="C1388" s="2">
        <v>31591821</v>
      </c>
      <c r="D1388" s="2">
        <v>1330</v>
      </c>
      <c r="E1388" s="2">
        <v>50</v>
      </c>
      <c r="F1388" s="3">
        <v>1.7385E-6</v>
      </c>
      <c r="G1388" s="3">
        <v>1.5677999999999999E-9</v>
      </c>
      <c r="H1388" s="3">
        <v>3.9595000000000003E-5</v>
      </c>
      <c r="I1388" s="2">
        <v>4.3906000000000001E-2</v>
      </c>
      <c r="J1388" s="2">
        <v>0.96497999999999995</v>
      </c>
    </row>
    <row r="1389" spans="1:10" x14ac:dyDescent="0.35">
      <c r="A1389" s="2">
        <v>15</v>
      </c>
      <c r="B1389" s="2">
        <v>31591821</v>
      </c>
      <c r="C1389" s="2">
        <v>32441811</v>
      </c>
      <c r="D1389" s="2">
        <v>1178</v>
      </c>
      <c r="E1389" s="2">
        <v>50</v>
      </c>
      <c r="F1389" s="3">
        <v>3.1155999999999998E-5</v>
      </c>
      <c r="G1389" s="3">
        <v>1.6311000000000001E-9</v>
      </c>
      <c r="H1389" s="3">
        <v>4.0386999999999998E-5</v>
      </c>
      <c r="I1389" s="2">
        <v>0.77144999999999997</v>
      </c>
      <c r="J1389" s="2">
        <v>0.44044</v>
      </c>
    </row>
    <row r="1390" spans="1:10" x14ac:dyDescent="0.35">
      <c r="A1390" s="2">
        <v>15</v>
      </c>
      <c r="B1390" s="2">
        <v>32441811</v>
      </c>
      <c r="C1390" s="2">
        <v>34015425</v>
      </c>
      <c r="D1390" s="2">
        <v>2442</v>
      </c>
      <c r="E1390" s="2">
        <v>50</v>
      </c>
      <c r="F1390" s="3">
        <v>1.7642E-6</v>
      </c>
      <c r="G1390" s="3">
        <v>1.6426999999999999E-9</v>
      </c>
      <c r="H1390" s="3">
        <v>4.053E-5</v>
      </c>
      <c r="I1390" s="2">
        <v>4.3528999999999998E-2</v>
      </c>
      <c r="J1390" s="2">
        <v>0.96528000000000003</v>
      </c>
    </row>
    <row r="1391" spans="1:10" x14ac:dyDescent="0.35">
      <c r="A1391" s="2">
        <v>15</v>
      </c>
      <c r="B1391" s="2">
        <v>34015425</v>
      </c>
      <c r="C1391" s="2">
        <v>35083251</v>
      </c>
      <c r="D1391" s="2">
        <v>1854</v>
      </c>
      <c r="E1391" s="2">
        <v>50</v>
      </c>
      <c r="F1391" s="3">
        <v>-5.5501999999999998E-6</v>
      </c>
      <c r="G1391" s="3">
        <v>1.6844000000000001E-9</v>
      </c>
      <c r="H1391" s="3">
        <v>4.1041999999999998E-5</v>
      </c>
      <c r="I1391" s="2">
        <v>-0.13522999999999999</v>
      </c>
      <c r="J1391" s="2">
        <v>0.89242999999999995</v>
      </c>
    </row>
    <row r="1392" spans="1:10" x14ac:dyDescent="0.35">
      <c r="A1392" s="2">
        <v>15</v>
      </c>
      <c r="B1392" s="2">
        <v>35083251</v>
      </c>
      <c r="C1392" s="2">
        <v>37456502</v>
      </c>
      <c r="D1392" s="2">
        <v>3742</v>
      </c>
      <c r="E1392" s="2">
        <v>50</v>
      </c>
      <c r="F1392" s="3">
        <v>-1.7825E-5</v>
      </c>
      <c r="G1392" s="3">
        <v>1.661E-9</v>
      </c>
      <c r="H1392" s="3">
        <v>4.0754999999999999E-5</v>
      </c>
      <c r="I1392" s="2">
        <v>-0.43735000000000002</v>
      </c>
      <c r="J1392" s="2">
        <v>0.66186</v>
      </c>
    </row>
    <row r="1393" spans="1:10" x14ac:dyDescent="0.35">
      <c r="A1393" s="2">
        <v>15</v>
      </c>
      <c r="B1393" s="2">
        <v>37456502</v>
      </c>
      <c r="C1393" s="2">
        <v>38530777</v>
      </c>
      <c r="D1393" s="2">
        <v>1691</v>
      </c>
      <c r="E1393" s="2">
        <v>50</v>
      </c>
      <c r="F1393" s="3">
        <v>9.9823999999999995E-6</v>
      </c>
      <c r="G1393" s="3">
        <v>1.7262000000000001E-9</v>
      </c>
      <c r="H1393" s="3">
        <v>4.1548000000000003E-5</v>
      </c>
      <c r="I1393" s="2">
        <v>0.24026</v>
      </c>
      <c r="J1393" s="2">
        <v>0.81013000000000002</v>
      </c>
    </row>
    <row r="1394" spans="1:10" x14ac:dyDescent="0.35">
      <c r="A1394" s="2">
        <v>15</v>
      </c>
      <c r="B1394" s="2">
        <v>38530777</v>
      </c>
      <c r="C1394" s="2">
        <v>40384132</v>
      </c>
      <c r="D1394" s="2">
        <v>2979</v>
      </c>
      <c r="E1394" s="2">
        <v>50</v>
      </c>
      <c r="F1394" s="3">
        <v>4.9076999999999996E-6</v>
      </c>
      <c r="G1394" s="3">
        <v>1.6551E-9</v>
      </c>
      <c r="H1394" s="3">
        <v>4.0682000000000001E-5</v>
      </c>
      <c r="I1394" s="2">
        <v>0.12063</v>
      </c>
      <c r="J1394" s="2">
        <v>0.90398000000000001</v>
      </c>
    </row>
    <row r="1395" spans="1:10" x14ac:dyDescent="0.35">
      <c r="A1395" s="2">
        <v>15</v>
      </c>
      <c r="B1395" s="2">
        <v>40384132</v>
      </c>
      <c r="C1395" s="2">
        <v>41177514</v>
      </c>
      <c r="D1395" s="2">
        <v>1024</v>
      </c>
      <c r="E1395" s="2">
        <v>50</v>
      </c>
      <c r="F1395" s="3">
        <v>1.0095E-6</v>
      </c>
      <c r="G1395" s="3">
        <v>1.4233E-9</v>
      </c>
      <c r="H1395" s="3">
        <v>3.7725999999999998E-5</v>
      </c>
      <c r="I1395" s="2">
        <v>2.6759000000000002E-2</v>
      </c>
      <c r="J1395" s="2">
        <v>0.97865000000000002</v>
      </c>
    </row>
    <row r="1396" spans="1:10" x14ac:dyDescent="0.35">
      <c r="A1396" s="2">
        <v>15</v>
      </c>
      <c r="B1396" s="2">
        <v>41177514</v>
      </c>
      <c r="C1396" s="2">
        <v>42776399</v>
      </c>
      <c r="D1396" s="2">
        <v>2148</v>
      </c>
      <c r="E1396" s="2">
        <v>50</v>
      </c>
      <c r="F1396" s="3">
        <v>1.6373999999999999E-5</v>
      </c>
      <c r="G1396" s="3">
        <v>1.6736999999999999E-9</v>
      </c>
      <c r="H1396" s="3">
        <v>4.0911000000000002E-5</v>
      </c>
      <c r="I1396" s="2">
        <v>0.40022000000000002</v>
      </c>
      <c r="J1396" s="2">
        <v>0.68898999999999999</v>
      </c>
    </row>
    <row r="1397" spans="1:10" x14ac:dyDescent="0.35">
      <c r="A1397" s="2">
        <v>15</v>
      </c>
      <c r="B1397" s="2">
        <v>42776399</v>
      </c>
      <c r="C1397" s="2">
        <v>44198049</v>
      </c>
      <c r="D1397" s="2">
        <v>942</v>
      </c>
      <c r="E1397" s="2">
        <v>37</v>
      </c>
      <c r="F1397" s="3">
        <v>1.4883E-5</v>
      </c>
      <c r="G1397" s="3">
        <v>1.1200000000000001E-9</v>
      </c>
      <c r="H1397" s="3">
        <v>3.3467000000000003E-5</v>
      </c>
      <c r="I1397" s="2">
        <v>0.44472</v>
      </c>
      <c r="J1397" s="2">
        <v>0.65651999999999999</v>
      </c>
    </row>
    <row r="1398" spans="1:10" x14ac:dyDescent="0.35">
      <c r="A1398" s="2">
        <v>15</v>
      </c>
      <c r="B1398" s="2">
        <v>44198049</v>
      </c>
      <c r="C1398" s="2">
        <v>46618787</v>
      </c>
      <c r="D1398" s="2">
        <v>2332</v>
      </c>
      <c r="E1398" s="2">
        <v>50</v>
      </c>
      <c r="F1398" s="3">
        <v>8.1649000000000004E-6</v>
      </c>
      <c r="G1398" s="3">
        <v>1.6790999999999999E-9</v>
      </c>
      <c r="H1398" s="3">
        <v>4.0976999999999997E-5</v>
      </c>
      <c r="I1398" s="2">
        <v>0.19925000000000001</v>
      </c>
      <c r="J1398" s="2">
        <v>0.84206000000000003</v>
      </c>
    </row>
    <row r="1399" spans="1:10" x14ac:dyDescent="0.35">
      <c r="A1399" s="2">
        <v>15</v>
      </c>
      <c r="B1399" s="2">
        <v>46618787</v>
      </c>
      <c r="C1399" s="2">
        <v>48136048</v>
      </c>
      <c r="D1399" s="2">
        <v>2414</v>
      </c>
      <c r="E1399" s="2">
        <v>50</v>
      </c>
      <c r="F1399" s="3">
        <v>1.3580999999999999E-5</v>
      </c>
      <c r="G1399" s="3">
        <v>1.6166E-9</v>
      </c>
      <c r="H1399" s="3">
        <v>4.0207000000000003E-5</v>
      </c>
      <c r="I1399" s="2">
        <v>0.33778000000000002</v>
      </c>
      <c r="J1399" s="2">
        <v>0.73553000000000002</v>
      </c>
    </row>
    <row r="1400" spans="1:10" x14ac:dyDescent="0.35">
      <c r="A1400" s="2">
        <v>15</v>
      </c>
      <c r="B1400" s="2">
        <v>48136048</v>
      </c>
      <c r="C1400" s="2">
        <v>50008043</v>
      </c>
      <c r="D1400" s="2">
        <v>1870</v>
      </c>
      <c r="E1400" s="2">
        <v>50</v>
      </c>
      <c r="F1400" s="3">
        <v>4.5065000000000003E-5</v>
      </c>
      <c r="G1400" s="3">
        <v>1.7152E-9</v>
      </c>
      <c r="H1400" s="3">
        <v>4.1414E-5</v>
      </c>
      <c r="I1400" s="2">
        <v>1.0882000000000001</v>
      </c>
      <c r="J1400" s="2">
        <v>0.27653</v>
      </c>
    </row>
    <row r="1401" spans="1:10" x14ac:dyDescent="0.35">
      <c r="A1401" s="2">
        <v>15</v>
      </c>
      <c r="B1401" s="2">
        <v>50008043</v>
      </c>
      <c r="C1401" s="2">
        <v>51677560</v>
      </c>
      <c r="D1401" s="2">
        <v>2660</v>
      </c>
      <c r="E1401" s="2">
        <v>50</v>
      </c>
      <c r="F1401" s="3">
        <v>1.3844E-6</v>
      </c>
      <c r="G1401" s="3">
        <v>1.8135E-9</v>
      </c>
      <c r="H1401" s="3">
        <v>4.2585E-5</v>
      </c>
      <c r="I1401" s="2">
        <v>3.2508000000000002E-2</v>
      </c>
      <c r="J1401" s="2">
        <v>0.97406999999999999</v>
      </c>
    </row>
    <row r="1402" spans="1:10" x14ac:dyDescent="0.35">
      <c r="A1402" s="2">
        <v>15</v>
      </c>
      <c r="B1402" s="2">
        <v>51677560</v>
      </c>
      <c r="C1402" s="2">
        <v>53069096</v>
      </c>
      <c r="D1402" s="2">
        <v>1748</v>
      </c>
      <c r="E1402" s="2">
        <v>50</v>
      </c>
      <c r="F1402" s="3">
        <v>-4.9463000000000004E-6</v>
      </c>
      <c r="G1402" s="3">
        <v>1.6804999999999999E-9</v>
      </c>
      <c r="H1402" s="3">
        <v>4.0994000000000001E-5</v>
      </c>
      <c r="I1402" s="2">
        <v>-0.12066</v>
      </c>
      <c r="J1402" s="2">
        <v>0.90395999999999999</v>
      </c>
    </row>
    <row r="1403" spans="1:10" x14ac:dyDescent="0.35">
      <c r="A1403" s="2">
        <v>15</v>
      </c>
      <c r="B1403" s="2">
        <v>53069096</v>
      </c>
      <c r="C1403" s="2">
        <v>54508528</v>
      </c>
      <c r="D1403" s="2">
        <v>2743</v>
      </c>
      <c r="E1403" s="2">
        <v>50</v>
      </c>
      <c r="F1403" s="3">
        <v>1.6932999999999999E-5</v>
      </c>
      <c r="G1403" s="3">
        <v>1.7697E-9</v>
      </c>
      <c r="H1403" s="3">
        <v>4.2067000000000002E-5</v>
      </c>
      <c r="I1403" s="2">
        <v>0.40251999999999999</v>
      </c>
      <c r="J1403" s="2">
        <v>0.68730000000000002</v>
      </c>
    </row>
    <row r="1404" spans="1:10" x14ac:dyDescent="0.35">
      <c r="A1404" s="2">
        <v>15</v>
      </c>
      <c r="B1404" s="2">
        <v>54508528</v>
      </c>
      <c r="C1404" s="2">
        <v>55136269</v>
      </c>
      <c r="D1404" s="2">
        <v>1289</v>
      </c>
      <c r="E1404" s="2">
        <v>50</v>
      </c>
      <c r="F1404" s="3">
        <v>2.9439999999999999E-5</v>
      </c>
      <c r="G1404" s="3">
        <v>1.5220999999999999E-9</v>
      </c>
      <c r="H1404" s="3">
        <v>3.9014000000000003E-5</v>
      </c>
      <c r="I1404" s="2">
        <v>0.75461999999999996</v>
      </c>
      <c r="J1404" s="2">
        <v>0.45047999999999999</v>
      </c>
    </row>
    <row r="1405" spans="1:10" x14ac:dyDescent="0.35">
      <c r="A1405" s="2">
        <v>15</v>
      </c>
      <c r="B1405" s="2">
        <v>55136269</v>
      </c>
      <c r="C1405" s="2">
        <v>56901773</v>
      </c>
      <c r="D1405" s="2">
        <v>3318</v>
      </c>
      <c r="E1405" s="2">
        <v>50</v>
      </c>
      <c r="F1405" s="3">
        <v>-1.3051E-6</v>
      </c>
      <c r="G1405" s="3">
        <v>1.6824999999999999E-9</v>
      </c>
      <c r="H1405" s="3">
        <v>4.1017999999999999E-5</v>
      </c>
      <c r="I1405" s="2">
        <v>-3.1816999999999998E-2</v>
      </c>
      <c r="J1405" s="2">
        <v>0.97462000000000004</v>
      </c>
    </row>
    <row r="1406" spans="1:10" x14ac:dyDescent="0.35">
      <c r="A1406" s="2">
        <v>15</v>
      </c>
      <c r="B1406" s="2">
        <v>56901773</v>
      </c>
      <c r="C1406" s="2">
        <v>58441366</v>
      </c>
      <c r="D1406" s="2">
        <v>2268</v>
      </c>
      <c r="E1406" s="2">
        <v>50</v>
      </c>
      <c r="F1406" s="3">
        <v>-1.2216E-5</v>
      </c>
      <c r="G1406" s="3">
        <v>1.6082999999999999E-9</v>
      </c>
      <c r="H1406" s="3">
        <v>4.0102999999999999E-5</v>
      </c>
      <c r="I1406" s="2">
        <v>-0.30460999999999999</v>
      </c>
      <c r="J1406" s="2">
        <v>0.76066</v>
      </c>
    </row>
    <row r="1407" spans="1:10" x14ac:dyDescent="0.35">
      <c r="A1407" s="2">
        <v>15</v>
      </c>
      <c r="B1407" s="2">
        <v>58441366</v>
      </c>
      <c r="C1407" s="2">
        <v>59694116</v>
      </c>
      <c r="D1407" s="2">
        <v>1991</v>
      </c>
      <c r="E1407" s="2">
        <v>50</v>
      </c>
      <c r="F1407" s="3">
        <v>9.4604000000000001E-6</v>
      </c>
      <c r="G1407" s="3">
        <v>1.6520000000000001E-9</v>
      </c>
      <c r="H1407" s="3">
        <v>4.0643999999999999E-5</v>
      </c>
      <c r="I1407" s="2">
        <v>0.23275999999999999</v>
      </c>
      <c r="J1407" s="2">
        <v>0.81594999999999995</v>
      </c>
    </row>
    <row r="1408" spans="1:10" x14ac:dyDescent="0.35">
      <c r="A1408" s="2">
        <v>15</v>
      </c>
      <c r="B1408" s="2">
        <v>59694116</v>
      </c>
      <c r="C1408" s="2">
        <v>61265836</v>
      </c>
      <c r="D1408" s="2">
        <v>2417</v>
      </c>
      <c r="E1408" s="2">
        <v>50</v>
      </c>
      <c r="F1408" s="3">
        <v>1.3315E-5</v>
      </c>
      <c r="G1408" s="3">
        <v>1.5944E-9</v>
      </c>
      <c r="H1408" s="3">
        <v>3.9929999999999999E-5</v>
      </c>
      <c r="I1408" s="2">
        <v>0.33346999999999999</v>
      </c>
      <c r="J1408" s="2">
        <v>0.73877999999999999</v>
      </c>
    </row>
    <row r="1409" spans="1:10" x14ac:dyDescent="0.35">
      <c r="A1409" s="2">
        <v>15</v>
      </c>
      <c r="B1409" s="2">
        <v>61265836</v>
      </c>
      <c r="C1409" s="2">
        <v>63215222</v>
      </c>
      <c r="D1409" s="2">
        <v>3195</v>
      </c>
      <c r="E1409" s="2">
        <v>50</v>
      </c>
      <c r="F1409" s="3">
        <v>-1.3355E-6</v>
      </c>
      <c r="G1409" s="3">
        <v>1.6337000000000001E-9</v>
      </c>
      <c r="H1409" s="3">
        <v>4.0419E-5</v>
      </c>
      <c r="I1409" s="2">
        <v>-3.3041000000000001E-2</v>
      </c>
      <c r="J1409" s="2">
        <v>0.97363999999999995</v>
      </c>
    </row>
    <row r="1410" spans="1:10" x14ac:dyDescent="0.35">
      <c r="A1410" s="2">
        <v>15</v>
      </c>
      <c r="B1410" s="2">
        <v>63215222</v>
      </c>
      <c r="C1410" s="2">
        <v>65104668</v>
      </c>
      <c r="D1410" s="2">
        <v>2351</v>
      </c>
      <c r="E1410" s="2">
        <v>50</v>
      </c>
      <c r="F1410" s="3">
        <v>2.5201000000000001E-5</v>
      </c>
      <c r="G1410" s="3">
        <v>1.6963E-9</v>
      </c>
      <c r="H1410" s="3">
        <v>4.1186000000000002E-5</v>
      </c>
      <c r="I1410" s="2">
        <v>0.6119</v>
      </c>
      <c r="J1410" s="2">
        <v>0.54061000000000003</v>
      </c>
    </row>
    <row r="1411" spans="1:10" x14ac:dyDescent="0.35">
      <c r="A1411" s="2">
        <v>15</v>
      </c>
      <c r="B1411" s="2">
        <v>65104668</v>
      </c>
      <c r="C1411" s="2">
        <v>67094767</v>
      </c>
      <c r="D1411" s="2">
        <v>2778</v>
      </c>
      <c r="E1411" s="2">
        <v>50</v>
      </c>
      <c r="F1411" s="3">
        <v>2.0920999999999998E-5</v>
      </c>
      <c r="G1411" s="3">
        <v>1.6264999999999999E-9</v>
      </c>
      <c r="H1411" s="3">
        <v>4.0330000000000002E-5</v>
      </c>
      <c r="I1411" s="2">
        <v>0.51873000000000002</v>
      </c>
      <c r="J1411" s="2">
        <v>0.60394999999999999</v>
      </c>
    </row>
    <row r="1412" spans="1:10" x14ac:dyDescent="0.35">
      <c r="A1412" s="2">
        <v>15</v>
      </c>
      <c r="B1412" s="2">
        <v>67094767</v>
      </c>
      <c r="C1412" s="2">
        <v>69017999</v>
      </c>
      <c r="D1412" s="2">
        <v>2799</v>
      </c>
      <c r="E1412" s="2">
        <v>50</v>
      </c>
      <c r="F1412" s="3">
        <v>-6.2469999999999997E-6</v>
      </c>
      <c r="G1412" s="3">
        <v>1.6044E-9</v>
      </c>
      <c r="H1412" s="3">
        <v>4.0055000000000002E-5</v>
      </c>
      <c r="I1412" s="2">
        <v>-0.15595999999999999</v>
      </c>
      <c r="J1412" s="2">
        <v>0.87605999999999995</v>
      </c>
    </row>
    <row r="1413" spans="1:10" x14ac:dyDescent="0.35">
      <c r="A1413" s="2">
        <v>15</v>
      </c>
      <c r="B1413" s="2">
        <v>69017999</v>
      </c>
      <c r="C1413" s="2">
        <v>70133341</v>
      </c>
      <c r="D1413" s="2">
        <v>1154</v>
      </c>
      <c r="E1413" s="2">
        <v>50</v>
      </c>
      <c r="F1413" s="3">
        <v>-1.1392999999999999E-5</v>
      </c>
      <c r="G1413" s="3">
        <v>1.6276E-9</v>
      </c>
      <c r="H1413" s="3">
        <v>4.0343000000000003E-5</v>
      </c>
      <c r="I1413" s="2">
        <v>-0.28240999999999999</v>
      </c>
      <c r="J1413" s="2">
        <v>0.77763000000000004</v>
      </c>
    </row>
    <row r="1414" spans="1:10" x14ac:dyDescent="0.35">
      <c r="A1414" s="2">
        <v>15</v>
      </c>
      <c r="B1414" s="2">
        <v>70133341</v>
      </c>
      <c r="C1414" s="2">
        <v>71922649</v>
      </c>
      <c r="D1414" s="2">
        <v>2720</v>
      </c>
      <c r="E1414" s="2">
        <v>50</v>
      </c>
      <c r="F1414" s="3">
        <v>-3.2227999999999997E-5</v>
      </c>
      <c r="G1414" s="3">
        <v>1.6531E-9</v>
      </c>
      <c r="H1414" s="3">
        <v>4.0658000000000003E-5</v>
      </c>
      <c r="I1414" s="2">
        <v>-0.79264999999999997</v>
      </c>
      <c r="J1414" s="2">
        <v>0.42798000000000003</v>
      </c>
    </row>
    <row r="1415" spans="1:10" x14ac:dyDescent="0.35">
      <c r="A1415" s="2">
        <v>15</v>
      </c>
      <c r="B1415" s="2">
        <v>71922649</v>
      </c>
      <c r="C1415" s="2">
        <v>73628714</v>
      </c>
      <c r="D1415" s="2">
        <v>1449</v>
      </c>
      <c r="E1415" s="2">
        <v>50</v>
      </c>
      <c r="F1415" s="3">
        <v>-7.9753999999999999E-6</v>
      </c>
      <c r="G1415" s="3">
        <v>1.5933000000000001E-9</v>
      </c>
      <c r="H1415" s="3">
        <v>3.9916000000000002E-5</v>
      </c>
      <c r="I1415" s="2">
        <v>-0.19980000000000001</v>
      </c>
      <c r="J1415" s="2">
        <v>0.84162999999999999</v>
      </c>
    </row>
    <row r="1416" spans="1:10" x14ac:dyDescent="0.35">
      <c r="A1416" s="2">
        <v>15</v>
      </c>
      <c r="B1416" s="2">
        <v>73628714</v>
      </c>
      <c r="C1416" s="2">
        <v>76398624</v>
      </c>
      <c r="D1416" s="2">
        <v>2667</v>
      </c>
      <c r="E1416" s="2">
        <v>50</v>
      </c>
      <c r="F1416" s="3">
        <v>-1.3567000000000001E-6</v>
      </c>
      <c r="G1416" s="3">
        <v>1.7241999999999999E-9</v>
      </c>
      <c r="H1416" s="3">
        <v>4.1523999999999997E-5</v>
      </c>
      <c r="I1416" s="2">
        <v>-3.2673000000000001E-2</v>
      </c>
      <c r="J1416" s="2">
        <v>0.97394000000000003</v>
      </c>
    </row>
    <row r="1417" spans="1:10" x14ac:dyDescent="0.35">
      <c r="A1417" s="2">
        <v>15</v>
      </c>
      <c r="B1417" s="2">
        <v>76398624</v>
      </c>
      <c r="C1417" s="2">
        <v>78516053</v>
      </c>
      <c r="D1417" s="2">
        <v>2825</v>
      </c>
      <c r="E1417" s="2">
        <v>50</v>
      </c>
      <c r="F1417" s="3">
        <v>-2.4737999999999999E-6</v>
      </c>
      <c r="G1417" s="3">
        <v>1.5844E-9</v>
      </c>
      <c r="H1417" s="3">
        <v>3.9804E-5</v>
      </c>
      <c r="I1417" s="2">
        <v>-6.2149999999999997E-2</v>
      </c>
      <c r="J1417" s="2">
        <v>0.95043999999999995</v>
      </c>
    </row>
    <row r="1418" spans="1:10" x14ac:dyDescent="0.35">
      <c r="A1418" s="2">
        <v>15</v>
      </c>
      <c r="B1418" s="2">
        <v>78516053</v>
      </c>
      <c r="C1418" s="2">
        <v>80860978</v>
      </c>
      <c r="D1418" s="2">
        <v>4370</v>
      </c>
      <c r="E1418" s="2">
        <v>50</v>
      </c>
      <c r="F1418" s="3">
        <v>9.1790000000000003E-7</v>
      </c>
      <c r="G1418" s="3">
        <v>1.6182000000000001E-9</v>
      </c>
      <c r="H1418" s="3">
        <v>4.0227E-5</v>
      </c>
      <c r="I1418" s="2">
        <v>2.2818000000000001E-2</v>
      </c>
      <c r="J1418" s="2">
        <v>0.98180000000000001</v>
      </c>
    </row>
    <row r="1419" spans="1:10" x14ac:dyDescent="0.35">
      <c r="A1419" s="2">
        <v>15</v>
      </c>
      <c r="B1419" s="2">
        <v>80860978</v>
      </c>
      <c r="C1419" s="2">
        <v>84260468</v>
      </c>
      <c r="D1419" s="2">
        <v>3485</v>
      </c>
      <c r="E1419" s="2">
        <v>50</v>
      </c>
      <c r="F1419" s="3">
        <v>-3.5624000000000003E-5</v>
      </c>
      <c r="G1419" s="3">
        <v>1.6918999999999999E-9</v>
      </c>
      <c r="H1419" s="3">
        <v>4.1133000000000001E-5</v>
      </c>
      <c r="I1419" s="2">
        <v>-0.86607000000000001</v>
      </c>
      <c r="J1419" s="2">
        <v>0.38645000000000002</v>
      </c>
    </row>
    <row r="1420" spans="1:10" x14ac:dyDescent="0.35">
      <c r="A1420" s="2">
        <v>15</v>
      </c>
      <c r="B1420" s="2">
        <v>84260468</v>
      </c>
      <c r="C1420" s="2">
        <v>86652905</v>
      </c>
      <c r="D1420" s="2">
        <v>3753</v>
      </c>
      <c r="E1420" s="2">
        <v>50</v>
      </c>
      <c r="F1420" s="3">
        <v>-5.8861999999999996E-6</v>
      </c>
      <c r="G1420" s="3">
        <v>1.6352999999999999E-9</v>
      </c>
      <c r="H1420" s="3">
        <v>4.0438999999999997E-5</v>
      </c>
      <c r="I1420" s="2">
        <v>-0.14555999999999999</v>
      </c>
      <c r="J1420" s="2">
        <v>0.88427</v>
      </c>
    </row>
    <row r="1421" spans="1:10" x14ac:dyDescent="0.35">
      <c r="A1421" s="2">
        <v>15</v>
      </c>
      <c r="B1421" s="2">
        <v>86652905</v>
      </c>
      <c r="C1421" s="2">
        <v>88369943</v>
      </c>
      <c r="D1421" s="2">
        <v>3101</v>
      </c>
      <c r="E1421" s="2">
        <v>50</v>
      </c>
      <c r="F1421" s="3">
        <v>-7.7239000000000007E-6</v>
      </c>
      <c r="G1421" s="3">
        <v>1.6513000000000001E-9</v>
      </c>
      <c r="H1421" s="3">
        <v>4.0636000000000002E-5</v>
      </c>
      <c r="I1421" s="2">
        <v>-0.19008</v>
      </c>
      <c r="J1421" s="2">
        <v>0.84924999999999995</v>
      </c>
    </row>
    <row r="1422" spans="1:10" x14ac:dyDescent="0.35">
      <c r="A1422" s="2">
        <v>15</v>
      </c>
      <c r="B1422" s="2">
        <v>88369943</v>
      </c>
      <c r="C1422" s="2">
        <v>90475551</v>
      </c>
      <c r="D1422" s="2">
        <v>3000</v>
      </c>
      <c r="E1422" s="2">
        <v>50</v>
      </c>
      <c r="F1422" s="3">
        <v>6.6352999999999996E-7</v>
      </c>
      <c r="G1422" s="3">
        <v>1.5582000000000001E-9</v>
      </c>
      <c r="H1422" s="3">
        <v>3.9474000000000002E-5</v>
      </c>
      <c r="I1422" s="2">
        <v>1.6809000000000001E-2</v>
      </c>
      <c r="J1422" s="2">
        <v>0.98658999999999997</v>
      </c>
    </row>
    <row r="1423" spans="1:10" x14ac:dyDescent="0.35">
      <c r="A1423" s="2">
        <v>15</v>
      </c>
      <c r="B1423" s="2">
        <v>90475551</v>
      </c>
      <c r="C1423" s="2">
        <v>92164392</v>
      </c>
      <c r="D1423" s="2">
        <v>3074</v>
      </c>
      <c r="E1423" s="2">
        <v>50</v>
      </c>
      <c r="F1423" s="3">
        <v>2.1906E-5</v>
      </c>
      <c r="G1423" s="3">
        <v>1.7097E-9</v>
      </c>
      <c r="H1423" s="3">
        <v>4.1349E-5</v>
      </c>
      <c r="I1423" s="2">
        <v>0.52978000000000003</v>
      </c>
      <c r="J1423" s="2">
        <v>0.59626999999999997</v>
      </c>
    </row>
    <row r="1424" spans="1:10" x14ac:dyDescent="0.35">
      <c r="A1424" s="2">
        <v>15</v>
      </c>
      <c r="B1424" s="2">
        <v>92164392</v>
      </c>
      <c r="C1424" s="2">
        <v>93780902</v>
      </c>
      <c r="D1424" s="2">
        <v>3320</v>
      </c>
      <c r="E1424" s="2">
        <v>50</v>
      </c>
      <c r="F1424" s="3">
        <v>-6.4296999999999996E-6</v>
      </c>
      <c r="G1424" s="3">
        <v>1.6316E-9</v>
      </c>
      <c r="H1424" s="3">
        <v>4.0392999999999998E-5</v>
      </c>
      <c r="I1424" s="2">
        <v>-0.15917999999999999</v>
      </c>
      <c r="J1424" s="2">
        <v>0.87353000000000003</v>
      </c>
    </row>
    <row r="1425" spans="1:10" x14ac:dyDescent="0.35">
      <c r="A1425" s="2">
        <v>15</v>
      </c>
      <c r="B1425" s="2">
        <v>93780902</v>
      </c>
      <c r="C1425" s="2">
        <v>94924330</v>
      </c>
      <c r="D1425" s="2">
        <v>2641</v>
      </c>
      <c r="E1425" s="2">
        <v>50</v>
      </c>
      <c r="F1425" s="3">
        <v>3.4122999999999999E-6</v>
      </c>
      <c r="G1425" s="3">
        <v>1.5759999999999999E-9</v>
      </c>
      <c r="H1425" s="3">
        <v>3.9699000000000001E-5</v>
      </c>
      <c r="I1425" s="2">
        <v>8.5953000000000002E-2</v>
      </c>
      <c r="J1425" s="2">
        <v>0.93149999999999999</v>
      </c>
    </row>
    <row r="1426" spans="1:10" x14ac:dyDescent="0.35">
      <c r="A1426" s="2">
        <v>15</v>
      </c>
      <c r="B1426" s="2">
        <v>94924330</v>
      </c>
      <c r="C1426" s="2">
        <v>96141596</v>
      </c>
      <c r="D1426" s="2">
        <v>2240</v>
      </c>
      <c r="E1426" s="2">
        <v>50</v>
      </c>
      <c r="F1426" s="3">
        <v>-6.8623999999999997E-6</v>
      </c>
      <c r="G1426" s="3">
        <v>1.6322E-9</v>
      </c>
      <c r="H1426" s="3">
        <v>4.0401000000000002E-5</v>
      </c>
      <c r="I1426" s="2">
        <v>-0.16986000000000001</v>
      </c>
      <c r="J1426" s="2">
        <v>0.86512</v>
      </c>
    </row>
    <row r="1427" spans="1:10" x14ac:dyDescent="0.35">
      <c r="A1427" s="2">
        <v>15</v>
      </c>
      <c r="B1427" s="2">
        <v>96141596</v>
      </c>
      <c r="C1427" s="2">
        <v>98030910</v>
      </c>
      <c r="D1427" s="2">
        <v>2957</v>
      </c>
      <c r="E1427" s="2">
        <v>50</v>
      </c>
      <c r="F1427" s="3">
        <v>-1.2576E-5</v>
      </c>
      <c r="G1427" s="3">
        <v>1.6210000000000001E-9</v>
      </c>
      <c r="H1427" s="3">
        <v>4.0261E-5</v>
      </c>
      <c r="I1427" s="2">
        <v>-0.31236000000000003</v>
      </c>
      <c r="J1427" s="2">
        <v>0.75475999999999999</v>
      </c>
    </row>
    <row r="1428" spans="1:10" x14ac:dyDescent="0.35">
      <c r="A1428" s="2">
        <v>15</v>
      </c>
      <c r="B1428" s="2">
        <v>98030910</v>
      </c>
      <c r="C1428" s="2">
        <v>99244059</v>
      </c>
      <c r="D1428" s="2">
        <v>2710</v>
      </c>
      <c r="E1428" s="2">
        <v>50</v>
      </c>
      <c r="F1428" s="3">
        <v>1.677E-5</v>
      </c>
      <c r="G1428" s="3">
        <v>1.5487E-9</v>
      </c>
      <c r="H1428" s="3">
        <v>3.9353000000000001E-5</v>
      </c>
      <c r="I1428" s="2">
        <v>0.42614000000000002</v>
      </c>
      <c r="J1428" s="2">
        <v>0.67000999999999999</v>
      </c>
    </row>
    <row r="1429" spans="1:10" x14ac:dyDescent="0.35">
      <c r="A1429" s="2">
        <v>15</v>
      </c>
      <c r="B1429" s="2">
        <v>99244059</v>
      </c>
      <c r="C1429" s="2">
        <v>100636847</v>
      </c>
      <c r="D1429" s="2">
        <v>2669</v>
      </c>
      <c r="E1429" s="2">
        <v>50</v>
      </c>
      <c r="F1429" s="3">
        <v>4.6816999999999996E-6</v>
      </c>
      <c r="G1429" s="3">
        <v>1.6121E-9</v>
      </c>
      <c r="H1429" s="3">
        <v>4.0151000000000002E-5</v>
      </c>
      <c r="I1429" s="2">
        <v>0.1166</v>
      </c>
      <c r="J1429" s="2">
        <v>0.90717999999999999</v>
      </c>
    </row>
    <row r="1430" spans="1:10" x14ac:dyDescent="0.35">
      <c r="A1430" s="2">
        <v>15</v>
      </c>
      <c r="B1430" s="2">
        <v>100636847</v>
      </c>
      <c r="C1430" s="2">
        <v>101552694</v>
      </c>
      <c r="D1430" s="2">
        <v>1907</v>
      </c>
      <c r="E1430" s="2">
        <v>50</v>
      </c>
      <c r="F1430" s="3">
        <v>5.2374E-6</v>
      </c>
      <c r="G1430" s="3">
        <v>1.6315E-9</v>
      </c>
      <c r="H1430" s="3">
        <v>4.0391E-5</v>
      </c>
      <c r="I1430" s="2">
        <v>0.12967000000000001</v>
      </c>
      <c r="J1430" s="2">
        <v>0.89683000000000002</v>
      </c>
    </row>
    <row r="1431" spans="1:10" x14ac:dyDescent="0.35">
      <c r="A1431" s="2">
        <v>15</v>
      </c>
      <c r="B1431" s="2">
        <v>101552694</v>
      </c>
      <c r="C1431" s="2">
        <v>102520966</v>
      </c>
      <c r="D1431" s="2">
        <v>1649</v>
      </c>
      <c r="E1431" s="2">
        <v>50</v>
      </c>
      <c r="F1431" s="3">
        <v>8.3119000000000008E-6</v>
      </c>
      <c r="G1431" s="3">
        <v>1.6776000000000001E-9</v>
      </c>
      <c r="H1431" s="3">
        <v>4.0958999999999999E-5</v>
      </c>
      <c r="I1431" s="2">
        <v>0.20293</v>
      </c>
      <c r="J1431" s="2">
        <v>0.83918999999999999</v>
      </c>
    </row>
    <row r="1432" spans="1:10" x14ac:dyDescent="0.35">
      <c r="A1432" s="2">
        <v>16</v>
      </c>
      <c r="B1432" s="2">
        <v>60054</v>
      </c>
      <c r="C1432" s="2">
        <v>1207206</v>
      </c>
      <c r="D1432" s="2">
        <v>2112</v>
      </c>
      <c r="E1432" s="2">
        <v>50</v>
      </c>
      <c r="F1432" s="3">
        <v>3.9172999999999997E-6</v>
      </c>
      <c r="G1432" s="3">
        <v>1.6726E-9</v>
      </c>
      <c r="H1432" s="3">
        <v>4.0896999999999998E-5</v>
      </c>
      <c r="I1432" s="2">
        <v>9.5783999999999994E-2</v>
      </c>
      <c r="J1432" s="2">
        <v>0.92369000000000001</v>
      </c>
    </row>
    <row r="1433" spans="1:10" x14ac:dyDescent="0.35">
      <c r="A1433" s="2">
        <v>16</v>
      </c>
      <c r="B1433" s="2">
        <v>1207206</v>
      </c>
      <c r="C1433" s="2">
        <v>2764829</v>
      </c>
      <c r="D1433" s="2">
        <v>2377</v>
      </c>
      <c r="E1433" s="2">
        <v>50</v>
      </c>
      <c r="F1433" s="3">
        <v>2.4285999999999999E-6</v>
      </c>
      <c r="G1433" s="3">
        <v>1.7638000000000001E-9</v>
      </c>
      <c r="H1433" s="3">
        <v>4.1996999999999998E-5</v>
      </c>
      <c r="I1433" s="2">
        <v>5.7827000000000003E-2</v>
      </c>
      <c r="J1433" s="2">
        <v>0.95389000000000002</v>
      </c>
    </row>
    <row r="1434" spans="1:10" x14ac:dyDescent="0.35">
      <c r="A1434" s="2">
        <v>16</v>
      </c>
      <c r="B1434" s="2">
        <v>2764829</v>
      </c>
      <c r="C1434" s="2">
        <v>4001196</v>
      </c>
      <c r="D1434" s="2">
        <v>1645</v>
      </c>
      <c r="E1434" s="2">
        <v>50</v>
      </c>
      <c r="F1434" s="3">
        <v>1.0808000000000001E-5</v>
      </c>
      <c r="G1434" s="3">
        <v>1.6344000000000001E-9</v>
      </c>
      <c r="H1434" s="3">
        <v>4.0428E-5</v>
      </c>
      <c r="I1434" s="2">
        <v>0.26734000000000002</v>
      </c>
      <c r="J1434" s="2">
        <v>0.78920999999999997</v>
      </c>
    </row>
    <row r="1435" spans="1:10" x14ac:dyDescent="0.35">
      <c r="A1435" s="2">
        <v>16</v>
      </c>
      <c r="B1435" s="2">
        <v>4001196</v>
      </c>
      <c r="C1435" s="2">
        <v>5118345</v>
      </c>
      <c r="D1435" s="2">
        <v>1823</v>
      </c>
      <c r="E1435" s="2">
        <v>50</v>
      </c>
      <c r="F1435" s="3">
        <v>-1.1582E-5</v>
      </c>
      <c r="G1435" s="3">
        <v>1.7604E-9</v>
      </c>
      <c r="H1435" s="3">
        <v>4.1958E-5</v>
      </c>
      <c r="I1435" s="2">
        <v>-0.27603</v>
      </c>
      <c r="J1435" s="2">
        <v>0.78251999999999999</v>
      </c>
    </row>
    <row r="1436" spans="1:10" x14ac:dyDescent="0.35">
      <c r="A1436" s="2">
        <v>16</v>
      </c>
      <c r="B1436" s="2">
        <v>5118345</v>
      </c>
      <c r="C1436" s="2">
        <v>5891580</v>
      </c>
      <c r="D1436" s="2">
        <v>1976</v>
      </c>
      <c r="E1436" s="2">
        <v>50</v>
      </c>
      <c r="F1436" s="3">
        <v>-7.3993999999999998E-6</v>
      </c>
      <c r="G1436" s="3">
        <v>1.6199E-9</v>
      </c>
      <c r="H1436" s="3">
        <v>4.0247999999999998E-5</v>
      </c>
      <c r="I1436" s="2">
        <v>-0.18384</v>
      </c>
      <c r="J1436" s="2">
        <v>0.85414000000000001</v>
      </c>
    </row>
    <row r="1437" spans="1:10" x14ac:dyDescent="0.35">
      <c r="A1437" s="2">
        <v>16</v>
      </c>
      <c r="B1437" s="2">
        <v>5891580</v>
      </c>
      <c r="C1437" s="2">
        <v>6893551</v>
      </c>
      <c r="D1437" s="2">
        <v>2702</v>
      </c>
      <c r="E1437" s="2">
        <v>50</v>
      </c>
      <c r="F1437" s="3">
        <v>1.8683E-6</v>
      </c>
      <c r="G1437" s="3">
        <v>1.7447E-9</v>
      </c>
      <c r="H1437" s="3">
        <v>4.1768999999999999E-5</v>
      </c>
      <c r="I1437" s="2">
        <v>4.4728999999999998E-2</v>
      </c>
      <c r="J1437" s="2">
        <v>0.96431999999999995</v>
      </c>
    </row>
    <row r="1438" spans="1:10" x14ac:dyDescent="0.35">
      <c r="A1438" s="2">
        <v>16</v>
      </c>
      <c r="B1438" s="2">
        <v>6893551</v>
      </c>
      <c r="C1438" s="2">
        <v>7529121</v>
      </c>
      <c r="D1438" s="2">
        <v>2134</v>
      </c>
      <c r="E1438" s="2">
        <v>50</v>
      </c>
      <c r="F1438" s="3">
        <v>2.0329000000000001E-5</v>
      </c>
      <c r="G1438" s="3">
        <v>1.6607000000000001E-9</v>
      </c>
      <c r="H1438" s="3">
        <v>4.0751999999999999E-5</v>
      </c>
      <c r="I1438" s="2">
        <v>0.49884000000000001</v>
      </c>
      <c r="J1438" s="2">
        <v>0.61789000000000005</v>
      </c>
    </row>
    <row r="1439" spans="1:10" x14ac:dyDescent="0.35">
      <c r="A1439" s="2">
        <v>16</v>
      </c>
      <c r="B1439" s="2">
        <v>7529121</v>
      </c>
      <c r="C1439" s="2">
        <v>8338519</v>
      </c>
      <c r="D1439" s="2">
        <v>2399</v>
      </c>
      <c r="E1439" s="2">
        <v>50</v>
      </c>
      <c r="F1439" s="3">
        <v>1.2439000000000001E-5</v>
      </c>
      <c r="G1439" s="3">
        <v>1.6577E-9</v>
      </c>
      <c r="H1439" s="3">
        <v>4.0714999999999999E-5</v>
      </c>
      <c r="I1439" s="2">
        <v>0.30553000000000002</v>
      </c>
      <c r="J1439" s="2">
        <v>0.75997000000000003</v>
      </c>
    </row>
    <row r="1440" spans="1:10" x14ac:dyDescent="0.35">
      <c r="A1440" s="2">
        <v>16</v>
      </c>
      <c r="B1440" s="2">
        <v>8338519</v>
      </c>
      <c r="C1440" s="2">
        <v>9799419</v>
      </c>
      <c r="D1440" s="2">
        <v>3595</v>
      </c>
      <c r="E1440" s="2">
        <v>50</v>
      </c>
      <c r="F1440" s="3">
        <v>9.6423000000000008E-6</v>
      </c>
      <c r="G1440" s="3">
        <v>1.709E-9</v>
      </c>
      <c r="H1440" s="3">
        <v>4.1340000000000001E-5</v>
      </c>
      <c r="I1440" s="2">
        <v>0.23325000000000001</v>
      </c>
      <c r="J1440" s="2">
        <v>0.81557000000000002</v>
      </c>
    </row>
    <row r="1441" spans="1:10" x14ac:dyDescent="0.35">
      <c r="A1441" s="2">
        <v>16</v>
      </c>
      <c r="B1441" s="2">
        <v>9799419</v>
      </c>
      <c r="C1441" s="2">
        <v>10426032</v>
      </c>
      <c r="D1441" s="2">
        <v>1540</v>
      </c>
      <c r="E1441" s="2">
        <v>50</v>
      </c>
      <c r="F1441" s="3">
        <v>9.9811E-6</v>
      </c>
      <c r="G1441" s="3">
        <v>1.5984E-9</v>
      </c>
      <c r="H1441" s="3">
        <v>3.998E-5</v>
      </c>
      <c r="I1441" s="2">
        <v>0.24965999999999999</v>
      </c>
      <c r="J1441" s="2">
        <v>0.80284999999999995</v>
      </c>
    </row>
    <row r="1442" spans="1:10" x14ac:dyDescent="0.35">
      <c r="A1442" s="2">
        <v>16</v>
      </c>
      <c r="B1442" s="2">
        <v>10426032</v>
      </c>
      <c r="C1442" s="2">
        <v>11520161</v>
      </c>
      <c r="D1442" s="2">
        <v>2415</v>
      </c>
      <c r="E1442" s="2">
        <v>50</v>
      </c>
      <c r="F1442" s="3">
        <v>-6.4434E-6</v>
      </c>
      <c r="G1442" s="3">
        <v>1.6432999999999999E-9</v>
      </c>
      <c r="H1442" s="3">
        <v>4.0537000000000002E-5</v>
      </c>
      <c r="I1442" s="2">
        <v>-0.15895000000000001</v>
      </c>
      <c r="J1442" s="2">
        <v>0.87370999999999999</v>
      </c>
    </row>
    <row r="1443" spans="1:10" x14ac:dyDescent="0.35">
      <c r="A1443" s="2">
        <v>16</v>
      </c>
      <c r="B1443" s="2">
        <v>11520161</v>
      </c>
      <c r="C1443" s="2">
        <v>12613098</v>
      </c>
      <c r="D1443" s="2">
        <v>1992</v>
      </c>
      <c r="E1443" s="2">
        <v>50</v>
      </c>
      <c r="F1443" s="3">
        <v>-1.2461E-6</v>
      </c>
      <c r="G1443" s="3">
        <v>1.6456E-9</v>
      </c>
      <c r="H1443" s="3">
        <v>4.0565999999999998E-5</v>
      </c>
      <c r="I1443" s="2">
        <v>-3.0717000000000001E-2</v>
      </c>
      <c r="J1443" s="2">
        <v>0.97550000000000003</v>
      </c>
    </row>
    <row r="1444" spans="1:10" x14ac:dyDescent="0.35">
      <c r="A1444" s="2">
        <v>16</v>
      </c>
      <c r="B1444" s="2">
        <v>12613098</v>
      </c>
      <c r="C1444" s="2">
        <v>13154437</v>
      </c>
      <c r="D1444" s="2">
        <v>1406</v>
      </c>
      <c r="E1444" s="2">
        <v>50</v>
      </c>
      <c r="F1444" s="3">
        <v>1.6705E-5</v>
      </c>
      <c r="G1444" s="3">
        <v>1.7143E-9</v>
      </c>
      <c r="H1444" s="3">
        <v>4.1405000000000001E-5</v>
      </c>
      <c r="I1444" s="2">
        <v>0.40344999999999998</v>
      </c>
      <c r="J1444" s="2">
        <v>0.68662000000000001</v>
      </c>
    </row>
    <row r="1445" spans="1:10" x14ac:dyDescent="0.35">
      <c r="A1445" s="2">
        <v>16</v>
      </c>
      <c r="B1445" s="2">
        <v>13154437</v>
      </c>
      <c r="C1445" s="2">
        <v>14464002</v>
      </c>
      <c r="D1445" s="2">
        <v>2429</v>
      </c>
      <c r="E1445" s="2">
        <v>50</v>
      </c>
      <c r="F1445" s="3">
        <v>1.0767E-5</v>
      </c>
      <c r="G1445" s="3">
        <v>1.5907000000000001E-9</v>
      </c>
      <c r="H1445" s="3">
        <v>3.9882999999999997E-5</v>
      </c>
      <c r="I1445" s="2">
        <v>0.26995000000000002</v>
      </c>
      <c r="J1445" s="2">
        <v>0.78720000000000001</v>
      </c>
    </row>
    <row r="1446" spans="1:10" x14ac:dyDescent="0.35">
      <c r="A1446" s="2">
        <v>16</v>
      </c>
      <c r="B1446" s="2">
        <v>14464002</v>
      </c>
      <c r="C1446" s="2">
        <v>16154060</v>
      </c>
      <c r="D1446" s="2">
        <v>1261</v>
      </c>
      <c r="E1446" s="2">
        <v>50</v>
      </c>
      <c r="F1446" s="3">
        <v>2.7455000000000001E-5</v>
      </c>
      <c r="G1446" s="3">
        <v>1.624E-9</v>
      </c>
      <c r="H1446" s="3">
        <v>4.0299000000000002E-5</v>
      </c>
      <c r="I1446" s="2">
        <v>0.68128999999999995</v>
      </c>
      <c r="J1446" s="2">
        <v>0.49569000000000002</v>
      </c>
    </row>
    <row r="1447" spans="1:10" x14ac:dyDescent="0.35">
      <c r="A1447" s="2">
        <v>16</v>
      </c>
      <c r="B1447" s="2">
        <v>16154060</v>
      </c>
      <c r="C1447" s="2">
        <v>17644749</v>
      </c>
      <c r="D1447" s="2">
        <v>1722</v>
      </c>
      <c r="E1447" s="2">
        <v>50</v>
      </c>
      <c r="F1447" s="3">
        <v>-8.2655000000000007E-6</v>
      </c>
      <c r="G1447" s="3">
        <v>1.5957E-9</v>
      </c>
      <c r="H1447" s="3">
        <v>3.9946E-5</v>
      </c>
      <c r="I1447" s="2">
        <v>-0.20691999999999999</v>
      </c>
      <c r="J1447" s="2">
        <v>0.83606999999999998</v>
      </c>
    </row>
    <row r="1448" spans="1:10" x14ac:dyDescent="0.35">
      <c r="A1448" s="2">
        <v>16</v>
      </c>
      <c r="B1448" s="2">
        <v>17644749</v>
      </c>
      <c r="C1448" s="2">
        <v>18643607</v>
      </c>
      <c r="D1448" s="2">
        <v>911</v>
      </c>
      <c r="E1448" s="2">
        <v>50</v>
      </c>
      <c r="F1448" s="3">
        <v>2.7093E-5</v>
      </c>
      <c r="G1448" s="3">
        <v>1.4368E-9</v>
      </c>
      <c r="H1448" s="3">
        <v>3.7904999999999997E-5</v>
      </c>
      <c r="I1448" s="2">
        <v>0.71475999999999995</v>
      </c>
      <c r="J1448" s="2">
        <v>0.47476000000000002</v>
      </c>
    </row>
    <row r="1449" spans="1:10" x14ac:dyDescent="0.35">
      <c r="A1449" s="2">
        <v>16</v>
      </c>
      <c r="B1449" s="2">
        <v>18643607</v>
      </c>
      <c r="C1449" s="2">
        <v>20150571</v>
      </c>
      <c r="D1449" s="2">
        <v>2121</v>
      </c>
      <c r="E1449" s="2">
        <v>50</v>
      </c>
      <c r="F1449" s="3">
        <v>-3.4845000000000003E-5</v>
      </c>
      <c r="G1449" s="3">
        <v>1.6948E-9</v>
      </c>
      <c r="H1449" s="3">
        <v>4.1168000000000003E-5</v>
      </c>
      <c r="I1449" s="2">
        <v>-0.84641</v>
      </c>
      <c r="J1449" s="2">
        <v>0.39732000000000001</v>
      </c>
    </row>
    <row r="1450" spans="1:10" x14ac:dyDescent="0.35">
      <c r="A1450" s="2">
        <v>16</v>
      </c>
      <c r="B1450" s="2">
        <v>20150571</v>
      </c>
      <c r="C1450" s="2">
        <v>22448904</v>
      </c>
      <c r="D1450" s="2">
        <v>2067</v>
      </c>
      <c r="E1450" s="2">
        <v>50</v>
      </c>
      <c r="F1450" s="3">
        <v>-3.8782000000000004E-6</v>
      </c>
      <c r="G1450" s="3">
        <v>1.7208999999999999E-9</v>
      </c>
      <c r="H1450" s="3">
        <v>4.1483000000000002E-5</v>
      </c>
      <c r="I1450" s="2">
        <v>-9.3489000000000003E-2</v>
      </c>
      <c r="J1450" s="2">
        <v>0.92551000000000005</v>
      </c>
    </row>
    <row r="1451" spans="1:10" x14ac:dyDescent="0.35">
      <c r="A1451" s="2">
        <v>16</v>
      </c>
      <c r="B1451" s="2">
        <v>22448904</v>
      </c>
      <c r="C1451" s="2">
        <v>24136875</v>
      </c>
      <c r="D1451" s="2">
        <v>2174</v>
      </c>
      <c r="E1451" s="2">
        <v>50</v>
      </c>
      <c r="F1451" s="3">
        <v>1.5573000000000002E-5</v>
      </c>
      <c r="G1451" s="3">
        <v>1.5570999999999999E-9</v>
      </c>
      <c r="H1451" s="3">
        <v>3.9459999999999998E-5</v>
      </c>
      <c r="I1451" s="2">
        <v>0.39463999999999999</v>
      </c>
      <c r="J1451" s="2">
        <v>0.69311</v>
      </c>
    </row>
    <row r="1452" spans="1:10" x14ac:dyDescent="0.35">
      <c r="A1452" s="2">
        <v>16</v>
      </c>
      <c r="B1452" s="2">
        <v>24136875</v>
      </c>
      <c r="C1452" s="2">
        <v>25986862</v>
      </c>
      <c r="D1452" s="2">
        <v>3487</v>
      </c>
      <c r="E1452" s="2">
        <v>50</v>
      </c>
      <c r="F1452" s="3">
        <v>-7.6428999999999997E-7</v>
      </c>
      <c r="G1452" s="3">
        <v>1.6413999999999999E-9</v>
      </c>
      <c r="H1452" s="3">
        <v>4.0513999999999999E-5</v>
      </c>
      <c r="I1452" s="2">
        <v>-1.8865E-2</v>
      </c>
      <c r="J1452" s="2">
        <v>0.98494999999999999</v>
      </c>
    </row>
    <row r="1453" spans="1:10" x14ac:dyDescent="0.35">
      <c r="A1453" s="2">
        <v>16</v>
      </c>
      <c r="B1453" s="2">
        <v>25986862</v>
      </c>
      <c r="C1453" s="2">
        <v>27445755</v>
      </c>
      <c r="D1453" s="2">
        <v>2976</v>
      </c>
      <c r="E1453" s="2">
        <v>50</v>
      </c>
      <c r="F1453" s="3">
        <v>7.311E-6</v>
      </c>
      <c r="G1453" s="3">
        <v>1.5812000000000001E-9</v>
      </c>
      <c r="H1453" s="3">
        <v>3.9764000000000001E-5</v>
      </c>
      <c r="I1453" s="2">
        <v>0.18386</v>
      </c>
      <c r="J1453" s="2">
        <v>0.85411999999999999</v>
      </c>
    </row>
    <row r="1454" spans="1:10" x14ac:dyDescent="0.35">
      <c r="A1454" s="2">
        <v>16</v>
      </c>
      <c r="B1454" s="2">
        <v>27445755</v>
      </c>
      <c r="C1454" s="2">
        <v>29036613</v>
      </c>
      <c r="D1454" s="2">
        <v>1365</v>
      </c>
      <c r="E1454" s="2">
        <v>50</v>
      </c>
      <c r="F1454" s="3">
        <v>2.995E-5</v>
      </c>
      <c r="G1454" s="3">
        <v>1.7531999999999999E-9</v>
      </c>
      <c r="H1454" s="3">
        <v>4.1870999999999999E-5</v>
      </c>
      <c r="I1454" s="2">
        <v>0.71530000000000005</v>
      </c>
      <c r="J1454" s="2">
        <v>0.47443000000000002</v>
      </c>
    </row>
    <row r="1455" spans="1:10" x14ac:dyDescent="0.35">
      <c r="A1455" s="2">
        <v>16</v>
      </c>
      <c r="B1455" s="2">
        <v>29036613</v>
      </c>
      <c r="C1455" s="2">
        <v>31382943</v>
      </c>
      <c r="D1455" s="2">
        <v>1582</v>
      </c>
      <c r="E1455" s="2">
        <v>50</v>
      </c>
      <c r="F1455" s="3">
        <v>1.8131999999999999E-5</v>
      </c>
      <c r="G1455" s="3">
        <v>1.7434E-9</v>
      </c>
      <c r="H1455" s="3">
        <v>4.1754E-5</v>
      </c>
      <c r="I1455" s="2">
        <v>0.43425999999999998</v>
      </c>
      <c r="J1455" s="2">
        <v>0.66410000000000002</v>
      </c>
    </row>
    <row r="1456" spans="1:10" x14ac:dyDescent="0.35">
      <c r="A1456" s="2">
        <v>16</v>
      </c>
      <c r="B1456" s="2">
        <v>31382943</v>
      </c>
      <c r="C1456" s="2">
        <v>46399473</v>
      </c>
      <c r="D1456" s="2">
        <v>867</v>
      </c>
      <c r="E1456" s="2">
        <v>49</v>
      </c>
      <c r="F1456" s="3">
        <v>8.0559999999999996E-7</v>
      </c>
      <c r="G1456" s="3">
        <v>1.3362E-9</v>
      </c>
      <c r="H1456" s="3">
        <v>3.6554000000000003E-5</v>
      </c>
      <c r="I1456" s="2">
        <v>2.2039E-2</v>
      </c>
      <c r="J1456" s="2">
        <v>0.98241999999999996</v>
      </c>
    </row>
    <row r="1457" spans="1:10" x14ac:dyDescent="0.35">
      <c r="A1457" s="2">
        <v>16</v>
      </c>
      <c r="B1457" s="2">
        <v>46399473</v>
      </c>
      <c r="C1457" s="2">
        <v>49007926</v>
      </c>
      <c r="D1457" s="2">
        <v>1395</v>
      </c>
      <c r="E1457" s="2">
        <v>50</v>
      </c>
      <c r="F1457" s="3">
        <v>-3.411E-6</v>
      </c>
      <c r="G1457" s="3">
        <v>1.6017E-9</v>
      </c>
      <c r="H1457" s="3">
        <v>4.0021000000000002E-5</v>
      </c>
      <c r="I1457" s="2">
        <v>-8.5227999999999998E-2</v>
      </c>
      <c r="J1457" s="2">
        <v>0.93208000000000002</v>
      </c>
    </row>
    <row r="1458" spans="1:10" x14ac:dyDescent="0.35">
      <c r="A1458" s="2">
        <v>16</v>
      </c>
      <c r="B1458" s="2">
        <v>49007926</v>
      </c>
      <c r="C1458" s="2">
        <v>52035823</v>
      </c>
      <c r="D1458" s="2">
        <v>4243</v>
      </c>
      <c r="E1458" s="2">
        <v>50</v>
      </c>
      <c r="F1458" s="3">
        <v>-2.4858999999999998E-7</v>
      </c>
      <c r="G1458" s="3">
        <v>1.6028999999999999E-9</v>
      </c>
      <c r="H1458" s="3">
        <v>4.0037000000000003E-5</v>
      </c>
      <c r="I1458" s="2">
        <v>-6.2091999999999998E-3</v>
      </c>
      <c r="J1458" s="2">
        <v>0.99504999999999999</v>
      </c>
    </row>
    <row r="1459" spans="1:10" x14ac:dyDescent="0.35">
      <c r="A1459" s="2">
        <v>16</v>
      </c>
      <c r="B1459" s="2">
        <v>52035823</v>
      </c>
      <c r="C1459" s="2">
        <v>53382572</v>
      </c>
      <c r="D1459" s="2">
        <v>1969</v>
      </c>
      <c r="E1459" s="2">
        <v>50</v>
      </c>
      <c r="F1459" s="3">
        <v>-3.3822999999999998E-5</v>
      </c>
      <c r="G1459" s="3">
        <v>1.8897999999999998E-9</v>
      </c>
      <c r="H1459" s="3">
        <v>4.3472E-5</v>
      </c>
      <c r="I1459" s="2">
        <v>-0.77805000000000002</v>
      </c>
      <c r="J1459" s="2">
        <v>0.43653999999999998</v>
      </c>
    </row>
    <row r="1460" spans="1:10" x14ac:dyDescent="0.35">
      <c r="A1460" s="2">
        <v>16</v>
      </c>
      <c r="B1460" s="2">
        <v>53382572</v>
      </c>
      <c r="C1460" s="2">
        <v>55903774</v>
      </c>
      <c r="D1460" s="2">
        <v>4487</v>
      </c>
      <c r="E1460" s="2">
        <v>50</v>
      </c>
      <c r="F1460" s="3">
        <v>-1.0763E-5</v>
      </c>
      <c r="G1460" s="3">
        <v>1.5027E-9</v>
      </c>
      <c r="H1460" s="3">
        <v>3.8764999999999999E-5</v>
      </c>
      <c r="I1460" s="2">
        <v>-0.27764</v>
      </c>
      <c r="J1460" s="2">
        <v>0.78129000000000004</v>
      </c>
    </row>
    <row r="1461" spans="1:10" x14ac:dyDescent="0.35">
      <c r="A1461" s="2">
        <v>16</v>
      </c>
      <c r="B1461" s="2">
        <v>55903774</v>
      </c>
      <c r="C1461" s="2">
        <v>57664330</v>
      </c>
      <c r="D1461" s="2">
        <v>2743</v>
      </c>
      <c r="E1461" s="2">
        <v>50</v>
      </c>
      <c r="F1461" s="3">
        <v>-6.7641000000000002E-6</v>
      </c>
      <c r="G1461" s="3">
        <v>1.6197999999999999E-9</v>
      </c>
      <c r="H1461" s="3">
        <v>4.0247000000000003E-5</v>
      </c>
      <c r="I1461" s="2">
        <v>-0.16805999999999999</v>
      </c>
      <c r="J1461" s="2">
        <v>0.86653000000000002</v>
      </c>
    </row>
    <row r="1462" spans="1:10" x14ac:dyDescent="0.35">
      <c r="A1462" s="2">
        <v>16</v>
      </c>
      <c r="B1462" s="2">
        <v>57664330</v>
      </c>
      <c r="C1462" s="2">
        <v>59045405</v>
      </c>
      <c r="D1462" s="2">
        <v>2581</v>
      </c>
      <c r="E1462" s="2">
        <v>50</v>
      </c>
      <c r="F1462" s="3">
        <v>1.3388E-6</v>
      </c>
      <c r="G1462" s="3">
        <v>1.6830000000000001E-9</v>
      </c>
      <c r="H1462" s="3">
        <v>4.1023999999999999E-5</v>
      </c>
      <c r="I1462" s="2">
        <v>3.2634000000000003E-2</v>
      </c>
      <c r="J1462" s="2">
        <v>0.97397</v>
      </c>
    </row>
    <row r="1463" spans="1:10" x14ac:dyDescent="0.35">
      <c r="A1463" s="2">
        <v>16</v>
      </c>
      <c r="B1463" s="2">
        <v>59045405</v>
      </c>
      <c r="C1463" s="2">
        <v>60745694</v>
      </c>
      <c r="D1463" s="2">
        <v>2654</v>
      </c>
      <c r="E1463" s="2">
        <v>50</v>
      </c>
      <c r="F1463" s="3">
        <v>-1.5625E-5</v>
      </c>
      <c r="G1463" s="3">
        <v>1.5913999999999999E-9</v>
      </c>
      <c r="H1463" s="3">
        <v>3.9892999999999999E-5</v>
      </c>
      <c r="I1463" s="2">
        <v>-0.39167999999999997</v>
      </c>
      <c r="J1463" s="2">
        <v>0.69528999999999996</v>
      </c>
    </row>
    <row r="1464" spans="1:10" x14ac:dyDescent="0.35">
      <c r="A1464" s="2">
        <v>16</v>
      </c>
      <c r="B1464" s="2">
        <v>60745694</v>
      </c>
      <c r="C1464" s="2">
        <v>62229849</v>
      </c>
      <c r="D1464" s="2">
        <v>1759</v>
      </c>
      <c r="E1464" s="2">
        <v>50</v>
      </c>
      <c r="F1464" s="3">
        <v>-2.3603000000000001E-5</v>
      </c>
      <c r="G1464" s="3">
        <v>1.6973999999999999E-9</v>
      </c>
      <c r="H1464" s="3">
        <v>4.1199000000000003E-5</v>
      </c>
      <c r="I1464" s="2">
        <v>-0.57289000000000001</v>
      </c>
      <c r="J1464" s="2">
        <v>0.56672</v>
      </c>
    </row>
    <row r="1465" spans="1:10" x14ac:dyDescent="0.35">
      <c r="A1465" s="2">
        <v>16</v>
      </c>
      <c r="B1465" s="2">
        <v>62229849</v>
      </c>
      <c r="C1465" s="2">
        <v>63691589</v>
      </c>
      <c r="D1465" s="2">
        <v>2165</v>
      </c>
      <c r="E1465" s="2">
        <v>50</v>
      </c>
      <c r="F1465" s="3">
        <v>1.7594000000000001E-5</v>
      </c>
      <c r="G1465" s="3">
        <v>1.6756999999999999E-9</v>
      </c>
      <c r="H1465" s="3">
        <v>4.0936000000000002E-5</v>
      </c>
      <c r="I1465" s="2">
        <v>0.42980000000000002</v>
      </c>
      <c r="J1465" s="2">
        <v>0.66734000000000004</v>
      </c>
    </row>
    <row r="1466" spans="1:10" x14ac:dyDescent="0.35">
      <c r="A1466" s="2">
        <v>16</v>
      </c>
      <c r="B1466" s="2">
        <v>63691589</v>
      </c>
      <c r="C1466" s="2">
        <v>65938566</v>
      </c>
      <c r="D1466" s="2">
        <v>3734</v>
      </c>
      <c r="E1466" s="2">
        <v>50</v>
      </c>
      <c r="F1466" s="3">
        <v>-8.7889999999999996E-7</v>
      </c>
      <c r="G1466" s="3">
        <v>1.5698000000000001E-9</v>
      </c>
      <c r="H1466" s="3">
        <v>3.9620999999999999E-5</v>
      </c>
      <c r="I1466" s="2">
        <v>-2.2183000000000001E-2</v>
      </c>
      <c r="J1466" s="2">
        <v>0.98229999999999995</v>
      </c>
    </row>
    <row r="1467" spans="1:10" x14ac:dyDescent="0.35">
      <c r="A1467" s="2">
        <v>16</v>
      </c>
      <c r="B1467" s="2">
        <v>65938566</v>
      </c>
      <c r="C1467" s="2">
        <v>68841363</v>
      </c>
      <c r="D1467" s="2">
        <v>2773</v>
      </c>
      <c r="E1467" s="2">
        <v>50</v>
      </c>
      <c r="F1467" s="3">
        <v>-1.0499999999999999E-5</v>
      </c>
      <c r="G1467" s="3">
        <v>1.6629999999999999E-9</v>
      </c>
      <c r="H1467" s="3">
        <v>4.0779999999999999E-5</v>
      </c>
      <c r="I1467" s="2">
        <v>-0.25747999999999999</v>
      </c>
      <c r="J1467" s="2">
        <v>0.79681000000000002</v>
      </c>
    </row>
    <row r="1468" spans="1:10" x14ac:dyDescent="0.35">
      <c r="A1468" s="2">
        <v>16</v>
      </c>
      <c r="B1468" s="2">
        <v>68841363</v>
      </c>
      <c r="C1468" s="2">
        <v>71054028</v>
      </c>
      <c r="D1468" s="2">
        <v>2007</v>
      </c>
      <c r="E1468" s="2">
        <v>50</v>
      </c>
      <c r="F1468" s="3">
        <v>1.1843E-6</v>
      </c>
      <c r="G1468" s="3">
        <v>1.73E-9</v>
      </c>
      <c r="H1468" s="3">
        <v>4.1594000000000002E-5</v>
      </c>
      <c r="I1468" s="2">
        <v>2.8473999999999999E-2</v>
      </c>
      <c r="J1468" s="2">
        <v>0.97728000000000004</v>
      </c>
    </row>
    <row r="1469" spans="1:10" x14ac:dyDescent="0.35">
      <c r="A1469" s="2">
        <v>16</v>
      </c>
      <c r="B1469" s="2">
        <v>71054028</v>
      </c>
      <c r="C1469" s="2">
        <v>72935150</v>
      </c>
      <c r="D1469" s="2">
        <v>2011</v>
      </c>
      <c r="E1469" s="2">
        <v>50</v>
      </c>
      <c r="F1469" s="3">
        <v>-1.6824999999999999E-5</v>
      </c>
      <c r="G1469" s="3">
        <v>1.6605E-9</v>
      </c>
      <c r="H1469" s="3">
        <v>4.0748999999999999E-5</v>
      </c>
      <c r="I1469" s="2">
        <v>-0.41289999999999999</v>
      </c>
      <c r="J1469" s="2">
        <v>0.67967999999999995</v>
      </c>
    </row>
    <row r="1470" spans="1:10" x14ac:dyDescent="0.35">
      <c r="A1470" s="2">
        <v>16</v>
      </c>
      <c r="B1470" s="2">
        <v>72935150</v>
      </c>
      <c r="C1470" s="2">
        <v>74971503</v>
      </c>
      <c r="D1470" s="2">
        <v>3101</v>
      </c>
      <c r="E1470" s="2">
        <v>50</v>
      </c>
      <c r="F1470" s="3">
        <v>2.1163E-6</v>
      </c>
      <c r="G1470" s="3">
        <v>1.5651999999999999E-9</v>
      </c>
      <c r="H1470" s="3">
        <v>3.9563000000000001E-5</v>
      </c>
      <c r="I1470" s="2">
        <v>5.3490999999999997E-2</v>
      </c>
      <c r="J1470" s="2">
        <v>0.95733999999999997</v>
      </c>
    </row>
    <row r="1471" spans="1:10" x14ac:dyDescent="0.35">
      <c r="A1471" s="2">
        <v>16</v>
      </c>
      <c r="B1471" s="2">
        <v>74971503</v>
      </c>
      <c r="C1471" s="2">
        <v>75977954</v>
      </c>
      <c r="D1471" s="2">
        <v>1515</v>
      </c>
      <c r="E1471" s="2">
        <v>50</v>
      </c>
      <c r="F1471" s="3">
        <v>1.2311E-5</v>
      </c>
      <c r="G1471" s="3">
        <v>1.7490000000000001E-9</v>
      </c>
      <c r="H1471" s="3">
        <v>4.1820999999999998E-5</v>
      </c>
      <c r="I1471" s="2">
        <v>0.29437000000000002</v>
      </c>
      <c r="J1471" s="2">
        <v>0.76846999999999999</v>
      </c>
    </row>
    <row r="1472" spans="1:10" x14ac:dyDescent="0.35">
      <c r="A1472" s="2">
        <v>16</v>
      </c>
      <c r="B1472" s="2">
        <v>75977954</v>
      </c>
      <c r="C1472" s="2">
        <v>77523678</v>
      </c>
      <c r="D1472" s="2">
        <v>3504</v>
      </c>
      <c r="E1472" s="2">
        <v>50</v>
      </c>
      <c r="F1472" s="3">
        <v>-1.7402E-5</v>
      </c>
      <c r="G1472" s="3">
        <v>1.6321E-9</v>
      </c>
      <c r="H1472" s="3">
        <v>4.0398999999999997E-5</v>
      </c>
      <c r="I1472" s="2">
        <v>-0.43075999999999998</v>
      </c>
      <c r="J1472" s="2">
        <v>0.66664999999999996</v>
      </c>
    </row>
    <row r="1473" spans="1:10" x14ac:dyDescent="0.35">
      <c r="A1473" s="2">
        <v>16</v>
      </c>
      <c r="B1473" s="2">
        <v>77523678</v>
      </c>
      <c r="C1473" s="2">
        <v>78456292</v>
      </c>
      <c r="D1473" s="2">
        <v>2901</v>
      </c>
      <c r="E1473" s="2">
        <v>50</v>
      </c>
      <c r="F1473" s="3">
        <v>-8.2658999999999999E-6</v>
      </c>
      <c r="G1473" s="3">
        <v>1.5709E-9</v>
      </c>
      <c r="H1473" s="3">
        <v>3.9635000000000003E-5</v>
      </c>
      <c r="I1473" s="2">
        <v>-0.20855000000000001</v>
      </c>
      <c r="J1473" s="2">
        <v>0.83479999999999999</v>
      </c>
    </row>
    <row r="1474" spans="1:10" x14ac:dyDescent="0.35">
      <c r="A1474" s="2">
        <v>16</v>
      </c>
      <c r="B1474" s="2">
        <v>78456292</v>
      </c>
      <c r="C1474" s="2">
        <v>79134815</v>
      </c>
      <c r="D1474" s="2">
        <v>2025</v>
      </c>
      <c r="E1474" s="2">
        <v>50</v>
      </c>
      <c r="F1474" s="3">
        <v>3.4170999999999999E-6</v>
      </c>
      <c r="G1474" s="3">
        <v>1.6181E-9</v>
      </c>
      <c r="H1474" s="3">
        <v>4.0225000000000002E-5</v>
      </c>
      <c r="I1474" s="2">
        <v>8.4947999999999996E-2</v>
      </c>
      <c r="J1474" s="2">
        <v>0.93230000000000002</v>
      </c>
    </row>
    <row r="1475" spans="1:10" x14ac:dyDescent="0.35">
      <c r="A1475" s="2">
        <v>16</v>
      </c>
      <c r="B1475" s="2">
        <v>79134815</v>
      </c>
      <c r="C1475" s="2">
        <v>80297374</v>
      </c>
      <c r="D1475" s="2">
        <v>2722</v>
      </c>
      <c r="E1475" s="2">
        <v>50</v>
      </c>
      <c r="F1475" s="3">
        <v>1.3908E-5</v>
      </c>
      <c r="G1475" s="3">
        <v>1.6613E-9</v>
      </c>
      <c r="H1475" s="3">
        <v>4.0757999999999998E-5</v>
      </c>
      <c r="I1475" s="2">
        <v>0.34123999999999999</v>
      </c>
      <c r="J1475" s="2">
        <v>0.73292999999999997</v>
      </c>
    </row>
    <row r="1476" spans="1:10" x14ac:dyDescent="0.35">
      <c r="A1476" s="2">
        <v>16</v>
      </c>
      <c r="B1476" s="2">
        <v>80297374</v>
      </c>
      <c r="C1476" s="2">
        <v>81772536</v>
      </c>
      <c r="D1476" s="2">
        <v>3360</v>
      </c>
      <c r="E1476" s="2">
        <v>50</v>
      </c>
      <c r="F1476" s="3">
        <v>4.2379999999999999E-6</v>
      </c>
      <c r="G1476" s="3">
        <v>1.5650999999999999E-9</v>
      </c>
      <c r="H1476" s="3">
        <v>3.9561999999999998E-5</v>
      </c>
      <c r="I1476" s="2">
        <v>0.10712000000000001</v>
      </c>
      <c r="J1476" s="2">
        <v>0.91469</v>
      </c>
    </row>
    <row r="1477" spans="1:10" x14ac:dyDescent="0.35">
      <c r="A1477" s="2">
        <v>16</v>
      </c>
      <c r="B1477" s="2">
        <v>81772536</v>
      </c>
      <c r="C1477" s="2">
        <v>82747728</v>
      </c>
      <c r="D1477" s="2">
        <v>2297</v>
      </c>
      <c r="E1477" s="2">
        <v>50</v>
      </c>
      <c r="F1477" s="3">
        <v>8.5025999999999999E-7</v>
      </c>
      <c r="G1477" s="3">
        <v>1.6553000000000001E-9</v>
      </c>
      <c r="H1477" s="3">
        <v>4.0686000000000003E-5</v>
      </c>
      <c r="I1477" s="2">
        <v>2.0898E-2</v>
      </c>
      <c r="J1477" s="2">
        <v>0.98333000000000004</v>
      </c>
    </row>
    <row r="1478" spans="1:10" x14ac:dyDescent="0.35">
      <c r="A1478" s="2">
        <v>16</v>
      </c>
      <c r="B1478" s="2">
        <v>82747728</v>
      </c>
      <c r="C1478" s="2">
        <v>83477208</v>
      </c>
      <c r="D1478" s="2">
        <v>2296</v>
      </c>
      <c r="E1478" s="2">
        <v>50</v>
      </c>
      <c r="F1478" s="3">
        <v>1.3884E-5</v>
      </c>
      <c r="G1478" s="3">
        <v>1.6911000000000001E-9</v>
      </c>
      <c r="H1478" s="3">
        <v>4.1122999999999999E-5</v>
      </c>
      <c r="I1478" s="2">
        <v>0.33762999999999999</v>
      </c>
      <c r="J1478" s="2">
        <v>0.73563999999999996</v>
      </c>
    </row>
    <row r="1479" spans="1:10" x14ac:dyDescent="0.35">
      <c r="A1479" s="2">
        <v>16</v>
      </c>
      <c r="B1479" s="2">
        <v>83477208</v>
      </c>
      <c r="C1479" s="2">
        <v>84445883</v>
      </c>
      <c r="D1479" s="2">
        <v>2839</v>
      </c>
      <c r="E1479" s="2">
        <v>50</v>
      </c>
      <c r="F1479" s="3">
        <v>-5.0363000000000004E-6</v>
      </c>
      <c r="G1479" s="3">
        <v>1.606E-9</v>
      </c>
      <c r="H1479" s="3">
        <v>4.0074999999999998E-5</v>
      </c>
      <c r="I1479" s="2">
        <v>-0.12567</v>
      </c>
      <c r="J1479" s="2">
        <v>0.89998999999999996</v>
      </c>
    </row>
    <row r="1480" spans="1:10" x14ac:dyDescent="0.35">
      <c r="A1480" s="2">
        <v>16</v>
      </c>
      <c r="B1480" s="2">
        <v>84445883</v>
      </c>
      <c r="C1480" s="2">
        <v>85148685</v>
      </c>
      <c r="D1480" s="2">
        <v>2102</v>
      </c>
      <c r="E1480" s="2">
        <v>50</v>
      </c>
      <c r="F1480" s="3">
        <v>2.3184999999999999E-6</v>
      </c>
      <c r="G1480" s="3">
        <v>1.5938E-9</v>
      </c>
      <c r="H1480" s="3">
        <v>3.9922000000000002E-5</v>
      </c>
      <c r="I1480" s="2">
        <v>5.8075000000000002E-2</v>
      </c>
      <c r="J1480" s="2">
        <v>0.95369000000000004</v>
      </c>
    </row>
    <row r="1481" spans="1:10" x14ac:dyDescent="0.35">
      <c r="A1481" s="2">
        <v>16</v>
      </c>
      <c r="B1481" s="2">
        <v>85148685</v>
      </c>
      <c r="C1481" s="2">
        <v>86156599</v>
      </c>
      <c r="D1481" s="2">
        <v>2108</v>
      </c>
      <c r="E1481" s="2">
        <v>50</v>
      </c>
      <c r="F1481" s="3">
        <v>5.2924999999999997E-6</v>
      </c>
      <c r="G1481" s="3">
        <v>1.7124E-9</v>
      </c>
      <c r="H1481" s="3">
        <v>4.1381000000000002E-5</v>
      </c>
      <c r="I1481" s="2">
        <v>0.12790000000000001</v>
      </c>
      <c r="J1481" s="2">
        <v>0.89822999999999997</v>
      </c>
    </row>
    <row r="1482" spans="1:10" x14ac:dyDescent="0.35">
      <c r="A1482" s="2">
        <v>16</v>
      </c>
      <c r="B1482" s="2">
        <v>86156599</v>
      </c>
      <c r="C1482" s="2">
        <v>86815411</v>
      </c>
      <c r="D1482" s="2">
        <v>1747</v>
      </c>
      <c r="E1482" s="2">
        <v>50</v>
      </c>
      <c r="F1482" s="3">
        <v>1.3392E-5</v>
      </c>
      <c r="G1482" s="3">
        <v>1.5412E-9</v>
      </c>
      <c r="H1482" s="3">
        <v>3.9258000000000003E-5</v>
      </c>
      <c r="I1482" s="2">
        <v>0.34112999999999999</v>
      </c>
      <c r="J1482" s="2">
        <v>0.73301000000000005</v>
      </c>
    </row>
    <row r="1483" spans="1:10" x14ac:dyDescent="0.35">
      <c r="A1483" s="2">
        <v>16</v>
      </c>
      <c r="B1483" s="2">
        <v>86815411</v>
      </c>
      <c r="C1483" s="2">
        <v>87647349</v>
      </c>
      <c r="D1483" s="2">
        <v>1484</v>
      </c>
      <c r="E1483" s="2">
        <v>50</v>
      </c>
      <c r="F1483" s="3">
        <v>1.3589E-5</v>
      </c>
      <c r="G1483" s="3">
        <v>1.6597E-9</v>
      </c>
      <c r="H1483" s="3">
        <v>4.0738999999999997E-5</v>
      </c>
      <c r="I1483" s="2">
        <v>0.33355000000000001</v>
      </c>
      <c r="J1483" s="2">
        <v>0.73872000000000004</v>
      </c>
    </row>
    <row r="1484" spans="1:10" x14ac:dyDescent="0.35">
      <c r="A1484" s="2">
        <v>16</v>
      </c>
      <c r="B1484" s="2">
        <v>87647349</v>
      </c>
      <c r="C1484" s="2">
        <v>89041165</v>
      </c>
      <c r="D1484" s="2">
        <v>3225</v>
      </c>
      <c r="E1484" s="2">
        <v>50</v>
      </c>
      <c r="F1484" s="3">
        <v>9.7731999999999999E-6</v>
      </c>
      <c r="G1484" s="3">
        <v>1.6132E-9</v>
      </c>
      <c r="H1484" s="3">
        <v>4.0164999999999999E-5</v>
      </c>
      <c r="I1484" s="2">
        <v>0.24332999999999999</v>
      </c>
      <c r="J1484" s="2">
        <v>0.80774999999999997</v>
      </c>
    </row>
    <row r="1485" spans="1:10" x14ac:dyDescent="0.35">
      <c r="A1485" s="2">
        <v>16</v>
      </c>
      <c r="B1485" s="2">
        <v>89041165</v>
      </c>
      <c r="C1485" s="2">
        <v>90292812</v>
      </c>
      <c r="D1485" s="2">
        <v>2059</v>
      </c>
      <c r="E1485" s="2">
        <v>50</v>
      </c>
      <c r="F1485" s="3">
        <v>3.5296000000000002E-5</v>
      </c>
      <c r="G1485" s="3">
        <v>1.6459999999999999E-9</v>
      </c>
      <c r="H1485" s="3">
        <v>4.0571000000000002E-5</v>
      </c>
      <c r="I1485" s="2">
        <v>0.86999000000000004</v>
      </c>
      <c r="J1485" s="2">
        <v>0.38429999999999997</v>
      </c>
    </row>
    <row r="1486" spans="1:10" x14ac:dyDescent="0.35">
      <c r="A1486" s="2">
        <v>17</v>
      </c>
      <c r="B1486" s="2">
        <v>56</v>
      </c>
      <c r="C1486" s="2">
        <v>1172399</v>
      </c>
      <c r="D1486" s="2">
        <v>2242</v>
      </c>
      <c r="E1486" s="2">
        <v>50</v>
      </c>
      <c r="F1486" s="3">
        <v>5.9950000000000002E-6</v>
      </c>
      <c r="G1486" s="3">
        <v>1.5824E-9</v>
      </c>
      <c r="H1486" s="3">
        <v>3.9780000000000002E-5</v>
      </c>
      <c r="I1486" s="2">
        <v>0.15071000000000001</v>
      </c>
      <c r="J1486" s="2">
        <v>0.88021000000000005</v>
      </c>
    </row>
    <row r="1487" spans="1:10" x14ac:dyDescent="0.35">
      <c r="A1487" s="2">
        <v>17</v>
      </c>
      <c r="B1487" s="2">
        <v>1172399</v>
      </c>
      <c r="C1487" s="2">
        <v>1928731</v>
      </c>
      <c r="D1487" s="2">
        <v>1509</v>
      </c>
      <c r="E1487" s="2">
        <v>50</v>
      </c>
      <c r="F1487" s="3">
        <v>7.3421999999999998E-6</v>
      </c>
      <c r="G1487" s="3">
        <v>1.6344000000000001E-9</v>
      </c>
      <c r="H1487" s="3">
        <v>4.0428E-5</v>
      </c>
      <c r="I1487" s="2">
        <v>0.18160999999999999</v>
      </c>
      <c r="J1487" s="2">
        <v>0.85589000000000004</v>
      </c>
    </row>
    <row r="1488" spans="1:10" x14ac:dyDescent="0.35">
      <c r="A1488" s="2">
        <v>17</v>
      </c>
      <c r="B1488" s="2">
        <v>1928731</v>
      </c>
      <c r="C1488" s="2">
        <v>3702312</v>
      </c>
      <c r="D1488" s="2">
        <v>3099</v>
      </c>
      <c r="E1488" s="2">
        <v>50</v>
      </c>
      <c r="F1488" s="3">
        <v>1.5926E-5</v>
      </c>
      <c r="G1488" s="3">
        <v>1.8023999999999999E-9</v>
      </c>
      <c r="H1488" s="3">
        <v>4.2453999999999997E-5</v>
      </c>
      <c r="I1488" s="2">
        <v>0.37513000000000002</v>
      </c>
      <c r="J1488" s="2">
        <v>0.70755999999999997</v>
      </c>
    </row>
    <row r="1489" spans="1:10" x14ac:dyDescent="0.35">
      <c r="A1489" s="2">
        <v>17</v>
      </c>
      <c r="B1489" s="2">
        <v>3702312</v>
      </c>
      <c r="C1489" s="2">
        <v>4696261</v>
      </c>
      <c r="D1489" s="2">
        <v>1881</v>
      </c>
      <c r="E1489" s="2">
        <v>50</v>
      </c>
      <c r="F1489" s="3">
        <v>-7.1501000000000004E-6</v>
      </c>
      <c r="G1489" s="3">
        <v>1.5971E-9</v>
      </c>
      <c r="H1489" s="3">
        <v>3.9962999999999997E-5</v>
      </c>
      <c r="I1489" s="2">
        <v>-0.17892</v>
      </c>
      <c r="J1489" s="2">
        <v>0.85799999999999998</v>
      </c>
    </row>
    <row r="1490" spans="1:10" x14ac:dyDescent="0.35">
      <c r="A1490" s="2">
        <v>17</v>
      </c>
      <c r="B1490" s="2">
        <v>4696261</v>
      </c>
      <c r="C1490" s="2">
        <v>5741334</v>
      </c>
      <c r="D1490" s="2">
        <v>2031</v>
      </c>
      <c r="E1490" s="2">
        <v>50</v>
      </c>
      <c r="F1490" s="3">
        <v>-1.2150000000000001E-5</v>
      </c>
      <c r="G1490" s="3">
        <v>1.6464E-9</v>
      </c>
      <c r="H1490" s="3">
        <v>4.0575999999999999E-5</v>
      </c>
      <c r="I1490" s="2">
        <v>-0.29943999999999998</v>
      </c>
      <c r="J1490" s="2">
        <v>0.76459999999999995</v>
      </c>
    </row>
    <row r="1491" spans="1:10" x14ac:dyDescent="0.35">
      <c r="A1491" s="2">
        <v>17</v>
      </c>
      <c r="B1491" s="2">
        <v>5741334</v>
      </c>
      <c r="C1491" s="2">
        <v>7317398</v>
      </c>
      <c r="D1491" s="2">
        <v>2995</v>
      </c>
      <c r="E1491" s="2">
        <v>50</v>
      </c>
      <c r="F1491" s="3">
        <v>-1.1691999999999999E-5</v>
      </c>
      <c r="G1491" s="3">
        <v>1.6521999999999999E-9</v>
      </c>
      <c r="H1491" s="3">
        <v>4.0646999999999999E-5</v>
      </c>
      <c r="I1491" s="2">
        <v>-0.28764000000000001</v>
      </c>
      <c r="J1491" s="2">
        <v>0.77361999999999997</v>
      </c>
    </row>
    <row r="1492" spans="1:10" x14ac:dyDescent="0.35">
      <c r="A1492" s="2">
        <v>17</v>
      </c>
      <c r="B1492" s="2">
        <v>7317398</v>
      </c>
      <c r="C1492" s="2">
        <v>8306425</v>
      </c>
      <c r="D1492" s="2">
        <v>1367</v>
      </c>
      <c r="E1492" s="2">
        <v>50</v>
      </c>
      <c r="F1492" s="3">
        <v>4.1825000000000002E-6</v>
      </c>
      <c r="G1492" s="3">
        <v>1.7128999999999999E-9</v>
      </c>
      <c r="H1492" s="3">
        <v>4.1387000000000002E-5</v>
      </c>
      <c r="I1492" s="2">
        <v>0.10106</v>
      </c>
      <c r="J1492" s="2">
        <v>0.91949999999999998</v>
      </c>
    </row>
    <row r="1493" spans="1:10" x14ac:dyDescent="0.35">
      <c r="A1493" s="2">
        <v>17</v>
      </c>
      <c r="B1493" s="2">
        <v>8306425</v>
      </c>
      <c r="C1493" s="2">
        <v>9965921</v>
      </c>
      <c r="D1493" s="2">
        <v>2878</v>
      </c>
      <c r="E1493" s="2">
        <v>50</v>
      </c>
      <c r="F1493" s="3">
        <v>4.6827000000000001E-6</v>
      </c>
      <c r="G1493" s="3">
        <v>1.5909E-9</v>
      </c>
      <c r="H1493" s="3">
        <v>3.9885999999999997E-5</v>
      </c>
      <c r="I1493" s="2">
        <v>0.1174</v>
      </c>
      <c r="J1493" s="2">
        <v>0.90654000000000001</v>
      </c>
    </row>
    <row r="1494" spans="1:10" x14ac:dyDescent="0.35">
      <c r="A1494" s="2">
        <v>17</v>
      </c>
      <c r="B1494" s="2">
        <v>9965921</v>
      </c>
      <c r="C1494" s="2">
        <v>11102815</v>
      </c>
      <c r="D1494" s="2">
        <v>2034</v>
      </c>
      <c r="E1494" s="2">
        <v>50</v>
      </c>
      <c r="F1494" s="3">
        <v>1.9721E-5</v>
      </c>
      <c r="G1494" s="3">
        <v>1.6591E-9</v>
      </c>
      <c r="H1494" s="3">
        <v>4.0732000000000002E-5</v>
      </c>
      <c r="I1494" s="2">
        <v>0.48416999999999999</v>
      </c>
      <c r="J1494" s="2">
        <v>0.62827</v>
      </c>
    </row>
    <row r="1495" spans="1:10" x14ac:dyDescent="0.35">
      <c r="A1495" s="2">
        <v>17</v>
      </c>
      <c r="B1495" s="2">
        <v>11102815</v>
      </c>
      <c r="C1495" s="2">
        <v>12534769</v>
      </c>
      <c r="D1495" s="2">
        <v>2304</v>
      </c>
      <c r="E1495" s="2">
        <v>50</v>
      </c>
      <c r="F1495" s="3">
        <v>1.6999000000000001E-5</v>
      </c>
      <c r="G1495" s="3">
        <v>1.6734E-9</v>
      </c>
      <c r="H1495" s="3">
        <v>4.0908000000000002E-5</v>
      </c>
      <c r="I1495" s="2">
        <v>0.41554999999999997</v>
      </c>
      <c r="J1495" s="2">
        <v>0.67774000000000001</v>
      </c>
    </row>
    <row r="1496" spans="1:10" x14ac:dyDescent="0.35">
      <c r="A1496" s="2">
        <v>17</v>
      </c>
      <c r="B1496" s="2">
        <v>12534769</v>
      </c>
      <c r="C1496" s="2">
        <v>13180372</v>
      </c>
      <c r="D1496" s="2">
        <v>1459</v>
      </c>
      <c r="E1496" s="2">
        <v>50</v>
      </c>
      <c r="F1496" s="3">
        <v>1.9015E-5</v>
      </c>
      <c r="G1496" s="3">
        <v>1.6321E-9</v>
      </c>
      <c r="H1496" s="3">
        <v>4.0399999999999999E-5</v>
      </c>
      <c r="I1496" s="2">
        <v>0.47066999999999998</v>
      </c>
      <c r="J1496" s="2">
        <v>0.63787000000000005</v>
      </c>
    </row>
    <row r="1497" spans="1:10" x14ac:dyDescent="0.35">
      <c r="A1497" s="2">
        <v>17</v>
      </c>
      <c r="B1497" s="2">
        <v>13180372</v>
      </c>
      <c r="C1497" s="2">
        <v>13894637</v>
      </c>
      <c r="D1497" s="2">
        <v>1732</v>
      </c>
      <c r="E1497" s="2">
        <v>50</v>
      </c>
      <c r="F1497" s="3">
        <v>-1.6118999999999999E-5</v>
      </c>
      <c r="G1497" s="3">
        <v>1.6469E-9</v>
      </c>
      <c r="H1497" s="3">
        <v>4.0581999999999999E-5</v>
      </c>
      <c r="I1497" s="2">
        <v>-0.39718999999999999</v>
      </c>
      <c r="J1497" s="2">
        <v>0.69123000000000001</v>
      </c>
    </row>
    <row r="1498" spans="1:10" x14ac:dyDescent="0.35">
      <c r="A1498" s="2">
        <v>17</v>
      </c>
      <c r="B1498" s="2">
        <v>13894637</v>
      </c>
      <c r="C1498" s="2">
        <v>15019097</v>
      </c>
      <c r="D1498" s="2">
        <v>2644</v>
      </c>
      <c r="E1498" s="2">
        <v>50</v>
      </c>
      <c r="F1498" s="3">
        <v>2.9218999999999999E-5</v>
      </c>
      <c r="G1498" s="3">
        <v>1.608E-9</v>
      </c>
      <c r="H1498" s="3">
        <v>4.0099999999999999E-5</v>
      </c>
      <c r="I1498" s="2">
        <v>0.72863999999999995</v>
      </c>
      <c r="J1498" s="2">
        <v>0.46622000000000002</v>
      </c>
    </row>
    <row r="1499" spans="1:10" x14ac:dyDescent="0.35">
      <c r="A1499" s="2">
        <v>17</v>
      </c>
      <c r="B1499" s="2">
        <v>15019097</v>
      </c>
      <c r="C1499" s="2">
        <v>16412342</v>
      </c>
      <c r="D1499" s="2">
        <v>1522</v>
      </c>
      <c r="E1499" s="2">
        <v>50</v>
      </c>
      <c r="F1499" s="3">
        <v>-1.9275000000000001E-5</v>
      </c>
      <c r="G1499" s="3">
        <v>1.7524000000000001E-9</v>
      </c>
      <c r="H1499" s="3">
        <v>4.1860999999999998E-5</v>
      </c>
      <c r="I1499" s="2">
        <v>-0.46044000000000002</v>
      </c>
      <c r="J1499" s="2">
        <v>0.6452</v>
      </c>
    </row>
    <row r="1500" spans="1:10" x14ac:dyDescent="0.35">
      <c r="A1500" s="2">
        <v>17</v>
      </c>
      <c r="B1500" s="2">
        <v>16412342</v>
      </c>
      <c r="C1500" s="2">
        <v>18856320</v>
      </c>
      <c r="D1500" s="2">
        <v>2745</v>
      </c>
      <c r="E1500" s="2">
        <v>50</v>
      </c>
      <c r="F1500" s="3">
        <v>-1.6126000000000001E-5</v>
      </c>
      <c r="G1500" s="3">
        <v>1.6662999999999999E-9</v>
      </c>
      <c r="H1500" s="3">
        <v>4.0821000000000001E-5</v>
      </c>
      <c r="I1500" s="2">
        <v>-0.39504</v>
      </c>
      <c r="J1500" s="2">
        <v>0.69281000000000004</v>
      </c>
    </row>
    <row r="1501" spans="1:10" x14ac:dyDescent="0.35">
      <c r="A1501" s="2">
        <v>17</v>
      </c>
      <c r="B1501" s="2">
        <v>18856320</v>
      </c>
      <c r="C1501" s="2">
        <v>21290357</v>
      </c>
      <c r="D1501" s="2">
        <v>1895</v>
      </c>
      <c r="E1501" s="2">
        <v>50</v>
      </c>
      <c r="F1501" s="3">
        <v>1.2121E-5</v>
      </c>
      <c r="G1501" s="3">
        <v>1.7430999999999999E-9</v>
      </c>
      <c r="H1501" s="3">
        <v>4.1749999999999998E-5</v>
      </c>
      <c r="I1501" s="2">
        <v>0.29032999999999998</v>
      </c>
      <c r="J1501" s="2">
        <v>0.77156999999999998</v>
      </c>
    </row>
    <row r="1502" spans="1:10" x14ac:dyDescent="0.35">
      <c r="A1502" s="2">
        <v>17</v>
      </c>
      <c r="B1502" s="2">
        <v>21290357</v>
      </c>
      <c r="C1502" s="2">
        <v>27334244</v>
      </c>
      <c r="D1502" s="2">
        <v>2665</v>
      </c>
      <c r="E1502" s="2">
        <v>50</v>
      </c>
      <c r="F1502" s="3">
        <v>6.8515999999999998E-6</v>
      </c>
      <c r="G1502" s="3">
        <v>1.6402E-9</v>
      </c>
      <c r="H1502" s="3">
        <v>4.0500000000000002E-5</v>
      </c>
      <c r="I1502" s="2">
        <v>0.16918</v>
      </c>
      <c r="J1502" s="2">
        <v>0.86565999999999999</v>
      </c>
    </row>
    <row r="1503" spans="1:10" x14ac:dyDescent="0.35">
      <c r="A1503" s="2">
        <v>17</v>
      </c>
      <c r="B1503" s="2">
        <v>27334244</v>
      </c>
      <c r="C1503" s="2">
        <v>29786491</v>
      </c>
      <c r="D1503" s="2">
        <v>2106</v>
      </c>
      <c r="E1503" s="2">
        <v>50</v>
      </c>
      <c r="F1503" s="3">
        <v>6.8432E-6</v>
      </c>
      <c r="G1503" s="3">
        <v>1.6759E-9</v>
      </c>
      <c r="H1503" s="3">
        <v>4.0938E-5</v>
      </c>
      <c r="I1503" s="2">
        <v>0.16716</v>
      </c>
      <c r="J1503" s="2">
        <v>0.86724000000000001</v>
      </c>
    </row>
    <row r="1504" spans="1:10" x14ac:dyDescent="0.35">
      <c r="A1504" s="2">
        <v>17</v>
      </c>
      <c r="B1504" s="2">
        <v>29786491</v>
      </c>
      <c r="C1504" s="2">
        <v>31538425</v>
      </c>
      <c r="D1504" s="2">
        <v>2455</v>
      </c>
      <c r="E1504" s="2">
        <v>50</v>
      </c>
      <c r="F1504" s="3">
        <v>-1.5157000000000001E-5</v>
      </c>
      <c r="G1504" s="3">
        <v>1.6392000000000001E-9</v>
      </c>
      <c r="H1504" s="3">
        <v>4.0487E-5</v>
      </c>
      <c r="I1504" s="2">
        <v>-0.37437999999999999</v>
      </c>
      <c r="J1504" s="2">
        <v>0.70811999999999997</v>
      </c>
    </row>
    <row r="1505" spans="1:10" x14ac:dyDescent="0.35">
      <c r="A1505" s="2">
        <v>17</v>
      </c>
      <c r="B1505" s="2">
        <v>31538425</v>
      </c>
      <c r="C1505" s="2">
        <v>32912798</v>
      </c>
      <c r="D1505" s="2">
        <v>2911</v>
      </c>
      <c r="E1505" s="2">
        <v>50</v>
      </c>
      <c r="F1505" s="3">
        <v>-3.6246999999999999E-7</v>
      </c>
      <c r="G1505" s="3">
        <v>1.5784000000000001E-9</v>
      </c>
      <c r="H1505" s="3">
        <v>3.9728999999999999E-5</v>
      </c>
      <c r="I1505" s="2">
        <v>-9.1234000000000003E-3</v>
      </c>
      <c r="J1505" s="2">
        <v>0.99272000000000005</v>
      </c>
    </row>
    <row r="1506" spans="1:10" x14ac:dyDescent="0.35">
      <c r="A1506" s="2">
        <v>17</v>
      </c>
      <c r="B1506" s="2">
        <v>32912798</v>
      </c>
      <c r="C1506" s="2">
        <v>34469036</v>
      </c>
      <c r="D1506" s="2">
        <v>2015</v>
      </c>
      <c r="E1506" s="2">
        <v>50</v>
      </c>
      <c r="F1506" s="3">
        <v>1.0203999999999999E-5</v>
      </c>
      <c r="G1506" s="3">
        <v>1.6255E-9</v>
      </c>
      <c r="H1506" s="3">
        <v>4.0317E-5</v>
      </c>
      <c r="I1506" s="2">
        <v>0.25309999999999999</v>
      </c>
      <c r="J1506" s="2">
        <v>0.80018999999999996</v>
      </c>
    </row>
    <row r="1507" spans="1:10" x14ac:dyDescent="0.35">
      <c r="A1507" s="2">
        <v>17</v>
      </c>
      <c r="B1507" s="2">
        <v>34469036</v>
      </c>
      <c r="C1507" s="2">
        <v>36809344</v>
      </c>
      <c r="D1507" s="2">
        <v>1557</v>
      </c>
      <c r="E1507" s="2">
        <v>50</v>
      </c>
      <c r="F1507" s="3">
        <v>-2.7937E-5</v>
      </c>
      <c r="G1507" s="3">
        <v>1.7202999999999999E-9</v>
      </c>
      <c r="H1507" s="3">
        <v>4.1477000000000003E-5</v>
      </c>
      <c r="I1507" s="2">
        <v>-0.67357</v>
      </c>
      <c r="J1507" s="2">
        <v>0.50058000000000002</v>
      </c>
    </row>
    <row r="1508" spans="1:10" x14ac:dyDescent="0.35">
      <c r="A1508" s="2">
        <v>17</v>
      </c>
      <c r="B1508" s="2">
        <v>36809344</v>
      </c>
      <c r="C1508" s="2">
        <v>38877404</v>
      </c>
      <c r="D1508" s="2">
        <v>2088</v>
      </c>
      <c r="E1508" s="2">
        <v>50</v>
      </c>
      <c r="F1508" s="3">
        <v>-1.5452000000000001E-7</v>
      </c>
      <c r="G1508" s="3">
        <v>1.6507999999999999E-9</v>
      </c>
      <c r="H1508" s="3">
        <v>4.0630000000000002E-5</v>
      </c>
      <c r="I1508" s="2">
        <v>-3.8030999999999998E-3</v>
      </c>
      <c r="J1508" s="2">
        <v>0.99697000000000002</v>
      </c>
    </row>
    <row r="1509" spans="1:10" x14ac:dyDescent="0.35">
      <c r="A1509" s="2">
        <v>17</v>
      </c>
      <c r="B1509" s="2">
        <v>38877404</v>
      </c>
      <c r="C1509" s="2">
        <v>39899810</v>
      </c>
      <c r="D1509" s="2">
        <v>1933</v>
      </c>
      <c r="E1509" s="2">
        <v>50</v>
      </c>
      <c r="F1509" s="3">
        <v>3.1655999999999998E-6</v>
      </c>
      <c r="G1509" s="3">
        <v>1.6344000000000001E-9</v>
      </c>
      <c r="H1509" s="3">
        <v>4.0428E-5</v>
      </c>
      <c r="I1509" s="2">
        <v>7.8301999999999997E-2</v>
      </c>
      <c r="J1509" s="2">
        <v>0.93759000000000003</v>
      </c>
    </row>
    <row r="1510" spans="1:10" x14ac:dyDescent="0.35">
      <c r="A1510" s="2">
        <v>17</v>
      </c>
      <c r="B1510" s="2">
        <v>39899810</v>
      </c>
      <c r="C1510" s="2">
        <v>41772087</v>
      </c>
      <c r="D1510" s="2">
        <v>1856</v>
      </c>
      <c r="E1510" s="2">
        <v>50</v>
      </c>
      <c r="F1510" s="3">
        <v>-7.0813000000000003E-7</v>
      </c>
      <c r="G1510" s="3">
        <v>1.8466E-9</v>
      </c>
      <c r="H1510" s="3">
        <v>4.2972000000000001E-5</v>
      </c>
      <c r="I1510" s="2">
        <v>-1.6479000000000001E-2</v>
      </c>
      <c r="J1510" s="2">
        <v>0.98685</v>
      </c>
    </row>
    <row r="1511" spans="1:10" x14ac:dyDescent="0.35">
      <c r="A1511" s="2">
        <v>17</v>
      </c>
      <c r="B1511" s="2">
        <v>41772087</v>
      </c>
      <c r="C1511" s="2">
        <v>43056905</v>
      </c>
      <c r="D1511" s="2">
        <v>1540</v>
      </c>
      <c r="E1511" s="2">
        <v>50</v>
      </c>
      <c r="F1511" s="3">
        <v>1.1538E-5</v>
      </c>
      <c r="G1511" s="3">
        <v>1.8212999999999999E-9</v>
      </c>
      <c r="H1511" s="3">
        <v>4.2676999999999998E-5</v>
      </c>
      <c r="I1511" s="2">
        <v>0.27034999999999998</v>
      </c>
      <c r="J1511" s="2">
        <v>0.78688999999999998</v>
      </c>
    </row>
    <row r="1512" spans="1:10" x14ac:dyDescent="0.35">
      <c r="A1512" s="2">
        <v>17</v>
      </c>
      <c r="B1512" s="2">
        <v>43056905</v>
      </c>
      <c r="C1512" s="2">
        <v>45876022</v>
      </c>
      <c r="D1512" s="2">
        <v>2063</v>
      </c>
      <c r="E1512" s="2">
        <v>50</v>
      </c>
      <c r="F1512" s="3">
        <v>-6.8382999999999999E-5</v>
      </c>
      <c r="G1512" s="3">
        <v>1.9964999999999999E-9</v>
      </c>
      <c r="H1512" s="3">
        <v>4.4681999999999997E-5</v>
      </c>
      <c r="I1512" s="2">
        <v>-1.5304</v>
      </c>
      <c r="J1512" s="2">
        <v>0.12590999999999999</v>
      </c>
    </row>
    <row r="1513" spans="1:10" x14ac:dyDescent="0.35">
      <c r="A1513" s="2">
        <v>17</v>
      </c>
      <c r="B1513" s="2">
        <v>45876022</v>
      </c>
      <c r="C1513" s="2">
        <v>47517400</v>
      </c>
      <c r="D1513" s="2">
        <v>2454</v>
      </c>
      <c r="E1513" s="2">
        <v>50</v>
      </c>
      <c r="F1513" s="3">
        <v>2.1058999999999999E-5</v>
      </c>
      <c r="G1513" s="3">
        <v>1.8522999999999999E-9</v>
      </c>
      <c r="H1513" s="3">
        <v>4.3037999999999997E-5</v>
      </c>
      <c r="I1513" s="2">
        <v>0.48931000000000002</v>
      </c>
      <c r="J1513" s="2">
        <v>0.62461999999999995</v>
      </c>
    </row>
    <row r="1514" spans="1:10" x14ac:dyDescent="0.35">
      <c r="A1514" s="2">
        <v>17</v>
      </c>
      <c r="B1514" s="2">
        <v>47517400</v>
      </c>
      <c r="C1514" s="2">
        <v>49898957</v>
      </c>
      <c r="D1514" s="2">
        <v>3226</v>
      </c>
      <c r="E1514" s="2">
        <v>50</v>
      </c>
      <c r="F1514" s="3">
        <v>5.0787000000000002E-6</v>
      </c>
      <c r="G1514" s="3">
        <v>1.6136999999999999E-9</v>
      </c>
      <c r="H1514" s="3">
        <v>4.0170999999999999E-5</v>
      </c>
      <c r="I1514" s="2">
        <v>0.12642999999999999</v>
      </c>
      <c r="J1514" s="2">
        <v>0.89939000000000002</v>
      </c>
    </row>
    <row r="1515" spans="1:10" x14ac:dyDescent="0.35">
      <c r="A1515" s="2">
        <v>17</v>
      </c>
      <c r="B1515" s="2">
        <v>49898957</v>
      </c>
      <c r="C1515" s="2">
        <v>50719055</v>
      </c>
      <c r="D1515" s="2">
        <v>1167</v>
      </c>
      <c r="E1515" s="2">
        <v>48</v>
      </c>
      <c r="F1515" s="3">
        <v>4.2612E-6</v>
      </c>
      <c r="G1515" s="3">
        <v>1.1281000000000001E-9</v>
      </c>
      <c r="H1515" s="3">
        <v>3.3587000000000002E-5</v>
      </c>
      <c r="I1515" s="2">
        <v>0.12687000000000001</v>
      </c>
      <c r="J1515" s="2">
        <v>0.89903999999999995</v>
      </c>
    </row>
    <row r="1516" spans="1:10" x14ac:dyDescent="0.35">
      <c r="A1516" s="2">
        <v>17</v>
      </c>
      <c r="B1516" s="2">
        <v>50719055</v>
      </c>
      <c r="C1516" s="2">
        <v>51826118</v>
      </c>
      <c r="D1516" s="2">
        <v>1835</v>
      </c>
      <c r="E1516" s="2">
        <v>50</v>
      </c>
      <c r="F1516" s="3">
        <v>1.0605000000000001E-6</v>
      </c>
      <c r="G1516" s="3">
        <v>1.4428E-9</v>
      </c>
      <c r="H1516" s="3">
        <v>3.7984000000000001E-5</v>
      </c>
      <c r="I1516" s="2">
        <v>2.7918999999999999E-2</v>
      </c>
      <c r="J1516" s="2">
        <v>0.97772999999999999</v>
      </c>
    </row>
    <row r="1517" spans="1:10" x14ac:dyDescent="0.35">
      <c r="A1517" s="2">
        <v>17</v>
      </c>
      <c r="B1517" s="2">
        <v>51826118</v>
      </c>
      <c r="C1517" s="2">
        <v>53599432</v>
      </c>
      <c r="D1517" s="2">
        <v>2740</v>
      </c>
      <c r="E1517" s="2">
        <v>50</v>
      </c>
      <c r="F1517" s="3">
        <v>2.6129999999999999E-5</v>
      </c>
      <c r="G1517" s="3">
        <v>1.6523E-9</v>
      </c>
      <c r="H1517" s="3">
        <v>4.0649000000000003E-5</v>
      </c>
      <c r="I1517" s="2">
        <v>0.64280999999999999</v>
      </c>
      <c r="J1517" s="2">
        <v>0.52034999999999998</v>
      </c>
    </row>
    <row r="1518" spans="1:10" x14ac:dyDescent="0.35">
      <c r="A1518" s="2">
        <v>17</v>
      </c>
      <c r="B1518" s="2">
        <v>53599432</v>
      </c>
      <c r="C1518" s="2">
        <v>55357541</v>
      </c>
      <c r="D1518" s="2">
        <v>2566</v>
      </c>
      <c r="E1518" s="2">
        <v>50</v>
      </c>
      <c r="F1518" s="3">
        <v>1.2136E-5</v>
      </c>
      <c r="G1518" s="3">
        <v>1.5951E-9</v>
      </c>
      <c r="H1518" s="3">
        <v>3.9938999999999998E-5</v>
      </c>
      <c r="I1518" s="2">
        <v>0.30386000000000002</v>
      </c>
      <c r="J1518" s="2">
        <v>0.76124000000000003</v>
      </c>
    </row>
    <row r="1519" spans="1:10" x14ac:dyDescent="0.35">
      <c r="A1519" s="2">
        <v>17</v>
      </c>
      <c r="B1519" s="2">
        <v>55357541</v>
      </c>
      <c r="C1519" s="2">
        <v>57487512</v>
      </c>
      <c r="D1519" s="2">
        <v>2518</v>
      </c>
      <c r="E1519" s="2">
        <v>50</v>
      </c>
      <c r="F1519" s="3">
        <v>1.8176E-5</v>
      </c>
      <c r="G1519" s="3">
        <v>1.5690000000000001E-9</v>
      </c>
      <c r="H1519" s="3">
        <v>3.9610999999999997E-5</v>
      </c>
      <c r="I1519" s="2">
        <v>0.45887</v>
      </c>
      <c r="J1519" s="2">
        <v>0.64632999999999996</v>
      </c>
    </row>
    <row r="1520" spans="1:10" x14ac:dyDescent="0.35">
      <c r="A1520" s="2">
        <v>17</v>
      </c>
      <c r="B1520" s="2">
        <v>57487512</v>
      </c>
      <c r="C1520" s="2">
        <v>59312755</v>
      </c>
      <c r="D1520" s="2">
        <v>1076</v>
      </c>
      <c r="E1520" s="2">
        <v>50</v>
      </c>
      <c r="F1520" s="3">
        <v>-2.0347999999999999E-5</v>
      </c>
      <c r="G1520" s="3">
        <v>1.1020999999999999E-9</v>
      </c>
      <c r="H1520" s="3">
        <v>3.3198999999999998E-5</v>
      </c>
      <c r="I1520" s="2">
        <v>-0.61292999999999997</v>
      </c>
      <c r="J1520" s="2">
        <v>0.53991999999999996</v>
      </c>
    </row>
    <row r="1521" spans="1:10" x14ac:dyDescent="0.35">
      <c r="A1521" s="2">
        <v>17</v>
      </c>
      <c r="B1521" s="2">
        <v>59312755</v>
      </c>
      <c r="C1521" s="2">
        <v>61545589</v>
      </c>
      <c r="D1521" s="2">
        <v>2057</v>
      </c>
      <c r="E1521" s="2">
        <v>50</v>
      </c>
      <c r="F1521" s="3">
        <v>-2.6857999999999999E-5</v>
      </c>
      <c r="G1521" s="3">
        <v>1.7952E-9</v>
      </c>
      <c r="H1521" s="3">
        <v>4.2370000000000003E-5</v>
      </c>
      <c r="I1521" s="2">
        <v>-0.63390000000000002</v>
      </c>
      <c r="J1521" s="2">
        <v>0.52614000000000005</v>
      </c>
    </row>
    <row r="1522" spans="1:10" x14ac:dyDescent="0.35">
      <c r="A1522" s="2">
        <v>17</v>
      </c>
      <c r="B1522" s="2">
        <v>61545589</v>
      </c>
      <c r="C1522" s="2">
        <v>63148128</v>
      </c>
      <c r="D1522" s="2">
        <v>1285</v>
      </c>
      <c r="E1522" s="2">
        <v>50</v>
      </c>
      <c r="F1522" s="3">
        <v>9.1050000000000001E-6</v>
      </c>
      <c r="G1522" s="3">
        <v>1.6755000000000001E-9</v>
      </c>
      <c r="H1522" s="3">
        <v>4.0933000000000003E-5</v>
      </c>
      <c r="I1522" s="2">
        <v>0.22242999999999999</v>
      </c>
      <c r="J1522" s="2">
        <v>0.82398000000000005</v>
      </c>
    </row>
    <row r="1523" spans="1:10" x14ac:dyDescent="0.35">
      <c r="A1523" s="2">
        <v>17</v>
      </c>
      <c r="B1523" s="2">
        <v>63148128</v>
      </c>
      <c r="C1523" s="2">
        <v>64800430</v>
      </c>
      <c r="D1523" s="2">
        <v>3220</v>
      </c>
      <c r="E1523" s="2">
        <v>50</v>
      </c>
      <c r="F1523" s="3">
        <v>2.9835000000000001E-5</v>
      </c>
      <c r="G1523" s="3">
        <v>1.6383E-9</v>
      </c>
      <c r="H1523" s="3">
        <v>4.0475999999999997E-5</v>
      </c>
      <c r="I1523" s="2">
        <v>0.73709999999999998</v>
      </c>
      <c r="J1523" s="2">
        <v>0.46106000000000003</v>
      </c>
    </row>
    <row r="1524" spans="1:10" x14ac:dyDescent="0.35">
      <c r="A1524" s="2">
        <v>17</v>
      </c>
      <c r="B1524" s="2">
        <v>64800430</v>
      </c>
      <c r="C1524" s="2">
        <v>67858770</v>
      </c>
      <c r="D1524" s="2">
        <v>4368</v>
      </c>
      <c r="E1524" s="2">
        <v>50</v>
      </c>
      <c r="F1524" s="3">
        <v>1.0064000000000001E-5</v>
      </c>
      <c r="G1524" s="3">
        <v>1.6392000000000001E-9</v>
      </c>
      <c r="H1524" s="3">
        <v>4.0487E-5</v>
      </c>
      <c r="I1524" s="2">
        <v>0.24857000000000001</v>
      </c>
      <c r="J1524" s="2">
        <v>0.80369000000000002</v>
      </c>
    </row>
    <row r="1525" spans="1:10" x14ac:dyDescent="0.35">
      <c r="A1525" s="2">
        <v>17</v>
      </c>
      <c r="B1525" s="2">
        <v>67858770</v>
      </c>
      <c r="C1525" s="2">
        <v>69387817</v>
      </c>
      <c r="D1525" s="2">
        <v>2750</v>
      </c>
      <c r="E1525" s="2">
        <v>50</v>
      </c>
      <c r="F1525" s="3">
        <v>1.0732E-5</v>
      </c>
      <c r="G1525" s="3">
        <v>1.7701999999999999E-9</v>
      </c>
      <c r="H1525" s="3">
        <v>4.2073000000000002E-5</v>
      </c>
      <c r="I1525" s="2">
        <v>0.25507000000000002</v>
      </c>
      <c r="J1525" s="2">
        <v>0.79866999999999999</v>
      </c>
    </row>
    <row r="1526" spans="1:10" x14ac:dyDescent="0.35">
      <c r="A1526" s="2">
        <v>17</v>
      </c>
      <c r="B1526" s="2">
        <v>69387817</v>
      </c>
      <c r="C1526" s="2">
        <v>72672203</v>
      </c>
      <c r="D1526" s="2">
        <v>5870</v>
      </c>
      <c r="E1526" s="2">
        <v>50</v>
      </c>
      <c r="F1526" s="3">
        <v>-4.7601000000000004E-6</v>
      </c>
      <c r="G1526" s="3">
        <v>1.5489000000000001E-9</v>
      </c>
      <c r="H1526" s="3">
        <v>3.9356000000000001E-5</v>
      </c>
      <c r="I1526" s="2">
        <v>-0.12095</v>
      </c>
      <c r="J1526" s="2">
        <v>0.90373000000000003</v>
      </c>
    </row>
    <row r="1527" spans="1:10" x14ac:dyDescent="0.35">
      <c r="A1527" s="2">
        <v>17</v>
      </c>
      <c r="B1527" s="2">
        <v>72672203</v>
      </c>
      <c r="C1527" s="2">
        <v>74375560</v>
      </c>
      <c r="D1527" s="2">
        <v>2082</v>
      </c>
      <c r="E1527" s="2">
        <v>50</v>
      </c>
      <c r="F1527" s="3">
        <v>5.2272999999999999E-6</v>
      </c>
      <c r="G1527" s="3">
        <v>1.7012000000000001E-9</v>
      </c>
      <c r="H1527" s="3">
        <v>4.1245999999999998E-5</v>
      </c>
      <c r="I1527" s="2">
        <v>0.12673999999999999</v>
      </c>
      <c r="J1527" s="2">
        <v>0.89915</v>
      </c>
    </row>
    <row r="1528" spans="1:10" x14ac:dyDescent="0.35">
      <c r="A1528" s="2">
        <v>17</v>
      </c>
      <c r="B1528" s="2">
        <v>74375560</v>
      </c>
      <c r="C1528" s="2">
        <v>76263413</v>
      </c>
      <c r="D1528" s="2">
        <v>3726</v>
      </c>
      <c r="E1528" s="2">
        <v>50</v>
      </c>
      <c r="F1528" s="3">
        <v>2.5594E-6</v>
      </c>
      <c r="G1528" s="3">
        <v>1.6413999999999999E-9</v>
      </c>
      <c r="H1528" s="3">
        <v>4.0513999999999999E-5</v>
      </c>
      <c r="I1528" s="2">
        <v>6.3173999999999994E-2</v>
      </c>
      <c r="J1528" s="2">
        <v>0.94962999999999997</v>
      </c>
    </row>
    <row r="1529" spans="1:10" x14ac:dyDescent="0.35">
      <c r="A1529" s="2">
        <v>17</v>
      </c>
      <c r="B1529" s="2">
        <v>76263413</v>
      </c>
      <c r="C1529" s="2">
        <v>77298636</v>
      </c>
      <c r="D1529" s="2">
        <v>2295</v>
      </c>
      <c r="E1529" s="2">
        <v>50</v>
      </c>
      <c r="F1529" s="3">
        <v>-4.1520999999999996E-6</v>
      </c>
      <c r="G1529" s="3">
        <v>1.6075000000000001E-9</v>
      </c>
      <c r="H1529" s="3">
        <v>4.0093999999999999E-5</v>
      </c>
      <c r="I1529" s="2">
        <v>-0.10356</v>
      </c>
      <c r="J1529" s="2">
        <v>0.91752</v>
      </c>
    </row>
    <row r="1530" spans="1:10" x14ac:dyDescent="0.35">
      <c r="A1530" s="2">
        <v>17</v>
      </c>
      <c r="B1530" s="2">
        <v>77298636</v>
      </c>
      <c r="C1530" s="2">
        <v>78837588</v>
      </c>
      <c r="D1530" s="2">
        <v>3048</v>
      </c>
      <c r="E1530" s="2">
        <v>50</v>
      </c>
      <c r="F1530" s="3">
        <v>-8.8690999999999995E-6</v>
      </c>
      <c r="G1530" s="3">
        <v>1.8351E-9</v>
      </c>
      <c r="H1530" s="3">
        <v>4.2837999999999999E-5</v>
      </c>
      <c r="I1530" s="2">
        <v>-0.20704</v>
      </c>
      <c r="J1530" s="2">
        <v>0.83597999999999995</v>
      </c>
    </row>
    <row r="1531" spans="1:10" x14ac:dyDescent="0.35">
      <c r="A1531" s="2">
        <v>17</v>
      </c>
      <c r="B1531" s="2">
        <v>78837588</v>
      </c>
      <c r="C1531" s="2">
        <v>80034408</v>
      </c>
      <c r="D1531" s="2">
        <v>2217</v>
      </c>
      <c r="E1531" s="2">
        <v>50</v>
      </c>
      <c r="F1531" s="3">
        <v>4.9018999999999999E-5</v>
      </c>
      <c r="G1531" s="3">
        <v>1.7443000000000001E-9</v>
      </c>
      <c r="H1531" s="3">
        <v>4.1764999999999997E-5</v>
      </c>
      <c r="I1531" s="2">
        <v>1.1737</v>
      </c>
      <c r="J1531" s="2">
        <v>0.24052999999999999</v>
      </c>
    </row>
    <row r="1532" spans="1:10" x14ac:dyDescent="0.35">
      <c r="A1532" s="2">
        <v>17</v>
      </c>
      <c r="B1532" s="2">
        <v>80034408</v>
      </c>
      <c r="C1532" s="2">
        <v>81194908</v>
      </c>
      <c r="D1532" s="2">
        <v>2028</v>
      </c>
      <c r="E1532" s="2">
        <v>50</v>
      </c>
      <c r="F1532" s="3">
        <v>1.0244999999999999E-5</v>
      </c>
      <c r="G1532" s="3">
        <v>1.6338000000000001E-9</v>
      </c>
      <c r="H1532" s="3">
        <v>4.0420000000000003E-5</v>
      </c>
      <c r="I1532" s="2">
        <v>0.25346000000000002</v>
      </c>
      <c r="J1532" s="2">
        <v>0.79991000000000001</v>
      </c>
    </row>
    <row r="1533" spans="1:10" x14ac:dyDescent="0.35">
      <c r="A1533" s="2">
        <v>18</v>
      </c>
      <c r="B1533" s="2">
        <v>10644</v>
      </c>
      <c r="C1533" s="2">
        <v>912486</v>
      </c>
      <c r="D1533" s="2">
        <v>1933</v>
      </c>
      <c r="E1533" s="2">
        <v>50</v>
      </c>
      <c r="F1533" s="3">
        <v>-2.3654000000000001E-5</v>
      </c>
      <c r="G1533" s="3">
        <v>1.6503E-9</v>
      </c>
      <c r="H1533" s="3">
        <v>4.0623000000000001E-5</v>
      </c>
      <c r="I1533" s="2">
        <v>-0.58226</v>
      </c>
      <c r="J1533" s="2">
        <v>0.56039000000000005</v>
      </c>
    </row>
    <row r="1534" spans="1:10" x14ac:dyDescent="0.35">
      <c r="A1534" s="2">
        <v>18</v>
      </c>
      <c r="B1534" s="2">
        <v>912486</v>
      </c>
      <c r="C1534" s="2">
        <v>1942911</v>
      </c>
      <c r="D1534" s="2">
        <v>1857</v>
      </c>
      <c r="E1534" s="2">
        <v>50</v>
      </c>
      <c r="F1534" s="3">
        <v>2.2146000000000001E-5</v>
      </c>
      <c r="G1534" s="3">
        <v>1.5959E-9</v>
      </c>
      <c r="H1534" s="3">
        <v>3.9949E-5</v>
      </c>
      <c r="I1534" s="2">
        <v>0.55435000000000001</v>
      </c>
      <c r="J1534" s="2">
        <v>0.57933999999999997</v>
      </c>
    </row>
    <row r="1535" spans="1:10" x14ac:dyDescent="0.35">
      <c r="A1535" s="2">
        <v>18</v>
      </c>
      <c r="B1535" s="2">
        <v>1942911</v>
      </c>
      <c r="C1535" s="2">
        <v>3891658</v>
      </c>
      <c r="D1535" s="2">
        <v>4072</v>
      </c>
      <c r="E1535" s="2">
        <v>50</v>
      </c>
      <c r="F1535" s="3">
        <v>2.0336999999999999E-5</v>
      </c>
      <c r="G1535" s="3">
        <v>1.6426999999999999E-9</v>
      </c>
      <c r="H1535" s="3">
        <v>4.0531000000000002E-5</v>
      </c>
      <c r="I1535" s="2">
        <v>0.50175999999999998</v>
      </c>
      <c r="J1535" s="2">
        <v>0.61582999999999999</v>
      </c>
    </row>
    <row r="1536" spans="1:10" x14ac:dyDescent="0.35">
      <c r="A1536" s="2">
        <v>18</v>
      </c>
      <c r="B1536" s="2">
        <v>3891658</v>
      </c>
      <c r="C1536" s="2">
        <v>5834180</v>
      </c>
      <c r="D1536" s="2">
        <v>3682</v>
      </c>
      <c r="E1536" s="2">
        <v>50</v>
      </c>
      <c r="F1536" s="3">
        <v>-1.9236E-5</v>
      </c>
      <c r="G1536" s="3">
        <v>1.6661000000000001E-9</v>
      </c>
      <c r="H1536" s="3">
        <v>4.0818000000000001E-5</v>
      </c>
      <c r="I1536" s="2">
        <v>-0.47125</v>
      </c>
      <c r="J1536" s="2">
        <v>0.63746000000000003</v>
      </c>
    </row>
    <row r="1537" spans="1:10" x14ac:dyDescent="0.35">
      <c r="A1537" s="2">
        <v>18</v>
      </c>
      <c r="B1537" s="2">
        <v>5834180</v>
      </c>
      <c r="C1537" s="2">
        <v>7090485</v>
      </c>
      <c r="D1537" s="2">
        <v>2164</v>
      </c>
      <c r="E1537" s="2">
        <v>50</v>
      </c>
      <c r="F1537" s="3">
        <v>3.0658999999999999E-5</v>
      </c>
      <c r="G1537" s="3">
        <v>1.5784000000000001E-9</v>
      </c>
      <c r="H1537" s="3">
        <v>3.9728999999999999E-5</v>
      </c>
      <c r="I1537" s="2">
        <v>0.77170000000000005</v>
      </c>
      <c r="J1537" s="2">
        <v>0.44029000000000001</v>
      </c>
    </row>
    <row r="1538" spans="1:10" x14ac:dyDescent="0.35">
      <c r="A1538" s="2">
        <v>18</v>
      </c>
      <c r="B1538" s="2">
        <v>7090485</v>
      </c>
      <c r="C1538" s="2">
        <v>8498931</v>
      </c>
      <c r="D1538" s="2">
        <v>2350</v>
      </c>
      <c r="E1538" s="2">
        <v>50</v>
      </c>
      <c r="F1538" s="3">
        <v>-1.0681E-6</v>
      </c>
      <c r="G1538" s="3">
        <v>1.6796999999999999E-9</v>
      </c>
      <c r="H1538" s="3">
        <v>4.0983999999999999E-5</v>
      </c>
      <c r="I1538" s="2">
        <v>-2.6061000000000001E-2</v>
      </c>
      <c r="J1538" s="2">
        <v>0.97921000000000002</v>
      </c>
    </row>
    <row r="1539" spans="1:10" x14ac:dyDescent="0.35">
      <c r="A1539" s="2">
        <v>18</v>
      </c>
      <c r="B1539" s="2">
        <v>8498931</v>
      </c>
      <c r="C1539" s="2">
        <v>11075913</v>
      </c>
      <c r="D1539" s="2">
        <v>5506</v>
      </c>
      <c r="E1539" s="2">
        <v>50</v>
      </c>
      <c r="F1539" s="3">
        <v>-1.3298999999999999E-5</v>
      </c>
      <c r="G1539" s="3">
        <v>1.5593E-9</v>
      </c>
      <c r="H1539" s="3">
        <v>3.9487999999999999E-5</v>
      </c>
      <c r="I1539" s="2">
        <v>-0.33678999999999998</v>
      </c>
      <c r="J1539" s="2">
        <v>0.73626999999999998</v>
      </c>
    </row>
    <row r="1540" spans="1:10" x14ac:dyDescent="0.35">
      <c r="A1540" s="2">
        <v>18</v>
      </c>
      <c r="B1540" s="2">
        <v>11075913</v>
      </c>
      <c r="C1540" s="2">
        <v>11905440</v>
      </c>
      <c r="D1540" s="2">
        <v>1478</v>
      </c>
      <c r="E1540" s="2">
        <v>50</v>
      </c>
      <c r="F1540" s="3">
        <v>8.1939999999999998E-6</v>
      </c>
      <c r="G1540" s="3">
        <v>1.5663000000000001E-9</v>
      </c>
      <c r="H1540" s="3">
        <v>3.9576000000000002E-5</v>
      </c>
      <c r="I1540" s="2">
        <v>0.20704</v>
      </c>
      <c r="J1540" s="2">
        <v>0.83597999999999995</v>
      </c>
    </row>
    <row r="1541" spans="1:10" x14ac:dyDescent="0.35">
      <c r="A1541" s="2">
        <v>18</v>
      </c>
      <c r="B1541" s="2">
        <v>11905440</v>
      </c>
      <c r="C1541" s="2">
        <v>14440799</v>
      </c>
      <c r="D1541" s="2">
        <v>4300</v>
      </c>
      <c r="E1541" s="2">
        <v>50</v>
      </c>
      <c r="F1541" s="3">
        <v>-1.1783000000000001E-5</v>
      </c>
      <c r="G1541" s="3">
        <v>1.6106E-9</v>
      </c>
      <c r="H1541" s="3">
        <v>4.0132999999999997E-5</v>
      </c>
      <c r="I1541" s="2">
        <v>-0.29360999999999998</v>
      </c>
      <c r="J1541" s="2">
        <v>0.76905999999999997</v>
      </c>
    </row>
    <row r="1542" spans="1:10" x14ac:dyDescent="0.35">
      <c r="A1542" s="2">
        <v>18</v>
      </c>
      <c r="B1542" s="2">
        <v>14440799</v>
      </c>
      <c r="C1542" s="2">
        <v>19485844</v>
      </c>
      <c r="D1542" s="2">
        <v>1133</v>
      </c>
      <c r="E1542" s="2">
        <v>50</v>
      </c>
      <c r="F1542" s="3">
        <v>1.8468E-5</v>
      </c>
      <c r="G1542" s="3">
        <v>1.5312E-9</v>
      </c>
      <c r="H1542" s="3">
        <v>3.913E-5</v>
      </c>
      <c r="I1542" s="2">
        <v>0.47197</v>
      </c>
      <c r="J1542" s="2">
        <v>0.63695000000000002</v>
      </c>
    </row>
    <row r="1543" spans="1:10" x14ac:dyDescent="0.35">
      <c r="A1543" s="2">
        <v>18</v>
      </c>
      <c r="B1543" s="2">
        <v>19485844</v>
      </c>
      <c r="C1543" s="2">
        <v>20649472</v>
      </c>
      <c r="D1543" s="2">
        <v>1490</v>
      </c>
      <c r="E1543" s="2">
        <v>50</v>
      </c>
      <c r="F1543" s="3">
        <v>4.1115999999999997E-6</v>
      </c>
      <c r="G1543" s="3">
        <v>1.7248000000000001E-9</v>
      </c>
      <c r="H1543" s="3">
        <v>4.1529999999999997E-5</v>
      </c>
      <c r="I1543" s="2">
        <v>9.9002000000000007E-2</v>
      </c>
      <c r="J1543" s="2">
        <v>0.92113999999999996</v>
      </c>
    </row>
    <row r="1544" spans="1:10" x14ac:dyDescent="0.35">
      <c r="A1544" s="2">
        <v>18</v>
      </c>
      <c r="B1544" s="2">
        <v>20649472</v>
      </c>
      <c r="C1544" s="2">
        <v>22996651</v>
      </c>
      <c r="D1544" s="2">
        <v>3018</v>
      </c>
      <c r="E1544" s="2">
        <v>50</v>
      </c>
      <c r="F1544" s="3">
        <v>-2.2897000000000001E-5</v>
      </c>
      <c r="G1544" s="3">
        <v>1.7678E-9</v>
      </c>
      <c r="H1544" s="3">
        <v>4.2045000000000001E-5</v>
      </c>
      <c r="I1544" s="2">
        <v>-0.54459000000000002</v>
      </c>
      <c r="J1544" s="2">
        <v>0.58604000000000001</v>
      </c>
    </row>
    <row r="1545" spans="1:10" x14ac:dyDescent="0.35">
      <c r="A1545" s="2">
        <v>18</v>
      </c>
      <c r="B1545" s="2">
        <v>22996651</v>
      </c>
      <c r="C1545" s="2">
        <v>24026191</v>
      </c>
      <c r="D1545" s="2">
        <v>1309</v>
      </c>
      <c r="E1545" s="2">
        <v>50</v>
      </c>
      <c r="F1545" s="3">
        <v>-1.5764999999999999E-5</v>
      </c>
      <c r="G1545" s="3">
        <v>1.7039999999999999E-9</v>
      </c>
      <c r="H1545" s="3">
        <v>4.1279000000000002E-5</v>
      </c>
      <c r="I1545" s="2">
        <v>-0.38190000000000002</v>
      </c>
      <c r="J1545" s="2">
        <v>0.70254000000000005</v>
      </c>
    </row>
    <row r="1546" spans="1:10" x14ac:dyDescent="0.35">
      <c r="A1546" s="2">
        <v>18</v>
      </c>
      <c r="B1546" s="2">
        <v>24026191</v>
      </c>
      <c r="C1546" s="2">
        <v>25927682</v>
      </c>
      <c r="D1546" s="2">
        <v>2703</v>
      </c>
      <c r="E1546" s="2">
        <v>50</v>
      </c>
      <c r="F1546" s="3">
        <v>8.6982000000000008E-6</v>
      </c>
      <c r="G1546" s="3">
        <v>1.5973000000000001E-9</v>
      </c>
      <c r="H1546" s="3">
        <v>3.9966000000000003E-5</v>
      </c>
      <c r="I1546" s="2">
        <v>0.21764</v>
      </c>
      <c r="J1546" s="2">
        <v>0.82770999999999995</v>
      </c>
    </row>
    <row r="1547" spans="1:10" x14ac:dyDescent="0.35">
      <c r="A1547" s="2">
        <v>18</v>
      </c>
      <c r="B1547" s="2">
        <v>25927682</v>
      </c>
      <c r="C1547" s="2">
        <v>26875587</v>
      </c>
      <c r="D1547" s="2">
        <v>1190</v>
      </c>
      <c r="E1547" s="2">
        <v>48</v>
      </c>
      <c r="F1547" s="3">
        <v>1.4511999999999999E-5</v>
      </c>
      <c r="G1547" s="3">
        <v>1.0907E-9</v>
      </c>
      <c r="H1547" s="3">
        <v>3.3025999999999999E-5</v>
      </c>
      <c r="I1547" s="2">
        <v>0.43940000000000001</v>
      </c>
      <c r="J1547" s="2">
        <v>0.66037000000000001</v>
      </c>
    </row>
    <row r="1548" spans="1:10" x14ac:dyDescent="0.35">
      <c r="A1548" s="2">
        <v>18</v>
      </c>
      <c r="B1548" s="2">
        <v>26875587</v>
      </c>
      <c r="C1548" s="2">
        <v>27866478</v>
      </c>
      <c r="D1548" s="2">
        <v>1660</v>
      </c>
      <c r="E1548" s="2">
        <v>50</v>
      </c>
      <c r="F1548" s="3">
        <v>-3.2030999999999999E-6</v>
      </c>
      <c r="G1548" s="3">
        <v>1.4422E-9</v>
      </c>
      <c r="H1548" s="3">
        <v>3.7975999999999997E-5</v>
      </c>
      <c r="I1548" s="2">
        <v>-8.4344000000000002E-2</v>
      </c>
      <c r="J1548" s="2">
        <v>0.93278000000000005</v>
      </c>
    </row>
    <row r="1549" spans="1:10" x14ac:dyDescent="0.35">
      <c r="A1549" s="2">
        <v>18</v>
      </c>
      <c r="B1549" s="2">
        <v>27866478</v>
      </c>
      <c r="C1549" s="2">
        <v>30264066</v>
      </c>
      <c r="D1549" s="2">
        <v>3747</v>
      </c>
      <c r="E1549" s="2">
        <v>50</v>
      </c>
      <c r="F1549" s="3">
        <v>6.5872000000000002E-6</v>
      </c>
      <c r="G1549" s="3">
        <v>1.5909E-9</v>
      </c>
      <c r="H1549" s="3">
        <v>3.9885999999999997E-5</v>
      </c>
      <c r="I1549" s="2">
        <v>0.16514999999999999</v>
      </c>
      <c r="J1549" s="2">
        <v>0.86882999999999999</v>
      </c>
    </row>
    <row r="1550" spans="1:10" x14ac:dyDescent="0.35">
      <c r="A1550" s="2">
        <v>18</v>
      </c>
      <c r="B1550" s="2">
        <v>30264066</v>
      </c>
      <c r="C1550" s="2">
        <v>31780067</v>
      </c>
      <c r="D1550" s="2">
        <v>1589</v>
      </c>
      <c r="E1550" s="2">
        <v>50</v>
      </c>
      <c r="F1550" s="3">
        <v>1.7116E-5</v>
      </c>
      <c r="G1550" s="3">
        <v>1.6234E-9</v>
      </c>
      <c r="H1550" s="3">
        <v>4.0292E-5</v>
      </c>
      <c r="I1550" s="2">
        <v>0.42479</v>
      </c>
      <c r="J1550" s="2">
        <v>0.67098999999999998</v>
      </c>
    </row>
    <row r="1551" spans="1:10" x14ac:dyDescent="0.35">
      <c r="A1551" s="2">
        <v>18</v>
      </c>
      <c r="B1551" s="2">
        <v>31780067</v>
      </c>
      <c r="C1551" s="2">
        <v>33861964</v>
      </c>
      <c r="D1551" s="2">
        <v>2659</v>
      </c>
      <c r="E1551" s="2">
        <v>50</v>
      </c>
      <c r="F1551" s="3">
        <v>2.0136000000000002E-5</v>
      </c>
      <c r="G1551" s="3">
        <v>1.6918999999999999E-9</v>
      </c>
      <c r="H1551" s="3">
        <v>4.1133000000000001E-5</v>
      </c>
      <c r="I1551" s="2">
        <v>0.48953000000000002</v>
      </c>
      <c r="J1551" s="2">
        <v>0.62446999999999997</v>
      </c>
    </row>
    <row r="1552" spans="1:10" x14ac:dyDescent="0.35">
      <c r="A1552" s="2">
        <v>18</v>
      </c>
      <c r="B1552" s="2">
        <v>33861964</v>
      </c>
      <c r="C1552" s="2">
        <v>35075250</v>
      </c>
      <c r="D1552" s="2">
        <v>1662</v>
      </c>
      <c r="E1552" s="2">
        <v>50</v>
      </c>
      <c r="F1552" s="3">
        <v>2.7157000000000001E-5</v>
      </c>
      <c r="G1552" s="3">
        <v>1.7321E-9</v>
      </c>
      <c r="H1552" s="3">
        <v>4.1619000000000003E-5</v>
      </c>
      <c r="I1552" s="2">
        <v>0.65251999999999999</v>
      </c>
      <c r="J1552" s="2">
        <v>0.51405999999999996</v>
      </c>
    </row>
    <row r="1553" spans="1:10" x14ac:dyDescent="0.35">
      <c r="A1553" s="2">
        <v>18</v>
      </c>
      <c r="B1553" s="2">
        <v>35075250</v>
      </c>
      <c r="C1553" s="2">
        <v>36365490</v>
      </c>
      <c r="D1553" s="2">
        <v>2025</v>
      </c>
      <c r="E1553" s="2">
        <v>50</v>
      </c>
      <c r="F1553" s="3">
        <v>1.3226E-5</v>
      </c>
      <c r="G1553" s="3">
        <v>1.7866E-9</v>
      </c>
      <c r="H1553" s="3">
        <v>4.2268000000000003E-5</v>
      </c>
      <c r="I1553" s="2">
        <v>0.31291999999999998</v>
      </c>
      <c r="J1553" s="2">
        <v>0.75434000000000001</v>
      </c>
    </row>
    <row r="1554" spans="1:10" x14ac:dyDescent="0.35">
      <c r="A1554" s="2">
        <v>18</v>
      </c>
      <c r="B1554" s="2">
        <v>36365490</v>
      </c>
      <c r="C1554" s="2">
        <v>37684367</v>
      </c>
      <c r="D1554" s="2">
        <v>1621</v>
      </c>
      <c r="E1554" s="2">
        <v>50</v>
      </c>
      <c r="F1554" s="3">
        <v>-5.3224000000000001E-6</v>
      </c>
      <c r="G1554" s="3">
        <v>1.5114E-9</v>
      </c>
      <c r="H1554" s="3">
        <v>3.8875999999999998E-5</v>
      </c>
      <c r="I1554" s="2">
        <v>-0.13691</v>
      </c>
      <c r="J1554" s="2">
        <v>0.89110999999999996</v>
      </c>
    </row>
    <row r="1555" spans="1:10" x14ac:dyDescent="0.35">
      <c r="A1555" s="2">
        <v>18</v>
      </c>
      <c r="B1555" s="2">
        <v>37684367</v>
      </c>
      <c r="C1555" s="2">
        <v>39892648</v>
      </c>
      <c r="D1555" s="2">
        <v>3428</v>
      </c>
      <c r="E1555" s="2">
        <v>50</v>
      </c>
      <c r="F1555" s="3">
        <v>-9.0102000000000006E-6</v>
      </c>
      <c r="G1555" s="3">
        <v>1.6323E-9</v>
      </c>
      <c r="H1555" s="3">
        <v>4.0401999999999997E-5</v>
      </c>
      <c r="I1555" s="2">
        <v>-0.22301000000000001</v>
      </c>
      <c r="J1555" s="2">
        <v>0.82352000000000003</v>
      </c>
    </row>
    <row r="1556" spans="1:10" x14ac:dyDescent="0.35">
      <c r="A1556" s="2">
        <v>18</v>
      </c>
      <c r="B1556" s="2">
        <v>39892648</v>
      </c>
      <c r="C1556" s="2">
        <v>42922106</v>
      </c>
      <c r="D1556" s="2">
        <v>4344</v>
      </c>
      <c r="E1556" s="2">
        <v>50</v>
      </c>
      <c r="F1556" s="3">
        <v>1.3156000000000001E-5</v>
      </c>
      <c r="G1556" s="3">
        <v>1.7666000000000001E-9</v>
      </c>
      <c r="H1556" s="3">
        <v>4.2030999999999998E-5</v>
      </c>
      <c r="I1556" s="2">
        <v>0.313</v>
      </c>
      <c r="J1556" s="2">
        <v>0.75427999999999995</v>
      </c>
    </row>
    <row r="1557" spans="1:10" x14ac:dyDescent="0.35">
      <c r="A1557" s="2">
        <v>18</v>
      </c>
      <c r="B1557" s="2">
        <v>42922106</v>
      </c>
      <c r="C1557" s="2">
        <v>44299246</v>
      </c>
      <c r="D1557" s="2">
        <v>2431</v>
      </c>
      <c r="E1557" s="2">
        <v>50</v>
      </c>
      <c r="F1557" s="3">
        <v>-3.3881000000000003E-5</v>
      </c>
      <c r="G1557" s="3">
        <v>1.6368E-9</v>
      </c>
      <c r="H1557" s="3">
        <v>4.0457999999999998E-5</v>
      </c>
      <c r="I1557" s="2">
        <v>-0.83743000000000001</v>
      </c>
      <c r="J1557" s="2">
        <v>0.40234999999999999</v>
      </c>
    </row>
    <row r="1558" spans="1:10" x14ac:dyDescent="0.35">
      <c r="A1558" s="2">
        <v>18</v>
      </c>
      <c r="B1558" s="2">
        <v>44299246</v>
      </c>
      <c r="C1558" s="2">
        <v>45939732</v>
      </c>
      <c r="D1558" s="2">
        <v>2518</v>
      </c>
      <c r="E1558" s="2">
        <v>50</v>
      </c>
      <c r="F1558" s="3">
        <v>2.9931000000000002E-6</v>
      </c>
      <c r="G1558" s="3">
        <v>1.6903E-9</v>
      </c>
      <c r="H1558" s="3">
        <v>4.1112999999999998E-5</v>
      </c>
      <c r="I1558" s="2">
        <v>7.2801000000000005E-2</v>
      </c>
      <c r="J1558" s="2">
        <v>0.94196000000000002</v>
      </c>
    </row>
    <row r="1559" spans="1:10" x14ac:dyDescent="0.35">
      <c r="A1559" s="2">
        <v>18</v>
      </c>
      <c r="B1559" s="2">
        <v>45939732</v>
      </c>
      <c r="C1559" s="2">
        <v>47730584</v>
      </c>
      <c r="D1559" s="2">
        <v>3187</v>
      </c>
      <c r="E1559" s="2">
        <v>50</v>
      </c>
      <c r="F1559" s="3">
        <v>-1.7289E-5</v>
      </c>
      <c r="G1559" s="3">
        <v>1.6405999999999999E-9</v>
      </c>
      <c r="H1559" s="3">
        <v>4.0503999999999997E-5</v>
      </c>
      <c r="I1559" s="2">
        <v>-0.42686000000000002</v>
      </c>
      <c r="J1559" s="2">
        <v>0.66947999999999996</v>
      </c>
    </row>
    <row r="1560" spans="1:10" x14ac:dyDescent="0.35">
      <c r="A1560" s="2">
        <v>18</v>
      </c>
      <c r="B1560" s="2">
        <v>47730584</v>
      </c>
      <c r="C1560" s="2">
        <v>51062185</v>
      </c>
      <c r="D1560" s="2">
        <v>5292</v>
      </c>
      <c r="E1560" s="2">
        <v>50</v>
      </c>
      <c r="F1560" s="3">
        <v>2.3402000000000001E-5</v>
      </c>
      <c r="G1560" s="3">
        <v>1.6835E-9</v>
      </c>
      <c r="H1560" s="3">
        <v>4.1029999999999998E-5</v>
      </c>
      <c r="I1560" s="2">
        <v>0.57035000000000002</v>
      </c>
      <c r="J1560" s="2">
        <v>0.56843999999999995</v>
      </c>
    </row>
    <row r="1561" spans="1:10" x14ac:dyDescent="0.35">
      <c r="A1561" s="2">
        <v>18</v>
      </c>
      <c r="B1561" s="2">
        <v>51062185</v>
      </c>
      <c r="C1561" s="2">
        <v>51554175</v>
      </c>
      <c r="D1561" s="2">
        <v>1297</v>
      </c>
      <c r="E1561" s="2">
        <v>34</v>
      </c>
      <c r="F1561" s="3">
        <v>1.7941999999999999E-5</v>
      </c>
      <c r="G1561" s="3">
        <v>8.2808E-10</v>
      </c>
      <c r="H1561" s="3">
        <v>2.8776E-5</v>
      </c>
      <c r="I1561" s="2">
        <v>0.62350000000000005</v>
      </c>
      <c r="J1561" s="2">
        <v>0.53295999999999999</v>
      </c>
    </row>
    <row r="1562" spans="1:10" x14ac:dyDescent="0.35">
      <c r="A1562" s="2">
        <v>18</v>
      </c>
      <c r="B1562" s="2">
        <v>51554175</v>
      </c>
      <c r="C1562" s="2">
        <v>55213838</v>
      </c>
      <c r="D1562" s="2">
        <v>4599</v>
      </c>
      <c r="E1562" s="2">
        <v>50</v>
      </c>
      <c r="F1562" s="3">
        <v>-2.3363E-5</v>
      </c>
      <c r="G1562" s="3">
        <v>1.7644E-9</v>
      </c>
      <c r="H1562" s="3">
        <v>4.2005000000000002E-5</v>
      </c>
      <c r="I1562" s="2">
        <v>-0.55620000000000003</v>
      </c>
      <c r="J1562" s="2">
        <v>0.57806999999999997</v>
      </c>
    </row>
    <row r="1563" spans="1:10" x14ac:dyDescent="0.35">
      <c r="A1563" s="2">
        <v>18</v>
      </c>
      <c r="B1563" s="2">
        <v>55213838</v>
      </c>
      <c r="C1563" s="2">
        <v>56530220</v>
      </c>
      <c r="D1563" s="2">
        <v>2712</v>
      </c>
      <c r="E1563" s="2">
        <v>50</v>
      </c>
      <c r="F1563" s="3">
        <v>-1.5631E-5</v>
      </c>
      <c r="G1563" s="3">
        <v>1.7245E-9</v>
      </c>
      <c r="H1563" s="3">
        <v>4.1526999999999997E-5</v>
      </c>
      <c r="I1563" s="2">
        <v>-0.37641999999999998</v>
      </c>
      <c r="J1563" s="2">
        <v>0.70660999999999996</v>
      </c>
    </row>
    <row r="1564" spans="1:10" x14ac:dyDescent="0.35">
      <c r="A1564" s="2">
        <v>18</v>
      </c>
      <c r="B1564" s="2">
        <v>56530220</v>
      </c>
      <c r="C1564" s="2">
        <v>57630483</v>
      </c>
      <c r="D1564" s="2">
        <v>2175</v>
      </c>
      <c r="E1564" s="2">
        <v>50</v>
      </c>
      <c r="F1564" s="3">
        <v>-1.8071E-5</v>
      </c>
      <c r="G1564" s="3">
        <v>1.6082000000000001E-9</v>
      </c>
      <c r="H1564" s="3">
        <v>4.0102999999999999E-5</v>
      </c>
      <c r="I1564" s="2">
        <v>-0.45061000000000001</v>
      </c>
      <c r="J1564" s="2">
        <v>0.65227000000000002</v>
      </c>
    </row>
    <row r="1565" spans="1:10" x14ac:dyDescent="0.35">
      <c r="A1565" s="2">
        <v>18</v>
      </c>
      <c r="B1565" s="2">
        <v>57630483</v>
      </c>
      <c r="C1565" s="2">
        <v>59020751</v>
      </c>
      <c r="D1565" s="2">
        <v>1917</v>
      </c>
      <c r="E1565" s="2">
        <v>50</v>
      </c>
      <c r="F1565" s="3">
        <v>1.1912999999999999E-5</v>
      </c>
      <c r="G1565" s="3">
        <v>1.6321E-9</v>
      </c>
      <c r="H1565" s="3">
        <v>4.0398999999999997E-5</v>
      </c>
      <c r="I1565" s="2">
        <v>0.29487999999999998</v>
      </c>
      <c r="J1565" s="2">
        <v>0.76809000000000005</v>
      </c>
    </row>
    <row r="1566" spans="1:10" x14ac:dyDescent="0.35">
      <c r="A1566" s="2">
        <v>18</v>
      </c>
      <c r="B1566" s="2">
        <v>59020751</v>
      </c>
      <c r="C1566" s="2">
        <v>60277715</v>
      </c>
      <c r="D1566" s="2">
        <v>2439</v>
      </c>
      <c r="E1566" s="2">
        <v>50</v>
      </c>
      <c r="F1566" s="3">
        <v>6.8519000000000004E-6</v>
      </c>
      <c r="G1566" s="3">
        <v>1.6978000000000001E-9</v>
      </c>
      <c r="H1566" s="3">
        <v>4.1204000000000001E-5</v>
      </c>
      <c r="I1566" s="2">
        <v>0.16628999999999999</v>
      </c>
      <c r="J1566" s="2">
        <v>0.86792999999999998</v>
      </c>
    </row>
    <row r="1567" spans="1:10" x14ac:dyDescent="0.35">
      <c r="A1567" s="2">
        <v>18</v>
      </c>
      <c r="B1567" s="2">
        <v>60277715</v>
      </c>
      <c r="C1567" s="2">
        <v>61820252</v>
      </c>
      <c r="D1567" s="2">
        <v>2346</v>
      </c>
      <c r="E1567" s="2">
        <v>50</v>
      </c>
      <c r="F1567" s="3">
        <v>4.2514999999999999E-6</v>
      </c>
      <c r="G1567" s="3">
        <v>1.6155000000000001E-9</v>
      </c>
      <c r="H1567" s="3">
        <v>4.0194000000000002E-5</v>
      </c>
      <c r="I1567" s="2">
        <v>0.10578</v>
      </c>
      <c r="J1567" s="2">
        <v>0.91576000000000002</v>
      </c>
    </row>
    <row r="1568" spans="1:10" x14ac:dyDescent="0.35">
      <c r="A1568" s="2">
        <v>18</v>
      </c>
      <c r="B1568" s="2">
        <v>61820252</v>
      </c>
      <c r="C1568" s="2">
        <v>63463402</v>
      </c>
      <c r="D1568" s="2">
        <v>2724</v>
      </c>
      <c r="E1568" s="2">
        <v>50</v>
      </c>
      <c r="F1568" s="3">
        <v>-1.0421000000000001E-5</v>
      </c>
      <c r="G1568" s="3">
        <v>1.5462999999999999E-9</v>
      </c>
      <c r="H1568" s="3">
        <v>3.9322000000000001E-5</v>
      </c>
      <c r="I1568" s="2">
        <v>-0.26501999999999998</v>
      </c>
      <c r="J1568" s="2">
        <v>0.79098999999999997</v>
      </c>
    </row>
    <row r="1569" spans="1:10" x14ac:dyDescent="0.35">
      <c r="A1569" s="2">
        <v>18</v>
      </c>
      <c r="B1569" s="2">
        <v>63463402</v>
      </c>
      <c r="C1569" s="2">
        <v>64252801</v>
      </c>
      <c r="D1569" s="2">
        <v>1415</v>
      </c>
      <c r="E1569" s="2">
        <v>50</v>
      </c>
      <c r="F1569" s="3">
        <v>-1.4016000000000001E-6</v>
      </c>
      <c r="G1569" s="3">
        <v>1.2840999999999999E-9</v>
      </c>
      <c r="H1569" s="3">
        <v>3.5834999999999998E-5</v>
      </c>
      <c r="I1569" s="2">
        <v>-3.9113000000000002E-2</v>
      </c>
      <c r="J1569" s="2">
        <v>0.96879999999999999</v>
      </c>
    </row>
    <row r="1570" spans="1:10" x14ac:dyDescent="0.35">
      <c r="A1570" s="2">
        <v>18</v>
      </c>
      <c r="B1570" s="2">
        <v>64252801</v>
      </c>
      <c r="C1570" s="2">
        <v>66125817</v>
      </c>
      <c r="D1570" s="2">
        <v>3762</v>
      </c>
      <c r="E1570" s="2">
        <v>50</v>
      </c>
      <c r="F1570" s="3">
        <v>1.4277000000000001E-5</v>
      </c>
      <c r="G1570" s="3">
        <v>1.6494999999999999E-9</v>
      </c>
      <c r="H1570" s="3">
        <v>4.0614000000000001E-5</v>
      </c>
      <c r="I1570" s="2">
        <v>0.35152</v>
      </c>
      <c r="J1570" s="2">
        <v>0.72519999999999996</v>
      </c>
    </row>
    <row r="1571" spans="1:10" x14ac:dyDescent="0.35">
      <c r="A1571" s="2">
        <v>18</v>
      </c>
      <c r="B1571" s="2">
        <v>66125817</v>
      </c>
      <c r="C1571" s="2">
        <v>67175820</v>
      </c>
      <c r="D1571" s="2">
        <v>1509</v>
      </c>
      <c r="E1571" s="2">
        <v>50</v>
      </c>
      <c r="F1571" s="3">
        <v>7.6847999999999997E-6</v>
      </c>
      <c r="G1571" s="3">
        <v>1.6221E-9</v>
      </c>
      <c r="H1571" s="3">
        <v>4.0275000000000003E-5</v>
      </c>
      <c r="I1571" s="2">
        <v>0.19081000000000001</v>
      </c>
      <c r="J1571" s="2">
        <v>0.84867999999999999</v>
      </c>
    </row>
    <row r="1572" spans="1:10" x14ac:dyDescent="0.35">
      <c r="A1572" s="2">
        <v>18</v>
      </c>
      <c r="B1572" s="2">
        <v>67175820</v>
      </c>
      <c r="C1572" s="2">
        <v>68621179</v>
      </c>
      <c r="D1572" s="2">
        <v>2084</v>
      </c>
      <c r="E1572" s="2">
        <v>50</v>
      </c>
      <c r="F1572" s="3">
        <v>1.2816999999999999E-5</v>
      </c>
      <c r="G1572" s="3">
        <v>1.5863E-9</v>
      </c>
      <c r="H1572" s="3">
        <v>3.9827999999999999E-5</v>
      </c>
      <c r="I1572" s="2">
        <v>0.32179999999999997</v>
      </c>
      <c r="J1572" s="2">
        <v>0.74760000000000004</v>
      </c>
    </row>
    <row r="1573" spans="1:10" x14ac:dyDescent="0.35">
      <c r="A1573" s="2">
        <v>18</v>
      </c>
      <c r="B1573" s="2">
        <v>68621179</v>
      </c>
      <c r="C1573" s="2">
        <v>69621618</v>
      </c>
      <c r="D1573" s="2">
        <v>2198</v>
      </c>
      <c r="E1573" s="2">
        <v>50</v>
      </c>
      <c r="F1573" s="3">
        <v>-5.1839999999999998E-6</v>
      </c>
      <c r="G1573" s="3">
        <v>1.5642E-9</v>
      </c>
      <c r="H1573" s="3">
        <v>3.9548999999999997E-5</v>
      </c>
      <c r="I1573" s="2">
        <v>-0.13108</v>
      </c>
      <c r="J1573" s="2">
        <v>0.89571000000000001</v>
      </c>
    </row>
    <row r="1574" spans="1:10" x14ac:dyDescent="0.35">
      <c r="A1574" s="2">
        <v>18</v>
      </c>
      <c r="B1574" s="2">
        <v>69621618</v>
      </c>
      <c r="C1574" s="2">
        <v>71038474</v>
      </c>
      <c r="D1574" s="2">
        <v>2838</v>
      </c>
      <c r="E1574" s="2">
        <v>50</v>
      </c>
      <c r="F1574" s="3">
        <v>9.4916999999999993E-6</v>
      </c>
      <c r="G1574" s="3">
        <v>1.5105999999999999E-9</v>
      </c>
      <c r="H1574" s="3">
        <v>3.8865999999999997E-5</v>
      </c>
      <c r="I1574" s="2">
        <v>0.24421999999999999</v>
      </c>
      <c r="J1574" s="2">
        <v>0.80706</v>
      </c>
    </row>
    <row r="1575" spans="1:10" x14ac:dyDescent="0.35">
      <c r="A1575" s="2">
        <v>18</v>
      </c>
      <c r="B1575" s="2">
        <v>71038474</v>
      </c>
      <c r="C1575" s="2">
        <v>71971462</v>
      </c>
      <c r="D1575" s="2">
        <v>2078</v>
      </c>
      <c r="E1575" s="2">
        <v>50</v>
      </c>
      <c r="F1575" s="3">
        <v>-1.3878E-5</v>
      </c>
      <c r="G1575" s="3">
        <v>1.5446E-9</v>
      </c>
      <c r="H1575" s="3">
        <v>3.9301999999999997E-5</v>
      </c>
      <c r="I1575" s="2">
        <v>-0.35310999999999998</v>
      </c>
      <c r="J1575" s="2">
        <v>0.72401000000000004</v>
      </c>
    </row>
    <row r="1576" spans="1:10" x14ac:dyDescent="0.35">
      <c r="A1576" s="2">
        <v>18</v>
      </c>
      <c r="B1576" s="2">
        <v>71971462</v>
      </c>
      <c r="C1576" s="2">
        <v>73526987</v>
      </c>
      <c r="D1576" s="2">
        <v>2403</v>
      </c>
      <c r="E1576" s="2">
        <v>50</v>
      </c>
      <c r="F1576" s="3">
        <v>7.5313999999999996E-6</v>
      </c>
      <c r="G1576" s="3">
        <v>1.6029999999999999E-9</v>
      </c>
      <c r="H1576" s="3">
        <v>4.0037000000000003E-5</v>
      </c>
      <c r="I1576" s="2">
        <v>0.18811</v>
      </c>
      <c r="J1576" s="2">
        <v>0.85079000000000005</v>
      </c>
    </row>
    <row r="1577" spans="1:10" x14ac:dyDescent="0.35">
      <c r="A1577" s="2">
        <v>18</v>
      </c>
      <c r="B1577" s="2">
        <v>73526987</v>
      </c>
      <c r="C1577" s="2">
        <v>74813815</v>
      </c>
      <c r="D1577" s="2">
        <v>2544</v>
      </c>
      <c r="E1577" s="2">
        <v>50</v>
      </c>
      <c r="F1577" s="3">
        <v>-3.4889000000000002E-6</v>
      </c>
      <c r="G1577" s="3">
        <v>1.5397E-9</v>
      </c>
      <c r="H1577" s="3">
        <v>3.9239000000000002E-5</v>
      </c>
      <c r="I1577" s="2">
        <v>-8.8914000000000007E-2</v>
      </c>
      <c r="J1577" s="2">
        <v>0.92915000000000003</v>
      </c>
    </row>
    <row r="1578" spans="1:10" x14ac:dyDescent="0.35">
      <c r="A1578" s="2">
        <v>18</v>
      </c>
      <c r="B1578" s="2">
        <v>74813815</v>
      </c>
      <c r="C1578" s="2">
        <v>75976317</v>
      </c>
      <c r="D1578" s="2">
        <v>3042</v>
      </c>
      <c r="E1578" s="2">
        <v>50</v>
      </c>
      <c r="F1578" s="3">
        <v>1.1136E-5</v>
      </c>
      <c r="G1578" s="3">
        <v>1.5734E-9</v>
      </c>
      <c r="H1578" s="3">
        <v>3.9666000000000003E-5</v>
      </c>
      <c r="I1578" s="2">
        <v>0.28072999999999998</v>
      </c>
      <c r="J1578" s="2">
        <v>0.77891999999999995</v>
      </c>
    </row>
    <row r="1579" spans="1:10" x14ac:dyDescent="0.35">
      <c r="A1579" s="2">
        <v>18</v>
      </c>
      <c r="B1579" s="2">
        <v>75976317</v>
      </c>
      <c r="C1579" s="2">
        <v>77149991</v>
      </c>
      <c r="D1579" s="2">
        <v>2515</v>
      </c>
      <c r="E1579" s="2">
        <v>50</v>
      </c>
      <c r="F1579" s="3">
        <v>-1.4667999999999999E-5</v>
      </c>
      <c r="G1579" s="3">
        <v>1.5953000000000001E-9</v>
      </c>
      <c r="H1579" s="3">
        <v>3.9941999999999998E-5</v>
      </c>
      <c r="I1579" s="2">
        <v>-0.36724000000000001</v>
      </c>
      <c r="J1579" s="2">
        <v>0.71343999999999996</v>
      </c>
    </row>
    <row r="1580" spans="1:10" x14ac:dyDescent="0.35">
      <c r="A1580" s="2">
        <v>18</v>
      </c>
      <c r="B1580" s="2">
        <v>77149991</v>
      </c>
      <c r="C1580" s="2">
        <v>78017158</v>
      </c>
      <c r="D1580" s="2">
        <v>1722</v>
      </c>
      <c r="E1580" s="2">
        <v>50</v>
      </c>
      <c r="F1580" s="3">
        <v>-2.1466000000000001E-5</v>
      </c>
      <c r="G1580" s="3">
        <v>1.6566E-9</v>
      </c>
      <c r="H1580" s="3">
        <v>4.0701999999999998E-5</v>
      </c>
      <c r="I1580" s="2">
        <v>-0.52739000000000003</v>
      </c>
      <c r="J1580" s="2">
        <v>0.59792000000000001</v>
      </c>
    </row>
    <row r="1581" spans="1:10" x14ac:dyDescent="0.35">
      <c r="A1581" s="2">
        <v>19</v>
      </c>
      <c r="B1581" s="2">
        <v>80840</v>
      </c>
      <c r="C1581" s="2">
        <v>610729</v>
      </c>
      <c r="D1581" s="2">
        <v>810</v>
      </c>
      <c r="E1581" s="2">
        <v>50</v>
      </c>
      <c r="F1581" s="3">
        <v>-7.2610999999999998E-6</v>
      </c>
      <c r="G1581" s="3">
        <v>1.6538E-9</v>
      </c>
      <c r="H1581" s="3">
        <v>4.0667000000000002E-5</v>
      </c>
      <c r="I1581" s="2">
        <v>-0.17854999999999999</v>
      </c>
      <c r="J1581" s="2">
        <v>0.85829</v>
      </c>
    </row>
    <row r="1582" spans="1:10" x14ac:dyDescent="0.35">
      <c r="A1582" s="2">
        <v>19</v>
      </c>
      <c r="B1582" s="2">
        <v>610729</v>
      </c>
      <c r="C1582" s="2">
        <v>2098396</v>
      </c>
      <c r="D1582" s="2">
        <v>2628</v>
      </c>
      <c r="E1582" s="2">
        <v>50</v>
      </c>
      <c r="F1582" s="3">
        <v>1.2207E-5</v>
      </c>
      <c r="G1582" s="3">
        <v>1.6021999999999999E-9</v>
      </c>
      <c r="H1582" s="3">
        <v>4.0027000000000001E-5</v>
      </c>
      <c r="I1582" s="2">
        <v>0.30496000000000001</v>
      </c>
      <c r="J1582" s="2">
        <v>0.76039999999999996</v>
      </c>
    </row>
    <row r="1583" spans="1:10" x14ac:dyDescent="0.35">
      <c r="A1583" s="2">
        <v>19</v>
      </c>
      <c r="B1583" s="2">
        <v>2098396</v>
      </c>
      <c r="C1583" s="2">
        <v>3019660</v>
      </c>
      <c r="D1583" s="2">
        <v>1800</v>
      </c>
      <c r="E1583" s="2">
        <v>50</v>
      </c>
      <c r="F1583" s="3">
        <v>1.0166999999999999E-5</v>
      </c>
      <c r="G1583" s="3">
        <v>1.6836000000000001E-9</v>
      </c>
      <c r="H1583" s="3">
        <v>4.1032000000000003E-5</v>
      </c>
      <c r="I1583" s="2">
        <v>0.24778</v>
      </c>
      <c r="J1583" s="2">
        <v>0.80430999999999997</v>
      </c>
    </row>
    <row r="1584" spans="1:10" x14ac:dyDescent="0.35">
      <c r="A1584" s="2">
        <v>19</v>
      </c>
      <c r="B1584" s="2">
        <v>3019660</v>
      </c>
      <c r="C1584" s="2">
        <v>4348967</v>
      </c>
      <c r="D1584" s="2">
        <v>2427</v>
      </c>
      <c r="E1584" s="2">
        <v>50</v>
      </c>
      <c r="F1584" s="3">
        <v>1.6041000000000001E-5</v>
      </c>
      <c r="G1584" s="3">
        <v>1.5846000000000001E-9</v>
      </c>
      <c r="H1584" s="3">
        <v>3.9807E-5</v>
      </c>
      <c r="I1584" s="2">
        <v>0.40298</v>
      </c>
      <c r="J1584" s="2">
        <v>0.68696000000000002</v>
      </c>
    </row>
    <row r="1585" spans="1:10" x14ac:dyDescent="0.35">
      <c r="A1585" s="2">
        <v>19</v>
      </c>
      <c r="B1585" s="2">
        <v>4348967</v>
      </c>
      <c r="C1585" s="2">
        <v>5811852</v>
      </c>
      <c r="D1585" s="2">
        <v>2592</v>
      </c>
      <c r="E1585" s="2">
        <v>50</v>
      </c>
      <c r="F1585" s="3">
        <v>2.0443999999999999E-5</v>
      </c>
      <c r="G1585" s="3">
        <v>1.6231999999999999E-9</v>
      </c>
      <c r="H1585" s="3">
        <v>4.0289E-5</v>
      </c>
      <c r="I1585" s="2">
        <v>0.50743000000000005</v>
      </c>
      <c r="J1585" s="2">
        <v>0.61185999999999996</v>
      </c>
    </row>
    <row r="1586" spans="1:10" x14ac:dyDescent="0.35">
      <c r="A1586" s="2">
        <v>19</v>
      </c>
      <c r="B1586" s="2">
        <v>5811852</v>
      </c>
      <c r="C1586" s="2">
        <v>6684885</v>
      </c>
      <c r="D1586" s="2">
        <v>1370</v>
      </c>
      <c r="E1586" s="2">
        <v>50</v>
      </c>
      <c r="F1586" s="3">
        <v>2.8598000000000001E-6</v>
      </c>
      <c r="G1586" s="3">
        <v>1.5371E-9</v>
      </c>
      <c r="H1586" s="3">
        <v>3.9205999999999997E-5</v>
      </c>
      <c r="I1586" s="2">
        <v>7.2942000000000007E-2</v>
      </c>
      <c r="J1586" s="2">
        <v>0.94184999999999997</v>
      </c>
    </row>
    <row r="1587" spans="1:10" x14ac:dyDescent="0.35">
      <c r="A1587" s="2">
        <v>19</v>
      </c>
      <c r="B1587" s="2">
        <v>6684885</v>
      </c>
      <c r="C1587" s="2">
        <v>8347513</v>
      </c>
      <c r="D1587" s="2">
        <v>3523</v>
      </c>
      <c r="E1587" s="2">
        <v>50</v>
      </c>
      <c r="F1587" s="3">
        <v>3.9047000000000001E-5</v>
      </c>
      <c r="G1587" s="3">
        <v>1.6409E-9</v>
      </c>
      <c r="H1587" s="3">
        <v>4.0507999999999999E-5</v>
      </c>
      <c r="I1587" s="2">
        <v>0.96394000000000002</v>
      </c>
      <c r="J1587" s="2">
        <v>0.33506999999999998</v>
      </c>
    </row>
    <row r="1588" spans="1:10" x14ac:dyDescent="0.35">
      <c r="A1588" s="2">
        <v>19</v>
      </c>
      <c r="B1588" s="2">
        <v>8347513</v>
      </c>
      <c r="C1588" s="2">
        <v>9238393</v>
      </c>
      <c r="D1588" s="2">
        <v>1385</v>
      </c>
      <c r="E1588" s="2">
        <v>50</v>
      </c>
      <c r="F1588" s="3">
        <v>9.9614999999999994E-6</v>
      </c>
      <c r="G1588" s="3">
        <v>1.5332E-9</v>
      </c>
      <c r="H1588" s="3">
        <v>3.9156000000000003E-5</v>
      </c>
      <c r="I1588" s="2">
        <v>0.25441000000000003</v>
      </c>
      <c r="J1588" s="2">
        <v>0.79918</v>
      </c>
    </row>
    <row r="1589" spans="1:10" x14ac:dyDescent="0.35">
      <c r="A1589" s="2">
        <v>19</v>
      </c>
      <c r="B1589" s="2">
        <v>9238393</v>
      </c>
      <c r="C1589" s="2">
        <v>11284028</v>
      </c>
      <c r="D1589" s="2">
        <v>3206</v>
      </c>
      <c r="E1589" s="2">
        <v>50</v>
      </c>
      <c r="F1589" s="3">
        <v>1.2951E-5</v>
      </c>
      <c r="G1589" s="3">
        <v>1.7249999999999999E-9</v>
      </c>
      <c r="H1589" s="3">
        <v>4.1533999999999999E-5</v>
      </c>
      <c r="I1589" s="2">
        <v>0.31181999999999999</v>
      </c>
      <c r="J1589" s="2">
        <v>0.75517999999999996</v>
      </c>
    </row>
    <row r="1590" spans="1:10" x14ac:dyDescent="0.35">
      <c r="A1590" s="2">
        <v>19</v>
      </c>
      <c r="B1590" s="2">
        <v>11284028</v>
      </c>
      <c r="C1590" s="2">
        <v>13471127</v>
      </c>
      <c r="D1590" s="2">
        <v>2505</v>
      </c>
      <c r="E1590" s="2">
        <v>50</v>
      </c>
      <c r="F1590" s="3">
        <v>3.2301999999999997E-5</v>
      </c>
      <c r="G1590" s="3">
        <v>1.7233E-9</v>
      </c>
      <c r="H1590" s="3">
        <v>4.1511999999999998E-5</v>
      </c>
      <c r="I1590" s="2">
        <v>0.77814000000000005</v>
      </c>
      <c r="J1590" s="2">
        <v>0.43648999999999999</v>
      </c>
    </row>
    <row r="1591" spans="1:10" x14ac:dyDescent="0.35">
      <c r="A1591" s="2">
        <v>19</v>
      </c>
      <c r="B1591" s="2">
        <v>13471127</v>
      </c>
      <c r="C1591" s="2">
        <v>14486347</v>
      </c>
      <c r="D1591" s="2">
        <v>1399</v>
      </c>
      <c r="E1591" s="2">
        <v>50</v>
      </c>
      <c r="F1591" s="3">
        <v>1.418E-5</v>
      </c>
      <c r="G1591" s="3">
        <v>1.6069999999999999E-9</v>
      </c>
      <c r="H1591" s="3">
        <v>4.0088E-5</v>
      </c>
      <c r="I1591" s="2">
        <v>0.35371999999999998</v>
      </c>
      <c r="J1591" s="2">
        <v>0.72355000000000003</v>
      </c>
    </row>
    <row r="1592" spans="1:10" x14ac:dyDescent="0.35">
      <c r="A1592" s="2">
        <v>19</v>
      </c>
      <c r="B1592" s="2">
        <v>14486347</v>
      </c>
      <c r="C1592" s="2">
        <v>15648610</v>
      </c>
      <c r="D1592" s="2">
        <v>2158</v>
      </c>
      <c r="E1592" s="2">
        <v>50</v>
      </c>
      <c r="F1592" s="3">
        <v>-1.0745E-5</v>
      </c>
      <c r="G1592" s="3">
        <v>1.7085E-9</v>
      </c>
      <c r="H1592" s="3">
        <v>4.1335000000000003E-5</v>
      </c>
      <c r="I1592" s="2">
        <v>-0.25995000000000001</v>
      </c>
      <c r="J1592" s="2">
        <v>0.79490000000000005</v>
      </c>
    </row>
    <row r="1593" spans="1:10" x14ac:dyDescent="0.35">
      <c r="A1593" s="2">
        <v>19</v>
      </c>
      <c r="B1593" s="2">
        <v>15648610</v>
      </c>
      <c r="C1593" s="2">
        <v>16374416</v>
      </c>
      <c r="D1593" s="2">
        <v>2184</v>
      </c>
      <c r="E1593" s="2">
        <v>50</v>
      </c>
      <c r="F1593" s="3">
        <v>6.9419999999999998E-6</v>
      </c>
      <c r="G1593" s="3">
        <v>1.5579E-9</v>
      </c>
      <c r="H1593" s="3">
        <v>3.947E-5</v>
      </c>
      <c r="I1593" s="2">
        <v>0.17588000000000001</v>
      </c>
      <c r="J1593" s="2">
        <v>0.86038999999999999</v>
      </c>
    </row>
    <row r="1594" spans="1:10" x14ac:dyDescent="0.35">
      <c r="A1594" s="2">
        <v>19</v>
      </c>
      <c r="B1594" s="2">
        <v>16374416</v>
      </c>
      <c r="C1594" s="2">
        <v>18409862</v>
      </c>
      <c r="D1594" s="2">
        <v>3484</v>
      </c>
      <c r="E1594" s="2">
        <v>50</v>
      </c>
      <c r="F1594" s="3">
        <v>-6.8937000000000004E-7</v>
      </c>
      <c r="G1594" s="3">
        <v>1.6612E-9</v>
      </c>
      <c r="H1594" s="3">
        <v>4.0757999999999998E-5</v>
      </c>
      <c r="I1594" s="2">
        <v>-1.6913999999999998E-2</v>
      </c>
      <c r="J1594" s="2">
        <v>0.98651</v>
      </c>
    </row>
    <row r="1595" spans="1:10" x14ac:dyDescent="0.35">
      <c r="A1595" s="2">
        <v>19</v>
      </c>
      <c r="B1595" s="2">
        <v>18409862</v>
      </c>
      <c r="C1595" s="2">
        <v>19877471</v>
      </c>
      <c r="D1595" s="2">
        <v>1819</v>
      </c>
      <c r="E1595" s="2">
        <v>50</v>
      </c>
      <c r="F1595" s="3">
        <v>-3.7261999999999997E-5</v>
      </c>
      <c r="G1595" s="3">
        <v>1.7024E-9</v>
      </c>
      <c r="H1595" s="3">
        <v>4.1260000000000001E-5</v>
      </c>
      <c r="I1595" s="2">
        <v>-0.90310999999999997</v>
      </c>
      <c r="J1595" s="2">
        <v>0.36647000000000002</v>
      </c>
    </row>
    <row r="1596" spans="1:10" x14ac:dyDescent="0.35">
      <c r="A1596" s="2">
        <v>19</v>
      </c>
      <c r="B1596" s="2">
        <v>19877471</v>
      </c>
      <c r="C1596" s="2">
        <v>20905757</v>
      </c>
      <c r="D1596" s="2">
        <v>1713</v>
      </c>
      <c r="E1596" s="2">
        <v>50</v>
      </c>
      <c r="F1596" s="3">
        <v>1.6279000000000001E-5</v>
      </c>
      <c r="G1596" s="3">
        <v>1.6068999999999999E-9</v>
      </c>
      <c r="H1596" s="3">
        <v>4.0086000000000002E-5</v>
      </c>
      <c r="I1596" s="2">
        <v>0.40610000000000002</v>
      </c>
      <c r="J1596" s="2">
        <v>0.68467</v>
      </c>
    </row>
    <row r="1597" spans="1:10" x14ac:dyDescent="0.35">
      <c r="A1597" s="2">
        <v>19</v>
      </c>
      <c r="B1597" s="2">
        <v>20905757</v>
      </c>
      <c r="C1597" s="2">
        <v>22732896</v>
      </c>
      <c r="D1597" s="2">
        <v>3960</v>
      </c>
      <c r="E1597" s="2">
        <v>50</v>
      </c>
      <c r="F1597" s="3">
        <v>-2.9980000000000001E-5</v>
      </c>
      <c r="G1597" s="3">
        <v>1.6702999999999999E-9</v>
      </c>
      <c r="H1597" s="3">
        <v>4.087E-5</v>
      </c>
      <c r="I1597" s="2">
        <v>-0.73353999999999997</v>
      </c>
      <c r="J1597" s="2">
        <v>0.46322999999999998</v>
      </c>
    </row>
    <row r="1598" spans="1:10" x14ac:dyDescent="0.35">
      <c r="A1598" s="2">
        <v>19</v>
      </c>
      <c r="B1598" s="2">
        <v>22732896</v>
      </c>
      <c r="C1598" s="2">
        <v>23467746</v>
      </c>
      <c r="D1598" s="2">
        <v>1461</v>
      </c>
      <c r="E1598" s="2">
        <v>43</v>
      </c>
      <c r="F1598" s="3">
        <v>-5.4461000000000003E-6</v>
      </c>
      <c r="G1598" s="3">
        <v>1.0995E-9</v>
      </c>
      <c r="H1598" s="3">
        <v>3.3157999999999997E-5</v>
      </c>
      <c r="I1598" s="2">
        <v>-0.16425000000000001</v>
      </c>
      <c r="J1598" s="2">
        <v>0.86953999999999998</v>
      </c>
    </row>
    <row r="1599" spans="1:10" x14ac:dyDescent="0.35">
      <c r="A1599" s="2">
        <v>19</v>
      </c>
      <c r="B1599" s="2">
        <v>23467746</v>
      </c>
      <c r="C1599" s="2">
        <v>28557893</v>
      </c>
      <c r="D1599" s="2">
        <v>3422</v>
      </c>
      <c r="E1599" s="2">
        <v>50</v>
      </c>
      <c r="F1599" s="3">
        <v>-1.6396E-5</v>
      </c>
      <c r="G1599" s="3">
        <v>1.5047E-9</v>
      </c>
      <c r="H1599" s="3">
        <v>3.8791000000000002E-5</v>
      </c>
      <c r="I1599" s="2">
        <v>-0.42268</v>
      </c>
      <c r="J1599" s="2">
        <v>0.67252999999999996</v>
      </c>
    </row>
    <row r="1600" spans="1:10" x14ac:dyDescent="0.35">
      <c r="A1600" s="2">
        <v>19</v>
      </c>
      <c r="B1600" s="2">
        <v>28557893</v>
      </c>
      <c r="C1600" s="2">
        <v>29790947</v>
      </c>
      <c r="D1600" s="2">
        <v>2721</v>
      </c>
      <c r="E1600" s="2">
        <v>50</v>
      </c>
      <c r="F1600" s="3">
        <v>-1.4450999999999999E-5</v>
      </c>
      <c r="G1600" s="3">
        <v>1.5974000000000001E-9</v>
      </c>
      <c r="H1600" s="3">
        <v>3.9968000000000001E-5</v>
      </c>
      <c r="I1600" s="2">
        <v>-0.36158000000000001</v>
      </c>
      <c r="J1600" s="2">
        <v>0.71767000000000003</v>
      </c>
    </row>
    <row r="1601" spans="1:10" x14ac:dyDescent="0.35">
      <c r="A1601" s="2">
        <v>19</v>
      </c>
      <c r="B1601" s="2">
        <v>29790947</v>
      </c>
      <c r="C1601" s="2">
        <v>30727954</v>
      </c>
      <c r="D1601" s="2">
        <v>1682</v>
      </c>
      <c r="E1601" s="2">
        <v>50</v>
      </c>
      <c r="F1601" s="3">
        <v>-6.7664000000000001E-6</v>
      </c>
      <c r="G1601" s="3">
        <v>1.6869E-9</v>
      </c>
      <c r="H1601" s="3">
        <v>4.1072000000000002E-5</v>
      </c>
      <c r="I1601" s="2">
        <v>-0.16474</v>
      </c>
      <c r="J1601" s="2">
        <v>0.86914000000000002</v>
      </c>
    </row>
    <row r="1602" spans="1:10" x14ac:dyDescent="0.35">
      <c r="A1602" s="2">
        <v>19</v>
      </c>
      <c r="B1602" s="2">
        <v>30727954</v>
      </c>
      <c r="C1602" s="2">
        <v>32746520</v>
      </c>
      <c r="D1602" s="2">
        <v>2472</v>
      </c>
      <c r="E1602" s="2">
        <v>50</v>
      </c>
      <c r="F1602" s="3">
        <v>1.7663999999999999E-5</v>
      </c>
      <c r="G1602" s="3">
        <v>1.7302999999999999E-9</v>
      </c>
      <c r="H1602" s="3">
        <v>4.1597000000000002E-5</v>
      </c>
      <c r="I1602" s="2">
        <v>0.42463000000000001</v>
      </c>
      <c r="J1602" s="2">
        <v>0.67110999999999998</v>
      </c>
    </row>
    <row r="1603" spans="1:10" x14ac:dyDescent="0.35">
      <c r="A1603" s="2">
        <v>19</v>
      </c>
      <c r="B1603" s="2">
        <v>32746520</v>
      </c>
      <c r="C1603" s="2">
        <v>34262952</v>
      </c>
      <c r="D1603" s="2">
        <v>2888</v>
      </c>
      <c r="E1603" s="2">
        <v>50</v>
      </c>
      <c r="F1603" s="3">
        <v>2.3717000000000001E-6</v>
      </c>
      <c r="G1603" s="3">
        <v>1.6466999999999999E-9</v>
      </c>
      <c r="H1603" s="3">
        <v>4.0580000000000001E-5</v>
      </c>
      <c r="I1603" s="2">
        <v>5.8444999999999997E-2</v>
      </c>
      <c r="J1603" s="2">
        <v>0.95338999999999996</v>
      </c>
    </row>
    <row r="1604" spans="1:10" x14ac:dyDescent="0.35">
      <c r="A1604" s="2">
        <v>19</v>
      </c>
      <c r="B1604" s="2">
        <v>34262952</v>
      </c>
      <c r="C1604" s="2">
        <v>36469295</v>
      </c>
      <c r="D1604" s="2">
        <v>3429</v>
      </c>
      <c r="E1604" s="2">
        <v>50</v>
      </c>
      <c r="F1604" s="3">
        <v>-4.2359999999999998E-6</v>
      </c>
      <c r="G1604" s="3">
        <v>1.5898E-9</v>
      </c>
      <c r="H1604" s="3">
        <v>3.9873000000000003E-5</v>
      </c>
      <c r="I1604" s="2">
        <v>-0.10624</v>
      </c>
      <c r="J1604" s="2">
        <v>0.91539000000000004</v>
      </c>
    </row>
    <row r="1605" spans="1:10" x14ac:dyDescent="0.35">
      <c r="A1605" s="2">
        <v>19</v>
      </c>
      <c r="B1605" s="2">
        <v>36469295</v>
      </c>
      <c r="C1605" s="2">
        <v>37527033</v>
      </c>
      <c r="D1605" s="2">
        <v>1549</v>
      </c>
      <c r="E1605" s="2">
        <v>50</v>
      </c>
      <c r="F1605" s="3">
        <v>-3.6947999999999999E-5</v>
      </c>
      <c r="G1605" s="3">
        <v>1.4138E-9</v>
      </c>
      <c r="H1605" s="3">
        <v>3.7599999999999999E-5</v>
      </c>
      <c r="I1605" s="2">
        <v>-0.98267000000000004</v>
      </c>
      <c r="J1605" s="2">
        <v>0.32577</v>
      </c>
    </row>
    <row r="1606" spans="1:10" x14ac:dyDescent="0.35">
      <c r="A1606" s="2">
        <v>19</v>
      </c>
      <c r="B1606" s="2">
        <v>37527033</v>
      </c>
      <c r="C1606" s="2">
        <v>40170619</v>
      </c>
      <c r="D1606" s="2">
        <v>3654</v>
      </c>
      <c r="E1606" s="2">
        <v>50</v>
      </c>
      <c r="F1606" s="3">
        <v>-8.6550999999999995E-6</v>
      </c>
      <c r="G1606" s="3">
        <v>1.7262999999999999E-9</v>
      </c>
      <c r="H1606" s="3">
        <v>4.1548999999999998E-5</v>
      </c>
      <c r="I1606" s="2">
        <v>-0.20831</v>
      </c>
      <c r="J1606" s="2">
        <v>0.83499000000000001</v>
      </c>
    </row>
    <row r="1607" spans="1:10" x14ac:dyDescent="0.35">
      <c r="A1607" s="2">
        <v>19</v>
      </c>
      <c r="B1607" s="2">
        <v>40170619</v>
      </c>
      <c r="C1607" s="2">
        <v>40984601</v>
      </c>
      <c r="D1607" s="2">
        <v>987</v>
      </c>
      <c r="E1607" s="2">
        <v>50</v>
      </c>
      <c r="F1607" s="3">
        <v>-5.3125999999999998E-6</v>
      </c>
      <c r="G1607" s="3">
        <v>1.4483000000000001E-9</v>
      </c>
      <c r="H1607" s="3">
        <v>3.8056999999999998E-5</v>
      </c>
      <c r="I1607" s="2">
        <v>-0.1396</v>
      </c>
      <c r="J1607" s="2">
        <v>0.88897999999999999</v>
      </c>
    </row>
    <row r="1608" spans="1:10" x14ac:dyDescent="0.35">
      <c r="A1608" s="2">
        <v>19</v>
      </c>
      <c r="B1608" s="2">
        <v>40984601</v>
      </c>
      <c r="C1608" s="2">
        <v>42131573</v>
      </c>
      <c r="D1608" s="2">
        <v>1582</v>
      </c>
      <c r="E1608" s="2">
        <v>50</v>
      </c>
      <c r="F1608" s="3">
        <v>-9.3587000000000007E-6</v>
      </c>
      <c r="G1608" s="3">
        <v>1.7359E-9</v>
      </c>
      <c r="H1608" s="3">
        <v>4.1665000000000002E-5</v>
      </c>
      <c r="I1608" s="2">
        <v>-0.22461999999999999</v>
      </c>
      <c r="J1608" s="2">
        <v>0.82228000000000001</v>
      </c>
    </row>
    <row r="1609" spans="1:10" x14ac:dyDescent="0.35">
      <c r="A1609" s="2">
        <v>19</v>
      </c>
      <c r="B1609" s="2">
        <v>42131573</v>
      </c>
      <c r="C1609" s="2">
        <v>43862455</v>
      </c>
      <c r="D1609" s="2">
        <v>1852</v>
      </c>
      <c r="E1609" s="2">
        <v>50</v>
      </c>
      <c r="F1609" s="3">
        <v>-1.189E-5</v>
      </c>
      <c r="G1609" s="3">
        <v>1.7295000000000001E-9</v>
      </c>
      <c r="H1609" s="3">
        <v>4.1588000000000002E-5</v>
      </c>
      <c r="I1609" s="2">
        <v>-0.28591</v>
      </c>
      <c r="J1609" s="2">
        <v>0.77495000000000003</v>
      </c>
    </row>
    <row r="1610" spans="1:10" x14ac:dyDescent="0.35">
      <c r="A1610" s="2">
        <v>19</v>
      </c>
      <c r="B1610" s="2">
        <v>43862455</v>
      </c>
      <c r="C1610" s="2">
        <v>44744108</v>
      </c>
      <c r="D1610" s="2">
        <v>1421</v>
      </c>
      <c r="E1610" s="2">
        <v>50</v>
      </c>
      <c r="F1610" s="3">
        <v>5.9020000000000004E-6</v>
      </c>
      <c r="G1610" s="3">
        <v>1.7006999999999999E-9</v>
      </c>
      <c r="H1610" s="3">
        <v>4.1239000000000003E-5</v>
      </c>
      <c r="I1610" s="2">
        <v>0.14312</v>
      </c>
      <c r="J1610" s="2">
        <v>0.88619999999999999</v>
      </c>
    </row>
    <row r="1611" spans="1:10" x14ac:dyDescent="0.35">
      <c r="A1611" s="2">
        <v>19</v>
      </c>
      <c r="B1611" s="2">
        <v>44744108</v>
      </c>
      <c r="C1611" s="2">
        <v>46102697</v>
      </c>
      <c r="D1611" s="2">
        <v>1791</v>
      </c>
      <c r="E1611" s="2">
        <v>50</v>
      </c>
      <c r="F1611" s="3">
        <v>-3.2635999999999997E-5</v>
      </c>
      <c r="G1611" s="3">
        <v>1.6540999999999999E-9</v>
      </c>
      <c r="H1611" s="3">
        <v>4.0670000000000002E-5</v>
      </c>
      <c r="I1611" s="2">
        <v>-0.80245</v>
      </c>
      <c r="J1611" s="2">
        <v>0.42229</v>
      </c>
    </row>
    <row r="1612" spans="1:10" x14ac:dyDescent="0.35">
      <c r="A1612" s="2">
        <v>19</v>
      </c>
      <c r="B1612" s="2">
        <v>46102697</v>
      </c>
      <c r="C1612" s="2">
        <v>47150082</v>
      </c>
      <c r="D1612" s="2">
        <v>1856</v>
      </c>
      <c r="E1612" s="2">
        <v>50</v>
      </c>
      <c r="F1612" s="3">
        <v>1.8656E-6</v>
      </c>
      <c r="G1612" s="3">
        <v>1.6292999999999999E-9</v>
      </c>
      <c r="H1612" s="3">
        <v>4.0364000000000002E-5</v>
      </c>
      <c r="I1612" s="2">
        <v>4.6219000000000003E-2</v>
      </c>
      <c r="J1612" s="2">
        <v>0.96314</v>
      </c>
    </row>
    <row r="1613" spans="1:10" x14ac:dyDescent="0.35">
      <c r="A1613" s="2">
        <v>19</v>
      </c>
      <c r="B1613" s="2">
        <v>47150082</v>
      </c>
      <c r="C1613" s="2">
        <v>49282227</v>
      </c>
      <c r="D1613" s="2">
        <v>3240</v>
      </c>
      <c r="E1613" s="2">
        <v>50</v>
      </c>
      <c r="F1613" s="3">
        <v>1.7737E-5</v>
      </c>
      <c r="G1613" s="3">
        <v>1.6865999999999999E-9</v>
      </c>
      <c r="H1613" s="3">
        <v>4.1069000000000003E-5</v>
      </c>
      <c r="I1613" s="2">
        <v>0.43190000000000001</v>
      </c>
      <c r="J1613" s="2">
        <v>0.66581999999999997</v>
      </c>
    </row>
    <row r="1614" spans="1:10" x14ac:dyDescent="0.35">
      <c r="A1614" s="2">
        <v>19</v>
      </c>
      <c r="B1614" s="2">
        <v>49282227</v>
      </c>
      <c r="C1614" s="2">
        <v>51532567</v>
      </c>
      <c r="D1614" s="2">
        <v>3521</v>
      </c>
      <c r="E1614" s="2">
        <v>50</v>
      </c>
      <c r="F1614" s="3">
        <v>-2.5564000000000001E-5</v>
      </c>
      <c r="G1614" s="3">
        <v>1.6480999999999999E-9</v>
      </c>
      <c r="H1614" s="3">
        <v>4.0596999999999998E-5</v>
      </c>
      <c r="I1614" s="2">
        <v>-0.62970000000000004</v>
      </c>
      <c r="J1614" s="2">
        <v>0.52888999999999997</v>
      </c>
    </row>
    <row r="1615" spans="1:10" x14ac:dyDescent="0.35">
      <c r="A1615" s="2">
        <v>19</v>
      </c>
      <c r="B1615" s="2">
        <v>51532567</v>
      </c>
      <c r="C1615" s="2">
        <v>52985290</v>
      </c>
      <c r="D1615" s="2">
        <v>3078</v>
      </c>
      <c r="E1615" s="2">
        <v>50</v>
      </c>
      <c r="F1615" s="3">
        <v>-5.6203999999999996E-6</v>
      </c>
      <c r="G1615" s="3">
        <v>1.5568E-9</v>
      </c>
      <c r="H1615" s="3">
        <v>3.9456999999999998E-5</v>
      </c>
      <c r="I1615" s="2">
        <v>-0.14244000000000001</v>
      </c>
      <c r="J1615" s="2">
        <v>0.88673000000000002</v>
      </c>
    </row>
    <row r="1616" spans="1:10" x14ac:dyDescent="0.35">
      <c r="A1616" s="2">
        <v>19</v>
      </c>
      <c r="B1616" s="2">
        <v>52985290</v>
      </c>
      <c r="C1616" s="2">
        <v>54602362</v>
      </c>
      <c r="D1616" s="2">
        <v>4143</v>
      </c>
      <c r="E1616" s="2">
        <v>50</v>
      </c>
      <c r="F1616" s="3">
        <v>2.461E-5</v>
      </c>
      <c r="G1616" s="3">
        <v>1.6193E-9</v>
      </c>
      <c r="H1616" s="3">
        <v>4.0240000000000001E-5</v>
      </c>
      <c r="I1616" s="2">
        <v>0.61156999999999995</v>
      </c>
      <c r="J1616" s="2">
        <v>0.54081999999999997</v>
      </c>
    </row>
    <row r="1617" spans="1:10" x14ac:dyDescent="0.35">
      <c r="A1617" s="2">
        <v>19</v>
      </c>
      <c r="B1617" s="2">
        <v>54602362</v>
      </c>
      <c r="C1617" s="2">
        <v>55728080</v>
      </c>
      <c r="D1617" s="2">
        <v>1687</v>
      </c>
      <c r="E1617" s="2">
        <v>50</v>
      </c>
      <c r="F1617" s="3">
        <v>1.3390999999999999E-5</v>
      </c>
      <c r="G1617" s="3">
        <v>1.5737000000000001E-9</v>
      </c>
      <c r="H1617" s="3">
        <v>3.9669999999999998E-5</v>
      </c>
      <c r="I1617" s="2">
        <v>0.33756000000000003</v>
      </c>
      <c r="J1617" s="2">
        <v>0.73568999999999996</v>
      </c>
    </row>
    <row r="1618" spans="1:10" x14ac:dyDescent="0.35">
      <c r="A1618" s="2">
        <v>19</v>
      </c>
      <c r="B1618" s="2">
        <v>55728080</v>
      </c>
      <c r="C1618" s="2">
        <v>57521335</v>
      </c>
      <c r="D1618" s="2">
        <v>3440</v>
      </c>
      <c r="E1618" s="2">
        <v>50</v>
      </c>
      <c r="F1618" s="3">
        <v>-9.5287000000000008E-6</v>
      </c>
      <c r="G1618" s="3">
        <v>1.5579E-9</v>
      </c>
      <c r="H1618" s="3">
        <v>3.947E-5</v>
      </c>
      <c r="I1618" s="2">
        <v>-0.24142</v>
      </c>
      <c r="J1618" s="2">
        <v>0.80923</v>
      </c>
    </row>
    <row r="1619" spans="1:10" x14ac:dyDescent="0.35">
      <c r="A1619" s="2">
        <v>19</v>
      </c>
      <c r="B1619" s="2">
        <v>57521335</v>
      </c>
      <c r="C1619" s="2">
        <v>59118839</v>
      </c>
      <c r="D1619" s="2">
        <v>2646</v>
      </c>
      <c r="E1619" s="2">
        <v>50</v>
      </c>
      <c r="F1619" s="3">
        <v>4.6056000000000001E-5</v>
      </c>
      <c r="G1619" s="3">
        <v>1.8557999999999999E-9</v>
      </c>
      <c r="H1619" s="3">
        <v>4.3078999999999999E-5</v>
      </c>
      <c r="I1619" s="2">
        <v>1.0690999999999999</v>
      </c>
      <c r="J1619" s="2">
        <v>0.28503000000000001</v>
      </c>
    </row>
    <row r="1620" spans="1:10" x14ac:dyDescent="0.35">
      <c r="A1620" s="2">
        <v>20</v>
      </c>
      <c r="B1620" s="2">
        <v>60479</v>
      </c>
      <c r="C1620" s="2">
        <v>697600</v>
      </c>
      <c r="D1620" s="2">
        <v>1123</v>
      </c>
      <c r="E1620" s="2">
        <v>50</v>
      </c>
      <c r="F1620" s="3">
        <v>6.3086E-6</v>
      </c>
      <c r="G1620" s="3">
        <v>1.5774E-9</v>
      </c>
      <c r="H1620" s="3">
        <v>3.9715999999999997E-5</v>
      </c>
      <c r="I1620" s="2">
        <v>0.15884000000000001</v>
      </c>
      <c r="J1620" s="2">
        <v>0.87378999999999996</v>
      </c>
    </row>
    <row r="1621" spans="1:10" x14ac:dyDescent="0.35">
      <c r="A1621" s="2">
        <v>20</v>
      </c>
      <c r="B1621" s="2">
        <v>697600</v>
      </c>
      <c r="C1621" s="2">
        <v>2469501</v>
      </c>
      <c r="D1621" s="2">
        <v>3748</v>
      </c>
      <c r="E1621" s="2">
        <v>50</v>
      </c>
      <c r="F1621" s="3">
        <v>-4.8330000000000001E-6</v>
      </c>
      <c r="G1621" s="3">
        <v>1.6149000000000001E-9</v>
      </c>
      <c r="H1621" s="3">
        <v>4.0185999999999998E-5</v>
      </c>
      <c r="I1621" s="2">
        <v>-0.12026000000000001</v>
      </c>
      <c r="J1621" s="2">
        <v>0.90427000000000002</v>
      </c>
    </row>
    <row r="1622" spans="1:10" x14ac:dyDescent="0.35">
      <c r="A1622" s="2">
        <v>20</v>
      </c>
      <c r="B1622" s="2">
        <v>2469501</v>
      </c>
      <c r="C1622" s="2">
        <v>3828413</v>
      </c>
      <c r="D1622" s="2">
        <v>2331</v>
      </c>
      <c r="E1622" s="2">
        <v>50</v>
      </c>
      <c r="F1622" s="3">
        <v>7.6178000000000001E-6</v>
      </c>
      <c r="G1622" s="3">
        <v>1.7620999999999999E-9</v>
      </c>
      <c r="H1622" s="3">
        <v>4.1977999999999997E-5</v>
      </c>
      <c r="I1622" s="2">
        <v>0.18146999999999999</v>
      </c>
      <c r="J1622" s="2">
        <v>0.85599999999999998</v>
      </c>
    </row>
    <row r="1623" spans="1:10" x14ac:dyDescent="0.35">
      <c r="A1623" s="2">
        <v>20</v>
      </c>
      <c r="B1623" s="2">
        <v>3828413</v>
      </c>
      <c r="C1623" s="2">
        <v>5477850</v>
      </c>
      <c r="D1623" s="2">
        <v>3652</v>
      </c>
      <c r="E1623" s="2">
        <v>50</v>
      </c>
      <c r="F1623" s="3">
        <v>-2.8758000000000001E-5</v>
      </c>
      <c r="G1623" s="3">
        <v>1.5948999999999999E-9</v>
      </c>
      <c r="H1623" s="3">
        <v>3.9937000000000001E-5</v>
      </c>
      <c r="I1623" s="2">
        <v>-0.72008000000000005</v>
      </c>
      <c r="J1623" s="2">
        <v>0.47147</v>
      </c>
    </row>
    <row r="1624" spans="1:10" x14ac:dyDescent="0.35">
      <c r="A1624" s="2">
        <v>20</v>
      </c>
      <c r="B1624" s="2">
        <v>5477850</v>
      </c>
      <c r="C1624" s="2">
        <v>7084073</v>
      </c>
      <c r="D1624" s="2">
        <v>3088</v>
      </c>
      <c r="E1624" s="2">
        <v>50</v>
      </c>
      <c r="F1624" s="3">
        <v>-2.4445000000000001E-5</v>
      </c>
      <c r="G1624" s="3">
        <v>1.7017E-9</v>
      </c>
      <c r="H1624" s="3">
        <v>4.1251000000000002E-5</v>
      </c>
      <c r="I1624" s="2">
        <v>-0.59258999999999995</v>
      </c>
      <c r="J1624" s="2">
        <v>0.55345999999999995</v>
      </c>
    </row>
    <row r="1625" spans="1:10" x14ac:dyDescent="0.35">
      <c r="A1625" s="2">
        <v>20</v>
      </c>
      <c r="B1625" s="2">
        <v>7084073</v>
      </c>
      <c r="C1625" s="2">
        <v>8117011</v>
      </c>
      <c r="D1625" s="2">
        <v>1815</v>
      </c>
      <c r="E1625" s="2">
        <v>50</v>
      </c>
      <c r="F1625" s="3">
        <v>-1.1739000000000001E-5</v>
      </c>
      <c r="G1625" s="3">
        <v>1.7537000000000001E-9</v>
      </c>
      <c r="H1625" s="3">
        <v>4.1876999999999999E-5</v>
      </c>
      <c r="I1625" s="2">
        <v>-0.28032000000000001</v>
      </c>
      <c r="J1625" s="2">
        <v>0.77922999999999998</v>
      </c>
    </row>
    <row r="1626" spans="1:10" x14ac:dyDescent="0.35">
      <c r="A1626" s="2">
        <v>20</v>
      </c>
      <c r="B1626" s="2">
        <v>8117011</v>
      </c>
      <c r="C1626" s="2">
        <v>9730921</v>
      </c>
      <c r="D1626" s="2">
        <v>2680</v>
      </c>
      <c r="E1626" s="2">
        <v>50</v>
      </c>
      <c r="F1626" s="3">
        <v>-2.9099999999999999E-5</v>
      </c>
      <c r="G1626" s="3">
        <v>1.6671E-9</v>
      </c>
      <c r="H1626" s="3">
        <v>4.083E-5</v>
      </c>
      <c r="I1626" s="2">
        <v>-0.7127</v>
      </c>
      <c r="J1626" s="2">
        <v>0.47603000000000001</v>
      </c>
    </row>
    <row r="1627" spans="1:10" x14ac:dyDescent="0.35">
      <c r="A1627" s="2">
        <v>20</v>
      </c>
      <c r="B1627" s="2">
        <v>9730921</v>
      </c>
      <c r="C1627" s="2">
        <v>11249536</v>
      </c>
      <c r="D1627" s="2">
        <v>2773</v>
      </c>
      <c r="E1627" s="2">
        <v>50</v>
      </c>
      <c r="F1627" s="3">
        <v>-1.0612000000000001E-6</v>
      </c>
      <c r="G1627" s="3">
        <v>1.6463E-9</v>
      </c>
      <c r="H1627" s="3">
        <v>4.0574999999999997E-5</v>
      </c>
      <c r="I1627" s="2">
        <v>-2.6154E-2</v>
      </c>
      <c r="J1627" s="2">
        <v>0.97912999999999994</v>
      </c>
    </row>
    <row r="1628" spans="1:10" x14ac:dyDescent="0.35">
      <c r="A1628" s="2">
        <v>20</v>
      </c>
      <c r="B1628" s="2">
        <v>11249536</v>
      </c>
      <c r="C1628" s="2">
        <v>12447499</v>
      </c>
      <c r="D1628" s="2">
        <v>2175</v>
      </c>
      <c r="E1628" s="2">
        <v>50</v>
      </c>
      <c r="F1628" s="3">
        <v>-5.6760999999999997E-6</v>
      </c>
      <c r="G1628" s="3">
        <v>1.7316000000000001E-9</v>
      </c>
      <c r="H1628" s="3">
        <v>4.1612000000000001E-5</v>
      </c>
      <c r="I1628" s="2">
        <v>-0.13641</v>
      </c>
      <c r="J1628" s="2">
        <v>0.89149999999999996</v>
      </c>
    </row>
    <row r="1629" spans="1:10" x14ac:dyDescent="0.35">
      <c r="A1629" s="2">
        <v>20</v>
      </c>
      <c r="B1629" s="2">
        <v>12447499</v>
      </c>
      <c r="C1629" s="2">
        <v>13689864</v>
      </c>
      <c r="D1629" s="2">
        <v>2300</v>
      </c>
      <c r="E1629" s="2">
        <v>50</v>
      </c>
      <c r="F1629" s="3">
        <v>-1.0101999999999999E-5</v>
      </c>
      <c r="G1629" s="3">
        <v>1.6666E-9</v>
      </c>
      <c r="H1629" s="3">
        <v>4.0824000000000001E-5</v>
      </c>
      <c r="I1629" s="2">
        <v>-0.24746000000000001</v>
      </c>
      <c r="J1629" s="2">
        <v>0.80454999999999999</v>
      </c>
    </row>
    <row r="1630" spans="1:10" x14ac:dyDescent="0.35">
      <c r="A1630" s="2">
        <v>20</v>
      </c>
      <c r="B1630" s="2">
        <v>13689864</v>
      </c>
      <c r="C1630" s="2">
        <v>15958359</v>
      </c>
      <c r="D1630" s="2">
        <v>3551</v>
      </c>
      <c r="E1630" s="2">
        <v>50</v>
      </c>
      <c r="F1630" s="3">
        <v>-8.6680000000000007E-6</v>
      </c>
      <c r="G1630" s="3">
        <v>1.6607000000000001E-9</v>
      </c>
      <c r="H1630" s="3">
        <v>4.0751999999999999E-5</v>
      </c>
      <c r="I1630" s="2">
        <v>-0.2127</v>
      </c>
      <c r="J1630" s="2">
        <v>0.83155999999999997</v>
      </c>
    </row>
    <row r="1631" spans="1:10" x14ac:dyDescent="0.35">
      <c r="A1631" s="2">
        <v>20</v>
      </c>
      <c r="B1631" s="2">
        <v>15958359</v>
      </c>
      <c r="C1631" s="2">
        <v>17487232</v>
      </c>
      <c r="D1631" s="2">
        <v>3354</v>
      </c>
      <c r="E1631" s="2">
        <v>50</v>
      </c>
      <c r="F1631" s="3">
        <v>-1.2532000000000001E-7</v>
      </c>
      <c r="G1631" s="3">
        <v>1.5125000000000001E-9</v>
      </c>
      <c r="H1631" s="3">
        <v>3.8890000000000002E-5</v>
      </c>
      <c r="I1631" s="2">
        <v>-3.2223E-3</v>
      </c>
      <c r="J1631" s="2">
        <v>0.99743000000000004</v>
      </c>
    </row>
    <row r="1632" spans="1:10" x14ac:dyDescent="0.35">
      <c r="A1632" s="2">
        <v>20</v>
      </c>
      <c r="B1632" s="2">
        <v>17487232</v>
      </c>
      <c r="C1632" s="2">
        <v>18972203</v>
      </c>
      <c r="D1632" s="2">
        <v>2869</v>
      </c>
      <c r="E1632" s="2">
        <v>50</v>
      </c>
      <c r="F1632" s="3">
        <v>-9.5152E-6</v>
      </c>
      <c r="G1632" s="3">
        <v>1.5705999999999999E-9</v>
      </c>
      <c r="H1632" s="3">
        <v>3.9629999999999998E-5</v>
      </c>
      <c r="I1632" s="2">
        <v>-0.24010000000000001</v>
      </c>
      <c r="J1632" s="2">
        <v>0.81025000000000003</v>
      </c>
    </row>
    <row r="1633" spans="1:10" x14ac:dyDescent="0.35">
      <c r="A1633" s="2">
        <v>20</v>
      </c>
      <c r="B1633" s="2">
        <v>18972203</v>
      </c>
      <c r="C1633" s="2">
        <v>20959710</v>
      </c>
      <c r="D1633" s="2">
        <v>2854</v>
      </c>
      <c r="E1633" s="2">
        <v>50</v>
      </c>
      <c r="F1633" s="3">
        <v>-7.1849999999999998E-6</v>
      </c>
      <c r="G1633" s="3">
        <v>1.8583000000000001E-9</v>
      </c>
      <c r="H1633" s="3">
        <v>4.3108000000000001E-5</v>
      </c>
      <c r="I1633" s="2">
        <v>-0.16667000000000001</v>
      </c>
      <c r="J1633" s="2">
        <v>0.86763000000000001</v>
      </c>
    </row>
    <row r="1634" spans="1:10" x14ac:dyDescent="0.35">
      <c r="A1634" s="2">
        <v>20</v>
      </c>
      <c r="B1634" s="2">
        <v>20959710</v>
      </c>
      <c r="C1634" s="2">
        <v>22491456</v>
      </c>
      <c r="D1634" s="2">
        <v>1678</v>
      </c>
      <c r="E1634" s="2">
        <v>50</v>
      </c>
      <c r="F1634" s="3">
        <v>-1.5858E-5</v>
      </c>
      <c r="G1634" s="3">
        <v>1.6884000000000001E-9</v>
      </c>
      <c r="H1634" s="3">
        <v>4.1090000000000001E-5</v>
      </c>
      <c r="I1634" s="2">
        <v>-0.38594000000000001</v>
      </c>
      <c r="J1634" s="2">
        <v>0.69954000000000005</v>
      </c>
    </row>
    <row r="1635" spans="1:10" x14ac:dyDescent="0.35">
      <c r="A1635" s="2">
        <v>20</v>
      </c>
      <c r="B1635" s="2">
        <v>22491456</v>
      </c>
      <c r="C1635" s="2">
        <v>23293790</v>
      </c>
      <c r="D1635" s="2">
        <v>1300</v>
      </c>
      <c r="E1635" s="2">
        <v>50</v>
      </c>
      <c r="F1635" s="3">
        <v>1.4119000000000001E-7</v>
      </c>
      <c r="G1635" s="3">
        <v>1.7172E-9</v>
      </c>
      <c r="H1635" s="3">
        <v>4.1439000000000001E-5</v>
      </c>
      <c r="I1635" s="2">
        <v>3.4071000000000001E-3</v>
      </c>
      <c r="J1635" s="2">
        <v>0.99728000000000006</v>
      </c>
    </row>
    <row r="1636" spans="1:10" x14ac:dyDescent="0.35">
      <c r="A1636" s="2">
        <v>20</v>
      </c>
      <c r="B1636" s="2">
        <v>23293790</v>
      </c>
      <c r="C1636" s="2">
        <v>24717724</v>
      </c>
      <c r="D1636" s="2">
        <v>2502</v>
      </c>
      <c r="E1636" s="2">
        <v>50</v>
      </c>
      <c r="F1636" s="3">
        <v>1.1006999999999999E-6</v>
      </c>
      <c r="G1636" s="3">
        <v>1.6483E-9</v>
      </c>
      <c r="H1636" s="3">
        <v>4.0599999999999998E-5</v>
      </c>
      <c r="I1636" s="2">
        <v>2.7109999999999999E-2</v>
      </c>
      <c r="J1636" s="2">
        <v>0.97836999999999996</v>
      </c>
    </row>
    <row r="1637" spans="1:10" x14ac:dyDescent="0.35">
      <c r="A1637" s="2">
        <v>20</v>
      </c>
      <c r="B1637" s="2">
        <v>24717724</v>
      </c>
      <c r="C1637" s="2">
        <v>25344231</v>
      </c>
      <c r="D1637" s="2">
        <v>1299</v>
      </c>
      <c r="E1637" s="2">
        <v>45</v>
      </c>
      <c r="F1637" s="3">
        <v>3.6797E-5</v>
      </c>
      <c r="G1637" s="3">
        <v>1.2321999999999999E-9</v>
      </c>
      <c r="H1637" s="3">
        <v>3.5102999999999999E-5</v>
      </c>
      <c r="I1637" s="2">
        <v>1.0483</v>
      </c>
      <c r="J1637" s="2">
        <v>0.29452</v>
      </c>
    </row>
    <row r="1638" spans="1:10" x14ac:dyDescent="0.35">
      <c r="A1638" s="2">
        <v>20</v>
      </c>
      <c r="B1638" s="2">
        <v>25344231</v>
      </c>
      <c r="C1638" s="2">
        <v>31614823</v>
      </c>
      <c r="D1638" s="2">
        <v>3157</v>
      </c>
      <c r="E1638" s="2">
        <v>50</v>
      </c>
      <c r="F1638" s="3">
        <v>-1.7966999999999999E-5</v>
      </c>
      <c r="G1638" s="3">
        <v>1.8999E-9</v>
      </c>
      <c r="H1638" s="3">
        <v>4.3587999999999997E-5</v>
      </c>
      <c r="I1638" s="2">
        <v>-0.41221000000000002</v>
      </c>
      <c r="J1638" s="2">
        <v>0.68018999999999996</v>
      </c>
    </row>
    <row r="1639" spans="1:10" x14ac:dyDescent="0.35">
      <c r="A1639" s="2">
        <v>20</v>
      </c>
      <c r="B1639" s="2">
        <v>31614823</v>
      </c>
      <c r="C1639" s="2">
        <v>32813441</v>
      </c>
      <c r="D1639" s="2">
        <v>1103</v>
      </c>
      <c r="E1639" s="2">
        <v>50</v>
      </c>
      <c r="F1639" s="3">
        <v>2.0092E-5</v>
      </c>
      <c r="G1639" s="3">
        <v>1.6505E-9</v>
      </c>
      <c r="H1639" s="3">
        <v>4.0627000000000003E-5</v>
      </c>
      <c r="I1639" s="2">
        <v>0.49454999999999999</v>
      </c>
      <c r="J1639" s="2">
        <v>0.62092000000000003</v>
      </c>
    </row>
    <row r="1640" spans="1:10" x14ac:dyDescent="0.35">
      <c r="A1640" s="2">
        <v>20</v>
      </c>
      <c r="B1640" s="2">
        <v>32813441</v>
      </c>
      <c r="C1640" s="2">
        <v>34960446</v>
      </c>
      <c r="D1640" s="2">
        <v>1894</v>
      </c>
      <c r="E1640" s="2">
        <v>50</v>
      </c>
      <c r="F1640" s="3">
        <v>7.0894000000000003E-6</v>
      </c>
      <c r="G1640" s="3">
        <v>1.7033999999999999E-9</v>
      </c>
      <c r="H1640" s="3">
        <v>4.1273000000000003E-5</v>
      </c>
      <c r="I1640" s="2">
        <v>0.17177000000000001</v>
      </c>
      <c r="J1640" s="2">
        <v>0.86362000000000005</v>
      </c>
    </row>
    <row r="1641" spans="1:10" x14ac:dyDescent="0.35">
      <c r="A1641" s="2">
        <v>20</v>
      </c>
      <c r="B1641" s="2">
        <v>34960446</v>
      </c>
      <c r="C1641" s="2">
        <v>36909530</v>
      </c>
      <c r="D1641" s="2">
        <v>2052</v>
      </c>
      <c r="E1641" s="2">
        <v>50</v>
      </c>
      <c r="F1641" s="3">
        <v>1.2286999999999999E-5</v>
      </c>
      <c r="G1641" s="3">
        <v>1.6210000000000001E-9</v>
      </c>
      <c r="H1641" s="3">
        <v>4.0261E-5</v>
      </c>
      <c r="I1641" s="2">
        <v>0.30517</v>
      </c>
      <c r="J1641" s="2">
        <v>0.76022999999999996</v>
      </c>
    </row>
    <row r="1642" spans="1:10" x14ac:dyDescent="0.35">
      <c r="A1642" s="2">
        <v>20</v>
      </c>
      <c r="B1642" s="2">
        <v>36909530</v>
      </c>
      <c r="C1642" s="2">
        <v>38436761</v>
      </c>
      <c r="D1642" s="2">
        <v>1998</v>
      </c>
      <c r="E1642" s="2">
        <v>50</v>
      </c>
      <c r="F1642" s="3">
        <v>-1.6262000000000001E-5</v>
      </c>
      <c r="G1642" s="3">
        <v>1.6931999999999999E-9</v>
      </c>
      <c r="H1642" s="3">
        <v>4.1149000000000002E-5</v>
      </c>
      <c r="I1642" s="2">
        <v>-0.39521000000000001</v>
      </c>
      <c r="J1642" s="2">
        <v>0.69269000000000003</v>
      </c>
    </row>
    <row r="1643" spans="1:10" x14ac:dyDescent="0.35">
      <c r="A1643" s="2">
        <v>20</v>
      </c>
      <c r="B1643" s="2">
        <v>38436761</v>
      </c>
      <c r="C1643" s="2">
        <v>39610856</v>
      </c>
      <c r="D1643" s="2">
        <v>1820</v>
      </c>
      <c r="E1643" s="2">
        <v>50</v>
      </c>
      <c r="F1643" s="3">
        <v>1.7939000000000001E-6</v>
      </c>
      <c r="G1643" s="3">
        <v>1.666E-9</v>
      </c>
      <c r="H1643" s="3">
        <v>4.0815999999999997E-5</v>
      </c>
      <c r="I1643" s="2">
        <v>4.3950999999999997E-2</v>
      </c>
      <c r="J1643" s="2">
        <v>0.96494000000000002</v>
      </c>
    </row>
    <row r="1644" spans="1:10" x14ac:dyDescent="0.35">
      <c r="A1644" s="2">
        <v>20</v>
      </c>
      <c r="B1644" s="2">
        <v>39610856</v>
      </c>
      <c r="C1644" s="2">
        <v>40585689</v>
      </c>
      <c r="D1644" s="2">
        <v>1197</v>
      </c>
      <c r="E1644" s="2">
        <v>50</v>
      </c>
      <c r="F1644" s="3">
        <v>2.3108999999999998E-5</v>
      </c>
      <c r="G1644" s="3">
        <v>1.4132E-9</v>
      </c>
      <c r="H1644" s="3">
        <v>3.7592999999999997E-5</v>
      </c>
      <c r="I1644" s="2">
        <v>0.61472000000000004</v>
      </c>
      <c r="J1644" s="2">
        <v>0.53874</v>
      </c>
    </row>
    <row r="1645" spans="1:10" x14ac:dyDescent="0.35">
      <c r="A1645" s="2">
        <v>20</v>
      </c>
      <c r="B1645" s="2">
        <v>40585689</v>
      </c>
      <c r="C1645" s="2">
        <v>41615460</v>
      </c>
      <c r="D1645" s="2">
        <v>1749</v>
      </c>
      <c r="E1645" s="2">
        <v>50</v>
      </c>
      <c r="F1645" s="3">
        <v>3.2291999999999998E-7</v>
      </c>
      <c r="G1645" s="3">
        <v>1.6388E-9</v>
      </c>
      <c r="H1645" s="3">
        <v>4.0482000000000003E-5</v>
      </c>
      <c r="I1645" s="2">
        <v>7.9769000000000003E-3</v>
      </c>
      <c r="J1645" s="2">
        <v>0.99363999999999997</v>
      </c>
    </row>
    <row r="1646" spans="1:10" x14ac:dyDescent="0.35">
      <c r="A1646" s="2">
        <v>20</v>
      </c>
      <c r="B1646" s="2">
        <v>41615460</v>
      </c>
      <c r="C1646" s="2">
        <v>42680176</v>
      </c>
      <c r="D1646" s="2">
        <v>1646</v>
      </c>
      <c r="E1646" s="2">
        <v>50</v>
      </c>
      <c r="F1646" s="3">
        <v>-8.2226000000000001E-9</v>
      </c>
      <c r="G1646" s="3">
        <v>1.616E-9</v>
      </c>
      <c r="H1646" s="3">
        <v>4.0198999999999999E-5</v>
      </c>
      <c r="I1646" s="2">
        <v>-2.0455000000000001E-4</v>
      </c>
      <c r="J1646" s="2">
        <v>0.99983999999999995</v>
      </c>
    </row>
    <row r="1647" spans="1:10" x14ac:dyDescent="0.35">
      <c r="A1647" s="2">
        <v>20</v>
      </c>
      <c r="B1647" s="2">
        <v>42680176</v>
      </c>
      <c r="C1647" s="2">
        <v>44839056</v>
      </c>
      <c r="D1647" s="2">
        <v>3194</v>
      </c>
      <c r="E1647" s="2">
        <v>50</v>
      </c>
      <c r="F1647" s="3">
        <v>1.3582E-5</v>
      </c>
      <c r="G1647" s="3">
        <v>1.6406999999999999E-9</v>
      </c>
      <c r="H1647" s="3">
        <v>4.0504999999999999E-5</v>
      </c>
      <c r="I1647" s="2">
        <v>0.33531</v>
      </c>
      <c r="J1647" s="2">
        <v>0.73738999999999999</v>
      </c>
    </row>
    <row r="1648" spans="1:10" x14ac:dyDescent="0.35">
      <c r="A1648" s="2">
        <v>20</v>
      </c>
      <c r="B1648" s="2">
        <v>44839056</v>
      </c>
      <c r="C1648" s="2">
        <v>47199980</v>
      </c>
      <c r="D1648" s="2">
        <v>3771</v>
      </c>
      <c r="E1648" s="2">
        <v>50</v>
      </c>
      <c r="F1648" s="3">
        <v>2.4812000000000001E-6</v>
      </c>
      <c r="G1648" s="3">
        <v>1.6890000000000001E-9</v>
      </c>
      <c r="H1648" s="3">
        <v>4.1097999999999999E-5</v>
      </c>
      <c r="I1648" s="2">
        <v>6.0373999999999997E-2</v>
      </c>
      <c r="J1648" s="2">
        <v>0.95186000000000004</v>
      </c>
    </row>
    <row r="1649" spans="1:10" x14ac:dyDescent="0.35">
      <c r="A1649" s="2">
        <v>20</v>
      </c>
      <c r="B1649" s="2">
        <v>47199980</v>
      </c>
      <c r="C1649" s="2">
        <v>49239658</v>
      </c>
      <c r="D1649" s="2">
        <v>3387</v>
      </c>
      <c r="E1649" s="2">
        <v>50</v>
      </c>
      <c r="F1649" s="3">
        <v>1.755E-5</v>
      </c>
      <c r="G1649" s="3">
        <v>1.7866E-9</v>
      </c>
      <c r="H1649" s="3">
        <v>4.2268000000000003E-5</v>
      </c>
      <c r="I1649" s="2">
        <v>0.41520000000000001</v>
      </c>
      <c r="J1649" s="2">
        <v>0.67800000000000005</v>
      </c>
    </row>
    <row r="1650" spans="1:10" x14ac:dyDescent="0.35">
      <c r="A1650" s="2">
        <v>20</v>
      </c>
      <c r="B1650" s="2">
        <v>49239658</v>
      </c>
      <c r="C1650" s="2">
        <v>52472549</v>
      </c>
      <c r="D1650" s="2">
        <v>5597</v>
      </c>
      <c r="E1650" s="2">
        <v>50</v>
      </c>
      <c r="F1650" s="3">
        <v>4.9353E-6</v>
      </c>
      <c r="G1650" s="3">
        <v>1.5355999999999999E-9</v>
      </c>
      <c r="H1650" s="3">
        <v>3.9186000000000001E-5</v>
      </c>
      <c r="I1650" s="2">
        <v>0.12594</v>
      </c>
      <c r="J1650" s="2">
        <v>0.89978000000000002</v>
      </c>
    </row>
    <row r="1651" spans="1:10" x14ac:dyDescent="0.35">
      <c r="A1651" s="2">
        <v>20</v>
      </c>
      <c r="B1651" s="2">
        <v>52472549</v>
      </c>
      <c r="C1651" s="2">
        <v>54055266</v>
      </c>
      <c r="D1651" s="2">
        <v>2543</v>
      </c>
      <c r="E1651" s="2">
        <v>50</v>
      </c>
      <c r="F1651" s="3">
        <v>-9.2544999999999992E-6</v>
      </c>
      <c r="G1651" s="3">
        <v>1.5015E-9</v>
      </c>
      <c r="H1651" s="3">
        <v>3.8748999999999998E-5</v>
      </c>
      <c r="I1651" s="2">
        <v>-0.23882999999999999</v>
      </c>
      <c r="J1651" s="2">
        <v>0.81123000000000001</v>
      </c>
    </row>
    <row r="1652" spans="1:10" x14ac:dyDescent="0.35">
      <c r="A1652" s="2">
        <v>20</v>
      </c>
      <c r="B1652" s="2">
        <v>54055266</v>
      </c>
      <c r="C1652" s="2">
        <v>56447959</v>
      </c>
      <c r="D1652" s="2">
        <v>4441</v>
      </c>
      <c r="E1652" s="2">
        <v>50</v>
      </c>
      <c r="F1652" s="3">
        <v>-4.7068999999999998E-6</v>
      </c>
      <c r="G1652" s="3">
        <v>1.5755E-9</v>
      </c>
      <c r="H1652" s="3">
        <v>3.9691999999999999E-5</v>
      </c>
      <c r="I1652" s="2">
        <v>-0.11858</v>
      </c>
      <c r="J1652" s="2">
        <v>0.90559999999999996</v>
      </c>
    </row>
    <row r="1653" spans="1:10" x14ac:dyDescent="0.35">
      <c r="A1653" s="2">
        <v>20</v>
      </c>
      <c r="B1653" s="2">
        <v>56447959</v>
      </c>
      <c r="C1653" s="2">
        <v>58406572</v>
      </c>
      <c r="D1653" s="2">
        <v>2991</v>
      </c>
      <c r="E1653" s="2">
        <v>50</v>
      </c>
      <c r="F1653" s="3">
        <v>1.1590000000000001E-5</v>
      </c>
      <c r="G1653" s="3">
        <v>1.6998000000000001E-9</v>
      </c>
      <c r="H1653" s="3">
        <v>4.1229000000000001E-5</v>
      </c>
      <c r="I1653" s="2">
        <v>0.28110000000000002</v>
      </c>
      <c r="J1653" s="2">
        <v>0.77863000000000004</v>
      </c>
    </row>
    <row r="1654" spans="1:10" x14ac:dyDescent="0.35">
      <c r="A1654" s="2">
        <v>20</v>
      </c>
      <c r="B1654" s="2">
        <v>58406572</v>
      </c>
      <c r="C1654" s="2">
        <v>59561724</v>
      </c>
      <c r="D1654" s="2">
        <v>1810</v>
      </c>
      <c r="E1654" s="2">
        <v>50</v>
      </c>
      <c r="F1654" s="3">
        <v>1.2809999999999999E-5</v>
      </c>
      <c r="G1654" s="3">
        <v>1.6189000000000001E-9</v>
      </c>
      <c r="H1654" s="3">
        <v>4.0234999999999997E-5</v>
      </c>
      <c r="I1654" s="2">
        <v>0.31836999999999999</v>
      </c>
      <c r="J1654" s="2">
        <v>0.75019999999999998</v>
      </c>
    </row>
    <row r="1655" spans="1:10" x14ac:dyDescent="0.35">
      <c r="A1655" s="2">
        <v>20</v>
      </c>
      <c r="B1655" s="2">
        <v>59561724</v>
      </c>
      <c r="C1655" s="2">
        <v>61301855</v>
      </c>
      <c r="D1655" s="2">
        <v>3789</v>
      </c>
      <c r="E1655" s="2">
        <v>50</v>
      </c>
      <c r="F1655" s="3">
        <v>-4.605E-6</v>
      </c>
      <c r="G1655" s="3">
        <v>1.548E-9</v>
      </c>
      <c r="H1655" s="3">
        <v>3.9344000000000001E-5</v>
      </c>
      <c r="I1655" s="2">
        <v>-0.11704000000000001</v>
      </c>
      <c r="J1655" s="2">
        <v>0.90683000000000002</v>
      </c>
    </row>
    <row r="1656" spans="1:10" x14ac:dyDescent="0.35">
      <c r="A1656" s="2">
        <v>20</v>
      </c>
      <c r="B1656" s="2">
        <v>61301855</v>
      </c>
      <c r="C1656" s="2">
        <v>62190180</v>
      </c>
      <c r="D1656" s="2">
        <v>1995</v>
      </c>
      <c r="E1656" s="2">
        <v>50</v>
      </c>
      <c r="F1656" s="3">
        <v>2.0995000000000001E-5</v>
      </c>
      <c r="G1656" s="3">
        <v>1.6600000000000001E-9</v>
      </c>
      <c r="H1656" s="3">
        <v>4.0744000000000002E-5</v>
      </c>
      <c r="I1656" s="2">
        <v>0.51529999999999998</v>
      </c>
      <c r="J1656" s="2">
        <v>0.60633999999999999</v>
      </c>
    </row>
    <row r="1657" spans="1:10" x14ac:dyDescent="0.35">
      <c r="A1657" s="2">
        <v>20</v>
      </c>
      <c r="B1657" s="2">
        <v>62190180</v>
      </c>
      <c r="C1657" s="2">
        <v>62965163</v>
      </c>
      <c r="D1657" s="2">
        <v>1307</v>
      </c>
      <c r="E1657" s="2">
        <v>50</v>
      </c>
      <c r="F1657" s="3">
        <v>-6.2141999999999997E-6</v>
      </c>
      <c r="G1657" s="3">
        <v>1.7167000000000001E-9</v>
      </c>
      <c r="H1657" s="3">
        <v>4.1433000000000001E-5</v>
      </c>
      <c r="I1657" s="2">
        <v>-0.14998</v>
      </c>
      <c r="J1657" s="2">
        <v>0.88078000000000001</v>
      </c>
    </row>
    <row r="1658" spans="1:10" x14ac:dyDescent="0.35">
      <c r="A1658" s="2">
        <v>21</v>
      </c>
      <c r="B1658" s="2">
        <v>9411243</v>
      </c>
      <c r="C1658" s="2">
        <v>15950982</v>
      </c>
      <c r="D1658" s="2">
        <v>2141</v>
      </c>
      <c r="E1658" s="2">
        <v>50</v>
      </c>
      <c r="F1658" s="3">
        <v>1.0032E-5</v>
      </c>
      <c r="G1658" s="3">
        <v>1.6395E-9</v>
      </c>
      <c r="H1658" s="3">
        <v>4.0491000000000002E-5</v>
      </c>
      <c r="I1658" s="2">
        <v>0.24776000000000001</v>
      </c>
      <c r="J1658" s="2">
        <v>0.80432000000000003</v>
      </c>
    </row>
    <row r="1659" spans="1:10" x14ac:dyDescent="0.35">
      <c r="A1659" s="2">
        <v>21</v>
      </c>
      <c r="B1659" s="2">
        <v>15950982</v>
      </c>
      <c r="C1659" s="2">
        <v>18053165</v>
      </c>
      <c r="D1659" s="2">
        <v>2791</v>
      </c>
      <c r="E1659" s="2">
        <v>50</v>
      </c>
      <c r="F1659" s="3">
        <v>3.3776000000000001E-6</v>
      </c>
      <c r="G1659" s="3">
        <v>1.6484E-9</v>
      </c>
      <c r="H1659" s="3">
        <v>4.0599999999999998E-5</v>
      </c>
      <c r="I1659" s="2">
        <v>8.3192000000000002E-2</v>
      </c>
      <c r="J1659" s="2">
        <v>0.93369999999999997</v>
      </c>
    </row>
    <row r="1660" spans="1:10" x14ac:dyDescent="0.35">
      <c r="A1660" s="2">
        <v>21</v>
      </c>
      <c r="B1660" s="2">
        <v>18053165</v>
      </c>
      <c r="C1660" s="2">
        <v>19480375</v>
      </c>
      <c r="D1660" s="2">
        <v>2358</v>
      </c>
      <c r="E1660" s="2">
        <v>50</v>
      </c>
      <c r="F1660" s="3">
        <v>4.8114000000000002E-6</v>
      </c>
      <c r="G1660" s="3">
        <v>1.6294E-9</v>
      </c>
      <c r="H1660" s="3">
        <v>4.0365999999999999E-5</v>
      </c>
      <c r="I1660" s="2">
        <v>0.11919</v>
      </c>
      <c r="J1660" s="2">
        <v>0.90512000000000004</v>
      </c>
    </row>
    <row r="1661" spans="1:10" x14ac:dyDescent="0.35">
      <c r="A1661" s="2">
        <v>21</v>
      </c>
      <c r="B1661" s="2">
        <v>19480375</v>
      </c>
      <c r="C1661" s="2">
        <v>20962339</v>
      </c>
      <c r="D1661" s="2">
        <v>3075</v>
      </c>
      <c r="E1661" s="2">
        <v>50</v>
      </c>
      <c r="F1661" s="3">
        <v>-2.3742000000000001E-5</v>
      </c>
      <c r="G1661" s="3">
        <v>1.6583E-9</v>
      </c>
      <c r="H1661" s="3">
        <v>4.0722000000000001E-5</v>
      </c>
      <c r="I1661" s="2">
        <v>-0.58303000000000005</v>
      </c>
      <c r="J1661" s="2">
        <v>0.55986999999999998</v>
      </c>
    </row>
    <row r="1662" spans="1:10" x14ac:dyDescent="0.35">
      <c r="A1662" s="2">
        <v>21</v>
      </c>
      <c r="B1662" s="2">
        <v>20962339</v>
      </c>
      <c r="C1662" s="2">
        <v>22072764</v>
      </c>
      <c r="D1662" s="2">
        <v>2255</v>
      </c>
      <c r="E1662" s="2">
        <v>50</v>
      </c>
      <c r="F1662" s="3">
        <v>7.3154999999999997E-6</v>
      </c>
      <c r="G1662" s="3">
        <v>1.6176000000000001E-9</v>
      </c>
      <c r="H1662" s="3">
        <v>4.0219999999999998E-5</v>
      </c>
      <c r="I1662" s="2">
        <v>0.18189</v>
      </c>
      <c r="J1662" s="2">
        <v>0.85567000000000004</v>
      </c>
    </row>
    <row r="1663" spans="1:10" x14ac:dyDescent="0.35">
      <c r="A1663" s="2">
        <v>21</v>
      </c>
      <c r="B1663" s="2">
        <v>22072764</v>
      </c>
      <c r="C1663" s="2">
        <v>23362875</v>
      </c>
      <c r="D1663" s="2">
        <v>2640</v>
      </c>
      <c r="E1663" s="2">
        <v>50</v>
      </c>
      <c r="F1663" s="3">
        <v>2.3438000000000002E-5</v>
      </c>
      <c r="G1663" s="3">
        <v>1.6213E-9</v>
      </c>
      <c r="H1663" s="3">
        <v>4.0265999999999997E-5</v>
      </c>
      <c r="I1663" s="2">
        <v>0.58208000000000004</v>
      </c>
      <c r="J1663" s="2">
        <v>0.56050999999999995</v>
      </c>
    </row>
    <row r="1664" spans="1:10" x14ac:dyDescent="0.35">
      <c r="A1664" s="2">
        <v>21</v>
      </c>
      <c r="B1664" s="2">
        <v>23362875</v>
      </c>
      <c r="C1664" s="2">
        <v>24696231</v>
      </c>
      <c r="D1664" s="2">
        <v>2238</v>
      </c>
      <c r="E1664" s="2">
        <v>50</v>
      </c>
      <c r="F1664" s="3">
        <v>4.1540999999999997E-6</v>
      </c>
      <c r="G1664" s="3">
        <v>1.6298999999999999E-9</v>
      </c>
      <c r="H1664" s="3">
        <v>4.0371999999999999E-5</v>
      </c>
      <c r="I1664" s="2">
        <v>0.10289</v>
      </c>
      <c r="J1664" s="2">
        <v>0.91805000000000003</v>
      </c>
    </row>
    <row r="1665" spans="1:10" x14ac:dyDescent="0.35">
      <c r="A1665" s="2">
        <v>21</v>
      </c>
      <c r="B1665" s="2">
        <v>24696231</v>
      </c>
      <c r="C1665" s="2">
        <v>26469122</v>
      </c>
      <c r="D1665" s="2">
        <v>3757</v>
      </c>
      <c r="E1665" s="2">
        <v>50</v>
      </c>
      <c r="F1665" s="3">
        <v>2.0236E-6</v>
      </c>
      <c r="G1665" s="3">
        <v>1.7032999999999999E-9</v>
      </c>
      <c r="H1665" s="3">
        <v>4.1270999999999998E-5</v>
      </c>
      <c r="I1665" s="2">
        <v>4.9033E-2</v>
      </c>
      <c r="J1665" s="2">
        <v>0.96089000000000002</v>
      </c>
    </row>
    <row r="1666" spans="1:10" x14ac:dyDescent="0.35">
      <c r="A1666" s="2">
        <v>21</v>
      </c>
      <c r="B1666" s="2">
        <v>26469122</v>
      </c>
      <c r="C1666" s="2">
        <v>27271019</v>
      </c>
      <c r="D1666" s="2">
        <v>1111</v>
      </c>
      <c r="E1666" s="2">
        <v>49</v>
      </c>
      <c r="F1666" s="3">
        <v>-2.0109999999999999E-6</v>
      </c>
      <c r="G1666" s="3">
        <v>1.2684999999999999E-9</v>
      </c>
      <c r="H1666" s="3">
        <v>3.5615999999999999E-5</v>
      </c>
      <c r="I1666" s="2">
        <v>-5.6462999999999999E-2</v>
      </c>
      <c r="J1666" s="2">
        <v>0.95496999999999999</v>
      </c>
    </row>
    <row r="1667" spans="1:10" x14ac:dyDescent="0.35">
      <c r="A1667" s="2">
        <v>21</v>
      </c>
      <c r="B1667" s="2">
        <v>27271019</v>
      </c>
      <c r="C1667" s="2">
        <v>29125226</v>
      </c>
      <c r="D1667" s="2">
        <v>3728</v>
      </c>
      <c r="E1667" s="2">
        <v>50</v>
      </c>
      <c r="F1667" s="3">
        <v>-2.7051000000000002E-6</v>
      </c>
      <c r="G1667" s="3">
        <v>1.5855E-9</v>
      </c>
      <c r="H1667" s="3">
        <v>3.9817999999999997E-5</v>
      </c>
      <c r="I1667" s="2">
        <v>-6.7937999999999998E-2</v>
      </c>
      <c r="J1667" s="2">
        <v>0.94582999999999995</v>
      </c>
    </row>
    <row r="1668" spans="1:10" x14ac:dyDescent="0.35">
      <c r="A1668" s="2">
        <v>21</v>
      </c>
      <c r="B1668" s="2">
        <v>29125226</v>
      </c>
      <c r="C1668" s="2">
        <v>31197025</v>
      </c>
      <c r="D1668" s="2">
        <v>3503</v>
      </c>
      <c r="E1668" s="2">
        <v>50</v>
      </c>
      <c r="F1668" s="3">
        <v>-3.7744000000000003E-5</v>
      </c>
      <c r="G1668" s="3">
        <v>1.6995E-9</v>
      </c>
      <c r="H1668" s="3">
        <v>4.1224999999999999E-5</v>
      </c>
      <c r="I1668" s="2">
        <v>-0.91556000000000004</v>
      </c>
      <c r="J1668" s="2">
        <v>0.3599</v>
      </c>
    </row>
    <row r="1669" spans="1:10" x14ac:dyDescent="0.35">
      <c r="A1669" s="2">
        <v>21</v>
      </c>
      <c r="B1669" s="2">
        <v>31197025</v>
      </c>
      <c r="C1669" s="2">
        <v>32668642</v>
      </c>
      <c r="D1669" s="2">
        <v>2412</v>
      </c>
      <c r="E1669" s="2">
        <v>50</v>
      </c>
      <c r="F1669" s="3">
        <v>1.1668E-6</v>
      </c>
      <c r="G1669" s="3">
        <v>1.7395E-9</v>
      </c>
      <c r="H1669" s="3">
        <v>4.1706999999999999E-5</v>
      </c>
      <c r="I1669" s="2">
        <v>2.7975E-2</v>
      </c>
      <c r="J1669" s="2">
        <v>0.97767999999999999</v>
      </c>
    </row>
    <row r="1670" spans="1:10" x14ac:dyDescent="0.35">
      <c r="A1670" s="2">
        <v>21</v>
      </c>
      <c r="B1670" s="2">
        <v>32668642</v>
      </c>
      <c r="C1670" s="2">
        <v>34376999</v>
      </c>
      <c r="D1670" s="2">
        <v>3059</v>
      </c>
      <c r="E1670" s="2">
        <v>50</v>
      </c>
      <c r="F1670" s="3">
        <v>4.1328999999999997E-5</v>
      </c>
      <c r="G1670" s="3">
        <v>1.6939999999999999E-9</v>
      </c>
      <c r="H1670" s="3">
        <v>4.1158999999999997E-5</v>
      </c>
      <c r="I1670" s="2">
        <v>1.0041</v>
      </c>
      <c r="J1670" s="2">
        <v>0.31531999999999999</v>
      </c>
    </row>
    <row r="1671" spans="1:10" x14ac:dyDescent="0.35">
      <c r="A1671" s="2">
        <v>21</v>
      </c>
      <c r="B1671" s="2">
        <v>34376999</v>
      </c>
      <c r="C1671" s="2">
        <v>35225465</v>
      </c>
      <c r="D1671" s="2">
        <v>1148</v>
      </c>
      <c r="E1671" s="2">
        <v>50</v>
      </c>
      <c r="F1671" s="3">
        <v>1.4924E-5</v>
      </c>
      <c r="G1671" s="3">
        <v>1.7160000000000001E-9</v>
      </c>
      <c r="H1671" s="3">
        <v>4.1424000000000002E-5</v>
      </c>
      <c r="I1671" s="2">
        <v>0.36026999999999998</v>
      </c>
      <c r="J1671" s="2">
        <v>0.71863999999999995</v>
      </c>
    </row>
    <row r="1672" spans="1:10" x14ac:dyDescent="0.35">
      <c r="A1672" s="2">
        <v>21</v>
      </c>
      <c r="B1672" s="2">
        <v>35225465</v>
      </c>
      <c r="C1672" s="2">
        <v>36524373</v>
      </c>
      <c r="D1672" s="2">
        <v>2135</v>
      </c>
      <c r="E1672" s="2">
        <v>50</v>
      </c>
      <c r="F1672" s="3">
        <v>1.7413000000000001E-5</v>
      </c>
      <c r="G1672" s="3">
        <v>1.8547E-9</v>
      </c>
      <c r="H1672" s="3">
        <v>4.3066999999999999E-5</v>
      </c>
      <c r="I1672" s="2">
        <v>0.40433000000000002</v>
      </c>
      <c r="J1672" s="2">
        <v>0.68596999999999997</v>
      </c>
    </row>
    <row r="1673" spans="1:10" x14ac:dyDescent="0.35">
      <c r="A1673" s="2">
        <v>21</v>
      </c>
      <c r="B1673" s="2">
        <v>36524373</v>
      </c>
      <c r="C1673" s="2">
        <v>37870779</v>
      </c>
      <c r="D1673" s="2">
        <v>2377</v>
      </c>
      <c r="E1673" s="2">
        <v>50</v>
      </c>
      <c r="F1673" s="3">
        <v>6.4061999999999998E-7</v>
      </c>
      <c r="G1673" s="3">
        <v>1.7427E-9</v>
      </c>
      <c r="H1673" s="3">
        <v>4.1746000000000003E-5</v>
      </c>
      <c r="I1673" s="2">
        <v>1.5346E-2</v>
      </c>
      <c r="J1673" s="2">
        <v>0.98775999999999997</v>
      </c>
    </row>
    <row r="1674" spans="1:10" x14ac:dyDescent="0.35">
      <c r="A1674" s="2">
        <v>21</v>
      </c>
      <c r="B1674" s="2">
        <v>37870779</v>
      </c>
      <c r="C1674" s="2">
        <v>38711704</v>
      </c>
      <c r="D1674" s="2">
        <v>1453</v>
      </c>
      <c r="E1674" s="2">
        <v>50</v>
      </c>
      <c r="F1674" s="3">
        <v>-2.6743000000000001E-5</v>
      </c>
      <c r="G1674" s="3">
        <v>1.6698E-9</v>
      </c>
      <c r="H1674" s="3">
        <v>4.0864E-5</v>
      </c>
      <c r="I1674" s="2">
        <v>-0.65444000000000002</v>
      </c>
      <c r="J1674" s="2">
        <v>0.51283000000000001</v>
      </c>
    </row>
    <row r="1675" spans="1:10" x14ac:dyDescent="0.35">
      <c r="A1675" s="2">
        <v>21</v>
      </c>
      <c r="B1675" s="2">
        <v>38711704</v>
      </c>
      <c r="C1675" s="2">
        <v>40482902</v>
      </c>
      <c r="D1675" s="2">
        <v>3094</v>
      </c>
      <c r="E1675" s="2">
        <v>50</v>
      </c>
      <c r="F1675" s="3">
        <v>-3.8334000000000003E-5</v>
      </c>
      <c r="G1675" s="3">
        <v>1.8428000000000001E-9</v>
      </c>
      <c r="H1675" s="3">
        <v>4.2928E-5</v>
      </c>
      <c r="I1675" s="2">
        <v>-0.89298999999999995</v>
      </c>
      <c r="J1675" s="2">
        <v>0.37186000000000002</v>
      </c>
    </row>
    <row r="1676" spans="1:10" x14ac:dyDescent="0.35">
      <c r="A1676" s="2">
        <v>21</v>
      </c>
      <c r="B1676" s="2">
        <v>40482902</v>
      </c>
      <c r="C1676" s="2">
        <v>41389527</v>
      </c>
      <c r="D1676" s="2">
        <v>2173</v>
      </c>
      <c r="E1676" s="2">
        <v>50</v>
      </c>
      <c r="F1676" s="3">
        <v>-1.6741000000000001E-5</v>
      </c>
      <c r="G1676" s="3">
        <v>1.7447E-9</v>
      </c>
      <c r="H1676" s="3">
        <v>4.1768999999999999E-5</v>
      </c>
      <c r="I1676" s="2">
        <v>-0.40078999999999998</v>
      </c>
      <c r="J1676" s="2">
        <v>0.68857000000000002</v>
      </c>
    </row>
    <row r="1677" spans="1:10" x14ac:dyDescent="0.35">
      <c r="A1677" s="2">
        <v>21</v>
      </c>
      <c r="B1677" s="2">
        <v>41389527</v>
      </c>
      <c r="C1677" s="2">
        <v>43321528</v>
      </c>
      <c r="D1677" s="2">
        <v>4099</v>
      </c>
      <c r="E1677" s="2">
        <v>50</v>
      </c>
      <c r="F1677" s="3">
        <v>1.522E-5</v>
      </c>
      <c r="G1677" s="3">
        <v>1.649E-9</v>
      </c>
      <c r="H1677" s="3">
        <v>4.0608000000000002E-5</v>
      </c>
      <c r="I1677" s="2">
        <v>0.37479000000000001</v>
      </c>
      <c r="J1677" s="2">
        <v>0.70782</v>
      </c>
    </row>
    <row r="1678" spans="1:10" x14ac:dyDescent="0.35">
      <c r="A1678" s="2">
        <v>21</v>
      </c>
      <c r="B1678" s="2">
        <v>43321528</v>
      </c>
      <c r="C1678" s="2">
        <v>44506268</v>
      </c>
      <c r="D1678" s="2">
        <v>2922</v>
      </c>
      <c r="E1678" s="2">
        <v>50</v>
      </c>
      <c r="F1678" s="3">
        <v>-1.2951E-5</v>
      </c>
      <c r="G1678" s="3">
        <v>1.6349E-9</v>
      </c>
      <c r="H1678" s="3">
        <v>4.0433999999999999E-5</v>
      </c>
      <c r="I1678" s="2">
        <v>-0.32029000000000002</v>
      </c>
      <c r="J1678" s="2">
        <v>0.74875000000000003</v>
      </c>
    </row>
    <row r="1679" spans="1:10" x14ac:dyDescent="0.35">
      <c r="A1679" s="2">
        <v>21</v>
      </c>
      <c r="B1679" s="2">
        <v>44506268</v>
      </c>
      <c r="C1679" s="2">
        <v>46177105</v>
      </c>
      <c r="D1679" s="2">
        <v>2679</v>
      </c>
      <c r="E1679" s="2">
        <v>50</v>
      </c>
      <c r="F1679" s="3">
        <v>4.7183000000000002E-6</v>
      </c>
      <c r="G1679" s="3">
        <v>1.6354E-9</v>
      </c>
      <c r="H1679" s="3">
        <v>4.0438999999999997E-5</v>
      </c>
      <c r="I1679" s="2">
        <v>0.11668000000000001</v>
      </c>
      <c r="J1679" s="2">
        <v>0.90712000000000004</v>
      </c>
    </row>
    <row r="1680" spans="1:10" x14ac:dyDescent="0.35">
      <c r="A1680" s="2">
        <v>21</v>
      </c>
      <c r="B1680" s="2">
        <v>46177105</v>
      </c>
      <c r="C1680" s="2">
        <v>47492226</v>
      </c>
      <c r="D1680" s="2">
        <v>2559</v>
      </c>
      <c r="E1680" s="2">
        <v>50</v>
      </c>
      <c r="F1680" s="3">
        <v>-1.7246999999999999E-5</v>
      </c>
      <c r="G1680" s="3">
        <v>1.5637000000000001E-9</v>
      </c>
      <c r="H1680" s="3">
        <v>3.9542999999999997E-5</v>
      </c>
      <c r="I1680" s="2">
        <v>-0.43614999999999998</v>
      </c>
      <c r="J1680" s="2">
        <v>0.66273000000000004</v>
      </c>
    </row>
    <row r="1681" spans="1:10" x14ac:dyDescent="0.35">
      <c r="A1681" s="2">
        <v>21</v>
      </c>
      <c r="B1681" s="2">
        <v>47492226</v>
      </c>
      <c r="C1681" s="2">
        <v>48119752</v>
      </c>
      <c r="D1681" s="2">
        <v>1385</v>
      </c>
      <c r="E1681" s="2">
        <v>50</v>
      </c>
      <c r="F1681" s="3">
        <v>3.6494E-5</v>
      </c>
      <c r="G1681" s="3">
        <v>1.6518E-9</v>
      </c>
      <c r="H1681" s="3">
        <v>4.0642999999999997E-5</v>
      </c>
      <c r="I1681" s="2">
        <v>0.89792000000000005</v>
      </c>
      <c r="J1681" s="2">
        <v>0.36923</v>
      </c>
    </row>
    <row r="1682" spans="1:10" x14ac:dyDescent="0.35">
      <c r="A1682" s="2">
        <v>22</v>
      </c>
      <c r="B1682" s="2">
        <v>16050408</v>
      </c>
      <c r="C1682" s="2">
        <v>17674295</v>
      </c>
      <c r="D1682" s="2">
        <v>1003</v>
      </c>
      <c r="E1682" s="2">
        <v>50</v>
      </c>
      <c r="F1682" s="3">
        <v>1.7731E-6</v>
      </c>
      <c r="G1682" s="3">
        <v>1.5876E-9</v>
      </c>
      <c r="H1682" s="3">
        <v>3.9845000000000002E-5</v>
      </c>
      <c r="I1682" s="2">
        <v>4.4498000000000003E-2</v>
      </c>
      <c r="J1682" s="2">
        <v>0.96450999999999998</v>
      </c>
    </row>
    <row r="1683" spans="1:10" x14ac:dyDescent="0.35">
      <c r="A1683" s="2">
        <v>22</v>
      </c>
      <c r="B1683" s="2">
        <v>17674295</v>
      </c>
      <c r="C1683" s="2">
        <v>18296088</v>
      </c>
      <c r="D1683" s="2">
        <v>1128</v>
      </c>
      <c r="E1683" s="2">
        <v>50</v>
      </c>
      <c r="F1683" s="3">
        <v>-2.4833000000000001E-5</v>
      </c>
      <c r="G1683" s="3">
        <v>1.5401999999999999E-9</v>
      </c>
      <c r="H1683" s="3">
        <v>3.9246000000000003E-5</v>
      </c>
      <c r="I1683" s="2">
        <v>-0.63275999999999999</v>
      </c>
      <c r="J1683" s="2">
        <v>0.52688999999999997</v>
      </c>
    </row>
    <row r="1684" spans="1:10" x14ac:dyDescent="0.35">
      <c r="A1684" s="2">
        <v>22</v>
      </c>
      <c r="B1684" s="2">
        <v>18296088</v>
      </c>
      <c r="C1684" s="2">
        <v>19912358</v>
      </c>
      <c r="D1684" s="2">
        <v>2478</v>
      </c>
      <c r="E1684" s="2">
        <v>50</v>
      </c>
      <c r="F1684" s="3">
        <v>1.8622999999999999E-6</v>
      </c>
      <c r="G1684" s="3">
        <v>1.6139E-9</v>
      </c>
      <c r="H1684" s="3">
        <v>4.0173000000000003E-5</v>
      </c>
      <c r="I1684" s="2">
        <v>4.6357000000000002E-2</v>
      </c>
      <c r="J1684" s="2">
        <v>0.96303000000000005</v>
      </c>
    </row>
    <row r="1685" spans="1:10" x14ac:dyDescent="0.35">
      <c r="A1685" s="2">
        <v>22</v>
      </c>
      <c r="B1685" s="2">
        <v>19912358</v>
      </c>
      <c r="C1685" s="2">
        <v>22357325</v>
      </c>
      <c r="D1685" s="2">
        <v>2692</v>
      </c>
      <c r="E1685" s="2">
        <v>50</v>
      </c>
      <c r="F1685" s="3">
        <v>1.6449999999999999E-6</v>
      </c>
      <c r="G1685" s="3">
        <v>1.6210000000000001E-9</v>
      </c>
      <c r="H1685" s="3">
        <v>4.0262000000000002E-5</v>
      </c>
      <c r="I1685" s="2">
        <v>4.0857999999999998E-2</v>
      </c>
      <c r="J1685" s="2">
        <v>0.96740999999999999</v>
      </c>
    </row>
    <row r="1686" spans="1:10" x14ac:dyDescent="0.35">
      <c r="A1686" s="2">
        <v>22</v>
      </c>
      <c r="B1686" s="2">
        <v>22357325</v>
      </c>
      <c r="C1686" s="2">
        <v>23712647</v>
      </c>
      <c r="D1686" s="2">
        <v>2224</v>
      </c>
      <c r="E1686" s="2">
        <v>50</v>
      </c>
      <c r="F1686" s="3">
        <v>-6.6857000000000002E-6</v>
      </c>
      <c r="G1686" s="3">
        <v>1.4968E-9</v>
      </c>
      <c r="H1686" s="3">
        <v>3.8689000000000002E-5</v>
      </c>
      <c r="I1686" s="2">
        <v>-0.17280999999999999</v>
      </c>
      <c r="J1686" s="2">
        <v>0.86280000000000001</v>
      </c>
    </row>
    <row r="1687" spans="1:10" x14ac:dyDescent="0.35">
      <c r="A1687" s="2">
        <v>22</v>
      </c>
      <c r="B1687" s="2">
        <v>23712647</v>
      </c>
      <c r="C1687" s="2">
        <v>24984204</v>
      </c>
      <c r="D1687" s="2">
        <v>1753</v>
      </c>
      <c r="E1687" s="2">
        <v>50</v>
      </c>
      <c r="F1687" s="3">
        <v>-1.2342E-5</v>
      </c>
      <c r="G1687" s="3">
        <v>1.6781E-9</v>
      </c>
      <c r="H1687" s="3">
        <v>4.0964000000000003E-5</v>
      </c>
      <c r="I1687" s="2">
        <v>-0.30129</v>
      </c>
      <c r="J1687" s="2">
        <v>0.76319999999999999</v>
      </c>
    </row>
    <row r="1688" spans="1:10" x14ac:dyDescent="0.35">
      <c r="A1688" s="2">
        <v>22</v>
      </c>
      <c r="B1688" s="2">
        <v>24984204</v>
      </c>
      <c r="C1688" s="2">
        <v>26791628</v>
      </c>
      <c r="D1688" s="2">
        <v>2945</v>
      </c>
      <c r="E1688" s="2">
        <v>50</v>
      </c>
      <c r="F1688" s="3">
        <v>1.1106E-5</v>
      </c>
      <c r="G1688" s="3">
        <v>1.5938E-9</v>
      </c>
      <c r="H1688" s="3">
        <v>3.9922999999999997E-5</v>
      </c>
      <c r="I1688" s="2">
        <v>0.27818999999999999</v>
      </c>
      <c r="J1688" s="2">
        <v>0.78086999999999995</v>
      </c>
    </row>
    <row r="1689" spans="1:10" x14ac:dyDescent="0.35">
      <c r="A1689" s="2">
        <v>22</v>
      </c>
      <c r="B1689" s="2">
        <v>26791628</v>
      </c>
      <c r="C1689" s="2">
        <v>27834752</v>
      </c>
      <c r="D1689" s="2">
        <v>2384</v>
      </c>
      <c r="E1689" s="2">
        <v>50</v>
      </c>
      <c r="F1689" s="3">
        <v>3.9812000000000001E-6</v>
      </c>
      <c r="G1689" s="3">
        <v>1.6966999999999999E-9</v>
      </c>
      <c r="H1689" s="3">
        <v>4.1190999999999999E-5</v>
      </c>
      <c r="I1689" s="2">
        <v>9.6652000000000002E-2</v>
      </c>
      <c r="J1689" s="2">
        <v>0.92300000000000004</v>
      </c>
    </row>
    <row r="1690" spans="1:10" x14ac:dyDescent="0.35">
      <c r="A1690" s="2">
        <v>22</v>
      </c>
      <c r="B1690" s="2">
        <v>27834752</v>
      </c>
      <c r="C1690" s="2">
        <v>29651799</v>
      </c>
      <c r="D1690" s="2">
        <v>2035</v>
      </c>
      <c r="E1690" s="2">
        <v>50</v>
      </c>
      <c r="F1690" s="3">
        <v>5.1316000000000001E-6</v>
      </c>
      <c r="G1690" s="3">
        <v>1.6532E-9</v>
      </c>
      <c r="H1690" s="3">
        <v>4.066E-5</v>
      </c>
      <c r="I1690" s="2">
        <v>0.12620999999999999</v>
      </c>
      <c r="J1690" s="2">
        <v>0.89956999999999998</v>
      </c>
    </row>
    <row r="1691" spans="1:10" x14ac:dyDescent="0.35">
      <c r="A1691" s="2">
        <v>22</v>
      </c>
      <c r="B1691" s="2">
        <v>29651799</v>
      </c>
      <c r="C1691" s="2">
        <v>31439918</v>
      </c>
      <c r="D1691" s="2">
        <v>2340</v>
      </c>
      <c r="E1691" s="2">
        <v>50</v>
      </c>
      <c r="F1691" s="3">
        <v>-5.9529000000000002E-6</v>
      </c>
      <c r="G1691" s="3">
        <v>1.7013999999999999E-9</v>
      </c>
      <c r="H1691" s="3">
        <v>4.1248000000000002E-5</v>
      </c>
      <c r="I1691" s="2">
        <v>-0.14432</v>
      </c>
      <c r="J1691" s="2">
        <v>0.88524999999999998</v>
      </c>
    </row>
    <row r="1692" spans="1:10" x14ac:dyDescent="0.35">
      <c r="A1692" s="2">
        <v>22</v>
      </c>
      <c r="B1692" s="2">
        <v>31439918</v>
      </c>
      <c r="C1692" s="2">
        <v>32664986</v>
      </c>
      <c r="D1692" s="2">
        <v>1559</v>
      </c>
      <c r="E1692" s="2">
        <v>50</v>
      </c>
      <c r="F1692" s="3">
        <v>7.2107999999999996E-6</v>
      </c>
      <c r="G1692" s="3">
        <v>1.5882E-9</v>
      </c>
      <c r="H1692" s="3">
        <v>3.9852999999999999E-5</v>
      </c>
      <c r="I1692" s="2">
        <v>0.18093999999999999</v>
      </c>
      <c r="J1692" s="2">
        <v>0.85641999999999996</v>
      </c>
    </row>
    <row r="1693" spans="1:10" x14ac:dyDescent="0.35">
      <c r="A1693" s="2">
        <v>22</v>
      </c>
      <c r="B1693" s="2">
        <v>32664986</v>
      </c>
      <c r="C1693" s="2">
        <v>34494914</v>
      </c>
      <c r="D1693" s="2">
        <v>3474</v>
      </c>
      <c r="E1693" s="2">
        <v>50</v>
      </c>
      <c r="F1693" s="3">
        <v>-1.2336E-5</v>
      </c>
      <c r="G1693" s="3">
        <v>1.5621E-9</v>
      </c>
      <c r="H1693" s="3">
        <v>3.9523000000000001E-5</v>
      </c>
      <c r="I1693" s="2">
        <v>-0.31211</v>
      </c>
      <c r="J1693" s="2">
        <v>0.75495000000000001</v>
      </c>
    </row>
    <row r="1694" spans="1:10" x14ac:dyDescent="0.35">
      <c r="A1694" s="2">
        <v>22</v>
      </c>
      <c r="B1694" s="2">
        <v>34494914</v>
      </c>
      <c r="C1694" s="2">
        <v>35530985</v>
      </c>
      <c r="D1694" s="2">
        <v>2078</v>
      </c>
      <c r="E1694" s="2">
        <v>50</v>
      </c>
      <c r="F1694" s="3">
        <v>-5.1019999999999996E-6</v>
      </c>
      <c r="G1694" s="3">
        <v>1.6157999999999999E-9</v>
      </c>
      <c r="H1694" s="3">
        <v>4.0195999999999999E-5</v>
      </c>
      <c r="I1694" s="2">
        <v>-0.12692999999999999</v>
      </c>
      <c r="J1694" s="2">
        <v>0.89900000000000002</v>
      </c>
    </row>
    <row r="1695" spans="1:10" x14ac:dyDescent="0.35">
      <c r="A1695" s="2">
        <v>22</v>
      </c>
      <c r="B1695" s="2">
        <v>35530985</v>
      </c>
      <c r="C1695" s="2">
        <v>37570269</v>
      </c>
      <c r="D1695" s="2">
        <v>3521</v>
      </c>
      <c r="E1695" s="2">
        <v>50</v>
      </c>
      <c r="F1695" s="3">
        <v>3.9713000000000004E-6</v>
      </c>
      <c r="G1695" s="3">
        <v>1.5812000000000001E-9</v>
      </c>
      <c r="H1695" s="3">
        <v>3.9764000000000001E-5</v>
      </c>
      <c r="I1695" s="2">
        <v>9.9873000000000003E-2</v>
      </c>
      <c r="J1695" s="2">
        <v>0.92044999999999999</v>
      </c>
    </row>
    <row r="1696" spans="1:10" x14ac:dyDescent="0.35">
      <c r="A1696" s="2">
        <v>22</v>
      </c>
      <c r="B1696" s="2">
        <v>37570269</v>
      </c>
      <c r="C1696" s="2">
        <v>39307894</v>
      </c>
      <c r="D1696" s="2">
        <v>2285</v>
      </c>
      <c r="E1696" s="2">
        <v>50</v>
      </c>
      <c r="F1696" s="3">
        <v>-1.3538E-5</v>
      </c>
      <c r="G1696" s="3">
        <v>1.7225E-9</v>
      </c>
      <c r="H1696" s="3">
        <v>4.1502999999999999E-5</v>
      </c>
      <c r="I1696" s="2">
        <v>-0.32619999999999999</v>
      </c>
      <c r="J1696" s="2">
        <v>0.74426999999999999</v>
      </c>
    </row>
    <row r="1697" spans="1:10" x14ac:dyDescent="0.35">
      <c r="A1697" s="2">
        <v>22</v>
      </c>
      <c r="B1697" s="2">
        <v>39307894</v>
      </c>
      <c r="C1697" s="2">
        <v>40545797</v>
      </c>
      <c r="D1697" s="2">
        <v>1597</v>
      </c>
      <c r="E1697" s="2">
        <v>50</v>
      </c>
      <c r="F1697" s="3">
        <v>-2.2920000000000001E-5</v>
      </c>
      <c r="G1697" s="3">
        <v>1.6075999999999999E-9</v>
      </c>
      <c r="H1697" s="3">
        <v>4.0095000000000002E-5</v>
      </c>
      <c r="I1697" s="2">
        <v>-0.57164000000000004</v>
      </c>
      <c r="J1697" s="2">
        <v>0.56755999999999995</v>
      </c>
    </row>
    <row r="1698" spans="1:10" x14ac:dyDescent="0.35">
      <c r="A1698" s="2">
        <v>22</v>
      </c>
      <c r="B1698" s="2">
        <v>40545797</v>
      </c>
      <c r="C1698" s="2">
        <v>42690818</v>
      </c>
      <c r="D1698" s="2">
        <v>2174</v>
      </c>
      <c r="E1698" s="2">
        <v>50</v>
      </c>
      <c r="F1698" s="3">
        <v>-2.7813E-5</v>
      </c>
      <c r="G1698" s="3">
        <v>1.6979999999999999E-9</v>
      </c>
      <c r="H1698" s="3">
        <v>4.1207E-5</v>
      </c>
      <c r="I1698" s="2">
        <v>-0.67493999999999998</v>
      </c>
      <c r="J1698" s="2">
        <v>0.49970999999999999</v>
      </c>
    </row>
    <row r="1699" spans="1:10" x14ac:dyDescent="0.35">
      <c r="A1699" s="2">
        <v>22</v>
      </c>
      <c r="B1699" s="2">
        <v>42690818</v>
      </c>
      <c r="C1699" s="2">
        <v>43714200</v>
      </c>
      <c r="D1699" s="2">
        <v>1956</v>
      </c>
      <c r="E1699" s="2">
        <v>50</v>
      </c>
      <c r="F1699" s="3">
        <v>3.8139000000000002E-5</v>
      </c>
      <c r="G1699" s="3">
        <v>1.7042E-9</v>
      </c>
      <c r="H1699" s="3">
        <v>4.1282000000000002E-5</v>
      </c>
      <c r="I1699" s="2">
        <v>0.92386000000000001</v>
      </c>
      <c r="J1699" s="2">
        <v>0.35555999999999999</v>
      </c>
    </row>
    <row r="1700" spans="1:10" x14ac:dyDescent="0.35">
      <c r="A1700" s="2">
        <v>22</v>
      </c>
      <c r="B1700" s="2">
        <v>43714200</v>
      </c>
      <c r="C1700" s="2">
        <v>44995308</v>
      </c>
      <c r="D1700" s="2">
        <v>2738</v>
      </c>
      <c r="E1700" s="2">
        <v>50</v>
      </c>
      <c r="F1700" s="3">
        <v>-2.5917000000000001E-6</v>
      </c>
      <c r="G1700" s="3">
        <v>1.6085E-9</v>
      </c>
      <c r="H1700" s="3">
        <v>4.0107000000000001E-5</v>
      </c>
      <c r="I1700" s="2">
        <v>-6.4620999999999998E-2</v>
      </c>
      <c r="J1700" s="2">
        <v>0.94847999999999999</v>
      </c>
    </row>
    <row r="1701" spans="1:10" x14ac:dyDescent="0.35">
      <c r="A1701" s="2">
        <v>22</v>
      </c>
      <c r="B1701" s="2">
        <v>44995308</v>
      </c>
      <c r="C1701" s="2">
        <v>46470495</v>
      </c>
      <c r="D1701" s="2">
        <v>3132</v>
      </c>
      <c r="E1701" s="2">
        <v>50</v>
      </c>
      <c r="F1701" s="3">
        <v>-2.0041999999999999E-5</v>
      </c>
      <c r="G1701" s="3">
        <v>1.5927000000000001E-9</v>
      </c>
      <c r="H1701" s="3">
        <v>3.9907999999999998E-5</v>
      </c>
      <c r="I1701" s="2">
        <v>-0.50219999999999998</v>
      </c>
      <c r="J1701" s="2">
        <v>0.61553000000000002</v>
      </c>
    </row>
    <row r="1702" spans="1:10" x14ac:dyDescent="0.35">
      <c r="A1702" s="2">
        <v>22</v>
      </c>
      <c r="B1702" s="2">
        <v>46470495</v>
      </c>
      <c r="C1702" s="2">
        <v>47596318</v>
      </c>
      <c r="D1702" s="2">
        <v>2251</v>
      </c>
      <c r="E1702" s="2">
        <v>50</v>
      </c>
      <c r="F1702" s="3">
        <v>-4.5114999999999999E-6</v>
      </c>
      <c r="G1702" s="3">
        <v>1.5474000000000001E-9</v>
      </c>
      <c r="H1702" s="3">
        <v>3.9338000000000002E-5</v>
      </c>
      <c r="I1702" s="2">
        <v>-0.11469</v>
      </c>
      <c r="J1702" s="2">
        <v>0.90869</v>
      </c>
    </row>
    <row r="1703" spans="1:10" x14ac:dyDescent="0.35">
      <c r="A1703" s="2">
        <v>22</v>
      </c>
      <c r="B1703" s="2">
        <v>47596318</v>
      </c>
      <c r="C1703" s="2">
        <v>48903703</v>
      </c>
      <c r="D1703" s="2">
        <v>2843</v>
      </c>
      <c r="E1703" s="2">
        <v>50</v>
      </c>
      <c r="F1703" s="3">
        <v>1.3801000000000001E-5</v>
      </c>
      <c r="G1703" s="3">
        <v>1.7519999999999999E-9</v>
      </c>
      <c r="H1703" s="3">
        <v>4.1857000000000003E-5</v>
      </c>
      <c r="I1703" s="2">
        <v>0.32972000000000001</v>
      </c>
      <c r="J1703" s="2">
        <v>0.74160999999999999</v>
      </c>
    </row>
    <row r="1704" spans="1:10" x14ac:dyDescent="0.35">
      <c r="A1704" s="2">
        <v>22</v>
      </c>
      <c r="B1704" s="2">
        <v>48903703</v>
      </c>
      <c r="C1704" s="2">
        <v>49824534</v>
      </c>
      <c r="D1704" s="2">
        <v>3469</v>
      </c>
      <c r="E1704" s="2">
        <v>50</v>
      </c>
      <c r="F1704" s="3">
        <v>2.2881999999999999E-5</v>
      </c>
      <c r="G1704" s="3">
        <v>1.6142000000000001E-9</v>
      </c>
      <c r="H1704" s="3">
        <v>4.0176999999999998E-5</v>
      </c>
      <c r="I1704" s="2">
        <v>0.56952999999999998</v>
      </c>
      <c r="J1704" s="2">
        <v>0.56899999999999995</v>
      </c>
    </row>
    <row r="1705" spans="1:10" ht="13.8" thickBot="1" x14ac:dyDescent="0.4">
      <c r="A1705" s="5">
        <v>22</v>
      </c>
      <c r="B1705" s="5">
        <v>49824534</v>
      </c>
      <c r="C1705" s="5">
        <v>51243298</v>
      </c>
      <c r="D1705" s="5">
        <v>2573</v>
      </c>
      <c r="E1705" s="5">
        <v>50</v>
      </c>
      <c r="F1705" s="6">
        <v>3.0865E-6</v>
      </c>
      <c r="G1705" s="6">
        <v>1.5898E-9</v>
      </c>
      <c r="H1705" s="6">
        <v>3.9872E-5</v>
      </c>
      <c r="I1705" s="5">
        <v>7.7410000000000007E-2</v>
      </c>
      <c r="J1705" s="5">
        <v>0.93830000000000002</v>
      </c>
    </row>
    <row r="1706" spans="1:10" ht="40.200000000000003" customHeight="1" x14ac:dyDescent="0.35">
      <c r="A1706" s="8" t="s">
        <v>124</v>
      </c>
      <c r="B1706" s="8"/>
      <c r="C1706" s="8"/>
      <c r="D1706" s="8"/>
      <c r="E1706" s="8"/>
      <c r="F1706" s="8"/>
      <c r="G1706" s="8"/>
      <c r="H1706" s="8"/>
      <c r="I1706" s="8"/>
      <c r="J1706" s="8"/>
    </row>
  </sheetData>
  <mergeCells count="2">
    <mergeCell ref="A1:J1"/>
    <mergeCell ref="A1706:J170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A6F45-1638-43CC-B6EA-064DC6BF782F}">
  <dimension ref="A1:J1706"/>
  <sheetViews>
    <sheetView showGridLines="0" workbookViewId="0">
      <selection activeCell="L16" sqref="L16"/>
    </sheetView>
  </sheetViews>
  <sheetFormatPr defaultColWidth="17.21875" defaultRowHeight="15.6" x14ac:dyDescent="0.35"/>
  <cols>
    <col min="1" max="1" width="3.21875" style="1" bestFit="1" customWidth="1"/>
    <col min="2" max="3" width="8.77734375" style="1" bestFit="1" customWidth="1"/>
    <col min="4" max="4" width="7.21875" style="1" bestFit="1" customWidth="1"/>
    <col min="5" max="5" width="2.5546875" style="1" bestFit="1" customWidth="1"/>
    <col min="6" max="6" width="8.6640625" style="1" bestFit="1" customWidth="1"/>
    <col min="7" max="7" width="7" style="1" bestFit="1" customWidth="1"/>
    <col min="8" max="9" width="8.6640625" style="1" bestFit="1" customWidth="1"/>
    <col min="10" max="10" width="6.33203125" style="1" bestFit="1" customWidth="1"/>
    <col min="11" max="16384" width="17.21875" style="1"/>
  </cols>
  <sheetData>
    <row r="1" spans="1:10" ht="24.6" customHeight="1" thickBot="1" x14ac:dyDescent="0.4">
      <c r="A1" s="7" t="s">
        <v>126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35">
      <c r="A2" s="4" t="s">
        <v>1</v>
      </c>
      <c r="B2" s="4" t="s">
        <v>96</v>
      </c>
      <c r="C2" s="4" t="s">
        <v>97</v>
      </c>
      <c r="D2" s="4" t="s">
        <v>98</v>
      </c>
      <c r="E2" s="4" t="s">
        <v>99</v>
      </c>
      <c r="F2" s="4" t="s">
        <v>100</v>
      </c>
      <c r="G2" s="4" t="s">
        <v>101</v>
      </c>
      <c r="H2" s="4" t="s">
        <v>11</v>
      </c>
      <c r="I2" s="4" t="s">
        <v>102</v>
      </c>
      <c r="J2" s="4" t="s">
        <v>103</v>
      </c>
    </row>
    <row r="3" spans="1:10" x14ac:dyDescent="0.35">
      <c r="A3" s="2">
        <v>1</v>
      </c>
      <c r="B3" s="2">
        <v>10583</v>
      </c>
      <c r="C3" s="2">
        <v>1892607</v>
      </c>
      <c r="D3" s="2">
        <v>780</v>
      </c>
      <c r="E3" s="2">
        <v>50</v>
      </c>
      <c r="F3" s="3">
        <v>4.6797999999999996E-6</v>
      </c>
      <c r="G3" s="3">
        <v>5.3210999999999998E-9</v>
      </c>
      <c r="H3" s="3">
        <v>7.2946000000000003E-5</v>
      </c>
      <c r="I3" s="2">
        <v>6.4154000000000003E-2</v>
      </c>
      <c r="J3" s="2">
        <v>0.94884999999999997</v>
      </c>
    </row>
    <row r="4" spans="1:10" x14ac:dyDescent="0.35">
      <c r="A4" s="2">
        <v>1</v>
      </c>
      <c r="B4" s="2">
        <v>1892607</v>
      </c>
      <c r="C4" s="2">
        <v>3582736</v>
      </c>
      <c r="D4" s="2">
        <v>2556</v>
      </c>
      <c r="E4" s="2">
        <v>50</v>
      </c>
      <c r="F4" s="3">
        <v>6.5047000000000002E-5</v>
      </c>
      <c r="G4" s="3">
        <v>6.2622999999999998E-9</v>
      </c>
      <c r="H4" s="3">
        <v>7.9134999999999994E-5</v>
      </c>
      <c r="I4" s="2">
        <v>0.82196999999999998</v>
      </c>
      <c r="J4" s="2">
        <v>0.41109000000000001</v>
      </c>
    </row>
    <row r="5" spans="1:10" x14ac:dyDescent="0.35">
      <c r="A5" s="2">
        <v>1</v>
      </c>
      <c r="B5" s="2">
        <v>3582736</v>
      </c>
      <c r="C5" s="2">
        <v>4380811</v>
      </c>
      <c r="D5" s="2">
        <v>1538</v>
      </c>
      <c r="E5" s="2">
        <v>50</v>
      </c>
      <c r="F5" s="3">
        <v>-1.2933E-5</v>
      </c>
      <c r="G5" s="3">
        <v>6.4011000000000002E-9</v>
      </c>
      <c r="H5" s="3">
        <v>8.0006999999999995E-5</v>
      </c>
      <c r="I5" s="2">
        <v>-0.16164000000000001</v>
      </c>
      <c r="J5" s="2">
        <v>0.87158999999999998</v>
      </c>
    </row>
    <row r="6" spans="1:10" x14ac:dyDescent="0.35">
      <c r="A6" s="2">
        <v>1</v>
      </c>
      <c r="B6" s="2">
        <v>4380811</v>
      </c>
      <c r="C6" s="2">
        <v>5913893</v>
      </c>
      <c r="D6" s="2">
        <v>3617</v>
      </c>
      <c r="E6" s="2">
        <v>50</v>
      </c>
      <c r="F6" s="3">
        <v>9.0917999999999999E-6</v>
      </c>
      <c r="G6" s="3">
        <v>6.394E-9</v>
      </c>
      <c r="H6" s="3">
        <v>7.9963000000000007E-5</v>
      </c>
      <c r="I6" s="2">
        <v>0.1137</v>
      </c>
      <c r="J6" s="2">
        <v>0.90947999999999996</v>
      </c>
    </row>
    <row r="7" spans="1:10" x14ac:dyDescent="0.35">
      <c r="A7" s="2">
        <v>1</v>
      </c>
      <c r="B7" s="2">
        <v>5913893</v>
      </c>
      <c r="C7" s="2">
        <v>7247335</v>
      </c>
      <c r="D7" s="2">
        <v>1951</v>
      </c>
      <c r="E7" s="2">
        <v>50</v>
      </c>
      <c r="F7" s="3">
        <v>-1.253E-5</v>
      </c>
      <c r="G7" s="3">
        <v>6.3153000000000003E-9</v>
      </c>
      <c r="H7" s="3">
        <v>7.9468999999999994E-5</v>
      </c>
      <c r="I7" s="2">
        <v>-0.15767999999999999</v>
      </c>
      <c r="J7" s="2">
        <v>0.87470999999999999</v>
      </c>
    </row>
    <row r="8" spans="1:10" x14ac:dyDescent="0.35">
      <c r="A8" s="2">
        <v>1</v>
      </c>
      <c r="B8" s="2">
        <v>7247335</v>
      </c>
      <c r="C8" s="2">
        <v>9365199</v>
      </c>
      <c r="D8" s="2">
        <v>3150</v>
      </c>
      <c r="E8" s="2">
        <v>50</v>
      </c>
      <c r="F8" s="3">
        <v>1.3155E-5</v>
      </c>
      <c r="G8" s="3">
        <v>6.5586999999999997E-9</v>
      </c>
      <c r="H8" s="3">
        <v>8.0986E-5</v>
      </c>
      <c r="I8" s="2">
        <v>0.16242999999999999</v>
      </c>
      <c r="J8" s="2">
        <v>0.87095999999999996</v>
      </c>
    </row>
    <row r="9" spans="1:10" x14ac:dyDescent="0.35">
      <c r="A9" s="2">
        <v>1</v>
      </c>
      <c r="B9" s="2">
        <v>9365199</v>
      </c>
      <c r="C9" s="2">
        <v>10806984</v>
      </c>
      <c r="D9" s="2">
        <v>1501</v>
      </c>
      <c r="E9" s="2">
        <v>50</v>
      </c>
      <c r="F9" s="3">
        <v>1.2614E-5</v>
      </c>
      <c r="G9" s="3">
        <v>6.7515000000000001E-9</v>
      </c>
      <c r="H9" s="3">
        <v>8.2167000000000001E-5</v>
      </c>
      <c r="I9" s="2">
        <v>0.15351999999999999</v>
      </c>
      <c r="J9" s="2">
        <v>0.87799000000000005</v>
      </c>
    </row>
    <row r="10" spans="1:10" x14ac:dyDescent="0.35">
      <c r="A10" s="2">
        <v>1</v>
      </c>
      <c r="B10" s="2">
        <v>10806984</v>
      </c>
      <c r="C10" s="2">
        <v>11777841</v>
      </c>
      <c r="D10" s="2">
        <v>1242</v>
      </c>
      <c r="E10" s="2">
        <v>50</v>
      </c>
      <c r="F10" s="3">
        <v>-1.8919E-6</v>
      </c>
      <c r="G10" s="3">
        <v>6.3667000000000004E-9</v>
      </c>
      <c r="H10" s="3">
        <v>7.9790999999999996E-5</v>
      </c>
      <c r="I10" s="2">
        <v>-2.3709999999999998E-2</v>
      </c>
      <c r="J10" s="2">
        <v>0.98107999999999995</v>
      </c>
    </row>
    <row r="11" spans="1:10" x14ac:dyDescent="0.35">
      <c r="A11" s="2">
        <v>1</v>
      </c>
      <c r="B11" s="2">
        <v>11777841</v>
      </c>
      <c r="C11" s="2">
        <v>12779466</v>
      </c>
      <c r="D11" s="2">
        <v>1223</v>
      </c>
      <c r="E11" s="2">
        <v>50</v>
      </c>
      <c r="F11" s="3">
        <v>-1.219E-7</v>
      </c>
      <c r="G11" s="3">
        <v>6.3177000000000002E-9</v>
      </c>
      <c r="H11" s="3">
        <v>7.9484E-5</v>
      </c>
      <c r="I11" s="2">
        <v>-1.5336E-3</v>
      </c>
      <c r="J11" s="2">
        <v>0.99878</v>
      </c>
    </row>
    <row r="12" spans="1:10" x14ac:dyDescent="0.35">
      <c r="A12" s="2">
        <v>1</v>
      </c>
      <c r="B12" s="2">
        <v>12779466</v>
      </c>
      <c r="C12" s="2">
        <v>14891511</v>
      </c>
      <c r="D12" s="2">
        <v>2311</v>
      </c>
      <c r="E12" s="2">
        <v>50</v>
      </c>
      <c r="F12" s="3">
        <v>9.7062000000000003E-6</v>
      </c>
      <c r="G12" s="3">
        <v>6.3566999999999998E-9</v>
      </c>
      <c r="H12" s="3">
        <v>7.9728999999999995E-5</v>
      </c>
      <c r="I12" s="2">
        <v>0.12174</v>
      </c>
      <c r="J12" s="2">
        <v>0.90310000000000001</v>
      </c>
    </row>
    <row r="13" spans="1:10" x14ac:dyDescent="0.35">
      <c r="A13" s="2">
        <v>1</v>
      </c>
      <c r="B13" s="2">
        <v>14891511</v>
      </c>
      <c r="C13" s="2">
        <v>16897730</v>
      </c>
      <c r="D13" s="2">
        <v>3777</v>
      </c>
      <c r="E13" s="2">
        <v>50</v>
      </c>
      <c r="F13" s="3">
        <v>-8.0012999999999994E-5</v>
      </c>
      <c r="G13" s="3">
        <v>6.5471999999999999E-9</v>
      </c>
      <c r="H13" s="3">
        <v>8.0914999999999994E-5</v>
      </c>
      <c r="I13" s="2">
        <v>-0.98885999999999996</v>
      </c>
      <c r="J13" s="2">
        <v>0.32273000000000002</v>
      </c>
    </row>
    <row r="14" spans="1:10" x14ac:dyDescent="0.35">
      <c r="A14" s="2">
        <v>1</v>
      </c>
      <c r="B14" s="2">
        <v>16897730</v>
      </c>
      <c r="C14" s="2">
        <v>18662899</v>
      </c>
      <c r="D14" s="2">
        <v>2677</v>
      </c>
      <c r="E14" s="2">
        <v>50</v>
      </c>
      <c r="F14" s="3">
        <v>1.1629E-5</v>
      </c>
      <c r="G14" s="3">
        <v>6.2514000000000001E-9</v>
      </c>
      <c r="H14" s="3">
        <v>7.9066000000000005E-5</v>
      </c>
      <c r="I14" s="2">
        <v>0.14709</v>
      </c>
      <c r="J14" s="2">
        <v>0.88305999999999996</v>
      </c>
    </row>
    <row r="15" spans="1:10" x14ac:dyDescent="0.35">
      <c r="A15" s="2">
        <v>1</v>
      </c>
      <c r="B15" s="2">
        <v>18662899</v>
      </c>
      <c r="C15" s="2">
        <v>20469149</v>
      </c>
      <c r="D15" s="2">
        <v>3399</v>
      </c>
      <c r="E15" s="2">
        <v>50</v>
      </c>
      <c r="F15" s="3">
        <v>4.2051000000000001E-5</v>
      </c>
      <c r="G15" s="3">
        <v>6.2847E-9</v>
      </c>
      <c r="H15" s="3">
        <v>7.9276000000000005E-5</v>
      </c>
      <c r="I15" s="2">
        <v>0.53044000000000002</v>
      </c>
      <c r="J15" s="2">
        <v>0.59580999999999995</v>
      </c>
    </row>
    <row r="16" spans="1:10" x14ac:dyDescent="0.35">
      <c r="A16" s="2">
        <v>1</v>
      </c>
      <c r="B16" s="2">
        <v>20469149</v>
      </c>
      <c r="C16" s="2">
        <v>21736588</v>
      </c>
      <c r="D16" s="2">
        <v>1939</v>
      </c>
      <c r="E16" s="2">
        <v>50</v>
      </c>
      <c r="F16" s="3">
        <v>-4.3116000000000004E-6</v>
      </c>
      <c r="G16" s="3">
        <v>6.4301E-9</v>
      </c>
      <c r="H16" s="3">
        <v>8.0187999999999999E-5</v>
      </c>
      <c r="I16" s="2">
        <v>-5.3768999999999997E-2</v>
      </c>
      <c r="J16" s="2">
        <v>0.95711999999999997</v>
      </c>
    </row>
    <row r="17" spans="1:10" x14ac:dyDescent="0.35">
      <c r="A17" s="2">
        <v>1</v>
      </c>
      <c r="B17" s="2">
        <v>21736588</v>
      </c>
      <c r="C17" s="2">
        <v>23086883</v>
      </c>
      <c r="D17" s="2">
        <v>2457</v>
      </c>
      <c r="E17" s="2">
        <v>50</v>
      </c>
      <c r="F17" s="3">
        <v>-9.1589999999999999E-6</v>
      </c>
      <c r="G17" s="3">
        <v>6.7623000000000001E-9</v>
      </c>
      <c r="H17" s="3">
        <v>8.2232999999999997E-5</v>
      </c>
      <c r="I17" s="2">
        <v>-0.11138000000000001</v>
      </c>
      <c r="J17" s="2">
        <v>0.91132000000000002</v>
      </c>
    </row>
    <row r="18" spans="1:10" x14ac:dyDescent="0.35">
      <c r="A18" s="2">
        <v>1</v>
      </c>
      <c r="B18" s="2">
        <v>23086883</v>
      </c>
      <c r="C18" s="2">
        <v>23920590</v>
      </c>
      <c r="D18" s="2">
        <v>998</v>
      </c>
      <c r="E18" s="2">
        <v>50</v>
      </c>
      <c r="F18" s="3">
        <v>2.124E-5</v>
      </c>
      <c r="G18" s="3">
        <v>5.2344999999999997E-9</v>
      </c>
      <c r="H18" s="3">
        <v>7.2349999999999997E-5</v>
      </c>
      <c r="I18" s="2">
        <v>0.29358000000000001</v>
      </c>
      <c r="J18" s="2">
        <v>0.76907999999999999</v>
      </c>
    </row>
    <row r="19" spans="1:10" x14ac:dyDescent="0.35">
      <c r="A19" s="2">
        <v>1</v>
      </c>
      <c r="B19" s="2">
        <v>23920590</v>
      </c>
      <c r="C19" s="2">
        <v>25516845</v>
      </c>
      <c r="D19" s="2">
        <v>2275</v>
      </c>
      <c r="E19" s="2">
        <v>50</v>
      </c>
      <c r="F19" s="3">
        <v>-2.268E-5</v>
      </c>
      <c r="G19" s="3">
        <v>6.4856999999999996E-9</v>
      </c>
      <c r="H19" s="3">
        <v>8.0533999999999998E-5</v>
      </c>
      <c r="I19" s="2">
        <v>-0.28162999999999999</v>
      </c>
      <c r="J19" s="2">
        <v>0.77822999999999998</v>
      </c>
    </row>
    <row r="20" spans="1:10" x14ac:dyDescent="0.35">
      <c r="A20" s="2">
        <v>1</v>
      </c>
      <c r="B20" s="2">
        <v>25516845</v>
      </c>
      <c r="C20" s="2">
        <v>27401867</v>
      </c>
      <c r="D20" s="2">
        <v>1898</v>
      </c>
      <c r="E20" s="2">
        <v>50</v>
      </c>
      <c r="F20" s="3">
        <v>2.3963000000000001E-5</v>
      </c>
      <c r="G20" s="3">
        <v>6.4257000000000003E-9</v>
      </c>
      <c r="H20" s="3">
        <v>8.0160999999999994E-5</v>
      </c>
      <c r="I20" s="2">
        <v>0.29893999999999998</v>
      </c>
      <c r="J20" s="2">
        <v>0.76498999999999995</v>
      </c>
    </row>
    <row r="21" spans="1:10" x14ac:dyDescent="0.35">
      <c r="A21" s="2">
        <v>1</v>
      </c>
      <c r="B21" s="2">
        <v>27401867</v>
      </c>
      <c r="C21" s="2">
        <v>30161881</v>
      </c>
      <c r="D21" s="2">
        <v>2726</v>
      </c>
      <c r="E21" s="2">
        <v>50</v>
      </c>
      <c r="F21" s="3">
        <v>-2.4311000000000002E-5</v>
      </c>
      <c r="G21" s="3">
        <v>6.3791E-9</v>
      </c>
      <c r="H21" s="3">
        <v>7.9869000000000004E-5</v>
      </c>
      <c r="I21" s="2">
        <v>-0.30437999999999998</v>
      </c>
      <c r="J21" s="2">
        <v>0.76083999999999996</v>
      </c>
    </row>
    <row r="22" spans="1:10" x14ac:dyDescent="0.35">
      <c r="A22" s="2">
        <v>1</v>
      </c>
      <c r="B22" s="2">
        <v>30161881</v>
      </c>
      <c r="C22" s="2">
        <v>32438685</v>
      </c>
      <c r="D22" s="2">
        <v>3922</v>
      </c>
      <c r="E22" s="2">
        <v>50</v>
      </c>
      <c r="F22" s="3">
        <v>1.1430999999999999E-5</v>
      </c>
      <c r="G22" s="3">
        <v>6.2825999999999998E-9</v>
      </c>
      <c r="H22" s="3">
        <v>7.9263000000000003E-5</v>
      </c>
      <c r="I22" s="2">
        <v>0.14421999999999999</v>
      </c>
      <c r="J22" s="2">
        <v>0.88532999999999995</v>
      </c>
    </row>
    <row r="23" spans="1:10" x14ac:dyDescent="0.35">
      <c r="A23" s="2">
        <v>1</v>
      </c>
      <c r="B23" s="2">
        <v>32438685</v>
      </c>
      <c r="C23" s="2">
        <v>34799758</v>
      </c>
      <c r="D23" s="2">
        <v>2431</v>
      </c>
      <c r="E23" s="2">
        <v>50</v>
      </c>
      <c r="F23" s="3">
        <v>6.3527000000000003E-5</v>
      </c>
      <c r="G23" s="3">
        <v>6.2592999999999997E-9</v>
      </c>
      <c r="H23" s="3">
        <v>7.9116000000000006E-5</v>
      </c>
      <c r="I23" s="2">
        <v>0.80296000000000001</v>
      </c>
      <c r="J23" s="2">
        <v>0.42199999999999999</v>
      </c>
    </row>
    <row r="24" spans="1:10" x14ac:dyDescent="0.35">
      <c r="A24" s="2">
        <v>1</v>
      </c>
      <c r="B24" s="2">
        <v>34799758</v>
      </c>
      <c r="C24" s="2">
        <v>37549183</v>
      </c>
      <c r="D24" s="2">
        <v>2566</v>
      </c>
      <c r="E24" s="2">
        <v>50</v>
      </c>
      <c r="F24" s="3">
        <v>5.8703999999999999E-5</v>
      </c>
      <c r="G24" s="3">
        <v>6.6087000000000001E-9</v>
      </c>
      <c r="H24" s="3">
        <v>8.1293999999999998E-5</v>
      </c>
      <c r="I24" s="2">
        <v>0.72211999999999998</v>
      </c>
      <c r="J24" s="2">
        <v>0.47022000000000003</v>
      </c>
    </row>
    <row r="25" spans="1:10" x14ac:dyDescent="0.35">
      <c r="A25" s="2">
        <v>1</v>
      </c>
      <c r="B25" s="2">
        <v>37549183</v>
      </c>
      <c r="C25" s="2">
        <v>38731847</v>
      </c>
      <c r="D25" s="2">
        <v>1787</v>
      </c>
      <c r="E25" s="2">
        <v>50</v>
      </c>
      <c r="F25" s="3">
        <v>1.7901999999999999E-5</v>
      </c>
      <c r="G25" s="3">
        <v>6.4830999999999997E-9</v>
      </c>
      <c r="H25" s="3">
        <v>8.0518000000000004E-5</v>
      </c>
      <c r="I25" s="2">
        <v>0.22234000000000001</v>
      </c>
      <c r="J25" s="2">
        <v>0.82404999999999995</v>
      </c>
    </row>
    <row r="26" spans="1:10" x14ac:dyDescent="0.35">
      <c r="A26" s="2">
        <v>1</v>
      </c>
      <c r="B26" s="2">
        <v>38731847</v>
      </c>
      <c r="C26" s="2">
        <v>40200567</v>
      </c>
      <c r="D26" s="2">
        <v>1932</v>
      </c>
      <c r="E26" s="2">
        <v>50</v>
      </c>
      <c r="F26" s="3">
        <v>1.4980000000000001E-5</v>
      </c>
      <c r="G26" s="3">
        <v>6.5839E-9</v>
      </c>
      <c r="H26" s="3">
        <v>8.1141000000000001E-5</v>
      </c>
      <c r="I26" s="2">
        <v>0.18461</v>
      </c>
      <c r="J26" s="2">
        <v>0.85353000000000001</v>
      </c>
    </row>
    <row r="27" spans="1:10" x14ac:dyDescent="0.35">
      <c r="A27" s="2">
        <v>1</v>
      </c>
      <c r="B27" s="2">
        <v>40200567</v>
      </c>
      <c r="C27" s="2">
        <v>41975327</v>
      </c>
      <c r="D27" s="2">
        <v>2763</v>
      </c>
      <c r="E27" s="2">
        <v>50</v>
      </c>
      <c r="F27" s="3">
        <v>-5.2834000000000001E-6</v>
      </c>
      <c r="G27" s="3">
        <v>6.3633999999999998E-9</v>
      </c>
      <c r="H27" s="3">
        <v>7.9771000000000006E-5</v>
      </c>
      <c r="I27" s="2">
        <v>-6.6233E-2</v>
      </c>
      <c r="J27" s="2">
        <v>0.94718999999999998</v>
      </c>
    </row>
    <row r="28" spans="1:10" x14ac:dyDescent="0.35">
      <c r="A28" s="2">
        <v>1</v>
      </c>
      <c r="B28" s="2">
        <v>41975327</v>
      </c>
      <c r="C28" s="2">
        <v>43758457</v>
      </c>
      <c r="D28" s="2">
        <v>2383</v>
      </c>
      <c r="E28" s="2">
        <v>50</v>
      </c>
      <c r="F28" s="3">
        <v>-8.4033999999999997E-7</v>
      </c>
      <c r="G28" s="3">
        <v>6.4581999999999999E-9</v>
      </c>
      <c r="H28" s="3">
        <v>8.0363000000000003E-5</v>
      </c>
      <c r="I28" s="2">
        <v>-1.0456999999999999E-2</v>
      </c>
      <c r="J28" s="2">
        <v>0.99165999999999999</v>
      </c>
    </row>
    <row r="29" spans="1:10" x14ac:dyDescent="0.35">
      <c r="A29" s="2">
        <v>1</v>
      </c>
      <c r="B29" s="2">
        <v>43758457</v>
      </c>
      <c r="C29" s="2">
        <v>44969183</v>
      </c>
      <c r="D29" s="2">
        <v>1400</v>
      </c>
      <c r="E29" s="2">
        <v>50</v>
      </c>
      <c r="F29" s="3">
        <v>-1.5116000000000001E-5</v>
      </c>
      <c r="G29" s="3">
        <v>6.3931999999999998E-9</v>
      </c>
      <c r="H29" s="3">
        <v>7.9956999999999994E-5</v>
      </c>
      <c r="I29" s="2">
        <v>-0.18906000000000001</v>
      </c>
      <c r="J29" s="2">
        <v>0.85004999999999997</v>
      </c>
    </row>
    <row r="30" spans="1:10" x14ac:dyDescent="0.35">
      <c r="A30" s="2">
        <v>1</v>
      </c>
      <c r="B30" s="2">
        <v>44969183</v>
      </c>
      <c r="C30" s="2">
        <v>46899501</v>
      </c>
      <c r="D30" s="2">
        <v>2311</v>
      </c>
      <c r="E30" s="2">
        <v>50</v>
      </c>
      <c r="F30" s="3">
        <v>1.0457E-5</v>
      </c>
      <c r="G30" s="3">
        <v>6.1505000000000002E-9</v>
      </c>
      <c r="H30" s="3">
        <v>7.8424999999999995E-5</v>
      </c>
      <c r="I30" s="2">
        <v>0.13333999999999999</v>
      </c>
      <c r="J30" s="2">
        <v>0.89393</v>
      </c>
    </row>
    <row r="31" spans="1:10" x14ac:dyDescent="0.35">
      <c r="A31" s="2">
        <v>1</v>
      </c>
      <c r="B31" s="2">
        <v>46899501</v>
      </c>
      <c r="C31" s="2">
        <v>48002576</v>
      </c>
      <c r="D31" s="2">
        <v>1431</v>
      </c>
      <c r="E31" s="2">
        <v>50</v>
      </c>
      <c r="F31" s="3">
        <v>8.2132999999999998E-6</v>
      </c>
      <c r="G31" s="3">
        <v>6.2661000000000001E-9</v>
      </c>
      <c r="H31" s="3">
        <v>7.9159000000000006E-5</v>
      </c>
      <c r="I31" s="2">
        <v>0.10376000000000001</v>
      </c>
      <c r="J31" s="2">
        <v>0.91735999999999995</v>
      </c>
    </row>
    <row r="32" spans="1:10" x14ac:dyDescent="0.35">
      <c r="A32" s="2">
        <v>1</v>
      </c>
      <c r="B32" s="2">
        <v>48002576</v>
      </c>
      <c r="C32" s="2">
        <v>48978188</v>
      </c>
      <c r="D32" s="2">
        <v>1116</v>
      </c>
      <c r="E32" s="2">
        <v>50</v>
      </c>
      <c r="F32" s="3">
        <v>2.2974000000000001E-5</v>
      </c>
      <c r="G32" s="3">
        <v>6.2486999999999997E-9</v>
      </c>
      <c r="H32" s="3">
        <v>7.9048000000000006E-5</v>
      </c>
      <c r="I32" s="2">
        <v>0.29063</v>
      </c>
      <c r="J32" s="2">
        <v>0.77132999999999996</v>
      </c>
    </row>
    <row r="33" spans="1:10" x14ac:dyDescent="0.35">
      <c r="A33" s="2">
        <v>1</v>
      </c>
      <c r="B33" s="2">
        <v>48978188</v>
      </c>
      <c r="C33" s="2">
        <v>49894177</v>
      </c>
      <c r="D33" s="2">
        <v>764</v>
      </c>
      <c r="E33" s="2">
        <v>48</v>
      </c>
      <c r="F33" s="3">
        <v>-1.9077999999999999E-5</v>
      </c>
      <c r="G33" s="3">
        <v>4.3012999999999996E-9</v>
      </c>
      <c r="H33" s="3">
        <v>6.5585000000000003E-5</v>
      </c>
      <c r="I33" s="2">
        <v>-0.29088000000000003</v>
      </c>
      <c r="J33" s="2">
        <v>0.77114000000000005</v>
      </c>
    </row>
    <row r="34" spans="1:10" x14ac:dyDescent="0.35">
      <c r="A34" s="2">
        <v>1</v>
      </c>
      <c r="B34" s="2">
        <v>49894177</v>
      </c>
      <c r="C34" s="2">
        <v>51713726</v>
      </c>
      <c r="D34" s="2">
        <v>1260</v>
      </c>
      <c r="E34" s="2">
        <v>48</v>
      </c>
      <c r="F34" s="3">
        <v>2.6641000000000001E-5</v>
      </c>
      <c r="G34" s="3">
        <v>4.1042E-9</v>
      </c>
      <c r="H34" s="3">
        <v>6.4064000000000002E-5</v>
      </c>
      <c r="I34" s="2">
        <v>0.41583999999999999</v>
      </c>
      <c r="J34" s="2">
        <v>0.67752000000000001</v>
      </c>
    </row>
    <row r="35" spans="1:10" x14ac:dyDescent="0.35">
      <c r="A35" s="2">
        <v>1</v>
      </c>
      <c r="B35" s="2">
        <v>51713726</v>
      </c>
      <c r="C35" s="2">
        <v>54226262</v>
      </c>
      <c r="D35" s="2">
        <v>2346</v>
      </c>
      <c r="E35" s="2">
        <v>50</v>
      </c>
      <c r="F35" s="3">
        <v>-5.5381999999999998E-6</v>
      </c>
      <c r="G35" s="3">
        <v>6.3039000000000001E-9</v>
      </c>
      <c r="H35" s="3">
        <v>7.9396999999999999E-5</v>
      </c>
      <c r="I35" s="2">
        <v>-6.9752999999999996E-2</v>
      </c>
      <c r="J35" s="2">
        <v>0.94438999999999995</v>
      </c>
    </row>
    <row r="36" spans="1:10" x14ac:dyDescent="0.35">
      <c r="A36" s="2">
        <v>1</v>
      </c>
      <c r="B36" s="2">
        <v>54226262</v>
      </c>
      <c r="C36" s="2">
        <v>56413117</v>
      </c>
      <c r="D36" s="2">
        <v>3587</v>
      </c>
      <c r="E36" s="2">
        <v>50</v>
      </c>
      <c r="F36" s="3">
        <v>-4.4487000000000003E-5</v>
      </c>
      <c r="G36" s="3">
        <v>6.0526000000000004E-9</v>
      </c>
      <c r="H36" s="3">
        <v>7.7798000000000003E-5</v>
      </c>
      <c r="I36" s="2">
        <v>-0.57181999999999999</v>
      </c>
      <c r="J36" s="2">
        <v>0.56744000000000006</v>
      </c>
    </row>
    <row r="37" spans="1:10" x14ac:dyDescent="0.35">
      <c r="A37" s="2">
        <v>1</v>
      </c>
      <c r="B37" s="2">
        <v>56413117</v>
      </c>
      <c r="C37" s="2">
        <v>57021728</v>
      </c>
      <c r="D37" s="2">
        <v>1056</v>
      </c>
      <c r="E37" s="2">
        <v>50</v>
      </c>
      <c r="F37" s="3">
        <v>1.7190999999999999E-5</v>
      </c>
      <c r="G37" s="3">
        <v>4.8522000000000003E-9</v>
      </c>
      <c r="H37" s="3">
        <v>6.9658000000000003E-5</v>
      </c>
      <c r="I37" s="2">
        <v>0.24679000000000001</v>
      </c>
      <c r="J37" s="2">
        <v>0.80506999999999995</v>
      </c>
    </row>
    <row r="38" spans="1:10" x14ac:dyDescent="0.35">
      <c r="A38" s="2">
        <v>1</v>
      </c>
      <c r="B38" s="2">
        <v>57021728</v>
      </c>
      <c r="C38" s="2">
        <v>58865399</v>
      </c>
      <c r="D38" s="2">
        <v>3118</v>
      </c>
      <c r="E38" s="2">
        <v>50</v>
      </c>
      <c r="F38" s="3">
        <v>2.5824999999999998E-6</v>
      </c>
      <c r="G38" s="3">
        <v>5.9838E-9</v>
      </c>
      <c r="H38" s="3">
        <v>7.7354999999999994E-5</v>
      </c>
      <c r="I38" s="2">
        <v>3.3384999999999998E-2</v>
      </c>
      <c r="J38" s="2">
        <v>0.97336999999999996</v>
      </c>
    </row>
    <row r="39" spans="1:10" x14ac:dyDescent="0.35">
      <c r="A39" s="2">
        <v>1</v>
      </c>
      <c r="B39" s="2">
        <v>58865399</v>
      </c>
      <c r="C39" s="2">
        <v>59890409</v>
      </c>
      <c r="D39" s="2">
        <v>1639</v>
      </c>
      <c r="E39" s="2">
        <v>50</v>
      </c>
      <c r="F39" s="3">
        <v>-2.8321E-6</v>
      </c>
      <c r="G39" s="3">
        <v>6.3886999999999997E-9</v>
      </c>
      <c r="H39" s="3">
        <v>7.9929E-5</v>
      </c>
      <c r="I39" s="2">
        <v>-3.5432999999999999E-2</v>
      </c>
      <c r="J39" s="2">
        <v>0.97172999999999998</v>
      </c>
    </row>
    <row r="40" spans="1:10" x14ac:dyDescent="0.35">
      <c r="A40" s="2">
        <v>1</v>
      </c>
      <c r="B40" s="2">
        <v>59890409</v>
      </c>
      <c r="C40" s="2">
        <v>61922365</v>
      </c>
      <c r="D40" s="2">
        <v>2336</v>
      </c>
      <c r="E40" s="2">
        <v>50</v>
      </c>
      <c r="F40" s="3">
        <v>-7.8141999999999997E-7</v>
      </c>
      <c r="G40" s="3">
        <v>6.2877999999999997E-9</v>
      </c>
      <c r="H40" s="3">
        <v>7.9295999999999994E-5</v>
      </c>
      <c r="I40" s="2">
        <v>-9.8545000000000004E-3</v>
      </c>
      <c r="J40" s="2">
        <v>0.99214000000000002</v>
      </c>
    </row>
    <row r="41" spans="1:10" x14ac:dyDescent="0.35">
      <c r="A41" s="2">
        <v>1</v>
      </c>
      <c r="B41" s="2">
        <v>61922365</v>
      </c>
      <c r="C41" s="2">
        <v>63455089</v>
      </c>
      <c r="D41" s="2">
        <v>2312</v>
      </c>
      <c r="E41" s="2">
        <v>50</v>
      </c>
      <c r="F41" s="3">
        <v>1.2391E-5</v>
      </c>
      <c r="G41" s="3">
        <v>6.2576000000000004E-9</v>
      </c>
      <c r="H41" s="3">
        <v>7.9104999999999996E-5</v>
      </c>
      <c r="I41" s="2">
        <v>0.15665000000000001</v>
      </c>
      <c r="J41" s="2">
        <v>0.87551999999999996</v>
      </c>
    </row>
    <row r="42" spans="1:10" x14ac:dyDescent="0.35">
      <c r="A42" s="2">
        <v>1</v>
      </c>
      <c r="B42" s="2">
        <v>63455089</v>
      </c>
      <c r="C42" s="2">
        <v>65041704</v>
      </c>
      <c r="D42" s="2">
        <v>2760</v>
      </c>
      <c r="E42" s="2">
        <v>50</v>
      </c>
      <c r="F42" s="3">
        <v>-3.0589000000000001E-5</v>
      </c>
      <c r="G42" s="3">
        <v>6.4164000000000003E-9</v>
      </c>
      <c r="H42" s="3">
        <v>8.0102E-5</v>
      </c>
      <c r="I42" s="2">
        <v>-0.38188</v>
      </c>
      <c r="J42" s="2">
        <v>0.70255000000000001</v>
      </c>
    </row>
    <row r="43" spans="1:10" x14ac:dyDescent="0.35">
      <c r="A43" s="2">
        <v>1</v>
      </c>
      <c r="B43" s="2">
        <v>65041704</v>
      </c>
      <c r="C43" s="2">
        <v>66939404</v>
      </c>
      <c r="D43" s="2">
        <v>2681</v>
      </c>
      <c r="E43" s="2">
        <v>50</v>
      </c>
      <c r="F43" s="3">
        <v>-1.9865999999999999E-5</v>
      </c>
      <c r="G43" s="3">
        <v>6.7720999999999998E-9</v>
      </c>
      <c r="H43" s="3">
        <v>8.2293000000000006E-5</v>
      </c>
      <c r="I43" s="2">
        <v>-0.24141000000000001</v>
      </c>
      <c r="J43" s="2">
        <v>0.80923999999999996</v>
      </c>
    </row>
    <row r="44" spans="1:10" x14ac:dyDescent="0.35">
      <c r="A44" s="2">
        <v>1</v>
      </c>
      <c r="B44" s="2">
        <v>66939404</v>
      </c>
      <c r="C44" s="2">
        <v>68477895</v>
      </c>
      <c r="D44" s="2">
        <v>2766</v>
      </c>
      <c r="E44" s="2">
        <v>50</v>
      </c>
      <c r="F44" s="3">
        <v>-1.7260000000000001E-5</v>
      </c>
      <c r="G44" s="3">
        <v>6.5461E-9</v>
      </c>
      <c r="H44" s="3">
        <v>8.0908000000000005E-5</v>
      </c>
      <c r="I44" s="2">
        <v>-0.21332999999999999</v>
      </c>
      <c r="J44" s="2">
        <v>0.83106999999999998</v>
      </c>
    </row>
    <row r="45" spans="1:10" x14ac:dyDescent="0.35">
      <c r="A45" s="2">
        <v>1</v>
      </c>
      <c r="B45" s="2">
        <v>68477895</v>
      </c>
      <c r="C45" s="2">
        <v>69687616</v>
      </c>
      <c r="D45" s="2">
        <v>1641</v>
      </c>
      <c r="E45" s="2">
        <v>50</v>
      </c>
      <c r="F45" s="3">
        <v>-1.4496E-5</v>
      </c>
      <c r="G45" s="3">
        <v>6.4769000000000002E-9</v>
      </c>
      <c r="H45" s="3">
        <v>8.0479E-5</v>
      </c>
      <c r="I45" s="2">
        <v>-0.18012</v>
      </c>
      <c r="J45" s="2">
        <v>0.85706000000000004</v>
      </c>
    </row>
    <row r="46" spans="1:10" x14ac:dyDescent="0.35">
      <c r="A46" s="2">
        <v>1</v>
      </c>
      <c r="B46" s="2">
        <v>69687616</v>
      </c>
      <c r="C46" s="2">
        <v>71372470</v>
      </c>
      <c r="D46" s="2">
        <v>2564</v>
      </c>
      <c r="E46" s="2">
        <v>50</v>
      </c>
      <c r="F46" s="3">
        <v>7.9971000000000001E-6</v>
      </c>
      <c r="G46" s="3">
        <v>6.5084000000000004E-9</v>
      </c>
      <c r="H46" s="3">
        <v>8.0674999999999996E-5</v>
      </c>
      <c r="I46" s="2">
        <v>9.9127000000000007E-2</v>
      </c>
      <c r="J46" s="2">
        <v>0.92103999999999997</v>
      </c>
    </row>
    <row r="47" spans="1:10" x14ac:dyDescent="0.35">
      <c r="A47" s="2">
        <v>1</v>
      </c>
      <c r="B47" s="2">
        <v>71372470</v>
      </c>
      <c r="C47" s="2">
        <v>71684405</v>
      </c>
      <c r="D47" s="2">
        <v>480</v>
      </c>
      <c r="E47" s="2">
        <v>20</v>
      </c>
      <c r="F47" s="3">
        <v>2.7611000000000001E-6</v>
      </c>
      <c r="G47" s="3">
        <v>1.8082E-9</v>
      </c>
      <c r="H47" s="3">
        <v>4.2522999999999999E-5</v>
      </c>
      <c r="I47" s="2">
        <v>6.4932000000000004E-2</v>
      </c>
      <c r="J47" s="2">
        <v>0.94823000000000002</v>
      </c>
    </row>
    <row r="48" spans="1:10" x14ac:dyDescent="0.35">
      <c r="A48" s="2">
        <v>1</v>
      </c>
      <c r="B48" s="2">
        <v>71684405</v>
      </c>
      <c r="C48" s="2">
        <v>74326907</v>
      </c>
      <c r="D48" s="2">
        <v>3141</v>
      </c>
      <c r="E48" s="2">
        <v>50</v>
      </c>
      <c r="F48" s="3">
        <v>-1.6612999999999998E-5</v>
      </c>
      <c r="G48" s="3">
        <v>6.6413999999999998E-9</v>
      </c>
      <c r="H48" s="3">
        <v>8.1495000000000005E-5</v>
      </c>
      <c r="I48" s="2">
        <v>-0.20385</v>
      </c>
      <c r="J48" s="2">
        <v>0.83847000000000005</v>
      </c>
    </row>
    <row r="49" spans="1:10" x14ac:dyDescent="0.35">
      <c r="A49" s="2">
        <v>1</v>
      </c>
      <c r="B49" s="2">
        <v>74326907</v>
      </c>
      <c r="C49" s="2">
        <v>76728135</v>
      </c>
      <c r="D49" s="2">
        <v>3488</v>
      </c>
      <c r="E49" s="2">
        <v>50</v>
      </c>
      <c r="F49" s="3">
        <v>-1.808E-5</v>
      </c>
      <c r="G49" s="3">
        <v>6.9783999999999998E-9</v>
      </c>
      <c r="H49" s="3">
        <v>8.3536999999999997E-5</v>
      </c>
      <c r="I49" s="2">
        <v>-0.21643000000000001</v>
      </c>
      <c r="J49" s="2">
        <v>0.82865</v>
      </c>
    </row>
    <row r="50" spans="1:10" x14ac:dyDescent="0.35">
      <c r="A50" s="2">
        <v>1</v>
      </c>
      <c r="B50" s="2">
        <v>76728135</v>
      </c>
      <c r="C50" s="2">
        <v>79661198</v>
      </c>
      <c r="D50" s="2">
        <v>4368</v>
      </c>
      <c r="E50" s="2">
        <v>50</v>
      </c>
      <c r="F50" s="3">
        <v>-5.9248999999999998E-6</v>
      </c>
      <c r="G50" s="3">
        <v>6.2764000000000004E-9</v>
      </c>
      <c r="H50" s="3">
        <v>7.9223999999999999E-5</v>
      </c>
      <c r="I50" s="2">
        <v>-7.4787000000000006E-2</v>
      </c>
      <c r="J50" s="2">
        <v>0.94037999999999999</v>
      </c>
    </row>
    <row r="51" spans="1:10" x14ac:dyDescent="0.35">
      <c r="A51" s="2">
        <v>1</v>
      </c>
      <c r="B51" s="2">
        <v>79661198</v>
      </c>
      <c r="C51" s="2">
        <v>81354191</v>
      </c>
      <c r="D51" s="2">
        <v>2625</v>
      </c>
      <c r="E51" s="2">
        <v>50</v>
      </c>
      <c r="F51" s="3">
        <v>1.1069E-5</v>
      </c>
      <c r="G51" s="3">
        <v>6.4560999999999997E-9</v>
      </c>
      <c r="H51" s="3">
        <v>8.0350000000000001E-5</v>
      </c>
      <c r="I51" s="2">
        <v>0.13775000000000001</v>
      </c>
      <c r="J51" s="2">
        <v>0.89043000000000005</v>
      </c>
    </row>
    <row r="52" spans="1:10" x14ac:dyDescent="0.35">
      <c r="A52" s="2">
        <v>1</v>
      </c>
      <c r="B52" s="2">
        <v>81354191</v>
      </c>
      <c r="C52" s="2">
        <v>83991748</v>
      </c>
      <c r="D52" s="2">
        <v>4419</v>
      </c>
      <c r="E52" s="2">
        <v>50</v>
      </c>
      <c r="F52" s="3">
        <v>1.1749000000000001E-5</v>
      </c>
      <c r="G52" s="3">
        <v>6.2047000000000003E-9</v>
      </c>
      <c r="H52" s="3">
        <v>7.8770000000000006E-5</v>
      </c>
      <c r="I52" s="2">
        <v>0.14915999999999999</v>
      </c>
      <c r="J52" s="2">
        <v>0.88143000000000005</v>
      </c>
    </row>
    <row r="53" spans="1:10" x14ac:dyDescent="0.35">
      <c r="A53" s="2">
        <v>1</v>
      </c>
      <c r="B53" s="2">
        <v>83991748</v>
      </c>
      <c r="C53" s="2">
        <v>84844495</v>
      </c>
      <c r="D53" s="2">
        <v>1128</v>
      </c>
      <c r="E53" s="2">
        <v>50</v>
      </c>
      <c r="F53" s="3">
        <v>-2.7093E-5</v>
      </c>
      <c r="G53" s="3">
        <v>5.2618000000000002E-9</v>
      </c>
      <c r="H53" s="3">
        <v>7.2538000000000002E-5</v>
      </c>
      <c r="I53" s="2">
        <v>-0.3735</v>
      </c>
      <c r="J53" s="2">
        <v>0.70877999999999997</v>
      </c>
    </row>
    <row r="54" spans="1:10" x14ac:dyDescent="0.35">
      <c r="A54" s="2">
        <v>1</v>
      </c>
      <c r="B54" s="2">
        <v>84844495</v>
      </c>
      <c r="C54" s="2">
        <v>86454751</v>
      </c>
      <c r="D54" s="2">
        <v>2667</v>
      </c>
      <c r="E54" s="2">
        <v>50</v>
      </c>
      <c r="F54" s="3">
        <v>7.2377000000000002E-5</v>
      </c>
      <c r="G54" s="3">
        <v>6.6543999999999997E-9</v>
      </c>
      <c r="H54" s="3">
        <v>8.1574000000000002E-5</v>
      </c>
      <c r="I54" s="2">
        <v>0.88726000000000005</v>
      </c>
      <c r="J54" s="2">
        <v>0.37494</v>
      </c>
    </row>
    <row r="55" spans="1:10" x14ac:dyDescent="0.35">
      <c r="A55" s="2">
        <v>1</v>
      </c>
      <c r="B55" s="2">
        <v>86454751</v>
      </c>
      <c r="C55" s="2">
        <v>88128631</v>
      </c>
      <c r="D55" s="2">
        <v>2681</v>
      </c>
      <c r="E55" s="2">
        <v>50</v>
      </c>
      <c r="F55" s="3">
        <v>3.4226000000000001E-5</v>
      </c>
      <c r="G55" s="3">
        <v>6.3389000000000001E-9</v>
      </c>
      <c r="H55" s="3">
        <v>7.9616999999999993E-5</v>
      </c>
      <c r="I55" s="2">
        <v>0.42987999999999998</v>
      </c>
      <c r="J55" s="2">
        <v>0.66727999999999998</v>
      </c>
    </row>
    <row r="56" spans="1:10" x14ac:dyDescent="0.35">
      <c r="A56" s="2">
        <v>1</v>
      </c>
      <c r="B56" s="2">
        <v>88128631</v>
      </c>
      <c r="C56" s="2">
        <v>90066303</v>
      </c>
      <c r="D56" s="2">
        <v>2246</v>
      </c>
      <c r="E56" s="2">
        <v>50</v>
      </c>
      <c r="F56" s="3">
        <v>-1.4292E-5</v>
      </c>
      <c r="G56" s="3">
        <v>6.4329999999999996E-9</v>
      </c>
      <c r="H56" s="3">
        <v>8.0205999999999997E-5</v>
      </c>
      <c r="I56" s="2">
        <v>-0.17818999999999999</v>
      </c>
      <c r="J56" s="2">
        <v>0.85857000000000006</v>
      </c>
    </row>
    <row r="57" spans="1:10" x14ac:dyDescent="0.35">
      <c r="A57" s="2">
        <v>1</v>
      </c>
      <c r="B57" s="2">
        <v>90066303</v>
      </c>
      <c r="C57" s="2">
        <v>91886317</v>
      </c>
      <c r="D57" s="2">
        <v>2448</v>
      </c>
      <c r="E57" s="2">
        <v>50</v>
      </c>
      <c r="F57" s="3">
        <v>1.5755000000000001E-5</v>
      </c>
      <c r="G57" s="3">
        <v>6.3883000000000004E-9</v>
      </c>
      <c r="H57" s="3">
        <v>7.9926999999999996E-5</v>
      </c>
      <c r="I57" s="2">
        <v>0.19711999999999999</v>
      </c>
      <c r="J57" s="2">
        <v>0.84372999999999998</v>
      </c>
    </row>
    <row r="58" spans="1:10" x14ac:dyDescent="0.35">
      <c r="A58" s="2">
        <v>1</v>
      </c>
      <c r="B58" s="2">
        <v>91886317</v>
      </c>
      <c r="C58" s="2">
        <v>93536459</v>
      </c>
      <c r="D58" s="2">
        <v>2261</v>
      </c>
      <c r="E58" s="2">
        <v>50</v>
      </c>
      <c r="F58" s="3">
        <v>2.2628000000000001E-5</v>
      </c>
      <c r="G58" s="3">
        <v>6.6074000000000002E-9</v>
      </c>
      <c r="H58" s="3">
        <v>8.1285999999999994E-5</v>
      </c>
      <c r="I58" s="2">
        <v>0.27838000000000002</v>
      </c>
      <c r="J58" s="2">
        <v>0.78071999999999997</v>
      </c>
    </row>
    <row r="59" spans="1:10" x14ac:dyDescent="0.35">
      <c r="A59" s="2">
        <v>1</v>
      </c>
      <c r="B59" s="2">
        <v>93536459</v>
      </c>
      <c r="C59" s="2">
        <v>94506191</v>
      </c>
      <c r="D59" s="2">
        <v>1310</v>
      </c>
      <c r="E59" s="2">
        <v>49</v>
      </c>
      <c r="F59" s="3">
        <v>-1.4969E-5</v>
      </c>
      <c r="G59" s="3">
        <v>4.3381000000000001E-9</v>
      </c>
      <c r="H59" s="3">
        <v>6.5864000000000005E-5</v>
      </c>
      <c r="I59" s="2">
        <v>-0.22727</v>
      </c>
      <c r="J59" s="2">
        <v>0.82020999999999999</v>
      </c>
    </row>
    <row r="60" spans="1:10" x14ac:dyDescent="0.35">
      <c r="A60" s="2">
        <v>1</v>
      </c>
      <c r="B60" s="2">
        <v>94506191</v>
      </c>
      <c r="C60" s="2">
        <v>96150893</v>
      </c>
      <c r="D60" s="2">
        <v>2540</v>
      </c>
      <c r="E60" s="2">
        <v>50</v>
      </c>
      <c r="F60" s="3">
        <v>-3.4198E-5</v>
      </c>
      <c r="G60" s="3">
        <v>6.4797999999999999E-9</v>
      </c>
      <c r="H60" s="3">
        <v>8.0496999999999999E-5</v>
      </c>
      <c r="I60" s="2">
        <v>-0.42482999999999999</v>
      </c>
      <c r="J60" s="2">
        <v>0.67096</v>
      </c>
    </row>
    <row r="61" spans="1:10" x14ac:dyDescent="0.35">
      <c r="A61" s="2">
        <v>1</v>
      </c>
      <c r="B61" s="2">
        <v>96150893</v>
      </c>
      <c r="C61" s="2">
        <v>97885249</v>
      </c>
      <c r="D61" s="2">
        <v>2457</v>
      </c>
      <c r="E61" s="2">
        <v>50</v>
      </c>
      <c r="F61" s="3">
        <v>1.4878000000000001E-5</v>
      </c>
      <c r="G61" s="3">
        <v>6.4316E-9</v>
      </c>
      <c r="H61" s="3">
        <v>8.0197000000000005E-5</v>
      </c>
      <c r="I61" s="2">
        <v>0.18551999999999999</v>
      </c>
      <c r="J61" s="2">
        <v>0.85282000000000002</v>
      </c>
    </row>
    <row r="62" spans="1:10" x14ac:dyDescent="0.35">
      <c r="A62" s="2">
        <v>1</v>
      </c>
      <c r="B62" s="2">
        <v>97885249</v>
      </c>
      <c r="C62" s="2">
        <v>99800604</v>
      </c>
      <c r="D62" s="2">
        <v>2649</v>
      </c>
      <c r="E62" s="2">
        <v>50</v>
      </c>
      <c r="F62" s="3">
        <v>9.4837000000000004E-6</v>
      </c>
      <c r="G62" s="3">
        <v>6.2749000000000003E-9</v>
      </c>
      <c r="H62" s="3">
        <v>7.9215000000000006E-5</v>
      </c>
      <c r="I62" s="2">
        <v>0.11971999999999999</v>
      </c>
      <c r="J62" s="2">
        <v>0.90469999999999995</v>
      </c>
    </row>
    <row r="63" spans="1:10" x14ac:dyDescent="0.35">
      <c r="A63" s="2">
        <v>1</v>
      </c>
      <c r="B63" s="2">
        <v>99800604</v>
      </c>
      <c r="C63" s="2">
        <v>100826405</v>
      </c>
      <c r="D63" s="2">
        <v>1254</v>
      </c>
      <c r="E63" s="2">
        <v>50</v>
      </c>
      <c r="F63" s="3">
        <v>-9.5310999999999993E-6</v>
      </c>
      <c r="G63" s="3">
        <v>4.9756000000000001E-9</v>
      </c>
      <c r="H63" s="3">
        <v>7.0537999999999994E-5</v>
      </c>
      <c r="I63" s="2">
        <v>-0.13511999999999999</v>
      </c>
      <c r="J63" s="2">
        <v>0.89251999999999998</v>
      </c>
    </row>
    <row r="64" spans="1:10" x14ac:dyDescent="0.35">
      <c r="A64" s="2">
        <v>1</v>
      </c>
      <c r="B64" s="2">
        <v>100826405</v>
      </c>
      <c r="C64" s="2">
        <v>102041016</v>
      </c>
      <c r="D64" s="2">
        <v>1900</v>
      </c>
      <c r="E64" s="2">
        <v>50</v>
      </c>
      <c r="F64" s="3">
        <v>-1.0502999999999999E-5</v>
      </c>
      <c r="G64" s="3">
        <v>6.4184999999999997E-9</v>
      </c>
      <c r="H64" s="3">
        <v>8.0115000000000001E-5</v>
      </c>
      <c r="I64" s="2">
        <v>-0.13109999999999999</v>
      </c>
      <c r="J64" s="2">
        <v>0.89570000000000005</v>
      </c>
    </row>
    <row r="65" spans="1:10" x14ac:dyDescent="0.35">
      <c r="A65" s="2">
        <v>1</v>
      </c>
      <c r="B65" s="2">
        <v>102041016</v>
      </c>
      <c r="C65" s="2">
        <v>102898745</v>
      </c>
      <c r="D65" s="2">
        <v>1447</v>
      </c>
      <c r="E65" s="2">
        <v>50</v>
      </c>
      <c r="F65" s="3">
        <v>5.7849999999999997E-6</v>
      </c>
      <c r="G65" s="3">
        <v>4.9263000000000002E-9</v>
      </c>
      <c r="H65" s="3">
        <v>7.0186999999999997E-5</v>
      </c>
      <c r="I65" s="2">
        <v>8.2421999999999995E-2</v>
      </c>
      <c r="J65" s="2">
        <v>0.93430999999999997</v>
      </c>
    </row>
    <row r="66" spans="1:10" x14ac:dyDescent="0.35">
      <c r="A66" s="2">
        <v>1</v>
      </c>
      <c r="B66" s="2">
        <v>102898745</v>
      </c>
      <c r="C66" s="2">
        <v>103914211</v>
      </c>
      <c r="D66" s="2">
        <v>1569</v>
      </c>
      <c r="E66" s="2">
        <v>44</v>
      </c>
      <c r="F66" s="3">
        <v>-2.8229E-5</v>
      </c>
      <c r="G66" s="3">
        <v>3.6126000000000001E-9</v>
      </c>
      <c r="H66" s="3">
        <v>6.0105000000000001E-5</v>
      </c>
      <c r="I66" s="2">
        <v>-0.46966999999999998</v>
      </c>
      <c r="J66" s="2">
        <v>0.63858999999999999</v>
      </c>
    </row>
    <row r="67" spans="1:10" x14ac:dyDescent="0.35">
      <c r="A67" s="2">
        <v>1</v>
      </c>
      <c r="B67" s="2">
        <v>103914211</v>
      </c>
      <c r="C67" s="2">
        <v>106087842</v>
      </c>
      <c r="D67" s="2">
        <v>3497</v>
      </c>
      <c r="E67" s="2">
        <v>50</v>
      </c>
      <c r="F67" s="3">
        <v>4.3216000000000001E-5</v>
      </c>
      <c r="G67" s="3">
        <v>6.6115999999999998E-9</v>
      </c>
      <c r="H67" s="3">
        <v>8.1311999999999997E-5</v>
      </c>
      <c r="I67" s="2">
        <v>0.53147999999999995</v>
      </c>
      <c r="J67" s="2">
        <v>0.59508000000000005</v>
      </c>
    </row>
    <row r="68" spans="1:10" x14ac:dyDescent="0.35">
      <c r="A68" s="2">
        <v>1</v>
      </c>
      <c r="B68" s="2">
        <v>106087842</v>
      </c>
      <c r="C68" s="2">
        <v>108409665</v>
      </c>
      <c r="D68" s="2">
        <v>3387</v>
      </c>
      <c r="E68" s="2">
        <v>50</v>
      </c>
      <c r="F68" s="3">
        <v>3.2626000000000002E-5</v>
      </c>
      <c r="G68" s="3">
        <v>6.5864000000000003E-9</v>
      </c>
      <c r="H68" s="3">
        <v>8.1156999999999996E-5</v>
      </c>
      <c r="I68" s="2">
        <v>0.40200999999999998</v>
      </c>
      <c r="J68" s="2">
        <v>0.68767</v>
      </c>
    </row>
    <row r="69" spans="1:10" x14ac:dyDescent="0.35">
      <c r="A69" s="2">
        <v>1</v>
      </c>
      <c r="B69" s="2">
        <v>108409665</v>
      </c>
      <c r="C69" s="2">
        <v>110303931</v>
      </c>
      <c r="D69" s="2">
        <v>2633</v>
      </c>
      <c r="E69" s="2">
        <v>50</v>
      </c>
      <c r="F69" s="3">
        <v>-4.8649999999999997E-5</v>
      </c>
      <c r="G69" s="3">
        <v>6.5415000000000002E-9</v>
      </c>
      <c r="H69" s="3">
        <v>8.0878999999999996E-5</v>
      </c>
      <c r="I69" s="2">
        <v>-0.60150999999999999</v>
      </c>
      <c r="J69" s="2">
        <v>0.54749999999999999</v>
      </c>
    </row>
    <row r="70" spans="1:10" x14ac:dyDescent="0.35">
      <c r="A70" s="2">
        <v>1</v>
      </c>
      <c r="B70" s="2">
        <v>110303931</v>
      </c>
      <c r="C70" s="2">
        <v>111741737</v>
      </c>
      <c r="D70" s="2">
        <v>2275</v>
      </c>
      <c r="E70" s="2">
        <v>50</v>
      </c>
      <c r="F70" s="3">
        <v>-3.0151E-5</v>
      </c>
      <c r="G70" s="3">
        <v>6.4953999999999997E-9</v>
      </c>
      <c r="H70" s="3">
        <v>8.0593999999999994E-5</v>
      </c>
      <c r="I70" s="2">
        <v>-0.37411</v>
      </c>
      <c r="J70" s="2">
        <v>0.70833000000000002</v>
      </c>
    </row>
    <row r="71" spans="1:10" x14ac:dyDescent="0.35">
      <c r="A71" s="2">
        <v>1</v>
      </c>
      <c r="B71" s="2">
        <v>111741737</v>
      </c>
      <c r="C71" s="2">
        <v>113273306</v>
      </c>
      <c r="D71" s="2">
        <v>2604</v>
      </c>
      <c r="E71" s="2">
        <v>50</v>
      </c>
      <c r="F71" s="3">
        <v>1.5726000000000002E-5</v>
      </c>
      <c r="G71" s="3">
        <v>6.3330000000000004E-9</v>
      </c>
      <c r="H71" s="3">
        <v>7.9579999999999994E-5</v>
      </c>
      <c r="I71" s="2">
        <v>0.19761000000000001</v>
      </c>
      <c r="J71" s="2">
        <v>0.84335000000000004</v>
      </c>
    </row>
    <row r="72" spans="1:10" x14ac:dyDescent="0.35">
      <c r="A72" s="2">
        <v>1</v>
      </c>
      <c r="B72" s="2">
        <v>113273306</v>
      </c>
      <c r="C72" s="2">
        <v>114873845</v>
      </c>
      <c r="D72" s="2">
        <v>2107</v>
      </c>
      <c r="E72" s="2">
        <v>50</v>
      </c>
      <c r="F72" s="3">
        <v>8.8075E-6</v>
      </c>
      <c r="G72" s="3">
        <v>6.0086999999999997E-9</v>
      </c>
      <c r="H72" s="3">
        <v>7.7515999999999994E-5</v>
      </c>
      <c r="I72" s="2">
        <v>0.11362</v>
      </c>
      <c r="J72" s="2">
        <v>0.90954000000000002</v>
      </c>
    </row>
    <row r="73" spans="1:10" x14ac:dyDescent="0.35">
      <c r="A73" s="2">
        <v>1</v>
      </c>
      <c r="B73" s="2">
        <v>114873845</v>
      </c>
      <c r="C73" s="2">
        <v>115880593</v>
      </c>
      <c r="D73" s="2">
        <v>1332</v>
      </c>
      <c r="E73" s="2">
        <v>50</v>
      </c>
      <c r="F73" s="3">
        <v>2.5445000000000001E-5</v>
      </c>
      <c r="G73" s="3">
        <v>6.8163000000000001E-9</v>
      </c>
      <c r="H73" s="3">
        <v>8.2560999999999998E-5</v>
      </c>
      <c r="I73" s="2">
        <v>0.30819999999999997</v>
      </c>
      <c r="J73" s="2">
        <v>0.75792999999999999</v>
      </c>
    </row>
    <row r="74" spans="1:10" x14ac:dyDescent="0.35">
      <c r="A74" s="2">
        <v>1</v>
      </c>
      <c r="B74" s="2">
        <v>115880593</v>
      </c>
      <c r="C74" s="2">
        <v>118839067</v>
      </c>
      <c r="D74" s="2">
        <v>3735</v>
      </c>
      <c r="E74" s="2">
        <v>50</v>
      </c>
      <c r="F74" s="3">
        <v>-3.4004000000000002E-5</v>
      </c>
      <c r="G74" s="3">
        <v>6.6057999999999997E-9</v>
      </c>
      <c r="H74" s="3">
        <v>8.1275999999999999E-5</v>
      </c>
      <c r="I74" s="2">
        <v>-0.41837999999999997</v>
      </c>
      <c r="J74" s="2">
        <v>0.67566999999999999</v>
      </c>
    </row>
    <row r="75" spans="1:10" x14ac:dyDescent="0.35">
      <c r="A75" s="2">
        <v>1</v>
      </c>
      <c r="B75" s="2">
        <v>118839067</v>
      </c>
      <c r="C75" s="2">
        <v>144977494</v>
      </c>
      <c r="D75" s="2">
        <v>2533</v>
      </c>
      <c r="E75" s="2">
        <v>50</v>
      </c>
      <c r="F75" s="3">
        <v>-3.439E-6</v>
      </c>
      <c r="G75" s="3">
        <v>6.3549999999999997E-9</v>
      </c>
      <c r="H75" s="3">
        <v>7.9717999999999998E-5</v>
      </c>
      <c r="I75" s="2">
        <v>-4.3139999999999998E-2</v>
      </c>
      <c r="J75" s="2">
        <v>0.96558999999999995</v>
      </c>
    </row>
    <row r="76" spans="1:10" x14ac:dyDescent="0.35">
      <c r="A76" s="2">
        <v>1</v>
      </c>
      <c r="B76" s="2">
        <v>144977494</v>
      </c>
      <c r="C76" s="2">
        <v>148361253</v>
      </c>
      <c r="D76" s="2">
        <v>1077</v>
      </c>
      <c r="E76" s="2">
        <v>50</v>
      </c>
      <c r="F76" s="3">
        <v>3.2064000000000003E-5</v>
      </c>
      <c r="G76" s="3">
        <v>5.8623000000000003E-9</v>
      </c>
      <c r="H76" s="3">
        <v>7.6565999999999998E-5</v>
      </c>
      <c r="I76" s="2">
        <v>0.41876999999999998</v>
      </c>
      <c r="J76" s="2">
        <v>0.67537999999999998</v>
      </c>
    </row>
    <row r="77" spans="1:10" x14ac:dyDescent="0.35">
      <c r="A77" s="2">
        <v>1</v>
      </c>
      <c r="B77" s="2">
        <v>148361253</v>
      </c>
      <c r="C77" s="2">
        <v>151538881</v>
      </c>
      <c r="D77" s="2">
        <v>1688</v>
      </c>
      <c r="E77" s="2">
        <v>50</v>
      </c>
      <c r="F77" s="3">
        <v>-3.2741999999999999E-6</v>
      </c>
      <c r="G77" s="3">
        <v>6.8725E-9</v>
      </c>
      <c r="H77" s="3">
        <v>8.2900999999999998E-5</v>
      </c>
      <c r="I77" s="2">
        <v>-3.9496000000000003E-2</v>
      </c>
      <c r="J77" s="2">
        <v>0.96850000000000003</v>
      </c>
    </row>
    <row r="78" spans="1:10" x14ac:dyDescent="0.35">
      <c r="A78" s="2">
        <v>1</v>
      </c>
      <c r="B78" s="2">
        <v>151538881</v>
      </c>
      <c r="C78" s="2">
        <v>153180829</v>
      </c>
      <c r="D78" s="2">
        <v>2101</v>
      </c>
      <c r="E78" s="2">
        <v>50</v>
      </c>
      <c r="F78" s="3">
        <v>2.6551999999999999E-5</v>
      </c>
      <c r="G78" s="3">
        <v>6.7240000000000004E-9</v>
      </c>
      <c r="H78" s="3">
        <v>8.2000000000000001E-5</v>
      </c>
      <c r="I78" s="2">
        <v>0.32380999999999999</v>
      </c>
      <c r="J78" s="2">
        <v>0.74607999999999997</v>
      </c>
    </row>
    <row r="79" spans="1:10" x14ac:dyDescent="0.35">
      <c r="A79" s="2">
        <v>1</v>
      </c>
      <c r="B79" s="2">
        <v>153180829</v>
      </c>
      <c r="C79" s="2">
        <v>154770403</v>
      </c>
      <c r="D79" s="2">
        <v>1950</v>
      </c>
      <c r="E79" s="2">
        <v>50</v>
      </c>
      <c r="F79" s="3">
        <v>4.3305999999999997E-6</v>
      </c>
      <c r="G79" s="3">
        <v>6.6102999999999998E-9</v>
      </c>
      <c r="H79" s="3">
        <v>8.1304000000000006E-5</v>
      </c>
      <c r="I79" s="2">
        <v>5.3263999999999999E-2</v>
      </c>
      <c r="J79" s="2">
        <v>0.95752000000000004</v>
      </c>
    </row>
    <row r="80" spans="1:10" x14ac:dyDescent="0.35">
      <c r="A80" s="2">
        <v>1</v>
      </c>
      <c r="B80" s="2">
        <v>154770403</v>
      </c>
      <c r="C80" s="2">
        <v>156336133</v>
      </c>
      <c r="D80" s="2">
        <v>1244</v>
      </c>
      <c r="E80" s="2">
        <v>50</v>
      </c>
      <c r="F80" s="3">
        <v>-1.3892E-5</v>
      </c>
      <c r="G80" s="3">
        <v>7.4231999999999998E-9</v>
      </c>
      <c r="H80" s="3">
        <v>8.6157999999999997E-5</v>
      </c>
      <c r="I80" s="2">
        <v>-0.16123999999999999</v>
      </c>
      <c r="J80" s="2">
        <v>0.87190999999999996</v>
      </c>
    </row>
    <row r="81" spans="1:10" x14ac:dyDescent="0.35">
      <c r="A81" s="2">
        <v>1</v>
      </c>
      <c r="B81" s="2">
        <v>156336133</v>
      </c>
      <c r="C81" s="2">
        <v>158027412</v>
      </c>
      <c r="D81" s="2">
        <v>2480</v>
      </c>
      <c r="E81" s="2">
        <v>50</v>
      </c>
      <c r="F81" s="3">
        <v>-2.8402999999999999E-5</v>
      </c>
      <c r="G81" s="3">
        <v>6.6966999999999998E-9</v>
      </c>
      <c r="H81" s="3">
        <v>8.1833000000000001E-5</v>
      </c>
      <c r="I81" s="2">
        <v>-0.34708</v>
      </c>
      <c r="J81" s="2">
        <v>0.72853000000000001</v>
      </c>
    </row>
    <row r="82" spans="1:10" x14ac:dyDescent="0.35">
      <c r="A82" s="2">
        <v>1</v>
      </c>
      <c r="B82" s="2">
        <v>158027412</v>
      </c>
      <c r="C82" s="2">
        <v>159913048</v>
      </c>
      <c r="D82" s="2">
        <v>3187</v>
      </c>
      <c r="E82" s="2">
        <v>50</v>
      </c>
      <c r="F82" s="3">
        <v>1.2629E-7</v>
      </c>
      <c r="G82" s="3">
        <v>6.4039000000000002E-9</v>
      </c>
      <c r="H82" s="3">
        <v>8.0024000000000005E-5</v>
      </c>
      <c r="I82" s="2">
        <v>1.5781E-3</v>
      </c>
      <c r="J82" s="2">
        <v>0.99873999999999996</v>
      </c>
    </row>
    <row r="83" spans="1:10" x14ac:dyDescent="0.35">
      <c r="A83" s="2">
        <v>1</v>
      </c>
      <c r="B83" s="2">
        <v>159913048</v>
      </c>
      <c r="C83" s="2">
        <v>162346721</v>
      </c>
      <c r="D83" s="2">
        <v>3577</v>
      </c>
      <c r="E83" s="2">
        <v>50</v>
      </c>
      <c r="F83" s="3">
        <v>-6.3414E-6</v>
      </c>
      <c r="G83" s="3">
        <v>6.3225999999999997E-9</v>
      </c>
      <c r="H83" s="3">
        <v>7.9515E-5</v>
      </c>
      <c r="I83" s="2">
        <v>-7.9751000000000002E-2</v>
      </c>
      <c r="J83" s="2">
        <v>0.93644000000000005</v>
      </c>
    </row>
    <row r="84" spans="1:10" x14ac:dyDescent="0.35">
      <c r="A84" s="2">
        <v>1</v>
      </c>
      <c r="B84" s="2">
        <v>162346721</v>
      </c>
      <c r="C84" s="2">
        <v>165191702</v>
      </c>
      <c r="D84" s="2">
        <v>4674</v>
      </c>
      <c r="E84" s="2">
        <v>50</v>
      </c>
      <c r="F84" s="3">
        <v>-1.4868000000000001E-5</v>
      </c>
      <c r="G84" s="3">
        <v>6.4026000000000002E-9</v>
      </c>
      <c r="H84" s="3">
        <v>8.0016000000000001E-5</v>
      </c>
      <c r="I84" s="2">
        <v>-0.18582000000000001</v>
      </c>
      <c r="J84" s="2">
        <v>0.85258999999999996</v>
      </c>
    </row>
    <row r="85" spans="1:10" x14ac:dyDescent="0.35">
      <c r="A85" s="2">
        <v>1</v>
      </c>
      <c r="B85" s="2">
        <v>165191702</v>
      </c>
      <c r="C85" s="2">
        <v>166460517</v>
      </c>
      <c r="D85" s="2">
        <v>2096</v>
      </c>
      <c r="E85" s="2">
        <v>50</v>
      </c>
      <c r="F85" s="3">
        <v>-3.9511000000000002E-6</v>
      </c>
      <c r="G85" s="3">
        <v>6.6616000000000002E-9</v>
      </c>
      <c r="H85" s="3">
        <v>8.1618000000000004E-5</v>
      </c>
      <c r="I85" s="2">
        <v>-4.8409000000000001E-2</v>
      </c>
      <c r="J85" s="2">
        <v>0.96138999999999997</v>
      </c>
    </row>
    <row r="86" spans="1:10" x14ac:dyDescent="0.35">
      <c r="A86" s="2">
        <v>1</v>
      </c>
      <c r="B86" s="2">
        <v>166460517</v>
      </c>
      <c r="C86" s="2">
        <v>169086324</v>
      </c>
      <c r="D86" s="2">
        <v>4450</v>
      </c>
      <c r="E86" s="2">
        <v>50</v>
      </c>
      <c r="F86" s="3">
        <v>2.4780999999999999E-5</v>
      </c>
      <c r="G86" s="3">
        <v>6.6176E-9</v>
      </c>
      <c r="H86" s="3">
        <v>8.1347999999999994E-5</v>
      </c>
      <c r="I86" s="2">
        <v>0.30463000000000001</v>
      </c>
      <c r="J86" s="2">
        <v>0.76065000000000005</v>
      </c>
    </row>
    <row r="87" spans="1:10" x14ac:dyDescent="0.35">
      <c r="A87" s="2">
        <v>1</v>
      </c>
      <c r="B87" s="2">
        <v>169086324</v>
      </c>
      <c r="C87" s="2">
        <v>170557776</v>
      </c>
      <c r="D87" s="2">
        <v>2908</v>
      </c>
      <c r="E87" s="2">
        <v>50</v>
      </c>
      <c r="F87" s="3">
        <v>-2.2714999999999999E-5</v>
      </c>
      <c r="G87" s="3">
        <v>6.588E-9</v>
      </c>
      <c r="H87" s="3">
        <v>8.1166000000000002E-5</v>
      </c>
      <c r="I87" s="2">
        <v>-0.27986</v>
      </c>
      <c r="J87" s="2">
        <v>0.77959000000000001</v>
      </c>
    </row>
    <row r="88" spans="1:10" x14ac:dyDescent="0.35">
      <c r="A88" s="2">
        <v>1</v>
      </c>
      <c r="B88" s="2">
        <v>170557776</v>
      </c>
      <c r="C88" s="2">
        <v>173097907</v>
      </c>
      <c r="D88" s="2">
        <v>4042</v>
      </c>
      <c r="E88" s="2">
        <v>50</v>
      </c>
      <c r="F88" s="3">
        <v>1.1105E-5</v>
      </c>
      <c r="G88" s="3">
        <v>6.6970000000000003E-9</v>
      </c>
      <c r="H88" s="3">
        <v>8.1835000000000005E-5</v>
      </c>
      <c r="I88" s="2">
        <v>0.13569999999999999</v>
      </c>
      <c r="J88" s="2">
        <v>0.89205999999999996</v>
      </c>
    </row>
    <row r="89" spans="1:10" x14ac:dyDescent="0.35">
      <c r="A89" s="2">
        <v>1</v>
      </c>
      <c r="B89" s="2">
        <v>173097907</v>
      </c>
      <c r="C89" s="2">
        <v>175089768</v>
      </c>
      <c r="D89" s="2">
        <v>2146</v>
      </c>
      <c r="E89" s="2">
        <v>50</v>
      </c>
      <c r="F89" s="3">
        <v>1.7765999999999999E-5</v>
      </c>
      <c r="G89" s="3">
        <v>5.9263000000000001E-9</v>
      </c>
      <c r="H89" s="3">
        <v>7.6982000000000003E-5</v>
      </c>
      <c r="I89" s="2">
        <v>0.23078000000000001</v>
      </c>
      <c r="J89" s="2">
        <v>0.81747999999999998</v>
      </c>
    </row>
    <row r="90" spans="1:10" x14ac:dyDescent="0.35">
      <c r="A90" s="2">
        <v>1</v>
      </c>
      <c r="B90" s="2">
        <v>175089768</v>
      </c>
      <c r="C90" s="2">
        <v>177433381</v>
      </c>
      <c r="D90" s="2">
        <v>3323</v>
      </c>
      <c r="E90" s="2">
        <v>50</v>
      </c>
      <c r="F90" s="3">
        <v>-2.815E-5</v>
      </c>
      <c r="G90" s="3">
        <v>6.4700999999999998E-9</v>
      </c>
      <c r="H90" s="3">
        <v>8.0437000000000003E-5</v>
      </c>
      <c r="I90" s="2">
        <v>-0.34997</v>
      </c>
      <c r="J90" s="2">
        <v>0.72636000000000001</v>
      </c>
    </row>
    <row r="91" spans="1:10" x14ac:dyDescent="0.35">
      <c r="A91" s="2">
        <v>1</v>
      </c>
      <c r="B91" s="2">
        <v>177433381</v>
      </c>
      <c r="C91" s="2">
        <v>178944309</v>
      </c>
      <c r="D91" s="2">
        <v>2009</v>
      </c>
      <c r="E91" s="2">
        <v>50</v>
      </c>
      <c r="F91" s="3">
        <v>3.4712999999999998E-5</v>
      </c>
      <c r="G91" s="3">
        <v>6.6970000000000003E-9</v>
      </c>
      <c r="H91" s="3">
        <v>8.1835000000000005E-5</v>
      </c>
      <c r="I91" s="2">
        <v>0.42418</v>
      </c>
      <c r="J91" s="2">
        <v>0.67142999999999997</v>
      </c>
    </row>
    <row r="92" spans="1:10" x14ac:dyDescent="0.35">
      <c r="A92" s="2">
        <v>1</v>
      </c>
      <c r="B92" s="2">
        <v>178944309</v>
      </c>
      <c r="C92" s="2">
        <v>178954470</v>
      </c>
      <c r="D92" s="2">
        <v>15</v>
      </c>
      <c r="E92" s="2">
        <v>2</v>
      </c>
      <c r="F92" s="3">
        <v>-2.6587999999999999E-6</v>
      </c>
      <c r="G92" s="3">
        <v>1.6922000000000001E-10</v>
      </c>
      <c r="H92" s="3">
        <v>1.3009E-5</v>
      </c>
      <c r="I92" s="2">
        <v>-0.20438999999999999</v>
      </c>
      <c r="J92" s="2">
        <v>0.83804999999999996</v>
      </c>
    </row>
    <row r="93" spans="1:10" x14ac:dyDescent="0.35">
      <c r="A93" s="2">
        <v>1</v>
      </c>
      <c r="B93" s="2">
        <v>178954470</v>
      </c>
      <c r="C93" s="2">
        <v>181144121</v>
      </c>
      <c r="D93" s="2">
        <v>3805</v>
      </c>
      <c r="E93" s="2">
        <v>50</v>
      </c>
      <c r="F93" s="3">
        <v>2.4136000000000001E-5</v>
      </c>
      <c r="G93" s="3">
        <v>6.4655999999999997E-9</v>
      </c>
      <c r="H93" s="3">
        <v>8.0408999999999995E-5</v>
      </c>
      <c r="I93" s="2">
        <v>0.30016999999999999</v>
      </c>
      <c r="J93" s="2">
        <v>0.76405000000000001</v>
      </c>
    </row>
    <row r="94" spans="1:10" x14ac:dyDescent="0.35">
      <c r="A94" s="2">
        <v>1</v>
      </c>
      <c r="B94" s="2">
        <v>181144121</v>
      </c>
      <c r="C94" s="2">
        <v>182755356</v>
      </c>
      <c r="D94" s="2">
        <v>2468</v>
      </c>
      <c r="E94" s="2">
        <v>50</v>
      </c>
      <c r="F94" s="3">
        <v>-5.6116999999999998E-5</v>
      </c>
      <c r="G94" s="3">
        <v>6.6891999999999996E-9</v>
      </c>
      <c r="H94" s="3">
        <v>8.1787999999999997E-5</v>
      </c>
      <c r="I94" s="2">
        <v>-0.68613000000000002</v>
      </c>
      <c r="J94" s="2">
        <v>0.49263000000000001</v>
      </c>
    </row>
    <row r="95" spans="1:10" x14ac:dyDescent="0.35">
      <c r="A95" s="2">
        <v>1</v>
      </c>
      <c r="B95" s="2">
        <v>182755356</v>
      </c>
      <c r="C95" s="2">
        <v>184595513</v>
      </c>
      <c r="D95" s="2">
        <v>2612</v>
      </c>
      <c r="E95" s="2">
        <v>50</v>
      </c>
      <c r="F95" s="3">
        <v>-2.4298999999999999E-5</v>
      </c>
      <c r="G95" s="3">
        <v>6.3866999999999999E-9</v>
      </c>
      <c r="H95" s="3">
        <v>7.9917000000000001E-5</v>
      </c>
      <c r="I95" s="2">
        <v>-0.30406</v>
      </c>
      <c r="J95" s="2">
        <v>0.76109000000000004</v>
      </c>
    </row>
    <row r="96" spans="1:10" x14ac:dyDescent="0.35">
      <c r="A96" s="2">
        <v>1</v>
      </c>
      <c r="B96" s="2">
        <v>184595513</v>
      </c>
      <c r="C96" s="2">
        <v>186810023</v>
      </c>
      <c r="D96" s="2">
        <v>2342</v>
      </c>
      <c r="E96" s="2">
        <v>50</v>
      </c>
      <c r="F96" s="3">
        <v>-4.4196000000000002E-5</v>
      </c>
      <c r="G96" s="3">
        <v>6.4119999999999998E-9</v>
      </c>
      <c r="H96" s="3">
        <v>8.0074999999999995E-5</v>
      </c>
      <c r="I96" s="2">
        <v>-0.55193999999999999</v>
      </c>
      <c r="J96" s="2">
        <v>0.58099000000000001</v>
      </c>
    </row>
    <row r="97" spans="1:10" x14ac:dyDescent="0.35">
      <c r="A97" s="2">
        <v>1</v>
      </c>
      <c r="B97" s="2">
        <v>186810023</v>
      </c>
      <c r="C97" s="2">
        <v>188759945</v>
      </c>
      <c r="D97" s="2">
        <v>4148</v>
      </c>
      <c r="E97" s="2">
        <v>50</v>
      </c>
      <c r="F97" s="3">
        <v>-2.2152999999999999E-5</v>
      </c>
      <c r="G97" s="3">
        <v>6.7074999999999998E-9</v>
      </c>
      <c r="H97" s="3">
        <v>8.1898999999999996E-5</v>
      </c>
      <c r="I97" s="2">
        <v>-0.27049000000000001</v>
      </c>
      <c r="J97" s="2">
        <v>0.78678000000000003</v>
      </c>
    </row>
    <row r="98" spans="1:10" x14ac:dyDescent="0.35">
      <c r="A98" s="2">
        <v>1</v>
      </c>
      <c r="B98" s="2">
        <v>188759945</v>
      </c>
      <c r="C98" s="2">
        <v>189904130</v>
      </c>
      <c r="D98" s="2">
        <v>1309</v>
      </c>
      <c r="E98" s="2">
        <v>35</v>
      </c>
      <c r="F98" s="3">
        <v>1.3769E-5</v>
      </c>
      <c r="G98" s="3">
        <v>3.3741000000000002E-9</v>
      </c>
      <c r="H98" s="3">
        <v>5.8087000000000001E-5</v>
      </c>
      <c r="I98" s="2">
        <v>0.23702999999999999</v>
      </c>
      <c r="J98" s="2">
        <v>0.81262999999999996</v>
      </c>
    </row>
    <row r="99" spans="1:10" x14ac:dyDescent="0.35">
      <c r="A99" s="2">
        <v>1</v>
      </c>
      <c r="B99" s="2">
        <v>189904130</v>
      </c>
      <c r="C99" s="2">
        <v>191868930</v>
      </c>
      <c r="D99" s="2">
        <v>3136</v>
      </c>
      <c r="E99" s="2">
        <v>50</v>
      </c>
      <c r="F99" s="3">
        <v>6.5425999999999993E-5</v>
      </c>
      <c r="G99" s="3">
        <v>6.7815999999999998E-9</v>
      </c>
      <c r="H99" s="3">
        <v>8.2350999999999998E-5</v>
      </c>
      <c r="I99" s="2">
        <v>0.79447999999999996</v>
      </c>
      <c r="J99" s="2">
        <v>0.42692000000000002</v>
      </c>
    </row>
    <row r="100" spans="1:10" x14ac:dyDescent="0.35">
      <c r="A100" s="2">
        <v>1</v>
      </c>
      <c r="B100" s="2">
        <v>191868930</v>
      </c>
      <c r="C100" s="2">
        <v>194107442</v>
      </c>
      <c r="D100" s="2">
        <v>3011</v>
      </c>
      <c r="E100" s="2">
        <v>50</v>
      </c>
      <c r="F100" s="3">
        <v>-3.3562999999999997E-5</v>
      </c>
      <c r="G100" s="3">
        <v>6.3667000000000004E-9</v>
      </c>
      <c r="H100" s="3">
        <v>7.9791999999999998E-5</v>
      </c>
      <c r="I100" s="2">
        <v>-0.42063</v>
      </c>
      <c r="J100" s="2">
        <v>0.67401999999999995</v>
      </c>
    </row>
    <row r="101" spans="1:10" x14ac:dyDescent="0.35">
      <c r="A101" s="2">
        <v>1</v>
      </c>
      <c r="B101" s="2">
        <v>194107442</v>
      </c>
      <c r="C101" s="2">
        <v>196176201</v>
      </c>
      <c r="D101" s="2">
        <v>3801</v>
      </c>
      <c r="E101" s="2">
        <v>50</v>
      </c>
      <c r="F101" s="3">
        <v>1.0200000000000001E-5</v>
      </c>
      <c r="G101" s="3">
        <v>6.2637000000000002E-9</v>
      </c>
      <c r="H101" s="3">
        <v>7.9144E-5</v>
      </c>
      <c r="I101" s="2">
        <v>0.12887999999999999</v>
      </c>
      <c r="J101" s="2">
        <v>0.89744999999999997</v>
      </c>
    </row>
    <row r="102" spans="1:10" x14ac:dyDescent="0.35">
      <c r="A102" s="2">
        <v>1</v>
      </c>
      <c r="B102" s="2">
        <v>196176201</v>
      </c>
      <c r="C102" s="2">
        <v>197311514</v>
      </c>
      <c r="D102" s="2">
        <v>1132</v>
      </c>
      <c r="E102" s="2">
        <v>36</v>
      </c>
      <c r="F102" s="3">
        <v>1.9551E-5</v>
      </c>
      <c r="G102" s="3">
        <v>3.7030000000000001E-9</v>
      </c>
      <c r="H102" s="3">
        <v>6.0851999999999999E-5</v>
      </c>
      <c r="I102" s="2">
        <v>0.32128000000000001</v>
      </c>
      <c r="J102" s="2">
        <v>0.748</v>
      </c>
    </row>
    <row r="103" spans="1:10" x14ac:dyDescent="0.35">
      <c r="A103" s="2">
        <v>1</v>
      </c>
      <c r="B103" s="2">
        <v>197311514</v>
      </c>
      <c r="C103" s="2">
        <v>199239884</v>
      </c>
      <c r="D103" s="2">
        <v>2271</v>
      </c>
      <c r="E103" s="2">
        <v>50</v>
      </c>
      <c r="F103" s="3">
        <v>-8.0190999999999992E-6</v>
      </c>
      <c r="G103" s="3">
        <v>6.4441999999999997E-9</v>
      </c>
      <c r="H103" s="3">
        <v>8.0276000000000002E-5</v>
      </c>
      <c r="I103" s="2">
        <v>-9.9894999999999998E-2</v>
      </c>
      <c r="J103" s="2">
        <v>0.92042999999999997</v>
      </c>
    </row>
    <row r="104" spans="1:10" x14ac:dyDescent="0.35">
      <c r="A104" s="2">
        <v>1</v>
      </c>
      <c r="B104" s="2">
        <v>199239884</v>
      </c>
      <c r="C104" s="2">
        <v>200137649</v>
      </c>
      <c r="D104" s="2">
        <v>1745</v>
      </c>
      <c r="E104" s="2">
        <v>50</v>
      </c>
      <c r="F104" s="3">
        <v>9.3276000000000005E-7</v>
      </c>
      <c r="G104" s="3">
        <v>6.2914999999999996E-9</v>
      </c>
      <c r="H104" s="3">
        <v>7.9319000000000004E-5</v>
      </c>
      <c r="I104" s="2">
        <v>1.176E-2</v>
      </c>
      <c r="J104" s="2">
        <v>0.99061999999999995</v>
      </c>
    </row>
    <row r="105" spans="1:10" x14ac:dyDescent="0.35">
      <c r="A105" s="2">
        <v>1</v>
      </c>
      <c r="B105" s="2">
        <v>200137649</v>
      </c>
      <c r="C105" s="2">
        <v>201589975</v>
      </c>
      <c r="D105" s="2">
        <v>2696</v>
      </c>
      <c r="E105" s="2">
        <v>50</v>
      </c>
      <c r="F105" s="3">
        <v>8.7831999999999992E-6</v>
      </c>
      <c r="G105" s="3">
        <v>6.4223E-9</v>
      </c>
      <c r="H105" s="3">
        <v>8.0140000000000002E-5</v>
      </c>
      <c r="I105" s="2">
        <v>0.1096</v>
      </c>
      <c r="J105" s="2">
        <v>0.91273000000000004</v>
      </c>
    </row>
    <row r="106" spans="1:10" x14ac:dyDescent="0.35">
      <c r="A106" s="2">
        <v>1</v>
      </c>
      <c r="B106" s="2">
        <v>201589975</v>
      </c>
      <c r="C106" s="2">
        <v>203334734</v>
      </c>
      <c r="D106" s="2">
        <v>2331</v>
      </c>
      <c r="E106" s="2">
        <v>50</v>
      </c>
      <c r="F106" s="3">
        <v>-3.9465999999999996E-6</v>
      </c>
      <c r="G106" s="3">
        <v>6.1497999999999996E-9</v>
      </c>
      <c r="H106" s="3">
        <v>7.8419999999999998E-5</v>
      </c>
      <c r="I106" s="2">
        <v>-5.0326000000000003E-2</v>
      </c>
      <c r="J106" s="2">
        <v>0.95986000000000005</v>
      </c>
    </row>
    <row r="107" spans="1:10" x14ac:dyDescent="0.35">
      <c r="A107" s="2">
        <v>1</v>
      </c>
      <c r="B107" s="2">
        <v>203334734</v>
      </c>
      <c r="C107" s="2">
        <v>204681068</v>
      </c>
      <c r="D107" s="2">
        <v>1980</v>
      </c>
      <c r="E107" s="2">
        <v>50</v>
      </c>
      <c r="F107" s="3">
        <v>8.9786000000000007E-6</v>
      </c>
      <c r="G107" s="3">
        <v>6.4411999999999996E-9</v>
      </c>
      <c r="H107" s="3">
        <v>8.0257000000000001E-5</v>
      </c>
      <c r="I107" s="2">
        <v>0.11187</v>
      </c>
      <c r="J107" s="2">
        <v>0.91091999999999995</v>
      </c>
    </row>
    <row r="108" spans="1:10" x14ac:dyDescent="0.35">
      <c r="A108" s="2">
        <v>1</v>
      </c>
      <c r="B108" s="2">
        <v>204681068</v>
      </c>
      <c r="C108" s="2">
        <v>206073265</v>
      </c>
      <c r="D108" s="2">
        <v>2032</v>
      </c>
      <c r="E108" s="2">
        <v>50</v>
      </c>
      <c r="F108" s="3">
        <v>1.7317999999999999E-5</v>
      </c>
      <c r="G108" s="3">
        <v>7.1233E-9</v>
      </c>
      <c r="H108" s="3">
        <v>8.4400000000000005E-5</v>
      </c>
      <c r="I108" s="2">
        <v>0.20519000000000001</v>
      </c>
      <c r="J108" s="2">
        <v>0.83743000000000001</v>
      </c>
    </row>
    <row r="109" spans="1:10" x14ac:dyDescent="0.35">
      <c r="A109" s="2">
        <v>1</v>
      </c>
      <c r="B109" s="2">
        <v>206073265</v>
      </c>
      <c r="C109" s="2">
        <v>208410364</v>
      </c>
      <c r="D109" s="2">
        <v>2297</v>
      </c>
      <c r="E109" s="2">
        <v>50</v>
      </c>
      <c r="F109" s="3">
        <v>-2.3408E-5</v>
      </c>
      <c r="G109" s="3">
        <v>6.3382999999999999E-9</v>
      </c>
      <c r="H109" s="3">
        <v>7.9614E-5</v>
      </c>
      <c r="I109" s="2">
        <v>-0.29402</v>
      </c>
      <c r="J109" s="2">
        <v>0.76873999999999998</v>
      </c>
    </row>
    <row r="110" spans="1:10" x14ac:dyDescent="0.35">
      <c r="A110" s="2">
        <v>1</v>
      </c>
      <c r="B110" s="2">
        <v>208410364</v>
      </c>
      <c r="C110" s="2">
        <v>210787750</v>
      </c>
      <c r="D110" s="2">
        <v>3560</v>
      </c>
      <c r="E110" s="2">
        <v>50</v>
      </c>
      <c r="F110" s="3">
        <v>1.009E-5</v>
      </c>
      <c r="G110" s="3">
        <v>6.2454E-9</v>
      </c>
      <c r="H110" s="3">
        <v>7.9028000000000003E-5</v>
      </c>
      <c r="I110" s="2">
        <v>0.12767000000000001</v>
      </c>
      <c r="J110" s="2">
        <v>0.89841000000000004</v>
      </c>
    </row>
    <row r="111" spans="1:10" x14ac:dyDescent="0.35">
      <c r="A111" s="2">
        <v>1</v>
      </c>
      <c r="B111" s="2">
        <v>210787750</v>
      </c>
      <c r="C111" s="2">
        <v>212842330</v>
      </c>
      <c r="D111" s="2">
        <v>3144</v>
      </c>
      <c r="E111" s="2">
        <v>50</v>
      </c>
      <c r="F111" s="3">
        <v>4.3098E-5</v>
      </c>
      <c r="G111" s="3">
        <v>6.0321000000000003E-9</v>
      </c>
      <c r="H111" s="3">
        <v>7.7665999999999998E-5</v>
      </c>
      <c r="I111" s="2">
        <v>0.55491000000000001</v>
      </c>
      <c r="J111" s="2">
        <v>0.57896000000000003</v>
      </c>
    </row>
    <row r="112" spans="1:10" x14ac:dyDescent="0.35">
      <c r="A112" s="2">
        <v>1</v>
      </c>
      <c r="B112" s="2">
        <v>212842330</v>
      </c>
      <c r="C112" s="2">
        <v>214578266</v>
      </c>
      <c r="D112" s="2">
        <v>2251</v>
      </c>
      <c r="E112" s="2">
        <v>50</v>
      </c>
      <c r="F112" s="3">
        <v>8.0046999999999998E-6</v>
      </c>
      <c r="G112" s="3">
        <v>6.2153000000000002E-9</v>
      </c>
      <c r="H112" s="3">
        <v>7.8837000000000004E-5</v>
      </c>
      <c r="I112" s="2">
        <v>0.10153</v>
      </c>
      <c r="J112" s="2">
        <v>0.91913</v>
      </c>
    </row>
    <row r="113" spans="1:10" x14ac:dyDescent="0.35">
      <c r="A113" s="2">
        <v>1</v>
      </c>
      <c r="B113" s="2">
        <v>214578266</v>
      </c>
      <c r="C113" s="2">
        <v>216243634</v>
      </c>
      <c r="D113" s="2">
        <v>2517</v>
      </c>
      <c r="E113" s="2">
        <v>50</v>
      </c>
      <c r="F113" s="3">
        <v>2.1145000000000002E-5</v>
      </c>
      <c r="G113" s="3">
        <v>6.1382000000000002E-9</v>
      </c>
      <c r="H113" s="3">
        <v>7.8347000000000001E-5</v>
      </c>
      <c r="I113" s="2">
        <v>0.26989000000000002</v>
      </c>
      <c r="J113" s="2">
        <v>0.78725000000000001</v>
      </c>
    </row>
    <row r="114" spans="1:10" x14ac:dyDescent="0.35">
      <c r="A114" s="2">
        <v>1</v>
      </c>
      <c r="B114" s="2">
        <v>216243634</v>
      </c>
      <c r="C114" s="2">
        <v>218705513</v>
      </c>
      <c r="D114" s="2">
        <v>4241</v>
      </c>
      <c r="E114" s="2">
        <v>50</v>
      </c>
      <c r="F114" s="3">
        <v>1.1748E-5</v>
      </c>
      <c r="G114" s="3">
        <v>6.2319000000000004E-9</v>
      </c>
      <c r="H114" s="3">
        <v>7.8943000000000006E-5</v>
      </c>
      <c r="I114" s="2">
        <v>0.14881</v>
      </c>
      <c r="J114" s="2">
        <v>0.88170000000000004</v>
      </c>
    </row>
    <row r="115" spans="1:10" x14ac:dyDescent="0.35">
      <c r="A115" s="2">
        <v>1</v>
      </c>
      <c r="B115" s="2">
        <v>218705513</v>
      </c>
      <c r="C115" s="2">
        <v>219590571</v>
      </c>
      <c r="D115" s="2">
        <v>1601</v>
      </c>
      <c r="E115" s="2">
        <v>50</v>
      </c>
      <c r="F115" s="3">
        <v>-4.9073000000000003E-5</v>
      </c>
      <c r="G115" s="3">
        <v>5.6863999999999997E-9</v>
      </c>
      <c r="H115" s="3">
        <v>7.5407999999999994E-5</v>
      </c>
      <c r="I115" s="2">
        <v>-0.65076999999999996</v>
      </c>
      <c r="J115" s="2">
        <v>0.51519999999999999</v>
      </c>
    </row>
    <row r="116" spans="1:10" x14ac:dyDescent="0.35">
      <c r="A116" s="2">
        <v>1</v>
      </c>
      <c r="B116" s="2">
        <v>219590571</v>
      </c>
      <c r="C116" s="2">
        <v>221858231</v>
      </c>
      <c r="D116" s="2">
        <v>3385</v>
      </c>
      <c r="E116" s="2">
        <v>50</v>
      </c>
      <c r="F116" s="3">
        <v>4.9153999999999997E-5</v>
      </c>
      <c r="G116" s="3">
        <v>6.5074000000000001E-9</v>
      </c>
      <c r="H116" s="3">
        <v>8.0667999999999994E-5</v>
      </c>
      <c r="I116" s="2">
        <v>0.60933999999999999</v>
      </c>
      <c r="J116" s="2">
        <v>0.5423</v>
      </c>
    </row>
    <row r="117" spans="1:10" x14ac:dyDescent="0.35">
      <c r="A117" s="2">
        <v>1</v>
      </c>
      <c r="B117" s="2">
        <v>221858231</v>
      </c>
      <c r="C117" s="2">
        <v>222230220</v>
      </c>
      <c r="D117" s="2">
        <v>606</v>
      </c>
      <c r="E117" s="2">
        <v>37</v>
      </c>
      <c r="F117" s="3">
        <v>4.2345000000000002E-5</v>
      </c>
      <c r="G117" s="3">
        <v>3.8397000000000003E-9</v>
      </c>
      <c r="H117" s="3">
        <v>6.1964999999999994E-5</v>
      </c>
      <c r="I117" s="2">
        <v>0.68335999999999997</v>
      </c>
      <c r="J117" s="2">
        <v>0.49437999999999999</v>
      </c>
    </row>
    <row r="118" spans="1:10" x14ac:dyDescent="0.35">
      <c r="A118" s="2">
        <v>1</v>
      </c>
      <c r="B118" s="2">
        <v>222230220</v>
      </c>
      <c r="C118" s="2">
        <v>224938520</v>
      </c>
      <c r="D118" s="2">
        <v>2790</v>
      </c>
      <c r="E118" s="2">
        <v>50</v>
      </c>
      <c r="F118" s="3">
        <v>-2.0197999999999999E-5</v>
      </c>
      <c r="G118" s="3">
        <v>6.6661000000000004E-9</v>
      </c>
      <c r="H118" s="3">
        <v>8.1645999999999997E-5</v>
      </c>
      <c r="I118" s="2">
        <v>-0.24737999999999999</v>
      </c>
      <c r="J118" s="2">
        <v>0.80462</v>
      </c>
    </row>
    <row r="119" spans="1:10" x14ac:dyDescent="0.35">
      <c r="A119" s="2">
        <v>1</v>
      </c>
      <c r="B119" s="2">
        <v>224938520</v>
      </c>
      <c r="C119" s="2">
        <v>226810860</v>
      </c>
      <c r="D119" s="2">
        <v>2486</v>
      </c>
      <c r="E119" s="2">
        <v>50</v>
      </c>
      <c r="F119" s="3">
        <v>-5.1397999999999998E-5</v>
      </c>
      <c r="G119" s="3">
        <v>6.8184000000000004E-9</v>
      </c>
      <c r="H119" s="3">
        <v>8.2573999999999999E-5</v>
      </c>
      <c r="I119" s="2">
        <v>-0.62244999999999995</v>
      </c>
      <c r="J119" s="2">
        <v>0.53364999999999996</v>
      </c>
    </row>
    <row r="120" spans="1:10" x14ac:dyDescent="0.35">
      <c r="A120" s="2">
        <v>1</v>
      </c>
      <c r="B120" s="2">
        <v>226810860</v>
      </c>
      <c r="C120" s="2">
        <v>229156248</v>
      </c>
      <c r="D120" s="2">
        <v>3808</v>
      </c>
      <c r="E120" s="2">
        <v>50</v>
      </c>
      <c r="F120" s="3">
        <v>5.3681000000000003E-5</v>
      </c>
      <c r="G120" s="3">
        <v>6.7124999999999997E-9</v>
      </c>
      <c r="H120" s="3">
        <v>8.1929999999999997E-5</v>
      </c>
      <c r="I120" s="2">
        <v>0.6552</v>
      </c>
      <c r="J120" s="2">
        <v>0.51234000000000002</v>
      </c>
    </row>
    <row r="121" spans="1:10" x14ac:dyDescent="0.35">
      <c r="A121" s="2">
        <v>1</v>
      </c>
      <c r="B121" s="2">
        <v>229156248</v>
      </c>
      <c r="C121" s="2">
        <v>230685255</v>
      </c>
      <c r="D121" s="2">
        <v>2225</v>
      </c>
      <c r="E121" s="2">
        <v>50</v>
      </c>
      <c r="F121" s="3">
        <v>1.4038E-6</v>
      </c>
      <c r="G121" s="3">
        <v>6.1270999999999997E-9</v>
      </c>
      <c r="H121" s="3">
        <v>7.8275999999999994E-5</v>
      </c>
      <c r="I121" s="2">
        <v>1.7933999999999999E-2</v>
      </c>
      <c r="J121" s="2">
        <v>0.98568999999999996</v>
      </c>
    </row>
    <row r="122" spans="1:10" x14ac:dyDescent="0.35">
      <c r="A122" s="2">
        <v>1</v>
      </c>
      <c r="B122" s="2">
        <v>230685255</v>
      </c>
      <c r="C122" s="2">
        <v>232090252</v>
      </c>
      <c r="D122" s="2">
        <v>2356</v>
      </c>
      <c r="E122" s="2">
        <v>50</v>
      </c>
      <c r="F122" s="3">
        <v>4.9678000000000001E-5</v>
      </c>
      <c r="G122" s="3">
        <v>6.8712E-9</v>
      </c>
      <c r="H122" s="3">
        <v>8.2892999999999994E-5</v>
      </c>
      <c r="I122" s="2">
        <v>0.59930000000000005</v>
      </c>
      <c r="J122" s="2">
        <v>0.54896999999999996</v>
      </c>
    </row>
    <row r="123" spans="1:10" x14ac:dyDescent="0.35">
      <c r="A123" s="2">
        <v>1</v>
      </c>
      <c r="B123" s="2">
        <v>232090252</v>
      </c>
      <c r="C123" s="2">
        <v>233429284</v>
      </c>
      <c r="D123" s="2">
        <v>2362</v>
      </c>
      <c r="E123" s="2">
        <v>50</v>
      </c>
      <c r="F123" s="3">
        <v>-1.3638999999999999E-5</v>
      </c>
      <c r="G123" s="3">
        <v>6.6882000000000001E-9</v>
      </c>
      <c r="H123" s="3">
        <v>8.1781999999999997E-5</v>
      </c>
      <c r="I123" s="2">
        <v>-0.16678000000000001</v>
      </c>
      <c r="J123" s="2">
        <v>0.86753999999999998</v>
      </c>
    </row>
    <row r="124" spans="1:10" x14ac:dyDescent="0.35">
      <c r="A124" s="2">
        <v>1</v>
      </c>
      <c r="B124" s="2">
        <v>233429284</v>
      </c>
      <c r="C124" s="2">
        <v>234599434</v>
      </c>
      <c r="D124" s="2">
        <v>2307</v>
      </c>
      <c r="E124" s="2">
        <v>50</v>
      </c>
      <c r="F124" s="3">
        <v>4.0828999999999998E-5</v>
      </c>
      <c r="G124" s="3">
        <v>6.3255000000000001E-9</v>
      </c>
      <c r="H124" s="3">
        <v>7.9532999999999999E-5</v>
      </c>
      <c r="I124" s="2">
        <v>0.51336000000000004</v>
      </c>
      <c r="J124" s="2">
        <v>0.60770000000000002</v>
      </c>
    </row>
    <row r="125" spans="1:10" x14ac:dyDescent="0.35">
      <c r="A125" s="2">
        <v>1</v>
      </c>
      <c r="B125" s="2">
        <v>234599434</v>
      </c>
      <c r="C125" s="2">
        <v>235819436</v>
      </c>
      <c r="D125" s="2">
        <v>1697</v>
      </c>
      <c r="E125" s="2">
        <v>50</v>
      </c>
      <c r="F125" s="3">
        <v>-1.0047000000000001E-5</v>
      </c>
      <c r="G125" s="3">
        <v>6.3026999999999998E-9</v>
      </c>
      <c r="H125" s="3">
        <v>7.9389999999999997E-5</v>
      </c>
      <c r="I125" s="2">
        <v>-0.12655</v>
      </c>
      <c r="J125" s="2">
        <v>0.89929999999999999</v>
      </c>
    </row>
    <row r="126" spans="1:10" x14ac:dyDescent="0.35">
      <c r="A126" s="2">
        <v>1</v>
      </c>
      <c r="B126" s="2">
        <v>235819436</v>
      </c>
      <c r="C126" s="2">
        <v>237555628</v>
      </c>
      <c r="D126" s="2">
        <v>3136</v>
      </c>
      <c r="E126" s="2">
        <v>50</v>
      </c>
      <c r="F126" s="3">
        <v>-2.8469000000000001E-5</v>
      </c>
      <c r="G126" s="3">
        <v>6.3227999999999997E-9</v>
      </c>
      <c r="H126" s="3">
        <v>7.9516000000000002E-5</v>
      </c>
      <c r="I126" s="2">
        <v>-0.35803000000000001</v>
      </c>
      <c r="J126" s="2">
        <v>0.72031999999999996</v>
      </c>
    </row>
    <row r="127" spans="1:10" x14ac:dyDescent="0.35">
      <c r="A127" s="2">
        <v>1</v>
      </c>
      <c r="B127" s="2">
        <v>237555628</v>
      </c>
      <c r="C127" s="2">
        <v>238567807</v>
      </c>
      <c r="D127" s="2">
        <v>1865</v>
      </c>
      <c r="E127" s="2">
        <v>50</v>
      </c>
      <c r="F127" s="3">
        <v>3.5571000000000002E-5</v>
      </c>
      <c r="G127" s="3">
        <v>6.4134000000000002E-9</v>
      </c>
      <c r="H127" s="3">
        <v>8.0084000000000001E-5</v>
      </c>
      <c r="I127" s="2">
        <v>0.44417000000000001</v>
      </c>
      <c r="J127" s="2">
        <v>0.65691999999999995</v>
      </c>
    </row>
    <row r="128" spans="1:10" x14ac:dyDescent="0.35">
      <c r="A128" s="2">
        <v>1</v>
      </c>
      <c r="B128" s="2">
        <v>238567807</v>
      </c>
      <c r="C128" s="2">
        <v>239925314</v>
      </c>
      <c r="D128" s="2">
        <v>2339</v>
      </c>
      <c r="E128" s="2">
        <v>50</v>
      </c>
      <c r="F128" s="3">
        <v>1.4167E-5</v>
      </c>
      <c r="G128" s="3">
        <v>6.1322999999999996E-9</v>
      </c>
      <c r="H128" s="3">
        <v>7.8308999999999999E-5</v>
      </c>
      <c r="I128" s="2">
        <v>0.18090999999999999</v>
      </c>
      <c r="J128" s="2">
        <v>0.85643999999999998</v>
      </c>
    </row>
    <row r="129" spans="1:10" x14ac:dyDescent="0.35">
      <c r="A129" s="2">
        <v>1</v>
      </c>
      <c r="B129" s="2">
        <v>239925314</v>
      </c>
      <c r="C129" s="2">
        <v>240564091</v>
      </c>
      <c r="D129" s="2">
        <v>1494</v>
      </c>
      <c r="E129" s="2">
        <v>50</v>
      </c>
      <c r="F129" s="3">
        <v>1.0467E-7</v>
      </c>
      <c r="G129" s="3">
        <v>6.3197999999999996E-9</v>
      </c>
      <c r="H129" s="3">
        <v>7.9497000000000001E-5</v>
      </c>
      <c r="I129" s="2">
        <v>1.3167000000000001E-3</v>
      </c>
      <c r="J129" s="2">
        <v>0.99895</v>
      </c>
    </row>
    <row r="130" spans="1:10" x14ac:dyDescent="0.35">
      <c r="A130" s="2">
        <v>1</v>
      </c>
      <c r="B130" s="2">
        <v>240564091</v>
      </c>
      <c r="C130" s="2">
        <v>241582220</v>
      </c>
      <c r="D130" s="2">
        <v>1897</v>
      </c>
      <c r="E130" s="2">
        <v>50</v>
      </c>
      <c r="F130" s="3">
        <v>8.7489000000000002E-6</v>
      </c>
      <c r="G130" s="3">
        <v>6.0911000000000002E-9</v>
      </c>
      <c r="H130" s="3">
        <v>7.8046000000000005E-5</v>
      </c>
      <c r="I130" s="2">
        <v>0.11210000000000001</v>
      </c>
      <c r="J130" s="2">
        <v>0.91073999999999999</v>
      </c>
    </row>
    <row r="131" spans="1:10" x14ac:dyDescent="0.35">
      <c r="A131" s="2">
        <v>1</v>
      </c>
      <c r="B131" s="2">
        <v>241582220</v>
      </c>
      <c r="C131" s="2">
        <v>242071602</v>
      </c>
      <c r="D131" s="2">
        <v>869</v>
      </c>
      <c r="E131" s="2">
        <v>50</v>
      </c>
      <c r="F131" s="3">
        <v>5.3237000000000004E-6</v>
      </c>
      <c r="G131" s="3">
        <v>5.5807E-9</v>
      </c>
      <c r="H131" s="3">
        <v>7.4703999999999995E-5</v>
      </c>
      <c r="I131" s="2">
        <v>7.1263000000000007E-2</v>
      </c>
      <c r="J131" s="2">
        <v>0.94318999999999997</v>
      </c>
    </row>
    <row r="132" spans="1:10" x14ac:dyDescent="0.35">
      <c r="A132" s="2">
        <v>1</v>
      </c>
      <c r="B132" s="2">
        <v>242071602</v>
      </c>
      <c r="C132" s="2">
        <v>244109499</v>
      </c>
      <c r="D132" s="2">
        <v>2928</v>
      </c>
      <c r="E132" s="2">
        <v>50</v>
      </c>
      <c r="F132" s="3">
        <v>-6.336E-6</v>
      </c>
      <c r="G132" s="3">
        <v>6.8007999999999999E-9</v>
      </c>
      <c r="H132" s="3">
        <v>8.2466999999999995E-5</v>
      </c>
      <c r="I132" s="2">
        <v>-7.6830999999999997E-2</v>
      </c>
      <c r="J132" s="2">
        <v>0.93876000000000004</v>
      </c>
    </row>
    <row r="133" spans="1:10" x14ac:dyDescent="0.35">
      <c r="A133" s="2">
        <v>1</v>
      </c>
      <c r="B133" s="2">
        <v>244109499</v>
      </c>
      <c r="C133" s="2">
        <v>245506746</v>
      </c>
      <c r="D133" s="2">
        <v>2363</v>
      </c>
      <c r="E133" s="2">
        <v>50</v>
      </c>
      <c r="F133" s="3">
        <v>2.7776999999999998E-5</v>
      </c>
      <c r="G133" s="3">
        <v>6.1801999999999998E-9</v>
      </c>
      <c r="H133" s="3">
        <v>7.8614000000000003E-5</v>
      </c>
      <c r="I133" s="2">
        <v>0.35332999999999998</v>
      </c>
      <c r="J133" s="2">
        <v>0.72384000000000004</v>
      </c>
    </row>
    <row r="134" spans="1:10" x14ac:dyDescent="0.35">
      <c r="A134" s="2">
        <v>1</v>
      </c>
      <c r="B134" s="2">
        <v>245506746</v>
      </c>
      <c r="C134" s="2">
        <v>247344518</v>
      </c>
      <c r="D134" s="2">
        <v>3750</v>
      </c>
      <c r="E134" s="2">
        <v>50</v>
      </c>
      <c r="F134" s="3">
        <v>6.4829999999999996E-6</v>
      </c>
      <c r="G134" s="3">
        <v>5.9794999999999999E-9</v>
      </c>
      <c r="H134" s="3">
        <v>7.7327E-5</v>
      </c>
      <c r="I134" s="2">
        <v>8.3837999999999996E-2</v>
      </c>
      <c r="J134" s="2">
        <v>0.93318000000000001</v>
      </c>
    </row>
    <row r="135" spans="1:10" x14ac:dyDescent="0.35">
      <c r="A135" s="2">
        <v>1</v>
      </c>
      <c r="B135" s="2">
        <v>247344518</v>
      </c>
      <c r="C135" s="2">
        <v>249239466</v>
      </c>
      <c r="D135" s="2">
        <v>2784</v>
      </c>
      <c r="E135" s="2">
        <v>50</v>
      </c>
      <c r="F135" s="3">
        <v>-1.0419E-5</v>
      </c>
      <c r="G135" s="3">
        <v>6.4845999999999997E-9</v>
      </c>
      <c r="H135" s="3">
        <v>8.0526999999999997E-5</v>
      </c>
      <c r="I135" s="2">
        <v>-0.12938</v>
      </c>
      <c r="J135" s="2">
        <v>0.89705999999999997</v>
      </c>
    </row>
    <row r="136" spans="1:10" x14ac:dyDescent="0.35">
      <c r="A136" s="2">
        <v>2</v>
      </c>
      <c r="B136" s="2">
        <v>10133</v>
      </c>
      <c r="C136" s="2">
        <v>1781022</v>
      </c>
      <c r="D136" s="2">
        <v>3732</v>
      </c>
      <c r="E136" s="2">
        <v>50</v>
      </c>
      <c r="F136" s="3">
        <v>-2.0013999999999998E-5</v>
      </c>
      <c r="G136" s="3">
        <v>6.5056000000000004E-9</v>
      </c>
      <c r="H136" s="3">
        <v>8.0656999999999997E-5</v>
      </c>
      <c r="I136" s="2">
        <v>-0.24812999999999999</v>
      </c>
      <c r="J136" s="2">
        <v>0.80403000000000002</v>
      </c>
    </row>
    <row r="137" spans="1:10" x14ac:dyDescent="0.35">
      <c r="A137" s="2">
        <v>2</v>
      </c>
      <c r="B137" s="2">
        <v>1781022</v>
      </c>
      <c r="C137" s="2">
        <v>3973779</v>
      </c>
      <c r="D137" s="2">
        <v>4226</v>
      </c>
      <c r="E137" s="2">
        <v>50</v>
      </c>
      <c r="F137" s="3">
        <v>2.9654000000000001E-5</v>
      </c>
      <c r="G137" s="3">
        <v>6.1095E-9</v>
      </c>
      <c r="H137" s="3">
        <v>7.8163000000000004E-5</v>
      </c>
      <c r="I137" s="2">
        <v>0.37938</v>
      </c>
      <c r="J137" s="2">
        <v>0.70440999999999998</v>
      </c>
    </row>
    <row r="138" spans="1:10" x14ac:dyDescent="0.35">
      <c r="A138" s="2">
        <v>2</v>
      </c>
      <c r="B138" s="2">
        <v>3973779</v>
      </c>
      <c r="C138" s="2">
        <v>5708337</v>
      </c>
      <c r="D138" s="2">
        <v>2919</v>
      </c>
      <c r="E138" s="2">
        <v>50</v>
      </c>
      <c r="F138" s="3">
        <v>6.4864000000000003E-6</v>
      </c>
      <c r="G138" s="3">
        <v>6.3866999999999999E-9</v>
      </c>
      <c r="H138" s="3">
        <v>7.9917000000000001E-5</v>
      </c>
      <c r="I138" s="2">
        <v>8.1165000000000001E-2</v>
      </c>
      <c r="J138" s="2">
        <v>0.93530999999999997</v>
      </c>
    </row>
    <row r="139" spans="1:10" x14ac:dyDescent="0.35">
      <c r="A139" s="2">
        <v>2</v>
      </c>
      <c r="B139" s="2">
        <v>5708337</v>
      </c>
      <c r="C139" s="2">
        <v>6836254</v>
      </c>
      <c r="D139" s="2">
        <v>2386</v>
      </c>
      <c r="E139" s="2">
        <v>50</v>
      </c>
      <c r="F139" s="3">
        <v>-2.0007E-5</v>
      </c>
      <c r="G139" s="3">
        <v>6.7709000000000003E-9</v>
      </c>
      <c r="H139" s="3">
        <v>8.2286000000000005E-5</v>
      </c>
      <c r="I139" s="2">
        <v>-0.24315000000000001</v>
      </c>
      <c r="J139" s="2">
        <v>0.80789</v>
      </c>
    </row>
    <row r="140" spans="1:10" x14ac:dyDescent="0.35">
      <c r="A140" s="2">
        <v>2</v>
      </c>
      <c r="B140" s="2">
        <v>6836254</v>
      </c>
      <c r="C140" s="2">
        <v>8422147</v>
      </c>
      <c r="D140" s="2">
        <v>2415</v>
      </c>
      <c r="E140" s="2">
        <v>50</v>
      </c>
      <c r="F140" s="3">
        <v>1.0953E-5</v>
      </c>
      <c r="G140" s="3">
        <v>6.6109999999999996E-9</v>
      </c>
      <c r="H140" s="3">
        <v>8.1308000000000001E-5</v>
      </c>
      <c r="I140" s="2">
        <v>0.13471</v>
      </c>
      <c r="J140" s="2">
        <v>0.89283999999999997</v>
      </c>
    </row>
    <row r="141" spans="1:10" x14ac:dyDescent="0.35">
      <c r="A141" s="2">
        <v>2</v>
      </c>
      <c r="B141" s="2">
        <v>8422147</v>
      </c>
      <c r="C141" s="2">
        <v>10298469</v>
      </c>
      <c r="D141" s="2">
        <v>3198</v>
      </c>
      <c r="E141" s="2">
        <v>50</v>
      </c>
      <c r="F141" s="3">
        <v>2.1185000000000001E-5</v>
      </c>
      <c r="G141" s="3">
        <v>6.6882999999999997E-9</v>
      </c>
      <c r="H141" s="3">
        <v>8.1781999999999997E-5</v>
      </c>
      <c r="I141" s="2">
        <v>0.25903999999999999</v>
      </c>
      <c r="J141" s="2">
        <v>0.79559999999999997</v>
      </c>
    </row>
    <row r="142" spans="1:10" x14ac:dyDescent="0.35">
      <c r="A142" s="2">
        <v>2</v>
      </c>
      <c r="B142" s="2">
        <v>10298469</v>
      </c>
      <c r="C142" s="2">
        <v>12419150</v>
      </c>
      <c r="D142" s="2">
        <v>4516</v>
      </c>
      <c r="E142" s="2">
        <v>50</v>
      </c>
      <c r="F142" s="3">
        <v>-2.6231E-5</v>
      </c>
      <c r="G142" s="3">
        <v>6.0954000000000003E-9</v>
      </c>
      <c r="H142" s="3">
        <v>7.8072999999999996E-5</v>
      </c>
      <c r="I142" s="2">
        <v>-0.33598</v>
      </c>
      <c r="J142" s="2">
        <v>0.73689000000000004</v>
      </c>
    </row>
    <row r="143" spans="1:10" x14ac:dyDescent="0.35">
      <c r="A143" s="2">
        <v>2</v>
      </c>
      <c r="B143" s="2">
        <v>12419150</v>
      </c>
      <c r="C143" s="2">
        <v>14335308</v>
      </c>
      <c r="D143" s="2">
        <v>3248</v>
      </c>
      <c r="E143" s="2">
        <v>50</v>
      </c>
      <c r="F143" s="3">
        <v>-3.1931999999999999E-5</v>
      </c>
      <c r="G143" s="3">
        <v>6.1892000000000001E-9</v>
      </c>
      <c r="H143" s="3">
        <v>7.8671999999999995E-5</v>
      </c>
      <c r="I143" s="2">
        <v>-0.40588999999999997</v>
      </c>
      <c r="J143" s="2">
        <v>0.68481999999999998</v>
      </c>
    </row>
    <row r="144" spans="1:10" x14ac:dyDescent="0.35">
      <c r="A144" s="2">
        <v>2</v>
      </c>
      <c r="B144" s="2">
        <v>14335308</v>
      </c>
      <c r="C144" s="2">
        <v>16329735</v>
      </c>
      <c r="D144" s="2">
        <v>3290</v>
      </c>
      <c r="E144" s="2">
        <v>50</v>
      </c>
      <c r="F144" s="3">
        <v>1.1562E-5</v>
      </c>
      <c r="G144" s="3">
        <v>6.3542000000000002E-9</v>
      </c>
      <c r="H144" s="3">
        <v>7.9713000000000001E-5</v>
      </c>
      <c r="I144" s="2">
        <v>0.14504</v>
      </c>
      <c r="J144" s="2">
        <v>0.88468000000000002</v>
      </c>
    </row>
    <row r="145" spans="1:10" x14ac:dyDescent="0.35">
      <c r="A145" s="2">
        <v>2</v>
      </c>
      <c r="B145" s="2">
        <v>16329735</v>
      </c>
      <c r="C145" s="2">
        <v>18647423</v>
      </c>
      <c r="D145" s="2">
        <v>3669</v>
      </c>
      <c r="E145" s="2">
        <v>50</v>
      </c>
      <c r="F145" s="3">
        <v>-2.5227000000000001E-5</v>
      </c>
      <c r="G145" s="3">
        <v>6.2875000000000001E-9</v>
      </c>
      <c r="H145" s="3">
        <v>7.9294000000000003E-5</v>
      </c>
      <c r="I145" s="2">
        <v>-0.31813999999999998</v>
      </c>
      <c r="J145" s="2">
        <v>0.75038000000000005</v>
      </c>
    </row>
    <row r="146" spans="1:10" x14ac:dyDescent="0.35">
      <c r="A146" s="2">
        <v>2</v>
      </c>
      <c r="B146" s="2">
        <v>18647423</v>
      </c>
      <c r="C146" s="2">
        <v>19692404</v>
      </c>
      <c r="D146" s="2">
        <v>1479</v>
      </c>
      <c r="E146" s="2">
        <v>50</v>
      </c>
      <c r="F146" s="3">
        <v>-2.8955999999999999E-5</v>
      </c>
      <c r="G146" s="3">
        <v>6.4942000000000002E-9</v>
      </c>
      <c r="H146" s="3">
        <v>8.0587000000000006E-5</v>
      </c>
      <c r="I146" s="2">
        <v>-0.35931999999999997</v>
      </c>
      <c r="J146" s="2">
        <v>0.71936</v>
      </c>
    </row>
    <row r="147" spans="1:10" x14ac:dyDescent="0.35">
      <c r="A147" s="2">
        <v>2</v>
      </c>
      <c r="B147" s="2">
        <v>19692404</v>
      </c>
      <c r="C147" s="2">
        <v>21050490</v>
      </c>
      <c r="D147" s="2">
        <v>2618</v>
      </c>
      <c r="E147" s="2">
        <v>50</v>
      </c>
      <c r="F147" s="3">
        <v>1.1646E-5</v>
      </c>
      <c r="G147" s="3">
        <v>6.5493000000000001E-9</v>
      </c>
      <c r="H147" s="3">
        <v>8.0927999999999995E-5</v>
      </c>
      <c r="I147" s="2">
        <v>0.1439</v>
      </c>
      <c r="J147" s="2">
        <v>0.88558000000000003</v>
      </c>
    </row>
    <row r="148" spans="1:10" x14ac:dyDescent="0.35">
      <c r="A148" s="2">
        <v>2</v>
      </c>
      <c r="B148" s="2">
        <v>21050490</v>
      </c>
      <c r="C148" s="2">
        <v>23341383</v>
      </c>
      <c r="D148" s="2">
        <v>2637</v>
      </c>
      <c r="E148" s="2">
        <v>50</v>
      </c>
      <c r="F148" s="3">
        <v>-7.3784999999999997E-6</v>
      </c>
      <c r="G148" s="3">
        <v>6.0393E-9</v>
      </c>
      <c r="H148" s="3">
        <v>7.7713000000000006E-5</v>
      </c>
      <c r="I148" s="2">
        <v>-9.4946000000000003E-2</v>
      </c>
      <c r="J148" s="2">
        <v>0.92435999999999996</v>
      </c>
    </row>
    <row r="149" spans="1:10" x14ac:dyDescent="0.35">
      <c r="A149" s="2">
        <v>2</v>
      </c>
      <c r="B149" s="2">
        <v>23341383</v>
      </c>
      <c r="C149" s="2">
        <v>24686918</v>
      </c>
      <c r="D149" s="2">
        <v>2049</v>
      </c>
      <c r="E149" s="2">
        <v>50</v>
      </c>
      <c r="F149" s="3">
        <v>-4.6545000000000002E-5</v>
      </c>
      <c r="G149" s="3">
        <v>6.6279000000000002E-9</v>
      </c>
      <c r="H149" s="3">
        <v>8.1411999999999999E-5</v>
      </c>
      <c r="I149" s="2">
        <v>-0.57172000000000001</v>
      </c>
      <c r="J149" s="2">
        <v>0.56750999999999996</v>
      </c>
    </row>
    <row r="150" spans="1:10" x14ac:dyDescent="0.35">
      <c r="A150" s="2">
        <v>2</v>
      </c>
      <c r="B150" s="2">
        <v>24686918</v>
      </c>
      <c r="C150" s="2">
        <v>26894985</v>
      </c>
      <c r="D150" s="2">
        <v>2517</v>
      </c>
      <c r="E150" s="2">
        <v>50</v>
      </c>
      <c r="F150" s="3">
        <v>2.768E-6</v>
      </c>
      <c r="G150" s="3">
        <v>6.3903000000000002E-9</v>
      </c>
      <c r="H150" s="3">
        <v>7.9938999999999995E-5</v>
      </c>
      <c r="I150" s="2">
        <v>3.4625999999999997E-2</v>
      </c>
      <c r="J150" s="2">
        <v>0.97238000000000002</v>
      </c>
    </row>
    <row r="151" spans="1:10" x14ac:dyDescent="0.35">
      <c r="A151" s="2">
        <v>2</v>
      </c>
      <c r="B151" s="2">
        <v>26894985</v>
      </c>
      <c r="C151" s="2">
        <v>28598777</v>
      </c>
      <c r="D151" s="2">
        <v>1562</v>
      </c>
      <c r="E151" s="2">
        <v>50</v>
      </c>
      <c r="F151" s="3">
        <v>6.6724999999999996E-5</v>
      </c>
      <c r="G151" s="3">
        <v>6.5722999999999997E-9</v>
      </c>
      <c r="H151" s="3">
        <v>8.1069999999999995E-5</v>
      </c>
      <c r="I151" s="2">
        <v>0.82304999999999995</v>
      </c>
      <c r="J151" s="2">
        <v>0.41048000000000001</v>
      </c>
    </row>
    <row r="152" spans="1:10" x14ac:dyDescent="0.35">
      <c r="A152" s="2">
        <v>2</v>
      </c>
      <c r="B152" s="2">
        <v>28598777</v>
      </c>
      <c r="C152" s="2">
        <v>29217559</v>
      </c>
      <c r="D152" s="2">
        <v>1015</v>
      </c>
      <c r="E152" s="2">
        <v>50</v>
      </c>
      <c r="F152" s="3">
        <v>2.0018999999999999E-5</v>
      </c>
      <c r="G152" s="3">
        <v>6.8532000000000003E-9</v>
      </c>
      <c r="H152" s="3">
        <v>8.2783999999999999E-5</v>
      </c>
      <c r="I152" s="2">
        <v>0.24182000000000001</v>
      </c>
      <c r="J152" s="2">
        <v>0.80891999999999997</v>
      </c>
    </row>
    <row r="153" spans="1:10" x14ac:dyDescent="0.35">
      <c r="A153" s="2">
        <v>2</v>
      </c>
      <c r="B153" s="2">
        <v>29217559</v>
      </c>
      <c r="C153" s="2">
        <v>30463711</v>
      </c>
      <c r="D153" s="2">
        <v>2153</v>
      </c>
      <c r="E153" s="2">
        <v>50</v>
      </c>
      <c r="F153" s="3">
        <v>3.1080000000000001E-5</v>
      </c>
      <c r="G153" s="3">
        <v>6.3115999999999996E-9</v>
      </c>
      <c r="H153" s="3">
        <v>7.9445999999999998E-5</v>
      </c>
      <c r="I153" s="2">
        <v>0.39121</v>
      </c>
      <c r="J153" s="2">
        <v>0.69564000000000004</v>
      </c>
    </row>
    <row r="154" spans="1:10" x14ac:dyDescent="0.35">
      <c r="A154" s="2">
        <v>2</v>
      </c>
      <c r="B154" s="2">
        <v>30463711</v>
      </c>
      <c r="C154" s="2">
        <v>31550450</v>
      </c>
      <c r="D154" s="2">
        <v>2149</v>
      </c>
      <c r="E154" s="2">
        <v>50</v>
      </c>
      <c r="F154" s="3">
        <v>-3.0553999999999999E-5</v>
      </c>
      <c r="G154" s="3">
        <v>6.6208000000000001E-9</v>
      </c>
      <c r="H154" s="3">
        <v>8.1367999999999998E-5</v>
      </c>
      <c r="I154" s="2">
        <v>-0.3755</v>
      </c>
      <c r="J154" s="2">
        <v>0.70728999999999997</v>
      </c>
    </row>
    <row r="155" spans="1:10" x14ac:dyDescent="0.35">
      <c r="A155" s="2">
        <v>2</v>
      </c>
      <c r="B155" s="2">
        <v>31550450</v>
      </c>
      <c r="C155" s="2">
        <v>33363777</v>
      </c>
      <c r="D155" s="2">
        <v>2139</v>
      </c>
      <c r="E155" s="2">
        <v>50</v>
      </c>
      <c r="F155" s="3">
        <v>-1.2285E-5</v>
      </c>
      <c r="G155" s="3">
        <v>6.3365000000000002E-9</v>
      </c>
      <c r="H155" s="3">
        <v>7.9602000000000001E-5</v>
      </c>
      <c r="I155" s="2">
        <v>-0.15432999999999999</v>
      </c>
      <c r="J155" s="2">
        <v>0.87734999999999996</v>
      </c>
    </row>
    <row r="156" spans="1:10" x14ac:dyDescent="0.35">
      <c r="A156" s="2">
        <v>2</v>
      </c>
      <c r="B156" s="2">
        <v>33363777</v>
      </c>
      <c r="C156" s="2">
        <v>35345028</v>
      </c>
      <c r="D156" s="2">
        <v>4080</v>
      </c>
      <c r="E156" s="2">
        <v>50</v>
      </c>
      <c r="F156" s="3">
        <v>3.3114999999999997E-5</v>
      </c>
      <c r="G156" s="3">
        <v>6.0148000000000004E-9</v>
      </c>
      <c r="H156" s="3">
        <v>7.7554999999999999E-5</v>
      </c>
      <c r="I156" s="2">
        <v>0.42698000000000003</v>
      </c>
      <c r="J156" s="2">
        <v>0.66939000000000004</v>
      </c>
    </row>
    <row r="157" spans="1:10" x14ac:dyDescent="0.35">
      <c r="A157" s="2">
        <v>2</v>
      </c>
      <c r="B157" s="2">
        <v>35345028</v>
      </c>
      <c r="C157" s="2">
        <v>36122006</v>
      </c>
      <c r="D157" s="2">
        <v>1900</v>
      </c>
      <c r="E157" s="2">
        <v>50</v>
      </c>
      <c r="F157" s="3">
        <v>2.0209E-6</v>
      </c>
      <c r="G157" s="3">
        <v>6.2860999999999996E-9</v>
      </c>
      <c r="H157" s="3">
        <v>7.9284999999999997E-5</v>
      </c>
      <c r="I157" s="2">
        <v>2.5489000000000001E-2</v>
      </c>
      <c r="J157" s="2">
        <v>0.97967000000000004</v>
      </c>
    </row>
    <row r="158" spans="1:10" x14ac:dyDescent="0.35">
      <c r="A158" s="2">
        <v>2</v>
      </c>
      <c r="B158" s="2">
        <v>36122006</v>
      </c>
      <c r="C158" s="2">
        <v>38132712</v>
      </c>
      <c r="D158" s="2">
        <v>3567</v>
      </c>
      <c r="E158" s="2">
        <v>50</v>
      </c>
      <c r="F158" s="3">
        <v>-1.5265E-5</v>
      </c>
      <c r="G158" s="3">
        <v>6.2348E-9</v>
      </c>
      <c r="H158" s="3">
        <v>7.8960000000000003E-5</v>
      </c>
      <c r="I158" s="2">
        <v>-0.19333</v>
      </c>
      <c r="J158" s="2">
        <v>0.84670000000000001</v>
      </c>
    </row>
    <row r="159" spans="1:10" x14ac:dyDescent="0.35">
      <c r="A159" s="2">
        <v>2</v>
      </c>
      <c r="B159" s="2">
        <v>38132712</v>
      </c>
      <c r="C159" s="2">
        <v>39031337</v>
      </c>
      <c r="D159" s="2">
        <v>1421</v>
      </c>
      <c r="E159" s="2">
        <v>50</v>
      </c>
      <c r="F159" s="3">
        <v>-1.9525E-5</v>
      </c>
      <c r="G159" s="3">
        <v>6.5467000000000002E-9</v>
      </c>
      <c r="H159" s="3">
        <v>8.0912000000000001E-5</v>
      </c>
      <c r="I159" s="2">
        <v>-0.24132000000000001</v>
      </c>
      <c r="J159" s="2">
        <v>0.80930999999999997</v>
      </c>
    </row>
    <row r="160" spans="1:10" x14ac:dyDescent="0.35">
      <c r="A160" s="2">
        <v>2</v>
      </c>
      <c r="B160" s="2">
        <v>39031337</v>
      </c>
      <c r="C160" s="2">
        <v>40281483</v>
      </c>
      <c r="D160" s="2">
        <v>1288</v>
      </c>
      <c r="E160" s="2">
        <v>50</v>
      </c>
      <c r="F160" s="3">
        <v>-1.1611E-6</v>
      </c>
      <c r="G160" s="3">
        <v>6.3294999999999997E-9</v>
      </c>
      <c r="H160" s="3">
        <v>7.9558E-5</v>
      </c>
      <c r="I160" s="2">
        <v>-1.4593999999999999E-2</v>
      </c>
      <c r="J160" s="2">
        <v>0.98836000000000002</v>
      </c>
    </row>
    <row r="161" spans="1:10" x14ac:dyDescent="0.35">
      <c r="A161" s="2">
        <v>2</v>
      </c>
      <c r="B161" s="2">
        <v>40281483</v>
      </c>
      <c r="C161" s="2">
        <v>43309590</v>
      </c>
      <c r="D161" s="2">
        <v>5704</v>
      </c>
      <c r="E161" s="2">
        <v>50</v>
      </c>
      <c r="F161" s="3">
        <v>1.7676000000000002E-5</v>
      </c>
      <c r="G161" s="3">
        <v>6.0514999999999996E-9</v>
      </c>
      <c r="H161" s="3">
        <v>7.7791000000000001E-5</v>
      </c>
      <c r="I161" s="2">
        <v>0.22722000000000001</v>
      </c>
      <c r="J161" s="2">
        <v>0.82025000000000003</v>
      </c>
    </row>
    <row r="162" spans="1:10" x14ac:dyDescent="0.35">
      <c r="A162" s="2">
        <v>2</v>
      </c>
      <c r="B162" s="2">
        <v>43309590</v>
      </c>
      <c r="C162" s="2">
        <v>44313803</v>
      </c>
      <c r="D162" s="2">
        <v>1786</v>
      </c>
      <c r="E162" s="2">
        <v>50</v>
      </c>
      <c r="F162" s="3">
        <v>-3.9699000000000001E-5</v>
      </c>
      <c r="G162" s="3">
        <v>6.7858999999999999E-9</v>
      </c>
      <c r="H162" s="3">
        <v>8.2375999999999999E-5</v>
      </c>
      <c r="I162" s="2">
        <v>-0.48192000000000002</v>
      </c>
      <c r="J162" s="2">
        <v>0.62985999999999998</v>
      </c>
    </row>
    <row r="163" spans="1:10" x14ac:dyDescent="0.35">
      <c r="A163" s="2">
        <v>2</v>
      </c>
      <c r="B163" s="2">
        <v>44313803</v>
      </c>
      <c r="C163" s="2">
        <v>46482634</v>
      </c>
      <c r="D163" s="2">
        <v>3948</v>
      </c>
      <c r="E163" s="2">
        <v>50</v>
      </c>
      <c r="F163" s="3">
        <v>-4.1479E-5</v>
      </c>
      <c r="G163" s="3">
        <v>6.1965999999999999E-9</v>
      </c>
      <c r="H163" s="3">
        <v>7.8718000000000001E-5</v>
      </c>
      <c r="I163" s="2">
        <v>-0.52693000000000001</v>
      </c>
      <c r="J163" s="2">
        <v>0.59823999999999999</v>
      </c>
    </row>
    <row r="164" spans="1:10" x14ac:dyDescent="0.35">
      <c r="A164" s="2">
        <v>2</v>
      </c>
      <c r="B164" s="2">
        <v>46482634</v>
      </c>
      <c r="C164" s="2">
        <v>47318772</v>
      </c>
      <c r="D164" s="2">
        <v>1564</v>
      </c>
      <c r="E164" s="2">
        <v>50</v>
      </c>
      <c r="F164" s="3">
        <v>-1.415E-5</v>
      </c>
      <c r="G164" s="3">
        <v>6.5476999999999996E-9</v>
      </c>
      <c r="H164" s="3">
        <v>8.0918E-5</v>
      </c>
      <c r="I164" s="2">
        <v>-0.17487</v>
      </c>
      <c r="J164" s="2">
        <v>0.86117999999999995</v>
      </c>
    </row>
    <row r="165" spans="1:10" x14ac:dyDescent="0.35">
      <c r="A165" s="2">
        <v>2</v>
      </c>
      <c r="B165" s="2">
        <v>47318772</v>
      </c>
      <c r="C165" s="2">
        <v>48213001</v>
      </c>
      <c r="D165" s="2">
        <v>1477</v>
      </c>
      <c r="E165" s="2">
        <v>50</v>
      </c>
      <c r="F165" s="3">
        <v>-4.6604000000000003E-6</v>
      </c>
      <c r="G165" s="3">
        <v>6.1972000000000001E-9</v>
      </c>
      <c r="H165" s="3">
        <v>7.8721999999999996E-5</v>
      </c>
      <c r="I165" s="2">
        <v>-5.9200000000000003E-2</v>
      </c>
      <c r="J165" s="2">
        <v>0.95279000000000003</v>
      </c>
    </row>
    <row r="166" spans="1:10" x14ac:dyDescent="0.35">
      <c r="A166" s="2">
        <v>2</v>
      </c>
      <c r="B166" s="2">
        <v>48213001</v>
      </c>
      <c r="C166" s="2">
        <v>50022257</v>
      </c>
      <c r="D166" s="2">
        <v>3314</v>
      </c>
      <c r="E166" s="2">
        <v>50</v>
      </c>
      <c r="F166" s="3">
        <v>-3.7401E-7</v>
      </c>
      <c r="G166" s="3">
        <v>6.5223999999999997E-9</v>
      </c>
      <c r="H166" s="3">
        <v>8.0760999999999995E-5</v>
      </c>
      <c r="I166" s="2">
        <v>-4.6309999999999997E-3</v>
      </c>
      <c r="J166" s="2">
        <v>0.99629999999999996</v>
      </c>
    </row>
    <row r="167" spans="1:10" x14ac:dyDescent="0.35">
      <c r="A167" s="2">
        <v>2</v>
      </c>
      <c r="B167" s="2">
        <v>50022257</v>
      </c>
      <c r="C167" s="2">
        <v>50818928</v>
      </c>
      <c r="D167" s="2">
        <v>1552</v>
      </c>
      <c r="E167" s="2">
        <v>50</v>
      </c>
      <c r="F167" s="3">
        <v>5.2825000000000003E-5</v>
      </c>
      <c r="G167" s="3">
        <v>6.1497999999999996E-9</v>
      </c>
      <c r="H167" s="3">
        <v>7.8421E-5</v>
      </c>
      <c r="I167" s="2">
        <v>0.67362</v>
      </c>
      <c r="J167" s="2">
        <v>0.50056</v>
      </c>
    </row>
    <row r="168" spans="1:10" x14ac:dyDescent="0.35">
      <c r="A168" s="2">
        <v>2</v>
      </c>
      <c r="B168" s="2">
        <v>50818928</v>
      </c>
      <c r="C168" s="2">
        <v>52491133</v>
      </c>
      <c r="D168" s="2">
        <v>2732</v>
      </c>
      <c r="E168" s="2">
        <v>50</v>
      </c>
      <c r="F168" s="3">
        <v>-2.1426000000000001E-5</v>
      </c>
      <c r="G168" s="3">
        <v>6.4914999999999998E-9</v>
      </c>
      <c r="H168" s="3">
        <v>8.0569999999999996E-5</v>
      </c>
      <c r="I168" s="2">
        <v>-0.26593</v>
      </c>
      <c r="J168" s="2">
        <v>0.79029000000000005</v>
      </c>
    </row>
    <row r="169" spans="1:10" x14ac:dyDescent="0.35">
      <c r="A169" s="2">
        <v>2</v>
      </c>
      <c r="B169" s="2">
        <v>52491133</v>
      </c>
      <c r="C169" s="2">
        <v>53508452</v>
      </c>
      <c r="D169" s="2">
        <v>2236</v>
      </c>
      <c r="E169" s="2">
        <v>50</v>
      </c>
      <c r="F169" s="3">
        <v>-5.7972000000000002E-6</v>
      </c>
      <c r="G169" s="3">
        <v>6.0295999999999999E-9</v>
      </c>
      <c r="H169" s="3">
        <v>7.7650000000000004E-5</v>
      </c>
      <c r="I169" s="2">
        <v>-7.4657000000000001E-2</v>
      </c>
      <c r="J169" s="2">
        <v>0.94049000000000005</v>
      </c>
    </row>
    <row r="170" spans="1:10" x14ac:dyDescent="0.35">
      <c r="A170" s="2">
        <v>2</v>
      </c>
      <c r="B170" s="2">
        <v>53508452</v>
      </c>
      <c r="C170" s="2">
        <v>54685226</v>
      </c>
      <c r="D170" s="2">
        <v>2022</v>
      </c>
      <c r="E170" s="2">
        <v>50</v>
      </c>
      <c r="F170" s="3">
        <v>1.2114E-5</v>
      </c>
      <c r="G170" s="3">
        <v>6.5603000000000002E-9</v>
      </c>
      <c r="H170" s="3">
        <v>8.0995999999999995E-5</v>
      </c>
      <c r="I170" s="2">
        <v>0.14957000000000001</v>
      </c>
      <c r="J170" s="2">
        <v>0.88110999999999995</v>
      </c>
    </row>
    <row r="171" spans="1:10" x14ac:dyDescent="0.35">
      <c r="A171" s="2">
        <v>2</v>
      </c>
      <c r="B171" s="2">
        <v>54685226</v>
      </c>
      <c r="C171" s="2">
        <v>56203345</v>
      </c>
      <c r="D171" s="2">
        <v>2507</v>
      </c>
      <c r="E171" s="2">
        <v>50</v>
      </c>
      <c r="F171" s="3">
        <v>-2.7659999999999999E-5</v>
      </c>
      <c r="G171" s="3">
        <v>6.5478999999999997E-9</v>
      </c>
      <c r="H171" s="3">
        <v>8.0919000000000002E-5</v>
      </c>
      <c r="I171" s="2">
        <v>-0.34182000000000001</v>
      </c>
      <c r="J171" s="2">
        <v>0.73248000000000002</v>
      </c>
    </row>
    <row r="172" spans="1:10" x14ac:dyDescent="0.35">
      <c r="A172" s="2">
        <v>2</v>
      </c>
      <c r="B172" s="2">
        <v>56203345</v>
      </c>
      <c r="C172" s="2">
        <v>57429100</v>
      </c>
      <c r="D172" s="2">
        <v>1916</v>
      </c>
      <c r="E172" s="2">
        <v>50</v>
      </c>
      <c r="F172" s="3">
        <v>2.2925999999999999E-6</v>
      </c>
      <c r="G172" s="3">
        <v>6.6424000000000001E-9</v>
      </c>
      <c r="H172" s="3">
        <v>8.1501000000000005E-5</v>
      </c>
      <c r="I172" s="2">
        <v>2.8129999999999999E-2</v>
      </c>
      <c r="J172" s="2">
        <v>0.97755999999999998</v>
      </c>
    </row>
    <row r="173" spans="1:10" x14ac:dyDescent="0.35">
      <c r="A173" s="2">
        <v>2</v>
      </c>
      <c r="B173" s="2">
        <v>57429100</v>
      </c>
      <c r="C173" s="2">
        <v>58297315</v>
      </c>
      <c r="D173" s="2">
        <v>1673</v>
      </c>
      <c r="E173" s="2">
        <v>50</v>
      </c>
      <c r="F173" s="3">
        <v>1.6884999999999998E-5</v>
      </c>
      <c r="G173" s="3">
        <v>5.4353999999999997E-9</v>
      </c>
      <c r="H173" s="3">
        <v>7.3725000000000003E-5</v>
      </c>
      <c r="I173" s="2">
        <v>0.22903000000000001</v>
      </c>
      <c r="J173" s="2">
        <v>0.81884999999999997</v>
      </c>
    </row>
    <row r="174" spans="1:10" x14ac:dyDescent="0.35">
      <c r="A174" s="2">
        <v>2</v>
      </c>
      <c r="B174" s="2">
        <v>58297315</v>
      </c>
      <c r="C174" s="2">
        <v>60292000</v>
      </c>
      <c r="D174" s="2">
        <v>2518</v>
      </c>
      <c r="E174" s="2">
        <v>50</v>
      </c>
      <c r="F174" s="3">
        <v>-4.9570000000000001E-6</v>
      </c>
      <c r="G174" s="3">
        <v>6.2028999999999997E-9</v>
      </c>
      <c r="H174" s="3">
        <v>7.8757999999999994E-5</v>
      </c>
      <c r="I174" s="2">
        <v>-6.2939999999999996E-2</v>
      </c>
      <c r="J174" s="2">
        <v>0.94981000000000004</v>
      </c>
    </row>
    <row r="175" spans="1:10" x14ac:dyDescent="0.35">
      <c r="A175" s="2">
        <v>2</v>
      </c>
      <c r="B175" s="2">
        <v>60292000</v>
      </c>
      <c r="C175" s="2">
        <v>62429044</v>
      </c>
      <c r="D175" s="2">
        <v>2455</v>
      </c>
      <c r="E175" s="2">
        <v>50</v>
      </c>
      <c r="F175" s="3">
        <v>-2.1721000000000001E-5</v>
      </c>
      <c r="G175" s="3">
        <v>6.5947999999999996E-9</v>
      </c>
      <c r="H175" s="3">
        <v>8.1207999999999999E-5</v>
      </c>
      <c r="I175" s="2">
        <v>-0.26748</v>
      </c>
      <c r="J175" s="2">
        <v>0.78910000000000002</v>
      </c>
    </row>
    <row r="176" spans="1:10" x14ac:dyDescent="0.35">
      <c r="A176" s="2">
        <v>2</v>
      </c>
      <c r="B176" s="2">
        <v>62429044</v>
      </c>
      <c r="C176" s="2">
        <v>64625913</v>
      </c>
      <c r="D176" s="2">
        <v>2499</v>
      </c>
      <c r="E176" s="2">
        <v>50</v>
      </c>
      <c r="F176" s="3">
        <v>-3.0088999999999999E-5</v>
      </c>
      <c r="G176" s="3">
        <v>6.2149999999999997E-9</v>
      </c>
      <c r="H176" s="3">
        <v>7.8836000000000002E-5</v>
      </c>
      <c r="I176" s="2">
        <v>-0.38166</v>
      </c>
      <c r="J176" s="2">
        <v>0.70270999999999995</v>
      </c>
    </row>
    <row r="177" spans="1:10" x14ac:dyDescent="0.35">
      <c r="A177" s="2">
        <v>2</v>
      </c>
      <c r="B177" s="2">
        <v>64625913</v>
      </c>
      <c r="C177" s="2">
        <v>65933444</v>
      </c>
      <c r="D177" s="2">
        <v>1975</v>
      </c>
      <c r="E177" s="2">
        <v>50</v>
      </c>
      <c r="F177" s="3">
        <v>-4.1304999999999998E-5</v>
      </c>
      <c r="G177" s="3">
        <v>6.6223999999999998E-9</v>
      </c>
      <c r="H177" s="3">
        <v>8.1378000000000006E-5</v>
      </c>
      <c r="I177" s="2">
        <v>-0.50756999999999997</v>
      </c>
      <c r="J177" s="2">
        <v>0.61175999999999997</v>
      </c>
    </row>
    <row r="178" spans="1:10" x14ac:dyDescent="0.35">
      <c r="A178" s="2">
        <v>2</v>
      </c>
      <c r="B178" s="2">
        <v>65933444</v>
      </c>
      <c r="C178" s="2">
        <v>67226166</v>
      </c>
      <c r="D178" s="2">
        <v>1816</v>
      </c>
      <c r="E178" s="2">
        <v>50</v>
      </c>
      <c r="F178" s="3">
        <v>2.1600999999999999E-5</v>
      </c>
      <c r="G178" s="3">
        <v>6.5912000000000002E-9</v>
      </c>
      <c r="H178" s="3">
        <v>8.1186000000000005E-5</v>
      </c>
      <c r="I178" s="2">
        <v>0.26606999999999997</v>
      </c>
      <c r="J178" s="2">
        <v>0.79017999999999999</v>
      </c>
    </row>
    <row r="179" spans="1:10" x14ac:dyDescent="0.35">
      <c r="A179" s="2">
        <v>2</v>
      </c>
      <c r="B179" s="2">
        <v>67226166</v>
      </c>
      <c r="C179" s="2">
        <v>68010176</v>
      </c>
      <c r="D179" s="2">
        <v>1617</v>
      </c>
      <c r="E179" s="2">
        <v>50</v>
      </c>
      <c r="F179" s="3">
        <v>3.4264000000000003E-5</v>
      </c>
      <c r="G179" s="3">
        <v>6.3501999999999998E-9</v>
      </c>
      <c r="H179" s="3">
        <v>7.9688E-5</v>
      </c>
      <c r="I179" s="2">
        <v>0.42997999999999997</v>
      </c>
      <c r="J179" s="2">
        <v>0.66720999999999997</v>
      </c>
    </row>
    <row r="180" spans="1:10" x14ac:dyDescent="0.35">
      <c r="A180" s="2">
        <v>2</v>
      </c>
      <c r="B180" s="2">
        <v>68010176</v>
      </c>
      <c r="C180" s="2">
        <v>69139564</v>
      </c>
      <c r="D180" s="2">
        <v>1943</v>
      </c>
      <c r="E180" s="2">
        <v>50</v>
      </c>
      <c r="F180" s="3">
        <v>-1.6546E-5</v>
      </c>
      <c r="G180" s="3">
        <v>6.2332000000000004E-9</v>
      </c>
      <c r="H180" s="3">
        <v>7.8950999999999997E-5</v>
      </c>
      <c r="I180" s="2">
        <v>-0.20957999999999999</v>
      </c>
      <c r="J180" s="2">
        <v>0.83399999999999996</v>
      </c>
    </row>
    <row r="181" spans="1:10" x14ac:dyDescent="0.35">
      <c r="A181" s="2">
        <v>2</v>
      </c>
      <c r="B181" s="2">
        <v>69139564</v>
      </c>
      <c r="C181" s="2">
        <v>70755198</v>
      </c>
      <c r="D181" s="2">
        <v>2146</v>
      </c>
      <c r="E181" s="2">
        <v>50</v>
      </c>
      <c r="F181" s="3">
        <v>5.1558999999999999E-5</v>
      </c>
      <c r="G181" s="3">
        <v>6.9373E-9</v>
      </c>
      <c r="H181" s="3">
        <v>8.3289999999999997E-5</v>
      </c>
      <c r="I181" s="2">
        <v>0.61902999999999997</v>
      </c>
      <c r="J181" s="2">
        <v>0.53590000000000004</v>
      </c>
    </row>
    <row r="182" spans="1:10" x14ac:dyDescent="0.35">
      <c r="A182" s="2">
        <v>2</v>
      </c>
      <c r="B182" s="2">
        <v>70755198</v>
      </c>
      <c r="C182" s="2">
        <v>73174848</v>
      </c>
      <c r="D182" s="2">
        <v>3426</v>
      </c>
      <c r="E182" s="2">
        <v>50</v>
      </c>
      <c r="F182" s="3">
        <v>2.1518E-5</v>
      </c>
      <c r="G182" s="3">
        <v>6.5592999999999999E-9</v>
      </c>
      <c r="H182" s="3">
        <v>8.0989999999999995E-5</v>
      </c>
      <c r="I182" s="2">
        <v>0.26568999999999998</v>
      </c>
      <c r="J182" s="2">
        <v>0.79047999999999996</v>
      </c>
    </row>
    <row r="183" spans="1:10" x14ac:dyDescent="0.35">
      <c r="A183" s="2">
        <v>2</v>
      </c>
      <c r="B183" s="2">
        <v>73174848</v>
      </c>
      <c r="C183" s="2">
        <v>75630086</v>
      </c>
      <c r="D183" s="2">
        <v>2988</v>
      </c>
      <c r="E183" s="2">
        <v>50</v>
      </c>
      <c r="F183" s="3">
        <v>-5.6743999999999997E-5</v>
      </c>
      <c r="G183" s="3">
        <v>6.5123000000000004E-9</v>
      </c>
      <c r="H183" s="3">
        <v>8.0698999999999994E-5</v>
      </c>
      <c r="I183" s="2">
        <v>-0.70316000000000001</v>
      </c>
      <c r="J183" s="2">
        <v>0.48196</v>
      </c>
    </row>
    <row r="184" spans="1:10" x14ac:dyDescent="0.35">
      <c r="A184" s="2">
        <v>2</v>
      </c>
      <c r="B184" s="2">
        <v>75630086</v>
      </c>
      <c r="C184" s="2">
        <v>76913661</v>
      </c>
      <c r="D184" s="2">
        <v>2302</v>
      </c>
      <c r="E184" s="2">
        <v>50</v>
      </c>
      <c r="F184" s="3">
        <v>2.5230000000000001E-5</v>
      </c>
      <c r="G184" s="3">
        <v>6.4454999999999997E-9</v>
      </c>
      <c r="H184" s="3">
        <v>8.0284000000000006E-5</v>
      </c>
      <c r="I184" s="2">
        <v>0.31425999999999998</v>
      </c>
      <c r="J184" s="2">
        <v>0.75333000000000006</v>
      </c>
    </row>
    <row r="185" spans="1:10" x14ac:dyDescent="0.35">
      <c r="A185" s="2">
        <v>2</v>
      </c>
      <c r="B185" s="2">
        <v>76913661</v>
      </c>
      <c r="C185" s="2">
        <v>78079264</v>
      </c>
      <c r="D185" s="2">
        <v>2192</v>
      </c>
      <c r="E185" s="2">
        <v>50</v>
      </c>
      <c r="F185" s="3">
        <v>9.8732000000000006E-6</v>
      </c>
      <c r="G185" s="3">
        <v>6.5430999999999999E-9</v>
      </c>
      <c r="H185" s="3">
        <v>8.0889000000000004E-5</v>
      </c>
      <c r="I185" s="2">
        <v>0.12206</v>
      </c>
      <c r="J185" s="2">
        <v>0.90285000000000004</v>
      </c>
    </row>
    <row r="186" spans="1:10" x14ac:dyDescent="0.35">
      <c r="A186" s="2">
        <v>2</v>
      </c>
      <c r="B186" s="2">
        <v>78079264</v>
      </c>
      <c r="C186" s="2">
        <v>80050403</v>
      </c>
      <c r="D186" s="2">
        <v>3629</v>
      </c>
      <c r="E186" s="2">
        <v>50</v>
      </c>
      <c r="F186" s="3">
        <v>1.0829000000000001E-5</v>
      </c>
      <c r="G186" s="3">
        <v>6.6016999999999997E-9</v>
      </c>
      <c r="H186" s="3">
        <v>8.1250999999999998E-5</v>
      </c>
      <c r="I186" s="2">
        <v>0.13327</v>
      </c>
      <c r="J186" s="2">
        <v>0.89398</v>
      </c>
    </row>
    <row r="187" spans="1:10" x14ac:dyDescent="0.35">
      <c r="A187" s="2">
        <v>2</v>
      </c>
      <c r="B187" s="2">
        <v>80050403</v>
      </c>
      <c r="C187" s="2">
        <v>81620841</v>
      </c>
      <c r="D187" s="2">
        <v>2263</v>
      </c>
      <c r="E187" s="2">
        <v>50</v>
      </c>
      <c r="F187" s="3">
        <v>5.3321E-5</v>
      </c>
      <c r="G187" s="3">
        <v>6.3799000000000003E-9</v>
      </c>
      <c r="H187" s="3">
        <v>7.9874000000000001E-5</v>
      </c>
      <c r="I187" s="2">
        <v>0.66757</v>
      </c>
      <c r="J187" s="2">
        <v>0.50441000000000003</v>
      </c>
    </row>
    <row r="188" spans="1:10" x14ac:dyDescent="0.35">
      <c r="A188" s="2">
        <v>2</v>
      </c>
      <c r="B188" s="2">
        <v>81620841</v>
      </c>
      <c r="C188" s="2">
        <v>85140680</v>
      </c>
      <c r="D188" s="2">
        <v>5663</v>
      </c>
      <c r="E188" s="2">
        <v>50</v>
      </c>
      <c r="F188" s="3">
        <v>-4.0230000000000003E-6</v>
      </c>
      <c r="G188" s="3">
        <v>6.4568000000000003E-9</v>
      </c>
      <c r="H188" s="3">
        <v>8.0353999999999997E-5</v>
      </c>
      <c r="I188" s="2">
        <v>-5.0065999999999999E-2</v>
      </c>
      <c r="J188" s="2">
        <v>0.96006999999999998</v>
      </c>
    </row>
    <row r="189" spans="1:10" x14ac:dyDescent="0.35">
      <c r="A189" s="2">
        <v>2</v>
      </c>
      <c r="B189" s="2">
        <v>85140680</v>
      </c>
      <c r="C189" s="2">
        <v>88038507</v>
      </c>
      <c r="D189" s="2">
        <v>2794</v>
      </c>
      <c r="E189" s="2">
        <v>50</v>
      </c>
      <c r="F189" s="3">
        <v>2.9859999999999999E-5</v>
      </c>
      <c r="G189" s="3">
        <v>6.5404999999999999E-9</v>
      </c>
      <c r="H189" s="3">
        <v>8.0872999999999996E-5</v>
      </c>
      <c r="I189" s="2">
        <v>0.36920999999999998</v>
      </c>
      <c r="J189" s="2">
        <v>0.71196999999999999</v>
      </c>
    </row>
    <row r="190" spans="1:10" x14ac:dyDescent="0.35">
      <c r="A190" s="2">
        <v>2</v>
      </c>
      <c r="B190" s="2">
        <v>88038507</v>
      </c>
      <c r="C190" s="2">
        <v>89154526</v>
      </c>
      <c r="D190" s="2">
        <v>1037</v>
      </c>
      <c r="E190" s="2">
        <v>50</v>
      </c>
      <c r="F190" s="3">
        <v>-2.4389999999999999E-5</v>
      </c>
      <c r="G190" s="3">
        <v>5.0624999999999998E-9</v>
      </c>
      <c r="H190" s="3">
        <v>7.1150999999999997E-5</v>
      </c>
      <c r="I190" s="2">
        <v>-0.34278999999999998</v>
      </c>
      <c r="J190" s="2">
        <v>0.73175000000000001</v>
      </c>
    </row>
    <row r="191" spans="1:10" x14ac:dyDescent="0.35">
      <c r="A191" s="2">
        <v>2</v>
      </c>
      <c r="B191" s="2">
        <v>89154526</v>
      </c>
      <c r="C191" s="2">
        <v>95326452</v>
      </c>
      <c r="D191" s="2">
        <v>36</v>
      </c>
      <c r="E191" s="2">
        <v>4</v>
      </c>
      <c r="F191" s="3">
        <v>-1.5766000000000001E-5</v>
      </c>
      <c r="G191" s="3">
        <v>2.9846000000000002E-10</v>
      </c>
      <c r="H191" s="3">
        <v>1.7275999999999999E-5</v>
      </c>
      <c r="I191" s="2">
        <v>-0.91259000000000001</v>
      </c>
      <c r="J191" s="2">
        <v>0.36146</v>
      </c>
    </row>
    <row r="192" spans="1:10" x14ac:dyDescent="0.35">
      <c r="A192" s="2">
        <v>2</v>
      </c>
      <c r="B192" s="2">
        <v>95326452</v>
      </c>
      <c r="C192" s="2">
        <v>98995201</v>
      </c>
      <c r="D192" s="2">
        <v>2060</v>
      </c>
      <c r="E192" s="2">
        <v>50</v>
      </c>
      <c r="F192" s="3">
        <v>-3.2215000000000002E-5</v>
      </c>
      <c r="G192" s="3">
        <v>6.8504999999999999E-9</v>
      </c>
      <c r="H192" s="3">
        <v>8.2768000000000004E-5</v>
      </c>
      <c r="I192" s="2">
        <v>-0.38922000000000001</v>
      </c>
      <c r="J192" s="2">
        <v>0.69711000000000001</v>
      </c>
    </row>
    <row r="193" spans="1:10" x14ac:dyDescent="0.35">
      <c r="A193" s="2">
        <v>2</v>
      </c>
      <c r="B193" s="2">
        <v>98995201</v>
      </c>
      <c r="C193" s="2">
        <v>101822329</v>
      </c>
      <c r="D193" s="2">
        <v>3842</v>
      </c>
      <c r="E193" s="2">
        <v>50</v>
      </c>
      <c r="F193" s="3">
        <v>-1.6277999999999999E-5</v>
      </c>
      <c r="G193" s="3">
        <v>6.9794999999999997E-9</v>
      </c>
      <c r="H193" s="3">
        <v>8.3542999999999996E-5</v>
      </c>
      <c r="I193" s="2">
        <v>-0.19485</v>
      </c>
      <c r="J193" s="2">
        <v>0.84550999999999998</v>
      </c>
    </row>
    <row r="194" spans="1:10" x14ac:dyDescent="0.35">
      <c r="A194" s="2">
        <v>2</v>
      </c>
      <c r="B194" s="2">
        <v>101822329</v>
      </c>
      <c r="C194" s="2">
        <v>102688765</v>
      </c>
      <c r="D194" s="2">
        <v>1314</v>
      </c>
      <c r="E194" s="2">
        <v>50</v>
      </c>
      <c r="F194" s="3">
        <v>-1.173E-5</v>
      </c>
      <c r="G194" s="3">
        <v>6.5346000000000002E-9</v>
      </c>
      <c r="H194" s="3">
        <v>8.0836999999999999E-5</v>
      </c>
      <c r="I194" s="2">
        <v>-0.14510999999999999</v>
      </c>
      <c r="J194" s="2">
        <v>0.88461999999999996</v>
      </c>
    </row>
    <row r="195" spans="1:10" x14ac:dyDescent="0.35">
      <c r="A195" s="2">
        <v>2</v>
      </c>
      <c r="B195" s="2">
        <v>102688765</v>
      </c>
      <c r="C195" s="2">
        <v>103588215</v>
      </c>
      <c r="D195" s="2">
        <v>1651</v>
      </c>
      <c r="E195" s="2">
        <v>50</v>
      </c>
      <c r="F195" s="3">
        <v>1.5478E-5</v>
      </c>
      <c r="G195" s="3">
        <v>6.2767E-9</v>
      </c>
      <c r="H195" s="3">
        <v>7.9226000000000003E-5</v>
      </c>
      <c r="I195" s="2">
        <v>0.19536000000000001</v>
      </c>
      <c r="J195" s="2">
        <v>0.84511000000000003</v>
      </c>
    </row>
    <row r="196" spans="1:10" x14ac:dyDescent="0.35">
      <c r="A196" s="2">
        <v>2</v>
      </c>
      <c r="B196" s="2">
        <v>103588215</v>
      </c>
      <c r="C196" s="2">
        <v>105125034</v>
      </c>
      <c r="D196" s="2">
        <v>1491</v>
      </c>
      <c r="E196" s="2">
        <v>50</v>
      </c>
      <c r="F196" s="3">
        <v>3.8723999999999997E-5</v>
      </c>
      <c r="G196" s="3">
        <v>6.3361000000000001E-9</v>
      </c>
      <c r="H196" s="3">
        <v>7.9599999999999997E-5</v>
      </c>
      <c r="I196" s="2">
        <v>0.48648000000000002</v>
      </c>
      <c r="J196" s="2">
        <v>0.62663000000000002</v>
      </c>
    </row>
    <row r="197" spans="1:10" x14ac:dyDescent="0.35">
      <c r="A197" s="2">
        <v>2</v>
      </c>
      <c r="B197" s="2">
        <v>105125034</v>
      </c>
      <c r="C197" s="2">
        <v>106210058</v>
      </c>
      <c r="D197" s="2">
        <v>1770</v>
      </c>
      <c r="E197" s="2">
        <v>50</v>
      </c>
      <c r="F197" s="3">
        <v>4.7182999999999999E-5</v>
      </c>
      <c r="G197" s="3">
        <v>6.6193000000000001E-9</v>
      </c>
      <c r="H197" s="3">
        <v>8.1359000000000005E-5</v>
      </c>
      <c r="I197" s="2">
        <v>0.57994000000000001</v>
      </c>
      <c r="J197" s="2">
        <v>0.56196000000000002</v>
      </c>
    </row>
    <row r="198" spans="1:10" x14ac:dyDescent="0.35">
      <c r="A198" s="2">
        <v>2</v>
      </c>
      <c r="B198" s="2">
        <v>106210058</v>
      </c>
      <c r="C198" s="2">
        <v>107408267</v>
      </c>
      <c r="D198" s="2">
        <v>2138</v>
      </c>
      <c r="E198" s="2">
        <v>50</v>
      </c>
      <c r="F198" s="3">
        <v>1.0431999999999999E-5</v>
      </c>
      <c r="G198" s="3">
        <v>6.1667999999999998E-9</v>
      </c>
      <c r="H198" s="3">
        <v>7.8529000000000007E-5</v>
      </c>
      <c r="I198" s="2">
        <v>0.13285</v>
      </c>
      <c r="J198" s="2">
        <v>0.89432</v>
      </c>
    </row>
    <row r="199" spans="1:10" x14ac:dyDescent="0.35">
      <c r="A199" s="2">
        <v>2</v>
      </c>
      <c r="B199" s="2">
        <v>107408267</v>
      </c>
      <c r="C199" s="2">
        <v>108429177</v>
      </c>
      <c r="D199" s="2">
        <v>1825</v>
      </c>
      <c r="E199" s="2">
        <v>50</v>
      </c>
      <c r="F199" s="3">
        <v>3.8407E-5</v>
      </c>
      <c r="G199" s="3">
        <v>6.3035999999999996E-9</v>
      </c>
      <c r="H199" s="3">
        <v>7.9394999999999995E-5</v>
      </c>
      <c r="I199" s="2">
        <v>0.48375000000000001</v>
      </c>
      <c r="J199" s="2">
        <v>0.62856999999999996</v>
      </c>
    </row>
    <row r="200" spans="1:10" x14ac:dyDescent="0.35">
      <c r="A200" s="2">
        <v>2</v>
      </c>
      <c r="B200" s="2">
        <v>108429177</v>
      </c>
      <c r="C200" s="2">
        <v>110572432</v>
      </c>
      <c r="D200" s="2">
        <v>2620</v>
      </c>
      <c r="E200" s="2">
        <v>50</v>
      </c>
      <c r="F200" s="3">
        <v>2.4652999999999999E-5</v>
      </c>
      <c r="G200" s="3">
        <v>6.2445000000000001E-9</v>
      </c>
      <c r="H200" s="3">
        <v>7.9022000000000003E-5</v>
      </c>
      <c r="I200" s="2">
        <v>0.31197000000000003</v>
      </c>
      <c r="J200" s="2">
        <v>0.75505999999999995</v>
      </c>
    </row>
    <row r="201" spans="1:10" x14ac:dyDescent="0.35">
      <c r="A201" s="2">
        <v>2</v>
      </c>
      <c r="B201" s="2">
        <v>110572432</v>
      </c>
      <c r="C201" s="2">
        <v>113921856</v>
      </c>
      <c r="D201" s="2">
        <v>3106</v>
      </c>
      <c r="E201" s="2">
        <v>50</v>
      </c>
      <c r="F201" s="3">
        <v>-1.4795E-5</v>
      </c>
      <c r="G201" s="3">
        <v>6.5037999999999998E-9</v>
      </c>
      <c r="H201" s="3">
        <v>8.0646E-5</v>
      </c>
      <c r="I201" s="2">
        <v>-0.18346000000000001</v>
      </c>
      <c r="J201" s="2">
        <v>0.85443999999999998</v>
      </c>
    </row>
    <row r="202" spans="1:10" x14ac:dyDescent="0.35">
      <c r="A202" s="2">
        <v>2</v>
      </c>
      <c r="B202" s="2">
        <v>113921856</v>
      </c>
      <c r="C202" s="2">
        <v>116772470</v>
      </c>
      <c r="D202" s="2">
        <v>3710</v>
      </c>
      <c r="E202" s="2">
        <v>50</v>
      </c>
      <c r="F202" s="3">
        <v>-1.5798999999999999E-5</v>
      </c>
      <c r="G202" s="3">
        <v>6.4750999999999997E-9</v>
      </c>
      <c r="H202" s="3">
        <v>8.0468000000000003E-5</v>
      </c>
      <c r="I202" s="2">
        <v>-0.19633999999999999</v>
      </c>
      <c r="J202" s="2">
        <v>0.84435000000000004</v>
      </c>
    </row>
    <row r="203" spans="1:10" x14ac:dyDescent="0.35">
      <c r="A203" s="2">
        <v>2</v>
      </c>
      <c r="B203" s="2">
        <v>116772470</v>
      </c>
      <c r="C203" s="2">
        <v>118367466</v>
      </c>
      <c r="D203" s="2">
        <v>2347</v>
      </c>
      <c r="E203" s="2">
        <v>50</v>
      </c>
      <c r="F203" s="3">
        <v>-8.9996999999999996E-6</v>
      </c>
      <c r="G203" s="3">
        <v>6.7152999999999998E-9</v>
      </c>
      <c r="H203" s="3">
        <v>8.1947000000000007E-5</v>
      </c>
      <c r="I203" s="2">
        <v>-0.10982</v>
      </c>
      <c r="J203" s="2">
        <v>0.91254999999999997</v>
      </c>
    </row>
    <row r="204" spans="1:10" x14ac:dyDescent="0.35">
      <c r="A204" s="2">
        <v>2</v>
      </c>
      <c r="B204" s="2">
        <v>118367466</v>
      </c>
      <c r="C204" s="2">
        <v>121303783</v>
      </c>
      <c r="D204" s="2">
        <v>4317</v>
      </c>
      <c r="E204" s="2">
        <v>50</v>
      </c>
      <c r="F204" s="3">
        <v>4.8318000000000001E-5</v>
      </c>
      <c r="G204" s="3">
        <v>6.4680000000000004E-9</v>
      </c>
      <c r="H204" s="3">
        <v>8.0424000000000001E-5</v>
      </c>
      <c r="I204" s="2">
        <v>0.60079000000000005</v>
      </c>
      <c r="J204" s="2">
        <v>0.54798000000000002</v>
      </c>
    </row>
    <row r="205" spans="1:10" x14ac:dyDescent="0.35">
      <c r="A205" s="2">
        <v>2</v>
      </c>
      <c r="B205" s="2">
        <v>121303783</v>
      </c>
      <c r="C205" s="2">
        <v>123302906</v>
      </c>
      <c r="D205" s="2">
        <v>2753</v>
      </c>
      <c r="E205" s="2">
        <v>50</v>
      </c>
      <c r="F205" s="3">
        <v>-3.7222999999999999E-5</v>
      </c>
      <c r="G205" s="3">
        <v>6.3408000000000003E-9</v>
      </c>
      <c r="H205" s="3">
        <v>7.9629000000000006E-5</v>
      </c>
      <c r="I205" s="2">
        <v>-0.46744999999999998</v>
      </c>
      <c r="J205" s="2">
        <v>0.64017999999999997</v>
      </c>
    </row>
    <row r="206" spans="1:10" x14ac:dyDescent="0.35">
      <c r="A206" s="2">
        <v>2</v>
      </c>
      <c r="B206" s="2">
        <v>123302906</v>
      </c>
      <c r="C206" s="2">
        <v>124732250</v>
      </c>
      <c r="D206" s="2">
        <v>2669</v>
      </c>
      <c r="E206" s="2">
        <v>50</v>
      </c>
      <c r="F206" s="3">
        <v>2.0492999999999998E-5</v>
      </c>
      <c r="G206" s="3">
        <v>6.6631999999999999E-9</v>
      </c>
      <c r="H206" s="3">
        <v>8.1627999999999998E-5</v>
      </c>
      <c r="I206" s="2">
        <v>0.25106000000000001</v>
      </c>
      <c r="J206" s="2">
        <v>0.80176999999999998</v>
      </c>
    </row>
    <row r="207" spans="1:10" x14ac:dyDescent="0.35">
      <c r="A207" s="2">
        <v>2</v>
      </c>
      <c r="B207" s="2">
        <v>124732250</v>
      </c>
      <c r="C207" s="2">
        <v>125840921</v>
      </c>
      <c r="D207" s="2">
        <v>1895</v>
      </c>
      <c r="E207" s="2">
        <v>50</v>
      </c>
      <c r="F207" s="3">
        <v>3.0048E-6</v>
      </c>
      <c r="G207" s="3">
        <v>6.3413E-9</v>
      </c>
      <c r="H207" s="3">
        <v>7.9631999999999999E-5</v>
      </c>
      <c r="I207" s="2">
        <v>3.7733000000000003E-2</v>
      </c>
      <c r="J207" s="2">
        <v>0.96989999999999998</v>
      </c>
    </row>
    <row r="208" spans="1:10" x14ac:dyDescent="0.35">
      <c r="A208" s="2">
        <v>2</v>
      </c>
      <c r="B208" s="2">
        <v>125840921</v>
      </c>
      <c r="C208" s="2">
        <v>127373764</v>
      </c>
      <c r="D208" s="2">
        <v>2879</v>
      </c>
      <c r="E208" s="2">
        <v>50</v>
      </c>
      <c r="F208" s="3">
        <v>9.6842999999999998E-6</v>
      </c>
      <c r="G208" s="3">
        <v>5.8515000000000003E-9</v>
      </c>
      <c r="H208" s="3">
        <v>7.6495000000000005E-5</v>
      </c>
      <c r="I208" s="2">
        <v>0.12659999999999999</v>
      </c>
      <c r="J208" s="2">
        <v>0.89925999999999995</v>
      </c>
    </row>
    <row r="209" spans="1:10" x14ac:dyDescent="0.35">
      <c r="A209" s="2">
        <v>2</v>
      </c>
      <c r="B209" s="2">
        <v>127373764</v>
      </c>
      <c r="C209" s="2">
        <v>128034347</v>
      </c>
      <c r="D209" s="2">
        <v>1429</v>
      </c>
      <c r="E209" s="2">
        <v>50</v>
      </c>
      <c r="F209" s="3">
        <v>2.334E-5</v>
      </c>
      <c r="G209" s="3">
        <v>6.3873999999999997E-9</v>
      </c>
      <c r="H209" s="3">
        <v>7.9920999999999996E-5</v>
      </c>
      <c r="I209" s="2">
        <v>0.29204000000000002</v>
      </c>
      <c r="J209" s="2">
        <v>0.77025999999999994</v>
      </c>
    </row>
    <row r="210" spans="1:10" x14ac:dyDescent="0.35">
      <c r="A210" s="2">
        <v>2</v>
      </c>
      <c r="B210" s="2">
        <v>128034347</v>
      </c>
      <c r="C210" s="2">
        <v>129474441</v>
      </c>
      <c r="D210" s="2">
        <v>2333</v>
      </c>
      <c r="E210" s="2">
        <v>50</v>
      </c>
      <c r="F210" s="3">
        <v>5.1715999999999997E-5</v>
      </c>
      <c r="G210" s="3">
        <v>6.6005000000000001E-9</v>
      </c>
      <c r="H210" s="3">
        <v>8.1242999999999994E-5</v>
      </c>
      <c r="I210" s="2">
        <v>0.63654999999999995</v>
      </c>
      <c r="J210" s="2">
        <v>0.52442</v>
      </c>
    </row>
    <row r="211" spans="1:10" x14ac:dyDescent="0.35">
      <c r="A211" s="2">
        <v>2</v>
      </c>
      <c r="B211" s="2">
        <v>129474441</v>
      </c>
      <c r="C211" s="2">
        <v>130067170</v>
      </c>
      <c r="D211" s="2">
        <v>1075</v>
      </c>
      <c r="E211" s="2">
        <v>50</v>
      </c>
      <c r="F211" s="3">
        <v>7.2749999999999998E-6</v>
      </c>
      <c r="G211" s="3">
        <v>4.5506000000000004E-9</v>
      </c>
      <c r="H211" s="3">
        <v>6.7458000000000004E-5</v>
      </c>
      <c r="I211" s="2">
        <v>0.10784000000000001</v>
      </c>
      <c r="J211" s="2">
        <v>0.91412000000000004</v>
      </c>
    </row>
    <row r="212" spans="1:10" x14ac:dyDescent="0.35">
      <c r="A212" s="2">
        <v>2</v>
      </c>
      <c r="B212" s="2">
        <v>130067170</v>
      </c>
      <c r="C212" s="2">
        <v>130658085</v>
      </c>
      <c r="D212" s="2">
        <v>956</v>
      </c>
      <c r="E212" s="2">
        <v>47</v>
      </c>
      <c r="F212" s="3">
        <v>-5.1482000000000001E-6</v>
      </c>
      <c r="G212" s="3">
        <v>3.9389999999999997E-9</v>
      </c>
      <c r="H212" s="3">
        <v>6.2762000000000007E-5</v>
      </c>
      <c r="I212" s="2">
        <v>-8.2028000000000004E-2</v>
      </c>
      <c r="J212" s="2">
        <v>0.93462000000000001</v>
      </c>
    </row>
    <row r="213" spans="1:10" x14ac:dyDescent="0.35">
      <c r="A213" s="2">
        <v>2</v>
      </c>
      <c r="B213" s="2">
        <v>130658085</v>
      </c>
      <c r="C213" s="2">
        <v>133042784</v>
      </c>
      <c r="D213" s="2">
        <v>1915</v>
      </c>
      <c r="E213" s="2">
        <v>50</v>
      </c>
      <c r="F213" s="3">
        <v>-2.7586999999999999E-5</v>
      </c>
      <c r="G213" s="3">
        <v>6.4417000000000002E-9</v>
      </c>
      <c r="H213" s="3">
        <v>8.0259999999999994E-5</v>
      </c>
      <c r="I213" s="2">
        <v>-0.34372000000000003</v>
      </c>
      <c r="J213" s="2">
        <v>0.73106000000000004</v>
      </c>
    </row>
    <row r="214" spans="1:10" x14ac:dyDescent="0.35">
      <c r="A214" s="2">
        <v>2</v>
      </c>
      <c r="B214" s="2">
        <v>133042784</v>
      </c>
      <c r="C214" s="2">
        <v>135158578</v>
      </c>
      <c r="D214" s="2">
        <v>3261</v>
      </c>
      <c r="E214" s="2">
        <v>50</v>
      </c>
      <c r="F214" s="3">
        <v>3.1655999999999998E-6</v>
      </c>
      <c r="G214" s="3">
        <v>6.2184E-9</v>
      </c>
      <c r="H214" s="3">
        <v>7.8856999999999994E-5</v>
      </c>
      <c r="I214" s="2">
        <v>4.0143999999999999E-2</v>
      </c>
      <c r="J214" s="2">
        <v>0.96797999999999995</v>
      </c>
    </row>
    <row r="215" spans="1:10" x14ac:dyDescent="0.35">
      <c r="A215" s="2">
        <v>2</v>
      </c>
      <c r="B215" s="2">
        <v>135158578</v>
      </c>
      <c r="C215" s="2">
        <v>137042794</v>
      </c>
      <c r="D215" s="2">
        <v>1858</v>
      </c>
      <c r="E215" s="2">
        <v>50</v>
      </c>
      <c r="F215" s="3">
        <v>4.7379000000000002E-5</v>
      </c>
      <c r="G215" s="3">
        <v>7.0092999999999998E-9</v>
      </c>
      <c r="H215" s="3">
        <v>8.3721999999999996E-5</v>
      </c>
      <c r="I215" s="2">
        <v>0.56591000000000002</v>
      </c>
      <c r="J215" s="2">
        <v>0.57145999999999997</v>
      </c>
    </row>
    <row r="216" spans="1:10" x14ac:dyDescent="0.35">
      <c r="A216" s="2">
        <v>2</v>
      </c>
      <c r="B216" s="2">
        <v>137042794</v>
      </c>
      <c r="C216" s="2">
        <v>138698117</v>
      </c>
      <c r="D216" s="2">
        <v>2889</v>
      </c>
      <c r="E216" s="2">
        <v>50</v>
      </c>
      <c r="F216" s="3">
        <v>-7.7548999999999992E-6</v>
      </c>
      <c r="G216" s="3">
        <v>6.3520000000000004E-9</v>
      </c>
      <c r="H216" s="3">
        <v>7.9698999999999997E-5</v>
      </c>
      <c r="I216" s="2">
        <v>-9.7302E-2</v>
      </c>
      <c r="J216" s="2">
        <v>0.92249000000000003</v>
      </c>
    </row>
    <row r="217" spans="1:10" x14ac:dyDescent="0.35">
      <c r="A217" s="2">
        <v>2</v>
      </c>
      <c r="B217" s="2">
        <v>138698117</v>
      </c>
      <c r="C217" s="2">
        <v>140100271</v>
      </c>
      <c r="D217" s="2">
        <v>2144</v>
      </c>
      <c r="E217" s="2">
        <v>50</v>
      </c>
      <c r="F217" s="3">
        <v>7.4184000000000007E-5</v>
      </c>
      <c r="G217" s="3">
        <v>6.3060000000000004E-9</v>
      </c>
      <c r="H217" s="3">
        <v>7.941E-5</v>
      </c>
      <c r="I217" s="2">
        <v>0.93418999999999996</v>
      </c>
      <c r="J217" s="2">
        <v>0.35021000000000002</v>
      </c>
    </row>
    <row r="218" spans="1:10" x14ac:dyDescent="0.35">
      <c r="A218" s="2">
        <v>2</v>
      </c>
      <c r="B218" s="2">
        <v>140100271</v>
      </c>
      <c r="C218" s="2">
        <v>141805351</v>
      </c>
      <c r="D218" s="2">
        <v>3131</v>
      </c>
      <c r="E218" s="2">
        <v>50</v>
      </c>
      <c r="F218" s="3">
        <v>-5.5358000000000001E-5</v>
      </c>
      <c r="G218" s="3">
        <v>6.4622000000000003E-9</v>
      </c>
      <c r="H218" s="3">
        <v>8.0388000000000004E-5</v>
      </c>
      <c r="I218" s="2">
        <v>-0.68864000000000003</v>
      </c>
      <c r="J218" s="2">
        <v>0.49104999999999999</v>
      </c>
    </row>
    <row r="219" spans="1:10" x14ac:dyDescent="0.35">
      <c r="A219" s="2">
        <v>2</v>
      </c>
      <c r="B219" s="2">
        <v>141805351</v>
      </c>
      <c r="C219" s="2">
        <v>142518602</v>
      </c>
      <c r="D219" s="2">
        <v>1492</v>
      </c>
      <c r="E219" s="2">
        <v>50</v>
      </c>
      <c r="F219" s="3">
        <v>1.0259E-5</v>
      </c>
      <c r="G219" s="3">
        <v>5.9030999999999996E-9</v>
      </c>
      <c r="H219" s="3">
        <v>7.6831999999999999E-5</v>
      </c>
      <c r="I219" s="2">
        <v>0.13353000000000001</v>
      </c>
      <c r="J219" s="2">
        <v>0.89376999999999995</v>
      </c>
    </row>
    <row r="220" spans="1:10" x14ac:dyDescent="0.35">
      <c r="A220" s="2">
        <v>2</v>
      </c>
      <c r="B220" s="2">
        <v>142518602</v>
      </c>
      <c r="C220" s="2">
        <v>144519484</v>
      </c>
      <c r="D220" s="2">
        <v>2972</v>
      </c>
      <c r="E220" s="2">
        <v>50</v>
      </c>
      <c r="F220" s="3">
        <v>2.5754000000000001E-5</v>
      </c>
      <c r="G220" s="3">
        <v>6.4108999999999999E-9</v>
      </c>
      <c r="H220" s="3">
        <v>8.0068000000000007E-5</v>
      </c>
      <c r="I220" s="2">
        <v>0.32164999999999999</v>
      </c>
      <c r="J220" s="2">
        <v>0.74772000000000005</v>
      </c>
    </row>
    <row r="221" spans="1:10" x14ac:dyDescent="0.35">
      <c r="A221" s="2">
        <v>2</v>
      </c>
      <c r="B221" s="2">
        <v>144519484</v>
      </c>
      <c r="C221" s="2">
        <v>146445570</v>
      </c>
      <c r="D221" s="2">
        <v>1617</v>
      </c>
      <c r="E221" s="2">
        <v>50</v>
      </c>
      <c r="F221" s="3">
        <v>-5.7725999999999996E-6</v>
      </c>
      <c r="G221" s="3">
        <v>6.5841999999999997E-9</v>
      </c>
      <c r="H221" s="3">
        <v>8.1143000000000006E-5</v>
      </c>
      <c r="I221" s="2">
        <v>-7.1141999999999997E-2</v>
      </c>
      <c r="J221" s="2">
        <v>0.94328999999999996</v>
      </c>
    </row>
    <row r="222" spans="1:10" x14ac:dyDescent="0.35">
      <c r="A222" s="2">
        <v>2</v>
      </c>
      <c r="B222" s="2">
        <v>146445570</v>
      </c>
      <c r="C222" s="2">
        <v>147277162</v>
      </c>
      <c r="D222" s="2">
        <v>764</v>
      </c>
      <c r="E222" s="2">
        <v>39</v>
      </c>
      <c r="F222" s="3">
        <v>-1.0756E-5</v>
      </c>
      <c r="G222" s="3">
        <v>3.6561999999999998E-9</v>
      </c>
      <c r="H222" s="3">
        <v>6.0467000000000002E-5</v>
      </c>
      <c r="I222" s="2">
        <v>-0.17788999999999999</v>
      </c>
      <c r="J222" s="2">
        <v>0.85880999999999996</v>
      </c>
    </row>
    <row r="223" spans="1:10" x14ac:dyDescent="0.35">
      <c r="A223" s="2">
        <v>2</v>
      </c>
      <c r="B223" s="2">
        <v>147277162</v>
      </c>
      <c r="C223" s="2">
        <v>150210292</v>
      </c>
      <c r="D223" s="2">
        <v>3113</v>
      </c>
      <c r="E223" s="2">
        <v>50</v>
      </c>
      <c r="F223" s="3">
        <v>3.3744000000000001E-5</v>
      </c>
      <c r="G223" s="3">
        <v>6.3410000000000003E-9</v>
      </c>
      <c r="H223" s="3">
        <v>7.9630999999999997E-5</v>
      </c>
      <c r="I223" s="2">
        <v>0.42376000000000003</v>
      </c>
      <c r="J223" s="2">
        <v>0.67174</v>
      </c>
    </row>
    <row r="224" spans="1:10" x14ac:dyDescent="0.35">
      <c r="A224" s="2">
        <v>2</v>
      </c>
      <c r="B224" s="2">
        <v>150210292</v>
      </c>
      <c r="C224" s="2">
        <v>151731462</v>
      </c>
      <c r="D224" s="2">
        <v>2044</v>
      </c>
      <c r="E224" s="2">
        <v>50</v>
      </c>
      <c r="F224" s="3">
        <v>4.3865000000000003E-8</v>
      </c>
      <c r="G224" s="3">
        <v>6.7586000000000002E-9</v>
      </c>
      <c r="H224" s="3">
        <v>8.2211000000000003E-5</v>
      </c>
      <c r="I224" s="2">
        <v>5.3357000000000003E-4</v>
      </c>
      <c r="J224" s="2">
        <v>0.99956999999999996</v>
      </c>
    </row>
    <row r="225" spans="1:10" x14ac:dyDescent="0.35">
      <c r="A225" s="2">
        <v>2</v>
      </c>
      <c r="B225" s="2">
        <v>151731462</v>
      </c>
      <c r="C225" s="2">
        <v>152486782</v>
      </c>
      <c r="D225" s="2">
        <v>1271</v>
      </c>
      <c r="E225" s="2">
        <v>50</v>
      </c>
      <c r="F225" s="3">
        <v>-3.3637999999999999E-5</v>
      </c>
      <c r="G225" s="3">
        <v>5.1142000000000004E-9</v>
      </c>
      <c r="H225" s="3">
        <v>7.1513999999999993E-5</v>
      </c>
      <c r="I225" s="2">
        <v>-0.47037000000000001</v>
      </c>
      <c r="J225" s="2">
        <v>0.63809000000000005</v>
      </c>
    </row>
    <row r="226" spans="1:10" x14ac:dyDescent="0.35">
      <c r="A226" s="2">
        <v>2</v>
      </c>
      <c r="B226" s="2">
        <v>152486782</v>
      </c>
      <c r="C226" s="2">
        <v>154005056</v>
      </c>
      <c r="D226" s="2">
        <v>2199</v>
      </c>
      <c r="E226" s="2">
        <v>50</v>
      </c>
      <c r="F226" s="3">
        <v>2.4810000000000001E-5</v>
      </c>
      <c r="G226" s="3">
        <v>6.1337999999999996E-9</v>
      </c>
      <c r="H226" s="3">
        <v>7.8318000000000005E-5</v>
      </c>
      <c r="I226" s="2">
        <v>0.31679000000000002</v>
      </c>
      <c r="J226" s="2">
        <v>0.75139999999999996</v>
      </c>
    </row>
    <row r="227" spans="1:10" x14ac:dyDescent="0.35">
      <c r="A227" s="2">
        <v>2</v>
      </c>
      <c r="B227" s="2">
        <v>154005056</v>
      </c>
      <c r="C227" s="2">
        <v>155391135</v>
      </c>
      <c r="D227" s="2">
        <v>2468</v>
      </c>
      <c r="E227" s="2">
        <v>50</v>
      </c>
      <c r="F227" s="3">
        <v>3.1472E-5</v>
      </c>
      <c r="G227" s="3">
        <v>6.383E-9</v>
      </c>
      <c r="H227" s="3">
        <v>7.9894000000000005E-5</v>
      </c>
      <c r="I227" s="2">
        <v>0.39393</v>
      </c>
      <c r="J227" s="2">
        <v>0.69364000000000003</v>
      </c>
    </row>
    <row r="228" spans="1:10" x14ac:dyDescent="0.35">
      <c r="A228" s="2">
        <v>2</v>
      </c>
      <c r="B228" s="2">
        <v>155391135</v>
      </c>
      <c r="C228" s="2">
        <v>157560635</v>
      </c>
      <c r="D228" s="2">
        <v>2742</v>
      </c>
      <c r="E228" s="2">
        <v>50</v>
      </c>
      <c r="F228" s="3">
        <v>2.9961E-5</v>
      </c>
      <c r="G228" s="3">
        <v>6.5685999999999998E-9</v>
      </c>
      <c r="H228" s="3">
        <v>8.1046999999999998E-5</v>
      </c>
      <c r="I228" s="2">
        <v>0.36968000000000001</v>
      </c>
      <c r="J228" s="2">
        <v>0.71162000000000003</v>
      </c>
    </row>
    <row r="229" spans="1:10" x14ac:dyDescent="0.35">
      <c r="A229" s="2">
        <v>2</v>
      </c>
      <c r="B229" s="2">
        <v>157560635</v>
      </c>
      <c r="C229" s="2">
        <v>158533218</v>
      </c>
      <c r="D229" s="2">
        <v>642</v>
      </c>
      <c r="E229" s="2">
        <v>47</v>
      </c>
      <c r="F229" s="3">
        <v>5.7769999999999999E-6</v>
      </c>
      <c r="G229" s="3">
        <v>3.7685E-9</v>
      </c>
      <c r="H229" s="3">
        <v>6.1388000000000002E-5</v>
      </c>
      <c r="I229" s="2">
        <v>9.4105999999999995E-2</v>
      </c>
      <c r="J229" s="2">
        <v>0.92503000000000002</v>
      </c>
    </row>
    <row r="230" spans="1:10" x14ac:dyDescent="0.35">
      <c r="A230" s="2">
        <v>2</v>
      </c>
      <c r="B230" s="2">
        <v>158533218</v>
      </c>
      <c r="C230" s="2">
        <v>159577082</v>
      </c>
      <c r="D230" s="2">
        <v>1641</v>
      </c>
      <c r="E230" s="2">
        <v>50</v>
      </c>
      <c r="F230" s="3">
        <v>-5.3604999999999999E-5</v>
      </c>
      <c r="G230" s="3">
        <v>6.6780999999999999E-9</v>
      </c>
      <c r="H230" s="3">
        <v>8.1719999999999997E-5</v>
      </c>
      <c r="I230" s="2">
        <v>-0.65595999999999999</v>
      </c>
      <c r="J230" s="2">
        <v>0.51185000000000003</v>
      </c>
    </row>
    <row r="231" spans="1:10" x14ac:dyDescent="0.35">
      <c r="A231" s="2">
        <v>2</v>
      </c>
      <c r="B231" s="2">
        <v>159577082</v>
      </c>
      <c r="C231" s="2">
        <v>161769733</v>
      </c>
      <c r="D231" s="2">
        <v>3467</v>
      </c>
      <c r="E231" s="2">
        <v>50</v>
      </c>
      <c r="F231" s="3">
        <v>2.8401000000000001E-5</v>
      </c>
      <c r="G231" s="3">
        <v>6.7113999999999998E-9</v>
      </c>
      <c r="H231" s="3">
        <v>8.1922999999999995E-5</v>
      </c>
      <c r="I231" s="2">
        <v>0.34667999999999999</v>
      </c>
      <c r="J231" s="2">
        <v>0.72882999999999998</v>
      </c>
    </row>
    <row r="232" spans="1:10" x14ac:dyDescent="0.35">
      <c r="A232" s="2">
        <v>2</v>
      </c>
      <c r="B232" s="2">
        <v>161769733</v>
      </c>
      <c r="C232" s="2">
        <v>163503551</v>
      </c>
      <c r="D232" s="2">
        <v>1527</v>
      </c>
      <c r="E232" s="2">
        <v>50</v>
      </c>
      <c r="F232" s="3">
        <v>3.6433000000000002E-5</v>
      </c>
      <c r="G232" s="3">
        <v>6.3423000000000003E-9</v>
      </c>
      <c r="H232" s="3">
        <v>7.9639000000000001E-5</v>
      </c>
      <c r="I232" s="2">
        <v>0.45746999999999999</v>
      </c>
      <c r="J232" s="2">
        <v>0.64732999999999996</v>
      </c>
    </row>
    <row r="233" spans="1:10" x14ac:dyDescent="0.35">
      <c r="A233" s="2">
        <v>2</v>
      </c>
      <c r="B233" s="2">
        <v>163503551</v>
      </c>
      <c r="C233" s="2">
        <v>164466638</v>
      </c>
      <c r="D233" s="2">
        <v>1119</v>
      </c>
      <c r="E233" s="2">
        <v>50</v>
      </c>
      <c r="F233" s="3">
        <v>-3.2030000000000003E-5</v>
      </c>
      <c r="G233" s="3">
        <v>4.9458E-9</v>
      </c>
      <c r="H233" s="3">
        <v>7.0327000000000006E-5</v>
      </c>
      <c r="I233" s="2">
        <v>-0.45544000000000001</v>
      </c>
      <c r="J233" s="2">
        <v>0.64878999999999998</v>
      </c>
    </row>
    <row r="234" spans="1:10" x14ac:dyDescent="0.35">
      <c r="A234" s="2">
        <v>2</v>
      </c>
      <c r="B234" s="2">
        <v>164466638</v>
      </c>
      <c r="C234" s="2">
        <v>165178840</v>
      </c>
      <c r="D234" s="2">
        <v>748</v>
      </c>
      <c r="E234" s="2">
        <v>40</v>
      </c>
      <c r="F234" s="3">
        <v>1.8281E-5</v>
      </c>
      <c r="G234" s="3">
        <v>3.6235000000000002E-9</v>
      </c>
      <c r="H234" s="3">
        <v>6.0195999999999998E-5</v>
      </c>
      <c r="I234" s="2">
        <v>0.30370000000000003</v>
      </c>
      <c r="J234" s="2">
        <v>0.76136000000000004</v>
      </c>
    </row>
    <row r="235" spans="1:10" x14ac:dyDescent="0.35">
      <c r="A235" s="2">
        <v>2</v>
      </c>
      <c r="B235" s="2">
        <v>165178840</v>
      </c>
      <c r="C235" s="2">
        <v>167160270</v>
      </c>
      <c r="D235" s="2">
        <v>2809</v>
      </c>
      <c r="E235" s="2">
        <v>50</v>
      </c>
      <c r="F235" s="3">
        <v>-3.2373000000000003E-5</v>
      </c>
      <c r="G235" s="3">
        <v>6.4745000000000003E-9</v>
      </c>
      <c r="H235" s="3">
        <v>8.0463999999999994E-5</v>
      </c>
      <c r="I235" s="2">
        <v>-0.40233000000000002</v>
      </c>
      <c r="J235" s="2">
        <v>0.68744000000000005</v>
      </c>
    </row>
    <row r="236" spans="1:10" x14ac:dyDescent="0.35">
      <c r="A236" s="2">
        <v>2</v>
      </c>
      <c r="B236" s="2">
        <v>167160270</v>
      </c>
      <c r="C236" s="2">
        <v>167355970</v>
      </c>
      <c r="D236" s="2">
        <v>354</v>
      </c>
      <c r="E236" s="2">
        <v>18</v>
      </c>
      <c r="F236" s="3">
        <v>6.8591000000000001E-6</v>
      </c>
      <c r="G236" s="3">
        <v>1.8456999999999999E-9</v>
      </c>
      <c r="H236" s="3">
        <v>4.2962E-5</v>
      </c>
      <c r="I236" s="2">
        <v>0.15966</v>
      </c>
      <c r="J236" s="2">
        <v>0.87314999999999998</v>
      </c>
    </row>
    <row r="237" spans="1:10" x14ac:dyDescent="0.35">
      <c r="A237" s="2">
        <v>2</v>
      </c>
      <c r="B237" s="2">
        <v>167355970</v>
      </c>
      <c r="C237" s="2">
        <v>169968236</v>
      </c>
      <c r="D237" s="2">
        <v>3788</v>
      </c>
      <c r="E237" s="2">
        <v>50</v>
      </c>
      <c r="F237" s="3">
        <v>-5.9679000000000002E-5</v>
      </c>
      <c r="G237" s="3">
        <v>7.2109000000000004E-9</v>
      </c>
      <c r="H237" s="3">
        <v>8.4917E-5</v>
      </c>
      <c r="I237" s="2">
        <v>-0.70279000000000003</v>
      </c>
      <c r="J237" s="2">
        <v>0.48219000000000001</v>
      </c>
    </row>
    <row r="238" spans="1:10" x14ac:dyDescent="0.35">
      <c r="A238" s="2">
        <v>2</v>
      </c>
      <c r="B238" s="2">
        <v>169968236</v>
      </c>
      <c r="C238" s="2">
        <v>171226245</v>
      </c>
      <c r="D238" s="2">
        <v>2391</v>
      </c>
      <c r="E238" s="2">
        <v>50</v>
      </c>
      <c r="F238" s="3">
        <v>1.5494999999999999E-6</v>
      </c>
      <c r="G238" s="3">
        <v>6.3311000000000002E-9</v>
      </c>
      <c r="H238" s="3">
        <v>7.9567999999999994E-5</v>
      </c>
      <c r="I238" s="2">
        <v>1.9473000000000001E-2</v>
      </c>
      <c r="J238" s="2">
        <v>0.98446</v>
      </c>
    </row>
    <row r="239" spans="1:10" x14ac:dyDescent="0.35">
      <c r="A239" s="2">
        <v>2</v>
      </c>
      <c r="B239" s="2">
        <v>171226245</v>
      </c>
      <c r="C239" s="2">
        <v>173138905</v>
      </c>
      <c r="D239" s="2">
        <v>2782</v>
      </c>
      <c r="E239" s="2">
        <v>50</v>
      </c>
      <c r="F239" s="3">
        <v>3.6801000000000002E-5</v>
      </c>
      <c r="G239" s="3">
        <v>6.6418E-9</v>
      </c>
      <c r="H239" s="3">
        <v>8.1496999999999996E-5</v>
      </c>
      <c r="I239" s="2">
        <v>0.45157000000000003</v>
      </c>
      <c r="J239" s="2">
        <v>0.65158000000000005</v>
      </c>
    </row>
    <row r="240" spans="1:10" x14ac:dyDescent="0.35">
      <c r="A240" s="2">
        <v>2</v>
      </c>
      <c r="B240" s="2">
        <v>173138905</v>
      </c>
      <c r="C240" s="2">
        <v>175588929</v>
      </c>
      <c r="D240" s="2">
        <v>3796</v>
      </c>
      <c r="E240" s="2">
        <v>50</v>
      </c>
      <c r="F240" s="3">
        <v>-2.2294E-5</v>
      </c>
      <c r="G240" s="3">
        <v>6.2641000000000003E-9</v>
      </c>
      <c r="H240" s="3">
        <v>7.9146000000000004E-5</v>
      </c>
      <c r="I240" s="2">
        <v>-0.28167999999999999</v>
      </c>
      <c r="J240" s="2">
        <v>0.77819000000000005</v>
      </c>
    </row>
    <row r="241" spans="1:10" x14ac:dyDescent="0.35">
      <c r="A241" s="2">
        <v>2</v>
      </c>
      <c r="B241" s="2">
        <v>175588929</v>
      </c>
      <c r="C241" s="2">
        <v>177363636</v>
      </c>
      <c r="D241" s="2">
        <v>2340</v>
      </c>
      <c r="E241" s="2">
        <v>50</v>
      </c>
      <c r="F241" s="3">
        <v>3.9752999999999997E-5</v>
      </c>
      <c r="G241" s="3">
        <v>6.3128E-9</v>
      </c>
      <c r="H241" s="3">
        <v>7.9453E-5</v>
      </c>
      <c r="I241" s="2">
        <v>0.50033000000000005</v>
      </c>
      <c r="J241" s="2">
        <v>0.61684000000000005</v>
      </c>
    </row>
    <row r="242" spans="1:10" x14ac:dyDescent="0.35">
      <c r="A242" s="2">
        <v>2</v>
      </c>
      <c r="B242" s="2">
        <v>177363636</v>
      </c>
      <c r="C242" s="2">
        <v>178553183</v>
      </c>
      <c r="D242" s="2">
        <v>1836</v>
      </c>
      <c r="E242" s="2">
        <v>50</v>
      </c>
      <c r="F242" s="3">
        <v>-1.3393E-5</v>
      </c>
      <c r="G242" s="3">
        <v>6.2888E-9</v>
      </c>
      <c r="H242" s="3">
        <v>7.9301999999999994E-5</v>
      </c>
      <c r="I242" s="2">
        <v>-0.16889000000000001</v>
      </c>
      <c r="J242" s="2">
        <v>0.86589000000000005</v>
      </c>
    </row>
    <row r="243" spans="1:10" x14ac:dyDescent="0.35">
      <c r="A243" s="2">
        <v>2</v>
      </c>
      <c r="B243" s="2">
        <v>178553183</v>
      </c>
      <c r="C243" s="2">
        <v>181312739</v>
      </c>
      <c r="D243" s="2">
        <v>4442</v>
      </c>
      <c r="E243" s="2">
        <v>50</v>
      </c>
      <c r="F243" s="3">
        <v>1.0555E-5</v>
      </c>
      <c r="G243" s="3">
        <v>6.3065999999999997E-9</v>
      </c>
      <c r="H243" s="3">
        <v>7.9413999999999996E-5</v>
      </c>
      <c r="I243" s="2">
        <v>0.13291</v>
      </c>
      <c r="J243" s="2">
        <v>0.89426000000000005</v>
      </c>
    </row>
    <row r="244" spans="1:10" x14ac:dyDescent="0.35">
      <c r="A244" s="2">
        <v>2</v>
      </c>
      <c r="B244" s="2">
        <v>181312739</v>
      </c>
      <c r="C244" s="2">
        <v>182266031</v>
      </c>
      <c r="D244" s="2">
        <v>1633</v>
      </c>
      <c r="E244" s="2">
        <v>50</v>
      </c>
      <c r="F244" s="3">
        <v>6.2986999999999999E-5</v>
      </c>
      <c r="G244" s="3">
        <v>5.8546999999999996E-9</v>
      </c>
      <c r="H244" s="3">
        <v>7.6515999999999997E-5</v>
      </c>
      <c r="I244" s="2">
        <v>0.82318000000000002</v>
      </c>
      <c r="J244" s="2">
        <v>0.41039999999999999</v>
      </c>
    </row>
    <row r="245" spans="1:10" x14ac:dyDescent="0.35">
      <c r="A245" s="2">
        <v>2</v>
      </c>
      <c r="B245" s="2">
        <v>182266031</v>
      </c>
      <c r="C245" s="2">
        <v>184357608</v>
      </c>
      <c r="D245" s="2">
        <v>2971</v>
      </c>
      <c r="E245" s="2">
        <v>50</v>
      </c>
      <c r="F245" s="3">
        <v>-3.6264999999999999E-5</v>
      </c>
      <c r="G245" s="3">
        <v>6.4363999999999998E-9</v>
      </c>
      <c r="H245" s="3">
        <v>8.0227000000000003E-5</v>
      </c>
      <c r="I245" s="2">
        <v>-0.45202999999999999</v>
      </c>
      <c r="J245" s="2">
        <v>0.65124000000000004</v>
      </c>
    </row>
    <row r="246" spans="1:10" x14ac:dyDescent="0.35">
      <c r="A246" s="2">
        <v>2</v>
      </c>
      <c r="B246" s="2">
        <v>184357608</v>
      </c>
      <c r="C246" s="2">
        <v>185280173</v>
      </c>
      <c r="D246" s="2">
        <v>1757</v>
      </c>
      <c r="E246" s="2">
        <v>50</v>
      </c>
      <c r="F246" s="3">
        <v>2.1907E-6</v>
      </c>
      <c r="G246" s="3">
        <v>5.833E-9</v>
      </c>
      <c r="H246" s="3">
        <v>7.6373999999999998E-5</v>
      </c>
      <c r="I246" s="2">
        <v>2.8684000000000001E-2</v>
      </c>
      <c r="J246" s="2">
        <v>0.97711999999999999</v>
      </c>
    </row>
    <row r="247" spans="1:10" x14ac:dyDescent="0.35">
      <c r="A247" s="2">
        <v>2</v>
      </c>
      <c r="B247" s="2">
        <v>185280173</v>
      </c>
      <c r="C247" s="2">
        <v>189882065</v>
      </c>
      <c r="D247" s="2">
        <v>5677</v>
      </c>
      <c r="E247" s="2">
        <v>50</v>
      </c>
      <c r="F247" s="3">
        <v>-2.1061E-5</v>
      </c>
      <c r="G247" s="3">
        <v>6.4056999999999999E-9</v>
      </c>
      <c r="H247" s="3">
        <v>8.0036000000000004E-5</v>
      </c>
      <c r="I247" s="2">
        <v>-0.26313999999999999</v>
      </c>
      <c r="J247" s="2">
        <v>0.79244000000000003</v>
      </c>
    </row>
    <row r="248" spans="1:10" x14ac:dyDescent="0.35">
      <c r="A248" s="2">
        <v>2</v>
      </c>
      <c r="B248" s="2">
        <v>189882065</v>
      </c>
      <c r="C248" s="2">
        <v>191973357</v>
      </c>
      <c r="D248" s="2">
        <v>2373</v>
      </c>
      <c r="E248" s="2">
        <v>50</v>
      </c>
      <c r="F248" s="3">
        <v>-4.0423000000000002E-5</v>
      </c>
      <c r="G248" s="3">
        <v>6.4188999999999998E-9</v>
      </c>
      <c r="H248" s="3">
        <v>8.0117999999999994E-5</v>
      </c>
      <c r="I248" s="2">
        <v>-0.50453999999999999</v>
      </c>
      <c r="J248" s="2">
        <v>0.61387999999999998</v>
      </c>
    </row>
    <row r="249" spans="1:10" x14ac:dyDescent="0.35">
      <c r="A249" s="2">
        <v>2</v>
      </c>
      <c r="B249" s="2">
        <v>191973357</v>
      </c>
      <c r="C249" s="2">
        <v>195861164</v>
      </c>
      <c r="D249" s="2">
        <v>3553</v>
      </c>
      <c r="E249" s="2">
        <v>50</v>
      </c>
      <c r="F249" s="3">
        <v>1.8816000000000001E-5</v>
      </c>
      <c r="G249" s="3">
        <v>6.0464999999999997E-9</v>
      </c>
      <c r="H249" s="3">
        <v>7.7758999999999999E-5</v>
      </c>
      <c r="I249" s="2">
        <v>0.24198</v>
      </c>
      <c r="J249" s="2">
        <v>0.80879999999999996</v>
      </c>
    </row>
    <row r="250" spans="1:10" x14ac:dyDescent="0.35">
      <c r="A250" s="2">
        <v>2</v>
      </c>
      <c r="B250" s="2">
        <v>195861164</v>
      </c>
      <c r="C250" s="2">
        <v>196447456</v>
      </c>
      <c r="D250" s="2">
        <v>706</v>
      </c>
      <c r="E250" s="2">
        <v>37</v>
      </c>
      <c r="F250" s="3">
        <v>-3.1229999999999997E-5</v>
      </c>
      <c r="G250" s="3">
        <v>2.8203999999999999E-9</v>
      </c>
      <c r="H250" s="3">
        <v>5.3106999999999998E-5</v>
      </c>
      <c r="I250" s="2">
        <v>-0.58806000000000003</v>
      </c>
      <c r="J250" s="2">
        <v>0.55649000000000004</v>
      </c>
    </row>
    <row r="251" spans="1:10" x14ac:dyDescent="0.35">
      <c r="A251" s="2">
        <v>2</v>
      </c>
      <c r="B251" s="2">
        <v>196447456</v>
      </c>
      <c r="C251" s="2">
        <v>198078110</v>
      </c>
      <c r="D251" s="2">
        <v>1944</v>
      </c>
      <c r="E251" s="2">
        <v>50</v>
      </c>
      <c r="F251" s="3">
        <v>5.6959000000000001E-5</v>
      </c>
      <c r="G251" s="3">
        <v>6.6245E-9</v>
      </c>
      <c r="H251" s="3">
        <v>8.1390999999999994E-5</v>
      </c>
      <c r="I251" s="2">
        <v>0.69982</v>
      </c>
      <c r="J251" s="2">
        <v>0.48404000000000003</v>
      </c>
    </row>
    <row r="252" spans="1:10" x14ac:dyDescent="0.35">
      <c r="A252" s="2">
        <v>2</v>
      </c>
      <c r="B252" s="2">
        <v>198078110</v>
      </c>
      <c r="C252" s="2">
        <v>199311125</v>
      </c>
      <c r="D252" s="2">
        <v>1248</v>
      </c>
      <c r="E252" s="2">
        <v>50</v>
      </c>
      <c r="F252" s="3">
        <v>1.3275000000000001E-5</v>
      </c>
      <c r="G252" s="3">
        <v>5.2763999999999997E-9</v>
      </c>
      <c r="H252" s="3">
        <v>7.2638999999999994E-5</v>
      </c>
      <c r="I252" s="2">
        <v>0.18276000000000001</v>
      </c>
      <c r="J252" s="2">
        <v>0.85499000000000003</v>
      </c>
    </row>
    <row r="253" spans="1:10" x14ac:dyDescent="0.35">
      <c r="A253" s="2">
        <v>2</v>
      </c>
      <c r="B253" s="2">
        <v>199311125</v>
      </c>
      <c r="C253" s="2">
        <v>201576284</v>
      </c>
      <c r="D253" s="2">
        <v>2310</v>
      </c>
      <c r="E253" s="2">
        <v>50</v>
      </c>
      <c r="F253" s="3">
        <v>-1.7263000000000001E-5</v>
      </c>
      <c r="G253" s="3">
        <v>6.3829000000000004E-9</v>
      </c>
      <c r="H253" s="3">
        <v>7.9893000000000002E-5</v>
      </c>
      <c r="I253" s="2">
        <v>-0.21607999999999999</v>
      </c>
      <c r="J253" s="2">
        <v>0.82891999999999999</v>
      </c>
    </row>
    <row r="254" spans="1:10" x14ac:dyDescent="0.35">
      <c r="A254" s="2">
        <v>2</v>
      </c>
      <c r="B254" s="2">
        <v>201576284</v>
      </c>
      <c r="C254" s="2">
        <v>202818637</v>
      </c>
      <c r="D254" s="2">
        <v>1234</v>
      </c>
      <c r="E254" s="2">
        <v>50</v>
      </c>
      <c r="F254" s="3">
        <v>3.2156000000000002E-5</v>
      </c>
      <c r="G254" s="3">
        <v>6.3873000000000001E-9</v>
      </c>
      <c r="H254" s="3">
        <v>7.9920999999999996E-5</v>
      </c>
      <c r="I254" s="2">
        <v>0.40234999999999999</v>
      </c>
      <c r="J254" s="2">
        <v>0.68742999999999999</v>
      </c>
    </row>
    <row r="255" spans="1:10" x14ac:dyDescent="0.35">
      <c r="A255" s="2">
        <v>2</v>
      </c>
      <c r="B255" s="2">
        <v>202818637</v>
      </c>
      <c r="C255" s="2">
        <v>205799241</v>
      </c>
      <c r="D255" s="2">
        <v>3271</v>
      </c>
      <c r="E255" s="2">
        <v>50</v>
      </c>
      <c r="F255" s="3">
        <v>2.2024000000000001E-5</v>
      </c>
      <c r="G255" s="3">
        <v>6.4711999999999997E-9</v>
      </c>
      <c r="H255" s="3">
        <v>8.0444000000000004E-5</v>
      </c>
      <c r="I255" s="2">
        <v>0.27378999999999998</v>
      </c>
      <c r="J255" s="2">
        <v>0.78425</v>
      </c>
    </row>
    <row r="256" spans="1:10" x14ac:dyDescent="0.35">
      <c r="A256" s="2">
        <v>2</v>
      </c>
      <c r="B256" s="2">
        <v>205799241</v>
      </c>
      <c r="C256" s="2">
        <v>206735704</v>
      </c>
      <c r="D256" s="2">
        <v>1289</v>
      </c>
      <c r="E256" s="2">
        <v>50</v>
      </c>
      <c r="F256" s="3">
        <v>3.5893999999999999E-6</v>
      </c>
      <c r="G256" s="3">
        <v>6.5085999999999996E-9</v>
      </c>
      <c r="H256" s="3">
        <v>8.0675999999999998E-5</v>
      </c>
      <c r="I256" s="2">
        <v>4.4491999999999997E-2</v>
      </c>
      <c r="J256" s="2">
        <v>0.96450999999999998</v>
      </c>
    </row>
    <row r="257" spans="1:10" x14ac:dyDescent="0.35">
      <c r="A257" s="2">
        <v>2</v>
      </c>
      <c r="B257" s="2">
        <v>206735704</v>
      </c>
      <c r="C257" s="2">
        <v>208645399</v>
      </c>
      <c r="D257" s="2">
        <v>2838</v>
      </c>
      <c r="E257" s="2">
        <v>50</v>
      </c>
      <c r="F257" s="3">
        <v>-3.7704999999999999E-5</v>
      </c>
      <c r="G257" s="3">
        <v>6.1227E-9</v>
      </c>
      <c r="H257" s="3">
        <v>7.8248E-5</v>
      </c>
      <c r="I257" s="2">
        <v>-0.48187000000000002</v>
      </c>
      <c r="J257" s="2">
        <v>0.62990000000000002</v>
      </c>
    </row>
    <row r="258" spans="1:10" x14ac:dyDescent="0.35">
      <c r="A258" s="2">
        <v>2</v>
      </c>
      <c r="B258" s="2">
        <v>208645399</v>
      </c>
      <c r="C258" s="2">
        <v>209941529</v>
      </c>
      <c r="D258" s="2">
        <v>1669</v>
      </c>
      <c r="E258" s="2">
        <v>50</v>
      </c>
      <c r="F258" s="3">
        <v>-3.5024999999999998E-5</v>
      </c>
      <c r="G258" s="3">
        <v>6.3110999999999998E-9</v>
      </c>
      <c r="H258" s="3">
        <v>7.9442000000000003E-5</v>
      </c>
      <c r="I258" s="2">
        <v>-0.44087999999999999</v>
      </c>
      <c r="J258" s="2">
        <v>0.6593</v>
      </c>
    </row>
    <row r="259" spans="1:10" x14ac:dyDescent="0.35">
      <c r="A259" s="2">
        <v>2</v>
      </c>
      <c r="B259" s="2">
        <v>209941529</v>
      </c>
      <c r="C259" s="2">
        <v>212379518</v>
      </c>
      <c r="D259" s="2">
        <v>3748</v>
      </c>
      <c r="E259" s="2">
        <v>50</v>
      </c>
      <c r="F259" s="3">
        <v>1.6545E-6</v>
      </c>
      <c r="G259" s="3">
        <v>6.1970999999999996E-9</v>
      </c>
      <c r="H259" s="3">
        <v>7.8721999999999996E-5</v>
      </c>
      <c r="I259" s="2">
        <v>2.1017000000000001E-2</v>
      </c>
      <c r="J259" s="2">
        <v>0.98323000000000005</v>
      </c>
    </row>
    <row r="260" spans="1:10" x14ac:dyDescent="0.35">
      <c r="A260" s="2">
        <v>2</v>
      </c>
      <c r="B260" s="2">
        <v>212379518</v>
      </c>
      <c r="C260" s="2">
        <v>214014282</v>
      </c>
      <c r="D260" s="2">
        <v>3095</v>
      </c>
      <c r="E260" s="2">
        <v>50</v>
      </c>
      <c r="F260" s="3">
        <v>3.6267999999999999E-5</v>
      </c>
      <c r="G260" s="3">
        <v>6.6104999999999999E-9</v>
      </c>
      <c r="H260" s="3">
        <v>8.1304999999999995E-5</v>
      </c>
      <c r="I260" s="2">
        <v>0.44607000000000002</v>
      </c>
      <c r="J260" s="2">
        <v>0.65554000000000001</v>
      </c>
    </row>
    <row r="261" spans="1:10" x14ac:dyDescent="0.35">
      <c r="A261" s="2">
        <v>2</v>
      </c>
      <c r="B261" s="2">
        <v>214014282</v>
      </c>
      <c r="C261" s="2">
        <v>215573795</v>
      </c>
      <c r="D261" s="2">
        <v>2252</v>
      </c>
      <c r="E261" s="2">
        <v>50</v>
      </c>
      <c r="F261" s="3">
        <v>2.6427999999999999E-6</v>
      </c>
      <c r="G261" s="3">
        <v>6.1412999999999999E-9</v>
      </c>
      <c r="H261" s="3">
        <v>7.8367000000000004E-5</v>
      </c>
      <c r="I261" s="2">
        <v>3.3723999999999997E-2</v>
      </c>
      <c r="J261" s="2">
        <v>0.97309999999999997</v>
      </c>
    </row>
    <row r="262" spans="1:10" x14ac:dyDescent="0.35">
      <c r="A262" s="2">
        <v>2</v>
      </c>
      <c r="B262" s="2">
        <v>215573795</v>
      </c>
      <c r="C262" s="2">
        <v>217715661</v>
      </c>
      <c r="D262" s="2">
        <v>3122</v>
      </c>
      <c r="E262" s="2">
        <v>50</v>
      </c>
      <c r="F262" s="3">
        <v>5.1709999999999998E-5</v>
      </c>
      <c r="G262" s="3">
        <v>6.0129999999999998E-9</v>
      </c>
      <c r="H262" s="3">
        <v>7.7544000000000002E-5</v>
      </c>
      <c r="I262" s="2">
        <v>0.66686000000000001</v>
      </c>
      <c r="J262" s="2">
        <v>0.50485999999999998</v>
      </c>
    </row>
    <row r="263" spans="1:10" x14ac:dyDescent="0.35">
      <c r="A263" s="2">
        <v>2</v>
      </c>
      <c r="B263" s="2">
        <v>217715661</v>
      </c>
      <c r="C263" s="2">
        <v>218395480</v>
      </c>
      <c r="D263" s="2">
        <v>1062</v>
      </c>
      <c r="E263" s="2">
        <v>50</v>
      </c>
      <c r="F263" s="3">
        <v>-2.9467000000000001E-5</v>
      </c>
      <c r="G263" s="3">
        <v>6.0142000000000002E-9</v>
      </c>
      <c r="H263" s="3">
        <v>7.7551000000000003E-5</v>
      </c>
      <c r="I263" s="2">
        <v>-0.37996999999999997</v>
      </c>
      <c r="J263" s="2">
        <v>0.70396999999999998</v>
      </c>
    </row>
    <row r="264" spans="1:10" x14ac:dyDescent="0.35">
      <c r="A264" s="2">
        <v>2</v>
      </c>
      <c r="B264" s="2">
        <v>218395480</v>
      </c>
      <c r="C264" s="2">
        <v>220454551</v>
      </c>
      <c r="D264" s="2">
        <v>2136</v>
      </c>
      <c r="E264" s="2">
        <v>50</v>
      </c>
      <c r="F264" s="3">
        <v>-1.7676000000000002E-5</v>
      </c>
      <c r="G264" s="3">
        <v>6.6338E-9</v>
      </c>
      <c r="H264" s="3">
        <v>8.1447999999999997E-5</v>
      </c>
      <c r="I264" s="2">
        <v>-0.21701999999999999</v>
      </c>
      <c r="J264" s="2">
        <v>0.82818999999999998</v>
      </c>
    </row>
    <row r="265" spans="1:10" x14ac:dyDescent="0.35">
      <c r="A265" s="2">
        <v>2</v>
      </c>
      <c r="B265" s="2">
        <v>220454551</v>
      </c>
      <c r="C265" s="2">
        <v>222521176</v>
      </c>
      <c r="D265" s="2">
        <v>3634</v>
      </c>
      <c r="E265" s="2">
        <v>50</v>
      </c>
      <c r="F265" s="3">
        <v>1.3321E-5</v>
      </c>
      <c r="G265" s="3">
        <v>6.1026999999999996E-9</v>
      </c>
      <c r="H265" s="3">
        <v>7.8120000000000004E-5</v>
      </c>
      <c r="I265" s="2">
        <v>0.17050999999999999</v>
      </c>
      <c r="J265" s="2">
        <v>0.86460999999999999</v>
      </c>
    </row>
    <row r="266" spans="1:10" x14ac:dyDescent="0.35">
      <c r="A266" s="2">
        <v>2</v>
      </c>
      <c r="B266" s="2">
        <v>222521176</v>
      </c>
      <c r="C266" s="2">
        <v>224859419</v>
      </c>
      <c r="D266" s="2">
        <v>3613</v>
      </c>
      <c r="E266" s="2">
        <v>50</v>
      </c>
      <c r="F266" s="3">
        <v>-1.7094000000000001E-6</v>
      </c>
      <c r="G266" s="3">
        <v>6.5218000000000004E-9</v>
      </c>
      <c r="H266" s="3">
        <v>8.0756999999999999E-5</v>
      </c>
      <c r="I266" s="2">
        <v>-2.1166999999999998E-2</v>
      </c>
      <c r="J266" s="2">
        <v>0.98311000000000004</v>
      </c>
    </row>
    <row r="267" spans="1:10" x14ac:dyDescent="0.35">
      <c r="A267" s="2">
        <v>2</v>
      </c>
      <c r="B267" s="2">
        <v>224859419</v>
      </c>
      <c r="C267" s="2">
        <v>225840004</v>
      </c>
      <c r="D267" s="2">
        <v>1601</v>
      </c>
      <c r="E267" s="2">
        <v>50</v>
      </c>
      <c r="F267" s="3">
        <v>4.5838999999999999E-5</v>
      </c>
      <c r="G267" s="3">
        <v>6.41E-9</v>
      </c>
      <c r="H267" s="3">
        <v>8.0061999999999993E-5</v>
      </c>
      <c r="I267" s="2">
        <v>0.57255</v>
      </c>
      <c r="J267" s="2">
        <v>0.56694999999999995</v>
      </c>
    </row>
    <row r="268" spans="1:10" x14ac:dyDescent="0.35">
      <c r="A268" s="2">
        <v>2</v>
      </c>
      <c r="B268" s="2">
        <v>225840004</v>
      </c>
      <c r="C268" s="2">
        <v>228119842</v>
      </c>
      <c r="D268" s="2">
        <v>3496</v>
      </c>
      <c r="E268" s="2">
        <v>50</v>
      </c>
      <c r="F268" s="3">
        <v>2.7325999999999999E-5</v>
      </c>
      <c r="G268" s="3">
        <v>6.2225E-9</v>
      </c>
      <c r="H268" s="3">
        <v>7.8882999999999997E-5</v>
      </c>
      <c r="I268" s="2">
        <v>0.34641</v>
      </c>
      <c r="J268" s="2">
        <v>0.72904000000000002</v>
      </c>
    </row>
    <row r="269" spans="1:10" x14ac:dyDescent="0.35">
      <c r="A269" s="2">
        <v>2</v>
      </c>
      <c r="B269" s="2">
        <v>228119842</v>
      </c>
      <c r="C269" s="2">
        <v>229370787</v>
      </c>
      <c r="D269" s="2">
        <v>2668</v>
      </c>
      <c r="E269" s="2">
        <v>50</v>
      </c>
      <c r="F269" s="3">
        <v>-3.7121E-6</v>
      </c>
      <c r="G269" s="3">
        <v>6.0835000000000003E-9</v>
      </c>
      <c r="H269" s="3">
        <v>7.7997000000000006E-5</v>
      </c>
      <c r="I269" s="2">
        <v>-4.7593000000000003E-2</v>
      </c>
      <c r="J269" s="2">
        <v>0.96204000000000001</v>
      </c>
    </row>
    <row r="270" spans="1:10" x14ac:dyDescent="0.35">
      <c r="A270" s="2">
        <v>2</v>
      </c>
      <c r="B270" s="2">
        <v>229370787</v>
      </c>
      <c r="C270" s="2">
        <v>231843389</v>
      </c>
      <c r="D270" s="2">
        <v>4426</v>
      </c>
      <c r="E270" s="2">
        <v>50</v>
      </c>
      <c r="F270" s="3">
        <v>-1.5549999999999999E-6</v>
      </c>
      <c r="G270" s="3">
        <v>6.2030999999999998E-9</v>
      </c>
      <c r="H270" s="3">
        <v>7.8758999999999996E-5</v>
      </c>
      <c r="I270" s="2">
        <v>-1.9743E-2</v>
      </c>
      <c r="J270" s="2">
        <v>0.98424999999999996</v>
      </c>
    </row>
    <row r="271" spans="1:10" x14ac:dyDescent="0.35">
      <c r="A271" s="2">
        <v>2</v>
      </c>
      <c r="B271" s="2">
        <v>231843389</v>
      </c>
      <c r="C271" s="2">
        <v>233550003</v>
      </c>
      <c r="D271" s="2">
        <v>2356</v>
      </c>
      <c r="E271" s="2">
        <v>50</v>
      </c>
      <c r="F271" s="3">
        <v>3.2416000000000003E-5</v>
      </c>
      <c r="G271" s="3">
        <v>6.0524000000000003E-9</v>
      </c>
      <c r="H271" s="3">
        <v>7.7797000000000001E-5</v>
      </c>
      <c r="I271" s="2">
        <v>0.41666999999999998</v>
      </c>
      <c r="J271" s="2">
        <v>0.67691999999999997</v>
      </c>
    </row>
    <row r="272" spans="1:10" x14ac:dyDescent="0.35">
      <c r="A272" s="2">
        <v>2</v>
      </c>
      <c r="B272" s="2">
        <v>233550003</v>
      </c>
      <c r="C272" s="2">
        <v>235150987</v>
      </c>
      <c r="D272" s="2">
        <v>2788</v>
      </c>
      <c r="E272" s="2">
        <v>50</v>
      </c>
      <c r="F272" s="3">
        <v>-2.3462999999999999E-5</v>
      </c>
      <c r="G272" s="3">
        <v>6.7390999999999996E-9</v>
      </c>
      <c r="H272" s="3">
        <v>8.2091999999999999E-5</v>
      </c>
      <c r="I272" s="2">
        <v>-0.28581000000000001</v>
      </c>
      <c r="J272" s="2">
        <v>0.77502000000000004</v>
      </c>
    </row>
    <row r="273" spans="1:10" x14ac:dyDescent="0.35">
      <c r="A273" s="2">
        <v>2</v>
      </c>
      <c r="B273" s="2">
        <v>235150987</v>
      </c>
      <c r="C273" s="2">
        <v>236043550</v>
      </c>
      <c r="D273" s="2">
        <v>2019</v>
      </c>
      <c r="E273" s="2">
        <v>50</v>
      </c>
      <c r="F273" s="3">
        <v>-5.4487E-6</v>
      </c>
      <c r="G273" s="3">
        <v>6.1622999999999997E-9</v>
      </c>
      <c r="H273" s="3">
        <v>7.8499999999999997E-5</v>
      </c>
      <c r="I273" s="2">
        <v>-6.9408999999999998E-2</v>
      </c>
      <c r="J273" s="2">
        <v>0.94466000000000006</v>
      </c>
    </row>
    <row r="274" spans="1:10" x14ac:dyDescent="0.35">
      <c r="A274" s="2">
        <v>2</v>
      </c>
      <c r="B274" s="2">
        <v>236043550</v>
      </c>
      <c r="C274" s="2">
        <v>237449032</v>
      </c>
      <c r="D274" s="2">
        <v>2298</v>
      </c>
      <c r="E274" s="2">
        <v>50</v>
      </c>
      <c r="F274" s="3">
        <v>-2.5284999999999999E-5</v>
      </c>
      <c r="G274" s="3">
        <v>6.5463E-9</v>
      </c>
      <c r="H274" s="3">
        <v>8.0908999999999994E-5</v>
      </c>
      <c r="I274" s="2">
        <v>-0.31251000000000001</v>
      </c>
      <c r="J274" s="2">
        <v>0.75466</v>
      </c>
    </row>
    <row r="275" spans="1:10" x14ac:dyDescent="0.35">
      <c r="A275" s="2">
        <v>2</v>
      </c>
      <c r="B275" s="2">
        <v>237449032</v>
      </c>
      <c r="C275" s="2">
        <v>238760981</v>
      </c>
      <c r="D275" s="2">
        <v>2560</v>
      </c>
      <c r="E275" s="2">
        <v>50</v>
      </c>
      <c r="F275" s="3">
        <v>-4.8510000000000001E-5</v>
      </c>
      <c r="G275" s="3">
        <v>6.3961000000000003E-9</v>
      </c>
      <c r="H275" s="3">
        <v>7.9975999999999995E-5</v>
      </c>
      <c r="I275" s="2">
        <v>-0.60655999999999999</v>
      </c>
      <c r="J275" s="2">
        <v>0.54413999999999996</v>
      </c>
    </row>
    <row r="276" spans="1:10" x14ac:dyDescent="0.35">
      <c r="A276" s="2">
        <v>2</v>
      </c>
      <c r="B276" s="2">
        <v>238760981</v>
      </c>
      <c r="C276" s="2">
        <v>239952643</v>
      </c>
      <c r="D276" s="2">
        <v>2304</v>
      </c>
      <c r="E276" s="2">
        <v>50</v>
      </c>
      <c r="F276" s="3">
        <v>-2.7679E-5</v>
      </c>
      <c r="G276" s="3">
        <v>6.2393000000000002E-9</v>
      </c>
      <c r="H276" s="3">
        <v>7.8988999999999999E-5</v>
      </c>
      <c r="I276" s="2">
        <v>-0.35041</v>
      </c>
      <c r="J276" s="2">
        <v>0.72602999999999995</v>
      </c>
    </row>
    <row r="277" spans="1:10" x14ac:dyDescent="0.35">
      <c r="A277" s="2">
        <v>2</v>
      </c>
      <c r="B277" s="2">
        <v>239952643</v>
      </c>
      <c r="C277" s="2">
        <v>241560084</v>
      </c>
      <c r="D277" s="2">
        <v>3640</v>
      </c>
      <c r="E277" s="2">
        <v>50</v>
      </c>
      <c r="F277" s="3">
        <v>1.5167000000000001E-5</v>
      </c>
      <c r="G277" s="3">
        <v>6.1339999999999997E-9</v>
      </c>
      <c r="H277" s="3">
        <v>7.8319999999999996E-5</v>
      </c>
      <c r="I277" s="2">
        <v>0.19366</v>
      </c>
      <c r="J277" s="2">
        <v>0.84643999999999997</v>
      </c>
    </row>
    <row r="278" spans="1:10" x14ac:dyDescent="0.35">
      <c r="A278" s="2">
        <v>2</v>
      </c>
      <c r="B278" s="2">
        <v>241560084</v>
      </c>
      <c r="C278" s="2">
        <v>242149921</v>
      </c>
      <c r="D278" s="2">
        <v>1169</v>
      </c>
      <c r="E278" s="2">
        <v>50</v>
      </c>
      <c r="F278" s="3">
        <v>9.5766999999999993E-6</v>
      </c>
      <c r="G278" s="3">
        <v>6.2635000000000001E-9</v>
      </c>
      <c r="H278" s="3">
        <v>7.9141999999999995E-5</v>
      </c>
      <c r="I278" s="2">
        <v>0.12101000000000001</v>
      </c>
      <c r="J278" s="2">
        <v>0.90368999999999999</v>
      </c>
    </row>
    <row r="279" spans="1:10" x14ac:dyDescent="0.35">
      <c r="A279" s="2">
        <v>2</v>
      </c>
      <c r="B279" s="2">
        <v>242149921</v>
      </c>
      <c r="C279" s="2">
        <v>243188920</v>
      </c>
      <c r="D279" s="2">
        <v>970</v>
      </c>
      <c r="E279" s="2">
        <v>48</v>
      </c>
      <c r="F279" s="3">
        <v>1.8508E-5</v>
      </c>
      <c r="G279" s="3">
        <v>4.9257000000000001E-9</v>
      </c>
      <c r="H279" s="3">
        <v>7.0183000000000002E-5</v>
      </c>
      <c r="I279" s="2">
        <v>0.26371</v>
      </c>
      <c r="J279" s="2">
        <v>0.79200999999999999</v>
      </c>
    </row>
    <row r="280" spans="1:10" x14ac:dyDescent="0.35">
      <c r="A280" s="2">
        <v>3</v>
      </c>
      <c r="B280" s="2">
        <v>60157</v>
      </c>
      <c r="C280" s="2">
        <v>1441779</v>
      </c>
      <c r="D280" s="2">
        <v>2609</v>
      </c>
      <c r="E280" s="2">
        <v>50</v>
      </c>
      <c r="F280" s="3">
        <v>-4.3058000000000003E-6</v>
      </c>
      <c r="G280" s="3">
        <v>6.0285999999999996E-9</v>
      </c>
      <c r="H280" s="3">
        <v>7.7644000000000004E-5</v>
      </c>
      <c r="I280" s="2">
        <v>-5.5454999999999997E-2</v>
      </c>
      <c r="J280" s="2">
        <v>0.95577999999999996</v>
      </c>
    </row>
    <row r="281" spans="1:10" x14ac:dyDescent="0.35">
      <c r="A281" s="2">
        <v>3</v>
      </c>
      <c r="B281" s="2">
        <v>1441779</v>
      </c>
      <c r="C281" s="2">
        <v>2992120</v>
      </c>
      <c r="D281" s="2">
        <v>4097</v>
      </c>
      <c r="E281" s="2">
        <v>50</v>
      </c>
      <c r="F281" s="3">
        <v>2.1277999999999999E-5</v>
      </c>
      <c r="G281" s="3">
        <v>6.2384000000000003E-9</v>
      </c>
      <c r="H281" s="3">
        <v>7.8984000000000001E-5</v>
      </c>
      <c r="I281" s="2">
        <v>0.26939999999999997</v>
      </c>
      <c r="J281" s="2">
        <v>0.78763000000000005</v>
      </c>
    </row>
    <row r="282" spans="1:10" x14ac:dyDescent="0.35">
      <c r="A282" s="2">
        <v>3</v>
      </c>
      <c r="B282" s="2">
        <v>2992120</v>
      </c>
      <c r="C282" s="2">
        <v>4431647</v>
      </c>
      <c r="D282" s="2">
        <v>3104</v>
      </c>
      <c r="E282" s="2">
        <v>50</v>
      </c>
      <c r="F282" s="3">
        <v>-1.3621000000000001E-5</v>
      </c>
      <c r="G282" s="3">
        <v>6.5456000000000002E-9</v>
      </c>
      <c r="H282" s="3">
        <v>8.0904999999999999E-5</v>
      </c>
      <c r="I282" s="2">
        <v>-0.16836000000000001</v>
      </c>
      <c r="J282" s="2">
        <v>0.86629999999999996</v>
      </c>
    </row>
    <row r="283" spans="1:10" x14ac:dyDescent="0.35">
      <c r="A283" s="2">
        <v>3</v>
      </c>
      <c r="B283" s="2">
        <v>4431647</v>
      </c>
      <c r="C283" s="2">
        <v>6083183</v>
      </c>
      <c r="D283" s="2">
        <v>3325</v>
      </c>
      <c r="E283" s="2">
        <v>50</v>
      </c>
      <c r="F283" s="3">
        <v>5.9382000000000002E-6</v>
      </c>
      <c r="G283" s="3">
        <v>6.2004999999999998E-9</v>
      </c>
      <c r="H283" s="3">
        <v>7.8743000000000001E-5</v>
      </c>
      <c r="I283" s="2">
        <v>7.5412999999999994E-2</v>
      </c>
      <c r="J283" s="2">
        <v>0.93989</v>
      </c>
    </row>
    <row r="284" spans="1:10" x14ac:dyDescent="0.35">
      <c r="A284" s="2">
        <v>3</v>
      </c>
      <c r="B284" s="2">
        <v>6083183</v>
      </c>
      <c r="C284" s="2">
        <v>7083387</v>
      </c>
      <c r="D284" s="2">
        <v>2031</v>
      </c>
      <c r="E284" s="2">
        <v>50</v>
      </c>
      <c r="F284" s="3">
        <v>2.2299000000000001E-5</v>
      </c>
      <c r="G284" s="3">
        <v>6.3832999999999997E-9</v>
      </c>
      <c r="H284" s="3">
        <v>7.9895999999999995E-5</v>
      </c>
      <c r="I284" s="2">
        <v>0.27910000000000001</v>
      </c>
      <c r="J284" s="2">
        <v>0.78017000000000003</v>
      </c>
    </row>
    <row r="285" spans="1:10" x14ac:dyDescent="0.35">
      <c r="A285" s="2">
        <v>3</v>
      </c>
      <c r="B285" s="2">
        <v>7083387</v>
      </c>
      <c r="C285" s="2">
        <v>8648561</v>
      </c>
      <c r="D285" s="2">
        <v>3525</v>
      </c>
      <c r="E285" s="2">
        <v>50</v>
      </c>
      <c r="F285" s="3">
        <v>-3.2274999999999998E-5</v>
      </c>
      <c r="G285" s="3">
        <v>6.491E-9</v>
      </c>
      <c r="H285" s="3">
        <v>8.0567000000000003E-5</v>
      </c>
      <c r="I285" s="2">
        <v>-0.40060000000000001</v>
      </c>
      <c r="J285" s="2">
        <v>0.68871000000000004</v>
      </c>
    </row>
    <row r="286" spans="1:10" x14ac:dyDescent="0.35">
      <c r="A286" s="2">
        <v>3</v>
      </c>
      <c r="B286" s="2">
        <v>8648561</v>
      </c>
      <c r="C286" s="2">
        <v>9543183</v>
      </c>
      <c r="D286" s="2">
        <v>1590</v>
      </c>
      <c r="E286" s="2">
        <v>50</v>
      </c>
      <c r="F286" s="3">
        <v>3.3314E-5</v>
      </c>
      <c r="G286" s="3">
        <v>6.5733E-9</v>
      </c>
      <c r="H286" s="3">
        <v>8.1075999999999994E-5</v>
      </c>
      <c r="I286" s="2">
        <v>0.41089999999999999</v>
      </c>
      <c r="J286" s="2">
        <v>0.68113999999999997</v>
      </c>
    </row>
    <row r="287" spans="1:10" x14ac:dyDescent="0.35">
      <c r="A287" s="2">
        <v>3</v>
      </c>
      <c r="B287" s="2">
        <v>9543183</v>
      </c>
      <c r="C287" s="2">
        <v>11019665</v>
      </c>
      <c r="D287" s="2">
        <v>2311</v>
      </c>
      <c r="E287" s="2">
        <v>50</v>
      </c>
      <c r="F287" s="3">
        <v>-1.0045E-5</v>
      </c>
      <c r="G287" s="3">
        <v>6.4072E-9</v>
      </c>
      <c r="H287" s="3">
        <v>8.0044999999999997E-5</v>
      </c>
      <c r="I287" s="2">
        <v>-0.12548999999999999</v>
      </c>
      <c r="J287" s="2">
        <v>0.90014000000000005</v>
      </c>
    </row>
    <row r="288" spans="1:10" x14ac:dyDescent="0.35">
      <c r="A288" s="2">
        <v>3</v>
      </c>
      <c r="B288" s="2">
        <v>11019665</v>
      </c>
      <c r="C288" s="2">
        <v>13070799</v>
      </c>
      <c r="D288" s="2">
        <v>3130</v>
      </c>
      <c r="E288" s="2">
        <v>50</v>
      </c>
      <c r="F288" s="3">
        <v>4.6547E-5</v>
      </c>
      <c r="G288" s="3">
        <v>6.6635000000000004E-9</v>
      </c>
      <c r="H288" s="3">
        <v>8.1630000000000003E-5</v>
      </c>
      <c r="I288" s="2">
        <v>0.57021999999999995</v>
      </c>
      <c r="J288" s="2">
        <v>0.56852999999999998</v>
      </c>
    </row>
    <row r="289" spans="1:10" x14ac:dyDescent="0.35">
      <c r="A289" s="2">
        <v>3</v>
      </c>
      <c r="B289" s="2">
        <v>13070799</v>
      </c>
      <c r="C289" s="2">
        <v>14816900</v>
      </c>
      <c r="D289" s="2">
        <v>3389</v>
      </c>
      <c r="E289" s="2">
        <v>50</v>
      </c>
      <c r="F289" s="3">
        <v>-1.6239000000000002E-5</v>
      </c>
      <c r="G289" s="3">
        <v>6.1566999999999996E-9</v>
      </c>
      <c r="H289" s="3">
        <v>7.8465000000000002E-5</v>
      </c>
      <c r="I289" s="2">
        <v>-0.20696000000000001</v>
      </c>
      <c r="J289" s="2">
        <v>0.83604000000000001</v>
      </c>
    </row>
    <row r="290" spans="1:10" x14ac:dyDescent="0.35">
      <c r="A290" s="2">
        <v>3</v>
      </c>
      <c r="B290" s="2">
        <v>14816900</v>
      </c>
      <c r="C290" s="2">
        <v>16282442</v>
      </c>
      <c r="D290" s="2">
        <v>2242</v>
      </c>
      <c r="E290" s="2">
        <v>50</v>
      </c>
      <c r="F290" s="3">
        <v>-1.5654E-5</v>
      </c>
      <c r="G290" s="3">
        <v>6.5257000000000003E-9</v>
      </c>
      <c r="H290" s="3">
        <v>8.0782E-5</v>
      </c>
      <c r="I290" s="2">
        <v>-0.19378000000000001</v>
      </c>
      <c r="J290" s="2">
        <v>0.84635000000000005</v>
      </c>
    </row>
    <row r="291" spans="1:10" x14ac:dyDescent="0.35">
      <c r="A291" s="2">
        <v>3</v>
      </c>
      <c r="B291" s="2">
        <v>16282442</v>
      </c>
      <c r="C291" s="2">
        <v>17891118</v>
      </c>
      <c r="D291" s="2">
        <v>2073</v>
      </c>
      <c r="E291" s="2">
        <v>50</v>
      </c>
      <c r="F291" s="3">
        <v>-4.5148999999999998E-6</v>
      </c>
      <c r="G291" s="3">
        <v>6.2140999999999999E-9</v>
      </c>
      <c r="H291" s="3">
        <v>7.8830000000000002E-5</v>
      </c>
      <c r="I291" s="2">
        <v>-5.7275E-2</v>
      </c>
      <c r="J291" s="2">
        <v>0.95433000000000001</v>
      </c>
    </row>
    <row r="292" spans="1:10" x14ac:dyDescent="0.35">
      <c r="A292" s="2">
        <v>3</v>
      </c>
      <c r="B292" s="2">
        <v>17891118</v>
      </c>
      <c r="C292" s="2">
        <v>19125144</v>
      </c>
      <c r="D292" s="2">
        <v>1682</v>
      </c>
      <c r="E292" s="2">
        <v>50</v>
      </c>
      <c r="F292" s="3">
        <v>-7.2455999999999997E-6</v>
      </c>
      <c r="G292" s="3">
        <v>7.0235999999999996E-9</v>
      </c>
      <c r="H292" s="3">
        <v>8.3807000000000006E-5</v>
      </c>
      <c r="I292" s="2">
        <v>-8.6456000000000005E-2</v>
      </c>
      <c r="J292" s="2">
        <v>0.93110000000000004</v>
      </c>
    </row>
    <row r="293" spans="1:10" x14ac:dyDescent="0.35">
      <c r="A293" s="2">
        <v>3</v>
      </c>
      <c r="B293" s="2">
        <v>19125144</v>
      </c>
      <c r="C293" s="2">
        <v>20091348</v>
      </c>
      <c r="D293" s="2">
        <v>974</v>
      </c>
      <c r="E293" s="2">
        <v>50</v>
      </c>
      <c r="F293" s="3">
        <v>6.1854999999999999E-7</v>
      </c>
      <c r="G293" s="3">
        <v>4.5988999999999999E-9</v>
      </c>
      <c r="H293" s="3">
        <v>6.7815E-5</v>
      </c>
      <c r="I293" s="2">
        <v>9.1211E-3</v>
      </c>
      <c r="J293" s="2">
        <v>0.99272000000000005</v>
      </c>
    </row>
    <row r="294" spans="1:10" x14ac:dyDescent="0.35">
      <c r="A294" s="2">
        <v>3</v>
      </c>
      <c r="B294" s="2">
        <v>20091348</v>
      </c>
      <c r="C294" s="2">
        <v>21643707</v>
      </c>
      <c r="D294" s="2">
        <v>3272</v>
      </c>
      <c r="E294" s="2">
        <v>50</v>
      </c>
      <c r="F294" s="3">
        <v>-7.2112999999999999E-6</v>
      </c>
      <c r="G294" s="3">
        <v>6.2408999999999998E-9</v>
      </c>
      <c r="H294" s="3">
        <v>7.8998999999999994E-5</v>
      </c>
      <c r="I294" s="2">
        <v>-9.1284000000000004E-2</v>
      </c>
      <c r="J294" s="2">
        <v>0.92727000000000004</v>
      </c>
    </row>
    <row r="295" spans="1:10" x14ac:dyDescent="0.35">
      <c r="A295" s="2">
        <v>3</v>
      </c>
      <c r="B295" s="2">
        <v>21643707</v>
      </c>
      <c r="C295" s="2">
        <v>22204244</v>
      </c>
      <c r="D295" s="2">
        <v>1852</v>
      </c>
      <c r="E295" s="2">
        <v>50</v>
      </c>
      <c r="F295" s="3">
        <v>2.4851999999999999E-5</v>
      </c>
      <c r="G295" s="3">
        <v>6.2818000000000004E-9</v>
      </c>
      <c r="H295" s="3">
        <v>7.9258000000000006E-5</v>
      </c>
      <c r="I295" s="2">
        <v>0.31356000000000001</v>
      </c>
      <c r="J295" s="2">
        <v>0.75385999999999997</v>
      </c>
    </row>
    <row r="296" spans="1:10" x14ac:dyDescent="0.35">
      <c r="A296" s="2">
        <v>3</v>
      </c>
      <c r="B296" s="2">
        <v>22204244</v>
      </c>
      <c r="C296" s="2">
        <v>23804865</v>
      </c>
      <c r="D296" s="2">
        <v>2876</v>
      </c>
      <c r="E296" s="2">
        <v>50</v>
      </c>
      <c r="F296" s="3">
        <v>3.8010999999999999E-5</v>
      </c>
      <c r="G296" s="3">
        <v>6.1062000000000003E-9</v>
      </c>
      <c r="H296" s="3">
        <v>7.8141999999999998E-5</v>
      </c>
      <c r="I296" s="2">
        <v>0.48642999999999997</v>
      </c>
      <c r="J296" s="2">
        <v>0.62665999999999999</v>
      </c>
    </row>
    <row r="297" spans="1:10" x14ac:dyDescent="0.35">
      <c r="A297" s="2">
        <v>3</v>
      </c>
      <c r="B297" s="2">
        <v>23804865</v>
      </c>
      <c r="C297" s="2">
        <v>25461558</v>
      </c>
      <c r="D297" s="2">
        <v>3095</v>
      </c>
      <c r="E297" s="2">
        <v>50</v>
      </c>
      <c r="F297" s="3">
        <v>-3.5998000000000003E-5</v>
      </c>
      <c r="G297" s="3">
        <v>6.3609999999999999E-9</v>
      </c>
      <c r="H297" s="3">
        <v>7.9756E-5</v>
      </c>
      <c r="I297" s="2">
        <v>-0.45135999999999998</v>
      </c>
      <c r="J297" s="2">
        <v>0.65173000000000003</v>
      </c>
    </row>
    <row r="298" spans="1:10" x14ac:dyDescent="0.35">
      <c r="A298" s="2">
        <v>3</v>
      </c>
      <c r="B298" s="2">
        <v>25461558</v>
      </c>
      <c r="C298" s="2">
        <v>26877769</v>
      </c>
      <c r="D298" s="2">
        <v>2025</v>
      </c>
      <c r="E298" s="2">
        <v>50</v>
      </c>
      <c r="F298" s="3">
        <v>-5.0074999999999997E-5</v>
      </c>
      <c r="G298" s="3">
        <v>6.2643000000000004E-9</v>
      </c>
      <c r="H298" s="3">
        <v>7.9147000000000006E-5</v>
      </c>
      <c r="I298" s="2">
        <v>-0.63268000000000002</v>
      </c>
      <c r="J298" s="2">
        <v>0.52693999999999996</v>
      </c>
    </row>
    <row r="299" spans="1:10" x14ac:dyDescent="0.35">
      <c r="A299" s="2">
        <v>3</v>
      </c>
      <c r="B299" s="2">
        <v>26877769</v>
      </c>
      <c r="C299" s="2">
        <v>27840910</v>
      </c>
      <c r="D299" s="2">
        <v>1585</v>
      </c>
      <c r="E299" s="2">
        <v>50</v>
      </c>
      <c r="F299" s="3">
        <v>-5.7818000000000003E-6</v>
      </c>
      <c r="G299" s="3">
        <v>6.6631999999999999E-9</v>
      </c>
      <c r="H299" s="3">
        <v>8.1627999999999998E-5</v>
      </c>
      <c r="I299" s="2">
        <v>-7.0831000000000005E-2</v>
      </c>
      <c r="J299" s="2">
        <v>0.94352999999999998</v>
      </c>
    </row>
    <row r="300" spans="1:10" x14ac:dyDescent="0.35">
      <c r="A300" s="2">
        <v>3</v>
      </c>
      <c r="B300" s="2">
        <v>27840910</v>
      </c>
      <c r="C300" s="2">
        <v>29142260</v>
      </c>
      <c r="D300" s="2">
        <v>1956</v>
      </c>
      <c r="E300" s="2">
        <v>50</v>
      </c>
      <c r="F300" s="3">
        <v>-9.6878000000000007E-6</v>
      </c>
      <c r="G300" s="3">
        <v>6.0689999999999996E-9</v>
      </c>
      <c r="H300" s="3">
        <v>7.7904000000000005E-5</v>
      </c>
      <c r="I300" s="2">
        <v>-0.12436</v>
      </c>
      <c r="J300" s="2">
        <v>0.90103</v>
      </c>
    </row>
    <row r="301" spans="1:10" x14ac:dyDescent="0.35">
      <c r="A301" s="2">
        <v>3</v>
      </c>
      <c r="B301" s="2">
        <v>29142260</v>
      </c>
      <c r="C301" s="2">
        <v>30717955</v>
      </c>
      <c r="D301" s="2">
        <v>3074</v>
      </c>
      <c r="E301" s="2">
        <v>50</v>
      </c>
      <c r="F301" s="3">
        <v>5.2034E-6</v>
      </c>
      <c r="G301" s="3">
        <v>6.4048999999999997E-9</v>
      </c>
      <c r="H301" s="3">
        <v>8.0031000000000007E-5</v>
      </c>
      <c r="I301" s="2">
        <v>6.5018000000000006E-2</v>
      </c>
      <c r="J301" s="2">
        <v>0.94816</v>
      </c>
    </row>
    <row r="302" spans="1:10" x14ac:dyDescent="0.35">
      <c r="A302" s="2">
        <v>3</v>
      </c>
      <c r="B302" s="2">
        <v>30717955</v>
      </c>
      <c r="C302" s="2">
        <v>32351715</v>
      </c>
      <c r="D302" s="2">
        <v>2657</v>
      </c>
      <c r="E302" s="2">
        <v>50</v>
      </c>
      <c r="F302" s="3">
        <v>2.0102000000000002E-5</v>
      </c>
      <c r="G302" s="3">
        <v>6.6188000000000003E-9</v>
      </c>
      <c r="H302" s="3">
        <v>8.1355999999999998E-5</v>
      </c>
      <c r="I302" s="2">
        <v>0.24707999999999999</v>
      </c>
      <c r="J302" s="2">
        <v>0.80484</v>
      </c>
    </row>
    <row r="303" spans="1:10" x14ac:dyDescent="0.35">
      <c r="A303" s="2">
        <v>3</v>
      </c>
      <c r="B303" s="2">
        <v>32351715</v>
      </c>
      <c r="C303" s="2">
        <v>33255592</v>
      </c>
      <c r="D303" s="2">
        <v>1495</v>
      </c>
      <c r="E303" s="2">
        <v>50</v>
      </c>
      <c r="F303" s="3">
        <v>4.0829000000000003E-6</v>
      </c>
      <c r="G303" s="3">
        <v>6.4955000000000002E-9</v>
      </c>
      <c r="H303" s="3">
        <v>8.0593999999999994E-5</v>
      </c>
      <c r="I303" s="2">
        <v>5.0659000000000003E-2</v>
      </c>
      <c r="J303" s="2">
        <v>0.95960000000000001</v>
      </c>
    </row>
    <row r="304" spans="1:10" x14ac:dyDescent="0.35">
      <c r="A304" s="2">
        <v>3</v>
      </c>
      <c r="B304" s="2">
        <v>33255592</v>
      </c>
      <c r="C304" s="2">
        <v>35283458</v>
      </c>
      <c r="D304" s="2">
        <v>2914</v>
      </c>
      <c r="E304" s="2">
        <v>50</v>
      </c>
      <c r="F304" s="3">
        <v>3.1113000000000001E-7</v>
      </c>
      <c r="G304" s="3">
        <v>6.1972000000000001E-9</v>
      </c>
      <c r="H304" s="3">
        <v>7.8721999999999996E-5</v>
      </c>
      <c r="I304" s="2">
        <v>3.9522000000000003E-3</v>
      </c>
      <c r="J304" s="2">
        <v>0.99685000000000001</v>
      </c>
    </row>
    <row r="305" spans="1:10" x14ac:dyDescent="0.35">
      <c r="A305" s="2">
        <v>3</v>
      </c>
      <c r="B305" s="2">
        <v>35283458</v>
      </c>
      <c r="C305" s="2">
        <v>36486842</v>
      </c>
      <c r="D305" s="2">
        <v>1781</v>
      </c>
      <c r="E305" s="2">
        <v>50</v>
      </c>
      <c r="F305" s="3">
        <v>-2.3560000000000001E-5</v>
      </c>
      <c r="G305" s="3">
        <v>6.3857000000000004E-9</v>
      </c>
      <c r="H305" s="3">
        <v>7.9911000000000001E-5</v>
      </c>
      <c r="I305" s="2">
        <v>-0.29482999999999998</v>
      </c>
      <c r="J305" s="2">
        <v>0.76812999999999998</v>
      </c>
    </row>
    <row r="306" spans="1:10" x14ac:dyDescent="0.35">
      <c r="A306" s="2">
        <v>3</v>
      </c>
      <c r="B306" s="2">
        <v>36486842</v>
      </c>
      <c r="C306" s="2">
        <v>38356116</v>
      </c>
      <c r="D306" s="2">
        <v>2246</v>
      </c>
      <c r="E306" s="2">
        <v>50</v>
      </c>
      <c r="F306" s="3">
        <v>-2.7109000000000001E-5</v>
      </c>
      <c r="G306" s="3">
        <v>6.2279E-9</v>
      </c>
      <c r="H306" s="3">
        <v>7.8917000000000004E-5</v>
      </c>
      <c r="I306" s="2">
        <v>-0.34350999999999998</v>
      </c>
      <c r="J306" s="2">
        <v>0.73121999999999998</v>
      </c>
    </row>
    <row r="307" spans="1:10" x14ac:dyDescent="0.35">
      <c r="A307" s="2">
        <v>3</v>
      </c>
      <c r="B307" s="2">
        <v>38356116</v>
      </c>
      <c r="C307" s="2">
        <v>40221298</v>
      </c>
      <c r="D307" s="2">
        <v>2955</v>
      </c>
      <c r="E307" s="2">
        <v>50</v>
      </c>
      <c r="F307" s="3">
        <v>9.9946999999999994E-6</v>
      </c>
      <c r="G307" s="3">
        <v>6.3829000000000004E-9</v>
      </c>
      <c r="H307" s="3">
        <v>7.9893000000000002E-5</v>
      </c>
      <c r="I307" s="2">
        <v>0.12509999999999999</v>
      </c>
      <c r="J307" s="2">
        <v>0.90044000000000002</v>
      </c>
    </row>
    <row r="308" spans="1:10" x14ac:dyDescent="0.35">
      <c r="A308" s="2">
        <v>3</v>
      </c>
      <c r="B308" s="2">
        <v>40221298</v>
      </c>
      <c r="C308" s="2">
        <v>41064528</v>
      </c>
      <c r="D308" s="2">
        <v>611</v>
      </c>
      <c r="E308" s="2">
        <v>36</v>
      </c>
      <c r="F308" s="3">
        <v>2.1886999999999999E-5</v>
      </c>
      <c r="G308" s="3">
        <v>3.3004999999999999E-9</v>
      </c>
      <c r="H308" s="3">
        <v>5.7450000000000001E-5</v>
      </c>
      <c r="I308" s="2">
        <v>0.38096999999999998</v>
      </c>
      <c r="J308" s="2">
        <v>0.70321999999999996</v>
      </c>
    </row>
    <row r="309" spans="1:10" x14ac:dyDescent="0.35">
      <c r="A309" s="2">
        <v>3</v>
      </c>
      <c r="B309" s="2">
        <v>41064528</v>
      </c>
      <c r="C309" s="2">
        <v>42540002</v>
      </c>
      <c r="D309" s="2">
        <v>2480</v>
      </c>
      <c r="E309" s="2">
        <v>50</v>
      </c>
      <c r="F309" s="3">
        <v>-1.1113E-5</v>
      </c>
      <c r="G309" s="3">
        <v>6.2052999999999997E-9</v>
      </c>
      <c r="H309" s="3">
        <v>7.8774000000000002E-5</v>
      </c>
      <c r="I309" s="2">
        <v>-0.14108000000000001</v>
      </c>
      <c r="J309" s="2">
        <v>0.88780999999999999</v>
      </c>
    </row>
    <row r="310" spans="1:10" x14ac:dyDescent="0.35">
      <c r="A310" s="2">
        <v>3</v>
      </c>
      <c r="B310" s="2">
        <v>42540002</v>
      </c>
      <c r="C310" s="2">
        <v>45165153</v>
      </c>
      <c r="D310" s="2">
        <v>2847</v>
      </c>
      <c r="E310" s="2">
        <v>50</v>
      </c>
      <c r="F310" s="3">
        <v>-1.9192000000000002E-6</v>
      </c>
      <c r="G310" s="3">
        <v>6.6904999999999996E-9</v>
      </c>
      <c r="H310" s="3">
        <v>8.1794999999999999E-5</v>
      </c>
      <c r="I310" s="2">
        <v>-2.3463000000000001E-2</v>
      </c>
      <c r="J310" s="2">
        <v>0.98128000000000004</v>
      </c>
    </row>
    <row r="311" spans="1:10" x14ac:dyDescent="0.35">
      <c r="A311" s="2">
        <v>3</v>
      </c>
      <c r="B311" s="2">
        <v>45165153</v>
      </c>
      <c r="C311" s="2">
        <v>46657500</v>
      </c>
      <c r="D311" s="2">
        <v>2775</v>
      </c>
      <c r="E311" s="2">
        <v>50</v>
      </c>
      <c r="F311" s="3">
        <v>-5.3345999999999997E-6</v>
      </c>
      <c r="G311" s="3">
        <v>6.5359000000000001E-9</v>
      </c>
      <c r="H311" s="3">
        <v>8.0845000000000003E-5</v>
      </c>
      <c r="I311" s="2">
        <v>-6.5986000000000003E-2</v>
      </c>
      <c r="J311" s="2">
        <v>0.94738999999999995</v>
      </c>
    </row>
    <row r="312" spans="1:10" x14ac:dyDescent="0.35">
      <c r="A312" s="2">
        <v>3</v>
      </c>
      <c r="B312" s="2">
        <v>46657500</v>
      </c>
      <c r="C312" s="2">
        <v>47727212</v>
      </c>
      <c r="D312" s="2">
        <v>791</v>
      </c>
      <c r="E312" s="2">
        <v>38</v>
      </c>
      <c r="F312" s="3">
        <v>-4.9438999999999999E-5</v>
      </c>
      <c r="G312" s="3">
        <v>4.3934000000000002E-9</v>
      </c>
      <c r="H312" s="3">
        <v>6.6283000000000002E-5</v>
      </c>
      <c r="I312" s="2">
        <v>-0.74587000000000003</v>
      </c>
      <c r="J312" s="2">
        <v>0.45573999999999998</v>
      </c>
    </row>
    <row r="313" spans="1:10" x14ac:dyDescent="0.35">
      <c r="A313" s="2">
        <v>3</v>
      </c>
      <c r="B313" s="2">
        <v>47727212</v>
      </c>
      <c r="C313" s="2">
        <v>49316972</v>
      </c>
      <c r="D313" s="2">
        <v>831</v>
      </c>
      <c r="E313" s="2">
        <v>33</v>
      </c>
      <c r="F313" s="3">
        <v>-5.6045999999999998E-5</v>
      </c>
      <c r="G313" s="3">
        <v>4.1102000000000001E-9</v>
      </c>
      <c r="H313" s="3">
        <v>6.4110999999999997E-5</v>
      </c>
      <c r="I313" s="2">
        <v>-0.87421000000000004</v>
      </c>
      <c r="J313" s="2">
        <v>0.38200000000000001</v>
      </c>
    </row>
    <row r="314" spans="1:10" x14ac:dyDescent="0.35">
      <c r="A314" s="2">
        <v>3</v>
      </c>
      <c r="B314" s="2">
        <v>49316972</v>
      </c>
      <c r="C314" s="2">
        <v>51832015</v>
      </c>
      <c r="D314" s="2">
        <v>1839</v>
      </c>
      <c r="E314" s="2">
        <v>48</v>
      </c>
      <c r="F314" s="3">
        <v>2.7688E-5</v>
      </c>
      <c r="G314" s="3">
        <v>5.8958999999999999E-9</v>
      </c>
      <c r="H314" s="3">
        <v>7.6784000000000002E-5</v>
      </c>
      <c r="I314" s="2">
        <v>0.36059000000000002</v>
      </c>
      <c r="J314" s="2">
        <v>0.71840999999999999</v>
      </c>
    </row>
    <row r="315" spans="1:10" x14ac:dyDescent="0.35">
      <c r="A315" s="2">
        <v>3</v>
      </c>
      <c r="B315" s="2">
        <v>51832015</v>
      </c>
      <c r="C315" s="2">
        <v>54081390</v>
      </c>
      <c r="D315" s="2">
        <v>2445</v>
      </c>
      <c r="E315" s="2">
        <v>50</v>
      </c>
      <c r="F315" s="3">
        <v>2.5622E-5</v>
      </c>
      <c r="G315" s="3">
        <v>6.6709000000000002E-9</v>
      </c>
      <c r="H315" s="3">
        <v>8.1675000000000007E-5</v>
      </c>
      <c r="I315" s="2">
        <v>0.31369999999999998</v>
      </c>
      <c r="J315" s="2">
        <v>0.75375000000000003</v>
      </c>
    </row>
    <row r="316" spans="1:10" x14ac:dyDescent="0.35">
      <c r="A316" s="2">
        <v>3</v>
      </c>
      <c r="B316" s="2">
        <v>54081390</v>
      </c>
      <c r="C316" s="2">
        <v>55348860</v>
      </c>
      <c r="D316" s="2">
        <v>2273</v>
      </c>
      <c r="E316" s="2">
        <v>50</v>
      </c>
      <c r="F316" s="3">
        <v>4.2089000000000003E-5</v>
      </c>
      <c r="G316" s="3">
        <v>6.3829000000000004E-9</v>
      </c>
      <c r="H316" s="3">
        <v>7.9893000000000002E-5</v>
      </c>
      <c r="I316" s="2">
        <v>0.52681999999999995</v>
      </c>
      <c r="J316" s="2">
        <v>0.59831999999999996</v>
      </c>
    </row>
    <row r="317" spans="1:10" x14ac:dyDescent="0.35">
      <c r="A317" s="2">
        <v>3</v>
      </c>
      <c r="B317" s="2">
        <v>55348860</v>
      </c>
      <c r="C317" s="2">
        <v>56433907</v>
      </c>
      <c r="D317" s="2">
        <v>1558</v>
      </c>
      <c r="E317" s="2">
        <v>50</v>
      </c>
      <c r="F317" s="3">
        <v>3.9462000000000003E-5</v>
      </c>
      <c r="G317" s="3">
        <v>6.7050000000000003E-9</v>
      </c>
      <c r="H317" s="3">
        <v>8.1884000000000004E-5</v>
      </c>
      <c r="I317" s="2">
        <v>0.48192000000000002</v>
      </c>
      <c r="J317" s="2">
        <v>0.62985999999999998</v>
      </c>
    </row>
    <row r="318" spans="1:10" x14ac:dyDescent="0.35">
      <c r="A318" s="2">
        <v>3</v>
      </c>
      <c r="B318" s="2">
        <v>56433907</v>
      </c>
      <c r="C318" s="2">
        <v>58157519</v>
      </c>
      <c r="D318" s="2">
        <v>2480</v>
      </c>
      <c r="E318" s="2">
        <v>50</v>
      </c>
      <c r="F318" s="3">
        <v>3.5215000000000001E-5</v>
      </c>
      <c r="G318" s="3">
        <v>6.3989999999999999E-9</v>
      </c>
      <c r="H318" s="3">
        <v>7.9993999999999993E-5</v>
      </c>
      <c r="I318" s="2">
        <v>0.44022</v>
      </c>
      <c r="J318" s="2">
        <v>0.65978000000000003</v>
      </c>
    </row>
    <row r="319" spans="1:10" x14ac:dyDescent="0.35">
      <c r="A319" s="2">
        <v>3</v>
      </c>
      <c r="B319" s="2">
        <v>58157519</v>
      </c>
      <c r="C319" s="2">
        <v>60272906</v>
      </c>
      <c r="D319" s="2">
        <v>3857</v>
      </c>
      <c r="E319" s="2">
        <v>50</v>
      </c>
      <c r="F319" s="3">
        <v>-1.3108000000000001E-5</v>
      </c>
      <c r="G319" s="3">
        <v>6.7837999999999997E-9</v>
      </c>
      <c r="H319" s="3">
        <v>8.2363999999999999E-5</v>
      </c>
      <c r="I319" s="2">
        <v>-0.15915000000000001</v>
      </c>
      <c r="J319" s="2">
        <v>0.87355000000000005</v>
      </c>
    </row>
    <row r="320" spans="1:10" x14ac:dyDescent="0.35">
      <c r="A320" s="2">
        <v>3</v>
      </c>
      <c r="B320" s="2">
        <v>60272906</v>
      </c>
      <c r="C320" s="2">
        <v>62355666</v>
      </c>
      <c r="D320" s="2">
        <v>3775</v>
      </c>
      <c r="E320" s="2">
        <v>50</v>
      </c>
      <c r="F320" s="3">
        <v>-1.9660000000000002E-5</v>
      </c>
      <c r="G320" s="3">
        <v>6.6206999999999997E-9</v>
      </c>
      <c r="H320" s="3">
        <v>8.1367999999999998E-5</v>
      </c>
      <c r="I320" s="2">
        <v>-0.24162</v>
      </c>
      <c r="J320" s="2">
        <v>0.80906999999999996</v>
      </c>
    </row>
    <row r="321" spans="1:10" x14ac:dyDescent="0.35">
      <c r="A321" s="2">
        <v>3</v>
      </c>
      <c r="B321" s="2">
        <v>62355666</v>
      </c>
      <c r="C321" s="2">
        <v>63669286</v>
      </c>
      <c r="D321" s="2">
        <v>2532</v>
      </c>
      <c r="E321" s="2">
        <v>50</v>
      </c>
      <c r="F321" s="3">
        <v>-3.7249999999999997E-5</v>
      </c>
      <c r="G321" s="3">
        <v>6.588E-9</v>
      </c>
      <c r="H321" s="3">
        <v>8.1167000000000004E-5</v>
      </c>
      <c r="I321" s="2">
        <v>-0.45893</v>
      </c>
      <c r="J321" s="2">
        <v>0.64627999999999997</v>
      </c>
    </row>
    <row r="322" spans="1:10" x14ac:dyDescent="0.35">
      <c r="A322" s="2">
        <v>3</v>
      </c>
      <c r="B322" s="2">
        <v>63669286</v>
      </c>
      <c r="C322" s="2">
        <v>65273538</v>
      </c>
      <c r="D322" s="2">
        <v>2740</v>
      </c>
      <c r="E322" s="2">
        <v>50</v>
      </c>
      <c r="F322" s="3">
        <v>3.7663999999999997E-5</v>
      </c>
      <c r="G322" s="3">
        <v>6.6864000000000004E-9</v>
      </c>
      <c r="H322" s="3">
        <v>8.1769999999999998E-5</v>
      </c>
      <c r="I322" s="2">
        <v>0.46061000000000002</v>
      </c>
      <c r="J322" s="2">
        <v>0.64507999999999999</v>
      </c>
    </row>
    <row r="323" spans="1:10" x14ac:dyDescent="0.35">
      <c r="A323" s="2">
        <v>3</v>
      </c>
      <c r="B323" s="2">
        <v>65273538</v>
      </c>
      <c r="C323" s="2">
        <v>66270447</v>
      </c>
      <c r="D323" s="2">
        <v>1382</v>
      </c>
      <c r="E323" s="2">
        <v>50</v>
      </c>
      <c r="F323" s="3">
        <v>2.6378E-6</v>
      </c>
      <c r="G323" s="3">
        <v>6.5257000000000003E-9</v>
      </c>
      <c r="H323" s="3">
        <v>8.0782E-5</v>
      </c>
      <c r="I323" s="2">
        <v>3.2654000000000002E-2</v>
      </c>
      <c r="J323" s="2">
        <v>0.97394999999999998</v>
      </c>
    </row>
    <row r="324" spans="1:10" x14ac:dyDescent="0.35">
      <c r="A324" s="2">
        <v>3</v>
      </c>
      <c r="B324" s="2">
        <v>66270447</v>
      </c>
      <c r="C324" s="2">
        <v>68286914</v>
      </c>
      <c r="D324" s="2">
        <v>3197</v>
      </c>
      <c r="E324" s="2">
        <v>50</v>
      </c>
      <c r="F324" s="3">
        <v>1.8151999999999998E-5</v>
      </c>
      <c r="G324" s="3">
        <v>6.1147999999999996E-9</v>
      </c>
      <c r="H324" s="3">
        <v>7.8196999999999997E-5</v>
      </c>
      <c r="I324" s="2">
        <v>0.23213</v>
      </c>
      <c r="J324" s="2">
        <v>0.81642999999999999</v>
      </c>
    </row>
    <row r="325" spans="1:10" x14ac:dyDescent="0.35">
      <c r="A325" s="2">
        <v>3</v>
      </c>
      <c r="B325" s="2">
        <v>68286914</v>
      </c>
      <c r="C325" s="2">
        <v>69276762</v>
      </c>
      <c r="D325" s="2">
        <v>1513</v>
      </c>
      <c r="E325" s="2">
        <v>50</v>
      </c>
      <c r="F325" s="3">
        <v>-5.2828999999999999E-6</v>
      </c>
      <c r="G325" s="3">
        <v>6.4612999999999996E-9</v>
      </c>
      <c r="H325" s="3">
        <v>8.0382000000000004E-5</v>
      </c>
      <c r="I325" s="2">
        <v>-6.5723000000000004E-2</v>
      </c>
      <c r="J325" s="2">
        <v>0.9476</v>
      </c>
    </row>
    <row r="326" spans="1:10" x14ac:dyDescent="0.35">
      <c r="A326" s="2">
        <v>3</v>
      </c>
      <c r="B326" s="2">
        <v>69276762</v>
      </c>
      <c r="C326" s="2">
        <v>70449028</v>
      </c>
      <c r="D326" s="2">
        <v>1988</v>
      </c>
      <c r="E326" s="2">
        <v>50</v>
      </c>
      <c r="F326" s="3">
        <v>1.0749E-5</v>
      </c>
      <c r="G326" s="3">
        <v>6.4413000000000001E-9</v>
      </c>
      <c r="H326" s="3">
        <v>8.0257000000000001E-5</v>
      </c>
      <c r="I326" s="2">
        <v>0.13392999999999999</v>
      </c>
      <c r="J326" s="2">
        <v>0.89346000000000003</v>
      </c>
    </row>
    <row r="327" spans="1:10" x14ac:dyDescent="0.35">
      <c r="A327" s="2">
        <v>3</v>
      </c>
      <c r="B327" s="2">
        <v>70449028</v>
      </c>
      <c r="C327" s="2">
        <v>72529329</v>
      </c>
      <c r="D327" s="2">
        <v>2947</v>
      </c>
      <c r="E327" s="2">
        <v>50</v>
      </c>
      <c r="F327" s="3">
        <v>-3.1306000000000001E-5</v>
      </c>
      <c r="G327" s="3">
        <v>6.3404000000000001E-9</v>
      </c>
      <c r="H327" s="3">
        <v>7.9627000000000002E-5</v>
      </c>
      <c r="I327" s="2">
        <v>-0.39316000000000001</v>
      </c>
      <c r="J327" s="2">
        <v>0.69420000000000004</v>
      </c>
    </row>
    <row r="328" spans="1:10" x14ac:dyDescent="0.35">
      <c r="A328" s="2">
        <v>3</v>
      </c>
      <c r="B328" s="2">
        <v>72529329</v>
      </c>
      <c r="C328" s="2">
        <v>74321817</v>
      </c>
      <c r="D328" s="2">
        <v>2925</v>
      </c>
      <c r="E328" s="2">
        <v>50</v>
      </c>
      <c r="F328" s="3">
        <v>-3.6613999999999999E-5</v>
      </c>
      <c r="G328" s="3">
        <v>6.3691999999999999E-9</v>
      </c>
      <c r="H328" s="3">
        <v>7.9807000000000003E-5</v>
      </c>
      <c r="I328" s="2">
        <v>-0.45877000000000001</v>
      </c>
      <c r="J328" s="2">
        <v>0.64639999999999997</v>
      </c>
    </row>
    <row r="329" spans="1:10" x14ac:dyDescent="0.35">
      <c r="A329" s="2">
        <v>3</v>
      </c>
      <c r="B329" s="2">
        <v>74321817</v>
      </c>
      <c r="C329" s="2">
        <v>75704949</v>
      </c>
      <c r="D329" s="2">
        <v>1368</v>
      </c>
      <c r="E329" s="2">
        <v>50</v>
      </c>
      <c r="F329" s="3">
        <v>-4.1405000000000001E-5</v>
      </c>
      <c r="G329" s="3">
        <v>6.1727000000000004E-9</v>
      </c>
      <c r="H329" s="3">
        <v>7.8566999999999995E-5</v>
      </c>
      <c r="I329" s="2">
        <v>-0.52700000000000002</v>
      </c>
      <c r="J329" s="2">
        <v>0.59819</v>
      </c>
    </row>
    <row r="330" spans="1:10" x14ac:dyDescent="0.35">
      <c r="A330" s="2">
        <v>3</v>
      </c>
      <c r="B330" s="2">
        <v>75704949</v>
      </c>
      <c r="C330" s="2">
        <v>77508835</v>
      </c>
      <c r="D330" s="2">
        <v>2581</v>
      </c>
      <c r="E330" s="2">
        <v>50</v>
      </c>
      <c r="F330" s="3">
        <v>-6.4918000000000003E-6</v>
      </c>
      <c r="G330" s="3">
        <v>5.9721000000000001E-9</v>
      </c>
      <c r="H330" s="3">
        <v>7.7279000000000003E-5</v>
      </c>
      <c r="I330" s="2">
        <v>-8.4004999999999996E-2</v>
      </c>
      <c r="J330" s="2">
        <v>0.93305000000000005</v>
      </c>
    </row>
    <row r="331" spans="1:10" x14ac:dyDescent="0.35">
      <c r="A331" s="2">
        <v>3</v>
      </c>
      <c r="B331" s="2">
        <v>77508835</v>
      </c>
      <c r="C331" s="2">
        <v>79024541</v>
      </c>
      <c r="D331" s="2">
        <v>1947</v>
      </c>
      <c r="E331" s="2">
        <v>50</v>
      </c>
      <c r="F331" s="3">
        <v>3.8563999999999999E-5</v>
      </c>
      <c r="G331" s="3">
        <v>6.4549999999999997E-9</v>
      </c>
      <c r="H331" s="3">
        <v>8.0343E-5</v>
      </c>
      <c r="I331" s="2">
        <v>0.47999000000000003</v>
      </c>
      <c r="J331" s="2">
        <v>0.63122999999999996</v>
      </c>
    </row>
    <row r="332" spans="1:10" x14ac:dyDescent="0.35">
      <c r="A332" s="2">
        <v>3</v>
      </c>
      <c r="B332" s="2">
        <v>79024541</v>
      </c>
      <c r="C332" s="2">
        <v>81427310</v>
      </c>
      <c r="D332" s="2">
        <v>3272</v>
      </c>
      <c r="E332" s="2">
        <v>50</v>
      </c>
      <c r="F332" s="3">
        <v>5.5819000000000002E-5</v>
      </c>
      <c r="G332" s="3">
        <v>6.3467999999999996E-9</v>
      </c>
      <c r="H332" s="3">
        <v>7.9666999999999995E-5</v>
      </c>
      <c r="I332" s="2">
        <v>0.70065999999999995</v>
      </c>
      <c r="J332" s="2">
        <v>0.48351</v>
      </c>
    </row>
    <row r="333" spans="1:10" x14ac:dyDescent="0.35">
      <c r="A333" s="2">
        <v>3</v>
      </c>
      <c r="B333" s="2">
        <v>81427310</v>
      </c>
      <c r="C333" s="2">
        <v>82643886</v>
      </c>
      <c r="D333" s="2">
        <v>1557</v>
      </c>
      <c r="E333" s="2">
        <v>50</v>
      </c>
      <c r="F333" s="3">
        <v>-2.031E-5</v>
      </c>
      <c r="G333" s="3">
        <v>5.7709000000000004E-9</v>
      </c>
      <c r="H333" s="3">
        <v>7.5965999999999997E-5</v>
      </c>
      <c r="I333" s="2">
        <v>-0.26735999999999999</v>
      </c>
      <c r="J333" s="2">
        <v>0.78918999999999995</v>
      </c>
    </row>
    <row r="334" spans="1:10" x14ac:dyDescent="0.35">
      <c r="A334" s="2">
        <v>3</v>
      </c>
      <c r="B334" s="2">
        <v>82643886</v>
      </c>
      <c r="C334" s="2">
        <v>84367479</v>
      </c>
      <c r="D334" s="2">
        <v>2236</v>
      </c>
      <c r="E334" s="2">
        <v>50</v>
      </c>
      <c r="F334" s="3">
        <v>6.5334999999999997E-5</v>
      </c>
      <c r="G334" s="3">
        <v>6.1283999999999996E-9</v>
      </c>
      <c r="H334" s="3">
        <v>7.8283999999999998E-5</v>
      </c>
      <c r="I334" s="2">
        <v>0.83459000000000005</v>
      </c>
      <c r="J334" s="2">
        <v>0.40394999999999998</v>
      </c>
    </row>
    <row r="335" spans="1:10" x14ac:dyDescent="0.35">
      <c r="A335" s="2">
        <v>3</v>
      </c>
      <c r="B335" s="2">
        <v>84367479</v>
      </c>
      <c r="C335" s="2">
        <v>85582231</v>
      </c>
      <c r="D335" s="2">
        <v>1947</v>
      </c>
      <c r="E335" s="2">
        <v>50</v>
      </c>
      <c r="F335" s="3">
        <v>-1.8411999999999999E-5</v>
      </c>
      <c r="G335" s="3">
        <v>5.9714999999999999E-9</v>
      </c>
      <c r="H335" s="3">
        <v>7.7275999999999997E-5</v>
      </c>
      <c r="I335" s="2">
        <v>-0.23827000000000001</v>
      </c>
      <c r="J335" s="2">
        <v>0.81167</v>
      </c>
    </row>
    <row r="336" spans="1:10" x14ac:dyDescent="0.35">
      <c r="A336" s="2">
        <v>3</v>
      </c>
      <c r="B336" s="2">
        <v>85582231</v>
      </c>
      <c r="C336" s="2">
        <v>87409732</v>
      </c>
      <c r="D336" s="2">
        <v>2773</v>
      </c>
      <c r="E336" s="2">
        <v>50</v>
      </c>
      <c r="F336" s="3">
        <v>6.5889999999999994E-5</v>
      </c>
      <c r="G336" s="3">
        <v>6.3739999999999997E-9</v>
      </c>
      <c r="H336" s="3">
        <v>7.9837000000000001E-5</v>
      </c>
      <c r="I336" s="2">
        <v>0.82530999999999999</v>
      </c>
      <c r="J336" s="2">
        <v>0.40920000000000001</v>
      </c>
    </row>
    <row r="337" spans="1:10" x14ac:dyDescent="0.35">
      <c r="A337" s="2">
        <v>3</v>
      </c>
      <c r="B337" s="2">
        <v>87409732</v>
      </c>
      <c r="C337" s="2">
        <v>88298373</v>
      </c>
      <c r="D337" s="2">
        <v>1466</v>
      </c>
      <c r="E337" s="2">
        <v>49</v>
      </c>
      <c r="F337" s="3">
        <v>1.3654E-5</v>
      </c>
      <c r="G337" s="3">
        <v>3.9212999999999997E-9</v>
      </c>
      <c r="H337" s="3">
        <v>6.2619999999999993E-5</v>
      </c>
      <c r="I337" s="2">
        <v>0.21804999999999999</v>
      </c>
      <c r="J337" s="2">
        <v>0.82738999999999996</v>
      </c>
    </row>
    <row r="338" spans="1:10" x14ac:dyDescent="0.35">
      <c r="A338" s="2">
        <v>3</v>
      </c>
      <c r="B338" s="2">
        <v>88298373</v>
      </c>
      <c r="C338" s="2">
        <v>94255316</v>
      </c>
      <c r="D338" s="2">
        <v>3262</v>
      </c>
      <c r="E338" s="2">
        <v>50</v>
      </c>
      <c r="F338" s="3">
        <v>1.4088E-5</v>
      </c>
      <c r="G338" s="3">
        <v>6.2916000000000001E-9</v>
      </c>
      <c r="H338" s="3">
        <v>7.9320000000000006E-5</v>
      </c>
      <c r="I338" s="2">
        <v>0.17762</v>
      </c>
      <c r="J338" s="2">
        <v>0.85902999999999996</v>
      </c>
    </row>
    <row r="339" spans="1:10" x14ac:dyDescent="0.35">
      <c r="A339" s="2">
        <v>3</v>
      </c>
      <c r="B339" s="2">
        <v>94255316</v>
      </c>
      <c r="C339" s="2">
        <v>95311971</v>
      </c>
      <c r="D339" s="2">
        <v>1730</v>
      </c>
      <c r="E339" s="2">
        <v>44</v>
      </c>
      <c r="F339" s="3">
        <v>1.3086E-5</v>
      </c>
      <c r="G339" s="3">
        <v>5.1575999999999996E-9</v>
      </c>
      <c r="H339" s="3">
        <v>7.1816999999999994E-5</v>
      </c>
      <c r="I339" s="2">
        <v>0.18221999999999999</v>
      </c>
      <c r="J339" s="2">
        <v>0.85541</v>
      </c>
    </row>
    <row r="340" spans="1:10" x14ac:dyDescent="0.35">
      <c r="A340" s="2">
        <v>3</v>
      </c>
      <c r="B340" s="2">
        <v>95311971</v>
      </c>
      <c r="C340" s="2">
        <v>98215950</v>
      </c>
      <c r="D340" s="2">
        <v>3753</v>
      </c>
      <c r="E340" s="2">
        <v>50</v>
      </c>
      <c r="F340" s="3">
        <v>-2.5564000000000001E-5</v>
      </c>
      <c r="G340" s="3">
        <v>6.5964999999999997E-9</v>
      </c>
      <c r="H340" s="3">
        <v>8.1218999999999996E-5</v>
      </c>
      <c r="I340" s="2">
        <v>-0.31474999999999997</v>
      </c>
      <c r="J340" s="2">
        <v>0.75295000000000001</v>
      </c>
    </row>
    <row r="341" spans="1:10" x14ac:dyDescent="0.35">
      <c r="A341" s="2">
        <v>3</v>
      </c>
      <c r="B341" s="2">
        <v>98215950</v>
      </c>
      <c r="C341" s="2">
        <v>99373762</v>
      </c>
      <c r="D341" s="2">
        <v>1909</v>
      </c>
      <c r="E341" s="2">
        <v>50</v>
      </c>
      <c r="F341" s="3">
        <v>-5.7225999999999997E-5</v>
      </c>
      <c r="G341" s="3">
        <v>6.2877000000000001E-9</v>
      </c>
      <c r="H341" s="3">
        <v>7.9295000000000006E-5</v>
      </c>
      <c r="I341" s="2">
        <v>-0.72169000000000005</v>
      </c>
      <c r="J341" s="2">
        <v>0.47049000000000002</v>
      </c>
    </row>
    <row r="342" spans="1:10" x14ac:dyDescent="0.35">
      <c r="A342" s="2">
        <v>3</v>
      </c>
      <c r="B342" s="2">
        <v>99373762</v>
      </c>
      <c r="C342" s="2">
        <v>100592217</v>
      </c>
      <c r="D342" s="2">
        <v>1279</v>
      </c>
      <c r="E342" s="2">
        <v>50</v>
      </c>
      <c r="F342" s="3">
        <v>-1.1283E-7</v>
      </c>
      <c r="G342" s="3">
        <v>5.7794999999999997E-9</v>
      </c>
      <c r="H342" s="3">
        <v>7.6023E-5</v>
      </c>
      <c r="I342" s="2">
        <v>-1.4840999999999999E-3</v>
      </c>
      <c r="J342" s="2">
        <v>0.99882000000000004</v>
      </c>
    </row>
    <row r="343" spans="1:10" x14ac:dyDescent="0.35">
      <c r="A343" s="2">
        <v>3</v>
      </c>
      <c r="B343" s="2">
        <v>100592217</v>
      </c>
      <c r="C343" s="2">
        <v>103084960</v>
      </c>
      <c r="D343" s="2">
        <v>3813</v>
      </c>
      <c r="E343" s="2">
        <v>50</v>
      </c>
      <c r="F343" s="3">
        <v>3.0711000000000001E-6</v>
      </c>
      <c r="G343" s="3">
        <v>6.5640999999999997E-9</v>
      </c>
      <c r="H343" s="3">
        <v>8.1019000000000005E-5</v>
      </c>
      <c r="I343" s="2">
        <v>3.7906000000000002E-2</v>
      </c>
      <c r="J343" s="2">
        <v>0.96975999999999996</v>
      </c>
    </row>
    <row r="344" spans="1:10" x14ac:dyDescent="0.35">
      <c r="A344" s="2">
        <v>3</v>
      </c>
      <c r="B344" s="2">
        <v>103084960</v>
      </c>
      <c r="C344" s="2">
        <v>104581613</v>
      </c>
      <c r="D344" s="2">
        <v>3138</v>
      </c>
      <c r="E344" s="2">
        <v>50</v>
      </c>
      <c r="F344" s="3">
        <v>-7.3365E-6</v>
      </c>
      <c r="G344" s="3">
        <v>6.4328000000000004E-9</v>
      </c>
      <c r="H344" s="3">
        <v>8.0204999999999995E-5</v>
      </c>
      <c r="I344" s="2">
        <v>-9.1471999999999998E-2</v>
      </c>
      <c r="J344" s="2">
        <v>0.92712000000000006</v>
      </c>
    </row>
    <row r="345" spans="1:10" x14ac:dyDescent="0.35">
      <c r="A345" s="2">
        <v>3</v>
      </c>
      <c r="B345" s="2">
        <v>104581613</v>
      </c>
      <c r="C345" s="2">
        <v>106982811</v>
      </c>
      <c r="D345" s="2">
        <v>4005</v>
      </c>
      <c r="E345" s="2">
        <v>50</v>
      </c>
      <c r="F345" s="3">
        <v>2.9921E-5</v>
      </c>
      <c r="G345" s="3">
        <v>6.2104999999999996E-9</v>
      </c>
      <c r="H345" s="3">
        <v>7.8807000000000006E-5</v>
      </c>
      <c r="I345" s="2">
        <v>0.37968000000000002</v>
      </c>
      <c r="J345" s="2">
        <v>0.70418999999999998</v>
      </c>
    </row>
    <row r="346" spans="1:10" x14ac:dyDescent="0.35">
      <c r="A346" s="2">
        <v>3</v>
      </c>
      <c r="B346" s="2">
        <v>106982811</v>
      </c>
      <c r="C346" s="2">
        <v>109522395</v>
      </c>
      <c r="D346" s="2">
        <v>3744</v>
      </c>
      <c r="E346" s="2">
        <v>50</v>
      </c>
      <c r="F346" s="3">
        <v>-1.3617E-6</v>
      </c>
      <c r="G346" s="3">
        <v>6.2976999999999999E-9</v>
      </c>
      <c r="H346" s="3">
        <v>7.9357999999999995E-5</v>
      </c>
      <c r="I346" s="2">
        <v>-1.7160000000000002E-2</v>
      </c>
      <c r="J346" s="2">
        <v>0.98631000000000002</v>
      </c>
    </row>
    <row r="347" spans="1:10" x14ac:dyDescent="0.35">
      <c r="A347" s="2">
        <v>3</v>
      </c>
      <c r="B347" s="2">
        <v>109522395</v>
      </c>
      <c r="C347" s="2">
        <v>110513770</v>
      </c>
      <c r="D347" s="2">
        <v>1630</v>
      </c>
      <c r="E347" s="2">
        <v>50</v>
      </c>
      <c r="F347" s="3">
        <v>1.2853E-5</v>
      </c>
      <c r="G347" s="3">
        <v>4.5379000000000002E-9</v>
      </c>
      <c r="H347" s="3">
        <v>6.7364000000000001E-5</v>
      </c>
      <c r="I347" s="2">
        <v>0.1908</v>
      </c>
      <c r="J347" s="2">
        <v>0.84867999999999999</v>
      </c>
    </row>
    <row r="348" spans="1:10" x14ac:dyDescent="0.35">
      <c r="A348" s="2">
        <v>3</v>
      </c>
      <c r="B348" s="2">
        <v>110513770</v>
      </c>
      <c r="C348" s="2">
        <v>112815699</v>
      </c>
      <c r="D348" s="2">
        <v>3357</v>
      </c>
      <c r="E348" s="2">
        <v>50</v>
      </c>
      <c r="F348" s="3">
        <v>-5.0466000000000001E-5</v>
      </c>
      <c r="G348" s="3">
        <v>6.2307999999999996E-9</v>
      </c>
      <c r="H348" s="3">
        <v>7.8935000000000002E-5</v>
      </c>
      <c r="I348" s="2">
        <v>-0.63934000000000002</v>
      </c>
      <c r="J348" s="2">
        <v>0.52259999999999995</v>
      </c>
    </row>
    <row r="349" spans="1:10" x14ac:dyDescent="0.35">
      <c r="A349" s="2">
        <v>3</v>
      </c>
      <c r="B349" s="2">
        <v>112815699</v>
      </c>
      <c r="C349" s="2">
        <v>113947863</v>
      </c>
      <c r="D349" s="2">
        <v>1519</v>
      </c>
      <c r="E349" s="2">
        <v>50</v>
      </c>
      <c r="F349" s="3">
        <v>-6.0931000000000002E-6</v>
      </c>
      <c r="G349" s="3">
        <v>6.2847E-9</v>
      </c>
      <c r="H349" s="3">
        <v>7.9276000000000005E-5</v>
      </c>
      <c r="I349" s="2">
        <v>-7.6858999999999997E-2</v>
      </c>
      <c r="J349" s="2">
        <v>0.93874000000000002</v>
      </c>
    </row>
    <row r="350" spans="1:10" x14ac:dyDescent="0.35">
      <c r="A350" s="2">
        <v>3</v>
      </c>
      <c r="B350" s="2">
        <v>113947863</v>
      </c>
      <c r="C350" s="2">
        <v>115447080</v>
      </c>
      <c r="D350" s="2">
        <v>1519</v>
      </c>
      <c r="E350" s="2">
        <v>50</v>
      </c>
      <c r="F350" s="3">
        <v>-1.5529999999999999E-5</v>
      </c>
      <c r="G350" s="3">
        <v>6.7964000000000002E-9</v>
      </c>
      <c r="H350" s="3">
        <v>8.2440000000000004E-5</v>
      </c>
      <c r="I350" s="2">
        <v>-0.18837999999999999</v>
      </c>
      <c r="J350" s="2">
        <v>0.85058</v>
      </c>
    </row>
    <row r="351" spans="1:10" x14ac:dyDescent="0.35">
      <c r="A351" s="2">
        <v>3</v>
      </c>
      <c r="B351" s="2">
        <v>115447080</v>
      </c>
      <c r="C351" s="2">
        <v>116800153</v>
      </c>
      <c r="D351" s="2">
        <v>2257</v>
      </c>
      <c r="E351" s="2">
        <v>50</v>
      </c>
      <c r="F351" s="3">
        <v>-3.6612000000000001E-5</v>
      </c>
      <c r="G351" s="3">
        <v>6.4596000000000003E-9</v>
      </c>
      <c r="H351" s="3">
        <v>8.0370999999999993E-5</v>
      </c>
      <c r="I351" s="2">
        <v>-0.45554</v>
      </c>
      <c r="J351" s="2">
        <v>0.64871999999999996</v>
      </c>
    </row>
    <row r="352" spans="1:10" x14ac:dyDescent="0.35">
      <c r="A352" s="2">
        <v>3</v>
      </c>
      <c r="B352" s="2">
        <v>116800153</v>
      </c>
      <c r="C352" s="2">
        <v>118530251</v>
      </c>
      <c r="D352" s="2">
        <v>2754</v>
      </c>
      <c r="E352" s="2">
        <v>50</v>
      </c>
      <c r="F352" s="3">
        <v>-4.388E-5</v>
      </c>
      <c r="G352" s="3">
        <v>6.4396E-9</v>
      </c>
      <c r="H352" s="3">
        <v>8.0247000000000006E-5</v>
      </c>
      <c r="I352" s="2">
        <v>-0.54681000000000002</v>
      </c>
      <c r="J352" s="2">
        <v>0.58450999999999997</v>
      </c>
    </row>
    <row r="353" spans="1:10" x14ac:dyDescent="0.35">
      <c r="A353" s="2">
        <v>3</v>
      </c>
      <c r="B353" s="2">
        <v>118530251</v>
      </c>
      <c r="C353" s="2">
        <v>120523055</v>
      </c>
      <c r="D353" s="2">
        <v>2964</v>
      </c>
      <c r="E353" s="2">
        <v>50</v>
      </c>
      <c r="F353" s="3">
        <v>7.0635000000000002E-6</v>
      </c>
      <c r="G353" s="3">
        <v>6.3873999999999997E-9</v>
      </c>
      <c r="H353" s="3">
        <v>7.9920999999999996E-5</v>
      </c>
      <c r="I353" s="2">
        <v>8.8381000000000001E-2</v>
      </c>
      <c r="J353" s="2">
        <v>0.92957000000000001</v>
      </c>
    </row>
    <row r="354" spans="1:10" x14ac:dyDescent="0.35">
      <c r="A354" s="2">
        <v>3</v>
      </c>
      <c r="B354" s="2">
        <v>120523055</v>
      </c>
      <c r="C354" s="2">
        <v>121974097</v>
      </c>
      <c r="D354" s="2">
        <v>2142</v>
      </c>
      <c r="E354" s="2">
        <v>50</v>
      </c>
      <c r="F354" s="3">
        <v>-1.6656000000000001E-5</v>
      </c>
      <c r="G354" s="3">
        <v>5.7219999999999999E-9</v>
      </c>
      <c r="H354" s="3">
        <v>7.5643999999999996E-5</v>
      </c>
      <c r="I354" s="2">
        <v>-0.22019</v>
      </c>
      <c r="J354" s="2">
        <v>0.82572000000000001</v>
      </c>
    </row>
    <row r="355" spans="1:10" x14ac:dyDescent="0.35">
      <c r="A355" s="2">
        <v>3</v>
      </c>
      <c r="B355" s="2">
        <v>121974097</v>
      </c>
      <c r="C355" s="2">
        <v>123517768</v>
      </c>
      <c r="D355" s="2">
        <v>2226</v>
      </c>
      <c r="E355" s="2">
        <v>50</v>
      </c>
      <c r="F355" s="3">
        <v>1.0169E-5</v>
      </c>
      <c r="G355" s="3">
        <v>6.3808000000000001E-9</v>
      </c>
      <c r="H355" s="3">
        <v>7.9880000000000001E-5</v>
      </c>
      <c r="I355" s="2">
        <v>0.1273</v>
      </c>
      <c r="J355" s="2">
        <v>0.89870000000000005</v>
      </c>
    </row>
    <row r="356" spans="1:10" x14ac:dyDescent="0.35">
      <c r="A356" s="2">
        <v>3</v>
      </c>
      <c r="B356" s="2">
        <v>123517768</v>
      </c>
      <c r="C356" s="2">
        <v>124936642</v>
      </c>
      <c r="D356" s="2">
        <v>2410</v>
      </c>
      <c r="E356" s="2">
        <v>50</v>
      </c>
      <c r="F356" s="3">
        <v>-6.0838999999999998E-5</v>
      </c>
      <c r="G356" s="3">
        <v>6.4756999999999999E-9</v>
      </c>
      <c r="H356" s="3">
        <v>8.0471999999999998E-5</v>
      </c>
      <c r="I356" s="2">
        <v>-0.75602000000000003</v>
      </c>
      <c r="J356" s="2">
        <v>0.44962999999999997</v>
      </c>
    </row>
    <row r="357" spans="1:10" x14ac:dyDescent="0.35">
      <c r="A357" s="2">
        <v>3</v>
      </c>
      <c r="B357" s="2">
        <v>124936642</v>
      </c>
      <c r="C357" s="2">
        <v>126214943</v>
      </c>
      <c r="D357" s="2">
        <v>2614</v>
      </c>
      <c r="E357" s="2">
        <v>50</v>
      </c>
      <c r="F357" s="3">
        <v>6.4462000000000002E-6</v>
      </c>
      <c r="G357" s="3">
        <v>6.5594999999999999E-9</v>
      </c>
      <c r="H357" s="3">
        <v>8.0990999999999998E-5</v>
      </c>
      <c r="I357" s="2">
        <v>7.9590999999999995E-2</v>
      </c>
      <c r="J357" s="2">
        <v>0.93655999999999995</v>
      </c>
    </row>
    <row r="358" spans="1:10" x14ac:dyDescent="0.35">
      <c r="A358" s="2">
        <v>3</v>
      </c>
      <c r="B358" s="2">
        <v>126214943</v>
      </c>
      <c r="C358" s="2">
        <v>128194861</v>
      </c>
      <c r="D358" s="2">
        <v>2832</v>
      </c>
      <c r="E358" s="2">
        <v>50</v>
      </c>
      <c r="F358" s="3">
        <v>-3.5722999999999997E-5</v>
      </c>
      <c r="G358" s="3">
        <v>6.0438999999999998E-9</v>
      </c>
      <c r="H358" s="3">
        <v>7.7742000000000002E-5</v>
      </c>
      <c r="I358" s="2">
        <v>-0.45950000000000002</v>
      </c>
      <c r="J358" s="2">
        <v>0.64587000000000006</v>
      </c>
    </row>
    <row r="359" spans="1:10" x14ac:dyDescent="0.35">
      <c r="A359" s="2">
        <v>3</v>
      </c>
      <c r="B359" s="2">
        <v>128194861</v>
      </c>
      <c r="C359" s="2">
        <v>130244735</v>
      </c>
      <c r="D359" s="2">
        <v>2449</v>
      </c>
      <c r="E359" s="2">
        <v>50</v>
      </c>
      <c r="F359" s="3">
        <v>-3.2258000000000002E-5</v>
      </c>
      <c r="G359" s="3">
        <v>6.4933999999999999E-9</v>
      </c>
      <c r="H359" s="3">
        <v>8.0581000000000007E-5</v>
      </c>
      <c r="I359" s="2">
        <v>-0.40031</v>
      </c>
      <c r="J359" s="2">
        <v>0.68893000000000004</v>
      </c>
    </row>
    <row r="360" spans="1:10" x14ac:dyDescent="0.35">
      <c r="A360" s="2">
        <v>3</v>
      </c>
      <c r="B360" s="2">
        <v>130244735</v>
      </c>
      <c r="C360" s="2">
        <v>131836516</v>
      </c>
      <c r="D360" s="2">
        <v>2477</v>
      </c>
      <c r="E360" s="2">
        <v>50</v>
      </c>
      <c r="F360" s="3">
        <v>-1.7788E-5</v>
      </c>
      <c r="G360" s="3">
        <v>6.2654000000000003E-9</v>
      </c>
      <c r="H360" s="3">
        <v>7.9154999999999997E-5</v>
      </c>
      <c r="I360" s="2">
        <v>-0.22472</v>
      </c>
      <c r="J360" s="2">
        <v>0.82220000000000004</v>
      </c>
    </row>
    <row r="361" spans="1:10" x14ac:dyDescent="0.35">
      <c r="A361" s="2">
        <v>3</v>
      </c>
      <c r="B361" s="2">
        <v>131836516</v>
      </c>
      <c r="C361" s="2">
        <v>133252173</v>
      </c>
      <c r="D361" s="2">
        <v>2575</v>
      </c>
      <c r="E361" s="2">
        <v>50</v>
      </c>
      <c r="F361" s="3">
        <v>5.8613000000000003E-5</v>
      </c>
      <c r="G361" s="3">
        <v>6.4246000000000003E-9</v>
      </c>
      <c r="H361" s="3">
        <v>8.0154000000000005E-5</v>
      </c>
      <c r="I361" s="2">
        <v>0.73126000000000002</v>
      </c>
      <c r="J361" s="2">
        <v>0.46461999999999998</v>
      </c>
    </row>
    <row r="362" spans="1:10" x14ac:dyDescent="0.35">
      <c r="A362" s="2">
        <v>3</v>
      </c>
      <c r="B362" s="2">
        <v>133252173</v>
      </c>
      <c r="C362" s="2">
        <v>135456906</v>
      </c>
      <c r="D362" s="2">
        <v>3293</v>
      </c>
      <c r="E362" s="2">
        <v>50</v>
      </c>
      <c r="F362" s="3">
        <v>-6.4161000000000003E-6</v>
      </c>
      <c r="G362" s="3">
        <v>6.4009999999999997E-9</v>
      </c>
      <c r="H362" s="3">
        <v>8.0006000000000006E-5</v>
      </c>
      <c r="I362" s="2">
        <v>-8.0195000000000002E-2</v>
      </c>
      <c r="J362" s="2">
        <v>0.93608000000000002</v>
      </c>
    </row>
    <row r="363" spans="1:10" x14ac:dyDescent="0.35">
      <c r="A363" s="2">
        <v>3</v>
      </c>
      <c r="B363" s="2">
        <v>135456906</v>
      </c>
      <c r="C363" s="2">
        <v>137371083</v>
      </c>
      <c r="D363" s="2">
        <v>2157</v>
      </c>
      <c r="E363" s="2">
        <v>50</v>
      </c>
      <c r="F363" s="3">
        <v>3.4329000000000003E-5</v>
      </c>
      <c r="G363" s="3">
        <v>6.5309999999999999E-9</v>
      </c>
      <c r="H363" s="3">
        <v>8.0815000000000005E-5</v>
      </c>
      <c r="I363" s="2">
        <v>0.42477999999999999</v>
      </c>
      <c r="J363" s="2">
        <v>0.67098999999999998</v>
      </c>
    </row>
    <row r="364" spans="1:10" x14ac:dyDescent="0.35">
      <c r="A364" s="2">
        <v>3</v>
      </c>
      <c r="B364" s="2">
        <v>137371083</v>
      </c>
      <c r="C364" s="2">
        <v>139954597</v>
      </c>
      <c r="D364" s="2">
        <v>3380</v>
      </c>
      <c r="E364" s="2">
        <v>50</v>
      </c>
      <c r="F364" s="3">
        <v>-3.7150999999999997E-5</v>
      </c>
      <c r="G364" s="3">
        <v>6.5780999999999999E-9</v>
      </c>
      <c r="H364" s="3">
        <v>8.1106000000000006E-5</v>
      </c>
      <c r="I364" s="2">
        <v>-0.45806000000000002</v>
      </c>
      <c r="J364" s="2">
        <v>0.64690999999999999</v>
      </c>
    </row>
    <row r="365" spans="1:10" x14ac:dyDescent="0.35">
      <c r="A365" s="2">
        <v>3</v>
      </c>
      <c r="B365" s="2">
        <v>139954597</v>
      </c>
      <c r="C365" s="2">
        <v>141339097</v>
      </c>
      <c r="D365" s="2">
        <v>1814</v>
      </c>
      <c r="E365" s="2">
        <v>50</v>
      </c>
      <c r="F365" s="3">
        <v>3.7378E-6</v>
      </c>
      <c r="G365" s="3">
        <v>6.4601000000000001E-9</v>
      </c>
      <c r="H365" s="3">
        <v>8.0375000000000002E-5</v>
      </c>
      <c r="I365" s="2">
        <v>4.6504999999999998E-2</v>
      </c>
      <c r="J365" s="2">
        <v>0.96291000000000004</v>
      </c>
    </row>
    <row r="366" spans="1:10" x14ac:dyDescent="0.35">
      <c r="A366" s="2">
        <v>3</v>
      </c>
      <c r="B366" s="2">
        <v>141339097</v>
      </c>
      <c r="C366" s="2">
        <v>143164628</v>
      </c>
      <c r="D366" s="2">
        <v>2833</v>
      </c>
      <c r="E366" s="2">
        <v>50</v>
      </c>
      <c r="F366" s="3">
        <v>8.7319000000000002E-6</v>
      </c>
      <c r="G366" s="3">
        <v>6.5806000000000002E-9</v>
      </c>
      <c r="H366" s="3">
        <v>8.1120999999999998E-5</v>
      </c>
      <c r="I366" s="2">
        <v>0.10764</v>
      </c>
      <c r="J366" s="2">
        <v>0.91427999999999998</v>
      </c>
    </row>
    <row r="367" spans="1:10" x14ac:dyDescent="0.35">
      <c r="A367" s="2">
        <v>3</v>
      </c>
      <c r="B367" s="2">
        <v>143164628</v>
      </c>
      <c r="C367" s="2">
        <v>144410816</v>
      </c>
      <c r="D367" s="2">
        <v>1743</v>
      </c>
      <c r="E367" s="2">
        <v>50</v>
      </c>
      <c r="F367" s="3">
        <v>7.9103999999999997E-7</v>
      </c>
      <c r="G367" s="3">
        <v>6.0922000000000001E-9</v>
      </c>
      <c r="H367" s="3">
        <v>7.8053000000000006E-5</v>
      </c>
      <c r="I367" s="2">
        <v>1.0135E-2</v>
      </c>
      <c r="J367" s="2">
        <v>0.99190999999999996</v>
      </c>
    </row>
    <row r="368" spans="1:10" x14ac:dyDescent="0.35">
      <c r="A368" s="2">
        <v>3</v>
      </c>
      <c r="B368" s="2">
        <v>144410816</v>
      </c>
      <c r="C368" s="2">
        <v>145664619</v>
      </c>
      <c r="D368" s="2">
        <v>2330</v>
      </c>
      <c r="E368" s="2">
        <v>50</v>
      </c>
      <c r="F368" s="3">
        <v>2.6906999999999998E-5</v>
      </c>
      <c r="G368" s="3">
        <v>6.4838999999999999E-9</v>
      </c>
      <c r="H368" s="3">
        <v>8.0521999999999999E-5</v>
      </c>
      <c r="I368" s="2">
        <v>0.33415</v>
      </c>
      <c r="J368" s="2">
        <v>0.73826000000000003</v>
      </c>
    </row>
    <row r="369" spans="1:10" x14ac:dyDescent="0.35">
      <c r="A369" s="2">
        <v>3</v>
      </c>
      <c r="B369" s="2">
        <v>145664619</v>
      </c>
      <c r="C369" s="2">
        <v>146726629</v>
      </c>
      <c r="D369" s="2">
        <v>1877</v>
      </c>
      <c r="E369" s="2">
        <v>50</v>
      </c>
      <c r="F369" s="3">
        <v>-4.014E-6</v>
      </c>
      <c r="G369" s="3">
        <v>6.1784000000000001E-9</v>
      </c>
      <c r="H369" s="3">
        <v>7.8603000000000006E-5</v>
      </c>
      <c r="I369" s="2">
        <v>-5.1066E-2</v>
      </c>
      <c r="J369" s="2">
        <v>0.95926999999999996</v>
      </c>
    </row>
    <row r="370" spans="1:10" x14ac:dyDescent="0.35">
      <c r="A370" s="2">
        <v>3</v>
      </c>
      <c r="B370" s="2">
        <v>146726629</v>
      </c>
      <c r="C370" s="2">
        <v>149043237</v>
      </c>
      <c r="D370" s="2">
        <v>3443</v>
      </c>
      <c r="E370" s="2">
        <v>50</v>
      </c>
      <c r="F370" s="3">
        <v>-1.0216E-5</v>
      </c>
      <c r="G370" s="3">
        <v>6.3495E-9</v>
      </c>
      <c r="H370" s="3">
        <v>7.9684000000000005E-5</v>
      </c>
      <c r="I370" s="2">
        <v>-0.12820000000000001</v>
      </c>
      <c r="J370" s="2">
        <v>0.89798999999999995</v>
      </c>
    </row>
    <row r="371" spans="1:10" x14ac:dyDescent="0.35">
      <c r="A371" s="2">
        <v>3</v>
      </c>
      <c r="B371" s="2">
        <v>149043237</v>
      </c>
      <c r="C371" s="2">
        <v>150252004</v>
      </c>
      <c r="D371" s="2">
        <v>1935</v>
      </c>
      <c r="E371" s="2">
        <v>50</v>
      </c>
      <c r="F371" s="3">
        <v>-3.7366000000000001E-5</v>
      </c>
      <c r="G371" s="3">
        <v>6.4728999999999998E-9</v>
      </c>
      <c r="H371" s="3">
        <v>8.0453999999999999E-5</v>
      </c>
      <c r="I371" s="2">
        <v>-0.46443000000000001</v>
      </c>
      <c r="J371" s="2">
        <v>0.64234000000000002</v>
      </c>
    </row>
    <row r="372" spans="1:10" x14ac:dyDescent="0.35">
      <c r="A372" s="2">
        <v>3</v>
      </c>
      <c r="B372" s="2">
        <v>150252004</v>
      </c>
      <c r="C372" s="2">
        <v>151348730</v>
      </c>
      <c r="D372" s="2">
        <v>1463</v>
      </c>
      <c r="E372" s="2">
        <v>50</v>
      </c>
      <c r="F372" s="3">
        <v>-9.8709000000000006E-6</v>
      </c>
      <c r="G372" s="3">
        <v>6.7971E-9</v>
      </c>
      <c r="H372" s="3">
        <v>8.2445000000000001E-5</v>
      </c>
      <c r="I372" s="2">
        <v>-0.11973</v>
      </c>
      <c r="J372" s="2">
        <v>0.90469999999999995</v>
      </c>
    </row>
    <row r="373" spans="1:10" x14ac:dyDescent="0.35">
      <c r="A373" s="2">
        <v>3</v>
      </c>
      <c r="B373" s="2">
        <v>151348730</v>
      </c>
      <c r="C373" s="2">
        <v>153256571</v>
      </c>
      <c r="D373" s="2">
        <v>3017</v>
      </c>
      <c r="E373" s="2">
        <v>50</v>
      </c>
      <c r="F373" s="3">
        <v>-1.8977000000000001E-5</v>
      </c>
      <c r="G373" s="3">
        <v>6.3672999999999997E-9</v>
      </c>
      <c r="H373" s="3">
        <v>7.9795000000000004E-5</v>
      </c>
      <c r="I373" s="2">
        <v>-0.23782</v>
      </c>
      <c r="J373" s="2">
        <v>0.81201999999999996</v>
      </c>
    </row>
    <row r="374" spans="1:10" x14ac:dyDescent="0.35">
      <c r="A374" s="2">
        <v>3</v>
      </c>
      <c r="B374" s="2">
        <v>153256571</v>
      </c>
      <c r="C374" s="2">
        <v>154714218</v>
      </c>
      <c r="D374" s="2">
        <v>2377</v>
      </c>
      <c r="E374" s="2">
        <v>50</v>
      </c>
      <c r="F374" s="3">
        <v>4.0018000000000004E-6</v>
      </c>
      <c r="G374" s="3">
        <v>6.3406999999999998E-9</v>
      </c>
      <c r="H374" s="3">
        <v>7.9629000000000006E-5</v>
      </c>
      <c r="I374" s="2">
        <v>5.0256000000000002E-2</v>
      </c>
      <c r="J374" s="2">
        <v>0.95992</v>
      </c>
    </row>
    <row r="375" spans="1:10" x14ac:dyDescent="0.35">
      <c r="A375" s="2">
        <v>3</v>
      </c>
      <c r="B375" s="2">
        <v>154714218</v>
      </c>
      <c r="C375" s="2">
        <v>156008700</v>
      </c>
      <c r="D375" s="2">
        <v>1741</v>
      </c>
      <c r="E375" s="2">
        <v>50</v>
      </c>
      <c r="F375" s="3">
        <v>-3.0908999999999999E-6</v>
      </c>
      <c r="G375" s="3">
        <v>6.2646000000000001E-9</v>
      </c>
      <c r="H375" s="3">
        <v>7.9148999999999997E-5</v>
      </c>
      <c r="I375" s="2">
        <v>-3.9052000000000003E-2</v>
      </c>
      <c r="J375" s="2">
        <v>0.96884999999999999</v>
      </c>
    </row>
    <row r="376" spans="1:10" x14ac:dyDescent="0.35">
      <c r="A376" s="2">
        <v>3</v>
      </c>
      <c r="B376" s="2">
        <v>156008700</v>
      </c>
      <c r="C376" s="2">
        <v>157312028</v>
      </c>
      <c r="D376" s="2">
        <v>1996</v>
      </c>
      <c r="E376" s="2">
        <v>50</v>
      </c>
      <c r="F376" s="3">
        <v>-4.9011999999999998E-5</v>
      </c>
      <c r="G376" s="3">
        <v>6.4711999999999997E-9</v>
      </c>
      <c r="H376" s="3">
        <v>8.0444000000000004E-5</v>
      </c>
      <c r="I376" s="2">
        <v>-0.60926999999999998</v>
      </c>
      <c r="J376" s="2">
        <v>0.54235</v>
      </c>
    </row>
    <row r="377" spans="1:10" x14ac:dyDescent="0.35">
      <c r="A377" s="2">
        <v>3</v>
      </c>
      <c r="B377" s="2">
        <v>157312028</v>
      </c>
      <c r="C377" s="2">
        <v>159477890</v>
      </c>
      <c r="D377" s="2">
        <v>3241</v>
      </c>
      <c r="E377" s="2">
        <v>50</v>
      </c>
      <c r="F377" s="3">
        <v>-4.8170999999999997E-5</v>
      </c>
      <c r="G377" s="3">
        <v>6.5022000000000001E-9</v>
      </c>
      <c r="H377" s="3">
        <v>8.0636000000000005E-5</v>
      </c>
      <c r="I377" s="2">
        <v>-0.59738000000000002</v>
      </c>
      <c r="J377" s="2">
        <v>0.55025000000000002</v>
      </c>
    </row>
    <row r="378" spans="1:10" x14ac:dyDescent="0.35">
      <c r="A378" s="2">
        <v>3</v>
      </c>
      <c r="B378" s="2">
        <v>159477890</v>
      </c>
      <c r="C378" s="2">
        <v>161524504</v>
      </c>
      <c r="D378" s="2">
        <v>2657</v>
      </c>
      <c r="E378" s="2">
        <v>50</v>
      </c>
      <c r="F378" s="3">
        <v>-2.9478E-6</v>
      </c>
      <c r="G378" s="3">
        <v>6.391E-9</v>
      </c>
      <c r="H378" s="3">
        <v>7.9944000000000006E-5</v>
      </c>
      <c r="I378" s="2">
        <v>-3.6873999999999997E-2</v>
      </c>
      <c r="J378" s="2">
        <v>0.97058999999999995</v>
      </c>
    </row>
    <row r="379" spans="1:10" x14ac:dyDescent="0.35">
      <c r="A379" s="2">
        <v>3</v>
      </c>
      <c r="B379" s="2">
        <v>161524504</v>
      </c>
      <c r="C379" s="2">
        <v>163253205</v>
      </c>
      <c r="D379" s="2">
        <v>3949</v>
      </c>
      <c r="E379" s="2">
        <v>50</v>
      </c>
      <c r="F379" s="3">
        <v>-3.7975999999999997E-5</v>
      </c>
      <c r="G379" s="3">
        <v>6.6109999999999996E-9</v>
      </c>
      <c r="H379" s="3">
        <v>8.1308000000000001E-5</v>
      </c>
      <c r="I379" s="2">
        <v>-0.46706999999999999</v>
      </c>
      <c r="J379" s="2">
        <v>0.64044999999999996</v>
      </c>
    </row>
    <row r="380" spans="1:10" x14ac:dyDescent="0.35">
      <c r="A380" s="2">
        <v>3</v>
      </c>
      <c r="B380" s="2">
        <v>163253205</v>
      </c>
      <c r="C380" s="2">
        <v>165055469</v>
      </c>
      <c r="D380" s="2">
        <v>3126</v>
      </c>
      <c r="E380" s="2">
        <v>50</v>
      </c>
      <c r="F380" s="3">
        <v>6.4803999999999998E-6</v>
      </c>
      <c r="G380" s="3">
        <v>6.5365999999999999E-9</v>
      </c>
      <c r="H380" s="3">
        <v>8.0848999999999998E-5</v>
      </c>
      <c r="I380" s="2">
        <v>8.0153000000000002E-2</v>
      </c>
      <c r="J380" s="2">
        <v>0.93611999999999995</v>
      </c>
    </row>
    <row r="381" spans="1:10" x14ac:dyDescent="0.35">
      <c r="A381" s="2">
        <v>3</v>
      </c>
      <c r="B381" s="2">
        <v>165055469</v>
      </c>
      <c r="C381" s="2">
        <v>167117429</v>
      </c>
      <c r="D381" s="2">
        <v>3303</v>
      </c>
      <c r="E381" s="2">
        <v>50</v>
      </c>
      <c r="F381" s="3">
        <v>1.3179E-5</v>
      </c>
      <c r="G381" s="3">
        <v>6.2970000000000001E-9</v>
      </c>
      <c r="H381" s="3">
        <v>7.9354E-5</v>
      </c>
      <c r="I381" s="2">
        <v>0.16608000000000001</v>
      </c>
      <c r="J381" s="2">
        <v>0.86809000000000003</v>
      </c>
    </row>
    <row r="382" spans="1:10" x14ac:dyDescent="0.35">
      <c r="A382" s="2">
        <v>3</v>
      </c>
      <c r="B382" s="2">
        <v>167117429</v>
      </c>
      <c r="C382" s="2">
        <v>168580960</v>
      </c>
      <c r="D382" s="2">
        <v>1803</v>
      </c>
      <c r="E382" s="2">
        <v>50</v>
      </c>
      <c r="F382" s="3">
        <v>-4.8807000000000002E-5</v>
      </c>
      <c r="G382" s="3">
        <v>6.3017999999999999E-9</v>
      </c>
      <c r="H382" s="3">
        <v>7.9383999999999998E-5</v>
      </c>
      <c r="I382" s="2">
        <v>-0.61482999999999999</v>
      </c>
      <c r="J382" s="2">
        <v>0.53866999999999998</v>
      </c>
    </row>
    <row r="383" spans="1:10" x14ac:dyDescent="0.35">
      <c r="A383" s="2">
        <v>3</v>
      </c>
      <c r="B383" s="2">
        <v>168580960</v>
      </c>
      <c r="C383" s="2">
        <v>170964909</v>
      </c>
      <c r="D383" s="2">
        <v>3205</v>
      </c>
      <c r="E383" s="2">
        <v>50</v>
      </c>
      <c r="F383" s="3">
        <v>-3.0151999999999999E-5</v>
      </c>
      <c r="G383" s="3">
        <v>6.4212000000000001E-9</v>
      </c>
      <c r="H383" s="3">
        <v>8.0131999999999998E-5</v>
      </c>
      <c r="I383" s="2">
        <v>-0.37628</v>
      </c>
      <c r="J383" s="2">
        <v>0.70670999999999995</v>
      </c>
    </row>
    <row r="384" spans="1:10" x14ac:dyDescent="0.35">
      <c r="A384" s="2">
        <v>3</v>
      </c>
      <c r="B384" s="2">
        <v>170964909</v>
      </c>
      <c r="C384" s="2">
        <v>172295731</v>
      </c>
      <c r="D384" s="2">
        <v>2206</v>
      </c>
      <c r="E384" s="2">
        <v>50</v>
      </c>
      <c r="F384" s="3">
        <v>-4.9997000000000003E-5</v>
      </c>
      <c r="G384" s="3">
        <v>6.6731999999999997E-9</v>
      </c>
      <c r="H384" s="3">
        <v>8.1689999999999999E-5</v>
      </c>
      <c r="I384" s="2">
        <v>-0.61202999999999996</v>
      </c>
      <c r="J384" s="2">
        <v>0.54052</v>
      </c>
    </row>
    <row r="385" spans="1:10" x14ac:dyDescent="0.35">
      <c r="A385" s="2">
        <v>3</v>
      </c>
      <c r="B385" s="2">
        <v>172295731</v>
      </c>
      <c r="C385" s="2">
        <v>173477285</v>
      </c>
      <c r="D385" s="2">
        <v>1624</v>
      </c>
      <c r="E385" s="2">
        <v>50</v>
      </c>
      <c r="F385" s="3">
        <v>9.4242000000000003E-6</v>
      </c>
      <c r="G385" s="3">
        <v>6.561E-9</v>
      </c>
      <c r="H385" s="3">
        <v>8.1000000000000004E-5</v>
      </c>
      <c r="I385" s="2">
        <v>0.11635</v>
      </c>
      <c r="J385" s="2">
        <v>0.90737999999999996</v>
      </c>
    </row>
    <row r="386" spans="1:10" x14ac:dyDescent="0.35">
      <c r="A386" s="2">
        <v>3</v>
      </c>
      <c r="B386" s="2">
        <v>173477285</v>
      </c>
      <c r="C386" s="2">
        <v>175116539</v>
      </c>
      <c r="D386" s="2">
        <v>2910</v>
      </c>
      <c r="E386" s="2">
        <v>50</v>
      </c>
      <c r="F386" s="3">
        <v>3.3230000000000002E-6</v>
      </c>
      <c r="G386" s="3">
        <v>6.3562999999999996E-9</v>
      </c>
      <c r="H386" s="3">
        <v>7.9726000000000002E-5</v>
      </c>
      <c r="I386" s="2">
        <v>4.1680000000000002E-2</v>
      </c>
      <c r="J386" s="2">
        <v>0.96675</v>
      </c>
    </row>
    <row r="387" spans="1:10" x14ac:dyDescent="0.35">
      <c r="A387" s="2">
        <v>3</v>
      </c>
      <c r="B387" s="2">
        <v>175116539</v>
      </c>
      <c r="C387" s="2">
        <v>176320287</v>
      </c>
      <c r="D387" s="2">
        <v>1915</v>
      </c>
      <c r="E387" s="2">
        <v>50</v>
      </c>
      <c r="F387" s="3">
        <v>1.1647E-5</v>
      </c>
      <c r="G387" s="3">
        <v>6.2300000000000002E-9</v>
      </c>
      <c r="H387" s="3">
        <v>7.8930000000000005E-5</v>
      </c>
      <c r="I387" s="2">
        <v>0.14756</v>
      </c>
      <c r="J387" s="2">
        <v>0.88268999999999997</v>
      </c>
    </row>
    <row r="388" spans="1:10" x14ac:dyDescent="0.35">
      <c r="A388" s="2">
        <v>3</v>
      </c>
      <c r="B388" s="2">
        <v>176320287</v>
      </c>
      <c r="C388" s="2">
        <v>178107165</v>
      </c>
      <c r="D388" s="2">
        <v>2764</v>
      </c>
      <c r="E388" s="2">
        <v>50</v>
      </c>
      <c r="F388" s="3">
        <v>2.6308999999999998E-5</v>
      </c>
      <c r="G388" s="3">
        <v>6.5551999999999999E-9</v>
      </c>
      <c r="H388" s="3">
        <v>8.0964000000000006E-5</v>
      </c>
      <c r="I388" s="2">
        <v>0.32495000000000002</v>
      </c>
      <c r="J388" s="2">
        <v>0.74521999999999999</v>
      </c>
    </row>
    <row r="389" spans="1:10" x14ac:dyDescent="0.35">
      <c r="A389" s="2">
        <v>3</v>
      </c>
      <c r="B389" s="2">
        <v>178107165</v>
      </c>
      <c r="C389" s="2">
        <v>179374586</v>
      </c>
      <c r="D389" s="2">
        <v>1988</v>
      </c>
      <c r="E389" s="2">
        <v>50</v>
      </c>
      <c r="F389" s="3">
        <v>-2.4843000000000001E-6</v>
      </c>
      <c r="G389" s="3">
        <v>6.3722E-9</v>
      </c>
      <c r="H389" s="3">
        <v>7.9826000000000004E-5</v>
      </c>
      <c r="I389" s="2">
        <v>-3.1120999999999999E-2</v>
      </c>
      <c r="J389" s="2">
        <v>0.97516999999999998</v>
      </c>
    </row>
    <row r="390" spans="1:10" x14ac:dyDescent="0.35">
      <c r="A390" s="2">
        <v>3</v>
      </c>
      <c r="B390" s="2">
        <v>179374586</v>
      </c>
      <c r="C390" s="2">
        <v>181511166</v>
      </c>
      <c r="D390" s="2">
        <v>2340</v>
      </c>
      <c r="E390" s="2">
        <v>50</v>
      </c>
      <c r="F390" s="3">
        <v>-1.2859E-5</v>
      </c>
      <c r="G390" s="3">
        <v>6.3164999999999998E-9</v>
      </c>
      <c r="H390" s="3">
        <v>7.9475999999999996E-5</v>
      </c>
      <c r="I390" s="2">
        <v>-0.1618</v>
      </c>
      <c r="J390" s="2">
        <v>0.87146000000000001</v>
      </c>
    </row>
    <row r="391" spans="1:10" x14ac:dyDescent="0.35">
      <c r="A391" s="2">
        <v>3</v>
      </c>
      <c r="B391" s="2">
        <v>181511166</v>
      </c>
      <c r="C391" s="2">
        <v>183769683</v>
      </c>
      <c r="D391" s="2">
        <v>3025</v>
      </c>
      <c r="E391" s="2">
        <v>50</v>
      </c>
      <c r="F391" s="3">
        <v>4.1604999999999999E-5</v>
      </c>
      <c r="G391" s="3">
        <v>6.9668000000000004E-9</v>
      </c>
      <c r="H391" s="3">
        <v>8.3467000000000006E-5</v>
      </c>
      <c r="I391" s="2">
        <v>0.49846000000000001</v>
      </c>
      <c r="J391" s="2">
        <v>0.61816000000000004</v>
      </c>
    </row>
    <row r="392" spans="1:10" x14ac:dyDescent="0.35">
      <c r="A392" s="2">
        <v>3</v>
      </c>
      <c r="B392" s="2">
        <v>183769683</v>
      </c>
      <c r="C392" s="2">
        <v>185068255</v>
      </c>
      <c r="D392" s="2">
        <v>2035</v>
      </c>
      <c r="E392" s="2">
        <v>50</v>
      </c>
      <c r="F392" s="3">
        <v>1.4793E-5</v>
      </c>
      <c r="G392" s="3">
        <v>6.5962999999999996E-9</v>
      </c>
      <c r="H392" s="3">
        <v>8.1217999999999994E-5</v>
      </c>
      <c r="I392" s="2">
        <v>0.18214</v>
      </c>
      <c r="J392" s="2">
        <v>0.85546999999999995</v>
      </c>
    </row>
    <row r="393" spans="1:10" x14ac:dyDescent="0.35">
      <c r="A393" s="2">
        <v>3</v>
      </c>
      <c r="B393" s="2">
        <v>185068255</v>
      </c>
      <c r="C393" s="2">
        <v>186890344</v>
      </c>
      <c r="D393" s="2">
        <v>2747</v>
      </c>
      <c r="E393" s="2">
        <v>50</v>
      </c>
      <c r="F393" s="3">
        <v>2.8350000000000001E-5</v>
      </c>
      <c r="G393" s="3">
        <v>6.3585000000000003E-9</v>
      </c>
      <c r="H393" s="3">
        <v>7.9740000000000006E-5</v>
      </c>
      <c r="I393" s="2">
        <v>0.35553000000000001</v>
      </c>
      <c r="J393" s="2">
        <v>0.72219999999999995</v>
      </c>
    </row>
    <row r="394" spans="1:10" x14ac:dyDescent="0.35">
      <c r="A394" s="2">
        <v>3</v>
      </c>
      <c r="B394" s="2">
        <v>186890344</v>
      </c>
      <c r="C394" s="2">
        <v>188856214</v>
      </c>
      <c r="D394" s="2">
        <v>2872</v>
      </c>
      <c r="E394" s="2">
        <v>50</v>
      </c>
      <c r="F394" s="3">
        <v>-6.9291000000000003E-6</v>
      </c>
      <c r="G394" s="3">
        <v>6.3622999999999998E-9</v>
      </c>
      <c r="H394" s="3">
        <v>7.9764000000000004E-5</v>
      </c>
      <c r="I394" s="2">
        <v>-8.6870000000000003E-2</v>
      </c>
      <c r="J394" s="2">
        <v>0.93076999999999999</v>
      </c>
    </row>
    <row r="395" spans="1:10" x14ac:dyDescent="0.35">
      <c r="A395" s="2">
        <v>3</v>
      </c>
      <c r="B395" s="2">
        <v>188856214</v>
      </c>
      <c r="C395" s="2">
        <v>190226607</v>
      </c>
      <c r="D395" s="2">
        <v>2906</v>
      </c>
      <c r="E395" s="2">
        <v>50</v>
      </c>
      <c r="F395" s="3">
        <v>3.4088000000000003E-5</v>
      </c>
      <c r="G395" s="3">
        <v>6.3045000000000003E-9</v>
      </c>
      <c r="H395" s="3">
        <v>7.9400999999999994E-5</v>
      </c>
      <c r="I395" s="2">
        <v>0.42931999999999998</v>
      </c>
      <c r="J395" s="2">
        <v>0.66769000000000001</v>
      </c>
    </row>
    <row r="396" spans="1:10" x14ac:dyDescent="0.35">
      <c r="A396" s="2">
        <v>3</v>
      </c>
      <c r="B396" s="2">
        <v>190226607</v>
      </c>
      <c r="C396" s="2">
        <v>192343814</v>
      </c>
      <c r="D396" s="2">
        <v>4014</v>
      </c>
      <c r="E396" s="2">
        <v>50</v>
      </c>
      <c r="F396" s="3">
        <v>1.1843E-5</v>
      </c>
      <c r="G396" s="3">
        <v>6.1643000000000003E-9</v>
      </c>
      <c r="H396" s="3">
        <v>7.8512999999999999E-5</v>
      </c>
      <c r="I396" s="2">
        <v>0.15085000000000001</v>
      </c>
      <c r="J396" s="2">
        <v>0.88009999999999999</v>
      </c>
    </row>
    <row r="397" spans="1:10" x14ac:dyDescent="0.35">
      <c r="A397" s="2">
        <v>3</v>
      </c>
      <c r="B397" s="2">
        <v>192343814</v>
      </c>
      <c r="C397" s="2">
        <v>194059671</v>
      </c>
      <c r="D397" s="2">
        <v>2933</v>
      </c>
      <c r="E397" s="2">
        <v>50</v>
      </c>
      <c r="F397" s="3">
        <v>1.9307999999999999E-5</v>
      </c>
      <c r="G397" s="3">
        <v>6.5333000000000002E-9</v>
      </c>
      <c r="H397" s="3">
        <v>8.0828999999999995E-5</v>
      </c>
      <c r="I397" s="2">
        <v>0.23888000000000001</v>
      </c>
      <c r="J397" s="2">
        <v>0.81120000000000003</v>
      </c>
    </row>
    <row r="398" spans="1:10" x14ac:dyDescent="0.35">
      <c r="A398" s="2">
        <v>3</v>
      </c>
      <c r="B398" s="2">
        <v>194059671</v>
      </c>
      <c r="C398" s="2">
        <v>194786674</v>
      </c>
      <c r="D398" s="2">
        <v>2021</v>
      </c>
      <c r="E398" s="2">
        <v>50</v>
      </c>
      <c r="F398" s="3">
        <v>-2.5378E-5</v>
      </c>
      <c r="G398" s="3">
        <v>6.2428E-9</v>
      </c>
      <c r="H398" s="3">
        <v>7.9011000000000006E-5</v>
      </c>
      <c r="I398" s="2">
        <v>-0.32119999999999999</v>
      </c>
      <c r="J398" s="2">
        <v>0.74805999999999995</v>
      </c>
    </row>
    <row r="399" spans="1:10" x14ac:dyDescent="0.35">
      <c r="A399" s="2">
        <v>3</v>
      </c>
      <c r="B399" s="2">
        <v>194786674</v>
      </c>
      <c r="C399" s="2">
        <v>195971408</v>
      </c>
      <c r="D399" s="2">
        <v>1629</v>
      </c>
      <c r="E399" s="2">
        <v>50</v>
      </c>
      <c r="F399" s="3">
        <v>3.7116000000000002E-5</v>
      </c>
      <c r="G399" s="3">
        <v>6.6755E-9</v>
      </c>
      <c r="H399" s="3">
        <v>8.1704000000000002E-5</v>
      </c>
      <c r="I399" s="2">
        <v>0.45427000000000001</v>
      </c>
      <c r="J399" s="2">
        <v>0.64963000000000004</v>
      </c>
    </row>
    <row r="400" spans="1:10" x14ac:dyDescent="0.35">
      <c r="A400" s="2">
        <v>3</v>
      </c>
      <c r="B400" s="2">
        <v>195971408</v>
      </c>
      <c r="C400" s="2">
        <v>197075987</v>
      </c>
      <c r="D400" s="2">
        <v>1745</v>
      </c>
      <c r="E400" s="2">
        <v>50</v>
      </c>
      <c r="F400" s="3">
        <v>-1.9261999999999999E-6</v>
      </c>
      <c r="G400" s="3">
        <v>6.3644000000000001E-9</v>
      </c>
      <c r="H400" s="3">
        <v>7.9777000000000005E-5</v>
      </c>
      <c r="I400" s="2">
        <v>-2.4145E-2</v>
      </c>
      <c r="J400" s="2">
        <v>0.98073999999999995</v>
      </c>
    </row>
    <row r="401" spans="1:10" x14ac:dyDescent="0.35">
      <c r="A401" s="2">
        <v>3</v>
      </c>
      <c r="B401" s="2">
        <v>197075987</v>
      </c>
      <c r="C401" s="2">
        <v>197946622</v>
      </c>
      <c r="D401" s="2">
        <v>1152</v>
      </c>
      <c r="E401" s="2">
        <v>50</v>
      </c>
      <c r="F401" s="3">
        <v>2.3180000000000002E-5</v>
      </c>
      <c r="G401" s="3">
        <v>6.2609999999999998E-9</v>
      </c>
      <c r="H401" s="3">
        <v>7.9126000000000001E-5</v>
      </c>
      <c r="I401" s="2">
        <v>0.29294999999999999</v>
      </c>
      <c r="J401" s="2">
        <v>0.76956000000000002</v>
      </c>
    </row>
    <row r="402" spans="1:10" x14ac:dyDescent="0.35">
      <c r="A402" s="2">
        <v>4</v>
      </c>
      <c r="B402" s="2">
        <v>10240</v>
      </c>
      <c r="C402" s="2">
        <v>694715</v>
      </c>
      <c r="D402" s="2">
        <v>652</v>
      </c>
      <c r="E402" s="2">
        <v>30</v>
      </c>
      <c r="F402" s="3">
        <v>-3.6607999999999999E-5</v>
      </c>
      <c r="G402" s="3">
        <v>3.4543E-9</v>
      </c>
      <c r="H402" s="3">
        <v>5.8773999999999997E-5</v>
      </c>
      <c r="I402" s="2">
        <v>-0.62285999999999997</v>
      </c>
      <c r="J402" s="2">
        <v>0.53337999999999997</v>
      </c>
    </row>
    <row r="403" spans="1:10" x14ac:dyDescent="0.35">
      <c r="A403" s="2">
        <v>4</v>
      </c>
      <c r="B403" s="2">
        <v>694715</v>
      </c>
      <c r="C403" s="2">
        <v>1478711</v>
      </c>
      <c r="D403" s="2">
        <v>1270</v>
      </c>
      <c r="E403" s="2">
        <v>50</v>
      </c>
      <c r="F403" s="3">
        <v>-1.9159000000000001E-5</v>
      </c>
      <c r="G403" s="3">
        <v>8.0339999999999993E-9</v>
      </c>
      <c r="H403" s="3">
        <v>8.9633000000000001E-5</v>
      </c>
      <c r="I403" s="2">
        <v>-0.21375</v>
      </c>
      <c r="J403" s="2">
        <v>0.83074000000000003</v>
      </c>
    </row>
    <row r="404" spans="1:10" x14ac:dyDescent="0.35">
      <c r="A404" s="2">
        <v>4</v>
      </c>
      <c r="B404" s="2">
        <v>1478711</v>
      </c>
      <c r="C404" s="2">
        <v>2842979</v>
      </c>
      <c r="D404" s="2">
        <v>1970</v>
      </c>
      <c r="E404" s="2">
        <v>50</v>
      </c>
      <c r="F404" s="3">
        <v>1.4232E-5</v>
      </c>
      <c r="G404" s="3">
        <v>6.6335000000000003E-9</v>
      </c>
      <c r="H404" s="3">
        <v>8.1446000000000006E-5</v>
      </c>
      <c r="I404" s="2">
        <v>0.17474999999999999</v>
      </c>
      <c r="J404" s="2">
        <v>0.86128000000000005</v>
      </c>
    </row>
    <row r="405" spans="1:10" x14ac:dyDescent="0.35">
      <c r="A405" s="2">
        <v>4</v>
      </c>
      <c r="B405" s="2">
        <v>2842979</v>
      </c>
      <c r="C405" s="2">
        <v>3846040</v>
      </c>
      <c r="D405" s="2">
        <v>1303</v>
      </c>
      <c r="E405" s="2">
        <v>50</v>
      </c>
      <c r="F405" s="3">
        <v>3.2070999999999998E-5</v>
      </c>
      <c r="G405" s="3">
        <v>6.3339000000000002E-9</v>
      </c>
      <c r="H405" s="3">
        <v>7.9585999999999993E-5</v>
      </c>
      <c r="I405" s="2">
        <v>0.40298</v>
      </c>
      <c r="J405" s="2">
        <v>0.68696000000000002</v>
      </c>
    </row>
    <row r="406" spans="1:10" x14ac:dyDescent="0.35">
      <c r="A406" s="2">
        <v>4</v>
      </c>
      <c r="B406" s="2">
        <v>3846040</v>
      </c>
      <c r="C406" s="2">
        <v>4684116</v>
      </c>
      <c r="D406" s="2">
        <v>1202</v>
      </c>
      <c r="E406" s="2">
        <v>50</v>
      </c>
      <c r="F406" s="3">
        <v>3.3911999999999998E-6</v>
      </c>
      <c r="G406" s="3">
        <v>6.1859000000000003E-9</v>
      </c>
      <c r="H406" s="3">
        <v>7.8650000000000001E-5</v>
      </c>
      <c r="I406" s="2">
        <v>4.3117000000000003E-2</v>
      </c>
      <c r="J406" s="2">
        <v>0.96560999999999997</v>
      </c>
    </row>
    <row r="407" spans="1:10" x14ac:dyDescent="0.35">
      <c r="A407" s="2">
        <v>4</v>
      </c>
      <c r="B407" s="2">
        <v>4684116</v>
      </c>
      <c r="C407" s="2">
        <v>5502388</v>
      </c>
      <c r="D407" s="2">
        <v>1734</v>
      </c>
      <c r="E407" s="2">
        <v>50</v>
      </c>
      <c r="F407" s="3">
        <v>6.2809000000000003E-6</v>
      </c>
      <c r="G407" s="3">
        <v>6.6124E-9</v>
      </c>
      <c r="H407" s="3">
        <v>8.1316999999999994E-5</v>
      </c>
      <c r="I407" s="2">
        <v>7.7240000000000003E-2</v>
      </c>
      <c r="J407" s="2">
        <v>0.93842999999999999</v>
      </c>
    </row>
    <row r="408" spans="1:10" x14ac:dyDescent="0.35">
      <c r="A408" s="2">
        <v>4</v>
      </c>
      <c r="B408" s="2">
        <v>5502388</v>
      </c>
      <c r="C408" s="2">
        <v>6773043</v>
      </c>
      <c r="D408" s="2">
        <v>2889</v>
      </c>
      <c r="E408" s="2">
        <v>50</v>
      </c>
      <c r="F408" s="3">
        <v>8.0360000000000006E-6</v>
      </c>
      <c r="G408" s="3">
        <v>6.2347000000000004E-9</v>
      </c>
      <c r="H408" s="3">
        <v>7.8960000000000003E-5</v>
      </c>
      <c r="I408" s="2">
        <v>0.10177</v>
      </c>
      <c r="J408" s="2">
        <v>0.91893999999999998</v>
      </c>
    </row>
    <row r="409" spans="1:10" x14ac:dyDescent="0.35">
      <c r="A409" s="2">
        <v>4</v>
      </c>
      <c r="B409" s="2">
        <v>6773043</v>
      </c>
      <c r="C409" s="2">
        <v>7539692</v>
      </c>
      <c r="D409" s="2">
        <v>1933</v>
      </c>
      <c r="E409" s="2">
        <v>50</v>
      </c>
      <c r="F409" s="3">
        <v>-4.3257000000000003E-5</v>
      </c>
      <c r="G409" s="3">
        <v>6.2300999999999998E-9</v>
      </c>
      <c r="H409" s="3">
        <v>7.8930999999999994E-5</v>
      </c>
      <c r="I409" s="2">
        <v>-0.54803000000000002</v>
      </c>
      <c r="J409" s="2">
        <v>0.58367000000000002</v>
      </c>
    </row>
    <row r="410" spans="1:10" x14ac:dyDescent="0.35">
      <c r="A410" s="2">
        <v>4</v>
      </c>
      <c r="B410" s="2">
        <v>7539692</v>
      </c>
      <c r="C410" s="2">
        <v>8152235</v>
      </c>
      <c r="D410" s="2">
        <v>1553</v>
      </c>
      <c r="E410" s="2">
        <v>50</v>
      </c>
      <c r="F410" s="3">
        <v>5.1143999999999997E-5</v>
      </c>
      <c r="G410" s="3">
        <v>6.3696E-9</v>
      </c>
      <c r="H410" s="3">
        <v>7.9809999999999997E-5</v>
      </c>
      <c r="I410" s="2">
        <v>0.64081999999999995</v>
      </c>
      <c r="J410" s="2">
        <v>0.52163999999999999</v>
      </c>
    </row>
    <row r="411" spans="1:10" x14ac:dyDescent="0.35">
      <c r="A411" s="2">
        <v>4</v>
      </c>
      <c r="B411" s="2">
        <v>8152235</v>
      </c>
      <c r="C411" s="2">
        <v>9326479</v>
      </c>
      <c r="D411" s="2">
        <v>1163</v>
      </c>
      <c r="E411" s="2">
        <v>50</v>
      </c>
      <c r="F411" s="3">
        <v>-2.2614999999999999E-5</v>
      </c>
      <c r="G411" s="3">
        <v>6.1803000000000003E-9</v>
      </c>
      <c r="H411" s="3">
        <v>7.8615000000000005E-5</v>
      </c>
      <c r="I411" s="2">
        <v>-0.28766999999999998</v>
      </c>
      <c r="J411" s="2">
        <v>0.77359999999999995</v>
      </c>
    </row>
    <row r="412" spans="1:10" x14ac:dyDescent="0.35">
      <c r="A412" s="2">
        <v>4</v>
      </c>
      <c r="B412" s="2">
        <v>9326479</v>
      </c>
      <c r="C412" s="2">
        <v>10699152</v>
      </c>
      <c r="D412" s="2">
        <v>2793</v>
      </c>
      <c r="E412" s="2">
        <v>50</v>
      </c>
      <c r="F412" s="3">
        <v>-8.6817000000000002E-7</v>
      </c>
      <c r="G412" s="3">
        <v>6.8033999999999999E-9</v>
      </c>
      <c r="H412" s="3">
        <v>8.2483000000000003E-5</v>
      </c>
      <c r="I412" s="2">
        <v>-1.0525E-2</v>
      </c>
      <c r="J412" s="2">
        <v>0.99160000000000004</v>
      </c>
    </row>
    <row r="413" spans="1:10" x14ac:dyDescent="0.35">
      <c r="A413" s="2">
        <v>4</v>
      </c>
      <c r="B413" s="2">
        <v>10699152</v>
      </c>
      <c r="C413" s="2">
        <v>12323034</v>
      </c>
      <c r="D413" s="2">
        <v>3245</v>
      </c>
      <c r="E413" s="2">
        <v>50</v>
      </c>
      <c r="F413" s="3">
        <v>7.5563E-6</v>
      </c>
      <c r="G413" s="3">
        <v>6.2849000000000001E-9</v>
      </c>
      <c r="H413" s="3">
        <v>7.9276999999999993E-5</v>
      </c>
      <c r="I413" s="2">
        <v>9.5314999999999997E-2</v>
      </c>
      <c r="J413" s="2">
        <v>0.92405999999999999</v>
      </c>
    </row>
    <row r="414" spans="1:10" x14ac:dyDescent="0.35">
      <c r="A414" s="2">
        <v>4</v>
      </c>
      <c r="B414" s="2">
        <v>12323034</v>
      </c>
      <c r="C414" s="2">
        <v>14272001</v>
      </c>
      <c r="D414" s="2">
        <v>3474</v>
      </c>
      <c r="E414" s="2">
        <v>50</v>
      </c>
      <c r="F414" s="3">
        <v>-2.5720000000000001E-6</v>
      </c>
      <c r="G414" s="3">
        <v>6.2495E-9</v>
      </c>
      <c r="H414" s="3">
        <v>7.9054000000000006E-5</v>
      </c>
      <c r="I414" s="2">
        <v>-3.2535000000000001E-2</v>
      </c>
      <c r="J414" s="2">
        <v>0.97404999999999997</v>
      </c>
    </row>
    <row r="415" spans="1:10" x14ac:dyDescent="0.35">
      <c r="A415" s="2">
        <v>4</v>
      </c>
      <c r="B415" s="2">
        <v>14272001</v>
      </c>
      <c r="C415" s="2">
        <v>15147446</v>
      </c>
      <c r="D415" s="2">
        <v>1499</v>
      </c>
      <c r="E415" s="2">
        <v>50</v>
      </c>
      <c r="F415" s="3">
        <v>2.3859E-5</v>
      </c>
      <c r="G415" s="3">
        <v>6.6340999999999997E-9</v>
      </c>
      <c r="H415" s="3">
        <v>8.1450000000000001E-5</v>
      </c>
      <c r="I415" s="2">
        <v>0.29293000000000002</v>
      </c>
      <c r="J415" s="2">
        <v>0.76956999999999998</v>
      </c>
    </row>
    <row r="416" spans="1:10" x14ac:dyDescent="0.35">
      <c r="A416" s="2">
        <v>4</v>
      </c>
      <c r="B416" s="2">
        <v>15147446</v>
      </c>
      <c r="C416" s="2">
        <v>15927009</v>
      </c>
      <c r="D416" s="2">
        <v>1185</v>
      </c>
      <c r="E416" s="2">
        <v>50</v>
      </c>
      <c r="F416" s="3">
        <v>7.4101999999999998E-6</v>
      </c>
      <c r="G416" s="3">
        <v>7.1189000000000003E-9</v>
      </c>
      <c r="H416" s="3">
        <v>8.4374000000000002E-5</v>
      </c>
      <c r="I416" s="2">
        <v>8.7825E-2</v>
      </c>
      <c r="J416" s="2">
        <v>0.93001999999999996</v>
      </c>
    </row>
    <row r="417" spans="1:10" x14ac:dyDescent="0.35">
      <c r="A417" s="2">
        <v>4</v>
      </c>
      <c r="B417" s="2">
        <v>15927009</v>
      </c>
      <c r="C417" s="2">
        <v>17383322</v>
      </c>
      <c r="D417" s="2">
        <v>2633</v>
      </c>
      <c r="E417" s="2">
        <v>50</v>
      </c>
      <c r="F417" s="3">
        <v>6.3816E-6</v>
      </c>
      <c r="G417" s="3">
        <v>6.4471999999999998E-9</v>
      </c>
      <c r="H417" s="3">
        <v>8.0295000000000003E-5</v>
      </c>
      <c r="I417" s="2">
        <v>7.9477000000000006E-2</v>
      </c>
      <c r="J417" s="2">
        <v>0.93664999999999998</v>
      </c>
    </row>
    <row r="418" spans="1:10" x14ac:dyDescent="0.35">
      <c r="A418" s="2">
        <v>4</v>
      </c>
      <c r="B418" s="2">
        <v>17383322</v>
      </c>
      <c r="C418" s="2">
        <v>18841874</v>
      </c>
      <c r="D418" s="2">
        <v>2235</v>
      </c>
      <c r="E418" s="2">
        <v>50</v>
      </c>
      <c r="F418" s="3">
        <v>-6.5086000000000007E-5</v>
      </c>
      <c r="G418" s="3">
        <v>6.4426000000000001E-9</v>
      </c>
      <c r="H418" s="3">
        <v>8.0265999999999993E-5</v>
      </c>
      <c r="I418" s="2">
        <v>-0.81088000000000005</v>
      </c>
      <c r="J418" s="2">
        <v>0.41743000000000002</v>
      </c>
    </row>
    <row r="419" spans="1:10" x14ac:dyDescent="0.35">
      <c r="A419" s="2">
        <v>4</v>
      </c>
      <c r="B419" s="2">
        <v>18841874</v>
      </c>
      <c r="C419" s="2">
        <v>20544557</v>
      </c>
      <c r="D419" s="2">
        <v>3239</v>
      </c>
      <c r="E419" s="2">
        <v>50</v>
      </c>
      <c r="F419" s="3">
        <v>-2.0537E-5</v>
      </c>
      <c r="G419" s="3">
        <v>6.5823999999999999E-9</v>
      </c>
      <c r="H419" s="3">
        <v>8.1131999999999995E-5</v>
      </c>
      <c r="I419" s="2">
        <v>-0.25313999999999998</v>
      </c>
      <c r="J419" s="2">
        <v>0.80015999999999998</v>
      </c>
    </row>
    <row r="420" spans="1:10" x14ac:dyDescent="0.35">
      <c r="A420" s="2">
        <v>4</v>
      </c>
      <c r="B420" s="2">
        <v>20544557</v>
      </c>
      <c r="C420" s="2">
        <v>22319347</v>
      </c>
      <c r="D420" s="2">
        <v>3168</v>
      </c>
      <c r="E420" s="2">
        <v>50</v>
      </c>
      <c r="F420" s="3">
        <v>-1.3191E-5</v>
      </c>
      <c r="G420" s="3">
        <v>6.2354000000000002E-9</v>
      </c>
      <c r="H420" s="3">
        <v>7.8965E-5</v>
      </c>
      <c r="I420" s="2">
        <v>-0.16703999999999999</v>
      </c>
      <c r="J420" s="2">
        <v>0.86733000000000005</v>
      </c>
    </row>
    <row r="421" spans="1:10" x14ac:dyDescent="0.35">
      <c r="A421" s="2">
        <v>4</v>
      </c>
      <c r="B421" s="2">
        <v>22319347</v>
      </c>
      <c r="C421" s="2">
        <v>24135529</v>
      </c>
      <c r="D421" s="2">
        <v>2856</v>
      </c>
      <c r="E421" s="2">
        <v>50</v>
      </c>
      <c r="F421" s="3">
        <v>-5.9011000000000001E-5</v>
      </c>
      <c r="G421" s="3">
        <v>6.7616000000000003E-9</v>
      </c>
      <c r="H421" s="3">
        <v>8.2229000000000002E-5</v>
      </c>
      <c r="I421" s="2">
        <v>-0.71765000000000001</v>
      </c>
      <c r="J421" s="2">
        <v>0.47297</v>
      </c>
    </row>
    <row r="422" spans="1:10" x14ac:dyDescent="0.35">
      <c r="A422" s="2">
        <v>4</v>
      </c>
      <c r="B422" s="2">
        <v>24135529</v>
      </c>
      <c r="C422" s="2">
        <v>25609322</v>
      </c>
      <c r="D422" s="2">
        <v>2402</v>
      </c>
      <c r="E422" s="2">
        <v>50</v>
      </c>
      <c r="F422" s="3">
        <v>-1.0583000000000001E-6</v>
      </c>
      <c r="G422" s="3">
        <v>6.3994E-9</v>
      </c>
      <c r="H422" s="3">
        <v>7.9995999999999998E-5</v>
      </c>
      <c r="I422" s="2">
        <v>-1.323E-2</v>
      </c>
      <c r="J422" s="2">
        <v>0.98943999999999999</v>
      </c>
    </row>
    <row r="423" spans="1:10" x14ac:dyDescent="0.35">
      <c r="A423" s="2">
        <v>4</v>
      </c>
      <c r="B423" s="2">
        <v>25609322</v>
      </c>
      <c r="C423" s="2">
        <v>27343722</v>
      </c>
      <c r="D423" s="2">
        <v>2312</v>
      </c>
      <c r="E423" s="2">
        <v>50</v>
      </c>
      <c r="F423" s="3">
        <v>-7.1452000000000006E-5</v>
      </c>
      <c r="G423" s="3">
        <v>6.5594999999999999E-9</v>
      </c>
      <c r="H423" s="3">
        <v>8.0989999999999995E-5</v>
      </c>
      <c r="I423" s="2">
        <v>-0.88222</v>
      </c>
      <c r="J423" s="2">
        <v>0.37766</v>
      </c>
    </row>
    <row r="424" spans="1:10" x14ac:dyDescent="0.35">
      <c r="A424" s="2">
        <v>4</v>
      </c>
      <c r="B424" s="2">
        <v>27343722</v>
      </c>
      <c r="C424" s="2">
        <v>27965868</v>
      </c>
      <c r="D424" s="2">
        <v>1137</v>
      </c>
      <c r="E424" s="2">
        <v>50</v>
      </c>
      <c r="F424" s="3">
        <v>3.8835999999999999E-5</v>
      </c>
      <c r="G424" s="3">
        <v>5.5318999999999999E-9</v>
      </c>
      <c r="H424" s="3">
        <v>7.4376999999999996E-5</v>
      </c>
      <c r="I424" s="2">
        <v>0.52215</v>
      </c>
      <c r="J424" s="2">
        <v>0.60157000000000005</v>
      </c>
    </row>
    <row r="425" spans="1:10" x14ac:dyDescent="0.35">
      <c r="A425" s="2">
        <v>4</v>
      </c>
      <c r="B425" s="2">
        <v>27965868</v>
      </c>
      <c r="C425" s="2">
        <v>29762208</v>
      </c>
      <c r="D425" s="2">
        <v>3545</v>
      </c>
      <c r="E425" s="2">
        <v>50</v>
      </c>
      <c r="F425" s="3">
        <v>2.7834000000000002E-5</v>
      </c>
      <c r="G425" s="3">
        <v>6.5592000000000003E-9</v>
      </c>
      <c r="H425" s="3">
        <v>8.0989000000000007E-5</v>
      </c>
      <c r="I425" s="2">
        <v>0.34367999999999999</v>
      </c>
      <c r="J425" s="2">
        <v>0.73109000000000002</v>
      </c>
    </row>
    <row r="426" spans="1:10" x14ac:dyDescent="0.35">
      <c r="A426" s="2">
        <v>4</v>
      </c>
      <c r="B426" s="2">
        <v>29762208</v>
      </c>
      <c r="C426" s="2">
        <v>30454535</v>
      </c>
      <c r="D426" s="2">
        <v>1005</v>
      </c>
      <c r="E426" s="2">
        <v>48</v>
      </c>
      <c r="F426" s="3">
        <v>7.7046000000000007E-6</v>
      </c>
      <c r="G426" s="3">
        <v>3.7460999999999997E-9</v>
      </c>
      <c r="H426" s="3">
        <v>6.1204999999999994E-5</v>
      </c>
      <c r="I426" s="2">
        <v>0.12587999999999999</v>
      </c>
      <c r="J426" s="2">
        <v>0.89983000000000002</v>
      </c>
    </row>
    <row r="427" spans="1:10" x14ac:dyDescent="0.35">
      <c r="A427" s="2">
        <v>4</v>
      </c>
      <c r="B427" s="2">
        <v>30454535</v>
      </c>
      <c r="C427" s="2">
        <v>31782981</v>
      </c>
      <c r="D427" s="2">
        <v>2417</v>
      </c>
      <c r="E427" s="2">
        <v>50</v>
      </c>
      <c r="F427" s="3">
        <v>1.5674E-6</v>
      </c>
      <c r="G427" s="3">
        <v>6.1123000000000001E-9</v>
      </c>
      <c r="H427" s="3">
        <v>7.8181000000000002E-5</v>
      </c>
      <c r="I427" s="2">
        <v>2.0048E-2</v>
      </c>
      <c r="J427" s="2">
        <v>0.98401000000000005</v>
      </c>
    </row>
    <row r="428" spans="1:10" x14ac:dyDescent="0.35">
      <c r="A428" s="2">
        <v>4</v>
      </c>
      <c r="B428" s="2">
        <v>31782981</v>
      </c>
      <c r="C428" s="2">
        <v>33172766</v>
      </c>
      <c r="D428" s="2">
        <v>2733</v>
      </c>
      <c r="E428" s="2">
        <v>50</v>
      </c>
      <c r="F428" s="3">
        <v>-6.1921999999999994E-5</v>
      </c>
      <c r="G428" s="3">
        <v>6.3901999999999997E-9</v>
      </c>
      <c r="H428" s="3">
        <v>7.9938000000000006E-5</v>
      </c>
      <c r="I428" s="2">
        <v>-0.77461999999999998</v>
      </c>
      <c r="J428" s="2">
        <v>0.43857000000000002</v>
      </c>
    </row>
    <row r="429" spans="1:10" x14ac:dyDescent="0.35">
      <c r="A429" s="2">
        <v>4</v>
      </c>
      <c r="B429" s="2">
        <v>33172766</v>
      </c>
      <c r="C429" s="2">
        <v>35151415</v>
      </c>
      <c r="D429" s="2">
        <v>2534</v>
      </c>
      <c r="E429" s="2">
        <v>50</v>
      </c>
      <c r="F429" s="3">
        <v>5.2534999999999998E-6</v>
      </c>
      <c r="G429" s="3">
        <v>5.9487000000000004E-9</v>
      </c>
      <c r="H429" s="3">
        <v>7.7127999999999997E-5</v>
      </c>
      <c r="I429" s="2">
        <v>6.8113999999999994E-2</v>
      </c>
      <c r="J429" s="2">
        <v>0.94569000000000003</v>
      </c>
    </row>
    <row r="430" spans="1:10" x14ac:dyDescent="0.35">
      <c r="A430" s="2">
        <v>4</v>
      </c>
      <c r="B430" s="2">
        <v>35151415</v>
      </c>
      <c r="C430" s="2">
        <v>36020436</v>
      </c>
      <c r="D430" s="2">
        <v>2046</v>
      </c>
      <c r="E430" s="2">
        <v>50</v>
      </c>
      <c r="F430" s="3">
        <v>9.037E-6</v>
      </c>
      <c r="G430" s="3">
        <v>6.1268E-9</v>
      </c>
      <c r="H430" s="3">
        <v>7.8274000000000003E-5</v>
      </c>
      <c r="I430" s="2">
        <v>0.11545</v>
      </c>
      <c r="J430" s="2">
        <v>0.90808999999999995</v>
      </c>
    </row>
    <row r="431" spans="1:10" x14ac:dyDescent="0.35">
      <c r="A431" s="2">
        <v>4</v>
      </c>
      <c r="B431" s="2">
        <v>36020436</v>
      </c>
      <c r="C431" s="2">
        <v>37255047</v>
      </c>
      <c r="D431" s="2">
        <v>2646</v>
      </c>
      <c r="E431" s="2">
        <v>50</v>
      </c>
      <c r="F431" s="3">
        <v>-8.7077999999999999E-6</v>
      </c>
      <c r="G431" s="3">
        <v>6.2104E-9</v>
      </c>
      <c r="H431" s="3">
        <v>7.8806000000000004E-5</v>
      </c>
      <c r="I431" s="2">
        <v>-0.1105</v>
      </c>
      <c r="J431" s="2">
        <v>0.91202000000000005</v>
      </c>
    </row>
    <row r="432" spans="1:10" x14ac:dyDescent="0.35">
      <c r="A432" s="2">
        <v>4</v>
      </c>
      <c r="B432" s="2">
        <v>37255047</v>
      </c>
      <c r="C432" s="2">
        <v>38907022</v>
      </c>
      <c r="D432" s="2">
        <v>3401</v>
      </c>
      <c r="E432" s="2">
        <v>50</v>
      </c>
      <c r="F432" s="3">
        <v>-2.6506E-5</v>
      </c>
      <c r="G432" s="3">
        <v>6.1978000000000002E-9</v>
      </c>
      <c r="H432" s="3">
        <v>7.8726000000000005E-5</v>
      </c>
      <c r="I432" s="2">
        <v>-0.33667999999999998</v>
      </c>
      <c r="J432" s="2">
        <v>0.73636000000000001</v>
      </c>
    </row>
    <row r="433" spans="1:10" x14ac:dyDescent="0.35">
      <c r="A433" s="2">
        <v>4</v>
      </c>
      <c r="B433" s="2">
        <v>38907022</v>
      </c>
      <c r="C433" s="2">
        <v>40202609</v>
      </c>
      <c r="D433" s="2">
        <v>2221</v>
      </c>
      <c r="E433" s="2">
        <v>50</v>
      </c>
      <c r="F433" s="3">
        <v>4.8671000000000002E-5</v>
      </c>
      <c r="G433" s="3">
        <v>6.3951E-9</v>
      </c>
      <c r="H433" s="3">
        <v>7.9969000000000006E-5</v>
      </c>
      <c r="I433" s="2">
        <v>0.60862000000000005</v>
      </c>
      <c r="J433" s="2">
        <v>0.54276999999999997</v>
      </c>
    </row>
    <row r="434" spans="1:10" x14ac:dyDescent="0.35">
      <c r="A434" s="2">
        <v>4</v>
      </c>
      <c r="B434" s="2">
        <v>40202609</v>
      </c>
      <c r="C434" s="2">
        <v>42213058</v>
      </c>
      <c r="D434" s="2">
        <v>3412</v>
      </c>
      <c r="E434" s="2">
        <v>50</v>
      </c>
      <c r="F434" s="3">
        <v>-5.6234999999999996E-6</v>
      </c>
      <c r="G434" s="3">
        <v>6.2432999999999997E-9</v>
      </c>
      <c r="H434" s="3">
        <v>7.9013999999999999E-5</v>
      </c>
      <c r="I434" s="2">
        <v>-7.1170999999999998E-2</v>
      </c>
      <c r="J434" s="2">
        <v>0.94325999999999999</v>
      </c>
    </row>
    <row r="435" spans="1:10" x14ac:dyDescent="0.35">
      <c r="A435" s="2">
        <v>4</v>
      </c>
      <c r="B435" s="2">
        <v>42213058</v>
      </c>
      <c r="C435" s="2">
        <v>43965045</v>
      </c>
      <c r="D435" s="2">
        <v>2992</v>
      </c>
      <c r="E435" s="2">
        <v>50</v>
      </c>
      <c r="F435" s="3">
        <v>-7.1481000000000002E-6</v>
      </c>
      <c r="G435" s="3">
        <v>5.9073999999999997E-9</v>
      </c>
      <c r="H435" s="3">
        <v>7.6859000000000004E-5</v>
      </c>
      <c r="I435" s="2">
        <v>-9.3002000000000001E-2</v>
      </c>
      <c r="J435" s="2">
        <v>0.92589999999999995</v>
      </c>
    </row>
    <row r="436" spans="1:10" x14ac:dyDescent="0.35">
      <c r="A436" s="2">
        <v>4</v>
      </c>
      <c r="B436" s="2">
        <v>43965045</v>
      </c>
      <c r="C436" s="2">
        <v>45189157</v>
      </c>
      <c r="D436" s="2">
        <v>2436</v>
      </c>
      <c r="E436" s="2">
        <v>50</v>
      </c>
      <c r="F436" s="3">
        <v>-2.8496E-5</v>
      </c>
      <c r="G436" s="3">
        <v>6.6083E-9</v>
      </c>
      <c r="H436" s="3">
        <v>8.1291999999999993E-5</v>
      </c>
      <c r="I436" s="2">
        <v>-0.35054000000000002</v>
      </c>
      <c r="J436" s="2">
        <v>0.72592999999999996</v>
      </c>
    </row>
    <row r="437" spans="1:10" x14ac:dyDescent="0.35">
      <c r="A437" s="2">
        <v>4</v>
      </c>
      <c r="B437" s="2">
        <v>45189157</v>
      </c>
      <c r="C437" s="2">
        <v>47411896</v>
      </c>
      <c r="D437" s="2">
        <v>2632</v>
      </c>
      <c r="E437" s="2">
        <v>50</v>
      </c>
      <c r="F437" s="3">
        <v>-7.2323000000000002E-6</v>
      </c>
      <c r="G437" s="3">
        <v>6.2665000000000002E-9</v>
      </c>
      <c r="H437" s="3">
        <v>7.9160999999999996E-5</v>
      </c>
      <c r="I437" s="2">
        <v>-9.1361999999999999E-2</v>
      </c>
      <c r="J437" s="2">
        <v>0.92720999999999998</v>
      </c>
    </row>
    <row r="438" spans="1:10" x14ac:dyDescent="0.35">
      <c r="A438" s="2">
        <v>4</v>
      </c>
      <c r="B438" s="2">
        <v>47411896</v>
      </c>
      <c r="C438" s="2">
        <v>48123600</v>
      </c>
      <c r="D438" s="2">
        <v>1148</v>
      </c>
      <c r="E438" s="2">
        <v>48</v>
      </c>
      <c r="F438" s="3">
        <v>-2.3737999999999999E-5</v>
      </c>
      <c r="G438" s="3">
        <v>4.4349000000000001E-9</v>
      </c>
      <c r="H438" s="3">
        <v>6.6594999999999995E-5</v>
      </c>
      <c r="I438" s="2">
        <v>-0.35646</v>
      </c>
      <c r="J438" s="2">
        <v>0.72150000000000003</v>
      </c>
    </row>
    <row r="439" spans="1:10" x14ac:dyDescent="0.35">
      <c r="A439" s="2">
        <v>4</v>
      </c>
      <c r="B439" s="2">
        <v>48123600</v>
      </c>
      <c r="C439" s="2">
        <v>53877433</v>
      </c>
      <c r="D439" s="2">
        <v>2216</v>
      </c>
      <c r="E439" s="2">
        <v>50</v>
      </c>
      <c r="F439" s="3">
        <v>-1.4129E-5</v>
      </c>
      <c r="G439" s="3">
        <v>6.5689000000000003E-9</v>
      </c>
      <c r="H439" s="3">
        <v>8.1049000000000003E-5</v>
      </c>
      <c r="I439" s="2">
        <v>-0.17433000000000001</v>
      </c>
      <c r="J439" s="2">
        <v>0.86160999999999999</v>
      </c>
    </row>
    <row r="440" spans="1:10" x14ac:dyDescent="0.35">
      <c r="A440" s="2">
        <v>4</v>
      </c>
      <c r="B440" s="2">
        <v>53877433</v>
      </c>
      <c r="C440" s="2">
        <v>55429556</v>
      </c>
      <c r="D440" s="2">
        <v>2272</v>
      </c>
      <c r="E440" s="2">
        <v>50</v>
      </c>
      <c r="F440" s="3">
        <v>-1.4569999999999999E-5</v>
      </c>
      <c r="G440" s="3">
        <v>6.3972999999999998E-9</v>
      </c>
      <c r="H440" s="3">
        <v>7.9982999999999996E-5</v>
      </c>
      <c r="I440" s="2">
        <v>-0.18215999999999999</v>
      </c>
      <c r="J440" s="2">
        <v>0.85545000000000004</v>
      </c>
    </row>
    <row r="441" spans="1:10" x14ac:dyDescent="0.35">
      <c r="A441" s="2">
        <v>4</v>
      </c>
      <c r="B441" s="2">
        <v>55429556</v>
      </c>
      <c r="C441" s="2">
        <v>56547644</v>
      </c>
      <c r="D441" s="2">
        <v>1876</v>
      </c>
      <c r="E441" s="2">
        <v>50</v>
      </c>
      <c r="F441" s="3">
        <v>2.1861999999999998E-5</v>
      </c>
      <c r="G441" s="3">
        <v>6.4380999999999999E-9</v>
      </c>
      <c r="H441" s="3">
        <v>8.0238E-5</v>
      </c>
      <c r="I441" s="2">
        <v>0.27245999999999998</v>
      </c>
      <c r="J441" s="2">
        <v>0.78527000000000002</v>
      </c>
    </row>
    <row r="442" spans="1:10" x14ac:dyDescent="0.35">
      <c r="A442" s="2">
        <v>4</v>
      </c>
      <c r="B442" s="2">
        <v>56547644</v>
      </c>
      <c r="C442" s="2">
        <v>58935008</v>
      </c>
      <c r="D442" s="2">
        <v>4489</v>
      </c>
      <c r="E442" s="2">
        <v>50</v>
      </c>
      <c r="F442" s="3">
        <v>5.8879999999999999E-5</v>
      </c>
      <c r="G442" s="3">
        <v>6.5584999999999996E-9</v>
      </c>
      <c r="H442" s="3">
        <v>8.0983999999999996E-5</v>
      </c>
      <c r="I442" s="2">
        <v>0.72704999999999997</v>
      </c>
      <c r="J442" s="2">
        <v>0.46718999999999999</v>
      </c>
    </row>
    <row r="443" spans="1:10" x14ac:dyDescent="0.35">
      <c r="A443" s="2">
        <v>4</v>
      </c>
      <c r="B443" s="2">
        <v>58935008</v>
      </c>
      <c r="C443" s="2">
        <v>60741087</v>
      </c>
      <c r="D443" s="2">
        <v>3526</v>
      </c>
      <c r="E443" s="2">
        <v>50</v>
      </c>
      <c r="F443" s="3">
        <v>1.0059E-5</v>
      </c>
      <c r="G443" s="3">
        <v>6.3069999999999998E-9</v>
      </c>
      <c r="H443" s="3">
        <v>7.9417000000000002E-5</v>
      </c>
      <c r="I443" s="2">
        <v>0.12665999999999999</v>
      </c>
      <c r="J443" s="2">
        <v>0.89920999999999995</v>
      </c>
    </row>
    <row r="444" spans="1:10" x14ac:dyDescent="0.35">
      <c r="A444" s="2">
        <v>4</v>
      </c>
      <c r="B444" s="2">
        <v>60741087</v>
      </c>
      <c r="C444" s="2">
        <v>62371763</v>
      </c>
      <c r="D444" s="2">
        <v>2898</v>
      </c>
      <c r="E444" s="2">
        <v>50</v>
      </c>
      <c r="F444" s="3">
        <v>-8.6211999999999997E-6</v>
      </c>
      <c r="G444" s="3">
        <v>6.3047000000000004E-9</v>
      </c>
      <c r="H444" s="3">
        <v>7.9401999999999996E-5</v>
      </c>
      <c r="I444" s="2">
        <v>-0.10858</v>
      </c>
      <c r="J444" s="2">
        <v>0.91354000000000002</v>
      </c>
    </row>
    <row r="445" spans="1:10" x14ac:dyDescent="0.35">
      <c r="A445" s="2">
        <v>4</v>
      </c>
      <c r="B445" s="2">
        <v>62371763</v>
      </c>
      <c r="C445" s="2">
        <v>64341001</v>
      </c>
      <c r="D445" s="2">
        <v>3139</v>
      </c>
      <c r="E445" s="2">
        <v>50</v>
      </c>
      <c r="F445" s="3">
        <v>-1.8683000000000001E-5</v>
      </c>
      <c r="G445" s="3">
        <v>6.5052000000000002E-9</v>
      </c>
      <c r="H445" s="3">
        <v>8.0655000000000006E-5</v>
      </c>
      <c r="I445" s="2">
        <v>-0.23164000000000001</v>
      </c>
      <c r="J445" s="2">
        <v>0.81681999999999999</v>
      </c>
    </row>
    <row r="446" spans="1:10" x14ac:dyDescent="0.35">
      <c r="A446" s="2">
        <v>4</v>
      </c>
      <c r="B446" s="2">
        <v>64341001</v>
      </c>
      <c r="C446" s="2">
        <v>66600492</v>
      </c>
      <c r="D446" s="2">
        <v>3736</v>
      </c>
      <c r="E446" s="2">
        <v>50</v>
      </c>
      <c r="F446" s="3">
        <v>-1.8958999999999999E-5</v>
      </c>
      <c r="G446" s="3">
        <v>6.9656999999999996E-9</v>
      </c>
      <c r="H446" s="3">
        <v>8.3461000000000006E-5</v>
      </c>
      <c r="I446" s="2">
        <v>-0.22716</v>
      </c>
      <c r="J446" s="2">
        <v>0.82030000000000003</v>
      </c>
    </row>
    <row r="447" spans="1:10" x14ac:dyDescent="0.35">
      <c r="A447" s="2">
        <v>4</v>
      </c>
      <c r="B447" s="2">
        <v>66600492</v>
      </c>
      <c r="C447" s="2">
        <v>68059497</v>
      </c>
      <c r="D447" s="2">
        <v>2577</v>
      </c>
      <c r="E447" s="2">
        <v>50</v>
      </c>
      <c r="F447" s="3">
        <v>-2.635E-5</v>
      </c>
      <c r="G447" s="3">
        <v>6.3378000000000002E-9</v>
      </c>
      <c r="H447" s="3">
        <v>7.9610999999999994E-5</v>
      </c>
      <c r="I447" s="2">
        <v>-0.33099000000000001</v>
      </c>
      <c r="J447" s="2">
        <v>0.74065000000000003</v>
      </c>
    </row>
    <row r="448" spans="1:10" x14ac:dyDescent="0.35">
      <c r="A448" s="2">
        <v>4</v>
      </c>
      <c r="B448" s="2">
        <v>68059497</v>
      </c>
      <c r="C448" s="2">
        <v>68854765</v>
      </c>
      <c r="D448" s="2">
        <v>1416</v>
      </c>
      <c r="E448" s="2">
        <v>50</v>
      </c>
      <c r="F448" s="3">
        <v>3.4135999999999998E-6</v>
      </c>
      <c r="G448" s="3">
        <v>5.0739999999999996E-9</v>
      </c>
      <c r="H448" s="3">
        <v>7.1231999999999998E-5</v>
      </c>
      <c r="I448" s="2">
        <v>4.7921999999999999E-2</v>
      </c>
      <c r="J448" s="2">
        <v>0.96177999999999997</v>
      </c>
    </row>
    <row r="449" spans="1:10" x14ac:dyDescent="0.35">
      <c r="A449" s="2">
        <v>4</v>
      </c>
      <c r="B449" s="2">
        <v>68854765</v>
      </c>
      <c r="C449" s="2">
        <v>71049152</v>
      </c>
      <c r="D449" s="2">
        <v>3089</v>
      </c>
      <c r="E449" s="2">
        <v>50</v>
      </c>
      <c r="F449" s="3">
        <v>9.7634000000000004E-6</v>
      </c>
      <c r="G449" s="3">
        <v>6.0974000000000001E-9</v>
      </c>
      <c r="H449" s="3">
        <v>7.8085999999999997E-5</v>
      </c>
      <c r="I449" s="2">
        <v>0.12503</v>
      </c>
      <c r="J449" s="2">
        <v>0.90049999999999997</v>
      </c>
    </row>
    <row r="450" spans="1:10" x14ac:dyDescent="0.35">
      <c r="A450" s="2">
        <v>4</v>
      </c>
      <c r="B450" s="2">
        <v>71049152</v>
      </c>
      <c r="C450" s="2">
        <v>72140558</v>
      </c>
      <c r="D450" s="2">
        <v>1627</v>
      </c>
      <c r="E450" s="2">
        <v>50</v>
      </c>
      <c r="F450" s="3">
        <v>3.7708E-6</v>
      </c>
      <c r="G450" s="3">
        <v>5.1339000000000002E-9</v>
      </c>
      <c r="H450" s="3">
        <v>7.1650999999999996E-5</v>
      </c>
      <c r="I450" s="2">
        <v>5.2625999999999999E-2</v>
      </c>
      <c r="J450" s="2">
        <v>0.95803000000000005</v>
      </c>
    </row>
    <row r="451" spans="1:10" x14ac:dyDescent="0.35">
      <c r="A451" s="2">
        <v>4</v>
      </c>
      <c r="B451" s="2">
        <v>72140558</v>
      </c>
      <c r="C451" s="2">
        <v>74592390</v>
      </c>
      <c r="D451" s="2">
        <v>2906</v>
      </c>
      <c r="E451" s="2">
        <v>50</v>
      </c>
      <c r="F451" s="3">
        <v>-4.4990000000000001E-5</v>
      </c>
      <c r="G451" s="3">
        <v>6.2864999999999997E-9</v>
      </c>
      <c r="H451" s="3">
        <v>7.9287000000000002E-5</v>
      </c>
      <c r="I451" s="2">
        <v>-0.56742999999999999</v>
      </c>
      <c r="J451" s="2">
        <v>0.57042000000000004</v>
      </c>
    </row>
    <row r="452" spans="1:10" x14ac:dyDescent="0.35">
      <c r="A452" s="2">
        <v>4</v>
      </c>
      <c r="B452" s="2">
        <v>74592390</v>
      </c>
      <c r="C452" s="2">
        <v>77130707</v>
      </c>
      <c r="D452" s="2">
        <v>3735</v>
      </c>
      <c r="E452" s="2">
        <v>50</v>
      </c>
      <c r="F452" s="3">
        <v>-8.4277000000000006E-6</v>
      </c>
      <c r="G452" s="3">
        <v>6.3581999999999998E-9</v>
      </c>
      <c r="H452" s="3">
        <v>7.9738000000000001E-5</v>
      </c>
      <c r="I452" s="2">
        <v>-0.10569000000000001</v>
      </c>
      <c r="J452" s="2">
        <v>0.91583000000000003</v>
      </c>
    </row>
    <row r="453" spans="1:10" x14ac:dyDescent="0.35">
      <c r="A453" s="2">
        <v>4</v>
      </c>
      <c r="B453" s="2">
        <v>77130707</v>
      </c>
      <c r="C453" s="2">
        <v>79093979</v>
      </c>
      <c r="D453" s="2">
        <v>3378</v>
      </c>
      <c r="E453" s="2">
        <v>50</v>
      </c>
      <c r="F453" s="3">
        <v>4.5961000000000003E-5</v>
      </c>
      <c r="G453" s="3">
        <v>7.5911999999999992E-9</v>
      </c>
      <c r="H453" s="3">
        <v>8.7127999999999997E-5</v>
      </c>
      <c r="I453" s="2">
        <v>0.52751999999999999</v>
      </c>
      <c r="J453" s="2">
        <v>0.59782999999999997</v>
      </c>
    </row>
    <row r="454" spans="1:10" x14ac:dyDescent="0.35">
      <c r="A454" s="2">
        <v>4</v>
      </c>
      <c r="B454" s="2">
        <v>79093979</v>
      </c>
      <c r="C454" s="2">
        <v>80990297</v>
      </c>
      <c r="D454" s="2">
        <v>2811</v>
      </c>
      <c r="E454" s="2">
        <v>50</v>
      </c>
      <c r="F454" s="3">
        <v>-5.1004000000000003E-6</v>
      </c>
      <c r="G454" s="3">
        <v>6.4452999999999997E-9</v>
      </c>
      <c r="H454" s="3">
        <v>8.0283000000000004E-5</v>
      </c>
      <c r="I454" s="2">
        <v>-6.3531000000000004E-2</v>
      </c>
      <c r="J454" s="2">
        <v>0.94933999999999996</v>
      </c>
    </row>
    <row r="455" spans="1:10" x14ac:dyDescent="0.35">
      <c r="A455" s="2">
        <v>4</v>
      </c>
      <c r="B455" s="2">
        <v>80990297</v>
      </c>
      <c r="C455" s="2">
        <v>82125315</v>
      </c>
      <c r="D455" s="2">
        <v>1229</v>
      </c>
      <c r="E455" s="2">
        <v>50</v>
      </c>
      <c r="F455" s="3">
        <v>3.7240000000000003E-5</v>
      </c>
      <c r="G455" s="3">
        <v>4.8905999999999996E-9</v>
      </c>
      <c r="H455" s="3">
        <v>6.9932999999999996E-5</v>
      </c>
      <c r="I455" s="2">
        <v>0.53251000000000004</v>
      </c>
      <c r="J455" s="2">
        <v>0.59436999999999995</v>
      </c>
    </row>
    <row r="456" spans="1:10" x14ac:dyDescent="0.35">
      <c r="A456" s="2">
        <v>4</v>
      </c>
      <c r="B456" s="2">
        <v>82125315</v>
      </c>
      <c r="C456" s="2">
        <v>83372593</v>
      </c>
      <c r="D456" s="2">
        <v>1844</v>
      </c>
      <c r="E456" s="2">
        <v>50</v>
      </c>
      <c r="F456" s="3">
        <v>-1.4044E-5</v>
      </c>
      <c r="G456" s="3">
        <v>6.3283999999999998E-9</v>
      </c>
      <c r="H456" s="3">
        <v>7.9550999999999998E-5</v>
      </c>
      <c r="I456" s="2">
        <v>-0.17654</v>
      </c>
      <c r="J456" s="2">
        <v>0.85987000000000002</v>
      </c>
    </row>
    <row r="457" spans="1:10" x14ac:dyDescent="0.35">
      <c r="A457" s="2">
        <v>4</v>
      </c>
      <c r="B457" s="2">
        <v>83372593</v>
      </c>
      <c r="C457" s="2">
        <v>84799656</v>
      </c>
      <c r="D457" s="2">
        <v>2316</v>
      </c>
      <c r="E457" s="2">
        <v>50</v>
      </c>
      <c r="F457" s="3">
        <v>3.3851E-6</v>
      </c>
      <c r="G457" s="3">
        <v>6.4316E-9</v>
      </c>
      <c r="H457" s="3">
        <v>8.0197000000000005E-5</v>
      </c>
      <c r="I457" s="2">
        <v>4.2209999999999998E-2</v>
      </c>
      <c r="J457" s="2">
        <v>0.96633000000000002</v>
      </c>
    </row>
    <row r="458" spans="1:10" x14ac:dyDescent="0.35">
      <c r="A458" s="2">
        <v>4</v>
      </c>
      <c r="B458" s="2">
        <v>84799656</v>
      </c>
      <c r="C458" s="2">
        <v>86930609</v>
      </c>
      <c r="D458" s="2">
        <v>3082</v>
      </c>
      <c r="E458" s="2">
        <v>50</v>
      </c>
      <c r="F458" s="3">
        <v>-4.5838999999999999E-5</v>
      </c>
      <c r="G458" s="3">
        <v>6.5471000000000003E-9</v>
      </c>
      <c r="H458" s="3">
        <v>8.0914000000000005E-5</v>
      </c>
      <c r="I458" s="2">
        <v>-0.56650999999999996</v>
      </c>
      <c r="J458" s="2">
        <v>0.57104999999999995</v>
      </c>
    </row>
    <row r="459" spans="1:10" x14ac:dyDescent="0.35">
      <c r="A459" s="2">
        <v>4</v>
      </c>
      <c r="B459" s="2">
        <v>86930609</v>
      </c>
      <c r="C459" s="2">
        <v>87534648</v>
      </c>
      <c r="D459" s="2">
        <v>636</v>
      </c>
      <c r="E459" s="2">
        <v>32</v>
      </c>
      <c r="F459" s="3">
        <v>1.1975E-5</v>
      </c>
      <c r="G459" s="3">
        <v>2.8050000000000001E-9</v>
      </c>
      <c r="H459" s="3">
        <v>5.2961999999999999E-5</v>
      </c>
      <c r="I459" s="2">
        <v>0.22611000000000001</v>
      </c>
      <c r="J459" s="2">
        <v>0.82111999999999996</v>
      </c>
    </row>
    <row r="460" spans="1:10" x14ac:dyDescent="0.35">
      <c r="A460" s="2">
        <v>4</v>
      </c>
      <c r="B460" s="2">
        <v>87534648</v>
      </c>
      <c r="C460" s="2">
        <v>89238028</v>
      </c>
      <c r="D460" s="2">
        <v>2749</v>
      </c>
      <c r="E460" s="2">
        <v>50</v>
      </c>
      <c r="F460" s="3">
        <v>-1.1704E-5</v>
      </c>
      <c r="G460" s="3">
        <v>6.6832999999999999E-9</v>
      </c>
      <c r="H460" s="3">
        <v>8.1750999999999997E-5</v>
      </c>
      <c r="I460" s="2">
        <v>-0.14316999999999999</v>
      </c>
      <c r="J460" s="2">
        <v>0.88615999999999995</v>
      </c>
    </row>
    <row r="461" spans="1:10" x14ac:dyDescent="0.35">
      <c r="A461" s="2">
        <v>4</v>
      </c>
      <c r="B461" s="2">
        <v>89238028</v>
      </c>
      <c r="C461" s="2">
        <v>90231564</v>
      </c>
      <c r="D461" s="2">
        <v>1544</v>
      </c>
      <c r="E461" s="2">
        <v>50</v>
      </c>
      <c r="F461" s="3">
        <v>6.7665999999999997E-6</v>
      </c>
      <c r="G461" s="3">
        <v>6.4795000000000002E-9</v>
      </c>
      <c r="H461" s="3">
        <v>8.0494999999999994E-5</v>
      </c>
      <c r="I461" s="2">
        <v>8.4061999999999998E-2</v>
      </c>
      <c r="J461" s="2">
        <v>0.93301000000000001</v>
      </c>
    </row>
    <row r="462" spans="1:10" x14ac:dyDescent="0.35">
      <c r="A462" s="2">
        <v>4</v>
      </c>
      <c r="B462" s="2">
        <v>90231564</v>
      </c>
      <c r="C462" s="2">
        <v>91560677</v>
      </c>
      <c r="D462" s="2">
        <v>1742</v>
      </c>
      <c r="E462" s="2">
        <v>50</v>
      </c>
      <c r="F462" s="3">
        <v>1.6082999999999998E-5</v>
      </c>
      <c r="G462" s="3">
        <v>1.0834E-8</v>
      </c>
      <c r="H462" s="2">
        <v>1.0409E-4</v>
      </c>
      <c r="I462" s="2">
        <v>0.15451999999999999</v>
      </c>
      <c r="J462" s="2">
        <v>0.87719999999999998</v>
      </c>
    </row>
    <row r="463" spans="1:10" x14ac:dyDescent="0.35">
      <c r="A463" s="2">
        <v>4</v>
      </c>
      <c r="B463" s="2">
        <v>91560677</v>
      </c>
      <c r="C463" s="2">
        <v>94233299</v>
      </c>
      <c r="D463" s="2">
        <v>3273</v>
      </c>
      <c r="E463" s="2">
        <v>50</v>
      </c>
      <c r="F463" s="3">
        <v>1.6914000000000001E-5</v>
      </c>
      <c r="G463" s="3">
        <v>6.7083999999999997E-9</v>
      </c>
      <c r="H463" s="3">
        <v>8.1904999999999996E-5</v>
      </c>
      <c r="I463" s="2">
        <v>0.20651</v>
      </c>
      <c r="J463" s="2">
        <v>0.83638999999999997</v>
      </c>
    </row>
    <row r="464" spans="1:10" x14ac:dyDescent="0.35">
      <c r="A464" s="2">
        <v>4</v>
      </c>
      <c r="B464" s="2">
        <v>94233299</v>
      </c>
      <c r="C464" s="2">
        <v>96182188</v>
      </c>
      <c r="D464" s="2">
        <v>2850</v>
      </c>
      <c r="E464" s="2">
        <v>50</v>
      </c>
      <c r="F464" s="3">
        <v>1.19E-6</v>
      </c>
      <c r="G464" s="3">
        <v>6.7016999999999997E-9</v>
      </c>
      <c r="H464" s="3">
        <v>8.1864000000000001E-5</v>
      </c>
      <c r="I464" s="2">
        <v>1.4536E-2</v>
      </c>
      <c r="J464" s="2">
        <v>0.98839999999999995</v>
      </c>
    </row>
    <row r="465" spans="1:10" x14ac:dyDescent="0.35">
      <c r="A465" s="2">
        <v>4</v>
      </c>
      <c r="B465" s="2">
        <v>96182188</v>
      </c>
      <c r="C465" s="2">
        <v>97540703</v>
      </c>
      <c r="D465" s="2">
        <v>2513</v>
      </c>
      <c r="E465" s="2">
        <v>50</v>
      </c>
      <c r="F465" s="3">
        <v>-6.9554000000000004E-6</v>
      </c>
      <c r="G465" s="3">
        <v>6.0853999999999997E-9</v>
      </c>
      <c r="H465" s="3">
        <v>7.8009000000000005E-5</v>
      </c>
      <c r="I465" s="2">
        <v>-8.9161000000000004E-2</v>
      </c>
      <c r="J465" s="2">
        <v>0.92895000000000005</v>
      </c>
    </row>
    <row r="466" spans="1:10" x14ac:dyDescent="0.35">
      <c r="A466" s="2">
        <v>4</v>
      </c>
      <c r="B466" s="2">
        <v>97540703</v>
      </c>
      <c r="C466" s="2">
        <v>99424067</v>
      </c>
      <c r="D466" s="2">
        <v>2830</v>
      </c>
      <c r="E466" s="2">
        <v>50</v>
      </c>
      <c r="F466" s="3">
        <v>-4.1849000000000004E-6</v>
      </c>
      <c r="G466" s="3">
        <v>6.0805000000000003E-9</v>
      </c>
      <c r="H466" s="3">
        <v>7.7978000000000005E-5</v>
      </c>
      <c r="I466" s="2">
        <v>-5.3666999999999999E-2</v>
      </c>
      <c r="J466" s="2">
        <v>0.95720000000000005</v>
      </c>
    </row>
    <row r="467" spans="1:10" x14ac:dyDescent="0.35">
      <c r="A467" s="2">
        <v>4</v>
      </c>
      <c r="B467" s="2">
        <v>99424067</v>
      </c>
      <c r="C467" s="2">
        <v>100678360</v>
      </c>
      <c r="D467" s="2">
        <v>2095</v>
      </c>
      <c r="E467" s="2">
        <v>50</v>
      </c>
      <c r="F467" s="3">
        <v>-1.6501999999999999E-5</v>
      </c>
      <c r="G467" s="3">
        <v>6.4017000000000003E-9</v>
      </c>
      <c r="H467" s="3">
        <v>8.0011000000000004E-5</v>
      </c>
      <c r="I467" s="2">
        <v>-0.20624999999999999</v>
      </c>
      <c r="J467" s="2">
        <v>0.83660000000000001</v>
      </c>
    </row>
    <row r="468" spans="1:10" x14ac:dyDescent="0.35">
      <c r="A468" s="2">
        <v>4</v>
      </c>
      <c r="B468" s="2">
        <v>100678360</v>
      </c>
      <c r="C468" s="2">
        <v>103221356</v>
      </c>
      <c r="D468" s="2">
        <v>4171</v>
      </c>
      <c r="E468" s="2">
        <v>50</v>
      </c>
      <c r="F468" s="3">
        <v>4.4233999999999997E-5</v>
      </c>
      <c r="G468" s="3">
        <v>6.2101999999999999E-9</v>
      </c>
      <c r="H468" s="3">
        <v>7.8805000000000002E-5</v>
      </c>
      <c r="I468" s="2">
        <v>0.56132000000000004</v>
      </c>
      <c r="J468" s="2">
        <v>0.57457999999999998</v>
      </c>
    </row>
    <row r="469" spans="1:10" x14ac:dyDescent="0.35">
      <c r="A469" s="2">
        <v>4</v>
      </c>
      <c r="B469" s="2">
        <v>103221356</v>
      </c>
      <c r="C469" s="2">
        <v>105305294</v>
      </c>
      <c r="D469" s="2">
        <v>2534</v>
      </c>
      <c r="E469" s="2">
        <v>50</v>
      </c>
      <c r="F469" s="3">
        <v>1.0291E-5</v>
      </c>
      <c r="G469" s="3">
        <v>6.7519999999999998E-9</v>
      </c>
      <c r="H469" s="3">
        <v>8.2170999999999996E-5</v>
      </c>
      <c r="I469" s="2">
        <v>0.12523999999999999</v>
      </c>
      <c r="J469" s="2">
        <v>0.90032999999999996</v>
      </c>
    </row>
    <row r="470" spans="1:10" x14ac:dyDescent="0.35">
      <c r="A470" s="2">
        <v>4</v>
      </c>
      <c r="B470" s="2">
        <v>105305294</v>
      </c>
      <c r="C470" s="2">
        <v>107501305</v>
      </c>
      <c r="D470" s="2">
        <v>2802</v>
      </c>
      <c r="E470" s="2">
        <v>50</v>
      </c>
      <c r="F470" s="3">
        <v>-2.4692E-6</v>
      </c>
      <c r="G470" s="3">
        <v>6.3015999999999998E-9</v>
      </c>
      <c r="H470" s="3">
        <v>7.9382000000000007E-5</v>
      </c>
      <c r="I470" s="2">
        <v>-3.1105000000000001E-2</v>
      </c>
      <c r="J470" s="2">
        <v>0.97519</v>
      </c>
    </row>
    <row r="471" spans="1:10" x14ac:dyDescent="0.35">
      <c r="A471" s="2">
        <v>4</v>
      </c>
      <c r="B471" s="2">
        <v>107501305</v>
      </c>
      <c r="C471" s="2">
        <v>108815348</v>
      </c>
      <c r="D471" s="2">
        <v>1652</v>
      </c>
      <c r="E471" s="2">
        <v>50</v>
      </c>
      <c r="F471" s="3">
        <v>2.0517999999999999E-5</v>
      </c>
      <c r="G471" s="3">
        <v>6.2857000000000003E-9</v>
      </c>
      <c r="H471" s="3">
        <v>7.9282000000000004E-5</v>
      </c>
      <c r="I471" s="2">
        <v>0.25879000000000002</v>
      </c>
      <c r="J471" s="2">
        <v>0.79579999999999995</v>
      </c>
    </row>
    <row r="472" spans="1:10" x14ac:dyDescent="0.35">
      <c r="A472" s="2">
        <v>4</v>
      </c>
      <c r="B472" s="2">
        <v>108815348</v>
      </c>
      <c r="C472" s="2">
        <v>111256567</v>
      </c>
      <c r="D472" s="2">
        <v>3581</v>
      </c>
      <c r="E472" s="2">
        <v>50</v>
      </c>
      <c r="F472" s="3">
        <v>3.1705999999999998E-5</v>
      </c>
      <c r="G472" s="3">
        <v>6.0738999999999999E-9</v>
      </c>
      <c r="H472" s="3">
        <v>7.7935000000000005E-5</v>
      </c>
      <c r="I472" s="2">
        <v>0.40682000000000001</v>
      </c>
      <c r="J472" s="2">
        <v>0.68413999999999997</v>
      </c>
    </row>
    <row r="473" spans="1:10" x14ac:dyDescent="0.35">
      <c r="A473" s="2">
        <v>4</v>
      </c>
      <c r="B473" s="2">
        <v>111256567</v>
      </c>
      <c r="C473" s="2">
        <v>113870102</v>
      </c>
      <c r="D473" s="2">
        <v>3354</v>
      </c>
      <c r="E473" s="2">
        <v>50</v>
      </c>
      <c r="F473" s="3">
        <v>-1.7236999999999999E-6</v>
      </c>
      <c r="G473" s="3">
        <v>6.0902999999999999E-9</v>
      </c>
      <c r="H473" s="3">
        <v>7.8040000000000005E-5</v>
      </c>
      <c r="I473" s="2">
        <v>-2.2086999999999999E-2</v>
      </c>
      <c r="J473" s="2">
        <v>0.98238000000000003</v>
      </c>
    </row>
    <row r="474" spans="1:10" x14ac:dyDescent="0.35">
      <c r="A474" s="2">
        <v>4</v>
      </c>
      <c r="B474" s="2">
        <v>113870102</v>
      </c>
      <c r="C474" s="2">
        <v>115666246</v>
      </c>
      <c r="D474" s="2">
        <v>2896</v>
      </c>
      <c r="E474" s="2">
        <v>50</v>
      </c>
      <c r="F474" s="3">
        <v>1.6599000000000002E-5</v>
      </c>
      <c r="G474" s="3">
        <v>6.5545999999999997E-9</v>
      </c>
      <c r="H474" s="3">
        <v>8.0959999999999997E-5</v>
      </c>
      <c r="I474" s="2">
        <v>0.20502999999999999</v>
      </c>
      <c r="J474" s="2">
        <v>0.83755000000000002</v>
      </c>
    </row>
    <row r="475" spans="1:10" x14ac:dyDescent="0.35">
      <c r="A475" s="2">
        <v>4</v>
      </c>
      <c r="B475" s="2">
        <v>115666246</v>
      </c>
      <c r="C475" s="2">
        <v>117276929</v>
      </c>
      <c r="D475" s="2">
        <v>2569</v>
      </c>
      <c r="E475" s="2">
        <v>50</v>
      </c>
      <c r="F475" s="3">
        <v>-2.1951E-5</v>
      </c>
      <c r="G475" s="3">
        <v>6.0276999999999998E-9</v>
      </c>
      <c r="H475" s="3">
        <v>7.7638000000000004E-5</v>
      </c>
      <c r="I475" s="2">
        <v>-0.28272999999999998</v>
      </c>
      <c r="J475" s="2">
        <v>0.77739000000000003</v>
      </c>
    </row>
    <row r="476" spans="1:10" x14ac:dyDescent="0.35">
      <c r="A476" s="2">
        <v>4</v>
      </c>
      <c r="B476" s="2">
        <v>117276929</v>
      </c>
      <c r="C476" s="2">
        <v>118479918</v>
      </c>
      <c r="D476" s="2">
        <v>2205</v>
      </c>
      <c r="E476" s="2">
        <v>50</v>
      </c>
      <c r="F476" s="3">
        <v>2.2093E-5</v>
      </c>
      <c r="G476" s="3">
        <v>6.4113999999999996E-9</v>
      </c>
      <c r="H476" s="3">
        <v>8.0071E-5</v>
      </c>
      <c r="I476" s="2">
        <v>0.27590999999999999</v>
      </c>
      <c r="J476" s="2">
        <v>0.78261999999999998</v>
      </c>
    </row>
    <row r="477" spans="1:10" x14ac:dyDescent="0.35">
      <c r="A477" s="2">
        <v>4</v>
      </c>
      <c r="B477" s="2">
        <v>118479918</v>
      </c>
      <c r="C477" s="2">
        <v>119933512</v>
      </c>
      <c r="D477" s="2">
        <v>2409</v>
      </c>
      <c r="E477" s="2">
        <v>50</v>
      </c>
      <c r="F477" s="3">
        <v>3.2802000000000002E-5</v>
      </c>
      <c r="G477" s="3">
        <v>6.4545E-9</v>
      </c>
      <c r="H477" s="3">
        <v>8.0340000000000007E-5</v>
      </c>
      <c r="I477" s="2">
        <v>0.40828999999999999</v>
      </c>
      <c r="J477" s="2">
        <v>0.68306</v>
      </c>
    </row>
    <row r="478" spans="1:10" x14ac:dyDescent="0.35">
      <c r="A478" s="2">
        <v>4</v>
      </c>
      <c r="B478" s="2">
        <v>119933512</v>
      </c>
      <c r="C478" s="2">
        <v>120392684</v>
      </c>
      <c r="D478" s="2">
        <v>866</v>
      </c>
      <c r="E478" s="2">
        <v>32</v>
      </c>
      <c r="F478" s="3">
        <v>-1.7096E-5</v>
      </c>
      <c r="G478" s="3">
        <v>3.3049E-9</v>
      </c>
      <c r="H478" s="3">
        <v>5.7488000000000003E-5</v>
      </c>
      <c r="I478" s="2">
        <v>-0.29737999999999998</v>
      </c>
      <c r="J478" s="2">
        <v>0.76617000000000002</v>
      </c>
    </row>
    <row r="479" spans="1:10" x14ac:dyDescent="0.35">
      <c r="A479" s="2">
        <v>4</v>
      </c>
      <c r="B479" s="2">
        <v>120392684</v>
      </c>
      <c r="C479" s="2">
        <v>122657987</v>
      </c>
      <c r="D479" s="2">
        <v>4264</v>
      </c>
      <c r="E479" s="2">
        <v>50</v>
      </c>
      <c r="F479" s="3">
        <v>-1.5763000000000001E-5</v>
      </c>
      <c r="G479" s="3">
        <v>6.5815999999999997E-9</v>
      </c>
      <c r="H479" s="3">
        <v>8.1126999999999998E-5</v>
      </c>
      <c r="I479" s="2">
        <v>-0.1943</v>
      </c>
      <c r="J479" s="2">
        <v>0.84594000000000003</v>
      </c>
    </row>
    <row r="480" spans="1:10" x14ac:dyDescent="0.35">
      <c r="A480" s="2">
        <v>4</v>
      </c>
      <c r="B480" s="2">
        <v>122657987</v>
      </c>
      <c r="C480" s="2">
        <v>124286481</v>
      </c>
      <c r="D480" s="2">
        <v>2117</v>
      </c>
      <c r="E480" s="2">
        <v>50</v>
      </c>
      <c r="F480" s="3">
        <v>-4.2042999999999997E-6</v>
      </c>
      <c r="G480" s="3">
        <v>6.2063E-9</v>
      </c>
      <c r="H480" s="3">
        <v>7.8780000000000001E-5</v>
      </c>
      <c r="I480" s="2">
        <v>-5.3366999999999998E-2</v>
      </c>
      <c r="J480" s="2">
        <v>0.95743999999999996</v>
      </c>
    </row>
    <row r="481" spans="1:10" x14ac:dyDescent="0.35">
      <c r="A481" s="2">
        <v>4</v>
      </c>
      <c r="B481" s="2">
        <v>124286481</v>
      </c>
      <c r="C481" s="2">
        <v>125210862</v>
      </c>
      <c r="D481" s="2">
        <v>1502</v>
      </c>
      <c r="E481" s="2">
        <v>50</v>
      </c>
      <c r="F481" s="3">
        <v>3.1117E-5</v>
      </c>
      <c r="G481" s="3">
        <v>6.3458999999999998E-9</v>
      </c>
      <c r="H481" s="3">
        <v>7.9660999999999995E-5</v>
      </c>
      <c r="I481" s="2">
        <v>0.39061000000000001</v>
      </c>
      <c r="J481" s="2">
        <v>0.69608999999999999</v>
      </c>
    </row>
    <row r="482" spans="1:10" x14ac:dyDescent="0.35">
      <c r="A482" s="2">
        <v>4</v>
      </c>
      <c r="B482" s="2">
        <v>125210862</v>
      </c>
      <c r="C482" s="2">
        <v>126480886</v>
      </c>
      <c r="D482" s="2">
        <v>2246</v>
      </c>
      <c r="E482" s="2">
        <v>50</v>
      </c>
      <c r="F482" s="3">
        <v>-1.7252999999999999E-5</v>
      </c>
      <c r="G482" s="3">
        <v>6.3175999999999998E-9</v>
      </c>
      <c r="H482" s="3">
        <v>7.9482999999999998E-5</v>
      </c>
      <c r="I482" s="2">
        <v>-0.21706</v>
      </c>
      <c r="J482" s="2">
        <v>0.82816000000000001</v>
      </c>
    </row>
    <row r="483" spans="1:10" x14ac:dyDescent="0.35">
      <c r="A483" s="2">
        <v>4</v>
      </c>
      <c r="B483" s="2">
        <v>126480886</v>
      </c>
      <c r="C483" s="2">
        <v>127275477</v>
      </c>
      <c r="D483" s="2">
        <v>1522</v>
      </c>
      <c r="E483" s="2">
        <v>50</v>
      </c>
      <c r="F483" s="3">
        <v>-2.0404999999999999E-5</v>
      </c>
      <c r="G483" s="3">
        <v>5.9993999999999998E-9</v>
      </c>
      <c r="H483" s="3">
        <v>7.7455999999999998E-5</v>
      </c>
      <c r="I483" s="2">
        <v>-0.26344000000000001</v>
      </c>
      <c r="J483" s="2">
        <v>0.79220999999999997</v>
      </c>
    </row>
    <row r="484" spans="1:10" x14ac:dyDescent="0.35">
      <c r="A484" s="2">
        <v>4</v>
      </c>
      <c r="B484" s="2">
        <v>127275477</v>
      </c>
      <c r="C484" s="2">
        <v>127830293</v>
      </c>
      <c r="D484" s="2">
        <v>1004</v>
      </c>
      <c r="E484" s="2">
        <v>49</v>
      </c>
      <c r="F484" s="3">
        <v>-3.3927000000000002E-5</v>
      </c>
      <c r="G484" s="3">
        <v>4.1791000000000002E-9</v>
      </c>
      <c r="H484" s="3">
        <v>6.4646000000000004E-5</v>
      </c>
      <c r="I484" s="2">
        <v>-0.52481</v>
      </c>
      <c r="J484" s="2">
        <v>0.59972000000000003</v>
      </c>
    </row>
    <row r="485" spans="1:10" x14ac:dyDescent="0.35">
      <c r="A485" s="2">
        <v>4</v>
      </c>
      <c r="B485" s="2">
        <v>127830293</v>
      </c>
      <c r="C485" s="2">
        <v>128996665</v>
      </c>
      <c r="D485" s="2">
        <v>898</v>
      </c>
      <c r="E485" s="2">
        <v>39</v>
      </c>
      <c r="F485" s="3">
        <v>-7.3294999999999995E-5</v>
      </c>
      <c r="G485" s="3">
        <v>4.2560000000000002E-9</v>
      </c>
      <c r="H485" s="3">
        <v>6.5238000000000001E-5</v>
      </c>
      <c r="I485" s="2">
        <v>-1.1234999999999999</v>
      </c>
      <c r="J485" s="2">
        <v>0.26122000000000001</v>
      </c>
    </row>
    <row r="486" spans="1:10" x14ac:dyDescent="0.35">
      <c r="A486" s="2">
        <v>4</v>
      </c>
      <c r="B486" s="2">
        <v>128996665</v>
      </c>
      <c r="C486" s="2">
        <v>130591885</v>
      </c>
      <c r="D486" s="2">
        <v>2171</v>
      </c>
      <c r="E486" s="2">
        <v>50</v>
      </c>
      <c r="F486" s="3">
        <v>-1.9168999999999999E-5</v>
      </c>
      <c r="G486" s="3">
        <v>6.9429000000000001E-9</v>
      </c>
      <c r="H486" s="3">
        <v>8.3324000000000004E-5</v>
      </c>
      <c r="I486" s="2">
        <v>-0.23005</v>
      </c>
      <c r="J486" s="2">
        <v>0.81805000000000005</v>
      </c>
    </row>
    <row r="487" spans="1:10" x14ac:dyDescent="0.35">
      <c r="A487" s="2">
        <v>4</v>
      </c>
      <c r="B487" s="2">
        <v>130591885</v>
      </c>
      <c r="C487" s="2">
        <v>131283821</v>
      </c>
      <c r="D487" s="2">
        <v>1041</v>
      </c>
      <c r="E487" s="2">
        <v>44</v>
      </c>
      <c r="F487" s="3">
        <v>-1.5164000000000001E-5</v>
      </c>
      <c r="G487" s="3">
        <v>4.2052999999999999E-9</v>
      </c>
      <c r="H487" s="3">
        <v>6.4848E-5</v>
      </c>
      <c r="I487" s="2">
        <v>-0.23383999999999999</v>
      </c>
      <c r="J487" s="2">
        <v>0.81511</v>
      </c>
    </row>
    <row r="488" spans="1:10" x14ac:dyDescent="0.35">
      <c r="A488" s="2">
        <v>4</v>
      </c>
      <c r="B488" s="2">
        <v>131283821</v>
      </c>
      <c r="C488" s="2">
        <v>132954033</v>
      </c>
      <c r="D488" s="2">
        <v>2533</v>
      </c>
      <c r="E488" s="2">
        <v>50</v>
      </c>
      <c r="F488" s="3">
        <v>1.2593E-5</v>
      </c>
      <c r="G488" s="3">
        <v>6.7742999999999997E-9</v>
      </c>
      <c r="H488" s="3">
        <v>8.2305999999999994E-5</v>
      </c>
      <c r="I488" s="2">
        <v>0.153</v>
      </c>
      <c r="J488" s="2">
        <v>0.87839999999999996</v>
      </c>
    </row>
    <row r="489" spans="1:10" x14ac:dyDescent="0.35">
      <c r="A489" s="2">
        <v>4</v>
      </c>
      <c r="B489" s="2">
        <v>132954033</v>
      </c>
      <c r="C489" s="2">
        <v>134628434</v>
      </c>
      <c r="D489" s="2">
        <v>2984</v>
      </c>
      <c r="E489" s="2">
        <v>50</v>
      </c>
      <c r="F489" s="3">
        <v>-1.6666000000000001E-6</v>
      </c>
      <c r="G489" s="3">
        <v>6.0317999999999998E-9</v>
      </c>
      <c r="H489" s="3">
        <v>7.7664999999999996E-5</v>
      </c>
      <c r="I489" s="2">
        <v>-2.1458999999999999E-2</v>
      </c>
      <c r="J489" s="2">
        <v>0.98287999999999998</v>
      </c>
    </row>
    <row r="490" spans="1:10" x14ac:dyDescent="0.35">
      <c r="A490" s="2">
        <v>4</v>
      </c>
      <c r="B490" s="2">
        <v>134628434</v>
      </c>
      <c r="C490" s="2">
        <v>136566407</v>
      </c>
      <c r="D490" s="2">
        <v>3069</v>
      </c>
      <c r="E490" s="2">
        <v>50</v>
      </c>
      <c r="F490" s="3">
        <v>-1.8933E-5</v>
      </c>
      <c r="G490" s="3">
        <v>6.4303999999999996E-9</v>
      </c>
      <c r="H490" s="3">
        <v>8.0190000000000003E-5</v>
      </c>
      <c r="I490" s="2">
        <v>-0.23610999999999999</v>
      </c>
      <c r="J490" s="2">
        <v>0.81335000000000002</v>
      </c>
    </row>
    <row r="491" spans="1:10" x14ac:dyDescent="0.35">
      <c r="A491" s="2">
        <v>4</v>
      </c>
      <c r="B491" s="2">
        <v>136566407</v>
      </c>
      <c r="C491" s="2">
        <v>138541971</v>
      </c>
      <c r="D491" s="2">
        <v>3818</v>
      </c>
      <c r="E491" s="2">
        <v>50</v>
      </c>
      <c r="F491" s="3">
        <v>-4.3626999999999998E-6</v>
      </c>
      <c r="G491" s="3">
        <v>6.0047000000000002E-9</v>
      </c>
      <c r="H491" s="3">
        <v>7.7490000000000005E-5</v>
      </c>
      <c r="I491" s="2">
        <v>-5.6300000000000003E-2</v>
      </c>
      <c r="J491" s="2">
        <v>0.95509999999999995</v>
      </c>
    </row>
    <row r="492" spans="1:10" x14ac:dyDescent="0.35">
      <c r="A492" s="2">
        <v>4</v>
      </c>
      <c r="B492" s="2">
        <v>138541971</v>
      </c>
      <c r="C492" s="2">
        <v>139556511</v>
      </c>
      <c r="D492" s="2">
        <v>1826</v>
      </c>
      <c r="E492" s="2">
        <v>50</v>
      </c>
      <c r="F492" s="3">
        <v>-2.4559E-5</v>
      </c>
      <c r="G492" s="3">
        <v>6.4493999999999997E-9</v>
      </c>
      <c r="H492" s="3">
        <v>8.0308000000000004E-5</v>
      </c>
      <c r="I492" s="2">
        <v>-0.30581999999999998</v>
      </c>
      <c r="J492" s="2">
        <v>0.75975000000000004</v>
      </c>
    </row>
    <row r="493" spans="1:10" x14ac:dyDescent="0.35">
      <c r="A493" s="2">
        <v>4</v>
      </c>
      <c r="B493" s="2">
        <v>139556511</v>
      </c>
      <c r="C493" s="2">
        <v>141084631</v>
      </c>
      <c r="D493" s="2">
        <v>2167</v>
      </c>
      <c r="E493" s="2">
        <v>50</v>
      </c>
      <c r="F493" s="3">
        <v>-2.0224000000000002E-5</v>
      </c>
      <c r="G493" s="3">
        <v>6.2773000000000002E-9</v>
      </c>
      <c r="H493" s="3">
        <v>7.9228999999999996E-5</v>
      </c>
      <c r="I493" s="2">
        <v>-0.25525999999999999</v>
      </c>
      <c r="J493" s="2">
        <v>0.79852000000000001</v>
      </c>
    </row>
    <row r="494" spans="1:10" x14ac:dyDescent="0.35">
      <c r="A494" s="2">
        <v>4</v>
      </c>
      <c r="B494" s="2">
        <v>141084631</v>
      </c>
      <c r="C494" s="2">
        <v>143443265</v>
      </c>
      <c r="D494" s="2">
        <v>3379</v>
      </c>
      <c r="E494" s="2">
        <v>50</v>
      </c>
      <c r="F494" s="3">
        <v>2.7339999999999999E-5</v>
      </c>
      <c r="G494" s="3">
        <v>6.5272000000000004E-9</v>
      </c>
      <c r="H494" s="3">
        <v>8.0791000000000006E-5</v>
      </c>
      <c r="I494" s="2">
        <v>0.33840999999999999</v>
      </c>
      <c r="J494" s="2">
        <v>0.73506000000000005</v>
      </c>
    </row>
    <row r="495" spans="1:10" x14ac:dyDescent="0.35">
      <c r="A495" s="2">
        <v>4</v>
      </c>
      <c r="B495" s="2">
        <v>143443265</v>
      </c>
      <c r="C495" s="2">
        <v>146178187</v>
      </c>
      <c r="D495" s="2">
        <v>3145</v>
      </c>
      <c r="E495" s="2">
        <v>50</v>
      </c>
      <c r="F495" s="3">
        <v>8.3088000000000008E-6</v>
      </c>
      <c r="G495" s="3">
        <v>6.6607000000000004E-9</v>
      </c>
      <c r="H495" s="3">
        <v>8.1613000000000006E-5</v>
      </c>
      <c r="I495" s="2">
        <v>0.10181</v>
      </c>
      <c r="J495" s="2">
        <v>0.91891</v>
      </c>
    </row>
    <row r="496" spans="1:10" x14ac:dyDescent="0.35">
      <c r="A496" s="2">
        <v>4</v>
      </c>
      <c r="B496" s="2">
        <v>146178187</v>
      </c>
      <c r="C496" s="2">
        <v>148521873</v>
      </c>
      <c r="D496" s="2">
        <v>3012</v>
      </c>
      <c r="E496" s="2">
        <v>50</v>
      </c>
      <c r="F496" s="3">
        <v>2.4411000000000001E-5</v>
      </c>
      <c r="G496" s="3">
        <v>6.3726000000000001E-9</v>
      </c>
      <c r="H496" s="3">
        <v>7.9828999999999998E-5</v>
      </c>
      <c r="I496" s="2">
        <v>0.30580000000000002</v>
      </c>
      <c r="J496" s="2">
        <v>0.75975999999999999</v>
      </c>
    </row>
    <row r="497" spans="1:10" x14ac:dyDescent="0.35">
      <c r="A497" s="2">
        <v>4</v>
      </c>
      <c r="B497" s="2">
        <v>148521873</v>
      </c>
      <c r="C497" s="2">
        <v>150683580</v>
      </c>
      <c r="D497" s="2">
        <v>2568</v>
      </c>
      <c r="E497" s="2">
        <v>50</v>
      </c>
      <c r="F497" s="3">
        <v>5.9905999999999999E-5</v>
      </c>
      <c r="G497" s="3">
        <v>6.3013000000000002E-9</v>
      </c>
      <c r="H497" s="3">
        <v>7.9381000000000005E-5</v>
      </c>
      <c r="I497" s="2">
        <v>0.75466999999999995</v>
      </c>
      <c r="J497" s="2">
        <v>0.45045000000000002</v>
      </c>
    </row>
    <row r="498" spans="1:10" x14ac:dyDescent="0.35">
      <c r="A498" s="2">
        <v>4</v>
      </c>
      <c r="B498" s="2">
        <v>150683580</v>
      </c>
      <c r="C498" s="2">
        <v>152782184</v>
      </c>
      <c r="D498" s="2">
        <v>2302</v>
      </c>
      <c r="E498" s="2">
        <v>50</v>
      </c>
      <c r="F498" s="3">
        <v>-3.6613999999999999E-5</v>
      </c>
      <c r="G498" s="3">
        <v>6.7457E-9</v>
      </c>
      <c r="H498" s="3">
        <v>8.2132000000000006E-5</v>
      </c>
      <c r="I498" s="2">
        <v>-0.44579000000000002</v>
      </c>
      <c r="J498" s="2">
        <v>0.65575000000000006</v>
      </c>
    </row>
    <row r="499" spans="1:10" x14ac:dyDescent="0.35">
      <c r="A499" s="2">
        <v>4</v>
      </c>
      <c r="B499" s="2">
        <v>152782184</v>
      </c>
      <c r="C499" s="2">
        <v>154477641</v>
      </c>
      <c r="D499" s="2">
        <v>2247</v>
      </c>
      <c r="E499" s="2">
        <v>50</v>
      </c>
      <c r="F499" s="3">
        <v>8.4471000000000008E-6</v>
      </c>
      <c r="G499" s="3">
        <v>6.4923E-9</v>
      </c>
      <c r="H499" s="3">
        <v>8.0574999999999993E-5</v>
      </c>
      <c r="I499" s="2">
        <v>0.10484</v>
      </c>
      <c r="J499" s="2">
        <v>0.91651000000000005</v>
      </c>
    </row>
    <row r="500" spans="1:10" x14ac:dyDescent="0.35">
      <c r="A500" s="2">
        <v>4</v>
      </c>
      <c r="B500" s="2">
        <v>154477641</v>
      </c>
      <c r="C500" s="2">
        <v>155056126</v>
      </c>
      <c r="D500" s="2">
        <v>1086</v>
      </c>
      <c r="E500" s="2">
        <v>50</v>
      </c>
      <c r="F500" s="3">
        <v>-1.1222E-5</v>
      </c>
      <c r="G500" s="3">
        <v>5.5253000000000003E-9</v>
      </c>
      <c r="H500" s="3">
        <v>7.4332999999999995E-5</v>
      </c>
      <c r="I500" s="2">
        <v>-0.15096999999999999</v>
      </c>
      <c r="J500" s="2">
        <v>0.88</v>
      </c>
    </row>
    <row r="501" spans="1:10" x14ac:dyDescent="0.35">
      <c r="A501" s="2">
        <v>4</v>
      </c>
      <c r="B501" s="2">
        <v>155056126</v>
      </c>
      <c r="C501" s="2">
        <v>157485097</v>
      </c>
      <c r="D501" s="2">
        <v>4312</v>
      </c>
      <c r="E501" s="2">
        <v>50</v>
      </c>
      <c r="F501" s="3">
        <v>3.9062E-5</v>
      </c>
      <c r="G501" s="3">
        <v>6.7696000000000003E-9</v>
      </c>
      <c r="H501" s="3">
        <v>8.2276999999999998E-5</v>
      </c>
      <c r="I501" s="2">
        <v>0.47476000000000002</v>
      </c>
      <c r="J501" s="2">
        <v>0.63495999999999997</v>
      </c>
    </row>
    <row r="502" spans="1:10" x14ac:dyDescent="0.35">
      <c r="A502" s="2">
        <v>4</v>
      </c>
      <c r="B502" s="2">
        <v>157485097</v>
      </c>
      <c r="C502" s="2">
        <v>158743718</v>
      </c>
      <c r="D502" s="2">
        <v>1902</v>
      </c>
      <c r="E502" s="2">
        <v>50</v>
      </c>
      <c r="F502" s="3">
        <v>-7.5604999999999999E-6</v>
      </c>
      <c r="G502" s="3">
        <v>6.3093000000000001E-9</v>
      </c>
      <c r="H502" s="3">
        <v>7.9431000000000006E-5</v>
      </c>
      <c r="I502" s="2">
        <v>-9.5184000000000005E-2</v>
      </c>
      <c r="J502" s="2">
        <v>0.92417000000000005</v>
      </c>
    </row>
    <row r="503" spans="1:10" x14ac:dyDescent="0.35">
      <c r="A503" s="2">
        <v>4</v>
      </c>
      <c r="B503" s="2">
        <v>158743718</v>
      </c>
      <c r="C503" s="2">
        <v>161058864</v>
      </c>
      <c r="D503" s="2">
        <v>3005</v>
      </c>
      <c r="E503" s="2">
        <v>50</v>
      </c>
      <c r="F503" s="3">
        <v>2.0211E-5</v>
      </c>
      <c r="G503" s="3">
        <v>6.7428000000000003E-9</v>
      </c>
      <c r="H503" s="3">
        <v>8.2114999999999996E-5</v>
      </c>
      <c r="I503" s="2">
        <v>0.24612999999999999</v>
      </c>
      <c r="J503" s="2">
        <v>0.80557999999999996</v>
      </c>
    </row>
    <row r="504" spans="1:10" x14ac:dyDescent="0.35">
      <c r="A504" s="2">
        <v>4</v>
      </c>
      <c r="B504" s="2">
        <v>161058864</v>
      </c>
      <c r="C504" s="2">
        <v>161826435</v>
      </c>
      <c r="D504" s="2">
        <v>1660</v>
      </c>
      <c r="E504" s="2">
        <v>50</v>
      </c>
      <c r="F504" s="3">
        <v>1.5390999999999999E-5</v>
      </c>
      <c r="G504" s="3">
        <v>6.5566999999999999E-9</v>
      </c>
      <c r="H504" s="3">
        <v>8.0972999999999999E-5</v>
      </c>
      <c r="I504" s="2">
        <v>0.19006999999999999</v>
      </c>
      <c r="J504" s="2">
        <v>0.84924999999999995</v>
      </c>
    </row>
    <row r="505" spans="1:10" x14ac:dyDescent="0.35">
      <c r="A505" s="2">
        <v>4</v>
      </c>
      <c r="B505" s="2">
        <v>161826435</v>
      </c>
      <c r="C505" s="2">
        <v>163243679</v>
      </c>
      <c r="D505" s="2">
        <v>3469</v>
      </c>
      <c r="E505" s="2">
        <v>50</v>
      </c>
      <c r="F505" s="3">
        <v>9.7668999999999996E-6</v>
      </c>
      <c r="G505" s="3">
        <v>6.5044999999999996E-9</v>
      </c>
      <c r="H505" s="3">
        <v>8.0650999999999997E-5</v>
      </c>
      <c r="I505" s="2">
        <v>0.1211</v>
      </c>
      <c r="J505" s="2">
        <v>0.90361000000000002</v>
      </c>
    </row>
    <row r="506" spans="1:10" x14ac:dyDescent="0.35">
      <c r="A506" s="2">
        <v>4</v>
      </c>
      <c r="B506" s="2">
        <v>163243679</v>
      </c>
      <c r="C506" s="2">
        <v>164478234</v>
      </c>
      <c r="D506" s="2">
        <v>1843</v>
      </c>
      <c r="E506" s="2">
        <v>50</v>
      </c>
      <c r="F506" s="3">
        <v>-3.9508000000000001E-7</v>
      </c>
      <c r="G506" s="3">
        <v>6.4043999999999999E-9</v>
      </c>
      <c r="H506" s="3">
        <v>8.0026999999999998E-5</v>
      </c>
      <c r="I506" s="2">
        <v>-4.9367999999999999E-3</v>
      </c>
      <c r="J506" s="2">
        <v>0.99605999999999995</v>
      </c>
    </row>
    <row r="507" spans="1:10" x14ac:dyDescent="0.35">
      <c r="A507" s="2">
        <v>4</v>
      </c>
      <c r="B507" s="2">
        <v>164478234</v>
      </c>
      <c r="C507" s="2">
        <v>165823448</v>
      </c>
      <c r="D507" s="2">
        <v>2576</v>
      </c>
      <c r="E507" s="2">
        <v>50</v>
      </c>
      <c r="F507" s="3">
        <v>-3.6621999999999999E-6</v>
      </c>
      <c r="G507" s="3">
        <v>6.4093999999999998E-9</v>
      </c>
      <c r="H507" s="3">
        <v>8.0059E-5</v>
      </c>
      <c r="I507" s="2">
        <v>-4.5742999999999999E-2</v>
      </c>
      <c r="J507" s="2">
        <v>0.96350999999999998</v>
      </c>
    </row>
    <row r="508" spans="1:10" x14ac:dyDescent="0.35">
      <c r="A508" s="2">
        <v>4</v>
      </c>
      <c r="B508" s="2">
        <v>165823448</v>
      </c>
      <c r="C508" s="2">
        <v>167018858</v>
      </c>
      <c r="D508" s="2">
        <v>2110</v>
      </c>
      <c r="E508" s="2">
        <v>50</v>
      </c>
      <c r="F508" s="3">
        <v>-7.5102999999999999E-6</v>
      </c>
      <c r="G508" s="3">
        <v>6.5687999999999999E-9</v>
      </c>
      <c r="H508" s="3">
        <v>8.1048000000000001E-5</v>
      </c>
      <c r="I508" s="2">
        <v>-9.2663999999999996E-2</v>
      </c>
      <c r="J508" s="2">
        <v>0.92617000000000005</v>
      </c>
    </row>
    <row r="509" spans="1:10" x14ac:dyDescent="0.35">
      <c r="A509" s="2">
        <v>4</v>
      </c>
      <c r="B509" s="2">
        <v>167018858</v>
      </c>
      <c r="C509" s="2">
        <v>167852917</v>
      </c>
      <c r="D509" s="2">
        <v>1413</v>
      </c>
      <c r="E509" s="2">
        <v>50</v>
      </c>
      <c r="F509" s="3">
        <v>2.3397999999999999E-5</v>
      </c>
      <c r="G509" s="3">
        <v>4.7205999999999996E-9</v>
      </c>
      <c r="H509" s="3">
        <v>6.8707000000000005E-5</v>
      </c>
      <c r="I509" s="2">
        <v>0.34055000000000002</v>
      </c>
      <c r="J509" s="2">
        <v>0.73343999999999998</v>
      </c>
    </row>
    <row r="510" spans="1:10" x14ac:dyDescent="0.35">
      <c r="A510" s="2">
        <v>4</v>
      </c>
      <c r="B510" s="2">
        <v>167852917</v>
      </c>
      <c r="C510" s="2">
        <v>169676825</v>
      </c>
      <c r="D510" s="2">
        <v>3011</v>
      </c>
      <c r="E510" s="2">
        <v>50</v>
      </c>
      <c r="F510" s="3">
        <v>-3.6647000000000003E-5</v>
      </c>
      <c r="G510" s="3">
        <v>6.4316E-9</v>
      </c>
      <c r="H510" s="3">
        <v>8.0197000000000005E-5</v>
      </c>
      <c r="I510" s="2">
        <v>-0.45695999999999998</v>
      </c>
      <c r="J510" s="2">
        <v>0.64770000000000005</v>
      </c>
    </row>
    <row r="511" spans="1:10" x14ac:dyDescent="0.35">
      <c r="A511" s="2">
        <v>4</v>
      </c>
      <c r="B511" s="2">
        <v>169676825</v>
      </c>
      <c r="C511" s="2">
        <v>170776510</v>
      </c>
      <c r="D511" s="2">
        <v>1437</v>
      </c>
      <c r="E511" s="2">
        <v>50</v>
      </c>
      <c r="F511" s="3">
        <v>-3.3395000000000001E-5</v>
      </c>
      <c r="G511" s="3">
        <v>6.6199999999999999E-9</v>
      </c>
      <c r="H511" s="3">
        <v>8.1363E-5</v>
      </c>
      <c r="I511" s="2">
        <v>-0.41044999999999998</v>
      </c>
      <c r="J511" s="2">
        <v>0.68147999999999997</v>
      </c>
    </row>
    <row r="512" spans="1:10" x14ac:dyDescent="0.35">
      <c r="A512" s="2">
        <v>4</v>
      </c>
      <c r="B512" s="2">
        <v>170776510</v>
      </c>
      <c r="C512" s="2">
        <v>172558635</v>
      </c>
      <c r="D512" s="2">
        <v>2700</v>
      </c>
      <c r="E512" s="2">
        <v>50</v>
      </c>
      <c r="F512" s="3">
        <v>1.7056000000000001E-5</v>
      </c>
      <c r="G512" s="3">
        <v>6.4404999999999998E-9</v>
      </c>
      <c r="H512" s="3">
        <v>8.0253000000000006E-5</v>
      </c>
      <c r="I512" s="2">
        <v>0.21253</v>
      </c>
      <c r="J512" s="2">
        <v>0.83169000000000004</v>
      </c>
    </row>
    <row r="513" spans="1:10" x14ac:dyDescent="0.35">
      <c r="A513" s="2">
        <v>4</v>
      </c>
      <c r="B513" s="2">
        <v>172558635</v>
      </c>
      <c r="C513" s="2">
        <v>174264132</v>
      </c>
      <c r="D513" s="2">
        <v>1962</v>
      </c>
      <c r="E513" s="2">
        <v>50</v>
      </c>
      <c r="F513" s="3">
        <v>4.5306000000000003E-5</v>
      </c>
      <c r="G513" s="3">
        <v>6.4019000000000004E-9</v>
      </c>
      <c r="H513" s="3">
        <v>8.0012000000000006E-5</v>
      </c>
      <c r="I513" s="2">
        <v>0.56623999999999997</v>
      </c>
      <c r="J513" s="2">
        <v>0.57123000000000002</v>
      </c>
    </row>
    <row r="514" spans="1:10" x14ac:dyDescent="0.35">
      <c r="A514" s="2">
        <v>4</v>
      </c>
      <c r="B514" s="2">
        <v>174264132</v>
      </c>
      <c r="C514" s="2">
        <v>176570716</v>
      </c>
      <c r="D514" s="2">
        <v>3547</v>
      </c>
      <c r="E514" s="2">
        <v>50</v>
      </c>
      <c r="F514" s="3">
        <v>1.1486E-5</v>
      </c>
      <c r="G514" s="3">
        <v>6.2328000000000002E-9</v>
      </c>
      <c r="H514" s="3">
        <v>7.8948000000000004E-5</v>
      </c>
      <c r="I514" s="2">
        <v>0.14549000000000001</v>
      </c>
      <c r="J514" s="2">
        <v>0.88431999999999999</v>
      </c>
    </row>
    <row r="515" spans="1:10" x14ac:dyDescent="0.35">
      <c r="A515" s="2">
        <v>4</v>
      </c>
      <c r="B515" s="2">
        <v>176570716</v>
      </c>
      <c r="C515" s="2">
        <v>178991910</v>
      </c>
      <c r="D515" s="2">
        <v>4380</v>
      </c>
      <c r="E515" s="2">
        <v>50</v>
      </c>
      <c r="F515" s="3">
        <v>-1.5950000000000001E-5</v>
      </c>
      <c r="G515" s="3">
        <v>6.1017999999999998E-9</v>
      </c>
      <c r="H515" s="3">
        <v>7.8114000000000005E-5</v>
      </c>
      <c r="I515" s="2">
        <v>-0.20419000000000001</v>
      </c>
      <c r="J515" s="2">
        <v>0.83819999999999995</v>
      </c>
    </row>
    <row r="516" spans="1:10" x14ac:dyDescent="0.35">
      <c r="A516" s="2">
        <v>4</v>
      </c>
      <c r="B516" s="2">
        <v>178991910</v>
      </c>
      <c r="C516" s="2">
        <v>180122043</v>
      </c>
      <c r="D516" s="2">
        <v>1998</v>
      </c>
      <c r="E516" s="2">
        <v>50</v>
      </c>
      <c r="F516" s="3">
        <v>-2.5911E-5</v>
      </c>
      <c r="G516" s="3">
        <v>6.2408999999999998E-9</v>
      </c>
      <c r="H516" s="3">
        <v>7.8998999999999994E-5</v>
      </c>
      <c r="I516" s="2">
        <v>-0.32799</v>
      </c>
      <c r="J516" s="2">
        <v>0.74292000000000002</v>
      </c>
    </row>
    <row r="517" spans="1:10" x14ac:dyDescent="0.35">
      <c r="A517" s="2">
        <v>4</v>
      </c>
      <c r="B517" s="2">
        <v>180122043</v>
      </c>
      <c r="C517" s="2">
        <v>182066807</v>
      </c>
      <c r="D517" s="2">
        <v>4474</v>
      </c>
      <c r="E517" s="2">
        <v>50</v>
      </c>
      <c r="F517" s="3">
        <v>1.1785E-5</v>
      </c>
      <c r="G517" s="3">
        <v>6.4547000000000001E-9</v>
      </c>
      <c r="H517" s="3">
        <v>8.0340999999999995E-5</v>
      </c>
      <c r="I517" s="2">
        <v>0.14668999999999999</v>
      </c>
      <c r="J517" s="2">
        <v>0.88338000000000005</v>
      </c>
    </row>
    <row r="518" spans="1:10" x14ac:dyDescent="0.35">
      <c r="A518" s="2">
        <v>4</v>
      </c>
      <c r="B518" s="2">
        <v>182066807</v>
      </c>
      <c r="C518" s="2">
        <v>183371275</v>
      </c>
      <c r="D518" s="2">
        <v>3007</v>
      </c>
      <c r="E518" s="2">
        <v>50</v>
      </c>
      <c r="F518" s="3">
        <v>2.3207999999999999E-6</v>
      </c>
      <c r="G518" s="3">
        <v>6.1600999999999999E-9</v>
      </c>
      <c r="H518" s="3">
        <v>7.8485999999999994E-5</v>
      </c>
      <c r="I518" s="2">
        <v>2.9569999999999999E-2</v>
      </c>
      <c r="J518" s="2">
        <v>0.97641</v>
      </c>
    </row>
    <row r="519" spans="1:10" x14ac:dyDescent="0.35">
      <c r="A519" s="2">
        <v>4</v>
      </c>
      <c r="B519" s="2">
        <v>183371275</v>
      </c>
      <c r="C519" s="2">
        <v>184929455</v>
      </c>
      <c r="D519" s="2">
        <v>3206</v>
      </c>
      <c r="E519" s="2">
        <v>50</v>
      </c>
      <c r="F519" s="3">
        <v>-5.7872000000000003E-6</v>
      </c>
      <c r="G519" s="3">
        <v>6.1771999999999997E-9</v>
      </c>
      <c r="H519" s="3">
        <v>7.8595000000000002E-5</v>
      </c>
      <c r="I519" s="2">
        <v>-7.3632000000000003E-2</v>
      </c>
      <c r="J519" s="2">
        <v>0.94130000000000003</v>
      </c>
    </row>
    <row r="520" spans="1:10" x14ac:dyDescent="0.35">
      <c r="A520" s="2">
        <v>4</v>
      </c>
      <c r="B520" s="2">
        <v>184929455</v>
      </c>
      <c r="C520" s="2">
        <v>186909090</v>
      </c>
      <c r="D520" s="2">
        <v>4216</v>
      </c>
      <c r="E520" s="2">
        <v>50</v>
      </c>
      <c r="F520" s="3">
        <v>-8.0384000000000008E-6</v>
      </c>
      <c r="G520" s="3">
        <v>6.2860999999999996E-9</v>
      </c>
      <c r="H520" s="3">
        <v>7.9284999999999997E-5</v>
      </c>
      <c r="I520" s="2">
        <v>-0.10138999999999999</v>
      </c>
      <c r="J520" s="2">
        <v>0.91923999999999995</v>
      </c>
    </row>
    <row r="521" spans="1:10" x14ac:dyDescent="0.35">
      <c r="A521" s="2">
        <v>4</v>
      </c>
      <c r="B521" s="2">
        <v>186909090</v>
      </c>
      <c r="C521" s="2">
        <v>188472981</v>
      </c>
      <c r="D521" s="2">
        <v>3011</v>
      </c>
      <c r="E521" s="2">
        <v>50</v>
      </c>
      <c r="F521" s="3">
        <v>-2.6483E-5</v>
      </c>
      <c r="G521" s="3">
        <v>6.0416999999999999E-9</v>
      </c>
      <c r="H521" s="3">
        <v>7.7727999999999998E-5</v>
      </c>
      <c r="I521" s="2">
        <v>-0.34071000000000001</v>
      </c>
      <c r="J521" s="2">
        <v>0.73331999999999997</v>
      </c>
    </row>
    <row r="522" spans="1:10" x14ac:dyDescent="0.35">
      <c r="A522" s="2">
        <v>4</v>
      </c>
      <c r="B522" s="2">
        <v>188472981</v>
      </c>
      <c r="C522" s="2">
        <v>189693511</v>
      </c>
      <c r="D522" s="2">
        <v>3091</v>
      </c>
      <c r="E522" s="2">
        <v>50</v>
      </c>
      <c r="F522" s="3">
        <v>1.2553000000000001E-6</v>
      </c>
      <c r="G522" s="3">
        <v>6.2259000000000002E-9</v>
      </c>
      <c r="H522" s="3">
        <v>7.8904000000000002E-5</v>
      </c>
      <c r="I522" s="2">
        <v>1.5910000000000001E-2</v>
      </c>
      <c r="J522" s="2">
        <v>0.98731000000000002</v>
      </c>
    </row>
    <row r="523" spans="1:10" x14ac:dyDescent="0.35">
      <c r="A523" s="2">
        <v>4</v>
      </c>
      <c r="B523" s="2">
        <v>189693511</v>
      </c>
      <c r="C523" s="2">
        <v>191043594</v>
      </c>
      <c r="D523" s="2">
        <v>2430</v>
      </c>
      <c r="E523" s="2">
        <v>50</v>
      </c>
      <c r="F523" s="3">
        <v>-3.5435000000000002E-5</v>
      </c>
      <c r="G523" s="3">
        <v>6.7789000000000002E-9</v>
      </c>
      <c r="H523" s="3">
        <v>8.2334000000000001E-5</v>
      </c>
      <c r="I523" s="2">
        <v>-0.43037999999999998</v>
      </c>
      <c r="J523" s="2">
        <v>0.66691999999999996</v>
      </c>
    </row>
    <row r="524" spans="1:10" x14ac:dyDescent="0.35">
      <c r="A524" s="2">
        <v>5</v>
      </c>
      <c r="B524" s="2">
        <v>11940</v>
      </c>
      <c r="C524" s="2">
        <v>982252</v>
      </c>
      <c r="D524" s="2">
        <v>1435</v>
      </c>
      <c r="E524" s="2">
        <v>50</v>
      </c>
      <c r="F524" s="3">
        <v>5.1675999999999998E-5</v>
      </c>
      <c r="G524" s="3">
        <v>6.4512000000000002E-9</v>
      </c>
      <c r="H524" s="3">
        <v>8.0319000000000001E-5</v>
      </c>
      <c r="I524" s="2">
        <v>0.64337999999999995</v>
      </c>
      <c r="J524" s="2">
        <v>0.51998</v>
      </c>
    </row>
    <row r="525" spans="1:10" x14ac:dyDescent="0.35">
      <c r="A525" s="2">
        <v>5</v>
      </c>
      <c r="B525" s="2">
        <v>982252</v>
      </c>
      <c r="C525" s="2">
        <v>2132442</v>
      </c>
      <c r="D525" s="2">
        <v>2518</v>
      </c>
      <c r="E525" s="2">
        <v>50</v>
      </c>
      <c r="F525" s="3">
        <v>-8.9638000000000005E-6</v>
      </c>
      <c r="G525" s="3">
        <v>6.5184000000000002E-9</v>
      </c>
      <c r="H525" s="3">
        <v>8.0736999999999996E-5</v>
      </c>
      <c r="I525" s="2">
        <v>-0.11101999999999999</v>
      </c>
      <c r="J525" s="2">
        <v>0.91159999999999997</v>
      </c>
    </row>
    <row r="526" spans="1:10" x14ac:dyDescent="0.35">
      <c r="A526" s="2">
        <v>5</v>
      </c>
      <c r="B526" s="2">
        <v>2132442</v>
      </c>
      <c r="C526" s="2">
        <v>3361941</v>
      </c>
      <c r="D526" s="2">
        <v>3307</v>
      </c>
      <c r="E526" s="2">
        <v>50</v>
      </c>
      <c r="F526" s="3">
        <v>1.6150999999999998E-5</v>
      </c>
      <c r="G526" s="3">
        <v>5.8390000000000002E-9</v>
      </c>
      <c r="H526" s="3">
        <v>7.6413000000000002E-5</v>
      </c>
      <c r="I526" s="2">
        <v>0.21135999999999999</v>
      </c>
      <c r="J526" s="2">
        <v>0.83260999999999996</v>
      </c>
    </row>
    <row r="527" spans="1:10" x14ac:dyDescent="0.35">
      <c r="A527" s="2">
        <v>5</v>
      </c>
      <c r="B527" s="2">
        <v>3361941</v>
      </c>
      <c r="C527" s="2">
        <v>4632110</v>
      </c>
      <c r="D527" s="2">
        <v>2427</v>
      </c>
      <c r="E527" s="2">
        <v>50</v>
      </c>
      <c r="F527" s="3">
        <v>-1.3271999999999999E-5</v>
      </c>
      <c r="G527" s="3">
        <v>6.2844000000000003E-9</v>
      </c>
      <c r="H527" s="3">
        <v>7.9274E-5</v>
      </c>
      <c r="I527" s="2">
        <v>-0.16742000000000001</v>
      </c>
      <c r="J527" s="2">
        <v>0.86704000000000003</v>
      </c>
    </row>
    <row r="528" spans="1:10" x14ac:dyDescent="0.35">
      <c r="A528" s="2">
        <v>5</v>
      </c>
      <c r="B528" s="2">
        <v>4632110</v>
      </c>
      <c r="C528" s="2">
        <v>5973233</v>
      </c>
      <c r="D528" s="2">
        <v>2745</v>
      </c>
      <c r="E528" s="2">
        <v>50</v>
      </c>
      <c r="F528" s="3">
        <v>1.6871000000000002E-5</v>
      </c>
      <c r="G528" s="3">
        <v>6.6478000000000001E-9</v>
      </c>
      <c r="H528" s="3">
        <v>8.1533999999999996E-5</v>
      </c>
      <c r="I528" s="2">
        <v>0.20691999999999999</v>
      </c>
      <c r="J528" s="2">
        <v>0.83606999999999998</v>
      </c>
    </row>
    <row r="529" spans="1:10" x14ac:dyDescent="0.35">
      <c r="A529" s="2">
        <v>5</v>
      </c>
      <c r="B529" s="2">
        <v>5973233</v>
      </c>
      <c r="C529" s="2">
        <v>7143218</v>
      </c>
      <c r="D529" s="2">
        <v>2430</v>
      </c>
      <c r="E529" s="2">
        <v>50</v>
      </c>
      <c r="F529" s="3">
        <v>-1.0451E-5</v>
      </c>
      <c r="G529" s="3">
        <v>6.0943000000000003E-9</v>
      </c>
      <c r="H529" s="3">
        <v>7.8065999999999994E-5</v>
      </c>
      <c r="I529" s="2">
        <v>-0.13386999999999999</v>
      </c>
      <c r="J529" s="2">
        <v>0.89349999999999996</v>
      </c>
    </row>
    <row r="530" spans="1:10" x14ac:dyDescent="0.35">
      <c r="A530" s="2">
        <v>5</v>
      </c>
      <c r="B530" s="2">
        <v>7143218</v>
      </c>
      <c r="C530" s="2">
        <v>8446336</v>
      </c>
      <c r="D530" s="2">
        <v>2554</v>
      </c>
      <c r="E530" s="2">
        <v>50</v>
      </c>
      <c r="F530" s="3">
        <v>6.1630000000000005E-5</v>
      </c>
      <c r="G530" s="3">
        <v>6.4158999999999997E-9</v>
      </c>
      <c r="H530" s="3">
        <v>8.0099999999999995E-5</v>
      </c>
      <c r="I530" s="2">
        <v>0.76941999999999999</v>
      </c>
      <c r="J530" s="2">
        <v>0.44163999999999998</v>
      </c>
    </row>
    <row r="531" spans="1:10" x14ac:dyDescent="0.35">
      <c r="A531" s="2">
        <v>5</v>
      </c>
      <c r="B531" s="2">
        <v>8446336</v>
      </c>
      <c r="C531" s="2">
        <v>9718832</v>
      </c>
      <c r="D531" s="2">
        <v>2578</v>
      </c>
      <c r="E531" s="2">
        <v>50</v>
      </c>
      <c r="F531" s="3">
        <v>-1.5707999999999999E-5</v>
      </c>
      <c r="G531" s="3">
        <v>6.3886E-9</v>
      </c>
      <c r="H531" s="3">
        <v>7.9929E-5</v>
      </c>
      <c r="I531" s="2">
        <v>-0.19652</v>
      </c>
      <c r="J531" s="2">
        <v>0.84419999999999995</v>
      </c>
    </row>
    <row r="532" spans="1:10" x14ac:dyDescent="0.35">
      <c r="A532" s="2">
        <v>5</v>
      </c>
      <c r="B532" s="2">
        <v>9718832</v>
      </c>
      <c r="C532" s="2">
        <v>11173271</v>
      </c>
      <c r="D532" s="2">
        <v>2736</v>
      </c>
      <c r="E532" s="2">
        <v>50</v>
      </c>
      <c r="F532" s="3">
        <v>1.269E-5</v>
      </c>
      <c r="G532" s="3">
        <v>6.3339000000000002E-9</v>
      </c>
      <c r="H532" s="3">
        <v>7.9585999999999993E-5</v>
      </c>
      <c r="I532" s="2">
        <v>0.15945000000000001</v>
      </c>
      <c r="J532" s="2">
        <v>0.87331999999999999</v>
      </c>
    </row>
    <row r="533" spans="1:10" x14ac:dyDescent="0.35">
      <c r="A533" s="2">
        <v>5</v>
      </c>
      <c r="B533" s="2">
        <v>11173271</v>
      </c>
      <c r="C533" s="2">
        <v>13464832</v>
      </c>
      <c r="D533" s="2">
        <v>3034</v>
      </c>
      <c r="E533" s="2">
        <v>50</v>
      </c>
      <c r="F533" s="3">
        <v>-2.8904999999999999E-5</v>
      </c>
      <c r="G533" s="3">
        <v>6.4957999999999998E-9</v>
      </c>
      <c r="H533" s="3">
        <v>8.0597000000000001E-5</v>
      </c>
      <c r="I533" s="2">
        <v>-0.35864000000000001</v>
      </c>
      <c r="J533" s="2">
        <v>0.71986000000000006</v>
      </c>
    </row>
    <row r="534" spans="1:10" x14ac:dyDescent="0.35">
      <c r="A534" s="2">
        <v>5</v>
      </c>
      <c r="B534" s="2">
        <v>13464832</v>
      </c>
      <c r="C534" s="2">
        <v>14757804</v>
      </c>
      <c r="D534" s="2">
        <v>2132</v>
      </c>
      <c r="E534" s="2">
        <v>50</v>
      </c>
      <c r="F534" s="3">
        <v>8.2390000000000002E-5</v>
      </c>
      <c r="G534" s="3">
        <v>6.9347999999999997E-9</v>
      </c>
      <c r="H534" s="3">
        <v>8.3275000000000005E-5</v>
      </c>
      <c r="I534" s="2">
        <v>0.98936999999999997</v>
      </c>
      <c r="J534" s="2">
        <v>0.32247999999999999</v>
      </c>
    </row>
    <row r="535" spans="1:10" x14ac:dyDescent="0.35">
      <c r="A535" s="2">
        <v>5</v>
      </c>
      <c r="B535" s="2">
        <v>14757804</v>
      </c>
      <c r="C535" s="2">
        <v>16963613</v>
      </c>
      <c r="D535" s="2">
        <v>2796</v>
      </c>
      <c r="E535" s="2">
        <v>50</v>
      </c>
      <c r="F535" s="3">
        <v>6.5201999999999998E-6</v>
      </c>
      <c r="G535" s="3">
        <v>6.2825999999999998E-9</v>
      </c>
      <c r="H535" s="3">
        <v>7.9263000000000003E-5</v>
      </c>
      <c r="I535" s="2">
        <v>8.2261000000000001E-2</v>
      </c>
      <c r="J535" s="2">
        <v>0.93444000000000005</v>
      </c>
    </row>
    <row r="536" spans="1:10" x14ac:dyDescent="0.35">
      <c r="A536" s="2">
        <v>5</v>
      </c>
      <c r="B536" s="2">
        <v>16963613</v>
      </c>
      <c r="C536" s="2">
        <v>18051592</v>
      </c>
      <c r="D536" s="2">
        <v>1443</v>
      </c>
      <c r="E536" s="2">
        <v>50</v>
      </c>
      <c r="F536" s="3">
        <v>-3.5163999999999997E-5</v>
      </c>
      <c r="G536" s="3">
        <v>6.5132999999999998E-9</v>
      </c>
      <c r="H536" s="3">
        <v>8.0704999999999994E-5</v>
      </c>
      <c r="I536" s="2">
        <v>-0.43570999999999999</v>
      </c>
      <c r="J536" s="2">
        <v>0.66305000000000003</v>
      </c>
    </row>
    <row r="537" spans="1:10" x14ac:dyDescent="0.35">
      <c r="A537" s="2">
        <v>5</v>
      </c>
      <c r="B537" s="2">
        <v>18051592</v>
      </c>
      <c r="C537" s="2">
        <v>19917716</v>
      </c>
      <c r="D537" s="2">
        <v>3347</v>
      </c>
      <c r="E537" s="2">
        <v>50</v>
      </c>
      <c r="F537" s="3">
        <v>-1.8992999999999999E-5</v>
      </c>
      <c r="G537" s="3">
        <v>6.5430000000000003E-9</v>
      </c>
      <c r="H537" s="3">
        <v>8.0889000000000004E-5</v>
      </c>
      <c r="I537" s="2">
        <v>-0.23480000000000001</v>
      </c>
      <c r="J537" s="2">
        <v>0.81435999999999997</v>
      </c>
    </row>
    <row r="538" spans="1:10" x14ac:dyDescent="0.35">
      <c r="A538" s="2">
        <v>5</v>
      </c>
      <c r="B538" s="2">
        <v>19917716</v>
      </c>
      <c r="C538" s="2">
        <v>22152073</v>
      </c>
      <c r="D538" s="2">
        <v>2591</v>
      </c>
      <c r="E538" s="2">
        <v>50</v>
      </c>
      <c r="F538" s="3">
        <v>4.3582999999999999E-5</v>
      </c>
      <c r="G538" s="3">
        <v>6.3533000000000004E-9</v>
      </c>
      <c r="H538" s="3">
        <v>7.9707000000000001E-5</v>
      </c>
      <c r="I538" s="2">
        <v>0.54678000000000004</v>
      </c>
      <c r="J538" s="2">
        <v>0.58452999999999999</v>
      </c>
    </row>
    <row r="539" spans="1:10" x14ac:dyDescent="0.35">
      <c r="A539" s="2">
        <v>5</v>
      </c>
      <c r="B539" s="2">
        <v>22152073</v>
      </c>
      <c r="C539" s="2">
        <v>23494324</v>
      </c>
      <c r="D539" s="2">
        <v>2053</v>
      </c>
      <c r="E539" s="2">
        <v>50</v>
      </c>
      <c r="F539" s="3">
        <v>3.2960999999999998E-5</v>
      </c>
      <c r="G539" s="3">
        <v>6.3117999999999996E-9</v>
      </c>
      <c r="H539" s="3">
        <v>7.9447E-5</v>
      </c>
      <c r="I539" s="2">
        <v>0.41488000000000003</v>
      </c>
      <c r="J539" s="2">
        <v>0.67823</v>
      </c>
    </row>
    <row r="540" spans="1:10" x14ac:dyDescent="0.35">
      <c r="A540" s="2">
        <v>5</v>
      </c>
      <c r="B540" s="2">
        <v>23494324</v>
      </c>
      <c r="C540" s="2">
        <v>26184851</v>
      </c>
      <c r="D540" s="2">
        <v>4837</v>
      </c>
      <c r="E540" s="2">
        <v>50</v>
      </c>
      <c r="F540" s="3">
        <v>-3.4536999999999998E-5</v>
      </c>
      <c r="G540" s="3">
        <v>6.3367999999999999E-9</v>
      </c>
      <c r="H540" s="3">
        <v>7.9604000000000006E-5</v>
      </c>
      <c r="I540" s="2">
        <v>-0.43386000000000002</v>
      </c>
      <c r="J540" s="2">
        <v>0.66439000000000004</v>
      </c>
    </row>
    <row r="541" spans="1:10" x14ac:dyDescent="0.35">
      <c r="A541" s="2">
        <v>5</v>
      </c>
      <c r="B541" s="2">
        <v>26184851</v>
      </c>
      <c r="C541" s="2">
        <v>26857604</v>
      </c>
      <c r="D541" s="2">
        <v>1194</v>
      </c>
      <c r="E541" s="2">
        <v>50</v>
      </c>
      <c r="F541" s="3">
        <v>-4.831E-6</v>
      </c>
      <c r="G541" s="3">
        <v>4.5688999999999998E-9</v>
      </c>
      <c r="H541" s="3">
        <v>6.7594000000000004E-5</v>
      </c>
      <c r="I541" s="2">
        <v>-7.1471000000000007E-2</v>
      </c>
      <c r="J541" s="2">
        <v>0.94301999999999997</v>
      </c>
    </row>
    <row r="542" spans="1:10" x14ac:dyDescent="0.35">
      <c r="A542" s="2">
        <v>5</v>
      </c>
      <c r="B542" s="2">
        <v>26857604</v>
      </c>
      <c r="C542" s="2">
        <v>27984513</v>
      </c>
      <c r="D542" s="2">
        <v>1721</v>
      </c>
      <c r="E542" s="2">
        <v>50</v>
      </c>
      <c r="F542" s="3">
        <v>3.0584999999999999E-5</v>
      </c>
      <c r="G542" s="3">
        <v>6.3268000000000001E-9</v>
      </c>
      <c r="H542" s="3">
        <v>7.9541000000000003E-5</v>
      </c>
      <c r="I542" s="2">
        <v>0.38451999999999997</v>
      </c>
      <c r="J542" s="2">
        <v>0.7006</v>
      </c>
    </row>
    <row r="543" spans="1:10" x14ac:dyDescent="0.35">
      <c r="A543" s="2">
        <v>5</v>
      </c>
      <c r="B543" s="2">
        <v>27984513</v>
      </c>
      <c r="C543" s="2">
        <v>29714820</v>
      </c>
      <c r="D543" s="2">
        <v>3131</v>
      </c>
      <c r="E543" s="2">
        <v>50</v>
      </c>
      <c r="F543" s="3">
        <v>-8.1147E-7</v>
      </c>
      <c r="G543" s="3">
        <v>7.1829999999999997E-9</v>
      </c>
      <c r="H543" s="3">
        <v>8.4752000000000004E-5</v>
      </c>
      <c r="I543" s="2">
        <v>-9.5746000000000008E-3</v>
      </c>
      <c r="J543" s="2">
        <v>0.99236000000000002</v>
      </c>
    </row>
    <row r="544" spans="1:10" x14ac:dyDescent="0.35">
      <c r="A544" s="2">
        <v>5</v>
      </c>
      <c r="B544" s="2">
        <v>29714820</v>
      </c>
      <c r="C544" s="2">
        <v>31390249</v>
      </c>
      <c r="D544" s="2">
        <v>3012</v>
      </c>
      <c r="E544" s="2">
        <v>50</v>
      </c>
      <c r="F544" s="3">
        <v>-5.4712999999999996E-6</v>
      </c>
      <c r="G544" s="3">
        <v>6.1881999999999998E-9</v>
      </c>
      <c r="H544" s="3">
        <v>7.8665000000000007E-5</v>
      </c>
      <c r="I544" s="2">
        <v>-6.9552000000000003E-2</v>
      </c>
      <c r="J544" s="2">
        <v>0.94455</v>
      </c>
    </row>
    <row r="545" spans="1:10" x14ac:dyDescent="0.35">
      <c r="A545" s="2">
        <v>5</v>
      </c>
      <c r="B545" s="2">
        <v>31390249</v>
      </c>
      <c r="C545" s="2">
        <v>33500180</v>
      </c>
      <c r="D545" s="2">
        <v>3512</v>
      </c>
      <c r="E545" s="2">
        <v>50</v>
      </c>
      <c r="F545" s="3">
        <v>4.6739000000000001E-5</v>
      </c>
      <c r="G545" s="3">
        <v>6.2082000000000001E-9</v>
      </c>
      <c r="H545" s="3">
        <v>7.8792E-5</v>
      </c>
      <c r="I545" s="2">
        <v>0.59319999999999995</v>
      </c>
      <c r="J545" s="2">
        <v>0.55305000000000004</v>
      </c>
    </row>
    <row r="546" spans="1:10" x14ac:dyDescent="0.35">
      <c r="A546" s="2">
        <v>5</v>
      </c>
      <c r="B546" s="2">
        <v>33500180</v>
      </c>
      <c r="C546" s="2">
        <v>35048970</v>
      </c>
      <c r="D546" s="2">
        <v>2492</v>
      </c>
      <c r="E546" s="2">
        <v>50</v>
      </c>
      <c r="F546" s="3">
        <v>4.7830000000000001E-5</v>
      </c>
      <c r="G546" s="3">
        <v>6.5104999999999998E-9</v>
      </c>
      <c r="H546" s="3">
        <v>8.0687999999999997E-5</v>
      </c>
      <c r="I546" s="2">
        <v>0.59277999999999997</v>
      </c>
      <c r="J546" s="2">
        <v>0.55332999999999999</v>
      </c>
    </row>
    <row r="547" spans="1:10" x14ac:dyDescent="0.35">
      <c r="A547" s="2">
        <v>5</v>
      </c>
      <c r="B547" s="2">
        <v>35048970</v>
      </c>
      <c r="C547" s="2">
        <v>36433954</v>
      </c>
      <c r="D547" s="2">
        <v>2004</v>
      </c>
      <c r="E547" s="2">
        <v>50</v>
      </c>
      <c r="F547" s="3">
        <v>-2.7310000000000001E-5</v>
      </c>
      <c r="G547" s="3">
        <v>6.5326000000000004E-9</v>
      </c>
      <c r="H547" s="3">
        <v>8.0824999999999999E-5</v>
      </c>
      <c r="I547" s="2">
        <v>-0.33789000000000002</v>
      </c>
      <c r="J547" s="2">
        <v>0.73545000000000005</v>
      </c>
    </row>
    <row r="548" spans="1:10" x14ac:dyDescent="0.35">
      <c r="A548" s="2">
        <v>5</v>
      </c>
      <c r="B548" s="2">
        <v>36433954</v>
      </c>
      <c r="C548" s="2">
        <v>38802410</v>
      </c>
      <c r="D548" s="2">
        <v>3237</v>
      </c>
      <c r="E548" s="2">
        <v>50</v>
      </c>
      <c r="F548" s="3">
        <v>9.6468000000000005E-6</v>
      </c>
      <c r="G548" s="3">
        <v>6.4527000000000003E-9</v>
      </c>
      <c r="H548" s="3">
        <v>8.0328999999999996E-5</v>
      </c>
      <c r="I548" s="2">
        <v>0.12009</v>
      </c>
      <c r="J548" s="2">
        <v>0.90441000000000005</v>
      </c>
    </row>
    <row r="549" spans="1:10" x14ac:dyDescent="0.35">
      <c r="A549" s="2">
        <v>5</v>
      </c>
      <c r="B549" s="2">
        <v>38802410</v>
      </c>
      <c r="C549" s="2">
        <v>40287729</v>
      </c>
      <c r="D549" s="2">
        <v>2450</v>
      </c>
      <c r="E549" s="2">
        <v>50</v>
      </c>
      <c r="F549" s="3">
        <v>-1.7521999999999999E-5</v>
      </c>
      <c r="G549" s="3">
        <v>6.3181000000000003E-9</v>
      </c>
      <c r="H549" s="3">
        <v>7.9486000000000004E-5</v>
      </c>
      <c r="I549" s="2">
        <v>-0.22044</v>
      </c>
      <c r="J549" s="2">
        <v>0.82552999999999999</v>
      </c>
    </row>
    <row r="550" spans="1:10" x14ac:dyDescent="0.35">
      <c r="A550" s="2">
        <v>5</v>
      </c>
      <c r="B550" s="2">
        <v>40287729</v>
      </c>
      <c r="C550" s="2">
        <v>41888710</v>
      </c>
      <c r="D550" s="2">
        <v>2745</v>
      </c>
      <c r="E550" s="2">
        <v>50</v>
      </c>
      <c r="F550" s="3">
        <v>-2.6438999999999999E-5</v>
      </c>
      <c r="G550" s="3">
        <v>6.4326000000000003E-9</v>
      </c>
      <c r="H550" s="3">
        <v>8.0204000000000007E-5</v>
      </c>
      <c r="I550" s="2">
        <v>-0.32965</v>
      </c>
      <c r="J550" s="2">
        <v>0.74165999999999999</v>
      </c>
    </row>
    <row r="551" spans="1:10" x14ac:dyDescent="0.35">
      <c r="A551" s="2">
        <v>5</v>
      </c>
      <c r="B551" s="2">
        <v>41888710</v>
      </c>
      <c r="C551" s="2">
        <v>43983499</v>
      </c>
      <c r="D551" s="2">
        <v>2347</v>
      </c>
      <c r="E551" s="2">
        <v>50</v>
      </c>
      <c r="F551" s="3">
        <v>5.7344999999999999E-6</v>
      </c>
      <c r="G551" s="3">
        <v>6.3598000000000003E-9</v>
      </c>
      <c r="H551" s="3">
        <v>7.9748999999999998E-5</v>
      </c>
      <c r="I551" s="2">
        <v>7.1908E-2</v>
      </c>
      <c r="J551" s="2">
        <v>0.94267999999999996</v>
      </c>
    </row>
    <row r="552" spans="1:10" x14ac:dyDescent="0.35">
      <c r="A552" s="2">
        <v>5</v>
      </c>
      <c r="B552" s="2">
        <v>43983499</v>
      </c>
      <c r="C552" s="2">
        <v>50163398</v>
      </c>
      <c r="D552" s="2">
        <v>3410</v>
      </c>
      <c r="E552" s="2">
        <v>50</v>
      </c>
      <c r="F552" s="3">
        <v>3.0898000000000001E-5</v>
      </c>
      <c r="G552" s="3">
        <v>6.4061E-9</v>
      </c>
      <c r="H552" s="3">
        <v>8.0037999999999995E-5</v>
      </c>
      <c r="I552" s="2">
        <v>0.38603999999999999</v>
      </c>
      <c r="J552" s="2">
        <v>0.69947000000000004</v>
      </c>
    </row>
    <row r="553" spans="1:10" x14ac:dyDescent="0.35">
      <c r="A553" s="2">
        <v>5</v>
      </c>
      <c r="B553" s="2">
        <v>50163398</v>
      </c>
      <c r="C553" s="2">
        <v>52134622</v>
      </c>
      <c r="D553" s="2">
        <v>2889</v>
      </c>
      <c r="E553" s="2">
        <v>50</v>
      </c>
      <c r="F553" s="3">
        <v>-5.5417999999999997E-5</v>
      </c>
      <c r="G553" s="3">
        <v>6.6463000000000001E-9</v>
      </c>
      <c r="H553" s="3">
        <v>8.1525000000000003E-5</v>
      </c>
      <c r="I553" s="2">
        <v>-0.67976000000000003</v>
      </c>
      <c r="J553" s="2">
        <v>0.49664999999999998</v>
      </c>
    </row>
    <row r="554" spans="1:10" x14ac:dyDescent="0.35">
      <c r="A554" s="2">
        <v>5</v>
      </c>
      <c r="B554" s="2">
        <v>52134622</v>
      </c>
      <c r="C554" s="2">
        <v>53703044</v>
      </c>
      <c r="D554" s="2">
        <v>2886</v>
      </c>
      <c r="E554" s="2">
        <v>50</v>
      </c>
      <c r="F554" s="3">
        <v>-4.5459E-5</v>
      </c>
      <c r="G554" s="3">
        <v>6.4806000000000001E-9</v>
      </c>
      <c r="H554" s="3">
        <v>8.0501999999999996E-5</v>
      </c>
      <c r="I554" s="2">
        <v>-0.56469000000000003</v>
      </c>
      <c r="J554" s="2">
        <v>0.57228000000000001</v>
      </c>
    </row>
    <row r="555" spans="1:10" x14ac:dyDescent="0.35">
      <c r="A555" s="2">
        <v>5</v>
      </c>
      <c r="B555" s="2">
        <v>53703044</v>
      </c>
      <c r="C555" s="2">
        <v>55417349</v>
      </c>
      <c r="D555" s="2">
        <v>2833</v>
      </c>
      <c r="E555" s="2">
        <v>50</v>
      </c>
      <c r="F555" s="3">
        <v>2.7364000000000001E-5</v>
      </c>
      <c r="G555" s="3">
        <v>6.3382000000000003E-9</v>
      </c>
      <c r="H555" s="3">
        <v>7.9612999999999998E-5</v>
      </c>
      <c r="I555" s="2">
        <v>0.34371000000000002</v>
      </c>
      <c r="J555" s="2">
        <v>0.73107</v>
      </c>
    </row>
    <row r="556" spans="1:10" x14ac:dyDescent="0.35">
      <c r="A556" s="2">
        <v>5</v>
      </c>
      <c r="B556" s="2">
        <v>55417349</v>
      </c>
      <c r="C556" s="2">
        <v>56621102</v>
      </c>
      <c r="D556" s="2">
        <v>1986</v>
      </c>
      <c r="E556" s="2">
        <v>50</v>
      </c>
      <c r="F556" s="3">
        <v>-1.0348E-6</v>
      </c>
      <c r="G556" s="3">
        <v>6.4369000000000004E-9</v>
      </c>
      <c r="H556" s="3">
        <v>8.0230999999999998E-5</v>
      </c>
      <c r="I556" s="2">
        <v>-1.2897E-2</v>
      </c>
      <c r="J556" s="2">
        <v>0.98970999999999998</v>
      </c>
    </row>
    <row r="557" spans="1:10" x14ac:dyDescent="0.35">
      <c r="A557" s="2">
        <v>5</v>
      </c>
      <c r="B557" s="2">
        <v>56621102</v>
      </c>
      <c r="C557" s="2">
        <v>57340073</v>
      </c>
      <c r="D557" s="2">
        <v>1127</v>
      </c>
      <c r="E557" s="2">
        <v>50</v>
      </c>
      <c r="F557" s="3">
        <v>-1.256E-5</v>
      </c>
      <c r="G557" s="3">
        <v>5.2819999999999998E-9</v>
      </c>
      <c r="H557" s="3">
        <v>7.2677999999999998E-5</v>
      </c>
      <c r="I557" s="2">
        <v>-0.17282</v>
      </c>
      <c r="J557" s="2">
        <v>0.86280000000000001</v>
      </c>
    </row>
    <row r="558" spans="1:10" x14ac:dyDescent="0.35">
      <c r="A558" s="2">
        <v>5</v>
      </c>
      <c r="B558" s="2">
        <v>57340073</v>
      </c>
      <c r="C558" s="2">
        <v>58524622</v>
      </c>
      <c r="D558" s="2">
        <v>2463</v>
      </c>
      <c r="E558" s="2">
        <v>50</v>
      </c>
      <c r="F558" s="3">
        <v>7.8207000000000005E-5</v>
      </c>
      <c r="G558" s="3">
        <v>6.7109000000000001E-9</v>
      </c>
      <c r="H558" s="3">
        <v>8.1920000000000002E-5</v>
      </c>
      <c r="I558" s="2">
        <v>0.95467999999999997</v>
      </c>
      <c r="J558" s="2">
        <v>0.33973999999999999</v>
      </c>
    </row>
    <row r="559" spans="1:10" x14ac:dyDescent="0.35">
      <c r="A559" s="2">
        <v>5</v>
      </c>
      <c r="B559" s="2">
        <v>58524622</v>
      </c>
      <c r="C559" s="2">
        <v>60935907</v>
      </c>
      <c r="D559" s="2">
        <v>2834</v>
      </c>
      <c r="E559" s="2">
        <v>50</v>
      </c>
      <c r="F559" s="3">
        <v>1.0975000000000001E-6</v>
      </c>
      <c r="G559" s="3">
        <v>7.1367E-9</v>
      </c>
      <c r="H559" s="3">
        <v>8.4479000000000002E-5</v>
      </c>
      <c r="I559" s="2">
        <v>1.2991000000000001E-2</v>
      </c>
      <c r="J559" s="2">
        <v>0.98963999999999996</v>
      </c>
    </row>
    <row r="560" spans="1:10" x14ac:dyDescent="0.35">
      <c r="A560" s="2">
        <v>5</v>
      </c>
      <c r="B560" s="2">
        <v>60935907</v>
      </c>
      <c r="C560" s="2">
        <v>61672995</v>
      </c>
      <c r="D560" s="2">
        <v>947</v>
      </c>
      <c r="E560" s="2">
        <v>49</v>
      </c>
      <c r="F560" s="3">
        <v>6.4146000000000006E-5</v>
      </c>
      <c r="G560" s="3">
        <v>4.9345000000000003E-9</v>
      </c>
      <c r="H560" s="3">
        <v>7.0246000000000005E-5</v>
      </c>
      <c r="I560" s="2">
        <v>0.91315999999999997</v>
      </c>
      <c r="J560" s="2">
        <v>0.36115999999999998</v>
      </c>
    </row>
    <row r="561" spans="1:10" x14ac:dyDescent="0.35">
      <c r="A561" s="2">
        <v>5</v>
      </c>
      <c r="B561" s="2">
        <v>61672995</v>
      </c>
      <c r="C561" s="2">
        <v>63218987</v>
      </c>
      <c r="D561" s="2">
        <v>2449</v>
      </c>
      <c r="E561" s="2">
        <v>50</v>
      </c>
      <c r="F561" s="3">
        <v>-2.1739E-5</v>
      </c>
      <c r="G561" s="3">
        <v>6.2043999999999998E-9</v>
      </c>
      <c r="H561" s="3">
        <v>7.8768000000000002E-5</v>
      </c>
      <c r="I561" s="2">
        <v>-0.27599000000000001</v>
      </c>
      <c r="J561" s="2">
        <v>0.78256000000000003</v>
      </c>
    </row>
    <row r="562" spans="1:10" x14ac:dyDescent="0.35">
      <c r="A562" s="2">
        <v>5</v>
      </c>
      <c r="B562" s="2">
        <v>63218987</v>
      </c>
      <c r="C562" s="2">
        <v>63968304</v>
      </c>
      <c r="D562" s="2">
        <v>826</v>
      </c>
      <c r="E562" s="2">
        <v>40</v>
      </c>
      <c r="F562" s="3">
        <v>-1.8335E-5</v>
      </c>
      <c r="G562" s="3">
        <v>3.2851000000000002E-9</v>
      </c>
      <c r="H562" s="3">
        <v>5.7315999999999998E-5</v>
      </c>
      <c r="I562" s="2">
        <v>-0.31990000000000002</v>
      </c>
      <c r="J562" s="2">
        <v>0.74904999999999999</v>
      </c>
    </row>
    <row r="563" spans="1:10" x14ac:dyDescent="0.35">
      <c r="A563" s="2">
        <v>5</v>
      </c>
      <c r="B563" s="2">
        <v>63968304</v>
      </c>
      <c r="C563" s="2">
        <v>65911286</v>
      </c>
      <c r="D563" s="2">
        <v>2681</v>
      </c>
      <c r="E563" s="2">
        <v>50</v>
      </c>
      <c r="F563" s="3">
        <v>-4.2459000000000001E-5</v>
      </c>
      <c r="G563" s="3">
        <v>6.4573999999999996E-9</v>
      </c>
      <c r="H563" s="3">
        <v>8.0358000000000005E-5</v>
      </c>
      <c r="I563" s="2">
        <v>-0.52837000000000001</v>
      </c>
      <c r="J563" s="2">
        <v>0.59723999999999999</v>
      </c>
    </row>
    <row r="564" spans="1:10" x14ac:dyDescent="0.35">
      <c r="A564" s="2">
        <v>5</v>
      </c>
      <c r="B564" s="2">
        <v>65911286</v>
      </c>
      <c r="C564" s="2">
        <v>67850860</v>
      </c>
      <c r="D564" s="2">
        <v>2898</v>
      </c>
      <c r="E564" s="2">
        <v>50</v>
      </c>
      <c r="F564" s="3">
        <v>-2.3804000000000001E-5</v>
      </c>
      <c r="G564" s="3">
        <v>6.5806999999999998E-9</v>
      </c>
      <c r="H564" s="3">
        <v>8.1120999999999998E-5</v>
      </c>
      <c r="I564" s="2">
        <v>-0.29343000000000002</v>
      </c>
      <c r="J564" s="2">
        <v>0.76919000000000004</v>
      </c>
    </row>
    <row r="565" spans="1:10" x14ac:dyDescent="0.35">
      <c r="A565" s="2">
        <v>5</v>
      </c>
      <c r="B565" s="2">
        <v>67850860</v>
      </c>
      <c r="C565" s="2">
        <v>71240456</v>
      </c>
      <c r="D565" s="2">
        <v>2093</v>
      </c>
      <c r="E565" s="2">
        <v>50</v>
      </c>
      <c r="F565" s="3">
        <v>2.7934000000000001E-7</v>
      </c>
      <c r="G565" s="3">
        <v>6.2684000000000004E-9</v>
      </c>
      <c r="H565" s="3">
        <v>7.9172999999999996E-5</v>
      </c>
      <c r="I565" s="2">
        <v>3.5282E-3</v>
      </c>
      <c r="J565" s="2">
        <v>0.99717999999999996</v>
      </c>
    </row>
    <row r="566" spans="1:10" x14ac:dyDescent="0.35">
      <c r="A566" s="2">
        <v>5</v>
      </c>
      <c r="B566" s="2">
        <v>71240456</v>
      </c>
      <c r="C566" s="2">
        <v>73759326</v>
      </c>
      <c r="D566" s="2">
        <v>3890</v>
      </c>
      <c r="E566" s="2">
        <v>50</v>
      </c>
      <c r="F566" s="3">
        <v>-2.1611999999999999E-5</v>
      </c>
      <c r="G566" s="3">
        <v>6.2268999999999997E-9</v>
      </c>
      <c r="H566" s="3">
        <v>7.8911000000000004E-5</v>
      </c>
      <c r="I566" s="2">
        <v>-0.27388000000000001</v>
      </c>
      <c r="J566" s="2">
        <v>0.78417000000000003</v>
      </c>
    </row>
    <row r="567" spans="1:10" x14ac:dyDescent="0.35">
      <c r="A567" s="2">
        <v>5</v>
      </c>
      <c r="B567" s="2">
        <v>73759326</v>
      </c>
      <c r="C567" s="2">
        <v>75798866</v>
      </c>
      <c r="D567" s="2">
        <v>3098</v>
      </c>
      <c r="E567" s="2">
        <v>50</v>
      </c>
      <c r="F567" s="3">
        <v>-5.3117E-5</v>
      </c>
      <c r="G567" s="3">
        <v>6.9038999999999997E-9</v>
      </c>
      <c r="H567" s="3">
        <v>8.3090000000000006E-5</v>
      </c>
      <c r="I567" s="2">
        <v>-0.63927999999999996</v>
      </c>
      <c r="J567" s="2">
        <v>0.52263999999999999</v>
      </c>
    </row>
    <row r="568" spans="1:10" x14ac:dyDescent="0.35">
      <c r="A568" s="2">
        <v>5</v>
      </c>
      <c r="B568" s="2">
        <v>75798866</v>
      </c>
      <c r="C568" s="2">
        <v>77623332</v>
      </c>
      <c r="D568" s="2">
        <v>2844</v>
      </c>
      <c r="E568" s="2">
        <v>50</v>
      </c>
      <c r="F568" s="3">
        <v>7.5067999999999999E-6</v>
      </c>
      <c r="G568" s="3">
        <v>6.1620999999999996E-9</v>
      </c>
      <c r="H568" s="3">
        <v>7.8498999999999995E-5</v>
      </c>
      <c r="I568" s="2">
        <v>9.5630000000000007E-2</v>
      </c>
      <c r="J568" s="2">
        <v>0.92381000000000002</v>
      </c>
    </row>
    <row r="569" spans="1:10" x14ac:dyDescent="0.35">
      <c r="A569" s="2">
        <v>5</v>
      </c>
      <c r="B569" s="2">
        <v>77623332</v>
      </c>
      <c r="C569" s="2">
        <v>79393144</v>
      </c>
      <c r="D569" s="2">
        <v>2559</v>
      </c>
      <c r="E569" s="2">
        <v>50</v>
      </c>
      <c r="F569" s="3">
        <v>2.4946000000000001E-5</v>
      </c>
      <c r="G569" s="3">
        <v>6.3153000000000003E-9</v>
      </c>
      <c r="H569" s="3">
        <v>7.9468999999999994E-5</v>
      </c>
      <c r="I569" s="2">
        <v>0.31391000000000002</v>
      </c>
      <c r="J569" s="2">
        <v>0.75358999999999998</v>
      </c>
    </row>
    <row r="570" spans="1:10" x14ac:dyDescent="0.35">
      <c r="A570" s="2">
        <v>5</v>
      </c>
      <c r="B570" s="2">
        <v>79393144</v>
      </c>
      <c r="C570" s="2">
        <v>80481471</v>
      </c>
      <c r="D570" s="2">
        <v>2128</v>
      </c>
      <c r="E570" s="2">
        <v>50</v>
      </c>
      <c r="F570" s="3">
        <v>1.1734E-5</v>
      </c>
      <c r="G570" s="3">
        <v>6.2417999999999997E-9</v>
      </c>
      <c r="H570" s="3">
        <v>7.9005000000000007E-5</v>
      </c>
      <c r="I570" s="2">
        <v>0.14853</v>
      </c>
      <c r="J570" s="2">
        <v>0.88192999999999999</v>
      </c>
    </row>
    <row r="571" spans="1:10" x14ac:dyDescent="0.35">
      <c r="A571" s="2">
        <v>5</v>
      </c>
      <c r="B571" s="2">
        <v>80481471</v>
      </c>
      <c r="C571" s="2">
        <v>82025648</v>
      </c>
      <c r="D571" s="2">
        <v>1914</v>
      </c>
      <c r="E571" s="2">
        <v>50</v>
      </c>
      <c r="F571" s="3">
        <v>-1.0253E-5</v>
      </c>
      <c r="G571" s="3">
        <v>6.2682000000000003E-9</v>
      </c>
      <c r="H571" s="3">
        <v>7.9171999999999993E-5</v>
      </c>
      <c r="I571" s="2">
        <v>-0.12950999999999999</v>
      </c>
      <c r="J571" s="2">
        <v>0.89695999999999998</v>
      </c>
    </row>
    <row r="572" spans="1:10" x14ac:dyDescent="0.35">
      <c r="A572" s="2">
        <v>5</v>
      </c>
      <c r="B572" s="2">
        <v>82025648</v>
      </c>
      <c r="C572" s="2">
        <v>83972689</v>
      </c>
      <c r="D572" s="2">
        <v>2330</v>
      </c>
      <c r="E572" s="2">
        <v>50</v>
      </c>
      <c r="F572" s="3">
        <v>8.5725999999999999E-6</v>
      </c>
      <c r="G572" s="3">
        <v>6.3257999999999998E-9</v>
      </c>
      <c r="H572" s="3">
        <v>7.9535000000000003E-5</v>
      </c>
      <c r="I572" s="2">
        <v>0.10778</v>
      </c>
      <c r="J572" s="2">
        <v>0.91417000000000004</v>
      </c>
    </row>
    <row r="573" spans="1:10" x14ac:dyDescent="0.35">
      <c r="A573" s="2">
        <v>5</v>
      </c>
      <c r="B573" s="2">
        <v>83972689</v>
      </c>
      <c r="C573" s="2">
        <v>85767290</v>
      </c>
      <c r="D573" s="2">
        <v>3876</v>
      </c>
      <c r="E573" s="2">
        <v>50</v>
      </c>
      <c r="F573" s="3">
        <v>-6.0692000000000001E-5</v>
      </c>
      <c r="G573" s="3">
        <v>6.5767999999999999E-9</v>
      </c>
      <c r="H573" s="3">
        <v>8.1098000000000002E-5</v>
      </c>
      <c r="I573" s="2">
        <v>-0.74838000000000005</v>
      </c>
      <c r="J573" s="2">
        <v>0.45423000000000002</v>
      </c>
    </row>
    <row r="574" spans="1:10" x14ac:dyDescent="0.35">
      <c r="A574" s="2">
        <v>5</v>
      </c>
      <c r="B574" s="2">
        <v>85767290</v>
      </c>
      <c r="C574" s="2">
        <v>87389991</v>
      </c>
      <c r="D574" s="2">
        <v>1388</v>
      </c>
      <c r="E574" s="2">
        <v>50</v>
      </c>
      <c r="F574" s="3">
        <v>4.2021000000000003E-5</v>
      </c>
      <c r="G574" s="3">
        <v>6.2879000000000002E-9</v>
      </c>
      <c r="H574" s="3">
        <v>7.9295999999999994E-5</v>
      </c>
      <c r="I574" s="2">
        <v>0.52991999999999995</v>
      </c>
      <c r="J574" s="2">
        <v>0.59616999999999998</v>
      </c>
    </row>
    <row r="575" spans="1:10" x14ac:dyDescent="0.35">
      <c r="A575" s="2">
        <v>5</v>
      </c>
      <c r="B575" s="2">
        <v>87389991</v>
      </c>
      <c r="C575" s="2">
        <v>88891530</v>
      </c>
      <c r="D575" s="2">
        <v>1152</v>
      </c>
      <c r="E575" s="2">
        <v>50</v>
      </c>
      <c r="F575" s="3">
        <v>-1.7940000000000001E-5</v>
      </c>
      <c r="G575" s="3">
        <v>5.3813999999999996E-9</v>
      </c>
      <c r="H575" s="3">
        <v>7.3357999999999998E-5</v>
      </c>
      <c r="I575" s="2">
        <v>-0.24456</v>
      </c>
      <c r="J575" s="2">
        <v>0.80679999999999996</v>
      </c>
    </row>
    <row r="576" spans="1:10" x14ac:dyDescent="0.35">
      <c r="A576" s="2">
        <v>5</v>
      </c>
      <c r="B576" s="2">
        <v>88891530</v>
      </c>
      <c r="C576" s="2">
        <v>90422654</v>
      </c>
      <c r="D576" s="2">
        <v>1542</v>
      </c>
      <c r="E576" s="2">
        <v>50</v>
      </c>
      <c r="F576" s="3">
        <v>-1.1499E-5</v>
      </c>
      <c r="G576" s="3">
        <v>6.8074999999999999E-9</v>
      </c>
      <c r="H576" s="3">
        <v>8.2508000000000004E-5</v>
      </c>
      <c r="I576" s="2">
        <v>-0.13936999999999999</v>
      </c>
      <c r="J576" s="2">
        <v>0.88915999999999995</v>
      </c>
    </row>
    <row r="577" spans="1:10" x14ac:dyDescent="0.35">
      <c r="A577" s="2">
        <v>5</v>
      </c>
      <c r="B577" s="2">
        <v>90422654</v>
      </c>
      <c r="C577" s="2">
        <v>91840542</v>
      </c>
      <c r="D577" s="2">
        <v>1572</v>
      </c>
      <c r="E577" s="2">
        <v>50</v>
      </c>
      <c r="F577" s="3">
        <v>1.0176999999999999E-5</v>
      </c>
      <c r="G577" s="3">
        <v>5.9691E-9</v>
      </c>
      <c r="H577" s="3">
        <v>7.7260000000000002E-5</v>
      </c>
      <c r="I577" s="2">
        <v>0.13172</v>
      </c>
      <c r="J577" s="2">
        <v>0.8952</v>
      </c>
    </row>
    <row r="578" spans="1:10" x14ac:dyDescent="0.35">
      <c r="A578" s="2">
        <v>5</v>
      </c>
      <c r="B578" s="2">
        <v>91840542</v>
      </c>
      <c r="C578" s="2">
        <v>93809984</v>
      </c>
      <c r="D578" s="2">
        <v>1481</v>
      </c>
      <c r="E578" s="2">
        <v>50</v>
      </c>
      <c r="F578" s="3">
        <v>3.2978000000000002E-5</v>
      </c>
      <c r="G578" s="3">
        <v>6.3845E-9</v>
      </c>
      <c r="H578" s="3">
        <v>7.9902999999999997E-5</v>
      </c>
      <c r="I578" s="2">
        <v>0.41272999999999999</v>
      </c>
      <c r="J578" s="2">
        <v>0.67981000000000003</v>
      </c>
    </row>
    <row r="579" spans="1:10" x14ac:dyDescent="0.35">
      <c r="A579" s="2">
        <v>5</v>
      </c>
      <c r="B579" s="2">
        <v>93809984</v>
      </c>
      <c r="C579" s="2">
        <v>95963519</v>
      </c>
      <c r="D579" s="2">
        <v>2643</v>
      </c>
      <c r="E579" s="2">
        <v>50</v>
      </c>
      <c r="F579" s="3">
        <v>3.9825000000000004E-6</v>
      </c>
      <c r="G579" s="3">
        <v>6.5700999999999999E-9</v>
      </c>
      <c r="H579" s="3">
        <v>8.1056000000000005E-5</v>
      </c>
      <c r="I579" s="2">
        <v>4.9133000000000003E-2</v>
      </c>
      <c r="J579" s="2">
        <v>0.96081000000000005</v>
      </c>
    </row>
    <row r="580" spans="1:10" x14ac:dyDescent="0.35">
      <c r="A580" s="2">
        <v>5</v>
      </c>
      <c r="B580" s="2">
        <v>95963519</v>
      </c>
      <c r="C580" s="2">
        <v>97315601</v>
      </c>
      <c r="D580" s="2">
        <v>2463</v>
      </c>
      <c r="E580" s="2">
        <v>50</v>
      </c>
      <c r="F580" s="3">
        <v>-2.1413999999999999E-5</v>
      </c>
      <c r="G580" s="3">
        <v>6.5979999999999998E-9</v>
      </c>
      <c r="H580" s="3">
        <v>8.1228000000000002E-5</v>
      </c>
      <c r="I580" s="2">
        <v>-0.26362999999999998</v>
      </c>
      <c r="J580" s="2">
        <v>0.79207000000000005</v>
      </c>
    </row>
    <row r="581" spans="1:10" x14ac:dyDescent="0.35">
      <c r="A581" s="2">
        <v>5</v>
      </c>
      <c r="B581" s="2">
        <v>97315601</v>
      </c>
      <c r="C581" s="2">
        <v>99260992</v>
      </c>
      <c r="D581" s="2">
        <v>3075</v>
      </c>
      <c r="E581" s="2">
        <v>50</v>
      </c>
      <c r="F581" s="3">
        <v>1.2280999999999999E-6</v>
      </c>
      <c r="G581" s="3">
        <v>6.0213000000000003E-9</v>
      </c>
      <c r="H581" s="3">
        <v>7.7596999999999996E-5</v>
      </c>
      <c r="I581" s="2">
        <v>1.5826E-2</v>
      </c>
      <c r="J581" s="2">
        <v>0.98736999999999997</v>
      </c>
    </row>
    <row r="582" spans="1:10" x14ac:dyDescent="0.35">
      <c r="A582" s="2">
        <v>5</v>
      </c>
      <c r="B582" s="2">
        <v>99260992</v>
      </c>
      <c r="C582" s="2">
        <v>101578769</v>
      </c>
      <c r="D582" s="2">
        <v>2991</v>
      </c>
      <c r="E582" s="2">
        <v>50</v>
      </c>
      <c r="F582" s="3">
        <v>-2.264E-5</v>
      </c>
      <c r="G582" s="3">
        <v>6.8446000000000001E-9</v>
      </c>
      <c r="H582" s="3">
        <v>8.2731999999999993E-5</v>
      </c>
      <c r="I582" s="2">
        <v>-0.27366000000000001</v>
      </c>
      <c r="J582" s="2">
        <v>0.78434999999999999</v>
      </c>
    </row>
    <row r="583" spans="1:10" x14ac:dyDescent="0.35">
      <c r="A583" s="2">
        <v>5</v>
      </c>
      <c r="B583" s="2">
        <v>101578769</v>
      </c>
      <c r="C583" s="2">
        <v>103320005</v>
      </c>
      <c r="D583" s="2">
        <v>2269</v>
      </c>
      <c r="E583" s="2">
        <v>50</v>
      </c>
      <c r="F583" s="3">
        <v>5.5322999999999999E-5</v>
      </c>
      <c r="G583" s="3">
        <v>6.8267E-9</v>
      </c>
      <c r="H583" s="3">
        <v>8.2624E-5</v>
      </c>
      <c r="I583" s="2">
        <v>0.66957999999999995</v>
      </c>
      <c r="J583" s="2">
        <v>0.50312000000000001</v>
      </c>
    </row>
    <row r="584" spans="1:10" x14ac:dyDescent="0.35">
      <c r="A584" s="2">
        <v>5</v>
      </c>
      <c r="B584" s="2">
        <v>103320005</v>
      </c>
      <c r="C584" s="2">
        <v>104851483</v>
      </c>
      <c r="D584" s="2">
        <v>2298</v>
      </c>
      <c r="E584" s="2">
        <v>50</v>
      </c>
      <c r="F584" s="3">
        <v>1.1332E-6</v>
      </c>
      <c r="G584" s="3">
        <v>6.4722E-9</v>
      </c>
      <c r="H584" s="3">
        <v>8.0450000000000004E-5</v>
      </c>
      <c r="I584" s="2">
        <v>1.4086E-2</v>
      </c>
      <c r="J584" s="2">
        <v>0.98875999999999997</v>
      </c>
    </row>
    <row r="585" spans="1:10" x14ac:dyDescent="0.35">
      <c r="A585" s="2">
        <v>5</v>
      </c>
      <c r="B585" s="2">
        <v>104851483</v>
      </c>
      <c r="C585" s="2">
        <v>105893055</v>
      </c>
      <c r="D585" s="2">
        <v>1243</v>
      </c>
      <c r="E585" s="2">
        <v>50</v>
      </c>
      <c r="F585" s="3">
        <v>3.1908E-5</v>
      </c>
      <c r="G585" s="3">
        <v>5.8055000000000003E-9</v>
      </c>
      <c r="H585" s="3">
        <v>7.6193999999999996E-5</v>
      </c>
      <c r="I585" s="2">
        <v>0.41876999999999998</v>
      </c>
      <c r="J585" s="2">
        <v>0.67537999999999998</v>
      </c>
    </row>
    <row r="586" spans="1:10" x14ac:dyDescent="0.35">
      <c r="A586" s="2">
        <v>5</v>
      </c>
      <c r="B586" s="2">
        <v>105893055</v>
      </c>
      <c r="C586" s="2">
        <v>107264196</v>
      </c>
      <c r="D586" s="2">
        <v>2303</v>
      </c>
      <c r="E586" s="2">
        <v>50</v>
      </c>
      <c r="F586" s="3">
        <v>9.8308999999999993E-6</v>
      </c>
      <c r="G586" s="3">
        <v>6.5648000000000003E-9</v>
      </c>
      <c r="H586" s="3">
        <v>8.1023E-5</v>
      </c>
      <c r="I586" s="2">
        <v>0.12132999999999999</v>
      </c>
      <c r="J586" s="2">
        <v>0.90342999999999996</v>
      </c>
    </row>
    <row r="587" spans="1:10" x14ac:dyDescent="0.35">
      <c r="A587" s="2">
        <v>5</v>
      </c>
      <c r="B587" s="2">
        <v>107264196</v>
      </c>
      <c r="C587" s="2">
        <v>108633934</v>
      </c>
      <c r="D587" s="2">
        <v>2339</v>
      </c>
      <c r="E587" s="2">
        <v>50</v>
      </c>
      <c r="F587" s="3">
        <v>7.0240000000000005E-5</v>
      </c>
      <c r="G587" s="3">
        <v>6.3953E-9</v>
      </c>
      <c r="H587" s="3">
        <v>7.9969999999999995E-5</v>
      </c>
      <c r="I587" s="2">
        <v>0.87831999999999999</v>
      </c>
      <c r="J587" s="2">
        <v>0.37977</v>
      </c>
    </row>
    <row r="588" spans="1:10" x14ac:dyDescent="0.35">
      <c r="A588" s="2">
        <v>5</v>
      </c>
      <c r="B588" s="2">
        <v>108633934</v>
      </c>
      <c r="C588" s="2">
        <v>110821144</v>
      </c>
      <c r="D588" s="2">
        <v>3064</v>
      </c>
      <c r="E588" s="2">
        <v>50</v>
      </c>
      <c r="F588" s="3">
        <v>2.6934999999999999E-5</v>
      </c>
      <c r="G588" s="3">
        <v>6.5251000000000001E-9</v>
      </c>
      <c r="H588" s="3">
        <v>8.0778000000000005E-5</v>
      </c>
      <c r="I588" s="2">
        <v>0.33344000000000001</v>
      </c>
      <c r="J588" s="2">
        <v>0.73880000000000001</v>
      </c>
    </row>
    <row r="589" spans="1:10" x14ac:dyDescent="0.35">
      <c r="A589" s="2">
        <v>5</v>
      </c>
      <c r="B589" s="2">
        <v>110821144</v>
      </c>
      <c r="C589" s="2">
        <v>111981562</v>
      </c>
      <c r="D589" s="2">
        <v>1896</v>
      </c>
      <c r="E589" s="2">
        <v>50</v>
      </c>
      <c r="F589" s="3">
        <v>-1.8810000000000001E-6</v>
      </c>
      <c r="G589" s="3">
        <v>6.4475000000000003E-9</v>
      </c>
      <c r="H589" s="3">
        <v>8.0296999999999994E-5</v>
      </c>
      <c r="I589" s="2">
        <v>-2.3425999999999999E-2</v>
      </c>
      <c r="J589" s="2">
        <v>0.98131000000000002</v>
      </c>
    </row>
    <row r="590" spans="1:10" x14ac:dyDescent="0.35">
      <c r="A590" s="2">
        <v>5</v>
      </c>
      <c r="B590" s="2">
        <v>111981562</v>
      </c>
      <c r="C590" s="2">
        <v>113396285</v>
      </c>
      <c r="D590" s="2">
        <v>2524</v>
      </c>
      <c r="E590" s="2">
        <v>50</v>
      </c>
      <c r="F590" s="3">
        <v>-3.9582999999999997E-5</v>
      </c>
      <c r="G590" s="3">
        <v>6.7294000000000004E-9</v>
      </c>
      <c r="H590" s="3">
        <v>8.2033000000000006E-5</v>
      </c>
      <c r="I590" s="2">
        <v>-0.48253000000000001</v>
      </c>
      <c r="J590" s="2">
        <v>0.62943000000000005</v>
      </c>
    </row>
    <row r="591" spans="1:10" x14ac:dyDescent="0.35">
      <c r="A591" s="2">
        <v>5</v>
      </c>
      <c r="B591" s="2">
        <v>113396285</v>
      </c>
      <c r="C591" s="2">
        <v>114830370</v>
      </c>
      <c r="D591" s="2">
        <v>2619</v>
      </c>
      <c r="E591" s="2">
        <v>50</v>
      </c>
      <c r="F591" s="3">
        <v>-3.1359000000000002E-5</v>
      </c>
      <c r="G591" s="3">
        <v>6.8619999999999997E-9</v>
      </c>
      <c r="H591" s="3">
        <v>8.2837000000000007E-5</v>
      </c>
      <c r="I591" s="2">
        <v>-0.37857000000000002</v>
      </c>
      <c r="J591" s="2">
        <v>0.70501000000000003</v>
      </c>
    </row>
    <row r="592" spans="1:10" x14ac:dyDescent="0.35">
      <c r="A592" s="2">
        <v>5</v>
      </c>
      <c r="B592" s="2">
        <v>114830370</v>
      </c>
      <c r="C592" s="2">
        <v>115831047</v>
      </c>
      <c r="D592" s="2">
        <v>1986</v>
      </c>
      <c r="E592" s="2">
        <v>50</v>
      </c>
      <c r="F592" s="3">
        <v>-3.7057000000000001E-5</v>
      </c>
      <c r="G592" s="3">
        <v>6.2618E-9</v>
      </c>
      <c r="H592" s="3">
        <v>7.9130999999999998E-5</v>
      </c>
      <c r="I592" s="2">
        <v>-0.46828999999999998</v>
      </c>
      <c r="J592" s="2">
        <v>0.63958000000000004</v>
      </c>
    </row>
    <row r="593" spans="1:10" x14ac:dyDescent="0.35">
      <c r="A593" s="2">
        <v>5</v>
      </c>
      <c r="B593" s="2">
        <v>115831047</v>
      </c>
      <c r="C593" s="2">
        <v>117346213</v>
      </c>
      <c r="D593" s="2">
        <v>2680</v>
      </c>
      <c r="E593" s="2">
        <v>50</v>
      </c>
      <c r="F593" s="3">
        <v>2.0611999999999998E-6</v>
      </c>
      <c r="G593" s="3">
        <v>6.5448E-9</v>
      </c>
      <c r="H593" s="3">
        <v>8.0900000000000001E-5</v>
      </c>
      <c r="I593" s="2">
        <v>2.5479000000000002E-2</v>
      </c>
      <c r="J593" s="2">
        <v>0.97967000000000004</v>
      </c>
    </row>
    <row r="594" spans="1:10" x14ac:dyDescent="0.35">
      <c r="A594" s="2">
        <v>5</v>
      </c>
      <c r="B594" s="2">
        <v>117346213</v>
      </c>
      <c r="C594" s="2">
        <v>118608820</v>
      </c>
      <c r="D594" s="2">
        <v>1883</v>
      </c>
      <c r="E594" s="2">
        <v>50</v>
      </c>
      <c r="F594" s="3">
        <v>1.285E-6</v>
      </c>
      <c r="G594" s="3">
        <v>6.0185999999999999E-9</v>
      </c>
      <c r="H594" s="3">
        <v>7.7579999999999999E-5</v>
      </c>
      <c r="I594" s="2">
        <v>1.6563999999999999E-2</v>
      </c>
      <c r="J594" s="2">
        <v>0.98677999999999999</v>
      </c>
    </row>
    <row r="595" spans="1:10" x14ac:dyDescent="0.35">
      <c r="A595" s="2">
        <v>5</v>
      </c>
      <c r="B595" s="2">
        <v>118608820</v>
      </c>
      <c r="C595" s="2">
        <v>119669042</v>
      </c>
      <c r="D595" s="2">
        <v>1686</v>
      </c>
      <c r="E595" s="2">
        <v>50</v>
      </c>
      <c r="F595" s="3">
        <v>-2.7253000000000001E-5</v>
      </c>
      <c r="G595" s="3">
        <v>6.4320000000000001E-9</v>
      </c>
      <c r="H595" s="3">
        <v>8.0198999999999996E-5</v>
      </c>
      <c r="I595" s="2">
        <v>-0.33982000000000001</v>
      </c>
      <c r="J595" s="2">
        <v>0.73399000000000003</v>
      </c>
    </row>
    <row r="596" spans="1:10" x14ac:dyDescent="0.35">
      <c r="A596" s="2">
        <v>5</v>
      </c>
      <c r="B596" s="2">
        <v>119669042</v>
      </c>
      <c r="C596" s="2">
        <v>120452166</v>
      </c>
      <c r="D596" s="2">
        <v>1242</v>
      </c>
      <c r="E596" s="2">
        <v>50</v>
      </c>
      <c r="F596" s="3">
        <v>-2.9431E-5</v>
      </c>
      <c r="G596" s="3">
        <v>4.7876000000000003E-9</v>
      </c>
      <c r="H596" s="3">
        <v>6.9193E-5</v>
      </c>
      <c r="I596" s="2">
        <v>-0.42535000000000001</v>
      </c>
      <c r="J596" s="2">
        <v>0.67057999999999995</v>
      </c>
    </row>
    <row r="597" spans="1:10" x14ac:dyDescent="0.35">
      <c r="A597" s="2">
        <v>5</v>
      </c>
      <c r="B597" s="2">
        <v>120452166</v>
      </c>
      <c r="C597" s="2">
        <v>122556905</v>
      </c>
      <c r="D597" s="2">
        <v>3389</v>
      </c>
      <c r="E597" s="2">
        <v>50</v>
      </c>
      <c r="F597" s="3">
        <v>-9.1174000000000002E-6</v>
      </c>
      <c r="G597" s="3">
        <v>6.6070999999999997E-9</v>
      </c>
      <c r="H597" s="3">
        <v>8.1284000000000003E-5</v>
      </c>
      <c r="I597" s="2">
        <v>-0.11217000000000001</v>
      </c>
      <c r="J597" s="2">
        <v>0.91069</v>
      </c>
    </row>
    <row r="598" spans="1:10" x14ac:dyDescent="0.35">
      <c r="A598" s="2">
        <v>5</v>
      </c>
      <c r="B598" s="2">
        <v>122556905</v>
      </c>
      <c r="C598" s="2">
        <v>123798100</v>
      </c>
      <c r="D598" s="2">
        <v>1958</v>
      </c>
      <c r="E598" s="2">
        <v>50</v>
      </c>
      <c r="F598" s="3">
        <v>-1.7876999999999998E-5</v>
      </c>
      <c r="G598" s="3">
        <v>6.0769999999999996E-9</v>
      </c>
      <c r="H598" s="3">
        <v>7.7954999999999995E-5</v>
      </c>
      <c r="I598" s="2">
        <v>-0.22932</v>
      </c>
      <c r="J598" s="2">
        <v>0.81862000000000001</v>
      </c>
    </row>
    <row r="599" spans="1:10" x14ac:dyDescent="0.35">
      <c r="A599" s="2">
        <v>5</v>
      </c>
      <c r="B599" s="2">
        <v>123798100</v>
      </c>
      <c r="C599" s="2">
        <v>125785649</v>
      </c>
      <c r="D599" s="2">
        <v>3773</v>
      </c>
      <c r="E599" s="2">
        <v>50</v>
      </c>
      <c r="F599" s="3">
        <v>-3.4354999999999999E-5</v>
      </c>
      <c r="G599" s="3">
        <v>6.5264000000000001E-9</v>
      </c>
      <c r="H599" s="3">
        <v>8.0785999999999995E-5</v>
      </c>
      <c r="I599" s="2">
        <v>-0.42526000000000003</v>
      </c>
      <c r="J599" s="2">
        <v>0.67064000000000001</v>
      </c>
    </row>
    <row r="600" spans="1:10" x14ac:dyDescent="0.35">
      <c r="A600" s="2">
        <v>5</v>
      </c>
      <c r="B600" s="2">
        <v>125785649</v>
      </c>
      <c r="C600" s="2">
        <v>127344604</v>
      </c>
      <c r="D600" s="2">
        <v>1925</v>
      </c>
      <c r="E600" s="2">
        <v>50</v>
      </c>
      <c r="F600" s="3">
        <v>-5.8375000000000003E-5</v>
      </c>
      <c r="G600" s="3">
        <v>6.4908E-9</v>
      </c>
      <c r="H600" s="3">
        <v>8.0564999999999999E-5</v>
      </c>
      <c r="I600" s="2">
        <v>-0.72455999999999998</v>
      </c>
      <c r="J600" s="2">
        <v>0.46872000000000003</v>
      </c>
    </row>
    <row r="601" spans="1:10" x14ac:dyDescent="0.35">
      <c r="A601" s="2">
        <v>5</v>
      </c>
      <c r="B601" s="2">
        <v>127344604</v>
      </c>
      <c r="C601" s="2">
        <v>129519025</v>
      </c>
      <c r="D601" s="2">
        <v>3503</v>
      </c>
      <c r="E601" s="2">
        <v>50</v>
      </c>
      <c r="F601" s="3">
        <v>3.7503999999999999E-5</v>
      </c>
      <c r="G601" s="3">
        <v>6.9208000000000003E-9</v>
      </c>
      <c r="H601" s="3">
        <v>8.3190999999999997E-5</v>
      </c>
      <c r="I601" s="2">
        <v>0.45082</v>
      </c>
      <c r="J601" s="2">
        <v>0.65212000000000003</v>
      </c>
    </row>
    <row r="602" spans="1:10" x14ac:dyDescent="0.35">
      <c r="A602" s="2">
        <v>5</v>
      </c>
      <c r="B602" s="2">
        <v>129519025</v>
      </c>
      <c r="C602" s="2">
        <v>132139649</v>
      </c>
      <c r="D602" s="2">
        <v>2344</v>
      </c>
      <c r="E602" s="2">
        <v>50</v>
      </c>
      <c r="F602" s="3">
        <v>-3.3123E-6</v>
      </c>
      <c r="G602" s="3">
        <v>6.3836999999999998E-9</v>
      </c>
      <c r="H602" s="3">
        <v>7.9898E-5</v>
      </c>
      <c r="I602" s="2">
        <v>-4.1456E-2</v>
      </c>
      <c r="J602" s="2">
        <v>0.96692999999999996</v>
      </c>
    </row>
    <row r="603" spans="1:10" x14ac:dyDescent="0.35">
      <c r="A603" s="2">
        <v>5</v>
      </c>
      <c r="B603" s="2">
        <v>132139649</v>
      </c>
      <c r="C603" s="2">
        <v>134777401</v>
      </c>
      <c r="D603" s="2">
        <v>3374</v>
      </c>
      <c r="E603" s="2">
        <v>50</v>
      </c>
      <c r="F603" s="3">
        <v>8.5382999999999992E-6</v>
      </c>
      <c r="G603" s="3">
        <v>6.7053999999999996E-9</v>
      </c>
      <c r="H603" s="3">
        <v>8.1886999999999997E-5</v>
      </c>
      <c r="I603" s="2">
        <v>0.10427</v>
      </c>
      <c r="J603" s="2">
        <v>0.91696</v>
      </c>
    </row>
    <row r="604" spans="1:10" x14ac:dyDescent="0.35">
      <c r="A604" s="2">
        <v>5</v>
      </c>
      <c r="B604" s="2">
        <v>134777401</v>
      </c>
      <c r="C604" s="2">
        <v>136376050</v>
      </c>
      <c r="D604" s="2">
        <v>2370</v>
      </c>
      <c r="E604" s="2">
        <v>50</v>
      </c>
      <c r="F604" s="3">
        <v>-2.0814000000000001E-6</v>
      </c>
      <c r="G604" s="3">
        <v>6.3611000000000003E-9</v>
      </c>
      <c r="H604" s="3">
        <v>7.9756E-5</v>
      </c>
      <c r="I604" s="2">
        <v>-2.6096999999999999E-2</v>
      </c>
      <c r="J604" s="2">
        <v>0.97918000000000005</v>
      </c>
    </row>
    <row r="605" spans="1:10" x14ac:dyDescent="0.35">
      <c r="A605" s="2">
        <v>5</v>
      </c>
      <c r="B605" s="2">
        <v>136376050</v>
      </c>
      <c r="C605" s="2">
        <v>139265072</v>
      </c>
      <c r="D605" s="2">
        <v>2610</v>
      </c>
      <c r="E605" s="2">
        <v>50</v>
      </c>
      <c r="F605" s="3">
        <v>-2.7288999999999999E-5</v>
      </c>
      <c r="G605" s="3">
        <v>6.7692999999999998E-9</v>
      </c>
      <c r="H605" s="3">
        <v>8.2275999999999996E-5</v>
      </c>
      <c r="I605" s="2">
        <v>-0.33167999999999997</v>
      </c>
      <c r="J605" s="2">
        <v>0.74012999999999995</v>
      </c>
    </row>
    <row r="606" spans="1:10" x14ac:dyDescent="0.35">
      <c r="A606" s="2">
        <v>5</v>
      </c>
      <c r="B606" s="2">
        <v>139265072</v>
      </c>
      <c r="C606" s="2">
        <v>140645971</v>
      </c>
      <c r="D606" s="2">
        <v>1379</v>
      </c>
      <c r="E606" s="2">
        <v>50</v>
      </c>
      <c r="F606" s="3">
        <v>2.3674999999999999E-5</v>
      </c>
      <c r="G606" s="3">
        <v>5.7852000000000002E-9</v>
      </c>
      <c r="H606" s="3">
        <v>7.606E-5</v>
      </c>
      <c r="I606" s="2">
        <v>0.31125999999999998</v>
      </c>
      <c r="J606" s="2">
        <v>0.75560000000000005</v>
      </c>
    </row>
    <row r="607" spans="1:10" x14ac:dyDescent="0.35">
      <c r="A607" s="2">
        <v>5</v>
      </c>
      <c r="B607" s="2">
        <v>140645971</v>
      </c>
      <c r="C607" s="2">
        <v>142981248</v>
      </c>
      <c r="D607" s="2">
        <v>3229</v>
      </c>
      <c r="E607" s="2">
        <v>50</v>
      </c>
      <c r="F607" s="3">
        <v>-3.7700000000000002E-5</v>
      </c>
      <c r="G607" s="3">
        <v>6.2905000000000001E-9</v>
      </c>
      <c r="H607" s="3">
        <v>7.9313000000000004E-5</v>
      </c>
      <c r="I607" s="2">
        <v>-0.47532999999999997</v>
      </c>
      <c r="J607" s="2">
        <v>0.63454999999999995</v>
      </c>
    </row>
    <row r="608" spans="1:10" x14ac:dyDescent="0.35">
      <c r="A608" s="2">
        <v>5</v>
      </c>
      <c r="B608" s="2">
        <v>142981248</v>
      </c>
      <c r="C608" s="2">
        <v>144943354</v>
      </c>
      <c r="D608" s="2">
        <v>2780</v>
      </c>
      <c r="E608" s="2">
        <v>50</v>
      </c>
      <c r="F608" s="3">
        <v>-4.4447999999999999E-5</v>
      </c>
      <c r="G608" s="3">
        <v>6.2499999999999997E-9</v>
      </c>
      <c r="H608" s="3">
        <v>7.9056999999999999E-5</v>
      </c>
      <c r="I608" s="2">
        <v>-0.56223000000000001</v>
      </c>
      <c r="J608" s="2">
        <v>0.57396000000000003</v>
      </c>
    </row>
    <row r="609" spans="1:10" x14ac:dyDescent="0.35">
      <c r="A609" s="2">
        <v>5</v>
      </c>
      <c r="B609" s="2">
        <v>144943354</v>
      </c>
      <c r="C609" s="2">
        <v>147181998</v>
      </c>
      <c r="D609" s="2">
        <v>3123</v>
      </c>
      <c r="E609" s="2">
        <v>50</v>
      </c>
      <c r="F609" s="3">
        <v>-1.8228999999999999E-6</v>
      </c>
      <c r="G609" s="3">
        <v>6.3706000000000003E-9</v>
      </c>
      <c r="H609" s="3">
        <v>7.9815999999999996E-5</v>
      </c>
      <c r="I609" s="2">
        <v>-2.2838000000000001E-2</v>
      </c>
      <c r="J609" s="2">
        <v>0.98177999999999999</v>
      </c>
    </row>
    <row r="610" spans="1:10" x14ac:dyDescent="0.35">
      <c r="A610" s="2">
        <v>5</v>
      </c>
      <c r="B610" s="2">
        <v>147181998</v>
      </c>
      <c r="C610" s="2">
        <v>148662624</v>
      </c>
      <c r="D610" s="2">
        <v>2178</v>
      </c>
      <c r="E610" s="2">
        <v>50</v>
      </c>
      <c r="F610" s="3">
        <v>4.065E-6</v>
      </c>
      <c r="G610" s="3">
        <v>6.2801000000000003E-9</v>
      </c>
      <c r="H610" s="3">
        <v>7.9246999999999995E-5</v>
      </c>
      <c r="I610" s="2">
        <v>5.1295E-2</v>
      </c>
      <c r="J610" s="2">
        <v>0.95909</v>
      </c>
    </row>
    <row r="611" spans="1:10" x14ac:dyDescent="0.35">
      <c r="A611" s="2">
        <v>5</v>
      </c>
      <c r="B611" s="2">
        <v>148662624</v>
      </c>
      <c r="C611" s="2">
        <v>150561298</v>
      </c>
      <c r="D611" s="2">
        <v>2923</v>
      </c>
      <c r="E611" s="2">
        <v>50</v>
      </c>
      <c r="F611" s="3">
        <v>-1.0215000000000001E-6</v>
      </c>
      <c r="G611" s="3">
        <v>6.4234E-9</v>
      </c>
      <c r="H611" s="3">
        <v>8.0146000000000001E-5</v>
      </c>
      <c r="I611" s="2">
        <v>-1.2746E-2</v>
      </c>
      <c r="J611" s="2">
        <v>0.98982999999999999</v>
      </c>
    </row>
    <row r="612" spans="1:10" x14ac:dyDescent="0.35">
      <c r="A612" s="2">
        <v>5</v>
      </c>
      <c r="B612" s="2">
        <v>150561298</v>
      </c>
      <c r="C612" s="2">
        <v>152867774</v>
      </c>
      <c r="D612" s="2">
        <v>3946</v>
      </c>
      <c r="E612" s="2">
        <v>50</v>
      </c>
      <c r="F612" s="3">
        <v>-2.1293000000000001E-5</v>
      </c>
      <c r="G612" s="3">
        <v>6.4398999999999997E-9</v>
      </c>
      <c r="H612" s="3">
        <v>8.0248999999999997E-5</v>
      </c>
      <c r="I612" s="2">
        <v>-0.26534000000000002</v>
      </c>
      <c r="J612" s="2">
        <v>0.79074999999999995</v>
      </c>
    </row>
    <row r="613" spans="1:10" x14ac:dyDescent="0.35">
      <c r="A613" s="2">
        <v>5</v>
      </c>
      <c r="B613" s="2">
        <v>152867774</v>
      </c>
      <c r="C613" s="2">
        <v>153773088</v>
      </c>
      <c r="D613" s="2">
        <v>1754</v>
      </c>
      <c r="E613" s="2">
        <v>50</v>
      </c>
      <c r="F613" s="3">
        <v>5.1696000000000001E-5</v>
      </c>
      <c r="G613" s="3">
        <v>5.9703000000000004E-9</v>
      </c>
      <c r="H613" s="3">
        <v>7.7268000000000006E-5</v>
      </c>
      <c r="I613" s="2">
        <v>0.66903999999999997</v>
      </c>
      <c r="J613" s="2">
        <v>0.50346999999999997</v>
      </c>
    </row>
    <row r="614" spans="1:10" x14ac:dyDescent="0.35">
      <c r="A614" s="2">
        <v>5</v>
      </c>
      <c r="B614" s="2">
        <v>153773088</v>
      </c>
      <c r="C614" s="2">
        <v>155373505</v>
      </c>
      <c r="D614" s="2">
        <v>2559</v>
      </c>
      <c r="E614" s="2">
        <v>50</v>
      </c>
      <c r="F614" s="3">
        <v>-6.5297999999999997E-6</v>
      </c>
      <c r="G614" s="3">
        <v>6.2994999999999996E-9</v>
      </c>
      <c r="H614" s="3">
        <v>7.9369000000000005E-5</v>
      </c>
      <c r="I614" s="2">
        <v>-8.2270999999999997E-2</v>
      </c>
      <c r="J614" s="2">
        <v>0.93442999999999998</v>
      </c>
    </row>
    <row r="615" spans="1:10" x14ac:dyDescent="0.35">
      <c r="A615" s="2">
        <v>5</v>
      </c>
      <c r="B615" s="2">
        <v>155373505</v>
      </c>
      <c r="C615" s="2">
        <v>156628700</v>
      </c>
      <c r="D615" s="2">
        <v>1656</v>
      </c>
      <c r="E615" s="2">
        <v>50</v>
      </c>
      <c r="F615" s="3">
        <v>1.9519999999999999E-5</v>
      </c>
      <c r="G615" s="3">
        <v>6.4035999999999997E-9</v>
      </c>
      <c r="H615" s="3">
        <v>8.0023000000000003E-5</v>
      </c>
      <c r="I615" s="2">
        <v>0.24393000000000001</v>
      </c>
      <c r="J615" s="2">
        <v>0.80728999999999995</v>
      </c>
    </row>
    <row r="616" spans="1:10" x14ac:dyDescent="0.35">
      <c r="A616" s="2">
        <v>5</v>
      </c>
      <c r="B616" s="2">
        <v>156628700</v>
      </c>
      <c r="C616" s="2">
        <v>158825698</v>
      </c>
      <c r="D616" s="2">
        <v>3706</v>
      </c>
      <c r="E616" s="2">
        <v>50</v>
      </c>
      <c r="F616" s="3">
        <v>-1.431E-5</v>
      </c>
      <c r="G616" s="3">
        <v>6.4938999999999997E-9</v>
      </c>
      <c r="H616" s="3">
        <v>8.0585000000000002E-5</v>
      </c>
      <c r="I616" s="2">
        <v>-0.17757000000000001</v>
      </c>
      <c r="J616" s="2">
        <v>0.85906000000000005</v>
      </c>
    </row>
    <row r="617" spans="1:10" x14ac:dyDescent="0.35">
      <c r="A617" s="2">
        <v>5</v>
      </c>
      <c r="B617" s="2">
        <v>158825698</v>
      </c>
      <c r="C617" s="2">
        <v>159973944</v>
      </c>
      <c r="D617" s="2">
        <v>1863</v>
      </c>
      <c r="E617" s="2">
        <v>50</v>
      </c>
      <c r="F617" s="3">
        <v>2.7758000000000001E-5</v>
      </c>
      <c r="G617" s="3">
        <v>6.8400000000000004E-9</v>
      </c>
      <c r="H617" s="3">
        <v>8.2704E-5</v>
      </c>
      <c r="I617" s="2">
        <v>0.33562999999999998</v>
      </c>
      <c r="J617" s="2">
        <v>0.73714999999999997</v>
      </c>
    </row>
    <row r="618" spans="1:10" x14ac:dyDescent="0.35">
      <c r="A618" s="2">
        <v>5</v>
      </c>
      <c r="B618" s="2">
        <v>159973944</v>
      </c>
      <c r="C618" s="2">
        <v>161482133</v>
      </c>
      <c r="D618" s="2">
        <v>2337</v>
      </c>
      <c r="E618" s="2">
        <v>50</v>
      </c>
      <c r="F618" s="3">
        <v>-4.0329E-5</v>
      </c>
      <c r="G618" s="3">
        <v>6.5972000000000003E-9</v>
      </c>
      <c r="H618" s="3">
        <v>8.1223000000000005E-5</v>
      </c>
      <c r="I618" s="2">
        <v>-0.49652000000000002</v>
      </c>
      <c r="J618" s="2">
        <v>0.61951999999999996</v>
      </c>
    </row>
    <row r="619" spans="1:10" x14ac:dyDescent="0.35">
      <c r="A619" s="2">
        <v>5</v>
      </c>
      <c r="B619" s="2">
        <v>161482133</v>
      </c>
      <c r="C619" s="2">
        <v>162743908</v>
      </c>
      <c r="D619" s="2">
        <v>1832</v>
      </c>
      <c r="E619" s="2">
        <v>50</v>
      </c>
      <c r="F619" s="3">
        <v>5.0548000000000003E-6</v>
      </c>
      <c r="G619" s="3">
        <v>6.3922000000000003E-9</v>
      </c>
      <c r="H619" s="3">
        <v>7.9950999999999994E-5</v>
      </c>
      <c r="I619" s="2">
        <v>6.3224000000000002E-2</v>
      </c>
      <c r="J619" s="2">
        <v>0.94959000000000005</v>
      </c>
    </row>
    <row r="620" spans="1:10" x14ac:dyDescent="0.35">
      <c r="A620" s="2">
        <v>5</v>
      </c>
      <c r="B620" s="2">
        <v>162743908</v>
      </c>
      <c r="C620" s="2">
        <v>163771582</v>
      </c>
      <c r="D620" s="2">
        <v>1831</v>
      </c>
      <c r="E620" s="2">
        <v>50</v>
      </c>
      <c r="F620" s="3">
        <v>-8.0850999999999999E-6</v>
      </c>
      <c r="G620" s="3">
        <v>6.4858000000000001E-9</v>
      </c>
      <c r="H620" s="3">
        <v>8.0533999999999998E-5</v>
      </c>
      <c r="I620" s="2">
        <v>-0.10038999999999999</v>
      </c>
      <c r="J620" s="2">
        <v>0.92003000000000001</v>
      </c>
    </row>
    <row r="621" spans="1:10" x14ac:dyDescent="0.35">
      <c r="A621" s="2">
        <v>5</v>
      </c>
      <c r="B621" s="2">
        <v>163771582</v>
      </c>
      <c r="C621" s="2">
        <v>165642395</v>
      </c>
      <c r="D621" s="2">
        <v>2680</v>
      </c>
      <c r="E621" s="2">
        <v>50</v>
      </c>
      <c r="F621" s="3">
        <v>-2.0114000000000001E-5</v>
      </c>
      <c r="G621" s="3">
        <v>6.1147999999999996E-9</v>
      </c>
      <c r="H621" s="3">
        <v>7.8196999999999997E-5</v>
      </c>
      <c r="I621" s="2">
        <v>-0.25722</v>
      </c>
      <c r="J621" s="2">
        <v>0.79701</v>
      </c>
    </row>
    <row r="622" spans="1:10" x14ac:dyDescent="0.35">
      <c r="A622" s="2">
        <v>5</v>
      </c>
      <c r="B622" s="2">
        <v>165642395</v>
      </c>
      <c r="C622" s="2">
        <v>166847740</v>
      </c>
      <c r="D622" s="2">
        <v>1790</v>
      </c>
      <c r="E622" s="2">
        <v>50</v>
      </c>
      <c r="F622" s="3">
        <v>-5.1544000000000002E-7</v>
      </c>
      <c r="G622" s="3">
        <v>6.1646E-9</v>
      </c>
      <c r="H622" s="3">
        <v>7.8515000000000003E-5</v>
      </c>
      <c r="I622" s="2">
        <v>-6.5649000000000002E-3</v>
      </c>
      <c r="J622" s="2">
        <v>0.99475999999999998</v>
      </c>
    </row>
    <row r="623" spans="1:10" x14ac:dyDescent="0.35">
      <c r="A623" s="2">
        <v>5</v>
      </c>
      <c r="B623" s="2">
        <v>166847740</v>
      </c>
      <c r="C623" s="2">
        <v>168525318</v>
      </c>
      <c r="D623" s="2">
        <v>2542</v>
      </c>
      <c r="E623" s="2">
        <v>50</v>
      </c>
      <c r="F623" s="3">
        <v>3.29E-5</v>
      </c>
      <c r="G623" s="3">
        <v>6.3197999999999996E-9</v>
      </c>
      <c r="H623" s="3">
        <v>7.9497000000000001E-5</v>
      </c>
      <c r="I623" s="2">
        <v>0.41385</v>
      </c>
      <c r="J623" s="2">
        <v>0.67898000000000003</v>
      </c>
    </row>
    <row r="624" spans="1:10" x14ac:dyDescent="0.35">
      <c r="A624" s="2">
        <v>5</v>
      </c>
      <c r="B624" s="2">
        <v>168525318</v>
      </c>
      <c r="C624" s="2">
        <v>169505664</v>
      </c>
      <c r="D624" s="2">
        <v>1652</v>
      </c>
      <c r="E624" s="2">
        <v>50</v>
      </c>
      <c r="F624" s="3">
        <v>-5.2281000000000003E-5</v>
      </c>
      <c r="G624" s="3">
        <v>6.3203999999999998E-9</v>
      </c>
      <c r="H624" s="3">
        <v>7.9500999999999997E-5</v>
      </c>
      <c r="I624" s="2">
        <v>-0.65761999999999998</v>
      </c>
      <c r="J624" s="2">
        <v>0.51078000000000001</v>
      </c>
    </row>
    <row r="625" spans="1:10" x14ac:dyDescent="0.35">
      <c r="A625" s="2">
        <v>5</v>
      </c>
      <c r="B625" s="2">
        <v>169505664</v>
      </c>
      <c r="C625" s="2">
        <v>171074292</v>
      </c>
      <c r="D625" s="2">
        <v>2552</v>
      </c>
      <c r="E625" s="2">
        <v>50</v>
      </c>
      <c r="F625" s="3">
        <v>3.3444000000000002E-7</v>
      </c>
      <c r="G625" s="3">
        <v>6.9016999999999999E-9</v>
      </c>
      <c r="H625" s="3">
        <v>8.3077000000000004E-5</v>
      </c>
      <c r="I625" s="2">
        <v>4.0255999999999998E-3</v>
      </c>
      <c r="J625" s="2">
        <v>0.99678999999999995</v>
      </c>
    </row>
    <row r="626" spans="1:10" x14ac:dyDescent="0.35">
      <c r="A626" s="2">
        <v>5</v>
      </c>
      <c r="B626" s="2">
        <v>171074292</v>
      </c>
      <c r="C626" s="2">
        <v>172678327</v>
      </c>
      <c r="D626" s="2">
        <v>2605</v>
      </c>
      <c r="E626" s="2">
        <v>50</v>
      </c>
      <c r="F626" s="3">
        <v>-2.9405999999999999E-5</v>
      </c>
      <c r="G626" s="3">
        <v>6.6363000000000003E-9</v>
      </c>
      <c r="H626" s="3">
        <v>8.1463000000000003E-5</v>
      </c>
      <c r="I626" s="2">
        <v>-0.36097000000000001</v>
      </c>
      <c r="J626" s="2">
        <v>0.71811999999999998</v>
      </c>
    </row>
    <row r="627" spans="1:10" x14ac:dyDescent="0.35">
      <c r="A627" s="2">
        <v>5</v>
      </c>
      <c r="B627" s="2">
        <v>172678327</v>
      </c>
      <c r="C627" s="2">
        <v>173642871</v>
      </c>
      <c r="D627" s="2">
        <v>1920</v>
      </c>
      <c r="E627" s="2">
        <v>50</v>
      </c>
      <c r="F627" s="3">
        <v>-2.4879999999999999E-5</v>
      </c>
      <c r="G627" s="3">
        <v>6.4383999999999996E-9</v>
      </c>
      <c r="H627" s="3">
        <v>8.0239000000000002E-5</v>
      </c>
      <c r="I627" s="2">
        <v>-0.31007000000000001</v>
      </c>
      <c r="J627" s="2">
        <v>0.75651000000000002</v>
      </c>
    </row>
    <row r="628" spans="1:10" x14ac:dyDescent="0.35">
      <c r="A628" s="2">
        <v>5</v>
      </c>
      <c r="B628" s="2">
        <v>173642871</v>
      </c>
      <c r="C628" s="2">
        <v>175450595</v>
      </c>
      <c r="D628" s="2">
        <v>3158</v>
      </c>
      <c r="E628" s="2">
        <v>50</v>
      </c>
      <c r="F628" s="3">
        <v>-1.0477E-5</v>
      </c>
      <c r="G628" s="3">
        <v>6.3054999999999998E-9</v>
      </c>
      <c r="H628" s="3">
        <v>7.9406999999999994E-5</v>
      </c>
      <c r="I628" s="2">
        <v>-0.13194</v>
      </c>
      <c r="J628" s="2">
        <v>0.89502999999999999</v>
      </c>
    </row>
    <row r="629" spans="1:10" x14ac:dyDescent="0.35">
      <c r="A629" s="2">
        <v>5</v>
      </c>
      <c r="B629" s="2">
        <v>175450595</v>
      </c>
      <c r="C629" s="2">
        <v>177251507</v>
      </c>
      <c r="D629" s="2">
        <v>1488</v>
      </c>
      <c r="E629" s="2">
        <v>50</v>
      </c>
      <c r="F629" s="3">
        <v>-4.5330000000000001E-5</v>
      </c>
      <c r="G629" s="3">
        <v>6.8150999999999998E-9</v>
      </c>
      <c r="H629" s="3">
        <v>8.2552999999999994E-5</v>
      </c>
      <c r="I629" s="2">
        <v>-0.54910000000000003</v>
      </c>
      <c r="J629" s="2">
        <v>0.58294000000000001</v>
      </c>
    </row>
    <row r="630" spans="1:10" x14ac:dyDescent="0.35">
      <c r="A630" s="2">
        <v>5</v>
      </c>
      <c r="B630" s="2">
        <v>177251507</v>
      </c>
      <c r="C630" s="2">
        <v>178413464</v>
      </c>
      <c r="D630" s="2">
        <v>2396</v>
      </c>
      <c r="E630" s="2">
        <v>50</v>
      </c>
      <c r="F630" s="3">
        <v>2.9249999999999999E-5</v>
      </c>
      <c r="G630" s="3">
        <v>6.2535000000000004E-9</v>
      </c>
      <c r="H630" s="3">
        <v>7.9079000000000006E-5</v>
      </c>
      <c r="I630" s="2">
        <v>0.36987999999999999</v>
      </c>
      <c r="J630" s="2">
        <v>0.71147000000000005</v>
      </c>
    </row>
    <row r="631" spans="1:10" x14ac:dyDescent="0.35">
      <c r="A631" s="2">
        <v>5</v>
      </c>
      <c r="B631" s="2">
        <v>178413464</v>
      </c>
      <c r="C631" s="2">
        <v>179401244</v>
      </c>
      <c r="D631" s="2">
        <v>1626</v>
      </c>
      <c r="E631" s="2">
        <v>50</v>
      </c>
      <c r="F631" s="3">
        <v>-1.0686999999999999E-5</v>
      </c>
      <c r="G631" s="3">
        <v>6.3220000000000003E-9</v>
      </c>
      <c r="H631" s="3">
        <v>7.9511000000000005E-5</v>
      </c>
      <c r="I631" s="2">
        <v>-0.13441</v>
      </c>
      <c r="J631" s="2">
        <v>0.89307999999999998</v>
      </c>
    </row>
    <row r="632" spans="1:10" x14ac:dyDescent="0.35">
      <c r="A632" s="2">
        <v>5</v>
      </c>
      <c r="B632" s="2">
        <v>179401244</v>
      </c>
      <c r="C632" s="2">
        <v>180559933</v>
      </c>
      <c r="D632" s="2">
        <v>2119</v>
      </c>
      <c r="E632" s="2">
        <v>50</v>
      </c>
      <c r="F632" s="3">
        <v>1.6872999999999999E-5</v>
      </c>
      <c r="G632" s="3">
        <v>6.1345000000000003E-9</v>
      </c>
      <c r="H632" s="3">
        <v>7.8323000000000002E-5</v>
      </c>
      <c r="I632" s="2">
        <v>0.21543000000000001</v>
      </c>
      <c r="J632" s="2">
        <v>0.82943</v>
      </c>
    </row>
    <row r="633" spans="1:10" x14ac:dyDescent="0.35">
      <c r="A633" s="2">
        <v>5</v>
      </c>
      <c r="B633" s="2">
        <v>180559933</v>
      </c>
      <c r="C633" s="2">
        <v>180885156</v>
      </c>
      <c r="D633" s="2">
        <v>229</v>
      </c>
      <c r="E633" s="2">
        <v>18</v>
      </c>
      <c r="F633" s="3">
        <v>1.3533000000000001E-5</v>
      </c>
      <c r="G633" s="3">
        <v>1.829E-9</v>
      </c>
      <c r="H633" s="3">
        <v>4.2765999999999997E-5</v>
      </c>
      <c r="I633" s="2">
        <v>0.31642999999999999</v>
      </c>
      <c r="J633" s="2">
        <v>0.75166999999999995</v>
      </c>
    </row>
    <row r="634" spans="1:10" x14ac:dyDescent="0.35">
      <c r="A634" s="2">
        <v>6</v>
      </c>
      <c r="B634" s="2">
        <v>73924</v>
      </c>
      <c r="C634" s="2">
        <v>1452362</v>
      </c>
      <c r="D634" s="2">
        <v>2389</v>
      </c>
      <c r="E634" s="2">
        <v>50</v>
      </c>
      <c r="F634" s="3">
        <v>3.5596999999999998E-5</v>
      </c>
      <c r="G634" s="3">
        <v>6.5275999999999997E-9</v>
      </c>
      <c r="H634" s="3">
        <v>8.0793999999999999E-5</v>
      </c>
      <c r="I634" s="2">
        <v>0.44058999999999998</v>
      </c>
      <c r="J634" s="2">
        <v>0.65951000000000004</v>
      </c>
    </row>
    <row r="635" spans="1:10" x14ac:dyDescent="0.35">
      <c r="A635" s="2">
        <v>6</v>
      </c>
      <c r="B635" s="2">
        <v>1452362</v>
      </c>
      <c r="C635" s="2">
        <v>2458936</v>
      </c>
      <c r="D635" s="2">
        <v>1591</v>
      </c>
      <c r="E635" s="2">
        <v>50</v>
      </c>
      <c r="F635" s="3">
        <v>-6.8261000000000003E-5</v>
      </c>
      <c r="G635" s="3">
        <v>6.5907000000000004E-9</v>
      </c>
      <c r="H635" s="3">
        <v>8.1182999999999998E-5</v>
      </c>
      <c r="I635" s="2">
        <v>-0.84082999999999997</v>
      </c>
      <c r="J635" s="2">
        <v>0.40044999999999997</v>
      </c>
    </row>
    <row r="636" spans="1:10" x14ac:dyDescent="0.35">
      <c r="A636" s="2">
        <v>6</v>
      </c>
      <c r="B636" s="2">
        <v>2458936</v>
      </c>
      <c r="C636" s="2">
        <v>3573593</v>
      </c>
      <c r="D636" s="2">
        <v>2322</v>
      </c>
      <c r="E636" s="2">
        <v>50</v>
      </c>
      <c r="F636" s="3">
        <v>-2.2617999999999999E-5</v>
      </c>
      <c r="G636" s="3">
        <v>6.6863E-9</v>
      </c>
      <c r="H636" s="3">
        <v>8.1769999999999998E-5</v>
      </c>
      <c r="I636" s="2">
        <v>-0.27660000000000001</v>
      </c>
      <c r="J636" s="2">
        <v>0.78208999999999995</v>
      </c>
    </row>
    <row r="637" spans="1:10" x14ac:dyDescent="0.35">
      <c r="A637" s="2">
        <v>6</v>
      </c>
      <c r="B637" s="2">
        <v>3573593</v>
      </c>
      <c r="C637" s="2">
        <v>4617817</v>
      </c>
      <c r="D637" s="2">
        <v>2207</v>
      </c>
      <c r="E637" s="2">
        <v>50</v>
      </c>
      <c r="F637" s="3">
        <v>-1.2559E-5</v>
      </c>
      <c r="G637" s="3">
        <v>6.2968E-9</v>
      </c>
      <c r="H637" s="3">
        <v>7.9352999999999997E-5</v>
      </c>
      <c r="I637" s="2">
        <v>-0.15826000000000001</v>
      </c>
      <c r="J637" s="2">
        <v>0.87424999999999997</v>
      </c>
    </row>
    <row r="638" spans="1:10" x14ac:dyDescent="0.35">
      <c r="A638" s="2">
        <v>6</v>
      </c>
      <c r="B638" s="2">
        <v>4617817</v>
      </c>
      <c r="C638" s="2">
        <v>5791472</v>
      </c>
      <c r="D638" s="2">
        <v>2200</v>
      </c>
      <c r="E638" s="2">
        <v>50</v>
      </c>
      <c r="F638" s="3">
        <v>-5.6972000000000003E-5</v>
      </c>
      <c r="G638" s="3">
        <v>6.3255999999999997E-9</v>
      </c>
      <c r="H638" s="3">
        <v>7.9534000000000001E-5</v>
      </c>
      <c r="I638" s="2">
        <v>-0.71631999999999996</v>
      </c>
      <c r="J638" s="2">
        <v>0.47378999999999999</v>
      </c>
    </row>
    <row r="639" spans="1:10" x14ac:dyDescent="0.35">
      <c r="A639" s="2">
        <v>6</v>
      </c>
      <c r="B639" s="2">
        <v>5791472</v>
      </c>
      <c r="C639" s="2">
        <v>6785207</v>
      </c>
      <c r="D639" s="2">
        <v>2092</v>
      </c>
      <c r="E639" s="2">
        <v>50</v>
      </c>
      <c r="F639" s="3">
        <v>-1.7243000000000001E-5</v>
      </c>
      <c r="G639" s="3">
        <v>6.3294999999999997E-9</v>
      </c>
      <c r="H639" s="3">
        <v>7.9558E-5</v>
      </c>
      <c r="I639" s="2">
        <v>-0.21673000000000001</v>
      </c>
      <c r="J639" s="2">
        <v>0.82842000000000005</v>
      </c>
    </row>
    <row r="640" spans="1:10" x14ac:dyDescent="0.35">
      <c r="A640" s="2">
        <v>6</v>
      </c>
      <c r="B640" s="2">
        <v>6785207</v>
      </c>
      <c r="C640" s="2">
        <v>7808936</v>
      </c>
      <c r="D640" s="2">
        <v>2077</v>
      </c>
      <c r="E640" s="2">
        <v>50</v>
      </c>
      <c r="F640" s="3">
        <v>3.9682999999999998E-6</v>
      </c>
      <c r="G640" s="3">
        <v>6.8105E-9</v>
      </c>
      <c r="H640" s="3">
        <v>8.2526000000000002E-5</v>
      </c>
      <c r="I640" s="2">
        <v>4.8085000000000003E-2</v>
      </c>
      <c r="J640" s="2">
        <v>0.96165</v>
      </c>
    </row>
    <row r="641" spans="1:10" x14ac:dyDescent="0.35">
      <c r="A641" s="2">
        <v>6</v>
      </c>
      <c r="B641" s="2">
        <v>7808936</v>
      </c>
      <c r="C641" s="2">
        <v>9020026</v>
      </c>
      <c r="D641" s="2">
        <v>2406</v>
      </c>
      <c r="E641" s="2">
        <v>50</v>
      </c>
      <c r="F641" s="3">
        <v>-3.1609000000000002E-7</v>
      </c>
      <c r="G641" s="3">
        <v>6.3348000000000001E-9</v>
      </c>
      <c r="H641" s="3">
        <v>7.9591000000000004E-5</v>
      </c>
      <c r="I641" s="2">
        <v>-3.9713999999999999E-3</v>
      </c>
      <c r="J641" s="2">
        <v>0.99682999999999999</v>
      </c>
    </row>
    <row r="642" spans="1:10" x14ac:dyDescent="0.35">
      <c r="A642" s="2">
        <v>6</v>
      </c>
      <c r="B642" s="2">
        <v>9020026</v>
      </c>
      <c r="C642" s="2">
        <v>10540317</v>
      </c>
      <c r="D642" s="2">
        <v>2635</v>
      </c>
      <c r="E642" s="2">
        <v>50</v>
      </c>
      <c r="F642" s="3">
        <v>-3.9864000000000003E-5</v>
      </c>
      <c r="G642" s="3">
        <v>6.4156000000000001E-9</v>
      </c>
      <c r="H642" s="3">
        <v>8.0097000000000002E-5</v>
      </c>
      <c r="I642" s="2">
        <v>-0.49769999999999998</v>
      </c>
      <c r="J642" s="2">
        <v>0.61870000000000003</v>
      </c>
    </row>
    <row r="643" spans="1:10" x14ac:dyDescent="0.35">
      <c r="A643" s="2">
        <v>6</v>
      </c>
      <c r="B643" s="2">
        <v>10540317</v>
      </c>
      <c r="C643" s="2">
        <v>11790816</v>
      </c>
      <c r="D643" s="2">
        <v>1952</v>
      </c>
      <c r="E643" s="2">
        <v>50</v>
      </c>
      <c r="F643" s="3">
        <v>4.3615000000000002E-5</v>
      </c>
      <c r="G643" s="3">
        <v>6.2186999999999996E-9</v>
      </c>
      <c r="H643" s="3">
        <v>7.8858999999999998E-5</v>
      </c>
      <c r="I643" s="2">
        <v>0.55308000000000002</v>
      </c>
      <c r="J643" s="2">
        <v>0.58021</v>
      </c>
    </row>
    <row r="644" spans="1:10" x14ac:dyDescent="0.35">
      <c r="A644" s="2">
        <v>6</v>
      </c>
      <c r="B644" s="2">
        <v>11790816</v>
      </c>
      <c r="C644" s="2">
        <v>13209388</v>
      </c>
      <c r="D644" s="2">
        <v>2274</v>
      </c>
      <c r="E644" s="2">
        <v>50</v>
      </c>
      <c r="F644" s="3">
        <v>1.1177E-5</v>
      </c>
      <c r="G644" s="3">
        <v>6.7511E-9</v>
      </c>
      <c r="H644" s="3">
        <v>8.2164999999999997E-5</v>
      </c>
      <c r="I644" s="2">
        <v>0.13603000000000001</v>
      </c>
      <c r="J644" s="2">
        <v>0.89178999999999997</v>
      </c>
    </row>
    <row r="645" spans="1:10" x14ac:dyDescent="0.35">
      <c r="A645" s="2">
        <v>6</v>
      </c>
      <c r="B645" s="2">
        <v>13209388</v>
      </c>
      <c r="C645" s="2">
        <v>14802924</v>
      </c>
      <c r="D645" s="2">
        <v>2459</v>
      </c>
      <c r="E645" s="2">
        <v>50</v>
      </c>
      <c r="F645" s="3">
        <v>-2.8762E-5</v>
      </c>
      <c r="G645" s="3">
        <v>6.4406000000000003E-9</v>
      </c>
      <c r="H645" s="3">
        <v>8.0253000000000006E-5</v>
      </c>
      <c r="I645" s="2">
        <v>-0.35838999999999999</v>
      </c>
      <c r="J645" s="2">
        <v>0.72004999999999997</v>
      </c>
    </row>
    <row r="646" spans="1:10" x14ac:dyDescent="0.35">
      <c r="A646" s="2">
        <v>6</v>
      </c>
      <c r="B646" s="2">
        <v>14802924</v>
      </c>
      <c r="C646" s="2">
        <v>17386405</v>
      </c>
      <c r="D646" s="2">
        <v>3982</v>
      </c>
      <c r="E646" s="2">
        <v>50</v>
      </c>
      <c r="F646" s="3">
        <v>3.4359E-6</v>
      </c>
      <c r="G646" s="3">
        <v>6.2743999999999998E-9</v>
      </c>
      <c r="H646" s="3">
        <v>7.9210999999999998E-5</v>
      </c>
      <c r="I646" s="2">
        <v>4.3376999999999999E-2</v>
      </c>
      <c r="J646" s="2">
        <v>0.96540000000000004</v>
      </c>
    </row>
    <row r="647" spans="1:10" x14ac:dyDescent="0.35">
      <c r="A647" s="2">
        <v>6</v>
      </c>
      <c r="B647" s="2">
        <v>17386405</v>
      </c>
      <c r="C647" s="2">
        <v>19207487</v>
      </c>
      <c r="D647" s="2">
        <v>3262</v>
      </c>
      <c r="E647" s="2">
        <v>50</v>
      </c>
      <c r="F647" s="3">
        <v>3.6313000000000003E-5</v>
      </c>
      <c r="G647" s="3">
        <v>6.5249999999999997E-9</v>
      </c>
      <c r="H647" s="3">
        <v>8.0778000000000005E-5</v>
      </c>
      <c r="I647" s="2">
        <v>0.44954</v>
      </c>
      <c r="J647" s="2">
        <v>0.65303999999999995</v>
      </c>
    </row>
    <row r="648" spans="1:10" x14ac:dyDescent="0.35">
      <c r="A648" s="2">
        <v>6</v>
      </c>
      <c r="B648" s="2">
        <v>19207487</v>
      </c>
      <c r="C648" s="2">
        <v>21684065</v>
      </c>
      <c r="D648" s="2">
        <v>4212</v>
      </c>
      <c r="E648" s="2">
        <v>50</v>
      </c>
      <c r="F648" s="3">
        <v>1.1045E-5</v>
      </c>
      <c r="G648" s="3">
        <v>6.3441999999999997E-9</v>
      </c>
      <c r="H648" s="3">
        <v>7.9651E-5</v>
      </c>
      <c r="I648" s="2">
        <v>0.13866000000000001</v>
      </c>
      <c r="J648" s="2">
        <v>0.88971999999999996</v>
      </c>
    </row>
    <row r="649" spans="1:10" x14ac:dyDescent="0.35">
      <c r="A649" s="2">
        <v>6</v>
      </c>
      <c r="B649" s="2">
        <v>21684065</v>
      </c>
      <c r="C649" s="2">
        <v>22748307</v>
      </c>
      <c r="D649" s="2">
        <v>2119</v>
      </c>
      <c r="E649" s="2">
        <v>50</v>
      </c>
      <c r="F649" s="3">
        <v>2.1212999999999998E-5</v>
      </c>
      <c r="G649" s="3">
        <v>6.5236999999999997E-9</v>
      </c>
      <c r="H649" s="3">
        <v>8.0770000000000001E-5</v>
      </c>
      <c r="I649" s="2">
        <v>0.26263999999999998</v>
      </c>
      <c r="J649" s="2">
        <v>0.79283000000000003</v>
      </c>
    </row>
    <row r="650" spans="1:10" x14ac:dyDescent="0.35">
      <c r="A650" s="2">
        <v>6</v>
      </c>
      <c r="B650" s="2">
        <v>22748307</v>
      </c>
      <c r="C650" s="2">
        <v>23936619</v>
      </c>
      <c r="D650" s="2">
        <v>2330</v>
      </c>
      <c r="E650" s="2">
        <v>50</v>
      </c>
      <c r="F650" s="3">
        <v>1.6587999999999999E-6</v>
      </c>
      <c r="G650" s="3">
        <v>6.0870000000000002E-9</v>
      </c>
      <c r="H650" s="3">
        <v>7.8019E-5</v>
      </c>
      <c r="I650" s="2">
        <v>2.1260999999999999E-2</v>
      </c>
      <c r="J650" s="2">
        <v>0.98304000000000002</v>
      </c>
    </row>
    <row r="651" spans="1:10" x14ac:dyDescent="0.35">
      <c r="A651" s="2">
        <v>6</v>
      </c>
      <c r="B651" s="2">
        <v>23936619</v>
      </c>
      <c r="C651" s="2">
        <v>24852275</v>
      </c>
      <c r="D651" s="2">
        <v>1691</v>
      </c>
      <c r="E651" s="2">
        <v>50</v>
      </c>
      <c r="F651" s="3">
        <v>1.7745999999999999E-5</v>
      </c>
      <c r="G651" s="3">
        <v>6.4199999999999998E-9</v>
      </c>
      <c r="H651" s="3">
        <v>8.0124999999999996E-5</v>
      </c>
      <c r="I651" s="2">
        <v>0.22148000000000001</v>
      </c>
      <c r="J651" s="2">
        <v>0.82472000000000001</v>
      </c>
    </row>
    <row r="652" spans="1:10" x14ac:dyDescent="0.35">
      <c r="A652" s="2">
        <v>6</v>
      </c>
      <c r="B652" s="2">
        <v>24852275</v>
      </c>
      <c r="C652" s="2">
        <v>25684587</v>
      </c>
      <c r="D652" s="2">
        <v>1835</v>
      </c>
      <c r="E652" s="2">
        <v>50</v>
      </c>
      <c r="F652" s="3">
        <v>-1.2398000000000001E-5</v>
      </c>
      <c r="G652" s="3">
        <v>6.5370999999999997E-9</v>
      </c>
      <c r="H652" s="3">
        <v>8.0852000000000004E-5</v>
      </c>
      <c r="I652" s="2">
        <v>-0.15334</v>
      </c>
      <c r="J652" s="2">
        <v>0.87812999999999997</v>
      </c>
    </row>
    <row r="653" spans="1:10" x14ac:dyDescent="0.35">
      <c r="A653" s="2">
        <v>6</v>
      </c>
      <c r="B653" s="2">
        <v>25684587</v>
      </c>
      <c r="C653" s="2">
        <v>26791233</v>
      </c>
      <c r="D653" s="2">
        <v>1904</v>
      </c>
      <c r="E653" s="2">
        <v>50</v>
      </c>
      <c r="F653" s="3">
        <v>1.4383000000000001E-6</v>
      </c>
      <c r="G653" s="3">
        <v>5.8509999999999998E-9</v>
      </c>
      <c r="H653" s="3">
        <v>7.6491999999999999E-5</v>
      </c>
      <c r="I653" s="2">
        <v>1.8803E-2</v>
      </c>
      <c r="J653" s="2">
        <v>0.98499999999999999</v>
      </c>
    </row>
    <row r="654" spans="1:10" x14ac:dyDescent="0.35">
      <c r="A654" s="2">
        <v>6</v>
      </c>
      <c r="B654" s="2">
        <v>26791233</v>
      </c>
      <c r="C654" s="2">
        <v>28017819</v>
      </c>
      <c r="D654" s="2">
        <v>1452</v>
      </c>
      <c r="E654" s="2">
        <v>44</v>
      </c>
      <c r="F654" s="3">
        <v>-5.6428000000000003E-5</v>
      </c>
      <c r="G654" s="3">
        <v>4.8985E-9</v>
      </c>
      <c r="H654" s="3">
        <v>6.9989999999999999E-5</v>
      </c>
      <c r="I654" s="2">
        <v>-0.80623</v>
      </c>
      <c r="J654" s="2">
        <v>0.42010999999999998</v>
      </c>
    </row>
    <row r="655" spans="1:10" x14ac:dyDescent="0.35">
      <c r="A655" s="2">
        <v>6</v>
      </c>
      <c r="B655" s="2">
        <v>28017819</v>
      </c>
      <c r="C655" s="2">
        <v>28917608</v>
      </c>
      <c r="D655" s="2">
        <v>807</v>
      </c>
      <c r="E655" s="2">
        <v>29</v>
      </c>
      <c r="F655" s="3">
        <v>-2.4182999999999999E-5</v>
      </c>
      <c r="G655" s="3">
        <v>2.3285E-9</v>
      </c>
      <c r="H655" s="3">
        <v>4.8254000000000003E-5</v>
      </c>
      <c r="I655" s="2">
        <v>-0.50116000000000005</v>
      </c>
      <c r="J655" s="2">
        <v>0.61626000000000003</v>
      </c>
    </row>
    <row r="656" spans="1:10" x14ac:dyDescent="0.35">
      <c r="A656" s="2">
        <v>6</v>
      </c>
      <c r="B656" s="2">
        <v>28917608</v>
      </c>
      <c r="C656" s="2">
        <v>29737971</v>
      </c>
      <c r="D656" s="2">
        <v>122</v>
      </c>
      <c r="E656" s="2">
        <v>14</v>
      </c>
      <c r="F656" s="3">
        <v>-1.1026000000000001E-5</v>
      </c>
      <c r="G656" s="3">
        <v>8.4817999999999996E-10</v>
      </c>
      <c r="H656" s="3">
        <v>2.9124000000000001E-5</v>
      </c>
      <c r="I656" s="2">
        <v>-0.37858999999999998</v>
      </c>
      <c r="J656" s="2">
        <v>0.70499000000000001</v>
      </c>
    </row>
    <row r="657" spans="1:10" x14ac:dyDescent="0.35">
      <c r="A657" s="2">
        <v>6</v>
      </c>
      <c r="B657" s="2">
        <v>29737971</v>
      </c>
      <c r="C657" s="2">
        <v>30798168</v>
      </c>
      <c r="D657" s="2">
        <v>67</v>
      </c>
      <c r="E657" s="2">
        <v>13</v>
      </c>
      <c r="F657" s="3">
        <v>-1.025E-5</v>
      </c>
      <c r="G657" s="3">
        <v>7.7161999999999997E-10</v>
      </c>
      <c r="H657" s="3">
        <v>2.7778000000000001E-5</v>
      </c>
      <c r="I657" s="2">
        <v>-0.36897999999999997</v>
      </c>
      <c r="J657" s="2">
        <v>0.71214</v>
      </c>
    </row>
    <row r="658" spans="1:10" x14ac:dyDescent="0.35">
      <c r="A658" s="2">
        <v>6</v>
      </c>
      <c r="B658" s="2">
        <v>30798168</v>
      </c>
      <c r="C658" s="2">
        <v>31571218</v>
      </c>
      <c r="D658" s="2">
        <v>635</v>
      </c>
      <c r="E658" s="2">
        <v>45</v>
      </c>
      <c r="F658" s="3">
        <v>-2.173E-5</v>
      </c>
      <c r="G658" s="3">
        <v>4.3873000000000003E-9</v>
      </c>
      <c r="H658" s="3">
        <v>6.6236999999999996E-5</v>
      </c>
      <c r="I658" s="2">
        <v>-0.32806000000000002</v>
      </c>
      <c r="J658" s="2">
        <v>0.74287000000000003</v>
      </c>
    </row>
    <row r="659" spans="1:10" x14ac:dyDescent="0.35">
      <c r="A659" s="2">
        <v>6</v>
      </c>
      <c r="B659" s="2">
        <v>31571218</v>
      </c>
      <c r="C659" s="2">
        <v>32682664</v>
      </c>
      <c r="D659" s="2">
        <v>782</v>
      </c>
      <c r="E659" s="2">
        <v>39</v>
      </c>
      <c r="F659" s="3">
        <v>3.4106999999999997E-5</v>
      </c>
      <c r="G659" s="3">
        <v>7.0962000000000004E-9</v>
      </c>
      <c r="H659" s="3">
        <v>8.4239000000000004E-5</v>
      </c>
      <c r="I659" s="2">
        <v>0.40489000000000003</v>
      </c>
      <c r="J659" s="2">
        <v>0.68555999999999995</v>
      </c>
    </row>
    <row r="660" spans="1:10" x14ac:dyDescent="0.35">
      <c r="A660" s="2">
        <v>6</v>
      </c>
      <c r="B660" s="2">
        <v>32682664</v>
      </c>
      <c r="C660" s="2">
        <v>33236497</v>
      </c>
      <c r="D660" s="2">
        <v>357</v>
      </c>
      <c r="E660" s="2">
        <v>40</v>
      </c>
      <c r="F660" s="3">
        <v>-2.6543999999999999E-5</v>
      </c>
      <c r="G660" s="3">
        <v>3.1418E-9</v>
      </c>
      <c r="H660" s="3">
        <v>5.6051999999999998E-5</v>
      </c>
      <c r="I660" s="2">
        <v>-0.47355999999999998</v>
      </c>
      <c r="J660" s="2">
        <v>0.63582000000000005</v>
      </c>
    </row>
    <row r="661" spans="1:10" x14ac:dyDescent="0.35">
      <c r="A661" s="2">
        <v>6</v>
      </c>
      <c r="B661" s="2">
        <v>33236497</v>
      </c>
      <c r="C661" s="2">
        <v>35455756</v>
      </c>
      <c r="D661" s="2">
        <v>3121</v>
      </c>
      <c r="E661" s="2">
        <v>50</v>
      </c>
      <c r="F661" s="3">
        <v>-5.1220000000000001E-5</v>
      </c>
      <c r="G661" s="3">
        <v>6.3426E-9</v>
      </c>
      <c r="H661" s="3">
        <v>7.9640000000000003E-5</v>
      </c>
      <c r="I661" s="2">
        <v>-0.64315</v>
      </c>
      <c r="J661" s="2">
        <v>0.52012999999999998</v>
      </c>
    </row>
    <row r="662" spans="1:10" x14ac:dyDescent="0.35">
      <c r="A662" s="2">
        <v>6</v>
      </c>
      <c r="B662" s="2">
        <v>35455756</v>
      </c>
      <c r="C662" s="2">
        <v>37572596</v>
      </c>
      <c r="D662" s="2">
        <v>3198</v>
      </c>
      <c r="E662" s="2">
        <v>50</v>
      </c>
      <c r="F662" s="3">
        <v>5.0716000000000005E-7</v>
      </c>
      <c r="G662" s="3">
        <v>6.3037999999999997E-9</v>
      </c>
      <c r="H662" s="3">
        <v>7.9395999999999997E-5</v>
      </c>
      <c r="I662" s="2">
        <v>6.3876999999999996E-3</v>
      </c>
      <c r="J662" s="2">
        <v>0.99490000000000001</v>
      </c>
    </row>
    <row r="663" spans="1:10" x14ac:dyDescent="0.35">
      <c r="A663" s="2">
        <v>6</v>
      </c>
      <c r="B663" s="2">
        <v>37572596</v>
      </c>
      <c r="C663" s="2">
        <v>39295677</v>
      </c>
      <c r="D663" s="2">
        <v>3251</v>
      </c>
      <c r="E663" s="2">
        <v>50</v>
      </c>
      <c r="F663" s="3">
        <v>-2.65E-5</v>
      </c>
      <c r="G663" s="3">
        <v>6.3713999999999997E-9</v>
      </c>
      <c r="H663" s="3">
        <v>7.9820999999999994E-5</v>
      </c>
      <c r="I663" s="2">
        <v>-0.33199000000000001</v>
      </c>
      <c r="J663" s="2">
        <v>0.7399</v>
      </c>
    </row>
    <row r="664" spans="1:10" x14ac:dyDescent="0.35">
      <c r="A664" s="2">
        <v>6</v>
      </c>
      <c r="B664" s="2">
        <v>39295677</v>
      </c>
      <c r="C664" s="2">
        <v>40345115</v>
      </c>
      <c r="D664" s="2">
        <v>1480</v>
      </c>
      <c r="E664" s="2">
        <v>50</v>
      </c>
      <c r="F664" s="3">
        <v>4.0852000000000001E-5</v>
      </c>
      <c r="G664" s="3">
        <v>6.4639000000000004E-9</v>
      </c>
      <c r="H664" s="3">
        <v>8.0397999999999998E-5</v>
      </c>
      <c r="I664" s="2">
        <v>0.50812000000000002</v>
      </c>
      <c r="J664" s="2">
        <v>0.61136999999999997</v>
      </c>
    </row>
    <row r="665" spans="1:10" x14ac:dyDescent="0.35">
      <c r="A665" s="2">
        <v>6</v>
      </c>
      <c r="B665" s="2">
        <v>40345115</v>
      </c>
      <c r="C665" s="2">
        <v>42038721</v>
      </c>
      <c r="D665" s="2">
        <v>2780</v>
      </c>
      <c r="E665" s="2">
        <v>50</v>
      </c>
      <c r="F665" s="3">
        <v>4.1288999999999997E-5</v>
      </c>
      <c r="G665" s="3">
        <v>6.3486999999999998E-9</v>
      </c>
      <c r="H665" s="3">
        <v>7.9678999999999994E-5</v>
      </c>
      <c r="I665" s="2">
        <v>0.51819999999999999</v>
      </c>
      <c r="J665" s="2">
        <v>0.60431999999999997</v>
      </c>
    </row>
    <row r="666" spans="1:10" x14ac:dyDescent="0.35">
      <c r="A666" s="2">
        <v>6</v>
      </c>
      <c r="B666" s="2">
        <v>42038721</v>
      </c>
      <c r="C666" s="2">
        <v>43756169</v>
      </c>
      <c r="D666" s="2">
        <v>2017</v>
      </c>
      <c r="E666" s="2">
        <v>50</v>
      </c>
      <c r="F666" s="3">
        <v>2.2093E-5</v>
      </c>
      <c r="G666" s="3">
        <v>6.607E-9</v>
      </c>
      <c r="H666" s="3">
        <v>8.1283000000000001E-5</v>
      </c>
      <c r="I666" s="2">
        <v>0.27179999999999999</v>
      </c>
      <c r="J666" s="2">
        <v>0.78576999999999997</v>
      </c>
    </row>
    <row r="667" spans="1:10" x14ac:dyDescent="0.35">
      <c r="A667" s="2">
        <v>6</v>
      </c>
      <c r="B667" s="2">
        <v>43756169</v>
      </c>
      <c r="C667" s="2">
        <v>45406563</v>
      </c>
      <c r="D667" s="2">
        <v>2483</v>
      </c>
      <c r="E667" s="2">
        <v>50</v>
      </c>
      <c r="F667" s="3">
        <v>-8.5993000000000008E-6</v>
      </c>
      <c r="G667" s="3">
        <v>6.2412999999999999E-9</v>
      </c>
      <c r="H667" s="3">
        <v>7.9002E-5</v>
      </c>
      <c r="I667" s="2">
        <v>-0.10885</v>
      </c>
      <c r="J667" s="2">
        <v>0.91332000000000002</v>
      </c>
    </row>
    <row r="668" spans="1:10" x14ac:dyDescent="0.35">
      <c r="A668" s="2">
        <v>6</v>
      </c>
      <c r="B668" s="2">
        <v>45406563</v>
      </c>
      <c r="C668" s="2">
        <v>47311898</v>
      </c>
      <c r="D668" s="2">
        <v>2755</v>
      </c>
      <c r="E668" s="2">
        <v>50</v>
      </c>
      <c r="F668" s="3">
        <v>2.4524E-6</v>
      </c>
      <c r="G668" s="3">
        <v>6.4834999999999998E-9</v>
      </c>
      <c r="H668" s="3">
        <v>8.0519999999999995E-5</v>
      </c>
      <c r="I668" s="2">
        <v>3.0456E-2</v>
      </c>
      <c r="J668" s="2">
        <v>0.97570000000000001</v>
      </c>
    </row>
    <row r="669" spans="1:10" x14ac:dyDescent="0.35">
      <c r="A669" s="2">
        <v>6</v>
      </c>
      <c r="B669" s="2">
        <v>47311898</v>
      </c>
      <c r="C669" s="2">
        <v>48391125</v>
      </c>
      <c r="D669" s="2">
        <v>1885</v>
      </c>
      <c r="E669" s="2">
        <v>50</v>
      </c>
      <c r="F669" s="3">
        <v>-7.0362999999999999E-6</v>
      </c>
      <c r="G669" s="3">
        <v>6.2901E-9</v>
      </c>
      <c r="H669" s="3">
        <v>7.9309999999999998E-5</v>
      </c>
      <c r="I669" s="2">
        <v>-8.8719000000000006E-2</v>
      </c>
      <c r="J669" s="2">
        <v>0.92930000000000001</v>
      </c>
    </row>
    <row r="670" spans="1:10" x14ac:dyDescent="0.35">
      <c r="A670" s="2">
        <v>6</v>
      </c>
      <c r="B670" s="2">
        <v>48391125</v>
      </c>
      <c r="C670" s="2">
        <v>50386145</v>
      </c>
      <c r="D670" s="2">
        <v>3052</v>
      </c>
      <c r="E670" s="2">
        <v>50</v>
      </c>
      <c r="F670" s="3">
        <v>-3.6001999999999999E-5</v>
      </c>
      <c r="G670" s="3">
        <v>6.4508999999999997E-9</v>
      </c>
      <c r="H670" s="3">
        <v>8.0317999999999999E-5</v>
      </c>
      <c r="I670" s="2">
        <v>-0.44824999999999998</v>
      </c>
      <c r="J670" s="2">
        <v>0.65397000000000005</v>
      </c>
    </row>
    <row r="671" spans="1:10" x14ac:dyDescent="0.35">
      <c r="A671" s="2">
        <v>6</v>
      </c>
      <c r="B671" s="2">
        <v>50386145</v>
      </c>
      <c r="C671" s="2">
        <v>52210476</v>
      </c>
      <c r="D671" s="2">
        <v>2829</v>
      </c>
      <c r="E671" s="2">
        <v>50</v>
      </c>
      <c r="F671" s="3">
        <v>8.0544999999999995E-5</v>
      </c>
      <c r="G671" s="3">
        <v>6.7009999999999999E-9</v>
      </c>
      <c r="H671" s="3">
        <v>8.1860000000000006E-5</v>
      </c>
      <c r="I671" s="2">
        <v>0.98392999999999997</v>
      </c>
      <c r="J671" s="2">
        <v>0.32514999999999999</v>
      </c>
    </row>
    <row r="672" spans="1:10" x14ac:dyDescent="0.35">
      <c r="A672" s="2">
        <v>6</v>
      </c>
      <c r="B672" s="2">
        <v>52210476</v>
      </c>
      <c r="C672" s="2">
        <v>53279102</v>
      </c>
      <c r="D672" s="2">
        <v>1845</v>
      </c>
      <c r="E672" s="2">
        <v>50</v>
      </c>
      <c r="F672" s="3">
        <v>3.1649999999999997E-5</v>
      </c>
      <c r="G672" s="3">
        <v>6.7295999999999996E-9</v>
      </c>
      <c r="H672" s="3">
        <v>8.2033999999999994E-5</v>
      </c>
      <c r="I672" s="2">
        <v>0.38582</v>
      </c>
      <c r="J672" s="2">
        <v>0.69962999999999997</v>
      </c>
    </row>
    <row r="673" spans="1:10" x14ac:dyDescent="0.35">
      <c r="A673" s="2">
        <v>6</v>
      </c>
      <c r="B673" s="2">
        <v>53279102</v>
      </c>
      <c r="C673" s="2">
        <v>55468270</v>
      </c>
      <c r="D673" s="2">
        <v>4175</v>
      </c>
      <c r="E673" s="2">
        <v>50</v>
      </c>
      <c r="F673" s="3">
        <v>4.0184999999999997E-6</v>
      </c>
      <c r="G673" s="3">
        <v>6.0498000000000003E-9</v>
      </c>
      <c r="H673" s="3">
        <v>7.7780000000000004E-5</v>
      </c>
      <c r="I673" s="2">
        <v>5.1665000000000003E-2</v>
      </c>
      <c r="J673" s="2">
        <v>0.95879999999999999</v>
      </c>
    </row>
    <row r="674" spans="1:10" x14ac:dyDescent="0.35">
      <c r="A674" s="2">
        <v>6</v>
      </c>
      <c r="B674" s="2">
        <v>55468270</v>
      </c>
      <c r="C674" s="2">
        <v>56105313</v>
      </c>
      <c r="D674" s="2">
        <v>1316</v>
      </c>
      <c r="E674" s="2">
        <v>40</v>
      </c>
      <c r="F674" s="3">
        <v>-1.677E-5</v>
      </c>
      <c r="G674" s="3">
        <v>4.0063000000000001E-9</v>
      </c>
      <c r="H674" s="3">
        <v>6.3295999999999998E-5</v>
      </c>
      <c r="I674" s="2">
        <v>-0.26495000000000002</v>
      </c>
      <c r="J674" s="2">
        <v>0.79105000000000003</v>
      </c>
    </row>
    <row r="675" spans="1:10" x14ac:dyDescent="0.35">
      <c r="A675" s="2">
        <v>6</v>
      </c>
      <c r="B675" s="2">
        <v>56105313</v>
      </c>
      <c r="C675" s="2">
        <v>57599465</v>
      </c>
      <c r="D675" s="2">
        <v>1415</v>
      </c>
      <c r="E675" s="2">
        <v>50</v>
      </c>
      <c r="F675" s="3">
        <v>1.8425000000000001E-5</v>
      </c>
      <c r="G675" s="3">
        <v>5.9259E-9</v>
      </c>
      <c r="H675" s="3">
        <v>7.6979999999999998E-5</v>
      </c>
      <c r="I675" s="2">
        <v>0.23935000000000001</v>
      </c>
      <c r="J675" s="2">
        <v>0.81083000000000005</v>
      </c>
    </row>
    <row r="676" spans="1:10" x14ac:dyDescent="0.35">
      <c r="A676" s="2">
        <v>6</v>
      </c>
      <c r="B676" s="2">
        <v>57599465</v>
      </c>
      <c r="C676" s="2">
        <v>61880512</v>
      </c>
      <c r="D676" s="2">
        <v>1673</v>
      </c>
      <c r="E676" s="2">
        <v>25</v>
      </c>
      <c r="F676" s="3">
        <v>1.6503000000000001E-5</v>
      </c>
      <c r="G676" s="3">
        <v>3.6585000000000001E-9</v>
      </c>
      <c r="H676" s="3">
        <v>6.0485000000000001E-5</v>
      </c>
      <c r="I676" s="2">
        <v>0.27284000000000003</v>
      </c>
      <c r="J676" s="2">
        <v>0.78498000000000001</v>
      </c>
    </row>
    <row r="677" spans="1:10" x14ac:dyDescent="0.35">
      <c r="A677" s="2">
        <v>6</v>
      </c>
      <c r="B677" s="2">
        <v>61880512</v>
      </c>
      <c r="C677" s="2">
        <v>63552888</v>
      </c>
      <c r="D677" s="2">
        <v>2737</v>
      </c>
      <c r="E677" s="2">
        <v>47</v>
      </c>
      <c r="F677" s="3">
        <v>2.4652999999999999E-5</v>
      </c>
      <c r="G677" s="3">
        <v>5.5331999999999999E-9</v>
      </c>
      <c r="H677" s="3">
        <v>7.4386000000000002E-5</v>
      </c>
      <c r="I677" s="2">
        <v>0.33141999999999999</v>
      </c>
      <c r="J677" s="2">
        <v>0.74033000000000004</v>
      </c>
    </row>
    <row r="678" spans="1:10" x14ac:dyDescent="0.35">
      <c r="A678" s="2">
        <v>6</v>
      </c>
      <c r="B678" s="2">
        <v>63552888</v>
      </c>
      <c r="C678" s="2">
        <v>65765742</v>
      </c>
      <c r="D678" s="2">
        <v>3128</v>
      </c>
      <c r="E678" s="2">
        <v>50</v>
      </c>
      <c r="F678" s="3">
        <v>1.7657000000000001E-5</v>
      </c>
      <c r="G678" s="3">
        <v>6.4938000000000001E-9</v>
      </c>
      <c r="H678" s="3">
        <v>8.0584E-5</v>
      </c>
      <c r="I678" s="2">
        <v>0.21912000000000001</v>
      </c>
      <c r="J678" s="2">
        <v>0.82655999999999996</v>
      </c>
    </row>
    <row r="679" spans="1:10" x14ac:dyDescent="0.35">
      <c r="A679" s="2">
        <v>6</v>
      </c>
      <c r="B679" s="2">
        <v>65765742</v>
      </c>
      <c r="C679" s="2">
        <v>67329215</v>
      </c>
      <c r="D679" s="2">
        <v>3417</v>
      </c>
      <c r="E679" s="2">
        <v>50</v>
      </c>
      <c r="F679" s="3">
        <v>-5.3535999999999997E-5</v>
      </c>
      <c r="G679" s="3">
        <v>6.5050000000000002E-9</v>
      </c>
      <c r="H679" s="3">
        <v>8.0654000000000004E-5</v>
      </c>
      <c r="I679" s="2">
        <v>-0.66378000000000004</v>
      </c>
      <c r="J679" s="2">
        <v>0.50683</v>
      </c>
    </row>
    <row r="680" spans="1:10" x14ac:dyDescent="0.35">
      <c r="A680" s="2">
        <v>6</v>
      </c>
      <c r="B680" s="2">
        <v>67329215</v>
      </c>
      <c r="C680" s="2">
        <v>68849483</v>
      </c>
      <c r="D680" s="2">
        <v>3565</v>
      </c>
      <c r="E680" s="2">
        <v>50</v>
      </c>
      <c r="F680" s="3">
        <v>1.6803000000000002E-5</v>
      </c>
      <c r="G680" s="3">
        <v>6.4162999999999999E-9</v>
      </c>
      <c r="H680" s="3">
        <v>8.0102E-5</v>
      </c>
      <c r="I680" s="2">
        <v>0.20977999999999999</v>
      </c>
      <c r="J680" s="2">
        <v>0.83384000000000003</v>
      </c>
    </row>
    <row r="681" spans="1:10" x14ac:dyDescent="0.35">
      <c r="A681" s="2">
        <v>6</v>
      </c>
      <c r="B681" s="2">
        <v>68849483</v>
      </c>
      <c r="C681" s="2">
        <v>69523448</v>
      </c>
      <c r="D681" s="2">
        <v>1501</v>
      </c>
      <c r="E681" s="2">
        <v>50</v>
      </c>
      <c r="F681" s="3">
        <v>-1.1333E-5</v>
      </c>
      <c r="G681" s="3">
        <v>4.6708999999999997E-9</v>
      </c>
      <c r="H681" s="3">
        <v>6.8343999999999995E-5</v>
      </c>
      <c r="I681" s="2">
        <v>-0.16583000000000001</v>
      </c>
      <c r="J681" s="2">
        <v>0.86829000000000001</v>
      </c>
    </row>
    <row r="682" spans="1:10" x14ac:dyDescent="0.35">
      <c r="A682" s="2">
        <v>6</v>
      </c>
      <c r="B682" s="2">
        <v>69523448</v>
      </c>
      <c r="C682" s="2">
        <v>71609510</v>
      </c>
      <c r="D682" s="2">
        <v>3440</v>
      </c>
      <c r="E682" s="2">
        <v>50</v>
      </c>
      <c r="F682" s="3">
        <v>-3.2227000000000002E-5</v>
      </c>
      <c r="G682" s="3">
        <v>6.7316000000000002E-9</v>
      </c>
      <c r="H682" s="3">
        <v>8.2045999999999993E-5</v>
      </c>
      <c r="I682" s="2">
        <v>-0.39279999999999998</v>
      </c>
      <c r="J682" s="2">
        <v>0.69447000000000003</v>
      </c>
    </row>
    <row r="683" spans="1:10" x14ac:dyDescent="0.35">
      <c r="A683" s="2">
        <v>6</v>
      </c>
      <c r="B683" s="2">
        <v>71609510</v>
      </c>
      <c r="C683" s="2">
        <v>73450097</v>
      </c>
      <c r="D683" s="2">
        <v>3053</v>
      </c>
      <c r="E683" s="2">
        <v>50</v>
      </c>
      <c r="F683" s="3">
        <v>1.7791E-6</v>
      </c>
      <c r="G683" s="3">
        <v>7.0077000000000001E-9</v>
      </c>
      <c r="H683" s="3">
        <v>8.3712000000000001E-5</v>
      </c>
      <c r="I683" s="2">
        <v>2.1253000000000001E-2</v>
      </c>
      <c r="J683" s="2">
        <v>0.98304000000000002</v>
      </c>
    </row>
    <row r="684" spans="1:10" x14ac:dyDescent="0.35">
      <c r="A684" s="2">
        <v>6</v>
      </c>
      <c r="B684" s="2">
        <v>73450097</v>
      </c>
      <c r="C684" s="2">
        <v>75462003</v>
      </c>
      <c r="D684" s="2">
        <v>3206</v>
      </c>
      <c r="E684" s="2">
        <v>50</v>
      </c>
      <c r="F684" s="3">
        <v>-4.3320000000000002E-6</v>
      </c>
      <c r="G684" s="3">
        <v>6.456E-9</v>
      </c>
      <c r="H684" s="3">
        <v>8.0348999999999999E-5</v>
      </c>
      <c r="I684" s="2">
        <v>-5.3914999999999998E-2</v>
      </c>
      <c r="J684" s="2">
        <v>0.95699999999999996</v>
      </c>
    </row>
    <row r="685" spans="1:10" x14ac:dyDescent="0.35">
      <c r="A685" s="2">
        <v>6</v>
      </c>
      <c r="B685" s="2">
        <v>75462003</v>
      </c>
      <c r="C685" s="2">
        <v>77414881</v>
      </c>
      <c r="D685" s="2">
        <v>2317</v>
      </c>
      <c r="E685" s="2">
        <v>50</v>
      </c>
      <c r="F685" s="3">
        <v>2.3354999999999999E-5</v>
      </c>
      <c r="G685" s="3">
        <v>6.5638E-9</v>
      </c>
      <c r="H685" s="3">
        <v>8.1017E-5</v>
      </c>
      <c r="I685" s="2">
        <v>0.28827000000000003</v>
      </c>
      <c r="J685" s="2">
        <v>0.77314000000000005</v>
      </c>
    </row>
    <row r="686" spans="1:10" x14ac:dyDescent="0.35">
      <c r="A686" s="2">
        <v>6</v>
      </c>
      <c r="B686" s="2">
        <v>77414881</v>
      </c>
      <c r="C686" s="2">
        <v>78957728</v>
      </c>
      <c r="D686" s="2">
        <v>2866</v>
      </c>
      <c r="E686" s="2">
        <v>50</v>
      </c>
      <c r="F686" s="3">
        <v>-3.3107E-5</v>
      </c>
      <c r="G686" s="3">
        <v>6.6232E-9</v>
      </c>
      <c r="H686" s="3">
        <v>8.1383000000000003E-5</v>
      </c>
      <c r="I686" s="2">
        <v>-0.40679999999999999</v>
      </c>
      <c r="J686" s="2">
        <v>0.68415000000000004</v>
      </c>
    </row>
    <row r="687" spans="1:10" x14ac:dyDescent="0.35">
      <c r="A687" s="2">
        <v>6</v>
      </c>
      <c r="B687" s="2">
        <v>78957728</v>
      </c>
      <c r="C687" s="2">
        <v>80691170</v>
      </c>
      <c r="D687" s="2">
        <v>2942</v>
      </c>
      <c r="E687" s="2">
        <v>50</v>
      </c>
      <c r="F687" s="3">
        <v>3.8937999999999999E-5</v>
      </c>
      <c r="G687" s="3">
        <v>7.0794999999999998E-9</v>
      </c>
      <c r="H687" s="3">
        <v>8.4140000000000004E-5</v>
      </c>
      <c r="I687" s="2">
        <v>0.46278000000000002</v>
      </c>
      <c r="J687" s="2">
        <v>0.64351999999999998</v>
      </c>
    </row>
    <row r="688" spans="1:10" x14ac:dyDescent="0.35">
      <c r="A688" s="2">
        <v>6</v>
      </c>
      <c r="B688" s="2">
        <v>80691170</v>
      </c>
      <c r="C688" s="2">
        <v>81929222</v>
      </c>
      <c r="D688" s="2">
        <v>2575</v>
      </c>
      <c r="E688" s="2">
        <v>50</v>
      </c>
      <c r="F688" s="3">
        <v>-3.8699999999999999E-5</v>
      </c>
      <c r="G688" s="3">
        <v>6.0423999999999997E-9</v>
      </c>
      <c r="H688" s="3">
        <v>7.7732999999999996E-5</v>
      </c>
      <c r="I688" s="2">
        <v>-0.49786000000000002</v>
      </c>
      <c r="J688" s="2">
        <v>0.61858000000000002</v>
      </c>
    </row>
    <row r="689" spans="1:10" x14ac:dyDescent="0.35">
      <c r="A689" s="2">
        <v>6</v>
      </c>
      <c r="B689" s="2">
        <v>81929222</v>
      </c>
      <c r="C689" s="2">
        <v>83127149</v>
      </c>
      <c r="D689" s="2">
        <v>1641</v>
      </c>
      <c r="E689" s="2">
        <v>50</v>
      </c>
      <c r="F689" s="3">
        <v>-3.0397000000000001E-5</v>
      </c>
      <c r="G689" s="3">
        <v>6.2937000000000003E-9</v>
      </c>
      <c r="H689" s="3">
        <v>7.9332999999999994E-5</v>
      </c>
      <c r="I689" s="2">
        <v>-0.38314999999999999</v>
      </c>
      <c r="J689" s="2">
        <v>0.70160999999999996</v>
      </c>
    </row>
    <row r="690" spans="1:10" x14ac:dyDescent="0.35">
      <c r="A690" s="2">
        <v>6</v>
      </c>
      <c r="B690" s="2">
        <v>83127149</v>
      </c>
      <c r="C690" s="2">
        <v>85209989</v>
      </c>
      <c r="D690" s="2">
        <v>2312</v>
      </c>
      <c r="E690" s="2">
        <v>50</v>
      </c>
      <c r="F690" s="3">
        <v>-1.8763E-5</v>
      </c>
      <c r="G690" s="3">
        <v>6.5065999999999998E-9</v>
      </c>
      <c r="H690" s="3">
        <v>8.0663999999999999E-5</v>
      </c>
      <c r="I690" s="2">
        <v>-0.23261000000000001</v>
      </c>
      <c r="J690" s="2">
        <v>0.81606000000000001</v>
      </c>
    </row>
    <row r="691" spans="1:10" x14ac:dyDescent="0.35">
      <c r="A691" s="2">
        <v>6</v>
      </c>
      <c r="B691" s="2">
        <v>85209989</v>
      </c>
      <c r="C691" s="2">
        <v>87069500</v>
      </c>
      <c r="D691" s="2">
        <v>3207</v>
      </c>
      <c r="E691" s="2">
        <v>50</v>
      </c>
      <c r="F691" s="3">
        <v>3.8036E-5</v>
      </c>
      <c r="G691" s="3">
        <v>6.3758000000000003E-9</v>
      </c>
      <c r="H691" s="3">
        <v>7.9849000000000001E-5</v>
      </c>
      <c r="I691" s="2">
        <v>0.47636000000000001</v>
      </c>
      <c r="J691" s="2">
        <v>0.63382000000000005</v>
      </c>
    </row>
    <row r="692" spans="1:10" x14ac:dyDescent="0.35">
      <c r="A692" s="2">
        <v>6</v>
      </c>
      <c r="B692" s="2">
        <v>87069500</v>
      </c>
      <c r="C692" s="2">
        <v>88822140</v>
      </c>
      <c r="D692" s="2">
        <v>2727</v>
      </c>
      <c r="E692" s="2">
        <v>50</v>
      </c>
      <c r="F692" s="3">
        <v>1.8887000000000001E-5</v>
      </c>
      <c r="G692" s="3">
        <v>6.3462999999999999E-9</v>
      </c>
      <c r="H692" s="3">
        <v>7.9662999999999999E-5</v>
      </c>
      <c r="I692" s="2">
        <v>0.23709</v>
      </c>
      <c r="J692" s="2">
        <v>0.81259000000000003</v>
      </c>
    </row>
    <row r="693" spans="1:10" x14ac:dyDescent="0.35">
      <c r="A693" s="2">
        <v>6</v>
      </c>
      <c r="B693" s="2">
        <v>88822140</v>
      </c>
      <c r="C693" s="2">
        <v>89973052</v>
      </c>
      <c r="D693" s="2">
        <v>1859</v>
      </c>
      <c r="E693" s="2">
        <v>50</v>
      </c>
      <c r="F693" s="3">
        <v>2.3609999999999999E-6</v>
      </c>
      <c r="G693" s="3">
        <v>6.0414999999999999E-9</v>
      </c>
      <c r="H693" s="3">
        <v>7.7726999999999996E-5</v>
      </c>
      <c r="I693" s="2">
        <v>3.0374999999999999E-2</v>
      </c>
      <c r="J693" s="2">
        <v>0.97577000000000003</v>
      </c>
    </row>
    <row r="694" spans="1:10" x14ac:dyDescent="0.35">
      <c r="A694" s="2">
        <v>6</v>
      </c>
      <c r="B694" s="2">
        <v>89973052</v>
      </c>
      <c r="C694" s="2">
        <v>91843196</v>
      </c>
      <c r="D694" s="2">
        <v>2772</v>
      </c>
      <c r="E694" s="2">
        <v>50</v>
      </c>
      <c r="F694" s="3">
        <v>-8.0022999999999996E-6</v>
      </c>
      <c r="G694" s="3">
        <v>6.3331E-9</v>
      </c>
      <c r="H694" s="3">
        <v>7.9580999999999996E-5</v>
      </c>
      <c r="I694" s="2">
        <v>-0.10056</v>
      </c>
      <c r="J694" s="2">
        <v>0.91990000000000005</v>
      </c>
    </row>
    <row r="695" spans="1:10" x14ac:dyDescent="0.35">
      <c r="A695" s="2">
        <v>6</v>
      </c>
      <c r="B695" s="2">
        <v>91843196</v>
      </c>
      <c r="C695" s="2">
        <v>93428644</v>
      </c>
      <c r="D695" s="2">
        <v>2365</v>
      </c>
      <c r="E695" s="2">
        <v>50</v>
      </c>
      <c r="F695" s="3">
        <v>-1.3198E-5</v>
      </c>
      <c r="G695" s="3">
        <v>6.1773999999999998E-9</v>
      </c>
      <c r="H695" s="3">
        <v>7.8596000000000004E-5</v>
      </c>
      <c r="I695" s="2">
        <v>-0.16793</v>
      </c>
      <c r="J695" s="2">
        <v>0.86663999999999997</v>
      </c>
    </row>
    <row r="696" spans="1:10" x14ac:dyDescent="0.35">
      <c r="A696" s="2">
        <v>6</v>
      </c>
      <c r="B696" s="2">
        <v>93428644</v>
      </c>
      <c r="C696" s="2">
        <v>94118142</v>
      </c>
      <c r="D696" s="2">
        <v>1475</v>
      </c>
      <c r="E696" s="2">
        <v>50</v>
      </c>
      <c r="F696" s="3">
        <v>-1.5330999999999999E-5</v>
      </c>
      <c r="G696" s="3">
        <v>6.0053000000000003E-9</v>
      </c>
      <c r="H696" s="3">
        <v>7.7494E-5</v>
      </c>
      <c r="I696" s="2">
        <v>-0.19783999999999999</v>
      </c>
      <c r="J696" s="2">
        <v>0.84316999999999998</v>
      </c>
    </row>
    <row r="697" spans="1:10" x14ac:dyDescent="0.35">
      <c r="A697" s="2">
        <v>6</v>
      </c>
      <c r="B697" s="2">
        <v>94118142</v>
      </c>
      <c r="C697" s="2">
        <v>94441175</v>
      </c>
      <c r="D697" s="2">
        <v>421</v>
      </c>
      <c r="E697" s="2">
        <v>18</v>
      </c>
      <c r="F697" s="3">
        <v>-2.0058999999999999E-5</v>
      </c>
      <c r="G697" s="3">
        <v>1.3964000000000001E-9</v>
      </c>
      <c r="H697" s="3">
        <v>3.7367999999999999E-5</v>
      </c>
      <c r="I697" s="2">
        <v>-0.53680000000000005</v>
      </c>
      <c r="J697" s="2">
        <v>0.59140000000000004</v>
      </c>
    </row>
    <row r="698" spans="1:10" x14ac:dyDescent="0.35">
      <c r="A698" s="2">
        <v>6</v>
      </c>
      <c r="B698" s="2">
        <v>94441175</v>
      </c>
      <c r="C698" s="2">
        <v>97093511</v>
      </c>
      <c r="D698" s="2">
        <v>3799</v>
      </c>
      <c r="E698" s="2">
        <v>50</v>
      </c>
      <c r="F698" s="3">
        <v>-2.9762000000000001E-5</v>
      </c>
      <c r="G698" s="3">
        <v>7.3965999999999999E-9</v>
      </c>
      <c r="H698" s="3">
        <v>8.6002999999999996E-5</v>
      </c>
      <c r="I698" s="2">
        <v>-0.34605999999999998</v>
      </c>
      <c r="J698" s="2">
        <v>0.72929999999999995</v>
      </c>
    </row>
    <row r="699" spans="1:10" x14ac:dyDescent="0.35">
      <c r="A699" s="2">
        <v>6</v>
      </c>
      <c r="B699" s="2">
        <v>97093511</v>
      </c>
      <c r="C699" s="2">
        <v>97842284</v>
      </c>
      <c r="D699" s="2">
        <v>1113</v>
      </c>
      <c r="E699" s="2">
        <v>50</v>
      </c>
      <c r="F699" s="3">
        <v>3.1612999999999997E-5</v>
      </c>
      <c r="G699" s="3">
        <v>4.5762999999999996E-9</v>
      </c>
      <c r="H699" s="3">
        <v>6.7648E-5</v>
      </c>
      <c r="I699" s="2">
        <v>0.46731</v>
      </c>
      <c r="J699" s="2">
        <v>0.64027999999999996</v>
      </c>
    </row>
    <row r="700" spans="1:10" x14ac:dyDescent="0.35">
      <c r="A700" s="2">
        <v>6</v>
      </c>
      <c r="B700" s="2">
        <v>97842284</v>
      </c>
      <c r="C700" s="2">
        <v>100630146</v>
      </c>
      <c r="D700" s="2">
        <v>3734</v>
      </c>
      <c r="E700" s="2">
        <v>50</v>
      </c>
      <c r="F700" s="3">
        <v>-7.3039000000000003E-5</v>
      </c>
      <c r="G700" s="3">
        <v>6.6999E-9</v>
      </c>
      <c r="H700" s="3">
        <v>8.1853000000000004E-5</v>
      </c>
      <c r="I700" s="2">
        <v>-0.89232</v>
      </c>
      <c r="J700" s="2">
        <v>0.37222</v>
      </c>
    </row>
    <row r="701" spans="1:10" x14ac:dyDescent="0.35">
      <c r="A701" s="2">
        <v>6</v>
      </c>
      <c r="B701" s="2">
        <v>100630146</v>
      </c>
      <c r="C701" s="2">
        <v>102636772</v>
      </c>
      <c r="D701" s="2">
        <v>2469</v>
      </c>
      <c r="E701" s="2">
        <v>50</v>
      </c>
      <c r="F701" s="3">
        <v>-4.9189999999999998E-6</v>
      </c>
      <c r="G701" s="3">
        <v>6.5164000000000004E-9</v>
      </c>
      <c r="H701" s="3">
        <v>8.0723999999999995E-5</v>
      </c>
      <c r="I701" s="2">
        <v>-6.0935999999999997E-2</v>
      </c>
      <c r="J701" s="2">
        <v>0.95140999999999998</v>
      </c>
    </row>
    <row r="702" spans="1:10" x14ac:dyDescent="0.35">
      <c r="A702" s="2">
        <v>6</v>
      </c>
      <c r="B702" s="2">
        <v>102636772</v>
      </c>
      <c r="C702" s="2">
        <v>103983395</v>
      </c>
      <c r="D702" s="2">
        <v>2278</v>
      </c>
      <c r="E702" s="2">
        <v>50</v>
      </c>
      <c r="F702" s="3">
        <v>-2.0126999999999999E-5</v>
      </c>
      <c r="G702" s="3">
        <v>6.5286999999999996E-9</v>
      </c>
      <c r="H702" s="3">
        <v>8.0799999999999999E-5</v>
      </c>
      <c r="I702" s="2">
        <v>-0.24909999999999999</v>
      </c>
      <c r="J702" s="2">
        <v>0.80327999999999999</v>
      </c>
    </row>
    <row r="703" spans="1:10" x14ac:dyDescent="0.35">
      <c r="A703" s="2">
        <v>6</v>
      </c>
      <c r="B703" s="2">
        <v>103983395</v>
      </c>
      <c r="C703" s="2">
        <v>106056733</v>
      </c>
      <c r="D703" s="2">
        <v>3370</v>
      </c>
      <c r="E703" s="2">
        <v>50</v>
      </c>
      <c r="F703" s="3">
        <v>7.6579E-6</v>
      </c>
      <c r="G703" s="3">
        <v>6.2942E-9</v>
      </c>
      <c r="H703" s="3">
        <v>7.9336000000000001E-5</v>
      </c>
      <c r="I703" s="2">
        <v>9.6525E-2</v>
      </c>
      <c r="J703" s="2">
        <v>0.92310000000000003</v>
      </c>
    </row>
    <row r="704" spans="1:10" x14ac:dyDescent="0.35">
      <c r="A704" s="2">
        <v>6</v>
      </c>
      <c r="B704" s="2">
        <v>106056733</v>
      </c>
      <c r="C704" s="2">
        <v>107450306</v>
      </c>
      <c r="D704" s="2">
        <v>2550</v>
      </c>
      <c r="E704" s="2">
        <v>50</v>
      </c>
      <c r="F704" s="3">
        <v>3.1241000000000001E-5</v>
      </c>
      <c r="G704" s="3">
        <v>6.5259000000000004E-9</v>
      </c>
      <c r="H704" s="3">
        <v>8.0783000000000002E-5</v>
      </c>
      <c r="I704" s="2">
        <v>0.38672000000000001</v>
      </c>
      <c r="J704" s="2">
        <v>0.69896000000000003</v>
      </c>
    </row>
    <row r="705" spans="1:10" x14ac:dyDescent="0.35">
      <c r="A705" s="2">
        <v>6</v>
      </c>
      <c r="B705" s="2">
        <v>107450306</v>
      </c>
      <c r="C705" s="2">
        <v>108464380</v>
      </c>
      <c r="D705" s="2">
        <v>1264</v>
      </c>
      <c r="E705" s="2">
        <v>50</v>
      </c>
      <c r="F705" s="3">
        <v>-4.6773999999999998E-7</v>
      </c>
      <c r="G705" s="3">
        <v>6.3493999999999996E-9</v>
      </c>
      <c r="H705" s="3">
        <v>7.9683000000000003E-5</v>
      </c>
      <c r="I705" s="2">
        <v>-5.8700000000000002E-3</v>
      </c>
      <c r="J705" s="2">
        <v>0.99531999999999998</v>
      </c>
    </row>
    <row r="706" spans="1:10" x14ac:dyDescent="0.35">
      <c r="A706" s="2">
        <v>6</v>
      </c>
      <c r="B706" s="2">
        <v>108464380</v>
      </c>
      <c r="C706" s="2">
        <v>110304247</v>
      </c>
      <c r="D706" s="2">
        <v>2281</v>
      </c>
      <c r="E706" s="2">
        <v>50</v>
      </c>
      <c r="F706" s="3">
        <v>6.3947000000000003E-5</v>
      </c>
      <c r="G706" s="3">
        <v>6.5067999999999999E-9</v>
      </c>
      <c r="H706" s="3">
        <v>8.0665000000000001E-5</v>
      </c>
      <c r="I706" s="2">
        <v>0.79274999999999995</v>
      </c>
      <c r="J706" s="2">
        <v>0.42792000000000002</v>
      </c>
    </row>
    <row r="707" spans="1:10" x14ac:dyDescent="0.35">
      <c r="A707" s="2">
        <v>6</v>
      </c>
      <c r="B707" s="2">
        <v>110304247</v>
      </c>
      <c r="C707" s="2">
        <v>112345014</v>
      </c>
      <c r="D707" s="2">
        <v>2764</v>
      </c>
      <c r="E707" s="2">
        <v>50</v>
      </c>
      <c r="F707" s="3">
        <v>2.084E-5</v>
      </c>
      <c r="G707" s="3">
        <v>6.6763999999999998E-9</v>
      </c>
      <c r="H707" s="3">
        <v>8.1709E-5</v>
      </c>
      <c r="I707" s="2">
        <v>0.25505</v>
      </c>
      <c r="J707" s="2">
        <v>0.79869000000000001</v>
      </c>
    </row>
    <row r="708" spans="1:10" x14ac:dyDescent="0.35">
      <c r="A708" s="2">
        <v>6</v>
      </c>
      <c r="B708" s="2">
        <v>112345014</v>
      </c>
      <c r="C708" s="2">
        <v>114220833</v>
      </c>
      <c r="D708" s="2">
        <v>2602</v>
      </c>
      <c r="E708" s="2">
        <v>50</v>
      </c>
      <c r="F708" s="3">
        <v>5.8077E-5</v>
      </c>
      <c r="G708" s="3">
        <v>6.5087999999999997E-9</v>
      </c>
      <c r="H708" s="3">
        <v>8.0677E-5</v>
      </c>
      <c r="I708" s="2">
        <v>0.71987000000000001</v>
      </c>
      <c r="J708" s="2">
        <v>0.47160999999999997</v>
      </c>
    </row>
    <row r="709" spans="1:10" x14ac:dyDescent="0.35">
      <c r="A709" s="2">
        <v>6</v>
      </c>
      <c r="B709" s="2">
        <v>114220833</v>
      </c>
      <c r="C709" s="2">
        <v>116131396</v>
      </c>
      <c r="D709" s="2">
        <v>2902</v>
      </c>
      <c r="E709" s="2">
        <v>50</v>
      </c>
      <c r="F709" s="3">
        <v>9.4447999999999998E-6</v>
      </c>
      <c r="G709" s="3">
        <v>6.4005E-9</v>
      </c>
      <c r="H709" s="3">
        <v>8.0003E-5</v>
      </c>
      <c r="I709" s="2">
        <v>0.11806</v>
      </c>
      <c r="J709" s="2">
        <v>0.90602000000000005</v>
      </c>
    </row>
    <row r="710" spans="1:10" x14ac:dyDescent="0.35">
      <c r="A710" s="2">
        <v>6</v>
      </c>
      <c r="B710" s="2">
        <v>116131396</v>
      </c>
      <c r="C710" s="2">
        <v>117672972</v>
      </c>
      <c r="D710" s="2">
        <v>2117</v>
      </c>
      <c r="E710" s="2">
        <v>50</v>
      </c>
      <c r="F710" s="3">
        <v>4.4681999999999997E-5</v>
      </c>
      <c r="G710" s="3">
        <v>6.2953E-9</v>
      </c>
      <c r="H710" s="3">
        <v>7.9343000000000003E-5</v>
      </c>
      <c r="I710" s="2">
        <v>0.56315000000000004</v>
      </c>
      <c r="J710" s="2">
        <v>0.57333000000000001</v>
      </c>
    </row>
    <row r="711" spans="1:10" x14ac:dyDescent="0.35">
      <c r="A711" s="2">
        <v>6</v>
      </c>
      <c r="B711" s="2">
        <v>117672972</v>
      </c>
      <c r="C711" s="2">
        <v>118963115</v>
      </c>
      <c r="D711" s="2">
        <v>1838</v>
      </c>
      <c r="E711" s="2">
        <v>50</v>
      </c>
      <c r="F711" s="3">
        <v>-1.3629999999999999E-6</v>
      </c>
      <c r="G711" s="3">
        <v>6.3140999999999999E-9</v>
      </c>
      <c r="H711" s="3">
        <v>7.9461000000000004E-5</v>
      </c>
      <c r="I711" s="2">
        <v>-1.7153000000000002E-2</v>
      </c>
      <c r="J711" s="2">
        <v>0.98631000000000002</v>
      </c>
    </row>
    <row r="712" spans="1:10" x14ac:dyDescent="0.35">
      <c r="A712" s="2">
        <v>6</v>
      </c>
      <c r="B712" s="2">
        <v>118963115</v>
      </c>
      <c r="C712" s="2">
        <v>119963278</v>
      </c>
      <c r="D712" s="2">
        <v>1520</v>
      </c>
      <c r="E712" s="2">
        <v>50</v>
      </c>
      <c r="F712" s="3">
        <v>5.6922000000000002E-5</v>
      </c>
      <c r="G712" s="3">
        <v>6.1807000000000004E-9</v>
      </c>
      <c r="H712" s="3">
        <v>7.8616999999999996E-5</v>
      </c>
      <c r="I712" s="2">
        <v>0.72404000000000002</v>
      </c>
      <c r="J712" s="2">
        <v>0.46904000000000001</v>
      </c>
    </row>
    <row r="713" spans="1:10" x14ac:dyDescent="0.35">
      <c r="A713" s="2">
        <v>6</v>
      </c>
      <c r="B713" s="2">
        <v>119963278</v>
      </c>
      <c r="C713" s="2">
        <v>120512128</v>
      </c>
      <c r="D713" s="2">
        <v>994</v>
      </c>
      <c r="E713" s="2">
        <v>39</v>
      </c>
      <c r="F713" s="3">
        <v>-3.6028000000000001E-5</v>
      </c>
      <c r="G713" s="3">
        <v>3.2988999999999998E-9</v>
      </c>
      <c r="H713" s="3">
        <v>5.7435999999999997E-5</v>
      </c>
      <c r="I713" s="2">
        <v>-0.62726000000000004</v>
      </c>
      <c r="J713" s="2">
        <v>0.53049000000000002</v>
      </c>
    </row>
    <row r="714" spans="1:10" x14ac:dyDescent="0.35">
      <c r="A714" s="2">
        <v>6</v>
      </c>
      <c r="B714" s="2">
        <v>120512128</v>
      </c>
      <c r="C714" s="2">
        <v>121905676</v>
      </c>
      <c r="D714" s="2">
        <v>2301</v>
      </c>
      <c r="E714" s="2">
        <v>50</v>
      </c>
      <c r="F714" s="3">
        <v>3.8655999999999997E-5</v>
      </c>
      <c r="G714" s="3">
        <v>6.8768000000000001E-9</v>
      </c>
      <c r="H714" s="3">
        <v>8.2927000000000001E-5</v>
      </c>
      <c r="I714" s="2">
        <v>0.46615000000000001</v>
      </c>
      <c r="J714" s="2">
        <v>0.64110999999999996</v>
      </c>
    </row>
    <row r="715" spans="1:10" x14ac:dyDescent="0.35">
      <c r="A715" s="2">
        <v>6</v>
      </c>
      <c r="B715" s="2">
        <v>121905676</v>
      </c>
      <c r="C715" s="2">
        <v>123856181</v>
      </c>
      <c r="D715" s="2">
        <v>3291</v>
      </c>
      <c r="E715" s="2">
        <v>50</v>
      </c>
      <c r="F715" s="3">
        <v>1.5739E-5</v>
      </c>
      <c r="G715" s="3">
        <v>6.2026999999999997E-9</v>
      </c>
      <c r="H715" s="3">
        <v>7.8757000000000005E-5</v>
      </c>
      <c r="I715" s="2">
        <v>0.19983999999999999</v>
      </c>
      <c r="J715" s="2">
        <v>0.84160000000000001</v>
      </c>
    </row>
    <row r="716" spans="1:10" x14ac:dyDescent="0.35">
      <c r="A716" s="2">
        <v>6</v>
      </c>
      <c r="B716" s="2">
        <v>123856181</v>
      </c>
      <c r="C716" s="2">
        <v>125424383</v>
      </c>
      <c r="D716" s="2">
        <v>2162</v>
      </c>
      <c r="E716" s="2">
        <v>50</v>
      </c>
      <c r="F716" s="3">
        <v>1.1542000000000001E-6</v>
      </c>
      <c r="G716" s="3">
        <v>6.1589000000000003E-9</v>
      </c>
      <c r="H716" s="3">
        <v>7.8479000000000005E-5</v>
      </c>
      <c r="I716" s="2">
        <v>1.4707E-2</v>
      </c>
      <c r="J716" s="2">
        <v>0.98826999999999998</v>
      </c>
    </row>
    <row r="717" spans="1:10" x14ac:dyDescent="0.35">
      <c r="A717" s="2">
        <v>6</v>
      </c>
      <c r="B717" s="2">
        <v>125424383</v>
      </c>
      <c r="C717" s="2">
        <v>127540461</v>
      </c>
      <c r="D717" s="2">
        <v>1873</v>
      </c>
      <c r="E717" s="2">
        <v>50</v>
      </c>
      <c r="F717" s="3">
        <v>3.2848000000000001E-5</v>
      </c>
      <c r="G717" s="3">
        <v>6.3955999999999997E-9</v>
      </c>
      <c r="H717" s="3">
        <v>7.9973000000000002E-5</v>
      </c>
      <c r="I717" s="2">
        <v>0.41073999999999999</v>
      </c>
      <c r="J717" s="2">
        <v>0.68125999999999998</v>
      </c>
    </row>
    <row r="718" spans="1:10" x14ac:dyDescent="0.35">
      <c r="A718" s="2">
        <v>6</v>
      </c>
      <c r="B718" s="2">
        <v>127540461</v>
      </c>
      <c r="C718" s="2">
        <v>129861031</v>
      </c>
      <c r="D718" s="2">
        <v>2805</v>
      </c>
      <c r="E718" s="2">
        <v>50</v>
      </c>
      <c r="F718" s="3">
        <v>-1.5282E-5</v>
      </c>
      <c r="G718" s="3">
        <v>6.8670000000000004E-9</v>
      </c>
      <c r="H718" s="3">
        <v>8.2867000000000005E-5</v>
      </c>
      <c r="I718" s="2">
        <v>-0.18442</v>
      </c>
      <c r="J718" s="2">
        <v>0.85368999999999995</v>
      </c>
    </row>
    <row r="719" spans="1:10" x14ac:dyDescent="0.35">
      <c r="A719" s="2">
        <v>6</v>
      </c>
      <c r="B719" s="2">
        <v>129861031</v>
      </c>
      <c r="C719" s="2">
        <v>130935454</v>
      </c>
      <c r="D719" s="2">
        <v>2041</v>
      </c>
      <c r="E719" s="2">
        <v>50</v>
      </c>
      <c r="F719" s="3">
        <v>-1.6222000000000002E-5</v>
      </c>
      <c r="G719" s="3">
        <v>6.2676000000000002E-9</v>
      </c>
      <c r="H719" s="3">
        <v>7.9167999999999998E-5</v>
      </c>
      <c r="I719" s="2">
        <v>-0.20491000000000001</v>
      </c>
      <c r="J719" s="2">
        <v>0.83764000000000005</v>
      </c>
    </row>
    <row r="720" spans="1:10" x14ac:dyDescent="0.35">
      <c r="A720" s="2">
        <v>6</v>
      </c>
      <c r="B720" s="2">
        <v>130935454</v>
      </c>
      <c r="C720" s="2">
        <v>132765669</v>
      </c>
      <c r="D720" s="2">
        <v>2609</v>
      </c>
      <c r="E720" s="2">
        <v>50</v>
      </c>
      <c r="F720" s="3">
        <v>-1.4552000000000001E-5</v>
      </c>
      <c r="G720" s="3">
        <v>6.3251999999999996E-9</v>
      </c>
      <c r="H720" s="3">
        <v>7.9530999999999995E-5</v>
      </c>
      <c r="I720" s="2">
        <v>-0.18298</v>
      </c>
      <c r="J720" s="2">
        <v>0.85482000000000002</v>
      </c>
    </row>
    <row r="721" spans="1:10" x14ac:dyDescent="0.35">
      <c r="A721" s="2">
        <v>6</v>
      </c>
      <c r="B721" s="2">
        <v>132765669</v>
      </c>
      <c r="C721" s="2">
        <v>134244243</v>
      </c>
      <c r="D721" s="2">
        <v>2285</v>
      </c>
      <c r="E721" s="2">
        <v>50</v>
      </c>
      <c r="F721" s="3">
        <v>2.8743000000000002E-6</v>
      </c>
      <c r="G721" s="3">
        <v>6.7627999999999998E-9</v>
      </c>
      <c r="H721" s="3">
        <v>8.2236000000000003E-5</v>
      </c>
      <c r="I721" s="2">
        <v>3.4951999999999997E-2</v>
      </c>
      <c r="J721" s="2">
        <v>0.97211999999999998</v>
      </c>
    </row>
    <row r="722" spans="1:10" x14ac:dyDescent="0.35">
      <c r="A722" s="2">
        <v>6</v>
      </c>
      <c r="B722" s="2">
        <v>134244243</v>
      </c>
      <c r="C722" s="2">
        <v>136224177</v>
      </c>
      <c r="D722" s="2">
        <v>2427</v>
      </c>
      <c r="E722" s="2">
        <v>50</v>
      </c>
      <c r="F722" s="3">
        <v>2.7515E-5</v>
      </c>
      <c r="G722" s="3">
        <v>6.2225E-9</v>
      </c>
      <c r="H722" s="3">
        <v>7.8882999999999997E-5</v>
      </c>
      <c r="I722" s="2">
        <v>0.34881000000000001</v>
      </c>
      <c r="J722" s="2">
        <v>0.72723000000000004</v>
      </c>
    </row>
    <row r="723" spans="1:10" x14ac:dyDescent="0.35">
      <c r="A723" s="2">
        <v>6</v>
      </c>
      <c r="B723" s="2">
        <v>136224177</v>
      </c>
      <c r="C723" s="2">
        <v>137614218</v>
      </c>
      <c r="D723" s="2">
        <v>1129</v>
      </c>
      <c r="E723" s="2">
        <v>50</v>
      </c>
      <c r="F723" s="3">
        <v>-2.8319000000000001E-5</v>
      </c>
      <c r="G723" s="3">
        <v>6.4127000000000004E-9</v>
      </c>
      <c r="H723" s="3">
        <v>8.0079000000000004E-5</v>
      </c>
      <c r="I723" s="2">
        <v>-0.35363</v>
      </c>
      <c r="J723" s="2">
        <v>0.72360999999999998</v>
      </c>
    </row>
    <row r="724" spans="1:10" x14ac:dyDescent="0.35">
      <c r="A724" s="2">
        <v>6</v>
      </c>
      <c r="B724" s="2">
        <v>137614218</v>
      </c>
      <c r="C724" s="2">
        <v>138822629</v>
      </c>
      <c r="D724" s="2">
        <v>2059</v>
      </c>
      <c r="E724" s="2">
        <v>50</v>
      </c>
      <c r="F724" s="3">
        <v>4.1375000000000003E-5</v>
      </c>
      <c r="G724" s="3">
        <v>6.2188000000000001E-9</v>
      </c>
      <c r="H724" s="3">
        <v>7.8860000000000001E-5</v>
      </c>
      <c r="I724" s="2">
        <v>0.52466999999999997</v>
      </c>
      <c r="J724" s="2">
        <v>0.59980999999999995</v>
      </c>
    </row>
    <row r="725" spans="1:10" x14ac:dyDescent="0.35">
      <c r="A725" s="2">
        <v>6</v>
      </c>
      <c r="B725" s="2">
        <v>138822629</v>
      </c>
      <c r="C725" s="2">
        <v>139845436</v>
      </c>
      <c r="D725" s="2">
        <v>1698</v>
      </c>
      <c r="E725" s="2">
        <v>50</v>
      </c>
      <c r="F725" s="3">
        <v>-1.8698E-7</v>
      </c>
      <c r="G725" s="3">
        <v>6.3056999999999998E-9</v>
      </c>
      <c r="H725" s="3">
        <v>7.9407999999999996E-5</v>
      </c>
      <c r="I725" s="2">
        <v>-2.3546999999999999E-3</v>
      </c>
      <c r="J725" s="2">
        <v>0.99812000000000001</v>
      </c>
    </row>
    <row r="726" spans="1:10" x14ac:dyDescent="0.35">
      <c r="A726" s="2">
        <v>6</v>
      </c>
      <c r="B726" s="2">
        <v>139845436</v>
      </c>
      <c r="C726" s="2">
        <v>142288479</v>
      </c>
      <c r="D726" s="2">
        <v>2867</v>
      </c>
      <c r="E726" s="2">
        <v>50</v>
      </c>
      <c r="F726" s="3">
        <v>-6.8648999999999995E-7</v>
      </c>
      <c r="G726" s="3">
        <v>6.4679E-9</v>
      </c>
      <c r="H726" s="3">
        <v>8.0422999999999999E-5</v>
      </c>
      <c r="I726" s="2">
        <v>-8.5360000000000002E-3</v>
      </c>
      <c r="J726" s="2">
        <v>0.99319000000000002</v>
      </c>
    </row>
    <row r="727" spans="1:10" x14ac:dyDescent="0.35">
      <c r="A727" s="2">
        <v>6</v>
      </c>
      <c r="B727" s="2">
        <v>142288479</v>
      </c>
      <c r="C727" s="2">
        <v>145319810</v>
      </c>
      <c r="D727" s="2">
        <v>3931</v>
      </c>
      <c r="E727" s="2">
        <v>50</v>
      </c>
      <c r="F727" s="3">
        <v>4.1279999999999998E-5</v>
      </c>
      <c r="G727" s="3">
        <v>6.7171999999999999E-9</v>
      </c>
      <c r="H727" s="3">
        <v>8.1958000000000004E-5</v>
      </c>
      <c r="I727" s="2">
        <v>0.50366999999999995</v>
      </c>
      <c r="J727" s="2">
        <v>0.61450000000000005</v>
      </c>
    </row>
    <row r="728" spans="1:10" x14ac:dyDescent="0.35">
      <c r="A728" s="2">
        <v>6</v>
      </c>
      <c r="B728" s="2">
        <v>145319810</v>
      </c>
      <c r="C728" s="2">
        <v>146665424</v>
      </c>
      <c r="D728" s="2">
        <v>1644</v>
      </c>
      <c r="E728" s="2">
        <v>50</v>
      </c>
      <c r="F728" s="3">
        <v>-7.7542999999999996E-6</v>
      </c>
      <c r="G728" s="3">
        <v>4.6600999999999997E-9</v>
      </c>
      <c r="H728" s="3">
        <v>6.8264999999999998E-5</v>
      </c>
      <c r="I728" s="2">
        <v>-0.11359</v>
      </c>
      <c r="J728" s="2">
        <v>0.90956000000000004</v>
      </c>
    </row>
    <row r="729" spans="1:10" x14ac:dyDescent="0.35">
      <c r="A729" s="2">
        <v>6</v>
      </c>
      <c r="B729" s="2">
        <v>146665424</v>
      </c>
      <c r="C729" s="2">
        <v>148920352</v>
      </c>
      <c r="D729" s="2">
        <v>3579</v>
      </c>
      <c r="E729" s="2">
        <v>50</v>
      </c>
      <c r="F729" s="3">
        <v>3.3827E-5</v>
      </c>
      <c r="G729" s="3">
        <v>6.4849000000000002E-9</v>
      </c>
      <c r="H729" s="3">
        <v>8.0529000000000001E-5</v>
      </c>
      <c r="I729" s="2">
        <v>0.42004999999999998</v>
      </c>
      <c r="J729" s="2">
        <v>0.67444999999999999</v>
      </c>
    </row>
    <row r="730" spans="1:10" x14ac:dyDescent="0.35">
      <c r="A730" s="2">
        <v>6</v>
      </c>
      <c r="B730" s="2">
        <v>148920352</v>
      </c>
      <c r="C730" s="2">
        <v>150253404</v>
      </c>
      <c r="D730" s="2">
        <v>2290</v>
      </c>
      <c r="E730" s="2">
        <v>50</v>
      </c>
      <c r="F730" s="3">
        <v>-2.0574999999999999E-5</v>
      </c>
      <c r="G730" s="3">
        <v>6.1406000000000001E-9</v>
      </c>
      <c r="H730" s="3">
        <v>7.8362000000000006E-5</v>
      </c>
      <c r="I730" s="2">
        <v>-0.26257000000000003</v>
      </c>
      <c r="J730" s="2">
        <v>0.79288000000000003</v>
      </c>
    </row>
    <row r="731" spans="1:10" x14ac:dyDescent="0.35">
      <c r="A731" s="2">
        <v>6</v>
      </c>
      <c r="B731" s="2">
        <v>150253404</v>
      </c>
      <c r="C731" s="2">
        <v>151912703</v>
      </c>
      <c r="D731" s="2">
        <v>3623</v>
      </c>
      <c r="E731" s="2">
        <v>50</v>
      </c>
      <c r="F731" s="3">
        <v>2.2767000000000002E-6</v>
      </c>
      <c r="G731" s="3">
        <v>6.3769999999999998E-9</v>
      </c>
      <c r="H731" s="3">
        <v>7.9856000000000003E-5</v>
      </c>
      <c r="I731" s="2">
        <v>2.8511000000000002E-2</v>
      </c>
      <c r="J731" s="2">
        <v>0.97724999999999995</v>
      </c>
    </row>
    <row r="732" spans="1:10" x14ac:dyDescent="0.35">
      <c r="A732" s="2">
        <v>6</v>
      </c>
      <c r="B732" s="2">
        <v>151912703</v>
      </c>
      <c r="C732" s="2">
        <v>153094496</v>
      </c>
      <c r="D732" s="2">
        <v>2098</v>
      </c>
      <c r="E732" s="2">
        <v>50</v>
      </c>
      <c r="F732" s="3">
        <v>1.1041E-5</v>
      </c>
      <c r="G732" s="3">
        <v>6.3343000000000003E-9</v>
      </c>
      <c r="H732" s="3">
        <v>7.9587999999999998E-5</v>
      </c>
      <c r="I732" s="2">
        <v>0.13872000000000001</v>
      </c>
      <c r="J732" s="2">
        <v>0.88966999999999996</v>
      </c>
    </row>
    <row r="733" spans="1:10" x14ac:dyDescent="0.35">
      <c r="A733" s="2">
        <v>6</v>
      </c>
      <c r="B733" s="2">
        <v>153094496</v>
      </c>
      <c r="C733" s="2">
        <v>154974120</v>
      </c>
      <c r="D733" s="2">
        <v>3777</v>
      </c>
      <c r="E733" s="2">
        <v>50</v>
      </c>
      <c r="F733" s="3">
        <v>-3.9774999999999998E-5</v>
      </c>
      <c r="G733" s="3">
        <v>6.3631000000000001E-9</v>
      </c>
      <c r="H733" s="3">
        <v>7.9769000000000001E-5</v>
      </c>
      <c r="I733" s="2">
        <v>-0.49862000000000001</v>
      </c>
      <c r="J733" s="2">
        <v>0.61804999999999999</v>
      </c>
    </row>
    <row r="734" spans="1:10" x14ac:dyDescent="0.35">
      <c r="A734" s="2">
        <v>6</v>
      </c>
      <c r="B734" s="2">
        <v>154974120</v>
      </c>
      <c r="C734" s="2">
        <v>156763326</v>
      </c>
      <c r="D734" s="2">
        <v>2935</v>
      </c>
      <c r="E734" s="2">
        <v>50</v>
      </c>
      <c r="F734" s="3">
        <v>-2.1563999999999999E-5</v>
      </c>
      <c r="G734" s="3">
        <v>6.0438999999999998E-9</v>
      </c>
      <c r="H734" s="3">
        <v>7.7743000000000004E-5</v>
      </c>
      <c r="I734" s="2">
        <v>-0.27738000000000002</v>
      </c>
      <c r="J734" s="2">
        <v>0.78149000000000002</v>
      </c>
    </row>
    <row r="735" spans="1:10" x14ac:dyDescent="0.35">
      <c r="A735" s="2">
        <v>6</v>
      </c>
      <c r="B735" s="2">
        <v>156763326</v>
      </c>
      <c r="C735" s="2">
        <v>158218719</v>
      </c>
      <c r="D735" s="2">
        <v>1599</v>
      </c>
      <c r="E735" s="2">
        <v>50</v>
      </c>
      <c r="F735" s="3">
        <v>-1.9136000000000001E-5</v>
      </c>
      <c r="G735" s="3">
        <v>6.0419E-9</v>
      </c>
      <c r="H735" s="3">
        <v>7.7730000000000003E-5</v>
      </c>
      <c r="I735" s="2">
        <v>-0.24618000000000001</v>
      </c>
      <c r="J735" s="2">
        <v>0.80554000000000003</v>
      </c>
    </row>
    <row r="736" spans="1:10" x14ac:dyDescent="0.35">
      <c r="A736" s="2">
        <v>6</v>
      </c>
      <c r="B736" s="2">
        <v>158218719</v>
      </c>
      <c r="C736" s="2">
        <v>160580497</v>
      </c>
      <c r="D736" s="2">
        <v>4659</v>
      </c>
      <c r="E736" s="2">
        <v>50</v>
      </c>
      <c r="F736" s="3">
        <v>-3.0775999999999998E-5</v>
      </c>
      <c r="G736" s="3">
        <v>6.2114000000000003E-9</v>
      </c>
      <c r="H736" s="3">
        <v>7.8812000000000004E-5</v>
      </c>
      <c r="I736" s="2">
        <v>-0.39050000000000001</v>
      </c>
      <c r="J736" s="2">
        <v>0.69616999999999996</v>
      </c>
    </row>
    <row r="737" spans="1:10" x14ac:dyDescent="0.35">
      <c r="A737" s="2">
        <v>6</v>
      </c>
      <c r="B737" s="2">
        <v>160580497</v>
      </c>
      <c r="C737" s="2">
        <v>162169564</v>
      </c>
      <c r="D737" s="2">
        <v>3008</v>
      </c>
      <c r="E737" s="2">
        <v>50</v>
      </c>
      <c r="F737" s="3">
        <v>-1.9003000000000001E-5</v>
      </c>
      <c r="G737" s="3">
        <v>6.5268999999999999E-9</v>
      </c>
      <c r="H737" s="3">
        <v>8.0789000000000002E-5</v>
      </c>
      <c r="I737" s="2">
        <v>-0.23522000000000001</v>
      </c>
      <c r="J737" s="2">
        <v>0.81403999999999999</v>
      </c>
    </row>
    <row r="738" spans="1:10" x14ac:dyDescent="0.35">
      <c r="A738" s="2">
        <v>6</v>
      </c>
      <c r="B738" s="2">
        <v>162169564</v>
      </c>
      <c r="C738" s="2">
        <v>162931203</v>
      </c>
      <c r="D738" s="2">
        <v>1577</v>
      </c>
      <c r="E738" s="2">
        <v>50</v>
      </c>
      <c r="F738" s="3">
        <v>-1.3862999999999999E-5</v>
      </c>
      <c r="G738" s="3">
        <v>6.4534999999999997E-9</v>
      </c>
      <c r="H738" s="3">
        <v>8.0333999999999994E-5</v>
      </c>
      <c r="I738" s="2">
        <v>-0.17257</v>
      </c>
      <c r="J738" s="2">
        <v>0.86299000000000003</v>
      </c>
    </row>
    <row r="739" spans="1:10" x14ac:dyDescent="0.35">
      <c r="A739" s="2">
        <v>6</v>
      </c>
      <c r="B739" s="2">
        <v>162931203</v>
      </c>
      <c r="C739" s="2">
        <v>164383521</v>
      </c>
      <c r="D739" s="2">
        <v>2960</v>
      </c>
      <c r="E739" s="2">
        <v>50</v>
      </c>
      <c r="F739" s="3">
        <v>-2.3161999999999999E-5</v>
      </c>
      <c r="G739" s="3">
        <v>6.4828E-9</v>
      </c>
      <c r="H739" s="3">
        <v>8.0516E-5</v>
      </c>
      <c r="I739" s="2">
        <v>-0.28766999999999998</v>
      </c>
      <c r="J739" s="2">
        <v>0.77359999999999995</v>
      </c>
    </row>
    <row r="740" spans="1:10" x14ac:dyDescent="0.35">
      <c r="A740" s="2">
        <v>6</v>
      </c>
      <c r="B740" s="2">
        <v>164383521</v>
      </c>
      <c r="C740" s="2">
        <v>165586864</v>
      </c>
      <c r="D740" s="2">
        <v>2655</v>
      </c>
      <c r="E740" s="2">
        <v>50</v>
      </c>
      <c r="F740" s="3">
        <v>3.2189E-5</v>
      </c>
      <c r="G740" s="3">
        <v>6.3752999999999997E-9</v>
      </c>
      <c r="H740" s="3">
        <v>7.9845000000000005E-5</v>
      </c>
      <c r="I740" s="2">
        <v>0.40314</v>
      </c>
      <c r="J740" s="2">
        <v>0.68684000000000001</v>
      </c>
    </row>
    <row r="741" spans="1:10" x14ac:dyDescent="0.35">
      <c r="A741" s="2">
        <v>6</v>
      </c>
      <c r="B741" s="2">
        <v>165586864</v>
      </c>
      <c r="C741" s="2">
        <v>167024733</v>
      </c>
      <c r="D741" s="2">
        <v>3182</v>
      </c>
      <c r="E741" s="2">
        <v>50</v>
      </c>
      <c r="F741" s="3">
        <v>9.6132999999999999E-6</v>
      </c>
      <c r="G741" s="3">
        <v>6.1406000000000001E-9</v>
      </c>
      <c r="H741" s="3">
        <v>7.8362000000000006E-5</v>
      </c>
      <c r="I741" s="2">
        <v>0.12268</v>
      </c>
      <c r="J741" s="2">
        <v>0.90236000000000005</v>
      </c>
    </row>
    <row r="742" spans="1:10" x14ac:dyDescent="0.35">
      <c r="A742" s="2">
        <v>6</v>
      </c>
      <c r="B742" s="2">
        <v>167024733</v>
      </c>
      <c r="C742" s="2">
        <v>168042835</v>
      </c>
      <c r="D742" s="2">
        <v>1808</v>
      </c>
      <c r="E742" s="2">
        <v>50</v>
      </c>
      <c r="F742" s="3">
        <v>-3.2144000000000003E-5</v>
      </c>
      <c r="G742" s="3">
        <v>6.7627000000000002E-9</v>
      </c>
      <c r="H742" s="3">
        <v>8.2236000000000003E-5</v>
      </c>
      <c r="I742" s="2">
        <v>-0.39088000000000001</v>
      </c>
      <c r="J742" s="2">
        <v>0.69589000000000001</v>
      </c>
    </row>
    <row r="743" spans="1:10" x14ac:dyDescent="0.35">
      <c r="A743" s="2">
        <v>6</v>
      </c>
      <c r="B743" s="2">
        <v>168042835</v>
      </c>
      <c r="C743" s="2">
        <v>169382050</v>
      </c>
      <c r="D743" s="2">
        <v>2967</v>
      </c>
      <c r="E743" s="2">
        <v>50</v>
      </c>
      <c r="F743" s="3">
        <v>-2.8730000000000001E-5</v>
      </c>
      <c r="G743" s="3">
        <v>6.1948999999999998E-9</v>
      </c>
      <c r="H743" s="3">
        <v>7.8708000000000006E-5</v>
      </c>
      <c r="I743" s="2">
        <v>-0.36502000000000001</v>
      </c>
      <c r="J743" s="2">
        <v>0.71509</v>
      </c>
    </row>
    <row r="744" spans="1:10" x14ac:dyDescent="0.35">
      <c r="A744" s="2">
        <v>6</v>
      </c>
      <c r="B744" s="2">
        <v>169382050</v>
      </c>
      <c r="C744" s="2">
        <v>170330173</v>
      </c>
      <c r="D744" s="2">
        <v>1829</v>
      </c>
      <c r="E744" s="2">
        <v>50</v>
      </c>
      <c r="F744" s="3">
        <v>-9.2172000000000005E-6</v>
      </c>
      <c r="G744" s="3">
        <v>6.3851000000000002E-9</v>
      </c>
      <c r="H744" s="3">
        <v>7.9907000000000006E-5</v>
      </c>
      <c r="I744" s="2">
        <v>-0.11534999999999999</v>
      </c>
      <c r="J744" s="2">
        <v>0.90817000000000003</v>
      </c>
    </row>
    <row r="745" spans="1:10" x14ac:dyDescent="0.35">
      <c r="A745" s="2">
        <v>6</v>
      </c>
      <c r="B745" s="2">
        <v>170330173</v>
      </c>
      <c r="C745" s="2">
        <v>171051270</v>
      </c>
      <c r="D745" s="2">
        <v>1177</v>
      </c>
      <c r="E745" s="2">
        <v>50</v>
      </c>
      <c r="F745" s="3">
        <v>-3.3074000000000002E-5</v>
      </c>
      <c r="G745" s="3">
        <v>6.3754000000000001E-9</v>
      </c>
      <c r="H745" s="3">
        <v>7.9845999999999994E-5</v>
      </c>
      <c r="I745" s="2">
        <v>-0.41422999999999999</v>
      </c>
      <c r="J745" s="2">
        <v>0.67871000000000004</v>
      </c>
    </row>
    <row r="746" spans="1:10" x14ac:dyDescent="0.35">
      <c r="A746" s="2">
        <v>7</v>
      </c>
      <c r="B746" s="2">
        <v>16161</v>
      </c>
      <c r="C746" s="2">
        <v>972752</v>
      </c>
      <c r="D746" s="2">
        <v>913</v>
      </c>
      <c r="E746" s="2">
        <v>50</v>
      </c>
      <c r="F746" s="3">
        <v>-2.2636000000000001E-5</v>
      </c>
      <c r="G746" s="3">
        <v>6.1939000000000003E-9</v>
      </c>
      <c r="H746" s="3">
        <v>7.8702000000000006E-5</v>
      </c>
      <c r="I746" s="2">
        <v>-0.28761999999999999</v>
      </c>
      <c r="J746" s="2">
        <v>0.77363999999999999</v>
      </c>
    </row>
    <row r="747" spans="1:10" x14ac:dyDescent="0.35">
      <c r="A747" s="2">
        <v>7</v>
      </c>
      <c r="B747" s="2">
        <v>972752</v>
      </c>
      <c r="C747" s="2">
        <v>1353067</v>
      </c>
      <c r="D747" s="2">
        <v>817</v>
      </c>
      <c r="E747" s="2">
        <v>44</v>
      </c>
      <c r="F747" s="3">
        <v>-4.5913000000000001E-7</v>
      </c>
      <c r="G747" s="3">
        <v>5.8133999999999998E-9</v>
      </c>
      <c r="H747" s="3">
        <v>7.6246000000000001E-5</v>
      </c>
      <c r="I747" s="2">
        <v>-6.0216999999999996E-3</v>
      </c>
      <c r="J747" s="2">
        <v>0.99519999999999997</v>
      </c>
    </row>
    <row r="748" spans="1:10" x14ac:dyDescent="0.35">
      <c r="A748" s="2">
        <v>7</v>
      </c>
      <c r="B748" s="2">
        <v>1353067</v>
      </c>
      <c r="C748" s="2">
        <v>2062398</v>
      </c>
      <c r="D748" s="2">
        <v>1189</v>
      </c>
      <c r="E748" s="2">
        <v>50</v>
      </c>
      <c r="F748" s="3">
        <v>1.2887999999999999E-5</v>
      </c>
      <c r="G748" s="3">
        <v>6.5538000000000003E-9</v>
      </c>
      <c r="H748" s="3">
        <v>8.0955E-5</v>
      </c>
      <c r="I748" s="2">
        <v>0.15920000000000001</v>
      </c>
      <c r="J748" s="2">
        <v>0.87351000000000001</v>
      </c>
    </row>
    <row r="749" spans="1:10" x14ac:dyDescent="0.35">
      <c r="A749" s="2">
        <v>7</v>
      </c>
      <c r="B749" s="2">
        <v>2062398</v>
      </c>
      <c r="C749" s="2">
        <v>2772227</v>
      </c>
      <c r="D749" s="2">
        <v>1190</v>
      </c>
      <c r="E749" s="2">
        <v>50</v>
      </c>
      <c r="F749" s="3">
        <v>1.9259999999999999E-5</v>
      </c>
      <c r="G749" s="3">
        <v>6.8496E-9</v>
      </c>
      <c r="H749" s="3">
        <v>8.2762000000000005E-5</v>
      </c>
      <c r="I749" s="2">
        <v>0.23271</v>
      </c>
      <c r="J749" s="2">
        <v>0.81598000000000004</v>
      </c>
    </row>
    <row r="750" spans="1:10" x14ac:dyDescent="0.35">
      <c r="A750" s="2">
        <v>7</v>
      </c>
      <c r="B750" s="2">
        <v>2772227</v>
      </c>
      <c r="C750" s="2">
        <v>4573428</v>
      </c>
      <c r="D750" s="2">
        <v>4149</v>
      </c>
      <c r="E750" s="2">
        <v>50</v>
      </c>
      <c r="F750" s="3">
        <v>-2.7440000000000002E-5</v>
      </c>
      <c r="G750" s="3">
        <v>6.4087E-9</v>
      </c>
      <c r="H750" s="3">
        <v>8.0055000000000005E-5</v>
      </c>
      <c r="I750" s="2">
        <v>-0.34277000000000002</v>
      </c>
      <c r="J750" s="2">
        <v>0.73177000000000003</v>
      </c>
    </row>
    <row r="751" spans="1:10" x14ac:dyDescent="0.35">
      <c r="A751" s="2">
        <v>7</v>
      </c>
      <c r="B751" s="2">
        <v>4573428</v>
      </c>
      <c r="C751" s="2">
        <v>5416232</v>
      </c>
      <c r="D751" s="2">
        <v>1685</v>
      </c>
      <c r="E751" s="2">
        <v>50</v>
      </c>
      <c r="F751" s="3">
        <v>1.8627E-6</v>
      </c>
      <c r="G751" s="3">
        <v>6.5167999999999997E-9</v>
      </c>
      <c r="H751" s="3">
        <v>8.0727000000000001E-5</v>
      </c>
      <c r="I751" s="2">
        <v>2.3074000000000001E-2</v>
      </c>
      <c r="J751" s="2">
        <v>0.98158999999999996</v>
      </c>
    </row>
    <row r="752" spans="1:10" x14ac:dyDescent="0.35">
      <c r="A752" s="2">
        <v>7</v>
      </c>
      <c r="B752" s="2">
        <v>5416232</v>
      </c>
      <c r="C752" s="2">
        <v>5854526</v>
      </c>
      <c r="D752" s="2">
        <v>621</v>
      </c>
      <c r="E752" s="2">
        <v>50</v>
      </c>
      <c r="F752" s="3">
        <v>-1.3441E-6</v>
      </c>
      <c r="G752" s="3">
        <v>5.6563E-9</v>
      </c>
      <c r="H752" s="3">
        <v>7.5208000000000002E-5</v>
      </c>
      <c r="I752" s="2">
        <v>-1.7871000000000001E-2</v>
      </c>
      <c r="J752" s="2">
        <v>0.98573999999999995</v>
      </c>
    </row>
    <row r="753" spans="1:10" x14ac:dyDescent="0.35">
      <c r="A753" s="2">
        <v>7</v>
      </c>
      <c r="B753" s="2">
        <v>5854526</v>
      </c>
      <c r="C753" s="2">
        <v>6573857</v>
      </c>
      <c r="D753" s="2">
        <v>1002</v>
      </c>
      <c r="E753" s="2">
        <v>50</v>
      </c>
      <c r="F753" s="3">
        <v>-3.9106999999999997E-5</v>
      </c>
      <c r="G753" s="3">
        <v>6.2086999999999999E-9</v>
      </c>
      <c r="H753" s="3">
        <v>7.8794999999999994E-5</v>
      </c>
      <c r="I753" s="2">
        <v>-0.49630999999999997</v>
      </c>
      <c r="J753" s="2">
        <v>0.61967000000000005</v>
      </c>
    </row>
    <row r="754" spans="1:10" x14ac:dyDescent="0.35">
      <c r="A754" s="2">
        <v>7</v>
      </c>
      <c r="B754" s="2">
        <v>6573857</v>
      </c>
      <c r="C754" s="2">
        <v>7808752</v>
      </c>
      <c r="D754" s="2">
        <v>2358</v>
      </c>
      <c r="E754" s="2">
        <v>50</v>
      </c>
      <c r="F754" s="3">
        <v>-5.8527999999999999E-5</v>
      </c>
      <c r="G754" s="3">
        <v>6.3842000000000003E-9</v>
      </c>
      <c r="H754" s="3">
        <v>7.9901000000000006E-5</v>
      </c>
      <c r="I754" s="2">
        <v>-0.73250000000000004</v>
      </c>
      <c r="J754" s="2">
        <v>0.46385999999999999</v>
      </c>
    </row>
    <row r="755" spans="1:10" x14ac:dyDescent="0.35">
      <c r="A755" s="2">
        <v>7</v>
      </c>
      <c r="B755" s="2">
        <v>7808752</v>
      </c>
      <c r="C755" s="2">
        <v>9123423</v>
      </c>
      <c r="D755" s="2">
        <v>2885</v>
      </c>
      <c r="E755" s="2">
        <v>50</v>
      </c>
      <c r="F755" s="3">
        <v>-8.8904000000000005E-6</v>
      </c>
      <c r="G755" s="3">
        <v>5.9483000000000002E-9</v>
      </c>
      <c r="H755" s="3">
        <v>7.7125000000000004E-5</v>
      </c>
      <c r="I755" s="2">
        <v>-0.11527</v>
      </c>
      <c r="J755" s="2">
        <v>0.90822999999999998</v>
      </c>
    </row>
    <row r="756" spans="1:10" x14ac:dyDescent="0.35">
      <c r="A756" s="2">
        <v>7</v>
      </c>
      <c r="B756" s="2">
        <v>9123423</v>
      </c>
      <c r="C756" s="2">
        <v>9987499</v>
      </c>
      <c r="D756" s="2">
        <v>2280</v>
      </c>
      <c r="E756" s="2">
        <v>50</v>
      </c>
      <c r="F756" s="3">
        <v>-2.7563999999999999E-5</v>
      </c>
      <c r="G756" s="3">
        <v>6.1507000000000003E-9</v>
      </c>
      <c r="H756" s="3">
        <v>7.8427E-5</v>
      </c>
      <c r="I756" s="2">
        <v>-0.35145999999999999</v>
      </c>
      <c r="J756" s="2">
        <v>0.72524999999999995</v>
      </c>
    </row>
    <row r="757" spans="1:10" x14ac:dyDescent="0.35">
      <c r="A757" s="2">
        <v>7</v>
      </c>
      <c r="B757" s="2">
        <v>9987499</v>
      </c>
      <c r="C757" s="2">
        <v>11299198</v>
      </c>
      <c r="D757" s="2">
        <v>2904</v>
      </c>
      <c r="E757" s="2">
        <v>50</v>
      </c>
      <c r="F757" s="3">
        <v>-4.0539999999999996E-6</v>
      </c>
      <c r="G757" s="3">
        <v>6.3806999999999997E-9</v>
      </c>
      <c r="H757" s="3">
        <v>7.9880000000000001E-5</v>
      </c>
      <c r="I757" s="2">
        <v>-5.0751999999999999E-2</v>
      </c>
      <c r="J757" s="2">
        <v>0.95952000000000004</v>
      </c>
    </row>
    <row r="758" spans="1:10" x14ac:dyDescent="0.35">
      <c r="A758" s="2">
        <v>7</v>
      </c>
      <c r="B758" s="2">
        <v>11299198</v>
      </c>
      <c r="C758" s="2">
        <v>12635461</v>
      </c>
      <c r="D758" s="2">
        <v>3616</v>
      </c>
      <c r="E758" s="2">
        <v>50</v>
      </c>
      <c r="F758" s="3">
        <v>-1.6578E-5</v>
      </c>
      <c r="G758" s="3">
        <v>6.4391000000000002E-9</v>
      </c>
      <c r="H758" s="3">
        <v>8.0243999999999999E-5</v>
      </c>
      <c r="I758" s="2">
        <v>-0.20659</v>
      </c>
      <c r="J758" s="2">
        <v>0.83633000000000002</v>
      </c>
    </row>
    <row r="759" spans="1:10" x14ac:dyDescent="0.35">
      <c r="A759" s="2">
        <v>7</v>
      </c>
      <c r="B759" s="2">
        <v>12635461</v>
      </c>
      <c r="C759" s="2">
        <v>13884202</v>
      </c>
      <c r="D759" s="2">
        <v>2929</v>
      </c>
      <c r="E759" s="2">
        <v>50</v>
      </c>
      <c r="F759" s="3">
        <v>-4.689E-5</v>
      </c>
      <c r="G759" s="3">
        <v>6.4039999999999998E-9</v>
      </c>
      <c r="H759" s="3">
        <v>8.0024999999999994E-5</v>
      </c>
      <c r="I759" s="2">
        <v>-0.58594000000000002</v>
      </c>
      <c r="J759" s="2">
        <v>0.55791999999999997</v>
      </c>
    </row>
    <row r="760" spans="1:10" x14ac:dyDescent="0.35">
      <c r="A760" s="2">
        <v>7</v>
      </c>
      <c r="B760" s="2">
        <v>13884202</v>
      </c>
      <c r="C760" s="2">
        <v>15143657</v>
      </c>
      <c r="D760" s="2">
        <v>2134</v>
      </c>
      <c r="E760" s="2">
        <v>50</v>
      </c>
      <c r="F760" s="3">
        <v>-2.7837000000000001E-5</v>
      </c>
      <c r="G760" s="3">
        <v>6.4504999999999996E-9</v>
      </c>
      <c r="H760" s="3">
        <v>8.0315000000000006E-5</v>
      </c>
      <c r="I760" s="2">
        <v>-0.34659000000000001</v>
      </c>
      <c r="J760" s="2">
        <v>0.72889999999999999</v>
      </c>
    </row>
    <row r="761" spans="1:10" x14ac:dyDescent="0.35">
      <c r="A761" s="2">
        <v>7</v>
      </c>
      <c r="B761" s="2">
        <v>15143657</v>
      </c>
      <c r="C761" s="2">
        <v>16902069</v>
      </c>
      <c r="D761" s="2">
        <v>3316</v>
      </c>
      <c r="E761" s="2">
        <v>50</v>
      </c>
      <c r="F761" s="3">
        <v>-1.3268000000000001E-5</v>
      </c>
      <c r="G761" s="3">
        <v>6.2985999999999997E-9</v>
      </c>
      <c r="H761" s="3">
        <v>7.9363999999999994E-5</v>
      </c>
      <c r="I761" s="2">
        <v>-0.16717000000000001</v>
      </c>
      <c r="J761" s="2">
        <v>0.86722999999999995</v>
      </c>
    </row>
    <row r="762" spans="1:10" x14ac:dyDescent="0.35">
      <c r="A762" s="2">
        <v>7</v>
      </c>
      <c r="B762" s="2">
        <v>16902069</v>
      </c>
      <c r="C762" s="2">
        <v>19481547</v>
      </c>
      <c r="D762" s="2">
        <v>3733</v>
      </c>
      <c r="E762" s="2">
        <v>50</v>
      </c>
      <c r="F762" s="3">
        <v>-3.2305000000000003E-5</v>
      </c>
      <c r="G762" s="3">
        <v>6.1851999999999997E-9</v>
      </c>
      <c r="H762" s="3">
        <v>7.8646000000000006E-5</v>
      </c>
      <c r="I762" s="2">
        <v>-0.41076000000000001</v>
      </c>
      <c r="J762" s="2">
        <v>0.68125000000000002</v>
      </c>
    </row>
    <row r="763" spans="1:10" x14ac:dyDescent="0.35">
      <c r="A763" s="2">
        <v>7</v>
      </c>
      <c r="B763" s="2">
        <v>19481547</v>
      </c>
      <c r="C763" s="2">
        <v>20124908</v>
      </c>
      <c r="D763" s="2">
        <v>1214</v>
      </c>
      <c r="E763" s="2">
        <v>50</v>
      </c>
      <c r="F763" s="3">
        <v>-2.5503E-5</v>
      </c>
      <c r="G763" s="3">
        <v>5.9496000000000002E-9</v>
      </c>
      <c r="H763" s="3">
        <v>7.7132999999999995E-5</v>
      </c>
      <c r="I763" s="2">
        <v>-0.33063999999999999</v>
      </c>
      <c r="J763" s="2">
        <v>0.74092000000000002</v>
      </c>
    </row>
    <row r="764" spans="1:10" x14ac:dyDescent="0.35">
      <c r="A764" s="2">
        <v>7</v>
      </c>
      <c r="B764" s="2">
        <v>20124908</v>
      </c>
      <c r="C764" s="2">
        <v>22507629</v>
      </c>
      <c r="D764" s="2">
        <v>4803</v>
      </c>
      <c r="E764" s="2">
        <v>50</v>
      </c>
      <c r="F764" s="3">
        <v>5.5971000000000002E-6</v>
      </c>
      <c r="G764" s="3">
        <v>6.3492000000000004E-9</v>
      </c>
      <c r="H764" s="3">
        <v>7.9682E-5</v>
      </c>
      <c r="I764" s="2">
        <v>7.0243E-2</v>
      </c>
      <c r="J764" s="2">
        <v>0.94399999999999995</v>
      </c>
    </row>
    <row r="765" spans="1:10" x14ac:dyDescent="0.35">
      <c r="A765" s="2">
        <v>7</v>
      </c>
      <c r="B765" s="2">
        <v>22507629</v>
      </c>
      <c r="C765" s="2">
        <v>23471442</v>
      </c>
      <c r="D765" s="2">
        <v>1386</v>
      </c>
      <c r="E765" s="2">
        <v>50</v>
      </c>
      <c r="F765" s="3">
        <v>4.6928000000000002E-5</v>
      </c>
      <c r="G765" s="3">
        <v>7.0129000000000001E-9</v>
      </c>
      <c r="H765" s="3">
        <v>8.3743000000000001E-5</v>
      </c>
      <c r="I765" s="2">
        <v>0.56037999999999999</v>
      </c>
      <c r="J765" s="2">
        <v>0.57521999999999995</v>
      </c>
    </row>
    <row r="766" spans="1:10" x14ac:dyDescent="0.35">
      <c r="A766" s="2">
        <v>7</v>
      </c>
      <c r="B766" s="2">
        <v>23471442</v>
      </c>
      <c r="C766" s="2">
        <v>25077259</v>
      </c>
      <c r="D766" s="2">
        <v>3089</v>
      </c>
      <c r="E766" s="2">
        <v>50</v>
      </c>
      <c r="F766" s="3">
        <v>-8.7467000000000005E-6</v>
      </c>
      <c r="G766" s="3">
        <v>6.4596999999999999E-9</v>
      </c>
      <c r="H766" s="3">
        <v>8.0371999999999996E-5</v>
      </c>
      <c r="I766" s="2">
        <v>-0.10883</v>
      </c>
      <c r="J766" s="2">
        <v>0.91334000000000004</v>
      </c>
    </row>
    <row r="767" spans="1:10" x14ac:dyDescent="0.35">
      <c r="A767" s="2">
        <v>7</v>
      </c>
      <c r="B767" s="2">
        <v>25077259</v>
      </c>
      <c r="C767" s="2">
        <v>25909555</v>
      </c>
      <c r="D767" s="2">
        <v>1713</v>
      </c>
      <c r="E767" s="2">
        <v>50</v>
      </c>
      <c r="F767" s="3">
        <v>-5.0053000000000002E-6</v>
      </c>
      <c r="G767" s="3">
        <v>6.2492999999999999E-9</v>
      </c>
      <c r="H767" s="3">
        <v>7.9053000000000004E-5</v>
      </c>
      <c r="I767" s="2">
        <v>-6.3315999999999997E-2</v>
      </c>
      <c r="J767" s="2">
        <v>0.94950999999999997</v>
      </c>
    </row>
    <row r="768" spans="1:10" x14ac:dyDescent="0.35">
      <c r="A768" s="2">
        <v>7</v>
      </c>
      <c r="B768" s="2">
        <v>25909555</v>
      </c>
      <c r="C768" s="2">
        <v>28360309</v>
      </c>
      <c r="D768" s="2">
        <v>3653</v>
      </c>
      <c r="E768" s="2">
        <v>50</v>
      </c>
      <c r="F768" s="3">
        <v>-1.577E-5</v>
      </c>
      <c r="G768" s="3">
        <v>6.2788000000000003E-9</v>
      </c>
      <c r="H768" s="3">
        <v>7.9239000000000005E-5</v>
      </c>
      <c r="I768" s="2">
        <v>-0.19902</v>
      </c>
      <c r="J768" s="2">
        <v>0.84225000000000005</v>
      </c>
    </row>
    <row r="769" spans="1:10" x14ac:dyDescent="0.35">
      <c r="A769" s="2">
        <v>7</v>
      </c>
      <c r="B769" s="2">
        <v>28360309</v>
      </c>
      <c r="C769" s="2">
        <v>31137289</v>
      </c>
      <c r="D769" s="2">
        <v>4575</v>
      </c>
      <c r="E769" s="2">
        <v>50</v>
      </c>
      <c r="F769" s="3">
        <v>-9.8487999999999996E-6</v>
      </c>
      <c r="G769" s="3">
        <v>6.0674E-9</v>
      </c>
      <c r="H769" s="3">
        <v>7.7892999999999994E-5</v>
      </c>
      <c r="I769" s="2">
        <v>-0.12644</v>
      </c>
      <c r="J769" s="2">
        <v>0.89937999999999996</v>
      </c>
    </row>
    <row r="770" spans="1:10" x14ac:dyDescent="0.35">
      <c r="A770" s="2">
        <v>7</v>
      </c>
      <c r="B770" s="2">
        <v>31137289</v>
      </c>
      <c r="C770" s="2">
        <v>33555768</v>
      </c>
      <c r="D770" s="2">
        <v>4508</v>
      </c>
      <c r="E770" s="2">
        <v>50</v>
      </c>
      <c r="F770" s="3">
        <v>-4.2422000000000001E-5</v>
      </c>
      <c r="G770" s="3">
        <v>6.2650999999999998E-9</v>
      </c>
      <c r="H770" s="3">
        <v>7.9152000000000004E-5</v>
      </c>
      <c r="I770" s="2">
        <v>-0.53595999999999999</v>
      </c>
      <c r="J770" s="2">
        <v>0.59199000000000002</v>
      </c>
    </row>
    <row r="771" spans="1:10" x14ac:dyDescent="0.35">
      <c r="A771" s="2">
        <v>7</v>
      </c>
      <c r="B771" s="2">
        <v>33555768</v>
      </c>
      <c r="C771" s="2">
        <v>36213538</v>
      </c>
      <c r="D771" s="2">
        <v>4202</v>
      </c>
      <c r="E771" s="2">
        <v>50</v>
      </c>
      <c r="F771" s="3">
        <v>2.5329000000000001E-5</v>
      </c>
      <c r="G771" s="3">
        <v>6.4460999999999999E-9</v>
      </c>
      <c r="H771" s="3">
        <v>8.0288000000000001E-5</v>
      </c>
      <c r="I771" s="2">
        <v>0.31547999999999998</v>
      </c>
      <c r="J771" s="2">
        <v>0.75239999999999996</v>
      </c>
    </row>
    <row r="772" spans="1:10" x14ac:dyDescent="0.35">
      <c r="A772" s="2">
        <v>7</v>
      </c>
      <c r="B772" s="2">
        <v>36213538</v>
      </c>
      <c r="C772" s="2">
        <v>37555184</v>
      </c>
      <c r="D772" s="2">
        <v>2327</v>
      </c>
      <c r="E772" s="2">
        <v>50</v>
      </c>
      <c r="F772" s="3">
        <v>2.4467000000000001E-5</v>
      </c>
      <c r="G772" s="3">
        <v>6.2797999999999998E-9</v>
      </c>
      <c r="H772" s="3">
        <v>7.9245000000000004E-5</v>
      </c>
      <c r="I772" s="2">
        <v>0.30875000000000002</v>
      </c>
      <c r="J772" s="2">
        <v>0.75751000000000002</v>
      </c>
    </row>
    <row r="773" spans="1:10" x14ac:dyDescent="0.35">
      <c r="A773" s="2">
        <v>7</v>
      </c>
      <c r="B773" s="2">
        <v>37555184</v>
      </c>
      <c r="C773" s="2">
        <v>38966703</v>
      </c>
      <c r="D773" s="2">
        <v>2950</v>
      </c>
      <c r="E773" s="2">
        <v>50</v>
      </c>
      <c r="F773" s="3">
        <v>-6.8953999999999997E-7</v>
      </c>
      <c r="G773" s="3">
        <v>6.6385000000000002E-9</v>
      </c>
      <c r="H773" s="3">
        <v>8.1477000000000006E-5</v>
      </c>
      <c r="I773" s="2">
        <v>-8.4630999999999994E-3</v>
      </c>
      <c r="J773" s="2">
        <v>0.99324999999999997</v>
      </c>
    </row>
    <row r="774" spans="1:10" x14ac:dyDescent="0.35">
      <c r="A774" s="2">
        <v>7</v>
      </c>
      <c r="B774" s="2">
        <v>38966703</v>
      </c>
      <c r="C774" s="2">
        <v>39862670</v>
      </c>
      <c r="D774" s="2">
        <v>1382</v>
      </c>
      <c r="E774" s="2">
        <v>50</v>
      </c>
      <c r="F774" s="3">
        <v>1.2714000000000001E-5</v>
      </c>
      <c r="G774" s="3">
        <v>6.6469999999999999E-9</v>
      </c>
      <c r="H774" s="3">
        <v>8.1528999999999998E-5</v>
      </c>
      <c r="I774" s="2">
        <v>0.15594</v>
      </c>
      <c r="J774" s="2">
        <v>0.87607999999999997</v>
      </c>
    </row>
    <row r="775" spans="1:10" x14ac:dyDescent="0.35">
      <c r="A775" s="2">
        <v>7</v>
      </c>
      <c r="B775" s="2">
        <v>39862670</v>
      </c>
      <c r="C775" s="2">
        <v>42001811</v>
      </c>
      <c r="D775" s="2">
        <v>2596</v>
      </c>
      <c r="E775" s="2">
        <v>50</v>
      </c>
      <c r="F775" s="3">
        <v>-2.8240999999999999E-5</v>
      </c>
      <c r="G775" s="3">
        <v>6.8727000000000001E-9</v>
      </c>
      <c r="H775" s="3">
        <v>8.2902E-5</v>
      </c>
      <c r="I775" s="2">
        <v>-0.34065000000000001</v>
      </c>
      <c r="J775" s="2">
        <v>0.73336999999999997</v>
      </c>
    </row>
    <row r="776" spans="1:10" x14ac:dyDescent="0.35">
      <c r="A776" s="2">
        <v>7</v>
      </c>
      <c r="B776" s="2">
        <v>42001811</v>
      </c>
      <c r="C776" s="2">
        <v>43159074</v>
      </c>
      <c r="D776" s="2">
        <v>1927</v>
      </c>
      <c r="E776" s="2">
        <v>50</v>
      </c>
      <c r="F776" s="3">
        <v>1.7651000000000001E-5</v>
      </c>
      <c r="G776" s="3">
        <v>6.2888E-9</v>
      </c>
      <c r="H776" s="3">
        <v>7.9301999999999994E-5</v>
      </c>
      <c r="I776" s="2">
        <v>0.22258</v>
      </c>
      <c r="J776" s="2">
        <v>0.82386000000000004</v>
      </c>
    </row>
    <row r="777" spans="1:10" x14ac:dyDescent="0.35">
      <c r="A777" s="2">
        <v>7</v>
      </c>
      <c r="B777" s="2">
        <v>43159074</v>
      </c>
      <c r="C777" s="2">
        <v>44763828</v>
      </c>
      <c r="D777" s="2">
        <v>2478</v>
      </c>
      <c r="E777" s="2">
        <v>50</v>
      </c>
      <c r="F777" s="3">
        <v>-5.66E-5</v>
      </c>
      <c r="G777" s="3">
        <v>6.7405E-9</v>
      </c>
      <c r="H777" s="3">
        <v>8.2101000000000006E-5</v>
      </c>
      <c r="I777" s="2">
        <v>-0.68940000000000001</v>
      </c>
      <c r="J777" s="2">
        <v>0.49057000000000001</v>
      </c>
    </row>
    <row r="778" spans="1:10" x14ac:dyDescent="0.35">
      <c r="A778" s="2">
        <v>7</v>
      </c>
      <c r="B778" s="2">
        <v>44763828</v>
      </c>
      <c r="C778" s="2">
        <v>45952922</v>
      </c>
      <c r="D778" s="2">
        <v>1922</v>
      </c>
      <c r="E778" s="2">
        <v>50</v>
      </c>
      <c r="F778" s="3">
        <v>1.9699E-6</v>
      </c>
      <c r="G778" s="3">
        <v>6.4478999999999996E-9</v>
      </c>
      <c r="H778" s="3">
        <v>8.0298999999999998E-5</v>
      </c>
      <c r="I778" s="2">
        <v>2.4532000000000002E-2</v>
      </c>
      <c r="J778" s="2">
        <v>0.98043000000000002</v>
      </c>
    </row>
    <row r="779" spans="1:10" x14ac:dyDescent="0.35">
      <c r="A779" s="2">
        <v>7</v>
      </c>
      <c r="B779" s="2">
        <v>45952922</v>
      </c>
      <c r="C779" s="2">
        <v>46986720</v>
      </c>
      <c r="D779" s="2">
        <v>2077</v>
      </c>
      <c r="E779" s="2">
        <v>50</v>
      </c>
      <c r="F779" s="3">
        <v>-6.3949999999999998E-7</v>
      </c>
      <c r="G779" s="3">
        <v>6.4890999999999999E-9</v>
      </c>
      <c r="H779" s="3">
        <v>8.0555000000000004E-5</v>
      </c>
      <c r="I779" s="2">
        <v>-7.9386000000000005E-3</v>
      </c>
      <c r="J779" s="2">
        <v>0.99367000000000005</v>
      </c>
    </row>
    <row r="780" spans="1:10" x14ac:dyDescent="0.35">
      <c r="A780" s="2">
        <v>7</v>
      </c>
      <c r="B780" s="2">
        <v>46986720</v>
      </c>
      <c r="C780" s="2">
        <v>49212278</v>
      </c>
      <c r="D780" s="2">
        <v>4432</v>
      </c>
      <c r="E780" s="2">
        <v>50</v>
      </c>
      <c r="F780" s="3">
        <v>-7.8421000000000007E-6</v>
      </c>
      <c r="G780" s="3">
        <v>6.2441E-9</v>
      </c>
      <c r="H780" s="3">
        <v>7.9018999999999997E-5</v>
      </c>
      <c r="I780" s="2">
        <v>-9.9242999999999998E-2</v>
      </c>
      <c r="J780" s="2">
        <v>0.92095000000000005</v>
      </c>
    </row>
    <row r="781" spans="1:10" x14ac:dyDescent="0.35">
      <c r="A781" s="2">
        <v>7</v>
      </c>
      <c r="B781" s="2">
        <v>49212278</v>
      </c>
      <c r="C781" s="2">
        <v>51675322</v>
      </c>
      <c r="D781" s="2">
        <v>4367</v>
      </c>
      <c r="E781" s="2">
        <v>50</v>
      </c>
      <c r="F781" s="3">
        <v>1.6350000000000001E-5</v>
      </c>
      <c r="G781" s="3">
        <v>6.7699E-9</v>
      </c>
      <c r="H781" s="3">
        <v>8.2279000000000003E-5</v>
      </c>
      <c r="I781" s="2">
        <v>0.19871</v>
      </c>
      <c r="J781" s="2">
        <v>0.84248999999999996</v>
      </c>
    </row>
    <row r="782" spans="1:10" x14ac:dyDescent="0.35">
      <c r="A782" s="2">
        <v>7</v>
      </c>
      <c r="B782" s="2">
        <v>51675322</v>
      </c>
      <c r="C782" s="2">
        <v>53176312</v>
      </c>
      <c r="D782" s="2">
        <v>3898</v>
      </c>
      <c r="E782" s="2">
        <v>50</v>
      </c>
      <c r="F782" s="3">
        <v>2.8900000000000001E-5</v>
      </c>
      <c r="G782" s="3">
        <v>6.4169E-9</v>
      </c>
      <c r="H782" s="3">
        <v>8.0105000000000006E-5</v>
      </c>
      <c r="I782" s="2">
        <v>0.36077999999999999</v>
      </c>
      <c r="J782" s="2">
        <v>0.71826000000000001</v>
      </c>
    </row>
    <row r="783" spans="1:10" x14ac:dyDescent="0.35">
      <c r="A783" s="2">
        <v>7</v>
      </c>
      <c r="B783" s="2">
        <v>53176312</v>
      </c>
      <c r="C783" s="2">
        <v>54222976</v>
      </c>
      <c r="D783" s="2">
        <v>2311</v>
      </c>
      <c r="E783" s="2">
        <v>50</v>
      </c>
      <c r="F783" s="3">
        <v>1.204E-5</v>
      </c>
      <c r="G783" s="3">
        <v>6.6080000000000003E-9</v>
      </c>
      <c r="H783" s="3">
        <v>8.1289E-5</v>
      </c>
      <c r="I783" s="2">
        <v>0.14810999999999999</v>
      </c>
      <c r="J783" s="2">
        <v>0.88226000000000004</v>
      </c>
    </row>
    <row r="784" spans="1:10" x14ac:dyDescent="0.35">
      <c r="A784" s="2">
        <v>7</v>
      </c>
      <c r="B784" s="2">
        <v>54222976</v>
      </c>
      <c r="C784" s="2">
        <v>55691584</v>
      </c>
      <c r="D784" s="2">
        <v>2832</v>
      </c>
      <c r="E784" s="2">
        <v>50</v>
      </c>
      <c r="F784" s="3">
        <v>-6.0676000000000001E-6</v>
      </c>
      <c r="G784" s="3">
        <v>6.2847999999999996E-9</v>
      </c>
      <c r="H784" s="3">
        <v>7.9276999999999993E-5</v>
      </c>
      <c r="I784" s="2">
        <v>-7.6536999999999994E-2</v>
      </c>
      <c r="J784" s="2">
        <v>0.93898999999999999</v>
      </c>
    </row>
    <row r="785" spans="1:10" x14ac:dyDescent="0.35">
      <c r="A785" s="2">
        <v>7</v>
      </c>
      <c r="B785" s="2">
        <v>55691584</v>
      </c>
      <c r="C785" s="2">
        <v>57382638</v>
      </c>
      <c r="D785" s="2">
        <v>2690</v>
      </c>
      <c r="E785" s="2">
        <v>50</v>
      </c>
      <c r="F785" s="3">
        <v>-2.4358E-5</v>
      </c>
      <c r="G785" s="3">
        <v>6.6940000000000003E-9</v>
      </c>
      <c r="H785" s="3">
        <v>8.1817000000000006E-5</v>
      </c>
      <c r="I785" s="2">
        <v>-0.29770999999999997</v>
      </c>
      <c r="J785" s="2">
        <v>0.76592000000000005</v>
      </c>
    </row>
    <row r="786" spans="1:10" x14ac:dyDescent="0.35">
      <c r="A786" s="2">
        <v>7</v>
      </c>
      <c r="B786" s="2">
        <v>57382638</v>
      </c>
      <c r="C786" s="2">
        <v>63307359</v>
      </c>
      <c r="D786" s="2">
        <v>1816</v>
      </c>
      <c r="E786" s="2">
        <v>45</v>
      </c>
      <c r="F786" s="3">
        <v>4.3360999999999999E-6</v>
      </c>
      <c r="G786" s="3">
        <v>6.0209999999999998E-9</v>
      </c>
      <c r="H786" s="3">
        <v>7.7595000000000005E-5</v>
      </c>
      <c r="I786" s="2">
        <v>5.5881E-2</v>
      </c>
      <c r="J786" s="2">
        <v>0.95543999999999996</v>
      </c>
    </row>
    <row r="787" spans="1:10" x14ac:dyDescent="0.35">
      <c r="A787" s="2">
        <v>7</v>
      </c>
      <c r="B787" s="2">
        <v>63307359</v>
      </c>
      <c r="C787" s="2">
        <v>63641125</v>
      </c>
      <c r="D787" s="2">
        <v>524</v>
      </c>
      <c r="E787" s="2">
        <v>18</v>
      </c>
      <c r="F787" s="3">
        <v>1.8287999999999998E-5</v>
      </c>
      <c r="G787" s="3">
        <v>1.5441000000000001E-9</v>
      </c>
      <c r="H787" s="3">
        <v>3.9295000000000002E-5</v>
      </c>
      <c r="I787" s="2">
        <v>0.46539999999999998</v>
      </c>
      <c r="J787" s="2">
        <v>0.64163999999999999</v>
      </c>
    </row>
    <row r="788" spans="1:10" x14ac:dyDescent="0.35">
      <c r="A788" s="2">
        <v>7</v>
      </c>
      <c r="B788" s="2">
        <v>63641125</v>
      </c>
      <c r="C788" s="2">
        <v>65689809</v>
      </c>
      <c r="D788" s="2">
        <v>2491</v>
      </c>
      <c r="E788" s="2">
        <v>50</v>
      </c>
      <c r="F788" s="3">
        <v>6.4813000000000004E-5</v>
      </c>
      <c r="G788" s="3">
        <v>6.7320000000000003E-9</v>
      </c>
      <c r="H788" s="3">
        <v>8.2049E-5</v>
      </c>
      <c r="I788" s="2">
        <v>0.78993000000000002</v>
      </c>
      <c r="J788" s="2">
        <v>0.42957000000000001</v>
      </c>
    </row>
    <row r="789" spans="1:10" x14ac:dyDescent="0.35">
      <c r="A789" s="2">
        <v>7</v>
      </c>
      <c r="B789" s="2">
        <v>65689809</v>
      </c>
      <c r="C789" s="2">
        <v>68234074</v>
      </c>
      <c r="D789" s="2">
        <v>5444</v>
      </c>
      <c r="E789" s="2">
        <v>50</v>
      </c>
      <c r="F789" s="3">
        <v>9.9873000000000001E-6</v>
      </c>
      <c r="G789" s="3">
        <v>6.5692999999999996E-9</v>
      </c>
      <c r="H789" s="3">
        <v>8.1050999999999994E-5</v>
      </c>
      <c r="I789" s="2">
        <v>0.12322</v>
      </c>
      <c r="J789" s="2">
        <v>0.90193000000000001</v>
      </c>
    </row>
    <row r="790" spans="1:10" x14ac:dyDescent="0.35">
      <c r="A790" s="2">
        <v>7</v>
      </c>
      <c r="B790" s="2">
        <v>68234074</v>
      </c>
      <c r="C790" s="2">
        <v>69085364</v>
      </c>
      <c r="D790" s="2">
        <v>1552</v>
      </c>
      <c r="E790" s="2">
        <v>50</v>
      </c>
      <c r="F790" s="3">
        <v>3.1358000000000001E-6</v>
      </c>
      <c r="G790" s="3">
        <v>6.7902E-9</v>
      </c>
      <c r="H790" s="3">
        <v>8.2403000000000004E-5</v>
      </c>
      <c r="I790" s="2">
        <v>3.8054999999999999E-2</v>
      </c>
      <c r="J790" s="2">
        <v>0.96963999999999995</v>
      </c>
    </row>
    <row r="791" spans="1:10" x14ac:dyDescent="0.35">
      <c r="A791" s="2">
        <v>7</v>
      </c>
      <c r="B791" s="2">
        <v>69085364</v>
      </c>
      <c r="C791" s="2">
        <v>71874885</v>
      </c>
      <c r="D791" s="2">
        <v>4102</v>
      </c>
      <c r="E791" s="2">
        <v>50</v>
      </c>
      <c r="F791" s="3">
        <v>-2.3133999999999999E-5</v>
      </c>
      <c r="G791" s="3">
        <v>6.1242E-9</v>
      </c>
      <c r="H791" s="3">
        <v>7.8257000000000006E-5</v>
      </c>
      <c r="I791" s="2">
        <v>-0.29561999999999999</v>
      </c>
      <c r="J791" s="2">
        <v>0.76751999999999998</v>
      </c>
    </row>
    <row r="792" spans="1:10" x14ac:dyDescent="0.35">
      <c r="A792" s="2">
        <v>7</v>
      </c>
      <c r="B792" s="2">
        <v>71874885</v>
      </c>
      <c r="C792" s="2">
        <v>73334602</v>
      </c>
      <c r="D792" s="2">
        <v>853</v>
      </c>
      <c r="E792" s="2">
        <v>50</v>
      </c>
      <c r="F792" s="3">
        <v>-1.9803E-5</v>
      </c>
      <c r="G792" s="3">
        <v>5.2104000000000001E-9</v>
      </c>
      <c r="H792" s="3">
        <v>7.2182999999999997E-5</v>
      </c>
      <c r="I792" s="2">
        <v>-0.27433999999999997</v>
      </c>
      <c r="J792" s="2">
        <v>0.78381999999999996</v>
      </c>
    </row>
    <row r="793" spans="1:10" x14ac:dyDescent="0.35">
      <c r="A793" s="2">
        <v>7</v>
      </c>
      <c r="B793" s="2">
        <v>73334602</v>
      </c>
      <c r="C793" s="2">
        <v>76458564</v>
      </c>
      <c r="D793" s="2">
        <v>2432</v>
      </c>
      <c r="E793" s="2">
        <v>50</v>
      </c>
      <c r="F793" s="3">
        <v>3.5203999999999997E-5</v>
      </c>
      <c r="G793" s="3">
        <v>6.7340000000000001E-9</v>
      </c>
      <c r="H793" s="3">
        <v>8.2060999999999999E-5</v>
      </c>
      <c r="I793" s="2">
        <v>0.42899999999999999</v>
      </c>
      <c r="J793" s="2">
        <v>0.66791999999999996</v>
      </c>
    </row>
    <row r="794" spans="1:10" x14ac:dyDescent="0.35">
      <c r="A794" s="2">
        <v>7</v>
      </c>
      <c r="B794" s="2">
        <v>76458564</v>
      </c>
      <c r="C794" s="2">
        <v>78093859</v>
      </c>
      <c r="D794" s="2">
        <v>2765</v>
      </c>
      <c r="E794" s="2">
        <v>50</v>
      </c>
      <c r="F794" s="3">
        <v>-2.2875E-5</v>
      </c>
      <c r="G794" s="3">
        <v>6.5975999999999996E-9</v>
      </c>
      <c r="H794" s="3">
        <v>8.1225999999999998E-5</v>
      </c>
      <c r="I794" s="2">
        <v>-0.28162999999999999</v>
      </c>
      <c r="J794" s="2">
        <v>0.77822999999999998</v>
      </c>
    </row>
    <row r="795" spans="1:10" x14ac:dyDescent="0.35">
      <c r="A795" s="2">
        <v>7</v>
      </c>
      <c r="B795" s="2">
        <v>78093859</v>
      </c>
      <c r="C795" s="2">
        <v>79888069</v>
      </c>
      <c r="D795" s="2">
        <v>3021</v>
      </c>
      <c r="E795" s="2">
        <v>50</v>
      </c>
      <c r="F795" s="3">
        <v>-8.4472999999999996E-6</v>
      </c>
      <c r="G795" s="3">
        <v>6.5156000000000001E-9</v>
      </c>
      <c r="H795" s="3">
        <v>8.0718999999999997E-5</v>
      </c>
      <c r="I795" s="2">
        <v>-0.10465000000000001</v>
      </c>
      <c r="J795" s="2">
        <v>0.91664999999999996</v>
      </c>
    </row>
    <row r="796" spans="1:10" x14ac:dyDescent="0.35">
      <c r="A796" s="2">
        <v>7</v>
      </c>
      <c r="B796" s="2">
        <v>79888069</v>
      </c>
      <c r="C796" s="2">
        <v>82022686</v>
      </c>
      <c r="D796" s="2">
        <v>2981</v>
      </c>
      <c r="E796" s="2">
        <v>50</v>
      </c>
      <c r="F796" s="3">
        <v>1.7810999999999999E-5</v>
      </c>
      <c r="G796" s="3">
        <v>6.3884E-9</v>
      </c>
      <c r="H796" s="3">
        <v>7.9927999999999998E-5</v>
      </c>
      <c r="I796" s="2">
        <v>0.22284000000000001</v>
      </c>
      <c r="J796" s="2">
        <v>0.82365999999999995</v>
      </c>
    </row>
    <row r="797" spans="1:10" x14ac:dyDescent="0.35">
      <c r="A797" s="2">
        <v>7</v>
      </c>
      <c r="B797" s="2">
        <v>82022686</v>
      </c>
      <c r="C797" s="2">
        <v>83801203</v>
      </c>
      <c r="D797" s="2">
        <v>3125</v>
      </c>
      <c r="E797" s="2">
        <v>50</v>
      </c>
      <c r="F797" s="3">
        <v>7.3379999999999999E-6</v>
      </c>
      <c r="G797" s="3">
        <v>6.4668999999999997E-9</v>
      </c>
      <c r="H797" s="3">
        <v>8.0416999999999999E-5</v>
      </c>
      <c r="I797" s="2">
        <v>9.1248999999999997E-2</v>
      </c>
      <c r="J797" s="2">
        <v>0.92728999999999995</v>
      </c>
    </row>
    <row r="798" spans="1:10" x14ac:dyDescent="0.35">
      <c r="A798" s="2">
        <v>7</v>
      </c>
      <c r="B798" s="2">
        <v>83801203</v>
      </c>
      <c r="C798" s="2">
        <v>85572182</v>
      </c>
      <c r="D798" s="2">
        <v>2380</v>
      </c>
      <c r="E798" s="2">
        <v>50</v>
      </c>
      <c r="F798" s="3">
        <v>2.9230999999999998E-5</v>
      </c>
      <c r="G798" s="3">
        <v>6.4437999999999996E-9</v>
      </c>
      <c r="H798" s="3">
        <v>8.0272999999999995E-5</v>
      </c>
      <c r="I798" s="2">
        <v>0.36414000000000002</v>
      </c>
      <c r="J798" s="2">
        <v>0.71575</v>
      </c>
    </row>
    <row r="799" spans="1:10" x14ac:dyDescent="0.35">
      <c r="A799" s="2">
        <v>7</v>
      </c>
      <c r="B799" s="2">
        <v>85572182</v>
      </c>
      <c r="C799" s="2">
        <v>87825004</v>
      </c>
      <c r="D799" s="2">
        <v>2718</v>
      </c>
      <c r="E799" s="2">
        <v>50</v>
      </c>
      <c r="F799" s="3">
        <v>-1.7152000000000001E-5</v>
      </c>
      <c r="G799" s="3">
        <v>6.5990999999999997E-9</v>
      </c>
      <c r="H799" s="3">
        <v>8.1235000000000004E-5</v>
      </c>
      <c r="I799" s="2">
        <v>-0.21113999999999999</v>
      </c>
      <c r="J799" s="2">
        <v>0.83277999999999996</v>
      </c>
    </row>
    <row r="800" spans="1:10" x14ac:dyDescent="0.35">
      <c r="A800" s="2">
        <v>7</v>
      </c>
      <c r="B800" s="2">
        <v>87825004</v>
      </c>
      <c r="C800" s="2">
        <v>90661784</v>
      </c>
      <c r="D800" s="2">
        <v>4917</v>
      </c>
      <c r="E800" s="2">
        <v>50</v>
      </c>
      <c r="F800" s="3">
        <v>1.3025E-5</v>
      </c>
      <c r="G800" s="3">
        <v>6.3909000000000003E-9</v>
      </c>
      <c r="H800" s="3">
        <v>7.9943000000000004E-5</v>
      </c>
      <c r="I800" s="2">
        <v>0.16292999999999999</v>
      </c>
      <c r="J800" s="2">
        <v>0.87056999999999995</v>
      </c>
    </row>
    <row r="801" spans="1:10" x14ac:dyDescent="0.35">
      <c r="A801" s="2">
        <v>7</v>
      </c>
      <c r="B801" s="2">
        <v>90661784</v>
      </c>
      <c r="C801" s="2">
        <v>92493752</v>
      </c>
      <c r="D801" s="2">
        <v>1725</v>
      </c>
      <c r="E801" s="2">
        <v>50</v>
      </c>
      <c r="F801" s="3">
        <v>1.4139E-5</v>
      </c>
      <c r="G801" s="3">
        <v>6.5234E-9</v>
      </c>
      <c r="H801" s="3">
        <v>8.0767999999999996E-5</v>
      </c>
      <c r="I801" s="2">
        <v>0.17505000000000001</v>
      </c>
      <c r="J801" s="2">
        <v>0.86104000000000003</v>
      </c>
    </row>
    <row r="802" spans="1:10" x14ac:dyDescent="0.35">
      <c r="A802" s="2">
        <v>7</v>
      </c>
      <c r="B802" s="2">
        <v>92493752</v>
      </c>
      <c r="C802" s="2">
        <v>93966601</v>
      </c>
      <c r="D802" s="2">
        <v>1542</v>
      </c>
      <c r="E802" s="2">
        <v>50</v>
      </c>
      <c r="F802" s="3">
        <v>-4.3096999999999998E-5</v>
      </c>
      <c r="G802" s="3">
        <v>6.278E-9</v>
      </c>
      <c r="H802" s="3">
        <v>7.9233999999999994E-5</v>
      </c>
      <c r="I802" s="2">
        <v>-0.54393000000000002</v>
      </c>
      <c r="J802" s="2">
        <v>0.58648999999999996</v>
      </c>
    </row>
    <row r="803" spans="1:10" x14ac:dyDescent="0.35">
      <c r="A803" s="2">
        <v>7</v>
      </c>
      <c r="B803" s="2">
        <v>93966601</v>
      </c>
      <c r="C803" s="2">
        <v>96073508</v>
      </c>
      <c r="D803" s="2">
        <v>2706</v>
      </c>
      <c r="E803" s="2">
        <v>50</v>
      </c>
      <c r="F803" s="3">
        <v>1.7213999999999999E-6</v>
      </c>
      <c r="G803" s="3">
        <v>6.4491E-9</v>
      </c>
      <c r="H803" s="3">
        <v>8.0306E-5</v>
      </c>
      <c r="I803" s="2">
        <v>2.1436E-2</v>
      </c>
      <c r="J803" s="2">
        <v>0.9829</v>
      </c>
    </row>
    <row r="804" spans="1:10" x14ac:dyDescent="0.35">
      <c r="A804" s="2">
        <v>7</v>
      </c>
      <c r="B804" s="2">
        <v>96073508</v>
      </c>
      <c r="C804" s="2">
        <v>97099570</v>
      </c>
      <c r="D804" s="2">
        <v>1419</v>
      </c>
      <c r="E804" s="2">
        <v>50</v>
      </c>
      <c r="F804" s="3">
        <v>-1.9082000000000001E-5</v>
      </c>
      <c r="G804" s="3">
        <v>6.1754999999999996E-9</v>
      </c>
      <c r="H804" s="3">
        <v>7.8584000000000005E-5</v>
      </c>
      <c r="I804" s="2">
        <v>-0.24282999999999999</v>
      </c>
      <c r="J804" s="2">
        <v>0.80813999999999997</v>
      </c>
    </row>
    <row r="805" spans="1:10" x14ac:dyDescent="0.35">
      <c r="A805" s="2">
        <v>7</v>
      </c>
      <c r="B805" s="2">
        <v>97099570</v>
      </c>
      <c r="C805" s="2">
        <v>98715474</v>
      </c>
      <c r="D805" s="2">
        <v>2486</v>
      </c>
      <c r="E805" s="2">
        <v>50</v>
      </c>
      <c r="F805" s="3">
        <v>-1.9301999999999999E-5</v>
      </c>
      <c r="G805" s="3">
        <v>6.3151000000000002E-9</v>
      </c>
      <c r="H805" s="3">
        <v>7.9467000000000003E-5</v>
      </c>
      <c r="I805" s="2">
        <v>-0.24288999999999999</v>
      </c>
      <c r="J805" s="2">
        <v>0.80808999999999997</v>
      </c>
    </row>
    <row r="806" spans="1:10" x14ac:dyDescent="0.35">
      <c r="A806" s="2">
        <v>7</v>
      </c>
      <c r="B806" s="2">
        <v>98715474</v>
      </c>
      <c r="C806" s="2">
        <v>100196651</v>
      </c>
      <c r="D806" s="2">
        <v>1188</v>
      </c>
      <c r="E806" s="2">
        <v>50</v>
      </c>
      <c r="F806" s="3">
        <v>-3.7088000000000001E-5</v>
      </c>
      <c r="G806" s="3">
        <v>5.1035E-9</v>
      </c>
      <c r="H806" s="3">
        <v>7.1439000000000005E-5</v>
      </c>
      <c r="I806" s="2">
        <v>-0.51915</v>
      </c>
      <c r="J806" s="2">
        <v>0.60365000000000002</v>
      </c>
    </row>
    <row r="807" spans="1:10" x14ac:dyDescent="0.35">
      <c r="A807" s="2">
        <v>7</v>
      </c>
      <c r="B807" s="2">
        <v>100196651</v>
      </c>
      <c r="C807" s="2">
        <v>101199253</v>
      </c>
      <c r="D807" s="2">
        <v>1674</v>
      </c>
      <c r="E807" s="2">
        <v>50</v>
      </c>
      <c r="F807" s="3">
        <v>-2.8577000000000001E-5</v>
      </c>
      <c r="G807" s="3">
        <v>6.0615999999999998E-9</v>
      </c>
      <c r="H807" s="3">
        <v>7.7855999999999995E-5</v>
      </c>
      <c r="I807" s="2">
        <v>-0.36703999999999998</v>
      </c>
      <c r="J807" s="2">
        <v>0.71358999999999995</v>
      </c>
    </row>
    <row r="808" spans="1:10" x14ac:dyDescent="0.35">
      <c r="A808" s="2">
        <v>7</v>
      </c>
      <c r="B808" s="2">
        <v>101199253</v>
      </c>
      <c r="C808" s="2">
        <v>103197510</v>
      </c>
      <c r="D808" s="2">
        <v>2342</v>
      </c>
      <c r="E808" s="2">
        <v>50</v>
      </c>
      <c r="F808" s="3">
        <v>2.4124000000000001E-5</v>
      </c>
      <c r="G808" s="3">
        <v>6.5514000000000004E-9</v>
      </c>
      <c r="H808" s="3">
        <v>8.0940999999999996E-5</v>
      </c>
      <c r="I808" s="2">
        <v>0.29804999999999998</v>
      </c>
      <c r="J808" s="2">
        <v>0.76566000000000001</v>
      </c>
    </row>
    <row r="809" spans="1:10" x14ac:dyDescent="0.35">
      <c r="A809" s="2">
        <v>7</v>
      </c>
      <c r="B809" s="2">
        <v>103197510</v>
      </c>
      <c r="C809" s="2">
        <v>104159525</v>
      </c>
      <c r="D809" s="2">
        <v>2017</v>
      </c>
      <c r="E809" s="2">
        <v>50</v>
      </c>
      <c r="F809" s="3">
        <v>-3.1745000000000002E-5</v>
      </c>
      <c r="G809" s="3">
        <v>6.2508E-9</v>
      </c>
      <c r="H809" s="3">
        <v>7.9061999999999996E-5</v>
      </c>
      <c r="I809" s="2">
        <v>-0.40151999999999999</v>
      </c>
      <c r="J809" s="2">
        <v>0.68803999999999998</v>
      </c>
    </row>
    <row r="810" spans="1:10" x14ac:dyDescent="0.35">
      <c r="A810" s="2">
        <v>7</v>
      </c>
      <c r="B810" s="2">
        <v>104159525</v>
      </c>
      <c r="C810" s="2">
        <v>105682905</v>
      </c>
      <c r="D810" s="2">
        <v>2088</v>
      </c>
      <c r="E810" s="2">
        <v>50</v>
      </c>
      <c r="F810" s="3">
        <v>2.4553999999999998E-6</v>
      </c>
      <c r="G810" s="3">
        <v>6.4732000000000004E-9</v>
      </c>
      <c r="H810" s="3">
        <v>8.0456000000000004E-5</v>
      </c>
      <c r="I810" s="2">
        <v>3.0518E-2</v>
      </c>
      <c r="J810" s="2">
        <v>0.97565000000000002</v>
      </c>
    </row>
    <row r="811" spans="1:10" x14ac:dyDescent="0.35">
      <c r="A811" s="2">
        <v>7</v>
      </c>
      <c r="B811" s="2">
        <v>105682905</v>
      </c>
      <c r="C811" s="2">
        <v>107780178</v>
      </c>
      <c r="D811" s="2">
        <v>3068</v>
      </c>
      <c r="E811" s="2">
        <v>50</v>
      </c>
      <c r="F811" s="3">
        <v>-4.6728999999999999E-5</v>
      </c>
      <c r="G811" s="3">
        <v>6.2775000000000003E-9</v>
      </c>
      <c r="H811" s="3">
        <v>7.9231000000000001E-5</v>
      </c>
      <c r="I811" s="2">
        <v>-0.58979000000000004</v>
      </c>
      <c r="J811" s="2">
        <v>0.55532999999999999</v>
      </c>
    </row>
    <row r="812" spans="1:10" x14ac:dyDescent="0.35">
      <c r="A812" s="2">
        <v>7</v>
      </c>
      <c r="B812" s="2">
        <v>107780178</v>
      </c>
      <c r="C812" s="2">
        <v>109647594</v>
      </c>
      <c r="D812" s="2">
        <v>2808</v>
      </c>
      <c r="E812" s="2">
        <v>50</v>
      </c>
      <c r="F812" s="3">
        <v>-1.5526999999999999E-5</v>
      </c>
      <c r="G812" s="3">
        <v>6.3361999999999997E-9</v>
      </c>
      <c r="H812" s="3">
        <v>7.9599999999999997E-5</v>
      </c>
      <c r="I812" s="2">
        <v>-0.19506999999999999</v>
      </c>
      <c r="J812" s="2">
        <v>0.84533999999999998</v>
      </c>
    </row>
    <row r="813" spans="1:10" x14ac:dyDescent="0.35">
      <c r="A813" s="2">
        <v>7</v>
      </c>
      <c r="B813" s="2">
        <v>109647594</v>
      </c>
      <c r="C813" s="2">
        <v>112618684</v>
      </c>
      <c r="D813" s="2">
        <v>3436</v>
      </c>
      <c r="E813" s="2">
        <v>50</v>
      </c>
      <c r="F813" s="3">
        <v>5.3792000000000003E-5</v>
      </c>
      <c r="G813" s="3">
        <v>6.4514000000000003E-9</v>
      </c>
      <c r="H813" s="3">
        <v>8.0321000000000006E-5</v>
      </c>
      <c r="I813" s="2">
        <v>0.66971999999999998</v>
      </c>
      <c r="J813" s="2">
        <v>0.50304000000000004</v>
      </c>
    </row>
    <row r="814" spans="1:10" x14ac:dyDescent="0.35">
      <c r="A814" s="2">
        <v>7</v>
      </c>
      <c r="B814" s="2">
        <v>112618684</v>
      </c>
      <c r="C814" s="2">
        <v>113712387</v>
      </c>
      <c r="D814" s="2">
        <v>1248</v>
      </c>
      <c r="E814" s="2">
        <v>50</v>
      </c>
      <c r="F814" s="3">
        <v>-3.8515E-5</v>
      </c>
      <c r="G814" s="3">
        <v>5.2311999999999999E-9</v>
      </c>
      <c r="H814" s="3">
        <v>7.2327000000000001E-5</v>
      </c>
      <c r="I814" s="2">
        <v>-0.53251000000000004</v>
      </c>
      <c r="J814" s="2">
        <v>0.59436999999999995</v>
      </c>
    </row>
    <row r="815" spans="1:10" x14ac:dyDescent="0.35">
      <c r="A815" s="2">
        <v>7</v>
      </c>
      <c r="B815" s="2">
        <v>113712387</v>
      </c>
      <c r="C815" s="2">
        <v>116780178</v>
      </c>
      <c r="D815" s="2">
        <v>3259</v>
      </c>
      <c r="E815" s="2">
        <v>50</v>
      </c>
      <c r="F815" s="3">
        <v>-2.3978E-5</v>
      </c>
      <c r="G815" s="3">
        <v>6.3197E-9</v>
      </c>
      <c r="H815" s="3">
        <v>7.9495999999999999E-5</v>
      </c>
      <c r="I815" s="2">
        <v>-0.30162</v>
      </c>
      <c r="J815" s="2">
        <v>0.76293999999999995</v>
      </c>
    </row>
    <row r="816" spans="1:10" x14ac:dyDescent="0.35">
      <c r="A816" s="2">
        <v>7</v>
      </c>
      <c r="B816" s="2">
        <v>116780178</v>
      </c>
      <c r="C816" s="2">
        <v>118351581</v>
      </c>
      <c r="D816" s="2">
        <v>1631</v>
      </c>
      <c r="E816" s="2">
        <v>50</v>
      </c>
      <c r="F816" s="3">
        <v>-2.9581E-5</v>
      </c>
      <c r="G816" s="3">
        <v>5.6221999999999999E-9</v>
      </c>
      <c r="H816" s="3">
        <v>7.4981000000000006E-5</v>
      </c>
      <c r="I816" s="2">
        <v>-0.39451000000000003</v>
      </c>
      <c r="J816" s="2">
        <v>0.69320999999999999</v>
      </c>
    </row>
    <row r="817" spans="1:10" x14ac:dyDescent="0.35">
      <c r="A817" s="2">
        <v>7</v>
      </c>
      <c r="B817" s="2">
        <v>118351581</v>
      </c>
      <c r="C817" s="2">
        <v>121045273</v>
      </c>
      <c r="D817" s="2">
        <v>2506</v>
      </c>
      <c r="E817" s="2">
        <v>50</v>
      </c>
      <c r="F817" s="3">
        <v>1.4943000000000001E-5</v>
      </c>
      <c r="G817" s="3">
        <v>6.3626000000000003E-9</v>
      </c>
      <c r="H817" s="3">
        <v>7.9765999999999995E-5</v>
      </c>
      <c r="I817" s="2">
        <v>0.18734000000000001</v>
      </c>
      <c r="J817" s="2">
        <v>0.85138999999999998</v>
      </c>
    </row>
    <row r="818" spans="1:10" x14ac:dyDescent="0.35">
      <c r="A818" s="2">
        <v>7</v>
      </c>
      <c r="B818" s="2">
        <v>121045273</v>
      </c>
      <c r="C818" s="2">
        <v>121933630</v>
      </c>
      <c r="D818" s="2">
        <v>1279</v>
      </c>
      <c r="E818" s="2">
        <v>50</v>
      </c>
      <c r="F818" s="3">
        <v>1.4217E-5</v>
      </c>
      <c r="G818" s="3">
        <v>5.4774999999999997E-9</v>
      </c>
      <c r="H818" s="3">
        <v>7.4010000000000005E-5</v>
      </c>
      <c r="I818" s="2">
        <v>0.19209000000000001</v>
      </c>
      <c r="J818" s="2">
        <v>0.84767000000000003</v>
      </c>
    </row>
    <row r="819" spans="1:10" x14ac:dyDescent="0.35">
      <c r="A819" s="2">
        <v>7</v>
      </c>
      <c r="B819" s="2">
        <v>121933630</v>
      </c>
      <c r="C819" s="2">
        <v>124156805</v>
      </c>
      <c r="D819" s="2">
        <v>3395</v>
      </c>
      <c r="E819" s="2">
        <v>50</v>
      </c>
      <c r="F819" s="3">
        <v>3.1366000000000002E-6</v>
      </c>
      <c r="G819" s="3">
        <v>6.5875000000000003E-9</v>
      </c>
      <c r="H819" s="3">
        <v>8.1162999999999995E-5</v>
      </c>
      <c r="I819" s="2">
        <v>3.8646E-2</v>
      </c>
      <c r="J819" s="2">
        <v>0.96916999999999998</v>
      </c>
    </row>
    <row r="820" spans="1:10" x14ac:dyDescent="0.35">
      <c r="A820" s="2">
        <v>7</v>
      </c>
      <c r="B820" s="2">
        <v>124156805</v>
      </c>
      <c r="C820" s="2">
        <v>124167552</v>
      </c>
      <c r="D820" s="2">
        <v>26</v>
      </c>
      <c r="E820" s="2">
        <v>3</v>
      </c>
      <c r="F820" s="3">
        <v>-3.1352999999999999E-6</v>
      </c>
      <c r="G820" s="3">
        <v>1.5331000000000001E-10</v>
      </c>
      <c r="H820" s="3">
        <v>1.2381999999999999E-5</v>
      </c>
      <c r="I820" s="2">
        <v>-0.25322</v>
      </c>
      <c r="J820" s="2">
        <v>0.80010000000000003</v>
      </c>
    </row>
    <row r="821" spans="1:10" x14ac:dyDescent="0.35">
      <c r="A821" s="2">
        <v>7</v>
      </c>
      <c r="B821" s="2">
        <v>124167552</v>
      </c>
      <c r="C821" s="2">
        <v>126519170</v>
      </c>
      <c r="D821" s="2">
        <v>4166</v>
      </c>
      <c r="E821" s="2">
        <v>50</v>
      </c>
      <c r="F821" s="3">
        <v>-5.1637E-5</v>
      </c>
      <c r="G821" s="3">
        <v>6.3663999999999999E-9</v>
      </c>
      <c r="H821" s="3">
        <v>7.9789000000000005E-5</v>
      </c>
      <c r="I821" s="2">
        <v>-0.64717000000000002</v>
      </c>
      <c r="J821" s="2">
        <v>0.51751999999999998</v>
      </c>
    </row>
    <row r="822" spans="1:10" x14ac:dyDescent="0.35">
      <c r="A822" s="2">
        <v>7</v>
      </c>
      <c r="B822" s="2">
        <v>126519170</v>
      </c>
      <c r="C822" s="2">
        <v>126869221</v>
      </c>
      <c r="D822" s="2">
        <v>455</v>
      </c>
      <c r="E822" s="2">
        <v>25</v>
      </c>
      <c r="F822" s="3">
        <v>-2.2667000000000002E-5</v>
      </c>
      <c r="G822" s="3">
        <v>2.2276E-9</v>
      </c>
      <c r="H822" s="3">
        <v>4.7197000000000002E-5</v>
      </c>
      <c r="I822" s="2">
        <v>-0.48025000000000001</v>
      </c>
      <c r="J822" s="2">
        <v>0.63105</v>
      </c>
    </row>
    <row r="823" spans="1:10" x14ac:dyDescent="0.35">
      <c r="A823" s="2">
        <v>7</v>
      </c>
      <c r="B823" s="2">
        <v>126869221</v>
      </c>
      <c r="C823" s="2">
        <v>128778386</v>
      </c>
      <c r="D823" s="2">
        <v>2783</v>
      </c>
      <c r="E823" s="2">
        <v>50</v>
      </c>
      <c r="F823" s="3">
        <v>2.5418E-6</v>
      </c>
      <c r="G823" s="3">
        <v>6.5618999999999998E-9</v>
      </c>
      <c r="H823" s="3">
        <v>8.1006000000000003E-5</v>
      </c>
      <c r="I823" s="2">
        <v>3.1378999999999997E-2</v>
      </c>
      <c r="J823" s="2">
        <v>0.97497</v>
      </c>
    </row>
    <row r="824" spans="1:10" x14ac:dyDescent="0.35">
      <c r="A824" s="2">
        <v>7</v>
      </c>
      <c r="B824" s="2">
        <v>128778386</v>
      </c>
      <c r="C824" s="2">
        <v>130422414</v>
      </c>
      <c r="D824" s="2">
        <v>2264</v>
      </c>
      <c r="E824" s="2">
        <v>50</v>
      </c>
      <c r="F824" s="3">
        <v>1.8913999999999999E-5</v>
      </c>
      <c r="G824" s="3">
        <v>6.2348E-9</v>
      </c>
      <c r="H824" s="3">
        <v>7.8961000000000005E-5</v>
      </c>
      <c r="I824" s="2">
        <v>0.23954</v>
      </c>
      <c r="J824" s="2">
        <v>0.81069000000000002</v>
      </c>
    </row>
    <row r="825" spans="1:10" x14ac:dyDescent="0.35">
      <c r="A825" s="2">
        <v>7</v>
      </c>
      <c r="B825" s="2">
        <v>130422414</v>
      </c>
      <c r="C825" s="2">
        <v>132805848</v>
      </c>
      <c r="D825" s="2">
        <v>3660</v>
      </c>
      <c r="E825" s="2">
        <v>50</v>
      </c>
      <c r="F825" s="3">
        <v>-3.7094000000000001E-5</v>
      </c>
      <c r="G825" s="3">
        <v>6.4544000000000004E-9</v>
      </c>
      <c r="H825" s="3">
        <v>8.0339000000000004E-5</v>
      </c>
      <c r="I825" s="2">
        <v>-0.46172000000000002</v>
      </c>
      <c r="J825" s="2">
        <v>0.64427999999999996</v>
      </c>
    </row>
    <row r="826" spans="1:10" x14ac:dyDescent="0.35">
      <c r="A826" s="2">
        <v>7</v>
      </c>
      <c r="B826" s="2">
        <v>132805848</v>
      </c>
      <c r="C826" s="2">
        <v>134307596</v>
      </c>
      <c r="D826" s="2">
        <v>2041</v>
      </c>
      <c r="E826" s="2">
        <v>50</v>
      </c>
      <c r="F826" s="3">
        <v>5.1697999999999999E-5</v>
      </c>
      <c r="G826" s="3">
        <v>6.4845999999999997E-9</v>
      </c>
      <c r="H826" s="3">
        <v>8.0526999999999997E-5</v>
      </c>
      <c r="I826" s="2">
        <v>0.64198999999999995</v>
      </c>
      <c r="J826" s="2">
        <v>0.52088000000000001</v>
      </c>
    </row>
    <row r="827" spans="1:10" x14ac:dyDescent="0.35">
      <c r="A827" s="2">
        <v>7</v>
      </c>
      <c r="B827" s="2">
        <v>134307596</v>
      </c>
      <c r="C827" s="2">
        <v>135591083</v>
      </c>
      <c r="D827" s="2">
        <v>2093</v>
      </c>
      <c r="E827" s="2">
        <v>50</v>
      </c>
      <c r="F827" s="3">
        <v>1.4707E-6</v>
      </c>
      <c r="G827" s="3">
        <v>6.3747000000000003E-9</v>
      </c>
      <c r="H827" s="3">
        <v>7.9841999999999999E-5</v>
      </c>
      <c r="I827" s="2">
        <v>1.8419999999999999E-2</v>
      </c>
      <c r="J827" s="2">
        <v>0.98529999999999995</v>
      </c>
    </row>
    <row r="828" spans="1:10" x14ac:dyDescent="0.35">
      <c r="A828" s="2">
        <v>7</v>
      </c>
      <c r="B828" s="2">
        <v>135591083</v>
      </c>
      <c r="C828" s="2">
        <v>136876562</v>
      </c>
      <c r="D828" s="2">
        <v>2041</v>
      </c>
      <c r="E828" s="2">
        <v>50</v>
      </c>
      <c r="F828" s="3">
        <v>2.158E-5</v>
      </c>
      <c r="G828" s="3">
        <v>6.3257000000000002E-9</v>
      </c>
      <c r="H828" s="3">
        <v>7.9534000000000001E-5</v>
      </c>
      <c r="I828" s="2">
        <v>0.27134000000000003</v>
      </c>
      <c r="J828" s="2">
        <v>0.78613</v>
      </c>
    </row>
    <row r="829" spans="1:10" x14ac:dyDescent="0.35">
      <c r="A829" s="2">
        <v>7</v>
      </c>
      <c r="B829" s="2">
        <v>136876562</v>
      </c>
      <c r="C829" s="2">
        <v>138744679</v>
      </c>
      <c r="D829" s="2">
        <v>2653</v>
      </c>
      <c r="E829" s="2">
        <v>50</v>
      </c>
      <c r="F829" s="3">
        <v>-3.6841999999999997E-5</v>
      </c>
      <c r="G829" s="3">
        <v>6.4948000000000004E-9</v>
      </c>
      <c r="H829" s="3">
        <v>8.0589999999999999E-5</v>
      </c>
      <c r="I829" s="2">
        <v>-0.45715</v>
      </c>
      <c r="J829" s="2">
        <v>0.64756000000000002</v>
      </c>
    </row>
    <row r="830" spans="1:10" x14ac:dyDescent="0.35">
      <c r="A830" s="2">
        <v>7</v>
      </c>
      <c r="B830" s="2">
        <v>138744679</v>
      </c>
      <c r="C830" s="2">
        <v>139933177</v>
      </c>
      <c r="D830" s="2">
        <v>1323</v>
      </c>
      <c r="E830" s="2">
        <v>50</v>
      </c>
      <c r="F830" s="3">
        <v>1.6958999999999999E-6</v>
      </c>
      <c r="G830" s="3">
        <v>6.3728000000000002E-9</v>
      </c>
      <c r="H830" s="3">
        <v>7.983E-5</v>
      </c>
      <c r="I830" s="2">
        <v>2.1243999999999999E-2</v>
      </c>
      <c r="J830" s="2">
        <v>0.98304999999999998</v>
      </c>
    </row>
    <row r="831" spans="1:10" x14ac:dyDescent="0.35">
      <c r="A831" s="2">
        <v>7</v>
      </c>
      <c r="B831" s="2">
        <v>139933177</v>
      </c>
      <c r="C831" s="2">
        <v>140235210</v>
      </c>
      <c r="D831" s="2">
        <v>698</v>
      </c>
      <c r="E831" s="2">
        <v>50</v>
      </c>
      <c r="F831" s="3">
        <v>-2.6602999999999999E-5</v>
      </c>
      <c r="G831" s="3">
        <v>4.6487999999999999E-9</v>
      </c>
      <c r="H831" s="3">
        <v>6.8182000000000006E-5</v>
      </c>
      <c r="I831" s="2">
        <v>-0.39017000000000002</v>
      </c>
      <c r="J831" s="2">
        <v>0.69640999999999997</v>
      </c>
    </row>
    <row r="832" spans="1:10" x14ac:dyDescent="0.35">
      <c r="A832" s="2">
        <v>7</v>
      </c>
      <c r="B832" s="2">
        <v>140235210</v>
      </c>
      <c r="C832" s="2">
        <v>141226557</v>
      </c>
      <c r="D832" s="2">
        <v>1091</v>
      </c>
      <c r="E832" s="2">
        <v>50</v>
      </c>
      <c r="F832" s="3">
        <v>2.4303000000000001E-5</v>
      </c>
      <c r="G832" s="3">
        <v>4.9339000000000001E-9</v>
      </c>
      <c r="H832" s="3">
        <v>7.0240999999999994E-5</v>
      </c>
      <c r="I832" s="2">
        <v>0.34599000000000002</v>
      </c>
      <c r="J832" s="2">
        <v>0.72935000000000005</v>
      </c>
    </row>
    <row r="833" spans="1:10" x14ac:dyDescent="0.35">
      <c r="A833" s="2">
        <v>7</v>
      </c>
      <c r="B833" s="2">
        <v>141226557</v>
      </c>
      <c r="C833" s="2">
        <v>142656310</v>
      </c>
      <c r="D833" s="2">
        <v>1471</v>
      </c>
      <c r="E833" s="2">
        <v>50</v>
      </c>
      <c r="F833" s="3">
        <v>1.7096E-5</v>
      </c>
      <c r="G833" s="3">
        <v>6.6694999999999998E-9</v>
      </c>
      <c r="H833" s="3">
        <v>8.1667000000000003E-5</v>
      </c>
      <c r="I833" s="2">
        <v>0.20934</v>
      </c>
      <c r="J833" s="2">
        <v>0.83418000000000003</v>
      </c>
    </row>
    <row r="834" spans="1:10" x14ac:dyDescent="0.35">
      <c r="A834" s="2">
        <v>7</v>
      </c>
      <c r="B834" s="2">
        <v>142656310</v>
      </c>
      <c r="C834" s="2">
        <v>144968289</v>
      </c>
      <c r="D834" s="2">
        <v>2823</v>
      </c>
      <c r="E834" s="2">
        <v>50</v>
      </c>
      <c r="F834" s="3">
        <v>-9.2631999999999997E-6</v>
      </c>
      <c r="G834" s="3">
        <v>6.9820999999999997E-9</v>
      </c>
      <c r="H834" s="3">
        <v>8.3559000000000004E-5</v>
      </c>
      <c r="I834" s="2">
        <v>-0.11086</v>
      </c>
      <c r="J834" s="2">
        <v>0.91173000000000004</v>
      </c>
    </row>
    <row r="835" spans="1:10" x14ac:dyDescent="0.35">
      <c r="A835" s="2">
        <v>7</v>
      </c>
      <c r="B835" s="2">
        <v>144968289</v>
      </c>
      <c r="C835" s="2">
        <v>146427960</v>
      </c>
      <c r="D835" s="2">
        <v>2346</v>
      </c>
      <c r="E835" s="2">
        <v>50</v>
      </c>
      <c r="F835" s="3">
        <v>1.0964999999999999E-5</v>
      </c>
      <c r="G835" s="3">
        <v>6.6041000000000004E-9</v>
      </c>
      <c r="H835" s="3">
        <v>8.1266000000000004E-5</v>
      </c>
      <c r="I835" s="2">
        <v>0.13492999999999999</v>
      </c>
      <c r="J835" s="2">
        <v>0.89266999999999996</v>
      </c>
    </row>
    <row r="836" spans="1:10" x14ac:dyDescent="0.35">
      <c r="A836" s="2">
        <v>7</v>
      </c>
      <c r="B836" s="2">
        <v>146427960</v>
      </c>
      <c r="C836" s="2">
        <v>147815318</v>
      </c>
      <c r="D836" s="2">
        <v>2755</v>
      </c>
      <c r="E836" s="2">
        <v>50</v>
      </c>
      <c r="F836" s="3">
        <v>-3.6925999999999998E-5</v>
      </c>
      <c r="G836" s="3">
        <v>6.2797000000000001E-9</v>
      </c>
      <c r="H836" s="3">
        <v>7.9245000000000004E-5</v>
      </c>
      <c r="I836" s="2">
        <v>-0.46597</v>
      </c>
      <c r="J836" s="2">
        <v>0.64124000000000003</v>
      </c>
    </row>
    <row r="837" spans="1:10" x14ac:dyDescent="0.35">
      <c r="A837" s="2">
        <v>7</v>
      </c>
      <c r="B837" s="2">
        <v>147815318</v>
      </c>
      <c r="C837" s="2">
        <v>149840658</v>
      </c>
      <c r="D837" s="2">
        <v>2937</v>
      </c>
      <c r="E837" s="2">
        <v>50</v>
      </c>
      <c r="F837" s="3">
        <v>-4.5686000000000003E-5</v>
      </c>
      <c r="G837" s="3">
        <v>6.3261999999999999E-9</v>
      </c>
      <c r="H837" s="3">
        <v>7.9537999999999996E-5</v>
      </c>
      <c r="I837" s="2">
        <v>-0.57440000000000002</v>
      </c>
      <c r="J837" s="2">
        <v>0.56569999999999998</v>
      </c>
    </row>
    <row r="838" spans="1:10" x14ac:dyDescent="0.35">
      <c r="A838" s="2">
        <v>7</v>
      </c>
      <c r="B838" s="2">
        <v>149840658</v>
      </c>
      <c r="C838" s="2">
        <v>150711505</v>
      </c>
      <c r="D838" s="2">
        <v>1665</v>
      </c>
      <c r="E838" s="2">
        <v>50</v>
      </c>
      <c r="F838" s="3">
        <v>-1.0171E-6</v>
      </c>
      <c r="G838" s="3">
        <v>6.2892000000000002E-9</v>
      </c>
      <c r="H838" s="3">
        <v>7.9303999999999998E-5</v>
      </c>
      <c r="I838" s="2">
        <v>-1.2825E-2</v>
      </c>
      <c r="J838" s="2">
        <v>0.98977000000000004</v>
      </c>
    </row>
    <row r="839" spans="1:10" x14ac:dyDescent="0.35">
      <c r="A839" s="2">
        <v>7</v>
      </c>
      <c r="B839" s="2">
        <v>150711505</v>
      </c>
      <c r="C839" s="2">
        <v>152249806</v>
      </c>
      <c r="D839" s="2">
        <v>1997</v>
      </c>
      <c r="E839" s="2">
        <v>50</v>
      </c>
      <c r="F839" s="3">
        <v>7.6847000000000005E-5</v>
      </c>
      <c r="G839" s="3">
        <v>6.4694E-9</v>
      </c>
      <c r="H839" s="3">
        <v>8.0432000000000005E-5</v>
      </c>
      <c r="I839" s="2">
        <v>0.95543</v>
      </c>
      <c r="J839" s="2">
        <v>0.33935999999999999</v>
      </c>
    </row>
    <row r="840" spans="1:10" x14ac:dyDescent="0.35">
      <c r="A840" s="2">
        <v>7</v>
      </c>
      <c r="B840" s="2">
        <v>152249806</v>
      </c>
      <c r="C840" s="2">
        <v>153674019</v>
      </c>
      <c r="D840" s="2">
        <v>2796</v>
      </c>
      <c r="E840" s="2">
        <v>50</v>
      </c>
      <c r="F840" s="3">
        <v>-1.0178E-5</v>
      </c>
      <c r="G840" s="3">
        <v>6.6355999999999997E-9</v>
      </c>
      <c r="H840" s="3">
        <v>8.1458999999999994E-5</v>
      </c>
      <c r="I840" s="2">
        <v>-0.12495000000000001</v>
      </c>
      <c r="J840" s="2">
        <v>0.90056999999999998</v>
      </c>
    </row>
    <row r="841" spans="1:10" x14ac:dyDescent="0.35">
      <c r="A841" s="2">
        <v>7</v>
      </c>
      <c r="B841" s="2">
        <v>153674019</v>
      </c>
      <c r="C841" s="2">
        <v>154964730</v>
      </c>
      <c r="D841" s="2">
        <v>2173</v>
      </c>
      <c r="E841" s="2">
        <v>50</v>
      </c>
      <c r="F841" s="3">
        <v>-7.4756000000000001E-6</v>
      </c>
      <c r="G841" s="3">
        <v>6.0997000000000003E-9</v>
      </c>
      <c r="H841" s="3">
        <v>7.8101000000000003E-5</v>
      </c>
      <c r="I841" s="2">
        <v>-9.5716999999999997E-2</v>
      </c>
      <c r="J841" s="2">
        <v>0.92374999999999996</v>
      </c>
    </row>
    <row r="842" spans="1:10" x14ac:dyDescent="0.35">
      <c r="A842" s="2">
        <v>7</v>
      </c>
      <c r="B842" s="2">
        <v>154964730</v>
      </c>
      <c r="C842" s="2">
        <v>156065250</v>
      </c>
      <c r="D842" s="2">
        <v>2423</v>
      </c>
      <c r="E842" s="2">
        <v>50</v>
      </c>
      <c r="F842" s="3">
        <v>1.1233000000000001E-5</v>
      </c>
      <c r="G842" s="3">
        <v>6.4097999999999999E-9</v>
      </c>
      <c r="H842" s="3">
        <v>8.0061000000000005E-5</v>
      </c>
      <c r="I842" s="2">
        <v>0.14030000000000001</v>
      </c>
      <c r="J842" s="2">
        <v>0.88841999999999999</v>
      </c>
    </row>
    <row r="843" spans="1:10" x14ac:dyDescent="0.35">
      <c r="A843" s="2">
        <v>7</v>
      </c>
      <c r="B843" s="2">
        <v>156065250</v>
      </c>
      <c r="C843" s="2">
        <v>157634597</v>
      </c>
      <c r="D843" s="2">
        <v>2815</v>
      </c>
      <c r="E843" s="2">
        <v>50</v>
      </c>
      <c r="F843" s="3">
        <v>-3.4616999999999997E-5</v>
      </c>
      <c r="G843" s="3">
        <v>6.5765000000000002E-9</v>
      </c>
      <c r="H843" s="3">
        <v>8.1094999999999995E-5</v>
      </c>
      <c r="I843" s="2">
        <v>-0.42687000000000003</v>
      </c>
      <c r="J843" s="2">
        <v>0.66947999999999996</v>
      </c>
    </row>
    <row r="844" spans="1:10" x14ac:dyDescent="0.35">
      <c r="A844" s="2">
        <v>7</v>
      </c>
      <c r="B844" s="2">
        <v>157634597</v>
      </c>
      <c r="C844" s="2">
        <v>159128575</v>
      </c>
      <c r="D844" s="2">
        <v>2613</v>
      </c>
      <c r="E844" s="2">
        <v>50</v>
      </c>
      <c r="F844" s="3">
        <v>1.7790000000000001E-5</v>
      </c>
      <c r="G844" s="3">
        <v>6.4754000000000002E-9</v>
      </c>
      <c r="H844" s="3">
        <v>8.0469999999999994E-5</v>
      </c>
      <c r="I844" s="2">
        <v>0.22106999999999999</v>
      </c>
      <c r="J844" s="2">
        <v>0.82503000000000004</v>
      </c>
    </row>
    <row r="845" spans="1:10" x14ac:dyDescent="0.35">
      <c r="A845" s="2">
        <v>8</v>
      </c>
      <c r="B845" s="2">
        <v>10422</v>
      </c>
      <c r="C845" s="2">
        <v>1044217</v>
      </c>
      <c r="D845" s="2">
        <v>1917</v>
      </c>
      <c r="E845" s="2">
        <v>50</v>
      </c>
      <c r="F845" s="3">
        <v>-1.4983E-5</v>
      </c>
      <c r="G845" s="3">
        <v>6.1669999999999999E-9</v>
      </c>
      <c r="H845" s="3">
        <v>7.8529999999999995E-5</v>
      </c>
      <c r="I845" s="2">
        <v>-0.19078999999999999</v>
      </c>
      <c r="J845" s="2">
        <v>0.84869000000000006</v>
      </c>
    </row>
    <row r="846" spans="1:10" x14ac:dyDescent="0.35">
      <c r="A846" s="2">
        <v>8</v>
      </c>
      <c r="B846" s="2">
        <v>1044217</v>
      </c>
      <c r="C846" s="2">
        <v>1163245</v>
      </c>
      <c r="D846" s="2">
        <v>374</v>
      </c>
      <c r="E846" s="2">
        <v>25</v>
      </c>
      <c r="F846" s="3">
        <v>-7.2535000000000001E-6</v>
      </c>
      <c r="G846" s="3">
        <v>3.1391E-9</v>
      </c>
      <c r="H846" s="3">
        <v>5.6028E-5</v>
      </c>
      <c r="I846" s="2">
        <v>-0.12945999999999999</v>
      </c>
      <c r="J846" s="2">
        <v>0.89698999999999995</v>
      </c>
    </row>
    <row r="847" spans="1:10" x14ac:dyDescent="0.35">
      <c r="A847" s="2">
        <v>8</v>
      </c>
      <c r="B847" s="2">
        <v>1163245</v>
      </c>
      <c r="C847" s="2">
        <v>2042942</v>
      </c>
      <c r="D847" s="2">
        <v>2098</v>
      </c>
      <c r="E847" s="2">
        <v>50</v>
      </c>
      <c r="F847" s="3">
        <v>-7.7143E-6</v>
      </c>
      <c r="G847" s="3">
        <v>6.6850999999999996E-9</v>
      </c>
      <c r="H847" s="3">
        <v>8.1761999999999994E-5</v>
      </c>
      <c r="I847" s="2">
        <v>-9.4351000000000004E-2</v>
      </c>
      <c r="J847" s="2">
        <v>0.92483000000000004</v>
      </c>
    </row>
    <row r="848" spans="1:10" x14ac:dyDescent="0.35">
      <c r="A848" s="2">
        <v>8</v>
      </c>
      <c r="B848" s="2">
        <v>2042942</v>
      </c>
      <c r="C848" s="2">
        <v>2573279</v>
      </c>
      <c r="D848" s="2">
        <v>1026</v>
      </c>
      <c r="E848" s="2">
        <v>50</v>
      </c>
      <c r="F848" s="3">
        <v>4.3956999999999999E-5</v>
      </c>
      <c r="G848" s="3">
        <v>6.1771000000000001E-9</v>
      </c>
      <c r="H848" s="3">
        <v>7.8595000000000002E-5</v>
      </c>
      <c r="I848" s="2">
        <v>0.55928999999999995</v>
      </c>
      <c r="J848" s="2">
        <v>0.57596000000000003</v>
      </c>
    </row>
    <row r="849" spans="1:10" x14ac:dyDescent="0.35">
      <c r="A849" s="2">
        <v>8</v>
      </c>
      <c r="B849" s="2">
        <v>2573279</v>
      </c>
      <c r="C849" s="2">
        <v>3392926</v>
      </c>
      <c r="D849" s="2">
        <v>2746</v>
      </c>
      <c r="E849" s="2">
        <v>50</v>
      </c>
      <c r="F849" s="3">
        <v>-3.6378000000000003E-5</v>
      </c>
      <c r="G849" s="3">
        <v>6.2598000000000002E-9</v>
      </c>
      <c r="H849" s="3">
        <v>7.9118999999999999E-5</v>
      </c>
      <c r="I849" s="2">
        <v>-0.45978999999999998</v>
      </c>
      <c r="J849" s="2">
        <v>0.64566999999999997</v>
      </c>
    </row>
    <row r="850" spans="1:10" x14ac:dyDescent="0.35">
      <c r="A850" s="2">
        <v>8</v>
      </c>
      <c r="B850" s="2">
        <v>3392926</v>
      </c>
      <c r="C850" s="2">
        <v>3783017</v>
      </c>
      <c r="D850" s="2">
        <v>1771</v>
      </c>
      <c r="E850" s="2">
        <v>50</v>
      </c>
      <c r="F850" s="3">
        <v>-4.7599999999999998E-5</v>
      </c>
      <c r="G850" s="3">
        <v>6.456E-9</v>
      </c>
      <c r="H850" s="3">
        <v>8.0348999999999999E-5</v>
      </c>
      <c r="I850" s="2">
        <v>-0.59241999999999995</v>
      </c>
      <c r="J850" s="2">
        <v>0.55357000000000001</v>
      </c>
    </row>
    <row r="851" spans="1:10" x14ac:dyDescent="0.35">
      <c r="A851" s="2">
        <v>8</v>
      </c>
      <c r="B851" s="2">
        <v>3783017</v>
      </c>
      <c r="C851" s="2">
        <v>4480476</v>
      </c>
      <c r="D851" s="2">
        <v>2634</v>
      </c>
      <c r="E851" s="2">
        <v>50</v>
      </c>
      <c r="F851" s="3">
        <v>-2.8543000000000001E-5</v>
      </c>
      <c r="G851" s="3">
        <v>6.3253999999999997E-9</v>
      </c>
      <c r="H851" s="3">
        <v>7.9532999999999999E-5</v>
      </c>
      <c r="I851" s="2">
        <v>-0.35888999999999999</v>
      </c>
      <c r="J851" s="2">
        <v>0.71967999999999999</v>
      </c>
    </row>
    <row r="852" spans="1:10" x14ac:dyDescent="0.35">
      <c r="A852" s="2">
        <v>8</v>
      </c>
      <c r="B852" s="2">
        <v>4480476</v>
      </c>
      <c r="C852" s="2">
        <v>5146927</v>
      </c>
      <c r="D852" s="2">
        <v>2168</v>
      </c>
      <c r="E852" s="2">
        <v>50</v>
      </c>
      <c r="F852" s="3">
        <v>6.3985999999999994E-5</v>
      </c>
      <c r="G852" s="3">
        <v>6.9921000000000003E-9</v>
      </c>
      <c r="H852" s="3">
        <v>8.3619E-5</v>
      </c>
      <c r="I852" s="2">
        <v>0.76520999999999995</v>
      </c>
      <c r="J852" s="2">
        <v>0.44414999999999999</v>
      </c>
    </row>
    <row r="853" spans="1:10" x14ac:dyDescent="0.35">
      <c r="A853" s="2">
        <v>8</v>
      </c>
      <c r="B853" s="2">
        <v>5146927</v>
      </c>
      <c r="C853" s="2">
        <v>6142797</v>
      </c>
      <c r="D853" s="2">
        <v>3699</v>
      </c>
      <c r="E853" s="2">
        <v>50</v>
      </c>
      <c r="F853" s="3">
        <v>3.6879999999999999E-5</v>
      </c>
      <c r="G853" s="3">
        <v>6.3704999999999999E-9</v>
      </c>
      <c r="H853" s="3">
        <v>7.9815999999999996E-5</v>
      </c>
      <c r="I853" s="2">
        <v>0.46206999999999998</v>
      </c>
      <c r="J853" s="2">
        <v>0.64402999999999999</v>
      </c>
    </row>
    <row r="854" spans="1:10" x14ac:dyDescent="0.35">
      <c r="A854" s="2">
        <v>8</v>
      </c>
      <c r="B854" s="2">
        <v>6142797</v>
      </c>
      <c r="C854" s="2">
        <v>7153079</v>
      </c>
      <c r="D854" s="2">
        <v>2200</v>
      </c>
      <c r="E854" s="2">
        <v>50</v>
      </c>
      <c r="F854" s="3">
        <v>6.7696000000000004E-6</v>
      </c>
      <c r="G854" s="3">
        <v>6.3350999999999998E-9</v>
      </c>
      <c r="H854" s="3">
        <v>7.9592999999999995E-5</v>
      </c>
      <c r="I854" s="2">
        <v>8.5052000000000003E-2</v>
      </c>
      <c r="J854" s="2">
        <v>0.93222000000000005</v>
      </c>
    </row>
    <row r="855" spans="1:10" x14ac:dyDescent="0.35">
      <c r="A855" s="2">
        <v>8</v>
      </c>
      <c r="B855" s="2">
        <v>7153079</v>
      </c>
      <c r="C855" s="2">
        <v>9154694</v>
      </c>
      <c r="D855" s="2">
        <v>2540</v>
      </c>
      <c r="E855" s="2">
        <v>50</v>
      </c>
      <c r="F855" s="3">
        <v>-4.4836000000000002E-5</v>
      </c>
      <c r="G855" s="3">
        <v>6.6791999999999998E-9</v>
      </c>
      <c r="H855" s="3">
        <v>8.1725999999999996E-5</v>
      </c>
      <c r="I855" s="2">
        <v>-0.54861000000000004</v>
      </c>
      <c r="J855" s="2">
        <v>0.58328000000000002</v>
      </c>
    </row>
    <row r="856" spans="1:10" x14ac:dyDescent="0.35">
      <c r="A856" s="2">
        <v>8</v>
      </c>
      <c r="B856" s="2">
        <v>9154694</v>
      </c>
      <c r="C856" s="2">
        <v>9640787</v>
      </c>
      <c r="D856" s="2">
        <v>1108</v>
      </c>
      <c r="E856" s="2">
        <v>50</v>
      </c>
      <c r="F856" s="3">
        <v>1.2999999999999999E-5</v>
      </c>
      <c r="G856" s="3">
        <v>5.9485000000000003E-9</v>
      </c>
      <c r="H856" s="3">
        <v>7.7126999999999995E-5</v>
      </c>
      <c r="I856" s="2">
        <v>0.16855000000000001</v>
      </c>
      <c r="J856" s="2">
        <v>0.86614999999999998</v>
      </c>
    </row>
    <row r="857" spans="1:10" x14ac:dyDescent="0.35">
      <c r="A857" s="2">
        <v>8</v>
      </c>
      <c r="B857" s="2">
        <v>9640787</v>
      </c>
      <c r="C857" s="2">
        <v>10463197</v>
      </c>
      <c r="D857" s="2">
        <v>1896</v>
      </c>
      <c r="E857" s="2">
        <v>50</v>
      </c>
      <c r="F857" s="3">
        <v>-1.9095000000000001E-6</v>
      </c>
      <c r="G857" s="3">
        <v>6.3389000000000001E-9</v>
      </c>
      <c r="H857" s="3">
        <v>7.9616999999999993E-5</v>
      </c>
      <c r="I857" s="2">
        <v>-2.3983000000000001E-2</v>
      </c>
      <c r="J857" s="2">
        <v>0.98087000000000002</v>
      </c>
    </row>
    <row r="858" spans="1:10" x14ac:dyDescent="0.35">
      <c r="A858" s="2">
        <v>8</v>
      </c>
      <c r="B858" s="2">
        <v>10463197</v>
      </c>
      <c r="C858" s="2">
        <v>11278998</v>
      </c>
      <c r="D858" s="2">
        <v>1653</v>
      </c>
      <c r="E858" s="2">
        <v>50</v>
      </c>
      <c r="F858" s="3">
        <v>2.3383E-5</v>
      </c>
      <c r="G858" s="3">
        <v>6.5398000000000001E-9</v>
      </c>
      <c r="H858" s="3">
        <v>8.0869000000000001E-5</v>
      </c>
      <c r="I858" s="2">
        <v>0.28915000000000002</v>
      </c>
      <c r="J858" s="2">
        <v>0.77246000000000004</v>
      </c>
    </row>
    <row r="859" spans="1:10" x14ac:dyDescent="0.35">
      <c r="A859" s="2">
        <v>8</v>
      </c>
      <c r="B859" s="2">
        <v>11278998</v>
      </c>
      <c r="C859" s="2">
        <v>13491775</v>
      </c>
      <c r="D859" s="2">
        <v>4113</v>
      </c>
      <c r="E859" s="2">
        <v>50</v>
      </c>
      <c r="F859" s="3">
        <v>-6.0789999999999997E-6</v>
      </c>
      <c r="G859" s="3">
        <v>6.6819000000000003E-9</v>
      </c>
      <c r="H859" s="3">
        <v>8.1743000000000007E-5</v>
      </c>
      <c r="I859" s="2">
        <v>-7.4367000000000003E-2</v>
      </c>
      <c r="J859" s="2">
        <v>0.94072</v>
      </c>
    </row>
    <row r="860" spans="1:10" x14ac:dyDescent="0.35">
      <c r="A860" s="2">
        <v>8</v>
      </c>
      <c r="B860" s="2">
        <v>13491775</v>
      </c>
      <c r="C860" s="2">
        <v>13944992</v>
      </c>
      <c r="D860" s="2">
        <v>1905</v>
      </c>
      <c r="E860" s="2">
        <v>50</v>
      </c>
      <c r="F860" s="3">
        <v>-1.6543999999999999E-5</v>
      </c>
      <c r="G860" s="3">
        <v>6.1680999999999998E-9</v>
      </c>
      <c r="H860" s="3">
        <v>7.8537999999999999E-5</v>
      </c>
      <c r="I860" s="2">
        <v>-0.21065</v>
      </c>
      <c r="J860" s="2">
        <v>0.83316000000000001</v>
      </c>
    </row>
    <row r="861" spans="1:10" x14ac:dyDescent="0.35">
      <c r="A861" s="2">
        <v>8</v>
      </c>
      <c r="B861" s="2">
        <v>13944992</v>
      </c>
      <c r="C861" s="2">
        <v>15991660</v>
      </c>
      <c r="D861" s="2">
        <v>5213</v>
      </c>
      <c r="E861" s="2">
        <v>50</v>
      </c>
      <c r="F861" s="3">
        <v>-2.5690999999999998E-5</v>
      </c>
      <c r="G861" s="3">
        <v>6.7485E-9</v>
      </c>
      <c r="H861" s="3">
        <v>8.2149000000000002E-5</v>
      </c>
      <c r="I861" s="2">
        <v>-0.31273000000000001</v>
      </c>
      <c r="J861" s="2">
        <v>0.75448000000000004</v>
      </c>
    </row>
    <row r="862" spans="1:10" x14ac:dyDescent="0.35">
      <c r="A862" s="2">
        <v>8</v>
      </c>
      <c r="B862" s="2">
        <v>15991660</v>
      </c>
      <c r="C862" s="2">
        <v>17387876</v>
      </c>
      <c r="D862" s="2">
        <v>2636</v>
      </c>
      <c r="E862" s="2">
        <v>50</v>
      </c>
      <c r="F862" s="3">
        <v>4.1223999999999997E-5</v>
      </c>
      <c r="G862" s="3">
        <v>6.8573999999999999E-9</v>
      </c>
      <c r="H862" s="3">
        <v>8.2808999999999999E-5</v>
      </c>
      <c r="I862" s="2">
        <v>0.49780999999999997</v>
      </c>
      <c r="J862" s="2">
        <v>0.61860999999999999</v>
      </c>
    </row>
    <row r="863" spans="1:10" x14ac:dyDescent="0.35">
      <c r="A863" s="2">
        <v>8</v>
      </c>
      <c r="B863" s="2">
        <v>17387876</v>
      </c>
      <c r="C863" s="2">
        <v>17836399</v>
      </c>
      <c r="D863" s="2">
        <v>1184</v>
      </c>
      <c r="E863" s="2">
        <v>50</v>
      </c>
      <c r="F863" s="3">
        <v>-1.3138E-6</v>
      </c>
      <c r="G863" s="3">
        <v>6.6230999999999996E-9</v>
      </c>
      <c r="H863" s="3">
        <v>8.1382000000000001E-5</v>
      </c>
      <c r="I863" s="2">
        <v>-1.6143000000000001E-2</v>
      </c>
      <c r="J863" s="2">
        <v>0.98712</v>
      </c>
    </row>
    <row r="864" spans="1:10" x14ac:dyDescent="0.35">
      <c r="A864" s="2">
        <v>8</v>
      </c>
      <c r="B864" s="2">
        <v>17836399</v>
      </c>
      <c r="C864" s="2">
        <v>19492840</v>
      </c>
      <c r="D864" s="2">
        <v>3867</v>
      </c>
      <c r="E864" s="2">
        <v>50</v>
      </c>
      <c r="F864" s="3">
        <v>1.4267000000000001E-5</v>
      </c>
      <c r="G864" s="3">
        <v>6.1129000000000003E-9</v>
      </c>
      <c r="H864" s="3">
        <v>7.8184999999999998E-5</v>
      </c>
      <c r="I864" s="2">
        <v>0.18248</v>
      </c>
      <c r="J864" s="2">
        <v>0.85521000000000003</v>
      </c>
    </row>
    <row r="865" spans="1:10" x14ac:dyDescent="0.35">
      <c r="A865" s="2">
        <v>8</v>
      </c>
      <c r="B865" s="2">
        <v>19492840</v>
      </c>
      <c r="C865" s="2">
        <v>20060856</v>
      </c>
      <c r="D865" s="2">
        <v>1291</v>
      </c>
      <c r="E865" s="2">
        <v>50</v>
      </c>
      <c r="F865" s="3">
        <v>2.7553000000000001E-6</v>
      </c>
      <c r="G865" s="3">
        <v>5.9081999999999999E-9</v>
      </c>
      <c r="H865" s="3">
        <v>7.6865000000000004E-5</v>
      </c>
      <c r="I865" s="2">
        <v>3.5846000000000003E-2</v>
      </c>
      <c r="J865" s="2">
        <v>0.97141</v>
      </c>
    </row>
    <row r="866" spans="1:10" x14ac:dyDescent="0.35">
      <c r="A866" s="2">
        <v>8</v>
      </c>
      <c r="B866" s="2">
        <v>20060856</v>
      </c>
      <c r="C866" s="2">
        <v>21661737</v>
      </c>
      <c r="D866" s="2">
        <v>3123</v>
      </c>
      <c r="E866" s="2">
        <v>50</v>
      </c>
      <c r="F866" s="3">
        <v>1.4839E-5</v>
      </c>
      <c r="G866" s="3">
        <v>6.3966999999999996E-9</v>
      </c>
      <c r="H866" s="3">
        <v>7.9979000000000001E-5</v>
      </c>
      <c r="I866" s="2">
        <v>0.18553</v>
      </c>
      <c r="J866" s="2">
        <v>0.85280999999999996</v>
      </c>
    </row>
    <row r="867" spans="1:10" x14ac:dyDescent="0.35">
      <c r="A867" s="2">
        <v>8</v>
      </c>
      <c r="B867" s="2">
        <v>21661737</v>
      </c>
      <c r="C867" s="2">
        <v>22897057</v>
      </c>
      <c r="D867" s="2">
        <v>1841</v>
      </c>
      <c r="E867" s="2">
        <v>50</v>
      </c>
      <c r="F867" s="3">
        <v>1.1177999999999999E-6</v>
      </c>
      <c r="G867" s="3">
        <v>6.5506000000000001E-9</v>
      </c>
      <c r="H867" s="3">
        <v>8.0935999999999999E-5</v>
      </c>
      <c r="I867" s="2">
        <v>1.3811E-2</v>
      </c>
      <c r="J867" s="2">
        <v>0.98897999999999997</v>
      </c>
    </row>
    <row r="868" spans="1:10" x14ac:dyDescent="0.35">
      <c r="A868" s="2">
        <v>8</v>
      </c>
      <c r="B868" s="2">
        <v>22897057</v>
      </c>
      <c r="C868" s="2">
        <v>24674718</v>
      </c>
      <c r="D868" s="2">
        <v>3017</v>
      </c>
      <c r="E868" s="2">
        <v>50</v>
      </c>
      <c r="F868" s="3">
        <v>-2.2788999999999999E-6</v>
      </c>
      <c r="G868" s="3">
        <v>6.3508999999999996E-9</v>
      </c>
      <c r="H868" s="3">
        <v>7.9691999999999995E-5</v>
      </c>
      <c r="I868" s="2">
        <v>-2.8596E-2</v>
      </c>
      <c r="J868" s="2">
        <v>0.97719</v>
      </c>
    </row>
    <row r="869" spans="1:10" x14ac:dyDescent="0.35">
      <c r="A869" s="2">
        <v>8</v>
      </c>
      <c r="B869" s="2">
        <v>24674718</v>
      </c>
      <c r="C869" s="2">
        <v>25483454</v>
      </c>
      <c r="D869" s="2">
        <v>1293</v>
      </c>
      <c r="E869" s="2">
        <v>50</v>
      </c>
      <c r="F869" s="3">
        <v>3.1735000000000002E-6</v>
      </c>
      <c r="G869" s="3">
        <v>5.6407999999999998E-9</v>
      </c>
      <c r="H869" s="3">
        <v>7.5104999999999993E-5</v>
      </c>
      <c r="I869" s="2">
        <v>4.2254E-2</v>
      </c>
      <c r="J869" s="2">
        <v>0.96630000000000005</v>
      </c>
    </row>
    <row r="870" spans="1:10" x14ac:dyDescent="0.35">
      <c r="A870" s="2">
        <v>8</v>
      </c>
      <c r="B870" s="2">
        <v>25483454</v>
      </c>
      <c r="C870" s="2">
        <v>26682525</v>
      </c>
      <c r="D870" s="2">
        <v>2581</v>
      </c>
      <c r="E870" s="2">
        <v>50</v>
      </c>
      <c r="F870" s="3">
        <v>-3.9233000000000002E-5</v>
      </c>
      <c r="G870" s="3">
        <v>6.8632999999999997E-9</v>
      </c>
      <c r="H870" s="3">
        <v>8.2844999999999997E-5</v>
      </c>
      <c r="I870" s="2">
        <v>-0.47356999999999999</v>
      </c>
      <c r="J870" s="2">
        <v>0.63580999999999999</v>
      </c>
    </row>
    <row r="871" spans="1:10" x14ac:dyDescent="0.35">
      <c r="A871" s="2">
        <v>8</v>
      </c>
      <c r="B871" s="2">
        <v>26682525</v>
      </c>
      <c r="C871" s="2">
        <v>28162392</v>
      </c>
      <c r="D871" s="2">
        <v>3123</v>
      </c>
      <c r="E871" s="2">
        <v>50</v>
      </c>
      <c r="F871" s="3">
        <v>1.0705E-5</v>
      </c>
      <c r="G871" s="3">
        <v>6.4177000000000003E-9</v>
      </c>
      <c r="H871" s="3">
        <v>8.0111000000000006E-5</v>
      </c>
      <c r="I871" s="2">
        <v>0.13363</v>
      </c>
      <c r="J871" s="2">
        <v>0.89370000000000005</v>
      </c>
    </row>
    <row r="872" spans="1:10" x14ac:dyDescent="0.35">
      <c r="A872" s="2">
        <v>8</v>
      </c>
      <c r="B872" s="2">
        <v>28162392</v>
      </c>
      <c r="C872" s="2">
        <v>29327896</v>
      </c>
      <c r="D872" s="2">
        <v>1478</v>
      </c>
      <c r="E872" s="2">
        <v>50</v>
      </c>
      <c r="F872" s="3">
        <v>2.6848000000000001E-5</v>
      </c>
      <c r="G872" s="3">
        <v>6.5454999999999998E-9</v>
      </c>
      <c r="H872" s="3">
        <v>8.0904999999999999E-5</v>
      </c>
      <c r="I872" s="2">
        <v>0.33184999999999998</v>
      </c>
      <c r="J872" s="2">
        <v>0.74000999999999995</v>
      </c>
    </row>
    <row r="873" spans="1:10" x14ac:dyDescent="0.35">
      <c r="A873" s="2">
        <v>8</v>
      </c>
      <c r="B873" s="2">
        <v>29327896</v>
      </c>
      <c r="C873" s="2">
        <v>31133729</v>
      </c>
      <c r="D873" s="2">
        <v>2423</v>
      </c>
      <c r="E873" s="2">
        <v>50</v>
      </c>
      <c r="F873" s="3">
        <v>-5.3390000000000002E-5</v>
      </c>
      <c r="G873" s="3">
        <v>6.1484E-9</v>
      </c>
      <c r="H873" s="3">
        <v>7.8411999999999994E-5</v>
      </c>
      <c r="I873" s="2">
        <v>-0.68089999999999995</v>
      </c>
      <c r="J873" s="2">
        <v>0.49593999999999999</v>
      </c>
    </row>
    <row r="874" spans="1:10" x14ac:dyDescent="0.35">
      <c r="A874" s="2">
        <v>8</v>
      </c>
      <c r="B874" s="2">
        <v>31133729</v>
      </c>
      <c r="C874" s="2">
        <v>31548360</v>
      </c>
      <c r="D874" s="2">
        <v>774</v>
      </c>
      <c r="E874" s="2">
        <v>39</v>
      </c>
      <c r="F874" s="3">
        <v>-4.7057999999999999E-6</v>
      </c>
      <c r="G874" s="3">
        <v>3.4128E-9</v>
      </c>
      <c r="H874" s="3">
        <v>5.8418999999999998E-5</v>
      </c>
      <c r="I874" s="2">
        <v>-8.0550999999999998E-2</v>
      </c>
      <c r="J874" s="2">
        <v>0.93579999999999997</v>
      </c>
    </row>
    <row r="875" spans="1:10" x14ac:dyDescent="0.35">
      <c r="A875" s="2">
        <v>8</v>
      </c>
      <c r="B875" s="2">
        <v>31548360</v>
      </c>
      <c r="C875" s="2">
        <v>32977218</v>
      </c>
      <c r="D875" s="2">
        <v>2143</v>
      </c>
      <c r="E875" s="2">
        <v>50</v>
      </c>
      <c r="F875" s="3">
        <v>2.7756000000000002E-6</v>
      </c>
      <c r="G875" s="3">
        <v>6.3538999999999997E-9</v>
      </c>
      <c r="H875" s="3">
        <v>7.9710999999999996E-5</v>
      </c>
      <c r="I875" s="2">
        <v>3.4819999999999997E-2</v>
      </c>
      <c r="J875" s="2">
        <v>0.97221999999999997</v>
      </c>
    </row>
    <row r="876" spans="1:10" x14ac:dyDescent="0.35">
      <c r="A876" s="2">
        <v>8</v>
      </c>
      <c r="B876" s="2">
        <v>32977218</v>
      </c>
      <c r="C876" s="2">
        <v>35317232</v>
      </c>
      <c r="D876" s="2">
        <v>3077</v>
      </c>
      <c r="E876" s="2">
        <v>50</v>
      </c>
      <c r="F876" s="3">
        <v>-1.7829000000000002E-5</v>
      </c>
      <c r="G876" s="3">
        <v>6.7281000000000004E-9</v>
      </c>
      <c r="H876" s="3">
        <v>8.2025000000000002E-5</v>
      </c>
      <c r="I876" s="2">
        <v>-0.21736</v>
      </c>
      <c r="J876" s="2">
        <v>0.82791999999999999</v>
      </c>
    </row>
    <row r="877" spans="1:10" x14ac:dyDescent="0.35">
      <c r="A877" s="2">
        <v>8</v>
      </c>
      <c r="B877" s="2">
        <v>35317232</v>
      </c>
      <c r="C877" s="2">
        <v>37379389</v>
      </c>
      <c r="D877" s="2">
        <v>1551</v>
      </c>
      <c r="E877" s="2">
        <v>50</v>
      </c>
      <c r="F877" s="3">
        <v>6.2778000000000001E-5</v>
      </c>
      <c r="G877" s="3">
        <v>6.8208000000000003E-9</v>
      </c>
      <c r="H877" s="3">
        <v>8.2588000000000003E-5</v>
      </c>
      <c r="I877" s="2">
        <v>0.76012999999999997</v>
      </c>
      <c r="J877" s="2">
        <v>0.44718000000000002</v>
      </c>
    </row>
    <row r="878" spans="1:10" x14ac:dyDescent="0.35">
      <c r="A878" s="2">
        <v>8</v>
      </c>
      <c r="B878" s="2">
        <v>37379389</v>
      </c>
      <c r="C878" s="2">
        <v>38938806</v>
      </c>
      <c r="D878" s="2">
        <v>1486</v>
      </c>
      <c r="E878" s="2">
        <v>50</v>
      </c>
      <c r="F878" s="3">
        <v>2.0030999999999998E-5</v>
      </c>
      <c r="G878" s="3">
        <v>6.2859000000000004E-9</v>
      </c>
      <c r="H878" s="3">
        <v>7.9283999999999995E-5</v>
      </c>
      <c r="I878" s="2">
        <v>0.25264999999999999</v>
      </c>
      <c r="J878" s="2">
        <v>0.80054000000000003</v>
      </c>
    </row>
    <row r="879" spans="1:10" x14ac:dyDescent="0.35">
      <c r="A879" s="2">
        <v>8</v>
      </c>
      <c r="B879" s="2">
        <v>38938806</v>
      </c>
      <c r="C879" s="2">
        <v>40703337</v>
      </c>
      <c r="D879" s="2">
        <v>3186</v>
      </c>
      <c r="E879" s="2">
        <v>50</v>
      </c>
      <c r="F879" s="3">
        <v>-3.0849000000000002E-5</v>
      </c>
      <c r="G879" s="3">
        <v>6.2957000000000001E-9</v>
      </c>
      <c r="H879" s="3">
        <v>7.9345999999999996E-5</v>
      </c>
      <c r="I879" s="2">
        <v>-0.38879999999999998</v>
      </c>
      <c r="J879" s="2">
        <v>0.69742999999999999</v>
      </c>
    </row>
    <row r="880" spans="1:10" x14ac:dyDescent="0.35">
      <c r="A880" s="2">
        <v>8</v>
      </c>
      <c r="B880" s="2">
        <v>40703337</v>
      </c>
      <c r="C880" s="2">
        <v>41721454</v>
      </c>
      <c r="D880" s="2">
        <v>1851</v>
      </c>
      <c r="E880" s="2">
        <v>50</v>
      </c>
      <c r="F880" s="3">
        <v>1.3821E-5</v>
      </c>
      <c r="G880" s="3">
        <v>6.2940999999999996E-9</v>
      </c>
      <c r="H880" s="3">
        <v>7.9336000000000001E-5</v>
      </c>
      <c r="I880" s="2">
        <v>0.17421</v>
      </c>
      <c r="J880" s="2">
        <v>0.86170000000000002</v>
      </c>
    </row>
    <row r="881" spans="1:10" x14ac:dyDescent="0.35">
      <c r="A881" s="2">
        <v>8</v>
      </c>
      <c r="B881" s="2">
        <v>41721454</v>
      </c>
      <c r="C881" s="2">
        <v>42773823</v>
      </c>
      <c r="D881" s="2">
        <v>851</v>
      </c>
      <c r="E881" s="2">
        <v>48</v>
      </c>
      <c r="F881" s="3">
        <v>6.2918999999999998E-5</v>
      </c>
      <c r="G881" s="3">
        <v>4.8501999999999996E-9</v>
      </c>
      <c r="H881" s="3">
        <v>6.9642999999999997E-5</v>
      </c>
      <c r="I881" s="2">
        <v>0.90344999999999998</v>
      </c>
      <c r="J881" s="2">
        <v>0.36629</v>
      </c>
    </row>
    <row r="882" spans="1:10" x14ac:dyDescent="0.35">
      <c r="A882" s="2">
        <v>8</v>
      </c>
      <c r="B882" s="2">
        <v>42773823</v>
      </c>
      <c r="C882" s="2">
        <v>46841315</v>
      </c>
      <c r="D882" s="2">
        <v>437</v>
      </c>
      <c r="E882" s="2">
        <v>19</v>
      </c>
      <c r="F882" s="3">
        <v>5.8892999999999997E-6</v>
      </c>
      <c r="G882" s="3">
        <v>2.5652999999999998E-9</v>
      </c>
      <c r="H882" s="3">
        <v>5.0649000000000002E-5</v>
      </c>
      <c r="I882" s="2">
        <v>0.11627999999999999</v>
      </c>
      <c r="J882" s="2">
        <v>0.90742999999999996</v>
      </c>
    </row>
    <row r="883" spans="1:10" x14ac:dyDescent="0.35">
      <c r="A883" s="2">
        <v>8</v>
      </c>
      <c r="B883" s="2">
        <v>46841315</v>
      </c>
      <c r="C883" s="2">
        <v>50082470</v>
      </c>
      <c r="D883" s="2">
        <v>2330</v>
      </c>
      <c r="E883" s="2">
        <v>50</v>
      </c>
      <c r="F883" s="3">
        <v>1.0951000000000001E-5</v>
      </c>
      <c r="G883" s="3">
        <v>6.6005999999999997E-9</v>
      </c>
      <c r="H883" s="3">
        <v>8.1243999999999997E-5</v>
      </c>
      <c r="I883" s="2">
        <v>0.13478999999999999</v>
      </c>
      <c r="J883" s="2">
        <v>0.89278000000000002</v>
      </c>
    </row>
    <row r="884" spans="1:10" x14ac:dyDescent="0.35">
      <c r="A884" s="2">
        <v>8</v>
      </c>
      <c r="B884" s="2">
        <v>50082470</v>
      </c>
      <c r="C884" s="2">
        <v>53302930</v>
      </c>
      <c r="D884" s="2">
        <v>4864</v>
      </c>
      <c r="E884" s="2">
        <v>50</v>
      </c>
      <c r="F884" s="3">
        <v>-1.4657999999999999E-5</v>
      </c>
      <c r="G884" s="3">
        <v>6.1512E-9</v>
      </c>
      <c r="H884" s="3">
        <v>7.8430000000000006E-5</v>
      </c>
      <c r="I884" s="2">
        <v>-0.18690000000000001</v>
      </c>
      <c r="J884" s="2">
        <v>0.85174000000000005</v>
      </c>
    </row>
    <row r="885" spans="1:10" x14ac:dyDescent="0.35">
      <c r="A885" s="2">
        <v>8</v>
      </c>
      <c r="B885" s="2">
        <v>53302930</v>
      </c>
      <c r="C885" s="2">
        <v>54418044</v>
      </c>
      <c r="D885" s="2">
        <v>1984</v>
      </c>
      <c r="E885" s="2">
        <v>50</v>
      </c>
      <c r="F885" s="3">
        <v>-9.2251000000000008E-6</v>
      </c>
      <c r="G885" s="3">
        <v>6.4367999999999999E-9</v>
      </c>
      <c r="H885" s="3">
        <v>8.0229999999999996E-5</v>
      </c>
      <c r="I885" s="2">
        <v>-0.11498</v>
      </c>
      <c r="J885" s="2">
        <v>0.90846000000000005</v>
      </c>
    </row>
    <row r="886" spans="1:10" x14ac:dyDescent="0.35">
      <c r="A886" s="2">
        <v>8</v>
      </c>
      <c r="B886" s="2">
        <v>54418044</v>
      </c>
      <c r="C886" s="2">
        <v>55945581</v>
      </c>
      <c r="D886" s="2">
        <v>2037</v>
      </c>
      <c r="E886" s="2">
        <v>50</v>
      </c>
      <c r="F886" s="3">
        <v>-2.3215000000000001E-5</v>
      </c>
      <c r="G886" s="3">
        <v>6.2855000000000003E-9</v>
      </c>
      <c r="H886" s="3">
        <v>7.9281000000000002E-5</v>
      </c>
      <c r="I886" s="2">
        <v>-0.29282000000000002</v>
      </c>
      <c r="J886" s="2">
        <v>0.76966000000000001</v>
      </c>
    </row>
    <row r="887" spans="1:10" x14ac:dyDescent="0.35">
      <c r="A887" s="2">
        <v>8</v>
      </c>
      <c r="B887" s="2">
        <v>55945581</v>
      </c>
      <c r="C887" s="2">
        <v>56956383</v>
      </c>
      <c r="D887" s="2">
        <v>1555</v>
      </c>
      <c r="E887" s="2">
        <v>50</v>
      </c>
      <c r="F887" s="3">
        <v>2.1500000000000001E-5</v>
      </c>
      <c r="G887" s="3">
        <v>6.2650000000000002E-9</v>
      </c>
      <c r="H887" s="3">
        <v>7.9152000000000004E-5</v>
      </c>
      <c r="I887" s="2">
        <v>0.27163999999999999</v>
      </c>
      <c r="J887" s="2">
        <v>0.78590000000000004</v>
      </c>
    </row>
    <row r="888" spans="1:10" x14ac:dyDescent="0.35">
      <c r="A888" s="2">
        <v>8</v>
      </c>
      <c r="B888" s="2">
        <v>56956383</v>
      </c>
      <c r="C888" s="2">
        <v>59068651</v>
      </c>
      <c r="D888" s="2">
        <v>3738</v>
      </c>
      <c r="E888" s="2">
        <v>50</v>
      </c>
      <c r="F888" s="3">
        <v>-1.8054999999999999E-5</v>
      </c>
      <c r="G888" s="3">
        <v>6.2117E-9</v>
      </c>
      <c r="H888" s="3">
        <v>7.8813999999999995E-5</v>
      </c>
      <c r="I888" s="2">
        <v>-0.22908999999999999</v>
      </c>
      <c r="J888" s="2">
        <v>0.81879999999999997</v>
      </c>
    </row>
    <row r="889" spans="1:10" x14ac:dyDescent="0.35">
      <c r="A889" s="2">
        <v>8</v>
      </c>
      <c r="B889" s="2">
        <v>59068651</v>
      </c>
      <c r="C889" s="2">
        <v>59728100</v>
      </c>
      <c r="D889" s="2">
        <v>1232</v>
      </c>
      <c r="E889" s="2">
        <v>50</v>
      </c>
      <c r="F889" s="3">
        <v>-1.2536999999999999E-7</v>
      </c>
      <c r="G889" s="3">
        <v>4.8909000000000001E-9</v>
      </c>
      <c r="H889" s="3">
        <v>6.9935E-5</v>
      </c>
      <c r="I889" s="2">
        <v>-1.7926999999999999E-3</v>
      </c>
      <c r="J889" s="2">
        <v>0.99856999999999996</v>
      </c>
    </row>
    <row r="890" spans="1:10" x14ac:dyDescent="0.35">
      <c r="A890" s="2">
        <v>8</v>
      </c>
      <c r="B890" s="2">
        <v>59728100</v>
      </c>
      <c r="C890" s="2">
        <v>62329099</v>
      </c>
      <c r="D890" s="2">
        <v>3546</v>
      </c>
      <c r="E890" s="2">
        <v>50</v>
      </c>
      <c r="F890" s="3">
        <v>4.2364999999999998E-5</v>
      </c>
      <c r="G890" s="3">
        <v>6.3959000000000002E-9</v>
      </c>
      <c r="H890" s="3">
        <v>7.9975000000000006E-5</v>
      </c>
      <c r="I890" s="2">
        <v>0.52973000000000003</v>
      </c>
      <c r="J890" s="2">
        <v>0.59630000000000005</v>
      </c>
    </row>
    <row r="891" spans="1:10" x14ac:dyDescent="0.35">
      <c r="A891" s="2">
        <v>8</v>
      </c>
      <c r="B891" s="2">
        <v>62329099</v>
      </c>
      <c r="C891" s="2">
        <v>63349306</v>
      </c>
      <c r="D891" s="2">
        <v>1700</v>
      </c>
      <c r="E891" s="2">
        <v>50</v>
      </c>
      <c r="F891" s="3">
        <v>2.6948E-5</v>
      </c>
      <c r="G891" s="3">
        <v>5.4605999999999999E-9</v>
      </c>
      <c r="H891" s="3">
        <v>7.3895999999999999E-5</v>
      </c>
      <c r="I891" s="2">
        <v>0.36468</v>
      </c>
      <c r="J891" s="2">
        <v>0.71535000000000004</v>
      </c>
    </row>
    <row r="892" spans="1:10" x14ac:dyDescent="0.35">
      <c r="A892" s="2">
        <v>8</v>
      </c>
      <c r="B892" s="2">
        <v>63349306</v>
      </c>
      <c r="C892" s="2">
        <v>65232872</v>
      </c>
      <c r="D892" s="2">
        <v>2562</v>
      </c>
      <c r="E892" s="2">
        <v>50</v>
      </c>
      <c r="F892" s="3">
        <v>-2.1314999999999998E-5</v>
      </c>
      <c r="G892" s="3">
        <v>6.5121000000000003E-9</v>
      </c>
      <c r="H892" s="3">
        <v>8.0698000000000006E-5</v>
      </c>
      <c r="I892" s="2">
        <v>-0.26412999999999998</v>
      </c>
      <c r="J892" s="2">
        <v>0.79168000000000005</v>
      </c>
    </row>
    <row r="893" spans="1:10" x14ac:dyDescent="0.35">
      <c r="A893" s="2">
        <v>8</v>
      </c>
      <c r="B893" s="2">
        <v>65232872</v>
      </c>
      <c r="C893" s="2">
        <v>66489090</v>
      </c>
      <c r="D893" s="2">
        <v>1586</v>
      </c>
      <c r="E893" s="2">
        <v>50</v>
      </c>
      <c r="F893" s="3">
        <v>2.4182999999999999E-5</v>
      </c>
      <c r="G893" s="3">
        <v>6.9174000000000001E-9</v>
      </c>
      <c r="H893" s="3">
        <v>8.3170999999999994E-5</v>
      </c>
      <c r="I893" s="2">
        <v>0.29076000000000002</v>
      </c>
      <c r="J893" s="2">
        <v>0.77122999999999997</v>
      </c>
    </row>
    <row r="894" spans="1:10" x14ac:dyDescent="0.35">
      <c r="A894" s="2">
        <v>8</v>
      </c>
      <c r="B894" s="2">
        <v>66489090</v>
      </c>
      <c r="C894" s="2">
        <v>69863057</v>
      </c>
      <c r="D894" s="2">
        <v>3979</v>
      </c>
      <c r="E894" s="2">
        <v>50</v>
      </c>
      <c r="F894" s="3">
        <v>1.5298000000000002E-5</v>
      </c>
      <c r="G894" s="3">
        <v>6.3693999999999999E-9</v>
      </c>
      <c r="H894" s="3">
        <v>7.9808999999999994E-5</v>
      </c>
      <c r="I894" s="2">
        <v>0.19167999999999999</v>
      </c>
      <c r="J894" s="2">
        <v>0.84799000000000002</v>
      </c>
    </row>
    <row r="895" spans="1:10" x14ac:dyDescent="0.35">
      <c r="A895" s="2">
        <v>8</v>
      </c>
      <c r="B895" s="2">
        <v>69863057</v>
      </c>
      <c r="C895" s="2">
        <v>70867979</v>
      </c>
      <c r="D895" s="2">
        <v>1671</v>
      </c>
      <c r="E895" s="2">
        <v>50</v>
      </c>
      <c r="F895" s="3">
        <v>1.1263E-5</v>
      </c>
      <c r="G895" s="3">
        <v>6.3732000000000003E-9</v>
      </c>
      <c r="H895" s="3">
        <v>7.9832000000000004E-5</v>
      </c>
      <c r="I895" s="2">
        <v>0.14108000000000001</v>
      </c>
      <c r="J895" s="2">
        <v>0.88780999999999999</v>
      </c>
    </row>
    <row r="896" spans="1:10" x14ac:dyDescent="0.35">
      <c r="A896" s="2">
        <v>8</v>
      </c>
      <c r="B896" s="2">
        <v>70867979</v>
      </c>
      <c r="C896" s="2">
        <v>72289454</v>
      </c>
      <c r="D896" s="2">
        <v>2126</v>
      </c>
      <c r="E896" s="2">
        <v>50</v>
      </c>
      <c r="F896" s="3">
        <v>-1.8711000000000001E-5</v>
      </c>
      <c r="G896" s="3">
        <v>6.6409999999999997E-9</v>
      </c>
      <c r="H896" s="3">
        <v>8.1491999999999998E-5</v>
      </c>
      <c r="I896" s="2">
        <v>-0.2296</v>
      </c>
      <c r="J896" s="2">
        <v>0.81840000000000002</v>
      </c>
    </row>
    <row r="897" spans="1:10" x14ac:dyDescent="0.35">
      <c r="A897" s="2">
        <v>8</v>
      </c>
      <c r="B897" s="2">
        <v>72289454</v>
      </c>
      <c r="C897" s="2">
        <v>73817199</v>
      </c>
      <c r="D897" s="2">
        <v>2908</v>
      </c>
      <c r="E897" s="2">
        <v>50</v>
      </c>
      <c r="F897" s="3">
        <v>-3.4521999999999999E-5</v>
      </c>
      <c r="G897" s="3">
        <v>6.4462000000000003E-9</v>
      </c>
      <c r="H897" s="3">
        <v>8.0288000000000001E-5</v>
      </c>
      <c r="I897" s="2">
        <v>-0.42997999999999997</v>
      </c>
      <c r="J897" s="2">
        <v>0.66720999999999997</v>
      </c>
    </row>
    <row r="898" spans="1:10" x14ac:dyDescent="0.35">
      <c r="A898" s="2">
        <v>8</v>
      </c>
      <c r="B898" s="2">
        <v>73817199</v>
      </c>
      <c r="C898" s="2">
        <v>75445064</v>
      </c>
      <c r="D898" s="2">
        <v>2432</v>
      </c>
      <c r="E898" s="2">
        <v>50</v>
      </c>
      <c r="F898" s="3">
        <v>-3.1610999999999999E-5</v>
      </c>
      <c r="G898" s="3">
        <v>6.9172000000000001E-9</v>
      </c>
      <c r="H898" s="3">
        <v>8.3170000000000005E-5</v>
      </c>
      <c r="I898" s="2">
        <v>-0.38007999999999997</v>
      </c>
      <c r="J898" s="2">
        <v>0.70389000000000002</v>
      </c>
    </row>
    <row r="899" spans="1:10" x14ac:dyDescent="0.35">
      <c r="A899" s="2">
        <v>8</v>
      </c>
      <c r="B899" s="2">
        <v>75445064</v>
      </c>
      <c r="C899" s="2">
        <v>76456542</v>
      </c>
      <c r="D899" s="2">
        <v>1471</v>
      </c>
      <c r="E899" s="2">
        <v>50</v>
      </c>
      <c r="F899" s="3">
        <v>1.7493999999999999E-5</v>
      </c>
      <c r="G899" s="3">
        <v>5.6938000000000003E-9</v>
      </c>
      <c r="H899" s="3">
        <v>7.5457000000000006E-5</v>
      </c>
      <c r="I899" s="2">
        <v>0.23183999999999999</v>
      </c>
      <c r="J899" s="2">
        <v>0.81666000000000005</v>
      </c>
    </row>
    <row r="900" spans="1:10" x14ac:dyDescent="0.35">
      <c r="A900" s="2">
        <v>8</v>
      </c>
      <c r="B900" s="2">
        <v>76456542</v>
      </c>
      <c r="C900" s="2">
        <v>79132861</v>
      </c>
      <c r="D900" s="2">
        <v>4110</v>
      </c>
      <c r="E900" s="2">
        <v>50</v>
      </c>
      <c r="F900" s="3">
        <v>3.4029999999999998E-5</v>
      </c>
      <c r="G900" s="3">
        <v>6.6973E-9</v>
      </c>
      <c r="H900" s="3">
        <v>8.1836999999999996E-5</v>
      </c>
      <c r="I900" s="2">
        <v>0.41582999999999998</v>
      </c>
      <c r="J900" s="2">
        <v>0.67752999999999997</v>
      </c>
    </row>
    <row r="901" spans="1:10" x14ac:dyDescent="0.35">
      <c r="A901" s="2">
        <v>8</v>
      </c>
      <c r="B901" s="2">
        <v>79132861</v>
      </c>
      <c r="C901" s="2">
        <v>81956395</v>
      </c>
      <c r="D901" s="2">
        <v>3580</v>
      </c>
      <c r="E901" s="2">
        <v>50</v>
      </c>
      <c r="F901" s="3">
        <v>-6.7302E-5</v>
      </c>
      <c r="G901" s="3">
        <v>6.4879000000000003E-9</v>
      </c>
      <c r="H901" s="3">
        <v>8.0548000000000002E-5</v>
      </c>
      <c r="I901" s="2">
        <v>-0.83555000000000001</v>
      </c>
      <c r="J901" s="2">
        <v>0.40340999999999999</v>
      </c>
    </row>
    <row r="902" spans="1:10" x14ac:dyDescent="0.35">
      <c r="A902" s="2">
        <v>8</v>
      </c>
      <c r="B902" s="2">
        <v>81956395</v>
      </c>
      <c r="C902" s="2">
        <v>82693739</v>
      </c>
      <c r="D902" s="2">
        <v>968</v>
      </c>
      <c r="E902" s="2">
        <v>50</v>
      </c>
      <c r="F902" s="3">
        <v>8.0999000000000002E-7</v>
      </c>
      <c r="G902" s="3">
        <v>4.5891999999999998E-9</v>
      </c>
      <c r="H902" s="3">
        <v>6.7743999999999994E-5</v>
      </c>
      <c r="I902" s="2">
        <v>1.1957000000000001E-2</v>
      </c>
      <c r="J902" s="2">
        <v>0.99046000000000001</v>
      </c>
    </row>
    <row r="903" spans="1:10" x14ac:dyDescent="0.35">
      <c r="A903" s="2">
        <v>8</v>
      </c>
      <c r="B903" s="2">
        <v>82693739</v>
      </c>
      <c r="C903" s="2">
        <v>84225589</v>
      </c>
      <c r="D903" s="2">
        <v>2873</v>
      </c>
      <c r="E903" s="2">
        <v>50</v>
      </c>
      <c r="F903" s="3">
        <v>2.9343999999999999E-5</v>
      </c>
      <c r="G903" s="3">
        <v>6.7802000000000002E-9</v>
      </c>
      <c r="H903" s="3">
        <v>8.2342000000000005E-5</v>
      </c>
      <c r="I903" s="2">
        <v>0.35637000000000002</v>
      </c>
      <c r="J903" s="2">
        <v>0.72155999999999998</v>
      </c>
    </row>
    <row r="904" spans="1:10" x14ac:dyDescent="0.35">
      <c r="A904" s="2">
        <v>8</v>
      </c>
      <c r="B904" s="2">
        <v>84225589</v>
      </c>
      <c r="C904" s="2">
        <v>85955619</v>
      </c>
      <c r="D904" s="2">
        <v>2482</v>
      </c>
      <c r="E904" s="2">
        <v>50</v>
      </c>
      <c r="F904" s="3">
        <v>2.8793E-5</v>
      </c>
      <c r="G904" s="3">
        <v>6.6465000000000002E-9</v>
      </c>
      <c r="H904" s="3">
        <v>8.1526000000000005E-5</v>
      </c>
      <c r="I904" s="2">
        <v>0.35316999999999998</v>
      </c>
      <c r="J904" s="2">
        <v>0.72396000000000005</v>
      </c>
    </row>
    <row r="905" spans="1:10" x14ac:dyDescent="0.35">
      <c r="A905" s="2">
        <v>8</v>
      </c>
      <c r="B905" s="2">
        <v>85955619</v>
      </c>
      <c r="C905" s="2">
        <v>87411709</v>
      </c>
      <c r="D905" s="2">
        <v>1182</v>
      </c>
      <c r="E905" s="2">
        <v>49</v>
      </c>
      <c r="F905" s="3">
        <v>2.8779999999999999E-5</v>
      </c>
      <c r="G905" s="3">
        <v>4.5308999999999997E-9</v>
      </c>
      <c r="H905" s="3">
        <v>6.7311999999999995E-5</v>
      </c>
      <c r="I905" s="2">
        <v>0.42756</v>
      </c>
      <c r="J905" s="2">
        <v>0.66896999999999995</v>
      </c>
    </row>
    <row r="906" spans="1:10" x14ac:dyDescent="0.35">
      <c r="A906" s="2">
        <v>8</v>
      </c>
      <c r="B906" s="2">
        <v>87411709</v>
      </c>
      <c r="C906" s="2">
        <v>89085481</v>
      </c>
      <c r="D906" s="2">
        <v>2515</v>
      </c>
      <c r="E906" s="2">
        <v>50</v>
      </c>
      <c r="F906" s="3">
        <v>-4.9316000000000004E-6</v>
      </c>
      <c r="G906" s="3">
        <v>6.4724000000000001E-9</v>
      </c>
      <c r="H906" s="3">
        <v>8.0451000000000006E-5</v>
      </c>
      <c r="I906" s="2">
        <v>-6.1298999999999999E-2</v>
      </c>
      <c r="J906" s="2">
        <v>0.95111999999999997</v>
      </c>
    </row>
    <row r="907" spans="1:10" x14ac:dyDescent="0.35">
      <c r="A907" s="2">
        <v>8</v>
      </c>
      <c r="B907" s="2">
        <v>89085481</v>
      </c>
      <c r="C907" s="2">
        <v>90638162</v>
      </c>
      <c r="D907" s="2">
        <v>2293</v>
      </c>
      <c r="E907" s="2">
        <v>50</v>
      </c>
      <c r="F907" s="3">
        <v>-5.2417000000000003E-5</v>
      </c>
      <c r="G907" s="3">
        <v>7.4829999999999999E-9</v>
      </c>
      <c r="H907" s="3">
        <v>8.6503999999999997E-5</v>
      </c>
      <c r="I907" s="2">
        <v>-0.60594999999999999</v>
      </c>
      <c r="J907" s="2">
        <v>0.54454999999999998</v>
      </c>
    </row>
    <row r="908" spans="1:10" x14ac:dyDescent="0.35">
      <c r="A908" s="2">
        <v>8</v>
      </c>
      <c r="B908" s="2">
        <v>90638162</v>
      </c>
      <c r="C908" s="2">
        <v>93554386</v>
      </c>
      <c r="D908" s="2">
        <v>2812</v>
      </c>
      <c r="E908" s="2">
        <v>50</v>
      </c>
      <c r="F908" s="3">
        <v>-1.6524999999999998E-5</v>
      </c>
      <c r="G908" s="3">
        <v>6.2060999999999999E-9</v>
      </c>
      <c r="H908" s="3">
        <v>7.8778999999999999E-5</v>
      </c>
      <c r="I908" s="2">
        <v>-0.20977000000000001</v>
      </c>
      <c r="J908" s="2">
        <v>0.83384999999999998</v>
      </c>
    </row>
    <row r="909" spans="1:10" x14ac:dyDescent="0.35">
      <c r="A909" s="2">
        <v>8</v>
      </c>
      <c r="B909" s="2">
        <v>93554386</v>
      </c>
      <c r="C909" s="2">
        <v>95005527</v>
      </c>
      <c r="D909" s="2">
        <v>1514</v>
      </c>
      <c r="E909" s="2">
        <v>50</v>
      </c>
      <c r="F909" s="3">
        <v>-5.6651000000000002E-6</v>
      </c>
      <c r="G909" s="3">
        <v>6.3849000000000002E-9</v>
      </c>
      <c r="H909" s="3">
        <v>7.9906000000000004E-5</v>
      </c>
      <c r="I909" s="2">
        <v>-7.0898000000000003E-2</v>
      </c>
      <c r="J909" s="2">
        <v>0.94347999999999999</v>
      </c>
    </row>
    <row r="910" spans="1:10" x14ac:dyDescent="0.35">
      <c r="A910" s="2">
        <v>8</v>
      </c>
      <c r="B910" s="2">
        <v>95005527</v>
      </c>
      <c r="C910" s="2">
        <v>96534806</v>
      </c>
      <c r="D910" s="2">
        <v>2614</v>
      </c>
      <c r="E910" s="2">
        <v>50</v>
      </c>
      <c r="F910" s="3">
        <v>1.6277E-5</v>
      </c>
      <c r="G910" s="3">
        <v>6.3598999999999999E-9</v>
      </c>
      <c r="H910" s="3">
        <v>7.9748999999999998E-5</v>
      </c>
      <c r="I910" s="2">
        <v>0.2041</v>
      </c>
      <c r="J910" s="2">
        <v>0.83828000000000003</v>
      </c>
    </row>
    <row r="911" spans="1:10" x14ac:dyDescent="0.35">
      <c r="A911" s="2">
        <v>8</v>
      </c>
      <c r="B911" s="2">
        <v>96534806</v>
      </c>
      <c r="C911" s="2">
        <v>99401581</v>
      </c>
      <c r="D911" s="2">
        <v>4352</v>
      </c>
      <c r="E911" s="2">
        <v>50</v>
      </c>
      <c r="F911" s="3">
        <v>-5.2386000000000001E-6</v>
      </c>
      <c r="G911" s="3">
        <v>6.2369000000000002E-9</v>
      </c>
      <c r="H911" s="3">
        <v>7.8974000000000007E-5</v>
      </c>
      <c r="I911" s="2">
        <v>-6.6333000000000003E-2</v>
      </c>
      <c r="J911" s="2">
        <v>0.94711000000000001</v>
      </c>
    </row>
    <row r="912" spans="1:10" x14ac:dyDescent="0.35">
      <c r="A912" s="2">
        <v>8</v>
      </c>
      <c r="B912" s="2">
        <v>99401581</v>
      </c>
      <c r="C912" s="2">
        <v>101620958</v>
      </c>
      <c r="D912" s="2">
        <v>1659</v>
      </c>
      <c r="E912" s="2">
        <v>50</v>
      </c>
      <c r="F912" s="3">
        <v>-5.7009000000000003E-5</v>
      </c>
      <c r="G912" s="3">
        <v>6.3404999999999998E-9</v>
      </c>
      <c r="H912" s="3">
        <v>7.9628000000000004E-5</v>
      </c>
      <c r="I912" s="2">
        <v>-0.71594999999999998</v>
      </c>
      <c r="J912" s="2">
        <v>0.47402</v>
      </c>
    </row>
    <row r="913" spans="1:10" x14ac:dyDescent="0.35">
      <c r="A913" s="2">
        <v>8</v>
      </c>
      <c r="B913" s="2">
        <v>101620958</v>
      </c>
      <c r="C913" s="2">
        <v>104123306</v>
      </c>
      <c r="D913" s="2">
        <v>3927</v>
      </c>
      <c r="E913" s="2">
        <v>50</v>
      </c>
      <c r="F913" s="3">
        <v>-1.6636000000000001E-5</v>
      </c>
      <c r="G913" s="3">
        <v>6.5361000000000002E-9</v>
      </c>
      <c r="H913" s="3">
        <v>8.0846000000000005E-5</v>
      </c>
      <c r="I913" s="2">
        <v>-0.20577999999999999</v>
      </c>
      <c r="J913" s="2">
        <v>0.83696000000000004</v>
      </c>
    </row>
    <row r="914" spans="1:10" x14ac:dyDescent="0.35">
      <c r="A914" s="2">
        <v>8</v>
      </c>
      <c r="B914" s="2">
        <v>104123306</v>
      </c>
      <c r="C914" s="2">
        <v>104988752</v>
      </c>
      <c r="D914" s="2">
        <v>1818</v>
      </c>
      <c r="E914" s="2">
        <v>50</v>
      </c>
      <c r="F914" s="3">
        <v>1.4874999999999999E-6</v>
      </c>
      <c r="G914" s="3">
        <v>4.6714000000000002E-9</v>
      </c>
      <c r="H914" s="3">
        <v>6.8348000000000004E-5</v>
      </c>
      <c r="I914" s="2">
        <v>2.1763999999999999E-2</v>
      </c>
      <c r="J914" s="2">
        <v>0.98263999999999996</v>
      </c>
    </row>
    <row r="915" spans="1:10" x14ac:dyDescent="0.35">
      <c r="A915" s="2">
        <v>8</v>
      </c>
      <c r="B915" s="2">
        <v>104988752</v>
      </c>
      <c r="C915" s="2">
        <v>107410754</v>
      </c>
      <c r="D915" s="2">
        <v>3720</v>
      </c>
      <c r="E915" s="2">
        <v>50</v>
      </c>
      <c r="F915" s="3">
        <v>-1.9902999999999999E-5</v>
      </c>
      <c r="G915" s="3">
        <v>6.3253999999999997E-9</v>
      </c>
      <c r="H915" s="3">
        <v>7.9531999999999997E-5</v>
      </c>
      <c r="I915" s="2">
        <v>-0.25024999999999997</v>
      </c>
      <c r="J915" s="2">
        <v>0.8024</v>
      </c>
    </row>
    <row r="916" spans="1:10" x14ac:dyDescent="0.35">
      <c r="A916" s="2">
        <v>8</v>
      </c>
      <c r="B916" s="2">
        <v>107410754</v>
      </c>
      <c r="C916" s="2">
        <v>108648177</v>
      </c>
      <c r="D916" s="2">
        <v>2002</v>
      </c>
      <c r="E916" s="2">
        <v>50</v>
      </c>
      <c r="F916" s="3">
        <v>3.4885000000000002E-5</v>
      </c>
      <c r="G916" s="3">
        <v>6.6893999999999997E-9</v>
      </c>
      <c r="H916" s="3">
        <v>8.1788999999999999E-5</v>
      </c>
      <c r="I916" s="2">
        <v>0.42653000000000002</v>
      </c>
      <c r="J916" s="2">
        <v>0.66971999999999998</v>
      </c>
    </row>
    <row r="917" spans="1:10" x14ac:dyDescent="0.35">
      <c r="A917" s="2">
        <v>8</v>
      </c>
      <c r="B917" s="2">
        <v>108648177</v>
      </c>
      <c r="C917" s="2">
        <v>109248173</v>
      </c>
      <c r="D917" s="2">
        <v>912</v>
      </c>
      <c r="E917" s="2">
        <v>42</v>
      </c>
      <c r="F917" s="3">
        <v>3.0073000000000002E-5</v>
      </c>
      <c r="G917" s="3">
        <v>3.3772999999999999E-9</v>
      </c>
      <c r="H917" s="3">
        <v>5.8115000000000002E-5</v>
      </c>
      <c r="I917" s="2">
        <v>0.51748000000000005</v>
      </c>
      <c r="J917" s="2">
        <v>0.60482000000000002</v>
      </c>
    </row>
    <row r="918" spans="1:10" x14ac:dyDescent="0.35">
      <c r="A918" s="2">
        <v>8</v>
      </c>
      <c r="B918" s="2">
        <v>109248173</v>
      </c>
      <c r="C918" s="2">
        <v>110484314</v>
      </c>
      <c r="D918" s="2">
        <v>1915</v>
      </c>
      <c r="E918" s="2">
        <v>50</v>
      </c>
      <c r="F918" s="3">
        <v>-7.7426999999999996E-6</v>
      </c>
      <c r="G918" s="3">
        <v>6.3877999999999998E-9</v>
      </c>
      <c r="H918" s="3">
        <v>7.9923E-5</v>
      </c>
      <c r="I918" s="2">
        <v>-9.6876000000000004E-2</v>
      </c>
      <c r="J918" s="2">
        <v>0.92281999999999997</v>
      </c>
    </row>
    <row r="919" spans="1:10" x14ac:dyDescent="0.35">
      <c r="A919" s="2">
        <v>8</v>
      </c>
      <c r="B919" s="2">
        <v>110484314</v>
      </c>
      <c r="C919" s="2">
        <v>111850847</v>
      </c>
      <c r="D919" s="2">
        <v>1388</v>
      </c>
      <c r="E919" s="2">
        <v>50</v>
      </c>
      <c r="F919" s="3">
        <v>-2.3479999999999999E-5</v>
      </c>
      <c r="G919" s="3">
        <v>5.5984999999999996E-9</v>
      </c>
      <c r="H919" s="3">
        <v>7.4822999999999998E-5</v>
      </c>
      <c r="I919" s="2">
        <v>-0.31380000000000002</v>
      </c>
      <c r="J919" s="2">
        <v>0.75366999999999995</v>
      </c>
    </row>
    <row r="920" spans="1:10" x14ac:dyDescent="0.35">
      <c r="A920" s="2">
        <v>8</v>
      </c>
      <c r="B920" s="2">
        <v>111850847</v>
      </c>
      <c r="C920" s="2">
        <v>113064320</v>
      </c>
      <c r="D920" s="2">
        <v>1436</v>
      </c>
      <c r="E920" s="2">
        <v>43</v>
      </c>
      <c r="F920" s="3">
        <v>-1.0423E-5</v>
      </c>
      <c r="G920" s="3">
        <v>3.9806000000000001E-9</v>
      </c>
      <c r="H920" s="3">
        <v>6.3091999999999998E-5</v>
      </c>
      <c r="I920" s="2">
        <v>-0.16520000000000001</v>
      </c>
      <c r="J920" s="2">
        <v>0.86878999999999995</v>
      </c>
    </row>
    <row r="921" spans="1:10" x14ac:dyDescent="0.35">
      <c r="A921" s="2">
        <v>8</v>
      </c>
      <c r="B921" s="2">
        <v>113064320</v>
      </c>
      <c r="C921" s="2">
        <v>116096495</v>
      </c>
      <c r="D921" s="2">
        <v>4754</v>
      </c>
      <c r="E921" s="2">
        <v>50</v>
      </c>
      <c r="F921" s="3">
        <v>2.1089000000000001E-5</v>
      </c>
      <c r="G921" s="3">
        <v>6.6042E-9</v>
      </c>
      <c r="H921" s="3">
        <v>8.1266000000000004E-5</v>
      </c>
      <c r="I921" s="2">
        <v>0.25950000000000001</v>
      </c>
      <c r="J921" s="2">
        <v>0.79525000000000001</v>
      </c>
    </row>
    <row r="922" spans="1:10" x14ac:dyDescent="0.35">
      <c r="A922" s="2">
        <v>8</v>
      </c>
      <c r="B922" s="2">
        <v>116096495</v>
      </c>
      <c r="C922" s="2">
        <v>119685457</v>
      </c>
      <c r="D922" s="2">
        <v>4165</v>
      </c>
      <c r="E922" s="2">
        <v>50</v>
      </c>
      <c r="F922" s="3">
        <v>1.961E-5</v>
      </c>
      <c r="G922" s="3">
        <v>6.2268E-9</v>
      </c>
      <c r="H922" s="3">
        <v>7.8910000000000002E-5</v>
      </c>
      <c r="I922" s="2">
        <v>0.24851999999999999</v>
      </c>
      <c r="J922" s="2">
        <v>0.80374000000000001</v>
      </c>
    </row>
    <row r="923" spans="1:10" x14ac:dyDescent="0.35">
      <c r="A923" s="2">
        <v>8</v>
      </c>
      <c r="B923" s="2">
        <v>119685457</v>
      </c>
      <c r="C923" s="2">
        <v>121201700</v>
      </c>
      <c r="D923" s="2">
        <v>2395</v>
      </c>
      <c r="E923" s="2">
        <v>50</v>
      </c>
      <c r="F923" s="3">
        <v>2.6825000000000002E-5</v>
      </c>
      <c r="G923" s="3">
        <v>6.4503000000000004E-9</v>
      </c>
      <c r="H923" s="3">
        <v>8.0313000000000002E-5</v>
      </c>
      <c r="I923" s="2">
        <v>0.33400999999999997</v>
      </c>
      <c r="J923" s="2">
        <v>0.73838000000000004</v>
      </c>
    </row>
    <row r="924" spans="1:10" x14ac:dyDescent="0.35">
      <c r="A924" s="2">
        <v>8</v>
      </c>
      <c r="B924" s="2">
        <v>121201700</v>
      </c>
      <c r="C924" s="2">
        <v>124861459</v>
      </c>
      <c r="D924" s="2">
        <v>5473</v>
      </c>
      <c r="E924" s="2">
        <v>50</v>
      </c>
      <c r="F924" s="3">
        <v>5.5768999999999999E-6</v>
      </c>
      <c r="G924" s="3">
        <v>6.2827999999999999E-9</v>
      </c>
      <c r="H924" s="3">
        <v>7.9264000000000005E-5</v>
      </c>
      <c r="I924" s="2">
        <v>7.0359000000000005E-2</v>
      </c>
      <c r="J924" s="2">
        <v>0.94391000000000003</v>
      </c>
    </row>
    <row r="925" spans="1:10" x14ac:dyDescent="0.35">
      <c r="A925" s="2">
        <v>8</v>
      </c>
      <c r="B925" s="2">
        <v>124861459</v>
      </c>
      <c r="C925" s="2">
        <v>125683719</v>
      </c>
      <c r="D925" s="2">
        <v>1336</v>
      </c>
      <c r="E925" s="2">
        <v>50</v>
      </c>
      <c r="F925" s="3">
        <v>-1.9304E-5</v>
      </c>
      <c r="G925" s="3">
        <v>6.1300999999999997E-9</v>
      </c>
      <c r="H925" s="3">
        <v>7.8294999999999995E-5</v>
      </c>
      <c r="I925" s="2">
        <v>-0.24654999999999999</v>
      </c>
      <c r="J925" s="2">
        <v>0.80525000000000002</v>
      </c>
    </row>
    <row r="926" spans="1:10" x14ac:dyDescent="0.35">
      <c r="A926" s="2">
        <v>8</v>
      </c>
      <c r="B926" s="2">
        <v>125683719</v>
      </c>
      <c r="C926" s="2">
        <v>126410917</v>
      </c>
      <c r="D926" s="2">
        <v>1210</v>
      </c>
      <c r="E926" s="2">
        <v>50</v>
      </c>
      <c r="F926" s="3">
        <v>-7.9364000000000008E-6</v>
      </c>
      <c r="G926" s="3">
        <v>6.1808999999999996E-9</v>
      </c>
      <c r="H926" s="3">
        <v>7.8617999999999998E-5</v>
      </c>
      <c r="I926" s="2">
        <v>-0.10095</v>
      </c>
      <c r="J926" s="2">
        <v>0.91959000000000002</v>
      </c>
    </row>
    <row r="927" spans="1:10" x14ac:dyDescent="0.35">
      <c r="A927" s="2">
        <v>8</v>
      </c>
      <c r="B927" s="2">
        <v>126410917</v>
      </c>
      <c r="C927" s="2">
        <v>128659111</v>
      </c>
      <c r="D927" s="2">
        <v>3952</v>
      </c>
      <c r="E927" s="2">
        <v>50</v>
      </c>
      <c r="F927" s="3">
        <v>1.0886E-5</v>
      </c>
      <c r="G927" s="3">
        <v>6.3181000000000003E-9</v>
      </c>
      <c r="H927" s="3">
        <v>7.9486000000000004E-5</v>
      </c>
      <c r="I927" s="2">
        <v>0.13694999999999999</v>
      </c>
      <c r="J927" s="2">
        <v>0.89107000000000003</v>
      </c>
    </row>
    <row r="928" spans="1:10" x14ac:dyDescent="0.35">
      <c r="A928" s="2">
        <v>8</v>
      </c>
      <c r="B928" s="2">
        <v>128659111</v>
      </c>
      <c r="C928" s="2">
        <v>130381139</v>
      </c>
      <c r="D928" s="2">
        <v>2773</v>
      </c>
      <c r="E928" s="2">
        <v>50</v>
      </c>
      <c r="F928" s="3">
        <v>-1.5132E-5</v>
      </c>
      <c r="G928" s="3">
        <v>6.6806000000000003E-9</v>
      </c>
      <c r="H928" s="3">
        <v>8.1735000000000003E-5</v>
      </c>
      <c r="I928" s="2">
        <v>-0.18514</v>
      </c>
      <c r="J928" s="2">
        <v>0.85311999999999999</v>
      </c>
    </row>
    <row r="929" spans="1:10" x14ac:dyDescent="0.35">
      <c r="A929" s="2">
        <v>8</v>
      </c>
      <c r="B929" s="2">
        <v>130381139</v>
      </c>
      <c r="C929" s="2">
        <v>131639625</v>
      </c>
      <c r="D929" s="2">
        <v>2180</v>
      </c>
      <c r="E929" s="2">
        <v>50</v>
      </c>
      <c r="F929" s="3">
        <v>-3.9387000000000001E-5</v>
      </c>
      <c r="G929" s="3">
        <v>6.5391000000000003E-9</v>
      </c>
      <c r="H929" s="3">
        <v>8.0865000000000006E-5</v>
      </c>
      <c r="I929" s="2">
        <v>-0.48707</v>
      </c>
      <c r="J929" s="2">
        <v>0.62621000000000004</v>
      </c>
    </row>
    <row r="930" spans="1:10" x14ac:dyDescent="0.35">
      <c r="A930" s="2">
        <v>8</v>
      </c>
      <c r="B930" s="2">
        <v>131639625</v>
      </c>
      <c r="C930" s="2">
        <v>133351144</v>
      </c>
      <c r="D930" s="2">
        <v>3283</v>
      </c>
      <c r="E930" s="2">
        <v>50</v>
      </c>
      <c r="F930" s="3">
        <v>5.5558000000000002E-6</v>
      </c>
      <c r="G930" s="3">
        <v>6.4503000000000004E-9</v>
      </c>
      <c r="H930" s="3">
        <v>8.0314000000000004E-5</v>
      </c>
      <c r="I930" s="2">
        <v>6.9176000000000001E-2</v>
      </c>
      <c r="J930" s="2">
        <v>0.94484999999999997</v>
      </c>
    </row>
    <row r="931" spans="1:10" x14ac:dyDescent="0.35">
      <c r="A931" s="2">
        <v>8</v>
      </c>
      <c r="B931" s="2">
        <v>133351144</v>
      </c>
      <c r="C931" s="2">
        <v>134570001</v>
      </c>
      <c r="D931" s="2">
        <v>2364</v>
      </c>
      <c r="E931" s="2">
        <v>50</v>
      </c>
      <c r="F931" s="3">
        <v>1.5773E-5</v>
      </c>
      <c r="G931" s="3">
        <v>6.3026999999999998E-9</v>
      </c>
      <c r="H931" s="3">
        <v>7.9389999999999997E-5</v>
      </c>
      <c r="I931" s="2">
        <v>0.19867000000000001</v>
      </c>
      <c r="J931" s="2">
        <v>0.84252000000000005</v>
      </c>
    </row>
    <row r="932" spans="1:10" x14ac:dyDescent="0.35">
      <c r="A932" s="2">
        <v>8</v>
      </c>
      <c r="B932" s="2">
        <v>134570001</v>
      </c>
      <c r="C932" s="2">
        <v>136035605</v>
      </c>
      <c r="D932" s="2">
        <v>3205</v>
      </c>
      <c r="E932" s="2">
        <v>50</v>
      </c>
      <c r="F932" s="3">
        <v>6.7595000000000006E-5</v>
      </c>
      <c r="G932" s="3">
        <v>6.3577000000000001E-9</v>
      </c>
      <c r="H932" s="3">
        <v>7.9734999999999995E-5</v>
      </c>
      <c r="I932" s="2">
        <v>0.84775</v>
      </c>
      <c r="J932" s="2">
        <v>0.39657999999999999</v>
      </c>
    </row>
    <row r="933" spans="1:10" x14ac:dyDescent="0.35">
      <c r="A933" s="2">
        <v>8</v>
      </c>
      <c r="B933" s="2">
        <v>136035605</v>
      </c>
      <c r="C933" s="2">
        <v>137524151</v>
      </c>
      <c r="D933" s="2">
        <v>2471</v>
      </c>
      <c r="E933" s="2">
        <v>50</v>
      </c>
      <c r="F933" s="3">
        <v>-5.1150000000000003E-5</v>
      </c>
      <c r="G933" s="3">
        <v>6.5219E-9</v>
      </c>
      <c r="H933" s="3">
        <v>8.0758000000000002E-5</v>
      </c>
      <c r="I933" s="2">
        <v>-0.63336999999999999</v>
      </c>
      <c r="J933" s="2">
        <v>0.52649000000000001</v>
      </c>
    </row>
    <row r="934" spans="1:10" x14ac:dyDescent="0.35">
      <c r="A934" s="2">
        <v>8</v>
      </c>
      <c r="B934" s="2">
        <v>137524151</v>
      </c>
      <c r="C934" s="2">
        <v>139254830</v>
      </c>
      <c r="D934" s="2">
        <v>3712</v>
      </c>
      <c r="E934" s="2">
        <v>50</v>
      </c>
      <c r="F934" s="3">
        <v>2.7988E-5</v>
      </c>
      <c r="G934" s="3">
        <v>6.3209000000000004E-9</v>
      </c>
      <c r="H934" s="3">
        <v>7.9504000000000003E-5</v>
      </c>
      <c r="I934" s="2">
        <v>0.35204000000000002</v>
      </c>
      <c r="J934" s="2">
        <v>0.72480999999999995</v>
      </c>
    </row>
    <row r="935" spans="1:10" x14ac:dyDescent="0.35">
      <c r="A935" s="2">
        <v>8</v>
      </c>
      <c r="B935" s="2">
        <v>139254830</v>
      </c>
      <c r="C935" s="2">
        <v>140725643</v>
      </c>
      <c r="D935" s="2">
        <v>2581</v>
      </c>
      <c r="E935" s="2">
        <v>50</v>
      </c>
      <c r="F935" s="3">
        <v>2.0085000000000002E-5</v>
      </c>
      <c r="G935" s="3">
        <v>6.6165000000000001E-9</v>
      </c>
      <c r="H935" s="3">
        <v>8.1341999999999995E-5</v>
      </c>
      <c r="I935" s="2">
        <v>0.24692</v>
      </c>
      <c r="J935" s="2">
        <v>0.80496999999999996</v>
      </c>
    </row>
    <row r="936" spans="1:10" x14ac:dyDescent="0.35">
      <c r="A936" s="2">
        <v>8</v>
      </c>
      <c r="B936" s="2">
        <v>140725643</v>
      </c>
      <c r="C936" s="2">
        <v>143044914</v>
      </c>
      <c r="D936" s="2">
        <v>3473</v>
      </c>
      <c r="E936" s="2">
        <v>50</v>
      </c>
      <c r="F936" s="3">
        <v>2.4063E-5</v>
      </c>
      <c r="G936" s="3">
        <v>6.2968E-9</v>
      </c>
      <c r="H936" s="3">
        <v>7.9351999999999995E-5</v>
      </c>
      <c r="I936" s="2">
        <v>0.30324000000000001</v>
      </c>
      <c r="J936" s="2">
        <v>0.76170000000000004</v>
      </c>
    </row>
    <row r="937" spans="1:10" x14ac:dyDescent="0.35">
      <c r="A937" s="2">
        <v>8</v>
      </c>
      <c r="B937" s="2">
        <v>143044914</v>
      </c>
      <c r="C937" s="2">
        <v>144236881</v>
      </c>
      <c r="D937" s="2">
        <v>2390</v>
      </c>
      <c r="E937" s="2">
        <v>50</v>
      </c>
      <c r="F937" s="3">
        <v>-1.5019E-5</v>
      </c>
      <c r="G937" s="3">
        <v>6.2618999999999996E-9</v>
      </c>
      <c r="H937" s="3">
        <v>7.9132000000000001E-5</v>
      </c>
      <c r="I937" s="2">
        <v>-0.1898</v>
      </c>
      <c r="J937" s="2">
        <v>0.84946999999999995</v>
      </c>
    </row>
    <row r="938" spans="1:10" x14ac:dyDescent="0.35">
      <c r="A938" s="2">
        <v>8</v>
      </c>
      <c r="B938" s="2">
        <v>144236881</v>
      </c>
      <c r="C938" s="2">
        <v>146303867</v>
      </c>
      <c r="D938" s="2">
        <v>2181</v>
      </c>
      <c r="E938" s="2">
        <v>50</v>
      </c>
      <c r="F938" s="3">
        <v>-2.4981E-5</v>
      </c>
      <c r="G938" s="3">
        <v>5.9611999999999996E-9</v>
      </c>
      <c r="H938" s="3">
        <v>7.7208999999999999E-5</v>
      </c>
      <c r="I938" s="2">
        <v>-0.32355</v>
      </c>
      <c r="J938" s="2">
        <v>0.74628000000000005</v>
      </c>
    </row>
    <row r="939" spans="1:10" x14ac:dyDescent="0.35">
      <c r="A939" s="2">
        <v>9</v>
      </c>
      <c r="B939" s="2">
        <v>10023</v>
      </c>
      <c r="C939" s="2">
        <v>1079707</v>
      </c>
      <c r="D939" s="2">
        <v>2334</v>
      </c>
      <c r="E939" s="2">
        <v>50</v>
      </c>
      <c r="F939" s="3">
        <v>-3.4032000000000002E-5</v>
      </c>
      <c r="G939" s="3">
        <v>6.3019000000000003E-9</v>
      </c>
      <c r="H939" s="3">
        <v>7.9383999999999998E-5</v>
      </c>
      <c r="I939" s="2">
        <v>-0.42869000000000002</v>
      </c>
      <c r="J939" s="2">
        <v>0.66815000000000002</v>
      </c>
    </row>
    <row r="940" spans="1:10" x14ac:dyDescent="0.35">
      <c r="A940" s="2">
        <v>9</v>
      </c>
      <c r="B940" s="2">
        <v>1079707</v>
      </c>
      <c r="C940" s="2">
        <v>1916877</v>
      </c>
      <c r="D940" s="2">
        <v>2015</v>
      </c>
      <c r="E940" s="2">
        <v>50</v>
      </c>
      <c r="F940" s="3">
        <v>-7.9395999999999993E-6</v>
      </c>
      <c r="G940" s="3">
        <v>6.2371999999999999E-9</v>
      </c>
      <c r="H940" s="3">
        <v>7.8975999999999997E-5</v>
      </c>
      <c r="I940" s="2">
        <v>-0.10052999999999999</v>
      </c>
      <c r="J940" s="2">
        <v>0.91991999999999996</v>
      </c>
    </row>
    <row r="941" spans="1:10" x14ac:dyDescent="0.35">
      <c r="A941" s="2">
        <v>9</v>
      </c>
      <c r="B941" s="2">
        <v>1916877</v>
      </c>
      <c r="C941" s="2">
        <v>3190064</v>
      </c>
      <c r="D941" s="2">
        <v>2758</v>
      </c>
      <c r="E941" s="2">
        <v>50</v>
      </c>
      <c r="F941" s="3">
        <v>2.8124E-5</v>
      </c>
      <c r="G941" s="3">
        <v>6.7197999999999999E-9</v>
      </c>
      <c r="H941" s="3">
        <v>8.1973999999999998E-5</v>
      </c>
      <c r="I941" s="2">
        <v>0.34308</v>
      </c>
      <c r="J941" s="2">
        <v>0.73153999999999997</v>
      </c>
    </row>
    <row r="942" spans="1:10" x14ac:dyDescent="0.35">
      <c r="A942" s="2">
        <v>9</v>
      </c>
      <c r="B942" s="2">
        <v>3190064</v>
      </c>
      <c r="C942" s="2">
        <v>4495328</v>
      </c>
      <c r="D942" s="2">
        <v>2371</v>
      </c>
      <c r="E942" s="2">
        <v>50</v>
      </c>
      <c r="F942" s="3">
        <v>-5.7396000000000001E-6</v>
      </c>
      <c r="G942" s="3">
        <v>6.2834999999999997E-9</v>
      </c>
      <c r="H942" s="3">
        <v>7.9268000000000001E-5</v>
      </c>
      <c r="I942" s="2">
        <v>-7.2406999999999999E-2</v>
      </c>
      <c r="J942" s="2">
        <v>0.94228000000000001</v>
      </c>
    </row>
    <row r="943" spans="1:10" x14ac:dyDescent="0.35">
      <c r="A943" s="2">
        <v>9</v>
      </c>
      <c r="B943" s="2">
        <v>4495328</v>
      </c>
      <c r="C943" s="2">
        <v>4884926</v>
      </c>
      <c r="D943" s="2">
        <v>856</v>
      </c>
      <c r="E943" s="2">
        <v>50</v>
      </c>
      <c r="F943" s="3">
        <v>4.8092999999999998E-6</v>
      </c>
      <c r="G943" s="3">
        <v>6.4726000000000002E-9</v>
      </c>
      <c r="H943" s="3">
        <v>8.0451999999999995E-5</v>
      </c>
      <c r="I943" s="2">
        <v>5.9778999999999999E-2</v>
      </c>
      <c r="J943" s="2">
        <v>0.95233000000000001</v>
      </c>
    </row>
    <row r="944" spans="1:10" x14ac:dyDescent="0.35">
      <c r="A944" s="2">
        <v>9</v>
      </c>
      <c r="B944" s="2">
        <v>4884926</v>
      </c>
      <c r="C944" s="2">
        <v>6557589</v>
      </c>
      <c r="D944" s="2">
        <v>2249</v>
      </c>
      <c r="E944" s="2">
        <v>50</v>
      </c>
      <c r="F944" s="3">
        <v>-3.7194000000000003E-5</v>
      </c>
      <c r="G944" s="3">
        <v>6.8599000000000003E-9</v>
      </c>
      <c r="H944" s="3">
        <v>8.2824999999999994E-5</v>
      </c>
      <c r="I944" s="2">
        <v>-0.44907000000000002</v>
      </c>
      <c r="J944" s="2">
        <v>0.65337999999999996</v>
      </c>
    </row>
    <row r="945" spans="1:10" x14ac:dyDescent="0.35">
      <c r="A945" s="2">
        <v>9</v>
      </c>
      <c r="B945" s="2">
        <v>6557589</v>
      </c>
      <c r="C945" s="2">
        <v>7154923</v>
      </c>
      <c r="D945" s="2">
        <v>1494</v>
      </c>
      <c r="E945" s="2">
        <v>50</v>
      </c>
      <c r="F945" s="3">
        <v>1.6648999999999999E-5</v>
      </c>
      <c r="G945" s="3">
        <v>6.6109999999999996E-9</v>
      </c>
      <c r="H945" s="3">
        <v>8.1308000000000001E-5</v>
      </c>
      <c r="I945" s="2">
        <v>0.20476</v>
      </c>
      <c r="J945" s="2">
        <v>0.83775999999999995</v>
      </c>
    </row>
    <row r="946" spans="1:10" x14ac:dyDescent="0.35">
      <c r="A946" s="2">
        <v>9</v>
      </c>
      <c r="B946" s="2">
        <v>7154923</v>
      </c>
      <c r="C946" s="2">
        <v>8456299</v>
      </c>
      <c r="D946" s="2">
        <v>3153</v>
      </c>
      <c r="E946" s="2">
        <v>50</v>
      </c>
      <c r="F946" s="3">
        <v>-2.5384999999999998E-5</v>
      </c>
      <c r="G946" s="3">
        <v>6.0604000000000003E-9</v>
      </c>
      <c r="H946" s="3">
        <v>7.7848000000000004E-5</v>
      </c>
      <c r="I946" s="2">
        <v>-0.32607999999999998</v>
      </c>
      <c r="J946" s="2">
        <v>0.74436000000000002</v>
      </c>
    </row>
    <row r="947" spans="1:10" x14ac:dyDescent="0.35">
      <c r="A947" s="2">
        <v>9</v>
      </c>
      <c r="B947" s="2">
        <v>8456299</v>
      </c>
      <c r="C947" s="2">
        <v>9166403</v>
      </c>
      <c r="D947" s="2">
        <v>1458</v>
      </c>
      <c r="E947" s="2">
        <v>50</v>
      </c>
      <c r="F947" s="3">
        <v>1.3215E-5</v>
      </c>
      <c r="G947" s="3">
        <v>6.3272000000000002E-9</v>
      </c>
      <c r="H947" s="3">
        <v>7.9543999999999996E-5</v>
      </c>
      <c r="I947" s="2">
        <v>0.16613</v>
      </c>
      <c r="J947" s="2">
        <v>0.86804999999999999</v>
      </c>
    </row>
    <row r="948" spans="1:10" x14ac:dyDescent="0.35">
      <c r="A948" s="2">
        <v>9</v>
      </c>
      <c r="B948" s="2">
        <v>9166403</v>
      </c>
      <c r="C948" s="2">
        <v>10879253</v>
      </c>
      <c r="D948" s="2">
        <v>3848</v>
      </c>
      <c r="E948" s="2">
        <v>50</v>
      </c>
      <c r="F948" s="3">
        <v>2.8249999999999999E-5</v>
      </c>
      <c r="G948" s="3">
        <v>6.2710000000000004E-9</v>
      </c>
      <c r="H948" s="3">
        <v>7.9189000000000004E-5</v>
      </c>
      <c r="I948" s="2">
        <v>0.35674</v>
      </c>
      <c r="J948" s="2">
        <v>0.72128999999999999</v>
      </c>
    </row>
    <row r="949" spans="1:10" x14ac:dyDescent="0.35">
      <c r="A949" s="2">
        <v>9</v>
      </c>
      <c r="B949" s="2">
        <v>10879253</v>
      </c>
      <c r="C949" s="2">
        <v>12276489</v>
      </c>
      <c r="D949" s="2">
        <v>3197</v>
      </c>
      <c r="E949" s="2">
        <v>50</v>
      </c>
      <c r="F949" s="3">
        <v>-2.8194000000000001E-5</v>
      </c>
      <c r="G949" s="3">
        <v>6.2834E-9</v>
      </c>
      <c r="H949" s="3">
        <v>7.9268000000000001E-5</v>
      </c>
      <c r="I949" s="2">
        <v>-0.35568</v>
      </c>
      <c r="J949" s="2">
        <v>0.72208000000000006</v>
      </c>
    </row>
    <row r="950" spans="1:10" x14ac:dyDescent="0.35">
      <c r="A950" s="2">
        <v>9</v>
      </c>
      <c r="B950" s="2">
        <v>12276489</v>
      </c>
      <c r="C950" s="2">
        <v>14836363</v>
      </c>
      <c r="D950" s="2">
        <v>4837</v>
      </c>
      <c r="E950" s="2">
        <v>50</v>
      </c>
      <c r="F950" s="3">
        <v>5.8866999999999999E-6</v>
      </c>
      <c r="G950" s="3">
        <v>6.1568999999999997E-9</v>
      </c>
      <c r="H950" s="3">
        <v>7.8466000000000004E-5</v>
      </c>
      <c r="I950" s="2">
        <v>7.5022000000000005E-2</v>
      </c>
      <c r="J950" s="2">
        <v>0.94020000000000004</v>
      </c>
    </row>
    <row r="951" spans="1:10" x14ac:dyDescent="0.35">
      <c r="A951" s="2">
        <v>9</v>
      </c>
      <c r="B951" s="2">
        <v>14836363</v>
      </c>
      <c r="C951" s="2">
        <v>16659655</v>
      </c>
      <c r="D951" s="2">
        <v>3145</v>
      </c>
      <c r="E951" s="2">
        <v>50</v>
      </c>
      <c r="F951" s="3">
        <v>5.1530999999999998E-5</v>
      </c>
      <c r="G951" s="3">
        <v>6.4058000000000004E-9</v>
      </c>
      <c r="H951" s="3">
        <v>8.0037000000000006E-5</v>
      </c>
      <c r="I951" s="2">
        <v>0.64383999999999997</v>
      </c>
      <c r="J951" s="2">
        <v>0.51968000000000003</v>
      </c>
    </row>
    <row r="952" spans="1:10" x14ac:dyDescent="0.35">
      <c r="A952" s="2">
        <v>9</v>
      </c>
      <c r="B952" s="2">
        <v>16659655</v>
      </c>
      <c r="C952" s="2">
        <v>18661051</v>
      </c>
      <c r="D952" s="2">
        <v>4052</v>
      </c>
      <c r="E952" s="2">
        <v>50</v>
      </c>
      <c r="F952" s="3">
        <v>-4.4844E-5</v>
      </c>
      <c r="G952" s="3">
        <v>7.1675000000000003E-9</v>
      </c>
      <c r="H952" s="3">
        <v>8.4660999999999995E-5</v>
      </c>
      <c r="I952" s="2">
        <v>-0.52968000000000004</v>
      </c>
      <c r="J952" s="2">
        <v>0.59633000000000003</v>
      </c>
    </row>
    <row r="953" spans="1:10" x14ac:dyDescent="0.35">
      <c r="A953" s="2">
        <v>9</v>
      </c>
      <c r="B953" s="2">
        <v>18661051</v>
      </c>
      <c r="C953" s="2">
        <v>20463534</v>
      </c>
      <c r="D953" s="2">
        <v>3153</v>
      </c>
      <c r="E953" s="2">
        <v>50</v>
      </c>
      <c r="F953" s="3">
        <v>1.7068999999999999E-5</v>
      </c>
      <c r="G953" s="3">
        <v>6.3119000000000001E-9</v>
      </c>
      <c r="H953" s="3">
        <v>7.9448000000000002E-5</v>
      </c>
      <c r="I953" s="2">
        <v>0.21485000000000001</v>
      </c>
      <c r="J953" s="2">
        <v>0.82987999999999995</v>
      </c>
    </row>
    <row r="954" spans="1:10" x14ac:dyDescent="0.35">
      <c r="A954" s="2">
        <v>9</v>
      </c>
      <c r="B954" s="2">
        <v>20463534</v>
      </c>
      <c r="C954" s="2">
        <v>22206559</v>
      </c>
      <c r="D954" s="2">
        <v>2562</v>
      </c>
      <c r="E954" s="2">
        <v>50</v>
      </c>
      <c r="F954" s="3">
        <v>-2.1914999999999999E-5</v>
      </c>
      <c r="G954" s="3">
        <v>6.6003E-9</v>
      </c>
      <c r="H954" s="3">
        <v>8.1242000000000006E-5</v>
      </c>
      <c r="I954" s="2">
        <v>-0.26974999999999999</v>
      </c>
      <c r="J954" s="2">
        <v>0.78734999999999999</v>
      </c>
    </row>
    <row r="955" spans="1:10" x14ac:dyDescent="0.35">
      <c r="A955" s="2">
        <v>9</v>
      </c>
      <c r="B955" s="2">
        <v>22206559</v>
      </c>
      <c r="C955" s="2">
        <v>24158518</v>
      </c>
      <c r="D955" s="2">
        <v>2548</v>
      </c>
      <c r="E955" s="2">
        <v>50</v>
      </c>
      <c r="F955" s="3">
        <v>-1.5540999999999999E-5</v>
      </c>
      <c r="G955" s="3">
        <v>6.6320999999999999E-9</v>
      </c>
      <c r="H955" s="3">
        <v>8.1438000000000002E-5</v>
      </c>
      <c r="I955" s="2">
        <v>-0.19083</v>
      </c>
      <c r="J955" s="2">
        <v>0.84865999999999997</v>
      </c>
    </row>
    <row r="956" spans="1:10" x14ac:dyDescent="0.35">
      <c r="A956" s="2">
        <v>9</v>
      </c>
      <c r="B956" s="2">
        <v>24158518</v>
      </c>
      <c r="C956" s="2">
        <v>25330810</v>
      </c>
      <c r="D956" s="2">
        <v>1476</v>
      </c>
      <c r="E956" s="2">
        <v>50</v>
      </c>
      <c r="F956" s="3">
        <v>-3.0546999999999997E-5</v>
      </c>
      <c r="G956" s="3">
        <v>6.5067999999999999E-9</v>
      </c>
      <c r="H956" s="3">
        <v>8.0665000000000001E-5</v>
      </c>
      <c r="I956" s="2">
        <v>-0.37869000000000003</v>
      </c>
      <c r="J956" s="2">
        <v>0.70491000000000004</v>
      </c>
    </row>
    <row r="957" spans="1:10" x14ac:dyDescent="0.35">
      <c r="A957" s="2">
        <v>9</v>
      </c>
      <c r="B957" s="2">
        <v>25330810</v>
      </c>
      <c r="C957" s="2">
        <v>26111757</v>
      </c>
      <c r="D957" s="2">
        <v>1290</v>
      </c>
      <c r="E957" s="2">
        <v>50</v>
      </c>
      <c r="F957" s="3">
        <v>-1.7340999999999999E-5</v>
      </c>
      <c r="G957" s="3">
        <v>6.3711999999999997E-9</v>
      </c>
      <c r="H957" s="3">
        <v>7.9820000000000005E-5</v>
      </c>
      <c r="I957" s="2">
        <v>-0.21725</v>
      </c>
      <c r="J957" s="2">
        <v>0.82801000000000002</v>
      </c>
    </row>
    <row r="958" spans="1:10" x14ac:dyDescent="0.35">
      <c r="A958" s="2">
        <v>9</v>
      </c>
      <c r="B958" s="2">
        <v>26111757</v>
      </c>
      <c r="C958" s="2">
        <v>28224283</v>
      </c>
      <c r="D958" s="2">
        <v>3657</v>
      </c>
      <c r="E958" s="2">
        <v>50</v>
      </c>
      <c r="F958" s="3">
        <v>5.1677E-5</v>
      </c>
      <c r="G958" s="3">
        <v>6.3503000000000003E-9</v>
      </c>
      <c r="H958" s="3">
        <v>7.9689000000000002E-5</v>
      </c>
      <c r="I958" s="2">
        <v>0.64847999999999995</v>
      </c>
      <c r="J958" s="2">
        <v>0.51666999999999996</v>
      </c>
    </row>
    <row r="959" spans="1:10" x14ac:dyDescent="0.35">
      <c r="A959" s="2">
        <v>9</v>
      </c>
      <c r="B959" s="2">
        <v>28224283</v>
      </c>
      <c r="C959" s="2">
        <v>28811584</v>
      </c>
      <c r="D959" s="2">
        <v>1102</v>
      </c>
      <c r="E959" s="2">
        <v>50</v>
      </c>
      <c r="F959" s="3">
        <v>-1.9675000000000001E-5</v>
      </c>
      <c r="G959" s="3">
        <v>6.0576000000000003E-9</v>
      </c>
      <c r="H959" s="3">
        <v>7.7830999999999994E-5</v>
      </c>
      <c r="I959" s="2">
        <v>-0.25280000000000002</v>
      </c>
      <c r="J959" s="2">
        <v>0.80042999999999997</v>
      </c>
    </row>
    <row r="960" spans="1:10" x14ac:dyDescent="0.35">
      <c r="A960" s="2">
        <v>9</v>
      </c>
      <c r="B960" s="2">
        <v>28811584</v>
      </c>
      <c r="C960" s="2">
        <v>30387392</v>
      </c>
      <c r="D960" s="2">
        <v>3313</v>
      </c>
      <c r="E960" s="2">
        <v>50</v>
      </c>
      <c r="F960" s="3">
        <v>3.1712999999999999E-5</v>
      </c>
      <c r="G960" s="3">
        <v>6.7835999999999996E-9</v>
      </c>
      <c r="H960" s="3">
        <v>8.2361999999999995E-5</v>
      </c>
      <c r="I960" s="2">
        <v>0.38503999999999999</v>
      </c>
      <c r="J960" s="2">
        <v>0.70021</v>
      </c>
    </row>
    <row r="961" spans="1:10" x14ac:dyDescent="0.35">
      <c r="A961" s="2">
        <v>9</v>
      </c>
      <c r="B961" s="2">
        <v>30387392</v>
      </c>
      <c r="C961" s="2">
        <v>31310383</v>
      </c>
      <c r="D961" s="2">
        <v>1632</v>
      </c>
      <c r="E961" s="2">
        <v>50</v>
      </c>
      <c r="F961" s="3">
        <v>9.2475999999999993E-6</v>
      </c>
      <c r="G961" s="3">
        <v>5.3897000000000001E-9</v>
      </c>
      <c r="H961" s="3">
        <v>7.3415000000000001E-5</v>
      </c>
      <c r="I961" s="2">
        <v>0.12595999999999999</v>
      </c>
      <c r="J961" s="2">
        <v>0.89976</v>
      </c>
    </row>
    <row r="962" spans="1:10" x14ac:dyDescent="0.35">
      <c r="A962" s="2">
        <v>9</v>
      </c>
      <c r="B962" s="2">
        <v>31310383</v>
      </c>
      <c r="C962" s="2">
        <v>32019368</v>
      </c>
      <c r="D962" s="2">
        <v>1523</v>
      </c>
      <c r="E962" s="2">
        <v>50</v>
      </c>
      <c r="F962" s="3">
        <v>-2.0239999999999999E-5</v>
      </c>
      <c r="G962" s="3">
        <v>4.6314000000000004E-9</v>
      </c>
      <c r="H962" s="3">
        <v>6.8053999999999996E-5</v>
      </c>
      <c r="I962" s="2">
        <v>-0.29741000000000001</v>
      </c>
      <c r="J962" s="2">
        <v>0.76615</v>
      </c>
    </row>
    <row r="963" spans="1:10" x14ac:dyDescent="0.35">
      <c r="A963" s="2">
        <v>9</v>
      </c>
      <c r="B963" s="2">
        <v>32019368</v>
      </c>
      <c r="C963" s="2">
        <v>33578334</v>
      </c>
      <c r="D963" s="2">
        <v>2855</v>
      </c>
      <c r="E963" s="2">
        <v>50</v>
      </c>
      <c r="F963" s="3">
        <v>6.1049000000000005E-5</v>
      </c>
      <c r="G963" s="3">
        <v>6.4709999999999997E-9</v>
      </c>
      <c r="H963" s="3">
        <v>8.0442E-5</v>
      </c>
      <c r="I963" s="2">
        <v>0.75892000000000004</v>
      </c>
      <c r="J963" s="2">
        <v>0.44790000000000002</v>
      </c>
    </row>
    <row r="964" spans="1:10" x14ac:dyDescent="0.35">
      <c r="A964" s="2">
        <v>9</v>
      </c>
      <c r="B964" s="2">
        <v>33578334</v>
      </c>
      <c r="C964" s="2">
        <v>34642243</v>
      </c>
      <c r="D964" s="2">
        <v>1712</v>
      </c>
      <c r="E964" s="2">
        <v>50</v>
      </c>
      <c r="F964" s="3">
        <v>-3.9023999999999998E-5</v>
      </c>
      <c r="G964" s="3">
        <v>5.3571E-9</v>
      </c>
      <c r="H964" s="3">
        <v>7.3192E-5</v>
      </c>
      <c r="I964" s="2">
        <v>-0.53317999999999999</v>
      </c>
      <c r="J964" s="2">
        <v>0.59391000000000005</v>
      </c>
    </row>
    <row r="965" spans="1:10" x14ac:dyDescent="0.35">
      <c r="A965" s="2">
        <v>9</v>
      </c>
      <c r="B965" s="2">
        <v>34642243</v>
      </c>
      <c r="C965" s="2">
        <v>36743283</v>
      </c>
      <c r="D965" s="2">
        <v>2453</v>
      </c>
      <c r="E965" s="2">
        <v>50</v>
      </c>
      <c r="F965" s="3">
        <v>-1.747E-5</v>
      </c>
      <c r="G965" s="3">
        <v>6.7612000000000002E-9</v>
      </c>
      <c r="H965" s="3">
        <v>8.2225999999999995E-5</v>
      </c>
      <c r="I965" s="2">
        <v>-0.21246999999999999</v>
      </c>
      <c r="J965" s="2">
        <v>0.83174000000000003</v>
      </c>
    </row>
    <row r="966" spans="1:10" x14ac:dyDescent="0.35">
      <c r="A966" s="2">
        <v>9</v>
      </c>
      <c r="B966" s="2">
        <v>36743283</v>
      </c>
      <c r="C966" s="2">
        <v>38641599</v>
      </c>
      <c r="D966" s="2">
        <v>2952</v>
      </c>
      <c r="E966" s="2">
        <v>50</v>
      </c>
      <c r="F966" s="3">
        <v>-1.1715999999999999E-5</v>
      </c>
      <c r="G966" s="3">
        <v>6.2227999999999996E-9</v>
      </c>
      <c r="H966" s="3">
        <v>7.8885000000000001E-5</v>
      </c>
      <c r="I966" s="2">
        <v>-0.14853</v>
      </c>
      <c r="J966" s="2">
        <v>0.88192999999999999</v>
      </c>
    </row>
    <row r="967" spans="1:10" x14ac:dyDescent="0.35">
      <c r="A967" s="2">
        <v>9</v>
      </c>
      <c r="B967" s="2">
        <v>38641599</v>
      </c>
      <c r="C967" s="2">
        <v>65472190</v>
      </c>
      <c r="D967" s="2">
        <v>379</v>
      </c>
      <c r="E967" s="2">
        <v>37</v>
      </c>
      <c r="F967" s="3">
        <v>-1.4052E-5</v>
      </c>
      <c r="G967" s="3">
        <v>2.7999999999999998E-9</v>
      </c>
      <c r="H967" s="3">
        <v>5.2914999999999997E-5</v>
      </c>
      <c r="I967" s="2">
        <v>-0.26555000000000001</v>
      </c>
      <c r="J967" s="2">
        <v>0.79057999999999995</v>
      </c>
    </row>
    <row r="968" spans="1:10" x14ac:dyDescent="0.35">
      <c r="A968" s="2">
        <v>9</v>
      </c>
      <c r="B968" s="2">
        <v>65472190</v>
      </c>
      <c r="C968" s="2">
        <v>72512711</v>
      </c>
      <c r="D968" s="2">
        <v>2282</v>
      </c>
      <c r="E968" s="2">
        <v>50</v>
      </c>
      <c r="F968" s="3">
        <v>2.2172E-5</v>
      </c>
      <c r="G968" s="3">
        <v>6.4143000000000001E-9</v>
      </c>
      <c r="H968" s="3">
        <v>8.0088999999999998E-5</v>
      </c>
      <c r="I968" s="2">
        <v>0.27683999999999997</v>
      </c>
      <c r="J968" s="2">
        <v>0.78190000000000004</v>
      </c>
    </row>
    <row r="969" spans="1:10" x14ac:dyDescent="0.35">
      <c r="A969" s="2">
        <v>9</v>
      </c>
      <c r="B969" s="2">
        <v>72512711</v>
      </c>
      <c r="C969" s="2">
        <v>72753755</v>
      </c>
      <c r="D969" s="2">
        <v>443</v>
      </c>
      <c r="E969" s="2">
        <v>22</v>
      </c>
      <c r="F969" s="3">
        <v>-3.2339999999999999E-5</v>
      </c>
      <c r="G969" s="3">
        <v>1.6605E-9</v>
      </c>
      <c r="H969" s="3">
        <v>4.0748999999999999E-5</v>
      </c>
      <c r="I969" s="2">
        <v>-0.79361999999999999</v>
      </c>
      <c r="J969" s="2">
        <v>0.42742000000000002</v>
      </c>
    </row>
    <row r="970" spans="1:10" x14ac:dyDescent="0.35">
      <c r="A970" s="2">
        <v>9</v>
      </c>
      <c r="B970" s="2">
        <v>72753755</v>
      </c>
      <c r="C970" s="2">
        <v>74253040</v>
      </c>
      <c r="D970" s="2">
        <v>2425</v>
      </c>
      <c r="E970" s="2">
        <v>50</v>
      </c>
      <c r="F970" s="3">
        <v>-3.3030000000000001E-5</v>
      </c>
      <c r="G970" s="3">
        <v>6.2253999999999996E-9</v>
      </c>
      <c r="H970" s="3">
        <v>7.8900999999999996E-5</v>
      </c>
      <c r="I970" s="2">
        <v>-0.41861999999999999</v>
      </c>
      <c r="J970" s="2">
        <v>0.67549000000000003</v>
      </c>
    </row>
    <row r="971" spans="1:10" x14ac:dyDescent="0.35">
      <c r="A971" s="2">
        <v>9</v>
      </c>
      <c r="B971" s="2">
        <v>74253040</v>
      </c>
      <c r="C971" s="2">
        <v>76203946</v>
      </c>
      <c r="D971" s="2">
        <v>2737</v>
      </c>
      <c r="E971" s="2">
        <v>50</v>
      </c>
      <c r="F971" s="3">
        <v>-2.5004E-5</v>
      </c>
      <c r="G971" s="3">
        <v>6.2414000000000004E-9</v>
      </c>
      <c r="H971" s="3">
        <v>7.9003000000000002E-5</v>
      </c>
      <c r="I971" s="2">
        <v>-0.3165</v>
      </c>
      <c r="J971" s="2">
        <v>0.75163000000000002</v>
      </c>
    </row>
    <row r="972" spans="1:10" x14ac:dyDescent="0.35">
      <c r="A972" s="2">
        <v>9</v>
      </c>
      <c r="B972" s="2">
        <v>76203946</v>
      </c>
      <c r="C972" s="2">
        <v>76973081</v>
      </c>
      <c r="D972" s="2">
        <v>949</v>
      </c>
      <c r="E972" s="2">
        <v>42</v>
      </c>
      <c r="F972" s="3">
        <v>-5.9034000000000001E-6</v>
      </c>
      <c r="G972" s="3">
        <v>4.0847000000000002E-9</v>
      </c>
      <c r="H972" s="3">
        <v>6.3911999999999994E-5</v>
      </c>
      <c r="I972" s="2">
        <v>-9.2368000000000006E-2</v>
      </c>
      <c r="J972" s="2">
        <v>0.92640999999999996</v>
      </c>
    </row>
    <row r="973" spans="1:10" x14ac:dyDescent="0.35">
      <c r="A973" s="2">
        <v>9</v>
      </c>
      <c r="B973" s="2">
        <v>76973081</v>
      </c>
      <c r="C973" s="2">
        <v>78900183</v>
      </c>
      <c r="D973" s="2">
        <v>3359</v>
      </c>
      <c r="E973" s="2">
        <v>50</v>
      </c>
      <c r="F973" s="3">
        <v>-1.2439999999999999E-5</v>
      </c>
      <c r="G973" s="3">
        <v>6.1095999999999997E-9</v>
      </c>
      <c r="H973" s="3">
        <v>7.8164000000000006E-5</v>
      </c>
      <c r="I973" s="2">
        <v>-0.15915000000000001</v>
      </c>
      <c r="J973" s="2">
        <v>0.87355000000000005</v>
      </c>
    </row>
    <row r="974" spans="1:10" x14ac:dyDescent="0.35">
      <c r="A974" s="2">
        <v>9</v>
      </c>
      <c r="B974" s="2">
        <v>78900183</v>
      </c>
      <c r="C974" s="2">
        <v>79471208</v>
      </c>
      <c r="D974" s="2">
        <v>1148</v>
      </c>
      <c r="E974" s="2">
        <v>50</v>
      </c>
      <c r="F974" s="3">
        <v>1.8062000000000001E-5</v>
      </c>
      <c r="G974" s="3">
        <v>6.1131999999999999E-9</v>
      </c>
      <c r="H974" s="3">
        <v>7.8187000000000002E-5</v>
      </c>
      <c r="I974" s="2">
        <v>0.23100999999999999</v>
      </c>
      <c r="J974" s="2">
        <v>0.81730999999999998</v>
      </c>
    </row>
    <row r="975" spans="1:10" x14ac:dyDescent="0.35">
      <c r="A975" s="2">
        <v>9</v>
      </c>
      <c r="B975" s="2">
        <v>79471208</v>
      </c>
      <c r="C975" s="2">
        <v>81079055</v>
      </c>
      <c r="D975" s="2">
        <v>2444</v>
      </c>
      <c r="E975" s="2">
        <v>50</v>
      </c>
      <c r="F975" s="3">
        <v>-1.5801E-5</v>
      </c>
      <c r="G975" s="3">
        <v>6.2091E-9</v>
      </c>
      <c r="H975" s="3">
        <v>7.8798E-5</v>
      </c>
      <c r="I975" s="2">
        <v>-0.20052</v>
      </c>
      <c r="J975" s="2">
        <v>0.84106999999999998</v>
      </c>
    </row>
    <row r="976" spans="1:10" x14ac:dyDescent="0.35">
      <c r="A976" s="2">
        <v>9</v>
      </c>
      <c r="B976" s="2">
        <v>81079055</v>
      </c>
      <c r="C976" s="2">
        <v>82590928</v>
      </c>
      <c r="D976" s="2">
        <v>2232</v>
      </c>
      <c r="E976" s="2">
        <v>50</v>
      </c>
      <c r="F976" s="3">
        <v>2.6376999999999998E-5</v>
      </c>
      <c r="G976" s="3">
        <v>6.1749999999999999E-9</v>
      </c>
      <c r="H976" s="3">
        <v>7.8580999999999999E-5</v>
      </c>
      <c r="I976" s="2">
        <v>0.33567000000000002</v>
      </c>
      <c r="J976" s="2">
        <v>0.73712</v>
      </c>
    </row>
    <row r="977" spans="1:10" x14ac:dyDescent="0.35">
      <c r="A977" s="2">
        <v>9</v>
      </c>
      <c r="B977" s="2">
        <v>82590928</v>
      </c>
      <c r="C977" s="2">
        <v>84211233</v>
      </c>
      <c r="D977" s="2">
        <v>3479</v>
      </c>
      <c r="E977" s="2">
        <v>50</v>
      </c>
      <c r="F977" s="3">
        <v>-2.9320999999999999E-5</v>
      </c>
      <c r="G977" s="3">
        <v>6.3659000000000001E-9</v>
      </c>
      <c r="H977" s="3">
        <v>7.9787E-5</v>
      </c>
      <c r="I977" s="2">
        <v>-0.36748999999999998</v>
      </c>
      <c r="J977" s="2">
        <v>0.71325000000000005</v>
      </c>
    </row>
    <row r="978" spans="1:10" x14ac:dyDescent="0.35">
      <c r="A978" s="2">
        <v>9</v>
      </c>
      <c r="B978" s="2">
        <v>84211233</v>
      </c>
      <c r="C978" s="2">
        <v>85440801</v>
      </c>
      <c r="D978" s="2">
        <v>1312</v>
      </c>
      <c r="E978" s="2">
        <v>50</v>
      </c>
      <c r="F978" s="3">
        <v>3.7403000000000001E-5</v>
      </c>
      <c r="G978" s="3">
        <v>6.0866999999999997E-9</v>
      </c>
      <c r="H978" s="3">
        <v>7.8017999999999997E-5</v>
      </c>
      <c r="I978" s="2">
        <v>0.47941</v>
      </c>
      <c r="J978" s="2">
        <v>0.63163999999999998</v>
      </c>
    </row>
    <row r="979" spans="1:10" x14ac:dyDescent="0.35">
      <c r="A979" s="2">
        <v>9</v>
      </c>
      <c r="B979" s="2">
        <v>85440801</v>
      </c>
      <c r="C979" s="2">
        <v>86938196</v>
      </c>
      <c r="D979" s="2">
        <v>2484</v>
      </c>
      <c r="E979" s="2">
        <v>50</v>
      </c>
      <c r="F979" s="3">
        <v>7.1521999999999999E-6</v>
      </c>
      <c r="G979" s="3">
        <v>6.2698999999999996E-9</v>
      </c>
      <c r="H979" s="3">
        <v>7.9182000000000002E-5</v>
      </c>
      <c r="I979" s="2">
        <v>9.0325000000000003E-2</v>
      </c>
      <c r="J979" s="2">
        <v>0.92803000000000002</v>
      </c>
    </row>
    <row r="980" spans="1:10" x14ac:dyDescent="0.35">
      <c r="A980" s="2">
        <v>9</v>
      </c>
      <c r="B980" s="2">
        <v>86938196</v>
      </c>
      <c r="C980" s="2">
        <v>88109333</v>
      </c>
      <c r="D980" s="2">
        <v>1786</v>
      </c>
      <c r="E980" s="2">
        <v>50</v>
      </c>
      <c r="F980" s="3">
        <v>-2.8948000000000001E-5</v>
      </c>
      <c r="G980" s="3">
        <v>6.7351999999999997E-9</v>
      </c>
      <c r="H980" s="3">
        <v>8.2068000000000001E-5</v>
      </c>
      <c r="I980" s="2">
        <v>-0.35272999999999999</v>
      </c>
      <c r="J980" s="2">
        <v>0.72428999999999999</v>
      </c>
    </row>
    <row r="981" spans="1:10" x14ac:dyDescent="0.35">
      <c r="A981" s="2">
        <v>9</v>
      </c>
      <c r="B981" s="2">
        <v>88109333</v>
      </c>
      <c r="C981" s="2">
        <v>88590417</v>
      </c>
      <c r="D981" s="2">
        <v>381</v>
      </c>
      <c r="E981" s="2">
        <v>26</v>
      </c>
      <c r="F981" s="3">
        <v>8.3434000000000004E-6</v>
      </c>
      <c r="G981" s="3">
        <v>2.2604999999999998E-9</v>
      </c>
      <c r="H981" s="3">
        <v>4.7545E-5</v>
      </c>
      <c r="I981" s="2">
        <v>0.17549000000000001</v>
      </c>
      <c r="J981" s="2">
        <v>0.86070000000000002</v>
      </c>
    </row>
    <row r="982" spans="1:10" x14ac:dyDescent="0.35">
      <c r="A982" s="2">
        <v>9</v>
      </c>
      <c r="B982" s="2">
        <v>88590417</v>
      </c>
      <c r="C982" s="2">
        <v>90136246</v>
      </c>
      <c r="D982" s="2">
        <v>2353</v>
      </c>
      <c r="E982" s="2">
        <v>50</v>
      </c>
      <c r="F982" s="3">
        <v>-3.2506999999999999E-5</v>
      </c>
      <c r="G982" s="3">
        <v>6.4411E-9</v>
      </c>
      <c r="H982" s="3">
        <v>8.0255999999999999E-5</v>
      </c>
      <c r="I982" s="2">
        <v>-0.40503</v>
      </c>
      <c r="J982" s="2">
        <v>0.68545</v>
      </c>
    </row>
    <row r="983" spans="1:10" x14ac:dyDescent="0.35">
      <c r="A983" s="2">
        <v>9</v>
      </c>
      <c r="B983" s="2">
        <v>90136246</v>
      </c>
      <c r="C983" s="2">
        <v>92528698</v>
      </c>
      <c r="D983" s="2">
        <v>4210</v>
      </c>
      <c r="E983" s="2">
        <v>50</v>
      </c>
      <c r="F983" s="3">
        <v>-1.0623E-5</v>
      </c>
      <c r="G983" s="3">
        <v>6.0769999999999996E-9</v>
      </c>
      <c r="H983" s="3">
        <v>7.7954999999999995E-5</v>
      </c>
      <c r="I983" s="2">
        <v>-0.13627</v>
      </c>
      <c r="J983" s="2">
        <v>0.89161000000000001</v>
      </c>
    </row>
    <row r="984" spans="1:10" x14ac:dyDescent="0.35">
      <c r="A984" s="2">
        <v>9</v>
      </c>
      <c r="B984" s="2">
        <v>92528698</v>
      </c>
      <c r="C984" s="2">
        <v>94167203</v>
      </c>
      <c r="D984" s="2">
        <v>2702</v>
      </c>
      <c r="E984" s="2">
        <v>50</v>
      </c>
      <c r="F984" s="3">
        <v>1.1778E-5</v>
      </c>
      <c r="G984" s="3">
        <v>6.4289000000000004E-9</v>
      </c>
      <c r="H984" s="3">
        <v>8.0180999999999997E-5</v>
      </c>
      <c r="I984" s="2">
        <v>0.14688999999999999</v>
      </c>
      <c r="J984" s="2">
        <v>0.88322000000000001</v>
      </c>
    </row>
    <row r="985" spans="1:10" x14ac:dyDescent="0.35">
      <c r="A985" s="2">
        <v>9</v>
      </c>
      <c r="B985" s="2">
        <v>94167203</v>
      </c>
      <c r="C985" s="2">
        <v>96671698</v>
      </c>
      <c r="D985" s="2">
        <v>3850</v>
      </c>
      <c r="E985" s="2">
        <v>50</v>
      </c>
      <c r="F985" s="3">
        <v>1.8204999999999999E-5</v>
      </c>
      <c r="G985" s="3">
        <v>6.3562999999999996E-9</v>
      </c>
      <c r="H985" s="3">
        <v>7.9726000000000002E-5</v>
      </c>
      <c r="I985" s="2">
        <v>0.22833999999999999</v>
      </c>
      <c r="J985" s="2">
        <v>0.81938</v>
      </c>
    </row>
    <row r="986" spans="1:10" x14ac:dyDescent="0.35">
      <c r="A986" s="2">
        <v>9</v>
      </c>
      <c r="B986" s="2">
        <v>96671698</v>
      </c>
      <c r="C986" s="2">
        <v>98922040</v>
      </c>
      <c r="D986" s="2">
        <v>3106</v>
      </c>
      <c r="E986" s="2">
        <v>50</v>
      </c>
      <c r="F986" s="3">
        <v>-5.8142000000000002E-6</v>
      </c>
      <c r="G986" s="3">
        <v>6.8036E-9</v>
      </c>
      <c r="H986" s="3">
        <v>8.2484000000000005E-5</v>
      </c>
      <c r="I986" s="2">
        <v>-7.0488999999999996E-2</v>
      </c>
      <c r="J986" s="2">
        <v>0.94379999999999997</v>
      </c>
    </row>
    <row r="987" spans="1:10" x14ac:dyDescent="0.35">
      <c r="A987" s="2">
        <v>9</v>
      </c>
      <c r="B987" s="2">
        <v>98922040</v>
      </c>
      <c r="C987" s="2">
        <v>101592859</v>
      </c>
      <c r="D987" s="2">
        <v>3441</v>
      </c>
      <c r="E987" s="2">
        <v>50</v>
      </c>
      <c r="F987" s="3">
        <v>2.6486999999999999E-5</v>
      </c>
      <c r="G987" s="3">
        <v>6.4933999999999999E-9</v>
      </c>
      <c r="H987" s="3">
        <v>8.0581000000000007E-5</v>
      </c>
      <c r="I987" s="2">
        <v>0.32869999999999999</v>
      </c>
      <c r="J987" s="2">
        <v>0.74238000000000004</v>
      </c>
    </row>
    <row r="988" spans="1:10" x14ac:dyDescent="0.35">
      <c r="A988" s="2">
        <v>9</v>
      </c>
      <c r="B988" s="2">
        <v>101592859</v>
      </c>
      <c r="C988" s="2">
        <v>104624437</v>
      </c>
      <c r="D988" s="2">
        <v>4169</v>
      </c>
      <c r="E988" s="2">
        <v>50</v>
      </c>
      <c r="F988" s="3">
        <v>2.1335000000000002E-5</v>
      </c>
      <c r="G988" s="3">
        <v>6.1747000000000002E-9</v>
      </c>
      <c r="H988" s="3">
        <v>7.8578999999999994E-5</v>
      </c>
      <c r="I988" s="2">
        <v>0.27150000000000002</v>
      </c>
      <c r="J988" s="2">
        <v>0.78600000000000003</v>
      </c>
    </row>
    <row r="989" spans="1:10" x14ac:dyDescent="0.35">
      <c r="A989" s="2">
        <v>9</v>
      </c>
      <c r="B989" s="2">
        <v>104624437</v>
      </c>
      <c r="C989" s="2">
        <v>105967976</v>
      </c>
      <c r="D989" s="2">
        <v>3240</v>
      </c>
      <c r="E989" s="2">
        <v>50</v>
      </c>
      <c r="F989" s="3">
        <v>7.1112000000000006E-5</v>
      </c>
      <c r="G989" s="3">
        <v>6.6044000000000001E-9</v>
      </c>
      <c r="H989" s="3">
        <v>8.1267999999999995E-5</v>
      </c>
      <c r="I989" s="2">
        <v>0.87502999999999997</v>
      </c>
      <c r="J989" s="2">
        <v>0.38156000000000001</v>
      </c>
    </row>
    <row r="990" spans="1:10" x14ac:dyDescent="0.35">
      <c r="A990" s="2">
        <v>9</v>
      </c>
      <c r="B990" s="2">
        <v>105967976</v>
      </c>
      <c r="C990" s="2">
        <v>107581749</v>
      </c>
      <c r="D990" s="2">
        <v>3019</v>
      </c>
      <c r="E990" s="2">
        <v>50</v>
      </c>
      <c r="F990" s="3">
        <v>6.9271000000000001E-6</v>
      </c>
      <c r="G990" s="3">
        <v>6.4221E-9</v>
      </c>
      <c r="H990" s="3">
        <v>8.0137999999999997E-5</v>
      </c>
      <c r="I990" s="2">
        <v>8.6439000000000002E-2</v>
      </c>
      <c r="J990" s="2">
        <v>0.93111999999999995</v>
      </c>
    </row>
    <row r="991" spans="1:10" x14ac:dyDescent="0.35">
      <c r="A991" s="2">
        <v>9</v>
      </c>
      <c r="B991" s="2">
        <v>107581749</v>
      </c>
      <c r="C991" s="2">
        <v>109298754</v>
      </c>
      <c r="D991" s="2">
        <v>2618</v>
      </c>
      <c r="E991" s="2">
        <v>50</v>
      </c>
      <c r="F991" s="3">
        <v>-7.9955999999999999E-7</v>
      </c>
      <c r="G991" s="3">
        <v>6.2477999999999999E-9</v>
      </c>
      <c r="H991" s="3">
        <v>7.9042999999999995E-5</v>
      </c>
      <c r="I991" s="2">
        <v>-1.0116E-2</v>
      </c>
      <c r="J991" s="2">
        <v>0.99192999999999998</v>
      </c>
    </row>
    <row r="992" spans="1:10" x14ac:dyDescent="0.35">
      <c r="A992" s="2">
        <v>9</v>
      </c>
      <c r="B992" s="2">
        <v>109298754</v>
      </c>
      <c r="C992" s="2">
        <v>110695062</v>
      </c>
      <c r="D992" s="2">
        <v>2281</v>
      </c>
      <c r="E992" s="2">
        <v>50</v>
      </c>
      <c r="F992" s="3">
        <v>2.2263999999999999E-5</v>
      </c>
      <c r="G992" s="3">
        <v>6.2881000000000002E-9</v>
      </c>
      <c r="H992" s="3">
        <v>7.9296999999999997E-5</v>
      </c>
      <c r="I992" s="2">
        <v>0.28077000000000002</v>
      </c>
      <c r="J992" s="2">
        <v>0.77888999999999997</v>
      </c>
    </row>
    <row r="993" spans="1:10" x14ac:dyDescent="0.35">
      <c r="A993" s="2">
        <v>9</v>
      </c>
      <c r="B993" s="2">
        <v>110695062</v>
      </c>
      <c r="C993" s="2">
        <v>112778024</v>
      </c>
      <c r="D993" s="2">
        <v>4153</v>
      </c>
      <c r="E993" s="2">
        <v>50</v>
      </c>
      <c r="F993" s="3">
        <v>-2.7389000000000002E-5</v>
      </c>
      <c r="G993" s="3">
        <v>6.3637000000000003E-9</v>
      </c>
      <c r="H993" s="3">
        <v>7.9772999999999997E-5</v>
      </c>
      <c r="I993" s="2">
        <v>-0.34333999999999998</v>
      </c>
      <c r="J993" s="2">
        <v>0.73133999999999999</v>
      </c>
    </row>
    <row r="994" spans="1:10" x14ac:dyDescent="0.35">
      <c r="A994" s="2">
        <v>9</v>
      </c>
      <c r="B994" s="2">
        <v>112778024</v>
      </c>
      <c r="C994" s="2">
        <v>114831082</v>
      </c>
      <c r="D994" s="2">
        <v>3949</v>
      </c>
      <c r="E994" s="2">
        <v>50</v>
      </c>
      <c r="F994" s="3">
        <v>-8.3832000000000006E-5</v>
      </c>
      <c r="G994" s="3">
        <v>6.5288E-9</v>
      </c>
      <c r="H994" s="3">
        <v>8.0801000000000001E-5</v>
      </c>
      <c r="I994" s="2">
        <v>-1.0375000000000001</v>
      </c>
      <c r="J994" s="2">
        <v>0.29949999999999999</v>
      </c>
    </row>
    <row r="995" spans="1:10" x14ac:dyDescent="0.35">
      <c r="A995" s="2">
        <v>9</v>
      </c>
      <c r="B995" s="2">
        <v>114831082</v>
      </c>
      <c r="C995" s="2">
        <v>115693145</v>
      </c>
      <c r="D995" s="2">
        <v>1430</v>
      </c>
      <c r="E995" s="2">
        <v>50</v>
      </c>
      <c r="F995" s="3">
        <v>-1.6257E-5</v>
      </c>
      <c r="G995" s="3">
        <v>5.8654E-9</v>
      </c>
      <c r="H995" s="3">
        <v>7.6586000000000002E-5</v>
      </c>
      <c r="I995" s="2">
        <v>-0.21226999999999999</v>
      </c>
      <c r="J995" s="2">
        <v>0.83189000000000002</v>
      </c>
    </row>
    <row r="996" spans="1:10" x14ac:dyDescent="0.35">
      <c r="A996" s="2">
        <v>9</v>
      </c>
      <c r="B996" s="2">
        <v>115693145</v>
      </c>
      <c r="C996" s="2">
        <v>117019801</v>
      </c>
      <c r="D996" s="2">
        <v>2335</v>
      </c>
      <c r="E996" s="2">
        <v>50</v>
      </c>
      <c r="F996" s="3">
        <v>1.5919000000000001E-5</v>
      </c>
      <c r="G996" s="3">
        <v>6.1071999999999998E-9</v>
      </c>
      <c r="H996" s="3">
        <v>7.8149E-5</v>
      </c>
      <c r="I996" s="2">
        <v>0.20371</v>
      </c>
      <c r="J996" s="2">
        <v>0.83857999999999999</v>
      </c>
    </row>
    <row r="997" spans="1:10" x14ac:dyDescent="0.35">
      <c r="A997" s="2">
        <v>9</v>
      </c>
      <c r="B997" s="2">
        <v>117019801</v>
      </c>
      <c r="C997" s="2">
        <v>117921960</v>
      </c>
      <c r="D997" s="2">
        <v>1545</v>
      </c>
      <c r="E997" s="2">
        <v>50</v>
      </c>
      <c r="F997" s="3">
        <v>8.3171000000000004E-6</v>
      </c>
      <c r="G997" s="3">
        <v>6.5018999999999996E-9</v>
      </c>
      <c r="H997" s="3">
        <v>8.0634000000000001E-5</v>
      </c>
      <c r="I997" s="2">
        <v>0.10315000000000001</v>
      </c>
      <c r="J997" s="2">
        <v>0.91785000000000005</v>
      </c>
    </row>
    <row r="998" spans="1:10" x14ac:dyDescent="0.35">
      <c r="A998" s="2">
        <v>9</v>
      </c>
      <c r="B998" s="2">
        <v>117921960</v>
      </c>
      <c r="C998" s="2">
        <v>121321537</v>
      </c>
      <c r="D998" s="2">
        <v>5746</v>
      </c>
      <c r="E998" s="2">
        <v>50</v>
      </c>
      <c r="F998" s="3">
        <v>4.0831999999999998E-5</v>
      </c>
      <c r="G998" s="3">
        <v>7.0176000000000003E-9</v>
      </c>
      <c r="H998" s="3">
        <v>8.3770999999999995E-5</v>
      </c>
      <c r="I998" s="2">
        <v>0.48742000000000002</v>
      </c>
      <c r="J998" s="2">
        <v>0.62595999999999996</v>
      </c>
    </row>
    <row r="999" spans="1:10" x14ac:dyDescent="0.35">
      <c r="A999" s="2">
        <v>9</v>
      </c>
      <c r="B999" s="2">
        <v>121321537</v>
      </c>
      <c r="C999" s="2">
        <v>122260297</v>
      </c>
      <c r="D999" s="2">
        <v>1326</v>
      </c>
      <c r="E999" s="2">
        <v>50</v>
      </c>
      <c r="F999" s="3">
        <v>2.4008000000000001E-5</v>
      </c>
      <c r="G999" s="3">
        <v>6.4030999999999999E-9</v>
      </c>
      <c r="H999" s="3">
        <v>8.0019999999999996E-5</v>
      </c>
      <c r="I999" s="2">
        <v>0.30002000000000001</v>
      </c>
      <c r="J999" s="2">
        <v>0.76415999999999995</v>
      </c>
    </row>
    <row r="1000" spans="1:10" x14ac:dyDescent="0.35">
      <c r="A1000" s="2">
        <v>9</v>
      </c>
      <c r="B1000" s="2">
        <v>122260297</v>
      </c>
      <c r="C1000" s="2">
        <v>124871322</v>
      </c>
      <c r="D1000" s="2">
        <v>2954</v>
      </c>
      <c r="E1000" s="2">
        <v>50</v>
      </c>
      <c r="F1000" s="3">
        <v>-2.5976999999999999E-5</v>
      </c>
      <c r="G1000" s="3">
        <v>6.3449999999999999E-9</v>
      </c>
      <c r="H1000" s="3">
        <v>7.9654999999999995E-5</v>
      </c>
      <c r="I1000" s="2">
        <v>-0.32611000000000001</v>
      </c>
      <c r="J1000" s="2">
        <v>0.74434</v>
      </c>
    </row>
    <row r="1001" spans="1:10" x14ac:dyDescent="0.35">
      <c r="A1001" s="2">
        <v>9</v>
      </c>
      <c r="B1001" s="2">
        <v>124871322</v>
      </c>
      <c r="C1001" s="2">
        <v>126971887</v>
      </c>
      <c r="D1001" s="2">
        <v>2613</v>
      </c>
      <c r="E1001" s="2">
        <v>50</v>
      </c>
      <c r="F1001" s="3">
        <v>-2.2869000000000001E-5</v>
      </c>
      <c r="G1001" s="3">
        <v>6.3449000000000003E-9</v>
      </c>
      <c r="H1001" s="3">
        <v>7.9654999999999995E-5</v>
      </c>
      <c r="I1001" s="2">
        <v>-0.28710000000000002</v>
      </c>
      <c r="J1001" s="2">
        <v>0.77403</v>
      </c>
    </row>
    <row r="1002" spans="1:10" x14ac:dyDescent="0.35">
      <c r="A1002" s="2">
        <v>9</v>
      </c>
      <c r="B1002" s="2">
        <v>126971887</v>
      </c>
      <c r="C1002" s="2">
        <v>129059665</v>
      </c>
      <c r="D1002" s="2">
        <v>2073</v>
      </c>
      <c r="E1002" s="2">
        <v>50</v>
      </c>
      <c r="F1002" s="3">
        <v>-4.3485000000000001E-5</v>
      </c>
      <c r="G1002" s="3">
        <v>6.4400999999999997E-9</v>
      </c>
      <c r="H1002" s="3">
        <v>8.0249999999999999E-5</v>
      </c>
      <c r="I1002" s="2">
        <v>-0.54186999999999996</v>
      </c>
      <c r="J1002" s="2">
        <v>0.58791000000000004</v>
      </c>
    </row>
    <row r="1003" spans="1:10" x14ac:dyDescent="0.35">
      <c r="A1003" s="2">
        <v>9</v>
      </c>
      <c r="B1003" s="2">
        <v>129059665</v>
      </c>
      <c r="C1003" s="2">
        <v>130055510</v>
      </c>
      <c r="D1003" s="2">
        <v>1274</v>
      </c>
      <c r="E1003" s="2">
        <v>50</v>
      </c>
      <c r="F1003" s="3">
        <v>-2.3155000000000001E-5</v>
      </c>
      <c r="G1003" s="3">
        <v>6.4441000000000001E-9</v>
      </c>
      <c r="H1003" s="3">
        <v>8.0275E-5</v>
      </c>
      <c r="I1003" s="2">
        <v>-0.28844999999999998</v>
      </c>
      <c r="J1003" s="2">
        <v>0.77300000000000002</v>
      </c>
    </row>
    <row r="1004" spans="1:10" x14ac:dyDescent="0.35">
      <c r="A1004" s="2">
        <v>9</v>
      </c>
      <c r="B1004" s="2">
        <v>130055510</v>
      </c>
      <c r="C1004" s="2">
        <v>132165470</v>
      </c>
      <c r="D1004" s="2">
        <v>1988</v>
      </c>
      <c r="E1004" s="2">
        <v>50</v>
      </c>
      <c r="F1004" s="3">
        <v>-6.5779999999999997E-5</v>
      </c>
      <c r="G1004" s="3">
        <v>6.5905000000000004E-9</v>
      </c>
      <c r="H1004" s="3">
        <v>8.1181999999999996E-5</v>
      </c>
      <c r="I1004" s="2">
        <v>-0.81028</v>
      </c>
      <c r="J1004" s="2">
        <v>0.41777999999999998</v>
      </c>
    </row>
    <row r="1005" spans="1:10" x14ac:dyDescent="0.35">
      <c r="A1005" s="2">
        <v>9</v>
      </c>
      <c r="B1005" s="2">
        <v>132165470</v>
      </c>
      <c r="C1005" s="2">
        <v>133223217</v>
      </c>
      <c r="D1005" s="2">
        <v>1682</v>
      </c>
      <c r="E1005" s="2">
        <v>50</v>
      </c>
      <c r="F1005" s="3">
        <v>-1.2012E-5</v>
      </c>
      <c r="G1005" s="3">
        <v>6.1712000000000004E-9</v>
      </c>
      <c r="H1005" s="3">
        <v>7.8557E-5</v>
      </c>
      <c r="I1005" s="2">
        <v>-0.15290999999999999</v>
      </c>
      <c r="J1005" s="2">
        <v>0.87846999999999997</v>
      </c>
    </row>
    <row r="1006" spans="1:10" x14ac:dyDescent="0.35">
      <c r="A1006" s="2">
        <v>9</v>
      </c>
      <c r="B1006" s="2">
        <v>133223217</v>
      </c>
      <c r="C1006" s="2">
        <v>134127888</v>
      </c>
      <c r="D1006" s="2">
        <v>1378</v>
      </c>
      <c r="E1006" s="2">
        <v>50</v>
      </c>
      <c r="F1006" s="3">
        <v>2.5428000000000001E-5</v>
      </c>
      <c r="G1006" s="3">
        <v>6.5780000000000002E-9</v>
      </c>
      <c r="H1006" s="3">
        <v>8.1105000000000004E-5</v>
      </c>
      <c r="I1006" s="2">
        <v>0.31352000000000002</v>
      </c>
      <c r="J1006" s="2">
        <v>0.75387999999999999</v>
      </c>
    </row>
    <row r="1007" spans="1:10" x14ac:dyDescent="0.35">
      <c r="A1007" s="2">
        <v>9</v>
      </c>
      <c r="B1007" s="2">
        <v>134127888</v>
      </c>
      <c r="C1007" s="2">
        <v>135298842</v>
      </c>
      <c r="D1007" s="2">
        <v>1712</v>
      </c>
      <c r="E1007" s="2">
        <v>50</v>
      </c>
      <c r="F1007" s="3">
        <v>-1.4161E-5</v>
      </c>
      <c r="G1007" s="3">
        <v>6.3464000000000003E-9</v>
      </c>
      <c r="H1007" s="3">
        <v>7.9664000000000002E-5</v>
      </c>
      <c r="I1007" s="2">
        <v>-0.17774999999999999</v>
      </c>
      <c r="J1007" s="2">
        <v>0.85892000000000002</v>
      </c>
    </row>
    <row r="1008" spans="1:10" x14ac:dyDescent="0.35">
      <c r="A1008" s="2">
        <v>9</v>
      </c>
      <c r="B1008" s="2">
        <v>135298842</v>
      </c>
      <c r="C1008" s="2">
        <v>137041122</v>
      </c>
      <c r="D1008" s="2">
        <v>3031</v>
      </c>
      <c r="E1008" s="2">
        <v>50</v>
      </c>
      <c r="F1008" s="3">
        <v>-7.7769000000000002E-7</v>
      </c>
      <c r="G1008" s="3">
        <v>6.7796999999999997E-9</v>
      </c>
      <c r="H1008" s="3">
        <v>8.2338999999999999E-5</v>
      </c>
      <c r="I1008" s="2">
        <v>-9.4450999999999997E-3</v>
      </c>
      <c r="J1008" s="2">
        <v>0.99246000000000001</v>
      </c>
    </row>
    <row r="1009" spans="1:10" x14ac:dyDescent="0.35">
      <c r="A1009" s="2">
        <v>9</v>
      </c>
      <c r="B1009" s="2">
        <v>137041122</v>
      </c>
      <c r="C1009" s="2">
        <v>137589364</v>
      </c>
      <c r="D1009" s="2">
        <v>895</v>
      </c>
      <c r="E1009" s="2">
        <v>50</v>
      </c>
      <c r="F1009" s="3">
        <v>1.7816E-5</v>
      </c>
      <c r="G1009" s="3">
        <v>6.3138999999999999E-9</v>
      </c>
      <c r="H1009" s="3">
        <v>7.9460000000000002E-5</v>
      </c>
      <c r="I1009" s="2">
        <v>0.22422</v>
      </c>
      <c r="J1009" s="2">
        <v>0.82259000000000004</v>
      </c>
    </row>
    <row r="1010" spans="1:10" x14ac:dyDescent="0.35">
      <c r="A1010" s="2">
        <v>9</v>
      </c>
      <c r="B1010" s="2">
        <v>137589364</v>
      </c>
      <c r="C1010" s="2">
        <v>138938978</v>
      </c>
      <c r="D1010" s="2">
        <v>2774</v>
      </c>
      <c r="E1010" s="2">
        <v>50</v>
      </c>
      <c r="F1010" s="3">
        <v>-6.0279000000000003E-6</v>
      </c>
      <c r="G1010" s="3">
        <v>5.9876999999999999E-9</v>
      </c>
      <c r="H1010" s="3">
        <v>7.7379999999999994E-5</v>
      </c>
      <c r="I1010" s="2">
        <v>-7.7898999999999996E-2</v>
      </c>
      <c r="J1010" s="2">
        <v>0.93791000000000002</v>
      </c>
    </row>
    <row r="1011" spans="1:10" x14ac:dyDescent="0.35">
      <c r="A1011" s="2">
        <v>9</v>
      </c>
      <c r="B1011" s="2">
        <v>138938978</v>
      </c>
      <c r="C1011" s="2">
        <v>139500342</v>
      </c>
      <c r="D1011" s="2">
        <v>661</v>
      </c>
      <c r="E1011" s="2">
        <v>50</v>
      </c>
      <c r="F1011" s="3">
        <v>-2.0945E-5</v>
      </c>
      <c r="G1011" s="3">
        <v>5.4554E-9</v>
      </c>
      <c r="H1011" s="3">
        <v>7.3860000000000001E-5</v>
      </c>
      <c r="I1011" s="2">
        <v>-0.28356999999999999</v>
      </c>
      <c r="J1011" s="2">
        <v>0.77673999999999999</v>
      </c>
    </row>
    <row r="1012" spans="1:10" x14ac:dyDescent="0.35">
      <c r="A1012" s="2">
        <v>9</v>
      </c>
      <c r="B1012" s="2">
        <v>139500342</v>
      </c>
      <c r="C1012" s="2">
        <v>141144796</v>
      </c>
      <c r="D1012" s="2">
        <v>1298</v>
      </c>
      <c r="E1012" s="2">
        <v>50</v>
      </c>
      <c r="F1012" s="3">
        <v>-5.0819000000000004E-6</v>
      </c>
      <c r="G1012" s="3">
        <v>6.0797E-9</v>
      </c>
      <c r="H1012" s="3">
        <v>7.7972999999999994E-5</v>
      </c>
      <c r="I1012" s="2">
        <v>-6.5175999999999998E-2</v>
      </c>
      <c r="J1012" s="2">
        <v>0.94803000000000004</v>
      </c>
    </row>
    <row r="1013" spans="1:10" x14ac:dyDescent="0.35">
      <c r="A1013" s="2">
        <v>10</v>
      </c>
      <c r="B1013" s="2">
        <v>60523</v>
      </c>
      <c r="C1013" s="2">
        <v>751339</v>
      </c>
      <c r="D1013" s="2">
        <v>483</v>
      </c>
      <c r="E1013" s="2">
        <v>32</v>
      </c>
      <c r="F1013" s="3">
        <v>2.6618000000000002E-5</v>
      </c>
      <c r="G1013" s="3">
        <v>3.9032000000000003E-9</v>
      </c>
      <c r="H1013" s="3">
        <v>6.2475000000000001E-5</v>
      </c>
      <c r="I1013" s="2">
        <v>0.42605999999999999</v>
      </c>
      <c r="J1013" s="2">
        <v>0.67007000000000005</v>
      </c>
    </row>
    <row r="1014" spans="1:10" x14ac:dyDescent="0.35">
      <c r="A1014" s="2">
        <v>10</v>
      </c>
      <c r="B1014" s="2">
        <v>751339</v>
      </c>
      <c r="C1014" s="2">
        <v>1523544</v>
      </c>
      <c r="D1014" s="2">
        <v>1449</v>
      </c>
      <c r="E1014" s="2">
        <v>50</v>
      </c>
      <c r="F1014" s="3">
        <v>-7.5255000000000002E-6</v>
      </c>
      <c r="G1014" s="3">
        <v>6.4700000000000002E-9</v>
      </c>
      <c r="H1014" s="3">
        <v>8.0436E-5</v>
      </c>
      <c r="I1014" s="2">
        <v>-9.3558000000000002E-2</v>
      </c>
      <c r="J1014" s="2">
        <v>0.92545999999999995</v>
      </c>
    </row>
    <row r="1015" spans="1:10" x14ac:dyDescent="0.35">
      <c r="A1015" s="2">
        <v>10</v>
      </c>
      <c r="B1015" s="2">
        <v>1523544</v>
      </c>
      <c r="C1015" s="2">
        <v>2254500</v>
      </c>
      <c r="D1015" s="2">
        <v>1853</v>
      </c>
      <c r="E1015" s="2">
        <v>50</v>
      </c>
      <c r="F1015" s="3">
        <v>3.0981E-6</v>
      </c>
      <c r="G1015" s="3">
        <v>6.3840000000000003E-9</v>
      </c>
      <c r="H1015" s="3">
        <v>7.9900000000000004E-5</v>
      </c>
      <c r="I1015" s="2">
        <v>3.8774999999999997E-2</v>
      </c>
      <c r="J1015" s="2">
        <v>0.96906999999999999</v>
      </c>
    </row>
    <row r="1016" spans="1:10" x14ac:dyDescent="0.35">
      <c r="A1016" s="2">
        <v>10</v>
      </c>
      <c r="B1016" s="2">
        <v>2254500</v>
      </c>
      <c r="C1016" s="2">
        <v>3352699</v>
      </c>
      <c r="D1016" s="2">
        <v>2631</v>
      </c>
      <c r="E1016" s="2">
        <v>50</v>
      </c>
      <c r="F1016" s="3">
        <v>-2.5629999999999999E-6</v>
      </c>
      <c r="G1016" s="3">
        <v>6.3525999999999998E-9</v>
      </c>
      <c r="H1016" s="3">
        <v>7.9703000000000006E-5</v>
      </c>
      <c r="I1016" s="2">
        <v>-3.2156999999999998E-2</v>
      </c>
      <c r="J1016" s="2">
        <v>0.97435000000000005</v>
      </c>
    </row>
    <row r="1017" spans="1:10" x14ac:dyDescent="0.35">
      <c r="A1017" s="2">
        <v>10</v>
      </c>
      <c r="B1017" s="2">
        <v>3352699</v>
      </c>
      <c r="C1017" s="2">
        <v>4572274</v>
      </c>
      <c r="D1017" s="2">
        <v>2336</v>
      </c>
      <c r="E1017" s="2">
        <v>50</v>
      </c>
      <c r="F1017" s="3">
        <v>6.9832000000000003E-6</v>
      </c>
      <c r="G1017" s="3">
        <v>6.5098999999999996E-9</v>
      </c>
      <c r="H1017" s="3">
        <v>8.0684000000000002E-5</v>
      </c>
      <c r="I1017" s="2">
        <v>8.6551000000000003E-2</v>
      </c>
      <c r="J1017" s="2">
        <v>0.93103000000000002</v>
      </c>
    </row>
    <row r="1018" spans="1:10" x14ac:dyDescent="0.35">
      <c r="A1018" s="2">
        <v>10</v>
      </c>
      <c r="B1018" s="2">
        <v>4572274</v>
      </c>
      <c r="C1018" s="2">
        <v>5983762</v>
      </c>
      <c r="D1018" s="2">
        <v>3299</v>
      </c>
      <c r="E1018" s="2">
        <v>50</v>
      </c>
      <c r="F1018" s="3">
        <v>4.3730999999999999E-5</v>
      </c>
      <c r="G1018" s="3">
        <v>6.3912E-9</v>
      </c>
      <c r="H1018" s="3">
        <v>7.9944999999999994E-5</v>
      </c>
      <c r="I1018" s="2">
        <v>0.54701</v>
      </c>
      <c r="J1018" s="2">
        <v>0.58436999999999995</v>
      </c>
    </row>
    <row r="1019" spans="1:10" x14ac:dyDescent="0.35">
      <c r="A1019" s="2">
        <v>10</v>
      </c>
      <c r="B1019" s="2">
        <v>5983762</v>
      </c>
      <c r="C1019" s="2">
        <v>7171484</v>
      </c>
      <c r="D1019" s="2">
        <v>2596</v>
      </c>
      <c r="E1019" s="2">
        <v>50</v>
      </c>
      <c r="F1019" s="3">
        <v>5.6396000000000002E-6</v>
      </c>
      <c r="G1019" s="3">
        <v>6.2823000000000001E-9</v>
      </c>
      <c r="H1019" s="3">
        <v>7.9260999999999999E-5</v>
      </c>
      <c r="I1019" s="2">
        <v>7.1152999999999994E-2</v>
      </c>
      <c r="J1019" s="2">
        <v>0.94328000000000001</v>
      </c>
    </row>
    <row r="1020" spans="1:10" x14ac:dyDescent="0.35">
      <c r="A1020" s="2">
        <v>10</v>
      </c>
      <c r="B1020" s="2">
        <v>7171484</v>
      </c>
      <c r="C1020" s="2">
        <v>8774665</v>
      </c>
      <c r="D1020" s="2">
        <v>3475</v>
      </c>
      <c r="E1020" s="2">
        <v>50</v>
      </c>
      <c r="F1020" s="3">
        <v>2.0720000000000002E-5</v>
      </c>
      <c r="G1020" s="3">
        <v>6.0600000000000002E-9</v>
      </c>
      <c r="H1020" s="3">
        <v>7.7846E-5</v>
      </c>
      <c r="I1020" s="2">
        <v>0.26617000000000002</v>
      </c>
      <c r="J1020" s="2">
        <v>0.79010999999999998</v>
      </c>
    </row>
    <row r="1021" spans="1:10" x14ac:dyDescent="0.35">
      <c r="A1021" s="2">
        <v>10</v>
      </c>
      <c r="B1021" s="2">
        <v>8774665</v>
      </c>
      <c r="C1021" s="2">
        <v>10249396</v>
      </c>
      <c r="D1021" s="2">
        <v>2698</v>
      </c>
      <c r="E1021" s="2">
        <v>50</v>
      </c>
      <c r="F1021" s="3">
        <v>3.2432999999999999E-5</v>
      </c>
      <c r="G1021" s="3">
        <v>6.4525000000000002E-9</v>
      </c>
      <c r="H1021" s="3">
        <v>8.0327000000000005E-5</v>
      </c>
      <c r="I1021" s="2">
        <v>0.40376000000000001</v>
      </c>
      <c r="J1021" s="2">
        <v>0.68638999999999994</v>
      </c>
    </row>
    <row r="1022" spans="1:10" x14ac:dyDescent="0.35">
      <c r="A1022" s="2">
        <v>10</v>
      </c>
      <c r="B1022" s="2">
        <v>10249396</v>
      </c>
      <c r="C1022" s="2">
        <v>12586797</v>
      </c>
      <c r="D1022" s="2">
        <v>4386</v>
      </c>
      <c r="E1022" s="2">
        <v>50</v>
      </c>
      <c r="F1022" s="3">
        <v>1.5886999999999999E-5</v>
      </c>
      <c r="G1022" s="3">
        <v>6.2873999999999996E-9</v>
      </c>
      <c r="H1022" s="3">
        <v>7.9293000000000001E-5</v>
      </c>
      <c r="I1022" s="2">
        <v>0.20036000000000001</v>
      </c>
      <c r="J1022" s="2">
        <v>0.84119999999999995</v>
      </c>
    </row>
    <row r="1023" spans="1:10" x14ac:dyDescent="0.35">
      <c r="A1023" s="2">
        <v>10</v>
      </c>
      <c r="B1023" s="2">
        <v>12586797</v>
      </c>
      <c r="C1023" s="2">
        <v>13321600</v>
      </c>
      <c r="D1023" s="2">
        <v>1679</v>
      </c>
      <c r="E1023" s="2">
        <v>50</v>
      </c>
      <c r="F1023" s="3">
        <v>4.3626999999999998E-6</v>
      </c>
      <c r="G1023" s="3">
        <v>6.5787E-9</v>
      </c>
      <c r="H1023" s="3">
        <v>8.1108999999999999E-5</v>
      </c>
      <c r="I1023" s="2">
        <v>5.3788000000000002E-2</v>
      </c>
      <c r="J1023" s="2">
        <v>0.95709999999999995</v>
      </c>
    </row>
    <row r="1024" spans="1:10" x14ac:dyDescent="0.35">
      <c r="A1024" s="2">
        <v>10</v>
      </c>
      <c r="B1024" s="2">
        <v>13321600</v>
      </c>
      <c r="C1024" s="2">
        <v>15026068</v>
      </c>
      <c r="D1024" s="2">
        <v>3515</v>
      </c>
      <c r="E1024" s="2">
        <v>50</v>
      </c>
      <c r="F1024" s="3">
        <v>3.5828000000000003E-5</v>
      </c>
      <c r="G1024" s="3">
        <v>6.1190000000000001E-9</v>
      </c>
      <c r="H1024" s="3">
        <v>7.8224000000000002E-5</v>
      </c>
      <c r="I1024" s="2">
        <v>0.45801999999999998</v>
      </c>
      <c r="J1024" s="2">
        <v>0.64693999999999996</v>
      </c>
    </row>
    <row r="1025" spans="1:10" x14ac:dyDescent="0.35">
      <c r="A1025" s="2">
        <v>10</v>
      </c>
      <c r="B1025" s="2">
        <v>15026068</v>
      </c>
      <c r="C1025" s="2">
        <v>16551767</v>
      </c>
      <c r="D1025" s="2">
        <v>2582</v>
      </c>
      <c r="E1025" s="2">
        <v>50</v>
      </c>
      <c r="F1025" s="3">
        <v>-4.5886000000000001E-5</v>
      </c>
      <c r="G1025" s="3">
        <v>6.4514000000000003E-9</v>
      </c>
      <c r="H1025" s="3">
        <v>8.0320000000000003E-5</v>
      </c>
      <c r="I1025" s="2">
        <v>-0.57128999999999996</v>
      </c>
      <c r="J1025" s="2">
        <v>0.56779999999999997</v>
      </c>
    </row>
    <row r="1026" spans="1:10" x14ac:dyDescent="0.35">
      <c r="A1026" s="2">
        <v>10</v>
      </c>
      <c r="B1026" s="2">
        <v>16551767</v>
      </c>
      <c r="C1026" s="2">
        <v>18537267</v>
      </c>
      <c r="D1026" s="2">
        <v>3219</v>
      </c>
      <c r="E1026" s="2">
        <v>50</v>
      </c>
      <c r="F1026" s="3">
        <v>-3.6665999999999998E-5</v>
      </c>
      <c r="G1026" s="3">
        <v>6.4668E-9</v>
      </c>
      <c r="H1026" s="3">
        <v>8.0415999999999997E-5</v>
      </c>
      <c r="I1026" s="2">
        <v>-0.45595000000000002</v>
      </c>
      <c r="J1026" s="2">
        <v>0.64842</v>
      </c>
    </row>
    <row r="1027" spans="1:10" x14ac:dyDescent="0.35">
      <c r="A1027" s="2">
        <v>10</v>
      </c>
      <c r="B1027" s="2">
        <v>18537267</v>
      </c>
      <c r="C1027" s="2">
        <v>19716878</v>
      </c>
      <c r="D1027" s="2">
        <v>2843</v>
      </c>
      <c r="E1027" s="2">
        <v>50</v>
      </c>
      <c r="F1027" s="3">
        <v>3.2806999999999999E-5</v>
      </c>
      <c r="G1027" s="3">
        <v>6.5556999999999996E-9</v>
      </c>
      <c r="H1027" s="3">
        <v>8.0968000000000001E-5</v>
      </c>
      <c r="I1027" s="2">
        <v>0.40518999999999999</v>
      </c>
      <c r="J1027" s="2">
        <v>0.68533999999999995</v>
      </c>
    </row>
    <row r="1028" spans="1:10" x14ac:dyDescent="0.35">
      <c r="A1028" s="2">
        <v>10</v>
      </c>
      <c r="B1028" s="2">
        <v>19716878</v>
      </c>
      <c r="C1028" s="2">
        <v>22772283</v>
      </c>
      <c r="D1028" s="2">
        <v>4289</v>
      </c>
      <c r="E1028" s="2">
        <v>50</v>
      </c>
      <c r="F1028" s="3">
        <v>-3.5636999999999998E-5</v>
      </c>
      <c r="G1028" s="3">
        <v>6.6288000000000001E-9</v>
      </c>
      <c r="H1028" s="3">
        <v>8.1417999999999999E-5</v>
      </c>
      <c r="I1028" s="2">
        <v>-0.43770999999999999</v>
      </c>
      <c r="J1028" s="2">
        <v>0.66159999999999997</v>
      </c>
    </row>
    <row r="1029" spans="1:10" x14ac:dyDescent="0.35">
      <c r="A1029" s="2">
        <v>10</v>
      </c>
      <c r="B1029" s="2">
        <v>22772283</v>
      </c>
      <c r="C1029" s="2">
        <v>23175132</v>
      </c>
      <c r="D1029" s="2">
        <v>515</v>
      </c>
      <c r="E1029" s="2">
        <v>30</v>
      </c>
      <c r="F1029" s="3">
        <v>1.8071999999999999E-5</v>
      </c>
      <c r="G1029" s="3">
        <v>3.2753000000000001E-9</v>
      </c>
      <c r="H1029" s="3">
        <v>5.7229999999999999E-5</v>
      </c>
      <c r="I1029" s="2">
        <v>0.31578000000000001</v>
      </c>
      <c r="J1029" s="2">
        <v>0.75217000000000001</v>
      </c>
    </row>
    <row r="1030" spans="1:10" x14ac:dyDescent="0.35">
      <c r="A1030" s="2">
        <v>10</v>
      </c>
      <c r="B1030" s="2">
        <v>23175132</v>
      </c>
      <c r="C1030" s="2">
        <v>25578596</v>
      </c>
      <c r="D1030" s="2">
        <v>3244</v>
      </c>
      <c r="E1030" s="2">
        <v>50</v>
      </c>
      <c r="F1030" s="3">
        <v>-3.7900999999999999E-6</v>
      </c>
      <c r="G1030" s="3">
        <v>6.1827000000000002E-9</v>
      </c>
      <c r="H1030" s="3">
        <v>7.8629999999999998E-5</v>
      </c>
      <c r="I1030" s="2">
        <v>-4.8202000000000002E-2</v>
      </c>
      <c r="J1030" s="2">
        <v>0.96155999999999997</v>
      </c>
    </row>
    <row r="1031" spans="1:10" x14ac:dyDescent="0.35">
      <c r="A1031" s="2">
        <v>10</v>
      </c>
      <c r="B1031" s="2">
        <v>25578596</v>
      </c>
      <c r="C1031" s="2">
        <v>26888684</v>
      </c>
      <c r="D1031" s="2">
        <v>3255</v>
      </c>
      <c r="E1031" s="2">
        <v>50</v>
      </c>
      <c r="F1031" s="3">
        <v>3.2892000000000003E-5</v>
      </c>
      <c r="G1031" s="3">
        <v>6.6966999999999998E-9</v>
      </c>
      <c r="H1031" s="3">
        <v>8.1833000000000001E-5</v>
      </c>
      <c r="I1031" s="2">
        <v>0.40194000000000002</v>
      </c>
      <c r="J1031" s="2">
        <v>0.68772999999999995</v>
      </c>
    </row>
    <row r="1032" spans="1:10" x14ac:dyDescent="0.35">
      <c r="A1032" s="2">
        <v>10</v>
      </c>
      <c r="B1032" s="2">
        <v>26888684</v>
      </c>
      <c r="C1032" s="2">
        <v>29323236</v>
      </c>
      <c r="D1032" s="2">
        <v>4708</v>
      </c>
      <c r="E1032" s="2">
        <v>50</v>
      </c>
      <c r="F1032" s="3">
        <v>1.7210999999999998E-5</v>
      </c>
      <c r="G1032" s="3">
        <v>6.4400999999999997E-9</v>
      </c>
      <c r="H1032" s="3">
        <v>8.0249999999999999E-5</v>
      </c>
      <c r="I1032" s="2">
        <v>0.21446999999999999</v>
      </c>
      <c r="J1032" s="2">
        <v>0.83018000000000003</v>
      </c>
    </row>
    <row r="1033" spans="1:10" x14ac:dyDescent="0.35">
      <c r="A1033" s="2">
        <v>10</v>
      </c>
      <c r="B1033" s="2">
        <v>29323236</v>
      </c>
      <c r="C1033" s="2">
        <v>29783692</v>
      </c>
      <c r="D1033" s="2">
        <v>1163</v>
      </c>
      <c r="E1033" s="2">
        <v>50</v>
      </c>
      <c r="F1033" s="3">
        <v>-2.0313E-5</v>
      </c>
      <c r="G1033" s="3">
        <v>6.3663999999999999E-9</v>
      </c>
      <c r="H1033" s="3">
        <v>7.9789999999999993E-5</v>
      </c>
      <c r="I1033" s="2">
        <v>-0.25457999999999997</v>
      </c>
      <c r="J1033" s="2">
        <v>0.79905000000000004</v>
      </c>
    </row>
    <row r="1034" spans="1:10" x14ac:dyDescent="0.35">
      <c r="A1034" s="2">
        <v>10</v>
      </c>
      <c r="B1034" s="2">
        <v>29783692</v>
      </c>
      <c r="C1034" s="2">
        <v>30458838</v>
      </c>
      <c r="D1034" s="2">
        <v>1479</v>
      </c>
      <c r="E1034" s="2">
        <v>50</v>
      </c>
      <c r="F1034" s="3">
        <v>-2.8062999999999999E-5</v>
      </c>
      <c r="G1034" s="3">
        <v>6.4452999999999997E-9</v>
      </c>
      <c r="H1034" s="3">
        <v>8.0283000000000004E-5</v>
      </c>
      <c r="I1034" s="2">
        <v>-0.34955000000000003</v>
      </c>
      <c r="J1034" s="2">
        <v>0.72667000000000004</v>
      </c>
    </row>
    <row r="1035" spans="1:10" x14ac:dyDescent="0.35">
      <c r="A1035" s="2">
        <v>10</v>
      </c>
      <c r="B1035" s="2">
        <v>30458838</v>
      </c>
      <c r="C1035" s="2">
        <v>31907519</v>
      </c>
      <c r="D1035" s="2">
        <v>2398</v>
      </c>
      <c r="E1035" s="2">
        <v>50</v>
      </c>
      <c r="F1035" s="3">
        <v>-3.1686999999999997E-5</v>
      </c>
      <c r="G1035" s="3">
        <v>6.7485E-9</v>
      </c>
      <c r="H1035" s="3">
        <v>8.2149000000000002E-5</v>
      </c>
      <c r="I1035" s="2">
        <v>-0.38572000000000001</v>
      </c>
      <c r="J1035" s="2">
        <v>0.69969999999999999</v>
      </c>
    </row>
    <row r="1036" spans="1:10" x14ac:dyDescent="0.35">
      <c r="A1036" s="2">
        <v>10</v>
      </c>
      <c r="B1036" s="2">
        <v>31907519</v>
      </c>
      <c r="C1036" s="2">
        <v>33707968</v>
      </c>
      <c r="D1036" s="2">
        <v>3169</v>
      </c>
      <c r="E1036" s="2">
        <v>50</v>
      </c>
      <c r="F1036" s="3">
        <v>-2.6479999999999999E-6</v>
      </c>
      <c r="G1036" s="3">
        <v>6.7746000000000002E-9</v>
      </c>
      <c r="H1036" s="3">
        <v>8.2307999999999999E-5</v>
      </c>
      <c r="I1036" s="2">
        <v>-3.2171999999999999E-2</v>
      </c>
      <c r="J1036" s="2">
        <v>0.97433000000000003</v>
      </c>
    </row>
    <row r="1037" spans="1:10" x14ac:dyDescent="0.35">
      <c r="A1037" s="2">
        <v>10</v>
      </c>
      <c r="B1037" s="2">
        <v>33707968</v>
      </c>
      <c r="C1037" s="2">
        <v>35109355</v>
      </c>
      <c r="D1037" s="2">
        <v>2006</v>
      </c>
      <c r="E1037" s="2">
        <v>50</v>
      </c>
      <c r="F1037" s="3">
        <v>7.1149000000000006E-5</v>
      </c>
      <c r="G1037" s="3">
        <v>6.6672999999999999E-9</v>
      </c>
      <c r="H1037" s="3">
        <v>8.1652999999999999E-5</v>
      </c>
      <c r="I1037" s="2">
        <v>0.87134999999999996</v>
      </c>
      <c r="J1037" s="2">
        <v>0.38356000000000001</v>
      </c>
    </row>
    <row r="1038" spans="1:10" x14ac:dyDescent="0.35">
      <c r="A1038" s="2">
        <v>10</v>
      </c>
      <c r="B1038" s="2">
        <v>35109355</v>
      </c>
      <c r="C1038" s="2">
        <v>36572508</v>
      </c>
      <c r="D1038" s="2">
        <v>2043</v>
      </c>
      <c r="E1038" s="2">
        <v>50</v>
      </c>
      <c r="F1038" s="3">
        <v>8.7508999999999995E-6</v>
      </c>
      <c r="G1038" s="3">
        <v>6.3698000000000001E-9</v>
      </c>
      <c r="H1038" s="3">
        <v>7.9810999999999999E-5</v>
      </c>
      <c r="I1038" s="2">
        <v>0.10965</v>
      </c>
      <c r="J1038" s="2">
        <v>0.91269</v>
      </c>
    </row>
    <row r="1039" spans="1:10" x14ac:dyDescent="0.35">
      <c r="A1039" s="2">
        <v>10</v>
      </c>
      <c r="B1039" s="2">
        <v>36572508</v>
      </c>
      <c r="C1039" s="2">
        <v>37790029</v>
      </c>
      <c r="D1039" s="2">
        <v>1819</v>
      </c>
      <c r="E1039" s="2">
        <v>50</v>
      </c>
      <c r="F1039" s="3">
        <v>-2.4669999999999999E-5</v>
      </c>
      <c r="G1039" s="3">
        <v>6.1095E-9</v>
      </c>
      <c r="H1039" s="3">
        <v>7.8163000000000004E-5</v>
      </c>
      <c r="I1039" s="2">
        <v>-0.31562000000000001</v>
      </c>
      <c r="J1039" s="2">
        <v>0.75229000000000001</v>
      </c>
    </row>
    <row r="1040" spans="1:10" x14ac:dyDescent="0.35">
      <c r="A1040" s="2">
        <v>10</v>
      </c>
      <c r="B1040" s="2">
        <v>37790029</v>
      </c>
      <c r="C1040" s="2">
        <v>42372579</v>
      </c>
      <c r="D1040" s="2">
        <v>2020</v>
      </c>
      <c r="E1040" s="2">
        <v>29</v>
      </c>
      <c r="F1040" s="3">
        <v>1.9398E-5</v>
      </c>
      <c r="G1040" s="3">
        <v>3.7715000000000001E-9</v>
      </c>
      <c r="H1040" s="3">
        <v>6.1413000000000003E-5</v>
      </c>
      <c r="I1040" s="2">
        <v>0.31585999999999997</v>
      </c>
      <c r="J1040" s="2">
        <v>0.75210999999999995</v>
      </c>
    </row>
    <row r="1041" spans="1:10" x14ac:dyDescent="0.35">
      <c r="A1041" s="2">
        <v>10</v>
      </c>
      <c r="B1041" s="2">
        <v>42372579</v>
      </c>
      <c r="C1041" s="2">
        <v>43894771</v>
      </c>
      <c r="D1041" s="2">
        <v>2469</v>
      </c>
      <c r="E1041" s="2">
        <v>50</v>
      </c>
      <c r="F1041" s="3">
        <v>-6.9925000000000004E-6</v>
      </c>
      <c r="G1041" s="3">
        <v>6.9219000000000003E-9</v>
      </c>
      <c r="H1041" s="3">
        <v>8.3197999999999999E-5</v>
      </c>
      <c r="I1041" s="2">
        <v>-8.4046999999999997E-2</v>
      </c>
      <c r="J1041" s="2">
        <v>0.93301999999999996</v>
      </c>
    </row>
    <row r="1042" spans="1:10" x14ac:dyDescent="0.35">
      <c r="A1042" s="2">
        <v>10</v>
      </c>
      <c r="B1042" s="2">
        <v>43894771</v>
      </c>
      <c r="C1042" s="2">
        <v>44730075</v>
      </c>
      <c r="D1042" s="2">
        <v>1563</v>
      </c>
      <c r="E1042" s="2">
        <v>50</v>
      </c>
      <c r="F1042" s="3">
        <v>1.3193999999999999E-5</v>
      </c>
      <c r="G1042" s="3">
        <v>6.4151999999999999E-9</v>
      </c>
      <c r="H1042" s="3">
        <v>8.0094999999999998E-5</v>
      </c>
      <c r="I1042" s="2">
        <v>0.16472999999999999</v>
      </c>
      <c r="J1042" s="2">
        <v>0.86914999999999998</v>
      </c>
    </row>
    <row r="1043" spans="1:10" x14ac:dyDescent="0.35">
      <c r="A1043" s="2">
        <v>10</v>
      </c>
      <c r="B1043" s="2">
        <v>44730075</v>
      </c>
      <c r="C1043" s="2">
        <v>48760450</v>
      </c>
      <c r="D1043" s="2">
        <v>3645</v>
      </c>
      <c r="E1043" s="2">
        <v>50</v>
      </c>
      <c r="F1043" s="3">
        <v>-4.1923999999999999E-6</v>
      </c>
      <c r="G1043" s="3">
        <v>6.3205000000000002E-9</v>
      </c>
      <c r="H1043" s="3">
        <v>7.9501999999999999E-5</v>
      </c>
      <c r="I1043" s="2">
        <v>-5.2733000000000002E-2</v>
      </c>
      <c r="J1043" s="2">
        <v>0.95794000000000001</v>
      </c>
    </row>
    <row r="1044" spans="1:10" x14ac:dyDescent="0.35">
      <c r="A1044" s="2">
        <v>10</v>
      </c>
      <c r="B1044" s="2">
        <v>48760450</v>
      </c>
      <c r="C1044" s="2">
        <v>50840915</v>
      </c>
      <c r="D1044" s="2">
        <v>2589</v>
      </c>
      <c r="E1044" s="2">
        <v>50</v>
      </c>
      <c r="F1044" s="3">
        <v>-2.5545E-5</v>
      </c>
      <c r="G1044" s="3">
        <v>6.2829999999999999E-9</v>
      </c>
      <c r="H1044" s="3">
        <v>7.9265999999999996E-5</v>
      </c>
      <c r="I1044" s="2">
        <v>-0.32227</v>
      </c>
      <c r="J1044" s="2">
        <v>0.74724999999999997</v>
      </c>
    </row>
    <row r="1045" spans="1:10" x14ac:dyDescent="0.35">
      <c r="A1045" s="2">
        <v>10</v>
      </c>
      <c r="B1045" s="2">
        <v>50840915</v>
      </c>
      <c r="C1045" s="2">
        <v>53616629</v>
      </c>
      <c r="D1045" s="2">
        <v>2862</v>
      </c>
      <c r="E1045" s="2">
        <v>50</v>
      </c>
      <c r="F1045" s="3">
        <v>4.8430999999999998E-5</v>
      </c>
      <c r="G1045" s="3">
        <v>6.5707999999999997E-9</v>
      </c>
      <c r="H1045" s="3">
        <v>8.106E-5</v>
      </c>
      <c r="I1045" s="2">
        <v>0.59746999999999995</v>
      </c>
      <c r="J1045" s="2">
        <v>0.55018999999999996</v>
      </c>
    </row>
    <row r="1046" spans="1:10" x14ac:dyDescent="0.35">
      <c r="A1046" s="2">
        <v>10</v>
      </c>
      <c r="B1046" s="2">
        <v>53616629</v>
      </c>
      <c r="C1046" s="2">
        <v>55103572</v>
      </c>
      <c r="D1046" s="2">
        <v>3063</v>
      </c>
      <c r="E1046" s="2">
        <v>50</v>
      </c>
      <c r="F1046" s="3">
        <v>-5.7237000000000001E-5</v>
      </c>
      <c r="G1046" s="3">
        <v>6.7547000000000003E-9</v>
      </c>
      <c r="H1046" s="3">
        <v>8.2187000000000004E-5</v>
      </c>
      <c r="I1046" s="2">
        <v>-0.69642000000000004</v>
      </c>
      <c r="J1046" s="2">
        <v>0.48615999999999998</v>
      </c>
    </row>
    <row r="1047" spans="1:10" x14ac:dyDescent="0.35">
      <c r="A1047" s="2">
        <v>10</v>
      </c>
      <c r="B1047" s="2">
        <v>55103572</v>
      </c>
      <c r="C1047" s="2">
        <v>57031140</v>
      </c>
      <c r="D1047" s="2">
        <v>4219</v>
      </c>
      <c r="E1047" s="2">
        <v>50</v>
      </c>
      <c r="F1047" s="3">
        <v>8.0330999999999996E-7</v>
      </c>
      <c r="G1047" s="3">
        <v>5.9742000000000003E-9</v>
      </c>
      <c r="H1047" s="3">
        <v>7.7292999999999993E-5</v>
      </c>
      <c r="I1047" s="2">
        <v>1.0392999999999999E-2</v>
      </c>
      <c r="J1047" s="2">
        <v>0.99170999999999998</v>
      </c>
    </row>
    <row r="1048" spans="1:10" x14ac:dyDescent="0.35">
      <c r="A1048" s="2">
        <v>10</v>
      </c>
      <c r="B1048" s="2">
        <v>57031140</v>
      </c>
      <c r="C1048" s="2">
        <v>57662146</v>
      </c>
      <c r="D1048" s="2">
        <v>1065</v>
      </c>
      <c r="E1048" s="2">
        <v>37</v>
      </c>
      <c r="F1048" s="3">
        <v>-1.1033000000000001E-6</v>
      </c>
      <c r="G1048" s="3">
        <v>3.8845999999999996E-9</v>
      </c>
      <c r="H1048" s="3">
        <v>6.2325999999999999E-5</v>
      </c>
      <c r="I1048" s="2">
        <v>-1.7703E-2</v>
      </c>
      <c r="J1048" s="2">
        <v>0.98587999999999998</v>
      </c>
    </row>
    <row r="1049" spans="1:10" x14ac:dyDescent="0.35">
      <c r="A1049" s="2">
        <v>10</v>
      </c>
      <c r="B1049" s="2">
        <v>57662146</v>
      </c>
      <c r="C1049" s="2">
        <v>58959528</v>
      </c>
      <c r="D1049" s="2">
        <v>2608</v>
      </c>
      <c r="E1049" s="2">
        <v>50</v>
      </c>
      <c r="F1049" s="3">
        <v>-1.4352000000000001E-5</v>
      </c>
      <c r="G1049" s="3">
        <v>5.2564999999999998E-9</v>
      </c>
      <c r="H1049" s="3">
        <v>7.2502000000000005E-5</v>
      </c>
      <c r="I1049" s="2">
        <v>-0.19794999999999999</v>
      </c>
      <c r="J1049" s="2">
        <v>0.84309000000000001</v>
      </c>
    </row>
    <row r="1050" spans="1:10" x14ac:dyDescent="0.35">
      <c r="A1050" s="2">
        <v>10</v>
      </c>
      <c r="B1050" s="2">
        <v>58959528</v>
      </c>
      <c r="C1050" s="2">
        <v>60289987</v>
      </c>
      <c r="D1050" s="2">
        <v>2710</v>
      </c>
      <c r="E1050" s="2">
        <v>50</v>
      </c>
      <c r="F1050" s="3">
        <v>-6.8763999999999999E-6</v>
      </c>
      <c r="G1050" s="3">
        <v>6.3659999999999997E-9</v>
      </c>
      <c r="H1050" s="3">
        <v>7.9787E-5</v>
      </c>
      <c r="I1050" s="2">
        <v>-8.6183999999999997E-2</v>
      </c>
      <c r="J1050" s="2">
        <v>0.93132000000000004</v>
      </c>
    </row>
    <row r="1051" spans="1:10" x14ac:dyDescent="0.35">
      <c r="A1051" s="2">
        <v>10</v>
      </c>
      <c r="B1051" s="2">
        <v>60289987</v>
      </c>
      <c r="C1051" s="2">
        <v>61891409</v>
      </c>
      <c r="D1051" s="2">
        <v>2261</v>
      </c>
      <c r="E1051" s="2">
        <v>50</v>
      </c>
      <c r="F1051" s="3">
        <v>4.9008000000000002E-5</v>
      </c>
      <c r="G1051" s="3">
        <v>6.2931000000000001E-9</v>
      </c>
      <c r="H1051" s="3">
        <v>7.9328999999999999E-5</v>
      </c>
      <c r="I1051" s="2">
        <v>0.61778</v>
      </c>
      <c r="J1051" s="2">
        <v>0.53671999999999997</v>
      </c>
    </row>
    <row r="1052" spans="1:10" x14ac:dyDescent="0.35">
      <c r="A1052" s="2">
        <v>10</v>
      </c>
      <c r="B1052" s="2">
        <v>61891409</v>
      </c>
      <c r="C1052" s="2">
        <v>62659679</v>
      </c>
      <c r="D1052" s="2">
        <v>1353</v>
      </c>
      <c r="E1052" s="2">
        <v>50</v>
      </c>
      <c r="F1052" s="3">
        <v>1.9576999999999999E-5</v>
      </c>
      <c r="G1052" s="3">
        <v>5.3407E-9</v>
      </c>
      <c r="H1052" s="3">
        <v>7.3079999999999998E-5</v>
      </c>
      <c r="I1052" s="2">
        <v>0.26788000000000001</v>
      </c>
      <c r="J1052" s="2">
        <v>0.78878999999999999</v>
      </c>
    </row>
    <row r="1053" spans="1:10" x14ac:dyDescent="0.35">
      <c r="A1053" s="2">
        <v>10</v>
      </c>
      <c r="B1053" s="2">
        <v>62659679</v>
      </c>
      <c r="C1053" s="2">
        <v>63341695</v>
      </c>
      <c r="D1053" s="2">
        <v>664</v>
      </c>
      <c r="E1053" s="2">
        <v>35</v>
      </c>
      <c r="F1053" s="3">
        <v>-1.0095000000000001E-5</v>
      </c>
      <c r="G1053" s="3">
        <v>3.0537999999999999E-9</v>
      </c>
      <c r="H1053" s="3">
        <v>5.5260999999999998E-5</v>
      </c>
      <c r="I1053" s="2">
        <v>-0.18268000000000001</v>
      </c>
      <c r="J1053" s="2">
        <v>0.85504999999999998</v>
      </c>
    </row>
    <row r="1054" spans="1:10" x14ac:dyDescent="0.35">
      <c r="A1054" s="2">
        <v>10</v>
      </c>
      <c r="B1054" s="2">
        <v>63341695</v>
      </c>
      <c r="C1054" s="2">
        <v>65794114</v>
      </c>
      <c r="D1054" s="2">
        <v>3844</v>
      </c>
      <c r="E1054" s="2">
        <v>50</v>
      </c>
      <c r="F1054" s="3">
        <v>-9.4669999999999993E-6</v>
      </c>
      <c r="G1054" s="3">
        <v>6.2991000000000003E-9</v>
      </c>
      <c r="H1054" s="3">
        <v>7.9367000000000001E-5</v>
      </c>
      <c r="I1054" s="2">
        <v>-0.11928</v>
      </c>
      <c r="J1054" s="2">
        <v>0.90505000000000002</v>
      </c>
    </row>
    <row r="1055" spans="1:10" x14ac:dyDescent="0.35">
      <c r="A1055" s="2">
        <v>10</v>
      </c>
      <c r="B1055" s="2">
        <v>65794114</v>
      </c>
      <c r="C1055" s="2">
        <v>67549615</v>
      </c>
      <c r="D1055" s="2">
        <v>2755</v>
      </c>
      <c r="E1055" s="2">
        <v>50</v>
      </c>
      <c r="F1055" s="3">
        <v>-7.6117000000000003E-6</v>
      </c>
      <c r="G1055" s="3">
        <v>6.2993000000000004E-9</v>
      </c>
      <c r="H1055" s="3">
        <v>7.9368000000000003E-5</v>
      </c>
      <c r="I1055" s="2">
        <v>-9.5903000000000002E-2</v>
      </c>
      <c r="J1055" s="2">
        <v>0.92359999999999998</v>
      </c>
    </row>
    <row r="1056" spans="1:10" x14ac:dyDescent="0.35">
      <c r="A1056" s="2">
        <v>10</v>
      </c>
      <c r="B1056" s="2">
        <v>67549615</v>
      </c>
      <c r="C1056" s="2">
        <v>69900148</v>
      </c>
      <c r="D1056" s="2">
        <v>4540</v>
      </c>
      <c r="E1056" s="2">
        <v>50</v>
      </c>
      <c r="F1056" s="3">
        <v>-1.0812000000000001E-5</v>
      </c>
      <c r="G1056" s="3">
        <v>6.2317999999999999E-9</v>
      </c>
      <c r="H1056" s="3">
        <v>7.8942000000000004E-5</v>
      </c>
      <c r="I1056" s="2">
        <v>-0.13696</v>
      </c>
      <c r="J1056" s="2">
        <v>0.89105999999999996</v>
      </c>
    </row>
    <row r="1057" spans="1:10" x14ac:dyDescent="0.35">
      <c r="A1057" s="2">
        <v>10</v>
      </c>
      <c r="B1057" s="2">
        <v>69900148</v>
      </c>
      <c r="C1057" s="2">
        <v>70195991</v>
      </c>
      <c r="D1057" s="2">
        <v>583</v>
      </c>
      <c r="E1057" s="2">
        <v>27</v>
      </c>
      <c r="F1057" s="3">
        <v>3.1433000000000002E-5</v>
      </c>
      <c r="G1057" s="3">
        <v>2.3133999999999999E-9</v>
      </c>
      <c r="H1057" s="3">
        <v>4.8097999999999999E-5</v>
      </c>
      <c r="I1057" s="2">
        <v>0.65351000000000004</v>
      </c>
      <c r="J1057" s="2">
        <v>0.51343000000000005</v>
      </c>
    </row>
    <row r="1058" spans="1:10" x14ac:dyDescent="0.35">
      <c r="A1058" s="2">
        <v>10</v>
      </c>
      <c r="B1058" s="2">
        <v>70195991</v>
      </c>
      <c r="C1058" s="2">
        <v>72220850</v>
      </c>
      <c r="D1058" s="2">
        <v>3840</v>
      </c>
      <c r="E1058" s="2">
        <v>50</v>
      </c>
      <c r="F1058" s="3">
        <v>-9.7427999999999993E-6</v>
      </c>
      <c r="G1058" s="3">
        <v>6.6482999999999999E-9</v>
      </c>
      <c r="H1058" s="3">
        <v>8.1537000000000002E-5</v>
      </c>
      <c r="I1058" s="2">
        <v>-0.11949</v>
      </c>
      <c r="J1058" s="2">
        <v>0.90488999999999997</v>
      </c>
    </row>
    <row r="1059" spans="1:10" x14ac:dyDescent="0.35">
      <c r="A1059" s="2">
        <v>10</v>
      </c>
      <c r="B1059" s="2">
        <v>72220850</v>
      </c>
      <c r="C1059" s="2">
        <v>73508512</v>
      </c>
      <c r="D1059" s="2">
        <v>2865</v>
      </c>
      <c r="E1059" s="2">
        <v>50</v>
      </c>
      <c r="F1059" s="3">
        <v>-3.4110999999999999E-5</v>
      </c>
      <c r="G1059" s="3">
        <v>6.3864999999999998E-9</v>
      </c>
      <c r="H1059" s="3">
        <v>7.9914999999999996E-5</v>
      </c>
      <c r="I1059" s="2">
        <v>-0.42682999999999999</v>
      </c>
      <c r="J1059" s="2">
        <v>0.66949999999999998</v>
      </c>
    </row>
    <row r="1060" spans="1:10" x14ac:dyDescent="0.35">
      <c r="A1060" s="2">
        <v>10</v>
      </c>
      <c r="B1060" s="2">
        <v>73508512</v>
      </c>
      <c r="C1060" s="2">
        <v>75422550</v>
      </c>
      <c r="D1060" s="2">
        <v>1831</v>
      </c>
      <c r="E1060" s="2">
        <v>50</v>
      </c>
      <c r="F1060" s="3">
        <v>2.7687000000000001E-5</v>
      </c>
      <c r="G1060" s="3">
        <v>6.3892000000000002E-9</v>
      </c>
      <c r="H1060" s="3">
        <v>7.9932000000000007E-5</v>
      </c>
      <c r="I1060" s="2">
        <v>0.34638000000000002</v>
      </c>
      <c r="J1060" s="2">
        <v>0.72906000000000004</v>
      </c>
    </row>
    <row r="1061" spans="1:10" x14ac:dyDescent="0.35">
      <c r="A1061" s="2">
        <v>10</v>
      </c>
      <c r="B1061" s="2">
        <v>75422550</v>
      </c>
      <c r="C1061" s="2">
        <v>78706814</v>
      </c>
      <c r="D1061" s="2">
        <v>3121</v>
      </c>
      <c r="E1061" s="2">
        <v>50</v>
      </c>
      <c r="F1061" s="3">
        <v>2.5310999999999999E-5</v>
      </c>
      <c r="G1061" s="3">
        <v>6.7984999999999996E-9</v>
      </c>
      <c r="H1061" s="3">
        <v>8.2453000000000005E-5</v>
      </c>
      <c r="I1061" s="2">
        <v>0.30697999999999998</v>
      </c>
      <c r="J1061" s="2">
        <v>0.75885999999999998</v>
      </c>
    </row>
    <row r="1062" spans="1:10" x14ac:dyDescent="0.35">
      <c r="A1062" s="2">
        <v>10</v>
      </c>
      <c r="B1062" s="2">
        <v>78706814</v>
      </c>
      <c r="C1062" s="2">
        <v>80876749</v>
      </c>
      <c r="D1062" s="2">
        <v>3439</v>
      </c>
      <c r="E1062" s="2">
        <v>50</v>
      </c>
      <c r="F1062" s="3">
        <v>-4.4551000000000001E-5</v>
      </c>
      <c r="G1062" s="3">
        <v>6.3979999999999996E-9</v>
      </c>
      <c r="H1062" s="3">
        <v>7.9987999999999994E-5</v>
      </c>
      <c r="I1062" s="2">
        <v>-0.55696999999999997</v>
      </c>
      <c r="J1062" s="2">
        <v>0.57755000000000001</v>
      </c>
    </row>
    <row r="1063" spans="1:10" x14ac:dyDescent="0.35">
      <c r="A1063" s="2">
        <v>10</v>
      </c>
      <c r="B1063" s="2">
        <v>80876749</v>
      </c>
      <c r="C1063" s="2">
        <v>82414679</v>
      </c>
      <c r="D1063" s="2">
        <v>2879</v>
      </c>
      <c r="E1063" s="2">
        <v>50</v>
      </c>
      <c r="F1063" s="3">
        <v>2.9142999999999999E-5</v>
      </c>
      <c r="G1063" s="3">
        <v>6.4365999999999999E-9</v>
      </c>
      <c r="H1063" s="3">
        <v>8.0228000000000005E-5</v>
      </c>
      <c r="I1063" s="2">
        <v>0.36325000000000002</v>
      </c>
      <c r="J1063" s="2">
        <v>0.71641999999999995</v>
      </c>
    </row>
    <row r="1064" spans="1:10" x14ac:dyDescent="0.35">
      <c r="A1064" s="2">
        <v>10</v>
      </c>
      <c r="B1064" s="2">
        <v>82414679</v>
      </c>
      <c r="C1064" s="2">
        <v>84383745</v>
      </c>
      <c r="D1064" s="2">
        <v>3408</v>
      </c>
      <c r="E1064" s="2">
        <v>50</v>
      </c>
      <c r="F1064" s="3">
        <v>-2.9496999999999999E-5</v>
      </c>
      <c r="G1064" s="3">
        <v>6.4663000000000003E-9</v>
      </c>
      <c r="H1064" s="3">
        <v>8.0413000000000004E-5</v>
      </c>
      <c r="I1064" s="2">
        <v>-0.36681000000000002</v>
      </c>
      <c r="J1064" s="2">
        <v>0.71375999999999995</v>
      </c>
    </row>
    <row r="1065" spans="1:10" x14ac:dyDescent="0.35">
      <c r="A1065" s="2">
        <v>10</v>
      </c>
      <c r="B1065" s="2">
        <v>84383745</v>
      </c>
      <c r="C1065" s="2">
        <v>85458703</v>
      </c>
      <c r="D1065" s="2">
        <v>2364</v>
      </c>
      <c r="E1065" s="2">
        <v>50</v>
      </c>
      <c r="F1065" s="3">
        <v>1.8485999999999999E-5</v>
      </c>
      <c r="G1065" s="3">
        <v>6.4275999999999996E-9</v>
      </c>
      <c r="H1065" s="3">
        <v>8.0173000000000006E-5</v>
      </c>
      <c r="I1065" s="2">
        <v>0.23058000000000001</v>
      </c>
      <c r="J1065" s="2">
        <v>0.81764000000000003</v>
      </c>
    </row>
    <row r="1066" spans="1:10" x14ac:dyDescent="0.35">
      <c r="A1066" s="2">
        <v>10</v>
      </c>
      <c r="B1066" s="2">
        <v>85458703</v>
      </c>
      <c r="C1066" s="2">
        <v>87937577</v>
      </c>
      <c r="D1066" s="2">
        <v>4566</v>
      </c>
      <c r="E1066" s="2">
        <v>50</v>
      </c>
      <c r="F1066" s="3">
        <v>-2.4451E-5</v>
      </c>
      <c r="G1066" s="3">
        <v>6.2510999999999996E-9</v>
      </c>
      <c r="H1066" s="3">
        <v>7.9064000000000001E-5</v>
      </c>
      <c r="I1066" s="2">
        <v>-0.30925999999999998</v>
      </c>
      <c r="J1066" s="2">
        <v>0.75712999999999997</v>
      </c>
    </row>
    <row r="1067" spans="1:10" x14ac:dyDescent="0.35">
      <c r="A1067" s="2">
        <v>10</v>
      </c>
      <c r="B1067" s="2">
        <v>87937577</v>
      </c>
      <c r="C1067" s="2">
        <v>89127064</v>
      </c>
      <c r="D1067" s="2">
        <v>1537</v>
      </c>
      <c r="E1067" s="2">
        <v>50</v>
      </c>
      <c r="F1067" s="3">
        <v>-3.0599000000000003E-5</v>
      </c>
      <c r="G1067" s="3">
        <v>6.1810000000000001E-9</v>
      </c>
      <c r="H1067" s="3">
        <v>7.8620000000000003E-5</v>
      </c>
      <c r="I1067" s="2">
        <v>-0.38921</v>
      </c>
      <c r="J1067" s="2">
        <v>0.69711999999999996</v>
      </c>
    </row>
    <row r="1068" spans="1:10" x14ac:dyDescent="0.35">
      <c r="A1068" s="2">
        <v>10</v>
      </c>
      <c r="B1068" s="2">
        <v>89127064</v>
      </c>
      <c r="C1068" s="2">
        <v>91013381</v>
      </c>
      <c r="D1068" s="2">
        <v>2574</v>
      </c>
      <c r="E1068" s="2">
        <v>50</v>
      </c>
      <c r="F1068" s="3">
        <v>2.1367000000000001E-5</v>
      </c>
      <c r="G1068" s="3">
        <v>6.4408000000000003E-9</v>
      </c>
      <c r="H1068" s="3">
        <v>8.0254999999999996E-5</v>
      </c>
      <c r="I1068" s="2">
        <v>0.26623999999999998</v>
      </c>
      <c r="J1068" s="2">
        <v>0.79005000000000003</v>
      </c>
    </row>
    <row r="1069" spans="1:10" x14ac:dyDescent="0.35">
      <c r="A1069" s="2">
        <v>10</v>
      </c>
      <c r="B1069" s="2">
        <v>91013381</v>
      </c>
      <c r="C1069" s="2">
        <v>92006581</v>
      </c>
      <c r="D1069" s="2">
        <v>1655</v>
      </c>
      <c r="E1069" s="2">
        <v>50</v>
      </c>
      <c r="F1069" s="3">
        <v>1.4395E-5</v>
      </c>
      <c r="G1069" s="3">
        <v>6.1069000000000001E-9</v>
      </c>
      <c r="H1069" s="3">
        <v>7.8146999999999996E-5</v>
      </c>
      <c r="I1069" s="2">
        <v>0.18421000000000001</v>
      </c>
      <c r="J1069" s="2">
        <v>0.85385</v>
      </c>
    </row>
    <row r="1070" spans="1:10" x14ac:dyDescent="0.35">
      <c r="A1070" s="2">
        <v>10</v>
      </c>
      <c r="B1070" s="2">
        <v>92006581</v>
      </c>
      <c r="C1070" s="2">
        <v>93335047</v>
      </c>
      <c r="D1070" s="2">
        <v>1981</v>
      </c>
      <c r="E1070" s="2">
        <v>50</v>
      </c>
      <c r="F1070" s="3">
        <v>-2.0627000000000002E-6</v>
      </c>
      <c r="G1070" s="3">
        <v>6.3661999999999998E-9</v>
      </c>
      <c r="H1070" s="3">
        <v>7.9789000000000005E-5</v>
      </c>
      <c r="I1070" s="2">
        <v>-2.5852E-2</v>
      </c>
      <c r="J1070" s="2">
        <v>0.97938000000000003</v>
      </c>
    </row>
    <row r="1071" spans="1:10" x14ac:dyDescent="0.35">
      <c r="A1071" s="2">
        <v>10</v>
      </c>
      <c r="B1071" s="2">
        <v>93335047</v>
      </c>
      <c r="C1071" s="2">
        <v>95396368</v>
      </c>
      <c r="D1071" s="2">
        <v>3167</v>
      </c>
      <c r="E1071" s="2">
        <v>50</v>
      </c>
      <c r="F1071" s="3">
        <v>8.8179999999999993E-6</v>
      </c>
      <c r="G1071" s="3">
        <v>6.6581000000000004E-9</v>
      </c>
      <c r="H1071" s="3">
        <v>8.1596999999999998E-5</v>
      </c>
      <c r="I1071" s="2">
        <v>0.10807</v>
      </c>
      <c r="J1071" s="2">
        <v>0.91393999999999997</v>
      </c>
    </row>
    <row r="1072" spans="1:10" x14ac:dyDescent="0.35">
      <c r="A1072" s="2">
        <v>10</v>
      </c>
      <c r="B1072" s="2">
        <v>95396368</v>
      </c>
      <c r="C1072" s="2">
        <v>96221243</v>
      </c>
      <c r="D1072" s="2">
        <v>1015</v>
      </c>
      <c r="E1072" s="2">
        <v>50</v>
      </c>
      <c r="F1072" s="3">
        <v>1.0803E-5</v>
      </c>
      <c r="G1072" s="3">
        <v>5.1702999999999998E-9</v>
      </c>
      <c r="H1072" s="3">
        <v>7.1904999999999997E-5</v>
      </c>
      <c r="I1072" s="2">
        <v>0.15024000000000001</v>
      </c>
      <c r="J1072" s="2">
        <v>0.88058000000000003</v>
      </c>
    </row>
    <row r="1073" spans="1:10" x14ac:dyDescent="0.35">
      <c r="A1073" s="2">
        <v>10</v>
      </c>
      <c r="B1073" s="2">
        <v>96221243</v>
      </c>
      <c r="C1073" s="2">
        <v>97822357</v>
      </c>
      <c r="D1073" s="2">
        <v>2743</v>
      </c>
      <c r="E1073" s="2">
        <v>50</v>
      </c>
      <c r="F1073" s="3">
        <v>1.9099000000000001E-5</v>
      </c>
      <c r="G1073" s="3">
        <v>6.3223E-9</v>
      </c>
      <c r="H1073" s="3">
        <v>7.9512999999999996E-5</v>
      </c>
      <c r="I1073" s="2">
        <v>0.24021000000000001</v>
      </c>
      <c r="J1073" s="2">
        <v>0.81016999999999995</v>
      </c>
    </row>
    <row r="1074" spans="1:10" x14ac:dyDescent="0.35">
      <c r="A1074" s="2">
        <v>10</v>
      </c>
      <c r="B1074" s="2">
        <v>97822357</v>
      </c>
      <c r="C1074" s="2">
        <v>100241302</v>
      </c>
      <c r="D1074" s="2">
        <v>3379</v>
      </c>
      <c r="E1074" s="2">
        <v>50</v>
      </c>
      <c r="F1074" s="3">
        <v>-8.3341000000000004E-6</v>
      </c>
      <c r="G1074" s="3">
        <v>6.3778999999999997E-9</v>
      </c>
      <c r="H1074" s="3">
        <v>7.9862000000000002E-5</v>
      </c>
      <c r="I1074" s="2">
        <v>-0.10435999999999999</v>
      </c>
      <c r="J1074" s="2">
        <v>0.91688999999999998</v>
      </c>
    </row>
    <row r="1075" spans="1:10" x14ac:dyDescent="0.35">
      <c r="A1075" s="2">
        <v>10</v>
      </c>
      <c r="B1075" s="2">
        <v>100241302</v>
      </c>
      <c r="C1075" s="2">
        <v>100668400</v>
      </c>
      <c r="D1075" s="2">
        <v>600</v>
      </c>
      <c r="E1075" s="2">
        <v>23</v>
      </c>
      <c r="F1075" s="3">
        <v>-1.5292999999999999E-6</v>
      </c>
      <c r="G1075" s="3">
        <v>2.6455E-9</v>
      </c>
      <c r="H1075" s="3">
        <v>5.1434000000000003E-5</v>
      </c>
      <c r="I1075" s="2">
        <v>-2.9732000000000001E-2</v>
      </c>
      <c r="J1075" s="2">
        <v>0.97628000000000004</v>
      </c>
    </row>
    <row r="1076" spans="1:10" x14ac:dyDescent="0.35">
      <c r="A1076" s="2">
        <v>10</v>
      </c>
      <c r="B1076" s="2">
        <v>100668400</v>
      </c>
      <c r="C1076" s="2">
        <v>102949239</v>
      </c>
      <c r="D1076" s="2">
        <v>3032</v>
      </c>
      <c r="E1076" s="2">
        <v>50</v>
      </c>
      <c r="F1076" s="3">
        <v>2.9427000000000001E-5</v>
      </c>
      <c r="G1076" s="3">
        <v>6.9232999999999999E-9</v>
      </c>
      <c r="H1076" s="3">
        <v>8.3206000000000003E-5</v>
      </c>
      <c r="I1076" s="2">
        <v>0.35365999999999997</v>
      </c>
      <c r="J1076" s="2">
        <v>0.72358999999999996</v>
      </c>
    </row>
    <row r="1077" spans="1:10" x14ac:dyDescent="0.35">
      <c r="A1077" s="2">
        <v>10</v>
      </c>
      <c r="B1077" s="2">
        <v>102949239</v>
      </c>
      <c r="C1077" s="2">
        <v>104380410</v>
      </c>
      <c r="D1077" s="2">
        <v>1400</v>
      </c>
      <c r="E1077" s="2">
        <v>50</v>
      </c>
      <c r="F1077" s="3">
        <v>2.3292E-5</v>
      </c>
      <c r="G1077" s="3">
        <v>6.4095999999999999E-9</v>
      </c>
      <c r="H1077" s="3">
        <v>8.0060000000000003E-5</v>
      </c>
      <c r="I1077" s="2">
        <v>0.29093999999999998</v>
      </c>
      <c r="J1077" s="2">
        <v>0.77110000000000001</v>
      </c>
    </row>
    <row r="1078" spans="1:10" x14ac:dyDescent="0.35">
      <c r="A1078" s="2">
        <v>10</v>
      </c>
      <c r="B1078" s="2">
        <v>104380410</v>
      </c>
      <c r="C1078" s="2">
        <v>106695048</v>
      </c>
      <c r="D1078" s="2">
        <v>2900</v>
      </c>
      <c r="E1078" s="2">
        <v>50</v>
      </c>
      <c r="F1078" s="3">
        <v>-2.2305999999999999E-6</v>
      </c>
      <c r="G1078" s="3">
        <v>6.9005999999999999E-9</v>
      </c>
      <c r="H1078" s="3">
        <v>8.3070000000000003E-5</v>
      </c>
      <c r="I1078" s="2">
        <v>-2.6852999999999998E-2</v>
      </c>
      <c r="J1078" s="2">
        <v>0.97858000000000001</v>
      </c>
    </row>
    <row r="1079" spans="1:10" x14ac:dyDescent="0.35">
      <c r="A1079" s="2">
        <v>10</v>
      </c>
      <c r="B1079" s="2">
        <v>106695048</v>
      </c>
      <c r="C1079" s="2">
        <v>108726686</v>
      </c>
      <c r="D1079" s="2">
        <v>3245</v>
      </c>
      <c r="E1079" s="2">
        <v>50</v>
      </c>
      <c r="F1079" s="3">
        <v>1.6542E-6</v>
      </c>
      <c r="G1079" s="3">
        <v>6.5767000000000003E-9</v>
      </c>
      <c r="H1079" s="3">
        <v>8.1097E-5</v>
      </c>
      <c r="I1079" s="2">
        <v>2.0397999999999999E-2</v>
      </c>
      <c r="J1079" s="2">
        <v>0.98372999999999999</v>
      </c>
    </row>
    <row r="1080" spans="1:10" x14ac:dyDescent="0.35">
      <c r="A1080" s="2">
        <v>10</v>
      </c>
      <c r="B1080" s="2">
        <v>108726686</v>
      </c>
      <c r="C1080" s="2">
        <v>110317705</v>
      </c>
      <c r="D1080" s="2">
        <v>3103</v>
      </c>
      <c r="E1080" s="2">
        <v>50</v>
      </c>
      <c r="F1080" s="3">
        <v>-2.1574E-5</v>
      </c>
      <c r="G1080" s="3">
        <v>6.1399000000000003E-9</v>
      </c>
      <c r="H1080" s="3">
        <v>7.8356999999999995E-5</v>
      </c>
      <c r="I1080" s="2">
        <v>-0.27533000000000002</v>
      </c>
      <c r="J1080" s="2">
        <v>0.78305999999999998</v>
      </c>
    </row>
    <row r="1081" spans="1:10" x14ac:dyDescent="0.35">
      <c r="A1081" s="2">
        <v>10</v>
      </c>
      <c r="B1081" s="2">
        <v>110317705</v>
      </c>
      <c r="C1081" s="2">
        <v>112561493</v>
      </c>
      <c r="D1081" s="2">
        <v>3289</v>
      </c>
      <c r="E1081" s="2">
        <v>50</v>
      </c>
      <c r="F1081" s="3">
        <v>1.7921999999999999E-5</v>
      </c>
      <c r="G1081" s="3">
        <v>6.4653E-9</v>
      </c>
      <c r="H1081" s="3">
        <v>8.0407000000000005E-5</v>
      </c>
      <c r="I1081" s="2">
        <v>0.22289</v>
      </c>
      <c r="J1081" s="2">
        <v>0.82362000000000002</v>
      </c>
    </row>
    <row r="1082" spans="1:10" x14ac:dyDescent="0.35">
      <c r="A1082" s="2">
        <v>10</v>
      </c>
      <c r="B1082" s="2">
        <v>112561493</v>
      </c>
      <c r="C1082" s="2">
        <v>115328432</v>
      </c>
      <c r="D1082" s="2">
        <v>3651</v>
      </c>
      <c r="E1082" s="2">
        <v>50</v>
      </c>
      <c r="F1082" s="3">
        <v>-2.2529999999999999E-5</v>
      </c>
      <c r="G1082" s="3">
        <v>6.4856E-9</v>
      </c>
      <c r="H1082" s="3">
        <v>8.0532999999999996E-5</v>
      </c>
      <c r="I1082" s="2">
        <v>-0.27976000000000001</v>
      </c>
      <c r="J1082" s="2">
        <v>0.77966000000000002</v>
      </c>
    </row>
    <row r="1083" spans="1:10" x14ac:dyDescent="0.35">
      <c r="A1083" s="2">
        <v>10</v>
      </c>
      <c r="B1083" s="2">
        <v>115328432</v>
      </c>
      <c r="C1083" s="2">
        <v>116421406</v>
      </c>
      <c r="D1083" s="2">
        <v>1836</v>
      </c>
      <c r="E1083" s="2">
        <v>50</v>
      </c>
      <c r="F1083" s="3">
        <v>1.9097999999999999E-5</v>
      </c>
      <c r="G1083" s="3">
        <v>6.6398999999999998E-9</v>
      </c>
      <c r="H1083" s="3">
        <v>8.1484999999999997E-5</v>
      </c>
      <c r="I1083" s="2">
        <v>0.23436999999999999</v>
      </c>
      <c r="J1083" s="2">
        <v>0.81469999999999998</v>
      </c>
    </row>
    <row r="1084" spans="1:10" x14ac:dyDescent="0.35">
      <c r="A1084" s="2">
        <v>10</v>
      </c>
      <c r="B1084" s="2">
        <v>116421406</v>
      </c>
      <c r="C1084" s="2">
        <v>119523934</v>
      </c>
      <c r="D1084" s="2">
        <v>3935</v>
      </c>
      <c r="E1084" s="2">
        <v>50</v>
      </c>
      <c r="F1084" s="3">
        <v>4.0812999999999997E-5</v>
      </c>
      <c r="G1084" s="3">
        <v>6.6538999999999999E-9</v>
      </c>
      <c r="H1084" s="3">
        <v>8.1571999999999998E-5</v>
      </c>
      <c r="I1084" s="2">
        <v>0.50033000000000005</v>
      </c>
      <c r="J1084" s="2">
        <v>0.61684000000000005</v>
      </c>
    </row>
    <row r="1085" spans="1:10" x14ac:dyDescent="0.35">
      <c r="A1085" s="2">
        <v>10</v>
      </c>
      <c r="B1085" s="2">
        <v>119523934</v>
      </c>
      <c r="C1085" s="2">
        <v>120591353</v>
      </c>
      <c r="D1085" s="2">
        <v>1609</v>
      </c>
      <c r="E1085" s="2">
        <v>50</v>
      </c>
      <c r="F1085" s="3">
        <v>3.7653E-5</v>
      </c>
      <c r="G1085" s="3">
        <v>6.3169999999999996E-9</v>
      </c>
      <c r="H1085" s="3">
        <v>7.9480000000000005E-5</v>
      </c>
      <c r="I1085" s="2">
        <v>0.47373999999999999</v>
      </c>
      <c r="J1085" s="2">
        <v>0.63568000000000002</v>
      </c>
    </row>
    <row r="1086" spans="1:10" x14ac:dyDescent="0.35">
      <c r="A1086" s="2">
        <v>10</v>
      </c>
      <c r="B1086" s="2">
        <v>120591353</v>
      </c>
      <c r="C1086" s="2">
        <v>122407323</v>
      </c>
      <c r="D1086" s="2">
        <v>3099</v>
      </c>
      <c r="E1086" s="2">
        <v>50</v>
      </c>
      <c r="F1086" s="3">
        <v>7.6557999999999994E-5</v>
      </c>
      <c r="G1086" s="3">
        <v>6.7802999999999998E-9</v>
      </c>
      <c r="H1086" s="3">
        <v>8.2342999999999994E-5</v>
      </c>
      <c r="I1086" s="2">
        <v>0.92974999999999997</v>
      </c>
      <c r="J1086" s="2">
        <v>0.35249999999999998</v>
      </c>
    </row>
    <row r="1087" spans="1:10" x14ac:dyDescent="0.35">
      <c r="A1087" s="2">
        <v>10</v>
      </c>
      <c r="B1087" s="2">
        <v>122407323</v>
      </c>
      <c r="C1087" s="2">
        <v>123231465</v>
      </c>
      <c r="D1087" s="2">
        <v>1449</v>
      </c>
      <c r="E1087" s="2">
        <v>50</v>
      </c>
      <c r="F1087" s="3">
        <v>2.1154000000000001E-6</v>
      </c>
      <c r="G1087" s="3">
        <v>6.3326999999999999E-9</v>
      </c>
      <c r="H1087" s="3">
        <v>7.9578000000000003E-5</v>
      </c>
      <c r="I1087" s="2">
        <v>2.6582999999999999E-2</v>
      </c>
      <c r="J1087" s="2">
        <v>0.97879000000000005</v>
      </c>
    </row>
    <row r="1088" spans="1:10" x14ac:dyDescent="0.35">
      <c r="A1088" s="2">
        <v>10</v>
      </c>
      <c r="B1088" s="2">
        <v>123231465</v>
      </c>
      <c r="C1088" s="2">
        <v>123900545</v>
      </c>
      <c r="D1088" s="2">
        <v>1292</v>
      </c>
      <c r="E1088" s="2">
        <v>50</v>
      </c>
      <c r="F1088" s="3">
        <v>3.9599E-6</v>
      </c>
      <c r="G1088" s="3">
        <v>6.0706999999999997E-9</v>
      </c>
      <c r="H1088" s="3">
        <v>7.7914E-5</v>
      </c>
      <c r="I1088" s="2">
        <v>5.0823E-2</v>
      </c>
      <c r="J1088" s="2">
        <v>0.95947000000000005</v>
      </c>
    </row>
    <row r="1089" spans="1:10" x14ac:dyDescent="0.35">
      <c r="A1089" s="2">
        <v>10</v>
      </c>
      <c r="B1089" s="2">
        <v>123900545</v>
      </c>
      <c r="C1089" s="2">
        <v>125869346</v>
      </c>
      <c r="D1089" s="2">
        <v>3536</v>
      </c>
      <c r="E1089" s="2">
        <v>50</v>
      </c>
      <c r="F1089" s="3">
        <v>-7.5407000000000005E-5</v>
      </c>
      <c r="G1089" s="3">
        <v>6.6029E-9</v>
      </c>
      <c r="H1089" s="3">
        <v>8.1258E-5</v>
      </c>
      <c r="I1089" s="2">
        <v>-0.92798000000000003</v>
      </c>
      <c r="J1089" s="2">
        <v>0.35342000000000001</v>
      </c>
    </row>
    <row r="1090" spans="1:10" x14ac:dyDescent="0.35">
      <c r="A1090" s="2">
        <v>10</v>
      </c>
      <c r="B1090" s="2">
        <v>125869346</v>
      </c>
      <c r="C1090" s="2">
        <v>128001098</v>
      </c>
      <c r="D1090" s="2">
        <v>3959</v>
      </c>
      <c r="E1090" s="2">
        <v>50</v>
      </c>
      <c r="F1090" s="3">
        <v>-6.2623E-5</v>
      </c>
      <c r="G1090" s="3">
        <v>6.3285999999999998E-9</v>
      </c>
      <c r="H1090" s="3">
        <v>7.9552E-5</v>
      </c>
      <c r="I1090" s="2">
        <v>-0.78718999999999995</v>
      </c>
      <c r="J1090" s="2">
        <v>0.43117</v>
      </c>
    </row>
    <row r="1091" spans="1:10" x14ac:dyDescent="0.35">
      <c r="A1091" s="2">
        <v>10</v>
      </c>
      <c r="B1091" s="2">
        <v>128001098</v>
      </c>
      <c r="C1091" s="2">
        <v>129154362</v>
      </c>
      <c r="D1091" s="2">
        <v>1915</v>
      </c>
      <c r="E1091" s="2">
        <v>50</v>
      </c>
      <c r="F1091" s="3">
        <v>-1.7710000000000002E-5</v>
      </c>
      <c r="G1091" s="3">
        <v>6.4670000000000001E-9</v>
      </c>
      <c r="H1091" s="3">
        <v>8.0418000000000002E-5</v>
      </c>
      <c r="I1091" s="2">
        <v>-0.22022</v>
      </c>
      <c r="J1091" s="2">
        <v>0.82569999999999999</v>
      </c>
    </row>
    <row r="1092" spans="1:10" x14ac:dyDescent="0.35">
      <c r="A1092" s="2">
        <v>10</v>
      </c>
      <c r="B1092" s="2">
        <v>129154362</v>
      </c>
      <c r="C1092" s="2">
        <v>130844284</v>
      </c>
      <c r="D1092" s="2">
        <v>4064</v>
      </c>
      <c r="E1092" s="2">
        <v>50</v>
      </c>
      <c r="F1092" s="3">
        <v>-7.8751000000000002E-6</v>
      </c>
      <c r="G1092" s="3">
        <v>6.1136999999999997E-9</v>
      </c>
      <c r="H1092" s="3">
        <v>7.8189999999999995E-5</v>
      </c>
      <c r="I1092" s="2">
        <v>-0.10072</v>
      </c>
      <c r="J1092" s="2">
        <v>0.91976999999999998</v>
      </c>
    </row>
    <row r="1093" spans="1:10" x14ac:dyDescent="0.35">
      <c r="A1093" s="2">
        <v>10</v>
      </c>
      <c r="B1093" s="2">
        <v>130844284</v>
      </c>
      <c r="C1093" s="2">
        <v>131741327</v>
      </c>
      <c r="D1093" s="2">
        <v>1637</v>
      </c>
      <c r="E1093" s="2">
        <v>50</v>
      </c>
      <c r="F1093" s="3">
        <v>2.4777999999999999E-5</v>
      </c>
      <c r="G1093" s="3">
        <v>6.1834E-9</v>
      </c>
      <c r="H1093" s="3">
        <v>7.8634000000000006E-5</v>
      </c>
      <c r="I1093" s="2">
        <v>0.31511</v>
      </c>
      <c r="J1093" s="2">
        <v>0.75268000000000002</v>
      </c>
    </row>
    <row r="1094" spans="1:10" x14ac:dyDescent="0.35">
      <c r="A1094" s="2">
        <v>10</v>
      </c>
      <c r="B1094" s="2">
        <v>131741327</v>
      </c>
      <c r="C1094" s="2">
        <v>132580245</v>
      </c>
      <c r="D1094" s="2">
        <v>1999</v>
      </c>
      <c r="E1094" s="2">
        <v>50</v>
      </c>
      <c r="F1094" s="3">
        <v>7.2669000000000005E-5</v>
      </c>
      <c r="G1094" s="3">
        <v>7.1427999999999998E-9</v>
      </c>
      <c r="H1094" s="3">
        <v>8.4515E-5</v>
      </c>
      <c r="I1094" s="2">
        <v>0.85982999999999998</v>
      </c>
      <c r="J1094" s="2">
        <v>0.38988</v>
      </c>
    </row>
    <row r="1095" spans="1:10" x14ac:dyDescent="0.35">
      <c r="A1095" s="2">
        <v>10</v>
      </c>
      <c r="B1095" s="2">
        <v>132580245</v>
      </c>
      <c r="C1095" s="2">
        <v>134336329</v>
      </c>
      <c r="D1095" s="2">
        <v>4448</v>
      </c>
      <c r="E1095" s="2">
        <v>50</v>
      </c>
      <c r="F1095" s="3">
        <v>-2.0738999999999999E-5</v>
      </c>
      <c r="G1095" s="3">
        <v>6.4745000000000003E-9</v>
      </c>
      <c r="H1095" s="3">
        <v>8.0463999999999994E-5</v>
      </c>
      <c r="I1095" s="2">
        <v>-0.25774000000000002</v>
      </c>
      <c r="J1095" s="2">
        <v>0.79661000000000004</v>
      </c>
    </row>
    <row r="1096" spans="1:10" x14ac:dyDescent="0.35">
      <c r="A1096" s="2">
        <v>10</v>
      </c>
      <c r="B1096" s="2">
        <v>134336329</v>
      </c>
      <c r="C1096" s="2">
        <v>134494673</v>
      </c>
      <c r="D1096" s="2">
        <v>156</v>
      </c>
      <c r="E1096" s="2">
        <v>11</v>
      </c>
      <c r="F1096" s="3">
        <v>-4.8452000000000003E-5</v>
      </c>
      <c r="G1096" s="3">
        <v>1.3553000000000001E-9</v>
      </c>
      <c r="H1096" s="3">
        <v>3.6814999999999999E-5</v>
      </c>
      <c r="I1096" s="2">
        <v>-1.3161</v>
      </c>
      <c r="J1096" s="2">
        <v>0.18814</v>
      </c>
    </row>
    <row r="1097" spans="1:10" x14ac:dyDescent="0.35">
      <c r="A1097" s="2">
        <v>10</v>
      </c>
      <c r="B1097" s="2">
        <v>134494673</v>
      </c>
      <c r="C1097" s="2">
        <v>135523865</v>
      </c>
      <c r="D1097" s="2">
        <v>1450</v>
      </c>
      <c r="E1097" s="2">
        <v>50</v>
      </c>
      <c r="F1097" s="3">
        <v>2.6684000000000002E-6</v>
      </c>
      <c r="G1097" s="3">
        <v>6.4760000000000004E-9</v>
      </c>
      <c r="H1097" s="3">
        <v>8.0474000000000002E-5</v>
      </c>
      <c r="I1097" s="2">
        <v>3.3159000000000001E-2</v>
      </c>
      <c r="J1097" s="2">
        <v>0.97355000000000003</v>
      </c>
    </row>
    <row r="1098" spans="1:10" x14ac:dyDescent="0.35">
      <c r="A1098" s="2">
        <v>11</v>
      </c>
      <c r="B1098" s="2">
        <v>70855</v>
      </c>
      <c r="C1098" s="2">
        <v>1213590</v>
      </c>
      <c r="D1098" s="2">
        <v>1800</v>
      </c>
      <c r="E1098" s="2">
        <v>50</v>
      </c>
      <c r="F1098" s="3">
        <v>2.9493999999999999E-5</v>
      </c>
      <c r="G1098" s="3">
        <v>6.4596999999999999E-9</v>
      </c>
      <c r="H1098" s="3">
        <v>8.0372999999999998E-5</v>
      </c>
      <c r="I1098" s="2">
        <v>0.36696000000000001</v>
      </c>
      <c r="J1098" s="2">
        <v>0.71365000000000001</v>
      </c>
    </row>
    <row r="1099" spans="1:10" x14ac:dyDescent="0.35">
      <c r="A1099" s="2">
        <v>11</v>
      </c>
      <c r="B1099" s="2">
        <v>1213590</v>
      </c>
      <c r="C1099" s="2">
        <v>3665481</v>
      </c>
      <c r="D1099" s="2">
        <v>4524</v>
      </c>
      <c r="E1099" s="2">
        <v>50</v>
      </c>
      <c r="F1099" s="3">
        <v>-5.5550999999999997E-5</v>
      </c>
      <c r="G1099" s="3">
        <v>6.8524E-9</v>
      </c>
      <c r="H1099" s="3">
        <v>8.2779000000000001E-5</v>
      </c>
      <c r="I1099" s="2">
        <v>-0.67107000000000006</v>
      </c>
      <c r="J1099" s="2">
        <v>0.50217000000000001</v>
      </c>
    </row>
    <row r="1100" spans="1:10" x14ac:dyDescent="0.35">
      <c r="A1100" s="2">
        <v>11</v>
      </c>
      <c r="B1100" s="2">
        <v>3665481</v>
      </c>
      <c r="C1100" s="2">
        <v>4746709</v>
      </c>
      <c r="D1100" s="2">
        <v>1934</v>
      </c>
      <c r="E1100" s="2">
        <v>50</v>
      </c>
      <c r="F1100" s="3">
        <v>4.4608999999999999E-5</v>
      </c>
      <c r="G1100" s="3">
        <v>6.5612999999999997E-9</v>
      </c>
      <c r="H1100" s="3">
        <v>8.1001999999999995E-5</v>
      </c>
      <c r="I1100" s="2">
        <v>0.55071000000000003</v>
      </c>
      <c r="J1100" s="2">
        <v>0.58182999999999996</v>
      </c>
    </row>
    <row r="1101" spans="1:10" x14ac:dyDescent="0.35">
      <c r="A1101" s="2">
        <v>11</v>
      </c>
      <c r="B1101" s="2">
        <v>4746709</v>
      </c>
      <c r="C1101" s="2">
        <v>6322869</v>
      </c>
      <c r="D1101" s="2">
        <v>4208</v>
      </c>
      <c r="E1101" s="2">
        <v>50</v>
      </c>
      <c r="F1101" s="3">
        <v>-1.7048E-5</v>
      </c>
      <c r="G1101" s="3">
        <v>6.5651E-9</v>
      </c>
      <c r="H1101" s="3">
        <v>8.1025000000000004E-5</v>
      </c>
      <c r="I1101" s="2">
        <v>-0.21041000000000001</v>
      </c>
      <c r="J1101" s="2">
        <v>0.83335000000000004</v>
      </c>
    </row>
    <row r="1102" spans="1:10" x14ac:dyDescent="0.35">
      <c r="A1102" s="2">
        <v>11</v>
      </c>
      <c r="B1102" s="2">
        <v>6322869</v>
      </c>
      <c r="C1102" s="2">
        <v>7436701</v>
      </c>
      <c r="D1102" s="2">
        <v>1987</v>
      </c>
      <c r="E1102" s="2">
        <v>50</v>
      </c>
      <c r="F1102" s="3">
        <v>4.3807000000000003E-5</v>
      </c>
      <c r="G1102" s="3">
        <v>6.2762999999999999E-9</v>
      </c>
      <c r="H1102" s="3">
        <v>7.9222999999999997E-5</v>
      </c>
      <c r="I1102" s="2">
        <v>0.55296000000000001</v>
      </c>
      <c r="J1102" s="2">
        <v>0.58028999999999997</v>
      </c>
    </row>
    <row r="1103" spans="1:10" x14ac:dyDescent="0.35">
      <c r="A1103" s="2">
        <v>11</v>
      </c>
      <c r="B1103" s="2">
        <v>7436701</v>
      </c>
      <c r="C1103" s="2">
        <v>8333274</v>
      </c>
      <c r="D1103" s="2">
        <v>1939</v>
      </c>
      <c r="E1103" s="2">
        <v>50</v>
      </c>
      <c r="F1103" s="3">
        <v>5.3465999999999999E-5</v>
      </c>
      <c r="G1103" s="3">
        <v>6.6588000000000002E-9</v>
      </c>
      <c r="H1103" s="3">
        <v>8.1600999999999993E-5</v>
      </c>
      <c r="I1103" s="2">
        <v>0.65520999999999996</v>
      </c>
      <c r="J1103" s="2">
        <v>0.51232999999999995</v>
      </c>
    </row>
    <row r="1104" spans="1:10" x14ac:dyDescent="0.35">
      <c r="A1104" s="2">
        <v>11</v>
      </c>
      <c r="B1104" s="2">
        <v>8333274</v>
      </c>
      <c r="C1104" s="2">
        <v>9087317</v>
      </c>
      <c r="D1104" s="2">
        <v>1186</v>
      </c>
      <c r="E1104" s="2">
        <v>50</v>
      </c>
      <c r="F1104" s="3">
        <v>-4.3716E-5</v>
      </c>
      <c r="G1104" s="3">
        <v>6.2445999999999997E-9</v>
      </c>
      <c r="H1104" s="3">
        <v>7.9023000000000006E-5</v>
      </c>
      <c r="I1104" s="2">
        <v>-0.55320999999999998</v>
      </c>
      <c r="J1104" s="2">
        <v>0.58011999999999997</v>
      </c>
    </row>
    <row r="1105" spans="1:10" x14ac:dyDescent="0.35">
      <c r="A1105" s="2">
        <v>11</v>
      </c>
      <c r="B1105" s="2">
        <v>9087317</v>
      </c>
      <c r="C1105" s="2">
        <v>10952027</v>
      </c>
      <c r="D1105" s="2">
        <v>3221</v>
      </c>
      <c r="E1105" s="2">
        <v>50</v>
      </c>
      <c r="F1105" s="3">
        <v>2.4266000000000001E-5</v>
      </c>
      <c r="G1105" s="3">
        <v>6.9109000000000002E-9</v>
      </c>
      <c r="H1105" s="3">
        <v>8.3132000000000003E-5</v>
      </c>
      <c r="I1105" s="2">
        <v>0.29189999999999999</v>
      </c>
      <c r="J1105" s="2">
        <v>0.77036000000000004</v>
      </c>
    </row>
    <row r="1106" spans="1:10" x14ac:dyDescent="0.35">
      <c r="A1106" s="2">
        <v>11</v>
      </c>
      <c r="B1106" s="2">
        <v>10952027</v>
      </c>
      <c r="C1106" s="2">
        <v>12564229</v>
      </c>
      <c r="D1106" s="2">
        <v>3693</v>
      </c>
      <c r="E1106" s="2">
        <v>50</v>
      </c>
      <c r="F1106" s="3">
        <v>-1.9698E-5</v>
      </c>
      <c r="G1106" s="3">
        <v>6.2834999999999997E-9</v>
      </c>
      <c r="H1106" s="3">
        <v>7.9268000000000001E-5</v>
      </c>
      <c r="I1106" s="2">
        <v>-0.2485</v>
      </c>
      <c r="J1106" s="2">
        <v>0.80374999999999996</v>
      </c>
    </row>
    <row r="1107" spans="1:10" x14ac:dyDescent="0.35">
      <c r="A1107" s="2">
        <v>11</v>
      </c>
      <c r="B1107" s="2">
        <v>12564229</v>
      </c>
      <c r="C1107" s="2">
        <v>13373124</v>
      </c>
      <c r="D1107" s="2">
        <v>1508</v>
      </c>
      <c r="E1107" s="2">
        <v>50</v>
      </c>
      <c r="F1107" s="3">
        <v>4.3341999999999999E-6</v>
      </c>
      <c r="G1107" s="3">
        <v>6.4594000000000003E-9</v>
      </c>
      <c r="H1107" s="3">
        <v>8.0370000000000005E-5</v>
      </c>
      <c r="I1107" s="2">
        <v>5.3927999999999997E-2</v>
      </c>
      <c r="J1107" s="2">
        <v>0.95699000000000001</v>
      </c>
    </row>
    <row r="1108" spans="1:10" x14ac:dyDescent="0.35">
      <c r="A1108" s="2">
        <v>11</v>
      </c>
      <c r="B1108" s="2">
        <v>13373124</v>
      </c>
      <c r="C1108" s="2">
        <v>15742552</v>
      </c>
      <c r="D1108" s="2">
        <v>3112</v>
      </c>
      <c r="E1108" s="2">
        <v>50</v>
      </c>
      <c r="F1108" s="3">
        <v>-4.4697999999999998E-5</v>
      </c>
      <c r="G1108" s="3">
        <v>6.5664E-9</v>
      </c>
      <c r="H1108" s="3">
        <v>8.1033999999999997E-5</v>
      </c>
      <c r="I1108" s="2">
        <v>-0.55159999999999998</v>
      </c>
      <c r="J1108" s="2">
        <v>0.58123000000000002</v>
      </c>
    </row>
    <row r="1109" spans="1:10" x14ac:dyDescent="0.35">
      <c r="A1109" s="2">
        <v>11</v>
      </c>
      <c r="B1109" s="2">
        <v>15742552</v>
      </c>
      <c r="C1109" s="2">
        <v>17578402</v>
      </c>
      <c r="D1109" s="2">
        <v>2421</v>
      </c>
      <c r="E1109" s="2">
        <v>50</v>
      </c>
      <c r="F1109" s="3">
        <v>-5.8239999999999998E-5</v>
      </c>
      <c r="G1109" s="3">
        <v>6.5083E-9</v>
      </c>
      <c r="H1109" s="3">
        <v>8.0673999999999994E-5</v>
      </c>
      <c r="I1109" s="2">
        <v>-0.72192000000000001</v>
      </c>
      <c r="J1109" s="2">
        <v>0.47033999999999998</v>
      </c>
    </row>
    <row r="1110" spans="1:10" x14ac:dyDescent="0.35">
      <c r="A1110" s="2">
        <v>11</v>
      </c>
      <c r="B1110" s="2">
        <v>17578402</v>
      </c>
      <c r="C1110" s="2">
        <v>19569535</v>
      </c>
      <c r="D1110" s="2">
        <v>3488</v>
      </c>
      <c r="E1110" s="2">
        <v>50</v>
      </c>
      <c r="F1110" s="3">
        <v>-1.2207E-5</v>
      </c>
      <c r="G1110" s="3">
        <v>6.1484E-9</v>
      </c>
      <c r="H1110" s="3">
        <v>7.8411000000000005E-5</v>
      </c>
      <c r="I1110" s="2">
        <v>-0.15568000000000001</v>
      </c>
      <c r="J1110" s="2">
        <v>0.87627999999999995</v>
      </c>
    </row>
    <row r="1111" spans="1:10" x14ac:dyDescent="0.35">
      <c r="A1111" s="2">
        <v>11</v>
      </c>
      <c r="B1111" s="2">
        <v>19569535</v>
      </c>
      <c r="C1111" s="2">
        <v>21017138</v>
      </c>
      <c r="D1111" s="2">
        <v>2734</v>
      </c>
      <c r="E1111" s="2">
        <v>50</v>
      </c>
      <c r="F1111" s="3">
        <v>3.8251999999999999E-5</v>
      </c>
      <c r="G1111" s="3">
        <v>6.507E-9</v>
      </c>
      <c r="H1111" s="3">
        <v>8.0666000000000003E-5</v>
      </c>
      <c r="I1111" s="2">
        <v>0.47420000000000001</v>
      </c>
      <c r="J1111" s="2">
        <v>0.63536000000000004</v>
      </c>
    </row>
    <row r="1112" spans="1:10" x14ac:dyDescent="0.35">
      <c r="A1112" s="2">
        <v>11</v>
      </c>
      <c r="B1112" s="2">
        <v>21017138</v>
      </c>
      <c r="C1112" s="2">
        <v>22374142</v>
      </c>
      <c r="D1112" s="2">
        <v>2495</v>
      </c>
      <c r="E1112" s="2">
        <v>50</v>
      </c>
      <c r="F1112" s="3">
        <v>-9.8186999999999997E-6</v>
      </c>
      <c r="G1112" s="3">
        <v>6.1848000000000004E-9</v>
      </c>
      <c r="H1112" s="3">
        <v>7.8642999999999999E-5</v>
      </c>
      <c r="I1112" s="2">
        <v>-0.12485</v>
      </c>
      <c r="J1112" s="2">
        <v>0.90064</v>
      </c>
    </row>
    <row r="1113" spans="1:10" x14ac:dyDescent="0.35">
      <c r="A1113" s="2">
        <v>11</v>
      </c>
      <c r="B1113" s="2">
        <v>22374142</v>
      </c>
      <c r="C1113" s="2">
        <v>24088517</v>
      </c>
      <c r="D1113" s="2">
        <v>3375</v>
      </c>
      <c r="E1113" s="2">
        <v>50</v>
      </c>
      <c r="F1113" s="3">
        <v>-1.6932999999999999E-5</v>
      </c>
      <c r="G1113" s="3">
        <v>6.5797000000000003E-9</v>
      </c>
      <c r="H1113" s="3">
        <v>8.1114999999999998E-5</v>
      </c>
      <c r="I1113" s="2">
        <v>-0.20874999999999999</v>
      </c>
      <c r="J1113" s="2">
        <v>0.83464000000000005</v>
      </c>
    </row>
    <row r="1114" spans="1:10" x14ac:dyDescent="0.35">
      <c r="A1114" s="2">
        <v>11</v>
      </c>
      <c r="B1114" s="2">
        <v>24088517</v>
      </c>
      <c r="C1114" s="2">
        <v>26045753</v>
      </c>
      <c r="D1114" s="2">
        <v>4424</v>
      </c>
      <c r="E1114" s="2">
        <v>50</v>
      </c>
      <c r="F1114" s="3">
        <v>-2.2348E-5</v>
      </c>
      <c r="G1114" s="3">
        <v>6.6433999999999996E-9</v>
      </c>
      <c r="H1114" s="3">
        <v>8.1507000000000004E-5</v>
      </c>
      <c r="I1114" s="2">
        <v>-0.27417999999999998</v>
      </c>
      <c r="J1114" s="2">
        <v>0.78393999999999997</v>
      </c>
    </row>
    <row r="1115" spans="1:10" x14ac:dyDescent="0.35">
      <c r="A1115" s="2">
        <v>11</v>
      </c>
      <c r="B1115" s="2">
        <v>26045753</v>
      </c>
      <c r="C1115" s="2">
        <v>27020461</v>
      </c>
      <c r="D1115" s="2">
        <v>1730</v>
      </c>
      <c r="E1115" s="2">
        <v>50</v>
      </c>
      <c r="F1115" s="3">
        <v>-8.5840999999999997E-6</v>
      </c>
      <c r="G1115" s="3">
        <v>6.4890000000000002E-9</v>
      </c>
      <c r="H1115" s="3">
        <v>8.0554000000000002E-5</v>
      </c>
      <c r="I1115" s="2">
        <v>-0.10656</v>
      </c>
      <c r="J1115" s="2">
        <v>0.91513999999999995</v>
      </c>
    </row>
    <row r="1116" spans="1:10" x14ac:dyDescent="0.35">
      <c r="A1116" s="2">
        <v>11</v>
      </c>
      <c r="B1116" s="2">
        <v>27020461</v>
      </c>
      <c r="C1116" s="2">
        <v>28481593</v>
      </c>
      <c r="D1116" s="2">
        <v>1568</v>
      </c>
      <c r="E1116" s="2">
        <v>50</v>
      </c>
      <c r="F1116" s="3">
        <v>5.6343999999999998E-6</v>
      </c>
      <c r="G1116" s="3">
        <v>6.4985000000000003E-9</v>
      </c>
      <c r="H1116" s="3">
        <v>8.0613999999999998E-5</v>
      </c>
      <c r="I1116" s="2">
        <v>6.9893999999999998E-2</v>
      </c>
      <c r="J1116" s="2">
        <v>0.94428000000000001</v>
      </c>
    </row>
    <row r="1117" spans="1:10" x14ac:dyDescent="0.35">
      <c r="A1117" s="2">
        <v>11</v>
      </c>
      <c r="B1117" s="2">
        <v>28481593</v>
      </c>
      <c r="C1117" s="2">
        <v>30141357</v>
      </c>
      <c r="D1117" s="2">
        <v>1899</v>
      </c>
      <c r="E1117" s="2">
        <v>50</v>
      </c>
      <c r="F1117" s="3">
        <v>1.8340999999999999E-5</v>
      </c>
      <c r="G1117" s="3">
        <v>6.5026000000000003E-9</v>
      </c>
      <c r="H1117" s="3">
        <v>8.0638999999999998E-5</v>
      </c>
      <c r="I1117" s="2">
        <v>0.22745000000000001</v>
      </c>
      <c r="J1117" s="2">
        <v>0.82006999999999997</v>
      </c>
    </row>
    <row r="1118" spans="1:10" x14ac:dyDescent="0.35">
      <c r="A1118" s="2">
        <v>11</v>
      </c>
      <c r="B1118" s="2">
        <v>30141357</v>
      </c>
      <c r="C1118" s="2">
        <v>32276901</v>
      </c>
      <c r="D1118" s="2">
        <v>2485</v>
      </c>
      <c r="E1118" s="2">
        <v>50</v>
      </c>
      <c r="F1118" s="3">
        <v>-4.1449999999999998E-5</v>
      </c>
      <c r="G1118" s="3">
        <v>6.4685000000000002E-9</v>
      </c>
      <c r="H1118" s="3">
        <v>8.0426999999999994E-5</v>
      </c>
      <c r="I1118" s="2">
        <v>-0.51537999999999995</v>
      </c>
      <c r="J1118" s="2">
        <v>0.60629</v>
      </c>
    </row>
    <row r="1119" spans="1:10" x14ac:dyDescent="0.35">
      <c r="A1119" s="2">
        <v>11</v>
      </c>
      <c r="B1119" s="2">
        <v>32276901</v>
      </c>
      <c r="C1119" s="2">
        <v>33958739</v>
      </c>
      <c r="D1119" s="2">
        <v>2467</v>
      </c>
      <c r="E1119" s="2">
        <v>50</v>
      </c>
      <c r="F1119" s="3">
        <v>6.5077999999999998E-6</v>
      </c>
      <c r="G1119" s="3">
        <v>6.4849000000000002E-9</v>
      </c>
      <c r="H1119" s="3">
        <v>8.0529000000000001E-5</v>
      </c>
      <c r="I1119" s="2">
        <v>8.0812999999999996E-2</v>
      </c>
      <c r="J1119" s="2">
        <v>0.93559000000000003</v>
      </c>
    </row>
    <row r="1120" spans="1:10" x14ac:dyDescent="0.35">
      <c r="A1120" s="2">
        <v>11</v>
      </c>
      <c r="B1120" s="2">
        <v>33958739</v>
      </c>
      <c r="C1120" s="2">
        <v>35502605</v>
      </c>
      <c r="D1120" s="2">
        <v>3114</v>
      </c>
      <c r="E1120" s="2">
        <v>50</v>
      </c>
      <c r="F1120" s="3">
        <v>1.1250000000000001E-5</v>
      </c>
      <c r="G1120" s="3">
        <v>6.4361999999999998E-9</v>
      </c>
      <c r="H1120" s="3">
        <v>8.0226000000000001E-5</v>
      </c>
      <c r="I1120" s="2">
        <v>0.14022999999999999</v>
      </c>
      <c r="J1120" s="2">
        <v>0.88848000000000005</v>
      </c>
    </row>
    <row r="1121" spans="1:10" x14ac:dyDescent="0.35">
      <c r="A1121" s="2">
        <v>11</v>
      </c>
      <c r="B1121" s="2">
        <v>35502605</v>
      </c>
      <c r="C1121" s="2">
        <v>37116815</v>
      </c>
      <c r="D1121" s="2">
        <v>2662</v>
      </c>
      <c r="E1121" s="2">
        <v>50</v>
      </c>
      <c r="F1121" s="3">
        <v>9.9363000000000001E-6</v>
      </c>
      <c r="G1121" s="3">
        <v>6.1444000000000004E-9</v>
      </c>
      <c r="H1121" s="3">
        <v>7.8386000000000005E-5</v>
      </c>
      <c r="I1121" s="2">
        <v>0.12676000000000001</v>
      </c>
      <c r="J1121" s="2">
        <v>0.89912999999999998</v>
      </c>
    </row>
    <row r="1122" spans="1:10" x14ac:dyDescent="0.35">
      <c r="A1122" s="2">
        <v>11</v>
      </c>
      <c r="B1122" s="2">
        <v>37116815</v>
      </c>
      <c r="C1122" s="2">
        <v>39382003</v>
      </c>
      <c r="D1122" s="2">
        <v>3009</v>
      </c>
      <c r="E1122" s="2">
        <v>50</v>
      </c>
      <c r="F1122" s="3">
        <v>-3.1374999999999997E-5</v>
      </c>
      <c r="G1122" s="3">
        <v>6.2812999999999998E-9</v>
      </c>
      <c r="H1122" s="3">
        <v>7.9253999999999997E-5</v>
      </c>
      <c r="I1122" s="2">
        <v>-0.39588000000000001</v>
      </c>
      <c r="J1122" s="2">
        <v>0.69218999999999997</v>
      </c>
    </row>
    <row r="1123" spans="1:10" x14ac:dyDescent="0.35">
      <c r="A1123" s="2">
        <v>11</v>
      </c>
      <c r="B1123" s="2">
        <v>39382003</v>
      </c>
      <c r="C1123" s="2">
        <v>42310003</v>
      </c>
      <c r="D1123" s="2">
        <v>4438</v>
      </c>
      <c r="E1123" s="2">
        <v>50</v>
      </c>
      <c r="F1123" s="3">
        <v>1.6375000000000002E-5</v>
      </c>
      <c r="G1123" s="3">
        <v>6.1092000000000004E-9</v>
      </c>
      <c r="H1123" s="3">
        <v>7.8160999999999999E-5</v>
      </c>
      <c r="I1123" s="2">
        <v>0.20949999999999999</v>
      </c>
      <c r="J1123" s="2">
        <v>0.83406000000000002</v>
      </c>
    </row>
    <row r="1124" spans="1:10" x14ac:dyDescent="0.35">
      <c r="A1124" s="2">
        <v>11</v>
      </c>
      <c r="B1124" s="2">
        <v>42310003</v>
      </c>
      <c r="C1124" s="2">
        <v>44693799</v>
      </c>
      <c r="D1124" s="2">
        <v>4156</v>
      </c>
      <c r="E1124" s="2">
        <v>50</v>
      </c>
      <c r="F1124" s="3">
        <v>-1.0725E-5</v>
      </c>
      <c r="G1124" s="3">
        <v>6.2389999999999997E-9</v>
      </c>
      <c r="H1124" s="3">
        <v>7.8986999999999994E-5</v>
      </c>
      <c r="I1124" s="2">
        <v>-0.13578000000000001</v>
      </c>
      <c r="J1124" s="2">
        <v>0.89198999999999995</v>
      </c>
    </row>
    <row r="1125" spans="1:10" x14ac:dyDescent="0.35">
      <c r="A1125" s="2">
        <v>11</v>
      </c>
      <c r="B1125" s="2">
        <v>44693799</v>
      </c>
      <c r="C1125" s="2">
        <v>47006137</v>
      </c>
      <c r="D1125" s="2">
        <v>2769</v>
      </c>
      <c r="E1125" s="2">
        <v>50</v>
      </c>
      <c r="F1125" s="3">
        <v>-5.2231999999999997E-5</v>
      </c>
      <c r="G1125" s="3">
        <v>6.5704000000000004E-9</v>
      </c>
      <c r="H1125" s="3">
        <v>8.1057999999999995E-5</v>
      </c>
      <c r="I1125" s="2">
        <v>-0.64437999999999995</v>
      </c>
      <c r="J1125" s="2">
        <v>0.51932999999999996</v>
      </c>
    </row>
    <row r="1126" spans="1:10" x14ac:dyDescent="0.35">
      <c r="A1126" s="2">
        <v>11</v>
      </c>
      <c r="B1126" s="2">
        <v>47006137</v>
      </c>
      <c r="C1126" s="2">
        <v>49866050</v>
      </c>
      <c r="D1126" s="2">
        <v>3987</v>
      </c>
      <c r="E1126" s="2">
        <v>50</v>
      </c>
      <c r="F1126" s="3">
        <v>-4.7982000000000002E-5</v>
      </c>
      <c r="G1126" s="3">
        <v>6.305E-9</v>
      </c>
      <c r="H1126" s="3">
        <v>7.9404000000000001E-5</v>
      </c>
      <c r="I1126" s="2">
        <v>-0.60428000000000004</v>
      </c>
      <c r="J1126" s="2">
        <v>0.54566000000000003</v>
      </c>
    </row>
    <row r="1127" spans="1:10" x14ac:dyDescent="0.35">
      <c r="A1127" s="2">
        <v>11</v>
      </c>
      <c r="B1127" s="2">
        <v>49866050</v>
      </c>
      <c r="C1127" s="2">
        <v>54695473</v>
      </c>
      <c r="D1127" s="2">
        <v>3407</v>
      </c>
      <c r="E1127" s="2">
        <v>20</v>
      </c>
      <c r="F1127" s="3">
        <v>-3.6863999999999998E-5</v>
      </c>
      <c r="G1127" s="3">
        <v>4.2361000000000003E-9</v>
      </c>
      <c r="H1127" s="3">
        <v>6.5086000000000007E-5</v>
      </c>
      <c r="I1127" s="2">
        <v>-0.56640000000000001</v>
      </c>
      <c r="J1127" s="2">
        <v>0.57111999999999996</v>
      </c>
    </row>
    <row r="1128" spans="1:10" x14ac:dyDescent="0.35">
      <c r="A1128" s="2">
        <v>11</v>
      </c>
      <c r="B1128" s="2">
        <v>54695473</v>
      </c>
      <c r="C1128" s="2">
        <v>55082657</v>
      </c>
      <c r="D1128" s="2">
        <v>675</v>
      </c>
      <c r="E1128" s="2">
        <v>10</v>
      </c>
      <c r="F1128" s="3">
        <v>1.1844E-5</v>
      </c>
      <c r="G1128" s="3">
        <v>1.7916999999999999E-9</v>
      </c>
      <c r="H1128" s="3">
        <v>4.2327999999999999E-5</v>
      </c>
      <c r="I1128" s="2">
        <v>0.27981</v>
      </c>
      <c r="J1128" s="2">
        <v>0.77963000000000005</v>
      </c>
    </row>
    <row r="1129" spans="1:10" x14ac:dyDescent="0.35">
      <c r="A1129" s="2">
        <v>11</v>
      </c>
      <c r="B1129" s="2">
        <v>55082657</v>
      </c>
      <c r="C1129" s="2">
        <v>58457495</v>
      </c>
      <c r="D1129" s="2">
        <v>7312</v>
      </c>
      <c r="E1129" s="2">
        <v>50</v>
      </c>
      <c r="F1129" s="3">
        <v>-1.7054E-6</v>
      </c>
      <c r="G1129" s="3">
        <v>6.2559000000000003E-9</v>
      </c>
      <c r="H1129" s="3">
        <v>7.9093999999999999E-5</v>
      </c>
      <c r="I1129" s="2">
        <v>-2.1561E-2</v>
      </c>
      <c r="J1129" s="2">
        <v>0.98280000000000001</v>
      </c>
    </row>
    <row r="1130" spans="1:10" x14ac:dyDescent="0.35">
      <c r="A1130" s="2">
        <v>11</v>
      </c>
      <c r="B1130" s="2">
        <v>58457495</v>
      </c>
      <c r="C1130" s="2">
        <v>58780549</v>
      </c>
      <c r="D1130" s="2">
        <v>405</v>
      </c>
      <c r="E1130" s="2">
        <v>17</v>
      </c>
      <c r="F1130" s="3">
        <v>-8.9593999999999993E-6</v>
      </c>
      <c r="G1130" s="3">
        <v>1.45E-9</v>
      </c>
      <c r="H1130" s="3">
        <v>3.8078999999999999E-5</v>
      </c>
      <c r="I1130" s="2">
        <v>-0.23527999999999999</v>
      </c>
      <c r="J1130" s="2">
        <v>0.81398999999999999</v>
      </c>
    </row>
    <row r="1131" spans="1:10" x14ac:dyDescent="0.35">
      <c r="A1131" s="2">
        <v>11</v>
      </c>
      <c r="B1131" s="2">
        <v>58780549</v>
      </c>
      <c r="C1131" s="2">
        <v>62223771</v>
      </c>
      <c r="D1131" s="2">
        <v>4323</v>
      </c>
      <c r="E1131" s="2">
        <v>50</v>
      </c>
      <c r="F1131" s="3">
        <v>-7.1057999999999998E-6</v>
      </c>
      <c r="G1131" s="3">
        <v>6.2361E-9</v>
      </c>
      <c r="H1131" s="3">
        <v>7.8968999999999996E-5</v>
      </c>
      <c r="I1131" s="2">
        <v>-8.9982000000000006E-2</v>
      </c>
      <c r="J1131" s="2">
        <v>0.92830000000000001</v>
      </c>
    </row>
    <row r="1132" spans="1:10" x14ac:dyDescent="0.35">
      <c r="A1132" s="2">
        <v>11</v>
      </c>
      <c r="B1132" s="2">
        <v>62223771</v>
      </c>
      <c r="C1132" s="2">
        <v>63804569</v>
      </c>
      <c r="D1132" s="2">
        <v>1384</v>
      </c>
      <c r="E1132" s="2">
        <v>50</v>
      </c>
      <c r="F1132" s="3">
        <v>1.5936000000000001E-5</v>
      </c>
      <c r="G1132" s="3">
        <v>6.2021000000000003E-9</v>
      </c>
      <c r="H1132" s="3">
        <v>7.8752999999999996E-5</v>
      </c>
      <c r="I1132" s="2">
        <v>0.20235</v>
      </c>
      <c r="J1132" s="2">
        <v>0.83964000000000005</v>
      </c>
    </row>
    <row r="1133" spans="1:10" x14ac:dyDescent="0.35">
      <c r="A1133" s="2">
        <v>11</v>
      </c>
      <c r="B1133" s="2">
        <v>63804569</v>
      </c>
      <c r="C1133" s="2">
        <v>65898631</v>
      </c>
      <c r="D1133" s="2">
        <v>2014</v>
      </c>
      <c r="E1133" s="2">
        <v>50</v>
      </c>
      <c r="F1133" s="3">
        <v>-9.0394000000000002E-6</v>
      </c>
      <c r="G1133" s="3">
        <v>6.6947999999999997E-9</v>
      </c>
      <c r="H1133" s="3">
        <v>8.1822000000000004E-5</v>
      </c>
      <c r="I1133" s="2">
        <v>-0.11047999999999999</v>
      </c>
      <c r="J1133" s="2">
        <v>0.91203000000000001</v>
      </c>
    </row>
    <row r="1134" spans="1:10" x14ac:dyDescent="0.35">
      <c r="A1134" s="2">
        <v>11</v>
      </c>
      <c r="B1134" s="2">
        <v>65898631</v>
      </c>
      <c r="C1134" s="2">
        <v>68005825</v>
      </c>
      <c r="D1134" s="2">
        <v>1962</v>
      </c>
      <c r="E1134" s="2">
        <v>50</v>
      </c>
      <c r="F1134" s="3">
        <v>-5.134E-5</v>
      </c>
      <c r="G1134" s="3">
        <v>6.6068E-9</v>
      </c>
      <c r="H1134" s="3">
        <v>8.1281999999999999E-5</v>
      </c>
      <c r="I1134" s="2">
        <v>-0.63163000000000002</v>
      </c>
      <c r="J1134" s="2">
        <v>0.52763000000000004</v>
      </c>
    </row>
    <row r="1135" spans="1:10" x14ac:dyDescent="0.35">
      <c r="A1135" s="2">
        <v>11</v>
      </c>
      <c r="B1135" s="2">
        <v>68005825</v>
      </c>
      <c r="C1135" s="2">
        <v>69516130</v>
      </c>
      <c r="D1135" s="2">
        <v>2230</v>
      </c>
      <c r="E1135" s="2">
        <v>50</v>
      </c>
      <c r="F1135" s="3">
        <v>2.904E-5</v>
      </c>
      <c r="G1135" s="3">
        <v>6.5165E-9</v>
      </c>
      <c r="H1135" s="3">
        <v>8.0724999999999997E-5</v>
      </c>
      <c r="I1135" s="2">
        <v>0.35974</v>
      </c>
      <c r="J1135" s="2">
        <v>0.71904000000000001</v>
      </c>
    </row>
    <row r="1136" spans="1:10" x14ac:dyDescent="0.35">
      <c r="A1136" s="2">
        <v>11</v>
      </c>
      <c r="B1136" s="2">
        <v>69516130</v>
      </c>
      <c r="C1136" s="2">
        <v>70926292</v>
      </c>
      <c r="D1136" s="2">
        <v>2335</v>
      </c>
      <c r="E1136" s="2">
        <v>50</v>
      </c>
      <c r="F1136" s="3">
        <v>-6.6641999999999997E-6</v>
      </c>
      <c r="G1136" s="3">
        <v>6.1847E-9</v>
      </c>
      <c r="H1136" s="3">
        <v>7.8642999999999999E-5</v>
      </c>
      <c r="I1136" s="2">
        <v>-8.4740999999999997E-2</v>
      </c>
      <c r="J1136" s="2">
        <v>0.93247000000000002</v>
      </c>
    </row>
    <row r="1137" spans="1:10" x14ac:dyDescent="0.35">
      <c r="A1137" s="2">
        <v>11</v>
      </c>
      <c r="B1137" s="2">
        <v>70926292</v>
      </c>
      <c r="C1137" s="2">
        <v>72286017</v>
      </c>
      <c r="D1137" s="2">
        <v>1548</v>
      </c>
      <c r="E1137" s="2">
        <v>50</v>
      </c>
      <c r="F1137" s="3">
        <v>-6.0436000000000002E-5</v>
      </c>
      <c r="G1137" s="3">
        <v>6.2643000000000004E-9</v>
      </c>
      <c r="H1137" s="3">
        <v>7.9147999999999995E-5</v>
      </c>
      <c r="I1137" s="2">
        <v>-0.76358999999999999</v>
      </c>
      <c r="J1137" s="2">
        <v>0.44511000000000001</v>
      </c>
    </row>
    <row r="1138" spans="1:10" x14ac:dyDescent="0.35">
      <c r="A1138" s="2">
        <v>11</v>
      </c>
      <c r="B1138" s="2">
        <v>72286017</v>
      </c>
      <c r="C1138" s="2">
        <v>74412351</v>
      </c>
      <c r="D1138" s="2">
        <v>2622</v>
      </c>
      <c r="E1138" s="2">
        <v>50</v>
      </c>
      <c r="F1138" s="3">
        <v>-3.3233999999999998E-6</v>
      </c>
      <c r="G1138" s="3">
        <v>6.5476E-9</v>
      </c>
      <c r="H1138" s="3">
        <v>8.0916999999999998E-5</v>
      </c>
      <c r="I1138" s="2">
        <v>-4.1071000000000003E-2</v>
      </c>
      <c r="J1138" s="2">
        <v>0.96723999999999999</v>
      </c>
    </row>
    <row r="1139" spans="1:10" x14ac:dyDescent="0.35">
      <c r="A1139" s="2">
        <v>11</v>
      </c>
      <c r="B1139" s="2">
        <v>74412351</v>
      </c>
      <c r="C1139" s="2">
        <v>76797209</v>
      </c>
      <c r="D1139" s="2">
        <v>2961</v>
      </c>
      <c r="E1139" s="2">
        <v>50</v>
      </c>
      <c r="F1139" s="3">
        <v>-1.4126E-5</v>
      </c>
      <c r="G1139" s="3">
        <v>6.5212999999999998E-9</v>
      </c>
      <c r="H1139" s="3">
        <v>8.0754000000000006E-5</v>
      </c>
      <c r="I1139" s="2">
        <v>-0.17491999999999999</v>
      </c>
      <c r="J1139" s="2">
        <v>0.86114000000000002</v>
      </c>
    </row>
    <row r="1140" spans="1:10" x14ac:dyDescent="0.35">
      <c r="A1140" s="2">
        <v>11</v>
      </c>
      <c r="B1140" s="2">
        <v>76797209</v>
      </c>
      <c r="C1140" s="2">
        <v>78355058</v>
      </c>
      <c r="D1140" s="2">
        <v>2048</v>
      </c>
      <c r="E1140" s="2">
        <v>50</v>
      </c>
      <c r="F1140" s="3">
        <v>-2.1216999999999999E-6</v>
      </c>
      <c r="G1140" s="3">
        <v>6.4698999999999998E-9</v>
      </c>
      <c r="H1140" s="3">
        <v>8.0436E-5</v>
      </c>
      <c r="I1140" s="2">
        <v>-2.6377999999999999E-2</v>
      </c>
      <c r="J1140" s="2">
        <v>0.97896000000000005</v>
      </c>
    </row>
    <row r="1141" spans="1:10" x14ac:dyDescent="0.35">
      <c r="A1141" s="2">
        <v>11</v>
      </c>
      <c r="B1141" s="2">
        <v>78355058</v>
      </c>
      <c r="C1141" s="2">
        <v>80722373</v>
      </c>
      <c r="D1141" s="2">
        <v>3704</v>
      </c>
      <c r="E1141" s="2">
        <v>50</v>
      </c>
      <c r="F1141" s="3">
        <v>2.9731999999999999E-5</v>
      </c>
      <c r="G1141" s="3">
        <v>5.9006999999999997E-9</v>
      </c>
      <c r="H1141" s="3">
        <v>7.6816000000000005E-5</v>
      </c>
      <c r="I1141" s="2">
        <v>0.38705000000000001</v>
      </c>
      <c r="J1141" s="2">
        <v>0.69872000000000001</v>
      </c>
    </row>
    <row r="1142" spans="1:10" x14ac:dyDescent="0.35">
      <c r="A1142" s="2">
        <v>11</v>
      </c>
      <c r="B1142" s="2">
        <v>80722373</v>
      </c>
      <c r="C1142" s="2">
        <v>81266712</v>
      </c>
      <c r="D1142" s="2">
        <v>1129</v>
      </c>
      <c r="E1142" s="2">
        <v>50</v>
      </c>
      <c r="F1142" s="3">
        <v>-3.9484999999999999E-5</v>
      </c>
      <c r="G1142" s="3">
        <v>5.6139999999999998E-9</v>
      </c>
      <c r="H1142" s="3">
        <v>7.4926999999999996E-5</v>
      </c>
      <c r="I1142" s="2">
        <v>-0.52698999999999996</v>
      </c>
      <c r="J1142" s="2">
        <v>0.59819999999999995</v>
      </c>
    </row>
    <row r="1143" spans="1:10" x14ac:dyDescent="0.35">
      <c r="A1143" s="2">
        <v>11</v>
      </c>
      <c r="B1143" s="2">
        <v>81266712</v>
      </c>
      <c r="C1143" s="2">
        <v>84381272</v>
      </c>
      <c r="D1143" s="2">
        <v>5262</v>
      </c>
      <c r="E1143" s="2">
        <v>50</v>
      </c>
      <c r="F1143" s="3">
        <v>-2.9734999999999999E-5</v>
      </c>
      <c r="G1143" s="3">
        <v>6.3013999999999998E-9</v>
      </c>
      <c r="H1143" s="3">
        <v>7.9381000000000005E-5</v>
      </c>
      <c r="I1143" s="2">
        <v>-0.37458999999999998</v>
      </c>
      <c r="J1143" s="2">
        <v>0.70796999999999999</v>
      </c>
    </row>
    <row r="1144" spans="1:10" x14ac:dyDescent="0.35">
      <c r="A1144" s="2">
        <v>11</v>
      </c>
      <c r="B1144" s="2">
        <v>84381272</v>
      </c>
      <c r="C1144" s="2">
        <v>86619301</v>
      </c>
      <c r="D1144" s="2">
        <v>3246</v>
      </c>
      <c r="E1144" s="2">
        <v>50</v>
      </c>
      <c r="F1144" s="3">
        <v>2.6743000000000001E-5</v>
      </c>
      <c r="G1144" s="3">
        <v>6.4964999999999996E-9</v>
      </c>
      <c r="H1144" s="3">
        <v>8.0600999999999996E-5</v>
      </c>
      <c r="I1144" s="2">
        <v>0.33178999999999997</v>
      </c>
      <c r="J1144" s="2">
        <v>0.74004999999999999</v>
      </c>
    </row>
    <row r="1145" spans="1:10" x14ac:dyDescent="0.35">
      <c r="A1145" s="2">
        <v>11</v>
      </c>
      <c r="B1145" s="2">
        <v>86619301</v>
      </c>
      <c r="C1145" s="2">
        <v>87430235</v>
      </c>
      <c r="D1145" s="2">
        <v>1813</v>
      </c>
      <c r="E1145" s="2">
        <v>50</v>
      </c>
      <c r="F1145" s="3">
        <v>-2.5593E-5</v>
      </c>
      <c r="G1145" s="3">
        <v>6.0149E-9</v>
      </c>
      <c r="H1145" s="3">
        <v>7.7556000000000001E-5</v>
      </c>
      <c r="I1145" s="2">
        <v>-0.32999000000000001</v>
      </c>
      <c r="J1145" s="2">
        <v>0.74139999999999995</v>
      </c>
    </row>
    <row r="1146" spans="1:10" x14ac:dyDescent="0.35">
      <c r="A1146" s="2">
        <v>11</v>
      </c>
      <c r="B1146" s="2">
        <v>87430235</v>
      </c>
      <c r="C1146" s="2">
        <v>89208936</v>
      </c>
      <c r="D1146" s="2">
        <v>2791</v>
      </c>
      <c r="E1146" s="2">
        <v>50</v>
      </c>
      <c r="F1146" s="3">
        <v>-3.6038000000000003E-5</v>
      </c>
      <c r="G1146" s="3">
        <v>6.1308000000000004E-9</v>
      </c>
      <c r="H1146" s="3">
        <v>7.8299000000000004E-5</v>
      </c>
      <c r="I1146" s="2">
        <v>-0.46024999999999999</v>
      </c>
      <c r="J1146" s="2">
        <v>0.64532999999999996</v>
      </c>
    </row>
    <row r="1147" spans="1:10" x14ac:dyDescent="0.35">
      <c r="A1147" s="2">
        <v>11</v>
      </c>
      <c r="B1147" s="2">
        <v>89208936</v>
      </c>
      <c r="C1147" s="2">
        <v>90966490</v>
      </c>
      <c r="D1147" s="2">
        <v>2423</v>
      </c>
      <c r="E1147" s="2">
        <v>50</v>
      </c>
      <c r="F1147" s="3">
        <v>3.2482999999999999E-6</v>
      </c>
      <c r="G1147" s="3">
        <v>6.7236000000000002E-9</v>
      </c>
      <c r="H1147" s="3">
        <v>8.1997999999999997E-5</v>
      </c>
      <c r="I1147" s="2">
        <v>3.9614000000000003E-2</v>
      </c>
      <c r="J1147" s="2">
        <v>0.96840000000000004</v>
      </c>
    </row>
    <row r="1148" spans="1:10" x14ac:dyDescent="0.35">
      <c r="A1148" s="2">
        <v>11</v>
      </c>
      <c r="B1148" s="2">
        <v>90966490</v>
      </c>
      <c r="C1148" s="2">
        <v>92077144</v>
      </c>
      <c r="D1148" s="2">
        <v>1762</v>
      </c>
      <c r="E1148" s="2">
        <v>50</v>
      </c>
      <c r="F1148" s="3">
        <v>-1.5308999999999999E-5</v>
      </c>
      <c r="G1148" s="3">
        <v>6.8178000000000002E-9</v>
      </c>
      <c r="H1148" s="3">
        <v>8.2570000000000004E-5</v>
      </c>
      <c r="I1148" s="2">
        <v>-0.18540000000000001</v>
      </c>
      <c r="J1148" s="2">
        <v>0.85290999999999995</v>
      </c>
    </row>
    <row r="1149" spans="1:10" x14ac:dyDescent="0.35">
      <c r="A1149" s="2">
        <v>11</v>
      </c>
      <c r="B1149" s="2">
        <v>92077144</v>
      </c>
      <c r="C1149" s="2">
        <v>93276157</v>
      </c>
      <c r="D1149" s="2">
        <v>1688</v>
      </c>
      <c r="E1149" s="2">
        <v>50</v>
      </c>
      <c r="F1149" s="3">
        <v>3.4984000000000003E-5</v>
      </c>
      <c r="G1149" s="3">
        <v>6.8675000000000001E-9</v>
      </c>
      <c r="H1149" s="3">
        <v>8.2871E-5</v>
      </c>
      <c r="I1149" s="2">
        <v>0.42215000000000003</v>
      </c>
      <c r="J1149" s="2">
        <v>0.67291000000000001</v>
      </c>
    </row>
    <row r="1150" spans="1:10" x14ac:dyDescent="0.35">
      <c r="A1150" s="2">
        <v>11</v>
      </c>
      <c r="B1150" s="2">
        <v>93276157</v>
      </c>
      <c r="C1150" s="2">
        <v>94242260</v>
      </c>
      <c r="D1150" s="2">
        <v>1356</v>
      </c>
      <c r="E1150" s="2">
        <v>50</v>
      </c>
      <c r="F1150" s="3">
        <v>-1.9961000000000001E-5</v>
      </c>
      <c r="G1150" s="3">
        <v>5.4947999999999997E-9</v>
      </c>
      <c r="H1150" s="3">
        <v>7.4127000000000004E-5</v>
      </c>
      <c r="I1150" s="2">
        <v>-0.26928999999999997</v>
      </c>
      <c r="J1150" s="2">
        <v>0.78771000000000002</v>
      </c>
    </row>
    <row r="1151" spans="1:10" x14ac:dyDescent="0.35">
      <c r="A1151" s="2">
        <v>11</v>
      </c>
      <c r="B1151" s="2">
        <v>94242260</v>
      </c>
      <c r="C1151" s="2">
        <v>95726041</v>
      </c>
      <c r="D1151" s="2">
        <v>2022</v>
      </c>
      <c r="E1151" s="2">
        <v>50</v>
      </c>
      <c r="F1151" s="3">
        <v>5.2277000000000001E-5</v>
      </c>
      <c r="G1151" s="3">
        <v>6.2972000000000001E-9</v>
      </c>
      <c r="H1151" s="3">
        <v>7.9355000000000002E-5</v>
      </c>
      <c r="I1151" s="2">
        <v>0.65878000000000003</v>
      </c>
      <c r="J1151" s="2">
        <v>0.51004000000000005</v>
      </c>
    </row>
    <row r="1152" spans="1:10" x14ac:dyDescent="0.35">
      <c r="A1152" s="2">
        <v>11</v>
      </c>
      <c r="B1152" s="2">
        <v>95726041</v>
      </c>
      <c r="C1152" s="2">
        <v>97057058</v>
      </c>
      <c r="D1152" s="2">
        <v>1948</v>
      </c>
      <c r="E1152" s="2">
        <v>50</v>
      </c>
      <c r="F1152" s="3">
        <v>-1.7456E-5</v>
      </c>
      <c r="G1152" s="3">
        <v>6.2294999999999996E-9</v>
      </c>
      <c r="H1152" s="3">
        <v>7.8926999999999998E-5</v>
      </c>
      <c r="I1152" s="2">
        <v>-0.22116</v>
      </c>
      <c r="J1152" s="2">
        <v>0.82496999999999998</v>
      </c>
    </row>
    <row r="1153" spans="1:10" x14ac:dyDescent="0.35">
      <c r="A1153" s="2">
        <v>11</v>
      </c>
      <c r="B1153" s="2">
        <v>97057058</v>
      </c>
      <c r="C1153" s="2">
        <v>98705065</v>
      </c>
      <c r="D1153" s="2">
        <v>3174</v>
      </c>
      <c r="E1153" s="2">
        <v>50</v>
      </c>
      <c r="F1153" s="3">
        <v>4.1650999999999998E-5</v>
      </c>
      <c r="G1153" s="3">
        <v>6.5095999999999999E-9</v>
      </c>
      <c r="H1153" s="3">
        <v>8.0681999999999998E-5</v>
      </c>
      <c r="I1153" s="2">
        <v>0.51622999999999997</v>
      </c>
      <c r="J1153" s="2">
        <v>0.60568999999999995</v>
      </c>
    </row>
    <row r="1154" spans="1:10" x14ac:dyDescent="0.35">
      <c r="A1154" s="2">
        <v>11</v>
      </c>
      <c r="B1154" s="2">
        <v>98705065</v>
      </c>
      <c r="C1154" s="2">
        <v>100417169</v>
      </c>
      <c r="D1154" s="2">
        <v>3620</v>
      </c>
      <c r="E1154" s="2">
        <v>50</v>
      </c>
      <c r="F1154" s="3">
        <v>-3.0595000000000001E-5</v>
      </c>
      <c r="G1154" s="3">
        <v>6.9407999999999999E-9</v>
      </c>
      <c r="H1154" s="3">
        <v>8.3312000000000005E-5</v>
      </c>
      <c r="I1154" s="2">
        <v>-0.36723</v>
      </c>
      <c r="J1154" s="2">
        <v>0.71345000000000003</v>
      </c>
    </row>
    <row r="1155" spans="1:10" x14ac:dyDescent="0.35">
      <c r="A1155" s="2">
        <v>11</v>
      </c>
      <c r="B1155" s="2">
        <v>100417169</v>
      </c>
      <c r="C1155" s="2">
        <v>101331121</v>
      </c>
      <c r="D1155" s="2">
        <v>1931</v>
      </c>
      <c r="E1155" s="2">
        <v>50</v>
      </c>
      <c r="F1155" s="3">
        <v>3.5988999999999997E-5</v>
      </c>
      <c r="G1155" s="3">
        <v>6.6672000000000003E-9</v>
      </c>
      <c r="H1155" s="3">
        <v>8.1652999999999999E-5</v>
      </c>
      <c r="I1155" s="2">
        <v>0.44074999999999998</v>
      </c>
      <c r="J1155" s="2">
        <v>0.65939000000000003</v>
      </c>
    </row>
    <row r="1156" spans="1:10" x14ac:dyDescent="0.35">
      <c r="A1156" s="2">
        <v>11</v>
      </c>
      <c r="B1156" s="2">
        <v>101331121</v>
      </c>
      <c r="C1156" s="2">
        <v>103959636</v>
      </c>
      <c r="D1156" s="2">
        <v>5334</v>
      </c>
      <c r="E1156" s="2">
        <v>50</v>
      </c>
      <c r="F1156" s="3">
        <v>1.6239000000000002E-5</v>
      </c>
      <c r="G1156" s="3">
        <v>6.2255999999999997E-9</v>
      </c>
      <c r="H1156" s="3">
        <v>7.8901999999999998E-5</v>
      </c>
      <c r="I1156" s="2">
        <v>0.20580999999999999</v>
      </c>
      <c r="J1156" s="2">
        <v>0.83694000000000002</v>
      </c>
    </row>
    <row r="1157" spans="1:10" x14ac:dyDescent="0.35">
      <c r="A1157" s="2">
        <v>11</v>
      </c>
      <c r="B1157" s="2">
        <v>103959636</v>
      </c>
      <c r="C1157" s="2">
        <v>104873284</v>
      </c>
      <c r="D1157" s="2">
        <v>1384</v>
      </c>
      <c r="E1157" s="2">
        <v>46</v>
      </c>
      <c r="F1157" s="3">
        <v>5.0831999999999999E-7</v>
      </c>
      <c r="G1157" s="3">
        <v>3.9004000000000003E-9</v>
      </c>
      <c r="H1157" s="3">
        <v>6.2453000000000007E-5</v>
      </c>
      <c r="I1157" s="2">
        <v>8.1393000000000004E-3</v>
      </c>
      <c r="J1157" s="2">
        <v>0.99351</v>
      </c>
    </row>
    <row r="1158" spans="1:10" x14ac:dyDescent="0.35">
      <c r="A1158" s="2">
        <v>11</v>
      </c>
      <c r="B1158" s="2">
        <v>104873284</v>
      </c>
      <c r="C1158" s="2">
        <v>106520894</v>
      </c>
      <c r="D1158" s="2">
        <v>2239</v>
      </c>
      <c r="E1158" s="2">
        <v>50</v>
      </c>
      <c r="F1158" s="3">
        <v>-1.4732000000000001E-5</v>
      </c>
      <c r="G1158" s="3">
        <v>6.0576999999999999E-9</v>
      </c>
      <c r="H1158" s="3">
        <v>7.7831999999999996E-5</v>
      </c>
      <c r="I1158" s="2">
        <v>-0.18928</v>
      </c>
      <c r="J1158" s="2">
        <v>0.84987000000000001</v>
      </c>
    </row>
    <row r="1159" spans="1:10" x14ac:dyDescent="0.35">
      <c r="A1159" s="2">
        <v>11</v>
      </c>
      <c r="B1159" s="2">
        <v>106520894</v>
      </c>
      <c r="C1159" s="2">
        <v>107844200</v>
      </c>
      <c r="D1159" s="2">
        <v>2305</v>
      </c>
      <c r="E1159" s="2">
        <v>50</v>
      </c>
      <c r="F1159" s="3">
        <v>-5.0997E-5</v>
      </c>
      <c r="G1159" s="3">
        <v>6.7333999999999999E-9</v>
      </c>
      <c r="H1159" s="3">
        <v>8.2057000000000004E-5</v>
      </c>
      <c r="I1159" s="2">
        <v>-0.62148999999999999</v>
      </c>
      <c r="J1159" s="2">
        <v>0.53427999999999998</v>
      </c>
    </row>
    <row r="1160" spans="1:10" x14ac:dyDescent="0.35">
      <c r="A1160" s="2">
        <v>11</v>
      </c>
      <c r="B1160" s="2">
        <v>107844200</v>
      </c>
      <c r="C1160" s="2">
        <v>108437037</v>
      </c>
      <c r="D1160" s="2">
        <v>577</v>
      </c>
      <c r="E1160" s="2">
        <v>19</v>
      </c>
      <c r="F1160" s="3">
        <v>-4.1684000000000003E-5</v>
      </c>
      <c r="G1160" s="3">
        <v>2.3239999999999998E-9</v>
      </c>
      <c r="H1160" s="3">
        <v>4.8208000000000003E-5</v>
      </c>
      <c r="I1160" s="2">
        <v>-0.86467000000000005</v>
      </c>
      <c r="J1160" s="2">
        <v>0.38722000000000001</v>
      </c>
    </row>
    <row r="1161" spans="1:10" x14ac:dyDescent="0.35">
      <c r="A1161" s="2">
        <v>11</v>
      </c>
      <c r="B1161" s="2">
        <v>108437037</v>
      </c>
      <c r="C1161" s="2">
        <v>109866116</v>
      </c>
      <c r="D1161" s="2">
        <v>1580</v>
      </c>
      <c r="E1161" s="2">
        <v>50</v>
      </c>
      <c r="F1161" s="3">
        <v>-8.4427000000000003E-7</v>
      </c>
      <c r="G1161" s="3">
        <v>6.6716E-9</v>
      </c>
      <c r="H1161" s="3">
        <v>8.1680000000000004E-5</v>
      </c>
      <c r="I1161" s="2">
        <v>-1.0336E-2</v>
      </c>
      <c r="J1161" s="2">
        <v>0.99175000000000002</v>
      </c>
    </row>
    <row r="1162" spans="1:10" x14ac:dyDescent="0.35">
      <c r="A1162" s="2">
        <v>11</v>
      </c>
      <c r="B1162" s="2">
        <v>109866116</v>
      </c>
      <c r="C1162" s="2">
        <v>111114397</v>
      </c>
      <c r="D1162" s="2">
        <v>2064</v>
      </c>
      <c r="E1162" s="2">
        <v>50</v>
      </c>
      <c r="F1162" s="3">
        <v>-5.6965000000000001E-5</v>
      </c>
      <c r="G1162" s="3">
        <v>6.4132999999999998E-9</v>
      </c>
      <c r="H1162" s="3">
        <v>8.0082999999999999E-5</v>
      </c>
      <c r="I1162" s="2">
        <v>-0.71133000000000002</v>
      </c>
      <c r="J1162" s="2">
        <v>0.47688000000000003</v>
      </c>
    </row>
    <row r="1163" spans="1:10" x14ac:dyDescent="0.35">
      <c r="A1163" s="2">
        <v>11</v>
      </c>
      <c r="B1163" s="2">
        <v>111114397</v>
      </c>
      <c r="C1163" s="2">
        <v>112459488</v>
      </c>
      <c r="D1163" s="2">
        <v>1387</v>
      </c>
      <c r="E1163" s="2">
        <v>50</v>
      </c>
      <c r="F1163" s="3">
        <v>-1.3512E-5</v>
      </c>
      <c r="G1163" s="3">
        <v>6.0943000000000003E-9</v>
      </c>
      <c r="H1163" s="3">
        <v>7.8065999999999994E-5</v>
      </c>
      <c r="I1163" s="2">
        <v>-0.17308000000000001</v>
      </c>
      <c r="J1163" s="2">
        <v>0.86258999999999997</v>
      </c>
    </row>
    <row r="1164" spans="1:10" x14ac:dyDescent="0.35">
      <c r="A1164" s="2">
        <v>11</v>
      </c>
      <c r="B1164" s="2">
        <v>112459488</v>
      </c>
      <c r="C1164" s="2">
        <v>114257728</v>
      </c>
      <c r="D1164" s="2">
        <v>2912</v>
      </c>
      <c r="E1164" s="2">
        <v>50</v>
      </c>
      <c r="F1164" s="3">
        <v>-6.5351999999999997E-6</v>
      </c>
      <c r="G1164" s="3">
        <v>6.5700999999999999E-9</v>
      </c>
      <c r="H1164" s="3">
        <v>8.1056000000000005E-5</v>
      </c>
      <c r="I1164" s="2">
        <v>-8.0626000000000003E-2</v>
      </c>
      <c r="J1164" s="2">
        <v>0.93574000000000002</v>
      </c>
    </row>
    <row r="1165" spans="1:10" x14ac:dyDescent="0.35">
      <c r="A1165" s="2">
        <v>11</v>
      </c>
      <c r="B1165" s="2">
        <v>114257728</v>
      </c>
      <c r="C1165" s="2">
        <v>114830666</v>
      </c>
      <c r="D1165" s="2">
        <v>894</v>
      </c>
      <c r="E1165" s="2">
        <v>43</v>
      </c>
      <c r="F1165" s="3">
        <v>-4.5000999999999998E-5</v>
      </c>
      <c r="G1165" s="3">
        <v>3.6357000000000002E-9</v>
      </c>
      <c r="H1165" s="3">
        <v>6.0297000000000002E-5</v>
      </c>
      <c r="I1165" s="2">
        <v>-0.74633000000000005</v>
      </c>
      <c r="J1165" s="2">
        <v>0.45546999999999999</v>
      </c>
    </row>
    <row r="1166" spans="1:10" x14ac:dyDescent="0.35">
      <c r="A1166" s="2">
        <v>11</v>
      </c>
      <c r="B1166" s="2">
        <v>114830666</v>
      </c>
      <c r="C1166" s="2">
        <v>116383348</v>
      </c>
      <c r="D1166" s="2">
        <v>2240</v>
      </c>
      <c r="E1166" s="2">
        <v>50</v>
      </c>
      <c r="F1166" s="3">
        <v>2.5962999999999999E-5</v>
      </c>
      <c r="G1166" s="3">
        <v>6.2710000000000004E-9</v>
      </c>
      <c r="H1166" s="3">
        <v>7.9189000000000004E-5</v>
      </c>
      <c r="I1166" s="2">
        <v>0.32784999999999997</v>
      </c>
      <c r="J1166" s="2">
        <v>0.74302000000000001</v>
      </c>
    </row>
    <row r="1167" spans="1:10" x14ac:dyDescent="0.35">
      <c r="A1167" s="2">
        <v>11</v>
      </c>
      <c r="B1167" s="2">
        <v>116383348</v>
      </c>
      <c r="C1167" s="2">
        <v>117747110</v>
      </c>
      <c r="D1167" s="2">
        <v>2477</v>
      </c>
      <c r="E1167" s="2">
        <v>50</v>
      </c>
      <c r="F1167" s="3">
        <v>5.5717999999999997E-5</v>
      </c>
      <c r="G1167" s="3">
        <v>6.3408000000000003E-9</v>
      </c>
      <c r="H1167" s="3">
        <v>7.9629000000000006E-5</v>
      </c>
      <c r="I1167" s="2">
        <v>0.69972000000000001</v>
      </c>
      <c r="J1167" s="2">
        <v>0.48409999999999997</v>
      </c>
    </row>
    <row r="1168" spans="1:10" x14ac:dyDescent="0.35">
      <c r="A1168" s="2">
        <v>11</v>
      </c>
      <c r="B1168" s="2">
        <v>117747110</v>
      </c>
      <c r="C1168" s="2">
        <v>119215476</v>
      </c>
      <c r="D1168" s="2">
        <v>2079</v>
      </c>
      <c r="E1168" s="2">
        <v>50</v>
      </c>
      <c r="F1168" s="3">
        <v>-1.1433E-5</v>
      </c>
      <c r="G1168" s="3">
        <v>6.5013000000000003E-9</v>
      </c>
      <c r="H1168" s="3">
        <v>8.0630999999999994E-5</v>
      </c>
      <c r="I1168" s="2">
        <v>-0.14179</v>
      </c>
      <c r="J1168" s="2">
        <v>0.88724000000000003</v>
      </c>
    </row>
    <row r="1169" spans="1:10" x14ac:dyDescent="0.35">
      <c r="A1169" s="2">
        <v>11</v>
      </c>
      <c r="B1169" s="2">
        <v>119215476</v>
      </c>
      <c r="C1169" s="2">
        <v>120766806</v>
      </c>
      <c r="D1169" s="2">
        <v>2658</v>
      </c>
      <c r="E1169" s="2">
        <v>50</v>
      </c>
      <c r="F1169" s="3">
        <v>1.4302E-5</v>
      </c>
      <c r="G1169" s="3">
        <v>6.1283999999999996E-9</v>
      </c>
      <c r="H1169" s="3">
        <v>7.8283999999999998E-5</v>
      </c>
      <c r="I1169" s="2">
        <v>0.18268999999999999</v>
      </c>
      <c r="J1169" s="2">
        <v>0.85504000000000002</v>
      </c>
    </row>
    <row r="1170" spans="1:10" x14ac:dyDescent="0.35">
      <c r="A1170" s="2">
        <v>11</v>
      </c>
      <c r="B1170" s="2">
        <v>120766806</v>
      </c>
      <c r="C1170" s="2">
        <v>121175943</v>
      </c>
      <c r="D1170" s="2">
        <v>705</v>
      </c>
      <c r="E1170" s="2">
        <v>38</v>
      </c>
      <c r="F1170" s="3">
        <v>-2.8144E-5</v>
      </c>
      <c r="G1170" s="3">
        <v>3.6146999999999999E-9</v>
      </c>
      <c r="H1170" s="3">
        <v>6.0121999999999998E-5</v>
      </c>
      <c r="I1170" s="2">
        <v>-0.46811999999999998</v>
      </c>
      <c r="J1170" s="2">
        <v>0.63970000000000005</v>
      </c>
    </row>
    <row r="1171" spans="1:10" x14ac:dyDescent="0.35">
      <c r="A1171" s="2">
        <v>11</v>
      </c>
      <c r="B1171" s="2">
        <v>121175943</v>
      </c>
      <c r="C1171" s="2">
        <v>122591910</v>
      </c>
      <c r="D1171" s="2">
        <v>1912</v>
      </c>
      <c r="E1171" s="2">
        <v>50</v>
      </c>
      <c r="F1171" s="3">
        <v>9.8136000000000004E-6</v>
      </c>
      <c r="G1171" s="3">
        <v>6.7700000000000004E-9</v>
      </c>
      <c r="H1171" s="3">
        <v>8.2280000000000005E-5</v>
      </c>
      <c r="I1171" s="2">
        <v>0.11927</v>
      </c>
      <c r="J1171" s="2">
        <v>0.90505999999999998</v>
      </c>
    </row>
    <row r="1172" spans="1:10" x14ac:dyDescent="0.35">
      <c r="A1172" s="2">
        <v>11</v>
      </c>
      <c r="B1172" s="2">
        <v>122591910</v>
      </c>
      <c r="C1172" s="2">
        <v>123500117</v>
      </c>
      <c r="D1172" s="2">
        <v>1598</v>
      </c>
      <c r="E1172" s="2">
        <v>50</v>
      </c>
      <c r="F1172" s="3">
        <v>-5.3319000000000002E-5</v>
      </c>
      <c r="G1172" s="3">
        <v>6.1998999999999997E-9</v>
      </c>
      <c r="H1172" s="3">
        <v>7.8739000000000006E-5</v>
      </c>
      <c r="I1172" s="2">
        <v>-0.67715999999999998</v>
      </c>
      <c r="J1172" s="2">
        <v>0.49830999999999998</v>
      </c>
    </row>
    <row r="1173" spans="1:10" x14ac:dyDescent="0.35">
      <c r="A1173" s="2">
        <v>11</v>
      </c>
      <c r="B1173" s="2">
        <v>123500117</v>
      </c>
      <c r="C1173" s="2">
        <v>124495528</v>
      </c>
      <c r="D1173" s="2">
        <v>2004</v>
      </c>
      <c r="E1173" s="2">
        <v>50</v>
      </c>
      <c r="F1173" s="3">
        <v>-5.2460999999999998E-5</v>
      </c>
      <c r="G1173" s="3">
        <v>6.3773999999999999E-9</v>
      </c>
      <c r="H1173" s="3">
        <v>7.9858999999999996E-5</v>
      </c>
      <c r="I1173" s="2">
        <v>-0.65693000000000001</v>
      </c>
      <c r="J1173" s="2">
        <v>0.51122999999999996</v>
      </c>
    </row>
    <row r="1174" spans="1:10" x14ac:dyDescent="0.35">
      <c r="A1174" s="2">
        <v>11</v>
      </c>
      <c r="B1174" s="2">
        <v>124495528</v>
      </c>
      <c r="C1174" s="2">
        <v>126311320</v>
      </c>
      <c r="D1174" s="2">
        <v>3220</v>
      </c>
      <c r="E1174" s="2">
        <v>50</v>
      </c>
      <c r="F1174" s="3">
        <v>2.1829000000000001E-5</v>
      </c>
      <c r="G1174" s="3">
        <v>6.3229000000000002E-9</v>
      </c>
      <c r="H1174" s="3">
        <v>7.9516000000000002E-5</v>
      </c>
      <c r="I1174" s="2">
        <v>0.27451999999999999</v>
      </c>
      <c r="J1174" s="2">
        <v>0.78368000000000004</v>
      </c>
    </row>
    <row r="1175" spans="1:10" x14ac:dyDescent="0.35">
      <c r="A1175" s="2">
        <v>11</v>
      </c>
      <c r="B1175" s="2">
        <v>126311320</v>
      </c>
      <c r="C1175" s="2">
        <v>127316679</v>
      </c>
      <c r="D1175" s="2">
        <v>1996</v>
      </c>
      <c r="E1175" s="2">
        <v>50</v>
      </c>
      <c r="F1175" s="3">
        <v>-2.1735E-6</v>
      </c>
      <c r="G1175" s="3">
        <v>6.5482000000000002E-9</v>
      </c>
      <c r="H1175" s="3">
        <v>8.0921000000000007E-5</v>
      </c>
      <c r="I1175" s="2">
        <v>-2.6859999999999998E-2</v>
      </c>
      <c r="J1175" s="2">
        <v>0.97857000000000005</v>
      </c>
    </row>
    <row r="1176" spans="1:10" x14ac:dyDescent="0.35">
      <c r="A1176" s="2">
        <v>11</v>
      </c>
      <c r="B1176" s="2">
        <v>127316679</v>
      </c>
      <c r="C1176" s="2">
        <v>128188537</v>
      </c>
      <c r="D1176" s="2">
        <v>1367</v>
      </c>
      <c r="E1176" s="2">
        <v>50</v>
      </c>
      <c r="F1176" s="3">
        <v>3.8330000000000001E-5</v>
      </c>
      <c r="G1176" s="3">
        <v>6.0667999999999998E-9</v>
      </c>
      <c r="H1176" s="3">
        <v>7.7890000000000001E-5</v>
      </c>
      <c r="I1176" s="2">
        <v>0.49209999999999998</v>
      </c>
      <c r="J1176" s="2">
        <v>0.62265000000000004</v>
      </c>
    </row>
    <row r="1177" spans="1:10" x14ac:dyDescent="0.35">
      <c r="A1177" s="2">
        <v>11</v>
      </c>
      <c r="B1177" s="2">
        <v>128188537</v>
      </c>
      <c r="C1177" s="2">
        <v>130342575</v>
      </c>
      <c r="D1177" s="2">
        <v>3297</v>
      </c>
      <c r="E1177" s="2">
        <v>50</v>
      </c>
      <c r="F1177" s="3">
        <v>-1.6086000000000002E-5</v>
      </c>
      <c r="G1177" s="3">
        <v>6.2773999999999999E-9</v>
      </c>
      <c r="H1177" s="3">
        <v>7.9229999999999999E-5</v>
      </c>
      <c r="I1177" s="2">
        <v>-0.20302999999999999</v>
      </c>
      <c r="J1177" s="2">
        <v>0.83911000000000002</v>
      </c>
    </row>
    <row r="1178" spans="1:10" x14ac:dyDescent="0.35">
      <c r="A1178" s="2">
        <v>11</v>
      </c>
      <c r="B1178" s="2">
        <v>130342575</v>
      </c>
      <c r="C1178" s="2">
        <v>131074612</v>
      </c>
      <c r="D1178" s="2">
        <v>1375</v>
      </c>
      <c r="E1178" s="2">
        <v>50</v>
      </c>
      <c r="F1178" s="3">
        <v>-3.1396999999999998E-5</v>
      </c>
      <c r="G1178" s="3">
        <v>6.4504E-9</v>
      </c>
      <c r="H1178" s="3">
        <v>8.0314000000000004E-5</v>
      </c>
      <c r="I1178" s="2">
        <v>-0.39091999999999999</v>
      </c>
      <c r="J1178" s="2">
        <v>0.69586000000000003</v>
      </c>
    </row>
    <row r="1179" spans="1:10" x14ac:dyDescent="0.35">
      <c r="A1179" s="2">
        <v>11</v>
      </c>
      <c r="B1179" s="2">
        <v>131074612</v>
      </c>
      <c r="C1179" s="2">
        <v>133000046</v>
      </c>
      <c r="D1179" s="2">
        <v>3515</v>
      </c>
      <c r="E1179" s="2">
        <v>50</v>
      </c>
      <c r="F1179" s="3">
        <v>-1.5383E-6</v>
      </c>
      <c r="G1179" s="3">
        <v>6.2393999999999998E-9</v>
      </c>
      <c r="H1179" s="3">
        <v>7.8990000000000001E-5</v>
      </c>
      <c r="I1179" s="2">
        <v>-1.9474000000000002E-2</v>
      </c>
      <c r="J1179" s="2">
        <v>0.98446</v>
      </c>
    </row>
    <row r="1180" spans="1:10" x14ac:dyDescent="0.35">
      <c r="A1180" s="2">
        <v>11</v>
      </c>
      <c r="B1180" s="2">
        <v>133000046</v>
      </c>
      <c r="C1180" s="2">
        <v>134205993</v>
      </c>
      <c r="D1180" s="2">
        <v>1745</v>
      </c>
      <c r="E1180" s="2">
        <v>50</v>
      </c>
      <c r="F1180" s="3">
        <v>2.9366999999999999E-5</v>
      </c>
      <c r="G1180" s="3">
        <v>7.1498000000000003E-9</v>
      </c>
      <c r="H1180" s="3">
        <v>8.4555999999999995E-5</v>
      </c>
      <c r="I1180" s="2">
        <v>0.3473</v>
      </c>
      <c r="J1180" s="2">
        <v>0.72836000000000001</v>
      </c>
    </row>
    <row r="1181" spans="1:10" x14ac:dyDescent="0.35">
      <c r="A1181" s="2">
        <v>11</v>
      </c>
      <c r="B1181" s="2">
        <v>134205993</v>
      </c>
      <c r="C1181" s="2">
        <v>134946452</v>
      </c>
      <c r="D1181" s="2">
        <v>2024</v>
      </c>
      <c r="E1181" s="2">
        <v>50</v>
      </c>
      <c r="F1181" s="3">
        <v>-2.6605000000000002E-6</v>
      </c>
      <c r="G1181" s="3">
        <v>6.6886999999999999E-9</v>
      </c>
      <c r="H1181" s="3">
        <v>8.1784000000000002E-5</v>
      </c>
      <c r="I1181" s="2">
        <v>-3.2530999999999997E-2</v>
      </c>
      <c r="J1181" s="2">
        <v>0.97404999999999997</v>
      </c>
    </row>
    <row r="1182" spans="1:10" x14ac:dyDescent="0.35">
      <c r="A1182" s="2">
        <v>12</v>
      </c>
      <c r="B1182" s="2">
        <v>61107</v>
      </c>
      <c r="C1182" s="2">
        <v>1080331</v>
      </c>
      <c r="D1182" s="2">
        <v>1496</v>
      </c>
      <c r="E1182" s="2">
        <v>50</v>
      </c>
      <c r="F1182" s="3">
        <v>1.2493999999999999E-5</v>
      </c>
      <c r="G1182" s="3">
        <v>6.4074E-9</v>
      </c>
      <c r="H1182" s="3">
        <v>8.0045999999999999E-5</v>
      </c>
      <c r="I1182" s="2">
        <v>0.15609000000000001</v>
      </c>
      <c r="J1182" s="2">
        <v>0.87595999999999996</v>
      </c>
    </row>
    <row r="1183" spans="1:10" x14ac:dyDescent="0.35">
      <c r="A1183" s="2">
        <v>12</v>
      </c>
      <c r="B1183" s="2">
        <v>1080331</v>
      </c>
      <c r="C1183" s="2">
        <v>2544786</v>
      </c>
      <c r="D1183" s="2">
        <v>2160</v>
      </c>
      <c r="E1183" s="2">
        <v>50</v>
      </c>
      <c r="F1183" s="3">
        <v>-1.6745999999999999E-5</v>
      </c>
      <c r="G1183" s="3">
        <v>6.4236E-9</v>
      </c>
      <c r="H1183" s="3">
        <v>8.0147000000000004E-5</v>
      </c>
      <c r="I1183" s="2">
        <v>-0.20893999999999999</v>
      </c>
      <c r="J1183" s="2">
        <v>0.83450000000000002</v>
      </c>
    </row>
    <row r="1184" spans="1:10" x14ac:dyDescent="0.35">
      <c r="A1184" s="2">
        <v>12</v>
      </c>
      <c r="B1184" s="2">
        <v>2544786</v>
      </c>
      <c r="C1184" s="2">
        <v>3677037</v>
      </c>
      <c r="D1184" s="2">
        <v>2030</v>
      </c>
      <c r="E1184" s="2">
        <v>50</v>
      </c>
      <c r="F1184" s="3">
        <v>1.8388000000000001E-5</v>
      </c>
      <c r="G1184" s="3">
        <v>6.3417999999999998E-9</v>
      </c>
      <c r="H1184" s="3">
        <v>7.9635999999999994E-5</v>
      </c>
      <c r="I1184" s="2">
        <v>0.23089999999999999</v>
      </c>
      <c r="J1184" s="2">
        <v>0.81738999999999995</v>
      </c>
    </row>
    <row r="1185" spans="1:10" x14ac:dyDescent="0.35">
      <c r="A1185" s="2">
        <v>12</v>
      </c>
      <c r="B1185" s="2">
        <v>3677037</v>
      </c>
      <c r="C1185" s="2">
        <v>4417679</v>
      </c>
      <c r="D1185" s="2">
        <v>1328</v>
      </c>
      <c r="E1185" s="2">
        <v>50</v>
      </c>
      <c r="F1185" s="3">
        <v>3.7787999999999998E-5</v>
      </c>
      <c r="G1185" s="3">
        <v>6.7938999999999999E-9</v>
      </c>
      <c r="H1185" s="3">
        <v>8.2424999999999998E-5</v>
      </c>
      <c r="I1185" s="2">
        <v>0.45845999999999998</v>
      </c>
      <c r="J1185" s="2">
        <v>0.64663000000000004</v>
      </c>
    </row>
    <row r="1186" spans="1:10" x14ac:dyDescent="0.35">
      <c r="A1186" s="2">
        <v>12</v>
      </c>
      <c r="B1186" s="2">
        <v>4417679</v>
      </c>
      <c r="C1186" s="2">
        <v>5321472</v>
      </c>
      <c r="D1186" s="2">
        <v>1533</v>
      </c>
      <c r="E1186" s="2">
        <v>50</v>
      </c>
      <c r="F1186" s="3">
        <v>-2.7889E-5</v>
      </c>
      <c r="G1186" s="3">
        <v>6.7409000000000002E-9</v>
      </c>
      <c r="H1186" s="3">
        <v>8.2102999999999996E-5</v>
      </c>
      <c r="I1186" s="2">
        <v>-0.33967999999999998</v>
      </c>
      <c r="J1186" s="2">
        <v>0.73409999999999997</v>
      </c>
    </row>
    <row r="1187" spans="1:10" x14ac:dyDescent="0.35">
      <c r="A1187" s="2">
        <v>12</v>
      </c>
      <c r="B1187" s="2">
        <v>5321472</v>
      </c>
      <c r="C1187" s="2">
        <v>6419753</v>
      </c>
      <c r="D1187" s="2">
        <v>1999</v>
      </c>
      <c r="E1187" s="2">
        <v>50</v>
      </c>
      <c r="F1187" s="3">
        <v>3.6022999999999997E-5</v>
      </c>
      <c r="G1187" s="3">
        <v>6.1656999999999999E-9</v>
      </c>
      <c r="H1187" s="3">
        <v>7.8522000000000005E-5</v>
      </c>
      <c r="I1187" s="2">
        <v>0.45876</v>
      </c>
      <c r="J1187" s="2">
        <v>0.64641000000000004</v>
      </c>
    </row>
    <row r="1188" spans="1:10" x14ac:dyDescent="0.35">
      <c r="A1188" s="2">
        <v>12</v>
      </c>
      <c r="B1188" s="2">
        <v>6419753</v>
      </c>
      <c r="C1188" s="2">
        <v>8377536</v>
      </c>
      <c r="D1188" s="2">
        <v>2102</v>
      </c>
      <c r="E1188" s="2">
        <v>50</v>
      </c>
      <c r="F1188" s="3">
        <v>5.2108999999999999E-5</v>
      </c>
      <c r="G1188" s="3">
        <v>6.3782000000000002E-9</v>
      </c>
      <c r="H1188" s="3">
        <v>7.9864000000000006E-5</v>
      </c>
      <c r="I1188" s="2">
        <v>0.65246999999999999</v>
      </c>
      <c r="J1188" s="2">
        <v>0.5141</v>
      </c>
    </row>
    <row r="1189" spans="1:10" x14ac:dyDescent="0.35">
      <c r="A1189" s="2">
        <v>12</v>
      </c>
      <c r="B1189" s="2">
        <v>8377536</v>
      </c>
      <c r="C1189" s="2">
        <v>9031395</v>
      </c>
      <c r="D1189" s="2">
        <v>433</v>
      </c>
      <c r="E1189" s="2">
        <v>41</v>
      </c>
      <c r="F1189" s="3">
        <v>-1.1353E-5</v>
      </c>
      <c r="G1189" s="3">
        <v>3.3863999999999998E-9</v>
      </c>
      <c r="H1189" s="3">
        <v>5.8192999999999997E-5</v>
      </c>
      <c r="I1189" s="2">
        <v>-0.19509000000000001</v>
      </c>
      <c r="J1189" s="2">
        <v>0.84531999999999996</v>
      </c>
    </row>
    <row r="1190" spans="1:10" x14ac:dyDescent="0.35">
      <c r="A1190" s="2">
        <v>12</v>
      </c>
      <c r="B1190" s="2">
        <v>9031395</v>
      </c>
      <c r="C1190" s="2">
        <v>10481534</v>
      </c>
      <c r="D1190" s="2">
        <v>2146</v>
      </c>
      <c r="E1190" s="2">
        <v>50</v>
      </c>
      <c r="F1190" s="3">
        <v>-4.1925999999999998E-5</v>
      </c>
      <c r="G1190" s="3">
        <v>6.2382000000000002E-9</v>
      </c>
      <c r="H1190" s="3">
        <v>7.8981999999999997E-5</v>
      </c>
      <c r="I1190" s="2">
        <v>-0.53083000000000002</v>
      </c>
      <c r="J1190" s="2">
        <v>0.59553</v>
      </c>
    </row>
    <row r="1191" spans="1:10" x14ac:dyDescent="0.35">
      <c r="A1191" s="2">
        <v>12</v>
      </c>
      <c r="B1191" s="2">
        <v>10481534</v>
      </c>
      <c r="C1191" s="2">
        <v>11754846</v>
      </c>
      <c r="D1191" s="2">
        <v>2129</v>
      </c>
      <c r="E1191" s="2">
        <v>50</v>
      </c>
      <c r="F1191" s="3">
        <v>-3.6321E-5</v>
      </c>
      <c r="G1191" s="3">
        <v>6.4465999999999996E-9</v>
      </c>
      <c r="H1191" s="3">
        <v>8.0290000000000005E-5</v>
      </c>
      <c r="I1191" s="2">
        <v>-0.45238</v>
      </c>
      <c r="J1191" s="2">
        <v>0.65100000000000002</v>
      </c>
    </row>
    <row r="1192" spans="1:10" x14ac:dyDescent="0.35">
      <c r="A1192" s="2">
        <v>12</v>
      </c>
      <c r="B1192" s="2">
        <v>11754846</v>
      </c>
      <c r="C1192" s="2">
        <v>12733528</v>
      </c>
      <c r="D1192" s="2">
        <v>1729</v>
      </c>
      <c r="E1192" s="2">
        <v>50</v>
      </c>
      <c r="F1192" s="3">
        <v>-4.3883E-5</v>
      </c>
      <c r="G1192" s="3">
        <v>6.2404000000000001E-9</v>
      </c>
      <c r="H1192" s="3">
        <v>7.8996000000000001E-5</v>
      </c>
      <c r="I1192" s="2">
        <v>-0.55550999999999995</v>
      </c>
      <c r="J1192" s="2">
        <v>0.57855000000000001</v>
      </c>
    </row>
    <row r="1193" spans="1:10" x14ac:dyDescent="0.35">
      <c r="A1193" s="2">
        <v>12</v>
      </c>
      <c r="B1193" s="2">
        <v>12733528</v>
      </c>
      <c r="C1193" s="2">
        <v>15241484</v>
      </c>
      <c r="D1193" s="2">
        <v>4127</v>
      </c>
      <c r="E1193" s="2">
        <v>50</v>
      </c>
      <c r="F1193" s="3">
        <v>3.6023999999999999E-5</v>
      </c>
      <c r="G1193" s="3">
        <v>6.1291999999999999E-9</v>
      </c>
      <c r="H1193" s="3">
        <v>7.8288999999999995E-5</v>
      </c>
      <c r="I1193" s="2">
        <v>0.46015</v>
      </c>
      <c r="J1193" s="2">
        <v>0.64541000000000004</v>
      </c>
    </row>
    <row r="1194" spans="1:10" x14ac:dyDescent="0.35">
      <c r="A1194" s="2">
        <v>12</v>
      </c>
      <c r="B1194" s="2">
        <v>15241484</v>
      </c>
      <c r="C1194" s="2">
        <v>16310460</v>
      </c>
      <c r="D1194" s="2">
        <v>955</v>
      </c>
      <c r="E1194" s="2">
        <v>50</v>
      </c>
      <c r="F1194" s="3">
        <v>1.1548E-5</v>
      </c>
      <c r="G1194" s="3">
        <v>5.2864999999999999E-9</v>
      </c>
      <c r="H1194" s="3">
        <v>7.2707999999999996E-5</v>
      </c>
      <c r="I1194" s="2">
        <v>0.15883</v>
      </c>
      <c r="J1194" s="2">
        <v>0.87380999999999998</v>
      </c>
    </row>
    <row r="1195" spans="1:10" x14ac:dyDescent="0.35">
      <c r="A1195" s="2">
        <v>12</v>
      </c>
      <c r="B1195" s="2">
        <v>16310460</v>
      </c>
      <c r="C1195" s="2">
        <v>18087873</v>
      </c>
      <c r="D1195" s="2">
        <v>2401</v>
      </c>
      <c r="E1195" s="2">
        <v>50</v>
      </c>
      <c r="F1195" s="3">
        <v>-1.3071000000000001E-5</v>
      </c>
      <c r="G1195" s="3">
        <v>6.2062000000000003E-9</v>
      </c>
      <c r="H1195" s="3">
        <v>7.8780000000000001E-5</v>
      </c>
      <c r="I1195" s="2">
        <v>-0.16592000000000001</v>
      </c>
      <c r="J1195" s="2">
        <v>0.86821999999999999</v>
      </c>
    </row>
    <row r="1196" spans="1:10" x14ac:dyDescent="0.35">
      <c r="A1196" s="2">
        <v>12</v>
      </c>
      <c r="B1196" s="2">
        <v>18087873</v>
      </c>
      <c r="C1196" s="2">
        <v>20863943</v>
      </c>
      <c r="D1196" s="2">
        <v>5215</v>
      </c>
      <c r="E1196" s="2">
        <v>50</v>
      </c>
      <c r="F1196" s="3">
        <v>-2.7345999999999999E-5</v>
      </c>
      <c r="G1196" s="3">
        <v>6.1464999999999998E-9</v>
      </c>
      <c r="H1196" s="3">
        <v>7.8399999999999995E-5</v>
      </c>
      <c r="I1196" s="2">
        <v>-0.3488</v>
      </c>
      <c r="J1196" s="2">
        <v>0.72724</v>
      </c>
    </row>
    <row r="1197" spans="1:10" x14ac:dyDescent="0.35">
      <c r="A1197" s="2">
        <v>12</v>
      </c>
      <c r="B1197" s="2">
        <v>20863943</v>
      </c>
      <c r="C1197" s="2">
        <v>23820634</v>
      </c>
      <c r="D1197" s="2">
        <v>4626</v>
      </c>
      <c r="E1197" s="2">
        <v>50</v>
      </c>
      <c r="F1197" s="3">
        <v>1.7655E-5</v>
      </c>
      <c r="G1197" s="3">
        <v>6.3479000000000004E-9</v>
      </c>
      <c r="H1197" s="3">
        <v>7.9672999999999994E-5</v>
      </c>
      <c r="I1197" s="2">
        <v>0.22159000000000001</v>
      </c>
      <c r="J1197" s="2">
        <v>0.82462999999999997</v>
      </c>
    </row>
    <row r="1198" spans="1:10" x14ac:dyDescent="0.35">
      <c r="A1198" s="2">
        <v>12</v>
      </c>
      <c r="B1198" s="2">
        <v>23820634</v>
      </c>
      <c r="C1198" s="2">
        <v>25371083</v>
      </c>
      <c r="D1198" s="2">
        <v>2727</v>
      </c>
      <c r="E1198" s="2">
        <v>50</v>
      </c>
      <c r="F1198" s="3">
        <v>5.1434999999999998E-5</v>
      </c>
      <c r="G1198" s="3">
        <v>6.4121999999999998E-9</v>
      </c>
      <c r="H1198" s="3">
        <v>8.0075999999999997E-5</v>
      </c>
      <c r="I1198" s="2">
        <v>0.64232</v>
      </c>
      <c r="J1198" s="2">
        <v>0.52066000000000001</v>
      </c>
    </row>
    <row r="1199" spans="1:10" x14ac:dyDescent="0.35">
      <c r="A1199" s="2">
        <v>12</v>
      </c>
      <c r="B1199" s="2">
        <v>25371083</v>
      </c>
      <c r="C1199" s="2">
        <v>27799773</v>
      </c>
      <c r="D1199" s="2">
        <v>4435</v>
      </c>
      <c r="E1199" s="2">
        <v>50</v>
      </c>
      <c r="F1199" s="3">
        <v>2.2421000000000001E-5</v>
      </c>
      <c r="G1199" s="3">
        <v>6.0012000000000003E-9</v>
      </c>
      <c r="H1199" s="3">
        <v>7.7467999999999998E-5</v>
      </c>
      <c r="I1199" s="2">
        <v>0.28943000000000002</v>
      </c>
      <c r="J1199" s="2">
        <v>0.77224999999999999</v>
      </c>
    </row>
    <row r="1200" spans="1:10" x14ac:dyDescent="0.35">
      <c r="A1200" s="2">
        <v>12</v>
      </c>
      <c r="B1200" s="2">
        <v>27799773</v>
      </c>
      <c r="C1200" s="2">
        <v>29651255</v>
      </c>
      <c r="D1200" s="2">
        <v>3224</v>
      </c>
      <c r="E1200" s="2">
        <v>50</v>
      </c>
      <c r="F1200" s="3">
        <v>-1.6549999999999999E-5</v>
      </c>
      <c r="G1200" s="3">
        <v>6.5942999999999999E-9</v>
      </c>
      <c r="H1200" s="3">
        <v>8.1205999999999995E-5</v>
      </c>
      <c r="I1200" s="2">
        <v>-0.20380000000000001</v>
      </c>
      <c r="J1200" s="2">
        <v>0.83850999999999998</v>
      </c>
    </row>
    <row r="1201" spans="1:10" x14ac:dyDescent="0.35">
      <c r="A1201" s="2">
        <v>12</v>
      </c>
      <c r="B1201" s="2">
        <v>29651255</v>
      </c>
      <c r="C1201" s="2">
        <v>30512406</v>
      </c>
      <c r="D1201" s="2">
        <v>2286</v>
      </c>
      <c r="E1201" s="2">
        <v>50</v>
      </c>
      <c r="F1201" s="3">
        <v>-2.6384999999999999E-9</v>
      </c>
      <c r="G1201" s="3">
        <v>6.6322999999999999E-9</v>
      </c>
      <c r="H1201" s="3">
        <v>8.1439000000000004E-5</v>
      </c>
      <c r="I1201" s="3">
        <v>-3.2398999999999999E-5</v>
      </c>
      <c r="J1201" s="2">
        <v>0.99997000000000003</v>
      </c>
    </row>
    <row r="1202" spans="1:10" x14ac:dyDescent="0.35">
      <c r="A1202" s="2">
        <v>12</v>
      </c>
      <c r="B1202" s="2">
        <v>30512406</v>
      </c>
      <c r="C1202" s="2">
        <v>32165592</v>
      </c>
      <c r="D1202" s="2">
        <v>3270</v>
      </c>
      <c r="E1202" s="2">
        <v>50</v>
      </c>
      <c r="F1202" s="3">
        <v>1.9290999999999999E-5</v>
      </c>
      <c r="G1202" s="3">
        <v>6.2857000000000003E-9</v>
      </c>
      <c r="H1202" s="3">
        <v>7.9282000000000004E-5</v>
      </c>
      <c r="I1202" s="2">
        <v>0.24331</v>
      </c>
      <c r="J1202" s="2">
        <v>0.80776000000000003</v>
      </c>
    </row>
    <row r="1203" spans="1:10" x14ac:dyDescent="0.35">
      <c r="A1203" s="2">
        <v>12</v>
      </c>
      <c r="B1203" s="2">
        <v>32165592</v>
      </c>
      <c r="C1203" s="2">
        <v>33076989</v>
      </c>
      <c r="D1203" s="2">
        <v>2225</v>
      </c>
      <c r="E1203" s="2">
        <v>50</v>
      </c>
      <c r="F1203" s="3">
        <v>1.0667E-5</v>
      </c>
      <c r="G1203" s="3">
        <v>6.4313000000000003E-9</v>
      </c>
      <c r="H1203" s="3">
        <v>8.0195E-5</v>
      </c>
      <c r="I1203" s="2">
        <v>0.13300999999999999</v>
      </c>
      <c r="J1203" s="2">
        <v>0.89419000000000004</v>
      </c>
    </row>
    <row r="1204" spans="1:10" x14ac:dyDescent="0.35">
      <c r="A1204" s="2">
        <v>12</v>
      </c>
      <c r="B1204" s="2">
        <v>33076989</v>
      </c>
      <c r="C1204" s="2">
        <v>37856717</v>
      </c>
      <c r="D1204" s="2">
        <v>2755</v>
      </c>
      <c r="E1204" s="2">
        <v>50</v>
      </c>
      <c r="F1204" s="3">
        <v>5.6400000000000002E-6</v>
      </c>
      <c r="G1204" s="3">
        <v>6.1403000000000004E-9</v>
      </c>
      <c r="H1204" s="3">
        <v>7.8360000000000002E-5</v>
      </c>
      <c r="I1204" s="2">
        <v>7.1974999999999997E-2</v>
      </c>
      <c r="J1204" s="2">
        <v>0.94262000000000001</v>
      </c>
    </row>
    <row r="1205" spans="1:10" x14ac:dyDescent="0.35">
      <c r="A1205" s="2">
        <v>12</v>
      </c>
      <c r="B1205" s="2">
        <v>37856717</v>
      </c>
      <c r="C1205" s="2">
        <v>39227169</v>
      </c>
      <c r="D1205" s="2">
        <v>1564</v>
      </c>
      <c r="E1205" s="2">
        <v>28</v>
      </c>
      <c r="F1205" s="3">
        <v>-8.1571000000000004E-7</v>
      </c>
      <c r="G1205" s="3">
        <v>3.9287999999999999E-9</v>
      </c>
      <c r="H1205" s="3">
        <v>6.2680000000000003E-5</v>
      </c>
      <c r="I1205" s="2">
        <v>-1.3014E-2</v>
      </c>
      <c r="J1205" s="2">
        <v>0.98962000000000006</v>
      </c>
    </row>
    <row r="1206" spans="1:10" x14ac:dyDescent="0.35">
      <c r="A1206" s="2">
        <v>12</v>
      </c>
      <c r="B1206" s="2">
        <v>39227169</v>
      </c>
      <c r="C1206" s="2">
        <v>40816185</v>
      </c>
      <c r="D1206" s="2">
        <v>2190</v>
      </c>
      <c r="E1206" s="2">
        <v>50</v>
      </c>
      <c r="F1206" s="3">
        <v>1.2556E-5</v>
      </c>
      <c r="G1206" s="3">
        <v>7.4123999999999998E-9</v>
      </c>
      <c r="H1206" s="3">
        <v>8.6095999999999997E-5</v>
      </c>
      <c r="I1206" s="2">
        <v>0.14584</v>
      </c>
      <c r="J1206" s="2">
        <v>0.88405</v>
      </c>
    </row>
    <row r="1207" spans="1:10" x14ac:dyDescent="0.35">
      <c r="A1207" s="2">
        <v>12</v>
      </c>
      <c r="B1207" s="2">
        <v>40816185</v>
      </c>
      <c r="C1207" s="2">
        <v>41658586</v>
      </c>
      <c r="D1207" s="2">
        <v>1545</v>
      </c>
      <c r="E1207" s="2">
        <v>50</v>
      </c>
      <c r="F1207" s="3">
        <v>-3.7138000000000003E-5</v>
      </c>
      <c r="G1207" s="3">
        <v>6.1332000000000003E-9</v>
      </c>
      <c r="H1207" s="3">
        <v>7.8314999999999998E-5</v>
      </c>
      <c r="I1207" s="2">
        <v>-0.47421000000000002</v>
      </c>
      <c r="J1207" s="2">
        <v>0.63534999999999997</v>
      </c>
    </row>
    <row r="1208" spans="1:10" x14ac:dyDescent="0.35">
      <c r="A1208" s="2">
        <v>12</v>
      </c>
      <c r="B1208" s="2">
        <v>41658586</v>
      </c>
      <c r="C1208" s="2">
        <v>43984474</v>
      </c>
      <c r="D1208" s="2">
        <v>4215</v>
      </c>
      <c r="E1208" s="2">
        <v>50</v>
      </c>
      <c r="F1208" s="3">
        <v>1.3745E-5</v>
      </c>
      <c r="G1208" s="3">
        <v>6.6206999999999997E-9</v>
      </c>
      <c r="H1208" s="3">
        <v>8.1367999999999998E-5</v>
      </c>
      <c r="I1208" s="2">
        <v>0.16891999999999999</v>
      </c>
      <c r="J1208" s="2">
        <v>0.86585999999999996</v>
      </c>
    </row>
    <row r="1209" spans="1:10" x14ac:dyDescent="0.35">
      <c r="A1209" s="2">
        <v>12</v>
      </c>
      <c r="B1209" s="2">
        <v>43984474</v>
      </c>
      <c r="C1209" s="2">
        <v>46024229</v>
      </c>
      <c r="D1209" s="2">
        <v>2401</v>
      </c>
      <c r="E1209" s="2">
        <v>50</v>
      </c>
      <c r="F1209" s="3">
        <v>-3.9589999999999999E-5</v>
      </c>
      <c r="G1209" s="3">
        <v>6.6895000000000001E-9</v>
      </c>
      <c r="H1209" s="3">
        <v>8.1788999999999999E-5</v>
      </c>
      <c r="I1209" s="2">
        <v>-0.48404000000000003</v>
      </c>
      <c r="J1209" s="2">
        <v>0.62834999999999996</v>
      </c>
    </row>
    <row r="1210" spans="1:10" x14ac:dyDescent="0.35">
      <c r="A1210" s="2">
        <v>12</v>
      </c>
      <c r="B1210" s="2">
        <v>46024229</v>
      </c>
      <c r="C1210" s="2">
        <v>47714793</v>
      </c>
      <c r="D1210" s="2">
        <v>2143</v>
      </c>
      <c r="E1210" s="2">
        <v>50</v>
      </c>
      <c r="F1210" s="3">
        <v>-5.9707999999999998E-5</v>
      </c>
      <c r="G1210" s="3">
        <v>6.6711999999999999E-9</v>
      </c>
      <c r="H1210" s="3">
        <v>8.1676999999999997E-5</v>
      </c>
      <c r="I1210" s="2">
        <v>-0.73102</v>
      </c>
      <c r="J1210" s="2">
        <v>0.46477000000000002</v>
      </c>
    </row>
    <row r="1211" spans="1:10" x14ac:dyDescent="0.35">
      <c r="A1211" s="2">
        <v>12</v>
      </c>
      <c r="B1211" s="2">
        <v>47714793</v>
      </c>
      <c r="C1211" s="2">
        <v>49001866</v>
      </c>
      <c r="D1211" s="2">
        <v>2747</v>
      </c>
      <c r="E1211" s="2">
        <v>50</v>
      </c>
      <c r="F1211" s="3">
        <v>1.3429E-5</v>
      </c>
      <c r="G1211" s="3">
        <v>6.5953000000000002E-9</v>
      </c>
      <c r="H1211" s="3">
        <v>8.1211000000000006E-5</v>
      </c>
      <c r="I1211" s="2">
        <v>0.16536000000000001</v>
      </c>
      <c r="J1211" s="2">
        <v>0.86865999999999999</v>
      </c>
    </row>
    <row r="1212" spans="1:10" x14ac:dyDescent="0.35">
      <c r="A1212" s="2">
        <v>12</v>
      </c>
      <c r="B1212" s="2">
        <v>49001866</v>
      </c>
      <c r="C1212" s="2">
        <v>51776494</v>
      </c>
      <c r="D1212" s="2">
        <v>2968</v>
      </c>
      <c r="E1212" s="2">
        <v>50</v>
      </c>
      <c r="F1212" s="3">
        <v>3.5410000000000001E-5</v>
      </c>
      <c r="G1212" s="3">
        <v>7.1161999999999999E-9</v>
      </c>
      <c r="H1212" s="3">
        <v>8.4357000000000006E-5</v>
      </c>
      <c r="I1212" s="2">
        <v>0.41976000000000002</v>
      </c>
      <c r="J1212" s="2">
        <v>0.67466000000000004</v>
      </c>
    </row>
    <row r="1213" spans="1:10" x14ac:dyDescent="0.35">
      <c r="A1213" s="2">
        <v>12</v>
      </c>
      <c r="B1213" s="2">
        <v>51776494</v>
      </c>
      <c r="C1213" s="2">
        <v>53039004</v>
      </c>
      <c r="D1213" s="2">
        <v>2327</v>
      </c>
      <c r="E1213" s="2">
        <v>50</v>
      </c>
      <c r="F1213" s="3">
        <v>1.5139E-5</v>
      </c>
      <c r="G1213" s="3">
        <v>6.1410999999999998E-9</v>
      </c>
      <c r="H1213" s="3">
        <v>7.8364999999999999E-5</v>
      </c>
      <c r="I1213" s="2">
        <v>0.19319</v>
      </c>
      <c r="J1213" s="2">
        <v>0.84680999999999995</v>
      </c>
    </row>
    <row r="1214" spans="1:10" x14ac:dyDescent="0.35">
      <c r="A1214" s="2">
        <v>12</v>
      </c>
      <c r="B1214" s="2">
        <v>53039004</v>
      </c>
      <c r="C1214" s="2">
        <v>54778823</v>
      </c>
      <c r="D1214" s="2">
        <v>2282</v>
      </c>
      <c r="E1214" s="2">
        <v>50</v>
      </c>
      <c r="F1214" s="3">
        <v>9.2986999999999996E-5</v>
      </c>
      <c r="G1214" s="3">
        <v>6.4890000000000002E-9</v>
      </c>
      <c r="H1214" s="3">
        <v>8.0554000000000002E-5</v>
      </c>
      <c r="I1214" s="2">
        <v>1.1543000000000001</v>
      </c>
      <c r="J1214" s="2">
        <v>0.24836</v>
      </c>
    </row>
    <row r="1215" spans="1:10" x14ac:dyDescent="0.35">
      <c r="A1215" s="2">
        <v>12</v>
      </c>
      <c r="B1215" s="2">
        <v>54778823</v>
      </c>
      <c r="C1215" s="2">
        <v>55665837</v>
      </c>
      <c r="D1215" s="2">
        <v>1398</v>
      </c>
      <c r="E1215" s="2">
        <v>50</v>
      </c>
      <c r="F1215" s="3">
        <v>-2.4615000000000001E-5</v>
      </c>
      <c r="G1215" s="3">
        <v>6.0729000000000004E-9</v>
      </c>
      <c r="H1215" s="3">
        <v>7.7929000000000006E-5</v>
      </c>
      <c r="I1215" s="2">
        <v>-0.31585999999999997</v>
      </c>
      <c r="J1215" s="2">
        <v>0.75210999999999995</v>
      </c>
    </row>
    <row r="1216" spans="1:10" x14ac:dyDescent="0.35">
      <c r="A1216" s="2">
        <v>12</v>
      </c>
      <c r="B1216" s="2">
        <v>55665837</v>
      </c>
      <c r="C1216" s="2">
        <v>57548860</v>
      </c>
      <c r="D1216" s="2">
        <v>1784</v>
      </c>
      <c r="E1216" s="2">
        <v>50</v>
      </c>
      <c r="F1216" s="3">
        <v>-5.5142000000000002E-5</v>
      </c>
      <c r="G1216" s="3">
        <v>7.3851999999999997E-9</v>
      </c>
      <c r="H1216" s="3">
        <v>8.5937000000000001E-5</v>
      </c>
      <c r="I1216" s="2">
        <v>-0.64166000000000001</v>
      </c>
      <c r="J1216" s="2">
        <v>0.52109000000000005</v>
      </c>
    </row>
    <row r="1217" spans="1:10" x14ac:dyDescent="0.35">
      <c r="A1217" s="2">
        <v>12</v>
      </c>
      <c r="B1217" s="2">
        <v>57548860</v>
      </c>
      <c r="C1217" s="2">
        <v>59308666</v>
      </c>
      <c r="D1217" s="2">
        <v>2010</v>
      </c>
      <c r="E1217" s="2">
        <v>50</v>
      </c>
      <c r="F1217" s="3">
        <v>1.1572E-5</v>
      </c>
      <c r="G1217" s="3">
        <v>6.3313999999999999E-9</v>
      </c>
      <c r="H1217" s="3">
        <v>7.9569999999999999E-5</v>
      </c>
      <c r="I1217" s="2">
        <v>0.14543</v>
      </c>
      <c r="J1217" s="2">
        <v>0.88436999999999999</v>
      </c>
    </row>
    <row r="1218" spans="1:10" x14ac:dyDescent="0.35">
      <c r="A1218" s="2">
        <v>12</v>
      </c>
      <c r="B1218" s="2">
        <v>59308666</v>
      </c>
      <c r="C1218" s="2">
        <v>61123729</v>
      </c>
      <c r="D1218" s="2">
        <v>2355</v>
      </c>
      <c r="E1218" s="2">
        <v>50</v>
      </c>
      <c r="F1218" s="3">
        <v>-1.7506000000000001E-5</v>
      </c>
      <c r="G1218" s="3">
        <v>6.3419000000000002E-9</v>
      </c>
      <c r="H1218" s="3">
        <v>7.9635999999999994E-5</v>
      </c>
      <c r="I1218" s="2">
        <v>-0.21981999999999999</v>
      </c>
      <c r="J1218" s="2">
        <v>0.82601000000000002</v>
      </c>
    </row>
    <row r="1219" spans="1:10" x14ac:dyDescent="0.35">
      <c r="A1219" s="2">
        <v>12</v>
      </c>
      <c r="B1219" s="2">
        <v>61123729</v>
      </c>
      <c r="C1219" s="2">
        <v>64032461</v>
      </c>
      <c r="D1219" s="2">
        <v>5099</v>
      </c>
      <c r="E1219" s="2">
        <v>50</v>
      </c>
      <c r="F1219" s="3">
        <v>8.6374999999999999E-6</v>
      </c>
      <c r="G1219" s="3">
        <v>6.3318E-9</v>
      </c>
      <c r="H1219" s="3">
        <v>7.9572000000000003E-5</v>
      </c>
      <c r="I1219" s="2">
        <v>0.10854999999999999</v>
      </c>
      <c r="J1219" s="2">
        <v>0.91356000000000004</v>
      </c>
    </row>
    <row r="1220" spans="1:10" x14ac:dyDescent="0.35">
      <c r="A1220" s="2">
        <v>12</v>
      </c>
      <c r="B1220" s="2">
        <v>64032461</v>
      </c>
      <c r="C1220" s="2">
        <v>65559695</v>
      </c>
      <c r="D1220" s="2">
        <v>1851</v>
      </c>
      <c r="E1220" s="2">
        <v>50</v>
      </c>
      <c r="F1220" s="3">
        <v>6.2898000000000007E-5</v>
      </c>
      <c r="G1220" s="3">
        <v>6.5130000000000002E-9</v>
      </c>
      <c r="H1220" s="3">
        <v>8.0703000000000003E-5</v>
      </c>
      <c r="I1220" s="2">
        <v>0.77937000000000001</v>
      </c>
      <c r="J1220" s="2">
        <v>0.43575999999999998</v>
      </c>
    </row>
    <row r="1221" spans="1:10" x14ac:dyDescent="0.35">
      <c r="A1221" s="2">
        <v>12</v>
      </c>
      <c r="B1221" s="2">
        <v>65559695</v>
      </c>
      <c r="C1221" s="2">
        <v>67181144</v>
      </c>
      <c r="D1221" s="2">
        <v>2037</v>
      </c>
      <c r="E1221" s="2">
        <v>50</v>
      </c>
      <c r="F1221" s="3">
        <v>4.7577999999999997E-5</v>
      </c>
      <c r="G1221" s="3">
        <v>6.6761000000000001E-9</v>
      </c>
      <c r="H1221" s="3">
        <v>8.1706999999999995E-5</v>
      </c>
      <c r="I1221" s="2">
        <v>0.58230000000000004</v>
      </c>
      <c r="J1221" s="2">
        <v>0.56035999999999997</v>
      </c>
    </row>
    <row r="1222" spans="1:10" x14ac:dyDescent="0.35">
      <c r="A1222" s="2">
        <v>12</v>
      </c>
      <c r="B1222" s="2">
        <v>67181144</v>
      </c>
      <c r="C1222" s="2">
        <v>67909729</v>
      </c>
      <c r="D1222" s="2">
        <v>1259</v>
      </c>
      <c r="E1222" s="2">
        <v>50</v>
      </c>
      <c r="F1222" s="3">
        <v>-1.4473E-5</v>
      </c>
      <c r="G1222" s="3">
        <v>4.9682000000000003E-9</v>
      </c>
      <c r="H1222" s="3">
        <v>7.0485E-5</v>
      </c>
      <c r="I1222" s="2">
        <v>-0.20533999999999999</v>
      </c>
      <c r="J1222" s="2">
        <v>0.83731</v>
      </c>
    </row>
    <row r="1223" spans="1:10" x14ac:dyDescent="0.35">
      <c r="A1223" s="2">
        <v>12</v>
      </c>
      <c r="B1223" s="2">
        <v>67909729</v>
      </c>
      <c r="C1223" s="2">
        <v>69826542</v>
      </c>
      <c r="D1223" s="2">
        <v>3028</v>
      </c>
      <c r="E1223" s="2">
        <v>50</v>
      </c>
      <c r="F1223" s="3">
        <v>-5.7873E-5</v>
      </c>
      <c r="G1223" s="3">
        <v>6.5659999999999999E-9</v>
      </c>
      <c r="H1223" s="3">
        <v>8.1031000000000004E-5</v>
      </c>
      <c r="I1223" s="2">
        <v>-0.71421000000000001</v>
      </c>
      <c r="J1223" s="2">
        <v>0.47510000000000002</v>
      </c>
    </row>
    <row r="1224" spans="1:10" x14ac:dyDescent="0.35">
      <c r="A1224" s="2">
        <v>12</v>
      </c>
      <c r="B1224" s="2">
        <v>69826542</v>
      </c>
      <c r="C1224" s="2">
        <v>70957987</v>
      </c>
      <c r="D1224" s="2">
        <v>2333</v>
      </c>
      <c r="E1224" s="2">
        <v>50</v>
      </c>
      <c r="F1224" s="3">
        <v>-8.1473000000000008E-6</v>
      </c>
      <c r="G1224" s="3">
        <v>6.1721000000000002E-9</v>
      </c>
      <c r="H1224" s="3">
        <v>7.8563E-5</v>
      </c>
      <c r="I1224" s="2">
        <v>-0.1037</v>
      </c>
      <c r="J1224" s="2">
        <v>0.91739999999999999</v>
      </c>
    </row>
    <row r="1225" spans="1:10" x14ac:dyDescent="0.35">
      <c r="A1225" s="2">
        <v>12</v>
      </c>
      <c r="B1225" s="2">
        <v>70957987</v>
      </c>
      <c r="C1225" s="2">
        <v>72645075</v>
      </c>
      <c r="D1225" s="2">
        <v>2412</v>
      </c>
      <c r="E1225" s="2">
        <v>50</v>
      </c>
      <c r="F1225" s="3">
        <v>-2.0987000000000001E-5</v>
      </c>
      <c r="G1225" s="3">
        <v>6.7165000000000001E-9</v>
      </c>
      <c r="H1225" s="3">
        <v>8.1954999999999997E-5</v>
      </c>
      <c r="I1225" s="2">
        <v>-0.25607999999999997</v>
      </c>
      <c r="J1225" s="2">
        <v>0.79788999999999999</v>
      </c>
    </row>
    <row r="1226" spans="1:10" x14ac:dyDescent="0.35">
      <c r="A1226" s="2">
        <v>12</v>
      </c>
      <c r="B1226" s="2">
        <v>72645075</v>
      </c>
      <c r="C1226" s="2">
        <v>73818454</v>
      </c>
      <c r="D1226" s="2">
        <v>1764</v>
      </c>
      <c r="E1226" s="2">
        <v>50</v>
      </c>
      <c r="F1226" s="3">
        <v>2.7540999999999999E-5</v>
      </c>
      <c r="G1226" s="3">
        <v>6.2211000000000004E-9</v>
      </c>
      <c r="H1226" s="3">
        <v>7.8874000000000004E-5</v>
      </c>
      <c r="I1226" s="2">
        <v>0.34916999999999998</v>
      </c>
      <c r="J1226" s="2">
        <v>0.72696000000000005</v>
      </c>
    </row>
    <row r="1227" spans="1:10" x14ac:dyDescent="0.35">
      <c r="A1227" s="2">
        <v>12</v>
      </c>
      <c r="B1227" s="2">
        <v>73818454</v>
      </c>
      <c r="C1227" s="2">
        <v>76511314</v>
      </c>
      <c r="D1227" s="2">
        <v>3824</v>
      </c>
      <c r="E1227" s="2">
        <v>50</v>
      </c>
      <c r="F1227" s="3">
        <v>-2.8366000000000001E-6</v>
      </c>
      <c r="G1227" s="3">
        <v>6.3480999999999996E-9</v>
      </c>
      <c r="H1227" s="3">
        <v>7.9674999999999999E-5</v>
      </c>
      <c r="I1227" s="2">
        <v>-3.5602000000000002E-2</v>
      </c>
      <c r="J1227" s="2">
        <v>0.97160000000000002</v>
      </c>
    </row>
    <row r="1228" spans="1:10" x14ac:dyDescent="0.35">
      <c r="A1228" s="2">
        <v>12</v>
      </c>
      <c r="B1228" s="2">
        <v>76511314</v>
      </c>
      <c r="C1228" s="2">
        <v>78570570</v>
      </c>
      <c r="D1228" s="2">
        <v>3453</v>
      </c>
      <c r="E1228" s="2">
        <v>50</v>
      </c>
      <c r="F1228" s="3">
        <v>1.7669E-5</v>
      </c>
      <c r="G1228" s="3">
        <v>6.3957999999999998E-9</v>
      </c>
      <c r="H1228" s="3">
        <v>7.9974000000000004E-5</v>
      </c>
      <c r="I1228" s="2">
        <v>0.22094</v>
      </c>
      <c r="J1228" s="2">
        <v>0.82513999999999998</v>
      </c>
    </row>
    <row r="1229" spans="1:10" x14ac:dyDescent="0.35">
      <c r="A1229" s="2">
        <v>12</v>
      </c>
      <c r="B1229" s="2">
        <v>78570570</v>
      </c>
      <c r="C1229" s="2">
        <v>80448150</v>
      </c>
      <c r="D1229" s="2">
        <v>1760</v>
      </c>
      <c r="E1229" s="2">
        <v>50</v>
      </c>
      <c r="F1229" s="3">
        <v>-5.2197999999999997E-5</v>
      </c>
      <c r="G1229" s="3">
        <v>6.5268999999999999E-9</v>
      </c>
      <c r="H1229" s="3">
        <v>8.0789000000000002E-5</v>
      </c>
      <c r="I1229" s="2">
        <v>-0.64609000000000005</v>
      </c>
      <c r="J1229" s="2">
        <v>0.51822000000000001</v>
      </c>
    </row>
    <row r="1230" spans="1:10" x14ac:dyDescent="0.35">
      <c r="A1230" s="2">
        <v>12</v>
      </c>
      <c r="B1230" s="2">
        <v>80448150</v>
      </c>
      <c r="C1230" s="2">
        <v>81467767</v>
      </c>
      <c r="D1230" s="2">
        <v>1461</v>
      </c>
      <c r="E1230" s="2">
        <v>50</v>
      </c>
      <c r="F1230" s="3">
        <v>-1.0451999999999999E-5</v>
      </c>
      <c r="G1230" s="3">
        <v>5.6023E-9</v>
      </c>
      <c r="H1230" s="3">
        <v>7.4849000000000001E-5</v>
      </c>
      <c r="I1230" s="2">
        <v>-0.13963999999999999</v>
      </c>
      <c r="J1230" s="2">
        <v>0.88895000000000002</v>
      </c>
    </row>
    <row r="1231" spans="1:10" x14ac:dyDescent="0.35">
      <c r="A1231" s="2">
        <v>12</v>
      </c>
      <c r="B1231" s="2">
        <v>81467767</v>
      </c>
      <c r="C1231" s="2">
        <v>83502666</v>
      </c>
      <c r="D1231" s="2">
        <v>3055</v>
      </c>
      <c r="E1231" s="2">
        <v>50</v>
      </c>
      <c r="F1231" s="3">
        <v>2.3734E-6</v>
      </c>
      <c r="G1231" s="3">
        <v>6.4173999999999998E-9</v>
      </c>
      <c r="H1231" s="3">
        <v>8.0109000000000002E-5</v>
      </c>
      <c r="I1231" s="2">
        <v>2.9628000000000002E-2</v>
      </c>
      <c r="J1231" s="2">
        <v>0.97636000000000001</v>
      </c>
    </row>
    <row r="1232" spans="1:10" x14ac:dyDescent="0.35">
      <c r="A1232" s="2">
        <v>12</v>
      </c>
      <c r="B1232" s="2">
        <v>83502666</v>
      </c>
      <c r="C1232" s="2">
        <v>84303844</v>
      </c>
      <c r="D1232" s="2">
        <v>1451</v>
      </c>
      <c r="E1232" s="2">
        <v>50</v>
      </c>
      <c r="F1232" s="3">
        <v>3.7114000000000002E-6</v>
      </c>
      <c r="G1232" s="3">
        <v>4.3901000000000004E-9</v>
      </c>
      <c r="H1232" s="3">
        <v>6.6258000000000002E-5</v>
      </c>
      <c r="I1232" s="2">
        <v>5.6014000000000001E-2</v>
      </c>
      <c r="J1232" s="2">
        <v>0.95533000000000001</v>
      </c>
    </row>
    <row r="1233" spans="1:10" x14ac:dyDescent="0.35">
      <c r="A1233" s="2">
        <v>12</v>
      </c>
      <c r="B1233" s="2">
        <v>84303844</v>
      </c>
      <c r="C1233" s="2">
        <v>85990426</v>
      </c>
      <c r="D1233" s="2">
        <v>2241</v>
      </c>
      <c r="E1233" s="2">
        <v>50</v>
      </c>
      <c r="F1233" s="3">
        <v>-5.8388999999999997E-7</v>
      </c>
      <c r="G1233" s="3">
        <v>6.3285999999999998E-9</v>
      </c>
      <c r="H1233" s="3">
        <v>7.9553000000000002E-5</v>
      </c>
      <c r="I1233" s="2">
        <v>-7.3395999999999999E-3</v>
      </c>
      <c r="J1233" s="2">
        <v>0.99414000000000002</v>
      </c>
    </row>
    <row r="1234" spans="1:10" x14ac:dyDescent="0.35">
      <c r="A1234" s="2">
        <v>12</v>
      </c>
      <c r="B1234" s="2">
        <v>85990426</v>
      </c>
      <c r="C1234" s="2">
        <v>89682122</v>
      </c>
      <c r="D1234" s="2">
        <v>4491</v>
      </c>
      <c r="E1234" s="2">
        <v>50</v>
      </c>
      <c r="F1234" s="3">
        <v>1.3688E-5</v>
      </c>
      <c r="G1234" s="3">
        <v>6.3752000000000001E-9</v>
      </c>
      <c r="H1234" s="3">
        <v>7.9845000000000005E-5</v>
      </c>
      <c r="I1234" s="2">
        <v>0.17144000000000001</v>
      </c>
      <c r="J1234" s="2">
        <v>0.86387999999999998</v>
      </c>
    </row>
    <row r="1235" spans="1:10" x14ac:dyDescent="0.35">
      <c r="A1235" s="2">
        <v>12</v>
      </c>
      <c r="B1235" s="2">
        <v>89682122</v>
      </c>
      <c r="C1235" s="2">
        <v>92066155</v>
      </c>
      <c r="D1235" s="2">
        <v>2913</v>
      </c>
      <c r="E1235" s="2">
        <v>50</v>
      </c>
      <c r="F1235" s="3">
        <v>2.8084999999999999E-6</v>
      </c>
      <c r="G1235" s="3">
        <v>6.1265999999999999E-9</v>
      </c>
      <c r="H1235" s="3">
        <v>7.8271999999999999E-5</v>
      </c>
      <c r="I1235" s="2">
        <v>3.5881000000000003E-2</v>
      </c>
      <c r="J1235" s="2">
        <v>0.97138000000000002</v>
      </c>
    </row>
    <row r="1236" spans="1:10" x14ac:dyDescent="0.35">
      <c r="A1236" s="2">
        <v>12</v>
      </c>
      <c r="B1236" s="2">
        <v>92066155</v>
      </c>
      <c r="C1236" s="2">
        <v>94514567</v>
      </c>
      <c r="D1236" s="2">
        <v>3905</v>
      </c>
      <c r="E1236" s="2">
        <v>50</v>
      </c>
      <c r="F1236" s="3">
        <v>5.8628000000000002E-5</v>
      </c>
      <c r="G1236" s="3">
        <v>6.2974000000000002E-9</v>
      </c>
      <c r="H1236" s="3">
        <v>7.9356000000000004E-5</v>
      </c>
      <c r="I1236" s="2">
        <v>0.73880000000000001</v>
      </c>
      <c r="J1236" s="2">
        <v>0.46002999999999999</v>
      </c>
    </row>
    <row r="1237" spans="1:10" x14ac:dyDescent="0.35">
      <c r="A1237" s="2">
        <v>12</v>
      </c>
      <c r="B1237" s="2">
        <v>94514567</v>
      </c>
      <c r="C1237" s="2">
        <v>96020785</v>
      </c>
      <c r="D1237" s="2">
        <v>3203</v>
      </c>
      <c r="E1237" s="2">
        <v>50</v>
      </c>
      <c r="F1237" s="3">
        <v>-1.5497000000000001E-5</v>
      </c>
      <c r="G1237" s="3">
        <v>6.4285000000000003E-9</v>
      </c>
      <c r="H1237" s="3">
        <v>8.0178000000000004E-5</v>
      </c>
      <c r="I1237" s="2">
        <v>-0.19328999999999999</v>
      </c>
      <c r="J1237" s="2">
        <v>0.84672999999999998</v>
      </c>
    </row>
    <row r="1238" spans="1:10" x14ac:dyDescent="0.35">
      <c r="A1238" s="2">
        <v>12</v>
      </c>
      <c r="B1238" s="2">
        <v>96020785</v>
      </c>
      <c r="C1238" s="2">
        <v>97108839</v>
      </c>
      <c r="D1238" s="2">
        <v>2018</v>
      </c>
      <c r="E1238" s="2">
        <v>50</v>
      </c>
      <c r="F1238" s="3">
        <v>2.9289E-5</v>
      </c>
      <c r="G1238" s="3">
        <v>6.2196999999999999E-9</v>
      </c>
      <c r="H1238" s="3">
        <v>7.8864999999999998E-5</v>
      </c>
      <c r="I1238" s="2">
        <v>0.37137999999999999</v>
      </c>
      <c r="J1238" s="2">
        <v>0.71035999999999999</v>
      </c>
    </row>
    <row r="1239" spans="1:10" x14ac:dyDescent="0.35">
      <c r="A1239" s="2">
        <v>12</v>
      </c>
      <c r="B1239" s="2">
        <v>97108839</v>
      </c>
      <c r="C1239" s="2">
        <v>99305987</v>
      </c>
      <c r="D1239" s="2">
        <v>3492</v>
      </c>
      <c r="E1239" s="2">
        <v>50</v>
      </c>
      <c r="F1239" s="3">
        <v>1.2706E-5</v>
      </c>
      <c r="G1239" s="3">
        <v>6.1300999999999997E-9</v>
      </c>
      <c r="H1239" s="3">
        <v>7.8294999999999995E-5</v>
      </c>
      <c r="I1239" s="2">
        <v>0.16228000000000001</v>
      </c>
      <c r="J1239" s="2">
        <v>0.87107999999999997</v>
      </c>
    </row>
    <row r="1240" spans="1:10" x14ac:dyDescent="0.35">
      <c r="A1240" s="2">
        <v>12</v>
      </c>
      <c r="B1240" s="2">
        <v>99305987</v>
      </c>
      <c r="C1240" s="2">
        <v>101447641</v>
      </c>
      <c r="D1240" s="2">
        <v>2917</v>
      </c>
      <c r="E1240" s="2">
        <v>50</v>
      </c>
      <c r="F1240" s="3">
        <v>-9.6353000000000007E-6</v>
      </c>
      <c r="G1240" s="3">
        <v>6.5480000000000001E-9</v>
      </c>
      <c r="H1240" s="3">
        <v>8.0920000000000005E-5</v>
      </c>
      <c r="I1240" s="2">
        <v>-0.11907</v>
      </c>
      <c r="J1240" s="2">
        <v>0.90522000000000002</v>
      </c>
    </row>
    <row r="1241" spans="1:10" x14ac:dyDescent="0.35">
      <c r="A1241" s="2">
        <v>12</v>
      </c>
      <c r="B1241" s="2">
        <v>101447641</v>
      </c>
      <c r="C1241" s="2">
        <v>101862690</v>
      </c>
      <c r="D1241" s="2">
        <v>620</v>
      </c>
      <c r="E1241" s="2">
        <v>36</v>
      </c>
      <c r="F1241" s="3">
        <v>1.6979000000000001E-6</v>
      </c>
      <c r="G1241" s="3">
        <v>2.9662E-9</v>
      </c>
      <c r="H1241" s="3">
        <v>5.4462999999999997E-5</v>
      </c>
      <c r="I1241" s="2">
        <v>3.1175000000000001E-2</v>
      </c>
      <c r="J1241" s="2">
        <v>0.97513000000000005</v>
      </c>
    </row>
    <row r="1242" spans="1:10" x14ac:dyDescent="0.35">
      <c r="A1242" s="2">
        <v>12</v>
      </c>
      <c r="B1242" s="2">
        <v>101862690</v>
      </c>
      <c r="C1242" s="2">
        <v>102964986</v>
      </c>
      <c r="D1242" s="2">
        <v>1416</v>
      </c>
      <c r="E1242" s="2">
        <v>50</v>
      </c>
      <c r="F1242" s="3">
        <v>1.9704999999999999E-5</v>
      </c>
      <c r="G1242" s="3">
        <v>6.5249000000000001E-9</v>
      </c>
      <c r="H1242" s="3">
        <v>8.0777000000000003E-5</v>
      </c>
      <c r="I1242" s="2">
        <v>0.24393999999999999</v>
      </c>
      <c r="J1242" s="2">
        <v>0.80728</v>
      </c>
    </row>
    <row r="1243" spans="1:10" x14ac:dyDescent="0.35">
      <c r="A1243" s="2">
        <v>12</v>
      </c>
      <c r="B1243" s="2">
        <v>102964986</v>
      </c>
      <c r="C1243" s="2">
        <v>104848696</v>
      </c>
      <c r="D1243" s="2">
        <v>3343</v>
      </c>
      <c r="E1243" s="2">
        <v>50</v>
      </c>
      <c r="F1243" s="3">
        <v>-1.6844999999999999E-5</v>
      </c>
      <c r="G1243" s="3">
        <v>6.3879000000000002E-9</v>
      </c>
      <c r="H1243" s="3">
        <v>7.9924000000000003E-5</v>
      </c>
      <c r="I1243" s="2">
        <v>-0.21077000000000001</v>
      </c>
      <c r="J1243" s="2">
        <v>0.83306999999999998</v>
      </c>
    </row>
    <row r="1244" spans="1:10" x14ac:dyDescent="0.35">
      <c r="A1244" s="2">
        <v>12</v>
      </c>
      <c r="B1244" s="2">
        <v>104848696</v>
      </c>
      <c r="C1244" s="2">
        <v>106436213</v>
      </c>
      <c r="D1244" s="2">
        <v>2880</v>
      </c>
      <c r="E1244" s="2">
        <v>50</v>
      </c>
      <c r="F1244" s="3">
        <v>6.8911000000000005E-5</v>
      </c>
      <c r="G1244" s="3">
        <v>6.2432999999999997E-9</v>
      </c>
      <c r="H1244" s="3">
        <v>7.9013999999999999E-5</v>
      </c>
      <c r="I1244" s="2">
        <v>0.87214000000000003</v>
      </c>
      <c r="J1244" s="2">
        <v>0.38313000000000003</v>
      </c>
    </row>
    <row r="1245" spans="1:10" x14ac:dyDescent="0.35">
      <c r="A1245" s="2">
        <v>12</v>
      </c>
      <c r="B1245" s="2">
        <v>106436213</v>
      </c>
      <c r="C1245" s="2">
        <v>106958748</v>
      </c>
      <c r="D1245" s="2">
        <v>745</v>
      </c>
      <c r="E1245" s="2">
        <v>50</v>
      </c>
      <c r="F1245" s="3">
        <v>4.0136999999999999E-5</v>
      </c>
      <c r="G1245" s="3">
        <v>4.9479999999999999E-9</v>
      </c>
      <c r="H1245" s="3">
        <v>7.0341999999999998E-5</v>
      </c>
      <c r="I1245" s="2">
        <v>0.57059000000000004</v>
      </c>
      <c r="J1245" s="2">
        <v>0.56827000000000005</v>
      </c>
    </row>
    <row r="1246" spans="1:10" x14ac:dyDescent="0.35">
      <c r="A1246" s="2">
        <v>12</v>
      </c>
      <c r="B1246" s="2">
        <v>106958748</v>
      </c>
      <c r="C1246" s="2">
        <v>109025901</v>
      </c>
      <c r="D1246" s="2">
        <v>3329</v>
      </c>
      <c r="E1246" s="2">
        <v>50</v>
      </c>
      <c r="F1246" s="3">
        <v>7.5004000000000002E-6</v>
      </c>
      <c r="G1246" s="3">
        <v>6.4402000000000002E-9</v>
      </c>
      <c r="H1246" s="3">
        <v>8.0251000000000001E-5</v>
      </c>
      <c r="I1246" s="2">
        <v>9.3462000000000003E-2</v>
      </c>
      <c r="J1246" s="2">
        <v>0.92554000000000003</v>
      </c>
    </row>
    <row r="1247" spans="1:10" x14ac:dyDescent="0.35">
      <c r="A1247" s="2">
        <v>12</v>
      </c>
      <c r="B1247" s="2">
        <v>109025901</v>
      </c>
      <c r="C1247" s="2">
        <v>110336719</v>
      </c>
      <c r="D1247" s="2">
        <v>1945</v>
      </c>
      <c r="E1247" s="2">
        <v>50</v>
      </c>
      <c r="F1247" s="3">
        <v>-1.3910000000000001E-5</v>
      </c>
      <c r="G1247" s="3">
        <v>6.8705999999999998E-9</v>
      </c>
      <c r="H1247" s="3">
        <v>8.2888999999999999E-5</v>
      </c>
      <c r="I1247" s="2">
        <v>-0.16782</v>
      </c>
      <c r="J1247" s="2">
        <v>0.86673</v>
      </c>
    </row>
    <row r="1248" spans="1:10" x14ac:dyDescent="0.35">
      <c r="A1248" s="2">
        <v>12</v>
      </c>
      <c r="B1248" s="2">
        <v>110336719</v>
      </c>
      <c r="C1248" s="2">
        <v>113263518</v>
      </c>
      <c r="D1248" s="2">
        <v>1956</v>
      </c>
      <c r="E1248" s="2">
        <v>50</v>
      </c>
      <c r="F1248" s="3">
        <v>2.7425E-6</v>
      </c>
      <c r="G1248" s="3">
        <v>6.4456000000000002E-9</v>
      </c>
      <c r="H1248" s="3">
        <v>8.0284000000000006E-5</v>
      </c>
      <c r="I1248" s="2">
        <v>3.4159000000000002E-2</v>
      </c>
      <c r="J1248" s="2">
        <v>0.97275</v>
      </c>
    </row>
    <row r="1249" spans="1:10" x14ac:dyDescent="0.35">
      <c r="A1249" s="2">
        <v>12</v>
      </c>
      <c r="B1249" s="2">
        <v>113263518</v>
      </c>
      <c r="C1249" s="2">
        <v>113986709</v>
      </c>
      <c r="D1249" s="2">
        <v>998</v>
      </c>
      <c r="E1249" s="2">
        <v>50</v>
      </c>
      <c r="F1249" s="3">
        <v>-4.8618000000000001E-5</v>
      </c>
      <c r="G1249" s="3">
        <v>5.7247999999999999E-9</v>
      </c>
      <c r="H1249" s="3">
        <v>7.5661999999999995E-5</v>
      </c>
      <c r="I1249" s="2">
        <v>-0.64256000000000002</v>
      </c>
      <c r="J1249" s="2">
        <v>0.52051000000000003</v>
      </c>
    </row>
    <row r="1250" spans="1:10" x14ac:dyDescent="0.35">
      <c r="A1250" s="2">
        <v>12</v>
      </c>
      <c r="B1250" s="2">
        <v>113986709</v>
      </c>
      <c r="C1250" s="2">
        <v>115036602</v>
      </c>
      <c r="D1250" s="2">
        <v>2338</v>
      </c>
      <c r="E1250" s="2">
        <v>50</v>
      </c>
      <c r="F1250" s="3">
        <v>5.0301000000000003E-6</v>
      </c>
      <c r="G1250" s="3">
        <v>5.9803999999999997E-9</v>
      </c>
      <c r="H1250" s="3">
        <v>7.7333E-5</v>
      </c>
      <c r="I1250" s="2">
        <v>6.5044000000000005E-2</v>
      </c>
      <c r="J1250" s="2">
        <v>0.94813999999999998</v>
      </c>
    </row>
    <row r="1251" spans="1:10" x14ac:dyDescent="0.35">
      <c r="A1251" s="2">
        <v>12</v>
      </c>
      <c r="B1251" s="2">
        <v>115036602</v>
      </c>
      <c r="C1251" s="2">
        <v>115503216</v>
      </c>
      <c r="D1251" s="2">
        <v>838</v>
      </c>
      <c r="E1251" s="2">
        <v>50</v>
      </c>
      <c r="F1251" s="3">
        <v>7.3293000000000003E-6</v>
      </c>
      <c r="G1251" s="3">
        <v>5.7092000000000001E-9</v>
      </c>
      <c r="H1251" s="3">
        <v>7.5558999999999999E-5</v>
      </c>
      <c r="I1251" s="2">
        <v>9.7000000000000003E-2</v>
      </c>
      <c r="J1251" s="2">
        <v>0.92273000000000005</v>
      </c>
    </row>
    <row r="1252" spans="1:10" x14ac:dyDescent="0.35">
      <c r="A1252" s="2">
        <v>12</v>
      </c>
      <c r="B1252" s="2">
        <v>115503216</v>
      </c>
      <c r="C1252" s="2">
        <v>117087471</v>
      </c>
      <c r="D1252" s="2">
        <v>2754</v>
      </c>
      <c r="E1252" s="2">
        <v>50</v>
      </c>
      <c r="F1252" s="3">
        <v>3.4316000000000001E-5</v>
      </c>
      <c r="G1252" s="3">
        <v>6.4478999999999996E-9</v>
      </c>
      <c r="H1252" s="3">
        <v>8.0298999999999998E-5</v>
      </c>
      <c r="I1252" s="2">
        <v>0.42735000000000001</v>
      </c>
      <c r="J1252" s="2">
        <v>0.66912000000000005</v>
      </c>
    </row>
    <row r="1253" spans="1:10" x14ac:dyDescent="0.35">
      <c r="A1253" s="2">
        <v>12</v>
      </c>
      <c r="B1253" s="2">
        <v>117087471</v>
      </c>
      <c r="C1253" s="2">
        <v>118135375</v>
      </c>
      <c r="D1253" s="2">
        <v>1655</v>
      </c>
      <c r="E1253" s="2">
        <v>50</v>
      </c>
      <c r="F1253" s="3">
        <v>1.4418E-5</v>
      </c>
      <c r="G1253" s="3">
        <v>6.5061000000000001E-9</v>
      </c>
      <c r="H1253" s="3">
        <v>8.0660000000000004E-5</v>
      </c>
      <c r="I1253" s="2">
        <v>0.17874999999999999</v>
      </c>
      <c r="J1253" s="2">
        <v>0.85812999999999995</v>
      </c>
    </row>
    <row r="1254" spans="1:10" x14ac:dyDescent="0.35">
      <c r="A1254" s="2">
        <v>12</v>
      </c>
      <c r="B1254" s="2">
        <v>118135375</v>
      </c>
      <c r="C1254" s="2">
        <v>119754110</v>
      </c>
      <c r="D1254" s="2">
        <v>2983</v>
      </c>
      <c r="E1254" s="2">
        <v>50</v>
      </c>
      <c r="F1254" s="3">
        <v>-2.9213999999999998E-5</v>
      </c>
      <c r="G1254" s="3">
        <v>6.6767999999999999E-9</v>
      </c>
      <c r="H1254" s="3">
        <v>8.1712000000000006E-5</v>
      </c>
      <c r="I1254" s="2">
        <v>-0.35752</v>
      </c>
      <c r="J1254" s="2">
        <v>0.72070000000000001</v>
      </c>
    </row>
    <row r="1255" spans="1:10" x14ac:dyDescent="0.35">
      <c r="A1255" s="2">
        <v>12</v>
      </c>
      <c r="B1255" s="2">
        <v>119754110</v>
      </c>
      <c r="C1255" s="2">
        <v>122007651</v>
      </c>
      <c r="D1255" s="2">
        <v>3393</v>
      </c>
      <c r="E1255" s="2">
        <v>50</v>
      </c>
      <c r="F1255" s="3">
        <v>-4.3810000000000002E-5</v>
      </c>
      <c r="G1255" s="3">
        <v>6.3609999999999999E-9</v>
      </c>
      <c r="H1255" s="3">
        <v>7.9756E-5</v>
      </c>
      <c r="I1255" s="2">
        <v>-0.54930000000000001</v>
      </c>
      <c r="J1255" s="2">
        <v>0.58279999999999998</v>
      </c>
    </row>
    <row r="1256" spans="1:10" x14ac:dyDescent="0.35">
      <c r="A1256" s="2">
        <v>12</v>
      </c>
      <c r="B1256" s="2">
        <v>122007651</v>
      </c>
      <c r="C1256" s="2">
        <v>124977980</v>
      </c>
      <c r="D1256" s="2">
        <v>3624</v>
      </c>
      <c r="E1256" s="2">
        <v>50</v>
      </c>
      <c r="F1256" s="3">
        <v>-1.0496000000000001E-5</v>
      </c>
      <c r="G1256" s="3">
        <v>6.9090999999999996E-9</v>
      </c>
      <c r="H1256" s="3">
        <v>8.3121000000000006E-5</v>
      </c>
      <c r="I1256" s="2">
        <v>-0.12628</v>
      </c>
      <c r="J1256" s="2">
        <v>0.89951000000000003</v>
      </c>
    </row>
    <row r="1257" spans="1:10" x14ac:dyDescent="0.35">
      <c r="A1257" s="2">
        <v>12</v>
      </c>
      <c r="B1257" s="2">
        <v>124977980</v>
      </c>
      <c r="C1257" s="2">
        <v>126445505</v>
      </c>
      <c r="D1257" s="2">
        <v>2858</v>
      </c>
      <c r="E1257" s="2">
        <v>50</v>
      </c>
      <c r="F1257" s="3">
        <v>2.6494E-6</v>
      </c>
      <c r="G1257" s="3">
        <v>6.7081999999999996E-9</v>
      </c>
      <c r="H1257" s="3">
        <v>8.1903999999999994E-5</v>
      </c>
      <c r="I1257" s="2">
        <v>3.2347000000000001E-2</v>
      </c>
      <c r="J1257" s="2">
        <v>0.97419999999999995</v>
      </c>
    </row>
    <row r="1258" spans="1:10" x14ac:dyDescent="0.35">
      <c r="A1258" s="2">
        <v>12</v>
      </c>
      <c r="B1258" s="2">
        <v>126445505</v>
      </c>
      <c r="C1258" s="2">
        <v>127875098</v>
      </c>
      <c r="D1258" s="2">
        <v>2850</v>
      </c>
      <c r="E1258" s="2">
        <v>50</v>
      </c>
      <c r="F1258" s="3">
        <v>-3.4997000000000001E-6</v>
      </c>
      <c r="G1258" s="3">
        <v>6.4482000000000001E-9</v>
      </c>
      <c r="H1258" s="3">
        <v>8.0301000000000002E-5</v>
      </c>
      <c r="I1258" s="2">
        <v>-4.3582999999999997E-2</v>
      </c>
      <c r="J1258" s="2">
        <v>0.96523999999999999</v>
      </c>
    </row>
    <row r="1259" spans="1:10" x14ac:dyDescent="0.35">
      <c r="A1259" s="2">
        <v>12</v>
      </c>
      <c r="B1259" s="2">
        <v>127875098</v>
      </c>
      <c r="C1259" s="2">
        <v>129237297</v>
      </c>
      <c r="D1259" s="2">
        <v>2890</v>
      </c>
      <c r="E1259" s="2">
        <v>50</v>
      </c>
      <c r="F1259" s="3">
        <v>-2.3096E-5</v>
      </c>
      <c r="G1259" s="3">
        <v>6.1697999999999999E-9</v>
      </c>
      <c r="H1259" s="3">
        <v>7.8547999999999994E-5</v>
      </c>
      <c r="I1259" s="2">
        <v>-0.29404000000000002</v>
      </c>
      <c r="J1259" s="2">
        <v>0.76873000000000002</v>
      </c>
    </row>
    <row r="1260" spans="1:10" x14ac:dyDescent="0.35">
      <c r="A1260" s="2">
        <v>12</v>
      </c>
      <c r="B1260" s="2">
        <v>129237297</v>
      </c>
      <c r="C1260" s="2">
        <v>130377921</v>
      </c>
      <c r="D1260" s="2">
        <v>2645</v>
      </c>
      <c r="E1260" s="2">
        <v>50</v>
      </c>
      <c r="F1260" s="3">
        <v>2.8603999999999999E-5</v>
      </c>
      <c r="G1260" s="3">
        <v>6.0810999999999996E-9</v>
      </c>
      <c r="H1260" s="3">
        <v>7.7982E-5</v>
      </c>
      <c r="I1260" s="2">
        <v>0.36680000000000001</v>
      </c>
      <c r="J1260" s="2">
        <v>0.71375999999999995</v>
      </c>
    </row>
    <row r="1261" spans="1:10" x14ac:dyDescent="0.35">
      <c r="A1261" s="2">
        <v>12</v>
      </c>
      <c r="B1261" s="2">
        <v>130377921</v>
      </c>
      <c r="C1261" s="2">
        <v>131786751</v>
      </c>
      <c r="D1261" s="2">
        <v>3426</v>
      </c>
      <c r="E1261" s="2">
        <v>50</v>
      </c>
      <c r="F1261" s="3">
        <v>2.1418000000000001E-5</v>
      </c>
      <c r="G1261" s="3">
        <v>6.2993000000000004E-9</v>
      </c>
      <c r="H1261" s="3">
        <v>7.9368000000000003E-5</v>
      </c>
      <c r="I1261" s="2">
        <v>0.26985999999999999</v>
      </c>
      <c r="J1261" s="2">
        <v>0.78727000000000003</v>
      </c>
    </row>
    <row r="1262" spans="1:10" x14ac:dyDescent="0.35">
      <c r="A1262" s="2">
        <v>12</v>
      </c>
      <c r="B1262" s="2">
        <v>131786751</v>
      </c>
      <c r="C1262" s="2">
        <v>132807034</v>
      </c>
      <c r="D1262" s="2">
        <v>1592</v>
      </c>
      <c r="E1262" s="2">
        <v>50</v>
      </c>
      <c r="F1262" s="3">
        <v>-5.1669000000000003E-5</v>
      </c>
      <c r="G1262" s="3">
        <v>6.4367000000000003E-9</v>
      </c>
      <c r="H1262" s="3">
        <v>8.0228999999999994E-5</v>
      </c>
      <c r="I1262" s="2">
        <v>-0.64402000000000004</v>
      </c>
      <c r="J1262" s="2">
        <v>0.51956000000000002</v>
      </c>
    </row>
    <row r="1263" spans="1:10" x14ac:dyDescent="0.35">
      <c r="A1263" s="2">
        <v>12</v>
      </c>
      <c r="B1263" s="2">
        <v>132807034</v>
      </c>
      <c r="C1263" s="2">
        <v>133841511</v>
      </c>
      <c r="D1263" s="2">
        <v>1276</v>
      </c>
      <c r="E1263" s="2">
        <v>50</v>
      </c>
      <c r="F1263" s="3">
        <v>3.536E-5</v>
      </c>
      <c r="G1263" s="3">
        <v>6.6422000000000001E-9</v>
      </c>
      <c r="H1263" s="3">
        <v>8.1500000000000002E-5</v>
      </c>
      <c r="I1263" s="2">
        <v>0.43386000000000002</v>
      </c>
      <c r="J1263" s="2">
        <v>0.66439000000000004</v>
      </c>
    </row>
    <row r="1264" spans="1:10" x14ac:dyDescent="0.35">
      <c r="A1264" s="2">
        <v>13</v>
      </c>
      <c r="B1264" s="2">
        <v>19020013</v>
      </c>
      <c r="C1264" s="2">
        <v>20686720</v>
      </c>
      <c r="D1264" s="2">
        <v>2343</v>
      </c>
      <c r="E1264" s="2">
        <v>50</v>
      </c>
      <c r="F1264" s="3">
        <v>3.1572000000000002E-5</v>
      </c>
      <c r="G1264" s="3">
        <v>6.3298999999999998E-9</v>
      </c>
      <c r="H1264" s="3">
        <v>7.9561000000000006E-5</v>
      </c>
      <c r="I1264" s="2">
        <v>0.39683000000000002</v>
      </c>
      <c r="J1264" s="2">
        <v>0.69149000000000005</v>
      </c>
    </row>
    <row r="1265" spans="1:10" x14ac:dyDescent="0.35">
      <c r="A1265" s="2">
        <v>13</v>
      </c>
      <c r="B1265" s="2">
        <v>20686720</v>
      </c>
      <c r="C1265" s="2">
        <v>22242174</v>
      </c>
      <c r="D1265" s="2">
        <v>2867</v>
      </c>
      <c r="E1265" s="2">
        <v>50</v>
      </c>
      <c r="F1265" s="3">
        <v>5.3565E-5</v>
      </c>
      <c r="G1265" s="3">
        <v>6.4471000000000002E-9</v>
      </c>
      <c r="H1265" s="3">
        <v>8.0294000000000001E-5</v>
      </c>
      <c r="I1265" s="2">
        <v>0.66710999999999998</v>
      </c>
      <c r="J1265" s="2">
        <v>0.50470000000000004</v>
      </c>
    </row>
    <row r="1266" spans="1:10" x14ac:dyDescent="0.35">
      <c r="A1266" s="2">
        <v>13</v>
      </c>
      <c r="B1266" s="2">
        <v>22242174</v>
      </c>
      <c r="C1266" s="2">
        <v>23594702</v>
      </c>
      <c r="D1266" s="2">
        <v>2956</v>
      </c>
      <c r="E1266" s="2">
        <v>50</v>
      </c>
      <c r="F1266" s="3">
        <v>-2.5735E-5</v>
      </c>
      <c r="G1266" s="3">
        <v>6.3361999999999997E-9</v>
      </c>
      <c r="H1266" s="3">
        <v>7.9599999999999997E-5</v>
      </c>
      <c r="I1266" s="2">
        <v>-0.32329999999999998</v>
      </c>
      <c r="J1266" s="2">
        <v>0.74646999999999997</v>
      </c>
    </row>
    <row r="1267" spans="1:10" x14ac:dyDescent="0.35">
      <c r="A1267" s="2">
        <v>13</v>
      </c>
      <c r="B1267" s="2">
        <v>23594702</v>
      </c>
      <c r="C1267" s="2">
        <v>24531937</v>
      </c>
      <c r="D1267" s="2">
        <v>2450</v>
      </c>
      <c r="E1267" s="2">
        <v>50</v>
      </c>
      <c r="F1267" s="3">
        <v>-2.3587E-5</v>
      </c>
      <c r="G1267" s="3">
        <v>5.9682000000000001E-9</v>
      </c>
      <c r="H1267" s="3">
        <v>7.7254000000000003E-5</v>
      </c>
      <c r="I1267" s="2">
        <v>-0.30531999999999998</v>
      </c>
      <c r="J1267" s="2">
        <v>0.76012000000000002</v>
      </c>
    </row>
    <row r="1268" spans="1:10" x14ac:dyDescent="0.35">
      <c r="A1268" s="2">
        <v>13</v>
      </c>
      <c r="B1268" s="2">
        <v>24531937</v>
      </c>
      <c r="C1268" s="2">
        <v>25784362</v>
      </c>
      <c r="D1268" s="2">
        <v>3090</v>
      </c>
      <c r="E1268" s="2">
        <v>50</v>
      </c>
      <c r="F1268" s="3">
        <v>6.4339000000000004E-6</v>
      </c>
      <c r="G1268" s="3">
        <v>6.4951E-9</v>
      </c>
      <c r="H1268" s="3">
        <v>8.0592000000000004E-5</v>
      </c>
      <c r="I1268" s="2">
        <v>7.9833000000000001E-2</v>
      </c>
      <c r="J1268" s="2">
        <v>0.93637000000000004</v>
      </c>
    </row>
    <row r="1269" spans="1:10" x14ac:dyDescent="0.35">
      <c r="A1269" s="2">
        <v>13</v>
      </c>
      <c r="B1269" s="2">
        <v>25784362</v>
      </c>
      <c r="C1269" s="2">
        <v>27284362</v>
      </c>
      <c r="D1269" s="2">
        <v>2399</v>
      </c>
      <c r="E1269" s="2">
        <v>50</v>
      </c>
      <c r="F1269" s="3">
        <v>-2.8133999999999999E-5</v>
      </c>
      <c r="G1269" s="3">
        <v>6.3203999999999998E-9</v>
      </c>
      <c r="H1269" s="3">
        <v>7.9500999999999997E-5</v>
      </c>
      <c r="I1269" s="2">
        <v>-0.35388999999999998</v>
      </c>
      <c r="J1269" s="2">
        <v>0.72341999999999995</v>
      </c>
    </row>
    <row r="1270" spans="1:10" x14ac:dyDescent="0.35">
      <c r="A1270" s="2">
        <v>13</v>
      </c>
      <c r="B1270" s="2">
        <v>27284362</v>
      </c>
      <c r="C1270" s="2">
        <v>29257551</v>
      </c>
      <c r="D1270" s="2">
        <v>3876</v>
      </c>
      <c r="E1270" s="2">
        <v>50</v>
      </c>
      <c r="F1270" s="3">
        <v>2.2945000000000001E-5</v>
      </c>
      <c r="G1270" s="3">
        <v>6.1162E-9</v>
      </c>
      <c r="H1270" s="3">
        <v>7.8206000000000003E-5</v>
      </c>
      <c r="I1270" s="2">
        <v>0.29339999999999999</v>
      </c>
      <c r="J1270" s="2">
        <v>0.76922000000000001</v>
      </c>
    </row>
    <row r="1271" spans="1:10" x14ac:dyDescent="0.35">
      <c r="A1271" s="2">
        <v>13</v>
      </c>
      <c r="B1271" s="2">
        <v>29257551</v>
      </c>
      <c r="C1271" s="2">
        <v>30483267</v>
      </c>
      <c r="D1271" s="2">
        <v>2349</v>
      </c>
      <c r="E1271" s="2">
        <v>50</v>
      </c>
      <c r="F1271" s="3">
        <v>2.1696999999999999E-5</v>
      </c>
      <c r="G1271" s="3">
        <v>6.1548000000000003E-9</v>
      </c>
      <c r="H1271" s="3">
        <v>7.8453000000000003E-5</v>
      </c>
      <c r="I1271" s="2">
        <v>0.27655999999999997</v>
      </c>
      <c r="J1271" s="2">
        <v>0.78212000000000004</v>
      </c>
    </row>
    <row r="1272" spans="1:10" x14ac:dyDescent="0.35">
      <c r="A1272" s="2">
        <v>13</v>
      </c>
      <c r="B1272" s="2">
        <v>30483267</v>
      </c>
      <c r="C1272" s="2">
        <v>32301815</v>
      </c>
      <c r="D1272" s="2">
        <v>3278</v>
      </c>
      <c r="E1272" s="2">
        <v>50</v>
      </c>
      <c r="F1272" s="3">
        <v>1.0736E-5</v>
      </c>
      <c r="G1272" s="3">
        <v>6.2030999999999998E-9</v>
      </c>
      <c r="H1272" s="3">
        <v>7.8759999999999998E-5</v>
      </c>
      <c r="I1272" s="2">
        <v>0.13632</v>
      </c>
      <c r="J1272" s="2">
        <v>0.89156999999999997</v>
      </c>
    </row>
    <row r="1273" spans="1:10" x14ac:dyDescent="0.35">
      <c r="A1273" s="2">
        <v>13</v>
      </c>
      <c r="B1273" s="2">
        <v>32301815</v>
      </c>
      <c r="C1273" s="2">
        <v>33776903</v>
      </c>
      <c r="D1273" s="2">
        <v>2122</v>
      </c>
      <c r="E1273" s="2">
        <v>50</v>
      </c>
      <c r="F1273" s="3">
        <v>-1.4622E-5</v>
      </c>
      <c r="G1273" s="3">
        <v>6.3419999999999998E-9</v>
      </c>
      <c r="H1273" s="3">
        <v>7.9636999999999997E-5</v>
      </c>
      <c r="I1273" s="2">
        <v>-0.18361</v>
      </c>
      <c r="J1273" s="2">
        <v>0.85431999999999997</v>
      </c>
    </row>
    <row r="1274" spans="1:10" x14ac:dyDescent="0.35">
      <c r="A1274" s="2">
        <v>13</v>
      </c>
      <c r="B1274" s="2">
        <v>33776903</v>
      </c>
      <c r="C1274" s="2">
        <v>35026464</v>
      </c>
      <c r="D1274" s="2">
        <v>1796</v>
      </c>
      <c r="E1274" s="2">
        <v>50</v>
      </c>
      <c r="F1274" s="3">
        <v>-2.9700999999999999E-5</v>
      </c>
      <c r="G1274" s="3">
        <v>6.3467999999999996E-9</v>
      </c>
      <c r="H1274" s="3">
        <v>7.9666999999999995E-5</v>
      </c>
      <c r="I1274" s="2">
        <v>-0.37281999999999998</v>
      </c>
      <c r="J1274" s="2">
        <v>0.70928000000000002</v>
      </c>
    </row>
    <row r="1275" spans="1:10" x14ac:dyDescent="0.35">
      <c r="A1275" s="2">
        <v>13</v>
      </c>
      <c r="B1275" s="2">
        <v>35026464</v>
      </c>
      <c r="C1275" s="2">
        <v>36046367</v>
      </c>
      <c r="D1275" s="2">
        <v>1100</v>
      </c>
      <c r="E1275" s="2">
        <v>50</v>
      </c>
      <c r="F1275" s="3">
        <v>-4.5185000000000002E-5</v>
      </c>
      <c r="G1275" s="3">
        <v>5.7040000000000002E-9</v>
      </c>
      <c r="H1275" s="3">
        <v>7.5525000000000006E-5</v>
      </c>
      <c r="I1275" s="2">
        <v>-0.59828000000000003</v>
      </c>
      <c r="J1275" s="2">
        <v>0.54964999999999997</v>
      </c>
    </row>
    <row r="1276" spans="1:10" x14ac:dyDescent="0.35">
      <c r="A1276" s="2">
        <v>13</v>
      </c>
      <c r="B1276" s="2">
        <v>36046367</v>
      </c>
      <c r="C1276" s="2">
        <v>37498185</v>
      </c>
      <c r="D1276" s="2">
        <v>2578</v>
      </c>
      <c r="E1276" s="2">
        <v>50</v>
      </c>
      <c r="F1276" s="3">
        <v>2.5170000000000001E-5</v>
      </c>
      <c r="G1276" s="3">
        <v>6.6621999999999996E-9</v>
      </c>
      <c r="H1276" s="3">
        <v>8.1621999999999999E-5</v>
      </c>
      <c r="I1276" s="2">
        <v>0.30836999999999998</v>
      </c>
      <c r="J1276" s="2">
        <v>0.75780000000000003</v>
      </c>
    </row>
    <row r="1277" spans="1:10" x14ac:dyDescent="0.35">
      <c r="A1277" s="2">
        <v>13</v>
      </c>
      <c r="B1277" s="2">
        <v>37498185</v>
      </c>
      <c r="C1277" s="2">
        <v>38878163</v>
      </c>
      <c r="D1277" s="2">
        <v>2641</v>
      </c>
      <c r="E1277" s="2">
        <v>50</v>
      </c>
      <c r="F1277" s="3">
        <v>-1.615E-5</v>
      </c>
      <c r="G1277" s="3">
        <v>6.4994999999999997E-9</v>
      </c>
      <c r="H1277" s="3">
        <v>8.0619999999999997E-5</v>
      </c>
      <c r="I1277" s="2">
        <v>-0.20033000000000001</v>
      </c>
      <c r="J1277" s="2">
        <v>0.84121999999999997</v>
      </c>
    </row>
    <row r="1278" spans="1:10" x14ac:dyDescent="0.35">
      <c r="A1278" s="2">
        <v>13</v>
      </c>
      <c r="B1278" s="2">
        <v>38878163</v>
      </c>
      <c r="C1278" s="2">
        <v>41069263</v>
      </c>
      <c r="D1278" s="2">
        <v>3464</v>
      </c>
      <c r="E1278" s="2">
        <v>50</v>
      </c>
      <c r="F1278" s="3">
        <v>-1.6538999999999999E-5</v>
      </c>
      <c r="G1278" s="3">
        <v>6.5069000000000003E-9</v>
      </c>
      <c r="H1278" s="3">
        <v>8.0665000000000001E-5</v>
      </c>
      <c r="I1278" s="2">
        <v>-0.20504</v>
      </c>
      <c r="J1278" s="2">
        <v>0.83753999999999995</v>
      </c>
    </row>
    <row r="1279" spans="1:10" x14ac:dyDescent="0.35">
      <c r="A1279" s="2">
        <v>13</v>
      </c>
      <c r="B1279" s="2">
        <v>41069263</v>
      </c>
      <c r="C1279" s="2">
        <v>43101027</v>
      </c>
      <c r="D1279" s="2">
        <v>2759</v>
      </c>
      <c r="E1279" s="2">
        <v>50</v>
      </c>
      <c r="F1279" s="3">
        <v>1.2498E-5</v>
      </c>
      <c r="G1279" s="3">
        <v>6.4190999999999999E-9</v>
      </c>
      <c r="H1279" s="3">
        <v>8.0118999999999996E-5</v>
      </c>
      <c r="I1279" s="2">
        <v>0.15598999999999999</v>
      </c>
      <c r="J1279" s="2">
        <v>0.87604000000000004</v>
      </c>
    </row>
    <row r="1280" spans="1:10" x14ac:dyDescent="0.35">
      <c r="A1280" s="2">
        <v>13</v>
      </c>
      <c r="B1280" s="2">
        <v>43101027</v>
      </c>
      <c r="C1280" s="2">
        <v>44901409</v>
      </c>
      <c r="D1280" s="2">
        <v>2772</v>
      </c>
      <c r="E1280" s="2">
        <v>50</v>
      </c>
      <c r="F1280" s="3">
        <v>6.9201E-6</v>
      </c>
      <c r="G1280" s="3">
        <v>5.9215999999999999E-9</v>
      </c>
      <c r="H1280" s="3">
        <v>7.6952000000000005E-5</v>
      </c>
      <c r="I1280" s="2">
        <v>8.9927999999999994E-2</v>
      </c>
      <c r="J1280" s="2">
        <v>0.92834000000000005</v>
      </c>
    </row>
    <row r="1281" spans="1:10" x14ac:dyDescent="0.35">
      <c r="A1281" s="2">
        <v>13</v>
      </c>
      <c r="B1281" s="2">
        <v>44901409</v>
      </c>
      <c r="C1281" s="2">
        <v>46495214</v>
      </c>
      <c r="D1281" s="2">
        <v>2039</v>
      </c>
      <c r="E1281" s="2">
        <v>50</v>
      </c>
      <c r="F1281" s="3">
        <v>2.1028E-6</v>
      </c>
      <c r="G1281" s="3">
        <v>6.4858999999999997E-9</v>
      </c>
      <c r="H1281" s="3">
        <v>8.0535000000000001E-5</v>
      </c>
      <c r="I1281" s="2">
        <v>2.6110000000000001E-2</v>
      </c>
      <c r="J1281" s="2">
        <v>0.97916999999999998</v>
      </c>
    </row>
    <row r="1282" spans="1:10" x14ac:dyDescent="0.35">
      <c r="A1282" s="2">
        <v>13</v>
      </c>
      <c r="B1282" s="2">
        <v>46495214</v>
      </c>
      <c r="C1282" s="2">
        <v>47431079</v>
      </c>
      <c r="D1282" s="2">
        <v>1374</v>
      </c>
      <c r="E1282" s="2">
        <v>50</v>
      </c>
      <c r="F1282" s="3">
        <v>1.0706E-5</v>
      </c>
      <c r="G1282" s="3">
        <v>6.4410000000000004E-9</v>
      </c>
      <c r="H1282" s="3">
        <v>8.0255999999999999E-5</v>
      </c>
      <c r="I1282" s="2">
        <v>0.13339999999999999</v>
      </c>
      <c r="J1282" s="2">
        <v>0.89387000000000005</v>
      </c>
    </row>
    <row r="1283" spans="1:10" x14ac:dyDescent="0.35">
      <c r="A1283" s="2">
        <v>13</v>
      </c>
      <c r="B1283" s="2">
        <v>47431079</v>
      </c>
      <c r="C1283" s="2">
        <v>49383962</v>
      </c>
      <c r="D1283" s="2">
        <v>2865</v>
      </c>
      <c r="E1283" s="2">
        <v>50</v>
      </c>
      <c r="F1283" s="3">
        <v>1.7079999999999999E-5</v>
      </c>
      <c r="G1283" s="3">
        <v>6.2674000000000001E-9</v>
      </c>
      <c r="H1283" s="3">
        <v>7.9166999999999996E-5</v>
      </c>
      <c r="I1283" s="2">
        <v>0.21575</v>
      </c>
      <c r="J1283" s="2">
        <v>0.82918000000000003</v>
      </c>
    </row>
    <row r="1284" spans="1:10" x14ac:dyDescent="0.35">
      <c r="A1284" s="2">
        <v>13</v>
      </c>
      <c r="B1284" s="2">
        <v>49383962</v>
      </c>
      <c r="C1284" s="2">
        <v>51591091</v>
      </c>
      <c r="D1284" s="2">
        <v>3042</v>
      </c>
      <c r="E1284" s="2">
        <v>50</v>
      </c>
      <c r="F1284" s="3">
        <v>-2.357E-5</v>
      </c>
      <c r="G1284" s="3">
        <v>6.4063999999999997E-9</v>
      </c>
      <c r="H1284" s="3">
        <v>8.0039999999999999E-5</v>
      </c>
      <c r="I1284" s="2">
        <v>-0.29448000000000002</v>
      </c>
      <c r="J1284" s="2">
        <v>0.76839000000000002</v>
      </c>
    </row>
    <row r="1285" spans="1:10" x14ac:dyDescent="0.35">
      <c r="A1285" s="2">
        <v>13</v>
      </c>
      <c r="B1285" s="2">
        <v>51591091</v>
      </c>
      <c r="C1285" s="2">
        <v>53339622</v>
      </c>
      <c r="D1285" s="2">
        <v>1419</v>
      </c>
      <c r="E1285" s="2">
        <v>50</v>
      </c>
      <c r="F1285" s="3">
        <v>1.2741999999999999E-5</v>
      </c>
      <c r="G1285" s="3">
        <v>6.6843000000000002E-9</v>
      </c>
      <c r="H1285" s="3">
        <v>8.1757999999999999E-5</v>
      </c>
      <c r="I1285" s="2">
        <v>0.15584999999999999</v>
      </c>
      <c r="J1285" s="2">
        <v>0.87614999999999998</v>
      </c>
    </row>
    <row r="1286" spans="1:10" x14ac:dyDescent="0.35">
      <c r="A1286" s="2">
        <v>13</v>
      </c>
      <c r="B1286" s="2">
        <v>53339622</v>
      </c>
      <c r="C1286" s="2">
        <v>54682864</v>
      </c>
      <c r="D1286" s="2">
        <v>2039</v>
      </c>
      <c r="E1286" s="2">
        <v>50</v>
      </c>
      <c r="F1286" s="3">
        <v>-2.7798999999999999E-5</v>
      </c>
      <c r="G1286" s="3">
        <v>6.5408000000000004E-9</v>
      </c>
      <c r="H1286" s="3">
        <v>8.0876000000000003E-5</v>
      </c>
      <c r="I1286" s="2">
        <v>-0.34372999999999998</v>
      </c>
      <c r="J1286" s="2">
        <v>0.73104999999999998</v>
      </c>
    </row>
    <row r="1287" spans="1:10" x14ac:dyDescent="0.35">
      <c r="A1287" s="2">
        <v>13</v>
      </c>
      <c r="B1287" s="2">
        <v>54682864</v>
      </c>
      <c r="C1287" s="2">
        <v>55817131</v>
      </c>
      <c r="D1287" s="2">
        <v>1876</v>
      </c>
      <c r="E1287" s="2">
        <v>50</v>
      </c>
      <c r="F1287" s="3">
        <v>-1.7334999999999999E-5</v>
      </c>
      <c r="G1287" s="3">
        <v>5.9503E-9</v>
      </c>
      <c r="H1287" s="3">
        <v>7.7138000000000006E-5</v>
      </c>
      <c r="I1287" s="2">
        <v>-0.22473000000000001</v>
      </c>
      <c r="J1287" s="2">
        <v>0.82218999999999998</v>
      </c>
    </row>
    <row r="1288" spans="1:10" x14ac:dyDescent="0.35">
      <c r="A1288" s="2">
        <v>13</v>
      </c>
      <c r="B1288" s="2">
        <v>55817131</v>
      </c>
      <c r="C1288" s="2">
        <v>57554217</v>
      </c>
      <c r="D1288" s="2">
        <v>2039</v>
      </c>
      <c r="E1288" s="2">
        <v>50</v>
      </c>
      <c r="F1288" s="3">
        <v>2.6679E-5</v>
      </c>
      <c r="G1288" s="3">
        <v>5.1499999999999998E-9</v>
      </c>
      <c r="H1288" s="3">
        <v>7.1762999999999997E-5</v>
      </c>
      <c r="I1288" s="2">
        <v>0.37176999999999999</v>
      </c>
      <c r="J1288" s="2">
        <v>0.71006000000000002</v>
      </c>
    </row>
    <row r="1289" spans="1:10" x14ac:dyDescent="0.35">
      <c r="A1289" s="2">
        <v>13</v>
      </c>
      <c r="B1289" s="2">
        <v>57554217</v>
      </c>
      <c r="C1289" s="2">
        <v>58410626</v>
      </c>
      <c r="D1289" s="2">
        <v>1125</v>
      </c>
      <c r="E1289" s="2">
        <v>41</v>
      </c>
      <c r="F1289" s="3">
        <v>1.2029E-6</v>
      </c>
      <c r="G1289" s="3">
        <v>3.4788E-9</v>
      </c>
      <c r="H1289" s="3">
        <v>5.8981000000000003E-5</v>
      </c>
      <c r="I1289" s="2">
        <v>2.0395E-2</v>
      </c>
      <c r="J1289" s="2">
        <v>0.98372999999999999</v>
      </c>
    </row>
    <row r="1290" spans="1:10" x14ac:dyDescent="0.35">
      <c r="A1290" s="2">
        <v>13</v>
      </c>
      <c r="B1290" s="2">
        <v>58410626</v>
      </c>
      <c r="C1290" s="2">
        <v>59302271</v>
      </c>
      <c r="D1290" s="2">
        <v>1352</v>
      </c>
      <c r="E1290" s="2">
        <v>43</v>
      </c>
      <c r="F1290" s="3">
        <v>-9.5797000000000008E-6</v>
      </c>
      <c r="G1290" s="3">
        <v>3.9702999999999998E-9</v>
      </c>
      <c r="H1290" s="3">
        <v>6.3009999999999995E-5</v>
      </c>
      <c r="I1290" s="2">
        <v>-0.15204000000000001</v>
      </c>
      <c r="J1290" s="2">
        <v>0.87916000000000005</v>
      </c>
    </row>
    <row r="1291" spans="1:10" x14ac:dyDescent="0.35">
      <c r="A1291" s="2">
        <v>13</v>
      </c>
      <c r="B1291" s="2">
        <v>59302271</v>
      </c>
      <c r="C1291" s="2">
        <v>60854778</v>
      </c>
      <c r="D1291" s="2">
        <v>2458</v>
      </c>
      <c r="E1291" s="2">
        <v>50</v>
      </c>
      <c r="F1291" s="3">
        <v>-1.4132000000000001E-6</v>
      </c>
      <c r="G1291" s="3">
        <v>6.4134000000000002E-9</v>
      </c>
      <c r="H1291" s="3">
        <v>8.0084000000000001E-5</v>
      </c>
      <c r="I1291" s="2">
        <v>-1.7646999999999999E-2</v>
      </c>
      <c r="J1291" s="2">
        <v>0.98592000000000002</v>
      </c>
    </row>
    <row r="1292" spans="1:10" x14ac:dyDescent="0.35">
      <c r="A1292" s="2">
        <v>13</v>
      </c>
      <c r="B1292" s="2">
        <v>60854778</v>
      </c>
      <c r="C1292" s="2">
        <v>61591949</v>
      </c>
      <c r="D1292" s="2">
        <v>1461</v>
      </c>
      <c r="E1292" s="2">
        <v>50</v>
      </c>
      <c r="F1292" s="3">
        <v>2.7263E-5</v>
      </c>
      <c r="G1292" s="3">
        <v>5.5647999999999996E-9</v>
      </c>
      <c r="H1292" s="3">
        <v>7.4598000000000006E-5</v>
      </c>
      <c r="I1292" s="2">
        <v>0.36547000000000002</v>
      </c>
      <c r="J1292" s="2">
        <v>0.71475999999999995</v>
      </c>
    </row>
    <row r="1293" spans="1:10" x14ac:dyDescent="0.35">
      <c r="A1293" s="2">
        <v>13</v>
      </c>
      <c r="B1293" s="2">
        <v>61591949</v>
      </c>
      <c r="C1293" s="2">
        <v>63971559</v>
      </c>
      <c r="D1293" s="2">
        <v>4496</v>
      </c>
      <c r="E1293" s="2">
        <v>50</v>
      </c>
      <c r="F1293" s="3">
        <v>3.6034000000000001E-5</v>
      </c>
      <c r="G1293" s="3">
        <v>6.3702000000000002E-9</v>
      </c>
      <c r="H1293" s="3">
        <v>7.9813000000000003E-5</v>
      </c>
      <c r="I1293" s="2">
        <v>0.45147999999999999</v>
      </c>
      <c r="J1293" s="2">
        <v>0.65164</v>
      </c>
    </row>
    <row r="1294" spans="1:10" x14ac:dyDescent="0.35">
      <c r="A1294" s="2">
        <v>13</v>
      </c>
      <c r="B1294" s="2">
        <v>63971559</v>
      </c>
      <c r="C1294" s="2">
        <v>65200602</v>
      </c>
      <c r="D1294" s="2">
        <v>2489</v>
      </c>
      <c r="E1294" s="2">
        <v>50</v>
      </c>
      <c r="F1294" s="3">
        <v>-4.5911999999999997E-5</v>
      </c>
      <c r="G1294" s="3">
        <v>5.8809000000000002E-9</v>
      </c>
      <c r="H1294" s="3">
        <v>7.6687000000000006E-5</v>
      </c>
      <c r="I1294" s="2">
        <v>-0.59869000000000006</v>
      </c>
      <c r="J1294" s="2">
        <v>0.54937999999999998</v>
      </c>
    </row>
    <row r="1295" spans="1:10" x14ac:dyDescent="0.35">
      <c r="A1295" s="2">
        <v>13</v>
      </c>
      <c r="B1295" s="2">
        <v>65200602</v>
      </c>
      <c r="C1295" s="2">
        <v>67844453</v>
      </c>
      <c r="D1295" s="2">
        <v>3557</v>
      </c>
      <c r="E1295" s="2">
        <v>50</v>
      </c>
      <c r="F1295" s="3">
        <v>2.3716000000000001E-5</v>
      </c>
      <c r="G1295" s="3">
        <v>6.2460999999999998E-9</v>
      </c>
      <c r="H1295" s="3">
        <v>7.9033E-5</v>
      </c>
      <c r="I1295" s="2">
        <v>0.30008000000000001</v>
      </c>
      <c r="J1295" s="2">
        <v>0.76412000000000002</v>
      </c>
    </row>
    <row r="1296" spans="1:10" x14ac:dyDescent="0.35">
      <c r="A1296" s="2">
        <v>13</v>
      </c>
      <c r="B1296" s="2">
        <v>67844453</v>
      </c>
      <c r="C1296" s="2">
        <v>70724516</v>
      </c>
      <c r="D1296" s="2">
        <v>5447</v>
      </c>
      <c r="E1296" s="2">
        <v>50</v>
      </c>
      <c r="F1296" s="3">
        <v>7.4443E-6</v>
      </c>
      <c r="G1296" s="3">
        <v>6.2724999999999996E-9</v>
      </c>
      <c r="H1296" s="3">
        <v>7.9198999999999998E-5</v>
      </c>
      <c r="I1296" s="2">
        <v>9.3993999999999994E-2</v>
      </c>
      <c r="J1296" s="2">
        <v>0.92510999999999999</v>
      </c>
    </row>
    <row r="1297" spans="1:10" x14ac:dyDescent="0.35">
      <c r="A1297" s="2">
        <v>13</v>
      </c>
      <c r="B1297" s="2">
        <v>70724516</v>
      </c>
      <c r="C1297" s="2">
        <v>71526791</v>
      </c>
      <c r="D1297" s="2">
        <v>1603</v>
      </c>
      <c r="E1297" s="2">
        <v>50</v>
      </c>
      <c r="F1297" s="3">
        <v>-3.9255000000000003E-5</v>
      </c>
      <c r="G1297" s="3">
        <v>6.6027E-9</v>
      </c>
      <c r="H1297" s="3">
        <v>8.1256999999999998E-5</v>
      </c>
      <c r="I1297" s="2">
        <v>-0.48309999999999997</v>
      </c>
      <c r="J1297" s="2">
        <v>0.62902000000000002</v>
      </c>
    </row>
    <row r="1298" spans="1:10" x14ac:dyDescent="0.35">
      <c r="A1298" s="2">
        <v>13</v>
      </c>
      <c r="B1298" s="2">
        <v>71526791</v>
      </c>
      <c r="C1298" s="2">
        <v>73934089</v>
      </c>
      <c r="D1298" s="2">
        <v>3763</v>
      </c>
      <c r="E1298" s="2">
        <v>50</v>
      </c>
      <c r="F1298" s="3">
        <v>-3.4761000000000001E-5</v>
      </c>
      <c r="G1298" s="3">
        <v>6.4856E-9</v>
      </c>
      <c r="H1298" s="3">
        <v>8.0532999999999996E-5</v>
      </c>
      <c r="I1298" s="2">
        <v>-0.43163000000000001</v>
      </c>
      <c r="J1298" s="2">
        <v>0.66600999999999999</v>
      </c>
    </row>
    <row r="1299" spans="1:10" x14ac:dyDescent="0.35">
      <c r="A1299" s="2">
        <v>13</v>
      </c>
      <c r="B1299" s="2">
        <v>73934089</v>
      </c>
      <c r="C1299" s="2">
        <v>75670143</v>
      </c>
      <c r="D1299" s="2">
        <v>2978</v>
      </c>
      <c r="E1299" s="2">
        <v>50</v>
      </c>
      <c r="F1299" s="3">
        <v>-3.1161999999999997E-5</v>
      </c>
      <c r="G1299" s="3">
        <v>6.1239000000000003E-9</v>
      </c>
      <c r="H1299" s="3">
        <v>7.8256000000000004E-5</v>
      </c>
      <c r="I1299" s="2">
        <v>-0.39821000000000001</v>
      </c>
      <c r="J1299" s="2">
        <v>0.69047999999999998</v>
      </c>
    </row>
    <row r="1300" spans="1:10" x14ac:dyDescent="0.35">
      <c r="A1300" s="2">
        <v>13</v>
      </c>
      <c r="B1300" s="2">
        <v>75670143</v>
      </c>
      <c r="C1300" s="2">
        <v>77410555</v>
      </c>
      <c r="D1300" s="2">
        <v>3016</v>
      </c>
      <c r="E1300" s="2">
        <v>50</v>
      </c>
      <c r="F1300" s="3">
        <v>-1.7408999999999999E-5</v>
      </c>
      <c r="G1300" s="3">
        <v>6.9137000000000002E-9</v>
      </c>
      <c r="H1300" s="3">
        <v>8.3147999999999997E-5</v>
      </c>
      <c r="I1300" s="2">
        <v>-0.20937</v>
      </c>
      <c r="J1300" s="2">
        <v>0.83416000000000001</v>
      </c>
    </row>
    <row r="1301" spans="1:10" x14ac:dyDescent="0.35">
      <c r="A1301" s="2">
        <v>13</v>
      </c>
      <c r="B1301" s="2">
        <v>77410555</v>
      </c>
      <c r="C1301" s="2">
        <v>78808813</v>
      </c>
      <c r="D1301" s="2">
        <v>1916</v>
      </c>
      <c r="E1301" s="2">
        <v>50</v>
      </c>
      <c r="F1301" s="3">
        <v>9.2653999999999994E-6</v>
      </c>
      <c r="G1301" s="3">
        <v>6.4879999999999999E-9</v>
      </c>
      <c r="H1301" s="3">
        <v>8.0548000000000002E-5</v>
      </c>
      <c r="I1301" s="2">
        <v>0.11502999999999999</v>
      </c>
      <c r="J1301" s="2">
        <v>0.90842000000000001</v>
      </c>
    </row>
    <row r="1302" spans="1:10" x14ac:dyDescent="0.35">
      <c r="A1302" s="2">
        <v>13</v>
      </c>
      <c r="B1302" s="2">
        <v>78808813</v>
      </c>
      <c r="C1302" s="2">
        <v>80585676</v>
      </c>
      <c r="D1302" s="2">
        <v>2262</v>
      </c>
      <c r="E1302" s="2">
        <v>50</v>
      </c>
      <c r="F1302" s="3">
        <v>-6.9492999999999997E-6</v>
      </c>
      <c r="G1302" s="3">
        <v>6.5832000000000002E-9</v>
      </c>
      <c r="H1302" s="3">
        <v>8.1137000000000006E-5</v>
      </c>
      <c r="I1302" s="2">
        <v>-8.5649000000000003E-2</v>
      </c>
      <c r="J1302" s="2">
        <v>0.93174999999999997</v>
      </c>
    </row>
    <row r="1303" spans="1:10" x14ac:dyDescent="0.35">
      <c r="A1303" s="2">
        <v>13</v>
      </c>
      <c r="B1303" s="2">
        <v>80585676</v>
      </c>
      <c r="C1303" s="2">
        <v>82581814</v>
      </c>
      <c r="D1303" s="2">
        <v>3335</v>
      </c>
      <c r="E1303" s="2">
        <v>50</v>
      </c>
      <c r="F1303" s="3">
        <v>1.2381999999999999E-5</v>
      </c>
      <c r="G1303" s="3">
        <v>6.1479000000000002E-9</v>
      </c>
      <c r="H1303" s="3">
        <v>7.8409000000000001E-5</v>
      </c>
      <c r="I1303" s="2">
        <v>0.15792</v>
      </c>
      <c r="J1303" s="2">
        <v>0.87451999999999996</v>
      </c>
    </row>
    <row r="1304" spans="1:10" x14ac:dyDescent="0.35">
      <c r="A1304" s="2">
        <v>13</v>
      </c>
      <c r="B1304" s="2">
        <v>82581814</v>
      </c>
      <c r="C1304" s="2">
        <v>84133144</v>
      </c>
      <c r="D1304" s="2">
        <v>2478</v>
      </c>
      <c r="E1304" s="2">
        <v>50</v>
      </c>
      <c r="F1304" s="3">
        <v>5.3871E-5</v>
      </c>
      <c r="G1304" s="3">
        <v>6.7834000000000004E-9</v>
      </c>
      <c r="H1304" s="3">
        <v>8.2361999999999995E-5</v>
      </c>
      <c r="I1304" s="2">
        <v>0.65407000000000004</v>
      </c>
      <c r="J1304" s="2">
        <v>0.51305999999999996</v>
      </c>
    </row>
    <row r="1305" spans="1:10" x14ac:dyDescent="0.35">
      <c r="A1305" s="2">
        <v>13</v>
      </c>
      <c r="B1305" s="2">
        <v>84133144</v>
      </c>
      <c r="C1305" s="2">
        <v>85610916</v>
      </c>
      <c r="D1305" s="2">
        <v>2526</v>
      </c>
      <c r="E1305" s="2">
        <v>50</v>
      </c>
      <c r="F1305" s="3">
        <v>-7.2764000000000003E-6</v>
      </c>
      <c r="G1305" s="3">
        <v>6.545E-9</v>
      </c>
      <c r="H1305" s="3">
        <v>8.0901000000000004E-5</v>
      </c>
      <c r="I1305" s="2">
        <v>-8.9940999999999993E-2</v>
      </c>
      <c r="J1305" s="2">
        <v>0.92832999999999999</v>
      </c>
    </row>
    <row r="1306" spans="1:10" x14ac:dyDescent="0.35">
      <c r="A1306" s="2">
        <v>13</v>
      </c>
      <c r="B1306" s="2">
        <v>85610916</v>
      </c>
      <c r="C1306" s="2">
        <v>88559882</v>
      </c>
      <c r="D1306" s="2">
        <v>5085</v>
      </c>
      <c r="E1306" s="2">
        <v>50</v>
      </c>
      <c r="F1306" s="3">
        <v>-1.7768999999999999E-5</v>
      </c>
      <c r="G1306" s="3">
        <v>6.4413999999999997E-9</v>
      </c>
      <c r="H1306" s="3">
        <v>8.0259000000000005E-5</v>
      </c>
      <c r="I1306" s="2">
        <v>-0.22140000000000001</v>
      </c>
      <c r="J1306" s="2">
        <v>0.82477999999999996</v>
      </c>
    </row>
    <row r="1307" spans="1:10" x14ac:dyDescent="0.35">
      <c r="A1307" s="2">
        <v>13</v>
      </c>
      <c r="B1307" s="2">
        <v>88559882</v>
      </c>
      <c r="C1307" s="2">
        <v>90521311</v>
      </c>
      <c r="D1307" s="2">
        <v>3048</v>
      </c>
      <c r="E1307" s="2">
        <v>50</v>
      </c>
      <c r="F1307" s="3">
        <v>-2.8050000000000001E-5</v>
      </c>
      <c r="G1307" s="3">
        <v>6.3147999999999997E-9</v>
      </c>
      <c r="H1307" s="3">
        <v>7.9466000000000001E-5</v>
      </c>
      <c r="I1307" s="2">
        <v>-0.35299000000000003</v>
      </c>
      <c r="J1307" s="2">
        <v>0.72409999999999997</v>
      </c>
    </row>
    <row r="1308" spans="1:10" x14ac:dyDescent="0.35">
      <c r="A1308" s="2">
        <v>13</v>
      </c>
      <c r="B1308" s="2">
        <v>90521311</v>
      </c>
      <c r="C1308" s="2">
        <v>93129691</v>
      </c>
      <c r="D1308" s="2">
        <v>4539</v>
      </c>
      <c r="E1308" s="2">
        <v>50</v>
      </c>
      <c r="F1308" s="3">
        <v>-2.6881999999999999E-7</v>
      </c>
      <c r="G1308" s="3">
        <v>6.5270999999999999E-9</v>
      </c>
      <c r="H1308" s="3">
        <v>8.0790000000000004E-5</v>
      </c>
      <c r="I1308" s="2">
        <v>-3.3273E-3</v>
      </c>
      <c r="J1308" s="2">
        <v>0.99734999999999996</v>
      </c>
    </row>
    <row r="1309" spans="1:10" x14ac:dyDescent="0.35">
      <c r="A1309" s="2">
        <v>13</v>
      </c>
      <c r="B1309" s="2">
        <v>93129691</v>
      </c>
      <c r="C1309" s="2">
        <v>93586455</v>
      </c>
      <c r="D1309" s="2">
        <v>605</v>
      </c>
      <c r="E1309" s="2">
        <v>34</v>
      </c>
      <c r="F1309" s="3">
        <v>-3.8158000000000003E-5</v>
      </c>
      <c r="G1309" s="3">
        <v>3.1525E-9</v>
      </c>
      <c r="H1309" s="3">
        <v>5.6147000000000003E-5</v>
      </c>
      <c r="I1309" s="2">
        <v>-0.67961000000000005</v>
      </c>
      <c r="J1309" s="2">
        <v>0.49675000000000002</v>
      </c>
    </row>
    <row r="1310" spans="1:10" x14ac:dyDescent="0.35">
      <c r="A1310" s="2">
        <v>13</v>
      </c>
      <c r="B1310" s="2">
        <v>93586455</v>
      </c>
      <c r="C1310" s="2">
        <v>96087558</v>
      </c>
      <c r="D1310" s="2">
        <v>4712</v>
      </c>
      <c r="E1310" s="2">
        <v>50</v>
      </c>
      <c r="F1310" s="3">
        <v>1.4317E-5</v>
      </c>
      <c r="G1310" s="3">
        <v>6.3331999999999996E-9</v>
      </c>
      <c r="H1310" s="3">
        <v>7.9581999999999998E-5</v>
      </c>
      <c r="I1310" s="2">
        <v>0.1799</v>
      </c>
      <c r="J1310" s="2">
        <v>0.85723000000000005</v>
      </c>
    </row>
    <row r="1311" spans="1:10" x14ac:dyDescent="0.35">
      <c r="A1311" s="2">
        <v>13</v>
      </c>
      <c r="B1311" s="2">
        <v>96087558</v>
      </c>
      <c r="C1311" s="2">
        <v>97519210</v>
      </c>
      <c r="D1311" s="2">
        <v>1672</v>
      </c>
      <c r="E1311" s="2">
        <v>50</v>
      </c>
      <c r="F1311" s="3">
        <v>2.3203000000000001E-5</v>
      </c>
      <c r="G1311" s="3">
        <v>6.5938999999999997E-9</v>
      </c>
      <c r="H1311" s="3">
        <v>8.1203000000000002E-5</v>
      </c>
      <c r="I1311" s="2">
        <v>0.28573999999999999</v>
      </c>
      <c r="J1311" s="2">
        <v>0.77507999999999999</v>
      </c>
    </row>
    <row r="1312" spans="1:10" x14ac:dyDescent="0.35">
      <c r="A1312" s="2">
        <v>13</v>
      </c>
      <c r="B1312" s="2">
        <v>97519210</v>
      </c>
      <c r="C1312" s="2">
        <v>98938919</v>
      </c>
      <c r="D1312" s="2">
        <v>1732</v>
      </c>
      <c r="E1312" s="2">
        <v>50</v>
      </c>
      <c r="F1312" s="3">
        <v>2.3394999999999998E-6</v>
      </c>
      <c r="G1312" s="3">
        <v>6.6508999999999999E-9</v>
      </c>
      <c r="H1312" s="3">
        <v>8.1552999999999997E-5</v>
      </c>
      <c r="I1312" s="2">
        <v>2.8686E-2</v>
      </c>
      <c r="J1312" s="2">
        <v>0.97711000000000003</v>
      </c>
    </row>
    <row r="1313" spans="1:10" x14ac:dyDescent="0.35">
      <c r="A1313" s="2">
        <v>13</v>
      </c>
      <c r="B1313" s="2">
        <v>98938919</v>
      </c>
      <c r="C1313" s="2">
        <v>100574095</v>
      </c>
      <c r="D1313" s="2">
        <v>3034</v>
      </c>
      <c r="E1313" s="2">
        <v>50</v>
      </c>
      <c r="F1313" s="3">
        <v>-9.0530999999999998E-6</v>
      </c>
      <c r="G1313" s="3">
        <v>6.8275999999999999E-9</v>
      </c>
      <c r="H1313" s="3">
        <v>8.2628999999999998E-5</v>
      </c>
      <c r="I1313" s="2">
        <v>-0.10956</v>
      </c>
      <c r="J1313" s="2">
        <v>0.91276000000000002</v>
      </c>
    </row>
    <row r="1314" spans="1:10" x14ac:dyDescent="0.35">
      <c r="A1314" s="2">
        <v>13</v>
      </c>
      <c r="B1314" s="2">
        <v>100574095</v>
      </c>
      <c r="C1314" s="2">
        <v>102300523</v>
      </c>
      <c r="D1314" s="2">
        <v>2906</v>
      </c>
      <c r="E1314" s="2">
        <v>50</v>
      </c>
      <c r="F1314" s="3">
        <v>-2.7461999999999999E-5</v>
      </c>
      <c r="G1314" s="3">
        <v>6.5454000000000002E-9</v>
      </c>
      <c r="H1314" s="3">
        <v>8.0902999999999994E-5</v>
      </c>
      <c r="I1314" s="2">
        <v>-0.33944999999999997</v>
      </c>
      <c r="J1314" s="2">
        <v>0.73426999999999998</v>
      </c>
    </row>
    <row r="1315" spans="1:10" x14ac:dyDescent="0.35">
      <c r="A1315" s="2">
        <v>13</v>
      </c>
      <c r="B1315" s="2">
        <v>102300523</v>
      </c>
      <c r="C1315" s="2">
        <v>104066710</v>
      </c>
      <c r="D1315" s="2">
        <v>3158</v>
      </c>
      <c r="E1315" s="2">
        <v>50</v>
      </c>
      <c r="F1315" s="3">
        <v>-2.0837999999999999E-5</v>
      </c>
      <c r="G1315" s="3">
        <v>6.4326999999999999E-9</v>
      </c>
      <c r="H1315" s="3">
        <v>8.0204000000000007E-5</v>
      </c>
      <c r="I1315" s="2">
        <v>-0.25982</v>
      </c>
      <c r="J1315" s="2">
        <v>0.79500999999999999</v>
      </c>
    </row>
    <row r="1316" spans="1:10" x14ac:dyDescent="0.35">
      <c r="A1316" s="2">
        <v>13</v>
      </c>
      <c r="B1316" s="2">
        <v>104066710</v>
      </c>
      <c r="C1316" s="2">
        <v>104844114</v>
      </c>
      <c r="D1316" s="2">
        <v>1397</v>
      </c>
      <c r="E1316" s="2">
        <v>50</v>
      </c>
      <c r="F1316" s="3">
        <v>3.1636000000000001E-6</v>
      </c>
      <c r="G1316" s="3">
        <v>6.2585000000000003E-9</v>
      </c>
      <c r="H1316" s="3">
        <v>7.9110999999999995E-5</v>
      </c>
      <c r="I1316" s="2">
        <v>3.9988999999999997E-2</v>
      </c>
      <c r="J1316" s="2">
        <v>0.96809999999999996</v>
      </c>
    </row>
    <row r="1317" spans="1:10" x14ac:dyDescent="0.35">
      <c r="A1317" s="2">
        <v>13</v>
      </c>
      <c r="B1317" s="2">
        <v>104844114</v>
      </c>
      <c r="C1317" s="2">
        <v>106247554</v>
      </c>
      <c r="D1317" s="2">
        <v>2501</v>
      </c>
      <c r="E1317" s="2">
        <v>50</v>
      </c>
      <c r="F1317" s="3">
        <v>-7.3030000000000002E-6</v>
      </c>
      <c r="G1317" s="3">
        <v>6.2616E-9</v>
      </c>
      <c r="H1317" s="3">
        <v>7.9129999999999996E-5</v>
      </c>
      <c r="I1317" s="2">
        <v>-9.2290999999999998E-2</v>
      </c>
      <c r="J1317" s="2">
        <v>0.92647000000000002</v>
      </c>
    </row>
    <row r="1318" spans="1:10" x14ac:dyDescent="0.35">
      <c r="A1318" s="2">
        <v>13</v>
      </c>
      <c r="B1318" s="2">
        <v>106247554</v>
      </c>
      <c r="C1318" s="2">
        <v>106750000</v>
      </c>
      <c r="D1318" s="2">
        <v>1122</v>
      </c>
      <c r="E1318" s="2">
        <v>50</v>
      </c>
      <c r="F1318" s="3">
        <v>-2.4057999999999999E-5</v>
      </c>
      <c r="G1318" s="3">
        <v>6.2816999999999999E-9</v>
      </c>
      <c r="H1318" s="3">
        <v>7.9257000000000004E-5</v>
      </c>
      <c r="I1318" s="2">
        <v>-0.30353999999999998</v>
      </c>
      <c r="J1318" s="2">
        <v>0.76148000000000005</v>
      </c>
    </row>
    <row r="1319" spans="1:10" x14ac:dyDescent="0.35">
      <c r="A1319" s="2">
        <v>13</v>
      </c>
      <c r="B1319" s="2">
        <v>106750000</v>
      </c>
      <c r="C1319" s="2">
        <v>108189877</v>
      </c>
      <c r="D1319" s="2">
        <v>2264</v>
      </c>
      <c r="E1319" s="2">
        <v>50</v>
      </c>
      <c r="F1319" s="3">
        <v>-4.4749000000000001E-6</v>
      </c>
      <c r="G1319" s="3">
        <v>6.3054000000000002E-9</v>
      </c>
      <c r="H1319" s="3">
        <v>7.9406999999999994E-5</v>
      </c>
      <c r="I1319" s="2">
        <v>-5.6355000000000002E-2</v>
      </c>
      <c r="J1319" s="2">
        <v>0.95506000000000002</v>
      </c>
    </row>
    <row r="1320" spans="1:10" x14ac:dyDescent="0.35">
      <c r="A1320" s="2">
        <v>13</v>
      </c>
      <c r="B1320" s="2">
        <v>108189877</v>
      </c>
      <c r="C1320" s="2">
        <v>109121210</v>
      </c>
      <c r="D1320" s="2">
        <v>1765</v>
      </c>
      <c r="E1320" s="2">
        <v>50</v>
      </c>
      <c r="F1320" s="3">
        <v>1.4647000000000001E-5</v>
      </c>
      <c r="G1320" s="3">
        <v>6.3391000000000002E-9</v>
      </c>
      <c r="H1320" s="3">
        <v>7.9617999999999996E-5</v>
      </c>
      <c r="I1320" s="2">
        <v>0.18396999999999999</v>
      </c>
      <c r="J1320" s="2">
        <v>0.85404000000000002</v>
      </c>
    </row>
    <row r="1321" spans="1:10" x14ac:dyDescent="0.35">
      <c r="A1321" s="2">
        <v>13</v>
      </c>
      <c r="B1321" s="2">
        <v>109121210</v>
      </c>
      <c r="C1321" s="2">
        <v>109815112</v>
      </c>
      <c r="D1321" s="2">
        <v>1452</v>
      </c>
      <c r="E1321" s="2">
        <v>50</v>
      </c>
      <c r="F1321" s="3">
        <v>-3.3732000000000002E-5</v>
      </c>
      <c r="G1321" s="3">
        <v>6.2499000000000001E-9</v>
      </c>
      <c r="H1321" s="3">
        <v>7.9055999999999997E-5</v>
      </c>
      <c r="I1321" s="2">
        <v>-0.42669000000000001</v>
      </c>
      <c r="J1321" s="2">
        <v>0.66961000000000004</v>
      </c>
    </row>
    <row r="1322" spans="1:10" x14ac:dyDescent="0.35">
      <c r="A1322" s="2">
        <v>13</v>
      </c>
      <c r="B1322" s="2">
        <v>109815112</v>
      </c>
      <c r="C1322" s="2">
        <v>111232073</v>
      </c>
      <c r="D1322" s="2">
        <v>3049</v>
      </c>
      <c r="E1322" s="2">
        <v>50</v>
      </c>
      <c r="F1322" s="3">
        <v>4.8619999999999999E-5</v>
      </c>
      <c r="G1322" s="3">
        <v>6.6908000000000001E-9</v>
      </c>
      <c r="H1322" s="3">
        <v>8.1798000000000005E-5</v>
      </c>
      <c r="I1322" s="2">
        <v>0.59438999999999997</v>
      </c>
      <c r="J1322" s="2">
        <v>0.55225000000000002</v>
      </c>
    </row>
    <row r="1323" spans="1:10" x14ac:dyDescent="0.35">
      <c r="A1323" s="2">
        <v>13</v>
      </c>
      <c r="B1323" s="2">
        <v>111232073</v>
      </c>
      <c r="C1323" s="2">
        <v>112247592</v>
      </c>
      <c r="D1323" s="2">
        <v>2070</v>
      </c>
      <c r="E1323" s="2">
        <v>50</v>
      </c>
      <c r="F1323" s="3">
        <v>-1.6137000000000002E-5</v>
      </c>
      <c r="G1323" s="3">
        <v>6.2376E-9</v>
      </c>
      <c r="H1323" s="3">
        <v>7.8979000000000004E-5</v>
      </c>
      <c r="I1323" s="2">
        <v>-0.20432</v>
      </c>
      <c r="J1323" s="2">
        <v>0.83809999999999996</v>
      </c>
    </row>
    <row r="1324" spans="1:10" x14ac:dyDescent="0.35">
      <c r="A1324" s="2">
        <v>13</v>
      </c>
      <c r="B1324" s="2">
        <v>112247592</v>
      </c>
      <c r="C1324" s="2">
        <v>113572488</v>
      </c>
      <c r="D1324" s="2">
        <v>2080</v>
      </c>
      <c r="E1324" s="2">
        <v>50</v>
      </c>
      <c r="F1324" s="3">
        <v>3.3646999999999998E-5</v>
      </c>
      <c r="G1324" s="3">
        <v>6.5182000000000001E-9</v>
      </c>
      <c r="H1324" s="3">
        <v>8.0735999999999994E-5</v>
      </c>
      <c r="I1324" s="2">
        <v>0.41675000000000001</v>
      </c>
      <c r="J1324" s="2">
        <v>0.67686000000000002</v>
      </c>
    </row>
    <row r="1325" spans="1:10" x14ac:dyDescent="0.35">
      <c r="A1325" s="2">
        <v>13</v>
      </c>
      <c r="B1325" s="2">
        <v>113572488</v>
      </c>
      <c r="C1325" s="2">
        <v>115109853</v>
      </c>
      <c r="D1325" s="2">
        <v>2237</v>
      </c>
      <c r="E1325" s="2">
        <v>50</v>
      </c>
      <c r="F1325" s="3">
        <v>-2.0114000000000001E-5</v>
      </c>
      <c r="G1325" s="3">
        <v>6.5949999999999997E-9</v>
      </c>
      <c r="H1325" s="3">
        <v>8.1210000000000003E-5</v>
      </c>
      <c r="I1325" s="2">
        <v>-0.24768000000000001</v>
      </c>
      <c r="J1325" s="2">
        <v>0.80437999999999998</v>
      </c>
    </row>
    <row r="1326" spans="1:10" x14ac:dyDescent="0.35">
      <c r="A1326" s="2">
        <v>14</v>
      </c>
      <c r="B1326" s="2">
        <v>19002084</v>
      </c>
      <c r="C1326" s="2">
        <v>21589402</v>
      </c>
      <c r="D1326" s="2">
        <v>2599</v>
      </c>
      <c r="E1326" s="2">
        <v>50</v>
      </c>
      <c r="F1326" s="3">
        <v>1.3604000000000001E-5</v>
      </c>
      <c r="G1326" s="3">
        <v>6.4657999999999997E-9</v>
      </c>
      <c r="H1326" s="3">
        <v>8.0409999999999998E-5</v>
      </c>
      <c r="I1326" s="2">
        <v>0.16918</v>
      </c>
      <c r="J1326" s="2">
        <v>0.86565000000000003</v>
      </c>
    </row>
    <row r="1327" spans="1:10" x14ac:dyDescent="0.35">
      <c r="A1327" s="2">
        <v>14</v>
      </c>
      <c r="B1327" s="2">
        <v>21589402</v>
      </c>
      <c r="C1327" s="2">
        <v>23018665</v>
      </c>
      <c r="D1327" s="2">
        <v>2169</v>
      </c>
      <c r="E1327" s="2">
        <v>50</v>
      </c>
      <c r="F1327" s="3">
        <v>3.7784000000000003E-5</v>
      </c>
      <c r="G1327" s="3">
        <v>6.3344E-9</v>
      </c>
      <c r="H1327" s="3">
        <v>7.9589E-5</v>
      </c>
      <c r="I1327" s="2">
        <v>0.47474</v>
      </c>
      <c r="J1327" s="2">
        <v>0.63497999999999999</v>
      </c>
    </row>
    <row r="1328" spans="1:10" x14ac:dyDescent="0.35">
      <c r="A1328" s="2">
        <v>14</v>
      </c>
      <c r="B1328" s="2">
        <v>23018665</v>
      </c>
      <c r="C1328" s="2">
        <v>24905123</v>
      </c>
      <c r="D1328" s="2">
        <v>2789</v>
      </c>
      <c r="E1328" s="2">
        <v>50</v>
      </c>
      <c r="F1328" s="3">
        <v>5.3922000000000003E-5</v>
      </c>
      <c r="G1328" s="3">
        <v>6.4292000000000001E-9</v>
      </c>
      <c r="H1328" s="3">
        <v>8.0181999999999999E-5</v>
      </c>
      <c r="I1328" s="2">
        <v>0.67249000000000003</v>
      </c>
      <c r="J1328" s="2">
        <v>0.50126999999999999</v>
      </c>
    </row>
    <row r="1329" spans="1:10" x14ac:dyDescent="0.35">
      <c r="A1329" s="2">
        <v>14</v>
      </c>
      <c r="B1329" s="2">
        <v>24905123</v>
      </c>
      <c r="C1329" s="2">
        <v>26135686</v>
      </c>
      <c r="D1329" s="2">
        <v>2477</v>
      </c>
      <c r="E1329" s="2">
        <v>50</v>
      </c>
      <c r="F1329" s="3">
        <v>5.3415999999999998E-5</v>
      </c>
      <c r="G1329" s="3">
        <v>6.2132999999999996E-9</v>
      </c>
      <c r="H1329" s="3">
        <v>7.8824000000000003E-5</v>
      </c>
      <c r="I1329" s="2">
        <v>0.67766000000000004</v>
      </c>
      <c r="J1329" s="2">
        <v>0.49798999999999999</v>
      </c>
    </row>
    <row r="1330" spans="1:10" x14ac:dyDescent="0.35">
      <c r="A1330" s="2">
        <v>14</v>
      </c>
      <c r="B1330" s="2">
        <v>26135686</v>
      </c>
      <c r="C1330" s="2">
        <v>28466533</v>
      </c>
      <c r="D1330" s="2">
        <v>3308</v>
      </c>
      <c r="E1330" s="2">
        <v>50</v>
      </c>
      <c r="F1330" s="3">
        <v>5.1502000000000003E-6</v>
      </c>
      <c r="G1330" s="3">
        <v>6.4415000000000001E-9</v>
      </c>
      <c r="H1330" s="3">
        <v>8.0259000000000005E-5</v>
      </c>
      <c r="I1330" s="2">
        <v>6.4169000000000004E-2</v>
      </c>
      <c r="J1330" s="2">
        <v>0.94884000000000002</v>
      </c>
    </row>
    <row r="1331" spans="1:10" x14ac:dyDescent="0.35">
      <c r="A1331" s="2">
        <v>14</v>
      </c>
      <c r="B1331" s="2">
        <v>28466533</v>
      </c>
      <c r="C1331" s="2">
        <v>29972145</v>
      </c>
      <c r="D1331" s="2">
        <v>1979</v>
      </c>
      <c r="E1331" s="2">
        <v>50</v>
      </c>
      <c r="F1331" s="3">
        <v>4.0280000000000001E-5</v>
      </c>
      <c r="G1331" s="3">
        <v>6.0995999999999999E-9</v>
      </c>
      <c r="H1331" s="3">
        <v>7.8100000000000001E-5</v>
      </c>
      <c r="I1331" s="2">
        <v>0.51573999999999998</v>
      </c>
      <c r="J1331" s="2">
        <v>0.60602999999999996</v>
      </c>
    </row>
    <row r="1332" spans="1:10" x14ac:dyDescent="0.35">
      <c r="A1332" s="2">
        <v>14</v>
      </c>
      <c r="B1332" s="2">
        <v>29972145</v>
      </c>
      <c r="C1332" s="2">
        <v>32383265</v>
      </c>
      <c r="D1332" s="2">
        <v>2876</v>
      </c>
      <c r="E1332" s="2">
        <v>50</v>
      </c>
      <c r="F1332" s="3">
        <v>-3.4688999999999999E-5</v>
      </c>
      <c r="G1332" s="3">
        <v>6.356E-9</v>
      </c>
      <c r="H1332" s="3">
        <v>7.9723999999999998E-5</v>
      </c>
      <c r="I1332" s="2">
        <v>-0.43511</v>
      </c>
      <c r="J1332" s="2">
        <v>0.66347999999999996</v>
      </c>
    </row>
    <row r="1333" spans="1:10" x14ac:dyDescent="0.35">
      <c r="A1333" s="2">
        <v>14</v>
      </c>
      <c r="B1333" s="2">
        <v>32383265</v>
      </c>
      <c r="C1333" s="2">
        <v>34846251</v>
      </c>
      <c r="D1333" s="2">
        <v>4270</v>
      </c>
      <c r="E1333" s="2">
        <v>50</v>
      </c>
      <c r="F1333" s="3">
        <v>-3.4400000000000003E-5</v>
      </c>
      <c r="G1333" s="3">
        <v>6.1220000000000002E-9</v>
      </c>
      <c r="H1333" s="3">
        <v>7.8243000000000003E-5</v>
      </c>
      <c r="I1333" s="2">
        <v>-0.43966</v>
      </c>
      <c r="J1333" s="2">
        <v>0.66019000000000005</v>
      </c>
    </row>
    <row r="1334" spans="1:10" x14ac:dyDescent="0.35">
      <c r="A1334" s="2">
        <v>14</v>
      </c>
      <c r="B1334" s="2">
        <v>34846251</v>
      </c>
      <c r="C1334" s="2">
        <v>35859593</v>
      </c>
      <c r="D1334" s="2">
        <v>1878</v>
      </c>
      <c r="E1334" s="2">
        <v>50</v>
      </c>
      <c r="F1334" s="3">
        <v>-1.1124000000000001E-5</v>
      </c>
      <c r="G1334" s="3">
        <v>6.1136000000000001E-9</v>
      </c>
      <c r="H1334" s="3">
        <v>7.8189999999999995E-5</v>
      </c>
      <c r="I1334" s="2">
        <v>-0.14227000000000001</v>
      </c>
      <c r="J1334" s="2">
        <v>0.88685999999999998</v>
      </c>
    </row>
    <row r="1335" spans="1:10" x14ac:dyDescent="0.35">
      <c r="A1335" s="2">
        <v>14</v>
      </c>
      <c r="B1335" s="2">
        <v>35859593</v>
      </c>
      <c r="C1335" s="2">
        <v>38667725</v>
      </c>
      <c r="D1335" s="2">
        <v>3367</v>
      </c>
      <c r="E1335" s="2">
        <v>50</v>
      </c>
      <c r="F1335" s="3">
        <v>-1.9456000000000001E-5</v>
      </c>
      <c r="G1335" s="3">
        <v>6.9062E-9</v>
      </c>
      <c r="H1335" s="3">
        <v>8.3102999999999994E-5</v>
      </c>
      <c r="I1335" s="2">
        <v>-0.23411999999999999</v>
      </c>
      <c r="J1335" s="2">
        <v>0.81489</v>
      </c>
    </row>
    <row r="1336" spans="1:10" x14ac:dyDescent="0.35">
      <c r="A1336" s="2">
        <v>14</v>
      </c>
      <c r="B1336" s="2">
        <v>38667725</v>
      </c>
      <c r="C1336" s="2">
        <v>40341990</v>
      </c>
      <c r="D1336" s="2">
        <v>2691</v>
      </c>
      <c r="E1336" s="2">
        <v>50</v>
      </c>
      <c r="F1336" s="3">
        <v>1.5135E-5</v>
      </c>
      <c r="G1336" s="3">
        <v>6.4583000000000003E-9</v>
      </c>
      <c r="H1336" s="3">
        <v>8.0364000000000005E-5</v>
      </c>
      <c r="I1336" s="2">
        <v>0.18833</v>
      </c>
      <c r="J1336" s="2">
        <v>0.85062000000000004</v>
      </c>
    </row>
    <row r="1337" spans="1:10" x14ac:dyDescent="0.35">
      <c r="A1337" s="2">
        <v>14</v>
      </c>
      <c r="B1337" s="2">
        <v>40341990</v>
      </c>
      <c r="C1337" s="2">
        <v>41615502</v>
      </c>
      <c r="D1337" s="2">
        <v>2689</v>
      </c>
      <c r="E1337" s="2">
        <v>50</v>
      </c>
      <c r="F1337" s="3">
        <v>-1.296E-6</v>
      </c>
      <c r="G1337" s="3">
        <v>6.2929999999999997E-9</v>
      </c>
      <c r="H1337" s="3">
        <v>7.9327999999999997E-5</v>
      </c>
      <c r="I1337" s="2">
        <v>-1.6337000000000001E-2</v>
      </c>
      <c r="J1337" s="2">
        <v>0.98697000000000001</v>
      </c>
    </row>
    <row r="1338" spans="1:10" x14ac:dyDescent="0.35">
      <c r="A1338" s="2">
        <v>14</v>
      </c>
      <c r="B1338" s="2">
        <v>41615502</v>
      </c>
      <c r="C1338" s="2">
        <v>43137389</v>
      </c>
      <c r="D1338" s="2">
        <v>2323</v>
      </c>
      <c r="E1338" s="2">
        <v>50</v>
      </c>
      <c r="F1338" s="3">
        <v>2.7348E-5</v>
      </c>
      <c r="G1338" s="3">
        <v>6.2119E-9</v>
      </c>
      <c r="H1338" s="3">
        <v>7.8815999999999999E-5</v>
      </c>
      <c r="I1338" s="2">
        <v>0.34699000000000002</v>
      </c>
      <c r="J1338" s="2">
        <v>0.72860000000000003</v>
      </c>
    </row>
    <row r="1339" spans="1:10" x14ac:dyDescent="0.35">
      <c r="A1339" s="2">
        <v>14</v>
      </c>
      <c r="B1339" s="2">
        <v>43137389</v>
      </c>
      <c r="C1339" s="2">
        <v>44543227</v>
      </c>
      <c r="D1339" s="2">
        <v>2351</v>
      </c>
      <c r="E1339" s="2">
        <v>50</v>
      </c>
      <c r="F1339" s="3">
        <v>2.1877000000000001E-5</v>
      </c>
      <c r="G1339" s="3">
        <v>6.2447999999999998E-9</v>
      </c>
      <c r="H1339" s="3">
        <v>7.9023999999999994E-5</v>
      </c>
      <c r="I1339" s="2">
        <v>0.27684999999999998</v>
      </c>
      <c r="J1339" s="2">
        <v>0.78190000000000004</v>
      </c>
    </row>
    <row r="1340" spans="1:10" x14ac:dyDescent="0.35">
      <c r="A1340" s="2">
        <v>14</v>
      </c>
      <c r="B1340" s="2">
        <v>44543227</v>
      </c>
      <c r="C1340" s="2">
        <v>46081896</v>
      </c>
      <c r="D1340" s="2">
        <v>1940</v>
      </c>
      <c r="E1340" s="2">
        <v>50</v>
      </c>
      <c r="F1340" s="3">
        <v>-3.9870999999999998E-5</v>
      </c>
      <c r="G1340" s="3">
        <v>6.4357999999999996E-9</v>
      </c>
      <c r="H1340" s="3">
        <v>8.0223999999999996E-5</v>
      </c>
      <c r="I1340" s="2">
        <v>-0.49698999999999999</v>
      </c>
      <c r="J1340" s="2">
        <v>0.61919000000000002</v>
      </c>
    </row>
    <row r="1341" spans="1:10" x14ac:dyDescent="0.35">
      <c r="A1341" s="2">
        <v>14</v>
      </c>
      <c r="B1341" s="2">
        <v>46081896</v>
      </c>
      <c r="C1341" s="2">
        <v>46749130</v>
      </c>
      <c r="D1341" s="2">
        <v>1121</v>
      </c>
      <c r="E1341" s="2">
        <v>35</v>
      </c>
      <c r="F1341" s="3">
        <v>5.1564999999999998E-5</v>
      </c>
      <c r="G1341" s="3">
        <v>3.3456000000000001E-9</v>
      </c>
      <c r="H1341" s="3">
        <v>5.7840999999999997E-5</v>
      </c>
      <c r="I1341" s="2">
        <v>0.89149999999999996</v>
      </c>
      <c r="J1341" s="2">
        <v>0.37265999999999999</v>
      </c>
    </row>
    <row r="1342" spans="1:10" x14ac:dyDescent="0.35">
      <c r="A1342" s="2">
        <v>14</v>
      </c>
      <c r="B1342" s="2">
        <v>46749130</v>
      </c>
      <c r="C1342" s="2">
        <v>48573586</v>
      </c>
      <c r="D1342" s="2">
        <v>3249</v>
      </c>
      <c r="E1342" s="2">
        <v>50</v>
      </c>
      <c r="F1342" s="3">
        <v>5.5661000000000001E-5</v>
      </c>
      <c r="G1342" s="3">
        <v>6.7558000000000002E-9</v>
      </c>
      <c r="H1342" s="3">
        <v>8.2194000000000006E-5</v>
      </c>
      <c r="I1342" s="2">
        <v>0.67718999999999996</v>
      </c>
      <c r="J1342" s="2">
        <v>0.49828</v>
      </c>
    </row>
    <row r="1343" spans="1:10" x14ac:dyDescent="0.35">
      <c r="A1343" s="2">
        <v>14</v>
      </c>
      <c r="B1343" s="2">
        <v>48573586</v>
      </c>
      <c r="C1343" s="2">
        <v>49005471</v>
      </c>
      <c r="D1343" s="2">
        <v>764</v>
      </c>
      <c r="E1343" s="2">
        <v>25</v>
      </c>
      <c r="F1343" s="3">
        <v>-2.2444000000000001E-6</v>
      </c>
      <c r="G1343" s="3">
        <v>2.3360000000000002E-9</v>
      </c>
      <c r="H1343" s="3">
        <v>4.8333E-5</v>
      </c>
      <c r="I1343" s="2">
        <v>-4.6435999999999998E-2</v>
      </c>
      <c r="J1343" s="2">
        <v>0.96296000000000004</v>
      </c>
    </row>
    <row r="1344" spans="1:10" x14ac:dyDescent="0.35">
      <c r="A1344" s="2">
        <v>14</v>
      </c>
      <c r="B1344" s="2">
        <v>49005471</v>
      </c>
      <c r="C1344" s="2">
        <v>50507760</v>
      </c>
      <c r="D1344" s="2">
        <v>2164</v>
      </c>
      <c r="E1344" s="2">
        <v>50</v>
      </c>
      <c r="F1344" s="3">
        <v>-5.7748999999999999E-5</v>
      </c>
      <c r="G1344" s="3">
        <v>6.6154999999999997E-9</v>
      </c>
      <c r="H1344" s="3">
        <v>8.1335000000000006E-5</v>
      </c>
      <c r="I1344" s="2">
        <v>-0.71001000000000003</v>
      </c>
      <c r="J1344" s="2">
        <v>0.47770000000000001</v>
      </c>
    </row>
    <row r="1345" spans="1:10" x14ac:dyDescent="0.35">
      <c r="A1345" s="2">
        <v>14</v>
      </c>
      <c r="B1345" s="2">
        <v>50507760</v>
      </c>
      <c r="C1345" s="2">
        <v>51493572</v>
      </c>
      <c r="D1345" s="2">
        <v>1439</v>
      </c>
      <c r="E1345" s="2">
        <v>50</v>
      </c>
      <c r="F1345" s="3">
        <v>-2.2014999999999998E-5</v>
      </c>
      <c r="G1345" s="3">
        <v>6.3899E-9</v>
      </c>
      <c r="H1345" s="3">
        <v>7.9937000000000004E-5</v>
      </c>
      <c r="I1345" s="2">
        <v>-0.27539999999999998</v>
      </c>
      <c r="J1345" s="2">
        <v>0.78300999999999998</v>
      </c>
    </row>
    <row r="1346" spans="1:10" x14ac:dyDescent="0.35">
      <c r="A1346" s="2">
        <v>14</v>
      </c>
      <c r="B1346" s="2">
        <v>51493572</v>
      </c>
      <c r="C1346" s="2">
        <v>53474383</v>
      </c>
      <c r="D1346" s="2">
        <v>3590</v>
      </c>
      <c r="E1346" s="2">
        <v>50</v>
      </c>
      <c r="F1346" s="3">
        <v>-4.7515999999999997E-5</v>
      </c>
      <c r="G1346" s="3">
        <v>6.8258999999999998E-9</v>
      </c>
      <c r="H1346" s="3">
        <v>8.2619000000000003E-5</v>
      </c>
      <c r="I1346" s="2">
        <v>-0.57513000000000003</v>
      </c>
      <c r="J1346" s="2">
        <v>0.56520999999999999</v>
      </c>
    </row>
    <row r="1347" spans="1:10" x14ac:dyDescent="0.35">
      <c r="A1347" s="2">
        <v>14</v>
      </c>
      <c r="B1347" s="2">
        <v>53474383</v>
      </c>
      <c r="C1347" s="2">
        <v>53997831</v>
      </c>
      <c r="D1347" s="2">
        <v>931</v>
      </c>
      <c r="E1347" s="2">
        <v>40</v>
      </c>
      <c r="F1347" s="3">
        <v>-1.1887E-5</v>
      </c>
      <c r="G1347" s="3">
        <v>3.5053999999999999E-9</v>
      </c>
      <c r="H1347" s="3">
        <v>5.9206000000000002E-5</v>
      </c>
      <c r="I1347" s="2">
        <v>-0.20077</v>
      </c>
      <c r="J1347" s="2">
        <v>0.84087999999999996</v>
      </c>
    </row>
    <row r="1348" spans="1:10" x14ac:dyDescent="0.35">
      <c r="A1348" s="2">
        <v>14</v>
      </c>
      <c r="B1348" s="2">
        <v>53997831</v>
      </c>
      <c r="C1348" s="2">
        <v>55233681</v>
      </c>
      <c r="D1348" s="2">
        <v>1533</v>
      </c>
      <c r="E1348" s="2">
        <v>50</v>
      </c>
      <c r="F1348" s="3">
        <v>-4.2444000000000004E-6</v>
      </c>
      <c r="G1348" s="3">
        <v>6.3709E-9</v>
      </c>
      <c r="H1348" s="3">
        <v>7.9818E-5</v>
      </c>
      <c r="I1348" s="2">
        <v>-5.3177000000000002E-2</v>
      </c>
      <c r="J1348" s="2">
        <v>0.95759000000000005</v>
      </c>
    </row>
    <row r="1349" spans="1:10" x14ac:dyDescent="0.35">
      <c r="A1349" s="2">
        <v>14</v>
      </c>
      <c r="B1349" s="2">
        <v>55233681</v>
      </c>
      <c r="C1349" s="2">
        <v>56216880</v>
      </c>
      <c r="D1349" s="2">
        <v>1599</v>
      </c>
      <c r="E1349" s="2">
        <v>50</v>
      </c>
      <c r="F1349" s="3">
        <v>-9.4043000000000007E-6</v>
      </c>
      <c r="G1349" s="3">
        <v>5.6193999999999998E-9</v>
      </c>
      <c r="H1349" s="3">
        <v>7.4962999999999994E-5</v>
      </c>
      <c r="I1349" s="2">
        <v>-0.12545000000000001</v>
      </c>
      <c r="J1349" s="2">
        <v>0.90017000000000003</v>
      </c>
    </row>
    <row r="1350" spans="1:10" x14ac:dyDescent="0.35">
      <c r="A1350" s="2">
        <v>14</v>
      </c>
      <c r="B1350" s="2">
        <v>56216880</v>
      </c>
      <c r="C1350" s="2">
        <v>57481262</v>
      </c>
      <c r="D1350" s="2">
        <v>2298</v>
      </c>
      <c r="E1350" s="2">
        <v>50</v>
      </c>
      <c r="F1350" s="3">
        <v>-7.4628999999999999E-7</v>
      </c>
      <c r="G1350" s="3">
        <v>6.3166000000000003E-9</v>
      </c>
      <c r="H1350" s="3">
        <v>7.9476999999999998E-5</v>
      </c>
      <c r="I1350" s="2">
        <v>-9.3901000000000002E-3</v>
      </c>
      <c r="J1350" s="2">
        <v>0.99251</v>
      </c>
    </row>
    <row r="1351" spans="1:10" x14ac:dyDescent="0.35">
      <c r="A1351" s="2">
        <v>14</v>
      </c>
      <c r="B1351" s="2">
        <v>57481262</v>
      </c>
      <c r="C1351" s="2">
        <v>59448336</v>
      </c>
      <c r="D1351" s="2">
        <v>2938</v>
      </c>
      <c r="E1351" s="2">
        <v>50</v>
      </c>
      <c r="F1351" s="3">
        <v>-1.5821999999999999E-5</v>
      </c>
      <c r="G1351" s="3">
        <v>6.3901999999999997E-9</v>
      </c>
      <c r="H1351" s="3">
        <v>7.9938999999999995E-5</v>
      </c>
      <c r="I1351" s="2">
        <v>-0.19792000000000001</v>
      </c>
      <c r="J1351" s="2">
        <v>0.84311000000000003</v>
      </c>
    </row>
    <row r="1352" spans="1:10" x14ac:dyDescent="0.35">
      <c r="A1352" s="2">
        <v>14</v>
      </c>
      <c r="B1352" s="2">
        <v>59448336</v>
      </c>
      <c r="C1352" s="2">
        <v>61680424</v>
      </c>
      <c r="D1352" s="2">
        <v>2897</v>
      </c>
      <c r="E1352" s="2">
        <v>50</v>
      </c>
      <c r="F1352" s="3">
        <v>-1.8298E-5</v>
      </c>
      <c r="G1352" s="3">
        <v>6.7619E-9</v>
      </c>
      <c r="H1352" s="3">
        <v>8.2231000000000006E-5</v>
      </c>
      <c r="I1352" s="2">
        <v>-0.22252</v>
      </c>
      <c r="J1352" s="2">
        <v>0.82391000000000003</v>
      </c>
    </row>
    <row r="1353" spans="1:10" x14ac:dyDescent="0.35">
      <c r="A1353" s="2">
        <v>14</v>
      </c>
      <c r="B1353" s="2">
        <v>61680424</v>
      </c>
      <c r="C1353" s="2">
        <v>63790015</v>
      </c>
      <c r="D1353" s="2">
        <v>3273</v>
      </c>
      <c r="E1353" s="2">
        <v>50</v>
      </c>
      <c r="F1353" s="3">
        <v>-1.515E-7</v>
      </c>
      <c r="G1353" s="3">
        <v>6.5391999999999999E-9</v>
      </c>
      <c r="H1353" s="3">
        <v>8.0865000000000006E-5</v>
      </c>
      <c r="I1353" s="2">
        <v>-1.8734999999999999E-3</v>
      </c>
      <c r="J1353" s="2">
        <v>0.99851000000000001</v>
      </c>
    </row>
    <row r="1354" spans="1:10" x14ac:dyDescent="0.35">
      <c r="A1354" s="2">
        <v>14</v>
      </c>
      <c r="B1354" s="2">
        <v>63790015</v>
      </c>
      <c r="C1354" s="2">
        <v>65220298</v>
      </c>
      <c r="D1354" s="2">
        <v>1684</v>
      </c>
      <c r="E1354" s="2">
        <v>50</v>
      </c>
      <c r="F1354" s="3">
        <v>-3.3250000000000002E-5</v>
      </c>
      <c r="G1354" s="3">
        <v>6.5223000000000001E-9</v>
      </c>
      <c r="H1354" s="3">
        <v>8.0760999999999995E-5</v>
      </c>
      <c r="I1354" s="2">
        <v>-0.41171000000000002</v>
      </c>
      <c r="J1354" s="2">
        <v>0.68054999999999999</v>
      </c>
    </row>
    <row r="1355" spans="1:10" x14ac:dyDescent="0.35">
      <c r="A1355" s="2">
        <v>14</v>
      </c>
      <c r="B1355" s="2">
        <v>65220298</v>
      </c>
      <c r="C1355" s="2">
        <v>66399555</v>
      </c>
      <c r="D1355" s="2">
        <v>1797</v>
      </c>
      <c r="E1355" s="2">
        <v>50</v>
      </c>
      <c r="F1355" s="3">
        <v>5.1876000000000003E-5</v>
      </c>
      <c r="G1355" s="3">
        <v>6.4236999999999996E-9</v>
      </c>
      <c r="H1355" s="3">
        <v>8.0148000000000006E-5</v>
      </c>
      <c r="I1355" s="2">
        <v>0.64724999999999999</v>
      </c>
      <c r="J1355" s="2">
        <v>0.51746999999999999</v>
      </c>
    </row>
    <row r="1356" spans="1:10" x14ac:dyDescent="0.35">
      <c r="A1356" s="2">
        <v>14</v>
      </c>
      <c r="B1356" s="2">
        <v>66399555</v>
      </c>
      <c r="C1356" s="2">
        <v>67992317</v>
      </c>
      <c r="D1356" s="2">
        <v>1774</v>
      </c>
      <c r="E1356" s="2">
        <v>50</v>
      </c>
      <c r="F1356" s="3">
        <v>-9.5913999999999993E-6</v>
      </c>
      <c r="G1356" s="3">
        <v>5.9984000000000003E-9</v>
      </c>
      <c r="H1356" s="3">
        <v>7.7448999999999997E-5</v>
      </c>
      <c r="I1356" s="2">
        <v>-0.12384000000000001</v>
      </c>
      <c r="J1356" s="2">
        <v>0.90144000000000002</v>
      </c>
    </row>
    <row r="1357" spans="1:10" x14ac:dyDescent="0.35">
      <c r="A1357" s="2">
        <v>14</v>
      </c>
      <c r="B1357" s="2">
        <v>67992317</v>
      </c>
      <c r="C1357" s="2">
        <v>71131957</v>
      </c>
      <c r="D1357" s="2">
        <v>4967</v>
      </c>
      <c r="E1357" s="2">
        <v>50</v>
      </c>
      <c r="F1357" s="3">
        <v>-5.9681000000000001E-7</v>
      </c>
      <c r="G1357" s="3">
        <v>6.1224000000000003E-9</v>
      </c>
      <c r="H1357" s="3">
        <v>7.8245999999999996E-5</v>
      </c>
      <c r="I1357" s="2">
        <v>-7.6273000000000001E-3</v>
      </c>
      <c r="J1357" s="2">
        <v>0.99390999999999996</v>
      </c>
    </row>
    <row r="1358" spans="1:10" x14ac:dyDescent="0.35">
      <c r="A1358" s="2">
        <v>14</v>
      </c>
      <c r="B1358" s="2">
        <v>71131957</v>
      </c>
      <c r="C1358" s="2">
        <v>72889615</v>
      </c>
      <c r="D1358" s="2">
        <v>2602</v>
      </c>
      <c r="E1358" s="2">
        <v>50</v>
      </c>
      <c r="F1358" s="3">
        <v>-3.1948E-5</v>
      </c>
      <c r="G1358" s="3">
        <v>6.2598999999999999E-9</v>
      </c>
      <c r="H1358" s="3">
        <v>7.9120000000000001E-5</v>
      </c>
      <c r="I1358" s="2">
        <v>-0.40379999999999999</v>
      </c>
      <c r="J1358" s="2">
        <v>0.68635999999999997</v>
      </c>
    </row>
    <row r="1359" spans="1:10" x14ac:dyDescent="0.35">
      <c r="A1359" s="2">
        <v>14</v>
      </c>
      <c r="B1359" s="2">
        <v>72889615</v>
      </c>
      <c r="C1359" s="2">
        <v>76444767</v>
      </c>
      <c r="D1359" s="2">
        <v>5019</v>
      </c>
      <c r="E1359" s="2">
        <v>50</v>
      </c>
      <c r="F1359" s="3">
        <v>-4.9758E-5</v>
      </c>
      <c r="G1359" s="3">
        <v>6.5197999999999998E-9</v>
      </c>
      <c r="H1359" s="3">
        <v>8.0746000000000002E-5</v>
      </c>
      <c r="I1359" s="2">
        <v>-0.61623000000000006</v>
      </c>
      <c r="J1359" s="2">
        <v>0.53774</v>
      </c>
    </row>
    <row r="1360" spans="1:10" x14ac:dyDescent="0.35">
      <c r="A1360" s="2">
        <v>14</v>
      </c>
      <c r="B1360" s="2">
        <v>76444767</v>
      </c>
      <c r="C1360" s="2">
        <v>77229472</v>
      </c>
      <c r="D1360" s="2">
        <v>1424</v>
      </c>
      <c r="E1360" s="2">
        <v>50</v>
      </c>
      <c r="F1360" s="3">
        <v>-1.6220999999999999E-5</v>
      </c>
      <c r="G1360" s="3">
        <v>6.2175000000000001E-9</v>
      </c>
      <c r="H1360" s="3">
        <v>7.8850999999999994E-5</v>
      </c>
      <c r="I1360" s="2">
        <v>-0.20571999999999999</v>
      </c>
      <c r="J1360" s="2">
        <v>0.83701000000000003</v>
      </c>
    </row>
    <row r="1361" spans="1:10" x14ac:dyDescent="0.35">
      <c r="A1361" s="2">
        <v>14</v>
      </c>
      <c r="B1361" s="2">
        <v>77229472</v>
      </c>
      <c r="C1361" s="2">
        <v>78561945</v>
      </c>
      <c r="D1361" s="2">
        <v>2750</v>
      </c>
      <c r="E1361" s="2">
        <v>50</v>
      </c>
      <c r="F1361" s="3">
        <v>-4.7135000000000002E-5</v>
      </c>
      <c r="G1361" s="3">
        <v>6.7003000000000001E-9</v>
      </c>
      <c r="H1361" s="3">
        <v>8.1854999999999995E-5</v>
      </c>
      <c r="I1361" s="2">
        <v>-0.57582999999999995</v>
      </c>
      <c r="J1361" s="2">
        <v>0.56472999999999995</v>
      </c>
    </row>
    <row r="1362" spans="1:10" x14ac:dyDescent="0.35">
      <c r="A1362" s="2">
        <v>14</v>
      </c>
      <c r="B1362" s="2">
        <v>78561945</v>
      </c>
      <c r="C1362" s="2">
        <v>80186579</v>
      </c>
      <c r="D1362" s="2">
        <v>2110</v>
      </c>
      <c r="E1362" s="2">
        <v>50</v>
      </c>
      <c r="F1362" s="3">
        <v>1.5957E-5</v>
      </c>
      <c r="G1362" s="3">
        <v>6.1049999999999999E-9</v>
      </c>
      <c r="H1362" s="3">
        <v>7.8134999999999996E-5</v>
      </c>
      <c r="I1362" s="2">
        <v>0.20422000000000001</v>
      </c>
      <c r="J1362" s="2">
        <v>0.83818000000000004</v>
      </c>
    </row>
    <row r="1363" spans="1:10" x14ac:dyDescent="0.35">
      <c r="A1363" s="2">
        <v>14</v>
      </c>
      <c r="B1363" s="2">
        <v>80186579</v>
      </c>
      <c r="C1363" s="2">
        <v>81579714</v>
      </c>
      <c r="D1363" s="2">
        <v>2278</v>
      </c>
      <c r="E1363" s="2">
        <v>50</v>
      </c>
      <c r="F1363" s="3">
        <v>-5.5025999999999998E-5</v>
      </c>
      <c r="G1363" s="3">
        <v>6.4832000000000001E-9</v>
      </c>
      <c r="H1363" s="3">
        <v>8.0518000000000004E-5</v>
      </c>
      <c r="I1363" s="2">
        <v>-0.68339000000000005</v>
      </c>
      <c r="J1363" s="2">
        <v>0.49436000000000002</v>
      </c>
    </row>
    <row r="1364" spans="1:10" x14ac:dyDescent="0.35">
      <c r="A1364" s="2">
        <v>14</v>
      </c>
      <c r="B1364" s="2">
        <v>81579714</v>
      </c>
      <c r="C1364" s="2">
        <v>83138097</v>
      </c>
      <c r="D1364" s="2">
        <v>2292</v>
      </c>
      <c r="E1364" s="2">
        <v>50</v>
      </c>
      <c r="F1364" s="3">
        <v>2.7840000000000001E-5</v>
      </c>
      <c r="G1364" s="3">
        <v>6.4761999999999996E-9</v>
      </c>
      <c r="H1364" s="3">
        <v>8.0475000000000005E-5</v>
      </c>
      <c r="I1364" s="2">
        <v>0.34594999999999998</v>
      </c>
      <c r="J1364" s="2">
        <v>0.72938000000000003</v>
      </c>
    </row>
    <row r="1365" spans="1:10" x14ac:dyDescent="0.35">
      <c r="A1365" s="2">
        <v>14</v>
      </c>
      <c r="B1365" s="2">
        <v>83138097</v>
      </c>
      <c r="C1365" s="2">
        <v>84241633</v>
      </c>
      <c r="D1365" s="2">
        <v>1915</v>
      </c>
      <c r="E1365" s="2">
        <v>50</v>
      </c>
      <c r="F1365" s="3">
        <v>7.6538000000000005E-5</v>
      </c>
      <c r="G1365" s="3">
        <v>6.5281000000000002E-9</v>
      </c>
      <c r="H1365" s="3">
        <v>8.0797000000000006E-5</v>
      </c>
      <c r="I1365" s="2">
        <v>0.94728999999999997</v>
      </c>
      <c r="J1365" s="2">
        <v>0.34349000000000002</v>
      </c>
    </row>
    <row r="1366" spans="1:10" x14ac:dyDescent="0.35">
      <c r="A1366" s="2">
        <v>14</v>
      </c>
      <c r="B1366" s="2">
        <v>84241633</v>
      </c>
      <c r="C1366" s="2">
        <v>85746319</v>
      </c>
      <c r="D1366" s="2">
        <v>2549</v>
      </c>
      <c r="E1366" s="2">
        <v>50</v>
      </c>
      <c r="F1366" s="3">
        <v>-6.0028000000000002E-5</v>
      </c>
      <c r="G1366" s="3">
        <v>6.5098999999999996E-9</v>
      </c>
      <c r="H1366" s="3">
        <v>8.0684000000000002E-5</v>
      </c>
      <c r="I1366" s="2">
        <v>-0.74399000000000004</v>
      </c>
      <c r="J1366" s="2">
        <v>0.45688000000000001</v>
      </c>
    </row>
    <row r="1367" spans="1:10" x14ac:dyDescent="0.35">
      <c r="A1367" s="2">
        <v>14</v>
      </c>
      <c r="B1367" s="2">
        <v>85746319</v>
      </c>
      <c r="C1367" s="2">
        <v>86647002</v>
      </c>
      <c r="D1367" s="2">
        <v>1349</v>
      </c>
      <c r="E1367" s="2">
        <v>50</v>
      </c>
      <c r="F1367" s="3">
        <v>2.7280999999999999E-5</v>
      </c>
      <c r="G1367" s="3">
        <v>6.4594999999999999E-9</v>
      </c>
      <c r="H1367" s="3">
        <v>8.0370999999999993E-5</v>
      </c>
      <c r="I1367" s="2">
        <v>0.33944000000000002</v>
      </c>
      <c r="J1367" s="2">
        <v>0.73428000000000004</v>
      </c>
    </row>
    <row r="1368" spans="1:10" x14ac:dyDescent="0.35">
      <c r="A1368" s="2">
        <v>14</v>
      </c>
      <c r="B1368" s="2">
        <v>86647002</v>
      </c>
      <c r="C1368" s="2">
        <v>87635341</v>
      </c>
      <c r="D1368" s="2">
        <v>1531</v>
      </c>
      <c r="E1368" s="2">
        <v>50</v>
      </c>
      <c r="F1368" s="3">
        <v>4.0287999999999998E-5</v>
      </c>
      <c r="G1368" s="3">
        <v>6.7932999999999997E-9</v>
      </c>
      <c r="H1368" s="3">
        <v>8.2422000000000005E-5</v>
      </c>
      <c r="I1368" s="2">
        <v>0.48881000000000002</v>
      </c>
      <c r="J1368" s="2">
        <v>0.62497999999999998</v>
      </c>
    </row>
    <row r="1369" spans="1:10" x14ac:dyDescent="0.35">
      <c r="A1369" s="2">
        <v>14</v>
      </c>
      <c r="B1369" s="2">
        <v>87635341</v>
      </c>
      <c r="C1369" s="2">
        <v>89497643</v>
      </c>
      <c r="D1369" s="2">
        <v>2866</v>
      </c>
      <c r="E1369" s="2">
        <v>50</v>
      </c>
      <c r="F1369" s="3">
        <v>7.4110999999999996E-5</v>
      </c>
      <c r="G1369" s="3">
        <v>7.0729999999999999E-9</v>
      </c>
      <c r="H1369" s="3">
        <v>8.4101E-5</v>
      </c>
      <c r="I1369" s="2">
        <v>0.88121000000000005</v>
      </c>
      <c r="J1369" s="2">
        <v>0.37819999999999998</v>
      </c>
    </row>
    <row r="1370" spans="1:10" x14ac:dyDescent="0.35">
      <c r="A1370" s="2">
        <v>14</v>
      </c>
      <c r="B1370" s="2">
        <v>89497643</v>
      </c>
      <c r="C1370" s="2">
        <v>91296860</v>
      </c>
      <c r="D1370" s="2">
        <v>2998</v>
      </c>
      <c r="E1370" s="2">
        <v>50</v>
      </c>
      <c r="F1370" s="3">
        <v>2.0961000000000001E-5</v>
      </c>
      <c r="G1370" s="3">
        <v>6.499E-9</v>
      </c>
      <c r="H1370" s="3">
        <v>8.0617000000000004E-5</v>
      </c>
      <c r="I1370" s="2">
        <v>0.26001000000000002</v>
      </c>
      <c r="J1370" s="2">
        <v>0.79486000000000001</v>
      </c>
    </row>
    <row r="1371" spans="1:10" x14ac:dyDescent="0.35">
      <c r="A1371" s="2">
        <v>14</v>
      </c>
      <c r="B1371" s="2">
        <v>91296860</v>
      </c>
      <c r="C1371" s="2">
        <v>93132299</v>
      </c>
      <c r="D1371" s="2">
        <v>3255</v>
      </c>
      <c r="E1371" s="2">
        <v>50</v>
      </c>
      <c r="F1371" s="3">
        <v>-5.3049E-5</v>
      </c>
      <c r="G1371" s="3">
        <v>6.2920000000000002E-9</v>
      </c>
      <c r="H1371" s="3">
        <v>7.9321999999999997E-5</v>
      </c>
      <c r="I1371" s="2">
        <v>-0.66876999999999998</v>
      </c>
      <c r="J1371" s="2">
        <v>0.50363999999999998</v>
      </c>
    </row>
    <row r="1372" spans="1:10" x14ac:dyDescent="0.35">
      <c r="A1372" s="2">
        <v>14</v>
      </c>
      <c r="B1372" s="2">
        <v>93132299</v>
      </c>
      <c r="C1372" s="2">
        <v>94325285</v>
      </c>
      <c r="D1372" s="2">
        <v>1821</v>
      </c>
      <c r="E1372" s="2">
        <v>50</v>
      </c>
      <c r="F1372" s="3">
        <v>1.6438000000000001E-5</v>
      </c>
      <c r="G1372" s="3">
        <v>6.6197999999999998E-9</v>
      </c>
      <c r="H1372" s="3">
        <v>8.1361999999999998E-5</v>
      </c>
      <c r="I1372" s="2">
        <v>0.20202999999999999</v>
      </c>
      <c r="J1372" s="2">
        <v>0.83989000000000003</v>
      </c>
    </row>
    <row r="1373" spans="1:10" x14ac:dyDescent="0.35">
      <c r="A1373" s="2">
        <v>14</v>
      </c>
      <c r="B1373" s="2">
        <v>94325285</v>
      </c>
      <c r="C1373" s="2">
        <v>95750867</v>
      </c>
      <c r="D1373" s="2">
        <v>3394</v>
      </c>
      <c r="E1373" s="2">
        <v>50</v>
      </c>
      <c r="F1373" s="3">
        <v>-2.6245E-5</v>
      </c>
      <c r="G1373" s="3">
        <v>6.5072999999999996E-9</v>
      </c>
      <c r="H1373" s="3">
        <v>8.0667999999999994E-5</v>
      </c>
      <c r="I1373" s="2">
        <v>-0.32534999999999997</v>
      </c>
      <c r="J1373" s="2">
        <v>0.74492000000000003</v>
      </c>
    </row>
    <row r="1374" spans="1:10" x14ac:dyDescent="0.35">
      <c r="A1374" s="2">
        <v>14</v>
      </c>
      <c r="B1374" s="2">
        <v>95750867</v>
      </c>
      <c r="C1374" s="2">
        <v>96262415</v>
      </c>
      <c r="D1374" s="2">
        <v>1323</v>
      </c>
      <c r="E1374" s="2">
        <v>50</v>
      </c>
      <c r="F1374" s="3">
        <v>-4.3053000000000003E-5</v>
      </c>
      <c r="G1374" s="3">
        <v>6.6474999999999996E-9</v>
      </c>
      <c r="H1374" s="3">
        <v>8.1532000000000005E-5</v>
      </c>
      <c r="I1374" s="2">
        <v>-0.52805999999999997</v>
      </c>
      <c r="J1374" s="2">
        <v>0.59745999999999999</v>
      </c>
    </row>
    <row r="1375" spans="1:10" x14ac:dyDescent="0.35">
      <c r="A1375" s="2">
        <v>14</v>
      </c>
      <c r="B1375" s="2">
        <v>96262415</v>
      </c>
      <c r="C1375" s="2">
        <v>98341162</v>
      </c>
      <c r="D1375" s="2">
        <v>3418</v>
      </c>
      <c r="E1375" s="2">
        <v>50</v>
      </c>
      <c r="F1375" s="3">
        <v>3.8191000000000004E-6</v>
      </c>
      <c r="G1375" s="3">
        <v>6.2412999999999999E-9</v>
      </c>
      <c r="H1375" s="3">
        <v>7.9002E-5</v>
      </c>
      <c r="I1375" s="2">
        <v>4.8342000000000003E-2</v>
      </c>
      <c r="J1375" s="2">
        <v>0.96143999999999996</v>
      </c>
    </row>
    <row r="1376" spans="1:10" x14ac:dyDescent="0.35">
      <c r="A1376" s="2">
        <v>14</v>
      </c>
      <c r="B1376" s="2">
        <v>98341162</v>
      </c>
      <c r="C1376" s="2">
        <v>99138532</v>
      </c>
      <c r="D1376" s="2">
        <v>1778</v>
      </c>
      <c r="E1376" s="2">
        <v>50</v>
      </c>
      <c r="F1376" s="3">
        <v>1.6299000000000001E-6</v>
      </c>
      <c r="G1376" s="3">
        <v>6.2870000000000003E-9</v>
      </c>
      <c r="H1376" s="3">
        <v>7.9290999999999997E-5</v>
      </c>
      <c r="I1376" s="2">
        <v>2.0555E-2</v>
      </c>
      <c r="J1376" s="2">
        <v>0.98360000000000003</v>
      </c>
    </row>
    <row r="1377" spans="1:10" x14ac:dyDescent="0.35">
      <c r="A1377" s="2">
        <v>14</v>
      </c>
      <c r="B1377" s="2">
        <v>99138532</v>
      </c>
      <c r="C1377" s="2">
        <v>101534307</v>
      </c>
      <c r="D1377" s="2">
        <v>3546</v>
      </c>
      <c r="E1377" s="2">
        <v>50</v>
      </c>
      <c r="F1377" s="3">
        <v>3.6551000000000003E-5</v>
      </c>
      <c r="G1377" s="3">
        <v>6.6009000000000002E-9</v>
      </c>
      <c r="H1377" s="3">
        <v>8.1246000000000001E-5</v>
      </c>
      <c r="I1377" s="2">
        <v>0.44988</v>
      </c>
      <c r="J1377" s="2">
        <v>0.65280000000000005</v>
      </c>
    </row>
    <row r="1378" spans="1:10" x14ac:dyDescent="0.35">
      <c r="A1378" s="2">
        <v>14</v>
      </c>
      <c r="B1378" s="2">
        <v>101534307</v>
      </c>
      <c r="C1378" s="2">
        <v>103012102</v>
      </c>
      <c r="D1378" s="2">
        <v>2039</v>
      </c>
      <c r="E1378" s="2">
        <v>50</v>
      </c>
      <c r="F1378" s="3">
        <v>2.8561999999999999E-5</v>
      </c>
      <c r="G1378" s="3">
        <v>6.6195999999999998E-9</v>
      </c>
      <c r="H1378" s="3">
        <v>8.1360999999999996E-5</v>
      </c>
      <c r="I1378" s="2">
        <v>0.35105999999999998</v>
      </c>
      <c r="J1378" s="2">
        <v>0.72553999999999996</v>
      </c>
    </row>
    <row r="1379" spans="1:10" x14ac:dyDescent="0.35">
      <c r="A1379" s="2">
        <v>14</v>
      </c>
      <c r="B1379" s="2">
        <v>103012102</v>
      </c>
      <c r="C1379" s="2">
        <v>105001723</v>
      </c>
      <c r="D1379" s="2">
        <v>2881</v>
      </c>
      <c r="E1379" s="2">
        <v>50</v>
      </c>
      <c r="F1379" s="3">
        <v>3.6338999999999999E-5</v>
      </c>
      <c r="G1379" s="3">
        <v>6.4901999999999998E-9</v>
      </c>
      <c r="H1379" s="3">
        <v>8.0562000000000006E-5</v>
      </c>
      <c r="I1379" s="2">
        <v>0.45107000000000003</v>
      </c>
      <c r="J1379" s="2">
        <v>0.65193999999999996</v>
      </c>
    </row>
    <row r="1380" spans="1:10" x14ac:dyDescent="0.35">
      <c r="A1380" s="2">
        <v>14</v>
      </c>
      <c r="B1380" s="2">
        <v>105001723</v>
      </c>
      <c r="C1380" s="2">
        <v>106340358</v>
      </c>
      <c r="D1380" s="2">
        <v>1242</v>
      </c>
      <c r="E1380" s="2">
        <v>50</v>
      </c>
      <c r="F1380" s="3">
        <v>-3.3127000000000001E-6</v>
      </c>
      <c r="G1380" s="3">
        <v>6.4242000000000002E-9</v>
      </c>
      <c r="H1380" s="3">
        <v>8.0150999999999999E-5</v>
      </c>
      <c r="I1380" s="2">
        <v>-4.1329999999999999E-2</v>
      </c>
      <c r="J1380" s="2">
        <v>0.96702999999999995</v>
      </c>
    </row>
    <row r="1381" spans="1:10" x14ac:dyDescent="0.35">
      <c r="A1381" s="2">
        <v>14</v>
      </c>
      <c r="B1381" s="2">
        <v>106340358</v>
      </c>
      <c r="C1381" s="2">
        <v>107289454</v>
      </c>
      <c r="D1381" s="2">
        <v>513</v>
      </c>
      <c r="E1381" s="2">
        <v>17</v>
      </c>
      <c r="F1381" s="3">
        <v>2.4822999999999999E-5</v>
      </c>
      <c r="G1381" s="3">
        <v>2.7495000000000001E-9</v>
      </c>
      <c r="H1381" s="3">
        <v>5.2435999999999997E-5</v>
      </c>
      <c r="I1381" s="2">
        <v>0.47338999999999998</v>
      </c>
      <c r="J1381" s="2">
        <v>0.63593</v>
      </c>
    </row>
    <row r="1382" spans="1:10" x14ac:dyDescent="0.35">
      <c r="A1382" s="2">
        <v>15</v>
      </c>
      <c r="B1382" s="2">
        <v>20001200</v>
      </c>
      <c r="C1382" s="2">
        <v>21131604</v>
      </c>
      <c r="D1382" s="2">
        <v>32</v>
      </c>
      <c r="E1382" s="2">
        <v>3</v>
      </c>
      <c r="F1382" s="3">
        <v>7.9643999999999995E-6</v>
      </c>
      <c r="G1382" s="3">
        <v>2.9824E-10</v>
      </c>
      <c r="H1382" s="3">
        <v>1.7269999999999999E-5</v>
      </c>
      <c r="I1382" s="2">
        <v>0.46117999999999998</v>
      </c>
      <c r="J1382" s="2">
        <v>0.64466999999999997</v>
      </c>
    </row>
    <row r="1383" spans="1:10" x14ac:dyDescent="0.35">
      <c r="A1383" s="2">
        <v>15</v>
      </c>
      <c r="B1383" s="2">
        <v>21131604</v>
      </c>
      <c r="C1383" s="2">
        <v>24195127</v>
      </c>
      <c r="D1383" s="2">
        <v>1500</v>
      </c>
      <c r="E1383" s="2">
        <v>50</v>
      </c>
      <c r="F1383" s="3">
        <v>-2.9699000000000001E-5</v>
      </c>
      <c r="G1383" s="3">
        <v>6.1220000000000002E-9</v>
      </c>
      <c r="H1383" s="3">
        <v>7.8243000000000003E-5</v>
      </c>
      <c r="I1383" s="2">
        <v>-0.37957000000000002</v>
      </c>
      <c r="J1383" s="2">
        <v>0.70426999999999995</v>
      </c>
    </row>
    <row r="1384" spans="1:10" x14ac:dyDescent="0.35">
      <c r="A1384" s="2">
        <v>15</v>
      </c>
      <c r="B1384" s="2">
        <v>24195127</v>
      </c>
      <c r="C1384" s="2">
        <v>25108590</v>
      </c>
      <c r="D1384" s="2">
        <v>2636</v>
      </c>
      <c r="E1384" s="2">
        <v>50</v>
      </c>
      <c r="F1384" s="3">
        <v>-2.6205999999999999E-5</v>
      </c>
      <c r="G1384" s="3">
        <v>6.4860000000000001E-9</v>
      </c>
      <c r="H1384" s="3">
        <v>8.0536000000000003E-5</v>
      </c>
      <c r="I1384" s="2">
        <v>-0.32540000000000002</v>
      </c>
      <c r="J1384" s="2">
        <v>0.74487999999999999</v>
      </c>
    </row>
    <row r="1385" spans="1:10" x14ac:dyDescent="0.35">
      <c r="A1385" s="2">
        <v>15</v>
      </c>
      <c r="B1385" s="2">
        <v>25108590</v>
      </c>
      <c r="C1385" s="2">
        <v>27298112</v>
      </c>
      <c r="D1385" s="2">
        <v>3640</v>
      </c>
      <c r="E1385" s="2">
        <v>50</v>
      </c>
      <c r="F1385" s="3">
        <v>-3.5588000000000001E-6</v>
      </c>
      <c r="G1385" s="3">
        <v>6.1568999999999997E-9</v>
      </c>
      <c r="H1385" s="3">
        <v>7.8466000000000004E-5</v>
      </c>
      <c r="I1385" s="2">
        <v>-4.5354999999999999E-2</v>
      </c>
      <c r="J1385" s="2">
        <v>0.96382000000000001</v>
      </c>
    </row>
    <row r="1386" spans="1:10" x14ac:dyDescent="0.35">
      <c r="A1386" s="2">
        <v>15</v>
      </c>
      <c r="B1386" s="2">
        <v>27298112</v>
      </c>
      <c r="C1386" s="2">
        <v>29338502</v>
      </c>
      <c r="D1386" s="2">
        <v>2135</v>
      </c>
      <c r="E1386" s="2">
        <v>50</v>
      </c>
      <c r="F1386" s="3">
        <v>9.1434999999999998E-6</v>
      </c>
      <c r="G1386" s="3">
        <v>6.5091000000000002E-9</v>
      </c>
      <c r="H1386" s="3">
        <v>8.0679000000000005E-5</v>
      </c>
      <c r="I1386" s="2">
        <v>0.11333</v>
      </c>
      <c r="J1386" s="2">
        <v>0.90976999999999997</v>
      </c>
    </row>
    <row r="1387" spans="1:10" x14ac:dyDescent="0.35">
      <c r="A1387" s="2">
        <v>15</v>
      </c>
      <c r="B1387" s="2">
        <v>29338502</v>
      </c>
      <c r="C1387" s="2">
        <v>30165568</v>
      </c>
      <c r="D1387" s="2">
        <v>1218</v>
      </c>
      <c r="E1387" s="2">
        <v>50</v>
      </c>
      <c r="F1387" s="3">
        <v>7.435E-6</v>
      </c>
      <c r="G1387" s="3">
        <v>6.4568999999999999E-9</v>
      </c>
      <c r="H1387" s="3">
        <v>8.0354999999999999E-5</v>
      </c>
      <c r="I1387" s="2">
        <v>9.2526999999999998E-2</v>
      </c>
      <c r="J1387" s="2">
        <v>0.92627999999999999</v>
      </c>
    </row>
    <row r="1388" spans="1:10" x14ac:dyDescent="0.35">
      <c r="A1388" s="2">
        <v>15</v>
      </c>
      <c r="B1388" s="2">
        <v>30165568</v>
      </c>
      <c r="C1388" s="2">
        <v>31591821</v>
      </c>
      <c r="D1388" s="2">
        <v>1316</v>
      </c>
      <c r="E1388" s="2">
        <v>50</v>
      </c>
      <c r="F1388" s="3">
        <v>-1.5564E-6</v>
      </c>
      <c r="G1388" s="3">
        <v>6.2693000000000003E-9</v>
      </c>
      <c r="H1388" s="3">
        <v>7.9178999999999995E-5</v>
      </c>
      <c r="I1388" s="2">
        <v>-1.9657000000000001E-2</v>
      </c>
      <c r="J1388" s="2">
        <v>0.98431999999999997</v>
      </c>
    </row>
    <row r="1389" spans="1:10" x14ac:dyDescent="0.35">
      <c r="A1389" s="2">
        <v>15</v>
      </c>
      <c r="B1389" s="2">
        <v>31591821</v>
      </c>
      <c r="C1389" s="2">
        <v>32441811</v>
      </c>
      <c r="D1389" s="2">
        <v>1176</v>
      </c>
      <c r="E1389" s="2">
        <v>50</v>
      </c>
      <c r="F1389" s="3">
        <v>3.4044000000000001E-5</v>
      </c>
      <c r="G1389" s="3">
        <v>6.4378000000000002E-9</v>
      </c>
      <c r="H1389" s="3">
        <v>8.0235999999999995E-5</v>
      </c>
      <c r="I1389" s="2">
        <v>0.42430000000000001</v>
      </c>
      <c r="J1389" s="2">
        <v>0.67135</v>
      </c>
    </row>
    <row r="1390" spans="1:10" x14ac:dyDescent="0.35">
      <c r="A1390" s="2">
        <v>15</v>
      </c>
      <c r="B1390" s="2">
        <v>32441811</v>
      </c>
      <c r="C1390" s="2">
        <v>34015425</v>
      </c>
      <c r="D1390" s="2">
        <v>2417</v>
      </c>
      <c r="E1390" s="2">
        <v>50</v>
      </c>
      <c r="F1390" s="3">
        <v>2.0817000000000001E-5</v>
      </c>
      <c r="G1390" s="3">
        <v>6.3041000000000002E-9</v>
      </c>
      <c r="H1390" s="3">
        <v>7.9399000000000003E-5</v>
      </c>
      <c r="I1390" s="2">
        <v>0.26218999999999998</v>
      </c>
      <c r="J1390" s="2">
        <v>0.79318</v>
      </c>
    </row>
    <row r="1391" spans="1:10" x14ac:dyDescent="0.35">
      <c r="A1391" s="2">
        <v>15</v>
      </c>
      <c r="B1391" s="2">
        <v>34015425</v>
      </c>
      <c r="C1391" s="2">
        <v>35083251</v>
      </c>
      <c r="D1391" s="2">
        <v>1819</v>
      </c>
      <c r="E1391" s="2">
        <v>50</v>
      </c>
      <c r="F1391" s="3">
        <v>-1.0991E-5</v>
      </c>
      <c r="G1391" s="3">
        <v>6.3918999999999998E-9</v>
      </c>
      <c r="H1391" s="3">
        <v>7.9949000000000003E-5</v>
      </c>
      <c r="I1391" s="2">
        <v>-0.13747000000000001</v>
      </c>
      <c r="J1391" s="2">
        <v>0.89066000000000001</v>
      </c>
    </row>
    <row r="1392" spans="1:10" x14ac:dyDescent="0.35">
      <c r="A1392" s="2">
        <v>15</v>
      </c>
      <c r="B1392" s="2">
        <v>35083251</v>
      </c>
      <c r="C1392" s="2">
        <v>37456502</v>
      </c>
      <c r="D1392" s="2">
        <v>3736</v>
      </c>
      <c r="E1392" s="2">
        <v>50</v>
      </c>
      <c r="F1392" s="3">
        <v>-1.5603999999999998E-5</v>
      </c>
      <c r="G1392" s="3">
        <v>6.2296000000000001E-9</v>
      </c>
      <c r="H1392" s="3">
        <v>7.8928000000000001E-5</v>
      </c>
      <c r="I1392" s="2">
        <v>-0.19769999999999999</v>
      </c>
      <c r="J1392" s="2">
        <v>0.84328000000000003</v>
      </c>
    </row>
    <row r="1393" spans="1:10" x14ac:dyDescent="0.35">
      <c r="A1393" s="2">
        <v>15</v>
      </c>
      <c r="B1393" s="2">
        <v>37456502</v>
      </c>
      <c r="C1393" s="2">
        <v>38530777</v>
      </c>
      <c r="D1393" s="2">
        <v>1687</v>
      </c>
      <c r="E1393" s="2">
        <v>50</v>
      </c>
      <c r="F1393" s="3">
        <v>-2.3527999999999999E-5</v>
      </c>
      <c r="G1393" s="3">
        <v>6.5370000000000001E-9</v>
      </c>
      <c r="H1393" s="3">
        <v>8.0852000000000004E-5</v>
      </c>
      <c r="I1393" s="2">
        <v>-0.29099999999999998</v>
      </c>
      <c r="J1393" s="2">
        <v>0.77105000000000001</v>
      </c>
    </row>
    <row r="1394" spans="1:10" x14ac:dyDescent="0.35">
      <c r="A1394" s="2">
        <v>15</v>
      </c>
      <c r="B1394" s="2">
        <v>38530777</v>
      </c>
      <c r="C1394" s="2">
        <v>40384132</v>
      </c>
      <c r="D1394" s="2">
        <v>2952</v>
      </c>
      <c r="E1394" s="2">
        <v>50</v>
      </c>
      <c r="F1394" s="3">
        <v>-2.0988E-5</v>
      </c>
      <c r="G1394" s="3">
        <v>6.4577999999999998E-9</v>
      </c>
      <c r="H1394" s="3">
        <v>8.0359999999999996E-5</v>
      </c>
      <c r="I1394" s="2">
        <v>-0.26117000000000001</v>
      </c>
      <c r="J1394" s="2">
        <v>0.79396</v>
      </c>
    </row>
    <row r="1395" spans="1:10" x14ac:dyDescent="0.35">
      <c r="A1395" s="2">
        <v>15</v>
      </c>
      <c r="B1395" s="2">
        <v>40384132</v>
      </c>
      <c r="C1395" s="2">
        <v>41177514</v>
      </c>
      <c r="D1395" s="2">
        <v>1021</v>
      </c>
      <c r="E1395" s="2">
        <v>50</v>
      </c>
      <c r="F1395" s="3">
        <v>-1.3523000000000001E-5</v>
      </c>
      <c r="G1395" s="3">
        <v>5.5117000000000003E-9</v>
      </c>
      <c r="H1395" s="3">
        <v>7.4240999999999996E-5</v>
      </c>
      <c r="I1395" s="2">
        <v>-0.18215000000000001</v>
      </c>
      <c r="J1395" s="2">
        <v>0.85546</v>
      </c>
    </row>
    <row r="1396" spans="1:10" x14ac:dyDescent="0.35">
      <c r="A1396" s="2">
        <v>15</v>
      </c>
      <c r="B1396" s="2">
        <v>41177514</v>
      </c>
      <c r="C1396" s="2">
        <v>42776399</v>
      </c>
      <c r="D1396" s="2">
        <v>2150</v>
      </c>
      <c r="E1396" s="2">
        <v>50</v>
      </c>
      <c r="F1396" s="3">
        <v>-2.8669999999999999E-7</v>
      </c>
      <c r="G1396" s="3">
        <v>6.4121000000000002E-9</v>
      </c>
      <c r="H1396" s="3">
        <v>8.0075999999999997E-5</v>
      </c>
      <c r="I1396" s="2">
        <v>-3.5804000000000001E-3</v>
      </c>
      <c r="J1396" s="2">
        <v>0.99714000000000003</v>
      </c>
    </row>
    <row r="1397" spans="1:10" x14ac:dyDescent="0.35">
      <c r="A1397" s="2">
        <v>15</v>
      </c>
      <c r="B1397" s="2">
        <v>42776399</v>
      </c>
      <c r="C1397" s="2">
        <v>44198049</v>
      </c>
      <c r="D1397" s="2">
        <v>939</v>
      </c>
      <c r="E1397" s="2">
        <v>36</v>
      </c>
      <c r="F1397" s="3">
        <v>3.3547000000000003E-5</v>
      </c>
      <c r="G1397" s="3">
        <v>4.6070000000000003E-9</v>
      </c>
      <c r="H1397" s="3">
        <v>6.7874999999999996E-5</v>
      </c>
      <c r="I1397" s="2">
        <v>0.49424000000000001</v>
      </c>
      <c r="J1397" s="2">
        <v>0.62112999999999996</v>
      </c>
    </row>
    <row r="1398" spans="1:10" x14ac:dyDescent="0.35">
      <c r="A1398" s="2">
        <v>15</v>
      </c>
      <c r="B1398" s="2">
        <v>44198049</v>
      </c>
      <c r="C1398" s="2">
        <v>46618787</v>
      </c>
      <c r="D1398" s="2">
        <v>2302</v>
      </c>
      <c r="E1398" s="2">
        <v>50</v>
      </c>
      <c r="F1398" s="3">
        <v>-2.7149999999999999E-5</v>
      </c>
      <c r="G1398" s="3">
        <v>6.5067000000000003E-9</v>
      </c>
      <c r="H1398" s="3">
        <v>8.0663999999999999E-5</v>
      </c>
      <c r="I1398" s="2">
        <v>-0.33659</v>
      </c>
      <c r="J1398" s="2">
        <v>0.73643000000000003</v>
      </c>
    </row>
    <row r="1399" spans="1:10" x14ac:dyDescent="0.35">
      <c r="A1399" s="2">
        <v>15</v>
      </c>
      <c r="B1399" s="2">
        <v>46618787</v>
      </c>
      <c r="C1399" s="2">
        <v>48136048</v>
      </c>
      <c r="D1399" s="2">
        <v>2401</v>
      </c>
      <c r="E1399" s="2">
        <v>50</v>
      </c>
      <c r="F1399" s="3">
        <v>2.6865000000000001E-5</v>
      </c>
      <c r="G1399" s="3">
        <v>6.4240000000000002E-9</v>
      </c>
      <c r="H1399" s="3">
        <v>8.0149999999999997E-5</v>
      </c>
      <c r="I1399" s="2">
        <v>0.33517999999999998</v>
      </c>
      <c r="J1399" s="2">
        <v>0.73748999999999998</v>
      </c>
    </row>
    <row r="1400" spans="1:10" x14ac:dyDescent="0.35">
      <c r="A1400" s="2">
        <v>15</v>
      </c>
      <c r="B1400" s="2">
        <v>48136048</v>
      </c>
      <c r="C1400" s="2">
        <v>50008043</v>
      </c>
      <c r="D1400" s="2">
        <v>1857</v>
      </c>
      <c r="E1400" s="2">
        <v>50</v>
      </c>
      <c r="F1400" s="3">
        <v>8.8147000000000005E-6</v>
      </c>
      <c r="G1400" s="3">
        <v>6.6333999999999999E-9</v>
      </c>
      <c r="H1400" s="3">
        <v>8.1446000000000006E-5</v>
      </c>
      <c r="I1400" s="2">
        <v>0.10823000000000001</v>
      </c>
      <c r="J1400" s="2">
        <v>0.91381000000000001</v>
      </c>
    </row>
    <row r="1401" spans="1:10" x14ac:dyDescent="0.35">
      <c r="A1401" s="2">
        <v>15</v>
      </c>
      <c r="B1401" s="2">
        <v>50008043</v>
      </c>
      <c r="C1401" s="2">
        <v>51677560</v>
      </c>
      <c r="D1401" s="2">
        <v>2663</v>
      </c>
      <c r="E1401" s="2">
        <v>50</v>
      </c>
      <c r="F1401" s="3">
        <v>-1.4868999999999999E-6</v>
      </c>
      <c r="G1401" s="3">
        <v>6.5875000000000003E-9</v>
      </c>
      <c r="H1401" s="3">
        <v>8.1162999999999995E-5</v>
      </c>
      <c r="I1401" s="2">
        <v>-1.8319999999999999E-2</v>
      </c>
      <c r="J1401" s="2">
        <v>0.98538000000000003</v>
      </c>
    </row>
    <row r="1402" spans="1:10" x14ac:dyDescent="0.35">
      <c r="A1402" s="2">
        <v>15</v>
      </c>
      <c r="B1402" s="2">
        <v>51677560</v>
      </c>
      <c r="C1402" s="2">
        <v>53069096</v>
      </c>
      <c r="D1402" s="2">
        <v>1748</v>
      </c>
      <c r="E1402" s="2">
        <v>50</v>
      </c>
      <c r="F1402" s="3">
        <v>-1.2093E-6</v>
      </c>
      <c r="G1402" s="3">
        <v>6.2522000000000004E-9</v>
      </c>
      <c r="H1402" s="3">
        <v>7.9071000000000002E-5</v>
      </c>
      <c r="I1402" s="2">
        <v>-1.5294E-2</v>
      </c>
      <c r="J1402" s="2">
        <v>0.98780000000000001</v>
      </c>
    </row>
    <row r="1403" spans="1:10" x14ac:dyDescent="0.35">
      <c r="A1403" s="2">
        <v>15</v>
      </c>
      <c r="B1403" s="2">
        <v>53069096</v>
      </c>
      <c r="C1403" s="2">
        <v>54508528</v>
      </c>
      <c r="D1403" s="2">
        <v>2735</v>
      </c>
      <c r="E1403" s="2">
        <v>50</v>
      </c>
      <c r="F1403" s="3">
        <v>7.3139000000000004E-6</v>
      </c>
      <c r="G1403" s="3">
        <v>6.5152E-9</v>
      </c>
      <c r="H1403" s="3">
        <v>8.0717000000000007E-5</v>
      </c>
      <c r="I1403" s="2">
        <v>9.0611999999999998E-2</v>
      </c>
      <c r="J1403" s="2">
        <v>0.92779999999999996</v>
      </c>
    </row>
    <row r="1404" spans="1:10" x14ac:dyDescent="0.35">
      <c r="A1404" s="2">
        <v>15</v>
      </c>
      <c r="B1404" s="2">
        <v>54508528</v>
      </c>
      <c r="C1404" s="2">
        <v>55136269</v>
      </c>
      <c r="D1404" s="2">
        <v>1290</v>
      </c>
      <c r="E1404" s="2">
        <v>50</v>
      </c>
      <c r="F1404" s="3">
        <v>5.7454000000000003E-5</v>
      </c>
      <c r="G1404" s="3">
        <v>5.9300999999999996E-9</v>
      </c>
      <c r="H1404" s="3">
        <v>7.7007000000000003E-5</v>
      </c>
      <c r="I1404" s="2">
        <v>0.74609000000000003</v>
      </c>
      <c r="J1404" s="2">
        <v>0.45562000000000002</v>
      </c>
    </row>
    <row r="1405" spans="1:10" x14ac:dyDescent="0.35">
      <c r="A1405" s="2">
        <v>15</v>
      </c>
      <c r="B1405" s="2">
        <v>55136269</v>
      </c>
      <c r="C1405" s="2">
        <v>56901773</v>
      </c>
      <c r="D1405" s="2">
        <v>3310</v>
      </c>
      <c r="E1405" s="2">
        <v>50</v>
      </c>
      <c r="F1405" s="3">
        <v>2.0968E-6</v>
      </c>
      <c r="G1405" s="3">
        <v>6.5447000000000004E-9</v>
      </c>
      <c r="H1405" s="3">
        <v>8.0898999999999999E-5</v>
      </c>
      <c r="I1405" s="2">
        <v>2.5918E-2</v>
      </c>
      <c r="J1405" s="2">
        <v>0.97931999999999997</v>
      </c>
    </row>
    <row r="1406" spans="1:10" x14ac:dyDescent="0.35">
      <c r="A1406" s="2">
        <v>15</v>
      </c>
      <c r="B1406" s="2">
        <v>56901773</v>
      </c>
      <c r="C1406" s="2">
        <v>58441366</v>
      </c>
      <c r="D1406" s="2">
        <v>2260</v>
      </c>
      <c r="E1406" s="2">
        <v>50</v>
      </c>
      <c r="F1406" s="3">
        <v>3.2335000000000001E-5</v>
      </c>
      <c r="G1406" s="3">
        <v>6.2088999999999999E-9</v>
      </c>
      <c r="H1406" s="3">
        <v>7.8795999999999996E-5</v>
      </c>
      <c r="I1406" s="2">
        <v>0.41036</v>
      </c>
      <c r="J1406" s="2">
        <v>0.68154000000000003</v>
      </c>
    </row>
    <row r="1407" spans="1:10" x14ac:dyDescent="0.35">
      <c r="A1407" s="2">
        <v>15</v>
      </c>
      <c r="B1407" s="2">
        <v>58441366</v>
      </c>
      <c r="C1407" s="2">
        <v>59694116</v>
      </c>
      <c r="D1407" s="2">
        <v>1962</v>
      </c>
      <c r="E1407" s="2">
        <v>50</v>
      </c>
      <c r="F1407" s="3">
        <v>-1.6690000000000001E-5</v>
      </c>
      <c r="G1407" s="3">
        <v>6.0284000000000004E-9</v>
      </c>
      <c r="H1407" s="3">
        <v>7.7643000000000002E-5</v>
      </c>
      <c r="I1407" s="2">
        <v>-0.21496000000000001</v>
      </c>
      <c r="J1407" s="2">
        <v>0.82979999999999998</v>
      </c>
    </row>
    <row r="1408" spans="1:10" x14ac:dyDescent="0.35">
      <c r="A1408" s="2">
        <v>15</v>
      </c>
      <c r="B1408" s="2">
        <v>59694116</v>
      </c>
      <c r="C1408" s="2">
        <v>61265836</v>
      </c>
      <c r="D1408" s="2">
        <v>2407</v>
      </c>
      <c r="E1408" s="2">
        <v>50</v>
      </c>
      <c r="F1408" s="3">
        <v>-7.7273999999999999E-6</v>
      </c>
      <c r="G1408" s="3">
        <v>6.4033999999999996E-9</v>
      </c>
      <c r="H1408" s="3">
        <v>8.0020999999999998E-5</v>
      </c>
      <c r="I1408" s="2">
        <v>-9.6565999999999999E-2</v>
      </c>
      <c r="J1408" s="2">
        <v>0.92306999999999995</v>
      </c>
    </row>
    <row r="1409" spans="1:10" x14ac:dyDescent="0.35">
      <c r="A1409" s="2">
        <v>15</v>
      </c>
      <c r="B1409" s="2">
        <v>61265836</v>
      </c>
      <c r="C1409" s="2">
        <v>63215222</v>
      </c>
      <c r="D1409" s="2">
        <v>3189</v>
      </c>
      <c r="E1409" s="2">
        <v>50</v>
      </c>
      <c r="F1409" s="3">
        <v>1.1403000000000001E-5</v>
      </c>
      <c r="G1409" s="3">
        <v>6.4758000000000003E-9</v>
      </c>
      <c r="H1409" s="3">
        <v>8.0471999999999998E-5</v>
      </c>
      <c r="I1409" s="2">
        <v>0.14169999999999999</v>
      </c>
      <c r="J1409" s="2">
        <v>0.88732</v>
      </c>
    </row>
    <row r="1410" spans="1:10" x14ac:dyDescent="0.35">
      <c r="A1410" s="2">
        <v>15</v>
      </c>
      <c r="B1410" s="2">
        <v>63215222</v>
      </c>
      <c r="C1410" s="2">
        <v>65104668</v>
      </c>
      <c r="D1410" s="2">
        <v>2341</v>
      </c>
      <c r="E1410" s="2">
        <v>50</v>
      </c>
      <c r="F1410" s="3">
        <v>3.9227999999999998E-5</v>
      </c>
      <c r="G1410" s="3">
        <v>6.4342E-9</v>
      </c>
      <c r="H1410" s="3">
        <v>8.0212999999999999E-5</v>
      </c>
      <c r="I1410" s="2">
        <v>0.48903999999999997</v>
      </c>
      <c r="J1410" s="2">
        <v>0.62480999999999998</v>
      </c>
    </row>
    <row r="1411" spans="1:10" x14ac:dyDescent="0.35">
      <c r="A1411" s="2">
        <v>15</v>
      </c>
      <c r="B1411" s="2">
        <v>65104668</v>
      </c>
      <c r="C1411" s="2">
        <v>67094767</v>
      </c>
      <c r="D1411" s="2">
        <v>2772</v>
      </c>
      <c r="E1411" s="2">
        <v>50</v>
      </c>
      <c r="F1411" s="3">
        <v>2.4681999999999998E-5</v>
      </c>
      <c r="G1411" s="3">
        <v>6.2697000000000004E-9</v>
      </c>
      <c r="H1411" s="3">
        <v>7.9181E-5</v>
      </c>
      <c r="I1411" s="2">
        <v>0.31170999999999999</v>
      </c>
      <c r="J1411" s="2">
        <v>0.75526000000000004</v>
      </c>
    </row>
    <row r="1412" spans="1:10" x14ac:dyDescent="0.35">
      <c r="A1412" s="2">
        <v>15</v>
      </c>
      <c r="B1412" s="2">
        <v>67094767</v>
      </c>
      <c r="C1412" s="2">
        <v>69017999</v>
      </c>
      <c r="D1412" s="2">
        <v>2790</v>
      </c>
      <c r="E1412" s="2">
        <v>50</v>
      </c>
      <c r="F1412" s="3">
        <v>-8.9309999999999997E-6</v>
      </c>
      <c r="G1412" s="3">
        <v>6.0544000000000001E-9</v>
      </c>
      <c r="H1412" s="3">
        <v>7.7810000000000002E-5</v>
      </c>
      <c r="I1412" s="2">
        <v>-0.11477999999999999</v>
      </c>
      <c r="J1412" s="2">
        <v>0.90861999999999998</v>
      </c>
    </row>
    <row r="1413" spans="1:10" x14ac:dyDescent="0.35">
      <c r="A1413" s="2">
        <v>15</v>
      </c>
      <c r="B1413" s="2">
        <v>69017999</v>
      </c>
      <c r="C1413" s="2">
        <v>70133341</v>
      </c>
      <c r="D1413" s="2">
        <v>1138</v>
      </c>
      <c r="E1413" s="2">
        <v>50</v>
      </c>
      <c r="F1413" s="3">
        <v>-1.045E-5</v>
      </c>
      <c r="G1413" s="3">
        <v>6.3378000000000002E-9</v>
      </c>
      <c r="H1413" s="3">
        <v>7.9610000000000005E-5</v>
      </c>
      <c r="I1413" s="2">
        <v>-0.13127</v>
      </c>
      <c r="J1413" s="2">
        <v>0.89556000000000002</v>
      </c>
    </row>
    <row r="1414" spans="1:10" x14ac:dyDescent="0.35">
      <c r="A1414" s="2">
        <v>15</v>
      </c>
      <c r="B1414" s="2">
        <v>70133341</v>
      </c>
      <c r="C1414" s="2">
        <v>71922649</v>
      </c>
      <c r="D1414" s="2">
        <v>2686</v>
      </c>
      <c r="E1414" s="2">
        <v>50</v>
      </c>
      <c r="F1414" s="3">
        <v>8.8872000000000002E-6</v>
      </c>
      <c r="G1414" s="3">
        <v>6.1026999999999996E-9</v>
      </c>
      <c r="H1414" s="3">
        <v>7.8120000000000004E-5</v>
      </c>
      <c r="I1414" s="2">
        <v>0.11376</v>
      </c>
      <c r="J1414" s="2">
        <v>0.90942000000000001</v>
      </c>
    </row>
    <row r="1415" spans="1:10" x14ac:dyDescent="0.35">
      <c r="A1415" s="2">
        <v>15</v>
      </c>
      <c r="B1415" s="2">
        <v>71922649</v>
      </c>
      <c r="C1415" s="2">
        <v>73628714</v>
      </c>
      <c r="D1415" s="2">
        <v>1430</v>
      </c>
      <c r="E1415" s="2">
        <v>50</v>
      </c>
      <c r="F1415" s="3">
        <v>-3.9517999999999997E-5</v>
      </c>
      <c r="G1415" s="3">
        <v>6.0241999999999999E-9</v>
      </c>
      <c r="H1415" s="3">
        <v>7.7614999999999995E-5</v>
      </c>
      <c r="I1415" s="2">
        <v>-0.50915999999999995</v>
      </c>
      <c r="J1415" s="2">
        <v>0.61063999999999996</v>
      </c>
    </row>
    <row r="1416" spans="1:10" x14ac:dyDescent="0.35">
      <c r="A1416" s="2">
        <v>15</v>
      </c>
      <c r="B1416" s="2">
        <v>73628714</v>
      </c>
      <c r="C1416" s="2">
        <v>76398624</v>
      </c>
      <c r="D1416" s="2">
        <v>2659</v>
      </c>
      <c r="E1416" s="2">
        <v>50</v>
      </c>
      <c r="F1416" s="3">
        <v>2.1756E-5</v>
      </c>
      <c r="G1416" s="3">
        <v>6.4691000000000003E-9</v>
      </c>
      <c r="H1416" s="3">
        <v>8.0431000000000003E-5</v>
      </c>
      <c r="I1416" s="2">
        <v>0.27050000000000002</v>
      </c>
      <c r="J1416" s="2">
        <v>0.78678000000000003</v>
      </c>
    </row>
    <row r="1417" spans="1:10" x14ac:dyDescent="0.35">
      <c r="A1417" s="2">
        <v>15</v>
      </c>
      <c r="B1417" s="2">
        <v>76398624</v>
      </c>
      <c r="C1417" s="2">
        <v>78516053</v>
      </c>
      <c r="D1417" s="2">
        <v>2825</v>
      </c>
      <c r="E1417" s="2">
        <v>50</v>
      </c>
      <c r="F1417" s="3">
        <v>5.9870999999999998E-6</v>
      </c>
      <c r="G1417" s="3">
        <v>6.1557000000000002E-9</v>
      </c>
      <c r="H1417" s="3">
        <v>7.8458E-5</v>
      </c>
      <c r="I1417" s="2">
        <v>7.6309000000000002E-2</v>
      </c>
      <c r="J1417" s="2">
        <v>0.93916999999999995</v>
      </c>
    </row>
    <row r="1418" spans="1:10" x14ac:dyDescent="0.35">
      <c r="A1418" s="2">
        <v>15</v>
      </c>
      <c r="B1418" s="2">
        <v>78516053</v>
      </c>
      <c r="C1418" s="2">
        <v>80860978</v>
      </c>
      <c r="D1418" s="2">
        <v>4355</v>
      </c>
      <c r="E1418" s="2">
        <v>50</v>
      </c>
      <c r="F1418" s="3">
        <v>2.5426E-5</v>
      </c>
      <c r="G1418" s="3">
        <v>6.1903E-9</v>
      </c>
      <c r="H1418" s="3">
        <v>7.8677999999999994E-5</v>
      </c>
      <c r="I1418" s="2">
        <v>0.32317000000000001</v>
      </c>
      <c r="J1418" s="2">
        <v>0.74656999999999996</v>
      </c>
    </row>
    <row r="1419" spans="1:10" x14ac:dyDescent="0.35">
      <c r="A1419" s="2">
        <v>15</v>
      </c>
      <c r="B1419" s="2">
        <v>80860978</v>
      </c>
      <c r="C1419" s="2">
        <v>84260468</v>
      </c>
      <c r="D1419" s="2">
        <v>3472</v>
      </c>
      <c r="E1419" s="2">
        <v>50</v>
      </c>
      <c r="F1419" s="3">
        <v>-8.0562000000000006E-5</v>
      </c>
      <c r="G1419" s="3">
        <v>6.3627E-9</v>
      </c>
      <c r="H1419" s="3">
        <v>7.9766999999999997E-5</v>
      </c>
      <c r="I1419" s="2">
        <v>-1.01</v>
      </c>
      <c r="J1419" s="2">
        <v>0.31251000000000001</v>
      </c>
    </row>
    <row r="1420" spans="1:10" x14ac:dyDescent="0.35">
      <c r="A1420" s="2">
        <v>15</v>
      </c>
      <c r="B1420" s="2">
        <v>84260468</v>
      </c>
      <c r="C1420" s="2">
        <v>86652905</v>
      </c>
      <c r="D1420" s="2">
        <v>3753</v>
      </c>
      <c r="E1420" s="2">
        <v>50</v>
      </c>
      <c r="F1420" s="3">
        <v>2.1801999999999999E-6</v>
      </c>
      <c r="G1420" s="3">
        <v>6.2849000000000001E-9</v>
      </c>
      <c r="H1420" s="3">
        <v>7.9276999999999993E-5</v>
      </c>
      <c r="I1420" s="2">
        <v>2.7501000000000001E-2</v>
      </c>
      <c r="J1420" s="2">
        <v>0.97806000000000004</v>
      </c>
    </row>
    <row r="1421" spans="1:10" x14ac:dyDescent="0.35">
      <c r="A1421" s="2">
        <v>15</v>
      </c>
      <c r="B1421" s="2">
        <v>86652905</v>
      </c>
      <c r="C1421" s="2">
        <v>88369943</v>
      </c>
      <c r="D1421" s="2">
        <v>3081</v>
      </c>
      <c r="E1421" s="2">
        <v>50</v>
      </c>
      <c r="F1421" s="3">
        <v>3.7067000000000003E-5</v>
      </c>
      <c r="G1421" s="3">
        <v>6.3924000000000004E-9</v>
      </c>
      <c r="H1421" s="3">
        <v>7.9951999999999996E-5</v>
      </c>
      <c r="I1421" s="2">
        <v>0.46361000000000002</v>
      </c>
      <c r="J1421" s="2">
        <v>0.64293</v>
      </c>
    </row>
    <row r="1422" spans="1:10" x14ac:dyDescent="0.35">
      <c r="A1422" s="2">
        <v>15</v>
      </c>
      <c r="B1422" s="2">
        <v>88369943</v>
      </c>
      <c r="C1422" s="2">
        <v>90475551</v>
      </c>
      <c r="D1422" s="2">
        <v>2970</v>
      </c>
      <c r="E1422" s="2">
        <v>50</v>
      </c>
      <c r="F1422" s="3">
        <v>-1.7113E-5</v>
      </c>
      <c r="G1422" s="3">
        <v>6.3782999999999998E-9</v>
      </c>
      <c r="H1422" s="3">
        <v>7.9864000000000006E-5</v>
      </c>
      <c r="I1422" s="2">
        <v>-0.21426999999999999</v>
      </c>
      <c r="J1422" s="2">
        <v>0.83033000000000001</v>
      </c>
    </row>
    <row r="1423" spans="1:10" x14ac:dyDescent="0.35">
      <c r="A1423" s="2">
        <v>15</v>
      </c>
      <c r="B1423" s="2">
        <v>90475551</v>
      </c>
      <c r="C1423" s="2">
        <v>92164392</v>
      </c>
      <c r="D1423" s="2">
        <v>3031</v>
      </c>
      <c r="E1423" s="2">
        <v>50</v>
      </c>
      <c r="F1423" s="3">
        <v>3.2977000000000002E-6</v>
      </c>
      <c r="G1423" s="3">
        <v>6.2754000000000001E-9</v>
      </c>
      <c r="H1423" s="3">
        <v>7.9216999999999997E-5</v>
      </c>
      <c r="I1423" s="2">
        <v>4.1628999999999999E-2</v>
      </c>
      <c r="J1423" s="2">
        <v>0.96679000000000004</v>
      </c>
    </row>
    <row r="1424" spans="1:10" x14ac:dyDescent="0.35">
      <c r="A1424" s="2">
        <v>15</v>
      </c>
      <c r="B1424" s="2">
        <v>92164392</v>
      </c>
      <c r="C1424" s="2">
        <v>93780902</v>
      </c>
      <c r="D1424" s="2">
        <v>3294</v>
      </c>
      <c r="E1424" s="2">
        <v>50</v>
      </c>
      <c r="F1424" s="3">
        <v>-2.2605000000000001E-5</v>
      </c>
      <c r="G1424" s="3">
        <v>6.1769E-9</v>
      </c>
      <c r="H1424" s="3">
        <v>7.8592999999999998E-5</v>
      </c>
      <c r="I1424" s="2">
        <v>-0.28761999999999999</v>
      </c>
      <c r="J1424" s="2">
        <v>0.77363999999999999</v>
      </c>
    </row>
    <row r="1425" spans="1:10" x14ac:dyDescent="0.35">
      <c r="A1425" s="2">
        <v>15</v>
      </c>
      <c r="B1425" s="2">
        <v>93780902</v>
      </c>
      <c r="C1425" s="2">
        <v>94924330</v>
      </c>
      <c r="D1425" s="2">
        <v>2578</v>
      </c>
      <c r="E1425" s="2">
        <v>50</v>
      </c>
      <c r="F1425" s="3">
        <v>1.0521E-5</v>
      </c>
      <c r="G1425" s="3">
        <v>6.4739999999999998E-9</v>
      </c>
      <c r="H1425" s="3">
        <v>8.0461000000000001E-5</v>
      </c>
      <c r="I1425" s="2">
        <v>0.13075999999999999</v>
      </c>
      <c r="J1425" s="2">
        <v>0.89597000000000004</v>
      </c>
    </row>
    <row r="1426" spans="1:10" x14ac:dyDescent="0.35">
      <c r="A1426" s="2">
        <v>15</v>
      </c>
      <c r="B1426" s="2">
        <v>94924330</v>
      </c>
      <c r="C1426" s="2">
        <v>96141596</v>
      </c>
      <c r="D1426" s="2">
        <v>2219</v>
      </c>
      <c r="E1426" s="2">
        <v>50</v>
      </c>
      <c r="F1426" s="3">
        <v>3.0508999999999999E-5</v>
      </c>
      <c r="G1426" s="3">
        <v>6.1015000000000001E-9</v>
      </c>
      <c r="H1426" s="3">
        <v>7.8112E-5</v>
      </c>
      <c r="I1426" s="2">
        <v>0.39057999999999998</v>
      </c>
      <c r="J1426" s="2">
        <v>0.69611000000000001</v>
      </c>
    </row>
    <row r="1427" spans="1:10" x14ac:dyDescent="0.35">
      <c r="A1427" s="2">
        <v>15</v>
      </c>
      <c r="B1427" s="2">
        <v>96141596</v>
      </c>
      <c r="C1427" s="2">
        <v>98030910</v>
      </c>
      <c r="D1427" s="2">
        <v>2932</v>
      </c>
      <c r="E1427" s="2">
        <v>50</v>
      </c>
      <c r="F1427" s="3">
        <v>-4.3405000000000002E-6</v>
      </c>
      <c r="G1427" s="3">
        <v>6.1643000000000003E-9</v>
      </c>
      <c r="H1427" s="3">
        <v>7.8512999999999999E-5</v>
      </c>
      <c r="I1427" s="2">
        <v>-5.5284E-2</v>
      </c>
      <c r="J1427" s="2">
        <v>0.95591000000000004</v>
      </c>
    </row>
    <row r="1428" spans="1:10" x14ac:dyDescent="0.35">
      <c r="A1428" s="2">
        <v>15</v>
      </c>
      <c r="B1428" s="2">
        <v>98030910</v>
      </c>
      <c r="C1428" s="2">
        <v>99244059</v>
      </c>
      <c r="D1428" s="2">
        <v>2639</v>
      </c>
      <c r="E1428" s="2">
        <v>50</v>
      </c>
      <c r="F1428" s="3">
        <v>-4.7854E-6</v>
      </c>
      <c r="G1428" s="3">
        <v>6.1056000000000001E-9</v>
      </c>
      <c r="H1428" s="3">
        <v>7.8139000000000005E-5</v>
      </c>
      <c r="I1428" s="2">
        <v>-6.1242999999999999E-2</v>
      </c>
      <c r="J1428" s="2">
        <v>0.95116999999999996</v>
      </c>
    </row>
    <row r="1429" spans="1:10" x14ac:dyDescent="0.35">
      <c r="A1429" s="2">
        <v>15</v>
      </c>
      <c r="B1429" s="2">
        <v>99244059</v>
      </c>
      <c r="C1429" s="2">
        <v>100636847</v>
      </c>
      <c r="D1429" s="2">
        <v>2656</v>
      </c>
      <c r="E1429" s="2">
        <v>50</v>
      </c>
      <c r="F1429" s="3">
        <v>-8.7313000000000006E-6</v>
      </c>
      <c r="G1429" s="3">
        <v>6.2926000000000004E-9</v>
      </c>
      <c r="H1429" s="3">
        <v>7.9326000000000006E-5</v>
      </c>
      <c r="I1429" s="2">
        <v>-0.11007</v>
      </c>
      <c r="J1429" s="2">
        <v>0.91234999999999999</v>
      </c>
    </row>
    <row r="1430" spans="1:10" x14ac:dyDescent="0.35">
      <c r="A1430" s="2">
        <v>15</v>
      </c>
      <c r="B1430" s="2">
        <v>100636847</v>
      </c>
      <c r="C1430" s="2">
        <v>101552694</v>
      </c>
      <c r="D1430" s="2">
        <v>1896</v>
      </c>
      <c r="E1430" s="2">
        <v>50</v>
      </c>
      <c r="F1430" s="3">
        <v>-2.1362E-6</v>
      </c>
      <c r="G1430" s="3">
        <v>6.3110999999999998E-9</v>
      </c>
      <c r="H1430" s="3">
        <v>7.9443000000000005E-5</v>
      </c>
      <c r="I1430" s="2">
        <v>-2.6890000000000001E-2</v>
      </c>
      <c r="J1430" s="2">
        <v>0.97855000000000003</v>
      </c>
    </row>
    <row r="1431" spans="1:10" x14ac:dyDescent="0.35">
      <c r="A1431" s="2">
        <v>15</v>
      </c>
      <c r="B1431" s="2">
        <v>101552694</v>
      </c>
      <c r="C1431" s="2">
        <v>102520966</v>
      </c>
      <c r="D1431" s="2">
        <v>1595</v>
      </c>
      <c r="E1431" s="2">
        <v>50</v>
      </c>
      <c r="F1431" s="3">
        <v>-4.8508999999999999E-5</v>
      </c>
      <c r="G1431" s="3">
        <v>6.6357999999999998E-9</v>
      </c>
      <c r="H1431" s="3">
        <v>8.1459999999999996E-5</v>
      </c>
      <c r="I1431" s="2">
        <v>-0.59550000000000003</v>
      </c>
      <c r="J1431" s="2">
        <v>0.55150999999999994</v>
      </c>
    </row>
    <row r="1432" spans="1:10" x14ac:dyDescent="0.35">
      <c r="A1432" s="2">
        <v>16</v>
      </c>
      <c r="B1432" s="2">
        <v>60054</v>
      </c>
      <c r="C1432" s="2">
        <v>1207206</v>
      </c>
      <c r="D1432" s="2">
        <v>1951</v>
      </c>
      <c r="E1432" s="2">
        <v>50</v>
      </c>
      <c r="F1432" s="3">
        <v>2.8467999999999999E-5</v>
      </c>
      <c r="G1432" s="3">
        <v>6.3525999999999998E-9</v>
      </c>
      <c r="H1432" s="3">
        <v>7.9703000000000006E-5</v>
      </c>
      <c r="I1432" s="2">
        <v>0.35716999999999999</v>
      </c>
      <c r="J1432" s="2">
        <v>0.72096000000000005</v>
      </c>
    </row>
    <row r="1433" spans="1:10" x14ac:dyDescent="0.35">
      <c r="A1433" s="2">
        <v>16</v>
      </c>
      <c r="B1433" s="2">
        <v>1207206</v>
      </c>
      <c r="C1433" s="2">
        <v>2764829</v>
      </c>
      <c r="D1433" s="2">
        <v>2304</v>
      </c>
      <c r="E1433" s="2">
        <v>50</v>
      </c>
      <c r="F1433" s="3">
        <v>8.0668999999999996E-5</v>
      </c>
      <c r="G1433" s="3">
        <v>6.9008E-9</v>
      </c>
      <c r="H1433" s="3">
        <v>8.3071000000000005E-5</v>
      </c>
      <c r="I1433" s="2">
        <v>0.97109000000000001</v>
      </c>
      <c r="J1433" s="2">
        <v>0.33150000000000002</v>
      </c>
    </row>
    <row r="1434" spans="1:10" x14ac:dyDescent="0.35">
      <c r="A1434" s="2">
        <v>16</v>
      </c>
      <c r="B1434" s="2">
        <v>2764829</v>
      </c>
      <c r="C1434" s="2">
        <v>4001196</v>
      </c>
      <c r="D1434" s="2">
        <v>1618</v>
      </c>
      <c r="E1434" s="2">
        <v>50</v>
      </c>
      <c r="F1434" s="3">
        <v>1.6549E-5</v>
      </c>
      <c r="G1434" s="3">
        <v>6.2021999999999999E-9</v>
      </c>
      <c r="H1434" s="3">
        <v>7.8753999999999998E-5</v>
      </c>
      <c r="I1434" s="2">
        <v>0.21013000000000001</v>
      </c>
      <c r="J1434" s="2">
        <v>0.83357000000000003</v>
      </c>
    </row>
    <row r="1435" spans="1:10" x14ac:dyDescent="0.35">
      <c r="A1435" s="2">
        <v>16</v>
      </c>
      <c r="B1435" s="2">
        <v>4001196</v>
      </c>
      <c r="C1435" s="2">
        <v>5118345</v>
      </c>
      <c r="D1435" s="2">
        <v>1810</v>
      </c>
      <c r="E1435" s="2">
        <v>50</v>
      </c>
      <c r="F1435" s="3">
        <v>-5.4842000000000001E-5</v>
      </c>
      <c r="G1435" s="3">
        <v>6.5594999999999999E-9</v>
      </c>
      <c r="H1435" s="3">
        <v>8.0990999999999998E-5</v>
      </c>
      <c r="I1435" s="2">
        <v>-0.67713999999999996</v>
      </c>
      <c r="J1435" s="2">
        <v>0.49831999999999999</v>
      </c>
    </row>
    <row r="1436" spans="1:10" x14ac:dyDescent="0.35">
      <c r="A1436" s="2">
        <v>16</v>
      </c>
      <c r="B1436" s="2">
        <v>5118345</v>
      </c>
      <c r="C1436" s="2">
        <v>5891580</v>
      </c>
      <c r="D1436" s="2">
        <v>1861</v>
      </c>
      <c r="E1436" s="2">
        <v>50</v>
      </c>
      <c r="F1436" s="3">
        <v>-7.6789000000000003E-6</v>
      </c>
      <c r="G1436" s="3">
        <v>6.3549E-9</v>
      </c>
      <c r="H1436" s="3">
        <v>7.9717999999999998E-5</v>
      </c>
      <c r="I1436" s="2">
        <v>-9.6325999999999995E-2</v>
      </c>
      <c r="J1436" s="2">
        <v>0.92325999999999997</v>
      </c>
    </row>
    <row r="1437" spans="1:10" x14ac:dyDescent="0.35">
      <c r="A1437" s="2">
        <v>16</v>
      </c>
      <c r="B1437" s="2">
        <v>5891580</v>
      </c>
      <c r="C1437" s="2">
        <v>6893551</v>
      </c>
      <c r="D1437" s="2">
        <v>2688</v>
      </c>
      <c r="E1437" s="2">
        <v>50</v>
      </c>
      <c r="F1437" s="3">
        <v>7.4004000000000003E-6</v>
      </c>
      <c r="G1437" s="3">
        <v>6.4877000000000003E-9</v>
      </c>
      <c r="H1437" s="3">
        <v>8.0545999999999998E-5</v>
      </c>
      <c r="I1437" s="2">
        <v>9.1878000000000001E-2</v>
      </c>
      <c r="J1437" s="2">
        <v>0.92679</v>
      </c>
    </row>
    <row r="1438" spans="1:10" x14ac:dyDescent="0.35">
      <c r="A1438" s="2">
        <v>16</v>
      </c>
      <c r="B1438" s="2">
        <v>6893551</v>
      </c>
      <c r="C1438" s="2">
        <v>7529121</v>
      </c>
      <c r="D1438" s="2">
        <v>2130</v>
      </c>
      <c r="E1438" s="2">
        <v>50</v>
      </c>
      <c r="F1438" s="3">
        <v>5.2023E-5</v>
      </c>
      <c r="G1438" s="3">
        <v>6.3853999999999999E-9</v>
      </c>
      <c r="H1438" s="3">
        <v>7.9908999999999997E-5</v>
      </c>
      <c r="I1438" s="2">
        <v>0.65103</v>
      </c>
      <c r="J1438" s="2">
        <v>0.51502999999999999</v>
      </c>
    </row>
    <row r="1439" spans="1:10" x14ac:dyDescent="0.35">
      <c r="A1439" s="2">
        <v>16</v>
      </c>
      <c r="B1439" s="2">
        <v>7529121</v>
      </c>
      <c r="C1439" s="2">
        <v>8338519</v>
      </c>
      <c r="D1439" s="2">
        <v>2373</v>
      </c>
      <c r="E1439" s="2">
        <v>50</v>
      </c>
      <c r="F1439" s="3">
        <v>4.6655E-5</v>
      </c>
      <c r="G1439" s="3">
        <v>6.4458000000000002E-9</v>
      </c>
      <c r="H1439" s="3">
        <v>8.0285999999999997E-5</v>
      </c>
      <c r="I1439" s="2">
        <v>0.58111999999999997</v>
      </c>
      <c r="J1439" s="2">
        <v>0.56115999999999999</v>
      </c>
    </row>
    <row r="1440" spans="1:10" x14ac:dyDescent="0.35">
      <c r="A1440" s="2">
        <v>16</v>
      </c>
      <c r="B1440" s="2">
        <v>8338519</v>
      </c>
      <c r="C1440" s="2">
        <v>9799419</v>
      </c>
      <c r="D1440" s="2">
        <v>3576</v>
      </c>
      <c r="E1440" s="2">
        <v>50</v>
      </c>
      <c r="F1440" s="3">
        <v>4.1384000000000001E-6</v>
      </c>
      <c r="G1440" s="3">
        <v>6.4603000000000001E-9</v>
      </c>
      <c r="H1440" s="3">
        <v>8.0376000000000004E-5</v>
      </c>
      <c r="I1440" s="2">
        <v>5.1487999999999999E-2</v>
      </c>
      <c r="J1440" s="2">
        <v>0.95894000000000001</v>
      </c>
    </row>
    <row r="1441" spans="1:10" x14ac:dyDescent="0.35">
      <c r="A1441" s="2">
        <v>16</v>
      </c>
      <c r="B1441" s="2">
        <v>9799419</v>
      </c>
      <c r="C1441" s="2">
        <v>10426032</v>
      </c>
      <c r="D1441" s="2">
        <v>1521</v>
      </c>
      <c r="E1441" s="2">
        <v>50</v>
      </c>
      <c r="F1441" s="3">
        <v>6.9541E-6</v>
      </c>
      <c r="G1441" s="3">
        <v>6.2572000000000003E-9</v>
      </c>
      <c r="H1441" s="3">
        <v>7.9102000000000003E-5</v>
      </c>
      <c r="I1441" s="2">
        <v>8.7912000000000004E-2</v>
      </c>
      <c r="J1441" s="2">
        <v>0.92995000000000005</v>
      </c>
    </row>
    <row r="1442" spans="1:10" x14ac:dyDescent="0.35">
      <c r="A1442" s="2">
        <v>16</v>
      </c>
      <c r="B1442" s="2">
        <v>10426032</v>
      </c>
      <c r="C1442" s="2">
        <v>11520161</v>
      </c>
      <c r="D1442" s="2">
        <v>2375</v>
      </c>
      <c r="E1442" s="2">
        <v>50</v>
      </c>
      <c r="F1442" s="3">
        <v>-1.5778E-5</v>
      </c>
      <c r="G1442" s="3">
        <v>6.1741E-9</v>
      </c>
      <c r="H1442" s="3">
        <v>7.8574999999999999E-5</v>
      </c>
      <c r="I1442" s="2">
        <v>-0.20080000000000001</v>
      </c>
      <c r="J1442" s="2">
        <v>0.84084999999999999</v>
      </c>
    </row>
    <row r="1443" spans="1:10" x14ac:dyDescent="0.35">
      <c r="A1443" s="2">
        <v>16</v>
      </c>
      <c r="B1443" s="2">
        <v>11520161</v>
      </c>
      <c r="C1443" s="2">
        <v>12613098</v>
      </c>
      <c r="D1443" s="2">
        <v>1988</v>
      </c>
      <c r="E1443" s="2">
        <v>50</v>
      </c>
      <c r="F1443" s="3">
        <v>3.3844000000000003E-5</v>
      </c>
      <c r="G1443" s="3">
        <v>6.5687999999999999E-9</v>
      </c>
      <c r="H1443" s="3">
        <v>8.1048000000000001E-5</v>
      </c>
      <c r="I1443" s="2">
        <v>0.41758000000000001</v>
      </c>
      <c r="J1443" s="2">
        <v>0.67625000000000002</v>
      </c>
    </row>
    <row r="1444" spans="1:10" x14ac:dyDescent="0.35">
      <c r="A1444" s="2">
        <v>16</v>
      </c>
      <c r="B1444" s="2">
        <v>12613098</v>
      </c>
      <c r="C1444" s="2">
        <v>13154437</v>
      </c>
      <c r="D1444" s="2">
        <v>1402</v>
      </c>
      <c r="E1444" s="2">
        <v>50</v>
      </c>
      <c r="F1444" s="3">
        <v>1.4905999999999999E-5</v>
      </c>
      <c r="G1444" s="3">
        <v>6.4949E-9</v>
      </c>
      <c r="H1444" s="3">
        <v>8.0591000000000001E-5</v>
      </c>
      <c r="I1444" s="2">
        <v>0.18495</v>
      </c>
      <c r="J1444" s="2">
        <v>0.85326999999999997</v>
      </c>
    </row>
    <row r="1445" spans="1:10" x14ac:dyDescent="0.35">
      <c r="A1445" s="2">
        <v>16</v>
      </c>
      <c r="B1445" s="2">
        <v>13154437</v>
      </c>
      <c r="C1445" s="2">
        <v>14464002</v>
      </c>
      <c r="D1445" s="2">
        <v>2420</v>
      </c>
      <c r="E1445" s="2">
        <v>50</v>
      </c>
      <c r="F1445" s="3">
        <v>-8.8248999999999996E-7</v>
      </c>
      <c r="G1445" s="3">
        <v>6.7355999999999998E-9</v>
      </c>
      <c r="H1445" s="3">
        <v>8.2070999999999994E-5</v>
      </c>
      <c r="I1445" s="2">
        <v>-1.0753E-2</v>
      </c>
      <c r="J1445" s="2">
        <v>0.99141999999999997</v>
      </c>
    </row>
    <row r="1446" spans="1:10" x14ac:dyDescent="0.35">
      <c r="A1446" s="2">
        <v>16</v>
      </c>
      <c r="B1446" s="2">
        <v>14464002</v>
      </c>
      <c r="C1446" s="2">
        <v>16154060</v>
      </c>
      <c r="D1446" s="2">
        <v>1235</v>
      </c>
      <c r="E1446" s="2">
        <v>50</v>
      </c>
      <c r="F1446" s="3">
        <v>5.1325000000000001E-5</v>
      </c>
      <c r="G1446" s="3">
        <v>6.3263000000000004E-9</v>
      </c>
      <c r="H1446" s="3">
        <v>7.9537999999999996E-5</v>
      </c>
      <c r="I1446" s="2">
        <v>0.64527999999999996</v>
      </c>
      <c r="J1446" s="2">
        <v>0.51873999999999998</v>
      </c>
    </row>
    <row r="1447" spans="1:10" x14ac:dyDescent="0.35">
      <c r="A1447" s="2">
        <v>16</v>
      </c>
      <c r="B1447" s="2">
        <v>16154060</v>
      </c>
      <c r="C1447" s="2">
        <v>17644749</v>
      </c>
      <c r="D1447" s="2">
        <v>1650</v>
      </c>
      <c r="E1447" s="2">
        <v>50</v>
      </c>
      <c r="F1447" s="3">
        <v>-7.4066999999999997E-6</v>
      </c>
      <c r="G1447" s="3">
        <v>6.2553000000000001E-9</v>
      </c>
      <c r="H1447" s="3">
        <v>7.9091000000000006E-5</v>
      </c>
      <c r="I1447" s="2">
        <v>-9.3648999999999996E-2</v>
      </c>
      <c r="J1447" s="2">
        <v>0.92539000000000005</v>
      </c>
    </row>
    <row r="1448" spans="1:10" x14ac:dyDescent="0.35">
      <c r="A1448" s="2">
        <v>16</v>
      </c>
      <c r="B1448" s="2">
        <v>17644749</v>
      </c>
      <c r="C1448" s="2">
        <v>18643607</v>
      </c>
      <c r="D1448" s="2">
        <v>892</v>
      </c>
      <c r="E1448" s="2">
        <v>50</v>
      </c>
      <c r="F1448" s="3">
        <v>5.9772000000000003E-7</v>
      </c>
      <c r="G1448" s="3">
        <v>5.2644000000000001E-9</v>
      </c>
      <c r="H1448" s="3">
        <v>7.2556000000000001E-5</v>
      </c>
      <c r="I1448" s="2">
        <v>8.2380000000000005E-3</v>
      </c>
      <c r="J1448" s="2">
        <v>0.99343000000000004</v>
      </c>
    </row>
    <row r="1449" spans="1:10" x14ac:dyDescent="0.35">
      <c r="A1449" s="2">
        <v>16</v>
      </c>
      <c r="B1449" s="2">
        <v>18643607</v>
      </c>
      <c r="C1449" s="2">
        <v>20150571</v>
      </c>
      <c r="D1449" s="2">
        <v>2082</v>
      </c>
      <c r="E1449" s="2">
        <v>50</v>
      </c>
      <c r="F1449" s="3">
        <v>-3.9429000000000002E-7</v>
      </c>
      <c r="G1449" s="3">
        <v>6.6203000000000004E-9</v>
      </c>
      <c r="H1449" s="3">
        <v>8.1365000000000004E-5</v>
      </c>
      <c r="I1449" s="2">
        <v>-4.8459000000000002E-3</v>
      </c>
      <c r="J1449" s="2">
        <v>0.99612999999999996</v>
      </c>
    </row>
    <row r="1450" spans="1:10" x14ac:dyDescent="0.35">
      <c r="A1450" s="2">
        <v>16</v>
      </c>
      <c r="B1450" s="2">
        <v>20150571</v>
      </c>
      <c r="C1450" s="2">
        <v>22448904</v>
      </c>
      <c r="D1450" s="2">
        <v>2018</v>
      </c>
      <c r="E1450" s="2">
        <v>50</v>
      </c>
      <c r="F1450" s="3">
        <v>-6.8943000000000002E-6</v>
      </c>
      <c r="G1450" s="3">
        <v>6.4074E-9</v>
      </c>
      <c r="H1450" s="3">
        <v>8.0045999999999999E-5</v>
      </c>
      <c r="I1450" s="2">
        <v>-8.6128999999999997E-2</v>
      </c>
      <c r="J1450" s="2">
        <v>0.93135999999999997</v>
      </c>
    </row>
    <row r="1451" spans="1:10" x14ac:dyDescent="0.35">
      <c r="A1451" s="2">
        <v>16</v>
      </c>
      <c r="B1451" s="2">
        <v>22448904</v>
      </c>
      <c r="C1451" s="2">
        <v>24136875</v>
      </c>
      <c r="D1451" s="2">
        <v>2143</v>
      </c>
      <c r="E1451" s="2">
        <v>50</v>
      </c>
      <c r="F1451" s="3">
        <v>1.7717999999999999E-5</v>
      </c>
      <c r="G1451" s="3">
        <v>6.1198000000000003E-9</v>
      </c>
      <c r="H1451" s="3">
        <v>7.8228999999999999E-5</v>
      </c>
      <c r="I1451" s="2">
        <v>0.22649</v>
      </c>
      <c r="J1451" s="2">
        <v>0.82081999999999999</v>
      </c>
    </row>
    <row r="1452" spans="1:10" x14ac:dyDescent="0.35">
      <c r="A1452" s="2">
        <v>16</v>
      </c>
      <c r="B1452" s="2">
        <v>24136875</v>
      </c>
      <c r="C1452" s="2">
        <v>25986862</v>
      </c>
      <c r="D1452" s="2">
        <v>3470</v>
      </c>
      <c r="E1452" s="2">
        <v>50</v>
      </c>
      <c r="F1452" s="3">
        <v>-1.8253999999999998E-5</v>
      </c>
      <c r="G1452" s="3">
        <v>6.3817E-9</v>
      </c>
      <c r="H1452" s="3">
        <v>7.9886000000000001E-5</v>
      </c>
      <c r="I1452" s="2">
        <v>-0.22850999999999999</v>
      </c>
      <c r="J1452" s="2">
        <v>0.81925000000000003</v>
      </c>
    </row>
    <row r="1453" spans="1:10" x14ac:dyDescent="0.35">
      <c r="A1453" s="2">
        <v>16</v>
      </c>
      <c r="B1453" s="2">
        <v>25986862</v>
      </c>
      <c r="C1453" s="2">
        <v>27445755</v>
      </c>
      <c r="D1453" s="2">
        <v>2947</v>
      </c>
      <c r="E1453" s="2">
        <v>50</v>
      </c>
      <c r="F1453" s="3">
        <v>2.4201000000000001E-5</v>
      </c>
      <c r="G1453" s="3">
        <v>6.1982000000000004E-9</v>
      </c>
      <c r="H1453" s="3">
        <v>7.8728999999999998E-5</v>
      </c>
      <c r="I1453" s="2">
        <v>0.30740000000000001</v>
      </c>
      <c r="J1453" s="2">
        <v>0.75853999999999999</v>
      </c>
    </row>
    <row r="1454" spans="1:10" x14ac:dyDescent="0.35">
      <c r="A1454" s="2">
        <v>16</v>
      </c>
      <c r="B1454" s="2">
        <v>27445755</v>
      </c>
      <c r="C1454" s="2">
        <v>29036613</v>
      </c>
      <c r="D1454" s="2">
        <v>1345</v>
      </c>
      <c r="E1454" s="2">
        <v>50</v>
      </c>
      <c r="F1454" s="3">
        <v>9.7018999999999994E-6</v>
      </c>
      <c r="G1454" s="3">
        <v>6.5286E-9</v>
      </c>
      <c r="H1454" s="3">
        <v>8.0799999999999999E-5</v>
      </c>
      <c r="I1454" s="2">
        <v>0.12007</v>
      </c>
      <c r="J1454" s="2">
        <v>0.90442999999999996</v>
      </c>
    </row>
    <row r="1455" spans="1:10" x14ac:dyDescent="0.35">
      <c r="A1455" s="2">
        <v>16</v>
      </c>
      <c r="B1455" s="2">
        <v>29036613</v>
      </c>
      <c r="C1455" s="2">
        <v>31382943</v>
      </c>
      <c r="D1455" s="2">
        <v>1560</v>
      </c>
      <c r="E1455" s="2">
        <v>50</v>
      </c>
      <c r="F1455" s="3">
        <v>-6.8797000000000004E-6</v>
      </c>
      <c r="G1455" s="3">
        <v>6.7644000000000003E-9</v>
      </c>
      <c r="H1455" s="3">
        <v>8.2245999999999998E-5</v>
      </c>
      <c r="I1455" s="2">
        <v>-8.3648E-2</v>
      </c>
      <c r="J1455" s="2">
        <v>0.93333999999999995</v>
      </c>
    </row>
    <row r="1456" spans="1:10" x14ac:dyDescent="0.35">
      <c r="A1456" s="2">
        <v>16</v>
      </c>
      <c r="B1456" s="2">
        <v>31382943</v>
      </c>
      <c r="C1456" s="2">
        <v>46399473</v>
      </c>
      <c r="D1456" s="2">
        <v>747</v>
      </c>
      <c r="E1456" s="2">
        <v>36</v>
      </c>
      <c r="F1456" s="3">
        <v>-6.0916000000000003E-6</v>
      </c>
      <c r="G1456" s="3">
        <v>3.7548000000000003E-9</v>
      </c>
      <c r="H1456" s="3">
        <v>6.1277000000000003E-5</v>
      </c>
      <c r="I1456" s="2">
        <v>-9.9410999999999999E-2</v>
      </c>
      <c r="J1456" s="2">
        <v>0.92081000000000002</v>
      </c>
    </row>
    <row r="1457" spans="1:10" x14ac:dyDescent="0.35">
      <c r="A1457" s="2">
        <v>16</v>
      </c>
      <c r="B1457" s="2">
        <v>46399473</v>
      </c>
      <c r="C1457" s="2">
        <v>49007926</v>
      </c>
      <c r="D1457" s="2">
        <v>1390</v>
      </c>
      <c r="E1457" s="2">
        <v>50</v>
      </c>
      <c r="F1457" s="3">
        <v>2.0922000000000001E-6</v>
      </c>
      <c r="G1457" s="3">
        <v>6.1782E-9</v>
      </c>
      <c r="H1457" s="3">
        <v>7.8601000000000002E-5</v>
      </c>
      <c r="I1457" s="2">
        <v>2.6617999999999999E-2</v>
      </c>
      <c r="J1457" s="2">
        <v>0.97875999999999996</v>
      </c>
    </row>
    <row r="1458" spans="1:10" x14ac:dyDescent="0.35">
      <c r="A1458" s="2">
        <v>16</v>
      </c>
      <c r="B1458" s="2">
        <v>49007926</v>
      </c>
      <c r="C1458" s="2">
        <v>52035823</v>
      </c>
      <c r="D1458" s="2">
        <v>4234</v>
      </c>
      <c r="E1458" s="2">
        <v>50</v>
      </c>
      <c r="F1458" s="3">
        <v>-2.0682999999999998E-5</v>
      </c>
      <c r="G1458" s="3">
        <v>6.1619000000000004E-9</v>
      </c>
      <c r="H1458" s="3">
        <v>7.8498000000000006E-5</v>
      </c>
      <c r="I1458" s="2">
        <v>-0.26349</v>
      </c>
      <c r="J1458" s="2">
        <v>0.79217000000000004</v>
      </c>
    </row>
    <row r="1459" spans="1:10" x14ac:dyDescent="0.35">
      <c r="A1459" s="2">
        <v>16</v>
      </c>
      <c r="B1459" s="2">
        <v>52035823</v>
      </c>
      <c r="C1459" s="2">
        <v>53382572</v>
      </c>
      <c r="D1459" s="2">
        <v>1956</v>
      </c>
      <c r="E1459" s="2">
        <v>50</v>
      </c>
      <c r="F1459" s="3">
        <v>-1.7425999999999999E-5</v>
      </c>
      <c r="G1459" s="3">
        <v>7.2006999999999998E-9</v>
      </c>
      <c r="H1459" s="3">
        <v>8.4857000000000004E-5</v>
      </c>
      <c r="I1459" s="2">
        <v>-0.20535</v>
      </c>
      <c r="J1459" s="2">
        <v>0.83730000000000004</v>
      </c>
    </row>
    <row r="1460" spans="1:10" x14ac:dyDescent="0.35">
      <c r="A1460" s="2">
        <v>16</v>
      </c>
      <c r="B1460" s="2">
        <v>53382572</v>
      </c>
      <c r="C1460" s="2">
        <v>55903774</v>
      </c>
      <c r="D1460" s="2">
        <v>4393</v>
      </c>
      <c r="E1460" s="2">
        <v>50</v>
      </c>
      <c r="F1460" s="3">
        <v>-1.7793999999999999E-5</v>
      </c>
      <c r="G1460" s="3">
        <v>6.0667000000000002E-9</v>
      </c>
      <c r="H1460" s="3">
        <v>7.7888999999999999E-5</v>
      </c>
      <c r="I1460" s="2">
        <v>-0.22844999999999999</v>
      </c>
      <c r="J1460" s="2">
        <v>0.81928999999999996</v>
      </c>
    </row>
    <row r="1461" spans="1:10" x14ac:dyDescent="0.35">
      <c r="A1461" s="2">
        <v>16</v>
      </c>
      <c r="B1461" s="2">
        <v>55903774</v>
      </c>
      <c r="C1461" s="2">
        <v>57664330</v>
      </c>
      <c r="D1461" s="2">
        <v>2740</v>
      </c>
      <c r="E1461" s="2">
        <v>50</v>
      </c>
      <c r="F1461" s="3">
        <v>2.5142000000000001E-8</v>
      </c>
      <c r="G1461" s="3">
        <v>6.4093999999999998E-9</v>
      </c>
      <c r="H1461" s="3">
        <v>8.0059E-5</v>
      </c>
      <c r="I1461" s="2">
        <v>3.1404000000000002E-4</v>
      </c>
      <c r="J1461" s="2">
        <v>0.99975000000000003</v>
      </c>
    </row>
    <row r="1462" spans="1:10" x14ac:dyDescent="0.35">
      <c r="A1462" s="2">
        <v>16</v>
      </c>
      <c r="B1462" s="2">
        <v>57664330</v>
      </c>
      <c r="C1462" s="2">
        <v>59045405</v>
      </c>
      <c r="D1462" s="2">
        <v>2565</v>
      </c>
      <c r="E1462" s="2">
        <v>50</v>
      </c>
      <c r="F1462" s="3">
        <v>-1.0716E-5</v>
      </c>
      <c r="G1462" s="3">
        <v>6.5147999999999999E-9</v>
      </c>
      <c r="H1462" s="3">
        <v>8.0714E-5</v>
      </c>
      <c r="I1462" s="2">
        <v>-0.13275999999999999</v>
      </c>
      <c r="J1462" s="2">
        <v>0.89437999999999995</v>
      </c>
    </row>
    <row r="1463" spans="1:10" x14ac:dyDescent="0.35">
      <c r="A1463" s="2">
        <v>16</v>
      </c>
      <c r="B1463" s="2">
        <v>59045405</v>
      </c>
      <c r="C1463" s="2">
        <v>60745694</v>
      </c>
      <c r="D1463" s="2">
        <v>2650</v>
      </c>
      <c r="E1463" s="2">
        <v>50</v>
      </c>
      <c r="F1463" s="3">
        <v>-1.3709999999999999E-5</v>
      </c>
      <c r="G1463" s="3">
        <v>6.3795999999999998E-9</v>
      </c>
      <c r="H1463" s="3">
        <v>7.9872999999999999E-5</v>
      </c>
      <c r="I1463" s="2">
        <v>-0.17165</v>
      </c>
      <c r="J1463" s="2">
        <v>0.86370999999999998</v>
      </c>
    </row>
    <row r="1464" spans="1:10" x14ac:dyDescent="0.35">
      <c r="A1464" s="2">
        <v>16</v>
      </c>
      <c r="B1464" s="2">
        <v>60745694</v>
      </c>
      <c r="C1464" s="2">
        <v>62229849</v>
      </c>
      <c r="D1464" s="2">
        <v>1755</v>
      </c>
      <c r="E1464" s="2">
        <v>50</v>
      </c>
      <c r="F1464" s="3">
        <v>-3.8865999999999997E-5</v>
      </c>
      <c r="G1464" s="3">
        <v>6.4525000000000002E-9</v>
      </c>
      <c r="H1464" s="3">
        <v>8.0327000000000005E-5</v>
      </c>
      <c r="I1464" s="2">
        <v>-0.48383999999999999</v>
      </c>
      <c r="J1464" s="2">
        <v>0.62849999999999995</v>
      </c>
    </row>
    <row r="1465" spans="1:10" x14ac:dyDescent="0.35">
      <c r="A1465" s="2">
        <v>16</v>
      </c>
      <c r="B1465" s="2">
        <v>62229849</v>
      </c>
      <c r="C1465" s="2">
        <v>63691589</v>
      </c>
      <c r="D1465" s="2">
        <v>2153</v>
      </c>
      <c r="E1465" s="2">
        <v>50</v>
      </c>
      <c r="F1465" s="3">
        <v>2.5126E-5</v>
      </c>
      <c r="G1465" s="3">
        <v>6.3244999999999998E-9</v>
      </c>
      <c r="H1465" s="3">
        <v>7.9526999999999999E-5</v>
      </c>
      <c r="I1465" s="2">
        <v>0.31594</v>
      </c>
      <c r="J1465" s="2">
        <v>0.75205</v>
      </c>
    </row>
    <row r="1466" spans="1:10" x14ac:dyDescent="0.35">
      <c r="A1466" s="2">
        <v>16</v>
      </c>
      <c r="B1466" s="2">
        <v>63691589</v>
      </c>
      <c r="C1466" s="2">
        <v>65938566</v>
      </c>
      <c r="D1466" s="2">
        <v>3730</v>
      </c>
      <c r="E1466" s="2">
        <v>50</v>
      </c>
      <c r="F1466" s="3">
        <v>1.3525E-6</v>
      </c>
      <c r="G1466" s="3">
        <v>5.9133999999999999E-9</v>
      </c>
      <c r="H1466" s="3">
        <v>7.6898999999999997E-5</v>
      </c>
      <c r="I1466" s="2">
        <v>1.7587999999999999E-2</v>
      </c>
      <c r="J1466" s="2">
        <v>0.98597000000000001</v>
      </c>
    </row>
    <row r="1467" spans="1:10" x14ac:dyDescent="0.35">
      <c r="A1467" s="2">
        <v>16</v>
      </c>
      <c r="B1467" s="2">
        <v>65938566</v>
      </c>
      <c r="C1467" s="2">
        <v>68841363</v>
      </c>
      <c r="D1467" s="2">
        <v>2770</v>
      </c>
      <c r="E1467" s="2">
        <v>50</v>
      </c>
      <c r="F1467" s="3">
        <v>-1.4219000000000001E-5</v>
      </c>
      <c r="G1467" s="3">
        <v>6.3894999999999999E-9</v>
      </c>
      <c r="H1467" s="3">
        <v>7.9933999999999997E-5</v>
      </c>
      <c r="I1467" s="2">
        <v>-0.17788999999999999</v>
      </c>
      <c r="J1467" s="2">
        <v>0.85880999999999996</v>
      </c>
    </row>
    <row r="1468" spans="1:10" x14ac:dyDescent="0.35">
      <c r="A1468" s="2">
        <v>16</v>
      </c>
      <c r="B1468" s="2">
        <v>68841363</v>
      </c>
      <c r="C1468" s="2">
        <v>71054028</v>
      </c>
      <c r="D1468" s="2">
        <v>1983</v>
      </c>
      <c r="E1468" s="2">
        <v>50</v>
      </c>
      <c r="F1468" s="3">
        <v>2.2467999999999998E-6</v>
      </c>
      <c r="G1468" s="3">
        <v>6.3652999999999999E-9</v>
      </c>
      <c r="H1468" s="3">
        <v>7.9783000000000005E-5</v>
      </c>
      <c r="I1468" s="2">
        <v>2.8162E-2</v>
      </c>
      <c r="J1468" s="2">
        <v>0.97753000000000001</v>
      </c>
    </row>
    <row r="1469" spans="1:10" x14ac:dyDescent="0.35">
      <c r="A1469" s="2">
        <v>16</v>
      </c>
      <c r="B1469" s="2">
        <v>71054028</v>
      </c>
      <c r="C1469" s="2">
        <v>72935150</v>
      </c>
      <c r="D1469" s="2">
        <v>2009</v>
      </c>
      <c r="E1469" s="2">
        <v>50</v>
      </c>
      <c r="F1469" s="3">
        <v>3.9155E-5</v>
      </c>
      <c r="G1469" s="3">
        <v>6.4614E-9</v>
      </c>
      <c r="H1469" s="3">
        <v>8.0383000000000006E-5</v>
      </c>
      <c r="I1469" s="2">
        <v>0.48710999999999999</v>
      </c>
      <c r="J1469" s="2">
        <v>0.62617999999999996</v>
      </c>
    </row>
    <row r="1470" spans="1:10" x14ac:dyDescent="0.35">
      <c r="A1470" s="2">
        <v>16</v>
      </c>
      <c r="B1470" s="2">
        <v>72935150</v>
      </c>
      <c r="C1470" s="2">
        <v>74971503</v>
      </c>
      <c r="D1470" s="2">
        <v>3091</v>
      </c>
      <c r="E1470" s="2">
        <v>50</v>
      </c>
      <c r="F1470" s="3">
        <v>1.0278000000000001E-5</v>
      </c>
      <c r="G1470" s="3">
        <v>6.0643999999999999E-9</v>
      </c>
      <c r="H1470" s="3">
        <v>7.7873999999999993E-5</v>
      </c>
      <c r="I1470" s="2">
        <v>0.13197999999999999</v>
      </c>
      <c r="J1470" s="2">
        <v>0.89500000000000002</v>
      </c>
    </row>
    <row r="1471" spans="1:10" x14ac:dyDescent="0.35">
      <c r="A1471" s="2">
        <v>16</v>
      </c>
      <c r="B1471" s="2">
        <v>74971503</v>
      </c>
      <c r="C1471" s="2">
        <v>75977954</v>
      </c>
      <c r="D1471" s="2">
        <v>1505</v>
      </c>
      <c r="E1471" s="2">
        <v>50</v>
      </c>
      <c r="F1471" s="3">
        <v>3.5836E-5</v>
      </c>
      <c r="G1471" s="3">
        <v>6.6359999999999998E-9</v>
      </c>
      <c r="H1471" s="3">
        <v>8.1462E-5</v>
      </c>
      <c r="I1471" s="2">
        <v>0.43991000000000002</v>
      </c>
      <c r="J1471" s="2">
        <v>0.66</v>
      </c>
    </row>
    <row r="1472" spans="1:10" x14ac:dyDescent="0.35">
      <c r="A1472" s="2">
        <v>16</v>
      </c>
      <c r="B1472" s="2">
        <v>75977954</v>
      </c>
      <c r="C1472" s="2">
        <v>77523678</v>
      </c>
      <c r="D1472" s="2">
        <v>3501</v>
      </c>
      <c r="E1472" s="2">
        <v>50</v>
      </c>
      <c r="F1472" s="3">
        <v>-1.4182000000000001E-5</v>
      </c>
      <c r="G1472" s="3">
        <v>6.4452999999999997E-9</v>
      </c>
      <c r="H1472" s="3">
        <v>8.0283000000000004E-5</v>
      </c>
      <c r="I1472" s="2">
        <v>-0.17665</v>
      </c>
      <c r="J1472" s="2">
        <v>0.85977999999999999</v>
      </c>
    </row>
    <row r="1473" spans="1:10" x14ac:dyDescent="0.35">
      <c r="A1473" s="2">
        <v>16</v>
      </c>
      <c r="B1473" s="2">
        <v>77523678</v>
      </c>
      <c r="C1473" s="2">
        <v>78456292</v>
      </c>
      <c r="D1473" s="2">
        <v>2883</v>
      </c>
      <c r="E1473" s="2">
        <v>50</v>
      </c>
      <c r="F1473" s="3">
        <v>-2.3371E-5</v>
      </c>
      <c r="G1473" s="3">
        <v>6.4188000000000002E-9</v>
      </c>
      <c r="H1473" s="3">
        <v>8.0117000000000006E-5</v>
      </c>
      <c r="I1473" s="2">
        <v>-0.29171000000000002</v>
      </c>
      <c r="J1473" s="2">
        <v>0.77051000000000003</v>
      </c>
    </row>
    <row r="1474" spans="1:10" x14ac:dyDescent="0.35">
      <c r="A1474" s="2">
        <v>16</v>
      </c>
      <c r="B1474" s="2">
        <v>78456292</v>
      </c>
      <c r="C1474" s="2">
        <v>79134815</v>
      </c>
      <c r="D1474" s="2">
        <v>2005</v>
      </c>
      <c r="E1474" s="2">
        <v>50</v>
      </c>
      <c r="F1474" s="3">
        <v>3.2774000000000002E-5</v>
      </c>
      <c r="G1474" s="3">
        <v>6.4221E-9</v>
      </c>
      <c r="H1474" s="3">
        <v>8.0137999999999997E-5</v>
      </c>
      <c r="I1474" s="2">
        <v>0.40897</v>
      </c>
      <c r="J1474" s="2">
        <v>0.68255999999999994</v>
      </c>
    </row>
    <row r="1475" spans="1:10" x14ac:dyDescent="0.35">
      <c r="A1475" s="2">
        <v>16</v>
      </c>
      <c r="B1475" s="2">
        <v>79134815</v>
      </c>
      <c r="C1475" s="2">
        <v>80297374</v>
      </c>
      <c r="D1475" s="2">
        <v>2708</v>
      </c>
      <c r="E1475" s="2">
        <v>50</v>
      </c>
      <c r="F1475" s="3">
        <v>-1.8117E-6</v>
      </c>
      <c r="G1475" s="3">
        <v>6.3387E-9</v>
      </c>
      <c r="H1475" s="3">
        <v>7.9616000000000005E-5</v>
      </c>
      <c r="I1475" s="2">
        <v>-2.2755000000000001E-2</v>
      </c>
      <c r="J1475" s="2">
        <v>0.98185</v>
      </c>
    </row>
    <row r="1476" spans="1:10" x14ac:dyDescent="0.35">
      <c r="A1476" s="2">
        <v>16</v>
      </c>
      <c r="B1476" s="2">
        <v>80297374</v>
      </c>
      <c r="C1476" s="2">
        <v>81772536</v>
      </c>
      <c r="D1476" s="2">
        <v>3339</v>
      </c>
      <c r="E1476" s="2">
        <v>50</v>
      </c>
      <c r="F1476" s="3">
        <v>4.4778999999999999E-5</v>
      </c>
      <c r="G1476" s="3">
        <v>6.3184E-9</v>
      </c>
      <c r="H1476" s="3">
        <v>7.9487999999999995E-5</v>
      </c>
      <c r="I1476" s="2">
        <v>0.56333999999999995</v>
      </c>
      <c r="J1476" s="2">
        <v>0.57320000000000004</v>
      </c>
    </row>
    <row r="1477" spans="1:10" x14ac:dyDescent="0.35">
      <c r="A1477" s="2">
        <v>16</v>
      </c>
      <c r="B1477" s="2">
        <v>81772536</v>
      </c>
      <c r="C1477" s="2">
        <v>82747728</v>
      </c>
      <c r="D1477" s="2">
        <v>2267</v>
      </c>
      <c r="E1477" s="2">
        <v>50</v>
      </c>
      <c r="F1477" s="3">
        <v>-7.9002999999999996E-6</v>
      </c>
      <c r="G1477" s="3">
        <v>6.5849999999999999E-9</v>
      </c>
      <c r="H1477" s="3">
        <v>8.1148000000000003E-5</v>
      </c>
      <c r="I1477" s="2">
        <v>-9.7355999999999998E-2</v>
      </c>
      <c r="J1477" s="2">
        <v>0.92244000000000004</v>
      </c>
    </row>
    <row r="1478" spans="1:10" x14ac:dyDescent="0.35">
      <c r="A1478" s="2">
        <v>16</v>
      </c>
      <c r="B1478" s="2">
        <v>82747728</v>
      </c>
      <c r="C1478" s="2">
        <v>83477208</v>
      </c>
      <c r="D1478" s="2">
        <v>2282</v>
      </c>
      <c r="E1478" s="2">
        <v>50</v>
      </c>
      <c r="F1478" s="3">
        <v>5.3022000000000002E-5</v>
      </c>
      <c r="G1478" s="3">
        <v>6.6996999999999999E-9</v>
      </c>
      <c r="H1478" s="3">
        <v>8.1852000000000002E-5</v>
      </c>
      <c r="I1478" s="2">
        <v>0.64778000000000002</v>
      </c>
      <c r="J1478" s="2">
        <v>0.51712999999999998</v>
      </c>
    </row>
    <row r="1479" spans="1:10" x14ac:dyDescent="0.35">
      <c r="A1479" s="2">
        <v>16</v>
      </c>
      <c r="B1479" s="2">
        <v>83477208</v>
      </c>
      <c r="C1479" s="2">
        <v>84445883</v>
      </c>
      <c r="D1479" s="2">
        <v>2823</v>
      </c>
      <c r="E1479" s="2">
        <v>50</v>
      </c>
      <c r="F1479" s="3">
        <v>-2.1548000000000001E-5</v>
      </c>
      <c r="G1479" s="3">
        <v>6.3367000000000003E-9</v>
      </c>
      <c r="H1479" s="3">
        <v>7.9603000000000003E-5</v>
      </c>
      <c r="I1479" s="2">
        <v>-0.2707</v>
      </c>
      <c r="J1479" s="2">
        <v>0.78661999999999999</v>
      </c>
    </row>
    <row r="1480" spans="1:10" x14ac:dyDescent="0.35">
      <c r="A1480" s="2">
        <v>16</v>
      </c>
      <c r="B1480" s="2">
        <v>84445883</v>
      </c>
      <c r="C1480" s="2">
        <v>85148685</v>
      </c>
      <c r="D1480" s="2">
        <v>2096</v>
      </c>
      <c r="E1480" s="2">
        <v>50</v>
      </c>
      <c r="F1480" s="3">
        <v>8.8006000000000001E-6</v>
      </c>
      <c r="G1480" s="3">
        <v>6.2317000000000003E-9</v>
      </c>
      <c r="H1480" s="3">
        <v>7.8941000000000002E-5</v>
      </c>
      <c r="I1480" s="2">
        <v>0.11148</v>
      </c>
      <c r="J1480" s="2">
        <v>0.91122999999999998</v>
      </c>
    </row>
    <row r="1481" spans="1:10" x14ac:dyDescent="0.35">
      <c r="A1481" s="2">
        <v>16</v>
      </c>
      <c r="B1481" s="2">
        <v>85148685</v>
      </c>
      <c r="C1481" s="2">
        <v>86156599</v>
      </c>
      <c r="D1481" s="2">
        <v>2036</v>
      </c>
      <c r="E1481" s="2">
        <v>50</v>
      </c>
      <c r="F1481" s="3">
        <v>4.7042000000000001E-5</v>
      </c>
      <c r="G1481" s="3">
        <v>6.4707999999999996E-9</v>
      </c>
      <c r="H1481" s="3">
        <v>8.0442E-5</v>
      </c>
      <c r="I1481" s="2">
        <v>0.58479999999999999</v>
      </c>
      <c r="J1481" s="2">
        <v>0.55867999999999995</v>
      </c>
    </row>
    <row r="1482" spans="1:10" x14ac:dyDescent="0.35">
      <c r="A1482" s="2">
        <v>16</v>
      </c>
      <c r="B1482" s="2">
        <v>86156599</v>
      </c>
      <c r="C1482" s="2">
        <v>86815411</v>
      </c>
      <c r="D1482" s="2">
        <v>1737</v>
      </c>
      <c r="E1482" s="2">
        <v>50</v>
      </c>
      <c r="F1482" s="3">
        <v>2.6066000000000001E-5</v>
      </c>
      <c r="G1482" s="3">
        <v>6.3438000000000004E-9</v>
      </c>
      <c r="H1482" s="3">
        <v>7.9647999999999994E-5</v>
      </c>
      <c r="I1482" s="2">
        <v>0.32726</v>
      </c>
      <c r="J1482" s="2">
        <v>0.74346999999999996</v>
      </c>
    </row>
    <row r="1483" spans="1:10" x14ac:dyDescent="0.35">
      <c r="A1483" s="2">
        <v>16</v>
      </c>
      <c r="B1483" s="2">
        <v>86815411</v>
      </c>
      <c r="C1483" s="2">
        <v>87647349</v>
      </c>
      <c r="D1483" s="2">
        <v>1467</v>
      </c>
      <c r="E1483" s="2">
        <v>50</v>
      </c>
      <c r="F1483" s="3">
        <v>2.6168000000000001E-5</v>
      </c>
      <c r="G1483" s="3">
        <v>6.2860999999999996E-9</v>
      </c>
      <c r="H1483" s="3">
        <v>7.9284999999999997E-5</v>
      </c>
      <c r="I1483" s="2">
        <v>0.33005000000000001</v>
      </c>
      <c r="J1483" s="2">
        <v>0.74136999999999997</v>
      </c>
    </row>
    <row r="1484" spans="1:10" x14ac:dyDescent="0.35">
      <c r="A1484" s="2">
        <v>16</v>
      </c>
      <c r="B1484" s="2">
        <v>87647349</v>
      </c>
      <c r="C1484" s="2">
        <v>89041165</v>
      </c>
      <c r="D1484" s="2">
        <v>2904</v>
      </c>
      <c r="E1484" s="2">
        <v>50</v>
      </c>
      <c r="F1484" s="3">
        <v>-4.0145000000000003E-6</v>
      </c>
      <c r="G1484" s="3">
        <v>6.1146000000000004E-9</v>
      </c>
      <c r="H1484" s="3">
        <v>7.8195999999999995E-5</v>
      </c>
      <c r="I1484" s="2">
        <v>-5.1339999999999997E-2</v>
      </c>
      <c r="J1484" s="2">
        <v>0.95904999999999996</v>
      </c>
    </row>
    <row r="1485" spans="1:10" x14ac:dyDescent="0.35">
      <c r="A1485" s="2">
        <v>16</v>
      </c>
      <c r="B1485" s="2">
        <v>89041165</v>
      </c>
      <c r="C1485" s="2">
        <v>90292812</v>
      </c>
      <c r="D1485" s="2">
        <v>2039</v>
      </c>
      <c r="E1485" s="2">
        <v>50</v>
      </c>
      <c r="F1485" s="3">
        <v>-3.7342999999999998E-5</v>
      </c>
      <c r="G1485" s="3">
        <v>6.1838999999999997E-9</v>
      </c>
      <c r="H1485" s="3">
        <v>7.8638000000000002E-5</v>
      </c>
      <c r="I1485" s="2">
        <v>-0.47487000000000001</v>
      </c>
      <c r="J1485" s="2">
        <v>0.63488</v>
      </c>
    </row>
    <row r="1486" spans="1:10" x14ac:dyDescent="0.35">
      <c r="A1486" s="2">
        <v>17</v>
      </c>
      <c r="B1486" s="2">
        <v>56</v>
      </c>
      <c r="C1486" s="2">
        <v>1172399</v>
      </c>
      <c r="D1486" s="2">
        <v>1949</v>
      </c>
      <c r="E1486" s="2">
        <v>50</v>
      </c>
      <c r="F1486" s="3">
        <v>7.8619000000000003E-7</v>
      </c>
      <c r="G1486" s="3">
        <v>6.3668E-9</v>
      </c>
      <c r="H1486" s="3">
        <v>7.9791999999999998E-5</v>
      </c>
      <c r="I1486" s="2">
        <v>9.8528999999999995E-3</v>
      </c>
      <c r="J1486" s="2">
        <v>0.99214000000000002</v>
      </c>
    </row>
    <row r="1487" spans="1:10" x14ac:dyDescent="0.35">
      <c r="A1487" s="2">
        <v>17</v>
      </c>
      <c r="B1487" s="2">
        <v>1172399</v>
      </c>
      <c r="C1487" s="2">
        <v>1928731</v>
      </c>
      <c r="D1487" s="2">
        <v>1449</v>
      </c>
      <c r="E1487" s="2">
        <v>50</v>
      </c>
      <c r="F1487" s="3">
        <v>3.1414000000000001E-5</v>
      </c>
      <c r="G1487" s="3">
        <v>6.6459999999999996E-9</v>
      </c>
      <c r="H1487" s="3">
        <v>8.1522999999999999E-5</v>
      </c>
      <c r="I1487" s="2">
        <v>0.38534000000000002</v>
      </c>
      <c r="J1487" s="2">
        <v>0.69998000000000005</v>
      </c>
    </row>
    <row r="1488" spans="1:10" x14ac:dyDescent="0.35">
      <c r="A1488" s="2">
        <v>17</v>
      </c>
      <c r="B1488" s="2">
        <v>1928731</v>
      </c>
      <c r="C1488" s="2">
        <v>3702312</v>
      </c>
      <c r="D1488" s="2">
        <v>3048</v>
      </c>
      <c r="E1488" s="2">
        <v>50</v>
      </c>
      <c r="F1488" s="3">
        <v>-1.6609E-5</v>
      </c>
      <c r="G1488" s="3">
        <v>6.6472E-9</v>
      </c>
      <c r="H1488" s="3">
        <v>8.153E-5</v>
      </c>
      <c r="I1488" s="2">
        <v>-0.20372000000000001</v>
      </c>
      <c r="J1488" s="2">
        <v>0.83857000000000004</v>
      </c>
    </row>
    <row r="1489" spans="1:10" x14ac:dyDescent="0.35">
      <c r="A1489" s="2">
        <v>17</v>
      </c>
      <c r="B1489" s="2">
        <v>3702312</v>
      </c>
      <c r="C1489" s="2">
        <v>4696261</v>
      </c>
      <c r="D1489" s="2">
        <v>1844</v>
      </c>
      <c r="E1489" s="2">
        <v>50</v>
      </c>
      <c r="F1489" s="3">
        <v>-3.0913E-5</v>
      </c>
      <c r="G1489" s="3">
        <v>6.1654000000000002E-9</v>
      </c>
      <c r="H1489" s="3">
        <v>7.852E-5</v>
      </c>
      <c r="I1489" s="2">
        <v>-0.39368999999999998</v>
      </c>
      <c r="J1489" s="2">
        <v>0.69381000000000004</v>
      </c>
    </row>
    <row r="1490" spans="1:10" x14ac:dyDescent="0.35">
      <c r="A1490" s="2">
        <v>17</v>
      </c>
      <c r="B1490" s="2">
        <v>4696261</v>
      </c>
      <c r="C1490" s="2">
        <v>5741334</v>
      </c>
      <c r="D1490" s="2">
        <v>2026</v>
      </c>
      <c r="E1490" s="2">
        <v>50</v>
      </c>
      <c r="F1490" s="3">
        <v>-1.7479E-5</v>
      </c>
      <c r="G1490" s="3">
        <v>6.2793999999999996E-9</v>
      </c>
      <c r="H1490" s="3">
        <v>7.9241999999999998E-5</v>
      </c>
      <c r="I1490" s="2">
        <v>-0.22056999999999999</v>
      </c>
      <c r="J1490" s="2">
        <v>0.82542000000000004</v>
      </c>
    </row>
    <row r="1491" spans="1:10" x14ac:dyDescent="0.35">
      <c r="A1491" s="2">
        <v>17</v>
      </c>
      <c r="B1491" s="2">
        <v>5741334</v>
      </c>
      <c r="C1491" s="2">
        <v>7317398</v>
      </c>
      <c r="D1491" s="2">
        <v>2963</v>
      </c>
      <c r="E1491" s="2">
        <v>50</v>
      </c>
      <c r="F1491" s="3">
        <v>-1.1671999999999999E-5</v>
      </c>
      <c r="G1491" s="3">
        <v>6.6074999999999998E-9</v>
      </c>
      <c r="H1491" s="3">
        <v>8.1286999999999996E-5</v>
      </c>
      <c r="I1491" s="2">
        <v>-0.14359</v>
      </c>
      <c r="J1491" s="2">
        <v>0.88582000000000005</v>
      </c>
    </row>
    <row r="1492" spans="1:10" x14ac:dyDescent="0.35">
      <c r="A1492" s="2">
        <v>17</v>
      </c>
      <c r="B1492" s="2">
        <v>7317398</v>
      </c>
      <c r="C1492" s="2">
        <v>8306425</v>
      </c>
      <c r="D1492" s="2">
        <v>1364</v>
      </c>
      <c r="E1492" s="2">
        <v>50</v>
      </c>
      <c r="F1492" s="3">
        <v>2.6679E-5</v>
      </c>
      <c r="G1492" s="3">
        <v>6.6776999999999998E-9</v>
      </c>
      <c r="H1492" s="3">
        <v>8.1717000000000004E-5</v>
      </c>
      <c r="I1492" s="2">
        <v>0.32647999999999999</v>
      </c>
      <c r="J1492" s="2">
        <v>0.74406000000000005</v>
      </c>
    </row>
    <row r="1493" spans="1:10" x14ac:dyDescent="0.35">
      <c r="A1493" s="2">
        <v>17</v>
      </c>
      <c r="B1493" s="2">
        <v>8306425</v>
      </c>
      <c r="C1493" s="2">
        <v>9965921</v>
      </c>
      <c r="D1493" s="2">
        <v>2818</v>
      </c>
      <c r="E1493" s="2">
        <v>50</v>
      </c>
      <c r="F1493" s="3">
        <v>3.0001E-5</v>
      </c>
      <c r="G1493" s="3">
        <v>6.2661999999999997E-9</v>
      </c>
      <c r="H1493" s="3">
        <v>7.9159000000000006E-5</v>
      </c>
      <c r="I1493" s="2">
        <v>0.37898999999999999</v>
      </c>
      <c r="J1493" s="2">
        <v>0.70469000000000004</v>
      </c>
    </row>
    <row r="1494" spans="1:10" x14ac:dyDescent="0.35">
      <c r="A1494" s="2">
        <v>17</v>
      </c>
      <c r="B1494" s="2">
        <v>9965921</v>
      </c>
      <c r="C1494" s="2">
        <v>11102815</v>
      </c>
      <c r="D1494" s="2">
        <v>2008</v>
      </c>
      <c r="E1494" s="2">
        <v>50</v>
      </c>
      <c r="F1494" s="3">
        <v>4.1547E-5</v>
      </c>
      <c r="G1494" s="3">
        <v>6.1702999999999997E-9</v>
      </c>
      <c r="H1494" s="3">
        <v>7.8552000000000003E-5</v>
      </c>
      <c r="I1494" s="2">
        <v>0.52891999999999995</v>
      </c>
      <c r="J1494" s="2">
        <v>0.59685999999999995</v>
      </c>
    </row>
    <row r="1495" spans="1:10" x14ac:dyDescent="0.35">
      <c r="A1495" s="2">
        <v>17</v>
      </c>
      <c r="B1495" s="2">
        <v>11102815</v>
      </c>
      <c r="C1495" s="2">
        <v>12534769</v>
      </c>
      <c r="D1495" s="2">
        <v>2278</v>
      </c>
      <c r="E1495" s="2">
        <v>50</v>
      </c>
      <c r="F1495" s="3">
        <v>1.7066999999999999E-6</v>
      </c>
      <c r="G1495" s="3">
        <v>6.2944999999999997E-9</v>
      </c>
      <c r="H1495" s="3">
        <v>7.9338000000000005E-5</v>
      </c>
      <c r="I1495" s="2">
        <v>2.1510999999999999E-2</v>
      </c>
      <c r="J1495" s="2">
        <v>0.98284000000000005</v>
      </c>
    </row>
    <row r="1496" spans="1:10" x14ac:dyDescent="0.35">
      <c r="A1496" s="2">
        <v>17</v>
      </c>
      <c r="B1496" s="2">
        <v>12534769</v>
      </c>
      <c r="C1496" s="2">
        <v>13180372</v>
      </c>
      <c r="D1496" s="2">
        <v>1454</v>
      </c>
      <c r="E1496" s="2">
        <v>50</v>
      </c>
      <c r="F1496" s="3">
        <v>3.5559000000000003E-5</v>
      </c>
      <c r="G1496" s="3">
        <v>6.2797999999999998E-9</v>
      </c>
      <c r="H1496" s="3">
        <v>7.9245000000000004E-5</v>
      </c>
      <c r="I1496" s="2">
        <v>0.44872000000000001</v>
      </c>
      <c r="J1496" s="2">
        <v>0.65363000000000004</v>
      </c>
    </row>
    <row r="1497" spans="1:10" x14ac:dyDescent="0.35">
      <c r="A1497" s="2">
        <v>17</v>
      </c>
      <c r="B1497" s="2">
        <v>13180372</v>
      </c>
      <c r="C1497" s="2">
        <v>13894637</v>
      </c>
      <c r="D1497" s="2">
        <v>1706</v>
      </c>
      <c r="E1497" s="2">
        <v>50</v>
      </c>
      <c r="F1497" s="3">
        <v>-8.4991E-5</v>
      </c>
      <c r="G1497" s="3">
        <v>6.7066E-9</v>
      </c>
      <c r="H1497" s="3">
        <v>8.1893999999999999E-5</v>
      </c>
      <c r="I1497" s="2">
        <v>-1.0378000000000001</v>
      </c>
      <c r="J1497" s="2">
        <v>0.29935</v>
      </c>
    </row>
    <row r="1498" spans="1:10" x14ac:dyDescent="0.35">
      <c r="A1498" s="2">
        <v>17</v>
      </c>
      <c r="B1498" s="2">
        <v>13894637</v>
      </c>
      <c r="C1498" s="2">
        <v>15019097</v>
      </c>
      <c r="D1498" s="2">
        <v>2607</v>
      </c>
      <c r="E1498" s="2">
        <v>50</v>
      </c>
      <c r="F1498" s="3">
        <v>-9.1464999999999996E-6</v>
      </c>
      <c r="G1498" s="3">
        <v>6.3045999999999999E-9</v>
      </c>
      <c r="H1498" s="3">
        <v>7.9401999999999996E-5</v>
      </c>
      <c r="I1498" s="2">
        <v>-0.11519</v>
      </c>
      <c r="J1498" s="2">
        <v>0.90829000000000004</v>
      </c>
    </row>
    <row r="1499" spans="1:10" x14ac:dyDescent="0.35">
      <c r="A1499" s="2">
        <v>17</v>
      </c>
      <c r="B1499" s="2">
        <v>15019097</v>
      </c>
      <c r="C1499" s="2">
        <v>16412342</v>
      </c>
      <c r="D1499" s="2">
        <v>1512</v>
      </c>
      <c r="E1499" s="2">
        <v>50</v>
      </c>
      <c r="F1499" s="3">
        <v>-3.1622999999999999E-5</v>
      </c>
      <c r="G1499" s="3">
        <v>6.7511E-9</v>
      </c>
      <c r="H1499" s="3">
        <v>8.2164999999999997E-5</v>
      </c>
      <c r="I1499" s="2">
        <v>-0.38486999999999999</v>
      </c>
      <c r="J1499" s="2">
        <v>0.70033000000000001</v>
      </c>
    </row>
    <row r="1500" spans="1:10" x14ac:dyDescent="0.35">
      <c r="A1500" s="2">
        <v>17</v>
      </c>
      <c r="B1500" s="2">
        <v>16412342</v>
      </c>
      <c r="C1500" s="2">
        <v>18856320</v>
      </c>
      <c r="D1500" s="2">
        <v>2698</v>
      </c>
      <c r="E1500" s="2">
        <v>50</v>
      </c>
      <c r="F1500" s="3">
        <v>2.9663999999999999E-7</v>
      </c>
      <c r="G1500" s="3">
        <v>6.5251999999999998E-9</v>
      </c>
      <c r="H1500" s="3">
        <v>8.0778999999999993E-5</v>
      </c>
      <c r="I1500" s="2">
        <v>3.6722999999999999E-3</v>
      </c>
      <c r="J1500" s="2">
        <v>0.99707000000000001</v>
      </c>
    </row>
    <row r="1501" spans="1:10" x14ac:dyDescent="0.35">
      <c r="A1501" s="2">
        <v>17</v>
      </c>
      <c r="B1501" s="2">
        <v>18856320</v>
      </c>
      <c r="C1501" s="2">
        <v>21290357</v>
      </c>
      <c r="D1501" s="2">
        <v>1827</v>
      </c>
      <c r="E1501" s="2">
        <v>50</v>
      </c>
      <c r="F1501" s="3">
        <v>3.1194E-5</v>
      </c>
      <c r="G1501" s="3">
        <v>6.2868000000000003E-9</v>
      </c>
      <c r="H1501" s="3">
        <v>7.9289000000000006E-5</v>
      </c>
      <c r="I1501" s="2">
        <v>0.39341999999999999</v>
      </c>
      <c r="J1501" s="2">
        <v>0.69401000000000002</v>
      </c>
    </row>
    <row r="1502" spans="1:10" x14ac:dyDescent="0.35">
      <c r="A1502" s="2">
        <v>17</v>
      </c>
      <c r="B1502" s="2">
        <v>21290357</v>
      </c>
      <c r="C1502" s="2">
        <v>27334244</v>
      </c>
      <c r="D1502" s="2">
        <v>2600</v>
      </c>
      <c r="E1502" s="2">
        <v>50</v>
      </c>
      <c r="F1502" s="3">
        <v>5.2252E-5</v>
      </c>
      <c r="G1502" s="3">
        <v>6.3683999999999996E-9</v>
      </c>
      <c r="H1502" s="3">
        <v>7.9802000000000006E-5</v>
      </c>
      <c r="I1502" s="2">
        <v>0.65476000000000001</v>
      </c>
      <c r="J1502" s="2">
        <v>0.51261999999999996</v>
      </c>
    </row>
    <row r="1503" spans="1:10" x14ac:dyDescent="0.35">
      <c r="A1503" s="2">
        <v>17</v>
      </c>
      <c r="B1503" s="2">
        <v>27334244</v>
      </c>
      <c r="C1503" s="2">
        <v>29786491</v>
      </c>
      <c r="D1503" s="2">
        <v>2096</v>
      </c>
      <c r="E1503" s="2">
        <v>50</v>
      </c>
      <c r="F1503" s="3">
        <v>1.7348999999999999E-5</v>
      </c>
      <c r="G1503" s="3">
        <v>6.4879999999999999E-9</v>
      </c>
      <c r="H1503" s="3">
        <v>8.0548000000000002E-5</v>
      </c>
      <c r="I1503" s="2">
        <v>0.21539</v>
      </c>
      <c r="J1503" s="2">
        <v>0.82945999999999998</v>
      </c>
    </row>
    <row r="1504" spans="1:10" x14ac:dyDescent="0.35">
      <c r="A1504" s="2">
        <v>17</v>
      </c>
      <c r="B1504" s="2">
        <v>29786491</v>
      </c>
      <c r="C1504" s="2">
        <v>31538425</v>
      </c>
      <c r="D1504" s="2">
        <v>2444</v>
      </c>
      <c r="E1504" s="2">
        <v>50</v>
      </c>
      <c r="F1504" s="3">
        <v>-6.2176000000000004E-6</v>
      </c>
      <c r="G1504" s="3">
        <v>6.3633000000000001E-9</v>
      </c>
      <c r="H1504" s="3">
        <v>7.9770000000000004E-5</v>
      </c>
      <c r="I1504" s="2">
        <v>-7.7943999999999999E-2</v>
      </c>
      <c r="J1504" s="2">
        <v>0.93786999999999998</v>
      </c>
    </row>
    <row r="1505" spans="1:10" x14ac:dyDescent="0.35">
      <c r="A1505" s="2">
        <v>17</v>
      </c>
      <c r="B1505" s="2">
        <v>31538425</v>
      </c>
      <c r="C1505" s="2">
        <v>32912798</v>
      </c>
      <c r="D1505" s="2">
        <v>2895</v>
      </c>
      <c r="E1505" s="2">
        <v>50</v>
      </c>
      <c r="F1505" s="3">
        <v>1.4035E-6</v>
      </c>
      <c r="G1505" s="3">
        <v>6.3134000000000001E-9</v>
      </c>
      <c r="H1505" s="3">
        <v>7.9456999999999995E-5</v>
      </c>
      <c r="I1505" s="2">
        <v>1.7663000000000002E-2</v>
      </c>
      <c r="J1505" s="2">
        <v>0.98590999999999995</v>
      </c>
    </row>
    <row r="1506" spans="1:10" x14ac:dyDescent="0.35">
      <c r="A1506" s="2">
        <v>17</v>
      </c>
      <c r="B1506" s="2">
        <v>32912798</v>
      </c>
      <c r="C1506" s="2">
        <v>34469036</v>
      </c>
      <c r="D1506" s="2">
        <v>1987</v>
      </c>
      <c r="E1506" s="2">
        <v>50</v>
      </c>
      <c r="F1506" s="3">
        <v>4.1995E-5</v>
      </c>
      <c r="G1506" s="3">
        <v>6.2611999999999998E-9</v>
      </c>
      <c r="H1506" s="3">
        <v>7.9128000000000005E-5</v>
      </c>
      <c r="I1506" s="2">
        <v>0.53071999999999997</v>
      </c>
      <c r="J1506" s="2">
        <v>0.59560999999999997</v>
      </c>
    </row>
    <row r="1507" spans="1:10" x14ac:dyDescent="0.35">
      <c r="A1507" s="2">
        <v>17</v>
      </c>
      <c r="B1507" s="2">
        <v>34469036</v>
      </c>
      <c r="C1507" s="2">
        <v>36809344</v>
      </c>
      <c r="D1507" s="2">
        <v>1517</v>
      </c>
      <c r="E1507" s="2">
        <v>50</v>
      </c>
      <c r="F1507" s="3">
        <v>-4.5126999999999997E-5</v>
      </c>
      <c r="G1507" s="3">
        <v>6.3851999999999998E-9</v>
      </c>
      <c r="H1507" s="3">
        <v>7.9907999999999995E-5</v>
      </c>
      <c r="I1507" s="2">
        <v>-0.56474000000000002</v>
      </c>
      <c r="J1507" s="2">
        <v>0.57225000000000004</v>
      </c>
    </row>
    <row r="1508" spans="1:10" x14ac:dyDescent="0.35">
      <c r="A1508" s="2">
        <v>17</v>
      </c>
      <c r="B1508" s="2">
        <v>36809344</v>
      </c>
      <c r="C1508" s="2">
        <v>38877404</v>
      </c>
      <c r="D1508" s="2">
        <v>2084</v>
      </c>
      <c r="E1508" s="2">
        <v>50</v>
      </c>
      <c r="F1508" s="3">
        <v>-3.2456999999999998E-5</v>
      </c>
      <c r="G1508" s="3">
        <v>6.3151999999999999E-9</v>
      </c>
      <c r="H1508" s="3">
        <v>7.9468000000000006E-5</v>
      </c>
      <c r="I1508" s="2">
        <v>-0.40843000000000002</v>
      </c>
      <c r="J1508" s="2">
        <v>0.68296000000000001</v>
      </c>
    </row>
    <row r="1509" spans="1:10" x14ac:dyDescent="0.35">
      <c r="A1509" s="2">
        <v>17</v>
      </c>
      <c r="B1509" s="2">
        <v>38877404</v>
      </c>
      <c r="C1509" s="2">
        <v>39899810</v>
      </c>
      <c r="D1509" s="2">
        <v>1926</v>
      </c>
      <c r="E1509" s="2">
        <v>50</v>
      </c>
      <c r="F1509" s="3">
        <v>-1.5716E-5</v>
      </c>
      <c r="G1509" s="3">
        <v>6.3760999999999999E-9</v>
      </c>
      <c r="H1509" s="3">
        <v>7.9851000000000005E-5</v>
      </c>
      <c r="I1509" s="2">
        <v>-0.19681000000000001</v>
      </c>
      <c r="J1509" s="2">
        <v>0.84397</v>
      </c>
    </row>
    <row r="1510" spans="1:10" x14ac:dyDescent="0.35">
      <c r="A1510" s="2">
        <v>17</v>
      </c>
      <c r="B1510" s="2">
        <v>39899810</v>
      </c>
      <c r="C1510" s="2">
        <v>41772087</v>
      </c>
      <c r="D1510" s="2">
        <v>1838</v>
      </c>
      <c r="E1510" s="2">
        <v>50</v>
      </c>
      <c r="F1510" s="3">
        <v>-6.0773999999999996E-6</v>
      </c>
      <c r="G1510" s="3">
        <v>7.2097999999999996E-9</v>
      </c>
      <c r="H1510" s="3">
        <v>8.4911000000000001E-5</v>
      </c>
      <c r="I1510" s="2">
        <v>-7.1573999999999999E-2</v>
      </c>
      <c r="J1510" s="2">
        <v>0.94294</v>
      </c>
    </row>
    <row r="1511" spans="1:10" x14ac:dyDescent="0.35">
      <c r="A1511" s="2">
        <v>17</v>
      </c>
      <c r="B1511" s="2">
        <v>41772087</v>
      </c>
      <c r="C1511" s="2">
        <v>43056905</v>
      </c>
      <c r="D1511" s="2">
        <v>1536</v>
      </c>
      <c r="E1511" s="2">
        <v>50</v>
      </c>
      <c r="F1511" s="3">
        <v>-5.6732000000000002E-6</v>
      </c>
      <c r="G1511" s="3">
        <v>6.8442E-9</v>
      </c>
      <c r="H1511" s="3">
        <v>8.2730000000000002E-5</v>
      </c>
      <c r="I1511" s="2">
        <v>-6.8574999999999997E-2</v>
      </c>
      <c r="J1511" s="2">
        <v>0.94533</v>
      </c>
    </row>
    <row r="1512" spans="1:10" x14ac:dyDescent="0.35">
      <c r="A1512" s="2">
        <v>17</v>
      </c>
      <c r="B1512" s="2">
        <v>43056905</v>
      </c>
      <c r="C1512" s="2">
        <v>45876022</v>
      </c>
      <c r="D1512" s="2">
        <v>2059</v>
      </c>
      <c r="E1512" s="2">
        <v>50</v>
      </c>
      <c r="F1512" s="3">
        <v>-7.8714999999999994E-5</v>
      </c>
      <c r="G1512" s="3">
        <v>7.4623999999999994E-9</v>
      </c>
      <c r="H1512" s="3">
        <v>8.6384999999999994E-5</v>
      </c>
      <c r="I1512" s="2">
        <v>-0.91120999999999996</v>
      </c>
      <c r="J1512" s="2">
        <v>0.36218</v>
      </c>
    </row>
    <row r="1513" spans="1:10" x14ac:dyDescent="0.35">
      <c r="A1513" s="2">
        <v>17</v>
      </c>
      <c r="B1513" s="2">
        <v>45876022</v>
      </c>
      <c r="C1513" s="2">
        <v>47517400</v>
      </c>
      <c r="D1513" s="2">
        <v>2450</v>
      </c>
      <c r="E1513" s="2">
        <v>50</v>
      </c>
      <c r="F1513" s="3">
        <v>2.5567000000000001E-5</v>
      </c>
      <c r="G1513" s="3">
        <v>6.6888000000000003E-9</v>
      </c>
      <c r="H1513" s="3">
        <v>8.1785000000000004E-5</v>
      </c>
      <c r="I1513" s="2">
        <v>0.31261</v>
      </c>
      <c r="J1513" s="2">
        <v>0.75458000000000003</v>
      </c>
    </row>
    <row r="1514" spans="1:10" x14ac:dyDescent="0.35">
      <c r="A1514" s="2">
        <v>17</v>
      </c>
      <c r="B1514" s="2">
        <v>47517400</v>
      </c>
      <c r="C1514" s="2">
        <v>49898957</v>
      </c>
      <c r="D1514" s="2">
        <v>3199</v>
      </c>
      <c r="E1514" s="2">
        <v>50</v>
      </c>
      <c r="F1514" s="3">
        <v>3.7737999999999997E-5</v>
      </c>
      <c r="G1514" s="3">
        <v>6.4629999999999997E-9</v>
      </c>
      <c r="H1514" s="3">
        <v>8.0393000000000001E-5</v>
      </c>
      <c r="I1514" s="2">
        <v>0.46943000000000001</v>
      </c>
      <c r="J1514" s="2">
        <v>0.63875999999999999</v>
      </c>
    </row>
    <row r="1515" spans="1:10" x14ac:dyDescent="0.35">
      <c r="A1515" s="2">
        <v>17</v>
      </c>
      <c r="B1515" s="2">
        <v>49898957</v>
      </c>
      <c r="C1515" s="2">
        <v>50719055</v>
      </c>
      <c r="D1515" s="2">
        <v>1164</v>
      </c>
      <c r="E1515" s="2">
        <v>47</v>
      </c>
      <c r="F1515" s="3">
        <v>3.9471000000000002E-7</v>
      </c>
      <c r="G1515" s="3">
        <v>4.1162999999999999E-9</v>
      </c>
      <c r="H1515" s="3">
        <v>6.4158999999999993E-5</v>
      </c>
      <c r="I1515" s="2">
        <v>6.1520999999999998E-3</v>
      </c>
      <c r="J1515" s="2">
        <v>0.99509000000000003</v>
      </c>
    </row>
    <row r="1516" spans="1:10" x14ac:dyDescent="0.35">
      <c r="A1516" s="2">
        <v>17</v>
      </c>
      <c r="B1516" s="2">
        <v>50719055</v>
      </c>
      <c r="C1516" s="2">
        <v>51826118</v>
      </c>
      <c r="D1516" s="2">
        <v>1834</v>
      </c>
      <c r="E1516" s="2">
        <v>50</v>
      </c>
      <c r="F1516" s="3">
        <v>-2.7144999999999998E-5</v>
      </c>
      <c r="G1516" s="3">
        <v>5.6349999999999997E-9</v>
      </c>
      <c r="H1516" s="3">
        <v>7.5067000000000005E-5</v>
      </c>
      <c r="I1516" s="2">
        <v>-0.36160999999999999</v>
      </c>
      <c r="J1516" s="2">
        <v>0.71763999999999994</v>
      </c>
    </row>
    <row r="1517" spans="1:10" x14ac:dyDescent="0.35">
      <c r="A1517" s="2">
        <v>17</v>
      </c>
      <c r="B1517" s="2">
        <v>51826118</v>
      </c>
      <c r="C1517" s="2">
        <v>53599432</v>
      </c>
      <c r="D1517" s="2">
        <v>2741</v>
      </c>
      <c r="E1517" s="2">
        <v>50</v>
      </c>
      <c r="F1517" s="3">
        <v>-1.6452999999999999E-6</v>
      </c>
      <c r="G1517" s="3">
        <v>6.0788000000000001E-9</v>
      </c>
      <c r="H1517" s="3">
        <v>7.7966000000000005E-5</v>
      </c>
      <c r="I1517" s="2">
        <v>-2.1101999999999999E-2</v>
      </c>
      <c r="J1517" s="2">
        <v>0.98316000000000003</v>
      </c>
    </row>
    <row r="1518" spans="1:10" x14ac:dyDescent="0.35">
      <c r="A1518" s="2">
        <v>17</v>
      </c>
      <c r="B1518" s="2">
        <v>53599432</v>
      </c>
      <c r="C1518" s="2">
        <v>55357541</v>
      </c>
      <c r="D1518" s="2">
        <v>2503</v>
      </c>
      <c r="E1518" s="2">
        <v>50</v>
      </c>
      <c r="F1518" s="3">
        <v>-7.3452000000000002E-8</v>
      </c>
      <c r="G1518" s="3">
        <v>6.3812000000000003E-9</v>
      </c>
      <c r="H1518" s="3">
        <v>7.9882999999999994E-5</v>
      </c>
      <c r="I1518" s="2">
        <v>-9.1949999999999996E-4</v>
      </c>
      <c r="J1518" s="2">
        <v>0.99926999999999999</v>
      </c>
    </row>
    <row r="1519" spans="1:10" x14ac:dyDescent="0.35">
      <c r="A1519" s="2">
        <v>17</v>
      </c>
      <c r="B1519" s="2">
        <v>55357541</v>
      </c>
      <c r="C1519" s="2">
        <v>57487512</v>
      </c>
      <c r="D1519" s="2">
        <v>2499</v>
      </c>
      <c r="E1519" s="2">
        <v>50</v>
      </c>
      <c r="F1519" s="3">
        <v>1.6441999999999999E-5</v>
      </c>
      <c r="G1519" s="3">
        <v>6.4234E-9</v>
      </c>
      <c r="H1519" s="3">
        <v>8.0146000000000001E-5</v>
      </c>
      <c r="I1519" s="2">
        <v>0.20513999999999999</v>
      </c>
      <c r="J1519" s="2">
        <v>0.83745999999999998</v>
      </c>
    </row>
    <row r="1520" spans="1:10" x14ac:dyDescent="0.35">
      <c r="A1520" s="2">
        <v>17</v>
      </c>
      <c r="B1520" s="2">
        <v>57487512</v>
      </c>
      <c r="C1520" s="2">
        <v>59312755</v>
      </c>
      <c r="D1520" s="2">
        <v>1041</v>
      </c>
      <c r="E1520" s="2">
        <v>43</v>
      </c>
      <c r="F1520" s="3">
        <v>-7.4505000000000006E-5</v>
      </c>
      <c r="G1520" s="3">
        <v>4.3243E-9</v>
      </c>
      <c r="H1520" s="3">
        <v>6.5759000000000005E-5</v>
      </c>
      <c r="I1520" s="2">
        <v>-1.133</v>
      </c>
      <c r="J1520" s="2">
        <v>0.25722</v>
      </c>
    </row>
    <row r="1521" spans="1:10" x14ac:dyDescent="0.35">
      <c r="A1521" s="2">
        <v>17</v>
      </c>
      <c r="B1521" s="2">
        <v>59312755</v>
      </c>
      <c r="C1521" s="2">
        <v>61545589</v>
      </c>
      <c r="D1521" s="2">
        <v>2035</v>
      </c>
      <c r="E1521" s="2">
        <v>50</v>
      </c>
      <c r="F1521" s="3">
        <v>3.9688E-6</v>
      </c>
      <c r="G1521" s="3">
        <v>6.4715000000000002E-9</v>
      </c>
      <c r="H1521" s="3">
        <v>8.0445999999999995E-5</v>
      </c>
      <c r="I1521" s="2">
        <v>4.9334999999999997E-2</v>
      </c>
      <c r="J1521" s="2">
        <v>0.96065</v>
      </c>
    </row>
    <row r="1522" spans="1:10" x14ac:dyDescent="0.35">
      <c r="A1522" s="2">
        <v>17</v>
      </c>
      <c r="B1522" s="2">
        <v>61545589</v>
      </c>
      <c r="C1522" s="2">
        <v>63148128</v>
      </c>
      <c r="D1522" s="2">
        <v>1270</v>
      </c>
      <c r="E1522" s="2">
        <v>50</v>
      </c>
      <c r="F1522" s="3">
        <v>-7.3216000000000003E-6</v>
      </c>
      <c r="G1522" s="3">
        <v>6.5601000000000001E-9</v>
      </c>
      <c r="H1522" s="3">
        <v>8.0994000000000004E-5</v>
      </c>
      <c r="I1522" s="2">
        <v>-9.0397000000000005E-2</v>
      </c>
      <c r="J1522" s="2">
        <v>0.92796999999999996</v>
      </c>
    </row>
    <row r="1523" spans="1:10" x14ac:dyDescent="0.35">
      <c r="A1523" s="2">
        <v>17</v>
      </c>
      <c r="B1523" s="2">
        <v>63148128</v>
      </c>
      <c r="C1523" s="2">
        <v>64800430</v>
      </c>
      <c r="D1523" s="2">
        <v>3190</v>
      </c>
      <c r="E1523" s="2">
        <v>50</v>
      </c>
      <c r="F1523" s="3">
        <v>3.9093E-5</v>
      </c>
      <c r="G1523" s="3">
        <v>6.4739999999999998E-9</v>
      </c>
      <c r="H1523" s="3">
        <v>8.0461000000000001E-5</v>
      </c>
      <c r="I1523" s="2">
        <v>0.48586000000000001</v>
      </c>
      <c r="J1523" s="2">
        <v>0.62707000000000002</v>
      </c>
    </row>
    <row r="1524" spans="1:10" x14ac:dyDescent="0.35">
      <c r="A1524" s="2">
        <v>17</v>
      </c>
      <c r="B1524" s="2">
        <v>64800430</v>
      </c>
      <c r="C1524" s="2">
        <v>67858770</v>
      </c>
      <c r="D1524" s="2">
        <v>4343</v>
      </c>
      <c r="E1524" s="2">
        <v>50</v>
      </c>
      <c r="F1524" s="3">
        <v>-8.9715000000000004E-6</v>
      </c>
      <c r="G1524" s="3">
        <v>6.4449000000000004E-9</v>
      </c>
      <c r="H1524" s="3">
        <v>8.0279999999999997E-5</v>
      </c>
      <c r="I1524" s="2">
        <v>-0.11175</v>
      </c>
      <c r="J1524" s="2">
        <v>0.91102000000000005</v>
      </c>
    </row>
    <row r="1525" spans="1:10" x14ac:dyDescent="0.35">
      <c r="A1525" s="2">
        <v>17</v>
      </c>
      <c r="B1525" s="2">
        <v>67858770</v>
      </c>
      <c r="C1525" s="2">
        <v>69387817</v>
      </c>
      <c r="D1525" s="2">
        <v>2743</v>
      </c>
      <c r="E1525" s="2">
        <v>50</v>
      </c>
      <c r="F1525" s="3">
        <v>1.0035E-5</v>
      </c>
      <c r="G1525" s="3">
        <v>6.4923E-9</v>
      </c>
      <c r="H1525" s="3">
        <v>8.0574999999999993E-5</v>
      </c>
      <c r="I1525" s="2">
        <v>0.12454</v>
      </c>
      <c r="J1525" s="2">
        <v>0.90088999999999997</v>
      </c>
    </row>
    <row r="1526" spans="1:10" x14ac:dyDescent="0.35">
      <c r="A1526" s="2">
        <v>17</v>
      </c>
      <c r="B1526" s="2">
        <v>69387817</v>
      </c>
      <c r="C1526" s="2">
        <v>72672203</v>
      </c>
      <c r="D1526" s="2">
        <v>5803</v>
      </c>
      <c r="E1526" s="2">
        <v>50</v>
      </c>
      <c r="F1526" s="3">
        <v>1.9408000000000001E-5</v>
      </c>
      <c r="G1526" s="3">
        <v>5.9933999999999996E-9</v>
      </c>
      <c r="H1526" s="3">
        <v>7.7416999999999994E-5</v>
      </c>
      <c r="I1526" s="2">
        <v>0.25069000000000002</v>
      </c>
      <c r="J1526" s="2">
        <v>0.80205000000000004</v>
      </c>
    </row>
    <row r="1527" spans="1:10" x14ac:dyDescent="0.35">
      <c r="A1527" s="2">
        <v>17</v>
      </c>
      <c r="B1527" s="2">
        <v>72672203</v>
      </c>
      <c r="C1527" s="2">
        <v>74375560</v>
      </c>
      <c r="D1527" s="2">
        <v>2072</v>
      </c>
      <c r="E1527" s="2">
        <v>50</v>
      </c>
      <c r="F1527" s="3">
        <v>3.2963000000000003E-5</v>
      </c>
      <c r="G1527" s="3">
        <v>6.4776999999999997E-9</v>
      </c>
      <c r="H1527" s="3">
        <v>8.0483999999999997E-5</v>
      </c>
      <c r="I1527" s="2">
        <v>0.40955999999999998</v>
      </c>
      <c r="J1527" s="2">
        <v>0.68213000000000001</v>
      </c>
    </row>
    <row r="1528" spans="1:10" x14ac:dyDescent="0.35">
      <c r="A1528" s="2">
        <v>17</v>
      </c>
      <c r="B1528" s="2">
        <v>74375560</v>
      </c>
      <c r="C1528" s="2">
        <v>76263413</v>
      </c>
      <c r="D1528" s="2">
        <v>3682</v>
      </c>
      <c r="E1528" s="2">
        <v>50</v>
      </c>
      <c r="F1528" s="3">
        <v>-8.5475999999999993E-6</v>
      </c>
      <c r="G1528" s="3">
        <v>6.1458999999999996E-9</v>
      </c>
      <c r="H1528" s="3">
        <v>7.8396E-5</v>
      </c>
      <c r="I1528" s="2">
        <v>-0.10903</v>
      </c>
      <c r="J1528" s="2">
        <v>0.91317999999999999</v>
      </c>
    </row>
    <row r="1529" spans="1:10" x14ac:dyDescent="0.35">
      <c r="A1529" s="2">
        <v>17</v>
      </c>
      <c r="B1529" s="2">
        <v>76263413</v>
      </c>
      <c r="C1529" s="2">
        <v>77298636</v>
      </c>
      <c r="D1529" s="2">
        <v>2247</v>
      </c>
      <c r="E1529" s="2">
        <v>50</v>
      </c>
      <c r="F1529" s="3">
        <v>-3.2614000000000003E-5</v>
      </c>
      <c r="G1529" s="3">
        <v>6.2095999999999997E-9</v>
      </c>
      <c r="H1529" s="3">
        <v>7.8801000000000007E-5</v>
      </c>
      <c r="I1529" s="2">
        <v>-0.41388000000000003</v>
      </c>
      <c r="J1529" s="2">
        <v>0.67896000000000001</v>
      </c>
    </row>
    <row r="1530" spans="1:10" x14ac:dyDescent="0.35">
      <c r="A1530" s="2">
        <v>17</v>
      </c>
      <c r="B1530" s="2">
        <v>77298636</v>
      </c>
      <c r="C1530" s="2">
        <v>78837588</v>
      </c>
      <c r="D1530" s="2">
        <v>2946</v>
      </c>
      <c r="E1530" s="2">
        <v>50</v>
      </c>
      <c r="F1530" s="3">
        <v>1.5618000000000001E-7</v>
      </c>
      <c r="G1530" s="3">
        <v>6.7281000000000004E-9</v>
      </c>
      <c r="H1530" s="3">
        <v>8.2025000000000002E-5</v>
      </c>
      <c r="I1530" s="2">
        <v>1.9040999999999999E-3</v>
      </c>
      <c r="J1530" s="2">
        <v>0.99848000000000003</v>
      </c>
    </row>
    <row r="1531" spans="1:10" x14ac:dyDescent="0.35">
      <c r="A1531" s="2">
        <v>17</v>
      </c>
      <c r="B1531" s="2">
        <v>78837588</v>
      </c>
      <c r="C1531" s="2">
        <v>80034408</v>
      </c>
      <c r="D1531" s="2">
        <v>2131</v>
      </c>
      <c r="E1531" s="2">
        <v>50</v>
      </c>
      <c r="F1531" s="3">
        <v>5.8421000000000002E-5</v>
      </c>
      <c r="G1531" s="3">
        <v>6.2443E-9</v>
      </c>
      <c r="H1531" s="3">
        <v>7.9021000000000001E-5</v>
      </c>
      <c r="I1531" s="2">
        <v>0.73931000000000002</v>
      </c>
      <c r="J1531" s="2">
        <v>0.45972000000000002</v>
      </c>
    </row>
    <row r="1532" spans="1:10" x14ac:dyDescent="0.35">
      <c r="A1532" s="2">
        <v>17</v>
      </c>
      <c r="B1532" s="2">
        <v>80034408</v>
      </c>
      <c r="C1532" s="2">
        <v>81194908</v>
      </c>
      <c r="D1532" s="2">
        <v>1930</v>
      </c>
      <c r="E1532" s="2">
        <v>50</v>
      </c>
      <c r="F1532" s="3">
        <v>-1.7312E-5</v>
      </c>
      <c r="G1532" s="3">
        <v>6.1959999999999997E-9</v>
      </c>
      <c r="H1532" s="3">
        <v>7.8714000000000006E-5</v>
      </c>
      <c r="I1532" s="2">
        <v>-0.21994</v>
      </c>
      <c r="J1532" s="2">
        <v>0.82591999999999999</v>
      </c>
    </row>
    <row r="1533" spans="1:10" x14ac:dyDescent="0.35">
      <c r="A1533" s="2">
        <v>18</v>
      </c>
      <c r="B1533" s="2">
        <v>10644</v>
      </c>
      <c r="C1533" s="2">
        <v>912486</v>
      </c>
      <c r="D1533" s="2">
        <v>1853</v>
      </c>
      <c r="E1533" s="2">
        <v>50</v>
      </c>
      <c r="F1533" s="3">
        <v>-3.7638000000000001E-5</v>
      </c>
      <c r="G1533" s="3">
        <v>6.3771000000000002E-9</v>
      </c>
      <c r="H1533" s="3">
        <v>7.9857000000000005E-5</v>
      </c>
      <c r="I1533" s="2">
        <v>-0.47131000000000001</v>
      </c>
      <c r="J1533" s="2">
        <v>0.63741999999999999</v>
      </c>
    </row>
    <row r="1534" spans="1:10" x14ac:dyDescent="0.35">
      <c r="A1534" s="2">
        <v>18</v>
      </c>
      <c r="B1534" s="2">
        <v>912486</v>
      </c>
      <c r="C1534" s="2">
        <v>1942911</v>
      </c>
      <c r="D1534" s="2">
        <v>1846</v>
      </c>
      <c r="E1534" s="2">
        <v>50</v>
      </c>
      <c r="F1534" s="3">
        <v>2.3014999999999999E-5</v>
      </c>
      <c r="G1534" s="3">
        <v>6.5184999999999998E-9</v>
      </c>
      <c r="H1534" s="3">
        <v>8.0736999999999996E-5</v>
      </c>
      <c r="I1534" s="2">
        <v>0.28505999999999998</v>
      </c>
      <c r="J1534" s="2">
        <v>0.77559999999999996</v>
      </c>
    </row>
    <row r="1535" spans="1:10" x14ac:dyDescent="0.35">
      <c r="A1535" s="2">
        <v>18</v>
      </c>
      <c r="B1535" s="2">
        <v>1942911</v>
      </c>
      <c r="C1535" s="2">
        <v>3891658</v>
      </c>
      <c r="D1535" s="2">
        <v>4010</v>
      </c>
      <c r="E1535" s="2">
        <v>50</v>
      </c>
      <c r="F1535" s="3">
        <v>5.4091000000000001E-5</v>
      </c>
      <c r="G1535" s="3">
        <v>6.3114000000000004E-9</v>
      </c>
      <c r="H1535" s="3">
        <v>7.9444999999999996E-5</v>
      </c>
      <c r="I1535" s="2">
        <v>0.68086000000000002</v>
      </c>
      <c r="J1535" s="2">
        <v>0.49596000000000001</v>
      </c>
    </row>
    <row r="1536" spans="1:10" x14ac:dyDescent="0.35">
      <c r="A1536" s="2">
        <v>18</v>
      </c>
      <c r="B1536" s="2">
        <v>3891658</v>
      </c>
      <c r="C1536" s="2">
        <v>5834180</v>
      </c>
      <c r="D1536" s="2">
        <v>3599</v>
      </c>
      <c r="E1536" s="2">
        <v>50</v>
      </c>
      <c r="F1536" s="3">
        <v>-2.5440999999999999E-6</v>
      </c>
      <c r="G1536" s="3">
        <v>6.5650000000000004E-9</v>
      </c>
      <c r="H1536" s="3">
        <v>8.1025000000000004E-5</v>
      </c>
      <c r="I1536" s="2">
        <v>-3.1399999999999997E-2</v>
      </c>
      <c r="J1536" s="2">
        <v>0.97494999999999998</v>
      </c>
    </row>
    <row r="1537" spans="1:10" x14ac:dyDescent="0.35">
      <c r="A1537" s="2">
        <v>18</v>
      </c>
      <c r="B1537" s="2">
        <v>5834180</v>
      </c>
      <c r="C1537" s="2">
        <v>7090485</v>
      </c>
      <c r="D1537" s="2">
        <v>2141</v>
      </c>
      <c r="E1537" s="2">
        <v>50</v>
      </c>
      <c r="F1537" s="3">
        <v>2.1433E-5</v>
      </c>
      <c r="G1537" s="3">
        <v>6.3631999999999997E-9</v>
      </c>
      <c r="H1537" s="3">
        <v>7.9770000000000004E-5</v>
      </c>
      <c r="I1537" s="2">
        <v>0.26868999999999998</v>
      </c>
      <c r="J1537" s="2">
        <v>0.78817000000000004</v>
      </c>
    </row>
    <row r="1538" spans="1:10" x14ac:dyDescent="0.35">
      <c r="A1538" s="2">
        <v>18</v>
      </c>
      <c r="B1538" s="2">
        <v>7090485</v>
      </c>
      <c r="C1538" s="2">
        <v>8498931</v>
      </c>
      <c r="D1538" s="2">
        <v>2312</v>
      </c>
      <c r="E1538" s="2">
        <v>50</v>
      </c>
      <c r="F1538" s="3">
        <v>-3.1163E-5</v>
      </c>
      <c r="G1538" s="3">
        <v>6.2695999999999999E-9</v>
      </c>
      <c r="H1538" s="3">
        <v>7.9181E-5</v>
      </c>
      <c r="I1538" s="2">
        <v>-0.39356999999999998</v>
      </c>
      <c r="J1538" s="2">
        <v>0.69389999999999996</v>
      </c>
    </row>
    <row r="1539" spans="1:10" x14ac:dyDescent="0.35">
      <c r="A1539" s="2">
        <v>18</v>
      </c>
      <c r="B1539" s="2">
        <v>8498931</v>
      </c>
      <c r="C1539" s="2">
        <v>11075913</v>
      </c>
      <c r="D1539" s="2">
        <v>5467</v>
      </c>
      <c r="E1539" s="2">
        <v>50</v>
      </c>
      <c r="F1539" s="3">
        <v>-4.9854000000000001E-5</v>
      </c>
      <c r="G1539" s="3">
        <v>6.0378E-9</v>
      </c>
      <c r="H1539" s="3">
        <v>7.7702999999999998E-5</v>
      </c>
      <c r="I1539" s="2">
        <v>-0.64158999999999999</v>
      </c>
      <c r="J1539" s="2">
        <v>0.52114000000000005</v>
      </c>
    </row>
    <row r="1540" spans="1:10" x14ac:dyDescent="0.35">
      <c r="A1540" s="2">
        <v>18</v>
      </c>
      <c r="B1540" s="2">
        <v>11075913</v>
      </c>
      <c r="C1540" s="2">
        <v>11905440</v>
      </c>
      <c r="D1540" s="2">
        <v>1421</v>
      </c>
      <c r="E1540" s="2">
        <v>50</v>
      </c>
      <c r="F1540" s="3">
        <v>-3.8730999999999999E-5</v>
      </c>
      <c r="G1540" s="3">
        <v>6.1756000000000001E-9</v>
      </c>
      <c r="H1540" s="3">
        <v>7.8584999999999994E-5</v>
      </c>
      <c r="I1540" s="2">
        <v>-0.49286000000000002</v>
      </c>
      <c r="J1540" s="2">
        <v>0.62211000000000005</v>
      </c>
    </row>
    <row r="1541" spans="1:10" x14ac:dyDescent="0.35">
      <c r="A1541" s="2">
        <v>18</v>
      </c>
      <c r="B1541" s="2">
        <v>11905440</v>
      </c>
      <c r="C1541" s="2">
        <v>14440799</v>
      </c>
      <c r="D1541" s="2">
        <v>4023</v>
      </c>
      <c r="E1541" s="2">
        <v>50</v>
      </c>
      <c r="F1541" s="3">
        <v>-2.1291E-5</v>
      </c>
      <c r="G1541" s="3">
        <v>6.2788000000000003E-9</v>
      </c>
      <c r="H1541" s="3">
        <v>7.9239000000000005E-5</v>
      </c>
      <c r="I1541" s="2">
        <v>-0.26868999999999998</v>
      </c>
      <c r="J1541" s="2">
        <v>0.78817000000000004</v>
      </c>
    </row>
    <row r="1542" spans="1:10" x14ac:dyDescent="0.35">
      <c r="A1542" s="2">
        <v>18</v>
      </c>
      <c r="B1542" s="2">
        <v>14440799</v>
      </c>
      <c r="C1542" s="2">
        <v>19485844</v>
      </c>
      <c r="D1542" s="2">
        <v>977</v>
      </c>
      <c r="E1542" s="2">
        <v>42</v>
      </c>
      <c r="F1542" s="3">
        <v>1.3363999999999999E-5</v>
      </c>
      <c r="G1542" s="3">
        <v>5.0963999999999999E-9</v>
      </c>
      <c r="H1542" s="3">
        <v>7.1389000000000004E-5</v>
      </c>
      <c r="I1542" s="2">
        <v>0.18720999999999999</v>
      </c>
      <c r="J1542" s="2">
        <v>0.85150000000000003</v>
      </c>
    </row>
    <row r="1543" spans="1:10" x14ac:dyDescent="0.35">
      <c r="A1543" s="2">
        <v>18</v>
      </c>
      <c r="B1543" s="2">
        <v>19485844</v>
      </c>
      <c r="C1543" s="2">
        <v>20649472</v>
      </c>
      <c r="D1543" s="2">
        <v>1485</v>
      </c>
      <c r="E1543" s="2">
        <v>50</v>
      </c>
      <c r="F1543" s="3">
        <v>-1.7773000000000001E-5</v>
      </c>
      <c r="G1543" s="3">
        <v>6.4000000000000002E-9</v>
      </c>
      <c r="H1543" s="3">
        <v>8.0000000000000007E-5</v>
      </c>
      <c r="I1543" s="2">
        <v>-0.22217000000000001</v>
      </c>
      <c r="J1543" s="2">
        <v>0.82418000000000002</v>
      </c>
    </row>
    <row r="1544" spans="1:10" x14ac:dyDescent="0.35">
      <c r="A1544" s="2">
        <v>18</v>
      </c>
      <c r="B1544" s="2">
        <v>20649472</v>
      </c>
      <c r="C1544" s="2">
        <v>22996651</v>
      </c>
      <c r="D1544" s="2">
        <v>3003</v>
      </c>
      <c r="E1544" s="2">
        <v>50</v>
      </c>
      <c r="F1544" s="3">
        <v>-6.4597999999999994E-5</v>
      </c>
      <c r="G1544" s="3">
        <v>6.6050000000000002E-9</v>
      </c>
      <c r="H1544" s="3">
        <v>8.1271000000000002E-5</v>
      </c>
      <c r="I1544" s="2">
        <v>-0.79483999999999999</v>
      </c>
      <c r="J1544" s="2">
        <v>0.42670999999999998</v>
      </c>
    </row>
    <row r="1545" spans="1:10" x14ac:dyDescent="0.35">
      <c r="A1545" s="2">
        <v>18</v>
      </c>
      <c r="B1545" s="2">
        <v>22996651</v>
      </c>
      <c r="C1545" s="2">
        <v>24026191</v>
      </c>
      <c r="D1545" s="2">
        <v>1302</v>
      </c>
      <c r="E1545" s="2">
        <v>50</v>
      </c>
      <c r="F1545" s="3">
        <v>9.6069999999999997E-6</v>
      </c>
      <c r="G1545" s="3">
        <v>5.8336999999999998E-9</v>
      </c>
      <c r="H1545" s="3">
        <v>7.6378000000000006E-5</v>
      </c>
      <c r="I1545" s="2">
        <v>0.12578</v>
      </c>
      <c r="J1545" s="2">
        <v>0.89990999999999999</v>
      </c>
    </row>
    <row r="1546" spans="1:10" x14ac:dyDescent="0.35">
      <c r="A1546" s="2">
        <v>18</v>
      </c>
      <c r="B1546" s="2">
        <v>24026191</v>
      </c>
      <c r="C1546" s="2">
        <v>25927682</v>
      </c>
      <c r="D1546" s="2">
        <v>2689</v>
      </c>
      <c r="E1546" s="2">
        <v>50</v>
      </c>
      <c r="F1546" s="3">
        <v>3.7685E-6</v>
      </c>
      <c r="G1546" s="3">
        <v>6.2594000000000001E-9</v>
      </c>
      <c r="H1546" s="3">
        <v>7.9116000000000006E-5</v>
      </c>
      <c r="I1546" s="2">
        <v>4.7632000000000001E-2</v>
      </c>
      <c r="J1546" s="2">
        <v>0.96201000000000003</v>
      </c>
    </row>
    <row r="1547" spans="1:10" x14ac:dyDescent="0.35">
      <c r="A1547" s="2">
        <v>18</v>
      </c>
      <c r="B1547" s="2">
        <v>25927682</v>
      </c>
      <c r="C1547" s="2">
        <v>26875587</v>
      </c>
      <c r="D1547" s="2">
        <v>1186</v>
      </c>
      <c r="E1547" s="2">
        <v>47</v>
      </c>
      <c r="F1547" s="3">
        <v>2.8938999999999999E-5</v>
      </c>
      <c r="G1547" s="3">
        <v>4.3422999999999998E-9</v>
      </c>
      <c r="H1547" s="3">
        <v>6.5895999999999994E-5</v>
      </c>
      <c r="I1547" s="2">
        <v>0.43915999999999999</v>
      </c>
      <c r="J1547" s="2">
        <v>0.66054999999999997</v>
      </c>
    </row>
    <row r="1548" spans="1:10" x14ac:dyDescent="0.35">
      <c r="A1548" s="2">
        <v>18</v>
      </c>
      <c r="B1548" s="2">
        <v>26875587</v>
      </c>
      <c r="C1548" s="2">
        <v>27866478</v>
      </c>
      <c r="D1548" s="2">
        <v>1654</v>
      </c>
      <c r="E1548" s="2">
        <v>50</v>
      </c>
      <c r="F1548" s="3">
        <v>-3.3358999999999997E-5</v>
      </c>
      <c r="G1548" s="3">
        <v>5.5435000000000001E-9</v>
      </c>
      <c r="H1548" s="3">
        <v>7.4455000000000005E-5</v>
      </c>
      <c r="I1548" s="2">
        <v>-0.44803999999999999</v>
      </c>
      <c r="J1548" s="2">
        <v>0.65412000000000003</v>
      </c>
    </row>
    <row r="1549" spans="1:10" x14ac:dyDescent="0.35">
      <c r="A1549" s="2">
        <v>18</v>
      </c>
      <c r="B1549" s="2">
        <v>27866478</v>
      </c>
      <c r="C1549" s="2">
        <v>30264066</v>
      </c>
      <c r="D1549" s="2">
        <v>3745</v>
      </c>
      <c r="E1549" s="2">
        <v>50</v>
      </c>
      <c r="F1549" s="3">
        <v>1.7264999999999999E-6</v>
      </c>
      <c r="G1549" s="3">
        <v>5.9861999999999999E-9</v>
      </c>
      <c r="H1549" s="3">
        <v>7.7371000000000002E-5</v>
      </c>
      <c r="I1549" s="2">
        <v>2.2315000000000002E-2</v>
      </c>
      <c r="J1549" s="2">
        <v>0.98219999999999996</v>
      </c>
    </row>
    <row r="1550" spans="1:10" x14ac:dyDescent="0.35">
      <c r="A1550" s="2">
        <v>18</v>
      </c>
      <c r="B1550" s="2">
        <v>30264066</v>
      </c>
      <c r="C1550" s="2">
        <v>31780067</v>
      </c>
      <c r="D1550" s="2">
        <v>1588</v>
      </c>
      <c r="E1550" s="2">
        <v>50</v>
      </c>
      <c r="F1550" s="3">
        <v>2.6679E-5</v>
      </c>
      <c r="G1550" s="3">
        <v>6.3102999999999996E-9</v>
      </c>
      <c r="H1550" s="3">
        <v>7.9437000000000005E-5</v>
      </c>
      <c r="I1550" s="2">
        <v>0.33584999999999998</v>
      </c>
      <c r="J1550" s="2">
        <v>0.73697999999999997</v>
      </c>
    </row>
    <row r="1551" spans="1:10" x14ac:dyDescent="0.35">
      <c r="A1551" s="2">
        <v>18</v>
      </c>
      <c r="B1551" s="2">
        <v>31780067</v>
      </c>
      <c r="C1551" s="2">
        <v>33861964</v>
      </c>
      <c r="D1551" s="2">
        <v>2657</v>
      </c>
      <c r="E1551" s="2">
        <v>50</v>
      </c>
      <c r="F1551" s="3">
        <v>4.0571000000000002E-5</v>
      </c>
      <c r="G1551" s="3">
        <v>6.5731999999999996E-9</v>
      </c>
      <c r="H1551" s="3">
        <v>8.1075000000000006E-5</v>
      </c>
      <c r="I1551" s="2">
        <v>0.50041999999999998</v>
      </c>
      <c r="J1551" s="2">
        <v>0.61677999999999999</v>
      </c>
    </row>
    <row r="1552" spans="1:10" x14ac:dyDescent="0.35">
      <c r="A1552" s="2">
        <v>18</v>
      </c>
      <c r="B1552" s="2">
        <v>33861964</v>
      </c>
      <c r="C1552" s="2">
        <v>35075250</v>
      </c>
      <c r="D1552" s="2">
        <v>1662</v>
      </c>
      <c r="E1552" s="2">
        <v>50</v>
      </c>
      <c r="F1552" s="3">
        <v>-9.886900000000001E-7</v>
      </c>
      <c r="G1552" s="3">
        <v>6.6977000000000001E-9</v>
      </c>
      <c r="H1552" s="3">
        <v>8.1839E-5</v>
      </c>
      <c r="I1552" s="2">
        <v>-1.2081E-2</v>
      </c>
      <c r="J1552" s="2">
        <v>0.99036000000000002</v>
      </c>
    </row>
    <row r="1553" spans="1:10" x14ac:dyDescent="0.35">
      <c r="A1553" s="2">
        <v>18</v>
      </c>
      <c r="B1553" s="2">
        <v>35075250</v>
      </c>
      <c r="C1553" s="2">
        <v>36365490</v>
      </c>
      <c r="D1553" s="2">
        <v>2025</v>
      </c>
      <c r="E1553" s="2">
        <v>50</v>
      </c>
      <c r="F1553" s="3">
        <v>2.8130999999999999E-5</v>
      </c>
      <c r="G1553" s="3">
        <v>6.3583000000000003E-9</v>
      </c>
      <c r="H1553" s="3">
        <v>7.9739000000000003E-5</v>
      </c>
      <c r="I1553" s="2">
        <v>0.35278999999999999</v>
      </c>
      <c r="J1553" s="2">
        <v>0.72424999999999995</v>
      </c>
    </row>
    <row r="1554" spans="1:10" x14ac:dyDescent="0.35">
      <c r="A1554" s="2">
        <v>18</v>
      </c>
      <c r="B1554" s="2">
        <v>36365490</v>
      </c>
      <c r="C1554" s="2">
        <v>37684367</v>
      </c>
      <c r="D1554" s="2">
        <v>1621</v>
      </c>
      <c r="E1554" s="2">
        <v>50</v>
      </c>
      <c r="F1554" s="3">
        <v>-4.4592000000000003E-5</v>
      </c>
      <c r="G1554" s="3">
        <v>6.1689000000000001E-9</v>
      </c>
      <c r="H1554" s="3">
        <v>7.8541999999999994E-5</v>
      </c>
      <c r="I1554" s="2">
        <v>-0.56774999999999998</v>
      </c>
      <c r="J1554" s="2">
        <v>0.57020999999999999</v>
      </c>
    </row>
    <row r="1555" spans="1:10" x14ac:dyDescent="0.35">
      <c r="A1555" s="2">
        <v>18</v>
      </c>
      <c r="B1555" s="2">
        <v>37684367</v>
      </c>
      <c r="C1555" s="2">
        <v>39892648</v>
      </c>
      <c r="D1555" s="2">
        <v>3410</v>
      </c>
      <c r="E1555" s="2">
        <v>50</v>
      </c>
      <c r="F1555" s="3">
        <v>5.6740000000000002E-6</v>
      </c>
      <c r="G1555" s="3">
        <v>6.3629E-9</v>
      </c>
      <c r="H1555" s="3">
        <v>7.9767999999999999E-5</v>
      </c>
      <c r="I1555" s="2">
        <v>7.1132000000000001E-2</v>
      </c>
      <c r="J1555" s="2">
        <v>0.94328999999999996</v>
      </c>
    </row>
    <row r="1556" spans="1:10" x14ac:dyDescent="0.35">
      <c r="A1556" s="2">
        <v>18</v>
      </c>
      <c r="B1556" s="2">
        <v>39892648</v>
      </c>
      <c r="C1556" s="2">
        <v>42922106</v>
      </c>
      <c r="D1556" s="2">
        <v>4344</v>
      </c>
      <c r="E1556" s="2">
        <v>50</v>
      </c>
      <c r="F1556" s="3">
        <v>6.4572000000000005E-5</v>
      </c>
      <c r="G1556" s="3">
        <v>6.7318000000000003E-9</v>
      </c>
      <c r="H1556" s="3">
        <v>8.2046999999999996E-5</v>
      </c>
      <c r="I1556" s="2">
        <v>0.78700000000000003</v>
      </c>
      <c r="J1556" s="2">
        <v>0.43128</v>
      </c>
    </row>
    <row r="1557" spans="1:10" x14ac:dyDescent="0.35">
      <c r="A1557" s="2">
        <v>18</v>
      </c>
      <c r="B1557" s="2">
        <v>42922106</v>
      </c>
      <c r="C1557" s="2">
        <v>44299246</v>
      </c>
      <c r="D1557" s="2">
        <v>2427</v>
      </c>
      <c r="E1557" s="2">
        <v>50</v>
      </c>
      <c r="F1557" s="3">
        <v>-1.4881E-5</v>
      </c>
      <c r="G1557" s="3">
        <v>6.2827000000000002E-9</v>
      </c>
      <c r="H1557" s="3">
        <v>7.9263000000000003E-5</v>
      </c>
      <c r="I1557" s="2">
        <v>-0.18773999999999999</v>
      </c>
      <c r="J1557" s="2">
        <v>0.85107999999999995</v>
      </c>
    </row>
    <row r="1558" spans="1:10" x14ac:dyDescent="0.35">
      <c r="A1558" s="2">
        <v>18</v>
      </c>
      <c r="B1558" s="2">
        <v>44299246</v>
      </c>
      <c r="C1558" s="2">
        <v>45939732</v>
      </c>
      <c r="D1558" s="2">
        <v>2514</v>
      </c>
      <c r="E1558" s="2">
        <v>50</v>
      </c>
      <c r="F1558" s="3">
        <v>-2.1226E-5</v>
      </c>
      <c r="G1558" s="3">
        <v>6.2678000000000002E-9</v>
      </c>
      <c r="H1558" s="3">
        <v>7.9169E-5</v>
      </c>
      <c r="I1558" s="2">
        <v>-0.26811000000000001</v>
      </c>
      <c r="J1558" s="2">
        <v>0.78861000000000003</v>
      </c>
    </row>
    <row r="1559" spans="1:10" x14ac:dyDescent="0.35">
      <c r="A1559" s="2">
        <v>18</v>
      </c>
      <c r="B1559" s="2">
        <v>45939732</v>
      </c>
      <c r="C1559" s="2">
        <v>47730584</v>
      </c>
      <c r="D1559" s="2">
        <v>3187</v>
      </c>
      <c r="E1559" s="2">
        <v>50</v>
      </c>
      <c r="F1559" s="3">
        <v>-1.6982000000000001E-5</v>
      </c>
      <c r="G1559" s="3">
        <v>6.1045000000000002E-9</v>
      </c>
      <c r="H1559" s="3">
        <v>7.8132000000000003E-5</v>
      </c>
      <c r="I1559" s="2">
        <v>-0.21734999999999999</v>
      </c>
      <c r="J1559" s="2">
        <v>0.82794000000000001</v>
      </c>
    </row>
    <row r="1560" spans="1:10" x14ac:dyDescent="0.35">
      <c r="A1560" s="2">
        <v>18</v>
      </c>
      <c r="B1560" s="2">
        <v>47730584</v>
      </c>
      <c r="C1560" s="2">
        <v>51062185</v>
      </c>
      <c r="D1560" s="2">
        <v>5284</v>
      </c>
      <c r="E1560" s="2">
        <v>50</v>
      </c>
      <c r="F1560" s="3">
        <v>4.4251E-5</v>
      </c>
      <c r="G1560" s="3">
        <v>6.3594000000000002E-9</v>
      </c>
      <c r="H1560" s="3">
        <v>7.9746000000000005E-5</v>
      </c>
      <c r="I1560" s="2">
        <v>0.55489999999999995</v>
      </c>
      <c r="J1560" s="2">
        <v>0.57896000000000003</v>
      </c>
    </row>
    <row r="1561" spans="1:10" x14ac:dyDescent="0.35">
      <c r="A1561" s="2">
        <v>18</v>
      </c>
      <c r="B1561" s="2">
        <v>51062185</v>
      </c>
      <c r="C1561" s="2">
        <v>51554175</v>
      </c>
      <c r="D1561" s="2">
        <v>1291</v>
      </c>
      <c r="E1561" s="2">
        <v>32</v>
      </c>
      <c r="F1561" s="3">
        <v>3.2926999999999998E-5</v>
      </c>
      <c r="G1561" s="3">
        <v>3.1640999999999999E-9</v>
      </c>
      <c r="H1561" s="3">
        <v>5.6251000000000001E-5</v>
      </c>
      <c r="I1561" s="2">
        <v>0.58535999999999999</v>
      </c>
      <c r="J1561" s="2">
        <v>0.55830999999999997</v>
      </c>
    </row>
    <row r="1562" spans="1:10" x14ac:dyDescent="0.35">
      <c r="A1562" s="2">
        <v>18</v>
      </c>
      <c r="B1562" s="2">
        <v>51554175</v>
      </c>
      <c r="C1562" s="2">
        <v>55213838</v>
      </c>
      <c r="D1562" s="2">
        <v>4581</v>
      </c>
      <c r="E1562" s="2">
        <v>50</v>
      </c>
      <c r="F1562" s="3">
        <v>-3.2474000000000001E-5</v>
      </c>
      <c r="G1562" s="3">
        <v>6.8217000000000001E-9</v>
      </c>
      <c r="H1562" s="3">
        <v>8.2594000000000002E-5</v>
      </c>
      <c r="I1562" s="2">
        <v>-0.39317999999999997</v>
      </c>
      <c r="J1562" s="2">
        <v>0.69418999999999997</v>
      </c>
    </row>
    <row r="1563" spans="1:10" x14ac:dyDescent="0.35">
      <c r="A1563" s="2">
        <v>18</v>
      </c>
      <c r="B1563" s="2">
        <v>55213838</v>
      </c>
      <c r="C1563" s="2">
        <v>56530220</v>
      </c>
      <c r="D1563" s="2">
        <v>2707</v>
      </c>
      <c r="E1563" s="2">
        <v>50</v>
      </c>
      <c r="F1563" s="3">
        <v>2.3010000000000002E-5</v>
      </c>
      <c r="G1563" s="3">
        <v>6.6424999999999998E-9</v>
      </c>
      <c r="H1563" s="3">
        <v>8.1501000000000005E-5</v>
      </c>
      <c r="I1563" s="2">
        <v>0.28232000000000002</v>
      </c>
      <c r="J1563" s="2">
        <v>0.77768999999999999</v>
      </c>
    </row>
    <row r="1564" spans="1:10" x14ac:dyDescent="0.35">
      <c r="A1564" s="2">
        <v>18</v>
      </c>
      <c r="B1564" s="2">
        <v>56530220</v>
      </c>
      <c r="C1564" s="2">
        <v>57630483</v>
      </c>
      <c r="D1564" s="2">
        <v>2168</v>
      </c>
      <c r="E1564" s="2">
        <v>50</v>
      </c>
      <c r="F1564" s="3">
        <v>4.5457999999999997E-6</v>
      </c>
      <c r="G1564" s="3">
        <v>6.1585999999999998E-9</v>
      </c>
      <c r="H1564" s="3">
        <v>7.8477000000000001E-5</v>
      </c>
      <c r="I1564" s="2">
        <v>5.7925999999999998E-2</v>
      </c>
      <c r="J1564" s="2">
        <v>0.95381000000000005</v>
      </c>
    </row>
    <row r="1565" spans="1:10" x14ac:dyDescent="0.35">
      <c r="A1565" s="2">
        <v>18</v>
      </c>
      <c r="B1565" s="2">
        <v>57630483</v>
      </c>
      <c r="C1565" s="2">
        <v>59020751</v>
      </c>
      <c r="D1565" s="2">
        <v>1914</v>
      </c>
      <c r="E1565" s="2">
        <v>50</v>
      </c>
      <c r="F1565" s="3">
        <v>1.9871999999999999E-5</v>
      </c>
      <c r="G1565" s="3">
        <v>6.3799000000000003E-9</v>
      </c>
      <c r="H1565" s="3">
        <v>7.9874000000000001E-5</v>
      </c>
      <c r="I1565" s="2">
        <v>0.24879000000000001</v>
      </c>
      <c r="J1565" s="2">
        <v>0.80352000000000001</v>
      </c>
    </row>
    <row r="1566" spans="1:10" x14ac:dyDescent="0.35">
      <c r="A1566" s="2">
        <v>18</v>
      </c>
      <c r="B1566" s="2">
        <v>59020751</v>
      </c>
      <c r="C1566" s="2">
        <v>60277715</v>
      </c>
      <c r="D1566" s="2">
        <v>2438</v>
      </c>
      <c r="E1566" s="2">
        <v>50</v>
      </c>
      <c r="F1566" s="3">
        <v>-2.5630999999999999E-5</v>
      </c>
      <c r="G1566" s="3">
        <v>6.5143000000000001E-9</v>
      </c>
      <c r="H1566" s="3">
        <v>8.0710999999999993E-5</v>
      </c>
      <c r="I1566" s="2">
        <v>-0.31756000000000001</v>
      </c>
      <c r="J1566" s="2">
        <v>0.75082000000000004</v>
      </c>
    </row>
    <row r="1567" spans="1:10" x14ac:dyDescent="0.35">
      <c r="A1567" s="2">
        <v>18</v>
      </c>
      <c r="B1567" s="2">
        <v>60277715</v>
      </c>
      <c r="C1567" s="2">
        <v>61820252</v>
      </c>
      <c r="D1567" s="2">
        <v>2322</v>
      </c>
      <c r="E1567" s="2">
        <v>50</v>
      </c>
      <c r="F1567" s="3">
        <v>-2.5137000000000002E-6</v>
      </c>
      <c r="G1567" s="3">
        <v>6.1598000000000002E-9</v>
      </c>
      <c r="H1567" s="3">
        <v>7.8484000000000003E-5</v>
      </c>
      <c r="I1567" s="2">
        <v>-3.2028000000000001E-2</v>
      </c>
      <c r="J1567" s="2">
        <v>0.97445000000000004</v>
      </c>
    </row>
    <row r="1568" spans="1:10" x14ac:dyDescent="0.35">
      <c r="A1568" s="2">
        <v>18</v>
      </c>
      <c r="B1568" s="2">
        <v>61820252</v>
      </c>
      <c r="C1568" s="2">
        <v>63463402</v>
      </c>
      <c r="D1568" s="2">
        <v>2714</v>
      </c>
      <c r="E1568" s="2">
        <v>50</v>
      </c>
      <c r="F1568" s="3">
        <v>2.6288999999999999E-5</v>
      </c>
      <c r="G1568" s="3">
        <v>6.2080999999999997E-9</v>
      </c>
      <c r="H1568" s="3">
        <v>7.8792E-5</v>
      </c>
      <c r="I1568" s="2">
        <v>0.33365</v>
      </c>
      <c r="J1568" s="2">
        <v>0.73865000000000003</v>
      </c>
    </row>
    <row r="1569" spans="1:10" x14ac:dyDescent="0.35">
      <c r="A1569" s="2">
        <v>18</v>
      </c>
      <c r="B1569" s="2">
        <v>63463402</v>
      </c>
      <c r="C1569" s="2">
        <v>64252801</v>
      </c>
      <c r="D1569" s="2">
        <v>1415</v>
      </c>
      <c r="E1569" s="2">
        <v>50</v>
      </c>
      <c r="F1569" s="3">
        <v>3.1130000000000002E-5</v>
      </c>
      <c r="G1569" s="3">
        <v>4.8598999999999997E-9</v>
      </c>
      <c r="H1569" s="3">
        <v>6.9713000000000002E-5</v>
      </c>
      <c r="I1569" s="2">
        <v>0.44655</v>
      </c>
      <c r="J1569" s="2">
        <v>0.6552</v>
      </c>
    </row>
    <row r="1570" spans="1:10" x14ac:dyDescent="0.35">
      <c r="A1570" s="2">
        <v>18</v>
      </c>
      <c r="B1570" s="2">
        <v>64252801</v>
      </c>
      <c r="C1570" s="2">
        <v>66125817</v>
      </c>
      <c r="D1570" s="2">
        <v>3754</v>
      </c>
      <c r="E1570" s="2">
        <v>50</v>
      </c>
      <c r="F1570" s="3">
        <v>3.7388000000000002E-5</v>
      </c>
      <c r="G1570" s="3">
        <v>6.5795000000000003E-9</v>
      </c>
      <c r="H1570" s="3">
        <v>8.1113999999999996E-5</v>
      </c>
      <c r="I1570" s="2">
        <v>0.46094000000000002</v>
      </c>
      <c r="J1570" s="2">
        <v>0.64483999999999997</v>
      </c>
    </row>
    <row r="1571" spans="1:10" x14ac:dyDescent="0.35">
      <c r="A1571" s="2">
        <v>18</v>
      </c>
      <c r="B1571" s="2">
        <v>66125817</v>
      </c>
      <c r="C1571" s="2">
        <v>67175820</v>
      </c>
      <c r="D1571" s="2">
        <v>1499</v>
      </c>
      <c r="E1571" s="2">
        <v>50</v>
      </c>
      <c r="F1571" s="3">
        <v>5.0793E-5</v>
      </c>
      <c r="G1571" s="3">
        <v>6.3078000000000001E-9</v>
      </c>
      <c r="H1571" s="3">
        <v>7.9420999999999997E-5</v>
      </c>
      <c r="I1571" s="2">
        <v>0.63954</v>
      </c>
      <c r="J1571" s="2">
        <v>0.52246999999999999</v>
      </c>
    </row>
    <row r="1572" spans="1:10" x14ac:dyDescent="0.35">
      <c r="A1572" s="2">
        <v>18</v>
      </c>
      <c r="B1572" s="2">
        <v>67175820</v>
      </c>
      <c r="C1572" s="2">
        <v>68621179</v>
      </c>
      <c r="D1572" s="2">
        <v>2070</v>
      </c>
      <c r="E1572" s="2">
        <v>50</v>
      </c>
      <c r="F1572" s="3">
        <v>3.0380000000000001E-5</v>
      </c>
      <c r="G1572" s="3">
        <v>6.0416999999999999E-9</v>
      </c>
      <c r="H1572" s="3">
        <v>7.7729000000000001E-5</v>
      </c>
      <c r="I1572" s="2">
        <v>0.39084999999999998</v>
      </c>
      <c r="J1572" s="2">
        <v>0.69591000000000003</v>
      </c>
    </row>
    <row r="1573" spans="1:10" x14ac:dyDescent="0.35">
      <c r="A1573" s="2">
        <v>18</v>
      </c>
      <c r="B1573" s="2">
        <v>68621179</v>
      </c>
      <c r="C1573" s="2">
        <v>69621618</v>
      </c>
      <c r="D1573" s="2">
        <v>2189</v>
      </c>
      <c r="E1573" s="2">
        <v>50</v>
      </c>
      <c r="F1573" s="3">
        <v>-2.6526999999999999E-5</v>
      </c>
      <c r="G1573" s="3">
        <v>6.3188999999999998E-9</v>
      </c>
      <c r="H1573" s="3">
        <v>7.9492000000000004E-5</v>
      </c>
      <c r="I1573" s="2">
        <v>-0.3337</v>
      </c>
      <c r="J1573" s="2">
        <v>0.73860000000000003</v>
      </c>
    </row>
    <row r="1574" spans="1:10" x14ac:dyDescent="0.35">
      <c r="A1574" s="2">
        <v>18</v>
      </c>
      <c r="B1574" s="2">
        <v>69621618</v>
      </c>
      <c r="C1574" s="2">
        <v>71038474</v>
      </c>
      <c r="D1574" s="2">
        <v>2831</v>
      </c>
      <c r="E1574" s="2">
        <v>50</v>
      </c>
      <c r="F1574" s="3">
        <v>7.8776000000000006E-6</v>
      </c>
      <c r="G1574" s="3">
        <v>5.9207999999999997E-9</v>
      </c>
      <c r="H1574" s="3">
        <v>7.6946000000000005E-5</v>
      </c>
      <c r="I1574" s="2">
        <v>0.10238</v>
      </c>
      <c r="J1574" s="2">
        <v>0.91846000000000005</v>
      </c>
    </row>
    <row r="1575" spans="1:10" x14ac:dyDescent="0.35">
      <c r="A1575" s="2">
        <v>18</v>
      </c>
      <c r="B1575" s="2">
        <v>71038474</v>
      </c>
      <c r="C1575" s="2">
        <v>71971462</v>
      </c>
      <c r="D1575" s="2">
        <v>2070</v>
      </c>
      <c r="E1575" s="2">
        <v>50</v>
      </c>
      <c r="F1575" s="3">
        <v>-1.2653999999999999E-5</v>
      </c>
      <c r="G1575" s="3">
        <v>5.949E-9</v>
      </c>
      <c r="H1575" s="3">
        <v>7.7130000000000002E-5</v>
      </c>
      <c r="I1575" s="2">
        <v>-0.16406000000000001</v>
      </c>
      <c r="J1575" s="2">
        <v>0.86968000000000001</v>
      </c>
    </row>
    <row r="1576" spans="1:10" x14ac:dyDescent="0.35">
      <c r="A1576" s="2">
        <v>18</v>
      </c>
      <c r="B1576" s="2">
        <v>71971462</v>
      </c>
      <c r="C1576" s="2">
        <v>73526987</v>
      </c>
      <c r="D1576" s="2">
        <v>2389</v>
      </c>
      <c r="E1576" s="2">
        <v>50</v>
      </c>
      <c r="F1576" s="3">
        <v>-7.1416000000000004E-6</v>
      </c>
      <c r="G1576" s="3">
        <v>6.3363999999999997E-9</v>
      </c>
      <c r="H1576" s="3">
        <v>7.9600999999999999E-5</v>
      </c>
      <c r="I1576" s="2">
        <v>-8.9718000000000006E-2</v>
      </c>
      <c r="J1576" s="2">
        <v>0.92850999999999995</v>
      </c>
    </row>
    <row r="1577" spans="1:10" x14ac:dyDescent="0.35">
      <c r="A1577" s="2">
        <v>18</v>
      </c>
      <c r="B1577" s="2">
        <v>73526987</v>
      </c>
      <c r="C1577" s="2">
        <v>74813815</v>
      </c>
      <c r="D1577" s="2">
        <v>2527</v>
      </c>
      <c r="E1577" s="2">
        <v>50</v>
      </c>
      <c r="F1577" s="3">
        <v>1.4618E-5</v>
      </c>
      <c r="G1577" s="3">
        <v>6.0397000000000001E-9</v>
      </c>
      <c r="H1577" s="3">
        <v>7.7715999999999999E-5</v>
      </c>
      <c r="I1577" s="2">
        <v>0.18809999999999999</v>
      </c>
      <c r="J1577" s="2">
        <v>0.8508</v>
      </c>
    </row>
    <row r="1578" spans="1:10" x14ac:dyDescent="0.35">
      <c r="A1578" s="2">
        <v>18</v>
      </c>
      <c r="B1578" s="2">
        <v>74813815</v>
      </c>
      <c r="C1578" s="2">
        <v>75976317</v>
      </c>
      <c r="D1578" s="2">
        <v>3009</v>
      </c>
      <c r="E1578" s="2">
        <v>50</v>
      </c>
      <c r="F1578" s="3">
        <v>1.8817999999999998E-5</v>
      </c>
      <c r="G1578" s="3">
        <v>6.0674E-9</v>
      </c>
      <c r="H1578" s="3">
        <v>7.7893999999999997E-5</v>
      </c>
      <c r="I1578" s="2">
        <v>0.24159</v>
      </c>
      <c r="J1578" s="2">
        <v>0.80910000000000004</v>
      </c>
    </row>
    <row r="1579" spans="1:10" x14ac:dyDescent="0.35">
      <c r="A1579" s="2">
        <v>18</v>
      </c>
      <c r="B1579" s="2">
        <v>75976317</v>
      </c>
      <c r="C1579" s="2">
        <v>77149991</v>
      </c>
      <c r="D1579" s="2">
        <v>2491</v>
      </c>
      <c r="E1579" s="2">
        <v>50</v>
      </c>
      <c r="F1579" s="3">
        <v>-4.8035999999999999E-5</v>
      </c>
      <c r="G1579" s="3">
        <v>6.2864999999999997E-9</v>
      </c>
      <c r="H1579" s="3">
        <v>7.9288000000000004E-5</v>
      </c>
      <c r="I1579" s="2">
        <v>-0.60585</v>
      </c>
      <c r="J1579" s="2">
        <v>0.54461999999999999</v>
      </c>
    </row>
    <row r="1580" spans="1:10" x14ac:dyDescent="0.35">
      <c r="A1580" s="2">
        <v>18</v>
      </c>
      <c r="B1580" s="2">
        <v>77149991</v>
      </c>
      <c r="C1580" s="2">
        <v>78017158</v>
      </c>
      <c r="D1580" s="2">
        <v>1689</v>
      </c>
      <c r="E1580" s="2">
        <v>50</v>
      </c>
      <c r="F1580" s="3">
        <v>-3.4222999999999998E-6</v>
      </c>
      <c r="G1580" s="3">
        <v>6.5350999999999999E-9</v>
      </c>
      <c r="H1580" s="3">
        <v>8.0840000000000005E-5</v>
      </c>
      <c r="I1580" s="2">
        <v>-4.2334999999999998E-2</v>
      </c>
      <c r="J1580" s="2">
        <v>0.96623000000000003</v>
      </c>
    </row>
    <row r="1581" spans="1:10" x14ac:dyDescent="0.35">
      <c r="A1581" s="2">
        <v>19</v>
      </c>
      <c r="B1581" s="2">
        <v>80840</v>
      </c>
      <c r="C1581" s="2">
        <v>610729</v>
      </c>
      <c r="D1581" s="2">
        <v>501</v>
      </c>
      <c r="E1581" s="2">
        <v>50</v>
      </c>
      <c r="F1581" s="3">
        <v>-1.2255999999999999E-5</v>
      </c>
      <c r="G1581" s="3">
        <v>4.8667000000000002E-9</v>
      </c>
      <c r="H1581" s="3">
        <v>6.9762000000000001E-5</v>
      </c>
      <c r="I1581" s="2">
        <v>-0.17568</v>
      </c>
      <c r="J1581" s="2">
        <v>0.86053999999999997</v>
      </c>
    </row>
    <row r="1582" spans="1:10" x14ac:dyDescent="0.35">
      <c r="A1582" s="2">
        <v>19</v>
      </c>
      <c r="B1582" s="2">
        <v>610729</v>
      </c>
      <c r="C1582" s="2">
        <v>2098396</v>
      </c>
      <c r="D1582" s="2">
        <v>2252</v>
      </c>
      <c r="E1582" s="2">
        <v>50</v>
      </c>
      <c r="F1582" s="3">
        <v>3.8622000000000001E-6</v>
      </c>
      <c r="G1582" s="3">
        <v>6.2341000000000002E-9</v>
      </c>
      <c r="H1582" s="3">
        <v>7.8956999999999996E-5</v>
      </c>
      <c r="I1582" s="2">
        <v>4.8916000000000001E-2</v>
      </c>
      <c r="J1582" s="2">
        <v>0.96099000000000001</v>
      </c>
    </row>
    <row r="1583" spans="1:10" x14ac:dyDescent="0.35">
      <c r="A1583" s="2">
        <v>19</v>
      </c>
      <c r="B1583" s="2">
        <v>2098396</v>
      </c>
      <c r="C1583" s="2">
        <v>3019660</v>
      </c>
      <c r="D1583" s="2">
        <v>1712</v>
      </c>
      <c r="E1583" s="2">
        <v>50</v>
      </c>
      <c r="F1583" s="3">
        <v>3.1035999999999998E-7</v>
      </c>
      <c r="G1583" s="3">
        <v>6.8429E-9</v>
      </c>
      <c r="H1583" s="3">
        <v>8.2721999999999998E-5</v>
      </c>
      <c r="I1583" s="2">
        <v>3.7518E-3</v>
      </c>
      <c r="J1583" s="2">
        <v>0.99700999999999995</v>
      </c>
    </row>
    <row r="1584" spans="1:10" x14ac:dyDescent="0.35">
      <c r="A1584" s="2">
        <v>19</v>
      </c>
      <c r="B1584" s="2">
        <v>3019660</v>
      </c>
      <c r="C1584" s="2">
        <v>4348967</v>
      </c>
      <c r="D1584" s="2">
        <v>2264</v>
      </c>
      <c r="E1584" s="2">
        <v>50</v>
      </c>
      <c r="F1584" s="3">
        <v>-4.2695000000000004E-6</v>
      </c>
      <c r="G1584" s="3">
        <v>6.3395999999999999E-9</v>
      </c>
      <c r="H1584" s="3">
        <v>7.9622000000000004E-5</v>
      </c>
      <c r="I1584" s="2">
        <v>-5.3622000000000003E-2</v>
      </c>
      <c r="J1584" s="2">
        <v>0.95723999999999998</v>
      </c>
    </row>
    <row r="1585" spans="1:10" x14ac:dyDescent="0.35">
      <c r="A1585" s="2">
        <v>19</v>
      </c>
      <c r="B1585" s="2">
        <v>4348967</v>
      </c>
      <c r="C1585" s="2">
        <v>5811852</v>
      </c>
      <c r="D1585" s="2">
        <v>2552</v>
      </c>
      <c r="E1585" s="2">
        <v>50</v>
      </c>
      <c r="F1585" s="3">
        <v>3.4436E-5</v>
      </c>
      <c r="G1585" s="3">
        <v>6.5007000000000001E-9</v>
      </c>
      <c r="H1585" s="3">
        <v>8.0626999999999999E-5</v>
      </c>
      <c r="I1585" s="2">
        <v>0.42709999999999998</v>
      </c>
      <c r="J1585" s="2">
        <v>0.66930999999999996</v>
      </c>
    </row>
    <row r="1586" spans="1:10" x14ac:dyDescent="0.35">
      <c r="A1586" s="2">
        <v>19</v>
      </c>
      <c r="B1586" s="2">
        <v>5811852</v>
      </c>
      <c r="C1586" s="2">
        <v>6684885</v>
      </c>
      <c r="D1586" s="2">
        <v>1349</v>
      </c>
      <c r="E1586" s="2">
        <v>50</v>
      </c>
      <c r="F1586" s="3">
        <v>8.8363000000000004E-6</v>
      </c>
      <c r="G1586" s="3">
        <v>5.9043999999999996E-9</v>
      </c>
      <c r="H1586" s="3">
        <v>7.6840000000000003E-5</v>
      </c>
      <c r="I1586" s="2">
        <v>0.115</v>
      </c>
      <c r="J1586" s="2">
        <v>0.90844999999999998</v>
      </c>
    </row>
    <row r="1587" spans="1:10" x14ac:dyDescent="0.35">
      <c r="A1587" s="2">
        <v>19</v>
      </c>
      <c r="B1587" s="2">
        <v>6684885</v>
      </c>
      <c r="C1587" s="2">
        <v>8347513</v>
      </c>
      <c r="D1587" s="2">
        <v>3483</v>
      </c>
      <c r="E1587" s="2">
        <v>50</v>
      </c>
      <c r="F1587" s="3">
        <v>1.3998999999999999E-5</v>
      </c>
      <c r="G1587" s="3">
        <v>6.2827000000000002E-9</v>
      </c>
      <c r="H1587" s="3">
        <v>7.9264000000000005E-5</v>
      </c>
      <c r="I1587" s="2">
        <v>0.17660999999999999</v>
      </c>
      <c r="J1587" s="2">
        <v>0.85980999999999996</v>
      </c>
    </row>
    <row r="1588" spans="1:10" x14ac:dyDescent="0.35">
      <c r="A1588" s="2">
        <v>19</v>
      </c>
      <c r="B1588" s="2">
        <v>8347513</v>
      </c>
      <c r="C1588" s="2">
        <v>9238393</v>
      </c>
      <c r="D1588" s="2">
        <v>1352</v>
      </c>
      <c r="E1588" s="2">
        <v>50</v>
      </c>
      <c r="F1588" s="3">
        <v>1.9457999999999999E-5</v>
      </c>
      <c r="G1588" s="3">
        <v>6.0587000000000002E-9</v>
      </c>
      <c r="H1588" s="3">
        <v>7.7837999999999996E-5</v>
      </c>
      <c r="I1588" s="2">
        <v>0.24998000000000001</v>
      </c>
      <c r="J1588" s="2">
        <v>0.80259999999999998</v>
      </c>
    </row>
    <row r="1589" spans="1:10" x14ac:dyDescent="0.35">
      <c r="A1589" s="2">
        <v>19</v>
      </c>
      <c r="B1589" s="2">
        <v>9238393</v>
      </c>
      <c r="C1589" s="2">
        <v>11284028</v>
      </c>
      <c r="D1589" s="2">
        <v>3187</v>
      </c>
      <c r="E1589" s="2">
        <v>50</v>
      </c>
      <c r="F1589" s="3">
        <v>2.2974999999999999E-5</v>
      </c>
      <c r="G1589" s="3">
        <v>6.7351E-9</v>
      </c>
      <c r="H1589" s="3">
        <v>8.2068000000000001E-5</v>
      </c>
      <c r="I1589" s="2">
        <v>0.27994999999999998</v>
      </c>
      <c r="J1589" s="2">
        <v>0.77951000000000004</v>
      </c>
    </row>
    <row r="1590" spans="1:10" x14ac:dyDescent="0.35">
      <c r="A1590" s="2">
        <v>19</v>
      </c>
      <c r="B1590" s="2">
        <v>11284028</v>
      </c>
      <c r="C1590" s="2">
        <v>13471127</v>
      </c>
      <c r="D1590" s="2">
        <v>2468</v>
      </c>
      <c r="E1590" s="2">
        <v>50</v>
      </c>
      <c r="F1590" s="3">
        <v>1.6588000000000001E-5</v>
      </c>
      <c r="G1590" s="3">
        <v>6.5482999999999998E-9</v>
      </c>
      <c r="H1590" s="3">
        <v>8.0921999999999995E-5</v>
      </c>
      <c r="I1590" s="2">
        <v>0.20498</v>
      </c>
      <c r="J1590" s="2">
        <v>0.83757999999999999</v>
      </c>
    </row>
    <row r="1591" spans="1:10" x14ac:dyDescent="0.35">
      <c r="A1591" s="2">
        <v>19</v>
      </c>
      <c r="B1591" s="2">
        <v>13471127</v>
      </c>
      <c r="C1591" s="2">
        <v>14486347</v>
      </c>
      <c r="D1591" s="2">
        <v>1299</v>
      </c>
      <c r="E1591" s="2">
        <v>50</v>
      </c>
      <c r="F1591" s="3">
        <v>-1.9103E-5</v>
      </c>
      <c r="G1591" s="3">
        <v>5.9952999999999998E-9</v>
      </c>
      <c r="H1591" s="3">
        <v>7.7428999999999993E-5</v>
      </c>
      <c r="I1591" s="2">
        <v>-0.24671999999999999</v>
      </c>
      <c r="J1591" s="2">
        <v>0.80513000000000001</v>
      </c>
    </row>
    <row r="1592" spans="1:10" x14ac:dyDescent="0.35">
      <c r="A1592" s="2">
        <v>19</v>
      </c>
      <c r="B1592" s="2">
        <v>14486347</v>
      </c>
      <c r="C1592" s="2">
        <v>15648610</v>
      </c>
      <c r="D1592" s="2">
        <v>2142</v>
      </c>
      <c r="E1592" s="2">
        <v>50</v>
      </c>
      <c r="F1592" s="3">
        <v>-3.8720000000000002E-5</v>
      </c>
      <c r="G1592" s="3">
        <v>6.2881999999999999E-9</v>
      </c>
      <c r="H1592" s="3">
        <v>7.9297999999999999E-5</v>
      </c>
      <c r="I1592" s="2">
        <v>-0.48829</v>
      </c>
      <c r="J1592" s="2">
        <v>0.62534999999999996</v>
      </c>
    </row>
    <row r="1593" spans="1:10" x14ac:dyDescent="0.35">
      <c r="A1593" s="2">
        <v>19</v>
      </c>
      <c r="B1593" s="2">
        <v>15648610</v>
      </c>
      <c r="C1593" s="2">
        <v>16374416</v>
      </c>
      <c r="D1593" s="2">
        <v>2176</v>
      </c>
      <c r="E1593" s="2">
        <v>50</v>
      </c>
      <c r="F1593" s="3">
        <v>-3.6577000000000001E-6</v>
      </c>
      <c r="G1593" s="3">
        <v>6.2786999999999998E-9</v>
      </c>
      <c r="H1593" s="3">
        <v>7.9238000000000003E-5</v>
      </c>
      <c r="I1593" s="2">
        <v>-4.6161000000000001E-2</v>
      </c>
      <c r="J1593" s="2">
        <v>0.96318000000000004</v>
      </c>
    </row>
    <row r="1594" spans="1:10" x14ac:dyDescent="0.35">
      <c r="A1594" s="2">
        <v>19</v>
      </c>
      <c r="B1594" s="2">
        <v>16374416</v>
      </c>
      <c r="C1594" s="2">
        <v>18409862</v>
      </c>
      <c r="D1594" s="2">
        <v>3387</v>
      </c>
      <c r="E1594" s="2">
        <v>50</v>
      </c>
      <c r="F1594" s="3">
        <v>-2.5590000000000001E-5</v>
      </c>
      <c r="G1594" s="3">
        <v>6.4538000000000002E-9</v>
      </c>
      <c r="H1594" s="3">
        <v>8.0334999999999996E-5</v>
      </c>
      <c r="I1594" s="2">
        <v>-0.31853999999999999</v>
      </c>
      <c r="J1594" s="2">
        <v>0.75007000000000001</v>
      </c>
    </row>
    <row r="1595" spans="1:10" x14ac:dyDescent="0.35">
      <c r="A1595" s="2">
        <v>19</v>
      </c>
      <c r="B1595" s="2">
        <v>18409862</v>
      </c>
      <c r="C1595" s="2">
        <v>19877471</v>
      </c>
      <c r="D1595" s="2">
        <v>1798</v>
      </c>
      <c r="E1595" s="2">
        <v>50</v>
      </c>
      <c r="F1595" s="3">
        <v>-1.7642E-6</v>
      </c>
      <c r="G1595" s="3">
        <v>6.2641999999999999E-9</v>
      </c>
      <c r="H1595" s="3">
        <v>7.9146000000000004E-5</v>
      </c>
      <c r="I1595" s="2">
        <v>-2.2290000000000001E-2</v>
      </c>
      <c r="J1595" s="2">
        <v>0.98221999999999998</v>
      </c>
    </row>
    <row r="1596" spans="1:10" x14ac:dyDescent="0.35">
      <c r="A1596" s="2">
        <v>19</v>
      </c>
      <c r="B1596" s="2">
        <v>19877471</v>
      </c>
      <c r="C1596" s="2">
        <v>20905757</v>
      </c>
      <c r="D1596" s="2">
        <v>1571</v>
      </c>
      <c r="E1596" s="2">
        <v>50</v>
      </c>
      <c r="F1596" s="3">
        <v>-4.1879999999999999E-5</v>
      </c>
      <c r="G1596" s="3">
        <v>5.976E-9</v>
      </c>
      <c r="H1596" s="3">
        <v>7.7305000000000006E-5</v>
      </c>
      <c r="I1596" s="2">
        <v>-0.54174999999999995</v>
      </c>
      <c r="J1596" s="2">
        <v>0.58799000000000001</v>
      </c>
    </row>
    <row r="1597" spans="1:10" x14ac:dyDescent="0.35">
      <c r="A1597" s="2">
        <v>19</v>
      </c>
      <c r="B1597" s="2">
        <v>20905757</v>
      </c>
      <c r="C1597" s="2">
        <v>22732896</v>
      </c>
      <c r="D1597" s="2">
        <v>3935</v>
      </c>
      <c r="E1597" s="2">
        <v>50</v>
      </c>
      <c r="F1597" s="3">
        <v>3.7540000000000003E-5</v>
      </c>
      <c r="G1597" s="3">
        <v>6.6815999999999998E-9</v>
      </c>
      <c r="H1597" s="3">
        <v>8.1741000000000002E-5</v>
      </c>
      <c r="I1597" s="2">
        <v>0.45926</v>
      </c>
      <c r="J1597" s="2">
        <v>0.64605000000000001</v>
      </c>
    </row>
    <row r="1598" spans="1:10" x14ac:dyDescent="0.35">
      <c r="A1598" s="2">
        <v>19</v>
      </c>
      <c r="B1598" s="2">
        <v>22732896</v>
      </c>
      <c r="C1598" s="2">
        <v>23467746</v>
      </c>
      <c r="D1598" s="2">
        <v>1437</v>
      </c>
      <c r="E1598" s="2">
        <v>39</v>
      </c>
      <c r="F1598" s="3">
        <v>4.7942000000000003E-5</v>
      </c>
      <c r="G1598" s="3">
        <v>3.8112000000000002E-9</v>
      </c>
      <c r="H1598" s="3">
        <v>6.1735000000000004E-5</v>
      </c>
      <c r="I1598" s="2">
        <v>0.77658000000000005</v>
      </c>
      <c r="J1598" s="2">
        <v>0.43741000000000002</v>
      </c>
    </row>
    <row r="1599" spans="1:10" x14ac:dyDescent="0.35">
      <c r="A1599" s="2">
        <v>19</v>
      </c>
      <c r="B1599" s="2">
        <v>23467746</v>
      </c>
      <c r="C1599" s="2">
        <v>28557893</v>
      </c>
      <c r="D1599" s="2">
        <v>3379</v>
      </c>
      <c r="E1599" s="2">
        <v>50</v>
      </c>
      <c r="F1599" s="3">
        <v>-7.1080000000000004E-6</v>
      </c>
      <c r="G1599" s="3">
        <v>6.0762999999999998E-9</v>
      </c>
      <c r="H1599" s="3">
        <v>7.7951E-5</v>
      </c>
      <c r="I1599" s="2">
        <v>-9.1186000000000003E-2</v>
      </c>
      <c r="J1599" s="2">
        <v>0.92734000000000005</v>
      </c>
    </row>
    <row r="1600" spans="1:10" x14ac:dyDescent="0.35">
      <c r="A1600" s="2">
        <v>19</v>
      </c>
      <c r="B1600" s="2">
        <v>28557893</v>
      </c>
      <c r="C1600" s="2">
        <v>29790947</v>
      </c>
      <c r="D1600" s="2">
        <v>2721</v>
      </c>
      <c r="E1600" s="2">
        <v>50</v>
      </c>
      <c r="F1600" s="3">
        <v>-3.3315000000000002E-5</v>
      </c>
      <c r="G1600" s="3">
        <v>6.2272000000000002E-9</v>
      </c>
      <c r="H1600" s="3">
        <v>7.8912999999999995E-5</v>
      </c>
      <c r="I1600" s="2">
        <v>-0.42218</v>
      </c>
      <c r="J1600" s="2">
        <v>0.67288999999999999</v>
      </c>
    </row>
    <row r="1601" spans="1:10" x14ac:dyDescent="0.35">
      <c r="A1601" s="2">
        <v>19</v>
      </c>
      <c r="B1601" s="2">
        <v>29790947</v>
      </c>
      <c r="C1601" s="2">
        <v>30727954</v>
      </c>
      <c r="D1601" s="2">
        <v>1682</v>
      </c>
      <c r="E1601" s="2">
        <v>50</v>
      </c>
      <c r="F1601" s="3">
        <v>-1.6597000000000001E-5</v>
      </c>
      <c r="G1601" s="3">
        <v>6.4290999999999996E-9</v>
      </c>
      <c r="H1601" s="3">
        <v>8.0180999999999997E-5</v>
      </c>
      <c r="I1601" s="2">
        <v>-0.20699000000000001</v>
      </c>
      <c r="J1601" s="2">
        <v>0.83601999999999999</v>
      </c>
    </row>
    <row r="1602" spans="1:10" x14ac:dyDescent="0.35">
      <c r="A1602" s="2">
        <v>19</v>
      </c>
      <c r="B1602" s="2">
        <v>30727954</v>
      </c>
      <c r="C1602" s="2">
        <v>32746520</v>
      </c>
      <c r="D1602" s="2">
        <v>2444</v>
      </c>
      <c r="E1602" s="2">
        <v>50</v>
      </c>
      <c r="F1602" s="3">
        <v>2.0645999999999999E-5</v>
      </c>
      <c r="G1602" s="3">
        <v>6.4329E-9</v>
      </c>
      <c r="H1602" s="3">
        <v>8.0204999999999995E-5</v>
      </c>
      <c r="I1602" s="2">
        <v>0.25741999999999998</v>
      </c>
      <c r="J1602" s="2">
        <v>0.79686000000000001</v>
      </c>
    </row>
    <row r="1603" spans="1:10" x14ac:dyDescent="0.35">
      <c r="A1603" s="2">
        <v>19</v>
      </c>
      <c r="B1603" s="2">
        <v>32746520</v>
      </c>
      <c r="C1603" s="2">
        <v>34262952</v>
      </c>
      <c r="D1603" s="2">
        <v>2882</v>
      </c>
      <c r="E1603" s="2">
        <v>50</v>
      </c>
      <c r="F1603" s="3">
        <v>3.7234999999999998E-5</v>
      </c>
      <c r="G1603" s="3">
        <v>6.3957000000000002E-9</v>
      </c>
      <c r="H1603" s="3">
        <v>7.9973000000000002E-5</v>
      </c>
      <c r="I1603" s="2">
        <v>0.46559</v>
      </c>
      <c r="J1603" s="2">
        <v>0.64151000000000002</v>
      </c>
    </row>
    <row r="1604" spans="1:10" x14ac:dyDescent="0.35">
      <c r="A1604" s="2">
        <v>19</v>
      </c>
      <c r="B1604" s="2">
        <v>34262952</v>
      </c>
      <c r="C1604" s="2">
        <v>36469295</v>
      </c>
      <c r="D1604" s="2">
        <v>3381</v>
      </c>
      <c r="E1604" s="2">
        <v>50</v>
      </c>
      <c r="F1604" s="3">
        <v>-1.0499999999999999E-5</v>
      </c>
      <c r="G1604" s="3">
        <v>6.2771999999999998E-9</v>
      </c>
      <c r="H1604" s="3">
        <v>7.9228999999999996E-5</v>
      </c>
      <c r="I1604" s="2">
        <v>-0.13253000000000001</v>
      </c>
      <c r="J1604" s="2">
        <v>0.89456999999999998</v>
      </c>
    </row>
    <row r="1605" spans="1:10" x14ac:dyDescent="0.35">
      <c r="A1605" s="2">
        <v>19</v>
      </c>
      <c r="B1605" s="2">
        <v>36469295</v>
      </c>
      <c r="C1605" s="2">
        <v>37527033</v>
      </c>
      <c r="D1605" s="2">
        <v>1544</v>
      </c>
      <c r="E1605" s="2">
        <v>50</v>
      </c>
      <c r="F1605" s="3">
        <v>8.6337E-6</v>
      </c>
      <c r="G1605" s="3">
        <v>5.4791000000000002E-9</v>
      </c>
      <c r="H1605" s="3">
        <v>7.4021000000000002E-5</v>
      </c>
      <c r="I1605" s="2">
        <v>0.11663999999999999</v>
      </c>
      <c r="J1605" s="2">
        <v>0.90715000000000001</v>
      </c>
    </row>
    <row r="1606" spans="1:10" x14ac:dyDescent="0.35">
      <c r="A1606" s="2">
        <v>19</v>
      </c>
      <c r="B1606" s="2">
        <v>37527033</v>
      </c>
      <c r="C1606" s="2">
        <v>40170619</v>
      </c>
      <c r="D1606" s="2">
        <v>3641</v>
      </c>
      <c r="E1606" s="2">
        <v>50</v>
      </c>
      <c r="F1606" s="3">
        <v>1.6861999999999999E-5</v>
      </c>
      <c r="G1606" s="3">
        <v>6.2166999999999998E-9</v>
      </c>
      <c r="H1606" s="3">
        <v>7.8845999999999997E-5</v>
      </c>
      <c r="I1606" s="2">
        <v>0.21385999999999999</v>
      </c>
      <c r="J1606" s="2">
        <v>0.83065</v>
      </c>
    </row>
    <row r="1607" spans="1:10" x14ac:dyDescent="0.35">
      <c r="A1607" s="2">
        <v>19</v>
      </c>
      <c r="B1607" s="2">
        <v>40170619</v>
      </c>
      <c r="C1607" s="2">
        <v>40984601</v>
      </c>
      <c r="D1607" s="2">
        <v>975</v>
      </c>
      <c r="E1607" s="2">
        <v>50</v>
      </c>
      <c r="F1607" s="3">
        <v>-1.4525999999999999E-5</v>
      </c>
      <c r="G1607" s="3">
        <v>5.4942000000000003E-9</v>
      </c>
      <c r="H1607" s="3">
        <v>7.4122999999999995E-5</v>
      </c>
      <c r="I1607" s="2">
        <v>-0.19597999999999999</v>
      </c>
      <c r="J1607" s="2">
        <v>0.84462999999999999</v>
      </c>
    </row>
    <row r="1608" spans="1:10" x14ac:dyDescent="0.35">
      <c r="A1608" s="2">
        <v>19</v>
      </c>
      <c r="B1608" s="2">
        <v>40984601</v>
      </c>
      <c r="C1608" s="2">
        <v>42131573</v>
      </c>
      <c r="D1608" s="2">
        <v>1569</v>
      </c>
      <c r="E1608" s="2">
        <v>50</v>
      </c>
      <c r="F1608" s="3">
        <v>-6.0445000000000001E-5</v>
      </c>
      <c r="G1608" s="3">
        <v>6.4534999999999997E-9</v>
      </c>
      <c r="H1608" s="3">
        <v>8.0333999999999994E-5</v>
      </c>
      <c r="I1608" s="2">
        <v>-0.75241999999999998</v>
      </c>
      <c r="J1608" s="2">
        <v>0.45179999999999998</v>
      </c>
    </row>
    <row r="1609" spans="1:10" x14ac:dyDescent="0.35">
      <c r="A1609" s="2">
        <v>19</v>
      </c>
      <c r="B1609" s="2">
        <v>42131573</v>
      </c>
      <c r="C1609" s="2">
        <v>43862455</v>
      </c>
      <c r="D1609" s="2">
        <v>1790</v>
      </c>
      <c r="E1609" s="2">
        <v>50</v>
      </c>
      <c r="F1609" s="3">
        <v>2.8336000000000001E-5</v>
      </c>
      <c r="G1609" s="3">
        <v>6.5007999999999997E-9</v>
      </c>
      <c r="H1609" s="3">
        <v>8.0628000000000001E-5</v>
      </c>
      <c r="I1609" s="2">
        <v>0.35143999999999997</v>
      </c>
      <c r="J1609" s="2">
        <v>0.72526000000000002</v>
      </c>
    </row>
    <row r="1610" spans="1:10" x14ac:dyDescent="0.35">
      <c r="A1610" s="2">
        <v>19</v>
      </c>
      <c r="B1610" s="2">
        <v>43862455</v>
      </c>
      <c r="C1610" s="2">
        <v>44744108</v>
      </c>
      <c r="D1610" s="2">
        <v>1409</v>
      </c>
      <c r="E1610" s="2">
        <v>50</v>
      </c>
      <c r="F1610" s="3">
        <v>4.4589999999999998E-5</v>
      </c>
      <c r="G1610" s="3">
        <v>6.8444999999999997E-9</v>
      </c>
      <c r="H1610" s="3">
        <v>8.2731000000000005E-5</v>
      </c>
      <c r="I1610" s="2">
        <v>0.53898000000000001</v>
      </c>
      <c r="J1610" s="2">
        <v>0.58989999999999998</v>
      </c>
    </row>
    <row r="1611" spans="1:10" x14ac:dyDescent="0.35">
      <c r="A1611" s="2">
        <v>19</v>
      </c>
      <c r="B1611" s="2">
        <v>44744108</v>
      </c>
      <c r="C1611" s="2">
        <v>46102697</v>
      </c>
      <c r="D1611" s="2">
        <v>1766</v>
      </c>
      <c r="E1611" s="2">
        <v>50</v>
      </c>
      <c r="F1611" s="3">
        <v>-3.5512999999999997E-5</v>
      </c>
      <c r="G1611" s="3">
        <v>6.7197999999999999E-9</v>
      </c>
      <c r="H1611" s="3">
        <v>8.1973999999999998E-5</v>
      </c>
      <c r="I1611" s="2">
        <v>-0.43321999999999999</v>
      </c>
      <c r="J1611" s="2">
        <v>0.66485000000000005</v>
      </c>
    </row>
    <row r="1612" spans="1:10" x14ac:dyDescent="0.35">
      <c r="A1612" s="2">
        <v>19</v>
      </c>
      <c r="B1612" s="2">
        <v>46102697</v>
      </c>
      <c r="C1612" s="2">
        <v>47150082</v>
      </c>
      <c r="D1612" s="2">
        <v>1848</v>
      </c>
      <c r="E1612" s="2">
        <v>50</v>
      </c>
      <c r="F1612" s="3">
        <v>7.0901000000000001E-6</v>
      </c>
      <c r="G1612" s="3">
        <v>6.4791000000000001E-9</v>
      </c>
      <c r="H1612" s="3">
        <v>8.0493000000000003E-5</v>
      </c>
      <c r="I1612" s="2">
        <v>8.8082999999999995E-2</v>
      </c>
      <c r="J1612" s="2">
        <v>0.92981000000000003</v>
      </c>
    </row>
    <row r="1613" spans="1:10" x14ac:dyDescent="0.35">
      <c r="A1613" s="2">
        <v>19</v>
      </c>
      <c r="B1613" s="2">
        <v>47150082</v>
      </c>
      <c r="C1613" s="2">
        <v>49282227</v>
      </c>
      <c r="D1613" s="2">
        <v>3181</v>
      </c>
      <c r="E1613" s="2">
        <v>50</v>
      </c>
      <c r="F1613" s="3">
        <v>1.3696000000000001E-5</v>
      </c>
      <c r="G1613" s="3">
        <v>6.6003E-9</v>
      </c>
      <c r="H1613" s="3">
        <v>8.1242000000000006E-5</v>
      </c>
      <c r="I1613" s="2">
        <v>0.16858000000000001</v>
      </c>
      <c r="J1613" s="2">
        <v>0.86612999999999996</v>
      </c>
    </row>
    <row r="1614" spans="1:10" x14ac:dyDescent="0.35">
      <c r="A1614" s="2">
        <v>19</v>
      </c>
      <c r="B1614" s="2">
        <v>49282227</v>
      </c>
      <c r="C1614" s="2">
        <v>51532567</v>
      </c>
      <c r="D1614" s="2">
        <v>3412</v>
      </c>
      <c r="E1614" s="2">
        <v>50</v>
      </c>
      <c r="F1614" s="3">
        <v>-4.2147999999999999E-6</v>
      </c>
      <c r="G1614" s="3">
        <v>6.4318000000000001E-9</v>
      </c>
      <c r="H1614" s="3">
        <v>8.0197999999999993E-5</v>
      </c>
      <c r="I1614" s="2">
        <v>-5.2554999999999998E-2</v>
      </c>
      <c r="J1614" s="2">
        <v>0.95809</v>
      </c>
    </row>
    <row r="1615" spans="1:10" x14ac:dyDescent="0.35">
      <c r="A1615" s="2">
        <v>19</v>
      </c>
      <c r="B1615" s="2">
        <v>51532567</v>
      </c>
      <c r="C1615" s="2">
        <v>52985290</v>
      </c>
      <c r="D1615" s="2">
        <v>3048</v>
      </c>
      <c r="E1615" s="2">
        <v>50</v>
      </c>
      <c r="F1615" s="3">
        <v>2.6948999999999999E-5</v>
      </c>
      <c r="G1615" s="3">
        <v>6.2879000000000002E-9</v>
      </c>
      <c r="H1615" s="3">
        <v>7.9295999999999994E-5</v>
      </c>
      <c r="I1615" s="2">
        <v>0.33984999999999999</v>
      </c>
      <c r="J1615" s="2">
        <v>0.73397000000000001</v>
      </c>
    </row>
    <row r="1616" spans="1:10" x14ac:dyDescent="0.35">
      <c r="A1616" s="2">
        <v>19</v>
      </c>
      <c r="B1616" s="2">
        <v>52985290</v>
      </c>
      <c r="C1616" s="2">
        <v>54602362</v>
      </c>
      <c r="D1616" s="2">
        <v>3790</v>
      </c>
      <c r="E1616" s="2">
        <v>50</v>
      </c>
      <c r="F1616" s="3">
        <v>3.8578999999999998E-5</v>
      </c>
      <c r="G1616" s="3">
        <v>5.9913000000000002E-9</v>
      </c>
      <c r="H1616" s="3">
        <v>7.7404000000000006E-5</v>
      </c>
      <c r="I1616" s="2">
        <v>0.49841999999999997</v>
      </c>
      <c r="J1616" s="2">
        <v>0.61819000000000002</v>
      </c>
    </row>
    <row r="1617" spans="1:10" x14ac:dyDescent="0.35">
      <c r="A1617" s="2">
        <v>19</v>
      </c>
      <c r="B1617" s="2">
        <v>54602362</v>
      </c>
      <c r="C1617" s="2">
        <v>55728080</v>
      </c>
      <c r="D1617" s="2">
        <v>1528</v>
      </c>
      <c r="E1617" s="2">
        <v>50</v>
      </c>
      <c r="F1617" s="3">
        <v>1.0529E-5</v>
      </c>
      <c r="G1617" s="3">
        <v>6.1618E-9</v>
      </c>
      <c r="H1617" s="3">
        <v>7.8497000000000004E-5</v>
      </c>
      <c r="I1617" s="2">
        <v>0.13413</v>
      </c>
      <c r="J1617" s="2">
        <v>0.89329999999999998</v>
      </c>
    </row>
    <row r="1618" spans="1:10" x14ac:dyDescent="0.35">
      <c r="A1618" s="2">
        <v>19</v>
      </c>
      <c r="B1618" s="2">
        <v>55728080</v>
      </c>
      <c r="C1618" s="2">
        <v>57521335</v>
      </c>
      <c r="D1618" s="2">
        <v>3360</v>
      </c>
      <c r="E1618" s="2">
        <v>50</v>
      </c>
      <c r="F1618" s="3">
        <v>1.3451999999999999E-5</v>
      </c>
      <c r="G1618" s="3">
        <v>6.2562E-9</v>
      </c>
      <c r="H1618" s="3">
        <v>7.9096000000000003E-5</v>
      </c>
      <c r="I1618" s="2">
        <v>0.17007</v>
      </c>
      <c r="J1618" s="2">
        <v>0.86495999999999995</v>
      </c>
    </row>
    <row r="1619" spans="1:10" x14ac:dyDescent="0.35">
      <c r="A1619" s="2">
        <v>19</v>
      </c>
      <c r="B1619" s="2">
        <v>57521335</v>
      </c>
      <c r="C1619" s="2">
        <v>59118839</v>
      </c>
      <c r="D1619" s="2">
        <v>2634</v>
      </c>
      <c r="E1619" s="2">
        <v>50</v>
      </c>
      <c r="F1619" s="2">
        <v>1.1065000000000001E-4</v>
      </c>
      <c r="G1619" s="3">
        <v>6.8055999999999997E-9</v>
      </c>
      <c r="H1619" s="3">
        <v>8.2496000000000004E-5</v>
      </c>
      <c r="I1619" s="2">
        <v>1.3411999999999999</v>
      </c>
      <c r="J1619" s="2">
        <v>0.17984</v>
      </c>
    </row>
    <row r="1620" spans="1:10" x14ac:dyDescent="0.35">
      <c r="A1620" s="2">
        <v>20</v>
      </c>
      <c r="B1620" s="2">
        <v>60479</v>
      </c>
      <c r="C1620" s="2">
        <v>697600</v>
      </c>
      <c r="D1620" s="2">
        <v>1097</v>
      </c>
      <c r="E1620" s="2">
        <v>50</v>
      </c>
      <c r="F1620" s="3">
        <v>-1.0557000000000001E-5</v>
      </c>
      <c r="G1620" s="3">
        <v>6.5087000000000001E-9</v>
      </c>
      <c r="H1620" s="3">
        <v>8.0677E-5</v>
      </c>
      <c r="I1620" s="2">
        <v>-0.13086</v>
      </c>
      <c r="J1620" s="2">
        <v>0.89588999999999996</v>
      </c>
    </row>
    <row r="1621" spans="1:10" x14ac:dyDescent="0.35">
      <c r="A1621" s="2">
        <v>20</v>
      </c>
      <c r="B1621" s="2">
        <v>697600</v>
      </c>
      <c r="C1621" s="2">
        <v>2469501</v>
      </c>
      <c r="D1621" s="2">
        <v>3697</v>
      </c>
      <c r="E1621" s="2">
        <v>50</v>
      </c>
      <c r="F1621" s="3">
        <v>2.5635000000000001E-5</v>
      </c>
      <c r="G1621" s="3">
        <v>6.1883000000000002E-9</v>
      </c>
      <c r="H1621" s="3">
        <v>7.8665999999999995E-5</v>
      </c>
      <c r="I1621" s="2">
        <v>0.32586999999999999</v>
      </c>
      <c r="J1621" s="2">
        <v>0.74451999999999996</v>
      </c>
    </row>
    <row r="1622" spans="1:10" x14ac:dyDescent="0.35">
      <c r="A1622" s="2">
        <v>20</v>
      </c>
      <c r="B1622" s="2">
        <v>2469501</v>
      </c>
      <c r="C1622" s="2">
        <v>3828413</v>
      </c>
      <c r="D1622" s="2">
        <v>2310</v>
      </c>
      <c r="E1622" s="2">
        <v>50</v>
      </c>
      <c r="F1622" s="3">
        <v>1.5502000000000002E-5</v>
      </c>
      <c r="G1622" s="3">
        <v>6.8068000000000001E-9</v>
      </c>
      <c r="H1622" s="3">
        <v>8.2503999999999995E-5</v>
      </c>
      <c r="I1622" s="2">
        <v>0.18790000000000001</v>
      </c>
      <c r="J1622" s="2">
        <v>0.85096000000000005</v>
      </c>
    </row>
    <row r="1623" spans="1:10" x14ac:dyDescent="0.35">
      <c r="A1623" s="2">
        <v>20</v>
      </c>
      <c r="B1623" s="2">
        <v>3828413</v>
      </c>
      <c r="C1623" s="2">
        <v>5477850</v>
      </c>
      <c r="D1623" s="2">
        <v>3598</v>
      </c>
      <c r="E1623" s="2">
        <v>50</v>
      </c>
      <c r="F1623" s="3">
        <v>-2.0027E-5</v>
      </c>
      <c r="G1623" s="3">
        <v>6.3570000000000003E-9</v>
      </c>
      <c r="H1623" s="3">
        <v>7.9730999999999999E-5</v>
      </c>
      <c r="I1623" s="2">
        <v>-0.25118000000000001</v>
      </c>
      <c r="J1623" s="2">
        <v>0.80166999999999999</v>
      </c>
    </row>
    <row r="1624" spans="1:10" x14ac:dyDescent="0.35">
      <c r="A1624" s="2">
        <v>20</v>
      </c>
      <c r="B1624" s="2">
        <v>5477850</v>
      </c>
      <c r="C1624" s="2">
        <v>7084073</v>
      </c>
      <c r="D1624" s="2">
        <v>3048</v>
      </c>
      <c r="E1624" s="2">
        <v>50</v>
      </c>
      <c r="F1624" s="3">
        <v>-2.2863000000000001E-5</v>
      </c>
      <c r="G1624" s="3">
        <v>6.5100999999999997E-9</v>
      </c>
      <c r="H1624" s="3">
        <v>8.0685000000000004E-5</v>
      </c>
      <c r="I1624" s="2">
        <v>-0.28337000000000001</v>
      </c>
      <c r="J1624" s="2">
        <v>0.77690000000000003</v>
      </c>
    </row>
    <row r="1625" spans="1:10" x14ac:dyDescent="0.35">
      <c r="A1625" s="2">
        <v>20</v>
      </c>
      <c r="B1625" s="2">
        <v>7084073</v>
      </c>
      <c r="C1625" s="2">
        <v>8117011</v>
      </c>
      <c r="D1625" s="2">
        <v>1792</v>
      </c>
      <c r="E1625" s="2">
        <v>50</v>
      </c>
      <c r="F1625" s="3">
        <v>4.1391999999999999E-5</v>
      </c>
      <c r="G1625" s="3">
        <v>6.5715000000000003E-9</v>
      </c>
      <c r="H1625" s="3">
        <v>8.1064999999999997E-5</v>
      </c>
      <c r="I1625" s="2">
        <v>0.51061000000000001</v>
      </c>
      <c r="J1625" s="2">
        <v>0.60963000000000001</v>
      </c>
    </row>
    <row r="1626" spans="1:10" x14ac:dyDescent="0.35">
      <c r="A1626" s="2">
        <v>20</v>
      </c>
      <c r="B1626" s="2">
        <v>8117011</v>
      </c>
      <c r="C1626" s="2">
        <v>9730921</v>
      </c>
      <c r="D1626" s="2">
        <v>2669</v>
      </c>
      <c r="E1626" s="2">
        <v>50</v>
      </c>
      <c r="F1626" s="3">
        <v>-1.9457E-5</v>
      </c>
      <c r="G1626" s="3">
        <v>6.391E-9</v>
      </c>
      <c r="H1626" s="3">
        <v>7.9944000000000006E-5</v>
      </c>
      <c r="I1626" s="2">
        <v>-0.24339</v>
      </c>
      <c r="J1626" s="2">
        <v>0.80769999999999997</v>
      </c>
    </row>
    <row r="1627" spans="1:10" x14ac:dyDescent="0.35">
      <c r="A1627" s="2">
        <v>20</v>
      </c>
      <c r="B1627" s="2">
        <v>9730921</v>
      </c>
      <c r="C1627" s="2">
        <v>11249536</v>
      </c>
      <c r="D1627" s="2">
        <v>2749</v>
      </c>
      <c r="E1627" s="2">
        <v>50</v>
      </c>
      <c r="F1627" s="3">
        <v>2.5819000000000001E-5</v>
      </c>
      <c r="G1627" s="3">
        <v>6.3553000000000002E-9</v>
      </c>
      <c r="H1627" s="3">
        <v>7.9720000000000002E-5</v>
      </c>
      <c r="I1627" s="2">
        <v>0.32388</v>
      </c>
      <c r="J1627" s="2">
        <v>0.74602999999999997</v>
      </c>
    </row>
    <row r="1628" spans="1:10" x14ac:dyDescent="0.35">
      <c r="A1628" s="2">
        <v>20</v>
      </c>
      <c r="B1628" s="2">
        <v>11249536</v>
      </c>
      <c r="C1628" s="2">
        <v>12447499</v>
      </c>
      <c r="D1628" s="2">
        <v>2173</v>
      </c>
      <c r="E1628" s="2">
        <v>50</v>
      </c>
      <c r="F1628" s="3">
        <v>1.3011E-5</v>
      </c>
      <c r="G1628" s="3">
        <v>6.7335000000000004E-9</v>
      </c>
      <c r="H1628" s="3">
        <v>8.2058000000000006E-5</v>
      </c>
      <c r="I1628" s="2">
        <v>0.15856000000000001</v>
      </c>
      <c r="J1628" s="2">
        <v>0.87400999999999995</v>
      </c>
    </row>
    <row r="1629" spans="1:10" x14ac:dyDescent="0.35">
      <c r="A1629" s="2">
        <v>20</v>
      </c>
      <c r="B1629" s="2">
        <v>12447499</v>
      </c>
      <c r="C1629" s="2">
        <v>13689864</v>
      </c>
      <c r="D1629" s="2">
        <v>2288</v>
      </c>
      <c r="E1629" s="2">
        <v>50</v>
      </c>
      <c r="F1629" s="3">
        <v>-1.7547E-5</v>
      </c>
      <c r="G1629" s="3">
        <v>6.5718999999999996E-9</v>
      </c>
      <c r="H1629" s="3">
        <v>8.1067000000000002E-5</v>
      </c>
      <c r="I1629" s="2">
        <v>-0.21645</v>
      </c>
      <c r="J1629" s="2">
        <v>0.82862999999999998</v>
      </c>
    </row>
    <row r="1630" spans="1:10" x14ac:dyDescent="0.35">
      <c r="A1630" s="2">
        <v>20</v>
      </c>
      <c r="B1630" s="2">
        <v>13689864</v>
      </c>
      <c r="C1630" s="2">
        <v>15958359</v>
      </c>
      <c r="D1630" s="2">
        <v>3536</v>
      </c>
      <c r="E1630" s="2">
        <v>50</v>
      </c>
      <c r="F1630" s="3">
        <v>-8.8174999999999999E-6</v>
      </c>
      <c r="G1630" s="3">
        <v>6.6849000000000004E-9</v>
      </c>
      <c r="H1630" s="3">
        <v>8.1761000000000005E-5</v>
      </c>
      <c r="I1630" s="2">
        <v>-0.10784000000000001</v>
      </c>
      <c r="J1630" s="2">
        <v>0.91412000000000004</v>
      </c>
    </row>
    <row r="1631" spans="1:10" x14ac:dyDescent="0.35">
      <c r="A1631" s="2">
        <v>20</v>
      </c>
      <c r="B1631" s="2">
        <v>15958359</v>
      </c>
      <c r="C1631" s="2">
        <v>17487232</v>
      </c>
      <c r="D1631" s="2">
        <v>3352</v>
      </c>
      <c r="E1631" s="2">
        <v>50</v>
      </c>
      <c r="F1631" s="3">
        <v>3.6047E-6</v>
      </c>
      <c r="G1631" s="3">
        <v>6.0697000000000002E-9</v>
      </c>
      <c r="H1631" s="3">
        <v>7.7908E-5</v>
      </c>
      <c r="I1631" s="2">
        <v>4.6268999999999998E-2</v>
      </c>
      <c r="J1631" s="2">
        <v>0.96309999999999996</v>
      </c>
    </row>
    <row r="1632" spans="1:10" x14ac:dyDescent="0.35">
      <c r="A1632" s="2">
        <v>20</v>
      </c>
      <c r="B1632" s="2">
        <v>17487232</v>
      </c>
      <c r="C1632" s="2">
        <v>18972203</v>
      </c>
      <c r="D1632" s="2">
        <v>2855</v>
      </c>
      <c r="E1632" s="2">
        <v>50</v>
      </c>
      <c r="F1632" s="3">
        <v>-8.1055000000000006E-6</v>
      </c>
      <c r="G1632" s="3">
        <v>6.0609999999999996E-9</v>
      </c>
      <c r="H1632" s="3">
        <v>7.7853000000000002E-5</v>
      </c>
      <c r="I1632" s="2">
        <v>-0.10410999999999999</v>
      </c>
      <c r="J1632" s="2">
        <v>0.91708000000000001</v>
      </c>
    </row>
    <row r="1633" spans="1:10" x14ac:dyDescent="0.35">
      <c r="A1633" s="2">
        <v>20</v>
      </c>
      <c r="B1633" s="2">
        <v>18972203</v>
      </c>
      <c r="C1633" s="2">
        <v>20959710</v>
      </c>
      <c r="D1633" s="2">
        <v>2846</v>
      </c>
      <c r="E1633" s="2">
        <v>50</v>
      </c>
      <c r="F1633" s="3">
        <v>-1.8933999999999999E-6</v>
      </c>
      <c r="G1633" s="3">
        <v>6.2190000000000001E-9</v>
      </c>
      <c r="H1633" s="3">
        <v>7.8861000000000003E-5</v>
      </c>
      <c r="I1633" s="2">
        <v>-2.401E-2</v>
      </c>
      <c r="J1633" s="2">
        <v>0.98084000000000005</v>
      </c>
    </row>
    <row r="1634" spans="1:10" x14ac:dyDescent="0.35">
      <c r="A1634" s="2">
        <v>20</v>
      </c>
      <c r="B1634" s="2">
        <v>20959710</v>
      </c>
      <c r="C1634" s="2">
        <v>22491456</v>
      </c>
      <c r="D1634" s="2">
        <v>1657</v>
      </c>
      <c r="E1634" s="2">
        <v>50</v>
      </c>
      <c r="F1634" s="3">
        <v>5.0926E-5</v>
      </c>
      <c r="G1634" s="3">
        <v>6.5378999999999999E-9</v>
      </c>
      <c r="H1634" s="3">
        <v>8.0857000000000002E-5</v>
      </c>
      <c r="I1634" s="2">
        <v>0.62983</v>
      </c>
      <c r="J1634" s="2">
        <v>0.52881</v>
      </c>
    </row>
    <row r="1635" spans="1:10" x14ac:dyDescent="0.35">
      <c r="A1635" s="2">
        <v>20</v>
      </c>
      <c r="B1635" s="2">
        <v>22491456</v>
      </c>
      <c r="C1635" s="2">
        <v>23293790</v>
      </c>
      <c r="D1635" s="2">
        <v>1299</v>
      </c>
      <c r="E1635" s="2">
        <v>50</v>
      </c>
      <c r="F1635" s="3">
        <v>-6.9591000000000004E-7</v>
      </c>
      <c r="G1635" s="3">
        <v>6.6573000000000002E-9</v>
      </c>
      <c r="H1635" s="3">
        <v>8.1592000000000001E-5</v>
      </c>
      <c r="I1635" s="2">
        <v>-8.5292000000000007E-3</v>
      </c>
      <c r="J1635" s="2">
        <v>0.99319000000000002</v>
      </c>
    </row>
    <row r="1636" spans="1:10" x14ac:dyDescent="0.35">
      <c r="A1636" s="2">
        <v>20</v>
      </c>
      <c r="B1636" s="2">
        <v>23293790</v>
      </c>
      <c r="C1636" s="2">
        <v>24717724</v>
      </c>
      <c r="D1636" s="2">
        <v>2495</v>
      </c>
      <c r="E1636" s="2">
        <v>50</v>
      </c>
      <c r="F1636" s="3">
        <v>2.7093E-5</v>
      </c>
      <c r="G1636" s="3">
        <v>6.7286999999999997E-9</v>
      </c>
      <c r="H1636" s="3">
        <v>8.2028999999999997E-5</v>
      </c>
      <c r="I1636" s="2">
        <v>0.33028999999999997</v>
      </c>
      <c r="J1636" s="2">
        <v>0.74117999999999995</v>
      </c>
    </row>
    <row r="1637" spans="1:10" x14ac:dyDescent="0.35">
      <c r="A1637" s="2">
        <v>20</v>
      </c>
      <c r="B1637" s="2">
        <v>24717724</v>
      </c>
      <c r="C1637" s="2">
        <v>25344231</v>
      </c>
      <c r="D1637" s="2">
        <v>1299</v>
      </c>
      <c r="E1637" s="2">
        <v>45</v>
      </c>
      <c r="F1637" s="3">
        <v>7.4537999999999997E-5</v>
      </c>
      <c r="G1637" s="3">
        <v>4.6450000000000004E-9</v>
      </c>
      <c r="H1637" s="3">
        <v>6.8153999999999998E-5</v>
      </c>
      <c r="I1637" s="2">
        <v>1.0936999999999999</v>
      </c>
      <c r="J1637" s="2">
        <v>0.27410000000000001</v>
      </c>
    </row>
    <row r="1638" spans="1:10" x14ac:dyDescent="0.35">
      <c r="A1638" s="2">
        <v>20</v>
      </c>
      <c r="B1638" s="2">
        <v>25344231</v>
      </c>
      <c r="C1638" s="2">
        <v>31614823</v>
      </c>
      <c r="D1638" s="2">
        <v>3050</v>
      </c>
      <c r="E1638" s="2">
        <v>50</v>
      </c>
      <c r="F1638" s="3">
        <v>-2.8836E-5</v>
      </c>
      <c r="G1638" s="3">
        <v>6.8448999999999998E-9</v>
      </c>
      <c r="H1638" s="3">
        <v>8.2733999999999998E-5</v>
      </c>
      <c r="I1638" s="2">
        <v>-0.34854000000000002</v>
      </c>
      <c r="J1638" s="2">
        <v>0.72743999999999998</v>
      </c>
    </row>
    <row r="1639" spans="1:10" x14ac:dyDescent="0.35">
      <c r="A1639" s="2">
        <v>20</v>
      </c>
      <c r="B1639" s="2">
        <v>31614823</v>
      </c>
      <c r="C1639" s="2">
        <v>32813441</v>
      </c>
      <c r="D1639" s="2">
        <v>1099</v>
      </c>
      <c r="E1639" s="2">
        <v>50</v>
      </c>
      <c r="F1639" s="3">
        <v>1.7243000000000001E-5</v>
      </c>
      <c r="G1639" s="3">
        <v>6.3682000000000004E-9</v>
      </c>
      <c r="H1639" s="3">
        <v>7.9801000000000004E-5</v>
      </c>
      <c r="I1639" s="2">
        <v>0.21607000000000001</v>
      </c>
      <c r="J1639" s="2">
        <v>0.82892999999999994</v>
      </c>
    </row>
    <row r="1640" spans="1:10" x14ac:dyDescent="0.35">
      <c r="A1640" s="2">
        <v>20</v>
      </c>
      <c r="B1640" s="2">
        <v>32813441</v>
      </c>
      <c r="C1640" s="2">
        <v>34960446</v>
      </c>
      <c r="D1640" s="2">
        <v>1876</v>
      </c>
      <c r="E1640" s="2">
        <v>50</v>
      </c>
      <c r="F1640" s="3">
        <v>-1.1259E-5</v>
      </c>
      <c r="G1640" s="3">
        <v>6.3616E-9</v>
      </c>
      <c r="H1640" s="3">
        <v>7.9759000000000007E-5</v>
      </c>
      <c r="I1640" s="2">
        <v>-0.14116000000000001</v>
      </c>
      <c r="J1640" s="2">
        <v>0.88773999999999997</v>
      </c>
    </row>
    <row r="1641" spans="1:10" x14ac:dyDescent="0.35">
      <c r="A1641" s="2">
        <v>20</v>
      </c>
      <c r="B1641" s="2">
        <v>34960446</v>
      </c>
      <c r="C1641" s="2">
        <v>36909530</v>
      </c>
      <c r="D1641" s="2">
        <v>2038</v>
      </c>
      <c r="E1641" s="2">
        <v>50</v>
      </c>
      <c r="F1641" s="3">
        <v>-2.2847999999999999E-5</v>
      </c>
      <c r="G1641" s="3">
        <v>6.1490999999999998E-9</v>
      </c>
      <c r="H1641" s="3">
        <v>7.8416000000000003E-5</v>
      </c>
      <c r="I1641" s="2">
        <v>-0.29137000000000002</v>
      </c>
      <c r="J1641" s="2">
        <v>0.77076999999999996</v>
      </c>
    </row>
    <row r="1642" spans="1:10" x14ac:dyDescent="0.35">
      <c r="A1642" s="2">
        <v>20</v>
      </c>
      <c r="B1642" s="2">
        <v>36909530</v>
      </c>
      <c r="C1642" s="2">
        <v>38436761</v>
      </c>
      <c r="D1642" s="2">
        <v>1980</v>
      </c>
      <c r="E1642" s="2">
        <v>50</v>
      </c>
      <c r="F1642" s="3">
        <v>-3.7689E-6</v>
      </c>
      <c r="G1642" s="3">
        <v>6.8936999999999999E-9</v>
      </c>
      <c r="H1642" s="3">
        <v>8.3028999999999994E-5</v>
      </c>
      <c r="I1642" s="2">
        <v>-4.5393000000000003E-2</v>
      </c>
      <c r="J1642" s="2">
        <v>0.96379000000000004</v>
      </c>
    </row>
    <row r="1643" spans="1:10" x14ac:dyDescent="0.35">
      <c r="A1643" s="2">
        <v>20</v>
      </c>
      <c r="B1643" s="2">
        <v>38436761</v>
      </c>
      <c r="C1643" s="2">
        <v>39610856</v>
      </c>
      <c r="D1643" s="2">
        <v>1809</v>
      </c>
      <c r="E1643" s="2">
        <v>50</v>
      </c>
      <c r="F1643" s="3">
        <v>-2.7248999999999999E-6</v>
      </c>
      <c r="G1643" s="3">
        <v>6.2661999999999997E-9</v>
      </c>
      <c r="H1643" s="3">
        <v>7.9159000000000006E-5</v>
      </c>
      <c r="I1643" s="2">
        <v>-3.4423000000000002E-2</v>
      </c>
      <c r="J1643" s="2">
        <v>0.97253999999999996</v>
      </c>
    </row>
    <row r="1644" spans="1:10" x14ac:dyDescent="0.35">
      <c r="A1644" s="2">
        <v>20</v>
      </c>
      <c r="B1644" s="2">
        <v>39610856</v>
      </c>
      <c r="C1644" s="2">
        <v>40585689</v>
      </c>
      <c r="D1644" s="2">
        <v>1196</v>
      </c>
      <c r="E1644" s="2">
        <v>50</v>
      </c>
      <c r="F1644" s="3">
        <v>3.0256E-5</v>
      </c>
      <c r="G1644" s="3">
        <v>5.4679000000000001E-9</v>
      </c>
      <c r="H1644" s="3">
        <v>7.3944999999999998E-5</v>
      </c>
      <c r="I1644" s="2">
        <v>0.40916000000000002</v>
      </c>
      <c r="J1644" s="2">
        <v>0.68242000000000003</v>
      </c>
    </row>
    <row r="1645" spans="1:10" x14ac:dyDescent="0.35">
      <c r="A1645" s="2">
        <v>20</v>
      </c>
      <c r="B1645" s="2">
        <v>40585689</v>
      </c>
      <c r="C1645" s="2">
        <v>41615460</v>
      </c>
      <c r="D1645" s="2">
        <v>1749</v>
      </c>
      <c r="E1645" s="2">
        <v>50</v>
      </c>
      <c r="F1645" s="3">
        <v>-1.9046E-5</v>
      </c>
      <c r="G1645" s="3">
        <v>6.4149000000000003E-9</v>
      </c>
      <c r="H1645" s="3">
        <v>8.0092999999999994E-5</v>
      </c>
      <c r="I1645" s="2">
        <v>-0.23780000000000001</v>
      </c>
      <c r="J1645" s="2">
        <v>0.81203999999999998</v>
      </c>
    </row>
    <row r="1646" spans="1:10" x14ac:dyDescent="0.35">
      <c r="A1646" s="2">
        <v>20</v>
      </c>
      <c r="B1646" s="2">
        <v>41615460</v>
      </c>
      <c r="C1646" s="2">
        <v>42680176</v>
      </c>
      <c r="D1646" s="2">
        <v>1641</v>
      </c>
      <c r="E1646" s="2">
        <v>50</v>
      </c>
      <c r="F1646" s="3">
        <v>2.3771999999999999E-5</v>
      </c>
      <c r="G1646" s="3">
        <v>6.5057E-9</v>
      </c>
      <c r="H1646" s="3">
        <v>8.0657999999999999E-5</v>
      </c>
      <c r="I1646" s="2">
        <v>0.29471999999999998</v>
      </c>
      <c r="J1646" s="2">
        <v>0.76820999999999995</v>
      </c>
    </row>
    <row r="1647" spans="1:10" x14ac:dyDescent="0.35">
      <c r="A1647" s="2">
        <v>20</v>
      </c>
      <c r="B1647" s="2">
        <v>42680176</v>
      </c>
      <c r="C1647" s="2">
        <v>44839056</v>
      </c>
      <c r="D1647" s="2">
        <v>3185</v>
      </c>
      <c r="E1647" s="2">
        <v>50</v>
      </c>
      <c r="F1647" s="3">
        <v>2.9098000000000002E-5</v>
      </c>
      <c r="G1647" s="3">
        <v>6.1181999999999998E-9</v>
      </c>
      <c r="H1647" s="3">
        <v>7.8219000000000004E-5</v>
      </c>
      <c r="I1647" s="2">
        <v>0.37201000000000001</v>
      </c>
      <c r="J1647" s="2">
        <v>0.70987999999999996</v>
      </c>
    </row>
    <row r="1648" spans="1:10" x14ac:dyDescent="0.35">
      <c r="A1648" s="2">
        <v>20</v>
      </c>
      <c r="B1648" s="2">
        <v>44839056</v>
      </c>
      <c r="C1648" s="2">
        <v>47199980</v>
      </c>
      <c r="D1648" s="2">
        <v>3744</v>
      </c>
      <c r="E1648" s="2">
        <v>50</v>
      </c>
      <c r="F1648" s="3">
        <v>1.9487000000000001E-6</v>
      </c>
      <c r="G1648" s="3">
        <v>6.2838999999999998E-9</v>
      </c>
      <c r="H1648" s="3">
        <v>7.9270999999999994E-5</v>
      </c>
      <c r="I1648" s="2">
        <v>2.4582E-2</v>
      </c>
      <c r="J1648" s="2">
        <v>0.98038999999999998</v>
      </c>
    </row>
    <row r="1649" spans="1:10" x14ac:dyDescent="0.35">
      <c r="A1649" s="2">
        <v>20</v>
      </c>
      <c r="B1649" s="2">
        <v>47199980</v>
      </c>
      <c r="C1649" s="2">
        <v>49239658</v>
      </c>
      <c r="D1649" s="2">
        <v>3380</v>
      </c>
      <c r="E1649" s="2">
        <v>50</v>
      </c>
      <c r="F1649" s="3">
        <v>2.8571000000000001E-5</v>
      </c>
      <c r="G1649" s="3">
        <v>6.4043000000000003E-9</v>
      </c>
      <c r="H1649" s="3">
        <v>8.0026999999999998E-5</v>
      </c>
      <c r="I1649" s="2">
        <v>0.35702</v>
      </c>
      <c r="J1649" s="2">
        <v>0.72108000000000005</v>
      </c>
    </row>
    <row r="1650" spans="1:10" x14ac:dyDescent="0.35">
      <c r="A1650" s="2">
        <v>20</v>
      </c>
      <c r="B1650" s="2">
        <v>49239658</v>
      </c>
      <c r="C1650" s="2">
        <v>52472549</v>
      </c>
      <c r="D1650" s="2">
        <v>5569</v>
      </c>
      <c r="E1650" s="2">
        <v>50</v>
      </c>
      <c r="F1650" s="3">
        <v>1.0998E-5</v>
      </c>
      <c r="G1650" s="3">
        <v>6.1008999999999999E-9</v>
      </c>
      <c r="H1650" s="3">
        <v>7.8108000000000005E-5</v>
      </c>
      <c r="I1650" s="2">
        <v>0.14080999999999999</v>
      </c>
      <c r="J1650" s="2">
        <v>0.88802000000000003</v>
      </c>
    </row>
    <row r="1651" spans="1:10" x14ac:dyDescent="0.35">
      <c r="A1651" s="2">
        <v>20</v>
      </c>
      <c r="B1651" s="2">
        <v>52472549</v>
      </c>
      <c r="C1651" s="2">
        <v>54055266</v>
      </c>
      <c r="D1651" s="2">
        <v>2492</v>
      </c>
      <c r="E1651" s="2">
        <v>50</v>
      </c>
      <c r="F1651" s="3">
        <v>1.6925000000000001E-5</v>
      </c>
      <c r="G1651" s="3">
        <v>6.1190999999999997E-9</v>
      </c>
      <c r="H1651" s="3">
        <v>7.8225000000000004E-5</v>
      </c>
      <c r="I1651" s="2">
        <v>0.21636</v>
      </c>
      <c r="J1651" s="2">
        <v>0.82869999999999999</v>
      </c>
    </row>
    <row r="1652" spans="1:10" x14ac:dyDescent="0.35">
      <c r="A1652" s="2">
        <v>20</v>
      </c>
      <c r="B1652" s="2">
        <v>54055266</v>
      </c>
      <c r="C1652" s="2">
        <v>56447959</v>
      </c>
      <c r="D1652" s="2">
        <v>4391</v>
      </c>
      <c r="E1652" s="2">
        <v>50</v>
      </c>
      <c r="F1652" s="3">
        <v>1.7416000000000001E-5</v>
      </c>
      <c r="G1652" s="3">
        <v>6.3374000000000001E-9</v>
      </c>
      <c r="H1652" s="3">
        <v>7.9608000000000001E-5</v>
      </c>
      <c r="I1652" s="2">
        <v>0.21876999999999999</v>
      </c>
      <c r="J1652" s="2">
        <v>0.82682999999999995</v>
      </c>
    </row>
    <row r="1653" spans="1:10" x14ac:dyDescent="0.35">
      <c r="A1653" s="2">
        <v>20</v>
      </c>
      <c r="B1653" s="2">
        <v>56447959</v>
      </c>
      <c r="C1653" s="2">
        <v>58406572</v>
      </c>
      <c r="D1653" s="2">
        <v>2955</v>
      </c>
      <c r="E1653" s="2">
        <v>50</v>
      </c>
      <c r="F1653" s="3">
        <v>-2.4964999999999999E-5</v>
      </c>
      <c r="G1653" s="3">
        <v>6.8642000000000003E-9</v>
      </c>
      <c r="H1653" s="3">
        <v>8.2850999999999997E-5</v>
      </c>
      <c r="I1653" s="2">
        <v>-0.30132999999999999</v>
      </c>
      <c r="J1653" s="2">
        <v>0.76315999999999995</v>
      </c>
    </row>
    <row r="1654" spans="1:10" x14ac:dyDescent="0.35">
      <c r="A1654" s="2">
        <v>20</v>
      </c>
      <c r="B1654" s="2">
        <v>58406572</v>
      </c>
      <c r="C1654" s="2">
        <v>59561724</v>
      </c>
      <c r="D1654" s="2">
        <v>1776</v>
      </c>
      <c r="E1654" s="2">
        <v>50</v>
      </c>
      <c r="F1654" s="3">
        <v>3.8708000000000003E-5</v>
      </c>
      <c r="G1654" s="3">
        <v>6.4802999999999996E-9</v>
      </c>
      <c r="H1654" s="3">
        <v>8.0500000000000005E-5</v>
      </c>
      <c r="I1654" s="2">
        <v>0.48083999999999999</v>
      </c>
      <c r="J1654" s="2">
        <v>0.63063000000000002</v>
      </c>
    </row>
    <row r="1655" spans="1:10" x14ac:dyDescent="0.35">
      <c r="A1655" s="2">
        <v>20</v>
      </c>
      <c r="B1655" s="2">
        <v>59561724</v>
      </c>
      <c r="C1655" s="2">
        <v>61301855</v>
      </c>
      <c r="D1655" s="2">
        <v>3684</v>
      </c>
      <c r="E1655" s="2">
        <v>50</v>
      </c>
      <c r="F1655" s="3">
        <v>-1.5515E-5</v>
      </c>
      <c r="G1655" s="3">
        <v>6.1248000000000002E-9</v>
      </c>
      <c r="H1655" s="3">
        <v>7.8261000000000002E-5</v>
      </c>
      <c r="I1655" s="2">
        <v>-0.19825000000000001</v>
      </c>
      <c r="J1655" s="2">
        <v>0.84284999999999999</v>
      </c>
    </row>
    <row r="1656" spans="1:10" x14ac:dyDescent="0.35">
      <c r="A1656" s="2">
        <v>20</v>
      </c>
      <c r="B1656" s="2">
        <v>61301855</v>
      </c>
      <c r="C1656" s="2">
        <v>62190180</v>
      </c>
      <c r="D1656" s="2">
        <v>1961</v>
      </c>
      <c r="E1656" s="2">
        <v>50</v>
      </c>
      <c r="F1656" s="3">
        <v>4.8492000000000003E-5</v>
      </c>
      <c r="G1656" s="3">
        <v>6.3519E-9</v>
      </c>
      <c r="H1656" s="3">
        <v>7.9698999999999997E-5</v>
      </c>
      <c r="I1656" s="2">
        <v>0.60843999999999998</v>
      </c>
      <c r="J1656" s="2">
        <v>0.54290000000000005</v>
      </c>
    </row>
    <row r="1657" spans="1:10" x14ac:dyDescent="0.35">
      <c r="A1657" s="2">
        <v>20</v>
      </c>
      <c r="B1657" s="2">
        <v>62190180</v>
      </c>
      <c r="C1657" s="2">
        <v>62965163</v>
      </c>
      <c r="D1657" s="2">
        <v>1293</v>
      </c>
      <c r="E1657" s="2">
        <v>50</v>
      </c>
      <c r="F1657" s="3">
        <v>3.2199000000000001E-5</v>
      </c>
      <c r="G1657" s="3">
        <v>6.4404999999999998E-9</v>
      </c>
      <c r="H1657" s="3">
        <v>8.0252000000000003E-5</v>
      </c>
      <c r="I1657" s="2">
        <v>0.40122999999999998</v>
      </c>
      <c r="J1657" s="2">
        <v>0.68825000000000003</v>
      </c>
    </row>
    <row r="1658" spans="1:10" x14ac:dyDescent="0.35">
      <c r="A1658" s="2">
        <v>21</v>
      </c>
      <c r="B1658" s="2">
        <v>9411243</v>
      </c>
      <c r="C1658" s="2">
        <v>15950982</v>
      </c>
      <c r="D1658" s="2">
        <v>1689</v>
      </c>
      <c r="E1658" s="2">
        <v>50</v>
      </c>
      <c r="F1658" s="3">
        <v>1.3808E-6</v>
      </c>
      <c r="G1658" s="3">
        <v>6.2862000000000001E-9</v>
      </c>
      <c r="H1658" s="3">
        <v>7.9285999999999999E-5</v>
      </c>
      <c r="I1658" s="2">
        <v>1.7415E-2</v>
      </c>
      <c r="J1658" s="2">
        <v>0.98611000000000004</v>
      </c>
    </row>
    <row r="1659" spans="1:10" x14ac:dyDescent="0.35">
      <c r="A1659" s="2">
        <v>21</v>
      </c>
      <c r="B1659" s="2">
        <v>15950982</v>
      </c>
      <c r="C1659" s="2">
        <v>18053165</v>
      </c>
      <c r="D1659" s="2">
        <v>2745</v>
      </c>
      <c r="E1659" s="2">
        <v>50</v>
      </c>
      <c r="F1659" s="3">
        <v>6.9962E-6</v>
      </c>
      <c r="G1659" s="3">
        <v>6.6089999999999998E-9</v>
      </c>
      <c r="H1659" s="3">
        <v>8.1296000000000002E-5</v>
      </c>
      <c r="I1659" s="2">
        <v>8.6058999999999997E-2</v>
      </c>
      <c r="J1659" s="2">
        <v>0.93142000000000003</v>
      </c>
    </row>
    <row r="1660" spans="1:10" x14ac:dyDescent="0.35">
      <c r="A1660" s="2">
        <v>21</v>
      </c>
      <c r="B1660" s="2">
        <v>18053165</v>
      </c>
      <c r="C1660" s="2">
        <v>19480375</v>
      </c>
      <c r="D1660" s="2">
        <v>2338</v>
      </c>
      <c r="E1660" s="2">
        <v>50</v>
      </c>
      <c r="F1660" s="3">
        <v>8.9830000000000002E-6</v>
      </c>
      <c r="G1660" s="3">
        <v>6.3948000000000003E-9</v>
      </c>
      <c r="H1660" s="3">
        <v>7.9968000000000004E-5</v>
      </c>
      <c r="I1660" s="2">
        <v>0.11233</v>
      </c>
      <c r="J1660" s="2">
        <v>0.91056000000000004</v>
      </c>
    </row>
    <row r="1661" spans="1:10" x14ac:dyDescent="0.35">
      <c r="A1661" s="2">
        <v>21</v>
      </c>
      <c r="B1661" s="2">
        <v>19480375</v>
      </c>
      <c r="C1661" s="2">
        <v>20962339</v>
      </c>
      <c r="D1661" s="2">
        <v>3065</v>
      </c>
      <c r="E1661" s="2">
        <v>50</v>
      </c>
      <c r="F1661" s="3">
        <v>2.5102000000000001E-5</v>
      </c>
      <c r="G1661" s="3">
        <v>6.4235000000000004E-9</v>
      </c>
      <c r="H1661" s="3">
        <v>8.0147000000000004E-5</v>
      </c>
      <c r="I1661" s="2">
        <v>0.31319999999999998</v>
      </c>
      <c r="J1661" s="2">
        <v>0.75412999999999997</v>
      </c>
    </row>
    <row r="1662" spans="1:10" x14ac:dyDescent="0.35">
      <c r="A1662" s="2">
        <v>21</v>
      </c>
      <c r="B1662" s="2">
        <v>20962339</v>
      </c>
      <c r="C1662" s="2">
        <v>22072764</v>
      </c>
      <c r="D1662" s="2">
        <v>2247</v>
      </c>
      <c r="E1662" s="2">
        <v>50</v>
      </c>
      <c r="F1662" s="3">
        <v>7.7440000000000007E-6</v>
      </c>
      <c r="G1662" s="3">
        <v>6.4415999999999998E-9</v>
      </c>
      <c r="H1662" s="3">
        <v>8.0259999999999994E-5</v>
      </c>
      <c r="I1662" s="2">
        <v>9.6487000000000003E-2</v>
      </c>
      <c r="J1662" s="2">
        <v>0.92313000000000001</v>
      </c>
    </row>
    <row r="1663" spans="1:10" x14ac:dyDescent="0.35">
      <c r="A1663" s="2">
        <v>21</v>
      </c>
      <c r="B1663" s="2">
        <v>22072764</v>
      </c>
      <c r="C1663" s="2">
        <v>23362875</v>
      </c>
      <c r="D1663" s="2">
        <v>2622</v>
      </c>
      <c r="E1663" s="2">
        <v>50</v>
      </c>
      <c r="F1663" s="3">
        <v>-1.5447999999999998E-5</v>
      </c>
      <c r="G1663" s="3">
        <v>6.3196000000000004E-9</v>
      </c>
      <c r="H1663" s="3">
        <v>7.9495999999999999E-5</v>
      </c>
      <c r="I1663" s="2">
        <v>-0.19433</v>
      </c>
      <c r="J1663" s="2">
        <v>0.84592000000000001</v>
      </c>
    </row>
    <row r="1664" spans="1:10" x14ac:dyDescent="0.35">
      <c r="A1664" s="2">
        <v>21</v>
      </c>
      <c r="B1664" s="2">
        <v>23362875</v>
      </c>
      <c r="C1664" s="2">
        <v>24696231</v>
      </c>
      <c r="D1664" s="2">
        <v>2237</v>
      </c>
      <c r="E1664" s="2">
        <v>50</v>
      </c>
      <c r="F1664" s="3">
        <v>2.8941E-5</v>
      </c>
      <c r="G1664" s="3">
        <v>6.1388000000000003E-9</v>
      </c>
      <c r="H1664" s="3">
        <v>7.8349999999999994E-5</v>
      </c>
      <c r="I1664" s="2">
        <v>0.36937999999999999</v>
      </c>
      <c r="J1664" s="2">
        <v>0.71184999999999998</v>
      </c>
    </row>
    <row r="1665" spans="1:10" x14ac:dyDescent="0.35">
      <c r="A1665" s="2">
        <v>21</v>
      </c>
      <c r="B1665" s="2">
        <v>24696231</v>
      </c>
      <c r="C1665" s="2">
        <v>26469122</v>
      </c>
      <c r="D1665" s="2">
        <v>3747</v>
      </c>
      <c r="E1665" s="2">
        <v>50</v>
      </c>
      <c r="F1665" s="3">
        <v>-6.5619999999999999E-5</v>
      </c>
      <c r="G1665" s="3">
        <v>6.3205999999999999E-9</v>
      </c>
      <c r="H1665" s="3">
        <v>7.9501999999999999E-5</v>
      </c>
      <c r="I1665" s="2">
        <v>-0.82538999999999996</v>
      </c>
      <c r="J1665" s="2">
        <v>0.40915000000000001</v>
      </c>
    </row>
    <row r="1666" spans="1:10" x14ac:dyDescent="0.35">
      <c r="A1666" s="2">
        <v>21</v>
      </c>
      <c r="B1666" s="2">
        <v>26469122</v>
      </c>
      <c r="C1666" s="2">
        <v>27271019</v>
      </c>
      <c r="D1666" s="2">
        <v>1111</v>
      </c>
      <c r="E1666" s="2">
        <v>49</v>
      </c>
      <c r="F1666" s="3">
        <v>-5.0871999999999997E-5</v>
      </c>
      <c r="G1666" s="3">
        <v>4.9764000000000003E-9</v>
      </c>
      <c r="H1666" s="3">
        <v>7.0543000000000005E-5</v>
      </c>
      <c r="I1666" s="2">
        <v>-0.72114999999999996</v>
      </c>
      <c r="J1666" s="2">
        <v>0.47082000000000002</v>
      </c>
    </row>
    <row r="1667" spans="1:10" x14ac:dyDescent="0.35">
      <c r="A1667" s="2">
        <v>21</v>
      </c>
      <c r="B1667" s="2">
        <v>27271019</v>
      </c>
      <c r="C1667" s="2">
        <v>29125226</v>
      </c>
      <c r="D1667" s="2">
        <v>3718</v>
      </c>
      <c r="E1667" s="2">
        <v>50</v>
      </c>
      <c r="F1667" s="3">
        <v>1.1073000000000001E-5</v>
      </c>
      <c r="G1667" s="3">
        <v>6.2352999999999998E-9</v>
      </c>
      <c r="H1667" s="3">
        <v>7.8963999999999998E-5</v>
      </c>
      <c r="I1667" s="2">
        <v>0.14022999999999999</v>
      </c>
      <c r="J1667" s="2">
        <v>0.88848000000000005</v>
      </c>
    </row>
    <row r="1668" spans="1:10" x14ac:dyDescent="0.35">
      <c r="A1668" s="2">
        <v>21</v>
      </c>
      <c r="B1668" s="2">
        <v>29125226</v>
      </c>
      <c r="C1668" s="2">
        <v>31197025</v>
      </c>
      <c r="D1668" s="2">
        <v>3475</v>
      </c>
      <c r="E1668" s="2">
        <v>50</v>
      </c>
      <c r="F1668" s="3">
        <v>-2.8856E-5</v>
      </c>
      <c r="G1668" s="3">
        <v>6.4380000000000003E-9</v>
      </c>
      <c r="H1668" s="3">
        <v>8.0236999999999998E-5</v>
      </c>
      <c r="I1668" s="2">
        <v>-0.35964000000000002</v>
      </c>
      <c r="J1668" s="2">
        <v>0.71911999999999998</v>
      </c>
    </row>
    <row r="1669" spans="1:10" x14ac:dyDescent="0.35">
      <c r="A1669" s="2">
        <v>21</v>
      </c>
      <c r="B1669" s="2">
        <v>31197025</v>
      </c>
      <c r="C1669" s="2">
        <v>32668642</v>
      </c>
      <c r="D1669" s="2">
        <v>2397</v>
      </c>
      <c r="E1669" s="2">
        <v>50</v>
      </c>
      <c r="F1669" s="3">
        <v>8.8972000000000001E-6</v>
      </c>
      <c r="G1669" s="3">
        <v>6.7556000000000001E-9</v>
      </c>
      <c r="H1669" s="3">
        <v>8.2193000000000004E-5</v>
      </c>
      <c r="I1669" s="2">
        <v>0.10825</v>
      </c>
      <c r="J1669" s="2">
        <v>0.91379999999999995</v>
      </c>
    </row>
    <row r="1670" spans="1:10" x14ac:dyDescent="0.35">
      <c r="A1670" s="2">
        <v>21</v>
      </c>
      <c r="B1670" s="2">
        <v>32668642</v>
      </c>
      <c r="C1670" s="2">
        <v>34376999</v>
      </c>
      <c r="D1670" s="2">
        <v>3049</v>
      </c>
      <c r="E1670" s="2">
        <v>50</v>
      </c>
      <c r="F1670" s="3">
        <v>3.749E-6</v>
      </c>
      <c r="G1670" s="3">
        <v>6.3726000000000001E-9</v>
      </c>
      <c r="H1670" s="3">
        <v>7.9827999999999995E-5</v>
      </c>
      <c r="I1670" s="2">
        <v>4.6962999999999998E-2</v>
      </c>
      <c r="J1670" s="2">
        <v>0.96253999999999995</v>
      </c>
    </row>
    <row r="1671" spans="1:10" x14ac:dyDescent="0.35">
      <c r="A1671" s="2">
        <v>21</v>
      </c>
      <c r="B1671" s="2">
        <v>34376999</v>
      </c>
      <c r="C1671" s="2">
        <v>35225465</v>
      </c>
      <c r="D1671" s="2">
        <v>1146</v>
      </c>
      <c r="E1671" s="2">
        <v>50</v>
      </c>
      <c r="F1671" s="3">
        <v>2.6873000000000001E-6</v>
      </c>
      <c r="G1671" s="3">
        <v>6.4577000000000001E-9</v>
      </c>
      <c r="H1671" s="3">
        <v>8.0359999999999996E-5</v>
      </c>
      <c r="I1671" s="2">
        <v>3.3440999999999999E-2</v>
      </c>
      <c r="J1671" s="2">
        <v>0.97331999999999996</v>
      </c>
    </row>
    <row r="1672" spans="1:10" x14ac:dyDescent="0.35">
      <c r="A1672" s="2">
        <v>21</v>
      </c>
      <c r="B1672" s="2">
        <v>35225465</v>
      </c>
      <c r="C1672" s="2">
        <v>36524373</v>
      </c>
      <c r="D1672" s="2">
        <v>2126</v>
      </c>
      <c r="E1672" s="2">
        <v>50</v>
      </c>
      <c r="F1672" s="3">
        <v>-1.6582000000000001E-5</v>
      </c>
      <c r="G1672" s="3">
        <v>6.7163999999999997E-9</v>
      </c>
      <c r="H1672" s="3">
        <v>8.1953999999999995E-5</v>
      </c>
      <c r="I1672" s="2">
        <v>-0.20233999999999999</v>
      </c>
      <c r="J1672" s="2">
        <v>0.83965000000000001</v>
      </c>
    </row>
    <row r="1673" spans="1:10" x14ac:dyDescent="0.35">
      <c r="A1673" s="2">
        <v>21</v>
      </c>
      <c r="B1673" s="2">
        <v>36524373</v>
      </c>
      <c r="C1673" s="2">
        <v>37870779</v>
      </c>
      <c r="D1673" s="2">
        <v>2366</v>
      </c>
      <c r="E1673" s="2">
        <v>50</v>
      </c>
      <c r="F1673" s="3">
        <v>-7.3772000000000003E-6</v>
      </c>
      <c r="G1673" s="3">
        <v>6.2287999999999998E-9</v>
      </c>
      <c r="H1673" s="3">
        <v>7.8923000000000003E-5</v>
      </c>
      <c r="I1673" s="2">
        <v>-9.3473000000000001E-2</v>
      </c>
      <c r="J1673" s="2">
        <v>0.92552999999999996</v>
      </c>
    </row>
    <row r="1674" spans="1:10" x14ac:dyDescent="0.35">
      <c r="A1674" s="2">
        <v>21</v>
      </c>
      <c r="B1674" s="2">
        <v>37870779</v>
      </c>
      <c r="C1674" s="2">
        <v>38711704</v>
      </c>
      <c r="D1674" s="2">
        <v>1435</v>
      </c>
      <c r="E1674" s="2">
        <v>50</v>
      </c>
      <c r="F1674" s="3">
        <v>-3.4512999999999999E-6</v>
      </c>
      <c r="G1674" s="3">
        <v>6.3246000000000003E-9</v>
      </c>
      <c r="H1674" s="3">
        <v>7.9526999999999999E-5</v>
      </c>
      <c r="I1674" s="2">
        <v>-4.3397999999999999E-2</v>
      </c>
      <c r="J1674" s="2">
        <v>0.96538000000000002</v>
      </c>
    </row>
    <row r="1675" spans="1:10" x14ac:dyDescent="0.35">
      <c r="A1675" s="2">
        <v>21</v>
      </c>
      <c r="B1675" s="2">
        <v>38711704</v>
      </c>
      <c r="C1675" s="2">
        <v>40482902</v>
      </c>
      <c r="D1675" s="2">
        <v>3086</v>
      </c>
      <c r="E1675" s="2">
        <v>50</v>
      </c>
      <c r="F1675" s="3">
        <v>-3.1532999999999998E-5</v>
      </c>
      <c r="G1675" s="3">
        <v>6.5862999999999999E-9</v>
      </c>
      <c r="H1675" s="3">
        <v>8.1155999999999993E-5</v>
      </c>
      <c r="I1675" s="2">
        <v>-0.38855000000000001</v>
      </c>
      <c r="J1675" s="2">
        <v>0.69760999999999995</v>
      </c>
    </row>
    <row r="1676" spans="1:10" x14ac:dyDescent="0.35">
      <c r="A1676" s="2">
        <v>21</v>
      </c>
      <c r="B1676" s="2">
        <v>40482902</v>
      </c>
      <c r="C1676" s="2">
        <v>41389527</v>
      </c>
      <c r="D1676" s="2">
        <v>2169</v>
      </c>
      <c r="E1676" s="2">
        <v>50</v>
      </c>
      <c r="F1676" s="3">
        <v>8.7156E-6</v>
      </c>
      <c r="G1676" s="3">
        <v>6.6709999999999998E-9</v>
      </c>
      <c r="H1676" s="3">
        <v>8.1675999999999995E-5</v>
      </c>
      <c r="I1676" s="2">
        <v>0.10671</v>
      </c>
      <c r="J1676" s="2">
        <v>0.91501999999999994</v>
      </c>
    </row>
    <row r="1677" spans="1:10" x14ac:dyDescent="0.35">
      <c r="A1677" s="2">
        <v>21</v>
      </c>
      <c r="B1677" s="2">
        <v>41389527</v>
      </c>
      <c r="C1677" s="2">
        <v>43321528</v>
      </c>
      <c r="D1677" s="2">
        <v>4073</v>
      </c>
      <c r="E1677" s="2">
        <v>50</v>
      </c>
      <c r="F1677" s="3">
        <v>1.0051000000000001E-5</v>
      </c>
      <c r="G1677" s="3">
        <v>6.5553000000000003E-9</v>
      </c>
      <c r="H1677" s="3">
        <v>8.0964999999999995E-5</v>
      </c>
      <c r="I1677" s="2">
        <v>0.12414</v>
      </c>
      <c r="J1677" s="2">
        <v>0.90120999999999996</v>
      </c>
    </row>
    <row r="1678" spans="1:10" x14ac:dyDescent="0.35">
      <c r="A1678" s="2">
        <v>21</v>
      </c>
      <c r="B1678" s="2">
        <v>43321528</v>
      </c>
      <c r="C1678" s="2">
        <v>44506268</v>
      </c>
      <c r="D1678" s="2">
        <v>2912</v>
      </c>
      <c r="E1678" s="2">
        <v>50</v>
      </c>
      <c r="F1678" s="3">
        <v>-4.8474999999999999E-5</v>
      </c>
      <c r="G1678" s="3">
        <v>6.3462000000000003E-9</v>
      </c>
      <c r="H1678" s="3">
        <v>7.9662999999999999E-5</v>
      </c>
      <c r="I1678" s="2">
        <v>-0.60850000000000004</v>
      </c>
      <c r="J1678" s="2">
        <v>0.54286000000000001</v>
      </c>
    </row>
    <row r="1679" spans="1:10" x14ac:dyDescent="0.35">
      <c r="A1679" s="2">
        <v>21</v>
      </c>
      <c r="B1679" s="2">
        <v>44506268</v>
      </c>
      <c r="C1679" s="2">
        <v>46177105</v>
      </c>
      <c r="D1679" s="2">
        <v>2657</v>
      </c>
      <c r="E1679" s="2">
        <v>50</v>
      </c>
      <c r="F1679" s="3">
        <v>4.0923000000000001E-5</v>
      </c>
      <c r="G1679" s="3">
        <v>6.4976000000000004E-9</v>
      </c>
      <c r="H1679" s="3">
        <v>8.0607999999999998E-5</v>
      </c>
      <c r="I1679" s="2">
        <v>0.50766999999999995</v>
      </c>
      <c r="J1679" s="2">
        <v>0.61168</v>
      </c>
    </row>
    <row r="1680" spans="1:10" x14ac:dyDescent="0.35">
      <c r="A1680" s="2">
        <v>21</v>
      </c>
      <c r="B1680" s="2">
        <v>46177105</v>
      </c>
      <c r="C1680" s="2">
        <v>47492226</v>
      </c>
      <c r="D1680" s="2">
        <v>2530</v>
      </c>
      <c r="E1680" s="2">
        <v>50</v>
      </c>
      <c r="F1680" s="3">
        <v>-3.0154E-5</v>
      </c>
      <c r="G1680" s="3">
        <v>6.3385999999999996E-9</v>
      </c>
      <c r="H1680" s="3">
        <v>7.9616000000000005E-5</v>
      </c>
      <c r="I1680" s="2">
        <v>-0.37874999999999998</v>
      </c>
      <c r="J1680" s="2">
        <v>0.70487999999999995</v>
      </c>
    </row>
    <row r="1681" spans="1:10" x14ac:dyDescent="0.35">
      <c r="A1681" s="2">
        <v>21</v>
      </c>
      <c r="B1681" s="2">
        <v>47492226</v>
      </c>
      <c r="C1681" s="2">
        <v>48119752</v>
      </c>
      <c r="D1681" s="2">
        <v>1379</v>
      </c>
      <c r="E1681" s="2">
        <v>50</v>
      </c>
      <c r="F1681" s="3">
        <v>2.4227999999999999E-5</v>
      </c>
      <c r="G1681" s="3">
        <v>6.4000999999999999E-9</v>
      </c>
      <c r="H1681" s="3">
        <v>8.0000000000000007E-5</v>
      </c>
      <c r="I1681" s="2">
        <v>0.30284</v>
      </c>
      <c r="J1681" s="2">
        <v>0.76200999999999997</v>
      </c>
    </row>
    <row r="1682" spans="1:10" x14ac:dyDescent="0.35">
      <c r="A1682" s="2">
        <v>22</v>
      </c>
      <c r="B1682" s="2">
        <v>16050408</v>
      </c>
      <c r="C1682" s="2">
        <v>17674295</v>
      </c>
      <c r="D1682" s="2">
        <v>862</v>
      </c>
      <c r="E1682" s="2">
        <v>50</v>
      </c>
      <c r="F1682" s="3">
        <v>1.9100999999999999E-5</v>
      </c>
      <c r="G1682" s="3">
        <v>5.7990000000000003E-9</v>
      </c>
      <c r="H1682" s="3">
        <v>7.6150999999999996E-5</v>
      </c>
      <c r="I1682" s="2">
        <v>0.25083</v>
      </c>
      <c r="J1682" s="2">
        <v>0.80195000000000005</v>
      </c>
    </row>
    <row r="1683" spans="1:10" x14ac:dyDescent="0.35">
      <c r="A1683" s="2">
        <v>22</v>
      </c>
      <c r="B1683" s="2">
        <v>17674295</v>
      </c>
      <c r="C1683" s="2">
        <v>18296088</v>
      </c>
      <c r="D1683" s="2">
        <v>1059</v>
      </c>
      <c r="E1683" s="2">
        <v>50</v>
      </c>
      <c r="F1683" s="3">
        <v>-2.9207999999999999E-5</v>
      </c>
      <c r="G1683" s="3">
        <v>6.2926000000000004E-9</v>
      </c>
      <c r="H1683" s="3">
        <v>7.9326000000000006E-5</v>
      </c>
      <c r="I1683" s="2">
        <v>-0.36820999999999998</v>
      </c>
      <c r="J1683" s="2">
        <v>0.71272000000000002</v>
      </c>
    </row>
    <row r="1684" spans="1:10" x14ac:dyDescent="0.35">
      <c r="A1684" s="2">
        <v>22</v>
      </c>
      <c r="B1684" s="2">
        <v>18296088</v>
      </c>
      <c r="C1684" s="2">
        <v>19912358</v>
      </c>
      <c r="D1684" s="2">
        <v>2447</v>
      </c>
      <c r="E1684" s="2">
        <v>50</v>
      </c>
      <c r="F1684" s="3">
        <v>-1.0302999999999999E-5</v>
      </c>
      <c r="G1684" s="3">
        <v>6.4434999999999999E-9</v>
      </c>
      <c r="H1684" s="3">
        <v>8.0272000000000007E-5</v>
      </c>
      <c r="I1684" s="2">
        <v>-0.12834999999999999</v>
      </c>
      <c r="J1684" s="2">
        <v>0.89786999999999995</v>
      </c>
    </row>
    <row r="1685" spans="1:10" x14ac:dyDescent="0.35">
      <c r="A1685" s="2">
        <v>22</v>
      </c>
      <c r="B1685" s="2">
        <v>19912358</v>
      </c>
      <c r="C1685" s="2">
        <v>22357325</v>
      </c>
      <c r="D1685" s="2">
        <v>2622</v>
      </c>
      <c r="E1685" s="2">
        <v>50</v>
      </c>
      <c r="F1685" s="3">
        <v>-5.417E-6</v>
      </c>
      <c r="G1685" s="3">
        <v>6.0978999999999998E-9</v>
      </c>
      <c r="H1685" s="3">
        <v>7.8089000000000004E-5</v>
      </c>
      <c r="I1685" s="2">
        <v>-6.9370000000000001E-2</v>
      </c>
      <c r="J1685" s="2">
        <v>0.94469999999999998</v>
      </c>
    </row>
    <row r="1686" spans="1:10" x14ac:dyDescent="0.35">
      <c r="A1686" s="2">
        <v>22</v>
      </c>
      <c r="B1686" s="2">
        <v>22357325</v>
      </c>
      <c r="C1686" s="2">
        <v>23712647</v>
      </c>
      <c r="D1686" s="2">
        <v>1664</v>
      </c>
      <c r="E1686" s="2">
        <v>50</v>
      </c>
      <c r="F1686" s="3">
        <v>-7.7726000000000008E-6</v>
      </c>
      <c r="G1686" s="3">
        <v>6.4311000000000003E-9</v>
      </c>
      <c r="H1686" s="3">
        <v>8.0193999999999998E-5</v>
      </c>
      <c r="I1686" s="2">
        <v>-9.6921999999999994E-2</v>
      </c>
      <c r="J1686" s="2">
        <v>0.92279</v>
      </c>
    </row>
    <row r="1687" spans="1:10" x14ac:dyDescent="0.35">
      <c r="A1687" s="2">
        <v>22</v>
      </c>
      <c r="B1687" s="2">
        <v>23712647</v>
      </c>
      <c r="C1687" s="2">
        <v>24984204</v>
      </c>
      <c r="D1687" s="2">
        <v>1689</v>
      </c>
      <c r="E1687" s="2">
        <v>50</v>
      </c>
      <c r="F1687" s="3">
        <v>-4.9931E-5</v>
      </c>
      <c r="G1687" s="3">
        <v>6.2907000000000002E-9</v>
      </c>
      <c r="H1687" s="3">
        <v>7.9314000000000007E-5</v>
      </c>
      <c r="I1687" s="2">
        <v>-0.62953000000000003</v>
      </c>
      <c r="J1687" s="2">
        <v>0.52900000000000003</v>
      </c>
    </row>
    <row r="1688" spans="1:10" x14ac:dyDescent="0.35">
      <c r="A1688" s="2">
        <v>22</v>
      </c>
      <c r="B1688" s="2">
        <v>24984204</v>
      </c>
      <c r="C1688" s="2">
        <v>26791628</v>
      </c>
      <c r="D1688" s="2">
        <v>2832</v>
      </c>
      <c r="E1688" s="2">
        <v>50</v>
      </c>
      <c r="F1688" s="3">
        <v>3.0410000000000002E-6</v>
      </c>
      <c r="G1688" s="3">
        <v>6.3091000000000001E-9</v>
      </c>
      <c r="H1688" s="3">
        <v>7.9430000000000004E-5</v>
      </c>
      <c r="I1688" s="2">
        <v>3.8285E-2</v>
      </c>
      <c r="J1688" s="2">
        <v>0.96945999999999999</v>
      </c>
    </row>
    <row r="1689" spans="1:10" x14ac:dyDescent="0.35">
      <c r="A1689" s="2">
        <v>22</v>
      </c>
      <c r="B1689" s="2">
        <v>26791628</v>
      </c>
      <c r="C1689" s="2">
        <v>27834752</v>
      </c>
      <c r="D1689" s="2">
        <v>2360</v>
      </c>
      <c r="E1689" s="2">
        <v>50</v>
      </c>
      <c r="F1689" s="3">
        <v>-2.0029000000000001E-5</v>
      </c>
      <c r="G1689" s="3">
        <v>6.3566999999999998E-9</v>
      </c>
      <c r="H1689" s="3">
        <v>7.9728999999999995E-5</v>
      </c>
      <c r="I1689" s="2">
        <v>-0.25122</v>
      </c>
      <c r="J1689" s="2">
        <v>0.80164999999999997</v>
      </c>
    </row>
    <row r="1690" spans="1:10" x14ac:dyDescent="0.35">
      <c r="A1690" s="2">
        <v>22</v>
      </c>
      <c r="B1690" s="2">
        <v>27834752</v>
      </c>
      <c r="C1690" s="2">
        <v>29651799</v>
      </c>
      <c r="D1690" s="2">
        <v>2031</v>
      </c>
      <c r="E1690" s="2">
        <v>50</v>
      </c>
      <c r="F1690" s="3">
        <v>-8.2516000000000008E-6</v>
      </c>
      <c r="G1690" s="3">
        <v>6.2767E-9</v>
      </c>
      <c r="H1690" s="3">
        <v>7.9226000000000003E-5</v>
      </c>
      <c r="I1690" s="2">
        <v>-0.10415000000000001</v>
      </c>
      <c r="J1690" s="2">
        <v>0.91705000000000003</v>
      </c>
    </row>
    <row r="1691" spans="1:10" x14ac:dyDescent="0.35">
      <c r="A1691" s="2">
        <v>22</v>
      </c>
      <c r="B1691" s="2">
        <v>29651799</v>
      </c>
      <c r="C1691" s="2">
        <v>31439918</v>
      </c>
      <c r="D1691" s="2">
        <v>2340</v>
      </c>
      <c r="E1691" s="2">
        <v>50</v>
      </c>
      <c r="F1691" s="3">
        <v>2.1651E-5</v>
      </c>
      <c r="G1691" s="3">
        <v>6.4769999999999999E-9</v>
      </c>
      <c r="H1691" s="3">
        <v>8.0480000000000002E-5</v>
      </c>
      <c r="I1691" s="2">
        <v>0.26902999999999999</v>
      </c>
      <c r="J1691" s="2">
        <v>0.78791</v>
      </c>
    </row>
    <row r="1692" spans="1:10" x14ac:dyDescent="0.35">
      <c r="A1692" s="2">
        <v>22</v>
      </c>
      <c r="B1692" s="2">
        <v>31439918</v>
      </c>
      <c r="C1692" s="2">
        <v>32664986</v>
      </c>
      <c r="D1692" s="2">
        <v>1557</v>
      </c>
      <c r="E1692" s="2">
        <v>50</v>
      </c>
      <c r="F1692" s="3">
        <v>1.1946E-5</v>
      </c>
      <c r="G1692" s="3">
        <v>6.0311999999999996E-9</v>
      </c>
      <c r="H1692" s="3">
        <v>7.7661000000000001E-5</v>
      </c>
      <c r="I1692" s="2">
        <v>0.15382999999999999</v>
      </c>
      <c r="J1692" s="2">
        <v>0.87773999999999996</v>
      </c>
    </row>
    <row r="1693" spans="1:10" x14ac:dyDescent="0.35">
      <c r="A1693" s="2">
        <v>22</v>
      </c>
      <c r="B1693" s="2">
        <v>32664986</v>
      </c>
      <c r="C1693" s="2">
        <v>34494914</v>
      </c>
      <c r="D1693" s="2">
        <v>3472</v>
      </c>
      <c r="E1693" s="2">
        <v>50</v>
      </c>
      <c r="F1693" s="3">
        <v>-5.9966000000000003E-6</v>
      </c>
      <c r="G1693" s="3">
        <v>6.1051000000000004E-9</v>
      </c>
      <c r="H1693" s="3">
        <v>7.8134999999999996E-5</v>
      </c>
      <c r="I1693" s="2">
        <v>-7.6746999999999996E-2</v>
      </c>
      <c r="J1693" s="2">
        <v>0.93881999999999999</v>
      </c>
    </row>
    <row r="1694" spans="1:10" x14ac:dyDescent="0.35">
      <c r="A1694" s="2">
        <v>22</v>
      </c>
      <c r="B1694" s="2">
        <v>34494914</v>
      </c>
      <c r="C1694" s="2">
        <v>35530985</v>
      </c>
      <c r="D1694" s="2">
        <v>2079</v>
      </c>
      <c r="E1694" s="2">
        <v>50</v>
      </c>
      <c r="F1694" s="3">
        <v>5.2279000000000004E-6</v>
      </c>
      <c r="G1694" s="3">
        <v>6.5724999999999998E-9</v>
      </c>
      <c r="H1694" s="3">
        <v>8.1070999999999997E-5</v>
      </c>
      <c r="I1694" s="2">
        <v>6.4485000000000001E-2</v>
      </c>
      <c r="J1694" s="2">
        <v>0.94857999999999998</v>
      </c>
    </row>
    <row r="1695" spans="1:10" x14ac:dyDescent="0.35">
      <c r="A1695" s="2">
        <v>22</v>
      </c>
      <c r="B1695" s="2">
        <v>35530985</v>
      </c>
      <c r="C1695" s="2">
        <v>37570269</v>
      </c>
      <c r="D1695" s="2">
        <v>3483</v>
      </c>
      <c r="E1695" s="2">
        <v>50</v>
      </c>
      <c r="F1695" s="3">
        <v>-2.3028999999999999E-5</v>
      </c>
      <c r="G1695" s="3">
        <v>6.3058000000000003E-9</v>
      </c>
      <c r="H1695" s="3">
        <v>7.9408999999999998E-5</v>
      </c>
      <c r="I1695" s="2">
        <v>-0.29000999999999999</v>
      </c>
      <c r="J1695" s="2">
        <v>0.77181</v>
      </c>
    </row>
    <row r="1696" spans="1:10" x14ac:dyDescent="0.35">
      <c r="A1696" s="2">
        <v>22</v>
      </c>
      <c r="B1696" s="2">
        <v>37570269</v>
      </c>
      <c r="C1696" s="2">
        <v>39307894</v>
      </c>
      <c r="D1696" s="2">
        <v>2285</v>
      </c>
      <c r="E1696" s="2">
        <v>50</v>
      </c>
      <c r="F1696" s="3">
        <v>2.6383000000000001E-5</v>
      </c>
      <c r="G1696" s="3">
        <v>6.1036999999999999E-9</v>
      </c>
      <c r="H1696" s="3">
        <v>7.8126000000000004E-5</v>
      </c>
      <c r="I1696" s="2">
        <v>0.33768999999999999</v>
      </c>
      <c r="J1696" s="2">
        <v>0.73558999999999997</v>
      </c>
    </row>
    <row r="1697" spans="1:10" x14ac:dyDescent="0.35">
      <c r="A1697" s="2">
        <v>22</v>
      </c>
      <c r="B1697" s="2">
        <v>39307894</v>
      </c>
      <c r="C1697" s="2">
        <v>40545797</v>
      </c>
      <c r="D1697" s="2">
        <v>1590</v>
      </c>
      <c r="E1697" s="2">
        <v>50</v>
      </c>
      <c r="F1697" s="3">
        <v>-9.0765000000000003E-6</v>
      </c>
      <c r="G1697" s="3">
        <v>6.1354000000000001E-9</v>
      </c>
      <c r="H1697" s="3">
        <v>7.8328E-5</v>
      </c>
      <c r="I1697" s="2">
        <v>-0.11588</v>
      </c>
      <c r="J1697" s="2">
        <v>0.90774999999999995</v>
      </c>
    </row>
    <row r="1698" spans="1:10" x14ac:dyDescent="0.35">
      <c r="A1698" s="2">
        <v>22</v>
      </c>
      <c r="B1698" s="2">
        <v>40545797</v>
      </c>
      <c r="C1698" s="2">
        <v>42690818</v>
      </c>
      <c r="D1698" s="2">
        <v>2175</v>
      </c>
      <c r="E1698" s="2">
        <v>50</v>
      </c>
      <c r="F1698" s="3">
        <v>-4.3849E-5</v>
      </c>
      <c r="G1698" s="3">
        <v>6.1572999999999998E-9</v>
      </c>
      <c r="H1698" s="3">
        <v>7.8467999999999995E-5</v>
      </c>
      <c r="I1698" s="2">
        <v>-0.55881000000000003</v>
      </c>
      <c r="J1698" s="2">
        <v>0.57628999999999997</v>
      </c>
    </row>
    <row r="1699" spans="1:10" x14ac:dyDescent="0.35">
      <c r="A1699" s="2">
        <v>22</v>
      </c>
      <c r="B1699" s="2">
        <v>42690818</v>
      </c>
      <c r="C1699" s="2">
        <v>43714200</v>
      </c>
      <c r="D1699" s="2">
        <v>1953</v>
      </c>
      <c r="E1699" s="2">
        <v>50</v>
      </c>
      <c r="F1699" s="3">
        <v>-4.9807999999999998E-6</v>
      </c>
      <c r="G1699" s="3">
        <v>6.4771000000000003E-9</v>
      </c>
      <c r="H1699" s="3">
        <v>8.0481000000000004E-5</v>
      </c>
      <c r="I1699" s="2">
        <v>-6.1887999999999999E-2</v>
      </c>
      <c r="J1699" s="2">
        <v>0.95065</v>
      </c>
    </row>
    <row r="1700" spans="1:10" x14ac:dyDescent="0.35">
      <c r="A1700" s="2">
        <v>22</v>
      </c>
      <c r="B1700" s="2">
        <v>43714200</v>
      </c>
      <c r="C1700" s="2">
        <v>44995308</v>
      </c>
      <c r="D1700" s="2">
        <v>2705</v>
      </c>
      <c r="E1700" s="2">
        <v>50</v>
      </c>
      <c r="F1700" s="3">
        <v>-1.8000999999999999E-5</v>
      </c>
      <c r="G1700" s="3">
        <v>6.2872000000000004E-9</v>
      </c>
      <c r="H1700" s="3">
        <v>7.9291999999999999E-5</v>
      </c>
      <c r="I1700" s="2">
        <v>-0.22702</v>
      </c>
      <c r="J1700" s="2">
        <v>0.82040999999999997</v>
      </c>
    </row>
    <row r="1701" spans="1:10" x14ac:dyDescent="0.35">
      <c r="A1701" s="2">
        <v>22</v>
      </c>
      <c r="B1701" s="2">
        <v>44995308</v>
      </c>
      <c r="C1701" s="2">
        <v>46470495</v>
      </c>
      <c r="D1701" s="2">
        <v>2871</v>
      </c>
      <c r="E1701" s="2">
        <v>50</v>
      </c>
      <c r="F1701" s="3">
        <v>-1.0723000000000001E-5</v>
      </c>
      <c r="G1701" s="3">
        <v>6.2903999999999997E-9</v>
      </c>
      <c r="H1701" s="3">
        <v>7.9312000000000002E-5</v>
      </c>
      <c r="I1701" s="2">
        <v>-0.13519</v>
      </c>
      <c r="J1701" s="2">
        <v>0.89246000000000003</v>
      </c>
    </row>
    <row r="1702" spans="1:10" x14ac:dyDescent="0.35">
      <c r="A1702" s="2">
        <v>22</v>
      </c>
      <c r="B1702" s="2">
        <v>46470495</v>
      </c>
      <c r="C1702" s="2">
        <v>47596318</v>
      </c>
      <c r="D1702" s="2">
        <v>2222</v>
      </c>
      <c r="E1702" s="2">
        <v>50</v>
      </c>
      <c r="F1702" s="3">
        <v>1.1952E-6</v>
      </c>
      <c r="G1702" s="3">
        <v>6.4240000000000002E-9</v>
      </c>
      <c r="H1702" s="3">
        <v>8.0149999999999997E-5</v>
      </c>
      <c r="I1702" s="2">
        <v>1.4912E-2</v>
      </c>
      <c r="J1702" s="2">
        <v>0.98809999999999998</v>
      </c>
    </row>
    <row r="1703" spans="1:10" x14ac:dyDescent="0.35">
      <c r="A1703" s="2">
        <v>22</v>
      </c>
      <c r="B1703" s="2">
        <v>47596318</v>
      </c>
      <c r="C1703" s="2">
        <v>48903703</v>
      </c>
      <c r="D1703" s="2">
        <v>2800</v>
      </c>
      <c r="E1703" s="2">
        <v>50</v>
      </c>
      <c r="F1703" s="3">
        <v>2.9580000000000001E-5</v>
      </c>
      <c r="G1703" s="3">
        <v>6.8176999999999997E-9</v>
      </c>
      <c r="H1703" s="3">
        <v>8.2569000000000002E-5</v>
      </c>
      <c r="I1703" s="2">
        <v>0.35825000000000001</v>
      </c>
      <c r="J1703" s="2">
        <v>0.72016000000000002</v>
      </c>
    </row>
    <row r="1704" spans="1:10" x14ac:dyDescent="0.35">
      <c r="A1704" s="2">
        <v>22</v>
      </c>
      <c r="B1704" s="2">
        <v>48903703</v>
      </c>
      <c r="C1704" s="2">
        <v>49824534</v>
      </c>
      <c r="D1704" s="2">
        <v>3181</v>
      </c>
      <c r="E1704" s="2">
        <v>50</v>
      </c>
      <c r="F1704" s="3">
        <v>1.2760999999999999E-6</v>
      </c>
      <c r="G1704" s="3">
        <v>6.3011999999999997E-9</v>
      </c>
      <c r="H1704" s="3">
        <v>7.9380000000000002E-5</v>
      </c>
      <c r="I1704" s="2">
        <v>1.6076E-2</v>
      </c>
      <c r="J1704" s="2">
        <v>0.98716999999999999</v>
      </c>
    </row>
    <row r="1705" spans="1:10" ht="16.2" thickBot="1" x14ac:dyDescent="0.4">
      <c r="A1705" s="2">
        <v>22</v>
      </c>
      <c r="B1705" s="2">
        <v>49824534</v>
      </c>
      <c r="C1705" s="2">
        <v>51243298</v>
      </c>
      <c r="D1705" s="2">
        <v>2465</v>
      </c>
      <c r="E1705" s="2">
        <v>50</v>
      </c>
      <c r="F1705" s="3">
        <v>2.1647000000000001E-5</v>
      </c>
      <c r="G1705" s="3">
        <v>6.2466000000000003E-9</v>
      </c>
      <c r="H1705" s="3">
        <v>7.9035000000000005E-5</v>
      </c>
      <c r="I1705" s="2">
        <v>0.27389000000000002</v>
      </c>
      <c r="J1705" s="2">
        <v>0.78417000000000003</v>
      </c>
    </row>
    <row r="1706" spans="1:10" ht="39" customHeight="1" x14ac:dyDescent="0.35">
      <c r="A1706" s="8" t="s">
        <v>124</v>
      </c>
      <c r="B1706" s="8"/>
      <c r="C1706" s="8"/>
      <c r="D1706" s="8"/>
      <c r="E1706" s="8"/>
      <c r="F1706" s="8"/>
      <c r="G1706" s="8"/>
      <c r="H1706" s="8"/>
      <c r="I1706" s="8"/>
      <c r="J1706" s="8"/>
    </row>
  </sheetData>
  <mergeCells count="2">
    <mergeCell ref="A1:J1"/>
    <mergeCell ref="A1706:J170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95252-82D9-47D8-926C-EE94FD73839F}">
  <dimension ref="A1:J1706"/>
  <sheetViews>
    <sheetView showGridLines="0" workbookViewId="0">
      <selection activeCell="L12" sqref="L12"/>
    </sheetView>
  </sheetViews>
  <sheetFormatPr defaultColWidth="16.77734375" defaultRowHeight="15.6" x14ac:dyDescent="0.35"/>
  <cols>
    <col min="1" max="1" width="3.21875" style="1" bestFit="1" customWidth="1"/>
    <col min="2" max="3" width="8.77734375" style="1" bestFit="1" customWidth="1"/>
    <col min="4" max="4" width="7.21875" style="1" bestFit="1" customWidth="1"/>
    <col min="5" max="5" width="2.5546875" style="1" bestFit="1" customWidth="1"/>
    <col min="6" max="6" width="8.6640625" style="1" bestFit="1" customWidth="1"/>
    <col min="7" max="7" width="7" style="1" bestFit="1" customWidth="1"/>
    <col min="8" max="9" width="8.6640625" style="1" bestFit="1" customWidth="1"/>
    <col min="10" max="10" width="7.109375" style="1" bestFit="1" customWidth="1"/>
    <col min="11" max="16384" width="16.77734375" style="1"/>
  </cols>
  <sheetData>
    <row r="1" spans="1:10" ht="31.8" customHeight="1" thickBot="1" x14ac:dyDescent="0.4">
      <c r="A1" s="7" t="s">
        <v>127</v>
      </c>
      <c r="B1" s="7"/>
      <c r="C1" s="7"/>
      <c r="D1" s="7"/>
      <c r="E1" s="7"/>
      <c r="F1" s="7"/>
      <c r="G1" s="7"/>
      <c r="H1" s="7"/>
      <c r="I1" s="7"/>
      <c r="J1" s="7"/>
    </row>
    <row r="2" spans="1:10" x14ac:dyDescent="0.35">
      <c r="A2" s="4" t="s">
        <v>1</v>
      </c>
      <c r="B2" s="4" t="s">
        <v>96</v>
      </c>
      <c r="C2" s="4" t="s">
        <v>97</v>
      </c>
      <c r="D2" s="4" t="s">
        <v>98</v>
      </c>
      <c r="E2" s="4" t="s">
        <v>99</v>
      </c>
      <c r="F2" s="4" t="s">
        <v>100</v>
      </c>
      <c r="G2" s="4" t="s">
        <v>101</v>
      </c>
      <c r="H2" s="4" t="s">
        <v>11</v>
      </c>
      <c r="I2" s="4" t="s">
        <v>102</v>
      </c>
      <c r="J2" s="4" t="s">
        <v>103</v>
      </c>
    </row>
    <row r="3" spans="1:10" x14ac:dyDescent="0.35">
      <c r="A3" s="2">
        <v>1</v>
      </c>
      <c r="B3" s="2">
        <v>10583</v>
      </c>
      <c r="C3" s="2">
        <v>1892607</v>
      </c>
      <c r="D3" s="2">
        <v>831</v>
      </c>
      <c r="E3" s="2">
        <v>50</v>
      </c>
      <c r="F3" s="3">
        <v>6.5262000000000003E-6</v>
      </c>
      <c r="G3" s="3">
        <v>5.3044E-9</v>
      </c>
      <c r="H3" s="3">
        <v>7.2831999999999997E-5</v>
      </c>
      <c r="I3" s="2">
        <v>8.9607000000000006E-2</v>
      </c>
      <c r="J3" s="2">
        <v>0.92859999999999998</v>
      </c>
    </row>
    <row r="4" spans="1:10" x14ac:dyDescent="0.35">
      <c r="A4" s="2">
        <v>1</v>
      </c>
      <c r="B4" s="2">
        <v>1892607</v>
      </c>
      <c r="C4" s="2">
        <v>3582736</v>
      </c>
      <c r="D4" s="2">
        <v>2630</v>
      </c>
      <c r="E4" s="2">
        <v>50</v>
      </c>
      <c r="F4" s="3">
        <v>2.2864999999999999E-5</v>
      </c>
      <c r="G4" s="3">
        <v>6.4095000000000003E-9</v>
      </c>
      <c r="H4" s="3">
        <v>8.0059E-5</v>
      </c>
      <c r="I4" s="2">
        <v>0.28560999999999998</v>
      </c>
      <c r="J4" s="2">
        <v>0.77517999999999998</v>
      </c>
    </row>
    <row r="5" spans="1:10" x14ac:dyDescent="0.35">
      <c r="A5" s="2">
        <v>1</v>
      </c>
      <c r="B5" s="2">
        <v>3582736</v>
      </c>
      <c r="C5" s="2">
        <v>4380811</v>
      </c>
      <c r="D5" s="2">
        <v>1552</v>
      </c>
      <c r="E5" s="2">
        <v>50</v>
      </c>
      <c r="F5" s="3">
        <v>-1.6616000000000002E-5</v>
      </c>
      <c r="G5" s="3">
        <v>6.4007E-9</v>
      </c>
      <c r="H5" s="3">
        <v>8.0004000000000002E-5</v>
      </c>
      <c r="I5" s="2">
        <v>-0.20769000000000001</v>
      </c>
      <c r="J5" s="2">
        <v>0.83547000000000005</v>
      </c>
    </row>
    <row r="6" spans="1:10" x14ac:dyDescent="0.35">
      <c r="A6" s="2">
        <v>1</v>
      </c>
      <c r="B6" s="2">
        <v>4380811</v>
      </c>
      <c r="C6" s="2">
        <v>5913893</v>
      </c>
      <c r="D6" s="2">
        <v>3623</v>
      </c>
      <c r="E6" s="2">
        <v>50</v>
      </c>
      <c r="F6" s="3">
        <v>1.4552999999999999E-5</v>
      </c>
      <c r="G6" s="3">
        <v>6.3326000000000002E-9</v>
      </c>
      <c r="H6" s="3">
        <v>7.9578000000000003E-5</v>
      </c>
      <c r="I6" s="2">
        <v>0.18287999999999999</v>
      </c>
      <c r="J6" s="2">
        <v>0.85489000000000004</v>
      </c>
    </row>
    <row r="7" spans="1:10" x14ac:dyDescent="0.35">
      <c r="A7" s="2">
        <v>1</v>
      </c>
      <c r="B7" s="2">
        <v>5913893</v>
      </c>
      <c r="C7" s="2">
        <v>7247335</v>
      </c>
      <c r="D7" s="2">
        <v>1956</v>
      </c>
      <c r="E7" s="2">
        <v>50</v>
      </c>
      <c r="F7" s="3">
        <v>1.0536E-5</v>
      </c>
      <c r="G7" s="3">
        <v>6.1181000000000002E-9</v>
      </c>
      <c r="H7" s="3">
        <v>7.8218000000000002E-5</v>
      </c>
      <c r="I7" s="2">
        <v>0.13469</v>
      </c>
      <c r="J7" s="2">
        <v>0.89285000000000003</v>
      </c>
    </row>
    <row r="8" spans="1:10" x14ac:dyDescent="0.35">
      <c r="A8" s="2">
        <v>1</v>
      </c>
      <c r="B8" s="2">
        <v>7247335</v>
      </c>
      <c r="C8" s="2">
        <v>9365199</v>
      </c>
      <c r="D8" s="2">
        <v>3154</v>
      </c>
      <c r="E8" s="2">
        <v>50</v>
      </c>
      <c r="F8" s="3">
        <v>4.9120999999999999E-5</v>
      </c>
      <c r="G8" s="3">
        <v>6.4821999999999998E-9</v>
      </c>
      <c r="H8" s="3">
        <v>8.0512000000000004E-5</v>
      </c>
      <c r="I8" s="2">
        <v>0.61009999999999998</v>
      </c>
      <c r="J8" s="2">
        <v>0.54178999999999999</v>
      </c>
    </row>
    <row r="9" spans="1:10" x14ac:dyDescent="0.35">
      <c r="A9" s="2">
        <v>1</v>
      </c>
      <c r="B9" s="2">
        <v>9365199</v>
      </c>
      <c r="C9" s="2">
        <v>10806984</v>
      </c>
      <c r="D9" s="2">
        <v>1504</v>
      </c>
      <c r="E9" s="2">
        <v>50</v>
      </c>
      <c r="F9" s="3">
        <v>-3.4882000000000002E-5</v>
      </c>
      <c r="G9" s="3">
        <v>6.4279000000000001E-9</v>
      </c>
      <c r="H9" s="3">
        <v>8.0173999999999995E-5</v>
      </c>
      <c r="I9" s="2">
        <v>-0.43507000000000001</v>
      </c>
      <c r="J9" s="2">
        <v>0.66351000000000004</v>
      </c>
    </row>
    <row r="10" spans="1:10" x14ac:dyDescent="0.35">
      <c r="A10" s="2">
        <v>1</v>
      </c>
      <c r="B10" s="2">
        <v>10806984</v>
      </c>
      <c r="C10" s="2">
        <v>11777841</v>
      </c>
      <c r="D10" s="2">
        <v>1247</v>
      </c>
      <c r="E10" s="2">
        <v>50</v>
      </c>
      <c r="F10" s="3">
        <v>8.1791999999999995E-6</v>
      </c>
      <c r="G10" s="3">
        <v>6.3322000000000001E-9</v>
      </c>
      <c r="H10" s="3">
        <v>7.9574999999999996E-5</v>
      </c>
      <c r="I10" s="2">
        <v>0.10279000000000001</v>
      </c>
      <c r="J10" s="2">
        <v>0.91813</v>
      </c>
    </row>
    <row r="11" spans="1:10" x14ac:dyDescent="0.35">
      <c r="A11" s="2">
        <v>1</v>
      </c>
      <c r="B11" s="2">
        <v>11777841</v>
      </c>
      <c r="C11" s="2">
        <v>12779466</v>
      </c>
      <c r="D11" s="2">
        <v>1229</v>
      </c>
      <c r="E11" s="2">
        <v>50</v>
      </c>
      <c r="F11" s="3">
        <v>-3.1118999999999998E-5</v>
      </c>
      <c r="G11" s="3">
        <v>5.9168999999999997E-9</v>
      </c>
      <c r="H11" s="3">
        <v>7.6921000000000004E-5</v>
      </c>
      <c r="I11" s="2">
        <v>-0.40455999999999998</v>
      </c>
      <c r="J11" s="2">
        <v>0.68579999999999997</v>
      </c>
    </row>
    <row r="12" spans="1:10" x14ac:dyDescent="0.35">
      <c r="A12" s="2">
        <v>1</v>
      </c>
      <c r="B12" s="2">
        <v>12779466</v>
      </c>
      <c r="C12" s="2">
        <v>14891511</v>
      </c>
      <c r="D12" s="2">
        <v>2313</v>
      </c>
      <c r="E12" s="2">
        <v>50</v>
      </c>
      <c r="F12" s="3">
        <v>4.5652000000000003E-5</v>
      </c>
      <c r="G12" s="3">
        <v>6.1512999999999996E-9</v>
      </c>
      <c r="H12" s="3">
        <v>7.8430000000000006E-5</v>
      </c>
      <c r="I12" s="2">
        <v>0.58206999999999998</v>
      </c>
      <c r="J12" s="2">
        <v>0.56052000000000002</v>
      </c>
    </row>
    <row r="13" spans="1:10" x14ac:dyDescent="0.35">
      <c r="A13" s="2">
        <v>1</v>
      </c>
      <c r="B13" s="2">
        <v>14891511</v>
      </c>
      <c r="C13" s="2">
        <v>16897730</v>
      </c>
      <c r="D13" s="2">
        <v>3779</v>
      </c>
      <c r="E13" s="2">
        <v>50</v>
      </c>
      <c r="F13" s="3">
        <v>-2.1367999999999999E-5</v>
      </c>
      <c r="G13" s="3">
        <v>6.4009000000000001E-9</v>
      </c>
      <c r="H13" s="3">
        <v>8.0005000000000004E-5</v>
      </c>
      <c r="I13" s="2">
        <v>-0.26707999999999998</v>
      </c>
      <c r="J13" s="2">
        <v>0.78940999999999995</v>
      </c>
    </row>
    <row r="14" spans="1:10" x14ac:dyDescent="0.35">
      <c r="A14" s="2">
        <v>1</v>
      </c>
      <c r="B14" s="2">
        <v>16897730</v>
      </c>
      <c r="C14" s="2">
        <v>18662899</v>
      </c>
      <c r="D14" s="2">
        <v>2694</v>
      </c>
      <c r="E14" s="2">
        <v>50</v>
      </c>
      <c r="F14" s="3">
        <v>5.4304999999999999E-6</v>
      </c>
      <c r="G14" s="3">
        <v>6.1218999999999997E-9</v>
      </c>
      <c r="H14" s="3">
        <v>7.8243000000000003E-5</v>
      </c>
      <c r="I14" s="2">
        <v>6.9406999999999996E-2</v>
      </c>
      <c r="J14" s="2">
        <v>0.94467000000000001</v>
      </c>
    </row>
    <row r="15" spans="1:10" x14ac:dyDescent="0.35">
      <c r="A15" s="2">
        <v>1</v>
      </c>
      <c r="B15" s="2">
        <v>18662899</v>
      </c>
      <c r="C15" s="2">
        <v>20469149</v>
      </c>
      <c r="D15" s="2">
        <v>3421</v>
      </c>
      <c r="E15" s="2">
        <v>50</v>
      </c>
      <c r="F15" s="3">
        <v>4.4708E-5</v>
      </c>
      <c r="G15" s="3">
        <v>6.2499999999999997E-9</v>
      </c>
      <c r="H15" s="3">
        <v>7.9056999999999999E-5</v>
      </c>
      <c r="I15" s="2">
        <v>0.56552000000000002</v>
      </c>
      <c r="J15" s="2">
        <v>0.57172000000000001</v>
      </c>
    </row>
    <row r="16" spans="1:10" x14ac:dyDescent="0.35">
      <c r="A16" s="2">
        <v>1</v>
      </c>
      <c r="B16" s="2">
        <v>20469149</v>
      </c>
      <c r="C16" s="2">
        <v>21736588</v>
      </c>
      <c r="D16" s="2">
        <v>1939</v>
      </c>
      <c r="E16" s="2">
        <v>50</v>
      </c>
      <c r="F16" s="3">
        <v>1.5665E-6</v>
      </c>
      <c r="G16" s="3">
        <v>6.2471000000000001E-9</v>
      </c>
      <c r="H16" s="3">
        <v>7.9037999999999998E-5</v>
      </c>
      <c r="I16" s="2">
        <v>1.9820000000000001E-2</v>
      </c>
      <c r="J16" s="2">
        <v>0.98419000000000001</v>
      </c>
    </row>
    <row r="17" spans="1:10" x14ac:dyDescent="0.35">
      <c r="A17" s="2">
        <v>1</v>
      </c>
      <c r="B17" s="2">
        <v>21736588</v>
      </c>
      <c r="C17" s="2">
        <v>23086883</v>
      </c>
      <c r="D17" s="2">
        <v>2457</v>
      </c>
      <c r="E17" s="2">
        <v>50</v>
      </c>
      <c r="F17" s="3">
        <v>-1.2315E-5</v>
      </c>
      <c r="G17" s="3">
        <v>6.6681999999999998E-9</v>
      </c>
      <c r="H17" s="3">
        <v>8.1658999999999999E-5</v>
      </c>
      <c r="I17" s="2">
        <v>-0.15081</v>
      </c>
      <c r="J17" s="2">
        <v>0.88012999999999997</v>
      </c>
    </row>
    <row r="18" spans="1:10" x14ac:dyDescent="0.35">
      <c r="A18" s="2">
        <v>1</v>
      </c>
      <c r="B18" s="2">
        <v>23086883</v>
      </c>
      <c r="C18" s="2">
        <v>23920590</v>
      </c>
      <c r="D18" s="2">
        <v>999</v>
      </c>
      <c r="E18" s="2">
        <v>50</v>
      </c>
      <c r="F18" s="3">
        <v>5.2835000000000003E-6</v>
      </c>
      <c r="G18" s="3">
        <v>4.9105000000000004E-9</v>
      </c>
      <c r="H18" s="3">
        <v>7.0074999999999996E-5</v>
      </c>
      <c r="I18" s="2">
        <v>7.5398000000000007E-2</v>
      </c>
      <c r="J18" s="2">
        <v>0.93989999999999996</v>
      </c>
    </row>
    <row r="19" spans="1:10" x14ac:dyDescent="0.35">
      <c r="A19" s="2">
        <v>1</v>
      </c>
      <c r="B19" s="2">
        <v>23920590</v>
      </c>
      <c r="C19" s="2">
        <v>25516845</v>
      </c>
      <c r="D19" s="2">
        <v>2277</v>
      </c>
      <c r="E19" s="2">
        <v>50</v>
      </c>
      <c r="F19" s="3">
        <v>-2.6435E-5</v>
      </c>
      <c r="G19" s="3">
        <v>6.0883999999999998E-9</v>
      </c>
      <c r="H19" s="3">
        <v>7.8028000000000006E-5</v>
      </c>
      <c r="I19" s="2">
        <v>-0.33878999999999998</v>
      </c>
      <c r="J19" s="2">
        <v>0.73477000000000003</v>
      </c>
    </row>
    <row r="20" spans="1:10" x14ac:dyDescent="0.35">
      <c r="A20" s="2">
        <v>1</v>
      </c>
      <c r="B20" s="2">
        <v>25516845</v>
      </c>
      <c r="C20" s="2">
        <v>27401867</v>
      </c>
      <c r="D20" s="2">
        <v>1900</v>
      </c>
      <c r="E20" s="2">
        <v>50</v>
      </c>
      <c r="F20" s="3">
        <v>-1.1518000000000001E-5</v>
      </c>
      <c r="G20" s="3">
        <v>6.0877999999999996E-9</v>
      </c>
      <c r="H20" s="3">
        <v>7.8023999999999997E-5</v>
      </c>
      <c r="I20" s="2">
        <v>-0.14762</v>
      </c>
      <c r="J20" s="2">
        <v>0.88263999999999998</v>
      </c>
    </row>
    <row r="21" spans="1:10" x14ac:dyDescent="0.35">
      <c r="A21" s="2">
        <v>1</v>
      </c>
      <c r="B21" s="2">
        <v>27401867</v>
      </c>
      <c r="C21" s="2">
        <v>30161881</v>
      </c>
      <c r="D21" s="2">
        <v>2728</v>
      </c>
      <c r="E21" s="2">
        <v>50</v>
      </c>
      <c r="F21" s="3">
        <v>2.3798000000000002E-5</v>
      </c>
      <c r="G21" s="3">
        <v>5.9552999999999999E-9</v>
      </c>
      <c r="H21" s="3">
        <v>7.7170999999999997E-5</v>
      </c>
      <c r="I21" s="2">
        <v>0.30837999999999999</v>
      </c>
      <c r="J21" s="2">
        <v>0.75778999999999996</v>
      </c>
    </row>
    <row r="22" spans="1:10" x14ac:dyDescent="0.35">
      <c r="A22" s="2">
        <v>1</v>
      </c>
      <c r="B22" s="2">
        <v>30161881</v>
      </c>
      <c r="C22" s="2">
        <v>32438685</v>
      </c>
      <c r="D22" s="2">
        <v>3931</v>
      </c>
      <c r="E22" s="2">
        <v>50</v>
      </c>
      <c r="F22" s="3">
        <v>-4.7234999999999998E-5</v>
      </c>
      <c r="G22" s="3">
        <v>6.1566E-9</v>
      </c>
      <c r="H22" s="3">
        <v>7.8464E-5</v>
      </c>
      <c r="I22" s="2">
        <v>-0.60199999999999998</v>
      </c>
      <c r="J22" s="2">
        <v>0.54718</v>
      </c>
    </row>
    <row r="23" spans="1:10" x14ac:dyDescent="0.35">
      <c r="A23" s="2">
        <v>1</v>
      </c>
      <c r="B23" s="2">
        <v>32438685</v>
      </c>
      <c r="C23" s="2">
        <v>34799758</v>
      </c>
      <c r="D23" s="2">
        <v>2436</v>
      </c>
      <c r="E23" s="2">
        <v>50</v>
      </c>
      <c r="F23" s="3">
        <v>1.0498E-5</v>
      </c>
      <c r="G23" s="3">
        <v>6.2276999999999999E-9</v>
      </c>
      <c r="H23" s="3">
        <v>7.8914999999999999E-5</v>
      </c>
      <c r="I23" s="2">
        <v>0.13303000000000001</v>
      </c>
      <c r="J23" s="2">
        <v>0.89417000000000002</v>
      </c>
    </row>
    <row r="24" spans="1:10" x14ac:dyDescent="0.35">
      <c r="A24" s="2">
        <v>1</v>
      </c>
      <c r="B24" s="2">
        <v>34799758</v>
      </c>
      <c r="C24" s="2">
        <v>37549183</v>
      </c>
      <c r="D24" s="2">
        <v>2649</v>
      </c>
      <c r="E24" s="2">
        <v>50</v>
      </c>
      <c r="F24" s="3">
        <v>-1.802E-5</v>
      </c>
      <c r="G24" s="3">
        <v>6.2324000000000001E-9</v>
      </c>
      <c r="H24" s="3">
        <v>7.8944999999999997E-5</v>
      </c>
      <c r="I24" s="2">
        <v>-0.22825999999999999</v>
      </c>
      <c r="J24" s="2">
        <v>0.81945000000000001</v>
      </c>
    </row>
    <row r="25" spans="1:10" x14ac:dyDescent="0.35">
      <c r="A25" s="2">
        <v>1</v>
      </c>
      <c r="B25" s="2">
        <v>37549183</v>
      </c>
      <c r="C25" s="2">
        <v>38731847</v>
      </c>
      <c r="D25" s="2">
        <v>1788</v>
      </c>
      <c r="E25" s="2">
        <v>50</v>
      </c>
      <c r="F25" s="3">
        <v>-6.0238000000000002E-5</v>
      </c>
      <c r="G25" s="3">
        <v>6.4212000000000001E-9</v>
      </c>
      <c r="H25" s="3">
        <v>8.0131999999999998E-5</v>
      </c>
      <c r="I25" s="2">
        <v>-0.75173999999999996</v>
      </c>
      <c r="J25" s="2">
        <v>0.45221</v>
      </c>
    </row>
    <row r="26" spans="1:10" x14ac:dyDescent="0.35">
      <c r="A26" s="2">
        <v>1</v>
      </c>
      <c r="B26" s="2">
        <v>38731847</v>
      </c>
      <c r="C26" s="2">
        <v>40200567</v>
      </c>
      <c r="D26" s="2">
        <v>1936</v>
      </c>
      <c r="E26" s="2">
        <v>50</v>
      </c>
      <c r="F26" s="3">
        <v>2.1206999999999999E-5</v>
      </c>
      <c r="G26" s="3">
        <v>6.3086999999999999E-9</v>
      </c>
      <c r="H26" s="3">
        <v>7.9426999999999997E-5</v>
      </c>
      <c r="I26" s="2">
        <v>0.26699000000000001</v>
      </c>
      <c r="J26" s="2">
        <v>0.78947000000000001</v>
      </c>
    </row>
    <row r="27" spans="1:10" x14ac:dyDescent="0.35">
      <c r="A27" s="2">
        <v>1</v>
      </c>
      <c r="B27" s="2">
        <v>40200567</v>
      </c>
      <c r="C27" s="2">
        <v>41975327</v>
      </c>
      <c r="D27" s="2">
        <v>2765</v>
      </c>
      <c r="E27" s="2">
        <v>50</v>
      </c>
      <c r="F27" s="3">
        <v>3.5156E-5</v>
      </c>
      <c r="G27" s="3">
        <v>6.0892999999999996E-9</v>
      </c>
      <c r="H27" s="3">
        <v>7.8034000000000005E-5</v>
      </c>
      <c r="I27" s="2">
        <v>0.45051999999999998</v>
      </c>
      <c r="J27" s="2">
        <v>0.65232999999999997</v>
      </c>
    </row>
    <row r="28" spans="1:10" x14ac:dyDescent="0.35">
      <c r="A28" s="2">
        <v>1</v>
      </c>
      <c r="B28" s="2">
        <v>41975327</v>
      </c>
      <c r="C28" s="2">
        <v>43758457</v>
      </c>
      <c r="D28" s="2">
        <v>2389</v>
      </c>
      <c r="E28" s="2">
        <v>50</v>
      </c>
      <c r="F28" s="3">
        <v>-9.4542E-6</v>
      </c>
      <c r="G28" s="3">
        <v>6.1533000000000002E-9</v>
      </c>
      <c r="H28" s="3">
        <v>7.8442999999999994E-5</v>
      </c>
      <c r="I28" s="2">
        <v>-0.12052</v>
      </c>
      <c r="J28" s="2">
        <v>0.90407000000000004</v>
      </c>
    </row>
    <row r="29" spans="1:10" x14ac:dyDescent="0.35">
      <c r="A29" s="2">
        <v>1</v>
      </c>
      <c r="B29" s="2">
        <v>43758457</v>
      </c>
      <c r="C29" s="2">
        <v>44969183</v>
      </c>
      <c r="D29" s="2">
        <v>1400</v>
      </c>
      <c r="E29" s="2">
        <v>50</v>
      </c>
      <c r="F29" s="3">
        <v>1.8720999999999999E-5</v>
      </c>
      <c r="G29" s="3">
        <v>6.1704999999999997E-9</v>
      </c>
      <c r="H29" s="3">
        <v>7.8552000000000003E-5</v>
      </c>
      <c r="I29" s="2">
        <v>0.23832999999999999</v>
      </c>
      <c r="J29" s="2">
        <v>0.81162999999999996</v>
      </c>
    </row>
    <row r="30" spans="1:10" x14ac:dyDescent="0.35">
      <c r="A30" s="2">
        <v>1</v>
      </c>
      <c r="B30" s="2">
        <v>44969183</v>
      </c>
      <c r="C30" s="2">
        <v>46899501</v>
      </c>
      <c r="D30" s="2">
        <v>2313</v>
      </c>
      <c r="E30" s="2">
        <v>50</v>
      </c>
      <c r="F30" s="3">
        <v>-2.0112E-5</v>
      </c>
      <c r="G30" s="3">
        <v>6.2497999999999997E-9</v>
      </c>
      <c r="H30" s="3">
        <v>7.9055999999999997E-5</v>
      </c>
      <c r="I30" s="2">
        <v>-0.25440000000000002</v>
      </c>
      <c r="J30" s="2">
        <v>0.79918999999999996</v>
      </c>
    </row>
    <row r="31" spans="1:10" x14ac:dyDescent="0.35">
      <c r="A31" s="2">
        <v>1</v>
      </c>
      <c r="B31" s="2">
        <v>46899501</v>
      </c>
      <c r="C31" s="2">
        <v>48002576</v>
      </c>
      <c r="D31" s="2">
        <v>1432</v>
      </c>
      <c r="E31" s="2">
        <v>50</v>
      </c>
      <c r="F31" s="3">
        <v>-9.2668999999999993E-6</v>
      </c>
      <c r="G31" s="3">
        <v>6.4333999999999997E-9</v>
      </c>
      <c r="H31" s="3">
        <v>8.0209000000000004E-5</v>
      </c>
      <c r="I31" s="2">
        <v>-0.11552999999999999</v>
      </c>
      <c r="J31" s="2">
        <v>0.90802000000000005</v>
      </c>
    </row>
    <row r="32" spans="1:10" x14ac:dyDescent="0.35">
      <c r="A32" s="2">
        <v>1</v>
      </c>
      <c r="B32" s="2">
        <v>48002576</v>
      </c>
      <c r="C32" s="2">
        <v>48978188</v>
      </c>
      <c r="D32" s="2">
        <v>1116</v>
      </c>
      <c r="E32" s="2">
        <v>50</v>
      </c>
      <c r="F32" s="3">
        <v>2.8897999999999998E-6</v>
      </c>
      <c r="G32" s="3">
        <v>6.3527999999999998E-9</v>
      </c>
      <c r="H32" s="3">
        <v>7.9704999999999997E-5</v>
      </c>
      <c r="I32" s="2">
        <v>3.6255999999999997E-2</v>
      </c>
      <c r="J32" s="2">
        <v>0.97108000000000005</v>
      </c>
    </row>
    <row r="33" spans="1:10" x14ac:dyDescent="0.35">
      <c r="A33" s="2">
        <v>1</v>
      </c>
      <c r="B33" s="2">
        <v>48978188</v>
      </c>
      <c r="C33" s="2">
        <v>49894177</v>
      </c>
      <c r="D33" s="2">
        <v>765</v>
      </c>
      <c r="E33" s="2">
        <v>48</v>
      </c>
      <c r="F33" s="3">
        <v>-3.4174999999999999E-6</v>
      </c>
      <c r="G33" s="3">
        <v>4.1968000000000002E-9</v>
      </c>
      <c r="H33" s="3">
        <v>6.4783000000000006E-5</v>
      </c>
      <c r="I33" s="2">
        <v>-5.2753000000000001E-2</v>
      </c>
      <c r="J33" s="2">
        <v>0.95792999999999995</v>
      </c>
    </row>
    <row r="34" spans="1:10" x14ac:dyDescent="0.35">
      <c r="A34" s="2">
        <v>1</v>
      </c>
      <c r="B34" s="2">
        <v>49894177</v>
      </c>
      <c r="C34" s="2">
        <v>51713726</v>
      </c>
      <c r="D34" s="2">
        <v>1260</v>
      </c>
      <c r="E34" s="2">
        <v>48</v>
      </c>
      <c r="F34" s="3">
        <v>2.7223E-5</v>
      </c>
      <c r="G34" s="3">
        <v>4.0527999999999999E-9</v>
      </c>
      <c r="H34" s="3">
        <v>6.3662000000000001E-5</v>
      </c>
      <c r="I34" s="2">
        <v>0.42762</v>
      </c>
      <c r="J34" s="2">
        <v>0.66893000000000002</v>
      </c>
    </row>
    <row r="35" spans="1:10" x14ac:dyDescent="0.35">
      <c r="A35" s="2">
        <v>1</v>
      </c>
      <c r="B35" s="2">
        <v>51713726</v>
      </c>
      <c r="C35" s="2">
        <v>54226262</v>
      </c>
      <c r="D35" s="2">
        <v>2348</v>
      </c>
      <c r="E35" s="2">
        <v>50</v>
      </c>
      <c r="F35" s="3">
        <v>-2.0820000000000001E-5</v>
      </c>
      <c r="G35" s="3">
        <v>6.1466999999999999E-9</v>
      </c>
      <c r="H35" s="3">
        <v>7.8400999999999997E-5</v>
      </c>
      <c r="I35" s="2">
        <v>-0.26556000000000002</v>
      </c>
      <c r="J35" s="2">
        <v>0.79057999999999995</v>
      </c>
    </row>
    <row r="36" spans="1:10" x14ac:dyDescent="0.35">
      <c r="A36" s="2">
        <v>1</v>
      </c>
      <c r="B36" s="2">
        <v>54226262</v>
      </c>
      <c r="C36" s="2">
        <v>56413117</v>
      </c>
      <c r="D36" s="2">
        <v>3589</v>
      </c>
      <c r="E36" s="2">
        <v>50</v>
      </c>
      <c r="F36" s="3">
        <v>-2.7667000000000001E-6</v>
      </c>
      <c r="G36" s="3">
        <v>6.0334999999999999E-9</v>
      </c>
      <c r="H36" s="3">
        <v>7.7676000000000006E-5</v>
      </c>
      <c r="I36" s="2">
        <v>-3.5617999999999997E-2</v>
      </c>
      <c r="J36" s="2">
        <v>0.97158999999999995</v>
      </c>
    </row>
    <row r="37" spans="1:10" x14ac:dyDescent="0.35">
      <c r="A37" s="2">
        <v>1</v>
      </c>
      <c r="B37" s="2">
        <v>56413117</v>
      </c>
      <c r="C37" s="2">
        <v>57021728</v>
      </c>
      <c r="D37" s="2">
        <v>1056</v>
      </c>
      <c r="E37" s="2">
        <v>50</v>
      </c>
      <c r="F37" s="3">
        <v>5.2978000000000003E-6</v>
      </c>
      <c r="G37" s="3">
        <v>4.8144000000000002E-9</v>
      </c>
      <c r="H37" s="3">
        <v>6.9386000000000003E-5</v>
      </c>
      <c r="I37" s="2">
        <v>7.6353000000000004E-2</v>
      </c>
      <c r="J37" s="2">
        <v>0.93913999999999997</v>
      </c>
    </row>
    <row r="38" spans="1:10" x14ac:dyDescent="0.35">
      <c r="A38" s="2">
        <v>1</v>
      </c>
      <c r="B38" s="2">
        <v>57021728</v>
      </c>
      <c r="C38" s="2">
        <v>58865399</v>
      </c>
      <c r="D38" s="2">
        <v>3119</v>
      </c>
      <c r="E38" s="2">
        <v>50</v>
      </c>
      <c r="F38" s="3">
        <v>3.2297000000000002E-6</v>
      </c>
      <c r="G38" s="3">
        <v>5.9879999999999996E-9</v>
      </c>
      <c r="H38" s="3">
        <v>7.7381999999999999E-5</v>
      </c>
      <c r="I38" s="2">
        <v>4.1737000000000003E-2</v>
      </c>
      <c r="J38" s="2">
        <v>0.96670999999999996</v>
      </c>
    </row>
    <row r="39" spans="1:10" x14ac:dyDescent="0.35">
      <c r="A39" s="2">
        <v>1</v>
      </c>
      <c r="B39" s="2">
        <v>58865399</v>
      </c>
      <c r="C39" s="2">
        <v>59890409</v>
      </c>
      <c r="D39" s="2">
        <v>1640</v>
      </c>
      <c r="E39" s="2">
        <v>50</v>
      </c>
      <c r="F39" s="3">
        <v>2.5726999999999999E-5</v>
      </c>
      <c r="G39" s="3">
        <v>6.5476999999999996E-9</v>
      </c>
      <c r="H39" s="3">
        <v>8.0918E-5</v>
      </c>
      <c r="I39" s="2">
        <v>0.31794</v>
      </c>
      <c r="J39" s="2">
        <v>0.75053000000000003</v>
      </c>
    </row>
    <row r="40" spans="1:10" x14ac:dyDescent="0.35">
      <c r="A40" s="2">
        <v>1</v>
      </c>
      <c r="B40" s="2">
        <v>59890409</v>
      </c>
      <c r="C40" s="2">
        <v>61922365</v>
      </c>
      <c r="D40" s="2">
        <v>2337</v>
      </c>
      <c r="E40" s="2">
        <v>50</v>
      </c>
      <c r="F40" s="3">
        <v>-4.6113000000000002E-6</v>
      </c>
      <c r="G40" s="3">
        <v>6.2957000000000001E-9</v>
      </c>
      <c r="H40" s="3">
        <v>7.9344999999999993E-5</v>
      </c>
      <c r="I40" s="2">
        <v>-5.8117000000000002E-2</v>
      </c>
      <c r="J40" s="2">
        <v>0.95365999999999995</v>
      </c>
    </row>
    <row r="41" spans="1:10" x14ac:dyDescent="0.35">
      <c r="A41" s="2">
        <v>1</v>
      </c>
      <c r="B41" s="2">
        <v>61922365</v>
      </c>
      <c r="C41" s="2">
        <v>63455089</v>
      </c>
      <c r="D41" s="2">
        <v>2312</v>
      </c>
      <c r="E41" s="2">
        <v>50</v>
      </c>
      <c r="F41" s="3">
        <v>1.9304999999999999E-5</v>
      </c>
      <c r="G41" s="3">
        <v>5.9701000000000003E-9</v>
      </c>
      <c r="H41" s="3">
        <v>7.7267000000000004E-5</v>
      </c>
      <c r="I41" s="2">
        <v>0.24984000000000001</v>
      </c>
      <c r="J41" s="2">
        <v>0.80271000000000003</v>
      </c>
    </row>
    <row r="42" spans="1:10" x14ac:dyDescent="0.35">
      <c r="A42" s="2">
        <v>1</v>
      </c>
      <c r="B42" s="2">
        <v>63455089</v>
      </c>
      <c r="C42" s="2">
        <v>65041704</v>
      </c>
      <c r="D42" s="2">
        <v>2761</v>
      </c>
      <c r="E42" s="2">
        <v>50</v>
      </c>
      <c r="F42" s="3">
        <v>-1.8450000000000001E-5</v>
      </c>
      <c r="G42" s="3">
        <v>6.4974999999999999E-9</v>
      </c>
      <c r="H42" s="3">
        <v>8.0606999999999996E-5</v>
      </c>
      <c r="I42" s="2">
        <v>-0.22889000000000001</v>
      </c>
      <c r="J42" s="2">
        <v>0.81894999999999996</v>
      </c>
    </row>
    <row r="43" spans="1:10" x14ac:dyDescent="0.35">
      <c r="A43" s="2">
        <v>1</v>
      </c>
      <c r="B43" s="2">
        <v>65041704</v>
      </c>
      <c r="C43" s="2">
        <v>66939404</v>
      </c>
      <c r="D43" s="2">
        <v>2682</v>
      </c>
      <c r="E43" s="2">
        <v>50</v>
      </c>
      <c r="F43" s="3">
        <v>-4.0062999999999999E-5</v>
      </c>
      <c r="G43" s="3">
        <v>6.2849999999999997E-9</v>
      </c>
      <c r="H43" s="3">
        <v>7.9277999999999995E-5</v>
      </c>
      <c r="I43" s="2">
        <v>-0.50534999999999997</v>
      </c>
      <c r="J43" s="2">
        <v>0.61331000000000002</v>
      </c>
    </row>
    <row r="44" spans="1:10" x14ac:dyDescent="0.35">
      <c r="A44" s="2">
        <v>1</v>
      </c>
      <c r="B44" s="2">
        <v>66939404</v>
      </c>
      <c r="C44" s="2">
        <v>68477895</v>
      </c>
      <c r="D44" s="2">
        <v>2766</v>
      </c>
      <c r="E44" s="2">
        <v>50</v>
      </c>
      <c r="F44" s="3">
        <v>-9.4513000000000005E-6</v>
      </c>
      <c r="G44" s="3">
        <v>6.2626999999999999E-9</v>
      </c>
      <c r="H44" s="3">
        <v>7.9136999999999998E-5</v>
      </c>
      <c r="I44" s="2">
        <v>-0.11942999999999999</v>
      </c>
      <c r="J44" s="2">
        <v>0.90493999999999997</v>
      </c>
    </row>
    <row r="45" spans="1:10" x14ac:dyDescent="0.35">
      <c r="A45" s="2">
        <v>1</v>
      </c>
      <c r="B45" s="2">
        <v>68477895</v>
      </c>
      <c r="C45" s="2">
        <v>69687616</v>
      </c>
      <c r="D45" s="2">
        <v>1641</v>
      </c>
      <c r="E45" s="2">
        <v>50</v>
      </c>
      <c r="F45" s="3">
        <v>7.1855000000000001E-6</v>
      </c>
      <c r="G45" s="3">
        <v>6.2905000000000001E-9</v>
      </c>
      <c r="H45" s="3">
        <v>7.9313000000000004E-5</v>
      </c>
      <c r="I45" s="2">
        <v>9.0596999999999997E-2</v>
      </c>
      <c r="J45" s="2">
        <v>0.92781000000000002</v>
      </c>
    </row>
    <row r="46" spans="1:10" x14ac:dyDescent="0.35">
      <c r="A46" s="2">
        <v>1</v>
      </c>
      <c r="B46" s="2">
        <v>69687616</v>
      </c>
      <c r="C46" s="2">
        <v>71372470</v>
      </c>
      <c r="D46" s="2">
        <v>2566</v>
      </c>
      <c r="E46" s="2">
        <v>50</v>
      </c>
      <c r="F46" s="3">
        <v>3.5673999999999998E-5</v>
      </c>
      <c r="G46" s="3">
        <v>6.2788000000000003E-9</v>
      </c>
      <c r="H46" s="3">
        <v>7.9239000000000005E-5</v>
      </c>
      <c r="I46" s="2">
        <v>0.45021</v>
      </c>
      <c r="J46" s="2">
        <v>0.65256000000000003</v>
      </c>
    </row>
    <row r="47" spans="1:10" x14ac:dyDescent="0.35">
      <c r="A47" s="2">
        <v>1</v>
      </c>
      <c r="B47" s="2">
        <v>71372470</v>
      </c>
      <c r="C47" s="2">
        <v>71684405</v>
      </c>
      <c r="D47" s="2">
        <v>480</v>
      </c>
      <c r="E47" s="2">
        <v>20</v>
      </c>
      <c r="F47" s="3">
        <v>-8.7228000000000006E-6</v>
      </c>
      <c r="G47" s="3">
        <v>1.6408E-9</v>
      </c>
      <c r="H47" s="3">
        <v>4.0506999999999997E-5</v>
      </c>
      <c r="I47" s="2">
        <v>-0.21534</v>
      </c>
      <c r="J47" s="2">
        <v>0.82950000000000002</v>
      </c>
    </row>
    <row r="48" spans="1:10" x14ac:dyDescent="0.35">
      <c r="A48" s="2">
        <v>1</v>
      </c>
      <c r="B48" s="2">
        <v>71684405</v>
      </c>
      <c r="C48" s="2">
        <v>74326907</v>
      </c>
      <c r="D48" s="2">
        <v>3142</v>
      </c>
      <c r="E48" s="2">
        <v>50</v>
      </c>
      <c r="F48" s="3">
        <v>6.9886000000000001E-5</v>
      </c>
      <c r="G48" s="3">
        <v>6.8917000000000001E-9</v>
      </c>
      <c r="H48" s="3">
        <v>8.3016000000000006E-5</v>
      </c>
      <c r="I48" s="2">
        <v>0.84184000000000003</v>
      </c>
      <c r="J48" s="2">
        <v>0.39988000000000001</v>
      </c>
    </row>
    <row r="49" spans="1:10" x14ac:dyDescent="0.35">
      <c r="A49" s="2">
        <v>1</v>
      </c>
      <c r="B49" s="2">
        <v>74326907</v>
      </c>
      <c r="C49" s="2">
        <v>76728135</v>
      </c>
      <c r="D49" s="2">
        <v>3491</v>
      </c>
      <c r="E49" s="2">
        <v>50</v>
      </c>
      <c r="F49" s="3">
        <v>4.1695E-5</v>
      </c>
      <c r="G49" s="3">
        <v>6.4685000000000002E-9</v>
      </c>
      <c r="H49" s="3">
        <v>8.0426999999999994E-5</v>
      </c>
      <c r="I49" s="2">
        <v>0.51841999999999999</v>
      </c>
      <c r="J49" s="2">
        <v>0.60416999999999998</v>
      </c>
    </row>
    <row r="50" spans="1:10" x14ac:dyDescent="0.35">
      <c r="A50" s="2">
        <v>1</v>
      </c>
      <c r="B50" s="2">
        <v>76728135</v>
      </c>
      <c r="C50" s="2">
        <v>79661198</v>
      </c>
      <c r="D50" s="2">
        <v>4371</v>
      </c>
      <c r="E50" s="2">
        <v>50</v>
      </c>
      <c r="F50" s="3">
        <v>-2.1452999999999999E-5</v>
      </c>
      <c r="G50" s="3">
        <v>6.3728000000000002E-9</v>
      </c>
      <c r="H50" s="3">
        <v>7.983E-5</v>
      </c>
      <c r="I50" s="2">
        <v>-0.26873000000000002</v>
      </c>
      <c r="J50" s="2">
        <v>0.78813999999999995</v>
      </c>
    </row>
    <row r="51" spans="1:10" x14ac:dyDescent="0.35">
      <c r="A51" s="2">
        <v>1</v>
      </c>
      <c r="B51" s="2">
        <v>79661198</v>
      </c>
      <c r="C51" s="2">
        <v>81354191</v>
      </c>
      <c r="D51" s="2">
        <v>2623</v>
      </c>
      <c r="E51" s="2">
        <v>50</v>
      </c>
      <c r="F51" s="3">
        <v>1.5075999999999999E-5</v>
      </c>
      <c r="G51" s="3">
        <v>6.0974000000000001E-9</v>
      </c>
      <c r="H51" s="3">
        <v>7.8085999999999997E-5</v>
      </c>
      <c r="I51" s="2">
        <v>0.19306999999999999</v>
      </c>
      <c r="J51" s="2">
        <v>0.84689999999999999</v>
      </c>
    </row>
    <row r="52" spans="1:10" x14ac:dyDescent="0.35">
      <c r="A52" s="2">
        <v>1</v>
      </c>
      <c r="B52" s="2">
        <v>81354191</v>
      </c>
      <c r="C52" s="2">
        <v>83991748</v>
      </c>
      <c r="D52" s="2">
        <v>4421</v>
      </c>
      <c r="E52" s="2">
        <v>50</v>
      </c>
      <c r="F52" s="3">
        <v>5.5640999999999998E-5</v>
      </c>
      <c r="G52" s="3">
        <v>6.1784000000000001E-9</v>
      </c>
      <c r="H52" s="3">
        <v>7.8603000000000006E-5</v>
      </c>
      <c r="I52" s="2">
        <v>0.70787</v>
      </c>
      <c r="J52" s="2">
        <v>0.47903000000000001</v>
      </c>
    </row>
    <row r="53" spans="1:10" x14ac:dyDescent="0.35">
      <c r="A53" s="2">
        <v>1</v>
      </c>
      <c r="B53" s="2">
        <v>83991748</v>
      </c>
      <c r="C53" s="2">
        <v>84844495</v>
      </c>
      <c r="D53" s="2">
        <v>1129</v>
      </c>
      <c r="E53" s="2">
        <v>50</v>
      </c>
      <c r="F53" s="3">
        <v>-3.1652999999999997E-5</v>
      </c>
      <c r="G53" s="3">
        <v>5.1086000000000003E-9</v>
      </c>
      <c r="H53" s="3">
        <v>7.1475000000000003E-5</v>
      </c>
      <c r="I53" s="2">
        <v>-0.44285000000000002</v>
      </c>
      <c r="J53" s="2">
        <v>0.65786999999999995</v>
      </c>
    </row>
    <row r="54" spans="1:10" x14ac:dyDescent="0.35">
      <c r="A54" s="2">
        <v>1</v>
      </c>
      <c r="B54" s="2">
        <v>84844495</v>
      </c>
      <c r="C54" s="2">
        <v>86454751</v>
      </c>
      <c r="D54" s="2">
        <v>2668</v>
      </c>
      <c r="E54" s="2">
        <v>50</v>
      </c>
      <c r="F54" s="3">
        <v>-7.5005000000000002E-7</v>
      </c>
      <c r="G54" s="3">
        <v>6.2296999999999997E-9</v>
      </c>
      <c r="H54" s="3">
        <v>7.8928000000000001E-5</v>
      </c>
      <c r="I54" s="2">
        <v>-9.5028999999999999E-3</v>
      </c>
      <c r="J54" s="2">
        <v>0.99241999999999997</v>
      </c>
    </row>
    <row r="55" spans="1:10" x14ac:dyDescent="0.35">
      <c r="A55" s="2">
        <v>1</v>
      </c>
      <c r="B55" s="2">
        <v>86454751</v>
      </c>
      <c r="C55" s="2">
        <v>88128631</v>
      </c>
      <c r="D55" s="2">
        <v>2683</v>
      </c>
      <c r="E55" s="2">
        <v>50</v>
      </c>
      <c r="F55" s="3">
        <v>8.5782E-5</v>
      </c>
      <c r="G55" s="3">
        <v>6.4761E-9</v>
      </c>
      <c r="H55" s="3">
        <v>8.0474000000000002E-5</v>
      </c>
      <c r="I55" s="2">
        <v>1.0660000000000001</v>
      </c>
      <c r="J55" s="2">
        <v>0.28643999999999997</v>
      </c>
    </row>
    <row r="56" spans="1:10" x14ac:dyDescent="0.35">
      <c r="A56" s="2">
        <v>1</v>
      </c>
      <c r="B56" s="2">
        <v>88128631</v>
      </c>
      <c r="C56" s="2">
        <v>90066303</v>
      </c>
      <c r="D56" s="2">
        <v>2250</v>
      </c>
      <c r="E56" s="2">
        <v>50</v>
      </c>
      <c r="F56" s="3">
        <v>5.288E-6</v>
      </c>
      <c r="G56" s="3">
        <v>6.0274000000000001E-9</v>
      </c>
      <c r="H56" s="3">
        <v>7.7636E-5</v>
      </c>
      <c r="I56" s="2">
        <v>6.8113000000000007E-2</v>
      </c>
      <c r="J56" s="2">
        <v>0.94569999999999999</v>
      </c>
    </row>
    <row r="57" spans="1:10" x14ac:dyDescent="0.35">
      <c r="A57" s="2">
        <v>1</v>
      </c>
      <c r="B57" s="2">
        <v>90066303</v>
      </c>
      <c r="C57" s="2">
        <v>91886317</v>
      </c>
      <c r="D57" s="2">
        <v>2449</v>
      </c>
      <c r="E57" s="2">
        <v>50</v>
      </c>
      <c r="F57" s="3">
        <v>-4.4476000000000004E-6</v>
      </c>
      <c r="G57" s="3">
        <v>6.4302000000000004E-9</v>
      </c>
      <c r="H57" s="3">
        <v>8.0187999999999999E-5</v>
      </c>
      <c r="I57" s="2">
        <v>-5.5465E-2</v>
      </c>
      <c r="J57" s="2">
        <v>0.95577000000000001</v>
      </c>
    </row>
    <row r="58" spans="1:10" x14ac:dyDescent="0.35">
      <c r="A58" s="2">
        <v>1</v>
      </c>
      <c r="B58" s="2">
        <v>91886317</v>
      </c>
      <c r="C58" s="2">
        <v>93536459</v>
      </c>
      <c r="D58" s="2">
        <v>2262</v>
      </c>
      <c r="E58" s="2">
        <v>50</v>
      </c>
      <c r="F58" s="3">
        <v>-1.5563999999999999E-5</v>
      </c>
      <c r="G58" s="3">
        <v>6.3138999999999999E-9</v>
      </c>
      <c r="H58" s="3">
        <v>7.9460000000000002E-5</v>
      </c>
      <c r="I58" s="2">
        <v>-0.19586999999999999</v>
      </c>
      <c r="J58" s="2">
        <v>0.84470999999999996</v>
      </c>
    </row>
    <row r="59" spans="1:10" x14ac:dyDescent="0.35">
      <c r="A59" s="2">
        <v>1</v>
      </c>
      <c r="B59" s="2">
        <v>93536459</v>
      </c>
      <c r="C59" s="2">
        <v>94506191</v>
      </c>
      <c r="D59" s="2">
        <v>1310</v>
      </c>
      <c r="E59" s="2">
        <v>49</v>
      </c>
      <c r="F59" s="3">
        <v>2.1427E-5</v>
      </c>
      <c r="G59" s="3">
        <v>4.0586E-9</v>
      </c>
      <c r="H59" s="3">
        <v>6.3707000000000005E-5</v>
      </c>
      <c r="I59" s="2">
        <v>0.33633000000000002</v>
      </c>
      <c r="J59" s="2">
        <v>0.73662000000000005</v>
      </c>
    </row>
    <row r="60" spans="1:10" x14ac:dyDescent="0.35">
      <c r="A60" s="2">
        <v>1</v>
      </c>
      <c r="B60" s="2">
        <v>94506191</v>
      </c>
      <c r="C60" s="2">
        <v>96150893</v>
      </c>
      <c r="D60" s="2">
        <v>2540</v>
      </c>
      <c r="E60" s="2">
        <v>50</v>
      </c>
      <c r="F60" s="3">
        <v>-4.6794999999999998E-6</v>
      </c>
      <c r="G60" s="3">
        <v>6.1646E-9</v>
      </c>
      <c r="H60" s="3">
        <v>7.8515000000000003E-5</v>
      </c>
      <c r="I60" s="2">
        <v>-5.96E-2</v>
      </c>
      <c r="J60" s="2">
        <v>0.95247000000000004</v>
      </c>
    </row>
    <row r="61" spans="1:10" x14ac:dyDescent="0.35">
      <c r="A61" s="2">
        <v>1</v>
      </c>
      <c r="B61" s="2">
        <v>96150893</v>
      </c>
      <c r="C61" s="2">
        <v>97885249</v>
      </c>
      <c r="D61" s="2">
        <v>2458</v>
      </c>
      <c r="E61" s="2">
        <v>50</v>
      </c>
      <c r="F61" s="3">
        <v>-2.0645999999999999E-5</v>
      </c>
      <c r="G61" s="3">
        <v>6.3603E-9</v>
      </c>
      <c r="H61" s="3">
        <v>7.9751000000000003E-5</v>
      </c>
      <c r="I61" s="2">
        <v>-0.25888</v>
      </c>
      <c r="J61" s="2">
        <v>0.79573000000000005</v>
      </c>
    </row>
    <row r="62" spans="1:10" x14ac:dyDescent="0.35">
      <c r="A62" s="2">
        <v>1</v>
      </c>
      <c r="B62" s="2">
        <v>97885249</v>
      </c>
      <c r="C62" s="2">
        <v>99800604</v>
      </c>
      <c r="D62" s="2">
        <v>2651</v>
      </c>
      <c r="E62" s="2">
        <v>50</v>
      </c>
      <c r="F62" s="3">
        <v>1.1288999999999999E-6</v>
      </c>
      <c r="G62" s="3">
        <v>5.9239999999999998E-9</v>
      </c>
      <c r="H62" s="3">
        <v>7.6967999999999999E-5</v>
      </c>
      <c r="I62" s="2">
        <v>1.4666999999999999E-2</v>
      </c>
      <c r="J62" s="2">
        <v>0.98829999999999996</v>
      </c>
    </row>
    <row r="63" spans="1:10" x14ac:dyDescent="0.35">
      <c r="A63" s="2">
        <v>1</v>
      </c>
      <c r="B63" s="2">
        <v>99800604</v>
      </c>
      <c r="C63" s="2">
        <v>100826405</v>
      </c>
      <c r="D63" s="2">
        <v>1254</v>
      </c>
      <c r="E63" s="2">
        <v>50</v>
      </c>
      <c r="F63" s="3">
        <v>-1.6484999999999999E-5</v>
      </c>
      <c r="G63" s="3">
        <v>5.2804000000000001E-9</v>
      </c>
      <c r="H63" s="3">
        <v>7.2665999999999998E-5</v>
      </c>
      <c r="I63" s="2">
        <v>-0.22686000000000001</v>
      </c>
      <c r="J63" s="2">
        <v>0.82052999999999998</v>
      </c>
    </row>
    <row r="64" spans="1:10" x14ac:dyDescent="0.35">
      <c r="A64" s="2">
        <v>1</v>
      </c>
      <c r="B64" s="2">
        <v>100826405</v>
      </c>
      <c r="C64" s="2">
        <v>102041016</v>
      </c>
      <c r="D64" s="2">
        <v>1903</v>
      </c>
      <c r="E64" s="2">
        <v>50</v>
      </c>
      <c r="F64" s="3">
        <v>-1.2818E-5</v>
      </c>
      <c r="G64" s="3">
        <v>6.2909000000000003E-9</v>
      </c>
      <c r="H64" s="3">
        <v>7.9314999999999995E-5</v>
      </c>
      <c r="I64" s="2">
        <v>-0.16161</v>
      </c>
      <c r="J64" s="2">
        <v>0.87161</v>
      </c>
    </row>
    <row r="65" spans="1:10" x14ac:dyDescent="0.35">
      <c r="A65" s="2">
        <v>1</v>
      </c>
      <c r="B65" s="2">
        <v>102041016</v>
      </c>
      <c r="C65" s="2">
        <v>102898745</v>
      </c>
      <c r="D65" s="2">
        <v>1449</v>
      </c>
      <c r="E65" s="2">
        <v>50</v>
      </c>
      <c r="F65" s="3">
        <v>2.2121999999999999E-5</v>
      </c>
      <c r="G65" s="3">
        <v>4.8235000000000001E-9</v>
      </c>
      <c r="H65" s="3">
        <v>6.9450999999999996E-5</v>
      </c>
      <c r="I65" s="2">
        <v>0.31852000000000003</v>
      </c>
      <c r="J65" s="2">
        <v>0.75009000000000003</v>
      </c>
    </row>
    <row r="66" spans="1:10" x14ac:dyDescent="0.35">
      <c r="A66" s="2">
        <v>1</v>
      </c>
      <c r="B66" s="2">
        <v>102898745</v>
      </c>
      <c r="C66" s="2">
        <v>103914211</v>
      </c>
      <c r="D66" s="2">
        <v>1573</v>
      </c>
      <c r="E66" s="2">
        <v>45</v>
      </c>
      <c r="F66" s="3">
        <v>3.8856999999999999E-6</v>
      </c>
      <c r="G66" s="3">
        <v>3.8354999999999998E-9</v>
      </c>
      <c r="H66" s="3">
        <v>6.1931E-5</v>
      </c>
      <c r="I66" s="2">
        <v>6.2742000000000006E-2</v>
      </c>
      <c r="J66" s="2">
        <v>0.94996999999999998</v>
      </c>
    </row>
    <row r="67" spans="1:10" x14ac:dyDescent="0.35">
      <c r="A67" s="2">
        <v>1</v>
      </c>
      <c r="B67" s="2">
        <v>103914211</v>
      </c>
      <c r="C67" s="2">
        <v>106087842</v>
      </c>
      <c r="D67" s="2">
        <v>3500</v>
      </c>
      <c r="E67" s="2">
        <v>50</v>
      </c>
      <c r="F67" s="3">
        <v>8.1812999999999997E-5</v>
      </c>
      <c r="G67" s="3">
        <v>6.3747000000000003E-9</v>
      </c>
      <c r="H67" s="3">
        <v>7.9841999999999999E-5</v>
      </c>
      <c r="I67" s="2">
        <v>1.0246999999999999</v>
      </c>
      <c r="J67" s="2">
        <v>0.30551</v>
      </c>
    </row>
    <row r="68" spans="1:10" x14ac:dyDescent="0.35">
      <c r="A68" s="2">
        <v>1</v>
      </c>
      <c r="B68" s="2">
        <v>106087842</v>
      </c>
      <c r="C68" s="2">
        <v>108409665</v>
      </c>
      <c r="D68" s="2">
        <v>3387</v>
      </c>
      <c r="E68" s="2">
        <v>50</v>
      </c>
      <c r="F68" s="3">
        <v>-6.4797E-6</v>
      </c>
      <c r="G68" s="3">
        <v>6.2330999999999999E-9</v>
      </c>
      <c r="H68" s="3">
        <v>7.8949999999999995E-5</v>
      </c>
      <c r="I68" s="2">
        <v>-8.2072999999999993E-2</v>
      </c>
      <c r="J68" s="2">
        <v>0.93459000000000003</v>
      </c>
    </row>
    <row r="69" spans="1:10" x14ac:dyDescent="0.35">
      <c r="A69" s="2">
        <v>1</v>
      </c>
      <c r="B69" s="2">
        <v>108409665</v>
      </c>
      <c r="C69" s="2">
        <v>110303931</v>
      </c>
      <c r="D69" s="2">
        <v>2636</v>
      </c>
      <c r="E69" s="2">
        <v>50</v>
      </c>
      <c r="F69" s="3">
        <v>-1.1780000000000001E-5</v>
      </c>
      <c r="G69" s="3">
        <v>6.3333999999999997E-9</v>
      </c>
      <c r="H69" s="3">
        <v>7.9583E-5</v>
      </c>
      <c r="I69" s="2">
        <v>-0.14802000000000001</v>
      </c>
      <c r="J69" s="2">
        <v>0.88232999999999995</v>
      </c>
    </row>
    <row r="70" spans="1:10" x14ac:dyDescent="0.35">
      <c r="A70" s="2">
        <v>1</v>
      </c>
      <c r="B70" s="2">
        <v>110303931</v>
      </c>
      <c r="C70" s="2">
        <v>111741737</v>
      </c>
      <c r="D70" s="2">
        <v>2276</v>
      </c>
      <c r="E70" s="2">
        <v>50</v>
      </c>
      <c r="F70" s="3">
        <v>3.7957999999999998E-5</v>
      </c>
      <c r="G70" s="3">
        <v>6.5381E-9</v>
      </c>
      <c r="H70" s="3">
        <v>8.0859000000000006E-5</v>
      </c>
      <c r="I70" s="2">
        <v>0.46944000000000002</v>
      </c>
      <c r="J70" s="2">
        <v>0.63875999999999999</v>
      </c>
    </row>
    <row r="71" spans="1:10" x14ac:dyDescent="0.35">
      <c r="A71" s="2">
        <v>1</v>
      </c>
      <c r="B71" s="2">
        <v>111741737</v>
      </c>
      <c r="C71" s="2">
        <v>113273306</v>
      </c>
      <c r="D71" s="2">
        <v>2603</v>
      </c>
      <c r="E71" s="2">
        <v>50</v>
      </c>
      <c r="F71" s="3">
        <v>-1.5478E-5</v>
      </c>
      <c r="G71" s="3">
        <v>6.1304000000000003E-9</v>
      </c>
      <c r="H71" s="3">
        <v>7.8296999999999999E-5</v>
      </c>
      <c r="I71" s="2">
        <v>-0.19767999999999999</v>
      </c>
      <c r="J71" s="2">
        <v>0.84330000000000005</v>
      </c>
    </row>
    <row r="72" spans="1:10" x14ac:dyDescent="0.35">
      <c r="A72" s="2">
        <v>1</v>
      </c>
      <c r="B72" s="2">
        <v>113273306</v>
      </c>
      <c r="C72" s="2">
        <v>114873845</v>
      </c>
      <c r="D72" s="2">
        <v>2107</v>
      </c>
      <c r="E72" s="2">
        <v>50</v>
      </c>
      <c r="F72" s="3">
        <v>3.1482000000000001E-5</v>
      </c>
      <c r="G72" s="3">
        <v>5.7621999999999998E-9</v>
      </c>
      <c r="H72" s="3">
        <v>7.5908999999999994E-5</v>
      </c>
      <c r="I72" s="2">
        <v>0.41472999999999999</v>
      </c>
      <c r="J72" s="2">
        <v>0.67834000000000005</v>
      </c>
    </row>
    <row r="73" spans="1:10" x14ac:dyDescent="0.35">
      <c r="A73" s="2">
        <v>1</v>
      </c>
      <c r="B73" s="2">
        <v>114873845</v>
      </c>
      <c r="C73" s="2">
        <v>115880593</v>
      </c>
      <c r="D73" s="2">
        <v>1333</v>
      </c>
      <c r="E73" s="2">
        <v>50</v>
      </c>
      <c r="F73" s="3">
        <v>2.4148999999999999E-5</v>
      </c>
      <c r="G73" s="3">
        <v>6.2404999999999997E-9</v>
      </c>
      <c r="H73" s="3">
        <v>7.8997000000000003E-5</v>
      </c>
      <c r="I73" s="2">
        <v>0.30569000000000002</v>
      </c>
      <c r="J73" s="2">
        <v>0.75983999999999996</v>
      </c>
    </row>
    <row r="74" spans="1:10" x14ac:dyDescent="0.35">
      <c r="A74" s="2">
        <v>1</v>
      </c>
      <c r="B74" s="2">
        <v>115880593</v>
      </c>
      <c r="C74" s="2">
        <v>118839067</v>
      </c>
      <c r="D74" s="2">
        <v>3740</v>
      </c>
      <c r="E74" s="2">
        <v>50</v>
      </c>
      <c r="F74" s="3">
        <v>-4.6906999999999998E-6</v>
      </c>
      <c r="G74" s="3">
        <v>6.1373000000000003E-9</v>
      </c>
      <c r="H74" s="3">
        <v>7.8341000000000001E-5</v>
      </c>
      <c r="I74" s="2">
        <v>-5.9875999999999999E-2</v>
      </c>
      <c r="J74" s="2">
        <v>0.95225000000000004</v>
      </c>
    </row>
    <row r="75" spans="1:10" x14ac:dyDescent="0.35">
      <c r="A75" s="2">
        <v>1</v>
      </c>
      <c r="B75" s="2">
        <v>118839067</v>
      </c>
      <c r="C75" s="2">
        <v>144977494</v>
      </c>
      <c r="D75" s="2">
        <v>2538</v>
      </c>
      <c r="E75" s="2">
        <v>50</v>
      </c>
      <c r="F75" s="3">
        <v>1.0953E-5</v>
      </c>
      <c r="G75" s="3">
        <v>6.2285000000000002E-9</v>
      </c>
      <c r="H75" s="3">
        <v>7.8920999999999999E-5</v>
      </c>
      <c r="I75" s="2">
        <v>0.13879</v>
      </c>
      <c r="J75" s="2">
        <v>0.88961999999999997</v>
      </c>
    </row>
    <row r="76" spans="1:10" x14ac:dyDescent="0.35">
      <c r="A76" s="2">
        <v>1</v>
      </c>
      <c r="B76" s="2">
        <v>144977494</v>
      </c>
      <c r="C76" s="2">
        <v>148361253</v>
      </c>
      <c r="D76" s="2">
        <v>1080</v>
      </c>
      <c r="E76" s="2">
        <v>50</v>
      </c>
      <c r="F76" s="3">
        <v>3.6193999999999999E-5</v>
      </c>
      <c r="G76" s="3">
        <v>5.7833000000000001E-9</v>
      </c>
      <c r="H76" s="3">
        <v>7.6048000000000001E-5</v>
      </c>
      <c r="I76" s="2">
        <v>0.47593999999999997</v>
      </c>
      <c r="J76" s="2">
        <v>0.63410999999999995</v>
      </c>
    </row>
    <row r="77" spans="1:10" x14ac:dyDescent="0.35">
      <c r="A77" s="2">
        <v>1</v>
      </c>
      <c r="B77" s="2">
        <v>148361253</v>
      </c>
      <c r="C77" s="2">
        <v>151538881</v>
      </c>
      <c r="D77" s="2">
        <v>1688</v>
      </c>
      <c r="E77" s="2">
        <v>50</v>
      </c>
      <c r="F77" s="3">
        <v>-2.7889E-5</v>
      </c>
      <c r="G77" s="3">
        <v>6.7645E-9</v>
      </c>
      <c r="H77" s="3">
        <v>8.2247E-5</v>
      </c>
      <c r="I77" s="2">
        <v>-0.33909</v>
      </c>
      <c r="J77" s="2">
        <v>0.73455000000000004</v>
      </c>
    </row>
    <row r="78" spans="1:10" x14ac:dyDescent="0.35">
      <c r="A78" s="2">
        <v>1</v>
      </c>
      <c r="B78" s="2">
        <v>151538881</v>
      </c>
      <c r="C78" s="2">
        <v>153180829</v>
      </c>
      <c r="D78" s="2">
        <v>2101</v>
      </c>
      <c r="E78" s="2">
        <v>50</v>
      </c>
      <c r="F78" s="3">
        <v>-6.0780000000000001E-6</v>
      </c>
      <c r="G78" s="3">
        <v>6.6724999999999999E-9</v>
      </c>
      <c r="H78" s="3">
        <v>8.1685000000000001E-5</v>
      </c>
      <c r="I78" s="2">
        <v>-7.4408000000000002E-2</v>
      </c>
      <c r="J78" s="2">
        <v>0.94069000000000003</v>
      </c>
    </row>
    <row r="79" spans="1:10" x14ac:dyDescent="0.35">
      <c r="A79" s="2">
        <v>1</v>
      </c>
      <c r="B79" s="2">
        <v>153180829</v>
      </c>
      <c r="C79" s="2">
        <v>154770403</v>
      </c>
      <c r="D79" s="2">
        <v>1953</v>
      </c>
      <c r="E79" s="2">
        <v>50</v>
      </c>
      <c r="F79" s="3">
        <v>1.4470999999999999E-5</v>
      </c>
      <c r="G79" s="3">
        <v>6.4836000000000002E-9</v>
      </c>
      <c r="H79" s="3">
        <v>8.0520999999999997E-5</v>
      </c>
      <c r="I79" s="2">
        <v>0.17971999999999999</v>
      </c>
      <c r="J79" s="2">
        <v>0.85736999999999997</v>
      </c>
    </row>
    <row r="80" spans="1:10" x14ac:dyDescent="0.35">
      <c r="A80" s="2">
        <v>1</v>
      </c>
      <c r="B80" s="2">
        <v>154770403</v>
      </c>
      <c r="C80" s="2">
        <v>156336133</v>
      </c>
      <c r="D80" s="2">
        <v>1245</v>
      </c>
      <c r="E80" s="2">
        <v>50</v>
      </c>
      <c r="F80" s="3">
        <v>-5.7831000000000002E-5</v>
      </c>
      <c r="G80" s="3">
        <v>7.0818000000000001E-9</v>
      </c>
      <c r="H80" s="3">
        <v>8.4153000000000006E-5</v>
      </c>
      <c r="I80" s="2">
        <v>-0.68720999999999999</v>
      </c>
      <c r="J80" s="2">
        <v>0.49195</v>
      </c>
    </row>
    <row r="81" spans="1:10" x14ac:dyDescent="0.35">
      <c r="A81" s="2">
        <v>1</v>
      </c>
      <c r="B81" s="2">
        <v>156336133</v>
      </c>
      <c r="C81" s="2">
        <v>158027412</v>
      </c>
      <c r="D81" s="2">
        <v>2480</v>
      </c>
      <c r="E81" s="2">
        <v>50</v>
      </c>
      <c r="F81" s="3">
        <v>-1.8814E-5</v>
      </c>
      <c r="G81" s="3">
        <v>6.2963000000000003E-9</v>
      </c>
      <c r="H81" s="3">
        <v>7.9349000000000002E-5</v>
      </c>
      <c r="I81" s="2">
        <v>-0.23710000000000001</v>
      </c>
      <c r="J81" s="2">
        <v>0.81257999999999997</v>
      </c>
    </row>
    <row r="82" spans="1:10" x14ac:dyDescent="0.35">
      <c r="A82" s="2">
        <v>1</v>
      </c>
      <c r="B82" s="2">
        <v>158027412</v>
      </c>
      <c r="C82" s="2">
        <v>159913048</v>
      </c>
      <c r="D82" s="2">
        <v>3190</v>
      </c>
      <c r="E82" s="2">
        <v>50</v>
      </c>
      <c r="F82" s="3">
        <v>5.5238999999999997E-5</v>
      </c>
      <c r="G82" s="3">
        <v>6.1324E-9</v>
      </c>
      <c r="H82" s="3">
        <v>7.8308999999999999E-5</v>
      </c>
      <c r="I82" s="2">
        <v>0.70540000000000003</v>
      </c>
      <c r="J82" s="2">
        <v>0.48055999999999999</v>
      </c>
    </row>
    <row r="83" spans="1:10" x14ac:dyDescent="0.35">
      <c r="A83" s="2">
        <v>1</v>
      </c>
      <c r="B83" s="2">
        <v>159913048</v>
      </c>
      <c r="C83" s="2">
        <v>162346721</v>
      </c>
      <c r="D83" s="2">
        <v>3585</v>
      </c>
      <c r="E83" s="2">
        <v>50</v>
      </c>
      <c r="F83" s="3">
        <v>-3.1483000000000003E-5</v>
      </c>
      <c r="G83" s="3">
        <v>6.5048999999999997E-9</v>
      </c>
      <c r="H83" s="3">
        <v>8.0653000000000002E-5</v>
      </c>
      <c r="I83" s="2">
        <v>-0.39034999999999997</v>
      </c>
      <c r="J83" s="2">
        <v>0.69628000000000001</v>
      </c>
    </row>
    <row r="84" spans="1:10" x14ac:dyDescent="0.35">
      <c r="A84" s="2">
        <v>1</v>
      </c>
      <c r="B84" s="2">
        <v>162346721</v>
      </c>
      <c r="C84" s="2">
        <v>165191702</v>
      </c>
      <c r="D84" s="2">
        <v>4683</v>
      </c>
      <c r="E84" s="2">
        <v>50</v>
      </c>
      <c r="F84" s="3">
        <v>1.6033E-5</v>
      </c>
      <c r="G84" s="3">
        <v>5.9909000000000001E-9</v>
      </c>
      <c r="H84" s="3">
        <v>7.7401E-5</v>
      </c>
      <c r="I84" s="2">
        <v>0.20715</v>
      </c>
      <c r="J84" s="2">
        <v>0.83589999999999998</v>
      </c>
    </row>
    <row r="85" spans="1:10" x14ac:dyDescent="0.35">
      <c r="A85" s="2">
        <v>1</v>
      </c>
      <c r="B85" s="2">
        <v>165191702</v>
      </c>
      <c r="C85" s="2">
        <v>166460517</v>
      </c>
      <c r="D85" s="2">
        <v>2099</v>
      </c>
      <c r="E85" s="2">
        <v>50</v>
      </c>
      <c r="F85" s="3">
        <v>9.3064999999999997E-6</v>
      </c>
      <c r="G85" s="3">
        <v>6.3056999999999998E-9</v>
      </c>
      <c r="H85" s="3">
        <v>7.9408999999999998E-5</v>
      </c>
      <c r="I85" s="2">
        <v>0.1172</v>
      </c>
      <c r="J85" s="2">
        <v>0.90669999999999995</v>
      </c>
    </row>
    <row r="86" spans="1:10" x14ac:dyDescent="0.35">
      <c r="A86" s="2">
        <v>1</v>
      </c>
      <c r="B86" s="2">
        <v>166460517</v>
      </c>
      <c r="C86" s="2">
        <v>169086324</v>
      </c>
      <c r="D86" s="2">
        <v>4449</v>
      </c>
      <c r="E86" s="2">
        <v>50</v>
      </c>
      <c r="F86" s="3">
        <v>3.5154999999999998E-5</v>
      </c>
      <c r="G86" s="3">
        <v>6.4748E-9</v>
      </c>
      <c r="H86" s="3">
        <v>8.0465999999999998E-5</v>
      </c>
      <c r="I86" s="2">
        <v>0.43689</v>
      </c>
      <c r="J86" s="2">
        <v>0.66218999999999995</v>
      </c>
    </row>
    <row r="87" spans="1:10" x14ac:dyDescent="0.35">
      <c r="A87" s="2">
        <v>1</v>
      </c>
      <c r="B87" s="2">
        <v>169086324</v>
      </c>
      <c r="C87" s="2">
        <v>170557776</v>
      </c>
      <c r="D87" s="2">
        <v>2908</v>
      </c>
      <c r="E87" s="2">
        <v>50</v>
      </c>
      <c r="F87" s="3">
        <v>9.9474999999999992E-6</v>
      </c>
      <c r="G87" s="3">
        <v>6.1317999999999999E-9</v>
      </c>
      <c r="H87" s="3">
        <v>7.8306000000000005E-5</v>
      </c>
      <c r="I87" s="2">
        <v>0.12703</v>
      </c>
      <c r="J87" s="2">
        <v>0.89890999999999999</v>
      </c>
    </row>
    <row r="88" spans="1:10" x14ac:dyDescent="0.35">
      <c r="A88" s="2">
        <v>1</v>
      </c>
      <c r="B88" s="2">
        <v>170557776</v>
      </c>
      <c r="C88" s="2">
        <v>173097907</v>
      </c>
      <c r="D88" s="2">
        <v>4044</v>
      </c>
      <c r="E88" s="2">
        <v>50</v>
      </c>
      <c r="F88" s="3">
        <v>-1.9763E-5</v>
      </c>
      <c r="G88" s="3">
        <v>6.5974000000000004E-9</v>
      </c>
      <c r="H88" s="3">
        <v>8.1223999999999993E-5</v>
      </c>
      <c r="I88" s="2">
        <v>-0.24331</v>
      </c>
      <c r="J88" s="2">
        <v>0.80776000000000003</v>
      </c>
    </row>
    <row r="89" spans="1:10" x14ac:dyDescent="0.35">
      <c r="A89" s="2">
        <v>1</v>
      </c>
      <c r="B89" s="2">
        <v>173097907</v>
      </c>
      <c r="C89" s="2">
        <v>175089768</v>
      </c>
      <c r="D89" s="2">
        <v>2146</v>
      </c>
      <c r="E89" s="2">
        <v>50</v>
      </c>
      <c r="F89" s="3">
        <v>3.8560999999999999E-5</v>
      </c>
      <c r="G89" s="3">
        <v>5.6239999999999996E-9</v>
      </c>
      <c r="H89" s="3">
        <v>7.4993000000000005E-5</v>
      </c>
      <c r="I89" s="2">
        <v>0.51419000000000004</v>
      </c>
      <c r="J89" s="2">
        <v>0.60711999999999999</v>
      </c>
    </row>
    <row r="90" spans="1:10" x14ac:dyDescent="0.35">
      <c r="A90" s="2">
        <v>1</v>
      </c>
      <c r="B90" s="2">
        <v>175089768</v>
      </c>
      <c r="C90" s="2">
        <v>177433381</v>
      </c>
      <c r="D90" s="2">
        <v>3331</v>
      </c>
      <c r="E90" s="2">
        <v>50</v>
      </c>
      <c r="F90" s="3">
        <v>-1.4817000000000001E-5</v>
      </c>
      <c r="G90" s="3">
        <v>6.5793999999999998E-9</v>
      </c>
      <c r="H90" s="3">
        <v>8.1113999999999996E-5</v>
      </c>
      <c r="I90" s="2">
        <v>-0.18267</v>
      </c>
      <c r="J90" s="2">
        <v>0.85504999999999998</v>
      </c>
    </row>
    <row r="91" spans="1:10" x14ac:dyDescent="0.35">
      <c r="A91" s="2">
        <v>1</v>
      </c>
      <c r="B91" s="2">
        <v>177433381</v>
      </c>
      <c r="C91" s="2">
        <v>178944309</v>
      </c>
      <c r="D91" s="2">
        <v>2009</v>
      </c>
      <c r="E91" s="2">
        <v>50</v>
      </c>
      <c r="F91" s="3">
        <v>1.8669E-5</v>
      </c>
      <c r="G91" s="3">
        <v>6.5402999999999998E-9</v>
      </c>
      <c r="H91" s="3">
        <v>8.0871999999999994E-5</v>
      </c>
      <c r="I91" s="2">
        <v>0.23083999999999999</v>
      </c>
      <c r="J91" s="2">
        <v>0.81744000000000006</v>
      </c>
    </row>
    <row r="92" spans="1:10" x14ac:dyDescent="0.35">
      <c r="A92" s="2">
        <v>1</v>
      </c>
      <c r="B92" s="2">
        <v>178944309</v>
      </c>
      <c r="C92" s="2">
        <v>178954470</v>
      </c>
      <c r="D92" s="2">
        <v>15</v>
      </c>
      <c r="E92" s="2">
        <v>2</v>
      </c>
      <c r="F92" s="3">
        <v>1.8393999999999999E-6</v>
      </c>
      <c r="G92" s="3">
        <v>1.8233000000000001E-10</v>
      </c>
      <c r="H92" s="3">
        <v>1.3502999999999999E-5</v>
      </c>
      <c r="I92" s="2">
        <v>0.13622999999999999</v>
      </c>
      <c r="J92" s="2">
        <v>0.89163999999999999</v>
      </c>
    </row>
    <row r="93" spans="1:10" x14ac:dyDescent="0.35">
      <c r="A93" s="2">
        <v>1</v>
      </c>
      <c r="B93" s="2">
        <v>178954470</v>
      </c>
      <c r="C93" s="2">
        <v>181144121</v>
      </c>
      <c r="D93" s="2">
        <v>3809</v>
      </c>
      <c r="E93" s="2">
        <v>50</v>
      </c>
      <c r="F93" s="3">
        <v>1.1549000000000001E-5</v>
      </c>
      <c r="G93" s="3">
        <v>6.4076000000000001E-9</v>
      </c>
      <c r="H93" s="3">
        <v>8.0047000000000001E-5</v>
      </c>
      <c r="I93" s="2">
        <v>0.14427999999999999</v>
      </c>
      <c r="J93" s="2">
        <v>0.88527999999999996</v>
      </c>
    </row>
    <row r="94" spans="1:10" x14ac:dyDescent="0.35">
      <c r="A94" s="2">
        <v>1</v>
      </c>
      <c r="B94" s="2">
        <v>181144121</v>
      </c>
      <c r="C94" s="2">
        <v>182755356</v>
      </c>
      <c r="D94" s="2">
        <v>2468</v>
      </c>
      <c r="E94" s="2">
        <v>50</v>
      </c>
      <c r="F94" s="3">
        <v>-3.0712E-5</v>
      </c>
      <c r="G94" s="3">
        <v>6.0721999999999998E-9</v>
      </c>
      <c r="H94" s="3">
        <v>7.7923999999999995E-5</v>
      </c>
      <c r="I94" s="2">
        <v>-0.39412999999999998</v>
      </c>
      <c r="J94" s="2">
        <v>0.69347999999999999</v>
      </c>
    </row>
    <row r="95" spans="1:10" x14ac:dyDescent="0.35">
      <c r="A95" s="2">
        <v>1</v>
      </c>
      <c r="B95" s="2">
        <v>182755356</v>
      </c>
      <c r="C95" s="2">
        <v>184595513</v>
      </c>
      <c r="D95" s="2">
        <v>2614</v>
      </c>
      <c r="E95" s="2">
        <v>50</v>
      </c>
      <c r="F95" s="3">
        <v>5.5848999999999997E-6</v>
      </c>
      <c r="G95" s="3">
        <v>6.4557000000000004E-9</v>
      </c>
      <c r="H95" s="3">
        <v>8.0346999999999995E-5</v>
      </c>
      <c r="I95" s="2">
        <v>6.9510000000000002E-2</v>
      </c>
      <c r="J95" s="2">
        <v>0.94457999999999998</v>
      </c>
    </row>
    <row r="96" spans="1:10" x14ac:dyDescent="0.35">
      <c r="A96" s="2">
        <v>1</v>
      </c>
      <c r="B96" s="2">
        <v>184595513</v>
      </c>
      <c r="C96" s="2">
        <v>186810023</v>
      </c>
      <c r="D96" s="2">
        <v>2343</v>
      </c>
      <c r="E96" s="2">
        <v>50</v>
      </c>
      <c r="F96" s="3">
        <v>-3.3898E-5</v>
      </c>
      <c r="G96" s="3">
        <v>6.6296000000000004E-9</v>
      </c>
      <c r="H96" s="3">
        <v>8.1421999999999994E-5</v>
      </c>
      <c r="I96" s="2">
        <v>-0.41632999999999998</v>
      </c>
      <c r="J96" s="2">
        <v>0.67717000000000005</v>
      </c>
    </row>
    <row r="97" spans="1:10" x14ac:dyDescent="0.35">
      <c r="A97" s="2">
        <v>1</v>
      </c>
      <c r="B97" s="2">
        <v>186810023</v>
      </c>
      <c r="C97" s="2">
        <v>188759945</v>
      </c>
      <c r="D97" s="2">
        <v>4149</v>
      </c>
      <c r="E97" s="2">
        <v>50</v>
      </c>
      <c r="F97" s="3">
        <v>4.9891000000000001E-5</v>
      </c>
      <c r="G97" s="3">
        <v>6.1198999999999999E-9</v>
      </c>
      <c r="H97" s="3">
        <v>7.8228999999999999E-5</v>
      </c>
      <c r="I97" s="2">
        <v>0.63775000000000004</v>
      </c>
      <c r="J97" s="2">
        <v>0.52363999999999999</v>
      </c>
    </row>
    <row r="98" spans="1:10" x14ac:dyDescent="0.35">
      <c r="A98" s="2">
        <v>1</v>
      </c>
      <c r="B98" s="2">
        <v>188759945</v>
      </c>
      <c r="C98" s="2">
        <v>189904130</v>
      </c>
      <c r="D98" s="2">
        <v>1318</v>
      </c>
      <c r="E98" s="2">
        <v>36</v>
      </c>
      <c r="F98" s="3">
        <v>1.5355000000000001E-5</v>
      </c>
      <c r="G98" s="3">
        <v>3.3077000000000001E-9</v>
      </c>
      <c r="H98" s="3">
        <v>5.7513000000000003E-5</v>
      </c>
      <c r="I98" s="2">
        <v>0.26698</v>
      </c>
      <c r="J98" s="2">
        <v>0.78949000000000003</v>
      </c>
    </row>
    <row r="99" spans="1:10" x14ac:dyDescent="0.35">
      <c r="A99" s="2">
        <v>1</v>
      </c>
      <c r="B99" s="2">
        <v>189904130</v>
      </c>
      <c r="C99" s="2">
        <v>191868930</v>
      </c>
      <c r="D99" s="2">
        <v>3136</v>
      </c>
      <c r="E99" s="2">
        <v>50</v>
      </c>
      <c r="F99" s="3">
        <v>-5.2888000000000001E-6</v>
      </c>
      <c r="G99" s="3">
        <v>6.3609999999999999E-9</v>
      </c>
      <c r="H99" s="3">
        <v>7.9756E-5</v>
      </c>
      <c r="I99" s="2">
        <v>-6.6311999999999996E-2</v>
      </c>
      <c r="J99" s="2">
        <v>0.94713000000000003</v>
      </c>
    </row>
    <row r="100" spans="1:10" x14ac:dyDescent="0.35">
      <c r="A100" s="2">
        <v>1</v>
      </c>
      <c r="B100" s="2">
        <v>191868930</v>
      </c>
      <c r="C100" s="2">
        <v>194107442</v>
      </c>
      <c r="D100" s="2">
        <v>3012</v>
      </c>
      <c r="E100" s="2">
        <v>50</v>
      </c>
      <c r="F100" s="3">
        <v>2.1611E-5</v>
      </c>
      <c r="G100" s="3">
        <v>6.1730000000000001E-9</v>
      </c>
      <c r="H100" s="3">
        <v>7.8568999999999999E-5</v>
      </c>
      <c r="I100" s="2">
        <v>0.27506000000000003</v>
      </c>
      <c r="J100" s="2">
        <v>0.78327000000000002</v>
      </c>
    </row>
    <row r="101" spans="1:10" x14ac:dyDescent="0.35">
      <c r="A101" s="2">
        <v>1</v>
      </c>
      <c r="B101" s="2">
        <v>194107442</v>
      </c>
      <c r="C101" s="2">
        <v>196176201</v>
      </c>
      <c r="D101" s="2">
        <v>3801</v>
      </c>
      <c r="E101" s="2">
        <v>50</v>
      </c>
      <c r="F101" s="3">
        <v>-1.3838E-5</v>
      </c>
      <c r="G101" s="3">
        <v>6.3389000000000001E-9</v>
      </c>
      <c r="H101" s="3">
        <v>7.9616999999999993E-5</v>
      </c>
      <c r="I101" s="2">
        <v>-0.17380999999999999</v>
      </c>
      <c r="J101" s="2">
        <v>0.86201000000000005</v>
      </c>
    </row>
    <row r="102" spans="1:10" x14ac:dyDescent="0.35">
      <c r="A102" s="2">
        <v>1</v>
      </c>
      <c r="B102" s="2">
        <v>196176201</v>
      </c>
      <c r="C102" s="2">
        <v>197311514</v>
      </c>
      <c r="D102" s="2">
        <v>1133</v>
      </c>
      <c r="E102" s="2">
        <v>36</v>
      </c>
      <c r="F102" s="3">
        <v>7.3023000000000004E-6</v>
      </c>
      <c r="G102" s="3">
        <v>3.5816000000000001E-9</v>
      </c>
      <c r="H102" s="3">
        <v>5.9846000000000003E-5</v>
      </c>
      <c r="I102" s="2">
        <v>0.12202</v>
      </c>
      <c r="J102" s="2">
        <v>0.90288999999999997</v>
      </c>
    </row>
    <row r="103" spans="1:10" x14ac:dyDescent="0.35">
      <c r="A103" s="2">
        <v>1</v>
      </c>
      <c r="B103" s="2">
        <v>197311514</v>
      </c>
      <c r="C103" s="2">
        <v>199239884</v>
      </c>
      <c r="D103" s="2">
        <v>2272</v>
      </c>
      <c r="E103" s="2">
        <v>50</v>
      </c>
      <c r="F103" s="3">
        <v>9.4925999999999995E-6</v>
      </c>
      <c r="G103" s="3">
        <v>6.1306000000000003E-9</v>
      </c>
      <c r="H103" s="3">
        <v>7.8298000000000001E-5</v>
      </c>
      <c r="I103" s="2">
        <v>0.12124</v>
      </c>
      <c r="J103" s="2">
        <v>0.90349999999999997</v>
      </c>
    </row>
    <row r="104" spans="1:10" x14ac:dyDescent="0.35">
      <c r="A104" s="2">
        <v>1</v>
      </c>
      <c r="B104" s="2">
        <v>199239884</v>
      </c>
      <c r="C104" s="2">
        <v>200137649</v>
      </c>
      <c r="D104" s="2">
        <v>1747</v>
      </c>
      <c r="E104" s="2">
        <v>50</v>
      </c>
      <c r="F104" s="3">
        <v>-3.4802999999999999E-6</v>
      </c>
      <c r="G104" s="3">
        <v>6.1553E-9</v>
      </c>
      <c r="H104" s="3">
        <v>7.8455999999999996E-5</v>
      </c>
      <c r="I104" s="2">
        <v>-4.4359999999999997E-2</v>
      </c>
      <c r="J104" s="2">
        <v>0.96462000000000003</v>
      </c>
    </row>
    <row r="105" spans="1:10" x14ac:dyDescent="0.35">
      <c r="A105" s="2">
        <v>1</v>
      </c>
      <c r="B105" s="2">
        <v>200137649</v>
      </c>
      <c r="C105" s="2">
        <v>201589975</v>
      </c>
      <c r="D105" s="2">
        <v>2697</v>
      </c>
      <c r="E105" s="2">
        <v>50</v>
      </c>
      <c r="F105" s="3">
        <v>3.1748000000000002E-5</v>
      </c>
      <c r="G105" s="3">
        <v>6.1941000000000004E-9</v>
      </c>
      <c r="H105" s="3">
        <v>7.8702000000000006E-5</v>
      </c>
      <c r="I105" s="2">
        <v>0.40339000000000003</v>
      </c>
      <c r="J105" s="2">
        <v>0.68666000000000005</v>
      </c>
    </row>
    <row r="106" spans="1:10" x14ac:dyDescent="0.35">
      <c r="A106" s="2">
        <v>1</v>
      </c>
      <c r="B106" s="2">
        <v>201589975</v>
      </c>
      <c r="C106" s="2">
        <v>203334734</v>
      </c>
      <c r="D106" s="2">
        <v>2334</v>
      </c>
      <c r="E106" s="2">
        <v>50</v>
      </c>
      <c r="F106" s="3">
        <v>5.6147999999999998E-5</v>
      </c>
      <c r="G106" s="3">
        <v>5.9541000000000004E-9</v>
      </c>
      <c r="H106" s="3">
        <v>7.7162000000000004E-5</v>
      </c>
      <c r="I106" s="2">
        <v>0.72765999999999997</v>
      </c>
      <c r="J106" s="2">
        <v>0.46682000000000001</v>
      </c>
    </row>
    <row r="107" spans="1:10" x14ac:dyDescent="0.35">
      <c r="A107" s="2">
        <v>1</v>
      </c>
      <c r="B107" s="2">
        <v>203334734</v>
      </c>
      <c r="C107" s="2">
        <v>204681068</v>
      </c>
      <c r="D107" s="2">
        <v>1987</v>
      </c>
      <c r="E107" s="2">
        <v>50</v>
      </c>
      <c r="F107" s="3">
        <v>-4.1253E-5</v>
      </c>
      <c r="G107" s="3">
        <v>6.2024999999999996E-9</v>
      </c>
      <c r="H107" s="3">
        <v>7.8756000000000003E-5</v>
      </c>
      <c r="I107" s="2">
        <v>-0.52380000000000004</v>
      </c>
      <c r="J107" s="2">
        <v>0.60041999999999995</v>
      </c>
    </row>
    <row r="108" spans="1:10" x14ac:dyDescent="0.35">
      <c r="A108" s="2">
        <v>1</v>
      </c>
      <c r="B108" s="2">
        <v>204681068</v>
      </c>
      <c r="C108" s="2">
        <v>206073265</v>
      </c>
      <c r="D108" s="2">
        <v>2032</v>
      </c>
      <c r="E108" s="2">
        <v>50</v>
      </c>
      <c r="F108" s="3">
        <v>2.2130999999999999E-5</v>
      </c>
      <c r="G108" s="3">
        <v>6.9284999999999998E-9</v>
      </c>
      <c r="H108" s="3">
        <v>8.3237000000000003E-5</v>
      </c>
      <c r="I108" s="2">
        <v>0.26588000000000001</v>
      </c>
      <c r="J108" s="2">
        <v>0.79032999999999998</v>
      </c>
    </row>
    <row r="109" spans="1:10" x14ac:dyDescent="0.35">
      <c r="A109" s="2">
        <v>1</v>
      </c>
      <c r="B109" s="2">
        <v>206073265</v>
      </c>
      <c r="C109" s="2">
        <v>208410364</v>
      </c>
      <c r="D109" s="2">
        <v>2312</v>
      </c>
      <c r="E109" s="2">
        <v>50</v>
      </c>
      <c r="F109" s="3">
        <v>1.1302E-5</v>
      </c>
      <c r="G109" s="3">
        <v>6.0537000000000003E-9</v>
      </c>
      <c r="H109" s="3">
        <v>7.7805999999999993E-5</v>
      </c>
      <c r="I109" s="2">
        <v>0.14526</v>
      </c>
      <c r="J109" s="2">
        <v>0.88451000000000002</v>
      </c>
    </row>
    <row r="110" spans="1:10" x14ac:dyDescent="0.35">
      <c r="A110" s="2">
        <v>1</v>
      </c>
      <c r="B110" s="2">
        <v>208410364</v>
      </c>
      <c r="C110" s="2">
        <v>210787750</v>
      </c>
      <c r="D110" s="2">
        <v>3562</v>
      </c>
      <c r="E110" s="2">
        <v>50</v>
      </c>
      <c r="F110" s="3">
        <v>-2.2785E-5</v>
      </c>
      <c r="G110" s="3">
        <v>6.0339E-9</v>
      </c>
      <c r="H110" s="3">
        <v>7.7677999999999997E-5</v>
      </c>
      <c r="I110" s="2">
        <v>-0.29332999999999998</v>
      </c>
      <c r="J110" s="2">
        <v>0.76927000000000001</v>
      </c>
    </row>
    <row r="111" spans="1:10" x14ac:dyDescent="0.35">
      <c r="A111" s="2">
        <v>1</v>
      </c>
      <c r="B111" s="2">
        <v>210787750</v>
      </c>
      <c r="C111" s="2">
        <v>212842330</v>
      </c>
      <c r="D111" s="2">
        <v>3144</v>
      </c>
      <c r="E111" s="2">
        <v>50</v>
      </c>
      <c r="F111" s="3">
        <v>7.0159E-6</v>
      </c>
      <c r="G111" s="3">
        <v>6.0427999999999999E-9</v>
      </c>
      <c r="H111" s="3">
        <v>7.7736000000000002E-5</v>
      </c>
      <c r="I111" s="2">
        <v>9.0254000000000001E-2</v>
      </c>
      <c r="J111" s="2">
        <v>0.92808999999999997</v>
      </c>
    </row>
    <row r="112" spans="1:10" x14ac:dyDescent="0.35">
      <c r="A112" s="2">
        <v>1</v>
      </c>
      <c r="B112" s="2">
        <v>212842330</v>
      </c>
      <c r="C112" s="2">
        <v>214578266</v>
      </c>
      <c r="D112" s="2">
        <v>2253</v>
      </c>
      <c r="E112" s="2">
        <v>50</v>
      </c>
      <c r="F112" s="3">
        <v>-3.4342000000000001E-6</v>
      </c>
      <c r="G112" s="3">
        <v>6.3387999999999997E-9</v>
      </c>
      <c r="H112" s="3">
        <v>7.9616999999999993E-5</v>
      </c>
      <c r="I112" s="2">
        <v>-4.3133999999999999E-2</v>
      </c>
      <c r="J112" s="2">
        <v>0.96558999999999995</v>
      </c>
    </row>
    <row r="113" spans="1:10" x14ac:dyDescent="0.35">
      <c r="A113" s="2">
        <v>1</v>
      </c>
      <c r="B113" s="2">
        <v>214578266</v>
      </c>
      <c r="C113" s="2">
        <v>216243634</v>
      </c>
      <c r="D113" s="2">
        <v>2519</v>
      </c>
      <c r="E113" s="2">
        <v>50</v>
      </c>
      <c r="F113" s="3">
        <v>2.23E-5</v>
      </c>
      <c r="G113" s="3">
        <v>6.2194999999999999E-9</v>
      </c>
      <c r="H113" s="3">
        <v>7.8863999999999996E-5</v>
      </c>
      <c r="I113" s="2">
        <v>0.28276000000000001</v>
      </c>
      <c r="J113" s="2">
        <v>0.77736000000000005</v>
      </c>
    </row>
    <row r="114" spans="1:10" x14ac:dyDescent="0.35">
      <c r="A114" s="2">
        <v>1</v>
      </c>
      <c r="B114" s="2">
        <v>216243634</v>
      </c>
      <c r="C114" s="2">
        <v>218705513</v>
      </c>
      <c r="D114" s="2">
        <v>4241</v>
      </c>
      <c r="E114" s="2">
        <v>50</v>
      </c>
      <c r="F114" s="3">
        <v>-1.4397E-5</v>
      </c>
      <c r="G114" s="3">
        <v>5.9057000000000004E-9</v>
      </c>
      <c r="H114" s="3">
        <v>7.6847999999999993E-5</v>
      </c>
      <c r="I114" s="2">
        <v>-0.18734000000000001</v>
      </c>
      <c r="J114" s="2">
        <v>0.85140000000000005</v>
      </c>
    </row>
    <row r="115" spans="1:10" x14ac:dyDescent="0.35">
      <c r="A115" s="2">
        <v>1</v>
      </c>
      <c r="B115" s="2">
        <v>218705513</v>
      </c>
      <c r="C115" s="2">
        <v>219590571</v>
      </c>
      <c r="D115" s="2">
        <v>1602</v>
      </c>
      <c r="E115" s="2">
        <v>50</v>
      </c>
      <c r="F115" s="3">
        <v>4.5809999999999997E-5</v>
      </c>
      <c r="G115" s="3">
        <v>5.6150000000000002E-9</v>
      </c>
      <c r="H115" s="3">
        <v>7.4932999999999996E-5</v>
      </c>
      <c r="I115" s="2">
        <v>0.61134999999999995</v>
      </c>
      <c r="J115" s="2">
        <v>0.54096999999999995</v>
      </c>
    </row>
    <row r="116" spans="1:10" x14ac:dyDescent="0.35">
      <c r="A116" s="2">
        <v>1</v>
      </c>
      <c r="B116" s="2">
        <v>219590571</v>
      </c>
      <c r="C116" s="2">
        <v>221858231</v>
      </c>
      <c r="D116" s="2">
        <v>3386</v>
      </c>
      <c r="E116" s="2">
        <v>50</v>
      </c>
      <c r="F116" s="3">
        <v>7.1699999999999995E-5</v>
      </c>
      <c r="G116" s="3">
        <v>6.3171999999999997E-9</v>
      </c>
      <c r="H116" s="3">
        <v>7.9480999999999993E-5</v>
      </c>
      <c r="I116" s="2">
        <v>0.90210000000000001</v>
      </c>
      <c r="J116" s="2">
        <v>0.36699999999999999</v>
      </c>
    </row>
    <row r="117" spans="1:10" x14ac:dyDescent="0.35">
      <c r="A117" s="2">
        <v>1</v>
      </c>
      <c r="B117" s="2">
        <v>221858231</v>
      </c>
      <c r="C117" s="2">
        <v>222230220</v>
      </c>
      <c r="D117" s="2">
        <v>606</v>
      </c>
      <c r="E117" s="2">
        <v>37</v>
      </c>
      <c r="F117" s="3">
        <v>5.6810000000000003E-6</v>
      </c>
      <c r="G117" s="3">
        <v>3.8622000000000002E-9</v>
      </c>
      <c r="H117" s="3">
        <v>6.2145999999999998E-5</v>
      </c>
      <c r="I117" s="2">
        <v>9.1411999999999993E-2</v>
      </c>
      <c r="J117" s="2">
        <v>0.92715999999999998</v>
      </c>
    </row>
    <row r="118" spans="1:10" x14ac:dyDescent="0.35">
      <c r="A118" s="2">
        <v>1</v>
      </c>
      <c r="B118" s="2">
        <v>222230220</v>
      </c>
      <c r="C118" s="2">
        <v>224938520</v>
      </c>
      <c r="D118" s="2">
        <v>2797</v>
      </c>
      <c r="E118" s="2">
        <v>50</v>
      </c>
      <c r="F118" s="3">
        <v>4.3069999999999999E-5</v>
      </c>
      <c r="G118" s="3">
        <v>6.5469000000000002E-9</v>
      </c>
      <c r="H118" s="3">
        <v>8.0913000000000003E-5</v>
      </c>
      <c r="I118" s="2">
        <v>0.53229000000000004</v>
      </c>
      <c r="J118" s="2">
        <v>0.59452000000000005</v>
      </c>
    </row>
    <row r="119" spans="1:10" x14ac:dyDescent="0.35">
      <c r="A119" s="2">
        <v>1</v>
      </c>
      <c r="B119" s="2">
        <v>224938520</v>
      </c>
      <c r="C119" s="2">
        <v>226810860</v>
      </c>
      <c r="D119" s="2">
        <v>2486</v>
      </c>
      <c r="E119" s="2">
        <v>50</v>
      </c>
      <c r="F119" s="3">
        <v>8.5916999999999994E-6</v>
      </c>
      <c r="G119" s="3">
        <v>6.7387000000000003E-9</v>
      </c>
      <c r="H119" s="3">
        <v>8.2089999999999995E-5</v>
      </c>
      <c r="I119" s="2">
        <v>0.10466</v>
      </c>
      <c r="J119" s="2">
        <v>0.91664000000000001</v>
      </c>
    </row>
    <row r="120" spans="1:10" x14ac:dyDescent="0.35">
      <c r="A120" s="2">
        <v>1</v>
      </c>
      <c r="B120" s="2">
        <v>226810860</v>
      </c>
      <c r="C120" s="2">
        <v>229156248</v>
      </c>
      <c r="D120" s="2">
        <v>3807</v>
      </c>
      <c r="E120" s="2">
        <v>50</v>
      </c>
      <c r="F120" s="3">
        <v>-3.3633000000000001E-5</v>
      </c>
      <c r="G120" s="3">
        <v>6.5000999999999999E-9</v>
      </c>
      <c r="H120" s="3">
        <v>8.0623000000000004E-5</v>
      </c>
      <c r="I120" s="2">
        <v>-0.41715999999999998</v>
      </c>
      <c r="J120" s="2">
        <v>0.67656000000000005</v>
      </c>
    </row>
    <row r="121" spans="1:10" x14ac:dyDescent="0.35">
      <c r="A121" s="2">
        <v>1</v>
      </c>
      <c r="B121" s="2">
        <v>229156248</v>
      </c>
      <c r="C121" s="2">
        <v>230685255</v>
      </c>
      <c r="D121" s="2">
        <v>2228</v>
      </c>
      <c r="E121" s="2">
        <v>50</v>
      </c>
      <c r="F121" s="3">
        <v>-3.0412E-5</v>
      </c>
      <c r="G121" s="3">
        <v>5.9390999999999999E-9</v>
      </c>
      <c r="H121" s="3">
        <v>7.7064999999999995E-5</v>
      </c>
      <c r="I121" s="2">
        <v>-0.39462999999999998</v>
      </c>
      <c r="J121" s="2">
        <v>0.69311999999999996</v>
      </c>
    </row>
    <row r="122" spans="1:10" x14ac:dyDescent="0.35">
      <c r="A122" s="2">
        <v>1</v>
      </c>
      <c r="B122" s="2">
        <v>230685255</v>
      </c>
      <c r="C122" s="2">
        <v>232090252</v>
      </c>
      <c r="D122" s="2">
        <v>2358</v>
      </c>
      <c r="E122" s="2">
        <v>50</v>
      </c>
      <c r="F122" s="3">
        <v>-4.1470000000000001E-5</v>
      </c>
      <c r="G122" s="3">
        <v>6.6095000000000004E-9</v>
      </c>
      <c r="H122" s="3">
        <v>8.1298999999999995E-5</v>
      </c>
      <c r="I122" s="2">
        <v>-0.51009000000000004</v>
      </c>
      <c r="J122" s="2">
        <v>0.60999000000000003</v>
      </c>
    </row>
    <row r="123" spans="1:10" x14ac:dyDescent="0.35">
      <c r="A123" s="2">
        <v>1</v>
      </c>
      <c r="B123" s="2">
        <v>232090252</v>
      </c>
      <c r="C123" s="2">
        <v>233429284</v>
      </c>
      <c r="D123" s="2">
        <v>2369</v>
      </c>
      <c r="E123" s="2">
        <v>50</v>
      </c>
      <c r="F123" s="3">
        <v>-3.2558000000000002E-5</v>
      </c>
      <c r="G123" s="3">
        <v>6.7044000000000001E-9</v>
      </c>
      <c r="H123" s="3">
        <v>8.1879999999999995E-5</v>
      </c>
      <c r="I123" s="2">
        <v>-0.39762999999999998</v>
      </c>
      <c r="J123" s="2">
        <v>0.69089999999999996</v>
      </c>
    </row>
    <row r="124" spans="1:10" x14ac:dyDescent="0.35">
      <c r="A124" s="2">
        <v>1</v>
      </c>
      <c r="B124" s="2">
        <v>233429284</v>
      </c>
      <c r="C124" s="2">
        <v>234599434</v>
      </c>
      <c r="D124" s="2">
        <v>2308</v>
      </c>
      <c r="E124" s="2">
        <v>50</v>
      </c>
      <c r="F124" s="3">
        <v>5.9218999999999997E-5</v>
      </c>
      <c r="G124" s="3">
        <v>6.2052999999999997E-9</v>
      </c>
      <c r="H124" s="3">
        <v>7.8774000000000002E-5</v>
      </c>
      <c r="I124" s="2">
        <v>0.75175999999999998</v>
      </c>
      <c r="J124" s="2">
        <v>0.45219999999999999</v>
      </c>
    </row>
    <row r="125" spans="1:10" x14ac:dyDescent="0.35">
      <c r="A125" s="2">
        <v>1</v>
      </c>
      <c r="B125" s="2">
        <v>234599434</v>
      </c>
      <c r="C125" s="2">
        <v>235819436</v>
      </c>
      <c r="D125" s="2">
        <v>1698</v>
      </c>
      <c r="E125" s="2">
        <v>50</v>
      </c>
      <c r="F125" s="3">
        <v>-2.6123E-5</v>
      </c>
      <c r="G125" s="3">
        <v>6.4022000000000001E-9</v>
      </c>
      <c r="H125" s="3">
        <v>8.0013999999999997E-5</v>
      </c>
      <c r="I125" s="2">
        <v>-0.32647999999999999</v>
      </c>
      <c r="J125" s="2">
        <v>0.74406000000000005</v>
      </c>
    </row>
    <row r="126" spans="1:10" x14ac:dyDescent="0.35">
      <c r="A126" s="2">
        <v>1</v>
      </c>
      <c r="B126" s="2">
        <v>235819436</v>
      </c>
      <c r="C126" s="2">
        <v>237555628</v>
      </c>
      <c r="D126" s="2">
        <v>3146</v>
      </c>
      <c r="E126" s="2">
        <v>50</v>
      </c>
      <c r="F126" s="3">
        <v>-4.0911000000000002E-5</v>
      </c>
      <c r="G126" s="3">
        <v>6.3326000000000002E-9</v>
      </c>
      <c r="H126" s="3">
        <v>7.9578000000000003E-5</v>
      </c>
      <c r="I126" s="2">
        <v>-0.51410999999999996</v>
      </c>
      <c r="J126" s="2">
        <v>0.60718000000000005</v>
      </c>
    </row>
    <row r="127" spans="1:10" x14ac:dyDescent="0.35">
      <c r="A127" s="2">
        <v>1</v>
      </c>
      <c r="B127" s="2">
        <v>237555628</v>
      </c>
      <c r="C127" s="2">
        <v>238567807</v>
      </c>
      <c r="D127" s="2">
        <v>1867</v>
      </c>
      <c r="E127" s="2">
        <v>50</v>
      </c>
      <c r="F127" s="3">
        <v>-5.8817999999999998E-5</v>
      </c>
      <c r="G127" s="3">
        <v>6.7724000000000003E-9</v>
      </c>
      <c r="H127" s="3">
        <v>8.2293999999999995E-5</v>
      </c>
      <c r="I127" s="2">
        <v>-0.71472999999999998</v>
      </c>
      <c r="J127" s="2">
        <v>0.47477999999999998</v>
      </c>
    </row>
    <row r="128" spans="1:10" x14ac:dyDescent="0.35">
      <c r="A128" s="2">
        <v>1</v>
      </c>
      <c r="B128" s="2">
        <v>238567807</v>
      </c>
      <c r="C128" s="2">
        <v>239925314</v>
      </c>
      <c r="D128" s="2">
        <v>2342</v>
      </c>
      <c r="E128" s="2">
        <v>50</v>
      </c>
      <c r="F128" s="3">
        <v>6.3694999999999997E-6</v>
      </c>
      <c r="G128" s="3">
        <v>6.1047999999999998E-9</v>
      </c>
      <c r="H128" s="3">
        <v>7.8133000000000006E-5</v>
      </c>
      <c r="I128" s="2">
        <v>8.1519999999999995E-2</v>
      </c>
      <c r="J128" s="2">
        <v>0.93503000000000003</v>
      </c>
    </row>
    <row r="129" spans="1:10" x14ac:dyDescent="0.35">
      <c r="A129" s="2">
        <v>1</v>
      </c>
      <c r="B129" s="2">
        <v>239925314</v>
      </c>
      <c r="C129" s="2">
        <v>240564091</v>
      </c>
      <c r="D129" s="2">
        <v>1495</v>
      </c>
      <c r="E129" s="2">
        <v>50</v>
      </c>
      <c r="F129" s="3">
        <v>4.4169E-6</v>
      </c>
      <c r="G129" s="3">
        <v>6.0338000000000004E-9</v>
      </c>
      <c r="H129" s="3">
        <v>7.7676999999999995E-5</v>
      </c>
      <c r="I129" s="2">
        <v>5.6862000000000003E-2</v>
      </c>
      <c r="J129" s="2">
        <v>0.95465</v>
      </c>
    </row>
    <row r="130" spans="1:10" x14ac:dyDescent="0.35">
      <c r="A130" s="2">
        <v>1</v>
      </c>
      <c r="B130" s="2">
        <v>240564091</v>
      </c>
      <c r="C130" s="2">
        <v>241582220</v>
      </c>
      <c r="D130" s="2">
        <v>1898</v>
      </c>
      <c r="E130" s="2">
        <v>50</v>
      </c>
      <c r="F130" s="3">
        <v>-7.5557999999999997E-6</v>
      </c>
      <c r="G130" s="3">
        <v>5.9287999999999996E-9</v>
      </c>
      <c r="H130" s="3">
        <v>7.6997999999999997E-5</v>
      </c>
      <c r="I130" s="2">
        <v>-9.8128999999999994E-2</v>
      </c>
      <c r="J130" s="2">
        <v>0.92183000000000004</v>
      </c>
    </row>
    <row r="131" spans="1:10" x14ac:dyDescent="0.35">
      <c r="A131" s="2">
        <v>1</v>
      </c>
      <c r="B131" s="2">
        <v>241582220</v>
      </c>
      <c r="C131" s="2">
        <v>242071602</v>
      </c>
      <c r="D131" s="2">
        <v>872</v>
      </c>
      <c r="E131" s="2">
        <v>50</v>
      </c>
      <c r="F131" s="3">
        <v>-4.8686000000000001E-5</v>
      </c>
      <c r="G131" s="3">
        <v>5.5446000000000001E-9</v>
      </c>
      <c r="H131" s="3">
        <v>7.4462000000000006E-5</v>
      </c>
      <c r="I131" s="2">
        <v>-0.65383999999999998</v>
      </c>
      <c r="J131" s="2">
        <v>0.51322000000000001</v>
      </c>
    </row>
    <row r="132" spans="1:10" x14ac:dyDescent="0.35">
      <c r="A132" s="2">
        <v>1</v>
      </c>
      <c r="B132" s="2">
        <v>242071602</v>
      </c>
      <c r="C132" s="2">
        <v>244109499</v>
      </c>
      <c r="D132" s="2">
        <v>2938</v>
      </c>
      <c r="E132" s="2">
        <v>50</v>
      </c>
      <c r="F132" s="3">
        <v>-2.2189E-5</v>
      </c>
      <c r="G132" s="3">
        <v>6.3402999999999997E-9</v>
      </c>
      <c r="H132" s="3">
        <v>7.9626E-5</v>
      </c>
      <c r="I132" s="2">
        <v>-0.27866999999999997</v>
      </c>
      <c r="J132" s="2">
        <v>0.78049999999999997</v>
      </c>
    </row>
    <row r="133" spans="1:10" x14ac:dyDescent="0.35">
      <c r="A133" s="2">
        <v>1</v>
      </c>
      <c r="B133" s="2">
        <v>244109499</v>
      </c>
      <c r="C133" s="2">
        <v>245506746</v>
      </c>
      <c r="D133" s="2">
        <v>2366</v>
      </c>
      <c r="E133" s="2">
        <v>50</v>
      </c>
      <c r="F133" s="3">
        <v>1.2364999999999999E-5</v>
      </c>
      <c r="G133" s="3">
        <v>6.0829000000000002E-9</v>
      </c>
      <c r="H133" s="3">
        <v>7.7992999999999997E-5</v>
      </c>
      <c r="I133" s="2">
        <v>0.15853999999999999</v>
      </c>
      <c r="J133" s="2">
        <v>0.87402999999999997</v>
      </c>
    </row>
    <row r="134" spans="1:10" x14ac:dyDescent="0.35">
      <c r="A134" s="2">
        <v>1</v>
      </c>
      <c r="B134" s="2">
        <v>245506746</v>
      </c>
      <c r="C134" s="2">
        <v>247344518</v>
      </c>
      <c r="D134" s="2">
        <v>3752</v>
      </c>
      <c r="E134" s="2">
        <v>50</v>
      </c>
      <c r="F134" s="3">
        <v>-2.5939999999999999E-5</v>
      </c>
      <c r="G134" s="3">
        <v>6.1818000000000003E-9</v>
      </c>
      <c r="H134" s="3">
        <v>7.8625E-5</v>
      </c>
      <c r="I134" s="2">
        <v>-0.32991999999999999</v>
      </c>
      <c r="J134" s="2">
        <v>0.74146000000000001</v>
      </c>
    </row>
    <row r="135" spans="1:10" x14ac:dyDescent="0.35">
      <c r="A135" s="2">
        <v>1</v>
      </c>
      <c r="B135" s="2">
        <v>247344518</v>
      </c>
      <c r="C135" s="2">
        <v>249239466</v>
      </c>
      <c r="D135" s="2">
        <v>2792</v>
      </c>
      <c r="E135" s="2">
        <v>50</v>
      </c>
      <c r="F135" s="3">
        <v>1.1935000000000001E-6</v>
      </c>
      <c r="G135" s="3">
        <v>6.3678999999999999E-9</v>
      </c>
      <c r="H135" s="3">
        <v>7.9798999999999999E-5</v>
      </c>
      <c r="I135" s="2">
        <v>1.4957E-2</v>
      </c>
      <c r="J135" s="2">
        <v>0.98807</v>
      </c>
    </row>
    <row r="136" spans="1:10" x14ac:dyDescent="0.35">
      <c r="A136" s="2">
        <v>2</v>
      </c>
      <c r="B136" s="2">
        <v>10133</v>
      </c>
      <c r="C136" s="2">
        <v>1781022</v>
      </c>
      <c r="D136" s="2">
        <v>3734</v>
      </c>
      <c r="E136" s="2">
        <v>50</v>
      </c>
      <c r="F136" s="3">
        <v>-1.1460999999999999E-5</v>
      </c>
      <c r="G136" s="3">
        <v>5.9526999999999999E-9</v>
      </c>
      <c r="H136" s="3">
        <v>7.7154E-5</v>
      </c>
      <c r="I136" s="2">
        <v>-0.14854000000000001</v>
      </c>
      <c r="J136" s="2">
        <v>0.88190999999999997</v>
      </c>
    </row>
    <row r="137" spans="1:10" x14ac:dyDescent="0.35">
      <c r="A137" s="2">
        <v>2</v>
      </c>
      <c r="B137" s="2">
        <v>1781022</v>
      </c>
      <c r="C137" s="2">
        <v>3973779</v>
      </c>
      <c r="D137" s="2">
        <v>4227</v>
      </c>
      <c r="E137" s="2">
        <v>50</v>
      </c>
      <c r="F137" s="3">
        <v>-1.6991E-5</v>
      </c>
      <c r="G137" s="3">
        <v>6.2415999999999996E-9</v>
      </c>
      <c r="H137" s="3">
        <v>7.9004000000000005E-5</v>
      </c>
      <c r="I137" s="2">
        <v>-0.21507000000000001</v>
      </c>
      <c r="J137" s="2">
        <v>0.82972000000000001</v>
      </c>
    </row>
    <row r="138" spans="1:10" x14ac:dyDescent="0.35">
      <c r="A138" s="2">
        <v>2</v>
      </c>
      <c r="B138" s="2">
        <v>3973779</v>
      </c>
      <c r="C138" s="2">
        <v>5708337</v>
      </c>
      <c r="D138" s="2">
        <v>2937</v>
      </c>
      <c r="E138" s="2">
        <v>50</v>
      </c>
      <c r="F138" s="3">
        <v>2.5215000000000002E-5</v>
      </c>
      <c r="G138" s="3">
        <v>6.0656999999999998E-9</v>
      </c>
      <c r="H138" s="3">
        <v>7.7883E-5</v>
      </c>
      <c r="I138" s="2">
        <v>0.32375999999999999</v>
      </c>
      <c r="J138" s="2">
        <v>0.74612000000000001</v>
      </c>
    </row>
    <row r="139" spans="1:10" x14ac:dyDescent="0.35">
      <c r="A139" s="2">
        <v>2</v>
      </c>
      <c r="B139" s="2">
        <v>5708337</v>
      </c>
      <c r="C139" s="2">
        <v>6836254</v>
      </c>
      <c r="D139" s="2">
        <v>2387</v>
      </c>
      <c r="E139" s="2">
        <v>50</v>
      </c>
      <c r="F139" s="3">
        <v>3.4295999999999998E-5</v>
      </c>
      <c r="G139" s="3">
        <v>6.6109999999999996E-9</v>
      </c>
      <c r="H139" s="3">
        <v>8.1308000000000001E-5</v>
      </c>
      <c r="I139" s="2">
        <v>0.42180000000000001</v>
      </c>
      <c r="J139" s="2">
        <v>0.67317000000000005</v>
      </c>
    </row>
    <row r="140" spans="1:10" x14ac:dyDescent="0.35">
      <c r="A140" s="2">
        <v>2</v>
      </c>
      <c r="B140" s="2">
        <v>6836254</v>
      </c>
      <c r="C140" s="2">
        <v>8422147</v>
      </c>
      <c r="D140" s="2">
        <v>2421</v>
      </c>
      <c r="E140" s="2">
        <v>50</v>
      </c>
      <c r="F140" s="3">
        <v>-4.1100000000000001E-7</v>
      </c>
      <c r="G140" s="3">
        <v>6.5715999999999999E-9</v>
      </c>
      <c r="H140" s="3">
        <v>8.1065999999999999E-5</v>
      </c>
      <c r="I140" s="2">
        <v>-5.0699999999999999E-3</v>
      </c>
      <c r="J140" s="2">
        <v>0.99595</v>
      </c>
    </row>
    <row r="141" spans="1:10" x14ac:dyDescent="0.35">
      <c r="A141" s="2">
        <v>2</v>
      </c>
      <c r="B141" s="2">
        <v>8422147</v>
      </c>
      <c r="C141" s="2">
        <v>10298469</v>
      </c>
      <c r="D141" s="2">
        <v>3199</v>
      </c>
      <c r="E141" s="2">
        <v>50</v>
      </c>
      <c r="F141" s="3">
        <v>-9.7310000000000005E-6</v>
      </c>
      <c r="G141" s="3">
        <v>6.1710999999999999E-9</v>
      </c>
      <c r="H141" s="3">
        <v>7.8555999999999998E-5</v>
      </c>
      <c r="I141" s="2">
        <v>-0.12386999999999999</v>
      </c>
      <c r="J141" s="2">
        <v>0.90142</v>
      </c>
    </row>
    <row r="142" spans="1:10" x14ac:dyDescent="0.35">
      <c r="A142" s="2">
        <v>2</v>
      </c>
      <c r="B142" s="2">
        <v>10298469</v>
      </c>
      <c r="C142" s="2">
        <v>12419150</v>
      </c>
      <c r="D142" s="2">
        <v>4536</v>
      </c>
      <c r="E142" s="2">
        <v>50</v>
      </c>
      <c r="F142" s="3">
        <v>1.276E-5</v>
      </c>
      <c r="G142" s="3">
        <v>6.1399999999999999E-9</v>
      </c>
      <c r="H142" s="3">
        <v>7.8357999999999998E-5</v>
      </c>
      <c r="I142" s="2">
        <v>0.16284000000000001</v>
      </c>
      <c r="J142" s="2">
        <v>0.87065000000000003</v>
      </c>
    </row>
    <row r="143" spans="1:10" x14ac:dyDescent="0.35">
      <c r="A143" s="2">
        <v>2</v>
      </c>
      <c r="B143" s="2">
        <v>12419150</v>
      </c>
      <c r="C143" s="2">
        <v>14335308</v>
      </c>
      <c r="D143" s="2">
        <v>3256</v>
      </c>
      <c r="E143" s="2">
        <v>50</v>
      </c>
      <c r="F143" s="3">
        <v>1.3373000000000001E-5</v>
      </c>
      <c r="G143" s="3">
        <v>5.9911000000000001E-9</v>
      </c>
      <c r="H143" s="3">
        <v>7.7402000000000002E-5</v>
      </c>
      <c r="I143" s="2">
        <v>0.17277000000000001</v>
      </c>
      <c r="J143" s="2">
        <v>0.86282999999999999</v>
      </c>
    </row>
    <row r="144" spans="1:10" x14ac:dyDescent="0.35">
      <c r="A144" s="2">
        <v>2</v>
      </c>
      <c r="B144" s="2">
        <v>14335308</v>
      </c>
      <c r="C144" s="2">
        <v>16329735</v>
      </c>
      <c r="D144" s="2">
        <v>3305</v>
      </c>
      <c r="E144" s="2">
        <v>50</v>
      </c>
      <c r="F144" s="3">
        <v>-1.3692E-5</v>
      </c>
      <c r="G144" s="3">
        <v>6.1360000000000003E-9</v>
      </c>
      <c r="H144" s="3">
        <v>7.8332999999999997E-5</v>
      </c>
      <c r="I144" s="2">
        <v>-0.17479</v>
      </c>
      <c r="J144" s="2">
        <v>0.86124000000000001</v>
      </c>
    </row>
    <row r="145" spans="1:10" x14ac:dyDescent="0.35">
      <c r="A145" s="2">
        <v>2</v>
      </c>
      <c r="B145" s="2">
        <v>16329735</v>
      </c>
      <c r="C145" s="2">
        <v>18647423</v>
      </c>
      <c r="D145" s="2">
        <v>3674</v>
      </c>
      <c r="E145" s="2">
        <v>50</v>
      </c>
      <c r="F145" s="3">
        <v>-9.1027999999999997E-7</v>
      </c>
      <c r="G145" s="3">
        <v>6.0764999999999999E-9</v>
      </c>
      <c r="H145" s="3">
        <v>7.7952000000000002E-5</v>
      </c>
      <c r="I145" s="2">
        <v>-1.1677999999999999E-2</v>
      </c>
      <c r="J145" s="2">
        <v>0.99068000000000001</v>
      </c>
    </row>
    <row r="146" spans="1:10" x14ac:dyDescent="0.35">
      <c r="A146" s="2">
        <v>2</v>
      </c>
      <c r="B146" s="2">
        <v>18647423</v>
      </c>
      <c r="C146" s="2">
        <v>19692404</v>
      </c>
      <c r="D146" s="2">
        <v>1480</v>
      </c>
      <c r="E146" s="2">
        <v>50</v>
      </c>
      <c r="F146" s="3">
        <v>9.3226999999999997E-7</v>
      </c>
      <c r="G146" s="3">
        <v>5.9691999999999996E-9</v>
      </c>
      <c r="H146" s="3">
        <v>7.7261000000000004E-5</v>
      </c>
      <c r="I146" s="2">
        <v>1.2067E-2</v>
      </c>
      <c r="J146" s="2">
        <v>0.99036999999999997</v>
      </c>
    </row>
    <row r="147" spans="1:10" x14ac:dyDescent="0.35">
      <c r="A147" s="2">
        <v>2</v>
      </c>
      <c r="B147" s="2">
        <v>19692404</v>
      </c>
      <c r="C147" s="2">
        <v>21050490</v>
      </c>
      <c r="D147" s="2">
        <v>2622</v>
      </c>
      <c r="E147" s="2">
        <v>50</v>
      </c>
      <c r="F147" s="3">
        <v>2.7968999999999999E-5</v>
      </c>
      <c r="G147" s="3">
        <v>6.4467000000000001E-9</v>
      </c>
      <c r="H147" s="3">
        <v>8.0290999999999994E-5</v>
      </c>
      <c r="I147" s="2">
        <v>0.34833999999999998</v>
      </c>
      <c r="J147" s="2">
        <v>0.72758</v>
      </c>
    </row>
    <row r="148" spans="1:10" x14ac:dyDescent="0.35">
      <c r="A148" s="2">
        <v>2</v>
      </c>
      <c r="B148" s="2">
        <v>21050490</v>
      </c>
      <c r="C148" s="2">
        <v>23341383</v>
      </c>
      <c r="D148" s="2">
        <v>2638</v>
      </c>
      <c r="E148" s="2">
        <v>50</v>
      </c>
      <c r="F148" s="3">
        <v>9.9639999999999998E-6</v>
      </c>
      <c r="G148" s="3">
        <v>6.0004999999999997E-9</v>
      </c>
      <c r="H148" s="3">
        <v>7.7463E-5</v>
      </c>
      <c r="I148" s="2">
        <v>0.12862999999999999</v>
      </c>
      <c r="J148" s="2">
        <v>0.89764999999999995</v>
      </c>
    </row>
    <row r="149" spans="1:10" x14ac:dyDescent="0.35">
      <c r="A149" s="2">
        <v>2</v>
      </c>
      <c r="B149" s="2">
        <v>23341383</v>
      </c>
      <c r="C149" s="2">
        <v>24686918</v>
      </c>
      <c r="D149" s="2">
        <v>2049</v>
      </c>
      <c r="E149" s="2">
        <v>50</v>
      </c>
      <c r="F149" s="3">
        <v>1.1049E-5</v>
      </c>
      <c r="G149" s="3">
        <v>6.4333999999999997E-9</v>
      </c>
      <c r="H149" s="3">
        <v>8.0208000000000002E-5</v>
      </c>
      <c r="I149" s="2">
        <v>0.13775000000000001</v>
      </c>
      <c r="J149" s="2">
        <v>0.89044000000000001</v>
      </c>
    </row>
    <row r="150" spans="1:10" x14ac:dyDescent="0.35">
      <c r="A150" s="2">
        <v>2</v>
      </c>
      <c r="B150" s="2">
        <v>24686918</v>
      </c>
      <c r="C150" s="2">
        <v>26894985</v>
      </c>
      <c r="D150" s="2">
        <v>2517</v>
      </c>
      <c r="E150" s="2">
        <v>50</v>
      </c>
      <c r="F150" s="3">
        <v>3.6211999999999998E-5</v>
      </c>
      <c r="G150" s="3">
        <v>6.2566999999999997E-9</v>
      </c>
      <c r="H150" s="3">
        <v>7.9098999999999996E-5</v>
      </c>
      <c r="I150" s="2">
        <v>0.45779999999999998</v>
      </c>
      <c r="J150" s="2">
        <v>0.64710000000000001</v>
      </c>
    </row>
    <row r="151" spans="1:10" x14ac:dyDescent="0.35">
      <c r="A151" s="2">
        <v>2</v>
      </c>
      <c r="B151" s="2">
        <v>26894985</v>
      </c>
      <c r="C151" s="2">
        <v>28598777</v>
      </c>
      <c r="D151" s="2">
        <v>1563</v>
      </c>
      <c r="E151" s="2">
        <v>50</v>
      </c>
      <c r="F151" s="3">
        <v>-8.3546999999999998E-6</v>
      </c>
      <c r="G151" s="3">
        <v>6.2034999999999999E-9</v>
      </c>
      <c r="H151" s="3">
        <v>7.8762000000000002E-5</v>
      </c>
      <c r="I151" s="2">
        <v>-0.10607999999999999</v>
      </c>
      <c r="J151" s="2">
        <v>0.91552</v>
      </c>
    </row>
    <row r="152" spans="1:10" x14ac:dyDescent="0.35">
      <c r="A152" s="2">
        <v>2</v>
      </c>
      <c r="B152" s="2">
        <v>28598777</v>
      </c>
      <c r="C152" s="2">
        <v>29217559</v>
      </c>
      <c r="D152" s="2">
        <v>1017</v>
      </c>
      <c r="E152" s="2">
        <v>50</v>
      </c>
      <c r="F152" s="3">
        <v>1.6277999999999999E-5</v>
      </c>
      <c r="G152" s="3">
        <v>6.3248000000000003E-9</v>
      </c>
      <c r="H152" s="3">
        <v>7.9529000000000004E-5</v>
      </c>
      <c r="I152" s="2">
        <v>0.20468</v>
      </c>
      <c r="J152" s="2">
        <v>0.83782000000000001</v>
      </c>
    </row>
    <row r="153" spans="1:10" x14ac:dyDescent="0.35">
      <c r="A153" s="2">
        <v>2</v>
      </c>
      <c r="B153" s="2">
        <v>29217559</v>
      </c>
      <c r="C153" s="2">
        <v>30463711</v>
      </c>
      <c r="D153" s="2">
        <v>2153</v>
      </c>
      <c r="E153" s="2">
        <v>50</v>
      </c>
      <c r="F153" s="3">
        <v>-1.4073999999999999E-5</v>
      </c>
      <c r="G153" s="3">
        <v>6.1337999999999996E-9</v>
      </c>
      <c r="H153" s="3">
        <v>7.8318999999999993E-5</v>
      </c>
      <c r="I153" s="2">
        <v>-0.1797</v>
      </c>
      <c r="J153" s="2">
        <v>0.85738999999999999</v>
      </c>
    </row>
    <row r="154" spans="1:10" x14ac:dyDescent="0.35">
      <c r="A154" s="2">
        <v>2</v>
      </c>
      <c r="B154" s="2">
        <v>30463711</v>
      </c>
      <c r="C154" s="2">
        <v>31550450</v>
      </c>
      <c r="D154" s="2">
        <v>2158</v>
      </c>
      <c r="E154" s="2">
        <v>50</v>
      </c>
      <c r="F154" s="3">
        <v>2.3593E-6</v>
      </c>
      <c r="G154" s="3">
        <v>6.0058000000000001E-9</v>
      </c>
      <c r="H154" s="3">
        <v>7.7496999999999993E-5</v>
      </c>
      <c r="I154" s="2">
        <v>3.0443999999999999E-2</v>
      </c>
      <c r="J154" s="2">
        <v>0.97570999999999997</v>
      </c>
    </row>
    <row r="155" spans="1:10" x14ac:dyDescent="0.35">
      <c r="A155" s="2">
        <v>2</v>
      </c>
      <c r="B155" s="2">
        <v>31550450</v>
      </c>
      <c r="C155" s="2">
        <v>33363777</v>
      </c>
      <c r="D155" s="2">
        <v>2140</v>
      </c>
      <c r="E155" s="2">
        <v>50</v>
      </c>
      <c r="F155" s="3">
        <v>1.2864000000000001E-5</v>
      </c>
      <c r="G155" s="3">
        <v>5.9259999999999996E-9</v>
      </c>
      <c r="H155" s="3">
        <v>7.6981E-5</v>
      </c>
      <c r="I155" s="2">
        <v>0.16711000000000001</v>
      </c>
      <c r="J155" s="2">
        <v>0.86728000000000005</v>
      </c>
    </row>
    <row r="156" spans="1:10" x14ac:dyDescent="0.35">
      <c r="A156" s="2">
        <v>2</v>
      </c>
      <c r="B156" s="2">
        <v>33363777</v>
      </c>
      <c r="C156" s="2">
        <v>35345028</v>
      </c>
      <c r="D156" s="2">
        <v>4084</v>
      </c>
      <c r="E156" s="2">
        <v>50</v>
      </c>
      <c r="F156" s="3">
        <v>-5.0850999999999998E-5</v>
      </c>
      <c r="G156" s="3">
        <v>6.0632000000000003E-9</v>
      </c>
      <c r="H156" s="3">
        <v>7.7866000000000003E-5</v>
      </c>
      <c r="I156" s="2">
        <v>-0.65305999999999997</v>
      </c>
      <c r="J156" s="2">
        <v>0.51371999999999995</v>
      </c>
    </row>
    <row r="157" spans="1:10" x14ac:dyDescent="0.35">
      <c r="A157" s="2">
        <v>2</v>
      </c>
      <c r="B157" s="2">
        <v>35345028</v>
      </c>
      <c r="C157" s="2">
        <v>36122006</v>
      </c>
      <c r="D157" s="2">
        <v>1900</v>
      </c>
      <c r="E157" s="2">
        <v>50</v>
      </c>
      <c r="F157" s="3">
        <v>2.404E-5</v>
      </c>
      <c r="G157" s="3">
        <v>6.1831000000000003E-9</v>
      </c>
      <c r="H157" s="3">
        <v>7.8633000000000004E-5</v>
      </c>
      <c r="I157" s="2">
        <v>0.30573</v>
      </c>
      <c r="J157" s="2">
        <v>0.75980999999999999</v>
      </c>
    </row>
    <row r="158" spans="1:10" x14ac:dyDescent="0.35">
      <c r="A158" s="2">
        <v>2</v>
      </c>
      <c r="B158" s="2">
        <v>36122006</v>
      </c>
      <c r="C158" s="2">
        <v>38132712</v>
      </c>
      <c r="D158" s="2">
        <v>3572</v>
      </c>
      <c r="E158" s="2">
        <v>50</v>
      </c>
      <c r="F158" s="3">
        <v>-2.1226999999999999E-5</v>
      </c>
      <c r="G158" s="3">
        <v>5.9723000000000001E-9</v>
      </c>
      <c r="H158" s="3">
        <v>7.7280999999999994E-5</v>
      </c>
      <c r="I158" s="2">
        <v>-0.27467000000000003</v>
      </c>
      <c r="J158" s="2">
        <v>0.78356999999999999</v>
      </c>
    </row>
    <row r="159" spans="1:10" x14ac:dyDescent="0.35">
      <c r="A159" s="2">
        <v>2</v>
      </c>
      <c r="B159" s="2">
        <v>38132712</v>
      </c>
      <c r="C159" s="2">
        <v>39031337</v>
      </c>
      <c r="D159" s="2">
        <v>1421</v>
      </c>
      <c r="E159" s="2">
        <v>50</v>
      </c>
      <c r="F159" s="3">
        <v>-4.8661E-5</v>
      </c>
      <c r="G159" s="3">
        <v>6.0537999999999999E-9</v>
      </c>
      <c r="H159" s="3">
        <v>7.7805999999999993E-5</v>
      </c>
      <c r="I159" s="2">
        <v>-0.62541999999999998</v>
      </c>
      <c r="J159" s="2">
        <v>0.53169</v>
      </c>
    </row>
    <row r="160" spans="1:10" x14ac:dyDescent="0.35">
      <c r="A160" s="2">
        <v>2</v>
      </c>
      <c r="B160" s="2">
        <v>39031337</v>
      </c>
      <c r="C160" s="2">
        <v>40281483</v>
      </c>
      <c r="D160" s="2">
        <v>1289</v>
      </c>
      <c r="E160" s="2">
        <v>50</v>
      </c>
      <c r="F160" s="3">
        <v>-4.4863999999999999E-6</v>
      </c>
      <c r="G160" s="3">
        <v>6.1134E-9</v>
      </c>
      <c r="H160" s="3">
        <v>7.8188000000000004E-5</v>
      </c>
      <c r="I160" s="2">
        <v>-5.7378999999999999E-2</v>
      </c>
      <c r="J160" s="2">
        <v>0.95423999999999998</v>
      </c>
    </row>
    <row r="161" spans="1:10" x14ac:dyDescent="0.35">
      <c r="A161" s="2">
        <v>2</v>
      </c>
      <c r="B161" s="2">
        <v>40281483</v>
      </c>
      <c r="C161" s="2">
        <v>43309590</v>
      </c>
      <c r="D161" s="2">
        <v>5706</v>
      </c>
      <c r="E161" s="2">
        <v>50</v>
      </c>
      <c r="F161" s="3">
        <v>1.4968E-5</v>
      </c>
      <c r="G161" s="3">
        <v>6.0382999999999997E-9</v>
      </c>
      <c r="H161" s="3">
        <v>7.7707000000000007E-5</v>
      </c>
      <c r="I161" s="2">
        <v>0.19262000000000001</v>
      </c>
      <c r="J161" s="2">
        <v>0.84726000000000001</v>
      </c>
    </row>
    <row r="162" spans="1:10" x14ac:dyDescent="0.35">
      <c r="A162" s="2">
        <v>2</v>
      </c>
      <c r="B162" s="2">
        <v>43309590</v>
      </c>
      <c r="C162" s="2">
        <v>44313803</v>
      </c>
      <c r="D162" s="2">
        <v>1786</v>
      </c>
      <c r="E162" s="2">
        <v>50</v>
      </c>
      <c r="F162" s="3">
        <v>-4.1999000000000002E-5</v>
      </c>
      <c r="G162" s="3">
        <v>6.6253999999999999E-9</v>
      </c>
      <c r="H162" s="3">
        <v>8.1396999999999993E-5</v>
      </c>
      <c r="I162" s="2">
        <v>-0.51597000000000004</v>
      </c>
      <c r="J162" s="2">
        <v>0.60587000000000002</v>
      </c>
    </row>
    <row r="163" spans="1:10" x14ac:dyDescent="0.35">
      <c r="A163" s="2">
        <v>2</v>
      </c>
      <c r="B163" s="2">
        <v>44313803</v>
      </c>
      <c r="C163" s="2">
        <v>46482634</v>
      </c>
      <c r="D163" s="2">
        <v>3948</v>
      </c>
      <c r="E163" s="2">
        <v>50</v>
      </c>
      <c r="F163" s="3">
        <v>-4.9481999999999998E-5</v>
      </c>
      <c r="G163" s="3">
        <v>6.0518000000000001E-9</v>
      </c>
      <c r="H163" s="3">
        <v>7.7793000000000005E-5</v>
      </c>
      <c r="I163" s="2">
        <v>-0.63607000000000002</v>
      </c>
      <c r="J163" s="2">
        <v>0.52473000000000003</v>
      </c>
    </row>
    <row r="164" spans="1:10" x14ac:dyDescent="0.35">
      <c r="A164" s="2">
        <v>2</v>
      </c>
      <c r="B164" s="2">
        <v>46482634</v>
      </c>
      <c r="C164" s="2">
        <v>47318772</v>
      </c>
      <c r="D164" s="2">
        <v>1564</v>
      </c>
      <c r="E164" s="2">
        <v>50</v>
      </c>
      <c r="F164" s="3">
        <v>-3.3976999999999997E-5</v>
      </c>
      <c r="G164" s="3">
        <v>6.2462000000000002E-9</v>
      </c>
      <c r="H164" s="3">
        <v>7.9033E-5</v>
      </c>
      <c r="I164" s="2">
        <v>-0.4299</v>
      </c>
      <c r="J164" s="2">
        <v>0.66725999999999996</v>
      </c>
    </row>
    <row r="165" spans="1:10" x14ac:dyDescent="0.35">
      <c r="A165" s="2">
        <v>2</v>
      </c>
      <c r="B165" s="2">
        <v>47318772</v>
      </c>
      <c r="C165" s="2">
        <v>48213001</v>
      </c>
      <c r="D165" s="2">
        <v>1477</v>
      </c>
      <c r="E165" s="2">
        <v>50</v>
      </c>
      <c r="F165" s="3">
        <v>-2.1892E-5</v>
      </c>
      <c r="G165" s="3">
        <v>6.3050999999999997E-9</v>
      </c>
      <c r="H165" s="3">
        <v>7.9405000000000003E-5</v>
      </c>
      <c r="I165" s="2">
        <v>-0.27571000000000001</v>
      </c>
      <c r="J165" s="2">
        <v>0.78276999999999997</v>
      </c>
    </row>
    <row r="166" spans="1:10" x14ac:dyDescent="0.35">
      <c r="A166" s="2">
        <v>2</v>
      </c>
      <c r="B166" s="2">
        <v>48213001</v>
      </c>
      <c r="C166" s="2">
        <v>50022257</v>
      </c>
      <c r="D166" s="2">
        <v>3315</v>
      </c>
      <c r="E166" s="2">
        <v>50</v>
      </c>
      <c r="F166" s="3">
        <v>4.0185999999999998E-5</v>
      </c>
      <c r="G166" s="3">
        <v>6.1525E-9</v>
      </c>
      <c r="H166" s="3">
        <v>7.8437999999999997E-5</v>
      </c>
      <c r="I166" s="2">
        <v>0.51232999999999995</v>
      </c>
      <c r="J166" s="2">
        <v>0.60841999999999996</v>
      </c>
    </row>
    <row r="167" spans="1:10" x14ac:dyDescent="0.35">
      <c r="A167" s="2">
        <v>2</v>
      </c>
      <c r="B167" s="2">
        <v>50022257</v>
      </c>
      <c r="C167" s="2">
        <v>50818928</v>
      </c>
      <c r="D167" s="2">
        <v>1552</v>
      </c>
      <c r="E167" s="2">
        <v>50</v>
      </c>
      <c r="F167" s="3">
        <v>6.9911000000000002E-5</v>
      </c>
      <c r="G167" s="3">
        <v>6.1514000000000001E-9</v>
      </c>
      <c r="H167" s="3">
        <v>7.8430999999999995E-5</v>
      </c>
      <c r="I167" s="2">
        <v>0.89136000000000004</v>
      </c>
      <c r="J167" s="2">
        <v>0.37273000000000001</v>
      </c>
    </row>
    <row r="168" spans="1:10" x14ac:dyDescent="0.35">
      <c r="A168" s="2">
        <v>2</v>
      </c>
      <c r="B168" s="2">
        <v>50818928</v>
      </c>
      <c r="C168" s="2">
        <v>52491133</v>
      </c>
      <c r="D168" s="2">
        <v>2732</v>
      </c>
      <c r="E168" s="2">
        <v>50</v>
      </c>
      <c r="F168" s="3">
        <v>2.2595999999999998E-5</v>
      </c>
      <c r="G168" s="3">
        <v>6.3037000000000001E-9</v>
      </c>
      <c r="H168" s="3">
        <v>7.9395999999999997E-5</v>
      </c>
      <c r="I168" s="2">
        <v>0.28459000000000001</v>
      </c>
      <c r="J168" s="2">
        <v>0.77595000000000003</v>
      </c>
    </row>
    <row r="169" spans="1:10" x14ac:dyDescent="0.35">
      <c r="A169" s="2">
        <v>2</v>
      </c>
      <c r="B169" s="2">
        <v>52491133</v>
      </c>
      <c r="C169" s="2">
        <v>53508452</v>
      </c>
      <c r="D169" s="2">
        <v>2236</v>
      </c>
      <c r="E169" s="2">
        <v>50</v>
      </c>
      <c r="F169" s="3">
        <v>3.4894000000000002E-5</v>
      </c>
      <c r="G169" s="3">
        <v>6.0617000000000003E-9</v>
      </c>
      <c r="H169" s="3">
        <v>7.7856999999999997E-5</v>
      </c>
      <c r="I169" s="2">
        <v>0.44818000000000002</v>
      </c>
      <c r="J169" s="2">
        <v>0.65402000000000005</v>
      </c>
    </row>
    <row r="170" spans="1:10" x14ac:dyDescent="0.35">
      <c r="A170" s="2">
        <v>2</v>
      </c>
      <c r="B170" s="2">
        <v>53508452</v>
      </c>
      <c r="C170" s="2">
        <v>54685226</v>
      </c>
      <c r="D170" s="2">
        <v>2023</v>
      </c>
      <c r="E170" s="2">
        <v>50</v>
      </c>
      <c r="F170" s="3">
        <v>3.8177999999999999E-5</v>
      </c>
      <c r="G170" s="3">
        <v>6.3851999999999998E-9</v>
      </c>
      <c r="H170" s="3">
        <v>7.9907999999999995E-5</v>
      </c>
      <c r="I170" s="2">
        <v>0.47777999999999998</v>
      </c>
      <c r="J170" s="2">
        <v>0.63280999999999998</v>
      </c>
    </row>
    <row r="171" spans="1:10" x14ac:dyDescent="0.35">
      <c r="A171" s="2">
        <v>2</v>
      </c>
      <c r="B171" s="2">
        <v>54685226</v>
      </c>
      <c r="C171" s="2">
        <v>56203345</v>
      </c>
      <c r="D171" s="2">
        <v>2506</v>
      </c>
      <c r="E171" s="2">
        <v>50</v>
      </c>
      <c r="F171" s="3">
        <v>3.5534000000000002E-5</v>
      </c>
      <c r="G171" s="3">
        <v>6.5229000000000003E-9</v>
      </c>
      <c r="H171" s="3">
        <v>8.0765000000000003E-5</v>
      </c>
      <c r="I171" s="2">
        <v>0.43997000000000003</v>
      </c>
      <c r="J171" s="2">
        <v>0.65995999999999999</v>
      </c>
    </row>
    <row r="172" spans="1:10" x14ac:dyDescent="0.35">
      <c r="A172" s="2">
        <v>2</v>
      </c>
      <c r="B172" s="2">
        <v>56203345</v>
      </c>
      <c r="C172" s="2">
        <v>57429100</v>
      </c>
      <c r="D172" s="2">
        <v>1916</v>
      </c>
      <c r="E172" s="2">
        <v>50</v>
      </c>
      <c r="F172" s="3">
        <v>-9.2234000000000005E-6</v>
      </c>
      <c r="G172" s="3">
        <v>6.1289999999999998E-9</v>
      </c>
      <c r="H172" s="3">
        <v>7.8288000000000007E-5</v>
      </c>
      <c r="I172" s="2">
        <v>-0.11781</v>
      </c>
      <c r="J172" s="2">
        <v>0.90622000000000003</v>
      </c>
    </row>
    <row r="173" spans="1:10" x14ac:dyDescent="0.35">
      <c r="A173" s="2">
        <v>2</v>
      </c>
      <c r="B173" s="2">
        <v>57429100</v>
      </c>
      <c r="C173" s="2">
        <v>58297315</v>
      </c>
      <c r="D173" s="2">
        <v>1673</v>
      </c>
      <c r="E173" s="2">
        <v>50</v>
      </c>
      <c r="F173" s="3">
        <v>2.3237000000000001E-5</v>
      </c>
      <c r="G173" s="3">
        <v>5.3069000000000004E-9</v>
      </c>
      <c r="H173" s="3">
        <v>7.2848000000000005E-5</v>
      </c>
      <c r="I173" s="2">
        <v>0.31896999999999998</v>
      </c>
      <c r="J173" s="2">
        <v>0.74975000000000003</v>
      </c>
    </row>
    <row r="174" spans="1:10" x14ac:dyDescent="0.35">
      <c r="A174" s="2">
        <v>2</v>
      </c>
      <c r="B174" s="2">
        <v>58297315</v>
      </c>
      <c r="C174" s="2">
        <v>60292000</v>
      </c>
      <c r="D174" s="2">
        <v>2521</v>
      </c>
      <c r="E174" s="2">
        <v>50</v>
      </c>
      <c r="F174" s="3">
        <v>1.5373E-5</v>
      </c>
      <c r="G174" s="3">
        <v>6.1933000000000001E-9</v>
      </c>
      <c r="H174" s="3">
        <v>7.8697999999999998E-5</v>
      </c>
      <c r="I174" s="2">
        <v>0.19535</v>
      </c>
      <c r="J174" s="2">
        <v>0.84511999999999998</v>
      </c>
    </row>
    <row r="175" spans="1:10" x14ac:dyDescent="0.35">
      <c r="A175" s="2">
        <v>2</v>
      </c>
      <c r="B175" s="2">
        <v>60292000</v>
      </c>
      <c r="C175" s="2">
        <v>62429044</v>
      </c>
      <c r="D175" s="2">
        <v>2455</v>
      </c>
      <c r="E175" s="2">
        <v>50</v>
      </c>
      <c r="F175" s="3">
        <v>-1.6623E-5</v>
      </c>
      <c r="G175" s="3">
        <v>6.5162999999999999E-9</v>
      </c>
      <c r="H175" s="3">
        <v>8.0723999999999995E-5</v>
      </c>
      <c r="I175" s="2">
        <v>-0.20593</v>
      </c>
      <c r="J175" s="2">
        <v>0.83684000000000003</v>
      </c>
    </row>
    <row r="176" spans="1:10" x14ac:dyDescent="0.35">
      <c r="A176" s="2">
        <v>2</v>
      </c>
      <c r="B176" s="2">
        <v>62429044</v>
      </c>
      <c r="C176" s="2">
        <v>64625913</v>
      </c>
      <c r="D176" s="2">
        <v>2499</v>
      </c>
      <c r="E176" s="2">
        <v>50</v>
      </c>
      <c r="F176" s="3">
        <v>3.4443999999999998E-5</v>
      </c>
      <c r="G176" s="3">
        <v>6.0937999999999998E-9</v>
      </c>
      <c r="H176" s="3">
        <v>7.8063000000000001E-5</v>
      </c>
      <c r="I176" s="2">
        <v>0.44124000000000002</v>
      </c>
      <c r="J176" s="2">
        <v>0.65903999999999996</v>
      </c>
    </row>
    <row r="177" spans="1:10" x14ac:dyDescent="0.35">
      <c r="A177" s="2">
        <v>2</v>
      </c>
      <c r="B177" s="2">
        <v>64625913</v>
      </c>
      <c r="C177" s="2">
        <v>65933444</v>
      </c>
      <c r="D177" s="2">
        <v>1985</v>
      </c>
      <c r="E177" s="2">
        <v>50</v>
      </c>
      <c r="F177" s="3">
        <v>-3.7391999999999997E-5</v>
      </c>
      <c r="G177" s="3">
        <v>6.5033000000000001E-9</v>
      </c>
      <c r="H177" s="3">
        <v>8.0642999999999993E-5</v>
      </c>
      <c r="I177" s="2">
        <v>-0.46367999999999998</v>
      </c>
      <c r="J177" s="2">
        <v>0.64288000000000001</v>
      </c>
    </row>
    <row r="178" spans="1:10" x14ac:dyDescent="0.35">
      <c r="A178" s="2">
        <v>2</v>
      </c>
      <c r="B178" s="2">
        <v>65933444</v>
      </c>
      <c r="C178" s="2">
        <v>67226166</v>
      </c>
      <c r="D178" s="2">
        <v>1820</v>
      </c>
      <c r="E178" s="2">
        <v>50</v>
      </c>
      <c r="F178" s="3">
        <v>1.5167000000000001E-5</v>
      </c>
      <c r="G178" s="3">
        <v>6.3765000000000001E-9</v>
      </c>
      <c r="H178" s="3">
        <v>7.9852999999999996E-5</v>
      </c>
      <c r="I178" s="2">
        <v>0.18992999999999999</v>
      </c>
      <c r="J178" s="2">
        <v>0.84936</v>
      </c>
    </row>
    <row r="179" spans="1:10" x14ac:dyDescent="0.35">
      <c r="A179" s="2">
        <v>2</v>
      </c>
      <c r="B179" s="2">
        <v>67226166</v>
      </c>
      <c r="C179" s="2">
        <v>68010176</v>
      </c>
      <c r="D179" s="2">
        <v>1617</v>
      </c>
      <c r="E179" s="2">
        <v>50</v>
      </c>
      <c r="F179" s="3">
        <v>-2.3649999999999999E-5</v>
      </c>
      <c r="G179" s="3">
        <v>5.9868E-9</v>
      </c>
      <c r="H179" s="3">
        <v>7.7373999999999995E-5</v>
      </c>
      <c r="I179" s="2">
        <v>-0.30564999999999998</v>
      </c>
      <c r="J179" s="2">
        <v>0.75987000000000005</v>
      </c>
    </row>
    <row r="180" spans="1:10" x14ac:dyDescent="0.35">
      <c r="A180" s="2">
        <v>2</v>
      </c>
      <c r="B180" s="2">
        <v>68010176</v>
      </c>
      <c r="C180" s="2">
        <v>69139564</v>
      </c>
      <c r="D180" s="2">
        <v>1943</v>
      </c>
      <c r="E180" s="2">
        <v>50</v>
      </c>
      <c r="F180" s="3">
        <v>-1.0251000000000001E-5</v>
      </c>
      <c r="G180" s="3">
        <v>5.9520000000000001E-9</v>
      </c>
      <c r="H180" s="3">
        <v>7.7149000000000003E-5</v>
      </c>
      <c r="I180" s="2">
        <v>-0.13286999999999999</v>
      </c>
      <c r="J180" s="2">
        <v>0.89429999999999998</v>
      </c>
    </row>
    <row r="181" spans="1:10" x14ac:dyDescent="0.35">
      <c r="A181" s="2">
        <v>2</v>
      </c>
      <c r="B181" s="2">
        <v>69139564</v>
      </c>
      <c r="C181" s="2">
        <v>70755198</v>
      </c>
      <c r="D181" s="2">
        <v>2147</v>
      </c>
      <c r="E181" s="2">
        <v>50</v>
      </c>
      <c r="F181" s="3">
        <v>2.3052E-7</v>
      </c>
      <c r="G181" s="3">
        <v>6.6162000000000004E-9</v>
      </c>
      <c r="H181" s="3">
        <v>8.1340000000000004E-5</v>
      </c>
      <c r="I181" s="2">
        <v>2.8340000000000001E-3</v>
      </c>
      <c r="J181" s="2">
        <v>0.99773999999999996</v>
      </c>
    </row>
    <row r="182" spans="1:10" x14ac:dyDescent="0.35">
      <c r="A182" s="2">
        <v>2</v>
      </c>
      <c r="B182" s="2">
        <v>70755198</v>
      </c>
      <c r="C182" s="2">
        <v>73174848</v>
      </c>
      <c r="D182" s="2">
        <v>3427</v>
      </c>
      <c r="E182" s="2">
        <v>50</v>
      </c>
      <c r="F182" s="3">
        <v>-2.4535000000000001E-5</v>
      </c>
      <c r="G182" s="3">
        <v>6.4374000000000001E-9</v>
      </c>
      <c r="H182" s="3">
        <v>8.0234000000000005E-5</v>
      </c>
      <c r="I182" s="2">
        <v>-0.30580000000000002</v>
      </c>
      <c r="J182" s="2">
        <v>0.75975999999999999</v>
      </c>
    </row>
    <row r="183" spans="1:10" x14ac:dyDescent="0.35">
      <c r="A183" s="2">
        <v>2</v>
      </c>
      <c r="B183" s="2">
        <v>73174848</v>
      </c>
      <c r="C183" s="2">
        <v>75630086</v>
      </c>
      <c r="D183" s="2">
        <v>2995</v>
      </c>
      <c r="E183" s="2">
        <v>50</v>
      </c>
      <c r="F183" s="3">
        <v>5.4792E-6</v>
      </c>
      <c r="G183" s="3">
        <v>6.4551999999999998E-9</v>
      </c>
      <c r="H183" s="3">
        <v>8.0344000000000002E-5</v>
      </c>
      <c r="I183" s="2">
        <v>6.8196999999999994E-2</v>
      </c>
      <c r="J183" s="2">
        <v>0.94562999999999997</v>
      </c>
    </row>
    <row r="184" spans="1:10" x14ac:dyDescent="0.35">
      <c r="A184" s="2">
        <v>2</v>
      </c>
      <c r="B184" s="2">
        <v>75630086</v>
      </c>
      <c r="C184" s="2">
        <v>76913661</v>
      </c>
      <c r="D184" s="2">
        <v>2303</v>
      </c>
      <c r="E184" s="2">
        <v>50</v>
      </c>
      <c r="F184" s="3">
        <v>1.5139E-5</v>
      </c>
      <c r="G184" s="3">
        <v>6.4227000000000002E-9</v>
      </c>
      <c r="H184" s="3">
        <v>8.0142000000000006E-5</v>
      </c>
      <c r="I184" s="2">
        <v>0.18890000000000001</v>
      </c>
      <c r="J184" s="2">
        <v>0.85016999999999998</v>
      </c>
    </row>
    <row r="185" spans="1:10" x14ac:dyDescent="0.35">
      <c r="A185" s="2">
        <v>2</v>
      </c>
      <c r="B185" s="2">
        <v>76913661</v>
      </c>
      <c r="C185" s="2">
        <v>78079264</v>
      </c>
      <c r="D185" s="2">
        <v>2198</v>
      </c>
      <c r="E185" s="2">
        <v>50</v>
      </c>
      <c r="F185" s="3">
        <v>-1.274E-5</v>
      </c>
      <c r="G185" s="3">
        <v>6.4316999999999996E-9</v>
      </c>
      <c r="H185" s="3">
        <v>8.0197999999999993E-5</v>
      </c>
      <c r="I185" s="2">
        <v>-0.15886</v>
      </c>
      <c r="J185" s="2">
        <v>0.87378</v>
      </c>
    </row>
    <row r="186" spans="1:10" x14ac:dyDescent="0.35">
      <c r="A186" s="2">
        <v>2</v>
      </c>
      <c r="B186" s="2">
        <v>78079264</v>
      </c>
      <c r="C186" s="2">
        <v>80050403</v>
      </c>
      <c r="D186" s="2">
        <v>3631</v>
      </c>
      <c r="E186" s="2">
        <v>50</v>
      </c>
      <c r="F186" s="3">
        <v>-6.7124000000000003E-6</v>
      </c>
      <c r="G186" s="3">
        <v>6.4542999999999999E-9</v>
      </c>
      <c r="H186" s="3">
        <v>8.0339000000000004E-5</v>
      </c>
      <c r="I186" s="2">
        <v>-8.3551E-2</v>
      </c>
      <c r="J186" s="2">
        <v>0.93340999999999996</v>
      </c>
    </row>
    <row r="187" spans="1:10" x14ac:dyDescent="0.35">
      <c r="A187" s="2">
        <v>2</v>
      </c>
      <c r="B187" s="2">
        <v>80050403</v>
      </c>
      <c r="C187" s="2">
        <v>81620841</v>
      </c>
      <c r="D187" s="2">
        <v>2265</v>
      </c>
      <c r="E187" s="2">
        <v>50</v>
      </c>
      <c r="F187" s="3">
        <v>-5.7099000000000002E-6</v>
      </c>
      <c r="G187" s="3">
        <v>6.2851000000000001E-9</v>
      </c>
      <c r="H187" s="3">
        <v>7.9278999999999998E-5</v>
      </c>
      <c r="I187" s="2">
        <v>-7.2023000000000004E-2</v>
      </c>
      <c r="J187" s="2">
        <v>0.94257999999999997</v>
      </c>
    </row>
    <row r="188" spans="1:10" x14ac:dyDescent="0.35">
      <c r="A188" s="2">
        <v>2</v>
      </c>
      <c r="B188" s="2">
        <v>81620841</v>
      </c>
      <c r="C188" s="2">
        <v>85140680</v>
      </c>
      <c r="D188" s="2">
        <v>5668</v>
      </c>
      <c r="E188" s="2">
        <v>50</v>
      </c>
      <c r="F188" s="3">
        <v>-2.5660000000000002E-5</v>
      </c>
      <c r="G188" s="3">
        <v>6.3564000000000001E-9</v>
      </c>
      <c r="H188" s="3">
        <v>7.9727000000000004E-5</v>
      </c>
      <c r="I188" s="2">
        <v>-0.32184000000000001</v>
      </c>
      <c r="J188" s="2">
        <v>0.74756999999999996</v>
      </c>
    </row>
    <row r="189" spans="1:10" x14ac:dyDescent="0.35">
      <c r="A189" s="2">
        <v>2</v>
      </c>
      <c r="B189" s="2">
        <v>85140680</v>
      </c>
      <c r="C189" s="2">
        <v>88038507</v>
      </c>
      <c r="D189" s="2">
        <v>2797</v>
      </c>
      <c r="E189" s="2">
        <v>50</v>
      </c>
      <c r="F189" s="3">
        <v>-3.0202999999999999E-5</v>
      </c>
      <c r="G189" s="3">
        <v>6.3762000000000004E-9</v>
      </c>
      <c r="H189" s="3">
        <v>7.9851000000000005E-5</v>
      </c>
      <c r="I189" s="2">
        <v>-0.37824999999999998</v>
      </c>
      <c r="J189" s="2">
        <v>0.70525000000000004</v>
      </c>
    </row>
    <row r="190" spans="1:10" x14ac:dyDescent="0.35">
      <c r="A190" s="2">
        <v>2</v>
      </c>
      <c r="B190" s="2">
        <v>88038507</v>
      </c>
      <c r="C190" s="2">
        <v>89154526</v>
      </c>
      <c r="D190" s="2">
        <v>1038</v>
      </c>
      <c r="E190" s="2">
        <v>50</v>
      </c>
      <c r="F190" s="3">
        <v>-4.6052999999999998E-6</v>
      </c>
      <c r="G190" s="3">
        <v>5.0421999999999998E-9</v>
      </c>
      <c r="H190" s="3">
        <v>7.1007999999999995E-5</v>
      </c>
      <c r="I190" s="2">
        <v>-6.4854999999999996E-2</v>
      </c>
      <c r="J190" s="2">
        <v>0.94828999999999997</v>
      </c>
    </row>
    <row r="191" spans="1:10" x14ac:dyDescent="0.35">
      <c r="A191" s="2">
        <v>2</v>
      </c>
      <c r="B191" s="2">
        <v>89154526</v>
      </c>
      <c r="C191" s="2">
        <v>95326452</v>
      </c>
      <c r="D191" s="2">
        <v>35</v>
      </c>
      <c r="E191" s="2">
        <v>4</v>
      </c>
      <c r="F191" s="3">
        <v>-2.3694999999999999E-7</v>
      </c>
      <c r="G191" s="3">
        <v>2.5820999999999998E-10</v>
      </c>
      <c r="H191" s="3">
        <v>1.6069000000000001E-5</v>
      </c>
      <c r="I191" s="2">
        <v>-1.4746E-2</v>
      </c>
      <c r="J191" s="2">
        <v>0.98823000000000005</v>
      </c>
    </row>
    <row r="192" spans="1:10" x14ac:dyDescent="0.35">
      <c r="A192" s="2">
        <v>2</v>
      </c>
      <c r="B192" s="2">
        <v>95326452</v>
      </c>
      <c r="C192" s="2">
        <v>98995201</v>
      </c>
      <c r="D192" s="2">
        <v>2066</v>
      </c>
      <c r="E192" s="2">
        <v>50</v>
      </c>
      <c r="F192" s="3">
        <v>-1.5840000000000001E-5</v>
      </c>
      <c r="G192" s="3">
        <v>6.8388999999999996E-9</v>
      </c>
      <c r="H192" s="3">
        <v>8.2698E-5</v>
      </c>
      <c r="I192" s="2">
        <v>-0.19153999999999999</v>
      </c>
      <c r="J192" s="2">
        <v>0.84809999999999997</v>
      </c>
    </row>
    <row r="193" spans="1:10" x14ac:dyDescent="0.35">
      <c r="A193" s="2">
        <v>2</v>
      </c>
      <c r="B193" s="2">
        <v>98995201</v>
      </c>
      <c r="C193" s="2">
        <v>101822329</v>
      </c>
      <c r="D193" s="2">
        <v>3842</v>
      </c>
      <c r="E193" s="2">
        <v>50</v>
      </c>
      <c r="F193" s="3">
        <v>2.8666999999999998E-5</v>
      </c>
      <c r="G193" s="3">
        <v>6.9392999999999998E-9</v>
      </c>
      <c r="H193" s="3">
        <v>8.3302999999999998E-5</v>
      </c>
      <c r="I193" s="2">
        <v>0.34412999999999999</v>
      </c>
      <c r="J193" s="2">
        <v>0.73073999999999995</v>
      </c>
    </row>
    <row r="194" spans="1:10" x14ac:dyDescent="0.35">
      <c r="A194" s="2">
        <v>2</v>
      </c>
      <c r="B194" s="2">
        <v>101822329</v>
      </c>
      <c r="C194" s="2">
        <v>102688765</v>
      </c>
      <c r="D194" s="2">
        <v>1314</v>
      </c>
      <c r="E194" s="2">
        <v>50</v>
      </c>
      <c r="F194" s="3">
        <v>-5.1017000000000003E-5</v>
      </c>
      <c r="G194" s="3">
        <v>6.3147999999999997E-9</v>
      </c>
      <c r="H194" s="3">
        <v>7.9464999999999999E-5</v>
      </c>
      <c r="I194" s="2">
        <v>-0.64200000000000002</v>
      </c>
      <c r="J194" s="2">
        <v>0.52087000000000006</v>
      </c>
    </row>
    <row r="195" spans="1:10" x14ac:dyDescent="0.35">
      <c r="A195" s="2">
        <v>2</v>
      </c>
      <c r="B195" s="2">
        <v>102688765</v>
      </c>
      <c r="C195" s="2">
        <v>103588215</v>
      </c>
      <c r="D195" s="2">
        <v>1651</v>
      </c>
      <c r="E195" s="2">
        <v>50</v>
      </c>
      <c r="F195" s="3">
        <v>2.9584999999999999E-5</v>
      </c>
      <c r="G195" s="3">
        <v>5.7556000000000003E-9</v>
      </c>
      <c r="H195" s="3">
        <v>7.5865999999999995E-5</v>
      </c>
      <c r="I195" s="2">
        <v>0.38996999999999998</v>
      </c>
      <c r="J195" s="2">
        <v>0.69655999999999996</v>
      </c>
    </row>
    <row r="196" spans="1:10" x14ac:dyDescent="0.35">
      <c r="A196" s="2">
        <v>2</v>
      </c>
      <c r="B196" s="2">
        <v>103588215</v>
      </c>
      <c r="C196" s="2">
        <v>105125034</v>
      </c>
      <c r="D196" s="2">
        <v>1491</v>
      </c>
      <c r="E196" s="2">
        <v>50</v>
      </c>
      <c r="F196" s="3">
        <v>5.2886000000000002E-5</v>
      </c>
      <c r="G196" s="3">
        <v>6.305E-9</v>
      </c>
      <c r="H196" s="3">
        <v>7.9404000000000001E-5</v>
      </c>
      <c r="I196" s="2">
        <v>0.66603999999999997</v>
      </c>
      <c r="J196" s="2">
        <v>0.50539000000000001</v>
      </c>
    </row>
    <row r="197" spans="1:10" x14ac:dyDescent="0.35">
      <c r="A197" s="2">
        <v>2</v>
      </c>
      <c r="B197" s="2">
        <v>105125034</v>
      </c>
      <c r="C197" s="2">
        <v>106210058</v>
      </c>
      <c r="D197" s="2">
        <v>1772</v>
      </c>
      <c r="E197" s="2">
        <v>50</v>
      </c>
      <c r="F197" s="3">
        <v>-2.0111000000000001E-6</v>
      </c>
      <c r="G197" s="3">
        <v>6.2006999999999999E-9</v>
      </c>
      <c r="H197" s="3">
        <v>7.8744000000000004E-5</v>
      </c>
      <c r="I197" s="2">
        <v>-2.554E-2</v>
      </c>
      <c r="J197" s="2">
        <v>0.97962000000000005</v>
      </c>
    </row>
    <row r="198" spans="1:10" x14ac:dyDescent="0.35">
      <c r="A198" s="2">
        <v>2</v>
      </c>
      <c r="B198" s="2">
        <v>106210058</v>
      </c>
      <c r="C198" s="2">
        <v>107408267</v>
      </c>
      <c r="D198" s="2">
        <v>2143</v>
      </c>
      <c r="E198" s="2">
        <v>50</v>
      </c>
      <c r="F198" s="3">
        <v>-5.6145000000000002E-6</v>
      </c>
      <c r="G198" s="3">
        <v>6.1099999999999998E-9</v>
      </c>
      <c r="H198" s="3">
        <v>7.8165999999999997E-5</v>
      </c>
      <c r="I198" s="2">
        <v>-7.1827000000000002E-2</v>
      </c>
      <c r="J198" s="2">
        <v>0.94274000000000002</v>
      </c>
    </row>
    <row r="199" spans="1:10" x14ac:dyDescent="0.35">
      <c r="A199" s="2">
        <v>2</v>
      </c>
      <c r="B199" s="2">
        <v>107408267</v>
      </c>
      <c r="C199" s="2">
        <v>108429177</v>
      </c>
      <c r="D199" s="2">
        <v>1825</v>
      </c>
      <c r="E199" s="2">
        <v>50</v>
      </c>
      <c r="F199" s="3">
        <v>-4.6718999999999998E-5</v>
      </c>
      <c r="G199" s="3">
        <v>5.9829000000000001E-9</v>
      </c>
      <c r="H199" s="3">
        <v>7.7348999999999994E-5</v>
      </c>
      <c r="I199" s="2">
        <v>-0.60399999999999998</v>
      </c>
      <c r="J199" s="2">
        <v>0.54583999999999999</v>
      </c>
    </row>
    <row r="200" spans="1:10" x14ac:dyDescent="0.35">
      <c r="A200" s="2">
        <v>2</v>
      </c>
      <c r="B200" s="2">
        <v>108429177</v>
      </c>
      <c r="C200" s="2">
        <v>110572432</v>
      </c>
      <c r="D200" s="2">
        <v>2620</v>
      </c>
      <c r="E200" s="2">
        <v>50</v>
      </c>
      <c r="F200" s="3">
        <v>5.3488E-5</v>
      </c>
      <c r="G200" s="3">
        <v>6.4225000000000001E-9</v>
      </c>
      <c r="H200" s="3">
        <v>8.0141000000000004E-5</v>
      </c>
      <c r="I200" s="2">
        <v>0.66742000000000001</v>
      </c>
      <c r="J200" s="2">
        <v>0.50449999999999995</v>
      </c>
    </row>
    <row r="201" spans="1:10" x14ac:dyDescent="0.35">
      <c r="A201" s="2">
        <v>2</v>
      </c>
      <c r="B201" s="2">
        <v>110572432</v>
      </c>
      <c r="C201" s="2">
        <v>113921856</v>
      </c>
      <c r="D201" s="2">
        <v>3110</v>
      </c>
      <c r="E201" s="2">
        <v>50</v>
      </c>
      <c r="F201" s="3">
        <v>1.1283E-5</v>
      </c>
      <c r="G201" s="3">
        <v>6.3628000000000004E-9</v>
      </c>
      <c r="H201" s="3">
        <v>7.9766999999999997E-5</v>
      </c>
      <c r="I201" s="2">
        <v>0.14144999999999999</v>
      </c>
      <c r="J201" s="2">
        <v>0.88751999999999998</v>
      </c>
    </row>
    <row r="202" spans="1:10" x14ac:dyDescent="0.35">
      <c r="A202" s="2">
        <v>2</v>
      </c>
      <c r="B202" s="2">
        <v>113921856</v>
      </c>
      <c r="C202" s="2">
        <v>116772470</v>
      </c>
      <c r="D202" s="2">
        <v>3714</v>
      </c>
      <c r="E202" s="2">
        <v>50</v>
      </c>
      <c r="F202" s="3">
        <v>1.6631999999999999E-5</v>
      </c>
      <c r="G202" s="3">
        <v>6.4205000000000003E-9</v>
      </c>
      <c r="H202" s="3">
        <v>8.0128000000000003E-5</v>
      </c>
      <c r="I202" s="2">
        <v>0.20757</v>
      </c>
      <c r="J202" s="2">
        <v>0.83557000000000003</v>
      </c>
    </row>
    <row r="203" spans="1:10" x14ac:dyDescent="0.35">
      <c r="A203" s="2">
        <v>2</v>
      </c>
      <c r="B203" s="2">
        <v>116772470</v>
      </c>
      <c r="C203" s="2">
        <v>118367466</v>
      </c>
      <c r="D203" s="2">
        <v>2349</v>
      </c>
      <c r="E203" s="2">
        <v>50</v>
      </c>
      <c r="F203" s="3">
        <v>3.3642000000000001E-5</v>
      </c>
      <c r="G203" s="3">
        <v>6.3495999999999997E-9</v>
      </c>
      <c r="H203" s="3">
        <v>7.9684000000000005E-5</v>
      </c>
      <c r="I203" s="2">
        <v>0.42219000000000001</v>
      </c>
      <c r="J203" s="2">
        <v>0.67288000000000003</v>
      </c>
    </row>
    <row r="204" spans="1:10" x14ac:dyDescent="0.35">
      <c r="A204" s="2">
        <v>2</v>
      </c>
      <c r="B204" s="2">
        <v>118367466</v>
      </c>
      <c r="C204" s="2">
        <v>121303783</v>
      </c>
      <c r="D204" s="2">
        <v>4320</v>
      </c>
      <c r="E204" s="2">
        <v>50</v>
      </c>
      <c r="F204" s="3">
        <v>1.9973E-5</v>
      </c>
      <c r="G204" s="3">
        <v>6.2240999999999996E-9</v>
      </c>
      <c r="H204" s="3">
        <v>7.8893000000000005E-5</v>
      </c>
      <c r="I204" s="2">
        <v>0.25316</v>
      </c>
      <c r="J204" s="2">
        <v>0.80013999999999996</v>
      </c>
    </row>
    <row r="205" spans="1:10" x14ac:dyDescent="0.35">
      <c r="A205" s="2">
        <v>2</v>
      </c>
      <c r="B205" s="2">
        <v>121303783</v>
      </c>
      <c r="C205" s="2">
        <v>123302906</v>
      </c>
      <c r="D205" s="2">
        <v>2759</v>
      </c>
      <c r="E205" s="2">
        <v>50</v>
      </c>
      <c r="F205" s="3">
        <v>-1.5386000000000001E-5</v>
      </c>
      <c r="G205" s="3">
        <v>6.48E-9</v>
      </c>
      <c r="H205" s="3">
        <v>8.0499000000000003E-5</v>
      </c>
      <c r="I205" s="2">
        <v>-0.19114</v>
      </c>
      <c r="J205" s="2">
        <v>0.84841999999999995</v>
      </c>
    </row>
    <row r="206" spans="1:10" x14ac:dyDescent="0.35">
      <c r="A206" s="2">
        <v>2</v>
      </c>
      <c r="B206" s="2">
        <v>123302906</v>
      </c>
      <c r="C206" s="2">
        <v>124732250</v>
      </c>
      <c r="D206" s="2">
        <v>2671</v>
      </c>
      <c r="E206" s="2">
        <v>50</v>
      </c>
      <c r="F206" s="3">
        <v>8.3982000000000003E-6</v>
      </c>
      <c r="G206" s="3">
        <v>6.8822000000000001E-9</v>
      </c>
      <c r="H206" s="3">
        <v>8.2959000000000003E-5</v>
      </c>
      <c r="I206" s="2">
        <v>0.10123</v>
      </c>
      <c r="J206" s="2">
        <v>0.91937000000000002</v>
      </c>
    </row>
    <row r="207" spans="1:10" x14ac:dyDescent="0.35">
      <c r="A207" s="2">
        <v>2</v>
      </c>
      <c r="B207" s="2">
        <v>124732250</v>
      </c>
      <c r="C207" s="2">
        <v>125840921</v>
      </c>
      <c r="D207" s="2">
        <v>1895</v>
      </c>
      <c r="E207" s="2">
        <v>50</v>
      </c>
      <c r="F207" s="3">
        <v>-5.3127000000000001E-5</v>
      </c>
      <c r="G207" s="3">
        <v>6.4268000000000002E-9</v>
      </c>
      <c r="H207" s="3">
        <v>8.0167999999999995E-5</v>
      </c>
      <c r="I207" s="2">
        <v>-0.66269999999999996</v>
      </c>
      <c r="J207" s="2">
        <v>0.50751999999999997</v>
      </c>
    </row>
    <row r="208" spans="1:10" x14ac:dyDescent="0.35">
      <c r="A208" s="2">
        <v>2</v>
      </c>
      <c r="B208" s="2">
        <v>125840921</v>
      </c>
      <c r="C208" s="2">
        <v>127373764</v>
      </c>
      <c r="D208" s="2">
        <v>2878</v>
      </c>
      <c r="E208" s="2">
        <v>50</v>
      </c>
      <c r="F208" s="3">
        <v>-1.7589999999999999E-5</v>
      </c>
      <c r="G208" s="3">
        <v>6.0040000000000004E-9</v>
      </c>
      <c r="H208" s="3">
        <v>7.7484999999999994E-5</v>
      </c>
      <c r="I208" s="2">
        <v>-0.22700999999999999</v>
      </c>
      <c r="J208" s="2">
        <v>0.82040999999999997</v>
      </c>
    </row>
    <row r="209" spans="1:10" x14ac:dyDescent="0.35">
      <c r="A209" s="2">
        <v>2</v>
      </c>
      <c r="B209" s="2">
        <v>127373764</v>
      </c>
      <c r="C209" s="2">
        <v>128034347</v>
      </c>
      <c r="D209" s="2">
        <v>1429</v>
      </c>
      <c r="E209" s="2">
        <v>50</v>
      </c>
      <c r="F209" s="3">
        <v>-2.5187000000000001E-5</v>
      </c>
      <c r="G209" s="3">
        <v>6.2857999999999999E-9</v>
      </c>
      <c r="H209" s="3">
        <v>7.9283000000000006E-5</v>
      </c>
      <c r="I209" s="2">
        <v>-0.31768999999999997</v>
      </c>
      <c r="J209" s="2">
        <v>0.75072000000000005</v>
      </c>
    </row>
    <row r="210" spans="1:10" x14ac:dyDescent="0.35">
      <c r="A210" s="2">
        <v>2</v>
      </c>
      <c r="B210" s="2">
        <v>128034347</v>
      </c>
      <c r="C210" s="2">
        <v>129474441</v>
      </c>
      <c r="D210" s="2">
        <v>2335</v>
      </c>
      <c r="E210" s="2">
        <v>50</v>
      </c>
      <c r="F210" s="3">
        <v>-5.9058000000000003E-5</v>
      </c>
      <c r="G210" s="3">
        <v>6.1797999999999997E-9</v>
      </c>
      <c r="H210" s="3">
        <v>7.8611999999999999E-5</v>
      </c>
      <c r="I210" s="2">
        <v>-0.75126000000000004</v>
      </c>
      <c r="J210" s="2">
        <v>0.45250000000000001</v>
      </c>
    </row>
    <row r="211" spans="1:10" x14ac:dyDescent="0.35">
      <c r="A211" s="2">
        <v>2</v>
      </c>
      <c r="B211" s="2">
        <v>129474441</v>
      </c>
      <c r="C211" s="2">
        <v>130067170</v>
      </c>
      <c r="D211" s="2">
        <v>1076</v>
      </c>
      <c r="E211" s="2">
        <v>50</v>
      </c>
      <c r="F211" s="3">
        <v>-2.6995000000000002E-6</v>
      </c>
      <c r="G211" s="3">
        <v>4.4552999999999997E-9</v>
      </c>
      <c r="H211" s="3">
        <v>6.6748000000000005E-5</v>
      </c>
      <c r="I211" s="2">
        <v>-4.0441999999999999E-2</v>
      </c>
      <c r="J211" s="2">
        <v>0.96774000000000004</v>
      </c>
    </row>
    <row r="212" spans="1:10" x14ac:dyDescent="0.35">
      <c r="A212" s="2">
        <v>2</v>
      </c>
      <c r="B212" s="2">
        <v>130067170</v>
      </c>
      <c r="C212" s="2">
        <v>130658085</v>
      </c>
      <c r="D212" s="2">
        <v>957</v>
      </c>
      <c r="E212" s="2">
        <v>47</v>
      </c>
      <c r="F212" s="3">
        <v>-1.2072999999999999E-5</v>
      </c>
      <c r="G212" s="3">
        <v>4.1147999999999999E-9</v>
      </c>
      <c r="H212" s="3">
        <v>6.4146000000000006E-5</v>
      </c>
      <c r="I212" s="2">
        <v>-0.18820999999999999</v>
      </c>
      <c r="J212" s="2">
        <v>0.85070999999999997</v>
      </c>
    </row>
    <row r="213" spans="1:10" x14ac:dyDescent="0.35">
      <c r="A213" s="2">
        <v>2</v>
      </c>
      <c r="B213" s="2">
        <v>130658085</v>
      </c>
      <c r="C213" s="2">
        <v>133042784</v>
      </c>
      <c r="D213" s="2">
        <v>1969</v>
      </c>
      <c r="E213" s="2">
        <v>50</v>
      </c>
      <c r="F213" s="3">
        <v>-5.2920999999999997E-5</v>
      </c>
      <c r="G213" s="3">
        <v>6.4277999999999997E-9</v>
      </c>
      <c r="H213" s="3">
        <v>8.0173999999999995E-5</v>
      </c>
      <c r="I213" s="2">
        <v>-0.66008</v>
      </c>
      <c r="J213" s="2">
        <v>0.50919999999999999</v>
      </c>
    </row>
    <row r="214" spans="1:10" x14ac:dyDescent="0.35">
      <c r="A214" s="2">
        <v>2</v>
      </c>
      <c r="B214" s="2">
        <v>133042784</v>
      </c>
      <c r="C214" s="2">
        <v>135158578</v>
      </c>
      <c r="D214" s="2">
        <v>3262</v>
      </c>
      <c r="E214" s="2">
        <v>50</v>
      </c>
      <c r="F214" s="3">
        <v>2.7532E-5</v>
      </c>
      <c r="G214" s="3">
        <v>6.1261999999999998E-9</v>
      </c>
      <c r="H214" s="3">
        <v>7.8269999999999994E-5</v>
      </c>
      <c r="I214" s="2">
        <v>0.35176000000000002</v>
      </c>
      <c r="J214" s="2">
        <v>0.72502</v>
      </c>
    </row>
    <row r="215" spans="1:10" x14ac:dyDescent="0.35">
      <c r="A215" s="2">
        <v>2</v>
      </c>
      <c r="B215" s="2">
        <v>135158578</v>
      </c>
      <c r="C215" s="2">
        <v>137042794</v>
      </c>
      <c r="D215" s="2">
        <v>1858</v>
      </c>
      <c r="E215" s="2">
        <v>50</v>
      </c>
      <c r="F215" s="3">
        <v>-4.0837000000000002E-5</v>
      </c>
      <c r="G215" s="3">
        <v>7.0995999999999998E-9</v>
      </c>
      <c r="H215" s="3">
        <v>8.4258999999999994E-5</v>
      </c>
      <c r="I215" s="2">
        <v>-0.48465999999999998</v>
      </c>
      <c r="J215" s="2">
        <v>0.62792000000000003</v>
      </c>
    </row>
    <row r="216" spans="1:10" x14ac:dyDescent="0.35">
      <c r="A216" s="2">
        <v>2</v>
      </c>
      <c r="B216" s="2">
        <v>137042794</v>
      </c>
      <c r="C216" s="2">
        <v>138698117</v>
      </c>
      <c r="D216" s="2">
        <v>2890</v>
      </c>
      <c r="E216" s="2">
        <v>50</v>
      </c>
      <c r="F216" s="3">
        <v>1.0617E-5</v>
      </c>
      <c r="G216" s="3">
        <v>5.8708E-9</v>
      </c>
      <c r="H216" s="3">
        <v>7.6620999999999997E-5</v>
      </c>
      <c r="I216" s="2">
        <v>0.13855999999999999</v>
      </c>
      <c r="J216" s="2">
        <v>0.88980000000000004</v>
      </c>
    </row>
    <row r="217" spans="1:10" x14ac:dyDescent="0.35">
      <c r="A217" s="2">
        <v>2</v>
      </c>
      <c r="B217" s="2">
        <v>138698117</v>
      </c>
      <c r="C217" s="2">
        <v>140100271</v>
      </c>
      <c r="D217" s="2">
        <v>2151</v>
      </c>
      <c r="E217" s="2">
        <v>50</v>
      </c>
      <c r="F217" s="3">
        <v>-4.6859000000000003E-6</v>
      </c>
      <c r="G217" s="3">
        <v>6.0807999999999999E-9</v>
      </c>
      <c r="H217" s="3">
        <v>7.7979999999999995E-5</v>
      </c>
      <c r="I217" s="2">
        <v>-6.0090999999999999E-2</v>
      </c>
      <c r="J217" s="2">
        <v>0.95208000000000004</v>
      </c>
    </row>
    <row r="218" spans="1:10" x14ac:dyDescent="0.35">
      <c r="A218" s="2">
        <v>2</v>
      </c>
      <c r="B218" s="2">
        <v>140100271</v>
      </c>
      <c r="C218" s="2">
        <v>141805351</v>
      </c>
      <c r="D218" s="2">
        <v>3135</v>
      </c>
      <c r="E218" s="2">
        <v>50</v>
      </c>
      <c r="F218" s="3">
        <v>4.7336000000000002E-5</v>
      </c>
      <c r="G218" s="3">
        <v>6.5197999999999998E-9</v>
      </c>
      <c r="H218" s="3">
        <v>8.0745E-5</v>
      </c>
      <c r="I218" s="2">
        <v>0.58623999999999998</v>
      </c>
      <c r="J218" s="2">
        <v>0.55771000000000004</v>
      </c>
    </row>
    <row r="219" spans="1:10" x14ac:dyDescent="0.35">
      <c r="A219" s="2">
        <v>2</v>
      </c>
      <c r="B219" s="2">
        <v>141805351</v>
      </c>
      <c r="C219" s="2">
        <v>142518602</v>
      </c>
      <c r="D219" s="2">
        <v>1492</v>
      </c>
      <c r="E219" s="2">
        <v>50</v>
      </c>
      <c r="F219" s="3">
        <v>1.9113000000000001E-5</v>
      </c>
      <c r="G219" s="3">
        <v>5.7329000000000003E-9</v>
      </c>
      <c r="H219" s="3">
        <v>7.5716000000000005E-5</v>
      </c>
      <c r="I219" s="2">
        <v>0.25242999999999999</v>
      </c>
      <c r="J219" s="2">
        <v>0.80071000000000003</v>
      </c>
    </row>
    <row r="220" spans="1:10" x14ac:dyDescent="0.35">
      <c r="A220" s="2">
        <v>2</v>
      </c>
      <c r="B220" s="2">
        <v>142518602</v>
      </c>
      <c r="C220" s="2">
        <v>144519484</v>
      </c>
      <c r="D220" s="2">
        <v>2974</v>
      </c>
      <c r="E220" s="2">
        <v>50</v>
      </c>
      <c r="F220" s="3">
        <v>2.7433999999999999E-5</v>
      </c>
      <c r="G220" s="3">
        <v>6.0477000000000001E-9</v>
      </c>
      <c r="H220" s="3">
        <v>7.7767000000000003E-5</v>
      </c>
      <c r="I220" s="2">
        <v>0.35276999999999997</v>
      </c>
      <c r="J220" s="2">
        <v>0.72426000000000001</v>
      </c>
    </row>
    <row r="221" spans="1:10" x14ac:dyDescent="0.35">
      <c r="A221" s="2">
        <v>2</v>
      </c>
      <c r="B221" s="2">
        <v>144519484</v>
      </c>
      <c r="C221" s="2">
        <v>146445570</v>
      </c>
      <c r="D221" s="2">
        <v>1618</v>
      </c>
      <c r="E221" s="2">
        <v>50</v>
      </c>
      <c r="F221" s="3">
        <v>1.6022E-5</v>
      </c>
      <c r="G221" s="3">
        <v>6.4227999999999998E-9</v>
      </c>
      <c r="H221" s="3">
        <v>8.0142999999999995E-5</v>
      </c>
      <c r="I221" s="2">
        <v>0.19991999999999999</v>
      </c>
      <c r="J221" s="2">
        <v>0.84155000000000002</v>
      </c>
    </row>
    <row r="222" spans="1:10" x14ac:dyDescent="0.35">
      <c r="A222" s="2">
        <v>2</v>
      </c>
      <c r="B222" s="2">
        <v>146445570</v>
      </c>
      <c r="C222" s="2">
        <v>147277162</v>
      </c>
      <c r="D222" s="2">
        <v>766</v>
      </c>
      <c r="E222" s="2">
        <v>39</v>
      </c>
      <c r="F222" s="3">
        <v>-2.7178E-5</v>
      </c>
      <c r="G222" s="3">
        <v>3.6523999999999999E-9</v>
      </c>
      <c r="H222" s="3">
        <v>6.0435E-5</v>
      </c>
      <c r="I222" s="2">
        <v>-0.44971</v>
      </c>
      <c r="J222" s="2">
        <v>0.65291999999999994</v>
      </c>
    </row>
    <row r="223" spans="1:10" x14ac:dyDescent="0.35">
      <c r="A223" s="2">
        <v>2</v>
      </c>
      <c r="B223" s="2">
        <v>147277162</v>
      </c>
      <c r="C223" s="2">
        <v>150210292</v>
      </c>
      <c r="D223" s="2">
        <v>3115</v>
      </c>
      <c r="E223" s="2">
        <v>50</v>
      </c>
      <c r="F223" s="3">
        <v>-3.7799999999999997E-5</v>
      </c>
      <c r="G223" s="3">
        <v>6.1464999999999998E-9</v>
      </c>
      <c r="H223" s="3">
        <v>7.8399000000000006E-5</v>
      </c>
      <c r="I223" s="2">
        <v>-0.48215000000000002</v>
      </c>
      <c r="J223" s="2">
        <v>0.62970000000000004</v>
      </c>
    </row>
    <row r="224" spans="1:10" x14ac:dyDescent="0.35">
      <c r="A224" s="2">
        <v>2</v>
      </c>
      <c r="B224" s="2">
        <v>150210292</v>
      </c>
      <c r="C224" s="2">
        <v>151731462</v>
      </c>
      <c r="D224" s="2">
        <v>2048</v>
      </c>
      <c r="E224" s="2">
        <v>50</v>
      </c>
      <c r="F224" s="3">
        <v>7.7888999999999992E-6</v>
      </c>
      <c r="G224" s="3">
        <v>6.3298000000000002E-9</v>
      </c>
      <c r="H224" s="3">
        <v>7.9560000000000004E-5</v>
      </c>
      <c r="I224" s="2">
        <v>9.7900000000000001E-2</v>
      </c>
      <c r="J224" s="2">
        <v>0.92201</v>
      </c>
    </row>
    <row r="225" spans="1:10" x14ac:dyDescent="0.35">
      <c r="A225" s="2">
        <v>2</v>
      </c>
      <c r="B225" s="2">
        <v>151731462</v>
      </c>
      <c r="C225" s="2">
        <v>152486782</v>
      </c>
      <c r="D225" s="2">
        <v>1271</v>
      </c>
      <c r="E225" s="2">
        <v>50</v>
      </c>
      <c r="F225" s="3">
        <v>-2.4447000000000002E-5</v>
      </c>
      <c r="G225" s="3">
        <v>5.1728000000000002E-9</v>
      </c>
      <c r="H225" s="3">
        <v>7.1921999999999993E-5</v>
      </c>
      <c r="I225" s="2">
        <v>-0.33990999999999999</v>
      </c>
      <c r="J225" s="2">
        <v>0.73392000000000002</v>
      </c>
    </row>
    <row r="226" spans="1:10" x14ac:dyDescent="0.35">
      <c r="A226" s="2">
        <v>2</v>
      </c>
      <c r="B226" s="2">
        <v>152486782</v>
      </c>
      <c r="C226" s="2">
        <v>154005056</v>
      </c>
      <c r="D226" s="2">
        <v>2203</v>
      </c>
      <c r="E226" s="2">
        <v>50</v>
      </c>
      <c r="F226" s="3">
        <v>3.8734000000000001E-8</v>
      </c>
      <c r="G226" s="3">
        <v>6.3179999999999999E-9</v>
      </c>
      <c r="H226" s="3">
        <v>7.9486000000000004E-5</v>
      </c>
      <c r="I226" s="2">
        <v>4.8731000000000002E-4</v>
      </c>
      <c r="J226" s="2">
        <v>0.99961</v>
      </c>
    </row>
    <row r="227" spans="1:10" x14ac:dyDescent="0.35">
      <c r="A227" s="2">
        <v>2</v>
      </c>
      <c r="B227" s="2">
        <v>154005056</v>
      </c>
      <c r="C227" s="2">
        <v>155391135</v>
      </c>
      <c r="D227" s="2">
        <v>2468</v>
      </c>
      <c r="E227" s="2">
        <v>50</v>
      </c>
      <c r="F227" s="3">
        <v>3.6794E-5</v>
      </c>
      <c r="G227" s="3">
        <v>6.2676999999999998E-9</v>
      </c>
      <c r="H227" s="3">
        <v>7.9169E-5</v>
      </c>
      <c r="I227" s="2">
        <v>0.46475</v>
      </c>
      <c r="J227" s="2">
        <v>0.64210999999999996</v>
      </c>
    </row>
    <row r="228" spans="1:10" x14ac:dyDescent="0.35">
      <c r="A228" s="2">
        <v>2</v>
      </c>
      <c r="B228" s="2">
        <v>155391135</v>
      </c>
      <c r="C228" s="2">
        <v>157560635</v>
      </c>
      <c r="D228" s="2">
        <v>2742</v>
      </c>
      <c r="E228" s="2">
        <v>50</v>
      </c>
      <c r="F228" s="3">
        <v>3.3930000000000002E-5</v>
      </c>
      <c r="G228" s="3">
        <v>6.5363999999999999E-9</v>
      </c>
      <c r="H228" s="3">
        <v>8.0847999999999996E-5</v>
      </c>
      <c r="I228" s="2">
        <v>0.41966999999999999</v>
      </c>
      <c r="J228" s="2">
        <v>0.67471999999999999</v>
      </c>
    </row>
    <row r="229" spans="1:10" x14ac:dyDescent="0.35">
      <c r="A229" s="2">
        <v>2</v>
      </c>
      <c r="B229" s="2">
        <v>157560635</v>
      </c>
      <c r="C229" s="2">
        <v>158533218</v>
      </c>
      <c r="D229" s="2">
        <v>643</v>
      </c>
      <c r="E229" s="2">
        <v>48</v>
      </c>
      <c r="F229" s="3">
        <v>-1.1943999999999999E-5</v>
      </c>
      <c r="G229" s="3">
        <v>3.6947000000000001E-9</v>
      </c>
      <c r="H229" s="3">
        <v>6.0783999999999999E-5</v>
      </c>
      <c r="I229" s="2">
        <v>-0.19650000000000001</v>
      </c>
      <c r="J229" s="2">
        <v>0.84421999999999997</v>
      </c>
    </row>
    <row r="230" spans="1:10" x14ac:dyDescent="0.35">
      <c r="A230" s="2">
        <v>2</v>
      </c>
      <c r="B230" s="2">
        <v>158533218</v>
      </c>
      <c r="C230" s="2">
        <v>159577082</v>
      </c>
      <c r="D230" s="2">
        <v>1643</v>
      </c>
      <c r="E230" s="2">
        <v>50</v>
      </c>
      <c r="F230" s="3">
        <v>-2.1855999999999999E-5</v>
      </c>
      <c r="G230" s="3">
        <v>6.0924999999999998E-9</v>
      </c>
      <c r="H230" s="3">
        <v>7.8053999999999995E-5</v>
      </c>
      <c r="I230" s="2">
        <v>-0.28000999999999998</v>
      </c>
      <c r="J230" s="2">
        <v>0.77947</v>
      </c>
    </row>
    <row r="231" spans="1:10" x14ac:dyDescent="0.35">
      <c r="A231" s="2">
        <v>2</v>
      </c>
      <c r="B231" s="2">
        <v>159577082</v>
      </c>
      <c r="C231" s="2">
        <v>161769733</v>
      </c>
      <c r="D231" s="2">
        <v>3468</v>
      </c>
      <c r="E231" s="2">
        <v>50</v>
      </c>
      <c r="F231" s="3">
        <v>-1.0869999999999999E-5</v>
      </c>
      <c r="G231" s="3">
        <v>6.4048999999999997E-9</v>
      </c>
      <c r="H231" s="3">
        <v>8.0031000000000007E-5</v>
      </c>
      <c r="I231" s="2">
        <v>-0.13582</v>
      </c>
      <c r="J231" s="2">
        <v>0.89195999999999998</v>
      </c>
    </row>
    <row r="232" spans="1:10" x14ac:dyDescent="0.35">
      <c r="A232" s="2">
        <v>2</v>
      </c>
      <c r="B232" s="2">
        <v>161769733</v>
      </c>
      <c r="C232" s="2">
        <v>163503551</v>
      </c>
      <c r="D232" s="2">
        <v>1528</v>
      </c>
      <c r="E232" s="2">
        <v>50</v>
      </c>
      <c r="F232" s="3">
        <v>7.8664000000000004E-5</v>
      </c>
      <c r="G232" s="3">
        <v>6.2222000000000003E-9</v>
      </c>
      <c r="H232" s="3">
        <v>7.8881000000000006E-5</v>
      </c>
      <c r="I232" s="2">
        <v>0.99724999999999997</v>
      </c>
      <c r="J232" s="2">
        <v>0.31863999999999998</v>
      </c>
    </row>
    <row r="233" spans="1:10" x14ac:dyDescent="0.35">
      <c r="A233" s="2">
        <v>2</v>
      </c>
      <c r="B233" s="2">
        <v>163503551</v>
      </c>
      <c r="C233" s="2">
        <v>164466638</v>
      </c>
      <c r="D233" s="2">
        <v>1122</v>
      </c>
      <c r="E233" s="2">
        <v>50</v>
      </c>
      <c r="F233" s="3">
        <v>1.3737000000000001E-5</v>
      </c>
      <c r="G233" s="3">
        <v>4.7045E-9</v>
      </c>
      <c r="H233" s="3">
        <v>6.8589000000000003E-5</v>
      </c>
      <c r="I233" s="2">
        <v>0.20028000000000001</v>
      </c>
      <c r="J233" s="2">
        <v>0.84126000000000001</v>
      </c>
    </row>
    <row r="234" spans="1:10" x14ac:dyDescent="0.35">
      <c r="A234" s="2">
        <v>2</v>
      </c>
      <c r="B234" s="2">
        <v>164466638</v>
      </c>
      <c r="C234" s="2">
        <v>165178840</v>
      </c>
      <c r="D234" s="2">
        <v>748</v>
      </c>
      <c r="E234" s="2">
        <v>40</v>
      </c>
      <c r="F234" s="3">
        <v>3.6594999999999998E-5</v>
      </c>
      <c r="G234" s="3">
        <v>3.6375999999999999E-9</v>
      </c>
      <c r="H234" s="3">
        <v>6.0312000000000001E-5</v>
      </c>
      <c r="I234" s="2">
        <v>0.60675000000000001</v>
      </c>
      <c r="J234" s="2">
        <v>0.54400999999999999</v>
      </c>
    </row>
    <row r="235" spans="1:10" x14ac:dyDescent="0.35">
      <c r="A235" s="2">
        <v>2</v>
      </c>
      <c r="B235" s="2">
        <v>165178840</v>
      </c>
      <c r="C235" s="2">
        <v>167160270</v>
      </c>
      <c r="D235" s="2">
        <v>2809</v>
      </c>
      <c r="E235" s="2">
        <v>50</v>
      </c>
      <c r="F235" s="3">
        <v>-4.4582000000000001E-5</v>
      </c>
      <c r="G235" s="3">
        <v>6.4434999999999999E-9</v>
      </c>
      <c r="H235" s="3">
        <v>8.0271000000000004E-5</v>
      </c>
      <c r="I235" s="2">
        <v>-0.55539000000000005</v>
      </c>
      <c r="J235" s="2">
        <v>0.57862999999999998</v>
      </c>
    </row>
    <row r="236" spans="1:10" x14ac:dyDescent="0.35">
      <c r="A236" s="2">
        <v>2</v>
      </c>
      <c r="B236" s="2">
        <v>167160270</v>
      </c>
      <c r="C236" s="2">
        <v>167355970</v>
      </c>
      <c r="D236" s="2">
        <v>354</v>
      </c>
      <c r="E236" s="2">
        <v>18</v>
      </c>
      <c r="F236" s="3">
        <v>-1.8717999999999999E-5</v>
      </c>
      <c r="G236" s="3">
        <v>1.5452E-9</v>
      </c>
      <c r="H236" s="3">
        <v>3.9308999999999999E-5</v>
      </c>
      <c r="I236" s="2">
        <v>-0.47617999999999999</v>
      </c>
      <c r="J236" s="2">
        <v>0.63395000000000001</v>
      </c>
    </row>
    <row r="237" spans="1:10" x14ac:dyDescent="0.35">
      <c r="A237" s="2">
        <v>2</v>
      </c>
      <c r="B237" s="2">
        <v>167355970</v>
      </c>
      <c r="C237" s="2">
        <v>169968236</v>
      </c>
      <c r="D237" s="2">
        <v>3789</v>
      </c>
      <c r="E237" s="2">
        <v>50</v>
      </c>
      <c r="F237" s="3">
        <v>2.2809000000000001E-5</v>
      </c>
      <c r="G237" s="3">
        <v>6.8133999999999997E-9</v>
      </c>
      <c r="H237" s="3">
        <v>8.2542999999999999E-5</v>
      </c>
      <c r="I237" s="2">
        <v>0.27633000000000002</v>
      </c>
      <c r="J237" s="2">
        <v>0.78229000000000004</v>
      </c>
    </row>
    <row r="238" spans="1:10" x14ac:dyDescent="0.35">
      <c r="A238" s="2">
        <v>2</v>
      </c>
      <c r="B238" s="2">
        <v>169968236</v>
      </c>
      <c r="C238" s="2">
        <v>171226245</v>
      </c>
      <c r="D238" s="2">
        <v>2391</v>
      </c>
      <c r="E238" s="2">
        <v>50</v>
      </c>
      <c r="F238" s="3">
        <v>2.7161000000000001E-6</v>
      </c>
      <c r="G238" s="3">
        <v>6.1907999999999998E-9</v>
      </c>
      <c r="H238" s="3">
        <v>7.8681000000000001E-5</v>
      </c>
      <c r="I238" s="2">
        <v>3.4520000000000002E-2</v>
      </c>
      <c r="J238" s="2">
        <v>0.97245999999999999</v>
      </c>
    </row>
    <row r="239" spans="1:10" x14ac:dyDescent="0.35">
      <c r="A239" s="2">
        <v>2</v>
      </c>
      <c r="B239" s="2">
        <v>171226245</v>
      </c>
      <c r="C239" s="2">
        <v>173138905</v>
      </c>
      <c r="D239" s="2">
        <v>2781</v>
      </c>
      <c r="E239" s="2">
        <v>50</v>
      </c>
      <c r="F239" s="3">
        <v>2.3739000000000001E-5</v>
      </c>
      <c r="G239" s="3">
        <v>6.2058999999999998E-9</v>
      </c>
      <c r="H239" s="3">
        <v>7.8776999999999995E-5</v>
      </c>
      <c r="I239" s="2">
        <v>0.30134</v>
      </c>
      <c r="J239" s="2">
        <v>0.76315999999999995</v>
      </c>
    </row>
    <row r="240" spans="1:10" x14ac:dyDescent="0.35">
      <c r="A240" s="2">
        <v>2</v>
      </c>
      <c r="B240" s="2">
        <v>173138905</v>
      </c>
      <c r="C240" s="2">
        <v>175588929</v>
      </c>
      <c r="D240" s="2">
        <v>3797</v>
      </c>
      <c r="E240" s="2">
        <v>50</v>
      </c>
      <c r="F240" s="3">
        <v>-3.8689999999999997E-6</v>
      </c>
      <c r="G240" s="3">
        <v>6.2810000000000001E-9</v>
      </c>
      <c r="H240" s="3">
        <v>7.9252999999999995E-5</v>
      </c>
      <c r="I240" s="2">
        <v>-4.8818E-2</v>
      </c>
      <c r="J240" s="2">
        <v>0.96106000000000003</v>
      </c>
    </row>
    <row r="241" spans="1:10" x14ac:dyDescent="0.35">
      <c r="A241" s="2">
        <v>2</v>
      </c>
      <c r="B241" s="2">
        <v>175588929</v>
      </c>
      <c r="C241" s="2">
        <v>177363636</v>
      </c>
      <c r="D241" s="2">
        <v>2324</v>
      </c>
      <c r="E241" s="2">
        <v>50</v>
      </c>
      <c r="F241" s="3">
        <v>-2.1186999999999999E-5</v>
      </c>
      <c r="G241" s="3">
        <v>6.6562000000000002E-9</v>
      </c>
      <c r="H241" s="3">
        <v>8.1586000000000001E-5</v>
      </c>
      <c r="I241" s="2">
        <v>-0.25968000000000002</v>
      </c>
      <c r="J241" s="2">
        <v>0.79510999999999998</v>
      </c>
    </row>
    <row r="242" spans="1:10" x14ac:dyDescent="0.35">
      <c r="A242" s="2">
        <v>2</v>
      </c>
      <c r="B242" s="2">
        <v>177363636</v>
      </c>
      <c r="C242" s="2">
        <v>178553183</v>
      </c>
      <c r="D242" s="2">
        <v>1838</v>
      </c>
      <c r="E242" s="2">
        <v>50</v>
      </c>
      <c r="F242" s="3">
        <v>-2.3868000000000002E-6</v>
      </c>
      <c r="G242" s="3">
        <v>6.1445999999999996E-9</v>
      </c>
      <c r="H242" s="3">
        <v>7.8387999999999996E-5</v>
      </c>
      <c r="I242" s="2">
        <v>-3.0449E-2</v>
      </c>
      <c r="J242" s="2">
        <v>0.97570999999999997</v>
      </c>
    </row>
    <row r="243" spans="1:10" x14ac:dyDescent="0.35">
      <c r="A243" s="2">
        <v>2</v>
      </c>
      <c r="B243" s="2">
        <v>178553183</v>
      </c>
      <c r="C243" s="2">
        <v>181312739</v>
      </c>
      <c r="D243" s="2">
        <v>4442</v>
      </c>
      <c r="E243" s="2">
        <v>50</v>
      </c>
      <c r="F243" s="3">
        <v>-1.4741E-5</v>
      </c>
      <c r="G243" s="3">
        <v>6.2678000000000002E-9</v>
      </c>
      <c r="H243" s="3">
        <v>7.9169E-5</v>
      </c>
      <c r="I243" s="2">
        <v>-0.18618999999999999</v>
      </c>
      <c r="J243" s="2">
        <v>0.85228999999999999</v>
      </c>
    </row>
    <row r="244" spans="1:10" x14ac:dyDescent="0.35">
      <c r="A244" s="2">
        <v>2</v>
      </c>
      <c r="B244" s="2">
        <v>181312739</v>
      </c>
      <c r="C244" s="2">
        <v>182266031</v>
      </c>
      <c r="D244" s="2">
        <v>1633</v>
      </c>
      <c r="E244" s="2">
        <v>50</v>
      </c>
      <c r="F244" s="3">
        <v>5.2015000000000003E-5</v>
      </c>
      <c r="G244" s="3">
        <v>5.9544999999999997E-9</v>
      </c>
      <c r="H244" s="3">
        <v>7.7164999999999997E-5</v>
      </c>
      <c r="I244" s="2">
        <v>0.67408000000000001</v>
      </c>
      <c r="J244" s="2">
        <v>0.50026000000000004</v>
      </c>
    </row>
    <row r="245" spans="1:10" x14ac:dyDescent="0.35">
      <c r="A245" s="2">
        <v>2</v>
      </c>
      <c r="B245" s="2">
        <v>182266031</v>
      </c>
      <c r="C245" s="2">
        <v>184357608</v>
      </c>
      <c r="D245" s="2">
        <v>2971</v>
      </c>
      <c r="E245" s="2">
        <v>50</v>
      </c>
      <c r="F245" s="3">
        <v>-2.7866999999999999E-6</v>
      </c>
      <c r="G245" s="3">
        <v>6.1298999999999997E-9</v>
      </c>
      <c r="H245" s="3">
        <v>7.8293000000000004E-5</v>
      </c>
      <c r="I245" s="2">
        <v>-3.5593E-2</v>
      </c>
      <c r="J245" s="2">
        <v>0.97160999999999997</v>
      </c>
    </row>
    <row r="246" spans="1:10" x14ac:dyDescent="0.35">
      <c r="A246" s="2">
        <v>2</v>
      </c>
      <c r="B246" s="2">
        <v>184357608</v>
      </c>
      <c r="C246" s="2">
        <v>185280173</v>
      </c>
      <c r="D246" s="2">
        <v>1758</v>
      </c>
      <c r="E246" s="2">
        <v>50</v>
      </c>
      <c r="F246" s="3">
        <v>1.8419000000000001E-5</v>
      </c>
      <c r="G246" s="3">
        <v>5.2687000000000002E-9</v>
      </c>
      <c r="H246" s="3">
        <v>7.2585999999999999E-5</v>
      </c>
      <c r="I246" s="2">
        <v>0.25375999999999999</v>
      </c>
      <c r="J246" s="2">
        <v>0.79967999999999995</v>
      </c>
    </row>
    <row r="247" spans="1:10" x14ac:dyDescent="0.35">
      <c r="A247" s="2">
        <v>2</v>
      </c>
      <c r="B247" s="2">
        <v>185280173</v>
      </c>
      <c r="C247" s="2">
        <v>189882065</v>
      </c>
      <c r="D247" s="2">
        <v>5677</v>
      </c>
      <c r="E247" s="2">
        <v>50</v>
      </c>
      <c r="F247" s="3">
        <v>-2.0592000000000001E-7</v>
      </c>
      <c r="G247" s="3">
        <v>6.5376000000000003E-9</v>
      </c>
      <c r="H247" s="3">
        <v>8.0856E-5</v>
      </c>
      <c r="I247" s="2">
        <v>-2.5468000000000001E-3</v>
      </c>
      <c r="J247" s="2">
        <v>0.99797000000000002</v>
      </c>
    </row>
    <row r="248" spans="1:10" x14ac:dyDescent="0.35">
      <c r="A248" s="2">
        <v>2</v>
      </c>
      <c r="B248" s="2">
        <v>189882065</v>
      </c>
      <c r="C248" s="2">
        <v>191973357</v>
      </c>
      <c r="D248" s="2">
        <v>2382</v>
      </c>
      <c r="E248" s="2">
        <v>50</v>
      </c>
      <c r="F248" s="3">
        <v>-9.6002E-6</v>
      </c>
      <c r="G248" s="3">
        <v>6.4761999999999996E-9</v>
      </c>
      <c r="H248" s="3">
        <v>8.0475000000000005E-5</v>
      </c>
      <c r="I248" s="2">
        <v>-0.1193</v>
      </c>
      <c r="J248" s="2">
        <v>0.90503999999999996</v>
      </c>
    </row>
    <row r="249" spans="1:10" x14ac:dyDescent="0.35">
      <c r="A249" s="2">
        <v>2</v>
      </c>
      <c r="B249" s="2">
        <v>191973357</v>
      </c>
      <c r="C249" s="2">
        <v>195861164</v>
      </c>
      <c r="D249" s="2">
        <v>3557</v>
      </c>
      <c r="E249" s="2">
        <v>50</v>
      </c>
      <c r="F249" s="3">
        <v>4.7095999999999998E-5</v>
      </c>
      <c r="G249" s="3">
        <v>5.9531E-9</v>
      </c>
      <c r="H249" s="3">
        <v>7.7156000000000005E-5</v>
      </c>
      <c r="I249" s="2">
        <v>0.61040000000000005</v>
      </c>
      <c r="J249" s="2">
        <v>0.54159999999999997</v>
      </c>
    </row>
    <row r="250" spans="1:10" x14ac:dyDescent="0.35">
      <c r="A250" s="2">
        <v>2</v>
      </c>
      <c r="B250" s="2">
        <v>195861164</v>
      </c>
      <c r="C250" s="2">
        <v>196447456</v>
      </c>
      <c r="D250" s="2">
        <v>705</v>
      </c>
      <c r="E250" s="2">
        <v>37</v>
      </c>
      <c r="F250" s="3">
        <v>-5.9359000000000002E-6</v>
      </c>
      <c r="G250" s="3">
        <v>2.8544E-9</v>
      </c>
      <c r="H250" s="3">
        <v>5.3426E-5</v>
      </c>
      <c r="I250" s="2">
        <v>-0.1111</v>
      </c>
      <c r="J250" s="2">
        <v>0.91152999999999995</v>
      </c>
    </row>
    <row r="251" spans="1:10" x14ac:dyDescent="0.35">
      <c r="A251" s="2">
        <v>2</v>
      </c>
      <c r="B251" s="2">
        <v>196447456</v>
      </c>
      <c r="C251" s="2">
        <v>198078110</v>
      </c>
      <c r="D251" s="2">
        <v>1946</v>
      </c>
      <c r="E251" s="2">
        <v>50</v>
      </c>
      <c r="F251" s="3">
        <v>-7.2525000000000001E-5</v>
      </c>
      <c r="G251" s="3">
        <v>6.5528E-9</v>
      </c>
      <c r="H251" s="3">
        <v>8.0949E-5</v>
      </c>
      <c r="I251" s="2">
        <v>-0.89593</v>
      </c>
      <c r="J251" s="2">
        <v>0.37029000000000001</v>
      </c>
    </row>
    <row r="252" spans="1:10" x14ac:dyDescent="0.35">
      <c r="A252" s="2">
        <v>2</v>
      </c>
      <c r="B252" s="2">
        <v>198078110</v>
      </c>
      <c r="C252" s="2">
        <v>199311125</v>
      </c>
      <c r="D252" s="2">
        <v>1249</v>
      </c>
      <c r="E252" s="2">
        <v>50</v>
      </c>
      <c r="F252" s="3">
        <v>-2.6495999999999998E-5</v>
      </c>
      <c r="G252" s="3">
        <v>4.7282000000000003E-9</v>
      </c>
      <c r="H252" s="3">
        <v>6.8762000000000003E-5</v>
      </c>
      <c r="I252" s="2">
        <v>-0.38533000000000001</v>
      </c>
      <c r="J252" s="2">
        <v>0.69999</v>
      </c>
    </row>
    <row r="253" spans="1:10" x14ac:dyDescent="0.35">
      <c r="A253" s="2">
        <v>2</v>
      </c>
      <c r="B253" s="2">
        <v>199311125</v>
      </c>
      <c r="C253" s="2">
        <v>201576284</v>
      </c>
      <c r="D253" s="2">
        <v>2310</v>
      </c>
      <c r="E253" s="2">
        <v>50</v>
      </c>
      <c r="F253" s="3">
        <v>-2.8571000000000001E-5</v>
      </c>
      <c r="G253" s="3">
        <v>6.1144000000000003E-9</v>
      </c>
      <c r="H253" s="3">
        <v>7.8194000000000004E-5</v>
      </c>
      <c r="I253" s="2">
        <v>-0.36538999999999999</v>
      </c>
      <c r="J253" s="2">
        <v>0.71482000000000001</v>
      </c>
    </row>
    <row r="254" spans="1:10" x14ac:dyDescent="0.35">
      <c r="A254" s="2">
        <v>2</v>
      </c>
      <c r="B254" s="2">
        <v>201576284</v>
      </c>
      <c r="C254" s="2">
        <v>202818637</v>
      </c>
      <c r="D254" s="2">
        <v>1236</v>
      </c>
      <c r="E254" s="2">
        <v>50</v>
      </c>
      <c r="F254" s="3">
        <v>-5.1134999999999997E-5</v>
      </c>
      <c r="G254" s="3">
        <v>6.2080000000000001E-9</v>
      </c>
      <c r="H254" s="3">
        <v>7.8790999999999998E-5</v>
      </c>
      <c r="I254" s="2">
        <v>-0.64900000000000002</v>
      </c>
      <c r="J254" s="2">
        <v>0.51634000000000002</v>
      </c>
    </row>
    <row r="255" spans="1:10" x14ac:dyDescent="0.35">
      <c r="A255" s="2">
        <v>2</v>
      </c>
      <c r="B255" s="2">
        <v>202818637</v>
      </c>
      <c r="C255" s="2">
        <v>205799241</v>
      </c>
      <c r="D255" s="2">
        <v>3271</v>
      </c>
      <c r="E255" s="2">
        <v>50</v>
      </c>
      <c r="F255" s="3">
        <v>3.9344000000000001E-5</v>
      </c>
      <c r="G255" s="3">
        <v>6.0719000000000001E-9</v>
      </c>
      <c r="H255" s="3">
        <v>7.7923000000000006E-5</v>
      </c>
      <c r="I255" s="2">
        <v>0.50490999999999997</v>
      </c>
      <c r="J255" s="2">
        <v>0.61362000000000005</v>
      </c>
    </row>
    <row r="256" spans="1:10" x14ac:dyDescent="0.35">
      <c r="A256" s="2">
        <v>2</v>
      </c>
      <c r="B256" s="2">
        <v>205799241</v>
      </c>
      <c r="C256" s="2">
        <v>206735704</v>
      </c>
      <c r="D256" s="2">
        <v>1289</v>
      </c>
      <c r="E256" s="2">
        <v>50</v>
      </c>
      <c r="F256" s="3">
        <v>3.3762E-5</v>
      </c>
      <c r="G256" s="3">
        <v>6.5225000000000002E-9</v>
      </c>
      <c r="H256" s="3">
        <v>8.0761999999999997E-5</v>
      </c>
      <c r="I256" s="2">
        <v>0.41804999999999998</v>
      </c>
      <c r="J256" s="2">
        <v>0.67591000000000001</v>
      </c>
    </row>
    <row r="257" spans="1:10" x14ac:dyDescent="0.35">
      <c r="A257" s="2">
        <v>2</v>
      </c>
      <c r="B257" s="2">
        <v>206735704</v>
      </c>
      <c r="C257" s="2">
        <v>208645399</v>
      </c>
      <c r="D257" s="2">
        <v>2840</v>
      </c>
      <c r="E257" s="2">
        <v>50</v>
      </c>
      <c r="F257" s="3">
        <v>2.9670000000000001E-6</v>
      </c>
      <c r="G257" s="3">
        <v>6.1004000000000002E-9</v>
      </c>
      <c r="H257" s="3">
        <v>7.8104999999999998E-5</v>
      </c>
      <c r="I257" s="2">
        <v>3.7987E-2</v>
      </c>
      <c r="J257" s="2">
        <v>0.96970000000000001</v>
      </c>
    </row>
    <row r="258" spans="1:10" x14ac:dyDescent="0.35">
      <c r="A258" s="2">
        <v>2</v>
      </c>
      <c r="B258" s="2">
        <v>208645399</v>
      </c>
      <c r="C258" s="2">
        <v>209941529</v>
      </c>
      <c r="D258" s="2">
        <v>1670</v>
      </c>
      <c r="E258" s="2">
        <v>50</v>
      </c>
      <c r="F258" s="3">
        <v>6.0618000000000001E-5</v>
      </c>
      <c r="G258" s="3">
        <v>6.2590999999999996E-9</v>
      </c>
      <c r="H258" s="3">
        <v>7.9115000000000004E-5</v>
      </c>
      <c r="I258" s="2">
        <v>0.76619999999999999</v>
      </c>
      <c r="J258" s="2">
        <v>0.44355</v>
      </c>
    </row>
    <row r="259" spans="1:10" x14ac:dyDescent="0.35">
      <c r="A259" s="2">
        <v>2</v>
      </c>
      <c r="B259" s="2">
        <v>209941529</v>
      </c>
      <c r="C259" s="2">
        <v>212379518</v>
      </c>
      <c r="D259" s="2">
        <v>3749</v>
      </c>
      <c r="E259" s="2">
        <v>50</v>
      </c>
      <c r="F259" s="3">
        <v>1.2354999999999999E-5</v>
      </c>
      <c r="G259" s="3">
        <v>6.0203999999999996E-9</v>
      </c>
      <c r="H259" s="3">
        <v>7.7590999999999996E-5</v>
      </c>
      <c r="I259" s="2">
        <v>0.15923000000000001</v>
      </c>
      <c r="J259" s="2">
        <v>0.87348999999999999</v>
      </c>
    </row>
    <row r="260" spans="1:10" x14ac:dyDescent="0.35">
      <c r="A260" s="2">
        <v>2</v>
      </c>
      <c r="B260" s="2">
        <v>212379518</v>
      </c>
      <c r="C260" s="2">
        <v>214014282</v>
      </c>
      <c r="D260" s="2">
        <v>3096</v>
      </c>
      <c r="E260" s="2">
        <v>50</v>
      </c>
      <c r="F260" s="3">
        <v>-2.5559E-5</v>
      </c>
      <c r="G260" s="3">
        <v>6.2717000000000002E-9</v>
      </c>
      <c r="H260" s="3">
        <v>7.9194000000000001E-5</v>
      </c>
      <c r="I260" s="2">
        <v>-0.32274000000000003</v>
      </c>
      <c r="J260" s="2">
        <v>0.74689000000000005</v>
      </c>
    </row>
    <row r="261" spans="1:10" x14ac:dyDescent="0.35">
      <c r="A261" s="2">
        <v>2</v>
      </c>
      <c r="B261" s="2">
        <v>214014282</v>
      </c>
      <c r="C261" s="2">
        <v>215573795</v>
      </c>
      <c r="D261" s="2">
        <v>2253</v>
      </c>
      <c r="E261" s="2">
        <v>50</v>
      </c>
      <c r="F261" s="3">
        <v>-9.5219999999999996E-6</v>
      </c>
      <c r="G261" s="3">
        <v>6.1628999999999999E-9</v>
      </c>
      <c r="H261" s="3">
        <v>7.8504000000000006E-5</v>
      </c>
      <c r="I261" s="2">
        <v>-0.12129</v>
      </c>
      <c r="J261" s="2">
        <v>0.90346000000000004</v>
      </c>
    </row>
    <row r="262" spans="1:10" x14ac:dyDescent="0.35">
      <c r="A262" s="2">
        <v>2</v>
      </c>
      <c r="B262" s="2">
        <v>215573795</v>
      </c>
      <c r="C262" s="2">
        <v>217715661</v>
      </c>
      <c r="D262" s="2">
        <v>3128</v>
      </c>
      <c r="E262" s="2">
        <v>50</v>
      </c>
      <c r="F262" s="3">
        <v>-2.6174999999999999E-5</v>
      </c>
      <c r="G262" s="3">
        <v>5.9963000000000001E-9</v>
      </c>
      <c r="H262" s="3">
        <v>7.7435000000000007E-5</v>
      </c>
      <c r="I262" s="2">
        <v>-0.33801999999999999</v>
      </c>
      <c r="J262" s="2">
        <v>0.73534999999999995</v>
      </c>
    </row>
    <row r="263" spans="1:10" x14ac:dyDescent="0.35">
      <c r="A263" s="2">
        <v>2</v>
      </c>
      <c r="B263" s="2">
        <v>217715661</v>
      </c>
      <c r="C263" s="2">
        <v>218395480</v>
      </c>
      <c r="D263" s="2">
        <v>1063</v>
      </c>
      <c r="E263" s="2">
        <v>50</v>
      </c>
      <c r="F263" s="3">
        <v>1.5803000000000001E-5</v>
      </c>
      <c r="G263" s="3">
        <v>6.0209000000000002E-9</v>
      </c>
      <c r="H263" s="3">
        <v>7.7595000000000005E-5</v>
      </c>
      <c r="I263" s="2">
        <v>0.20366000000000001</v>
      </c>
      <c r="J263" s="2">
        <v>0.83862000000000003</v>
      </c>
    </row>
    <row r="264" spans="1:10" x14ac:dyDescent="0.35">
      <c r="A264" s="2">
        <v>2</v>
      </c>
      <c r="B264" s="2">
        <v>218395480</v>
      </c>
      <c r="C264" s="2">
        <v>220454551</v>
      </c>
      <c r="D264" s="2">
        <v>2141</v>
      </c>
      <c r="E264" s="2">
        <v>50</v>
      </c>
      <c r="F264" s="3">
        <v>-1.8131E-5</v>
      </c>
      <c r="G264" s="3">
        <v>6.3207999999999999E-9</v>
      </c>
      <c r="H264" s="3">
        <v>7.9504000000000003E-5</v>
      </c>
      <c r="I264" s="2">
        <v>-0.22805</v>
      </c>
      <c r="J264" s="2">
        <v>0.81960999999999995</v>
      </c>
    </row>
    <row r="265" spans="1:10" x14ac:dyDescent="0.35">
      <c r="A265" s="2">
        <v>2</v>
      </c>
      <c r="B265" s="2">
        <v>220454551</v>
      </c>
      <c r="C265" s="2">
        <v>222521176</v>
      </c>
      <c r="D265" s="2">
        <v>3642</v>
      </c>
      <c r="E265" s="2">
        <v>50</v>
      </c>
      <c r="F265" s="3">
        <v>1.381E-5</v>
      </c>
      <c r="G265" s="3">
        <v>5.7150999999999998E-9</v>
      </c>
      <c r="H265" s="3">
        <v>7.5598000000000004E-5</v>
      </c>
      <c r="I265" s="2">
        <v>0.18267</v>
      </c>
      <c r="J265" s="2">
        <v>0.85506000000000004</v>
      </c>
    </row>
    <row r="266" spans="1:10" x14ac:dyDescent="0.35">
      <c r="A266" s="2">
        <v>2</v>
      </c>
      <c r="B266" s="2">
        <v>222521176</v>
      </c>
      <c r="C266" s="2">
        <v>224859419</v>
      </c>
      <c r="D266" s="2">
        <v>3615</v>
      </c>
      <c r="E266" s="2">
        <v>50</v>
      </c>
      <c r="F266" s="3">
        <v>-1.5739999999999998E-5</v>
      </c>
      <c r="G266" s="3">
        <v>6.6082000000000004E-9</v>
      </c>
      <c r="H266" s="3">
        <v>8.1291000000000005E-5</v>
      </c>
      <c r="I266" s="2">
        <v>-0.19361999999999999</v>
      </c>
      <c r="J266" s="2">
        <v>0.84646999999999994</v>
      </c>
    </row>
    <row r="267" spans="1:10" x14ac:dyDescent="0.35">
      <c r="A267" s="2">
        <v>2</v>
      </c>
      <c r="B267" s="2">
        <v>224859419</v>
      </c>
      <c r="C267" s="2">
        <v>225840004</v>
      </c>
      <c r="D267" s="2">
        <v>1602</v>
      </c>
      <c r="E267" s="2">
        <v>50</v>
      </c>
      <c r="F267" s="3">
        <v>1.7166000000000001E-5</v>
      </c>
      <c r="G267" s="3">
        <v>6.0822000000000004E-9</v>
      </c>
      <c r="H267" s="3">
        <v>7.7987999999999999E-5</v>
      </c>
      <c r="I267" s="2">
        <v>0.22011</v>
      </c>
      <c r="J267" s="2">
        <v>0.82579000000000002</v>
      </c>
    </row>
    <row r="268" spans="1:10" x14ac:dyDescent="0.35">
      <c r="A268" s="2">
        <v>2</v>
      </c>
      <c r="B268" s="2">
        <v>225840004</v>
      </c>
      <c r="C268" s="2">
        <v>228119842</v>
      </c>
      <c r="D268" s="2">
        <v>3501</v>
      </c>
      <c r="E268" s="2">
        <v>50</v>
      </c>
      <c r="F268" s="3">
        <v>4.7945000000000003E-5</v>
      </c>
      <c r="G268" s="3">
        <v>6.1438999999999998E-9</v>
      </c>
      <c r="H268" s="3">
        <v>7.8382999999999998E-5</v>
      </c>
      <c r="I268" s="2">
        <v>0.61168</v>
      </c>
      <c r="J268" s="2">
        <v>0.54074999999999995</v>
      </c>
    </row>
    <row r="269" spans="1:10" x14ac:dyDescent="0.35">
      <c r="A269" s="2">
        <v>2</v>
      </c>
      <c r="B269" s="2">
        <v>228119842</v>
      </c>
      <c r="C269" s="2">
        <v>229370787</v>
      </c>
      <c r="D269" s="2">
        <v>2674</v>
      </c>
      <c r="E269" s="2">
        <v>50</v>
      </c>
      <c r="F269" s="3">
        <v>1.0022E-5</v>
      </c>
      <c r="G269" s="3">
        <v>6.3078999999999997E-9</v>
      </c>
      <c r="H269" s="3">
        <v>7.9422E-5</v>
      </c>
      <c r="I269" s="2">
        <v>0.12617999999999999</v>
      </c>
      <c r="J269" s="2">
        <v>0.89959</v>
      </c>
    </row>
    <row r="270" spans="1:10" x14ac:dyDescent="0.35">
      <c r="A270" s="2">
        <v>2</v>
      </c>
      <c r="B270" s="2">
        <v>229370787</v>
      </c>
      <c r="C270" s="2">
        <v>231843389</v>
      </c>
      <c r="D270" s="2">
        <v>4431</v>
      </c>
      <c r="E270" s="2">
        <v>50</v>
      </c>
      <c r="F270" s="3">
        <v>2.9700999999999999E-5</v>
      </c>
      <c r="G270" s="3">
        <v>5.8695E-9</v>
      </c>
      <c r="H270" s="3">
        <v>7.6613000000000007E-5</v>
      </c>
      <c r="I270" s="2">
        <v>0.38768000000000002</v>
      </c>
      <c r="J270" s="2">
        <v>0.69825000000000004</v>
      </c>
    </row>
    <row r="271" spans="1:10" x14ac:dyDescent="0.35">
      <c r="A271" s="2">
        <v>2</v>
      </c>
      <c r="B271" s="2">
        <v>231843389</v>
      </c>
      <c r="C271" s="2">
        <v>233550003</v>
      </c>
      <c r="D271" s="2">
        <v>2362</v>
      </c>
      <c r="E271" s="2">
        <v>50</v>
      </c>
      <c r="F271" s="3">
        <v>-3.9378000000000002E-7</v>
      </c>
      <c r="G271" s="3">
        <v>6.1023999999999999E-9</v>
      </c>
      <c r="H271" s="3">
        <v>7.8118E-5</v>
      </c>
      <c r="I271" s="2">
        <v>-5.0409000000000001E-3</v>
      </c>
      <c r="J271" s="2">
        <v>0.99597999999999998</v>
      </c>
    </row>
    <row r="272" spans="1:10" x14ac:dyDescent="0.35">
      <c r="A272" s="2">
        <v>2</v>
      </c>
      <c r="B272" s="2">
        <v>233550003</v>
      </c>
      <c r="C272" s="2">
        <v>235150987</v>
      </c>
      <c r="D272" s="2">
        <v>2790</v>
      </c>
      <c r="E272" s="2">
        <v>50</v>
      </c>
      <c r="F272" s="3">
        <v>-3.6625000000000003E-5</v>
      </c>
      <c r="G272" s="3">
        <v>6.2829000000000003E-9</v>
      </c>
      <c r="H272" s="3">
        <v>7.9264999999999994E-5</v>
      </c>
      <c r="I272" s="2">
        <v>-0.46205000000000002</v>
      </c>
      <c r="J272" s="2">
        <v>0.64403999999999995</v>
      </c>
    </row>
    <row r="273" spans="1:10" x14ac:dyDescent="0.35">
      <c r="A273" s="2">
        <v>2</v>
      </c>
      <c r="B273" s="2">
        <v>235150987</v>
      </c>
      <c r="C273" s="2">
        <v>236043550</v>
      </c>
      <c r="D273" s="2">
        <v>2024</v>
      </c>
      <c r="E273" s="2">
        <v>50</v>
      </c>
      <c r="F273" s="3">
        <v>-3.1531E-5</v>
      </c>
      <c r="G273" s="3">
        <v>6.1343000000000002E-9</v>
      </c>
      <c r="H273" s="3">
        <v>7.8322E-5</v>
      </c>
      <c r="I273" s="2">
        <v>-0.40257999999999999</v>
      </c>
      <c r="J273" s="2">
        <v>0.68725999999999998</v>
      </c>
    </row>
    <row r="274" spans="1:10" x14ac:dyDescent="0.35">
      <c r="A274" s="2">
        <v>2</v>
      </c>
      <c r="B274" s="2">
        <v>236043550</v>
      </c>
      <c r="C274" s="2">
        <v>237449032</v>
      </c>
      <c r="D274" s="2">
        <v>2304</v>
      </c>
      <c r="E274" s="2">
        <v>50</v>
      </c>
      <c r="F274" s="3">
        <v>1.1997999999999999E-5</v>
      </c>
      <c r="G274" s="3">
        <v>6.1872000000000003E-9</v>
      </c>
      <c r="H274" s="3">
        <v>7.8658999999999993E-5</v>
      </c>
      <c r="I274" s="2">
        <v>0.15253</v>
      </c>
      <c r="J274" s="2">
        <v>0.87877000000000005</v>
      </c>
    </row>
    <row r="275" spans="1:10" x14ac:dyDescent="0.35">
      <c r="A275" s="2">
        <v>2</v>
      </c>
      <c r="B275" s="2">
        <v>237449032</v>
      </c>
      <c r="C275" s="2">
        <v>238760981</v>
      </c>
      <c r="D275" s="2">
        <v>2562</v>
      </c>
      <c r="E275" s="2">
        <v>50</v>
      </c>
      <c r="F275" s="3">
        <v>-2.0089999999999999E-5</v>
      </c>
      <c r="G275" s="3">
        <v>6.3179999999999999E-9</v>
      </c>
      <c r="H275" s="3">
        <v>7.9486000000000004E-5</v>
      </c>
      <c r="I275" s="2">
        <v>-0.25274999999999997</v>
      </c>
      <c r="J275" s="2">
        <v>0.80045999999999995</v>
      </c>
    </row>
    <row r="276" spans="1:10" x14ac:dyDescent="0.35">
      <c r="A276" s="2">
        <v>2</v>
      </c>
      <c r="B276" s="2">
        <v>238760981</v>
      </c>
      <c r="C276" s="2">
        <v>239952643</v>
      </c>
      <c r="D276" s="2">
        <v>2307</v>
      </c>
      <c r="E276" s="2">
        <v>50</v>
      </c>
      <c r="F276" s="3">
        <v>-3.6198999999999998E-6</v>
      </c>
      <c r="G276" s="3">
        <v>6.1049999999999999E-9</v>
      </c>
      <c r="H276" s="3">
        <v>7.8134999999999996E-5</v>
      </c>
      <c r="I276" s="2">
        <v>-4.6329000000000002E-2</v>
      </c>
      <c r="J276" s="2">
        <v>0.96304999999999996</v>
      </c>
    </row>
    <row r="277" spans="1:10" x14ac:dyDescent="0.35">
      <c r="A277" s="2">
        <v>2</v>
      </c>
      <c r="B277" s="2">
        <v>239952643</v>
      </c>
      <c r="C277" s="2">
        <v>241560084</v>
      </c>
      <c r="D277" s="2">
        <v>3646</v>
      </c>
      <c r="E277" s="2">
        <v>50</v>
      </c>
      <c r="F277" s="3">
        <v>3.2020000000000002E-5</v>
      </c>
      <c r="G277" s="3">
        <v>6.2700000000000001E-9</v>
      </c>
      <c r="H277" s="3">
        <v>7.9183000000000004E-5</v>
      </c>
      <c r="I277" s="2">
        <v>0.40438000000000002</v>
      </c>
      <c r="J277" s="2">
        <v>0.68593999999999999</v>
      </c>
    </row>
    <row r="278" spans="1:10" x14ac:dyDescent="0.35">
      <c r="A278" s="2">
        <v>2</v>
      </c>
      <c r="B278" s="2">
        <v>241560084</v>
      </c>
      <c r="C278" s="2">
        <v>242149921</v>
      </c>
      <c r="D278" s="2">
        <v>1171</v>
      </c>
      <c r="E278" s="2">
        <v>50</v>
      </c>
      <c r="F278" s="3">
        <v>-1.2524000000000001E-5</v>
      </c>
      <c r="G278" s="3">
        <v>6.3808999999999998E-9</v>
      </c>
      <c r="H278" s="3">
        <v>7.9880000000000001E-5</v>
      </c>
      <c r="I278" s="2">
        <v>-0.15678</v>
      </c>
      <c r="J278" s="2">
        <v>0.87541999999999998</v>
      </c>
    </row>
    <row r="279" spans="1:10" x14ac:dyDescent="0.35">
      <c r="A279" s="2">
        <v>2</v>
      </c>
      <c r="B279" s="2">
        <v>242149921</v>
      </c>
      <c r="C279" s="2">
        <v>243188920</v>
      </c>
      <c r="D279" s="2">
        <v>954</v>
      </c>
      <c r="E279" s="2">
        <v>47</v>
      </c>
      <c r="F279" s="3">
        <v>-2.5539999999999999E-5</v>
      </c>
      <c r="G279" s="3">
        <v>4.8566E-9</v>
      </c>
      <c r="H279" s="3">
        <v>6.9689000000000003E-5</v>
      </c>
      <c r="I279" s="2">
        <v>-0.36647999999999997</v>
      </c>
      <c r="J279" s="2">
        <v>0.71399999999999997</v>
      </c>
    </row>
    <row r="280" spans="1:10" x14ac:dyDescent="0.35">
      <c r="A280" s="2">
        <v>3</v>
      </c>
      <c r="B280" s="2">
        <v>60157</v>
      </c>
      <c r="C280" s="2">
        <v>1441779</v>
      </c>
      <c r="D280" s="2">
        <v>2609</v>
      </c>
      <c r="E280" s="2">
        <v>50</v>
      </c>
      <c r="F280" s="3">
        <v>-1.2271E-5</v>
      </c>
      <c r="G280" s="3">
        <v>6.0334999999999999E-9</v>
      </c>
      <c r="H280" s="3">
        <v>7.7676000000000006E-5</v>
      </c>
      <c r="I280" s="2">
        <v>-0.15798000000000001</v>
      </c>
      <c r="J280" s="2">
        <v>0.87446999999999997</v>
      </c>
    </row>
    <row r="281" spans="1:10" x14ac:dyDescent="0.35">
      <c r="A281" s="2">
        <v>3</v>
      </c>
      <c r="B281" s="2">
        <v>1441779</v>
      </c>
      <c r="C281" s="2">
        <v>2992120</v>
      </c>
      <c r="D281" s="2">
        <v>4104</v>
      </c>
      <c r="E281" s="2">
        <v>50</v>
      </c>
      <c r="F281" s="3">
        <v>-3.3695000000000001E-6</v>
      </c>
      <c r="G281" s="3">
        <v>6.1987999999999997E-9</v>
      </c>
      <c r="H281" s="3">
        <v>7.8732000000000004E-5</v>
      </c>
      <c r="I281" s="2">
        <v>-4.2797000000000002E-2</v>
      </c>
      <c r="J281" s="2">
        <v>0.96586000000000005</v>
      </c>
    </row>
    <row r="282" spans="1:10" x14ac:dyDescent="0.35">
      <c r="A282" s="2">
        <v>3</v>
      </c>
      <c r="B282" s="2">
        <v>2992120</v>
      </c>
      <c r="C282" s="2">
        <v>4431647</v>
      </c>
      <c r="D282" s="2">
        <v>3105</v>
      </c>
      <c r="E282" s="2">
        <v>50</v>
      </c>
      <c r="F282" s="3">
        <v>3.6171999999999999E-5</v>
      </c>
      <c r="G282" s="3">
        <v>6.2527999999999997E-9</v>
      </c>
      <c r="H282" s="3">
        <v>7.9073999999999995E-5</v>
      </c>
      <c r="I282" s="2">
        <v>0.45744000000000001</v>
      </c>
      <c r="J282" s="2">
        <v>0.64736000000000005</v>
      </c>
    </row>
    <row r="283" spans="1:10" x14ac:dyDescent="0.35">
      <c r="A283" s="2">
        <v>3</v>
      </c>
      <c r="B283" s="2">
        <v>4431647</v>
      </c>
      <c r="C283" s="2">
        <v>6083183</v>
      </c>
      <c r="D283" s="2">
        <v>3339</v>
      </c>
      <c r="E283" s="2">
        <v>50</v>
      </c>
      <c r="F283" s="3">
        <v>2.2816E-5</v>
      </c>
      <c r="G283" s="3">
        <v>6.0217000000000004E-9</v>
      </c>
      <c r="H283" s="3">
        <v>7.7599E-5</v>
      </c>
      <c r="I283" s="2">
        <v>0.29402</v>
      </c>
      <c r="J283" s="2">
        <v>0.76873999999999998</v>
      </c>
    </row>
    <row r="284" spans="1:10" x14ac:dyDescent="0.35">
      <c r="A284" s="2">
        <v>3</v>
      </c>
      <c r="B284" s="2">
        <v>6083183</v>
      </c>
      <c r="C284" s="2">
        <v>7083387</v>
      </c>
      <c r="D284" s="2">
        <v>2039</v>
      </c>
      <c r="E284" s="2">
        <v>50</v>
      </c>
      <c r="F284" s="3">
        <v>4.3708999999999999E-6</v>
      </c>
      <c r="G284" s="3">
        <v>6.3518000000000003E-9</v>
      </c>
      <c r="H284" s="3">
        <v>7.9697999999999995E-5</v>
      </c>
      <c r="I284" s="2">
        <v>5.4843999999999997E-2</v>
      </c>
      <c r="J284" s="2">
        <v>0.95626</v>
      </c>
    </row>
    <row r="285" spans="1:10" x14ac:dyDescent="0.35">
      <c r="A285" s="2">
        <v>3</v>
      </c>
      <c r="B285" s="2">
        <v>7083387</v>
      </c>
      <c r="C285" s="2">
        <v>8648561</v>
      </c>
      <c r="D285" s="2">
        <v>3530</v>
      </c>
      <c r="E285" s="2">
        <v>50</v>
      </c>
      <c r="F285" s="3">
        <v>2.4318999999999999E-5</v>
      </c>
      <c r="G285" s="3">
        <v>6.2423999999999999E-9</v>
      </c>
      <c r="H285" s="3">
        <v>7.9009000000000002E-5</v>
      </c>
      <c r="I285" s="2">
        <v>0.30780000000000002</v>
      </c>
      <c r="J285" s="2">
        <v>0.75824000000000003</v>
      </c>
    </row>
    <row r="286" spans="1:10" x14ac:dyDescent="0.35">
      <c r="A286" s="2">
        <v>3</v>
      </c>
      <c r="B286" s="2">
        <v>8648561</v>
      </c>
      <c r="C286" s="2">
        <v>9543183</v>
      </c>
      <c r="D286" s="2">
        <v>1595</v>
      </c>
      <c r="E286" s="2">
        <v>50</v>
      </c>
      <c r="F286" s="3">
        <v>5.5736999999999998E-5</v>
      </c>
      <c r="G286" s="3">
        <v>6.5519999999999997E-9</v>
      </c>
      <c r="H286" s="3">
        <v>8.0944000000000003E-5</v>
      </c>
      <c r="I286" s="2">
        <v>0.68859000000000004</v>
      </c>
      <c r="J286" s="2">
        <v>0.49108000000000002</v>
      </c>
    </row>
    <row r="287" spans="1:10" x14ac:dyDescent="0.35">
      <c r="A287" s="2">
        <v>3</v>
      </c>
      <c r="B287" s="2">
        <v>9543183</v>
      </c>
      <c r="C287" s="2">
        <v>11019665</v>
      </c>
      <c r="D287" s="2">
        <v>2314</v>
      </c>
      <c r="E287" s="2">
        <v>50</v>
      </c>
      <c r="F287" s="3">
        <v>3.1003000000000001E-5</v>
      </c>
      <c r="G287" s="3">
        <v>6.3000000000000002E-9</v>
      </c>
      <c r="H287" s="3">
        <v>7.9373000000000001E-5</v>
      </c>
      <c r="I287" s="2">
        <v>0.3906</v>
      </c>
      <c r="J287" s="2">
        <v>0.69608999999999999</v>
      </c>
    </row>
    <row r="288" spans="1:10" x14ac:dyDescent="0.35">
      <c r="A288" s="2">
        <v>3</v>
      </c>
      <c r="B288" s="2">
        <v>11019665</v>
      </c>
      <c r="C288" s="2">
        <v>13070799</v>
      </c>
      <c r="D288" s="2">
        <v>3132</v>
      </c>
      <c r="E288" s="2">
        <v>50</v>
      </c>
      <c r="F288" s="3">
        <v>2.2622000000000001E-5</v>
      </c>
      <c r="G288" s="3">
        <v>6.1624999999999998E-9</v>
      </c>
      <c r="H288" s="3">
        <v>7.8502000000000002E-5</v>
      </c>
      <c r="I288" s="2">
        <v>0.28816999999999998</v>
      </c>
      <c r="J288" s="2">
        <v>0.77320999999999995</v>
      </c>
    </row>
    <row r="289" spans="1:10" x14ac:dyDescent="0.35">
      <c r="A289" s="2">
        <v>3</v>
      </c>
      <c r="B289" s="2">
        <v>13070799</v>
      </c>
      <c r="C289" s="2">
        <v>14816900</v>
      </c>
      <c r="D289" s="2">
        <v>3391</v>
      </c>
      <c r="E289" s="2">
        <v>50</v>
      </c>
      <c r="F289" s="3">
        <v>3.8692999999999997E-5</v>
      </c>
      <c r="G289" s="3">
        <v>6.1855999999999998E-9</v>
      </c>
      <c r="H289" s="3">
        <v>7.8648999999999999E-5</v>
      </c>
      <c r="I289" s="2">
        <v>0.49197000000000002</v>
      </c>
      <c r="J289" s="2">
        <v>0.62273999999999996</v>
      </c>
    </row>
    <row r="290" spans="1:10" x14ac:dyDescent="0.35">
      <c r="A290" s="2">
        <v>3</v>
      </c>
      <c r="B290" s="2">
        <v>14816900</v>
      </c>
      <c r="C290" s="2">
        <v>16282442</v>
      </c>
      <c r="D290" s="2">
        <v>2243</v>
      </c>
      <c r="E290" s="2">
        <v>50</v>
      </c>
      <c r="F290" s="3">
        <v>8.5566000000000004E-6</v>
      </c>
      <c r="G290" s="3">
        <v>6.2486000000000001E-9</v>
      </c>
      <c r="H290" s="3">
        <v>7.9048000000000006E-5</v>
      </c>
      <c r="I290" s="2">
        <v>0.10825</v>
      </c>
      <c r="J290" s="2">
        <v>0.91379999999999995</v>
      </c>
    </row>
    <row r="291" spans="1:10" x14ac:dyDescent="0.35">
      <c r="A291" s="2">
        <v>3</v>
      </c>
      <c r="B291" s="2">
        <v>16282442</v>
      </c>
      <c r="C291" s="2">
        <v>17891118</v>
      </c>
      <c r="D291" s="2">
        <v>2074</v>
      </c>
      <c r="E291" s="2">
        <v>50</v>
      </c>
      <c r="F291" s="3">
        <v>2.633E-5</v>
      </c>
      <c r="G291" s="3">
        <v>5.9788999999999997E-9</v>
      </c>
      <c r="H291" s="3">
        <v>7.7323000000000005E-5</v>
      </c>
      <c r="I291" s="2">
        <v>0.34051999999999999</v>
      </c>
      <c r="J291" s="2">
        <v>0.73346</v>
      </c>
    </row>
    <row r="292" spans="1:10" x14ac:dyDescent="0.35">
      <c r="A292" s="2">
        <v>3</v>
      </c>
      <c r="B292" s="2">
        <v>17891118</v>
      </c>
      <c r="C292" s="2">
        <v>19125144</v>
      </c>
      <c r="D292" s="2">
        <v>1683</v>
      </c>
      <c r="E292" s="2">
        <v>50</v>
      </c>
      <c r="F292" s="3">
        <v>-8.5254999999999999E-6</v>
      </c>
      <c r="G292" s="3">
        <v>6.9381000000000003E-9</v>
      </c>
      <c r="H292" s="3">
        <v>8.3294999999999994E-5</v>
      </c>
      <c r="I292" s="2">
        <v>-0.10235</v>
      </c>
      <c r="J292" s="2">
        <v>0.91847999999999996</v>
      </c>
    </row>
    <row r="293" spans="1:10" x14ac:dyDescent="0.35">
      <c r="A293" s="2">
        <v>3</v>
      </c>
      <c r="B293" s="2">
        <v>19125144</v>
      </c>
      <c r="C293" s="2">
        <v>20091348</v>
      </c>
      <c r="D293" s="2">
        <v>975</v>
      </c>
      <c r="E293" s="2">
        <v>50</v>
      </c>
      <c r="F293" s="3">
        <v>1.9833000000000001E-5</v>
      </c>
      <c r="G293" s="3">
        <v>5.0587999999999999E-9</v>
      </c>
      <c r="H293" s="3">
        <v>7.1124999999999994E-5</v>
      </c>
      <c r="I293" s="2">
        <v>0.27884999999999999</v>
      </c>
      <c r="J293" s="2">
        <v>0.78036000000000005</v>
      </c>
    </row>
    <row r="294" spans="1:10" x14ac:dyDescent="0.35">
      <c r="A294" s="2">
        <v>3</v>
      </c>
      <c r="B294" s="2">
        <v>20091348</v>
      </c>
      <c r="C294" s="2">
        <v>21643707</v>
      </c>
      <c r="D294" s="2">
        <v>3272</v>
      </c>
      <c r="E294" s="2">
        <v>50</v>
      </c>
      <c r="F294" s="3">
        <v>1.8814999999999999E-5</v>
      </c>
      <c r="G294" s="3">
        <v>6.0723000000000002E-9</v>
      </c>
      <c r="H294" s="3">
        <v>7.7924999999999997E-5</v>
      </c>
      <c r="I294" s="2">
        <v>0.24145</v>
      </c>
      <c r="J294" s="2">
        <v>0.80920000000000003</v>
      </c>
    </row>
    <row r="295" spans="1:10" x14ac:dyDescent="0.35">
      <c r="A295" s="2">
        <v>3</v>
      </c>
      <c r="B295" s="2">
        <v>21643707</v>
      </c>
      <c r="C295" s="2">
        <v>22204244</v>
      </c>
      <c r="D295" s="2">
        <v>1852</v>
      </c>
      <c r="E295" s="2">
        <v>50</v>
      </c>
      <c r="F295" s="3">
        <v>2.6823000000000001E-5</v>
      </c>
      <c r="G295" s="3">
        <v>6.2114000000000003E-9</v>
      </c>
      <c r="H295" s="3">
        <v>7.8812000000000004E-5</v>
      </c>
      <c r="I295" s="2">
        <v>0.34033999999999998</v>
      </c>
      <c r="J295" s="2">
        <v>0.73360000000000003</v>
      </c>
    </row>
    <row r="296" spans="1:10" x14ac:dyDescent="0.35">
      <c r="A296" s="2">
        <v>3</v>
      </c>
      <c r="B296" s="2">
        <v>22204244</v>
      </c>
      <c r="C296" s="2">
        <v>23804865</v>
      </c>
      <c r="D296" s="2">
        <v>2879</v>
      </c>
      <c r="E296" s="2">
        <v>50</v>
      </c>
      <c r="F296" s="3">
        <v>9.0971999999999999E-6</v>
      </c>
      <c r="G296" s="3">
        <v>6.1036000000000003E-9</v>
      </c>
      <c r="H296" s="3">
        <v>7.8126000000000004E-5</v>
      </c>
      <c r="I296" s="2">
        <v>0.11644</v>
      </c>
      <c r="J296" s="2">
        <v>0.9073</v>
      </c>
    </row>
    <row r="297" spans="1:10" x14ac:dyDescent="0.35">
      <c r="A297" s="2">
        <v>3</v>
      </c>
      <c r="B297" s="2">
        <v>23804865</v>
      </c>
      <c r="C297" s="2">
        <v>25461558</v>
      </c>
      <c r="D297" s="2">
        <v>3095</v>
      </c>
      <c r="E297" s="2">
        <v>50</v>
      </c>
      <c r="F297" s="3">
        <v>2.1373E-5</v>
      </c>
      <c r="G297" s="3">
        <v>6.3315999999999999E-9</v>
      </c>
      <c r="H297" s="3">
        <v>7.9571000000000001E-5</v>
      </c>
      <c r="I297" s="2">
        <v>0.26860000000000001</v>
      </c>
      <c r="J297" s="2">
        <v>0.78822999999999999</v>
      </c>
    </row>
    <row r="298" spans="1:10" x14ac:dyDescent="0.35">
      <c r="A298" s="2">
        <v>3</v>
      </c>
      <c r="B298" s="2">
        <v>25461558</v>
      </c>
      <c r="C298" s="2">
        <v>26877769</v>
      </c>
      <c r="D298" s="2">
        <v>2025</v>
      </c>
      <c r="E298" s="2">
        <v>50</v>
      </c>
      <c r="F298" s="3">
        <v>-9.3771000000000004E-6</v>
      </c>
      <c r="G298" s="3">
        <v>6.0472000000000004E-9</v>
      </c>
      <c r="H298" s="3">
        <v>7.7763999999999996E-5</v>
      </c>
      <c r="I298" s="2">
        <v>-0.12059</v>
      </c>
      <c r="J298" s="2">
        <v>0.90402000000000005</v>
      </c>
    </row>
    <row r="299" spans="1:10" x14ac:dyDescent="0.35">
      <c r="A299" s="2">
        <v>3</v>
      </c>
      <c r="B299" s="2">
        <v>26877769</v>
      </c>
      <c r="C299" s="2">
        <v>27840910</v>
      </c>
      <c r="D299" s="2">
        <v>1583</v>
      </c>
      <c r="E299" s="2">
        <v>50</v>
      </c>
      <c r="F299" s="3">
        <v>-1.2668E-5</v>
      </c>
      <c r="G299" s="3">
        <v>6.6221000000000001E-9</v>
      </c>
      <c r="H299" s="3">
        <v>8.1377000000000004E-5</v>
      </c>
      <c r="I299" s="2">
        <v>-0.15568000000000001</v>
      </c>
      <c r="J299" s="2">
        <v>0.87629000000000001</v>
      </c>
    </row>
    <row r="300" spans="1:10" x14ac:dyDescent="0.35">
      <c r="A300" s="2">
        <v>3</v>
      </c>
      <c r="B300" s="2">
        <v>27840910</v>
      </c>
      <c r="C300" s="2">
        <v>29142260</v>
      </c>
      <c r="D300" s="2">
        <v>1957</v>
      </c>
      <c r="E300" s="2">
        <v>50</v>
      </c>
      <c r="F300" s="3">
        <v>7.9572999999999992E-6</v>
      </c>
      <c r="G300" s="3">
        <v>6.1231000000000001E-9</v>
      </c>
      <c r="H300" s="3">
        <v>7.8250000000000005E-5</v>
      </c>
      <c r="I300" s="2">
        <v>0.10169</v>
      </c>
      <c r="J300" s="2">
        <v>0.91900000000000004</v>
      </c>
    </row>
    <row r="301" spans="1:10" x14ac:dyDescent="0.35">
      <c r="A301" s="2">
        <v>3</v>
      </c>
      <c r="B301" s="2">
        <v>29142260</v>
      </c>
      <c r="C301" s="2">
        <v>30717955</v>
      </c>
      <c r="D301" s="2">
        <v>3076</v>
      </c>
      <c r="E301" s="2">
        <v>50</v>
      </c>
      <c r="F301" s="3">
        <v>2.5927000000000001E-5</v>
      </c>
      <c r="G301" s="3">
        <v>6.2799000000000002E-9</v>
      </c>
      <c r="H301" s="3">
        <v>7.9246000000000007E-5</v>
      </c>
      <c r="I301" s="2">
        <v>0.32717000000000002</v>
      </c>
      <c r="J301" s="2">
        <v>0.74353999999999998</v>
      </c>
    </row>
    <row r="302" spans="1:10" x14ac:dyDescent="0.35">
      <c r="A302" s="2">
        <v>3</v>
      </c>
      <c r="B302" s="2">
        <v>30717955</v>
      </c>
      <c r="C302" s="2">
        <v>32351715</v>
      </c>
      <c r="D302" s="2">
        <v>2658</v>
      </c>
      <c r="E302" s="2">
        <v>50</v>
      </c>
      <c r="F302" s="3">
        <v>-1.9029999999999999E-5</v>
      </c>
      <c r="G302" s="3">
        <v>6.2270000000000001E-9</v>
      </c>
      <c r="H302" s="3">
        <v>7.8911000000000004E-5</v>
      </c>
      <c r="I302" s="2">
        <v>-0.24116000000000001</v>
      </c>
      <c r="J302" s="2">
        <v>0.80942999999999998</v>
      </c>
    </row>
    <row r="303" spans="1:10" x14ac:dyDescent="0.35">
      <c r="A303" s="2">
        <v>3</v>
      </c>
      <c r="B303" s="2">
        <v>32351715</v>
      </c>
      <c r="C303" s="2">
        <v>33255592</v>
      </c>
      <c r="D303" s="2">
        <v>1500</v>
      </c>
      <c r="E303" s="2">
        <v>50</v>
      </c>
      <c r="F303" s="3">
        <v>2.1924E-6</v>
      </c>
      <c r="G303" s="3">
        <v>6.4728999999999998E-9</v>
      </c>
      <c r="H303" s="3">
        <v>8.0455000000000001E-5</v>
      </c>
      <c r="I303" s="2">
        <v>2.725E-2</v>
      </c>
      <c r="J303" s="2">
        <v>0.97826000000000002</v>
      </c>
    </row>
    <row r="304" spans="1:10" x14ac:dyDescent="0.35">
      <c r="A304" s="2">
        <v>3</v>
      </c>
      <c r="B304" s="2">
        <v>33255592</v>
      </c>
      <c r="C304" s="2">
        <v>35283458</v>
      </c>
      <c r="D304" s="2">
        <v>2913</v>
      </c>
      <c r="E304" s="2">
        <v>50</v>
      </c>
      <c r="F304" s="3">
        <v>1.0502E-5</v>
      </c>
      <c r="G304" s="3">
        <v>6.5268999999999999E-9</v>
      </c>
      <c r="H304" s="3">
        <v>8.0790000000000004E-5</v>
      </c>
      <c r="I304" s="2">
        <v>0.12998999999999999</v>
      </c>
      <c r="J304" s="2">
        <v>0.89656999999999998</v>
      </c>
    </row>
    <row r="305" spans="1:10" x14ac:dyDescent="0.35">
      <c r="A305" s="2">
        <v>3</v>
      </c>
      <c r="B305" s="2">
        <v>35283458</v>
      </c>
      <c r="C305" s="2">
        <v>36486842</v>
      </c>
      <c r="D305" s="2">
        <v>1781</v>
      </c>
      <c r="E305" s="2">
        <v>50</v>
      </c>
      <c r="F305" s="3">
        <v>4.5374000000000003E-5</v>
      </c>
      <c r="G305" s="3">
        <v>6.5292999999999998E-9</v>
      </c>
      <c r="H305" s="3">
        <v>8.0803999999999994E-5</v>
      </c>
      <c r="I305" s="2">
        <v>0.56152999999999997</v>
      </c>
      <c r="J305" s="2">
        <v>0.57443999999999995</v>
      </c>
    </row>
    <row r="306" spans="1:10" x14ac:dyDescent="0.35">
      <c r="A306" s="2">
        <v>3</v>
      </c>
      <c r="B306" s="2">
        <v>36486842</v>
      </c>
      <c r="C306" s="2">
        <v>38356116</v>
      </c>
      <c r="D306" s="2">
        <v>2246</v>
      </c>
      <c r="E306" s="2">
        <v>50</v>
      </c>
      <c r="F306" s="3">
        <v>3.5165E-5</v>
      </c>
      <c r="G306" s="3">
        <v>6.2512000000000001E-9</v>
      </c>
      <c r="H306" s="3">
        <v>7.9064000000000001E-5</v>
      </c>
      <c r="I306" s="2">
        <v>0.44475999999999999</v>
      </c>
      <c r="J306" s="2">
        <v>0.65649000000000002</v>
      </c>
    </row>
    <row r="307" spans="1:10" x14ac:dyDescent="0.35">
      <c r="A307" s="2">
        <v>3</v>
      </c>
      <c r="B307" s="2">
        <v>38356116</v>
      </c>
      <c r="C307" s="2">
        <v>40221298</v>
      </c>
      <c r="D307" s="2">
        <v>2957</v>
      </c>
      <c r="E307" s="2">
        <v>50</v>
      </c>
      <c r="F307" s="3">
        <v>4.3228999999999997E-6</v>
      </c>
      <c r="G307" s="3">
        <v>6.2410999999999999E-9</v>
      </c>
      <c r="H307" s="3">
        <v>7.9000999999999998E-5</v>
      </c>
      <c r="I307" s="2">
        <v>5.4719999999999998E-2</v>
      </c>
      <c r="J307" s="2">
        <v>0.95635999999999999</v>
      </c>
    </row>
    <row r="308" spans="1:10" x14ac:dyDescent="0.35">
      <c r="A308" s="2">
        <v>3</v>
      </c>
      <c r="B308" s="2">
        <v>40221298</v>
      </c>
      <c r="C308" s="2">
        <v>41064528</v>
      </c>
      <c r="D308" s="2">
        <v>611</v>
      </c>
      <c r="E308" s="2">
        <v>36</v>
      </c>
      <c r="F308" s="3">
        <v>4.1084000000000003E-6</v>
      </c>
      <c r="G308" s="3">
        <v>3.1529000000000001E-9</v>
      </c>
      <c r="H308" s="3">
        <v>5.6150999999999998E-5</v>
      </c>
      <c r="I308" s="2">
        <v>7.3166999999999996E-2</v>
      </c>
      <c r="J308" s="2">
        <v>0.94167000000000001</v>
      </c>
    </row>
    <row r="309" spans="1:10" x14ac:dyDescent="0.35">
      <c r="A309" s="2">
        <v>3</v>
      </c>
      <c r="B309" s="2">
        <v>41064528</v>
      </c>
      <c r="C309" s="2">
        <v>42540002</v>
      </c>
      <c r="D309" s="2">
        <v>2482</v>
      </c>
      <c r="E309" s="2">
        <v>50</v>
      </c>
      <c r="F309" s="3">
        <v>1.5566999999999999E-5</v>
      </c>
      <c r="G309" s="3">
        <v>5.9755999999999999E-9</v>
      </c>
      <c r="H309" s="3">
        <v>7.7302E-5</v>
      </c>
      <c r="I309" s="2">
        <v>0.20136999999999999</v>
      </c>
      <c r="J309" s="2">
        <v>0.84040999999999999</v>
      </c>
    </row>
    <row r="310" spans="1:10" x14ac:dyDescent="0.35">
      <c r="A310" s="2">
        <v>3</v>
      </c>
      <c r="B310" s="2">
        <v>42540002</v>
      </c>
      <c r="C310" s="2">
        <v>45165153</v>
      </c>
      <c r="D310" s="2">
        <v>2847</v>
      </c>
      <c r="E310" s="2">
        <v>50</v>
      </c>
      <c r="F310" s="3">
        <v>2.9924E-5</v>
      </c>
      <c r="G310" s="3">
        <v>6.4808999999999998E-9</v>
      </c>
      <c r="H310" s="3">
        <v>8.0504E-5</v>
      </c>
      <c r="I310" s="2">
        <v>0.37170999999999998</v>
      </c>
      <c r="J310" s="2">
        <v>0.71011000000000002</v>
      </c>
    </row>
    <row r="311" spans="1:10" x14ac:dyDescent="0.35">
      <c r="A311" s="2">
        <v>3</v>
      </c>
      <c r="B311" s="2">
        <v>45165153</v>
      </c>
      <c r="C311" s="2">
        <v>46657500</v>
      </c>
      <c r="D311" s="2">
        <v>2775</v>
      </c>
      <c r="E311" s="2">
        <v>50</v>
      </c>
      <c r="F311" s="3">
        <v>1.3172E-5</v>
      </c>
      <c r="G311" s="3">
        <v>6.6914999999999999E-9</v>
      </c>
      <c r="H311" s="3">
        <v>8.1800999999999998E-5</v>
      </c>
      <c r="I311" s="2">
        <v>0.16102</v>
      </c>
      <c r="J311" s="2">
        <v>0.87207999999999997</v>
      </c>
    </row>
    <row r="312" spans="1:10" x14ac:dyDescent="0.35">
      <c r="A312" s="2">
        <v>3</v>
      </c>
      <c r="B312" s="2">
        <v>46657500</v>
      </c>
      <c r="C312" s="2">
        <v>47727212</v>
      </c>
      <c r="D312" s="2">
        <v>791</v>
      </c>
      <c r="E312" s="2">
        <v>38</v>
      </c>
      <c r="F312" s="3">
        <v>-1.7226000000000001E-5</v>
      </c>
      <c r="G312" s="3">
        <v>4.5064999999999997E-9</v>
      </c>
      <c r="H312" s="3">
        <v>6.7130000000000003E-5</v>
      </c>
      <c r="I312" s="2">
        <v>-0.25659999999999999</v>
      </c>
      <c r="J312" s="2">
        <v>0.79749000000000003</v>
      </c>
    </row>
    <row r="313" spans="1:10" x14ac:dyDescent="0.35">
      <c r="A313" s="2">
        <v>3</v>
      </c>
      <c r="B313" s="2">
        <v>47727212</v>
      </c>
      <c r="C313" s="2">
        <v>49316972</v>
      </c>
      <c r="D313" s="2">
        <v>831</v>
      </c>
      <c r="E313" s="2">
        <v>33</v>
      </c>
      <c r="F313" s="3">
        <v>6.4038999999999998E-6</v>
      </c>
      <c r="G313" s="3">
        <v>3.9080999999999998E-9</v>
      </c>
      <c r="H313" s="3">
        <v>6.2514999999999994E-5</v>
      </c>
      <c r="I313" s="2">
        <v>0.10244</v>
      </c>
      <c r="J313" s="2">
        <v>0.91840999999999995</v>
      </c>
    </row>
    <row r="314" spans="1:10" x14ac:dyDescent="0.35">
      <c r="A314" s="2">
        <v>3</v>
      </c>
      <c r="B314" s="2">
        <v>49316972</v>
      </c>
      <c r="C314" s="2">
        <v>51832015</v>
      </c>
      <c r="D314" s="2">
        <v>1832</v>
      </c>
      <c r="E314" s="2">
        <v>48</v>
      </c>
      <c r="F314" s="3">
        <v>-4.4299999999999999E-5</v>
      </c>
      <c r="G314" s="3">
        <v>6.0310000000000004E-9</v>
      </c>
      <c r="H314" s="3">
        <v>7.7659999999999998E-5</v>
      </c>
      <c r="I314" s="2">
        <v>-0.57042999999999999</v>
      </c>
      <c r="J314" s="2">
        <v>0.56838999999999995</v>
      </c>
    </row>
    <row r="315" spans="1:10" x14ac:dyDescent="0.35">
      <c r="A315" s="2">
        <v>3</v>
      </c>
      <c r="B315" s="2">
        <v>51832015</v>
      </c>
      <c r="C315" s="2">
        <v>54081390</v>
      </c>
      <c r="D315" s="2">
        <v>2444</v>
      </c>
      <c r="E315" s="2">
        <v>50</v>
      </c>
      <c r="F315" s="3">
        <v>3.3330000000000001E-5</v>
      </c>
      <c r="G315" s="3">
        <v>6.5020000000000001E-9</v>
      </c>
      <c r="H315" s="3">
        <v>8.0635000000000003E-5</v>
      </c>
      <c r="I315" s="2">
        <v>0.41335</v>
      </c>
      <c r="J315" s="2">
        <v>0.67935000000000001</v>
      </c>
    </row>
    <row r="316" spans="1:10" x14ac:dyDescent="0.35">
      <c r="A316" s="2">
        <v>3</v>
      </c>
      <c r="B316" s="2">
        <v>54081390</v>
      </c>
      <c r="C316" s="2">
        <v>55348860</v>
      </c>
      <c r="D316" s="2">
        <v>2273</v>
      </c>
      <c r="E316" s="2">
        <v>50</v>
      </c>
      <c r="F316" s="3">
        <v>-1.8054999999999999E-5</v>
      </c>
      <c r="G316" s="3">
        <v>6.0324E-9</v>
      </c>
      <c r="H316" s="3">
        <v>7.7669000000000005E-5</v>
      </c>
      <c r="I316" s="2">
        <v>-0.23247000000000001</v>
      </c>
      <c r="J316" s="2">
        <v>0.81616999999999995</v>
      </c>
    </row>
    <row r="317" spans="1:10" x14ac:dyDescent="0.35">
      <c r="A317" s="2">
        <v>3</v>
      </c>
      <c r="B317" s="2">
        <v>55348860</v>
      </c>
      <c r="C317" s="2">
        <v>56433907</v>
      </c>
      <c r="D317" s="2">
        <v>1558</v>
      </c>
      <c r="E317" s="2">
        <v>50</v>
      </c>
      <c r="F317" s="3">
        <v>-3.7512999999999998E-5</v>
      </c>
      <c r="G317" s="3">
        <v>6.5998999999999999E-9</v>
      </c>
      <c r="H317" s="3">
        <v>8.1240000000000001E-5</v>
      </c>
      <c r="I317" s="2">
        <v>-0.46174999999999999</v>
      </c>
      <c r="J317" s="2">
        <v>0.64426000000000005</v>
      </c>
    </row>
    <row r="318" spans="1:10" x14ac:dyDescent="0.35">
      <c r="A318" s="2">
        <v>3</v>
      </c>
      <c r="B318" s="2">
        <v>56433907</v>
      </c>
      <c r="C318" s="2">
        <v>58157519</v>
      </c>
      <c r="D318" s="2">
        <v>2480</v>
      </c>
      <c r="E318" s="2">
        <v>50</v>
      </c>
      <c r="F318" s="3">
        <v>1.4899000000000001E-7</v>
      </c>
      <c r="G318" s="3">
        <v>6.3326999999999999E-9</v>
      </c>
      <c r="H318" s="3">
        <v>7.9578000000000003E-5</v>
      </c>
      <c r="I318" s="2">
        <v>1.8722999999999999E-3</v>
      </c>
      <c r="J318" s="2">
        <v>0.99851000000000001</v>
      </c>
    </row>
    <row r="319" spans="1:10" x14ac:dyDescent="0.35">
      <c r="A319" s="2">
        <v>3</v>
      </c>
      <c r="B319" s="2">
        <v>58157519</v>
      </c>
      <c r="C319" s="2">
        <v>60272906</v>
      </c>
      <c r="D319" s="2">
        <v>3857</v>
      </c>
      <c r="E319" s="2">
        <v>50</v>
      </c>
      <c r="F319" s="3">
        <v>2.0347999999999999E-5</v>
      </c>
      <c r="G319" s="3">
        <v>6.5558999999999997E-9</v>
      </c>
      <c r="H319" s="3">
        <v>8.0969000000000004E-5</v>
      </c>
      <c r="I319" s="2">
        <v>0.25130999999999998</v>
      </c>
      <c r="J319" s="2">
        <v>0.80157999999999996</v>
      </c>
    </row>
    <row r="320" spans="1:10" x14ac:dyDescent="0.35">
      <c r="A320" s="2">
        <v>3</v>
      </c>
      <c r="B320" s="2">
        <v>60272906</v>
      </c>
      <c r="C320" s="2">
        <v>62355666</v>
      </c>
      <c r="D320" s="2">
        <v>3776</v>
      </c>
      <c r="E320" s="2">
        <v>50</v>
      </c>
      <c r="F320" s="3">
        <v>-2.6682999999999999E-6</v>
      </c>
      <c r="G320" s="3">
        <v>6.3021000000000004E-9</v>
      </c>
      <c r="H320" s="3">
        <v>7.9386000000000002E-5</v>
      </c>
      <c r="I320" s="2">
        <v>-3.3612000000000003E-2</v>
      </c>
      <c r="J320" s="2">
        <v>0.97319</v>
      </c>
    </row>
    <row r="321" spans="1:10" x14ac:dyDescent="0.35">
      <c r="A321" s="2">
        <v>3</v>
      </c>
      <c r="B321" s="2">
        <v>62355666</v>
      </c>
      <c r="C321" s="2">
        <v>63669286</v>
      </c>
      <c r="D321" s="2">
        <v>2538</v>
      </c>
      <c r="E321" s="2">
        <v>50</v>
      </c>
      <c r="F321" s="3">
        <v>9.3992999999999999E-6</v>
      </c>
      <c r="G321" s="3">
        <v>6.1010000000000003E-9</v>
      </c>
      <c r="H321" s="3">
        <v>7.8108999999999994E-5</v>
      </c>
      <c r="I321" s="2">
        <v>0.12034</v>
      </c>
      <c r="J321" s="2">
        <v>0.90422000000000002</v>
      </c>
    </row>
    <row r="322" spans="1:10" x14ac:dyDescent="0.35">
      <c r="A322" s="2">
        <v>3</v>
      </c>
      <c r="B322" s="2">
        <v>63669286</v>
      </c>
      <c r="C322" s="2">
        <v>65273538</v>
      </c>
      <c r="D322" s="2">
        <v>2744</v>
      </c>
      <c r="E322" s="2">
        <v>50</v>
      </c>
      <c r="F322" s="3">
        <v>-3.5605999999999998E-5</v>
      </c>
      <c r="G322" s="3">
        <v>6.4486000000000003E-9</v>
      </c>
      <c r="H322" s="3">
        <v>8.0302999999999993E-5</v>
      </c>
      <c r="I322" s="2">
        <v>-0.44340000000000002</v>
      </c>
      <c r="J322" s="2">
        <v>0.65747999999999995</v>
      </c>
    </row>
    <row r="323" spans="1:10" x14ac:dyDescent="0.35">
      <c r="A323" s="2">
        <v>3</v>
      </c>
      <c r="B323" s="2">
        <v>65273538</v>
      </c>
      <c r="C323" s="2">
        <v>66270447</v>
      </c>
      <c r="D323" s="2">
        <v>1393</v>
      </c>
      <c r="E323" s="2">
        <v>50</v>
      </c>
      <c r="F323" s="3">
        <v>9.5245E-6</v>
      </c>
      <c r="G323" s="3">
        <v>6.5381999999999996E-9</v>
      </c>
      <c r="H323" s="3">
        <v>8.0859000000000006E-5</v>
      </c>
      <c r="I323" s="2">
        <v>0.11779000000000001</v>
      </c>
      <c r="J323" s="2">
        <v>0.90622999999999998</v>
      </c>
    </row>
    <row r="324" spans="1:10" x14ac:dyDescent="0.35">
      <c r="A324" s="2">
        <v>3</v>
      </c>
      <c r="B324" s="2">
        <v>66270447</v>
      </c>
      <c r="C324" s="2">
        <v>68286914</v>
      </c>
      <c r="D324" s="2">
        <v>3195</v>
      </c>
      <c r="E324" s="2">
        <v>50</v>
      </c>
      <c r="F324" s="3">
        <v>1.4622E-5</v>
      </c>
      <c r="G324" s="3">
        <v>5.9399999999999998E-9</v>
      </c>
      <c r="H324" s="3">
        <v>7.7070999999999994E-5</v>
      </c>
      <c r="I324" s="2">
        <v>0.18972</v>
      </c>
      <c r="J324" s="2">
        <v>0.84953000000000001</v>
      </c>
    </row>
    <row r="325" spans="1:10" x14ac:dyDescent="0.35">
      <c r="A325" s="2">
        <v>3</v>
      </c>
      <c r="B325" s="2">
        <v>68286914</v>
      </c>
      <c r="C325" s="2">
        <v>69276762</v>
      </c>
      <c r="D325" s="2">
        <v>1513</v>
      </c>
      <c r="E325" s="2">
        <v>50</v>
      </c>
      <c r="F325" s="3">
        <v>7.5724999999999999E-6</v>
      </c>
      <c r="G325" s="3">
        <v>6.3899999999999996E-9</v>
      </c>
      <c r="H325" s="3">
        <v>7.9937000000000004E-5</v>
      </c>
      <c r="I325" s="2">
        <v>9.4730999999999996E-2</v>
      </c>
      <c r="J325" s="2">
        <v>0.92452999999999996</v>
      </c>
    </row>
    <row r="326" spans="1:10" x14ac:dyDescent="0.35">
      <c r="A326" s="2">
        <v>3</v>
      </c>
      <c r="B326" s="2">
        <v>69276762</v>
      </c>
      <c r="C326" s="2">
        <v>70449028</v>
      </c>
      <c r="D326" s="2">
        <v>1988</v>
      </c>
      <c r="E326" s="2">
        <v>50</v>
      </c>
      <c r="F326" s="3">
        <v>6.6882000000000001E-5</v>
      </c>
      <c r="G326" s="3">
        <v>6.2043999999999998E-9</v>
      </c>
      <c r="H326" s="3">
        <v>7.8768000000000002E-5</v>
      </c>
      <c r="I326" s="2">
        <v>0.84909999999999997</v>
      </c>
      <c r="J326" s="2">
        <v>0.39583000000000002</v>
      </c>
    </row>
    <row r="327" spans="1:10" x14ac:dyDescent="0.35">
      <c r="A327" s="2">
        <v>3</v>
      </c>
      <c r="B327" s="2">
        <v>70449028</v>
      </c>
      <c r="C327" s="2">
        <v>72529329</v>
      </c>
      <c r="D327" s="2">
        <v>2951</v>
      </c>
      <c r="E327" s="2">
        <v>50</v>
      </c>
      <c r="F327" s="3">
        <v>-1.2126999999999999E-5</v>
      </c>
      <c r="G327" s="3">
        <v>6.2646000000000001E-9</v>
      </c>
      <c r="H327" s="3">
        <v>7.9148999999999997E-5</v>
      </c>
      <c r="I327" s="2">
        <v>-0.15322</v>
      </c>
      <c r="J327" s="2">
        <v>0.87822999999999996</v>
      </c>
    </row>
    <row r="328" spans="1:10" x14ac:dyDescent="0.35">
      <c r="A328" s="2">
        <v>3</v>
      </c>
      <c r="B328" s="2">
        <v>72529329</v>
      </c>
      <c r="C328" s="2">
        <v>74321817</v>
      </c>
      <c r="D328" s="2">
        <v>2926</v>
      </c>
      <c r="E328" s="2">
        <v>50</v>
      </c>
      <c r="F328" s="3">
        <v>-5.2070000000000003E-6</v>
      </c>
      <c r="G328" s="3">
        <v>6.4605999999999998E-9</v>
      </c>
      <c r="H328" s="3">
        <v>8.0377999999999995E-5</v>
      </c>
      <c r="I328" s="2">
        <v>-6.4782000000000006E-2</v>
      </c>
      <c r="J328" s="2">
        <v>0.94835000000000003</v>
      </c>
    </row>
    <row r="329" spans="1:10" x14ac:dyDescent="0.35">
      <c r="A329" s="2">
        <v>3</v>
      </c>
      <c r="B329" s="2">
        <v>74321817</v>
      </c>
      <c r="C329" s="2">
        <v>75704949</v>
      </c>
      <c r="D329" s="2">
        <v>1377</v>
      </c>
      <c r="E329" s="2">
        <v>50</v>
      </c>
      <c r="F329" s="3">
        <v>8.0927999999999998E-6</v>
      </c>
      <c r="G329" s="3">
        <v>6.0187999999999999E-9</v>
      </c>
      <c r="H329" s="3">
        <v>7.7581000000000001E-5</v>
      </c>
      <c r="I329" s="2">
        <v>0.10431</v>
      </c>
      <c r="J329" s="2">
        <v>0.91691999999999996</v>
      </c>
    </row>
    <row r="330" spans="1:10" x14ac:dyDescent="0.35">
      <c r="A330" s="2">
        <v>3</v>
      </c>
      <c r="B330" s="2">
        <v>75704949</v>
      </c>
      <c r="C330" s="2">
        <v>77508835</v>
      </c>
      <c r="D330" s="2">
        <v>2598</v>
      </c>
      <c r="E330" s="2">
        <v>50</v>
      </c>
      <c r="F330" s="3">
        <v>1.1015E-5</v>
      </c>
      <c r="G330" s="3">
        <v>5.8986999999999999E-9</v>
      </c>
      <c r="H330" s="3">
        <v>7.6803000000000003E-5</v>
      </c>
      <c r="I330" s="2">
        <v>0.14341999999999999</v>
      </c>
      <c r="J330" s="2">
        <v>0.88595999999999997</v>
      </c>
    </row>
    <row r="331" spans="1:10" x14ac:dyDescent="0.35">
      <c r="A331" s="2">
        <v>3</v>
      </c>
      <c r="B331" s="2">
        <v>77508835</v>
      </c>
      <c r="C331" s="2">
        <v>79024541</v>
      </c>
      <c r="D331" s="2">
        <v>1948</v>
      </c>
      <c r="E331" s="2">
        <v>50</v>
      </c>
      <c r="F331" s="3">
        <v>4.3027999999999997E-6</v>
      </c>
      <c r="G331" s="3">
        <v>6.3531999999999999E-9</v>
      </c>
      <c r="H331" s="3">
        <v>7.9707000000000001E-5</v>
      </c>
      <c r="I331" s="2">
        <v>5.3983000000000003E-2</v>
      </c>
      <c r="J331" s="2">
        <v>0.95694999999999997</v>
      </c>
    </row>
    <row r="332" spans="1:10" x14ac:dyDescent="0.35">
      <c r="A332" s="2">
        <v>3</v>
      </c>
      <c r="B332" s="2">
        <v>79024541</v>
      </c>
      <c r="C332" s="2">
        <v>81427310</v>
      </c>
      <c r="D332" s="2">
        <v>3272</v>
      </c>
      <c r="E332" s="2">
        <v>50</v>
      </c>
      <c r="F332" s="3">
        <v>1.2414E-5</v>
      </c>
      <c r="G332" s="3">
        <v>6.3289000000000003E-9</v>
      </c>
      <c r="H332" s="3">
        <v>7.9555000000000007E-5</v>
      </c>
      <c r="I332" s="2">
        <v>0.15604999999999999</v>
      </c>
      <c r="J332" s="2">
        <v>0.876</v>
      </c>
    </row>
    <row r="333" spans="1:10" x14ac:dyDescent="0.35">
      <c r="A333" s="2">
        <v>3</v>
      </c>
      <c r="B333" s="2">
        <v>81427310</v>
      </c>
      <c r="C333" s="2">
        <v>82643886</v>
      </c>
      <c r="D333" s="2">
        <v>1556</v>
      </c>
      <c r="E333" s="2">
        <v>50</v>
      </c>
      <c r="F333" s="3">
        <v>-4.7917999999999998E-5</v>
      </c>
      <c r="G333" s="3">
        <v>5.4361999999999999E-9</v>
      </c>
      <c r="H333" s="3">
        <v>7.3731000000000003E-5</v>
      </c>
      <c r="I333" s="2">
        <v>-0.64990000000000003</v>
      </c>
      <c r="J333" s="2">
        <v>0.51575000000000004</v>
      </c>
    </row>
    <row r="334" spans="1:10" x14ac:dyDescent="0.35">
      <c r="A334" s="2">
        <v>3</v>
      </c>
      <c r="B334" s="2">
        <v>82643886</v>
      </c>
      <c r="C334" s="2">
        <v>84367479</v>
      </c>
      <c r="D334" s="2">
        <v>2237</v>
      </c>
      <c r="E334" s="2">
        <v>50</v>
      </c>
      <c r="F334" s="3">
        <v>-6.1978999999999997E-5</v>
      </c>
      <c r="G334" s="3">
        <v>6.2345000000000003E-9</v>
      </c>
      <c r="H334" s="3">
        <v>7.8959000000000001E-5</v>
      </c>
      <c r="I334" s="2">
        <v>-0.78495000000000004</v>
      </c>
      <c r="J334" s="2">
        <v>0.43248999999999999</v>
      </c>
    </row>
    <row r="335" spans="1:10" x14ac:dyDescent="0.35">
      <c r="A335" s="2">
        <v>3</v>
      </c>
      <c r="B335" s="2">
        <v>84367479</v>
      </c>
      <c r="C335" s="2">
        <v>85582231</v>
      </c>
      <c r="D335" s="2">
        <v>1947</v>
      </c>
      <c r="E335" s="2">
        <v>50</v>
      </c>
      <c r="F335" s="3">
        <v>3.9937000000000001E-5</v>
      </c>
      <c r="G335" s="3">
        <v>6.1458999999999996E-9</v>
      </c>
      <c r="H335" s="3">
        <v>7.8396E-5</v>
      </c>
      <c r="I335" s="2">
        <v>0.50943000000000005</v>
      </c>
      <c r="J335" s="2">
        <v>0.61045000000000005</v>
      </c>
    </row>
    <row r="336" spans="1:10" x14ac:dyDescent="0.35">
      <c r="A336" s="2">
        <v>3</v>
      </c>
      <c r="B336" s="2">
        <v>85582231</v>
      </c>
      <c r="C336" s="2">
        <v>87409732</v>
      </c>
      <c r="D336" s="2">
        <v>2770</v>
      </c>
      <c r="E336" s="2">
        <v>50</v>
      </c>
      <c r="F336" s="3">
        <v>-3.3661000000000002E-5</v>
      </c>
      <c r="G336" s="3">
        <v>6.3181000000000003E-9</v>
      </c>
      <c r="H336" s="3">
        <v>7.9486000000000004E-5</v>
      </c>
      <c r="I336" s="2">
        <v>-0.42348000000000002</v>
      </c>
      <c r="J336" s="2">
        <v>0.67195000000000005</v>
      </c>
    </row>
    <row r="337" spans="1:10" x14ac:dyDescent="0.35">
      <c r="A337" s="2">
        <v>3</v>
      </c>
      <c r="B337" s="2">
        <v>87409732</v>
      </c>
      <c r="C337" s="2">
        <v>88298373</v>
      </c>
      <c r="D337" s="2">
        <v>1463</v>
      </c>
      <c r="E337" s="2">
        <v>48</v>
      </c>
      <c r="F337" s="3">
        <v>-7.7209999999999994E-6</v>
      </c>
      <c r="G337" s="3">
        <v>3.9823999999999998E-9</v>
      </c>
      <c r="H337" s="3">
        <v>6.3107000000000004E-5</v>
      </c>
      <c r="I337" s="2">
        <v>-0.12235</v>
      </c>
      <c r="J337" s="2">
        <v>0.90261999999999998</v>
      </c>
    </row>
    <row r="338" spans="1:10" x14ac:dyDescent="0.35">
      <c r="A338" s="2">
        <v>3</v>
      </c>
      <c r="B338" s="2">
        <v>88298373</v>
      </c>
      <c r="C338" s="2">
        <v>94255316</v>
      </c>
      <c r="D338" s="2">
        <v>3260</v>
      </c>
      <c r="E338" s="2">
        <v>50</v>
      </c>
      <c r="F338" s="3">
        <v>1.7888999999999999E-6</v>
      </c>
      <c r="G338" s="3">
        <v>6.1605E-9</v>
      </c>
      <c r="H338" s="3">
        <v>7.8489E-5</v>
      </c>
      <c r="I338" s="2">
        <v>2.2792E-2</v>
      </c>
      <c r="J338" s="2">
        <v>0.98182000000000003</v>
      </c>
    </row>
    <row r="339" spans="1:10" x14ac:dyDescent="0.35">
      <c r="A339" s="2">
        <v>3</v>
      </c>
      <c r="B339" s="2">
        <v>94255316</v>
      </c>
      <c r="C339" s="2">
        <v>95311971</v>
      </c>
      <c r="D339" s="2">
        <v>1730</v>
      </c>
      <c r="E339" s="2">
        <v>44</v>
      </c>
      <c r="F339" s="3">
        <v>-8.2967999999999995E-7</v>
      </c>
      <c r="G339" s="3">
        <v>5.1579000000000001E-9</v>
      </c>
      <c r="H339" s="3">
        <v>7.1818999999999998E-5</v>
      </c>
      <c r="I339" s="2">
        <v>-1.1552E-2</v>
      </c>
      <c r="J339" s="2">
        <v>0.99077999999999999</v>
      </c>
    </row>
    <row r="340" spans="1:10" x14ac:dyDescent="0.35">
      <c r="A340" s="2">
        <v>3</v>
      </c>
      <c r="B340" s="2">
        <v>95311971</v>
      </c>
      <c r="C340" s="2">
        <v>98215950</v>
      </c>
      <c r="D340" s="2">
        <v>3754</v>
      </c>
      <c r="E340" s="2">
        <v>50</v>
      </c>
      <c r="F340" s="3">
        <v>-2.9266000000000001E-5</v>
      </c>
      <c r="G340" s="3">
        <v>6.5424000000000001E-9</v>
      </c>
      <c r="H340" s="3">
        <v>8.0884999999999996E-5</v>
      </c>
      <c r="I340" s="2">
        <v>-0.36181999999999997</v>
      </c>
      <c r="J340" s="2">
        <v>0.71748999999999996</v>
      </c>
    </row>
    <row r="341" spans="1:10" x14ac:dyDescent="0.35">
      <c r="A341" s="2">
        <v>3</v>
      </c>
      <c r="B341" s="2">
        <v>98215950</v>
      </c>
      <c r="C341" s="2">
        <v>99373762</v>
      </c>
      <c r="D341" s="2">
        <v>1911</v>
      </c>
      <c r="E341" s="2">
        <v>50</v>
      </c>
      <c r="F341" s="3">
        <v>-3.7162000000000001E-5</v>
      </c>
      <c r="G341" s="3">
        <v>6.4134000000000002E-9</v>
      </c>
      <c r="H341" s="3">
        <v>8.0084000000000001E-5</v>
      </c>
      <c r="I341" s="2">
        <v>-0.46403</v>
      </c>
      <c r="J341" s="2">
        <v>0.64261999999999997</v>
      </c>
    </row>
    <row r="342" spans="1:10" x14ac:dyDescent="0.35">
      <c r="A342" s="2">
        <v>3</v>
      </c>
      <c r="B342" s="2">
        <v>99373762</v>
      </c>
      <c r="C342" s="2">
        <v>100592217</v>
      </c>
      <c r="D342" s="2">
        <v>1278</v>
      </c>
      <c r="E342" s="2">
        <v>50</v>
      </c>
      <c r="F342" s="3">
        <v>-2.3828E-5</v>
      </c>
      <c r="G342" s="3">
        <v>5.7096000000000002E-9</v>
      </c>
      <c r="H342" s="3">
        <v>7.5562000000000006E-5</v>
      </c>
      <c r="I342" s="2">
        <v>-0.31534000000000001</v>
      </c>
      <c r="J342" s="2">
        <v>0.75249999999999995</v>
      </c>
    </row>
    <row r="343" spans="1:10" x14ac:dyDescent="0.35">
      <c r="A343" s="2">
        <v>3</v>
      </c>
      <c r="B343" s="2">
        <v>100592217</v>
      </c>
      <c r="C343" s="2">
        <v>103084960</v>
      </c>
      <c r="D343" s="2">
        <v>3815</v>
      </c>
      <c r="E343" s="2">
        <v>50</v>
      </c>
      <c r="F343" s="3">
        <v>-4.6804000000000001E-6</v>
      </c>
      <c r="G343" s="3">
        <v>6.2099999999999999E-9</v>
      </c>
      <c r="H343" s="3">
        <v>7.8804E-5</v>
      </c>
      <c r="I343" s="2">
        <v>-5.9393000000000001E-2</v>
      </c>
      <c r="J343" s="2">
        <v>0.95264000000000004</v>
      </c>
    </row>
    <row r="344" spans="1:10" x14ac:dyDescent="0.35">
      <c r="A344" s="2">
        <v>3</v>
      </c>
      <c r="B344" s="2">
        <v>103084960</v>
      </c>
      <c r="C344" s="2">
        <v>104581613</v>
      </c>
      <c r="D344" s="2">
        <v>3139</v>
      </c>
      <c r="E344" s="2">
        <v>50</v>
      </c>
      <c r="F344" s="3">
        <v>3.7991999999999998E-5</v>
      </c>
      <c r="G344" s="3">
        <v>6.4547000000000001E-9</v>
      </c>
      <c r="H344" s="3">
        <v>8.0340999999999995E-5</v>
      </c>
      <c r="I344" s="2">
        <v>0.47288000000000002</v>
      </c>
      <c r="J344" s="2">
        <v>0.63629999999999998</v>
      </c>
    </row>
    <row r="345" spans="1:10" x14ac:dyDescent="0.35">
      <c r="A345" s="2">
        <v>3</v>
      </c>
      <c r="B345" s="2">
        <v>104581613</v>
      </c>
      <c r="C345" s="2">
        <v>106982811</v>
      </c>
      <c r="D345" s="2">
        <v>4006</v>
      </c>
      <c r="E345" s="2">
        <v>50</v>
      </c>
      <c r="F345" s="3">
        <v>-3.5515999999999997E-5</v>
      </c>
      <c r="G345" s="3">
        <v>6.3637000000000003E-9</v>
      </c>
      <c r="H345" s="3">
        <v>7.9772999999999997E-5</v>
      </c>
      <c r="I345" s="2">
        <v>-0.44522</v>
      </c>
      <c r="J345" s="2">
        <v>0.65615999999999997</v>
      </c>
    </row>
    <row r="346" spans="1:10" x14ac:dyDescent="0.35">
      <c r="A346" s="2">
        <v>3</v>
      </c>
      <c r="B346" s="2">
        <v>106982811</v>
      </c>
      <c r="C346" s="2">
        <v>109522395</v>
      </c>
      <c r="D346" s="2">
        <v>3744</v>
      </c>
      <c r="E346" s="2">
        <v>50</v>
      </c>
      <c r="F346" s="3">
        <v>6.0816000000000002E-5</v>
      </c>
      <c r="G346" s="3">
        <v>6.4173000000000002E-9</v>
      </c>
      <c r="H346" s="3">
        <v>8.0107999999999999E-5</v>
      </c>
      <c r="I346" s="2">
        <v>0.75917999999999997</v>
      </c>
      <c r="J346" s="2">
        <v>0.44774000000000003</v>
      </c>
    </row>
    <row r="347" spans="1:10" x14ac:dyDescent="0.35">
      <c r="A347" s="2">
        <v>3</v>
      </c>
      <c r="B347" s="2">
        <v>109522395</v>
      </c>
      <c r="C347" s="2">
        <v>110513770</v>
      </c>
      <c r="D347" s="2">
        <v>1635</v>
      </c>
      <c r="E347" s="2">
        <v>50</v>
      </c>
      <c r="F347" s="3">
        <v>1.4613999999999999E-5</v>
      </c>
      <c r="G347" s="3">
        <v>4.6498999999999998E-9</v>
      </c>
      <c r="H347" s="3">
        <v>6.8189999999999996E-5</v>
      </c>
      <c r="I347" s="2">
        <v>0.21432000000000001</v>
      </c>
      <c r="J347" s="2">
        <v>0.83030000000000004</v>
      </c>
    </row>
    <row r="348" spans="1:10" x14ac:dyDescent="0.35">
      <c r="A348" s="2">
        <v>3</v>
      </c>
      <c r="B348" s="2">
        <v>110513770</v>
      </c>
      <c r="C348" s="2">
        <v>112815699</v>
      </c>
      <c r="D348" s="2">
        <v>3361</v>
      </c>
      <c r="E348" s="2">
        <v>50</v>
      </c>
      <c r="F348" s="3">
        <v>-4.1987999999999998E-5</v>
      </c>
      <c r="G348" s="3">
        <v>6.2421999999999998E-9</v>
      </c>
      <c r="H348" s="3">
        <v>7.9008E-5</v>
      </c>
      <c r="I348" s="2">
        <v>-0.53144000000000002</v>
      </c>
      <c r="J348" s="2">
        <v>0.59511000000000003</v>
      </c>
    </row>
    <row r="349" spans="1:10" x14ac:dyDescent="0.35">
      <c r="A349" s="2">
        <v>3</v>
      </c>
      <c r="B349" s="2">
        <v>112815699</v>
      </c>
      <c r="C349" s="2">
        <v>113947863</v>
      </c>
      <c r="D349" s="2">
        <v>1519</v>
      </c>
      <c r="E349" s="2">
        <v>50</v>
      </c>
      <c r="F349" s="3">
        <v>7.8291999999999995E-6</v>
      </c>
      <c r="G349" s="3">
        <v>6.0278999999999998E-9</v>
      </c>
      <c r="H349" s="3">
        <v>7.7639999999999995E-5</v>
      </c>
      <c r="I349" s="2">
        <v>0.10084</v>
      </c>
      <c r="J349" s="2">
        <v>0.91968000000000005</v>
      </c>
    </row>
    <row r="350" spans="1:10" x14ac:dyDescent="0.35">
      <c r="A350" s="2">
        <v>3</v>
      </c>
      <c r="B350" s="2">
        <v>113947863</v>
      </c>
      <c r="C350" s="2">
        <v>115447080</v>
      </c>
      <c r="D350" s="2">
        <v>1519</v>
      </c>
      <c r="E350" s="2">
        <v>50</v>
      </c>
      <c r="F350" s="3">
        <v>3.9660999999999999E-5</v>
      </c>
      <c r="G350" s="3">
        <v>6.7422999999999998E-9</v>
      </c>
      <c r="H350" s="3">
        <v>8.2112000000000003E-5</v>
      </c>
      <c r="I350" s="2">
        <v>0.48300999999999999</v>
      </c>
      <c r="J350" s="2">
        <v>0.62909000000000004</v>
      </c>
    </row>
    <row r="351" spans="1:10" x14ac:dyDescent="0.35">
      <c r="A351" s="2">
        <v>3</v>
      </c>
      <c r="B351" s="2">
        <v>115447080</v>
      </c>
      <c r="C351" s="2">
        <v>116800153</v>
      </c>
      <c r="D351" s="2">
        <v>2258</v>
      </c>
      <c r="E351" s="2">
        <v>50</v>
      </c>
      <c r="F351" s="3">
        <v>1.7808999999999998E-5</v>
      </c>
      <c r="G351" s="3">
        <v>6.2963000000000003E-9</v>
      </c>
      <c r="H351" s="3">
        <v>7.9349000000000002E-5</v>
      </c>
      <c r="I351" s="2">
        <v>0.22444</v>
      </c>
      <c r="J351" s="2">
        <v>0.82240999999999997</v>
      </c>
    </row>
    <row r="352" spans="1:10" x14ac:dyDescent="0.35">
      <c r="A352" s="2">
        <v>3</v>
      </c>
      <c r="B352" s="2">
        <v>116800153</v>
      </c>
      <c r="C352" s="2">
        <v>118530251</v>
      </c>
      <c r="D352" s="2">
        <v>2756</v>
      </c>
      <c r="E352" s="2">
        <v>50</v>
      </c>
      <c r="F352" s="3">
        <v>-1.8490000000000001E-5</v>
      </c>
      <c r="G352" s="3">
        <v>6.0671000000000003E-9</v>
      </c>
      <c r="H352" s="3">
        <v>7.7891000000000004E-5</v>
      </c>
      <c r="I352" s="2">
        <v>-0.23738000000000001</v>
      </c>
      <c r="J352" s="2">
        <v>0.81235999999999997</v>
      </c>
    </row>
    <row r="353" spans="1:10" x14ac:dyDescent="0.35">
      <c r="A353" s="2">
        <v>3</v>
      </c>
      <c r="B353" s="2">
        <v>118530251</v>
      </c>
      <c r="C353" s="2">
        <v>120523055</v>
      </c>
      <c r="D353" s="2">
        <v>2972</v>
      </c>
      <c r="E353" s="2">
        <v>50</v>
      </c>
      <c r="F353" s="3">
        <v>-2.8087999999999999E-5</v>
      </c>
      <c r="G353" s="3">
        <v>6.2611999999999998E-9</v>
      </c>
      <c r="H353" s="3">
        <v>7.9128000000000005E-5</v>
      </c>
      <c r="I353" s="2">
        <v>-0.35497000000000001</v>
      </c>
      <c r="J353" s="2">
        <v>0.72260999999999997</v>
      </c>
    </row>
    <row r="354" spans="1:10" x14ac:dyDescent="0.35">
      <c r="A354" s="2">
        <v>3</v>
      </c>
      <c r="B354" s="2">
        <v>120523055</v>
      </c>
      <c r="C354" s="2">
        <v>121974097</v>
      </c>
      <c r="D354" s="2">
        <v>2142</v>
      </c>
      <c r="E354" s="2">
        <v>50</v>
      </c>
      <c r="F354" s="3">
        <v>-4.0110000000000001E-5</v>
      </c>
      <c r="G354" s="3">
        <v>5.8777999999999997E-9</v>
      </c>
      <c r="H354" s="3">
        <v>7.6667000000000003E-5</v>
      </c>
      <c r="I354" s="2">
        <v>-0.52317999999999998</v>
      </c>
      <c r="J354" s="2">
        <v>0.60085</v>
      </c>
    </row>
    <row r="355" spans="1:10" x14ac:dyDescent="0.35">
      <c r="A355" s="2">
        <v>3</v>
      </c>
      <c r="B355" s="2">
        <v>121974097</v>
      </c>
      <c r="C355" s="2">
        <v>123517768</v>
      </c>
      <c r="D355" s="2">
        <v>2227</v>
      </c>
      <c r="E355" s="2">
        <v>50</v>
      </c>
      <c r="F355" s="3">
        <v>-6.7217999999999997E-6</v>
      </c>
      <c r="G355" s="3">
        <v>6.0360000000000002E-9</v>
      </c>
      <c r="H355" s="3">
        <v>7.7692000000000001E-5</v>
      </c>
      <c r="I355" s="2">
        <v>-8.6518999999999999E-2</v>
      </c>
      <c r="J355" s="2">
        <v>0.93105000000000004</v>
      </c>
    </row>
    <row r="356" spans="1:10" x14ac:dyDescent="0.35">
      <c r="A356" s="2">
        <v>3</v>
      </c>
      <c r="B356" s="2">
        <v>123517768</v>
      </c>
      <c r="C356" s="2">
        <v>124936642</v>
      </c>
      <c r="D356" s="2">
        <v>2412</v>
      </c>
      <c r="E356" s="2">
        <v>50</v>
      </c>
      <c r="F356" s="3">
        <v>2.7334999999999998E-5</v>
      </c>
      <c r="G356" s="3">
        <v>6.1643000000000003E-9</v>
      </c>
      <c r="H356" s="3">
        <v>7.8512999999999999E-5</v>
      </c>
      <c r="I356" s="2">
        <v>0.34816000000000003</v>
      </c>
      <c r="J356" s="2">
        <v>0.72772000000000003</v>
      </c>
    </row>
    <row r="357" spans="1:10" x14ac:dyDescent="0.35">
      <c r="A357" s="2">
        <v>3</v>
      </c>
      <c r="B357" s="2">
        <v>124936642</v>
      </c>
      <c r="C357" s="2">
        <v>126214943</v>
      </c>
      <c r="D357" s="2">
        <v>2618</v>
      </c>
      <c r="E357" s="2">
        <v>50</v>
      </c>
      <c r="F357" s="3">
        <v>3.0546999999999997E-5</v>
      </c>
      <c r="G357" s="3">
        <v>6.4309000000000002E-9</v>
      </c>
      <c r="H357" s="3">
        <v>8.0192999999999996E-5</v>
      </c>
      <c r="I357" s="2">
        <v>0.38091999999999998</v>
      </c>
      <c r="J357" s="2">
        <v>0.70326</v>
      </c>
    </row>
    <row r="358" spans="1:10" x14ac:dyDescent="0.35">
      <c r="A358" s="2">
        <v>3</v>
      </c>
      <c r="B358" s="2">
        <v>126214943</v>
      </c>
      <c r="C358" s="2">
        <v>128194861</v>
      </c>
      <c r="D358" s="2">
        <v>2835</v>
      </c>
      <c r="E358" s="2">
        <v>50</v>
      </c>
      <c r="F358" s="3">
        <v>-1.9077999999999999E-5</v>
      </c>
      <c r="G358" s="3">
        <v>6.3706999999999999E-9</v>
      </c>
      <c r="H358" s="3">
        <v>7.9815999999999996E-5</v>
      </c>
      <c r="I358" s="2">
        <v>-0.23902000000000001</v>
      </c>
      <c r="J358" s="2">
        <v>0.81108999999999998</v>
      </c>
    </row>
    <row r="359" spans="1:10" x14ac:dyDescent="0.35">
      <c r="A359" s="2">
        <v>3</v>
      </c>
      <c r="B359" s="2">
        <v>128194861</v>
      </c>
      <c r="C359" s="2">
        <v>130244735</v>
      </c>
      <c r="D359" s="2">
        <v>2561</v>
      </c>
      <c r="E359" s="2">
        <v>50</v>
      </c>
      <c r="F359" s="3">
        <v>3.1937000000000003E-5</v>
      </c>
      <c r="G359" s="3">
        <v>6.3518000000000003E-9</v>
      </c>
      <c r="H359" s="3">
        <v>7.9697999999999995E-5</v>
      </c>
      <c r="I359" s="2">
        <v>0.40072999999999998</v>
      </c>
      <c r="J359" s="2">
        <v>0.68862000000000001</v>
      </c>
    </row>
    <row r="360" spans="1:10" x14ac:dyDescent="0.35">
      <c r="A360" s="2">
        <v>3</v>
      </c>
      <c r="B360" s="2">
        <v>130244735</v>
      </c>
      <c r="C360" s="2">
        <v>131836516</v>
      </c>
      <c r="D360" s="2">
        <v>2477</v>
      </c>
      <c r="E360" s="2">
        <v>50</v>
      </c>
      <c r="F360" s="3">
        <v>-4.8976E-5</v>
      </c>
      <c r="G360" s="3">
        <v>6.1367000000000001E-9</v>
      </c>
      <c r="H360" s="3">
        <v>7.8337000000000006E-5</v>
      </c>
      <c r="I360" s="2">
        <v>-0.62519999999999998</v>
      </c>
      <c r="J360" s="2">
        <v>0.53183999999999998</v>
      </c>
    </row>
    <row r="361" spans="1:10" x14ac:dyDescent="0.35">
      <c r="A361" s="2">
        <v>3</v>
      </c>
      <c r="B361" s="2">
        <v>131836516</v>
      </c>
      <c r="C361" s="2">
        <v>133252173</v>
      </c>
      <c r="D361" s="2">
        <v>2574</v>
      </c>
      <c r="E361" s="2">
        <v>50</v>
      </c>
      <c r="F361" s="3">
        <v>5.7312000000000003E-6</v>
      </c>
      <c r="G361" s="3">
        <v>6.2950000000000003E-9</v>
      </c>
      <c r="H361" s="3">
        <v>7.9340999999999998E-5</v>
      </c>
      <c r="I361" s="2">
        <v>7.2234999999999994E-2</v>
      </c>
      <c r="J361" s="2">
        <v>0.94242000000000004</v>
      </c>
    </row>
    <row r="362" spans="1:10" x14ac:dyDescent="0.35">
      <c r="A362" s="2">
        <v>3</v>
      </c>
      <c r="B362" s="2">
        <v>133252173</v>
      </c>
      <c r="C362" s="2">
        <v>135456906</v>
      </c>
      <c r="D362" s="2">
        <v>3293</v>
      </c>
      <c r="E362" s="2">
        <v>50</v>
      </c>
      <c r="F362" s="3">
        <v>-3.5448999999999999E-5</v>
      </c>
      <c r="G362" s="3">
        <v>6.2378999999999997E-9</v>
      </c>
      <c r="H362" s="3">
        <v>7.8980000000000006E-5</v>
      </c>
      <c r="I362" s="2">
        <v>-0.44883000000000001</v>
      </c>
      <c r="J362" s="2">
        <v>0.65356000000000003</v>
      </c>
    </row>
    <row r="363" spans="1:10" x14ac:dyDescent="0.35">
      <c r="A363" s="2">
        <v>3</v>
      </c>
      <c r="B363" s="2">
        <v>135456906</v>
      </c>
      <c r="C363" s="2">
        <v>137371083</v>
      </c>
      <c r="D363" s="2">
        <v>2157</v>
      </c>
      <c r="E363" s="2">
        <v>50</v>
      </c>
      <c r="F363" s="3">
        <v>2.4629000000000001E-5</v>
      </c>
      <c r="G363" s="3">
        <v>6.4789999999999997E-9</v>
      </c>
      <c r="H363" s="3">
        <v>8.0492000000000001E-5</v>
      </c>
      <c r="I363" s="2">
        <v>0.30597999999999997</v>
      </c>
      <c r="J363" s="2">
        <v>0.75961999999999996</v>
      </c>
    </row>
    <row r="364" spans="1:10" x14ac:dyDescent="0.35">
      <c r="A364" s="2">
        <v>3</v>
      </c>
      <c r="B364" s="2">
        <v>137371083</v>
      </c>
      <c r="C364" s="2">
        <v>139954597</v>
      </c>
      <c r="D364" s="2">
        <v>3378</v>
      </c>
      <c r="E364" s="2">
        <v>50</v>
      </c>
      <c r="F364" s="3">
        <v>-2.4675999999999999E-5</v>
      </c>
      <c r="G364" s="3">
        <v>6.2559000000000003E-9</v>
      </c>
      <c r="H364" s="3">
        <v>7.9093999999999999E-5</v>
      </c>
      <c r="I364" s="2">
        <v>-0.31198999999999999</v>
      </c>
      <c r="J364" s="2">
        <v>0.75505</v>
      </c>
    </row>
    <row r="365" spans="1:10" x14ac:dyDescent="0.35">
      <c r="A365" s="2">
        <v>3</v>
      </c>
      <c r="B365" s="2">
        <v>139954597</v>
      </c>
      <c r="C365" s="2">
        <v>141339097</v>
      </c>
      <c r="D365" s="2">
        <v>1819</v>
      </c>
      <c r="E365" s="2">
        <v>50</v>
      </c>
      <c r="F365" s="3">
        <v>7.4326999999999995E-5</v>
      </c>
      <c r="G365" s="3">
        <v>6.3858E-9</v>
      </c>
      <c r="H365" s="3">
        <v>7.9911000000000001E-5</v>
      </c>
      <c r="I365" s="2">
        <v>0.93011999999999995</v>
      </c>
      <c r="J365" s="2">
        <v>0.35231000000000001</v>
      </c>
    </row>
    <row r="366" spans="1:10" x14ac:dyDescent="0.35">
      <c r="A366" s="2">
        <v>3</v>
      </c>
      <c r="B366" s="2">
        <v>141339097</v>
      </c>
      <c r="C366" s="2">
        <v>143164628</v>
      </c>
      <c r="D366" s="2">
        <v>2833</v>
      </c>
      <c r="E366" s="2">
        <v>50</v>
      </c>
      <c r="F366" s="3">
        <v>2.8623000000000001E-6</v>
      </c>
      <c r="G366" s="3">
        <v>6.2168999999999999E-9</v>
      </c>
      <c r="H366" s="3">
        <v>7.8846999999999999E-5</v>
      </c>
      <c r="I366" s="2">
        <v>3.6302000000000001E-2</v>
      </c>
      <c r="J366" s="2">
        <v>0.97104000000000001</v>
      </c>
    </row>
    <row r="367" spans="1:10" x14ac:dyDescent="0.35">
      <c r="A367" s="2">
        <v>3</v>
      </c>
      <c r="B367" s="2">
        <v>143164628</v>
      </c>
      <c r="C367" s="2">
        <v>144410816</v>
      </c>
      <c r="D367" s="2">
        <v>1743</v>
      </c>
      <c r="E367" s="2">
        <v>50</v>
      </c>
      <c r="F367" s="3">
        <v>-5.1729000000000005E-7</v>
      </c>
      <c r="G367" s="3">
        <v>6.1494000000000003E-9</v>
      </c>
      <c r="H367" s="3">
        <v>7.8417999999999994E-5</v>
      </c>
      <c r="I367" s="2">
        <v>-6.5966000000000002E-3</v>
      </c>
      <c r="J367" s="2">
        <v>0.99473999999999996</v>
      </c>
    </row>
    <row r="368" spans="1:10" x14ac:dyDescent="0.35">
      <c r="A368" s="2">
        <v>3</v>
      </c>
      <c r="B368" s="2">
        <v>144410816</v>
      </c>
      <c r="C368" s="2">
        <v>145664619</v>
      </c>
      <c r="D368" s="2">
        <v>2330</v>
      </c>
      <c r="E368" s="2">
        <v>50</v>
      </c>
      <c r="F368" s="3">
        <v>6.9560999999999993E-5</v>
      </c>
      <c r="G368" s="3">
        <v>6.8651999999999998E-9</v>
      </c>
      <c r="H368" s="3">
        <v>8.2855999999999994E-5</v>
      </c>
      <c r="I368" s="2">
        <v>0.83953</v>
      </c>
      <c r="J368" s="2">
        <v>0.40117000000000003</v>
      </c>
    </row>
    <row r="369" spans="1:10" x14ac:dyDescent="0.35">
      <c r="A369" s="2">
        <v>3</v>
      </c>
      <c r="B369" s="2">
        <v>145664619</v>
      </c>
      <c r="C369" s="2">
        <v>146726629</v>
      </c>
      <c r="D369" s="2">
        <v>1877</v>
      </c>
      <c r="E369" s="2">
        <v>50</v>
      </c>
      <c r="F369" s="3">
        <v>-1.0237999999999999E-5</v>
      </c>
      <c r="G369" s="3">
        <v>6.1414999999999999E-9</v>
      </c>
      <c r="H369" s="3">
        <v>7.8368000000000006E-5</v>
      </c>
      <c r="I369" s="2">
        <v>-0.13064999999999999</v>
      </c>
      <c r="J369" s="2">
        <v>0.89605999999999997</v>
      </c>
    </row>
    <row r="370" spans="1:10" x14ac:dyDescent="0.35">
      <c r="A370" s="2">
        <v>3</v>
      </c>
      <c r="B370" s="2">
        <v>146726629</v>
      </c>
      <c r="C370" s="2">
        <v>149043237</v>
      </c>
      <c r="D370" s="2">
        <v>3455</v>
      </c>
      <c r="E370" s="2">
        <v>50</v>
      </c>
      <c r="F370" s="3">
        <v>-3.8867999999999998E-6</v>
      </c>
      <c r="G370" s="3">
        <v>6.2365999999999997E-9</v>
      </c>
      <c r="H370" s="3">
        <v>7.8972000000000002E-5</v>
      </c>
      <c r="I370" s="2">
        <v>-4.9216999999999997E-2</v>
      </c>
      <c r="J370" s="2">
        <v>0.96074999999999999</v>
      </c>
    </row>
    <row r="371" spans="1:10" x14ac:dyDescent="0.35">
      <c r="A371" s="2">
        <v>3</v>
      </c>
      <c r="B371" s="2">
        <v>149043237</v>
      </c>
      <c r="C371" s="2">
        <v>150252004</v>
      </c>
      <c r="D371" s="2">
        <v>1935</v>
      </c>
      <c r="E371" s="2">
        <v>50</v>
      </c>
      <c r="F371" s="3">
        <v>-3.1324E-5</v>
      </c>
      <c r="G371" s="3">
        <v>6.3294999999999997E-9</v>
      </c>
      <c r="H371" s="3">
        <v>7.9558E-5</v>
      </c>
      <c r="I371" s="2">
        <v>-0.39373000000000002</v>
      </c>
      <c r="J371" s="2">
        <v>0.69377999999999995</v>
      </c>
    </row>
    <row r="372" spans="1:10" x14ac:dyDescent="0.35">
      <c r="A372" s="2">
        <v>3</v>
      </c>
      <c r="B372" s="2">
        <v>150252004</v>
      </c>
      <c r="C372" s="2">
        <v>151348730</v>
      </c>
      <c r="D372" s="2">
        <v>1463</v>
      </c>
      <c r="E372" s="2">
        <v>50</v>
      </c>
      <c r="F372" s="3">
        <v>-3.1560999999999998E-5</v>
      </c>
      <c r="G372" s="3">
        <v>6.7275999999999998E-9</v>
      </c>
      <c r="H372" s="3">
        <v>8.2021999999999995E-5</v>
      </c>
      <c r="I372" s="2">
        <v>-0.38478000000000001</v>
      </c>
      <c r="J372" s="2">
        <v>0.70040000000000002</v>
      </c>
    </row>
    <row r="373" spans="1:10" x14ac:dyDescent="0.35">
      <c r="A373" s="2">
        <v>3</v>
      </c>
      <c r="B373" s="2">
        <v>151348730</v>
      </c>
      <c r="C373" s="2">
        <v>153256571</v>
      </c>
      <c r="D373" s="2">
        <v>3018</v>
      </c>
      <c r="E373" s="2">
        <v>50</v>
      </c>
      <c r="F373" s="3">
        <v>-3.4176999999999999E-6</v>
      </c>
      <c r="G373" s="3">
        <v>6.3369999999999999E-9</v>
      </c>
      <c r="H373" s="3">
        <v>7.9604999999999994E-5</v>
      </c>
      <c r="I373" s="2">
        <v>-4.2932999999999999E-2</v>
      </c>
      <c r="J373" s="2">
        <v>0.96575</v>
      </c>
    </row>
    <row r="374" spans="1:10" x14ac:dyDescent="0.35">
      <c r="A374" s="2">
        <v>3</v>
      </c>
      <c r="B374" s="2">
        <v>153256571</v>
      </c>
      <c r="C374" s="2">
        <v>154714218</v>
      </c>
      <c r="D374" s="2">
        <v>2378</v>
      </c>
      <c r="E374" s="2">
        <v>50</v>
      </c>
      <c r="F374" s="3">
        <v>-5.9302000000000002E-5</v>
      </c>
      <c r="G374" s="3">
        <v>6.0570000000000001E-9</v>
      </c>
      <c r="H374" s="3">
        <v>7.7826999999999999E-5</v>
      </c>
      <c r="I374" s="2">
        <v>-0.76197000000000004</v>
      </c>
      <c r="J374" s="2">
        <v>0.44607999999999998</v>
      </c>
    </row>
    <row r="375" spans="1:10" x14ac:dyDescent="0.35">
      <c r="A375" s="2">
        <v>3</v>
      </c>
      <c r="B375" s="2">
        <v>154714218</v>
      </c>
      <c r="C375" s="2">
        <v>156008700</v>
      </c>
      <c r="D375" s="2">
        <v>1743</v>
      </c>
      <c r="E375" s="2">
        <v>50</v>
      </c>
      <c r="F375" s="3">
        <v>-6.5048000000000005E-5</v>
      </c>
      <c r="G375" s="3">
        <v>6.3782999999999998E-9</v>
      </c>
      <c r="H375" s="3">
        <v>7.9864000000000006E-5</v>
      </c>
      <c r="I375" s="2">
        <v>-0.81447999999999998</v>
      </c>
      <c r="J375" s="2">
        <v>0.41537000000000002</v>
      </c>
    </row>
    <row r="376" spans="1:10" x14ac:dyDescent="0.35">
      <c r="A376" s="2">
        <v>3</v>
      </c>
      <c r="B376" s="2">
        <v>156008700</v>
      </c>
      <c r="C376" s="2">
        <v>157312028</v>
      </c>
      <c r="D376" s="2">
        <v>1997</v>
      </c>
      <c r="E376" s="2">
        <v>50</v>
      </c>
      <c r="F376" s="3">
        <v>-2.3852000000000001E-5</v>
      </c>
      <c r="G376" s="3">
        <v>6.2650000000000002E-9</v>
      </c>
      <c r="H376" s="3">
        <v>7.9152000000000004E-5</v>
      </c>
      <c r="I376" s="2">
        <v>-0.30135000000000001</v>
      </c>
      <c r="J376" s="2">
        <v>0.76315</v>
      </c>
    </row>
    <row r="377" spans="1:10" x14ac:dyDescent="0.35">
      <c r="A377" s="2">
        <v>3</v>
      </c>
      <c r="B377" s="2">
        <v>157312028</v>
      </c>
      <c r="C377" s="2">
        <v>159477890</v>
      </c>
      <c r="D377" s="2">
        <v>3242</v>
      </c>
      <c r="E377" s="2">
        <v>50</v>
      </c>
      <c r="F377" s="3">
        <v>2.7678000000000002E-5</v>
      </c>
      <c r="G377" s="3">
        <v>6.3843E-9</v>
      </c>
      <c r="H377" s="3">
        <v>7.9901999999999995E-5</v>
      </c>
      <c r="I377" s="2">
        <v>0.34639999999999999</v>
      </c>
      <c r="J377" s="2">
        <v>0.72904000000000002</v>
      </c>
    </row>
    <row r="378" spans="1:10" x14ac:dyDescent="0.35">
      <c r="A378" s="2">
        <v>3</v>
      </c>
      <c r="B378" s="2">
        <v>159477890</v>
      </c>
      <c r="C378" s="2">
        <v>161524504</v>
      </c>
      <c r="D378" s="2">
        <v>2655</v>
      </c>
      <c r="E378" s="2">
        <v>50</v>
      </c>
      <c r="F378" s="3">
        <v>-6.7032999999999993E-5</v>
      </c>
      <c r="G378" s="3">
        <v>6.7137999999999997E-9</v>
      </c>
      <c r="H378" s="3">
        <v>8.1938000000000001E-5</v>
      </c>
      <c r="I378" s="2">
        <v>-0.81810000000000005</v>
      </c>
      <c r="J378" s="2">
        <v>0.4133</v>
      </c>
    </row>
    <row r="379" spans="1:10" x14ac:dyDescent="0.35">
      <c r="A379" s="2">
        <v>3</v>
      </c>
      <c r="B379" s="2">
        <v>161524504</v>
      </c>
      <c r="C379" s="2">
        <v>163253205</v>
      </c>
      <c r="D379" s="2">
        <v>3949</v>
      </c>
      <c r="E379" s="2">
        <v>50</v>
      </c>
      <c r="F379" s="3">
        <v>6.0390000000000001E-6</v>
      </c>
      <c r="G379" s="3">
        <v>6.1140999999999998E-9</v>
      </c>
      <c r="H379" s="3">
        <v>7.8193000000000002E-5</v>
      </c>
      <c r="I379" s="2">
        <v>7.7231999999999995E-2</v>
      </c>
      <c r="J379" s="2">
        <v>0.93844000000000005</v>
      </c>
    </row>
    <row r="380" spans="1:10" x14ac:dyDescent="0.35">
      <c r="A380" s="2">
        <v>3</v>
      </c>
      <c r="B380" s="2">
        <v>163253205</v>
      </c>
      <c r="C380" s="2">
        <v>165055469</v>
      </c>
      <c r="D380" s="2">
        <v>3126</v>
      </c>
      <c r="E380" s="2">
        <v>50</v>
      </c>
      <c r="F380" s="3">
        <v>-3.2755000000000001E-5</v>
      </c>
      <c r="G380" s="3">
        <v>6.2401000000000004E-9</v>
      </c>
      <c r="H380" s="3">
        <v>7.8993999999999996E-5</v>
      </c>
      <c r="I380" s="2">
        <v>-0.41465000000000002</v>
      </c>
      <c r="J380" s="2">
        <v>0.67839000000000005</v>
      </c>
    </row>
    <row r="381" spans="1:10" x14ac:dyDescent="0.35">
      <c r="A381" s="2">
        <v>3</v>
      </c>
      <c r="B381" s="2">
        <v>165055469</v>
      </c>
      <c r="C381" s="2">
        <v>167117429</v>
      </c>
      <c r="D381" s="2">
        <v>3303</v>
      </c>
      <c r="E381" s="2">
        <v>50</v>
      </c>
      <c r="F381" s="3">
        <v>1.5824E-5</v>
      </c>
      <c r="G381" s="3">
        <v>6.5549000000000002E-9</v>
      </c>
      <c r="H381" s="3">
        <v>8.0962000000000002E-5</v>
      </c>
      <c r="I381" s="2">
        <v>0.19545000000000001</v>
      </c>
      <c r="J381" s="2">
        <v>0.84504000000000001</v>
      </c>
    </row>
    <row r="382" spans="1:10" x14ac:dyDescent="0.35">
      <c r="A382" s="2">
        <v>3</v>
      </c>
      <c r="B382" s="2">
        <v>167117429</v>
      </c>
      <c r="C382" s="2">
        <v>168580960</v>
      </c>
      <c r="D382" s="2">
        <v>1800</v>
      </c>
      <c r="E382" s="2">
        <v>50</v>
      </c>
      <c r="F382" s="3">
        <v>-2.4491999999999999E-5</v>
      </c>
      <c r="G382" s="3">
        <v>6.1903999999999996E-9</v>
      </c>
      <c r="H382" s="3">
        <v>7.8678999999999997E-5</v>
      </c>
      <c r="I382" s="2">
        <v>-0.31129000000000001</v>
      </c>
      <c r="J382" s="2">
        <v>0.75558000000000003</v>
      </c>
    </row>
    <row r="383" spans="1:10" x14ac:dyDescent="0.35">
      <c r="A383" s="2">
        <v>3</v>
      </c>
      <c r="B383" s="2">
        <v>168580960</v>
      </c>
      <c r="C383" s="2">
        <v>170964909</v>
      </c>
      <c r="D383" s="2">
        <v>3205</v>
      </c>
      <c r="E383" s="2">
        <v>50</v>
      </c>
      <c r="F383" s="3">
        <v>-3.4134000000000002E-5</v>
      </c>
      <c r="G383" s="3">
        <v>6.2382999999999999E-9</v>
      </c>
      <c r="H383" s="3">
        <v>7.8982999999999999E-5</v>
      </c>
      <c r="I383" s="2">
        <v>-0.43217</v>
      </c>
      <c r="J383" s="2">
        <v>0.66561999999999999</v>
      </c>
    </row>
    <row r="384" spans="1:10" x14ac:dyDescent="0.35">
      <c r="A384" s="2">
        <v>3</v>
      </c>
      <c r="B384" s="2">
        <v>170964909</v>
      </c>
      <c r="C384" s="2">
        <v>172295731</v>
      </c>
      <c r="D384" s="2">
        <v>2207</v>
      </c>
      <c r="E384" s="2">
        <v>50</v>
      </c>
      <c r="F384" s="3">
        <v>-6.2967999999999997E-5</v>
      </c>
      <c r="G384" s="3">
        <v>6.7517000000000002E-9</v>
      </c>
      <c r="H384" s="3">
        <v>8.2169000000000006E-5</v>
      </c>
      <c r="I384" s="2">
        <v>-0.76632999999999996</v>
      </c>
      <c r="J384" s="2">
        <v>0.44347999999999999</v>
      </c>
    </row>
    <row r="385" spans="1:10" x14ac:dyDescent="0.35">
      <c r="A385" s="2">
        <v>3</v>
      </c>
      <c r="B385" s="2">
        <v>172295731</v>
      </c>
      <c r="C385" s="2">
        <v>173477285</v>
      </c>
      <c r="D385" s="2">
        <v>1626</v>
      </c>
      <c r="E385" s="2">
        <v>50</v>
      </c>
      <c r="F385" s="3">
        <v>1.2584E-5</v>
      </c>
      <c r="G385" s="3">
        <v>6.4679E-9</v>
      </c>
      <c r="H385" s="3">
        <v>8.0422999999999999E-5</v>
      </c>
      <c r="I385" s="2">
        <v>0.15647</v>
      </c>
      <c r="J385" s="2">
        <v>0.87565999999999999</v>
      </c>
    </row>
    <row r="386" spans="1:10" x14ac:dyDescent="0.35">
      <c r="A386" s="2">
        <v>3</v>
      </c>
      <c r="B386" s="2">
        <v>173477285</v>
      </c>
      <c r="C386" s="2">
        <v>175116539</v>
      </c>
      <c r="D386" s="2">
        <v>2909</v>
      </c>
      <c r="E386" s="2">
        <v>50</v>
      </c>
      <c r="F386" s="3">
        <v>1.5951E-5</v>
      </c>
      <c r="G386" s="3">
        <v>6.3665999999999999E-9</v>
      </c>
      <c r="H386" s="3">
        <v>7.9790999999999996E-5</v>
      </c>
      <c r="I386" s="2">
        <v>0.19991</v>
      </c>
      <c r="J386" s="2">
        <v>0.84155000000000002</v>
      </c>
    </row>
    <row r="387" spans="1:10" x14ac:dyDescent="0.35">
      <c r="A387" s="2">
        <v>3</v>
      </c>
      <c r="B387" s="2">
        <v>175116539</v>
      </c>
      <c r="C387" s="2">
        <v>176320287</v>
      </c>
      <c r="D387" s="2">
        <v>1920</v>
      </c>
      <c r="E387" s="2">
        <v>50</v>
      </c>
      <c r="F387" s="3">
        <v>-2.2065999999999998E-5</v>
      </c>
      <c r="G387" s="3">
        <v>6.3382000000000003E-9</v>
      </c>
      <c r="H387" s="3">
        <v>7.9612999999999998E-5</v>
      </c>
      <c r="I387" s="2">
        <v>-0.27717000000000003</v>
      </c>
      <c r="J387" s="2">
        <v>0.78164999999999996</v>
      </c>
    </row>
    <row r="388" spans="1:10" x14ac:dyDescent="0.35">
      <c r="A388" s="2">
        <v>3</v>
      </c>
      <c r="B388" s="2">
        <v>176320287</v>
      </c>
      <c r="C388" s="2">
        <v>178107165</v>
      </c>
      <c r="D388" s="2">
        <v>2763</v>
      </c>
      <c r="E388" s="2">
        <v>50</v>
      </c>
      <c r="F388" s="3">
        <v>2.3005000000000001E-5</v>
      </c>
      <c r="G388" s="3">
        <v>6.4484000000000002E-9</v>
      </c>
      <c r="H388" s="3">
        <v>8.0302000000000005E-5</v>
      </c>
      <c r="I388" s="2">
        <v>0.28649000000000002</v>
      </c>
      <c r="J388" s="2">
        <v>0.77451000000000003</v>
      </c>
    </row>
    <row r="389" spans="1:10" x14ac:dyDescent="0.35">
      <c r="A389" s="2">
        <v>3</v>
      </c>
      <c r="B389" s="2">
        <v>178107165</v>
      </c>
      <c r="C389" s="2">
        <v>179374586</v>
      </c>
      <c r="D389" s="2">
        <v>1988</v>
      </c>
      <c r="E389" s="2">
        <v>50</v>
      </c>
      <c r="F389" s="3">
        <v>-9.6343000000000002E-6</v>
      </c>
      <c r="G389" s="3">
        <v>6.2056000000000002E-9</v>
      </c>
      <c r="H389" s="3">
        <v>7.8776000000000006E-5</v>
      </c>
      <c r="I389" s="2">
        <v>-0.12230000000000001</v>
      </c>
      <c r="J389" s="2">
        <v>0.90266000000000002</v>
      </c>
    </row>
    <row r="390" spans="1:10" x14ac:dyDescent="0.35">
      <c r="A390" s="2">
        <v>3</v>
      </c>
      <c r="B390" s="2">
        <v>179374586</v>
      </c>
      <c r="C390" s="2">
        <v>181511166</v>
      </c>
      <c r="D390" s="2">
        <v>2341</v>
      </c>
      <c r="E390" s="2">
        <v>50</v>
      </c>
      <c r="F390" s="3">
        <v>1.9134E-5</v>
      </c>
      <c r="G390" s="3">
        <v>6.4046E-9</v>
      </c>
      <c r="H390" s="3">
        <v>8.0029000000000002E-5</v>
      </c>
      <c r="I390" s="2">
        <v>0.23909</v>
      </c>
      <c r="J390" s="2">
        <v>0.81103000000000003</v>
      </c>
    </row>
    <row r="391" spans="1:10" x14ac:dyDescent="0.35">
      <c r="A391" s="2">
        <v>3</v>
      </c>
      <c r="B391" s="2">
        <v>181511166</v>
      </c>
      <c r="C391" s="2">
        <v>183769683</v>
      </c>
      <c r="D391" s="2">
        <v>3023</v>
      </c>
      <c r="E391" s="2">
        <v>50</v>
      </c>
      <c r="F391" s="3">
        <v>1.1168999999999999E-5</v>
      </c>
      <c r="G391" s="3">
        <v>6.6823000000000004E-9</v>
      </c>
      <c r="H391" s="3">
        <v>8.1744999999999997E-5</v>
      </c>
      <c r="I391" s="2">
        <v>0.13663</v>
      </c>
      <c r="J391" s="2">
        <v>0.89132</v>
      </c>
    </row>
    <row r="392" spans="1:10" x14ac:dyDescent="0.35">
      <c r="A392" s="2">
        <v>3</v>
      </c>
      <c r="B392" s="2">
        <v>183769683</v>
      </c>
      <c r="C392" s="2">
        <v>185068255</v>
      </c>
      <c r="D392" s="2">
        <v>2041</v>
      </c>
      <c r="E392" s="2">
        <v>50</v>
      </c>
      <c r="F392" s="3">
        <v>-9.2478E-7</v>
      </c>
      <c r="G392" s="3">
        <v>6.4868000000000004E-9</v>
      </c>
      <c r="H392" s="3">
        <v>8.0541E-5</v>
      </c>
      <c r="I392" s="2">
        <v>-1.1481999999999999E-2</v>
      </c>
      <c r="J392" s="2">
        <v>0.99084000000000005</v>
      </c>
    </row>
    <row r="393" spans="1:10" x14ac:dyDescent="0.35">
      <c r="A393" s="2">
        <v>3</v>
      </c>
      <c r="B393" s="2">
        <v>185068255</v>
      </c>
      <c r="C393" s="2">
        <v>186890344</v>
      </c>
      <c r="D393" s="2">
        <v>2758</v>
      </c>
      <c r="E393" s="2">
        <v>50</v>
      </c>
      <c r="F393" s="3">
        <v>-5.9469999999999998E-5</v>
      </c>
      <c r="G393" s="3">
        <v>6.3933000000000002E-9</v>
      </c>
      <c r="H393" s="3">
        <v>7.9957999999999996E-5</v>
      </c>
      <c r="I393" s="2">
        <v>-0.74377000000000004</v>
      </c>
      <c r="J393" s="2">
        <v>0.45701999999999998</v>
      </c>
    </row>
    <row r="394" spans="1:10" x14ac:dyDescent="0.35">
      <c r="A394" s="2">
        <v>3</v>
      </c>
      <c r="B394" s="2">
        <v>186890344</v>
      </c>
      <c r="C394" s="2">
        <v>188856214</v>
      </c>
      <c r="D394" s="2">
        <v>2878</v>
      </c>
      <c r="E394" s="2">
        <v>50</v>
      </c>
      <c r="F394" s="3">
        <v>-5.5364000000000001E-6</v>
      </c>
      <c r="G394" s="3">
        <v>6.6169000000000002E-9</v>
      </c>
      <c r="H394" s="3">
        <v>8.1345000000000001E-5</v>
      </c>
      <c r="I394" s="2">
        <v>-6.8060999999999997E-2</v>
      </c>
      <c r="J394" s="2">
        <v>0.94574000000000003</v>
      </c>
    </row>
    <row r="395" spans="1:10" x14ac:dyDescent="0.35">
      <c r="A395" s="2">
        <v>3</v>
      </c>
      <c r="B395" s="2">
        <v>188856214</v>
      </c>
      <c r="C395" s="2">
        <v>190226607</v>
      </c>
      <c r="D395" s="2">
        <v>2907</v>
      </c>
      <c r="E395" s="2">
        <v>50</v>
      </c>
      <c r="F395" s="3">
        <v>1.3896E-5</v>
      </c>
      <c r="G395" s="3">
        <v>6.3257999999999998E-9</v>
      </c>
      <c r="H395" s="3">
        <v>7.9535000000000003E-5</v>
      </c>
      <c r="I395" s="2">
        <v>0.17471</v>
      </c>
      <c r="J395" s="2">
        <v>0.86131000000000002</v>
      </c>
    </row>
    <row r="396" spans="1:10" x14ac:dyDescent="0.35">
      <c r="A396" s="2">
        <v>3</v>
      </c>
      <c r="B396" s="2">
        <v>190226607</v>
      </c>
      <c r="C396" s="2">
        <v>192343814</v>
      </c>
      <c r="D396" s="2">
        <v>4016</v>
      </c>
      <c r="E396" s="2">
        <v>50</v>
      </c>
      <c r="F396" s="3">
        <v>-8.2042000000000002E-6</v>
      </c>
      <c r="G396" s="3">
        <v>5.9606000000000003E-9</v>
      </c>
      <c r="H396" s="3">
        <v>7.7205000000000004E-5</v>
      </c>
      <c r="I396" s="2">
        <v>-0.10627</v>
      </c>
      <c r="J396" s="2">
        <v>0.91537000000000002</v>
      </c>
    </row>
    <row r="397" spans="1:10" x14ac:dyDescent="0.35">
      <c r="A397" s="2">
        <v>3</v>
      </c>
      <c r="B397" s="2">
        <v>192343814</v>
      </c>
      <c r="C397" s="2">
        <v>194059671</v>
      </c>
      <c r="D397" s="2">
        <v>2946</v>
      </c>
      <c r="E397" s="2">
        <v>50</v>
      </c>
      <c r="F397" s="3">
        <v>-1.007E-5</v>
      </c>
      <c r="G397" s="3">
        <v>5.9704999999999996E-9</v>
      </c>
      <c r="H397" s="3">
        <v>7.7268999999999995E-5</v>
      </c>
      <c r="I397" s="2">
        <v>-0.13033</v>
      </c>
      <c r="J397" s="2">
        <v>0.89629999999999999</v>
      </c>
    </row>
    <row r="398" spans="1:10" x14ac:dyDescent="0.35">
      <c r="A398" s="2">
        <v>3</v>
      </c>
      <c r="B398" s="2">
        <v>194059671</v>
      </c>
      <c r="C398" s="2">
        <v>194786674</v>
      </c>
      <c r="D398" s="2">
        <v>2027</v>
      </c>
      <c r="E398" s="2">
        <v>50</v>
      </c>
      <c r="F398" s="3">
        <v>-1.7679000000000001E-5</v>
      </c>
      <c r="G398" s="3">
        <v>5.9721000000000001E-9</v>
      </c>
      <c r="H398" s="3">
        <v>7.7279000000000003E-5</v>
      </c>
      <c r="I398" s="2">
        <v>-0.22877</v>
      </c>
      <c r="J398" s="2">
        <v>0.81904999999999994</v>
      </c>
    </row>
    <row r="399" spans="1:10" x14ac:dyDescent="0.35">
      <c r="A399" s="2">
        <v>3</v>
      </c>
      <c r="B399" s="2">
        <v>194786674</v>
      </c>
      <c r="C399" s="2">
        <v>195971408</v>
      </c>
      <c r="D399" s="2">
        <v>1650</v>
      </c>
      <c r="E399" s="2">
        <v>50</v>
      </c>
      <c r="F399" s="3">
        <v>6.3928000000000002E-5</v>
      </c>
      <c r="G399" s="3">
        <v>6.5080999999999999E-9</v>
      </c>
      <c r="H399" s="3">
        <v>8.0673000000000005E-5</v>
      </c>
      <c r="I399" s="2">
        <v>0.79244000000000003</v>
      </c>
      <c r="J399" s="2">
        <v>0.42809999999999998</v>
      </c>
    </row>
    <row r="400" spans="1:10" x14ac:dyDescent="0.35">
      <c r="A400" s="2">
        <v>3</v>
      </c>
      <c r="B400" s="2">
        <v>195971408</v>
      </c>
      <c r="C400" s="2">
        <v>197075987</v>
      </c>
      <c r="D400" s="2">
        <v>1751</v>
      </c>
      <c r="E400" s="2">
        <v>50</v>
      </c>
      <c r="F400" s="3">
        <v>-5.3812000000000002E-6</v>
      </c>
      <c r="G400" s="3">
        <v>6.4495000000000001E-9</v>
      </c>
      <c r="H400" s="3">
        <v>8.0309000000000006E-5</v>
      </c>
      <c r="I400" s="2">
        <v>-6.7005999999999996E-2</v>
      </c>
      <c r="J400" s="2">
        <v>0.94657999999999998</v>
      </c>
    </row>
    <row r="401" spans="1:10" x14ac:dyDescent="0.35">
      <c r="A401" s="2">
        <v>3</v>
      </c>
      <c r="B401" s="2">
        <v>197075987</v>
      </c>
      <c r="C401" s="2">
        <v>197946622</v>
      </c>
      <c r="D401" s="2">
        <v>1152</v>
      </c>
      <c r="E401" s="2">
        <v>50</v>
      </c>
      <c r="F401" s="3">
        <v>1.5696999999999999E-5</v>
      </c>
      <c r="G401" s="3">
        <v>5.9496000000000002E-9</v>
      </c>
      <c r="H401" s="3">
        <v>7.7133999999999997E-5</v>
      </c>
      <c r="I401" s="2">
        <v>0.20351</v>
      </c>
      <c r="J401" s="2">
        <v>0.83874000000000004</v>
      </c>
    </row>
    <row r="402" spans="1:10" x14ac:dyDescent="0.35">
      <c r="A402" s="2">
        <v>4</v>
      </c>
      <c r="B402" s="2">
        <v>10240</v>
      </c>
      <c r="C402" s="2">
        <v>694715</v>
      </c>
      <c r="D402" s="2">
        <v>655</v>
      </c>
      <c r="E402" s="2">
        <v>31</v>
      </c>
      <c r="F402" s="3">
        <v>3.3243999999999999E-6</v>
      </c>
      <c r="G402" s="3">
        <v>3.6725999999999999E-9</v>
      </c>
      <c r="H402" s="3">
        <v>6.0602E-5</v>
      </c>
      <c r="I402" s="2">
        <v>5.4856000000000002E-2</v>
      </c>
      <c r="J402" s="2">
        <v>0.95625000000000004</v>
      </c>
    </row>
    <row r="403" spans="1:10" x14ac:dyDescent="0.35">
      <c r="A403" s="2">
        <v>4</v>
      </c>
      <c r="B403" s="2">
        <v>694715</v>
      </c>
      <c r="C403" s="2">
        <v>1478711</v>
      </c>
      <c r="D403" s="2">
        <v>1269</v>
      </c>
      <c r="E403" s="2">
        <v>50</v>
      </c>
      <c r="F403" s="3">
        <v>2.6744999999999999E-5</v>
      </c>
      <c r="G403" s="3">
        <v>7.5851000000000002E-9</v>
      </c>
      <c r="H403" s="3">
        <v>8.7091999999999999E-5</v>
      </c>
      <c r="I403" s="2">
        <v>0.30708999999999997</v>
      </c>
      <c r="J403" s="2">
        <v>0.75878000000000001</v>
      </c>
    </row>
    <row r="404" spans="1:10" x14ac:dyDescent="0.35">
      <c r="A404" s="2">
        <v>4</v>
      </c>
      <c r="B404" s="2">
        <v>1478711</v>
      </c>
      <c r="C404" s="2">
        <v>2842979</v>
      </c>
      <c r="D404" s="2">
        <v>1971</v>
      </c>
      <c r="E404" s="2">
        <v>50</v>
      </c>
      <c r="F404" s="3">
        <v>-2.6557E-5</v>
      </c>
      <c r="G404" s="3">
        <v>6.4050999999999997E-9</v>
      </c>
      <c r="H404" s="3">
        <v>8.0031999999999995E-5</v>
      </c>
      <c r="I404" s="2">
        <v>-0.33183000000000001</v>
      </c>
      <c r="J404" s="2">
        <v>0.74002000000000001</v>
      </c>
    </row>
    <row r="405" spans="1:10" x14ac:dyDescent="0.35">
      <c r="A405" s="2">
        <v>4</v>
      </c>
      <c r="B405" s="2">
        <v>2842979</v>
      </c>
      <c r="C405" s="2">
        <v>3846040</v>
      </c>
      <c r="D405" s="2">
        <v>1308</v>
      </c>
      <c r="E405" s="2">
        <v>50</v>
      </c>
      <c r="F405" s="3">
        <v>-1.6025999999999999E-5</v>
      </c>
      <c r="G405" s="3">
        <v>6.2803000000000003E-9</v>
      </c>
      <c r="H405" s="3">
        <v>7.9247999999999997E-5</v>
      </c>
      <c r="I405" s="2">
        <v>-0.20222999999999999</v>
      </c>
      <c r="J405" s="2">
        <v>0.83974000000000004</v>
      </c>
    </row>
    <row r="406" spans="1:10" x14ac:dyDescent="0.35">
      <c r="A406" s="2">
        <v>4</v>
      </c>
      <c r="B406" s="2">
        <v>3846040</v>
      </c>
      <c r="C406" s="2">
        <v>4684116</v>
      </c>
      <c r="D406" s="2">
        <v>1239</v>
      </c>
      <c r="E406" s="2">
        <v>50</v>
      </c>
      <c r="F406" s="3">
        <v>6.1234000000000004E-5</v>
      </c>
      <c r="G406" s="3">
        <v>6.2827000000000002E-9</v>
      </c>
      <c r="H406" s="3">
        <v>7.9263000000000003E-5</v>
      </c>
      <c r="I406" s="2">
        <v>0.77253000000000005</v>
      </c>
      <c r="J406" s="2">
        <v>0.43980000000000002</v>
      </c>
    </row>
    <row r="407" spans="1:10" x14ac:dyDescent="0.35">
      <c r="A407" s="2">
        <v>4</v>
      </c>
      <c r="B407" s="2">
        <v>4684116</v>
      </c>
      <c r="C407" s="2">
        <v>5502388</v>
      </c>
      <c r="D407" s="2">
        <v>1739</v>
      </c>
      <c r="E407" s="2">
        <v>50</v>
      </c>
      <c r="F407" s="3">
        <v>2.1056E-5</v>
      </c>
      <c r="G407" s="3">
        <v>6.3646000000000001E-9</v>
      </c>
      <c r="H407" s="3">
        <v>7.9777999999999994E-5</v>
      </c>
      <c r="I407" s="2">
        <v>0.26394000000000001</v>
      </c>
      <c r="J407" s="2">
        <v>0.79183000000000003</v>
      </c>
    </row>
    <row r="408" spans="1:10" x14ac:dyDescent="0.35">
      <c r="A408" s="2">
        <v>4</v>
      </c>
      <c r="B408" s="2">
        <v>5502388</v>
      </c>
      <c r="C408" s="2">
        <v>6773043</v>
      </c>
      <c r="D408" s="2">
        <v>2895</v>
      </c>
      <c r="E408" s="2">
        <v>50</v>
      </c>
      <c r="F408" s="3">
        <v>1.8272000000000001E-5</v>
      </c>
      <c r="G408" s="3">
        <v>6.0449000000000001E-9</v>
      </c>
      <c r="H408" s="3">
        <v>7.7749000000000004E-5</v>
      </c>
      <c r="I408" s="2">
        <v>0.23501</v>
      </c>
      <c r="J408" s="2">
        <v>0.81420000000000003</v>
      </c>
    </row>
    <row r="409" spans="1:10" x14ac:dyDescent="0.35">
      <c r="A409" s="2">
        <v>4</v>
      </c>
      <c r="B409" s="2">
        <v>6773043</v>
      </c>
      <c r="C409" s="2">
        <v>7539692</v>
      </c>
      <c r="D409" s="2">
        <v>1938</v>
      </c>
      <c r="E409" s="2">
        <v>50</v>
      </c>
      <c r="F409" s="3">
        <v>-2.8639000000000001E-5</v>
      </c>
      <c r="G409" s="3">
        <v>6.1929999999999996E-9</v>
      </c>
      <c r="H409" s="3">
        <v>7.8695999999999993E-5</v>
      </c>
      <c r="I409" s="2">
        <v>-0.36392000000000002</v>
      </c>
      <c r="J409" s="2">
        <v>0.71592</v>
      </c>
    </row>
    <row r="410" spans="1:10" x14ac:dyDescent="0.35">
      <c r="A410" s="2">
        <v>4</v>
      </c>
      <c r="B410" s="2">
        <v>7539692</v>
      </c>
      <c r="C410" s="2">
        <v>8152235</v>
      </c>
      <c r="D410" s="2">
        <v>1557</v>
      </c>
      <c r="E410" s="2">
        <v>50</v>
      </c>
      <c r="F410" s="3">
        <v>1.3403E-5</v>
      </c>
      <c r="G410" s="3">
        <v>6.0982000000000003E-9</v>
      </c>
      <c r="H410" s="3">
        <v>7.8090999999999995E-5</v>
      </c>
      <c r="I410" s="2">
        <v>0.17163</v>
      </c>
      <c r="J410" s="2">
        <v>0.86373</v>
      </c>
    </row>
    <row r="411" spans="1:10" x14ac:dyDescent="0.35">
      <c r="A411" s="2">
        <v>4</v>
      </c>
      <c r="B411" s="2">
        <v>8152235</v>
      </c>
      <c r="C411" s="2">
        <v>9326479</v>
      </c>
      <c r="D411" s="2">
        <v>1170</v>
      </c>
      <c r="E411" s="2">
        <v>50</v>
      </c>
      <c r="F411" s="3">
        <v>1.375E-5</v>
      </c>
      <c r="G411" s="3">
        <v>5.8593000000000002E-9</v>
      </c>
      <c r="H411" s="3">
        <v>7.6545999999999995E-5</v>
      </c>
      <c r="I411" s="2">
        <v>0.17963000000000001</v>
      </c>
      <c r="J411" s="2">
        <v>0.85743999999999998</v>
      </c>
    </row>
    <row r="412" spans="1:10" x14ac:dyDescent="0.35">
      <c r="A412" s="2">
        <v>4</v>
      </c>
      <c r="B412" s="2">
        <v>9326479</v>
      </c>
      <c r="C412" s="2">
        <v>10699152</v>
      </c>
      <c r="D412" s="2">
        <v>2843</v>
      </c>
      <c r="E412" s="2">
        <v>50</v>
      </c>
      <c r="F412" s="3">
        <v>9.1236000000000005E-5</v>
      </c>
      <c r="G412" s="3">
        <v>6.4655000000000001E-9</v>
      </c>
      <c r="H412" s="3">
        <v>8.0408000000000007E-5</v>
      </c>
      <c r="I412" s="2">
        <v>1.1347</v>
      </c>
      <c r="J412" s="2">
        <v>0.25652000000000003</v>
      </c>
    </row>
    <row r="413" spans="1:10" x14ac:dyDescent="0.35">
      <c r="A413" s="2">
        <v>4</v>
      </c>
      <c r="B413" s="2">
        <v>10699152</v>
      </c>
      <c r="C413" s="2">
        <v>12323034</v>
      </c>
      <c r="D413" s="2">
        <v>3247</v>
      </c>
      <c r="E413" s="2">
        <v>50</v>
      </c>
      <c r="F413" s="3">
        <v>7.6923999999999994E-6</v>
      </c>
      <c r="G413" s="3">
        <v>6.0891000000000004E-9</v>
      </c>
      <c r="H413" s="3">
        <v>7.8033000000000003E-5</v>
      </c>
      <c r="I413" s="2">
        <v>9.8580000000000001E-2</v>
      </c>
      <c r="J413" s="2">
        <v>0.92147000000000001</v>
      </c>
    </row>
    <row r="414" spans="1:10" x14ac:dyDescent="0.35">
      <c r="A414" s="2">
        <v>4</v>
      </c>
      <c r="B414" s="2">
        <v>12323034</v>
      </c>
      <c r="C414" s="2">
        <v>14272001</v>
      </c>
      <c r="D414" s="2">
        <v>3475</v>
      </c>
      <c r="E414" s="2">
        <v>50</v>
      </c>
      <c r="F414" s="3">
        <v>-1.6331E-5</v>
      </c>
      <c r="G414" s="3">
        <v>6.2142999999999999E-9</v>
      </c>
      <c r="H414" s="3">
        <v>7.8831000000000005E-5</v>
      </c>
      <c r="I414" s="2">
        <v>-0.20716999999999999</v>
      </c>
      <c r="J414" s="2">
        <v>0.83587999999999996</v>
      </c>
    </row>
    <row r="415" spans="1:10" x14ac:dyDescent="0.35">
      <c r="A415" s="2">
        <v>4</v>
      </c>
      <c r="B415" s="2">
        <v>14272001</v>
      </c>
      <c r="C415" s="2">
        <v>15147446</v>
      </c>
      <c r="D415" s="2">
        <v>1498</v>
      </c>
      <c r="E415" s="2">
        <v>50</v>
      </c>
      <c r="F415" s="3">
        <v>2.1461999999999999E-5</v>
      </c>
      <c r="G415" s="3">
        <v>6.0291000000000002E-9</v>
      </c>
      <c r="H415" s="3">
        <v>7.7646999999999997E-5</v>
      </c>
      <c r="I415" s="2">
        <v>0.27639999999999998</v>
      </c>
      <c r="J415" s="2">
        <v>0.78224000000000005</v>
      </c>
    </row>
    <row r="416" spans="1:10" x14ac:dyDescent="0.35">
      <c r="A416" s="2">
        <v>4</v>
      </c>
      <c r="B416" s="2">
        <v>15147446</v>
      </c>
      <c r="C416" s="2">
        <v>15927009</v>
      </c>
      <c r="D416" s="2">
        <v>1185</v>
      </c>
      <c r="E416" s="2">
        <v>50</v>
      </c>
      <c r="F416" s="3">
        <v>-7.8298000000000001E-5</v>
      </c>
      <c r="G416" s="3">
        <v>6.8787999999999999E-9</v>
      </c>
      <c r="H416" s="3">
        <v>8.2939E-5</v>
      </c>
      <c r="I416" s="2">
        <v>-0.94404999999999994</v>
      </c>
      <c r="J416" s="2">
        <v>0.34515000000000001</v>
      </c>
    </row>
    <row r="417" spans="1:10" x14ac:dyDescent="0.35">
      <c r="A417" s="2">
        <v>4</v>
      </c>
      <c r="B417" s="2">
        <v>15927009</v>
      </c>
      <c r="C417" s="2">
        <v>17383322</v>
      </c>
      <c r="D417" s="2">
        <v>2633</v>
      </c>
      <c r="E417" s="2">
        <v>50</v>
      </c>
      <c r="F417" s="3">
        <v>-2.5066999999999999E-5</v>
      </c>
      <c r="G417" s="3">
        <v>6.4000999999999999E-9</v>
      </c>
      <c r="H417" s="3">
        <v>8.0000999999999995E-5</v>
      </c>
      <c r="I417" s="2">
        <v>-0.31334000000000001</v>
      </c>
      <c r="J417" s="2">
        <v>0.75402000000000002</v>
      </c>
    </row>
    <row r="418" spans="1:10" x14ac:dyDescent="0.35">
      <c r="A418" s="2">
        <v>4</v>
      </c>
      <c r="B418" s="2">
        <v>17383322</v>
      </c>
      <c r="C418" s="2">
        <v>18841874</v>
      </c>
      <c r="D418" s="2">
        <v>2235</v>
      </c>
      <c r="E418" s="2">
        <v>50</v>
      </c>
      <c r="F418" s="3">
        <v>-1.199E-5</v>
      </c>
      <c r="G418" s="3">
        <v>6.3533000000000004E-9</v>
      </c>
      <c r="H418" s="3">
        <v>7.9708000000000003E-5</v>
      </c>
      <c r="I418" s="2">
        <v>-0.15042</v>
      </c>
      <c r="J418" s="2">
        <v>0.88043000000000005</v>
      </c>
    </row>
    <row r="419" spans="1:10" x14ac:dyDescent="0.35">
      <c r="A419" s="2">
        <v>4</v>
      </c>
      <c r="B419" s="2">
        <v>18841874</v>
      </c>
      <c r="C419" s="2">
        <v>20544557</v>
      </c>
      <c r="D419" s="2">
        <v>3239</v>
      </c>
      <c r="E419" s="2">
        <v>50</v>
      </c>
      <c r="F419" s="3">
        <v>-4.4505999999999997E-5</v>
      </c>
      <c r="G419" s="3">
        <v>6.5191E-9</v>
      </c>
      <c r="H419" s="3">
        <v>8.0741000000000005E-5</v>
      </c>
      <c r="I419" s="2">
        <v>-0.55122000000000004</v>
      </c>
      <c r="J419" s="2">
        <v>0.58148</v>
      </c>
    </row>
    <row r="420" spans="1:10" x14ac:dyDescent="0.35">
      <c r="A420" s="2">
        <v>4</v>
      </c>
      <c r="B420" s="2">
        <v>20544557</v>
      </c>
      <c r="C420" s="2">
        <v>22319347</v>
      </c>
      <c r="D420" s="2">
        <v>3169</v>
      </c>
      <c r="E420" s="2">
        <v>50</v>
      </c>
      <c r="F420" s="3">
        <v>2.953E-5</v>
      </c>
      <c r="G420" s="3">
        <v>6.3156E-9</v>
      </c>
      <c r="H420" s="3">
        <v>7.9470999999999999E-5</v>
      </c>
      <c r="I420" s="2">
        <v>0.37158999999999998</v>
      </c>
      <c r="J420" s="2">
        <v>0.71020000000000005</v>
      </c>
    </row>
    <row r="421" spans="1:10" x14ac:dyDescent="0.35">
      <c r="A421" s="2">
        <v>4</v>
      </c>
      <c r="B421" s="2">
        <v>22319347</v>
      </c>
      <c r="C421" s="2">
        <v>24135529</v>
      </c>
      <c r="D421" s="2">
        <v>2855</v>
      </c>
      <c r="E421" s="2">
        <v>50</v>
      </c>
      <c r="F421" s="3">
        <v>-2.3631000000000001E-5</v>
      </c>
      <c r="G421" s="3">
        <v>6.3203999999999998E-9</v>
      </c>
      <c r="H421" s="3">
        <v>7.9500999999999997E-5</v>
      </c>
      <c r="I421" s="2">
        <v>-0.29724</v>
      </c>
      <c r="J421" s="2">
        <v>0.76627999999999996</v>
      </c>
    </row>
    <row r="422" spans="1:10" x14ac:dyDescent="0.35">
      <c r="A422" s="2">
        <v>4</v>
      </c>
      <c r="B422" s="2">
        <v>24135529</v>
      </c>
      <c r="C422" s="2">
        <v>25609322</v>
      </c>
      <c r="D422" s="2">
        <v>2405</v>
      </c>
      <c r="E422" s="2">
        <v>50</v>
      </c>
      <c r="F422" s="3">
        <v>2.9862E-5</v>
      </c>
      <c r="G422" s="3">
        <v>6.3898000000000004E-9</v>
      </c>
      <c r="H422" s="3">
        <v>7.9937000000000004E-5</v>
      </c>
      <c r="I422" s="2">
        <v>0.37357000000000001</v>
      </c>
      <c r="J422" s="2">
        <v>0.70872999999999997</v>
      </c>
    </row>
    <row r="423" spans="1:10" x14ac:dyDescent="0.35">
      <c r="A423" s="2">
        <v>4</v>
      </c>
      <c r="B423" s="2">
        <v>25609322</v>
      </c>
      <c r="C423" s="2">
        <v>27343722</v>
      </c>
      <c r="D423" s="2">
        <v>2310</v>
      </c>
      <c r="E423" s="2">
        <v>50</v>
      </c>
      <c r="F423" s="3">
        <v>3.9622000000000001E-5</v>
      </c>
      <c r="G423" s="3">
        <v>6.4406000000000003E-9</v>
      </c>
      <c r="H423" s="3">
        <v>8.0253000000000006E-5</v>
      </c>
      <c r="I423" s="2">
        <v>0.49370999999999998</v>
      </c>
      <c r="J423" s="2">
        <v>0.62151000000000001</v>
      </c>
    </row>
    <row r="424" spans="1:10" x14ac:dyDescent="0.35">
      <c r="A424" s="2">
        <v>4</v>
      </c>
      <c r="B424" s="2">
        <v>27343722</v>
      </c>
      <c r="C424" s="2">
        <v>27965868</v>
      </c>
      <c r="D424" s="2">
        <v>1137</v>
      </c>
      <c r="E424" s="2">
        <v>50</v>
      </c>
      <c r="F424" s="3">
        <v>1.9721E-5</v>
      </c>
      <c r="G424" s="3">
        <v>5.7342999999999999E-9</v>
      </c>
      <c r="H424" s="3">
        <v>7.5724999999999997E-5</v>
      </c>
      <c r="I424" s="2">
        <v>0.26042999999999999</v>
      </c>
      <c r="J424" s="2">
        <v>0.79452999999999996</v>
      </c>
    </row>
    <row r="425" spans="1:10" x14ac:dyDescent="0.35">
      <c r="A425" s="2">
        <v>4</v>
      </c>
      <c r="B425" s="2">
        <v>27965868</v>
      </c>
      <c r="C425" s="2">
        <v>29762208</v>
      </c>
      <c r="D425" s="2">
        <v>3546</v>
      </c>
      <c r="E425" s="2">
        <v>50</v>
      </c>
      <c r="F425" s="3">
        <v>7.8740999999999997E-6</v>
      </c>
      <c r="G425" s="3">
        <v>6.4160000000000002E-9</v>
      </c>
      <c r="H425" s="3">
        <v>8.0099999999999995E-5</v>
      </c>
      <c r="I425" s="2">
        <v>9.8303000000000001E-2</v>
      </c>
      <c r="J425" s="2">
        <v>0.92169000000000001</v>
      </c>
    </row>
    <row r="426" spans="1:10" x14ac:dyDescent="0.35">
      <c r="A426" s="2">
        <v>4</v>
      </c>
      <c r="B426" s="2">
        <v>29762208</v>
      </c>
      <c r="C426" s="2">
        <v>30454535</v>
      </c>
      <c r="D426" s="2">
        <v>1007</v>
      </c>
      <c r="E426" s="2">
        <v>49</v>
      </c>
      <c r="F426" s="3">
        <v>2.7716999999999999E-5</v>
      </c>
      <c r="G426" s="3">
        <v>3.6161E-9</v>
      </c>
      <c r="H426" s="3">
        <v>6.0133999999999997E-5</v>
      </c>
      <c r="I426" s="2">
        <v>0.46092</v>
      </c>
      <c r="J426" s="2">
        <v>0.64485999999999999</v>
      </c>
    </row>
    <row r="427" spans="1:10" x14ac:dyDescent="0.35">
      <c r="A427" s="2">
        <v>4</v>
      </c>
      <c r="B427" s="2">
        <v>30454535</v>
      </c>
      <c r="C427" s="2">
        <v>31782981</v>
      </c>
      <c r="D427" s="2">
        <v>2417</v>
      </c>
      <c r="E427" s="2">
        <v>50</v>
      </c>
      <c r="F427" s="3">
        <v>1.4758E-5</v>
      </c>
      <c r="G427" s="3">
        <v>6.0944E-9</v>
      </c>
      <c r="H427" s="3">
        <v>7.8066999999999996E-5</v>
      </c>
      <c r="I427" s="2">
        <v>0.18905</v>
      </c>
      <c r="J427" s="2">
        <v>0.85006000000000004</v>
      </c>
    </row>
    <row r="428" spans="1:10" x14ac:dyDescent="0.35">
      <c r="A428" s="2">
        <v>4</v>
      </c>
      <c r="B428" s="2">
        <v>31782981</v>
      </c>
      <c r="C428" s="2">
        <v>33172766</v>
      </c>
      <c r="D428" s="2">
        <v>2736</v>
      </c>
      <c r="E428" s="2">
        <v>50</v>
      </c>
      <c r="F428" s="3">
        <v>-3.7218000000000002E-5</v>
      </c>
      <c r="G428" s="3">
        <v>6.6828000000000001E-9</v>
      </c>
      <c r="H428" s="3">
        <v>8.1748000000000004E-5</v>
      </c>
      <c r="I428" s="2">
        <v>-0.45528000000000002</v>
      </c>
      <c r="J428" s="2">
        <v>0.64890999999999999</v>
      </c>
    </row>
    <row r="429" spans="1:10" x14ac:dyDescent="0.35">
      <c r="A429" s="2">
        <v>4</v>
      </c>
      <c r="B429" s="2">
        <v>33172766</v>
      </c>
      <c r="C429" s="2">
        <v>35151415</v>
      </c>
      <c r="D429" s="2">
        <v>2534</v>
      </c>
      <c r="E429" s="2">
        <v>50</v>
      </c>
      <c r="F429" s="3">
        <v>9.5449000000000007E-6</v>
      </c>
      <c r="G429" s="3">
        <v>5.9652999999999997E-9</v>
      </c>
      <c r="H429" s="3">
        <v>7.7235000000000002E-5</v>
      </c>
      <c r="I429" s="2">
        <v>0.12358</v>
      </c>
      <c r="J429" s="2">
        <v>0.90164999999999995</v>
      </c>
    </row>
    <row r="430" spans="1:10" x14ac:dyDescent="0.35">
      <c r="A430" s="2">
        <v>4</v>
      </c>
      <c r="B430" s="2">
        <v>35151415</v>
      </c>
      <c r="C430" s="2">
        <v>36020436</v>
      </c>
      <c r="D430" s="2">
        <v>2048</v>
      </c>
      <c r="E430" s="2">
        <v>50</v>
      </c>
      <c r="F430" s="3">
        <v>-4.0433999999999999E-5</v>
      </c>
      <c r="G430" s="3">
        <v>6.0306999999999999E-9</v>
      </c>
      <c r="H430" s="3">
        <v>7.7657000000000005E-5</v>
      </c>
      <c r="I430" s="2">
        <v>-0.52066999999999997</v>
      </c>
      <c r="J430" s="2">
        <v>0.60260000000000002</v>
      </c>
    </row>
    <row r="431" spans="1:10" x14ac:dyDescent="0.35">
      <c r="A431" s="2">
        <v>4</v>
      </c>
      <c r="B431" s="2">
        <v>36020436</v>
      </c>
      <c r="C431" s="2">
        <v>37255047</v>
      </c>
      <c r="D431" s="2">
        <v>2646</v>
      </c>
      <c r="E431" s="2">
        <v>50</v>
      </c>
      <c r="F431" s="3">
        <v>1.1168999999999999E-5</v>
      </c>
      <c r="G431" s="3">
        <v>6.2726999999999996E-9</v>
      </c>
      <c r="H431" s="3">
        <v>7.9201000000000003E-5</v>
      </c>
      <c r="I431" s="2">
        <v>0.14102000000000001</v>
      </c>
      <c r="J431" s="2">
        <v>0.88785999999999998</v>
      </c>
    </row>
    <row r="432" spans="1:10" x14ac:dyDescent="0.35">
      <c r="A432" s="2">
        <v>4</v>
      </c>
      <c r="B432" s="2">
        <v>37255047</v>
      </c>
      <c r="C432" s="2">
        <v>38907022</v>
      </c>
      <c r="D432" s="2">
        <v>3402</v>
      </c>
      <c r="E432" s="2">
        <v>50</v>
      </c>
      <c r="F432" s="3">
        <v>-2.8044000000000002E-6</v>
      </c>
      <c r="G432" s="3">
        <v>5.8464E-9</v>
      </c>
      <c r="H432" s="3">
        <v>7.6462000000000001E-5</v>
      </c>
      <c r="I432" s="2">
        <v>-3.6678000000000002E-2</v>
      </c>
      <c r="J432" s="2">
        <v>0.97074000000000005</v>
      </c>
    </row>
    <row r="433" spans="1:10" x14ac:dyDescent="0.35">
      <c r="A433" s="2">
        <v>4</v>
      </c>
      <c r="B433" s="2">
        <v>38907022</v>
      </c>
      <c r="C433" s="2">
        <v>40202609</v>
      </c>
      <c r="D433" s="2">
        <v>2221</v>
      </c>
      <c r="E433" s="2">
        <v>50</v>
      </c>
      <c r="F433" s="3">
        <v>8.2893E-7</v>
      </c>
      <c r="G433" s="3">
        <v>6.2801999999999999E-9</v>
      </c>
      <c r="H433" s="3">
        <v>7.9247999999999997E-5</v>
      </c>
      <c r="I433" s="2">
        <v>1.0460000000000001E-2</v>
      </c>
      <c r="J433" s="2">
        <v>0.99165000000000003</v>
      </c>
    </row>
    <row r="434" spans="1:10" x14ac:dyDescent="0.35">
      <c r="A434" s="2">
        <v>4</v>
      </c>
      <c r="B434" s="2">
        <v>40202609</v>
      </c>
      <c r="C434" s="2">
        <v>42213058</v>
      </c>
      <c r="D434" s="2">
        <v>3425</v>
      </c>
      <c r="E434" s="2">
        <v>50</v>
      </c>
      <c r="F434" s="3">
        <v>8.6650999999999994E-6</v>
      </c>
      <c r="G434" s="3">
        <v>6.1885000000000003E-9</v>
      </c>
      <c r="H434" s="3">
        <v>7.8666999999999997E-5</v>
      </c>
      <c r="I434" s="2">
        <v>0.11015</v>
      </c>
      <c r="J434" s="2">
        <v>0.91229000000000005</v>
      </c>
    </row>
    <row r="435" spans="1:10" x14ac:dyDescent="0.35">
      <c r="A435" s="2">
        <v>4</v>
      </c>
      <c r="B435" s="2">
        <v>42213058</v>
      </c>
      <c r="C435" s="2">
        <v>43965045</v>
      </c>
      <c r="D435" s="2">
        <v>2992</v>
      </c>
      <c r="E435" s="2">
        <v>50</v>
      </c>
      <c r="F435" s="3">
        <v>-3.0632000000000002E-6</v>
      </c>
      <c r="G435" s="3">
        <v>5.8010000000000001E-9</v>
      </c>
      <c r="H435" s="3">
        <v>7.6163999999999998E-5</v>
      </c>
      <c r="I435" s="2">
        <v>-4.0217999999999997E-2</v>
      </c>
      <c r="J435" s="2">
        <v>0.96792</v>
      </c>
    </row>
    <row r="436" spans="1:10" x14ac:dyDescent="0.35">
      <c r="A436" s="2">
        <v>4</v>
      </c>
      <c r="B436" s="2">
        <v>43965045</v>
      </c>
      <c r="C436" s="2">
        <v>45189157</v>
      </c>
      <c r="D436" s="2">
        <v>2435</v>
      </c>
      <c r="E436" s="2">
        <v>50</v>
      </c>
      <c r="F436" s="3">
        <v>-4.1403E-6</v>
      </c>
      <c r="G436" s="3">
        <v>6.5223000000000001E-9</v>
      </c>
      <c r="H436" s="3">
        <v>8.0760999999999995E-5</v>
      </c>
      <c r="I436" s="2">
        <v>-5.1265999999999999E-2</v>
      </c>
      <c r="J436" s="2">
        <v>0.95911000000000002</v>
      </c>
    </row>
    <row r="437" spans="1:10" x14ac:dyDescent="0.35">
      <c r="A437" s="2">
        <v>4</v>
      </c>
      <c r="B437" s="2">
        <v>45189157</v>
      </c>
      <c r="C437" s="2">
        <v>47411896</v>
      </c>
      <c r="D437" s="2">
        <v>2632</v>
      </c>
      <c r="E437" s="2">
        <v>50</v>
      </c>
      <c r="F437" s="3">
        <v>-2.3135000000000001E-5</v>
      </c>
      <c r="G437" s="3">
        <v>6.3030999999999999E-9</v>
      </c>
      <c r="H437" s="3">
        <v>7.9392000000000002E-5</v>
      </c>
      <c r="I437" s="2">
        <v>-0.29141</v>
      </c>
      <c r="J437" s="2">
        <v>0.77073999999999998</v>
      </c>
    </row>
    <row r="438" spans="1:10" x14ac:dyDescent="0.35">
      <c r="A438" s="2">
        <v>4</v>
      </c>
      <c r="B438" s="2">
        <v>47411896</v>
      </c>
      <c r="C438" s="2">
        <v>48123600</v>
      </c>
      <c r="D438" s="2">
        <v>1148</v>
      </c>
      <c r="E438" s="2">
        <v>48</v>
      </c>
      <c r="F438" s="3">
        <v>1.2612999999999999E-5</v>
      </c>
      <c r="G438" s="3">
        <v>4.5435999999999999E-9</v>
      </c>
      <c r="H438" s="3">
        <v>6.7405999999999998E-5</v>
      </c>
      <c r="I438" s="2">
        <v>0.18711</v>
      </c>
      <c r="J438" s="2">
        <v>0.85157000000000005</v>
      </c>
    </row>
    <row r="439" spans="1:10" x14ac:dyDescent="0.35">
      <c r="A439" s="2">
        <v>4</v>
      </c>
      <c r="B439" s="2">
        <v>48123600</v>
      </c>
      <c r="C439" s="2">
        <v>53877433</v>
      </c>
      <c r="D439" s="2">
        <v>2217</v>
      </c>
      <c r="E439" s="2">
        <v>50</v>
      </c>
      <c r="F439" s="3">
        <v>-3.3686000000000002E-5</v>
      </c>
      <c r="G439" s="3">
        <v>6.1471999999999996E-9</v>
      </c>
      <c r="H439" s="3">
        <v>7.8404000000000004E-5</v>
      </c>
      <c r="I439" s="2">
        <v>-0.42964999999999998</v>
      </c>
      <c r="J439" s="2">
        <v>0.66744999999999999</v>
      </c>
    </row>
    <row r="440" spans="1:10" x14ac:dyDescent="0.35">
      <c r="A440" s="2">
        <v>4</v>
      </c>
      <c r="B440" s="2">
        <v>53877433</v>
      </c>
      <c r="C440" s="2">
        <v>55429556</v>
      </c>
      <c r="D440" s="2">
        <v>2272</v>
      </c>
      <c r="E440" s="2">
        <v>50</v>
      </c>
      <c r="F440" s="3">
        <v>-6.2948999999999996E-6</v>
      </c>
      <c r="G440" s="3">
        <v>6.2056000000000002E-9</v>
      </c>
      <c r="H440" s="3">
        <v>7.8776000000000006E-5</v>
      </c>
      <c r="I440" s="2">
        <v>-7.9908999999999994E-2</v>
      </c>
      <c r="J440" s="2">
        <v>0.93630999999999998</v>
      </c>
    </row>
    <row r="441" spans="1:10" x14ac:dyDescent="0.35">
      <c r="A441" s="2">
        <v>4</v>
      </c>
      <c r="B441" s="2">
        <v>55429556</v>
      </c>
      <c r="C441" s="2">
        <v>56547644</v>
      </c>
      <c r="D441" s="2">
        <v>1877</v>
      </c>
      <c r="E441" s="2">
        <v>50</v>
      </c>
      <c r="F441" s="3">
        <v>2.0988E-5</v>
      </c>
      <c r="G441" s="3">
        <v>6.3883000000000004E-9</v>
      </c>
      <c r="H441" s="3">
        <v>7.9926999999999996E-5</v>
      </c>
      <c r="I441" s="2">
        <v>0.26258999999999999</v>
      </c>
      <c r="J441" s="2">
        <v>0.79286999999999996</v>
      </c>
    </row>
    <row r="442" spans="1:10" x14ac:dyDescent="0.35">
      <c r="A442" s="2">
        <v>4</v>
      </c>
      <c r="B442" s="2">
        <v>56547644</v>
      </c>
      <c r="C442" s="2">
        <v>58935008</v>
      </c>
      <c r="D442" s="2">
        <v>4492</v>
      </c>
      <c r="E442" s="2">
        <v>50</v>
      </c>
      <c r="F442" s="3">
        <v>5.5790000000000003E-6</v>
      </c>
      <c r="G442" s="3">
        <v>6.1214E-9</v>
      </c>
      <c r="H442" s="3">
        <v>7.8238999999999994E-5</v>
      </c>
      <c r="I442" s="2">
        <v>7.1306999999999995E-2</v>
      </c>
      <c r="J442" s="2">
        <v>0.94315000000000004</v>
      </c>
    </row>
    <row r="443" spans="1:10" x14ac:dyDescent="0.35">
      <c r="A443" s="2">
        <v>4</v>
      </c>
      <c r="B443" s="2">
        <v>58935008</v>
      </c>
      <c r="C443" s="2">
        <v>60741087</v>
      </c>
      <c r="D443" s="2">
        <v>3526</v>
      </c>
      <c r="E443" s="2">
        <v>50</v>
      </c>
      <c r="F443" s="3">
        <v>-1.2610000000000001E-6</v>
      </c>
      <c r="G443" s="3">
        <v>6.2266E-9</v>
      </c>
      <c r="H443" s="3">
        <v>7.8909E-5</v>
      </c>
      <c r="I443" s="2">
        <v>-1.5980000000000001E-2</v>
      </c>
      <c r="J443" s="2">
        <v>0.98724999999999996</v>
      </c>
    </row>
    <row r="444" spans="1:10" x14ac:dyDescent="0.35">
      <c r="A444" s="2">
        <v>4</v>
      </c>
      <c r="B444" s="2">
        <v>60741087</v>
      </c>
      <c r="C444" s="2">
        <v>62371763</v>
      </c>
      <c r="D444" s="2">
        <v>2900</v>
      </c>
      <c r="E444" s="2">
        <v>50</v>
      </c>
      <c r="F444" s="3">
        <v>-3.1025999999999997E-5</v>
      </c>
      <c r="G444" s="3">
        <v>6.2190000000000001E-9</v>
      </c>
      <c r="H444" s="3">
        <v>7.8860000000000001E-5</v>
      </c>
      <c r="I444" s="2">
        <v>-0.39344000000000001</v>
      </c>
      <c r="J444" s="2">
        <v>0.69399999999999995</v>
      </c>
    </row>
    <row r="445" spans="1:10" x14ac:dyDescent="0.35">
      <c r="A445" s="2">
        <v>4</v>
      </c>
      <c r="B445" s="2">
        <v>62371763</v>
      </c>
      <c r="C445" s="2">
        <v>64341001</v>
      </c>
      <c r="D445" s="2">
        <v>3141</v>
      </c>
      <c r="E445" s="2">
        <v>50</v>
      </c>
      <c r="F445" s="3">
        <v>6.7151000000000003E-6</v>
      </c>
      <c r="G445" s="3">
        <v>6.3734000000000003E-9</v>
      </c>
      <c r="H445" s="3">
        <v>7.9833000000000006E-5</v>
      </c>
      <c r="I445" s="2">
        <v>8.4113999999999994E-2</v>
      </c>
      <c r="J445" s="2">
        <v>0.93296999999999997</v>
      </c>
    </row>
    <row r="446" spans="1:10" x14ac:dyDescent="0.35">
      <c r="A446" s="2">
        <v>4</v>
      </c>
      <c r="B446" s="2">
        <v>64341001</v>
      </c>
      <c r="C446" s="2">
        <v>66600492</v>
      </c>
      <c r="D446" s="2">
        <v>3740</v>
      </c>
      <c r="E446" s="2">
        <v>50</v>
      </c>
      <c r="F446" s="3">
        <v>-5.8613000000000003E-5</v>
      </c>
      <c r="G446" s="3">
        <v>6.4931999999999999E-9</v>
      </c>
      <c r="H446" s="3">
        <v>8.0580000000000004E-5</v>
      </c>
      <c r="I446" s="2">
        <v>-0.72738999999999998</v>
      </c>
      <c r="J446" s="2">
        <v>0.46699000000000002</v>
      </c>
    </row>
    <row r="447" spans="1:10" x14ac:dyDescent="0.35">
      <c r="A447" s="2">
        <v>4</v>
      </c>
      <c r="B447" s="2">
        <v>66600492</v>
      </c>
      <c r="C447" s="2">
        <v>68059497</v>
      </c>
      <c r="D447" s="2">
        <v>2576</v>
      </c>
      <c r="E447" s="2">
        <v>50</v>
      </c>
      <c r="F447" s="3">
        <v>-4.4529000000000002E-6</v>
      </c>
      <c r="G447" s="3">
        <v>6.4460000000000003E-9</v>
      </c>
      <c r="H447" s="3">
        <v>8.0286999999999999E-5</v>
      </c>
      <c r="I447" s="2">
        <v>-5.5461999999999997E-2</v>
      </c>
      <c r="J447" s="2">
        <v>0.95577000000000001</v>
      </c>
    </row>
    <row r="448" spans="1:10" x14ac:dyDescent="0.35">
      <c r="A448" s="2">
        <v>4</v>
      </c>
      <c r="B448" s="2">
        <v>68059497</v>
      </c>
      <c r="C448" s="2">
        <v>68854765</v>
      </c>
      <c r="D448" s="2">
        <v>1416</v>
      </c>
      <c r="E448" s="2">
        <v>50</v>
      </c>
      <c r="F448" s="3">
        <v>2.6477000000000001E-5</v>
      </c>
      <c r="G448" s="3">
        <v>4.9894000000000002E-9</v>
      </c>
      <c r="H448" s="3">
        <v>7.0635000000000004E-5</v>
      </c>
      <c r="I448" s="2">
        <v>0.37484000000000001</v>
      </c>
      <c r="J448" s="2">
        <v>0.70777999999999996</v>
      </c>
    </row>
    <row r="449" spans="1:10" x14ac:dyDescent="0.35">
      <c r="A449" s="2">
        <v>4</v>
      </c>
      <c r="B449" s="2">
        <v>68854765</v>
      </c>
      <c r="C449" s="2">
        <v>71049152</v>
      </c>
      <c r="D449" s="2">
        <v>3090</v>
      </c>
      <c r="E449" s="2">
        <v>50</v>
      </c>
      <c r="F449" s="3">
        <v>1.5964000000000002E-5</v>
      </c>
      <c r="G449" s="3">
        <v>5.9883000000000001E-9</v>
      </c>
      <c r="H449" s="3">
        <v>7.7384000000000003E-5</v>
      </c>
      <c r="I449" s="2">
        <v>0.20629</v>
      </c>
      <c r="J449" s="2">
        <v>0.83655999999999997</v>
      </c>
    </row>
    <row r="450" spans="1:10" x14ac:dyDescent="0.35">
      <c r="A450" s="2">
        <v>4</v>
      </c>
      <c r="B450" s="2">
        <v>71049152</v>
      </c>
      <c r="C450" s="2">
        <v>72140558</v>
      </c>
      <c r="D450" s="2">
        <v>1634</v>
      </c>
      <c r="E450" s="2">
        <v>50</v>
      </c>
      <c r="F450" s="3">
        <v>5.7458000000000001E-6</v>
      </c>
      <c r="G450" s="3">
        <v>4.7673000000000003E-9</v>
      </c>
      <c r="H450" s="3">
        <v>6.9045E-5</v>
      </c>
      <c r="I450" s="2">
        <v>8.3216999999999999E-2</v>
      </c>
      <c r="J450" s="2">
        <v>0.93367999999999995</v>
      </c>
    </row>
    <row r="451" spans="1:10" x14ac:dyDescent="0.35">
      <c r="A451" s="2">
        <v>4</v>
      </c>
      <c r="B451" s="2">
        <v>72140558</v>
      </c>
      <c r="C451" s="2">
        <v>74592390</v>
      </c>
      <c r="D451" s="2">
        <v>2908</v>
      </c>
      <c r="E451" s="2">
        <v>50</v>
      </c>
      <c r="F451" s="3">
        <v>1.4258E-5</v>
      </c>
      <c r="G451" s="3">
        <v>6.1916E-9</v>
      </c>
      <c r="H451" s="3">
        <v>7.8687000000000001E-5</v>
      </c>
      <c r="I451" s="2">
        <v>0.1812</v>
      </c>
      <c r="J451" s="2">
        <v>0.85621000000000003</v>
      </c>
    </row>
    <row r="452" spans="1:10" x14ac:dyDescent="0.35">
      <c r="A452" s="2">
        <v>4</v>
      </c>
      <c r="B452" s="2">
        <v>74592390</v>
      </c>
      <c r="C452" s="2">
        <v>77130707</v>
      </c>
      <c r="D452" s="2">
        <v>3742</v>
      </c>
      <c r="E452" s="2">
        <v>50</v>
      </c>
      <c r="F452" s="3">
        <v>2.2138999999999999E-5</v>
      </c>
      <c r="G452" s="3">
        <v>6.5432999999999999E-9</v>
      </c>
      <c r="H452" s="3">
        <v>8.0890999999999995E-5</v>
      </c>
      <c r="I452" s="2">
        <v>0.27368999999999999</v>
      </c>
      <c r="J452" s="2">
        <v>0.78432999999999997</v>
      </c>
    </row>
    <row r="453" spans="1:10" x14ac:dyDescent="0.35">
      <c r="A453" s="2">
        <v>4</v>
      </c>
      <c r="B453" s="2">
        <v>77130707</v>
      </c>
      <c r="C453" s="2">
        <v>79093979</v>
      </c>
      <c r="D453" s="2">
        <v>3377</v>
      </c>
      <c r="E453" s="2">
        <v>50</v>
      </c>
      <c r="F453" s="3">
        <v>-2.0066999999999999E-5</v>
      </c>
      <c r="G453" s="3">
        <v>7.0388999999999998E-9</v>
      </c>
      <c r="H453" s="3">
        <v>8.3898000000000002E-5</v>
      </c>
      <c r="I453" s="2">
        <v>-0.23918</v>
      </c>
      <c r="J453" s="2">
        <v>0.81096000000000001</v>
      </c>
    </row>
    <row r="454" spans="1:10" x14ac:dyDescent="0.35">
      <c r="A454" s="2">
        <v>4</v>
      </c>
      <c r="B454" s="2">
        <v>79093979</v>
      </c>
      <c r="C454" s="2">
        <v>80990297</v>
      </c>
      <c r="D454" s="2">
        <v>2811</v>
      </c>
      <c r="E454" s="2">
        <v>50</v>
      </c>
      <c r="F454" s="3">
        <v>4.3024E-5</v>
      </c>
      <c r="G454" s="3">
        <v>6.1795E-9</v>
      </c>
      <c r="H454" s="3">
        <v>7.8609999999999994E-5</v>
      </c>
      <c r="I454" s="2">
        <v>0.54730999999999996</v>
      </c>
      <c r="J454" s="2">
        <v>0.58416999999999997</v>
      </c>
    </row>
    <row r="455" spans="1:10" x14ac:dyDescent="0.35">
      <c r="A455" s="2">
        <v>4</v>
      </c>
      <c r="B455" s="2">
        <v>80990297</v>
      </c>
      <c r="C455" s="2">
        <v>82125315</v>
      </c>
      <c r="D455" s="2">
        <v>1231</v>
      </c>
      <c r="E455" s="2">
        <v>50</v>
      </c>
      <c r="F455" s="3">
        <v>-2.1912999999999998E-5</v>
      </c>
      <c r="G455" s="3">
        <v>4.7868000000000001E-9</v>
      </c>
      <c r="H455" s="3">
        <v>6.9187E-5</v>
      </c>
      <c r="I455" s="2">
        <v>-0.31672</v>
      </c>
      <c r="J455" s="2">
        <v>0.75146000000000002</v>
      </c>
    </row>
    <row r="456" spans="1:10" x14ac:dyDescent="0.35">
      <c r="A456" s="2">
        <v>4</v>
      </c>
      <c r="B456" s="2">
        <v>82125315</v>
      </c>
      <c r="C456" s="2">
        <v>83372593</v>
      </c>
      <c r="D456" s="2">
        <v>1849</v>
      </c>
      <c r="E456" s="2">
        <v>50</v>
      </c>
      <c r="F456" s="3">
        <v>6.776E-6</v>
      </c>
      <c r="G456" s="3">
        <v>6.0645999999999999E-9</v>
      </c>
      <c r="H456" s="3">
        <v>7.7875999999999998E-5</v>
      </c>
      <c r="I456" s="2">
        <v>8.7010000000000004E-2</v>
      </c>
      <c r="J456" s="2">
        <v>0.93066000000000004</v>
      </c>
    </row>
    <row r="457" spans="1:10" x14ac:dyDescent="0.35">
      <c r="A457" s="2">
        <v>4</v>
      </c>
      <c r="B457" s="2">
        <v>83372593</v>
      </c>
      <c r="C457" s="2">
        <v>84799656</v>
      </c>
      <c r="D457" s="2">
        <v>2320</v>
      </c>
      <c r="E457" s="2">
        <v>50</v>
      </c>
      <c r="F457" s="3">
        <v>-9.5544999999999997E-6</v>
      </c>
      <c r="G457" s="3">
        <v>6.1056999999999997E-9</v>
      </c>
      <c r="H457" s="3">
        <v>7.8139000000000005E-5</v>
      </c>
      <c r="I457" s="2">
        <v>-0.12228</v>
      </c>
      <c r="J457" s="2">
        <v>0.90268000000000004</v>
      </c>
    </row>
    <row r="458" spans="1:10" x14ac:dyDescent="0.35">
      <c r="A458" s="2">
        <v>4</v>
      </c>
      <c r="B458" s="2">
        <v>84799656</v>
      </c>
      <c r="C458" s="2">
        <v>86930609</v>
      </c>
      <c r="D458" s="2">
        <v>3086</v>
      </c>
      <c r="E458" s="2">
        <v>50</v>
      </c>
      <c r="F458" s="3">
        <v>-4.2734000000000001E-5</v>
      </c>
      <c r="G458" s="3">
        <v>6.4141E-9</v>
      </c>
      <c r="H458" s="3">
        <v>8.0087999999999996E-5</v>
      </c>
      <c r="I458" s="2">
        <v>-0.53358000000000005</v>
      </c>
      <c r="J458" s="2">
        <v>0.59362999999999999</v>
      </c>
    </row>
    <row r="459" spans="1:10" x14ac:dyDescent="0.35">
      <c r="A459" s="2">
        <v>4</v>
      </c>
      <c r="B459" s="2">
        <v>86930609</v>
      </c>
      <c r="C459" s="2">
        <v>87534648</v>
      </c>
      <c r="D459" s="2">
        <v>637</v>
      </c>
      <c r="E459" s="2">
        <v>32</v>
      </c>
      <c r="F459" s="3">
        <v>-1.4134999999999999E-5</v>
      </c>
      <c r="G459" s="3">
        <v>2.5936999999999998E-9</v>
      </c>
      <c r="H459" s="3">
        <v>5.0927999999999998E-5</v>
      </c>
      <c r="I459" s="2">
        <v>-0.27754000000000001</v>
      </c>
      <c r="J459" s="2">
        <v>0.78136000000000005</v>
      </c>
    </row>
    <row r="460" spans="1:10" x14ac:dyDescent="0.35">
      <c r="A460" s="2">
        <v>4</v>
      </c>
      <c r="B460" s="2">
        <v>87534648</v>
      </c>
      <c r="C460" s="2">
        <v>89238028</v>
      </c>
      <c r="D460" s="2">
        <v>2750</v>
      </c>
      <c r="E460" s="2">
        <v>50</v>
      </c>
      <c r="F460" s="3">
        <v>1.7041000000000002E-5</v>
      </c>
      <c r="G460" s="3">
        <v>6.5428999999999998E-9</v>
      </c>
      <c r="H460" s="3">
        <v>8.0888000000000002E-5</v>
      </c>
      <c r="I460" s="2">
        <v>0.21067</v>
      </c>
      <c r="J460" s="2">
        <v>0.83314999999999995</v>
      </c>
    </row>
    <row r="461" spans="1:10" x14ac:dyDescent="0.35">
      <c r="A461" s="2">
        <v>4</v>
      </c>
      <c r="B461" s="2">
        <v>89238028</v>
      </c>
      <c r="C461" s="2">
        <v>90231564</v>
      </c>
      <c r="D461" s="2">
        <v>1544</v>
      </c>
      <c r="E461" s="2">
        <v>50</v>
      </c>
      <c r="F461" s="3">
        <v>-2.3394999999999999E-5</v>
      </c>
      <c r="G461" s="3">
        <v>6.2443E-9</v>
      </c>
      <c r="H461" s="3">
        <v>7.9021000000000001E-5</v>
      </c>
      <c r="I461" s="2">
        <v>-0.29605999999999999</v>
      </c>
      <c r="J461" s="2">
        <v>0.76719000000000004</v>
      </c>
    </row>
    <row r="462" spans="1:10" x14ac:dyDescent="0.35">
      <c r="A462" s="2">
        <v>4</v>
      </c>
      <c r="B462" s="2">
        <v>90231564</v>
      </c>
      <c r="C462" s="2">
        <v>91560677</v>
      </c>
      <c r="D462" s="2">
        <v>1741</v>
      </c>
      <c r="E462" s="2">
        <v>50</v>
      </c>
      <c r="F462" s="2">
        <v>1.2034E-4</v>
      </c>
      <c r="G462" s="3">
        <v>1.0471E-8</v>
      </c>
      <c r="H462" s="2">
        <v>1.0233E-4</v>
      </c>
      <c r="I462" s="2">
        <v>1.1759999999999999</v>
      </c>
      <c r="J462" s="2">
        <v>0.23959</v>
      </c>
    </row>
    <row r="463" spans="1:10" x14ac:dyDescent="0.35">
      <c r="A463" s="2">
        <v>4</v>
      </c>
      <c r="B463" s="2">
        <v>91560677</v>
      </c>
      <c r="C463" s="2">
        <v>94233299</v>
      </c>
      <c r="D463" s="2">
        <v>3273</v>
      </c>
      <c r="E463" s="2">
        <v>50</v>
      </c>
      <c r="F463" s="3">
        <v>2.4995E-5</v>
      </c>
      <c r="G463" s="3">
        <v>6.5124999999999996E-9</v>
      </c>
      <c r="H463" s="3">
        <v>8.0699999999999996E-5</v>
      </c>
      <c r="I463" s="2">
        <v>0.30972</v>
      </c>
      <c r="J463" s="2">
        <v>0.75677000000000005</v>
      </c>
    </row>
    <row r="464" spans="1:10" x14ac:dyDescent="0.35">
      <c r="A464" s="2">
        <v>4</v>
      </c>
      <c r="B464" s="2">
        <v>94233299</v>
      </c>
      <c r="C464" s="2">
        <v>96182188</v>
      </c>
      <c r="D464" s="2">
        <v>2851</v>
      </c>
      <c r="E464" s="2">
        <v>50</v>
      </c>
      <c r="F464" s="3">
        <v>2.3244999999999999E-5</v>
      </c>
      <c r="G464" s="3">
        <v>6.4596999999999999E-9</v>
      </c>
      <c r="H464" s="3">
        <v>8.0371999999999996E-5</v>
      </c>
      <c r="I464" s="2">
        <v>0.28921999999999998</v>
      </c>
      <c r="J464" s="2">
        <v>0.77241000000000004</v>
      </c>
    </row>
    <row r="465" spans="1:10" x14ac:dyDescent="0.35">
      <c r="A465" s="2">
        <v>4</v>
      </c>
      <c r="B465" s="2">
        <v>96182188</v>
      </c>
      <c r="C465" s="2">
        <v>97540703</v>
      </c>
      <c r="D465" s="2">
        <v>2512</v>
      </c>
      <c r="E465" s="2">
        <v>50</v>
      </c>
      <c r="F465" s="3">
        <v>2.4521000000000002E-6</v>
      </c>
      <c r="G465" s="3">
        <v>6.0237999999999998E-9</v>
      </c>
      <c r="H465" s="3">
        <v>7.7613000000000004E-5</v>
      </c>
      <c r="I465" s="2">
        <v>3.1593000000000003E-2</v>
      </c>
      <c r="J465" s="2">
        <v>0.9748</v>
      </c>
    </row>
    <row r="466" spans="1:10" x14ac:dyDescent="0.35">
      <c r="A466" s="2">
        <v>4</v>
      </c>
      <c r="B466" s="2">
        <v>97540703</v>
      </c>
      <c r="C466" s="2">
        <v>99424067</v>
      </c>
      <c r="D466" s="2">
        <v>2828</v>
      </c>
      <c r="E466" s="2">
        <v>50</v>
      </c>
      <c r="F466" s="3">
        <v>-4.443E-5</v>
      </c>
      <c r="G466" s="3">
        <v>6.1209999999999999E-9</v>
      </c>
      <c r="H466" s="3">
        <v>7.8237000000000003E-5</v>
      </c>
      <c r="I466" s="2">
        <v>-0.56789000000000001</v>
      </c>
      <c r="J466" s="2">
        <v>0.57011000000000001</v>
      </c>
    </row>
    <row r="467" spans="1:10" x14ac:dyDescent="0.35">
      <c r="A467" s="2">
        <v>4</v>
      </c>
      <c r="B467" s="2">
        <v>99424067</v>
      </c>
      <c r="C467" s="2">
        <v>100678360</v>
      </c>
      <c r="D467" s="2">
        <v>2096</v>
      </c>
      <c r="E467" s="2">
        <v>50</v>
      </c>
      <c r="F467" s="3">
        <v>-1.4104000000000001E-5</v>
      </c>
      <c r="G467" s="3">
        <v>6.2572999999999999E-9</v>
      </c>
      <c r="H467" s="3">
        <v>7.9103000000000005E-5</v>
      </c>
      <c r="I467" s="2">
        <v>-0.17829</v>
      </c>
      <c r="J467" s="2">
        <v>0.85848999999999998</v>
      </c>
    </row>
    <row r="468" spans="1:10" x14ac:dyDescent="0.35">
      <c r="A468" s="2">
        <v>4</v>
      </c>
      <c r="B468" s="2">
        <v>100678360</v>
      </c>
      <c r="C468" s="2">
        <v>103221356</v>
      </c>
      <c r="D468" s="2">
        <v>4172</v>
      </c>
      <c r="E468" s="2">
        <v>50</v>
      </c>
      <c r="F468" s="3">
        <v>2.7875E-5</v>
      </c>
      <c r="G468" s="3">
        <v>6.0140999999999997E-9</v>
      </c>
      <c r="H468" s="3">
        <v>7.7550000000000001E-5</v>
      </c>
      <c r="I468" s="2">
        <v>0.35944999999999999</v>
      </c>
      <c r="J468" s="2">
        <v>0.71926000000000001</v>
      </c>
    </row>
    <row r="469" spans="1:10" x14ac:dyDescent="0.35">
      <c r="A469" s="2">
        <v>4</v>
      </c>
      <c r="B469" s="2">
        <v>103221356</v>
      </c>
      <c r="C469" s="2">
        <v>105305294</v>
      </c>
      <c r="D469" s="2">
        <v>2536</v>
      </c>
      <c r="E469" s="2">
        <v>50</v>
      </c>
      <c r="F469" s="3">
        <v>3.9946E-5</v>
      </c>
      <c r="G469" s="3">
        <v>6.2583999999999998E-9</v>
      </c>
      <c r="H469" s="3">
        <v>7.9110000000000007E-5</v>
      </c>
      <c r="I469" s="2">
        <v>0.50494000000000006</v>
      </c>
      <c r="J469" s="2">
        <v>0.61360000000000003</v>
      </c>
    </row>
    <row r="470" spans="1:10" x14ac:dyDescent="0.35">
      <c r="A470" s="2">
        <v>4</v>
      </c>
      <c r="B470" s="2">
        <v>105305294</v>
      </c>
      <c r="C470" s="2">
        <v>107501305</v>
      </c>
      <c r="D470" s="2">
        <v>2802</v>
      </c>
      <c r="E470" s="2">
        <v>50</v>
      </c>
      <c r="F470" s="3">
        <v>5.4836999999999997E-5</v>
      </c>
      <c r="G470" s="3">
        <v>6.3037999999999997E-9</v>
      </c>
      <c r="H470" s="3">
        <v>7.9396999999999999E-5</v>
      </c>
      <c r="I470" s="2">
        <v>0.69067000000000001</v>
      </c>
      <c r="J470" s="2">
        <v>0.48976999999999998</v>
      </c>
    </row>
    <row r="471" spans="1:10" x14ac:dyDescent="0.35">
      <c r="A471" s="2">
        <v>4</v>
      </c>
      <c r="B471" s="2">
        <v>107501305</v>
      </c>
      <c r="C471" s="2">
        <v>108815348</v>
      </c>
      <c r="D471" s="2">
        <v>1652</v>
      </c>
      <c r="E471" s="2">
        <v>50</v>
      </c>
      <c r="F471" s="3">
        <v>2.4831E-5</v>
      </c>
      <c r="G471" s="3">
        <v>6.2080000000000001E-9</v>
      </c>
      <c r="H471" s="3">
        <v>7.8790999999999998E-5</v>
      </c>
      <c r="I471" s="2">
        <v>0.31514999999999999</v>
      </c>
      <c r="J471" s="2">
        <v>0.75263999999999998</v>
      </c>
    </row>
    <row r="472" spans="1:10" x14ac:dyDescent="0.35">
      <c r="A472" s="2">
        <v>4</v>
      </c>
      <c r="B472" s="2">
        <v>108815348</v>
      </c>
      <c r="C472" s="2">
        <v>111256567</v>
      </c>
      <c r="D472" s="2">
        <v>3581</v>
      </c>
      <c r="E472" s="2">
        <v>50</v>
      </c>
      <c r="F472" s="3">
        <v>6.1974000000000002E-6</v>
      </c>
      <c r="G472" s="3">
        <v>6.0477999999999997E-9</v>
      </c>
      <c r="H472" s="3">
        <v>7.7767000000000003E-5</v>
      </c>
      <c r="I472" s="2">
        <v>7.9691999999999999E-2</v>
      </c>
      <c r="J472" s="2">
        <v>0.93647999999999998</v>
      </c>
    </row>
    <row r="473" spans="1:10" x14ac:dyDescent="0.35">
      <c r="A473" s="2">
        <v>4</v>
      </c>
      <c r="B473" s="2">
        <v>111256567</v>
      </c>
      <c r="C473" s="2">
        <v>113870102</v>
      </c>
      <c r="D473" s="2">
        <v>3355</v>
      </c>
      <c r="E473" s="2">
        <v>50</v>
      </c>
      <c r="F473" s="3">
        <v>-3.3348E-5</v>
      </c>
      <c r="G473" s="3">
        <v>6.1119E-9</v>
      </c>
      <c r="H473" s="3">
        <v>7.8178999999999998E-5</v>
      </c>
      <c r="I473" s="2">
        <v>-0.42655999999999999</v>
      </c>
      <c r="J473" s="2">
        <v>0.66969999999999996</v>
      </c>
    </row>
    <row r="474" spans="1:10" x14ac:dyDescent="0.35">
      <c r="A474" s="2">
        <v>4</v>
      </c>
      <c r="B474" s="2">
        <v>113870102</v>
      </c>
      <c r="C474" s="2">
        <v>115666246</v>
      </c>
      <c r="D474" s="2">
        <v>2897</v>
      </c>
      <c r="E474" s="2">
        <v>50</v>
      </c>
      <c r="F474" s="3">
        <v>3.3747000000000001E-6</v>
      </c>
      <c r="G474" s="3">
        <v>6.3981000000000001E-9</v>
      </c>
      <c r="H474" s="3">
        <v>7.9987999999999994E-5</v>
      </c>
      <c r="I474" s="2">
        <v>4.2189999999999998E-2</v>
      </c>
      <c r="J474" s="2">
        <v>0.96635000000000004</v>
      </c>
    </row>
    <row r="475" spans="1:10" x14ac:dyDescent="0.35">
      <c r="A475" s="2">
        <v>4</v>
      </c>
      <c r="B475" s="2">
        <v>115666246</v>
      </c>
      <c r="C475" s="2">
        <v>117276929</v>
      </c>
      <c r="D475" s="2">
        <v>2568</v>
      </c>
      <c r="E475" s="2">
        <v>50</v>
      </c>
      <c r="F475" s="3">
        <v>1.6082E-5</v>
      </c>
      <c r="G475" s="3">
        <v>6.3084999999999999E-9</v>
      </c>
      <c r="H475" s="3">
        <v>7.9425999999999995E-5</v>
      </c>
      <c r="I475" s="2">
        <v>0.20247999999999999</v>
      </c>
      <c r="J475" s="2">
        <v>0.83953999999999995</v>
      </c>
    </row>
    <row r="476" spans="1:10" x14ac:dyDescent="0.35">
      <c r="A476" s="2">
        <v>4</v>
      </c>
      <c r="B476" s="2">
        <v>117276929</v>
      </c>
      <c r="C476" s="2">
        <v>118479918</v>
      </c>
      <c r="D476" s="2">
        <v>2205</v>
      </c>
      <c r="E476" s="2">
        <v>50</v>
      </c>
      <c r="F476" s="3">
        <v>-6.4428999999999998E-6</v>
      </c>
      <c r="G476" s="3">
        <v>6.4056000000000003E-9</v>
      </c>
      <c r="H476" s="3">
        <v>8.0035000000000002E-5</v>
      </c>
      <c r="I476" s="2">
        <v>-8.0501000000000003E-2</v>
      </c>
      <c r="J476" s="2">
        <v>0.93584000000000001</v>
      </c>
    </row>
    <row r="477" spans="1:10" x14ac:dyDescent="0.35">
      <c r="A477" s="2">
        <v>4</v>
      </c>
      <c r="B477" s="2">
        <v>118479918</v>
      </c>
      <c r="C477" s="2">
        <v>119933512</v>
      </c>
      <c r="D477" s="2">
        <v>2408</v>
      </c>
      <c r="E477" s="2">
        <v>50</v>
      </c>
      <c r="F477" s="3">
        <v>-2.7991E-5</v>
      </c>
      <c r="G477" s="3">
        <v>6.4905999999999999E-9</v>
      </c>
      <c r="H477" s="3">
        <v>8.0563999999999996E-5</v>
      </c>
      <c r="I477" s="2">
        <v>-0.34744000000000003</v>
      </c>
      <c r="J477" s="2">
        <v>0.72826000000000002</v>
      </c>
    </row>
    <row r="478" spans="1:10" x14ac:dyDescent="0.35">
      <c r="A478" s="2">
        <v>4</v>
      </c>
      <c r="B478" s="2">
        <v>119933512</v>
      </c>
      <c r="C478" s="2">
        <v>120392684</v>
      </c>
      <c r="D478" s="2">
        <v>866</v>
      </c>
      <c r="E478" s="2">
        <v>32</v>
      </c>
      <c r="F478" s="3">
        <v>-8.1932000000000001E-5</v>
      </c>
      <c r="G478" s="3">
        <v>3.6365E-9</v>
      </c>
      <c r="H478" s="3">
        <v>6.0303000000000002E-5</v>
      </c>
      <c r="I478" s="2">
        <v>-1.3587</v>
      </c>
      <c r="J478" s="2">
        <v>0.17424999999999999</v>
      </c>
    </row>
    <row r="479" spans="1:10" x14ac:dyDescent="0.35">
      <c r="A479" s="2">
        <v>4</v>
      </c>
      <c r="B479" s="2">
        <v>120392684</v>
      </c>
      <c r="C479" s="2">
        <v>122657987</v>
      </c>
      <c r="D479" s="2">
        <v>4264</v>
      </c>
      <c r="E479" s="2">
        <v>50</v>
      </c>
      <c r="F479" s="3">
        <v>3.8234E-5</v>
      </c>
      <c r="G479" s="3">
        <v>6.5013000000000003E-9</v>
      </c>
      <c r="H479" s="3">
        <v>8.0630999999999994E-5</v>
      </c>
      <c r="I479" s="2">
        <v>0.47419</v>
      </c>
      <c r="J479" s="2">
        <v>0.63536999999999999</v>
      </c>
    </row>
    <row r="480" spans="1:10" x14ac:dyDescent="0.35">
      <c r="A480" s="2">
        <v>4</v>
      </c>
      <c r="B480" s="2">
        <v>122657987</v>
      </c>
      <c r="C480" s="2">
        <v>124286481</v>
      </c>
      <c r="D480" s="2">
        <v>2101</v>
      </c>
      <c r="E480" s="2">
        <v>50</v>
      </c>
      <c r="F480" s="3">
        <v>2.1103000000000001E-5</v>
      </c>
      <c r="G480" s="3">
        <v>6.0596E-9</v>
      </c>
      <c r="H480" s="3">
        <v>7.7843000000000007E-5</v>
      </c>
      <c r="I480" s="2">
        <v>0.27109</v>
      </c>
      <c r="J480" s="2">
        <v>0.78632000000000002</v>
      </c>
    </row>
    <row r="481" spans="1:10" x14ac:dyDescent="0.35">
      <c r="A481" s="2">
        <v>4</v>
      </c>
      <c r="B481" s="2">
        <v>124286481</v>
      </c>
      <c r="C481" s="2">
        <v>125210862</v>
      </c>
      <c r="D481" s="2">
        <v>1502</v>
      </c>
      <c r="E481" s="2">
        <v>50</v>
      </c>
      <c r="F481" s="3">
        <v>-1.0379E-5</v>
      </c>
      <c r="G481" s="3">
        <v>5.9665E-9</v>
      </c>
      <c r="H481" s="3">
        <v>7.7243000000000006E-5</v>
      </c>
      <c r="I481" s="2">
        <v>-0.13436999999999999</v>
      </c>
      <c r="J481" s="2">
        <v>0.89310999999999996</v>
      </c>
    </row>
    <row r="482" spans="1:10" x14ac:dyDescent="0.35">
      <c r="A482" s="2">
        <v>4</v>
      </c>
      <c r="B482" s="2">
        <v>125210862</v>
      </c>
      <c r="C482" s="2">
        <v>126480886</v>
      </c>
      <c r="D482" s="2">
        <v>2246</v>
      </c>
      <c r="E482" s="2">
        <v>50</v>
      </c>
      <c r="F482" s="3">
        <v>-3.0069999999999998E-5</v>
      </c>
      <c r="G482" s="3">
        <v>6.6201000000000003E-9</v>
      </c>
      <c r="H482" s="3">
        <v>8.1364000000000002E-5</v>
      </c>
      <c r="I482" s="2">
        <v>-0.36958000000000002</v>
      </c>
      <c r="J482" s="2">
        <v>0.7117</v>
      </c>
    </row>
    <row r="483" spans="1:10" x14ac:dyDescent="0.35">
      <c r="A483" s="2">
        <v>4</v>
      </c>
      <c r="B483" s="2">
        <v>126480886</v>
      </c>
      <c r="C483" s="2">
        <v>127275477</v>
      </c>
      <c r="D483" s="2">
        <v>1523</v>
      </c>
      <c r="E483" s="2">
        <v>50</v>
      </c>
      <c r="F483" s="3">
        <v>4.5368999999999997E-6</v>
      </c>
      <c r="G483" s="3">
        <v>5.7169000000000004E-9</v>
      </c>
      <c r="H483" s="3">
        <v>7.5610000000000003E-5</v>
      </c>
      <c r="I483" s="2">
        <v>6.0004000000000002E-2</v>
      </c>
      <c r="J483" s="2">
        <v>0.95215000000000005</v>
      </c>
    </row>
    <row r="484" spans="1:10" x14ac:dyDescent="0.35">
      <c r="A484" s="2">
        <v>4</v>
      </c>
      <c r="B484" s="2">
        <v>127275477</v>
      </c>
      <c r="C484" s="2">
        <v>127830293</v>
      </c>
      <c r="D484" s="2">
        <v>1005</v>
      </c>
      <c r="E484" s="2">
        <v>50</v>
      </c>
      <c r="F484" s="3">
        <v>4.4828999999999999E-6</v>
      </c>
      <c r="G484" s="3">
        <v>4.2078999999999999E-9</v>
      </c>
      <c r="H484" s="3">
        <v>6.4868000000000003E-5</v>
      </c>
      <c r="I484" s="2">
        <v>6.9107000000000002E-2</v>
      </c>
      <c r="J484" s="2">
        <v>0.94489999999999996</v>
      </c>
    </row>
    <row r="485" spans="1:10" x14ac:dyDescent="0.35">
      <c r="A485" s="2">
        <v>4</v>
      </c>
      <c r="B485" s="2">
        <v>127830293</v>
      </c>
      <c r="C485" s="2">
        <v>128996665</v>
      </c>
      <c r="D485" s="2">
        <v>898</v>
      </c>
      <c r="E485" s="2">
        <v>39</v>
      </c>
      <c r="F485" s="3">
        <v>-9.2670999999999998E-6</v>
      </c>
      <c r="G485" s="3">
        <v>3.8313000000000002E-9</v>
      </c>
      <c r="H485" s="3">
        <v>6.1896999999999994E-5</v>
      </c>
      <c r="I485" s="2">
        <v>-0.14971999999999999</v>
      </c>
      <c r="J485" s="2">
        <v>0.88099000000000005</v>
      </c>
    </row>
    <row r="486" spans="1:10" x14ac:dyDescent="0.35">
      <c r="A486" s="2">
        <v>4</v>
      </c>
      <c r="B486" s="2">
        <v>128996665</v>
      </c>
      <c r="C486" s="2">
        <v>130591885</v>
      </c>
      <c r="D486" s="2">
        <v>2172</v>
      </c>
      <c r="E486" s="2">
        <v>50</v>
      </c>
      <c r="F486" s="3">
        <v>6.0213000000000001E-5</v>
      </c>
      <c r="G486" s="3">
        <v>6.3689000000000002E-9</v>
      </c>
      <c r="H486" s="3">
        <v>7.9804999999999999E-5</v>
      </c>
      <c r="I486" s="2">
        <v>0.75449999999999995</v>
      </c>
      <c r="J486" s="2">
        <v>0.45055000000000001</v>
      </c>
    </row>
    <row r="487" spans="1:10" x14ac:dyDescent="0.35">
      <c r="A487" s="2">
        <v>4</v>
      </c>
      <c r="B487" s="2">
        <v>130591885</v>
      </c>
      <c r="C487" s="2">
        <v>131283821</v>
      </c>
      <c r="D487" s="2">
        <v>1041</v>
      </c>
      <c r="E487" s="2">
        <v>44</v>
      </c>
      <c r="F487" s="3">
        <v>4.6808999999999999E-5</v>
      </c>
      <c r="G487" s="3">
        <v>4.3582000000000001E-9</v>
      </c>
      <c r="H487" s="3">
        <v>6.6015999999999999E-5</v>
      </c>
      <c r="I487" s="2">
        <v>0.70904999999999996</v>
      </c>
      <c r="J487" s="2">
        <v>0.47828999999999999</v>
      </c>
    </row>
    <row r="488" spans="1:10" x14ac:dyDescent="0.35">
      <c r="A488" s="2">
        <v>4</v>
      </c>
      <c r="B488" s="2">
        <v>131283821</v>
      </c>
      <c r="C488" s="2">
        <v>132954033</v>
      </c>
      <c r="D488" s="2">
        <v>2548</v>
      </c>
      <c r="E488" s="2">
        <v>50</v>
      </c>
      <c r="F488" s="3">
        <v>2.1529E-5</v>
      </c>
      <c r="G488" s="3">
        <v>6.4562999999999997E-9</v>
      </c>
      <c r="H488" s="3">
        <v>8.0351000000000004E-5</v>
      </c>
      <c r="I488" s="2">
        <v>0.26794000000000001</v>
      </c>
      <c r="J488" s="2">
        <v>0.78874999999999995</v>
      </c>
    </row>
    <row r="489" spans="1:10" x14ac:dyDescent="0.35">
      <c r="A489" s="2">
        <v>4</v>
      </c>
      <c r="B489" s="2">
        <v>132954033</v>
      </c>
      <c r="C489" s="2">
        <v>134628434</v>
      </c>
      <c r="D489" s="2">
        <v>2985</v>
      </c>
      <c r="E489" s="2">
        <v>50</v>
      </c>
      <c r="F489" s="3">
        <v>-1.8397999999999999E-5</v>
      </c>
      <c r="G489" s="3">
        <v>6.0131999999999999E-9</v>
      </c>
      <c r="H489" s="3">
        <v>7.7545000000000004E-5</v>
      </c>
      <c r="I489" s="2">
        <v>-0.23726</v>
      </c>
      <c r="J489" s="2">
        <v>0.81245999999999996</v>
      </c>
    </row>
    <row r="490" spans="1:10" x14ac:dyDescent="0.35">
      <c r="A490" s="2">
        <v>4</v>
      </c>
      <c r="B490" s="2">
        <v>134628434</v>
      </c>
      <c r="C490" s="2">
        <v>136566407</v>
      </c>
      <c r="D490" s="2">
        <v>3073</v>
      </c>
      <c r="E490" s="2">
        <v>50</v>
      </c>
      <c r="F490" s="3">
        <v>-2.0565999999999999E-6</v>
      </c>
      <c r="G490" s="3">
        <v>6.3642E-9</v>
      </c>
      <c r="H490" s="3">
        <v>7.9776000000000003E-5</v>
      </c>
      <c r="I490" s="2">
        <v>-2.5780000000000001E-2</v>
      </c>
      <c r="J490" s="2">
        <v>0.97943000000000002</v>
      </c>
    </row>
    <row r="491" spans="1:10" x14ac:dyDescent="0.35">
      <c r="A491" s="2">
        <v>4</v>
      </c>
      <c r="B491" s="2">
        <v>136566407</v>
      </c>
      <c r="C491" s="2">
        <v>138541971</v>
      </c>
      <c r="D491" s="2">
        <v>3822</v>
      </c>
      <c r="E491" s="2">
        <v>50</v>
      </c>
      <c r="F491" s="3">
        <v>-3.7531999999999999E-5</v>
      </c>
      <c r="G491" s="3">
        <v>6.1257999999999997E-9</v>
      </c>
      <c r="H491" s="3">
        <v>7.8268000000000003E-5</v>
      </c>
      <c r="I491" s="2">
        <v>-0.47953000000000001</v>
      </c>
      <c r="J491" s="2">
        <v>0.63156000000000001</v>
      </c>
    </row>
    <row r="492" spans="1:10" x14ac:dyDescent="0.35">
      <c r="A492" s="2">
        <v>4</v>
      </c>
      <c r="B492" s="2">
        <v>138541971</v>
      </c>
      <c r="C492" s="2">
        <v>139556511</v>
      </c>
      <c r="D492" s="2">
        <v>1826</v>
      </c>
      <c r="E492" s="2">
        <v>50</v>
      </c>
      <c r="F492" s="3">
        <v>3.8968999999999999E-5</v>
      </c>
      <c r="G492" s="3">
        <v>6.3158999999999997E-9</v>
      </c>
      <c r="H492" s="3">
        <v>7.9473000000000003E-5</v>
      </c>
      <c r="I492" s="2">
        <v>0.49034</v>
      </c>
      <c r="J492" s="2">
        <v>0.62388999999999994</v>
      </c>
    </row>
    <row r="493" spans="1:10" x14ac:dyDescent="0.35">
      <c r="A493" s="2">
        <v>4</v>
      </c>
      <c r="B493" s="2">
        <v>139556511</v>
      </c>
      <c r="C493" s="2">
        <v>141084631</v>
      </c>
      <c r="D493" s="2">
        <v>2170</v>
      </c>
      <c r="E493" s="2">
        <v>50</v>
      </c>
      <c r="F493" s="3">
        <v>-5.9923999999999996E-6</v>
      </c>
      <c r="G493" s="3">
        <v>6.3782999999999998E-9</v>
      </c>
      <c r="H493" s="3">
        <v>7.9864000000000006E-5</v>
      </c>
      <c r="I493" s="2">
        <v>-7.5032000000000001E-2</v>
      </c>
      <c r="J493" s="2">
        <v>0.94018999999999997</v>
      </c>
    </row>
    <row r="494" spans="1:10" x14ac:dyDescent="0.35">
      <c r="A494" s="2">
        <v>4</v>
      </c>
      <c r="B494" s="2">
        <v>141084631</v>
      </c>
      <c r="C494" s="2">
        <v>143443265</v>
      </c>
      <c r="D494" s="2">
        <v>3382</v>
      </c>
      <c r="E494" s="2">
        <v>50</v>
      </c>
      <c r="F494" s="3">
        <v>3.1948E-5</v>
      </c>
      <c r="G494" s="3">
        <v>6.3412000000000004E-9</v>
      </c>
      <c r="H494" s="3">
        <v>7.9630999999999997E-5</v>
      </c>
      <c r="I494" s="2">
        <v>0.4012</v>
      </c>
      <c r="J494" s="2">
        <v>0.68827000000000005</v>
      </c>
    </row>
    <row r="495" spans="1:10" x14ac:dyDescent="0.35">
      <c r="A495" s="2">
        <v>4</v>
      </c>
      <c r="B495" s="2">
        <v>143443265</v>
      </c>
      <c r="C495" s="2">
        <v>146178187</v>
      </c>
      <c r="D495" s="2">
        <v>3146</v>
      </c>
      <c r="E495" s="2">
        <v>50</v>
      </c>
      <c r="F495" s="3">
        <v>2.1785E-6</v>
      </c>
      <c r="G495" s="3">
        <v>6.4454000000000001E-9</v>
      </c>
      <c r="H495" s="3">
        <v>8.0283000000000004E-5</v>
      </c>
      <c r="I495" s="2">
        <v>2.7134999999999999E-2</v>
      </c>
      <c r="J495" s="2">
        <v>0.97835000000000005</v>
      </c>
    </row>
    <row r="496" spans="1:10" x14ac:dyDescent="0.35">
      <c r="A496" s="2">
        <v>4</v>
      </c>
      <c r="B496" s="2">
        <v>146178187</v>
      </c>
      <c r="C496" s="2">
        <v>148521873</v>
      </c>
      <c r="D496" s="2">
        <v>3013</v>
      </c>
      <c r="E496" s="2">
        <v>50</v>
      </c>
      <c r="F496" s="3">
        <v>1.6452999999999999E-6</v>
      </c>
      <c r="G496" s="3">
        <v>6.4087999999999996E-9</v>
      </c>
      <c r="H496" s="3">
        <v>8.0055000000000005E-5</v>
      </c>
      <c r="I496" s="2">
        <v>2.0552000000000001E-2</v>
      </c>
      <c r="J496" s="2">
        <v>0.98360000000000003</v>
      </c>
    </row>
    <row r="497" spans="1:10" x14ac:dyDescent="0.35">
      <c r="A497" s="2">
        <v>4</v>
      </c>
      <c r="B497" s="2">
        <v>148521873</v>
      </c>
      <c r="C497" s="2">
        <v>150683580</v>
      </c>
      <c r="D497" s="2">
        <v>2572</v>
      </c>
      <c r="E497" s="2">
        <v>50</v>
      </c>
      <c r="F497" s="3">
        <v>5.3056999999999997E-5</v>
      </c>
      <c r="G497" s="3">
        <v>6.3076999999999996E-9</v>
      </c>
      <c r="H497" s="3">
        <v>7.9420999999999997E-5</v>
      </c>
      <c r="I497" s="2">
        <v>0.66805000000000003</v>
      </c>
      <c r="J497" s="2">
        <v>0.50409999999999999</v>
      </c>
    </row>
    <row r="498" spans="1:10" x14ac:dyDescent="0.35">
      <c r="A498" s="2">
        <v>4</v>
      </c>
      <c r="B498" s="2">
        <v>150683580</v>
      </c>
      <c r="C498" s="2">
        <v>152782184</v>
      </c>
      <c r="D498" s="2">
        <v>2302</v>
      </c>
      <c r="E498" s="2">
        <v>50</v>
      </c>
      <c r="F498" s="3">
        <v>-6.6621000000000001E-6</v>
      </c>
      <c r="G498" s="3">
        <v>6.3041000000000002E-9</v>
      </c>
      <c r="H498" s="3">
        <v>7.9398000000000001E-5</v>
      </c>
      <c r="I498" s="2">
        <v>-8.3906999999999995E-2</v>
      </c>
      <c r="J498" s="2">
        <v>0.93313000000000001</v>
      </c>
    </row>
    <row r="499" spans="1:10" x14ac:dyDescent="0.35">
      <c r="A499" s="2">
        <v>4</v>
      </c>
      <c r="B499" s="2">
        <v>152782184</v>
      </c>
      <c r="C499" s="2">
        <v>154477641</v>
      </c>
      <c r="D499" s="2">
        <v>2248</v>
      </c>
      <c r="E499" s="2">
        <v>50</v>
      </c>
      <c r="F499" s="3">
        <v>-4.6969999999999999E-5</v>
      </c>
      <c r="G499" s="3">
        <v>6.4905999999999999E-9</v>
      </c>
      <c r="H499" s="3">
        <v>8.0563999999999996E-5</v>
      </c>
      <c r="I499" s="2">
        <v>-0.58301000000000003</v>
      </c>
      <c r="J499" s="2">
        <v>0.55988000000000004</v>
      </c>
    </row>
    <row r="500" spans="1:10" x14ac:dyDescent="0.35">
      <c r="A500" s="2">
        <v>4</v>
      </c>
      <c r="B500" s="2">
        <v>154477641</v>
      </c>
      <c r="C500" s="2">
        <v>155056126</v>
      </c>
      <c r="D500" s="2">
        <v>1085</v>
      </c>
      <c r="E500" s="2">
        <v>50</v>
      </c>
      <c r="F500" s="3">
        <v>1.1052E-5</v>
      </c>
      <c r="G500" s="3">
        <v>5.4796999999999996E-9</v>
      </c>
      <c r="H500" s="3">
        <v>7.4024999999999997E-5</v>
      </c>
      <c r="I500" s="2">
        <v>0.14931</v>
      </c>
      <c r="J500" s="2">
        <v>0.88131000000000004</v>
      </c>
    </row>
    <row r="501" spans="1:10" x14ac:dyDescent="0.35">
      <c r="A501" s="2">
        <v>4</v>
      </c>
      <c r="B501" s="2">
        <v>155056126</v>
      </c>
      <c r="C501" s="2">
        <v>157485097</v>
      </c>
      <c r="D501" s="2">
        <v>4313</v>
      </c>
      <c r="E501" s="2">
        <v>50</v>
      </c>
      <c r="F501" s="3">
        <v>3.8279999999999999E-5</v>
      </c>
      <c r="G501" s="3">
        <v>6.4875999999999998E-9</v>
      </c>
      <c r="H501" s="3">
        <v>8.0545999999999998E-5</v>
      </c>
      <c r="I501" s="2">
        <v>0.47526000000000002</v>
      </c>
      <c r="J501" s="2">
        <v>0.63460000000000005</v>
      </c>
    </row>
    <row r="502" spans="1:10" x14ac:dyDescent="0.35">
      <c r="A502" s="2">
        <v>4</v>
      </c>
      <c r="B502" s="2">
        <v>157485097</v>
      </c>
      <c r="C502" s="2">
        <v>158743718</v>
      </c>
      <c r="D502" s="2">
        <v>1902</v>
      </c>
      <c r="E502" s="2">
        <v>50</v>
      </c>
      <c r="F502" s="3">
        <v>1.8584999999999999E-5</v>
      </c>
      <c r="G502" s="3">
        <v>6.2464999999999999E-9</v>
      </c>
      <c r="H502" s="3">
        <v>7.9035000000000005E-5</v>
      </c>
      <c r="I502" s="2">
        <v>0.23515</v>
      </c>
      <c r="J502" s="2">
        <v>0.81410000000000005</v>
      </c>
    </row>
    <row r="503" spans="1:10" x14ac:dyDescent="0.35">
      <c r="A503" s="2">
        <v>4</v>
      </c>
      <c r="B503" s="2">
        <v>158743718</v>
      </c>
      <c r="C503" s="2">
        <v>161058864</v>
      </c>
      <c r="D503" s="2">
        <v>3006</v>
      </c>
      <c r="E503" s="2">
        <v>50</v>
      </c>
      <c r="F503" s="3">
        <v>-1.2318E-5</v>
      </c>
      <c r="G503" s="3">
        <v>6.3929999999999997E-9</v>
      </c>
      <c r="H503" s="3">
        <v>7.9956999999999994E-5</v>
      </c>
      <c r="I503" s="2">
        <v>-0.15404999999999999</v>
      </c>
      <c r="J503" s="2">
        <v>0.87756999999999996</v>
      </c>
    </row>
    <row r="504" spans="1:10" x14ac:dyDescent="0.35">
      <c r="A504" s="2">
        <v>4</v>
      </c>
      <c r="B504" s="2">
        <v>161058864</v>
      </c>
      <c r="C504" s="2">
        <v>161826435</v>
      </c>
      <c r="D504" s="2">
        <v>1660</v>
      </c>
      <c r="E504" s="2">
        <v>50</v>
      </c>
      <c r="F504" s="3">
        <v>1.1335E-6</v>
      </c>
      <c r="G504" s="3">
        <v>6.6502999999999997E-9</v>
      </c>
      <c r="H504" s="3">
        <v>8.1549000000000001E-5</v>
      </c>
      <c r="I504" s="2">
        <v>1.3899E-2</v>
      </c>
      <c r="J504" s="2">
        <v>0.98890999999999996</v>
      </c>
    </row>
    <row r="505" spans="1:10" x14ac:dyDescent="0.35">
      <c r="A505" s="2">
        <v>4</v>
      </c>
      <c r="B505" s="2">
        <v>161826435</v>
      </c>
      <c r="C505" s="2">
        <v>163243679</v>
      </c>
      <c r="D505" s="2">
        <v>3473</v>
      </c>
      <c r="E505" s="2">
        <v>50</v>
      </c>
      <c r="F505" s="3">
        <v>-2.1049000000000001E-5</v>
      </c>
      <c r="G505" s="3">
        <v>6.5430000000000003E-9</v>
      </c>
      <c r="H505" s="3">
        <v>8.0889000000000004E-5</v>
      </c>
      <c r="I505" s="2">
        <v>-0.26022000000000001</v>
      </c>
      <c r="J505" s="2">
        <v>0.79469999999999996</v>
      </c>
    </row>
    <row r="506" spans="1:10" x14ac:dyDescent="0.35">
      <c r="A506" s="2">
        <v>4</v>
      </c>
      <c r="B506" s="2">
        <v>163243679</v>
      </c>
      <c r="C506" s="2">
        <v>164478234</v>
      </c>
      <c r="D506" s="2">
        <v>1842</v>
      </c>
      <c r="E506" s="2">
        <v>50</v>
      </c>
      <c r="F506" s="3">
        <v>4.4081E-5</v>
      </c>
      <c r="G506" s="3">
        <v>6.2002999999999998E-9</v>
      </c>
      <c r="H506" s="3">
        <v>7.8741999999999999E-5</v>
      </c>
      <c r="I506" s="2">
        <v>0.55981999999999998</v>
      </c>
      <c r="J506" s="2">
        <v>0.5756</v>
      </c>
    </row>
    <row r="507" spans="1:10" x14ac:dyDescent="0.35">
      <c r="A507" s="2">
        <v>4</v>
      </c>
      <c r="B507" s="2">
        <v>164478234</v>
      </c>
      <c r="C507" s="2">
        <v>165823448</v>
      </c>
      <c r="D507" s="2">
        <v>2576</v>
      </c>
      <c r="E507" s="2">
        <v>50</v>
      </c>
      <c r="F507" s="3">
        <v>2.7721000000000001E-5</v>
      </c>
      <c r="G507" s="3">
        <v>6.0768000000000004E-9</v>
      </c>
      <c r="H507" s="3">
        <v>7.7954000000000006E-5</v>
      </c>
      <c r="I507" s="2">
        <v>0.35560000000000003</v>
      </c>
      <c r="J507" s="2">
        <v>0.72214</v>
      </c>
    </row>
    <row r="508" spans="1:10" x14ac:dyDescent="0.35">
      <c r="A508" s="2">
        <v>4</v>
      </c>
      <c r="B508" s="2">
        <v>165823448</v>
      </c>
      <c r="C508" s="2">
        <v>167018858</v>
      </c>
      <c r="D508" s="2">
        <v>2110</v>
      </c>
      <c r="E508" s="2">
        <v>50</v>
      </c>
      <c r="F508" s="3">
        <v>6.0665999999999996E-6</v>
      </c>
      <c r="G508" s="3">
        <v>6.1812999999999997E-9</v>
      </c>
      <c r="H508" s="3">
        <v>7.8621000000000005E-5</v>
      </c>
      <c r="I508" s="2">
        <v>7.7162999999999995E-2</v>
      </c>
      <c r="J508" s="2">
        <v>0.93849000000000005</v>
      </c>
    </row>
    <row r="509" spans="1:10" x14ac:dyDescent="0.35">
      <c r="A509" s="2">
        <v>4</v>
      </c>
      <c r="B509" s="2">
        <v>167018858</v>
      </c>
      <c r="C509" s="2">
        <v>167852917</v>
      </c>
      <c r="D509" s="2">
        <v>1417</v>
      </c>
      <c r="E509" s="2">
        <v>50</v>
      </c>
      <c r="F509" s="3">
        <v>-1.7354999999999999E-5</v>
      </c>
      <c r="G509" s="3">
        <v>4.5075999999999996E-9</v>
      </c>
      <c r="H509" s="3">
        <v>6.7138000000000007E-5</v>
      </c>
      <c r="I509" s="2">
        <v>-0.25849</v>
      </c>
      <c r="J509" s="2">
        <v>0.79603000000000002</v>
      </c>
    </row>
    <row r="510" spans="1:10" x14ac:dyDescent="0.35">
      <c r="A510" s="2">
        <v>4</v>
      </c>
      <c r="B510" s="2">
        <v>167852917</v>
      </c>
      <c r="C510" s="2">
        <v>169676825</v>
      </c>
      <c r="D510" s="2">
        <v>3013</v>
      </c>
      <c r="E510" s="2">
        <v>50</v>
      </c>
      <c r="F510" s="3">
        <v>-1.8048999999999999E-5</v>
      </c>
      <c r="G510" s="3">
        <v>6.1408999999999998E-9</v>
      </c>
      <c r="H510" s="3">
        <v>7.8363999999999997E-5</v>
      </c>
      <c r="I510" s="2">
        <v>-0.23032</v>
      </c>
      <c r="J510" s="2">
        <v>0.81784999999999997</v>
      </c>
    </row>
    <row r="511" spans="1:10" x14ac:dyDescent="0.35">
      <c r="A511" s="2">
        <v>4</v>
      </c>
      <c r="B511" s="2">
        <v>169676825</v>
      </c>
      <c r="C511" s="2">
        <v>170776510</v>
      </c>
      <c r="D511" s="2">
        <v>1439</v>
      </c>
      <c r="E511" s="2">
        <v>50</v>
      </c>
      <c r="F511" s="3">
        <v>8.8034999999999997E-6</v>
      </c>
      <c r="G511" s="3">
        <v>6.7513E-9</v>
      </c>
      <c r="H511" s="3">
        <v>8.2167000000000001E-5</v>
      </c>
      <c r="I511" s="2">
        <v>0.10714</v>
      </c>
      <c r="J511" s="2">
        <v>0.91468000000000005</v>
      </c>
    </row>
    <row r="512" spans="1:10" x14ac:dyDescent="0.35">
      <c r="A512" s="2">
        <v>4</v>
      </c>
      <c r="B512" s="2">
        <v>170776510</v>
      </c>
      <c r="C512" s="2">
        <v>172558635</v>
      </c>
      <c r="D512" s="2">
        <v>2703</v>
      </c>
      <c r="E512" s="2">
        <v>50</v>
      </c>
      <c r="F512" s="3">
        <v>3.1056999999999998E-5</v>
      </c>
      <c r="G512" s="3">
        <v>6.7135E-9</v>
      </c>
      <c r="H512" s="3">
        <v>8.1935999999999996E-5</v>
      </c>
      <c r="I512" s="2">
        <v>0.37903999999999999</v>
      </c>
      <c r="J512" s="2">
        <v>0.70465999999999995</v>
      </c>
    </row>
    <row r="513" spans="1:10" x14ac:dyDescent="0.35">
      <c r="A513" s="2">
        <v>4</v>
      </c>
      <c r="B513" s="2">
        <v>172558635</v>
      </c>
      <c r="C513" s="2">
        <v>174264132</v>
      </c>
      <c r="D513" s="2">
        <v>1997</v>
      </c>
      <c r="E513" s="2">
        <v>50</v>
      </c>
      <c r="F513" s="3">
        <v>-1.4601E-5</v>
      </c>
      <c r="G513" s="3">
        <v>6.4002000000000003E-9</v>
      </c>
      <c r="H513" s="3">
        <v>8.0000999999999995E-5</v>
      </c>
      <c r="I513" s="2">
        <v>-0.18251000000000001</v>
      </c>
      <c r="J513" s="2">
        <v>0.85518000000000005</v>
      </c>
    </row>
    <row r="514" spans="1:10" x14ac:dyDescent="0.35">
      <c r="A514" s="2">
        <v>4</v>
      </c>
      <c r="B514" s="2">
        <v>174264132</v>
      </c>
      <c r="C514" s="2">
        <v>176570716</v>
      </c>
      <c r="D514" s="2">
        <v>3547</v>
      </c>
      <c r="E514" s="2">
        <v>50</v>
      </c>
      <c r="F514" s="3">
        <v>1.9650999999999999E-5</v>
      </c>
      <c r="G514" s="3">
        <v>6.3562999999999996E-9</v>
      </c>
      <c r="H514" s="3">
        <v>7.9727000000000004E-5</v>
      </c>
      <c r="I514" s="2">
        <v>0.24648</v>
      </c>
      <c r="J514" s="2">
        <v>0.80530999999999997</v>
      </c>
    </row>
    <row r="515" spans="1:10" x14ac:dyDescent="0.35">
      <c r="A515" s="2">
        <v>4</v>
      </c>
      <c r="B515" s="2">
        <v>176570716</v>
      </c>
      <c r="C515" s="2">
        <v>178991910</v>
      </c>
      <c r="D515" s="2">
        <v>4391</v>
      </c>
      <c r="E515" s="2">
        <v>50</v>
      </c>
      <c r="F515" s="3">
        <v>1.818E-6</v>
      </c>
      <c r="G515" s="3">
        <v>6.2142000000000003E-9</v>
      </c>
      <c r="H515" s="3">
        <v>7.8830000000000002E-5</v>
      </c>
      <c r="I515" s="2">
        <v>2.3061999999999999E-2</v>
      </c>
      <c r="J515" s="2">
        <v>0.98160000000000003</v>
      </c>
    </row>
    <row r="516" spans="1:10" x14ac:dyDescent="0.35">
      <c r="A516" s="2">
        <v>4</v>
      </c>
      <c r="B516" s="2">
        <v>178991910</v>
      </c>
      <c r="C516" s="2">
        <v>180122043</v>
      </c>
      <c r="D516" s="2">
        <v>2010</v>
      </c>
      <c r="E516" s="2">
        <v>50</v>
      </c>
      <c r="F516" s="3">
        <v>3.5939000000000003E-5</v>
      </c>
      <c r="G516" s="3">
        <v>6.2819E-9</v>
      </c>
      <c r="H516" s="3">
        <v>7.9258999999999994E-5</v>
      </c>
      <c r="I516" s="2">
        <v>0.45343</v>
      </c>
      <c r="J516" s="2">
        <v>0.65024000000000004</v>
      </c>
    </row>
    <row r="517" spans="1:10" x14ac:dyDescent="0.35">
      <c r="A517" s="2">
        <v>4</v>
      </c>
      <c r="B517" s="2">
        <v>180122043</v>
      </c>
      <c r="C517" s="2">
        <v>182066807</v>
      </c>
      <c r="D517" s="2">
        <v>4476</v>
      </c>
      <c r="E517" s="2">
        <v>50</v>
      </c>
      <c r="F517" s="3">
        <v>1.1558E-5</v>
      </c>
      <c r="G517" s="3">
        <v>6.2000000000000001E-9</v>
      </c>
      <c r="H517" s="3">
        <v>7.8739999999999995E-5</v>
      </c>
      <c r="I517" s="2">
        <v>0.14677999999999999</v>
      </c>
      <c r="J517" s="2">
        <v>0.88329999999999997</v>
      </c>
    </row>
    <row r="518" spans="1:10" x14ac:dyDescent="0.35">
      <c r="A518" s="2">
        <v>4</v>
      </c>
      <c r="B518" s="2">
        <v>182066807</v>
      </c>
      <c r="C518" s="2">
        <v>183371275</v>
      </c>
      <c r="D518" s="2">
        <v>3008</v>
      </c>
      <c r="E518" s="2">
        <v>50</v>
      </c>
      <c r="F518" s="3">
        <v>-1.5534000000000001E-5</v>
      </c>
      <c r="G518" s="3">
        <v>5.9837000000000003E-9</v>
      </c>
      <c r="H518" s="3">
        <v>7.7354999999999994E-5</v>
      </c>
      <c r="I518" s="2">
        <v>-0.20080999999999999</v>
      </c>
      <c r="J518" s="2">
        <v>0.84084999999999999</v>
      </c>
    </row>
    <row r="519" spans="1:10" x14ac:dyDescent="0.35">
      <c r="A519" s="2">
        <v>4</v>
      </c>
      <c r="B519" s="2">
        <v>183371275</v>
      </c>
      <c r="C519" s="2">
        <v>184929455</v>
      </c>
      <c r="D519" s="2">
        <v>3215</v>
      </c>
      <c r="E519" s="2">
        <v>50</v>
      </c>
      <c r="F519" s="3">
        <v>-3.4563000000000001E-5</v>
      </c>
      <c r="G519" s="3">
        <v>6.2153000000000002E-9</v>
      </c>
      <c r="H519" s="3">
        <v>7.8837000000000004E-5</v>
      </c>
      <c r="I519" s="2">
        <v>-0.43840000000000001</v>
      </c>
      <c r="J519" s="2">
        <v>0.66108999999999996</v>
      </c>
    </row>
    <row r="520" spans="1:10" x14ac:dyDescent="0.35">
      <c r="A520" s="2">
        <v>4</v>
      </c>
      <c r="B520" s="2">
        <v>184929455</v>
      </c>
      <c r="C520" s="2">
        <v>186909090</v>
      </c>
      <c r="D520" s="2">
        <v>4240</v>
      </c>
      <c r="E520" s="2">
        <v>50</v>
      </c>
      <c r="F520" s="3">
        <v>1.0358E-5</v>
      </c>
      <c r="G520" s="3">
        <v>6.0712999999999999E-9</v>
      </c>
      <c r="H520" s="3">
        <v>7.7918999999999997E-5</v>
      </c>
      <c r="I520" s="2">
        <v>0.13292999999999999</v>
      </c>
      <c r="J520" s="2">
        <v>0.89424999999999999</v>
      </c>
    </row>
    <row r="521" spans="1:10" x14ac:dyDescent="0.35">
      <c r="A521" s="2">
        <v>4</v>
      </c>
      <c r="B521" s="2">
        <v>186909090</v>
      </c>
      <c r="C521" s="2">
        <v>188472981</v>
      </c>
      <c r="D521" s="2">
        <v>3014</v>
      </c>
      <c r="E521" s="2">
        <v>50</v>
      </c>
      <c r="F521" s="3">
        <v>-1.2761E-5</v>
      </c>
      <c r="G521" s="3">
        <v>5.9347999999999998E-9</v>
      </c>
      <c r="H521" s="3">
        <v>7.7037000000000001E-5</v>
      </c>
      <c r="I521" s="2">
        <v>-0.16564999999999999</v>
      </c>
      <c r="J521" s="2">
        <v>0.86843999999999999</v>
      </c>
    </row>
    <row r="522" spans="1:10" x14ac:dyDescent="0.35">
      <c r="A522" s="2">
        <v>4</v>
      </c>
      <c r="B522" s="2">
        <v>188472981</v>
      </c>
      <c r="C522" s="2">
        <v>189693511</v>
      </c>
      <c r="D522" s="2">
        <v>3096</v>
      </c>
      <c r="E522" s="2">
        <v>50</v>
      </c>
      <c r="F522" s="3">
        <v>1.3076E-5</v>
      </c>
      <c r="G522" s="3">
        <v>5.8235999999999996E-9</v>
      </c>
      <c r="H522" s="3">
        <v>7.6312999999999999E-5</v>
      </c>
      <c r="I522" s="2">
        <v>0.17133999999999999</v>
      </c>
      <c r="J522" s="2">
        <v>0.86395</v>
      </c>
    </row>
    <row r="523" spans="1:10" x14ac:dyDescent="0.35">
      <c r="A523" s="2">
        <v>4</v>
      </c>
      <c r="B523" s="2">
        <v>189693511</v>
      </c>
      <c r="C523" s="2">
        <v>191043594</v>
      </c>
      <c r="D523" s="2">
        <v>2441</v>
      </c>
      <c r="E523" s="2">
        <v>50</v>
      </c>
      <c r="F523" s="3">
        <v>-7.9008E-5</v>
      </c>
      <c r="G523" s="3">
        <v>6.5205000000000004E-9</v>
      </c>
      <c r="H523" s="3">
        <v>8.0749999999999998E-5</v>
      </c>
      <c r="I523" s="2">
        <v>-0.97841999999999996</v>
      </c>
      <c r="J523" s="2">
        <v>0.32785999999999998</v>
      </c>
    </row>
    <row r="524" spans="1:10" x14ac:dyDescent="0.35">
      <c r="A524" s="2">
        <v>5</v>
      </c>
      <c r="B524" s="2">
        <v>11940</v>
      </c>
      <c r="C524" s="2">
        <v>982252</v>
      </c>
      <c r="D524" s="2">
        <v>1433</v>
      </c>
      <c r="E524" s="2">
        <v>50</v>
      </c>
      <c r="F524" s="3">
        <v>2.6047999999999999E-5</v>
      </c>
      <c r="G524" s="3">
        <v>6.2484999999999997E-9</v>
      </c>
      <c r="H524" s="3">
        <v>7.9047000000000004E-5</v>
      </c>
      <c r="I524" s="2">
        <v>0.32951999999999998</v>
      </c>
      <c r="J524" s="2">
        <v>0.74175999999999997</v>
      </c>
    </row>
    <row r="525" spans="1:10" x14ac:dyDescent="0.35">
      <c r="A525" s="2">
        <v>5</v>
      </c>
      <c r="B525" s="2">
        <v>982252</v>
      </c>
      <c r="C525" s="2">
        <v>2132442</v>
      </c>
      <c r="D525" s="2">
        <v>2530</v>
      </c>
      <c r="E525" s="2">
        <v>50</v>
      </c>
      <c r="F525" s="3">
        <v>2.2864E-5</v>
      </c>
      <c r="G525" s="3">
        <v>6.3935999999999999E-9</v>
      </c>
      <c r="H525" s="3">
        <v>7.996E-5</v>
      </c>
      <c r="I525" s="2">
        <v>0.28594000000000003</v>
      </c>
      <c r="J525" s="2">
        <v>0.77492000000000005</v>
      </c>
    </row>
    <row r="526" spans="1:10" x14ac:dyDescent="0.35">
      <c r="A526" s="2">
        <v>5</v>
      </c>
      <c r="B526" s="2">
        <v>2132442</v>
      </c>
      <c r="C526" s="2">
        <v>3361941</v>
      </c>
      <c r="D526" s="2">
        <v>3314</v>
      </c>
      <c r="E526" s="2">
        <v>50</v>
      </c>
      <c r="F526" s="3">
        <v>1.6492999999999999E-5</v>
      </c>
      <c r="G526" s="3">
        <v>5.8474999999999999E-9</v>
      </c>
      <c r="H526" s="3">
        <v>7.6469000000000003E-5</v>
      </c>
      <c r="I526" s="2">
        <v>0.21568000000000001</v>
      </c>
      <c r="J526" s="2">
        <v>0.82923999999999998</v>
      </c>
    </row>
    <row r="527" spans="1:10" x14ac:dyDescent="0.35">
      <c r="A527" s="2">
        <v>5</v>
      </c>
      <c r="B527" s="2">
        <v>3361941</v>
      </c>
      <c r="C527" s="2">
        <v>4632110</v>
      </c>
      <c r="D527" s="2">
        <v>2431</v>
      </c>
      <c r="E527" s="2">
        <v>50</v>
      </c>
      <c r="F527" s="3">
        <v>1.7062E-5</v>
      </c>
      <c r="G527" s="3">
        <v>5.8051000000000001E-9</v>
      </c>
      <c r="H527" s="3">
        <v>7.6191000000000003E-5</v>
      </c>
      <c r="I527" s="2">
        <v>0.22394</v>
      </c>
      <c r="J527" s="2">
        <v>0.82279999999999998</v>
      </c>
    </row>
    <row r="528" spans="1:10" x14ac:dyDescent="0.35">
      <c r="A528" s="2">
        <v>5</v>
      </c>
      <c r="B528" s="2">
        <v>4632110</v>
      </c>
      <c r="C528" s="2">
        <v>5973233</v>
      </c>
      <c r="D528" s="2">
        <v>2745</v>
      </c>
      <c r="E528" s="2">
        <v>50</v>
      </c>
      <c r="F528" s="3">
        <v>-1.1270000000000001E-5</v>
      </c>
      <c r="G528" s="3">
        <v>6.4279999999999997E-9</v>
      </c>
      <c r="H528" s="3">
        <v>8.0174999999999997E-5</v>
      </c>
      <c r="I528" s="2">
        <v>-0.14057</v>
      </c>
      <c r="J528" s="2">
        <v>0.88821000000000006</v>
      </c>
    </row>
    <row r="529" spans="1:10" x14ac:dyDescent="0.35">
      <c r="A529" s="2">
        <v>5</v>
      </c>
      <c r="B529" s="2">
        <v>5973233</v>
      </c>
      <c r="C529" s="2">
        <v>7143218</v>
      </c>
      <c r="D529" s="2">
        <v>2431</v>
      </c>
      <c r="E529" s="2">
        <v>50</v>
      </c>
      <c r="F529" s="3">
        <v>6.4267E-5</v>
      </c>
      <c r="G529" s="3">
        <v>6.5692999999999996E-9</v>
      </c>
      <c r="H529" s="3">
        <v>8.1050999999999994E-5</v>
      </c>
      <c r="I529" s="2">
        <v>0.79291999999999996</v>
      </c>
      <c r="J529" s="2">
        <v>0.42782999999999999</v>
      </c>
    </row>
    <row r="530" spans="1:10" x14ac:dyDescent="0.35">
      <c r="A530" s="2">
        <v>5</v>
      </c>
      <c r="B530" s="2">
        <v>7143218</v>
      </c>
      <c r="C530" s="2">
        <v>8446336</v>
      </c>
      <c r="D530" s="2">
        <v>2553</v>
      </c>
      <c r="E530" s="2">
        <v>50</v>
      </c>
      <c r="F530" s="3">
        <v>1.7992E-5</v>
      </c>
      <c r="G530" s="3">
        <v>6.3153999999999999E-9</v>
      </c>
      <c r="H530" s="3">
        <v>7.9468999999999994E-5</v>
      </c>
      <c r="I530" s="2">
        <v>0.22639999999999999</v>
      </c>
      <c r="J530" s="2">
        <v>0.82089000000000001</v>
      </c>
    </row>
    <row r="531" spans="1:10" x14ac:dyDescent="0.35">
      <c r="A531" s="2">
        <v>5</v>
      </c>
      <c r="B531" s="2">
        <v>8446336</v>
      </c>
      <c r="C531" s="2">
        <v>9718832</v>
      </c>
      <c r="D531" s="2">
        <v>2585</v>
      </c>
      <c r="E531" s="2">
        <v>50</v>
      </c>
      <c r="F531" s="3">
        <v>-9.4955000000000001E-5</v>
      </c>
      <c r="G531" s="3">
        <v>6.3918000000000002E-9</v>
      </c>
      <c r="H531" s="3">
        <v>7.9948000000000001E-5</v>
      </c>
      <c r="I531" s="2">
        <v>-1.1877</v>
      </c>
      <c r="J531" s="2">
        <v>0.23494999999999999</v>
      </c>
    </row>
    <row r="532" spans="1:10" x14ac:dyDescent="0.35">
      <c r="A532" s="2">
        <v>5</v>
      </c>
      <c r="B532" s="2">
        <v>9718832</v>
      </c>
      <c r="C532" s="2">
        <v>11173271</v>
      </c>
      <c r="D532" s="2">
        <v>2740</v>
      </c>
      <c r="E532" s="2">
        <v>50</v>
      </c>
      <c r="F532" s="3">
        <v>-1.8145999999999999E-5</v>
      </c>
      <c r="G532" s="3">
        <v>6.3460999999999998E-9</v>
      </c>
      <c r="H532" s="3">
        <v>7.9661999999999997E-5</v>
      </c>
      <c r="I532" s="2">
        <v>-0.22778000000000001</v>
      </c>
      <c r="J532" s="2">
        <v>0.81981000000000004</v>
      </c>
    </row>
    <row r="533" spans="1:10" x14ac:dyDescent="0.35">
      <c r="A533" s="2">
        <v>5</v>
      </c>
      <c r="B533" s="2">
        <v>11173271</v>
      </c>
      <c r="C533" s="2">
        <v>13464832</v>
      </c>
      <c r="D533" s="2">
        <v>3033</v>
      </c>
      <c r="E533" s="2">
        <v>50</v>
      </c>
      <c r="F533" s="3">
        <v>-9.5478000000000003E-6</v>
      </c>
      <c r="G533" s="3">
        <v>6.2782999999999997E-9</v>
      </c>
      <c r="H533" s="3">
        <v>7.9235999999999998E-5</v>
      </c>
      <c r="I533" s="2">
        <v>-0.1205</v>
      </c>
      <c r="J533" s="2">
        <v>0.90408999999999995</v>
      </c>
    </row>
    <row r="534" spans="1:10" x14ac:dyDescent="0.35">
      <c r="A534" s="2">
        <v>5</v>
      </c>
      <c r="B534" s="2">
        <v>13464832</v>
      </c>
      <c r="C534" s="2">
        <v>14757804</v>
      </c>
      <c r="D534" s="2">
        <v>2134</v>
      </c>
      <c r="E534" s="2">
        <v>50</v>
      </c>
      <c r="F534" s="3">
        <v>2.6670999999999999E-5</v>
      </c>
      <c r="G534" s="3">
        <v>6.3585000000000003E-9</v>
      </c>
      <c r="H534" s="3">
        <v>7.9740000000000006E-5</v>
      </c>
      <c r="I534" s="2">
        <v>0.33448</v>
      </c>
      <c r="J534" s="2">
        <v>0.73802000000000001</v>
      </c>
    </row>
    <row r="535" spans="1:10" x14ac:dyDescent="0.35">
      <c r="A535" s="2">
        <v>5</v>
      </c>
      <c r="B535" s="2">
        <v>14757804</v>
      </c>
      <c r="C535" s="2">
        <v>16963613</v>
      </c>
      <c r="D535" s="2">
        <v>2801</v>
      </c>
      <c r="E535" s="2">
        <v>50</v>
      </c>
      <c r="F535" s="3">
        <v>-1.4708E-6</v>
      </c>
      <c r="G535" s="3">
        <v>6.2559000000000003E-9</v>
      </c>
      <c r="H535" s="3">
        <v>7.9095000000000001E-5</v>
      </c>
      <c r="I535" s="2">
        <v>-1.8595E-2</v>
      </c>
      <c r="J535" s="2">
        <v>0.98516000000000004</v>
      </c>
    </row>
    <row r="536" spans="1:10" x14ac:dyDescent="0.35">
      <c r="A536" s="2">
        <v>5</v>
      </c>
      <c r="B536" s="2">
        <v>16963613</v>
      </c>
      <c r="C536" s="2">
        <v>18051592</v>
      </c>
      <c r="D536" s="2">
        <v>1446</v>
      </c>
      <c r="E536" s="2">
        <v>50</v>
      </c>
      <c r="F536" s="3">
        <v>1.9431000000000001E-5</v>
      </c>
      <c r="G536" s="3">
        <v>6.3374000000000001E-9</v>
      </c>
      <c r="H536" s="3">
        <v>7.9608000000000001E-5</v>
      </c>
      <c r="I536" s="2">
        <v>0.24407999999999999</v>
      </c>
      <c r="J536" s="2">
        <v>0.80717000000000005</v>
      </c>
    </row>
    <row r="537" spans="1:10" x14ac:dyDescent="0.35">
      <c r="A537" s="2">
        <v>5</v>
      </c>
      <c r="B537" s="2">
        <v>18051592</v>
      </c>
      <c r="C537" s="2">
        <v>19917716</v>
      </c>
      <c r="D537" s="2">
        <v>3349</v>
      </c>
      <c r="E537" s="2">
        <v>50</v>
      </c>
      <c r="F537" s="3">
        <v>-5.8444999999999997E-7</v>
      </c>
      <c r="G537" s="3">
        <v>6.0736999999999998E-9</v>
      </c>
      <c r="H537" s="3">
        <v>7.7934000000000003E-5</v>
      </c>
      <c r="I537" s="2">
        <v>-7.4993000000000004E-3</v>
      </c>
      <c r="J537" s="2">
        <v>0.99402000000000001</v>
      </c>
    </row>
    <row r="538" spans="1:10" x14ac:dyDescent="0.35">
      <c r="A538" s="2">
        <v>5</v>
      </c>
      <c r="B538" s="2">
        <v>19917716</v>
      </c>
      <c r="C538" s="2">
        <v>22152073</v>
      </c>
      <c r="D538" s="2">
        <v>2591</v>
      </c>
      <c r="E538" s="2">
        <v>50</v>
      </c>
      <c r="F538" s="3">
        <v>5.0750999999999997E-7</v>
      </c>
      <c r="G538" s="3">
        <v>6.3547999999999996E-9</v>
      </c>
      <c r="H538" s="3">
        <v>7.9716999999999996E-5</v>
      </c>
      <c r="I538" s="2">
        <v>6.3664000000000004E-3</v>
      </c>
      <c r="J538" s="2">
        <v>0.99492000000000003</v>
      </c>
    </row>
    <row r="539" spans="1:10" x14ac:dyDescent="0.35">
      <c r="A539" s="2">
        <v>5</v>
      </c>
      <c r="B539" s="2">
        <v>22152073</v>
      </c>
      <c r="C539" s="2">
        <v>23494324</v>
      </c>
      <c r="D539" s="2">
        <v>2060</v>
      </c>
      <c r="E539" s="2">
        <v>50</v>
      </c>
      <c r="F539" s="3">
        <v>5.6212999999999999E-6</v>
      </c>
      <c r="G539" s="3">
        <v>6.1946000000000001E-9</v>
      </c>
      <c r="H539" s="3">
        <v>7.8704999999999999E-5</v>
      </c>
      <c r="I539" s="2">
        <v>7.1421999999999999E-2</v>
      </c>
      <c r="J539" s="2">
        <v>0.94306000000000001</v>
      </c>
    </row>
    <row r="540" spans="1:10" x14ac:dyDescent="0.35">
      <c r="A540" s="2">
        <v>5</v>
      </c>
      <c r="B540" s="2">
        <v>23494324</v>
      </c>
      <c r="C540" s="2">
        <v>26184851</v>
      </c>
      <c r="D540" s="2">
        <v>4846</v>
      </c>
      <c r="E540" s="2">
        <v>50</v>
      </c>
      <c r="F540" s="3">
        <v>-2.6576000000000001E-5</v>
      </c>
      <c r="G540" s="3">
        <v>6.1300000000000001E-9</v>
      </c>
      <c r="H540" s="3">
        <v>7.8294000000000006E-5</v>
      </c>
      <c r="I540" s="2">
        <v>-0.33944000000000002</v>
      </c>
      <c r="J540" s="2">
        <v>0.73428000000000004</v>
      </c>
    </row>
    <row r="541" spans="1:10" x14ac:dyDescent="0.35">
      <c r="A541" s="2">
        <v>5</v>
      </c>
      <c r="B541" s="2">
        <v>26184851</v>
      </c>
      <c r="C541" s="2">
        <v>26857604</v>
      </c>
      <c r="D541" s="2">
        <v>1194</v>
      </c>
      <c r="E541" s="2">
        <v>50</v>
      </c>
      <c r="F541" s="3">
        <v>-1.6438000000000001E-5</v>
      </c>
      <c r="G541" s="3">
        <v>4.3556999999999998E-9</v>
      </c>
      <c r="H541" s="3">
        <v>6.5998000000000001E-5</v>
      </c>
      <c r="I541" s="2">
        <v>-0.24908</v>
      </c>
      <c r="J541" s="2">
        <v>0.80330000000000001</v>
      </c>
    </row>
    <row r="542" spans="1:10" x14ac:dyDescent="0.35">
      <c r="A542" s="2">
        <v>5</v>
      </c>
      <c r="B542" s="2">
        <v>26857604</v>
      </c>
      <c r="C542" s="2">
        <v>27984513</v>
      </c>
      <c r="D542" s="2">
        <v>1722</v>
      </c>
      <c r="E542" s="2">
        <v>50</v>
      </c>
      <c r="F542" s="3">
        <v>-1.2996000000000001E-5</v>
      </c>
      <c r="G542" s="3">
        <v>6.1794000000000004E-9</v>
      </c>
      <c r="H542" s="3">
        <v>7.8609000000000006E-5</v>
      </c>
      <c r="I542" s="2">
        <v>-0.16531999999999999</v>
      </c>
      <c r="J542" s="2">
        <v>0.86868999999999996</v>
      </c>
    </row>
    <row r="543" spans="1:10" x14ac:dyDescent="0.35">
      <c r="A543" s="2">
        <v>5</v>
      </c>
      <c r="B543" s="2">
        <v>27984513</v>
      </c>
      <c r="C543" s="2">
        <v>29714820</v>
      </c>
      <c r="D543" s="2">
        <v>3132</v>
      </c>
      <c r="E543" s="2">
        <v>50</v>
      </c>
      <c r="F543" s="3">
        <v>6.9115000000000005E-5</v>
      </c>
      <c r="G543" s="3">
        <v>6.7541999999999997E-9</v>
      </c>
      <c r="H543" s="3">
        <v>8.2183999999999998E-5</v>
      </c>
      <c r="I543" s="2">
        <v>0.84097999999999995</v>
      </c>
      <c r="J543" s="2">
        <v>0.40035999999999999</v>
      </c>
    </row>
    <row r="544" spans="1:10" x14ac:dyDescent="0.35">
      <c r="A544" s="2">
        <v>5</v>
      </c>
      <c r="B544" s="2">
        <v>29714820</v>
      </c>
      <c r="C544" s="2">
        <v>31390249</v>
      </c>
      <c r="D544" s="2">
        <v>3012</v>
      </c>
      <c r="E544" s="2">
        <v>50</v>
      </c>
      <c r="F544" s="3">
        <v>4.2851E-5</v>
      </c>
      <c r="G544" s="3">
        <v>6.3169999999999996E-9</v>
      </c>
      <c r="H544" s="3">
        <v>7.9480000000000005E-5</v>
      </c>
      <c r="I544" s="2">
        <v>0.53915000000000002</v>
      </c>
      <c r="J544" s="2">
        <v>0.58977999999999997</v>
      </c>
    </row>
    <row r="545" spans="1:10" x14ac:dyDescent="0.35">
      <c r="A545" s="2">
        <v>5</v>
      </c>
      <c r="B545" s="2">
        <v>31390249</v>
      </c>
      <c r="C545" s="2">
        <v>33500180</v>
      </c>
      <c r="D545" s="2">
        <v>3521</v>
      </c>
      <c r="E545" s="2">
        <v>50</v>
      </c>
      <c r="F545" s="3">
        <v>7.4101999999999998E-6</v>
      </c>
      <c r="G545" s="3">
        <v>6.2121000000000001E-9</v>
      </c>
      <c r="H545" s="3">
        <v>7.8817000000000001E-5</v>
      </c>
      <c r="I545" s="2">
        <v>9.4018000000000004E-2</v>
      </c>
      <c r="J545" s="2">
        <v>0.92508999999999997</v>
      </c>
    </row>
    <row r="546" spans="1:10" x14ac:dyDescent="0.35">
      <c r="A546" s="2">
        <v>5</v>
      </c>
      <c r="B546" s="2">
        <v>33500180</v>
      </c>
      <c r="C546" s="2">
        <v>35048970</v>
      </c>
      <c r="D546" s="2">
        <v>2497</v>
      </c>
      <c r="E546" s="2">
        <v>50</v>
      </c>
      <c r="F546" s="3">
        <v>2.0061E-5</v>
      </c>
      <c r="G546" s="3">
        <v>6.4000999999999999E-9</v>
      </c>
      <c r="H546" s="3">
        <v>8.0000000000000007E-5</v>
      </c>
      <c r="I546" s="2">
        <v>0.25075999999999998</v>
      </c>
      <c r="J546" s="2">
        <v>0.80200000000000005</v>
      </c>
    </row>
    <row r="547" spans="1:10" x14ac:dyDescent="0.35">
      <c r="A547" s="2">
        <v>5</v>
      </c>
      <c r="B547" s="2">
        <v>35048970</v>
      </c>
      <c r="C547" s="2">
        <v>36433954</v>
      </c>
      <c r="D547" s="2">
        <v>2004</v>
      </c>
      <c r="E547" s="2">
        <v>50</v>
      </c>
      <c r="F547" s="3">
        <v>-1.4768E-5</v>
      </c>
      <c r="G547" s="3">
        <v>6.6774000000000001E-9</v>
      </c>
      <c r="H547" s="3">
        <v>8.1716000000000002E-5</v>
      </c>
      <c r="I547" s="2">
        <v>-0.18071999999999999</v>
      </c>
      <c r="J547" s="2">
        <v>0.85658000000000001</v>
      </c>
    </row>
    <row r="548" spans="1:10" x14ac:dyDescent="0.35">
      <c r="A548" s="2">
        <v>5</v>
      </c>
      <c r="B548" s="2">
        <v>36433954</v>
      </c>
      <c r="C548" s="2">
        <v>38802410</v>
      </c>
      <c r="D548" s="2">
        <v>3239</v>
      </c>
      <c r="E548" s="2">
        <v>50</v>
      </c>
      <c r="F548" s="3">
        <v>-3.1952000000000002E-5</v>
      </c>
      <c r="G548" s="3">
        <v>6.0943000000000003E-9</v>
      </c>
      <c r="H548" s="3">
        <v>7.8065999999999994E-5</v>
      </c>
      <c r="I548" s="2">
        <v>-0.40928999999999999</v>
      </c>
      <c r="J548" s="2">
        <v>0.68232999999999999</v>
      </c>
    </row>
    <row r="549" spans="1:10" x14ac:dyDescent="0.35">
      <c r="A549" s="2">
        <v>5</v>
      </c>
      <c r="B549" s="2">
        <v>38802410</v>
      </c>
      <c r="C549" s="2">
        <v>40287729</v>
      </c>
      <c r="D549" s="2">
        <v>2451</v>
      </c>
      <c r="E549" s="2">
        <v>50</v>
      </c>
      <c r="F549" s="3">
        <v>-3.2827000000000003E-5</v>
      </c>
      <c r="G549" s="3">
        <v>6.3668999999999996E-9</v>
      </c>
      <c r="H549" s="3">
        <v>7.9793E-5</v>
      </c>
      <c r="I549" s="2">
        <v>-0.41141</v>
      </c>
      <c r="J549" s="2">
        <v>0.68076999999999999</v>
      </c>
    </row>
    <row r="550" spans="1:10" x14ac:dyDescent="0.35">
      <c r="A550" s="2">
        <v>5</v>
      </c>
      <c r="B550" s="2">
        <v>40287729</v>
      </c>
      <c r="C550" s="2">
        <v>41888710</v>
      </c>
      <c r="D550" s="2">
        <v>2743</v>
      </c>
      <c r="E550" s="2">
        <v>50</v>
      </c>
      <c r="F550" s="3">
        <v>1.1887E-5</v>
      </c>
      <c r="G550" s="3">
        <v>6.0285E-9</v>
      </c>
      <c r="H550" s="3">
        <v>7.7644000000000004E-5</v>
      </c>
      <c r="I550" s="2">
        <v>0.15310000000000001</v>
      </c>
      <c r="J550" s="2">
        <v>0.87831999999999999</v>
      </c>
    </row>
    <row r="551" spans="1:10" x14ac:dyDescent="0.35">
      <c r="A551" s="2">
        <v>5</v>
      </c>
      <c r="B551" s="2">
        <v>41888710</v>
      </c>
      <c r="C551" s="2">
        <v>43983499</v>
      </c>
      <c r="D551" s="2">
        <v>2347</v>
      </c>
      <c r="E551" s="2">
        <v>50</v>
      </c>
      <c r="F551" s="3">
        <v>-9.7382999999999996E-6</v>
      </c>
      <c r="G551" s="3">
        <v>6.0500000000000004E-9</v>
      </c>
      <c r="H551" s="3">
        <v>7.7781000000000006E-5</v>
      </c>
      <c r="I551" s="2">
        <v>-0.12520000000000001</v>
      </c>
      <c r="J551" s="2">
        <v>0.90036000000000005</v>
      </c>
    </row>
    <row r="552" spans="1:10" x14ac:dyDescent="0.35">
      <c r="A552" s="2">
        <v>5</v>
      </c>
      <c r="B552" s="2">
        <v>43983499</v>
      </c>
      <c r="C552" s="2">
        <v>50163398</v>
      </c>
      <c r="D552" s="2">
        <v>3410</v>
      </c>
      <c r="E552" s="2">
        <v>50</v>
      </c>
      <c r="F552" s="3">
        <v>5.5943999999999998E-5</v>
      </c>
      <c r="G552" s="3">
        <v>6.4424E-9</v>
      </c>
      <c r="H552" s="3">
        <v>8.0265000000000005E-5</v>
      </c>
      <c r="I552" s="2">
        <v>0.69699999999999995</v>
      </c>
      <c r="J552" s="2">
        <v>0.48580000000000001</v>
      </c>
    </row>
    <row r="553" spans="1:10" x14ac:dyDescent="0.35">
      <c r="A553" s="2">
        <v>5</v>
      </c>
      <c r="B553" s="2">
        <v>50163398</v>
      </c>
      <c r="C553" s="2">
        <v>52134622</v>
      </c>
      <c r="D553" s="2">
        <v>2889</v>
      </c>
      <c r="E553" s="2">
        <v>50</v>
      </c>
      <c r="F553" s="3">
        <v>4.5848999999999999E-6</v>
      </c>
      <c r="G553" s="3">
        <v>6.4080000000000002E-9</v>
      </c>
      <c r="H553" s="3">
        <v>8.0049999999999994E-5</v>
      </c>
      <c r="I553" s="2">
        <v>5.7275E-2</v>
      </c>
      <c r="J553" s="2">
        <v>0.95433000000000001</v>
      </c>
    </row>
    <row r="554" spans="1:10" x14ac:dyDescent="0.35">
      <c r="A554" s="2">
        <v>5</v>
      </c>
      <c r="B554" s="2">
        <v>52134622</v>
      </c>
      <c r="C554" s="2">
        <v>53703044</v>
      </c>
      <c r="D554" s="2">
        <v>2886</v>
      </c>
      <c r="E554" s="2">
        <v>50</v>
      </c>
      <c r="F554" s="3">
        <v>-3.9768000000000003E-5</v>
      </c>
      <c r="G554" s="3">
        <v>6.5305000000000001E-9</v>
      </c>
      <c r="H554" s="3">
        <v>8.0810999999999996E-5</v>
      </c>
      <c r="I554" s="2">
        <v>-0.49209999999999998</v>
      </c>
      <c r="J554" s="2">
        <v>0.62265000000000004</v>
      </c>
    </row>
    <row r="555" spans="1:10" x14ac:dyDescent="0.35">
      <c r="A555" s="2">
        <v>5</v>
      </c>
      <c r="B555" s="2">
        <v>53703044</v>
      </c>
      <c r="C555" s="2">
        <v>55417349</v>
      </c>
      <c r="D555" s="2">
        <v>2836</v>
      </c>
      <c r="E555" s="2">
        <v>50</v>
      </c>
      <c r="F555" s="3">
        <v>2.8427000000000001E-5</v>
      </c>
      <c r="G555" s="3">
        <v>6.3106000000000001E-9</v>
      </c>
      <c r="H555" s="3">
        <v>7.9438999999999996E-5</v>
      </c>
      <c r="I555" s="2">
        <v>0.35785</v>
      </c>
      <c r="J555" s="2">
        <v>0.72045999999999999</v>
      </c>
    </row>
    <row r="556" spans="1:10" x14ac:dyDescent="0.35">
      <c r="A556" s="2">
        <v>5</v>
      </c>
      <c r="B556" s="2">
        <v>55417349</v>
      </c>
      <c r="C556" s="2">
        <v>56621102</v>
      </c>
      <c r="D556" s="2">
        <v>1987</v>
      </c>
      <c r="E556" s="2">
        <v>50</v>
      </c>
      <c r="F556" s="3">
        <v>-9.3945999999999998E-6</v>
      </c>
      <c r="G556" s="3">
        <v>5.9991000000000001E-9</v>
      </c>
      <c r="H556" s="3">
        <v>7.7453999999999994E-5</v>
      </c>
      <c r="I556" s="2">
        <v>-0.12129</v>
      </c>
      <c r="J556" s="2">
        <v>0.90346000000000004</v>
      </c>
    </row>
    <row r="557" spans="1:10" x14ac:dyDescent="0.35">
      <c r="A557" s="2">
        <v>5</v>
      </c>
      <c r="B557" s="2">
        <v>56621102</v>
      </c>
      <c r="C557" s="2">
        <v>57340073</v>
      </c>
      <c r="D557" s="2">
        <v>1127</v>
      </c>
      <c r="E557" s="2">
        <v>50</v>
      </c>
      <c r="F557" s="3">
        <v>2.3881999999999999E-5</v>
      </c>
      <c r="G557" s="3">
        <v>4.9110000000000001E-9</v>
      </c>
      <c r="H557" s="3">
        <v>7.0079000000000004E-5</v>
      </c>
      <c r="I557" s="2">
        <v>0.34078999999999998</v>
      </c>
      <c r="J557" s="2">
        <v>0.73326000000000002</v>
      </c>
    </row>
    <row r="558" spans="1:10" x14ac:dyDescent="0.35">
      <c r="A558" s="2">
        <v>5</v>
      </c>
      <c r="B558" s="2">
        <v>57340073</v>
      </c>
      <c r="C558" s="2">
        <v>58524622</v>
      </c>
      <c r="D558" s="2">
        <v>2463</v>
      </c>
      <c r="E558" s="2">
        <v>50</v>
      </c>
      <c r="F558" s="3">
        <v>-2.5134E-5</v>
      </c>
      <c r="G558" s="3">
        <v>6.2901999999999996E-9</v>
      </c>
      <c r="H558" s="3">
        <v>7.9311E-5</v>
      </c>
      <c r="I558" s="2">
        <v>-0.31690000000000002</v>
      </c>
      <c r="J558" s="2">
        <v>0.75131999999999999</v>
      </c>
    </row>
    <row r="559" spans="1:10" x14ac:dyDescent="0.35">
      <c r="A559" s="2">
        <v>5</v>
      </c>
      <c r="B559" s="2">
        <v>58524622</v>
      </c>
      <c r="C559" s="2">
        <v>60935907</v>
      </c>
      <c r="D559" s="2">
        <v>2834</v>
      </c>
      <c r="E559" s="2">
        <v>50</v>
      </c>
      <c r="F559" s="3">
        <v>-4.7119000000000001E-5</v>
      </c>
      <c r="G559" s="3">
        <v>7.1898000000000001E-9</v>
      </c>
      <c r="H559" s="3">
        <v>8.4791999999999997E-5</v>
      </c>
      <c r="I559" s="2">
        <v>-0.55569999999999997</v>
      </c>
      <c r="J559" s="2">
        <v>0.57840999999999998</v>
      </c>
    </row>
    <row r="560" spans="1:10" x14ac:dyDescent="0.35">
      <c r="A560" s="2">
        <v>5</v>
      </c>
      <c r="B560" s="2">
        <v>60935907</v>
      </c>
      <c r="C560" s="2">
        <v>61672995</v>
      </c>
      <c r="D560" s="2">
        <v>947</v>
      </c>
      <c r="E560" s="2">
        <v>49</v>
      </c>
      <c r="F560" s="3">
        <v>8.7349E-6</v>
      </c>
      <c r="G560" s="3">
        <v>4.5295999999999997E-9</v>
      </c>
      <c r="H560" s="3">
        <v>6.7302E-5</v>
      </c>
      <c r="I560" s="2">
        <v>0.12978999999999999</v>
      </c>
      <c r="J560" s="2">
        <v>0.89673999999999998</v>
      </c>
    </row>
    <row r="561" spans="1:10" x14ac:dyDescent="0.35">
      <c r="A561" s="2">
        <v>5</v>
      </c>
      <c r="B561" s="2">
        <v>61672995</v>
      </c>
      <c r="C561" s="2">
        <v>63218987</v>
      </c>
      <c r="D561" s="2">
        <v>2432</v>
      </c>
      <c r="E561" s="2">
        <v>50</v>
      </c>
      <c r="F561" s="3">
        <v>-2.1637E-5</v>
      </c>
      <c r="G561" s="3">
        <v>5.9660000000000003E-9</v>
      </c>
      <c r="H561" s="3">
        <v>7.7239999999999999E-5</v>
      </c>
      <c r="I561" s="2">
        <v>-0.28012999999999999</v>
      </c>
      <c r="J561" s="2">
        <v>0.77937999999999996</v>
      </c>
    </row>
    <row r="562" spans="1:10" x14ac:dyDescent="0.35">
      <c r="A562" s="2">
        <v>5</v>
      </c>
      <c r="B562" s="2">
        <v>63218987</v>
      </c>
      <c r="C562" s="2">
        <v>63968304</v>
      </c>
      <c r="D562" s="2">
        <v>827</v>
      </c>
      <c r="E562" s="2">
        <v>40</v>
      </c>
      <c r="F562" s="3">
        <v>2.2573E-6</v>
      </c>
      <c r="G562" s="3">
        <v>3.2886E-9</v>
      </c>
      <c r="H562" s="3">
        <v>5.7346000000000003E-5</v>
      </c>
      <c r="I562" s="2">
        <v>3.9364000000000003E-2</v>
      </c>
      <c r="J562" s="2">
        <v>0.96860000000000002</v>
      </c>
    </row>
    <row r="563" spans="1:10" x14ac:dyDescent="0.35">
      <c r="A563" s="2">
        <v>5</v>
      </c>
      <c r="B563" s="2">
        <v>63968304</v>
      </c>
      <c r="C563" s="2">
        <v>65911286</v>
      </c>
      <c r="D563" s="2">
        <v>2682</v>
      </c>
      <c r="E563" s="2">
        <v>50</v>
      </c>
      <c r="F563" s="3">
        <v>-4.9354999999999998E-5</v>
      </c>
      <c r="G563" s="3">
        <v>5.9930999999999999E-9</v>
      </c>
      <c r="H563" s="3">
        <v>7.7415000000000003E-5</v>
      </c>
      <c r="I563" s="2">
        <v>-0.63753000000000004</v>
      </c>
      <c r="J563" s="2">
        <v>0.52378000000000002</v>
      </c>
    </row>
    <row r="564" spans="1:10" x14ac:dyDescent="0.35">
      <c r="A564" s="2">
        <v>5</v>
      </c>
      <c r="B564" s="2">
        <v>65911286</v>
      </c>
      <c r="C564" s="2">
        <v>67850860</v>
      </c>
      <c r="D564" s="2">
        <v>2900</v>
      </c>
      <c r="E564" s="2">
        <v>50</v>
      </c>
      <c r="F564" s="3">
        <v>2.6319999999999999E-5</v>
      </c>
      <c r="G564" s="3">
        <v>6.2864999999999997E-9</v>
      </c>
      <c r="H564" s="3">
        <v>7.9288000000000004E-5</v>
      </c>
      <c r="I564" s="2">
        <v>0.33195000000000002</v>
      </c>
      <c r="J564" s="2">
        <v>0.73992000000000002</v>
      </c>
    </row>
    <row r="565" spans="1:10" x14ac:dyDescent="0.35">
      <c r="A565" s="2">
        <v>5</v>
      </c>
      <c r="B565" s="2">
        <v>67850860</v>
      </c>
      <c r="C565" s="2">
        <v>71240456</v>
      </c>
      <c r="D565" s="2">
        <v>2100</v>
      </c>
      <c r="E565" s="2">
        <v>50</v>
      </c>
      <c r="F565" s="3">
        <v>-3.6133000000000001E-5</v>
      </c>
      <c r="G565" s="3">
        <v>6.5726000000000002E-9</v>
      </c>
      <c r="H565" s="3">
        <v>8.1070999999999997E-5</v>
      </c>
      <c r="I565" s="2">
        <v>-0.44568999999999998</v>
      </c>
      <c r="J565" s="2">
        <v>0.65581999999999996</v>
      </c>
    </row>
    <row r="566" spans="1:10" x14ac:dyDescent="0.35">
      <c r="A566" s="2">
        <v>5</v>
      </c>
      <c r="B566" s="2">
        <v>71240456</v>
      </c>
      <c r="C566" s="2">
        <v>73759326</v>
      </c>
      <c r="D566" s="2">
        <v>3903</v>
      </c>
      <c r="E566" s="2">
        <v>50</v>
      </c>
      <c r="F566" s="3">
        <v>2.1183E-5</v>
      </c>
      <c r="G566" s="3">
        <v>6.0894999999999997E-9</v>
      </c>
      <c r="H566" s="3">
        <v>7.8034999999999994E-5</v>
      </c>
      <c r="I566" s="2">
        <v>0.27145000000000002</v>
      </c>
      <c r="J566" s="2">
        <v>0.78603999999999996</v>
      </c>
    </row>
    <row r="567" spans="1:10" x14ac:dyDescent="0.35">
      <c r="A567" s="2">
        <v>5</v>
      </c>
      <c r="B567" s="2">
        <v>73759326</v>
      </c>
      <c r="C567" s="2">
        <v>75798866</v>
      </c>
      <c r="D567" s="2">
        <v>3102</v>
      </c>
      <c r="E567" s="2">
        <v>50</v>
      </c>
      <c r="F567" s="3">
        <v>-1.7589999999999999E-5</v>
      </c>
      <c r="G567" s="3">
        <v>6.9828999999999999E-9</v>
      </c>
      <c r="H567" s="3">
        <v>8.3564000000000002E-5</v>
      </c>
      <c r="I567" s="2">
        <v>-0.21049999999999999</v>
      </c>
      <c r="J567" s="2">
        <v>0.83328000000000002</v>
      </c>
    </row>
    <row r="568" spans="1:10" x14ac:dyDescent="0.35">
      <c r="A568" s="2">
        <v>5</v>
      </c>
      <c r="B568" s="2">
        <v>75798866</v>
      </c>
      <c r="C568" s="2">
        <v>77623332</v>
      </c>
      <c r="D568" s="2">
        <v>2847</v>
      </c>
      <c r="E568" s="2">
        <v>50</v>
      </c>
      <c r="F568" s="3">
        <v>-3.6325999999999997E-5</v>
      </c>
      <c r="G568" s="3">
        <v>6.1505000000000002E-9</v>
      </c>
      <c r="H568" s="3">
        <v>7.8424999999999995E-5</v>
      </c>
      <c r="I568" s="2">
        <v>-0.46318999999999999</v>
      </c>
      <c r="J568" s="2">
        <v>0.64322999999999997</v>
      </c>
    </row>
    <row r="569" spans="1:10" x14ac:dyDescent="0.35">
      <c r="A569" s="2">
        <v>5</v>
      </c>
      <c r="B569" s="2">
        <v>77623332</v>
      </c>
      <c r="C569" s="2">
        <v>79393144</v>
      </c>
      <c r="D569" s="2">
        <v>2563</v>
      </c>
      <c r="E569" s="2">
        <v>50</v>
      </c>
      <c r="F569" s="3">
        <v>-3.8470999999999998E-5</v>
      </c>
      <c r="G569" s="3">
        <v>6.3721000000000004E-9</v>
      </c>
      <c r="H569" s="3">
        <v>7.9825000000000002E-5</v>
      </c>
      <c r="I569" s="2">
        <v>-0.48193999999999998</v>
      </c>
      <c r="J569" s="2">
        <v>0.62985000000000002</v>
      </c>
    </row>
    <row r="570" spans="1:10" x14ac:dyDescent="0.35">
      <c r="A570" s="2">
        <v>5</v>
      </c>
      <c r="B570" s="2">
        <v>79393144</v>
      </c>
      <c r="C570" s="2">
        <v>80481471</v>
      </c>
      <c r="D570" s="2">
        <v>2128</v>
      </c>
      <c r="E570" s="2">
        <v>50</v>
      </c>
      <c r="F570" s="3">
        <v>1.9085000000000001E-5</v>
      </c>
      <c r="G570" s="3">
        <v>6.3877999999999998E-9</v>
      </c>
      <c r="H570" s="3">
        <v>7.9924000000000003E-5</v>
      </c>
      <c r="I570" s="2">
        <v>0.23879</v>
      </c>
      <c r="J570" s="2">
        <v>0.81127000000000005</v>
      </c>
    </row>
    <row r="571" spans="1:10" x14ac:dyDescent="0.35">
      <c r="A571" s="2">
        <v>5</v>
      </c>
      <c r="B571" s="2">
        <v>80481471</v>
      </c>
      <c r="C571" s="2">
        <v>82025648</v>
      </c>
      <c r="D571" s="2">
        <v>1914</v>
      </c>
      <c r="E571" s="2">
        <v>50</v>
      </c>
      <c r="F571" s="3">
        <v>-2.1651E-5</v>
      </c>
      <c r="G571" s="3">
        <v>6.3149000000000002E-9</v>
      </c>
      <c r="H571" s="3">
        <v>7.9467000000000003E-5</v>
      </c>
      <c r="I571" s="2">
        <v>-0.27245999999999998</v>
      </c>
      <c r="J571" s="2">
        <v>0.78527000000000002</v>
      </c>
    </row>
    <row r="572" spans="1:10" x14ac:dyDescent="0.35">
      <c r="A572" s="2">
        <v>5</v>
      </c>
      <c r="B572" s="2">
        <v>82025648</v>
      </c>
      <c r="C572" s="2">
        <v>83972689</v>
      </c>
      <c r="D572" s="2">
        <v>2331</v>
      </c>
      <c r="E572" s="2">
        <v>50</v>
      </c>
      <c r="F572" s="3">
        <v>-3.8460000000000001E-5</v>
      </c>
      <c r="G572" s="3">
        <v>5.9457999999999999E-9</v>
      </c>
      <c r="H572" s="3">
        <v>7.7108999999999996E-5</v>
      </c>
      <c r="I572" s="2">
        <v>-0.49878</v>
      </c>
      <c r="J572" s="2">
        <v>0.61792999999999998</v>
      </c>
    </row>
    <row r="573" spans="1:10" x14ac:dyDescent="0.35">
      <c r="A573" s="2">
        <v>5</v>
      </c>
      <c r="B573" s="2">
        <v>83972689</v>
      </c>
      <c r="C573" s="2">
        <v>85767290</v>
      </c>
      <c r="D573" s="2">
        <v>3877</v>
      </c>
      <c r="E573" s="2">
        <v>50</v>
      </c>
      <c r="F573" s="3">
        <v>-2.1180000000000001E-5</v>
      </c>
      <c r="G573" s="3">
        <v>6.5333000000000002E-9</v>
      </c>
      <c r="H573" s="3">
        <v>8.0828999999999995E-5</v>
      </c>
      <c r="I573" s="2">
        <v>-0.26204</v>
      </c>
      <c r="J573" s="2">
        <v>0.79329000000000005</v>
      </c>
    </row>
    <row r="574" spans="1:10" x14ac:dyDescent="0.35">
      <c r="A574" s="2">
        <v>5</v>
      </c>
      <c r="B574" s="2">
        <v>85767290</v>
      </c>
      <c r="C574" s="2">
        <v>87389991</v>
      </c>
      <c r="D574" s="2">
        <v>1386</v>
      </c>
      <c r="E574" s="2">
        <v>50</v>
      </c>
      <c r="F574" s="3">
        <v>4.1516E-5</v>
      </c>
      <c r="G574" s="3">
        <v>6.4374000000000001E-9</v>
      </c>
      <c r="H574" s="3">
        <v>8.0233000000000002E-5</v>
      </c>
      <c r="I574" s="2">
        <v>0.51744999999999997</v>
      </c>
      <c r="J574" s="2">
        <v>0.60484000000000004</v>
      </c>
    </row>
    <row r="575" spans="1:10" x14ac:dyDescent="0.35">
      <c r="A575" s="2">
        <v>5</v>
      </c>
      <c r="B575" s="2">
        <v>87389991</v>
      </c>
      <c r="C575" s="2">
        <v>88891530</v>
      </c>
      <c r="D575" s="2">
        <v>1154</v>
      </c>
      <c r="E575" s="2">
        <v>50</v>
      </c>
      <c r="F575" s="3">
        <v>-1.5566999999999999E-5</v>
      </c>
      <c r="G575" s="3">
        <v>5.1862999999999998E-9</v>
      </c>
      <c r="H575" s="3">
        <v>7.2015999999999996E-5</v>
      </c>
      <c r="I575" s="2">
        <v>-0.21615999999999999</v>
      </c>
      <c r="J575" s="2">
        <v>0.82886000000000004</v>
      </c>
    </row>
    <row r="576" spans="1:10" x14ac:dyDescent="0.35">
      <c r="A576" s="2">
        <v>5</v>
      </c>
      <c r="B576" s="2">
        <v>88891530</v>
      </c>
      <c r="C576" s="2">
        <v>90422654</v>
      </c>
      <c r="D576" s="2">
        <v>1542</v>
      </c>
      <c r="E576" s="2">
        <v>50</v>
      </c>
      <c r="F576" s="3">
        <v>7.4352999999999998E-5</v>
      </c>
      <c r="G576" s="3">
        <v>6.7962999999999998E-9</v>
      </c>
      <c r="H576" s="3">
        <v>8.2440000000000004E-5</v>
      </c>
      <c r="I576" s="2">
        <v>0.90190000000000003</v>
      </c>
      <c r="J576" s="2">
        <v>0.36710999999999999</v>
      </c>
    </row>
    <row r="577" spans="1:10" x14ac:dyDescent="0.35">
      <c r="A577" s="2">
        <v>5</v>
      </c>
      <c r="B577" s="2">
        <v>90422654</v>
      </c>
      <c r="C577" s="2">
        <v>91840542</v>
      </c>
      <c r="D577" s="2">
        <v>1573</v>
      </c>
      <c r="E577" s="2">
        <v>50</v>
      </c>
      <c r="F577" s="3">
        <v>2.1192E-5</v>
      </c>
      <c r="G577" s="3">
        <v>5.9710000000000002E-9</v>
      </c>
      <c r="H577" s="3">
        <v>7.7272000000000001E-5</v>
      </c>
      <c r="I577" s="2">
        <v>0.27426</v>
      </c>
      <c r="J577" s="2">
        <v>0.78388999999999998</v>
      </c>
    </row>
    <row r="578" spans="1:10" x14ac:dyDescent="0.35">
      <c r="A578" s="2">
        <v>5</v>
      </c>
      <c r="B578" s="2">
        <v>91840542</v>
      </c>
      <c r="C578" s="2">
        <v>93809984</v>
      </c>
      <c r="D578" s="2">
        <v>1481</v>
      </c>
      <c r="E578" s="2">
        <v>50</v>
      </c>
      <c r="F578" s="3">
        <v>9.1380999999999998E-6</v>
      </c>
      <c r="G578" s="3">
        <v>6.3117E-9</v>
      </c>
      <c r="H578" s="3">
        <v>7.9445999999999998E-5</v>
      </c>
      <c r="I578" s="2">
        <v>0.11502</v>
      </c>
      <c r="J578" s="2">
        <v>0.90842999999999996</v>
      </c>
    </row>
    <row r="579" spans="1:10" x14ac:dyDescent="0.35">
      <c r="A579" s="2">
        <v>5</v>
      </c>
      <c r="B579" s="2">
        <v>93809984</v>
      </c>
      <c r="C579" s="2">
        <v>95963519</v>
      </c>
      <c r="D579" s="2">
        <v>2643</v>
      </c>
      <c r="E579" s="2">
        <v>50</v>
      </c>
      <c r="F579" s="3">
        <v>-2.4345000000000002E-5</v>
      </c>
      <c r="G579" s="3">
        <v>6.1052E-9</v>
      </c>
      <c r="H579" s="3">
        <v>7.8135999999999999E-5</v>
      </c>
      <c r="I579" s="2">
        <v>-0.31158000000000002</v>
      </c>
      <c r="J579" s="2">
        <v>0.75536000000000003</v>
      </c>
    </row>
    <row r="580" spans="1:10" x14ac:dyDescent="0.35">
      <c r="A580" s="2">
        <v>5</v>
      </c>
      <c r="B580" s="2">
        <v>95963519</v>
      </c>
      <c r="C580" s="2">
        <v>97315601</v>
      </c>
      <c r="D580" s="2">
        <v>2469</v>
      </c>
      <c r="E580" s="2">
        <v>50</v>
      </c>
      <c r="F580" s="3">
        <v>-4.3086E-5</v>
      </c>
      <c r="G580" s="3">
        <v>6.5020999999999997E-9</v>
      </c>
      <c r="H580" s="3">
        <v>8.0636000000000005E-5</v>
      </c>
      <c r="I580" s="2">
        <v>-0.53432999999999997</v>
      </c>
      <c r="J580" s="2">
        <v>0.59311000000000003</v>
      </c>
    </row>
    <row r="581" spans="1:10" x14ac:dyDescent="0.35">
      <c r="A581" s="2">
        <v>5</v>
      </c>
      <c r="B581" s="2">
        <v>97315601</v>
      </c>
      <c r="C581" s="2">
        <v>99260992</v>
      </c>
      <c r="D581" s="2">
        <v>3075</v>
      </c>
      <c r="E581" s="2">
        <v>50</v>
      </c>
      <c r="F581" s="3">
        <v>-2.3460999999999999E-6</v>
      </c>
      <c r="G581" s="3">
        <v>5.9803000000000001E-9</v>
      </c>
      <c r="H581" s="3">
        <v>7.7333E-5</v>
      </c>
      <c r="I581" s="2">
        <v>-3.0336999999999999E-2</v>
      </c>
      <c r="J581" s="2">
        <v>0.9758</v>
      </c>
    </row>
    <row r="582" spans="1:10" x14ac:dyDescent="0.35">
      <c r="A582" s="2">
        <v>5</v>
      </c>
      <c r="B582" s="2">
        <v>99260992</v>
      </c>
      <c r="C582" s="2">
        <v>101578769</v>
      </c>
      <c r="D582" s="2">
        <v>2991</v>
      </c>
      <c r="E582" s="2">
        <v>50</v>
      </c>
      <c r="F582" s="3">
        <v>-1.7912000000000001E-5</v>
      </c>
      <c r="G582" s="3">
        <v>6.6616999999999999E-9</v>
      </c>
      <c r="H582" s="3">
        <v>8.1619999999999994E-5</v>
      </c>
      <c r="I582" s="2">
        <v>-0.21945999999999999</v>
      </c>
      <c r="J582" s="2">
        <v>0.82628999999999997</v>
      </c>
    </row>
    <row r="583" spans="1:10" x14ac:dyDescent="0.35">
      <c r="A583" s="2">
        <v>5</v>
      </c>
      <c r="B583" s="2">
        <v>101578769</v>
      </c>
      <c r="C583" s="2">
        <v>103320005</v>
      </c>
      <c r="D583" s="2">
        <v>2269</v>
      </c>
      <c r="E583" s="2">
        <v>50</v>
      </c>
      <c r="F583" s="3">
        <v>-1.2758000000000001E-5</v>
      </c>
      <c r="G583" s="3">
        <v>6.2624000000000002E-9</v>
      </c>
      <c r="H583" s="3">
        <v>7.9134999999999994E-5</v>
      </c>
      <c r="I583" s="2">
        <v>-0.16122</v>
      </c>
      <c r="J583" s="2">
        <v>0.87192000000000003</v>
      </c>
    </row>
    <row r="584" spans="1:10" x14ac:dyDescent="0.35">
      <c r="A584" s="2">
        <v>5</v>
      </c>
      <c r="B584" s="2">
        <v>103320005</v>
      </c>
      <c r="C584" s="2">
        <v>104851483</v>
      </c>
      <c r="D584" s="2">
        <v>2298</v>
      </c>
      <c r="E584" s="2">
        <v>50</v>
      </c>
      <c r="F584" s="3">
        <v>3.5939999999999998E-6</v>
      </c>
      <c r="G584" s="3">
        <v>6.0347000000000003E-9</v>
      </c>
      <c r="H584" s="3">
        <v>7.7682999999999995E-5</v>
      </c>
      <c r="I584" s="2">
        <v>4.6265000000000001E-2</v>
      </c>
      <c r="J584" s="2">
        <v>0.96309999999999996</v>
      </c>
    </row>
    <row r="585" spans="1:10" x14ac:dyDescent="0.35">
      <c r="A585" s="2">
        <v>5</v>
      </c>
      <c r="B585" s="2">
        <v>104851483</v>
      </c>
      <c r="C585" s="2">
        <v>105893055</v>
      </c>
      <c r="D585" s="2">
        <v>1243</v>
      </c>
      <c r="E585" s="2">
        <v>50</v>
      </c>
      <c r="F585" s="3">
        <v>-2.1800000000000001E-5</v>
      </c>
      <c r="G585" s="3">
        <v>5.7277000000000004E-9</v>
      </c>
      <c r="H585" s="3">
        <v>7.5680999999999996E-5</v>
      </c>
      <c r="I585" s="2">
        <v>-0.28804999999999997</v>
      </c>
      <c r="J585" s="2">
        <v>0.77331000000000005</v>
      </c>
    </row>
    <row r="586" spans="1:10" x14ac:dyDescent="0.35">
      <c r="A586" s="2">
        <v>5</v>
      </c>
      <c r="B586" s="2">
        <v>105893055</v>
      </c>
      <c r="C586" s="2">
        <v>107264196</v>
      </c>
      <c r="D586" s="2">
        <v>2303</v>
      </c>
      <c r="E586" s="2">
        <v>50</v>
      </c>
      <c r="F586" s="3">
        <v>-1.6821999999999999E-5</v>
      </c>
      <c r="G586" s="3">
        <v>6.4821999999999998E-9</v>
      </c>
      <c r="H586" s="3">
        <v>8.0512000000000004E-5</v>
      </c>
      <c r="I586" s="2">
        <v>-0.20893999999999999</v>
      </c>
      <c r="J586" s="2">
        <v>0.83448999999999995</v>
      </c>
    </row>
    <row r="587" spans="1:10" x14ac:dyDescent="0.35">
      <c r="A587" s="2">
        <v>5</v>
      </c>
      <c r="B587" s="2">
        <v>107264196</v>
      </c>
      <c r="C587" s="2">
        <v>108633934</v>
      </c>
      <c r="D587" s="2">
        <v>2339</v>
      </c>
      <c r="E587" s="2">
        <v>50</v>
      </c>
      <c r="F587" s="3">
        <v>-2.7963E-5</v>
      </c>
      <c r="G587" s="3">
        <v>6.1311000000000001E-9</v>
      </c>
      <c r="H587" s="3">
        <v>7.8300999999999995E-5</v>
      </c>
      <c r="I587" s="2">
        <v>-0.35711999999999999</v>
      </c>
      <c r="J587" s="2">
        <v>0.72099999999999997</v>
      </c>
    </row>
    <row r="588" spans="1:10" x14ac:dyDescent="0.35">
      <c r="A588" s="2">
        <v>5</v>
      </c>
      <c r="B588" s="2">
        <v>108633934</v>
      </c>
      <c r="C588" s="2">
        <v>110821144</v>
      </c>
      <c r="D588" s="2">
        <v>3068</v>
      </c>
      <c r="E588" s="2">
        <v>50</v>
      </c>
      <c r="F588" s="3">
        <v>2.3659000000000002E-5</v>
      </c>
      <c r="G588" s="3">
        <v>6.4233000000000003E-9</v>
      </c>
      <c r="H588" s="3">
        <v>8.0144999999999999E-5</v>
      </c>
      <c r="I588" s="2">
        <v>0.29520000000000002</v>
      </c>
      <c r="J588" s="2">
        <v>0.76783999999999997</v>
      </c>
    </row>
    <row r="589" spans="1:10" x14ac:dyDescent="0.35">
      <c r="A589" s="2">
        <v>5</v>
      </c>
      <c r="B589" s="2">
        <v>110821144</v>
      </c>
      <c r="C589" s="2">
        <v>111981562</v>
      </c>
      <c r="D589" s="2">
        <v>1896</v>
      </c>
      <c r="E589" s="2">
        <v>50</v>
      </c>
      <c r="F589" s="3">
        <v>5.3625999999999998E-5</v>
      </c>
      <c r="G589" s="3">
        <v>6.5994999999999998E-9</v>
      </c>
      <c r="H589" s="3">
        <v>8.1237999999999997E-5</v>
      </c>
      <c r="I589" s="2">
        <v>0.66010999999999997</v>
      </c>
      <c r="J589" s="2">
        <v>0.50917999999999997</v>
      </c>
    </row>
    <row r="590" spans="1:10" x14ac:dyDescent="0.35">
      <c r="A590" s="2">
        <v>5</v>
      </c>
      <c r="B590" s="2">
        <v>111981562</v>
      </c>
      <c r="C590" s="2">
        <v>113396285</v>
      </c>
      <c r="D590" s="2">
        <v>2524</v>
      </c>
      <c r="E590" s="2">
        <v>50</v>
      </c>
      <c r="F590" s="3">
        <v>-3.9076000000000003E-5</v>
      </c>
      <c r="G590" s="3">
        <v>6.5134999999999999E-9</v>
      </c>
      <c r="H590" s="3">
        <v>8.0706999999999998E-5</v>
      </c>
      <c r="I590" s="2">
        <v>-0.48416999999999999</v>
      </c>
      <c r="J590" s="2">
        <v>0.62826000000000004</v>
      </c>
    </row>
    <row r="591" spans="1:10" x14ac:dyDescent="0.35">
      <c r="A591" s="2">
        <v>5</v>
      </c>
      <c r="B591" s="2">
        <v>113396285</v>
      </c>
      <c r="C591" s="2">
        <v>114830370</v>
      </c>
      <c r="D591" s="2">
        <v>2619</v>
      </c>
      <c r="E591" s="2">
        <v>50</v>
      </c>
      <c r="F591" s="3">
        <v>-2.7144999999999998E-5</v>
      </c>
      <c r="G591" s="3">
        <v>6.5921E-9</v>
      </c>
      <c r="H591" s="3">
        <v>8.1192000000000005E-5</v>
      </c>
      <c r="I591" s="2">
        <v>-0.33434000000000003</v>
      </c>
      <c r="J591" s="2">
        <v>0.73812999999999995</v>
      </c>
    </row>
    <row r="592" spans="1:10" x14ac:dyDescent="0.35">
      <c r="A592" s="2">
        <v>5</v>
      </c>
      <c r="B592" s="2">
        <v>114830370</v>
      </c>
      <c r="C592" s="2">
        <v>115831047</v>
      </c>
      <c r="D592" s="2">
        <v>1987</v>
      </c>
      <c r="E592" s="2">
        <v>50</v>
      </c>
      <c r="F592" s="3">
        <v>1.8967999999999999E-5</v>
      </c>
      <c r="G592" s="3">
        <v>6.178E-9</v>
      </c>
      <c r="H592" s="3">
        <v>7.86E-5</v>
      </c>
      <c r="I592" s="2">
        <v>0.24132000000000001</v>
      </c>
      <c r="J592" s="2">
        <v>0.80930999999999997</v>
      </c>
    </row>
    <row r="593" spans="1:10" x14ac:dyDescent="0.35">
      <c r="A593" s="2">
        <v>5</v>
      </c>
      <c r="B593" s="2">
        <v>115831047</v>
      </c>
      <c r="C593" s="2">
        <v>117346213</v>
      </c>
      <c r="D593" s="2">
        <v>2680</v>
      </c>
      <c r="E593" s="2">
        <v>50</v>
      </c>
      <c r="F593" s="3">
        <v>5.1845000000000001E-6</v>
      </c>
      <c r="G593" s="3">
        <v>6.3624999999999999E-9</v>
      </c>
      <c r="H593" s="3">
        <v>7.9765000000000006E-5</v>
      </c>
      <c r="I593" s="2">
        <v>6.4996999999999999E-2</v>
      </c>
      <c r="J593" s="2">
        <v>0.94818000000000002</v>
      </c>
    </row>
    <row r="594" spans="1:10" x14ac:dyDescent="0.35">
      <c r="A594" s="2">
        <v>5</v>
      </c>
      <c r="B594" s="2">
        <v>117346213</v>
      </c>
      <c r="C594" s="2">
        <v>118608820</v>
      </c>
      <c r="D594" s="2">
        <v>1883</v>
      </c>
      <c r="E594" s="2">
        <v>50</v>
      </c>
      <c r="F594" s="3">
        <v>-1.9944000000000001E-5</v>
      </c>
      <c r="G594" s="3">
        <v>5.9971000000000003E-9</v>
      </c>
      <c r="H594" s="3">
        <v>7.7441000000000006E-5</v>
      </c>
      <c r="I594" s="2">
        <v>-0.25752999999999998</v>
      </c>
      <c r="J594" s="2">
        <v>0.79676999999999998</v>
      </c>
    </row>
    <row r="595" spans="1:10" x14ac:dyDescent="0.35">
      <c r="A595" s="2">
        <v>5</v>
      </c>
      <c r="B595" s="2">
        <v>118608820</v>
      </c>
      <c r="C595" s="2">
        <v>119669042</v>
      </c>
      <c r="D595" s="2">
        <v>1686</v>
      </c>
      <c r="E595" s="2">
        <v>50</v>
      </c>
      <c r="F595" s="3">
        <v>-3.6603999999999997E-5</v>
      </c>
      <c r="G595" s="3">
        <v>6.2348999999999996E-9</v>
      </c>
      <c r="H595" s="3">
        <v>7.8961999999999994E-5</v>
      </c>
      <c r="I595" s="2">
        <v>-0.46356000000000003</v>
      </c>
      <c r="J595" s="2">
        <v>0.64295999999999998</v>
      </c>
    </row>
    <row r="596" spans="1:10" x14ac:dyDescent="0.35">
      <c r="A596" s="2">
        <v>5</v>
      </c>
      <c r="B596" s="2">
        <v>119669042</v>
      </c>
      <c r="C596" s="2">
        <v>120452166</v>
      </c>
      <c r="D596" s="2">
        <v>1242</v>
      </c>
      <c r="E596" s="2">
        <v>50</v>
      </c>
      <c r="F596" s="3">
        <v>-1.2054E-5</v>
      </c>
      <c r="G596" s="3">
        <v>4.8012000000000003E-9</v>
      </c>
      <c r="H596" s="3">
        <v>6.9290999999999998E-5</v>
      </c>
      <c r="I596" s="2">
        <v>-0.17397000000000001</v>
      </c>
      <c r="J596" s="2">
        <v>0.86189000000000004</v>
      </c>
    </row>
    <row r="597" spans="1:10" x14ac:dyDescent="0.35">
      <c r="A597" s="2">
        <v>5</v>
      </c>
      <c r="B597" s="2">
        <v>120452166</v>
      </c>
      <c r="C597" s="2">
        <v>122556905</v>
      </c>
      <c r="D597" s="2">
        <v>3393</v>
      </c>
      <c r="E597" s="2">
        <v>50</v>
      </c>
      <c r="F597" s="3">
        <v>1.1812E-5</v>
      </c>
      <c r="G597" s="3">
        <v>6.3115999999999996E-9</v>
      </c>
      <c r="H597" s="3">
        <v>7.9444999999999996E-5</v>
      </c>
      <c r="I597" s="2">
        <v>0.14868999999999999</v>
      </c>
      <c r="J597" s="2">
        <v>0.88180000000000003</v>
      </c>
    </row>
    <row r="598" spans="1:10" x14ac:dyDescent="0.35">
      <c r="A598" s="2">
        <v>5</v>
      </c>
      <c r="B598" s="2">
        <v>122556905</v>
      </c>
      <c r="C598" s="2">
        <v>123798100</v>
      </c>
      <c r="D598" s="2">
        <v>1958</v>
      </c>
      <c r="E598" s="2">
        <v>50</v>
      </c>
      <c r="F598" s="3">
        <v>-3.0290999999999998E-5</v>
      </c>
      <c r="G598" s="3">
        <v>6.0645999999999999E-9</v>
      </c>
      <c r="H598" s="3">
        <v>7.7874999999999996E-5</v>
      </c>
      <c r="I598" s="2">
        <v>-0.38896999999999998</v>
      </c>
      <c r="J598" s="2">
        <v>0.69730000000000003</v>
      </c>
    </row>
    <row r="599" spans="1:10" x14ac:dyDescent="0.35">
      <c r="A599" s="2">
        <v>5</v>
      </c>
      <c r="B599" s="2">
        <v>123798100</v>
      </c>
      <c r="C599" s="2">
        <v>125785649</v>
      </c>
      <c r="D599" s="2">
        <v>3779</v>
      </c>
      <c r="E599" s="2">
        <v>50</v>
      </c>
      <c r="F599" s="3">
        <v>2.7895E-5</v>
      </c>
      <c r="G599" s="3">
        <v>6.3067999999999998E-9</v>
      </c>
      <c r="H599" s="3">
        <v>7.9416E-5</v>
      </c>
      <c r="I599" s="2">
        <v>0.35126000000000002</v>
      </c>
      <c r="J599" s="2">
        <v>0.72538999999999998</v>
      </c>
    </row>
    <row r="600" spans="1:10" x14ac:dyDescent="0.35">
      <c r="A600" s="2">
        <v>5</v>
      </c>
      <c r="B600" s="2">
        <v>125785649</v>
      </c>
      <c r="C600" s="2">
        <v>127344604</v>
      </c>
      <c r="D600" s="2">
        <v>1927</v>
      </c>
      <c r="E600" s="2">
        <v>50</v>
      </c>
      <c r="F600" s="3">
        <v>5.5389999999999998E-6</v>
      </c>
      <c r="G600" s="3">
        <v>6.4547999999999997E-9</v>
      </c>
      <c r="H600" s="3">
        <v>8.0341999999999998E-5</v>
      </c>
      <c r="I600" s="2">
        <v>6.8944000000000005E-2</v>
      </c>
      <c r="J600" s="2">
        <v>0.94503000000000004</v>
      </c>
    </row>
    <row r="601" spans="1:10" x14ac:dyDescent="0.35">
      <c r="A601" s="2">
        <v>5</v>
      </c>
      <c r="B601" s="2">
        <v>127344604</v>
      </c>
      <c r="C601" s="2">
        <v>129519025</v>
      </c>
      <c r="D601" s="2">
        <v>3504</v>
      </c>
      <c r="E601" s="2">
        <v>50</v>
      </c>
      <c r="F601" s="3">
        <v>5.4388999999999997E-5</v>
      </c>
      <c r="G601" s="3">
        <v>6.8107000000000001E-9</v>
      </c>
      <c r="H601" s="3">
        <v>8.2527000000000005E-5</v>
      </c>
      <c r="I601" s="2">
        <v>0.65905000000000002</v>
      </c>
      <c r="J601" s="2">
        <v>0.50987000000000005</v>
      </c>
    </row>
    <row r="602" spans="1:10" x14ac:dyDescent="0.35">
      <c r="A602" s="2">
        <v>5</v>
      </c>
      <c r="B602" s="2">
        <v>129519025</v>
      </c>
      <c r="C602" s="2">
        <v>132139649</v>
      </c>
      <c r="D602" s="2">
        <v>2347</v>
      </c>
      <c r="E602" s="2">
        <v>50</v>
      </c>
      <c r="F602" s="3">
        <v>-1.6654E-5</v>
      </c>
      <c r="G602" s="3">
        <v>6.1592E-9</v>
      </c>
      <c r="H602" s="3">
        <v>7.8480999999999996E-5</v>
      </c>
      <c r="I602" s="2">
        <v>-0.21221000000000001</v>
      </c>
      <c r="J602" s="2">
        <v>0.83194999999999997</v>
      </c>
    </row>
    <row r="603" spans="1:10" x14ac:dyDescent="0.35">
      <c r="A603" s="2">
        <v>5</v>
      </c>
      <c r="B603" s="2">
        <v>132139649</v>
      </c>
      <c r="C603" s="2">
        <v>134777401</v>
      </c>
      <c r="D603" s="2">
        <v>3376</v>
      </c>
      <c r="E603" s="2">
        <v>50</v>
      </c>
      <c r="F603" s="3">
        <v>6.0788999999999997E-5</v>
      </c>
      <c r="G603" s="3">
        <v>6.6826999999999997E-9</v>
      </c>
      <c r="H603" s="3">
        <v>8.1748000000000004E-5</v>
      </c>
      <c r="I603" s="2">
        <v>0.74360999999999999</v>
      </c>
      <c r="J603" s="2">
        <v>0.45711000000000002</v>
      </c>
    </row>
    <row r="604" spans="1:10" x14ac:dyDescent="0.35">
      <c r="A604" s="2">
        <v>5</v>
      </c>
      <c r="B604" s="2">
        <v>134777401</v>
      </c>
      <c r="C604" s="2">
        <v>136376050</v>
      </c>
      <c r="D604" s="2">
        <v>2371</v>
      </c>
      <c r="E604" s="2">
        <v>50</v>
      </c>
      <c r="F604" s="3">
        <v>-3.2863000000000002E-6</v>
      </c>
      <c r="G604" s="3">
        <v>6.1840999999999998E-9</v>
      </c>
      <c r="H604" s="3">
        <v>7.8639000000000004E-5</v>
      </c>
      <c r="I604" s="2">
        <v>-4.1790000000000001E-2</v>
      </c>
      <c r="J604" s="2">
        <v>0.96667000000000003</v>
      </c>
    </row>
    <row r="605" spans="1:10" x14ac:dyDescent="0.35">
      <c r="A605" s="2">
        <v>5</v>
      </c>
      <c r="B605" s="2">
        <v>136376050</v>
      </c>
      <c r="C605" s="2">
        <v>139265072</v>
      </c>
      <c r="D605" s="2">
        <v>2610</v>
      </c>
      <c r="E605" s="2">
        <v>50</v>
      </c>
      <c r="F605" s="3">
        <v>1.9942E-5</v>
      </c>
      <c r="G605" s="3">
        <v>6.4288E-9</v>
      </c>
      <c r="H605" s="3">
        <v>8.0179999999999995E-5</v>
      </c>
      <c r="I605" s="2">
        <v>0.24870999999999999</v>
      </c>
      <c r="J605" s="2">
        <v>0.80359000000000003</v>
      </c>
    </row>
    <row r="606" spans="1:10" x14ac:dyDescent="0.35">
      <c r="A606" s="2">
        <v>5</v>
      </c>
      <c r="B606" s="2">
        <v>139265072</v>
      </c>
      <c r="C606" s="2">
        <v>140645971</v>
      </c>
      <c r="D606" s="2">
        <v>1381</v>
      </c>
      <c r="E606" s="2">
        <v>50</v>
      </c>
      <c r="F606" s="3">
        <v>3.6913999999999999E-5</v>
      </c>
      <c r="G606" s="3">
        <v>5.7965E-9</v>
      </c>
      <c r="H606" s="3">
        <v>7.6135000000000002E-5</v>
      </c>
      <c r="I606" s="2">
        <v>0.48485</v>
      </c>
      <c r="J606" s="2">
        <v>0.62778999999999996</v>
      </c>
    </row>
    <row r="607" spans="1:10" x14ac:dyDescent="0.35">
      <c r="A607" s="2">
        <v>5</v>
      </c>
      <c r="B607" s="2">
        <v>140645971</v>
      </c>
      <c r="C607" s="2">
        <v>142981248</v>
      </c>
      <c r="D607" s="2">
        <v>3234</v>
      </c>
      <c r="E607" s="2">
        <v>50</v>
      </c>
      <c r="F607" s="3">
        <v>2.3987999999999998E-6</v>
      </c>
      <c r="G607" s="3">
        <v>5.9511000000000003E-9</v>
      </c>
      <c r="H607" s="3">
        <v>7.7144000000000005E-5</v>
      </c>
      <c r="I607" s="2">
        <v>3.1095999999999999E-2</v>
      </c>
      <c r="J607" s="2">
        <v>0.97519</v>
      </c>
    </row>
    <row r="608" spans="1:10" x14ac:dyDescent="0.35">
      <c r="A608" s="2">
        <v>5</v>
      </c>
      <c r="B608" s="2">
        <v>142981248</v>
      </c>
      <c r="C608" s="2">
        <v>144943354</v>
      </c>
      <c r="D608" s="2">
        <v>2780</v>
      </c>
      <c r="E608" s="2">
        <v>50</v>
      </c>
      <c r="F608" s="3">
        <v>-1.8527999999999999E-5</v>
      </c>
      <c r="G608" s="3">
        <v>6.3264999999999996E-9</v>
      </c>
      <c r="H608" s="3">
        <v>7.9538999999999999E-5</v>
      </c>
      <c r="I608" s="2">
        <v>-0.23294000000000001</v>
      </c>
      <c r="J608" s="2">
        <v>0.81581000000000004</v>
      </c>
    </row>
    <row r="609" spans="1:10" x14ac:dyDescent="0.35">
      <c r="A609" s="2">
        <v>5</v>
      </c>
      <c r="B609" s="2">
        <v>144943354</v>
      </c>
      <c r="C609" s="2">
        <v>147181998</v>
      </c>
      <c r="D609" s="2">
        <v>3129</v>
      </c>
      <c r="E609" s="2">
        <v>50</v>
      </c>
      <c r="F609" s="3">
        <v>3.1854999999999999E-5</v>
      </c>
      <c r="G609" s="3">
        <v>6.1231999999999997E-9</v>
      </c>
      <c r="H609" s="3">
        <v>7.8250999999999993E-5</v>
      </c>
      <c r="I609" s="2">
        <v>0.40709000000000001</v>
      </c>
      <c r="J609" s="2">
        <v>0.68393999999999999</v>
      </c>
    </row>
    <row r="610" spans="1:10" x14ac:dyDescent="0.35">
      <c r="A610" s="2">
        <v>5</v>
      </c>
      <c r="B610" s="2">
        <v>147181998</v>
      </c>
      <c r="C610" s="2">
        <v>148662624</v>
      </c>
      <c r="D610" s="2">
        <v>2180</v>
      </c>
      <c r="E610" s="2">
        <v>50</v>
      </c>
      <c r="F610" s="3">
        <v>1.6490999999999998E-5</v>
      </c>
      <c r="G610" s="3">
        <v>6.2242999999999997E-9</v>
      </c>
      <c r="H610" s="3">
        <v>7.8893999999999994E-5</v>
      </c>
      <c r="I610" s="2">
        <v>0.20902999999999999</v>
      </c>
      <c r="J610" s="2">
        <v>0.83443000000000001</v>
      </c>
    </row>
    <row r="611" spans="1:10" x14ac:dyDescent="0.35">
      <c r="A611" s="2">
        <v>5</v>
      </c>
      <c r="B611" s="2">
        <v>148662624</v>
      </c>
      <c r="C611" s="2">
        <v>150561298</v>
      </c>
      <c r="D611" s="2">
        <v>2928</v>
      </c>
      <c r="E611" s="2">
        <v>50</v>
      </c>
      <c r="F611" s="3">
        <v>7.0085000000000003E-7</v>
      </c>
      <c r="G611" s="3">
        <v>6.3430999999999997E-9</v>
      </c>
      <c r="H611" s="3">
        <v>7.9643999999999998E-5</v>
      </c>
      <c r="I611" s="2">
        <v>8.7998E-3</v>
      </c>
      <c r="J611" s="2">
        <v>0.99297999999999997</v>
      </c>
    </row>
    <row r="612" spans="1:10" x14ac:dyDescent="0.35">
      <c r="A612" s="2">
        <v>5</v>
      </c>
      <c r="B612" s="2">
        <v>150561298</v>
      </c>
      <c r="C612" s="2">
        <v>152867774</v>
      </c>
      <c r="D612" s="2">
        <v>3946</v>
      </c>
      <c r="E612" s="2">
        <v>50</v>
      </c>
      <c r="F612" s="3">
        <v>-9.4065000000000005E-7</v>
      </c>
      <c r="G612" s="3">
        <v>6.3216999999999998E-9</v>
      </c>
      <c r="H612" s="3">
        <v>7.9509000000000001E-5</v>
      </c>
      <c r="I612" s="2">
        <v>-1.1831E-2</v>
      </c>
      <c r="J612" s="2">
        <v>0.99056</v>
      </c>
    </row>
    <row r="613" spans="1:10" x14ac:dyDescent="0.35">
      <c r="A613" s="2">
        <v>5</v>
      </c>
      <c r="B613" s="2">
        <v>152867774</v>
      </c>
      <c r="C613" s="2">
        <v>153773088</v>
      </c>
      <c r="D613" s="2">
        <v>1754</v>
      </c>
      <c r="E613" s="2">
        <v>50</v>
      </c>
      <c r="F613" s="3">
        <v>-1.1711E-5</v>
      </c>
      <c r="G613" s="3">
        <v>5.7347999999999997E-9</v>
      </c>
      <c r="H613" s="3">
        <v>7.5728000000000004E-5</v>
      </c>
      <c r="I613" s="2">
        <v>-0.15465000000000001</v>
      </c>
      <c r="J613" s="2">
        <v>0.87709999999999999</v>
      </c>
    </row>
    <row r="614" spans="1:10" x14ac:dyDescent="0.35">
      <c r="A614" s="2">
        <v>5</v>
      </c>
      <c r="B614" s="2">
        <v>153773088</v>
      </c>
      <c r="C614" s="2">
        <v>155373505</v>
      </c>
      <c r="D614" s="2">
        <v>2559</v>
      </c>
      <c r="E614" s="2">
        <v>50</v>
      </c>
      <c r="F614" s="3">
        <v>1.9729E-5</v>
      </c>
      <c r="G614" s="3">
        <v>6.2369999999999999E-9</v>
      </c>
      <c r="H614" s="3">
        <v>7.8974000000000007E-5</v>
      </c>
      <c r="I614" s="2">
        <v>0.24981999999999999</v>
      </c>
      <c r="J614" s="2">
        <v>0.80273000000000005</v>
      </c>
    </row>
    <row r="615" spans="1:10" x14ac:dyDescent="0.35">
      <c r="A615" s="2">
        <v>5</v>
      </c>
      <c r="B615" s="2">
        <v>155373505</v>
      </c>
      <c r="C615" s="2">
        <v>156628700</v>
      </c>
      <c r="D615" s="2">
        <v>1656</v>
      </c>
      <c r="E615" s="2">
        <v>50</v>
      </c>
      <c r="F615" s="3">
        <v>-1.685E-6</v>
      </c>
      <c r="G615" s="3">
        <v>6.0568999999999996E-9</v>
      </c>
      <c r="H615" s="3">
        <v>7.7825999999999997E-5</v>
      </c>
      <c r="I615" s="2">
        <v>-2.1651E-2</v>
      </c>
      <c r="J615" s="2">
        <v>0.98272999999999999</v>
      </c>
    </row>
    <row r="616" spans="1:10" x14ac:dyDescent="0.35">
      <c r="A616" s="2">
        <v>5</v>
      </c>
      <c r="B616" s="2">
        <v>156628700</v>
      </c>
      <c r="C616" s="2">
        <v>158825698</v>
      </c>
      <c r="D616" s="2">
        <v>3706</v>
      </c>
      <c r="E616" s="2">
        <v>50</v>
      </c>
      <c r="F616" s="3">
        <v>-1.4355000000000001E-5</v>
      </c>
      <c r="G616" s="3">
        <v>6.1155000000000002E-9</v>
      </c>
      <c r="H616" s="3">
        <v>7.8201000000000006E-5</v>
      </c>
      <c r="I616" s="2">
        <v>-0.18356</v>
      </c>
      <c r="J616" s="2">
        <v>0.85436000000000001</v>
      </c>
    </row>
    <row r="617" spans="1:10" x14ac:dyDescent="0.35">
      <c r="A617" s="2">
        <v>5</v>
      </c>
      <c r="B617" s="2">
        <v>158825698</v>
      </c>
      <c r="C617" s="2">
        <v>159973944</v>
      </c>
      <c r="D617" s="2">
        <v>1868</v>
      </c>
      <c r="E617" s="2">
        <v>50</v>
      </c>
      <c r="F617" s="3">
        <v>-3.2877999999999999E-5</v>
      </c>
      <c r="G617" s="3">
        <v>6.7457999999999996E-9</v>
      </c>
      <c r="H617" s="3">
        <v>8.2132999999999994E-5</v>
      </c>
      <c r="I617" s="2">
        <v>-0.40029999999999999</v>
      </c>
      <c r="J617" s="2">
        <v>0.68893000000000004</v>
      </c>
    </row>
    <row r="618" spans="1:10" x14ac:dyDescent="0.35">
      <c r="A618" s="2">
        <v>5</v>
      </c>
      <c r="B618" s="2">
        <v>159973944</v>
      </c>
      <c r="C618" s="2">
        <v>161482133</v>
      </c>
      <c r="D618" s="2">
        <v>2338</v>
      </c>
      <c r="E618" s="2">
        <v>50</v>
      </c>
      <c r="F618" s="3">
        <v>1.0626E-5</v>
      </c>
      <c r="G618" s="3">
        <v>6.305E-9</v>
      </c>
      <c r="H618" s="3">
        <v>7.9404000000000001E-5</v>
      </c>
      <c r="I618" s="2">
        <v>0.13381999999999999</v>
      </c>
      <c r="J618" s="2">
        <v>0.89354999999999996</v>
      </c>
    </row>
    <row r="619" spans="1:10" x14ac:dyDescent="0.35">
      <c r="A619" s="2">
        <v>5</v>
      </c>
      <c r="B619" s="2">
        <v>161482133</v>
      </c>
      <c r="C619" s="2">
        <v>162743908</v>
      </c>
      <c r="D619" s="2">
        <v>1834</v>
      </c>
      <c r="E619" s="2">
        <v>50</v>
      </c>
      <c r="F619" s="3">
        <v>2.9220000000000001E-6</v>
      </c>
      <c r="G619" s="3">
        <v>6.2862999999999997E-9</v>
      </c>
      <c r="H619" s="3">
        <v>7.9285999999999999E-5</v>
      </c>
      <c r="I619" s="2">
        <v>3.6853999999999998E-2</v>
      </c>
      <c r="J619" s="2">
        <v>0.97060000000000002</v>
      </c>
    </row>
    <row r="620" spans="1:10" x14ac:dyDescent="0.35">
      <c r="A620" s="2">
        <v>5</v>
      </c>
      <c r="B620" s="2">
        <v>162743908</v>
      </c>
      <c r="C620" s="2">
        <v>163771582</v>
      </c>
      <c r="D620" s="2">
        <v>1832</v>
      </c>
      <c r="E620" s="2">
        <v>50</v>
      </c>
      <c r="F620" s="3">
        <v>1.8689999999999999E-5</v>
      </c>
      <c r="G620" s="3">
        <v>6.5074999999999997E-9</v>
      </c>
      <c r="H620" s="3">
        <v>8.0668999999999996E-5</v>
      </c>
      <c r="I620" s="2">
        <v>0.23168</v>
      </c>
      <c r="J620" s="2">
        <v>0.81677999999999995</v>
      </c>
    </row>
    <row r="621" spans="1:10" x14ac:dyDescent="0.35">
      <c r="A621" s="2">
        <v>5</v>
      </c>
      <c r="B621" s="2">
        <v>163771582</v>
      </c>
      <c r="C621" s="2">
        <v>165642395</v>
      </c>
      <c r="D621" s="2">
        <v>2686</v>
      </c>
      <c r="E621" s="2">
        <v>50</v>
      </c>
      <c r="F621" s="3">
        <v>2.3314000000000001E-5</v>
      </c>
      <c r="G621" s="3">
        <v>5.9144000000000002E-9</v>
      </c>
      <c r="H621" s="3">
        <v>7.6904999999999996E-5</v>
      </c>
      <c r="I621" s="2">
        <v>0.30314999999999998</v>
      </c>
      <c r="J621" s="2">
        <v>0.76176999999999995</v>
      </c>
    </row>
    <row r="622" spans="1:10" x14ac:dyDescent="0.35">
      <c r="A622" s="2">
        <v>5</v>
      </c>
      <c r="B622" s="2">
        <v>165642395</v>
      </c>
      <c r="C622" s="2">
        <v>166847740</v>
      </c>
      <c r="D622" s="2">
        <v>1792</v>
      </c>
      <c r="E622" s="2">
        <v>50</v>
      </c>
      <c r="F622" s="3">
        <v>-1.4905E-5</v>
      </c>
      <c r="G622" s="3">
        <v>6.3341999999999999E-9</v>
      </c>
      <c r="H622" s="3">
        <v>7.9587999999999998E-5</v>
      </c>
      <c r="I622" s="2">
        <v>-0.18728</v>
      </c>
      <c r="J622" s="2">
        <v>0.85143999999999997</v>
      </c>
    </row>
    <row r="623" spans="1:10" x14ac:dyDescent="0.35">
      <c r="A623" s="2">
        <v>5</v>
      </c>
      <c r="B623" s="2">
        <v>166847740</v>
      </c>
      <c r="C623" s="2">
        <v>168525318</v>
      </c>
      <c r="D623" s="2">
        <v>2547</v>
      </c>
      <c r="E623" s="2">
        <v>50</v>
      </c>
      <c r="F623" s="3">
        <v>-6.8090000000000004E-6</v>
      </c>
      <c r="G623" s="3">
        <v>6.2695999999999999E-9</v>
      </c>
      <c r="H623" s="3">
        <v>7.9181E-5</v>
      </c>
      <c r="I623" s="2">
        <v>-8.5993E-2</v>
      </c>
      <c r="J623" s="2">
        <v>0.93147000000000002</v>
      </c>
    </row>
    <row r="624" spans="1:10" x14ac:dyDescent="0.35">
      <c r="A624" s="2">
        <v>5</v>
      </c>
      <c r="B624" s="2">
        <v>168525318</v>
      </c>
      <c r="C624" s="2">
        <v>169505664</v>
      </c>
      <c r="D624" s="2">
        <v>1655</v>
      </c>
      <c r="E624" s="2">
        <v>50</v>
      </c>
      <c r="F624" s="3">
        <v>-2.0112E-5</v>
      </c>
      <c r="G624" s="3">
        <v>6.3030999999999999E-9</v>
      </c>
      <c r="H624" s="3">
        <v>7.9392000000000002E-5</v>
      </c>
      <c r="I624" s="2">
        <v>-0.25333</v>
      </c>
      <c r="J624" s="2">
        <v>0.80001</v>
      </c>
    </row>
    <row r="625" spans="1:10" x14ac:dyDescent="0.35">
      <c r="A625" s="2">
        <v>5</v>
      </c>
      <c r="B625" s="2">
        <v>169505664</v>
      </c>
      <c r="C625" s="2">
        <v>171074292</v>
      </c>
      <c r="D625" s="2">
        <v>2564</v>
      </c>
      <c r="E625" s="2">
        <v>50</v>
      </c>
      <c r="F625" s="3">
        <v>4.7565999999999998E-5</v>
      </c>
      <c r="G625" s="3">
        <v>6.3330000000000004E-9</v>
      </c>
      <c r="H625" s="3">
        <v>7.9579999999999994E-5</v>
      </c>
      <c r="I625" s="2">
        <v>0.59770999999999996</v>
      </c>
      <c r="J625" s="2">
        <v>0.55003000000000002</v>
      </c>
    </row>
    <row r="626" spans="1:10" x14ac:dyDescent="0.35">
      <c r="A626" s="2">
        <v>5</v>
      </c>
      <c r="B626" s="2">
        <v>171074292</v>
      </c>
      <c r="C626" s="2">
        <v>172678327</v>
      </c>
      <c r="D626" s="2">
        <v>2605</v>
      </c>
      <c r="E626" s="2">
        <v>50</v>
      </c>
      <c r="F626" s="3">
        <v>2.5873000000000001E-5</v>
      </c>
      <c r="G626" s="3">
        <v>6.4618999999999998E-9</v>
      </c>
      <c r="H626" s="3">
        <v>8.0385999999999999E-5</v>
      </c>
      <c r="I626" s="2">
        <v>0.32185999999999998</v>
      </c>
      <c r="J626" s="2">
        <v>0.74756</v>
      </c>
    </row>
    <row r="627" spans="1:10" x14ac:dyDescent="0.35">
      <c r="A627" s="2">
        <v>5</v>
      </c>
      <c r="B627" s="2">
        <v>172678327</v>
      </c>
      <c r="C627" s="2">
        <v>173642871</v>
      </c>
      <c r="D627" s="2">
        <v>1927</v>
      </c>
      <c r="E627" s="2">
        <v>50</v>
      </c>
      <c r="F627" s="3">
        <v>-6.5393000000000002E-6</v>
      </c>
      <c r="G627" s="3">
        <v>6.1300999999999997E-9</v>
      </c>
      <c r="H627" s="3">
        <v>7.8294999999999995E-5</v>
      </c>
      <c r="I627" s="2">
        <v>-8.3520999999999998E-2</v>
      </c>
      <c r="J627" s="2">
        <v>0.93344000000000005</v>
      </c>
    </row>
    <row r="628" spans="1:10" x14ac:dyDescent="0.35">
      <c r="A628" s="2">
        <v>5</v>
      </c>
      <c r="B628" s="2">
        <v>173642871</v>
      </c>
      <c r="C628" s="2">
        <v>175450595</v>
      </c>
      <c r="D628" s="2">
        <v>3163</v>
      </c>
      <c r="E628" s="2">
        <v>50</v>
      </c>
      <c r="F628" s="3">
        <v>5.6332000000000002E-5</v>
      </c>
      <c r="G628" s="3">
        <v>6.2803000000000003E-9</v>
      </c>
      <c r="H628" s="3">
        <v>7.9247999999999997E-5</v>
      </c>
      <c r="I628" s="2">
        <v>0.71082999999999996</v>
      </c>
      <c r="J628" s="2">
        <v>0.47719</v>
      </c>
    </row>
    <row r="629" spans="1:10" x14ac:dyDescent="0.35">
      <c r="A629" s="2">
        <v>5</v>
      </c>
      <c r="B629" s="2">
        <v>175450595</v>
      </c>
      <c r="C629" s="2">
        <v>177251507</v>
      </c>
      <c r="D629" s="2">
        <v>1492</v>
      </c>
      <c r="E629" s="2">
        <v>50</v>
      </c>
      <c r="F629" s="3">
        <v>-4.0053999999999998E-6</v>
      </c>
      <c r="G629" s="3">
        <v>6.6221000000000001E-9</v>
      </c>
      <c r="H629" s="3">
        <v>8.1376000000000002E-5</v>
      </c>
      <c r="I629" s="2">
        <v>-4.922E-2</v>
      </c>
      <c r="J629" s="2">
        <v>0.96074000000000004</v>
      </c>
    </row>
    <row r="630" spans="1:10" x14ac:dyDescent="0.35">
      <c r="A630" s="2">
        <v>5</v>
      </c>
      <c r="B630" s="2">
        <v>177251507</v>
      </c>
      <c r="C630" s="2">
        <v>178413464</v>
      </c>
      <c r="D630" s="2">
        <v>2401</v>
      </c>
      <c r="E630" s="2">
        <v>50</v>
      </c>
      <c r="F630" s="3">
        <v>1.0101999999999999E-5</v>
      </c>
      <c r="G630" s="3">
        <v>6.1147999999999996E-9</v>
      </c>
      <c r="H630" s="3">
        <v>7.8196999999999997E-5</v>
      </c>
      <c r="I630" s="2">
        <v>0.12917999999999999</v>
      </c>
      <c r="J630" s="2">
        <v>0.89720999999999995</v>
      </c>
    </row>
    <row r="631" spans="1:10" x14ac:dyDescent="0.35">
      <c r="A631" s="2">
        <v>5</v>
      </c>
      <c r="B631" s="2">
        <v>178413464</v>
      </c>
      <c r="C631" s="2">
        <v>179401244</v>
      </c>
      <c r="D631" s="2">
        <v>1633</v>
      </c>
      <c r="E631" s="2">
        <v>50</v>
      </c>
      <c r="F631" s="3">
        <v>-1.3529E-6</v>
      </c>
      <c r="G631" s="3">
        <v>6.1955E-9</v>
      </c>
      <c r="H631" s="3">
        <v>7.8710999999999999E-5</v>
      </c>
      <c r="I631" s="2">
        <v>-1.7187999999999998E-2</v>
      </c>
      <c r="J631" s="2">
        <v>0.98629</v>
      </c>
    </row>
    <row r="632" spans="1:10" x14ac:dyDescent="0.35">
      <c r="A632" s="2">
        <v>5</v>
      </c>
      <c r="B632" s="2">
        <v>179401244</v>
      </c>
      <c r="C632" s="2">
        <v>180559933</v>
      </c>
      <c r="D632" s="2">
        <v>2139</v>
      </c>
      <c r="E632" s="2">
        <v>50</v>
      </c>
      <c r="F632" s="3">
        <v>-6.8450999999999999E-6</v>
      </c>
      <c r="G632" s="3">
        <v>6.2630000000000004E-9</v>
      </c>
      <c r="H632" s="3">
        <v>7.9139000000000002E-5</v>
      </c>
      <c r="I632" s="2">
        <v>-8.6495000000000002E-2</v>
      </c>
      <c r="J632" s="2">
        <v>0.93106999999999995</v>
      </c>
    </row>
    <row r="633" spans="1:10" x14ac:dyDescent="0.35">
      <c r="A633" s="2">
        <v>5</v>
      </c>
      <c r="B633" s="2">
        <v>180559933</v>
      </c>
      <c r="C633" s="2">
        <v>180885156</v>
      </c>
      <c r="D633" s="2">
        <v>229</v>
      </c>
      <c r="E633" s="2">
        <v>18</v>
      </c>
      <c r="F633" s="3">
        <v>-1.9760999999999999E-5</v>
      </c>
      <c r="G633" s="3">
        <v>1.8483999999999999E-9</v>
      </c>
      <c r="H633" s="3">
        <v>4.2993E-5</v>
      </c>
      <c r="I633" s="2">
        <v>-0.45963999999999999</v>
      </c>
      <c r="J633" s="2">
        <v>0.64576999999999996</v>
      </c>
    </row>
    <row r="634" spans="1:10" x14ac:dyDescent="0.35">
      <c r="A634" s="2">
        <v>6</v>
      </c>
      <c r="B634" s="2">
        <v>73924</v>
      </c>
      <c r="C634" s="2">
        <v>1452362</v>
      </c>
      <c r="D634" s="2">
        <v>2393</v>
      </c>
      <c r="E634" s="2">
        <v>50</v>
      </c>
      <c r="F634" s="3">
        <v>3.9078000000000001E-5</v>
      </c>
      <c r="G634" s="3">
        <v>6.2512000000000001E-9</v>
      </c>
      <c r="H634" s="3">
        <v>7.9064000000000001E-5</v>
      </c>
      <c r="I634" s="2">
        <v>0.49425999999999998</v>
      </c>
      <c r="J634" s="2">
        <v>0.62112000000000001</v>
      </c>
    </row>
    <row r="635" spans="1:10" x14ac:dyDescent="0.35">
      <c r="A635" s="2">
        <v>6</v>
      </c>
      <c r="B635" s="2">
        <v>1452362</v>
      </c>
      <c r="C635" s="2">
        <v>2458936</v>
      </c>
      <c r="D635" s="2">
        <v>1592</v>
      </c>
      <c r="E635" s="2">
        <v>50</v>
      </c>
      <c r="F635" s="3">
        <v>-2.9176999999999999E-5</v>
      </c>
      <c r="G635" s="3">
        <v>6.2641000000000003E-9</v>
      </c>
      <c r="H635" s="3">
        <v>7.9146000000000004E-5</v>
      </c>
      <c r="I635" s="2">
        <v>-0.36864999999999998</v>
      </c>
      <c r="J635" s="2">
        <v>0.71238999999999997</v>
      </c>
    </row>
    <row r="636" spans="1:10" x14ac:dyDescent="0.35">
      <c r="A636" s="2">
        <v>6</v>
      </c>
      <c r="B636" s="2">
        <v>2458936</v>
      </c>
      <c r="C636" s="2">
        <v>3573593</v>
      </c>
      <c r="D636" s="2">
        <v>2324</v>
      </c>
      <c r="E636" s="2">
        <v>50</v>
      </c>
      <c r="F636" s="3">
        <v>-1.2896E-5</v>
      </c>
      <c r="G636" s="3">
        <v>6.4897999999999997E-9</v>
      </c>
      <c r="H636" s="3">
        <v>8.0560000000000001E-5</v>
      </c>
      <c r="I636" s="2">
        <v>-0.16008</v>
      </c>
      <c r="J636" s="2">
        <v>0.87282000000000004</v>
      </c>
    </row>
    <row r="637" spans="1:10" x14ac:dyDescent="0.35">
      <c r="A637" s="2">
        <v>6</v>
      </c>
      <c r="B637" s="2">
        <v>3573593</v>
      </c>
      <c r="C637" s="2">
        <v>4617817</v>
      </c>
      <c r="D637" s="2">
        <v>2207</v>
      </c>
      <c r="E637" s="2">
        <v>50</v>
      </c>
      <c r="F637" s="3">
        <v>1.0182E-5</v>
      </c>
      <c r="G637" s="3">
        <v>6.4562000000000001E-9</v>
      </c>
      <c r="H637" s="3">
        <v>8.0351000000000004E-5</v>
      </c>
      <c r="I637" s="2">
        <v>0.12672</v>
      </c>
      <c r="J637" s="2">
        <v>0.89915999999999996</v>
      </c>
    </row>
    <row r="638" spans="1:10" x14ac:dyDescent="0.35">
      <c r="A638" s="2">
        <v>6</v>
      </c>
      <c r="B638" s="2">
        <v>4617817</v>
      </c>
      <c r="C638" s="2">
        <v>5791472</v>
      </c>
      <c r="D638" s="2">
        <v>2203</v>
      </c>
      <c r="E638" s="2">
        <v>50</v>
      </c>
      <c r="F638" s="3">
        <v>-9.1694999999999996E-7</v>
      </c>
      <c r="G638" s="3">
        <v>6.1106E-9</v>
      </c>
      <c r="H638" s="3">
        <v>7.8170000000000005E-5</v>
      </c>
      <c r="I638" s="2">
        <v>-1.1730000000000001E-2</v>
      </c>
      <c r="J638" s="2">
        <v>0.99063999999999997</v>
      </c>
    </row>
    <row r="639" spans="1:10" x14ac:dyDescent="0.35">
      <c r="A639" s="2">
        <v>6</v>
      </c>
      <c r="B639" s="2">
        <v>5791472</v>
      </c>
      <c r="C639" s="2">
        <v>6785207</v>
      </c>
      <c r="D639" s="2">
        <v>2095</v>
      </c>
      <c r="E639" s="2">
        <v>50</v>
      </c>
      <c r="F639" s="3">
        <v>6.6168999999999996E-5</v>
      </c>
      <c r="G639" s="3">
        <v>6.3462000000000003E-9</v>
      </c>
      <c r="H639" s="3">
        <v>7.9662999999999999E-5</v>
      </c>
      <c r="I639" s="2">
        <v>0.83062000000000002</v>
      </c>
      <c r="J639" s="2">
        <v>0.40619</v>
      </c>
    </row>
    <row r="640" spans="1:10" x14ac:dyDescent="0.35">
      <c r="A640" s="2">
        <v>6</v>
      </c>
      <c r="B640" s="2">
        <v>6785207</v>
      </c>
      <c r="C640" s="2">
        <v>7808936</v>
      </c>
      <c r="D640" s="2">
        <v>2080</v>
      </c>
      <c r="E640" s="2">
        <v>50</v>
      </c>
      <c r="F640" s="3">
        <v>-1.1184E-5</v>
      </c>
      <c r="G640" s="3">
        <v>6.7476000000000001E-9</v>
      </c>
      <c r="H640" s="3">
        <v>8.2144000000000005E-5</v>
      </c>
      <c r="I640" s="2">
        <v>-0.13614999999999999</v>
      </c>
      <c r="J640" s="2">
        <v>0.89170000000000005</v>
      </c>
    </row>
    <row r="641" spans="1:10" x14ac:dyDescent="0.35">
      <c r="A641" s="2">
        <v>6</v>
      </c>
      <c r="B641" s="2">
        <v>7808936</v>
      </c>
      <c r="C641" s="2">
        <v>9020026</v>
      </c>
      <c r="D641" s="2">
        <v>2410</v>
      </c>
      <c r="E641" s="2">
        <v>50</v>
      </c>
      <c r="F641" s="3">
        <v>-1.5447999999999998E-5</v>
      </c>
      <c r="G641" s="3">
        <v>6.2741999999999997E-9</v>
      </c>
      <c r="H641" s="3">
        <v>7.9209999999999995E-5</v>
      </c>
      <c r="I641" s="2">
        <v>-0.19503000000000001</v>
      </c>
      <c r="J641" s="2">
        <v>0.84536999999999995</v>
      </c>
    </row>
    <row r="642" spans="1:10" x14ac:dyDescent="0.35">
      <c r="A642" s="2">
        <v>6</v>
      </c>
      <c r="B642" s="2">
        <v>9020026</v>
      </c>
      <c r="C642" s="2">
        <v>10540317</v>
      </c>
      <c r="D642" s="2">
        <v>2635</v>
      </c>
      <c r="E642" s="2">
        <v>50</v>
      </c>
      <c r="F642" s="3">
        <v>-2.3971000000000001E-5</v>
      </c>
      <c r="G642" s="3">
        <v>6.3095999999999998E-9</v>
      </c>
      <c r="H642" s="3">
        <v>7.9432999999999997E-5</v>
      </c>
      <c r="I642" s="2">
        <v>-0.30177999999999999</v>
      </c>
      <c r="J642" s="2">
        <v>0.76282000000000005</v>
      </c>
    </row>
    <row r="643" spans="1:10" x14ac:dyDescent="0.35">
      <c r="A643" s="2">
        <v>6</v>
      </c>
      <c r="B643" s="2">
        <v>10540317</v>
      </c>
      <c r="C643" s="2">
        <v>11790816</v>
      </c>
      <c r="D643" s="2">
        <v>1952</v>
      </c>
      <c r="E643" s="2">
        <v>50</v>
      </c>
      <c r="F643" s="3">
        <v>-4.2074999999999999E-6</v>
      </c>
      <c r="G643" s="3">
        <v>6.1054E-9</v>
      </c>
      <c r="H643" s="3">
        <v>7.8137000000000001E-5</v>
      </c>
      <c r="I643" s="2">
        <v>-5.3848E-2</v>
      </c>
      <c r="J643" s="2">
        <v>0.95706000000000002</v>
      </c>
    </row>
    <row r="644" spans="1:10" x14ac:dyDescent="0.35">
      <c r="A644" s="2">
        <v>6</v>
      </c>
      <c r="B644" s="2">
        <v>11790816</v>
      </c>
      <c r="C644" s="2">
        <v>13209388</v>
      </c>
      <c r="D644" s="2">
        <v>2274</v>
      </c>
      <c r="E644" s="2">
        <v>50</v>
      </c>
      <c r="F644" s="3">
        <v>2.8399E-5</v>
      </c>
      <c r="G644" s="3">
        <v>6.2903999999999997E-9</v>
      </c>
      <c r="H644" s="3">
        <v>7.9312000000000002E-5</v>
      </c>
      <c r="I644" s="2">
        <v>0.35805999999999999</v>
      </c>
      <c r="J644" s="2">
        <v>0.72030000000000005</v>
      </c>
    </row>
    <row r="645" spans="1:10" x14ac:dyDescent="0.35">
      <c r="A645" s="2">
        <v>6</v>
      </c>
      <c r="B645" s="2">
        <v>13209388</v>
      </c>
      <c r="C645" s="2">
        <v>14802924</v>
      </c>
      <c r="D645" s="2">
        <v>2468</v>
      </c>
      <c r="E645" s="2">
        <v>50</v>
      </c>
      <c r="F645" s="3">
        <v>7.1286000000000005E-7</v>
      </c>
      <c r="G645" s="3">
        <v>6.2428999999999996E-9</v>
      </c>
      <c r="H645" s="3">
        <v>7.9011999999999995E-5</v>
      </c>
      <c r="I645" s="2">
        <v>9.0221999999999993E-3</v>
      </c>
      <c r="J645" s="2">
        <v>0.99280000000000002</v>
      </c>
    </row>
    <row r="646" spans="1:10" x14ac:dyDescent="0.35">
      <c r="A646" s="2">
        <v>6</v>
      </c>
      <c r="B646" s="2">
        <v>14802924</v>
      </c>
      <c r="C646" s="2">
        <v>17386405</v>
      </c>
      <c r="D646" s="2">
        <v>3985</v>
      </c>
      <c r="E646" s="2">
        <v>50</v>
      </c>
      <c r="F646" s="3">
        <v>-3.6227999999999999E-5</v>
      </c>
      <c r="G646" s="3">
        <v>6.2406000000000001E-9</v>
      </c>
      <c r="H646" s="3">
        <v>7.8997000000000003E-5</v>
      </c>
      <c r="I646" s="2">
        <v>-0.45860000000000001</v>
      </c>
      <c r="J646" s="2">
        <v>0.64651999999999998</v>
      </c>
    </row>
    <row r="647" spans="1:10" x14ac:dyDescent="0.35">
      <c r="A647" s="2">
        <v>6</v>
      </c>
      <c r="B647" s="2">
        <v>17386405</v>
      </c>
      <c r="C647" s="2">
        <v>19207487</v>
      </c>
      <c r="D647" s="2">
        <v>3262</v>
      </c>
      <c r="E647" s="2">
        <v>50</v>
      </c>
      <c r="F647" s="3">
        <v>1.2159E-5</v>
      </c>
      <c r="G647" s="3">
        <v>6.4838000000000003E-9</v>
      </c>
      <c r="H647" s="3">
        <v>8.0521999999999999E-5</v>
      </c>
      <c r="I647" s="2">
        <v>0.151</v>
      </c>
      <c r="J647" s="2">
        <v>0.87997999999999998</v>
      </c>
    </row>
    <row r="648" spans="1:10" x14ac:dyDescent="0.35">
      <c r="A648" s="2">
        <v>6</v>
      </c>
      <c r="B648" s="2">
        <v>19207487</v>
      </c>
      <c r="C648" s="2">
        <v>21684065</v>
      </c>
      <c r="D648" s="2">
        <v>4219</v>
      </c>
      <c r="E648" s="2">
        <v>50</v>
      </c>
      <c r="F648" s="3">
        <v>-1.0128E-5</v>
      </c>
      <c r="G648" s="3">
        <v>6.0129000000000002E-9</v>
      </c>
      <c r="H648" s="3">
        <v>7.7542999999999999E-5</v>
      </c>
      <c r="I648" s="2">
        <v>-0.13061</v>
      </c>
      <c r="J648" s="2">
        <v>0.89607999999999999</v>
      </c>
    </row>
    <row r="649" spans="1:10" x14ac:dyDescent="0.35">
      <c r="A649" s="2">
        <v>6</v>
      </c>
      <c r="B649" s="2">
        <v>21684065</v>
      </c>
      <c r="C649" s="2">
        <v>22748307</v>
      </c>
      <c r="D649" s="2">
        <v>2121</v>
      </c>
      <c r="E649" s="2">
        <v>50</v>
      </c>
      <c r="F649" s="3">
        <v>6.9979000000000002E-5</v>
      </c>
      <c r="G649" s="3">
        <v>6.4648000000000003E-9</v>
      </c>
      <c r="H649" s="3">
        <v>8.0403999999999998E-5</v>
      </c>
      <c r="I649" s="2">
        <v>0.87034</v>
      </c>
      <c r="J649" s="2">
        <v>0.38412000000000002</v>
      </c>
    </row>
    <row r="650" spans="1:10" x14ac:dyDescent="0.35">
      <c r="A650" s="2">
        <v>6</v>
      </c>
      <c r="B650" s="2">
        <v>22748307</v>
      </c>
      <c r="C650" s="2">
        <v>23936619</v>
      </c>
      <c r="D650" s="2">
        <v>2332</v>
      </c>
      <c r="E650" s="2">
        <v>50</v>
      </c>
      <c r="F650" s="3">
        <v>3.3195999999999999E-5</v>
      </c>
      <c r="G650" s="3">
        <v>6.2127000000000003E-9</v>
      </c>
      <c r="H650" s="3">
        <v>7.8820999999999996E-5</v>
      </c>
      <c r="I650" s="2">
        <v>0.42115999999999998</v>
      </c>
      <c r="J650" s="2">
        <v>0.67364000000000002</v>
      </c>
    </row>
    <row r="651" spans="1:10" x14ac:dyDescent="0.35">
      <c r="A651" s="2">
        <v>6</v>
      </c>
      <c r="B651" s="2">
        <v>23936619</v>
      </c>
      <c r="C651" s="2">
        <v>24852275</v>
      </c>
      <c r="D651" s="2">
        <v>1691</v>
      </c>
      <c r="E651" s="2">
        <v>50</v>
      </c>
      <c r="F651" s="3">
        <v>-2.2688999999999999E-5</v>
      </c>
      <c r="G651" s="3">
        <v>6.2466000000000003E-9</v>
      </c>
      <c r="H651" s="3">
        <v>7.9035999999999993E-5</v>
      </c>
      <c r="I651" s="2">
        <v>-0.28706999999999999</v>
      </c>
      <c r="J651" s="2">
        <v>0.77405999999999997</v>
      </c>
    </row>
    <row r="652" spans="1:10" x14ac:dyDescent="0.35">
      <c r="A652" s="2">
        <v>6</v>
      </c>
      <c r="B652" s="2">
        <v>24852275</v>
      </c>
      <c r="C652" s="2">
        <v>25684587</v>
      </c>
      <c r="D652" s="2">
        <v>1835</v>
      </c>
      <c r="E652" s="2">
        <v>50</v>
      </c>
      <c r="F652" s="3">
        <v>6.8160999999999998E-6</v>
      </c>
      <c r="G652" s="3">
        <v>6.3862999999999998E-9</v>
      </c>
      <c r="H652" s="3">
        <v>7.9913999999999994E-5</v>
      </c>
      <c r="I652" s="2">
        <v>8.5292999999999994E-2</v>
      </c>
      <c r="J652" s="2">
        <v>0.93203000000000003</v>
      </c>
    </row>
    <row r="653" spans="1:10" x14ac:dyDescent="0.35">
      <c r="A653" s="2">
        <v>6</v>
      </c>
      <c r="B653" s="2">
        <v>25684587</v>
      </c>
      <c r="C653" s="2">
        <v>26791233</v>
      </c>
      <c r="D653" s="2">
        <v>1904</v>
      </c>
      <c r="E653" s="2">
        <v>50</v>
      </c>
      <c r="F653" s="3">
        <v>-1.1755E-5</v>
      </c>
      <c r="G653" s="3">
        <v>5.5552E-9</v>
      </c>
      <c r="H653" s="3">
        <v>7.4534000000000002E-5</v>
      </c>
      <c r="I653" s="2">
        <v>-0.15772</v>
      </c>
      <c r="J653" s="2">
        <v>0.87468000000000001</v>
      </c>
    </row>
    <row r="654" spans="1:10" x14ac:dyDescent="0.35">
      <c r="A654" s="2">
        <v>6</v>
      </c>
      <c r="B654" s="2">
        <v>26791233</v>
      </c>
      <c r="C654" s="2">
        <v>28017819</v>
      </c>
      <c r="D654" s="2">
        <v>1452</v>
      </c>
      <c r="E654" s="2">
        <v>44</v>
      </c>
      <c r="F654" s="3">
        <v>-1.9276999999999999E-5</v>
      </c>
      <c r="G654" s="3">
        <v>4.6768999999999998E-9</v>
      </c>
      <c r="H654" s="3">
        <v>6.8387999999999996E-5</v>
      </c>
      <c r="I654" s="2">
        <v>-0.28188000000000002</v>
      </c>
      <c r="J654" s="2">
        <v>0.77803</v>
      </c>
    </row>
    <row r="655" spans="1:10" x14ac:dyDescent="0.35">
      <c r="A655" s="2">
        <v>6</v>
      </c>
      <c r="B655" s="2">
        <v>28017819</v>
      </c>
      <c r="C655" s="2">
        <v>28917608</v>
      </c>
      <c r="D655" s="2">
        <v>813</v>
      </c>
      <c r="E655" s="2">
        <v>29</v>
      </c>
      <c r="F655" s="3">
        <v>1.7623000000000001E-5</v>
      </c>
      <c r="G655" s="3">
        <v>2.2321000000000002E-9</v>
      </c>
      <c r="H655" s="3">
        <v>4.7244999999999999E-5</v>
      </c>
      <c r="I655" s="2">
        <v>0.37301000000000001</v>
      </c>
      <c r="J655" s="2">
        <v>0.70913999999999999</v>
      </c>
    </row>
    <row r="656" spans="1:10" x14ac:dyDescent="0.35">
      <c r="A656" s="2">
        <v>6</v>
      </c>
      <c r="B656" s="2">
        <v>28917608</v>
      </c>
      <c r="C656" s="2">
        <v>29737971</v>
      </c>
      <c r="D656" s="2">
        <v>124</v>
      </c>
      <c r="E656" s="2">
        <v>14</v>
      </c>
      <c r="F656" s="3">
        <v>3.5369E-5</v>
      </c>
      <c r="G656" s="3">
        <v>7.1506000000000001E-10</v>
      </c>
      <c r="H656" s="3">
        <v>2.6741E-5</v>
      </c>
      <c r="I656" s="2">
        <v>1.3227</v>
      </c>
      <c r="J656" s="2">
        <v>0.18595</v>
      </c>
    </row>
    <row r="657" spans="1:10" x14ac:dyDescent="0.35">
      <c r="A657" s="2">
        <v>6</v>
      </c>
      <c r="B657" s="2">
        <v>29737971</v>
      </c>
      <c r="C657" s="2">
        <v>30798168</v>
      </c>
      <c r="D657" s="2">
        <v>69</v>
      </c>
      <c r="E657" s="2">
        <v>13</v>
      </c>
      <c r="F657" s="3">
        <v>8.2406000000000003E-6</v>
      </c>
      <c r="G657" s="3">
        <v>7.9167000000000002E-10</v>
      </c>
      <c r="H657" s="3">
        <v>2.8136999999999998E-5</v>
      </c>
      <c r="I657" s="2">
        <v>0.29287999999999997</v>
      </c>
      <c r="J657" s="2">
        <v>0.76961000000000002</v>
      </c>
    </row>
    <row r="658" spans="1:10" x14ac:dyDescent="0.35">
      <c r="A658" s="2">
        <v>6</v>
      </c>
      <c r="B658" s="2">
        <v>30798168</v>
      </c>
      <c r="C658" s="2">
        <v>31571218</v>
      </c>
      <c r="D658" s="2">
        <v>636</v>
      </c>
      <c r="E658" s="2">
        <v>45</v>
      </c>
      <c r="F658" s="3">
        <v>3.1951999999999999E-6</v>
      </c>
      <c r="G658" s="3">
        <v>4.2281999999999999E-9</v>
      </c>
      <c r="H658" s="3">
        <v>6.5024999999999995E-5</v>
      </c>
      <c r="I658" s="2">
        <v>4.9139000000000002E-2</v>
      </c>
      <c r="J658" s="2">
        <v>0.96081000000000005</v>
      </c>
    </row>
    <row r="659" spans="1:10" x14ac:dyDescent="0.35">
      <c r="A659" s="2">
        <v>6</v>
      </c>
      <c r="B659" s="2">
        <v>31571218</v>
      </c>
      <c r="C659" s="2">
        <v>32682664</v>
      </c>
      <c r="D659" s="2">
        <v>793</v>
      </c>
      <c r="E659" s="2">
        <v>40</v>
      </c>
      <c r="F659" s="3">
        <v>-5.6007000000000001E-5</v>
      </c>
      <c r="G659" s="3">
        <v>7.3252000000000003E-9</v>
      </c>
      <c r="H659" s="3">
        <v>8.5587000000000006E-5</v>
      </c>
      <c r="I659" s="2">
        <v>-0.65439000000000003</v>
      </c>
      <c r="J659" s="2">
        <v>0.51285999999999998</v>
      </c>
    </row>
    <row r="660" spans="1:10" x14ac:dyDescent="0.35">
      <c r="A660" s="2">
        <v>6</v>
      </c>
      <c r="B660" s="2">
        <v>32682664</v>
      </c>
      <c r="C660" s="2">
        <v>33236497</v>
      </c>
      <c r="D660" s="2">
        <v>357</v>
      </c>
      <c r="E660" s="2">
        <v>40</v>
      </c>
      <c r="F660" s="3">
        <v>9.4735999999999998E-7</v>
      </c>
      <c r="G660" s="3">
        <v>2.9241999999999999E-9</v>
      </c>
      <c r="H660" s="3">
        <v>5.4076000000000002E-5</v>
      </c>
      <c r="I660" s="2">
        <v>1.7519E-2</v>
      </c>
      <c r="J660" s="2">
        <v>0.98602000000000001</v>
      </c>
    </row>
    <row r="661" spans="1:10" x14ac:dyDescent="0.35">
      <c r="A661" s="2">
        <v>6</v>
      </c>
      <c r="B661" s="2">
        <v>33236497</v>
      </c>
      <c r="C661" s="2">
        <v>35455756</v>
      </c>
      <c r="D661" s="2">
        <v>3125</v>
      </c>
      <c r="E661" s="2">
        <v>50</v>
      </c>
      <c r="F661" s="3">
        <v>-7.8321999999999993E-6</v>
      </c>
      <c r="G661" s="3">
        <v>6.1639999999999998E-9</v>
      </c>
      <c r="H661" s="3">
        <v>7.8510999999999994E-5</v>
      </c>
      <c r="I661" s="2">
        <v>-9.9759E-2</v>
      </c>
      <c r="J661" s="2">
        <v>0.92054000000000002</v>
      </c>
    </row>
    <row r="662" spans="1:10" x14ac:dyDescent="0.35">
      <c r="A662" s="2">
        <v>6</v>
      </c>
      <c r="B662" s="2">
        <v>35455756</v>
      </c>
      <c r="C662" s="2">
        <v>37572596</v>
      </c>
      <c r="D662" s="2">
        <v>3199</v>
      </c>
      <c r="E662" s="2">
        <v>50</v>
      </c>
      <c r="F662" s="3">
        <v>-3.0099000000000001E-5</v>
      </c>
      <c r="G662" s="3">
        <v>6.4650999999999999E-9</v>
      </c>
      <c r="H662" s="3">
        <v>8.0406000000000002E-5</v>
      </c>
      <c r="I662" s="2">
        <v>-0.37434000000000001</v>
      </c>
      <c r="J662" s="2">
        <v>0.70814999999999995</v>
      </c>
    </row>
    <row r="663" spans="1:10" x14ac:dyDescent="0.35">
      <c r="A663" s="2">
        <v>6</v>
      </c>
      <c r="B663" s="2">
        <v>37572596</v>
      </c>
      <c r="C663" s="2">
        <v>39295677</v>
      </c>
      <c r="D663" s="2">
        <v>3251</v>
      </c>
      <c r="E663" s="2">
        <v>50</v>
      </c>
      <c r="F663" s="3">
        <v>6.7058999999999996E-5</v>
      </c>
      <c r="G663" s="3">
        <v>6.3255999999999997E-9</v>
      </c>
      <c r="H663" s="3">
        <v>7.9534000000000001E-5</v>
      </c>
      <c r="I663" s="2">
        <v>0.84316000000000002</v>
      </c>
      <c r="J663" s="2">
        <v>0.39913999999999999</v>
      </c>
    </row>
    <row r="664" spans="1:10" x14ac:dyDescent="0.35">
      <c r="A664" s="2">
        <v>6</v>
      </c>
      <c r="B664" s="2">
        <v>39295677</v>
      </c>
      <c r="C664" s="2">
        <v>40345115</v>
      </c>
      <c r="D664" s="2">
        <v>1480</v>
      </c>
      <c r="E664" s="2">
        <v>50</v>
      </c>
      <c r="F664" s="3">
        <v>5.5806999999999998E-6</v>
      </c>
      <c r="G664" s="3">
        <v>6.2190999999999998E-9</v>
      </c>
      <c r="H664" s="3">
        <v>7.8861000000000003E-5</v>
      </c>
      <c r="I664" s="2">
        <v>7.0765999999999996E-2</v>
      </c>
      <c r="J664" s="2">
        <v>0.94357999999999997</v>
      </c>
    </row>
    <row r="665" spans="1:10" x14ac:dyDescent="0.35">
      <c r="A665" s="2">
        <v>6</v>
      </c>
      <c r="B665" s="2">
        <v>40345115</v>
      </c>
      <c r="C665" s="2">
        <v>42038721</v>
      </c>
      <c r="D665" s="2">
        <v>2780</v>
      </c>
      <c r="E665" s="2">
        <v>50</v>
      </c>
      <c r="F665" s="3">
        <v>1.4766000000000001E-5</v>
      </c>
      <c r="G665" s="3">
        <v>6.0654000000000002E-9</v>
      </c>
      <c r="H665" s="3">
        <v>7.7880000000000007E-5</v>
      </c>
      <c r="I665" s="2">
        <v>0.18959999999999999</v>
      </c>
      <c r="J665" s="2">
        <v>0.84962000000000004</v>
      </c>
    </row>
    <row r="666" spans="1:10" x14ac:dyDescent="0.35">
      <c r="A666" s="2">
        <v>6</v>
      </c>
      <c r="B666" s="2">
        <v>42038721</v>
      </c>
      <c r="C666" s="2">
        <v>43756169</v>
      </c>
      <c r="D666" s="2">
        <v>2020</v>
      </c>
      <c r="E666" s="2">
        <v>50</v>
      </c>
      <c r="F666" s="3">
        <v>3.7172999999999998E-5</v>
      </c>
      <c r="G666" s="3">
        <v>6.2767E-9</v>
      </c>
      <c r="H666" s="3">
        <v>7.9226000000000003E-5</v>
      </c>
      <c r="I666" s="2">
        <v>0.46921000000000002</v>
      </c>
      <c r="J666" s="2">
        <v>0.63892000000000004</v>
      </c>
    </row>
    <row r="667" spans="1:10" x14ac:dyDescent="0.35">
      <c r="A667" s="2">
        <v>6</v>
      </c>
      <c r="B667" s="2">
        <v>43756169</v>
      </c>
      <c r="C667" s="2">
        <v>45406563</v>
      </c>
      <c r="D667" s="2">
        <v>2488</v>
      </c>
      <c r="E667" s="2">
        <v>50</v>
      </c>
      <c r="F667" s="3">
        <v>6.7248999999999998E-6</v>
      </c>
      <c r="G667" s="3">
        <v>6.1207999999999998E-9</v>
      </c>
      <c r="H667" s="3">
        <v>7.8236000000000001E-5</v>
      </c>
      <c r="I667" s="2">
        <v>8.5957000000000006E-2</v>
      </c>
      <c r="J667" s="2">
        <v>0.93149999999999999</v>
      </c>
    </row>
    <row r="668" spans="1:10" x14ac:dyDescent="0.35">
      <c r="A668" s="2">
        <v>6</v>
      </c>
      <c r="B668" s="2">
        <v>45406563</v>
      </c>
      <c r="C668" s="2">
        <v>47311898</v>
      </c>
      <c r="D668" s="2">
        <v>2759</v>
      </c>
      <c r="E668" s="2">
        <v>50</v>
      </c>
      <c r="F668" s="3">
        <v>7.6871999999999999E-6</v>
      </c>
      <c r="G668" s="3">
        <v>6.4458999999999998E-9</v>
      </c>
      <c r="H668" s="3">
        <v>8.0285999999999997E-5</v>
      </c>
      <c r="I668" s="2">
        <v>9.5746999999999999E-2</v>
      </c>
      <c r="J668" s="2">
        <v>0.92371999999999999</v>
      </c>
    </row>
    <row r="669" spans="1:10" x14ac:dyDescent="0.35">
      <c r="A669" s="2">
        <v>6</v>
      </c>
      <c r="B669" s="2">
        <v>47311898</v>
      </c>
      <c r="C669" s="2">
        <v>48391125</v>
      </c>
      <c r="D669" s="2">
        <v>1885</v>
      </c>
      <c r="E669" s="2">
        <v>50</v>
      </c>
      <c r="F669" s="3">
        <v>-3.9291E-5</v>
      </c>
      <c r="G669" s="3">
        <v>5.9354E-9</v>
      </c>
      <c r="H669" s="3">
        <v>7.7040999999999996E-5</v>
      </c>
      <c r="I669" s="2">
        <v>-0.51</v>
      </c>
      <c r="J669" s="2">
        <v>0.61004999999999998</v>
      </c>
    </row>
    <row r="670" spans="1:10" x14ac:dyDescent="0.35">
      <c r="A670" s="2">
        <v>6</v>
      </c>
      <c r="B670" s="2">
        <v>48391125</v>
      </c>
      <c r="C670" s="2">
        <v>50386145</v>
      </c>
      <c r="D670" s="2">
        <v>3052</v>
      </c>
      <c r="E670" s="2">
        <v>50</v>
      </c>
      <c r="F670" s="3">
        <v>2.0916000000000001E-5</v>
      </c>
      <c r="G670" s="3">
        <v>6.2363999999999997E-9</v>
      </c>
      <c r="H670" s="3">
        <v>7.8971E-5</v>
      </c>
      <c r="I670" s="2">
        <v>0.26484999999999997</v>
      </c>
      <c r="J670" s="2">
        <v>0.79112000000000005</v>
      </c>
    </row>
    <row r="671" spans="1:10" x14ac:dyDescent="0.35">
      <c r="A671" s="2">
        <v>6</v>
      </c>
      <c r="B671" s="2">
        <v>50386145</v>
      </c>
      <c r="C671" s="2">
        <v>52210476</v>
      </c>
      <c r="D671" s="2">
        <v>2829</v>
      </c>
      <c r="E671" s="2">
        <v>50</v>
      </c>
      <c r="F671" s="3">
        <v>-1.7498E-6</v>
      </c>
      <c r="G671" s="3">
        <v>6.6612999999999997E-9</v>
      </c>
      <c r="H671" s="3">
        <v>8.1617000000000001E-5</v>
      </c>
      <c r="I671" s="2">
        <v>-2.1440000000000001E-2</v>
      </c>
      <c r="J671" s="2">
        <v>0.98289000000000004</v>
      </c>
    </row>
    <row r="672" spans="1:10" x14ac:dyDescent="0.35">
      <c r="A672" s="2">
        <v>6</v>
      </c>
      <c r="B672" s="2">
        <v>52210476</v>
      </c>
      <c r="C672" s="2">
        <v>53279102</v>
      </c>
      <c r="D672" s="2">
        <v>1845</v>
      </c>
      <c r="E672" s="2">
        <v>50</v>
      </c>
      <c r="F672" s="3">
        <v>1.3869000000000001E-5</v>
      </c>
      <c r="G672" s="3">
        <v>6.7822E-9</v>
      </c>
      <c r="H672" s="3">
        <v>8.2354000000000005E-5</v>
      </c>
      <c r="I672" s="2">
        <v>0.16839999999999999</v>
      </c>
      <c r="J672" s="2">
        <v>0.86626999999999998</v>
      </c>
    </row>
    <row r="673" spans="1:10" x14ac:dyDescent="0.35">
      <c r="A673" s="2">
        <v>6</v>
      </c>
      <c r="B673" s="2">
        <v>53279102</v>
      </c>
      <c r="C673" s="2">
        <v>55468270</v>
      </c>
      <c r="D673" s="2">
        <v>4177</v>
      </c>
      <c r="E673" s="2">
        <v>50</v>
      </c>
      <c r="F673" s="3">
        <v>2.4380999999999999E-5</v>
      </c>
      <c r="G673" s="3">
        <v>5.9524999999999999E-9</v>
      </c>
      <c r="H673" s="3">
        <v>7.7152999999999998E-5</v>
      </c>
      <c r="I673" s="2">
        <v>0.31601000000000001</v>
      </c>
      <c r="J673" s="2">
        <v>0.75199000000000005</v>
      </c>
    </row>
    <row r="674" spans="1:10" x14ac:dyDescent="0.35">
      <c r="A674" s="2">
        <v>6</v>
      </c>
      <c r="B674" s="2">
        <v>55468270</v>
      </c>
      <c r="C674" s="2">
        <v>56105313</v>
      </c>
      <c r="D674" s="2">
        <v>1316</v>
      </c>
      <c r="E674" s="2">
        <v>40</v>
      </c>
      <c r="F674" s="3">
        <v>-1.7176999999999998E-5</v>
      </c>
      <c r="G674" s="3">
        <v>3.9691000000000003E-9</v>
      </c>
      <c r="H674" s="3">
        <v>6.3001000000000002E-5</v>
      </c>
      <c r="I674" s="2">
        <v>-0.27263999999999999</v>
      </c>
      <c r="J674" s="2">
        <v>0.78512999999999999</v>
      </c>
    </row>
    <row r="675" spans="1:10" x14ac:dyDescent="0.35">
      <c r="A675" s="2">
        <v>6</v>
      </c>
      <c r="B675" s="2">
        <v>56105313</v>
      </c>
      <c r="C675" s="2">
        <v>57599465</v>
      </c>
      <c r="D675" s="2">
        <v>1418</v>
      </c>
      <c r="E675" s="2">
        <v>50</v>
      </c>
      <c r="F675" s="3">
        <v>1.6509000000000001E-5</v>
      </c>
      <c r="G675" s="3">
        <v>5.7651000000000003E-9</v>
      </c>
      <c r="H675" s="3">
        <v>7.5928999999999998E-5</v>
      </c>
      <c r="I675" s="2">
        <v>0.21742</v>
      </c>
      <c r="J675" s="2">
        <v>0.82787999999999995</v>
      </c>
    </row>
    <row r="676" spans="1:10" x14ac:dyDescent="0.35">
      <c r="A676" s="2">
        <v>6</v>
      </c>
      <c r="B676" s="2">
        <v>57599465</v>
      </c>
      <c r="C676" s="2">
        <v>61880512</v>
      </c>
      <c r="D676" s="2">
        <v>1676</v>
      </c>
      <c r="E676" s="2">
        <v>26</v>
      </c>
      <c r="F676" s="3">
        <v>-5.3168999999999997E-7</v>
      </c>
      <c r="G676" s="3">
        <v>3.3783999999999998E-9</v>
      </c>
      <c r="H676" s="3">
        <v>5.8124000000000001E-5</v>
      </c>
      <c r="I676" s="2">
        <v>-9.1476000000000005E-3</v>
      </c>
      <c r="J676" s="2">
        <v>0.99270000000000003</v>
      </c>
    </row>
    <row r="677" spans="1:10" x14ac:dyDescent="0.35">
      <c r="A677" s="2">
        <v>6</v>
      </c>
      <c r="B677" s="2">
        <v>61880512</v>
      </c>
      <c r="C677" s="2">
        <v>63552888</v>
      </c>
      <c r="D677" s="2">
        <v>2739</v>
      </c>
      <c r="E677" s="2">
        <v>48</v>
      </c>
      <c r="F677" s="3">
        <v>-2.1639000000000002E-6</v>
      </c>
      <c r="G677" s="3">
        <v>5.2983000000000002E-9</v>
      </c>
      <c r="H677" s="3">
        <v>7.2788999999999997E-5</v>
      </c>
      <c r="I677" s="2">
        <v>-2.9728999999999998E-2</v>
      </c>
      <c r="J677" s="2">
        <v>0.97628000000000004</v>
      </c>
    </row>
    <row r="678" spans="1:10" x14ac:dyDescent="0.35">
      <c r="A678" s="2">
        <v>6</v>
      </c>
      <c r="B678" s="2">
        <v>63552888</v>
      </c>
      <c r="C678" s="2">
        <v>65765742</v>
      </c>
      <c r="D678" s="2">
        <v>3128</v>
      </c>
      <c r="E678" s="2">
        <v>50</v>
      </c>
      <c r="F678" s="3">
        <v>3.9777999999999998E-5</v>
      </c>
      <c r="G678" s="3">
        <v>6.3791E-9</v>
      </c>
      <c r="H678" s="3">
        <v>7.9869000000000004E-5</v>
      </c>
      <c r="I678" s="2">
        <v>0.49802999999999997</v>
      </c>
      <c r="J678" s="2">
        <v>0.61846000000000001</v>
      </c>
    </row>
    <row r="679" spans="1:10" x14ac:dyDescent="0.35">
      <c r="A679" s="2">
        <v>6</v>
      </c>
      <c r="B679" s="2">
        <v>65765742</v>
      </c>
      <c r="C679" s="2">
        <v>67329215</v>
      </c>
      <c r="D679" s="2">
        <v>3418</v>
      </c>
      <c r="E679" s="2">
        <v>50</v>
      </c>
      <c r="F679" s="3">
        <v>-4.4221999999999998E-5</v>
      </c>
      <c r="G679" s="3">
        <v>6.2119999999999996E-9</v>
      </c>
      <c r="H679" s="3">
        <v>7.8815999999999999E-5</v>
      </c>
      <c r="I679" s="2">
        <v>-0.56108000000000002</v>
      </c>
      <c r="J679" s="2">
        <v>0.57474999999999998</v>
      </c>
    </row>
    <row r="680" spans="1:10" x14ac:dyDescent="0.35">
      <c r="A680" s="2">
        <v>6</v>
      </c>
      <c r="B680" s="2">
        <v>67329215</v>
      </c>
      <c r="C680" s="2">
        <v>68849483</v>
      </c>
      <c r="D680" s="2">
        <v>3569</v>
      </c>
      <c r="E680" s="2">
        <v>50</v>
      </c>
      <c r="F680" s="3">
        <v>-1.1024E-5</v>
      </c>
      <c r="G680" s="3">
        <v>6.3458999999999998E-9</v>
      </c>
      <c r="H680" s="3">
        <v>7.9660999999999995E-5</v>
      </c>
      <c r="I680" s="2">
        <v>-0.13838</v>
      </c>
      <c r="J680" s="2">
        <v>0.88993999999999995</v>
      </c>
    </row>
    <row r="681" spans="1:10" x14ac:dyDescent="0.35">
      <c r="A681" s="2">
        <v>6</v>
      </c>
      <c r="B681" s="2">
        <v>68849483</v>
      </c>
      <c r="C681" s="2">
        <v>69523448</v>
      </c>
      <c r="D681" s="2">
        <v>1501</v>
      </c>
      <c r="E681" s="2">
        <v>50</v>
      </c>
      <c r="F681" s="3">
        <v>1.4554E-5</v>
      </c>
      <c r="G681" s="3">
        <v>4.5144E-9</v>
      </c>
      <c r="H681" s="3">
        <v>6.7188999999999997E-5</v>
      </c>
      <c r="I681" s="2">
        <v>0.21661</v>
      </c>
      <c r="J681" s="2">
        <v>0.82850999999999997</v>
      </c>
    </row>
    <row r="682" spans="1:10" x14ac:dyDescent="0.35">
      <c r="A682" s="2">
        <v>6</v>
      </c>
      <c r="B682" s="2">
        <v>69523448</v>
      </c>
      <c r="C682" s="2">
        <v>71609510</v>
      </c>
      <c r="D682" s="2">
        <v>3440</v>
      </c>
      <c r="E682" s="2">
        <v>50</v>
      </c>
      <c r="F682" s="3">
        <v>-5.1113999999999999E-5</v>
      </c>
      <c r="G682" s="3">
        <v>6.6299E-9</v>
      </c>
      <c r="H682" s="3">
        <v>8.1423999999999998E-5</v>
      </c>
      <c r="I682" s="2">
        <v>-0.62775000000000003</v>
      </c>
      <c r="J682" s="2">
        <v>0.53017000000000003</v>
      </c>
    </row>
    <row r="683" spans="1:10" x14ac:dyDescent="0.35">
      <c r="A683" s="2">
        <v>6</v>
      </c>
      <c r="B683" s="2">
        <v>71609510</v>
      </c>
      <c r="C683" s="2">
        <v>73450097</v>
      </c>
      <c r="D683" s="2">
        <v>3053</v>
      </c>
      <c r="E683" s="2">
        <v>50</v>
      </c>
      <c r="F683" s="3">
        <v>3.7079000000000002E-5</v>
      </c>
      <c r="G683" s="3">
        <v>6.7169000000000002E-9</v>
      </c>
      <c r="H683" s="3">
        <v>8.1957000000000002E-5</v>
      </c>
      <c r="I683" s="2">
        <v>0.45243</v>
      </c>
      <c r="J683" s="2">
        <v>0.65095999999999998</v>
      </c>
    </row>
    <row r="684" spans="1:10" x14ac:dyDescent="0.35">
      <c r="A684" s="2">
        <v>6</v>
      </c>
      <c r="B684" s="2">
        <v>73450097</v>
      </c>
      <c r="C684" s="2">
        <v>75462003</v>
      </c>
      <c r="D684" s="2">
        <v>3207</v>
      </c>
      <c r="E684" s="2">
        <v>50</v>
      </c>
      <c r="F684" s="3">
        <v>6.7347000000000004E-5</v>
      </c>
      <c r="G684" s="3">
        <v>6.2764000000000004E-9</v>
      </c>
      <c r="H684" s="3">
        <v>7.9222999999999997E-5</v>
      </c>
      <c r="I684" s="2">
        <v>0.85009000000000001</v>
      </c>
      <c r="J684" s="2">
        <v>0.39528000000000002</v>
      </c>
    </row>
    <row r="685" spans="1:10" x14ac:dyDescent="0.35">
      <c r="A685" s="2">
        <v>6</v>
      </c>
      <c r="B685" s="2">
        <v>75462003</v>
      </c>
      <c r="C685" s="2">
        <v>77414881</v>
      </c>
      <c r="D685" s="2">
        <v>2321</v>
      </c>
      <c r="E685" s="2">
        <v>50</v>
      </c>
      <c r="F685" s="3">
        <v>-3.9380999999999996E-6</v>
      </c>
      <c r="G685" s="3">
        <v>6.4074999999999996E-9</v>
      </c>
      <c r="H685" s="3">
        <v>8.0047000000000001E-5</v>
      </c>
      <c r="I685" s="2">
        <v>-4.9196999999999998E-2</v>
      </c>
      <c r="J685" s="2">
        <v>0.96075999999999995</v>
      </c>
    </row>
    <row r="686" spans="1:10" x14ac:dyDescent="0.35">
      <c r="A686" s="2">
        <v>6</v>
      </c>
      <c r="B686" s="2">
        <v>77414881</v>
      </c>
      <c r="C686" s="2">
        <v>78957728</v>
      </c>
      <c r="D686" s="2">
        <v>2866</v>
      </c>
      <c r="E686" s="2">
        <v>50</v>
      </c>
      <c r="F686" s="3">
        <v>1.4347E-5</v>
      </c>
      <c r="G686" s="3">
        <v>6.1957999999999996E-9</v>
      </c>
      <c r="H686" s="3">
        <v>7.8713000000000003E-5</v>
      </c>
      <c r="I686" s="2">
        <v>0.18226999999999999</v>
      </c>
      <c r="J686" s="2">
        <v>0.85536999999999996</v>
      </c>
    </row>
    <row r="687" spans="1:10" x14ac:dyDescent="0.35">
      <c r="A687" s="2">
        <v>6</v>
      </c>
      <c r="B687" s="2">
        <v>78957728</v>
      </c>
      <c r="C687" s="2">
        <v>80691170</v>
      </c>
      <c r="D687" s="2">
        <v>2942</v>
      </c>
      <c r="E687" s="2">
        <v>50</v>
      </c>
      <c r="F687" s="3">
        <v>7.0433E-6</v>
      </c>
      <c r="G687" s="3">
        <v>6.2697000000000004E-9</v>
      </c>
      <c r="H687" s="3">
        <v>7.9182000000000002E-5</v>
      </c>
      <c r="I687" s="2">
        <v>8.8951000000000002E-2</v>
      </c>
      <c r="J687" s="2">
        <v>0.92911999999999995</v>
      </c>
    </row>
    <row r="688" spans="1:10" x14ac:dyDescent="0.35">
      <c r="A688" s="2">
        <v>6</v>
      </c>
      <c r="B688" s="2">
        <v>80691170</v>
      </c>
      <c r="C688" s="2">
        <v>81929222</v>
      </c>
      <c r="D688" s="2">
        <v>2576</v>
      </c>
      <c r="E688" s="2">
        <v>50</v>
      </c>
      <c r="F688" s="3">
        <v>-1.4003E-5</v>
      </c>
      <c r="G688" s="3">
        <v>5.5387999999999999E-9</v>
      </c>
      <c r="H688" s="3">
        <v>7.4423000000000002E-5</v>
      </c>
      <c r="I688" s="2">
        <v>-0.18815000000000001</v>
      </c>
      <c r="J688" s="2">
        <v>0.85075999999999996</v>
      </c>
    </row>
    <row r="689" spans="1:10" x14ac:dyDescent="0.35">
      <c r="A689" s="2">
        <v>6</v>
      </c>
      <c r="B689" s="2">
        <v>81929222</v>
      </c>
      <c r="C689" s="2">
        <v>83127149</v>
      </c>
      <c r="D689" s="2">
        <v>1641</v>
      </c>
      <c r="E689" s="2">
        <v>50</v>
      </c>
      <c r="F689" s="3">
        <v>-3.4072000000000002E-5</v>
      </c>
      <c r="G689" s="3">
        <v>6.2853999999999998E-9</v>
      </c>
      <c r="H689" s="3">
        <v>7.928E-5</v>
      </c>
      <c r="I689" s="2">
        <v>-0.42976999999999999</v>
      </c>
      <c r="J689" s="2">
        <v>0.66735999999999995</v>
      </c>
    </row>
    <row r="690" spans="1:10" x14ac:dyDescent="0.35">
      <c r="A690" s="2">
        <v>6</v>
      </c>
      <c r="B690" s="2">
        <v>83127149</v>
      </c>
      <c r="C690" s="2">
        <v>85209989</v>
      </c>
      <c r="D690" s="2">
        <v>2313</v>
      </c>
      <c r="E690" s="2">
        <v>50</v>
      </c>
      <c r="F690" s="3">
        <v>-1.1951E-5</v>
      </c>
      <c r="G690" s="3">
        <v>6.3238E-9</v>
      </c>
      <c r="H690" s="3">
        <v>7.9522000000000002E-5</v>
      </c>
      <c r="I690" s="2">
        <v>-0.15029000000000001</v>
      </c>
      <c r="J690" s="2">
        <v>0.88053999999999999</v>
      </c>
    </row>
    <row r="691" spans="1:10" x14ac:dyDescent="0.35">
      <c r="A691" s="2">
        <v>6</v>
      </c>
      <c r="B691" s="2">
        <v>85209989</v>
      </c>
      <c r="C691" s="2">
        <v>87069500</v>
      </c>
      <c r="D691" s="2">
        <v>3207</v>
      </c>
      <c r="E691" s="2">
        <v>50</v>
      </c>
      <c r="F691" s="3">
        <v>4.2481999999999997E-5</v>
      </c>
      <c r="G691" s="3">
        <v>6.2408000000000002E-9</v>
      </c>
      <c r="H691" s="3">
        <v>7.8998000000000005E-5</v>
      </c>
      <c r="I691" s="2">
        <v>0.53776000000000002</v>
      </c>
      <c r="J691" s="2">
        <v>0.59074000000000004</v>
      </c>
    </row>
    <row r="692" spans="1:10" x14ac:dyDescent="0.35">
      <c r="A692" s="2">
        <v>6</v>
      </c>
      <c r="B692" s="2">
        <v>87069500</v>
      </c>
      <c r="C692" s="2">
        <v>88822140</v>
      </c>
      <c r="D692" s="2">
        <v>2727</v>
      </c>
      <c r="E692" s="2">
        <v>50</v>
      </c>
      <c r="F692" s="3">
        <v>1.9055E-5</v>
      </c>
      <c r="G692" s="3">
        <v>6.2157000000000004E-9</v>
      </c>
      <c r="H692" s="3">
        <v>7.8839999999999997E-5</v>
      </c>
      <c r="I692" s="2">
        <v>0.2417</v>
      </c>
      <c r="J692" s="2">
        <v>0.80901999999999996</v>
      </c>
    </row>
    <row r="693" spans="1:10" x14ac:dyDescent="0.35">
      <c r="A693" s="2">
        <v>6</v>
      </c>
      <c r="B693" s="2">
        <v>88822140</v>
      </c>
      <c r="C693" s="2">
        <v>89973052</v>
      </c>
      <c r="D693" s="2">
        <v>1859</v>
      </c>
      <c r="E693" s="2">
        <v>50</v>
      </c>
      <c r="F693" s="3">
        <v>-7.4781000000000002E-7</v>
      </c>
      <c r="G693" s="3">
        <v>6.0248999999999997E-9</v>
      </c>
      <c r="H693" s="3">
        <v>7.7620000000000006E-5</v>
      </c>
      <c r="I693" s="2">
        <v>-9.6342000000000007E-3</v>
      </c>
      <c r="J693" s="2">
        <v>0.99231000000000003</v>
      </c>
    </row>
    <row r="694" spans="1:10" x14ac:dyDescent="0.35">
      <c r="A694" s="2">
        <v>6</v>
      </c>
      <c r="B694" s="2">
        <v>89973052</v>
      </c>
      <c r="C694" s="2">
        <v>91843196</v>
      </c>
      <c r="D694" s="2">
        <v>2776</v>
      </c>
      <c r="E694" s="2">
        <v>50</v>
      </c>
      <c r="F694" s="3">
        <v>2.0332000000000001E-5</v>
      </c>
      <c r="G694" s="3">
        <v>6.0278000000000002E-9</v>
      </c>
      <c r="H694" s="3">
        <v>7.7639000000000007E-5</v>
      </c>
      <c r="I694" s="2">
        <v>0.26188</v>
      </c>
      <c r="J694" s="2">
        <v>0.79340999999999995</v>
      </c>
    </row>
    <row r="695" spans="1:10" x14ac:dyDescent="0.35">
      <c r="A695" s="2">
        <v>6</v>
      </c>
      <c r="B695" s="2">
        <v>91843196</v>
      </c>
      <c r="C695" s="2">
        <v>93428644</v>
      </c>
      <c r="D695" s="2">
        <v>2365</v>
      </c>
      <c r="E695" s="2">
        <v>50</v>
      </c>
      <c r="F695" s="3">
        <v>-4.1956000000000003E-5</v>
      </c>
      <c r="G695" s="3">
        <v>6.1721999999999998E-9</v>
      </c>
      <c r="H695" s="3">
        <v>7.8563E-5</v>
      </c>
      <c r="I695" s="2">
        <v>-0.53403999999999996</v>
      </c>
      <c r="J695" s="2">
        <v>0.59331999999999996</v>
      </c>
    </row>
    <row r="696" spans="1:10" x14ac:dyDescent="0.35">
      <c r="A696" s="2">
        <v>6</v>
      </c>
      <c r="B696" s="2">
        <v>93428644</v>
      </c>
      <c r="C696" s="2">
        <v>94118142</v>
      </c>
      <c r="D696" s="2">
        <v>1475</v>
      </c>
      <c r="E696" s="2">
        <v>50</v>
      </c>
      <c r="F696" s="3">
        <v>3.2375000000000001E-5</v>
      </c>
      <c r="G696" s="3">
        <v>5.6962000000000002E-9</v>
      </c>
      <c r="H696" s="3">
        <v>7.5473000000000001E-5</v>
      </c>
      <c r="I696" s="2">
        <v>0.42895</v>
      </c>
      <c r="J696" s="2">
        <v>0.66796</v>
      </c>
    </row>
    <row r="697" spans="1:10" x14ac:dyDescent="0.35">
      <c r="A697" s="2">
        <v>6</v>
      </c>
      <c r="B697" s="2">
        <v>94118142</v>
      </c>
      <c r="C697" s="2">
        <v>94441175</v>
      </c>
      <c r="D697" s="2">
        <v>421</v>
      </c>
      <c r="E697" s="2">
        <v>18</v>
      </c>
      <c r="F697" s="3">
        <v>-1.1823E-5</v>
      </c>
      <c r="G697" s="3">
        <v>1.3905999999999999E-9</v>
      </c>
      <c r="H697" s="3">
        <v>3.7289999999999997E-5</v>
      </c>
      <c r="I697" s="2">
        <v>-0.31705</v>
      </c>
      <c r="J697" s="2">
        <v>0.75119999999999998</v>
      </c>
    </row>
    <row r="698" spans="1:10" x14ac:dyDescent="0.35">
      <c r="A698" s="2">
        <v>6</v>
      </c>
      <c r="B698" s="2">
        <v>94441175</v>
      </c>
      <c r="C698" s="2">
        <v>97093511</v>
      </c>
      <c r="D698" s="2">
        <v>3798</v>
      </c>
      <c r="E698" s="2">
        <v>50</v>
      </c>
      <c r="F698" s="3">
        <v>6.3185999999999999E-6</v>
      </c>
      <c r="G698" s="3">
        <v>6.7346000000000003E-9</v>
      </c>
      <c r="H698" s="3">
        <v>8.2064999999999994E-5</v>
      </c>
      <c r="I698" s="2">
        <v>7.6994999999999994E-2</v>
      </c>
      <c r="J698" s="2">
        <v>0.93862999999999996</v>
      </c>
    </row>
    <row r="699" spans="1:10" x14ac:dyDescent="0.35">
      <c r="A699" s="2">
        <v>6</v>
      </c>
      <c r="B699" s="2">
        <v>97093511</v>
      </c>
      <c r="C699" s="2">
        <v>97842284</v>
      </c>
      <c r="D699" s="2">
        <v>1113</v>
      </c>
      <c r="E699" s="2">
        <v>50</v>
      </c>
      <c r="F699" s="3">
        <v>3.1435E-5</v>
      </c>
      <c r="G699" s="3">
        <v>4.0627999999999997E-9</v>
      </c>
      <c r="H699" s="3">
        <v>6.3739999999999996E-5</v>
      </c>
      <c r="I699" s="2">
        <v>0.49317</v>
      </c>
      <c r="J699" s="2">
        <v>0.62189000000000005</v>
      </c>
    </row>
    <row r="700" spans="1:10" x14ac:dyDescent="0.35">
      <c r="A700" s="2">
        <v>6</v>
      </c>
      <c r="B700" s="2">
        <v>97842284</v>
      </c>
      <c r="C700" s="2">
        <v>100630146</v>
      </c>
      <c r="D700" s="2">
        <v>3740</v>
      </c>
      <c r="E700" s="2">
        <v>50</v>
      </c>
      <c r="F700" s="3">
        <v>4.5751999999999998E-6</v>
      </c>
      <c r="G700" s="3">
        <v>6.3035E-9</v>
      </c>
      <c r="H700" s="3">
        <v>7.9394000000000006E-5</v>
      </c>
      <c r="I700" s="2">
        <v>5.7625999999999997E-2</v>
      </c>
      <c r="J700" s="2">
        <v>0.95404999999999995</v>
      </c>
    </row>
    <row r="701" spans="1:10" x14ac:dyDescent="0.35">
      <c r="A701" s="2">
        <v>6</v>
      </c>
      <c r="B701" s="2">
        <v>100630146</v>
      </c>
      <c r="C701" s="2">
        <v>102636772</v>
      </c>
      <c r="D701" s="2">
        <v>2467</v>
      </c>
      <c r="E701" s="2">
        <v>50</v>
      </c>
      <c r="F701" s="3">
        <v>-3.7215000000000002E-5</v>
      </c>
      <c r="G701" s="3">
        <v>6.1987000000000001E-9</v>
      </c>
      <c r="H701" s="3">
        <v>7.8732000000000004E-5</v>
      </c>
      <c r="I701" s="2">
        <v>-0.47267999999999999</v>
      </c>
      <c r="J701" s="2">
        <v>0.63644000000000001</v>
      </c>
    </row>
    <row r="702" spans="1:10" x14ac:dyDescent="0.35">
      <c r="A702" s="2">
        <v>6</v>
      </c>
      <c r="B702" s="2">
        <v>102636772</v>
      </c>
      <c r="C702" s="2">
        <v>103983395</v>
      </c>
      <c r="D702" s="2">
        <v>2278</v>
      </c>
      <c r="E702" s="2">
        <v>50</v>
      </c>
      <c r="F702" s="3">
        <v>-2.3981999999999998E-5</v>
      </c>
      <c r="G702" s="3">
        <v>6.0661E-9</v>
      </c>
      <c r="H702" s="3">
        <v>7.7885000000000004E-5</v>
      </c>
      <c r="I702" s="2">
        <v>-0.30792000000000003</v>
      </c>
      <c r="J702" s="2">
        <v>0.75814999999999999</v>
      </c>
    </row>
    <row r="703" spans="1:10" x14ac:dyDescent="0.35">
      <c r="A703" s="2">
        <v>6</v>
      </c>
      <c r="B703" s="2">
        <v>103983395</v>
      </c>
      <c r="C703" s="2">
        <v>106056733</v>
      </c>
      <c r="D703" s="2">
        <v>3370</v>
      </c>
      <c r="E703" s="2">
        <v>50</v>
      </c>
      <c r="F703" s="3">
        <v>-2.5040000000000001E-6</v>
      </c>
      <c r="G703" s="3">
        <v>6.2933000000000002E-9</v>
      </c>
      <c r="H703" s="3">
        <v>7.9330000000000001E-5</v>
      </c>
      <c r="I703" s="2">
        <v>-3.1565000000000003E-2</v>
      </c>
      <c r="J703" s="2">
        <v>0.97482000000000002</v>
      </c>
    </row>
    <row r="704" spans="1:10" x14ac:dyDescent="0.35">
      <c r="A704" s="2">
        <v>6</v>
      </c>
      <c r="B704" s="2">
        <v>106056733</v>
      </c>
      <c r="C704" s="2">
        <v>107450306</v>
      </c>
      <c r="D704" s="2">
        <v>2552</v>
      </c>
      <c r="E704" s="2">
        <v>50</v>
      </c>
      <c r="F704" s="3">
        <v>-1.114E-5</v>
      </c>
      <c r="G704" s="3">
        <v>6.4100999999999996E-9</v>
      </c>
      <c r="H704" s="3">
        <v>8.0062999999999996E-5</v>
      </c>
      <c r="I704" s="2">
        <v>-0.13915</v>
      </c>
      <c r="J704" s="2">
        <v>0.88934000000000002</v>
      </c>
    </row>
    <row r="705" spans="1:10" x14ac:dyDescent="0.35">
      <c r="A705" s="2">
        <v>6</v>
      </c>
      <c r="B705" s="2">
        <v>107450306</v>
      </c>
      <c r="C705" s="2">
        <v>108464380</v>
      </c>
      <c r="D705" s="2">
        <v>1264</v>
      </c>
      <c r="E705" s="2">
        <v>50</v>
      </c>
      <c r="F705" s="3">
        <v>-1.1151999999999999E-5</v>
      </c>
      <c r="G705" s="3">
        <v>6.1620999999999996E-9</v>
      </c>
      <c r="H705" s="3">
        <v>7.8498999999999995E-5</v>
      </c>
      <c r="I705" s="2">
        <v>-0.14207</v>
      </c>
      <c r="J705" s="2">
        <v>0.88702000000000003</v>
      </c>
    </row>
    <row r="706" spans="1:10" x14ac:dyDescent="0.35">
      <c r="A706" s="2">
        <v>6</v>
      </c>
      <c r="B706" s="2">
        <v>108464380</v>
      </c>
      <c r="C706" s="2">
        <v>110304247</v>
      </c>
      <c r="D706" s="2">
        <v>2282</v>
      </c>
      <c r="E706" s="2">
        <v>50</v>
      </c>
      <c r="F706" s="3">
        <v>1.7385E-5</v>
      </c>
      <c r="G706" s="3">
        <v>6.6875999999999999E-9</v>
      </c>
      <c r="H706" s="3">
        <v>8.1778000000000002E-5</v>
      </c>
      <c r="I706" s="2">
        <v>0.21257999999999999</v>
      </c>
      <c r="J706" s="2">
        <v>0.83165</v>
      </c>
    </row>
    <row r="707" spans="1:10" x14ac:dyDescent="0.35">
      <c r="A707" s="2">
        <v>6</v>
      </c>
      <c r="B707" s="2">
        <v>110304247</v>
      </c>
      <c r="C707" s="2">
        <v>112345014</v>
      </c>
      <c r="D707" s="2">
        <v>2765</v>
      </c>
      <c r="E707" s="2">
        <v>50</v>
      </c>
      <c r="F707" s="3">
        <v>-3.0862999999999999E-5</v>
      </c>
      <c r="G707" s="3">
        <v>6.3901000000000001E-9</v>
      </c>
      <c r="H707" s="3">
        <v>7.9938000000000006E-5</v>
      </c>
      <c r="I707" s="2">
        <v>-0.38608999999999999</v>
      </c>
      <c r="J707" s="2">
        <v>0.69943</v>
      </c>
    </row>
    <row r="708" spans="1:10" x14ac:dyDescent="0.35">
      <c r="A708" s="2">
        <v>6</v>
      </c>
      <c r="B708" s="2">
        <v>112345014</v>
      </c>
      <c r="C708" s="2">
        <v>114220833</v>
      </c>
      <c r="D708" s="2">
        <v>2602</v>
      </c>
      <c r="E708" s="2">
        <v>50</v>
      </c>
      <c r="F708" s="3">
        <v>-3.1622999999999999E-5</v>
      </c>
      <c r="G708" s="3">
        <v>6.2840000000000002E-9</v>
      </c>
      <c r="H708" s="3">
        <v>7.9271999999999996E-5</v>
      </c>
      <c r="I708" s="2">
        <v>-0.39892</v>
      </c>
      <c r="J708" s="2">
        <v>0.68994999999999995</v>
      </c>
    </row>
    <row r="709" spans="1:10" x14ac:dyDescent="0.35">
      <c r="A709" s="2">
        <v>6</v>
      </c>
      <c r="B709" s="2">
        <v>114220833</v>
      </c>
      <c r="C709" s="2">
        <v>116131396</v>
      </c>
      <c r="D709" s="2">
        <v>2902</v>
      </c>
      <c r="E709" s="2">
        <v>50</v>
      </c>
      <c r="F709" s="3">
        <v>4.0562000000000002E-6</v>
      </c>
      <c r="G709" s="3">
        <v>6.2674999999999997E-9</v>
      </c>
      <c r="H709" s="3">
        <v>7.9167999999999998E-5</v>
      </c>
      <c r="I709" s="2">
        <v>5.1235999999999997E-2</v>
      </c>
      <c r="J709" s="2">
        <v>0.95913999999999999</v>
      </c>
    </row>
    <row r="710" spans="1:10" x14ac:dyDescent="0.35">
      <c r="A710" s="2">
        <v>6</v>
      </c>
      <c r="B710" s="2">
        <v>116131396</v>
      </c>
      <c r="C710" s="2">
        <v>117672972</v>
      </c>
      <c r="D710" s="2">
        <v>2116</v>
      </c>
      <c r="E710" s="2">
        <v>50</v>
      </c>
      <c r="F710" s="3">
        <v>3.2299999999999999E-5</v>
      </c>
      <c r="G710" s="3">
        <v>6.3555000000000002E-9</v>
      </c>
      <c r="H710" s="3">
        <v>7.9721000000000005E-5</v>
      </c>
      <c r="I710" s="2">
        <v>0.40516000000000002</v>
      </c>
      <c r="J710" s="2">
        <v>0.68535999999999997</v>
      </c>
    </row>
    <row r="711" spans="1:10" x14ac:dyDescent="0.35">
      <c r="A711" s="2">
        <v>6</v>
      </c>
      <c r="B711" s="2">
        <v>117672972</v>
      </c>
      <c r="C711" s="2">
        <v>118963115</v>
      </c>
      <c r="D711" s="2">
        <v>1838</v>
      </c>
      <c r="E711" s="2">
        <v>50</v>
      </c>
      <c r="F711" s="3">
        <v>2.6631999999999998E-5</v>
      </c>
      <c r="G711" s="3">
        <v>6.3052000000000001E-9</v>
      </c>
      <c r="H711" s="3">
        <v>7.9405000000000003E-5</v>
      </c>
      <c r="I711" s="2">
        <v>0.33539999999999998</v>
      </c>
      <c r="J711" s="2">
        <v>0.73733000000000004</v>
      </c>
    </row>
    <row r="712" spans="1:10" x14ac:dyDescent="0.35">
      <c r="A712" s="2">
        <v>6</v>
      </c>
      <c r="B712" s="2">
        <v>118963115</v>
      </c>
      <c r="C712" s="2">
        <v>119963278</v>
      </c>
      <c r="D712" s="2">
        <v>1521</v>
      </c>
      <c r="E712" s="2">
        <v>50</v>
      </c>
      <c r="F712" s="3">
        <v>4.6060000000000003E-5</v>
      </c>
      <c r="G712" s="3">
        <v>6.1289000000000002E-9</v>
      </c>
      <c r="H712" s="3">
        <v>7.8287000000000004E-5</v>
      </c>
      <c r="I712" s="2">
        <v>0.58835000000000004</v>
      </c>
      <c r="J712" s="2">
        <v>0.55630000000000002</v>
      </c>
    </row>
    <row r="713" spans="1:10" x14ac:dyDescent="0.35">
      <c r="A713" s="2">
        <v>6</v>
      </c>
      <c r="B713" s="2">
        <v>119963278</v>
      </c>
      <c r="C713" s="2">
        <v>120512128</v>
      </c>
      <c r="D713" s="2">
        <v>994</v>
      </c>
      <c r="E713" s="2">
        <v>39</v>
      </c>
      <c r="F713" s="3">
        <v>2.7509E-5</v>
      </c>
      <c r="G713" s="3">
        <v>3.4891999999999999E-9</v>
      </c>
      <c r="H713" s="3">
        <v>5.9069E-5</v>
      </c>
      <c r="I713" s="2">
        <v>0.46571000000000001</v>
      </c>
      <c r="J713" s="2">
        <v>0.64141999999999999</v>
      </c>
    </row>
    <row r="714" spans="1:10" x14ac:dyDescent="0.35">
      <c r="A714" s="2">
        <v>6</v>
      </c>
      <c r="B714" s="2">
        <v>120512128</v>
      </c>
      <c r="C714" s="2">
        <v>121905676</v>
      </c>
      <c r="D714" s="2">
        <v>2302</v>
      </c>
      <c r="E714" s="2">
        <v>50</v>
      </c>
      <c r="F714" s="3">
        <v>-1.6336000000000001E-5</v>
      </c>
      <c r="G714" s="3">
        <v>6.4681999999999996E-9</v>
      </c>
      <c r="H714" s="3">
        <v>8.0425000000000003E-5</v>
      </c>
      <c r="I714" s="2">
        <v>-0.20313000000000001</v>
      </c>
      <c r="J714" s="2">
        <v>0.83904000000000001</v>
      </c>
    </row>
    <row r="715" spans="1:10" x14ac:dyDescent="0.35">
      <c r="A715" s="2">
        <v>6</v>
      </c>
      <c r="B715" s="2">
        <v>121905676</v>
      </c>
      <c r="C715" s="2">
        <v>123856181</v>
      </c>
      <c r="D715" s="2">
        <v>3292</v>
      </c>
      <c r="E715" s="2">
        <v>50</v>
      </c>
      <c r="F715" s="3">
        <v>-1.7751E-5</v>
      </c>
      <c r="G715" s="3">
        <v>5.9500000000000003E-9</v>
      </c>
      <c r="H715" s="3">
        <v>7.7136000000000001E-5</v>
      </c>
      <c r="I715" s="2">
        <v>-0.23013</v>
      </c>
      <c r="J715" s="2">
        <v>0.81798999999999999</v>
      </c>
    </row>
    <row r="716" spans="1:10" x14ac:dyDescent="0.35">
      <c r="A716" s="2">
        <v>6</v>
      </c>
      <c r="B716" s="2">
        <v>123856181</v>
      </c>
      <c r="C716" s="2">
        <v>125424383</v>
      </c>
      <c r="D716" s="2">
        <v>2167</v>
      </c>
      <c r="E716" s="2">
        <v>50</v>
      </c>
      <c r="F716" s="3">
        <v>-1.8960000000000001E-5</v>
      </c>
      <c r="G716" s="3">
        <v>6.2328000000000002E-9</v>
      </c>
      <c r="H716" s="3">
        <v>7.8948000000000004E-5</v>
      </c>
      <c r="I716" s="2">
        <v>-0.24016000000000001</v>
      </c>
      <c r="J716" s="2">
        <v>0.81020000000000003</v>
      </c>
    </row>
    <row r="717" spans="1:10" x14ac:dyDescent="0.35">
      <c r="A717" s="2">
        <v>6</v>
      </c>
      <c r="B717" s="2">
        <v>125424383</v>
      </c>
      <c r="C717" s="2">
        <v>127540461</v>
      </c>
      <c r="D717" s="2">
        <v>1873</v>
      </c>
      <c r="E717" s="2">
        <v>50</v>
      </c>
      <c r="F717" s="3">
        <v>4.0191000000000002E-5</v>
      </c>
      <c r="G717" s="3">
        <v>6.3346999999999996E-9</v>
      </c>
      <c r="H717" s="3">
        <v>7.9591000000000004E-5</v>
      </c>
      <c r="I717" s="2">
        <v>0.50497999999999998</v>
      </c>
      <c r="J717" s="2">
        <v>0.61358000000000001</v>
      </c>
    </row>
    <row r="718" spans="1:10" x14ac:dyDescent="0.35">
      <c r="A718" s="2">
        <v>6</v>
      </c>
      <c r="B718" s="2">
        <v>127540461</v>
      </c>
      <c r="C718" s="2">
        <v>129861031</v>
      </c>
      <c r="D718" s="2">
        <v>2805</v>
      </c>
      <c r="E718" s="2">
        <v>50</v>
      </c>
      <c r="F718" s="3">
        <v>4.3044000000000003E-5</v>
      </c>
      <c r="G718" s="3">
        <v>6.4450999999999996E-9</v>
      </c>
      <c r="H718" s="3">
        <v>8.0280999999999999E-5</v>
      </c>
      <c r="I718" s="2">
        <v>0.53615999999999997</v>
      </c>
      <c r="J718" s="2">
        <v>0.59184999999999999</v>
      </c>
    </row>
    <row r="719" spans="1:10" x14ac:dyDescent="0.35">
      <c r="A719" s="2">
        <v>6</v>
      </c>
      <c r="B719" s="2">
        <v>129861031</v>
      </c>
      <c r="C719" s="2">
        <v>130935454</v>
      </c>
      <c r="D719" s="2">
        <v>2042</v>
      </c>
      <c r="E719" s="2">
        <v>50</v>
      </c>
      <c r="F719" s="3">
        <v>-2.4420999999999999E-5</v>
      </c>
      <c r="G719" s="3">
        <v>6.1360999999999999E-9</v>
      </c>
      <c r="H719" s="3">
        <v>7.8332999999999997E-5</v>
      </c>
      <c r="I719" s="2">
        <v>-0.31175000000000003</v>
      </c>
      <c r="J719" s="2">
        <v>0.75522999999999996</v>
      </c>
    </row>
    <row r="720" spans="1:10" x14ac:dyDescent="0.35">
      <c r="A720" s="2">
        <v>6</v>
      </c>
      <c r="B720" s="2">
        <v>130935454</v>
      </c>
      <c r="C720" s="2">
        <v>132765669</v>
      </c>
      <c r="D720" s="2">
        <v>2611</v>
      </c>
      <c r="E720" s="2">
        <v>50</v>
      </c>
      <c r="F720" s="3">
        <v>1.0716999999999999E-5</v>
      </c>
      <c r="G720" s="3">
        <v>6.1311000000000001E-9</v>
      </c>
      <c r="H720" s="3">
        <v>7.8300999999999995E-5</v>
      </c>
      <c r="I720" s="2">
        <v>0.13686999999999999</v>
      </c>
      <c r="J720" s="2">
        <v>0.89114000000000004</v>
      </c>
    </row>
    <row r="721" spans="1:10" x14ac:dyDescent="0.35">
      <c r="A721" s="2">
        <v>6</v>
      </c>
      <c r="B721" s="2">
        <v>132765669</v>
      </c>
      <c r="C721" s="2">
        <v>134244243</v>
      </c>
      <c r="D721" s="2">
        <v>2285</v>
      </c>
      <c r="E721" s="2">
        <v>50</v>
      </c>
      <c r="F721" s="3">
        <v>-8.5853000000000006E-6</v>
      </c>
      <c r="G721" s="3">
        <v>6.4441000000000001E-9</v>
      </c>
      <c r="H721" s="3">
        <v>8.0275E-5</v>
      </c>
      <c r="I721" s="2">
        <v>-0.10695</v>
      </c>
      <c r="J721" s="2">
        <v>0.91483000000000003</v>
      </c>
    </row>
    <row r="722" spans="1:10" x14ac:dyDescent="0.35">
      <c r="A722" s="2">
        <v>6</v>
      </c>
      <c r="B722" s="2">
        <v>134244243</v>
      </c>
      <c r="C722" s="2">
        <v>136224177</v>
      </c>
      <c r="D722" s="2">
        <v>2429</v>
      </c>
      <c r="E722" s="2">
        <v>50</v>
      </c>
      <c r="F722" s="3">
        <v>1.2788E-5</v>
      </c>
      <c r="G722" s="3">
        <v>6.3687999999999998E-9</v>
      </c>
      <c r="H722" s="3">
        <v>7.9804999999999999E-5</v>
      </c>
      <c r="I722" s="2">
        <v>0.16023999999999999</v>
      </c>
      <c r="J722" s="2">
        <v>0.87270000000000003</v>
      </c>
    </row>
    <row r="723" spans="1:10" x14ac:dyDescent="0.35">
      <c r="A723" s="2">
        <v>6</v>
      </c>
      <c r="B723" s="2">
        <v>136224177</v>
      </c>
      <c r="C723" s="2">
        <v>137614218</v>
      </c>
      <c r="D723" s="2">
        <v>1132</v>
      </c>
      <c r="E723" s="2">
        <v>50</v>
      </c>
      <c r="F723" s="3">
        <v>1.206E-5</v>
      </c>
      <c r="G723" s="3">
        <v>6.0624999999999997E-9</v>
      </c>
      <c r="H723" s="3">
        <v>7.7861999999999994E-5</v>
      </c>
      <c r="I723" s="2">
        <v>0.15489</v>
      </c>
      <c r="J723" s="2">
        <v>0.87690999999999997</v>
      </c>
    </row>
    <row r="724" spans="1:10" x14ac:dyDescent="0.35">
      <c r="A724" s="2">
        <v>6</v>
      </c>
      <c r="B724" s="2">
        <v>137614218</v>
      </c>
      <c r="C724" s="2">
        <v>138822629</v>
      </c>
      <c r="D724" s="2">
        <v>2060</v>
      </c>
      <c r="E724" s="2">
        <v>50</v>
      </c>
      <c r="F724" s="3">
        <v>-3.6856000000000001E-5</v>
      </c>
      <c r="G724" s="3">
        <v>6.1174000000000004E-9</v>
      </c>
      <c r="H724" s="3">
        <v>7.8213999999999993E-5</v>
      </c>
      <c r="I724" s="2">
        <v>-0.47122000000000003</v>
      </c>
      <c r="J724" s="2">
        <v>0.63748000000000005</v>
      </c>
    </row>
    <row r="725" spans="1:10" x14ac:dyDescent="0.35">
      <c r="A725" s="2">
        <v>6</v>
      </c>
      <c r="B725" s="2">
        <v>138822629</v>
      </c>
      <c r="C725" s="2">
        <v>139845436</v>
      </c>
      <c r="D725" s="2">
        <v>1697</v>
      </c>
      <c r="E725" s="2">
        <v>50</v>
      </c>
      <c r="F725" s="3">
        <v>-1.2612999999999999E-5</v>
      </c>
      <c r="G725" s="3">
        <v>6.5651999999999996E-9</v>
      </c>
      <c r="H725" s="3">
        <v>8.1026000000000007E-5</v>
      </c>
      <c r="I725" s="2">
        <v>-0.15567</v>
      </c>
      <c r="J725" s="2">
        <v>0.87629999999999997</v>
      </c>
    </row>
    <row r="726" spans="1:10" x14ac:dyDescent="0.35">
      <c r="A726" s="2">
        <v>6</v>
      </c>
      <c r="B726" s="2">
        <v>139845436</v>
      </c>
      <c r="C726" s="2">
        <v>142288479</v>
      </c>
      <c r="D726" s="2">
        <v>2869</v>
      </c>
      <c r="E726" s="2">
        <v>50</v>
      </c>
      <c r="F726" s="3">
        <v>6.7155000000000003E-5</v>
      </c>
      <c r="G726" s="3">
        <v>6.3043000000000002E-9</v>
      </c>
      <c r="H726" s="3">
        <v>7.9400000000000006E-5</v>
      </c>
      <c r="I726" s="2">
        <v>0.84577999999999998</v>
      </c>
      <c r="J726" s="2">
        <v>0.39767000000000002</v>
      </c>
    </row>
    <row r="727" spans="1:10" x14ac:dyDescent="0.35">
      <c r="A727" s="2">
        <v>6</v>
      </c>
      <c r="B727" s="2">
        <v>142288479</v>
      </c>
      <c r="C727" s="2">
        <v>145319810</v>
      </c>
      <c r="D727" s="2">
        <v>3932</v>
      </c>
      <c r="E727" s="2">
        <v>50</v>
      </c>
      <c r="F727" s="3">
        <v>4.1415000000000002E-5</v>
      </c>
      <c r="G727" s="3">
        <v>6.4627E-9</v>
      </c>
      <c r="H727" s="3">
        <v>8.0390999999999997E-5</v>
      </c>
      <c r="I727" s="2">
        <v>0.51515999999999995</v>
      </c>
      <c r="J727" s="2">
        <v>0.60643999999999998</v>
      </c>
    </row>
    <row r="728" spans="1:10" x14ac:dyDescent="0.35">
      <c r="A728" s="2">
        <v>6</v>
      </c>
      <c r="B728" s="2">
        <v>145319810</v>
      </c>
      <c r="C728" s="2">
        <v>146665424</v>
      </c>
      <c r="D728" s="2">
        <v>1644</v>
      </c>
      <c r="E728" s="2">
        <v>50</v>
      </c>
      <c r="F728" s="3">
        <v>2.0973999999999999E-5</v>
      </c>
      <c r="G728" s="3">
        <v>4.3999000000000001E-9</v>
      </c>
      <c r="H728" s="3">
        <v>6.6332000000000001E-5</v>
      </c>
      <c r="I728" s="2">
        <v>0.31619999999999998</v>
      </c>
      <c r="J728" s="2">
        <v>0.75185000000000002</v>
      </c>
    </row>
    <row r="729" spans="1:10" x14ac:dyDescent="0.35">
      <c r="A729" s="2">
        <v>6</v>
      </c>
      <c r="B729" s="2">
        <v>146665424</v>
      </c>
      <c r="C729" s="2">
        <v>148920352</v>
      </c>
      <c r="D729" s="2">
        <v>3579</v>
      </c>
      <c r="E729" s="2">
        <v>50</v>
      </c>
      <c r="F729" s="3">
        <v>4.426E-5</v>
      </c>
      <c r="G729" s="3">
        <v>6.2341000000000002E-9</v>
      </c>
      <c r="H729" s="3">
        <v>7.8955999999999994E-5</v>
      </c>
      <c r="I729" s="2">
        <v>0.56057000000000001</v>
      </c>
      <c r="J729" s="2">
        <v>0.57508999999999999</v>
      </c>
    </row>
    <row r="730" spans="1:10" x14ac:dyDescent="0.35">
      <c r="A730" s="2">
        <v>6</v>
      </c>
      <c r="B730" s="2">
        <v>148920352</v>
      </c>
      <c r="C730" s="2">
        <v>150253404</v>
      </c>
      <c r="D730" s="2">
        <v>2292</v>
      </c>
      <c r="E730" s="2">
        <v>50</v>
      </c>
      <c r="F730" s="3">
        <v>1.9296E-5</v>
      </c>
      <c r="G730" s="3">
        <v>6.1183000000000003E-9</v>
      </c>
      <c r="H730" s="3">
        <v>7.8219000000000004E-5</v>
      </c>
      <c r="I730" s="2">
        <v>0.24668999999999999</v>
      </c>
      <c r="J730" s="2">
        <v>0.80515000000000003</v>
      </c>
    </row>
    <row r="731" spans="1:10" x14ac:dyDescent="0.35">
      <c r="A731" s="2">
        <v>6</v>
      </c>
      <c r="B731" s="2">
        <v>150253404</v>
      </c>
      <c r="C731" s="2">
        <v>151912703</v>
      </c>
      <c r="D731" s="2">
        <v>3624</v>
      </c>
      <c r="E731" s="2">
        <v>50</v>
      </c>
      <c r="F731" s="3">
        <v>3.5067000000000002E-5</v>
      </c>
      <c r="G731" s="3">
        <v>6.3095999999999998E-9</v>
      </c>
      <c r="H731" s="3">
        <v>7.9432999999999997E-5</v>
      </c>
      <c r="I731" s="2">
        <v>0.44146000000000002</v>
      </c>
      <c r="J731" s="2">
        <v>0.65888000000000002</v>
      </c>
    </row>
    <row r="732" spans="1:10" x14ac:dyDescent="0.35">
      <c r="A732" s="2">
        <v>6</v>
      </c>
      <c r="B732" s="2">
        <v>151912703</v>
      </c>
      <c r="C732" s="2">
        <v>153094496</v>
      </c>
      <c r="D732" s="2">
        <v>2099</v>
      </c>
      <c r="E732" s="2">
        <v>50</v>
      </c>
      <c r="F732" s="3">
        <v>3.2280999999999998E-5</v>
      </c>
      <c r="G732" s="3">
        <v>6.3702999999999998E-9</v>
      </c>
      <c r="H732" s="3">
        <v>7.9814000000000005E-5</v>
      </c>
      <c r="I732" s="2">
        <v>0.40445999999999999</v>
      </c>
      <c r="J732" s="2">
        <v>0.68588000000000005</v>
      </c>
    </row>
    <row r="733" spans="1:10" x14ac:dyDescent="0.35">
      <c r="A733" s="2">
        <v>6</v>
      </c>
      <c r="B733" s="2">
        <v>153094496</v>
      </c>
      <c r="C733" s="2">
        <v>154974120</v>
      </c>
      <c r="D733" s="2">
        <v>3778</v>
      </c>
      <c r="E733" s="2">
        <v>50</v>
      </c>
      <c r="F733" s="3">
        <v>2.4327E-6</v>
      </c>
      <c r="G733" s="3">
        <v>6.1827999999999998E-9</v>
      </c>
      <c r="H733" s="3">
        <v>7.8631E-5</v>
      </c>
      <c r="I733" s="2">
        <v>3.0938E-2</v>
      </c>
      <c r="J733" s="2">
        <v>0.97531999999999996</v>
      </c>
    </row>
    <row r="734" spans="1:10" x14ac:dyDescent="0.35">
      <c r="A734" s="2">
        <v>6</v>
      </c>
      <c r="B734" s="2">
        <v>154974120</v>
      </c>
      <c r="C734" s="2">
        <v>156763326</v>
      </c>
      <c r="D734" s="2">
        <v>2937</v>
      </c>
      <c r="E734" s="2">
        <v>50</v>
      </c>
      <c r="F734" s="3">
        <v>4.5269000000000003E-5</v>
      </c>
      <c r="G734" s="3">
        <v>6.2784999999999998E-9</v>
      </c>
      <c r="H734" s="3">
        <v>7.9237E-5</v>
      </c>
      <c r="I734" s="2">
        <v>0.57130999999999998</v>
      </c>
      <c r="J734" s="2">
        <v>0.56779000000000002</v>
      </c>
    </row>
    <row r="735" spans="1:10" x14ac:dyDescent="0.35">
      <c r="A735" s="2">
        <v>6</v>
      </c>
      <c r="B735" s="2">
        <v>156763326</v>
      </c>
      <c r="C735" s="2">
        <v>158218719</v>
      </c>
      <c r="D735" s="2">
        <v>1629</v>
      </c>
      <c r="E735" s="2">
        <v>50</v>
      </c>
      <c r="F735" s="3">
        <v>4.9057000000000003E-6</v>
      </c>
      <c r="G735" s="3">
        <v>6.1514000000000001E-9</v>
      </c>
      <c r="H735" s="3">
        <v>7.8430999999999995E-5</v>
      </c>
      <c r="I735" s="2">
        <v>6.2548999999999993E-2</v>
      </c>
      <c r="J735" s="2">
        <v>0.95013000000000003</v>
      </c>
    </row>
    <row r="736" spans="1:10" x14ac:dyDescent="0.35">
      <c r="A736" s="2">
        <v>6</v>
      </c>
      <c r="B736" s="2">
        <v>158218719</v>
      </c>
      <c r="C736" s="2">
        <v>160580497</v>
      </c>
      <c r="D736" s="2">
        <v>4664</v>
      </c>
      <c r="E736" s="2">
        <v>50</v>
      </c>
      <c r="F736" s="3">
        <v>8.6340000000000007E-6</v>
      </c>
      <c r="G736" s="3">
        <v>6.2896000000000003E-9</v>
      </c>
      <c r="H736" s="3">
        <v>7.9307000000000005E-5</v>
      </c>
      <c r="I736" s="2">
        <v>0.10886999999999999</v>
      </c>
      <c r="J736" s="2">
        <v>0.91330999999999996</v>
      </c>
    </row>
    <row r="737" spans="1:10" x14ac:dyDescent="0.35">
      <c r="A737" s="2">
        <v>6</v>
      </c>
      <c r="B737" s="2">
        <v>160580497</v>
      </c>
      <c r="C737" s="2">
        <v>162169564</v>
      </c>
      <c r="D737" s="2">
        <v>3009</v>
      </c>
      <c r="E737" s="2">
        <v>50</v>
      </c>
      <c r="F737" s="3">
        <v>6.2754000000000001E-6</v>
      </c>
      <c r="G737" s="3">
        <v>6.1339999999999997E-9</v>
      </c>
      <c r="H737" s="3">
        <v>7.8319999999999996E-5</v>
      </c>
      <c r="I737" s="2">
        <v>8.0126000000000003E-2</v>
      </c>
      <c r="J737" s="2">
        <v>0.93613999999999997</v>
      </c>
    </row>
    <row r="738" spans="1:10" x14ac:dyDescent="0.35">
      <c r="A738" s="2">
        <v>6</v>
      </c>
      <c r="B738" s="2">
        <v>162169564</v>
      </c>
      <c r="C738" s="2">
        <v>162931203</v>
      </c>
      <c r="D738" s="2">
        <v>1578</v>
      </c>
      <c r="E738" s="2">
        <v>50</v>
      </c>
      <c r="F738" s="3">
        <v>5.2541999999999999E-5</v>
      </c>
      <c r="G738" s="3">
        <v>6.2795000000000001E-9</v>
      </c>
      <c r="H738" s="3">
        <v>7.9244000000000002E-5</v>
      </c>
      <c r="I738" s="2">
        <v>0.66305000000000003</v>
      </c>
      <c r="J738" s="2">
        <v>0.50729999999999997</v>
      </c>
    </row>
    <row r="739" spans="1:10" x14ac:dyDescent="0.35">
      <c r="A739" s="2">
        <v>6</v>
      </c>
      <c r="B739" s="2">
        <v>162931203</v>
      </c>
      <c r="C739" s="2">
        <v>164383521</v>
      </c>
      <c r="D739" s="2">
        <v>2963</v>
      </c>
      <c r="E739" s="2">
        <v>50</v>
      </c>
      <c r="F739" s="3">
        <v>-3.2082999999999998E-5</v>
      </c>
      <c r="G739" s="3">
        <v>6.3369000000000003E-9</v>
      </c>
      <c r="H739" s="3">
        <v>7.9604999999999994E-5</v>
      </c>
      <c r="I739" s="2">
        <v>-0.40301999999999999</v>
      </c>
      <c r="J739" s="2">
        <v>0.68693000000000004</v>
      </c>
    </row>
    <row r="740" spans="1:10" x14ac:dyDescent="0.35">
      <c r="A740" s="2">
        <v>6</v>
      </c>
      <c r="B740" s="2">
        <v>164383521</v>
      </c>
      <c r="C740" s="2">
        <v>165586864</v>
      </c>
      <c r="D740" s="2">
        <v>2660</v>
      </c>
      <c r="E740" s="2">
        <v>50</v>
      </c>
      <c r="F740" s="3">
        <v>-5.0829000000000001E-6</v>
      </c>
      <c r="G740" s="3">
        <v>6.1434000000000001E-9</v>
      </c>
      <c r="H740" s="3">
        <v>7.8380000000000005E-5</v>
      </c>
      <c r="I740" s="2">
        <v>-6.4850000000000005E-2</v>
      </c>
      <c r="J740" s="2">
        <v>0.94828999999999997</v>
      </c>
    </row>
    <row r="741" spans="1:10" x14ac:dyDescent="0.35">
      <c r="A741" s="2">
        <v>6</v>
      </c>
      <c r="B741" s="2">
        <v>165586864</v>
      </c>
      <c r="C741" s="2">
        <v>167024733</v>
      </c>
      <c r="D741" s="2">
        <v>3194</v>
      </c>
      <c r="E741" s="2">
        <v>50</v>
      </c>
      <c r="F741" s="3">
        <v>-2.3839999999999999E-5</v>
      </c>
      <c r="G741" s="3">
        <v>5.9291000000000001E-9</v>
      </c>
      <c r="H741" s="3">
        <v>7.7001000000000004E-5</v>
      </c>
      <c r="I741" s="2">
        <v>-0.30961</v>
      </c>
      <c r="J741" s="2">
        <v>0.75685999999999998</v>
      </c>
    </row>
    <row r="742" spans="1:10" x14ac:dyDescent="0.35">
      <c r="A742" s="2">
        <v>6</v>
      </c>
      <c r="B742" s="2">
        <v>167024733</v>
      </c>
      <c r="C742" s="2">
        <v>168042835</v>
      </c>
      <c r="D742" s="2">
        <v>1821</v>
      </c>
      <c r="E742" s="2">
        <v>50</v>
      </c>
      <c r="F742" s="3">
        <v>2.0502000000000001E-5</v>
      </c>
      <c r="G742" s="3">
        <v>6.5674999999999999E-9</v>
      </c>
      <c r="H742" s="3">
        <v>8.1039999999999997E-5</v>
      </c>
      <c r="I742" s="2">
        <v>0.25298999999999999</v>
      </c>
      <c r="J742" s="2">
        <v>0.80027000000000004</v>
      </c>
    </row>
    <row r="743" spans="1:10" x14ac:dyDescent="0.35">
      <c r="A743" s="2">
        <v>6</v>
      </c>
      <c r="B743" s="2">
        <v>168042835</v>
      </c>
      <c r="C743" s="2">
        <v>169382050</v>
      </c>
      <c r="D743" s="2">
        <v>2991</v>
      </c>
      <c r="E743" s="2">
        <v>50</v>
      </c>
      <c r="F743" s="3">
        <v>-2.9337000000000001E-5</v>
      </c>
      <c r="G743" s="3">
        <v>6.5277000000000001E-9</v>
      </c>
      <c r="H743" s="3">
        <v>8.0793999999999999E-5</v>
      </c>
      <c r="I743" s="2">
        <v>-0.36310999999999999</v>
      </c>
      <c r="J743" s="2">
        <v>0.71652000000000005</v>
      </c>
    </row>
    <row r="744" spans="1:10" x14ac:dyDescent="0.35">
      <c r="A744" s="2">
        <v>6</v>
      </c>
      <c r="B744" s="2">
        <v>169382050</v>
      </c>
      <c r="C744" s="2">
        <v>170330173</v>
      </c>
      <c r="D744" s="2">
        <v>1834</v>
      </c>
      <c r="E744" s="2">
        <v>50</v>
      </c>
      <c r="F744" s="3">
        <v>4.3049000000000001E-5</v>
      </c>
      <c r="G744" s="3">
        <v>6.3415999999999997E-9</v>
      </c>
      <c r="H744" s="3">
        <v>7.9634000000000004E-5</v>
      </c>
      <c r="I744" s="2">
        <v>0.54057999999999995</v>
      </c>
      <c r="J744" s="2">
        <v>0.58879000000000004</v>
      </c>
    </row>
    <row r="745" spans="1:10" x14ac:dyDescent="0.35">
      <c r="A745" s="2">
        <v>6</v>
      </c>
      <c r="B745" s="2">
        <v>170330173</v>
      </c>
      <c r="C745" s="2">
        <v>171051270</v>
      </c>
      <c r="D745" s="2">
        <v>1181</v>
      </c>
      <c r="E745" s="2">
        <v>50</v>
      </c>
      <c r="F745" s="3">
        <v>-1.6378000000000001E-5</v>
      </c>
      <c r="G745" s="3">
        <v>6.4234E-9</v>
      </c>
      <c r="H745" s="3">
        <v>8.0146000000000001E-5</v>
      </c>
      <c r="I745" s="2">
        <v>-0.20433999999999999</v>
      </c>
      <c r="J745" s="2">
        <v>0.83808000000000005</v>
      </c>
    </row>
    <row r="746" spans="1:10" x14ac:dyDescent="0.35">
      <c r="A746" s="2">
        <v>7</v>
      </c>
      <c r="B746" s="2">
        <v>16161</v>
      </c>
      <c r="C746" s="2">
        <v>972752</v>
      </c>
      <c r="D746" s="2">
        <v>916</v>
      </c>
      <c r="E746" s="2">
        <v>50</v>
      </c>
      <c r="F746" s="3">
        <v>5.8139000000000004E-6</v>
      </c>
      <c r="G746" s="3">
        <v>6.0071999999999997E-9</v>
      </c>
      <c r="H746" s="3">
        <v>7.7506E-5</v>
      </c>
      <c r="I746" s="2">
        <v>7.5011999999999995E-2</v>
      </c>
      <c r="J746" s="2">
        <v>0.94020999999999999</v>
      </c>
    </row>
    <row r="747" spans="1:10" x14ac:dyDescent="0.35">
      <c r="A747" s="2">
        <v>7</v>
      </c>
      <c r="B747" s="2">
        <v>972752</v>
      </c>
      <c r="C747" s="2">
        <v>1353067</v>
      </c>
      <c r="D747" s="2">
        <v>839</v>
      </c>
      <c r="E747" s="2">
        <v>46</v>
      </c>
      <c r="F747" s="3">
        <v>-3.8569999999999997E-6</v>
      </c>
      <c r="G747" s="3">
        <v>5.5357999999999998E-9</v>
      </c>
      <c r="H747" s="3">
        <v>7.4402999999999999E-5</v>
      </c>
      <c r="I747" s="2">
        <v>-5.1839000000000003E-2</v>
      </c>
      <c r="J747" s="2">
        <v>0.95865999999999996</v>
      </c>
    </row>
    <row r="748" spans="1:10" x14ac:dyDescent="0.35">
      <c r="A748" s="2">
        <v>7</v>
      </c>
      <c r="B748" s="2">
        <v>1353067</v>
      </c>
      <c r="C748" s="2">
        <v>2062398</v>
      </c>
      <c r="D748" s="2">
        <v>1192</v>
      </c>
      <c r="E748" s="2">
        <v>50</v>
      </c>
      <c r="F748" s="3">
        <v>-7.7020000000000001E-6</v>
      </c>
      <c r="G748" s="3">
        <v>6.4665000000000004E-9</v>
      </c>
      <c r="H748" s="3">
        <v>8.0414999999999995E-5</v>
      </c>
      <c r="I748" s="2">
        <v>-9.5778000000000002E-2</v>
      </c>
      <c r="J748" s="2">
        <v>0.92369999999999997</v>
      </c>
    </row>
    <row r="749" spans="1:10" x14ac:dyDescent="0.35">
      <c r="A749" s="2">
        <v>7</v>
      </c>
      <c r="B749" s="2">
        <v>2062398</v>
      </c>
      <c r="C749" s="2">
        <v>2772227</v>
      </c>
      <c r="D749" s="2">
        <v>1190</v>
      </c>
      <c r="E749" s="2">
        <v>50</v>
      </c>
      <c r="F749" s="3">
        <v>4.4295000000000002E-5</v>
      </c>
      <c r="G749" s="3">
        <v>6.7936999999999998E-9</v>
      </c>
      <c r="H749" s="3">
        <v>8.2423999999999996E-5</v>
      </c>
      <c r="I749" s="2">
        <v>0.53739999999999999</v>
      </c>
      <c r="J749" s="2">
        <v>0.59099000000000002</v>
      </c>
    </row>
    <row r="750" spans="1:10" x14ac:dyDescent="0.35">
      <c r="A750" s="2">
        <v>7</v>
      </c>
      <c r="B750" s="2">
        <v>2772227</v>
      </c>
      <c r="C750" s="2">
        <v>4573428</v>
      </c>
      <c r="D750" s="2">
        <v>4150</v>
      </c>
      <c r="E750" s="2">
        <v>50</v>
      </c>
      <c r="F750" s="3">
        <v>-4.7006000000000004E-6</v>
      </c>
      <c r="G750" s="3">
        <v>6.4259999999999999E-9</v>
      </c>
      <c r="H750" s="3">
        <v>8.0161999999999996E-5</v>
      </c>
      <c r="I750" s="2">
        <v>-5.8638999999999997E-2</v>
      </c>
      <c r="J750" s="2">
        <v>0.95323999999999998</v>
      </c>
    </row>
    <row r="751" spans="1:10" x14ac:dyDescent="0.35">
      <c r="A751" s="2">
        <v>7</v>
      </c>
      <c r="B751" s="2">
        <v>4573428</v>
      </c>
      <c r="C751" s="2">
        <v>5416232</v>
      </c>
      <c r="D751" s="2">
        <v>1688</v>
      </c>
      <c r="E751" s="2">
        <v>50</v>
      </c>
      <c r="F751" s="3">
        <v>3.6451E-5</v>
      </c>
      <c r="G751" s="3">
        <v>6.5983999999999999E-9</v>
      </c>
      <c r="H751" s="3">
        <v>8.1230999999999995E-5</v>
      </c>
      <c r="I751" s="2">
        <v>0.44873000000000002</v>
      </c>
      <c r="J751" s="2">
        <v>0.65363000000000004</v>
      </c>
    </row>
    <row r="752" spans="1:10" x14ac:dyDescent="0.35">
      <c r="A752" s="2">
        <v>7</v>
      </c>
      <c r="B752" s="2">
        <v>5416232</v>
      </c>
      <c r="C752" s="2">
        <v>5854526</v>
      </c>
      <c r="D752" s="2">
        <v>623</v>
      </c>
      <c r="E752" s="2">
        <v>50</v>
      </c>
      <c r="F752" s="3">
        <v>-9.3254999999999997E-7</v>
      </c>
      <c r="G752" s="3">
        <v>5.4823000000000004E-9</v>
      </c>
      <c r="H752" s="3">
        <v>7.4042999999999996E-5</v>
      </c>
      <c r="I752" s="2">
        <v>-1.2595E-2</v>
      </c>
      <c r="J752" s="2">
        <v>0.98995</v>
      </c>
    </row>
    <row r="753" spans="1:10" x14ac:dyDescent="0.35">
      <c r="A753" s="2">
        <v>7</v>
      </c>
      <c r="B753" s="2">
        <v>5854526</v>
      </c>
      <c r="C753" s="2">
        <v>6573857</v>
      </c>
      <c r="D753" s="2">
        <v>1033</v>
      </c>
      <c r="E753" s="2">
        <v>50</v>
      </c>
      <c r="F753" s="3">
        <v>2.1731999999999999E-7</v>
      </c>
      <c r="G753" s="3">
        <v>6.7016999999999997E-9</v>
      </c>
      <c r="H753" s="3">
        <v>8.1864000000000001E-5</v>
      </c>
      <c r="I753" s="2">
        <v>2.6546E-3</v>
      </c>
      <c r="J753" s="2">
        <v>0.99787999999999999</v>
      </c>
    </row>
    <row r="754" spans="1:10" x14ac:dyDescent="0.35">
      <c r="A754" s="2">
        <v>7</v>
      </c>
      <c r="B754" s="2">
        <v>6573857</v>
      </c>
      <c r="C754" s="2">
        <v>7808752</v>
      </c>
      <c r="D754" s="2">
        <v>2389</v>
      </c>
      <c r="E754" s="2">
        <v>50</v>
      </c>
      <c r="F754" s="3">
        <v>-1.5981000000000002E-5</v>
      </c>
      <c r="G754" s="3">
        <v>6.3614E-9</v>
      </c>
      <c r="H754" s="3">
        <v>7.9758000000000004E-5</v>
      </c>
      <c r="I754" s="2">
        <v>-0.20036000000000001</v>
      </c>
      <c r="J754" s="2">
        <v>0.84119999999999995</v>
      </c>
    </row>
    <row r="755" spans="1:10" x14ac:dyDescent="0.35">
      <c r="A755" s="2">
        <v>7</v>
      </c>
      <c r="B755" s="2">
        <v>7808752</v>
      </c>
      <c r="C755" s="2">
        <v>9123423</v>
      </c>
      <c r="D755" s="2">
        <v>2886</v>
      </c>
      <c r="E755" s="2">
        <v>50</v>
      </c>
      <c r="F755" s="3">
        <v>-2.2840000000000002E-5</v>
      </c>
      <c r="G755" s="3">
        <v>6.0038999999999999E-9</v>
      </c>
      <c r="H755" s="3">
        <v>7.7484999999999994E-5</v>
      </c>
      <c r="I755" s="2">
        <v>-0.29476999999999998</v>
      </c>
      <c r="J755" s="2">
        <v>0.76817000000000002</v>
      </c>
    </row>
    <row r="756" spans="1:10" x14ac:dyDescent="0.35">
      <c r="A756" s="2">
        <v>7</v>
      </c>
      <c r="B756" s="2">
        <v>9123423</v>
      </c>
      <c r="C756" s="2">
        <v>9987499</v>
      </c>
      <c r="D756" s="2">
        <v>2285</v>
      </c>
      <c r="E756" s="2">
        <v>50</v>
      </c>
      <c r="F756" s="3">
        <v>3.2026000000000001E-5</v>
      </c>
      <c r="G756" s="3">
        <v>6.4573999999999996E-9</v>
      </c>
      <c r="H756" s="3">
        <v>8.0358000000000005E-5</v>
      </c>
      <c r="I756" s="2">
        <v>0.39855000000000002</v>
      </c>
      <c r="J756" s="2">
        <v>0.69023000000000001</v>
      </c>
    </row>
    <row r="757" spans="1:10" x14ac:dyDescent="0.35">
      <c r="A757" s="2">
        <v>7</v>
      </c>
      <c r="B757" s="2">
        <v>9987499</v>
      </c>
      <c r="C757" s="2">
        <v>11299198</v>
      </c>
      <c r="D757" s="2">
        <v>2905</v>
      </c>
      <c r="E757" s="2">
        <v>50</v>
      </c>
      <c r="F757" s="3">
        <v>2.9227E-5</v>
      </c>
      <c r="G757" s="3">
        <v>6.3110000000000002E-9</v>
      </c>
      <c r="H757" s="3">
        <v>7.9442000000000003E-5</v>
      </c>
      <c r="I757" s="2">
        <v>0.3679</v>
      </c>
      <c r="J757" s="2">
        <v>0.71294999999999997</v>
      </c>
    </row>
    <row r="758" spans="1:10" x14ac:dyDescent="0.35">
      <c r="A758" s="2">
        <v>7</v>
      </c>
      <c r="B758" s="2">
        <v>11299198</v>
      </c>
      <c r="C758" s="2">
        <v>12635461</v>
      </c>
      <c r="D758" s="2">
        <v>3616</v>
      </c>
      <c r="E758" s="2">
        <v>50</v>
      </c>
      <c r="F758" s="3">
        <v>-5.0788000000000004E-6</v>
      </c>
      <c r="G758" s="3">
        <v>6.0380999999999997E-9</v>
      </c>
      <c r="H758" s="3">
        <v>7.7705000000000002E-5</v>
      </c>
      <c r="I758" s="2">
        <v>-6.5360000000000001E-2</v>
      </c>
      <c r="J758" s="2">
        <v>0.94789000000000001</v>
      </c>
    </row>
    <row r="759" spans="1:10" x14ac:dyDescent="0.35">
      <c r="A759" s="2">
        <v>7</v>
      </c>
      <c r="B759" s="2">
        <v>12635461</v>
      </c>
      <c r="C759" s="2">
        <v>13884202</v>
      </c>
      <c r="D759" s="2">
        <v>2931</v>
      </c>
      <c r="E759" s="2">
        <v>50</v>
      </c>
      <c r="F759" s="3">
        <v>1.208E-5</v>
      </c>
      <c r="G759" s="3">
        <v>5.9112E-9</v>
      </c>
      <c r="H759" s="3">
        <v>7.6884000000000005E-5</v>
      </c>
      <c r="I759" s="2">
        <v>0.15712000000000001</v>
      </c>
      <c r="J759" s="2">
        <v>0.87514999999999998</v>
      </c>
    </row>
    <row r="760" spans="1:10" x14ac:dyDescent="0.35">
      <c r="A760" s="2">
        <v>7</v>
      </c>
      <c r="B760" s="2">
        <v>13884202</v>
      </c>
      <c r="C760" s="2">
        <v>15143657</v>
      </c>
      <c r="D760" s="2">
        <v>2135</v>
      </c>
      <c r="E760" s="2">
        <v>50</v>
      </c>
      <c r="F760" s="3">
        <v>-1.2368000000000001E-5</v>
      </c>
      <c r="G760" s="3">
        <v>6.3259999999999999E-9</v>
      </c>
      <c r="H760" s="3">
        <v>7.9536000000000006E-5</v>
      </c>
      <c r="I760" s="2">
        <v>-0.15551000000000001</v>
      </c>
      <c r="J760" s="2">
        <v>0.87641999999999998</v>
      </c>
    </row>
    <row r="761" spans="1:10" x14ac:dyDescent="0.35">
      <c r="A761" s="2">
        <v>7</v>
      </c>
      <c r="B761" s="2">
        <v>15143657</v>
      </c>
      <c r="C761" s="2">
        <v>16902069</v>
      </c>
      <c r="D761" s="2">
        <v>3320</v>
      </c>
      <c r="E761" s="2">
        <v>50</v>
      </c>
      <c r="F761" s="3">
        <v>6.7012999999999997E-6</v>
      </c>
      <c r="G761" s="3">
        <v>6.1805000000000003E-9</v>
      </c>
      <c r="H761" s="3">
        <v>7.8615999999999994E-5</v>
      </c>
      <c r="I761" s="2">
        <v>8.5239999999999996E-2</v>
      </c>
      <c r="J761" s="2">
        <v>0.93206999999999995</v>
      </c>
    </row>
    <row r="762" spans="1:10" x14ac:dyDescent="0.35">
      <c r="A762" s="2">
        <v>7</v>
      </c>
      <c r="B762" s="2">
        <v>16902069</v>
      </c>
      <c r="C762" s="2">
        <v>19481547</v>
      </c>
      <c r="D762" s="2">
        <v>3736</v>
      </c>
      <c r="E762" s="2">
        <v>50</v>
      </c>
      <c r="F762" s="3">
        <v>3.9131000000000002E-5</v>
      </c>
      <c r="G762" s="3">
        <v>6.1587000000000002E-9</v>
      </c>
      <c r="H762" s="3">
        <v>7.8477000000000001E-5</v>
      </c>
      <c r="I762" s="2">
        <v>0.49863000000000002</v>
      </c>
      <c r="J762" s="2">
        <v>0.61804000000000003</v>
      </c>
    </row>
    <row r="763" spans="1:10" x14ac:dyDescent="0.35">
      <c r="A763" s="2">
        <v>7</v>
      </c>
      <c r="B763" s="2">
        <v>19481547</v>
      </c>
      <c r="C763" s="2">
        <v>20124908</v>
      </c>
      <c r="D763" s="2">
        <v>1218</v>
      </c>
      <c r="E763" s="2">
        <v>50</v>
      </c>
      <c r="F763" s="3">
        <v>8.8574999999999995E-6</v>
      </c>
      <c r="G763" s="3">
        <v>5.9550000000000002E-9</v>
      </c>
      <c r="H763" s="3">
        <v>7.7169000000000006E-5</v>
      </c>
      <c r="I763" s="2">
        <v>0.11477999999999999</v>
      </c>
      <c r="J763" s="2">
        <v>0.90861999999999998</v>
      </c>
    </row>
    <row r="764" spans="1:10" x14ac:dyDescent="0.35">
      <c r="A764" s="2">
        <v>7</v>
      </c>
      <c r="B764" s="2">
        <v>20124908</v>
      </c>
      <c r="C764" s="2">
        <v>22507629</v>
      </c>
      <c r="D764" s="2">
        <v>4807</v>
      </c>
      <c r="E764" s="2">
        <v>50</v>
      </c>
      <c r="F764" s="3">
        <v>1.8249000000000001E-5</v>
      </c>
      <c r="G764" s="3">
        <v>5.9967999999999998E-9</v>
      </c>
      <c r="H764" s="3">
        <v>7.7439000000000002E-5</v>
      </c>
      <c r="I764" s="2">
        <v>0.23565</v>
      </c>
      <c r="J764" s="2">
        <v>0.81369999999999998</v>
      </c>
    </row>
    <row r="765" spans="1:10" x14ac:dyDescent="0.35">
      <c r="A765" s="2">
        <v>7</v>
      </c>
      <c r="B765" s="2">
        <v>22507629</v>
      </c>
      <c r="C765" s="2">
        <v>23471442</v>
      </c>
      <c r="D765" s="2">
        <v>1386</v>
      </c>
      <c r="E765" s="2">
        <v>50</v>
      </c>
      <c r="F765" s="3">
        <v>-1.8856E-5</v>
      </c>
      <c r="G765" s="3">
        <v>6.7389000000000004E-9</v>
      </c>
      <c r="H765" s="3">
        <v>8.2090999999999997E-5</v>
      </c>
      <c r="I765" s="2">
        <v>-0.22969000000000001</v>
      </c>
      <c r="J765" s="2">
        <v>0.81833</v>
      </c>
    </row>
    <row r="766" spans="1:10" x14ac:dyDescent="0.35">
      <c r="A766" s="2">
        <v>7</v>
      </c>
      <c r="B766" s="2">
        <v>23471442</v>
      </c>
      <c r="C766" s="2">
        <v>25077259</v>
      </c>
      <c r="D766" s="2">
        <v>3089</v>
      </c>
      <c r="E766" s="2">
        <v>50</v>
      </c>
      <c r="F766" s="3">
        <v>1.3015E-5</v>
      </c>
      <c r="G766" s="3">
        <v>6.3007E-9</v>
      </c>
      <c r="H766" s="3">
        <v>7.9376999999999996E-5</v>
      </c>
      <c r="I766" s="2">
        <v>0.16397</v>
      </c>
      <c r="J766" s="2">
        <v>0.86975999999999998</v>
      </c>
    </row>
    <row r="767" spans="1:10" x14ac:dyDescent="0.35">
      <c r="A767" s="2">
        <v>7</v>
      </c>
      <c r="B767" s="2">
        <v>25077259</v>
      </c>
      <c r="C767" s="2">
        <v>25909555</v>
      </c>
      <c r="D767" s="2">
        <v>1713</v>
      </c>
      <c r="E767" s="2">
        <v>50</v>
      </c>
      <c r="F767" s="3">
        <v>-3.6399999999999997E-5</v>
      </c>
      <c r="G767" s="3">
        <v>6.3011000000000001E-9</v>
      </c>
      <c r="H767" s="3">
        <v>7.9380000000000002E-5</v>
      </c>
      <c r="I767" s="2">
        <v>-0.45855000000000001</v>
      </c>
      <c r="J767" s="2">
        <v>0.64656000000000002</v>
      </c>
    </row>
    <row r="768" spans="1:10" x14ac:dyDescent="0.35">
      <c r="A768" s="2">
        <v>7</v>
      </c>
      <c r="B768" s="2">
        <v>25909555</v>
      </c>
      <c r="C768" s="2">
        <v>28360309</v>
      </c>
      <c r="D768" s="2">
        <v>3653</v>
      </c>
      <c r="E768" s="2">
        <v>50</v>
      </c>
      <c r="F768" s="3">
        <v>1.2249000000000001E-5</v>
      </c>
      <c r="G768" s="3">
        <v>6.1901E-9</v>
      </c>
      <c r="H768" s="3">
        <v>7.8677000000000006E-5</v>
      </c>
      <c r="I768" s="2">
        <v>0.15569</v>
      </c>
      <c r="J768" s="2">
        <v>0.87627999999999995</v>
      </c>
    </row>
    <row r="769" spans="1:10" x14ac:dyDescent="0.35">
      <c r="A769" s="2">
        <v>7</v>
      </c>
      <c r="B769" s="2">
        <v>28360309</v>
      </c>
      <c r="C769" s="2">
        <v>31137289</v>
      </c>
      <c r="D769" s="2">
        <v>4583</v>
      </c>
      <c r="E769" s="2">
        <v>50</v>
      </c>
      <c r="F769" s="3">
        <v>3.2190999999999998E-6</v>
      </c>
      <c r="G769" s="3">
        <v>5.9768000000000003E-9</v>
      </c>
      <c r="H769" s="3">
        <v>7.7310000000000004E-5</v>
      </c>
      <c r="I769" s="2">
        <v>4.1640000000000003E-2</v>
      </c>
      <c r="J769" s="2">
        <v>0.96679000000000004</v>
      </c>
    </row>
    <row r="770" spans="1:10" x14ac:dyDescent="0.35">
      <c r="A770" s="2">
        <v>7</v>
      </c>
      <c r="B770" s="2">
        <v>31137289</v>
      </c>
      <c r="C770" s="2">
        <v>33555768</v>
      </c>
      <c r="D770" s="2">
        <v>4506</v>
      </c>
      <c r="E770" s="2">
        <v>50</v>
      </c>
      <c r="F770" s="3">
        <v>1.5707999999999999E-5</v>
      </c>
      <c r="G770" s="3">
        <v>6.2471999999999997E-9</v>
      </c>
      <c r="H770" s="3">
        <v>7.9039E-5</v>
      </c>
      <c r="I770" s="2">
        <v>0.19874</v>
      </c>
      <c r="J770" s="2">
        <v>0.84245999999999999</v>
      </c>
    </row>
    <row r="771" spans="1:10" x14ac:dyDescent="0.35">
      <c r="A771" s="2">
        <v>7</v>
      </c>
      <c r="B771" s="2">
        <v>33555768</v>
      </c>
      <c r="C771" s="2">
        <v>36213538</v>
      </c>
      <c r="D771" s="2">
        <v>4205</v>
      </c>
      <c r="E771" s="2">
        <v>50</v>
      </c>
      <c r="F771" s="3">
        <v>-1.7411E-5</v>
      </c>
      <c r="G771" s="3">
        <v>6.1250999999999999E-9</v>
      </c>
      <c r="H771" s="3">
        <v>7.8263000000000006E-5</v>
      </c>
      <c r="I771" s="2">
        <v>-0.22247</v>
      </c>
      <c r="J771" s="2">
        <v>0.82394999999999996</v>
      </c>
    </row>
    <row r="772" spans="1:10" x14ac:dyDescent="0.35">
      <c r="A772" s="2">
        <v>7</v>
      </c>
      <c r="B772" s="2">
        <v>36213538</v>
      </c>
      <c r="C772" s="2">
        <v>37555184</v>
      </c>
      <c r="D772" s="2">
        <v>2337</v>
      </c>
      <c r="E772" s="2">
        <v>50</v>
      </c>
      <c r="F772" s="3">
        <v>-3.2625999999999999E-6</v>
      </c>
      <c r="G772" s="3">
        <v>6.2901E-9</v>
      </c>
      <c r="H772" s="3">
        <v>7.9309999999999998E-5</v>
      </c>
      <c r="I772" s="2">
        <v>-4.1137E-2</v>
      </c>
      <c r="J772" s="2">
        <v>0.96718999999999999</v>
      </c>
    </row>
    <row r="773" spans="1:10" x14ac:dyDescent="0.35">
      <c r="A773" s="2">
        <v>7</v>
      </c>
      <c r="B773" s="2">
        <v>37555184</v>
      </c>
      <c r="C773" s="2">
        <v>38966703</v>
      </c>
      <c r="D773" s="2">
        <v>2950</v>
      </c>
      <c r="E773" s="2">
        <v>50</v>
      </c>
      <c r="F773" s="3">
        <v>9.4077999999999999E-6</v>
      </c>
      <c r="G773" s="3">
        <v>6.2682000000000003E-9</v>
      </c>
      <c r="H773" s="3">
        <v>7.9171999999999993E-5</v>
      </c>
      <c r="I773" s="2">
        <v>0.11883000000000001</v>
      </c>
      <c r="J773" s="2">
        <v>0.90541000000000005</v>
      </c>
    </row>
    <row r="774" spans="1:10" x14ac:dyDescent="0.35">
      <c r="A774" s="2">
        <v>7</v>
      </c>
      <c r="B774" s="2">
        <v>38966703</v>
      </c>
      <c r="C774" s="2">
        <v>39862670</v>
      </c>
      <c r="D774" s="2">
        <v>1382</v>
      </c>
      <c r="E774" s="2">
        <v>50</v>
      </c>
      <c r="F774" s="3">
        <v>6.1180999999999999E-6</v>
      </c>
      <c r="G774" s="3">
        <v>6.5370999999999997E-9</v>
      </c>
      <c r="H774" s="3">
        <v>8.0852000000000004E-5</v>
      </c>
      <c r="I774" s="2">
        <v>7.5670000000000001E-2</v>
      </c>
      <c r="J774" s="2">
        <v>0.93967999999999996</v>
      </c>
    </row>
    <row r="775" spans="1:10" x14ac:dyDescent="0.35">
      <c r="A775" s="2">
        <v>7</v>
      </c>
      <c r="B775" s="2">
        <v>39862670</v>
      </c>
      <c r="C775" s="2">
        <v>42001811</v>
      </c>
      <c r="D775" s="2">
        <v>2600</v>
      </c>
      <c r="E775" s="2">
        <v>50</v>
      </c>
      <c r="F775" s="3">
        <v>1.4837999999999999E-5</v>
      </c>
      <c r="G775" s="3">
        <v>6.6379E-9</v>
      </c>
      <c r="H775" s="3">
        <v>8.1472999999999997E-5</v>
      </c>
      <c r="I775" s="2">
        <v>0.18212</v>
      </c>
      <c r="J775" s="2">
        <v>0.85548999999999997</v>
      </c>
    </row>
    <row r="776" spans="1:10" x14ac:dyDescent="0.35">
      <c r="A776" s="2">
        <v>7</v>
      </c>
      <c r="B776" s="2">
        <v>42001811</v>
      </c>
      <c r="C776" s="2">
        <v>43159074</v>
      </c>
      <c r="D776" s="2">
        <v>1927</v>
      </c>
      <c r="E776" s="2">
        <v>50</v>
      </c>
      <c r="F776" s="3">
        <v>3.8952999999999998E-5</v>
      </c>
      <c r="G776" s="3">
        <v>6.5478999999999997E-9</v>
      </c>
      <c r="H776" s="3">
        <v>8.0919000000000002E-5</v>
      </c>
      <c r="I776" s="2">
        <v>0.48138999999999998</v>
      </c>
      <c r="J776" s="2">
        <v>0.63024000000000002</v>
      </c>
    </row>
    <row r="777" spans="1:10" x14ac:dyDescent="0.35">
      <c r="A777" s="2">
        <v>7</v>
      </c>
      <c r="B777" s="2">
        <v>43159074</v>
      </c>
      <c r="C777" s="2">
        <v>44763828</v>
      </c>
      <c r="D777" s="2">
        <v>2478</v>
      </c>
      <c r="E777" s="2">
        <v>50</v>
      </c>
      <c r="F777" s="3">
        <v>4.9226000000000001E-6</v>
      </c>
      <c r="G777" s="3">
        <v>6.4994000000000001E-9</v>
      </c>
      <c r="H777" s="3">
        <v>8.0618999999999995E-5</v>
      </c>
      <c r="I777" s="2">
        <v>6.1060000000000003E-2</v>
      </c>
      <c r="J777" s="2">
        <v>0.95130999999999999</v>
      </c>
    </row>
    <row r="778" spans="1:10" x14ac:dyDescent="0.35">
      <c r="A778" s="2">
        <v>7</v>
      </c>
      <c r="B778" s="2">
        <v>44763828</v>
      </c>
      <c r="C778" s="2">
        <v>45952922</v>
      </c>
      <c r="D778" s="2">
        <v>1923</v>
      </c>
      <c r="E778" s="2">
        <v>50</v>
      </c>
      <c r="F778" s="3">
        <v>1.1985E-5</v>
      </c>
      <c r="G778" s="3">
        <v>6.0667000000000002E-9</v>
      </c>
      <c r="H778" s="3">
        <v>7.7888999999999999E-5</v>
      </c>
      <c r="I778" s="2">
        <v>0.15387000000000001</v>
      </c>
      <c r="J778" s="2">
        <v>0.87770999999999999</v>
      </c>
    </row>
    <row r="779" spans="1:10" x14ac:dyDescent="0.35">
      <c r="A779" s="2">
        <v>7</v>
      </c>
      <c r="B779" s="2">
        <v>45952922</v>
      </c>
      <c r="C779" s="2">
        <v>46986720</v>
      </c>
      <c r="D779" s="2">
        <v>2077</v>
      </c>
      <c r="E779" s="2">
        <v>50</v>
      </c>
      <c r="F779" s="3">
        <v>3.9394999999999998E-5</v>
      </c>
      <c r="G779" s="3">
        <v>6.1877E-9</v>
      </c>
      <c r="H779" s="3">
        <v>7.8662E-5</v>
      </c>
      <c r="I779" s="2">
        <v>0.50082000000000004</v>
      </c>
      <c r="J779" s="2">
        <v>0.61650000000000005</v>
      </c>
    </row>
    <row r="780" spans="1:10" x14ac:dyDescent="0.35">
      <c r="A780" s="2">
        <v>7</v>
      </c>
      <c r="B780" s="2">
        <v>46986720</v>
      </c>
      <c r="C780" s="2">
        <v>49212278</v>
      </c>
      <c r="D780" s="2">
        <v>4432</v>
      </c>
      <c r="E780" s="2">
        <v>50</v>
      </c>
      <c r="F780" s="3">
        <v>-5.2923000000000001E-6</v>
      </c>
      <c r="G780" s="3">
        <v>6.1911999999999999E-9</v>
      </c>
      <c r="H780" s="3">
        <v>7.8683999999999994E-5</v>
      </c>
      <c r="I780" s="2">
        <v>-6.7258999999999999E-2</v>
      </c>
      <c r="J780" s="2">
        <v>0.94638</v>
      </c>
    </row>
    <row r="781" spans="1:10" x14ac:dyDescent="0.35">
      <c r="A781" s="2">
        <v>7</v>
      </c>
      <c r="B781" s="2">
        <v>49212278</v>
      </c>
      <c r="C781" s="2">
        <v>51675322</v>
      </c>
      <c r="D781" s="2">
        <v>4368</v>
      </c>
      <c r="E781" s="2">
        <v>50</v>
      </c>
      <c r="F781" s="3">
        <v>-2.0327999999999999E-5</v>
      </c>
      <c r="G781" s="3">
        <v>6.3627E-9</v>
      </c>
      <c r="H781" s="3">
        <v>7.9765999999999995E-5</v>
      </c>
      <c r="I781" s="2">
        <v>-0.25484000000000001</v>
      </c>
      <c r="J781" s="2">
        <v>0.79884999999999995</v>
      </c>
    </row>
    <row r="782" spans="1:10" x14ac:dyDescent="0.35">
      <c r="A782" s="2">
        <v>7</v>
      </c>
      <c r="B782" s="2">
        <v>51675322</v>
      </c>
      <c r="C782" s="2">
        <v>53176312</v>
      </c>
      <c r="D782" s="2">
        <v>3898</v>
      </c>
      <c r="E782" s="2">
        <v>50</v>
      </c>
      <c r="F782" s="3">
        <v>7.3447000000000002E-6</v>
      </c>
      <c r="G782" s="3">
        <v>6.4426000000000001E-9</v>
      </c>
      <c r="H782" s="3">
        <v>8.0265999999999993E-5</v>
      </c>
      <c r="I782" s="2">
        <v>9.1505000000000003E-2</v>
      </c>
      <c r="J782" s="2">
        <v>0.92708999999999997</v>
      </c>
    </row>
    <row r="783" spans="1:10" x14ac:dyDescent="0.35">
      <c r="A783" s="2">
        <v>7</v>
      </c>
      <c r="B783" s="2">
        <v>53176312</v>
      </c>
      <c r="C783" s="2">
        <v>54222976</v>
      </c>
      <c r="D783" s="2">
        <v>2311</v>
      </c>
      <c r="E783" s="2">
        <v>50</v>
      </c>
      <c r="F783" s="3">
        <v>1.6517E-6</v>
      </c>
      <c r="G783" s="3">
        <v>6.2473000000000001E-9</v>
      </c>
      <c r="H783" s="3">
        <v>7.9040000000000002E-5</v>
      </c>
      <c r="I783" s="2">
        <v>2.0898E-2</v>
      </c>
      <c r="J783" s="2">
        <v>0.98333000000000004</v>
      </c>
    </row>
    <row r="784" spans="1:10" x14ac:dyDescent="0.35">
      <c r="A784" s="2">
        <v>7</v>
      </c>
      <c r="B784" s="2">
        <v>54222976</v>
      </c>
      <c r="C784" s="2">
        <v>55691584</v>
      </c>
      <c r="D784" s="2">
        <v>2832</v>
      </c>
      <c r="E784" s="2">
        <v>50</v>
      </c>
      <c r="F784" s="3">
        <v>3.3147E-5</v>
      </c>
      <c r="G784" s="3">
        <v>6.0967000000000003E-9</v>
      </c>
      <c r="H784" s="3">
        <v>7.8082000000000002E-5</v>
      </c>
      <c r="I784" s="2">
        <v>0.42451</v>
      </c>
      <c r="J784" s="2">
        <v>0.67118999999999995</v>
      </c>
    </row>
    <row r="785" spans="1:10" x14ac:dyDescent="0.35">
      <c r="A785" s="2">
        <v>7</v>
      </c>
      <c r="B785" s="2">
        <v>55691584</v>
      </c>
      <c r="C785" s="2">
        <v>57382638</v>
      </c>
      <c r="D785" s="2">
        <v>2684</v>
      </c>
      <c r="E785" s="2">
        <v>50</v>
      </c>
      <c r="F785" s="3">
        <v>4.0191000000000002E-6</v>
      </c>
      <c r="G785" s="3">
        <v>6.2728999999999997E-9</v>
      </c>
      <c r="H785" s="3">
        <v>7.9202000000000005E-5</v>
      </c>
      <c r="I785" s="2">
        <v>5.0744999999999998E-2</v>
      </c>
      <c r="J785" s="2">
        <v>0.95952999999999999</v>
      </c>
    </row>
    <row r="786" spans="1:10" x14ac:dyDescent="0.35">
      <c r="A786" s="2">
        <v>7</v>
      </c>
      <c r="B786" s="2">
        <v>57382638</v>
      </c>
      <c r="C786" s="2">
        <v>63307359</v>
      </c>
      <c r="D786" s="2">
        <v>1848</v>
      </c>
      <c r="E786" s="2">
        <v>47</v>
      </c>
      <c r="F786" s="3">
        <v>-2.3717999999999999E-5</v>
      </c>
      <c r="G786" s="3">
        <v>5.8811000000000003E-9</v>
      </c>
      <c r="H786" s="3">
        <v>7.6687999999999995E-5</v>
      </c>
      <c r="I786" s="2">
        <v>-0.30928</v>
      </c>
      <c r="J786" s="2">
        <v>0.75710999999999995</v>
      </c>
    </row>
    <row r="787" spans="1:10" x14ac:dyDescent="0.35">
      <c r="A787" s="2">
        <v>7</v>
      </c>
      <c r="B787" s="2">
        <v>63307359</v>
      </c>
      <c r="C787" s="2">
        <v>63641125</v>
      </c>
      <c r="D787" s="2">
        <v>525</v>
      </c>
      <c r="E787" s="2">
        <v>18</v>
      </c>
      <c r="F787" s="3">
        <v>3.8972999999999999E-6</v>
      </c>
      <c r="G787" s="3">
        <v>1.5676E-9</v>
      </c>
      <c r="H787" s="3">
        <v>3.9592999999999999E-5</v>
      </c>
      <c r="I787" s="2">
        <v>9.8434999999999995E-2</v>
      </c>
      <c r="J787" s="2">
        <v>0.92159000000000002</v>
      </c>
    </row>
    <row r="788" spans="1:10" x14ac:dyDescent="0.35">
      <c r="A788" s="2">
        <v>7</v>
      </c>
      <c r="B788" s="2">
        <v>63641125</v>
      </c>
      <c r="C788" s="2">
        <v>65689809</v>
      </c>
      <c r="D788" s="2">
        <v>2497</v>
      </c>
      <c r="E788" s="2">
        <v>50</v>
      </c>
      <c r="F788" s="3">
        <v>-7.6597000000000005E-6</v>
      </c>
      <c r="G788" s="3">
        <v>6.5381E-9</v>
      </c>
      <c r="H788" s="3">
        <v>8.0859000000000006E-5</v>
      </c>
      <c r="I788" s="2">
        <v>-9.4729999999999995E-2</v>
      </c>
      <c r="J788" s="2">
        <v>0.92452999999999996</v>
      </c>
    </row>
    <row r="789" spans="1:10" x14ac:dyDescent="0.35">
      <c r="A789" s="2">
        <v>7</v>
      </c>
      <c r="B789" s="2">
        <v>65689809</v>
      </c>
      <c r="C789" s="2">
        <v>68234074</v>
      </c>
      <c r="D789" s="2">
        <v>5446</v>
      </c>
      <c r="E789" s="2">
        <v>50</v>
      </c>
      <c r="F789" s="3">
        <v>7.258E-5</v>
      </c>
      <c r="G789" s="3">
        <v>6.2721000000000003E-9</v>
      </c>
      <c r="H789" s="3">
        <v>7.9196999999999994E-5</v>
      </c>
      <c r="I789" s="2">
        <v>0.91646000000000005</v>
      </c>
      <c r="J789" s="2">
        <v>0.35943000000000003</v>
      </c>
    </row>
    <row r="790" spans="1:10" x14ac:dyDescent="0.35">
      <c r="A790" s="2">
        <v>7</v>
      </c>
      <c r="B790" s="2">
        <v>68234074</v>
      </c>
      <c r="C790" s="2">
        <v>69085364</v>
      </c>
      <c r="D790" s="2">
        <v>1551</v>
      </c>
      <c r="E790" s="2">
        <v>50</v>
      </c>
      <c r="F790" s="3">
        <v>-1.5238999999999999E-5</v>
      </c>
      <c r="G790" s="3">
        <v>6.0956000000000003E-9</v>
      </c>
      <c r="H790" s="3">
        <v>7.8073999999999998E-5</v>
      </c>
      <c r="I790" s="2">
        <v>-0.19519</v>
      </c>
      <c r="J790" s="2">
        <v>0.84524999999999995</v>
      </c>
    </row>
    <row r="791" spans="1:10" x14ac:dyDescent="0.35">
      <c r="A791" s="2">
        <v>7</v>
      </c>
      <c r="B791" s="2">
        <v>69085364</v>
      </c>
      <c r="C791" s="2">
        <v>71874885</v>
      </c>
      <c r="D791" s="2">
        <v>4107</v>
      </c>
      <c r="E791" s="2">
        <v>50</v>
      </c>
      <c r="F791" s="3">
        <v>-2.8907999999999998E-5</v>
      </c>
      <c r="G791" s="3">
        <v>6.3881000000000003E-9</v>
      </c>
      <c r="H791" s="3">
        <v>7.9925999999999993E-5</v>
      </c>
      <c r="I791" s="2">
        <v>-0.36169000000000001</v>
      </c>
      <c r="J791" s="2">
        <v>0.71758999999999995</v>
      </c>
    </row>
    <row r="792" spans="1:10" x14ac:dyDescent="0.35">
      <c r="A792" s="2">
        <v>7</v>
      </c>
      <c r="B792" s="2">
        <v>71874885</v>
      </c>
      <c r="C792" s="2">
        <v>73334602</v>
      </c>
      <c r="D792" s="2">
        <v>875</v>
      </c>
      <c r="E792" s="2">
        <v>50</v>
      </c>
      <c r="F792" s="3">
        <v>2.5823E-5</v>
      </c>
      <c r="G792" s="3">
        <v>5.0056000000000002E-9</v>
      </c>
      <c r="H792" s="3">
        <v>7.0749999999999999E-5</v>
      </c>
      <c r="I792" s="2">
        <v>0.36498999999999998</v>
      </c>
      <c r="J792" s="2">
        <v>0.71511999999999998</v>
      </c>
    </row>
    <row r="793" spans="1:10" x14ac:dyDescent="0.35">
      <c r="A793" s="2">
        <v>7</v>
      </c>
      <c r="B793" s="2">
        <v>73334602</v>
      </c>
      <c r="C793" s="2">
        <v>76458564</v>
      </c>
      <c r="D793" s="2">
        <v>2434</v>
      </c>
      <c r="E793" s="2">
        <v>50</v>
      </c>
      <c r="F793" s="3">
        <v>3.4385999999999999E-5</v>
      </c>
      <c r="G793" s="3">
        <v>6.5270000000000003E-9</v>
      </c>
      <c r="H793" s="3">
        <v>8.0790000000000004E-5</v>
      </c>
      <c r="I793" s="2">
        <v>0.42562</v>
      </c>
      <c r="J793" s="2">
        <v>0.67039000000000004</v>
      </c>
    </row>
    <row r="794" spans="1:10" x14ac:dyDescent="0.35">
      <c r="A794" s="2">
        <v>7</v>
      </c>
      <c r="B794" s="2">
        <v>76458564</v>
      </c>
      <c r="C794" s="2">
        <v>78093859</v>
      </c>
      <c r="D794" s="2">
        <v>2803</v>
      </c>
      <c r="E794" s="2">
        <v>50</v>
      </c>
      <c r="F794" s="3">
        <v>1.6472000000000001E-5</v>
      </c>
      <c r="G794" s="3">
        <v>6.5515E-9</v>
      </c>
      <c r="H794" s="3">
        <v>8.0940999999999996E-5</v>
      </c>
      <c r="I794" s="2">
        <v>0.20351</v>
      </c>
      <c r="J794" s="2">
        <v>0.83874000000000004</v>
      </c>
    </row>
    <row r="795" spans="1:10" x14ac:dyDescent="0.35">
      <c r="A795" s="2">
        <v>7</v>
      </c>
      <c r="B795" s="2">
        <v>78093859</v>
      </c>
      <c r="C795" s="2">
        <v>79888069</v>
      </c>
      <c r="D795" s="2">
        <v>3024</v>
      </c>
      <c r="E795" s="2">
        <v>50</v>
      </c>
      <c r="F795" s="3">
        <v>4.3208999999999999E-5</v>
      </c>
      <c r="G795" s="3">
        <v>6.4592999999999998E-9</v>
      </c>
      <c r="H795" s="3">
        <v>8.0369000000000003E-5</v>
      </c>
      <c r="I795" s="2">
        <v>0.53761999999999999</v>
      </c>
      <c r="J795" s="2">
        <v>0.59084000000000003</v>
      </c>
    </row>
    <row r="796" spans="1:10" x14ac:dyDescent="0.35">
      <c r="A796" s="2">
        <v>7</v>
      </c>
      <c r="B796" s="2">
        <v>79888069</v>
      </c>
      <c r="C796" s="2">
        <v>82022686</v>
      </c>
      <c r="D796" s="2">
        <v>2982</v>
      </c>
      <c r="E796" s="2">
        <v>50</v>
      </c>
      <c r="F796" s="3">
        <v>4.0969E-5</v>
      </c>
      <c r="G796" s="3">
        <v>6.4925999999999997E-9</v>
      </c>
      <c r="H796" s="3">
        <v>8.0576999999999998E-5</v>
      </c>
      <c r="I796" s="2">
        <v>0.50844999999999996</v>
      </c>
      <c r="J796" s="2">
        <v>0.61114000000000002</v>
      </c>
    </row>
    <row r="797" spans="1:10" x14ac:dyDescent="0.35">
      <c r="A797" s="2">
        <v>7</v>
      </c>
      <c r="B797" s="2">
        <v>82022686</v>
      </c>
      <c r="C797" s="2">
        <v>83801203</v>
      </c>
      <c r="D797" s="2">
        <v>3126</v>
      </c>
      <c r="E797" s="2">
        <v>50</v>
      </c>
      <c r="F797" s="3">
        <v>-6.3355999999999994E-5</v>
      </c>
      <c r="G797" s="3">
        <v>6.4884999999999997E-9</v>
      </c>
      <c r="H797" s="3">
        <v>8.0550999999999995E-5</v>
      </c>
      <c r="I797" s="2">
        <v>-0.78654000000000002</v>
      </c>
      <c r="J797" s="2">
        <v>0.43154999999999999</v>
      </c>
    </row>
    <row r="798" spans="1:10" x14ac:dyDescent="0.35">
      <c r="A798" s="2">
        <v>7</v>
      </c>
      <c r="B798" s="2">
        <v>83801203</v>
      </c>
      <c r="C798" s="2">
        <v>85572182</v>
      </c>
      <c r="D798" s="2">
        <v>2382</v>
      </c>
      <c r="E798" s="2">
        <v>50</v>
      </c>
      <c r="F798" s="3">
        <v>2.232E-5</v>
      </c>
      <c r="G798" s="3">
        <v>6.4300000000000003E-9</v>
      </c>
      <c r="H798" s="3">
        <v>8.0187999999999999E-5</v>
      </c>
      <c r="I798" s="2">
        <v>0.27834999999999999</v>
      </c>
      <c r="J798" s="2">
        <v>0.78075000000000006</v>
      </c>
    </row>
    <row r="799" spans="1:10" x14ac:dyDescent="0.35">
      <c r="A799" s="2">
        <v>7</v>
      </c>
      <c r="B799" s="2">
        <v>85572182</v>
      </c>
      <c r="C799" s="2">
        <v>87825004</v>
      </c>
      <c r="D799" s="2">
        <v>2721</v>
      </c>
      <c r="E799" s="2">
        <v>50</v>
      </c>
      <c r="F799" s="3">
        <v>-2.6648999999999998E-5</v>
      </c>
      <c r="G799" s="3">
        <v>6.0008000000000002E-9</v>
      </c>
      <c r="H799" s="3">
        <v>7.7465000000000005E-5</v>
      </c>
      <c r="I799" s="2">
        <v>-0.34400999999999998</v>
      </c>
      <c r="J799" s="2">
        <v>0.73084000000000005</v>
      </c>
    </row>
    <row r="800" spans="1:10" x14ac:dyDescent="0.35">
      <c r="A800" s="2">
        <v>7</v>
      </c>
      <c r="B800" s="2">
        <v>87825004</v>
      </c>
      <c r="C800" s="2">
        <v>90661784</v>
      </c>
      <c r="D800" s="2">
        <v>4920</v>
      </c>
      <c r="E800" s="2">
        <v>50</v>
      </c>
      <c r="F800" s="3">
        <v>2.2909999999999999E-5</v>
      </c>
      <c r="G800" s="3">
        <v>6.2617000000000004E-9</v>
      </c>
      <c r="H800" s="3">
        <v>7.9130999999999998E-5</v>
      </c>
      <c r="I800" s="2">
        <v>0.28952</v>
      </c>
      <c r="J800" s="2">
        <v>0.77219000000000004</v>
      </c>
    </row>
    <row r="801" spans="1:10" x14ac:dyDescent="0.35">
      <c r="A801" s="2">
        <v>7</v>
      </c>
      <c r="B801" s="2">
        <v>90661784</v>
      </c>
      <c r="C801" s="2">
        <v>92493752</v>
      </c>
      <c r="D801" s="2">
        <v>1725</v>
      </c>
      <c r="E801" s="2">
        <v>50</v>
      </c>
      <c r="F801" s="3">
        <v>2.1389000000000001E-5</v>
      </c>
      <c r="G801" s="3">
        <v>6.4711999999999997E-9</v>
      </c>
      <c r="H801" s="3">
        <v>8.0444000000000004E-5</v>
      </c>
      <c r="I801" s="2">
        <v>0.26589000000000002</v>
      </c>
      <c r="J801" s="2">
        <v>0.79032999999999998</v>
      </c>
    </row>
    <row r="802" spans="1:10" x14ac:dyDescent="0.35">
      <c r="A802" s="2">
        <v>7</v>
      </c>
      <c r="B802" s="2">
        <v>92493752</v>
      </c>
      <c r="C802" s="2">
        <v>93966601</v>
      </c>
      <c r="D802" s="2">
        <v>1548</v>
      </c>
      <c r="E802" s="2">
        <v>50</v>
      </c>
      <c r="F802" s="3">
        <v>5.0933E-6</v>
      </c>
      <c r="G802" s="3">
        <v>6.1032999999999998E-9</v>
      </c>
      <c r="H802" s="3">
        <v>7.8122999999999997E-5</v>
      </c>
      <c r="I802" s="2">
        <v>6.5196000000000004E-2</v>
      </c>
      <c r="J802" s="2">
        <v>0.94801999999999997</v>
      </c>
    </row>
    <row r="803" spans="1:10" x14ac:dyDescent="0.35">
      <c r="A803" s="2">
        <v>7</v>
      </c>
      <c r="B803" s="2">
        <v>93966601</v>
      </c>
      <c r="C803" s="2">
        <v>96073508</v>
      </c>
      <c r="D803" s="2">
        <v>2706</v>
      </c>
      <c r="E803" s="2">
        <v>50</v>
      </c>
      <c r="F803" s="3">
        <v>4.3781E-5</v>
      </c>
      <c r="G803" s="3">
        <v>6.5108999999999999E-9</v>
      </c>
      <c r="H803" s="3">
        <v>8.0690000000000002E-5</v>
      </c>
      <c r="I803" s="2">
        <v>0.54259000000000002</v>
      </c>
      <c r="J803" s="2">
        <v>0.58740999999999999</v>
      </c>
    </row>
    <row r="804" spans="1:10" x14ac:dyDescent="0.35">
      <c r="A804" s="2">
        <v>7</v>
      </c>
      <c r="B804" s="2">
        <v>96073508</v>
      </c>
      <c r="C804" s="2">
        <v>97099570</v>
      </c>
      <c r="D804" s="2">
        <v>1420</v>
      </c>
      <c r="E804" s="2">
        <v>50</v>
      </c>
      <c r="F804" s="3">
        <v>6.1770999999999997E-6</v>
      </c>
      <c r="G804" s="3">
        <v>5.8941000000000002E-9</v>
      </c>
      <c r="H804" s="3">
        <v>7.6773000000000005E-5</v>
      </c>
      <c r="I804" s="2">
        <v>8.0460000000000004E-2</v>
      </c>
      <c r="J804" s="2">
        <v>0.93586999999999998</v>
      </c>
    </row>
    <row r="805" spans="1:10" x14ac:dyDescent="0.35">
      <c r="A805" s="2">
        <v>7</v>
      </c>
      <c r="B805" s="2">
        <v>97099570</v>
      </c>
      <c r="C805" s="2">
        <v>98715474</v>
      </c>
      <c r="D805" s="2">
        <v>2488</v>
      </c>
      <c r="E805" s="2">
        <v>50</v>
      </c>
      <c r="F805" s="3">
        <v>1.5835E-5</v>
      </c>
      <c r="G805" s="3">
        <v>6.4344999999999996E-9</v>
      </c>
      <c r="H805" s="3">
        <v>8.0216000000000006E-5</v>
      </c>
      <c r="I805" s="2">
        <v>0.19739999999999999</v>
      </c>
      <c r="J805" s="2">
        <v>0.84350999999999998</v>
      </c>
    </row>
    <row r="806" spans="1:10" x14ac:dyDescent="0.35">
      <c r="A806" s="2">
        <v>7</v>
      </c>
      <c r="B806" s="2">
        <v>98715474</v>
      </c>
      <c r="C806" s="2">
        <v>100196651</v>
      </c>
      <c r="D806" s="2">
        <v>1190</v>
      </c>
      <c r="E806" s="2">
        <v>50</v>
      </c>
      <c r="F806" s="3">
        <v>2.4919E-5</v>
      </c>
      <c r="G806" s="3">
        <v>5.3493000000000001E-9</v>
      </c>
      <c r="H806" s="3">
        <v>7.3139000000000006E-5</v>
      </c>
      <c r="I806" s="2">
        <v>0.34071000000000001</v>
      </c>
      <c r="J806" s="2">
        <v>0.73331999999999997</v>
      </c>
    </row>
    <row r="807" spans="1:10" x14ac:dyDescent="0.35">
      <c r="A807" s="2">
        <v>7</v>
      </c>
      <c r="B807" s="2">
        <v>100196651</v>
      </c>
      <c r="C807" s="2">
        <v>101199253</v>
      </c>
      <c r="D807" s="2">
        <v>1676</v>
      </c>
      <c r="E807" s="2">
        <v>50</v>
      </c>
      <c r="F807" s="3">
        <v>-2.1333999999999999E-5</v>
      </c>
      <c r="G807" s="3">
        <v>6.2916000000000001E-9</v>
      </c>
      <c r="H807" s="3">
        <v>7.9319000000000004E-5</v>
      </c>
      <c r="I807" s="2">
        <v>-0.26895999999999998</v>
      </c>
      <c r="J807" s="2">
        <v>0.78795999999999999</v>
      </c>
    </row>
    <row r="808" spans="1:10" x14ac:dyDescent="0.35">
      <c r="A808" s="2">
        <v>7</v>
      </c>
      <c r="B808" s="2">
        <v>101199253</v>
      </c>
      <c r="C808" s="2">
        <v>103197510</v>
      </c>
      <c r="D808" s="2">
        <v>2355</v>
      </c>
      <c r="E808" s="2">
        <v>50</v>
      </c>
      <c r="F808" s="3">
        <v>-2.0455000000000002E-6</v>
      </c>
      <c r="G808" s="3">
        <v>6.2397000000000003E-9</v>
      </c>
      <c r="H808" s="3">
        <v>7.8992000000000005E-5</v>
      </c>
      <c r="I808" s="2">
        <v>-2.5895000000000001E-2</v>
      </c>
      <c r="J808" s="2">
        <v>0.97933999999999999</v>
      </c>
    </row>
    <row r="809" spans="1:10" x14ac:dyDescent="0.35">
      <c r="A809" s="2">
        <v>7</v>
      </c>
      <c r="B809" s="2">
        <v>103197510</v>
      </c>
      <c r="C809" s="2">
        <v>104159525</v>
      </c>
      <c r="D809" s="2">
        <v>2017</v>
      </c>
      <c r="E809" s="2">
        <v>50</v>
      </c>
      <c r="F809" s="3">
        <v>-1.6242000000000001E-5</v>
      </c>
      <c r="G809" s="3">
        <v>6.2911999999999999E-9</v>
      </c>
      <c r="H809" s="3">
        <v>7.9317E-5</v>
      </c>
      <c r="I809" s="2">
        <v>-0.20477999999999999</v>
      </c>
      <c r="J809" s="2">
        <v>0.83774999999999999</v>
      </c>
    </row>
    <row r="810" spans="1:10" x14ac:dyDescent="0.35">
      <c r="A810" s="2">
        <v>7</v>
      </c>
      <c r="B810" s="2">
        <v>104159525</v>
      </c>
      <c r="C810" s="2">
        <v>105682905</v>
      </c>
      <c r="D810" s="2">
        <v>2090</v>
      </c>
      <c r="E810" s="2">
        <v>50</v>
      </c>
      <c r="F810" s="3">
        <v>1.2804E-5</v>
      </c>
      <c r="G810" s="3">
        <v>6.2475000000000002E-9</v>
      </c>
      <c r="H810" s="3">
        <v>7.9041000000000004E-5</v>
      </c>
      <c r="I810" s="2">
        <v>0.16199</v>
      </c>
      <c r="J810" s="2">
        <v>0.87131999999999998</v>
      </c>
    </row>
    <row r="811" spans="1:10" x14ac:dyDescent="0.35">
      <c r="A811" s="2">
        <v>7</v>
      </c>
      <c r="B811" s="2">
        <v>105682905</v>
      </c>
      <c r="C811" s="2">
        <v>107780178</v>
      </c>
      <c r="D811" s="2">
        <v>3068</v>
      </c>
      <c r="E811" s="2">
        <v>50</v>
      </c>
      <c r="F811" s="3">
        <v>-2.1812000000000001E-5</v>
      </c>
      <c r="G811" s="3">
        <v>6.0287000000000001E-9</v>
      </c>
      <c r="H811" s="3">
        <v>7.7644000000000004E-5</v>
      </c>
      <c r="I811" s="2">
        <v>-0.28093000000000001</v>
      </c>
      <c r="J811" s="2">
        <v>0.77876999999999996</v>
      </c>
    </row>
    <row r="812" spans="1:10" x14ac:dyDescent="0.35">
      <c r="A812" s="2">
        <v>7</v>
      </c>
      <c r="B812" s="2">
        <v>107780178</v>
      </c>
      <c r="C812" s="2">
        <v>109647594</v>
      </c>
      <c r="D812" s="2">
        <v>2809</v>
      </c>
      <c r="E812" s="2">
        <v>50</v>
      </c>
      <c r="F812" s="3">
        <v>4.5077000000000002E-5</v>
      </c>
      <c r="G812" s="3">
        <v>6.0931E-9</v>
      </c>
      <c r="H812" s="3">
        <v>7.8058000000000004E-5</v>
      </c>
      <c r="I812" s="2">
        <v>0.57747999999999999</v>
      </c>
      <c r="J812" s="2">
        <v>0.56361000000000006</v>
      </c>
    </row>
    <row r="813" spans="1:10" x14ac:dyDescent="0.35">
      <c r="A813" s="2">
        <v>7</v>
      </c>
      <c r="B813" s="2">
        <v>109647594</v>
      </c>
      <c r="C813" s="2">
        <v>112618684</v>
      </c>
      <c r="D813" s="2">
        <v>3437</v>
      </c>
      <c r="E813" s="2">
        <v>50</v>
      </c>
      <c r="F813" s="3">
        <v>-3.1132999999999999E-6</v>
      </c>
      <c r="G813" s="3">
        <v>6.3905000000000002E-9</v>
      </c>
      <c r="H813" s="3">
        <v>7.9940999999999999E-5</v>
      </c>
      <c r="I813" s="2">
        <v>-3.8943999999999999E-2</v>
      </c>
      <c r="J813" s="2">
        <v>0.96892999999999996</v>
      </c>
    </row>
    <row r="814" spans="1:10" x14ac:dyDescent="0.35">
      <c r="A814" s="2">
        <v>7</v>
      </c>
      <c r="B814" s="2">
        <v>112618684</v>
      </c>
      <c r="C814" s="2">
        <v>113712387</v>
      </c>
      <c r="D814" s="2">
        <v>1252</v>
      </c>
      <c r="E814" s="2">
        <v>50</v>
      </c>
      <c r="F814" s="3">
        <v>-9.7564000000000003E-6</v>
      </c>
      <c r="G814" s="3">
        <v>5.0881999999999999E-9</v>
      </c>
      <c r="H814" s="3">
        <v>7.1332000000000001E-5</v>
      </c>
      <c r="I814" s="2">
        <v>-0.13677</v>
      </c>
      <c r="J814" s="2">
        <v>0.89120999999999995</v>
      </c>
    </row>
    <row r="815" spans="1:10" x14ac:dyDescent="0.35">
      <c r="A815" s="2">
        <v>7</v>
      </c>
      <c r="B815" s="2">
        <v>113712387</v>
      </c>
      <c r="C815" s="2">
        <v>116780178</v>
      </c>
      <c r="D815" s="2">
        <v>3260</v>
      </c>
      <c r="E815" s="2">
        <v>50</v>
      </c>
      <c r="F815" s="3">
        <v>-1.4501000000000001E-5</v>
      </c>
      <c r="G815" s="3">
        <v>6.2052E-9</v>
      </c>
      <c r="H815" s="3">
        <v>7.8772999999999999E-5</v>
      </c>
      <c r="I815" s="2">
        <v>-0.18407999999999999</v>
      </c>
      <c r="J815" s="2">
        <v>0.85394999999999999</v>
      </c>
    </row>
    <row r="816" spans="1:10" x14ac:dyDescent="0.35">
      <c r="A816" s="2">
        <v>7</v>
      </c>
      <c r="B816" s="2">
        <v>116780178</v>
      </c>
      <c r="C816" s="2">
        <v>118351581</v>
      </c>
      <c r="D816" s="2">
        <v>1627</v>
      </c>
      <c r="E816" s="2">
        <v>50</v>
      </c>
      <c r="F816" s="3">
        <v>-1.1965999999999999E-6</v>
      </c>
      <c r="G816" s="3">
        <v>5.5122999999999997E-9</v>
      </c>
      <c r="H816" s="3">
        <v>7.4245000000000005E-5</v>
      </c>
      <c r="I816" s="2">
        <v>-1.6116999999999999E-2</v>
      </c>
      <c r="J816" s="2">
        <v>0.98714000000000002</v>
      </c>
    </row>
    <row r="817" spans="1:10" x14ac:dyDescent="0.35">
      <c r="A817" s="2">
        <v>7</v>
      </c>
      <c r="B817" s="2">
        <v>118351581</v>
      </c>
      <c r="C817" s="2">
        <v>121045273</v>
      </c>
      <c r="D817" s="2">
        <v>2490</v>
      </c>
      <c r="E817" s="2">
        <v>50</v>
      </c>
      <c r="F817" s="3">
        <v>-5.7029000000000001E-6</v>
      </c>
      <c r="G817" s="3">
        <v>6.1669000000000003E-9</v>
      </c>
      <c r="H817" s="3">
        <v>7.8529000000000007E-5</v>
      </c>
      <c r="I817" s="2">
        <v>-7.2621000000000005E-2</v>
      </c>
      <c r="J817" s="2">
        <v>0.94211</v>
      </c>
    </row>
    <row r="818" spans="1:10" x14ac:dyDescent="0.35">
      <c r="A818" s="2">
        <v>7</v>
      </c>
      <c r="B818" s="2">
        <v>121045273</v>
      </c>
      <c r="C818" s="2">
        <v>121933630</v>
      </c>
      <c r="D818" s="2">
        <v>1280</v>
      </c>
      <c r="E818" s="2">
        <v>50</v>
      </c>
      <c r="F818" s="2">
        <v>1.2600999999999999E-4</v>
      </c>
      <c r="G818" s="3">
        <v>5.4986E-9</v>
      </c>
      <c r="H818" s="3">
        <v>7.4152000000000004E-5</v>
      </c>
      <c r="I818" s="2">
        <v>1.6993</v>
      </c>
      <c r="J818" s="2">
        <v>8.9257000000000003E-2</v>
      </c>
    </row>
    <row r="819" spans="1:10" x14ac:dyDescent="0.35">
      <c r="A819" s="2">
        <v>7</v>
      </c>
      <c r="B819" s="2">
        <v>121933630</v>
      </c>
      <c r="C819" s="2">
        <v>124156805</v>
      </c>
      <c r="D819" s="2">
        <v>3396</v>
      </c>
      <c r="E819" s="2">
        <v>50</v>
      </c>
      <c r="F819" s="3">
        <v>-7.4266000000000002E-6</v>
      </c>
      <c r="G819" s="3">
        <v>6.1602000000000003E-9</v>
      </c>
      <c r="H819" s="3">
        <v>7.8486999999999996E-5</v>
      </c>
      <c r="I819" s="2">
        <v>-9.4621999999999998E-2</v>
      </c>
      <c r="J819" s="2">
        <v>0.92462</v>
      </c>
    </row>
    <row r="820" spans="1:10" x14ac:dyDescent="0.35">
      <c r="A820" s="2">
        <v>7</v>
      </c>
      <c r="B820" s="2">
        <v>124156805</v>
      </c>
      <c r="C820" s="2">
        <v>124167552</v>
      </c>
      <c r="D820" s="2">
        <v>26</v>
      </c>
      <c r="E820" s="2">
        <v>3</v>
      </c>
      <c r="F820" s="3">
        <v>4.6653E-6</v>
      </c>
      <c r="G820" s="3">
        <v>1.8935E-10</v>
      </c>
      <c r="H820" s="3">
        <v>1.3760999999999999E-5</v>
      </c>
      <c r="I820" s="2">
        <v>0.33904000000000001</v>
      </c>
      <c r="J820" s="2">
        <v>0.73458000000000001</v>
      </c>
    </row>
    <row r="821" spans="1:10" x14ac:dyDescent="0.35">
      <c r="A821" s="2">
        <v>7</v>
      </c>
      <c r="B821" s="2">
        <v>124167552</v>
      </c>
      <c r="C821" s="2">
        <v>126519170</v>
      </c>
      <c r="D821" s="2">
        <v>4167</v>
      </c>
      <c r="E821" s="2">
        <v>50</v>
      </c>
      <c r="F821" s="3">
        <v>2.8464999999999999E-5</v>
      </c>
      <c r="G821" s="3">
        <v>6.2285000000000002E-9</v>
      </c>
      <c r="H821" s="3">
        <v>7.8920999999999999E-5</v>
      </c>
      <c r="I821" s="2">
        <v>0.36066999999999999</v>
      </c>
      <c r="J821" s="2">
        <v>0.71833999999999998</v>
      </c>
    </row>
    <row r="822" spans="1:10" x14ac:dyDescent="0.35">
      <c r="A822" s="2">
        <v>7</v>
      </c>
      <c r="B822" s="2">
        <v>126519170</v>
      </c>
      <c r="C822" s="2">
        <v>126869221</v>
      </c>
      <c r="D822" s="2">
        <v>455</v>
      </c>
      <c r="E822" s="2">
        <v>25</v>
      </c>
      <c r="F822" s="3">
        <v>5.7576999999999999E-6</v>
      </c>
      <c r="G822" s="3">
        <v>2.0033999999999999E-9</v>
      </c>
      <c r="H822" s="3">
        <v>4.4759999999999998E-5</v>
      </c>
      <c r="I822" s="2">
        <v>0.12864</v>
      </c>
      <c r="J822" s="2">
        <v>0.89764999999999995</v>
      </c>
    </row>
    <row r="823" spans="1:10" x14ac:dyDescent="0.35">
      <c r="A823" s="2">
        <v>7</v>
      </c>
      <c r="B823" s="2">
        <v>126869221</v>
      </c>
      <c r="C823" s="2">
        <v>128778386</v>
      </c>
      <c r="D823" s="2">
        <v>2784</v>
      </c>
      <c r="E823" s="2">
        <v>50</v>
      </c>
      <c r="F823" s="3">
        <v>-1.3217999999999999E-5</v>
      </c>
      <c r="G823" s="3">
        <v>6.3134000000000001E-9</v>
      </c>
      <c r="H823" s="3">
        <v>7.9456999999999995E-5</v>
      </c>
      <c r="I823" s="2">
        <v>-0.16636000000000001</v>
      </c>
      <c r="J823" s="2">
        <v>0.86787999999999998</v>
      </c>
    </row>
    <row r="824" spans="1:10" x14ac:dyDescent="0.35">
      <c r="A824" s="2">
        <v>7</v>
      </c>
      <c r="B824" s="2">
        <v>128778386</v>
      </c>
      <c r="C824" s="2">
        <v>130422414</v>
      </c>
      <c r="D824" s="2">
        <v>2265</v>
      </c>
      <c r="E824" s="2">
        <v>50</v>
      </c>
      <c r="F824" s="3">
        <v>3.7533000000000001E-5</v>
      </c>
      <c r="G824" s="3">
        <v>6.0224999999999998E-9</v>
      </c>
      <c r="H824" s="3">
        <v>7.7605E-5</v>
      </c>
      <c r="I824" s="2">
        <v>0.48364000000000001</v>
      </c>
      <c r="J824" s="2">
        <v>0.62863999999999998</v>
      </c>
    </row>
    <row r="825" spans="1:10" x14ac:dyDescent="0.35">
      <c r="A825" s="2">
        <v>7</v>
      </c>
      <c r="B825" s="2">
        <v>130422414</v>
      </c>
      <c r="C825" s="2">
        <v>132805848</v>
      </c>
      <c r="D825" s="2">
        <v>3667</v>
      </c>
      <c r="E825" s="2">
        <v>50</v>
      </c>
      <c r="F825" s="3">
        <v>-3.1985E-5</v>
      </c>
      <c r="G825" s="3">
        <v>6.2153999999999999E-9</v>
      </c>
      <c r="H825" s="3">
        <v>7.8838000000000006E-5</v>
      </c>
      <c r="I825" s="2">
        <v>-0.40570000000000001</v>
      </c>
      <c r="J825" s="2">
        <v>0.68496000000000001</v>
      </c>
    </row>
    <row r="826" spans="1:10" x14ac:dyDescent="0.35">
      <c r="A826" s="2">
        <v>7</v>
      </c>
      <c r="B826" s="2">
        <v>132805848</v>
      </c>
      <c r="C826" s="2">
        <v>134307596</v>
      </c>
      <c r="D826" s="2">
        <v>2041</v>
      </c>
      <c r="E826" s="2">
        <v>50</v>
      </c>
      <c r="F826" s="3">
        <v>-1.4409999999999999E-5</v>
      </c>
      <c r="G826" s="3">
        <v>6.4313999999999999E-9</v>
      </c>
      <c r="H826" s="3">
        <v>8.0196000000000003E-5</v>
      </c>
      <c r="I826" s="2">
        <v>-0.17968999999999999</v>
      </c>
      <c r="J826" s="2">
        <v>0.85740000000000005</v>
      </c>
    </row>
    <row r="827" spans="1:10" x14ac:dyDescent="0.35">
      <c r="A827" s="2">
        <v>7</v>
      </c>
      <c r="B827" s="2">
        <v>134307596</v>
      </c>
      <c r="C827" s="2">
        <v>135591083</v>
      </c>
      <c r="D827" s="2">
        <v>2093</v>
      </c>
      <c r="E827" s="2">
        <v>50</v>
      </c>
      <c r="F827" s="3">
        <v>3.6735E-5</v>
      </c>
      <c r="G827" s="3">
        <v>6.2225E-9</v>
      </c>
      <c r="H827" s="3">
        <v>7.8882999999999997E-5</v>
      </c>
      <c r="I827" s="2">
        <v>0.46568999999999999</v>
      </c>
      <c r="J827" s="2">
        <v>0.64144000000000001</v>
      </c>
    </row>
    <row r="828" spans="1:10" x14ac:dyDescent="0.35">
      <c r="A828" s="2">
        <v>7</v>
      </c>
      <c r="B828" s="2">
        <v>135591083</v>
      </c>
      <c r="C828" s="2">
        <v>136876562</v>
      </c>
      <c r="D828" s="2">
        <v>2042</v>
      </c>
      <c r="E828" s="2">
        <v>50</v>
      </c>
      <c r="F828" s="3">
        <v>2.5952000000000002E-6</v>
      </c>
      <c r="G828" s="3">
        <v>6.3268000000000001E-9</v>
      </c>
      <c r="H828" s="3">
        <v>7.9541000000000003E-5</v>
      </c>
      <c r="I828" s="2">
        <v>3.2627000000000003E-2</v>
      </c>
      <c r="J828" s="2">
        <v>0.97397</v>
      </c>
    </row>
    <row r="829" spans="1:10" x14ac:dyDescent="0.35">
      <c r="A829" s="2">
        <v>7</v>
      </c>
      <c r="B829" s="2">
        <v>136876562</v>
      </c>
      <c r="C829" s="2">
        <v>138744679</v>
      </c>
      <c r="D829" s="2">
        <v>2655</v>
      </c>
      <c r="E829" s="2">
        <v>50</v>
      </c>
      <c r="F829" s="3">
        <v>4.0550999999999999E-5</v>
      </c>
      <c r="G829" s="3">
        <v>6.2581999999999998E-9</v>
      </c>
      <c r="H829" s="3">
        <v>7.9109000000000004E-5</v>
      </c>
      <c r="I829" s="2">
        <v>0.51259999999999994</v>
      </c>
      <c r="J829" s="2">
        <v>0.60823000000000005</v>
      </c>
    </row>
    <row r="830" spans="1:10" x14ac:dyDescent="0.35">
      <c r="A830" s="2">
        <v>7</v>
      </c>
      <c r="B830" s="2">
        <v>138744679</v>
      </c>
      <c r="C830" s="2">
        <v>139933177</v>
      </c>
      <c r="D830" s="2">
        <v>1329</v>
      </c>
      <c r="E830" s="2">
        <v>50</v>
      </c>
      <c r="F830" s="3">
        <v>-1.2217E-5</v>
      </c>
      <c r="G830" s="3">
        <v>6.0786000000000001E-9</v>
      </c>
      <c r="H830" s="3">
        <v>7.7965000000000003E-5</v>
      </c>
      <c r="I830" s="2">
        <v>-0.15670000000000001</v>
      </c>
      <c r="J830" s="2">
        <v>0.87548000000000004</v>
      </c>
    </row>
    <row r="831" spans="1:10" x14ac:dyDescent="0.35">
      <c r="A831" s="2">
        <v>7</v>
      </c>
      <c r="B831" s="2">
        <v>139933177</v>
      </c>
      <c r="C831" s="2">
        <v>140235210</v>
      </c>
      <c r="D831" s="2">
        <v>700</v>
      </c>
      <c r="E831" s="2">
        <v>50</v>
      </c>
      <c r="F831" s="3">
        <v>-1.9530000000000001E-5</v>
      </c>
      <c r="G831" s="3">
        <v>4.7721999999999997E-9</v>
      </c>
      <c r="H831" s="3">
        <v>6.9080999999999998E-5</v>
      </c>
      <c r="I831" s="2">
        <v>-0.28272000000000003</v>
      </c>
      <c r="J831" s="2">
        <v>0.77739000000000003</v>
      </c>
    </row>
    <row r="832" spans="1:10" x14ac:dyDescent="0.35">
      <c r="A832" s="2">
        <v>7</v>
      </c>
      <c r="B832" s="2">
        <v>140235210</v>
      </c>
      <c r="C832" s="2">
        <v>141226557</v>
      </c>
      <c r="D832" s="2">
        <v>1091</v>
      </c>
      <c r="E832" s="2">
        <v>50</v>
      </c>
      <c r="F832" s="3">
        <v>3.1343999999999997E-5</v>
      </c>
      <c r="G832" s="3">
        <v>5.1134999999999998E-9</v>
      </c>
      <c r="H832" s="3">
        <v>7.1508999999999996E-5</v>
      </c>
      <c r="I832" s="2">
        <v>0.43831999999999999</v>
      </c>
      <c r="J832" s="2">
        <v>0.66115000000000002</v>
      </c>
    </row>
    <row r="833" spans="1:10" x14ac:dyDescent="0.35">
      <c r="A833" s="2">
        <v>7</v>
      </c>
      <c r="B833" s="2">
        <v>141226557</v>
      </c>
      <c r="C833" s="2">
        <v>142656310</v>
      </c>
      <c r="D833" s="2">
        <v>1476</v>
      </c>
      <c r="E833" s="2">
        <v>50</v>
      </c>
      <c r="F833" s="3">
        <v>-2.3785E-5</v>
      </c>
      <c r="G833" s="3">
        <v>6.3553999999999998E-9</v>
      </c>
      <c r="H833" s="3">
        <v>7.9721000000000005E-5</v>
      </c>
      <c r="I833" s="2">
        <v>-0.29835</v>
      </c>
      <c r="J833" s="2">
        <v>0.76543000000000005</v>
      </c>
    </row>
    <row r="834" spans="1:10" x14ac:dyDescent="0.35">
      <c r="A834" s="2">
        <v>7</v>
      </c>
      <c r="B834" s="2">
        <v>142656310</v>
      </c>
      <c r="C834" s="2">
        <v>144968289</v>
      </c>
      <c r="D834" s="2">
        <v>2823</v>
      </c>
      <c r="E834" s="2">
        <v>50</v>
      </c>
      <c r="F834" s="3">
        <v>3.3834000000000002E-5</v>
      </c>
      <c r="G834" s="3">
        <v>6.7022000000000003E-9</v>
      </c>
      <c r="H834" s="3">
        <v>8.1866999999999994E-5</v>
      </c>
      <c r="I834" s="2">
        <v>0.41327999999999998</v>
      </c>
      <c r="J834" s="2">
        <v>0.6794</v>
      </c>
    </row>
    <row r="835" spans="1:10" x14ac:dyDescent="0.35">
      <c r="A835" s="2">
        <v>7</v>
      </c>
      <c r="B835" s="2">
        <v>144968289</v>
      </c>
      <c r="C835" s="2">
        <v>146427960</v>
      </c>
      <c r="D835" s="2">
        <v>2346</v>
      </c>
      <c r="E835" s="2">
        <v>50</v>
      </c>
      <c r="F835" s="3">
        <v>3.4244000000000002E-6</v>
      </c>
      <c r="G835" s="3">
        <v>6.2752999999999996E-9</v>
      </c>
      <c r="H835" s="3">
        <v>7.9216999999999997E-5</v>
      </c>
      <c r="I835" s="2">
        <v>4.3228999999999997E-2</v>
      </c>
      <c r="J835" s="2">
        <v>0.96552000000000004</v>
      </c>
    </row>
    <row r="836" spans="1:10" x14ac:dyDescent="0.35">
      <c r="A836" s="2">
        <v>7</v>
      </c>
      <c r="B836" s="2">
        <v>146427960</v>
      </c>
      <c r="C836" s="2">
        <v>147815318</v>
      </c>
      <c r="D836" s="2">
        <v>2756</v>
      </c>
      <c r="E836" s="2">
        <v>50</v>
      </c>
      <c r="F836" s="3">
        <v>6.0449999999999999E-5</v>
      </c>
      <c r="G836" s="3">
        <v>6.2266E-9</v>
      </c>
      <c r="H836" s="3">
        <v>7.8909E-5</v>
      </c>
      <c r="I836" s="2">
        <v>0.76607999999999998</v>
      </c>
      <c r="J836" s="2">
        <v>0.44363000000000002</v>
      </c>
    </row>
    <row r="837" spans="1:10" x14ac:dyDescent="0.35">
      <c r="A837" s="2">
        <v>7</v>
      </c>
      <c r="B837" s="2">
        <v>147815318</v>
      </c>
      <c r="C837" s="2">
        <v>149840658</v>
      </c>
      <c r="D837" s="2">
        <v>2969</v>
      </c>
      <c r="E837" s="2">
        <v>50</v>
      </c>
      <c r="F837" s="3">
        <v>-4.4124E-5</v>
      </c>
      <c r="G837" s="3">
        <v>6.4147000000000002E-9</v>
      </c>
      <c r="H837" s="3">
        <v>8.0092000000000005E-5</v>
      </c>
      <c r="I837" s="2">
        <v>-0.55091999999999997</v>
      </c>
      <c r="J837" s="2">
        <v>0.58169000000000004</v>
      </c>
    </row>
    <row r="838" spans="1:10" x14ac:dyDescent="0.35">
      <c r="A838" s="2">
        <v>7</v>
      </c>
      <c r="B838" s="2">
        <v>149840658</v>
      </c>
      <c r="C838" s="2">
        <v>150711505</v>
      </c>
      <c r="D838" s="2">
        <v>1665</v>
      </c>
      <c r="E838" s="2">
        <v>50</v>
      </c>
      <c r="F838" s="3">
        <v>1.2303000000000001E-5</v>
      </c>
      <c r="G838" s="3">
        <v>6.5962E-9</v>
      </c>
      <c r="H838" s="3">
        <v>8.1217000000000005E-5</v>
      </c>
      <c r="I838" s="2">
        <v>0.15148</v>
      </c>
      <c r="J838" s="2">
        <v>0.87960000000000005</v>
      </c>
    </row>
    <row r="839" spans="1:10" x14ac:dyDescent="0.35">
      <c r="A839" s="2">
        <v>7</v>
      </c>
      <c r="B839" s="2">
        <v>150711505</v>
      </c>
      <c r="C839" s="2">
        <v>152249806</v>
      </c>
      <c r="D839" s="2">
        <v>1997</v>
      </c>
      <c r="E839" s="2">
        <v>50</v>
      </c>
      <c r="F839" s="3">
        <v>-5.0290999999999998E-6</v>
      </c>
      <c r="G839" s="3">
        <v>6.1920000000000001E-9</v>
      </c>
      <c r="H839" s="3">
        <v>7.8689000000000005E-5</v>
      </c>
      <c r="I839" s="2">
        <v>-6.3909999999999995E-2</v>
      </c>
      <c r="J839" s="2">
        <v>0.94903999999999999</v>
      </c>
    </row>
    <row r="840" spans="1:10" x14ac:dyDescent="0.35">
      <c r="A840" s="2">
        <v>7</v>
      </c>
      <c r="B840" s="2">
        <v>152249806</v>
      </c>
      <c r="C840" s="2">
        <v>153674019</v>
      </c>
      <c r="D840" s="2">
        <v>2810</v>
      </c>
      <c r="E840" s="2">
        <v>50</v>
      </c>
      <c r="F840" s="3">
        <v>7.1180000000000006E-5</v>
      </c>
      <c r="G840" s="3">
        <v>6.5560999999999997E-9</v>
      </c>
      <c r="H840" s="3">
        <v>8.0970000000000006E-5</v>
      </c>
      <c r="I840" s="2">
        <v>0.87909000000000004</v>
      </c>
      <c r="J840" s="2">
        <v>0.37935000000000002</v>
      </c>
    </row>
    <row r="841" spans="1:10" x14ac:dyDescent="0.35">
      <c r="A841" s="2">
        <v>7</v>
      </c>
      <c r="B841" s="2">
        <v>153674019</v>
      </c>
      <c r="C841" s="2">
        <v>154964730</v>
      </c>
      <c r="D841" s="2">
        <v>2190</v>
      </c>
      <c r="E841" s="2">
        <v>50</v>
      </c>
      <c r="F841" s="3">
        <v>-5.1350999999999997E-5</v>
      </c>
      <c r="G841" s="3">
        <v>6.0375000000000003E-9</v>
      </c>
      <c r="H841" s="3">
        <v>7.7701999999999996E-5</v>
      </c>
      <c r="I841" s="2">
        <v>-0.66088000000000002</v>
      </c>
      <c r="J841" s="2">
        <v>0.50868999999999998</v>
      </c>
    </row>
    <row r="842" spans="1:10" x14ac:dyDescent="0.35">
      <c r="A842" s="2">
        <v>7</v>
      </c>
      <c r="B842" s="2">
        <v>154964730</v>
      </c>
      <c r="C842" s="2">
        <v>156065250</v>
      </c>
      <c r="D842" s="2">
        <v>2434</v>
      </c>
      <c r="E842" s="2">
        <v>50</v>
      </c>
      <c r="F842" s="3">
        <v>6.8013000000000001E-5</v>
      </c>
      <c r="G842" s="3">
        <v>6.3264999999999996E-9</v>
      </c>
      <c r="H842" s="3">
        <v>7.9538999999999999E-5</v>
      </c>
      <c r="I842" s="2">
        <v>0.85507999999999995</v>
      </c>
      <c r="J842" s="2">
        <v>0.39250000000000002</v>
      </c>
    </row>
    <row r="843" spans="1:10" x14ac:dyDescent="0.35">
      <c r="A843" s="2">
        <v>7</v>
      </c>
      <c r="B843" s="2">
        <v>156065250</v>
      </c>
      <c r="C843" s="2">
        <v>157634597</v>
      </c>
      <c r="D843" s="2">
        <v>2816</v>
      </c>
      <c r="E843" s="2">
        <v>50</v>
      </c>
      <c r="F843" s="3">
        <v>1.2635E-5</v>
      </c>
      <c r="G843" s="3">
        <v>6.4544000000000004E-9</v>
      </c>
      <c r="H843" s="3">
        <v>8.0339000000000004E-5</v>
      </c>
      <c r="I843" s="2">
        <v>0.15728</v>
      </c>
      <c r="J843" s="2">
        <v>0.87502999999999997</v>
      </c>
    </row>
    <row r="844" spans="1:10" x14ac:dyDescent="0.35">
      <c r="A844" s="2">
        <v>7</v>
      </c>
      <c r="B844" s="2">
        <v>157634597</v>
      </c>
      <c r="C844" s="2">
        <v>159128575</v>
      </c>
      <c r="D844" s="2">
        <v>2640</v>
      </c>
      <c r="E844" s="2">
        <v>50</v>
      </c>
      <c r="F844" s="3">
        <v>3.5807999999999999E-7</v>
      </c>
      <c r="G844" s="3">
        <v>6.2905000000000001E-9</v>
      </c>
      <c r="H844" s="3">
        <v>7.9313000000000004E-5</v>
      </c>
      <c r="I844" s="2">
        <v>4.5148000000000002E-3</v>
      </c>
      <c r="J844" s="2">
        <v>0.99639999999999995</v>
      </c>
    </row>
    <row r="845" spans="1:10" x14ac:dyDescent="0.35">
      <c r="A845" s="2">
        <v>8</v>
      </c>
      <c r="B845" s="2">
        <v>10422</v>
      </c>
      <c r="C845" s="2">
        <v>1044217</v>
      </c>
      <c r="D845" s="2">
        <v>1916</v>
      </c>
      <c r="E845" s="2">
        <v>50</v>
      </c>
      <c r="F845" s="3">
        <v>8.8052E-6</v>
      </c>
      <c r="G845" s="3">
        <v>6.0939999999999998E-9</v>
      </c>
      <c r="H845" s="3">
        <v>7.8064000000000003E-5</v>
      </c>
      <c r="I845" s="2">
        <v>0.11279</v>
      </c>
      <c r="J845" s="2">
        <v>0.91019000000000005</v>
      </c>
    </row>
    <row r="846" spans="1:10" x14ac:dyDescent="0.35">
      <c r="A846" s="2">
        <v>8</v>
      </c>
      <c r="B846" s="2">
        <v>1044217</v>
      </c>
      <c r="C846" s="2">
        <v>1163245</v>
      </c>
      <c r="D846" s="2">
        <v>374</v>
      </c>
      <c r="E846" s="2">
        <v>25</v>
      </c>
      <c r="F846" s="3">
        <v>-1.0648E-5</v>
      </c>
      <c r="G846" s="3">
        <v>3.1676000000000001E-9</v>
      </c>
      <c r="H846" s="3">
        <v>5.6282000000000001E-5</v>
      </c>
      <c r="I846" s="2">
        <v>-0.18919</v>
      </c>
      <c r="J846" s="2">
        <v>0.84994999999999998</v>
      </c>
    </row>
    <row r="847" spans="1:10" x14ac:dyDescent="0.35">
      <c r="A847" s="2">
        <v>8</v>
      </c>
      <c r="B847" s="2">
        <v>1163245</v>
      </c>
      <c r="C847" s="2">
        <v>2042942</v>
      </c>
      <c r="D847" s="2">
        <v>2101</v>
      </c>
      <c r="E847" s="2">
        <v>50</v>
      </c>
      <c r="F847" s="3">
        <v>2.9091E-5</v>
      </c>
      <c r="G847" s="3">
        <v>6.6035000000000002E-9</v>
      </c>
      <c r="H847" s="3">
        <v>8.1261999999999995E-5</v>
      </c>
      <c r="I847" s="2">
        <v>0.35798999999999997</v>
      </c>
      <c r="J847" s="2">
        <v>0.72035000000000005</v>
      </c>
    </row>
    <row r="848" spans="1:10" x14ac:dyDescent="0.35">
      <c r="A848" s="2">
        <v>8</v>
      </c>
      <c r="B848" s="2">
        <v>2042942</v>
      </c>
      <c r="C848" s="2">
        <v>2573279</v>
      </c>
      <c r="D848" s="2">
        <v>1028</v>
      </c>
      <c r="E848" s="2">
        <v>50</v>
      </c>
      <c r="F848" s="3">
        <v>-2.2921999999999998E-5</v>
      </c>
      <c r="G848" s="3">
        <v>6.1429000000000004E-9</v>
      </c>
      <c r="H848" s="3">
        <v>7.8376999999999999E-5</v>
      </c>
      <c r="I848" s="2">
        <v>-0.29244999999999999</v>
      </c>
      <c r="J848" s="2">
        <v>0.76993999999999996</v>
      </c>
    </row>
    <row r="849" spans="1:10" x14ac:dyDescent="0.35">
      <c r="A849" s="2">
        <v>8</v>
      </c>
      <c r="B849" s="2">
        <v>2573279</v>
      </c>
      <c r="C849" s="2">
        <v>3392926</v>
      </c>
      <c r="D849" s="2">
        <v>2746</v>
      </c>
      <c r="E849" s="2">
        <v>50</v>
      </c>
      <c r="F849" s="3">
        <v>-2.7056E-5</v>
      </c>
      <c r="G849" s="3">
        <v>6.2402999999999996E-9</v>
      </c>
      <c r="H849" s="3">
        <v>7.8996000000000001E-5</v>
      </c>
      <c r="I849" s="2">
        <v>-0.34250000000000003</v>
      </c>
      <c r="J849" s="2">
        <v>0.73197000000000001</v>
      </c>
    </row>
    <row r="850" spans="1:10" x14ac:dyDescent="0.35">
      <c r="A850" s="2">
        <v>8</v>
      </c>
      <c r="B850" s="2">
        <v>3392926</v>
      </c>
      <c r="C850" s="2">
        <v>3783017</v>
      </c>
      <c r="D850" s="2">
        <v>1771</v>
      </c>
      <c r="E850" s="2">
        <v>50</v>
      </c>
      <c r="F850" s="3">
        <v>1.6697E-5</v>
      </c>
      <c r="G850" s="3">
        <v>6.1261999999999998E-9</v>
      </c>
      <c r="H850" s="3">
        <v>7.8269999999999994E-5</v>
      </c>
      <c r="I850" s="2">
        <v>0.21332999999999999</v>
      </c>
      <c r="J850" s="2">
        <v>0.83106999999999998</v>
      </c>
    </row>
    <row r="851" spans="1:10" x14ac:dyDescent="0.35">
      <c r="A851" s="2">
        <v>8</v>
      </c>
      <c r="B851" s="2">
        <v>3783017</v>
      </c>
      <c r="C851" s="2">
        <v>4480476</v>
      </c>
      <c r="D851" s="2">
        <v>2637</v>
      </c>
      <c r="E851" s="2">
        <v>50</v>
      </c>
      <c r="F851" s="3">
        <v>-5.0390999999999999E-5</v>
      </c>
      <c r="G851" s="3">
        <v>6.1831000000000003E-9</v>
      </c>
      <c r="H851" s="3">
        <v>7.8633000000000004E-5</v>
      </c>
      <c r="I851" s="2">
        <v>-0.64083999999999997</v>
      </c>
      <c r="J851" s="2">
        <v>0.52163000000000004</v>
      </c>
    </row>
    <row r="852" spans="1:10" x14ac:dyDescent="0.35">
      <c r="A852" s="2">
        <v>8</v>
      </c>
      <c r="B852" s="2">
        <v>4480476</v>
      </c>
      <c r="C852" s="2">
        <v>5146927</v>
      </c>
      <c r="D852" s="2">
        <v>2169</v>
      </c>
      <c r="E852" s="2">
        <v>50</v>
      </c>
      <c r="F852" s="3">
        <v>-1.0543999999999999E-5</v>
      </c>
      <c r="G852" s="3">
        <v>6.4134999999999998E-9</v>
      </c>
      <c r="H852" s="3">
        <v>8.0084000000000001E-5</v>
      </c>
      <c r="I852" s="2">
        <v>-0.13167000000000001</v>
      </c>
      <c r="J852" s="2">
        <v>0.89524999999999999</v>
      </c>
    </row>
    <row r="853" spans="1:10" x14ac:dyDescent="0.35">
      <c r="A853" s="2">
        <v>8</v>
      </c>
      <c r="B853" s="2">
        <v>5146927</v>
      </c>
      <c r="C853" s="2">
        <v>6142797</v>
      </c>
      <c r="D853" s="2">
        <v>3682</v>
      </c>
      <c r="E853" s="2">
        <v>50</v>
      </c>
      <c r="F853" s="3">
        <v>4.6882999999999998E-5</v>
      </c>
      <c r="G853" s="3">
        <v>6.1278999999999999E-9</v>
      </c>
      <c r="H853" s="3">
        <v>7.8281000000000005E-5</v>
      </c>
      <c r="I853" s="2">
        <v>0.59889999999999999</v>
      </c>
      <c r="J853" s="2">
        <v>0.54923999999999995</v>
      </c>
    </row>
    <row r="854" spans="1:10" x14ac:dyDescent="0.35">
      <c r="A854" s="2">
        <v>8</v>
      </c>
      <c r="B854" s="2">
        <v>6142797</v>
      </c>
      <c r="C854" s="2">
        <v>7153079</v>
      </c>
      <c r="D854" s="2">
        <v>2232</v>
      </c>
      <c r="E854" s="2">
        <v>50</v>
      </c>
      <c r="F854" s="3">
        <v>-2.1256000000000001E-5</v>
      </c>
      <c r="G854" s="3">
        <v>6.5259000000000004E-9</v>
      </c>
      <c r="H854" s="3">
        <v>8.0783000000000002E-5</v>
      </c>
      <c r="I854" s="2">
        <v>-0.26312999999999998</v>
      </c>
      <c r="J854" s="2">
        <v>0.79244999999999999</v>
      </c>
    </row>
    <row r="855" spans="1:10" x14ac:dyDescent="0.35">
      <c r="A855" s="2">
        <v>8</v>
      </c>
      <c r="B855" s="2">
        <v>7153079</v>
      </c>
      <c r="C855" s="2">
        <v>9154694</v>
      </c>
      <c r="D855" s="2">
        <v>2540</v>
      </c>
      <c r="E855" s="2">
        <v>50</v>
      </c>
      <c r="F855" s="3">
        <v>-3.8704000000000001E-5</v>
      </c>
      <c r="G855" s="3">
        <v>6.5316000000000001E-9</v>
      </c>
      <c r="H855" s="3">
        <v>8.0817999999999998E-5</v>
      </c>
      <c r="I855" s="2">
        <v>-0.47889999999999999</v>
      </c>
      <c r="J855" s="2">
        <v>0.63200999999999996</v>
      </c>
    </row>
    <row r="856" spans="1:10" x14ac:dyDescent="0.35">
      <c r="A856" s="2">
        <v>8</v>
      </c>
      <c r="B856" s="2">
        <v>9154694</v>
      </c>
      <c r="C856" s="2">
        <v>9640787</v>
      </c>
      <c r="D856" s="2">
        <v>1109</v>
      </c>
      <c r="E856" s="2">
        <v>50</v>
      </c>
      <c r="F856" s="3">
        <v>-3.6003000000000001E-6</v>
      </c>
      <c r="G856" s="3">
        <v>5.8418999999999999E-9</v>
      </c>
      <c r="H856" s="3">
        <v>7.6432000000000003E-5</v>
      </c>
      <c r="I856" s="2">
        <v>-4.7105000000000001E-2</v>
      </c>
      <c r="J856" s="2">
        <v>0.96243000000000001</v>
      </c>
    </row>
    <row r="857" spans="1:10" x14ac:dyDescent="0.35">
      <c r="A857" s="2">
        <v>8</v>
      </c>
      <c r="B857" s="2">
        <v>9640787</v>
      </c>
      <c r="C857" s="2">
        <v>10463197</v>
      </c>
      <c r="D857" s="2">
        <v>1896</v>
      </c>
      <c r="E857" s="2">
        <v>50</v>
      </c>
      <c r="F857" s="3">
        <v>2.3918E-5</v>
      </c>
      <c r="G857" s="3">
        <v>6.4275999999999996E-9</v>
      </c>
      <c r="H857" s="3">
        <v>8.0172000000000004E-5</v>
      </c>
      <c r="I857" s="2">
        <v>0.29833999999999999</v>
      </c>
      <c r="J857" s="2">
        <v>0.76544999999999996</v>
      </c>
    </row>
    <row r="858" spans="1:10" x14ac:dyDescent="0.35">
      <c r="A858" s="2">
        <v>8</v>
      </c>
      <c r="B858" s="2">
        <v>10463197</v>
      </c>
      <c r="C858" s="2">
        <v>11278998</v>
      </c>
      <c r="D858" s="2">
        <v>1655</v>
      </c>
      <c r="E858" s="2">
        <v>50</v>
      </c>
      <c r="F858" s="3">
        <v>-5.0875000000000003E-5</v>
      </c>
      <c r="G858" s="3">
        <v>6.3346999999999996E-9</v>
      </c>
      <c r="H858" s="3">
        <v>7.9591000000000004E-5</v>
      </c>
      <c r="I858" s="2">
        <v>-0.63920999999999994</v>
      </c>
      <c r="J858" s="2">
        <v>0.52268999999999999</v>
      </c>
    </row>
    <row r="859" spans="1:10" x14ac:dyDescent="0.35">
      <c r="A859" s="2">
        <v>8</v>
      </c>
      <c r="B859" s="2">
        <v>11278998</v>
      </c>
      <c r="C859" s="2">
        <v>13491775</v>
      </c>
      <c r="D859" s="2">
        <v>4129</v>
      </c>
      <c r="E859" s="2">
        <v>50</v>
      </c>
      <c r="F859" s="3">
        <v>-3.1965999999999999E-5</v>
      </c>
      <c r="G859" s="3">
        <v>6.5435E-9</v>
      </c>
      <c r="H859" s="3">
        <v>8.0891999999999997E-5</v>
      </c>
      <c r="I859" s="2">
        <v>-0.39517000000000002</v>
      </c>
      <c r="J859" s="2">
        <v>0.69272</v>
      </c>
    </row>
    <row r="860" spans="1:10" x14ac:dyDescent="0.35">
      <c r="A860" s="2">
        <v>8</v>
      </c>
      <c r="B860" s="2">
        <v>13491775</v>
      </c>
      <c r="C860" s="2">
        <v>13944992</v>
      </c>
      <c r="D860" s="2">
        <v>1906</v>
      </c>
      <c r="E860" s="2">
        <v>50</v>
      </c>
      <c r="F860" s="3">
        <v>-1.7912000000000001E-5</v>
      </c>
      <c r="G860" s="3">
        <v>6.2406000000000001E-9</v>
      </c>
      <c r="H860" s="3">
        <v>7.8998000000000005E-5</v>
      </c>
      <c r="I860" s="2">
        <v>-0.22674</v>
      </c>
      <c r="J860" s="2">
        <v>0.82062000000000002</v>
      </c>
    </row>
    <row r="861" spans="1:10" x14ac:dyDescent="0.35">
      <c r="A861" s="2">
        <v>8</v>
      </c>
      <c r="B861" s="2">
        <v>13944992</v>
      </c>
      <c r="C861" s="2">
        <v>15991660</v>
      </c>
      <c r="D861" s="2">
        <v>5213</v>
      </c>
      <c r="E861" s="2">
        <v>50</v>
      </c>
      <c r="F861" s="3">
        <v>-1.3642000000000001E-5</v>
      </c>
      <c r="G861" s="3">
        <v>6.3914000000000001E-9</v>
      </c>
      <c r="H861" s="3">
        <v>7.9945999999999997E-5</v>
      </c>
      <c r="I861" s="2">
        <v>-0.17063999999999999</v>
      </c>
      <c r="J861" s="2">
        <v>0.86451</v>
      </c>
    </row>
    <row r="862" spans="1:10" x14ac:dyDescent="0.35">
      <c r="A862" s="2">
        <v>8</v>
      </c>
      <c r="B862" s="2">
        <v>15991660</v>
      </c>
      <c r="C862" s="2">
        <v>17387876</v>
      </c>
      <c r="D862" s="2">
        <v>2637</v>
      </c>
      <c r="E862" s="2">
        <v>50</v>
      </c>
      <c r="F862" s="3">
        <v>6.7416000000000006E-5</v>
      </c>
      <c r="G862" s="3">
        <v>6.9237999999999996E-9</v>
      </c>
      <c r="H862" s="3">
        <v>8.3208999999999996E-5</v>
      </c>
      <c r="I862" s="2">
        <v>0.81020000000000003</v>
      </c>
      <c r="J862" s="2">
        <v>0.41782999999999998</v>
      </c>
    </row>
    <row r="863" spans="1:10" x14ac:dyDescent="0.35">
      <c r="A863" s="2">
        <v>8</v>
      </c>
      <c r="B863" s="2">
        <v>17387876</v>
      </c>
      <c r="C863" s="2">
        <v>17836399</v>
      </c>
      <c r="D863" s="2">
        <v>1186</v>
      </c>
      <c r="E863" s="2">
        <v>50</v>
      </c>
      <c r="F863" s="3">
        <v>-2.9003E-5</v>
      </c>
      <c r="G863" s="3">
        <v>6.3726999999999997E-9</v>
      </c>
      <c r="H863" s="3">
        <v>7.9828999999999998E-5</v>
      </c>
      <c r="I863" s="2">
        <v>-0.36331000000000002</v>
      </c>
      <c r="J863" s="2">
        <v>0.71636999999999995</v>
      </c>
    </row>
    <row r="864" spans="1:10" x14ac:dyDescent="0.35">
      <c r="A864" s="2">
        <v>8</v>
      </c>
      <c r="B864" s="2">
        <v>17836399</v>
      </c>
      <c r="C864" s="2">
        <v>19492840</v>
      </c>
      <c r="D864" s="2">
        <v>3869</v>
      </c>
      <c r="E864" s="2">
        <v>50</v>
      </c>
      <c r="F864" s="3">
        <v>-1.2823000000000001E-5</v>
      </c>
      <c r="G864" s="3">
        <v>6.0190999999999996E-9</v>
      </c>
      <c r="H864" s="3">
        <v>7.7583000000000006E-5</v>
      </c>
      <c r="I864" s="2">
        <v>-0.16528000000000001</v>
      </c>
      <c r="J864" s="2">
        <v>0.86873</v>
      </c>
    </row>
    <row r="865" spans="1:10" x14ac:dyDescent="0.35">
      <c r="A865" s="2">
        <v>8</v>
      </c>
      <c r="B865" s="2">
        <v>19492840</v>
      </c>
      <c r="C865" s="2">
        <v>20060856</v>
      </c>
      <c r="D865" s="2">
        <v>1290</v>
      </c>
      <c r="E865" s="2">
        <v>50</v>
      </c>
      <c r="F865" s="3">
        <v>-1.8670000000000001E-6</v>
      </c>
      <c r="G865" s="3">
        <v>6.0284000000000004E-9</v>
      </c>
      <c r="H865" s="3">
        <v>7.7643000000000002E-5</v>
      </c>
      <c r="I865" s="2">
        <v>-2.4046000000000001E-2</v>
      </c>
      <c r="J865" s="2">
        <v>0.98082000000000003</v>
      </c>
    </row>
    <row r="866" spans="1:10" x14ac:dyDescent="0.35">
      <c r="A866" s="2">
        <v>8</v>
      </c>
      <c r="B866" s="2">
        <v>20060856</v>
      </c>
      <c r="C866" s="2">
        <v>21661737</v>
      </c>
      <c r="D866" s="2">
        <v>3125</v>
      </c>
      <c r="E866" s="2">
        <v>50</v>
      </c>
      <c r="F866" s="3">
        <v>1.2875E-6</v>
      </c>
      <c r="G866" s="3">
        <v>6.3227999999999997E-9</v>
      </c>
      <c r="H866" s="3">
        <v>7.9516000000000002E-5</v>
      </c>
      <c r="I866" s="2">
        <v>1.6192000000000002E-2</v>
      </c>
      <c r="J866" s="2">
        <v>0.98707999999999996</v>
      </c>
    </row>
    <row r="867" spans="1:10" x14ac:dyDescent="0.35">
      <c r="A867" s="2">
        <v>8</v>
      </c>
      <c r="B867" s="2">
        <v>21661737</v>
      </c>
      <c r="C867" s="2">
        <v>22897057</v>
      </c>
      <c r="D867" s="2">
        <v>1847</v>
      </c>
      <c r="E867" s="2">
        <v>50</v>
      </c>
      <c r="F867" s="3">
        <v>2.4851E-5</v>
      </c>
      <c r="G867" s="3">
        <v>6.2494000000000004E-9</v>
      </c>
      <c r="H867" s="3">
        <v>7.9053000000000004E-5</v>
      </c>
      <c r="I867" s="2">
        <v>0.31435999999999997</v>
      </c>
      <c r="J867" s="2">
        <v>0.75324999999999998</v>
      </c>
    </row>
    <row r="868" spans="1:10" x14ac:dyDescent="0.35">
      <c r="A868" s="2">
        <v>8</v>
      </c>
      <c r="B868" s="2">
        <v>22897057</v>
      </c>
      <c r="C868" s="2">
        <v>24674718</v>
      </c>
      <c r="D868" s="2">
        <v>3017</v>
      </c>
      <c r="E868" s="2">
        <v>50</v>
      </c>
      <c r="F868" s="3">
        <v>-6.4414000000000005E-7</v>
      </c>
      <c r="G868" s="3">
        <v>6.4268000000000002E-9</v>
      </c>
      <c r="H868" s="3">
        <v>8.0167999999999995E-5</v>
      </c>
      <c r="I868" s="2">
        <v>-8.0348999999999993E-3</v>
      </c>
      <c r="J868" s="2">
        <v>0.99358999999999997</v>
      </c>
    </row>
    <row r="869" spans="1:10" x14ac:dyDescent="0.35">
      <c r="A869" s="2">
        <v>8</v>
      </c>
      <c r="B869" s="2">
        <v>24674718</v>
      </c>
      <c r="C869" s="2">
        <v>25483454</v>
      </c>
      <c r="D869" s="2">
        <v>1295</v>
      </c>
      <c r="E869" s="2">
        <v>50</v>
      </c>
      <c r="F869" s="3">
        <v>5.5742999999999998E-5</v>
      </c>
      <c r="G869" s="3">
        <v>5.9719E-9</v>
      </c>
      <c r="H869" s="3">
        <v>7.7278000000000001E-5</v>
      </c>
      <c r="I869" s="2">
        <v>0.72133999999999998</v>
      </c>
      <c r="J869" s="2">
        <v>0.47070000000000001</v>
      </c>
    </row>
    <row r="870" spans="1:10" x14ac:dyDescent="0.35">
      <c r="A870" s="2">
        <v>8</v>
      </c>
      <c r="B870" s="2">
        <v>25483454</v>
      </c>
      <c r="C870" s="2">
        <v>26682525</v>
      </c>
      <c r="D870" s="2">
        <v>2581</v>
      </c>
      <c r="E870" s="2">
        <v>50</v>
      </c>
      <c r="F870" s="3">
        <v>-6.3157000000000005E-5</v>
      </c>
      <c r="G870" s="3">
        <v>6.8945000000000001E-9</v>
      </c>
      <c r="H870" s="3">
        <v>8.3033000000000003E-5</v>
      </c>
      <c r="I870" s="2">
        <v>-0.76063000000000003</v>
      </c>
      <c r="J870" s="2">
        <v>0.44688</v>
      </c>
    </row>
    <row r="871" spans="1:10" x14ac:dyDescent="0.35">
      <c r="A871" s="2">
        <v>8</v>
      </c>
      <c r="B871" s="2">
        <v>26682525</v>
      </c>
      <c r="C871" s="2">
        <v>28162392</v>
      </c>
      <c r="D871" s="2">
        <v>3125</v>
      </c>
      <c r="E871" s="2">
        <v>50</v>
      </c>
      <c r="F871" s="3">
        <v>3.0583999999999997E-5</v>
      </c>
      <c r="G871" s="3">
        <v>6.3557000000000003E-9</v>
      </c>
      <c r="H871" s="3">
        <v>7.9722999999999995E-5</v>
      </c>
      <c r="I871" s="2">
        <v>0.38363000000000003</v>
      </c>
      <c r="J871" s="2">
        <v>0.70125999999999999</v>
      </c>
    </row>
    <row r="872" spans="1:10" x14ac:dyDescent="0.35">
      <c r="A872" s="2">
        <v>8</v>
      </c>
      <c r="B872" s="2">
        <v>28162392</v>
      </c>
      <c r="C872" s="2">
        <v>29327896</v>
      </c>
      <c r="D872" s="2">
        <v>1478</v>
      </c>
      <c r="E872" s="2">
        <v>50</v>
      </c>
      <c r="F872" s="3">
        <v>-2.1763000000000002E-5</v>
      </c>
      <c r="G872" s="3">
        <v>6.4650999999999999E-9</v>
      </c>
      <c r="H872" s="3">
        <v>8.0406000000000002E-5</v>
      </c>
      <c r="I872" s="2">
        <v>-0.27067000000000002</v>
      </c>
      <c r="J872" s="2">
        <v>0.78664000000000001</v>
      </c>
    </row>
    <row r="873" spans="1:10" x14ac:dyDescent="0.35">
      <c r="A873" s="2">
        <v>8</v>
      </c>
      <c r="B873" s="2">
        <v>29327896</v>
      </c>
      <c r="C873" s="2">
        <v>31133729</v>
      </c>
      <c r="D873" s="2">
        <v>2430</v>
      </c>
      <c r="E873" s="2">
        <v>50</v>
      </c>
      <c r="F873" s="3">
        <v>1.8814999999999999E-5</v>
      </c>
      <c r="G873" s="3">
        <v>5.8049999999999997E-9</v>
      </c>
      <c r="H873" s="3">
        <v>7.6191000000000003E-5</v>
      </c>
      <c r="I873" s="2">
        <v>0.24695</v>
      </c>
      <c r="J873" s="2">
        <v>0.80495000000000005</v>
      </c>
    </row>
    <row r="874" spans="1:10" x14ac:dyDescent="0.35">
      <c r="A874" s="2">
        <v>8</v>
      </c>
      <c r="B874" s="2">
        <v>31133729</v>
      </c>
      <c r="C874" s="2">
        <v>31548360</v>
      </c>
      <c r="D874" s="2">
        <v>774</v>
      </c>
      <c r="E874" s="2">
        <v>39</v>
      </c>
      <c r="F874" s="3">
        <v>-1.4093999999999999E-5</v>
      </c>
      <c r="G874" s="3">
        <v>3.4287E-9</v>
      </c>
      <c r="H874" s="3">
        <v>5.8554999999999998E-5</v>
      </c>
      <c r="I874" s="2">
        <v>-0.24068999999999999</v>
      </c>
      <c r="J874" s="2">
        <v>0.80979000000000001</v>
      </c>
    </row>
    <row r="875" spans="1:10" x14ac:dyDescent="0.35">
      <c r="A875" s="2">
        <v>8</v>
      </c>
      <c r="B875" s="2">
        <v>31548360</v>
      </c>
      <c r="C875" s="2">
        <v>32977218</v>
      </c>
      <c r="D875" s="2">
        <v>2143</v>
      </c>
      <c r="E875" s="2">
        <v>50</v>
      </c>
      <c r="F875" s="3">
        <v>-6.3433000000000001E-5</v>
      </c>
      <c r="G875" s="3">
        <v>6.4769999999999999E-9</v>
      </c>
      <c r="H875" s="3">
        <v>8.0480000000000002E-5</v>
      </c>
      <c r="I875" s="2">
        <v>-0.78817999999999999</v>
      </c>
      <c r="J875" s="2">
        <v>0.43058999999999997</v>
      </c>
    </row>
    <row r="876" spans="1:10" x14ac:dyDescent="0.35">
      <c r="A876" s="2">
        <v>8</v>
      </c>
      <c r="B876" s="2">
        <v>32977218</v>
      </c>
      <c r="C876" s="2">
        <v>35317232</v>
      </c>
      <c r="D876" s="2">
        <v>3080</v>
      </c>
      <c r="E876" s="2">
        <v>50</v>
      </c>
      <c r="F876" s="3">
        <v>4.3194E-5</v>
      </c>
      <c r="G876" s="3">
        <v>6.5549999999999998E-9</v>
      </c>
      <c r="H876" s="3">
        <v>8.0963000000000004E-5</v>
      </c>
      <c r="I876" s="2">
        <v>0.53351000000000004</v>
      </c>
      <c r="J876" s="2">
        <v>0.59367999999999999</v>
      </c>
    </row>
    <row r="877" spans="1:10" x14ac:dyDescent="0.35">
      <c r="A877" s="2">
        <v>8</v>
      </c>
      <c r="B877" s="2">
        <v>35317232</v>
      </c>
      <c r="C877" s="2">
        <v>37379389</v>
      </c>
      <c r="D877" s="2">
        <v>1549</v>
      </c>
      <c r="E877" s="2">
        <v>50</v>
      </c>
      <c r="F877" s="3">
        <v>-1.8561999999999999E-5</v>
      </c>
      <c r="G877" s="3">
        <v>6.445E-9</v>
      </c>
      <c r="H877" s="3">
        <v>8.0280999999999999E-5</v>
      </c>
      <c r="I877" s="2">
        <v>-0.23122000000000001</v>
      </c>
      <c r="J877" s="2">
        <v>0.81715000000000004</v>
      </c>
    </row>
    <row r="878" spans="1:10" x14ac:dyDescent="0.35">
      <c r="A878" s="2">
        <v>8</v>
      </c>
      <c r="B878" s="2">
        <v>37379389</v>
      </c>
      <c r="C878" s="2">
        <v>38938806</v>
      </c>
      <c r="D878" s="2">
        <v>1489</v>
      </c>
      <c r="E878" s="2">
        <v>50</v>
      </c>
      <c r="F878" s="3">
        <v>9.8055999999999998E-6</v>
      </c>
      <c r="G878" s="3">
        <v>6.1484E-9</v>
      </c>
      <c r="H878" s="3">
        <v>7.8411999999999994E-5</v>
      </c>
      <c r="I878" s="2">
        <v>0.12504999999999999</v>
      </c>
      <c r="J878" s="2">
        <v>0.90047999999999995</v>
      </c>
    </row>
    <row r="879" spans="1:10" x14ac:dyDescent="0.35">
      <c r="A879" s="2">
        <v>8</v>
      </c>
      <c r="B879" s="2">
        <v>38938806</v>
      </c>
      <c r="C879" s="2">
        <v>40703337</v>
      </c>
      <c r="D879" s="2">
        <v>3186</v>
      </c>
      <c r="E879" s="2">
        <v>50</v>
      </c>
      <c r="F879" s="3">
        <v>2.8810999999999998E-6</v>
      </c>
      <c r="G879" s="3">
        <v>6.3685999999999997E-9</v>
      </c>
      <c r="H879" s="3">
        <v>7.9803999999999997E-5</v>
      </c>
      <c r="I879" s="2">
        <v>3.6103000000000003E-2</v>
      </c>
      <c r="J879" s="2">
        <v>0.97119999999999995</v>
      </c>
    </row>
    <row r="880" spans="1:10" x14ac:dyDescent="0.35">
      <c r="A880" s="2">
        <v>8</v>
      </c>
      <c r="B880" s="2">
        <v>40703337</v>
      </c>
      <c r="C880" s="2">
        <v>41721454</v>
      </c>
      <c r="D880" s="2">
        <v>1851</v>
      </c>
      <c r="E880" s="2">
        <v>50</v>
      </c>
      <c r="F880" s="3">
        <v>1.4375E-5</v>
      </c>
      <c r="G880" s="3">
        <v>6.0548000000000002E-9</v>
      </c>
      <c r="H880" s="3">
        <v>7.7812999999999995E-5</v>
      </c>
      <c r="I880" s="2">
        <v>0.18473000000000001</v>
      </c>
      <c r="J880" s="2">
        <v>0.85343999999999998</v>
      </c>
    </row>
    <row r="881" spans="1:10" x14ac:dyDescent="0.35">
      <c r="A881" s="2">
        <v>8</v>
      </c>
      <c r="B881" s="2">
        <v>41721454</v>
      </c>
      <c r="C881" s="2">
        <v>42773823</v>
      </c>
      <c r="D881" s="2">
        <v>852</v>
      </c>
      <c r="E881" s="2">
        <v>49</v>
      </c>
      <c r="F881" s="3">
        <v>1.5072000000000001E-5</v>
      </c>
      <c r="G881" s="3">
        <v>4.4353000000000002E-9</v>
      </c>
      <c r="H881" s="3">
        <v>6.6598000000000002E-5</v>
      </c>
      <c r="I881" s="2">
        <v>0.22631000000000001</v>
      </c>
      <c r="J881" s="2">
        <v>0.82096000000000002</v>
      </c>
    </row>
    <row r="882" spans="1:10" x14ac:dyDescent="0.35">
      <c r="A882" s="2">
        <v>8</v>
      </c>
      <c r="B882" s="2">
        <v>42773823</v>
      </c>
      <c r="C882" s="2">
        <v>46841315</v>
      </c>
      <c r="D882" s="2">
        <v>440</v>
      </c>
      <c r="E882" s="2">
        <v>19</v>
      </c>
      <c r="F882" s="3">
        <v>-2.2884E-5</v>
      </c>
      <c r="G882" s="3">
        <v>2.6503999999999999E-9</v>
      </c>
      <c r="H882" s="3">
        <v>5.1481999999999999E-5</v>
      </c>
      <c r="I882" s="2">
        <v>-0.44451000000000002</v>
      </c>
      <c r="J882" s="2">
        <v>0.65668000000000004</v>
      </c>
    </row>
    <row r="883" spans="1:10" x14ac:dyDescent="0.35">
      <c r="A883" s="2">
        <v>8</v>
      </c>
      <c r="B883" s="2">
        <v>46841315</v>
      </c>
      <c r="C883" s="2">
        <v>50082470</v>
      </c>
      <c r="D883" s="2">
        <v>2340</v>
      </c>
      <c r="E883" s="2">
        <v>50</v>
      </c>
      <c r="F883" s="3">
        <v>-1.9806999999999999E-6</v>
      </c>
      <c r="G883" s="3">
        <v>6.1862999999999996E-9</v>
      </c>
      <c r="H883" s="3">
        <v>7.8652999999999994E-5</v>
      </c>
      <c r="I883" s="2">
        <v>-2.5183000000000001E-2</v>
      </c>
      <c r="J883" s="2">
        <v>0.97990999999999995</v>
      </c>
    </row>
    <row r="884" spans="1:10" x14ac:dyDescent="0.35">
      <c r="A884" s="2">
        <v>8</v>
      </c>
      <c r="B884" s="2">
        <v>50082470</v>
      </c>
      <c r="C884" s="2">
        <v>53302930</v>
      </c>
      <c r="D884" s="2">
        <v>4872</v>
      </c>
      <c r="E884" s="2">
        <v>50</v>
      </c>
      <c r="F884" s="3">
        <v>-7.9803999999999996E-7</v>
      </c>
      <c r="G884" s="3">
        <v>6.0596E-9</v>
      </c>
      <c r="H884" s="3">
        <v>7.7843999999999995E-5</v>
      </c>
      <c r="I884" s="2">
        <v>-1.0252000000000001E-2</v>
      </c>
      <c r="J884" s="2">
        <v>0.99182000000000003</v>
      </c>
    </row>
    <row r="885" spans="1:10" x14ac:dyDescent="0.35">
      <c r="A885" s="2">
        <v>8</v>
      </c>
      <c r="B885" s="2">
        <v>53302930</v>
      </c>
      <c r="C885" s="2">
        <v>54418044</v>
      </c>
      <c r="D885" s="2">
        <v>1985</v>
      </c>
      <c r="E885" s="2">
        <v>50</v>
      </c>
      <c r="F885" s="3">
        <v>1.367E-5</v>
      </c>
      <c r="G885" s="3">
        <v>6.4622000000000003E-9</v>
      </c>
      <c r="H885" s="3">
        <v>8.0388000000000004E-5</v>
      </c>
      <c r="I885" s="2">
        <v>0.17005000000000001</v>
      </c>
      <c r="J885" s="2">
        <v>0.86497000000000002</v>
      </c>
    </row>
    <row r="886" spans="1:10" x14ac:dyDescent="0.35">
      <c r="A886" s="2">
        <v>8</v>
      </c>
      <c r="B886" s="2">
        <v>54418044</v>
      </c>
      <c r="C886" s="2">
        <v>55945581</v>
      </c>
      <c r="D886" s="2">
        <v>2038</v>
      </c>
      <c r="E886" s="2">
        <v>50</v>
      </c>
      <c r="F886" s="3">
        <v>-1.1943999999999999E-5</v>
      </c>
      <c r="G886" s="3">
        <v>6.3177999999999998E-9</v>
      </c>
      <c r="H886" s="3">
        <v>7.9485000000000002E-5</v>
      </c>
      <c r="I886" s="2">
        <v>-0.15026</v>
      </c>
      <c r="J886" s="2">
        <v>0.88056000000000001</v>
      </c>
    </row>
    <row r="887" spans="1:10" x14ac:dyDescent="0.35">
      <c r="A887" s="2">
        <v>8</v>
      </c>
      <c r="B887" s="2">
        <v>55945581</v>
      </c>
      <c r="C887" s="2">
        <v>56956383</v>
      </c>
      <c r="D887" s="2">
        <v>1555</v>
      </c>
      <c r="E887" s="2">
        <v>50</v>
      </c>
      <c r="F887" s="3">
        <v>9.4582000000000003E-6</v>
      </c>
      <c r="G887" s="3">
        <v>6.0883000000000002E-9</v>
      </c>
      <c r="H887" s="3">
        <v>7.8028000000000006E-5</v>
      </c>
      <c r="I887" s="2">
        <v>0.12121999999999999</v>
      </c>
      <c r="J887" s="2">
        <v>0.90351999999999999</v>
      </c>
    </row>
    <row r="888" spans="1:10" x14ac:dyDescent="0.35">
      <c r="A888" s="2">
        <v>8</v>
      </c>
      <c r="B888" s="2">
        <v>56956383</v>
      </c>
      <c r="C888" s="2">
        <v>59068651</v>
      </c>
      <c r="D888" s="2">
        <v>3739</v>
      </c>
      <c r="E888" s="2">
        <v>50</v>
      </c>
      <c r="F888" s="3">
        <v>-1.2254E-5</v>
      </c>
      <c r="G888" s="3">
        <v>6.0818000000000002E-9</v>
      </c>
      <c r="H888" s="3">
        <v>7.7985999999999995E-5</v>
      </c>
      <c r="I888" s="2">
        <v>-0.15712999999999999</v>
      </c>
      <c r="J888" s="2">
        <v>0.87514000000000003</v>
      </c>
    </row>
    <row r="889" spans="1:10" x14ac:dyDescent="0.35">
      <c r="A889" s="2">
        <v>8</v>
      </c>
      <c r="B889" s="2">
        <v>59068651</v>
      </c>
      <c r="C889" s="2">
        <v>59728100</v>
      </c>
      <c r="D889" s="2">
        <v>1232</v>
      </c>
      <c r="E889" s="2">
        <v>50</v>
      </c>
      <c r="F889" s="3">
        <v>1.4008999999999999E-5</v>
      </c>
      <c r="G889" s="3">
        <v>4.8414000000000003E-9</v>
      </c>
      <c r="H889" s="3">
        <v>6.9579999999999995E-5</v>
      </c>
      <c r="I889" s="2">
        <v>0.20133999999999999</v>
      </c>
      <c r="J889" s="2">
        <v>0.84043999999999996</v>
      </c>
    </row>
    <row r="890" spans="1:10" x14ac:dyDescent="0.35">
      <c r="A890" s="2">
        <v>8</v>
      </c>
      <c r="B890" s="2">
        <v>59728100</v>
      </c>
      <c r="C890" s="2">
        <v>62329099</v>
      </c>
      <c r="D890" s="2">
        <v>3548</v>
      </c>
      <c r="E890" s="2">
        <v>50</v>
      </c>
      <c r="F890" s="3">
        <v>2.6495999999999998E-5</v>
      </c>
      <c r="G890" s="3">
        <v>6.3521E-9</v>
      </c>
      <c r="H890" s="3">
        <v>7.9699999999999999E-5</v>
      </c>
      <c r="I890" s="2">
        <v>0.33245000000000002</v>
      </c>
      <c r="J890" s="2">
        <v>0.73955000000000004</v>
      </c>
    </row>
    <row r="891" spans="1:10" x14ac:dyDescent="0.35">
      <c r="A891" s="2">
        <v>8</v>
      </c>
      <c r="B891" s="2">
        <v>62329099</v>
      </c>
      <c r="C891" s="2">
        <v>63349306</v>
      </c>
      <c r="D891" s="2">
        <v>1700</v>
      </c>
      <c r="E891" s="2">
        <v>50</v>
      </c>
      <c r="F891" s="3">
        <v>-5.6436999999999999E-6</v>
      </c>
      <c r="G891" s="3">
        <v>5.7081000000000002E-9</v>
      </c>
      <c r="H891" s="3">
        <v>7.5551999999999998E-5</v>
      </c>
      <c r="I891" s="2">
        <v>-7.4700000000000003E-2</v>
      </c>
      <c r="J891" s="2">
        <v>0.94045000000000001</v>
      </c>
    </row>
    <row r="892" spans="1:10" x14ac:dyDescent="0.35">
      <c r="A892" s="2">
        <v>8</v>
      </c>
      <c r="B892" s="2">
        <v>63349306</v>
      </c>
      <c r="C892" s="2">
        <v>65232872</v>
      </c>
      <c r="D892" s="2">
        <v>2562</v>
      </c>
      <c r="E892" s="2">
        <v>50</v>
      </c>
      <c r="F892" s="3">
        <v>-2.4182E-5</v>
      </c>
      <c r="G892" s="3">
        <v>6.3056999999999998E-9</v>
      </c>
      <c r="H892" s="3">
        <v>7.9407999999999996E-5</v>
      </c>
      <c r="I892" s="2">
        <v>-0.30453000000000002</v>
      </c>
      <c r="J892" s="2">
        <v>0.76071999999999995</v>
      </c>
    </row>
    <row r="893" spans="1:10" x14ac:dyDescent="0.35">
      <c r="A893" s="2">
        <v>8</v>
      </c>
      <c r="B893" s="2">
        <v>65232872</v>
      </c>
      <c r="C893" s="2">
        <v>66489090</v>
      </c>
      <c r="D893" s="2">
        <v>1587</v>
      </c>
      <c r="E893" s="2">
        <v>50</v>
      </c>
      <c r="F893" s="3">
        <v>6.1036999999999997E-6</v>
      </c>
      <c r="G893" s="3">
        <v>6.3456000000000001E-9</v>
      </c>
      <c r="H893" s="3">
        <v>7.9659000000000004E-5</v>
      </c>
      <c r="I893" s="2">
        <v>7.6622999999999997E-2</v>
      </c>
      <c r="J893" s="2">
        <v>0.93891999999999998</v>
      </c>
    </row>
    <row r="894" spans="1:10" x14ac:dyDescent="0.35">
      <c r="A894" s="2">
        <v>8</v>
      </c>
      <c r="B894" s="2">
        <v>66489090</v>
      </c>
      <c r="C894" s="2">
        <v>69863057</v>
      </c>
      <c r="D894" s="2">
        <v>3981</v>
      </c>
      <c r="E894" s="2">
        <v>50</v>
      </c>
      <c r="F894" s="3">
        <v>4.4070000000000003E-5</v>
      </c>
      <c r="G894" s="3">
        <v>6.2831000000000004E-9</v>
      </c>
      <c r="H894" s="3">
        <v>7.9265999999999996E-5</v>
      </c>
      <c r="I894" s="2">
        <v>0.55598000000000003</v>
      </c>
      <c r="J894" s="2">
        <v>0.57823000000000002</v>
      </c>
    </row>
    <row r="895" spans="1:10" x14ac:dyDescent="0.35">
      <c r="A895" s="2">
        <v>8</v>
      </c>
      <c r="B895" s="2">
        <v>69863057</v>
      </c>
      <c r="C895" s="2">
        <v>70867979</v>
      </c>
      <c r="D895" s="2">
        <v>1673</v>
      </c>
      <c r="E895" s="2">
        <v>50</v>
      </c>
      <c r="F895" s="3">
        <v>3.0127000000000001E-5</v>
      </c>
      <c r="G895" s="3">
        <v>6.4562000000000001E-9</v>
      </c>
      <c r="H895" s="3">
        <v>8.0351000000000004E-5</v>
      </c>
      <c r="I895" s="2">
        <v>0.37494</v>
      </c>
      <c r="J895" s="2">
        <v>0.7077</v>
      </c>
    </row>
    <row r="896" spans="1:10" x14ac:dyDescent="0.35">
      <c r="A896" s="2">
        <v>8</v>
      </c>
      <c r="B896" s="2">
        <v>70867979</v>
      </c>
      <c r="C896" s="2">
        <v>72289454</v>
      </c>
      <c r="D896" s="2">
        <v>2126</v>
      </c>
      <c r="E896" s="2">
        <v>50</v>
      </c>
      <c r="F896" s="3">
        <v>4.1480000000000003E-5</v>
      </c>
      <c r="G896" s="3">
        <v>6.5489999999999996E-9</v>
      </c>
      <c r="H896" s="3">
        <v>8.0926000000000004E-5</v>
      </c>
      <c r="I896" s="2">
        <v>0.51256000000000002</v>
      </c>
      <c r="J896" s="2">
        <v>0.60826000000000002</v>
      </c>
    </row>
    <row r="897" spans="1:10" x14ac:dyDescent="0.35">
      <c r="A897" s="2">
        <v>8</v>
      </c>
      <c r="B897" s="2">
        <v>72289454</v>
      </c>
      <c r="C897" s="2">
        <v>73817199</v>
      </c>
      <c r="D897" s="2">
        <v>2909</v>
      </c>
      <c r="E897" s="2">
        <v>50</v>
      </c>
      <c r="F897" s="3">
        <v>2.8330000000000002E-5</v>
      </c>
      <c r="G897" s="3">
        <v>6.2687999999999997E-9</v>
      </c>
      <c r="H897" s="3">
        <v>7.9176000000000002E-5</v>
      </c>
      <c r="I897" s="2">
        <v>0.35781000000000002</v>
      </c>
      <c r="J897" s="2">
        <v>0.72048999999999996</v>
      </c>
    </row>
    <row r="898" spans="1:10" x14ac:dyDescent="0.35">
      <c r="A898" s="2">
        <v>8</v>
      </c>
      <c r="B898" s="2">
        <v>73817199</v>
      </c>
      <c r="C898" s="2">
        <v>75445064</v>
      </c>
      <c r="D898" s="2">
        <v>2433</v>
      </c>
      <c r="E898" s="2">
        <v>50</v>
      </c>
      <c r="F898" s="3">
        <v>-1.1967000000000001E-5</v>
      </c>
      <c r="G898" s="3">
        <v>6.8427E-9</v>
      </c>
      <c r="H898" s="3">
        <v>8.2720999999999996E-5</v>
      </c>
      <c r="I898" s="2">
        <v>-0.14466999999999999</v>
      </c>
      <c r="J898" s="2">
        <v>0.88497000000000003</v>
      </c>
    </row>
    <row r="899" spans="1:10" x14ac:dyDescent="0.35">
      <c r="A899" s="2">
        <v>8</v>
      </c>
      <c r="B899" s="2">
        <v>75445064</v>
      </c>
      <c r="C899" s="2">
        <v>76456542</v>
      </c>
      <c r="D899" s="2">
        <v>1472</v>
      </c>
      <c r="E899" s="2">
        <v>50</v>
      </c>
      <c r="F899" s="3">
        <v>3.9879000000000002E-5</v>
      </c>
      <c r="G899" s="3">
        <v>5.4957000000000004E-9</v>
      </c>
      <c r="H899" s="3">
        <v>7.4133000000000003E-5</v>
      </c>
      <c r="I899" s="2">
        <v>0.53793999999999997</v>
      </c>
      <c r="J899" s="2">
        <v>0.59062000000000003</v>
      </c>
    </row>
    <row r="900" spans="1:10" x14ac:dyDescent="0.35">
      <c r="A900" s="2">
        <v>8</v>
      </c>
      <c r="B900" s="2">
        <v>76456542</v>
      </c>
      <c r="C900" s="2">
        <v>79132861</v>
      </c>
      <c r="D900" s="2">
        <v>4110</v>
      </c>
      <c r="E900" s="2">
        <v>50</v>
      </c>
      <c r="F900" s="3">
        <v>-7.3027999999999998E-6</v>
      </c>
      <c r="G900" s="3">
        <v>6.4032000000000004E-9</v>
      </c>
      <c r="H900" s="3">
        <v>8.0019999999999996E-5</v>
      </c>
      <c r="I900" s="2">
        <v>-9.1261999999999996E-2</v>
      </c>
      <c r="J900" s="2">
        <v>0.92727999999999999</v>
      </c>
    </row>
    <row r="901" spans="1:10" x14ac:dyDescent="0.35">
      <c r="A901" s="2">
        <v>8</v>
      </c>
      <c r="B901" s="2">
        <v>79132861</v>
      </c>
      <c r="C901" s="2">
        <v>81956395</v>
      </c>
      <c r="D901" s="2">
        <v>3582</v>
      </c>
      <c r="E901" s="2">
        <v>50</v>
      </c>
      <c r="F901" s="3">
        <v>4.2212000000000002E-5</v>
      </c>
      <c r="G901" s="3">
        <v>6.1443E-9</v>
      </c>
      <c r="H901" s="3">
        <v>7.8385000000000003E-5</v>
      </c>
      <c r="I901" s="2">
        <v>0.53852</v>
      </c>
      <c r="J901" s="2">
        <v>0.59021999999999997</v>
      </c>
    </row>
    <row r="902" spans="1:10" x14ac:dyDescent="0.35">
      <c r="A902" s="2">
        <v>8</v>
      </c>
      <c r="B902" s="2">
        <v>81956395</v>
      </c>
      <c r="C902" s="2">
        <v>82693739</v>
      </c>
      <c r="D902" s="2">
        <v>969</v>
      </c>
      <c r="E902" s="2">
        <v>50</v>
      </c>
      <c r="F902" s="3">
        <v>1.9327E-5</v>
      </c>
      <c r="G902" s="3">
        <v>4.5783999999999998E-9</v>
      </c>
      <c r="H902" s="3">
        <v>6.7663999999999995E-5</v>
      </c>
      <c r="I902" s="2">
        <v>0.28563</v>
      </c>
      <c r="J902" s="2">
        <v>0.77515999999999996</v>
      </c>
    </row>
    <row r="903" spans="1:10" x14ac:dyDescent="0.35">
      <c r="A903" s="2">
        <v>8</v>
      </c>
      <c r="B903" s="2">
        <v>82693739</v>
      </c>
      <c r="C903" s="2">
        <v>84225589</v>
      </c>
      <c r="D903" s="2">
        <v>2873</v>
      </c>
      <c r="E903" s="2">
        <v>50</v>
      </c>
      <c r="F903" s="3">
        <v>4.5127999999999999E-5</v>
      </c>
      <c r="G903" s="3">
        <v>6.6767999999999999E-9</v>
      </c>
      <c r="H903" s="3">
        <v>8.1711000000000004E-5</v>
      </c>
      <c r="I903" s="2">
        <v>0.55227999999999999</v>
      </c>
      <c r="J903" s="2">
        <v>0.58076000000000005</v>
      </c>
    </row>
    <row r="904" spans="1:10" x14ac:dyDescent="0.35">
      <c r="A904" s="2">
        <v>8</v>
      </c>
      <c r="B904" s="2">
        <v>84225589</v>
      </c>
      <c r="C904" s="2">
        <v>85955619</v>
      </c>
      <c r="D904" s="2">
        <v>2482</v>
      </c>
      <c r="E904" s="2">
        <v>50</v>
      </c>
      <c r="F904" s="3">
        <v>9.5828000000000008E-6</v>
      </c>
      <c r="G904" s="3">
        <v>6.4439999999999997E-9</v>
      </c>
      <c r="H904" s="3">
        <v>8.0275E-5</v>
      </c>
      <c r="I904" s="2">
        <v>0.11938</v>
      </c>
      <c r="J904" s="2">
        <v>0.90498000000000001</v>
      </c>
    </row>
    <row r="905" spans="1:10" x14ac:dyDescent="0.35">
      <c r="A905" s="2">
        <v>8</v>
      </c>
      <c r="B905" s="2">
        <v>85955619</v>
      </c>
      <c r="C905" s="2">
        <v>87411709</v>
      </c>
      <c r="D905" s="2">
        <v>1182</v>
      </c>
      <c r="E905" s="2">
        <v>49</v>
      </c>
      <c r="F905" s="3">
        <v>-2.1929E-5</v>
      </c>
      <c r="G905" s="3">
        <v>4.3519999999999999E-9</v>
      </c>
      <c r="H905" s="3">
        <v>6.5969000000000005E-5</v>
      </c>
      <c r="I905" s="2">
        <v>-0.33240999999999998</v>
      </c>
      <c r="J905" s="2">
        <v>0.73958000000000002</v>
      </c>
    </row>
    <row r="906" spans="1:10" x14ac:dyDescent="0.35">
      <c r="A906" s="2">
        <v>8</v>
      </c>
      <c r="B906" s="2">
        <v>87411709</v>
      </c>
      <c r="C906" s="2">
        <v>89085481</v>
      </c>
      <c r="D906" s="2">
        <v>2515</v>
      </c>
      <c r="E906" s="2">
        <v>50</v>
      </c>
      <c r="F906" s="3">
        <v>-1.1049999999999999E-5</v>
      </c>
      <c r="G906" s="3">
        <v>6.3399000000000004E-9</v>
      </c>
      <c r="H906" s="3">
        <v>7.9623000000000007E-5</v>
      </c>
      <c r="I906" s="2">
        <v>-0.13877999999999999</v>
      </c>
      <c r="J906" s="2">
        <v>0.88961999999999997</v>
      </c>
    </row>
    <row r="907" spans="1:10" x14ac:dyDescent="0.35">
      <c r="A907" s="2">
        <v>8</v>
      </c>
      <c r="B907" s="2">
        <v>89085481</v>
      </c>
      <c r="C907" s="2">
        <v>90638162</v>
      </c>
      <c r="D907" s="2">
        <v>2294</v>
      </c>
      <c r="E907" s="2">
        <v>50</v>
      </c>
      <c r="F907" s="3">
        <v>8.3289999999999994E-6</v>
      </c>
      <c r="G907" s="3">
        <v>6.9530000000000003E-9</v>
      </c>
      <c r="H907" s="3">
        <v>8.3385000000000002E-5</v>
      </c>
      <c r="I907" s="2">
        <v>9.9887000000000004E-2</v>
      </c>
      <c r="J907" s="2">
        <v>0.92042999999999997</v>
      </c>
    </row>
    <row r="908" spans="1:10" x14ac:dyDescent="0.35">
      <c r="A908" s="2">
        <v>8</v>
      </c>
      <c r="B908" s="2">
        <v>90638162</v>
      </c>
      <c r="C908" s="2">
        <v>93554386</v>
      </c>
      <c r="D908" s="2">
        <v>2957</v>
      </c>
      <c r="E908" s="2">
        <v>50</v>
      </c>
      <c r="F908" s="3">
        <v>-1.3738E-5</v>
      </c>
      <c r="G908" s="3">
        <v>6.1056999999999997E-9</v>
      </c>
      <c r="H908" s="3">
        <v>7.8139000000000005E-5</v>
      </c>
      <c r="I908" s="2">
        <v>-0.17582</v>
      </c>
      <c r="J908" s="2">
        <v>0.86043999999999998</v>
      </c>
    </row>
    <row r="909" spans="1:10" x14ac:dyDescent="0.35">
      <c r="A909" s="2">
        <v>8</v>
      </c>
      <c r="B909" s="2">
        <v>93554386</v>
      </c>
      <c r="C909" s="2">
        <v>95005527</v>
      </c>
      <c r="D909" s="2">
        <v>1516</v>
      </c>
      <c r="E909" s="2">
        <v>50</v>
      </c>
      <c r="F909" s="3">
        <v>-6.6163999999999999E-6</v>
      </c>
      <c r="G909" s="3">
        <v>6.4082999999999999E-9</v>
      </c>
      <c r="H909" s="3">
        <v>8.0051999999999999E-5</v>
      </c>
      <c r="I909" s="2">
        <v>-8.2652000000000003E-2</v>
      </c>
      <c r="J909" s="2">
        <v>0.93413000000000002</v>
      </c>
    </row>
    <row r="910" spans="1:10" x14ac:dyDescent="0.35">
      <c r="A910" s="2">
        <v>8</v>
      </c>
      <c r="B910" s="2">
        <v>95005527</v>
      </c>
      <c r="C910" s="2">
        <v>96534806</v>
      </c>
      <c r="D910" s="2">
        <v>2614</v>
      </c>
      <c r="E910" s="2">
        <v>50</v>
      </c>
      <c r="F910" s="3">
        <v>1.1833E-5</v>
      </c>
      <c r="G910" s="3">
        <v>6.3117E-9</v>
      </c>
      <c r="H910" s="3">
        <v>7.9445999999999998E-5</v>
      </c>
      <c r="I910" s="2">
        <v>0.14893999999999999</v>
      </c>
      <c r="J910" s="2">
        <v>0.88160000000000005</v>
      </c>
    </row>
    <row r="911" spans="1:10" x14ac:dyDescent="0.35">
      <c r="A911" s="2">
        <v>8</v>
      </c>
      <c r="B911" s="2">
        <v>96534806</v>
      </c>
      <c r="C911" s="2">
        <v>99401581</v>
      </c>
      <c r="D911" s="2">
        <v>4356</v>
      </c>
      <c r="E911" s="2">
        <v>50</v>
      </c>
      <c r="F911" s="3">
        <v>1.163E-5</v>
      </c>
      <c r="G911" s="3">
        <v>6.1335E-9</v>
      </c>
      <c r="H911" s="3">
        <v>7.8317000000000002E-5</v>
      </c>
      <c r="I911" s="2">
        <v>0.14849999999999999</v>
      </c>
      <c r="J911" s="2">
        <v>0.88195000000000001</v>
      </c>
    </row>
    <row r="912" spans="1:10" x14ac:dyDescent="0.35">
      <c r="A912" s="2">
        <v>8</v>
      </c>
      <c r="B912" s="2">
        <v>99401581</v>
      </c>
      <c r="C912" s="2">
        <v>101620958</v>
      </c>
      <c r="D912" s="2">
        <v>1659</v>
      </c>
      <c r="E912" s="2">
        <v>50</v>
      </c>
      <c r="F912" s="3">
        <v>3.0502E-5</v>
      </c>
      <c r="G912" s="3">
        <v>6.2298000000000001E-9</v>
      </c>
      <c r="H912" s="3">
        <v>7.8929000000000003E-5</v>
      </c>
      <c r="I912" s="2">
        <v>0.38645000000000002</v>
      </c>
      <c r="J912" s="2">
        <v>0.69916</v>
      </c>
    </row>
    <row r="913" spans="1:10" x14ac:dyDescent="0.35">
      <c r="A913" s="2">
        <v>8</v>
      </c>
      <c r="B913" s="2">
        <v>101620958</v>
      </c>
      <c r="C913" s="2">
        <v>104123306</v>
      </c>
      <c r="D913" s="2">
        <v>3931</v>
      </c>
      <c r="E913" s="2">
        <v>50</v>
      </c>
      <c r="F913" s="3">
        <v>2.4538000000000001E-5</v>
      </c>
      <c r="G913" s="3">
        <v>6.1985999999999997E-9</v>
      </c>
      <c r="H913" s="3">
        <v>7.8731000000000002E-5</v>
      </c>
      <c r="I913" s="2">
        <v>0.31167</v>
      </c>
      <c r="J913" s="2">
        <v>0.75529000000000002</v>
      </c>
    </row>
    <row r="914" spans="1:10" x14ac:dyDescent="0.35">
      <c r="A914" s="2">
        <v>8</v>
      </c>
      <c r="B914" s="2">
        <v>104123306</v>
      </c>
      <c r="C914" s="2">
        <v>104988752</v>
      </c>
      <c r="D914" s="2">
        <v>1818</v>
      </c>
      <c r="E914" s="2">
        <v>50</v>
      </c>
      <c r="F914" s="3">
        <v>4.5716000000000001E-5</v>
      </c>
      <c r="G914" s="3">
        <v>4.5314999999999999E-9</v>
      </c>
      <c r="H914" s="3">
        <v>6.7317000000000006E-5</v>
      </c>
      <c r="I914" s="2">
        <v>0.67911999999999995</v>
      </c>
      <c r="J914" s="2">
        <v>0.49706</v>
      </c>
    </row>
    <row r="915" spans="1:10" x14ac:dyDescent="0.35">
      <c r="A915" s="2">
        <v>8</v>
      </c>
      <c r="B915" s="2">
        <v>104988752</v>
      </c>
      <c r="C915" s="2">
        <v>107410754</v>
      </c>
      <c r="D915" s="2">
        <v>3718</v>
      </c>
      <c r="E915" s="2">
        <v>50</v>
      </c>
      <c r="F915" s="3">
        <v>-6.9457999999999998E-5</v>
      </c>
      <c r="G915" s="3">
        <v>6.2546000000000003E-9</v>
      </c>
      <c r="H915" s="3">
        <v>7.9085999999999995E-5</v>
      </c>
      <c r="I915" s="2">
        <v>-0.87826000000000004</v>
      </c>
      <c r="J915" s="2">
        <v>0.37980000000000003</v>
      </c>
    </row>
    <row r="916" spans="1:10" x14ac:dyDescent="0.35">
      <c r="A916" s="2">
        <v>8</v>
      </c>
      <c r="B916" s="2">
        <v>107410754</v>
      </c>
      <c r="C916" s="2">
        <v>108648177</v>
      </c>
      <c r="D916" s="2">
        <v>2002</v>
      </c>
      <c r="E916" s="2">
        <v>50</v>
      </c>
      <c r="F916" s="3">
        <v>8.7417999999999999E-6</v>
      </c>
      <c r="G916" s="3">
        <v>6.3121999999999998E-9</v>
      </c>
      <c r="H916" s="3">
        <v>7.9449000000000005E-5</v>
      </c>
      <c r="I916" s="2">
        <v>0.11003</v>
      </c>
      <c r="J916" s="2">
        <v>0.91239000000000003</v>
      </c>
    </row>
    <row r="917" spans="1:10" x14ac:dyDescent="0.35">
      <c r="A917" s="2">
        <v>8</v>
      </c>
      <c r="B917" s="2">
        <v>108648177</v>
      </c>
      <c r="C917" s="2">
        <v>109248173</v>
      </c>
      <c r="D917" s="2">
        <v>912</v>
      </c>
      <c r="E917" s="2">
        <v>42</v>
      </c>
      <c r="F917" s="3">
        <v>-2.757E-6</v>
      </c>
      <c r="G917" s="3">
        <v>3.6575999999999999E-9</v>
      </c>
      <c r="H917" s="3">
        <v>6.0477999999999999E-5</v>
      </c>
      <c r="I917" s="2">
        <v>-4.5587000000000003E-2</v>
      </c>
      <c r="J917" s="2">
        <v>0.96364000000000005</v>
      </c>
    </row>
    <row r="918" spans="1:10" x14ac:dyDescent="0.35">
      <c r="A918" s="2">
        <v>8</v>
      </c>
      <c r="B918" s="2">
        <v>109248173</v>
      </c>
      <c r="C918" s="2">
        <v>110484314</v>
      </c>
      <c r="D918" s="2">
        <v>1915</v>
      </c>
      <c r="E918" s="2">
        <v>50</v>
      </c>
      <c r="F918" s="3">
        <v>-3.8838000000000003E-5</v>
      </c>
      <c r="G918" s="3">
        <v>5.9844000000000001E-9</v>
      </c>
      <c r="H918" s="3">
        <v>7.7359000000000003E-5</v>
      </c>
      <c r="I918" s="2">
        <v>-0.50205</v>
      </c>
      <c r="J918" s="2">
        <v>0.61563999999999997</v>
      </c>
    </row>
    <row r="919" spans="1:10" x14ac:dyDescent="0.35">
      <c r="A919" s="2">
        <v>8</v>
      </c>
      <c r="B919" s="2">
        <v>110484314</v>
      </c>
      <c r="C919" s="2">
        <v>111850847</v>
      </c>
      <c r="D919" s="2">
        <v>1388</v>
      </c>
      <c r="E919" s="2">
        <v>50</v>
      </c>
      <c r="F919" s="3">
        <v>7.6552999999999997E-5</v>
      </c>
      <c r="G919" s="3">
        <v>5.4428999999999999E-9</v>
      </c>
      <c r="H919" s="3">
        <v>7.3776000000000007E-5</v>
      </c>
      <c r="I919" s="2">
        <v>1.0376000000000001</v>
      </c>
      <c r="J919" s="2">
        <v>0.29943999999999998</v>
      </c>
    </row>
    <row r="920" spans="1:10" x14ac:dyDescent="0.35">
      <c r="A920" s="2">
        <v>8</v>
      </c>
      <c r="B920" s="2">
        <v>111850847</v>
      </c>
      <c r="C920" s="2">
        <v>113064320</v>
      </c>
      <c r="D920" s="2">
        <v>1437</v>
      </c>
      <c r="E920" s="2">
        <v>44</v>
      </c>
      <c r="F920" s="3">
        <v>3.0306000000000001E-5</v>
      </c>
      <c r="G920" s="3">
        <v>3.9937000000000004E-9</v>
      </c>
      <c r="H920" s="3">
        <v>6.3195999999999996E-5</v>
      </c>
      <c r="I920" s="2">
        <v>0.47954999999999998</v>
      </c>
      <c r="J920" s="2">
        <v>0.63154999999999994</v>
      </c>
    </row>
    <row r="921" spans="1:10" x14ac:dyDescent="0.35">
      <c r="A921" s="2">
        <v>8</v>
      </c>
      <c r="B921" s="2">
        <v>113064320</v>
      </c>
      <c r="C921" s="2">
        <v>116096495</v>
      </c>
      <c r="D921" s="2">
        <v>4754</v>
      </c>
      <c r="E921" s="2">
        <v>50</v>
      </c>
      <c r="F921" s="3">
        <v>-7.0260000000000002E-6</v>
      </c>
      <c r="G921" s="3">
        <v>6.1572000000000002E-9</v>
      </c>
      <c r="H921" s="3">
        <v>7.8467999999999995E-5</v>
      </c>
      <c r="I921" s="2">
        <v>-8.9538999999999994E-2</v>
      </c>
      <c r="J921" s="2">
        <v>0.92864999999999998</v>
      </c>
    </row>
    <row r="922" spans="1:10" x14ac:dyDescent="0.35">
      <c r="A922" s="2">
        <v>8</v>
      </c>
      <c r="B922" s="2">
        <v>116096495</v>
      </c>
      <c r="C922" s="2">
        <v>119685457</v>
      </c>
      <c r="D922" s="2">
        <v>4167</v>
      </c>
      <c r="E922" s="2">
        <v>50</v>
      </c>
      <c r="F922" s="3">
        <v>2.1472999999999999E-5</v>
      </c>
      <c r="G922" s="3">
        <v>6.2445999999999997E-9</v>
      </c>
      <c r="H922" s="3">
        <v>7.9023000000000006E-5</v>
      </c>
      <c r="I922" s="2">
        <v>0.27173000000000003</v>
      </c>
      <c r="J922" s="2">
        <v>0.78583000000000003</v>
      </c>
    </row>
    <row r="923" spans="1:10" x14ac:dyDescent="0.35">
      <c r="A923" s="2">
        <v>8</v>
      </c>
      <c r="B923" s="2">
        <v>119685457</v>
      </c>
      <c r="C923" s="2">
        <v>121201700</v>
      </c>
      <c r="D923" s="2">
        <v>2398</v>
      </c>
      <c r="E923" s="2">
        <v>50</v>
      </c>
      <c r="F923" s="3">
        <v>-1.9568E-5</v>
      </c>
      <c r="G923" s="3">
        <v>6.2233000000000002E-9</v>
      </c>
      <c r="H923" s="3">
        <v>7.8887999999999994E-5</v>
      </c>
      <c r="I923" s="2">
        <v>-0.24804999999999999</v>
      </c>
      <c r="J923" s="2">
        <v>0.80408999999999997</v>
      </c>
    </row>
    <row r="924" spans="1:10" x14ac:dyDescent="0.35">
      <c r="A924" s="2">
        <v>8</v>
      </c>
      <c r="B924" s="2">
        <v>121201700</v>
      </c>
      <c r="C924" s="2">
        <v>124861459</v>
      </c>
      <c r="D924" s="2">
        <v>5476</v>
      </c>
      <c r="E924" s="2">
        <v>50</v>
      </c>
      <c r="F924" s="3">
        <v>7.6496000000000004E-6</v>
      </c>
      <c r="G924" s="3">
        <v>5.9183999999999997E-9</v>
      </c>
      <c r="H924" s="3">
        <v>7.6930999999999999E-5</v>
      </c>
      <c r="I924" s="2">
        <v>9.9433999999999995E-2</v>
      </c>
      <c r="J924" s="2">
        <v>0.92079</v>
      </c>
    </row>
    <row r="925" spans="1:10" x14ac:dyDescent="0.35">
      <c r="A925" s="2">
        <v>8</v>
      </c>
      <c r="B925" s="2">
        <v>124861459</v>
      </c>
      <c r="C925" s="2">
        <v>125683719</v>
      </c>
      <c r="D925" s="2">
        <v>1336</v>
      </c>
      <c r="E925" s="2">
        <v>50</v>
      </c>
      <c r="F925" s="3">
        <v>1.1562999999999999E-5</v>
      </c>
      <c r="G925" s="3">
        <v>6.2311999999999997E-9</v>
      </c>
      <c r="H925" s="3">
        <v>7.8937999999999995E-5</v>
      </c>
      <c r="I925" s="2">
        <v>0.14648</v>
      </c>
      <c r="J925" s="2">
        <v>0.88353999999999999</v>
      </c>
    </row>
    <row r="926" spans="1:10" x14ac:dyDescent="0.35">
      <c r="A926" s="2">
        <v>8</v>
      </c>
      <c r="B926" s="2">
        <v>125683719</v>
      </c>
      <c r="C926" s="2">
        <v>126410917</v>
      </c>
      <c r="D926" s="2">
        <v>1210</v>
      </c>
      <c r="E926" s="2">
        <v>50</v>
      </c>
      <c r="F926" s="3">
        <v>-2.4219000000000001E-6</v>
      </c>
      <c r="G926" s="3">
        <v>5.9829000000000001E-9</v>
      </c>
      <c r="H926" s="3">
        <v>7.7348999999999994E-5</v>
      </c>
      <c r="I926" s="2">
        <v>-3.1312E-2</v>
      </c>
      <c r="J926" s="2">
        <v>0.97502</v>
      </c>
    </row>
    <row r="927" spans="1:10" x14ac:dyDescent="0.35">
      <c r="A927" s="2">
        <v>8</v>
      </c>
      <c r="B927" s="2">
        <v>126410917</v>
      </c>
      <c r="C927" s="2">
        <v>128659111</v>
      </c>
      <c r="D927" s="2">
        <v>3958</v>
      </c>
      <c r="E927" s="2">
        <v>50</v>
      </c>
      <c r="F927" s="3">
        <v>-9.0567999999999994E-6</v>
      </c>
      <c r="G927" s="3">
        <v>6.2602000000000004E-9</v>
      </c>
      <c r="H927" s="3">
        <v>7.9121000000000004E-5</v>
      </c>
      <c r="I927" s="2">
        <v>-0.11447</v>
      </c>
      <c r="J927" s="2">
        <v>0.90886999999999996</v>
      </c>
    </row>
    <row r="928" spans="1:10" x14ac:dyDescent="0.35">
      <c r="A928" s="2">
        <v>8</v>
      </c>
      <c r="B928" s="2">
        <v>128659111</v>
      </c>
      <c r="C928" s="2">
        <v>130381139</v>
      </c>
      <c r="D928" s="2">
        <v>2779</v>
      </c>
      <c r="E928" s="2">
        <v>50</v>
      </c>
      <c r="F928" s="3">
        <v>-1.3925E-5</v>
      </c>
      <c r="G928" s="3">
        <v>6.1362000000000004E-9</v>
      </c>
      <c r="H928" s="3">
        <v>7.8333999999999999E-5</v>
      </c>
      <c r="I928" s="2">
        <v>-0.17776</v>
      </c>
      <c r="J928" s="2">
        <v>0.85890999999999995</v>
      </c>
    </row>
    <row r="929" spans="1:10" x14ac:dyDescent="0.35">
      <c r="A929" s="2">
        <v>8</v>
      </c>
      <c r="B929" s="2">
        <v>130381139</v>
      </c>
      <c r="C929" s="2">
        <v>131639625</v>
      </c>
      <c r="D929" s="2">
        <v>2181</v>
      </c>
      <c r="E929" s="2">
        <v>50</v>
      </c>
      <c r="F929" s="3">
        <v>-4.9855999999999998E-5</v>
      </c>
      <c r="G929" s="3">
        <v>6.3220999999999999E-9</v>
      </c>
      <c r="H929" s="3">
        <v>7.9511999999999994E-5</v>
      </c>
      <c r="I929" s="2">
        <v>-0.62702999999999998</v>
      </c>
      <c r="J929" s="2">
        <v>0.53064</v>
      </c>
    </row>
    <row r="930" spans="1:10" x14ac:dyDescent="0.35">
      <c r="A930" s="2">
        <v>8</v>
      </c>
      <c r="B930" s="2">
        <v>131639625</v>
      </c>
      <c r="C930" s="2">
        <v>133351144</v>
      </c>
      <c r="D930" s="2">
        <v>3284</v>
      </c>
      <c r="E930" s="2">
        <v>50</v>
      </c>
      <c r="F930" s="3">
        <v>1.3342E-5</v>
      </c>
      <c r="G930" s="3">
        <v>6.0684000000000003E-9</v>
      </c>
      <c r="H930" s="3">
        <v>7.7899999999999996E-5</v>
      </c>
      <c r="I930" s="2">
        <v>0.17127000000000001</v>
      </c>
      <c r="J930" s="2">
        <v>0.86400999999999994</v>
      </c>
    </row>
    <row r="931" spans="1:10" x14ac:dyDescent="0.35">
      <c r="A931" s="2">
        <v>8</v>
      </c>
      <c r="B931" s="2">
        <v>133351144</v>
      </c>
      <c r="C931" s="2">
        <v>134570001</v>
      </c>
      <c r="D931" s="2">
        <v>2365</v>
      </c>
      <c r="E931" s="2">
        <v>50</v>
      </c>
      <c r="F931" s="3">
        <v>-2.3064000000000001E-5</v>
      </c>
      <c r="G931" s="3">
        <v>6.4558999999999996E-9</v>
      </c>
      <c r="H931" s="3">
        <v>8.0348999999999999E-5</v>
      </c>
      <c r="I931" s="2">
        <v>-0.28705000000000003</v>
      </c>
      <c r="J931" s="2">
        <v>0.77407999999999999</v>
      </c>
    </row>
    <row r="932" spans="1:10" x14ac:dyDescent="0.35">
      <c r="A932" s="2">
        <v>8</v>
      </c>
      <c r="B932" s="2">
        <v>134570001</v>
      </c>
      <c r="C932" s="2">
        <v>136035605</v>
      </c>
      <c r="D932" s="2">
        <v>3207</v>
      </c>
      <c r="E932" s="2">
        <v>50</v>
      </c>
      <c r="F932" s="3">
        <v>1.0093E-5</v>
      </c>
      <c r="G932" s="3">
        <v>6.5478000000000001E-9</v>
      </c>
      <c r="H932" s="3">
        <v>8.0919000000000002E-5</v>
      </c>
      <c r="I932" s="2">
        <v>0.12472999999999999</v>
      </c>
      <c r="J932" s="2">
        <v>0.90073999999999999</v>
      </c>
    </row>
    <row r="933" spans="1:10" x14ac:dyDescent="0.35">
      <c r="A933" s="2">
        <v>8</v>
      </c>
      <c r="B933" s="2">
        <v>136035605</v>
      </c>
      <c r="C933" s="2">
        <v>137524151</v>
      </c>
      <c r="D933" s="2">
        <v>2471</v>
      </c>
      <c r="E933" s="2">
        <v>50</v>
      </c>
      <c r="F933" s="3">
        <v>4.7754000000000001E-6</v>
      </c>
      <c r="G933" s="3">
        <v>6.2756000000000001E-9</v>
      </c>
      <c r="H933" s="3">
        <v>7.9219000000000002E-5</v>
      </c>
      <c r="I933" s="2">
        <v>6.0281000000000001E-2</v>
      </c>
      <c r="J933" s="2">
        <v>0.95193000000000005</v>
      </c>
    </row>
    <row r="934" spans="1:10" x14ac:dyDescent="0.35">
      <c r="A934" s="2">
        <v>8</v>
      </c>
      <c r="B934" s="2">
        <v>137524151</v>
      </c>
      <c r="C934" s="2">
        <v>139254830</v>
      </c>
      <c r="D934" s="2">
        <v>3713</v>
      </c>
      <c r="E934" s="2">
        <v>50</v>
      </c>
      <c r="F934" s="3">
        <v>-2.44E-5</v>
      </c>
      <c r="G934" s="3">
        <v>6.3385999999999996E-9</v>
      </c>
      <c r="H934" s="3">
        <v>7.9616000000000005E-5</v>
      </c>
      <c r="I934" s="2">
        <v>-0.30647000000000002</v>
      </c>
      <c r="J934" s="2">
        <v>0.75924999999999998</v>
      </c>
    </row>
    <row r="935" spans="1:10" x14ac:dyDescent="0.35">
      <c r="A935" s="2">
        <v>8</v>
      </c>
      <c r="B935" s="2">
        <v>139254830</v>
      </c>
      <c r="C935" s="2">
        <v>140725643</v>
      </c>
      <c r="D935" s="2">
        <v>2590</v>
      </c>
      <c r="E935" s="2">
        <v>50</v>
      </c>
      <c r="F935" s="3">
        <v>-5.3352E-5</v>
      </c>
      <c r="G935" s="3">
        <v>6.5184000000000002E-9</v>
      </c>
      <c r="H935" s="3">
        <v>8.0736999999999996E-5</v>
      </c>
      <c r="I935" s="2">
        <v>-0.66081999999999996</v>
      </c>
      <c r="J935" s="2">
        <v>0.50873000000000002</v>
      </c>
    </row>
    <row r="936" spans="1:10" x14ac:dyDescent="0.35">
      <c r="A936" s="2">
        <v>8</v>
      </c>
      <c r="B936" s="2">
        <v>140725643</v>
      </c>
      <c r="C936" s="2">
        <v>143044914</v>
      </c>
      <c r="D936" s="2">
        <v>3470</v>
      </c>
      <c r="E936" s="2">
        <v>50</v>
      </c>
      <c r="F936" s="3">
        <v>2.0077000000000001E-5</v>
      </c>
      <c r="G936" s="3">
        <v>6.3553999999999998E-9</v>
      </c>
      <c r="H936" s="3">
        <v>7.9721000000000005E-5</v>
      </c>
      <c r="I936" s="2">
        <v>0.25184000000000001</v>
      </c>
      <c r="J936" s="2">
        <v>0.80115999999999998</v>
      </c>
    </row>
    <row r="937" spans="1:10" x14ac:dyDescent="0.35">
      <c r="A937" s="2">
        <v>8</v>
      </c>
      <c r="B937" s="2">
        <v>143044914</v>
      </c>
      <c r="C937" s="2">
        <v>144236881</v>
      </c>
      <c r="D937" s="2">
        <v>2395</v>
      </c>
      <c r="E937" s="2">
        <v>50</v>
      </c>
      <c r="F937" s="3">
        <v>-4.4535E-5</v>
      </c>
      <c r="G937" s="3">
        <v>6.0492000000000002E-9</v>
      </c>
      <c r="H937" s="3">
        <v>7.7776999999999998E-5</v>
      </c>
      <c r="I937" s="2">
        <v>-0.57259000000000004</v>
      </c>
      <c r="J937" s="2">
        <v>0.56691999999999998</v>
      </c>
    </row>
    <row r="938" spans="1:10" x14ac:dyDescent="0.35">
      <c r="A938" s="2">
        <v>8</v>
      </c>
      <c r="B938" s="2">
        <v>144236881</v>
      </c>
      <c r="C938" s="2">
        <v>146303867</v>
      </c>
      <c r="D938" s="2">
        <v>2183</v>
      </c>
      <c r="E938" s="2">
        <v>50</v>
      </c>
      <c r="F938" s="3">
        <v>-2.932E-5</v>
      </c>
      <c r="G938" s="3">
        <v>5.8731999999999999E-9</v>
      </c>
      <c r="H938" s="3">
        <v>7.6637000000000005E-5</v>
      </c>
      <c r="I938" s="2">
        <v>-0.38258999999999999</v>
      </c>
      <c r="J938" s="2">
        <v>0.70203000000000004</v>
      </c>
    </row>
    <row r="939" spans="1:10" x14ac:dyDescent="0.35">
      <c r="A939" s="2">
        <v>9</v>
      </c>
      <c r="B939" s="2">
        <v>10023</v>
      </c>
      <c r="C939" s="2">
        <v>1079707</v>
      </c>
      <c r="D939" s="2">
        <v>2333</v>
      </c>
      <c r="E939" s="2">
        <v>50</v>
      </c>
      <c r="F939" s="3">
        <v>-7.5062000000000002E-6</v>
      </c>
      <c r="G939" s="3">
        <v>6.4810999999999999E-9</v>
      </c>
      <c r="H939" s="3">
        <v>8.0505000000000003E-5</v>
      </c>
      <c r="I939" s="2">
        <v>-9.3239000000000002E-2</v>
      </c>
      <c r="J939" s="2">
        <v>0.92571000000000003</v>
      </c>
    </row>
    <row r="940" spans="1:10" x14ac:dyDescent="0.35">
      <c r="A940" s="2">
        <v>9</v>
      </c>
      <c r="B940" s="2">
        <v>1079707</v>
      </c>
      <c r="C940" s="2">
        <v>1916877</v>
      </c>
      <c r="D940" s="2">
        <v>2015</v>
      </c>
      <c r="E940" s="2">
        <v>50</v>
      </c>
      <c r="F940" s="3">
        <v>1.8612999999999999E-5</v>
      </c>
      <c r="G940" s="3">
        <v>5.9956999999999999E-9</v>
      </c>
      <c r="H940" s="3">
        <v>7.7432E-5</v>
      </c>
      <c r="I940" s="2">
        <v>0.24038000000000001</v>
      </c>
      <c r="J940" s="2">
        <v>0.81003999999999998</v>
      </c>
    </row>
    <row r="941" spans="1:10" x14ac:dyDescent="0.35">
      <c r="A941" s="2">
        <v>9</v>
      </c>
      <c r="B941" s="2">
        <v>1916877</v>
      </c>
      <c r="C941" s="2">
        <v>3190064</v>
      </c>
      <c r="D941" s="2">
        <v>2758</v>
      </c>
      <c r="E941" s="2">
        <v>50</v>
      </c>
      <c r="F941" s="3">
        <v>1.7986E-5</v>
      </c>
      <c r="G941" s="3">
        <v>5.9768999999999999E-9</v>
      </c>
      <c r="H941" s="3">
        <v>7.7311000000000006E-5</v>
      </c>
      <c r="I941" s="2">
        <v>0.23264000000000001</v>
      </c>
      <c r="J941" s="2">
        <v>0.81603999999999999</v>
      </c>
    </row>
    <row r="942" spans="1:10" x14ac:dyDescent="0.35">
      <c r="A942" s="2">
        <v>9</v>
      </c>
      <c r="B942" s="2">
        <v>3190064</v>
      </c>
      <c r="C942" s="2">
        <v>4495328</v>
      </c>
      <c r="D942" s="2">
        <v>2375</v>
      </c>
      <c r="E942" s="2">
        <v>50</v>
      </c>
      <c r="F942" s="3">
        <v>-5.2106999999999999E-6</v>
      </c>
      <c r="G942" s="3">
        <v>6.1362000000000004E-9</v>
      </c>
      <c r="H942" s="3">
        <v>7.8333999999999999E-5</v>
      </c>
      <c r="I942" s="2">
        <v>-6.6518999999999995E-2</v>
      </c>
      <c r="J942" s="2">
        <v>0.94696000000000002</v>
      </c>
    </row>
    <row r="943" spans="1:10" x14ac:dyDescent="0.35">
      <c r="A943" s="2">
        <v>9</v>
      </c>
      <c r="B943" s="2">
        <v>4495328</v>
      </c>
      <c r="C943" s="2">
        <v>4884926</v>
      </c>
      <c r="D943" s="2">
        <v>856</v>
      </c>
      <c r="E943" s="2">
        <v>50</v>
      </c>
      <c r="F943" s="3">
        <v>2.3788999999999999E-5</v>
      </c>
      <c r="G943" s="3">
        <v>6.1183000000000003E-9</v>
      </c>
      <c r="H943" s="3">
        <v>7.8220000000000007E-5</v>
      </c>
      <c r="I943" s="2">
        <v>0.30413000000000001</v>
      </c>
      <c r="J943" s="2">
        <v>0.76102999999999998</v>
      </c>
    </row>
    <row r="944" spans="1:10" x14ac:dyDescent="0.35">
      <c r="A944" s="2">
        <v>9</v>
      </c>
      <c r="B944" s="2">
        <v>4884926</v>
      </c>
      <c r="C944" s="2">
        <v>6557589</v>
      </c>
      <c r="D944" s="2">
        <v>2249</v>
      </c>
      <c r="E944" s="2">
        <v>50</v>
      </c>
      <c r="F944" s="3">
        <v>1.1888999999999999E-5</v>
      </c>
      <c r="G944" s="3">
        <v>6.7111000000000001E-9</v>
      </c>
      <c r="H944" s="3">
        <v>8.1921000000000004E-5</v>
      </c>
      <c r="I944" s="2">
        <v>0.14513000000000001</v>
      </c>
      <c r="J944" s="2">
        <v>0.88461000000000001</v>
      </c>
    </row>
    <row r="945" spans="1:10" x14ac:dyDescent="0.35">
      <c r="A945" s="2">
        <v>9</v>
      </c>
      <c r="B945" s="2">
        <v>6557589</v>
      </c>
      <c r="C945" s="2">
        <v>7154923</v>
      </c>
      <c r="D945" s="2">
        <v>1494</v>
      </c>
      <c r="E945" s="2">
        <v>50</v>
      </c>
      <c r="F945" s="3">
        <v>-4.2203000000000002E-5</v>
      </c>
      <c r="G945" s="3">
        <v>6.5785E-9</v>
      </c>
      <c r="H945" s="3">
        <v>8.1107999999999997E-5</v>
      </c>
      <c r="I945" s="2">
        <v>-0.52034000000000002</v>
      </c>
      <c r="J945" s="2">
        <v>0.60282999999999998</v>
      </c>
    </row>
    <row r="946" spans="1:10" x14ac:dyDescent="0.35">
      <c r="A946" s="2">
        <v>9</v>
      </c>
      <c r="B946" s="2">
        <v>7154923</v>
      </c>
      <c r="C946" s="2">
        <v>8456299</v>
      </c>
      <c r="D946" s="2">
        <v>3155</v>
      </c>
      <c r="E946" s="2">
        <v>50</v>
      </c>
      <c r="F946" s="3">
        <v>1.1984000000000001E-5</v>
      </c>
      <c r="G946" s="3">
        <v>6.0315000000000001E-9</v>
      </c>
      <c r="H946" s="3">
        <v>7.7663000000000005E-5</v>
      </c>
      <c r="I946" s="2">
        <v>0.15429999999999999</v>
      </c>
      <c r="J946" s="2">
        <v>0.87736999999999998</v>
      </c>
    </row>
    <row r="947" spans="1:10" x14ac:dyDescent="0.35">
      <c r="A947" s="2">
        <v>9</v>
      </c>
      <c r="B947" s="2">
        <v>8456299</v>
      </c>
      <c r="C947" s="2">
        <v>9166403</v>
      </c>
      <c r="D947" s="2">
        <v>1459</v>
      </c>
      <c r="E947" s="2">
        <v>50</v>
      </c>
      <c r="F947" s="3">
        <v>-1.2801E-5</v>
      </c>
      <c r="G947" s="3">
        <v>6.2631E-9</v>
      </c>
      <c r="H947" s="3">
        <v>7.9140000000000005E-5</v>
      </c>
      <c r="I947" s="2">
        <v>-0.16175999999999999</v>
      </c>
      <c r="J947" s="2">
        <v>0.87150000000000005</v>
      </c>
    </row>
    <row r="948" spans="1:10" x14ac:dyDescent="0.35">
      <c r="A948" s="2">
        <v>9</v>
      </c>
      <c r="B948" s="2">
        <v>9166403</v>
      </c>
      <c r="C948" s="2">
        <v>10879253</v>
      </c>
      <c r="D948" s="2">
        <v>3855</v>
      </c>
      <c r="E948" s="2">
        <v>50</v>
      </c>
      <c r="F948" s="3">
        <v>1.7951000000000001E-5</v>
      </c>
      <c r="G948" s="3">
        <v>6.2108000000000001E-9</v>
      </c>
      <c r="H948" s="3">
        <v>7.8808999999999997E-5</v>
      </c>
      <c r="I948" s="2">
        <v>0.22778000000000001</v>
      </c>
      <c r="J948" s="2">
        <v>0.81981999999999999</v>
      </c>
    </row>
    <row r="949" spans="1:10" x14ac:dyDescent="0.35">
      <c r="A949" s="2">
        <v>9</v>
      </c>
      <c r="B949" s="2">
        <v>10879253</v>
      </c>
      <c r="C949" s="2">
        <v>12276489</v>
      </c>
      <c r="D949" s="2">
        <v>3197</v>
      </c>
      <c r="E949" s="2">
        <v>50</v>
      </c>
      <c r="F949" s="3">
        <v>1.698E-5</v>
      </c>
      <c r="G949" s="3">
        <v>6.0449999999999997E-9</v>
      </c>
      <c r="H949" s="3">
        <v>7.7750000000000006E-5</v>
      </c>
      <c r="I949" s="2">
        <v>0.21839</v>
      </c>
      <c r="J949" s="2">
        <v>0.82711999999999997</v>
      </c>
    </row>
    <row r="950" spans="1:10" x14ac:dyDescent="0.35">
      <c r="A950" s="2">
        <v>9</v>
      </c>
      <c r="B950" s="2">
        <v>12276489</v>
      </c>
      <c r="C950" s="2">
        <v>14836363</v>
      </c>
      <c r="D950" s="2">
        <v>4845</v>
      </c>
      <c r="E950" s="2">
        <v>50</v>
      </c>
      <c r="F950" s="3">
        <v>1.0084E-5</v>
      </c>
      <c r="G950" s="3">
        <v>5.922E-9</v>
      </c>
      <c r="H950" s="3">
        <v>7.6953999999999995E-5</v>
      </c>
      <c r="I950" s="2">
        <v>0.13103999999999999</v>
      </c>
      <c r="J950" s="2">
        <v>0.89575000000000005</v>
      </c>
    </row>
    <row r="951" spans="1:10" x14ac:dyDescent="0.35">
      <c r="A951" s="2">
        <v>9</v>
      </c>
      <c r="B951" s="2">
        <v>14836363</v>
      </c>
      <c r="C951" s="2">
        <v>16659655</v>
      </c>
      <c r="D951" s="2">
        <v>3147</v>
      </c>
      <c r="E951" s="2">
        <v>50</v>
      </c>
      <c r="F951" s="3">
        <v>-8.4326999999999995E-7</v>
      </c>
      <c r="G951" s="3">
        <v>6.1205000000000001E-9</v>
      </c>
      <c r="H951" s="3">
        <v>7.8232999999999994E-5</v>
      </c>
      <c r="I951" s="2">
        <v>-1.0779E-2</v>
      </c>
      <c r="J951" s="2">
        <v>0.99139999999999995</v>
      </c>
    </row>
    <row r="952" spans="1:10" x14ac:dyDescent="0.35">
      <c r="A952" s="2">
        <v>9</v>
      </c>
      <c r="B952" s="2">
        <v>16659655</v>
      </c>
      <c r="C952" s="2">
        <v>18661051</v>
      </c>
      <c r="D952" s="2">
        <v>4052</v>
      </c>
      <c r="E952" s="2">
        <v>50</v>
      </c>
      <c r="F952" s="3">
        <v>3.2425000000000002E-5</v>
      </c>
      <c r="G952" s="3">
        <v>7.1585E-9</v>
      </c>
      <c r="H952" s="3">
        <v>8.4608E-5</v>
      </c>
      <c r="I952" s="2">
        <v>0.38324000000000003</v>
      </c>
      <c r="J952" s="2">
        <v>0.70154000000000005</v>
      </c>
    </row>
    <row r="953" spans="1:10" x14ac:dyDescent="0.35">
      <c r="A953" s="2">
        <v>9</v>
      </c>
      <c r="B953" s="2">
        <v>18661051</v>
      </c>
      <c r="C953" s="2">
        <v>20463534</v>
      </c>
      <c r="D953" s="2">
        <v>3156</v>
      </c>
      <c r="E953" s="2">
        <v>50</v>
      </c>
      <c r="F953" s="3">
        <v>-2.0182000000000001E-5</v>
      </c>
      <c r="G953" s="3">
        <v>6.0047000000000002E-9</v>
      </c>
      <c r="H953" s="3">
        <v>7.7490000000000005E-5</v>
      </c>
      <c r="I953" s="2">
        <v>-0.26045000000000001</v>
      </c>
      <c r="J953" s="2">
        <v>0.79452</v>
      </c>
    </row>
    <row r="954" spans="1:10" x14ac:dyDescent="0.35">
      <c r="A954" s="2">
        <v>9</v>
      </c>
      <c r="B954" s="2">
        <v>20463534</v>
      </c>
      <c r="C954" s="2">
        <v>22206559</v>
      </c>
      <c r="D954" s="2">
        <v>2566</v>
      </c>
      <c r="E954" s="2">
        <v>50</v>
      </c>
      <c r="F954" s="3">
        <v>2.1384000000000001E-5</v>
      </c>
      <c r="G954" s="3">
        <v>6.4739999999999998E-9</v>
      </c>
      <c r="H954" s="3">
        <v>8.0461000000000001E-5</v>
      </c>
      <c r="I954" s="2">
        <v>0.26576</v>
      </c>
      <c r="J954" s="2">
        <v>0.79042000000000001</v>
      </c>
    </row>
    <row r="955" spans="1:10" x14ac:dyDescent="0.35">
      <c r="A955" s="2">
        <v>9</v>
      </c>
      <c r="B955" s="2">
        <v>22206559</v>
      </c>
      <c r="C955" s="2">
        <v>24158518</v>
      </c>
      <c r="D955" s="2">
        <v>2548</v>
      </c>
      <c r="E955" s="2">
        <v>50</v>
      </c>
      <c r="F955" s="3">
        <v>2.0273000000000001E-6</v>
      </c>
      <c r="G955" s="3">
        <v>6.2073999999999999E-9</v>
      </c>
      <c r="H955" s="3">
        <v>7.8787000000000003E-5</v>
      </c>
      <c r="I955" s="2">
        <v>2.5731E-2</v>
      </c>
      <c r="J955" s="2">
        <v>0.97946999999999995</v>
      </c>
    </row>
    <row r="956" spans="1:10" x14ac:dyDescent="0.35">
      <c r="A956" s="2">
        <v>9</v>
      </c>
      <c r="B956" s="2">
        <v>24158518</v>
      </c>
      <c r="C956" s="2">
        <v>25330810</v>
      </c>
      <c r="D956" s="2">
        <v>1475</v>
      </c>
      <c r="E956" s="2">
        <v>50</v>
      </c>
      <c r="F956" s="3">
        <v>1.0101E-5</v>
      </c>
      <c r="G956" s="3">
        <v>6.4512000000000002E-9</v>
      </c>
      <c r="H956" s="3">
        <v>8.0320000000000003E-5</v>
      </c>
      <c r="I956" s="2">
        <v>0.12576000000000001</v>
      </c>
      <c r="J956" s="2">
        <v>0.89993000000000001</v>
      </c>
    </row>
    <row r="957" spans="1:10" x14ac:dyDescent="0.35">
      <c r="A957" s="2">
        <v>9</v>
      </c>
      <c r="B957" s="2">
        <v>25330810</v>
      </c>
      <c r="C957" s="2">
        <v>26111757</v>
      </c>
      <c r="D957" s="2">
        <v>1290</v>
      </c>
      <c r="E957" s="2">
        <v>50</v>
      </c>
      <c r="F957" s="3">
        <v>2.6626999999999999E-6</v>
      </c>
      <c r="G957" s="3">
        <v>6.0764999999999999E-9</v>
      </c>
      <c r="H957" s="3">
        <v>7.7952000000000002E-5</v>
      </c>
      <c r="I957" s="2">
        <v>3.4159000000000002E-2</v>
      </c>
      <c r="J957" s="2">
        <v>0.97275</v>
      </c>
    </row>
    <row r="958" spans="1:10" x14ac:dyDescent="0.35">
      <c r="A958" s="2">
        <v>9</v>
      </c>
      <c r="B958" s="2">
        <v>26111757</v>
      </c>
      <c r="C958" s="2">
        <v>28224283</v>
      </c>
      <c r="D958" s="2">
        <v>3671</v>
      </c>
      <c r="E958" s="2">
        <v>50</v>
      </c>
      <c r="F958" s="3">
        <v>4.7094000000000002E-6</v>
      </c>
      <c r="G958" s="3">
        <v>6.2799999999999998E-9</v>
      </c>
      <c r="H958" s="3">
        <v>7.9246999999999995E-5</v>
      </c>
      <c r="I958" s="2">
        <v>5.9428000000000002E-2</v>
      </c>
      <c r="J958" s="2">
        <v>0.95260999999999996</v>
      </c>
    </row>
    <row r="959" spans="1:10" x14ac:dyDescent="0.35">
      <c r="A959" s="2">
        <v>9</v>
      </c>
      <c r="B959" s="2">
        <v>28224283</v>
      </c>
      <c r="C959" s="2">
        <v>28811584</v>
      </c>
      <c r="D959" s="2">
        <v>1103</v>
      </c>
      <c r="E959" s="2">
        <v>50</v>
      </c>
      <c r="F959" s="3">
        <v>-4.8362999999999998E-6</v>
      </c>
      <c r="G959" s="3">
        <v>5.9505000000000001E-9</v>
      </c>
      <c r="H959" s="3">
        <v>7.7138999999999994E-5</v>
      </c>
      <c r="I959" s="2">
        <v>-6.2695000000000001E-2</v>
      </c>
      <c r="J959" s="2">
        <v>0.95001000000000002</v>
      </c>
    </row>
    <row r="960" spans="1:10" x14ac:dyDescent="0.35">
      <c r="A960" s="2">
        <v>9</v>
      </c>
      <c r="B960" s="2">
        <v>28811584</v>
      </c>
      <c r="C960" s="2">
        <v>30387392</v>
      </c>
      <c r="D960" s="2">
        <v>3311</v>
      </c>
      <c r="E960" s="2">
        <v>50</v>
      </c>
      <c r="F960" s="3">
        <v>4.9360999999999997E-5</v>
      </c>
      <c r="G960" s="3">
        <v>6.3847999999999997E-9</v>
      </c>
      <c r="H960" s="3">
        <v>7.9905000000000002E-5</v>
      </c>
      <c r="I960" s="2">
        <v>0.61775000000000002</v>
      </c>
      <c r="J960" s="2">
        <v>0.53673999999999999</v>
      </c>
    </row>
    <row r="961" spans="1:10" x14ac:dyDescent="0.35">
      <c r="A961" s="2">
        <v>9</v>
      </c>
      <c r="B961" s="2">
        <v>30387392</v>
      </c>
      <c r="C961" s="2">
        <v>31310383</v>
      </c>
      <c r="D961" s="2">
        <v>1633</v>
      </c>
      <c r="E961" s="2">
        <v>50</v>
      </c>
      <c r="F961" s="3">
        <v>-4.3380000000000001E-5</v>
      </c>
      <c r="G961" s="3">
        <v>5.5444E-9</v>
      </c>
      <c r="H961" s="3">
        <v>7.4461000000000004E-5</v>
      </c>
      <c r="I961" s="2">
        <v>-0.58259000000000005</v>
      </c>
      <c r="J961" s="2">
        <v>0.56016999999999995</v>
      </c>
    </row>
    <row r="962" spans="1:10" x14ac:dyDescent="0.35">
      <c r="A962" s="2">
        <v>9</v>
      </c>
      <c r="B962" s="2">
        <v>31310383</v>
      </c>
      <c r="C962" s="2">
        <v>32019368</v>
      </c>
      <c r="D962" s="2">
        <v>1523</v>
      </c>
      <c r="E962" s="2">
        <v>50</v>
      </c>
      <c r="F962" s="3">
        <v>-2.1222000000000001E-5</v>
      </c>
      <c r="G962" s="3">
        <v>4.2541999999999996E-9</v>
      </c>
      <c r="H962" s="3">
        <v>6.5225E-5</v>
      </c>
      <c r="I962" s="2">
        <v>-0.32536999999999999</v>
      </c>
      <c r="J962" s="2">
        <v>0.74490000000000001</v>
      </c>
    </row>
    <row r="963" spans="1:10" x14ac:dyDescent="0.35">
      <c r="A963" s="2">
        <v>9</v>
      </c>
      <c r="B963" s="2">
        <v>32019368</v>
      </c>
      <c r="C963" s="2">
        <v>33578334</v>
      </c>
      <c r="D963" s="2">
        <v>2870</v>
      </c>
      <c r="E963" s="2">
        <v>50</v>
      </c>
      <c r="F963" s="3">
        <v>-8.3304000000000007E-6</v>
      </c>
      <c r="G963" s="3">
        <v>6.4184000000000001E-9</v>
      </c>
      <c r="H963" s="3">
        <v>8.0115000000000001E-5</v>
      </c>
      <c r="I963" s="2">
        <v>-0.10398</v>
      </c>
      <c r="J963" s="2">
        <v>0.91718</v>
      </c>
    </row>
    <row r="964" spans="1:10" x14ac:dyDescent="0.35">
      <c r="A964" s="2">
        <v>9</v>
      </c>
      <c r="B964" s="2">
        <v>33578334</v>
      </c>
      <c r="C964" s="2">
        <v>34642243</v>
      </c>
      <c r="D964" s="2">
        <v>1714</v>
      </c>
      <c r="E964" s="2">
        <v>50</v>
      </c>
      <c r="F964" s="3">
        <v>4.3812E-5</v>
      </c>
      <c r="G964" s="3">
        <v>5.3238999999999998E-9</v>
      </c>
      <c r="H964" s="3">
        <v>7.2965000000000004E-5</v>
      </c>
      <c r="I964" s="2">
        <v>0.60045000000000004</v>
      </c>
      <c r="J964" s="2">
        <v>0.54820999999999998</v>
      </c>
    </row>
    <row r="965" spans="1:10" x14ac:dyDescent="0.35">
      <c r="A965" s="2">
        <v>9</v>
      </c>
      <c r="B965" s="2">
        <v>34642243</v>
      </c>
      <c r="C965" s="2">
        <v>36743283</v>
      </c>
      <c r="D965" s="2">
        <v>2455</v>
      </c>
      <c r="E965" s="2">
        <v>50</v>
      </c>
      <c r="F965" s="3">
        <v>-2.7183999999999999E-5</v>
      </c>
      <c r="G965" s="3">
        <v>6.5160999999999999E-9</v>
      </c>
      <c r="H965" s="3">
        <v>8.0722000000000004E-5</v>
      </c>
      <c r="I965" s="2">
        <v>-0.33676</v>
      </c>
      <c r="J965" s="2">
        <v>0.73629999999999995</v>
      </c>
    </row>
    <row r="966" spans="1:10" x14ac:dyDescent="0.35">
      <c r="A966" s="2">
        <v>9</v>
      </c>
      <c r="B966" s="2">
        <v>36743283</v>
      </c>
      <c r="C966" s="2">
        <v>38641599</v>
      </c>
      <c r="D966" s="2">
        <v>2949</v>
      </c>
      <c r="E966" s="2">
        <v>50</v>
      </c>
      <c r="F966" s="3">
        <v>-2.3193E-5</v>
      </c>
      <c r="G966" s="3">
        <v>6.0226999999999999E-9</v>
      </c>
      <c r="H966" s="3">
        <v>7.7606000000000002E-5</v>
      </c>
      <c r="I966" s="2">
        <v>-0.29885</v>
      </c>
      <c r="J966" s="2">
        <v>0.76505000000000001</v>
      </c>
    </row>
    <row r="967" spans="1:10" x14ac:dyDescent="0.35">
      <c r="A967" s="2">
        <v>9</v>
      </c>
      <c r="B967" s="2">
        <v>38641599</v>
      </c>
      <c r="C967" s="2">
        <v>65472190</v>
      </c>
      <c r="D967" s="2">
        <v>366</v>
      </c>
      <c r="E967" s="2">
        <v>36</v>
      </c>
      <c r="F967" s="3">
        <v>-2.7018000000000001E-5</v>
      </c>
      <c r="G967" s="3">
        <v>2.4774000000000002E-9</v>
      </c>
      <c r="H967" s="3">
        <v>4.9772999999999999E-5</v>
      </c>
      <c r="I967" s="2">
        <v>-0.54281999999999997</v>
      </c>
      <c r="J967" s="2">
        <v>0.58725000000000005</v>
      </c>
    </row>
    <row r="968" spans="1:10" x14ac:dyDescent="0.35">
      <c r="A968" s="2">
        <v>9</v>
      </c>
      <c r="B968" s="2">
        <v>65472190</v>
      </c>
      <c r="C968" s="2">
        <v>72512711</v>
      </c>
      <c r="D968" s="2">
        <v>2281</v>
      </c>
      <c r="E968" s="2">
        <v>50</v>
      </c>
      <c r="F968" s="3">
        <v>3.1037000000000001E-5</v>
      </c>
      <c r="G968" s="3">
        <v>6.2829000000000003E-9</v>
      </c>
      <c r="H968" s="3">
        <v>7.9264999999999994E-5</v>
      </c>
      <c r="I968" s="2">
        <v>0.39156000000000002</v>
      </c>
      <c r="J968" s="2">
        <v>0.69538</v>
      </c>
    </row>
    <row r="969" spans="1:10" x14ac:dyDescent="0.35">
      <c r="A969" s="2">
        <v>9</v>
      </c>
      <c r="B969" s="2">
        <v>72512711</v>
      </c>
      <c r="C969" s="2">
        <v>72753755</v>
      </c>
      <c r="D969" s="2">
        <v>443</v>
      </c>
      <c r="E969" s="2">
        <v>22</v>
      </c>
      <c r="F969" s="3">
        <v>-2.1629000000000001E-6</v>
      </c>
      <c r="G969" s="3">
        <v>1.7477999999999999E-9</v>
      </c>
      <c r="H969" s="3">
        <v>4.1807000000000001E-5</v>
      </c>
      <c r="I969" s="2">
        <v>-5.1735999999999997E-2</v>
      </c>
      <c r="J969" s="2">
        <v>0.95874000000000004</v>
      </c>
    </row>
    <row r="970" spans="1:10" x14ac:dyDescent="0.35">
      <c r="A970" s="2">
        <v>9</v>
      </c>
      <c r="B970" s="2">
        <v>72753755</v>
      </c>
      <c r="C970" s="2">
        <v>74253040</v>
      </c>
      <c r="D970" s="2">
        <v>2425</v>
      </c>
      <c r="E970" s="2">
        <v>50</v>
      </c>
      <c r="F970" s="3">
        <v>-3.5741999999999998E-5</v>
      </c>
      <c r="G970" s="3">
        <v>6.5069000000000003E-9</v>
      </c>
      <c r="H970" s="3">
        <v>8.0665000000000001E-5</v>
      </c>
      <c r="I970" s="2">
        <v>-0.44308999999999998</v>
      </c>
      <c r="J970" s="2">
        <v>0.65769999999999995</v>
      </c>
    </row>
    <row r="971" spans="1:10" x14ac:dyDescent="0.35">
      <c r="A971" s="2">
        <v>9</v>
      </c>
      <c r="B971" s="2">
        <v>74253040</v>
      </c>
      <c r="C971" s="2">
        <v>76203946</v>
      </c>
      <c r="D971" s="2">
        <v>2738</v>
      </c>
      <c r="E971" s="2">
        <v>50</v>
      </c>
      <c r="F971" s="3">
        <v>-1.38E-5</v>
      </c>
      <c r="G971" s="3">
        <v>6.3992999999999996E-9</v>
      </c>
      <c r="H971" s="3">
        <v>7.9995999999999998E-5</v>
      </c>
      <c r="I971" s="2">
        <v>-0.17251</v>
      </c>
      <c r="J971" s="2">
        <v>0.86304000000000003</v>
      </c>
    </row>
    <row r="972" spans="1:10" x14ac:dyDescent="0.35">
      <c r="A972" s="2">
        <v>9</v>
      </c>
      <c r="B972" s="2">
        <v>76203946</v>
      </c>
      <c r="C972" s="2">
        <v>76973081</v>
      </c>
      <c r="D972" s="2">
        <v>949</v>
      </c>
      <c r="E972" s="2">
        <v>42</v>
      </c>
      <c r="F972" s="3">
        <v>1.4652E-5</v>
      </c>
      <c r="G972" s="3">
        <v>4.2512000000000004E-9</v>
      </c>
      <c r="H972" s="3">
        <v>6.5202000000000004E-5</v>
      </c>
      <c r="I972" s="2">
        <v>0.22470999999999999</v>
      </c>
      <c r="J972" s="2">
        <v>0.82220000000000004</v>
      </c>
    </row>
    <row r="973" spans="1:10" x14ac:dyDescent="0.35">
      <c r="A973" s="2">
        <v>9</v>
      </c>
      <c r="B973" s="2">
        <v>76973081</v>
      </c>
      <c r="C973" s="2">
        <v>78900183</v>
      </c>
      <c r="D973" s="2">
        <v>3359</v>
      </c>
      <c r="E973" s="2">
        <v>50</v>
      </c>
      <c r="F973" s="3">
        <v>1.9927000000000001E-5</v>
      </c>
      <c r="G973" s="3">
        <v>6.1285999999999997E-9</v>
      </c>
      <c r="H973" s="3">
        <v>7.8286000000000002E-5</v>
      </c>
      <c r="I973" s="2">
        <v>0.25453999999999999</v>
      </c>
      <c r="J973" s="2">
        <v>0.79908000000000001</v>
      </c>
    </row>
    <row r="974" spans="1:10" x14ac:dyDescent="0.35">
      <c r="A974" s="2">
        <v>9</v>
      </c>
      <c r="B974" s="2">
        <v>78900183</v>
      </c>
      <c r="C974" s="2">
        <v>79471208</v>
      </c>
      <c r="D974" s="2">
        <v>1148</v>
      </c>
      <c r="E974" s="2">
        <v>50</v>
      </c>
      <c r="F974" s="3">
        <v>-4.2818000000000002E-5</v>
      </c>
      <c r="G974" s="3">
        <v>6.2112000000000002E-9</v>
      </c>
      <c r="H974" s="3">
        <v>7.8811000000000001E-5</v>
      </c>
      <c r="I974" s="2">
        <v>-0.54330000000000001</v>
      </c>
      <c r="J974" s="2">
        <v>0.58692</v>
      </c>
    </row>
    <row r="975" spans="1:10" x14ac:dyDescent="0.35">
      <c r="A975" s="2">
        <v>9</v>
      </c>
      <c r="B975" s="2">
        <v>79471208</v>
      </c>
      <c r="C975" s="2">
        <v>81079055</v>
      </c>
      <c r="D975" s="2">
        <v>2445</v>
      </c>
      <c r="E975" s="2">
        <v>50</v>
      </c>
      <c r="F975" s="3">
        <v>-1.8689999999999999E-5</v>
      </c>
      <c r="G975" s="3">
        <v>6.1961000000000001E-9</v>
      </c>
      <c r="H975" s="3">
        <v>7.8714999999999994E-5</v>
      </c>
      <c r="I975" s="2">
        <v>-0.23744000000000001</v>
      </c>
      <c r="J975" s="2">
        <v>0.81232000000000004</v>
      </c>
    </row>
    <row r="976" spans="1:10" x14ac:dyDescent="0.35">
      <c r="A976" s="2">
        <v>9</v>
      </c>
      <c r="B976" s="2">
        <v>81079055</v>
      </c>
      <c r="C976" s="2">
        <v>82590928</v>
      </c>
      <c r="D976" s="2">
        <v>2233</v>
      </c>
      <c r="E976" s="2">
        <v>50</v>
      </c>
      <c r="F976" s="3">
        <v>-9.9271000000000002E-6</v>
      </c>
      <c r="G976" s="3">
        <v>6.2905000000000001E-9</v>
      </c>
      <c r="H976" s="3">
        <v>7.9313000000000004E-5</v>
      </c>
      <c r="I976" s="2">
        <v>-0.12515999999999999</v>
      </c>
      <c r="J976" s="2">
        <v>0.90039000000000002</v>
      </c>
    </row>
    <row r="977" spans="1:10" x14ac:dyDescent="0.35">
      <c r="A977" s="2">
        <v>9</v>
      </c>
      <c r="B977" s="2">
        <v>82590928</v>
      </c>
      <c r="C977" s="2">
        <v>84211233</v>
      </c>
      <c r="D977" s="2">
        <v>3479</v>
      </c>
      <c r="E977" s="2">
        <v>50</v>
      </c>
      <c r="F977" s="3">
        <v>8.7043999999999992E-6</v>
      </c>
      <c r="G977" s="3">
        <v>6.2028000000000001E-9</v>
      </c>
      <c r="H977" s="3">
        <v>7.8757999999999994E-5</v>
      </c>
      <c r="I977" s="2">
        <v>0.11051999999999999</v>
      </c>
      <c r="J977" s="2">
        <v>0.91200000000000003</v>
      </c>
    </row>
    <row r="978" spans="1:10" x14ac:dyDescent="0.35">
      <c r="A978" s="2">
        <v>9</v>
      </c>
      <c r="B978" s="2">
        <v>84211233</v>
      </c>
      <c r="C978" s="2">
        <v>85440801</v>
      </c>
      <c r="D978" s="2">
        <v>1317</v>
      </c>
      <c r="E978" s="2">
        <v>50</v>
      </c>
      <c r="F978" s="3">
        <v>-2.0924000000000002E-5</v>
      </c>
      <c r="G978" s="3">
        <v>6.4873000000000001E-9</v>
      </c>
      <c r="H978" s="3">
        <v>8.0544000000000007E-5</v>
      </c>
      <c r="I978" s="2">
        <v>-0.25979000000000002</v>
      </c>
      <c r="J978" s="2">
        <v>0.79503000000000001</v>
      </c>
    </row>
    <row r="979" spans="1:10" x14ac:dyDescent="0.35">
      <c r="A979" s="2">
        <v>9</v>
      </c>
      <c r="B979" s="2">
        <v>85440801</v>
      </c>
      <c r="C979" s="2">
        <v>86938196</v>
      </c>
      <c r="D979" s="2">
        <v>2485</v>
      </c>
      <c r="E979" s="2">
        <v>50</v>
      </c>
      <c r="F979" s="3">
        <v>3.4644000000000002E-5</v>
      </c>
      <c r="G979" s="3">
        <v>6.6050000000000002E-9</v>
      </c>
      <c r="H979" s="3">
        <v>8.1271000000000002E-5</v>
      </c>
      <c r="I979" s="2">
        <v>0.42626999999999998</v>
      </c>
      <c r="J979" s="2">
        <v>0.66991000000000001</v>
      </c>
    </row>
    <row r="980" spans="1:10" x14ac:dyDescent="0.35">
      <c r="A980" s="2">
        <v>9</v>
      </c>
      <c r="B980" s="2">
        <v>86938196</v>
      </c>
      <c r="C980" s="2">
        <v>88109333</v>
      </c>
      <c r="D980" s="2">
        <v>1792</v>
      </c>
      <c r="E980" s="2">
        <v>50</v>
      </c>
      <c r="F980" s="3">
        <v>-2.9139999999999999E-5</v>
      </c>
      <c r="G980" s="3">
        <v>6.3061E-9</v>
      </c>
      <c r="H980" s="3">
        <v>7.9411000000000003E-5</v>
      </c>
      <c r="I980" s="2">
        <v>-0.36695</v>
      </c>
      <c r="J980" s="2">
        <v>0.71365000000000001</v>
      </c>
    </row>
    <row r="981" spans="1:10" x14ac:dyDescent="0.35">
      <c r="A981" s="2">
        <v>9</v>
      </c>
      <c r="B981" s="2">
        <v>88109333</v>
      </c>
      <c r="C981" s="2">
        <v>88590417</v>
      </c>
      <c r="D981" s="2">
        <v>381</v>
      </c>
      <c r="E981" s="2">
        <v>26</v>
      </c>
      <c r="F981" s="3">
        <v>6.4257000000000002E-6</v>
      </c>
      <c r="G981" s="3">
        <v>2.1324999999999998E-9</v>
      </c>
      <c r="H981" s="3">
        <v>4.6179E-5</v>
      </c>
      <c r="I981" s="2">
        <v>0.13915</v>
      </c>
      <c r="J981" s="2">
        <v>0.88932999999999995</v>
      </c>
    </row>
    <row r="982" spans="1:10" x14ac:dyDescent="0.35">
      <c r="A982" s="2">
        <v>9</v>
      </c>
      <c r="B982" s="2">
        <v>88590417</v>
      </c>
      <c r="C982" s="2">
        <v>90136246</v>
      </c>
      <c r="D982" s="2">
        <v>2353</v>
      </c>
      <c r="E982" s="2">
        <v>50</v>
      </c>
      <c r="F982" s="3">
        <v>1.0986E-5</v>
      </c>
      <c r="G982" s="3">
        <v>6.1138000000000001E-9</v>
      </c>
      <c r="H982" s="3">
        <v>7.8190999999999997E-5</v>
      </c>
      <c r="I982" s="2">
        <v>0.14050000000000001</v>
      </c>
      <c r="J982" s="2">
        <v>0.88826000000000005</v>
      </c>
    </row>
    <row r="983" spans="1:10" x14ac:dyDescent="0.35">
      <c r="A983" s="2">
        <v>9</v>
      </c>
      <c r="B983" s="2">
        <v>90136246</v>
      </c>
      <c r="C983" s="2">
        <v>92528698</v>
      </c>
      <c r="D983" s="2">
        <v>4213</v>
      </c>
      <c r="E983" s="2">
        <v>50</v>
      </c>
      <c r="F983" s="3">
        <v>-5.6324999999999999E-6</v>
      </c>
      <c r="G983" s="3">
        <v>6.1306000000000003E-9</v>
      </c>
      <c r="H983" s="3">
        <v>7.8298000000000001E-5</v>
      </c>
      <c r="I983" s="2">
        <v>-7.1937000000000001E-2</v>
      </c>
      <c r="J983" s="2">
        <v>0.94264999999999999</v>
      </c>
    </row>
    <row r="984" spans="1:10" x14ac:dyDescent="0.35">
      <c r="A984" s="2">
        <v>9</v>
      </c>
      <c r="B984" s="2">
        <v>92528698</v>
      </c>
      <c r="C984" s="2">
        <v>94167203</v>
      </c>
      <c r="D984" s="2">
        <v>2702</v>
      </c>
      <c r="E984" s="2">
        <v>50</v>
      </c>
      <c r="F984" s="3">
        <v>1.8666999999999999E-5</v>
      </c>
      <c r="G984" s="3">
        <v>6.5655999999999997E-9</v>
      </c>
      <c r="H984" s="3">
        <v>8.1027999999999997E-5</v>
      </c>
      <c r="I984" s="2">
        <v>0.23038</v>
      </c>
      <c r="J984" s="2">
        <v>0.81779999999999997</v>
      </c>
    </row>
    <row r="985" spans="1:10" x14ac:dyDescent="0.35">
      <c r="A985" s="2">
        <v>9</v>
      </c>
      <c r="B985" s="2">
        <v>94167203</v>
      </c>
      <c r="C985" s="2">
        <v>96671698</v>
      </c>
      <c r="D985" s="2">
        <v>3852</v>
      </c>
      <c r="E985" s="2">
        <v>50</v>
      </c>
      <c r="F985" s="3">
        <v>1.7774999999999998E-5</v>
      </c>
      <c r="G985" s="3">
        <v>6.4130999999999997E-9</v>
      </c>
      <c r="H985" s="3">
        <v>8.0081999999999997E-5</v>
      </c>
      <c r="I985" s="2">
        <v>0.22195999999999999</v>
      </c>
      <c r="J985" s="2">
        <v>0.82435000000000003</v>
      </c>
    </row>
    <row r="986" spans="1:10" x14ac:dyDescent="0.35">
      <c r="A986" s="2">
        <v>9</v>
      </c>
      <c r="B986" s="2">
        <v>96671698</v>
      </c>
      <c r="C986" s="2">
        <v>98922040</v>
      </c>
      <c r="D986" s="2">
        <v>3106</v>
      </c>
      <c r="E986" s="2">
        <v>50</v>
      </c>
      <c r="F986" s="3">
        <v>7.1289999999999998E-6</v>
      </c>
      <c r="G986" s="3">
        <v>6.7616000000000003E-9</v>
      </c>
      <c r="H986" s="3">
        <v>8.2229000000000002E-5</v>
      </c>
      <c r="I986" s="2">
        <v>8.6696999999999996E-2</v>
      </c>
      <c r="J986" s="2">
        <v>0.93091000000000002</v>
      </c>
    </row>
    <row r="987" spans="1:10" x14ac:dyDescent="0.35">
      <c r="A987" s="2">
        <v>9</v>
      </c>
      <c r="B987" s="2">
        <v>98922040</v>
      </c>
      <c r="C987" s="2">
        <v>101592859</v>
      </c>
      <c r="D987" s="2">
        <v>3441</v>
      </c>
      <c r="E987" s="2">
        <v>50</v>
      </c>
      <c r="F987" s="3">
        <v>-5.8931999999999998E-5</v>
      </c>
      <c r="G987" s="3">
        <v>6.8327999999999998E-9</v>
      </c>
      <c r="H987" s="3">
        <v>8.2661E-5</v>
      </c>
      <c r="I987" s="2">
        <v>-0.71294000000000002</v>
      </c>
      <c r="J987" s="2">
        <v>0.47588000000000003</v>
      </c>
    </row>
    <row r="988" spans="1:10" x14ac:dyDescent="0.35">
      <c r="A988" s="2">
        <v>9</v>
      </c>
      <c r="B988" s="2">
        <v>101592859</v>
      </c>
      <c r="C988" s="2">
        <v>104624437</v>
      </c>
      <c r="D988" s="2">
        <v>4170</v>
      </c>
      <c r="E988" s="2">
        <v>50</v>
      </c>
      <c r="F988" s="3">
        <v>-1.9745000000000002E-5</v>
      </c>
      <c r="G988" s="3">
        <v>5.9935E-9</v>
      </c>
      <c r="H988" s="3">
        <v>7.7417999999999996E-5</v>
      </c>
      <c r="I988" s="2">
        <v>-0.25505</v>
      </c>
      <c r="J988" s="2">
        <v>0.79869000000000001</v>
      </c>
    </row>
    <row r="989" spans="1:10" x14ac:dyDescent="0.35">
      <c r="A989" s="2">
        <v>9</v>
      </c>
      <c r="B989" s="2">
        <v>104624437</v>
      </c>
      <c r="C989" s="2">
        <v>105967976</v>
      </c>
      <c r="D989" s="2">
        <v>3241</v>
      </c>
      <c r="E989" s="2">
        <v>50</v>
      </c>
      <c r="F989" s="3">
        <v>-2.9646E-5</v>
      </c>
      <c r="G989" s="3">
        <v>6.7692000000000002E-9</v>
      </c>
      <c r="H989" s="3">
        <v>8.2274999999999994E-5</v>
      </c>
      <c r="I989" s="2">
        <v>-0.36032999999999998</v>
      </c>
      <c r="J989" s="2">
        <v>0.71860000000000002</v>
      </c>
    </row>
    <row r="990" spans="1:10" x14ac:dyDescent="0.35">
      <c r="A990" s="2">
        <v>9</v>
      </c>
      <c r="B990" s="2">
        <v>105967976</v>
      </c>
      <c r="C990" s="2">
        <v>107581749</v>
      </c>
      <c r="D990" s="2">
        <v>3020</v>
      </c>
      <c r="E990" s="2">
        <v>50</v>
      </c>
      <c r="F990" s="3">
        <v>-2.0322999999999998E-5</v>
      </c>
      <c r="G990" s="3">
        <v>6.6016E-9</v>
      </c>
      <c r="H990" s="3">
        <v>8.1249999999999996E-5</v>
      </c>
      <c r="I990" s="2">
        <v>-0.25012000000000001</v>
      </c>
      <c r="J990" s="2">
        <v>0.80249000000000004</v>
      </c>
    </row>
    <row r="991" spans="1:10" x14ac:dyDescent="0.35">
      <c r="A991" s="2">
        <v>9</v>
      </c>
      <c r="B991" s="2">
        <v>107581749</v>
      </c>
      <c r="C991" s="2">
        <v>109298754</v>
      </c>
      <c r="D991" s="2">
        <v>2618</v>
      </c>
      <c r="E991" s="2">
        <v>50</v>
      </c>
      <c r="F991" s="3">
        <v>-1.5595000000000001E-6</v>
      </c>
      <c r="G991" s="3">
        <v>6.1782999999999996E-9</v>
      </c>
      <c r="H991" s="3">
        <v>7.8602000000000004E-5</v>
      </c>
      <c r="I991" s="2">
        <v>-1.9841000000000001E-2</v>
      </c>
      <c r="J991" s="2">
        <v>0.98416999999999999</v>
      </c>
    </row>
    <row r="992" spans="1:10" x14ac:dyDescent="0.35">
      <c r="A992" s="2">
        <v>9</v>
      </c>
      <c r="B992" s="2">
        <v>109298754</v>
      </c>
      <c r="C992" s="2">
        <v>110695062</v>
      </c>
      <c r="D992" s="2">
        <v>2282</v>
      </c>
      <c r="E992" s="2">
        <v>50</v>
      </c>
      <c r="F992" s="3">
        <v>3.8429000000000001E-5</v>
      </c>
      <c r="G992" s="3">
        <v>6.4858999999999997E-9</v>
      </c>
      <c r="H992" s="3">
        <v>8.0535000000000001E-5</v>
      </c>
      <c r="I992" s="2">
        <v>0.47716999999999998</v>
      </c>
      <c r="J992" s="2">
        <v>0.63324000000000003</v>
      </c>
    </row>
    <row r="993" spans="1:10" x14ac:dyDescent="0.35">
      <c r="A993" s="2">
        <v>9</v>
      </c>
      <c r="B993" s="2">
        <v>110695062</v>
      </c>
      <c r="C993" s="2">
        <v>112778024</v>
      </c>
      <c r="D993" s="2">
        <v>4159</v>
      </c>
      <c r="E993" s="2">
        <v>50</v>
      </c>
      <c r="F993" s="3">
        <v>4.8318000000000001E-6</v>
      </c>
      <c r="G993" s="3">
        <v>6.2468000000000004E-9</v>
      </c>
      <c r="H993" s="3">
        <v>7.9036999999999996E-5</v>
      </c>
      <c r="I993" s="2">
        <v>6.1134000000000001E-2</v>
      </c>
      <c r="J993" s="2">
        <v>0.95125000000000004</v>
      </c>
    </row>
    <row r="994" spans="1:10" x14ac:dyDescent="0.35">
      <c r="A994" s="2">
        <v>9</v>
      </c>
      <c r="B994" s="2">
        <v>112778024</v>
      </c>
      <c r="C994" s="2">
        <v>114831082</v>
      </c>
      <c r="D994" s="2">
        <v>3949</v>
      </c>
      <c r="E994" s="2">
        <v>50</v>
      </c>
      <c r="F994" s="3">
        <v>-6.7558999999999995E-5</v>
      </c>
      <c r="G994" s="3">
        <v>6.2585999999999999E-9</v>
      </c>
      <c r="H994" s="3">
        <v>7.9110999999999995E-5</v>
      </c>
      <c r="I994" s="2">
        <v>-0.85397999999999996</v>
      </c>
      <c r="J994" s="2">
        <v>0.39312000000000002</v>
      </c>
    </row>
    <row r="995" spans="1:10" x14ac:dyDescent="0.35">
      <c r="A995" s="2">
        <v>9</v>
      </c>
      <c r="B995" s="2">
        <v>114831082</v>
      </c>
      <c r="C995" s="2">
        <v>115693145</v>
      </c>
      <c r="D995" s="2">
        <v>1431</v>
      </c>
      <c r="E995" s="2">
        <v>50</v>
      </c>
      <c r="F995" s="3">
        <v>4.9663000000000002E-6</v>
      </c>
      <c r="G995" s="3">
        <v>5.6789000000000003E-9</v>
      </c>
      <c r="H995" s="3">
        <v>7.5358000000000006E-5</v>
      </c>
      <c r="I995" s="2">
        <v>6.5902000000000002E-2</v>
      </c>
      <c r="J995" s="2">
        <v>0.94745999999999997</v>
      </c>
    </row>
    <row r="996" spans="1:10" x14ac:dyDescent="0.35">
      <c r="A996" s="2">
        <v>9</v>
      </c>
      <c r="B996" s="2">
        <v>115693145</v>
      </c>
      <c r="C996" s="2">
        <v>117019801</v>
      </c>
      <c r="D996" s="2">
        <v>2337</v>
      </c>
      <c r="E996" s="2">
        <v>50</v>
      </c>
      <c r="F996" s="3">
        <v>-3.2554E-5</v>
      </c>
      <c r="G996" s="3">
        <v>6.3681E-9</v>
      </c>
      <c r="H996" s="3">
        <v>7.9800000000000002E-5</v>
      </c>
      <c r="I996" s="2">
        <v>-0.40794000000000002</v>
      </c>
      <c r="J996" s="2">
        <v>0.68332000000000004</v>
      </c>
    </row>
    <row r="997" spans="1:10" x14ac:dyDescent="0.35">
      <c r="A997" s="2">
        <v>9</v>
      </c>
      <c r="B997" s="2">
        <v>117019801</v>
      </c>
      <c r="C997" s="2">
        <v>117921960</v>
      </c>
      <c r="D997" s="2">
        <v>1545</v>
      </c>
      <c r="E997" s="2">
        <v>50</v>
      </c>
      <c r="F997" s="3">
        <v>-6.7244000000000004E-6</v>
      </c>
      <c r="G997" s="3">
        <v>6.1883000000000002E-9</v>
      </c>
      <c r="H997" s="3">
        <v>7.8665999999999995E-5</v>
      </c>
      <c r="I997" s="2">
        <v>-8.5481000000000001E-2</v>
      </c>
      <c r="J997" s="2">
        <v>0.93188000000000004</v>
      </c>
    </row>
    <row r="998" spans="1:10" x14ac:dyDescent="0.35">
      <c r="A998" s="2">
        <v>9</v>
      </c>
      <c r="B998" s="2">
        <v>117921960</v>
      </c>
      <c r="C998" s="2">
        <v>121321537</v>
      </c>
      <c r="D998" s="2">
        <v>5746</v>
      </c>
      <c r="E998" s="2">
        <v>50</v>
      </c>
      <c r="F998" s="3">
        <v>7.6183999999999998E-6</v>
      </c>
      <c r="G998" s="3">
        <v>6.1483000000000004E-9</v>
      </c>
      <c r="H998" s="3">
        <v>7.8411000000000005E-5</v>
      </c>
      <c r="I998" s="2">
        <v>9.7158999999999995E-2</v>
      </c>
      <c r="J998" s="2">
        <v>0.92259999999999998</v>
      </c>
    </row>
    <row r="999" spans="1:10" x14ac:dyDescent="0.35">
      <c r="A999" s="2">
        <v>9</v>
      </c>
      <c r="B999" s="2">
        <v>121321537</v>
      </c>
      <c r="C999" s="2">
        <v>122260297</v>
      </c>
      <c r="D999" s="2">
        <v>1326</v>
      </c>
      <c r="E999" s="2">
        <v>50</v>
      </c>
      <c r="F999" s="3">
        <v>6.404E-6</v>
      </c>
      <c r="G999" s="3">
        <v>6.0939000000000002E-9</v>
      </c>
      <c r="H999" s="3">
        <v>7.8064000000000003E-5</v>
      </c>
      <c r="I999" s="2">
        <v>8.2035999999999998E-2</v>
      </c>
      <c r="J999" s="2">
        <v>0.93462000000000001</v>
      </c>
    </row>
    <row r="1000" spans="1:10" x14ac:dyDescent="0.35">
      <c r="A1000" s="2">
        <v>9</v>
      </c>
      <c r="B1000" s="2">
        <v>122260297</v>
      </c>
      <c r="C1000" s="2">
        <v>124871322</v>
      </c>
      <c r="D1000" s="2">
        <v>2958</v>
      </c>
      <c r="E1000" s="2">
        <v>50</v>
      </c>
      <c r="F1000" s="3">
        <v>-2.8946E-5</v>
      </c>
      <c r="G1000" s="3">
        <v>6.1697000000000003E-9</v>
      </c>
      <c r="H1000" s="3">
        <v>7.8547000000000005E-5</v>
      </c>
      <c r="I1000" s="2">
        <v>-0.36851</v>
      </c>
      <c r="J1000" s="2">
        <v>0.71248999999999996</v>
      </c>
    </row>
    <row r="1001" spans="1:10" x14ac:dyDescent="0.35">
      <c r="A1001" s="2">
        <v>9</v>
      </c>
      <c r="B1001" s="2">
        <v>124871322</v>
      </c>
      <c r="C1001" s="2">
        <v>126971887</v>
      </c>
      <c r="D1001" s="2">
        <v>2604</v>
      </c>
      <c r="E1001" s="2">
        <v>50</v>
      </c>
      <c r="F1001" s="3">
        <v>8.9153999999999994E-6</v>
      </c>
      <c r="G1001" s="3">
        <v>6.3227000000000001E-9</v>
      </c>
      <c r="H1001" s="3">
        <v>7.9515E-5</v>
      </c>
      <c r="I1001" s="2">
        <v>0.11212</v>
      </c>
      <c r="J1001" s="2">
        <v>0.91073000000000004</v>
      </c>
    </row>
    <row r="1002" spans="1:10" x14ac:dyDescent="0.35">
      <c r="A1002" s="2">
        <v>9</v>
      </c>
      <c r="B1002" s="2">
        <v>126971887</v>
      </c>
      <c r="C1002" s="2">
        <v>129059665</v>
      </c>
      <c r="D1002" s="2">
        <v>2073</v>
      </c>
      <c r="E1002" s="2">
        <v>50</v>
      </c>
      <c r="F1002" s="3">
        <v>-1.0261999999999999E-5</v>
      </c>
      <c r="G1002" s="3">
        <v>6.2171E-9</v>
      </c>
      <c r="H1002" s="3">
        <v>7.8849000000000004E-5</v>
      </c>
      <c r="I1002" s="2">
        <v>-0.13014999999999999</v>
      </c>
      <c r="J1002" s="2">
        <v>0.89644999999999997</v>
      </c>
    </row>
    <row r="1003" spans="1:10" x14ac:dyDescent="0.35">
      <c r="A1003" s="2">
        <v>9</v>
      </c>
      <c r="B1003" s="2">
        <v>129059665</v>
      </c>
      <c r="C1003" s="2">
        <v>130055510</v>
      </c>
      <c r="D1003" s="2">
        <v>1275</v>
      </c>
      <c r="E1003" s="2">
        <v>50</v>
      </c>
      <c r="F1003" s="3">
        <v>2.1985999999999999E-5</v>
      </c>
      <c r="G1003" s="3">
        <v>6.1855000000000002E-9</v>
      </c>
      <c r="H1003" s="3">
        <v>7.8647999999999996E-5</v>
      </c>
      <c r="I1003" s="2">
        <v>0.27955000000000002</v>
      </c>
      <c r="J1003" s="2">
        <v>0.77983000000000002</v>
      </c>
    </row>
    <row r="1004" spans="1:10" x14ac:dyDescent="0.35">
      <c r="A1004" s="2">
        <v>9</v>
      </c>
      <c r="B1004" s="2">
        <v>130055510</v>
      </c>
      <c r="C1004" s="2">
        <v>132165470</v>
      </c>
      <c r="D1004" s="2">
        <v>1996</v>
      </c>
      <c r="E1004" s="2">
        <v>50</v>
      </c>
      <c r="F1004" s="3">
        <v>3.1240000000000001E-6</v>
      </c>
      <c r="G1004" s="3">
        <v>6.305E-9</v>
      </c>
      <c r="H1004" s="3">
        <v>7.9404000000000001E-5</v>
      </c>
      <c r="I1004" s="2">
        <v>3.9343000000000003E-2</v>
      </c>
      <c r="J1004" s="2">
        <v>0.96862000000000004</v>
      </c>
    </row>
    <row r="1005" spans="1:10" x14ac:dyDescent="0.35">
      <c r="A1005" s="2">
        <v>9</v>
      </c>
      <c r="B1005" s="2">
        <v>132165470</v>
      </c>
      <c r="C1005" s="2">
        <v>133223217</v>
      </c>
      <c r="D1005" s="2">
        <v>1682</v>
      </c>
      <c r="E1005" s="2">
        <v>50</v>
      </c>
      <c r="F1005" s="3">
        <v>2.8297999999999999E-5</v>
      </c>
      <c r="G1005" s="3">
        <v>6.1492000000000002E-9</v>
      </c>
      <c r="H1005" s="3">
        <v>7.8417000000000005E-5</v>
      </c>
      <c r="I1005" s="2">
        <v>0.36087000000000002</v>
      </c>
      <c r="J1005" s="2">
        <v>0.71819999999999995</v>
      </c>
    </row>
    <row r="1006" spans="1:10" x14ac:dyDescent="0.35">
      <c r="A1006" s="2">
        <v>9</v>
      </c>
      <c r="B1006" s="2">
        <v>133223217</v>
      </c>
      <c r="C1006" s="2">
        <v>134127888</v>
      </c>
      <c r="D1006" s="2">
        <v>1381</v>
      </c>
      <c r="E1006" s="2">
        <v>50</v>
      </c>
      <c r="F1006" s="3">
        <v>-2.6845000000000001E-5</v>
      </c>
      <c r="G1006" s="3">
        <v>6.2957000000000001E-9</v>
      </c>
      <c r="H1006" s="3">
        <v>7.9345999999999996E-5</v>
      </c>
      <c r="I1006" s="2">
        <v>-0.33833000000000002</v>
      </c>
      <c r="J1006" s="2">
        <v>0.73511000000000004</v>
      </c>
    </row>
    <row r="1007" spans="1:10" x14ac:dyDescent="0.35">
      <c r="A1007" s="2">
        <v>9</v>
      </c>
      <c r="B1007" s="2">
        <v>134127888</v>
      </c>
      <c r="C1007" s="2">
        <v>135298842</v>
      </c>
      <c r="D1007" s="2">
        <v>1712</v>
      </c>
      <c r="E1007" s="2">
        <v>50</v>
      </c>
      <c r="F1007" s="3">
        <v>-2.9112000000000002E-6</v>
      </c>
      <c r="G1007" s="3">
        <v>6.6022999999999998E-9</v>
      </c>
      <c r="H1007" s="3">
        <v>8.1254999999999994E-5</v>
      </c>
      <c r="I1007" s="2">
        <v>-3.5827999999999999E-2</v>
      </c>
      <c r="J1007" s="2">
        <v>0.97141999999999995</v>
      </c>
    </row>
    <row r="1008" spans="1:10" x14ac:dyDescent="0.35">
      <c r="A1008" s="2">
        <v>9</v>
      </c>
      <c r="B1008" s="2">
        <v>135298842</v>
      </c>
      <c r="C1008" s="2">
        <v>137041122</v>
      </c>
      <c r="D1008" s="2">
        <v>3047</v>
      </c>
      <c r="E1008" s="2">
        <v>50</v>
      </c>
      <c r="F1008" s="3">
        <v>-6.3265999999999997E-6</v>
      </c>
      <c r="G1008" s="3">
        <v>6.3879999999999999E-9</v>
      </c>
      <c r="H1008" s="3">
        <v>7.9925000000000005E-5</v>
      </c>
      <c r="I1008" s="2">
        <v>-7.9157000000000005E-2</v>
      </c>
      <c r="J1008" s="2">
        <v>0.93691000000000002</v>
      </c>
    </row>
    <row r="1009" spans="1:10" x14ac:dyDescent="0.35">
      <c r="A1009" s="2">
        <v>9</v>
      </c>
      <c r="B1009" s="2">
        <v>137041122</v>
      </c>
      <c r="C1009" s="2">
        <v>137589364</v>
      </c>
      <c r="D1009" s="2">
        <v>904</v>
      </c>
      <c r="E1009" s="2">
        <v>50</v>
      </c>
      <c r="F1009" s="3">
        <v>1.1442E-5</v>
      </c>
      <c r="G1009" s="3">
        <v>6.2488000000000002E-9</v>
      </c>
      <c r="H1009" s="3">
        <v>7.9048999999999995E-5</v>
      </c>
      <c r="I1009" s="2">
        <v>0.14474000000000001</v>
      </c>
      <c r="J1009" s="2">
        <v>0.88490999999999997</v>
      </c>
    </row>
    <row r="1010" spans="1:10" x14ac:dyDescent="0.35">
      <c r="A1010" s="2">
        <v>9</v>
      </c>
      <c r="B1010" s="2">
        <v>137589364</v>
      </c>
      <c r="C1010" s="2">
        <v>138938978</v>
      </c>
      <c r="D1010" s="2">
        <v>2795</v>
      </c>
      <c r="E1010" s="2">
        <v>50</v>
      </c>
      <c r="F1010" s="3">
        <v>5.6790000000000002E-6</v>
      </c>
      <c r="G1010" s="3">
        <v>5.9299000000000004E-9</v>
      </c>
      <c r="H1010" s="3">
        <v>7.7006000000000001E-5</v>
      </c>
      <c r="I1010" s="2">
        <v>7.3747999999999994E-2</v>
      </c>
      <c r="J1010" s="2">
        <v>0.94120999999999999</v>
      </c>
    </row>
    <row r="1011" spans="1:10" x14ac:dyDescent="0.35">
      <c r="A1011" s="2">
        <v>9</v>
      </c>
      <c r="B1011" s="2">
        <v>138938978</v>
      </c>
      <c r="C1011" s="2">
        <v>139500342</v>
      </c>
      <c r="D1011" s="2">
        <v>687</v>
      </c>
      <c r="E1011" s="2">
        <v>50</v>
      </c>
      <c r="F1011" s="3">
        <v>-2.9366999999999999E-5</v>
      </c>
      <c r="G1011" s="3">
        <v>5.7729999999999998E-9</v>
      </c>
      <c r="H1011" s="3">
        <v>7.5981000000000003E-5</v>
      </c>
      <c r="I1011" s="2">
        <v>-0.38650000000000001</v>
      </c>
      <c r="J1011" s="2">
        <v>0.69913000000000003</v>
      </c>
    </row>
    <row r="1012" spans="1:10" x14ac:dyDescent="0.35">
      <c r="A1012" s="2">
        <v>9</v>
      </c>
      <c r="B1012" s="2">
        <v>139500342</v>
      </c>
      <c r="C1012" s="2">
        <v>141144796</v>
      </c>
      <c r="D1012" s="2">
        <v>1367</v>
      </c>
      <c r="E1012" s="2">
        <v>50</v>
      </c>
      <c r="F1012" s="3">
        <v>6.6834999999999996E-6</v>
      </c>
      <c r="G1012" s="3">
        <v>5.8639999999999996E-9</v>
      </c>
      <c r="H1012" s="3">
        <v>7.6576999999999995E-5</v>
      </c>
      <c r="I1012" s="2">
        <v>8.7277999999999994E-2</v>
      </c>
      <c r="J1012" s="2">
        <v>0.93045</v>
      </c>
    </row>
    <row r="1013" spans="1:10" x14ac:dyDescent="0.35">
      <c r="A1013" s="2">
        <v>10</v>
      </c>
      <c r="B1013" s="2">
        <v>60523</v>
      </c>
      <c r="C1013" s="2">
        <v>751339</v>
      </c>
      <c r="D1013" s="2">
        <v>485</v>
      </c>
      <c r="E1013" s="2">
        <v>32</v>
      </c>
      <c r="F1013" s="3">
        <v>1.5605999999999999E-5</v>
      </c>
      <c r="G1013" s="3">
        <v>4.0504999999999996E-9</v>
      </c>
      <c r="H1013" s="3">
        <v>6.3644000000000003E-5</v>
      </c>
      <c r="I1013" s="2">
        <v>0.2452</v>
      </c>
      <c r="J1013" s="2">
        <v>0.80630000000000002</v>
      </c>
    </row>
    <row r="1014" spans="1:10" x14ac:dyDescent="0.35">
      <c r="A1014" s="2">
        <v>10</v>
      </c>
      <c r="B1014" s="2">
        <v>751339</v>
      </c>
      <c r="C1014" s="2">
        <v>1523544</v>
      </c>
      <c r="D1014" s="2">
        <v>1453</v>
      </c>
      <c r="E1014" s="2">
        <v>50</v>
      </c>
      <c r="F1014" s="3">
        <v>2.9085999999999999E-5</v>
      </c>
      <c r="G1014" s="3">
        <v>6.4992999999999997E-9</v>
      </c>
      <c r="H1014" s="3">
        <v>8.0618999999999995E-5</v>
      </c>
      <c r="I1014" s="2">
        <v>0.36079</v>
      </c>
      <c r="J1014" s="2">
        <v>0.71826000000000001</v>
      </c>
    </row>
    <row r="1015" spans="1:10" x14ac:dyDescent="0.35">
      <c r="A1015" s="2">
        <v>10</v>
      </c>
      <c r="B1015" s="2">
        <v>1523544</v>
      </c>
      <c r="C1015" s="2">
        <v>2254500</v>
      </c>
      <c r="D1015" s="2">
        <v>1855</v>
      </c>
      <c r="E1015" s="2">
        <v>50</v>
      </c>
      <c r="F1015" s="3">
        <v>-2.2116E-5</v>
      </c>
      <c r="G1015" s="3">
        <v>6.5216000000000003E-9</v>
      </c>
      <c r="H1015" s="3">
        <v>8.0756999999999999E-5</v>
      </c>
      <c r="I1015" s="2">
        <v>-0.27384999999999998</v>
      </c>
      <c r="J1015" s="2">
        <v>0.78420000000000001</v>
      </c>
    </row>
    <row r="1016" spans="1:10" x14ac:dyDescent="0.35">
      <c r="A1016" s="2">
        <v>10</v>
      </c>
      <c r="B1016" s="2">
        <v>2254500</v>
      </c>
      <c r="C1016" s="2">
        <v>3352699</v>
      </c>
      <c r="D1016" s="2">
        <v>2637</v>
      </c>
      <c r="E1016" s="2">
        <v>50</v>
      </c>
      <c r="F1016" s="3">
        <v>1.4191E-5</v>
      </c>
      <c r="G1016" s="3">
        <v>6.0062999999999998E-9</v>
      </c>
      <c r="H1016" s="3">
        <v>7.75E-5</v>
      </c>
      <c r="I1016" s="2">
        <v>0.18310999999999999</v>
      </c>
      <c r="J1016" s="2">
        <v>0.85470999999999997</v>
      </c>
    </row>
    <row r="1017" spans="1:10" x14ac:dyDescent="0.35">
      <c r="A1017" s="2">
        <v>10</v>
      </c>
      <c r="B1017" s="2">
        <v>3352699</v>
      </c>
      <c r="C1017" s="2">
        <v>4572274</v>
      </c>
      <c r="D1017" s="2">
        <v>2340</v>
      </c>
      <c r="E1017" s="2">
        <v>50</v>
      </c>
      <c r="F1017" s="3">
        <v>-3.9331999999999999E-6</v>
      </c>
      <c r="G1017" s="3">
        <v>6.1166999999999998E-9</v>
      </c>
      <c r="H1017" s="3">
        <v>7.8208999999999996E-5</v>
      </c>
      <c r="I1017" s="2">
        <v>-5.0291000000000002E-2</v>
      </c>
      <c r="J1017" s="2">
        <v>0.95989000000000002</v>
      </c>
    </row>
    <row r="1018" spans="1:10" x14ac:dyDescent="0.35">
      <c r="A1018" s="2">
        <v>10</v>
      </c>
      <c r="B1018" s="2">
        <v>4572274</v>
      </c>
      <c r="C1018" s="2">
        <v>5983762</v>
      </c>
      <c r="D1018" s="2">
        <v>3298</v>
      </c>
      <c r="E1018" s="2">
        <v>50</v>
      </c>
      <c r="F1018" s="3">
        <v>-5.7675999999999996E-6</v>
      </c>
      <c r="G1018" s="3">
        <v>6.2495999999999996E-9</v>
      </c>
      <c r="H1018" s="3">
        <v>7.9054000000000006E-5</v>
      </c>
      <c r="I1018" s="2">
        <v>-7.2956999999999994E-2</v>
      </c>
      <c r="J1018" s="2">
        <v>0.94184000000000001</v>
      </c>
    </row>
    <row r="1019" spans="1:10" x14ac:dyDescent="0.35">
      <c r="A1019" s="2">
        <v>10</v>
      </c>
      <c r="B1019" s="2">
        <v>5983762</v>
      </c>
      <c r="C1019" s="2">
        <v>7171484</v>
      </c>
      <c r="D1019" s="2">
        <v>2603</v>
      </c>
      <c r="E1019" s="2">
        <v>50</v>
      </c>
      <c r="F1019" s="3">
        <v>-2.2189999999999999E-5</v>
      </c>
      <c r="G1019" s="3">
        <v>6.2540999999999997E-9</v>
      </c>
      <c r="H1019" s="3">
        <v>7.9083000000000002E-5</v>
      </c>
      <c r="I1019" s="2">
        <v>-0.28059000000000001</v>
      </c>
      <c r="J1019" s="2">
        <v>0.77902000000000005</v>
      </c>
    </row>
    <row r="1020" spans="1:10" x14ac:dyDescent="0.35">
      <c r="A1020" s="2">
        <v>10</v>
      </c>
      <c r="B1020" s="2">
        <v>7171484</v>
      </c>
      <c r="C1020" s="2">
        <v>8774665</v>
      </c>
      <c r="D1020" s="2">
        <v>3485</v>
      </c>
      <c r="E1020" s="2">
        <v>50</v>
      </c>
      <c r="F1020" s="3">
        <v>-1.1844E-5</v>
      </c>
      <c r="G1020" s="3">
        <v>6.2147999999999997E-9</v>
      </c>
      <c r="H1020" s="3">
        <v>7.8833999999999998E-5</v>
      </c>
      <c r="I1020" s="2">
        <v>-0.15024000000000001</v>
      </c>
      <c r="J1020" s="2">
        <v>0.88058000000000003</v>
      </c>
    </row>
    <row r="1021" spans="1:10" x14ac:dyDescent="0.35">
      <c r="A1021" s="2">
        <v>10</v>
      </c>
      <c r="B1021" s="2">
        <v>8774665</v>
      </c>
      <c r="C1021" s="2">
        <v>10249396</v>
      </c>
      <c r="D1021" s="2">
        <v>2699</v>
      </c>
      <c r="E1021" s="2">
        <v>50</v>
      </c>
      <c r="F1021" s="3">
        <v>4.5176999999999998E-5</v>
      </c>
      <c r="G1021" s="3">
        <v>6.4719000000000004E-9</v>
      </c>
      <c r="H1021" s="3">
        <v>8.0448E-5</v>
      </c>
      <c r="I1021" s="2">
        <v>0.56157000000000001</v>
      </c>
      <c r="J1021" s="2">
        <v>0.57440999999999998</v>
      </c>
    </row>
    <row r="1022" spans="1:10" x14ac:dyDescent="0.35">
      <c r="A1022" s="2">
        <v>10</v>
      </c>
      <c r="B1022" s="2">
        <v>10249396</v>
      </c>
      <c r="C1022" s="2">
        <v>12586797</v>
      </c>
      <c r="D1022" s="2">
        <v>4388</v>
      </c>
      <c r="E1022" s="2">
        <v>50</v>
      </c>
      <c r="F1022" s="3">
        <v>-6.635E-6</v>
      </c>
      <c r="G1022" s="3">
        <v>6.3097999999999999E-9</v>
      </c>
      <c r="H1022" s="3">
        <v>7.9433999999999999E-5</v>
      </c>
      <c r="I1022" s="2">
        <v>-8.3528000000000005E-2</v>
      </c>
      <c r="J1022" s="2">
        <v>0.93342999999999998</v>
      </c>
    </row>
    <row r="1023" spans="1:10" x14ac:dyDescent="0.35">
      <c r="A1023" s="2">
        <v>10</v>
      </c>
      <c r="B1023" s="2">
        <v>12586797</v>
      </c>
      <c r="C1023" s="2">
        <v>13321600</v>
      </c>
      <c r="D1023" s="2">
        <v>1679</v>
      </c>
      <c r="E1023" s="2">
        <v>50</v>
      </c>
      <c r="F1023" s="3">
        <v>-1.6980999999999999E-5</v>
      </c>
      <c r="G1023" s="3">
        <v>6.4125000000000003E-9</v>
      </c>
      <c r="H1023" s="3">
        <v>8.0078000000000001E-5</v>
      </c>
      <c r="I1023" s="2">
        <v>-0.21206</v>
      </c>
      <c r="J1023" s="2">
        <v>0.83206000000000002</v>
      </c>
    </row>
    <row r="1024" spans="1:10" x14ac:dyDescent="0.35">
      <c r="A1024" s="2">
        <v>10</v>
      </c>
      <c r="B1024" s="2">
        <v>13321600</v>
      </c>
      <c r="C1024" s="2">
        <v>15026068</v>
      </c>
      <c r="D1024" s="2">
        <v>3519</v>
      </c>
      <c r="E1024" s="2">
        <v>50</v>
      </c>
      <c r="F1024" s="3">
        <v>-2.7617999999999999E-5</v>
      </c>
      <c r="G1024" s="3">
        <v>6.0332000000000002E-9</v>
      </c>
      <c r="H1024" s="3">
        <v>7.7674000000000002E-5</v>
      </c>
      <c r="I1024" s="2">
        <v>-0.35555999999999999</v>
      </c>
      <c r="J1024" s="2">
        <v>0.72216999999999998</v>
      </c>
    </row>
    <row r="1025" spans="1:10" x14ac:dyDescent="0.35">
      <c r="A1025" s="2">
        <v>10</v>
      </c>
      <c r="B1025" s="2">
        <v>15026068</v>
      </c>
      <c r="C1025" s="2">
        <v>16551767</v>
      </c>
      <c r="D1025" s="2">
        <v>2583</v>
      </c>
      <c r="E1025" s="2">
        <v>50</v>
      </c>
      <c r="F1025" s="3">
        <v>1.3832000000000001E-5</v>
      </c>
      <c r="G1025" s="3">
        <v>6.1561000000000003E-9</v>
      </c>
      <c r="H1025" s="3">
        <v>7.8461000000000007E-5</v>
      </c>
      <c r="I1025" s="2">
        <v>0.17629</v>
      </c>
      <c r="J1025" s="2">
        <v>0.86007</v>
      </c>
    </row>
    <row r="1026" spans="1:10" x14ac:dyDescent="0.35">
      <c r="A1026" s="2">
        <v>10</v>
      </c>
      <c r="B1026" s="2">
        <v>16551767</v>
      </c>
      <c r="C1026" s="2">
        <v>18537267</v>
      </c>
      <c r="D1026" s="2">
        <v>3221</v>
      </c>
      <c r="E1026" s="2">
        <v>50</v>
      </c>
      <c r="F1026" s="3">
        <v>-6.8827000000000002E-6</v>
      </c>
      <c r="G1026" s="3">
        <v>6.116E-9</v>
      </c>
      <c r="H1026" s="3">
        <v>7.8205000000000001E-5</v>
      </c>
      <c r="I1026" s="2">
        <v>-8.8010000000000005E-2</v>
      </c>
      <c r="J1026" s="2">
        <v>0.92986999999999997</v>
      </c>
    </row>
    <row r="1027" spans="1:10" x14ac:dyDescent="0.35">
      <c r="A1027" s="2">
        <v>10</v>
      </c>
      <c r="B1027" s="2">
        <v>18537267</v>
      </c>
      <c r="C1027" s="2">
        <v>19716878</v>
      </c>
      <c r="D1027" s="2">
        <v>2846</v>
      </c>
      <c r="E1027" s="2">
        <v>50</v>
      </c>
      <c r="F1027" s="3">
        <v>6.5921999999999997E-5</v>
      </c>
      <c r="G1027" s="3">
        <v>6.4761999999999996E-9</v>
      </c>
      <c r="H1027" s="3">
        <v>8.0475000000000005E-5</v>
      </c>
      <c r="I1027" s="2">
        <v>0.81916999999999995</v>
      </c>
      <c r="J1027" s="2">
        <v>0.41269</v>
      </c>
    </row>
    <row r="1028" spans="1:10" x14ac:dyDescent="0.35">
      <c r="A1028" s="2">
        <v>10</v>
      </c>
      <c r="B1028" s="2">
        <v>19716878</v>
      </c>
      <c r="C1028" s="2">
        <v>22772283</v>
      </c>
      <c r="D1028" s="2">
        <v>4291</v>
      </c>
      <c r="E1028" s="2">
        <v>50</v>
      </c>
      <c r="F1028" s="3">
        <v>2.0446999999999999E-5</v>
      </c>
      <c r="G1028" s="3">
        <v>6.3769000000000002E-9</v>
      </c>
      <c r="H1028" s="3">
        <v>7.9855E-5</v>
      </c>
      <c r="I1028" s="2">
        <v>0.25605</v>
      </c>
      <c r="J1028" s="2">
        <v>0.79791000000000001</v>
      </c>
    </row>
    <row r="1029" spans="1:10" x14ac:dyDescent="0.35">
      <c r="A1029" s="2">
        <v>10</v>
      </c>
      <c r="B1029" s="2">
        <v>22772283</v>
      </c>
      <c r="C1029" s="2">
        <v>23175132</v>
      </c>
      <c r="D1029" s="2">
        <v>515</v>
      </c>
      <c r="E1029" s="2">
        <v>30</v>
      </c>
      <c r="F1029" s="3">
        <v>2.8175999999999999E-5</v>
      </c>
      <c r="G1029" s="3">
        <v>3.0635E-9</v>
      </c>
      <c r="H1029" s="3">
        <v>5.5349000000000001E-5</v>
      </c>
      <c r="I1029" s="2">
        <v>0.50905999999999996</v>
      </c>
      <c r="J1029" s="2">
        <v>0.61070999999999998</v>
      </c>
    </row>
    <row r="1030" spans="1:10" x14ac:dyDescent="0.35">
      <c r="A1030" s="2">
        <v>10</v>
      </c>
      <c r="B1030" s="2">
        <v>23175132</v>
      </c>
      <c r="C1030" s="2">
        <v>25578596</v>
      </c>
      <c r="D1030" s="2">
        <v>3251</v>
      </c>
      <c r="E1030" s="2">
        <v>50</v>
      </c>
      <c r="F1030" s="3">
        <v>5.1569E-5</v>
      </c>
      <c r="G1030" s="3">
        <v>6.2888E-9</v>
      </c>
      <c r="H1030" s="3">
        <v>7.9301999999999994E-5</v>
      </c>
      <c r="I1030" s="2">
        <v>0.65027999999999997</v>
      </c>
      <c r="J1030" s="2">
        <v>0.51551000000000002</v>
      </c>
    </row>
    <row r="1031" spans="1:10" x14ac:dyDescent="0.35">
      <c r="A1031" s="2">
        <v>10</v>
      </c>
      <c r="B1031" s="2">
        <v>25578596</v>
      </c>
      <c r="C1031" s="2">
        <v>26888684</v>
      </c>
      <c r="D1031" s="2">
        <v>3258</v>
      </c>
      <c r="E1031" s="2">
        <v>50</v>
      </c>
      <c r="F1031" s="3">
        <v>7.2535000000000001E-6</v>
      </c>
      <c r="G1031" s="3">
        <v>6.7072000000000002E-9</v>
      </c>
      <c r="H1031" s="3">
        <v>8.1897000000000005E-5</v>
      </c>
      <c r="I1031" s="2">
        <v>8.8567999999999994E-2</v>
      </c>
      <c r="J1031" s="2">
        <v>0.92942000000000002</v>
      </c>
    </row>
    <row r="1032" spans="1:10" x14ac:dyDescent="0.35">
      <c r="A1032" s="2">
        <v>10</v>
      </c>
      <c r="B1032" s="2">
        <v>26888684</v>
      </c>
      <c r="C1032" s="2">
        <v>29323236</v>
      </c>
      <c r="D1032" s="2">
        <v>4710</v>
      </c>
      <c r="E1032" s="2">
        <v>50</v>
      </c>
      <c r="F1032" s="3">
        <v>2.3427999999999998E-6</v>
      </c>
      <c r="G1032" s="3">
        <v>6.3173000000000001E-9</v>
      </c>
      <c r="H1032" s="3">
        <v>7.9480999999999993E-5</v>
      </c>
      <c r="I1032" s="2">
        <v>2.9475999999999999E-2</v>
      </c>
      <c r="J1032" s="2">
        <v>0.97648000000000001</v>
      </c>
    </row>
    <row r="1033" spans="1:10" x14ac:dyDescent="0.35">
      <c r="A1033" s="2">
        <v>10</v>
      </c>
      <c r="B1033" s="2">
        <v>29323236</v>
      </c>
      <c r="C1033" s="2">
        <v>29783692</v>
      </c>
      <c r="D1033" s="2">
        <v>1163</v>
      </c>
      <c r="E1033" s="2">
        <v>50</v>
      </c>
      <c r="F1033" s="3">
        <v>-4.4081000000000002E-6</v>
      </c>
      <c r="G1033" s="3">
        <v>6.3022E-9</v>
      </c>
      <c r="H1033" s="3">
        <v>7.9387000000000004E-5</v>
      </c>
      <c r="I1033" s="2">
        <v>-5.5527E-2</v>
      </c>
      <c r="J1033" s="2">
        <v>0.95572000000000001</v>
      </c>
    </row>
    <row r="1034" spans="1:10" x14ac:dyDescent="0.35">
      <c r="A1034" s="2">
        <v>10</v>
      </c>
      <c r="B1034" s="2">
        <v>29783692</v>
      </c>
      <c r="C1034" s="2">
        <v>30458838</v>
      </c>
      <c r="D1034" s="2">
        <v>1482</v>
      </c>
      <c r="E1034" s="2">
        <v>50</v>
      </c>
      <c r="F1034" s="3">
        <v>6.8974999999999996E-5</v>
      </c>
      <c r="G1034" s="3">
        <v>6.5908E-9</v>
      </c>
      <c r="H1034" s="3">
        <v>8.1184000000000001E-5</v>
      </c>
      <c r="I1034" s="2">
        <v>0.84962000000000004</v>
      </c>
      <c r="J1034" s="2">
        <v>0.39554</v>
      </c>
    </row>
    <row r="1035" spans="1:10" x14ac:dyDescent="0.35">
      <c r="A1035" s="2">
        <v>10</v>
      </c>
      <c r="B1035" s="2">
        <v>30458838</v>
      </c>
      <c r="C1035" s="2">
        <v>31907519</v>
      </c>
      <c r="D1035" s="2">
        <v>2401</v>
      </c>
      <c r="E1035" s="2">
        <v>50</v>
      </c>
      <c r="F1035" s="3">
        <v>-1.7102E-5</v>
      </c>
      <c r="G1035" s="3">
        <v>6.4551999999999998E-9</v>
      </c>
      <c r="H1035" s="3">
        <v>8.0344000000000002E-5</v>
      </c>
      <c r="I1035" s="2">
        <v>-0.21285000000000001</v>
      </c>
      <c r="J1035" s="2">
        <v>0.83143999999999996</v>
      </c>
    </row>
    <row r="1036" spans="1:10" x14ac:dyDescent="0.35">
      <c r="A1036" s="2">
        <v>10</v>
      </c>
      <c r="B1036" s="2">
        <v>31907519</v>
      </c>
      <c r="C1036" s="2">
        <v>33707968</v>
      </c>
      <c r="D1036" s="2">
        <v>3168</v>
      </c>
      <c r="E1036" s="2">
        <v>50</v>
      </c>
      <c r="F1036" s="3">
        <v>-6.8613000000000002E-5</v>
      </c>
      <c r="G1036" s="3">
        <v>6.6681999999999998E-9</v>
      </c>
      <c r="H1036" s="3">
        <v>8.1658999999999999E-5</v>
      </c>
      <c r="I1036" s="2">
        <v>-0.84023000000000003</v>
      </c>
      <c r="J1036" s="2">
        <v>0.40078000000000003</v>
      </c>
    </row>
    <row r="1037" spans="1:10" x14ac:dyDescent="0.35">
      <c r="A1037" s="2">
        <v>10</v>
      </c>
      <c r="B1037" s="2">
        <v>33707968</v>
      </c>
      <c r="C1037" s="2">
        <v>35109355</v>
      </c>
      <c r="D1037" s="2">
        <v>2006</v>
      </c>
      <c r="E1037" s="2">
        <v>50</v>
      </c>
      <c r="F1037" s="3">
        <v>3.7759000000000002E-5</v>
      </c>
      <c r="G1037" s="3">
        <v>6.4791999999999997E-9</v>
      </c>
      <c r="H1037" s="3">
        <v>8.0494000000000006E-5</v>
      </c>
      <c r="I1037" s="2">
        <v>0.46909000000000001</v>
      </c>
      <c r="J1037" s="2">
        <v>0.63900999999999997</v>
      </c>
    </row>
    <row r="1038" spans="1:10" x14ac:dyDescent="0.35">
      <c r="A1038" s="2">
        <v>10</v>
      </c>
      <c r="B1038" s="2">
        <v>35109355</v>
      </c>
      <c r="C1038" s="2">
        <v>36572508</v>
      </c>
      <c r="D1038" s="2">
        <v>2046</v>
      </c>
      <c r="E1038" s="2">
        <v>50</v>
      </c>
      <c r="F1038" s="3">
        <v>3.2319E-5</v>
      </c>
      <c r="G1038" s="3">
        <v>6.3367000000000003E-9</v>
      </c>
      <c r="H1038" s="3">
        <v>7.9603000000000003E-5</v>
      </c>
      <c r="I1038" s="2">
        <v>0.40600000000000003</v>
      </c>
      <c r="J1038" s="2">
        <v>0.68474000000000002</v>
      </c>
    </row>
    <row r="1039" spans="1:10" x14ac:dyDescent="0.35">
      <c r="A1039" s="2">
        <v>10</v>
      </c>
      <c r="B1039" s="2">
        <v>36572508</v>
      </c>
      <c r="C1039" s="2">
        <v>37790029</v>
      </c>
      <c r="D1039" s="2">
        <v>1818</v>
      </c>
      <c r="E1039" s="2">
        <v>50</v>
      </c>
      <c r="F1039" s="3">
        <v>2.4646000000000001E-5</v>
      </c>
      <c r="G1039" s="3">
        <v>6.0566E-9</v>
      </c>
      <c r="H1039" s="3">
        <v>7.7824000000000006E-5</v>
      </c>
      <c r="I1039" s="2">
        <v>0.31668000000000002</v>
      </c>
      <c r="J1039" s="2">
        <v>0.75148000000000004</v>
      </c>
    </row>
    <row r="1040" spans="1:10" x14ac:dyDescent="0.35">
      <c r="A1040" s="2">
        <v>10</v>
      </c>
      <c r="B1040" s="2">
        <v>37790029</v>
      </c>
      <c r="C1040" s="2">
        <v>42372579</v>
      </c>
      <c r="D1040" s="2">
        <v>2016</v>
      </c>
      <c r="E1040" s="2">
        <v>29</v>
      </c>
      <c r="F1040" s="3">
        <v>-1.863E-5</v>
      </c>
      <c r="G1040" s="3">
        <v>3.6743E-9</v>
      </c>
      <c r="H1040" s="3">
        <v>6.0615999999999997E-5</v>
      </c>
      <c r="I1040" s="2">
        <v>-0.30735000000000001</v>
      </c>
      <c r="J1040" s="2">
        <v>0.75858000000000003</v>
      </c>
    </row>
    <row r="1041" spans="1:10" x14ac:dyDescent="0.35">
      <c r="A1041" s="2">
        <v>10</v>
      </c>
      <c r="B1041" s="2">
        <v>42372579</v>
      </c>
      <c r="C1041" s="2">
        <v>43894771</v>
      </c>
      <c r="D1041" s="2">
        <v>2470</v>
      </c>
      <c r="E1041" s="2">
        <v>50</v>
      </c>
      <c r="F1041" s="3">
        <v>7.4224000000000003E-6</v>
      </c>
      <c r="G1041" s="3">
        <v>6.4564000000000002E-9</v>
      </c>
      <c r="H1041" s="3">
        <v>8.0352000000000006E-5</v>
      </c>
      <c r="I1041" s="2">
        <v>9.2373999999999998E-2</v>
      </c>
      <c r="J1041" s="2">
        <v>0.9264</v>
      </c>
    </row>
    <row r="1042" spans="1:10" x14ac:dyDescent="0.35">
      <c r="A1042" s="2">
        <v>10</v>
      </c>
      <c r="B1042" s="2">
        <v>43894771</v>
      </c>
      <c r="C1042" s="2">
        <v>44730075</v>
      </c>
      <c r="D1042" s="2">
        <v>1563</v>
      </c>
      <c r="E1042" s="2">
        <v>50</v>
      </c>
      <c r="F1042" s="3">
        <v>-3.8902000000000001E-5</v>
      </c>
      <c r="G1042" s="3">
        <v>6.0762000000000002E-9</v>
      </c>
      <c r="H1042" s="3">
        <v>7.7949999999999997E-5</v>
      </c>
      <c r="I1042" s="2">
        <v>-0.49906</v>
      </c>
      <c r="J1042" s="2">
        <v>0.61773999999999996</v>
      </c>
    </row>
    <row r="1043" spans="1:10" x14ac:dyDescent="0.35">
      <c r="A1043" s="2">
        <v>10</v>
      </c>
      <c r="B1043" s="2">
        <v>44730075</v>
      </c>
      <c r="C1043" s="2">
        <v>48760450</v>
      </c>
      <c r="D1043" s="2">
        <v>3635</v>
      </c>
      <c r="E1043" s="2">
        <v>50</v>
      </c>
      <c r="F1043" s="3">
        <v>-2.4144000000000001E-5</v>
      </c>
      <c r="G1043" s="3">
        <v>6.3484000000000001E-9</v>
      </c>
      <c r="H1043" s="3">
        <v>7.9677000000000003E-5</v>
      </c>
      <c r="I1043" s="2">
        <v>-0.30302000000000001</v>
      </c>
      <c r="J1043" s="2">
        <v>0.76187000000000005</v>
      </c>
    </row>
    <row r="1044" spans="1:10" x14ac:dyDescent="0.35">
      <c r="A1044" s="2">
        <v>10</v>
      </c>
      <c r="B1044" s="2">
        <v>48760450</v>
      </c>
      <c r="C1044" s="2">
        <v>50840915</v>
      </c>
      <c r="D1044" s="2">
        <v>2589</v>
      </c>
      <c r="E1044" s="2">
        <v>50</v>
      </c>
      <c r="F1044" s="3">
        <v>7.1314E-6</v>
      </c>
      <c r="G1044" s="3">
        <v>6.5039999999999999E-9</v>
      </c>
      <c r="H1044" s="3">
        <v>8.0647000000000002E-5</v>
      </c>
      <c r="I1044" s="2">
        <v>8.8427000000000006E-2</v>
      </c>
      <c r="J1044" s="2">
        <v>0.92954000000000003</v>
      </c>
    </row>
    <row r="1045" spans="1:10" x14ac:dyDescent="0.35">
      <c r="A1045" s="2">
        <v>10</v>
      </c>
      <c r="B1045" s="2">
        <v>50840915</v>
      </c>
      <c r="C1045" s="2">
        <v>53616629</v>
      </c>
      <c r="D1045" s="2">
        <v>2863</v>
      </c>
      <c r="E1045" s="2">
        <v>50</v>
      </c>
      <c r="F1045" s="3">
        <v>-3.7230000000000001E-5</v>
      </c>
      <c r="G1045" s="3">
        <v>6.2704000000000002E-9</v>
      </c>
      <c r="H1045" s="3">
        <v>7.9185999999999997E-5</v>
      </c>
      <c r="I1045" s="2">
        <v>-0.47016000000000002</v>
      </c>
      <c r="J1045" s="2">
        <v>0.63824000000000003</v>
      </c>
    </row>
    <row r="1046" spans="1:10" x14ac:dyDescent="0.35">
      <c r="A1046" s="2">
        <v>10</v>
      </c>
      <c r="B1046" s="2">
        <v>53616629</v>
      </c>
      <c r="C1046" s="2">
        <v>55103572</v>
      </c>
      <c r="D1046" s="2">
        <v>3064</v>
      </c>
      <c r="E1046" s="2">
        <v>50</v>
      </c>
      <c r="F1046" s="3">
        <v>1.2747E-5</v>
      </c>
      <c r="G1046" s="3">
        <v>6.4182999999999996E-9</v>
      </c>
      <c r="H1046" s="3">
        <v>8.0113999999999999E-5</v>
      </c>
      <c r="I1046" s="2">
        <v>0.15911</v>
      </c>
      <c r="J1046" s="2">
        <v>0.87358000000000002</v>
      </c>
    </row>
    <row r="1047" spans="1:10" x14ac:dyDescent="0.35">
      <c r="A1047" s="2">
        <v>10</v>
      </c>
      <c r="B1047" s="2">
        <v>55103572</v>
      </c>
      <c r="C1047" s="2">
        <v>57031140</v>
      </c>
      <c r="D1047" s="2">
        <v>4221</v>
      </c>
      <c r="E1047" s="2">
        <v>50</v>
      </c>
      <c r="F1047" s="3">
        <v>-1.5982999999999999E-5</v>
      </c>
      <c r="G1047" s="3">
        <v>6.1464000000000002E-9</v>
      </c>
      <c r="H1047" s="3">
        <v>7.8399000000000006E-5</v>
      </c>
      <c r="I1047" s="2">
        <v>-0.20387</v>
      </c>
      <c r="J1047" s="2">
        <v>0.83845000000000003</v>
      </c>
    </row>
    <row r="1048" spans="1:10" x14ac:dyDescent="0.35">
      <c r="A1048" s="2">
        <v>10</v>
      </c>
      <c r="B1048" s="2">
        <v>57031140</v>
      </c>
      <c r="C1048" s="2">
        <v>57662146</v>
      </c>
      <c r="D1048" s="2">
        <v>1065</v>
      </c>
      <c r="E1048" s="2">
        <v>37</v>
      </c>
      <c r="F1048" s="3">
        <v>2.8861E-5</v>
      </c>
      <c r="G1048" s="3">
        <v>3.2925E-9</v>
      </c>
      <c r="H1048" s="3">
        <v>5.7380000000000003E-5</v>
      </c>
      <c r="I1048" s="2">
        <v>0.50297999999999998</v>
      </c>
      <c r="J1048" s="2">
        <v>0.61497999999999997</v>
      </c>
    </row>
    <row r="1049" spans="1:10" x14ac:dyDescent="0.35">
      <c r="A1049" s="2">
        <v>10</v>
      </c>
      <c r="B1049" s="2">
        <v>57662146</v>
      </c>
      <c r="C1049" s="2">
        <v>58959528</v>
      </c>
      <c r="D1049" s="2">
        <v>2607</v>
      </c>
      <c r="E1049" s="2">
        <v>50</v>
      </c>
      <c r="F1049" s="3">
        <v>1.1963E-5</v>
      </c>
      <c r="G1049" s="3">
        <v>5.1287000000000003E-9</v>
      </c>
      <c r="H1049" s="3">
        <v>7.1614999999999998E-5</v>
      </c>
      <c r="I1049" s="2">
        <v>0.16705</v>
      </c>
      <c r="J1049" s="2">
        <v>0.86733000000000005</v>
      </c>
    </row>
    <row r="1050" spans="1:10" x14ac:dyDescent="0.35">
      <c r="A1050" s="2">
        <v>10</v>
      </c>
      <c r="B1050" s="2">
        <v>58959528</v>
      </c>
      <c r="C1050" s="2">
        <v>60289987</v>
      </c>
      <c r="D1050" s="2">
        <v>2710</v>
      </c>
      <c r="E1050" s="2">
        <v>50</v>
      </c>
      <c r="F1050" s="3">
        <v>2.1994999999999999E-5</v>
      </c>
      <c r="G1050" s="3">
        <v>6.0567000000000004E-9</v>
      </c>
      <c r="H1050" s="3">
        <v>7.7824999999999994E-5</v>
      </c>
      <c r="I1050" s="2">
        <v>0.28261999999999998</v>
      </c>
      <c r="J1050" s="2">
        <v>0.77746999999999999</v>
      </c>
    </row>
    <row r="1051" spans="1:10" x14ac:dyDescent="0.35">
      <c r="A1051" s="2">
        <v>10</v>
      </c>
      <c r="B1051" s="2">
        <v>60289987</v>
      </c>
      <c r="C1051" s="2">
        <v>61891409</v>
      </c>
      <c r="D1051" s="2">
        <v>2268</v>
      </c>
      <c r="E1051" s="2">
        <v>50</v>
      </c>
      <c r="F1051" s="3">
        <v>4.6761999999999997E-5</v>
      </c>
      <c r="G1051" s="3">
        <v>6.2430999999999997E-9</v>
      </c>
      <c r="H1051" s="3">
        <v>7.9013999999999999E-5</v>
      </c>
      <c r="I1051" s="2">
        <v>0.59182000000000001</v>
      </c>
      <c r="J1051" s="2">
        <v>0.55396999999999996</v>
      </c>
    </row>
    <row r="1052" spans="1:10" x14ac:dyDescent="0.35">
      <c r="A1052" s="2">
        <v>10</v>
      </c>
      <c r="B1052" s="2">
        <v>61891409</v>
      </c>
      <c r="C1052" s="2">
        <v>62659679</v>
      </c>
      <c r="D1052" s="2">
        <v>1355</v>
      </c>
      <c r="E1052" s="2">
        <v>50</v>
      </c>
      <c r="F1052" s="3">
        <v>5.2012000000000003E-5</v>
      </c>
      <c r="G1052" s="3">
        <v>5.9030999999999996E-9</v>
      </c>
      <c r="H1052" s="3">
        <v>7.6831999999999999E-5</v>
      </c>
      <c r="I1052" s="2">
        <v>0.67695000000000005</v>
      </c>
      <c r="J1052" s="2">
        <v>0.49843999999999999</v>
      </c>
    </row>
    <row r="1053" spans="1:10" x14ac:dyDescent="0.35">
      <c r="A1053" s="2">
        <v>10</v>
      </c>
      <c r="B1053" s="2">
        <v>62659679</v>
      </c>
      <c r="C1053" s="2">
        <v>63341695</v>
      </c>
      <c r="D1053" s="2">
        <v>664</v>
      </c>
      <c r="E1053" s="2">
        <v>35</v>
      </c>
      <c r="F1053" s="3">
        <v>-2.0732000000000001E-5</v>
      </c>
      <c r="G1053" s="3">
        <v>3.0111000000000001E-9</v>
      </c>
      <c r="H1053" s="3">
        <v>5.4873999999999997E-5</v>
      </c>
      <c r="I1053" s="2">
        <v>-0.37780999999999998</v>
      </c>
      <c r="J1053" s="2">
        <v>0.70557000000000003</v>
      </c>
    </row>
    <row r="1054" spans="1:10" x14ac:dyDescent="0.35">
      <c r="A1054" s="2">
        <v>10</v>
      </c>
      <c r="B1054" s="2">
        <v>63341695</v>
      </c>
      <c r="C1054" s="2">
        <v>65794114</v>
      </c>
      <c r="D1054" s="2">
        <v>3844</v>
      </c>
      <c r="E1054" s="2">
        <v>50</v>
      </c>
      <c r="F1054" s="3">
        <v>-2.8717E-5</v>
      </c>
      <c r="G1054" s="3">
        <v>6.135E-9</v>
      </c>
      <c r="H1054" s="3">
        <v>7.8325999999999995E-5</v>
      </c>
      <c r="I1054" s="2">
        <v>-0.36663000000000001</v>
      </c>
      <c r="J1054" s="2">
        <v>0.71389000000000002</v>
      </c>
    </row>
    <row r="1055" spans="1:10" x14ac:dyDescent="0.35">
      <c r="A1055" s="2">
        <v>10</v>
      </c>
      <c r="B1055" s="2">
        <v>65794114</v>
      </c>
      <c r="C1055" s="2">
        <v>67549615</v>
      </c>
      <c r="D1055" s="2">
        <v>2754</v>
      </c>
      <c r="E1055" s="2">
        <v>50</v>
      </c>
      <c r="F1055" s="3">
        <v>-8.4939999999999997E-5</v>
      </c>
      <c r="G1055" s="3">
        <v>6.1866000000000001E-9</v>
      </c>
      <c r="H1055" s="3">
        <v>7.8654999999999998E-5</v>
      </c>
      <c r="I1055" s="2">
        <v>-1.0799000000000001</v>
      </c>
      <c r="J1055" s="2">
        <v>0.28017999999999998</v>
      </c>
    </row>
    <row r="1056" spans="1:10" x14ac:dyDescent="0.35">
      <c r="A1056" s="2">
        <v>10</v>
      </c>
      <c r="B1056" s="2">
        <v>67549615</v>
      </c>
      <c r="C1056" s="2">
        <v>69900148</v>
      </c>
      <c r="D1056" s="2">
        <v>4537</v>
      </c>
      <c r="E1056" s="2">
        <v>50</v>
      </c>
      <c r="F1056" s="3">
        <v>2.8958E-5</v>
      </c>
      <c r="G1056" s="3">
        <v>6.1138999999999997E-9</v>
      </c>
      <c r="H1056" s="3">
        <v>7.8191999999999999E-5</v>
      </c>
      <c r="I1056" s="2">
        <v>0.37035000000000001</v>
      </c>
      <c r="J1056" s="2">
        <v>0.71111999999999997</v>
      </c>
    </row>
    <row r="1057" spans="1:10" x14ac:dyDescent="0.35">
      <c r="A1057" s="2">
        <v>10</v>
      </c>
      <c r="B1057" s="2">
        <v>69900148</v>
      </c>
      <c r="C1057" s="2">
        <v>70195991</v>
      </c>
      <c r="D1057" s="2">
        <v>585</v>
      </c>
      <c r="E1057" s="2">
        <v>28</v>
      </c>
      <c r="F1057" s="3">
        <v>2.3095000000000002E-5</v>
      </c>
      <c r="G1057" s="3">
        <v>2.2505E-9</v>
      </c>
      <c r="H1057" s="3">
        <v>4.744E-5</v>
      </c>
      <c r="I1057" s="2">
        <v>0.48682999999999998</v>
      </c>
      <c r="J1057" s="2">
        <v>0.62638000000000005</v>
      </c>
    </row>
    <row r="1058" spans="1:10" x14ac:dyDescent="0.35">
      <c r="A1058" s="2">
        <v>10</v>
      </c>
      <c r="B1058" s="2">
        <v>70195991</v>
      </c>
      <c r="C1058" s="2">
        <v>72220850</v>
      </c>
      <c r="D1058" s="2">
        <v>3845</v>
      </c>
      <c r="E1058" s="2">
        <v>50</v>
      </c>
      <c r="F1058" s="3">
        <v>6.1259000000000004E-5</v>
      </c>
      <c r="G1058" s="3">
        <v>6.2963000000000003E-9</v>
      </c>
      <c r="H1058" s="3">
        <v>7.9349000000000002E-5</v>
      </c>
      <c r="I1058" s="2">
        <v>0.77200999999999997</v>
      </c>
      <c r="J1058" s="2">
        <v>0.44011</v>
      </c>
    </row>
    <row r="1059" spans="1:10" x14ac:dyDescent="0.35">
      <c r="A1059" s="2">
        <v>10</v>
      </c>
      <c r="B1059" s="2">
        <v>72220850</v>
      </c>
      <c r="C1059" s="2">
        <v>73508512</v>
      </c>
      <c r="D1059" s="2">
        <v>2866</v>
      </c>
      <c r="E1059" s="2">
        <v>50</v>
      </c>
      <c r="F1059" s="3">
        <v>-3.0718E-5</v>
      </c>
      <c r="G1059" s="3">
        <v>6.0803000000000002E-9</v>
      </c>
      <c r="H1059" s="3">
        <v>7.7976E-5</v>
      </c>
      <c r="I1059" s="2">
        <v>-0.39394000000000001</v>
      </c>
      <c r="J1059" s="2">
        <v>0.69362000000000001</v>
      </c>
    </row>
    <row r="1060" spans="1:10" x14ac:dyDescent="0.35">
      <c r="A1060" s="2">
        <v>10</v>
      </c>
      <c r="B1060" s="2">
        <v>73508512</v>
      </c>
      <c r="C1060" s="2">
        <v>75422550</v>
      </c>
      <c r="D1060" s="2">
        <v>1832</v>
      </c>
      <c r="E1060" s="2">
        <v>50</v>
      </c>
      <c r="F1060" s="3">
        <v>1.8176999999999999E-5</v>
      </c>
      <c r="G1060" s="3">
        <v>6.1732000000000001E-9</v>
      </c>
      <c r="H1060" s="3">
        <v>7.8570000000000002E-5</v>
      </c>
      <c r="I1060" s="2">
        <v>0.23133999999999999</v>
      </c>
      <c r="J1060" s="2">
        <v>0.81705000000000005</v>
      </c>
    </row>
    <row r="1061" spans="1:10" x14ac:dyDescent="0.35">
      <c r="A1061" s="2">
        <v>10</v>
      </c>
      <c r="B1061" s="2">
        <v>75422550</v>
      </c>
      <c r="C1061" s="2">
        <v>78706814</v>
      </c>
      <c r="D1061" s="2">
        <v>3128</v>
      </c>
      <c r="E1061" s="2">
        <v>50</v>
      </c>
      <c r="F1061" s="3">
        <v>8.6327000000000002E-5</v>
      </c>
      <c r="G1061" s="3">
        <v>6.8234999999999999E-9</v>
      </c>
      <c r="H1061" s="3">
        <v>8.2604999999999999E-5</v>
      </c>
      <c r="I1061" s="2">
        <v>1.0450999999999999</v>
      </c>
      <c r="J1061" s="2">
        <v>0.29599999999999999</v>
      </c>
    </row>
    <row r="1062" spans="1:10" x14ac:dyDescent="0.35">
      <c r="A1062" s="2">
        <v>10</v>
      </c>
      <c r="B1062" s="2">
        <v>78706814</v>
      </c>
      <c r="C1062" s="2">
        <v>80876749</v>
      </c>
      <c r="D1062" s="2">
        <v>3440</v>
      </c>
      <c r="E1062" s="2">
        <v>50</v>
      </c>
      <c r="F1062" s="3">
        <v>1.8567999999999999E-5</v>
      </c>
      <c r="G1062" s="3">
        <v>6.4259999999999999E-9</v>
      </c>
      <c r="H1062" s="3">
        <v>8.0161999999999996E-5</v>
      </c>
      <c r="I1062" s="2">
        <v>0.23163</v>
      </c>
      <c r="J1062" s="2">
        <v>0.81681999999999999</v>
      </c>
    </row>
    <row r="1063" spans="1:10" x14ac:dyDescent="0.35">
      <c r="A1063" s="2">
        <v>10</v>
      </c>
      <c r="B1063" s="2">
        <v>80876749</v>
      </c>
      <c r="C1063" s="2">
        <v>82414679</v>
      </c>
      <c r="D1063" s="2">
        <v>2896</v>
      </c>
      <c r="E1063" s="2">
        <v>50</v>
      </c>
      <c r="F1063" s="3">
        <v>-1.7862999999999999E-6</v>
      </c>
      <c r="G1063" s="3">
        <v>6.5192000000000004E-9</v>
      </c>
      <c r="H1063" s="3">
        <v>8.0741999999999994E-5</v>
      </c>
      <c r="I1063" s="2">
        <v>-2.2124000000000001E-2</v>
      </c>
      <c r="J1063" s="2">
        <v>0.98234999999999995</v>
      </c>
    </row>
    <row r="1064" spans="1:10" x14ac:dyDescent="0.35">
      <c r="A1064" s="2">
        <v>10</v>
      </c>
      <c r="B1064" s="2">
        <v>82414679</v>
      </c>
      <c r="C1064" s="2">
        <v>84383745</v>
      </c>
      <c r="D1064" s="2">
        <v>3415</v>
      </c>
      <c r="E1064" s="2">
        <v>50</v>
      </c>
      <c r="F1064" s="3">
        <v>-3.8558999999999998E-6</v>
      </c>
      <c r="G1064" s="3">
        <v>6.3806000000000001E-9</v>
      </c>
      <c r="H1064" s="3">
        <v>7.9877999999999997E-5</v>
      </c>
      <c r="I1064" s="2">
        <v>-4.8272000000000002E-2</v>
      </c>
      <c r="J1064" s="2">
        <v>0.96150000000000002</v>
      </c>
    </row>
    <row r="1065" spans="1:10" x14ac:dyDescent="0.35">
      <c r="A1065" s="2">
        <v>10</v>
      </c>
      <c r="B1065" s="2">
        <v>84383745</v>
      </c>
      <c r="C1065" s="2">
        <v>85458703</v>
      </c>
      <c r="D1065" s="2">
        <v>2367</v>
      </c>
      <c r="E1065" s="2">
        <v>50</v>
      </c>
      <c r="F1065" s="3">
        <v>4.3429E-5</v>
      </c>
      <c r="G1065" s="3">
        <v>6.3326000000000002E-9</v>
      </c>
      <c r="H1065" s="3">
        <v>7.9577000000000001E-5</v>
      </c>
      <c r="I1065" s="2">
        <v>0.54574</v>
      </c>
      <c r="J1065" s="2">
        <v>0.58523999999999998</v>
      </c>
    </row>
    <row r="1066" spans="1:10" x14ac:dyDescent="0.35">
      <c r="A1066" s="2">
        <v>10</v>
      </c>
      <c r="B1066" s="2">
        <v>85458703</v>
      </c>
      <c r="C1066" s="2">
        <v>87937577</v>
      </c>
      <c r="D1066" s="2">
        <v>4567</v>
      </c>
      <c r="E1066" s="2">
        <v>50</v>
      </c>
      <c r="F1066" s="3">
        <v>-1.5526E-5</v>
      </c>
      <c r="G1066" s="3">
        <v>5.7766000000000001E-9</v>
      </c>
      <c r="H1066" s="3">
        <v>7.6003999999999999E-5</v>
      </c>
      <c r="I1066" s="2">
        <v>-0.20427999999999999</v>
      </c>
      <c r="J1066" s="2">
        <v>0.83814</v>
      </c>
    </row>
    <row r="1067" spans="1:10" x14ac:dyDescent="0.35">
      <c r="A1067" s="2">
        <v>10</v>
      </c>
      <c r="B1067" s="2">
        <v>87937577</v>
      </c>
      <c r="C1067" s="2">
        <v>89127064</v>
      </c>
      <c r="D1067" s="2">
        <v>1537</v>
      </c>
      <c r="E1067" s="2">
        <v>50</v>
      </c>
      <c r="F1067" s="3">
        <v>-1.3047999999999999E-5</v>
      </c>
      <c r="G1067" s="3">
        <v>6.4575000000000001E-9</v>
      </c>
      <c r="H1067" s="3">
        <v>8.0358999999999994E-5</v>
      </c>
      <c r="I1067" s="2">
        <v>-0.16236999999999999</v>
      </c>
      <c r="J1067" s="2">
        <v>0.87100999999999995</v>
      </c>
    </row>
    <row r="1068" spans="1:10" x14ac:dyDescent="0.35">
      <c r="A1068" s="2">
        <v>10</v>
      </c>
      <c r="B1068" s="2">
        <v>89127064</v>
      </c>
      <c r="C1068" s="2">
        <v>91013381</v>
      </c>
      <c r="D1068" s="2">
        <v>2575</v>
      </c>
      <c r="E1068" s="2">
        <v>50</v>
      </c>
      <c r="F1068" s="3">
        <v>2.7110999999999998E-5</v>
      </c>
      <c r="G1068" s="3">
        <v>6.4683999999999997E-9</v>
      </c>
      <c r="H1068" s="3">
        <v>8.0426000000000006E-5</v>
      </c>
      <c r="I1068" s="2">
        <v>0.33709</v>
      </c>
      <c r="J1068" s="2">
        <v>0.73604999999999998</v>
      </c>
    </row>
    <row r="1069" spans="1:10" x14ac:dyDescent="0.35">
      <c r="A1069" s="2">
        <v>10</v>
      </c>
      <c r="B1069" s="2">
        <v>91013381</v>
      </c>
      <c r="C1069" s="2">
        <v>92006581</v>
      </c>
      <c r="D1069" s="2">
        <v>1656</v>
      </c>
      <c r="E1069" s="2">
        <v>50</v>
      </c>
      <c r="F1069" s="3">
        <v>1.1593000000000001E-5</v>
      </c>
      <c r="G1069" s="3">
        <v>5.8070000000000003E-9</v>
      </c>
      <c r="H1069" s="3">
        <v>7.6203000000000002E-5</v>
      </c>
      <c r="I1069" s="2">
        <v>0.15214</v>
      </c>
      <c r="J1069" s="2">
        <v>0.87907999999999997</v>
      </c>
    </row>
    <row r="1070" spans="1:10" x14ac:dyDescent="0.35">
      <c r="A1070" s="2">
        <v>10</v>
      </c>
      <c r="B1070" s="2">
        <v>92006581</v>
      </c>
      <c r="C1070" s="2">
        <v>93335047</v>
      </c>
      <c r="D1070" s="2">
        <v>1981</v>
      </c>
      <c r="E1070" s="2">
        <v>50</v>
      </c>
      <c r="F1070" s="3">
        <v>-7.8108E-7</v>
      </c>
      <c r="G1070" s="3">
        <v>6.2901999999999996E-9</v>
      </c>
      <c r="H1070" s="3">
        <v>7.9311E-5</v>
      </c>
      <c r="I1070" s="2">
        <v>-9.8484000000000002E-3</v>
      </c>
      <c r="J1070" s="2">
        <v>0.99214000000000002</v>
      </c>
    </row>
    <row r="1071" spans="1:10" x14ac:dyDescent="0.35">
      <c r="A1071" s="2">
        <v>10</v>
      </c>
      <c r="B1071" s="2">
        <v>93335047</v>
      </c>
      <c r="C1071" s="2">
        <v>95396368</v>
      </c>
      <c r="D1071" s="2">
        <v>3168</v>
      </c>
      <c r="E1071" s="2">
        <v>50</v>
      </c>
      <c r="F1071" s="3">
        <v>1.4803E-5</v>
      </c>
      <c r="G1071" s="3">
        <v>6.6800999999999997E-9</v>
      </c>
      <c r="H1071" s="3">
        <v>8.1731999999999996E-5</v>
      </c>
      <c r="I1071" s="2">
        <v>0.18110999999999999</v>
      </c>
      <c r="J1071" s="2">
        <v>0.85628000000000004</v>
      </c>
    </row>
    <row r="1072" spans="1:10" x14ac:dyDescent="0.35">
      <c r="A1072" s="2">
        <v>10</v>
      </c>
      <c r="B1072" s="2">
        <v>95396368</v>
      </c>
      <c r="C1072" s="2">
        <v>96221243</v>
      </c>
      <c r="D1072" s="2">
        <v>1015</v>
      </c>
      <c r="E1072" s="2">
        <v>50</v>
      </c>
      <c r="F1072" s="3">
        <v>3.0125E-6</v>
      </c>
      <c r="G1072" s="3">
        <v>5.5597999999999998E-9</v>
      </c>
      <c r="H1072" s="3">
        <v>7.4564E-5</v>
      </c>
      <c r="I1072" s="2">
        <v>4.0400999999999999E-2</v>
      </c>
      <c r="J1072" s="2">
        <v>0.96777000000000002</v>
      </c>
    </row>
    <row r="1073" spans="1:10" x14ac:dyDescent="0.35">
      <c r="A1073" s="2">
        <v>10</v>
      </c>
      <c r="B1073" s="2">
        <v>96221243</v>
      </c>
      <c r="C1073" s="2">
        <v>97822357</v>
      </c>
      <c r="D1073" s="2">
        <v>2744</v>
      </c>
      <c r="E1073" s="2">
        <v>50</v>
      </c>
      <c r="F1073" s="3">
        <v>-2.4000999999999999E-5</v>
      </c>
      <c r="G1073" s="3">
        <v>6.2894999999999998E-9</v>
      </c>
      <c r="H1073" s="3">
        <v>7.9306000000000003E-5</v>
      </c>
      <c r="I1073" s="2">
        <v>-0.30264000000000002</v>
      </c>
      <c r="J1073" s="2">
        <v>0.76215999999999995</v>
      </c>
    </row>
    <row r="1074" spans="1:10" x14ac:dyDescent="0.35">
      <c r="A1074" s="2">
        <v>10</v>
      </c>
      <c r="B1074" s="2">
        <v>97822357</v>
      </c>
      <c r="C1074" s="2">
        <v>100241302</v>
      </c>
      <c r="D1074" s="2">
        <v>3382</v>
      </c>
      <c r="E1074" s="2">
        <v>50</v>
      </c>
      <c r="F1074" s="3">
        <v>3.3214000000000001E-6</v>
      </c>
      <c r="G1074" s="3">
        <v>6.1101999999999998E-9</v>
      </c>
      <c r="H1074" s="3">
        <v>7.8166999999999999E-5</v>
      </c>
      <c r="I1074" s="2">
        <v>4.2491000000000001E-2</v>
      </c>
      <c r="J1074" s="2">
        <v>0.96611000000000002</v>
      </c>
    </row>
    <row r="1075" spans="1:10" x14ac:dyDescent="0.35">
      <c r="A1075" s="2">
        <v>10</v>
      </c>
      <c r="B1075" s="2">
        <v>100241302</v>
      </c>
      <c r="C1075" s="2">
        <v>100668400</v>
      </c>
      <c r="D1075" s="2">
        <v>600</v>
      </c>
      <c r="E1075" s="2">
        <v>23</v>
      </c>
      <c r="F1075" s="3">
        <v>1.9745000000000002E-5</v>
      </c>
      <c r="G1075" s="3">
        <v>2.2793000000000002E-9</v>
      </c>
      <c r="H1075" s="3">
        <v>4.7741999999999998E-5</v>
      </c>
      <c r="I1075" s="2">
        <v>0.41359000000000001</v>
      </c>
      <c r="J1075" s="2">
        <v>0.67917000000000005</v>
      </c>
    </row>
    <row r="1076" spans="1:10" x14ac:dyDescent="0.35">
      <c r="A1076" s="2">
        <v>10</v>
      </c>
      <c r="B1076" s="2">
        <v>100668400</v>
      </c>
      <c r="C1076" s="2">
        <v>102949239</v>
      </c>
      <c r="D1076" s="2">
        <v>3030</v>
      </c>
      <c r="E1076" s="2">
        <v>50</v>
      </c>
      <c r="F1076" s="3">
        <v>-7.6875000000000005E-6</v>
      </c>
      <c r="G1076" s="3">
        <v>6.5990000000000001E-9</v>
      </c>
      <c r="H1076" s="3">
        <v>8.1234000000000002E-5</v>
      </c>
      <c r="I1076" s="2">
        <v>-9.4632999999999995E-2</v>
      </c>
      <c r="J1076" s="2">
        <v>0.92461000000000004</v>
      </c>
    </row>
    <row r="1077" spans="1:10" x14ac:dyDescent="0.35">
      <c r="A1077" s="2">
        <v>10</v>
      </c>
      <c r="B1077" s="2">
        <v>102949239</v>
      </c>
      <c r="C1077" s="2">
        <v>104380410</v>
      </c>
      <c r="D1077" s="2">
        <v>1400</v>
      </c>
      <c r="E1077" s="2">
        <v>50</v>
      </c>
      <c r="F1077" s="3">
        <v>-1.9731000000000001E-5</v>
      </c>
      <c r="G1077" s="3">
        <v>6.3361999999999997E-9</v>
      </c>
      <c r="H1077" s="3">
        <v>7.9599999999999997E-5</v>
      </c>
      <c r="I1077" s="2">
        <v>-0.24787999999999999</v>
      </c>
      <c r="J1077" s="2">
        <v>0.80423</v>
      </c>
    </row>
    <row r="1078" spans="1:10" x14ac:dyDescent="0.35">
      <c r="A1078" s="2">
        <v>10</v>
      </c>
      <c r="B1078" s="2">
        <v>104380410</v>
      </c>
      <c r="C1078" s="2">
        <v>106695048</v>
      </c>
      <c r="D1078" s="2">
        <v>2900</v>
      </c>
      <c r="E1078" s="2">
        <v>50</v>
      </c>
      <c r="F1078" s="3">
        <v>-4.7358999999999998E-5</v>
      </c>
      <c r="G1078" s="3">
        <v>6.4979000000000001E-9</v>
      </c>
      <c r="H1078" s="3">
        <v>8.0610000000000002E-5</v>
      </c>
      <c r="I1078" s="2">
        <v>-0.58750999999999998</v>
      </c>
      <c r="J1078" s="2">
        <v>0.55686000000000002</v>
      </c>
    </row>
    <row r="1079" spans="1:10" x14ac:dyDescent="0.35">
      <c r="A1079" s="2">
        <v>10</v>
      </c>
      <c r="B1079" s="2">
        <v>106695048</v>
      </c>
      <c r="C1079" s="2">
        <v>108726686</v>
      </c>
      <c r="D1079" s="2">
        <v>3248</v>
      </c>
      <c r="E1079" s="2">
        <v>50</v>
      </c>
      <c r="F1079" s="3">
        <v>2.8608000000000001E-5</v>
      </c>
      <c r="G1079" s="3">
        <v>6.2760000000000002E-9</v>
      </c>
      <c r="H1079" s="3">
        <v>7.9221000000000006E-5</v>
      </c>
      <c r="I1079" s="2">
        <v>0.36110999999999999</v>
      </c>
      <c r="J1079" s="2">
        <v>0.71801999999999999</v>
      </c>
    </row>
    <row r="1080" spans="1:10" x14ac:dyDescent="0.35">
      <c r="A1080" s="2">
        <v>10</v>
      </c>
      <c r="B1080" s="2">
        <v>108726686</v>
      </c>
      <c r="C1080" s="2">
        <v>110317705</v>
      </c>
      <c r="D1080" s="2">
        <v>3103</v>
      </c>
      <c r="E1080" s="2">
        <v>50</v>
      </c>
      <c r="F1080" s="3">
        <v>1.4423999999999999E-5</v>
      </c>
      <c r="G1080" s="3">
        <v>5.9565000000000003E-9</v>
      </c>
      <c r="H1080" s="3">
        <v>7.7177999999999999E-5</v>
      </c>
      <c r="I1080" s="2">
        <v>0.18689</v>
      </c>
      <c r="J1080" s="2">
        <v>0.85175000000000001</v>
      </c>
    </row>
    <row r="1081" spans="1:10" x14ac:dyDescent="0.35">
      <c r="A1081" s="2">
        <v>10</v>
      </c>
      <c r="B1081" s="2">
        <v>110317705</v>
      </c>
      <c r="C1081" s="2">
        <v>112561493</v>
      </c>
      <c r="D1081" s="2">
        <v>3289</v>
      </c>
      <c r="E1081" s="2">
        <v>50</v>
      </c>
      <c r="F1081" s="3">
        <v>1.8253999999999998E-5</v>
      </c>
      <c r="G1081" s="3">
        <v>6.2356000000000003E-9</v>
      </c>
      <c r="H1081" s="3">
        <v>7.8966000000000003E-5</v>
      </c>
      <c r="I1081" s="2">
        <v>0.23116</v>
      </c>
      <c r="J1081" s="2">
        <v>0.81718999999999997</v>
      </c>
    </row>
    <row r="1082" spans="1:10" x14ac:dyDescent="0.35">
      <c r="A1082" s="2">
        <v>10</v>
      </c>
      <c r="B1082" s="2">
        <v>112561493</v>
      </c>
      <c r="C1082" s="2">
        <v>115328432</v>
      </c>
      <c r="D1082" s="2">
        <v>3658</v>
      </c>
      <c r="E1082" s="2">
        <v>50</v>
      </c>
      <c r="F1082" s="3">
        <v>2.4196E-5</v>
      </c>
      <c r="G1082" s="3">
        <v>6.3873999999999997E-9</v>
      </c>
      <c r="H1082" s="3">
        <v>7.9920999999999996E-5</v>
      </c>
      <c r="I1082" s="2">
        <v>0.30274000000000001</v>
      </c>
      <c r="J1082" s="2">
        <v>0.76209000000000005</v>
      </c>
    </row>
    <row r="1083" spans="1:10" x14ac:dyDescent="0.35">
      <c r="A1083" s="2">
        <v>10</v>
      </c>
      <c r="B1083" s="2">
        <v>115328432</v>
      </c>
      <c r="C1083" s="2">
        <v>116421406</v>
      </c>
      <c r="D1083" s="2">
        <v>1836</v>
      </c>
      <c r="E1083" s="2">
        <v>50</v>
      </c>
      <c r="F1083" s="3">
        <v>-1.0375E-5</v>
      </c>
      <c r="G1083" s="3">
        <v>6.5041999999999999E-9</v>
      </c>
      <c r="H1083" s="3">
        <v>8.0649000000000007E-5</v>
      </c>
      <c r="I1083" s="2">
        <v>-0.12864999999999999</v>
      </c>
      <c r="J1083" s="2">
        <v>0.89763999999999999</v>
      </c>
    </row>
    <row r="1084" spans="1:10" x14ac:dyDescent="0.35">
      <c r="A1084" s="2">
        <v>10</v>
      </c>
      <c r="B1084" s="2">
        <v>116421406</v>
      </c>
      <c r="C1084" s="2">
        <v>119523934</v>
      </c>
      <c r="D1084" s="2">
        <v>3940</v>
      </c>
      <c r="E1084" s="2">
        <v>50</v>
      </c>
      <c r="F1084" s="3">
        <v>-3.1115999999999998E-5</v>
      </c>
      <c r="G1084" s="3">
        <v>6.7556999999999997E-9</v>
      </c>
      <c r="H1084" s="3">
        <v>8.2193000000000004E-5</v>
      </c>
      <c r="I1084" s="2">
        <v>-0.37857000000000002</v>
      </c>
      <c r="J1084" s="2">
        <v>0.70501000000000003</v>
      </c>
    </row>
    <row r="1085" spans="1:10" x14ac:dyDescent="0.35">
      <c r="A1085" s="2">
        <v>10</v>
      </c>
      <c r="B1085" s="2">
        <v>119523934</v>
      </c>
      <c r="C1085" s="2">
        <v>120591353</v>
      </c>
      <c r="D1085" s="2">
        <v>1619</v>
      </c>
      <c r="E1085" s="2">
        <v>50</v>
      </c>
      <c r="F1085" s="3">
        <v>-4.3193000000000003E-6</v>
      </c>
      <c r="G1085" s="3">
        <v>6.1520000000000003E-9</v>
      </c>
      <c r="H1085" s="3">
        <v>7.8435000000000004E-5</v>
      </c>
      <c r="I1085" s="2">
        <v>-5.5067999999999999E-2</v>
      </c>
      <c r="J1085" s="2">
        <v>0.95608000000000004</v>
      </c>
    </row>
    <row r="1086" spans="1:10" x14ac:dyDescent="0.35">
      <c r="A1086" s="2">
        <v>10</v>
      </c>
      <c r="B1086" s="2">
        <v>120591353</v>
      </c>
      <c r="C1086" s="2">
        <v>122407323</v>
      </c>
      <c r="D1086" s="2">
        <v>3119</v>
      </c>
      <c r="E1086" s="2">
        <v>50</v>
      </c>
      <c r="F1086" s="3">
        <v>7.7101999999999995E-6</v>
      </c>
      <c r="G1086" s="3">
        <v>6.7167999999999998E-9</v>
      </c>
      <c r="H1086" s="3">
        <v>8.1955999999999999E-5</v>
      </c>
      <c r="I1086" s="2">
        <v>9.4077999999999995E-2</v>
      </c>
      <c r="J1086" s="2">
        <v>0.92505000000000004</v>
      </c>
    </row>
    <row r="1087" spans="1:10" x14ac:dyDescent="0.35">
      <c r="A1087" s="2">
        <v>10</v>
      </c>
      <c r="B1087" s="2">
        <v>122407323</v>
      </c>
      <c r="C1087" s="2">
        <v>123231465</v>
      </c>
      <c r="D1087" s="2">
        <v>1450</v>
      </c>
      <c r="E1087" s="2">
        <v>50</v>
      </c>
      <c r="F1087" s="3">
        <v>3.6992000000000002E-7</v>
      </c>
      <c r="G1087" s="3">
        <v>6.4765000000000001E-9</v>
      </c>
      <c r="H1087" s="3">
        <v>8.0476999999999995E-5</v>
      </c>
      <c r="I1087" s="2">
        <v>4.5966000000000002E-3</v>
      </c>
      <c r="J1087" s="2">
        <v>0.99633000000000005</v>
      </c>
    </row>
    <row r="1088" spans="1:10" x14ac:dyDescent="0.35">
      <c r="A1088" s="2">
        <v>10</v>
      </c>
      <c r="B1088" s="2">
        <v>123231465</v>
      </c>
      <c r="C1088" s="2">
        <v>123900545</v>
      </c>
      <c r="D1088" s="2">
        <v>1296</v>
      </c>
      <c r="E1088" s="2">
        <v>50</v>
      </c>
      <c r="F1088" s="3">
        <v>-1.2883E-5</v>
      </c>
      <c r="G1088" s="3">
        <v>5.8375000000000002E-9</v>
      </c>
      <c r="H1088" s="3">
        <v>7.6403999999999996E-5</v>
      </c>
      <c r="I1088" s="2">
        <v>-0.16861000000000001</v>
      </c>
      <c r="J1088" s="2">
        <v>0.86609999999999998</v>
      </c>
    </row>
    <row r="1089" spans="1:10" x14ac:dyDescent="0.35">
      <c r="A1089" s="2">
        <v>10</v>
      </c>
      <c r="B1089" s="2">
        <v>123900545</v>
      </c>
      <c r="C1089" s="2">
        <v>125869346</v>
      </c>
      <c r="D1089" s="2">
        <v>3612</v>
      </c>
      <c r="E1089" s="2">
        <v>50</v>
      </c>
      <c r="F1089" s="3">
        <v>-7.3344999999999997E-5</v>
      </c>
      <c r="G1089" s="3">
        <v>6.3223E-9</v>
      </c>
      <c r="H1089" s="3">
        <v>7.9512999999999996E-5</v>
      </c>
      <c r="I1089" s="2">
        <v>-0.92242999999999997</v>
      </c>
      <c r="J1089" s="2">
        <v>0.35630000000000001</v>
      </c>
    </row>
    <row r="1090" spans="1:10" x14ac:dyDescent="0.35">
      <c r="A1090" s="2">
        <v>10</v>
      </c>
      <c r="B1090" s="2">
        <v>125869346</v>
      </c>
      <c r="C1090" s="2">
        <v>128001098</v>
      </c>
      <c r="D1090" s="2">
        <v>3959</v>
      </c>
      <c r="E1090" s="2">
        <v>50</v>
      </c>
      <c r="F1090" s="3">
        <v>3.2481000000000003E-5</v>
      </c>
      <c r="G1090" s="3">
        <v>6.3965000000000004E-9</v>
      </c>
      <c r="H1090" s="3">
        <v>7.9977999999999999E-5</v>
      </c>
      <c r="I1090" s="2">
        <v>0.40611999999999998</v>
      </c>
      <c r="J1090" s="2">
        <v>0.68466000000000005</v>
      </c>
    </row>
    <row r="1091" spans="1:10" x14ac:dyDescent="0.35">
      <c r="A1091" s="2">
        <v>10</v>
      </c>
      <c r="B1091" s="2">
        <v>128001098</v>
      </c>
      <c r="C1091" s="2">
        <v>129154362</v>
      </c>
      <c r="D1091" s="2">
        <v>1927</v>
      </c>
      <c r="E1091" s="2">
        <v>50</v>
      </c>
      <c r="F1091" s="3">
        <v>6.7847999999999998E-6</v>
      </c>
      <c r="G1091" s="3">
        <v>6.1004000000000002E-9</v>
      </c>
      <c r="H1091" s="3">
        <v>7.8104999999999998E-5</v>
      </c>
      <c r="I1091" s="2">
        <v>8.6867E-2</v>
      </c>
      <c r="J1091" s="2">
        <v>0.93078000000000005</v>
      </c>
    </row>
    <row r="1092" spans="1:10" x14ac:dyDescent="0.35">
      <c r="A1092" s="2">
        <v>10</v>
      </c>
      <c r="B1092" s="2">
        <v>129154362</v>
      </c>
      <c r="C1092" s="2">
        <v>130844284</v>
      </c>
      <c r="D1092" s="2">
        <v>4073</v>
      </c>
      <c r="E1092" s="2">
        <v>50</v>
      </c>
      <c r="F1092" s="3">
        <v>-3.3188000000000001E-5</v>
      </c>
      <c r="G1092" s="3">
        <v>6.1494999999999999E-9</v>
      </c>
      <c r="H1092" s="3">
        <v>7.8418999999999996E-5</v>
      </c>
      <c r="I1092" s="2">
        <v>-0.42320999999999998</v>
      </c>
      <c r="J1092" s="2">
        <v>0.67213999999999996</v>
      </c>
    </row>
    <row r="1093" spans="1:10" x14ac:dyDescent="0.35">
      <c r="A1093" s="2">
        <v>10</v>
      </c>
      <c r="B1093" s="2">
        <v>130844284</v>
      </c>
      <c r="C1093" s="2">
        <v>131741327</v>
      </c>
      <c r="D1093" s="2">
        <v>1642</v>
      </c>
      <c r="E1093" s="2">
        <v>50</v>
      </c>
      <c r="F1093" s="3">
        <v>-7.4341999999999999E-6</v>
      </c>
      <c r="G1093" s="3">
        <v>6.1417E-9</v>
      </c>
      <c r="H1093" s="3">
        <v>7.8368999999999995E-5</v>
      </c>
      <c r="I1093" s="2">
        <v>-9.4861000000000001E-2</v>
      </c>
      <c r="J1093" s="2">
        <v>0.92442999999999997</v>
      </c>
    </row>
    <row r="1094" spans="1:10" x14ac:dyDescent="0.35">
      <c r="A1094" s="2">
        <v>10</v>
      </c>
      <c r="B1094" s="2">
        <v>131741327</v>
      </c>
      <c r="C1094" s="2">
        <v>132580245</v>
      </c>
      <c r="D1094" s="2">
        <v>2000</v>
      </c>
      <c r="E1094" s="2">
        <v>50</v>
      </c>
      <c r="F1094" s="3">
        <v>-1.0817E-5</v>
      </c>
      <c r="G1094" s="3">
        <v>6.6001999999999996E-9</v>
      </c>
      <c r="H1094" s="3">
        <v>8.1242000000000006E-5</v>
      </c>
      <c r="I1094" s="2">
        <v>-0.13314999999999999</v>
      </c>
      <c r="J1094" s="2">
        <v>0.89407999999999999</v>
      </c>
    </row>
    <row r="1095" spans="1:10" x14ac:dyDescent="0.35">
      <c r="A1095" s="2">
        <v>10</v>
      </c>
      <c r="B1095" s="2">
        <v>132580245</v>
      </c>
      <c r="C1095" s="2">
        <v>134336329</v>
      </c>
      <c r="D1095" s="2">
        <v>4450</v>
      </c>
      <c r="E1095" s="2">
        <v>50</v>
      </c>
      <c r="F1095" s="3">
        <v>-9.9214999999999998E-6</v>
      </c>
      <c r="G1095" s="3">
        <v>6.2050999999999996E-9</v>
      </c>
      <c r="H1095" s="3">
        <v>7.8771999999999997E-5</v>
      </c>
      <c r="I1095" s="2">
        <v>-0.12595000000000001</v>
      </c>
      <c r="J1095" s="2">
        <v>0.89976999999999996</v>
      </c>
    </row>
    <row r="1096" spans="1:10" x14ac:dyDescent="0.35">
      <c r="A1096" s="2">
        <v>10</v>
      </c>
      <c r="B1096" s="2">
        <v>134336329</v>
      </c>
      <c r="C1096" s="2">
        <v>134494673</v>
      </c>
      <c r="D1096" s="2">
        <v>156</v>
      </c>
      <c r="E1096" s="2">
        <v>11</v>
      </c>
      <c r="F1096" s="3">
        <v>-2.1114000000000001E-5</v>
      </c>
      <c r="G1096" s="3">
        <v>1.2543999999999999E-9</v>
      </c>
      <c r="H1096" s="3">
        <v>3.5417000000000003E-5</v>
      </c>
      <c r="I1096" s="2">
        <v>-0.59614</v>
      </c>
      <c r="J1096" s="2">
        <v>0.55108000000000001</v>
      </c>
    </row>
    <row r="1097" spans="1:10" x14ac:dyDescent="0.35">
      <c r="A1097" s="2">
        <v>10</v>
      </c>
      <c r="B1097" s="2">
        <v>134494673</v>
      </c>
      <c r="C1097" s="2">
        <v>135523865</v>
      </c>
      <c r="D1097" s="2">
        <v>1453</v>
      </c>
      <c r="E1097" s="2">
        <v>50</v>
      </c>
      <c r="F1097" s="3">
        <v>-1.6965000000000001E-5</v>
      </c>
      <c r="G1097" s="3">
        <v>6.0790000000000002E-9</v>
      </c>
      <c r="H1097" s="3">
        <v>7.7967999999999996E-5</v>
      </c>
      <c r="I1097" s="2">
        <v>-0.21759000000000001</v>
      </c>
      <c r="J1097" s="2">
        <v>0.82774999999999999</v>
      </c>
    </row>
    <row r="1098" spans="1:10" x14ac:dyDescent="0.35">
      <c r="A1098" s="2">
        <v>11</v>
      </c>
      <c r="B1098" s="2">
        <v>70855</v>
      </c>
      <c r="C1098" s="2">
        <v>1213590</v>
      </c>
      <c r="D1098" s="2">
        <v>1815</v>
      </c>
      <c r="E1098" s="2">
        <v>50</v>
      </c>
      <c r="F1098" s="3">
        <v>3.4140000000000002E-5</v>
      </c>
      <c r="G1098" s="3">
        <v>6.0689999999999996E-9</v>
      </c>
      <c r="H1098" s="3">
        <v>7.7904000000000005E-5</v>
      </c>
      <c r="I1098" s="2">
        <v>0.43824000000000002</v>
      </c>
      <c r="J1098" s="2">
        <v>0.66122000000000003</v>
      </c>
    </row>
    <row r="1099" spans="1:10" x14ac:dyDescent="0.35">
      <c r="A1099" s="2">
        <v>11</v>
      </c>
      <c r="B1099" s="2">
        <v>1213590</v>
      </c>
      <c r="C1099" s="2">
        <v>3665481</v>
      </c>
      <c r="D1099" s="2">
        <v>4576</v>
      </c>
      <c r="E1099" s="2">
        <v>50</v>
      </c>
      <c r="F1099" s="3">
        <v>-7.8728000000000002E-6</v>
      </c>
      <c r="G1099" s="3">
        <v>6.2514999999999998E-9</v>
      </c>
      <c r="H1099" s="3">
        <v>7.9066000000000005E-5</v>
      </c>
      <c r="I1099" s="2">
        <v>-9.9572999999999995E-2</v>
      </c>
      <c r="J1099" s="2">
        <v>0.92068000000000005</v>
      </c>
    </row>
    <row r="1100" spans="1:10" x14ac:dyDescent="0.35">
      <c r="A1100" s="2">
        <v>11</v>
      </c>
      <c r="B1100" s="2">
        <v>3665481</v>
      </c>
      <c r="C1100" s="2">
        <v>4746709</v>
      </c>
      <c r="D1100" s="2">
        <v>1936</v>
      </c>
      <c r="E1100" s="2">
        <v>50</v>
      </c>
      <c r="F1100" s="3">
        <v>2.1022E-5</v>
      </c>
      <c r="G1100" s="3">
        <v>6.3611999999999999E-9</v>
      </c>
      <c r="H1100" s="3">
        <v>7.9757000000000002E-5</v>
      </c>
      <c r="I1100" s="2">
        <v>0.26357999999999998</v>
      </c>
      <c r="J1100" s="2">
        <v>0.79210999999999998</v>
      </c>
    </row>
    <row r="1101" spans="1:10" x14ac:dyDescent="0.35">
      <c r="A1101" s="2">
        <v>11</v>
      </c>
      <c r="B1101" s="2">
        <v>4746709</v>
      </c>
      <c r="C1101" s="2">
        <v>6322869</v>
      </c>
      <c r="D1101" s="2">
        <v>4210</v>
      </c>
      <c r="E1101" s="2">
        <v>50</v>
      </c>
      <c r="F1101" s="3">
        <v>-4.8107000000000004E-6</v>
      </c>
      <c r="G1101" s="3">
        <v>6.1738000000000003E-9</v>
      </c>
      <c r="H1101" s="3">
        <v>7.8573999999999997E-5</v>
      </c>
      <c r="I1101" s="2">
        <v>-6.1225000000000002E-2</v>
      </c>
      <c r="J1101" s="2">
        <v>0.95118000000000003</v>
      </c>
    </row>
    <row r="1102" spans="1:10" x14ac:dyDescent="0.35">
      <c r="A1102" s="2">
        <v>11</v>
      </c>
      <c r="B1102" s="2">
        <v>6322869</v>
      </c>
      <c r="C1102" s="2">
        <v>7436701</v>
      </c>
      <c r="D1102" s="2">
        <v>1989</v>
      </c>
      <c r="E1102" s="2">
        <v>50</v>
      </c>
      <c r="F1102" s="3">
        <v>8.2335E-6</v>
      </c>
      <c r="G1102" s="3">
        <v>6.3648999999999998E-9</v>
      </c>
      <c r="H1102" s="3">
        <v>7.9779999999999998E-5</v>
      </c>
      <c r="I1102" s="2">
        <v>0.1032</v>
      </c>
      <c r="J1102" s="2">
        <v>0.91779999999999995</v>
      </c>
    </row>
    <row r="1103" spans="1:10" x14ac:dyDescent="0.35">
      <c r="A1103" s="2">
        <v>11</v>
      </c>
      <c r="B1103" s="2">
        <v>7436701</v>
      </c>
      <c r="C1103" s="2">
        <v>8333274</v>
      </c>
      <c r="D1103" s="2">
        <v>1947</v>
      </c>
      <c r="E1103" s="2">
        <v>50</v>
      </c>
      <c r="F1103" s="3">
        <v>-3.4329000000000003E-5</v>
      </c>
      <c r="G1103" s="3">
        <v>6.3395000000000003E-9</v>
      </c>
      <c r="H1103" s="3">
        <v>7.9621000000000002E-5</v>
      </c>
      <c r="I1103" s="2">
        <v>-0.43114999999999998</v>
      </c>
      <c r="J1103" s="2">
        <v>0.66635999999999995</v>
      </c>
    </row>
    <row r="1104" spans="1:10" x14ac:dyDescent="0.35">
      <c r="A1104" s="2">
        <v>11</v>
      </c>
      <c r="B1104" s="2">
        <v>8333274</v>
      </c>
      <c r="C1104" s="2">
        <v>9087317</v>
      </c>
      <c r="D1104" s="2">
        <v>1186</v>
      </c>
      <c r="E1104" s="2">
        <v>50</v>
      </c>
      <c r="F1104" s="3">
        <v>6.5543000000000001E-6</v>
      </c>
      <c r="G1104" s="3">
        <v>6.2903999999999997E-9</v>
      </c>
      <c r="H1104" s="3">
        <v>7.9312000000000002E-5</v>
      </c>
      <c r="I1104" s="2">
        <v>8.2640000000000005E-2</v>
      </c>
      <c r="J1104" s="2">
        <v>0.93413999999999997</v>
      </c>
    </row>
    <row r="1105" spans="1:10" x14ac:dyDescent="0.35">
      <c r="A1105" s="2">
        <v>11</v>
      </c>
      <c r="B1105" s="2">
        <v>9087317</v>
      </c>
      <c r="C1105" s="2">
        <v>10952027</v>
      </c>
      <c r="D1105" s="2">
        <v>3221</v>
      </c>
      <c r="E1105" s="2">
        <v>50</v>
      </c>
      <c r="F1105" s="3">
        <v>8.0791999999999995E-5</v>
      </c>
      <c r="G1105" s="3">
        <v>6.4583000000000003E-9</v>
      </c>
      <c r="H1105" s="3">
        <v>8.0364000000000005E-5</v>
      </c>
      <c r="I1105" s="2">
        <v>1.0053000000000001</v>
      </c>
      <c r="J1105" s="2">
        <v>0.31474000000000002</v>
      </c>
    </row>
    <row r="1106" spans="1:10" x14ac:dyDescent="0.35">
      <c r="A1106" s="2">
        <v>11</v>
      </c>
      <c r="B1106" s="2">
        <v>10952027</v>
      </c>
      <c r="C1106" s="2">
        <v>12564229</v>
      </c>
      <c r="D1106" s="2">
        <v>3698</v>
      </c>
      <c r="E1106" s="2">
        <v>50</v>
      </c>
      <c r="F1106" s="3">
        <v>1.1871E-5</v>
      </c>
      <c r="G1106" s="3">
        <v>6.1566999999999996E-9</v>
      </c>
      <c r="H1106" s="3">
        <v>7.8465000000000002E-5</v>
      </c>
      <c r="I1106" s="2">
        <v>0.15129000000000001</v>
      </c>
      <c r="J1106" s="2">
        <v>0.87973999999999997</v>
      </c>
    </row>
    <row r="1107" spans="1:10" x14ac:dyDescent="0.35">
      <c r="A1107" s="2">
        <v>11</v>
      </c>
      <c r="B1107" s="2">
        <v>12564229</v>
      </c>
      <c r="C1107" s="2">
        <v>13373124</v>
      </c>
      <c r="D1107" s="2">
        <v>1510</v>
      </c>
      <c r="E1107" s="2">
        <v>50</v>
      </c>
      <c r="F1107" s="3">
        <v>-1.7920000000000001E-5</v>
      </c>
      <c r="G1107" s="3">
        <v>6.0594E-9</v>
      </c>
      <c r="H1107" s="3">
        <v>7.7842000000000005E-5</v>
      </c>
      <c r="I1107" s="2">
        <v>-0.23021</v>
      </c>
      <c r="J1107" s="2">
        <v>0.81793000000000005</v>
      </c>
    </row>
    <row r="1108" spans="1:10" x14ac:dyDescent="0.35">
      <c r="A1108" s="2">
        <v>11</v>
      </c>
      <c r="B1108" s="2">
        <v>13373124</v>
      </c>
      <c r="C1108" s="2">
        <v>15742552</v>
      </c>
      <c r="D1108" s="2">
        <v>3113</v>
      </c>
      <c r="E1108" s="2">
        <v>50</v>
      </c>
      <c r="F1108" s="3">
        <v>-3.1186999999999999E-6</v>
      </c>
      <c r="G1108" s="3">
        <v>6.0423000000000001E-9</v>
      </c>
      <c r="H1108" s="3">
        <v>7.7731999999999994E-5</v>
      </c>
      <c r="I1108" s="2">
        <v>-4.0120999999999997E-2</v>
      </c>
      <c r="J1108" s="2">
        <v>0.96799999999999997</v>
      </c>
    </row>
    <row r="1109" spans="1:10" x14ac:dyDescent="0.35">
      <c r="A1109" s="2">
        <v>11</v>
      </c>
      <c r="B1109" s="2">
        <v>15742552</v>
      </c>
      <c r="C1109" s="2">
        <v>17578402</v>
      </c>
      <c r="D1109" s="2">
        <v>2425</v>
      </c>
      <c r="E1109" s="2">
        <v>50</v>
      </c>
      <c r="F1109" s="3">
        <v>4.8432E-5</v>
      </c>
      <c r="G1109" s="3">
        <v>6.3903999999999998E-9</v>
      </c>
      <c r="H1109" s="3">
        <v>7.9939999999999997E-5</v>
      </c>
      <c r="I1109" s="2">
        <v>0.60585</v>
      </c>
      <c r="J1109" s="2">
        <v>0.54461000000000004</v>
      </c>
    </row>
    <row r="1110" spans="1:10" x14ac:dyDescent="0.35">
      <c r="A1110" s="2">
        <v>11</v>
      </c>
      <c r="B1110" s="2">
        <v>17578402</v>
      </c>
      <c r="C1110" s="2">
        <v>19569535</v>
      </c>
      <c r="D1110" s="2">
        <v>3492</v>
      </c>
      <c r="E1110" s="2">
        <v>50</v>
      </c>
      <c r="F1110" s="3">
        <v>2.7148000000000002E-5</v>
      </c>
      <c r="G1110" s="3">
        <v>6.0347000000000003E-9</v>
      </c>
      <c r="H1110" s="3">
        <v>7.7682999999999995E-5</v>
      </c>
      <c r="I1110" s="2">
        <v>0.34947</v>
      </c>
      <c r="J1110" s="2">
        <v>0.72674000000000005</v>
      </c>
    </row>
    <row r="1111" spans="1:10" x14ac:dyDescent="0.35">
      <c r="A1111" s="2">
        <v>11</v>
      </c>
      <c r="B1111" s="2">
        <v>19569535</v>
      </c>
      <c r="C1111" s="2">
        <v>21017138</v>
      </c>
      <c r="D1111" s="2">
        <v>2736</v>
      </c>
      <c r="E1111" s="2">
        <v>50</v>
      </c>
      <c r="F1111" s="3">
        <v>2.0275000000000002E-5</v>
      </c>
      <c r="G1111" s="3">
        <v>6.5806999999999998E-9</v>
      </c>
      <c r="H1111" s="3">
        <v>8.1122E-5</v>
      </c>
      <c r="I1111" s="2">
        <v>0.24993000000000001</v>
      </c>
      <c r="J1111" s="2">
        <v>0.80264000000000002</v>
      </c>
    </row>
    <row r="1112" spans="1:10" x14ac:dyDescent="0.35">
      <c r="A1112" s="2">
        <v>11</v>
      </c>
      <c r="B1112" s="2">
        <v>21017138</v>
      </c>
      <c r="C1112" s="2">
        <v>22374142</v>
      </c>
      <c r="D1112" s="2">
        <v>2499</v>
      </c>
      <c r="E1112" s="2">
        <v>50</v>
      </c>
      <c r="F1112" s="3">
        <v>-1.7753000000000001E-5</v>
      </c>
      <c r="G1112" s="3">
        <v>6.0021999999999998E-9</v>
      </c>
      <c r="H1112" s="3">
        <v>7.7473999999999997E-5</v>
      </c>
      <c r="I1112" s="2">
        <v>-0.22914999999999999</v>
      </c>
      <c r="J1112" s="2">
        <v>0.81874999999999998</v>
      </c>
    </row>
    <row r="1113" spans="1:10" x14ac:dyDescent="0.35">
      <c r="A1113" s="2">
        <v>11</v>
      </c>
      <c r="B1113" s="2">
        <v>22374142</v>
      </c>
      <c r="C1113" s="2">
        <v>24088517</v>
      </c>
      <c r="D1113" s="2">
        <v>3377</v>
      </c>
      <c r="E1113" s="2">
        <v>50</v>
      </c>
      <c r="F1113" s="3">
        <v>-3.0515E-7</v>
      </c>
      <c r="G1113" s="3">
        <v>6.8638000000000002E-9</v>
      </c>
      <c r="H1113" s="3">
        <v>8.2848000000000004E-5</v>
      </c>
      <c r="I1113" s="2">
        <v>-3.6832000000000002E-3</v>
      </c>
      <c r="J1113" s="2">
        <v>0.99705999999999995</v>
      </c>
    </row>
    <row r="1114" spans="1:10" x14ac:dyDescent="0.35">
      <c r="A1114" s="2">
        <v>11</v>
      </c>
      <c r="B1114" s="2">
        <v>24088517</v>
      </c>
      <c r="C1114" s="2">
        <v>26045753</v>
      </c>
      <c r="D1114" s="2">
        <v>4439</v>
      </c>
      <c r="E1114" s="2">
        <v>50</v>
      </c>
      <c r="F1114" s="3">
        <v>-2.6889999999999998E-5</v>
      </c>
      <c r="G1114" s="3">
        <v>6.4441999999999997E-9</v>
      </c>
      <c r="H1114" s="3">
        <v>8.0276000000000002E-5</v>
      </c>
      <c r="I1114" s="2">
        <v>-0.33496999999999999</v>
      </c>
      <c r="J1114" s="2">
        <v>0.73765000000000003</v>
      </c>
    </row>
    <row r="1115" spans="1:10" x14ac:dyDescent="0.35">
      <c r="A1115" s="2">
        <v>11</v>
      </c>
      <c r="B1115" s="2">
        <v>26045753</v>
      </c>
      <c r="C1115" s="2">
        <v>27020461</v>
      </c>
      <c r="D1115" s="2">
        <v>1729</v>
      </c>
      <c r="E1115" s="2">
        <v>50</v>
      </c>
      <c r="F1115" s="3">
        <v>1.5093000000000001E-6</v>
      </c>
      <c r="G1115" s="3">
        <v>6.1458E-9</v>
      </c>
      <c r="H1115" s="3">
        <v>7.8394999999999997E-5</v>
      </c>
      <c r="I1115" s="2">
        <v>1.9252999999999999E-2</v>
      </c>
      <c r="J1115" s="2">
        <v>0.98463999999999996</v>
      </c>
    </row>
    <row r="1116" spans="1:10" x14ac:dyDescent="0.35">
      <c r="A1116" s="2">
        <v>11</v>
      </c>
      <c r="B1116" s="2">
        <v>27020461</v>
      </c>
      <c r="C1116" s="2">
        <v>28481593</v>
      </c>
      <c r="D1116" s="2">
        <v>1569</v>
      </c>
      <c r="E1116" s="2">
        <v>50</v>
      </c>
      <c r="F1116" s="3">
        <v>1.8215000000000001E-5</v>
      </c>
      <c r="G1116" s="3">
        <v>6.3341000000000003E-9</v>
      </c>
      <c r="H1116" s="3">
        <v>7.9586999999999995E-5</v>
      </c>
      <c r="I1116" s="2">
        <v>0.22886999999999999</v>
      </c>
      <c r="J1116" s="2">
        <v>0.81896999999999998</v>
      </c>
    </row>
    <row r="1117" spans="1:10" x14ac:dyDescent="0.35">
      <c r="A1117" s="2">
        <v>11</v>
      </c>
      <c r="B1117" s="2">
        <v>28481593</v>
      </c>
      <c r="C1117" s="2">
        <v>30141357</v>
      </c>
      <c r="D1117" s="2">
        <v>1899</v>
      </c>
      <c r="E1117" s="2">
        <v>50</v>
      </c>
      <c r="F1117" s="3">
        <v>-4.6790999999999998E-6</v>
      </c>
      <c r="G1117" s="3">
        <v>6.1794000000000004E-9</v>
      </c>
      <c r="H1117" s="3">
        <v>7.8609000000000006E-5</v>
      </c>
      <c r="I1117" s="2">
        <v>-5.9523E-2</v>
      </c>
      <c r="J1117" s="2">
        <v>0.95254000000000005</v>
      </c>
    </row>
    <row r="1118" spans="1:10" x14ac:dyDescent="0.35">
      <c r="A1118" s="2">
        <v>11</v>
      </c>
      <c r="B1118" s="2">
        <v>30141357</v>
      </c>
      <c r="C1118" s="2">
        <v>32276901</v>
      </c>
      <c r="D1118" s="2">
        <v>2486</v>
      </c>
      <c r="E1118" s="2">
        <v>50</v>
      </c>
      <c r="F1118" s="3">
        <v>-7.8222999999999996E-6</v>
      </c>
      <c r="G1118" s="3">
        <v>6.5035000000000001E-9</v>
      </c>
      <c r="H1118" s="3">
        <v>8.0643999999999996E-5</v>
      </c>
      <c r="I1118" s="2">
        <v>-9.6998000000000001E-2</v>
      </c>
      <c r="J1118" s="2">
        <v>0.92273000000000005</v>
      </c>
    </row>
    <row r="1119" spans="1:10" x14ac:dyDescent="0.35">
      <c r="A1119" s="2">
        <v>11</v>
      </c>
      <c r="B1119" s="2">
        <v>32276901</v>
      </c>
      <c r="C1119" s="2">
        <v>33958739</v>
      </c>
      <c r="D1119" s="2">
        <v>2470</v>
      </c>
      <c r="E1119" s="2">
        <v>50</v>
      </c>
      <c r="F1119" s="3">
        <v>3.8742000000000001E-6</v>
      </c>
      <c r="G1119" s="3">
        <v>6.3369000000000003E-9</v>
      </c>
      <c r="H1119" s="3">
        <v>7.9604999999999994E-5</v>
      </c>
      <c r="I1119" s="2">
        <v>4.8667000000000002E-2</v>
      </c>
      <c r="J1119" s="2">
        <v>0.96118000000000003</v>
      </c>
    </row>
    <row r="1120" spans="1:10" x14ac:dyDescent="0.35">
      <c r="A1120" s="2">
        <v>11</v>
      </c>
      <c r="B1120" s="2">
        <v>33958739</v>
      </c>
      <c r="C1120" s="2">
        <v>35502605</v>
      </c>
      <c r="D1120" s="2">
        <v>3114</v>
      </c>
      <c r="E1120" s="2">
        <v>50</v>
      </c>
      <c r="F1120" s="3">
        <v>-1.0504E-5</v>
      </c>
      <c r="G1120" s="3">
        <v>6.2654999999999999E-9</v>
      </c>
      <c r="H1120" s="3">
        <v>7.9154999999999997E-5</v>
      </c>
      <c r="I1120" s="2">
        <v>-0.13270999999999999</v>
      </c>
      <c r="J1120" s="2">
        <v>0.89442999999999995</v>
      </c>
    </row>
    <row r="1121" spans="1:10" x14ac:dyDescent="0.35">
      <c r="A1121" s="2">
        <v>11</v>
      </c>
      <c r="B1121" s="2">
        <v>35502605</v>
      </c>
      <c r="C1121" s="2">
        <v>37116815</v>
      </c>
      <c r="D1121" s="2">
        <v>2666</v>
      </c>
      <c r="E1121" s="2">
        <v>50</v>
      </c>
      <c r="F1121" s="3">
        <v>1.7533E-5</v>
      </c>
      <c r="G1121" s="3">
        <v>5.8548999999999997E-9</v>
      </c>
      <c r="H1121" s="3">
        <v>7.6518000000000002E-5</v>
      </c>
      <c r="I1121" s="2">
        <v>0.22913</v>
      </c>
      <c r="J1121" s="2">
        <v>0.81876000000000004</v>
      </c>
    </row>
    <row r="1122" spans="1:10" x14ac:dyDescent="0.35">
      <c r="A1122" s="2">
        <v>11</v>
      </c>
      <c r="B1122" s="2">
        <v>37116815</v>
      </c>
      <c r="C1122" s="2">
        <v>39382003</v>
      </c>
      <c r="D1122" s="2">
        <v>3012</v>
      </c>
      <c r="E1122" s="2">
        <v>50</v>
      </c>
      <c r="F1122" s="3">
        <v>-2.2824999999999999E-5</v>
      </c>
      <c r="G1122" s="3">
        <v>6.1039E-9</v>
      </c>
      <c r="H1122" s="3">
        <v>7.8127000000000006E-5</v>
      </c>
      <c r="I1122" s="2">
        <v>-0.29215999999999998</v>
      </c>
      <c r="J1122" s="2">
        <v>0.77017000000000002</v>
      </c>
    </row>
    <row r="1123" spans="1:10" x14ac:dyDescent="0.35">
      <c r="A1123" s="2">
        <v>11</v>
      </c>
      <c r="B1123" s="2">
        <v>39382003</v>
      </c>
      <c r="C1123" s="2">
        <v>42310003</v>
      </c>
      <c r="D1123" s="2">
        <v>4443</v>
      </c>
      <c r="E1123" s="2">
        <v>50</v>
      </c>
      <c r="F1123" s="3">
        <v>-2.8705999999999999E-5</v>
      </c>
      <c r="G1123" s="3">
        <v>6.2412000000000003E-9</v>
      </c>
      <c r="H1123" s="3">
        <v>7.9000999999999998E-5</v>
      </c>
      <c r="I1123" s="2">
        <v>-0.36336000000000002</v>
      </c>
      <c r="J1123" s="2">
        <v>0.71633999999999998</v>
      </c>
    </row>
    <row r="1124" spans="1:10" x14ac:dyDescent="0.35">
      <c r="A1124" s="2">
        <v>11</v>
      </c>
      <c r="B1124" s="2">
        <v>42310003</v>
      </c>
      <c r="C1124" s="2">
        <v>44693799</v>
      </c>
      <c r="D1124" s="2">
        <v>4156</v>
      </c>
      <c r="E1124" s="2">
        <v>50</v>
      </c>
      <c r="F1124" s="3">
        <v>-1.543E-5</v>
      </c>
      <c r="G1124" s="3">
        <v>6.1628000000000003E-9</v>
      </c>
      <c r="H1124" s="3">
        <v>7.8503000000000004E-5</v>
      </c>
      <c r="I1124" s="2">
        <v>-0.19655</v>
      </c>
      <c r="J1124" s="2">
        <v>0.84418000000000004</v>
      </c>
    </row>
    <row r="1125" spans="1:10" x14ac:dyDescent="0.35">
      <c r="A1125" s="2">
        <v>11</v>
      </c>
      <c r="B1125" s="2">
        <v>44693799</v>
      </c>
      <c r="C1125" s="2">
        <v>47006137</v>
      </c>
      <c r="D1125" s="2">
        <v>2773</v>
      </c>
      <c r="E1125" s="2">
        <v>50</v>
      </c>
      <c r="F1125" s="3">
        <v>-3.9245000000000001E-5</v>
      </c>
      <c r="G1125" s="3">
        <v>6.5562999999999998E-9</v>
      </c>
      <c r="H1125" s="3">
        <v>8.0970999999999994E-5</v>
      </c>
      <c r="I1125" s="2">
        <v>-0.48468</v>
      </c>
      <c r="J1125" s="2">
        <v>0.62790000000000001</v>
      </c>
    </row>
    <row r="1126" spans="1:10" x14ac:dyDescent="0.35">
      <c r="A1126" s="2">
        <v>11</v>
      </c>
      <c r="B1126" s="2">
        <v>47006137</v>
      </c>
      <c r="C1126" s="2">
        <v>49866050</v>
      </c>
      <c r="D1126" s="2">
        <v>3989</v>
      </c>
      <c r="E1126" s="2">
        <v>50</v>
      </c>
      <c r="F1126" s="3">
        <v>-3.1549999999999999E-6</v>
      </c>
      <c r="G1126" s="3">
        <v>6.3196000000000004E-9</v>
      </c>
      <c r="H1126" s="3">
        <v>7.9495999999999999E-5</v>
      </c>
      <c r="I1126" s="2">
        <v>-3.9688000000000001E-2</v>
      </c>
      <c r="J1126" s="2">
        <v>0.96833999999999998</v>
      </c>
    </row>
    <row r="1127" spans="1:10" x14ac:dyDescent="0.35">
      <c r="A1127" s="2">
        <v>11</v>
      </c>
      <c r="B1127" s="2">
        <v>49866050</v>
      </c>
      <c r="C1127" s="2">
        <v>54695473</v>
      </c>
      <c r="D1127" s="2">
        <v>3430</v>
      </c>
      <c r="E1127" s="2">
        <v>21</v>
      </c>
      <c r="F1127" s="3">
        <v>-5.8486999999999996E-6</v>
      </c>
      <c r="G1127" s="3">
        <v>4.6649999999999999E-9</v>
      </c>
      <c r="H1127" s="3">
        <v>6.8300999999999995E-5</v>
      </c>
      <c r="I1127" s="2">
        <v>-8.5632E-2</v>
      </c>
      <c r="J1127" s="2">
        <v>0.93176000000000003</v>
      </c>
    </row>
    <row r="1128" spans="1:10" x14ac:dyDescent="0.35">
      <c r="A1128" s="2">
        <v>11</v>
      </c>
      <c r="B1128" s="2">
        <v>54695473</v>
      </c>
      <c r="C1128" s="2">
        <v>55082657</v>
      </c>
      <c r="D1128" s="2">
        <v>679</v>
      </c>
      <c r="E1128" s="2">
        <v>11</v>
      </c>
      <c r="F1128" s="3">
        <v>2.4720999999999999E-5</v>
      </c>
      <c r="G1128" s="3">
        <v>1.5798000000000001E-9</v>
      </c>
      <c r="H1128" s="3">
        <v>3.9746000000000002E-5</v>
      </c>
      <c r="I1128" s="2">
        <v>0.62197000000000002</v>
      </c>
      <c r="J1128" s="2">
        <v>0.53395999999999999</v>
      </c>
    </row>
    <row r="1129" spans="1:10" x14ac:dyDescent="0.35">
      <c r="A1129" s="2">
        <v>11</v>
      </c>
      <c r="B1129" s="2">
        <v>55082657</v>
      </c>
      <c r="C1129" s="2">
        <v>58457495</v>
      </c>
      <c r="D1129" s="2">
        <v>7314</v>
      </c>
      <c r="E1129" s="2">
        <v>50</v>
      </c>
      <c r="F1129" s="3">
        <v>8.4489999999999999E-6</v>
      </c>
      <c r="G1129" s="3">
        <v>6.2119E-9</v>
      </c>
      <c r="H1129" s="3">
        <v>7.8815999999999999E-5</v>
      </c>
      <c r="I1129" s="2">
        <v>0.1072</v>
      </c>
      <c r="J1129" s="2">
        <v>0.91463000000000005</v>
      </c>
    </row>
    <row r="1130" spans="1:10" x14ac:dyDescent="0.35">
      <c r="A1130" s="2">
        <v>11</v>
      </c>
      <c r="B1130" s="2">
        <v>58457495</v>
      </c>
      <c r="C1130" s="2">
        <v>58780549</v>
      </c>
      <c r="D1130" s="2">
        <v>406</v>
      </c>
      <c r="E1130" s="2">
        <v>18</v>
      </c>
      <c r="F1130" s="3">
        <v>3.0929999999999997E-5</v>
      </c>
      <c r="G1130" s="3">
        <v>1.6466999999999999E-9</v>
      </c>
      <c r="H1130" s="3">
        <v>4.0580000000000001E-5</v>
      </c>
      <c r="I1130" s="2">
        <v>0.76219999999999999</v>
      </c>
      <c r="J1130" s="2">
        <v>0.44594</v>
      </c>
    </row>
    <row r="1131" spans="1:10" x14ac:dyDescent="0.35">
      <c r="A1131" s="2">
        <v>11</v>
      </c>
      <c r="B1131" s="2">
        <v>58780549</v>
      </c>
      <c r="C1131" s="2">
        <v>62223771</v>
      </c>
      <c r="D1131" s="2">
        <v>4327</v>
      </c>
      <c r="E1131" s="2">
        <v>50</v>
      </c>
      <c r="F1131" s="3">
        <v>3.4248999999999997E-5</v>
      </c>
      <c r="G1131" s="3">
        <v>6.3393999999999998E-9</v>
      </c>
      <c r="H1131" s="3">
        <v>7.9621000000000002E-5</v>
      </c>
      <c r="I1131" s="2">
        <v>0.43014999999999998</v>
      </c>
      <c r="J1131" s="2">
        <v>0.66708999999999996</v>
      </c>
    </row>
    <row r="1132" spans="1:10" x14ac:dyDescent="0.35">
      <c r="A1132" s="2">
        <v>11</v>
      </c>
      <c r="B1132" s="2">
        <v>62223771</v>
      </c>
      <c r="C1132" s="2">
        <v>63804569</v>
      </c>
      <c r="D1132" s="2">
        <v>1393</v>
      </c>
      <c r="E1132" s="2">
        <v>50</v>
      </c>
      <c r="F1132" s="3">
        <v>2.0976E-5</v>
      </c>
      <c r="G1132" s="3">
        <v>6.0909999999999997E-9</v>
      </c>
      <c r="H1132" s="3">
        <v>7.8045000000000002E-5</v>
      </c>
      <c r="I1132" s="2">
        <v>0.26877000000000001</v>
      </c>
      <c r="J1132" s="2">
        <v>0.78810999999999998</v>
      </c>
    </row>
    <row r="1133" spans="1:10" x14ac:dyDescent="0.35">
      <c r="A1133" s="2">
        <v>11</v>
      </c>
      <c r="B1133" s="2">
        <v>63804569</v>
      </c>
      <c r="C1133" s="2">
        <v>65898631</v>
      </c>
      <c r="D1133" s="2">
        <v>2015</v>
      </c>
      <c r="E1133" s="2">
        <v>50</v>
      </c>
      <c r="F1133" s="3">
        <v>-4.5905000000000002E-5</v>
      </c>
      <c r="G1133" s="3">
        <v>6.4949E-9</v>
      </c>
      <c r="H1133" s="3">
        <v>8.0591000000000001E-5</v>
      </c>
      <c r="I1133" s="2">
        <v>-0.5696</v>
      </c>
      <c r="J1133" s="2">
        <v>0.56894999999999996</v>
      </c>
    </row>
    <row r="1134" spans="1:10" x14ac:dyDescent="0.35">
      <c r="A1134" s="2">
        <v>11</v>
      </c>
      <c r="B1134" s="2">
        <v>65898631</v>
      </c>
      <c r="C1134" s="2">
        <v>68005825</v>
      </c>
      <c r="D1134" s="2">
        <v>1983</v>
      </c>
      <c r="E1134" s="2">
        <v>50</v>
      </c>
      <c r="F1134" s="3">
        <v>5.1030000000000001E-6</v>
      </c>
      <c r="G1134" s="3">
        <v>6.6594000000000004E-9</v>
      </c>
      <c r="H1134" s="3">
        <v>8.1605000000000002E-5</v>
      </c>
      <c r="I1134" s="2">
        <v>6.2533000000000005E-2</v>
      </c>
      <c r="J1134" s="2">
        <v>0.95013999999999998</v>
      </c>
    </row>
    <row r="1135" spans="1:10" x14ac:dyDescent="0.35">
      <c r="A1135" s="2">
        <v>11</v>
      </c>
      <c r="B1135" s="2">
        <v>68005825</v>
      </c>
      <c r="C1135" s="2">
        <v>69516130</v>
      </c>
      <c r="D1135" s="2">
        <v>2230</v>
      </c>
      <c r="E1135" s="2">
        <v>50</v>
      </c>
      <c r="F1135" s="3">
        <v>-3.6868E-5</v>
      </c>
      <c r="G1135" s="3">
        <v>6.4778000000000001E-9</v>
      </c>
      <c r="H1135" s="3">
        <v>8.0484999999999999E-5</v>
      </c>
      <c r="I1135" s="2">
        <v>-0.45807999999999999</v>
      </c>
      <c r="J1135" s="2">
        <v>0.64690000000000003</v>
      </c>
    </row>
    <row r="1136" spans="1:10" x14ac:dyDescent="0.35">
      <c r="A1136" s="2">
        <v>11</v>
      </c>
      <c r="B1136" s="2">
        <v>69516130</v>
      </c>
      <c r="C1136" s="2">
        <v>70926292</v>
      </c>
      <c r="D1136" s="2">
        <v>2354</v>
      </c>
      <c r="E1136" s="2">
        <v>50</v>
      </c>
      <c r="F1136" s="3">
        <v>1.8072E-6</v>
      </c>
      <c r="G1136" s="3">
        <v>6.0405000000000004E-9</v>
      </c>
      <c r="H1136" s="3">
        <v>7.7720999999999997E-5</v>
      </c>
      <c r="I1136" s="2">
        <v>2.3251999999999998E-2</v>
      </c>
      <c r="J1136" s="2">
        <v>0.98145000000000004</v>
      </c>
    </row>
    <row r="1137" spans="1:10" x14ac:dyDescent="0.35">
      <c r="A1137" s="2">
        <v>11</v>
      </c>
      <c r="B1137" s="2">
        <v>70926292</v>
      </c>
      <c r="C1137" s="2">
        <v>72286017</v>
      </c>
      <c r="D1137" s="2">
        <v>1643</v>
      </c>
      <c r="E1137" s="2">
        <v>50</v>
      </c>
      <c r="F1137" s="3">
        <v>-2.3570999999999998E-5</v>
      </c>
      <c r="G1137" s="3">
        <v>6.1671000000000003E-9</v>
      </c>
      <c r="H1137" s="3">
        <v>7.8530999999999997E-5</v>
      </c>
      <c r="I1137" s="2">
        <v>-0.30014999999999997</v>
      </c>
      <c r="J1137" s="2">
        <v>0.76405999999999996</v>
      </c>
    </row>
    <row r="1138" spans="1:10" x14ac:dyDescent="0.35">
      <c r="A1138" s="2">
        <v>11</v>
      </c>
      <c r="B1138" s="2">
        <v>72286017</v>
      </c>
      <c r="C1138" s="2">
        <v>74412351</v>
      </c>
      <c r="D1138" s="2">
        <v>2624</v>
      </c>
      <c r="E1138" s="2">
        <v>50</v>
      </c>
      <c r="F1138" s="3">
        <v>1.4311000000000001E-5</v>
      </c>
      <c r="G1138" s="3">
        <v>6.7256999999999996E-9</v>
      </c>
      <c r="H1138" s="3">
        <v>8.2009999999999996E-5</v>
      </c>
      <c r="I1138" s="2">
        <v>0.17449999999999999</v>
      </c>
      <c r="J1138" s="2">
        <v>0.86146999999999996</v>
      </c>
    </row>
    <row r="1139" spans="1:10" x14ac:dyDescent="0.35">
      <c r="A1139" s="2">
        <v>11</v>
      </c>
      <c r="B1139" s="2">
        <v>74412351</v>
      </c>
      <c r="C1139" s="2">
        <v>76797209</v>
      </c>
      <c r="D1139" s="2">
        <v>2965</v>
      </c>
      <c r="E1139" s="2">
        <v>50</v>
      </c>
      <c r="F1139" s="3">
        <v>-1.1146E-5</v>
      </c>
      <c r="G1139" s="3">
        <v>6.0805999999999999E-9</v>
      </c>
      <c r="H1139" s="3">
        <v>7.7978000000000005E-5</v>
      </c>
      <c r="I1139" s="2">
        <v>-0.14293</v>
      </c>
      <c r="J1139" s="2">
        <v>0.88634000000000002</v>
      </c>
    </row>
    <row r="1140" spans="1:10" x14ac:dyDescent="0.35">
      <c r="A1140" s="2">
        <v>11</v>
      </c>
      <c r="B1140" s="2">
        <v>76797209</v>
      </c>
      <c r="C1140" s="2">
        <v>78355058</v>
      </c>
      <c r="D1140" s="2">
        <v>2048</v>
      </c>
      <c r="E1140" s="2">
        <v>50</v>
      </c>
      <c r="F1140" s="3">
        <v>-2.4732E-5</v>
      </c>
      <c r="G1140" s="3">
        <v>6.2857000000000003E-9</v>
      </c>
      <c r="H1140" s="3">
        <v>7.9282000000000004E-5</v>
      </c>
      <c r="I1140" s="2">
        <v>-0.31194</v>
      </c>
      <c r="J1140" s="2">
        <v>0.75507999999999997</v>
      </c>
    </row>
    <row r="1141" spans="1:10" x14ac:dyDescent="0.35">
      <c r="A1141" s="2">
        <v>11</v>
      </c>
      <c r="B1141" s="2">
        <v>78355058</v>
      </c>
      <c r="C1141" s="2">
        <v>80722373</v>
      </c>
      <c r="D1141" s="2">
        <v>3692</v>
      </c>
      <c r="E1141" s="2">
        <v>50</v>
      </c>
      <c r="F1141" s="3">
        <v>-3.5342E-6</v>
      </c>
      <c r="G1141" s="3">
        <v>5.7915000000000001E-9</v>
      </c>
      <c r="H1141" s="3">
        <v>7.6101999999999997E-5</v>
      </c>
      <c r="I1141" s="2">
        <v>-4.6440000000000002E-2</v>
      </c>
      <c r="J1141" s="2">
        <v>0.96296000000000004</v>
      </c>
    </row>
    <row r="1142" spans="1:10" x14ac:dyDescent="0.35">
      <c r="A1142" s="2">
        <v>11</v>
      </c>
      <c r="B1142" s="2">
        <v>80722373</v>
      </c>
      <c r="C1142" s="2">
        <v>81266712</v>
      </c>
      <c r="D1142" s="2">
        <v>1129</v>
      </c>
      <c r="E1142" s="2">
        <v>50</v>
      </c>
      <c r="F1142" s="3">
        <v>-1.4752E-5</v>
      </c>
      <c r="G1142" s="3">
        <v>5.4299E-9</v>
      </c>
      <c r="H1142" s="3">
        <v>7.3688000000000003E-5</v>
      </c>
      <c r="I1142" s="2">
        <v>-0.20019000000000001</v>
      </c>
      <c r="J1142" s="2">
        <v>0.84133000000000002</v>
      </c>
    </row>
    <row r="1143" spans="1:10" x14ac:dyDescent="0.35">
      <c r="A1143" s="2">
        <v>11</v>
      </c>
      <c r="B1143" s="2">
        <v>81266712</v>
      </c>
      <c r="C1143" s="2">
        <v>84381272</v>
      </c>
      <c r="D1143" s="2">
        <v>5262</v>
      </c>
      <c r="E1143" s="2">
        <v>50</v>
      </c>
      <c r="F1143" s="3">
        <v>-1.2275000000000001E-6</v>
      </c>
      <c r="G1143" s="3">
        <v>5.9302000000000001E-9</v>
      </c>
      <c r="H1143" s="3">
        <v>7.7008000000000005E-5</v>
      </c>
      <c r="I1143" s="2">
        <v>-1.5939999999999999E-2</v>
      </c>
      <c r="J1143" s="2">
        <v>0.98728000000000005</v>
      </c>
    </row>
    <row r="1144" spans="1:10" x14ac:dyDescent="0.35">
      <c r="A1144" s="2">
        <v>11</v>
      </c>
      <c r="B1144" s="2">
        <v>84381272</v>
      </c>
      <c r="C1144" s="2">
        <v>86619301</v>
      </c>
      <c r="D1144" s="2">
        <v>3246</v>
      </c>
      <c r="E1144" s="2">
        <v>50</v>
      </c>
      <c r="F1144" s="3">
        <v>-3.4204E-5</v>
      </c>
      <c r="G1144" s="3">
        <v>6.17E-9</v>
      </c>
      <c r="H1144" s="3">
        <v>7.8549999999999998E-5</v>
      </c>
      <c r="I1144" s="2">
        <v>-0.43543999999999999</v>
      </c>
      <c r="J1144" s="2">
        <v>0.66324000000000005</v>
      </c>
    </row>
    <row r="1145" spans="1:10" x14ac:dyDescent="0.35">
      <c r="A1145" s="2">
        <v>11</v>
      </c>
      <c r="B1145" s="2">
        <v>86619301</v>
      </c>
      <c r="C1145" s="2">
        <v>87430235</v>
      </c>
      <c r="D1145" s="2">
        <v>1814</v>
      </c>
      <c r="E1145" s="2">
        <v>50</v>
      </c>
      <c r="F1145" s="3">
        <v>2.1534000000000001E-5</v>
      </c>
      <c r="G1145" s="3">
        <v>5.7250999999999996E-9</v>
      </c>
      <c r="H1145" s="3">
        <v>7.5665000000000001E-5</v>
      </c>
      <c r="I1145" s="2">
        <v>0.28459000000000001</v>
      </c>
      <c r="J1145" s="2">
        <v>0.77595999999999998</v>
      </c>
    </row>
    <row r="1146" spans="1:10" x14ac:dyDescent="0.35">
      <c r="A1146" s="2">
        <v>11</v>
      </c>
      <c r="B1146" s="2">
        <v>87430235</v>
      </c>
      <c r="C1146" s="2">
        <v>89208936</v>
      </c>
      <c r="D1146" s="2">
        <v>2795</v>
      </c>
      <c r="E1146" s="2">
        <v>50</v>
      </c>
      <c r="F1146" s="3">
        <v>3.2588999999999998E-6</v>
      </c>
      <c r="G1146" s="3">
        <v>6.0023999999999999E-9</v>
      </c>
      <c r="H1146" s="3">
        <v>7.7474999999999999E-5</v>
      </c>
      <c r="I1146" s="2">
        <v>4.2063999999999997E-2</v>
      </c>
      <c r="J1146" s="2">
        <v>0.96645000000000003</v>
      </c>
    </row>
    <row r="1147" spans="1:10" x14ac:dyDescent="0.35">
      <c r="A1147" s="2">
        <v>11</v>
      </c>
      <c r="B1147" s="2">
        <v>89208936</v>
      </c>
      <c r="C1147" s="2">
        <v>90966490</v>
      </c>
      <c r="D1147" s="2">
        <v>2426</v>
      </c>
      <c r="E1147" s="2">
        <v>50</v>
      </c>
      <c r="F1147" s="3">
        <v>8.5777000000000001E-8</v>
      </c>
      <c r="G1147" s="3">
        <v>6.5642999999999998E-9</v>
      </c>
      <c r="H1147" s="3">
        <v>8.1019999999999993E-5</v>
      </c>
      <c r="I1147" s="2">
        <v>1.0587000000000001E-3</v>
      </c>
      <c r="J1147" s="2">
        <v>0.99916000000000005</v>
      </c>
    </row>
    <row r="1148" spans="1:10" x14ac:dyDescent="0.35">
      <c r="A1148" s="2">
        <v>11</v>
      </c>
      <c r="B1148" s="2">
        <v>90966490</v>
      </c>
      <c r="C1148" s="2">
        <v>92077144</v>
      </c>
      <c r="D1148" s="2">
        <v>1763</v>
      </c>
      <c r="E1148" s="2">
        <v>50</v>
      </c>
      <c r="F1148" s="3">
        <v>-4.9975000000000002E-5</v>
      </c>
      <c r="G1148" s="3">
        <v>6.2616E-9</v>
      </c>
      <c r="H1148" s="3">
        <v>7.9129999999999996E-5</v>
      </c>
      <c r="I1148" s="2">
        <v>-0.63156000000000001</v>
      </c>
      <c r="J1148" s="2">
        <v>0.52768000000000004</v>
      </c>
    </row>
    <row r="1149" spans="1:10" x14ac:dyDescent="0.35">
      <c r="A1149" s="2">
        <v>11</v>
      </c>
      <c r="B1149" s="2">
        <v>92077144</v>
      </c>
      <c r="C1149" s="2">
        <v>93276157</v>
      </c>
      <c r="D1149" s="2">
        <v>1688</v>
      </c>
      <c r="E1149" s="2">
        <v>50</v>
      </c>
      <c r="F1149" s="3">
        <v>4.8617000000000004E-6</v>
      </c>
      <c r="G1149" s="3">
        <v>6.4160999999999998E-9</v>
      </c>
      <c r="H1149" s="3">
        <v>8.0099999999999995E-5</v>
      </c>
      <c r="I1149" s="2">
        <v>6.0694999999999999E-2</v>
      </c>
      <c r="J1149" s="2">
        <v>0.9516</v>
      </c>
    </row>
    <row r="1150" spans="1:10" x14ac:dyDescent="0.35">
      <c r="A1150" s="2">
        <v>11</v>
      </c>
      <c r="B1150" s="2">
        <v>93276157</v>
      </c>
      <c r="C1150" s="2">
        <v>94242260</v>
      </c>
      <c r="D1150" s="2">
        <v>1356</v>
      </c>
      <c r="E1150" s="2">
        <v>50</v>
      </c>
      <c r="F1150" s="3">
        <v>-1.4348000000000001E-5</v>
      </c>
      <c r="G1150" s="3">
        <v>5.0823999999999997E-9</v>
      </c>
      <c r="H1150" s="3">
        <v>7.1291000000000006E-5</v>
      </c>
      <c r="I1150" s="2">
        <v>-0.20125999999999999</v>
      </c>
      <c r="J1150" s="2">
        <v>0.84050000000000002</v>
      </c>
    </row>
    <row r="1151" spans="1:10" x14ac:dyDescent="0.35">
      <c r="A1151" s="2">
        <v>11</v>
      </c>
      <c r="B1151" s="2">
        <v>94242260</v>
      </c>
      <c r="C1151" s="2">
        <v>95726041</v>
      </c>
      <c r="D1151" s="2">
        <v>2025</v>
      </c>
      <c r="E1151" s="2">
        <v>50</v>
      </c>
      <c r="F1151" s="3">
        <v>1.3174E-5</v>
      </c>
      <c r="G1151" s="3">
        <v>6.3341000000000003E-9</v>
      </c>
      <c r="H1151" s="3">
        <v>7.9586999999999995E-5</v>
      </c>
      <c r="I1151" s="2">
        <v>0.16553000000000001</v>
      </c>
      <c r="J1151" s="2">
        <v>0.86853000000000002</v>
      </c>
    </row>
    <row r="1152" spans="1:10" x14ac:dyDescent="0.35">
      <c r="A1152" s="2">
        <v>11</v>
      </c>
      <c r="B1152" s="2">
        <v>95726041</v>
      </c>
      <c r="C1152" s="2">
        <v>97057058</v>
      </c>
      <c r="D1152" s="2">
        <v>1950</v>
      </c>
      <c r="E1152" s="2">
        <v>50</v>
      </c>
      <c r="F1152" s="3">
        <v>-1.3522E-5</v>
      </c>
      <c r="G1152" s="3">
        <v>6.0079000000000003E-9</v>
      </c>
      <c r="H1152" s="3">
        <v>7.7510999999999997E-5</v>
      </c>
      <c r="I1152" s="2">
        <v>-0.17444999999999999</v>
      </c>
      <c r="J1152" s="2">
        <v>0.86151</v>
      </c>
    </row>
    <row r="1153" spans="1:10" x14ac:dyDescent="0.35">
      <c r="A1153" s="2">
        <v>11</v>
      </c>
      <c r="B1153" s="2">
        <v>97057058</v>
      </c>
      <c r="C1153" s="2">
        <v>98705065</v>
      </c>
      <c r="D1153" s="2">
        <v>3174</v>
      </c>
      <c r="E1153" s="2">
        <v>50</v>
      </c>
      <c r="F1153" s="3">
        <v>-4.0349999999999998E-5</v>
      </c>
      <c r="G1153" s="3">
        <v>6.4964E-9</v>
      </c>
      <c r="H1153" s="3">
        <v>8.0599999999999994E-5</v>
      </c>
      <c r="I1153" s="2">
        <v>-0.50061</v>
      </c>
      <c r="J1153" s="2">
        <v>0.61663999999999997</v>
      </c>
    </row>
    <row r="1154" spans="1:10" x14ac:dyDescent="0.35">
      <c r="A1154" s="2">
        <v>11</v>
      </c>
      <c r="B1154" s="2">
        <v>98705065</v>
      </c>
      <c r="C1154" s="2">
        <v>100417169</v>
      </c>
      <c r="D1154" s="2">
        <v>3622</v>
      </c>
      <c r="E1154" s="2">
        <v>50</v>
      </c>
      <c r="F1154" s="3">
        <v>-4.5790999999999999E-6</v>
      </c>
      <c r="G1154" s="3">
        <v>6.4372999999999997E-9</v>
      </c>
      <c r="H1154" s="3">
        <v>8.0233000000000002E-5</v>
      </c>
      <c r="I1154" s="2">
        <v>-5.7072999999999999E-2</v>
      </c>
      <c r="J1154" s="2">
        <v>0.95448999999999995</v>
      </c>
    </row>
    <row r="1155" spans="1:10" x14ac:dyDescent="0.35">
      <c r="A1155" s="2">
        <v>11</v>
      </c>
      <c r="B1155" s="2">
        <v>100417169</v>
      </c>
      <c r="C1155" s="2">
        <v>101331121</v>
      </c>
      <c r="D1155" s="2">
        <v>1931</v>
      </c>
      <c r="E1155" s="2">
        <v>50</v>
      </c>
      <c r="F1155" s="3">
        <v>-1.6186999999999999E-5</v>
      </c>
      <c r="G1155" s="3">
        <v>6.1574000000000003E-9</v>
      </c>
      <c r="H1155" s="3">
        <v>7.8468999999999997E-5</v>
      </c>
      <c r="I1155" s="2">
        <v>-0.20629</v>
      </c>
      <c r="J1155" s="2">
        <v>0.83657000000000004</v>
      </c>
    </row>
    <row r="1156" spans="1:10" x14ac:dyDescent="0.35">
      <c r="A1156" s="2">
        <v>11</v>
      </c>
      <c r="B1156" s="2">
        <v>101331121</v>
      </c>
      <c r="C1156" s="2">
        <v>103959636</v>
      </c>
      <c r="D1156" s="2">
        <v>5335</v>
      </c>
      <c r="E1156" s="2">
        <v>50</v>
      </c>
      <c r="F1156" s="3">
        <v>-1.8036000000000001E-5</v>
      </c>
      <c r="G1156" s="3">
        <v>6.2927999999999996E-9</v>
      </c>
      <c r="H1156" s="3">
        <v>7.9326999999999995E-5</v>
      </c>
      <c r="I1156" s="2">
        <v>-0.22736000000000001</v>
      </c>
      <c r="J1156" s="2">
        <v>0.82013999999999998</v>
      </c>
    </row>
    <row r="1157" spans="1:10" x14ac:dyDescent="0.35">
      <c r="A1157" s="2">
        <v>11</v>
      </c>
      <c r="B1157" s="2">
        <v>103959636</v>
      </c>
      <c r="C1157" s="2">
        <v>104873284</v>
      </c>
      <c r="D1157" s="2">
        <v>1383</v>
      </c>
      <c r="E1157" s="2">
        <v>45</v>
      </c>
      <c r="F1157" s="3">
        <v>2.0143E-5</v>
      </c>
      <c r="G1157" s="3">
        <v>3.8639999999999999E-9</v>
      </c>
      <c r="H1157" s="3">
        <v>6.2161000000000003E-5</v>
      </c>
      <c r="I1157" s="2">
        <v>0.32403999999999999</v>
      </c>
      <c r="J1157" s="2">
        <v>0.74590999999999996</v>
      </c>
    </row>
    <row r="1158" spans="1:10" x14ac:dyDescent="0.35">
      <c r="A1158" s="2">
        <v>11</v>
      </c>
      <c r="B1158" s="2">
        <v>104873284</v>
      </c>
      <c r="C1158" s="2">
        <v>106520894</v>
      </c>
      <c r="D1158" s="2">
        <v>2238</v>
      </c>
      <c r="E1158" s="2">
        <v>50</v>
      </c>
      <c r="F1158" s="3">
        <v>1.1331999999999999E-5</v>
      </c>
      <c r="G1158" s="3">
        <v>6.2574000000000003E-9</v>
      </c>
      <c r="H1158" s="3">
        <v>7.9103000000000005E-5</v>
      </c>
      <c r="I1158" s="2">
        <v>0.14324999999999999</v>
      </c>
      <c r="J1158" s="2">
        <v>0.88609000000000004</v>
      </c>
    </row>
    <row r="1159" spans="1:10" x14ac:dyDescent="0.35">
      <c r="A1159" s="2">
        <v>11</v>
      </c>
      <c r="B1159" s="2">
        <v>106520894</v>
      </c>
      <c r="C1159" s="2">
        <v>107844200</v>
      </c>
      <c r="D1159" s="2">
        <v>2305</v>
      </c>
      <c r="E1159" s="2">
        <v>50</v>
      </c>
      <c r="F1159" s="3">
        <v>4.3104999999999999E-7</v>
      </c>
      <c r="G1159" s="3">
        <v>6.4996000000000002E-9</v>
      </c>
      <c r="H1159" s="3">
        <v>8.0619999999999997E-5</v>
      </c>
      <c r="I1159" s="2">
        <v>5.3467000000000002E-3</v>
      </c>
      <c r="J1159" s="2">
        <v>0.99573</v>
      </c>
    </row>
    <row r="1160" spans="1:10" x14ac:dyDescent="0.35">
      <c r="A1160" s="2">
        <v>11</v>
      </c>
      <c r="B1160" s="2">
        <v>107844200</v>
      </c>
      <c r="C1160" s="2">
        <v>108437037</v>
      </c>
      <c r="D1160" s="2">
        <v>577</v>
      </c>
      <c r="E1160" s="2">
        <v>19</v>
      </c>
      <c r="F1160" s="3">
        <v>-4.9628E-5</v>
      </c>
      <c r="G1160" s="3">
        <v>2.4365E-9</v>
      </c>
      <c r="H1160" s="3">
        <v>4.9360999999999997E-5</v>
      </c>
      <c r="I1160" s="2">
        <v>-1.0054000000000001</v>
      </c>
      <c r="J1160" s="2">
        <v>0.31469999999999998</v>
      </c>
    </row>
    <row r="1161" spans="1:10" x14ac:dyDescent="0.35">
      <c r="A1161" s="2">
        <v>11</v>
      </c>
      <c r="B1161" s="2">
        <v>108437037</v>
      </c>
      <c r="C1161" s="2">
        <v>109866116</v>
      </c>
      <c r="D1161" s="2">
        <v>1581</v>
      </c>
      <c r="E1161" s="2">
        <v>50</v>
      </c>
      <c r="F1161" s="3">
        <v>-3.1269999999999997E-5</v>
      </c>
      <c r="G1161" s="3">
        <v>6.2676999999999998E-9</v>
      </c>
      <c r="H1161" s="3">
        <v>7.9169E-5</v>
      </c>
      <c r="I1161" s="2">
        <v>-0.39498</v>
      </c>
      <c r="J1161" s="2">
        <v>0.69286000000000003</v>
      </c>
    </row>
    <row r="1162" spans="1:10" x14ac:dyDescent="0.35">
      <c r="A1162" s="2">
        <v>11</v>
      </c>
      <c r="B1162" s="2">
        <v>109866116</v>
      </c>
      <c r="C1162" s="2">
        <v>111114397</v>
      </c>
      <c r="D1162" s="2">
        <v>2065</v>
      </c>
      <c r="E1162" s="2">
        <v>50</v>
      </c>
      <c r="F1162" s="3">
        <v>-1.6637999999999999E-5</v>
      </c>
      <c r="G1162" s="3">
        <v>6.3043000000000002E-9</v>
      </c>
      <c r="H1162" s="3">
        <v>7.9400000000000006E-5</v>
      </c>
      <c r="I1162" s="2">
        <v>-0.20954</v>
      </c>
      <c r="J1162" s="2">
        <v>0.83401999999999998</v>
      </c>
    </row>
    <row r="1163" spans="1:10" x14ac:dyDescent="0.35">
      <c r="A1163" s="2">
        <v>11</v>
      </c>
      <c r="B1163" s="2">
        <v>111114397</v>
      </c>
      <c r="C1163" s="2">
        <v>112459488</v>
      </c>
      <c r="D1163" s="2">
        <v>1388</v>
      </c>
      <c r="E1163" s="2">
        <v>50</v>
      </c>
      <c r="F1163" s="3">
        <v>1.1409999999999999E-5</v>
      </c>
      <c r="G1163" s="3">
        <v>6.1131999999999999E-9</v>
      </c>
      <c r="H1163" s="3">
        <v>7.8187000000000002E-5</v>
      </c>
      <c r="I1163" s="2">
        <v>0.14593999999999999</v>
      </c>
      <c r="J1163" s="2">
        <v>0.88397000000000003</v>
      </c>
    </row>
    <row r="1164" spans="1:10" x14ac:dyDescent="0.35">
      <c r="A1164" s="2">
        <v>11</v>
      </c>
      <c r="B1164" s="2">
        <v>112459488</v>
      </c>
      <c r="C1164" s="2">
        <v>114257728</v>
      </c>
      <c r="D1164" s="2">
        <v>2913</v>
      </c>
      <c r="E1164" s="2">
        <v>50</v>
      </c>
      <c r="F1164" s="3">
        <v>-4.494E-5</v>
      </c>
      <c r="G1164" s="3">
        <v>6.4080999999999998E-9</v>
      </c>
      <c r="H1164" s="3">
        <v>8.0050999999999996E-5</v>
      </c>
      <c r="I1164" s="2">
        <v>-0.56138999999999994</v>
      </c>
      <c r="J1164" s="2">
        <v>0.57452999999999999</v>
      </c>
    </row>
    <row r="1165" spans="1:10" x14ac:dyDescent="0.35">
      <c r="A1165" s="2">
        <v>11</v>
      </c>
      <c r="B1165" s="2">
        <v>114257728</v>
      </c>
      <c r="C1165" s="2">
        <v>114830666</v>
      </c>
      <c r="D1165" s="2">
        <v>894</v>
      </c>
      <c r="E1165" s="2">
        <v>43</v>
      </c>
      <c r="F1165" s="3">
        <v>-2.5936999999999999E-5</v>
      </c>
      <c r="G1165" s="3">
        <v>3.6455999999999999E-9</v>
      </c>
      <c r="H1165" s="3">
        <v>6.0377999999999997E-5</v>
      </c>
      <c r="I1165" s="2">
        <v>-0.42957000000000001</v>
      </c>
      <c r="J1165" s="2">
        <v>0.66751000000000005</v>
      </c>
    </row>
    <row r="1166" spans="1:10" x14ac:dyDescent="0.35">
      <c r="A1166" s="2">
        <v>11</v>
      </c>
      <c r="B1166" s="2">
        <v>114830666</v>
      </c>
      <c r="C1166" s="2">
        <v>116383348</v>
      </c>
      <c r="D1166" s="2">
        <v>2243</v>
      </c>
      <c r="E1166" s="2">
        <v>50</v>
      </c>
      <c r="F1166" s="3">
        <v>3.4319999999999997E-5</v>
      </c>
      <c r="G1166" s="3">
        <v>6.0902000000000003E-9</v>
      </c>
      <c r="H1166" s="3">
        <v>7.8040000000000005E-5</v>
      </c>
      <c r="I1166" s="2">
        <v>0.43978</v>
      </c>
      <c r="J1166" s="2">
        <v>0.66010000000000002</v>
      </c>
    </row>
    <row r="1167" spans="1:10" x14ac:dyDescent="0.35">
      <c r="A1167" s="2">
        <v>11</v>
      </c>
      <c r="B1167" s="2">
        <v>116383348</v>
      </c>
      <c r="C1167" s="2">
        <v>117747110</v>
      </c>
      <c r="D1167" s="2">
        <v>2478</v>
      </c>
      <c r="E1167" s="2">
        <v>50</v>
      </c>
      <c r="F1167" s="3">
        <v>-2.5477999999999999E-5</v>
      </c>
      <c r="G1167" s="3">
        <v>6.0578000000000003E-9</v>
      </c>
      <c r="H1167" s="3">
        <v>7.7831999999999996E-5</v>
      </c>
      <c r="I1167" s="2">
        <v>-0.32734999999999997</v>
      </c>
      <c r="J1167" s="2">
        <v>0.74339999999999995</v>
      </c>
    </row>
    <row r="1168" spans="1:10" x14ac:dyDescent="0.35">
      <c r="A1168" s="2">
        <v>11</v>
      </c>
      <c r="B1168" s="2">
        <v>117747110</v>
      </c>
      <c r="C1168" s="2">
        <v>119215476</v>
      </c>
      <c r="D1168" s="2">
        <v>2081</v>
      </c>
      <c r="E1168" s="2">
        <v>50</v>
      </c>
      <c r="F1168" s="3">
        <v>7.3916999999999999E-6</v>
      </c>
      <c r="G1168" s="3">
        <v>6.2950999999999999E-9</v>
      </c>
      <c r="H1168" s="3">
        <v>7.9342E-5</v>
      </c>
      <c r="I1168" s="2">
        <v>9.3162999999999996E-2</v>
      </c>
      <c r="J1168" s="2">
        <v>0.92576999999999998</v>
      </c>
    </row>
    <row r="1169" spans="1:10" x14ac:dyDescent="0.35">
      <c r="A1169" s="2">
        <v>11</v>
      </c>
      <c r="B1169" s="2">
        <v>119215476</v>
      </c>
      <c r="C1169" s="2">
        <v>120766806</v>
      </c>
      <c r="D1169" s="2">
        <v>2665</v>
      </c>
      <c r="E1169" s="2">
        <v>50</v>
      </c>
      <c r="F1169" s="3">
        <v>1.7283E-5</v>
      </c>
      <c r="G1169" s="3">
        <v>6.0635E-9</v>
      </c>
      <c r="H1169" s="3">
        <v>7.7867999999999994E-5</v>
      </c>
      <c r="I1169" s="2">
        <v>0.22195000000000001</v>
      </c>
      <c r="J1169" s="2">
        <v>0.82435000000000003</v>
      </c>
    </row>
    <row r="1170" spans="1:10" x14ac:dyDescent="0.35">
      <c r="A1170" s="2">
        <v>11</v>
      </c>
      <c r="B1170" s="2">
        <v>120766806</v>
      </c>
      <c r="C1170" s="2">
        <v>121175943</v>
      </c>
      <c r="D1170" s="2">
        <v>705</v>
      </c>
      <c r="E1170" s="2">
        <v>38</v>
      </c>
      <c r="F1170" s="3">
        <v>2.7951999999999999E-6</v>
      </c>
      <c r="G1170" s="3">
        <v>3.7224999999999999E-9</v>
      </c>
      <c r="H1170" s="3">
        <v>6.1013E-5</v>
      </c>
      <c r="I1170" s="2">
        <v>4.5813E-2</v>
      </c>
      <c r="J1170" s="2">
        <v>0.96345999999999998</v>
      </c>
    </row>
    <row r="1171" spans="1:10" x14ac:dyDescent="0.35">
      <c r="A1171" s="2">
        <v>11</v>
      </c>
      <c r="B1171" s="2">
        <v>121175943</v>
      </c>
      <c r="C1171" s="2">
        <v>122591910</v>
      </c>
      <c r="D1171" s="2">
        <v>1912</v>
      </c>
      <c r="E1171" s="2">
        <v>50</v>
      </c>
      <c r="F1171" s="3">
        <v>-8.4545000000000001E-6</v>
      </c>
      <c r="G1171" s="3">
        <v>6.5625E-9</v>
      </c>
      <c r="H1171" s="3">
        <v>8.1008999999999996E-5</v>
      </c>
      <c r="I1171" s="2">
        <v>-0.10435999999999999</v>
      </c>
      <c r="J1171" s="2">
        <v>0.91688000000000003</v>
      </c>
    </row>
    <row r="1172" spans="1:10" x14ac:dyDescent="0.35">
      <c r="A1172" s="2">
        <v>11</v>
      </c>
      <c r="B1172" s="2">
        <v>122591910</v>
      </c>
      <c r="C1172" s="2">
        <v>123500117</v>
      </c>
      <c r="D1172" s="2">
        <v>1601</v>
      </c>
      <c r="E1172" s="2">
        <v>50</v>
      </c>
      <c r="F1172" s="3">
        <v>-1.0246E-5</v>
      </c>
      <c r="G1172" s="3">
        <v>5.9537999999999999E-9</v>
      </c>
      <c r="H1172" s="3">
        <v>7.7161000000000002E-5</v>
      </c>
      <c r="I1172" s="2">
        <v>-0.13278999999999999</v>
      </c>
      <c r="J1172" s="2">
        <v>0.89436000000000004</v>
      </c>
    </row>
    <row r="1173" spans="1:10" x14ac:dyDescent="0.35">
      <c r="A1173" s="2">
        <v>11</v>
      </c>
      <c r="B1173" s="2">
        <v>123500117</v>
      </c>
      <c r="C1173" s="2">
        <v>124495528</v>
      </c>
      <c r="D1173" s="2">
        <v>2004</v>
      </c>
      <c r="E1173" s="2">
        <v>50</v>
      </c>
      <c r="F1173" s="3">
        <v>1.414E-5</v>
      </c>
      <c r="G1173" s="3">
        <v>5.9479000000000001E-9</v>
      </c>
      <c r="H1173" s="3">
        <v>7.7123E-5</v>
      </c>
      <c r="I1173" s="2">
        <v>0.18334</v>
      </c>
      <c r="J1173" s="2">
        <v>0.85453000000000001</v>
      </c>
    </row>
    <row r="1174" spans="1:10" x14ac:dyDescent="0.35">
      <c r="A1174" s="2">
        <v>11</v>
      </c>
      <c r="B1174" s="2">
        <v>124495528</v>
      </c>
      <c r="C1174" s="2">
        <v>126311320</v>
      </c>
      <c r="D1174" s="2">
        <v>3226</v>
      </c>
      <c r="E1174" s="2">
        <v>50</v>
      </c>
      <c r="F1174" s="3">
        <v>4.6584E-5</v>
      </c>
      <c r="G1174" s="3">
        <v>6.2939000000000004E-9</v>
      </c>
      <c r="H1174" s="3">
        <v>7.9333999999999996E-5</v>
      </c>
      <c r="I1174" s="2">
        <v>0.58718999999999999</v>
      </c>
      <c r="J1174" s="2">
        <v>0.55708000000000002</v>
      </c>
    </row>
    <row r="1175" spans="1:10" x14ac:dyDescent="0.35">
      <c r="A1175" s="2">
        <v>11</v>
      </c>
      <c r="B1175" s="2">
        <v>126311320</v>
      </c>
      <c r="C1175" s="2">
        <v>127316679</v>
      </c>
      <c r="D1175" s="2">
        <v>1996</v>
      </c>
      <c r="E1175" s="2">
        <v>50</v>
      </c>
      <c r="F1175" s="3">
        <v>1.4192000000000001E-5</v>
      </c>
      <c r="G1175" s="3">
        <v>6.6331000000000002E-9</v>
      </c>
      <c r="H1175" s="3">
        <v>8.1444000000000002E-5</v>
      </c>
      <c r="I1175" s="2">
        <v>0.17424999999999999</v>
      </c>
      <c r="J1175" s="2">
        <v>0.86167000000000005</v>
      </c>
    </row>
    <row r="1176" spans="1:10" x14ac:dyDescent="0.35">
      <c r="A1176" s="2">
        <v>11</v>
      </c>
      <c r="B1176" s="2">
        <v>127316679</v>
      </c>
      <c r="C1176" s="2">
        <v>128188537</v>
      </c>
      <c r="D1176" s="2">
        <v>1368</v>
      </c>
      <c r="E1176" s="2">
        <v>50</v>
      </c>
      <c r="F1176" s="3">
        <v>-6.7085999999999996E-6</v>
      </c>
      <c r="G1176" s="3">
        <v>6.1283E-9</v>
      </c>
      <c r="H1176" s="3">
        <v>7.8283999999999998E-5</v>
      </c>
      <c r="I1176" s="2">
        <v>-8.5696999999999995E-2</v>
      </c>
      <c r="J1176" s="2">
        <v>0.93171000000000004</v>
      </c>
    </row>
    <row r="1177" spans="1:10" x14ac:dyDescent="0.35">
      <c r="A1177" s="2">
        <v>11</v>
      </c>
      <c r="B1177" s="2">
        <v>128188537</v>
      </c>
      <c r="C1177" s="2">
        <v>130342575</v>
      </c>
      <c r="D1177" s="2">
        <v>3301</v>
      </c>
      <c r="E1177" s="2">
        <v>50</v>
      </c>
      <c r="F1177" s="3">
        <v>-1.4299E-5</v>
      </c>
      <c r="G1177" s="3">
        <v>6.0796000000000004E-9</v>
      </c>
      <c r="H1177" s="3">
        <v>7.7972000000000005E-5</v>
      </c>
      <c r="I1177" s="2">
        <v>-0.18339</v>
      </c>
      <c r="J1177" s="2">
        <v>0.85448999999999997</v>
      </c>
    </row>
    <row r="1178" spans="1:10" x14ac:dyDescent="0.35">
      <c r="A1178" s="2">
        <v>11</v>
      </c>
      <c r="B1178" s="2">
        <v>130342575</v>
      </c>
      <c r="C1178" s="2">
        <v>131074612</v>
      </c>
      <c r="D1178" s="2">
        <v>1378</v>
      </c>
      <c r="E1178" s="2">
        <v>50</v>
      </c>
      <c r="F1178" s="3">
        <v>-4.7352999999999999E-5</v>
      </c>
      <c r="G1178" s="3">
        <v>6.1403000000000004E-9</v>
      </c>
      <c r="H1178" s="3">
        <v>7.8360000000000002E-5</v>
      </c>
      <c r="I1178" s="2">
        <v>-0.60429999999999995</v>
      </c>
      <c r="J1178" s="2">
        <v>0.54564999999999997</v>
      </c>
    </row>
    <row r="1179" spans="1:10" x14ac:dyDescent="0.35">
      <c r="A1179" s="2">
        <v>11</v>
      </c>
      <c r="B1179" s="2">
        <v>131074612</v>
      </c>
      <c r="C1179" s="2">
        <v>133000046</v>
      </c>
      <c r="D1179" s="2">
        <v>3520</v>
      </c>
      <c r="E1179" s="2">
        <v>50</v>
      </c>
      <c r="F1179" s="3">
        <v>-1.4956E-5</v>
      </c>
      <c r="G1179" s="3">
        <v>6.1574999999999999E-9</v>
      </c>
      <c r="H1179" s="3">
        <v>7.8469999999999999E-5</v>
      </c>
      <c r="I1179" s="2">
        <v>-0.19059999999999999</v>
      </c>
      <c r="J1179" s="2">
        <v>0.84884000000000004</v>
      </c>
    </row>
    <row r="1180" spans="1:10" x14ac:dyDescent="0.35">
      <c r="A1180" s="2">
        <v>11</v>
      </c>
      <c r="B1180" s="2">
        <v>133000046</v>
      </c>
      <c r="C1180" s="2">
        <v>134205993</v>
      </c>
      <c r="D1180" s="2">
        <v>1750</v>
      </c>
      <c r="E1180" s="2">
        <v>50</v>
      </c>
      <c r="F1180" s="3">
        <v>-6.3650000000000002E-5</v>
      </c>
      <c r="G1180" s="3">
        <v>6.9230999999999998E-9</v>
      </c>
      <c r="H1180" s="3">
        <v>8.3205E-5</v>
      </c>
      <c r="I1180" s="2">
        <v>-0.76497999999999999</v>
      </c>
      <c r="J1180" s="2">
        <v>0.44428000000000001</v>
      </c>
    </row>
    <row r="1181" spans="1:10" x14ac:dyDescent="0.35">
      <c r="A1181" s="2">
        <v>11</v>
      </c>
      <c r="B1181" s="2">
        <v>134205993</v>
      </c>
      <c r="C1181" s="2">
        <v>134946452</v>
      </c>
      <c r="D1181" s="2">
        <v>2029</v>
      </c>
      <c r="E1181" s="2">
        <v>50</v>
      </c>
      <c r="F1181" s="3">
        <v>-1.6833E-5</v>
      </c>
      <c r="G1181" s="3">
        <v>5.9204000000000004E-9</v>
      </c>
      <c r="H1181" s="3">
        <v>7.6944000000000001E-5</v>
      </c>
      <c r="I1181" s="2">
        <v>-0.21876999999999999</v>
      </c>
      <c r="J1181" s="2">
        <v>0.82682999999999995</v>
      </c>
    </row>
    <row r="1182" spans="1:10" x14ac:dyDescent="0.35">
      <c r="A1182" s="2">
        <v>12</v>
      </c>
      <c r="B1182" s="2">
        <v>61107</v>
      </c>
      <c r="C1182" s="2">
        <v>1080331</v>
      </c>
      <c r="D1182" s="2">
        <v>1496</v>
      </c>
      <c r="E1182" s="2">
        <v>50</v>
      </c>
      <c r="F1182" s="3">
        <v>1.7889000000000001E-5</v>
      </c>
      <c r="G1182" s="3">
        <v>6.2293000000000004E-9</v>
      </c>
      <c r="H1182" s="3">
        <v>7.8925999999999996E-5</v>
      </c>
      <c r="I1182" s="2">
        <v>0.22666</v>
      </c>
      <c r="J1182" s="2">
        <v>0.82069000000000003</v>
      </c>
    </row>
    <row r="1183" spans="1:10" x14ac:dyDescent="0.35">
      <c r="A1183" s="2">
        <v>12</v>
      </c>
      <c r="B1183" s="2">
        <v>1080331</v>
      </c>
      <c r="C1183" s="2">
        <v>2544786</v>
      </c>
      <c r="D1183" s="2">
        <v>2174</v>
      </c>
      <c r="E1183" s="2">
        <v>50</v>
      </c>
      <c r="F1183" s="3">
        <v>-9.9497000000000006E-6</v>
      </c>
      <c r="G1183" s="3">
        <v>6.0544999999999997E-9</v>
      </c>
      <c r="H1183" s="3">
        <v>7.7811000000000004E-5</v>
      </c>
      <c r="I1183" s="2">
        <v>-0.12787000000000001</v>
      </c>
      <c r="J1183" s="2">
        <v>0.89824999999999999</v>
      </c>
    </row>
    <row r="1184" spans="1:10" x14ac:dyDescent="0.35">
      <c r="A1184" s="2">
        <v>12</v>
      </c>
      <c r="B1184" s="2">
        <v>2544786</v>
      </c>
      <c r="C1184" s="2">
        <v>3677037</v>
      </c>
      <c r="D1184" s="2">
        <v>2032</v>
      </c>
      <c r="E1184" s="2">
        <v>50</v>
      </c>
      <c r="F1184" s="3">
        <v>8.5282000000000008E-6</v>
      </c>
      <c r="G1184" s="3">
        <v>6.0641000000000002E-9</v>
      </c>
      <c r="H1184" s="3">
        <v>7.7872000000000003E-5</v>
      </c>
      <c r="I1184" s="2">
        <v>0.10952000000000001</v>
      </c>
      <c r="J1184" s="2">
        <v>0.91278999999999999</v>
      </c>
    </row>
    <row r="1185" spans="1:10" x14ac:dyDescent="0.35">
      <c r="A1185" s="2">
        <v>12</v>
      </c>
      <c r="B1185" s="2">
        <v>3677037</v>
      </c>
      <c r="C1185" s="2">
        <v>4417679</v>
      </c>
      <c r="D1185" s="2">
        <v>1330</v>
      </c>
      <c r="E1185" s="2">
        <v>50</v>
      </c>
      <c r="F1185" s="3">
        <v>1.8790000000000001E-5</v>
      </c>
      <c r="G1185" s="3">
        <v>6.2093000000000001E-9</v>
      </c>
      <c r="H1185" s="3">
        <v>7.8799000000000002E-5</v>
      </c>
      <c r="I1185" s="2">
        <v>0.23846000000000001</v>
      </c>
      <c r="J1185" s="2">
        <v>0.81152000000000002</v>
      </c>
    </row>
    <row r="1186" spans="1:10" x14ac:dyDescent="0.35">
      <c r="A1186" s="2">
        <v>12</v>
      </c>
      <c r="B1186" s="2">
        <v>4417679</v>
      </c>
      <c r="C1186" s="2">
        <v>5321472</v>
      </c>
      <c r="D1186" s="2">
        <v>1535</v>
      </c>
      <c r="E1186" s="2">
        <v>50</v>
      </c>
      <c r="F1186" s="3">
        <v>6.8587000000000001E-6</v>
      </c>
      <c r="G1186" s="3">
        <v>6.0950000000000001E-9</v>
      </c>
      <c r="H1186" s="3">
        <v>7.8070000000000003E-5</v>
      </c>
      <c r="I1186" s="2">
        <v>8.7853000000000001E-2</v>
      </c>
      <c r="J1186" s="2">
        <v>0.92998999999999998</v>
      </c>
    </row>
    <row r="1187" spans="1:10" x14ac:dyDescent="0.35">
      <c r="A1187" s="2">
        <v>12</v>
      </c>
      <c r="B1187" s="2">
        <v>5321472</v>
      </c>
      <c r="C1187" s="2">
        <v>6419753</v>
      </c>
      <c r="D1187" s="2">
        <v>2000</v>
      </c>
      <c r="E1187" s="2">
        <v>50</v>
      </c>
      <c r="F1187" s="3">
        <v>3.6066999999999999E-5</v>
      </c>
      <c r="G1187" s="3">
        <v>6.2298999999999998E-9</v>
      </c>
      <c r="H1187" s="3">
        <v>7.8929000000000003E-5</v>
      </c>
      <c r="I1187" s="2">
        <v>0.45695000000000002</v>
      </c>
      <c r="J1187" s="2">
        <v>0.64770000000000005</v>
      </c>
    </row>
    <row r="1188" spans="1:10" x14ac:dyDescent="0.35">
      <c r="A1188" s="2">
        <v>12</v>
      </c>
      <c r="B1188" s="2">
        <v>6419753</v>
      </c>
      <c r="C1188" s="2">
        <v>8377536</v>
      </c>
      <c r="D1188" s="2">
        <v>2121</v>
      </c>
      <c r="E1188" s="2">
        <v>50</v>
      </c>
      <c r="F1188" s="3">
        <v>-9.9461999999999997E-6</v>
      </c>
      <c r="G1188" s="3">
        <v>6.4043000000000003E-9</v>
      </c>
      <c r="H1188" s="3">
        <v>8.0026999999999998E-5</v>
      </c>
      <c r="I1188" s="2">
        <v>-0.12429</v>
      </c>
      <c r="J1188" s="2">
        <v>0.90108999999999995</v>
      </c>
    </row>
    <row r="1189" spans="1:10" x14ac:dyDescent="0.35">
      <c r="A1189" s="2">
        <v>12</v>
      </c>
      <c r="B1189" s="2">
        <v>8377536</v>
      </c>
      <c r="C1189" s="2">
        <v>9031395</v>
      </c>
      <c r="D1189" s="2">
        <v>440</v>
      </c>
      <c r="E1189" s="2">
        <v>42</v>
      </c>
      <c r="F1189" s="3">
        <v>-8.7996999999999998E-6</v>
      </c>
      <c r="G1189" s="3">
        <v>3.3813999999999999E-9</v>
      </c>
      <c r="H1189" s="3">
        <v>5.8149000000000002E-5</v>
      </c>
      <c r="I1189" s="2">
        <v>-0.15132999999999999</v>
      </c>
      <c r="J1189" s="2">
        <v>0.87971999999999995</v>
      </c>
    </row>
    <row r="1190" spans="1:10" x14ac:dyDescent="0.35">
      <c r="A1190" s="2">
        <v>12</v>
      </c>
      <c r="B1190" s="2">
        <v>9031395</v>
      </c>
      <c r="C1190" s="2">
        <v>10481534</v>
      </c>
      <c r="D1190" s="2">
        <v>2150</v>
      </c>
      <c r="E1190" s="2">
        <v>50</v>
      </c>
      <c r="F1190" s="3">
        <v>1.1268E-5</v>
      </c>
      <c r="G1190" s="3">
        <v>6.0686000000000003E-9</v>
      </c>
      <c r="H1190" s="3">
        <v>7.7902000000000001E-5</v>
      </c>
      <c r="I1190" s="2">
        <v>0.14463999999999999</v>
      </c>
      <c r="J1190" s="2">
        <v>0.88499000000000005</v>
      </c>
    </row>
    <row r="1191" spans="1:10" x14ac:dyDescent="0.35">
      <c r="A1191" s="2">
        <v>12</v>
      </c>
      <c r="B1191" s="2">
        <v>10481534</v>
      </c>
      <c r="C1191" s="2">
        <v>11754846</v>
      </c>
      <c r="D1191" s="2">
        <v>2137</v>
      </c>
      <c r="E1191" s="2">
        <v>50</v>
      </c>
      <c r="F1191" s="3">
        <v>-8.0917000000000008E-6</v>
      </c>
      <c r="G1191" s="3">
        <v>6.3385E-9</v>
      </c>
      <c r="H1191" s="3">
        <v>7.9614E-5</v>
      </c>
      <c r="I1191" s="2">
        <v>-0.10163999999999999</v>
      </c>
      <c r="J1191" s="2">
        <v>0.91905000000000003</v>
      </c>
    </row>
    <row r="1192" spans="1:10" x14ac:dyDescent="0.35">
      <c r="A1192" s="2">
        <v>12</v>
      </c>
      <c r="B1192" s="2">
        <v>11754846</v>
      </c>
      <c r="C1192" s="2">
        <v>12733528</v>
      </c>
      <c r="D1192" s="2">
        <v>1733</v>
      </c>
      <c r="E1192" s="2">
        <v>50</v>
      </c>
      <c r="F1192" s="3">
        <v>-8.4519999999999997E-6</v>
      </c>
      <c r="G1192" s="3">
        <v>6.5121000000000003E-9</v>
      </c>
      <c r="H1192" s="3">
        <v>8.0697000000000003E-5</v>
      </c>
      <c r="I1192" s="2">
        <v>-0.10474</v>
      </c>
      <c r="J1192" s="2">
        <v>0.91657999999999995</v>
      </c>
    </row>
    <row r="1193" spans="1:10" x14ac:dyDescent="0.35">
      <c r="A1193" s="2">
        <v>12</v>
      </c>
      <c r="B1193" s="2">
        <v>12733528</v>
      </c>
      <c r="C1193" s="2">
        <v>15241484</v>
      </c>
      <c r="D1193" s="2">
        <v>4131</v>
      </c>
      <c r="E1193" s="2">
        <v>50</v>
      </c>
      <c r="F1193" s="3">
        <v>6.6585E-5</v>
      </c>
      <c r="G1193" s="3">
        <v>6.0499E-9</v>
      </c>
      <c r="H1193" s="3">
        <v>7.7781000000000006E-5</v>
      </c>
      <c r="I1193" s="2">
        <v>0.85606000000000004</v>
      </c>
      <c r="J1193" s="2">
        <v>0.39195999999999998</v>
      </c>
    </row>
    <row r="1194" spans="1:10" x14ac:dyDescent="0.35">
      <c r="A1194" s="2">
        <v>12</v>
      </c>
      <c r="B1194" s="2">
        <v>15241484</v>
      </c>
      <c r="C1194" s="2">
        <v>16310460</v>
      </c>
      <c r="D1194" s="2">
        <v>955</v>
      </c>
      <c r="E1194" s="2">
        <v>50</v>
      </c>
      <c r="F1194" s="3">
        <v>5.9179999999999999E-6</v>
      </c>
      <c r="G1194" s="3">
        <v>5.2666999999999996E-9</v>
      </c>
      <c r="H1194" s="3">
        <v>7.2571999999999996E-5</v>
      </c>
      <c r="I1194" s="2">
        <v>8.1545999999999993E-2</v>
      </c>
      <c r="J1194" s="2">
        <v>0.93501000000000001</v>
      </c>
    </row>
    <row r="1195" spans="1:10" x14ac:dyDescent="0.35">
      <c r="A1195" s="2">
        <v>12</v>
      </c>
      <c r="B1195" s="2">
        <v>16310460</v>
      </c>
      <c r="C1195" s="2">
        <v>18087873</v>
      </c>
      <c r="D1195" s="2">
        <v>2401</v>
      </c>
      <c r="E1195" s="2">
        <v>50</v>
      </c>
      <c r="F1195" s="3">
        <v>1.4253999999999999E-5</v>
      </c>
      <c r="G1195" s="3">
        <v>6.1866999999999997E-9</v>
      </c>
      <c r="H1195" s="3">
        <v>7.8654999999999998E-5</v>
      </c>
      <c r="I1195" s="2">
        <v>0.18121999999999999</v>
      </c>
      <c r="J1195" s="2">
        <v>0.85619999999999996</v>
      </c>
    </row>
    <row r="1196" spans="1:10" x14ac:dyDescent="0.35">
      <c r="A1196" s="2">
        <v>12</v>
      </c>
      <c r="B1196" s="2">
        <v>18087873</v>
      </c>
      <c r="C1196" s="2">
        <v>20863943</v>
      </c>
      <c r="D1196" s="2">
        <v>5221</v>
      </c>
      <c r="E1196" s="2">
        <v>50</v>
      </c>
      <c r="F1196" s="3">
        <v>7.8619000000000001E-6</v>
      </c>
      <c r="G1196" s="3">
        <v>6.0362000000000003E-9</v>
      </c>
      <c r="H1196" s="3">
        <v>7.7693000000000003E-5</v>
      </c>
      <c r="I1196" s="2">
        <v>0.10119</v>
      </c>
      <c r="J1196" s="2">
        <v>0.9194</v>
      </c>
    </row>
    <row r="1197" spans="1:10" x14ac:dyDescent="0.35">
      <c r="A1197" s="2">
        <v>12</v>
      </c>
      <c r="B1197" s="2">
        <v>20863943</v>
      </c>
      <c r="C1197" s="2">
        <v>23820634</v>
      </c>
      <c r="D1197" s="2">
        <v>4631</v>
      </c>
      <c r="E1197" s="2">
        <v>50</v>
      </c>
      <c r="F1197" s="3">
        <v>7.2933000000000001E-6</v>
      </c>
      <c r="G1197" s="3">
        <v>6.3538999999999997E-9</v>
      </c>
      <c r="H1197" s="3">
        <v>7.9710999999999996E-5</v>
      </c>
      <c r="I1197" s="2">
        <v>9.1495999999999994E-2</v>
      </c>
      <c r="J1197" s="2">
        <v>0.92710000000000004</v>
      </c>
    </row>
    <row r="1198" spans="1:10" x14ac:dyDescent="0.35">
      <c r="A1198" s="2">
        <v>12</v>
      </c>
      <c r="B1198" s="2">
        <v>23820634</v>
      </c>
      <c r="C1198" s="2">
        <v>25371083</v>
      </c>
      <c r="D1198" s="2">
        <v>2727</v>
      </c>
      <c r="E1198" s="2">
        <v>50</v>
      </c>
      <c r="F1198" s="3">
        <v>-3.2440000000000002E-6</v>
      </c>
      <c r="G1198" s="3">
        <v>6.4313999999999999E-9</v>
      </c>
      <c r="H1198" s="3">
        <v>8.0196000000000003E-5</v>
      </c>
      <c r="I1198" s="2">
        <v>-4.0451000000000001E-2</v>
      </c>
      <c r="J1198" s="2">
        <v>0.96772999999999998</v>
      </c>
    </row>
    <row r="1199" spans="1:10" x14ac:dyDescent="0.35">
      <c r="A1199" s="2">
        <v>12</v>
      </c>
      <c r="B1199" s="2">
        <v>25371083</v>
      </c>
      <c r="C1199" s="2">
        <v>27799773</v>
      </c>
      <c r="D1199" s="2">
        <v>4434</v>
      </c>
      <c r="E1199" s="2">
        <v>50</v>
      </c>
      <c r="F1199" s="3">
        <v>1.6104E-5</v>
      </c>
      <c r="G1199" s="3">
        <v>6.0494999999999998E-9</v>
      </c>
      <c r="H1199" s="3">
        <v>7.7778E-5</v>
      </c>
      <c r="I1199" s="2">
        <v>0.20705000000000001</v>
      </c>
      <c r="J1199" s="2">
        <v>0.83596999999999999</v>
      </c>
    </row>
    <row r="1200" spans="1:10" x14ac:dyDescent="0.35">
      <c r="A1200" s="2">
        <v>12</v>
      </c>
      <c r="B1200" s="2">
        <v>27799773</v>
      </c>
      <c r="C1200" s="2">
        <v>29651255</v>
      </c>
      <c r="D1200" s="2">
        <v>3227</v>
      </c>
      <c r="E1200" s="2">
        <v>50</v>
      </c>
      <c r="F1200" s="3">
        <v>1.3954000000000001E-5</v>
      </c>
      <c r="G1200" s="3">
        <v>6.4184000000000001E-9</v>
      </c>
      <c r="H1200" s="3">
        <v>8.0115000000000001E-5</v>
      </c>
      <c r="I1200" s="2">
        <v>0.17418</v>
      </c>
      <c r="J1200" s="2">
        <v>0.86173</v>
      </c>
    </row>
    <row r="1201" spans="1:10" x14ac:dyDescent="0.35">
      <c r="A1201" s="2">
        <v>12</v>
      </c>
      <c r="B1201" s="2">
        <v>29651255</v>
      </c>
      <c r="C1201" s="2">
        <v>30512406</v>
      </c>
      <c r="D1201" s="2">
        <v>2287</v>
      </c>
      <c r="E1201" s="2">
        <v>50</v>
      </c>
      <c r="F1201" s="3">
        <v>-1.7156999999999999E-5</v>
      </c>
      <c r="G1201" s="3">
        <v>6.5132999999999998E-9</v>
      </c>
      <c r="H1201" s="3">
        <v>8.0704999999999994E-5</v>
      </c>
      <c r="I1201" s="2">
        <v>-0.21257999999999999</v>
      </c>
      <c r="J1201" s="2">
        <v>0.83165</v>
      </c>
    </row>
    <row r="1202" spans="1:10" x14ac:dyDescent="0.35">
      <c r="A1202" s="2">
        <v>12</v>
      </c>
      <c r="B1202" s="2">
        <v>30512406</v>
      </c>
      <c r="C1202" s="2">
        <v>32165592</v>
      </c>
      <c r="D1202" s="2">
        <v>3270</v>
      </c>
      <c r="E1202" s="2">
        <v>50</v>
      </c>
      <c r="F1202" s="3">
        <v>-1.3519E-5</v>
      </c>
      <c r="G1202" s="3">
        <v>6.1807000000000004E-9</v>
      </c>
      <c r="H1202" s="3">
        <v>7.8617999999999998E-5</v>
      </c>
      <c r="I1202" s="2">
        <v>-0.17196</v>
      </c>
      <c r="J1202" s="2">
        <v>0.86346999999999996</v>
      </c>
    </row>
    <row r="1203" spans="1:10" x14ac:dyDescent="0.35">
      <c r="A1203" s="2">
        <v>12</v>
      </c>
      <c r="B1203" s="2">
        <v>32165592</v>
      </c>
      <c r="C1203" s="2">
        <v>33076989</v>
      </c>
      <c r="D1203" s="2">
        <v>2225</v>
      </c>
      <c r="E1203" s="2">
        <v>50</v>
      </c>
      <c r="F1203" s="3">
        <v>5.1010000000000001E-5</v>
      </c>
      <c r="G1203" s="3">
        <v>6.5111999999999996E-9</v>
      </c>
      <c r="H1203" s="3">
        <v>8.0692000000000006E-5</v>
      </c>
      <c r="I1203" s="2">
        <v>0.63214999999999999</v>
      </c>
      <c r="J1203" s="2">
        <v>0.52729000000000004</v>
      </c>
    </row>
    <row r="1204" spans="1:10" x14ac:dyDescent="0.35">
      <c r="A1204" s="2">
        <v>12</v>
      </c>
      <c r="B1204" s="2">
        <v>33076989</v>
      </c>
      <c r="C1204" s="2">
        <v>37856717</v>
      </c>
      <c r="D1204" s="2">
        <v>2757</v>
      </c>
      <c r="E1204" s="2">
        <v>50</v>
      </c>
      <c r="F1204" s="3">
        <v>1.6225000000000001E-5</v>
      </c>
      <c r="G1204" s="3">
        <v>6.1535000000000003E-9</v>
      </c>
      <c r="H1204" s="3">
        <v>7.8444999999999999E-5</v>
      </c>
      <c r="I1204" s="2">
        <v>0.20684</v>
      </c>
      <c r="J1204" s="2">
        <v>0.83613999999999999</v>
      </c>
    </row>
    <row r="1205" spans="1:10" x14ac:dyDescent="0.35">
      <c r="A1205" s="2">
        <v>12</v>
      </c>
      <c r="B1205" s="2">
        <v>37856717</v>
      </c>
      <c r="C1205" s="2">
        <v>39227169</v>
      </c>
      <c r="D1205" s="2">
        <v>1597</v>
      </c>
      <c r="E1205" s="2">
        <v>29</v>
      </c>
      <c r="F1205" s="3">
        <v>-4.9838999999999998E-6</v>
      </c>
      <c r="G1205" s="3">
        <v>3.9035E-9</v>
      </c>
      <c r="H1205" s="3">
        <v>6.2477999999999994E-5</v>
      </c>
      <c r="I1205" s="2">
        <v>-7.9770999999999995E-2</v>
      </c>
      <c r="J1205" s="2">
        <v>0.93642000000000003</v>
      </c>
    </row>
    <row r="1206" spans="1:10" x14ac:dyDescent="0.35">
      <c r="A1206" s="2">
        <v>12</v>
      </c>
      <c r="B1206" s="2">
        <v>39227169</v>
      </c>
      <c r="C1206" s="2">
        <v>40816185</v>
      </c>
      <c r="D1206" s="2">
        <v>2190</v>
      </c>
      <c r="E1206" s="2">
        <v>50</v>
      </c>
      <c r="F1206" s="3">
        <v>4.4285E-5</v>
      </c>
      <c r="G1206" s="3">
        <v>7.4084999999999998E-9</v>
      </c>
      <c r="H1206" s="3">
        <v>8.6073000000000001E-5</v>
      </c>
      <c r="I1206" s="2">
        <v>0.51449999999999996</v>
      </c>
      <c r="J1206" s="2">
        <v>0.6069</v>
      </c>
    </row>
    <row r="1207" spans="1:10" x14ac:dyDescent="0.35">
      <c r="A1207" s="2">
        <v>12</v>
      </c>
      <c r="B1207" s="2">
        <v>40816185</v>
      </c>
      <c r="C1207" s="2">
        <v>41658586</v>
      </c>
      <c r="D1207" s="2">
        <v>1545</v>
      </c>
      <c r="E1207" s="2">
        <v>50</v>
      </c>
      <c r="F1207" s="3">
        <v>4.9654999999999998E-5</v>
      </c>
      <c r="G1207" s="3">
        <v>6.4557000000000004E-9</v>
      </c>
      <c r="H1207" s="3">
        <v>8.0346999999999995E-5</v>
      </c>
      <c r="I1207" s="2">
        <v>0.61800999999999995</v>
      </c>
      <c r="J1207" s="2">
        <v>0.53656999999999999</v>
      </c>
    </row>
    <row r="1208" spans="1:10" x14ac:dyDescent="0.35">
      <c r="A1208" s="2">
        <v>12</v>
      </c>
      <c r="B1208" s="2">
        <v>41658586</v>
      </c>
      <c r="C1208" s="2">
        <v>43984474</v>
      </c>
      <c r="D1208" s="2">
        <v>4217</v>
      </c>
      <c r="E1208" s="2">
        <v>50</v>
      </c>
      <c r="F1208" s="3">
        <v>-6.9546999999999997E-6</v>
      </c>
      <c r="G1208" s="3">
        <v>6.3862999999999998E-9</v>
      </c>
      <c r="H1208" s="3">
        <v>7.9913999999999994E-5</v>
      </c>
      <c r="I1208" s="2">
        <v>-8.7026999999999993E-2</v>
      </c>
      <c r="J1208" s="2">
        <v>0.93064999999999998</v>
      </c>
    </row>
    <row r="1209" spans="1:10" x14ac:dyDescent="0.35">
      <c r="A1209" s="2">
        <v>12</v>
      </c>
      <c r="B1209" s="2">
        <v>43984474</v>
      </c>
      <c r="C1209" s="2">
        <v>46024229</v>
      </c>
      <c r="D1209" s="2">
        <v>2404</v>
      </c>
      <c r="E1209" s="2">
        <v>50</v>
      </c>
      <c r="F1209" s="3">
        <v>1.5107E-5</v>
      </c>
      <c r="G1209" s="3">
        <v>6.6381000000000001E-9</v>
      </c>
      <c r="H1209" s="3">
        <v>8.1475000000000002E-5</v>
      </c>
      <c r="I1209" s="2">
        <v>0.18542</v>
      </c>
      <c r="J1209" s="2">
        <v>0.85289999999999999</v>
      </c>
    </row>
    <row r="1210" spans="1:10" x14ac:dyDescent="0.35">
      <c r="A1210" s="2">
        <v>12</v>
      </c>
      <c r="B1210" s="2">
        <v>46024229</v>
      </c>
      <c r="C1210" s="2">
        <v>47714793</v>
      </c>
      <c r="D1210" s="2">
        <v>2144</v>
      </c>
      <c r="E1210" s="2">
        <v>50</v>
      </c>
      <c r="F1210" s="3">
        <v>-3.4727000000000001E-5</v>
      </c>
      <c r="G1210" s="3">
        <v>6.4149000000000003E-9</v>
      </c>
      <c r="H1210" s="3">
        <v>8.0092999999999994E-5</v>
      </c>
      <c r="I1210" s="2">
        <v>-0.43358000000000002</v>
      </c>
      <c r="J1210" s="2">
        <v>0.66459000000000001</v>
      </c>
    </row>
    <row r="1211" spans="1:10" x14ac:dyDescent="0.35">
      <c r="A1211" s="2">
        <v>12</v>
      </c>
      <c r="B1211" s="2">
        <v>47714793</v>
      </c>
      <c r="C1211" s="2">
        <v>49001866</v>
      </c>
      <c r="D1211" s="2">
        <v>2747</v>
      </c>
      <c r="E1211" s="2">
        <v>50</v>
      </c>
      <c r="F1211" s="3">
        <v>7.0661000000000007E-5</v>
      </c>
      <c r="G1211" s="3">
        <v>6.6528999999999996E-9</v>
      </c>
      <c r="H1211" s="3">
        <v>8.1564999999999996E-5</v>
      </c>
      <c r="I1211" s="2">
        <v>0.86631000000000002</v>
      </c>
      <c r="J1211" s="2">
        <v>0.38632</v>
      </c>
    </row>
    <row r="1212" spans="1:10" x14ac:dyDescent="0.35">
      <c r="A1212" s="2">
        <v>12</v>
      </c>
      <c r="B1212" s="2">
        <v>49001866</v>
      </c>
      <c r="C1212" s="2">
        <v>51776494</v>
      </c>
      <c r="D1212" s="2">
        <v>2973</v>
      </c>
      <c r="E1212" s="2">
        <v>50</v>
      </c>
      <c r="F1212" s="3">
        <v>-1.6109000000000001E-5</v>
      </c>
      <c r="G1212" s="3">
        <v>6.5499999999999999E-9</v>
      </c>
      <c r="H1212" s="3">
        <v>8.0932000000000004E-5</v>
      </c>
      <c r="I1212" s="2">
        <v>-0.19903999999999999</v>
      </c>
      <c r="J1212" s="2">
        <v>0.84223000000000003</v>
      </c>
    </row>
    <row r="1213" spans="1:10" x14ac:dyDescent="0.35">
      <c r="A1213" s="2">
        <v>12</v>
      </c>
      <c r="B1213" s="2">
        <v>51776494</v>
      </c>
      <c r="C1213" s="2">
        <v>53039004</v>
      </c>
      <c r="D1213" s="2">
        <v>2327</v>
      </c>
      <c r="E1213" s="2">
        <v>50</v>
      </c>
      <c r="F1213" s="3">
        <v>1.6239000000000002E-5</v>
      </c>
      <c r="G1213" s="3">
        <v>5.9965000000000001E-9</v>
      </c>
      <c r="H1213" s="3">
        <v>7.7436999999999997E-5</v>
      </c>
      <c r="I1213" s="2">
        <v>0.20971000000000001</v>
      </c>
      <c r="J1213" s="2">
        <v>0.83389999999999997</v>
      </c>
    </row>
    <row r="1214" spans="1:10" x14ac:dyDescent="0.35">
      <c r="A1214" s="2">
        <v>12</v>
      </c>
      <c r="B1214" s="2">
        <v>53039004</v>
      </c>
      <c r="C1214" s="2">
        <v>54778823</v>
      </c>
      <c r="D1214" s="2">
        <v>2283</v>
      </c>
      <c r="E1214" s="2">
        <v>50</v>
      </c>
      <c r="F1214" s="3">
        <v>-7.6420999999999992E-6</v>
      </c>
      <c r="G1214" s="3">
        <v>6.2259999999999998E-9</v>
      </c>
      <c r="H1214" s="3">
        <v>7.8905000000000004E-5</v>
      </c>
      <c r="I1214" s="2">
        <v>-9.6851999999999994E-2</v>
      </c>
      <c r="J1214" s="2">
        <v>0.92283999999999999</v>
      </c>
    </row>
    <row r="1215" spans="1:10" x14ac:dyDescent="0.35">
      <c r="A1215" s="2">
        <v>12</v>
      </c>
      <c r="B1215" s="2">
        <v>54778823</v>
      </c>
      <c r="C1215" s="2">
        <v>55665837</v>
      </c>
      <c r="D1215" s="2">
        <v>1398</v>
      </c>
      <c r="E1215" s="2">
        <v>50</v>
      </c>
      <c r="F1215" s="3">
        <v>-3.9291E-5</v>
      </c>
      <c r="G1215" s="3">
        <v>6.0017000000000001E-9</v>
      </c>
      <c r="H1215" s="3">
        <v>7.7471000000000004E-5</v>
      </c>
      <c r="I1215" s="2">
        <v>-0.50717000000000001</v>
      </c>
      <c r="J1215" s="2">
        <v>0.61202999999999996</v>
      </c>
    </row>
    <row r="1216" spans="1:10" x14ac:dyDescent="0.35">
      <c r="A1216" s="2">
        <v>12</v>
      </c>
      <c r="B1216" s="2">
        <v>55665837</v>
      </c>
      <c r="C1216" s="2">
        <v>57548860</v>
      </c>
      <c r="D1216" s="2">
        <v>1786</v>
      </c>
      <c r="E1216" s="2">
        <v>50</v>
      </c>
      <c r="F1216" s="3">
        <v>-4.7861000000000001E-5</v>
      </c>
      <c r="G1216" s="3">
        <v>6.7003999999999997E-9</v>
      </c>
      <c r="H1216" s="3">
        <v>8.1855999999999997E-5</v>
      </c>
      <c r="I1216" s="2">
        <v>-0.5847</v>
      </c>
      <c r="J1216" s="2">
        <v>0.55874999999999997</v>
      </c>
    </row>
    <row r="1217" spans="1:10" x14ac:dyDescent="0.35">
      <c r="A1217" s="2">
        <v>12</v>
      </c>
      <c r="B1217" s="2">
        <v>57548860</v>
      </c>
      <c r="C1217" s="2">
        <v>59308666</v>
      </c>
      <c r="D1217" s="2">
        <v>2012</v>
      </c>
      <c r="E1217" s="2">
        <v>50</v>
      </c>
      <c r="F1217" s="3">
        <v>2.7535999999999999E-5</v>
      </c>
      <c r="G1217" s="3">
        <v>6.3635999999999998E-9</v>
      </c>
      <c r="H1217" s="3">
        <v>7.9771999999999994E-5</v>
      </c>
      <c r="I1217" s="2">
        <v>0.34517999999999999</v>
      </c>
      <c r="J1217" s="2">
        <v>0.72996000000000005</v>
      </c>
    </row>
    <row r="1218" spans="1:10" x14ac:dyDescent="0.35">
      <c r="A1218" s="2">
        <v>12</v>
      </c>
      <c r="B1218" s="2">
        <v>59308666</v>
      </c>
      <c r="C1218" s="2">
        <v>61123729</v>
      </c>
      <c r="D1218" s="2">
        <v>2355</v>
      </c>
      <c r="E1218" s="2">
        <v>50</v>
      </c>
      <c r="F1218" s="3">
        <v>-1.4938E-5</v>
      </c>
      <c r="G1218" s="3">
        <v>6.2064000000000004E-9</v>
      </c>
      <c r="H1218" s="3">
        <v>7.8780000000000001E-5</v>
      </c>
      <c r="I1218" s="2">
        <v>-0.18962000000000001</v>
      </c>
      <c r="J1218" s="2">
        <v>0.84960999999999998</v>
      </c>
    </row>
    <row r="1219" spans="1:10" x14ac:dyDescent="0.35">
      <c r="A1219" s="2">
        <v>12</v>
      </c>
      <c r="B1219" s="2">
        <v>61123729</v>
      </c>
      <c r="C1219" s="2">
        <v>64032461</v>
      </c>
      <c r="D1219" s="2">
        <v>5100</v>
      </c>
      <c r="E1219" s="2">
        <v>50</v>
      </c>
      <c r="F1219" s="3">
        <v>-5.5288999999999999E-5</v>
      </c>
      <c r="G1219" s="3">
        <v>6.1911999999999999E-9</v>
      </c>
      <c r="H1219" s="3">
        <v>7.8683999999999994E-5</v>
      </c>
      <c r="I1219" s="2">
        <v>-0.70267000000000002</v>
      </c>
      <c r="J1219" s="2">
        <v>0.48226000000000002</v>
      </c>
    </row>
    <row r="1220" spans="1:10" x14ac:dyDescent="0.35">
      <c r="A1220" s="2">
        <v>12</v>
      </c>
      <c r="B1220" s="2">
        <v>64032461</v>
      </c>
      <c r="C1220" s="2">
        <v>65559695</v>
      </c>
      <c r="D1220" s="2">
        <v>1851</v>
      </c>
      <c r="E1220" s="2">
        <v>50</v>
      </c>
      <c r="F1220" s="3">
        <v>1.5209E-5</v>
      </c>
      <c r="G1220" s="3">
        <v>6.4847000000000002E-9</v>
      </c>
      <c r="H1220" s="3">
        <v>8.0527999999999999E-5</v>
      </c>
      <c r="I1220" s="2">
        <v>0.18887000000000001</v>
      </c>
      <c r="J1220" s="2">
        <v>0.85019</v>
      </c>
    </row>
    <row r="1221" spans="1:10" x14ac:dyDescent="0.35">
      <c r="A1221" s="2">
        <v>12</v>
      </c>
      <c r="B1221" s="2">
        <v>65559695</v>
      </c>
      <c r="C1221" s="2">
        <v>67181144</v>
      </c>
      <c r="D1221" s="2">
        <v>2040</v>
      </c>
      <c r="E1221" s="2">
        <v>50</v>
      </c>
      <c r="F1221" s="3">
        <v>1.5727E-5</v>
      </c>
      <c r="G1221" s="3">
        <v>6.4758000000000003E-9</v>
      </c>
      <c r="H1221" s="3">
        <v>8.0471999999999998E-5</v>
      </c>
      <c r="I1221" s="2">
        <v>0.19542999999999999</v>
      </c>
      <c r="J1221" s="2">
        <v>0.84504999999999997</v>
      </c>
    </row>
    <row r="1222" spans="1:10" x14ac:dyDescent="0.35">
      <c r="A1222" s="2">
        <v>12</v>
      </c>
      <c r="B1222" s="2">
        <v>67181144</v>
      </c>
      <c r="C1222" s="2">
        <v>67909729</v>
      </c>
      <c r="D1222" s="2">
        <v>1261</v>
      </c>
      <c r="E1222" s="2">
        <v>50</v>
      </c>
      <c r="F1222" s="3">
        <v>1.3528E-5</v>
      </c>
      <c r="G1222" s="3">
        <v>5.0631E-9</v>
      </c>
      <c r="H1222" s="3">
        <v>7.1155000000000006E-5</v>
      </c>
      <c r="I1222" s="2">
        <v>0.19012000000000001</v>
      </c>
      <c r="J1222" s="2">
        <v>0.84921000000000002</v>
      </c>
    </row>
    <row r="1223" spans="1:10" x14ac:dyDescent="0.35">
      <c r="A1223" s="2">
        <v>12</v>
      </c>
      <c r="B1223" s="2">
        <v>67909729</v>
      </c>
      <c r="C1223" s="2">
        <v>69826542</v>
      </c>
      <c r="D1223" s="2">
        <v>3028</v>
      </c>
      <c r="E1223" s="2">
        <v>50</v>
      </c>
      <c r="F1223" s="3">
        <v>3.4589E-6</v>
      </c>
      <c r="G1223" s="3">
        <v>6.0114999999999998E-9</v>
      </c>
      <c r="H1223" s="3">
        <v>7.7534000000000007E-5</v>
      </c>
      <c r="I1223" s="2">
        <v>4.4611999999999999E-2</v>
      </c>
      <c r="J1223" s="2">
        <v>0.96442000000000005</v>
      </c>
    </row>
    <row r="1224" spans="1:10" x14ac:dyDescent="0.35">
      <c r="A1224" s="2">
        <v>12</v>
      </c>
      <c r="B1224" s="2">
        <v>69826542</v>
      </c>
      <c r="C1224" s="2">
        <v>70957987</v>
      </c>
      <c r="D1224" s="2">
        <v>2334</v>
      </c>
      <c r="E1224" s="2">
        <v>50</v>
      </c>
      <c r="F1224" s="3">
        <v>1.8715999999999998E-5</v>
      </c>
      <c r="G1224" s="3">
        <v>6.4253000000000001E-9</v>
      </c>
      <c r="H1224" s="3">
        <v>8.0158000000000001E-5</v>
      </c>
      <c r="I1224" s="2">
        <v>0.23349</v>
      </c>
      <c r="J1224" s="2">
        <v>0.81537999999999999</v>
      </c>
    </row>
    <row r="1225" spans="1:10" x14ac:dyDescent="0.35">
      <c r="A1225" s="2">
        <v>12</v>
      </c>
      <c r="B1225" s="2">
        <v>70957987</v>
      </c>
      <c r="C1225" s="2">
        <v>72645075</v>
      </c>
      <c r="D1225" s="2">
        <v>2418</v>
      </c>
      <c r="E1225" s="2">
        <v>50</v>
      </c>
      <c r="F1225" s="3">
        <v>-2.2636000000000001E-5</v>
      </c>
      <c r="G1225" s="3">
        <v>6.3955999999999997E-9</v>
      </c>
      <c r="H1225" s="3">
        <v>7.9973000000000002E-5</v>
      </c>
      <c r="I1225" s="2">
        <v>-0.28305000000000002</v>
      </c>
      <c r="J1225" s="2">
        <v>0.77714000000000005</v>
      </c>
    </row>
    <row r="1226" spans="1:10" x14ac:dyDescent="0.35">
      <c r="A1226" s="2">
        <v>12</v>
      </c>
      <c r="B1226" s="2">
        <v>72645075</v>
      </c>
      <c r="C1226" s="2">
        <v>73818454</v>
      </c>
      <c r="D1226" s="2">
        <v>1766</v>
      </c>
      <c r="E1226" s="2">
        <v>50</v>
      </c>
      <c r="F1226" s="3">
        <v>-2.6171000000000001E-5</v>
      </c>
      <c r="G1226" s="3">
        <v>5.8948E-9</v>
      </c>
      <c r="H1226" s="3">
        <v>7.6778000000000002E-5</v>
      </c>
      <c r="I1226" s="2">
        <v>-0.34087000000000001</v>
      </c>
      <c r="J1226" s="2">
        <v>0.73319999999999996</v>
      </c>
    </row>
    <row r="1227" spans="1:10" x14ac:dyDescent="0.35">
      <c r="A1227" s="2">
        <v>12</v>
      </c>
      <c r="B1227" s="2">
        <v>73818454</v>
      </c>
      <c r="C1227" s="2">
        <v>76511314</v>
      </c>
      <c r="D1227" s="2">
        <v>3828</v>
      </c>
      <c r="E1227" s="2">
        <v>50</v>
      </c>
      <c r="F1227" s="3">
        <v>2.2937000000000001E-5</v>
      </c>
      <c r="G1227" s="3">
        <v>6.1311000000000001E-9</v>
      </c>
      <c r="H1227" s="3">
        <v>7.8301999999999997E-5</v>
      </c>
      <c r="I1227" s="2">
        <v>0.29293000000000002</v>
      </c>
      <c r="J1227" s="2">
        <v>0.76958000000000004</v>
      </c>
    </row>
    <row r="1228" spans="1:10" x14ac:dyDescent="0.35">
      <c r="A1228" s="2">
        <v>12</v>
      </c>
      <c r="B1228" s="2">
        <v>76511314</v>
      </c>
      <c r="C1228" s="2">
        <v>78570570</v>
      </c>
      <c r="D1228" s="2">
        <v>3453</v>
      </c>
      <c r="E1228" s="2">
        <v>50</v>
      </c>
      <c r="F1228" s="3">
        <v>2.4012E-5</v>
      </c>
      <c r="G1228" s="3">
        <v>6.1116999999999999E-9</v>
      </c>
      <c r="H1228" s="3">
        <v>7.8177999999999996E-5</v>
      </c>
      <c r="I1228" s="2">
        <v>0.30714000000000002</v>
      </c>
      <c r="J1228" s="2">
        <v>0.75873000000000002</v>
      </c>
    </row>
    <row r="1229" spans="1:10" x14ac:dyDescent="0.35">
      <c r="A1229" s="2">
        <v>12</v>
      </c>
      <c r="B1229" s="2">
        <v>78570570</v>
      </c>
      <c r="C1229" s="2">
        <v>80448150</v>
      </c>
      <c r="D1229" s="2">
        <v>1766</v>
      </c>
      <c r="E1229" s="2">
        <v>50</v>
      </c>
      <c r="F1229" s="3">
        <v>2.0394000000000002E-5</v>
      </c>
      <c r="G1229" s="3">
        <v>6.3475000000000003E-9</v>
      </c>
      <c r="H1229" s="3">
        <v>7.9671000000000003E-5</v>
      </c>
      <c r="I1229" s="2">
        <v>0.25597999999999999</v>
      </c>
      <c r="J1229" s="2">
        <v>0.79796999999999996</v>
      </c>
    </row>
    <row r="1230" spans="1:10" x14ac:dyDescent="0.35">
      <c r="A1230" s="2">
        <v>12</v>
      </c>
      <c r="B1230" s="2">
        <v>80448150</v>
      </c>
      <c r="C1230" s="2">
        <v>81467767</v>
      </c>
      <c r="D1230" s="2">
        <v>1460</v>
      </c>
      <c r="E1230" s="2">
        <v>50</v>
      </c>
      <c r="F1230" s="3">
        <v>-2.7296000000000001E-5</v>
      </c>
      <c r="G1230" s="3">
        <v>5.2355E-9</v>
      </c>
      <c r="H1230" s="3">
        <v>7.2356999999999999E-5</v>
      </c>
      <c r="I1230" s="2">
        <v>-0.37724000000000002</v>
      </c>
      <c r="J1230" s="2">
        <v>0.70599999999999996</v>
      </c>
    </row>
    <row r="1231" spans="1:10" x14ac:dyDescent="0.35">
      <c r="A1231" s="2">
        <v>12</v>
      </c>
      <c r="B1231" s="2">
        <v>81467767</v>
      </c>
      <c r="C1231" s="2">
        <v>83502666</v>
      </c>
      <c r="D1231" s="2">
        <v>3057</v>
      </c>
      <c r="E1231" s="2">
        <v>50</v>
      </c>
      <c r="F1231" s="3">
        <v>3.0077999999999999E-5</v>
      </c>
      <c r="G1231" s="3">
        <v>6.1874000000000004E-9</v>
      </c>
      <c r="H1231" s="3">
        <v>7.8659999999999996E-5</v>
      </c>
      <c r="I1231" s="2">
        <v>0.38238</v>
      </c>
      <c r="J1231" s="2">
        <v>0.70218000000000003</v>
      </c>
    </row>
    <row r="1232" spans="1:10" x14ac:dyDescent="0.35">
      <c r="A1232" s="2">
        <v>12</v>
      </c>
      <c r="B1232" s="2">
        <v>83502666</v>
      </c>
      <c r="C1232" s="2">
        <v>84303844</v>
      </c>
      <c r="D1232" s="2">
        <v>1451</v>
      </c>
      <c r="E1232" s="2">
        <v>50</v>
      </c>
      <c r="F1232" s="3">
        <v>1.9938000000000001E-5</v>
      </c>
      <c r="G1232" s="3">
        <v>4.3526E-9</v>
      </c>
      <c r="H1232" s="3">
        <v>6.5975000000000004E-5</v>
      </c>
      <c r="I1232" s="2">
        <v>0.30220999999999998</v>
      </c>
      <c r="J1232" s="2">
        <v>0.76249</v>
      </c>
    </row>
    <row r="1233" spans="1:10" x14ac:dyDescent="0.35">
      <c r="A1233" s="2">
        <v>12</v>
      </c>
      <c r="B1233" s="2">
        <v>84303844</v>
      </c>
      <c r="C1233" s="2">
        <v>85990426</v>
      </c>
      <c r="D1233" s="2">
        <v>2241</v>
      </c>
      <c r="E1233" s="2">
        <v>50</v>
      </c>
      <c r="F1233" s="3">
        <v>-4.5720999999999998E-5</v>
      </c>
      <c r="G1233" s="3">
        <v>5.9554000000000003E-9</v>
      </c>
      <c r="H1233" s="3">
        <v>7.7170999999999997E-5</v>
      </c>
      <c r="I1233" s="2">
        <v>-0.59245999999999999</v>
      </c>
      <c r="J1233" s="2">
        <v>0.55354000000000003</v>
      </c>
    </row>
    <row r="1234" spans="1:10" x14ac:dyDescent="0.35">
      <c r="A1234" s="2">
        <v>12</v>
      </c>
      <c r="B1234" s="2">
        <v>85990426</v>
      </c>
      <c r="C1234" s="2">
        <v>89682122</v>
      </c>
      <c r="D1234" s="2">
        <v>4492</v>
      </c>
      <c r="E1234" s="2">
        <v>50</v>
      </c>
      <c r="F1234" s="3">
        <v>3.0889999999999997E-5</v>
      </c>
      <c r="G1234" s="3">
        <v>6.2373000000000004E-9</v>
      </c>
      <c r="H1234" s="3">
        <v>7.8975999999999997E-5</v>
      </c>
      <c r="I1234" s="2">
        <v>0.39112999999999998</v>
      </c>
      <c r="J1234" s="2">
        <v>0.69569999999999999</v>
      </c>
    </row>
    <row r="1235" spans="1:10" x14ac:dyDescent="0.35">
      <c r="A1235" s="2">
        <v>12</v>
      </c>
      <c r="B1235" s="2">
        <v>89682122</v>
      </c>
      <c r="C1235" s="2">
        <v>92066155</v>
      </c>
      <c r="D1235" s="2">
        <v>2913</v>
      </c>
      <c r="E1235" s="2">
        <v>50</v>
      </c>
      <c r="F1235" s="3">
        <v>2.3711999999999999E-5</v>
      </c>
      <c r="G1235" s="3">
        <v>6.2129000000000003E-9</v>
      </c>
      <c r="H1235" s="3">
        <v>7.8821999999999999E-5</v>
      </c>
      <c r="I1235" s="2">
        <v>0.30082999999999999</v>
      </c>
      <c r="J1235" s="2">
        <v>0.76354</v>
      </c>
    </row>
    <row r="1236" spans="1:10" x14ac:dyDescent="0.35">
      <c r="A1236" s="2">
        <v>12</v>
      </c>
      <c r="B1236" s="2">
        <v>92066155</v>
      </c>
      <c r="C1236" s="2">
        <v>94514567</v>
      </c>
      <c r="D1236" s="2">
        <v>3909</v>
      </c>
      <c r="E1236" s="2">
        <v>50</v>
      </c>
      <c r="F1236" s="3">
        <v>2.943E-6</v>
      </c>
      <c r="G1236" s="3">
        <v>6.0023000000000003E-9</v>
      </c>
      <c r="H1236" s="3">
        <v>7.7474999999999999E-5</v>
      </c>
      <c r="I1236" s="2">
        <v>3.7985999999999999E-2</v>
      </c>
      <c r="J1236" s="2">
        <v>0.96970000000000001</v>
      </c>
    </row>
    <row r="1237" spans="1:10" x14ac:dyDescent="0.35">
      <c r="A1237" s="2">
        <v>12</v>
      </c>
      <c r="B1237" s="2">
        <v>94514567</v>
      </c>
      <c r="C1237" s="2">
        <v>96020785</v>
      </c>
      <c r="D1237" s="2">
        <v>3205</v>
      </c>
      <c r="E1237" s="2">
        <v>50</v>
      </c>
      <c r="F1237" s="3">
        <v>2.2252999999999999E-5</v>
      </c>
      <c r="G1237" s="3">
        <v>6.1356000000000002E-9</v>
      </c>
      <c r="H1237" s="3">
        <v>7.8330000000000004E-5</v>
      </c>
      <c r="I1237" s="2">
        <v>0.28410000000000002</v>
      </c>
      <c r="J1237" s="2">
        <v>0.77634000000000003</v>
      </c>
    </row>
    <row r="1238" spans="1:10" x14ac:dyDescent="0.35">
      <c r="A1238" s="2">
        <v>12</v>
      </c>
      <c r="B1238" s="2">
        <v>96020785</v>
      </c>
      <c r="C1238" s="2">
        <v>97108839</v>
      </c>
      <c r="D1238" s="2">
        <v>2018</v>
      </c>
      <c r="E1238" s="2">
        <v>50</v>
      </c>
      <c r="F1238" s="3">
        <v>2.4774999999999999E-5</v>
      </c>
      <c r="G1238" s="3">
        <v>6.2036000000000004E-9</v>
      </c>
      <c r="H1238" s="3">
        <v>7.8763000000000005E-5</v>
      </c>
      <c r="I1238" s="2">
        <v>0.31456000000000001</v>
      </c>
      <c r="J1238" s="2">
        <v>0.75309999999999999</v>
      </c>
    </row>
    <row r="1239" spans="1:10" x14ac:dyDescent="0.35">
      <c r="A1239" s="2">
        <v>12</v>
      </c>
      <c r="B1239" s="2">
        <v>97108839</v>
      </c>
      <c r="C1239" s="2">
        <v>99305987</v>
      </c>
      <c r="D1239" s="2">
        <v>3493</v>
      </c>
      <c r="E1239" s="2">
        <v>50</v>
      </c>
      <c r="F1239" s="3">
        <v>4.9131000000000001E-5</v>
      </c>
      <c r="G1239" s="3">
        <v>6.0200000000000003E-9</v>
      </c>
      <c r="H1239" s="3">
        <v>7.7589000000000005E-5</v>
      </c>
      <c r="I1239" s="2">
        <v>0.63322999999999996</v>
      </c>
      <c r="J1239" s="2">
        <v>0.52659</v>
      </c>
    </row>
    <row r="1240" spans="1:10" x14ac:dyDescent="0.35">
      <c r="A1240" s="2">
        <v>12</v>
      </c>
      <c r="B1240" s="2">
        <v>99305987</v>
      </c>
      <c r="C1240" s="2">
        <v>101447641</v>
      </c>
      <c r="D1240" s="2">
        <v>2918</v>
      </c>
      <c r="E1240" s="2">
        <v>50</v>
      </c>
      <c r="F1240" s="3">
        <v>-9.9737999999999993E-6</v>
      </c>
      <c r="G1240" s="3">
        <v>6.4199000000000001E-9</v>
      </c>
      <c r="H1240" s="3">
        <v>8.0123999999999994E-5</v>
      </c>
      <c r="I1240" s="2">
        <v>-0.12447999999999999</v>
      </c>
      <c r="J1240" s="2">
        <v>0.90093999999999996</v>
      </c>
    </row>
    <row r="1241" spans="1:10" x14ac:dyDescent="0.35">
      <c r="A1241" s="2">
        <v>12</v>
      </c>
      <c r="B1241" s="2">
        <v>101447641</v>
      </c>
      <c r="C1241" s="2">
        <v>101862690</v>
      </c>
      <c r="D1241" s="2">
        <v>620</v>
      </c>
      <c r="E1241" s="2">
        <v>36</v>
      </c>
      <c r="F1241" s="3">
        <v>-1.3011E-5</v>
      </c>
      <c r="G1241" s="3">
        <v>2.9812E-9</v>
      </c>
      <c r="H1241" s="3">
        <v>5.4599999999999999E-5</v>
      </c>
      <c r="I1241" s="2">
        <v>-0.23830000000000001</v>
      </c>
      <c r="J1241" s="2">
        <v>0.81164999999999998</v>
      </c>
    </row>
    <row r="1242" spans="1:10" x14ac:dyDescent="0.35">
      <c r="A1242" s="2">
        <v>12</v>
      </c>
      <c r="B1242" s="2">
        <v>101862690</v>
      </c>
      <c r="C1242" s="2">
        <v>102964986</v>
      </c>
      <c r="D1242" s="2">
        <v>1416</v>
      </c>
      <c r="E1242" s="2">
        <v>50</v>
      </c>
      <c r="F1242" s="3">
        <v>4.3514999999999999E-5</v>
      </c>
      <c r="G1242" s="3">
        <v>6.6005000000000001E-9</v>
      </c>
      <c r="H1242" s="3">
        <v>8.1243999999999997E-5</v>
      </c>
      <c r="I1242" s="2">
        <v>0.53561999999999999</v>
      </c>
      <c r="J1242" s="2">
        <v>0.59221999999999997</v>
      </c>
    </row>
    <row r="1243" spans="1:10" x14ac:dyDescent="0.35">
      <c r="A1243" s="2">
        <v>12</v>
      </c>
      <c r="B1243" s="2">
        <v>102964986</v>
      </c>
      <c r="C1243" s="2">
        <v>104848696</v>
      </c>
      <c r="D1243" s="2">
        <v>3346</v>
      </c>
      <c r="E1243" s="2">
        <v>50</v>
      </c>
      <c r="F1243" s="3">
        <v>5.4206999999999998E-5</v>
      </c>
      <c r="G1243" s="3">
        <v>6.2360000000000004E-9</v>
      </c>
      <c r="H1243" s="3">
        <v>7.8967999999999993E-5</v>
      </c>
      <c r="I1243" s="2">
        <v>0.68644000000000005</v>
      </c>
      <c r="J1243" s="2">
        <v>0.49243999999999999</v>
      </c>
    </row>
    <row r="1244" spans="1:10" x14ac:dyDescent="0.35">
      <c r="A1244" s="2">
        <v>12</v>
      </c>
      <c r="B1244" s="2">
        <v>104848696</v>
      </c>
      <c r="C1244" s="2">
        <v>106436213</v>
      </c>
      <c r="D1244" s="2">
        <v>2880</v>
      </c>
      <c r="E1244" s="2">
        <v>50</v>
      </c>
      <c r="F1244" s="3">
        <v>2.1472999999999999E-5</v>
      </c>
      <c r="G1244" s="3">
        <v>6.2778E-9</v>
      </c>
      <c r="H1244" s="3">
        <v>7.9233000000000005E-5</v>
      </c>
      <c r="I1244" s="2">
        <v>0.27100999999999997</v>
      </c>
      <c r="J1244" s="2">
        <v>0.78639000000000003</v>
      </c>
    </row>
    <row r="1245" spans="1:10" x14ac:dyDescent="0.35">
      <c r="A1245" s="2">
        <v>12</v>
      </c>
      <c r="B1245" s="2">
        <v>106436213</v>
      </c>
      <c r="C1245" s="2">
        <v>106958748</v>
      </c>
      <c r="D1245" s="2">
        <v>745</v>
      </c>
      <c r="E1245" s="2">
        <v>50</v>
      </c>
      <c r="F1245" s="3">
        <v>4.3608000000000002E-7</v>
      </c>
      <c r="G1245" s="3">
        <v>4.6764000000000001E-9</v>
      </c>
      <c r="H1245" s="3">
        <v>6.8384000000000001E-5</v>
      </c>
      <c r="I1245" s="2">
        <v>6.3768999999999996E-3</v>
      </c>
      <c r="J1245" s="2">
        <v>0.99490999999999996</v>
      </c>
    </row>
    <row r="1246" spans="1:10" x14ac:dyDescent="0.35">
      <c r="A1246" s="2">
        <v>12</v>
      </c>
      <c r="B1246" s="2">
        <v>106958748</v>
      </c>
      <c r="C1246" s="2">
        <v>109025901</v>
      </c>
      <c r="D1246" s="2">
        <v>3330</v>
      </c>
      <c r="E1246" s="2">
        <v>50</v>
      </c>
      <c r="F1246" s="3">
        <v>-4.3720000000000002E-5</v>
      </c>
      <c r="G1246" s="3">
        <v>6.2039000000000001E-9</v>
      </c>
      <c r="H1246" s="3">
        <v>7.8764999999999995E-5</v>
      </c>
      <c r="I1246" s="2">
        <v>-0.55506999999999995</v>
      </c>
      <c r="J1246" s="2">
        <v>0.57884999999999998</v>
      </c>
    </row>
    <row r="1247" spans="1:10" x14ac:dyDescent="0.35">
      <c r="A1247" s="2">
        <v>12</v>
      </c>
      <c r="B1247" s="2">
        <v>109025901</v>
      </c>
      <c r="C1247" s="2">
        <v>110336719</v>
      </c>
      <c r="D1247" s="2">
        <v>1945</v>
      </c>
      <c r="E1247" s="2">
        <v>50</v>
      </c>
      <c r="F1247" s="3">
        <v>2.6796000000000001E-6</v>
      </c>
      <c r="G1247" s="3">
        <v>6.5627000000000001E-9</v>
      </c>
      <c r="H1247" s="3">
        <v>8.1011000000000001E-5</v>
      </c>
      <c r="I1247" s="2">
        <v>3.3077000000000002E-2</v>
      </c>
      <c r="J1247" s="2">
        <v>0.97360999999999998</v>
      </c>
    </row>
    <row r="1248" spans="1:10" x14ac:dyDescent="0.35">
      <c r="A1248" s="2">
        <v>12</v>
      </c>
      <c r="B1248" s="2">
        <v>110336719</v>
      </c>
      <c r="C1248" s="2">
        <v>113263518</v>
      </c>
      <c r="D1248" s="2">
        <v>1958</v>
      </c>
      <c r="E1248" s="2">
        <v>50</v>
      </c>
      <c r="F1248" s="3">
        <v>-1.5398999999999999E-5</v>
      </c>
      <c r="G1248" s="3">
        <v>6.3248999999999999E-9</v>
      </c>
      <c r="H1248" s="3">
        <v>7.9529000000000004E-5</v>
      </c>
      <c r="I1248" s="2">
        <v>-0.19363</v>
      </c>
      <c r="J1248" s="2">
        <v>0.84646999999999994</v>
      </c>
    </row>
    <row r="1249" spans="1:10" x14ac:dyDescent="0.35">
      <c r="A1249" s="2">
        <v>12</v>
      </c>
      <c r="B1249" s="2">
        <v>113263518</v>
      </c>
      <c r="C1249" s="2">
        <v>113986709</v>
      </c>
      <c r="D1249" s="2">
        <v>1005</v>
      </c>
      <c r="E1249" s="2">
        <v>50</v>
      </c>
      <c r="F1249" s="3">
        <v>-2.3125999999999998E-5</v>
      </c>
      <c r="G1249" s="3">
        <v>5.7478000000000004E-9</v>
      </c>
      <c r="H1249" s="3">
        <v>7.5814000000000003E-5</v>
      </c>
      <c r="I1249" s="2">
        <v>-0.30503999999999998</v>
      </c>
      <c r="J1249" s="2">
        <v>0.76034000000000002</v>
      </c>
    </row>
    <row r="1250" spans="1:10" x14ac:dyDescent="0.35">
      <c r="A1250" s="2">
        <v>12</v>
      </c>
      <c r="B1250" s="2">
        <v>113986709</v>
      </c>
      <c r="C1250" s="2">
        <v>115036602</v>
      </c>
      <c r="D1250" s="2">
        <v>2339</v>
      </c>
      <c r="E1250" s="2">
        <v>50</v>
      </c>
      <c r="F1250" s="3">
        <v>-2.0520999999999999E-5</v>
      </c>
      <c r="G1250" s="3">
        <v>6.1518999999999998E-9</v>
      </c>
      <c r="H1250" s="3">
        <v>7.8434000000000002E-5</v>
      </c>
      <c r="I1250" s="2">
        <v>-0.26162999999999997</v>
      </c>
      <c r="J1250" s="2">
        <v>0.79361000000000004</v>
      </c>
    </row>
    <row r="1251" spans="1:10" x14ac:dyDescent="0.35">
      <c r="A1251" s="2">
        <v>12</v>
      </c>
      <c r="B1251" s="2">
        <v>115036602</v>
      </c>
      <c r="C1251" s="2">
        <v>115503216</v>
      </c>
      <c r="D1251" s="2">
        <v>842</v>
      </c>
      <c r="E1251" s="2">
        <v>50</v>
      </c>
      <c r="F1251" s="3">
        <v>1.6861E-5</v>
      </c>
      <c r="G1251" s="3">
        <v>5.6513999999999997E-9</v>
      </c>
      <c r="H1251" s="3">
        <v>7.5176E-5</v>
      </c>
      <c r="I1251" s="2">
        <v>0.22428999999999999</v>
      </c>
      <c r="J1251" s="2">
        <v>0.82252999999999998</v>
      </c>
    </row>
    <row r="1252" spans="1:10" x14ac:dyDescent="0.35">
      <c r="A1252" s="2">
        <v>12</v>
      </c>
      <c r="B1252" s="2">
        <v>115503216</v>
      </c>
      <c r="C1252" s="2">
        <v>117087471</v>
      </c>
      <c r="D1252" s="2">
        <v>2754</v>
      </c>
      <c r="E1252" s="2">
        <v>50</v>
      </c>
      <c r="F1252" s="3">
        <v>9.1390000000000001E-6</v>
      </c>
      <c r="G1252" s="3">
        <v>6.4054000000000002E-9</v>
      </c>
      <c r="H1252" s="3">
        <v>8.0034E-5</v>
      </c>
      <c r="I1252" s="2">
        <v>0.11419</v>
      </c>
      <c r="J1252" s="2">
        <v>0.90908999999999995</v>
      </c>
    </row>
    <row r="1253" spans="1:10" x14ac:dyDescent="0.35">
      <c r="A1253" s="2">
        <v>12</v>
      </c>
      <c r="B1253" s="2">
        <v>117087471</v>
      </c>
      <c r="C1253" s="2">
        <v>118135375</v>
      </c>
      <c r="D1253" s="2">
        <v>1657</v>
      </c>
      <c r="E1253" s="2">
        <v>50</v>
      </c>
      <c r="F1253" s="3">
        <v>-1.3251E-6</v>
      </c>
      <c r="G1253" s="3">
        <v>6.1903E-9</v>
      </c>
      <c r="H1253" s="3">
        <v>7.8678999999999997E-5</v>
      </c>
      <c r="I1253" s="2">
        <v>-1.6841999999999999E-2</v>
      </c>
      <c r="J1253" s="2">
        <v>0.98655999999999999</v>
      </c>
    </row>
    <row r="1254" spans="1:10" x14ac:dyDescent="0.35">
      <c r="A1254" s="2">
        <v>12</v>
      </c>
      <c r="B1254" s="2">
        <v>118135375</v>
      </c>
      <c r="C1254" s="2">
        <v>119754110</v>
      </c>
      <c r="D1254" s="2">
        <v>2994</v>
      </c>
      <c r="E1254" s="2">
        <v>50</v>
      </c>
      <c r="F1254" s="3">
        <v>4.0086999999999998E-5</v>
      </c>
      <c r="G1254" s="3">
        <v>6.5301E-9</v>
      </c>
      <c r="H1254" s="3">
        <v>8.0809000000000005E-5</v>
      </c>
      <c r="I1254" s="2">
        <v>0.49606</v>
      </c>
      <c r="J1254" s="2">
        <v>0.61985000000000001</v>
      </c>
    </row>
    <row r="1255" spans="1:10" x14ac:dyDescent="0.35">
      <c r="A1255" s="2">
        <v>12</v>
      </c>
      <c r="B1255" s="2">
        <v>119754110</v>
      </c>
      <c r="C1255" s="2">
        <v>122007651</v>
      </c>
      <c r="D1255" s="2">
        <v>3396</v>
      </c>
      <c r="E1255" s="2">
        <v>50</v>
      </c>
      <c r="F1255" s="3">
        <v>-3.8893999999999997E-5</v>
      </c>
      <c r="G1255" s="3">
        <v>6.5737000000000002E-9</v>
      </c>
      <c r="H1255" s="3">
        <v>8.1077999999999999E-5</v>
      </c>
      <c r="I1255" s="2">
        <v>-0.47971000000000003</v>
      </c>
      <c r="J1255" s="2">
        <v>0.63143000000000005</v>
      </c>
    </row>
    <row r="1256" spans="1:10" x14ac:dyDescent="0.35">
      <c r="A1256" s="2">
        <v>12</v>
      </c>
      <c r="B1256" s="2">
        <v>122007651</v>
      </c>
      <c r="C1256" s="2">
        <v>124977980</v>
      </c>
      <c r="D1256" s="2">
        <v>3634</v>
      </c>
      <c r="E1256" s="2">
        <v>50</v>
      </c>
      <c r="F1256" s="3">
        <v>3.0315E-5</v>
      </c>
      <c r="G1256" s="3">
        <v>6.8975999999999998E-9</v>
      </c>
      <c r="H1256" s="3">
        <v>8.3052000000000004E-5</v>
      </c>
      <c r="I1256" s="2">
        <v>0.36502000000000001</v>
      </c>
      <c r="J1256" s="2">
        <v>0.71509999999999996</v>
      </c>
    </row>
    <row r="1257" spans="1:10" x14ac:dyDescent="0.35">
      <c r="A1257" s="2">
        <v>12</v>
      </c>
      <c r="B1257" s="2">
        <v>124977980</v>
      </c>
      <c r="C1257" s="2">
        <v>126445505</v>
      </c>
      <c r="D1257" s="2">
        <v>2873</v>
      </c>
      <c r="E1257" s="2">
        <v>50</v>
      </c>
      <c r="F1257" s="3">
        <v>6.3621000000000006E-5</v>
      </c>
      <c r="G1257" s="3">
        <v>6.7195999999999998E-9</v>
      </c>
      <c r="H1257" s="3">
        <v>8.1972999999999996E-5</v>
      </c>
      <c r="I1257" s="2">
        <v>0.77610999999999997</v>
      </c>
      <c r="J1257" s="2">
        <v>0.43768000000000001</v>
      </c>
    </row>
    <row r="1258" spans="1:10" x14ac:dyDescent="0.35">
      <c r="A1258" s="2">
        <v>12</v>
      </c>
      <c r="B1258" s="2">
        <v>126445505</v>
      </c>
      <c r="C1258" s="2">
        <v>127875098</v>
      </c>
      <c r="D1258" s="2">
        <v>2852</v>
      </c>
      <c r="E1258" s="2">
        <v>50</v>
      </c>
      <c r="F1258" s="3">
        <v>-1.1209000000000001E-5</v>
      </c>
      <c r="G1258" s="3">
        <v>6.5182999999999997E-9</v>
      </c>
      <c r="H1258" s="3">
        <v>8.0735999999999994E-5</v>
      </c>
      <c r="I1258" s="2">
        <v>-0.13883000000000001</v>
      </c>
      <c r="J1258" s="2">
        <v>0.88958000000000004</v>
      </c>
    </row>
    <row r="1259" spans="1:10" x14ac:dyDescent="0.35">
      <c r="A1259" s="2">
        <v>12</v>
      </c>
      <c r="B1259" s="2">
        <v>127875098</v>
      </c>
      <c r="C1259" s="2">
        <v>129237297</v>
      </c>
      <c r="D1259" s="2">
        <v>2904</v>
      </c>
      <c r="E1259" s="2">
        <v>50</v>
      </c>
      <c r="F1259" s="3">
        <v>-1.6082E-5</v>
      </c>
      <c r="G1259" s="3">
        <v>6.1347000000000003E-9</v>
      </c>
      <c r="H1259" s="3">
        <v>7.8324000000000004E-5</v>
      </c>
      <c r="I1259" s="2">
        <v>-0.20533000000000001</v>
      </c>
      <c r="J1259" s="2">
        <v>0.83731999999999995</v>
      </c>
    </row>
    <row r="1260" spans="1:10" x14ac:dyDescent="0.35">
      <c r="A1260" s="2">
        <v>12</v>
      </c>
      <c r="B1260" s="2">
        <v>129237297</v>
      </c>
      <c r="C1260" s="2">
        <v>130377921</v>
      </c>
      <c r="D1260" s="2">
        <v>2649</v>
      </c>
      <c r="E1260" s="2">
        <v>50</v>
      </c>
      <c r="F1260" s="3">
        <v>3.6076E-6</v>
      </c>
      <c r="G1260" s="3">
        <v>6.2883999999999999E-9</v>
      </c>
      <c r="H1260" s="3">
        <v>7.9299000000000001E-5</v>
      </c>
      <c r="I1260" s="2">
        <v>4.5492999999999999E-2</v>
      </c>
      <c r="J1260" s="2">
        <v>0.96370999999999996</v>
      </c>
    </row>
    <row r="1261" spans="1:10" x14ac:dyDescent="0.35">
      <c r="A1261" s="2">
        <v>12</v>
      </c>
      <c r="B1261" s="2">
        <v>130377921</v>
      </c>
      <c r="C1261" s="2">
        <v>131786751</v>
      </c>
      <c r="D1261" s="2">
        <v>3433</v>
      </c>
      <c r="E1261" s="2">
        <v>50</v>
      </c>
      <c r="F1261" s="3">
        <v>-1.4513E-5</v>
      </c>
      <c r="G1261" s="3">
        <v>6.1762999999999999E-9</v>
      </c>
      <c r="H1261" s="3">
        <v>7.8590000000000005E-5</v>
      </c>
      <c r="I1261" s="2">
        <v>-0.18467</v>
      </c>
      <c r="J1261" s="2">
        <v>0.85348999999999997</v>
      </c>
    </row>
    <row r="1262" spans="1:10" x14ac:dyDescent="0.35">
      <c r="A1262" s="2">
        <v>12</v>
      </c>
      <c r="B1262" s="2">
        <v>131786751</v>
      </c>
      <c r="C1262" s="2">
        <v>132807034</v>
      </c>
      <c r="D1262" s="2">
        <v>1602</v>
      </c>
      <c r="E1262" s="2">
        <v>50</v>
      </c>
      <c r="F1262" s="3">
        <v>-2.1180000000000001E-5</v>
      </c>
      <c r="G1262" s="3">
        <v>6.2363999999999997E-9</v>
      </c>
      <c r="H1262" s="3">
        <v>7.8971E-5</v>
      </c>
      <c r="I1262" s="2">
        <v>-0.26819999999999999</v>
      </c>
      <c r="J1262" s="2">
        <v>0.78854999999999997</v>
      </c>
    </row>
    <row r="1263" spans="1:10" x14ac:dyDescent="0.35">
      <c r="A1263" s="2">
        <v>12</v>
      </c>
      <c r="B1263" s="2">
        <v>132807034</v>
      </c>
      <c r="C1263" s="2">
        <v>133841511</v>
      </c>
      <c r="D1263" s="2">
        <v>1291</v>
      </c>
      <c r="E1263" s="2">
        <v>50</v>
      </c>
      <c r="F1263" s="3">
        <v>4.1288000000000002E-6</v>
      </c>
      <c r="G1263" s="3">
        <v>6.3736000000000004E-9</v>
      </c>
      <c r="H1263" s="3">
        <v>7.9834999999999997E-5</v>
      </c>
      <c r="I1263" s="2">
        <v>5.1715999999999998E-2</v>
      </c>
      <c r="J1263" s="2">
        <v>0.95874999999999999</v>
      </c>
    </row>
    <row r="1264" spans="1:10" x14ac:dyDescent="0.35">
      <c r="A1264" s="2">
        <v>13</v>
      </c>
      <c r="B1264" s="2">
        <v>19020013</v>
      </c>
      <c r="C1264" s="2">
        <v>20686720</v>
      </c>
      <c r="D1264" s="2">
        <v>2364</v>
      </c>
      <c r="E1264" s="2">
        <v>50</v>
      </c>
      <c r="F1264" s="3">
        <v>-2.1393E-6</v>
      </c>
      <c r="G1264" s="3">
        <v>6.3115999999999996E-9</v>
      </c>
      <c r="H1264" s="3">
        <v>7.9445999999999998E-5</v>
      </c>
      <c r="I1264" s="2">
        <v>-2.6928000000000001E-2</v>
      </c>
      <c r="J1264" s="2">
        <v>0.97851999999999995</v>
      </c>
    </row>
    <row r="1265" spans="1:10" x14ac:dyDescent="0.35">
      <c r="A1265" s="2">
        <v>13</v>
      </c>
      <c r="B1265" s="2">
        <v>20686720</v>
      </c>
      <c r="C1265" s="2">
        <v>22242174</v>
      </c>
      <c r="D1265" s="2">
        <v>2872</v>
      </c>
      <c r="E1265" s="2">
        <v>50</v>
      </c>
      <c r="F1265" s="3">
        <v>-3.7477E-5</v>
      </c>
      <c r="G1265" s="3">
        <v>6.2235999999999999E-9</v>
      </c>
      <c r="H1265" s="3">
        <v>7.8889999999999999E-5</v>
      </c>
      <c r="I1265" s="2">
        <v>-0.47505999999999998</v>
      </c>
      <c r="J1265" s="2">
        <v>0.63475000000000004</v>
      </c>
    </row>
    <row r="1266" spans="1:10" x14ac:dyDescent="0.35">
      <c r="A1266" s="2">
        <v>13</v>
      </c>
      <c r="B1266" s="2">
        <v>22242174</v>
      </c>
      <c r="C1266" s="2">
        <v>23594702</v>
      </c>
      <c r="D1266" s="2">
        <v>2957</v>
      </c>
      <c r="E1266" s="2">
        <v>50</v>
      </c>
      <c r="F1266" s="3">
        <v>8.5213999999999994E-6</v>
      </c>
      <c r="G1266" s="3">
        <v>6.1855000000000002E-9</v>
      </c>
      <c r="H1266" s="3">
        <v>7.8647999999999996E-5</v>
      </c>
      <c r="I1266" s="2">
        <v>0.10835</v>
      </c>
      <c r="J1266" s="2">
        <v>0.91371999999999998</v>
      </c>
    </row>
    <row r="1267" spans="1:10" x14ac:dyDescent="0.35">
      <c r="A1267" s="2">
        <v>13</v>
      </c>
      <c r="B1267" s="2">
        <v>23594702</v>
      </c>
      <c r="C1267" s="2">
        <v>24531937</v>
      </c>
      <c r="D1267" s="2">
        <v>2452</v>
      </c>
      <c r="E1267" s="2">
        <v>50</v>
      </c>
      <c r="F1267" s="3">
        <v>-2.0319999999999999E-5</v>
      </c>
      <c r="G1267" s="3">
        <v>5.8451999999999996E-9</v>
      </c>
      <c r="H1267" s="3">
        <v>7.6453999999999997E-5</v>
      </c>
      <c r="I1267" s="2">
        <v>-0.26578000000000002</v>
      </c>
      <c r="J1267" s="2">
        <v>0.79040999999999995</v>
      </c>
    </row>
    <row r="1268" spans="1:10" x14ac:dyDescent="0.35">
      <c r="A1268" s="2">
        <v>13</v>
      </c>
      <c r="B1268" s="2">
        <v>24531937</v>
      </c>
      <c r="C1268" s="2">
        <v>25784362</v>
      </c>
      <c r="D1268" s="2">
        <v>3094</v>
      </c>
      <c r="E1268" s="2">
        <v>50</v>
      </c>
      <c r="F1268" s="3">
        <v>-2.3677E-5</v>
      </c>
      <c r="G1268" s="3">
        <v>6.1751000000000003E-9</v>
      </c>
      <c r="H1268" s="3">
        <v>7.8582000000000001E-5</v>
      </c>
      <c r="I1268" s="2">
        <v>-0.30130000000000001</v>
      </c>
      <c r="J1268" s="2">
        <v>0.76317999999999997</v>
      </c>
    </row>
    <row r="1269" spans="1:10" x14ac:dyDescent="0.35">
      <c r="A1269" s="2">
        <v>13</v>
      </c>
      <c r="B1269" s="2">
        <v>25784362</v>
      </c>
      <c r="C1269" s="2">
        <v>27284362</v>
      </c>
      <c r="D1269" s="2">
        <v>2403</v>
      </c>
      <c r="E1269" s="2">
        <v>50</v>
      </c>
      <c r="F1269" s="3">
        <v>5.2314999999999998E-6</v>
      </c>
      <c r="G1269" s="3">
        <v>5.9448000000000004E-9</v>
      </c>
      <c r="H1269" s="3">
        <v>7.7102999999999997E-5</v>
      </c>
      <c r="I1269" s="2">
        <v>6.7850999999999995E-2</v>
      </c>
      <c r="J1269" s="2">
        <v>0.94589999999999996</v>
      </c>
    </row>
    <row r="1270" spans="1:10" x14ac:dyDescent="0.35">
      <c r="A1270" s="2">
        <v>13</v>
      </c>
      <c r="B1270" s="2">
        <v>27284362</v>
      </c>
      <c r="C1270" s="2">
        <v>29257551</v>
      </c>
      <c r="D1270" s="2">
        <v>3882</v>
      </c>
      <c r="E1270" s="2">
        <v>50</v>
      </c>
      <c r="F1270" s="3">
        <v>3.977E-5</v>
      </c>
      <c r="G1270" s="3">
        <v>6.1291000000000003E-9</v>
      </c>
      <c r="H1270" s="3">
        <v>7.8288999999999995E-5</v>
      </c>
      <c r="I1270" s="2">
        <v>0.50799000000000005</v>
      </c>
      <c r="J1270" s="2">
        <v>0.61146</v>
      </c>
    </row>
    <row r="1271" spans="1:10" x14ac:dyDescent="0.35">
      <c r="A1271" s="2">
        <v>13</v>
      </c>
      <c r="B1271" s="2">
        <v>29257551</v>
      </c>
      <c r="C1271" s="2">
        <v>30483267</v>
      </c>
      <c r="D1271" s="2">
        <v>2351</v>
      </c>
      <c r="E1271" s="2">
        <v>50</v>
      </c>
      <c r="F1271" s="3">
        <v>-2.2444999999999999E-5</v>
      </c>
      <c r="G1271" s="3">
        <v>6.3291000000000004E-9</v>
      </c>
      <c r="H1271" s="3">
        <v>7.9555999999999995E-5</v>
      </c>
      <c r="I1271" s="2">
        <v>-0.28212999999999999</v>
      </c>
      <c r="J1271" s="2">
        <v>0.77785000000000004</v>
      </c>
    </row>
    <row r="1272" spans="1:10" x14ac:dyDescent="0.35">
      <c r="A1272" s="2">
        <v>13</v>
      </c>
      <c r="B1272" s="2">
        <v>30483267</v>
      </c>
      <c r="C1272" s="2">
        <v>32301815</v>
      </c>
      <c r="D1272" s="2">
        <v>3279</v>
      </c>
      <c r="E1272" s="2">
        <v>50</v>
      </c>
      <c r="F1272" s="3">
        <v>1.4696E-5</v>
      </c>
      <c r="G1272" s="3">
        <v>5.9563999999999998E-9</v>
      </c>
      <c r="H1272" s="3">
        <v>7.7177999999999999E-5</v>
      </c>
      <c r="I1272" s="2">
        <v>0.19042000000000001</v>
      </c>
      <c r="J1272" s="2">
        <v>0.84897999999999996</v>
      </c>
    </row>
    <row r="1273" spans="1:10" x14ac:dyDescent="0.35">
      <c r="A1273" s="2">
        <v>13</v>
      </c>
      <c r="B1273" s="2">
        <v>32301815</v>
      </c>
      <c r="C1273" s="2">
        <v>33776903</v>
      </c>
      <c r="D1273" s="2">
        <v>2124</v>
      </c>
      <c r="E1273" s="2">
        <v>50</v>
      </c>
      <c r="F1273" s="3">
        <v>-4.8053999999999998E-5</v>
      </c>
      <c r="G1273" s="3">
        <v>6.3594999999999998E-9</v>
      </c>
      <c r="H1273" s="3">
        <v>7.9746000000000005E-5</v>
      </c>
      <c r="I1273" s="2">
        <v>-0.60258</v>
      </c>
      <c r="J1273" s="2">
        <v>0.54679</v>
      </c>
    </row>
    <row r="1274" spans="1:10" x14ac:dyDescent="0.35">
      <c r="A1274" s="2">
        <v>13</v>
      </c>
      <c r="B1274" s="2">
        <v>33776903</v>
      </c>
      <c r="C1274" s="2">
        <v>35026464</v>
      </c>
      <c r="D1274" s="2">
        <v>1798</v>
      </c>
      <c r="E1274" s="2">
        <v>50</v>
      </c>
      <c r="F1274" s="3">
        <v>-1.4746E-6</v>
      </c>
      <c r="G1274" s="3">
        <v>6.3039000000000001E-9</v>
      </c>
      <c r="H1274" s="3">
        <v>7.9396999999999999E-5</v>
      </c>
      <c r="I1274" s="2">
        <v>-1.8572000000000002E-2</v>
      </c>
      <c r="J1274" s="2">
        <v>0.98517999999999994</v>
      </c>
    </row>
    <row r="1275" spans="1:10" x14ac:dyDescent="0.35">
      <c r="A1275" s="2">
        <v>13</v>
      </c>
      <c r="B1275" s="2">
        <v>35026464</v>
      </c>
      <c r="C1275" s="2">
        <v>36046367</v>
      </c>
      <c r="D1275" s="2">
        <v>1100</v>
      </c>
      <c r="E1275" s="2">
        <v>50</v>
      </c>
      <c r="F1275" s="3">
        <v>3.9026999999999999E-6</v>
      </c>
      <c r="G1275" s="3">
        <v>6.1077999999999999E-9</v>
      </c>
      <c r="H1275" s="3">
        <v>7.8152999999999995E-5</v>
      </c>
      <c r="I1275" s="2">
        <v>4.9937000000000002E-2</v>
      </c>
      <c r="J1275" s="2">
        <v>0.96016999999999997</v>
      </c>
    </row>
    <row r="1276" spans="1:10" x14ac:dyDescent="0.35">
      <c r="A1276" s="2">
        <v>13</v>
      </c>
      <c r="B1276" s="2">
        <v>36046367</v>
      </c>
      <c r="C1276" s="2">
        <v>37498185</v>
      </c>
      <c r="D1276" s="2">
        <v>2580</v>
      </c>
      <c r="E1276" s="2">
        <v>50</v>
      </c>
      <c r="F1276" s="3">
        <v>-7.9982000000000008E-6</v>
      </c>
      <c r="G1276" s="3">
        <v>6.3268000000000001E-9</v>
      </c>
      <c r="H1276" s="3">
        <v>7.9541000000000003E-5</v>
      </c>
      <c r="I1276" s="2">
        <v>-0.10055</v>
      </c>
      <c r="J1276" s="2">
        <v>0.91990000000000005</v>
      </c>
    </row>
    <row r="1277" spans="1:10" x14ac:dyDescent="0.35">
      <c r="A1277" s="2">
        <v>13</v>
      </c>
      <c r="B1277" s="2">
        <v>37498185</v>
      </c>
      <c r="C1277" s="2">
        <v>38878163</v>
      </c>
      <c r="D1277" s="2">
        <v>2642</v>
      </c>
      <c r="E1277" s="2">
        <v>50</v>
      </c>
      <c r="F1277" s="3">
        <v>-1.3106E-5</v>
      </c>
      <c r="G1277" s="3">
        <v>6.1857000000000003E-9</v>
      </c>
      <c r="H1277" s="3">
        <v>7.8648999999999999E-5</v>
      </c>
      <c r="I1277" s="2">
        <v>-0.16664000000000001</v>
      </c>
      <c r="J1277" s="2">
        <v>0.86765999999999999</v>
      </c>
    </row>
    <row r="1278" spans="1:10" x14ac:dyDescent="0.35">
      <c r="A1278" s="2">
        <v>13</v>
      </c>
      <c r="B1278" s="2">
        <v>38878163</v>
      </c>
      <c r="C1278" s="2">
        <v>41069263</v>
      </c>
      <c r="D1278" s="2">
        <v>3469</v>
      </c>
      <c r="E1278" s="2">
        <v>50</v>
      </c>
      <c r="F1278" s="3">
        <v>-9.2598999999999992E-6</v>
      </c>
      <c r="G1278" s="3">
        <v>6.2700000000000001E-9</v>
      </c>
      <c r="H1278" s="3">
        <v>7.9183000000000004E-5</v>
      </c>
      <c r="I1278" s="2">
        <v>-0.11694</v>
      </c>
      <c r="J1278" s="2">
        <v>0.90690999999999999</v>
      </c>
    </row>
    <row r="1279" spans="1:10" x14ac:dyDescent="0.35">
      <c r="A1279" s="2">
        <v>13</v>
      </c>
      <c r="B1279" s="2">
        <v>41069263</v>
      </c>
      <c r="C1279" s="2">
        <v>43101027</v>
      </c>
      <c r="D1279" s="2">
        <v>2760</v>
      </c>
      <c r="E1279" s="2">
        <v>50</v>
      </c>
      <c r="F1279" s="3">
        <v>-4.9922000000000001E-5</v>
      </c>
      <c r="G1279" s="3">
        <v>6.3579000000000001E-9</v>
      </c>
      <c r="H1279" s="3">
        <v>7.9736999999999999E-5</v>
      </c>
      <c r="I1279" s="2">
        <v>-0.62607999999999997</v>
      </c>
      <c r="J1279" s="2">
        <v>0.53125999999999995</v>
      </c>
    </row>
    <row r="1280" spans="1:10" x14ac:dyDescent="0.35">
      <c r="A1280" s="2">
        <v>13</v>
      </c>
      <c r="B1280" s="2">
        <v>43101027</v>
      </c>
      <c r="C1280" s="2">
        <v>44901409</v>
      </c>
      <c r="D1280" s="2">
        <v>2775</v>
      </c>
      <c r="E1280" s="2">
        <v>50</v>
      </c>
      <c r="F1280" s="3">
        <v>7.9108999999999997E-7</v>
      </c>
      <c r="G1280" s="3">
        <v>5.976E-9</v>
      </c>
      <c r="H1280" s="3">
        <v>7.7304000000000004E-5</v>
      </c>
      <c r="I1280" s="2">
        <v>1.0233000000000001E-2</v>
      </c>
      <c r="J1280" s="2">
        <v>0.99184000000000005</v>
      </c>
    </row>
    <row r="1281" spans="1:10" x14ac:dyDescent="0.35">
      <c r="A1281" s="2">
        <v>13</v>
      </c>
      <c r="B1281" s="2">
        <v>44901409</v>
      </c>
      <c r="C1281" s="2">
        <v>46495214</v>
      </c>
      <c r="D1281" s="2">
        <v>2039</v>
      </c>
      <c r="E1281" s="2">
        <v>50</v>
      </c>
      <c r="F1281" s="3">
        <v>1.5427E-5</v>
      </c>
      <c r="G1281" s="3">
        <v>6.1648999999999997E-9</v>
      </c>
      <c r="H1281" s="3">
        <v>7.8516999999999994E-5</v>
      </c>
      <c r="I1281" s="2">
        <v>0.19647999999999999</v>
      </c>
      <c r="J1281" s="2">
        <v>0.84423000000000004</v>
      </c>
    </row>
    <row r="1282" spans="1:10" x14ac:dyDescent="0.35">
      <c r="A1282" s="2">
        <v>13</v>
      </c>
      <c r="B1282" s="2">
        <v>46495214</v>
      </c>
      <c r="C1282" s="2">
        <v>47431079</v>
      </c>
      <c r="D1282" s="2">
        <v>1376</v>
      </c>
      <c r="E1282" s="2">
        <v>50</v>
      </c>
      <c r="F1282" s="3">
        <v>-1.0073E-5</v>
      </c>
      <c r="G1282" s="3">
        <v>6.1877E-9</v>
      </c>
      <c r="H1282" s="3">
        <v>7.8662E-5</v>
      </c>
      <c r="I1282" s="2">
        <v>-0.12805</v>
      </c>
      <c r="J1282" s="2">
        <v>0.89810999999999996</v>
      </c>
    </row>
    <row r="1283" spans="1:10" x14ac:dyDescent="0.35">
      <c r="A1283" s="2">
        <v>13</v>
      </c>
      <c r="B1283" s="2">
        <v>47431079</v>
      </c>
      <c r="C1283" s="2">
        <v>49383962</v>
      </c>
      <c r="D1283" s="2">
        <v>2870</v>
      </c>
      <c r="E1283" s="2">
        <v>50</v>
      </c>
      <c r="F1283" s="3">
        <v>4.1050999999999997E-5</v>
      </c>
      <c r="G1283" s="3">
        <v>6.0801000000000001E-9</v>
      </c>
      <c r="H1283" s="3">
        <v>7.7974999999999998E-5</v>
      </c>
      <c r="I1283" s="2">
        <v>0.52646000000000004</v>
      </c>
      <c r="J1283" s="2">
        <v>0.59857000000000005</v>
      </c>
    </row>
    <row r="1284" spans="1:10" x14ac:dyDescent="0.35">
      <c r="A1284" s="2">
        <v>13</v>
      </c>
      <c r="B1284" s="2">
        <v>49383962</v>
      </c>
      <c r="C1284" s="2">
        <v>51591091</v>
      </c>
      <c r="D1284" s="2">
        <v>3042</v>
      </c>
      <c r="E1284" s="2">
        <v>50</v>
      </c>
      <c r="F1284" s="3">
        <v>-2.0319E-5</v>
      </c>
      <c r="G1284" s="3">
        <v>6.5337999999999999E-9</v>
      </c>
      <c r="H1284" s="3">
        <v>8.0832000000000001E-5</v>
      </c>
      <c r="I1284" s="2">
        <v>-0.25137999999999999</v>
      </c>
      <c r="J1284" s="2">
        <v>0.80152000000000001</v>
      </c>
    </row>
    <row r="1285" spans="1:10" x14ac:dyDescent="0.35">
      <c r="A1285" s="2">
        <v>13</v>
      </c>
      <c r="B1285" s="2">
        <v>51591091</v>
      </c>
      <c r="C1285" s="2">
        <v>53339622</v>
      </c>
      <c r="D1285" s="2">
        <v>1419</v>
      </c>
      <c r="E1285" s="2">
        <v>50</v>
      </c>
      <c r="F1285" s="3">
        <v>2.5866000000000001E-7</v>
      </c>
      <c r="G1285" s="3">
        <v>6.3659000000000001E-9</v>
      </c>
      <c r="H1285" s="3">
        <v>7.9787E-5</v>
      </c>
      <c r="I1285" s="2">
        <v>3.2418E-3</v>
      </c>
      <c r="J1285" s="2">
        <v>0.99741000000000002</v>
      </c>
    </row>
    <row r="1286" spans="1:10" x14ac:dyDescent="0.35">
      <c r="A1286" s="2">
        <v>13</v>
      </c>
      <c r="B1286" s="2">
        <v>53339622</v>
      </c>
      <c r="C1286" s="2">
        <v>54682864</v>
      </c>
      <c r="D1286" s="2">
        <v>2039</v>
      </c>
      <c r="E1286" s="2">
        <v>50</v>
      </c>
      <c r="F1286" s="3">
        <v>-7.2177000000000004E-6</v>
      </c>
      <c r="G1286" s="3">
        <v>6.2075999999999999E-9</v>
      </c>
      <c r="H1286" s="3">
        <v>7.8788000000000005E-5</v>
      </c>
      <c r="I1286" s="2">
        <v>-9.1608999999999996E-2</v>
      </c>
      <c r="J1286" s="2">
        <v>0.92701</v>
      </c>
    </row>
    <row r="1287" spans="1:10" x14ac:dyDescent="0.35">
      <c r="A1287" s="2">
        <v>13</v>
      </c>
      <c r="B1287" s="2">
        <v>54682864</v>
      </c>
      <c r="C1287" s="2">
        <v>55817131</v>
      </c>
      <c r="D1287" s="2">
        <v>1876</v>
      </c>
      <c r="E1287" s="2">
        <v>50</v>
      </c>
      <c r="F1287" s="3">
        <v>-4.3455000000000003E-5</v>
      </c>
      <c r="G1287" s="3">
        <v>5.7131000000000001E-9</v>
      </c>
      <c r="H1287" s="3">
        <v>7.5585000000000002E-5</v>
      </c>
      <c r="I1287" s="2">
        <v>-0.57491999999999999</v>
      </c>
      <c r="J1287" s="2">
        <v>0.56533999999999995</v>
      </c>
    </row>
    <row r="1288" spans="1:10" x14ac:dyDescent="0.35">
      <c r="A1288" s="2">
        <v>13</v>
      </c>
      <c r="B1288" s="2">
        <v>55817131</v>
      </c>
      <c r="C1288" s="2">
        <v>57554217</v>
      </c>
      <c r="D1288" s="2">
        <v>2038</v>
      </c>
      <c r="E1288" s="2">
        <v>50</v>
      </c>
      <c r="F1288" s="3">
        <v>4.1383E-5</v>
      </c>
      <c r="G1288" s="3">
        <v>4.9183000000000003E-9</v>
      </c>
      <c r="H1288" s="3">
        <v>7.0130999999999997E-5</v>
      </c>
      <c r="I1288" s="2">
        <v>0.59009</v>
      </c>
      <c r="J1288" s="2">
        <v>0.55513000000000001</v>
      </c>
    </row>
    <row r="1289" spans="1:10" x14ac:dyDescent="0.35">
      <c r="A1289" s="2">
        <v>13</v>
      </c>
      <c r="B1289" s="2">
        <v>57554217</v>
      </c>
      <c r="C1289" s="2">
        <v>58410626</v>
      </c>
      <c r="D1289" s="2">
        <v>1128</v>
      </c>
      <c r="E1289" s="2">
        <v>42</v>
      </c>
      <c r="F1289" s="3">
        <v>-1.3061000000000001E-5</v>
      </c>
      <c r="G1289" s="3">
        <v>3.298E-9</v>
      </c>
      <c r="H1289" s="3">
        <v>5.7429000000000002E-5</v>
      </c>
      <c r="I1289" s="2">
        <v>-0.22742999999999999</v>
      </c>
      <c r="J1289" s="2">
        <v>0.82008999999999999</v>
      </c>
    </row>
    <row r="1290" spans="1:10" x14ac:dyDescent="0.35">
      <c r="A1290" s="2">
        <v>13</v>
      </c>
      <c r="B1290" s="2">
        <v>58410626</v>
      </c>
      <c r="C1290" s="2">
        <v>59302271</v>
      </c>
      <c r="D1290" s="2">
        <v>1352</v>
      </c>
      <c r="E1290" s="2">
        <v>43</v>
      </c>
      <c r="F1290" s="3">
        <v>-2.2585000000000001E-6</v>
      </c>
      <c r="G1290" s="3">
        <v>3.8894000000000002E-9</v>
      </c>
      <c r="H1290" s="3">
        <v>6.2365000000000003E-5</v>
      </c>
      <c r="I1290" s="2">
        <v>-3.6214000000000003E-2</v>
      </c>
      <c r="J1290" s="2">
        <v>0.97111000000000003</v>
      </c>
    </row>
    <row r="1291" spans="1:10" x14ac:dyDescent="0.35">
      <c r="A1291" s="2">
        <v>13</v>
      </c>
      <c r="B1291" s="2">
        <v>59302271</v>
      </c>
      <c r="C1291" s="2">
        <v>60854778</v>
      </c>
      <c r="D1291" s="2">
        <v>2458</v>
      </c>
      <c r="E1291" s="2">
        <v>50</v>
      </c>
      <c r="F1291" s="3">
        <v>-4.8299000000000001E-6</v>
      </c>
      <c r="G1291" s="3">
        <v>6.1192999999999997E-9</v>
      </c>
      <c r="H1291" s="3">
        <v>7.8226000000000006E-5</v>
      </c>
      <c r="I1291" s="2">
        <v>-6.1742999999999999E-2</v>
      </c>
      <c r="J1291" s="2">
        <v>0.95077</v>
      </c>
    </row>
    <row r="1292" spans="1:10" x14ac:dyDescent="0.35">
      <c r="A1292" s="2">
        <v>13</v>
      </c>
      <c r="B1292" s="2">
        <v>60854778</v>
      </c>
      <c r="C1292" s="2">
        <v>61591949</v>
      </c>
      <c r="D1292" s="2">
        <v>1463</v>
      </c>
      <c r="E1292" s="2">
        <v>50</v>
      </c>
      <c r="F1292" s="3">
        <v>5.4023000000000001E-5</v>
      </c>
      <c r="G1292" s="3">
        <v>5.4487E-9</v>
      </c>
      <c r="H1292" s="3">
        <v>7.3814999999999997E-5</v>
      </c>
      <c r="I1292" s="2">
        <v>0.73187000000000002</v>
      </c>
      <c r="J1292" s="2">
        <v>0.46425</v>
      </c>
    </row>
    <row r="1293" spans="1:10" x14ac:dyDescent="0.35">
      <c r="A1293" s="2">
        <v>13</v>
      </c>
      <c r="B1293" s="2">
        <v>61591949</v>
      </c>
      <c r="C1293" s="2">
        <v>63971559</v>
      </c>
      <c r="D1293" s="2">
        <v>4496</v>
      </c>
      <c r="E1293" s="2">
        <v>50</v>
      </c>
      <c r="F1293" s="3">
        <v>2.1160999999999999E-5</v>
      </c>
      <c r="G1293" s="3">
        <v>6.1814000000000002E-9</v>
      </c>
      <c r="H1293" s="3">
        <v>7.8621999999999994E-5</v>
      </c>
      <c r="I1293" s="2">
        <v>0.26915</v>
      </c>
      <c r="J1293" s="2">
        <v>0.78781999999999996</v>
      </c>
    </row>
    <row r="1294" spans="1:10" x14ac:dyDescent="0.35">
      <c r="A1294" s="2">
        <v>13</v>
      </c>
      <c r="B1294" s="2">
        <v>63971559</v>
      </c>
      <c r="C1294" s="2">
        <v>65200602</v>
      </c>
      <c r="D1294" s="2">
        <v>2488</v>
      </c>
      <c r="E1294" s="2">
        <v>50</v>
      </c>
      <c r="F1294" s="3">
        <v>1.0636000000000001E-6</v>
      </c>
      <c r="G1294" s="3">
        <v>5.7528999999999999E-9</v>
      </c>
      <c r="H1294" s="3">
        <v>7.5847999999999996E-5</v>
      </c>
      <c r="I1294" s="2">
        <v>1.4023000000000001E-2</v>
      </c>
      <c r="J1294" s="2">
        <v>0.98880999999999997</v>
      </c>
    </row>
    <row r="1295" spans="1:10" x14ac:dyDescent="0.35">
      <c r="A1295" s="2">
        <v>13</v>
      </c>
      <c r="B1295" s="2">
        <v>65200602</v>
      </c>
      <c r="C1295" s="2">
        <v>67844453</v>
      </c>
      <c r="D1295" s="2">
        <v>3558</v>
      </c>
      <c r="E1295" s="2">
        <v>50</v>
      </c>
      <c r="F1295" s="3">
        <v>-1.9865999999999999E-5</v>
      </c>
      <c r="G1295" s="3">
        <v>6.1144999999999999E-9</v>
      </c>
      <c r="H1295" s="3">
        <v>7.8195000000000006E-5</v>
      </c>
      <c r="I1295" s="2">
        <v>-0.25405</v>
      </c>
      <c r="J1295" s="2">
        <v>0.79945999999999995</v>
      </c>
    </row>
    <row r="1296" spans="1:10" x14ac:dyDescent="0.35">
      <c r="A1296" s="2">
        <v>13</v>
      </c>
      <c r="B1296" s="2">
        <v>67844453</v>
      </c>
      <c r="C1296" s="2">
        <v>70724516</v>
      </c>
      <c r="D1296" s="2">
        <v>5447</v>
      </c>
      <c r="E1296" s="2">
        <v>50</v>
      </c>
      <c r="F1296" s="3">
        <v>1.4633E-5</v>
      </c>
      <c r="G1296" s="3">
        <v>6.6761000000000001E-9</v>
      </c>
      <c r="H1296" s="3">
        <v>8.1706999999999995E-5</v>
      </c>
      <c r="I1296" s="2">
        <v>0.17909</v>
      </c>
      <c r="J1296" s="2">
        <v>0.85787000000000002</v>
      </c>
    </row>
    <row r="1297" spans="1:10" x14ac:dyDescent="0.35">
      <c r="A1297" s="2">
        <v>13</v>
      </c>
      <c r="B1297" s="2">
        <v>70724516</v>
      </c>
      <c r="C1297" s="2">
        <v>71526791</v>
      </c>
      <c r="D1297" s="2">
        <v>1604</v>
      </c>
      <c r="E1297" s="2">
        <v>50</v>
      </c>
      <c r="F1297" s="3">
        <v>3.5546000000000002E-5</v>
      </c>
      <c r="G1297" s="3">
        <v>6.4033E-9</v>
      </c>
      <c r="H1297" s="3">
        <v>8.0019999999999996E-5</v>
      </c>
      <c r="I1297" s="2">
        <v>0.44422</v>
      </c>
      <c r="J1297" s="2">
        <v>0.65688999999999997</v>
      </c>
    </row>
    <row r="1298" spans="1:10" x14ac:dyDescent="0.35">
      <c r="A1298" s="2">
        <v>13</v>
      </c>
      <c r="B1298" s="2">
        <v>71526791</v>
      </c>
      <c r="C1298" s="2">
        <v>73934089</v>
      </c>
      <c r="D1298" s="2">
        <v>3767</v>
      </c>
      <c r="E1298" s="2">
        <v>50</v>
      </c>
      <c r="F1298" s="3">
        <v>-3.7033999999999998E-5</v>
      </c>
      <c r="G1298" s="3">
        <v>6.3905000000000002E-9</v>
      </c>
      <c r="H1298" s="3">
        <v>7.9940999999999999E-5</v>
      </c>
      <c r="I1298" s="2">
        <v>-0.46327000000000002</v>
      </c>
      <c r="J1298" s="2">
        <v>0.64317000000000002</v>
      </c>
    </row>
    <row r="1299" spans="1:10" x14ac:dyDescent="0.35">
      <c r="A1299" s="2">
        <v>13</v>
      </c>
      <c r="B1299" s="2">
        <v>73934089</v>
      </c>
      <c r="C1299" s="2">
        <v>75670143</v>
      </c>
      <c r="D1299" s="2">
        <v>2980</v>
      </c>
      <c r="E1299" s="2">
        <v>50</v>
      </c>
      <c r="F1299" s="3">
        <v>-8.6880000000000005E-6</v>
      </c>
      <c r="G1299" s="3">
        <v>5.8913000000000001E-9</v>
      </c>
      <c r="H1299" s="3">
        <v>7.6755000000000006E-5</v>
      </c>
      <c r="I1299" s="2">
        <v>-0.11319</v>
      </c>
      <c r="J1299" s="2">
        <v>0.90988000000000002</v>
      </c>
    </row>
    <row r="1300" spans="1:10" x14ac:dyDescent="0.35">
      <c r="A1300" s="2">
        <v>13</v>
      </c>
      <c r="B1300" s="2">
        <v>75670143</v>
      </c>
      <c r="C1300" s="2">
        <v>77410555</v>
      </c>
      <c r="D1300" s="2">
        <v>3018</v>
      </c>
      <c r="E1300" s="2">
        <v>50</v>
      </c>
      <c r="F1300" s="3">
        <v>-8.4773999999999998E-5</v>
      </c>
      <c r="G1300" s="3">
        <v>6.6087999999999998E-9</v>
      </c>
      <c r="H1300" s="3">
        <v>8.1295E-5</v>
      </c>
      <c r="I1300" s="2">
        <v>-1.0427999999999999</v>
      </c>
      <c r="J1300" s="2">
        <v>0.29704000000000003</v>
      </c>
    </row>
    <row r="1301" spans="1:10" x14ac:dyDescent="0.35">
      <c r="A1301" s="2">
        <v>13</v>
      </c>
      <c r="B1301" s="2">
        <v>77410555</v>
      </c>
      <c r="C1301" s="2">
        <v>78808813</v>
      </c>
      <c r="D1301" s="2">
        <v>1916</v>
      </c>
      <c r="E1301" s="2">
        <v>50</v>
      </c>
      <c r="F1301" s="3">
        <v>5.7477E-6</v>
      </c>
      <c r="G1301" s="3">
        <v>6.4488000000000003E-9</v>
      </c>
      <c r="H1301" s="3">
        <v>8.0303999999999996E-5</v>
      </c>
      <c r="I1301" s="2">
        <v>7.1573999999999999E-2</v>
      </c>
      <c r="J1301" s="2">
        <v>0.94294</v>
      </c>
    </row>
    <row r="1302" spans="1:10" x14ac:dyDescent="0.35">
      <c r="A1302" s="2">
        <v>13</v>
      </c>
      <c r="B1302" s="2">
        <v>78808813</v>
      </c>
      <c r="C1302" s="2">
        <v>80585676</v>
      </c>
      <c r="D1302" s="2">
        <v>2264</v>
      </c>
      <c r="E1302" s="2">
        <v>50</v>
      </c>
      <c r="F1302" s="3">
        <v>-2.5734000000000001E-5</v>
      </c>
      <c r="G1302" s="3">
        <v>6.3756000000000002E-9</v>
      </c>
      <c r="H1302" s="3">
        <v>7.9847999999999999E-5</v>
      </c>
      <c r="I1302" s="2">
        <v>-0.32229000000000002</v>
      </c>
      <c r="J1302" s="2">
        <v>0.74724000000000002</v>
      </c>
    </row>
    <row r="1303" spans="1:10" x14ac:dyDescent="0.35">
      <c r="A1303" s="2">
        <v>13</v>
      </c>
      <c r="B1303" s="2">
        <v>80585676</v>
      </c>
      <c r="C1303" s="2">
        <v>82581814</v>
      </c>
      <c r="D1303" s="2">
        <v>3336</v>
      </c>
      <c r="E1303" s="2">
        <v>50</v>
      </c>
      <c r="F1303" s="3">
        <v>6.3408E-5</v>
      </c>
      <c r="G1303" s="3">
        <v>6.3242999999999998E-9</v>
      </c>
      <c r="H1303" s="3">
        <v>7.9525999999999997E-5</v>
      </c>
      <c r="I1303" s="2">
        <v>0.79732999999999998</v>
      </c>
      <c r="J1303" s="2">
        <v>0.42526000000000003</v>
      </c>
    </row>
    <row r="1304" spans="1:10" x14ac:dyDescent="0.35">
      <c r="A1304" s="2">
        <v>13</v>
      </c>
      <c r="B1304" s="2">
        <v>82581814</v>
      </c>
      <c r="C1304" s="2">
        <v>84133144</v>
      </c>
      <c r="D1304" s="2">
        <v>2478</v>
      </c>
      <c r="E1304" s="2">
        <v>50</v>
      </c>
      <c r="F1304" s="3">
        <v>2.2433999999999999E-5</v>
      </c>
      <c r="G1304" s="3">
        <v>6.3925E-9</v>
      </c>
      <c r="H1304" s="3">
        <v>7.9952999999999998E-5</v>
      </c>
      <c r="I1304" s="2">
        <v>0.28058</v>
      </c>
      <c r="J1304" s="2">
        <v>0.77903</v>
      </c>
    </row>
    <row r="1305" spans="1:10" x14ac:dyDescent="0.35">
      <c r="A1305" s="2">
        <v>13</v>
      </c>
      <c r="B1305" s="2">
        <v>84133144</v>
      </c>
      <c r="C1305" s="2">
        <v>85610916</v>
      </c>
      <c r="D1305" s="2">
        <v>2526</v>
      </c>
      <c r="E1305" s="2">
        <v>50</v>
      </c>
      <c r="F1305" s="3">
        <v>-2.9708999999999998E-6</v>
      </c>
      <c r="G1305" s="3">
        <v>6.4910999999999996E-9</v>
      </c>
      <c r="H1305" s="3">
        <v>8.0567000000000003E-5</v>
      </c>
      <c r="I1305" s="2">
        <v>-3.6874999999999998E-2</v>
      </c>
      <c r="J1305" s="2">
        <v>0.97058</v>
      </c>
    </row>
    <row r="1306" spans="1:10" x14ac:dyDescent="0.35">
      <c r="A1306" s="2">
        <v>13</v>
      </c>
      <c r="B1306" s="2">
        <v>85610916</v>
      </c>
      <c r="C1306" s="2">
        <v>88559882</v>
      </c>
      <c r="D1306" s="2">
        <v>5088</v>
      </c>
      <c r="E1306" s="2">
        <v>50</v>
      </c>
      <c r="F1306" s="3">
        <v>-1.0835999999999999E-5</v>
      </c>
      <c r="G1306" s="3">
        <v>6.1008000000000003E-9</v>
      </c>
      <c r="H1306" s="3">
        <v>7.8108000000000005E-5</v>
      </c>
      <c r="I1306" s="2">
        <v>-0.13872999999999999</v>
      </c>
      <c r="J1306" s="2">
        <v>0.88966000000000001</v>
      </c>
    </row>
    <row r="1307" spans="1:10" x14ac:dyDescent="0.35">
      <c r="A1307" s="2">
        <v>13</v>
      </c>
      <c r="B1307" s="2">
        <v>88559882</v>
      </c>
      <c r="C1307" s="2">
        <v>90521311</v>
      </c>
      <c r="D1307" s="2">
        <v>3048</v>
      </c>
      <c r="E1307" s="2">
        <v>50</v>
      </c>
      <c r="F1307" s="3">
        <v>-1.6909999999999999E-5</v>
      </c>
      <c r="G1307" s="3">
        <v>6.0879999999999997E-9</v>
      </c>
      <c r="H1307" s="3">
        <v>7.8026000000000001E-5</v>
      </c>
      <c r="I1307" s="2">
        <v>-0.21672</v>
      </c>
      <c r="J1307" s="2">
        <v>0.82843</v>
      </c>
    </row>
    <row r="1308" spans="1:10" x14ac:dyDescent="0.35">
      <c r="A1308" s="2">
        <v>13</v>
      </c>
      <c r="B1308" s="2">
        <v>90521311</v>
      </c>
      <c r="C1308" s="2">
        <v>93129691</v>
      </c>
      <c r="D1308" s="2">
        <v>4545</v>
      </c>
      <c r="E1308" s="2">
        <v>50</v>
      </c>
      <c r="F1308" s="3">
        <v>6.4583000000000002E-5</v>
      </c>
      <c r="G1308" s="3">
        <v>6.1866000000000001E-9</v>
      </c>
      <c r="H1308" s="3">
        <v>7.8654999999999998E-5</v>
      </c>
      <c r="I1308" s="2">
        <v>0.82110000000000005</v>
      </c>
      <c r="J1308" s="2">
        <v>0.41159000000000001</v>
      </c>
    </row>
    <row r="1309" spans="1:10" x14ac:dyDescent="0.35">
      <c r="A1309" s="2">
        <v>13</v>
      </c>
      <c r="B1309" s="2">
        <v>93129691</v>
      </c>
      <c r="C1309" s="2">
        <v>93586455</v>
      </c>
      <c r="D1309" s="2">
        <v>605</v>
      </c>
      <c r="E1309" s="2">
        <v>34</v>
      </c>
      <c r="F1309" s="3">
        <v>-3.9368000000000002E-7</v>
      </c>
      <c r="G1309" s="3">
        <v>2.9965000000000001E-9</v>
      </c>
      <c r="H1309" s="3">
        <v>5.4740000000000001E-5</v>
      </c>
      <c r="I1309" s="2">
        <v>-7.1917999999999999E-3</v>
      </c>
      <c r="J1309" s="2">
        <v>0.99426000000000003</v>
      </c>
    </row>
    <row r="1310" spans="1:10" x14ac:dyDescent="0.35">
      <c r="A1310" s="2">
        <v>13</v>
      </c>
      <c r="B1310" s="2">
        <v>93586455</v>
      </c>
      <c r="C1310" s="2">
        <v>96087558</v>
      </c>
      <c r="D1310" s="2">
        <v>4716</v>
      </c>
      <c r="E1310" s="2">
        <v>50</v>
      </c>
      <c r="F1310" s="3">
        <v>-1.5866E-5</v>
      </c>
      <c r="G1310" s="3">
        <v>6.2542999999999998E-9</v>
      </c>
      <c r="H1310" s="3">
        <v>7.9084000000000004E-5</v>
      </c>
      <c r="I1310" s="2">
        <v>-0.20061999999999999</v>
      </c>
      <c r="J1310" s="2">
        <v>0.84099999999999997</v>
      </c>
    </row>
    <row r="1311" spans="1:10" x14ac:dyDescent="0.35">
      <c r="A1311" s="2">
        <v>13</v>
      </c>
      <c r="B1311" s="2">
        <v>96087558</v>
      </c>
      <c r="C1311" s="2">
        <v>97519210</v>
      </c>
      <c r="D1311" s="2">
        <v>1672</v>
      </c>
      <c r="E1311" s="2">
        <v>50</v>
      </c>
      <c r="F1311" s="3">
        <v>2.0100000000000001E-5</v>
      </c>
      <c r="G1311" s="3">
        <v>6.4054000000000002E-9</v>
      </c>
      <c r="H1311" s="3">
        <v>8.0034E-5</v>
      </c>
      <c r="I1311" s="2">
        <v>0.25113999999999997</v>
      </c>
      <c r="J1311" s="2">
        <v>0.80169999999999997</v>
      </c>
    </row>
    <row r="1312" spans="1:10" x14ac:dyDescent="0.35">
      <c r="A1312" s="2">
        <v>13</v>
      </c>
      <c r="B1312" s="2">
        <v>97519210</v>
      </c>
      <c r="C1312" s="2">
        <v>98938919</v>
      </c>
      <c r="D1312" s="2">
        <v>1734</v>
      </c>
      <c r="E1312" s="2">
        <v>50</v>
      </c>
      <c r="F1312" s="3">
        <v>3.5271000000000002E-5</v>
      </c>
      <c r="G1312" s="3">
        <v>6.4019000000000004E-9</v>
      </c>
      <c r="H1312" s="3">
        <v>8.0012000000000006E-5</v>
      </c>
      <c r="I1312" s="2">
        <v>0.44081999999999999</v>
      </c>
      <c r="J1312" s="2">
        <v>0.65934000000000004</v>
      </c>
    </row>
    <row r="1313" spans="1:10" x14ac:dyDescent="0.35">
      <c r="A1313" s="2">
        <v>13</v>
      </c>
      <c r="B1313" s="2">
        <v>98938919</v>
      </c>
      <c r="C1313" s="2">
        <v>100574095</v>
      </c>
      <c r="D1313" s="2">
        <v>3038</v>
      </c>
      <c r="E1313" s="2">
        <v>50</v>
      </c>
      <c r="F1313" s="3">
        <v>-4.8485999999999996E-6</v>
      </c>
      <c r="G1313" s="3">
        <v>6.3389000000000001E-9</v>
      </c>
      <c r="H1313" s="3">
        <v>7.9617999999999996E-5</v>
      </c>
      <c r="I1313" s="2">
        <v>-6.0899000000000002E-2</v>
      </c>
      <c r="J1313" s="2">
        <v>0.95143999999999995</v>
      </c>
    </row>
    <row r="1314" spans="1:10" x14ac:dyDescent="0.35">
      <c r="A1314" s="2">
        <v>13</v>
      </c>
      <c r="B1314" s="2">
        <v>100574095</v>
      </c>
      <c r="C1314" s="2">
        <v>102300523</v>
      </c>
      <c r="D1314" s="2">
        <v>2908</v>
      </c>
      <c r="E1314" s="2">
        <v>50</v>
      </c>
      <c r="F1314" s="3">
        <v>-4.7573E-5</v>
      </c>
      <c r="G1314" s="3">
        <v>6.3605999999999997E-9</v>
      </c>
      <c r="H1314" s="3">
        <v>7.9752999999999993E-5</v>
      </c>
      <c r="I1314" s="2">
        <v>-0.59650000000000003</v>
      </c>
      <c r="J1314" s="2">
        <v>0.55084</v>
      </c>
    </row>
    <row r="1315" spans="1:10" x14ac:dyDescent="0.35">
      <c r="A1315" s="2">
        <v>13</v>
      </c>
      <c r="B1315" s="2">
        <v>102300523</v>
      </c>
      <c r="C1315" s="2">
        <v>104066710</v>
      </c>
      <c r="D1315" s="2">
        <v>3158</v>
      </c>
      <c r="E1315" s="2">
        <v>50</v>
      </c>
      <c r="F1315" s="3">
        <v>2.2687E-6</v>
      </c>
      <c r="G1315" s="3">
        <v>6.1803999999999999E-9</v>
      </c>
      <c r="H1315" s="3">
        <v>7.8615999999999994E-5</v>
      </c>
      <c r="I1315" s="2">
        <v>2.8858000000000002E-2</v>
      </c>
      <c r="J1315" s="2">
        <v>0.97697999999999996</v>
      </c>
    </row>
    <row r="1316" spans="1:10" x14ac:dyDescent="0.35">
      <c r="A1316" s="2">
        <v>13</v>
      </c>
      <c r="B1316" s="2">
        <v>104066710</v>
      </c>
      <c r="C1316" s="2">
        <v>104844114</v>
      </c>
      <c r="D1316" s="2">
        <v>1397</v>
      </c>
      <c r="E1316" s="2">
        <v>50</v>
      </c>
      <c r="F1316" s="3">
        <v>-4.5179999999999998E-6</v>
      </c>
      <c r="G1316" s="3">
        <v>5.9811000000000004E-9</v>
      </c>
      <c r="H1316" s="3">
        <v>7.7336999999999995E-5</v>
      </c>
      <c r="I1316" s="2">
        <v>-5.8418999999999999E-2</v>
      </c>
      <c r="J1316" s="2">
        <v>0.95340999999999998</v>
      </c>
    </row>
    <row r="1317" spans="1:10" x14ac:dyDescent="0.35">
      <c r="A1317" s="2">
        <v>13</v>
      </c>
      <c r="B1317" s="2">
        <v>104844114</v>
      </c>
      <c r="C1317" s="2">
        <v>106247554</v>
      </c>
      <c r="D1317" s="2">
        <v>2504</v>
      </c>
      <c r="E1317" s="2">
        <v>50</v>
      </c>
      <c r="F1317" s="3">
        <v>-2.1805999999999999E-6</v>
      </c>
      <c r="G1317" s="3">
        <v>6.0358000000000002E-9</v>
      </c>
      <c r="H1317" s="3">
        <v>7.7689999999999996E-5</v>
      </c>
      <c r="I1317" s="2">
        <v>-2.8067999999999999E-2</v>
      </c>
      <c r="J1317" s="2">
        <v>0.97760999999999998</v>
      </c>
    </row>
    <row r="1318" spans="1:10" x14ac:dyDescent="0.35">
      <c r="A1318" s="2">
        <v>13</v>
      </c>
      <c r="B1318" s="2">
        <v>106247554</v>
      </c>
      <c r="C1318" s="2">
        <v>106750000</v>
      </c>
      <c r="D1318" s="2">
        <v>1122</v>
      </c>
      <c r="E1318" s="2">
        <v>50</v>
      </c>
      <c r="F1318" s="3">
        <v>-6.7843999999999996E-5</v>
      </c>
      <c r="G1318" s="3">
        <v>6.2276000000000003E-9</v>
      </c>
      <c r="H1318" s="3">
        <v>7.8914999999999999E-5</v>
      </c>
      <c r="I1318" s="2">
        <v>-0.85970999999999997</v>
      </c>
      <c r="J1318" s="2">
        <v>0.38995000000000002</v>
      </c>
    </row>
    <row r="1319" spans="1:10" x14ac:dyDescent="0.35">
      <c r="A1319" s="2">
        <v>13</v>
      </c>
      <c r="B1319" s="2">
        <v>106750000</v>
      </c>
      <c r="C1319" s="2">
        <v>108189877</v>
      </c>
      <c r="D1319" s="2">
        <v>2274</v>
      </c>
      <c r="E1319" s="2">
        <v>50</v>
      </c>
      <c r="F1319" s="3">
        <v>-8.2233999999999999E-6</v>
      </c>
      <c r="G1319" s="3">
        <v>6.0341000000000001E-9</v>
      </c>
      <c r="H1319" s="3">
        <v>7.7680000000000002E-5</v>
      </c>
      <c r="I1319" s="2">
        <v>-0.10586</v>
      </c>
      <c r="J1319" s="2">
        <v>0.91569</v>
      </c>
    </row>
    <row r="1320" spans="1:10" x14ac:dyDescent="0.35">
      <c r="A1320" s="2">
        <v>13</v>
      </c>
      <c r="B1320" s="2">
        <v>108189877</v>
      </c>
      <c r="C1320" s="2">
        <v>109121210</v>
      </c>
      <c r="D1320" s="2">
        <v>1768</v>
      </c>
      <c r="E1320" s="2">
        <v>50</v>
      </c>
      <c r="F1320" s="3">
        <v>-9.6589E-6</v>
      </c>
      <c r="G1320" s="3">
        <v>6.2131000000000004E-9</v>
      </c>
      <c r="H1320" s="3">
        <v>7.8823000000000001E-5</v>
      </c>
      <c r="I1320" s="2">
        <v>-0.12254</v>
      </c>
      <c r="J1320" s="2">
        <v>0.90246999999999999</v>
      </c>
    </row>
    <row r="1321" spans="1:10" x14ac:dyDescent="0.35">
      <c r="A1321" s="2">
        <v>13</v>
      </c>
      <c r="B1321" s="2">
        <v>109121210</v>
      </c>
      <c r="C1321" s="2">
        <v>109815112</v>
      </c>
      <c r="D1321" s="2">
        <v>1454</v>
      </c>
      <c r="E1321" s="2">
        <v>50</v>
      </c>
      <c r="F1321" s="3">
        <v>9.4049000000000004E-6</v>
      </c>
      <c r="G1321" s="3">
        <v>6.2032999999999999E-9</v>
      </c>
      <c r="H1321" s="3">
        <v>7.8761E-5</v>
      </c>
      <c r="I1321" s="2">
        <v>0.11941</v>
      </c>
      <c r="J1321" s="2">
        <v>0.90495000000000003</v>
      </c>
    </row>
    <row r="1322" spans="1:10" x14ac:dyDescent="0.35">
      <c r="A1322" s="2">
        <v>13</v>
      </c>
      <c r="B1322" s="2">
        <v>109815112</v>
      </c>
      <c r="C1322" s="2">
        <v>111232073</v>
      </c>
      <c r="D1322" s="2">
        <v>3057</v>
      </c>
      <c r="E1322" s="2">
        <v>50</v>
      </c>
      <c r="F1322" s="3">
        <v>1.6313000000000001E-5</v>
      </c>
      <c r="G1322" s="3">
        <v>6.3966E-9</v>
      </c>
      <c r="H1322" s="3">
        <v>7.9979000000000001E-5</v>
      </c>
      <c r="I1322" s="2">
        <v>0.20396</v>
      </c>
      <c r="J1322" s="2">
        <v>0.83838000000000001</v>
      </c>
    </row>
    <row r="1323" spans="1:10" x14ac:dyDescent="0.35">
      <c r="A1323" s="2">
        <v>13</v>
      </c>
      <c r="B1323" s="2">
        <v>111232073</v>
      </c>
      <c r="C1323" s="2">
        <v>112247592</v>
      </c>
      <c r="D1323" s="2">
        <v>2070</v>
      </c>
      <c r="E1323" s="2">
        <v>50</v>
      </c>
      <c r="F1323" s="3">
        <v>-1.2677000000000001E-5</v>
      </c>
      <c r="G1323" s="3">
        <v>6.2088000000000003E-9</v>
      </c>
      <c r="H1323" s="3">
        <v>7.8795999999999996E-5</v>
      </c>
      <c r="I1323" s="2">
        <v>-0.16088</v>
      </c>
      <c r="J1323" s="2">
        <v>0.87219000000000002</v>
      </c>
    </row>
    <row r="1324" spans="1:10" x14ac:dyDescent="0.35">
      <c r="A1324" s="2">
        <v>13</v>
      </c>
      <c r="B1324" s="2">
        <v>112247592</v>
      </c>
      <c r="C1324" s="2">
        <v>113572488</v>
      </c>
      <c r="D1324" s="2">
        <v>2083</v>
      </c>
      <c r="E1324" s="2">
        <v>50</v>
      </c>
      <c r="F1324" s="3">
        <v>3.3251999999999999E-5</v>
      </c>
      <c r="G1324" s="3">
        <v>6.3246999999999999E-9</v>
      </c>
      <c r="H1324" s="3">
        <v>7.9528000000000002E-5</v>
      </c>
      <c r="I1324" s="2">
        <v>0.41811999999999999</v>
      </c>
      <c r="J1324" s="2">
        <v>0.67586000000000002</v>
      </c>
    </row>
    <row r="1325" spans="1:10" x14ac:dyDescent="0.35">
      <c r="A1325" s="2">
        <v>13</v>
      </c>
      <c r="B1325" s="2">
        <v>113572488</v>
      </c>
      <c r="C1325" s="2">
        <v>115109853</v>
      </c>
      <c r="D1325" s="2">
        <v>2260</v>
      </c>
      <c r="E1325" s="2">
        <v>50</v>
      </c>
      <c r="F1325" s="3">
        <v>5.5992000000000002E-5</v>
      </c>
      <c r="G1325" s="3">
        <v>6.6504999999999997E-9</v>
      </c>
      <c r="H1325" s="3">
        <v>8.1551000000000006E-5</v>
      </c>
      <c r="I1325" s="2">
        <v>0.68659999999999999</v>
      </c>
      <c r="J1325" s="2">
        <v>0.49234</v>
      </c>
    </row>
    <row r="1326" spans="1:10" x14ac:dyDescent="0.35">
      <c r="A1326" s="2">
        <v>14</v>
      </c>
      <c r="B1326" s="2">
        <v>19002084</v>
      </c>
      <c r="C1326" s="2">
        <v>21589402</v>
      </c>
      <c r="D1326" s="2">
        <v>2609</v>
      </c>
      <c r="E1326" s="2">
        <v>50</v>
      </c>
      <c r="F1326" s="3">
        <v>-1.3033E-7</v>
      </c>
      <c r="G1326" s="3">
        <v>6.1015000000000001E-9</v>
      </c>
      <c r="H1326" s="3">
        <v>7.8112E-5</v>
      </c>
      <c r="I1326" s="2">
        <v>-1.6685000000000001E-3</v>
      </c>
      <c r="J1326" s="2">
        <v>0.99866999999999995</v>
      </c>
    </row>
    <row r="1327" spans="1:10" x14ac:dyDescent="0.35">
      <c r="A1327" s="2">
        <v>14</v>
      </c>
      <c r="B1327" s="2">
        <v>21589402</v>
      </c>
      <c r="C1327" s="2">
        <v>23018665</v>
      </c>
      <c r="D1327" s="2">
        <v>2170</v>
      </c>
      <c r="E1327" s="2">
        <v>50</v>
      </c>
      <c r="F1327" s="3">
        <v>4.9843999999999999E-5</v>
      </c>
      <c r="G1327" s="3">
        <v>6.1592999999999996E-9</v>
      </c>
      <c r="H1327" s="3">
        <v>7.8480999999999996E-5</v>
      </c>
      <c r="I1327" s="2">
        <v>0.63510999999999995</v>
      </c>
      <c r="J1327" s="2">
        <v>0.52536000000000005</v>
      </c>
    </row>
    <row r="1328" spans="1:10" x14ac:dyDescent="0.35">
      <c r="A1328" s="2">
        <v>14</v>
      </c>
      <c r="B1328" s="2">
        <v>23018665</v>
      </c>
      <c r="C1328" s="2">
        <v>24905123</v>
      </c>
      <c r="D1328" s="2">
        <v>2810</v>
      </c>
      <c r="E1328" s="2">
        <v>50</v>
      </c>
      <c r="F1328" s="3">
        <v>-6.207E-6</v>
      </c>
      <c r="G1328" s="3">
        <v>6.3760999999999999E-9</v>
      </c>
      <c r="H1328" s="3">
        <v>7.9850000000000003E-5</v>
      </c>
      <c r="I1328" s="2">
        <v>-7.7732999999999997E-2</v>
      </c>
      <c r="J1328" s="2">
        <v>0.93803999999999998</v>
      </c>
    </row>
    <row r="1329" spans="1:10" x14ac:dyDescent="0.35">
      <c r="A1329" s="2">
        <v>14</v>
      </c>
      <c r="B1329" s="2">
        <v>24905123</v>
      </c>
      <c r="C1329" s="2">
        <v>26135686</v>
      </c>
      <c r="D1329" s="2">
        <v>2479</v>
      </c>
      <c r="E1329" s="2">
        <v>50</v>
      </c>
      <c r="F1329" s="3">
        <v>-1.9173000000000001E-5</v>
      </c>
      <c r="G1329" s="3">
        <v>6.1335E-9</v>
      </c>
      <c r="H1329" s="3">
        <v>7.8317000000000002E-5</v>
      </c>
      <c r="I1329" s="2">
        <v>-0.24481</v>
      </c>
      <c r="J1329" s="2">
        <v>0.80659999999999998</v>
      </c>
    </row>
    <row r="1330" spans="1:10" x14ac:dyDescent="0.35">
      <c r="A1330" s="2">
        <v>14</v>
      </c>
      <c r="B1330" s="2">
        <v>26135686</v>
      </c>
      <c r="C1330" s="2">
        <v>28466533</v>
      </c>
      <c r="D1330" s="2">
        <v>3306</v>
      </c>
      <c r="E1330" s="2">
        <v>50</v>
      </c>
      <c r="F1330" s="3">
        <v>-1.0744000000000001E-5</v>
      </c>
      <c r="G1330" s="3">
        <v>6.4188999999999998E-9</v>
      </c>
      <c r="H1330" s="3">
        <v>8.0117999999999994E-5</v>
      </c>
      <c r="I1330" s="2">
        <v>-0.1341</v>
      </c>
      <c r="J1330" s="2">
        <v>0.89332</v>
      </c>
    </row>
    <row r="1331" spans="1:10" x14ac:dyDescent="0.35">
      <c r="A1331" s="2">
        <v>14</v>
      </c>
      <c r="B1331" s="2">
        <v>28466533</v>
      </c>
      <c r="C1331" s="2">
        <v>29972145</v>
      </c>
      <c r="D1331" s="2">
        <v>1982</v>
      </c>
      <c r="E1331" s="2">
        <v>50</v>
      </c>
      <c r="F1331" s="3">
        <v>-7.3723999999999999E-6</v>
      </c>
      <c r="G1331" s="3">
        <v>6.1594000000000001E-9</v>
      </c>
      <c r="H1331" s="3">
        <v>7.8481999999999998E-5</v>
      </c>
      <c r="I1331" s="2">
        <v>-9.3937999999999994E-2</v>
      </c>
      <c r="J1331" s="2">
        <v>0.92515999999999998</v>
      </c>
    </row>
    <row r="1332" spans="1:10" x14ac:dyDescent="0.35">
      <c r="A1332" s="2">
        <v>14</v>
      </c>
      <c r="B1332" s="2">
        <v>29972145</v>
      </c>
      <c r="C1332" s="2">
        <v>32383265</v>
      </c>
      <c r="D1332" s="2">
        <v>2882</v>
      </c>
      <c r="E1332" s="2">
        <v>50</v>
      </c>
      <c r="F1332" s="3">
        <v>-1.3562E-5</v>
      </c>
      <c r="G1332" s="3">
        <v>6.4281999999999998E-9</v>
      </c>
      <c r="H1332" s="3">
        <v>8.0175999999999999E-5</v>
      </c>
      <c r="I1332" s="2">
        <v>-0.16914999999999999</v>
      </c>
      <c r="J1332" s="2">
        <v>0.86568000000000001</v>
      </c>
    </row>
    <row r="1333" spans="1:10" x14ac:dyDescent="0.35">
      <c r="A1333" s="2">
        <v>14</v>
      </c>
      <c r="B1333" s="2">
        <v>32383265</v>
      </c>
      <c r="C1333" s="2">
        <v>34846251</v>
      </c>
      <c r="D1333" s="2">
        <v>4280</v>
      </c>
      <c r="E1333" s="2">
        <v>50</v>
      </c>
      <c r="F1333" s="3">
        <v>3.8453000000000003E-6</v>
      </c>
      <c r="G1333" s="3">
        <v>6.2563000000000004E-9</v>
      </c>
      <c r="H1333" s="3">
        <v>7.9097000000000005E-5</v>
      </c>
      <c r="I1333" s="2">
        <v>4.8614999999999998E-2</v>
      </c>
      <c r="J1333" s="2">
        <v>0.96123000000000003</v>
      </c>
    </row>
    <row r="1334" spans="1:10" x14ac:dyDescent="0.35">
      <c r="A1334" s="2">
        <v>14</v>
      </c>
      <c r="B1334" s="2">
        <v>34846251</v>
      </c>
      <c r="C1334" s="2">
        <v>35859593</v>
      </c>
      <c r="D1334" s="2">
        <v>1876</v>
      </c>
      <c r="E1334" s="2">
        <v>50</v>
      </c>
      <c r="F1334" s="3">
        <v>2.4392999999999998E-5</v>
      </c>
      <c r="G1334" s="3">
        <v>6.3659999999999997E-9</v>
      </c>
      <c r="H1334" s="3">
        <v>7.9787E-5</v>
      </c>
      <c r="I1334" s="2">
        <v>0.30571999999999999</v>
      </c>
      <c r="J1334" s="2">
        <v>0.75982000000000005</v>
      </c>
    </row>
    <row r="1335" spans="1:10" x14ac:dyDescent="0.35">
      <c r="A1335" s="2">
        <v>14</v>
      </c>
      <c r="B1335" s="2">
        <v>35859593</v>
      </c>
      <c r="C1335" s="2">
        <v>38667725</v>
      </c>
      <c r="D1335" s="2">
        <v>3368</v>
      </c>
      <c r="E1335" s="2">
        <v>50</v>
      </c>
      <c r="F1335" s="3">
        <v>-5.4265999999999998E-5</v>
      </c>
      <c r="G1335" s="3">
        <v>6.5031999999999996E-9</v>
      </c>
      <c r="H1335" s="3">
        <v>8.0642000000000005E-5</v>
      </c>
      <c r="I1335" s="2">
        <v>-0.67291999999999996</v>
      </c>
      <c r="J1335" s="2">
        <v>0.501</v>
      </c>
    </row>
    <row r="1336" spans="1:10" x14ac:dyDescent="0.35">
      <c r="A1336" s="2">
        <v>14</v>
      </c>
      <c r="B1336" s="2">
        <v>38667725</v>
      </c>
      <c r="C1336" s="2">
        <v>40341990</v>
      </c>
      <c r="D1336" s="2">
        <v>2692</v>
      </c>
      <c r="E1336" s="2">
        <v>50</v>
      </c>
      <c r="F1336" s="3">
        <v>5.8786000000000003E-5</v>
      </c>
      <c r="G1336" s="3">
        <v>6.3354000000000003E-9</v>
      </c>
      <c r="H1336" s="3">
        <v>7.9594999999999999E-5</v>
      </c>
      <c r="I1336" s="2">
        <v>0.73855999999999999</v>
      </c>
      <c r="J1336" s="2">
        <v>0.46017000000000002</v>
      </c>
    </row>
    <row r="1337" spans="1:10" x14ac:dyDescent="0.35">
      <c r="A1337" s="2">
        <v>14</v>
      </c>
      <c r="B1337" s="2">
        <v>40341990</v>
      </c>
      <c r="C1337" s="2">
        <v>41615502</v>
      </c>
      <c r="D1337" s="2">
        <v>2689</v>
      </c>
      <c r="E1337" s="2">
        <v>50</v>
      </c>
      <c r="F1337" s="3">
        <v>6.1883999999999999E-6</v>
      </c>
      <c r="G1337" s="3">
        <v>6.1905999999999997E-9</v>
      </c>
      <c r="H1337" s="3">
        <v>7.8679999999999999E-5</v>
      </c>
      <c r="I1337" s="2">
        <v>7.8653000000000001E-2</v>
      </c>
      <c r="J1337" s="2">
        <v>0.93730999999999998</v>
      </c>
    </row>
    <row r="1338" spans="1:10" x14ac:dyDescent="0.35">
      <c r="A1338" s="2">
        <v>14</v>
      </c>
      <c r="B1338" s="2">
        <v>41615502</v>
      </c>
      <c r="C1338" s="2">
        <v>43137389</v>
      </c>
      <c r="D1338" s="2">
        <v>2325</v>
      </c>
      <c r="E1338" s="2">
        <v>50</v>
      </c>
      <c r="F1338" s="3">
        <v>-9.9016000000000002E-6</v>
      </c>
      <c r="G1338" s="3">
        <v>6.2037999999999996E-9</v>
      </c>
      <c r="H1338" s="3">
        <v>7.8763999999999993E-5</v>
      </c>
      <c r="I1338" s="2">
        <v>-0.12570999999999999</v>
      </c>
      <c r="J1338" s="2">
        <v>0.89995999999999998</v>
      </c>
    </row>
    <row r="1339" spans="1:10" x14ac:dyDescent="0.35">
      <c r="A1339" s="2">
        <v>14</v>
      </c>
      <c r="B1339" s="2">
        <v>43137389</v>
      </c>
      <c r="C1339" s="2">
        <v>44543227</v>
      </c>
      <c r="D1339" s="2">
        <v>2355</v>
      </c>
      <c r="E1339" s="2">
        <v>50</v>
      </c>
      <c r="F1339" s="3">
        <v>-1.1889E-6</v>
      </c>
      <c r="G1339" s="3">
        <v>5.8878999999999999E-9</v>
      </c>
      <c r="H1339" s="3">
        <v>7.6732999999999999E-5</v>
      </c>
      <c r="I1339" s="2">
        <v>-1.5494000000000001E-2</v>
      </c>
      <c r="J1339" s="2">
        <v>0.98763999999999996</v>
      </c>
    </row>
    <row r="1340" spans="1:10" x14ac:dyDescent="0.35">
      <c r="A1340" s="2">
        <v>14</v>
      </c>
      <c r="B1340" s="2">
        <v>44543227</v>
      </c>
      <c r="C1340" s="2">
        <v>46081896</v>
      </c>
      <c r="D1340" s="2">
        <v>1939</v>
      </c>
      <c r="E1340" s="2">
        <v>50</v>
      </c>
      <c r="F1340" s="3">
        <v>-2.2793999999999999E-5</v>
      </c>
      <c r="G1340" s="3">
        <v>6.1872000000000003E-9</v>
      </c>
      <c r="H1340" s="3">
        <v>7.8658999999999993E-5</v>
      </c>
      <c r="I1340" s="2">
        <v>-0.28978999999999999</v>
      </c>
      <c r="J1340" s="2">
        <v>0.77198</v>
      </c>
    </row>
    <row r="1341" spans="1:10" x14ac:dyDescent="0.35">
      <c r="A1341" s="2">
        <v>14</v>
      </c>
      <c r="B1341" s="2">
        <v>46081896</v>
      </c>
      <c r="C1341" s="2">
        <v>46749130</v>
      </c>
      <c r="D1341" s="2">
        <v>1121</v>
      </c>
      <c r="E1341" s="2">
        <v>35</v>
      </c>
      <c r="F1341" s="3">
        <v>2.9298E-5</v>
      </c>
      <c r="G1341" s="3">
        <v>3.0471E-9</v>
      </c>
      <c r="H1341" s="3">
        <v>5.52E-5</v>
      </c>
      <c r="I1341" s="2">
        <v>0.53075000000000006</v>
      </c>
      <c r="J1341" s="2">
        <v>0.59558999999999995</v>
      </c>
    </row>
    <row r="1342" spans="1:10" x14ac:dyDescent="0.35">
      <c r="A1342" s="2">
        <v>14</v>
      </c>
      <c r="B1342" s="2">
        <v>46749130</v>
      </c>
      <c r="C1342" s="2">
        <v>48573586</v>
      </c>
      <c r="D1342" s="2">
        <v>3249</v>
      </c>
      <c r="E1342" s="2">
        <v>50</v>
      </c>
      <c r="F1342" s="3">
        <v>-5.0878999999999999E-5</v>
      </c>
      <c r="G1342" s="3">
        <v>6.7917E-9</v>
      </c>
      <c r="H1342" s="3">
        <v>8.2411999999999996E-5</v>
      </c>
      <c r="I1342" s="2">
        <v>-0.61738000000000004</v>
      </c>
      <c r="J1342" s="2">
        <v>0.53698000000000001</v>
      </c>
    </row>
    <row r="1343" spans="1:10" x14ac:dyDescent="0.35">
      <c r="A1343" s="2">
        <v>14</v>
      </c>
      <c r="B1343" s="2">
        <v>48573586</v>
      </c>
      <c r="C1343" s="2">
        <v>49005471</v>
      </c>
      <c r="D1343" s="2">
        <v>764</v>
      </c>
      <c r="E1343" s="2">
        <v>25</v>
      </c>
      <c r="F1343" s="3">
        <v>-6.0074999999999997E-6</v>
      </c>
      <c r="G1343" s="3">
        <v>2.5749999999999999E-9</v>
      </c>
      <c r="H1343" s="3">
        <v>5.0744000000000001E-5</v>
      </c>
      <c r="I1343" s="2">
        <v>-0.11839</v>
      </c>
      <c r="J1343" s="2">
        <v>0.90576000000000001</v>
      </c>
    </row>
    <row r="1344" spans="1:10" x14ac:dyDescent="0.35">
      <c r="A1344" s="2">
        <v>14</v>
      </c>
      <c r="B1344" s="2">
        <v>49005471</v>
      </c>
      <c r="C1344" s="2">
        <v>50507760</v>
      </c>
      <c r="D1344" s="2">
        <v>2166</v>
      </c>
      <c r="E1344" s="2">
        <v>50</v>
      </c>
      <c r="F1344" s="3">
        <v>-8.9014999999999994E-6</v>
      </c>
      <c r="G1344" s="3">
        <v>6.2773999999999999E-9</v>
      </c>
      <c r="H1344" s="3">
        <v>7.9229999999999999E-5</v>
      </c>
      <c r="I1344" s="2">
        <v>-0.11235000000000001</v>
      </c>
      <c r="J1344" s="2">
        <v>0.91054999999999997</v>
      </c>
    </row>
    <row r="1345" spans="1:10" x14ac:dyDescent="0.35">
      <c r="A1345" s="2">
        <v>14</v>
      </c>
      <c r="B1345" s="2">
        <v>50507760</v>
      </c>
      <c r="C1345" s="2">
        <v>51493572</v>
      </c>
      <c r="D1345" s="2">
        <v>1440</v>
      </c>
      <c r="E1345" s="2">
        <v>50</v>
      </c>
      <c r="F1345" s="3">
        <v>1.0437000000000001E-6</v>
      </c>
      <c r="G1345" s="3">
        <v>6.0881000000000001E-9</v>
      </c>
      <c r="H1345" s="3">
        <v>7.8026000000000001E-5</v>
      </c>
      <c r="I1345" s="2">
        <v>1.3376000000000001E-2</v>
      </c>
      <c r="J1345" s="2">
        <v>0.98933000000000004</v>
      </c>
    </row>
    <row r="1346" spans="1:10" x14ac:dyDescent="0.35">
      <c r="A1346" s="2">
        <v>14</v>
      </c>
      <c r="B1346" s="2">
        <v>51493572</v>
      </c>
      <c r="C1346" s="2">
        <v>53474383</v>
      </c>
      <c r="D1346" s="2">
        <v>3595</v>
      </c>
      <c r="E1346" s="2">
        <v>50</v>
      </c>
      <c r="F1346" s="3">
        <v>5.5048000000000002E-6</v>
      </c>
      <c r="G1346" s="3">
        <v>6.4465E-9</v>
      </c>
      <c r="H1346" s="3">
        <v>8.0290000000000005E-5</v>
      </c>
      <c r="I1346" s="2">
        <v>6.8561999999999998E-2</v>
      </c>
      <c r="J1346" s="2">
        <v>0.94533999999999996</v>
      </c>
    </row>
    <row r="1347" spans="1:10" x14ac:dyDescent="0.35">
      <c r="A1347" s="2">
        <v>14</v>
      </c>
      <c r="B1347" s="2">
        <v>53474383</v>
      </c>
      <c r="C1347" s="2">
        <v>53997831</v>
      </c>
      <c r="D1347" s="2">
        <v>931</v>
      </c>
      <c r="E1347" s="2">
        <v>40</v>
      </c>
      <c r="F1347" s="3">
        <v>2.0186999999999998E-5</v>
      </c>
      <c r="G1347" s="3">
        <v>3.5778999999999998E-9</v>
      </c>
      <c r="H1347" s="3">
        <v>5.9815999999999998E-5</v>
      </c>
      <c r="I1347" s="2">
        <v>0.33749000000000001</v>
      </c>
      <c r="J1347" s="2">
        <v>0.73575000000000002</v>
      </c>
    </row>
    <row r="1348" spans="1:10" x14ac:dyDescent="0.35">
      <c r="A1348" s="2">
        <v>14</v>
      </c>
      <c r="B1348" s="2">
        <v>53997831</v>
      </c>
      <c r="C1348" s="2">
        <v>55233681</v>
      </c>
      <c r="D1348" s="2">
        <v>1537</v>
      </c>
      <c r="E1348" s="2">
        <v>50</v>
      </c>
      <c r="F1348" s="3">
        <v>3.4107999999999999E-5</v>
      </c>
      <c r="G1348" s="3">
        <v>6.3389999999999997E-9</v>
      </c>
      <c r="H1348" s="3">
        <v>7.9617999999999996E-5</v>
      </c>
      <c r="I1348" s="2">
        <v>0.42838999999999999</v>
      </c>
      <c r="J1348" s="2">
        <v>0.66837000000000002</v>
      </c>
    </row>
    <row r="1349" spans="1:10" x14ac:dyDescent="0.35">
      <c r="A1349" s="2">
        <v>14</v>
      </c>
      <c r="B1349" s="2">
        <v>55233681</v>
      </c>
      <c r="C1349" s="2">
        <v>56216880</v>
      </c>
      <c r="D1349" s="2">
        <v>1599</v>
      </c>
      <c r="E1349" s="2">
        <v>50</v>
      </c>
      <c r="F1349" s="3">
        <v>-8.2829000000000003E-5</v>
      </c>
      <c r="G1349" s="3">
        <v>5.6686999999999997E-9</v>
      </c>
      <c r="H1349" s="3">
        <v>7.5290999999999995E-5</v>
      </c>
      <c r="I1349" s="2">
        <v>-1.1001000000000001</v>
      </c>
      <c r="J1349" s="2">
        <v>0.27128000000000002</v>
      </c>
    </row>
    <row r="1350" spans="1:10" x14ac:dyDescent="0.35">
      <c r="A1350" s="2">
        <v>14</v>
      </c>
      <c r="B1350" s="2">
        <v>56216880</v>
      </c>
      <c r="C1350" s="2">
        <v>57481262</v>
      </c>
      <c r="D1350" s="2">
        <v>2297</v>
      </c>
      <c r="E1350" s="2">
        <v>50</v>
      </c>
      <c r="F1350" s="3">
        <v>4.6004000000000002E-5</v>
      </c>
      <c r="G1350" s="3">
        <v>6.2475999999999998E-9</v>
      </c>
      <c r="H1350" s="3">
        <v>7.9042000000000007E-5</v>
      </c>
      <c r="I1350" s="2">
        <v>0.58203000000000005</v>
      </c>
      <c r="J1350" s="2">
        <v>0.56054999999999999</v>
      </c>
    </row>
    <row r="1351" spans="1:10" x14ac:dyDescent="0.35">
      <c r="A1351" s="2">
        <v>14</v>
      </c>
      <c r="B1351" s="2">
        <v>57481262</v>
      </c>
      <c r="C1351" s="2">
        <v>59448336</v>
      </c>
      <c r="D1351" s="2">
        <v>2938</v>
      </c>
      <c r="E1351" s="2">
        <v>50</v>
      </c>
      <c r="F1351" s="3">
        <v>1.9986000000000001E-5</v>
      </c>
      <c r="G1351" s="3">
        <v>6.2127999999999999E-9</v>
      </c>
      <c r="H1351" s="3">
        <v>7.8820999999999996E-5</v>
      </c>
      <c r="I1351" s="2">
        <v>0.25356000000000001</v>
      </c>
      <c r="J1351" s="2">
        <v>0.79984</v>
      </c>
    </row>
    <row r="1352" spans="1:10" x14ac:dyDescent="0.35">
      <c r="A1352" s="2">
        <v>14</v>
      </c>
      <c r="B1352" s="2">
        <v>59448336</v>
      </c>
      <c r="C1352" s="2">
        <v>61680424</v>
      </c>
      <c r="D1352" s="2">
        <v>2899</v>
      </c>
      <c r="E1352" s="2">
        <v>50</v>
      </c>
      <c r="F1352" s="3">
        <v>1.0065E-6</v>
      </c>
      <c r="G1352" s="3">
        <v>6.2028000000000001E-9</v>
      </c>
      <c r="H1352" s="3">
        <v>7.8757999999999994E-5</v>
      </c>
      <c r="I1352" s="2">
        <v>1.2779E-2</v>
      </c>
      <c r="J1352" s="2">
        <v>0.98980000000000001</v>
      </c>
    </row>
    <row r="1353" spans="1:10" x14ac:dyDescent="0.35">
      <c r="A1353" s="2">
        <v>14</v>
      </c>
      <c r="B1353" s="2">
        <v>61680424</v>
      </c>
      <c r="C1353" s="2">
        <v>63790015</v>
      </c>
      <c r="D1353" s="2">
        <v>3278</v>
      </c>
      <c r="E1353" s="2">
        <v>50</v>
      </c>
      <c r="F1353" s="3">
        <v>2.1518E-5</v>
      </c>
      <c r="G1353" s="3">
        <v>6.0999000000000004E-9</v>
      </c>
      <c r="H1353" s="3">
        <v>7.8102000000000005E-5</v>
      </c>
      <c r="I1353" s="2">
        <v>0.27550000000000002</v>
      </c>
      <c r="J1353" s="2">
        <v>0.78293000000000001</v>
      </c>
    </row>
    <row r="1354" spans="1:10" x14ac:dyDescent="0.35">
      <c r="A1354" s="2">
        <v>14</v>
      </c>
      <c r="B1354" s="2">
        <v>63790015</v>
      </c>
      <c r="C1354" s="2">
        <v>65220298</v>
      </c>
      <c r="D1354" s="2">
        <v>1686</v>
      </c>
      <c r="E1354" s="2">
        <v>50</v>
      </c>
      <c r="F1354" s="3">
        <v>-4.9248E-5</v>
      </c>
      <c r="G1354" s="3">
        <v>6.2827999999999999E-9</v>
      </c>
      <c r="H1354" s="3">
        <v>7.9264000000000005E-5</v>
      </c>
      <c r="I1354" s="2">
        <v>-0.62131999999999998</v>
      </c>
      <c r="J1354" s="2">
        <v>0.53439000000000003</v>
      </c>
    </row>
    <row r="1355" spans="1:10" x14ac:dyDescent="0.35">
      <c r="A1355" s="2">
        <v>14</v>
      </c>
      <c r="B1355" s="2">
        <v>65220298</v>
      </c>
      <c r="C1355" s="2">
        <v>66399555</v>
      </c>
      <c r="D1355" s="2">
        <v>1796</v>
      </c>
      <c r="E1355" s="2">
        <v>50</v>
      </c>
      <c r="F1355" s="3">
        <v>-1.7003999999999998E-5</v>
      </c>
      <c r="G1355" s="3">
        <v>6.6897999999999998E-9</v>
      </c>
      <c r="H1355" s="3">
        <v>8.1791000000000003E-5</v>
      </c>
      <c r="I1355" s="2">
        <v>-0.2079</v>
      </c>
      <c r="J1355" s="2">
        <v>0.83531</v>
      </c>
    </row>
    <row r="1356" spans="1:10" x14ac:dyDescent="0.35">
      <c r="A1356" s="2">
        <v>14</v>
      </c>
      <c r="B1356" s="2">
        <v>66399555</v>
      </c>
      <c r="C1356" s="2">
        <v>67992317</v>
      </c>
      <c r="D1356" s="2">
        <v>1774</v>
      </c>
      <c r="E1356" s="2">
        <v>50</v>
      </c>
      <c r="F1356" s="3">
        <v>3.6032999999999999E-5</v>
      </c>
      <c r="G1356" s="3">
        <v>5.8658999999999998E-9</v>
      </c>
      <c r="H1356" s="3">
        <v>7.6588999999999995E-5</v>
      </c>
      <c r="I1356" s="2">
        <v>0.47048000000000001</v>
      </c>
      <c r="J1356" s="2">
        <v>0.63800999999999997</v>
      </c>
    </row>
    <row r="1357" spans="1:10" x14ac:dyDescent="0.35">
      <c r="A1357" s="2">
        <v>14</v>
      </c>
      <c r="B1357" s="2">
        <v>67992317</v>
      </c>
      <c r="C1357" s="2">
        <v>71131957</v>
      </c>
      <c r="D1357" s="2">
        <v>4969</v>
      </c>
      <c r="E1357" s="2">
        <v>50</v>
      </c>
      <c r="F1357" s="3">
        <v>1.3230999999999999E-5</v>
      </c>
      <c r="G1357" s="3">
        <v>6.0524000000000003E-9</v>
      </c>
      <c r="H1357" s="3">
        <v>7.7797000000000001E-5</v>
      </c>
      <c r="I1357" s="2">
        <v>0.17007</v>
      </c>
      <c r="J1357" s="2">
        <v>0.86495</v>
      </c>
    </row>
    <row r="1358" spans="1:10" x14ac:dyDescent="0.35">
      <c r="A1358" s="2">
        <v>14</v>
      </c>
      <c r="B1358" s="2">
        <v>71131957</v>
      </c>
      <c r="C1358" s="2">
        <v>72889615</v>
      </c>
      <c r="D1358" s="2">
        <v>2615</v>
      </c>
      <c r="E1358" s="2">
        <v>50</v>
      </c>
      <c r="F1358" s="3">
        <v>-1.5673999999999999E-5</v>
      </c>
      <c r="G1358" s="3">
        <v>6.0866999999999997E-9</v>
      </c>
      <c r="H1358" s="3">
        <v>7.8016999999999995E-5</v>
      </c>
      <c r="I1358" s="2">
        <v>-0.20091000000000001</v>
      </c>
      <c r="J1358" s="2">
        <v>0.84077000000000002</v>
      </c>
    </row>
    <row r="1359" spans="1:10" x14ac:dyDescent="0.35">
      <c r="A1359" s="2">
        <v>14</v>
      </c>
      <c r="B1359" s="2">
        <v>72889615</v>
      </c>
      <c r="C1359" s="2">
        <v>76444767</v>
      </c>
      <c r="D1359" s="2">
        <v>5019</v>
      </c>
      <c r="E1359" s="2">
        <v>50</v>
      </c>
      <c r="F1359" s="3">
        <v>3.9839999999999998E-5</v>
      </c>
      <c r="G1359" s="3">
        <v>6.6646999999999999E-9</v>
      </c>
      <c r="H1359" s="3">
        <v>8.1637000000000005E-5</v>
      </c>
      <c r="I1359" s="2">
        <v>0.48801</v>
      </c>
      <c r="J1359" s="2">
        <v>0.62553999999999998</v>
      </c>
    </row>
    <row r="1360" spans="1:10" x14ac:dyDescent="0.35">
      <c r="A1360" s="2">
        <v>14</v>
      </c>
      <c r="B1360" s="2">
        <v>76444767</v>
      </c>
      <c r="C1360" s="2">
        <v>77229472</v>
      </c>
      <c r="D1360" s="2">
        <v>1428</v>
      </c>
      <c r="E1360" s="2">
        <v>50</v>
      </c>
      <c r="F1360" s="3">
        <v>3.3842000000000001E-6</v>
      </c>
      <c r="G1360" s="3">
        <v>6.2380999999999998E-9</v>
      </c>
      <c r="H1360" s="3">
        <v>7.8981999999999997E-5</v>
      </c>
      <c r="I1360" s="2">
        <v>4.2847999999999997E-2</v>
      </c>
      <c r="J1360" s="2">
        <v>0.96582000000000001</v>
      </c>
    </row>
    <row r="1361" spans="1:10" x14ac:dyDescent="0.35">
      <c r="A1361" s="2">
        <v>14</v>
      </c>
      <c r="B1361" s="2">
        <v>77229472</v>
      </c>
      <c r="C1361" s="2">
        <v>78561945</v>
      </c>
      <c r="D1361" s="2">
        <v>2751</v>
      </c>
      <c r="E1361" s="2">
        <v>50</v>
      </c>
      <c r="F1361" s="3">
        <v>-1.438E-5</v>
      </c>
      <c r="G1361" s="3">
        <v>6.5106999999999999E-9</v>
      </c>
      <c r="H1361" s="3">
        <v>8.0688999999999999E-5</v>
      </c>
      <c r="I1361" s="2">
        <v>-0.17821000000000001</v>
      </c>
      <c r="J1361" s="2">
        <v>0.85855999999999999</v>
      </c>
    </row>
    <row r="1362" spans="1:10" x14ac:dyDescent="0.35">
      <c r="A1362" s="2">
        <v>14</v>
      </c>
      <c r="B1362" s="2">
        <v>78561945</v>
      </c>
      <c r="C1362" s="2">
        <v>80186579</v>
      </c>
      <c r="D1362" s="2">
        <v>2113</v>
      </c>
      <c r="E1362" s="2">
        <v>50</v>
      </c>
      <c r="F1362" s="3">
        <v>5.8940000000000002E-5</v>
      </c>
      <c r="G1362" s="3">
        <v>6.1659999999999996E-9</v>
      </c>
      <c r="H1362" s="3">
        <v>7.8523999999999996E-5</v>
      </c>
      <c r="I1362" s="2">
        <v>0.75060000000000004</v>
      </c>
      <c r="J1362" s="2">
        <v>0.45289000000000001</v>
      </c>
    </row>
    <row r="1363" spans="1:10" x14ac:dyDescent="0.35">
      <c r="A1363" s="2">
        <v>14</v>
      </c>
      <c r="B1363" s="2">
        <v>80186579</v>
      </c>
      <c r="C1363" s="2">
        <v>81579714</v>
      </c>
      <c r="D1363" s="2">
        <v>2280</v>
      </c>
      <c r="E1363" s="2">
        <v>50</v>
      </c>
      <c r="F1363" s="3">
        <v>-9.2249000000000004E-6</v>
      </c>
      <c r="G1363" s="3">
        <v>6.4892999999999999E-9</v>
      </c>
      <c r="H1363" s="3">
        <v>8.0556000000000006E-5</v>
      </c>
      <c r="I1363" s="2">
        <v>-0.11452</v>
      </c>
      <c r="J1363" s="2">
        <v>0.90883000000000003</v>
      </c>
    </row>
    <row r="1364" spans="1:10" x14ac:dyDescent="0.35">
      <c r="A1364" s="2">
        <v>14</v>
      </c>
      <c r="B1364" s="2">
        <v>81579714</v>
      </c>
      <c r="C1364" s="2">
        <v>83138097</v>
      </c>
      <c r="D1364" s="2">
        <v>2292</v>
      </c>
      <c r="E1364" s="2">
        <v>50</v>
      </c>
      <c r="F1364" s="3">
        <v>3.4634000000000001E-5</v>
      </c>
      <c r="G1364" s="3">
        <v>6.4717000000000003E-9</v>
      </c>
      <c r="H1364" s="3">
        <v>8.0446999999999997E-5</v>
      </c>
      <c r="I1364" s="2">
        <v>0.43051</v>
      </c>
      <c r="J1364" s="2">
        <v>0.66681999999999997</v>
      </c>
    </row>
    <row r="1365" spans="1:10" x14ac:dyDescent="0.35">
      <c r="A1365" s="2">
        <v>14</v>
      </c>
      <c r="B1365" s="2">
        <v>83138097</v>
      </c>
      <c r="C1365" s="2">
        <v>84241633</v>
      </c>
      <c r="D1365" s="2">
        <v>1915</v>
      </c>
      <c r="E1365" s="2">
        <v>50</v>
      </c>
      <c r="F1365" s="3">
        <v>1.6719E-5</v>
      </c>
      <c r="G1365" s="3">
        <v>6.2289999999999999E-9</v>
      </c>
      <c r="H1365" s="3">
        <v>7.8924000000000005E-5</v>
      </c>
      <c r="I1365" s="2">
        <v>0.21184</v>
      </c>
      <c r="J1365" s="2">
        <v>0.83223000000000003</v>
      </c>
    </row>
    <row r="1366" spans="1:10" x14ac:dyDescent="0.35">
      <c r="A1366" s="2">
        <v>14</v>
      </c>
      <c r="B1366" s="2">
        <v>84241633</v>
      </c>
      <c r="C1366" s="2">
        <v>85746319</v>
      </c>
      <c r="D1366" s="2">
        <v>2550</v>
      </c>
      <c r="E1366" s="2">
        <v>50</v>
      </c>
      <c r="F1366" s="3">
        <v>-6.1736000000000007E-5</v>
      </c>
      <c r="G1366" s="3">
        <v>6.5882999999999997E-9</v>
      </c>
      <c r="H1366" s="3">
        <v>8.1168000000000006E-5</v>
      </c>
      <c r="I1366" s="2">
        <v>-0.76060000000000005</v>
      </c>
      <c r="J1366" s="2">
        <v>0.44690000000000002</v>
      </c>
    </row>
    <row r="1367" spans="1:10" x14ac:dyDescent="0.35">
      <c r="A1367" s="2">
        <v>14</v>
      </c>
      <c r="B1367" s="2">
        <v>85746319</v>
      </c>
      <c r="C1367" s="2">
        <v>86647002</v>
      </c>
      <c r="D1367" s="2">
        <v>1351</v>
      </c>
      <c r="E1367" s="2">
        <v>50</v>
      </c>
      <c r="F1367" s="3">
        <v>-3.3387999999999999E-5</v>
      </c>
      <c r="G1367" s="3">
        <v>6.2603999999999996E-9</v>
      </c>
      <c r="H1367" s="3">
        <v>7.9122000000000006E-5</v>
      </c>
      <c r="I1367" s="2">
        <v>-0.42197000000000001</v>
      </c>
      <c r="J1367" s="2">
        <v>0.67303999999999997</v>
      </c>
    </row>
    <row r="1368" spans="1:10" x14ac:dyDescent="0.35">
      <c r="A1368" s="2">
        <v>14</v>
      </c>
      <c r="B1368" s="2">
        <v>86647002</v>
      </c>
      <c r="C1368" s="2">
        <v>87635341</v>
      </c>
      <c r="D1368" s="2">
        <v>1531</v>
      </c>
      <c r="E1368" s="2">
        <v>50</v>
      </c>
      <c r="F1368" s="3">
        <v>-1.9955000000000001E-5</v>
      </c>
      <c r="G1368" s="3">
        <v>6.5478000000000001E-9</v>
      </c>
      <c r="H1368" s="3">
        <v>8.0919000000000002E-5</v>
      </c>
      <c r="I1368" s="2">
        <v>-0.24661</v>
      </c>
      <c r="J1368" s="2">
        <v>0.80520999999999998</v>
      </c>
    </row>
    <row r="1369" spans="1:10" x14ac:dyDescent="0.35">
      <c r="A1369" s="2">
        <v>14</v>
      </c>
      <c r="B1369" s="2">
        <v>87635341</v>
      </c>
      <c r="C1369" s="2">
        <v>89497643</v>
      </c>
      <c r="D1369" s="2">
        <v>2866</v>
      </c>
      <c r="E1369" s="2">
        <v>50</v>
      </c>
      <c r="F1369" s="3">
        <v>-1.5756999999999998E-5</v>
      </c>
      <c r="G1369" s="3">
        <v>6.6294999999999999E-9</v>
      </c>
      <c r="H1369" s="3">
        <v>8.1421999999999994E-5</v>
      </c>
      <c r="I1369" s="2">
        <v>-0.19353000000000001</v>
      </c>
      <c r="J1369" s="2">
        <v>0.84655000000000002</v>
      </c>
    </row>
    <row r="1370" spans="1:10" x14ac:dyDescent="0.35">
      <c r="A1370" s="2">
        <v>14</v>
      </c>
      <c r="B1370" s="2">
        <v>89497643</v>
      </c>
      <c r="C1370" s="2">
        <v>91296860</v>
      </c>
      <c r="D1370" s="2">
        <v>3003</v>
      </c>
      <c r="E1370" s="2">
        <v>50</v>
      </c>
      <c r="F1370" s="3">
        <v>4.6726E-5</v>
      </c>
      <c r="G1370" s="3">
        <v>6.4815E-9</v>
      </c>
      <c r="H1370" s="3">
        <v>8.0507999999999996E-5</v>
      </c>
      <c r="I1370" s="2">
        <v>0.58038999999999996</v>
      </c>
      <c r="J1370" s="2">
        <v>0.56164999999999998</v>
      </c>
    </row>
    <row r="1371" spans="1:10" x14ac:dyDescent="0.35">
      <c r="A1371" s="2">
        <v>14</v>
      </c>
      <c r="B1371" s="2">
        <v>91296860</v>
      </c>
      <c r="C1371" s="2">
        <v>93132299</v>
      </c>
      <c r="D1371" s="2">
        <v>3255</v>
      </c>
      <c r="E1371" s="2">
        <v>50</v>
      </c>
      <c r="F1371" s="3">
        <v>-3.6993999999999999E-5</v>
      </c>
      <c r="G1371" s="3">
        <v>6.1324E-9</v>
      </c>
      <c r="H1371" s="3">
        <v>7.8310000000000001E-5</v>
      </c>
      <c r="I1371" s="2">
        <v>-0.47239999999999999</v>
      </c>
      <c r="J1371" s="2">
        <v>0.63663999999999998</v>
      </c>
    </row>
    <row r="1372" spans="1:10" x14ac:dyDescent="0.35">
      <c r="A1372" s="2">
        <v>14</v>
      </c>
      <c r="B1372" s="2">
        <v>93132299</v>
      </c>
      <c r="C1372" s="2">
        <v>94325285</v>
      </c>
      <c r="D1372" s="2">
        <v>1821</v>
      </c>
      <c r="E1372" s="2">
        <v>50</v>
      </c>
      <c r="F1372" s="3">
        <v>-3.6939E-5</v>
      </c>
      <c r="G1372" s="3">
        <v>6.6117000000000002E-9</v>
      </c>
      <c r="H1372" s="3">
        <v>8.1311999999999997E-5</v>
      </c>
      <c r="I1372" s="2">
        <v>-0.45429000000000003</v>
      </c>
      <c r="J1372" s="2">
        <v>0.64961999999999998</v>
      </c>
    </row>
    <row r="1373" spans="1:10" x14ac:dyDescent="0.35">
      <c r="A1373" s="2">
        <v>14</v>
      </c>
      <c r="B1373" s="2">
        <v>94325285</v>
      </c>
      <c r="C1373" s="2">
        <v>95750867</v>
      </c>
      <c r="D1373" s="2">
        <v>3396</v>
      </c>
      <c r="E1373" s="2">
        <v>50</v>
      </c>
      <c r="F1373" s="3">
        <v>7.2408000000000002E-5</v>
      </c>
      <c r="G1373" s="3">
        <v>6.3966E-9</v>
      </c>
      <c r="H1373" s="3">
        <v>7.9979000000000001E-5</v>
      </c>
      <c r="I1373" s="2">
        <v>0.90532999999999997</v>
      </c>
      <c r="J1373" s="2">
        <v>0.36529</v>
      </c>
    </row>
    <row r="1374" spans="1:10" x14ac:dyDescent="0.35">
      <c r="A1374" s="2">
        <v>14</v>
      </c>
      <c r="B1374" s="2">
        <v>95750867</v>
      </c>
      <c r="C1374" s="2">
        <v>96262415</v>
      </c>
      <c r="D1374" s="2">
        <v>1323</v>
      </c>
      <c r="E1374" s="2">
        <v>50</v>
      </c>
      <c r="F1374" s="3">
        <v>-5.6889999999999999E-5</v>
      </c>
      <c r="G1374" s="3">
        <v>6.4475999999999999E-9</v>
      </c>
      <c r="H1374" s="3">
        <v>8.0296999999999994E-5</v>
      </c>
      <c r="I1374" s="2">
        <v>-0.70848999999999995</v>
      </c>
      <c r="J1374" s="2">
        <v>0.47864000000000001</v>
      </c>
    </row>
    <row r="1375" spans="1:10" x14ac:dyDescent="0.35">
      <c r="A1375" s="2">
        <v>14</v>
      </c>
      <c r="B1375" s="2">
        <v>96262415</v>
      </c>
      <c r="C1375" s="2">
        <v>98341162</v>
      </c>
      <c r="D1375" s="2">
        <v>3420</v>
      </c>
      <c r="E1375" s="2">
        <v>50</v>
      </c>
      <c r="F1375" s="3">
        <v>-4.8936E-5</v>
      </c>
      <c r="G1375" s="3">
        <v>6.1691999999999997E-9</v>
      </c>
      <c r="H1375" s="3">
        <v>7.8543999999999999E-5</v>
      </c>
      <c r="I1375" s="2">
        <v>-0.62302999999999997</v>
      </c>
      <c r="J1375" s="2">
        <v>0.53325999999999996</v>
      </c>
    </row>
    <row r="1376" spans="1:10" x14ac:dyDescent="0.35">
      <c r="A1376" s="2">
        <v>14</v>
      </c>
      <c r="B1376" s="2">
        <v>98341162</v>
      </c>
      <c r="C1376" s="2">
        <v>99138532</v>
      </c>
      <c r="D1376" s="2">
        <v>1778</v>
      </c>
      <c r="E1376" s="2">
        <v>50</v>
      </c>
      <c r="F1376" s="3">
        <v>-2.7756E-5</v>
      </c>
      <c r="G1376" s="3">
        <v>5.9494000000000002E-9</v>
      </c>
      <c r="H1376" s="3">
        <v>7.7132000000000006E-5</v>
      </c>
      <c r="I1376" s="2">
        <v>-0.35985</v>
      </c>
      <c r="J1376" s="2">
        <v>0.71896000000000004</v>
      </c>
    </row>
    <row r="1377" spans="1:10" x14ac:dyDescent="0.35">
      <c r="A1377" s="2">
        <v>14</v>
      </c>
      <c r="B1377" s="2">
        <v>99138532</v>
      </c>
      <c r="C1377" s="2">
        <v>101534307</v>
      </c>
      <c r="D1377" s="2">
        <v>3551</v>
      </c>
      <c r="E1377" s="2">
        <v>50</v>
      </c>
      <c r="F1377" s="3">
        <v>-1.4951E-5</v>
      </c>
      <c r="G1377" s="3">
        <v>6.5249999999999997E-9</v>
      </c>
      <c r="H1377" s="3">
        <v>8.0778000000000005E-5</v>
      </c>
      <c r="I1377" s="2">
        <v>-0.18507999999999999</v>
      </c>
      <c r="J1377" s="2">
        <v>0.85316000000000003</v>
      </c>
    </row>
    <row r="1378" spans="1:10" x14ac:dyDescent="0.35">
      <c r="A1378" s="2">
        <v>14</v>
      </c>
      <c r="B1378" s="2">
        <v>101534307</v>
      </c>
      <c r="C1378" s="2">
        <v>103012102</v>
      </c>
      <c r="D1378" s="2">
        <v>2051</v>
      </c>
      <c r="E1378" s="2">
        <v>50</v>
      </c>
      <c r="F1378" s="3">
        <v>-3.1487999999999998E-6</v>
      </c>
      <c r="G1378" s="3">
        <v>6.3145999999999997E-9</v>
      </c>
      <c r="H1378" s="3">
        <v>7.9463999999999997E-5</v>
      </c>
      <c r="I1378" s="2">
        <v>-3.9626000000000001E-2</v>
      </c>
      <c r="J1378" s="2">
        <v>0.96838999999999997</v>
      </c>
    </row>
    <row r="1379" spans="1:10" x14ac:dyDescent="0.35">
      <c r="A1379" s="2">
        <v>14</v>
      </c>
      <c r="B1379" s="2">
        <v>103012102</v>
      </c>
      <c r="C1379" s="2">
        <v>105001723</v>
      </c>
      <c r="D1379" s="2">
        <v>2887</v>
      </c>
      <c r="E1379" s="2">
        <v>50</v>
      </c>
      <c r="F1379" s="3">
        <v>1.8723999999999999E-5</v>
      </c>
      <c r="G1379" s="3">
        <v>6.3935000000000003E-9</v>
      </c>
      <c r="H1379" s="3">
        <v>7.9958999999999998E-5</v>
      </c>
      <c r="I1379" s="2">
        <v>0.23416999999999999</v>
      </c>
      <c r="J1379" s="2">
        <v>0.81486000000000003</v>
      </c>
    </row>
    <row r="1380" spans="1:10" x14ac:dyDescent="0.35">
      <c r="A1380" s="2">
        <v>14</v>
      </c>
      <c r="B1380" s="2">
        <v>105001723</v>
      </c>
      <c r="C1380" s="2">
        <v>106340358</v>
      </c>
      <c r="D1380" s="2">
        <v>1256</v>
      </c>
      <c r="E1380" s="2">
        <v>50</v>
      </c>
      <c r="F1380" s="3">
        <v>-1.7989E-6</v>
      </c>
      <c r="G1380" s="3">
        <v>6.4417000000000002E-9</v>
      </c>
      <c r="H1380" s="3">
        <v>8.0259999999999994E-5</v>
      </c>
      <c r="I1380" s="2">
        <v>-2.2414E-2</v>
      </c>
      <c r="J1380" s="2">
        <v>0.98211999999999999</v>
      </c>
    </row>
    <row r="1381" spans="1:10" x14ac:dyDescent="0.35">
      <c r="A1381" s="2">
        <v>14</v>
      </c>
      <c r="B1381" s="2">
        <v>106340358</v>
      </c>
      <c r="C1381" s="2">
        <v>107289454</v>
      </c>
      <c r="D1381" s="2">
        <v>564</v>
      </c>
      <c r="E1381" s="2">
        <v>19</v>
      </c>
      <c r="F1381" s="3">
        <v>-3.2582E-6</v>
      </c>
      <c r="G1381" s="3">
        <v>2.8474999999999999E-9</v>
      </c>
      <c r="H1381" s="3">
        <v>5.3362000000000002E-5</v>
      </c>
      <c r="I1381" s="2">
        <v>-6.1058000000000001E-2</v>
      </c>
      <c r="J1381" s="2">
        <v>0.95130999999999999</v>
      </c>
    </row>
    <row r="1382" spans="1:10" x14ac:dyDescent="0.35">
      <c r="A1382" s="2">
        <v>15</v>
      </c>
      <c r="B1382" s="2">
        <v>20001200</v>
      </c>
      <c r="C1382" s="2">
        <v>21131604</v>
      </c>
      <c r="D1382" s="2">
        <v>35</v>
      </c>
      <c r="E1382" s="2">
        <v>3</v>
      </c>
      <c r="F1382" s="3">
        <v>4.8740000000000003E-6</v>
      </c>
      <c r="G1382" s="3">
        <v>2.5599000000000001E-10</v>
      </c>
      <c r="H1382" s="3">
        <v>1.5999999999999999E-5</v>
      </c>
      <c r="I1382" s="2">
        <v>0.30463000000000001</v>
      </c>
      <c r="J1382" s="2">
        <v>0.76065000000000005</v>
      </c>
    </row>
    <row r="1383" spans="1:10" x14ac:dyDescent="0.35">
      <c r="A1383" s="2">
        <v>15</v>
      </c>
      <c r="B1383" s="2">
        <v>21131604</v>
      </c>
      <c r="C1383" s="2">
        <v>24195127</v>
      </c>
      <c r="D1383" s="2">
        <v>1523</v>
      </c>
      <c r="E1383" s="2">
        <v>50</v>
      </c>
      <c r="F1383" s="3">
        <v>-3.0995999999999999E-5</v>
      </c>
      <c r="G1383" s="3">
        <v>6.2054000000000001E-9</v>
      </c>
      <c r="H1383" s="3">
        <v>7.8774000000000002E-5</v>
      </c>
      <c r="I1383" s="2">
        <v>-0.39346999999999999</v>
      </c>
      <c r="J1383" s="2">
        <v>0.69396999999999998</v>
      </c>
    </row>
    <row r="1384" spans="1:10" x14ac:dyDescent="0.35">
      <c r="A1384" s="2">
        <v>15</v>
      </c>
      <c r="B1384" s="2">
        <v>24195127</v>
      </c>
      <c r="C1384" s="2">
        <v>25108590</v>
      </c>
      <c r="D1384" s="2">
        <v>2639</v>
      </c>
      <c r="E1384" s="2">
        <v>50</v>
      </c>
      <c r="F1384" s="3">
        <v>4.0491999999999998E-5</v>
      </c>
      <c r="G1384" s="3">
        <v>6.4020999999999996E-9</v>
      </c>
      <c r="H1384" s="3">
        <v>8.0012999999999994E-5</v>
      </c>
      <c r="I1384" s="2">
        <v>0.50605999999999995</v>
      </c>
      <c r="J1384" s="2">
        <v>0.61280999999999997</v>
      </c>
    </row>
    <row r="1385" spans="1:10" x14ac:dyDescent="0.35">
      <c r="A1385" s="2">
        <v>15</v>
      </c>
      <c r="B1385" s="2">
        <v>25108590</v>
      </c>
      <c r="C1385" s="2">
        <v>27298112</v>
      </c>
      <c r="D1385" s="2">
        <v>3652</v>
      </c>
      <c r="E1385" s="2">
        <v>50</v>
      </c>
      <c r="F1385" s="3">
        <v>3.9445000000000001E-6</v>
      </c>
      <c r="G1385" s="3">
        <v>5.8703999999999999E-9</v>
      </c>
      <c r="H1385" s="3">
        <v>7.6619000000000006E-5</v>
      </c>
      <c r="I1385" s="2">
        <v>5.1482E-2</v>
      </c>
      <c r="J1385" s="2">
        <v>0.95894000000000001</v>
      </c>
    </row>
    <row r="1386" spans="1:10" x14ac:dyDescent="0.35">
      <c r="A1386" s="2">
        <v>15</v>
      </c>
      <c r="B1386" s="2">
        <v>27298112</v>
      </c>
      <c r="C1386" s="2">
        <v>29338502</v>
      </c>
      <c r="D1386" s="2">
        <v>2149</v>
      </c>
      <c r="E1386" s="2">
        <v>50</v>
      </c>
      <c r="F1386" s="3">
        <v>1.8165E-5</v>
      </c>
      <c r="G1386" s="3">
        <v>6.3140999999999999E-9</v>
      </c>
      <c r="H1386" s="3">
        <v>7.9461000000000004E-5</v>
      </c>
      <c r="I1386" s="2">
        <v>0.2286</v>
      </c>
      <c r="J1386" s="2">
        <v>0.81918000000000002</v>
      </c>
    </row>
    <row r="1387" spans="1:10" x14ac:dyDescent="0.35">
      <c r="A1387" s="2">
        <v>15</v>
      </c>
      <c r="B1387" s="2">
        <v>29338502</v>
      </c>
      <c r="C1387" s="2">
        <v>30165568</v>
      </c>
      <c r="D1387" s="2">
        <v>1226</v>
      </c>
      <c r="E1387" s="2">
        <v>50</v>
      </c>
      <c r="F1387" s="3">
        <v>3.8541000000000003E-5</v>
      </c>
      <c r="G1387" s="3">
        <v>6.2857999999999999E-9</v>
      </c>
      <c r="H1387" s="3">
        <v>7.9283000000000006E-5</v>
      </c>
      <c r="I1387" s="2">
        <v>0.48610999999999999</v>
      </c>
      <c r="J1387" s="2">
        <v>0.62688999999999995</v>
      </c>
    </row>
    <row r="1388" spans="1:10" x14ac:dyDescent="0.35">
      <c r="A1388" s="2">
        <v>15</v>
      </c>
      <c r="B1388" s="2">
        <v>30165568</v>
      </c>
      <c r="C1388" s="2">
        <v>31591821</v>
      </c>
      <c r="D1388" s="2">
        <v>1322</v>
      </c>
      <c r="E1388" s="2">
        <v>50</v>
      </c>
      <c r="F1388" s="3">
        <v>-7.8026000000000005E-6</v>
      </c>
      <c r="G1388" s="3">
        <v>6.0103000000000002E-9</v>
      </c>
      <c r="H1388" s="3">
        <v>7.7526000000000003E-5</v>
      </c>
      <c r="I1388" s="2">
        <v>-0.10065</v>
      </c>
      <c r="J1388" s="2">
        <v>0.91983000000000004</v>
      </c>
    </row>
    <row r="1389" spans="1:10" x14ac:dyDescent="0.35">
      <c r="A1389" s="2">
        <v>15</v>
      </c>
      <c r="B1389" s="2">
        <v>31591821</v>
      </c>
      <c r="C1389" s="2">
        <v>32441811</v>
      </c>
      <c r="D1389" s="2">
        <v>1176</v>
      </c>
      <c r="E1389" s="2">
        <v>50</v>
      </c>
      <c r="F1389" s="3">
        <v>2.8466000000000002E-5</v>
      </c>
      <c r="G1389" s="3">
        <v>6.4771999999999999E-9</v>
      </c>
      <c r="H1389" s="3">
        <v>8.0481000000000004E-5</v>
      </c>
      <c r="I1389" s="2">
        <v>0.35369</v>
      </c>
      <c r="J1389" s="2">
        <v>0.72357000000000005</v>
      </c>
    </row>
    <row r="1390" spans="1:10" x14ac:dyDescent="0.35">
      <c r="A1390" s="2">
        <v>15</v>
      </c>
      <c r="B1390" s="2">
        <v>32441811</v>
      </c>
      <c r="C1390" s="2">
        <v>34015425</v>
      </c>
      <c r="D1390" s="2">
        <v>2420</v>
      </c>
      <c r="E1390" s="2">
        <v>50</v>
      </c>
      <c r="F1390" s="3">
        <v>3.7291E-6</v>
      </c>
      <c r="G1390" s="3">
        <v>6.1244000000000001E-9</v>
      </c>
      <c r="H1390" s="3">
        <v>7.8257999999999995E-5</v>
      </c>
      <c r="I1390" s="2">
        <v>4.7650999999999999E-2</v>
      </c>
      <c r="J1390" s="2">
        <v>0.96199000000000001</v>
      </c>
    </row>
    <row r="1391" spans="1:10" x14ac:dyDescent="0.35">
      <c r="A1391" s="2">
        <v>15</v>
      </c>
      <c r="B1391" s="2">
        <v>34015425</v>
      </c>
      <c r="C1391" s="2">
        <v>35083251</v>
      </c>
      <c r="D1391" s="2">
        <v>1829</v>
      </c>
      <c r="E1391" s="2">
        <v>50</v>
      </c>
      <c r="F1391" s="3">
        <v>-2.3691000000000001E-5</v>
      </c>
      <c r="G1391" s="3">
        <v>6.2924000000000003E-9</v>
      </c>
      <c r="H1391" s="3">
        <v>7.9324000000000001E-5</v>
      </c>
      <c r="I1391" s="2">
        <v>-0.29865999999999998</v>
      </c>
      <c r="J1391" s="2">
        <v>0.76519999999999999</v>
      </c>
    </row>
    <row r="1392" spans="1:10" x14ac:dyDescent="0.35">
      <c r="A1392" s="2">
        <v>15</v>
      </c>
      <c r="B1392" s="2">
        <v>35083251</v>
      </c>
      <c r="C1392" s="2">
        <v>37456502</v>
      </c>
      <c r="D1392" s="2">
        <v>3738</v>
      </c>
      <c r="E1392" s="2">
        <v>50</v>
      </c>
      <c r="F1392" s="3">
        <v>-1.0711E-5</v>
      </c>
      <c r="G1392" s="3">
        <v>6.0304999999999998E-9</v>
      </c>
      <c r="H1392" s="3">
        <v>7.7656000000000003E-5</v>
      </c>
      <c r="I1392" s="2">
        <v>-0.13793</v>
      </c>
      <c r="J1392" s="2">
        <v>0.89029999999999998</v>
      </c>
    </row>
    <row r="1393" spans="1:10" x14ac:dyDescent="0.35">
      <c r="A1393" s="2">
        <v>15</v>
      </c>
      <c r="B1393" s="2">
        <v>37456502</v>
      </c>
      <c r="C1393" s="2">
        <v>38530777</v>
      </c>
      <c r="D1393" s="2">
        <v>1692</v>
      </c>
      <c r="E1393" s="2">
        <v>50</v>
      </c>
      <c r="F1393" s="3">
        <v>4.7384000000000002E-6</v>
      </c>
      <c r="G1393" s="3">
        <v>6.5123000000000004E-9</v>
      </c>
      <c r="H1393" s="3">
        <v>8.0698999999999994E-5</v>
      </c>
      <c r="I1393" s="2">
        <v>5.8716999999999998E-2</v>
      </c>
      <c r="J1393" s="2">
        <v>0.95318000000000003</v>
      </c>
    </row>
    <row r="1394" spans="1:10" x14ac:dyDescent="0.35">
      <c r="A1394" s="2">
        <v>15</v>
      </c>
      <c r="B1394" s="2">
        <v>38530777</v>
      </c>
      <c r="C1394" s="2">
        <v>40384132</v>
      </c>
      <c r="D1394" s="2">
        <v>2958</v>
      </c>
      <c r="E1394" s="2">
        <v>50</v>
      </c>
      <c r="F1394" s="3">
        <v>3.3077999999999997E-5</v>
      </c>
      <c r="G1394" s="3">
        <v>6.4205000000000003E-9</v>
      </c>
      <c r="H1394" s="3">
        <v>8.0128000000000003E-5</v>
      </c>
      <c r="I1394" s="2">
        <v>0.41282000000000002</v>
      </c>
      <c r="J1394" s="2">
        <v>0.67974000000000001</v>
      </c>
    </row>
    <row r="1395" spans="1:10" x14ac:dyDescent="0.35">
      <c r="A1395" s="2">
        <v>15</v>
      </c>
      <c r="B1395" s="2">
        <v>40384132</v>
      </c>
      <c r="C1395" s="2">
        <v>41177514</v>
      </c>
      <c r="D1395" s="2">
        <v>1022</v>
      </c>
      <c r="E1395" s="2">
        <v>50</v>
      </c>
      <c r="F1395" s="3">
        <v>1.1734E-5</v>
      </c>
      <c r="G1395" s="3">
        <v>5.5297E-9</v>
      </c>
      <c r="H1395" s="3">
        <v>7.4362000000000004E-5</v>
      </c>
      <c r="I1395" s="2">
        <v>0.1578</v>
      </c>
      <c r="J1395" s="2">
        <v>0.87461999999999995</v>
      </c>
    </row>
    <row r="1396" spans="1:10" x14ac:dyDescent="0.35">
      <c r="A1396" s="2">
        <v>15</v>
      </c>
      <c r="B1396" s="2">
        <v>41177514</v>
      </c>
      <c r="C1396" s="2">
        <v>42776399</v>
      </c>
      <c r="D1396" s="2">
        <v>2150</v>
      </c>
      <c r="E1396" s="2">
        <v>50</v>
      </c>
      <c r="F1396" s="3">
        <v>4.1853000000000001E-5</v>
      </c>
      <c r="G1396" s="3">
        <v>6.2132999999999996E-9</v>
      </c>
      <c r="H1396" s="3">
        <v>7.8824000000000003E-5</v>
      </c>
      <c r="I1396" s="2">
        <v>0.53095999999999999</v>
      </c>
      <c r="J1396" s="2">
        <v>0.59543999999999997</v>
      </c>
    </row>
    <row r="1397" spans="1:10" x14ac:dyDescent="0.35">
      <c r="A1397" s="2">
        <v>15</v>
      </c>
      <c r="B1397" s="2">
        <v>42776399</v>
      </c>
      <c r="C1397" s="2">
        <v>44198049</v>
      </c>
      <c r="D1397" s="2">
        <v>938</v>
      </c>
      <c r="E1397" s="2">
        <v>36</v>
      </c>
      <c r="F1397" s="3">
        <v>1.6801000000000001E-5</v>
      </c>
      <c r="G1397" s="3">
        <v>4.0771999999999999E-9</v>
      </c>
      <c r="H1397" s="3">
        <v>6.3853E-5</v>
      </c>
      <c r="I1397" s="2">
        <v>0.26312000000000002</v>
      </c>
      <c r="J1397" s="2">
        <v>0.79246000000000005</v>
      </c>
    </row>
    <row r="1398" spans="1:10" x14ac:dyDescent="0.35">
      <c r="A1398" s="2">
        <v>15</v>
      </c>
      <c r="B1398" s="2">
        <v>44198049</v>
      </c>
      <c r="C1398" s="2">
        <v>46618787</v>
      </c>
      <c r="D1398" s="2">
        <v>2307</v>
      </c>
      <c r="E1398" s="2">
        <v>50</v>
      </c>
      <c r="F1398" s="3">
        <v>2.1977E-5</v>
      </c>
      <c r="G1398" s="3">
        <v>6.3951999999999996E-9</v>
      </c>
      <c r="H1398" s="3">
        <v>7.9969999999999995E-5</v>
      </c>
      <c r="I1398" s="2">
        <v>0.27482000000000001</v>
      </c>
      <c r="J1398" s="2">
        <v>0.78344999999999998</v>
      </c>
    </row>
    <row r="1399" spans="1:10" x14ac:dyDescent="0.35">
      <c r="A1399" s="2">
        <v>15</v>
      </c>
      <c r="B1399" s="2">
        <v>46618787</v>
      </c>
      <c r="C1399" s="2">
        <v>48136048</v>
      </c>
      <c r="D1399" s="2">
        <v>2405</v>
      </c>
      <c r="E1399" s="2">
        <v>50</v>
      </c>
      <c r="F1399" s="3">
        <v>-2.3221E-5</v>
      </c>
      <c r="G1399" s="3">
        <v>6.1134999999999996E-9</v>
      </c>
      <c r="H1399" s="3">
        <v>7.8189000000000006E-5</v>
      </c>
      <c r="I1399" s="2">
        <v>-0.29698000000000002</v>
      </c>
      <c r="J1399" s="2">
        <v>0.76648000000000005</v>
      </c>
    </row>
    <row r="1400" spans="1:10" x14ac:dyDescent="0.35">
      <c r="A1400" s="2">
        <v>15</v>
      </c>
      <c r="B1400" s="2">
        <v>48136048</v>
      </c>
      <c r="C1400" s="2">
        <v>50008043</v>
      </c>
      <c r="D1400" s="2">
        <v>1860</v>
      </c>
      <c r="E1400" s="2">
        <v>50</v>
      </c>
      <c r="F1400" s="3">
        <v>2.8135000000000001E-5</v>
      </c>
      <c r="G1400" s="3">
        <v>6.3881000000000003E-9</v>
      </c>
      <c r="H1400" s="3">
        <v>7.9925999999999993E-5</v>
      </c>
      <c r="I1400" s="2">
        <v>0.35200999999999999</v>
      </c>
      <c r="J1400" s="2">
        <v>0.72482999999999997</v>
      </c>
    </row>
    <row r="1401" spans="1:10" x14ac:dyDescent="0.35">
      <c r="A1401" s="2">
        <v>15</v>
      </c>
      <c r="B1401" s="2">
        <v>50008043</v>
      </c>
      <c r="C1401" s="2">
        <v>51677560</v>
      </c>
      <c r="D1401" s="2">
        <v>2663</v>
      </c>
      <c r="E1401" s="2">
        <v>50</v>
      </c>
      <c r="F1401" s="3">
        <v>-1.2149E-5</v>
      </c>
      <c r="G1401" s="3">
        <v>6.7830000000000003E-9</v>
      </c>
      <c r="H1401" s="3">
        <v>8.2359000000000002E-5</v>
      </c>
      <c r="I1401" s="2">
        <v>-0.14751</v>
      </c>
      <c r="J1401" s="2">
        <v>0.88273000000000001</v>
      </c>
    </row>
    <row r="1402" spans="1:10" x14ac:dyDescent="0.35">
      <c r="A1402" s="2">
        <v>15</v>
      </c>
      <c r="B1402" s="2">
        <v>51677560</v>
      </c>
      <c r="C1402" s="2">
        <v>53069096</v>
      </c>
      <c r="D1402" s="2">
        <v>1748</v>
      </c>
      <c r="E1402" s="2">
        <v>50</v>
      </c>
      <c r="F1402" s="3">
        <v>1.6955999999999999E-6</v>
      </c>
      <c r="G1402" s="3">
        <v>6.1542000000000001E-9</v>
      </c>
      <c r="H1402" s="3">
        <v>7.8448999999999994E-5</v>
      </c>
      <c r="I1402" s="2">
        <v>2.1614000000000001E-2</v>
      </c>
      <c r="J1402" s="2">
        <v>0.98275999999999997</v>
      </c>
    </row>
    <row r="1403" spans="1:10" x14ac:dyDescent="0.35">
      <c r="A1403" s="2">
        <v>15</v>
      </c>
      <c r="B1403" s="2">
        <v>53069096</v>
      </c>
      <c r="C1403" s="2">
        <v>54508528</v>
      </c>
      <c r="D1403" s="2">
        <v>2737</v>
      </c>
      <c r="E1403" s="2">
        <v>50</v>
      </c>
      <c r="F1403" s="3">
        <v>4.4563E-5</v>
      </c>
      <c r="G1403" s="3">
        <v>6.5435E-9</v>
      </c>
      <c r="H1403" s="3">
        <v>8.0891999999999997E-5</v>
      </c>
      <c r="I1403" s="2">
        <v>0.55088999999999999</v>
      </c>
      <c r="J1403" s="2">
        <v>0.58170999999999995</v>
      </c>
    </row>
    <row r="1404" spans="1:10" x14ac:dyDescent="0.35">
      <c r="A1404" s="2">
        <v>15</v>
      </c>
      <c r="B1404" s="2">
        <v>54508528</v>
      </c>
      <c r="C1404" s="2">
        <v>55136269</v>
      </c>
      <c r="D1404" s="2">
        <v>1290</v>
      </c>
      <c r="E1404" s="2">
        <v>50</v>
      </c>
      <c r="F1404" s="3">
        <v>1.8107000000000001E-5</v>
      </c>
      <c r="G1404" s="3">
        <v>6.1738000000000003E-9</v>
      </c>
      <c r="H1404" s="3">
        <v>7.8573999999999997E-5</v>
      </c>
      <c r="I1404" s="2">
        <v>0.23044999999999999</v>
      </c>
      <c r="J1404" s="2">
        <v>0.81774999999999998</v>
      </c>
    </row>
    <row r="1405" spans="1:10" x14ac:dyDescent="0.35">
      <c r="A1405" s="2">
        <v>15</v>
      </c>
      <c r="B1405" s="2">
        <v>55136269</v>
      </c>
      <c r="C1405" s="2">
        <v>56901773</v>
      </c>
      <c r="D1405" s="2">
        <v>3312</v>
      </c>
      <c r="E1405" s="2">
        <v>50</v>
      </c>
      <c r="F1405" s="3">
        <v>3.2104000000000003E-5</v>
      </c>
      <c r="G1405" s="3">
        <v>6.5210000000000001E-9</v>
      </c>
      <c r="H1405" s="3">
        <v>8.0753000000000004E-5</v>
      </c>
      <c r="I1405" s="2">
        <v>0.39756000000000002</v>
      </c>
      <c r="J1405" s="2">
        <v>0.69094999999999995</v>
      </c>
    </row>
    <row r="1406" spans="1:10" x14ac:dyDescent="0.35">
      <c r="A1406" s="2">
        <v>15</v>
      </c>
      <c r="B1406" s="2">
        <v>56901773</v>
      </c>
      <c r="C1406" s="2">
        <v>58441366</v>
      </c>
      <c r="D1406" s="2">
        <v>2262</v>
      </c>
      <c r="E1406" s="2">
        <v>50</v>
      </c>
      <c r="F1406" s="3">
        <v>1.5557E-5</v>
      </c>
      <c r="G1406" s="3">
        <v>6.2345000000000003E-9</v>
      </c>
      <c r="H1406" s="3">
        <v>7.8959000000000001E-5</v>
      </c>
      <c r="I1406" s="2">
        <v>0.19703000000000001</v>
      </c>
      <c r="J1406" s="2">
        <v>0.84379999999999999</v>
      </c>
    </row>
    <row r="1407" spans="1:10" x14ac:dyDescent="0.35">
      <c r="A1407" s="2">
        <v>15</v>
      </c>
      <c r="B1407" s="2">
        <v>58441366</v>
      </c>
      <c r="C1407" s="2">
        <v>59694116</v>
      </c>
      <c r="D1407" s="2">
        <v>1969</v>
      </c>
      <c r="E1407" s="2">
        <v>50</v>
      </c>
      <c r="F1407" s="3">
        <v>-4.0486999999999999E-6</v>
      </c>
      <c r="G1407" s="3">
        <v>6.5208999999999997E-9</v>
      </c>
      <c r="H1407" s="3">
        <v>8.0752000000000002E-5</v>
      </c>
      <c r="I1407" s="2">
        <v>-5.0137000000000001E-2</v>
      </c>
      <c r="J1407" s="2">
        <v>0.96001000000000003</v>
      </c>
    </row>
    <row r="1408" spans="1:10" x14ac:dyDescent="0.35">
      <c r="A1408" s="2">
        <v>15</v>
      </c>
      <c r="B1408" s="2">
        <v>59694116</v>
      </c>
      <c r="C1408" s="2">
        <v>61265836</v>
      </c>
      <c r="D1408" s="2">
        <v>2410</v>
      </c>
      <c r="E1408" s="2">
        <v>50</v>
      </c>
      <c r="F1408" s="3">
        <v>5.8173000000000002E-6</v>
      </c>
      <c r="G1408" s="3">
        <v>6.0302000000000001E-9</v>
      </c>
      <c r="H1408" s="3">
        <v>7.7653999999999999E-5</v>
      </c>
      <c r="I1408" s="2">
        <v>7.4912999999999993E-2</v>
      </c>
      <c r="J1408" s="2">
        <v>0.94028</v>
      </c>
    </row>
    <row r="1409" spans="1:10" x14ac:dyDescent="0.35">
      <c r="A1409" s="2">
        <v>15</v>
      </c>
      <c r="B1409" s="2">
        <v>61265836</v>
      </c>
      <c r="C1409" s="2">
        <v>63215222</v>
      </c>
      <c r="D1409" s="2">
        <v>3191</v>
      </c>
      <c r="E1409" s="2">
        <v>50</v>
      </c>
      <c r="F1409" s="3">
        <v>-5.6980000000000003E-6</v>
      </c>
      <c r="G1409" s="3">
        <v>6.4229999999999998E-9</v>
      </c>
      <c r="H1409" s="3">
        <v>8.0142999999999995E-5</v>
      </c>
      <c r="I1409" s="2">
        <v>-7.1097999999999995E-2</v>
      </c>
      <c r="J1409" s="2">
        <v>0.94332000000000005</v>
      </c>
    </row>
    <row r="1410" spans="1:10" x14ac:dyDescent="0.35">
      <c r="A1410" s="2">
        <v>15</v>
      </c>
      <c r="B1410" s="2">
        <v>63215222</v>
      </c>
      <c r="C1410" s="2">
        <v>65104668</v>
      </c>
      <c r="D1410" s="2">
        <v>2342</v>
      </c>
      <c r="E1410" s="2">
        <v>50</v>
      </c>
      <c r="F1410" s="3">
        <v>-1.2298E-5</v>
      </c>
      <c r="G1410" s="3">
        <v>6.3125999999999999E-9</v>
      </c>
      <c r="H1410" s="3">
        <v>7.9451999999999998E-5</v>
      </c>
      <c r="I1410" s="2">
        <v>-0.15478</v>
      </c>
      <c r="J1410" s="2">
        <v>0.87699000000000005</v>
      </c>
    </row>
    <row r="1411" spans="1:10" x14ac:dyDescent="0.35">
      <c r="A1411" s="2">
        <v>15</v>
      </c>
      <c r="B1411" s="2">
        <v>65104668</v>
      </c>
      <c r="C1411" s="2">
        <v>67094767</v>
      </c>
      <c r="D1411" s="2">
        <v>2775</v>
      </c>
      <c r="E1411" s="2">
        <v>50</v>
      </c>
      <c r="F1411" s="3">
        <v>4.5688E-5</v>
      </c>
      <c r="G1411" s="3">
        <v>6.3430000000000001E-9</v>
      </c>
      <c r="H1411" s="3">
        <v>7.9642999999999996E-5</v>
      </c>
      <c r="I1411" s="2">
        <v>0.57364999999999999</v>
      </c>
      <c r="J1411" s="2">
        <v>0.56620000000000004</v>
      </c>
    </row>
    <row r="1412" spans="1:10" x14ac:dyDescent="0.35">
      <c r="A1412" s="2">
        <v>15</v>
      </c>
      <c r="B1412" s="2">
        <v>67094767</v>
      </c>
      <c r="C1412" s="2">
        <v>69017999</v>
      </c>
      <c r="D1412" s="2">
        <v>2793</v>
      </c>
      <c r="E1412" s="2">
        <v>50</v>
      </c>
      <c r="F1412" s="3">
        <v>-3.5324999999999998E-5</v>
      </c>
      <c r="G1412" s="3">
        <v>6.5389000000000002E-9</v>
      </c>
      <c r="H1412" s="3">
        <v>8.0864000000000004E-5</v>
      </c>
      <c r="I1412" s="2">
        <v>-0.43684000000000001</v>
      </c>
      <c r="J1412" s="2">
        <v>0.66222999999999999</v>
      </c>
    </row>
    <row r="1413" spans="1:10" x14ac:dyDescent="0.35">
      <c r="A1413" s="2">
        <v>15</v>
      </c>
      <c r="B1413" s="2">
        <v>69017999</v>
      </c>
      <c r="C1413" s="2">
        <v>70133341</v>
      </c>
      <c r="D1413" s="2">
        <v>1139</v>
      </c>
      <c r="E1413" s="2">
        <v>50</v>
      </c>
      <c r="F1413" s="3">
        <v>-3.5315999999999999E-5</v>
      </c>
      <c r="G1413" s="3">
        <v>6.2698999999999996E-9</v>
      </c>
      <c r="H1413" s="3">
        <v>7.9183000000000004E-5</v>
      </c>
      <c r="I1413" s="2">
        <v>-0.44600000000000001</v>
      </c>
      <c r="J1413" s="2">
        <v>0.65559999999999996</v>
      </c>
    </row>
    <row r="1414" spans="1:10" x14ac:dyDescent="0.35">
      <c r="A1414" s="2">
        <v>15</v>
      </c>
      <c r="B1414" s="2">
        <v>70133341</v>
      </c>
      <c r="C1414" s="2">
        <v>71922649</v>
      </c>
      <c r="D1414" s="2">
        <v>2691</v>
      </c>
      <c r="E1414" s="2">
        <v>50</v>
      </c>
      <c r="F1414" s="3">
        <v>-1.8754E-5</v>
      </c>
      <c r="G1414" s="3">
        <v>5.9531999999999997E-9</v>
      </c>
      <c r="H1414" s="3">
        <v>7.7156999999999993E-5</v>
      </c>
      <c r="I1414" s="2">
        <v>-0.24306</v>
      </c>
      <c r="J1414" s="2">
        <v>0.80796000000000001</v>
      </c>
    </row>
    <row r="1415" spans="1:10" x14ac:dyDescent="0.35">
      <c r="A1415" s="2">
        <v>15</v>
      </c>
      <c r="B1415" s="2">
        <v>71922649</v>
      </c>
      <c r="C1415" s="2">
        <v>73628714</v>
      </c>
      <c r="D1415" s="2">
        <v>1436</v>
      </c>
      <c r="E1415" s="2">
        <v>50</v>
      </c>
      <c r="F1415" s="3">
        <v>5.5930000000000002E-5</v>
      </c>
      <c r="G1415" s="3">
        <v>5.8364000000000002E-9</v>
      </c>
      <c r="H1415" s="3">
        <v>7.6396000000000005E-5</v>
      </c>
      <c r="I1415" s="2">
        <v>0.73211000000000004</v>
      </c>
      <c r="J1415" s="2">
        <v>0.46410000000000001</v>
      </c>
    </row>
    <row r="1416" spans="1:10" x14ac:dyDescent="0.35">
      <c r="A1416" s="2">
        <v>15</v>
      </c>
      <c r="B1416" s="2">
        <v>73628714</v>
      </c>
      <c r="C1416" s="2">
        <v>76398624</v>
      </c>
      <c r="D1416" s="2">
        <v>2662</v>
      </c>
      <c r="E1416" s="2">
        <v>50</v>
      </c>
      <c r="F1416" s="3">
        <v>2.8467E-5</v>
      </c>
      <c r="G1416" s="3">
        <v>6.1834E-9</v>
      </c>
      <c r="H1416" s="3">
        <v>7.8634999999999995E-5</v>
      </c>
      <c r="I1416" s="2">
        <v>0.36202000000000001</v>
      </c>
      <c r="J1416" s="2">
        <v>0.71733999999999998</v>
      </c>
    </row>
    <row r="1417" spans="1:10" x14ac:dyDescent="0.35">
      <c r="A1417" s="2">
        <v>15</v>
      </c>
      <c r="B1417" s="2">
        <v>76398624</v>
      </c>
      <c r="C1417" s="2">
        <v>78516053</v>
      </c>
      <c r="D1417" s="2">
        <v>2827</v>
      </c>
      <c r="E1417" s="2">
        <v>50</v>
      </c>
      <c r="F1417" s="3">
        <v>-4.1126999999999996E-6</v>
      </c>
      <c r="G1417" s="3">
        <v>5.9453999999999998E-9</v>
      </c>
      <c r="H1417" s="3">
        <v>7.7107000000000006E-5</v>
      </c>
      <c r="I1417" s="2">
        <v>-5.3338000000000003E-2</v>
      </c>
      <c r="J1417" s="2">
        <v>0.95745999999999998</v>
      </c>
    </row>
    <row r="1418" spans="1:10" x14ac:dyDescent="0.35">
      <c r="A1418" s="2">
        <v>15</v>
      </c>
      <c r="B1418" s="2">
        <v>78516053</v>
      </c>
      <c r="C1418" s="2">
        <v>80860978</v>
      </c>
      <c r="D1418" s="2">
        <v>4356</v>
      </c>
      <c r="E1418" s="2">
        <v>50</v>
      </c>
      <c r="F1418" s="3">
        <v>1.4687E-6</v>
      </c>
      <c r="G1418" s="3">
        <v>6.0688000000000004E-9</v>
      </c>
      <c r="H1418" s="3">
        <v>7.7902000000000001E-5</v>
      </c>
      <c r="I1418" s="2">
        <v>1.8853000000000002E-2</v>
      </c>
      <c r="J1418" s="2">
        <v>0.98495999999999995</v>
      </c>
    </row>
    <row r="1419" spans="1:10" x14ac:dyDescent="0.35">
      <c r="A1419" s="2">
        <v>15</v>
      </c>
      <c r="B1419" s="2">
        <v>80860978</v>
      </c>
      <c r="C1419" s="2">
        <v>84260468</v>
      </c>
      <c r="D1419" s="2">
        <v>3475</v>
      </c>
      <c r="E1419" s="2">
        <v>50</v>
      </c>
      <c r="F1419" s="3">
        <v>-2.3920000000000001E-5</v>
      </c>
      <c r="G1419" s="3">
        <v>6.3925999999999996E-9</v>
      </c>
      <c r="H1419" s="3">
        <v>7.9954000000000001E-5</v>
      </c>
      <c r="I1419" s="2">
        <v>-0.29916999999999999</v>
      </c>
      <c r="J1419" s="2">
        <v>0.76480999999999999</v>
      </c>
    </row>
    <row r="1420" spans="1:10" x14ac:dyDescent="0.35">
      <c r="A1420" s="2">
        <v>15</v>
      </c>
      <c r="B1420" s="2">
        <v>84260468</v>
      </c>
      <c r="C1420" s="2">
        <v>86652905</v>
      </c>
      <c r="D1420" s="2">
        <v>3753</v>
      </c>
      <c r="E1420" s="2">
        <v>50</v>
      </c>
      <c r="F1420" s="3">
        <v>-6.9813999999999998E-6</v>
      </c>
      <c r="G1420" s="3">
        <v>6.3717000000000002E-9</v>
      </c>
      <c r="H1420" s="3">
        <v>7.9822999999999998E-5</v>
      </c>
      <c r="I1420" s="2">
        <v>-8.7461999999999998E-2</v>
      </c>
      <c r="J1420" s="2">
        <v>0.93030000000000002</v>
      </c>
    </row>
    <row r="1421" spans="1:10" x14ac:dyDescent="0.35">
      <c r="A1421" s="2">
        <v>15</v>
      </c>
      <c r="B1421" s="2">
        <v>86652905</v>
      </c>
      <c r="C1421" s="2">
        <v>88369943</v>
      </c>
      <c r="D1421" s="2">
        <v>3081</v>
      </c>
      <c r="E1421" s="2">
        <v>50</v>
      </c>
      <c r="F1421" s="3">
        <v>-3.5111000000000003E-5</v>
      </c>
      <c r="G1421" s="3">
        <v>6.1211000000000003E-9</v>
      </c>
      <c r="H1421" s="3">
        <v>7.8238000000000005E-5</v>
      </c>
      <c r="I1421" s="2">
        <v>-0.44878000000000001</v>
      </c>
      <c r="J1421" s="2">
        <v>0.65359</v>
      </c>
    </row>
    <row r="1422" spans="1:10" x14ac:dyDescent="0.35">
      <c r="A1422" s="2">
        <v>15</v>
      </c>
      <c r="B1422" s="2">
        <v>88369943</v>
      </c>
      <c r="C1422" s="2">
        <v>90475551</v>
      </c>
      <c r="D1422" s="2">
        <v>2974</v>
      </c>
      <c r="E1422" s="2">
        <v>50</v>
      </c>
      <c r="F1422" s="3">
        <v>4.9834999999999998E-6</v>
      </c>
      <c r="G1422" s="3">
        <v>6.4931999999999999E-9</v>
      </c>
      <c r="H1422" s="3">
        <v>8.0580000000000004E-5</v>
      </c>
      <c r="I1422" s="2">
        <v>6.1844999999999997E-2</v>
      </c>
      <c r="J1422" s="2">
        <v>0.95069000000000004</v>
      </c>
    </row>
    <row r="1423" spans="1:10" x14ac:dyDescent="0.35">
      <c r="A1423" s="2">
        <v>15</v>
      </c>
      <c r="B1423" s="2">
        <v>90475551</v>
      </c>
      <c r="C1423" s="2">
        <v>92164392</v>
      </c>
      <c r="D1423" s="2">
        <v>3040</v>
      </c>
      <c r="E1423" s="2">
        <v>50</v>
      </c>
      <c r="F1423" s="3">
        <v>2.3496999999999999E-5</v>
      </c>
      <c r="G1423" s="3">
        <v>6.3359999999999996E-9</v>
      </c>
      <c r="H1423" s="3">
        <v>7.9598999999999995E-5</v>
      </c>
      <c r="I1423" s="2">
        <v>0.29519000000000001</v>
      </c>
      <c r="J1423" s="2">
        <v>0.76785000000000003</v>
      </c>
    </row>
    <row r="1424" spans="1:10" x14ac:dyDescent="0.35">
      <c r="A1424" s="2">
        <v>15</v>
      </c>
      <c r="B1424" s="2">
        <v>92164392</v>
      </c>
      <c r="C1424" s="2">
        <v>93780902</v>
      </c>
      <c r="D1424" s="2">
        <v>3302</v>
      </c>
      <c r="E1424" s="2">
        <v>50</v>
      </c>
      <c r="F1424" s="3">
        <v>-2.1188000000000001E-5</v>
      </c>
      <c r="G1424" s="3">
        <v>6.1103000000000003E-9</v>
      </c>
      <c r="H1424" s="3">
        <v>7.8169000000000003E-5</v>
      </c>
      <c r="I1424" s="2">
        <v>-0.27105000000000001</v>
      </c>
      <c r="J1424" s="2">
        <v>0.78634999999999999</v>
      </c>
    </row>
    <row r="1425" spans="1:10" x14ac:dyDescent="0.35">
      <c r="A1425" s="2">
        <v>15</v>
      </c>
      <c r="B1425" s="2">
        <v>93780902</v>
      </c>
      <c r="C1425" s="2">
        <v>94924330</v>
      </c>
      <c r="D1425" s="2">
        <v>2605</v>
      </c>
      <c r="E1425" s="2">
        <v>50</v>
      </c>
      <c r="F1425" s="3">
        <v>1.1371E-5</v>
      </c>
      <c r="G1425" s="3">
        <v>6.3767000000000001E-9</v>
      </c>
      <c r="H1425" s="3">
        <v>7.9853999999999998E-5</v>
      </c>
      <c r="I1425" s="2">
        <v>0.14238999999999999</v>
      </c>
      <c r="J1425" s="2">
        <v>0.88676999999999995</v>
      </c>
    </row>
    <row r="1426" spans="1:10" x14ac:dyDescent="0.35">
      <c r="A1426" s="2">
        <v>15</v>
      </c>
      <c r="B1426" s="2">
        <v>94924330</v>
      </c>
      <c r="C1426" s="2">
        <v>96141596</v>
      </c>
      <c r="D1426" s="2">
        <v>2225</v>
      </c>
      <c r="E1426" s="2">
        <v>50</v>
      </c>
      <c r="F1426" s="3">
        <v>2.5956999999999999E-5</v>
      </c>
      <c r="G1426" s="3">
        <v>6.0985E-9</v>
      </c>
      <c r="H1426" s="3">
        <v>7.8092999999999999E-5</v>
      </c>
      <c r="I1426" s="2">
        <v>0.33238000000000001</v>
      </c>
      <c r="J1426" s="2">
        <v>0.73960000000000004</v>
      </c>
    </row>
    <row r="1427" spans="1:10" x14ac:dyDescent="0.35">
      <c r="A1427" s="2">
        <v>15</v>
      </c>
      <c r="B1427" s="2">
        <v>96141596</v>
      </c>
      <c r="C1427" s="2">
        <v>98030910</v>
      </c>
      <c r="D1427" s="2">
        <v>2935</v>
      </c>
      <c r="E1427" s="2">
        <v>50</v>
      </c>
      <c r="F1427" s="3">
        <v>8.8303000000000008E-6</v>
      </c>
      <c r="G1427" s="3">
        <v>6.2743999999999998E-9</v>
      </c>
      <c r="H1427" s="3">
        <v>7.9210999999999998E-5</v>
      </c>
      <c r="I1427" s="2">
        <v>0.11148</v>
      </c>
      <c r="J1427" s="2">
        <v>0.91124000000000005</v>
      </c>
    </row>
    <row r="1428" spans="1:10" x14ac:dyDescent="0.35">
      <c r="A1428" s="2">
        <v>15</v>
      </c>
      <c r="B1428" s="2">
        <v>98030910</v>
      </c>
      <c r="C1428" s="2">
        <v>99244059</v>
      </c>
      <c r="D1428" s="2">
        <v>2647</v>
      </c>
      <c r="E1428" s="2">
        <v>50</v>
      </c>
      <c r="F1428" s="3">
        <v>3.9891000000000001E-5</v>
      </c>
      <c r="G1428" s="3">
        <v>5.9807999999999999E-9</v>
      </c>
      <c r="H1428" s="3">
        <v>7.7336000000000006E-5</v>
      </c>
      <c r="I1428" s="2">
        <v>0.51580999999999999</v>
      </c>
      <c r="J1428" s="2">
        <v>0.60599000000000003</v>
      </c>
    </row>
    <row r="1429" spans="1:10" x14ac:dyDescent="0.35">
      <c r="A1429" s="2">
        <v>15</v>
      </c>
      <c r="B1429" s="2">
        <v>99244059</v>
      </c>
      <c r="C1429" s="2">
        <v>100636847</v>
      </c>
      <c r="D1429" s="2">
        <v>2660</v>
      </c>
      <c r="E1429" s="2">
        <v>50</v>
      </c>
      <c r="F1429" s="3">
        <v>2.6738E-7</v>
      </c>
      <c r="G1429" s="3">
        <v>6.3492000000000004E-9</v>
      </c>
      <c r="H1429" s="3">
        <v>7.9682E-5</v>
      </c>
      <c r="I1429" s="2">
        <v>3.3555999999999998E-3</v>
      </c>
      <c r="J1429" s="2">
        <v>0.99731999999999998</v>
      </c>
    </row>
    <row r="1430" spans="1:10" x14ac:dyDescent="0.35">
      <c r="A1430" s="2">
        <v>15</v>
      </c>
      <c r="B1430" s="2">
        <v>100636847</v>
      </c>
      <c r="C1430" s="2">
        <v>101552694</v>
      </c>
      <c r="D1430" s="2">
        <v>1897</v>
      </c>
      <c r="E1430" s="2">
        <v>50</v>
      </c>
      <c r="F1430" s="3">
        <v>4.8696000000000003E-5</v>
      </c>
      <c r="G1430" s="3">
        <v>6.1844000000000003E-9</v>
      </c>
      <c r="H1430" s="3">
        <v>7.8640999999999995E-5</v>
      </c>
      <c r="I1430" s="2">
        <v>0.61921999999999999</v>
      </c>
      <c r="J1430" s="2">
        <v>0.53576999999999997</v>
      </c>
    </row>
    <row r="1431" spans="1:10" x14ac:dyDescent="0.35">
      <c r="A1431" s="2">
        <v>15</v>
      </c>
      <c r="B1431" s="2">
        <v>101552694</v>
      </c>
      <c r="C1431" s="2">
        <v>102520966</v>
      </c>
      <c r="D1431" s="2">
        <v>1618</v>
      </c>
      <c r="E1431" s="2">
        <v>50</v>
      </c>
      <c r="F1431" s="3">
        <v>2.2098000000000001E-5</v>
      </c>
      <c r="G1431" s="3">
        <v>6.5471000000000003E-9</v>
      </c>
      <c r="H1431" s="3">
        <v>8.0914000000000005E-5</v>
      </c>
      <c r="I1431" s="2">
        <v>0.27310000000000001</v>
      </c>
      <c r="J1431" s="2">
        <v>0.78476999999999997</v>
      </c>
    </row>
    <row r="1432" spans="1:10" x14ac:dyDescent="0.35">
      <c r="A1432" s="2">
        <v>16</v>
      </c>
      <c r="B1432" s="2">
        <v>60054</v>
      </c>
      <c r="C1432" s="2">
        <v>1207206</v>
      </c>
      <c r="D1432" s="2">
        <v>1975</v>
      </c>
      <c r="E1432" s="2">
        <v>50</v>
      </c>
      <c r="F1432" s="3">
        <v>-1.3526999999999999E-5</v>
      </c>
      <c r="G1432" s="3">
        <v>6.2875999999999997E-9</v>
      </c>
      <c r="H1432" s="3">
        <v>7.9295000000000006E-5</v>
      </c>
      <c r="I1432" s="2">
        <v>-0.17058999999999999</v>
      </c>
      <c r="J1432" s="2">
        <v>0.86455000000000004</v>
      </c>
    </row>
    <row r="1433" spans="1:10" x14ac:dyDescent="0.35">
      <c r="A1433" s="2">
        <v>16</v>
      </c>
      <c r="B1433" s="2">
        <v>1207206</v>
      </c>
      <c r="C1433" s="2">
        <v>2764829</v>
      </c>
      <c r="D1433" s="2">
        <v>2313</v>
      </c>
      <c r="E1433" s="2">
        <v>50</v>
      </c>
      <c r="F1433" s="3">
        <v>-2.5925E-5</v>
      </c>
      <c r="G1433" s="3">
        <v>6.8409000000000002E-9</v>
      </c>
      <c r="H1433" s="3">
        <v>8.2709999999999999E-5</v>
      </c>
      <c r="I1433" s="2">
        <v>-0.31344</v>
      </c>
      <c r="J1433" s="2">
        <v>0.75394000000000005</v>
      </c>
    </row>
    <row r="1434" spans="1:10" x14ac:dyDescent="0.35">
      <c r="A1434" s="2">
        <v>16</v>
      </c>
      <c r="B1434" s="2">
        <v>2764829</v>
      </c>
      <c r="C1434" s="2">
        <v>4001196</v>
      </c>
      <c r="D1434" s="2">
        <v>1626</v>
      </c>
      <c r="E1434" s="2">
        <v>50</v>
      </c>
      <c r="F1434" s="3">
        <v>3.2467000000000002E-6</v>
      </c>
      <c r="G1434" s="3">
        <v>6.2207999999999999E-9</v>
      </c>
      <c r="H1434" s="3">
        <v>7.8872E-5</v>
      </c>
      <c r="I1434" s="2">
        <v>4.1163999999999999E-2</v>
      </c>
      <c r="J1434" s="2">
        <v>0.96716000000000002</v>
      </c>
    </row>
    <row r="1435" spans="1:10" x14ac:dyDescent="0.35">
      <c r="A1435" s="2">
        <v>16</v>
      </c>
      <c r="B1435" s="2">
        <v>4001196</v>
      </c>
      <c r="C1435" s="2">
        <v>5118345</v>
      </c>
      <c r="D1435" s="2">
        <v>1821</v>
      </c>
      <c r="E1435" s="2">
        <v>50</v>
      </c>
      <c r="F1435" s="3">
        <v>-2.2271000000000001E-5</v>
      </c>
      <c r="G1435" s="3">
        <v>6.5946000000000004E-9</v>
      </c>
      <c r="H1435" s="3">
        <v>8.1206999999999997E-5</v>
      </c>
      <c r="I1435" s="2">
        <v>-0.27426</v>
      </c>
      <c r="J1435" s="2">
        <v>0.78388999999999998</v>
      </c>
    </row>
    <row r="1436" spans="1:10" x14ac:dyDescent="0.35">
      <c r="A1436" s="2">
        <v>16</v>
      </c>
      <c r="B1436" s="2">
        <v>5118345</v>
      </c>
      <c r="C1436" s="2">
        <v>5891580</v>
      </c>
      <c r="D1436" s="2">
        <v>1918</v>
      </c>
      <c r="E1436" s="2">
        <v>50</v>
      </c>
      <c r="F1436" s="3">
        <v>2.2544E-5</v>
      </c>
      <c r="G1436" s="3">
        <v>6.4132000000000001E-9</v>
      </c>
      <c r="H1436" s="3">
        <v>8.0082999999999999E-5</v>
      </c>
      <c r="I1436" s="2">
        <v>0.28150999999999998</v>
      </c>
      <c r="J1436" s="2">
        <v>0.77832000000000001</v>
      </c>
    </row>
    <row r="1437" spans="1:10" x14ac:dyDescent="0.35">
      <c r="A1437" s="2">
        <v>16</v>
      </c>
      <c r="B1437" s="2">
        <v>5891580</v>
      </c>
      <c r="C1437" s="2">
        <v>6893551</v>
      </c>
      <c r="D1437" s="2">
        <v>2691</v>
      </c>
      <c r="E1437" s="2">
        <v>50</v>
      </c>
      <c r="F1437" s="3">
        <v>2.2909999999999999E-5</v>
      </c>
      <c r="G1437" s="3">
        <v>6.3183000000000004E-9</v>
      </c>
      <c r="H1437" s="3">
        <v>7.9487999999999995E-5</v>
      </c>
      <c r="I1437" s="2">
        <v>0.28822999999999999</v>
      </c>
      <c r="J1437" s="2">
        <v>0.77317000000000002</v>
      </c>
    </row>
    <row r="1438" spans="1:10" x14ac:dyDescent="0.35">
      <c r="A1438" s="2">
        <v>16</v>
      </c>
      <c r="B1438" s="2">
        <v>6893551</v>
      </c>
      <c r="C1438" s="2">
        <v>7529121</v>
      </c>
      <c r="D1438" s="2">
        <v>2131</v>
      </c>
      <c r="E1438" s="2">
        <v>50</v>
      </c>
      <c r="F1438" s="3">
        <v>-6.9218999999999997E-6</v>
      </c>
      <c r="G1438" s="3">
        <v>6.3832999999999997E-9</v>
      </c>
      <c r="H1438" s="3">
        <v>7.9895999999999995E-5</v>
      </c>
      <c r="I1438" s="2">
        <v>-8.6636000000000005E-2</v>
      </c>
      <c r="J1438" s="2">
        <v>0.93096000000000001</v>
      </c>
    </row>
    <row r="1439" spans="1:10" x14ac:dyDescent="0.35">
      <c r="A1439" s="2">
        <v>16</v>
      </c>
      <c r="B1439" s="2">
        <v>7529121</v>
      </c>
      <c r="C1439" s="2">
        <v>8338519</v>
      </c>
      <c r="D1439" s="2">
        <v>2376</v>
      </c>
      <c r="E1439" s="2">
        <v>50</v>
      </c>
      <c r="F1439" s="3">
        <v>-4.7172999999999997E-5</v>
      </c>
      <c r="G1439" s="3">
        <v>6.1570000000000001E-9</v>
      </c>
      <c r="H1439" s="3">
        <v>7.8466000000000004E-5</v>
      </c>
      <c r="I1439" s="2">
        <v>-0.60119</v>
      </c>
      <c r="J1439" s="2">
        <v>0.54771999999999998</v>
      </c>
    </row>
    <row r="1440" spans="1:10" x14ac:dyDescent="0.35">
      <c r="A1440" s="2">
        <v>16</v>
      </c>
      <c r="B1440" s="2">
        <v>8338519</v>
      </c>
      <c r="C1440" s="2">
        <v>9799419</v>
      </c>
      <c r="D1440" s="2">
        <v>3582</v>
      </c>
      <c r="E1440" s="2">
        <v>50</v>
      </c>
      <c r="F1440" s="3">
        <v>1.5294999999999998E-5</v>
      </c>
      <c r="G1440" s="3">
        <v>6.4484999999999998E-9</v>
      </c>
      <c r="H1440" s="3">
        <v>8.0302000000000005E-5</v>
      </c>
      <c r="I1440" s="2">
        <v>0.19047</v>
      </c>
      <c r="J1440" s="2">
        <v>0.84894000000000003</v>
      </c>
    </row>
    <row r="1441" spans="1:10" x14ac:dyDescent="0.35">
      <c r="A1441" s="2">
        <v>16</v>
      </c>
      <c r="B1441" s="2">
        <v>9799419</v>
      </c>
      <c r="C1441" s="2">
        <v>10426032</v>
      </c>
      <c r="D1441" s="2">
        <v>1537</v>
      </c>
      <c r="E1441" s="2">
        <v>50</v>
      </c>
      <c r="F1441" s="3">
        <v>-2.4357000000000001E-5</v>
      </c>
      <c r="G1441" s="3">
        <v>6.2052999999999997E-9</v>
      </c>
      <c r="H1441" s="3">
        <v>7.8774000000000002E-5</v>
      </c>
      <c r="I1441" s="2">
        <v>-0.30919999999999997</v>
      </c>
      <c r="J1441" s="2">
        <v>0.75717000000000001</v>
      </c>
    </row>
    <row r="1442" spans="1:10" x14ac:dyDescent="0.35">
      <c r="A1442" s="2">
        <v>16</v>
      </c>
      <c r="B1442" s="2">
        <v>10426032</v>
      </c>
      <c r="C1442" s="2">
        <v>11520161</v>
      </c>
      <c r="D1442" s="2">
        <v>2383</v>
      </c>
      <c r="E1442" s="2">
        <v>50</v>
      </c>
      <c r="F1442" s="3">
        <v>-4.1872000000000002E-5</v>
      </c>
      <c r="G1442" s="3">
        <v>5.9008999999999998E-9</v>
      </c>
      <c r="H1442" s="3">
        <v>7.6817000000000007E-5</v>
      </c>
      <c r="I1442" s="2">
        <v>-0.54508999999999996</v>
      </c>
      <c r="J1442" s="2">
        <v>0.58569000000000004</v>
      </c>
    </row>
    <row r="1443" spans="1:10" x14ac:dyDescent="0.35">
      <c r="A1443" s="2">
        <v>16</v>
      </c>
      <c r="B1443" s="2">
        <v>11520161</v>
      </c>
      <c r="C1443" s="2">
        <v>12613098</v>
      </c>
      <c r="D1443" s="2">
        <v>1989</v>
      </c>
      <c r="E1443" s="2">
        <v>50</v>
      </c>
      <c r="F1443" s="3">
        <v>-1.1113E-5</v>
      </c>
      <c r="G1443" s="3">
        <v>6.2019000000000003E-9</v>
      </c>
      <c r="H1443" s="3">
        <v>7.8751999999999994E-5</v>
      </c>
      <c r="I1443" s="2">
        <v>-0.14112</v>
      </c>
      <c r="J1443" s="2">
        <v>0.88778000000000001</v>
      </c>
    </row>
    <row r="1444" spans="1:10" x14ac:dyDescent="0.35">
      <c r="A1444" s="2">
        <v>16</v>
      </c>
      <c r="B1444" s="2">
        <v>12613098</v>
      </c>
      <c r="C1444" s="2">
        <v>13154437</v>
      </c>
      <c r="D1444" s="2">
        <v>1403</v>
      </c>
      <c r="E1444" s="2">
        <v>50</v>
      </c>
      <c r="F1444" s="3">
        <v>4.8510999999999997E-5</v>
      </c>
      <c r="G1444" s="3">
        <v>6.6104000000000003E-9</v>
      </c>
      <c r="H1444" s="3">
        <v>8.1304000000000006E-5</v>
      </c>
      <c r="I1444" s="2">
        <v>0.59665999999999997</v>
      </c>
      <c r="J1444" s="2">
        <v>0.55074000000000001</v>
      </c>
    </row>
    <row r="1445" spans="1:10" x14ac:dyDescent="0.35">
      <c r="A1445" s="2">
        <v>16</v>
      </c>
      <c r="B1445" s="2">
        <v>13154437</v>
      </c>
      <c r="C1445" s="2">
        <v>14464002</v>
      </c>
      <c r="D1445" s="2">
        <v>2421</v>
      </c>
      <c r="E1445" s="2">
        <v>50</v>
      </c>
      <c r="F1445" s="3">
        <v>-1.1703E-5</v>
      </c>
      <c r="G1445" s="3">
        <v>6.2091999999999996E-9</v>
      </c>
      <c r="H1445" s="3">
        <v>7.8799000000000002E-5</v>
      </c>
      <c r="I1445" s="2">
        <v>-0.14852000000000001</v>
      </c>
      <c r="J1445" s="2">
        <v>0.88192999999999999</v>
      </c>
    </row>
    <row r="1446" spans="1:10" x14ac:dyDescent="0.35">
      <c r="A1446" s="2">
        <v>16</v>
      </c>
      <c r="B1446" s="2">
        <v>14464002</v>
      </c>
      <c r="C1446" s="2">
        <v>16154060</v>
      </c>
      <c r="D1446" s="2">
        <v>1236</v>
      </c>
      <c r="E1446" s="2">
        <v>50</v>
      </c>
      <c r="F1446" s="3">
        <v>-4.0751000000000003E-5</v>
      </c>
      <c r="G1446" s="3">
        <v>6.3149000000000002E-9</v>
      </c>
      <c r="H1446" s="3">
        <v>7.9467000000000003E-5</v>
      </c>
      <c r="I1446" s="2">
        <v>-0.51280999999999999</v>
      </c>
      <c r="J1446" s="2">
        <v>0.60807999999999995</v>
      </c>
    </row>
    <row r="1447" spans="1:10" x14ac:dyDescent="0.35">
      <c r="A1447" s="2">
        <v>16</v>
      </c>
      <c r="B1447" s="2">
        <v>16154060</v>
      </c>
      <c r="C1447" s="2">
        <v>17644749</v>
      </c>
      <c r="D1447" s="2">
        <v>1665</v>
      </c>
      <c r="E1447" s="2">
        <v>50</v>
      </c>
      <c r="F1447" s="3">
        <v>-8.7383000000000007E-6</v>
      </c>
      <c r="G1447" s="3">
        <v>5.8118000000000001E-9</v>
      </c>
      <c r="H1447" s="3">
        <v>7.6235000000000004E-5</v>
      </c>
      <c r="I1447" s="2">
        <v>-0.11462</v>
      </c>
      <c r="J1447" s="2">
        <v>0.90873999999999999</v>
      </c>
    </row>
    <row r="1448" spans="1:10" x14ac:dyDescent="0.35">
      <c r="A1448" s="2">
        <v>16</v>
      </c>
      <c r="B1448" s="2">
        <v>17644749</v>
      </c>
      <c r="C1448" s="2">
        <v>18643607</v>
      </c>
      <c r="D1448" s="2">
        <v>893</v>
      </c>
      <c r="E1448" s="2">
        <v>50</v>
      </c>
      <c r="F1448" s="3">
        <v>1.0655E-5</v>
      </c>
      <c r="G1448" s="3">
        <v>5.1009999999999997E-9</v>
      </c>
      <c r="H1448" s="3">
        <v>7.1421000000000006E-5</v>
      </c>
      <c r="I1448" s="2">
        <v>0.14918999999999999</v>
      </c>
      <c r="J1448" s="2">
        <v>0.88141000000000003</v>
      </c>
    </row>
    <row r="1449" spans="1:10" x14ac:dyDescent="0.35">
      <c r="A1449" s="2">
        <v>16</v>
      </c>
      <c r="B1449" s="2">
        <v>18643607</v>
      </c>
      <c r="C1449" s="2">
        <v>20150571</v>
      </c>
      <c r="D1449" s="2">
        <v>2087</v>
      </c>
      <c r="E1449" s="2">
        <v>50</v>
      </c>
      <c r="F1449" s="3">
        <v>-4.7176999999999999E-5</v>
      </c>
      <c r="G1449" s="3">
        <v>6.6041000000000004E-9</v>
      </c>
      <c r="H1449" s="3">
        <v>8.1266000000000004E-5</v>
      </c>
      <c r="I1449" s="2">
        <v>-0.58052999999999999</v>
      </c>
      <c r="J1449" s="2">
        <v>0.56155999999999995</v>
      </c>
    </row>
    <row r="1450" spans="1:10" x14ac:dyDescent="0.35">
      <c r="A1450" s="2">
        <v>16</v>
      </c>
      <c r="B1450" s="2">
        <v>20150571</v>
      </c>
      <c r="C1450" s="2">
        <v>22448904</v>
      </c>
      <c r="D1450" s="2">
        <v>2022</v>
      </c>
      <c r="E1450" s="2">
        <v>50</v>
      </c>
      <c r="F1450" s="3">
        <v>-1.9596999999999999E-5</v>
      </c>
      <c r="G1450" s="3">
        <v>6.3007E-9</v>
      </c>
      <c r="H1450" s="3">
        <v>7.9376999999999996E-5</v>
      </c>
      <c r="I1450" s="2">
        <v>-0.24689</v>
      </c>
      <c r="J1450" s="2">
        <v>0.80500000000000005</v>
      </c>
    </row>
    <row r="1451" spans="1:10" x14ac:dyDescent="0.35">
      <c r="A1451" s="2">
        <v>16</v>
      </c>
      <c r="B1451" s="2">
        <v>22448904</v>
      </c>
      <c r="C1451" s="2">
        <v>24136875</v>
      </c>
      <c r="D1451" s="2">
        <v>2152</v>
      </c>
      <c r="E1451" s="2">
        <v>50</v>
      </c>
      <c r="F1451" s="3">
        <v>4.5056999999999999E-5</v>
      </c>
      <c r="G1451" s="3">
        <v>6.1509000000000003E-9</v>
      </c>
      <c r="H1451" s="3">
        <v>7.8428000000000002E-5</v>
      </c>
      <c r="I1451" s="2">
        <v>0.57450000000000001</v>
      </c>
      <c r="J1451" s="2">
        <v>0.56562999999999997</v>
      </c>
    </row>
    <row r="1452" spans="1:10" x14ac:dyDescent="0.35">
      <c r="A1452" s="2">
        <v>16</v>
      </c>
      <c r="B1452" s="2">
        <v>24136875</v>
      </c>
      <c r="C1452" s="2">
        <v>25986862</v>
      </c>
      <c r="D1452" s="2">
        <v>3472</v>
      </c>
      <c r="E1452" s="2">
        <v>50</v>
      </c>
      <c r="F1452" s="3">
        <v>-4.6310000000000002E-5</v>
      </c>
      <c r="G1452" s="3">
        <v>6.2510999999999996E-9</v>
      </c>
      <c r="H1452" s="3">
        <v>7.9064000000000001E-5</v>
      </c>
      <c r="I1452" s="2">
        <v>-0.58572999999999997</v>
      </c>
      <c r="J1452" s="2">
        <v>0.55806</v>
      </c>
    </row>
    <row r="1453" spans="1:10" x14ac:dyDescent="0.35">
      <c r="A1453" s="2">
        <v>16</v>
      </c>
      <c r="B1453" s="2">
        <v>25986862</v>
      </c>
      <c r="C1453" s="2">
        <v>27445755</v>
      </c>
      <c r="D1453" s="2">
        <v>2953</v>
      </c>
      <c r="E1453" s="2">
        <v>50</v>
      </c>
      <c r="F1453" s="3">
        <v>-1.2319E-5</v>
      </c>
      <c r="G1453" s="3">
        <v>6.0837000000000004E-9</v>
      </c>
      <c r="H1453" s="3">
        <v>7.7997999999999994E-5</v>
      </c>
      <c r="I1453" s="2">
        <v>-0.15792999999999999</v>
      </c>
      <c r="J1453" s="2">
        <v>0.87451000000000001</v>
      </c>
    </row>
    <row r="1454" spans="1:10" x14ac:dyDescent="0.35">
      <c r="A1454" s="2">
        <v>16</v>
      </c>
      <c r="B1454" s="2">
        <v>27445755</v>
      </c>
      <c r="C1454" s="2">
        <v>29036613</v>
      </c>
      <c r="D1454" s="2">
        <v>1354</v>
      </c>
      <c r="E1454" s="2">
        <v>50</v>
      </c>
      <c r="F1454" s="3">
        <v>7.4672000000000003E-6</v>
      </c>
      <c r="G1454" s="3">
        <v>6.8766999999999996E-9</v>
      </c>
      <c r="H1454" s="3">
        <v>8.2925999999999999E-5</v>
      </c>
      <c r="I1454" s="2">
        <v>9.0048000000000003E-2</v>
      </c>
      <c r="J1454" s="2">
        <v>0.92825000000000002</v>
      </c>
    </row>
    <row r="1455" spans="1:10" x14ac:dyDescent="0.35">
      <c r="A1455" s="2">
        <v>16</v>
      </c>
      <c r="B1455" s="2">
        <v>29036613</v>
      </c>
      <c r="C1455" s="2">
        <v>31382943</v>
      </c>
      <c r="D1455" s="2">
        <v>1566</v>
      </c>
      <c r="E1455" s="2">
        <v>50</v>
      </c>
      <c r="F1455" s="2">
        <v>1.0533E-4</v>
      </c>
      <c r="G1455" s="3">
        <v>7.0436E-9</v>
      </c>
      <c r="H1455" s="3">
        <v>8.3925999999999996E-5</v>
      </c>
      <c r="I1455" s="2">
        <v>1.2551000000000001</v>
      </c>
      <c r="J1455" s="2">
        <v>0.20945</v>
      </c>
    </row>
    <row r="1456" spans="1:10" x14ac:dyDescent="0.35">
      <c r="A1456" s="2">
        <v>16</v>
      </c>
      <c r="B1456" s="2">
        <v>31382943</v>
      </c>
      <c r="C1456" s="2">
        <v>46399473</v>
      </c>
      <c r="D1456" s="2">
        <v>767</v>
      </c>
      <c r="E1456" s="2">
        <v>39</v>
      </c>
      <c r="F1456" s="3">
        <v>-1.34E-5</v>
      </c>
      <c r="G1456" s="3">
        <v>3.8469E-9</v>
      </c>
      <c r="H1456" s="3">
        <v>6.2022999999999999E-5</v>
      </c>
      <c r="I1456" s="2">
        <v>-0.21604999999999999</v>
      </c>
      <c r="J1456" s="2">
        <v>0.82894999999999996</v>
      </c>
    </row>
    <row r="1457" spans="1:10" x14ac:dyDescent="0.35">
      <c r="A1457" s="2">
        <v>16</v>
      </c>
      <c r="B1457" s="2">
        <v>46399473</v>
      </c>
      <c r="C1457" s="2">
        <v>49007926</v>
      </c>
      <c r="D1457" s="2">
        <v>1390</v>
      </c>
      <c r="E1457" s="2">
        <v>50</v>
      </c>
      <c r="F1457" s="3">
        <v>9.6577000000000007E-6</v>
      </c>
      <c r="G1457" s="3">
        <v>6.3035999999999996E-9</v>
      </c>
      <c r="H1457" s="3">
        <v>7.9394999999999995E-5</v>
      </c>
      <c r="I1457" s="2">
        <v>0.12164</v>
      </c>
      <c r="J1457" s="2">
        <v>0.90317999999999998</v>
      </c>
    </row>
    <row r="1458" spans="1:10" x14ac:dyDescent="0.35">
      <c r="A1458" s="2">
        <v>16</v>
      </c>
      <c r="B1458" s="2">
        <v>49007926</v>
      </c>
      <c r="C1458" s="2">
        <v>52035823</v>
      </c>
      <c r="D1458" s="2">
        <v>4238</v>
      </c>
      <c r="E1458" s="2">
        <v>50</v>
      </c>
      <c r="F1458" s="3">
        <v>-2.2500000000000001E-5</v>
      </c>
      <c r="G1458" s="3">
        <v>6.1073000000000002E-9</v>
      </c>
      <c r="H1458" s="3">
        <v>7.8149E-5</v>
      </c>
      <c r="I1458" s="2">
        <v>-0.28792000000000001</v>
      </c>
      <c r="J1458" s="2">
        <v>0.77341000000000004</v>
      </c>
    </row>
    <row r="1459" spans="1:10" x14ac:dyDescent="0.35">
      <c r="A1459" s="2">
        <v>16</v>
      </c>
      <c r="B1459" s="2">
        <v>52035823</v>
      </c>
      <c r="C1459" s="2">
        <v>53382572</v>
      </c>
      <c r="D1459" s="2">
        <v>1957</v>
      </c>
      <c r="E1459" s="2">
        <v>50</v>
      </c>
      <c r="F1459" s="3">
        <v>1.3096999999999999E-6</v>
      </c>
      <c r="G1459" s="3">
        <v>7.0647000000000002E-9</v>
      </c>
      <c r="H1459" s="3">
        <v>8.4052000000000001E-5</v>
      </c>
      <c r="I1459" s="2">
        <v>1.5582E-2</v>
      </c>
      <c r="J1459" s="2">
        <v>0.98756999999999995</v>
      </c>
    </row>
    <row r="1460" spans="1:10" x14ac:dyDescent="0.35">
      <c r="A1460" s="2">
        <v>16</v>
      </c>
      <c r="B1460" s="2">
        <v>53382572</v>
      </c>
      <c r="C1460" s="2">
        <v>55903774</v>
      </c>
      <c r="D1460" s="2">
        <v>4399</v>
      </c>
      <c r="E1460" s="2">
        <v>50</v>
      </c>
      <c r="F1460" s="3">
        <v>-3.9013000000000001E-5</v>
      </c>
      <c r="G1460" s="3">
        <v>5.9580000000000003E-9</v>
      </c>
      <c r="H1460" s="3">
        <v>7.7187999999999993E-5</v>
      </c>
      <c r="I1460" s="2">
        <v>-0.50543000000000005</v>
      </c>
      <c r="J1460" s="2">
        <v>0.61326000000000003</v>
      </c>
    </row>
    <row r="1461" spans="1:10" x14ac:dyDescent="0.35">
      <c r="A1461" s="2">
        <v>16</v>
      </c>
      <c r="B1461" s="2">
        <v>55903774</v>
      </c>
      <c r="C1461" s="2">
        <v>57664330</v>
      </c>
      <c r="D1461" s="2">
        <v>2744</v>
      </c>
      <c r="E1461" s="2">
        <v>50</v>
      </c>
      <c r="F1461" s="3">
        <v>-5.9564999999999996E-6</v>
      </c>
      <c r="G1461" s="3">
        <v>6.1384999999999998E-9</v>
      </c>
      <c r="H1461" s="3">
        <v>7.8349000000000005E-5</v>
      </c>
      <c r="I1461" s="2">
        <v>-7.6025999999999996E-2</v>
      </c>
      <c r="J1461" s="2">
        <v>0.93940000000000001</v>
      </c>
    </row>
    <row r="1462" spans="1:10" x14ac:dyDescent="0.35">
      <c r="A1462" s="2">
        <v>16</v>
      </c>
      <c r="B1462" s="2">
        <v>57664330</v>
      </c>
      <c r="C1462" s="2">
        <v>59045405</v>
      </c>
      <c r="D1462" s="2">
        <v>2569</v>
      </c>
      <c r="E1462" s="2">
        <v>50</v>
      </c>
      <c r="F1462" s="3">
        <v>6.1605000000000001E-7</v>
      </c>
      <c r="G1462" s="3">
        <v>6.5953999999999998E-9</v>
      </c>
      <c r="H1462" s="3">
        <v>8.1211999999999994E-5</v>
      </c>
      <c r="I1462" s="2">
        <v>7.5858000000000002E-3</v>
      </c>
      <c r="J1462" s="2">
        <v>0.99395</v>
      </c>
    </row>
    <row r="1463" spans="1:10" x14ac:dyDescent="0.35">
      <c r="A1463" s="2">
        <v>16</v>
      </c>
      <c r="B1463" s="2">
        <v>59045405</v>
      </c>
      <c r="C1463" s="2">
        <v>60745694</v>
      </c>
      <c r="D1463" s="2">
        <v>2651</v>
      </c>
      <c r="E1463" s="2">
        <v>50</v>
      </c>
      <c r="F1463" s="3">
        <v>-2.7736999999999999E-5</v>
      </c>
      <c r="G1463" s="3">
        <v>6.2155999999999999E-9</v>
      </c>
      <c r="H1463" s="3">
        <v>7.8838999999999995E-5</v>
      </c>
      <c r="I1463" s="2">
        <v>-0.35182000000000002</v>
      </c>
      <c r="J1463" s="2">
        <v>0.72497999999999996</v>
      </c>
    </row>
    <row r="1464" spans="1:10" x14ac:dyDescent="0.35">
      <c r="A1464" s="2">
        <v>16</v>
      </c>
      <c r="B1464" s="2">
        <v>60745694</v>
      </c>
      <c r="C1464" s="2">
        <v>62229849</v>
      </c>
      <c r="D1464" s="2">
        <v>1757</v>
      </c>
      <c r="E1464" s="2">
        <v>50</v>
      </c>
      <c r="F1464" s="3">
        <v>-6.9855999999999997E-6</v>
      </c>
      <c r="G1464" s="3">
        <v>6.2086999999999999E-9</v>
      </c>
      <c r="H1464" s="3">
        <v>7.8794999999999994E-5</v>
      </c>
      <c r="I1464" s="2">
        <v>-8.8654999999999998E-2</v>
      </c>
      <c r="J1464" s="2">
        <v>0.92935999999999996</v>
      </c>
    </row>
    <row r="1465" spans="1:10" x14ac:dyDescent="0.35">
      <c r="A1465" s="2">
        <v>16</v>
      </c>
      <c r="B1465" s="2">
        <v>62229849</v>
      </c>
      <c r="C1465" s="2">
        <v>63691589</v>
      </c>
      <c r="D1465" s="2">
        <v>2155</v>
      </c>
      <c r="E1465" s="2">
        <v>50</v>
      </c>
      <c r="F1465" s="3">
        <v>-2.5301000000000001E-5</v>
      </c>
      <c r="G1465" s="3">
        <v>6.1015000000000001E-9</v>
      </c>
      <c r="H1465" s="3">
        <v>7.8112E-5</v>
      </c>
      <c r="I1465" s="2">
        <v>-0.32390999999999998</v>
      </c>
      <c r="J1465" s="2">
        <v>0.74600999999999995</v>
      </c>
    </row>
    <row r="1466" spans="1:10" x14ac:dyDescent="0.35">
      <c r="A1466" s="2">
        <v>16</v>
      </c>
      <c r="B1466" s="2">
        <v>63691589</v>
      </c>
      <c r="C1466" s="2">
        <v>65938566</v>
      </c>
      <c r="D1466" s="2">
        <v>3731</v>
      </c>
      <c r="E1466" s="2">
        <v>50</v>
      </c>
      <c r="F1466" s="3">
        <v>3.8620999999999998E-6</v>
      </c>
      <c r="G1466" s="3">
        <v>5.9615999999999998E-9</v>
      </c>
      <c r="H1466" s="3">
        <v>7.7211000000000003E-5</v>
      </c>
      <c r="I1466" s="2">
        <v>5.0019000000000001E-2</v>
      </c>
      <c r="J1466" s="2">
        <v>0.96011000000000002</v>
      </c>
    </row>
    <row r="1467" spans="1:10" x14ac:dyDescent="0.35">
      <c r="A1467" s="2">
        <v>16</v>
      </c>
      <c r="B1467" s="2">
        <v>65938566</v>
      </c>
      <c r="C1467" s="2">
        <v>68841363</v>
      </c>
      <c r="D1467" s="2">
        <v>2771</v>
      </c>
      <c r="E1467" s="2">
        <v>50</v>
      </c>
      <c r="F1467" s="3">
        <v>-1.9561000000000001E-5</v>
      </c>
      <c r="G1467" s="3">
        <v>6.1071000000000001E-9</v>
      </c>
      <c r="H1467" s="3">
        <v>7.8147999999999998E-5</v>
      </c>
      <c r="I1467" s="2">
        <v>-0.25030999999999998</v>
      </c>
      <c r="J1467" s="2">
        <v>0.80235000000000001</v>
      </c>
    </row>
    <row r="1468" spans="1:10" x14ac:dyDescent="0.35">
      <c r="A1468" s="2">
        <v>16</v>
      </c>
      <c r="B1468" s="2">
        <v>68841363</v>
      </c>
      <c r="C1468" s="2">
        <v>71054028</v>
      </c>
      <c r="D1468" s="2">
        <v>1989</v>
      </c>
      <c r="E1468" s="2">
        <v>50</v>
      </c>
      <c r="F1468" s="3">
        <v>2.0387999999999999E-5</v>
      </c>
      <c r="G1468" s="3">
        <v>6.4117999999999997E-9</v>
      </c>
      <c r="H1468" s="3">
        <v>8.0074000000000006E-5</v>
      </c>
      <c r="I1468" s="2">
        <v>0.25462000000000001</v>
      </c>
      <c r="J1468" s="2">
        <v>0.79901999999999995</v>
      </c>
    </row>
    <row r="1469" spans="1:10" x14ac:dyDescent="0.35">
      <c r="A1469" s="2">
        <v>16</v>
      </c>
      <c r="B1469" s="2">
        <v>71054028</v>
      </c>
      <c r="C1469" s="2">
        <v>72935150</v>
      </c>
      <c r="D1469" s="2">
        <v>2010</v>
      </c>
      <c r="E1469" s="2">
        <v>50</v>
      </c>
      <c r="F1469" s="3">
        <v>1.431E-7</v>
      </c>
      <c r="G1469" s="3">
        <v>6.1553E-9</v>
      </c>
      <c r="H1469" s="3">
        <v>7.8455999999999996E-5</v>
      </c>
      <c r="I1469" s="2">
        <v>1.8240000000000001E-3</v>
      </c>
      <c r="J1469" s="2">
        <v>0.99853999999999998</v>
      </c>
    </row>
    <row r="1470" spans="1:10" x14ac:dyDescent="0.35">
      <c r="A1470" s="2">
        <v>16</v>
      </c>
      <c r="B1470" s="2">
        <v>72935150</v>
      </c>
      <c r="C1470" s="2">
        <v>74971503</v>
      </c>
      <c r="D1470" s="2">
        <v>3095</v>
      </c>
      <c r="E1470" s="2">
        <v>50</v>
      </c>
      <c r="F1470" s="3">
        <v>-7.2617000000000003E-6</v>
      </c>
      <c r="G1470" s="3">
        <v>5.8727000000000002E-9</v>
      </c>
      <c r="H1470" s="3">
        <v>7.6633999999999998E-5</v>
      </c>
      <c r="I1470" s="2">
        <v>-9.4758999999999996E-2</v>
      </c>
      <c r="J1470" s="2">
        <v>0.92451000000000005</v>
      </c>
    </row>
    <row r="1471" spans="1:10" x14ac:dyDescent="0.35">
      <c r="A1471" s="2">
        <v>16</v>
      </c>
      <c r="B1471" s="2">
        <v>74971503</v>
      </c>
      <c r="C1471" s="2">
        <v>75977954</v>
      </c>
      <c r="D1471" s="2">
        <v>1506</v>
      </c>
      <c r="E1471" s="2">
        <v>50</v>
      </c>
      <c r="F1471" s="3">
        <v>4.4246000000000003E-5</v>
      </c>
      <c r="G1471" s="3">
        <v>6.615E-9</v>
      </c>
      <c r="H1471" s="3">
        <v>8.1333000000000002E-5</v>
      </c>
      <c r="I1471" s="2">
        <v>0.54400999999999999</v>
      </c>
      <c r="J1471" s="2">
        <v>0.58643999999999996</v>
      </c>
    </row>
    <row r="1472" spans="1:10" x14ac:dyDescent="0.35">
      <c r="A1472" s="2">
        <v>16</v>
      </c>
      <c r="B1472" s="2">
        <v>75977954</v>
      </c>
      <c r="C1472" s="2">
        <v>77523678</v>
      </c>
      <c r="D1472" s="2">
        <v>3502</v>
      </c>
      <c r="E1472" s="2">
        <v>50</v>
      </c>
      <c r="F1472" s="3">
        <v>3.2824999999999998E-5</v>
      </c>
      <c r="G1472" s="3">
        <v>6.3940999999999997E-9</v>
      </c>
      <c r="H1472" s="3">
        <v>7.9963000000000007E-5</v>
      </c>
      <c r="I1472" s="2">
        <v>0.41049999999999998</v>
      </c>
      <c r="J1472" s="2">
        <v>0.68144000000000005</v>
      </c>
    </row>
    <row r="1473" spans="1:10" x14ac:dyDescent="0.35">
      <c r="A1473" s="2">
        <v>16</v>
      </c>
      <c r="B1473" s="2">
        <v>77523678</v>
      </c>
      <c r="C1473" s="2">
        <v>78456292</v>
      </c>
      <c r="D1473" s="2">
        <v>2889</v>
      </c>
      <c r="E1473" s="2">
        <v>50</v>
      </c>
      <c r="F1473" s="3">
        <v>1.9306000000000001E-5</v>
      </c>
      <c r="G1473" s="3">
        <v>6.1879000000000001E-9</v>
      </c>
      <c r="H1473" s="3">
        <v>7.8663000000000002E-5</v>
      </c>
      <c r="I1473" s="2">
        <v>0.24543000000000001</v>
      </c>
      <c r="J1473" s="2">
        <v>0.80611999999999995</v>
      </c>
    </row>
    <row r="1474" spans="1:10" x14ac:dyDescent="0.35">
      <c r="A1474" s="2">
        <v>16</v>
      </c>
      <c r="B1474" s="2">
        <v>78456292</v>
      </c>
      <c r="C1474" s="2">
        <v>79134815</v>
      </c>
      <c r="D1474" s="2">
        <v>2009</v>
      </c>
      <c r="E1474" s="2">
        <v>50</v>
      </c>
      <c r="F1474" s="3">
        <v>8.0430000000000008E-6</v>
      </c>
      <c r="G1474" s="3">
        <v>6.0071000000000001E-9</v>
      </c>
      <c r="H1474" s="3">
        <v>7.7506E-5</v>
      </c>
      <c r="I1474" s="2">
        <v>0.10377</v>
      </c>
      <c r="J1474" s="2">
        <v>0.91735</v>
      </c>
    </row>
    <row r="1475" spans="1:10" x14ac:dyDescent="0.35">
      <c r="A1475" s="2">
        <v>16</v>
      </c>
      <c r="B1475" s="2">
        <v>79134815</v>
      </c>
      <c r="C1475" s="2">
        <v>80297374</v>
      </c>
      <c r="D1475" s="2">
        <v>2710</v>
      </c>
      <c r="E1475" s="2">
        <v>50</v>
      </c>
      <c r="F1475" s="3">
        <v>-2.2330000000000001E-5</v>
      </c>
      <c r="G1475" s="3">
        <v>6.4210000000000001E-9</v>
      </c>
      <c r="H1475" s="3">
        <v>8.0130999999999996E-5</v>
      </c>
      <c r="I1475" s="2">
        <v>-0.27866999999999997</v>
      </c>
      <c r="J1475" s="2">
        <v>0.78049999999999997</v>
      </c>
    </row>
    <row r="1476" spans="1:10" x14ac:dyDescent="0.35">
      <c r="A1476" s="2">
        <v>16</v>
      </c>
      <c r="B1476" s="2">
        <v>80297374</v>
      </c>
      <c r="C1476" s="2">
        <v>81772536</v>
      </c>
      <c r="D1476" s="2">
        <v>3340</v>
      </c>
      <c r="E1476" s="2">
        <v>50</v>
      </c>
      <c r="F1476" s="3">
        <v>-1.7770000000000001E-5</v>
      </c>
      <c r="G1476" s="3">
        <v>6.0319000000000002E-9</v>
      </c>
      <c r="H1476" s="3">
        <v>7.7664999999999996E-5</v>
      </c>
      <c r="I1476" s="2">
        <v>-0.2288</v>
      </c>
      <c r="J1476" s="2">
        <v>0.81903000000000004</v>
      </c>
    </row>
    <row r="1477" spans="1:10" x14ac:dyDescent="0.35">
      <c r="A1477" s="2">
        <v>16</v>
      </c>
      <c r="B1477" s="2">
        <v>81772536</v>
      </c>
      <c r="C1477" s="2">
        <v>82747728</v>
      </c>
      <c r="D1477" s="2">
        <v>2274</v>
      </c>
      <c r="E1477" s="2">
        <v>50</v>
      </c>
      <c r="F1477" s="3">
        <v>1.0632E-6</v>
      </c>
      <c r="G1477" s="3">
        <v>6.2927999999999996E-9</v>
      </c>
      <c r="H1477" s="3">
        <v>7.9326999999999995E-5</v>
      </c>
      <c r="I1477" s="2">
        <v>1.3403E-2</v>
      </c>
      <c r="J1477" s="2">
        <v>0.98931000000000002</v>
      </c>
    </row>
    <row r="1478" spans="1:10" x14ac:dyDescent="0.35">
      <c r="A1478" s="2">
        <v>16</v>
      </c>
      <c r="B1478" s="2">
        <v>82747728</v>
      </c>
      <c r="C1478" s="2">
        <v>83477208</v>
      </c>
      <c r="D1478" s="2">
        <v>2282</v>
      </c>
      <c r="E1478" s="2">
        <v>50</v>
      </c>
      <c r="F1478" s="3">
        <v>6.2966999999999995E-5</v>
      </c>
      <c r="G1478" s="3">
        <v>6.4268999999999998E-9</v>
      </c>
      <c r="H1478" s="3">
        <v>8.0167999999999995E-5</v>
      </c>
      <c r="I1478" s="2">
        <v>0.78542999999999996</v>
      </c>
      <c r="J1478" s="2">
        <v>0.43219999999999997</v>
      </c>
    </row>
    <row r="1479" spans="1:10" x14ac:dyDescent="0.35">
      <c r="A1479" s="2">
        <v>16</v>
      </c>
      <c r="B1479" s="2">
        <v>83477208</v>
      </c>
      <c r="C1479" s="2">
        <v>84445883</v>
      </c>
      <c r="D1479" s="2">
        <v>2829</v>
      </c>
      <c r="E1479" s="2">
        <v>50</v>
      </c>
      <c r="F1479" s="3">
        <v>-3.9200000000000002E-7</v>
      </c>
      <c r="G1479" s="3">
        <v>6.0957E-9</v>
      </c>
      <c r="H1479" s="3">
        <v>7.8075E-5</v>
      </c>
      <c r="I1479" s="2">
        <v>-5.0207999999999997E-3</v>
      </c>
      <c r="J1479" s="2">
        <v>0.99599000000000004</v>
      </c>
    </row>
    <row r="1480" spans="1:10" x14ac:dyDescent="0.35">
      <c r="A1480" s="2">
        <v>16</v>
      </c>
      <c r="B1480" s="2">
        <v>84445883</v>
      </c>
      <c r="C1480" s="2">
        <v>85148685</v>
      </c>
      <c r="D1480" s="2">
        <v>2097</v>
      </c>
      <c r="E1480" s="2">
        <v>50</v>
      </c>
      <c r="F1480" s="3">
        <v>-1.1759999999999999E-5</v>
      </c>
      <c r="G1480" s="3">
        <v>6.2034000000000003E-9</v>
      </c>
      <c r="H1480" s="3">
        <v>7.8761E-5</v>
      </c>
      <c r="I1480" s="2">
        <v>-0.14931</v>
      </c>
      <c r="J1480" s="2">
        <v>0.88131000000000004</v>
      </c>
    </row>
    <row r="1481" spans="1:10" x14ac:dyDescent="0.35">
      <c r="A1481" s="2">
        <v>16</v>
      </c>
      <c r="B1481" s="2">
        <v>85148685</v>
      </c>
      <c r="C1481" s="2">
        <v>86156599</v>
      </c>
      <c r="D1481" s="2">
        <v>2059</v>
      </c>
      <c r="E1481" s="2">
        <v>50</v>
      </c>
      <c r="F1481" s="3">
        <v>1.8559000000000001E-6</v>
      </c>
      <c r="G1481" s="3">
        <v>6.3989999999999999E-9</v>
      </c>
      <c r="H1481" s="3">
        <v>7.9993999999999993E-5</v>
      </c>
      <c r="I1481" s="2">
        <v>2.3199999999999998E-2</v>
      </c>
      <c r="J1481" s="2">
        <v>0.98148999999999997</v>
      </c>
    </row>
    <row r="1482" spans="1:10" x14ac:dyDescent="0.35">
      <c r="A1482" s="2">
        <v>16</v>
      </c>
      <c r="B1482" s="2">
        <v>86156599</v>
      </c>
      <c r="C1482" s="2">
        <v>86815411</v>
      </c>
      <c r="D1482" s="2">
        <v>1743</v>
      </c>
      <c r="E1482" s="2">
        <v>50</v>
      </c>
      <c r="F1482" s="3">
        <v>2.5544000000000001E-5</v>
      </c>
      <c r="G1482" s="3">
        <v>5.9021000000000001E-9</v>
      </c>
      <c r="H1482" s="3">
        <v>7.6824999999999997E-5</v>
      </c>
      <c r="I1482" s="2">
        <v>0.33250000000000002</v>
      </c>
      <c r="J1482" s="2">
        <v>0.73951</v>
      </c>
    </row>
    <row r="1483" spans="1:10" x14ac:dyDescent="0.35">
      <c r="A1483" s="2">
        <v>16</v>
      </c>
      <c r="B1483" s="2">
        <v>86815411</v>
      </c>
      <c r="C1483" s="2">
        <v>87647349</v>
      </c>
      <c r="D1483" s="2">
        <v>1468</v>
      </c>
      <c r="E1483" s="2">
        <v>50</v>
      </c>
      <c r="F1483" s="3">
        <v>-1.9100999999999999E-5</v>
      </c>
      <c r="G1483" s="3">
        <v>6.0297000000000004E-9</v>
      </c>
      <c r="H1483" s="3">
        <v>7.7651000000000006E-5</v>
      </c>
      <c r="I1483" s="2">
        <v>-0.24598</v>
      </c>
      <c r="J1483" s="2">
        <v>0.80569999999999997</v>
      </c>
    </row>
    <row r="1484" spans="1:10" x14ac:dyDescent="0.35">
      <c r="A1484" s="2">
        <v>16</v>
      </c>
      <c r="B1484" s="2">
        <v>87647349</v>
      </c>
      <c r="C1484" s="2">
        <v>89041165</v>
      </c>
      <c r="D1484" s="2">
        <v>3009</v>
      </c>
      <c r="E1484" s="2">
        <v>50</v>
      </c>
      <c r="F1484" s="3">
        <v>2.0598000000000002E-5</v>
      </c>
      <c r="G1484" s="3">
        <v>6.0950000000000001E-9</v>
      </c>
      <c r="H1484" s="3">
        <v>7.8071000000000005E-5</v>
      </c>
      <c r="I1484" s="2">
        <v>0.26384000000000002</v>
      </c>
      <c r="J1484" s="2">
        <v>0.79191</v>
      </c>
    </row>
    <row r="1485" spans="1:10" x14ac:dyDescent="0.35">
      <c r="A1485" s="2">
        <v>16</v>
      </c>
      <c r="B1485" s="2">
        <v>89041165</v>
      </c>
      <c r="C1485" s="2">
        <v>90292812</v>
      </c>
      <c r="D1485" s="2">
        <v>2048</v>
      </c>
      <c r="E1485" s="2">
        <v>50</v>
      </c>
      <c r="F1485" s="3">
        <v>-4.6790999999999998E-6</v>
      </c>
      <c r="G1485" s="3">
        <v>6.0963000000000001E-9</v>
      </c>
      <c r="H1485" s="3">
        <v>7.8078999999999996E-5</v>
      </c>
      <c r="I1485" s="2">
        <v>-5.9928000000000002E-2</v>
      </c>
      <c r="J1485" s="2">
        <v>0.95221</v>
      </c>
    </row>
    <row r="1486" spans="1:10" x14ac:dyDescent="0.35">
      <c r="A1486" s="2">
        <v>17</v>
      </c>
      <c r="B1486" s="2">
        <v>56</v>
      </c>
      <c r="C1486" s="2">
        <v>1172399</v>
      </c>
      <c r="D1486" s="2">
        <v>1979</v>
      </c>
      <c r="E1486" s="2">
        <v>50</v>
      </c>
      <c r="F1486" s="3">
        <v>3.4487000000000001E-6</v>
      </c>
      <c r="G1486" s="3">
        <v>6.1015999999999997E-9</v>
      </c>
      <c r="H1486" s="3">
        <v>7.8113000000000002E-5</v>
      </c>
      <c r="I1486" s="2">
        <v>4.4151000000000003E-2</v>
      </c>
      <c r="J1486" s="2">
        <v>0.96477999999999997</v>
      </c>
    </row>
    <row r="1487" spans="1:10" x14ac:dyDescent="0.35">
      <c r="A1487" s="2">
        <v>17</v>
      </c>
      <c r="B1487" s="2">
        <v>1172399</v>
      </c>
      <c r="C1487" s="2">
        <v>1928731</v>
      </c>
      <c r="D1487" s="2">
        <v>1456</v>
      </c>
      <c r="E1487" s="2">
        <v>50</v>
      </c>
      <c r="F1487" s="3">
        <v>3.2067999999999999E-5</v>
      </c>
      <c r="G1487" s="3">
        <v>6.3950000000000004E-9</v>
      </c>
      <c r="H1487" s="3">
        <v>7.9969000000000006E-5</v>
      </c>
      <c r="I1487" s="2">
        <v>0.40100000000000002</v>
      </c>
      <c r="J1487" s="2">
        <v>0.68842000000000003</v>
      </c>
    </row>
    <row r="1488" spans="1:10" x14ac:dyDescent="0.35">
      <c r="A1488" s="2">
        <v>17</v>
      </c>
      <c r="B1488" s="2">
        <v>1928731</v>
      </c>
      <c r="C1488" s="2">
        <v>3702312</v>
      </c>
      <c r="D1488" s="2">
        <v>3050</v>
      </c>
      <c r="E1488" s="2">
        <v>50</v>
      </c>
      <c r="F1488" s="3">
        <v>1.3312999999999999E-5</v>
      </c>
      <c r="G1488" s="3">
        <v>6.4311999999999999E-9</v>
      </c>
      <c r="H1488" s="3">
        <v>8.0195E-5</v>
      </c>
      <c r="I1488" s="2">
        <v>0.16600999999999999</v>
      </c>
      <c r="J1488" s="2">
        <v>0.86814999999999998</v>
      </c>
    </row>
    <row r="1489" spans="1:10" x14ac:dyDescent="0.35">
      <c r="A1489" s="2">
        <v>17</v>
      </c>
      <c r="B1489" s="2">
        <v>3702312</v>
      </c>
      <c r="C1489" s="2">
        <v>4696261</v>
      </c>
      <c r="D1489" s="2">
        <v>1848</v>
      </c>
      <c r="E1489" s="2">
        <v>50</v>
      </c>
      <c r="F1489" s="3">
        <v>2.9708000000000001E-5</v>
      </c>
      <c r="G1489" s="3">
        <v>6.1162999999999997E-9</v>
      </c>
      <c r="H1489" s="3">
        <v>7.8207000000000005E-5</v>
      </c>
      <c r="I1489" s="2">
        <v>0.37985999999999998</v>
      </c>
      <c r="J1489" s="2">
        <v>0.70404999999999995</v>
      </c>
    </row>
    <row r="1490" spans="1:10" x14ac:dyDescent="0.35">
      <c r="A1490" s="2">
        <v>17</v>
      </c>
      <c r="B1490" s="2">
        <v>4696261</v>
      </c>
      <c r="C1490" s="2">
        <v>5741334</v>
      </c>
      <c r="D1490" s="2">
        <v>2026</v>
      </c>
      <c r="E1490" s="2">
        <v>50</v>
      </c>
      <c r="F1490" s="3">
        <v>-7.9766999999999994E-6</v>
      </c>
      <c r="G1490" s="3">
        <v>6.2479999999999999E-9</v>
      </c>
      <c r="H1490" s="3">
        <v>7.9045E-5</v>
      </c>
      <c r="I1490" s="2">
        <v>-0.10091</v>
      </c>
      <c r="J1490" s="2">
        <v>0.91961999999999999</v>
      </c>
    </row>
    <row r="1491" spans="1:10" x14ac:dyDescent="0.35">
      <c r="A1491" s="2">
        <v>17</v>
      </c>
      <c r="B1491" s="2">
        <v>5741334</v>
      </c>
      <c r="C1491" s="2">
        <v>7317398</v>
      </c>
      <c r="D1491" s="2">
        <v>2972</v>
      </c>
      <c r="E1491" s="2">
        <v>50</v>
      </c>
      <c r="F1491" s="3">
        <v>-3.2230000000000001E-5</v>
      </c>
      <c r="G1491" s="3">
        <v>6.3199000000000001E-9</v>
      </c>
      <c r="H1491" s="3">
        <v>7.9498000000000004E-5</v>
      </c>
      <c r="I1491" s="2">
        <v>-0.40543000000000001</v>
      </c>
      <c r="J1491" s="2">
        <v>0.68515999999999999</v>
      </c>
    </row>
    <row r="1492" spans="1:10" x14ac:dyDescent="0.35">
      <c r="A1492" s="2">
        <v>17</v>
      </c>
      <c r="B1492" s="2">
        <v>7317398</v>
      </c>
      <c r="C1492" s="2">
        <v>8306425</v>
      </c>
      <c r="D1492" s="2">
        <v>1364</v>
      </c>
      <c r="E1492" s="2">
        <v>50</v>
      </c>
      <c r="F1492" s="3">
        <v>-1.7533999999999998E-5</v>
      </c>
      <c r="G1492" s="3">
        <v>6.6778000000000002E-9</v>
      </c>
      <c r="H1492" s="3">
        <v>8.1718000000000006E-5</v>
      </c>
      <c r="I1492" s="2">
        <v>-0.21457000000000001</v>
      </c>
      <c r="J1492" s="2">
        <v>0.83009999999999995</v>
      </c>
    </row>
    <row r="1493" spans="1:10" x14ac:dyDescent="0.35">
      <c r="A1493" s="2">
        <v>17</v>
      </c>
      <c r="B1493" s="2">
        <v>8306425</v>
      </c>
      <c r="C1493" s="2">
        <v>9965921</v>
      </c>
      <c r="D1493" s="2">
        <v>2827</v>
      </c>
      <c r="E1493" s="2">
        <v>50</v>
      </c>
      <c r="F1493" s="3">
        <v>3.9127E-5</v>
      </c>
      <c r="G1493" s="3">
        <v>6.0589999999999999E-9</v>
      </c>
      <c r="H1493" s="3">
        <v>7.784E-5</v>
      </c>
      <c r="I1493" s="2">
        <v>0.50266999999999995</v>
      </c>
      <c r="J1493" s="2">
        <v>0.61519999999999997</v>
      </c>
    </row>
    <row r="1494" spans="1:10" x14ac:dyDescent="0.35">
      <c r="A1494" s="2">
        <v>17</v>
      </c>
      <c r="B1494" s="2">
        <v>9965921</v>
      </c>
      <c r="C1494" s="2">
        <v>11102815</v>
      </c>
      <c r="D1494" s="2">
        <v>2013</v>
      </c>
      <c r="E1494" s="2">
        <v>50</v>
      </c>
      <c r="F1494" s="3">
        <v>2.6769000000000002E-6</v>
      </c>
      <c r="G1494" s="3">
        <v>5.9898000000000001E-9</v>
      </c>
      <c r="H1494" s="3">
        <v>7.7393999999999998E-5</v>
      </c>
      <c r="I1494" s="2">
        <v>3.4588000000000001E-2</v>
      </c>
      <c r="J1494" s="2">
        <v>0.97241</v>
      </c>
    </row>
    <row r="1495" spans="1:10" x14ac:dyDescent="0.35">
      <c r="A1495" s="2">
        <v>17</v>
      </c>
      <c r="B1495" s="2">
        <v>11102815</v>
      </c>
      <c r="C1495" s="2">
        <v>12534769</v>
      </c>
      <c r="D1495" s="2">
        <v>2281</v>
      </c>
      <c r="E1495" s="2">
        <v>50</v>
      </c>
      <c r="F1495" s="3">
        <v>2.711E-5</v>
      </c>
      <c r="G1495" s="3">
        <v>6.0868000000000001E-9</v>
      </c>
      <c r="H1495" s="3">
        <v>7.8017999999999997E-5</v>
      </c>
      <c r="I1495" s="2">
        <v>0.34748000000000001</v>
      </c>
      <c r="J1495" s="2">
        <v>0.72823000000000004</v>
      </c>
    </row>
    <row r="1496" spans="1:10" x14ac:dyDescent="0.35">
      <c r="A1496" s="2">
        <v>17</v>
      </c>
      <c r="B1496" s="2">
        <v>12534769</v>
      </c>
      <c r="C1496" s="2">
        <v>13180372</v>
      </c>
      <c r="D1496" s="2">
        <v>1454</v>
      </c>
      <c r="E1496" s="2">
        <v>50</v>
      </c>
      <c r="F1496" s="3">
        <v>6.3374999999999999E-6</v>
      </c>
      <c r="G1496" s="3">
        <v>6.1771000000000001E-9</v>
      </c>
      <c r="H1496" s="3">
        <v>7.8595000000000002E-5</v>
      </c>
      <c r="I1496" s="2">
        <v>8.0634999999999998E-2</v>
      </c>
      <c r="J1496" s="2">
        <v>0.93572999999999995</v>
      </c>
    </row>
    <row r="1497" spans="1:10" x14ac:dyDescent="0.35">
      <c r="A1497" s="2">
        <v>17</v>
      </c>
      <c r="B1497" s="2">
        <v>13180372</v>
      </c>
      <c r="C1497" s="2">
        <v>13894637</v>
      </c>
      <c r="D1497" s="2">
        <v>1717</v>
      </c>
      <c r="E1497" s="2">
        <v>50</v>
      </c>
      <c r="F1497" s="3">
        <v>1.2712E-5</v>
      </c>
      <c r="G1497" s="3">
        <v>6.3661000000000002E-9</v>
      </c>
      <c r="H1497" s="3">
        <v>7.9788000000000002E-5</v>
      </c>
      <c r="I1497" s="2">
        <v>0.15933</v>
      </c>
      <c r="J1497" s="2">
        <v>0.87341000000000002</v>
      </c>
    </row>
    <row r="1498" spans="1:10" x14ac:dyDescent="0.35">
      <c r="A1498" s="2">
        <v>17</v>
      </c>
      <c r="B1498" s="2">
        <v>13894637</v>
      </c>
      <c r="C1498" s="2">
        <v>15019097</v>
      </c>
      <c r="D1498" s="2">
        <v>2615</v>
      </c>
      <c r="E1498" s="2">
        <v>50</v>
      </c>
      <c r="F1498" s="3">
        <v>2.1131000000000001E-5</v>
      </c>
      <c r="G1498" s="3">
        <v>6.1038000000000004E-9</v>
      </c>
      <c r="H1498" s="3">
        <v>7.8127000000000006E-5</v>
      </c>
      <c r="I1498" s="2">
        <v>0.27046999999999999</v>
      </c>
      <c r="J1498" s="2">
        <v>0.78680000000000005</v>
      </c>
    </row>
    <row r="1499" spans="1:10" x14ac:dyDescent="0.35">
      <c r="A1499" s="2">
        <v>17</v>
      </c>
      <c r="B1499" s="2">
        <v>15019097</v>
      </c>
      <c r="C1499" s="2">
        <v>16412342</v>
      </c>
      <c r="D1499" s="2">
        <v>1517</v>
      </c>
      <c r="E1499" s="2">
        <v>50</v>
      </c>
      <c r="F1499" s="3">
        <v>3.1178999999999998E-6</v>
      </c>
      <c r="G1499" s="3">
        <v>6.5577999999999998E-9</v>
      </c>
      <c r="H1499" s="3">
        <v>8.0980000000000001E-5</v>
      </c>
      <c r="I1499" s="2">
        <v>3.8502000000000002E-2</v>
      </c>
      <c r="J1499" s="2">
        <v>0.96928999999999998</v>
      </c>
    </row>
    <row r="1500" spans="1:10" x14ac:dyDescent="0.35">
      <c r="A1500" s="2">
        <v>17</v>
      </c>
      <c r="B1500" s="2">
        <v>16412342</v>
      </c>
      <c r="C1500" s="2">
        <v>18856320</v>
      </c>
      <c r="D1500" s="2">
        <v>2708</v>
      </c>
      <c r="E1500" s="2">
        <v>50</v>
      </c>
      <c r="F1500" s="3">
        <v>-9.4043999999999993E-6</v>
      </c>
      <c r="G1500" s="3">
        <v>6.5577999999999998E-9</v>
      </c>
      <c r="H1500" s="3">
        <v>8.0980000000000001E-5</v>
      </c>
      <c r="I1500" s="2">
        <v>-0.11613</v>
      </c>
      <c r="J1500" s="2">
        <v>0.90754999999999997</v>
      </c>
    </row>
    <row r="1501" spans="1:10" x14ac:dyDescent="0.35">
      <c r="A1501" s="2">
        <v>17</v>
      </c>
      <c r="B1501" s="2">
        <v>18856320</v>
      </c>
      <c r="C1501" s="2">
        <v>21290357</v>
      </c>
      <c r="D1501" s="2">
        <v>1837</v>
      </c>
      <c r="E1501" s="2">
        <v>50</v>
      </c>
      <c r="F1501" s="3">
        <v>2.2940000000000001E-5</v>
      </c>
      <c r="G1501" s="3">
        <v>6.3171E-9</v>
      </c>
      <c r="H1501" s="3">
        <v>7.9480000000000005E-5</v>
      </c>
      <c r="I1501" s="2">
        <v>0.28861999999999999</v>
      </c>
      <c r="J1501" s="2">
        <v>0.77286999999999995</v>
      </c>
    </row>
    <row r="1502" spans="1:10" x14ac:dyDescent="0.35">
      <c r="A1502" s="2">
        <v>17</v>
      </c>
      <c r="B1502" s="2">
        <v>21290357</v>
      </c>
      <c r="C1502" s="2">
        <v>27334244</v>
      </c>
      <c r="D1502" s="2">
        <v>2620</v>
      </c>
      <c r="E1502" s="2">
        <v>50</v>
      </c>
      <c r="F1502" s="3">
        <v>-9.5913999999999993E-6</v>
      </c>
      <c r="G1502" s="3">
        <v>6.1138000000000001E-9</v>
      </c>
      <c r="H1502" s="3">
        <v>7.8190999999999997E-5</v>
      </c>
      <c r="I1502" s="2">
        <v>-0.12267</v>
      </c>
      <c r="J1502" s="2">
        <v>0.90237000000000001</v>
      </c>
    </row>
    <row r="1503" spans="1:10" x14ac:dyDescent="0.35">
      <c r="A1503" s="2">
        <v>17</v>
      </c>
      <c r="B1503" s="2">
        <v>27334244</v>
      </c>
      <c r="C1503" s="2">
        <v>29786491</v>
      </c>
      <c r="D1503" s="2">
        <v>2101</v>
      </c>
      <c r="E1503" s="2">
        <v>50</v>
      </c>
      <c r="F1503" s="3">
        <v>-2.7696E-5</v>
      </c>
      <c r="G1503" s="3">
        <v>6.3337000000000002E-9</v>
      </c>
      <c r="H1503" s="3">
        <v>7.9585000000000005E-5</v>
      </c>
      <c r="I1503" s="2">
        <v>-0.34799999999999998</v>
      </c>
      <c r="J1503" s="2">
        <v>0.72784000000000004</v>
      </c>
    </row>
    <row r="1504" spans="1:10" x14ac:dyDescent="0.35">
      <c r="A1504" s="2">
        <v>17</v>
      </c>
      <c r="B1504" s="2">
        <v>29786491</v>
      </c>
      <c r="C1504" s="2">
        <v>31538425</v>
      </c>
      <c r="D1504" s="2">
        <v>2447</v>
      </c>
      <c r="E1504" s="2">
        <v>50</v>
      </c>
      <c r="F1504" s="3">
        <v>-4.0689000000000003E-5</v>
      </c>
      <c r="G1504" s="3">
        <v>6.3088000000000004E-9</v>
      </c>
      <c r="H1504" s="3">
        <v>7.9427999999999999E-5</v>
      </c>
      <c r="I1504" s="2">
        <v>-0.51227</v>
      </c>
      <c r="J1504" s="2">
        <v>0.60846</v>
      </c>
    </row>
    <row r="1505" spans="1:10" x14ac:dyDescent="0.35">
      <c r="A1505" s="2">
        <v>17</v>
      </c>
      <c r="B1505" s="2">
        <v>31538425</v>
      </c>
      <c r="C1505" s="2">
        <v>32912798</v>
      </c>
      <c r="D1505" s="2">
        <v>2898</v>
      </c>
      <c r="E1505" s="2">
        <v>50</v>
      </c>
      <c r="F1505" s="3">
        <v>-7.9484E-6</v>
      </c>
      <c r="G1505" s="3">
        <v>5.9814E-9</v>
      </c>
      <c r="H1505" s="3">
        <v>7.7338999999999999E-5</v>
      </c>
      <c r="I1505" s="2">
        <v>-0.10277</v>
      </c>
      <c r="J1505" s="2">
        <v>0.91813999999999996</v>
      </c>
    </row>
    <row r="1506" spans="1:10" x14ac:dyDescent="0.35">
      <c r="A1506" s="2">
        <v>17</v>
      </c>
      <c r="B1506" s="2">
        <v>32912798</v>
      </c>
      <c r="C1506" s="2">
        <v>34469036</v>
      </c>
      <c r="D1506" s="2">
        <v>1996</v>
      </c>
      <c r="E1506" s="2">
        <v>50</v>
      </c>
      <c r="F1506" s="3">
        <v>3.1041999999999999E-6</v>
      </c>
      <c r="G1506" s="3">
        <v>6.0036999999999999E-9</v>
      </c>
      <c r="H1506" s="3">
        <v>7.7484000000000006E-5</v>
      </c>
      <c r="I1506" s="2">
        <v>4.0063000000000001E-2</v>
      </c>
      <c r="J1506" s="2">
        <v>0.96804000000000001</v>
      </c>
    </row>
    <row r="1507" spans="1:10" x14ac:dyDescent="0.35">
      <c r="A1507" s="2">
        <v>17</v>
      </c>
      <c r="B1507" s="2">
        <v>34469036</v>
      </c>
      <c r="C1507" s="2">
        <v>36809344</v>
      </c>
      <c r="D1507" s="2">
        <v>1524</v>
      </c>
      <c r="E1507" s="2">
        <v>50</v>
      </c>
      <c r="F1507" s="3">
        <v>-4.5756E-5</v>
      </c>
      <c r="G1507" s="3">
        <v>6.0058000000000001E-9</v>
      </c>
      <c r="H1507" s="3">
        <v>7.7496999999999993E-5</v>
      </c>
      <c r="I1507" s="2">
        <v>-0.59041999999999994</v>
      </c>
      <c r="J1507" s="2">
        <v>0.55491000000000001</v>
      </c>
    </row>
    <row r="1508" spans="1:10" x14ac:dyDescent="0.35">
      <c r="A1508" s="2">
        <v>17</v>
      </c>
      <c r="B1508" s="2">
        <v>36809344</v>
      </c>
      <c r="C1508" s="2">
        <v>38877404</v>
      </c>
      <c r="D1508" s="2">
        <v>2086</v>
      </c>
      <c r="E1508" s="2">
        <v>50</v>
      </c>
      <c r="F1508" s="3">
        <v>-6.3145999999999996E-6</v>
      </c>
      <c r="G1508" s="3">
        <v>6.0181999999999998E-9</v>
      </c>
      <c r="H1508" s="3">
        <v>7.7577000000000006E-5</v>
      </c>
      <c r="I1508" s="2">
        <v>-8.1397999999999998E-2</v>
      </c>
      <c r="J1508" s="2">
        <v>0.93513000000000002</v>
      </c>
    </row>
    <row r="1509" spans="1:10" x14ac:dyDescent="0.35">
      <c r="A1509" s="2">
        <v>17</v>
      </c>
      <c r="B1509" s="2">
        <v>38877404</v>
      </c>
      <c r="C1509" s="2">
        <v>39899810</v>
      </c>
      <c r="D1509" s="2">
        <v>1929</v>
      </c>
      <c r="E1509" s="2">
        <v>50</v>
      </c>
      <c r="F1509" s="3">
        <v>1.0467E-5</v>
      </c>
      <c r="G1509" s="3">
        <v>6.5057999999999996E-9</v>
      </c>
      <c r="H1509" s="3">
        <v>8.0659000000000001E-5</v>
      </c>
      <c r="I1509" s="2">
        <v>0.12977</v>
      </c>
      <c r="J1509" s="2">
        <v>0.89675000000000005</v>
      </c>
    </row>
    <row r="1510" spans="1:10" x14ac:dyDescent="0.35">
      <c r="A1510" s="2">
        <v>17</v>
      </c>
      <c r="B1510" s="2">
        <v>39899810</v>
      </c>
      <c r="C1510" s="2">
        <v>41772087</v>
      </c>
      <c r="D1510" s="2">
        <v>1843</v>
      </c>
      <c r="E1510" s="2">
        <v>50</v>
      </c>
      <c r="F1510" s="3">
        <v>-2.9087000000000001E-5</v>
      </c>
      <c r="G1510" s="3">
        <v>6.7938999999999999E-9</v>
      </c>
      <c r="H1510" s="3">
        <v>8.2424999999999998E-5</v>
      </c>
      <c r="I1510" s="2">
        <v>-0.35288999999999998</v>
      </c>
      <c r="J1510" s="2">
        <v>0.72416999999999998</v>
      </c>
    </row>
    <row r="1511" spans="1:10" x14ac:dyDescent="0.35">
      <c r="A1511" s="2">
        <v>17</v>
      </c>
      <c r="B1511" s="2">
        <v>41772087</v>
      </c>
      <c r="C1511" s="2">
        <v>43056905</v>
      </c>
      <c r="D1511" s="2">
        <v>1538</v>
      </c>
      <c r="E1511" s="2">
        <v>50</v>
      </c>
      <c r="F1511" s="3">
        <v>3.6402999999999997E-5</v>
      </c>
      <c r="G1511" s="3">
        <v>6.6798E-9</v>
      </c>
      <c r="H1511" s="3">
        <v>8.1730000000000005E-5</v>
      </c>
      <c r="I1511" s="2">
        <v>0.44540999999999997</v>
      </c>
      <c r="J1511" s="2">
        <v>0.65603</v>
      </c>
    </row>
    <row r="1512" spans="1:10" x14ac:dyDescent="0.35">
      <c r="A1512" s="2">
        <v>17</v>
      </c>
      <c r="B1512" s="2">
        <v>43056905</v>
      </c>
      <c r="C1512" s="2">
        <v>45876022</v>
      </c>
      <c r="D1512" s="2">
        <v>2060</v>
      </c>
      <c r="E1512" s="2">
        <v>50</v>
      </c>
      <c r="F1512" s="3">
        <v>-2.7662999999999999E-5</v>
      </c>
      <c r="G1512" s="3">
        <v>7.3635000000000001E-9</v>
      </c>
      <c r="H1512" s="3">
        <v>8.5810999999999995E-5</v>
      </c>
      <c r="I1512" s="2">
        <v>-0.32236999999999999</v>
      </c>
      <c r="J1512" s="2">
        <v>0.74717</v>
      </c>
    </row>
    <row r="1513" spans="1:10" x14ac:dyDescent="0.35">
      <c r="A1513" s="2">
        <v>17</v>
      </c>
      <c r="B1513" s="2">
        <v>45876022</v>
      </c>
      <c r="C1513" s="2">
        <v>47517400</v>
      </c>
      <c r="D1513" s="2">
        <v>2453</v>
      </c>
      <c r="E1513" s="2">
        <v>50</v>
      </c>
      <c r="F1513" s="3">
        <v>1.8289999999999999E-5</v>
      </c>
      <c r="G1513" s="3">
        <v>6.4622999999999999E-9</v>
      </c>
      <c r="H1513" s="3">
        <v>8.0389000000000006E-5</v>
      </c>
      <c r="I1513" s="2">
        <v>0.22752</v>
      </c>
      <c r="J1513" s="2">
        <v>0.82001999999999997</v>
      </c>
    </row>
    <row r="1514" spans="1:10" x14ac:dyDescent="0.35">
      <c r="A1514" s="2">
        <v>17</v>
      </c>
      <c r="B1514" s="2">
        <v>47517400</v>
      </c>
      <c r="C1514" s="2">
        <v>49898957</v>
      </c>
      <c r="D1514" s="2">
        <v>3202</v>
      </c>
      <c r="E1514" s="2">
        <v>50</v>
      </c>
      <c r="F1514" s="3">
        <v>3.8388999999999998E-6</v>
      </c>
      <c r="G1514" s="3">
        <v>6.1136000000000001E-9</v>
      </c>
      <c r="H1514" s="3">
        <v>7.8189000000000006E-5</v>
      </c>
      <c r="I1514" s="2">
        <v>4.9097000000000002E-2</v>
      </c>
      <c r="J1514" s="2">
        <v>0.96084000000000003</v>
      </c>
    </row>
    <row r="1515" spans="1:10" x14ac:dyDescent="0.35">
      <c r="A1515" s="2">
        <v>17</v>
      </c>
      <c r="B1515" s="2">
        <v>49898957</v>
      </c>
      <c r="C1515" s="2">
        <v>50719055</v>
      </c>
      <c r="D1515" s="2">
        <v>1163</v>
      </c>
      <c r="E1515" s="2">
        <v>47</v>
      </c>
      <c r="F1515" s="3">
        <v>1.3247E-5</v>
      </c>
      <c r="G1515" s="3">
        <v>4.1026999999999999E-9</v>
      </c>
      <c r="H1515" s="3">
        <v>6.4052000000000003E-5</v>
      </c>
      <c r="I1515" s="2">
        <v>0.20680999999999999</v>
      </c>
      <c r="J1515" s="2">
        <v>0.83616000000000001</v>
      </c>
    </row>
    <row r="1516" spans="1:10" x14ac:dyDescent="0.35">
      <c r="A1516" s="2">
        <v>17</v>
      </c>
      <c r="B1516" s="2">
        <v>50719055</v>
      </c>
      <c r="C1516" s="2">
        <v>51826118</v>
      </c>
      <c r="D1516" s="2">
        <v>1835</v>
      </c>
      <c r="E1516" s="2">
        <v>50</v>
      </c>
      <c r="F1516" s="3">
        <v>-3.5120999999999998E-5</v>
      </c>
      <c r="G1516" s="3">
        <v>5.5731999999999997E-9</v>
      </c>
      <c r="H1516" s="3">
        <v>7.4653999999999994E-5</v>
      </c>
      <c r="I1516" s="2">
        <v>-0.47044999999999998</v>
      </c>
      <c r="J1516" s="2">
        <v>0.63802999999999999</v>
      </c>
    </row>
    <row r="1517" spans="1:10" x14ac:dyDescent="0.35">
      <c r="A1517" s="2">
        <v>17</v>
      </c>
      <c r="B1517" s="2">
        <v>51826118</v>
      </c>
      <c r="C1517" s="2">
        <v>53599432</v>
      </c>
      <c r="D1517" s="2">
        <v>2741</v>
      </c>
      <c r="E1517" s="2">
        <v>50</v>
      </c>
      <c r="F1517" s="3">
        <v>-1.1252E-5</v>
      </c>
      <c r="G1517" s="3">
        <v>5.9792000000000002E-9</v>
      </c>
      <c r="H1517" s="3">
        <v>7.7324999999999996E-5</v>
      </c>
      <c r="I1517" s="2">
        <v>-0.14552000000000001</v>
      </c>
      <c r="J1517" s="2">
        <v>0.88429999999999997</v>
      </c>
    </row>
    <row r="1518" spans="1:10" x14ac:dyDescent="0.35">
      <c r="A1518" s="2">
        <v>17</v>
      </c>
      <c r="B1518" s="2">
        <v>53599432</v>
      </c>
      <c r="C1518" s="2">
        <v>55357541</v>
      </c>
      <c r="D1518" s="2">
        <v>2518</v>
      </c>
      <c r="E1518" s="2">
        <v>50</v>
      </c>
      <c r="F1518" s="3">
        <v>3.5442999999999999E-5</v>
      </c>
      <c r="G1518" s="3">
        <v>6.2065999999999996E-9</v>
      </c>
      <c r="H1518" s="3">
        <v>7.8782000000000006E-5</v>
      </c>
      <c r="I1518" s="2">
        <v>0.44989000000000001</v>
      </c>
      <c r="J1518" s="2">
        <v>0.65278999999999998</v>
      </c>
    </row>
    <row r="1519" spans="1:10" x14ac:dyDescent="0.35">
      <c r="A1519" s="2">
        <v>17</v>
      </c>
      <c r="B1519" s="2">
        <v>55357541</v>
      </c>
      <c r="C1519" s="2">
        <v>57487512</v>
      </c>
      <c r="D1519" s="2">
        <v>2506</v>
      </c>
      <c r="E1519" s="2">
        <v>50</v>
      </c>
      <c r="F1519" s="3">
        <v>3.6918E-6</v>
      </c>
      <c r="G1519" s="3">
        <v>5.9163000000000003E-9</v>
      </c>
      <c r="H1519" s="3">
        <v>7.6916999999999996E-5</v>
      </c>
      <c r="I1519" s="2">
        <v>4.7996999999999998E-2</v>
      </c>
      <c r="J1519" s="2">
        <v>0.96172000000000002</v>
      </c>
    </row>
    <row r="1520" spans="1:10" x14ac:dyDescent="0.35">
      <c r="A1520" s="2">
        <v>17</v>
      </c>
      <c r="B1520" s="2">
        <v>57487512</v>
      </c>
      <c r="C1520" s="2">
        <v>59312755</v>
      </c>
      <c r="D1520" s="2">
        <v>1043</v>
      </c>
      <c r="E1520" s="2">
        <v>43</v>
      </c>
      <c r="F1520" s="3">
        <v>8.9483000000000004E-6</v>
      </c>
      <c r="G1520" s="3">
        <v>3.8896000000000003E-9</v>
      </c>
      <c r="H1520" s="3">
        <v>6.2366000000000006E-5</v>
      </c>
      <c r="I1520" s="2">
        <v>0.14348</v>
      </c>
      <c r="J1520" s="2">
        <v>0.88590999999999998</v>
      </c>
    </row>
    <row r="1521" spans="1:10" x14ac:dyDescent="0.35">
      <c r="A1521" s="2">
        <v>17</v>
      </c>
      <c r="B1521" s="2">
        <v>59312755</v>
      </c>
      <c r="C1521" s="2">
        <v>61545589</v>
      </c>
      <c r="D1521" s="2">
        <v>2036</v>
      </c>
      <c r="E1521" s="2">
        <v>50</v>
      </c>
      <c r="F1521" s="3">
        <v>-8.2167000000000001E-5</v>
      </c>
      <c r="G1521" s="3">
        <v>6.3681E-9</v>
      </c>
      <c r="H1521" s="3">
        <v>7.9800000000000002E-5</v>
      </c>
      <c r="I1521" s="2">
        <v>-1.0297000000000001</v>
      </c>
      <c r="J1521" s="2">
        <v>0.30317</v>
      </c>
    </row>
    <row r="1522" spans="1:10" x14ac:dyDescent="0.35">
      <c r="A1522" s="2">
        <v>17</v>
      </c>
      <c r="B1522" s="2">
        <v>61545589</v>
      </c>
      <c r="C1522" s="2">
        <v>63148128</v>
      </c>
      <c r="D1522" s="2">
        <v>1270</v>
      </c>
      <c r="E1522" s="2">
        <v>50</v>
      </c>
      <c r="F1522" s="3">
        <v>2.8419E-5</v>
      </c>
      <c r="G1522" s="3">
        <v>6.4646000000000002E-9</v>
      </c>
      <c r="H1522" s="3">
        <v>8.0402999999999996E-5</v>
      </c>
      <c r="I1522" s="2">
        <v>0.35346</v>
      </c>
      <c r="J1522" s="2">
        <v>0.72374000000000005</v>
      </c>
    </row>
    <row r="1523" spans="1:10" x14ac:dyDescent="0.35">
      <c r="A1523" s="2">
        <v>17</v>
      </c>
      <c r="B1523" s="2">
        <v>63148128</v>
      </c>
      <c r="C1523" s="2">
        <v>64800430</v>
      </c>
      <c r="D1523" s="2">
        <v>3198</v>
      </c>
      <c r="E1523" s="2">
        <v>50</v>
      </c>
      <c r="F1523" s="3">
        <v>3.0283000000000001E-5</v>
      </c>
      <c r="G1523" s="3">
        <v>6.2846000000000004E-9</v>
      </c>
      <c r="H1523" s="3">
        <v>7.9275000000000002E-5</v>
      </c>
      <c r="I1523" s="2">
        <v>0.38199</v>
      </c>
      <c r="J1523" s="2">
        <v>0.70247000000000004</v>
      </c>
    </row>
    <row r="1524" spans="1:10" x14ac:dyDescent="0.35">
      <c r="A1524" s="2">
        <v>17</v>
      </c>
      <c r="B1524" s="2">
        <v>64800430</v>
      </c>
      <c r="C1524" s="2">
        <v>67858770</v>
      </c>
      <c r="D1524" s="2">
        <v>4345</v>
      </c>
      <c r="E1524" s="2">
        <v>50</v>
      </c>
      <c r="F1524" s="3">
        <v>-1.0161E-5</v>
      </c>
      <c r="G1524" s="3">
        <v>6.2043999999999998E-9</v>
      </c>
      <c r="H1524" s="3">
        <v>7.8768000000000002E-5</v>
      </c>
      <c r="I1524" s="2">
        <v>-0.129</v>
      </c>
      <c r="J1524" s="2">
        <v>0.89736000000000005</v>
      </c>
    </row>
    <row r="1525" spans="1:10" x14ac:dyDescent="0.35">
      <c r="A1525" s="2">
        <v>17</v>
      </c>
      <c r="B1525" s="2">
        <v>67858770</v>
      </c>
      <c r="C1525" s="2">
        <v>69387817</v>
      </c>
      <c r="D1525" s="2">
        <v>2746</v>
      </c>
      <c r="E1525" s="2">
        <v>50</v>
      </c>
      <c r="F1525" s="3">
        <v>1.2298E-5</v>
      </c>
      <c r="G1525" s="3">
        <v>6.7100999999999998E-9</v>
      </c>
      <c r="H1525" s="3">
        <v>8.1915000000000004E-5</v>
      </c>
      <c r="I1525" s="2">
        <v>0.15013000000000001</v>
      </c>
      <c r="J1525" s="2">
        <v>0.88066</v>
      </c>
    </row>
    <row r="1526" spans="1:10" x14ac:dyDescent="0.35">
      <c r="A1526" s="2">
        <v>17</v>
      </c>
      <c r="B1526" s="2">
        <v>69387817</v>
      </c>
      <c r="C1526" s="2">
        <v>72672203</v>
      </c>
      <c r="D1526" s="2">
        <v>5819</v>
      </c>
      <c r="E1526" s="2">
        <v>50</v>
      </c>
      <c r="F1526" s="3">
        <v>-1.8295999999999999E-5</v>
      </c>
      <c r="G1526" s="3">
        <v>5.9369E-9</v>
      </c>
      <c r="H1526" s="3">
        <v>7.7051000000000005E-5</v>
      </c>
      <c r="I1526" s="2">
        <v>-0.23744999999999999</v>
      </c>
      <c r="J1526" s="2">
        <v>0.81230999999999998</v>
      </c>
    </row>
    <row r="1527" spans="1:10" x14ac:dyDescent="0.35">
      <c r="A1527" s="2">
        <v>17</v>
      </c>
      <c r="B1527" s="2">
        <v>72672203</v>
      </c>
      <c r="C1527" s="2">
        <v>74375560</v>
      </c>
      <c r="D1527" s="2">
        <v>2073</v>
      </c>
      <c r="E1527" s="2">
        <v>50</v>
      </c>
      <c r="F1527" s="3">
        <v>-2.4392E-5</v>
      </c>
      <c r="G1527" s="3">
        <v>6.4871000000000001E-9</v>
      </c>
      <c r="H1527" s="3">
        <v>8.0543000000000005E-5</v>
      </c>
      <c r="I1527" s="2">
        <v>-0.30285000000000001</v>
      </c>
      <c r="J1527" s="2">
        <v>0.76200999999999997</v>
      </c>
    </row>
    <row r="1528" spans="1:10" x14ac:dyDescent="0.35">
      <c r="A1528" s="2">
        <v>17</v>
      </c>
      <c r="B1528" s="2">
        <v>74375560</v>
      </c>
      <c r="C1528" s="2">
        <v>76263413</v>
      </c>
      <c r="D1528" s="2">
        <v>3687</v>
      </c>
      <c r="E1528" s="2">
        <v>50</v>
      </c>
      <c r="F1528" s="3">
        <v>1.3088000000000001E-5</v>
      </c>
      <c r="G1528" s="3">
        <v>6.0876000000000004E-9</v>
      </c>
      <c r="H1528" s="3">
        <v>7.8022999999999995E-5</v>
      </c>
      <c r="I1528" s="2">
        <v>0.16775000000000001</v>
      </c>
      <c r="J1528" s="2">
        <v>0.86677999999999999</v>
      </c>
    </row>
    <row r="1529" spans="1:10" x14ac:dyDescent="0.35">
      <c r="A1529" s="2">
        <v>17</v>
      </c>
      <c r="B1529" s="2">
        <v>76263413</v>
      </c>
      <c r="C1529" s="2">
        <v>77298636</v>
      </c>
      <c r="D1529" s="2">
        <v>2263</v>
      </c>
      <c r="E1529" s="2">
        <v>50</v>
      </c>
      <c r="F1529" s="3">
        <v>-1.4822E-6</v>
      </c>
      <c r="G1529" s="3">
        <v>6.1384000000000002E-9</v>
      </c>
      <c r="H1529" s="3">
        <v>7.8348000000000003E-5</v>
      </c>
      <c r="I1529" s="2">
        <v>-1.8918999999999998E-2</v>
      </c>
      <c r="J1529" s="2">
        <v>0.98490999999999995</v>
      </c>
    </row>
    <row r="1530" spans="1:10" x14ac:dyDescent="0.35">
      <c r="A1530" s="2">
        <v>17</v>
      </c>
      <c r="B1530" s="2">
        <v>77298636</v>
      </c>
      <c r="C1530" s="2">
        <v>78837588</v>
      </c>
      <c r="D1530" s="2">
        <v>2959</v>
      </c>
      <c r="E1530" s="2">
        <v>50</v>
      </c>
      <c r="F1530" s="3">
        <v>-3.208E-6</v>
      </c>
      <c r="G1530" s="3">
        <v>6.4028000000000003E-9</v>
      </c>
      <c r="H1530" s="3">
        <v>8.0017000000000003E-5</v>
      </c>
      <c r="I1530" s="2">
        <v>-4.0091000000000002E-2</v>
      </c>
      <c r="J1530" s="2">
        <v>0.96801999999999999</v>
      </c>
    </row>
    <row r="1531" spans="1:10" x14ac:dyDescent="0.35">
      <c r="A1531" s="2">
        <v>17</v>
      </c>
      <c r="B1531" s="2">
        <v>78837588</v>
      </c>
      <c r="C1531" s="2">
        <v>80034408</v>
      </c>
      <c r="D1531" s="2">
        <v>2137</v>
      </c>
      <c r="E1531" s="2">
        <v>50</v>
      </c>
      <c r="F1531" s="3">
        <v>1.1695999999999999E-5</v>
      </c>
      <c r="G1531" s="3">
        <v>6.5262000000000001E-9</v>
      </c>
      <c r="H1531" s="3">
        <v>8.0785000000000007E-5</v>
      </c>
      <c r="I1531" s="2">
        <v>0.14477999999999999</v>
      </c>
      <c r="J1531" s="2">
        <v>0.88488</v>
      </c>
    </row>
    <row r="1532" spans="1:10" x14ac:dyDescent="0.35">
      <c r="A1532" s="2">
        <v>17</v>
      </c>
      <c r="B1532" s="2">
        <v>80034408</v>
      </c>
      <c r="C1532" s="2">
        <v>81194908</v>
      </c>
      <c r="D1532" s="2">
        <v>1932</v>
      </c>
      <c r="E1532" s="2">
        <v>50</v>
      </c>
      <c r="F1532" s="3">
        <v>5.6003000000000004E-6</v>
      </c>
      <c r="G1532" s="3">
        <v>6.2244999999999998E-9</v>
      </c>
      <c r="H1532" s="3">
        <v>7.8894999999999996E-5</v>
      </c>
      <c r="I1532" s="2">
        <v>7.0984000000000005E-2</v>
      </c>
      <c r="J1532" s="2">
        <v>0.94340999999999997</v>
      </c>
    </row>
    <row r="1533" spans="1:10" x14ac:dyDescent="0.35">
      <c r="A1533" s="2">
        <v>18</v>
      </c>
      <c r="B1533" s="2">
        <v>10644</v>
      </c>
      <c r="C1533" s="2">
        <v>912486</v>
      </c>
      <c r="D1533" s="2">
        <v>1866</v>
      </c>
      <c r="E1533" s="2">
        <v>50</v>
      </c>
      <c r="F1533" s="3">
        <v>-2.9711999999999999E-5</v>
      </c>
      <c r="G1533" s="3">
        <v>6.1998999999999997E-9</v>
      </c>
      <c r="H1533" s="3">
        <v>7.8739999999999995E-5</v>
      </c>
      <c r="I1533" s="2">
        <v>-0.37735000000000002</v>
      </c>
      <c r="J1533" s="2">
        <v>0.70591999999999999</v>
      </c>
    </row>
    <row r="1534" spans="1:10" x14ac:dyDescent="0.35">
      <c r="A1534" s="2">
        <v>18</v>
      </c>
      <c r="B1534" s="2">
        <v>912486</v>
      </c>
      <c r="C1534" s="2">
        <v>1942911</v>
      </c>
      <c r="D1534" s="2">
        <v>1849</v>
      </c>
      <c r="E1534" s="2">
        <v>50</v>
      </c>
      <c r="F1534" s="3">
        <v>-3.7342999999999998E-5</v>
      </c>
      <c r="G1534" s="3">
        <v>6.1525E-9</v>
      </c>
      <c r="H1534" s="3">
        <v>7.8437999999999997E-5</v>
      </c>
      <c r="I1534" s="2">
        <v>-0.47608</v>
      </c>
      <c r="J1534" s="2">
        <v>0.63400999999999996</v>
      </c>
    </row>
    <row r="1535" spans="1:10" x14ac:dyDescent="0.35">
      <c r="A1535" s="2">
        <v>18</v>
      </c>
      <c r="B1535" s="2">
        <v>1942911</v>
      </c>
      <c r="C1535" s="2">
        <v>3891658</v>
      </c>
      <c r="D1535" s="2">
        <v>4035</v>
      </c>
      <c r="E1535" s="2">
        <v>50</v>
      </c>
      <c r="F1535" s="3">
        <v>-7.4184E-6</v>
      </c>
      <c r="G1535" s="3">
        <v>6.2184E-9</v>
      </c>
      <c r="H1535" s="3">
        <v>7.8856999999999994E-5</v>
      </c>
      <c r="I1535" s="2">
        <v>-9.4075000000000006E-2</v>
      </c>
      <c r="J1535" s="2">
        <v>0.92505000000000004</v>
      </c>
    </row>
    <row r="1536" spans="1:10" x14ac:dyDescent="0.35">
      <c r="A1536" s="2">
        <v>18</v>
      </c>
      <c r="B1536" s="2">
        <v>3891658</v>
      </c>
      <c r="C1536" s="2">
        <v>5834180</v>
      </c>
      <c r="D1536" s="2">
        <v>3621</v>
      </c>
      <c r="E1536" s="2">
        <v>50</v>
      </c>
      <c r="F1536" s="3">
        <v>-1.6093999999999999E-5</v>
      </c>
      <c r="G1536" s="3">
        <v>6.3760000000000003E-9</v>
      </c>
      <c r="H1536" s="3">
        <v>7.9850000000000003E-5</v>
      </c>
      <c r="I1536" s="2">
        <v>-0.20155000000000001</v>
      </c>
      <c r="J1536" s="2">
        <v>0.84026999999999996</v>
      </c>
    </row>
    <row r="1537" spans="1:10" x14ac:dyDescent="0.35">
      <c r="A1537" s="2">
        <v>18</v>
      </c>
      <c r="B1537" s="2">
        <v>5834180</v>
      </c>
      <c r="C1537" s="2">
        <v>7090485</v>
      </c>
      <c r="D1537" s="2">
        <v>2151</v>
      </c>
      <c r="E1537" s="2">
        <v>50</v>
      </c>
      <c r="F1537" s="3">
        <v>6.9257999999999998E-6</v>
      </c>
      <c r="G1537" s="3">
        <v>6.5426999999999998E-9</v>
      </c>
      <c r="H1537" s="3">
        <v>8.0887E-5</v>
      </c>
      <c r="I1537" s="2">
        <v>8.5622000000000004E-2</v>
      </c>
      <c r="J1537" s="2">
        <v>0.93176999999999999</v>
      </c>
    </row>
    <row r="1538" spans="1:10" x14ac:dyDescent="0.35">
      <c r="A1538" s="2">
        <v>18</v>
      </c>
      <c r="B1538" s="2">
        <v>7090485</v>
      </c>
      <c r="C1538" s="2">
        <v>8498931</v>
      </c>
      <c r="D1538" s="2">
        <v>2316</v>
      </c>
      <c r="E1538" s="2">
        <v>50</v>
      </c>
      <c r="F1538" s="3">
        <v>-1.6816E-5</v>
      </c>
      <c r="G1538" s="3">
        <v>6.2259000000000002E-9</v>
      </c>
      <c r="H1538" s="3">
        <v>7.8904000000000002E-5</v>
      </c>
      <c r="I1538" s="2">
        <v>-0.21312999999999999</v>
      </c>
      <c r="J1538" s="2">
        <v>0.83123000000000002</v>
      </c>
    </row>
    <row r="1539" spans="1:10" x14ac:dyDescent="0.35">
      <c r="A1539" s="2">
        <v>18</v>
      </c>
      <c r="B1539" s="2">
        <v>8498931</v>
      </c>
      <c r="C1539" s="2">
        <v>11075913</v>
      </c>
      <c r="D1539" s="2">
        <v>5471</v>
      </c>
      <c r="E1539" s="2">
        <v>50</v>
      </c>
      <c r="F1539" s="3">
        <v>-1.5534999999999999E-5</v>
      </c>
      <c r="G1539" s="3">
        <v>5.8837000000000003E-9</v>
      </c>
      <c r="H1539" s="3">
        <v>7.6705999999999994E-5</v>
      </c>
      <c r="I1539" s="2">
        <v>-0.20252999999999999</v>
      </c>
      <c r="J1539" s="2">
        <v>0.83950000000000002</v>
      </c>
    </row>
    <row r="1540" spans="1:10" x14ac:dyDescent="0.35">
      <c r="A1540" s="2">
        <v>18</v>
      </c>
      <c r="B1540" s="2">
        <v>11075913</v>
      </c>
      <c r="C1540" s="2">
        <v>11905440</v>
      </c>
      <c r="D1540" s="2">
        <v>1426</v>
      </c>
      <c r="E1540" s="2">
        <v>50</v>
      </c>
      <c r="F1540" s="3">
        <v>9.3876999999999999E-6</v>
      </c>
      <c r="G1540" s="3">
        <v>6.0304999999999998E-9</v>
      </c>
      <c r="H1540" s="3">
        <v>7.7656000000000003E-5</v>
      </c>
      <c r="I1540" s="2">
        <v>0.12089</v>
      </c>
      <c r="J1540" s="2">
        <v>0.90378000000000003</v>
      </c>
    </row>
    <row r="1541" spans="1:10" x14ac:dyDescent="0.35">
      <c r="A1541" s="2">
        <v>18</v>
      </c>
      <c r="B1541" s="2">
        <v>11905440</v>
      </c>
      <c r="C1541" s="2">
        <v>14440799</v>
      </c>
      <c r="D1541" s="2">
        <v>4070</v>
      </c>
      <c r="E1541" s="2">
        <v>50</v>
      </c>
      <c r="F1541" s="3">
        <v>-4.4102999999999999E-6</v>
      </c>
      <c r="G1541" s="3">
        <v>6.1730999999999997E-9</v>
      </c>
      <c r="H1541" s="3">
        <v>7.8568999999999999E-5</v>
      </c>
      <c r="I1541" s="2">
        <v>-5.6132000000000001E-2</v>
      </c>
      <c r="J1541" s="2">
        <v>0.95523999999999998</v>
      </c>
    </row>
    <row r="1542" spans="1:10" x14ac:dyDescent="0.35">
      <c r="A1542" s="2">
        <v>18</v>
      </c>
      <c r="B1542" s="2">
        <v>14440799</v>
      </c>
      <c r="C1542" s="2">
        <v>19485844</v>
      </c>
      <c r="D1542" s="2">
        <v>995</v>
      </c>
      <c r="E1542" s="2">
        <v>43</v>
      </c>
      <c r="F1542" s="3">
        <v>-2.2464E-5</v>
      </c>
      <c r="G1542" s="3">
        <v>4.8416000000000003E-9</v>
      </c>
      <c r="H1542" s="3">
        <v>6.9581999999999999E-5</v>
      </c>
      <c r="I1542" s="2">
        <v>-0.32285000000000003</v>
      </c>
      <c r="J1542" s="2">
        <v>0.74680999999999997</v>
      </c>
    </row>
    <row r="1543" spans="1:10" x14ac:dyDescent="0.35">
      <c r="A1543" s="2">
        <v>18</v>
      </c>
      <c r="B1543" s="2">
        <v>19485844</v>
      </c>
      <c r="C1543" s="2">
        <v>20649472</v>
      </c>
      <c r="D1543" s="2">
        <v>1487</v>
      </c>
      <c r="E1543" s="2">
        <v>50</v>
      </c>
      <c r="F1543" s="3">
        <v>-1.5733E-6</v>
      </c>
      <c r="G1543" s="3">
        <v>6.224E-9</v>
      </c>
      <c r="H1543" s="3">
        <v>7.8892000000000003E-5</v>
      </c>
      <c r="I1543" s="2">
        <v>-1.9942999999999999E-2</v>
      </c>
      <c r="J1543" s="2">
        <v>0.98409000000000002</v>
      </c>
    </row>
    <row r="1544" spans="1:10" x14ac:dyDescent="0.35">
      <c r="A1544" s="2">
        <v>18</v>
      </c>
      <c r="B1544" s="2">
        <v>20649472</v>
      </c>
      <c r="C1544" s="2">
        <v>22996651</v>
      </c>
      <c r="D1544" s="2">
        <v>3004</v>
      </c>
      <c r="E1544" s="2">
        <v>50</v>
      </c>
      <c r="F1544" s="3">
        <v>3.7274000000000001E-6</v>
      </c>
      <c r="G1544" s="3">
        <v>6.2358000000000003E-9</v>
      </c>
      <c r="H1544" s="3">
        <v>7.8967000000000005E-5</v>
      </c>
      <c r="I1544" s="2">
        <v>4.7202000000000001E-2</v>
      </c>
      <c r="J1544" s="2">
        <v>0.96235000000000004</v>
      </c>
    </row>
    <row r="1545" spans="1:10" x14ac:dyDescent="0.35">
      <c r="A1545" s="2">
        <v>18</v>
      </c>
      <c r="B1545" s="2">
        <v>22996651</v>
      </c>
      <c r="C1545" s="2">
        <v>24026191</v>
      </c>
      <c r="D1545" s="2">
        <v>1302</v>
      </c>
      <c r="E1545" s="2">
        <v>50</v>
      </c>
      <c r="F1545" s="3">
        <v>-8.3463E-6</v>
      </c>
      <c r="G1545" s="3">
        <v>5.7915999999999997E-9</v>
      </c>
      <c r="H1545" s="3">
        <v>7.6103E-5</v>
      </c>
      <c r="I1545" s="2">
        <v>-0.10967</v>
      </c>
      <c r="J1545" s="2">
        <v>0.91266999999999998</v>
      </c>
    </row>
    <row r="1546" spans="1:10" x14ac:dyDescent="0.35">
      <c r="A1546" s="2">
        <v>18</v>
      </c>
      <c r="B1546" s="2">
        <v>24026191</v>
      </c>
      <c r="C1546" s="2">
        <v>25927682</v>
      </c>
      <c r="D1546" s="2">
        <v>2692</v>
      </c>
      <c r="E1546" s="2">
        <v>50</v>
      </c>
      <c r="F1546" s="3">
        <v>-7.8281000000000005E-6</v>
      </c>
      <c r="G1546" s="3">
        <v>6.1743999999999997E-9</v>
      </c>
      <c r="H1546" s="3">
        <v>7.8577000000000003E-5</v>
      </c>
      <c r="I1546" s="2">
        <v>-9.9623000000000003E-2</v>
      </c>
      <c r="J1546" s="2">
        <v>0.92064000000000001</v>
      </c>
    </row>
    <row r="1547" spans="1:10" x14ac:dyDescent="0.35">
      <c r="A1547" s="2">
        <v>18</v>
      </c>
      <c r="B1547" s="2">
        <v>25927682</v>
      </c>
      <c r="C1547" s="2">
        <v>26875587</v>
      </c>
      <c r="D1547" s="2">
        <v>1186</v>
      </c>
      <c r="E1547" s="2">
        <v>47</v>
      </c>
      <c r="F1547" s="3">
        <v>5.4691000000000002E-5</v>
      </c>
      <c r="G1547" s="3">
        <v>4.2839000000000001E-9</v>
      </c>
      <c r="H1547" s="3">
        <v>6.5451999999999996E-5</v>
      </c>
      <c r="I1547" s="2">
        <v>0.83560000000000001</v>
      </c>
      <c r="J1547" s="2">
        <v>0.40338000000000002</v>
      </c>
    </row>
    <row r="1548" spans="1:10" x14ac:dyDescent="0.35">
      <c r="A1548" s="2">
        <v>18</v>
      </c>
      <c r="B1548" s="2">
        <v>26875587</v>
      </c>
      <c r="C1548" s="2">
        <v>27866478</v>
      </c>
      <c r="D1548" s="2">
        <v>1640</v>
      </c>
      <c r="E1548" s="2">
        <v>50</v>
      </c>
      <c r="F1548" s="3">
        <v>5.7058000000000002E-5</v>
      </c>
      <c r="G1548" s="3">
        <v>5.7280999999999997E-9</v>
      </c>
      <c r="H1548" s="3">
        <v>7.5684000000000002E-5</v>
      </c>
      <c r="I1548" s="2">
        <v>0.75388999999999995</v>
      </c>
      <c r="J1548" s="2">
        <v>0.45090999999999998</v>
      </c>
    </row>
    <row r="1549" spans="1:10" x14ac:dyDescent="0.35">
      <c r="A1549" s="2">
        <v>18</v>
      </c>
      <c r="B1549" s="2">
        <v>27866478</v>
      </c>
      <c r="C1549" s="2">
        <v>30264066</v>
      </c>
      <c r="D1549" s="2">
        <v>3745</v>
      </c>
      <c r="E1549" s="2">
        <v>50</v>
      </c>
      <c r="F1549" s="3">
        <v>2.4888999999999998E-5</v>
      </c>
      <c r="G1549" s="3">
        <v>6.5208999999999997E-9</v>
      </c>
      <c r="H1549" s="3">
        <v>8.0752000000000002E-5</v>
      </c>
      <c r="I1549" s="2">
        <v>0.30820999999999998</v>
      </c>
      <c r="J1549" s="2">
        <v>0.75792000000000004</v>
      </c>
    </row>
    <row r="1550" spans="1:10" x14ac:dyDescent="0.35">
      <c r="A1550" s="2">
        <v>18</v>
      </c>
      <c r="B1550" s="2">
        <v>30264066</v>
      </c>
      <c r="C1550" s="2">
        <v>31780067</v>
      </c>
      <c r="D1550" s="2">
        <v>1587</v>
      </c>
      <c r="E1550" s="2">
        <v>50</v>
      </c>
      <c r="F1550" s="3">
        <v>6.5650999999999999E-5</v>
      </c>
      <c r="G1550" s="3">
        <v>6.0989999999999997E-9</v>
      </c>
      <c r="H1550" s="3">
        <v>7.8096000000000006E-5</v>
      </c>
      <c r="I1550" s="2">
        <v>0.84064000000000005</v>
      </c>
      <c r="J1550" s="2">
        <v>0.40055000000000002</v>
      </c>
    </row>
    <row r="1551" spans="1:10" x14ac:dyDescent="0.35">
      <c r="A1551" s="2">
        <v>18</v>
      </c>
      <c r="B1551" s="2">
        <v>31780067</v>
      </c>
      <c r="C1551" s="2">
        <v>33861964</v>
      </c>
      <c r="D1551" s="2">
        <v>2657</v>
      </c>
      <c r="E1551" s="2">
        <v>50</v>
      </c>
      <c r="F1551" s="3">
        <v>5.5074000000000002E-5</v>
      </c>
      <c r="G1551" s="3">
        <v>6.3121999999999998E-9</v>
      </c>
      <c r="H1551" s="3">
        <v>7.9449000000000005E-5</v>
      </c>
      <c r="I1551" s="2">
        <v>0.69320000000000004</v>
      </c>
      <c r="J1551" s="2">
        <v>0.48819000000000001</v>
      </c>
    </row>
    <row r="1552" spans="1:10" x14ac:dyDescent="0.35">
      <c r="A1552" s="2">
        <v>18</v>
      </c>
      <c r="B1552" s="2">
        <v>33861964</v>
      </c>
      <c r="C1552" s="2">
        <v>35075250</v>
      </c>
      <c r="D1552" s="2">
        <v>1662</v>
      </c>
      <c r="E1552" s="2">
        <v>50</v>
      </c>
      <c r="F1552" s="3">
        <v>-9.8122000000000007E-6</v>
      </c>
      <c r="G1552" s="3">
        <v>6.2702999999999997E-9</v>
      </c>
      <c r="H1552" s="3">
        <v>7.9185999999999997E-5</v>
      </c>
      <c r="I1552" s="2">
        <v>-0.12391000000000001</v>
      </c>
      <c r="J1552" s="2">
        <v>0.90137999999999996</v>
      </c>
    </row>
    <row r="1553" spans="1:10" x14ac:dyDescent="0.35">
      <c r="A1553" s="2">
        <v>18</v>
      </c>
      <c r="B1553" s="2">
        <v>35075250</v>
      </c>
      <c r="C1553" s="2">
        <v>36365490</v>
      </c>
      <c r="D1553" s="2">
        <v>2025</v>
      </c>
      <c r="E1553" s="2">
        <v>50</v>
      </c>
      <c r="F1553" s="3">
        <v>8.3778999999999999E-6</v>
      </c>
      <c r="G1553" s="3">
        <v>6.4424E-9</v>
      </c>
      <c r="H1553" s="3">
        <v>8.0264000000000003E-5</v>
      </c>
      <c r="I1553" s="2">
        <v>0.10438</v>
      </c>
      <c r="J1553" s="2">
        <v>0.91686999999999996</v>
      </c>
    </row>
    <row r="1554" spans="1:10" x14ac:dyDescent="0.35">
      <c r="A1554" s="2">
        <v>18</v>
      </c>
      <c r="B1554" s="2">
        <v>36365490</v>
      </c>
      <c r="C1554" s="2">
        <v>37684367</v>
      </c>
      <c r="D1554" s="2">
        <v>1622</v>
      </c>
      <c r="E1554" s="2">
        <v>50</v>
      </c>
      <c r="F1554" s="3">
        <v>1.45E-5</v>
      </c>
      <c r="G1554" s="3">
        <v>6.0816999999999998E-9</v>
      </c>
      <c r="H1554" s="3">
        <v>7.7985000000000006E-5</v>
      </c>
      <c r="I1554" s="2">
        <v>0.18593999999999999</v>
      </c>
      <c r="J1554" s="2">
        <v>0.85250000000000004</v>
      </c>
    </row>
    <row r="1555" spans="1:10" x14ac:dyDescent="0.35">
      <c r="A1555" s="2">
        <v>18</v>
      </c>
      <c r="B1555" s="2">
        <v>37684367</v>
      </c>
      <c r="C1555" s="2">
        <v>39892648</v>
      </c>
      <c r="D1555" s="2">
        <v>3414</v>
      </c>
      <c r="E1555" s="2">
        <v>50</v>
      </c>
      <c r="F1555" s="3">
        <v>1.7742000000000001E-6</v>
      </c>
      <c r="G1555" s="3">
        <v>6.3944000000000002E-9</v>
      </c>
      <c r="H1555" s="3">
        <v>7.9964999999999998E-5</v>
      </c>
      <c r="I1555" s="2">
        <v>2.2187999999999999E-2</v>
      </c>
      <c r="J1555" s="2">
        <v>0.98229999999999995</v>
      </c>
    </row>
    <row r="1556" spans="1:10" x14ac:dyDescent="0.35">
      <c r="A1556" s="2">
        <v>18</v>
      </c>
      <c r="B1556" s="2">
        <v>39892648</v>
      </c>
      <c r="C1556" s="2">
        <v>42922106</v>
      </c>
      <c r="D1556" s="2">
        <v>4343</v>
      </c>
      <c r="E1556" s="2">
        <v>50</v>
      </c>
      <c r="F1556" s="3">
        <v>2.2461000000000001E-5</v>
      </c>
      <c r="G1556" s="3">
        <v>6.3862000000000001E-9</v>
      </c>
      <c r="H1556" s="3">
        <v>7.9913999999999994E-5</v>
      </c>
      <c r="I1556" s="2">
        <v>0.28106999999999999</v>
      </c>
      <c r="J1556" s="2">
        <v>0.77866000000000002</v>
      </c>
    </row>
    <row r="1557" spans="1:10" x14ac:dyDescent="0.35">
      <c r="A1557" s="2">
        <v>18</v>
      </c>
      <c r="B1557" s="2">
        <v>42922106</v>
      </c>
      <c r="C1557" s="2">
        <v>44299246</v>
      </c>
      <c r="D1557" s="2">
        <v>2427</v>
      </c>
      <c r="E1557" s="2">
        <v>50</v>
      </c>
      <c r="F1557" s="3">
        <v>-5.4571999999999999E-5</v>
      </c>
      <c r="G1557" s="3">
        <v>6.2901999999999996E-9</v>
      </c>
      <c r="H1557" s="3">
        <v>7.9311E-5</v>
      </c>
      <c r="I1557" s="2">
        <v>-0.68808000000000002</v>
      </c>
      <c r="J1557" s="2">
        <v>0.4914</v>
      </c>
    </row>
    <row r="1558" spans="1:10" x14ac:dyDescent="0.35">
      <c r="A1558" s="2">
        <v>18</v>
      </c>
      <c r="B1558" s="2">
        <v>44299246</v>
      </c>
      <c r="C1558" s="2">
        <v>45939732</v>
      </c>
      <c r="D1558" s="2">
        <v>2517</v>
      </c>
      <c r="E1558" s="2">
        <v>50</v>
      </c>
      <c r="F1558" s="3">
        <v>-2.0451000000000001E-6</v>
      </c>
      <c r="G1558" s="3">
        <v>6.0151999999999997E-9</v>
      </c>
      <c r="H1558" s="3">
        <v>7.7558000000000005E-5</v>
      </c>
      <c r="I1558" s="2">
        <v>-2.6369E-2</v>
      </c>
      <c r="J1558" s="2">
        <v>0.97896000000000005</v>
      </c>
    </row>
    <row r="1559" spans="1:10" x14ac:dyDescent="0.35">
      <c r="A1559" s="2">
        <v>18</v>
      </c>
      <c r="B1559" s="2">
        <v>45939732</v>
      </c>
      <c r="C1559" s="2">
        <v>47730584</v>
      </c>
      <c r="D1559" s="2">
        <v>3188</v>
      </c>
      <c r="E1559" s="2">
        <v>50</v>
      </c>
      <c r="F1559" s="3">
        <v>2.9141000000000001E-5</v>
      </c>
      <c r="G1559" s="3">
        <v>6.3412000000000004E-9</v>
      </c>
      <c r="H1559" s="3">
        <v>7.9631999999999999E-5</v>
      </c>
      <c r="I1559" s="2">
        <v>0.36595</v>
      </c>
      <c r="J1559" s="2">
        <v>0.71440000000000003</v>
      </c>
    </row>
    <row r="1560" spans="1:10" x14ac:dyDescent="0.35">
      <c r="A1560" s="2">
        <v>18</v>
      </c>
      <c r="B1560" s="2">
        <v>47730584</v>
      </c>
      <c r="C1560" s="2">
        <v>51062185</v>
      </c>
      <c r="D1560" s="2">
        <v>5286</v>
      </c>
      <c r="E1560" s="2">
        <v>50</v>
      </c>
      <c r="F1560" s="3">
        <v>4.2373000000000002E-5</v>
      </c>
      <c r="G1560" s="3">
        <v>6.1402E-9</v>
      </c>
      <c r="H1560" s="3">
        <v>7.8359E-5</v>
      </c>
      <c r="I1560" s="2">
        <v>0.54074999999999995</v>
      </c>
      <c r="J1560" s="2">
        <v>0.58867999999999998</v>
      </c>
    </row>
    <row r="1561" spans="1:10" x14ac:dyDescent="0.35">
      <c r="A1561" s="2">
        <v>18</v>
      </c>
      <c r="B1561" s="2">
        <v>51062185</v>
      </c>
      <c r="C1561" s="2">
        <v>51554175</v>
      </c>
      <c r="D1561" s="2">
        <v>1291</v>
      </c>
      <c r="E1561" s="2">
        <v>32</v>
      </c>
      <c r="F1561" s="3">
        <v>-1.3191E-5</v>
      </c>
      <c r="G1561" s="3">
        <v>3.1555000000000001E-9</v>
      </c>
      <c r="H1561" s="3">
        <v>5.6174000000000001E-5</v>
      </c>
      <c r="I1561" s="2">
        <v>-0.23483000000000001</v>
      </c>
      <c r="J1561" s="2">
        <v>0.81433999999999995</v>
      </c>
    </row>
    <row r="1562" spans="1:10" x14ac:dyDescent="0.35">
      <c r="A1562" s="2">
        <v>18</v>
      </c>
      <c r="B1562" s="2">
        <v>51554175</v>
      </c>
      <c r="C1562" s="2">
        <v>55213838</v>
      </c>
      <c r="D1562" s="2">
        <v>4582</v>
      </c>
      <c r="E1562" s="2">
        <v>50</v>
      </c>
      <c r="F1562" s="3">
        <v>-3.6515999999999999E-6</v>
      </c>
      <c r="G1562" s="3">
        <v>6.4136999999999999E-9</v>
      </c>
      <c r="H1562" s="3">
        <v>8.0085000000000003E-5</v>
      </c>
      <c r="I1562" s="2">
        <v>-4.5595999999999998E-2</v>
      </c>
      <c r="J1562" s="2">
        <v>0.96362999999999999</v>
      </c>
    </row>
    <row r="1563" spans="1:10" x14ac:dyDescent="0.35">
      <c r="A1563" s="2">
        <v>18</v>
      </c>
      <c r="B1563" s="2">
        <v>55213838</v>
      </c>
      <c r="C1563" s="2">
        <v>56530220</v>
      </c>
      <c r="D1563" s="2">
        <v>2708</v>
      </c>
      <c r="E1563" s="2">
        <v>50</v>
      </c>
      <c r="F1563" s="3">
        <v>3.1145000000000001E-5</v>
      </c>
      <c r="G1563" s="3">
        <v>6.5767000000000003E-9</v>
      </c>
      <c r="H1563" s="3">
        <v>8.1097E-5</v>
      </c>
      <c r="I1563" s="2">
        <v>0.38405</v>
      </c>
      <c r="J1563" s="2">
        <v>0.70094000000000001</v>
      </c>
    </row>
    <row r="1564" spans="1:10" x14ac:dyDescent="0.35">
      <c r="A1564" s="2">
        <v>18</v>
      </c>
      <c r="B1564" s="2">
        <v>56530220</v>
      </c>
      <c r="C1564" s="2">
        <v>57630483</v>
      </c>
      <c r="D1564" s="2">
        <v>2169</v>
      </c>
      <c r="E1564" s="2">
        <v>50</v>
      </c>
      <c r="F1564" s="3">
        <v>-4.0462E-5</v>
      </c>
      <c r="G1564" s="3">
        <v>6.1626000000000002E-9</v>
      </c>
      <c r="H1564" s="3">
        <v>7.8502000000000002E-5</v>
      </c>
      <c r="I1564" s="2">
        <v>-0.51543000000000005</v>
      </c>
      <c r="J1564" s="2">
        <v>0.60624999999999996</v>
      </c>
    </row>
    <row r="1565" spans="1:10" x14ac:dyDescent="0.35">
      <c r="A1565" s="2">
        <v>18</v>
      </c>
      <c r="B1565" s="2">
        <v>57630483</v>
      </c>
      <c r="C1565" s="2">
        <v>59020751</v>
      </c>
      <c r="D1565" s="2">
        <v>1917</v>
      </c>
      <c r="E1565" s="2">
        <v>50</v>
      </c>
      <c r="F1565" s="3">
        <v>4.4192E-6</v>
      </c>
      <c r="G1565" s="3">
        <v>6.1507999999999999E-9</v>
      </c>
      <c r="H1565" s="3">
        <v>7.8427E-5</v>
      </c>
      <c r="I1565" s="2">
        <v>5.6348000000000002E-2</v>
      </c>
      <c r="J1565" s="2">
        <v>0.95506000000000002</v>
      </c>
    </row>
    <row r="1566" spans="1:10" x14ac:dyDescent="0.35">
      <c r="A1566" s="2">
        <v>18</v>
      </c>
      <c r="B1566" s="2">
        <v>59020751</v>
      </c>
      <c r="C1566" s="2">
        <v>60277715</v>
      </c>
      <c r="D1566" s="2">
        <v>2438</v>
      </c>
      <c r="E1566" s="2">
        <v>50</v>
      </c>
      <c r="F1566" s="3">
        <v>-1.5196E-6</v>
      </c>
      <c r="G1566" s="3">
        <v>6.3387E-9</v>
      </c>
      <c r="H1566" s="3">
        <v>7.9616000000000005E-5</v>
      </c>
      <c r="I1566" s="2">
        <v>-1.9087E-2</v>
      </c>
      <c r="J1566" s="2">
        <v>0.98477000000000003</v>
      </c>
    </row>
    <row r="1567" spans="1:10" x14ac:dyDescent="0.35">
      <c r="A1567" s="2">
        <v>18</v>
      </c>
      <c r="B1567" s="2">
        <v>60277715</v>
      </c>
      <c r="C1567" s="2">
        <v>61820252</v>
      </c>
      <c r="D1567" s="2">
        <v>2328</v>
      </c>
      <c r="E1567" s="2">
        <v>50</v>
      </c>
      <c r="F1567" s="3">
        <v>-6.8365999999999999E-6</v>
      </c>
      <c r="G1567" s="3">
        <v>6.4544000000000004E-9</v>
      </c>
      <c r="H1567" s="3">
        <v>8.0339000000000004E-5</v>
      </c>
      <c r="I1567" s="2">
        <v>-8.5097000000000006E-2</v>
      </c>
      <c r="J1567" s="2">
        <v>0.93218000000000001</v>
      </c>
    </row>
    <row r="1568" spans="1:10" x14ac:dyDescent="0.35">
      <c r="A1568" s="2">
        <v>18</v>
      </c>
      <c r="B1568" s="2">
        <v>61820252</v>
      </c>
      <c r="C1568" s="2">
        <v>63463402</v>
      </c>
      <c r="D1568" s="2">
        <v>2715</v>
      </c>
      <c r="E1568" s="2">
        <v>50</v>
      </c>
      <c r="F1568" s="3">
        <v>-3.8936999999999997E-5</v>
      </c>
      <c r="G1568" s="3">
        <v>6.2309000000000001E-9</v>
      </c>
      <c r="H1568" s="3">
        <v>7.8936000000000005E-5</v>
      </c>
      <c r="I1568" s="2">
        <v>-0.49326999999999999</v>
      </c>
      <c r="J1568" s="2">
        <v>0.62182000000000004</v>
      </c>
    </row>
    <row r="1569" spans="1:10" x14ac:dyDescent="0.35">
      <c r="A1569" s="2">
        <v>18</v>
      </c>
      <c r="B1569" s="2">
        <v>63463402</v>
      </c>
      <c r="C1569" s="2">
        <v>64252801</v>
      </c>
      <c r="D1569" s="2">
        <v>1415</v>
      </c>
      <c r="E1569" s="2">
        <v>50</v>
      </c>
      <c r="F1569" s="3">
        <v>-1.9470000000000002E-5</v>
      </c>
      <c r="G1569" s="3">
        <v>4.9853000000000001E-9</v>
      </c>
      <c r="H1569" s="3">
        <v>7.0606999999999997E-5</v>
      </c>
      <c r="I1569" s="2">
        <v>-0.27575</v>
      </c>
      <c r="J1569" s="2">
        <v>0.78273999999999999</v>
      </c>
    </row>
    <row r="1570" spans="1:10" x14ac:dyDescent="0.35">
      <c r="A1570" s="2">
        <v>18</v>
      </c>
      <c r="B1570" s="2">
        <v>64252801</v>
      </c>
      <c r="C1570" s="2">
        <v>66125817</v>
      </c>
      <c r="D1570" s="2">
        <v>3755</v>
      </c>
      <c r="E1570" s="2">
        <v>50</v>
      </c>
      <c r="F1570" s="3">
        <v>-3.8024000000000001E-5</v>
      </c>
      <c r="G1570" s="3">
        <v>6.3009E-9</v>
      </c>
      <c r="H1570" s="3">
        <v>7.9377999999999998E-5</v>
      </c>
      <c r="I1570" s="2">
        <v>-0.47902</v>
      </c>
      <c r="J1570" s="2">
        <v>0.63192000000000004</v>
      </c>
    </row>
    <row r="1571" spans="1:10" x14ac:dyDescent="0.35">
      <c r="A1571" s="2">
        <v>18</v>
      </c>
      <c r="B1571" s="2">
        <v>66125817</v>
      </c>
      <c r="C1571" s="2">
        <v>67175820</v>
      </c>
      <c r="D1571" s="2">
        <v>1500</v>
      </c>
      <c r="E1571" s="2">
        <v>50</v>
      </c>
      <c r="F1571" s="3">
        <v>-3.8556E-6</v>
      </c>
      <c r="G1571" s="3">
        <v>6.2451999999999999E-9</v>
      </c>
      <c r="H1571" s="3">
        <v>7.9025999999999999E-5</v>
      </c>
      <c r="I1571" s="2">
        <v>-4.8788999999999999E-2</v>
      </c>
      <c r="J1571" s="2">
        <v>0.96109</v>
      </c>
    </row>
    <row r="1572" spans="1:10" x14ac:dyDescent="0.35">
      <c r="A1572" s="2">
        <v>18</v>
      </c>
      <c r="B1572" s="2">
        <v>67175820</v>
      </c>
      <c r="C1572" s="2">
        <v>68621179</v>
      </c>
      <c r="D1572" s="2">
        <v>2075</v>
      </c>
      <c r="E1572" s="2">
        <v>50</v>
      </c>
      <c r="F1572" s="3">
        <v>-1.8301E-5</v>
      </c>
      <c r="G1572" s="3">
        <v>5.9913999999999998E-9</v>
      </c>
      <c r="H1572" s="3">
        <v>7.7404000000000006E-5</v>
      </c>
      <c r="I1572" s="2">
        <v>-0.23643</v>
      </c>
      <c r="J1572" s="2">
        <v>0.81310000000000004</v>
      </c>
    </row>
    <row r="1573" spans="1:10" x14ac:dyDescent="0.35">
      <c r="A1573" s="2">
        <v>18</v>
      </c>
      <c r="B1573" s="2">
        <v>68621179</v>
      </c>
      <c r="C1573" s="2">
        <v>69621618</v>
      </c>
      <c r="D1573" s="2">
        <v>2191</v>
      </c>
      <c r="E1573" s="2">
        <v>50</v>
      </c>
      <c r="F1573" s="3">
        <v>-4.0652000000000003E-5</v>
      </c>
      <c r="G1573" s="3">
        <v>6.0607E-9</v>
      </c>
      <c r="H1573" s="3">
        <v>7.7850999999999997E-5</v>
      </c>
      <c r="I1573" s="2">
        <v>-0.52217999999999998</v>
      </c>
      <c r="J1573" s="2">
        <v>0.60153999999999996</v>
      </c>
    </row>
    <row r="1574" spans="1:10" x14ac:dyDescent="0.35">
      <c r="A1574" s="2">
        <v>18</v>
      </c>
      <c r="B1574" s="2">
        <v>69621618</v>
      </c>
      <c r="C1574" s="2">
        <v>71038474</v>
      </c>
      <c r="D1574" s="2">
        <v>2833</v>
      </c>
      <c r="E1574" s="2">
        <v>50</v>
      </c>
      <c r="F1574" s="3">
        <v>2.1155999999999999E-5</v>
      </c>
      <c r="G1574" s="3">
        <v>5.8978E-9</v>
      </c>
      <c r="H1574" s="3">
        <v>7.6797000000000003E-5</v>
      </c>
      <c r="I1574" s="2">
        <v>0.27548</v>
      </c>
      <c r="J1574" s="2">
        <v>0.78295000000000003</v>
      </c>
    </row>
    <row r="1575" spans="1:10" x14ac:dyDescent="0.35">
      <c r="A1575" s="2">
        <v>18</v>
      </c>
      <c r="B1575" s="2">
        <v>71038474</v>
      </c>
      <c r="C1575" s="2">
        <v>71971462</v>
      </c>
      <c r="D1575" s="2">
        <v>2072</v>
      </c>
      <c r="E1575" s="2">
        <v>50</v>
      </c>
      <c r="F1575" s="3">
        <v>4.0284999999999998E-5</v>
      </c>
      <c r="G1575" s="3">
        <v>6.0114000000000001E-9</v>
      </c>
      <c r="H1575" s="3">
        <v>7.7533000000000005E-5</v>
      </c>
      <c r="I1575" s="2">
        <v>0.51959</v>
      </c>
      <c r="J1575" s="2">
        <v>0.60335000000000005</v>
      </c>
    </row>
    <row r="1576" spans="1:10" x14ac:dyDescent="0.35">
      <c r="A1576" s="2">
        <v>18</v>
      </c>
      <c r="B1576" s="2">
        <v>71971462</v>
      </c>
      <c r="C1576" s="2">
        <v>73526987</v>
      </c>
      <c r="D1576" s="2">
        <v>2391</v>
      </c>
      <c r="E1576" s="2">
        <v>50</v>
      </c>
      <c r="F1576" s="3">
        <v>-1.5679E-5</v>
      </c>
      <c r="G1576" s="3">
        <v>5.922E-9</v>
      </c>
      <c r="H1576" s="3">
        <v>7.6954999999999998E-5</v>
      </c>
      <c r="I1576" s="2">
        <v>-0.20374</v>
      </c>
      <c r="J1576" s="2">
        <v>0.83855000000000002</v>
      </c>
    </row>
    <row r="1577" spans="1:10" x14ac:dyDescent="0.35">
      <c r="A1577" s="2">
        <v>18</v>
      </c>
      <c r="B1577" s="2">
        <v>73526987</v>
      </c>
      <c r="C1577" s="2">
        <v>74813815</v>
      </c>
      <c r="D1577" s="2">
        <v>2531</v>
      </c>
      <c r="E1577" s="2">
        <v>50</v>
      </c>
      <c r="F1577" s="3">
        <v>-1.8978E-5</v>
      </c>
      <c r="G1577" s="3">
        <v>5.9349999999999999E-9</v>
      </c>
      <c r="H1577" s="3">
        <v>7.7039000000000006E-5</v>
      </c>
      <c r="I1577" s="2">
        <v>-0.24634</v>
      </c>
      <c r="J1577" s="2">
        <v>0.80542000000000002</v>
      </c>
    </row>
    <row r="1578" spans="1:10" x14ac:dyDescent="0.35">
      <c r="A1578" s="2">
        <v>18</v>
      </c>
      <c r="B1578" s="2">
        <v>74813815</v>
      </c>
      <c r="C1578" s="2">
        <v>75976317</v>
      </c>
      <c r="D1578" s="2">
        <v>3015</v>
      </c>
      <c r="E1578" s="2">
        <v>50</v>
      </c>
      <c r="F1578" s="3">
        <v>-1.4185000000000001E-6</v>
      </c>
      <c r="G1578" s="3">
        <v>6.3106000000000001E-9</v>
      </c>
      <c r="H1578" s="3">
        <v>7.9439999999999998E-5</v>
      </c>
      <c r="I1578" s="2">
        <v>-1.7856E-2</v>
      </c>
      <c r="J1578" s="2">
        <v>0.98575000000000002</v>
      </c>
    </row>
    <row r="1579" spans="1:10" x14ac:dyDescent="0.35">
      <c r="A1579" s="2">
        <v>18</v>
      </c>
      <c r="B1579" s="2">
        <v>75976317</v>
      </c>
      <c r="C1579" s="2">
        <v>77149991</v>
      </c>
      <c r="D1579" s="2">
        <v>2499</v>
      </c>
      <c r="E1579" s="2">
        <v>50</v>
      </c>
      <c r="F1579" s="3">
        <v>1.6047000000000001E-5</v>
      </c>
      <c r="G1579" s="3">
        <v>6.2611000000000002E-9</v>
      </c>
      <c r="H1579" s="3">
        <v>7.9127000000000003E-5</v>
      </c>
      <c r="I1579" s="2">
        <v>0.20280999999999999</v>
      </c>
      <c r="J1579" s="2">
        <v>0.83928999999999998</v>
      </c>
    </row>
    <row r="1580" spans="1:10" x14ac:dyDescent="0.35">
      <c r="A1580" s="2">
        <v>18</v>
      </c>
      <c r="B1580" s="2">
        <v>77149991</v>
      </c>
      <c r="C1580" s="2">
        <v>78017158</v>
      </c>
      <c r="D1580" s="2">
        <v>1694</v>
      </c>
      <c r="E1580" s="2">
        <v>50</v>
      </c>
      <c r="F1580" s="3">
        <v>-6.8157999999999994E-5</v>
      </c>
      <c r="G1580" s="3">
        <v>6.3544999999999999E-9</v>
      </c>
      <c r="H1580" s="3">
        <v>7.9715000000000005E-5</v>
      </c>
      <c r="I1580" s="2">
        <v>-0.85501000000000005</v>
      </c>
      <c r="J1580" s="2">
        <v>0.39255000000000001</v>
      </c>
    </row>
    <row r="1581" spans="1:10" x14ac:dyDescent="0.35">
      <c r="A1581" s="2">
        <v>19</v>
      </c>
      <c r="B1581" s="2">
        <v>80840</v>
      </c>
      <c r="C1581" s="2">
        <v>610729</v>
      </c>
      <c r="D1581" s="2">
        <v>530</v>
      </c>
      <c r="E1581" s="2">
        <v>50</v>
      </c>
      <c r="F1581" s="3">
        <v>1.0783E-5</v>
      </c>
      <c r="G1581" s="3">
        <v>4.9866000000000001E-9</v>
      </c>
      <c r="H1581" s="3">
        <v>7.0616000000000003E-5</v>
      </c>
      <c r="I1581" s="2">
        <v>0.1527</v>
      </c>
      <c r="J1581" s="2">
        <v>0.87863999999999998</v>
      </c>
    </row>
    <row r="1582" spans="1:10" x14ac:dyDescent="0.35">
      <c r="A1582" s="2">
        <v>19</v>
      </c>
      <c r="B1582" s="2">
        <v>610729</v>
      </c>
      <c r="C1582" s="2">
        <v>2098396</v>
      </c>
      <c r="D1582" s="2">
        <v>2348</v>
      </c>
      <c r="E1582" s="2">
        <v>50</v>
      </c>
      <c r="F1582" s="3">
        <v>-8.1744999999999994E-6</v>
      </c>
      <c r="G1582" s="3">
        <v>6.1816999999999999E-9</v>
      </c>
      <c r="H1582" s="3">
        <v>7.8623999999999998E-5</v>
      </c>
      <c r="I1582" s="2">
        <v>-0.10397000000000001</v>
      </c>
      <c r="J1582" s="2">
        <v>0.91718999999999995</v>
      </c>
    </row>
    <row r="1583" spans="1:10" x14ac:dyDescent="0.35">
      <c r="A1583" s="2">
        <v>19</v>
      </c>
      <c r="B1583" s="2">
        <v>2098396</v>
      </c>
      <c r="C1583" s="2">
        <v>3019660</v>
      </c>
      <c r="D1583" s="2">
        <v>1729</v>
      </c>
      <c r="E1583" s="2">
        <v>50</v>
      </c>
      <c r="F1583" s="3">
        <v>2.5469000000000001E-6</v>
      </c>
      <c r="G1583" s="3">
        <v>6.4847000000000002E-9</v>
      </c>
      <c r="H1583" s="3">
        <v>8.0527999999999999E-5</v>
      </c>
      <c r="I1583" s="2">
        <v>3.1627000000000002E-2</v>
      </c>
      <c r="J1583" s="2">
        <v>0.97477000000000003</v>
      </c>
    </row>
    <row r="1584" spans="1:10" x14ac:dyDescent="0.35">
      <c r="A1584" s="2">
        <v>19</v>
      </c>
      <c r="B1584" s="2">
        <v>3019660</v>
      </c>
      <c r="C1584" s="2">
        <v>4348967</v>
      </c>
      <c r="D1584" s="2">
        <v>2299</v>
      </c>
      <c r="E1584" s="2">
        <v>50</v>
      </c>
      <c r="F1584" s="3">
        <v>4.7037999999999998E-6</v>
      </c>
      <c r="G1584" s="3">
        <v>5.9546000000000001E-9</v>
      </c>
      <c r="H1584" s="3">
        <v>7.7165999999999999E-5</v>
      </c>
      <c r="I1584" s="2">
        <v>6.0956999999999997E-2</v>
      </c>
      <c r="J1584" s="2">
        <v>0.95138999999999996</v>
      </c>
    </row>
    <row r="1585" spans="1:10" x14ac:dyDescent="0.35">
      <c r="A1585" s="2">
        <v>19</v>
      </c>
      <c r="B1585" s="2">
        <v>4348967</v>
      </c>
      <c r="C1585" s="2">
        <v>5811852</v>
      </c>
      <c r="D1585" s="2">
        <v>2558</v>
      </c>
      <c r="E1585" s="2">
        <v>50</v>
      </c>
      <c r="F1585" s="3">
        <v>-7.3065000000000003E-6</v>
      </c>
      <c r="G1585" s="3">
        <v>6.4203000000000003E-9</v>
      </c>
      <c r="H1585" s="3">
        <v>8.0127E-5</v>
      </c>
      <c r="I1585" s="2">
        <v>-9.1186000000000003E-2</v>
      </c>
      <c r="J1585" s="2">
        <v>0.92734000000000005</v>
      </c>
    </row>
    <row r="1586" spans="1:10" x14ac:dyDescent="0.35">
      <c r="A1586" s="2">
        <v>19</v>
      </c>
      <c r="B1586" s="2">
        <v>5811852</v>
      </c>
      <c r="C1586" s="2">
        <v>6684885</v>
      </c>
      <c r="D1586" s="2">
        <v>1355</v>
      </c>
      <c r="E1586" s="2">
        <v>50</v>
      </c>
      <c r="F1586" s="3">
        <v>1.1583000000000001E-5</v>
      </c>
      <c r="G1586" s="3">
        <v>6.0120000000000003E-9</v>
      </c>
      <c r="H1586" s="3">
        <v>7.7537E-5</v>
      </c>
      <c r="I1586" s="2">
        <v>0.14939</v>
      </c>
      <c r="J1586" s="2">
        <v>0.88124999999999998</v>
      </c>
    </row>
    <row r="1587" spans="1:10" x14ac:dyDescent="0.35">
      <c r="A1587" s="2">
        <v>19</v>
      </c>
      <c r="B1587" s="2">
        <v>6684885</v>
      </c>
      <c r="C1587" s="2">
        <v>8347513</v>
      </c>
      <c r="D1587" s="2">
        <v>3489</v>
      </c>
      <c r="E1587" s="2">
        <v>50</v>
      </c>
      <c r="F1587" s="3">
        <v>4.0398000000000002E-5</v>
      </c>
      <c r="G1587" s="3">
        <v>6.1188E-9</v>
      </c>
      <c r="H1587" s="3">
        <v>7.8223E-5</v>
      </c>
      <c r="I1587" s="2">
        <v>0.51644999999999996</v>
      </c>
      <c r="J1587" s="2">
        <v>0.60553999999999997</v>
      </c>
    </row>
    <row r="1588" spans="1:10" x14ac:dyDescent="0.35">
      <c r="A1588" s="2">
        <v>19</v>
      </c>
      <c r="B1588" s="2">
        <v>8347513</v>
      </c>
      <c r="C1588" s="2">
        <v>9238393</v>
      </c>
      <c r="D1588" s="2">
        <v>1354</v>
      </c>
      <c r="E1588" s="2">
        <v>50</v>
      </c>
      <c r="F1588" s="3">
        <v>-4.2440000000000004E-6</v>
      </c>
      <c r="G1588" s="3">
        <v>6.0969000000000003E-9</v>
      </c>
      <c r="H1588" s="3">
        <v>7.8082000000000002E-5</v>
      </c>
      <c r="I1588" s="2">
        <v>-5.4352999999999999E-2</v>
      </c>
      <c r="J1588" s="2">
        <v>0.95665</v>
      </c>
    </row>
    <row r="1589" spans="1:10" x14ac:dyDescent="0.35">
      <c r="A1589" s="2">
        <v>19</v>
      </c>
      <c r="B1589" s="2">
        <v>9238393</v>
      </c>
      <c r="C1589" s="2">
        <v>11284028</v>
      </c>
      <c r="D1589" s="2">
        <v>3190</v>
      </c>
      <c r="E1589" s="2">
        <v>50</v>
      </c>
      <c r="F1589" s="3">
        <v>1.9721999999999999E-5</v>
      </c>
      <c r="G1589" s="3">
        <v>6.2021999999999999E-9</v>
      </c>
      <c r="H1589" s="3">
        <v>7.8753999999999998E-5</v>
      </c>
      <c r="I1589" s="2">
        <v>0.25042999999999999</v>
      </c>
      <c r="J1589" s="2">
        <v>0.80225999999999997</v>
      </c>
    </row>
    <row r="1590" spans="1:10" x14ac:dyDescent="0.35">
      <c r="A1590" s="2">
        <v>19</v>
      </c>
      <c r="B1590" s="2">
        <v>11284028</v>
      </c>
      <c r="C1590" s="2">
        <v>13471127</v>
      </c>
      <c r="D1590" s="2">
        <v>2476</v>
      </c>
      <c r="E1590" s="2">
        <v>50</v>
      </c>
      <c r="F1590" s="3">
        <v>8.3957999999999998E-5</v>
      </c>
      <c r="G1590" s="3">
        <v>6.5676000000000004E-9</v>
      </c>
      <c r="H1590" s="3">
        <v>8.1040999999999999E-5</v>
      </c>
      <c r="I1590" s="2">
        <v>1.036</v>
      </c>
      <c r="J1590" s="2">
        <v>0.30020000000000002</v>
      </c>
    </row>
    <row r="1591" spans="1:10" x14ac:dyDescent="0.35">
      <c r="A1591" s="2">
        <v>19</v>
      </c>
      <c r="B1591" s="2">
        <v>13471127</v>
      </c>
      <c r="C1591" s="2">
        <v>14486347</v>
      </c>
      <c r="D1591" s="2">
        <v>1345</v>
      </c>
      <c r="E1591" s="2">
        <v>50</v>
      </c>
      <c r="F1591" s="3">
        <v>1.4319E-5</v>
      </c>
      <c r="G1591" s="3">
        <v>6.1380000000000001E-9</v>
      </c>
      <c r="H1591" s="3">
        <v>7.8344999999999996E-5</v>
      </c>
      <c r="I1591" s="2">
        <v>0.18276000000000001</v>
      </c>
      <c r="J1591" s="2">
        <v>0.85499000000000003</v>
      </c>
    </row>
    <row r="1592" spans="1:10" x14ac:dyDescent="0.35">
      <c r="A1592" s="2">
        <v>19</v>
      </c>
      <c r="B1592" s="2">
        <v>14486347</v>
      </c>
      <c r="C1592" s="2">
        <v>15648610</v>
      </c>
      <c r="D1592" s="2">
        <v>2150</v>
      </c>
      <c r="E1592" s="2">
        <v>50</v>
      </c>
      <c r="F1592" s="3">
        <v>-5.6613999999999997E-6</v>
      </c>
      <c r="G1592" s="3">
        <v>6.3030000000000003E-9</v>
      </c>
      <c r="H1592" s="3">
        <v>7.9390999999999999E-5</v>
      </c>
      <c r="I1592" s="2">
        <v>-7.1309999999999998E-2</v>
      </c>
      <c r="J1592" s="2">
        <v>0.94315000000000004</v>
      </c>
    </row>
    <row r="1593" spans="1:10" x14ac:dyDescent="0.35">
      <c r="A1593" s="2">
        <v>19</v>
      </c>
      <c r="B1593" s="2">
        <v>15648610</v>
      </c>
      <c r="C1593" s="2">
        <v>16374416</v>
      </c>
      <c r="D1593" s="2">
        <v>2177</v>
      </c>
      <c r="E1593" s="2">
        <v>50</v>
      </c>
      <c r="F1593" s="3">
        <v>3.4958E-5</v>
      </c>
      <c r="G1593" s="3">
        <v>6.1754E-9</v>
      </c>
      <c r="H1593" s="3">
        <v>7.8584000000000005E-5</v>
      </c>
      <c r="I1593" s="2">
        <v>0.44485000000000002</v>
      </c>
      <c r="J1593" s="2">
        <v>0.65642999999999996</v>
      </c>
    </row>
    <row r="1594" spans="1:10" x14ac:dyDescent="0.35">
      <c r="A1594" s="2">
        <v>19</v>
      </c>
      <c r="B1594" s="2">
        <v>16374416</v>
      </c>
      <c r="C1594" s="2">
        <v>18409862</v>
      </c>
      <c r="D1594" s="2">
        <v>3418</v>
      </c>
      <c r="E1594" s="2">
        <v>50</v>
      </c>
      <c r="F1594" s="3">
        <v>-9.5152E-6</v>
      </c>
      <c r="G1594" s="3">
        <v>6.1993999999999999E-9</v>
      </c>
      <c r="H1594" s="3">
        <v>7.8736E-5</v>
      </c>
      <c r="I1594" s="2">
        <v>-0.12085</v>
      </c>
      <c r="J1594" s="2">
        <v>0.90381</v>
      </c>
    </row>
    <row r="1595" spans="1:10" x14ac:dyDescent="0.35">
      <c r="A1595" s="2">
        <v>19</v>
      </c>
      <c r="B1595" s="2">
        <v>18409862</v>
      </c>
      <c r="C1595" s="2">
        <v>19877471</v>
      </c>
      <c r="D1595" s="2">
        <v>1800</v>
      </c>
      <c r="E1595" s="2">
        <v>50</v>
      </c>
      <c r="F1595" s="3">
        <v>-2.2435000000000001E-5</v>
      </c>
      <c r="G1595" s="3">
        <v>6.1488000000000001E-9</v>
      </c>
      <c r="H1595" s="3">
        <v>7.8413999999999998E-5</v>
      </c>
      <c r="I1595" s="2">
        <v>-0.28610999999999998</v>
      </c>
      <c r="J1595" s="2">
        <v>0.77480000000000004</v>
      </c>
    </row>
    <row r="1596" spans="1:10" x14ac:dyDescent="0.35">
      <c r="A1596" s="2">
        <v>19</v>
      </c>
      <c r="B1596" s="2">
        <v>19877471</v>
      </c>
      <c r="C1596" s="2">
        <v>20905757</v>
      </c>
      <c r="D1596" s="2">
        <v>1632</v>
      </c>
      <c r="E1596" s="2">
        <v>50</v>
      </c>
      <c r="F1596" s="3">
        <v>2.4309000000000001E-5</v>
      </c>
      <c r="G1596" s="3">
        <v>6.2648000000000001E-9</v>
      </c>
      <c r="H1596" s="3">
        <v>7.9149999999999999E-5</v>
      </c>
      <c r="I1596" s="2">
        <v>0.30712</v>
      </c>
      <c r="J1596" s="2">
        <v>0.75875000000000004</v>
      </c>
    </row>
    <row r="1597" spans="1:10" x14ac:dyDescent="0.35">
      <c r="A1597" s="2">
        <v>19</v>
      </c>
      <c r="B1597" s="2">
        <v>20905757</v>
      </c>
      <c r="C1597" s="2">
        <v>22732896</v>
      </c>
      <c r="D1597" s="2">
        <v>3942</v>
      </c>
      <c r="E1597" s="2">
        <v>50</v>
      </c>
      <c r="F1597" s="3">
        <v>-1.1677E-5</v>
      </c>
      <c r="G1597" s="3">
        <v>6.5860000000000002E-9</v>
      </c>
      <c r="H1597" s="3">
        <v>8.1154000000000003E-5</v>
      </c>
      <c r="I1597" s="2">
        <v>-0.14388999999999999</v>
      </c>
      <c r="J1597" s="2">
        <v>0.88558999999999999</v>
      </c>
    </row>
    <row r="1598" spans="1:10" x14ac:dyDescent="0.35">
      <c r="A1598" s="2">
        <v>19</v>
      </c>
      <c r="B1598" s="2">
        <v>22732896</v>
      </c>
      <c r="C1598" s="2">
        <v>23467746</v>
      </c>
      <c r="D1598" s="2">
        <v>1444</v>
      </c>
      <c r="E1598" s="2">
        <v>41</v>
      </c>
      <c r="F1598" s="3">
        <v>9.2678999999999998E-6</v>
      </c>
      <c r="G1598" s="3">
        <v>4.0661000000000003E-9</v>
      </c>
      <c r="H1598" s="3">
        <v>6.3765999999999999E-5</v>
      </c>
      <c r="I1598" s="2">
        <v>0.14534</v>
      </c>
      <c r="J1598" s="2">
        <v>0.88444</v>
      </c>
    </row>
    <row r="1599" spans="1:10" x14ac:dyDescent="0.35">
      <c r="A1599" s="2">
        <v>19</v>
      </c>
      <c r="B1599" s="2">
        <v>23467746</v>
      </c>
      <c r="C1599" s="2">
        <v>28557893</v>
      </c>
      <c r="D1599" s="2">
        <v>3394</v>
      </c>
      <c r="E1599" s="2">
        <v>50</v>
      </c>
      <c r="F1599" s="3">
        <v>-3.3307000000000001E-6</v>
      </c>
      <c r="G1599" s="3">
        <v>6.0019000000000001E-9</v>
      </c>
      <c r="H1599" s="3">
        <v>7.7472000000000006E-5</v>
      </c>
      <c r="I1599" s="2">
        <v>-4.2992000000000002E-2</v>
      </c>
      <c r="J1599" s="2">
        <v>0.96570999999999996</v>
      </c>
    </row>
    <row r="1600" spans="1:10" x14ac:dyDescent="0.35">
      <c r="A1600" s="2">
        <v>19</v>
      </c>
      <c r="B1600" s="2">
        <v>28557893</v>
      </c>
      <c r="C1600" s="2">
        <v>29790947</v>
      </c>
      <c r="D1600" s="2">
        <v>2721</v>
      </c>
      <c r="E1600" s="2">
        <v>50</v>
      </c>
      <c r="F1600" s="3">
        <v>2.0561999999999999E-6</v>
      </c>
      <c r="G1600" s="3">
        <v>6.0665000000000001E-9</v>
      </c>
      <c r="H1600" s="3">
        <v>7.7886999999999995E-5</v>
      </c>
      <c r="I1600" s="2">
        <v>2.64E-2</v>
      </c>
      <c r="J1600" s="2">
        <v>0.97894000000000003</v>
      </c>
    </row>
    <row r="1601" spans="1:10" x14ac:dyDescent="0.35">
      <c r="A1601" s="2">
        <v>19</v>
      </c>
      <c r="B1601" s="2">
        <v>29790947</v>
      </c>
      <c r="C1601" s="2">
        <v>30727954</v>
      </c>
      <c r="D1601" s="2">
        <v>1682</v>
      </c>
      <c r="E1601" s="2">
        <v>50</v>
      </c>
      <c r="F1601" s="3">
        <v>-3.8207000000000002E-5</v>
      </c>
      <c r="G1601" s="3">
        <v>6.2499999999999997E-9</v>
      </c>
      <c r="H1601" s="3">
        <v>7.9056999999999999E-5</v>
      </c>
      <c r="I1601" s="2">
        <v>-0.48327999999999999</v>
      </c>
      <c r="J1601" s="2">
        <v>0.62890000000000001</v>
      </c>
    </row>
    <row r="1602" spans="1:10" x14ac:dyDescent="0.35">
      <c r="A1602" s="2">
        <v>19</v>
      </c>
      <c r="B1602" s="2">
        <v>30727954</v>
      </c>
      <c r="C1602" s="2">
        <v>32746520</v>
      </c>
      <c r="D1602" s="2">
        <v>2448</v>
      </c>
      <c r="E1602" s="2">
        <v>50</v>
      </c>
      <c r="F1602" s="3">
        <v>4.6468000000000003E-5</v>
      </c>
      <c r="G1602" s="3">
        <v>6.2181999999999999E-9</v>
      </c>
      <c r="H1602" s="3">
        <v>7.8855000000000003E-5</v>
      </c>
      <c r="I1602" s="2">
        <v>0.58928000000000003</v>
      </c>
      <c r="J1602" s="2">
        <v>0.55567</v>
      </c>
    </row>
    <row r="1603" spans="1:10" x14ac:dyDescent="0.35">
      <c r="A1603" s="2">
        <v>19</v>
      </c>
      <c r="B1603" s="2">
        <v>32746520</v>
      </c>
      <c r="C1603" s="2">
        <v>34262952</v>
      </c>
      <c r="D1603" s="2">
        <v>2884</v>
      </c>
      <c r="E1603" s="2">
        <v>50</v>
      </c>
      <c r="F1603" s="3">
        <v>2.5361E-5</v>
      </c>
      <c r="G1603" s="3">
        <v>6.1555000000000001E-9</v>
      </c>
      <c r="H1603" s="3">
        <v>7.8456999999999998E-5</v>
      </c>
      <c r="I1603" s="2">
        <v>0.32324999999999998</v>
      </c>
      <c r="J1603" s="2">
        <v>0.74651000000000001</v>
      </c>
    </row>
    <row r="1604" spans="1:10" x14ac:dyDescent="0.35">
      <c r="A1604" s="2">
        <v>19</v>
      </c>
      <c r="B1604" s="2">
        <v>34262952</v>
      </c>
      <c r="C1604" s="2">
        <v>36469295</v>
      </c>
      <c r="D1604" s="2">
        <v>3401</v>
      </c>
      <c r="E1604" s="2">
        <v>50</v>
      </c>
      <c r="F1604" s="3">
        <v>-1.0857E-5</v>
      </c>
      <c r="G1604" s="3">
        <v>6.1851000000000001E-9</v>
      </c>
      <c r="H1604" s="3">
        <v>7.8646000000000006E-5</v>
      </c>
      <c r="I1604" s="2">
        <v>-0.13805000000000001</v>
      </c>
      <c r="J1604" s="2">
        <v>0.89019999999999999</v>
      </c>
    </row>
    <row r="1605" spans="1:10" x14ac:dyDescent="0.35">
      <c r="A1605" s="2">
        <v>19</v>
      </c>
      <c r="B1605" s="2">
        <v>36469295</v>
      </c>
      <c r="C1605" s="2">
        <v>37527033</v>
      </c>
      <c r="D1605" s="2">
        <v>1545</v>
      </c>
      <c r="E1605" s="2">
        <v>50</v>
      </c>
      <c r="F1605" s="3">
        <v>-3.9462000000000003E-5</v>
      </c>
      <c r="G1605" s="3">
        <v>5.3147000000000003E-9</v>
      </c>
      <c r="H1605" s="3">
        <v>7.2902000000000001E-5</v>
      </c>
      <c r="I1605" s="2">
        <v>-0.54130999999999996</v>
      </c>
      <c r="J1605" s="2">
        <v>0.58830000000000005</v>
      </c>
    </row>
    <row r="1606" spans="1:10" x14ac:dyDescent="0.35">
      <c r="A1606" s="2">
        <v>19</v>
      </c>
      <c r="B1606" s="2">
        <v>37527033</v>
      </c>
      <c r="C1606" s="2">
        <v>40170619</v>
      </c>
      <c r="D1606" s="2">
        <v>3647</v>
      </c>
      <c r="E1606" s="2">
        <v>50</v>
      </c>
      <c r="F1606" s="3">
        <v>1.4639E-5</v>
      </c>
      <c r="G1606" s="3">
        <v>6.0302000000000001E-9</v>
      </c>
      <c r="H1606" s="3">
        <v>7.7655000000000001E-5</v>
      </c>
      <c r="I1606" s="2">
        <v>0.18851999999999999</v>
      </c>
      <c r="J1606" s="2">
        <v>0.85046999999999995</v>
      </c>
    </row>
    <row r="1607" spans="1:10" x14ac:dyDescent="0.35">
      <c r="A1607" s="2">
        <v>19</v>
      </c>
      <c r="B1607" s="2">
        <v>40170619</v>
      </c>
      <c r="C1607" s="2">
        <v>40984601</v>
      </c>
      <c r="D1607" s="2">
        <v>980</v>
      </c>
      <c r="E1607" s="2">
        <v>50</v>
      </c>
      <c r="F1607" s="3">
        <v>-5.2337000000000004E-6</v>
      </c>
      <c r="G1607" s="3">
        <v>5.3890000000000003E-9</v>
      </c>
      <c r="H1607" s="3">
        <v>7.3410000000000004E-5</v>
      </c>
      <c r="I1607" s="2">
        <v>-7.1293999999999996E-2</v>
      </c>
      <c r="J1607" s="2">
        <v>0.94316</v>
      </c>
    </row>
    <row r="1608" spans="1:10" x14ac:dyDescent="0.35">
      <c r="A1608" s="2">
        <v>19</v>
      </c>
      <c r="B1608" s="2">
        <v>40984601</v>
      </c>
      <c r="C1608" s="2">
        <v>42131573</v>
      </c>
      <c r="D1608" s="2">
        <v>1576</v>
      </c>
      <c r="E1608" s="2">
        <v>50</v>
      </c>
      <c r="F1608" s="3">
        <v>-1.8150000000000001E-5</v>
      </c>
      <c r="G1608" s="3">
        <v>6.3724E-9</v>
      </c>
      <c r="H1608" s="3">
        <v>7.9827000000000007E-5</v>
      </c>
      <c r="I1608" s="2">
        <v>-0.22736999999999999</v>
      </c>
      <c r="J1608" s="2">
        <v>0.82013999999999998</v>
      </c>
    </row>
    <row r="1609" spans="1:10" x14ac:dyDescent="0.35">
      <c r="A1609" s="2">
        <v>19</v>
      </c>
      <c r="B1609" s="2">
        <v>42131573</v>
      </c>
      <c r="C1609" s="2">
        <v>43862455</v>
      </c>
      <c r="D1609" s="2">
        <v>1804</v>
      </c>
      <c r="E1609" s="2">
        <v>50</v>
      </c>
      <c r="F1609" s="3">
        <v>2.1736999999999999E-5</v>
      </c>
      <c r="G1609" s="3">
        <v>6.4572000000000004E-9</v>
      </c>
      <c r="H1609" s="3">
        <v>8.0357000000000003E-5</v>
      </c>
      <c r="I1609" s="2">
        <v>0.27050999999999997</v>
      </c>
      <c r="J1609" s="2">
        <v>0.78676999999999997</v>
      </c>
    </row>
    <row r="1610" spans="1:10" x14ac:dyDescent="0.35">
      <c r="A1610" s="2">
        <v>19</v>
      </c>
      <c r="B1610" s="2">
        <v>43862455</v>
      </c>
      <c r="C1610" s="2">
        <v>44744108</v>
      </c>
      <c r="D1610" s="2">
        <v>1411</v>
      </c>
      <c r="E1610" s="2">
        <v>50</v>
      </c>
      <c r="F1610" s="3">
        <v>-5.2511999999999998E-6</v>
      </c>
      <c r="G1610" s="3">
        <v>6.2302999999999999E-9</v>
      </c>
      <c r="H1610" s="3">
        <v>7.8931999999999996E-5</v>
      </c>
      <c r="I1610" s="2">
        <v>-6.6528000000000004E-2</v>
      </c>
      <c r="J1610" s="2">
        <v>0.94696000000000002</v>
      </c>
    </row>
    <row r="1611" spans="1:10" x14ac:dyDescent="0.35">
      <c r="A1611" s="2">
        <v>19</v>
      </c>
      <c r="B1611" s="2">
        <v>44744108</v>
      </c>
      <c r="C1611" s="2">
        <v>46102697</v>
      </c>
      <c r="D1611" s="2">
        <v>1774</v>
      </c>
      <c r="E1611" s="2">
        <v>50</v>
      </c>
      <c r="F1611" s="3">
        <v>-3.2313E-5</v>
      </c>
      <c r="G1611" s="3">
        <v>6.5348000000000002E-9</v>
      </c>
      <c r="H1611" s="3">
        <v>8.0838000000000001E-5</v>
      </c>
      <c r="I1611" s="2">
        <v>-0.39972000000000002</v>
      </c>
      <c r="J1611" s="2">
        <v>0.68935999999999997</v>
      </c>
    </row>
    <row r="1612" spans="1:10" x14ac:dyDescent="0.35">
      <c r="A1612" s="2">
        <v>19</v>
      </c>
      <c r="B1612" s="2">
        <v>46102697</v>
      </c>
      <c r="C1612" s="2">
        <v>47150082</v>
      </c>
      <c r="D1612" s="2">
        <v>1849</v>
      </c>
      <c r="E1612" s="2">
        <v>50</v>
      </c>
      <c r="F1612" s="3">
        <v>-1.7676999999999999E-7</v>
      </c>
      <c r="G1612" s="3">
        <v>6.1555000000000001E-9</v>
      </c>
      <c r="H1612" s="3">
        <v>7.8456999999999998E-5</v>
      </c>
      <c r="I1612" s="2">
        <v>-2.2531000000000001E-3</v>
      </c>
      <c r="J1612" s="2">
        <v>0.99819999999999998</v>
      </c>
    </row>
    <row r="1613" spans="1:10" x14ac:dyDescent="0.35">
      <c r="A1613" s="2">
        <v>19</v>
      </c>
      <c r="B1613" s="2">
        <v>47150082</v>
      </c>
      <c r="C1613" s="2">
        <v>49282227</v>
      </c>
      <c r="D1613" s="2">
        <v>3197</v>
      </c>
      <c r="E1613" s="2">
        <v>50</v>
      </c>
      <c r="F1613" s="3">
        <v>-9.2862999999999995E-6</v>
      </c>
      <c r="G1613" s="3">
        <v>6.3453000000000004E-9</v>
      </c>
      <c r="H1613" s="3">
        <v>7.9657E-5</v>
      </c>
      <c r="I1613" s="2">
        <v>-0.11658</v>
      </c>
      <c r="J1613" s="2">
        <v>0.90719000000000005</v>
      </c>
    </row>
    <row r="1614" spans="1:10" x14ac:dyDescent="0.35">
      <c r="A1614" s="2">
        <v>19</v>
      </c>
      <c r="B1614" s="2">
        <v>49282227</v>
      </c>
      <c r="C1614" s="2">
        <v>51532567</v>
      </c>
      <c r="D1614" s="2">
        <v>3447</v>
      </c>
      <c r="E1614" s="2">
        <v>50</v>
      </c>
      <c r="F1614" s="3">
        <v>-5.6236000000000002E-5</v>
      </c>
      <c r="G1614" s="3">
        <v>6.1764999999999999E-9</v>
      </c>
      <c r="H1614" s="3">
        <v>7.8590999999999993E-5</v>
      </c>
      <c r="I1614" s="2">
        <v>-0.71555000000000002</v>
      </c>
      <c r="J1614" s="2">
        <v>0.47427000000000002</v>
      </c>
    </row>
    <row r="1615" spans="1:10" x14ac:dyDescent="0.35">
      <c r="A1615" s="2">
        <v>19</v>
      </c>
      <c r="B1615" s="2">
        <v>51532567</v>
      </c>
      <c r="C1615" s="2">
        <v>52985290</v>
      </c>
      <c r="D1615" s="2">
        <v>3056</v>
      </c>
      <c r="E1615" s="2">
        <v>50</v>
      </c>
      <c r="F1615" s="3">
        <v>3.2374000000000001E-6</v>
      </c>
      <c r="G1615" s="3">
        <v>6.2266E-9</v>
      </c>
      <c r="H1615" s="3">
        <v>7.8909E-5</v>
      </c>
      <c r="I1615" s="2">
        <v>4.1028000000000002E-2</v>
      </c>
      <c r="J1615" s="2">
        <v>0.96726999999999996</v>
      </c>
    </row>
    <row r="1616" spans="1:10" x14ac:dyDescent="0.35">
      <c r="A1616" s="2">
        <v>19</v>
      </c>
      <c r="B1616" s="2">
        <v>52985290</v>
      </c>
      <c r="C1616" s="2">
        <v>54602362</v>
      </c>
      <c r="D1616" s="2">
        <v>3890</v>
      </c>
      <c r="E1616" s="2">
        <v>50</v>
      </c>
      <c r="F1616" s="3">
        <v>4.3195000000000002E-5</v>
      </c>
      <c r="G1616" s="3">
        <v>6.0282000000000003E-9</v>
      </c>
      <c r="H1616" s="3">
        <v>7.7642E-5</v>
      </c>
      <c r="I1616" s="2">
        <v>0.55633999999999995</v>
      </c>
      <c r="J1616" s="2">
        <v>0.57798000000000005</v>
      </c>
    </row>
    <row r="1617" spans="1:10" x14ac:dyDescent="0.35">
      <c r="A1617" s="2">
        <v>19</v>
      </c>
      <c r="B1617" s="2">
        <v>54602362</v>
      </c>
      <c r="C1617" s="2">
        <v>55728080</v>
      </c>
      <c r="D1617" s="2">
        <v>1605</v>
      </c>
      <c r="E1617" s="2">
        <v>50</v>
      </c>
      <c r="F1617" s="3">
        <v>1.2483000000000001E-5</v>
      </c>
      <c r="G1617" s="3">
        <v>6.0025999999999999E-9</v>
      </c>
      <c r="H1617" s="3">
        <v>7.7477000000000004E-5</v>
      </c>
      <c r="I1617" s="2">
        <v>0.16112000000000001</v>
      </c>
      <c r="J1617" s="2">
        <v>0.872</v>
      </c>
    </row>
    <row r="1618" spans="1:10" x14ac:dyDescent="0.35">
      <c r="A1618" s="2">
        <v>19</v>
      </c>
      <c r="B1618" s="2">
        <v>55728080</v>
      </c>
      <c r="C1618" s="2">
        <v>57521335</v>
      </c>
      <c r="D1618" s="2">
        <v>3392</v>
      </c>
      <c r="E1618" s="2">
        <v>50</v>
      </c>
      <c r="F1618" s="3">
        <v>-9.1339999999999993E-6</v>
      </c>
      <c r="G1618" s="3">
        <v>6.0714000000000004E-9</v>
      </c>
      <c r="H1618" s="3">
        <v>7.7918999999999997E-5</v>
      </c>
      <c r="I1618" s="2">
        <v>-0.11722</v>
      </c>
      <c r="J1618" s="2">
        <v>0.90668000000000004</v>
      </c>
    </row>
    <row r="1619" spans="1:10" x14ac:dyDescent="0.35">
      <c r="A1619" s="2">
        <v>19</v>
      </c>
      <c r="B1619" s="2">
        <v>57521335</v>
      </c>
      <c r="C1619" s="2">
        <v>59118839</v>
      </c>
      <c r="D1619" s="2">
        <v>2637</v>
      </c>
      <c r="E1619" s="2">
        <v>50</v>
      </c>
      <c r="F1619" s="3">
        <v>1.4423999999999999E-6</v>
      </c>
      <c r="G1619" s="3">
        <v>6.7206999999999998E-9</v>
      </c>
      <c r="H1619" s="3">
        <v>8.1979999999999998E-5</v>
      </c>
      <c r="I1619" s="2">
        <v>1.7593999999999999E-2</v>
      </c>
      <c r="J1619" s="2">
        <v>0.98595999999999995</v>
      </c>
    </row>
    <row r="1620" spans="1:10" x14ac:dyDescent="0.35">
      <c r="A1620" s="2">
        <v>20</v>
      </c>
      <c r="B1620" s="2">
        <v>60479</v>
      </c>
      <c r="C1620" s="2">
        <v>697600</v>
      </c>
      <c r="D1620" s="2">
        <v>1108</v>
      </c>
      <c r="E1620" s="2">
        <v>50</v>
      </c>
      <c r="F1620" s="3">
        <v>-1.359E-6</v>
      </c>
      <c r="G1620" s="3">
        <v>6.3320999999999997E-9</v>
      </c>
      <c r="H1620" s="3">
        <v>7.9573999999999994E-5</v>
      </c>
      <c r="I1620" s="2">
        <v>-1.7079E-2</v>
      </c>
      <c r="J1620" s="2">
        <v>0.98636999999999997</v>
      </c>
    </row>
    <row r="1621" spans="1:10" x14ac:dyDescent="0.35">
      <c r="A1621" s="2">
        <v>20</v>
      </c>
      <c r="B1621" s="2">
        <v>697600</v>
      </c>
      <c r="C1621" s="2">
        <v>2469501</v>
      </c>
      <c r="D1621" s="2">
        <v>3708</v>
      </c>
      <c r="E1621" s="2">
        <v>50</v>
      </c>
      <c r="F1621" s="3">
        <v>8.5099999999999998E-6</v>
      </c>
      <c r="G1621" s="3">
        <v>6.0403000000000003E-9</v>
      </c>
      <c r="H1621" s="3">
        <v>7.7719000000000006E-5</v>
      </c>
      <c r="I1621" s="2">
        <v>0.1095</v>
      </c>
      <c r="J1621" s="2">
        <v>0.91281000000000001</v>
      </c>
    </row>
    <row r="1622" spans="1:10" x14ac:dyDescent="0.35">
      <c r="A1622" s="2">
        <v>20</v>
      </c>
      <c r="B1622" s="2">
        <v>2469501</v>
      </c>
      <c r="C1622" s="2">
        <v>3828413</v>
      </c>
      <c r="D1622" s="2">
        <v>2317</v>
      </c>
      <c r="E1622" s="2">
        <v>50</v>
      </c>
      <c r="F1622" s="3">
        <v>-7.9150999999999998E-6</v>
      </c>
      <c r="G1622" s="3">
        <v>6.6294000000000003E-9</v>
      </c>
      <c r="H1622" s="3">
        <v>8.1421000000000005E-5</v>
      </c>
      <c r="I1622" s="2">
        <v>-9.7211000000000006E-2</v>
      </c>
      <c r="J1622" s="2">
        <v>0.92256000000000005</v>
      </c>
    </row>
    <row r="1623" spans="1:10" x14ac:dyDescent="0.35">
      <c r="A1623" s="2">
        <v>20</v>
      </c>
      <c r="B1623" s="2">
        <v>3828413</v>
      </c>
      <c r="C1623" s="2">
        <v>5477850</v>
      </c>
      <c r="D1623" s="2">
        <v>3605</v>
      </c>
      <c r="E1623" s="2">
        <v>50</v>
      </c>
      <c r="F1623" s="3">
        <v>-3.3500999999999999E-6</v>
      </c>
      <c r="G1623" s="3">
        <v>6.2101000000000003E-9</v>
      </c>
      <c r="H1623" s="3">
        <v>7.8804E-5</v>
      </c>
      <c r="I1623" s="2">
        <v>-4.2512000000000001E-2</v>
      </c>
      <c r="J1623" s="2">
        <v>0.96609</v>
      </c>
    </row>
    <row r="1624" spans="1:10" x14ac:dyDescent="0.35">
      <c r="A1624" s="2">
        <v>20</v>
      </c>
      <c r="B1624" s="2">
        <v>5477850</v>
      </c>
      <c r="C1624" s="2">
        <v>7084073</v>
      </c>
      <c r="D1624" s="2">
        <v>3051</v>
      </c>
      <c r="E1624" s="2">
        <v>50</v>
      </c>
      <c r="F1624" s="3">
        <v>-3.8645E-6</v>
      </c>
      <c r="G1624" s="3">
        <v>6.4369000000000004E-9</v>
      </c>
      <c r="H1624" s="3">
        <v>8.0229999999999996E-5</v>
      </c>
      <c r="I1624" s="2">
        <v>-4.8168000000000002E-2</v>
      </c>
      <c r="J1624" s="2">
        <v>0.96157999999999999</v>
      </c>
    </row>
    <row r="1625" spans="1:10" x14ac:dyDescent="0.35">
      <c r="A1625" s="2">
        <v>20</v>
      </c>
      <c r="B1625" s="2">
        <v>7084073</v>
      </c>
      <c r="C1625" s="2">
        <v>8117011</v>
      </c>
      <c r="D1625" s="2">
        <v>1794</v>
      </c>
      <c r="E1625" s="2">
        <v>50</v>
      </c>
      <c r="F1625" s="3">
        <v>-5.5429000000000001E-5</v>
      </c>
      <c r="G1625" s="3">
        <v>6.8187999999999997E-9</v>
      </c>
      <c r="H1625" s="3">
        <v>8.2576000000000004E-5</v>
      </c>
      <c r="I1625" s="2">
        <v>-0.67125000000000001</v>
      </c>
      <c r="J1625" s="2">
        <v>0.50205999999999995</v>
      </c>
    </row>
    <row r="1626" spans="1:10" x14ac:dyDescent="0.35">
      <c r="A1626" s="2">
        <v>20</v>
      </c>
      <c r="B1626" s="2">
        <v>8117011</v>
      </c>
      <c r="C1626" s="2">
        <v>9730921</v>
      </c>
      <c r="D1626" s="2">
        <v>2668</v>
      </c>
      <c r="E1626" s="2">
        <v>50</v>
      </c>
      <c r="F1626" s="3">
        <v>-1.7008999999999999E-5</v>
      </c>
      <c r="G1626" s="3">
        <v>6.0012000000000003E-9</v>
      </c>
      <c r="H1626" s="3">
        <v>7.7467999999999998E-5</v>
      </c>
      <c r="I1626" s="2">
        <v>-0.21956000000000001</v>
      </c>
      <c r="J1626" s="2">
        <v>0.82621</v>
      </c>
    </row>
    <row r="1627" spans="1:10" x14ac:dyDescent="0.35">
      <c r="A1627" s="2">
        <v>20</v>
      </c>
      <c r="B1627" s="2">
        <v>9730921</v>
      </c>
      <c r="C1627" s="2">
        <v>11249536</v>
      </c>
      <c r="D1627" s="2">
        <v>2750</v>
      </c>
      <c r="E1627" s="2">
        <v>50</v>
      </c>
      <c r="F1627" s="3">
        <v>5.7021E-6</v>
      </c>
      <c r="G1627" s="3">
        <v>6.0103000000000002E-9</v>
      </c>
      <c r="H1627" s="3">
        <v>7.7526000000000003E-5</v>
      </c>
      <c r="I1627" s="2">
        <v>7.3551000000000005E-2</v>
      </c>
      <c r="J1627" s="2">
        <v>0.94137000000000004</v>
      </c>
    </row>
    <row r="1628" spans="1:10" x14ac:dyDescent="0.35">
      <c r="A1628" s="2">
        <v>20</v>
      </c>
      <c r="B1628" s="2">
        <v>11249536</v>
      </c>
      <c r="C1628" s="2">
        <v>12447499</v>
      </c>
      <c r="D1628" s="2">
        <v>2173</v>
      </c>
      <c r="E1628" s="2">
        <v>50</v>
      </c>
      <c r="F1628" s="3">
        <v>1.8031000000000001E-5</v>
      </c>
      <c r="G1628" s="3">
        <v>6.4123000000000003E-9</v>
      </c>
      <c r="H1628" s="3">
        <v>8.0076999999999999E-5</v>
      </c>
      <c r="I1628" s="2">
        <v>0.22517000000000001</v>
      </c>
      <c r="J1628" s="2">
        <v>0.82184999999999997</v>
      </c>
    </row>
    <row r="1629" spans="1:10" x14ac:dyDescent="0.35">
      <c r="A1629" s="2">
        <v>20</v>
      </c>
      <c r="B1629" s="2">
        <v>12447499</v>
      </c>
      <c r="C1629" s="2">
        <v>13689864</v>
      </c>
      <c r="D1629" s="2">
        <v>2290</v>
      </c>
      <c r="E1629" s="2">
        <v>50</v>
      </c>
      <c r="F1629" s="3">
        <v>3.2826E-5</v>
      </c>
      <c r="G1629" s="3">
        <v>6.5586999999999997E-9</v>
      </c>
      <c r="H1629" s="3">
        <v>8.0986E-5</v>
      </c>
      <c r="I1629" s="2">
        <v>0.40533999999999998</v>
      </c>
      <c r="J1629" s="2">
        <v>0.68523000000000001</v>
      </c>
    </row>
    <row r="1630" spans="1:10" x14ac:dyDescent="0.35">
      <c r="A1630" s="2">
        <v>20</v>
      </c>
      <c r="B1630" s="2">
        <v>13689864</v>
      </c>
      <c r="C1630" s="2">
        <v>15958359</v>
      </c>
      <c r="D1630" s="2">
        <v>3540</v>
      </c>
      <c r="E1630" s="2">
        <v>50</v>
      </c>
      <c r="F1630" s="3">
        <v>3.9025E-5</v>
      </c>
      <c r="G1630" s="3">
        <v>6.3782999999999998E-9</v>
      </c>
      <c r="H1630" s="3">
        <v>7.9864000000000006E-5</v>
      </c>
      <c r="I1630" s="2">
        <v>0.48864000000000002</v>
      </c>
      <c r="J1630" s="2">
        <v>0.62509999999999999</v>
      </c>
    </row>
    <row r="1631" spans="1:10" x14ac:dyDescent="0.35">
      <c r="A1631" s="2">
        <v>20</v>
      </c>
      <c r="B1631" s="2">
        <v>15958359</v>
      </c>
      <c r="C1631" s="2">
        <v>17487232</v>
      </c>
      <c r="D1631" s="2">
        <v>3352</v>
      </c>
      <c r="E1631" s="2">
        <v>50</v>
      </c>
      <c r="F1631" s="3">
        <v>3.3884E-6</v>
      </c>
      <c r="G1631" s="3">
        <v>5.8688999999999999E-9</v>
      </c>
      <c r="H1631" s="3">
        <v>7.6608999999999998E-5</v>
      </c>
      <c r="I1631" s="2">
        <v>4.4229999999999998E-2</v>
      </c>
      <c r="J1631" s="2">
        <v>0.96472000000000002</v>
      </c>
    </row>
    <row r="1632" spans="1:10" x14ac:dyDescent="0.35">
      <c r="A1632" s="2">
        <v>20</v>
      </c>
      <c r="B1632" s="2">
        <v>17487232</v>
      </c>
      <c r="C1632" s="2">
        <v>18972203</v>
      </c>
      <c r="D1632" s="2">
        <v>2858</v>
      </c>
      <c r="E1632" s="2">
        <v>50</v>
      </c>
      <c r="F1632" s="3">
        <v>2.3881000000000001E-6</v>
      </c>
      <c r="G1632" s="3">
        <v>6.2704000000000002E-9</v>
      </c>
      <c r="H1632" s="3">
        <v>7.9185999999999997E-5</v>
      </c>
      <c r="I1632" s="2">
        <v>3.0158000000000001E-2</v>
      </c>
      <c r="J1632" s="2">
        <v>0.97594000000000003</v>
      </c>
    </row>
    <row r="1633" spans="1:10" x14ac:dyDescent="0.35">
      <c r="A1633" s="2">
        <v>20</v>
      </c>
      <c r="B1633" s="2">
        <v>18972203</v>
      </c>
      <c r="C1633" s="2">
        <v>20959710</v>
      </c>
      <c r="D1633" s="2">
        <v>2846</v>
      </c>
      <c r="E1633" s="2">
        <v>50</v>
      </c>
      <c r="F1633" s="3">
        <v>2.0089999999999999E-5</v>
      </c>
      <c r="G1633" s="3">
        <v>6.1490999999999998E-9</v>
      </c>
      <c r="H1633" s="3">
        <v>7.8416000000000003E-5</v>
      </c>
      <c r="I1633" s="2">
        <v>0.25618999999999997</v>
      </c>
      <c r="J1633" s="2">
        <v>0.79779999999999995</v>
      </c>
    </row>
    <row r="1634" spans="1:10" x14ac:dyDescent="0.35">
      <c r="A1634" s="2">
        <v>20</v>
      </c>
      <c r="B1634" s="2">
        <v>20959710</v>
      </c>
      <c r="C1634" s="2">
        <v>22491456</v>
      </c>
      <c r="D1634" s="2">
        <v>1659</v>
      </c>
      <c r="E1634" s="2">
        <v>50</v>
      </c>
      <c r="F1634" s="3">
        <v>4.4097999999999997E-5</v>
      </c>
      <c r="G1634" s="3">
        <v>6.1941000000000004E-9</v>
      </c>
      <c r="H1634" s="3">
        <v>7.8702999999999995E-5</v>
      </c>
      <c r="I1634" s="2">
        <v>0.56030999999999997</v>
      </c>
      <c r="J1634" s="2">
        <v>0.57526999999999995</v>
      </c>
    </row>
    <row r="1635" spans="1:10" x14ac:dyDescent="0.35">
      <c r="A1635" s="2">
        <v>20</v>
      </c>
      <c r="B1635" s="2">
        <v>22491456</v>
      </c>
      <c r="C1635" s="2">
        <v>23293790</v>
      </c>
      <c r="D1635" s="2">
        <v>1300</v>
      </c>
      <c r="E1635" s="2">
        <v>50</v>
      </c>
      <c r="F1635" s="3">
        <v>-1.9528E-5</v>
      </c>
      <c r="G1635" s="3">
        <v>6.3994999999999997E-9</v>
      </c>
      <c r="H1635" s="3">
        <v>7.9997E-5</v>
      </c>
      <c r="I1635" s="2">
        <v>-0.24410999999999999</v>
      </c>
      <c r="J1635" s="2">
        <v>0.80713999999999997</v>
      </c>
    </row>
    <row r="1636" spans="1:10" x14ac:dyDescent="0.35">
      <c r="A1636" s="2">
        <v>20</v>
      </c>
      <c r="B1636" s="2">
        <v>23293790</v>
      </c>
      <c r="C1636" s="2">
        <v>24717724</v>
      </c>
      <c r="D1636" s="2">
        <v>2495</v>
      </c>
      <c r="E1636" s="2">
        <v>50</v>
      </c>
      <c r="F1636" s="3">
        <v>-1.3543999999999999E-6</v>
      </c>
      <c r="G1636" s="3">
        <v>6.2769000000000001E-9</v>
      </c>
      <c r="H1636" s="3">
        <v>7.9227000000000006E-5</v>
      </c>
      <c r="I1636" s="2">
        <v>-1.7096E-2</v>
      </c>
      <c r="J1636" s="2">
        <v>0.98636000000000001</v>
      </c>
    </row>
    <row r="1637" spans="1:10" x14ac:dyDescent="0.35">
      <c r="A1637" s="2">
        <v>20</v>
      </c>
      <c r="B1637" s="2">
        <v>24717724</v>
      </c>
      <c r="C1637" s="2">
        <v>25344231</v>
      </c>
      <c r="D1637" s="2">
        <v>1299</v>
      </c>
      <c r="E1637" s="2">
        <v>45</v>
      </c>
      <c r="F1637" s="3">
        <v>1.1576000000000001E-5</v>
      </c>
      <c r="G1637" s="3">
        <v>4.2273999999999997E-9</v>
      </c>
      <c r="H1637" s="3">
        <v>6.5018999999999995E-5</v>
      </c>
      <c r="I1637" s="2">
        <v>0.17804</v>
      </c>
      <c r="J1637" s="2">
        <v>0.85868999999999995</v>
      </c>
    </row>
    <row r="1638" spans="1:10" x14ac:dyDescent="0.35">
      <c r="A1638" s="2">
        <v>20</v>
      </c>
      <c r="B1638" s="2">
        <v>25344231</v>
      </c>
      <c r="C1638" s="2">
        <v>31614823</v>
      </c>
      <c r="D1638" s="2">
        <v>3054</v>
      </c>
      <c r="E1638" s="2">
        <v>50</v>
      </c>
      <c r="F1638" s="3">
        <v>5.0454000000000002E-5</v>
      </c>
      <c r="G1638" s="3">
        <v>6.4819000000000001E-9</v>
      </c>
      <c r="H1638" s="3">
        <v>8.0511000000000002E-5</v>
      </c>
      <c r="I1638" s="2">
        <v>0.62668000000000001</v>
      </c>
      <c r="J1638" s="2">
        <v>0.53086999999999995</v>
      </c>
    </row>
    <row r="1639" spans="1:10" x14ac:dyDescent="0.35">
      <c r="A1639" s="2">
        <v>20</v>
      </c>
      <c r="B1639" s="2">
        <v>31614823</v>
      </c>
      <c r="C1639" s="2">
        <v>32813441</v>
      </c>
      <c r="D1639" s="2">
        <v>1098</v>
      </c>
      <c r="E1639" s="2">
        <v>50</v>
      </c>
      <c r="F1639" s="3">
        <v>5.9190000000000001E-5</v>
      </c>
      <c r="G1639" s="3">
        <v>6.2266999999999996E-9</v>
      </c>
      <c r="H1639" s="3">
        <v>7.8909E-5</v>
      </c>
      <c r="I1639" s="2">
        <v>0.75011000000000005</v>
      </c>
      <c r="J1639" s="2">
        <v>0.45318999999999998</v>
      </c>
    </row>
    <row r="1640" spans="1:10" x14ac:dyDescent="0.35">
      <c r="A1640" s="2">
        <v>20</v>
      </c>
      <c r="B1640" s="2">
        <v>32813441</v>
      </c>
      <c r="C1640" s="2">
        <v>34960446</v>
      </c>
      <c r="D1640" s="2">
        <v>1876</v>
      </c>
      <c r="E1640" s="2">
        <v>50</v>
      </c>
      <c r="F1640" s="3">
        <v>2.3388999999999999E-5</v>
      </c>
      <c r="G1640" s="3">
        <v>6.0915000000000003E-9</v>
      </c>
      <c r="H1640" s="3">
        <v>7.8047999999999995E-5</v>
      </c>
      <c r="I1640" s="2">
        <v>0.29966999999999999</v>
      </c>
      <c r="J1640" s="2">
        <v>0.76443000000000005</v>
      </c>
    </row>
    <row r="1641" spans="1:10" x14ac:dyDescent="0.35">
      <c r="A1641" s="2">
        <v>20</v>
      </c>
      <c r="B1641" s="2">
        <v>34960446</v>
      </c>
      <c r="C1641" s="2">
        <v>36909530</v>
      </c>
      <c r="D1641" s="2">
        <v>2041</v>
      </c>
      <c r="E1641" s="2">
        <v>50</v>
      </c>
      <c r="F1641" s="3">
        <v>4.3982E-5</v>
      </c>
      <c r="G1641" s="3">
        <v>6.4050999999999997E-9</v>
      </c>
      <c r="H1641" s="3">
        <v>8.0031999999999995E-5</v>
      </c>
      <c r="I1641" s="2">
        <v>0.54954999999999998</v>
      </c>
      <c r="J1641" s="2">
        <v>0.58262999999999998</v>
      </c>
    </row>
    <row r="1642" spans="1:10" x14ac:dyDescent="0.35">
      <c r="A1642" s="2">
        <v>20</v>
      </c>
      <c r="B1642" s="2">
        <v>36909530</v>
      </c>
      <c r="C1642" s="2">
        <v>38436761</v>
      </c>
      <c r="D1642" s="2">
        <v>1983</v>
      </c>
      <c r="E1642" s="2">
        <v>50</v>
      </c>
      <c r="F1642" s="3">
        <v>-2.8265000000000001E-5</v>
      </c>
      <c r="G1642" s="3">
        <v>6.5342E-9</v>
      </c>
      <c r="H1642" s="3">
        <v>8.0834000000000006E-5</v>
      </c>
      <c r="I1642" s="2">
        <v>-0.34966999999999998</v>
      </c>
      <c r="J1642" s="2">
        <v>0.72658999999999996</v>
      </c>
    </row>
    <row r="1643" spans="1:10" x14ac:dyDescent="0.35">
      <c r="A1643" s="2">
        <v>20</v>
      </c>
      <c r="B1643" s="2">
        <v>38436761</v>
      </c>
      <c r="C1643" s="2">
        <v>39610856</v>
      </c>
      <c r="D1643" s="2">
        <v>1816</v>
      </c>
      <c r="E1643" s="2">
        <v>50</v>
      </c>
      <c r="F1643" s="3">
        <v>1.4048E-5</v>
      </c>
      <c r="G1643" s="3">
        <v>6.2659999999999997E-9</v>
      </c>
      <c r="H1643" s="3">
        <v>7.9158000000000003E-5</v>
      </c>
      <c r="I1643" s="2">
        <v>0.17746999999999999</v>
      </c>
      <c r="J1643" s="2">
        <v>0.85914000000000001</v>
      </c>
    </row>
    <row r="1644" spans="1:10" x14ac:dyDescent="0.35">
      <c r="A1644" s="2">
        <v>20</v>
      </c>
      <c r="B1644" s="2">
        <v>39610856</v>
      </c>
      <c r="C1644" s="2">
        <v>40585689</v>
      </c>
      <c r="D1644" s="2">
        <v>1197</v>
      </c>
      <c r="E1644" s="2">
        <v>50</v>
      </c>
      <c r="F1644" s="3">
        <v>3.0945999999999998E-5</v>
      </c>
      <c r="G1644" s="3">
        <v>5.5694999999999998E-9</v>
      </c>
      <c r="H1644" s="3">
        <v>7.4629000000000007E-5</v>
      </c>
      <c r="I1644" s="2">
        <v>0.41466999999999998</v>
      </c>
      <c r="J1644" s="2">
        <v>0.67839000000000005</v>
      </c>
    </row>
    <row r="1645" spans="1:10" x14ac:dyDescent="0.35">
      <c r="A1645" s="2">
        <v>20</v>
      </c>
      <c r="B1645" s="2">
        <v>40585689</v>
      </c>
      <c r="C1645" s="2">
        <v>41615460</v>
      </c>
      <c r="D1645" s="2">
        <v>1749</v>
      </c>
      <c r="E1645" s="2">
        <v>50</v>
      </c>
      <c r="F1645" s="3">
        <v>3.1406999999999999E-5</v>
      </c>
      <c r="G1645" s="3">
        <v>6.3925E-9</v>
      </c>
      <c r="H1645" s="3">
        <v>7.9952999999999998E-5</v>
      </c>
      <c r="I1645" s="2">
        <v>0.39282</v>
      </c>
      <c r="J1645" s="2">
        <v>0.69445000000000001</v>
      </c>
    </row>
    <row r="1646" spans="1:10" x14ac:dyDescent="0.35">
      <c r="A1646" s="2">
        <v>20</v>
      </c>
      <c r="B1646" s="2">
        <v>41615460</v>
      </c>
      <c r="C1646" s="2">
        <v>42680176</v>
      </c>
      <c r="D1646" s="2">
        <v>1643</v>
      </c>
      <c r="E1646" s="2">
        <v>50</v>
      </c>
      <c r="F1646" s="3">
        <v>1.8944E-5</v>
      </c>
      <c r="G1646" s="3">
        <v>6.2907000000000002E-9</v>
      </c>
      <c r="H1646" s="3">
        <v>7.9314000000000007E-5</v>
      </c>
      <c r="I1646" s="2">
        <v>0.23885000000000001</v>
      </c>
      <c r="J1646" s="2">
        <v>0.81122000000000005</v>
      </c>
    </row>
    <row r="1647" spans="1:10" x14ac:dyDescent="0.35">
      <c r="A1647" s="2">
        <v>20</v>
      </c>
      <c r="B1647" s="2">
        <v>42680176</v>
      </c>
      <c r="C1647" s="2">
        <v>44839056</v>
      </c>
      <c r="D1647" s="2">
        <v>3186</v>
      </c>
      <c r="E1647" s="2">
        <v>50</v>
      </c>
      <c r="F1647" s="3">
        <v>3.3253000000000002E-5</v>
      </c>
      <c r="G1647" s="3">
        <v>6.4609999999999999E-9</v>
      </c>
      <c r="H1647" s="3">
        <v>8.038E-5</v>
      </c>
      <c r="I1647" s="2">
        <v>0.41370000000000001</v>
      </c>
      <c r="J1647" s="2">
        <v>0.67910000000000004</v>
      </c>
    </row>
    <row r="1648" spans="1:10" x14ac:dyDescent="0.35">
      <c r="A1648" s="2">
        <v>20</v>
      </c>
      <c r="B1648" s="2">
        <v>44839056</v>
      </c>
      <c r="C1648" s="2">
        <v>47199980</v>
      </c>
      <c r="D1648" s="2">
        <v>3751</v>
      </c>
      <c r="E1648" s="2">
        <v>50</v>
      </c>
      <c r="F1648" s="3">
        <v>-5.4296000000000003E-5</v>
      </c>
      <c r="G1648" s="3">
        <v>6.1281E-9</v>
      </c>
      <c r="H1648" s="3">
        <v>7.8281999999999994E-5</v>
      </c>
      <c r="I1648" s="2">
        <v>-0.69359999999999999</v>
      </c>
      <c r="J1648" s="2">
        <v>0.48792999999999997</v>
      </c>
    </row>
    <row r="1649" spans="1:10" x14ac:dyDescent="0.35">
      <c r="A1649" s="2">
        <v>20</v>
      </c>
      <c r="B1649" s="2">
        <v>47199980</v>
      </c>
      <c r="C1649" s="2">
        <v>49239658</v>
      </c>
      <c r="D1649" s="2">
        <v>3381</v>
      </c>
      <c r="E1649" s="2">
        <v>50</v>
      </c>
      <c r="F1649" s="3">
        <v>3.8355999999999997E-5</v>
      </c>
      <c r="G1649" s="3">
        <v>6.4011999999999998E-9</v>
      </c>
      <c r="H1649" s="3">
        <v>8.0007999999999997E-5</v>
      </c>
      <c r="I1649" s="2">
        <v>0.47939999999999999</v>
      </c>
      <c r="J1649" s="2">
        <v>0.63165000000000004</v>
      </c>
    </row>
    <row r="1650" spans="1:10" x14ac:dyDescent="0.35">
      <c r="A1650" s="2">
        <v>20</v>
      </c>
      <c r="B1650" s="2">
        <v>49239658</v>
      </c>
      <c r="C1650" s="2">
        <v>52472549</v>
      </c>
      <c r="D1650" s="2">
        <v>5581</v>
      </c>
      <c r="E1650" s="2">
        <v>50</v>
      </c>
      <c r="F1650" s="3">
        <v>8.9541999999999998E-6</v>
      </c>
      <c r="G1650" s="3">
        <v>6.0079999999999999E-9</v>
      </c>
      <c r="H1650" s="3">
        <v>7.7511999999999999E-5</v>
      </c>
      <c r="I1650" s="2">
        <v>0.11552</v>
      </c>
      <c r="J1650" s="2">
        <v>0.90803</v>
      </c>
    </row>
    <row r="1651" spans="1:10" x14ac:dyDescent="0.35">
      <c r="A1651" s="2">
        <v>20</v>
      </c>
      <c r="B1651" s="2">
        <v>52472549</v>
      </c>
      <c r="C1651" s="2">
        <v>54055266</v>
      </c>
      <c r="D1651" s="2">
        <v>2506</v>
      </c>
      <c r="E1651" s="2">
        <v>50</v>
      </c>
      <c r="F1651" s="3">
        <v>-2.5624000000000001E-5</v>
      </c>
      <c r="G1651" s="3">
        <v>6.1090000000000003E-9</v>
      </c>
      <c r="H1651" s="3">
        <v>7.8159999999999997E-5</v>
      </c>
      <c r="I1651" s="2">
        <v>-0.32784000000000002</v>
      </c>
      <c r="J1651" s="2">
        <v>0.74304000000000003</v>
      </c>
    </row>
    <row r="1652" spans="1:10" x14ac:dyDescent="0.35">
      <c r="A1652" s="2">
        <v>20</v>
      </c>
      <c r="B1652" s="2">
        <v>54055266</v>
      </c>
      <c r="C1652" s="2">
        <v>56447959</v>
      </c>
      <c r="D1652" s="2">
        <v>4404</v>
      </c>
      <c r="E1652" s="2">
        <v>50</v>
      </c>
      <c r="F1652" s="3">
        <v>-2.1420000000000002E-5</v>
      </c>
      <c r="G1652" s="3">
        <v>6.2492999999999999E-9</v>
      </c>
      <c r="H1652" s="3">
        <v>7.9053000000000004E-5</v>
      </c>
      <c r="I1652" s="2">
        <v>-0.27095000000000002</v>
      </c>
      <c r="J1652" s="2">
        <v>0.78642999999999996</v>
      </c>
    </row>
    <row r="1653" spans="1:10" x14ac:dyDescent="0.35">
      <c r="A1653" s="2">
        <v>20</v>
      </c>
      <c r="B1653" s="2">
        <v>56447959</v>
      </c>
      <c r="C1653" s="2">
        <v>58406572</v>
      </c>
      <c r="D1653" s="2">
        <v>2958</v>
      </c>
      <c r="E1653" s="2">
        <v>50</v>
      </c>
      <c r="F1653" s="3">
        <v>-2.7616000000000001E-5</v>
      </c>
      <c r="G1653" s="3">
        <v>6.5085E-9</v>
      </c>
      <c r="H1653" s="3">
        <v>8.0674999999999996E-5</v>
      </c>
      <c r="I1653" s="2">
        <v>-0.34231</v>
      </c>
      <c r="J1653" s="2">
        <v>0.73211999999999999</v>
      </c>
    </row>
    <row r="1654" spans="1:10" x14ac:dyDescent="0.35">
      <c r="A1654" s="2">
        <v>20</v>
      </c>
      <c r="B1654" s="2">
        <v>58406572</v>
      </c>
      <c r="C1654" s="2">
        <v>59561724</v>
      </c>
      <c r="D1654" s="2">
        <v>1785</v>
      </c>
      <c r="E1654" s="2">
        <v>50</v>
      </c>
      <c r="F1654" s="3">
        <v>1.2602999999999999E-5</v>
      </c>
      <c r="G1654" s="3">
        <v>6.4406999999999999E-9</v>
      </c>
      <c r="H1654" s="3">
        <v>8.0253999999999994E-5</v>
      </c>
      <c r="I1654" s="2">
        <v>0.15704000000000001</v>
      </c>
      <c r="J1654" s="2">
        <v>0.87521000000000004</v>
      </c>
    </row>
    <row r="1655" spans="1:10" x14ac:dyDescent="0.35">
      <c r="A1655" s="2">
        <v>20</v>
      </c>
      <c r="B1655" s="2">
        <v>59561724</v>
      </c>
      <c r="C1655" s="2">
        <v>61301855</v>
      </c>
      <c r="D1655" s="2">
        <v>3723</v>
      </c>
      <c r="E1655" s="2">
        <v>50</v>
      </c>
      <c r="F1655" s="3">
        <v>3.3084999999999999E-5</v>
      </c>
      <c r="G1655" s="3">
        <v>6.1983999999999996E-9</v>
      </c>
      <c r="H1655" s="3">
        <v>7.873E-5</v>
      </c>
      <c r="I1655" s="2">
        <v>0.42024</v>
      </c>
      <c r="J1655" s="2">
        <v>0.67430999999999996</v>
      </c>
    </row>
    <row r="1656" spans="1:10" x14ac:dyDescent="0.35">
      <c r="A1656" s="2">
        <v>20</v>
      </c>
      <c r="B1656" s="2">
        <v>61301855</v>
      </c>
      <c r="C1656" s="2">
        <v>62190180</v>
      </c>
      <c r="D1656" s="2">
        <v>1974</v>
      </c>
      <c r="E1656" s="2">
        <v>50</v>
      </c>
      <c r="F1656" s="3">
        <v>1.2198000000000001E-5</v>
      </c>
      <c r="G1656" s="3">
        <v>6.1529000000000001E-9</v>
      </c>
      <c r="H1656" s="3">
        <v>7.8441000000000003E-5</v>
      </c>
      <c r="I1656" s="2">
        <v>0.15551000000000001</v>
      </c>
      <c r="J1656" s="2">
        <v>0.87641999999999998</v>
      </c>
    </row>
    <row r="1657" spans="1:10" x14ac:dyDescent="0.35">
      <c r="A1657" s="2">
        <v>20</v>
      </c>
      <c r="B1657" s="2">
        <v>62190180</v>
      </c>
      <c r="C1657" s="2">
        <v>62965163</v>
      </c>
      <c r="D1657" s="2">
        <v>1298</v>
      </c>
      <c r="E1657" s="2">
        <v>50</v>
      </c>
      <c r="F1657" s="3">
        <v>2.4669E-5</v>
      </c>
      <c r="G1657" s="3">
        <v>6.5445000000000003E-9</v>
      </c>
      <c r="H1657" s="3">
        <v>8.0897999999999997E-5</v>
      </c>
      <c r="I1657" s="2">
        <v>0.30495</v>
      </c>
      <c r="J1657" s="2">
        <v>0.76041000000000003</v>
      </c>
    </row>
    <row r="1658" spans="1:10" x14ac:dyDescent="0.35">
      <c r="A1658" s="2">
        <v>21</v>
      </c>
      <c r="B1658" s="2">
        <v>9411243</v>
      </c>
      <c r="C1658" s="2">
        <v>15950982</v>
      </c>
      <c r="D1658" s="2">
        <v>1706</v>
      </c>
      <c r="E1658" s="2">
        <v>50</v>
      </c>
      <c r="F1658" s="3">
        <v>5.3916999999999999E-5</v>
      </c>
      <c r="G1658" s="3">
        <v>6.1358000000000003E-9</v>
      </c>
      <c r="H1658" s="3">
        <v>7.8331000000000006E-5</v>
      </c>
      <c r="I1658" s="2">
        <v>0.68830999999999998</v>
      </c>
      <c r="J1658" s="2">
        <v>0.49125999999999997</v>
      </c>
    </row>
    <row r="1659" spans="1:10" x14ac:dyDescent="0.35">
      <c r="A1659" s="2">
        <v>21</v>
      </c>
      <c r="B1659" s="2">
        <v>15950982</v>
      </c>
      <c r="C1659" s="2">
        <v>18053165</v>
      </c>
      <c r="D1659" s="2">
        <v>2751</v>
      </c>
      <c r="E1659" s="2">
        <v>50</v>
      </c>
      <c r="F1659" s="3">
        <v>1.0638E-5</v>
      </c>
      <c r="G1659" s="3">
        <v>6.1367000000000001E-9</v>
      </c>
      <c r="H1659" s="3">
        <v>7.8337000000000006E-5</v>
      </c>
      <c r="I1659" s="2">
        <v>0.1358</v>
      </c>
      <c r="J1659" s="2">
        <v>0.89198</v>
      </c>
    </row>
    <row r="1660" spans="1:10" x14ac:dyDescent="0.35">
      <c r="A1660" s="2">
        <v>21</v>
      </c>
      <c r="B1660" s="2">
        <v>18053165</v>
      </c>
      <c r="C1660" s="2">
        <v>19480375</v>
      </c>
      <c r="D1660" s="2">
        <v>2344</v>
      </c>
      <c r="E1660" s="2">
        <v>50</v>
      </c>
      <c r="F1660" s="3">
        <v>2.2247999999999999E-6</v>
      </c>
      <c r="G1660" s="3">
        <v>6.2484000000000001E-9</v>
      </c>
      <c r="H1660" s="3">
        <v>7.9047000000000004E-5</v>
      </c>
      <c r="I1660" s="2">
        <v>2.8145E-2</v>
      </c>
      <c r="J1660" s="2">
        <v>0.97755000000000003</v>
      </c>
    </row>
    <row r="1661" spans="1:10" x14ac:dyDescent="0.35">
      <c r="A1661" s="2">
        <v>21</v>
      </c>
      <c r="B1661" s="2">
        <v>19480375</v>
      </c>
      <c r="C1661" s="2">
        <v>20962339</v>
      </c>
      <c r="D1661" s="2">
        <v>3065</v>
      </c>
      <c r="E1661" s="2">
        <v>50</v>
      </c>
      <c r="F1661" s="3">
        <v>-3.3185999999999997E-5</v>
      </c>
      <c r="G1661" s="3">
        <v>6.3281000000000001E-9</v>
      </c>
      <c r="H1661" s="3">
        <v>7.9548999999999993E-5</v>
      </c>
      <c r="I1661" s="2">
        <v>-0.41718</v>
      </c>
      <c r="J1661" s="2">
        <v>0.67654999999999998</v>
      </c>
    </row>
    <row r="1662" spans="1:10" x14ac:dyDescent="0.35">
      <c r="A1662" s="2">
        <v>21</v>
      </c>
      <c r="B1662" s="2">
        <v>20962339</v>
      </c>
      <c r="C1662" s="2">
        <v>22072764</v>
      </c>
      <c r="D1662" s="2">
        <v>2249</v>
      </c>
      <c r="E1662" s="2">
        <v>50</v>
      </c>
      <c r="F1662" s="3">
        <v>-3.7307999999999999E-6</v>
      </c>
      <c r="G1662" s="3">
        <v>6.1583000000000001E-9</v>
      </c>
      <c r="H1662" s="3">
        <v>7.8474999999999997E-5</v>
      </c>
      <c r="I1662" s="2">
        <v>-4.7541E-2</v>
      </c>
      <c r="J1662" s="2">
        <v>0.96208000000000005</v>
      </c>
    </row>
    <row r="1663" spans="1:10" x14ac:dyDescent="0.35">
      <c r="A1663" s="2">
        <v>21</v>
      </c>
      <c r="B1663" s="2">
        <v>22072764</v>
      </c>
      <c r="C1663" s="2">
        <v>23362875</v>
      </c>
      <c r="D1663" s="2">
        <v>2624</v>
      </c>
      <c r="E1663" s="2">
        <v>50</v>
      </c>
      <c r="F1663" s="3">
        <v>5.9685000000000002E-5</v>
      </c>
      <c r="G1663" s="3">
        <v>6.2525999999999997E-9</v>
      </c>
      <c r="H1663" s="3">
        <v>7.9072999999999993E-5</v>
      </c>
      <c r="I1663" s="2">
        <v>0.75480000000000003</v>
      </c>
      <c r="J1663" s="2">
        <v>0.45036999999999999</v>
      </c>
    </row>
    <row r="1664" spans="1:10" x14ac:dyDescent="0.35">
      <c r="A1664" s="2">
        <v>21</v>
      </c>
      <c r="B1664" s="2">
        <v>23362875</v>
      </c>
      <c r="C1664" s="2">
        <v>24696231</v>
      </c>
      <c r="D1664" s="2">
        <v>2238</v>
      </c>
      <c r="E1664" s="2">
        <v>50</v>
      </c>
      <c r="F1664" s="3">
        <v>-3.2163999999999999E-5</v>
      </c>
      <c r="G1664" s="3">
        <v>6.2795000000000001E-9</v>
      </c>
      <c r="H1664" s="3">
        <v>7.9243E-5</v>
      </c>
      <c r="I1664" s="2">
        <v>-0.40588999999999997</v>
      </c>
      <c r="J1664" s="2">
        <v>0.68481999999999998</v>
      </c>
    </row>
    <row r="1665" spans="1:10" x14ac:dyDescent="0.35">
      <c r="A1665" s="2">
        <v>21</v>
      </c>
      <c r="B1665" s="2">
        <v>24696231</v>
      </c>
      <c r="C1665" s="2">
        <v>26469122</v>
      </c>
      <c r="D1665" s="2">
        <v>3748</v>
      </c>
      <c r="E1665" s="2">
        <v>50</v>
      </c>
      <c r="F1665" s="3">
        <v>9.5744999999999996E-6</v>
      </c>
      <c r="G1665" s="3">
        <v>6.4650999999999999E-9</v>
      </c>
      <c r="H1665" s="3">
        <v>8.0406000000000002E-5</v>
      </c>
      <c r="I1665" s="2">
        <v>0.11908000000000001</v>
      </c>
      <c r="J1665" s="2">
        <v>0.90520999999999996</v>
      </c>
    </row>
    <row r="1666" spans="1:10" x14ac:dyDescent="0.35">
      <c r="A1666" s="2">
        <v>21</v>
      </c>
      <c r="B1666" s="2">
        <v>26469122</v>
      </c>
      <c r="C1666" s="2">
        <v>27271019</v>
      </c>
      <c r="D1666" s="2">
        <v>1111</v>
      </c>
      <c r="E1666" s="2">
        <v>49</v>
      </c>
      <c r="F1666" s="3">
        <v>-1.4837E-5</v>
      </c>
      <c r="G1666" s="3">
        <v>4.7172000000000002E-9</v>
      </c>
      <c r="H1666" s="3">
        <v>6.8682000000000004E-5</v>
      </c>
      <c r="I1666" s="2">
        <v>-0.21603</v>
      </c>
      <c r="J1666" s="2">
        <v>0.82896999999999998</v>
      </c>
    </row>
    <row r="1667" spans="1:10" x14ac:dyDescent="0.35">
      <c r="A1667" s="2">
        <v>21</v>
      </c>
      <c r="B1667" s="2">
        <v>27271019</v>
      </c>
      <c r="C1667" s="2">
        <v>29125226</v>
      </c>
      <c r="D1667" s="2">
        <v>3718</v>
      </c>
      <c r="E1667" s="2">
        <v>50</v>
      </c>
      <c r="F1667" s="3">
        <v>-6.3272000000000002E-6</v>
      </c>
      <c r="G1667" s="3">
        <v>5.9634999999999999E-9</v>
      </c>
      <c r="H1667" s="3">
        <v>7.7224000000000005E-5</v>
      </c>
      <c r="I1667" s="2">
        <v>-8.1933000000000006E-2</v>
      </c>
      <c r="J1667" s="2">
        <v>0.93469999999999998</v>
      </c>
    </row>
    <row r="1668" spans="1:10" x14ac:dyDescent="0.35">
      <c r="A1668" s="2">
        <v>21</v>
      </c>
      <c r="B1668" s="2">
        <v>29125226</v>
      </c>
      <c r="C1668" s="2">
        <v>31197025</v>
      </c>
      <c r="D1668" s="2">
        <v>3479</v>
      </c>
      <c r="E1668" s="2">
        <v>50</v>
      </c>
      <c r="F1668" s="3">
        <v>-5.8724999999999998E-5</v>
      </c>
      <c r="G1668" s="3">
        <v>6.3614E-9</v>
      </c>
      <c r="H1668" s="3">
        <v>7.9758000000000004E-5</v>
      </c>
      <c r="I1668" s="2">
        <v>-0.73628000000000005</v>
      </c>
      <c r="J1668" s="2">
        <v>0.46156000000000003</v>
      </c>
    </row>
    <row r="1669" spans="1:10" x14ac:dyDescent="0.35">
      <c r="A1669" s="2">
        <v>21</v>
      </c>
      <c r="B1669" s="2">
        <v>31197025</v>
      </c>
      <c r="C1669" s="2">
        <v>32668642</v>
      </c>
      <c r="D1669" s="2">
        <v>2403</v>
      </c>
      <c r="E1669" s="2">
        <v>50</v>
      </c>
      <c r="F1669" s="3">
        <v>5.7602999999999997E-5</v>
      </c>
      <c r="G1669" s="3">
        <v>6.9601000000000004E-9</v>
      </c>
      <c r="H1669" s="3">
        <v>8.3426999999999999E-5</v>
      </c>
      <c r="I1669" s="2">
        <v>0.69045000000000001</v>
      </c>
      <c r="J1669" s="2">
        <v>0.48991000000000001</v>
      </c>
    </row>
    <row r="1670" spans="1:10" x14ac:dyDescent="0.35">
      <c r="A1670" s="2">
        <v>21</v>
      </c>
      <c r="B1670" s="2">
        <v>32668642</v>
      </c>
      <c r="C1670" s="2">
        <v>34376999</v>
      </c>
      <c r="D1670" s="2">
        <v>3050</v>
      </c>
      <c r="E1670" s="2">
        <v>50</v>
      </c>
      <c r="F1670" s="3">
        <v>2.016E-5</v>
      </c>
      <c r="G1670" s="3">
        <v>6.2510999999999996E-9</v>
      </c>
      <c r="H1670" s="3">
        <v>7.9064000000000001E-5</v>
      </c>
      <c r="I1670" s="2">
        <v>0.25497999999999998</v>
      </c>
      <c r="J1670" s="2">
        <v>0.79874000000000001</v>
      </c>
    </row>
    <row r="1671" spans="1:10" x14ac:dyDescent="0.35">
      <c r="A1671" s="2">
        <v>21</v>
      </c>
      <c r="B1671" s="2">
        <v>34376999</v>
      </c>
      <c r="C1671" s="2">
        <v>35225465</v>
      </c>
      <c r="D1671" s="2">
        <v>1148</v>
      </c>
      <c r="E1671" s="2">
        <v>50</v>
      </c>
      <c r="F1671" s="3">
        <v>3.9119999999999998E-5</v>
      </c>
      <c r="G1671" s="3">
        <v>6.3322999999999997E-9</v>
      </c>
      <c r="H1671" s="3">
        <v>7.9575999999999998E-5</v>
      </c>
      <c r="I1671" s="2">
        <v>0.49160999999999999</v>
      </c>
      <c r="J1671" s="2">
        <v>0.62299000000000004</v>
      </c>
    </row>
    <row r="1672" spans="1:10" x14ac:dyDescent="0.35">
      <c r="A1672" s="2">
        <v>21</v>
      </c>
      <c r="B1672" s="2">
        <v>35225465</v>
      </c>
      <c r="C1672" s="2">
        <v>36524373</v>
      </c>
      <c r="D1672" s="2">
        <v>2126</v>
      </c>
      <c r="E1672" s="2">
        <v>50</v>
      </c>
      <c r="F1672" s="3">
        <v>-1.0468E-5</v>
      </c>
      <c r="G1672" s="3">
        <v>6.6765999999999999E-9</v>
      </c>
      <c r="H1672" s="3">
        <v>8.1711000000000004E-5</v>
      </c>
      <c r="I1672" s="2">
        <v>-0.12812000000000001</v>
      </c>
      <c r="J1672" s="2">
        <v>0.89805999999999997</v>
      </c>
    </row>
    <row r="1673" spans="1:10" x14ac:dyDescent="0.35">
      <c r="A1673" s="2">
        <v>21</v>
      </c>
      <c r="B1673" s="2">
        <v>36524373</v>
      </c>
      <c r="C1673" s="2">
        <v>37870779</v>
      </c>
      <c r="D1673" s="2">
        <v>2371</v>
      </c>
      <c r="E1673" s="2">
        <v>50</v>
      </c>
      <c r="F1673" s="3">
        <v>2.2889000000000001E-5</v>
      </c>
      <c r="G1673" s="3">
        <v>6.0829000000000002E-9</v>
      </c>
      <c r="H1673" s="3">
        <v>7.7992999999999997E-5</v>
      </c>
      <c r="I1673" s="2">
        <v>0.29348000000000002</v>
      </c>
      <c r="J1673" s="2">
        <v>0.76915999999999995</v>
      </c>
    </row>
    <row r="1674" spans="1:10" x14ac:dyDescent="0.35">
      <c r="A1674" s="2">
        <v>21</v>
      </c>
      <c r="B1674" s="2">
        <v>37870779</v>
      </c>
      <c r="C1674" s="2">
        <v>38711704</v>
      </c>
      <c r="D1674" s="2">
        <v>1439</v>
      </c>
      <c r="E1674" s="2">
        <v>50</v>
      </c>
      <c r="F1674" s="3">
        <v>-2.4939E-5</v>
      </c>
      <c r="G1674" s="3">
        <v>6.1728E-9</v>
      </c>
      <c r="H1674" s="3">
        <v>7.8566999999999995E-5</v>
      </c>
      <c r="I1674" s="2">
        <v>-0.31741999999999998</v>
      </c>
      <c r="J1674" s="2">
        <v>0.75092000000000003</v>
      </c>
    </row>
    <row r="1675" spans="1:10" x14ac:dyDescent="0.35">
      <c r="A1675" s="2">
        <v>21</v>
      </c>
      <c r="B1675" s="2">
        <v>38711704</v>
      </c>
      <c r="C1675" s="2">
        <v>40482902</v>
      </c>
      <c r="D1675" s="2">
        <v>3088</v>
      </c>
      <c r="E1675" s="2">
        <v>50</v>
      </c>
      <c r="F1675" s="3">
        <v>-4.2993E-5</v>
      </c>
      <c r="G1675" s="3">
        <v>6.5460000000000003E-9</v>
      </c>
      <c r="H1675" s="3">
        <v>8.0907000000000003E-5</v>
      </c>
      <c r="I1675" s="2">
        <v>-0.53139000000000003</v>
      </c>
      <c r="J1675" s="2">
        <v>0.59514999999999996</v>
      </c>
    </row>
    <row r="1676" spans="1:10" x14ac:dyDescent="0.35">
      <c r="A1676" s="2">
        <v>21</v>
      </c>
      <c r="B1676" s="2">
        <v>40482902</v>
      </c>
      <c r="C1676" s="2">
        <v>41389527</v>
      </c>
      <c r="D1676" s="2">
        <v>2172</v>
      </c>
      <c r="E1676" s="2">
        <v>50</v>
      </c>
      <c r="F1676" s="3">
        <v>-5.1264999999999998E-5</v>
      </c>
      <c r="G1676" s="3">
        <v>6.2953E-9</v>
      </c>
      <c r="H1676" s="3">
        <v>7.9343000000000003E-5</v>
      </c>
      <c r="I1676" s="2">
        <v>-0.64612000000000003</v>
      </c>
      <c r="J1676" s="2">
        <v>0.51819999999999999</v>
      </c>
    </row>
    <row r="1677" spans="1:10" x14ac:dyDescent="0.35">
      <c r="A1677" s="2">
        <v>21</v>
      </c>
      <c r="B1677" s="2">
        <v>41389527</v>
      </c>
      <c r="C1677" s="2">
        <v>43321528</v>
      </c>
      <c r="D1677" s="2">
        <v>4082</v>
      </c>
      <c r="E1677" s="2">
        <v>50</v>
      </c>
      <c r="F1677" s="3">
        <v>7.0591000000000002E-5</v>
      </c>
      <c r="G1677" s="3">
        <v>6.4247E-9</v>
      </c>
      <c r="H1677" s="3">
        <v>8.0154000000000005E-5</v>
      </c>
      <c r="I1677" s="2">
        <v>0.88068999999999997</v>
      </c>
      <c r="J1677" s="2">
        <v>0.37847999999999998</v>
      </c>
    </row>
    <row r="1678" spans="1:10" x14ac:dyDescent="0.35">
      <c r="A1678" s="2">
        <v>21</v>
      </c>
      <c r="B1678" s="2">
        <v>43321528</v>
      </c>
      <c r="C1678" s="2">
        <v>44506268</v>
      </c>
      <c r="D1678" s="2">
        <v>2912</v>
      </c>
      <c r="E1678" s="2">
        <v>50</v>
      </c>
      <c r="F1678" s="3">
        <v>-1.6971E-7</v>
      </c>
      <c r="G1678" s="3">
        <v>6.0911000000000002E-9</v>
      </c>
      <c r="H1678" s="3">
        <v>7.8046000000000005E-5</v>
      </c>
      <c r="I1678" s="2">
        <v>-2.1744999999999998E-3</v>
      </c>
      <c r="J1678" s="2">
        <v>0.99826999999999999</v>
      </c>
    </row>
    <row r="1679" spans="1:10" x14ac:dyDescent="0.35">
      <c r="A1679" s="2">
        <v>21</v>
      </c>
      <c r="B1679" s="2">
        <v>44506268</v>
      </c>
      <c r="C1679" s="2">
        <v>46177105</v>
      </c>
      <c r="D1679" s="2">
        <v>2663</v>
      </c>
      <c r="E1679" s="2">
        <v>50</v>
      </c>
      <c r="F1679" s="3">
        <v>1.5783000000000001E-5</v>
      </c>
      <c r="G1679" s="3">
        <v>6.3732999999999999E-9</v>
      </c>
      <c r="H1679" s="3">
        <v>7.9833000000000006E-5</v>
      </c>
      <c r="I1679" s="2">
        <v>0.19769999999999999</v>
      </c>
      <c r="J1679" s="2">
        <v>0.84328000000000003</v>
      </c>
    </row>
    <row r="1680" spans="1:10" x14ac:dyDescent="0.35">
      <c r="A1680" s="2">
        <v>21</v>
      </c>
      <c r="B1680" s="2">
        <v>46177105</v>
      </c>
      <c r="C1680" s="2">
        <v>47492226</v>
      </c>
      <c r="D1680" s="2">
        <v>2542</v>
      </c>
      <c r="E1680" s="2">
        <v>50</v>
      </c>
      <c r="F1680" s="3">
        <v>-3.9431000000000002E-5</v>
      </c>
      <c r="G1680" s="3">
        <v>6.1088000000000002E-9</v>
      </c>
      <c r="H1680" s="3">
        <v>7.8158999999999995E-5</v>
      </c>
      <c r="I1680" s="2">
        <v>-0.50449999999999995</v>
      </c>
      <c r="J1680" s="2">
        <v>0.61390999999999996</v>
      </c>
    </row>
    <row r="1681" spans="1:10" x14ac:dyDescent="0.35">
      <c r="A1681" s="2">
        <v>21</v>
      </c>
      <c r="B1681" s="2">
        <v>47492226</v>
      </c>
      <c r="C1681" s="2">
        <v>48119752</v>
      </c>
      <c r="D1681" s="2">
        <v>1379</v>
      </c>
      <c r="E1681" s="2">
        <v>50</v>
      </c>
      <c r="F1681" s="3">
        <v>-2.9967999999999998E-5</v>
      </c>
      <c r="G1681" s="3">
        <v>6.0241999999999999E-9</v>
      </c>
      <c r="H1681" s="3">
        <v>7.7615999999999997E-5</v>
      </c>
      <c r="I1681" s="2">
        <v>-0.3861</v>
      </c>
      <c r="J1681" s="2">
        <v>0.69942000000000004</v>
      </c>
    </row>
    <row r="1682" spans="1:10" x14ac:dyDescent="0.35">
      <c r="A1682" s="2">
        <v>22</v>
      </c>
      <c r="B1682" s="2">
        <v>16050408</v>
      </c>
      <c r="C1682" s="2">
        <v>17674295</v>
      </c>
      <c r="D1682" s="2">
        <v>886</v>
      </c>
      <c r="E1682" s="2">
        <v>50</v>
      </c>
      <c r="F1682" s="3">
        <v>-8.5444999999999993E-6</v>
      </c>
      <c r="G1682" s="3">
        <v>6.0527E-9</v>
      </c>
      <c r="H1682" s="3">
        <v>7.7799000000000005E-5</v>
      </c>
      <c r="I1682" s="2">
        <v>-0.10983</v>
      </c>
      <c r="J1682" s="2">
        <v>0.91254999999999997</v>
      </c>
    </row>
    <row r="1683" spans="1:10" x14ac:dyDescent="0.35">
      <c r="A1683" s="2">
        <v>22</v>
      </c>
      <c r="B1683" s="2">
        <v>17674295</v>
      </c>
      <c r="C1683" s="2">
        <v>18296088</v>
      </c>
      <c r="D1683" s="2">
        <v>1066</v>
      </c>
      <c r="E1683" s="2">
        <v>50</v>
      </c>
      <c r="F1683" s="3">
        <v>-5.2151000000000003E-5</v>
      </c>
      <c r="G1683" s="3">
        <v>6.0626000000000001E-9</v>
      </c>
      <c r="H1683" s="3">
        <v>7.7862999999999996E-5</v>
      </c>
      <c r="I1683" s="2">
        <v>-0.66978000000000004</v>
      </c>
      <c r="J1683" s="2">
        <v>0.503</v>
      </c>
    </row>
    <row r="1684" spans="1:10" x14ac:dyDescent="0.35">
      <c r="A1684" s="2">
        <v>22</v>
      </c>
      <c r="B1684" s="2">
        <v>18296088</v>
      </c>
      <c r="C1684" s="2">
        <v>19912358</v>
      </c>
      <c r="D1684" s="2">
        <v>2452</v>
      </c>
      <c r="E1684" s="2">
        <v>50</v>
      </c>
      <c r="F1684" s="3">
        <v>-4.1941999999999999E-5</v>
      </c>
      <c r="G1684" s="3">
        <v>6.2724E-9</v>
      </c>
      <c r="H1684" s="3">
        <v>7.9197999999999996E-5</v>
      </c>
      <c r="I1684" s="2">
        <v>-0.52958000000000005</v>
      </c>
      <c r="J1684" s="2">
        <v>0.59640000000000004</v>
      </c>
    </row>
    <row r="1685" spans="1:10" x14ac:dyDescent="0.35">
      <c r="A1685" s="2">
        <v>22</v>
      </c>
      <c r="B1685" s="2">
        <v>19912358</v>
      </c>
      <c r="C1685" s="2">
        <v>22357325</v>
      </c>
      <c r="D1685" s="2">
        <v>2627</v>
      </c>
      <c r="E1685" s="2">
        <v>50</v>
      </c>
      <c r="F1685" s="3">
        <v>2.1282999999999999E-5</v>
      </c>
      <c r="G1685" s="3">
        <v>6.1291999999999999E-9</v>
      </c>
      <c r="H1685" s="3">
        <v>7.8288999999999995E-5</v>
      </c>
      <c r="I1685" s="2">
        <v>0.27184999999999998</v>
      </c>
      <c r="J1685" s="2">
        <v>0.78573999999999999</v>
      </c>
    </row>
    <row r="1686" spans="1:10" x14ac:dyDescent="0.35">
      <c r="A1686" s="2">
        <v>22</v>
      </c>
      <c r="B1686" s="2">
        <v>22357325</v>
      </c>
      <c r="C1686" s="2">
        <v>23712647</v>
      </c>
      <c r="D1686" s="2">
        <v>1711</v>
      </c>
      <c r="E1686" s="2">
        <v>50</v>
      </c>
      <c r="F1686" s="3">
        <v>2.1949E-8</v>
      </c>
      <c r="G1686" s="3">
        <v>5.8461000000000003E-9</v>
      </c>
      <c r="H1686" s="3">
        <v>7.6459999999999996E-5</v>
      </c>
      <c r="I1686" s="2">
        <v>2.8706000000000001E-4</v>
      </c>
      <c r="J1686" s="2">
        <v>0.99977000000000005</v>
      </c>
    </row>
    <row r="1687" spans="1:10" x14ac:dyDescent="0.35">
      <c r="A1687" s="2">
        <v>22</v>
      </c>
      <c r="B1687" s="2">
        <v>23712647</v>
      </c>
      <c r="C1687" s="2">
        <v>24984204</v>
      </c>
      <c r="D1687" s="2">
        <v>1723</v>
      </c>
      <c r="E1687" s="2">
        <v>50</v>
      </c>
      <c r="F1687" s="3">
        <v>3.9481000000000004E-6</v>
      </c>
      <c r="G1687" s="3">
        <v>6.4603000000000001E-9</v>
      </c>
      <c r="H1687" s="3">
        <v>8.0376000000000004E-5</v>
      </c>
      <c r="I1687" s="2">
        <v>4.9120999999999998E-2</v>
      </c>
      <c r="J1687" s="2">
        <v>0.96082000000000001</v>
      </c>
    </row>
    <row r="1688" spans="1:10" x14ac:dyDescent="0.35">
      <c r="A1688" s="2">
        <v>22</v>
      </c>
      <c r="B1688" s="2">
        <v>24984204</v>
      </c>
      <c r="C1688" s="2">
        <v>26791628</v>
      </c>
      <c r="D1688" s="2">
        <v>2875</v>
      </c>
      <c r="E1688" s="2">
        <v>50</v>
      </c>
      <c r="F1688" s="3">
        <v>4.2908999999999999E-5</v>
      </c>
      <c r="G1688" s="3">
        <v>6.1162E-9</v>
      </c>
      <c r="H1688" s="3">
        <v>7.8206000000000003E-5</v>
      </c>
      <c r="I1688" s="2">
        <v>0.54866000000000004</v>
      </c>
      <c r="J1688" s="2">
        <v>0.58323999999999998</v>
      </c>
    </row>
    <row r="1689" spans="1:10" x14ac:dyDescent="0.35">
      <c r="A1689" s="2">
        <v>22</v>
      </c>
      <c r="B1689" s="2">
        <v>26791628</v>
      </c>
      <c r="C1689" s="2">
        <v>27834752</v>
      </c>
      <c r="D1689" s="2">
        <v>2365</v>
      </c>
      <c r="E1689" s="2">
        <v>50</v>
      </c>
      <c r="F1689" s="3">
        <v>-3.9159999999999998E-5</v>
      </c>
      <c r="G1689" s="3">
        <v>6.2732000000000002E-9</v>
      </c>
      <c r="H1689" s="3">
        <v>7.9203999999999996E-5</v>
      </c>
      <c r="I1689" s="2">
        <v>-0.49442999999999998</v>
      </c>
      <c r="J1689" s="2">
        <v>0.62100999999999995</v>
      </c>
    </row>
    <row r="1690" spans="1:10" x14ac:dyDescent="0.35">
      <c r="A1690" s="2">
        <v>22</v>
      </c>
      <c r="B1690" s="2">
        <v>27834752</v>
      </c>
      <c r="C1690" s="2">
        <v>29651799</v>
      </c>
      <c r="D1690" s="2">
        <v>2033</v>
      </c>
      <c r="E1690" s="2">
        <v>50</v>
      </c>
      <c r="F1690" s="3">
        <v>-2.6636E-5</v>
      </c>
      <c r="G1690" s="3">
        <v>6.1159000000000004E-9</v>
      </c>
      <c r="H1690" s="3">
        <v>7.8203999999999999E-5</v>
      </c>
      <c r="I1690" s="2">
        <v>-0.34060000000000001</v>
      </c>
      <c r="J1690" s="2">
        <v>0.73340000000000005</v>
      </c>
    </row>
    <row r="1691" spans="1:10" x14ac:dyDescent="0.35">
      <c r="A1691" s="2">
        <v>22</v>
      </c>
      <c r="B1691" s="2">
        <v>29651799</v>
      </c>
      <c r="C1691" s="2">
        <v>31439918</v>
      </c>
      <c r="D1691" s="2">
        <v>2340</v>
      </c>
      <c r="E1691" s="2">
        <v>50</v>
      </c>
      <c r="F1691" s="3">
        <v>-1.0570999999999999E-5</v>
      </c>
      <c r="G1691" s="3">
        <v>6.2888E-9</v>
      </c>
      <c r="H1691" s="3">
        <v>7.9301999999999994E-5</v>
      </c>
      <c r="I1691" s="2">
        <v>-0.1333</v>
      </c>
      <c r="J1691" s="2">
        <v>0.89395000000000002</v>
      </c>
    </row>
    <row r="1692" spans="1:10" x14ac:dyDescent="0.35">
      <c r="A1692" s="2">
        <v>22</v>
      </c>
      <c r="B1692" s="2">
        <v>31439918</v>
      </c>
      <c r="C1692" s="2">
        <v>32664986</v>
      </c>
      <c r="D1692" s="2">
        <v>1558</v>
      </c>
      <c r="E1692" s="2">
        <v>50</v>
      </c>
      <c r="F1692" s="3">
        <v>-1.6515E-6</v>
      </c>
      <c r="G1692" s="3">
        <v>5.9217000000000003E-9</v>
      </c>
      <c r="H1692" s="3">
        <v>7.6952000000000005E-5</v>
      </c>
      <c r="I1692" s="2">
        <v>-2.1461000000000001E-2</v>
      </c>
      <c r="J1692" s="2">
        <v>0.98287999999999998</v>
      </c>
    </row>
    <row r="1693" spans="1:10" x14ac:dyDescent="0.35">
      <c r="A1693" s="2">
        <v>22</v>
      </c>
      <c r="B1693" s="2">
        <v>32664986</v>
      </c>
      <c r="C1693" s="2">
        <v>34494914</v>
      </c>
      <c r="D1693" s="2">
        <v>3472</v>
      </c>
      <c r="E1693" s="2">
        <v>50</v>
      </c>
      <c r="F1693" s="3">
        <v>-1.3648999999999999E-5</v>
      </c>
      <c r="G1693" s="3">
        <v>5.9794999999999999E-9</v>
      </c>
      <c r="H1693" s="3">
        <v>7.7327E-5</v>
      </c>
      <c r="I1693" s="2">
        <v>-0.17652000000000001</v>
      </c>
      <c r="J1693" s="2">
        <v>0.85989000000000004</v>
      </c>
    </row>
    <row r="1694" spans="1:10" x14ac:dyDescent="0.35">
      <c r="A1694" s="2">
        <v>22</v>
      </c>
      <c r="B1694" s="2">
        <v>34494914</v>
      </c>
      <c r="C1694" s="2">
        <v>35530985</v>
      </c>
      <c r="D1694" s="2">
        <v>2079</v>
      </c>
      <c r="E1694" s="2">
        <v>50</v>
      </c>
      <c r="F1694" s="3">
        <v>-4.1504000000000001E-5</v>
      </c>
      <c r="G1694" s="3">
        <v>6.4763000000000001E-9</v>
      </c>
      <c r="H1694" s="3">
        <v>8.0475000000000005E-5</v>
      </c>
      <c r="I1694" s="2">
        <v>-0.51573999999999998</v>
      </c>
      <c r="J1694" s="2">
        <v>0.60604000000000002</v>
      </c>
    </row>
    <row r="1695" spans="1:10" x14ac:dyDescent="0.35">
      <c r="A1695" s="2">
        <v>22</v>
      </c>
      <c r="B1695" s="2">
        <v>35530985</v>
      </c>
      <c r="C1695" s="2">
        <v>37570269</v>
      </c>
      <c r="D1695" s="2">
        <v>3490</v>
      </c>
      <c r="E1695" s="2">
        <v>50</v>
      </c>
      <c r="F1695" s="3">
        <v>-4.9467999999999998E-6</v>
      </c>
      <c r="G1695" s="3">
        <v>6.1352999999999997E-9</v>
      </c>
      <c r="H1695" s="3">
        <v>7.8328E-5</v>
      </c>
      <c r="I1695" s="2">
        <v>-6.3155000000000003E-2</v>
      </c>
      <c r="J1695" s="2">
        <v>0.94964000000000004</v>
      </c>
    </row>
    <row r="1696" spans="1:10" x14ac:dyDescent="0.35">
      <c r="A1696" s="2">
        <v>22</v>
      </c>
      <c r="B1696" s="2">
        <v>37570269</v>
      </c>
      <c r="C1696" s="2">
        <v>39307894</v>
      </c>
      <c r="D1696" s="2">
        <v>2285</v>
      </c>
      <c r="E1696" s="2">
        <v>50</v>
      </c>
      <c r="F1696" s="3">
        <v>7.2041000000000002E-6</v>
      </c>
      <c r="G1696" s="3">
        <v>5.9876000000000003E-9</v>
      </c>
      <c r="H1696" s="3">
        <v>7.7379999999999994E-5</v>
      </c>
      <c r="I1696" s="2">
        <v>9.3100000000000002E-2</v>
      </c>
      <c r="J1696" s="2">
        <v>0.92581999999999998</v>
      </c>
    </row>
    <row r="1697" spans="1:10" x14ac:dyDescent="0.35">
      <c r="A1697" s="2">
        <v>22</v>
      </c>
      <c r="B1697" s="2">
        <v>39307894</v>
      </c>
      <c r="C1697" s="2">
        <v>40545797</v>
      </c>
      <c r="D1697" s="2">
        <v>1592</v>
      </c>
      <c r="E1697" s="2">
        <v>50</v>
      </c>
      <c r="F1697" s="3">
        <v>1.1904E-5</v>
      </c>
      <c r="G1697" s="3">
        <v>6.3398E-9</v>
      </c>
      <c r="H1697" s="3">
        <v>7.9623000000000007E-5</v>
      </c>
      <c r="I1697" s="2">
        <v>0.14949999999999999</v>
      </c>
      <c r="J1697" s="2">
        <v>0.88116000000000005</v>
      </c>
    </row>
    <row r="1698" spans="1:10" x14ac:dyDescent="0.35">
      <c r="A1698" s="2">
        <v>22</v>
      </c>
      <c r="B1698" s="2">
        <v>40545797</v>
      </c>
      <c r="C1698" s="2">
        <v>42690818</v>
      </c>
      <c r="D1698" s="2">
        <v>2174</v>
      </c>
      <c r="E1698" s="2">
        <v>50</v>
      </c>
      <c r="F1698" s="3">
        <v>-5.2676000000000002E-5</v>
      </c>
      <c r="G1698" s="3">
        <v>6.0948000000000001E-9</v>
      </c>
      <c r="H1698" s="3">
        <v>7.8069000000000001E-5</v>
      </c>
      <c r="I1698" s="2">
        <v>-0.67474000000000001</v>
      </c>
      <c r="J1698" s="2">
        <v>0.49984000000000001</v>
      </c>
    </row>
    <row r="1699" spans="1:10" x14ac:dyDescent="0.35">
      <c r="A1699" s="2">
        <v>22</v>
      </c>
      <c r="B1699" s="2">
        <v>42690818</v>
      </c>
      <c r="C1699" s="2">
        <v>43714200</v>
      </c>
      <c r="D1699" s="2">
        <v>1953</v>
      </c>
      <c r="E1699" s="2">
        <v>50</v>
      </c>
      <c r="F1699" s="3">
        <v>1.4639E-5</v>
      </c>
      <c r="G1699" s="3">
        <v>6.4130000000000001E-9</v>
      </c>
      <c r="H1699" s="3">
        <v>8.0080999999999994E-5</v>
      </c>
      <c r="I1699" s="2">
        <v>0.18279999999999999</v>
      </c>
      <c r="J1699" s="2">
        <v>0.85496000000000005</v>
      </c>
    </row>
    <row r="1700" spans="1:10" x14ac:dyDescent="0.35">
      <c r="A1700" s="2">
        <v>22</v>
      </c>
      <c r="B1700" s="2">
        <v>43714200</v>
      </c>
      <c r="C1700" s="2">
        <v>44995308</v>
      </c>
      <c r="D1700" s="2">
        <v>2710</v>
      </c>
      <c r="E1700" s="2">
        <v>50</v>
      </c>
      <c r="F1700" s="3">
        <v>-1.6316E-6</v>
      </c>
      <c r="G1700" s="3">
        <v>6.5355999999999996E-9</v>
      </c>
      <c r="H1700" s="3">
        <v>8.0842999999999998E-5</v>
      </c>
      <c r="I1700" s="2">
        <v>-2.0181999999999999E-2</v>
      </c>
      <c r="J1700" s="2">
        <v>0.9839</v>
      </c>
    </row>
    <row r="1701" spans="1:10" x14ac:dyDescent="0.35">
      <c r="A1701" s="2">
        <v>22</v>
      </c>
      <c r="B1701" s="2">
        <v>44995308</v>
      </c>
      <c r="C1701" s="2">
        <v>46470495</v>
      </c>
      <c r="D1701" s="2">
        <v>2901</v>
      </c>
      <c r="E1701" s="2">
        <v>50</v>
      </c>
      <c r="F1701" s="3">
        <v>-1.8556999999999999E-5</v>
      </c>
      <c r="G1701" s="3">
        <v>5.8734E-9</v>
      </c>
      <c r="H1701" s="3">
        <v>7.6637999999999994E-5</v>
      </c>
      <c r="I1701" s="2">
        <v>-0.24213999999999999</v>
      </c>
      <c r="J1701" s="2">
        <v>0.80867</v>
      </c>
    </row>
    <row r="1702" spans="1:10" x14ac:dyDescent="0.35">
      <c r="A1702" s="2">
        <v>22</v>
      </c>
      <c r="B1702" s="2">
        <v>46470495</v>
      </c>
      <c r="C1702" s="2">
        <v>47596318</v>
      </c>
      <c r="D1702" s="2">
        <v>2230</v>
      </c>
      <c r="E1702" s="2">
        <v>50</v>
      </c>
      <c r="F1702" s="3">
        <v>-1.1034E-5</v>
      </c>
      <c r="G1702" s="3">
        <v>5.9403999999999999E-9</v>
      </c>
      <c r="H1702" s="3">
        <v>7.7074000000000001E-5</v>
      </c>
      <c r="I1702" s="2">
        <v>-0.14316000000000001</v>
      </c>
      <c r="J1702" s="2">
        <v>0.88615999999999995</v>
      </c>
    </row>
    <row r="1703" spans="1:10" x14ac:dyDescent="0.35">
      <c r="A1703" s="2">
        <v>22</v>
      </c>
      <c r="B1703" s="2">
        <v>47596318</v>
      </c>
      <c r="C1703" s="2">
        <v>48903703</v>
      </c>
      <c r="D1703" s="2">
        <v>2807</v>
      </c>
      <c r="E1703" s="2">
        <v>50</v>
      </c>
      <c r="F1703" s="3">
        <v>5.9463000000000001E-6</v>
      </c>
      <c r="G1703" s="3">
        <v>6.5616000000000002E-9</v>
      </c>
      <c r="H1703" s="3">
        <v>8.1002999999999997E-5</v>
      </c>
      <c r="I1703" s="2">
        <v>7.3407E-2</v>
      </c>
      <c r="J1703" s="2">
        <v>0.94147999999999998</v>
      </c>
    </row>
    <row r="1704" spans="1:10" x14ac:dyDescent="0.35">
      <c r="A1704" s="2">
        <v>22</v>
      </c>
      <c r="B1704" s="2">
        <v>48903703</v>
      </c>
      <c r="C1704" s="2">
        <v>49824534</v>
      </c>
      <c r="D1704" s="2">
        <v>3214</v>
      </c>
      <c r="E1704" s="2">
        <v>50</v>
      </c>
      <c r="F1704" s="3">
        <v>-4.2181000000000003E-6</v>
      </c>
      <c r="G1704" s="3">
        <v>5.8062999999999997E-9</v>
      </c>
      <c r="H1704" s="3">
        <v>7.6198999999999993E-5</v>
      </c>
      <c r="I1704" s="2">
        <v>-5.5357000000000003E-2</v>
      </c>
      <c r="J1704" s="2">
        <v>0.95584999999999998</v>
      </c>
    </row>
    <row r="1705" spans="1:10" ht="16.2" thickBot="1" x14ac:dyDescent="0.4">
      <c r="A1705" s="2">
        <v>22</v>
      </c>
      <c r="B1705" s="2">
        <v>49824534</v>
      </c>
      <c r="C1705" s="2">
        <v>51243298</v>
      </c>
      <c r="D1705" s="2">
        <v>2486</v>
      </c>
      <c r="E1705" s="2">
        <v>50</v>
      </c>
      <c r="F1705" s="3">
        <v>2.0406999999999998E-6</v>
      </c>
      <c r="G1705" s="3">
        <v>6.267E-9</v>
      </c>
      <c r="H1705" s="3">
        <v>7.9165000000000005E-5</v>
      </c>
      <c r="I1705" s="2">
        <v>2.5779E-2</v>
      </c>
      <c r="J1705" s="2">
        <v>0.97943000000000002</v>
      </c>
    </row>
    <row r="1706" spans="1:10" ht="36.6" customHeight="1" x14ac:dyDescent="0.35">
      <c r="A1706" s="8" t="s">
        <v>124</v>
      </c>
      <c r="B1706" s="8"/>
      <c r="C1706" s="8"/>
      <c r="D1706" s="8"/>
      <c r="E1706" s="8"/>
      <c r="F1706" s="8"/>
      <c r="G1706" s="8"/>
      <c r="H1706" s="8"/>
      <c r="I1706" s="8"/>
      <c r="J1706" s="8"/>
    </row>
  </sheetData>
  <mergeCells count="2">
    <mergeCell ref="A1:J1"/>
    <mergeCell ref="A1706:J170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ng Ming-Gang</cp:lastModifiedBy>
  <dcterms:created xsi:type="dcterms:W3CDTF">2015-06-05T18:17:20Z</dcterms:created>
  <dcterms:modified xsi:type="dcterms:W3CDTF">2023-09-22T14:32:28Z</dcterms:modified>
</cp:coreProperties>
</file>